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D:\CSlab\Ep300 Paper Data\Figure 3\"/>
    </mc:Choice>
  </mc:AlternateContent>
  <xr:revisionPtr revIDLastSave="0" documentId="13_ncr:1_{BDBBD217-EE1B-4F48-A4B2-338EC7E380D5}" xr6:coauthVersionLast="47" xr6:coauthVersionMax="47" xr10:uidLastSave="{00000000-0000-0000-0000-000000000000}"/>
  <bookViews>
    <workbookView xWindow="-110" yWindow="-110" windowWidth="19420" windowHeight="10300" firstSheet="1" activeTab="3" xr2:uid="{10788596-ACBE-43EC-9841-ABD5226A0431}"/>
  </bookViews>
  <sheets>
    <sheet name="ConcatenatingColumnofPAVISdata" sheetId="1" r:id="rId1"/>
    <sheet name="CommonGenesbtwPAVIS&amp;NCCenriched" sheetId="2" r:id="rId2"/>
    <sheet name="Counting total genes" sheetId="5" r:id="rId3"/>
    <sheet name="Final Genes" sheetId="6" r:id="rId4"/>
  </sheets>
  <definedNames>
    <definedName name="_xlnm._FilterDatabase" localSheetId="1" hidden="1">'CommonGenesbtwPAVIS&amp;NCCenriched'!$H$1:$H$262</definedName>
    <definedName name="_xlnm._FilterDatabase" localSheetId="2" hidden="1">'Counting total genes'!$A$2:$A$262</definedName>
    <definedName name="_xlnm.Criteria" localSheetId="1">'CommonGenesbtwPAVIS&amp;NCCenriched'!$H$2:$H$262</definedName>
    <definedName name="_xlnm.Extract" localSheetId="1">'CommonGenesbtwPAVIS&amp;NCCenriched'!$J$1</definedName>
    <definedName name="_xlnm.Extract" localSheetId="2">'Counting total genes'!$C$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 i="5" l="1"/>
  <c r="G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G471" i="1"/>
  <c r="G472" i="1"/>
  <c r="G473" i="1"/>
  <c r="G474" i="1"/>
  <c r="G475" i="1"/>
  <c r="G476" i="1"/>
  <c r="G477" i="1"/>
  <c r="G478" i="1"/>
  <c r="G479" i="1"/>
  <c r="G480" i="1"/>
  <c r="G481" i="1"/>
  <c r="G482" i="1"/>
  <c r="G483" i="1"/>
  <c r="G484" i="1"/>
  <c r="G485" i="1"/>
  <c r="G486" i="1"/>
  <c r="G487" i="1"/>
  <c r="G488" i="1"/>
  <c r="G489" i="1"/>
  <c r="G490" i="1"/>
  <c r="G491" i="1"/>
  <c r="G492" i="1"/>
  <c r="G493" i="1"/>
  <c r="G494" i="1"/>
  <c r="G495" i="1"/>
  <c r="G496" i="1"/>
  <c r="G497" i="1"/>
  <c r="G498" i="1"/>
  <c r="G499" i="1"/>
  <c r="G500" i="1"/>
  <c r="G501" i="1"/>
  <c r="G502" i="1"/>
  <c r="G503" i="1"/>
  <c r="G504" i="1"/>
  <c r="G505" i="1"/>
  <c r="G506" i="1"/>
  <c r="G507" i="1"/>
  <c r="G508" i="1"/>
  <c r="G509" i="1"/>
  <c r="G510" i="1"/>
  <c r="G511" i="1"/>
  <c r="G512" i="1"/>
  <c r="G513" i="1"/>
  <c r="G514" i="1"/>
  <c r="G515" i="1"/>
  <c r="G516" i="1"/>
  <c r="G517" i="1"/>
  <c r="G518" i="1"/>
  <c r="G519" i="1"/>
  <c r="G520" i="1"/>
  <c r="G521" i="1"/>
  <c r="G522" i="1"/>
  <c r="G523" i="1"/>
  <c r="G524" i="1"/>
  <c r="G525" i="1"/>
  <c r="G526" i="1"/>
  <c r="G527" i="1"/>
  <c r="G528" i="1"/>
  <c r="G529" i="1"/>
  <c r="G530" i="1"/>
  <c r="G531" i="1"/>
  <c r="G532" i="1"/>
  <c r="G533" i="1"/>
  <c r="G534" i="1"/>
  <c r="G535" i="1"/>
  <c r="G536" i="1"/>
  <c r="G537" i="1"/>
  <c r="G538" i="1"/>
  <c r="G539" i="1"/>
  <c r="G540" i="1"/>
  <c r="G541" i="1"/>
  <c r="G542" i="1"/>
  <c r="G543" i="1"/>
  <c r="G544" i="1"/>
  <c r="G545" i="1"/>
  <c r="G546" i="1"/>
  <c r="G547" i="1"/>
  <c r="G548" i="1"/>
  <c r="G549" i="1"/>
  <c r="G550" i="1"/>
  <c r="G551" i="1"/>
  <c r="G552" i="1"/>
  <c r="G553" i="1"/>
  <c r="G554" i="1"/>
  <c r="G555" i="1"/>
  <c r="G556" i="1"/>
  <c r="G557" i="1"/>
  <c r="G558" i="1"/>
  <c r="G559" i="1"/>
  <c r="G560" i="1"/>
  <c r="G561" i="1"/>
  <c r="G562" i="1"/>
  <c r="G563" i="1"/>
  <c r="G564" i="1"/>
  <c r="G565" i="1"/>
  <c r="G566" i="1"/>
  <c r="G567" i="1"/>
  <c r="G568" i="1"/>
  <c r="G569" i="1"/>
  <c r="G570" i="1"/>
  <c r="G571" i="1"/>
  <c r="G572" i="1"/>
  <c r="G573" i="1"/>
  <c r="G574" i="1"/>
  <c r="G575" i="1"/>
  <c r="G576" i="1"/>
  <c r="G577" i="1"/>
  <c r="G578" i="1"/>
  <c r="G579" i="1"/>
  <c r="G580" i="1"/>
  <c r="G581" i="1"/>
  <c r="G582" i="1"/>
  <c r="G583" i="1"/>
  <c r="G584" i="1"/>
  <c r="G585" i="1"/>
  <c r="G586" i="1"/>
  <c r="G587" i="1"/>
  <c r="G588" i="1"/>
  <c r="G589" i="1"/>
  <c r="G590" i="1"/>
  <c r="G591" i="1"/>
  <c r="G592" i="1"/>
  <c r="G593" i="1"/>
  <c r="G594" i="1"/>
  <c r="G595" i="1"/>
  <c r="G596" i="1"/>
  <c r="G597" i="1"/>
  <c r="G598" i="1"/>
  <c r="G599" i="1"/>
  <c r="G600" i="1"/>
  <c r="G601" i="1"/>
  <c r="G602" i="1"/>
  <c r="G603" i="1"/>
  <c r="G604" i="1"/>
  <c r="G605" i="1"/>
  <c r="G606" i="1"/>
  <c r="G607" i="1"/>
  <c r="G608" i="1"/>
  <c r="G609" i="1"/>
  <c r="G610" i="1"/>
  <c r="G611" i="1"/>
  <c r="G612" i="1"/>
  <c r="G613" i="1"/>
  <c r="G614" i="1"/>
  <c r="G615" i="1"/>
  <c r="G616" i="1"/>
  <c r="G617" i="1"/>
  <c r="G618" i="1"/>
  <c r="G619" i="1"/>
  <c r="G620" i="1"/>
  <c r="G621" i="1"/>
  <c r="G622" i="1"/>
  <c r="G623" i="1"/>
  <c r="G624" i="1"/>
  <c r="G625" i="1"/>
  <c r="G626" i="1"/>
  <c r="G627" i="1"/>
  <c r="G628" i="1"/>
  <c r="G629" i="1"/>
  <c r="G630" i="1"/>
  <c r="G631" i="1"/>
  <c r="G632" i="1"/>
  <c r="G633" i="1"/>
  <c r="G634" i="1"/>
  <c r="G635" i="1"/>
  <c r="G636" i="1"/>
  <c r="G637" i="1"/>
  <c r="G638" i="1"/>
  <c r="G639" i="1"/>
  <c r="G640" i="1"/>
  <c r="G641" i="1"/>
  <c r="G642" i="1"/>
  <c r="G643" i="1"/>
  <c r="G644" i="1"/>
  <c r="G645" i="1"/>
  <c r="G646" i="1"/>
  <c r="G647" i="1"/>
  <c r="G648" i="1"/>
  <c r="G649" i="1"/>
  <c r="G650" i="1"/>
  <c r="G651" i="1"/>
  <c r="G652" i="1"/>
  <c r="G653" i="1"/>
  <c r="G654" i="1"/>
  <c r="G655" i="1"/>
  <c r="G656" i="1"/>
  <c r="G657" i="1"/>
  <c r="G658" i="1"/>
  <c r="G659" i="1"/>
  <c r="G660" i="1"/>
  <c r="G661" i="1"/>
  <c r="G662" i="1"/>
  <c r="G663" i="1"/>
  <c r="G664" i="1"/>
  <c r="G665" i="1"/>
  <c r="G666" i="1"/>
  <c r="G667" i="1"/>
  <c r="G668" i="1"/>
  <c r="G669" i="1"/>
  <c r="G670" i="1"/>
  <c r="G671" i="1"/>
  <c r="G672" i="1"/>
  <c r="G673" i="1"/>
  <c r="G674" i="1"/>
  <c r="G675" i="1"/>
  <c r="G676" i="1"/>
  <c r="G677" i="1"/>
  <c r="G678" i="1"/>
  <c r="G679" i="1"/>
  <c r="G680" i="1"/>
  <c r="G681" i="1"/>
  <c r="G682" i="1"/>
  <c r="G683" i="1"/>
  <c r="G684" i="1"/>
  <c r="G685" i="1"/>
  <c r="G686" i="1"/>
  <c r="G687" i="1"/>
  <c r="G688" i="1"/>
  <c r="G689" i="1"/>
  <c r="G690" i="1"/>
  <c r="G691" i="1"/>
  <c r="G692" i="1"/>
  <c r="G693" i="1"/>
  <c r="G694" i="1"/>
  <c r="G695" i="1"/>
  <c r="G696" i="1"/>
  <c r="G697" i="1"/>
  <c r="G698" i="1"/>
  <c r="G699" i="1"/>
  <c r="G700" i="1"/>
  <c r="G701" i="1"/>
  <c r="G702" i="1"/>
  <c r="G703" i="1"/>
  <c r="G704" i="1"/>
  <c r="G705" i="1"/>
  <c r="G706" i="1"/>
  <c r="G707" i="1"/>
  <c r="G708" i="1"/>
  <c r="G709" i="1"/>
  <c r="G710" i="1"/>
  <c r="G711" i="1"/>
  <c r="G712" i="1"/>
  <c r="G713" i="1"/>
  <c r="G714" i="1"/>
  <c r="G715" i="1"/>
  <c r="G716" i="1"/>
  <c r="G717" i="1"/>
  <c r="G718" i="1"/>
  <c r="G719" i="1"/>
  <c r="G720" i="1"/>
  <c r="G721" i="1"/>
  <c r="G722" i="1"/>
  <c r="G723" i="1"/>
  <c r="G724" i="1"/>
  <c r="G725" i="1"/>
  <c r="G726" i="1"/>
  <c r="G727" i="1"/>
  <c r="G728" i="1"/>
  <c r="G729" i="1"/>
  <c r="G730" i="1"/>
  <c r="G731" i="1"/>
  <c r="G732" i="1"/>
  <c r="G733" i="1"/>
  <c r="G734" i="1"/>
  <c r="G735" i="1"/>
  <c r="G736" i="1"/>
  <c r="G737" i="1"/>
  <c r="G738" i="1"/>
  <c r="G739" i="1"/>
  <c r="G740" i="1"/>
  <c r="G741" i="1"/>
  <c r="G742" i="1"/>
  <c r="G743" i="1"/>
  <c r="G744" i="1"/>
  <c r="G745" i="1"/>
  <c r="G746" i="1"/>
  <c r="G747" i="1"/>
  <c r="G748" i="1"/>
  <c r="G749" i="1"/>
  <c r="G750" i="1"/>
  <c r="G751" i="1"/>
  <c r="G752" i="1"/>
  <c r="G753" i="1"/>
  <c r="G754" i="1"/>
  <c r="G755" i="1"/>
  <c r="G756" i="1"/>
  <c r="G757" i="1"/>
  <c r="G758" i="1"/>
  <c r="G759" i="1"/>
  <c r="G760" i="1"/>
  <c r="G761" i="1"/>
  <c r="G762" i="1"/>
  <c r="G763" i="1"/>
  <c r="G764" i="1"/>
  <c r="G765" i="1"/>
  <c r="G766" i="1"/>
  <c r="G767" i="1"/>
  <c r="G768" i="1"/>
  <c r="G769" i="1"/>
  <c r="G770" i="1"/>
  <c r="G771" i="1"/>
  <c r="G772" i="1"/>
  <c r="G773" i="1"/>
  <c r="G774" i="1"/>
  <c r="G775" i="1"/>
  <c r="G776" i="1"/>
  <c r="G777" i="1"/>
  <c r="G778" i="1"/>
  <c r="G779" i="1"/>
  <c r="G780" i="1"/>
  <c r="G781" i="1"/>
  <c r="G782" i="1"/>
  <c r="G783" i="1"/>
  <c r="G784" i="1"/>
  <c r="G785" i="1"/>
  <c r="G786" i="1"/>
  <c r="G787" i="1"/>
  <c r="G788" i="1"/>
  <c r="G789" i="1"/>
  <c r="G790" i="1"/>
  <c r="G791" i="1"/>
  <c r="G792" i="1"/>
  <c r="G793" i="1"/>
  <c r="G794" i="1"/>
  <c r="G795" i="1"/>
  <c r="G796" i="1"/>
  <c r="G797" i="1"/>
  <c r="G798" i="1"/>
  <c r="G799" i="1"/>
  <c r="G800" i="1"/>
  <c r="G801" i="1"/>
  <c r="G802" i="1"/>
  <c r="G803" i="1"/>
  <c r="G804" i="1"/>
  <c r="G805" i="1"/>
  <c r="G806" i="1"/>
  <c r="G807" i="1"/>
  <c r="G808" i="1"/>
  <c r="G809" i="1"/>
  <c r="G810" i="1"/>
  <c r="G811" i="1"/>
  <c r="G812" i="1"/>
  <c r="G813" i="1"/>
  <c r="G814" i="1"/>
  <c r="G815" i="1"/>
  <c r="G816" i="1"/>
  <c r="G817" i="1"/>
  <c r="G818" i="1"/>
  <c r="G819" i="1"/>
  <c r="G820" i="1"/>
  <c r="G821" i="1"/>
  <c r="G822" i="1"/>
  <c r="G823" i="1"/>
  <c r="G824" i="1"/>
  <c r="G825" i="1"/>
  <c r="G826" i="1"/>
  <c r="G827" i="1"/>
  <c r="G828" i="1"/>
  <c r="G829" i="1"/>
  <c r="G830" i="1"/>
  <c r="G831" i="1"/>
  <c r="G832" i="1"/>
  <c r="G833" i="1"/>
  <c r="G834" i="1"/>
  <c r="G835" i="1"/>
  <c r="G836" i="1"/>
  <c r="G837" i="1"/>
  <c r="G838" i="1"/>
  <c r="G839" i="1"/>
  <c r="G840" i="1"/>
  <c r="G841" i="1"/>
  <c r="G842" i="1"/>
  <c r="G843" i="1"/>
  <c r="G844" i="1"/>
  <c r="G845" i="1"/>
  <c r="G846" i="1"/>
  <c r="G847" i="1"/>
  <c r="G848" i="1"/>
  <c r="G849" i="1"/>
  <c r="G850" i="1"/>
  <c r="G851" i="1"/>
  <c r="G852" i="1"/>
  <c r="G853" i="1"/>
  <c r="G854" i="1"/>
  <c r="G855" i="1"/>
  <c r="G856" i="1"/>
  <c r="G857" i="1"/>
  <c r="G858" i="1"/>
  <c r="G859" i="1"/>
  <c r="G860" i="1"/>
  <c r="G861" i="1"/>
  <c r="G862" i="1"/>
  <c r="G863" i="1"/>
  <c r="G864" i="1"/>
  <c r="G865" i="1"/>
  <c r="G866" i="1"/>
  <c r="G867" i="1"/>
  <c r="G868" i="1"/>
  <c r="G869" i="1"/>
  <c r="G870" i="1"/>
  <c r="G871" i="1"/>
  <c r="G872" i="1"/>
  <c r="G873" i="1"/>
  <c r="G874" i="1"/>
  <c r="G875" i="1"/>
  <c r="G876" i="1"/>
  <c r="G877" i="1"/>
  <c r="G878" i="1"/>
  <c r="G879" i="1"/>
  <c r="G880" i="1"/>
  <c r="G881" i="1"/>
  <c r="G882" i="1"/>
  <c r="G883" i="1"/>
  <c r="G884" i="1"/>
  <c r="G885" i="1"/>
  <c r="G886" i="1"/>
  <c r="G887" i="1"/>
  <c r="G888" i="1"/>
  <c r="G889" i="1"/>
  <c r="G890" i="1"/>
  <c r="G891" i="1"/>
  <c r="G892" i="1"/>
  <c r="G893" i="1"/>
  <c r="G894" i="1"/>
  <c r="G895" i="1"/>
  <c r="G896" i="1"/>
  <c r="G897" i="1"/>
  <c r="G898" i="1"/>
  <c r="G899" i="1"/>
  <c r="G900" i="1"/>
  <c r="G901" i="1"/>
  <c r="G902" i="1"/>
  <c r="G903" i="1"/>
  <c r="G904" i="1"/>
  <c r="G905" i="1"/>
  <c r="G906" i="1"/>
  <c r="G907" i="1"/>
  <c r="G908" i="1"/>
  <c r="G909" i="1"/>
  <c r="G910" i="1"/>
  <c r="G911" i="1"/>
  <c r="G912" i="1"/>
  <c r="G913" i="1"/>
  <c r="G914" i="1"/>
  <c r="G915" i="1"/>
  <c r="G916" i="1"/>
  <c r="G917" i="1"/>
  <c r="G918" i="1"/>
  <c r="G919" i="1"/>
  <c r="G920" i="1"/>
  <c r="G921" i="1"/>
  <c r="G922" i="1"/>
  <c r="G923" i="1"/>
  <c r="G924" i="1"/>
  <c r="G925" i="1"/>
  <c r="G926" i="1"/>
  <c r="G927" i="1"/>
  <c r="G928" i="1"/>
  <c r="G929" i="1"/>
  <c r="G930" i="1"/>
  <c r="G931" i="1"/>
  <c r="G932" i="1"/>
  <c r="G933" i="1"/>
  <c r="G934" i="1"/>
  <c r="G935" i="1"/>
  <c r="G936" i="1"/>
  <c r="G937" i="1"/>
  <c r="G938" i="1"/>
  <c r="G939" i="1"/>
  <c r="G940" i="1"/>
  <c r="G941" i="1"/>
  <c r="G942" i="1"/>
  <c r="G943" i="1"/>
  <c r="G944" i="1"/>
  <c r="G945" i="1"/>
  <c r="G946" i="1"/>
  <c r="G947" i="1"/>
  <c r="G948" i="1"/>
  <c r="G949" i="1"/>
  <c r="G950" i="1"/>
  <c r="G951" i="1"/>
  <c r="G952" i="1"/>
  <c r="G953" i="1"/>
  <c r="G954" i="1"/>
  <c r="G955" i="1"/>
  <c r="G956" i="1"/>
  <c r="G957" i="1"/>
  <c r="G958" i="1"/>
  <c r="G959" i="1"/>
  <c r="G960" i="1"/>
  <c r="G961" i="1"/>
  <c r="G962" i="1"/>
  <c r="G963" i="1"/>
  <c r="G964" i="1"/>
  <c r="G965" i="1"/>
  <c r="G966" i="1"/>
  <c r="G967" i="1"/>
  <c r="G968" i="1"/>
  <c r="G969" i="1"/>
  <c r="G970" i="1"/>
  <c r="G971" i="1"/>
  <c r="G972" i="1"/>
  <c r="G973" i="1"/>
  <c r="G974" i="1"/>
  <c r="G975" i="1"/>
  <c r="G976" i="1"/>
  <c r="G977" i="1"/>
  <c r="G978" i="1"/>
  <c r="G979" i="1"/>
  <c r="G980" i="1"/>
  <c r="G981" i="1"/>
  <c r="G982" i="1"/>
  <c r="G983" i="1"/>
  <c r="G984" i="1"/>
  <c r="G985" i="1"/>
  <c r="G986" i="1"/>
  <c r="G987" i="1"/>
  <c r="G988" i="1"/>
  <c r="G989" i="1"/>
  <c r="G990" i="1"/>
  <c r="G991" i="1"/>
  <c r="G992" i="1"/>
  <c r="G993" i="1"/>
  <c r="G994" i="1"/>
  <c r="G995" i="1"/>
  <c r="G996" i="1"/>
  <c r="G997" i="1"/>
  <c r="G998" i="1"/>
  <c r="G999" i="1"/>
  <c r="G1000" i="1"/>
  <c r="G1001" i="1"/>
  <c r="G1002" i="1"/>
  <c r="G1003" i="1"/>
  <c r="G1004" i="1"/>
  <c r="G1005" i="1"/>
  <c r="G1006" i="1"/>
  <c r="G1007" i="1"/>
  <c r="G1008" i="1"/>
  <c r="G1009" i="1"/>
  <c r="G1010" i="1"/>
  <c r="G1011" i="1"/>
  <c r="G1012" i="1"/>
  <c r="G1013" i="1"/>
  <c r="G1014" i="1"/>
  <c r="G1015" i="1"/>
  <c r="G1016" i="1"/>
  <c r="G1017" i="1"/>
  <c r="G1018" i="1"/>
  <c r="G1019" i="1"/>
  <c r="G1020" i="1"/>
  <c r="G1021" i="1"/>
  <c r="G1022" i="1"/>
  <c r="G1023" i="1"/>
  <c r="G1024" i="1"/>
  <c r="G1025" i="1"/>
  <c r="G1026" i="1"/>
  <c r="G1027" i="1"/>
  <c r="G1028" i="1"/>
  <c r="G1029" i="1"/>
  <c r="G1030" i="1"/>
  <c r="G1031" i="1"/>
  <c r="G1032" i="1"/>
  <c r="G1033" i="1"/>
  <c r="G1034" i="1"/>
  <c r="G1035" i="1"/>
  <c r="G1036" i="1"/>
  <c r="G1037" i="1"/>
  <c r="G1038" i="1"/>
  <c r="G1039" i="1"/>
  <c r="G1040" i="1"/>
  <c r="G1041" i="1"/>
  <c r="G1042" i="1"/>
  <c r="G1043" i="1"/>
  <c r="G1044" i="1"/>
  <c r="G1045" i="1"/>
  <c r="G1046" i="1"/>
  <c r="G1047" i="1"/>
  <c r="G1048" i="1"/>
  <c r="G1049" i="1"/>
  <c r="G1050" i="1"/>
  <c r="G1051" i="1"/>
  <c r="G1052" i="1"/>
  <c r="G1053" i="1"/>
  <c r="G1054" i="1"/>
  <c r="G1055" i="1"/>
  <c r="G1056" i="1"/>
  <c r="G1057" i="1"/>
  <c r="G1058" i="1"/>
  <c r="G1059" i="1"/>
  <c r="G1060" i="1"/>
  <c r="G1061" i="1"/>
  <c r="G1062" i="1"/>
  <c r="G1063" i="1"/>
  <c r="G1064" i="1"/>
  <c r="G1065" i="1"/>
  <c r="G1066" i="1"/>
  <c r="G1067" i="1"/>
  <c r="G1068" i="1"/>
  <c r="G1069" i="1"/>
  <c r="G1070" i="1"/>
  <c r="G1071" i="1"/>
  <c r="G1072" i="1"/>
  <c r="G1073" i="1"/>
  <c r="G1074" i="1"/>
  <c r="G1075" i="1"/>
  <c r="G1076" i="1"/>
  <c r="G1077" i="1"/>
  <c r="G1078" i="1"/>
  <c r="G1079" i="1"/>
  <c r="G1080" i="1"/>
  <c r="G1081" i="1"/>
  <c r="G1082" i="1"/>
  <c r="G1083" i="1"/>
  <c r="G1084" i="1"/>
  <c r="G1085" i="1"/>
  <c r="G1086" i="1"/>
  <c r="G1087" i="1"/>
  <c r="G1088" i="1"/>
  <c r="G1089" i="1"/>
  <c r="G1090" i="1"/>
  <c r="G1091" i="1"/>
  <c r="G1092" i="1"/>
  <c r="G1093" i="1"/>
  <c r="G1094" i="1"/>
  <c r="G1095" i="1"/>
  <c r="G1096" i="1"/>
  <c r="G1097" i="1"/>
  <c r="G1098" i="1"/>
  <c r="G1099" i="1"/>
  <c r="G1100" i="1"/>
  <c r="G1101" i="1"/>
  <c r="G1102" i="1"/>
  <c r="G1103" i="1"/>
  <c r="G1104" i="1"/>
  <c r="G1105" i="1"/>
  <c r="G1106" i="1"/>
  <c r="G1107" i="1"/>
  <c r="G1108" i="1"/>
  <c r="G1109" i="1"/>
  <c r="G1110" i="1"/>
  <c r="G1111" i="1"/>
  <c r="G1112" i="1"/>
  <c r="G1113" i="1"/>
  <c r="G1114" i="1"/>
  <c r="G1115" i="1"/>
  <c r="G1116" i="1"/>
  <c r="G1117" i="1"/>
  <c r="G1118" i="1"/>
  <c r="G1119" i="1"/>
  <c r="G1120" i="1"/>
  <c r="G1121" i="1"/>
  <c r="G1122" i="1"/>
  <c r="G1123" i="1"/>
  <c r="G1124" i="1"/>
  <c r="G1125" i="1"/>
  <c r="G1126" i="1"/>
  <c r="G1127" i="1"/>
  <c r="G1128" i="1"/>
  <c r="G1129" i="1"/>
  <c r="G1130" i="1"/>
  <c r="G1131" i="1"/>
  <c r="G1132" i="1"/>
  <c r="G1133" i="1"/>
  <c r="G1134" i="1"/>
  <c r="G1135" i="1"/>
  <c r="G1136" i="1"/>
  <c r="G1137" i="1"/>
  <c r="G1138" i="1"/>
  <c r="G1139" i="1"/>
  <c r="G1140" i="1"/>
  <c r="G1141" i="1"/>
  <c r="G1142" i="1"/>
  <c r="G1143" i="1"/>
  <c r="G1144" i="1"/>
  <c r="G1145" i="1"/>
  <c r="G1146" i="1"/>
  <c r="G1147" i="1"/>
  <c r="G1148" i="1"/>
  <c r="G1149" i="1"/>
  <c r="G1150" i="1"/>
  <c r="G1151" i="1"/>
  <c r="G1152" i="1"/>
  <c r="G1153" i="1"/>
  <c r="G1154" i="1"/>
  <c r="G1155" i="1"/>
  <c r="G1156" i="1"/>
  <c r="G1157" i="1"/>
  <c r="G1158" i="1"/>
  <c r="G1159" i="1"/>
  <c r="G1160" i="1"/>
  <c r="G1161" i="1"/>
  <c r="G1162" i="1"/>
  <c r="G1163" i="1"/>
  <c r="G1164" i="1"/>
  <c r="G1165" i="1"/>
  <c r="G1166" i="1"/>
  <c r="G1167" i="1"/>
  <c r="G1168" i="1"/>
  <c r="G1169" i="1"/>
  <c r="G1170" i="1"/>
  <c r="G1171" i="1"/>
  <c r="G1172" i="1"/>
  <c r="G1173" i="1"/>
  <c r="G1174" i="1"/>
  <c r="G1175" i="1"/>
  <c r="G1176" i="1"/>
  <c r="G1177" i="1"/>
  <c r="G1178" i="1"/>
  <c r="G1179" i="1"/>
  <c r="G1180" i="1"/>
  <c r="G1181" i="1"/>
  <c r="G1182" i="1"/>
  <c r="G1183" i="1"/>
  <c r="G1184" i="1"/>
  <c r="G1185" i="1"/>
  <c r="G1186" i="1"/>
  <c r="G1187" i="1"/>
  <c r="G1188" i="1"/>
  <c r="G1189" i="1"/>
  <c r="G1190" i="1"/>
  <c r="G1191" i="1"/>
  <c r="G1192" i="1"/>
  <c r="G1193" i="1"/>
  <c r="G1194" i="1"/>
  <c r="G1195" i="1"/>
  <c r="G1196" i="1"/>
  <c r="G1197" i="1"/>
  <c r="G1198" i="1"/>
  <c r="G1199" i="1"/>
  <c r="G1200" i="1"/>
  <c r="G1201" i="1"/>
  <c r="G1202" i="1"/>
  <c r="G1203" i="1"/>
  <c r="G1204" i="1"/>
  <c r="G1205" i="1"/>
  <c r="G1206" i="1"/>
  <c r="G1207" i="1"/>
  <c r="G1208" i="1"/>
  <c r="G1209" i="1"/>
  <c r="G1210" i="1"/>
  <c r="G1211" i="1"/>
  <c r="G1212" i="1"/>
  <c r="G1213" i="1"/>
  <c r="G1214" i="1"/>
  <c r="G1215" i="1"/>
  <c r="G1216" i="1"/>
  <c r="G1217" i="1"/>
  <c r="G1218" i="1"/>
  <c r="G1219" i="1"/>
  <c r="G1220" i="1"/>
  <c r="G1221" i="1"/>
  <c r="G1222" i="1"/>
  <c r="G1223" i="1"/>
  <c r="G1224" i="1"/>
  <c r="G1225" i="1"/>
  <c r="G1226" i="1"/>
  <c r="G1227" i="1"/>
  <c r="G1228" i="1"/>
  <c r="G1229" i="1"/>
  <c r="G1230" i="1"/>
  <c r="G1231" i="1"/>
  <c r="G1232" i="1"/>
  <c r="G1233" i="1"/>
  <c r="G1234" i="1"/>
  <c r="G1235" i="1"/>
  <c r="G1236" i="1"/>
  <c r="G1237" i="1"/>
  <c r="G1238" i="1"/>
  <c r="G1239" i="1"/>
  <c r="G1240" i="1"/>
  <c r="G1241" i="1"/>
  <c r="G1242" i="1"/>
  <c r="G1243" i="1"/>
  <c r="G1244" i="1"/>
  <c r="G1245" i="1"/>
  <c r="G1246" i="1"/>
  <c r="G1247" i="1"/>
  <c r="G1248" i="1"/>
  <c r="G1249" i="1"/>
  <c r="G1250" i="1"/>
  <c r="G1251" i="1"/>
  <c r="G1252" i="1"/>
  <c r="G1253" i="1"/>
  <c r="G1254" i="1"/>
  <c r="G1255" i="1"/>
  <c r="G1256" i="1"/>
  <c r="G1257" i="1"/>
  <c r="G1258" i="1"/>
  <c r="G1259" i="1"/>
  <c r="G1260" i="1"/>
  <c r="G1261" i="1"/>
  <c r="G1262" i="1"/>
  <c r="G1263" i="1"/>
  <c r="G1264" i="1"/>
  <c r="G1265" i="1"/>
  <c r="G1266" i="1"/>
  <c r="G1267" i="1"/>
  <c r="G1268" i="1"/>
  <c r="G1269" i="1"/>
  <c r="G1270" i="1"/>
  <c r="G1271" i="1"/>
  <c r="G1272" i="1"/>
  <c r="G1273" i="1"/>
  <c r="G1274" i="1"/>
  <c r="G1275" i="1"/>
  <c r="G1276" i="1"/>
  <c r="G1277" i="1"/>
  <c r="G1278" i="1"/>
  <c r="G1279" i="1"/>
  <c r="G1280" i="1"/>
  <c r="G1281" i="1"/>
  <c r="G1282" i="1"/>
  <c r="G1283" i="1"/>
  <c r="G1284" i="1"/>
  <c r="G1285" i="1"/>
  <c r="G1286" i="1"/>
  <c r="G1287" i="1"/>
  <c r="G1288" i="1"/>
  <c r="G1289" i="1"/>
  <c r="G1290" i="1"/>
  <c r="G1291" i="1"/>
  <c r="G1292" i="1"/>
  <c r="G1293" i="1"/>
  <c r="G1294" i="1"/>
  <c r="G1295" i="1"/>
  <c r="G1296" i="1"/>
  <c r="G1297" i="1"/>
  <c r="G1298" i="1"/>
  <c r="G1299" i="1"/>
  <c r="G1300" i="1"/>
  <c r="G1301" i="1"/>
  <c r="G1302" i="1"/>
  <c r="G1303" i="1"/>
  <c r="G1304" i="1"/>
  <c r="G1305" i="1"/>
  <c r="G1306" i="1"/>
  <c r="G1307" i="1"/>
  <c r="G1308" i="1"/>
  <c r="G1309" i="1"/>
  <c r="G1310" i="1"/>
  <c r="G1311" i="1"/>
  <c r="G1312" i="1"/>
  <c r="G1313" i="1"/>
  <c r="G1314" i="1"/>
  <c r="G1315" i="1"/>
  <c r="G1316" i="1"/>
  <c r="G1317" i="1"/>
  <c r="G1318" i="1"/>
  <c r="G1319" i="1"/>
  <c r="G1320" i="1"/>
  <c r="G1321" i="1"/>
  <c r="G1322" i="1"/>
  <c r="G1323" i="1"/>
  <c r="G1324" i="1"/>
  <c r="G1325" i="1"/>
  <c r="G1326" i="1"/>
  <c r="G1327" i="1"/>
  <c r="G1328" i="1"/>
  <c r="G1329" i="1"/>
  <c r="G1330" i="1"/>
  <c r="G1331" i="1"/>
  <c r="G1332" i="1"/>
  <c r="G1333" i="1"/>
  <c r="G1334" i="1"/>
  <c r="G1335" i="1"/>
  <c r="G1336" i="1"/>
  <c r="G1337" i="1"/>
  <c r="G1338" i="1"/>
  <c r="G1339" i="1"/>
  <c r="G1340" i="1"/>
  <c r="G1341" i="1"/>
  <c r="G1342" i="1"/>
  <c r="G1343" i="1"/>
  <c r="G1344" i="1"/>
  <c r="G1345" i="1"/>
  <c r="G1346" i="1"/>
  <c r="G1347" i="1"/>
  <c r="G1348" i="1"/>
  <c r="G1349" i="1"/>
  <c r="G1350" i="1"/>
  <c r="G1351" i="1"/>
  <c r="G1352" i="1"/>
  <c r="G1353" i="1"/>
  <c r="G1354" i="1"/>
  <c r="G1355" i="1"/>
  <c r="G1356" i="1"/>
  <c r="G1357" i="1"/>
  <c r="G1358" i="1"/>
  <c r="G1359" i="1"/>
  <c r="G1360" i="1"/>
  <c r="G1361" i="1"/>
  <c r="G1362" i="1"/>
  <c r="G1363" i="1"/>
  <c r="G1364" i="1"/>
  <c r="G1365" i="1"/>
  <c r="G1366" i="1"/>
  <c r="G1367" i="1"/>
  <c r="G1368" i="1"/>
  <c r="G1369" i="1"/>
  <c r="G1370" i="1"/>
  <c r="G1371" i="1"/>
  <c r="G1372" i="1"/>
  <c r="G1373" i="1"/>
  <c r="G1374" i="1"/>
  <c r="G1375" i="1"/>
  <c r="G1376" i="1"/>
  <c r="G1377" i="1"/>
  <c r="G1378" i="1"/>
  <c r="G1379" i="1"/>
  <c r="G1380" i="1"/>
  <c r="G1381" i="1"/>
  <c r="G1382" i="1"/>
  <c r="G1383" i="1"/>
  <c r="G1384" i="1"/>
  <c r="G1385" i="1"/>
  <c r="G1386" i="1"/>
  <c r="G1387" i="1"/>
  <c r="G1388" i="1"/>
  <c r="G1389" i="1"/>
  <c r="G1390" i="1"/>
  <c r="G1391" i="1"/>
  <c r="G1392" i="1"/>
  <c r="G1393" i="1"/>
  <c r="G1394" i="1"/>
  <c r="G1395" i="1"/>
  <c r="G1396" i="1"/>
  <c r="G1397" i="1"/>
  <c r="G1398" i="1"/>
  <c r="G1399" i="1"/>
  <c r="G1400" i="1"/>
  <c r="G1401" i="1"/>
  <c r="G1402" i="1"/>
  <c r="G1403" i="1"/>
  <c r="G1404" i="1"/>
  <c r="G1405" i="1"/>
  <c r="G1406" i="1"/>
  <c r="G1407" i="1"/>
  <c r="G1408" i="1"/>
  <c r="G1409" i="1"/>
  <c r="G1410" i="1"/>
  <c r="G1411" i="1"/>
  <c r="G1412" i="1"/>
  <c r="G1413" i="1"/>
  <c r="G1414" i="1"/>
  <c r="G1415" i="1"/>
  <c r="G1416" i="1"/>
  <c r="G1417" i="1"/>
  <c r="G1418" i="1"/>
  <c r="G1419" i="1"/>
  <c r="G1420" i="1"/>
  <c r="G1421" i="1"/>
  <c r="G1422" i="1"/>
  <c r="G1423" i="1"/>
  <c r="G1424" i="1"/>
  <c r="G1425" i="1"/>
  <c r="G1426" i="1"/>
  <c r="G1427" i="1"/>
  <c r="G1428" i="1"/>
  <c r="G1429" i="1"/>
  <c r="G1430" i="1"/>
  <c r="G1431" i="1"/>
  <c r="G1432" i="1"/>
  <c r="G1433" i="1"/>
  <c r="G1434" i="1"/>
  <c r="G1435" i="1"/>
  <c r="G1436" i="1"/>
  <c r="G1437" i="1"/>
  <c r="G1438" i="1"/>
  <c r="G1439" i="1"/>
  <c r="G1440" i="1"/>
  <c r="G1441" i="1"/>
  <c r="G1442" i="1"/>
  <c r="G1443" i="1"/>
  <c r="G1444" i="1"/>
  <c r="G1445" i="1"/>
  <c r="G1446" i="1"/>
  <c r="G1447" i="1"/>
  <c r="G1448" i="1"/>
  <c r="G1449" i="1"/>
  <c r="G1450" i="1"/>
  <c r="G1451" i="1"/>
  <c r="G1452" i="1"/>
  <c r="G1453" i="1"/>
  <c r="G1454" i="1"/>
  <c r="G1455" i="1"/>
  <c r="G1456" i="1"/>
  <c r="G1457" i="1"/>
  <c r="G1458" i="1"/>
  <c r="G1459" i="1"/>
  <c r="G1460" i="1"/>
  <c r="G1461" i="1"/>
  <c r="G1462" i="1"/>
  <c r="G1463" i="1"/>
  <c r="G1464" i="1"/>
  <c r="G1465" i="1"/>
  <c r="G1466" i="1"/>
  <c r="G1467" i="1"/>
  <c r="G1468" i="1"/>
  <c r="G1469" i="1"/>
  <c r="G1470" i="1"/>
  <c r="G1471" i="1"/>
  <c r="G1472" i="1"/>
  <c r="G1473" i="1"/>
  <c r="G1474" i="1"/>
  <c r="G1475" i="1"/>
  <c r="G1476" i="1"/>
  <c r="G1477" i="1"/>
  <c r="G1478" i="1"/>
  <c r="G1479" i="1"/>
  <c r="G1480" i="1"/>
  <c r="G1481" i="1"/>
  <c r="G1482" i="1"/>
  <c r="G1483" i="1"/>
  <c r="G1484" i="1"/>
  <c r="G1485" i="1"/>
  <c r="G1486" i="1"/>
  <c r="G1487" i="1"/>
  <c r="G1488" i="1"/>
  <c r="G1489" i="1"/>
  <c r="G1490" i="1"/>
  <c r="G1491" i="1"/>
  <c r="G1492" i="1"/>
  <c r="G1493" i="1"/>
  <c r="G1494" i="1"/>
  <c r="G1495" i="1"/>
  <c r="G1496" i="1"/>
  <c r="G1497" i="1"/>
  <c r="G1498" i="1"/>
  <c r="G1499" i="1"/>
  <c r="G1500" i="1"/>
  <c r="G1501" i="1"/>
  <c r="G1502" i="1"/>
  <c r="G1503" i="1"/>
  <c r="G1504" i="1"/>
  <c r="G1505" i="1"/>
  <c r="G1506" i="1"/>
  <c r="G1507" i="1"/>
  <c r="G1508" i="1"/>
  <c r="G1509" i="1"/>
  <c r="G1510" i="1"/>
  <c r="G1511" i="1"/>
  <c r="G1512" i="1"/>
  <c r="G1513" i="1"/>
  <c r="G1514" i="1"/>
  <c r="G1515" i="1"/>
  <c r="G1516" i="1"/>
  <c r="G1517" i="1"/>
  <c r="G1518" i="1"/>
  <c r="G1519" i="1"/>
  <c r="G1520" i="1"/>
  <c r="G1521" i="1"/>
  <c r="G1522" i="1"/>
  <c r="G1523" i="1"/>
  <c r="G1524" i="1"/>
  <c r="G1525" i="1"/>
  <c r="G1526" i="1"/>
  <c r="G1527" i="1"/>
  <c r="G1528" i="1"/>
  <c r="G1529" i="1"/>
  <c r="G1530" i="1"/>
  <c r="G1531" i="1"/>
  <c r="G1532" i="1"/>
  <c r="G1533" i="1"/>
  <c r="G1534" i="1"/>
  <c r="G1535" i="1"/>
  <c r="G1536" i="1"/>
  <c r="G1537" i="1"/>
  <c r="G1538" i="1"/>
  <c r="G1539" i="1"/>
  <c r="G1540" i="1"/>
  <c r="G1541" i="1"/>
  <c r="G1542" i="1"/>
  <c r="G1543" i="1"/>
  <c r="G1544" i="1"/>
  <c r="G1545" i="1"/>
  <c r="G1546" i="1"/>
  <c r="G1547" i="1"/>
  <c r="G1548" i="1"/>
  <c r="G1549" i="1"/>
  <c r="G1550" i="1"/>
  <c r="G1551" i="1"/>
  <c r="G1552" i="1"/>
  <c r="G1553" i="1"/>
  <c r="G1554" i="1"/>
  <c r="G1555" i="1"/>
  <c r="G1556" i="1"/>
  <c r="G1557" i="1"/>
  <c r="G1558" i="1"/>
  <c r="G1559" i="1"/>
  <c r="G1560" i="1"/>
  <c r="G1561" i="1"/>
  <c r="G1562" i="1"/>
  <c r="G1563" i="1"/>
  <c r="G1564" i="1"/>
  <c r="G1565" i="1"/>
  <c r="G1566" i="1"/>
  <c r="G1567" i="1"/>
  <c r="G1568" i="1"/>
  <c r="G1569" i="1"/>
  <c r="G1570" i="1"/>
  <c r="G1571" i="1"/>
  <c r="G1572" i="1"/>
  <c r="G1573" i="1"/>
  <c r="G1574" i="1"/>
  <c r="G1575" i="1"/>
  <c r="G1576" i="1"/>
  <c r="G1577" i="1"/>
  <c r="G1578" i="1"/>
  <c r="G1579" i="1"/>
  <c r="G1580" i="1"/>
  <c r="G1581" i="1"/>
  <c r="G1582" i="1"/>
  <c r="G1583" i="1"/>
  <c r="G1584" i="1"/>
  <c r="G1585" i="1"/>
  <c r="G1586" i="1"/>
  <c r="G1587" i="1"/>
  <c r="G1588" i="1"/>
  <c r="G1589" i="1"/>
  <c r="G1590" i="1"/>
  <c r="G1591" i="1"/>
  <c r="G1592" i="1"/>
  <c r="G1593" i="1"/>
  <c r="G1594" i="1"/>
  <c r="G1595" i="1"/>
  <c r="G1596" i="1"/>
  <c r="G1597" i="1"/>
  <c r="G1598" i="1"/>
  <c r="G1599" i="1"/>
  <c r="G1600" i="1"/>
  <c r="G1601" i="1"/>
  <c r="G1602" i="1"/>
  <c r="G1603" i="1"/>
  <c r="G1604" i="1"/>
  <c r="G1605" i="1"/>
  <c r="G1606" i="1"/>
  <c r="G1607" i="1"/>
  <c r="G1608" i="1"/>
  <c r="G1609" i="1"/>
  <c r="G1610" i="1"/>
  <c r="G1611" i="1"/>
  <c r="G1612" i="1"/>
  <c r="G1613" i="1"/>
  <c r="G1614" i="1"/>
  <c r="G1615" i="1"/>
  <c r="G1616" i="1"/>
  <c r="G1617" i="1"/>
  <c r="G1618" i="1"/>
  <c r="G1619" i="1"/>
  <c r="G1620" i="1"/>
  <c r="G1621" i="1"/>
  <c r="G1622" i="1"/>
  <c r="G1623" i="1"/>
  <c r="G1624" i="1"/>
  <c r="G1625" i="1"/>
  <c r="G1626" i="1"/>
  <c r="G1627" i="1"/>
  <c r="G1628" i="1"/>
  <c r="G1629" i="1"/>
  <c r="G1630" i="1"/>
  <c r="G1631" i="1"/>
  <c r="G1632" i="1"/>
  <c r="G1633" i="1"/>
  <c r="G1634" i="1"/>
  <c r="G1635" i="1"/>
  <c r="G1636" i="1"/>
  <c r="G1637" i="1"/>
  <c r="G1638" i="1"/>
  <c r="G1639" i="1"/>
  <c r="G1640" i="1"/>
  <c r="G1641" i="1"/>
  <c r="G1642" i="1"/>
  <c r="G1643" i="1"/>
  <c r="G1644" i="1"/>
  <c r="G1645" i="1"/>
  <c r="G1646" i="1"/>
  <c r="G1647" i="1"/>
  <c r="G1648" i="1"/>
  <c r="G1649" i="1"/>
  <c r="G1650" i="1"/>
  <c r="G1651" i="1"/>
  <c r="G1652" i="1"/>
  <c r="G1653" i="1"/>
  <c r="G1654" i="1"/>
  <c r="G1655" i="1"/>
  <c r="G1656" i="1"/>
  <c r="G1657" i="1"/>
  <c r="G1658" i="1"/>
  <c r="G1659" i="1"/>
  <c r="G1660" i="1"/>
  <c r="G1661" i="1"/>
  <c r="G1662" i="1"/>
  <c r="G1663" i="1"/>
  <c r="G1664" i="1"/>
  <c r="G1665" i="1"/>
  <c r="G1666" i="1"/>
  <c r="G1667" i="1"/>
  <c r="G1668" i="1"/>
  <c r="G1669" i="1"/>
  <c r="G1670" i="1"/>
  <c r="G1671" i="1"/>
  <c r="G1672" i="1"/>
  <c r="G1673" i="1"/>
  <c r="G1674" i="1"/>
  <c r="G1675" i="1"/>
  <c r="G1676" i="1"/>
  <c r="G1677" i="1"/>
  <c r="G1678" i="1"/>
  <c r="G1679" i="1"/>
  <c r="G1680" i="1"/>
  <c r="G1681" i="1"/>
  <c r="G1682" i="1"/>
  <c r="G1683" i="1"/>
  <c r="G1684" i="1"/>
  <c r="G1685" i="1"/>
  <c r="G1686" i="1"/>
  <c r="G1687" i="1"/>
  <c r="G1688" i="1"/>
  <c r="G1689" i="1"/>
  <c r="G1690" i="1"/>
  <c r="G1691" i="1"/>
  <c r="G1692" i="1"/>
  <c r="G1693" i="1"/>
  <c r="G1694" i="1"/>
  <c r="G1695" i="1"/>
  <c r="G1696" i="1"/>
  <c r="G1697" i="1"/>
  <c r="G1698" i="1"/>
  <c r="G1699" i="1"/>
  <c r="G1700" i="1"/>
  <c r="G1701" i="1"/>
  <c r="G1702" i="1"/>
  <c r="G1703" i="1"/>
  <c r="G1704" i="1"/>
  <c r="G1705" i="1"/>
  <c r="G1706" i="1"/>
  <c r="G1707" i="1"/>
  <c r="G1708" i="1"/>
  <c r="G1709" i="1"/>
  <c r="G1710" i="1"/>
  <c r="G1711" i="1"/>
  <c r="G1712" i="1"/>
  <c r="G1713" i="1"/>
  <c r="G1714" i="1"/>
  <c r="G1715" i="1"/>
  <c r="G1716" i="1"/>
  <c r="G1717" i="1"/>
  <c r="G1718" i="1"/>
  <c r="G1719" i="1"/>
  <c r="G1720" i="1"/>
  <c r="G1721" i="1"/>
  <c r="G1722" i="1"/>
  <c r="G1723" i="1"/>
  <c r="G1724" i="1"/>
  <c r="G1725" i="1"/>
  <c r="G1726" i="1"/>
  <c r="G1727" i="1"/>
  <c r="G1728" i="1"/>
  <c r="G1729" i="1"/>
  <c r="G1730" i="1"/>
  <c r="G1731" i="1"/>
  <c r="G1732" i="1"/>
  <c r="G1733" i="1"/>
  <c r="G1734" i="1"/>
  <c r="G1735" i="1"/>
  <c r="G1736" i="1"/>
  <c r="G1737" i="1"/>
  <c r="G1738" i="1"/>
  <c r="G1739" i="1"/>
  <c r="G1740" i="1"/>
  <c r="G1741" i="1"/>
  <c r="G1742" i="1"/>
  <c r="G1743" i="1"/>
  <c r="G1744" i="1"/>
  <c r="G1745" i="1"/>
  <c r="G1746" i="1"/>
  <c r="G1747" i="1"/>
  <c r="G1748" i="1"/>
  <c r="G1749" i="1"/>
  <c r="G1750" i="1"/>
  <c r="G1751" i="1"/>
  <c r="G1752" i="1"/>
  <c r="G1753" i="1"/>
  <c r="G1754" i="1"/>
  <c r="G1755" i="1"/>
  <c r="G1756" i="1"/>
  <c r="G1757" i="1"/>
  <c r="G1758" i="1"/>
  <c r="G1759" i="1"/>
  <c r="G1760" i="1"/>
  <c r="G1761" i="1"/>
  <c r="G1762" i="1"/>
  <c r="G1763" i="1"/>
  <c r="G1764" i="1"/>
  <c r="G1765" i="1"/>
  <c r="G1766" i="1"/>
  <c r="G1767" i="1"/>
  <c r="G1768" i="1"/>
  <c r="G1769" i="1"/>
  <c r="G1770" i="1"/>
  <c r="G1771" i="1"/>
  <c r="G1772" i="1"/>
  <c r="G1773" i="1"/>
  <c r="G1774" i="1"/>
  <c r="G1775" i="1"/>
  <c r="G1776" i="1"/>
  <c r="G1777" i="1"/>
  <c r="G1778" i="1"/>
  <c r="G1779" i="1"/>
  <c r="G1780" i="1"/>
  <c r="G1781" i="1"/>
  <c r="G1782" i="1"/>
  <c r="G1783" i="1"/>
  <c r="G1784" i="1"/>
  <c r="G1785" i="1"/>
  <c r="G1786" i="1"/>
  <c r="G1787" i="1"/>
  <c r="G1788" i="1"/>
  <c r="G1789" i="1"/>
  <c r="G1790" i="1"/>
  <c r="G1791" i="1"/>
  <c r="G1792" i="1"/>
  <c r="G1793" i="1"/>
  <c r="G1794" i="1"/>
  <c r="G1795" i="1"/>
  <c r="G1796" i="1"/>
  <c r="G1797" i="1"/>
  <c r="G1798" i="1"/>
  <c r="G1799" i="1"/>
  <c r="G1800" i="1"/>
  <c r="G1801" i="1"/>
  <c r="G1802" i="1"/>
  <c r="G1803" i="1"/>
  <c r="G1804" i="1"/>
  <c r="G1805" i="1"/>
  <c r="G1806" i="1"/>
  <c r="G1807" i="1"/>
  <c r="G1808" i="1"/>
  <c r="G1809" i="1"/>
  <c r="G1810" i="1"/>
  <c r="G1811" i="1"/>
  <c r="G1812" i="1"/>
  <c r="G1813" i="1"/>
  <c r="G1814" i="1"/>
  <c r="G1815" i="1"/>
  <c r="G1816" i="1"/>
  <c r="G1817" i="1"/>
  <c r="G1818" i="1"/>
  <c r="G1819" i="1"/>
  <c r="G1820" i="1"/>
  <c r="G1821" i="1"/>
  <c r="G1822" i="1"/>
  <c r="G1823" i="1"/>
  <c r="G1824" i="1"/>
  <c r="G1825" i="1"/>
  <c r="G1826" i="1"/>
  <c r="G1827" i="1"/>
  <c r="G1828" i="1"/>
  <c r="G1829" i="1"/>
  <c r="G1830" i="1"/>
  <c r="G1831" i="1"/>
  <c r="G1832" i="1"/>
  <c r="G1833" i="1"/>
  <c r="G1834" i="1"/>
  <c r="G1835" i="1"/>
  <c r="G1836" i="1"/>
  <c r="G1837" i="1"/>
  <c r="G1838" i="1"/>
  <c r="G1839" i="1"/>
  <c r="G1840" i="1"/>
  <c r="G1841" i="1"/>
  <c r="G1842" i="1"/>
  <c r="G1843" i="1"/>
  <c r="G1844" i="1"/>
  <c r="G1845" i="1"/>
  <c r="G1846" i="1"/>
  <c r="G1847" i="1"/>
  <c r="G1848" i="1"/>
  <c r="G1849" i="1"/>
  <c r="G1850" i="1"/>
  <c r="G1851" i="1"/>
  <c r="G1852" i="1"/>
  <c r="G1853" i="1"/>
  <c r="G1854" i="1"/>
  <c r="G1855" i="1"/>
  <c r="G1856" i="1"/>
  <c r="G1857" i="1"/>
  <c r="G1858" i="1"/>
  <c r="G1859" i="1"/>
  <c r="G1860" i="1"/>
  <c r="G1861" i="1"/>
  <c r="G1862" i="1"/>
  <c r="G1863" i="1"/>
  <c r="G1864" i="1"/>
  <c r="G1865" i="1"/>
  <c r="G1866" i="1"/>
  <c r="G1867" i="1"/>
  <c r="G1868" i="1"/>
  <c r="G1869" i="1"/>
  <c r="G1870" i="1"/>
  <c r="G1871" i="1"/>
  <c r="G1872" i="1"/>
  <c r="G1873" i="1"/>
  <c r="G1874" i="1"/>
  <c r="G1875" i="1"/>
  <c r="G1876" i="1"/>
  <c r="G1877" i="1"/>
  <c r="G1878" i="1"/>
  <c r="G1879" i="1"/>
  <c r="G1880" i="1"/>
  <c r="G1881" i="1"/>
  <c r="G1882" i="1"/>
  <c r="G1883" i="1"/>
  <c r="G1884" i="1"/>
  <c r="G1885" i="1"/>
  <c r="G1886" i="1"/>
  <c r="G1887" i="1"/>
  <c r="G1888" i="1"/>
  <c r="G1889" i="1"/>
  <c r="G1890" i="1"/>
  <c r="G1891" i="1"/>
  <c r="G1892" i="1"/>
  <c r="G1893" i="1"/>
  <c r="G1894" i="1"/>
  <c r="G1895" i="1"/>
  <c r="G1896" i="1"/>
  <c r="G1897" i="1"/>
  <c r="G1898" i="1"/>
  <c r="G1899" i="1"/>
  <c r="G1900" i="1"/>
  <c r="G1901" i="1"/>
  <c r="G1902" i="1"/>
  <c r="G1903" i="1"/>
  <c r="G1904" i="1"/>
  <c r="G1905" i="1"/>
  <c r="G1906" i="1"/>
  <c r="G1907" i="1"/>
  <c r="G1908" i="1"/>
  <c r="G1909" i="1"/>
  <c r="G1910" i="1"/>
  <c r="G1911" i="1"/>
  <c r="G1912" i="1"/>
  <c r="G1913" i="1"/>
  <c r="G1914" i="1"/>
  <c r="G1915" i="1"/>
  <c r="G1916" i="1"/>
  <c r="G1917" i="1"/>
  <c r="G1918" i="1"/>
  <c r="G1919" i="1"/>
  <c r="G1920" i="1"/>
  <c r="G1921" i="1"/>
  <c r="G1922" i="1"/>
  <c r="G1923" i="1"/>
  <c r="G1924" i="1"/>
  <c r="G1925" i="1"/>
  <c r="G1926" i="1"/>
  <c r="G1927" i="1"/>
  <c r="G1928" i="1"/>
  <c r="G1929" i="1"/>
  <c r="G1930" i="1"/>
  <c r="G1931" i="1"/>
  <c r="G1932" i="1"/>
  <c r="G1933" i="1"/>
  <c r="G1934" i="1"/>
  <c r="G1935" i="1"/>
  <c r="G1936" i="1"/>
  <c r="G1937" i="1"/>
  <c r="G1938" i="1"/>
  <c r="G1939" i="1"/>
  <c r="G1940" i="1"/>
  <c r="G1941" i="1"/>
  <c r="G1942" i="1"/>
  <c r="G1943" i="1"/>
  <c r="G1944" i="1"/>
  <c r="G1945" i="1"/>
  <c r="G1946" i="1"/>
  <c r="G1947" i="1"/>
  <c r="G1948" i="1"/>
  <c r="G1949" i="1"/>
  <c r="G1950" i="1"/>
  <c r="G1951" i="1"/>
  <c r="G1952" i="1"/>
  <c r="G1953" i="1"/>
  <c r="G1954" i="1"/>
  <c r="G1955" i="1"/>
  <c r="G1956" i="1"/>
  <c r="G1957" i="1"/>
  <c r="G1958" i="1"/>
  <c r="G1959" i="1"/>
  <c r="G1960" i="1"/>
  <c r="G1961" i="1"/>
  <c r="G1962" i="1"/>
  <c r="G1963" i="1"/>
  <c r="G1964" i="1"/>
  <c r="G1965" i="1"/>
  <c r="G1966" i="1"/>
  <c r="G1967" i="1"/>
  <c r="G1968" i="1"/>
  <c r="G1969" i="1"/>
  <c r="G1970" i="1"/>
  <c r="G1971" i="1"/>
  <c r="G1972" i="1"/>
  <c r="G1973" i="1"/>
  <c r="G1974" i="1"/>
  <c r="G1975" i="1"/>
  <c r="G1976" i="1"/>
  <c r="G1977" i="1"/>
  <c r="G1978" i="1"/>
  <c r="G1979" i="1"/>
  <c r="G1980" i="1"/>
  <c r="G1981" i="1"/>
  <c r="G1982" i="1"/>
  <c r="G1983" i="1"/>
  <c r="G1984" i="1"/>
  <c r="G1985" i="1"/>
  <c r="G1986" i="1"/>
  <c r="G1987" i="1"/>
  <c r="G1988" i="1"/>
  <c r="G1989" i="1"/>
  <c r="G1990" i="1"/>
  <c r="G1991" i="1"/>
  <c r="G1992" i="1"/>
  <c r="G1993" i="1"/>
  <c r="G1994" i="1"/>
  <c r="G1995" i="1"/>
  <c r="G1996" i="1"/>
  <c r="G1997" i="1"/>
  <c r="G1998" i="1"/>
  <c r="G1999" i="1"/>
  <c r="G2000" i="1"/>
  <c r="G2001" i="1"/>
  <c r="G2002" i="1"/>
  <c r="G2003" i="1"/>
  <c r="G2004" i="1"/>
  <c r="G2005" i="1"/>
  <c r="G2006" i="1"/>
  <c r="G2007" i="1"/>
  <c r="G2008" i="1"/>
  <c r="G2009" i="1"/>
  <c r="G2010" i="1"/>
  <c r="G2011" i="1"/>
  <c r="G2012" i="1"/>
  <c r="G2013" i="1"/>
  <c r="G2014" i="1"/>
  <c r="G2015" i="1"/>
  <c r="G2016" i="1"/>
  <c r="G2017" i="1"/>
  <c r="G2018" i="1"/>
  <c r="G2019" i="1"/>
  <c r="G2020" i="1"/>
  <c r="G2021" i="1"/>
  <c r="G2022" i="1"/>
  <c r="G2023" i="1"/>
  <c r="G2024" i="1"/>
  <c r="G2025" i="1"/>
  <c r="G2026" i="1"/>
  <c r="G2027" i="1"/>
  <c r="G2028" i="1"/>
  <c r="G2029" i="1"/>
  <c r="G2030" i="1"/>
  <c r="G2031" i="1"/>
  <c r="G2032" i="1"/>
  <c r="G2033" i="1"/>
  <c r="G2034" i="1"/>
  <c r="G2035" i="1"/>
  <c r="G2036" i="1"/>
  <c r="G2037" i="1"/>
  <c r="G2038" i="1"/>
  <c r="G2039" i="1"/>
  <c r="G2040" i="1"/>
  <c r="G2041" i="1"/>
  <c r="G2042" i="1"/>
  <c r="G2043" i="1"/>
  <c r="G2044" i="1"/>
  <c r="G2045" i="1"/>
  <c r="G2046" i="1"/>
  <c r="G2047" i="1"/>
  <c r="G2048" i="1"/>
  <c r="G2049" i="1"/>
  <c r="G2050" i="1"/>
  <c r="G2051" i="1"/>
  <c r="G2052" i="1"/>
  <c r="G2053" i="1"/>
  <c r="G2054" i="1"/>
  <c r="G2055" i="1"/>
  <c r="G2056" i="1"/>
  <c r="G2057" i="1"/>
  <c r="G2058" i="1"/>
  <c r="G2059" i="1"/>
  <c r="G2060" i="1"/>
  <c r="G2061" i="1"/>
  <c r="G2062" i="1"/>
  <c r="G2063" i="1"/>
  <c r="G2064" i="1"/>
  <c r="G2065" i="1"/>
  <c r="G2066" i="1"/>
  <c r="G2067" i="1"/>
  <c r="G2068" i="1"/>
  <c r="G2069" i="1"/>
  <c r="G2070" i="1"/>
  <c r="G2071" i="1"/>
  <c r="G2072" i="1"/>
  <c r="G2073" i="1"/>
  <c r="G2074" i="1"/>
  <c r="G2075" i="1"/>
  <c r="G2076" i="1"/>
  <c r="G2077" i="1"/>
  <c r="G2078" i="1"/>
  <c r="G2079" i="1"/>
  <c r="G2080" i="1"/>
  <c r="G2081" i="1"/>
  <c r="G2082" i="1"/>
  <c r="G2083" i="1"/>
  <c r="G2084" i="1"/>
  <c r="G2085" i="1"/>
  <c r="G2086" i="1"/>
  <c r="G2087" i="1"/>
  <c r="G2088" i="1"/>
  <c r="G2089" i="1"/>
  <c r="G2090" i="1"/>
  <c r="G2091" i="1"/>
  <c r="G2092" i="1"/>
  <c r="G2093" i="1"/>
  <c r="G2094" i="1"/>
  <c r="G2095" i="1"/>
  <c r="G2096" i="1"/>
  <c r="G2097" i="1"/>
  <c r="G2098" i="1"/>
  <c r="G2099" i="1"/>
  <c r="G2100" i="1"/>
  <c r="G2101" i="1"/>
  <c r="G2102" i="1"/>
  <c r="G2103" i="1"/>
  <c r="G2104" i="1"/>
  <c r="G2105" i="1"/>
  <c r="G2106" i="1"/>
  <c r="G2107" i="1"/>
  <c r="G2108" i="1"/>
  <c r="G2109" i="1"/>
  <c r="G2110" i="1"/>
  <c r="G2111" i="1"/>
  <c r="G2112" i="1"/>
  <c r="G2113" i="1"/>
  <c r="G2114" i="1"/>
  <c r="G2115" i="1"/>
  <c r="G2116" i="1"/>
  <c r="G2117" i="1"/>
  <c r="G2118" i="1"/>
  <c r="G2119" i="1"/>
  <c r="G2120" i="1"/>
  <c r="G2121" i="1"/>
  <c r="G2122" i="1"/>
  <c r="G2123" i="1"/>
  <c r="G2124" i="1"/>
  <c r="G2125" i="1"/>
  <c r="G2126" i="1"/>
  <c r="G2127" i="1"/>
  <c r="G2128" i="1"/>
  <c r="G2129" i="1"/>
  <c r="G2130" i="1"/>
  <c r="G2131" i="1"/>
  <c r="G2132" i="1"/>
  <c r="G2133" i="1"/>
  <c r="G2134" i="1"/>
  <c r="G2135" i="1"/>
  <c r="G2136" i="1"/>
  <c r="G2137" i="1"/>
  <c r="G2138" i="1"/>
  <c r="G2139" i="1"/>
  <c r="G2140" i="1"/>
  <c r="G2141" i="1"/>
  <c r="G2142" i="1"/>
  <c r="G2143" i="1"/>
  <c r="G2144" i="1"/>
  <c r="G2145" i="1"/>
  <c r="G2146" i="1"/>
  <c r="G2147" i="1"/>
  <c r="G2148" i="1"/>
  <c r="G2149" i="1"/>
  <c r="G2150" i="1"/>
  <c r="G2151" i="1"/>
  <c r="G2152" i="1"/>
  <c r="G2153" i="1"/>
  <c r="G2154" i="1"/>
  <c r="G2155" i="1"/>
  <c r="G2156" i="1"/>
  <c r="G2157" i="1"/>
  <c r="G2158" i="1"/>
  <c r="G2159" i="1"/>
  <c r="G2160" i="1"/>
  <c r="G2161" i="1"/>
  <c r="G2162" i="1"/>
  <c r="G2163" i="1"/>
  <c r="G2164" i="1"/>
  <c r="G2165" i="1"/>
  <c r="G2166" i="1"/>
  <c r="G2167" i="1"/>
  <c r="G2168" i="1"/>
  <c r="G2169" i="1"/>
  <c r="G2170" i="1"/>
  <c r="G2171" i="1"/>
  <c r="G2172" i="1"/>
  <c r="G2173" i="1"/>
  <c r="G2174" i="1"/>
  <c r="G2175" i="1"/>
  <c r="G2176" i="1"/>
  <c r="G2177" i="1"/>
  <c r="G2178" i="1"/>
  <c r="G2179" i="1"/>
  <c r="G2180" i="1"/>
  <c r="G2181" i="1"/>
  <c r="G2182" i="1"/>
  <c r="G2183" i="1"/>
  <c r="G2184" i="1"/>
  <c r="G2185" i="1"/>
  <c r="G2186" i="1"/>
  <c r="G2187" i="1"/>
  <c r="G2188" i="1"/>
  <c r="G2189" i="1"/>
  <c r="G2190" i="1"/>
  <c r="G2191" i="1"/>
  <c r="G2192" i="1"/>
  <c r="G2193" i="1"/>
  <c r="G2194" i="1"/>
  <c r="G2195" i="1"/>
  <c r="G2196" i="1"/>
  <c r="G2197" i="1"/>
  <c r="G2198" i="1"/>
  <c r="G2199" i="1"/>
  <c r="G2200" i="1"/>
  <c r="G2201" i="1"/>
  <c r="G2202" i="1"/>
  <c r="G2203" i="1"/>
  <c r="G2204" i="1"/>
  <c r="G2205" i="1"/>
  <c r="G2206" i="1"/>
  <c r="G2207" i="1"/>
  <c r="G2208" i="1"/>
  <c r="G2209" i="1"/>
  <c r="G2210" i="1"/>
  <c r="G2211" i="1"/>
  <c r="G2212" i="1"/>
  <c r="G2213" i="1"/>
  <c r="G2214" i="1"/>
  <c r="G2215" i="1"/>
  <c r="G2216" i="1"/>
  <c r="G2217" i="1"/>
  <c r="G2218" i="1"/>
  <c r="G2219" i="1"/>
  <c r="G2220" i="1"/>
  <c r="G2221" i="1"/>
  <c r="G2222" i="1"/>
  <c r="G2223" i="1"/>
  <c r="G2224" i="1"/>
  <c r="G2225" i="1"/>
  <c r="G2226" i="1"/>
  <c r="G2227" i="1"/>
  <c r="G2228" i="1"/>
  <c r="G2229" i="1"/>
  <c r="G2230" i="1"/>
  <c r="G2231" i="1"/>
  <c r="G2232" i="1"/>
  <c r="G2233" i="1"/>
  <c r="G2234" i="1"/>
  <c r="G2235" i="1"/>
  <c r="G2236" i="1"/>
  <c r="G2237" i="1"/>
  <c r="G2238" i="1"/>
  <c r="G2239" i="1"/>
  <c r="G2240" i="1"/>
  <c r="G2241" i="1"/>
  <c r="G2242" i="1"/>
  <c r="G2243" i="1"/>
  <c r="G2244" i="1"/>
  <c r="G2245" i="1"/>
  <c r="G2246" i="1"/>
  <c r="G2247" i="1"/>
  <c r="G2248" i="1"/>
  <c r="G2249" i="1"/>
  <c r="G2250" i="1"/>
  <c r="G2251" i="1"/>
  <c r="G2252" i="1"/>
  <c r="G2253" i="1"/>
  <c r="G2254" i="1"/>
  <c r="G2255" i="1"/>
  <c r="G2256" i="1"/>
  <c r="G2257" i="1"/>
  <c r="G2258" i="1"/>
  <c r="G2259" i="1"/>
  <c r="G2260" i="1"/>
  <c r="G2261" i="1"/>
  <c r="G2262" i="1"/>
  <c r="G2263" i="1"/>
  <c r="G2264" i="1"/>
  <c r="G2265" i="1"/>
  <c r="G2266" i="1"/>
  <c r="G2267" i="1"/>
  <c r="G2268" i="1"/>
  <c r="G2269" i="1"/>
  <c r="G2270" i="1"/>
  <c r="G2271" i="1"/>
  <c r="G2272" i="1"/>
  <c r="G2273" i="1"/>
  <c r="G2274" i="1"/>
  <c r="G2275" i="1"/>
  <c r="G2276" i="1"/>
  <c r="G2277" i="1"/>
  <c r="G2278" i="1"/>
  <c r="G2279" i="1"/>
  <c r="G2280" i="1"/>
  <c r="G2281" i="1"/>
  <c r="G2282" i="1"/>
  <c r="G2283" i="1"/>
  <c r="G2284" i="1"/>
  <c r="G2285" i="1"/>
  <c r="G2286" i="1"/>
  <c r="G2287" i="1"/>
  <c r="G2288" i="1"/>
  <c r="G2289" i="1"/>
  <c r="G2290" i="1"/>
  <c r="G2291" i="1"/>
  <c r="G2292" i="1"/>
  <c r="G2293" i="1"/>
  <c r="G2294" i="1"/>
  <c r="G2295" i="1"/>
  <c r="G2296" i="1"/>
  <c r="G2297" i="1"/>
  <c r="G2298" i="1"/>
  <c r="G2299" i="1"/>
  <c r="G2300" i="1"/>
  <c r="G2301" i="1"/>
  <c r="G2302" i="1"/>
  <c r="G2303" i="1"/>
  <c r="G2304" i="1"/>
  <c r="G2305" i="1"/>
  <c r="G2306" i="1"/>
  <c r="G2307" i="1"/>
  <c r="G2308" i="1"/>
  <c r="G2309" i="1"/>
  <c r="G2310" i="1"/>
  <c r="G2311" i="1"/>
  <c r="G2312" i="1"/>
  <c r="G2313" i="1"/>
  <c r="G2314" i="1"/>
  <c r="G2315" i="1"/>
  <c r="G2316" i="1"/>
  <c r="G2317" i="1"/>
  <c r="G2318" i="1"/>
  <c r="G2319" i="1"/>
  <c r="G2320" i="1"/>
  <c r="G2321" i="1"/>
  <c r="G2322" i="1"/>
  <c r="G2323" i="1"/>
  <c r="G2324" i="1"/>
  <c r="G2325" i="1"/>
  <c r="G2326" i="1"/>
  <c r="G2327" i="1"/>
  <c r="G2328" i="1"/>
  <c r="G2329" i="1"/>
  <c r="G2330" i="1"/>
  <c r="G2331" i="1"/>
  <c r="G2332" i="1"/>
  <c r="G2333" i="1"/>
  <c r="G2334" i="1"/>
  <c r="G2335" i="1"/>
  <c r="G2336" i="1"/>
  <c r="G2337" i="1"/>
  <c r="G2338" i="1"/>
  <c r="G2339" i="1"/>
  <c r="G2340" i="1"/>
  <c r="G2341" i="1"/>
  <c r="G2342" i="1"/>
  <c r="G2343" i="1"/>
  <c r="G2344" i="1"/>
  <c r="G2345" i="1"/>
  <c r="G2346" i="1"/>
  <c r="G2347" i="1"/>
  <c r="G2348" i="1"/>
  <c r="G2349" i="1"/>
  <c r="G2350" i="1"/>
  <c r="G2351" i="1"/>
  <c r="G2352" i="1"/>
  <c r="G2353" i="1"/>
  <c r="G2354" i="1"/>
  <c r="G2355" i="1"/>
  <c r="G2356" i="1"/>
  <c r="G2357" i="1"/>
  <c r="G2358" i="1"/>
  <c r="G2359" i="1"/>
  <c r="G2360" i="1"/>
  <c r="G2361" i="1"/>
  <c r="G2362" i="1"/>
  <c r="G2363" i="1"/>
  <c r="G2364" i="1"/>
  <c r="G2365" i="1"/>
  <c r="G2366" i="1"/>
  <c r="G2367" i="1"/>
  <c r="G2368" i="1"/>
  <c r="G2369" i="1"/>
  <c r="G2370" i="1"/>
  <c r="G2371" i="1"/>
  <c r="G2372" i="1"/>
  <c r="G2373" i="1"/>
  <c r="G2374" i="1"/>
  <c r="G2375" i="1"/>
  <c r="G2376" i="1"/>
  <c r="G2377" i="1"/>
  <c r="G2378" i="1"/>
  <c r="G2379" i="1"/>
  <c r="G2380" i="1"/>
  <c r="G2381" i="1"/>
  <c r="G2382" i="1"/>
  <c r="G2383" i="1"/>
  <c r="G2384" i="1"/>
  <c r="G2385" i="1"/>
  <c r="G2386" i="1"/>
  <c r="G2387" i="1"/>
  <c r="G2388" i="1"/>
  <c r="G2389" i="1"/>
  <c r="G2390" i="1"/>
  <c r="G2391" i="1"/>
  <c r="G2392" i="1"/>
  <c r="G2393" i="1"/>
  <c r="G2394" i="1"/>
  <c r="G2395" i="1"/>
  <c r="G2396" i="1"/>
  <c r="G2397" i="1"/>
  <c r="G2398" i="1"/>
  <c r="G2399" i="1"/>
  <c r="G2400" i="1"/>
  <c r="G2401" i="1"/>
  <c r="G2402" i="1"/>
  <c r="G2403" i="1"/>
  <c r="G2404" i="1"/>
  <c r="G2405" i="1"/>
  <c r="G2406" i="1"/>
  <c r="G2407" i="1"/>
  <c r="G2408" i="1"/>
  <c r="G2409" i="1"/>
  <c r="G2410" i="1"/>
  <c r="G2411" i="1"/>
  <c r="G2412" i="1"/>
  <c r="G2413" i="1"/>
  <c r="G2414" i="1"/>
  <c r="G2415" i="1"/>
  <c r="G2416" i="1"/>
  <c r="G2417" i="1"/>
  <c r="G2418" i="1"/>
  <c r="G2419" i="1"/>
  <c r="G2420" i="1"/>
  <c r="G2421" i="1"/>
  <c r="G2422" i="1"/>
  <c r="G2423" i="1"/>
  <c r="G2424" i="1"/>
  <c r="G2425" i="1"/>
  <c r="G2426" i="1"/>
  <c r="G2427" i="1"/>
  <c r="G2428" i="1"/>
  <c r="G2429" i="1"/>
  <c r="G2430" i="1"/>
  <c r="G2431" i="1"/>
  <c r="G2432" i="1"/>
  <c r="G2433" i="1"/>
  <c r="G2434" i="1"/>
  <c r="G2435" i="1"/>
  <c r="G2436" i="1"/>
  <c r="G2437" i="1"/>
  <c r="G2438" i="1"/>
  <c r="G2439" i="1"/>
  <c r="G2440" i="1"/>
  <c r="G2441" i="1"/>
  <c r="G2442" i="1"/>
  <c r="G2443" i="1"/>
  <c r="G2444" i="1"/>
  <c r="G2445" i="1"/>
  <c r="G2446" i="1"/>
  <c r="G2447" i="1"/>
  <c r="G2448" i="1"/>
  <c r="G2449" i="1"/>
  <c r="G2450" i="1"/>
  <c r="G2451" i="1"/>
  <c r="G2452" i="1"/>
  <c r="G2453" i="1"/>
  <c r="G2454" i="1"/>
  <c r="G2455" i="1"/>
  <c r="G2456" i="1"/>
  <c r="G2457" i="1"/>
  <c r="G2458" i="1"/>
  <c r="G2459" i="1"/>
  <c r="G2460" i="1"/>
  <c r="G2461" i="1"/>
  <c r="G2462" i="1"/>
  <c r="G2463" i="1"/>
  <c r="G2464" i="1"/>
  <c r="G2465" i="1"/>
  <c r="G2466" i="1"/>
  <c r="G2467" i="1"/>
  <c r="G2468" i="1"/>
  <c r="G2469" i="1"/>
  <c r="G2470" i="1"/>
  <c r="G2471" i="1"/>
  <c r="G2472" i="1"/>
  <c r="G2473" i="1"/>
  <c r="G2474" i="1"/>
  <c r="G2475" i="1"/>
  <c r="G2476" i="1"/>
  <c r="G2477" i="1"/>
  <c r="G2478" i="1"/>
  <c r="G2479" i="1"/>
  <c r="G2480" i="1"/>
  <c r="G2481" i="1"/>
  <c r="G2482" i="1"/>
  <c r="G2483" i="1"/>
  <c r="G2484" i="1"/>
  <c r="G2485" i="1"/>
  <c r="G2486" i="1"/>
  <c r="G2487" i="1"/>
  <c r="G2488" i="1"/>
  <c r="G2489" i="1"/>
  <c r="G2490" i="1"/>
  <c r="G2491" i="1"/>
  <c r="G2492" i="1"/>
  <c r="G2493" i="1"/>
  <c r="G2494" i="1"/>
  <c r="G2495" i="1"/>
  <c r="G2496" i="1"/>
  <c r="G2497" i="1"/>
  <c r="G2498" i="1"/>
  <c r="G2499" i="1"/>
  <c r="G2500" i="1"/>
  <c r="G2501" i="1"/>
  <c r="G2502" i="1"/>
  <c r="G2503" i="1"/>
  <c r="G2504" i="1"/>
  <c r="G2505" i="1"/>
  <c r="G2506" i="1"/>
  <c r="G2507" i="1"/>
  <c r="G2508" i="1"/>
  <c r="G2509" i="1"/>
  <c r="G2510" i="1"/>
  <c r="G2511" i="1"/>
  <c r="G2512" i="1"/>
  <c r="G2513" i="1"/>
  <c r="G2514" i="1"/>
  <c r="G2515" i="1"/>
  <c r="G2516" i="1"/>
  <c r="G2517" i="1"/>
  <c r="G2518" i="1"/>
  <c r="G2519" i="1"/>
  <c r="G2520" i="1"/>
  <c r="G2521" i="1"/>
  <c r="G2522" i="1"/>
  <c r="G2523" i="1"/>
  <c r="G2524" i="1"/>
  <c r="G2525" i="1"/>
  <c r="G2526" i="1"/>
  <c r="G2527" i="1"/>
  <c r="G2528" i="1"/>
  <c r="G2529" i="1"/>
  <c r="G2530" i="1"/>
  <c r="G2531" i="1"/>
  <c r="G2532" i="1"/>
  <c r="G2533" i="1"/>
  <c r="G2534" i="1"/>
  <c r="G2535" i="1"/>
  <c r="G2536" i="1"/>
  <c r="G2537" i="1"/>
  <c r="G2538" i="1"/>
  <c r="G2539" i="1"/>
  <c r="G2540" i="1"/>
  <c r="G2541" i="1"/>
  <c r="G2542" i="1"/>
  <c r="G2543" i="1"/>
  <c r="G2544" i="1"/>
  <c r="G2545" i="1"/>
  <c r="G2546" i="1"/>
  <c r="G2547" i="1"/>
  <c r="G2548" i="1"/>
  <c r="G2549" i="1"/>
  <c r="G2550" i="1"/>
  <c r="G2551" i="1"/>
  <c r="G2552" i="1"/>
  <c r="G2553" i="1"/>
  <c r="G2554" i="1"/>
  <c r="G2555" i="1"/>
  <c r="G2556" i="1"/>
  <c r="G2557" i="1"/>
  <c r="G2558" i="1"/>
  <c r="G2559" i="1"/>
  <c r="G2560" i="1"/>
  <c r="G2561" i="1"/>
  <c r="G2562" i="1"/>
  <c r="G2563" i="1"/>
  <c r="G2564" i="1"/>
  <c r="G2565" i="1"/>
  <c r="G2566" i="1"/>
  <c r="G2567" i="1"/>
  <c r="G2568" i="1"/>
  <c r="G2569" i="1"/>
  <c r="G2570" i="1"/>
  <c r="G2571" i="1"/>
  <c r="G2572" i="1"/>
  <c r="G2573" i="1"/>
  <c r="G2574" i="1"/>
  <c r="G2575" i="1"/>
  <c r="G2576" i="1"/>
  <c r="G2577" i="1"/>
  <c r="G2578" i="1"/>
  <c r="G2579" i="1"/>
  <c r="G2580" i="1"/>
  <c r="G2581" i="1"/>
  <c r="G2582" i="1"/>
  <c r="G2583" i="1"/>
  <c r="G2584" i="1"/>
  <c r="G2585" i="1"/>
  <c r="G2586" i="1"/>
  <c r="G2587" i="1"/>
  <c r="G2588" i="1"/>
  <c r="G2589" i="1"/>
  <c r="G2590" i="1"/>
  <c r="G2591" i="1"/>
  <c r="G2592" i="1"/>
  <c r="G2593" i="1"/>
  <c r="G2594" i="1"/>
  <c r="G2595" i="1"/>
  <c r="G2596" i="1"/>
  <c r="G2597" i="1"/>
  <c r="G2598" i="1"/>
  <c r="G2599" i="1"/>
  <c r="G2600" i="1"/>
  <c r="G2601" i="1"/>
  <c r="G2602" i="1"/>
  <c r="G2603" i="1"/>
  <c r="G2604" i="1"/>
  <c r="G2605" i="1"/>
  <c r="G2606" i="1"/>
  <c r="G2607" i="1"/>
  <c r="G2608" i="1"/>
  <c r="G2609" i="1"/>
  <c r="G2610" i="1"/>
  <c r="G2611" i="1"/>
  <c r="G2612" i="1"/>
  <c r="G2613" i="1"/>
  <c r="G2614" i="1"/>
  <c r="G2615" i="1"/>
  <c r="G2616" i="1"/>
  <c r="G2617" i="1"/>
  <c r="G2618" i="1"/>
  <c r="G2619" i="1"/>
  <c r="G2620" i="1"/>
  <c r="G2621" i="1"/>
  <c r="G2622" i="1"/>
  <c r="G2623" i="1"/>
  <c r="G2624" i="1"/>
  <c r="G2625" i="1"/>
  <c r="G2626" i="1"/>
  <c r="G2627" i="1"/>
  <c r="G2628" i="1"/>
  <c r="G2629" i="1"/>
  <c r="G2630" i="1"/>
  <c r="G2631" i="1"/>
  <c r="G2632" i="1"/>
  <c r="G2633" i="1"/>
  <c r="G2634" i="1"/>
  <c r="G2635" i="1"/>
  <c r="G2636" i="1"/>
  <c r="G2637" i="1"/>
  <c r="G2638" i="1"/>
  <c r="G2639" i="1"/>
  <c r="G2640" i="1"/>
  <c r="G2641" i="1"/>
  <c r="G2642" i="1"/>
  <c r="G2643" i="1"/>
  <c r="G2644" i="1"/>
  <c r="G2645" i="1"/>
  <c r="G2646" i="1"/>
  <c r="G2647" i="1"/>
  <c r="G2648" i="1"/>
  <c r="G2649" i="1"/>
  <c r="G2650" i="1"/>
  <c r="G2651" i="1"/>
  <c r="G2652" i="1"/>
  <c r="G2653" i="1"/>
  <c r="G2654" i="1"/>
  <c r="G2655" i="1"/>
  <c r="G2656" i="1"/>
  <c r="G2657" i="1"/>
  <c r="G2658" i="1"/>
  <c r="G2659" i="1"/>
  <c r="G2660" i="1"/>
  <c r="G2661" i="1"/>
  <c r="G2662" i="1"/>
  <c r="G2663" i="1"/>
  <c r="G2664" i="1"/>
  <c r="G2665" i="1"/>
  <c r="G2666" i="1"/>
  <c r="G2667" i="1"/>
  <c r="G2668" i="1"/>
  <c r="G2669" i="1"/>
  <c r="G2670" i="1"/>
  <c r="G2671" i="1"/>
  <c r="G2672" i="1"/>
  <c r="G2673" i="1"/>
  <c r="G2674" i="1"/>
  <c r="G2675" i="1"/>
  <c r="G2676" i="1"/>
  <c r="G2677" i="1"/>
  <c r="G2678" i="1"/>
  <c r="G2679" i="1"/>
  <c r="G2680" i="1"/>
  <c r="G2681" i="1"/>
  <c r="G2682" i="1"/>
  <c r="G2683" i="1"/>
  <c r="G2684" i="1"/>
  <c r="G2685" i="1"/>
  <c r="G2686" i="1"/>
  <c r="G2687" i="1"/>
  <c r="G2688" i="1"/>
  <c r="G2689" i="1"/>
  <c r="G2690" i="1"/>
  <c r="G2691" i="1"/>
  <c r="G2692" i="1"/>
  <c r="G2693" i="1"/>
  <c r="G2694" i="1"/>
  <c r="G2695" i="1"/>
  <c r="G2696" i="1"/>
  <c r="G2697" i="1"/>
  <c r="G2698" i="1"/>
  <c r="G2699" i="1"/>
  <c r="G2700" i="1"/>
  <c r="G2701" i="1"/>
  <c r="G2702" i="1"/>
  <c r="G2703" i="1"/>
  <c r="G2704" i="1"/>
  <c r="G2705" i="1"/>
  <c r="G2706" i="1"/>
  <c r="G2707" i="1"/>
  <c r="G2708" i="1"/>
  <c r="G2709" i="1"/>
  <c r="G2710" i="1"/>
  <c r="G2711" i="1"/>
  <c r="G2712" i="1"/>
  <c r="G2713" i="1"/>
  <c r="G2714" i="1"/>
  <c r="G2715" i="1"/>
  <c r="G2716" i="1"/>
  <c r="G2717" i="1"/>
  <c r="G2718" i="1"/>
  <c r="G2719" i="1"/>
  <c r="G2720" i="1"/>
  <c r="G2721" i="1"/>
  <c r="G2722" i="1"/>
  <c r="G2723" i="1"/>
  <c r="G2724" i="1"/>
  <c r="G2725" i="1"/>
  <c r="G2726" i="1"/>
  <c r="G2727" i="1"/>
  <c r="G2728" i="1"/>
  <c r="G2729" i="1"/>
  <c r="G2730" i="1"/>
  <c r="G2731" i="1"/>
  <c r="G2732" i="1"/>
  <c r="G2733" i="1"/>
  <c r="G2734" i="1"/>
  <c r="G2735" i="1"/>
  <c r="G2736" i="1"/>
  <c r="G2737" i="1"/>
  <c r="G2738" i="1"/>
  <c r="G2739" i="1"/>
  <c r="G2740" i="1"/>
  <c r="G2741" i="1"/>
  <c r="G2742" i="1"/>
  <c r="G2743" i="1"/>
  <c r="G2744" i="1"/>
  <c r="G2745" i="1"/>
  <c r="G2746" i="1"/>
  <c r="G2747" i="1"/>
  <c r="G2748" i="1"/>
  <c r="G2749" i="1"/>
  <c r="G2750" i="1"/>
  <c r="G2751" i="1"/>
  <c r="G2752" i="1"/>
  <c r="G2753" i="1"/>
  <c r="G2754" i="1"/>
  <c r="G2755" i="1"/>
  <c r="G2756" i="1"/>
  <c r="G2757" i="1"/>
  <c r="G2758" i="1"/>
  <c r="G2759" i="1"/>
  <c r="G2760" i="1"/>
  <c r="G2761" i="1"/>
  <c r="G2762" i="1"/>
  <c r="G2763" i="1"/>
  <c r="G2764" i="1"/>
  <c r="G2765" i="1"/>
  <c r="G2766" i="1"/>
  <c r="G2767" i="1"/>
  <c r="G2768" i="1"/>
  <c r="G2769" i="1"/>
  <c r="G2770" i="1"/>
  <c r="G2771" i="1"/>
  <c r="G2772" i="1"/>
  <c r="G2773" i="1"/>
  <c r="G2774" i="1"/>
  <c r="G2775" i="1"/>
  <c r="G2776" i="1"/>
  <c r="G2777" i="1"/>
  <c r="G2778" i="1"/>
  <c r="G2779" i="1"/>
  <c r="G2780" i="1"/>
  <c r="G2781" i="1"/>
  <c r="G2782" i="1"/>
  <c r="G2783" i="1"/>
  <c r="G2784" i="1"/>
  <c r="G2785" i="1"/>
  <c r="G2786" i="1"/>
  <c r="G2787" i="1"/>
  <c r="G2788" i="1"/>
  <c r="G2789" i="1"/>
  <c r="G2790" i="1"/>
  <c r="G2791" i="1"/>
  <c r="G2792" i="1"/>
  <c r="G2793" i="1"/>
  <c r="G2794" i="1"/>
  <c r="G2795" i="1"/>
  <c r="G2796" i="1"/>
  <c r="G2797" i="1"/>
  <c r="G2798" i="1"/>
  <c r="G2799" i="1"/>
  <c r="G2800" i="1"/>
  <c r="G2801" i="1"/>
  <c r="G2802" i="1"/>
  <c r="G2803" i="1"/>
  <c r="G2804" i="1"/>
  <c r="G2805" i="1"/>
  <c r="G2806" i="1"/>
  <c r="G2807" i="1"/>
  <c r="G2808" i="1"/>
  <c r="G2809" i="1"/>
  <c r="G2810" i="1"/>
  <c r="G2811" i="1"/>
  <c r="G2812" i="1"/>
  <c r="G2813" i="1"/>
  <c r="G2814" i="1"/>
  <c r="G2815" i="1"/>
  <c r="G2816" i="1"/>
  <c r="G2817" i="1"/>
  <c r="G2818" i="1"/>
  <c r="G2819" i="1"/>
  <c r="G2820" i="1"/>
  <c r="G2821" i="1"/>
  <c r="G2822" i="1"/>
  <c r="G2823" i="1"/>
  <c r="G2824" i="1"/>
  <c r="G2825" i="1"/>
  <c r="G2826" i="1"/>
  <c r="G2827" i="1"/>
  <c r="G2828" i="1"/>
  <c r="G2829" i="1"/>
  <c r="G2830" i="1"/>
  <c r="G2831" i="1"/>
  <c r="G2832" i="1"/>
  <c r="G2833" i="1"/>
  <c r="G2834" i="1"/>
  <c r="G2835" i="1"/>
  <c r="G2836" i="1"/>
  <c r="G2837" i="1"/>
  <c r="G2838" i="1"/>
  <c r="G2839" i="1"/>
  <c r="G2840" i="1"/>
  <c r="G2841" i="1"/>
  <c r="G2842" i="1"/>
  <c r="G2843" i="1"/>
  <c r="G2844" i="1"/>
  <c r="G2845" i="1"/>
  <c r="G2846" i="1"/>
  <c r="G2847" i="1"/>
  <c r="G2848" i="1"/>
  <c r="G2849" i="1"/>
  <c r="G2850" i="1"/>
  <c r="G2851" i="1"/>
  <c r="G2852" i="1"/>
  <c r="G2853" i="1"/>
  <c r="G2854" i="1"/>
  <c r="G2855" i="1"/>
  <c r="G2856" i="1"/>
  <c r="G2857" i="1"/>
  <c r="G2858" i="1"/>
  <c r="G2859" i="1"/>
  <c r="G2860" i="1"/>
  <c r="G2861" i="1"/>
  <c r="G2862" i="1"/>
  <c r="G2863" i="1"/>
  <c r="G2864" i="1"/>
  <c r="G2865" i="1"/>
  <c r="G2866" i="1"/>
  <c r="G2867" i="1"/>
  <c r="G2868" i="1"/>
  <c r="G2869" i="1"/>
  <c r="G2870" i="1"/>
  <c r="G2871" i="1"/>
  <c r="G2872" i="1"/>
  <c r="G2873" i="1"/>
  <c r="G2874" i="1"/>
  <c r="G2875" i="1"/>
  <c r="G2876" i="1"/>
  <c r="G2877" i="1"/>
  <c r="G2878" i="1"/>
  <c r="G2879" i="1"/>
  <c r="G2880" i="1"/>
  <c r="G2881" i="1"/>
  <c r="G2882" i="1"/>
  <c r="G2883" i="1"/>
  <c r="G2884" i="1"/>
  <c r="G2885" i="1"/>
  <c r="G2886" i="1"/>
  <c r="G2887" i="1"/>
  <c r="G2888" i="1"/>
  <c r="G2889" i="1"/>
  <c r="G2890" i="1"/>
  <c r="G2891" i="1"/>
  <c r="G2892" i="1"/>
  <c r="G2893" i="1"/>
  <c r="G2894" i="1"/>
  <c r="G2895" i="1"/>
  <c r="G2896" i="1"/>
  <c r="G2897" i="1"/>
  <c r="G2898" i="1"/>
  <c r="G2899" i="1"/>
  <c r="G2900" i="1"/>
  <c r="G2901" i="1"/>
  <c r="G2902" i="1"/>
  <c r="G2903" i="1"/>
  <c r="G2904" i="1"/>
  <c r="G2905" i="1"/>
  <c r="G2906" i="1"/>
  <c r="G2907" i="1"/>
  <c r="G2908" i="1"/>
  <c r="G2909" i="1"/>
  <c r="G2910" i="1"/>
  <c r="G2911" i="1"/>
  <c r="G2912" i="1"/>
  <c r="G2913" i="1"/>
  <c r="G2914" i="1"/>
  <c r="G2915" i="1"/>
  <c r="G2916" i="1"/>
  <c r="G2917" i="1"/>
  <c r="G2918" i="1"/>
  <c r="G2919" i="1"/>
  <c r="G2920" i="1"/>
  <c r="G2921" i="1"/>
  <c r="G2922" i="1"/>
  <c r="G2923" i="1"/>
  <c r="G2924" i="1"/>
  <c r="G2925" i="1"/>
  <c r="G2926" i="1"/>
  <c r="G2927" i="1"/>
  <c r="G2928" i="1"/>
  <c r="G2929" i="1"/>
  <c r="G2930" i="1"/>
  <c r="G2931" i="1"/>
  <c r="G2932" i="1"/>
  <c r="G2933" i="1"/>
  <c r="G2934" i="1"/>
  <c r="G2935" i="1"/>
  <c r="G2936" i="1"/>
  <c r="G2937" i="1"/>
  <c r="G2938" i="1"/>
  <c r="G2939" i="1"/>
  <c r="G2940" i="1"/>
  <c r="G2941" i="1"/>
  <c r="G2942" i="1"/>
  <c r="G2943" i="1"/>
  <c r="G2944" i="1"/>
  <c r="G2945" i="1"/>
  <c r="G2946" i="1"/>
  <c r="G2947" i="1"/>
  <c r="G2948" i="1"/>
  <c r="G2949" i="1"/>
  <c r="G2950" i="1"/>
  <c r="G2951" i="1"/>
  <c r="G2952" i="1"/>
  <c r="G2953" i="1"/>
  <c r="G2954" i="1"/>
  <c r="G2955" i="1"/>
  <c r="G2956" i="1"/>
  <c r="G2957" i="1"/>
  <c r="G2958" i="1"/>
  <c r="G2959" i="1"/>
  <c r="G2960" i="1"/>
  <c r="G2961" i="1"/>
  <c r="G2962" i="1"/>
  <c r="G2963" i="1"/>
  <c r="G2964" i="1"/>
  <c r="G2965" i="1"/>
  <c r="G2966" i="1"/>
  <c r="G2967" i="1"/>
  <c r="G2968" i="1"/>
  <c r="G2969" i="1"/>
  <c r="G2970" i="1"/>
  <c r="G2971" i="1"/>
  <c r="G2972" i="1"/>
  <c r="G2973" i="1"/>
  <c r="G2974" i="1"/>
  <c r="G2975" i="1"/>
  <c r="G2976" i="1"/>
  <c r="G2977" i="1"/>
  <c r="G2978" i="1"/>
  <c r="G2979" i="1"/>
  <c r="G2980" i="1"/>
  <c r="G2981" i="1"/>
  <c r="G2982" i="1"/>
  <c r="G2983" i="1"/>
  <c r="G2984" i="1"/>
  <c r="G2985" i="1"/>
  <c r="G2986" i="1"/>
  <c r="G2987" i="1"/>
  <c r="G2988" i="1"/>
  <c r="G2989" i="1"/>
  <c r="G2990" i="1"/>
  <c r="G2991" i="1"/>
  <c r="G2992" i="1"/>
  <c r="G2993" i="1"/>
  <c r="G2994" i="1"/>
  <c r="G2995" i="1"/>
  <c r="G2996" i="1"/>
  <c r="G2997" i="1"/>
  <c r="G2998" i="1"/>
  <c r="G2999" i="1"/>
  <c r="G3000" i="1"/>
  <c r="G3001" i="1"/>
  <c r="G3002" i="1"/>
  <c r="G3003" i="1"/>
  <c r="G3004" i="1"/>
  <c r="G3005" i="1"/>
  <c r="G3006" i="1"/>
  <c r="G3007" i="1"/>
  <c r="G3008" i="1"/>
  <c r="G3009" i="1"/>
  <c r="G3010" i="1"/>
  <c r="G3011" i="1"/>
  <c r="G3012" i="1"/>
  <c r="G3013" i="1"/>
  <c r="G3014" i="1"/>
  <c r="G3015" i="1"/>
  <c r="G3016" i="1"/>
  <c r="G3017" i="1"/>
  <c r="G3018" i="1"/>
  <c r="G3019" i="1"/>
  <c r="G3020" i="1"/>
  <c r="G3021" i="1"/>
  <c r="G3022" i="1"/>
  <c r="G3023" i="1"/>
  <c r="G3024" i="1"/>
  <c r="G3025" i="1"/>
  <c r="G3026" i="1"/>
  <c r="G3027" i="1"/>
  <c r="G3028" i="1"/>
  <c r="G3029" i="1"/>
  <c r="G3030" i="1"/>
  <c r="G3031" i="1"/>
  <c r="G3032" i="1"/>
  <c r="G3033" i="1"/>
  <c r="G3034" i="1"/>
  <c r="G3035" i="1"/>
  <c r="G3036" i="1"/>
  <c r="G3037" i="1"/>
  <c r="G3038" i="1"/>
  <c r="G3039" i="1"/>
  <c r="G3040" i="1"/>
  <c r="G3041" i="1"/>
  <c r="G3042" i="1"/>
  <c r="G3043" i="1"/>
  <c r="G3044" i="1"/>
  <c r="G3045" i="1"/>
  <c r="G3046" i="1"/>
  <c r="G3047" i="1"/>
  <c r="G3048" i="1"/>
  <c r="G3049" i="1"/>
  <c r="G3050" i="1"/>
  <c r="G3051" i="1"/>
  <c r="G3052" i="1"/>
  <c r="G3053" i="1"/>
  <c r="G3054" i="1"/>
  <c r="G3055" i="1"/>
  <c r="G3056" i="1"/>
  <c r="G3057" i="1"/>
  <c r="G3058" i="1"/>
  <c r="G3059" i="1"/>
  <c r="G3060" i="1"/>
  <c r="G3061" i="1"/>
  <c r="G3062" i="1"/>
  <c r="G3063" i="1"/>
  <c r="G3064" i="1"/>
  <c r="G3065" i="1"/>
  <c r="G3066" i="1"/>
  <c r="G3067" i="1"/>
  <c r="G3068" i="1"/>
  <c r="G3069" i="1"/>
  <c r="G3070" i="1"/>
  <c r="G3071" i="1"/>
  <c r="G3072" i="1"/>
  <c r="G3073" i="1"/>
  <c r="G3074" i="1"/>
  <c r="G3075" i="1"/>
  <c r="G3076" i="1"/>
  <c r="G3077" i="1"/>
  <c r="G3078" i="1"/>
  <c r="G3079" i="1"/>
  <c r="G3080" i="1"/>
  <c r="G3081" i="1"/>
  <c r="G3082" i="1"/>
  <c r="G3083" i="1"/>
  <c r="G3084" i="1"/>
  <c r="G3085" i="1"/>
  <c r="G3086" i="1"/>
  <c r="G3087" i="1"/>
  <c r="G3088" i="1"/>
  <c r="G3089" i="1"/>
  <c r="G3090" i="1"/>
  <c r="G3091" i="1"/>
  <c r="G3092" i="1"/>
  <c r="G3093" i="1"/>
  <c r="G3094" i="1"/>
  <c r="G3095" i="1"/>
  <c r="G3096" i="1"/>
  <c r="G3097" i="1"/>
  <c r="G3098" i="1"/>
  <c r="G3099" i="1"/>
  <c r="G3100" i="1"/>
  <c r="G3101" i="1"/>
  <c r="G3102" i="1"/>
  <c r="G3103" i="1"/>
  <c r="G3104" i="1"/>
  <c r="G3105" i="1"/>
  <c r="G3106" i="1"/>
  <c r="G3107" i="1"/>
  <c r="G3108" i="1"/>
  <c r="G3109" i="1"/>
  <c r="G3110" i="1"/>
  <c r="G3111" i="1"/>
  <c r="G3112" i="1"/>
  <c r="G3113" i="1"/>
  <c r="G3114" i="1"/>
  <c r="G3115" i="1"/>
  <c r="G3116" i="1"/>
  <c r="G3117" i="1"/>
  <c r="G3118" i="1"/>
  <c r="G3119" i="1"/>
  <c r="G3120" i="1"/>
  <c r="G3121" i="1"/>
  <c r="G3122" i="1"/>
  <c r="G3123" i="1"/>
  <c r="G3124" i="1"/>
  <c r="G3125" i="1"/>
  <c r="G3126" i="1"/>
  <c r="G3127" i="1"/>
  <c r="G3128" i="1"/>
  <c r="G3129" i="1"/>
  <c r="G3130" i="1"/>
  <c r="G3131" i="1"/>
  <c r="G3132" i="1"/>
  <c r="G3133" i="1"/>
  <c r="G3134" i="1"/>
  <c r="G3135" i="1"/>
  <c r="G3136" i="1"/>
  <c r="G3137" i="1"/>
  <c r="G3138" i="1"/>
  <c r="G3139" i="1"/>
  <c r="G3140" i="1"/>
  <c r="G3141" i="1"/>
  <c r="G3142" i="1"/>
  <c r="G3143" i="1"/>
  <c r="G3144" i="1"/>
  <c r="G3145" i="1"/>
  <c r="G3146" i="1"/>
  <c r="G3147" i="1"/>
  <c r="G3148" i="1"/>
  <c r="G3149" i="1"/>
  <c r="G3150" i="1"/>
  <c r="G3151" i="1"/>
  <c r="G3152" i="1"/>
  <c r="G3153" i="1"/>
  <c r="G3154" i="1"/>
  <c r="G3155" i="1"/>
  <c r="G3156" i="1"/>
  <c r="G3157" i="1"/>
  <c r="G3158" i="1"/>
  <c r="G3159" i="1"/>
  <c r="G3160" i="1"/>
  <c r="G3161" i="1"/>
  <c r="G3162" i="1"/>
  <c r="G3163" i="1"/>
  <c r="G3164" i="1"/>
  <c r="G3165" i="1"/>
  <c r="G3166" i="1"/>
  <c r="G3167" i="1"/>
  <c r="G3168" i="1"/>
  <c r="G3169" i="1"/>
  <c r="G3170" i="1"/>
  <c r="G3171" i="1"/>
  <c r="G3172" i="1"/>
  <c r="G3173" i="1"/>
  <c r="G3174" i="1"/>
  <c r="G3175" i="1"/>
  <c r="G3176" i="1"/>
  <c r="G3177" i="1"/>
  <c r="G3178" i="1"/>
  <c r="G3179" i="1"/>
  <c r="G3180" i="1"/>
  <c r="G3181" i="1"/>
  <c r="G3182" i="1"/>
  <c r="G3183" i="1"/>
  <c r="G3184" i="1"/>
  <c r="G3185" i="1"/>
  <c r="G3186" i="1"/>
  <c r="G3187" i="1"/>
  <c r="G3188" i="1"/>
  <c r="G3189" i="1"/>
  <c r="G3190" i="1"/>
  <c r="G3191" i="1"/>
  <c r="G3192" i="1"/>
  <c r="G3193" i="1"/>
  <c r="G3194" i="1"/>
  <c r="G3195" i="1"/>
  <c r="G3196" i="1"/>
  <c r="G3197" i="1"/>
  <c r="G3198" i="1"/>
  <c r="G3199" i="1"/>
  <c r="G3200" i="1"/>
  <c r="G3201" i="1"/>
  <c r="G3202" i="1"/>
  <c r="G3203" i="1"/>
  <c r="G3204" i="1"/>
  <c r="G3205" i="1"/>
  <c r="G3206" i="1"/>
  <c r="G3207" i="1"/>
  <c r="G3208" i="1"/>
  <c r="G3209" i="1"/>
  <c r="G3210" i="1"/>
  <c r="G3211" i="1"/>
  <c r="G3212" i="1"/>
  <c r="G3213" i="1"/>
  <c r="G3214" i="1"/>
  <c r="G3215" i="1"/>
  <c r="G3216" i="1"/>
  <c r="G3217" i="1"/>
  <c r="G3218" i="1"/>
  <c r="G3219" i="1"/>
  <c r="G3220" i="1"/>
  <c r="G3221" i="1"/>
  <c r="G3222" i="1"/>
  <c r="G3223" i="1"/>
  <c r="G3224" i="1"/>
  <c r="G3225" i="1"/>
  <c r="G3226" i="1"/>
  <c r="G3227" i="1"/>
  <c r="G3228" i="1"/>
  <c r="G3229" i="1"/>
  <c r="G3230" i="1"/>
  <c r="G3231" i="1"/>
  <c r="G3232" i="1"/>
  <c r="G3233" i="1"/>
  <c r="G3234" i="1"/>
  <c r="G3235" i="1"/>
  <c r="G3236" i="1"/>
  <c r="G3237" i="1"/>
  <c r="G3238" i="1"/>
  <c r="G3239" i="1"/>
  <c r="G3240" i="1"/>
  <c r="G3241" i="1"/>
  <c r="G3242" i="1"/>
  <c r="G3243" i="1"/>
  <c r="G3244" i="1"/>
  <c r="G3245" i="1"/>
  <c r="G3246" i="1"/>
  <c r="G3247" i="1"/>
  <c r="G3248" i="1"/>
  <c r="G3249" i="1"/>
  <c r="G3250" i="1"/>
  <c r="G3251" i="1"/>
  <c r="G3252" i="1"/>
  <c r="G3253" i="1"/>
  <c r="G3254" i="1"/>
  <c r="G3255" i="1"/>
  <c r="G3256" i="1"/>
  <c r="G3257" i="1"/>
  <c r="G3258" i="1"/>
  <c r="G3259" i="1"/>
  <c r="G3260" i="1"/>
  <c r="G3261" i="1"/>
  <c r="G3262" i="1"/>
  <c r="G3263" i="1"/>
  <c r="G3264" i="1"/>
  <c r="G3265" i="1"/>
  <c r="G3266" i="1"/>
  <c r="G3267" i="1"/>
  <c r="G3268" i="1"/>
  <c r="G3269" i="1"/>
  <c r="G3270" i="1"/>
  <c r="G3271" i="1"/>
  <c r="G3272" i="1"/>
  <c r="G3273" i="1"/>
  <c r="G3274" i="1"/>
  <c r="G3275" i="1"/>
  <c r="G3276" i="1"/>
  <c r="G3277" i="1"/>
  <c r="G3278" i="1"/>
  <c r="G3279" i="1"/>
  <c r="G3280" i="1"/>
  <c r="G3281" i="1"/>
  <c r="G3282" i="1"/>
  <c r="G3283" i="1"/>
  <c r="G3284" i="1"/>
  <c r="G3285" i="1"/>
  <c r="G3286" i="1"/>
  <c r="G3287" i="1"/>
  <c r="G3288" i="1"/>
  <c r="G3289" i="1"/>
  <c r="G3290" i="1"/>
  <c r="G3291" i="1"/>
  <c r="G3292" i="1"/>
  <c r="G3293" i="1"/>
  <c r="G3294" i="1"/>
  <c r="G3295" i="1"/>
  <c r="G3296" i="1"/>
  <c r="G3297" i="1"/>
  <c r="G3298" i="1"/>
  <c r="G3299" i="1"/>
  <c r="G3300" i="1"/>
  <c r="G3301" i="1"/>
  <c r="G3302" i="1"/>
  <c r="G3303" i="1"/>
  <c r="G3304" i="1"/>
  <c r="G3305" i="1"/>
  <c r="G3306" i="1"/>
  <c r="G3307" i="1"/>
  <c r="G3308" i="1"/>
  <c r="G3309" i="1"/>
  <c r="G3310" i="1"/>
  <c r="G3311" i="1"/>
  <c r="G3312" i="1"/>
  <c r="G3313" i="1"/>
  <c r="G3314" i="1"/>
  <c r="G3315" i="1"/>
  <c r="G3316" i="1"/>
  <c r="G3317" i="1"/>
  <c r="G3318" i="1"/>
  <c r="G3319" i="1"/>
  <c r="G3320" i="1"/>
  <c r="G3321" i="1"/>
  <c r="G3322" i="1"/>
  <c r="G3323" i="1"/>
  <c r="G3324" i="1"/>
  <c r="G3325" i="1"/>
  <c r="G3326" i="1"/>
  <c r="G3327" i="1"/>
  <c r="G3328" i="1"/>
  <c r="G3329" i="1"/>
  <c r="G3330" i="1"/>
  <c r="G3331" i="1"/>
  <c r="G3332" i="1"/>
  <c r="G3333" i="1"/>
  <c r="G3334" i="1"/>
  <c r="G3335" i="1"/>
  <c r="G3336" i="1"/>
  <c r="G3337" i="1"/>
  <c r="G3338" i="1"/>
  <c r="G3339" i="1"/>
  <c r="G3340" i="1"/>
  <c r="G3341" i="1"/>
  <c r="G3342" i="1"/>
  <c r="G3343" i="1"/>
  <c r="G3344" i="1"/>
  <c r="G3345" i="1"/>
  <c r="G3346" i="1"/>
  <c r="G3347" i="1"/>
  <c r="G3348" i="1"/>
  <c r="G3349" i="1"/>
  <c r="G3350" i="1"/>
  <c r="G3351" i="1"/>
  <c r="G3352" i="1"/>
  <c r="G3353" i="1"/>
  <c r="G3354" i="1"/>
  <c r="G3355" i="1"/>
  <c r="G3356" i="1"/>
  <c r="G3357" i="1"/>
  <c r="G3358" i="1"/>
  <c r="G3359" i="1"/>
  <c r="G3360" i="1"/>
  <c r="G3361" i="1"/>
  <c r="G3362" i="1"/>
  <c r="G3363" i="1"/>
  <c r="G3364" i="1"/>
  <c r="G3365" i="1"/>
  <c r="G3366" i="1"/>
  <c r="G3367" i="1"/>
  <c r="G3368" i="1"/>
  <c r="G3369" i="1"/>
  <c r="G3370" i="1"/>
  <c r="G3371" i="1"/>
  <c r="G3372" i="1"/>
  <c r="G3373" i="1"/>
  <c r="G3374" i="1"/>
  <c r="G3375" i="1"/>
  <c r="G3376" i="1"/>
  <c r="G3377" i="1"/>
  <c r="G3378" i="1"/>
  <c r="G3379" i="1"/>
  <c r="G3380" i="1"/>
  <c r="G3381" i="1"/>
  <c r="G3382" i="1"/>
  <c r="G3383" i="1"/>
  <c r="G3384" i="1"/>
  <c r="G3385" i="1"/>
  <c r="G3386" i="1"/>
  <c r="G3387" i="1"/>
  <c r="G3388" i="1"/>
  <c r="G3389" i="1"/>
  <c r="G3390" i="1"/>
  <c r="G3391" i="1"/>
  <c r="G3392" i="1"/>
  <c r="G3393" i="1"/>
  <c r="G3394" i="1"/>
  <c r="G3395" i="1"/>
  <c r="G3396" i="1"/>
  <c r="G3397" i="1"/>
  <c r="G3398" i="1"/>
  <c r="G3399" i="1"/>
  <c r="G3400" i="1"/>
  <c r="G3401" i="1"/>
  <c r="G3402" i="1"/>
  <c r="G3403" i="1"/>
  <c r="G3404" i="1"/>
  <c r="G3405" i="1"/>
  <c r="G3406" i="1"/>
  <c r="G3407" i="1"/>
  <c r="G3408" i="1"/>
  <c r="G3409" i="1"/>
  <c r="G3410" i="1"/>
  <c r="G3411" i="1"/>
  <c r="G3412" i="1"/>
  <c r="G3413" i="1"/>
  <c r="G3414" i="1"/>
  <c r="G3415" i="1"/>
  <c r="G3416" i="1"/>
  <c r="G3417" i="1"/>
  <c r="G3418" i="1"/>
  <c r="G3419" i="1"/>
  <c r="G3420" i="1"/>
  <c r="G3421" i="1"/>
  <c r="G3422" i="1"/>
  <c r="G3423" i="1"/>
  <c r="G3424" i="1"/>
  <c r="G3425" i="1"/>
  <c r="G3426" i="1"/>
  <c r="G3427" i="1"/>
  <c r="G3428" i="1"/>
  <c r="G3429" i="1"/>
  <c r="G3430" i="1"/>
  <c r="G3431" i="1"/>
  <c r="G3432" i="1"/>
  <c r="G3433" i="1"/>
  <c r="G3434" i="1"/>
  <c r="G3435" i="1"/>
  <c r="G3436" i="1"/>
  <c r="G3437" i="1"/>
  <c r="G3438" i="1"/>
  <c r="G3439" i="1"/>
  <c r="G3440" i="1"/>
  <c r="G3441" i="1"/>
  <c r="G3442" i="1"/>
  <c r="G3443" i="1"/>
  <c r="G3444" i="1"/>
  <c r="G3445" i="1"/>
  <c r="G3446" i="1"/>
  <c r="G3447" i="1"/>
  <c r="G3448" i="1"/>
  <c r="G3449" i="1"/>
  <c r="G3450" i="1"/>
  <c r="G3451" i="1"/>
  <c r="G3452" i="1"/>
  <c r="G3453" i="1"/>
  <c r="G3454" i="1"/>
  <c r="G3455" i="1"/>
  <c r="G3456" i="1"/>
  <c r="G3457" i="1"/>
  <c r="G3458" i="1"/>
  <c r="G3459" i="1"/>
  <c r="G3460" i="1"/>
  <c r="G3461" i="1"/>
  <c r="G3462" i="1"/>
  <c r="G3463" i="1"/>
  <c r="G3464" i="1"/>
  <c r="G3465" i="1"/>
  <c r="G3466" i="1"/>
  <c r="G3467" i="1"/>
  <c r="G3468" i="1"/>
  <c r="G3469" i="1"/>
  <c r="G3470" i="1"/>
  <c r="G3471" i="1"/>
  <c r="G3472" i="1"/>
  <c r="G3473" i="1"/>
  <c r="G3474" i="1"/>
  <c r="G3475" i="1"/>
  <c r="G3476" i="1"/>
  <c r="G3477" i="1"/>
  <c r="G3478" i="1"/>
  <c r="G3479" i="1"/>
  <c r="G3480" i="1"/>
  <c r="G3481" i="1"/>
  <c r="G3482" i="1"/>
  <c r="G3483" i="1"/>
  <c r="G3484" i="1"/>
  <c r="G3485" i="1"/>
  <c r="G3486" i="1"/>
  <c r="G3487" i="1"/>
  <c r="G3488" i="1"/>
  <c r="G3489" i="1"/>
  <c r="G3490" i="1"/>
  <c r="G3491" i="1"/>
  <c r="G3492" i="1"/>
  <c r="G3493" i="1"/>
  <c r="G3494" i="1"/>
  <c r="G3495" i="1"/>
  <c r="G3496" i="1"/>
  <c r="G3497" i="1"/>
  <c r="G3498" i="1"/>
  <c r="G3499" i="1"/>
  <c r="G3500" i="1"/>
  <c r="G3501" i="1"/>
  <c r="G3502" i="1"/>
  <c r="G3503" i="1"/>
  <c r="G3504" i="1"/>
  <c r="G3505" i="1"/>
  <c r="G3506" i="1"/>
  <c r="G3507" i="1"/>
  <c r="G3508" i="1"/>
  <c r="G3509" i="1"/>
  <c r="G3510" i="1"/>
  <c r="G3511" i="1"/>
  <c r="G3512" i="1"/>
  <c r="G3513" i="1"/>
  <c r="G3514" i="1"/>
  <c r="G3515" i="1"/>
  <c r="G3516" i="1"/>
  <c r="G3517" i="1"/>
  <c r="G3518" i="1"/>
  <c r="G3519" i="1"/>
  <c r="G3520" i="1"/>
  <c r="G3521" i="1"/>
  <c r="G3522" i="1"/>
  <c r="G3523" i="1"/>
  <c r="G3524" i="1"/>
  <c r="G3525" i="1"/>
  <c r="G3526" i="1"/>
  <c r="G3527" i="1"/>
  <c r="G3528" i="1"/>
  <c r="G3529" i="1"/>
  <c r="G3530" i="1"/>
  <c r="G3531" i="1"/>
  <c r="G3532" i="1"/>
  <c r="G3533" i="1"/>
  <c r="G3534" i="1"/>
  <c r="G3535" i="1"/>
  <c r="G3536" i="1"/>
  <c r="G3537" i="1"/>
  <c r="G3538" i="1"/>
  <c r="G3539" i="1"/>
  <c r="G3540" i="1"/>
  <c r="G3541" i="1"/>
  <c r="G3542" i="1"/>
  <c r="G3543" i="1"/>
  <c r="G3544" i="1"/>
  <c r="G3545" i="1"/>
  <c r="G3546" i="1"/>
  <c r="G3547" i="1"/>
  <c r="G3548" i="1"/>
  <c r="G3549" i="1"/>
  <c r="G3550" i="1"/>
  <c r="G3551" i="1"/>
  <c r="G3552" i="1"/>
  <c r="G3553" i="1"/>
  <c r="G3554" i="1"/>
  <c r="G3555" i="1"/>
  <c r="G3556" i="1"/>
  <c r="G3557" i="1"/>
  <c r="G3558" i="1"/>
  <c r="G3559" i="1"/>
  <c r="G3560" i="1"/>
  <c r="G3561" i="1"/>
  <c r="G3562" i="1"/>
  <c r="G3563" i="1"/>
  <c r="G3564" i="1"/>
  <c r="G3565" i="1"/>
  <c r="G3566" i="1"/>
  <c r="G3567" i="1"/>
  <c r="G3568" i="1"/>
  <c r="G3569" i="1"/>
  <c r="G3570" i="1"/>
  <c r="G3571" i="1"/>
  <c r="G3572" i="1"/>
  <c r="G3573" i="1"/>
  <c r="G3574" i="1"/>
  <c r="G3575" i="1"/>
  <c r="G3576" i="1"/>
  <c r="G3577" i="1"/>
  <c r="G3578" i="1"/>
  <c r="G3579" i="1"/>
  <c r="G3580" i="1"/>
  <c r="G3581" i="1"/>
  <c r="G3582" i="1"/>
  <c r="G3583" i="1"/>
  <c r="G3584" i="1"/>
  <c r="G3585" i="1"/>
  <c r="G3586" i="1"/>
  <c r="G3587" i="1"/>
  <c r="G3588" i="1"/>
  <c r="G3589" i="1"/>
  <c r="G3590" i="1"/>
  <c r="G3591" i="1"/>
  <c r="G3592" i="1"/>
  <c r="G3593" i="1"/>
  <c r="G3594" i="1"/>
  <c r="G3595" i="1"/>
  <c r="G3596" i="1"/>
  <c r="G3597" i="1"/>
  <c r="G3598" i="1"/>
  <c r="G3599" i="1"/>
  <c r="G3600" i="1"/>
  <c r="G3601" i="1"/>
  <c r="G3602" i="1"/>
  <c r="G3603" i="1"/>
  <c r="G3604" i="1"/>
  <c r="G3605" i="1"/>
  <c r="G3606" i="1"/>
  <c r="G3607" i="1"/>
  <c r="G3608" i="1"/>
  <c r="G3609" i="1"/>
  <c r="G3610" i="1"/>
  <c r="G3611" i="1"/>
  <c r="G3612" i="1"/>
  <c r="G3613" i="1"/>
  <c r="G3614" i="1"/>
  <c r="G3615" i="1"/>
  <c r="G3616" i="1"/>
  <c r="G3617" i="1"/>
  <c r="G3618" i="1"/>
  <c r="G3619" i="1"/>
  <c r="G3620" i="1"/>
  <c r="G3621" i="1"/>
  <c r="G3622" i="1"/>
  <c r="G3623" i="1"/>
  <c r="G3624" i="1"/>
  <c r="G3625" i="1"/>
  <c r="G3626" i="1"/>
  <c r="G3627" i="1"/>
  <c r="G3628" i="1"/>
  <c r="G3629" i="1"/>
  <c r="G3630" i="1"/>
  <c r="G3631" i="1"/>
  <c r="G3632" i="1"/>
  <c r="G3633" i="1"/>
  <c r="G3634" i="1"/>
  <c r="G3635" i="1"/>
  <c r="G3636" i="1"/>
  <c r="G3637" i="1"/>
  <c r="G3638" i="1"/>
  <c r="G3639" i="1"/>
  <c r="G3640" i="1"/>
  <c r="G3641" i="1"/>
  <c r="G3642" i="1"/>
  <c r="G3643" i="1"/>
  <c r="G3644" i="1"/>
  <c r="G3645" i="1"/>
  <c r="G3646" i="1"/>
  <c r="G3647" i="1"/>
  <c r="G3648" i="1"/>
  <c r="G3649" i="1"/>
  <c r="G3650" i="1"/>
  <c r="G3651" i="1"/>
  <c r="G3652" i="1"/>
  <c r="G3653" i="1"/>
  <c r="G3654" i="1"/>
  <c r="G3655" i="1"/>
  <c r="G3656" i="1"/>
  <c r="G3657" i="1"/>
  <c r="G3658" i="1"/>
  <c r="G3659" i="1"/>
  <c r="G3660" i="1"/>
  <c r="G3661" i="1"/>
  <c r="G3662" i="1"/>
  <c r="G3663" i="1"/>
  <c r="G3664" i="1"/>
  <c r="G3665" i="1"/>
  <c r="G3666" i="1"/>
  <c r="G3667" i="1"/>
  <c r="G3668" i="1"/>
  <c r="G3669" i="1"/>
  <c r="G3670" i="1"/>
  <c r="G3671" i="1"/>
  <c r="G3672" i="1"/>
  <c r="G3673" i="1"/>
  <c r="G3674" i="1"/>
  <c r="G3675" i="1"/>
  <c r="G3676" i="1"/>
  <c r="G3677" i="1"/>
  <c r="G3678" i="1"/>
  <c r="G3679" i="1"/>
  <c r="G3680" i="1"/>
  <c r="G3681" i="1"/>
  <c r="G3682" i="1"/>
  <c r="G3683" i="1"/>
  <c r="G3684" i="1"/>
  <c r="G3685" i="1"/>
  <c r="G3686" i="1"/>
  <c r="G3687" i="1"/>
  <c r="G3688" i="1"/>
  <c r="G3689" i="1"/>
  <c r="G3690" i="1"/>
  <c r="G3691" i="1"/>
  <c r="G3692" i="1"/>
  <c r="G3693" i="1"/>
  <c r="G3694" i="1"/>
  <c r="G3695" i="1"/>
  <c r="G3696" i="1"/>
  <c r="G3697" i="1"/>
  <c r="G3698" i="1"/>
  <c r="G3699" i="1"/>
  <c r="G3700" i="1"/>
  <c r="G3701" i="1"/>
  <c r="G3702" i="1"/>
  <c r="G3703" i="1"/>
  <c r="G3704" i="1"/>
  <c r="G3705" i="1"/>
  <c r="G3706" i="1"/>
  <c r="G3707" i="1"/>
  <c r="G3708" i="1"/>
  <c r="G3709" i="1"/>
  <c r="G3710" i="1"/>
  <c r="G3711" i="1"/>
  <c r="G3712" i="1"/>
  <c r="G3713" i="1"/>
  <c r="G3714" i="1"/>
  <c r="G3715" i="1"/>
  <c r="G3716" i="1"/>
  <c r="G3717" i="1"/>
  <c r="G3718" i="1"/>
  <c r="G3719" i="1"/>
  <c r="G3720" i="1"/>
  <c r="G3721" i="1"/>
  <c r="G3722" i="1"/>
  <c r="G3723" i="1"/>
  <c r="G3724" i="1"/>
  <c r="G3725" i="1"/>
  <c r="G3726" i="1"/>
  <c r="G3727" i="1"/>
  <c r="G3728" i="1"/>
  <c r="G3729" i="1"/>
  <c r="G3730" i="1"/>
  <c r="G3731" i="1"/>
  <c r="G3732" i="1"/>
  <c r="G3733" i="1"/>
  <c r="G3734" i="1"/>
  <c r="G3735" i="1"/>
  <c r="G3736" i="1"/>
  <c r="G3737" i="1"/>
  <c r="G3738" i="1"/>
  <c r="G3739" i="1"/>
  <c r="G3740" i="1"/>
  <c r="G3741" i="1"/>
  <c r="G3742" i="1"/>
  <c r="G3743" i="1"/>
  <c r="G3744" i="1"/>
  <c r="G3745" i="1"/>
  <c r="G3746" i="1"/>
  <c r="G3747" i="1"/>
  <c r="G3748" i="1"/>
  <c r="G3749" i="1"/>
  <c r="G3750" i="1"/>
  <c r="G3751" i="1"/>
  <c r="G3752" i="1"/>
  <c r="G3753" i="1"/>
  <c r="G3754" i="1"/>
  <c r="G3755" i="1"/>
  <c r="G3756" i="1"/>
  <c r="G3757" i="1"/>
  <c r="G3758" i="1"/>
  <c r="G3759" i="1"/>
  <c r="G3760" i="1"/>
  <c r="G3761" i="1"/>
  <c r="G3762" i="1"/>
  <c r="G3763" i="1"/>
  <c r="G3764" i="1"/>
  <c r="G3765" i="1"/>
  <c r="G3766" i="1"/>
  <c r="G3767" i="1"/>
  <c r="G3768" i="1"/>
  <c r="G3769" i="1"/>
  <c r="G3770" i="1"/>
  <c r="G3771" i="1"/>
  <c r="G3772" i="1"/>
  <c r="G3773" i="1"/>
  <c r="G3774" i="1"/>
  <c r="G3775" i="1"/>
  <c r="G3776" i="1"/>
  <c r="G3777" i="1"/>
  <c r="G3778" i="1"/>
  <c r="G3779" i="1"/>
  <c r="G3780" i="1"/>
  <c r="G3781" i="1"/>
  <c r="G3782" i="1"/>
  <c r="G3783" i="1"/>
  <c r="G3784" i="1"/>
  <c r="G3785" i="1"/>
  <c r="G3786" i="1"/>
  <c r="G3787" i="1"/>
  <c r="G3788" i="1"/>
  <c r="G3789" i="1"/>
  <c r="G3790" i="1"/>
  <c r="G3791" i="1"/>
  <c r="G3792" i="1"/>
  <c r="G3793" i="1"/>
  <c r="G3794" i="1"/>
  <c r="G3795" i="1"/>
  <c r="G3796" i="1"/>
  <c r="G3797" i="1"/>
  <c r="G3798" i="1"/>
  <c r="G3799" i="1"/>
  <c r="G3800" i="1"/>
  <c r="G3801" i="1"/>
  <c r="G3802" i="1"/>
  <c r="G3803" i="1"/>
  <c r="G3804" i="1"/>
  <c r="G3805" i="1"/>
  <c r="G3806" i="1"/>
  <c r="G3807" i="1"/>
  <c r="G3808" i="1"/>
  <c r="G3809" i="1"/>
  <c r="G3810" i="1"/>
  <c r="G3811" i="1"/>
  <c r="G3812" i="1"/>
  <c r="G3813" i="1"/>
  <c r="G3814" i="1"/>
  <c r="G3815" i="1"/>
  <c r="G3816" i="1"/>
  <c r="G3817" i="1"/>
  <c r="G3818" i="1"/>
  <c r="G3819" i="1"/>
  <c r="G3820" i="1"/>
  <c r="G3821" i="1"/>
  <c r="G3822" i="1"/>
  <c r="G3823" i="1"/>
  <c r="G3824" i="1"/>
  <c r="G3825" i="1"/>
  <c r="G3826" i="1"/>
  <c r="G3827" i="1"/>
  <c r="G3828" i="1"/>
  <c r="G3829" i="1"/>
  <c r="G3830" i="1"/>
  <c r="G3831" i="1"/>
  <c r="G3832" i="1"/>
  <c r="G3833" i="1"/>
  <c r="G3834" i="1"/>
  <c r="G3835" i="1"/>
  <c r="G3836" i="1"/>
  <c r="G3837" i="1"/>
  <c r="G3838" i="1"/>
  <c r="G3839" i="1"/>
  <c r="G3840" i="1"/>
  <c r="G3841" i="1"/>
  <c r="G3842" i="1"/>
  <c r="G3843" i="1"/>
  <c r="G3844" i="1"/>
  <c r="G3845" i="1"/>
  <c r="G3846" i="1"/>
  <c r="G3847" i="1"/>
  <c r="G3848" i="1"/>
  <c r="G3849" i="1"/>
  <c r="G3850" i="1"/>
  <c r="G3851" i="1"/>
</calcChain>
</file>

<file path=xl/sharedStrings.xml><?xml version="1.0" encoding="utf-8"?>
<sst xmlns="http://schemas.openxmlformats.org/spreadsheetml/2006/main" count="20681" uniqueCount="9130">
  <si>
    <t>Loci Start</t>
  </si>
  <si>
    <t>Loci End</t>
  </si>
  <si>
    <t>Distance to TSS</t>
  </si>
  <si>
    <t>Description</t>
  </si>
  <si>
    <t>lambda-crystallin</t>
  </si>
  <si>
    <t>intraflagellar transport 88 homolog isoform 1</t>
  </si>
  <si>
    <t>Homo sapiens mRNA; cDNA DKFZp313E1940 (from clone DKFZp313E1940).</t>
  </si>
  <si>
    <t>tumor necrosis factor receptor superfamily,</t>
  </si>
  <si>
    <t>Homo sapiens mRNA for hTROY, complete cds.</t>
  </si>
  <si>
    <t>ATPase, aminophospholipid transporter-like,</t>
  </si>
  <si>
    <t>WAS protein family, member 3</t>
  </si>
  <si>
    <t>full-length cDNA clone CS0DJ012YL19 of T cells (Jurkat cell line) Cot 10-normalized of Homo sapiens (human).</t>
  </si>
  <si>
    <t>Homo sapiens cDNA FLJ35846 fis, clone TESTI2006877.</t>
  </si>
  <si>
    <t>StAR-related lipid transfer (START) domain</t>
  </si>
  <si>
    <t>replication factor C 3 isoform 2</t>
  </si>
  <si>
    <t>Homo sapiens clone 24628 mRNA sequence.</t>
  </si>
  <si>
    <t>regulatory factor X-associated protein</t>
  </si>
  <si>
    <t>stomatin-like 3 isoform 1</t>
  </si>
  <si>
    <t>Homo sapiens TTL/TEL fusion protein TTL-T (TTL/TEL fusion) mRNA, complete cds.</t>
  </si>
  <si>
    <t>NMDA receptor regulated 1-like protein isoform</t>
  </si>
  <si>
    <t>Homo sapiens cDNA FLJ11076 fis, clone PLACE1005077.</t>
  </si>
  <si>
    <t>stress-associated endoplasmic reticulum protein</t>
  </si>
  <si>
    <t>Putative uncharacterized protein FLJ32682.</t>
  </si>
  <si>
    <t>regulator of chromosome condensation and BTB</t>
  </si>
  <si>
    <t>Homo sapiens, clone IMAGE:5583231, mRNA.</t>
  </si>
  <si>
    <t>ribonuclease H2, subunit B isoform 1</t>
  </si>
  <si>
    <t>hypothetical protein LOC220108</t>
  </si>
  <si>
    <t>Homo sapiens WD40- and FYVE-domain containing protein 2 (WDF2) mRNA, complete cds.</t>
  </si>
  <si>
    <t>WD repeat and FYVE domain containing 2</t>
  </si>
  <si>
    <t>dehydrogenase/reductase (SDR family) member 12</t>
  </si>
  <si>
    <t>Homo sapiens GW112 protein (GW112) mRNA, complete cds.</t>
  </si>
  <si>
    <t>diaphanous homolog 3 isoform a</t>
  </si>
  <si>
    <t>dachshund homolog 1 isoform a</t>
  </si>
  <si>
    <t>Kruppel-like factor 12</t>
  </si>
  <si>
    <t>Homo sapiens cDNA FLJ32127 fis, clone PEBLM2000126.</t>
  </si>
  <si>
    <t>TBC1 domain family, member 4</t>
  </si>
  <si>
    <t>Homo sapiens cDNA clone IMAGE:4825993.</t>
  </si>
  <si>
    <t>sprouty 2</t>
  </si>
  <si>
    <t>dopachrome tautomerase (dopachrome</t>
  </si>
  <si>
    <t>SRY-box 21</t>
  </si>
  <si>
    <t>ATP-binding cassette, sub-family C, member 4</t>
  </si>
  <si>
    <t>ABCC4 protein variant (Fragment).</t>
  </si>
  <si>
    <t>ring finger protein 113B</t>
  </si>
  <si>
    <t>Homo sapiens clone IMAGE:33685, mRNA sequence.</t>
  </si>
  <si>
    <t>serine/threonine kinase 24 isoform b</t>
  </si>
  <si>
    <t>citrate lyase beta like</t>
  </si>
  <si>
    <t>zinc finger protein of the cerebellum 5</t>
  </si>
  <si>
    <t>zinc finger protein of the cerebellum 2</t>
  </si>
  <si>
    <t>alpha 1 type IV collagen preproprotein</t>
  </si>
  <si>
    <t>alpha 2 type IV collagen preproprotein</t>
  </si>
  <si>
    <t>hypothetical protein LOC121793</t>
  </si>
  <si>
    <t>Homo sapiens cDNA FLJ30583 fis, clone BRAWH2007406.</t>
  </si>
  <si>
    <t>ATPase, class VI, type 11A isoform a</t>
  </si>
  <si>
    <t>Homo sapiens mRNA for KIAA1021 protein, partial cds.</t>
  </si>
  <si>
    <t>MCF.2 cell line derived transforming</t>
  </si>
  <si>
    <t>Homo sapiens cDNA FLJ35543 fis, clone SPLEN2002957.</t>
  </si>
  <si>
    <t>family with sequence similarity 70, member B</t>
  </si>
  <si>
    <t>RAS p21 protein activator 3</t>
  </si>
  <si>
    <t>RAB6-interacting protein 2 isoform beta</t>
  </si>
  <si>
    <t>F-box and leucine-rich repeat protein 14</t>
  </si>
  <si>
    <t>wingless-type MMTV integration site family,</t>
  </si>
  <si>
    <t>Homo sapiens cDNA FLJ25180 fis, clone CBR09247.</t>
  </si>
  <si>
    <t>tetraspanin 9</t>
  </si>
  <si>
    <t>Homo sapiens MIB006 (C12orf6) mRNA, complete cds.</t>
  </si>
  <si>
    <t>cyclin D2</t>
  </si>
  <si>
    <t>neurotrophin 3 isoform 1 preproprotein</t>
  </si>
  <si>
    <t>anoctamin 2</t>
  </si>
  <si>
    <t>von Willebrand factor preproprotein</t>
  </si>
  <si>
    <t>CD9 antigen</t>
  </si>
  <si>
    <t>tumor necrosis factor receptor 1 precursor</t>
  </si>
  <si>
    <t>lysophosphatidic acid receptor 5</t>
  </si>
  <si>
    <t>myeloid leukemia factor 2</t>
  </si>
  <si>
    <t>lymphocyte-activation protein 3 precursor</t>
  </si>
  <si>
    <t>atrophin-1</t>
  </si>
  <si>
    <t>solute carrier family 2 (facilitated glucose</t>
  </si>
  <si>
    <t>ets variant 6</t>
  </si>
  <si>
    <t>low density lipoprotein receptor-related protein</t>
  </si>
  <si>
    <t>germ cell associated 1 isoform 4</t>
  </si>
  <si>
    <t>epithelial membrane protein 1</t>
  </si>
  <si>
    <t>N-methyl-D-aspartate receptor subunit 2B</t>
  </si>
  <si>
    <t>activating transcription factor 7 interacting</t>
  </si>
  <si>
    <t>capping protein alpha 3</t>
  </si>
  <si>
    <t>ST8 alpha-N-acetyl-neuraminide</t>
  </si>
  <si>
    <t>ethanolamine kinase 1 isoform A</t>
  </si>
  <si>
    <t>SRY (sex determining region Y)-box 5 isoform b</t>
  </si>
  <si>
    <t>branched chain aminotransferase 1, cytosolic</t>
  </si>
  <si>
    <t>transmembrane and tetratricopeptide repeat</t>
  </si>
  <si>
    <t>tetraspanin 11</t>
  </si>
  <si>
    <t>Homo sapiens cDNA clone IMAGE:5532261, partial cds.</t>
  </si>
  <si>
    <t>bicaudal D homolog 1 isoform 1</t>
  </si>
  <si>
    <t>Homo sapiens cDNA FLJ32732 fis, clone TESTI2001141, highly similar to Rattus norvegicus actin-filament binding protein Frabin mRNA.</t>
  </si>
  <si>
    <t>PDZ domain containing RING finger 4</t>
  </si>
  <si>
    <t>NEL-like protein 2 isoform b precursor</t>
  </si>
  <si>
    <t>developing brain homeobox 2</t>
  </si>
  <si>
    <t>RNA polymerase II associated protein 3</t>
  </si>
  <si>
    <t>placental protein 11 precursor</t>
  </si>
  <si>
    <t>Homo sapiens mRNA; cDNA DKFZp761B0218 (from clone DKFZp761B0218).</t>
  </si>
  <si>
    <t>collagen, type II, alpha 1 isoform 1 precursor</t>
  </si>
  <si>
    <t>sentrin/SUMO-specific protease 1</t>
  </si>
  <si>
    <t>GTP-binding protein RHO6</t>
  </si>
  <si>
    <t>tubulin alpha 6</t>
  </si>
  <si>
    <t>formin-like 3 isoform 1</t>
  </si>
  <si>
    <t>Homo sapiens mRNA for KIAA0950 protein, partial cds.</t>
  </si>
  <si>
    <t>Rac GTPase activating protein 1</t>
  </si>
  <si>
    <t>amiloride-sensitive cation channel 2, neuronal</t>
  </si>
  <si>
    <t>bridging integrator 2</t>
  </si>
  <si>
    <t>fidgetin-like 2</t>
  </si>
  <si>
    <t>ANKRD33 protein.</t>
  </si>
  <si>
    <t>GRP1 (general receptor for phosphoinositides</t>
  </si>
  <si>
    <t>keratin 86</t>
  </si>
  <si>
    <t>keratin 6L</t>
  </si>
  <si>
    <t>retinoic acid receptor, gamma isoform 1</t>
  </si>
  <si>
    <t>osterix</t>
  </si>
  <si>
    <t>mitogen-activated protein kinase kinase kinase</t>
  </si>
  <si>
    <t>Homo sapiens mRNA for KIAA1536 protein, partial cds.</t>
  </si>
  <si>
    <t>heterochromatin protein 1-alpha</t>
  </si>
  <si>
    <t>coatomer protein complex, subunit zeta 1</t>
  </si>
  <si>
    <t>G protein-coupled receptor 84</t>
  </si>
  <si>
    <t>zinc finger protein 385A isoform c</t>
  </si>
  <si>
    <t>Putative uncharacterized protein DKFZp686L23131.</t>
  </si>
  <si>
    <t>growth differentiation factor 11 precursor</t>
  </si>
  <si>
    <t>family with sequence similarity 62 (C2 domain</t>
  </si>
  <si>
    <t>myosin, light chain 6, alkali, smooth muscle and</t>
  </si>
  <si>
    <t>signal transducer and activator of transcription</t>
  </si>
  <si>
    <t>low density lipoprotein-related protein 1</t>
  </si>
  <si>
    <t>NADH:ubiquinone oxidoreductase MLRQ subunit</t>
  </si>
  <si>
    <t>protein phosphatase 1H (PP2C domain containing)</t>
  </si>
  <si>
    <t>SLIT-ROBO Rho GTPase activating protein 1</t>
  </si>
  <si>
    <t>Homo sapiens cDNA FLJ26410 fis, clone HRT09622.</t>
  </si>
  <si>
    <t>WNT inhibitory factor 1 precursor</t>
  </si>
  <si>
    <t>methionine sulfoxide reductase B3 isoform 2</t>
  </si>
  <si>
    <t>Homo sapiens cDNA FLJ46874 fis, clone UTERU3014274.</t>
  </si>
  <si>
    <t>interleukin 22</t>
  </si>
  <si>
    <t>lysozyme precursor</t>
  </si>
  <si>
    <t>Homo sapiens G protein-coupled receptor LGR5 (LGR5) mRNA, complete cds.</t>
  </si>
  <si>
    <t>tryptophan hydroxylase 2</t>
  </si>
  <si>
    <t>thyrotropin-releasing hormone degrading enzyme</t>
  </si>
  <si>
    <t>cysteine and glycine-rich protein 2</t>
  </si>
  <si>
    <t>myogenic factor 5</t>
  </si>
  <si>
    <t>dual specificity phosphatase 6 isoform a</t>
  </si>
  <si>
    <t>polypeptide N-acetylgalactosaminyltransferase 4</t>
  </si>
  <si>
    <t>Homo sapiens mRNA for non-coding transcript (CLLU1 gene), splice variant 3.</t>
  </si>
  <si>
    <t>Homo sapiens mRNA for plexin C1 variant protein.</t>
  </si>
  <si>
    <t>transmembrane and coiled-coil domain family 3</t>
  </si>
  <si>
    <t>Homo sapiens C23up NCRMS mRNA, partial sequence; alternatively spliced.</t>
  </si>
  <si>
    <t>Homo sapiens cDNA FLJ35312 fis, clone PROST2010545, highly similar to Sodium/hydrogen exchanger 7.</t>
  </si>
  <si>
    <t>achaete-scute complex homolog 1</t>
  </si>
  <si>
    <t>AMPK-related protein kinase 5</t>
  </si>
  <si>
    <t>polymerase (RNA) III (DNA directed) polypeptide</t>
  </si>
  <si>
    <t>regulatory factor X4 isoform c</t>
  </si>
  <si>
    <t>Homo sapiens cDNA clone IMAGE:4838968.</t>
  </si>
  <si>
    <t>resistance to inhibitors of cholinesterase 8</t>
  </si>
  <si>
    <t>BTB (POZ) domain containing 11 isoform a</t>
  </si>
  <si>
    <t>WSC domain containing 2</t>
  </si>
  <si>
    <t>chemokine-like receptor 1 isoform b</t>
  </si>
  <si>
    <t>squamous cell carcinoma antigen recognized by T</t>
  </si>
  <si>
    <t>transmembrane protein 119</t>
  </si>
  <si>
    <t>selectin P ligand</t>
  </si>
  <si>
    <t>coronin, actin binding protein, 1C isoform 1</t>
  </si>
  <si>
    <t>slingshot homolog 1</t>
  </si>
  <si>
    <t>uracil-DNA glycosylase isoform UNG2</t>
  </si>
  <si>
    <t>potassium channel tetramerisation domain</t>
  </si>
  <si>
    <t>ubiquitin protein ligase E3B</t>
  </si>
  <si>
    <t>mevalonate kinase</t>
  </si>
  <si>
    <t>hypothetical protein LOC84915</t>
  </si>
  <si>
    <t>trichoplein</t>
  </si>
  <si>
    <t>intraflagellar transport 81-like isoform 1</t>
  </si>
  <si>
    <t>ATPase, Ca++ transporting, slow twitch 2 isoform</t>
  </si>
  <si>
    <t>DEAD (Asp-Glu-Ala-Asp) box polypeptide 54</t>
  </si>
  <si>
    <t>Homo sapiens cDNA FLJ39613 fis, clone SKNSH2009357.</t>
  </si>
  <si>
    <t>RNA binding motif protein 19</t>
  </si>
  <si>
    <t>full-length cDNA clone CS0DI031YB14 of Placenta Cot 25-normalized of Homo sapiens (human).</t>
  </si>
  <si>
    <t>hypothetical protein LOC400077</t>
  </si>
  <si>
    <t>hypothetical protein LOC79794</t>
  </si>
  <si>
    <t>tescalcin</t>
  </si>
  <si>
    <t>kinase suppressor of ras 2</t>
  </si>
  <si>
    <t>KIAA1853 protein</t>
  </si>
  <si>
    <t>Homo sapiens cDNA FLJ32935 fis, clone TESTI2007502.</t>
  </si>
  <si>
    <t>coiled-coil domain containing 64</t>
  </si>
  <si>
    <t>paxillin isoform 1</t>
  </si>
  <si>
    <t>musashi 1</t>
  </si>
  <si>
    <t>cytochrome c oxidase subunit VIa polypeptide 1</t>
  </si>
  <si>
    <t>malectin</t>
  </si>
  <si>
    <t>signal peptide peptidase 3</t>
  </si>
  <si>
    <t>F-box and leucine-rich repeat protein 10 isoform</t>
  </si>
  <si>
    <t>full-length cDNA clone CS0DK003YK01 of HeLa cells Cot 25-normalized of Homo sapiens (human).</t>
  </si>
  <si>
    <t>4-hydroxyphenylpyruvate dioxygenase</t>
  </si>
  <si>
    <t>B-cell CLL/lymphoma 7A isoform a</t>
  </si>
  <si>
    <t>vacuolar protein sorting 37B</t>
  </si>
  <si>
    <t>hypothetical protein LOC144347</t>
  </si>
  <si>
    <t>nuclear receptor co-repressor 2 isoform 1</t>
  </si>
  <si>
    <t>scavenger receptor class B, member 1 isoform 1</t>
  </si>
  <si>
    <t>ubiquitin B precursor</t>
  </si>
  <si>
    <t>Homo sapiens cDNA FLJ44907 fis, clone BRAMY3007449.</t>
  </si>
  <si>
    <t>Homo sapiens cDNA FLJ31485 fis, clone NT2NE2001698.</t>
  </si>
  <si>
    <t>RIMS-binding protein 2 (RIM-BP2).</t>
  </si>
  <si>
    <t>G protein-coupled receptor 133</t>
  </si>
  <si>
    <t>Homo sapiens zinc finger CCCH-type containing 7B, mRNA (cDNA clone IMAGE:3690478), partial cds.</t>
  </si>
  <si>
    <t>Putative uncharacterized protein DKFZp434B1272 (Fragment).</t>
  </si>
  <si>
    <t>splicing factor, arginine/serine-rich 8</t>
  </si>
  <si>
    <t>AUTS2-like protein (HBV X-transactivated gene 9 protein).</t>
  </si>
  <si>
    <t>purinergic receptor P2X2 isoform B</t>
  </si>
  <si>
    <t>interferon-induced transmembrane protein 3</t>
  </si>
  <si>
    <t>Homo sapiens mRNA for KIAA0899 protein, partial cds.</t>
  </si>
  <si>
    <t>cathepsin D preproprotein</t>
  </si>
  <si>
    <t>Homo sapiens cDNA FLJ44416 fis, clone UTERU2000649.</t>
  </si>
  <si>
    <t>tyrosine hydroxylase isoform c</t>
  </si>
  <si>
    <t>Homo sapiens, clone IMAGE:4940779, mRNA.</t>
  </si>
  <si>
    <t>Similar to potassium voltage-gated channel, KQT-like subfamily, member 1 (Fragment).</t>
  </si>
  <si>
    <t>Homo sapiens full length insert cDNA clone YW18A11.</t>
  </si>
  <si>
    <t>Beckwith-Wiedemann syndrome chromosomal region 1 candidate gene B protein (p27-Beckwith-Wiedemann region 1 B) (p27-BWR1B) (Organic cation transporter-like protein 2 antisense protein) (Solute carrier family 22 member 18 antisense protein) (Solute carrier family 22 member 1-like antisense protein).</t>
  </si>
  <si>
    <t>Homo sapiens mRNA for KIAA1534 protein, partial cds.</t>
  </si>
  <si>
    <t>protein kinase C, delta binding protein</t>
  </si>
  <si>
    <t>dachsous 1 precursor</t>
  </si>
  <si>
    <t>Homo sapiens cDNA FLJ46728 fis, clone TRACH3019142.</t>
  </si>
  <si>
    <t>Homo sapiens cDNA FLJ34536 fis, clone HLUNG2008384.</t>
  </si>
  <si>
    <t>LIM domain only 1</t>
  </si>
  <si>
    <t>Homo sapiens cDNA clone IMAGE:6266066, partial cds.</t>
  </si>
  <si>
    <t>suppression of tumorigenicity 5 isoform 1</t>
  </si>
  <si>
    <t>CEGP1 protein</t>
  </si>
  <si>
    <t>Homo sapiens cDNA FLJ33294 fis, clone BNGH42000791.</t>
  </si>
  <si>
    <t>Homo sapiens cDNA clone IMAGE:4372223, partial cds.</t>
  </si>
  <si>
    <t>Homo sapiens EST AI652043 alternate transcript 1 mRNA sequence.</t>
  </si>
  <si>
    <t>adenosine monophosphate deaminase 3 isoform 1A</t>
  </si>
  <si>
    <t>dickkopf homolog 3 precursor</t>
  </si>
  <si>
    <t>parvin, alpha</t>
  </si>
  <si>
    <t>TEA domain family member 1</t>
  </si>
  <si>
    <t>spondin 1, extracellular matrix protein</t>
  </si>
  <si>
    <t>inscuteable isoform a</t>
  </si>
  <si>
    <t>SRY (sex determining region Y)-box 6 isoform 2</t>
  </si>
  <si>
    <t>pleckstrin homology domain containing, family A</t>
  </si>
  <si>
    <t>Shaw-related voltage-gated potassium channel</t>
  </si>
  <si>
    <t>neuron navigator 2 isoform 3</t>
  </si>
  <si>
    <t>Homo sapiens partial mRNA for steerin2 protein (STEERIN2 gene) alternative exon 1g.</t>
  </si>
  <si>
    <t>metallophosphoesterase domain containing 2</t>
  </si>
  <si>
    <t>zinc finger, CSL domain containing 3</t>
  </si>
  <si>
    <t>ankyrin repeat and BTB (POZ) domain containing</t>
  </si>
  <si>
    <t>low density lipoprotein receptor class A domain</t>
  </si>
  <si>
    <t>Homo sapiens cDNA clone IMAGE:5265482.</t>
  </si>
  <si>
    <t>COMM domain containing 9 isoform 1</t>
  </si>
  <si>
    <t>protor-2</t>
  </si>
  <si>
    <t>Homo sapiens cDNA FLJ36047 fis, clone TESTI2017951.</t>
  </si>
  <si>
    <t>exostosin 2 isoform 1</t>
  </si>
  <si>
    <t>aristaless-like homeobox 4</t>
  </si>
  <si>
    <t>CD82 antigen isoform 1</t>
  </si>
  <si>
    <t>tetraspanin 18 isoform 2</t>
  </si>
  <si>
    <t>Homo sapiens cDNA FLJ40559 fis, clone THYMU2002910.</t>
  </si>
  <si>
    <t>Homo sapiens cDNA FLJ41423 fis, clone BRHIP2003242.</t>
  </si>
  <si>
    <t>mitogen-activated protein kinase 8 interacting</t>
  </si>
  <si>
    <t>diacylglycerol kinase zeta isoform 1</t>
  </si>
  <si>
    <t>midkine</t>
  </si>
  <si>
    <t>Homo sapiens LRP10 mRNA for low density lipoprotein receptor-related protein 10, complete cds.</t>
  </si>
  <si>
    <t>hypothetical protein LOC79096 isoform 4</t>
  </si>
  <si>
    <t>protein tyrosine phosphatase, receptor type, J</t>
  </si>
  <si>
    <t>Homo sapiens cDNA FLJ13339 fis, clone OVARC1001928.</t>
  </si>
  <si>
    <t>angiotensin II receptor-like 1</t>
  </si>
  <si>
    <t>tankyrase 1-binding protein 1</t>
  </si>
  <si>
    <t>solute carrier family 43, member 1</t>
  </si>
  <si>
    <t>serpin peptidase inhibitor, clade G, member 1</t>
  </si>
  <si>
    <t>Putative uncharacterized protein LOC648278 (HCG1730474).</t>
  </si>
  <si>
    <t>deltex 4 homolog</t>
  </si>
  <si>
    <t>vacuolar protein sorting 37C</t>
  </si>
  <si>
    <t>hypothetical protein LOC54949</t>
  </si>
  <si>
    <t>IIIG9 protein</t>
  </si>
  <si>
    <t>synaptotagmin VII</t>
  </si>
  <si>
    <t>Homo sapiens, clone IMAGE:5742657, mRNA.</t>
  </si>
  <si>
    <t>neural stem cell-derived dendrite regulator</t>
  </si>
  <si>
    <t>Guanine nucleotide exchange factor for Rab3A (Rab3A-interacting-like protein 1) (Rabin3-like 1).</t>
  </si>
  <si>
    <t>AHNAK nucleoprotein isoform 2</t>
  </si>
  <si>
    <t>eukaryotic translation elongation factor 1</t>
  </si>
  <si>
    <t>metastasis-associated protein 2</t>
  </si>
  <si>
    <t>Homo sapiens cDNA FLJ38987 fis, clone NT2RI2005818.</t>
  </si>
  <si>
    <t>MAP/microtubule affinity-regulating kinase 2</t>
  </si>
  <si>
    <t>REST corepressor 2</t>
  </si>
  <si>
    <t>MACRO domain containing 1</t>
  </si>
  <si>
    <t>coiled-coil domain containing 88</t>
  </si>
  <si>
    <t>Homo sapiens cDNA FLJ25432 fis, clone TST06444.</t>
  </si>
  <si>
    <t>neurexin 2 isoform alpha-1 precursor</t>
  </si>
  <si>
    <t>splicing factor 1 isoform 2</t>
  </si>
  <si>
    <t>EH-domain containing 1</t>
  </si>
  <si>
    <t>polymerase (DNA directed), alpha 2 (70kD</t>
  </si>
  <si>
    <t>Human MEN1 region clone epsilon/beta mRNA, 5' fragment.</t>
  </si>
  <si>
    <t>Homo sapiens metastasis associated lung adenocarcinoma transcript 1 (non-protein coding) (MALAT1), non-coding RNA.</t>
  </si>
  <si>
    <t>cornichon homolog 2</t>
  </si>
  <si>
    <t>tumor endothelial marker 1 precursor</t>
  </si>
  <si>
    <t>ras inhibitor RIN1</t>
  </si>
  <si>
    <t>pellino 3 alpha isoform 1</t>
  </si>
  <si>
    <t>cardiotrophin-like cytokine factor 1</t>
  </si>
  <si>
    <t>glutathione transferase</t>
  </si>
  <si>
    <t>Histone-lysine N-methyltransferase SUV420H1 (EC 2.1.1.43) (Suppressor of variegation 4-20 homolog 1) (Su(var)4-20 homolog 1) (Suv4-20h1) (Lysine N-methyltransferase 5B).</t>
  </si>
  <si>
    <t>Homo sapiens cDNA FLJ37355 fis, clone BRAMY2022980.</t>
  </si>
  <si>
    <t>fibroblast growth factor 3 precursor</t>
  </si>
  <si>
    <t>transmembrane protein 16A</t>
  </si>
  <si>
    <t>Homo sapiens cDNA clone IMAGE:40054126.</t>
  </si>
  <si>
    <t>Uncharacterized protein SHANK2.</t>
  </si>
  <si>
    <t>Homo sapiens cDNA FLJ38726 fis, clone KIDNE2010271, moderately similar to Mus musculus mRNA for Shank3b protein.</t>
  </si>
  <si>
    <t>caseinolytic peptidase B</t>
  </si>
  <si>
    <t>phosphodiesterase 2A, cGMP-stimulated isoform 1</t>
  </si>
  <si>
    <t>ATG16L2 protein (Fragment).</t>
  </si>
  <si>
    <t>pyrimidinergic receptor P2Y6</t>
  </si>
  <si>
    <t>Rho guanine nucleotide exchange factor (GEF) 17</t>
  </si>
  <si>
    <t>Homo sapiens mRNA for pleckstrin homology domain containing, family B (evectins) member 1 variant protein.</t>
  </si>
  <si>
    <t>arrestin beta 1 isoform A</t>
  </si>
  <si>
    <t>glycerophosphodiester phosphodiesterase domain</t>
  </si>
  <si>
    <t>tsukushin</t>
  </si>
  <si>
    <t>myosin VIIA isoform 1</t>
  </si>
  <si>
    <t>odz, odd Oz/ten-m homolog 4</t>
  </si>
  <si>
    <t>Putative uncharacterized protein DKFZp686J07132.</t>
  </si>
  <si>
    <t>chapsyn-110 isoform 2</t>
  </si>
  <si>
    <t>coiled-coil domain containing 83</t>
  </si>
  <si>
    <t>malic enzyme 3, NADP(+)-dependent,</t>
  </si>
  <si>
    <t>Homo sapiens Kox-1 mRNA for kidney superoxide-producing NADPH oxidase, complete cds.</t>
  </si>
  <si>
    <t>Homo sapiens mRNA for fat3, partial cds.</t>
  </si>
  <si>
    <t>CWC15 homolog</t>
  </si>
  <si>
    <t>Homo sapiens cDNA FLJ36798 fis, clone ADRGL2007283.</t>
  </si>
  <si>
    <t>transmembrane protease, serine 5</t>
  </si>
  <si>
    <t>promyelocytic leukemia zinc finger protein</t>
  </si>
  <si>
    <t>nicotinamide N-methyltransferase</t>
  </si>
  <si>
    <t>immunoglobulin superfamily, member 4D isoform 2</t>
  </si>
  <si>
    <t>KIAA0999 protein</t>
  </si>
  <si>
    <t>proprotein convertase subtilisin/kexin type 7</t>
  </si>
  <si>
    <t>Down syndrome cell adhesion molecule like 1</t>
  </si>
  <si>
    <t>Homo sapiens mRNA for KIAA1132 protein, partial cds.</t>
  </si>
  <si>
    <t>FXYD domain-containing ion transport regulator 2</t>
  </si>
  <si>
    <t>Homo sapiens transmembrane serine protease 3 (TMPRSS3) mRNA, complete cds.</t>
  </si>
  <si>
    <t>sodium channel, voltage-gated, type IV, beta</t>
  </si>
  <si>
    <t>pleckstrin homology-like domain, family B,</t>
  </si>
  <si>
    <t>Homo sapiens mRNA for KIAA0638 protein, partial cds.</t>
  </si>
  <si>
    <t>B-cell CLL/lymphoma 9-like</t>
  </si>
  <si>
    <t>melanoma cell adhesion molecule</t>
  </si>
  <si>
    <t>ring finger protein 26</t>
  </si>
  <si>
    <t>poliovirus receptor-related 1 isoform 2</t>
  </si>
  <si>
    <t>tripartite motif protein TRIM29</t>
  </si>
  <si>
    <t>OAF homolog</t>
  </si>
  <si>
    <t>glutamate receptor KA1 precursor</t>
  </si>
  <si>
    <t>sortilin-related receptor containing LDLR class</t>
  </si>
  <si>
    <t>Homo sapiens cDNA FLJ41953 fis, clone PROST2019253.</t>
  </si>
  <si>
    <t>Homo sapiens cDNA FLJ34394 fis, clone HCHON2000676.</t>
  </si>
  <si>
    <t>adipocyte-specific adhesion molecule</t>
  </si>
  <si>
    <t>full-length cDNA clone CS0DK001YD21 of HeLa cells Cot 25-normalized of Homo sapiens (human).</t>
  </si>
  <si>
    <t>PBX/knotted 1 homeobox 2</t>
  </si>
  <si>
    <t>zygin 1 isoform 1</t>
  </si>
  <si>
    <t>surface glycoprotein, Ig superfamily member</t>
  </si>
  <si>
    <t>RNA pseudouridylate synthase domain containing 4</t>
  </si>
  <si>
    <t>mRNA decapping enzyme</t>
  </si>
  <si>
    <t>kin of IRRE like 3</t>
  </si>
  <si>
    <t>Homo sapiens cDNA FLJ37868 fis, clone BRSSN2017297.</t>
  </si>
  <si>
    <t>v-ets erythroblastosis virus E26 oncogene</t>
  </si>
  <si>
    <t>Friend leukemia virus integration 1</t>
  </si>
  <si>
    <t>p53-regulated apoptosis-inducing protein 1</t>
  </si>
  <si>
    <t>Homo sapiens cDNA clone IMAGE:4838987.</t>
  </si>
  <si>
    <t>neurotrimin isoform 2</t>
  </si>
  <si>
    <t>opioid binding protein/cell adhesion</t>
  </si>
  <si>
    <t>Homo sapiens cDNA FLJ43312 fis, clone NT2RI2012659.</t>
  </si>
  <si>
    <t>non-protein coding RNA 168</t>
  </si>
  <si>
    <t>phosphofructokinase, platelet</t>
  </si>
  <si>
    <t>Kruppel-like factor 6</t>
  </si>
  <si>
    <t>calmodulin-like 3</t>
  </si>
  <si>
    <t>ankyrin repeat and SOCS box-containing protein</t>
  </si>
  <si>
    <t>Homo sapiens inducible 6-phosphofructo-2-kinase/fructose 2,6-bisphosphatase (IPFK-2) mRNA, complete cds.</t>
  </si>
  <si>
    <t>inter-alpha trypsin inhibitor heavy chain</t>
  </si>
  <si>
    <t>FERM domain containing 4A</t>
  </si>
  <si>
    <t>hypothetical protein LOC83641</t>
  </si>
  <si>
    <t>integrin, alpha 8</t>
  </si>
  <si>
    <t>cubilin</t>
  </si>
  <si>
    <t>Homo sapiens, Similar to AD038, clone IMAGE:3838464, mRNA.</t>
  </si>
  <si>
    <t>plexin domain containing 2 precursor</t>
  </si>
  <si>
    <t>nebulette non-muscle isoform</t>
  </si>
  <si>
    <t>hypothetical protein LOC399726</t>
  </si>
  <si>
    <t>hypothetical protein LOC387640</t>
  </si>
  <si>
    <t>Homo sapiens sperm flagellar protein Repro-SA-1 mRNA, complete cds.</t>
  </si>
  <si>
    <t>phosphatidylinositol-5-phosphate 4-kinase, type</t>
  </si>
  <si>
    <t>hypothetical protein LOC256815</t>
  </si>
  <si>
    <t>sickle tail isoform 2</t>
  </si>
  <si>
    <t>Homo sapiens cDNA FLJ11983 fis, clone HEMBB1001337.</t>
  </si>
  <si>
    <t>Homo sapiens mRNA for phosphoribosyl transferase domain containing 1 variant protein.</t>
  </si>
  <si>
    <t>lysozyme-like 1</t>
  </si>
  <si>
    <t>Zinc finger protein 438 (Zinc finger protein 438, isoform CRA_b).</t>
  </si>
  <si>
    <t>partitioning-defective protein 3 homolog</t>
  </si>
  <si>
    <t>Homo sapiens cDNA FLJ31956 fis, clone NT2RP7007359.</t>
  </si>
  <si>
    <t>Ras association domain family 4</t>
  </si>
  <si>
    <t>hypothetical protein LOC196740 isoform 1</t>
  </si>
  <si>
    <t>AT rich interactive domain 5B (MRF1-like)</t>
  </si>
  <si>
    <t>receptor accessory protein 3</t>
  </si>
  <si>
    <t>full-length cDNA clone CS0DI034YJ20 of Placenta Cot 25-normalized of Homo sapiens (human).</t>
  </si>
  <si>
    <t>Heterogeneous nuclear ribonucleoprotein H3 (hnRNP H3) (hnRNP 2H9).</t>
  </si>
  <si>
    <t>CXXC finger 6</t>
  </si>
  <si>
    <t>hypothetical protein LOC219738</t>
  </si>
  <si>
    <t>alpha 1 type XIII collagen isoform 1</t>
  </si>
  <si>
    <t>Homo sapiens core histone macroH2A2.2 (MACROH2A2) mRNA, complete cds.</t>
  </si>
  <si>
    <t>cadherin-like 23 isoform 1 precursor</t>
  </si>
  <si>
    <t>KIAA1812 protein (Fragment).</t>
  </si>
  <si>
    <t>prosaposin isoform a preproprotein</t>
  </si>
  <si>
    <t>carbohydrate (chondroitin 6) sulfotransferase 3</t>
  </si>
  <si>
    <t>RTP801</t>
  </si>
  <si>
    <t>Homo sapiens cDNA FLJ20027 fis, clone ADSE01901.</t>
  </si>
  <si>
    <t>Homo sapiens group XIII secreted phospholipase A2 (FKSG71) gene, complete cds.</t>
  </si>
  <si>
    <t>Vinculin (Fragment).</t>
  </si>
  <si>
    <t>muscle-restricted dual specificity phosphatase</t>
  </si>
  <si>
    <t>Homo sapiens, clone IMAGE:4696119, mRNA.</t>
  </si>
  <si>
    <t>chromosome 10 open reading frame 11</t>
  </si>
  <si>
    <t>large conductance calcium-activated potassium</t>
  </si>
  <si>
    <t>discs large homolog 5</t>
  </si>
  <si>
    <t>Homo sapiens full length insert cDNA clone YB24C12.</t>
  </si>
  <si>
    <t>Homo sapiens full length insert cDNA clone ZB77E08.</t>
  </si>
  <si>
    <t>Homo sapiens cDNA FLJ44527 fis, clone UTERU3003495.</t>
  </si>
  <si>
    <t>Homo sapiens cDNA FLJ40604 fis, clone THYMU2011806.</t>
  </si>
  <si>
    <t>retinoic acid induced 17</t>
  </si>
  <si>
    <t>Homo sapiens cDNA clone IMAGE:40121915.</t>
  </si>
  <si>
    <t>peptidylprolyl isomerase F precursor</t>
  </si>
  <si>
    <t>zinc finger, CCHC domain containing 24</t>
  </si>
  <si>
    <t>tetraspanin 14 isoform 1</t>
  </si>
  <si>
    <t>retinal G-protein coupled receptor isoform 2</t>
  </si>
  <si>
    <t>Homo sapiens mRNA for KIAA1220 protein, partial cds.</t>
  </si>
  <si>
    <t>multimerin 2 precursor</t>
  </si>
  <si>
    <t>fibroblast growth factor binding protein 3</t>
  </si>
  <si>
    <t>Homo sapiens mRNA for KIAA1207 protein, partial cds.</t>
  </si>
  <si>
    <t>myoferlin isoform a</t>
  </si>
  <si>
    <t>Leucine-rich glioma-inactivated protein 1 precursor (Epitempin-1).</t>
  </si>
  <si>
    <t>Homo sapiens mRNA for KIAA1296 protein, partial cds.</t>
  </si>
  <si>
    <t>tolloid-like 2</t>
  </si>
  <si>
    <t>slit homolog 1</t>
  </si>
  <si>
    <t>Rho GTPase activating protein 19</t>
  </si>
  <si>
    <t>GSK-3 binding protein FRAT2</t>
  </si>
  <si>
    <t>ubiquitin domain containing 1</t>
  </si>
  <si>
    <t>heparanase 2</t>
  </si>
  <si>
    <t>SEC31 homolog B</t>
  </si>
  <si>
    <t>Homo sapiens FKSG40 (FKSG40) mRNA, complete cds.</t>
  </si>
  <si>
    <t>F-box and WD repeat domain containing 4</t>
  </si>
  <si>
    <t>fibroblast growth factor 8 isoform E precursor</t>
  </si>
  <si>
    <t>golgi-specific brefeldin A resistant guanine</t>
  </si>
  <si>
    <t>pleckstrin and Sec7 domain containing</t>
  </si>
  <si>
    <t>CUE domain containing 2</t>
  </si>
  <si>
    <t>Homo sapiens Suppressor of Fused mRNA, alternatively spliced, complete cds.</t>
  </si>
  <si>
    <t>ADP-ribosylation factor-like 3</t>
  </si>
  <si>
    <t>Homo sapiens sideroflexin (SFXN) mRNA, complete cds.</t>
  </si>
  <si>
    <t>hypothetical protein LOC54838 isoform 1</t>
  </si>
  <si>
    <t>SH3 multiple domains 1</t>
  </si>
  <si>
    <t>Homo sapiens cDNA FLJ32222 fis, clone PLACE6004101.</t>
  </si>
  <si>
    <t>oligonucleotide/oligosaccharide-binding fold</t>
  </si>
  <si>
    <t>inositol 1,4,5-triphosphate receptor interacting</t>
  </si>
  <si>
    <t>Novel protein.</t>
  </si>
  <si>
    <t>programmed cell death 4 isoform 2</t>
  </si>
  <si>
    <t>SNARE Vti1a-beta protein</t>
  </si>
  <si>
    <t>transcription factor 7-like 2</t>
  </si>
  <si>
    <t>Homo sapiens mRNA for TCF-4 splice form B, partial cds.</t>
  </si>
  <si>
    <t>KIAA1914 protein isoform 1</t>
  </si>
  <si>
    <t>GDNF family receptor alpha 1 isoform a</t>
  </si>
  <si>
    <t>heat shock 70kDa protein 12A</t>
  </si>
  <si>
    <t>Homo sapiens cDNA FLJ41539 fis, clone BRTHA2018165.</t>
  </si>
  <si>
    <t>empty spiracles homeobox 2</t>
  </si>
  <si>
    <t>Protein CASC2, isoforms 1/2 (Cancer susceptibility candidate gene 2 protein isoforms 1/2).</t>
  </si>
  <si>
    <t>hypothetical protein LOC63877</t>
  </si>
  <si>
    <t>G protein-coupled receptor kinase 5</t>
  </si>
  <si>
    <t>phosphatidic acid phosphatase type 2 domain</t>
  </si>
  <si>
    <t>Homo sapiens cDNA FLJ35665 fis, clone SPLEN2017740.</t>
  </si>
  <si>
    <t>fibroblast growth factor receptor 2 isoform 2</t>
  </si>
  <si>
    <t>cDNA FLJ77807.</t>
  </si>
  <si>
    <t>transforming, acidic coiled-coil containing</t>
  </si>
  <si>
    <t>BTB (POZ) domain containing 16</t>
  </si>
  <si>
    <t>full-length cDNA clone CS0DD008YJ14 of Neuroblastoma Cot 50-normalized of Homo sapiens (human).</t>
  </si>
  <si>
    <t>B cell RAG associated protein</t>
  </si>
  <si>
    <t>C-terminal binding protein 2 isoform 1</t>
  </si>
  <si>
    <t>DEAD/H (Asp-Glu-Ala-Asp/His) box polypeptide 32</t>
  </si>
  <si>
    <t>early B-cell factor 3</t>
  </si>
  <si>
    <t>transcription elongation regulator 1-like</t>
  </si>
  <si>
    <t>hypothetical protein LOC400566</t>
  </si>
  <si>
    <t>vacuolar protein sorting 53 isoform 1</t>
  </si>
  <si>
    <t>Homo sapiens cDNA FLJ36482 fis, clone THYMU2017526.</t>
  </si>
  <si>
    <t>nucleoredoxin</t>
  </si>
  <si>
    <t>active breakpoint cluster region-related</t>
  </si>
  <si>
    <t>scavenger receptor class F, member 1 isoform 3</t>
  </si>
  <si>
    <t>replication protein A1, 70kDa</t>
  </si>
  <si>
    <t>reticulon 4 receptor-like 1</t>
  </si>
  <si>
    <t>RUN and TBC1 domain containing 1 isoform 1</t>
  </si>
  <si>
    <t>MAX binding protein</t>
  </si>
  <si>
    <t>methyltransferase 10 domain containing</t>
  </si>
  <si>
    <t>transient receptor potential cation channel,</t>
  </si>
  <si>
    <t>cystinosis, nephropathic isoform 1</t>
  </si>
  <si>
    <t>smoothelin-like 2 isoform 2</t>
  </si>
  <si>
    <t>misshapen/NIK-related kinase isoform 2</t>
  </si>
  <si>
    <t>NLR family, pyrin domain containing 1 isoform 5</t>
  </si>
  <si>
    <t>Homo sapiens hypothetical protein LOC339166, mRNA (cDNA clone IMAGE:5163423), partial cds.</t>
  </si>
  <si>
    <t>WSC domain containing 1</t>
  </si>
  <si>
    <t>aryl hydrocarbon receptor interacting</t>
  </si>
  <si>
    <t>hypothetical protein LOC54478</t>
  </si>
  <si>
    <t>hypothetical protein LOC9851</t>
  </si>
  <si>
    <t>hypothetical protein LOC124944 isoform 2</t>
  </si>
  <si>
    <t>asialoglycoprotein receptor 2 isoform a</t>
  </si>
  <si>
    <t>post-synaptic density protein 95 isoform 1</t>
  </si>
  <si>
    <t>glucose transporter 4</t>
  </si>
  <si>
    <t>ephrin-B3 precursor</t>
  </si>
  <si>
    <t>jumonji domain containing 3, histone lysine</t>
  </si>
  <si>
    <t>chromodomain helicase DNA binding protein 3</t>
  </si>
  <si>
    <t>netrin 1</t>
  </si>
  <si>
    <t>syntaxin 8</t>
  </si>
  <si>
    <t>growth arrest-specific 7 isoform c</t>
  </si>
  <si>
    <t>transmembrane protein 220</t>
  </si>
  <si>
    <t>heparan sulfate D-glucosaminyl</t>
  </si>
  <si>
    <t>myosin phosphatase-Rho interacting protein</t>
  </si>
  <si>
    <t>retinoic acid induced 1</t>
  </si>
  <si>
    <t>target of myb1-like 2 isoform 3</t>
  </si>
  <si>
    <t>Homo sapiens, Similar to hypothetical protein MGC24986, clone IMAGE:5198428, mRNA.</t>
  </si>
  <si>
    <t>alkB, alkylation repair homolog 5</t>
  </si>
  <si>
    <t>mitogen-activated protein kinase kinase 3</t>
  </si>
  <si>
    <t>potassium inwardly-rectifying channel, subfamily</t>
  </si>
  <si>
    <t>kinase suppressor of ras</t>
  </si>
  <si>
    <t>nitric oxide synthase 2A</t>
  </si>
  <si>
    <t>vitronectin precursor</t>
  </si>
  <si>
    <t>Homo sapiens HSEZ6b protein mRNA, complete cds; alternatively spliced.</t>
  </si>
  <si>
    <t>crystallin, beta A3</t>
  </si>
  <si>
    <t>RAB11 family interacting protein 4 (class II)</t>
  </si>
  <si>
    <t>proteasome 26S non-ATPase subunit 11</t>
  </si>
  <si>
    <t>chaperonin containing TCP1, subunit 6B</t>
  </si>
  <si>
    <t>matrix metalloproteinase 28 isoform 3</t>
  </si>
  <si>
    <t>Homo sapiens mRNA for thyroid hormone receptor interactor 3 variant protein.</t>
  </si>
  <si>
    <t>Homo sapiens cDNA clone IMAGE:6576497.</t>
  </si>
  <si>
    <t>acetyl-Coenzyme A carboxylase alpha isoform 2</t>
  </si>
  <si>
    <t>suppressor of cytokine signaling 7</t>
  </si>
  <si>
    <t>p130Cas-associated protein (p140Cap) (SNAP-25-interacting protein) (SNIP).</t>
  </si>
  <si>
    <t>myeloid/lymphoid or mixed-lineage leukemia</t>
  </si>
  <si>
    <t>coiled-coil domain containing 49</t>
  </si>
  <si>
    <t>thyroid hormone receptor, alpha isoform 2</t>
  </si>
  <si>
    <t>hampin</t>
  </si>
  <si>
    <t>cell division cycle 6 protein</t>
  </si>
  <si>
    <t>retinoic acid receptor, alpha isoform 1</t>
  </si>
  <si>
    <t>DNA topoisomerase II, alpha isozyme</t>
  </si>
  <si>
    <t>insulin-like growth factor binding protein 4</t>
  </si>
  <si>
    <t>chemokine (C-C motif) receptor 7 precursor</t>
  </si>
  <si>
    <t>keratin 9</t>
  </si>
  <si>
    <t>junction plakoglobin</t>
  </si>
  <si>
    <t>Homo sapiens cDNA FLJ40894 fis, clone UTERU2002001.</t>
  </si>
  <si>
    <t>receptor activity modifying protein 2 precursor</t>
  </si>
  <si>
    <t>Rho family GTPase 2</t>
  </si>
  <si>
    <t>ets variant gene 4 (E1A enhancer binding</t>
  </si>
  <si>
    <t>mesenchyme homeobox 1 isoform 3</t>
  </si>
  <si>
    <t>sclerostin precursor</t>
  </si>
  <si>
    <t>histone deacetylase 5 isoform 1</t>
  </si>
  <si>
    <t>frizzled 2</t>
  </si>
  <si>
    <t>Homo sapiens hypothetical protein LOC339192, mRNA (cDNA clone IMAGE:4638737), partial cds.</t>
  </si>
  <si>
    <t>Rho GTPase activating protein 27</t>
  </si>
  <si>
    <t>N-ethylmaleimide-sensitive factor</t>
  </si>
  <si>
    <t>integrin beta chain, beta 3 precursor</t>
  </si>
  <si>
    <t>CDK5 regulatory subunit associated protein 3</t>
  </si>
  <si>
    <t>coatomer protein complex, subunit zeta 2</t>
  </si>
  <si>
    <t>insulin-like growth factor 2 mRNA binding</t>
  </si>
  <si>
    <t>Homo sapiens cDNA FLJ40303 fis, clone TESTI2029201.</t>
  </si>
  <si>
    <t>nerve growth factor receptor precursor</t>
  </si>
  <si>
    <t>MYST histone acetyltransferase 2</t>
  </si>
  <si>
    <t>tachykinin 4 isoform alpha</t>
  </si>
  <si>
    <t>protein phosphatase 1, regulatory subunit 9B</t>
  </si>
  <si>
    <t>alpha 1 type I collagen preproprotein</t>
  </si>
  <si>
    <t>acyl-CoA synthetase family member 2</t>
  </si>
  <si>
    <t>spermatogenesis associated 20</t>
  </si>
  <si>
    <t>Homo sapiens hypothetical protein LOC253962, mRNA (cDNA clone IMAGE:5244335), partial cds.</t>
  </si>
  <si>
    <t>ankyrin repeat domain 40</t>
  </si>
  <si>
    <t>Homo sapiens cDNA FLJ20663 fis, clone KAIA798.</t>
  </si>
  <si>
    <t>WFIKKN2 protein</t>
  </si>
  <si>
    <t>sperm associated antigen 9 isoform 3</t>
  </si>
  <si>
    <t>carbonic anhydrase X</t>
  </si>
  <si>
    <t>monocyte to macrophage</t>
  </si>
  <si>
    <t>Homo sapiens mRNA; cDNA DKFZp686A0493 (from clone DKFZp686A0493).</t>
  </si>
  <si>
    <t>mitochondrial ribosomal protein S23</t>
  </si>
  <si>
    <t>CUE domain-containing 1</t>
  </si>
  <si>
    <t>Homo sapiens cDNA FLJ30048 fis, clone ADRGL1000018.</t>
  </si>
  <si>
    <t>yippee-like 2</t>
  </si>
  <si>
    <t>carbonic anhydrase IV precursor</t>
  </si>
  <si>
    <t>T-box 2</t>
  </si>
  <si>
    <t>T-box 4</t>
  </si>
  <si>
    <t>Homo sapiens mRNA for PKU-alpha, partial cds.</t>
  </si>
  <si>
    <t>mannose receptor, C type 2</t>
  </si>
  <si>
    <t>mitogen-activated protein kinase kinase kinase 3</t>
  </si>
  <si>
    <t>regulator of G-protein signaling 9 isoform 2</t>
  </si>
  <si>
    <t>axin 2</t>
  </si>
  <si>
    <t>voltage-dependent calcium channel gamma-4</t>
  </si>
  <si>
    <t>karyopherin alpha 2</t>
  </si>
  <si>
    <t>ATP-binding cassette, sub-family A, member 9</t>
  </si>
  <si>
    <t>mitogen-activated protein kinase kinase 6</t>
  </si>
  <si>
    <t>D43770</t>
  </si>
  <si>
    <t>Homo sapiens cDNA FLJ31667 fis, clone NT2RI2004840.</t>
  </si>
  <si>
    <t>Homo sapiens cDNA FLJ20470 fis, clone KAT06815.</t>
  </si>
  <si>
    <t>Cdc42 effector protein 4</t>
  </si>
  <si>
    <t>Homo sapiens cDNA FLJ90513 fis, clone NT2RP3004355.</t>
  </si>
  <si>
    <t>Homo sapiens mRNA for KIAA1514 protein, partial cds.</t>
  </si>
  <si>
    <t>Uncharacterized protein SDK2.</t>
  </si>
  <si>
    <t>C17orf54 protein (Fragment).</t>
  </si>
  <si>
    <t>Homo sapiens hypothetical protein MGC16275, mRNA (cDNA clone IMAGE:3831928), partial cds.</t>
  </si>
  <si>
    <t>dynein, axonemal, intermediate polypeptide 2</t>
  </si>
  <si>
    <t>BTB (POZ) domain containing 17</t>
  </si>
  <si>
    <t>Homo sapiens cDNA FLJ20242 fis, clone COLF6369.</t>
  </si>
  <si>
    <t>sodium/hydrogen exchanger regulatory factor 1</t>
  </si>
  <si>
    <t>solute carrier family 16, member 5</t>
  </si>
  <si>
    <t>hypothetical protein LOC9772</t>
  </si>
  <si>
    <t>tRNA splicing endonuclease 54 homolog</t>
  </si>
  <si>
    <t>RecQ protein-like 5 isoform 1</t>
  </si>
  <si>
    <t>envoplakin</t>
  </si>
  <si>
    <t>forkhead box J1</t>
  </si>
  <si>
    <t>Homo sapiens cDNA FLJ36181 fis, clone TESTI2026794.</t>
  </si>
  <si>
    <t>sphingosine kinase 1 isoform 1</t>
  </si>
  <si>
    <t>arylalkylamine N-acetyltransferase</t>
  </si>
  <si>
    <t>cytoglobin</t>
  </si>
  <si>
    <t>transmembrane anchor protein 1 isoform 1</t>
  </si>
  <si>
    <t>beta(1,6)-N-acetylglucosaminyltransferase V</t>
  </si>
  <si>
    <t>septin 9 isoform a</t>
  </si>
  <si>
    <t>Homo sapiens cDNA clone IMAGE:4812691.</t>
  </si>
  <si>
    <t>suppressor of cytokine signaling 3</t>
  </si>
  <si>
    <t>Homo sapiens cDNA FLJ41900 fis, clone OCBBF3000483.</t>
  </si>
  <si>
    <t>galectin 3 binding protein</t>
  </si>
  <si>
    <t>hexaribonucleotide binding protein 3</t>
  </si>
  <si>
    <t>TBC1 domain family, member 16</t>
  </si>
  <si>
    <t>Homo sapiens cDNA FLJ39812 fis, clone SPLEN2009733.</t>
  </si>
  <si>
    <t>BAI1-associated protein 2 isoform 2</t>
  </si>
  <si>
    <t>transmembrane protein 105</t>
  </si>
  <si>
    <t>BAH domain and coiled-coil containing 1</t>
  </si>
  <si>
    <t>notum pectinacetylesterase homolog</t>
  </si>
  <si>
    <t>alveolar soft part sarcoma chromosome region,</t>
  </si>
  <si>
    <t>coiled-coil domain containing 57</t>
  </si>
  <si>
    <t>rhomboid family 1</t>
  </si>
  <si>
    <t>Homo sapiens cDNA FLJ45421 fis, clone BRHIP3036371.</t>
  </si>
  <si>
    <t>lipase maturation factor 1</t>
  </si>
  <si>
    <t>SRY (sex determining region Y)-box 8</t>
  </si>
  <si>
    <t>intraflagellar transport 140</t>
  </si>
  <si>
    <t>zinc finger and SCAN domain containing 10</t>
  </si>
  <si>
    <t>deoxyribonuclease I precursor</t>
  </si>
  <si>
    <t>GLIS family zinc finger 2</t>
  </si>
  <si>
    <t>Homo sapiens CGI-136 protein mRNA, complete cds.</t>
  </si>
  <si>
    <t>NmrA-like family domain containing 1</t>
  </si>
  <si>
    <t>periplakin</t>
  </si>
  <si>
    <t>ataxin 2-binding protein 1 isoform 4</t>
  </si>
  <si>
    <t>4-aminobutyrate aminotransferase precursor</t>
  </si>
  <si>
    <t>C-type lectin domain family 16, member A</t>
  </si>
  <si>
    <t>Stannin</t>
  </si>
  <si>
    <t>sorting nexin 29</t>
  </si>
  <si>
    <t>Homo sapiens cDNA clone IMAGE:5298702.</t>
  </si>
  <si>
    <t>megakaryoblastic leukemia 2 protein</t>
  </si>
  <si>
    <t>ATP-binding cassette, sub-family C, member 1</t>
  </si>
  <si>
    <t>xylosyltransferase I</t>
  </si>
  <si>
    <t>Homo sapiens clone DNA139644 QRWT5810 (UNQ5810) mRNA, complete cds.</t>
  </si>
  <si>
    <t>transmembrane channel-like 5 isoform a</t>
  </si>
  <si>
    <t>IQ motif containing K</t>
  </si>
  <si>
    <t>G protein-coupled receptor, family C, group 5,</t>
  </si>
  <si>
    <t>otoancorin isoform 1</t>
  </si>
  <si>
    <t>ADP-ribosylation factor binding protein 2</t>
  </si>
  <si>
    <t>endoplasmic reticulum to nucleus signalling 2</t>
  </si>
  <si>
    <t>non-SMC element 1 homolog</t>
  </si>
  <si>
    <t>hypothetical protein LOC23247</t>
  </si>
  <si>
    <t>ATPase, Ca++ transporting, fast twitch 1 isoform</t>
  </si>
  <si>
    <t>sialophorin</t>
  </si>
  <si>
    <t>Homo sapiens mesenchymal stem cell protein DSC43 mRNA, complete cds.</t>
  </si>
  <si>
    <t>F-box and leucine-rich repeat protein 19</t>
  </si>
  <si>
    <t>fusion (involved in t(12;16) in malignant</t>
  </si>
  <si>
    <t>myosin light chain kinase 3</t>
  </si>
  <si>
    <t>zinc finger protein 423</t>
  </si>
  <si>
    <t>adenylate cyclase 7</t>
  </si>
  <si>
    <t>bromodomain containing 7</t>
  </si>
  <si>
    <t>naked cuticle homolog 1</t>
  </si>
  <si>
    <t>sal-like 1 isoform a</t>
  </si>
  <si>
    <t>chromodomain helicase DNA binding protein 9</t>
  </si>
  <si>
    <t>cDNA FLJ34889 fis, clone NT2NE2017397, weakly similar to Rattus norvegicus beta-catenin binding protein mRNA (Fragment).</t>
  </si>
  <si>
    <t>Homo sapiens mRNA for KIAA1752 protein, partial cds.</t>
  </si>
  <si>
    <t>iroquois homeobox 3</t>
  </si>
  <si>
    <t>matrix metalloproteinase 2 isoform a</t>
  </si>
  <si>
    <t>Homo sapiens cDNA FLJ42135 fis, clone TESTI2035309.</t>
  </si>
  <si>
    <t>autocrine motility factor receptor</t>
  </si>
  <si>
    <t>metallothionein 4</t>
  </si>
  <si>
    <t>copine II</t>
  </si>
  <si>
    <t>chemokine (C-X3-C motif) ligand 1</t>
  </si>
  <si>
    <t>small inducible cytokine A17 precursor</t>
  </si>
  <si>
    <t>docking protein 4</t>
  </si>
  <si>
    <t>Homo sapiens mRNA for SMAP-8, complete cds.</t>
  </si>
  <si>
    <t>cadherin 11, type 2 preproprotein</t>
  </si>
  <si>
    <t>hypothetical protein LOC283867</t>
  </si>
  <si>
    <t>cadherin 5, type 2 preproprotein</t>
  </si>
  <si>
    <t>thymidine kinase 2, mitochondrial</t>
  </si>
  <si>
    <t>hypothetical protein LOC388284</t>
  </si>
  <si>
    <t>Homo sapiens erythroid K:Cl cotransporter (KCC1) mRNA, complete cds.</t>
  </si>
  <si>
    <t>WW domain containing E3 ubiquitin protein ligase</t>
  </si>
  <si>
    <t>mannose receptor-like</t>
  </si>
  <si>
    <t>ST3 beta-galactoside alpha-2,3-sialyltransferase</t>
  </si>
  <si>
    <t>Vac14 homolog</t>
  </si>
  <si>
    <t>Homo sapiens cDNA FLJ12871 fis, clone NT2RP2003751.</t>
  </si>
  <si>
    <t>Homo sapiens cDNA FLJ30802 fis, clone FEBRA2001227.</t>
  </si>
  <si>
    <t>Homo sapiens cDNA FLJ11501 fis, clone HEMBA1002100.</t>
  </si>
  <si>
    <t>Zinc finger homeobox protein 3 (Zinc finger homeodomain protein 3) (ZFH-3) (Alpha-fetoprotein enhancer-binding protein) (AT motif-binding factor) (AT-binding transcription factor 1).</t>
  </si>
  <si>
    <t>hypothetical protein LOC283902</t>
  </si>
  <si>
    <t>golgi apparatus protein 1</t>
  </si>
  <si>
    <t>mixed lineage kinase domain-like isoform 1</t>
  </si>
  <si>
    <t>vesicle amine transport protein 1 homolog (T.</t>
  </si>
  <si>
    <t>WW domain-containing oxidoreductase isoform 1</t>
  </si>
  <si>
    <t>Homo sapiens beta, beta-carotene 15,15'- dioxygenase (BCDO) mRNA, complete cds.</t>
  </si>
  <si>
    <t>c-Maf-inducing protein isoform C-mip</t>
  </si>
  <si>
    <t>Homo sapiens cDNA clone IMAGE:5787216, partial cds.</t>
  </si>
  <si>
    <t>hydroxysteroid (17-beta) dehydrogenase 2</t>
  </si>
  <si>
    <t>Homo sapiens clone 24712 unknown mRNA, partial cds.</t>
  </si>
  <si>
    <t>WAP four-disulfide core domain 1 precursor</t>
  </si>
  <si>
    <t>hypothetical protein LOC57707</t>
  </si>
  <si>
    <t>coactosin-like 1</t>
  </si>
  <si>
    <t>Homo sapiens cDNA FLJ36393 fis, clone THYMU2009101.</t>
  </si>
  <si>
    <t>ubiquitin specific protease 10</t>
  </si>
  <si>
    <t>hypothetical protein LOC339145</t>
  </si>
  <si>
    <t>genetic suppressor element 1 isoform 1</t>
  </si>
  <si>
    <t>Homo sapiens, clone IMAGE:5164933, mRNA.</t>
  </si>
  <si>
    <t>Homo sapiens cDNA FLJ43761 fis, clone TESTI2048109.</t>
  </si>
  <si>
    <t>solute carrier family 7 (cationic amino acid</t>
  </si>
  <si>
    <t>Homo sapiens cDNA FLJ40448 fis, clone TESTI2040815.</t>
  </si>
  <si>
    <t>Homo sapiens cDNA FLJ36701 fis, clone UTERU2009147.</t>
  </si>
  <si>
    <t>cadherin 15 preproprotein</t>
  </si>
  <si>
    <t>Homo sapiens cDNA FLJ40375 fis, clone TESTI2035084.</t>
  </si>
  <si>
    <t>necdin</t>
  </si>
  <si>
    <t>Homo sapiens cDNA FLJ34474 fis, clone HLUNG2003714.</t>
  </si>
  <si>
    <t>ATPase, class V, type 10A</t>
  </si>
  <si>
    <t>Homo sapiens hypothetical LOC503519, mRNA (cDNA clone IMAGE:5271234).</t>
  </si>
  <si>
    <t>oculocutaneous albinism II</t>
  </si>
  <si>
    <t>Kruppel-like factor 13</t>
  </si>
  <si>
    <t>formin 1</t>
  </si>
  <si>
    <t>gap junction protein, delta 2, 36kDa</t>
  </si>
  <si>
    <t>Homo sapiens hepatopoietin PCn127 (LOC723972), non-coding RNA.</t>
  </si>
  <si>
    <t>Meis homeobox 2 isoform f</t>
  </si>
  <si>
    <t>Homo sapiens, clone IMAGE:3923347, mRNA.</t>
  </si>
  <si>
    <t>hypothetical protein LOC400359</t>
  </si>
  <si>
    <t>Homo sapiens cDNA FLJ45796 fis, clone NT2RI2012542.</t>
  </si>
  <si>
    <t>Bcl2 modifying factor isoform bmf-1</t>
  </si>
  <si>
    <t>phospholipase C, beta 2</t>
  </si>
  <si>
    <t>serine peptidase inhibitor, Kunitz type 1</t>
  </si>
  <si>
    <t>TYRO3 protein tyrosine kinase</t>
  </si>
  <si>
    <t>spectrin, beta, non-erythrocytic 5</t>
  </si>
  <si>
    <t>Homo sapiens cDNA FLJ33063 fis, clone TRACH2000047.</t>
  </si>
  <si>
    <t>EH-domain containing 4</t>
  </si>
  <si>
    <t>rai-like protein</t>
  </si>
  <si>
    <t>SECIS binding protein 2-like</t>
  </si>
  <si>
    <t>myosin VC</t>
  </si>
  <si>
    <t>protogenin</t>
  </si>
  <si>
    <t>regulatory factor X domain containing 2</t>
  </si>
  <si>
    <t>lipase C precursor</t>
  </si>
  <si>
    <t>Homo sapiens cDNA FLJ77870 complete cds, highly similar to Homo sapiens forkhead/winged helix transcription factor Fkh5 (FKH5) mRNA.</t>
  </si>
  <si>
    <t>RAR-related orphan receptor A isoform a</t>
  </si>
  <si>
    <t>Homo sapiens mRNA for KIAA0320 gene, partial cds.</t>
  </si>
  <si>
    <t>Homo sapiens cDNA, FLJ17279.</t>
  </si>
  <si>
    <t>death-associated protein kinase 2</t>
  </si>
  <si>
    <t>thyroid hormone receptor interactor 4</t>
  </si>
  <si>
    <t>zinc finger protein 609</t>
  </si>
  <si>
    <t>organic solute transporter beta</t>
  </si>
  <si>
    <t>poly (ADP-ribose) polymerase family, member 16</t>
  </si>
  <si>
    <t>putative neuronal cell adhesion molecule</t>
  </si>
  <si>
    <t>immunoglobulin superfamily, DCC subclass, member</t>
  </si>
  <si>
    <t>lactase-like</t>
  </si>
  <si>
    <t>Homo sapiens cDNA FLJ38816 fis, clone LIVER2007568.</t>
  </si>
  <si>
    <t>MAD, mothers against decapentaplegic homolog 6</t>
  </si>
  <si>
    <t>Homo sapiens mRNA; cDNA DKFZp686F0429 (from clone DKFZp686F0429).</t>
  </si>
  <si>
    <t>mothers against decapentaplegic homolog 3</t>
  </si>
  <si>
    <t>IQ motif containing H isoform 1</t>
  </si>
  <si>
    <t>mitogen-activated protein kinase kinase 5</t>
  </si>
  <si>
    <t>LBXCOR1 homolog</t>
  </si>
  <si>
    <t>coronin, actin binding protein, 2B</t>
  </si>
  <si>
    <t>acidic (leucine-rich) nuclear phosphoprotein 32</t>
  </si>
  <si>
    <t>Homo sapiens cDNA FLJ33768 fis, clone BRHIP2000021.</t>
  </si>
  <si>
    <t>Homo sapiens cDNA clone IMAGE:5189446.</t>
  </si>
  <si>
    <t>Homo sapiens chromosome 15 open reading frame 50, mRNA (cDNA clone IMAGE:4837541).</t>
  </si>
  <si>
    <t>transducin-like enhancer protein 3 isoform b</t>
  </si>
  <si>
    <t>Homo sapiens mRNA for KIAA1547 protein, partial cds.</t>
  </si>
  <si>
    <t>CD276 antigen isoform a</t>
  </si>
  <si>
    <t>hypothetical protein LOC388135</t>
  </si>
  <si>
    <t>Homo sapiens cDNA FLJ10302 fis, clone NT2RM2000042.</t>
  </si>
  <si>
    <t>lysyl oxidase-like 1 preproprotein</t>
  </si>
  <si>
    <t>Homo sapiens STRA6 isoform 1 mRNA, complete cds, alternatively spliced.</t>
  </si>
  <si>
    <t>stimulated by retinoic acid gene 6 homolog</t>
  </si>
  <si>
    <t>coiled-coil domain containing 33 isoform 1</t>
  </si>
  <si>
    <t>cytochrome P450, family 1, subfamily A,</t>
  </si>
  <si>
    <t>phosphopantothenoylcysteine decarboxylase</t>
  </si>
  <si>
    <t>high-mobility group 20A</t>
  </si>
  <si>
    <t>WD repeat domain 61</t>
  </si>
  <si>
    <t>cellular retinoic acid binding protein 1</t>
  </si>
  <si>
    <t>Homo sapiens cDNA, FLJ17485.</t>
  </si>
  <si>
    <t>Ankyrin repeat domain-containing protein 34C.</t>
  </si>
  <si>
    <t>solute carrier family 28 (sodium-coupled</t>
  </si>
  <si>
    <t>A-kinase anchor protein 13 isoform 1</t>
  </si>
  <si>
    <t>BTB/POZ KELCH domain protein</t>
  </si>
  <si>
    <t>ATP/GTP binding protein-like 1</t>
  </si>
  <si>
    <t>neurotrophic tyrosine kinase, receptor, type 3</t>
  </si>
  <si>
    <t>Homo sapiens mRNA for interferon stimulated gene 20kDa variant protein.</t>
  </si>
  <si>
    <t>alpha/beta hydrolase domain containing protein</t>
  </si>
  <si>
    <t>Homo sapiens cDNA FLJ30369 fis, clone BRACE2007801.</t>
  </si>
  <si>
    <t>Homo sapiens cDNA FLJ20488 fis, clone KAT08275, highly similar to X99459 H.</t>
  </si>
  <si>
    <t>zinc finger protein 710</t>
  </si>
  <si>
    <t>feline sarcoma oncogene isoform 1</t>
  </si>
  <si>
    <t>Putative uncharacterized protein DKFZp781D1727 (Fragment).</t>
  </si>
  <si>
    <t>RGM domain family, member A</t>
  </si>
  <si>
    <t>Homo sapiens cDNA FLJ37033 fis, clone BRACE2011389.</t>
  </si>
  <si>
    <t>Homo sapiens hypothetical gene supported by BC040875, mRNA (cDNA clone IMAGE:5721930).</t>
  </si>
  <si>
    <t>Homo sapiens cDNA: FLJ21658 fis, clone COL08688.</t>
  </si>
  <si>
    <t>insulin-like growth factor 1 receptor precursor</t>
  </si>
  <si>
    <t>aldehyde dehydrogenase 1A3</t>
  </si>
  <si>
    <t>Homo sapiens mRNA for KIAA1790 protein, partial cds.</t>
  </si>
  <si>
    <t>zinc finger protein 219</t>
  </si>
  <si>
    <t>sal-like 2</t>
  </si>
  <si>
    <t>matrix metalloproteinase 14 preproprotein</t>
  </si>
  <si>
    <t>CCAAT/enhancer binding protein epsilon</t>
  </si>
  <si>
    <t>homeodomain leucine zipper protein</t>
  </si>
  <si>
    <t>interferon-stimulated transcription factor 3,</t>
  </si>
  <si>
    <t>nuclear factor of activated T-cells,</t>
  </si>
  <si>
    <t>Homo sapiens cDNA clone IMAGE:4821006.</t>
  </si>
  <si>
    <t>nucleotide binding protein-like</t>
  </si>
  <si>
    <t>neuronal PAS domain protein 3 isoform 2</t>
  </si>
  <si>
    <t>egl nine homolog 3</t>
  </si>
  <si>
    <t>sterile alpha motif domain containing 4</t>
  </si>
  <si>
    <t>Homo sapiens mRNA for KIAA1053 protein, partial cds.</t>
  </si>
  <si>
    <t>Homo sapiens cDNA clone IMAGE:4816369.</t>
  </si>
  <si>
    <t>Homo sapiens cDNA FLJ20392 fis, clone KAIA4653.</t>
  </si>
  <si>
    <t>orthodenticle homeobox 2 isoform a</t>
  </si>
  <si>
    <t>Homo sapiens cDNA clone IMAGE:5492202, partial cds.</t>
  </si>
  <si>
    <t>talpid3 protein</t>
  </si>
  <si>
    <t>dishevelled-associated activator of</t>
  </si>
  <si>
    <t>Homo sapiens clone 24674 mRNA sequence.</t>
  </si>
  <si>
    <t>transmembrane protein 30B</t>
  </si>
  <si>
    <t>Homo sapiens cDNA: FLJ22447 fis, clone HRC09479.</t>
  </si>
  <si>
    <t>hypothetical protein LOC145376</t>
  </si>
  <si>
    <t>pleckstrin homology domain containing, family G,</t>
  </si>
  <si>
    <t>MAX protein isoform f</t>
  </si>
  <si>
    <t>human full-length cDNA clone CS0DI006YN07 of Placenta of Homo sapiens (human).</t>
  </si>
  <si>
    <t>Full-length cDNA clone CS0DC006YG08 of Neuroblastoma of Homo sapiens (human) (HCG2028511).</t>
  </si>
  <si>
    <t>RAD51-like 1 isoform 2</t>
  </si>
  <si>
    <t>hypothetical protein LOC400223</t>
  </si>
  <si>
    <t>Homo sapiens myelin proteolipid protein-like protein (PLPL) mRNA, complete cds.</t>
  </si>
  <si>
    <t>hypothetical protein LOC9766</t>
  </si>
  <si>
    <t>secreted modular calcium-binding protein 1</t>
  </si>
  <si>
    <t>Homo sapiens cDNA FLJ11450 fis, clone HEMBA1001432.</t>
  </si>
  <si>
    <t>hypothetical protein LOC91748</t>
  </si>
  <si>
    <t>lin-52 homolog</t>
  </si>
  <si>
    <t>hypothetical protein LOC55237</t>
  </si>
  <si>
    <t>transmembrane protein 90A</t>
  </si>
  <si>
    <t>placental growth factor, vascular endothelial</t>
  </si>
  <si>
    <t>eukaryotic translation initiation factor 2B,</t>
  </si>
  <si>
    <t>v-fos FBJ murine osteosarcoma viral oncogene</t>
  </si>
  <si>
    <t>Homo sapiens cDNA clone IMAGE:5417528, partial cds.</t>
  </si>
  <si>
    <t>Jun dimerization protein 2 isoform a</t>
  </si>
  <si>
    <t>hypothetical protein LOC112752 isoform 2</t>
  </si>
  <si>
    <t>vasohibin 1</t>
  </si>
  <si>
    <t>hypothetical protein LOC145497</t>
  </si>
  <si>
    <t>chromosome 14 open reading frame 4</t>
  </si>
  <si>
    <t>Homo sapiens cDNA clone IMAGE:5271982.</t>
  </si>
  <si>
    <t>zinc finger, DHHC domain containing 22</t>
  </si>
  <si>
    <t>aarF domain containing kinase 1 isoform a</t>
  </si>
  <si>
    <t>neurexin 3 isoform 1 precursor</t>
  </si>
  <si>
    <t>stonin 2</t>
  </si>
  <si>
    <t>spermatogenesis-associated protein 7 isoform a</t>
  </si>
  <si>
    <t>checkpoint suppressor 1 isoform 1</t>
  </si>
  <si>
    <t>hypothetical protein LOC90141</t>
  </si>
  <si>
    <t>calmodulin 1</t>
  </si>
  <si>
    <t>cDNA FLJ34075 fis, clone FCBBF3003216.</t>
  </si>
  <si>
    <t>G protein-coupled receptor 68</t>
  </si>
  <si>
    <t>DVL-binding protein DAPLE</t>
  </si>
  <si>
    <t>inositol 1,3,4-triphosphate 5/6 kinase isoform</t>
  </si>
  <si>
    <t>Homo sapiens cDNA FLJ43755 fis, clone TESTI2044833.</t>
  </si>
  <si>
    <t>hypothetical protein LOC90050</t>
  </si>
  <si>
    <t>Homo sapiens clone 25027 mRNA sequence.</t>
  </si>
  <si>
    <t>Homo sapiens cDNA, FLJ18091.</t>
  </si>
  <si>
    <t>vaccinia related kinase 1</t>
  </si>
  <si>
    <t>Homo sapiens cDNA FLJ36650 fis, clone UTERU2000023.</t>
  </si>
  <si>
    <t>HHIP-like protein 1 isoform a</t>
  </si>
  <si>
    <t>echinoderm microtubule associated protein like 1</t>
  </si>
  <si>
    <t>solute carrier family 25, member 29</t>
  </si>
  <si>
    <t>WD repeat domain 25</t>
  </si>
  <si>
    <t>Homo sapiens MEG3 mRNA, partial sequence, imprinted gene.</t>
  </si>
  <si>
    <t>Full-length cDNA clone CS0DI010YL19 of Placenta of Homo sapiens (human) (HCG25025, isoform CRA_a).</t>
  </si>
  <si>
    <t>deiodinase, iodothyronine, type III</t>
  </si>
  <si>
    <t>heat shock protein 90kDa alpha (cytosolic),</t>
  </si>
  <si>
    <t>MAPK/MAK/MRK overlapping kinase</t>
  </si>
  <si>
    <t>tRNA(m1A58)-methyltransferase subunit TRM61</t>
  </si>
  <si>
    <t>chromosome 14 open reading frame 153</t>
  </si>
  <si>
    <t>kinesin family member 26A</t>
  </si>
  <si>
    <t>hypothetical protein LOC400258</t>
  </si>
  <si>
    <t>hypothetical protein LOC84800</t>
  </si>
  <si>
    <t>AKT1 kinase</t>
  </si>
  <si>
    <t>cysteine-rich protein 1 (intestinal)</t>
  </si>
  <si>
    <t>hypothetical protein LOC283643 isoform 3</t>
  </si>
  <si>
    <t>tubulin polyglutamylase complex subunit 1</t>
  </si>
  <si>
    <t>Homo sapiens mRNA for EMMPRIN, complete cds.</t>
  </si>
  <si>
    <t>AT rich interactive domain 3A (BRIGHT- like)</t>
  </si>
  <si>
    <t>WD repeat domain 18</t>
  </si>
  <si>
    <t>midnolin</t>
  </si>
  <si>
    <t>Uncharacterized protein C19orf23.</t>
  </si>
  <si>
    <t>DAZ associated protein 1 isoform a</t>
  </si>
  <si>
    <t>MOB-LAK</t>
  </si>
  <si>
    <t>guanine nucleotide binding protein (G protein),</t>
  </si>
  <si>
    <t>transducin-like enhancer of split 6 isoform 2</t>
  </si>
  <si>
    <t>Homo sapiens cDNA FLJ41188 fis, clone BRACE2044304, highly  similar to TRANSDUCIN-LIKE ENHANCER PROTEIN 2.</t>
  </si>
  <si>
    <t>nuclear factor I/C isoform 2</t>
  </si>
  <si>
    <t>death-associated protein kinase 3</t>
  </si>
  <si>
    <t>Homo sapiens small nucleolar RNA, C/D box 37 (SNORD37), non-coding RNA.</t>
  </si>
  <si>
    <t>semaphorin 6B precursor</t>
  </si>
  <si>
    <t>tumor necrosis factor, alpha-induced protein</t>
  </si>
  <si>
    <t>cDNA FLJ35687 fis, clone SPLEN2019349.</t>
  </si>
  <si>
    <t>protein tyrosine phosphatase, receptor type,</t>
  </si>
  <si>
    <t>vimentin-type IF-associated coiled-coil protein</t>
  </si>
  <si>
    <t>RAN binding protein 3 isoform RANBP3-d</t>
  </si>
  <si>
    <t>Homo sapiens cDNA FLJ36256 fis, clone THYMU2002356, weakly similar to DNA BINDING PROTEIN RFX2.</t>
  </si>
  <si>
    <t>Uncharacterized protein ENSP00000381236 (Fragment).</t>
  </si>
  <si>
    <t>small inducible cytokine A25 precursor</t>
  </si>
  <si>
    <t>endothelial differentiation, sphingolipid</t>
  </si>
  <si>
    <t>phosphodiesterase 4A, cAMP-specific isoform 1</t>
  </si>
  <si>
    <t>coactivator-associated arginine</t>
  </si>
  <si>
    <t>jun B proto-oncogene</t>
  </si>
  <si>
    <t>nuclear factor I/X (CCAAT-binding transcription</t>
  </si>
  <si>
    <t>immediate early response 2</t>
  </si>
  <si>
    <t>Homo sapiens mRNA; cDNA DKFZp686K181 (from clone DKFZp686K181).</t>
  </si>
  <si>
    <t>nanos homolog 3</t>
  </si>
  <si>
    <t>Homo sapiens mRNA; cDNA DKFZp686D12196 (from clone DKFZp686D12196).</t>
  </si>
  <si>
    <t>Homo sapiens cDNA clone IMAGE:4303615, partial cds.</t>
  </si>
  <si>
    <t>regulator of G-protein signalling 19 interacting</t>
  </si>
  <si>
    <t>bromodomain-containing protein 4 isoform short</t>
  </si>
  <si>
    <t>epidermal growth factor receptor pathway</t>
  </si>
  <si>
    <t>solute carrier family 35, member E1</t>
  </si>
  <si>
    <t>myosin IXB isoform 1</t>
  </si>
  <si>
    <t>nuclear receptor subfamily 2, group F, member 6</t>
  </si>
  <si>
    <t>Usher syndrome 1C binding protein 1</t>
  </si>
  <si>
    <t>jun D proto-oncogene</t>
  </si>
  <si>
    <t>pyroglutamyl-peptidase I</t>
  </si>
  <si>
    <t>single stranded DNA binding protein 4 isoform a</t>
  </si>
  <si>
    <t>Inositol-3-phosphate synthase (EC 5.5.1.4) (Myo-inositol-1-phosphate synthase) (MI-1-P synthase) (MIP synthase) (hIPS) (Myo-inositol 1- phosphate synthase A1) (hINO1).</t>
  </si>
  <si>
    <t>mucoepidermoid carcinoma translocated 1 isoform</t>
  </si>
  <si>
    <t>GATA zinc finger domain containing 2A</t>
  </si>
  <si>
    <t>RGS9 anchor protein</t>
  </si>
  <si>
    <t>peptidase D</t>
  </si>
  <si>
    <t>hepsin</t>
  </si>
  <si>
    <t>leucine-rich repeat LGI family, member 4</t>
  </si>
  <si>
    <t>ets variant gene 2</t>
  </si>
  <si>
    <t>kin of IRRE-like 2 isoform a</t>
  </si>
  <si>
    <t>signal-induced proliferation-associated 1 like</t>
  </si>
  <si>
    <t>D4, zinc and double PHD fingers family 1 isoform</t>
  </si>
  <si>
    <t>actinin, alpha 4</t>
  </si>
  <si>
    <t>Homo sapiens cDNA FLJ20404 fis, clone KAT01563.</t>
  </si>
  <si>
    <t>common-site lymphoma/leukemia guanine nucleotide</t>
  </si>
  <si>
    <t>delta-like 3 protein isoform 2 precursor</t>
  </si>
  <si>
    <t>SERTA domain containing 1</t>
  </si>
  <si>
    <t>EGL nine (C.elegans) homolog 2</t>
  </si>
  <si>
    <t>coiled-coil domain containing 97</t>
  </si>
  <si>
    <t>capicua homolog</t>
  </si>
  <si>
    <t>cell adhesion molecule 4</t>
  </si>
  <si>
    <t>hypothetical protein LOC56006</t>
  </si>
  <si>
    <t>translocase of outer mitochondrial membrane 40</t>
  </si>
  <si>
    <t>Homo sapiens leucine rich repeat containing 68, mRNA (cDNA clone IMAGE:5573062), partial cds.</t>
  </si>
  <si>
    <t>symplekin</t>
  </si>
  <si>
    <t>neuro-oncological ventral antigen 2</t>
  </si>
  <si>
    <t>IGF-like family member 3</t>
  </si>
  <si>
    <t>thymus expressed gene 3-like</t>
  </si>
  <si>
    <t>Homo sapiens activation of Sentrin/SUMO protein AOS1 (AOS1) mRNA, complete cds.</t>
  </si>
  <si>
    <t>BCL2 binding component 3 isoform 1</t>
  </si>
  <si>
    <t>Putative uncharacterized protein DKFZp761D171 (Fragment).</t>
  </si>
  <si>
    <t>cone-rod homeobox protein</t>
  </si>
  <si>
    <t>Homo sapiens cDNA FLJ10922 fis, clone OVARC1000420.</t>
  </si>
  <si>
    <t>D site of albumin promoter (albumin D-box)</t>
  </si>
  <si>
    <t>Homo sapiens Sec1 mRNA for 5'UTR, partial sequence.</t>
  </si>
  <si>
    <t>hypothetical protein FLJ36070 isoform 2</t>
  </si>
  <si>
    <t>branched chain aminotransferase 2,</t>
  </si>
  <si>
    <t>nitric oxide synthase interacting protein</t>
  </si>
  <si>
    <t>related RAS viral (r-ras) oncogene homolog</t>
  </si>
  <si>
    <t>claudin domain containing 2</t>
  </si>
  <si>
    <t>tweety 1 isoform 1</t>
  </si>
  <si>
    <t>CDC42 effector protein 5</t>
  </si>
  <si>
    <t>protein phosphatase 1, regulatory subunit 12C</t>
  </si>
  <si>
    <t>SH3-binding domain kinase family, member 2</t>
  </si>
  <si>
    <t>zinc finger protein 787</t>
  </si>
  <si>
    <t>zinc finger protein 552</t>
  </si>
  <si>
    <t>tripartite motif-containing 28 protein</t>
  </si>
  <si>
    <t>collectin sub-family member 12</t>
  </si>
  <si>
    <t>centrin 1</t>
  </si>
  <si>
    <t>enolase superfamily member 1 isoform rTSalpha</t>
  </si>
  <si>
    <t>elastin microfibril interfacer 2</t>
  </si>
  <si>
    <t>Homo sapiens cDNA FLJ33783 fis, clone BRSSN2007504.</t>
  </si>
  <si>
    <t>Homo sapiens, clone IMAGE:6050413, mRNA.</t>
  </si>
  <si>
    <t>zinc finger protein 161 homolog</t>
  </si>
  <si>
    <t>protein tyrosine phosphatase, receptor type, M</t>
  </si>
  <si>
    <t>RAB12, member RAS oncogene family</t>
  </si>
  <si>
    <t>hypothetical protein LOC23255</t>
  </si>
  <si>
    <t>adenomatosis polyposis coli down-regulated 1</t>
  </si>
  <si>
    <t>inositol(myo)-1(or 4)-monophosphatase 2</t>
  </si>
  <si>
    <t>hypothetical protein LOC753 isoform alpha 1</t>
  </si>
  <si>
    <t>GREB1-like protein.</t>
  </si>
  <si>
    <t>CDK5 and ABL1 enzyme substrate 1 (Interactor with CDK3 1) (Ik3-1).</t>
  </si>
  <si>
    <t>hypothetical protein LOC85019</t>
  </si>
  <si>
    <t>oxysterol-binding protein-like 1A isoform B</t>
  </si>
  <si>
    <t>zinc finger protein 521</t>
  </si>
  <si>
    <t>cadherin 2, type 1 preproprotein</t>
  </si>
  <si>
    <t>Homo sapiens cDNA clone IMAGE:5265376, partial cds.</t>
  </si>
  <si>
    <t>molybdenum cofactor sulfurase</t>
  </si>
  <si>
    <t>Homo sapiens mRNA for KIAA1695 protein, partial cds.</t>
  </si>
  <si>
    <t>bruno-like 4, RNA binding protein isoform 3</t>
  </si>
  <si>
    <t>SET binding protein 1 isoform a</t>
  </si>
  <si>
    <t>Homo sapiens hypothetical protein LOC284263, mRNA (cDNA clone IMAGE:4826426).</t>
  </si>
  <si>
    <t>Homo sapiens cDNA FLJ90080 fis, clone HEMBA1004797.</t>
  </si>
  <si>
    <t>Lipoxygenase homology domain-containing protein 1.</t>
  </si>
  <si>
    <t>zinc finger and BTB domain containing 7C</t>
  </si>
  <si>
    <t>hypothetical protein LOC9811 isoform 1</t>
  </si>
  <si>
    <t>endothelial lipase precursor</t>
  </si>
  <si>
    <t>mitogen-activated protein kinase 4</t>
  </si>
  <si>
    <t>polymerase (DNA directed) iota</t>
  </si>
  <si>
    <t>Homo sapiens cDNA FLJ32774 fis, clone TESTI2002002.</t>
  </si>
  <si>
    <t>Homo sapiens mRNA for KIAA0541 protein, partial cds.</t>
  </si>
  <si>
    <t>heart alpha-kinase</t>
  </si>
  <si>
    <t>mucosa associated lymphoid tissue lymphoma</t>
  </si>
  <si>
    <t>zinc finger protein 532</t>
  </si>
  <si>
    <t>retina and anterior neural fold homeobox</t>
  </si>
  <si>
    <t>collagen and calcium binding EGF domains 1</t>
  </si>
  <si>
    <t>cadherin 20, type 2 preproprotein</t>
  </si>
  <si>
    <t>ring finger protein 152</t>
  </si>
  <si>
    <t>Homo sapiens cDNA FLJ20222 fis, clone COLF5031.</t>
  </si>
  <si>
    <t>hypothetical protein LOC29090</t>
  </si>
  <si>
    <t>hypothetical protein LOC284274</t>
  </si>
  <si>
    <t>Homo sapiens mRNA for putative ATPase, partial.</t>
  </si>
  <si>
    <t>transducin beta-like 1X isoform a</t>
  </si>
  <si>
    <t>retinoblastoma binding protein 7</t>
  </si>
  <si>
    <t>Nance-Horan syndrome protein isoform 1</t>
  </si>
  <si>
    <t>spermine synthase</t>
  </si>
  <si>
    <t>patched domain containing 1</t>
  </si>
  <si>
    <t>pyruvate dehydrogenase kinase, isozyme 3 isoform</t>
  </si>
  <si>
    <t>cDNA FLJ75751, highly similar to Homo sapiens eukaryotic translation elongation factor 1 beta 2 (EEF1B2), transcript variant 1, mRNA (Eukaryotic translation elongation factor 1 beta 2, isoform CRA_a).</t>
  </si>
  <si>
    <t>Homo sapiens cDNA FLJ41764 fis, clone IMR322005833.</t>
  </si>
  <si>
    <t>BCL-6 interacting corepressor isoform a</t>
  </si>
  <si>
    <t>ephrin-B1 precursor</t>
  </si>
  <si>
    <t>praja 1 isoform c</t>
  </si>
  <si>
    <t>protocadherin 19 isoform b</t>
  </si>
  <si>
    <t>transcription elongation factor A (SII)-like 1</t>
  </si>
  <si>
    <t>proteolipid protein 1 isoform 1</t>
  </si>
  <si>
    <t>Homo sapiens mRNA sequence.</t>
  </si>
  <si>
    <t>type IV alpha 6 collagen isoform A precursor</t>
  </si>
  <si>
    <t>guanylate cyclase 2F</t>
  </si>
  <si>
    <t>p21-activated kinase 3 isoform a</t>
  </si>
  <si>
    <t>angiomotin isoform 2</t>
  </si>
  <si>
    <t>X-prolyl aminopeptidase 2, membrane-bound</t>
  </si>
  <si>
    <t>UTP14, U3 small nucleolar ribonucleoprotein,</t>
  </si>
  <si>
    <t>heparan sulfate 6-O-sulfotransferase 2 isoform</t>
  </si>
  <si>
    <t>glypican 4</t>
  </si>
  <si>
    <t>glypican 3</t>
  </si>
  <si>
    <t>CS266370</t>
  </si>
  <si>
    <t>CS266384</t>
  </si>
  <si>
    <t>zinc finger protein of the cerebellum 3</t>
  </si>
  <si>
    <t>Putative uncharacterized protein DKFZp779G118 (Fragment).</t>
  </si>
  <si>
    <t>host cell factor 1</t>
  </si>
  <si>
    <t>cat eye syndrome critical region protein 1</t>
  </si>
  <si>
    <t>cat eye syndrome chromosome region, candidate 2</t>
  </si>
  <si>
    <t>armadillo repeat protein</t>
  </si>
  <si>
    <t>Homo sapiens cDNA FLJ35233 fis, clone PROST2001540.</t>
  </si>
  <si>
    <t>apoptosis-inducing factor,</t>
  </si>
  <si>
    <t>Parts of antibodies, mostly variable regions.</t>
  </si>
  <si>
    <t>breakpoint cluster region isoform 1</t>
  </si>
  <si>
    <t>Homo sapiens cDNA FLJ31568 fis, clone NT2RI2001595.</t>
  </si>
  <si>
    <t>Homo sapiens hypothetical LOC388882, mRNA (cDNA clone MGC:46300 IMAGE:5164270), complete cds.</t>
  </si>
  <si>
    <t>immunoglobulin lambda-like polypeptide 1 isoform</t>
  </si>
  <si>
    <t>sushi domain containing 2</t>
  </si>
  <si>
    <t>transmembrane protein 211</t>
  </si>
  <si>
    <t>Uncharacterized protein KIAA1671.</t>
  </si>
  <si>
    <t>myosin XVIIIB</t>
  </si>
  <si>
    <t>cDNA FLJ38624 fis, clone HEART2008994.</t>
  </si>
  <si>
    <t>seizure related 6 homolog (mouse)-like</t>
  </si>
  <si>
    <t>crystallin, beta B1</t>
  </si>
  <si>
    <t>Homo sapiens MI related novel mRNA, variant-1.</t>
  </si>
  <si>
    <t>Homo sapiens cDNA: FLJ22849 fis, clone KAIA987.</t>
  </si>
  <si>
    <t>Homo sapiens cDNA FLJ31418 fis, clone NT2NE2000353.</t>
  </si>
  <si>
    <t>Homo sapiens cDNA clone IMAGE:3885734, partial cds.</t>
  </si>
  <si>
    <t>Homo sapiens mRNA; cDNA DKFZp781G1319 (from clone DKFZp781G1319).</t>
  </si>
  <si>
    <t>meningioma  1</t>
  </si>
  <si>
    <t>Tetratricopeptide repeat protein 28 (TPR repeat protein 28).</t>
  </si>
  <si>
    <t>X-box binding protein 1 isoform XBP1(S)</t>
  </si>
  <si>
    <t>zinc and ring finger 3</t>
  </si>
  <si>
    <t>kringle-containing transmembrane protein 1</t>
  </si>
  <si>
    <t>adaptor-related protein complex 1 beta 1 subunit</t>
  </si>
  <si>
    <t>ret finger protein-like 1</t>
  </si>
  <si>
    <t>neurofibromin 2 isoform 1</t>
  </si>
  <si>
    <t>Homo sapiens mRNA for KIAA1186 protein, partial cds.</t>
  </si>
  <si>
    <t>smoothelin isoform b</t>
  </si>
  <si>
    <t>POZ (BTB) and AT hook containing zinc finger 1</t>
  </si>
  <si>
    <t>Homo sapiens cDNA FLJ41897 fis, clone OCBBF2035658.</t>
  </si>
  <si>
    <t>synapsin III isoform IIIa</t>
  </si>
  <si>
    <t>tissue inhibitor of metalloproteinase 3</t>
  </si>
  <si>
    <t>like-glycosyltransferase</t>
  </si>
  <si>
    <t>Homo sapiens cDNA FLJ32931 fis, clone TESTI2007452.</t>
  </si>
  <si>
    <t>RNA binding motif protein 9 isoform 5</t>
  </si>
  <si>
    <t>apolipoprotein L3 isoform 3</t>
  </si>
  <si>
    <t>myosin, heavy polypeptide 9, non-muscle</t>
  </si>
  <si>
    <t>Homo sapiens cDNA FLJ36227 fis, clone THYMU2001071.</t>
  </si>
  <si>
    <t>thioredoxin 2 precursor</t>
  </si>
  <si>
    <t>parvalbumin</t>
  </si>
  <si>
    <t>O-fucosylpeptide</t>
  </si>
  <si>
    <t>CDC42 effector protein 1</t>
  </si>
  <si>
    <t>TRIO and F-actin binding protein isoform 6</t>
  </si>
  <si>
    <t>molecule interacting with Rab13</t>
  </si>
  <si>
    <t>CDNA FLJ25861 fis, clone CBR01776.</t>
  </si>
  <si>
    <t>protein interacting with C kinase 1</t>
  </si>
  <si>
    <t>transmembrane protein 184B</t>
  </si>
  <si>
    <t>KDEL receptor 3 isoform a</t>
  </si>
  <si>
    <t>chromobox homolog 6</t>
  </si>
  <si>
    <t>chromobox homolog 7</t>
  </si>
  <si>
    <t>S19 binding protein</t>
  </si>
  <si>
    <t>calcium channel, voltage-dependent, T type,</t>
  </si>
  <si>
    <t>hypothetical protein LOC113828</t>
  </si>
  <si>
    <t>BD306616</t>
  </si>
  <si>
    <t>transcription factor 20 isoform 1</t>
  </si>
  <si>
    <t>Homo sapiens hypothetical gene supported by BC039496, mRNA (cDNA clone IMAGE:5549330), partial cds.</t>
  </si>
  <si>
    <t>Homo sapiens, clone IMAGE:5241654, mRNA.</t>
  </si>
  <si>
    <t>NFAT activation molecule 1 precursor</t>
  </si>
  <si>
    <t>Homo sapiens mRNA for KIAA1649 protein, partial cds.</t>
  </si>
  <si>
    <t>alpha 1,4-galactosyltransferase</t>
  </si>
  <si>
    <t>signal peptide, CUB domain, EGF-like 1</t>
  </si>
  <si>
    <t>metallophosphoesterase domain containing 1</t>
  </si>
  <si>
    <t>proline rich 5 (renal) isoform 2</t>
  </si>
  <si>
    <t>RIB43A domain with coiled-coils 2</t>
  </si>
  <si>
    <t>fibulin 1 isoform D</t>
  </si>
  <si>
    <t>ataxin 10</t>
  </si>
  <si>
    <t>cadherin EGF LAG seven-pass G-type receptor 1</t>
  </si>
  <si>
    <t>MOV10-like 1</t>
  </si>
  <si>
    <t>Homo sapiens cDNA FLJ35433 fis, clone SMINT2002314, highly similar to ARYLSULFATASE A PRECURSOR (EC 3.1.6.8).</t>
  </si>
  <si>
    <t>zinc finger, CCHC domain containing 3</t>
  </si>
  <si>
    <t>SRY (sex determining region Y)-box 12</t>
  </si>
  <si>
    <t>hypothetical protein LOC83541</t>
  </si>
  <si>
    <t>p47 protein isoform a</t>
  </si>
  <si>
    <t>signal-regulatory protein alpha precursor</t>
  </si>
  <si>
    <t>Homo sapiens cDNA FLJ33362 fis, clone BRACE2005337.</t>
  </si>
  <si>
    <t>transglutaminase 3 precursor</t>
  </si>
  <si>
    <t>cell division cycle 25B isoform 1</t>
  </si>
  <si>
    <t>polyamine oxidase isoform 4</t>
  </si>
  <si>
    <t>phospholipase C beta 4 isoform b</t>
  </si>
  <si>
    <t>hypothetical protein LOC128710</t>
  </si>
  <si>
    <t>jagged 1 precursor</t>
  </si>
  <si>
    <t>Homo sapiens hypothetical protein LOC339593, mRNA (cDNA clone IMAGE:5166493), partial cds.</t>
  </si>
  <si>
    <t>DQ595715</t>
  </si>
  <si>
    <t>kinesin-like motor protein C20orf23</t>
  </si>
  <si>
    <t>sorting nexin 5</t>
  </si>
  <si>
    <t>zinc finger protein 339</t>
  </si>
  <si>
    <t>CSRP2 binding protein isoform a</t>
  </si>
  <si>
    <t>hypothetical protein LOC26074</t>
  </si>
  <si>
    <t>akt substrate AS250</t>
  </si>
  <si>
    <t>Homo sapiens cDNA FLJ33581 fis, clone BRAMY2011846.</t>
  </si>
  <si>
    <t>Homo sapiens cDNA, FLJ99412.</t>
  </si>
  <si>
    <t>inhibitor of DNA binding 1 isoform a</t>
  </si>
  <si>
    <t>skeletal myosin light chain kinase</t>
  </si>
  <si>
    <t>XK, Kell blood group complex subunit-related</t>
  </si>
  <si>
    <t>Homo sapiens cDNA FLJ31724 fis, clone NT2RI2006703, moderately similar to Homo sapiens nolp mRNA.</t>
  </si>
  <si>
    <t>Homo sapiens cDNA FLJ33706 fis, clone BRAWH2007808.</t>
  </si>
  <si>
    <t>COMM domain containing 7 isoform 1</t>
  </si>
  <si>
    <t>DNA cytosine-5 methyltransferase 3 beta isoform</t>
  </si>
  <si>
    <t>chromatin modifying protein 4B</t>
  </si>
  <si>
    <t>matrix metalloproteinase 24 preproprotein</t>
  </si>
  <si>
    <t>SCAN domain containing protein 1</t>
  </si>
  <si>
    <t>ribophorin II isoform 1 precursor</t>
  </si>
  <si>
    <t>growth hormone releasing hormone preproprotein</t>
  </si>
  <si>
    <t>proto-oncogene tyrosine-protein kinase SRC</t>
  </si>
  <si>
    <t>neuronatin isoform alpha</t>
  </si>
  <si>
    <t>beta catenin-like 1</t>
  </si>
  <si>
    <t>V-set and transmembrane domain containing 2</t>
  </si>
  <si>
    <t>Homo sapiens cDNA FLJ10978 fis, clone PLACE1001484.</t>
  </si>
  <si>
    <t>Homo sapiens mRNA for KIAA1335 protein, partial cds.</t>
  </si>
  <si>
    <t>matrilin 4 isoform 1 precursor</t>
  </si>
  <si>
    <t>syndecan 4 precursor</t>
  </si>
  <si>
    <t>cadherin 22 precursor</t>
  </si>
  <si>
    <t>solute carrier family 13 member 3 isoform b</t>
  </si>
  <si>
    <t>p53-related protein kinase</t>
  </si>
  <si>
    <t>solute carrier family 2 member 10</t>
  </si>
  <si>
    <t>eyes absent 2 isoform a</t>
  </si>
  <si>
    <t>zinc finger, MYND-type containing 8 isoform a</t>
  </si>
  <si>
    <t>Homo sapiens, clone IMAGE:5752022, mRNA.</t>
  </si>
  <si>
    <t>Homo sapiens mRNA; cDNA DKFZp686I1537 (from clone DKFZp686I1537).</t>
  </si>
  <si>
    <t>Homo sapiens mRNA; cDNA DKFZp667F0617 (from clone DKFZp667F0617).</t>
  </si>
  <si>
    <t>phosphatidylinositol-3,4,</t>
  </si>
  <si>
    <t>potassium voltage-gated channel, Shab-related</t>
  </si>
  <si>
    <t>prostaglandin I2 (prostacyclin) synthase</t>
  </si>
  <si>
    <t>UDP-Gal:betaGlcNAc beta 1,4-</t>
  </si>
  <si>
    <t>sodium/hydrogen exchanger 8</t>
  </si>
  <si>
    <t>snail 1 homolog</t>
  </si>
  <si>
    <t>transmembrane protein 189</t>
  </si>
  <si>
    <t>Homo sapiens cDNA FLJ33286 fis, clone ASTRO2014174.</t>
  </si>
  <si>
    <t>PAR-6 beta</t>
  </si>
  <si>
    <t>breast carcinoma amplified sequence 4 isoform a</t>
  </si>
  <si>
    <t>activity-dependent neuroprotector</t>
  </si>
  <si>
    <t>potassium voltage-gated channel, subfamily G,</t>
  </si>
  <si>
    <t>Homo sapiens mRNA for KIAA0611 protein, partial cds.</t>
  </si>
  <si>
    <t>sal-like 4</t>
  </si>
  <si>
    <t>zinc finger protein 64 isoform d</t>
  </si>
  <si>
    <t>teashirt zinc finger homeobox 2</t>
  </si>
  <si>
    <t>breast carcinoma amplified sequence 1</t>
  </si>
  <si>
    <t>docking protein 5</t>
  </si>
  <si>
    <t>bone morphogenetic protein 7 precursor</t>
  </si>
  <si>
    <t>Homo sapiens cDNA clone IMAGE:5275266.</t>
  </si>
  <si>
    <t>zinc finger protein 831</t>
  </si>
  <si>
    <t>endothelin 3 isoform 1 preproprotein</t>
  </si>
  <si>
    <t>Homo sapiens cDNA FLJ35486 fis, clone SMINT2008491.</t>
  </si>
  <si>
    <t>cadherin 4, type 1 preproprotein</t>
  </si>
  <si>
    <t>laminin alpha 5</t>
  </si>
  <si>
    <t>Homo sapiens hypothetical LOC100135777, mRNA (cDNA clone MGC:39393 IMAGE:4862156), complete cds.</t>
  </si>
  <si>
    <t>AY940852</t>
  </si>
  <si>
    <t>livin inhibitor of apoptosis isoform alpha</t>
  </si>
  <si>
    <t>Na+/K+ transporting ATPase interacting 4</t>
  </si>
  <si>
    <t>cholinergic receptor, nicotinic, alpha 4 subunit</t>
  </si>
  <si>
    <t>hypothetical protein LOC140701</t>
  </si>
  <si>
    <t>myelin transcription factor 1</t>
  </si>
  <si>
    <t>Homo sapiens, clone IMAGE:4102980, mRNA.</t>
  </si>
  <si>
    <t>nuclear receptor interacting protein 1</t>
  </si>
  <si>
    <t>hypothetical protein LOC388815 isoform a</t>
  </si>
  <si>
    <t>Homo sapiens cDNA clone IMAGE:40146531.</t>
  </si>
  <si>
    <t>hormonally upregulated Neu-associated kinase</t>
  </si>
  <si>
    <t>chromosome 21 open reading frame 45</t>
  </si>
  <si>
    <t>Nucleolar pre-ribosomal-associated protein 1 (Protein URB1).</t>
  </si>
  <si>
    <t>Homo sapiens cDNA FLJ10932 fis, clone OVARC1000588.</t>
  </si>
  <si>
    <t>oligodendrocyte lineage transcription factor 2</t>
  </si>
  <si>
    <t>Homo sapiens cDNA, FLJ18587.</t>
  </si>
  <si>
    <t>Homo sapiens C21orf82 protein (C21orf82) mRNA, complete cds.</t>
  </si>
  <si>
    <t>single-minded homolog 2 long isoform</t>
  </si>
  <si>
    <t>holocarboxylase synthetase</t>
  </si>
  <si>
    <t>phosphatidylinositol glycan anchor biosynthesis,</t>
  </si>
  <si>
    <t>Down syndrome critical region protein 3</t>
  </si>
  <si>
    <t>potassium inwardly-rectifying channel J6</t>
  </si>
  <si>
    <t>ets-related isoform 1</t>
  </si>
  <si>
    <t>cDNA FLJ45139 fis, clone BRAWH3039623.</t>
  </si>
  <si>
    <t>Homo sapiens Down syndrome critical region gene 2 (DSCR2) mRNA, partial sequence, alternatively spliced.</t>
  </si>
  <si>
    <t>Purkinje cell protein 4</t>
  </si>
  <si>
    <t>phosphodiesterase 9A isoform a</t>
  </si>
  <si>
    <t>PBX/knotted 1 homeobox 1</t>
  </si>
  <si>
    <t>crystallin, alpha A</t>
  </si>
  <si>
    <t>1-acylglycerol-3-phosphate O-acyltransferase 3</t>
  </si>
  <si>
    <t>keratin associated protein 10-2</t>
  </si>
  <si>
    <t>ubiquitin-conjugating enzyme E2G 2 isoform 2</t>
  </si>
  <si>
    <t>hypothetical protein LOC85395</t>
  </si>
  <si>
    <t>Homo sapiens, clone IMAGE:5112641, mRNA.</t>
  </si>
  <si>
    <t>Homo sapiens cDNA FLJ31604 fis, clone NT2RI2002699.</t>
  </si>
  <si>
    <t>alpha 1 type XVIII collagen isoform 2 precursor</t>
  </si>
  <si>
    <t>solute carrier family 19 member 1</t>
  </si>
  <si>
    <t>HMT1 hnRNP methyltransferase-like 1</t>
  </si>
  <si>
    <t>Homo sapiens cDNA FLJ14181 fis, clone NT2RP2004300.</t>
  </si>
  <si>
    <t>Homo sapiens mRNA for KIAA0810 protein, partial cds.</t>
  </si>
  <si>
    <t>UNC homeobox</t>
  </si>
  <si>
    <t>Homo sapiens mitotic checkpoint protein isoform MAD1a (MAD1) mRNA, complete cds.</t>
  </si>
  <si>
    <t>NM_001099942</t>
  </si>
  <si>
    <t>sidekick 1 isoform 1</t>
  </si>
  <si>
    <t>forkhead box K1</t>
  </si>
  <si>
    <t>Homo sapiens cDNA FLJ37205 fis, clone BRALZ2007376, moderately similar to MONOCYTE TO MACROPHAGE DIFFERENTIATION PROTEIN.</t>
  </si>
  <si>
    <t>ring finger protein 216 isoform a</t>
  </si>
  <si>
    <t>cytohesin 3</t>
  </si>
  <si>
    <t>ADP-ribosylation factor-like 4A</t>
  </si>
  <si>
    <t>full-length cDNA clone CS0DA003YM21 of Neuroblastoma of Homo sapiens (human).</t>
  </si>
  <si>
    <t>Sp8 transcription factor isoform 2</t>
  </si>
  <si>
    <t>dynein, axonemal, heavy chain 11</t>
  </si>
  <si>
    <t>Rap guanine nucleotide exchange factor (GEF) 5</t>
  </si>
  <si>
    <t>Homo sapiens cDNA FLJ32817 fis, clone TESTI2002877.</t>
  </si>
  <si>
    <t>Homo sapiens cDNA FLJ31922 fis, clone NT2RP7005219.</t>
  </si>
  <si>
    <t>hypothetical protein LOC9865</t>
  </si>
  <si>
    <t>serine carboxypeptidase vitellogenic-like</t>
  </si>
  <si>
    <t>beta chimerin isoform 2</t>
  </si>
  <si>
    <t>hypothetical protein LOC222166</t>
  </si>
  <si>
    <t>Homo sapiens indolethylamine N-methyltransferase (INMT) mRNA, INMT-1 allele, complete cds.</t>
  </si>
  <si>
    <t>growth hormone releasing hormone receptor</t>
  </si>
  <si>
    <t>adenylate cyclase activating polypeptide 1</t>
  </si>
  <si>
    <t>endonuclease/exonuclease/phosphatase family</t>
  </si>
  <si>
    <t>acyloxyacyl hydrolase precursor</t>
  </si>
  <si>
    <t>engulfment and cell motility 1 isoform 1</t>
  </si>
  <si>
    <t>ependymin related protein 1 precursor</t>
  </si>
  <si>
    <t>POU domain, class 6, transcription factor 2</t>
  </si>
  <si>
    <t>hypothetical protein LOC79783</t>
  </si>
  <si>
    <t>GLI-Kruppel family member GLI3</t>
  </si>
  <si>
    <t>Homo sapiens, clone IMAGE:3347487, mRNA.</t>
  </si>
  <si>
    <t>Homo sapiens cDNA FLJ10803 fis, clone NT2RP4000833.</t>
  </si>
  <si>
    <t>brain adenylate cyclase 1</t>
  </si>
  <si>
    <t>insulin-like growth factor binding protein 3</t>
  </si>
  <si>
    <t>tensin 3</t>
  </si>
  <si>
    <t>Homo sapiens hypothetical protein MGC16075, mRNA (cDNA clone MGC:16075 IMAGE:3616854), complete cds.</t>
  </si>
  <si>
    <t>HUS1 checkpoint protein</t>
  </si>
  <si>
    <t>ATP binding cassette, sub-family A (ABC1),</t>
  </si>
  <si>
    <t>autism susceptibility candidate 2 isoform 1</t>
  </si>
  <si>
    <t>UDP-GalNAc:polypeptide</t>
  </si>
  <si>
    <t>Homo sapiens clone PP1226 unknown mRNA.</t>
  </si>
  <si>
    <t>elastin isoform a precursor</t>
  </si>
  <si>
    <t>LIM domain kinase 1</t>
  </si>
  <si>
    <t>GTF2I repeat domain containing 1 isoform 2</t>
  </si>
  <si>
    <t>general transcription factor II, i isoform 1</t>
  </si>
  <si>
    <t>cytochrome P450 reductase</t>
  </si>
  <si>
    <t>Homo sapiens small nucleolar RNA, H/ACA box 14A (SNORA14A), non-coding RNA.</t>
  </si>
  <si>
    <t>Uncharacterized protein LOC392943.</t>
  </si>
  <si>
    <t>cyclin-dependent kinase 6</t>
  </si>
  <si>
    <t>sterile alpha motif domain containing 9</t>
  </si>
  <si>
    <t>alpha 2 type I collagen</t>
  </si>
  <si>
    <t>ankyrin repeat and SOCS box-containing protein 4</t>
  </si>
  <si>
    <t>pyruvate dehydrogenase kinase 4</t>
  </si>
  <si>
    <t>Smad ubiquitination regulatory factor 1 isoform</t>
  </si>
  <si>
    <t>hypothetical protein FLJ37538</t>
  </si>
  <si>
    <t>procollagen C-endopeptidase enhancer</t>
  </si>
  <si>
    <t>ephrin receptor EphB4 precursor</t>
  </si>
  <si>
    <t>plasminogen activator inhibitor-1</t>
  </si>
  <si>
    <t>Homo sapiens mRNA; cDNA DKFZp686C073 (from clone DKFZp686C073).</t>
  </si>
  <si>
    <t>EMI domain containing 2</t>
  </si>
  <si>
    <t>cut-like homeobox 1 isoform b</t>
  </si>
  <si>
    <t>Homo sapiens cDNA clone IMAGE:4358995, partial cds.</t>
  </si>
  <si>
    <t>Homo sapiens cDNA FLJ35127 fis, clone PLACE6008750.</t>
  </si>
  <si>
    <t>cAMP-dependent protein kinase, regulatory</t>
  </si>
  <si>
    <t>laminin, beta 1 precursor</t>
  </si>
  <si>
    <t>Ca2+-dependent activator protein for secretion 2</t>
  </si>
  <si>
    <t>leucine rich repeat containing 4</t>
  </si>
  <si>
    <t>leptin precursor</t>
  </si>
  <si>
    <t>hypothetical protein LOC401399</t>
  </si>
  <si>
    <t>inosine monophosphate dehydrogenase 1 isoform a</t>
  </si>
  <si>
    <t>CS266373</t>
  </si>
  <si>
    <t>Homo sapiens clone DPDP-2 dental pulp-derived protein 2, mRNA sequence.</t>
  </si>
  <si>
    <t>carboxypeptidase A2 (pancreatic) precursor</t>
  </si>
  <si>
    <t>carboxypeptidase A5 isoform 1</t>
  </si>
  <si>
    <t>Homo sapiens cDNA FLJ40591 fis, clone THYMU2010161.</t>
  </si>
  <si>
    <t>testis specific, 14</t>
  </si>
  <si>
    <t>plexin A4 isoform 1</t>
  </si>
  <si>
    <t>solute carrier family 13 (sodium/sulfate</t>
  </si>
  <si>
    <t>Diacylglycerol kinase, iota variant (Fragment).</t>
  </si>
  <si>
    <t>aldo-keto reductase family 1, member D1</t>
  </si>
  <si>
    <t>hypothetical protein LOC442726</t>
  </si>
  <si>
    <t>DENN/MADD domain containing 2A</t>
  </si>
  <si>
    <t>hypothetical protein LOC57189</t>
  </si>
  <si>
    <t>cell recognition molecule Caspr2 precursor</t>
  </si>
  <si>
    <t>hypothetical protein LOC392145</t>
  </si>
  <si>
    <t>Homo sapiens zinc finger protein 467, mRNA (cDNA clone IMAGE:5175041).</t>
  </si>
  <si>
    <t>zinc finger protein 775</t>
  </si>
  <si>
    <t>Homo sapiens primary neuroblastoma cDNA, clone:Nbla00433, full insert sequence.</t>
  </si>
  <si>
    <t>voltage-gated potassium channel, subfamily H,</t>
  </si>
  <si>
    <t>Homo sapiens gammaN-crystallin variant (CRYGN) mRNA, complete cds.</t>
  </si>
  <si>
    <t>engrailed homeobox 2</t>
  </si>
  <si>
    <t>canopy 1 homolog</t>
  </si>
  <si>
    <t>DnaJ (Hsp40) homolog, subfamily B, member 6</t>
  </si>
  <si>
    <t>Homo sapiens mRNA for KIAA0387 gene, partial cds.</t>
  </si>
  <si>
    <t>Homo sapiens cDNA FLJ36565 fis, clone TRACH2010159.</t>
  </si>
  <si>
    <t>Homo sapiens hypothetical protein LOC154822, mRNA (cDNA clone IMAGE:3528300), partial cds.</t>
  </si>
  <si>
    <t>GDP-mannose 4,6-dehydratase</t>
  </si>
  <si>
    <t>myosin light chain kinase family, member 4</t>
  </si>
  <si>
    <t>Homo sapiens, clone IMAGE:4998578, mRNA.</t>
  </si>
  <si>
    <t>Homo sapiens cDNA FLJ38900 fis, clone NT2NE2001021.</t>
  </si>
  <si>
    <t>solute carrier family 22, member 23 isoform a</t>
  </si>
  <si>
    <t>Homo sapiens cDNA FLJ34131 fis, clone FCBBF3010544, moderately similar to Rattus norvegicus ion transporter protein (NRITP) mRNA.</t>
  </si>
  <si>
    <t>Homo sapiens cDNA FLJ39230 fis, clone OCBBF2007485.</t>
  </si>
  <si>
    <t>hypothetical protein LOC221749</t>
  </si>
  <si>
    <t>phenylalanyl-tRNA synthetase 2 precursor</t>
  </si>
  <si>
    <t>Homo sapiens small Cajal body-specific RNA 27 (SCARNA27), non-coding RNA.</t>
  </si>
  <si>
    <t>Orofacial cleft 1 candidate gene 1 protein (Fragment).</t>
  </si>
  <si>
    <t>transcription factor AP-2 alpha isoform c</t>
  </si>
  <si>
    <t>neural precursor cell expressed, developmentally</t>
  </si>
  <si>
    <t>Homo sapiens cDNA clone IMAGE:4812340.</t>
  </si>
  <si>
    <t>hypothetical protein LOC84830 isoform 2</t>
  </si>
  <si>
    <t>Homo sapiens cDNA FLJ41920 fis, clone PERIC2002452.</t>
  </si>
  <si>
    <t>glucose-fructose oxidoreductase domain</t>
  </si>
  <si>
    <t>CD83 antigen isoform b</t>
  </si>
  <si>
    <t>guanosine monophosphate reductase</t>
  </si>
  <si>
    <t>ataxin 1</t>
  </si>
  <si>
    <t>Homo sapiens cDNA FLJ35222 fis, clone PROST2000835.</t>
  </si>
  <si>
    <t>CDK5 regulatory subunit-associated protein 1-like 1.</t>
  </si>
  <si>
    <t>Homo sapiens full length insert cDNA clone ZD83G09.</t>
  </si>
  <si>
    <t>Homo sapiens cDNA FLJ12803 fis, clone NT2RP2002172.</t>
  </si>
  <si>
    <t>prolactin</t>
  </si>
  <si>
    <t>hypothetical protein LOC9750 isoform 1</t>
  </si>
  <si>
    <t>immediate early response 3</t>
  </si>
  <si>
    <t>discoidin domain receptor family, member 1</t>
  </si>
  <si>
    <t>Homo sapiens mRNA for G6e protein (G6e gene located in the class III region of the major histocompatibility complex).</t>
  </si>
  <si>
    <t>chloride intracellular channel 1</t>
  </si>
  <si>
    <t>hypothetical protein LOC401251</t>
  </si>
  <si>
    <t>heat shock 70kDa protein 1B</t>
  </si>
  <si>
    <t>pre-B-cell leukemia homeobox 2</t>
  </si>
  <si>
    <t>synaptic Ras GTPase activating protein 1</t>
  </si>
  <si>
    <t>inositol 1,4,5-triphosphate receptor, type 3</t>
  </si>
  <si>
    <t>LEM domain containing 2 isoform 1</t>
  </si>
  <si>
    <t>signal peptide, CUB domain, EGF-like 3</t>
  </si>
  <si>
    <t>differentially expressed in FDCP 6 homolog</t>
  </si>
  <si>
    <t>hypothetical protein LOC221481</t>
  </si>
  <si>
    <t>cyclin-dependent kinase inhibitor 1A</t>
  </si>
  <si>
    <t>Homo sapiens cDNA FLJ38704 fis, clone KIDNE2002483, weakly similar to Homo sapiens copine I mRNA.</t>
  </si>
  <si>
    <t>Homo sapiens cDNA FLJ35413 fis, clone SMINT2000602, highly similar to Faciogenital dysplasia protein 2.</t>
  </si>
  <si>
    <t>non-specific serine/threonine protein kinase</t>
  </si>
  <si>
    <t>hypothetical protein LOC154467</t>
  </si>
  <si>
    <t>Homo sapiens full length insert cDNA clone YX25D06.</t>
  </si>
  <si>
    <t>BTB (POZ) domain containing 9 isoform a</t>
  </si>
  <si>
    <t>potassium channel, subfamily K, member 5</t>
  </si>
  <si>
    <t>unc-5 homolog C-like</t>
  </si>
  <si>
    <t>natural cytotoxicity triggering receptor 2</t>
  </si>
  <si>
    <t>Novel protein (Uncharacterized protein ENSP00000381864).</t>
  </si>
  <si>
    <t>forkhead box P4 isoform 1</t>
  </si>
  <si>
    <t>MyoD family inhibitor</t>
  </si>
  <si>
    <t>guanylate cyclase activator 1A (retina)</t>
  </si>
  <si>
    <t>mitochondrial ribosomal protein S18A</t>
  </si>
  <si>
    <t>vascular endothelial growth factor A isoform e</t>
  </si>
  <si>
    <t>Homo sapiens cDNA FLJ40534 fis, clone TESTI2047824.</t>
  </si>
  <si>
    <t>Homo sapiens cDNA: FLJ21083 fis, clone CAS03150.</t>
  </si>
  <si>
    <t>CDC5-like</t>
  </si>
  <si>
    <t>Homo sapiens mRNA; cDNA DKFZp686H12277 (from clone DKFZp686H12277).</t>
  </si>
  <si>
    <t>G-protein coupled receptor 111</t>
  </si>
  <si>
    <t>fibrocystin isoform 1</t>
  </si>
  <si>
    <t>progestin and adipoQ receptor family member</t>
  </si>
  <si>
    <t>Novel protein (ELOVL family member 5, elongation of long chain fatty acids (FEN1/Elo2, SUR4/Elo3-like, yeast), isoform CRA_e).</t>
  </si>
  <si>
    <t>Homo sapiens membrane glycoprotein HP59 (HP59) mRNA, complete cds.</t>
  </si>
  <si>
    <t>filamin A interacting protein 1</t>
  </si>
  <si>
    <t>melanocortin 2 receptor accessory protein 2</t>
  </si>
  <si>
    <t>BTB and CNC homology 1, basic leucine zipper</t>
  </si>
  <si>
    <t>mitogen-activated protein kinase kinase kinase 7</t>
  </si>
  <si>
    <t>Homo sapiens cDNA clone IMAGE:5284581.</t>
  </si>
  <si>
    <t>POU domain, class 3, transcription factor 2</t>
  </si>
  <si>
    <t>HECT domain and ankyrin repeat containing, E3</t>
  </si>
  <si>
    <t>lin-28 homolog B</t>
  </si>
  <si>
    <t>sine oculis binding protein homolog</t>
  </si>
  <si>
    <t>sex comb on midleg-like 4</t>
  </si>
  <si>
    <t>Homo sapiens clone c222389 mRNA sequence.</t>
  </si>
  <si>
    <t>chromosome 6 open reading frame 186</t>
  </si>
  <si>
    <t>TRAF3 interacting protein 2 isoform 1</t>
  </si>
  <si>
    <t>protein-tyrosine kinase fyn isoform a</t>
  </si>
  <si>
    <t>full-length cDNA clone CS0DI032YF23 of Placenta Cot 25-normalized of Homo sapiens (human).</t>
  </si>
  <si>
    <t>solute carrier family 35, member F1</t>
  </si>
  <si>
    <t>HD domain containing 2</t>
  </si>
  <si>
    <t>Homo sapiens cDNA FLJ45564 fis, clone BRTHA3007469.</t>
  </si>
  <si>
    <t>protein tyrosine phosphatase, receptor type, K</t>
  </si>
  <si>
    <t>erythrocyte membrane protein band 4.1-like 2</t>
  </si>
  <si>
    <t>A-kinase anchor protein 7 isoform gamma</t>
  </si>
  <si>
    <t>serum/glucocorticoid regulated kinase 1 isoform</t>
  </si>
  <si>
    <t>Homo sapiens cDNA clone IMAGE:5266948.</t>
  </si>
  <si>
    <t>microtubule-associated protein 7</t>
  </si>
  <si>
    <t>Cbp/p300-interacting transactivator, with</t>
  </si>
  <si>
    <t>Homo sapiens, clone IMAGE:5557975, mRNA.</t>
  </si>
  <si>
    <t>pleiomorphic adenoma gene-like 1 isoform 2</t>
  </si>
  <si>
    <t>Homo sapiens cDNA clone IMAGE:4799216.</t>
  </si>
  <si>
    <t>SAM and SH3 domain containing 1</t>
  </si>
  <si>
    <t>uronyl-2-sulfotransferase</t>
  </si>
  <si>
    <t>Homo sapiens cDNA clone IMAGE:4824774.</t>
  </si>
  <si>
    <t>Homo sapiens cDNA clone IMAGE:5310903.</t>
  </si>
  <si>
    <t>pleckstrin homology domain containing, family G</t>
  </si>
  <si>
    <t>FLJ00253 protein (Fragment).</t>
  </si>
  <si>
    <t>zinc finger, DHHC-type containing 14 isoform 2</t>
  </si>
  <si>
    <t>quaking homolog, KH domain RNA binding isoform</t>
  </si>
  <si>
    <t>hypothetical protein LOC168090</t>
  </si>
  <si>
    <t>proline rich region 18</t>
  </si>
  <si>
    <t>Homo sapiens cDNA FLJ41859 fis, clone NT2RP7010128.</t>
  </si>
  <si>
    <t>Homo sapiens cDNA: FLJ22615 fis, clone HSI05118.</t>
  </si>
  <si>
    <t>Homo sapiens cDNA FLJ25454 fis, clone TST08839.</t>
  </si>
  <si>
    <t>proteasome beta 1 subunit</t>
  </si>
  <si>
    <t>arylhydrocarbon receptor repressor</t>
  </si>
  <si>
    <t>hypothetical protein LOC23379</t>
  </si>
  <si>
    <t>Homo sapiens cDNA FLJ42124 fis, clone TESTI2009477, weakly  similar to TRICHOHYALIN.</t>
  </si>
  <si>
    <t>adenylate cyclase 2</t>
  </si>
  <si>
    <t>semaphorin 5A</t>
  </si>
  <si>
    <t>death-associated protein</t>
  </si>
  <si>
    <t>triple functional domain (PTPRF interacting)</t>
  </si>
  <si>
    <t>progressive ankylosis protein</t>
  </si>
  <si>
    <t>F-box and leucine-rich repeat protein 7</t>
  </si>
  <si>
    <t>myosin X</t>
  </si>
  <si>
    <t>PDZ domain containing 2</t>
  </si>
  <si>
    <t>Homo sapiens mRNA for KIAA1334 protein, partial cds.</t>
  </si>
  <si>
    <t>full-length cDNA clone CS0DI053YO12 of Placenta Cot 25-normalized of Homo sapiens (human).</t>
  </si>
  <si>
    <t>Homo sapiens cDNA FLJ37321 fis, clone BRAMY2018122.</t>
  </si>
  <si>
    <t>ADP-ribosylation factor-like 15</t>
  </si>
  <si>
    <t>granzyme K precursor</t>
  </si>
  <si>
    <t>polo-like kinase 2</t>
  </si>
  <si>
    <t>cAMP-specific phosphodiesterase 4D isoform 2</t>
  </si>
  <si>
    <t>CD180 molecule</t>
  </si>
  <si>
    <t>phosphoinositide-3-kinase, regulatory subunit 1</t>
  </si>
  <si>
    <t>Homo sapiens mRNA for Kenae1, complete cds.</t>
  </si>
  <si>
    <t>microtubule-associated protein 1B</t>
  </si>
  <si>
    <t>ectodermal-neural cortex (with BTB-like domain)</t>
  </si>
  <si>
    <t>IQ motif containing GTPase activating protein 2</t>
  </si>
  <si>
    <t>coagulation factor II (thrombin) receptor-like 1</t>
  </si>
  <si>
    <t>adaptor-related protein complex 3, beta 1</t>
  </si>
  <si>
    <t>lipoma HMGIC fusion partner-like 2</t>
  </si>
  <si>
    <t>arylsulfatase B isoform 1 precursor</t>
  </si>
  <si>
    <t>PAP associated domain containing 4</t>
  </si>
  <si>
    <t>developmentally regulated protein TPO1</t>
  </si>
  <si>
    <t>Ras protein-specific guanine</t>
  </si>
  <si>
    <t>V-type proton ATPase subunit S1-like protein</t>
  </si>
  <si>
    <t>Homo sapiens cDNA FLJ34547 fis, clone HLUNG2009067.</t>
  </si>
  <si>
    <t>Homo sapiens cDNA FLJ34939 fis, clone NT2RP7006619, highly similar to UBIQUITIN CARBOXYL-TERMINAL HYDROLASE 11 (EC 3.1.2.15).</t>
  </si>
  <si>
    <t>POU domain class 5, transcription factor 2</t>
  </si>
  <si>
    <t>proprotein convertase subtilisin/kexin type 1</t>
  </si>
  <si>
    <t>limb expression 1</t>
  </si>
  <si>
    <t>ephrin-A5</t>
  </si>
  <si>
    <t>F-box and leucine-rich repeat protein 17</t>
  </si>
  <si>
    <t>Homo sapiens cDNA clone IMAGE:4818155.</t>
  </si>
  <si>
    <t>erythrocyte protein band 4.1-like 4</t>
  </si>
  <si>
    <t>mutated in colorectal cancers isoform 1</t>
  </si>
  <si>
    <t>YTH domain containing 2</t>
  </si>
  <si>
    <t>feminization 1 homolog a</t>
  </si>
  <si>
    <t>sema domain, transmembrane domain (TM), and</t>
  </si>
  <si>
    <t>Putative uncharacterized protein DKFZp434M098 (Fragment).</t>
  </si>
  <si>
    <t>Homo sapiens mRNA for KIAA1281 protein, partial cds.</t>
  </si>
  <si>
    <t>zinc finger protein 608</t>
  </si>
  <si>
    <t>GRAM domain containing 3</t>
  </si>
  <si>
    <t>multiple EGF-like-domains 10</t>
  </si>
  <si>
    <t>PDZ and LIM domain 4 isoform 1</t>
  </si>
  <si>
    <t>solute carrier family 22 member 4</t>
  </si>
  <si>
    <t>ankyrin repeat domain 43</t>
  </si>
  <si>
    <t>follistatin-like 4</t>
  </si>
  <si>
    <t>Homo sapiens cDNA: FLJ23312 fis, clone HEP11874.</t>
  </si>
  <si>
    <t>TIFA-related protein TIFAB</t>
  </si>
  <si>
    <t>transforming growth factor, beta-induced, 68kDa</t>
  </si>
  <si>
    <t>sparc/osteonectin, cwcv and kazal-like domains</t>
  </si>
  <si>
    <t>GDNF family receptor alpha 3 preproprotein</t>
  </si>
  <si>
    <t>receptor accessory protein 2</t>
  </si>
  <si>
    <t>Homo sapiens cDNA FLJ13255 fis, clone OVARC1000800, moderately similar to MITOCHONDRIAL STRESS-70 PROTEIN PRECURSOR.</t>
  </si>
  <si>
    <t>catenin, alpha 1</t>
  </si>
  <si>
    <t>SIL1 protein precursor</t>
  </si>
  <si>
    <t>ubiquitin-conjugating enzyme E2D 2 isoform 2</t>
  </si>
  <si>
    <t>CXXC finger 5</t>
  </si>
  <si>
    <t>pleckstrin and Sec7 domain containing 2</t>
  </si>
  <si>
    <t>transmembrane and coiled-coil domains 6</t>
  </si>
  <si>
    <t>protocadherin alpha subfamily C, 2 isoform 1</t>
  </si>
  <si>
    <t>protocadherin gamma subfamily C, 3 isoform 1</t>
  </si>
  <si>
    <t>protocadherin gamma subfamily C, 5 isoform 1</t>
  </si>
  <si>
    <t>Homo sapiens mRNA for Diaphanous 1 variant protein.</t>
  </si>
  <si>
    <t>protocadherin 1 isoform 2 precursor</t>
  </si>
  <si>
    <t>Homo sapiens cDNA clone IMAGE:40133322.</t>
  </si>
  <si>
    <t>protocadherin 12 precursor</t>
  </si>
  <si>
    <t>Nedd4 family interacting protein 1</t>
  </si>
  <si>
    <t>sprouty homolog 4 isoform 1</t>
  </si>
  <si>
    <t>Homo sapiens mRNA for KIAA0621 protein, partial cds.</t>
  </si>
  <si>
    <t>SH3 domain containing ring finger 2</t>
  </si>
  <si>
    <t>SH3 domain and tetratricopeptide repeats 2</t>
  </si>
  <si>
    <t>Homo sapiens cDNA FLJ42808 fis, clone BRCAN2006297.</t>
  </si>
  <si>
    <t>platelet-derived growth factor receptor beta</t>
  </si>
  <si>
    <t>Homo sapiens mRNA for platelet-derived growth factor receptor beta precursor variant protein.</t>
  </si>
  <si>
    <t>caudal type homeobox 1</t>
  </si>
  <si>
    <t>calcium/calmodulin-dependent protein kinase II</t>
  </si>
  <si>
    <t>arylsulfatase family, member I</t>
  </si>
  <si>
    <t>N-deacetylase/N-sulfotransferase (heparan</t>
  </si>
  <si>
    <t>synaptopodin isoform B</t>
  </si>
  <si>
    <t>Homo sapiens cDNA clone IMAGE:4830452.</t>
  </si>
  <si>
    <t>glutamate receptor, ionotropic, AMPA 1 isoform</t>
  </si>
  <si>
    <t>GalNAc transferase 10 isoform a</t>
  </si>
  <si>
    <t>ADAM19 protein (Fragment).</t>
  </si>
  <si>
    <t>epsin 4</t>
  </si>
  <si>
    <t>early B-cell factor</t>
  </si>
  <si>
    <t>gastrotropin isoform 2</t>
  </si>
  <si>
    <t>Homo sapiens cDNA FLJ14166 fis, clone NT2RP1000796.</t>
  </si>
  <si>
    <t>WW and C2 domain containing 1</t>
  </si>
  <si>
    <t>CS266381</t>
  </si>
  <si>
    <t>Homo sapiens mRNA for MEGF5, partial cds.</t>
  </si>
  <si>
    <t>Homo sapiens cDNA FLJ25839 fis, clone TST08556.</t>
  </si>
  <si>
    <t>gamma-aminobutyric acid (GABA) A receptor, pi</t>
  </si>
  <si>
    <t>fibroblast growth factor 18 precursor</t>
  </si>
  <si>
    <t>F-box and WD repeat domain containing 11 isoform</t>
  </si>
  <si>
    <t>serine/threonine kinase 10</t>
  </si>
  <si>
    <t>dual specificity phosphatase 1</t>
  </si>
  <si>
    <t>stanniocalcin 2 precursor</t>
  </si>
  <si>
    <t>Homo sapiens hypothetical protein LOC285593, mRNA (cDNA clone IMAGE:4826647).</t>
  </si>
  <si>
    <t>Homo sapiens chromosome 5 open reading frame 47, mRNA (cDNA clone IMAGE:4823612), partial cds.</t>
  </si>
  <si>
    <t>msh homeobox 2</t>
  </si>
  <si>
    <t>netrin receptor Unc5h1</t>
  </si>
  <si>
    <t>G protein-coupled receptor kinase 6 isoform B</t>
  </si>
  <si>
    <t>Nedd4 binding protein 3</t>
  </si>
  <si>
    <t>collagen, type XXIII, alpha 1</t>
  </si>
  <si>
    <t>RasGEF domain family, member 1C</t>
  </si>
  <si>
    <t>fibroblast growth factor receptor-like 1</t>
  </si>
  <si>
    <t>fibroblast growth factor receptor 3 isoform 1</t>
  </si>
  <si>
    <t>Wolf-Hirschhorn syndrome candidate 1 protein</t>
  </si>
  <si>
    <t>polymerase (DNA directed) nu</t>
  </si>
  <si>
    <t>SH3-domain binding protein 2</t>
  </si>
  <si>
    <t>huntingtin</t>
  </si>
  <si>
    <t>regulator of G-protein signalling 12 isoform 1</t>
  </si>
  <si>
    <t>Homo sapiens cDNA FLJ35424 fis, clone SMINT2001461.</t>
  </si>
  <si>
    <t>Homo sapiens cDNA clone IMAGE:5302720.</t>
  </si>
  <si>
    <t>alpha-2C-adrenergic receptor</t>
  </si>
  <si>
    <t>Homo sapiens, clone IMAGE:5204729, mRNA.</t>
  </si>
  <si>
    <t>Homo sapiens cDNA FLJ31519 fis, clone NT2RI2000116.</t>
  </si>
  <si>
    <t>msh homeobox 1</t>
  </si>
  <si>
    <t>TBC1 domain family, member 14 isoform a</t>
  </si>
  <si>
    <t>VPS10 domain receptor protein SORCS 2</t>
  </si>
  <si>
    <t>prosaposin-like protein 1</t>
  </si>
  <si>
    <t>Homo sapiens hypothetical protein MGC10981, mRNA (cDNA clone IMAGE:4544270), with apparent retained intron.</t>
  </si>
  <si>
    <t>Homo sapiens mRNA for KIAA1808 protein, partial cds.</t>
  </si>
  <si>
    <t>CDNA FLJ20356 fis, clone HEP15821.</t>
  </si>
  <si>
    <t>acyl-Coenzyme A oxidase 3, pristanoyl isoform a</t>
  </si>
  <si>
    <t>hypothetical protein LOC152992 isoform 2</t>
  </si>
  <si>
    <t>carboxypeptidase Z isoform 1</t>
  </si>
  <si>
    <t>Homo sapiens hypothetical gene supported by BC032431, mRNA (cDNA clone IMAGE:4247529), partial cds.</t>
  </si>
  <si>
    <t>recombining binding protein suppressor of</t>
  </si>
  <si>
    <t>receptor expressed in lymphoid tissues like 1</t>
  </si>
  <si>
    <t>Homo sapiens mRNA for KIAA1108 protein, partial cds.</t>
  </si>
  <si>
    <t>Kruppel-like factor 3 (basic)</t>
  </si>
  <si>
    <t>amyloid beta A4 precursor protein-binding,</t>
  </si>
  <si>
    <t>LIM and calponin homology domains 1 isoform a</t>
  </si>
  <si>
    <t>leucine rich repeat containing 66</t>
  </si>
  <si>
    <t>Homo sapiens multi-PDZ-domain-containing protein mRNA, complete cds.</t>
  </si>
  <si>
    <t>hypothetical protein LOC402176</t>
  </si>
  <si>
    <t>RE1-silencing transcription factor</t>
  </si>
  <si>
    <t>Homo sapiens lectomedin-3 (LEC3) mRNA, complete cds.</t>
  </si>
  <si>
    <t>shroom family member 3 protein</t>
  </si>
  <si>
    <t>cyclin G2</t>
  </si>
  <si>
    <t>CCR4-NOT transcription complex, subunit 6-like</t>
  </si>
  <si>
    <t>Rho GTPase activating protein 24 isoform 1</t>
  </si>
  <si>
    <t>ATP-binding cassette sub-family G member 2 (Placenta-specific ATP- binding cassette transporter) (Breast cancer resistance protein) (Mitoxantrone resistance-associated protein) (CD338 antigen) (CDw338).</t>
  </si>
  <si>
    <t>unc5C</t>
  </si>
  <si>
    <t>lymphoid enhancer-binding factor 1 isoform 1</t>
  </si>
  <si>
    <t>Homo sapiens hypothetical protein LOC641518, mRNA (cDNA clone IMAGE:4809416), partial cds.</t>
  </si>
  <si>
    <t>ankyrin 2 isoform 3</t>
  </si>
  <si>
    <t>spermatogenesis associated 5</t>
  </si>
  <si>
    <t>sprouty homolog 1, antagonist of FGF signaling</t>
  </si>
  <si>
    <t>Homo sapiens hypothetical protein LOC285419, mRNA (cDNA clone IMAGE:4839001).</t>
  </si>
  <si>
    <t>Homo sapiens cDNA FLJ36097 fis, clone TESTI2020956.</t>
  </si>
  <si>
    <t>protocadherin 18 precursor</t>
  </si>
  <si>
    <t>Homo sapiens cDNA FLJ27438 fis, clone TST09249, highly similar to Homo sapiens microsomal glutathione S-transferase 2 (MGST2).</t>
  </si>
  <si>
    <t>mastermind-like 3</t>
  </si>
  <si>
    <t>short coiled-coil protein</t>
  </si>
  <si>
    <t>GRB2-associated binding protein 1 isoform a</t>
  </si>
  <si>
    <t>hypothetical LOC646603</t>
  </si>
  <si>
    <t>Homo sapiens mRNA for nuclear receptor subfamily 3, group C, member 2 variant protein.</t>
  </si>
  <si>
    <t>doublecortin and CaM kinase-like 2 isoform a</t>
  </si>
  <si>
    <t>tripartite motif-containing 2 isoform 1</t>
  </si>
  <si>
    <t>GAJ protein</t>
  </si>
  <si>
    <t>ring finger protein 175</t>
  </si>
  <si>
    <t>secreted frizzled-related protein 2 precursor</t>
  </si>
  <si>
    <t>Homo sapiens cDNA FLJ25371 fis, clone TST01885.</t>
  </si>
  <si>
    <t>palladin</t>
  </si>
  <si>
    <t>CDKN2A interacting protein</t>
  </si>
  <si>
    <t>storkhead box 2</t>
  </si>
  <si>
    <t>ectonucleotide pyrophosphatase/phosphodiesterase</t>
  </si>
  <si>
    <t>sorbin and SH3 domain containing 2 isoform 2</t>
  </si>
  <si>
    <t>SET domain and mariner transposase fusion</t>
  </si>
  <si>
    <t>Homo sapiens cDNA, FLJ18050.</t>
  </si>
  <si>
    <t>Homo sapiens cDNA FLJ42867 fis, clone BRHIP2021289.</t>
  </si>
  <si>
    <t>Homo sapiens cDNA FLJ42094 fis, clone TESOP2002489.</t>
  </si>
  <si>
    <t>LIM and cysteine-rich domains 1</t>
  </si>
  <si>
    <t>SLIT-ROBO Rho GTPase activating protein 3</t>
  </si>
  <si>
    <t>Homo sapiens, clone IMAGE:5206016, mRNA.</t>
  </si>
  <si>
    <t>Homo sapiens hypothetical gene supported by AK128398, mRNA (cDNA clone IMAGE:5266032).</t>
  </si>
  <si>
    <t>Plasma membrane Ca(2+)-ATPase isoform 2 (Fragment).</t>
  </si>
  <si>
    <t>APG7 autophagy 7-like isoform a</t>
  </si>
  <si>
    <t>vestigial like 4 isoform b</t>
  </si>
  <si>
    <t>IQ motif and Sec7 domain 1 isoform b</t>
  </si>
  <si>
    <t>histone deacetylase 11 isoform 2</t>
  </si>
  <si>
    <t>fibulin 2 isoform a precursor</t>
  </si>
  <si>
    <t>Homo sapiens, clone IMAGE:5742174, mRNA.</t>
  </si>
  <si>
    <t>hypothetical protein LOC51244</t>
  </si>
  <si>
    <t>UDP-N-acetyl-alpha-D-galactosamine:polypeptide</t>
  </si>
  <si>
    <t>Homo sapiens cDNA clone IMAGE:5273537.</t>
  </si>
  <si>
    <t>ubiquitin-conjugating enzyme E2E 1 isoform 1</t>
  </si>
  <si>
    <t>Homo sapiens cDNA FLJ27511 fis, clone TST08407.</t>
  </si>
  <si>
    <t>retinoic acid receptor, beta isoform 1</t>
  </si>
  <si>
    <t>RNA binding motif, single stranded interacting</t>
  </si>
  <si>
    <t>oxysterol-binding protein-like protein 10</t>
  </si>
  <si>
    <t>glycerol-3-phosphate dehydrogenase 1-like</t>
  </si>
  <si>
    <t>tripartite motif-containing 71</t>
  </si>
  <si>
    <t>EPM2A interacting protein 1</t>
  </si>
  <si>
    <t>integrin, alpha 9 precursor</t>
  </si>
  <si>
    <t>small CTD phosphatase 3 isoform 1</t>
  </si>
  <si>
    <t>Homo sapiens ORCTL4 mRNA for organic-cation transporter like 4, complete cds.</t>
  </si>
  <si>
    <t>catenin (cadherin-associated protein), beta 1,</t>
  </si>
  <si>
    <t>unc-51-like kinase 4</t>
  </si>
  <si>
    <t>OGT(O-Glc-NAc transferase)-interacting protein</t>
  </si>
  <si>
    <t>Homo sapiens cDNA FLJ42786 fis, clone BRAWH3006761.</t>
  </si>
  <si>
    <t>CUB domain-containing protein 1 isoform 1</t>
  </si>
  <si>
    <t>Homo sapiens cDNA FLJ27248 fis, clone SYN08741.</t>
  </si>
  <si>
    <t>microtubule-associated protein 4 isoform 1</t>
  </si>
  <si>
    <t>three prime repair exonuclease 1 isoform b</t>
  </si>
  <si>
    <t>scotin</t>
  </si>
  <si>
    <t>ubiquinol-cytochrome c reductase core protein I</t>
  </si>
  <si>
    <t>kelch domain containing 8B</t>
  </si>
  <si>
    <t>dystroglycan 1 preproprotein</t>
  </si>
  <si>
    <t>bassoon protein</t>
  </si>
  <si>
    <t>macrophage stimulating 1 receptor precursor</t>
  </si>
  <si>
    <t>Homo sapiens cDNA FLJ43511 fis, clone PERIC2003957.</t>
  </si>
  <si>
    <t>WUGSC:H_LUCA15.1 protein.</t>
  </si>
  <si>
    <t>Homo sapiens cDNA FLJ43084 fis, clone BRTHA3018617.</t>
  </si>
  <si>
    <t>calcium channel, voltage-dependent, alpha</t>
  </si>
  <si>
    <t>testis expressed 264</t>
  </si>
  <si>
    <t>poly(rC) binding protein 4 isoform c</t>
  </si>
  <si>
    <t>abhydrolase domain containing 14B</t>
  </si>
  <si>
    <t>hypothetical protein LOC100128378</t>
  </si>
  <si>
    <t>cDNA, FLJ96786.</t>
  </si>
  <si>
    <t>dynein, axonemal, heavy chain 1</t>
  </si>
  <si>
    <t>transmembrane protein 110</t>
  </si>
  <si>
    <t>Homo sapiens neuroblastoma cDNA, clone:Nbla00360, full insert sequence.</t>
  </si>
  <si>
    <t>full-length cDNA clone CS0CAP004YK13 of Thymus of Homo sapiens (human).</t>
  </si>
  <si>
    <t>leucine-rich repeats and transmembrane domains</t>
  </si>
  <si>
    <t>Homo sapiens mRNA for KIAA0378 gene, partial cds.</t>
  </si>
  <si>
    <t>interleukin 17 receptor D</t>
  </si>
  <si>
    <t>sarcolemma associated protein</t>
  </si>
  <si>
    <t>filamin B, beta (actin binding protein 278)</t>
  </si>
  <si>
    <t>deoxyribonuclease I-like 3 precursor</t>
  </si>
  <si>
    <t>abhydrolase domain containing 6</t>
  </si>
  <si>
    <t>acyl-Coenzyme A oxidase 2, branched chain</t>
  </si>
  <si>
    <t>downregulated in renal cell carcinoma</t>
  </si>
  <si>
    <t>protein tyrosine phosphatase, receptor type, G</t>
  </si>
  <si>
    <t>Homo sapiens mRNA for KIAA1121 protein, partial cds.</t>
  </si>
  <si>
    <t>Homo sapiens, clone IMAGE:5557531, mRNA.</t>
  </si>
  <si>
    <t>Protein S100-A1-like</t>
  </si>
  <si>
    <t>Homo sapiens ataxin-7 (SCA7) mRNA, 3' end, partial cds.</t>
  </si>
  <si>
    <t>Homo sapiens cDNA, FLJ17787.</t>
  </si>
  <si>
    <t>prickle-like 2</t>
  </si>
  <si>
    <t>ADAM metallopeptidase with thrombospondin type 1</t>
  </si>
  <si>
    <t>Homo sapiens cDNA FLJ25194 fis, clone REC04095.</t>
  </si>
  <si>
    <t>leucine-rich repeats and immunoglobulin-like</t>
  </si>
  <si>
    <t>FERM domain containing 4B</t>
  </si>
  <si>
    <t>Homo sapiens mRNA; cDNA DKFZp761K2024 (from clone DKFZp761K2024).</t>
  </si>
  <si>
    <t>PDZ domain containing ring finger 3</t>
  </si>
  <si>
    <t>HMG-BOX transcription factor BBX isoform 2</t>
  </si>
  <si>
    <t>Putative uncharacterized protein LOC285205.</t>
  </si>
  <si>
    <t>sperm-specific sodium proton exchanger</t>
  </si>
  <si>
    <t>full-length cDNA clone CS0DI042YP13 of Placenta Cot 25-normalized of Homo sapiens (human).</t>
  </si>
  <si>
    <t>brother of CDO</t>
  </si>
  <si>
    <t>Cdc42 GTPase-activating protein</t>
  </si>
  <si>
    <t>cDNA FLJ45384 fis, clone BRHIP3021987.</t>
  </si>
  <si>
    <t>Homo sapiens mRNA for KIAA1445 protein, partial cds.</t>
  </si>
  <si>
    <t>myosin light chain kinase isoform 1</t>
  </si>
  <si>
    <t>Homo sapiens myosin light chain kinase isoform 2 (MLCK) mRNA, complete cds.</t>
  </si>
  <si>
    <t>HEG homolog 1</t>
  </si>
  <si>
    <t>solute carrier family 12, member 8</t>
  </si>
  <si>
    <t>oxysterol binding protein-like 11</t>
  </si>
  <si>
    <t>coiled-coil-helix-coiled-coil-helix domain</t>
  </si>
  <si>
    <t>Putative uncharacterized protein C3orf56.</t>
  </si>
  <si>
    <t>Homo sapiens clone 24877 mRNA sequence.</t>
  </si>
  <si>
    <t>eukaryotic elongation factor,</t>
  </si>
  <si>
    <t>Uncharacterized protein FLJ43738.</t>
  </si>
  <si>
    <t>hypothetical protein LOC56941</t>
  </si>
  <si>
    <t>Homo sapiens mRNA for KIAA0620 protein, partial cds.</t>
  </si>
  <si>
    <t>plexin D1</t>
  </si>
  <si>
    <t>phakinin</t>
  </si>
  <si>
    <t>solute carrier organic anion transporter family,</t>
  </si>
  <si>
    <t>Homo sapiens mRNA for ribosomal protein L39 variant protein.</t>
  </si>
  <si>
    <t>ephrin receptor EphB1 precursor</t>
  </si>
  <si>
    <t>Homo sapiens cDNA clone IMAGE:5267328.</t>
  </si>
  <si>
    <t>retinol binding protein 1, cellular isoform a</t>
  </si>
  <si>
    <t>splA/ryanodine receptor domain and SOCS box</t>
  </si>
  <si>
    <t>zinc finger and BTB domain containing 38</t>
  </si>
  <si>
    <t>G-protein-coupled receptor kinase 7</t>
  </si>
  <si>
    <t>solute carrier family 9 (sodium/hydrogen</t>
  </si>
  <si>
    <t>zinc finger protein of the cerebellum 4</t>
  </si>
  <si>
    <t>zinc finger protein of the cerebellum 1</t>
  </si>
  <si>
    <t>pancreatic carboxypeptidase B1 preproprotein</t>
  </si>
  <si>
    <t>WW domain containing transcription regulator 1</t>
  </si>
  <si>
    <t>seven in absentia homolog 2</t>
  </si>
  <si>
    <t>hypothetical protein LOC285315</t>
  </si>
  <si>
    <t>Homo sapiens cDNA FLJ31839 fis, clone NT2RP7000086.</t>
  </si>
  <si>
    <t>Homo sapiens cDNA: FLJ21714 fis, clone COL10256, highly similar to HSU87954 Human erbB3 binding protein EBP1 mRNA.</t>
  </si>
  <si>
    <t>Homo sapiens cDNA, FLJ18260.</t>
  </si>
  <si>
    <t>ventricular zone expressed PH domain homolog 1</t>
  </si>
  <si>
    <t>full-length cDNA clone CS0DI008YL22 of Placenta Cot 25-normalized of Homo sapiens (human).</t>
  </si>
  <si>
    <t>Homo sapiens cDNA FLJ30553 fis, clone BRAWH2003689, highly similar to Mus musculus clone mouse1-9 putative protein phosphatase type 2C mRNA.</t>
  </si>
  <si>
    <t>ecotropic viral integration site 1 isoform a</t>
  </si>
  <si>
    <t>G protein-coupled receptor 160</t>
  </si>
  <si>
    <t>SKI-like isoform 1</t>
  </si>
  <si>
    <t>Homo sapiens cDNA clone IMAGE:5303759.</t>
  </si>
  <si>
    <t>Homo sapiens fad104 mRNA for FAD104, complete cds.</t>
  </si>
  <si>
    <t>Homo sapiens IRA1 mRNA, complete cds, alternatively spliced.</t>
  </si>
  <si>
    <t>sex-determining region Y-box 2</t>
  </si>
  <si>
    <t>UDP-GlcNAc:betaGal</t>
  </si>
  <si>
    <t>ATP-binding cassette, sub-family F (GCN20),</t>
  </si>
  <si>
    <t>ephrin receptor EphB3 precursor</t>
  </si>
  <si>
    <t>melanoma antigen family F, 1</t>
  </si>
  <si>
    <t>Homo sapiens hypothetical LOC339926, mRNA (cDNA clone IMAGE:4838153).</t>
  </si>
  <si>
    <t>ets variant gene 5 (ets-related molecule)</t>
  </si>
  <si>
    <t>crystallin, gamma S</t>
  </si>
  <si>
    <t>28kD interferon responsive protein</t>
  </si>
  <si>
    <t>B-cell lymphoma 6 protein isoform 1</t>
  </si>
  <si>
    <t>urotensin 2 domain containing</t>
  </si>
  <si>
    <t>optic atrophy 1 isoform 8</t>
  </si>
  <si>
    <t>Homo sapiens cDNA FLJ33946 fis, clone CTONG2018334.</t>
  </si>
  <si>
    <t>Homo sapiens cDNA clone IMAGE:4828668.</t>
  </si>
  <si>
    <t>hairy and enhancer of split 1</t>
  </si>
  <si>
    <t>Homo sapiens cDNA FLJ30066 fis, clone ADRGL2000428.</t>
  </si>
  <si>
    <t>hypothetical protein LOC131583</t>
  </si>
  <si>
    <t>hypothetical protein LOC152002</t>
  </si>
  <si>
    <t>leucine rich repeat containing 33</t>
  </si>
  <si>
    <t>Homo sapiens cDNA clone IMAGE:5267606.</t>
  </si>
  <si>
    <t>3-hydroxybutyrate dehydrogenase, type 1</t>
  </si>
  <si>
    <t>hypothetical protein LOC285016</t>
  </si>
  <si>
    <t>Homo sapiens cDNA clone IMAGE:5174186.</t>
  </si>
  <si>
    <t>peroxidasin homolog</t>
  </si>
  <si>
    <t>myelin transcription factor 1-like</t>
  </si>
  <si>
    <t>tumor suppressing subtransferable candidate 1</t>
  </si>
  <si>
    <t>allantoicase isoform a</t>
  </si>
  <si>
    <t>Homo sapiens cDNA clone IMAGE:5297607.</t>
  </si>
  <si>
    <t>Homo sapiens cDNA FLJ30594 fis, clone BRAWH2008903.</t>
  </si>
  <si>
    <t>Homo sapiens cDNA FLJ41046 fis, clone NT2RP7009030.</t>
  </si>
  <si>
    <t>Homo sapiens cDNA FLJ42418 fis, clone BLADE2001987.</t>
  </si>
  <si>
    <t>ring finger protein 144</t>
  </si>
  <si>
    <t>Homo sapiens mRNA for inhibitor of DNA binding 2 variant, clone: CBR03716.</t>
  </si>
  <si>
    <t>ArfGAP with SH3 domain, ankyrin repeat and PH</t>
  </si>
  <si>
    <t>cystin 1</t>
  </si>
  <si>
    <t>hypothetical protein LOC348738</t>
  </si>
  <si>
    <t>hippocalcin-like 1</t>
  </si>
  <si>
    <t>nucleolar protein 10</t>
  </si>
  <si>
    <t>potassium voltage-gated channel, subfamily F,</t>
  </si>
  <si>
    <t>Rho-associated, coiled-coil containing protein</t>
  </si>
  <si>
    <t>E2F6 splice variant f.</t>
  </si>
  <si>
    <t>GREB1 protein isoform a</t>
  </si>
  <si>
    <t>lipin 1</t>
  </si>
  <si>
    <t>Homo sapiens neuroblastoma-amplified protein mRNA, complete cds.</t>
  </si>
  <si>
    <t>DEAD (Asp-Glu-Ala-Asp) box polypeptide 1</t>
  </si>
  <si>
    <t>Homo sapiens cDNA FLJ36206 fis, clone TESTI2028662.</t>
  </si>
  <si>
    <t>v-myc myelocytomatosis viral related oncogene,</t>
  </si>
  <si>
    <t>family with sequence similarity 49, member A</t>
  </si>
  <si>
    <t>lysosomal protein transmembrane 4 alpha</t>
  </si>
  <si>
    <t>syndecan 1 precursor</t>
  </si>
  <si>
    <t>ras homolog gene family, member B</t>
  </si>
  <si>
    <t>HCLS1 binding protein 3</t>
  </si>
  <si>
    <t>growth differentiation factor 7 preproprotein</t>
  </si>
  <si>
    <t>apolipoprotein B precursor</t>
  </si>
  <si>
    <t>cDNA FLJ14106 fis, clone MAMMA1001222, weakly similar to EBNA-2 NUCLEAR PROTEIN (HCG1783917, isoform CRA_f).</t>
  </si>
  <si>
    <t>Putative uncharacterized protein FLJ14106 (Fragment).</t>
  </si>
  <si>
    <t>proopiomelanocortin preproprotein</t>
  </si>
  <si>
    <t>DNA cytosine methyltransferase 3 alpha isoform</t>
  </si>
  <si>
    <t>ras-related GTP-binding protein RAB10</t>
  </si>
  <si>
    <t>G-protein coupled receptor 113 isoform 3</t>
  </si>
  <si>
    <t>calcium and integrin binding family member 4</t>
  </si>
  <si>
    <t>dihydropyrimidinase-like 5</t>
  </si>
  <si>
    <t>elastin microfibril interfacer 1</t>
  </si>
  <si>
    <t>Homo sapiens cDNA clone IMAGE:5304009.</t>
  </si>
  <si>
    <t>phospholipase B1</t>
  </si>
  <si>
    <t>Cdc42 effector protein 3</t>
  </si>
  <si>
    <t>Homo sapiens cDNA FLJ33477 fis, clone BRAMY2002604.</t>
  </si>
  <si>
    <t>cDNA FLJ42903 fis, clone BRHIP3013765.</t>
  </si>
  <si>
    <t>protein kinase-like protein SgK493</t>
  </si>
  <si>
    <t>metastasis associated 1 family, member 3</t>
  </si>
  <si>
    <t>3-hydroxyanthranilate 3,4-dioxygenase</t>
  </si>
  <si>
    <t>full-length cDNA clone CS0DE006YH09 of Placenta of Homo sapiens (human).</t>
  </si>
  <si>
    <t>zinc finger protein 36, C3H type-like 2</t>
  </si>
  <si>
    <t>hypothetical protein LOC79823</t>
  </si>
  <si>
    <t>sine oculis homeobox homolog 3</t>
  </si>
  <si>
    <t>Homo sapiens cDNA FLJ38231 fis, clone FCBBF2004707.</t>
  </si>
  <si>
    <t>protein kinase C, epsilon</t>
  </si>
  <si>
    <t>Homo sapiens mRNA for KIAA1140 protein, partial cds.</t>
  </si>
  <si>
    <t>hypothetical protein LOC285051</t>
  </si>
  <si>
    <t>Homo sapiens cDNA FLJ37024 fis, clone BRACE2010837.</t>
  </si>
  <si>
    <t>potassium channel, subfamily K, member 12</t>
  </si>
  <si>
    <t>Homo sapiens cDNA FLJ34583 fis, clone KIDNE2008666.</t>
  </si>
  <si>
    <t>Homo sapiens hypothetical protein LOC348692, mRNA (cDNA clone IMAGE:5764129), partial cds.</t>
  </si>
  <si>
    <t>full-length cDNA clone CS0DI020YI19 of Placenta Cot 25-normalized of Homo sapiens (human).</t>
  </si>
  <si>
    <t>hypothetical protein LOC29094</t>
  </si>
  <si>
    <t>Homo sapiens hypothetical protein LOC339807, mRNA (cDNA clone IMAGE:5272970).</t>
  </si>
  <si>
    <t>SERTA domain containing 2</t>
  </si>
  <si>
    <t>Homo sapiens cDNA FLJ40633 fis, clone THYMU2015439.</t>
  </si>
  <si>
    <t>Homo sapiens cDNA FLJ16124 fis, clone BRACE2011677.</t>
  </si>
  <si>
    <t>Meis homeobox 1</t>
  </si>
  <si>
    <t>anthrax toxin receptor 1 isoform 1 precursor</t>
  </si>
  <si>
    <t>Homo sapiens cDNA clone IMAGE:4393471, partial cds.</t>
  </si>
  <si>
    <t>ATPase, H+ transporting, lysosomal 56/58kDa, V1</t>
  </si>
  <si>
    <t>sideroflexin 5</t>
  </si>
  <si>
    <t>tet oncogene family member 3</t>
  </si>
  <si>
    <t>dynactin 1 isoform 2</t>
  </si>
  <si>
    <t>hexokinase 2</t>
  </si>
  <si>
    <t>mitochondrial ribosomal protein L19</t>
  </si>
  <si>
    <t>catenin, alpha 2</t>
  </si>
  <si>
    <t>HMG-box transcription factor TCF-3</t>
  </si>
  <si>
    <t>vesicle-associated membrane protein 8</t>
  </si>
  <si>
    <t>atonal homolog 8</t>
  </si>
  <si>
    <t>polymerase (RNA) I polypeptide A, 194kDa</t>
  </si>
  <si>
    <t>receptor accessory protein 1</t>
  </si>
  <si>
    <t>Homo sapiens mRNA for Kv channel interacting protein 3 variant protein.</t>
  </si>
  <si>
    <t>hypothetical protein LOC51252 isoform A</t>
  </si>
  <si>
    <t>zeta-chain associated protein kinase 70kDa</t>
  </si>
  <si>
    <t>hypothetical protein LOC343990</t>
  </si>
  <si>
    <t>AF4/FMR2 family, member 3 isoform 1</t>
  </si>
  <si>
    <t>full-length cDNA clone CS0DI057YJ24 of Placenta Cot 25-normalized of Homo sapiens (human).</t>
  </si>
  <si>
    <t>Homo sapiens cDNA FLJ32078 fis, clone OCBBF1000192.</t>
  </si>
  <si>
    <t>interleukin 1 receptor, type I precursor</t>
  </si>
  <si>
    <t>full-length cDNA clone CS0DF016YP11 of Fetal brain of Homo sapiens (human).</t>
  </si>
  <si>
    <t>Homo sapiens cDNA FLJ30528 fis, clone BRAWH2001037.</t>
  </si>
  <si>
    <t>Homo sapiens cDNA FLJ33475 fis, clone BRAMY2002479.</t>
  </si>
  <si>
    <t>Homo sapiens cDNA FLJ39179 fis, clone OCBBF2004147.</t>
  </si>
  <si>
    <t>NCK adaptor protein 2 isoform A</t>
  </si>
  <si>
    <t>ST6 beta-galactosamide</t>
  </si>
  <si>
    <t>ectodysplasin A receptor precursor</t>
  </si>
  <si>
    <t>ankyrin repeat domain 57</t>
  </si>
  <si>
    <t>acyl-Coenzyme A oxidase-like 2</t>
  </si>
  <si>
    <t>MER receptor tyrosine kinase precursor</t>
  </si>
  <si>
    <t>paired box 8 isoform PAX8A</t>
  </si>
  <si>
    <t>Homo sapiens cDNA FLJ10994 fis, clone PLACE1002163.</t>
  </si>
  <si>
    <t>transmembrane protein 37</t>
  </si>
  <si>
    <t>GLI2 transcription factor (Fragment).</t>
  </si>
  <si>
    <t>Homo sapiens mRNA for KIAA0622 protein, partial cds.</t>
  </si>
  <si>
    <t>bridging integrator 1 isoform 1</t>
  </si>
  <si>
    <t>heparan sulfate 6-O-sulfotransferase 1</t>
  </si>
  <si>
    <t>Homo sapiens cDNA FLJ32036 fis, clone NTONG2000492.</t>
  </si>
  <si>
    <t>G protein-coupled receptor 39</t>
  </si>
  <si>
    <t>Nck-associated protein 5 isoform 1</t>
  </si>
  <si>
    <t>alpha-1,3(6)-mannosylglycoprotein</t>
  </si>
  <si>
    <t>transmembrane protein 163</t>
  </si>
  <si>
    <t>Homo sapiens DC29 mRNA, complete cds.</t>
  </si>
  <si>
    <t>aspartyl-tRNA synthetase</t>
  </si>
  <si>
    <t>zinc finger homeobox 1b</t>
  </si>
  <si>
    <t>Homo sapiens mRNA for KIAA0569 protein, partial cds.</t>
  </si>
  <si>
    <t>methylmalonic aciduria (cobalamin deficiency)</t>
  </si>
  <si>
    <t>ras homolog gene family, member E</t>
  </si>
  <si>
    <t>formin-like 2</t>
  </si>
  <si>
    <t>tetratricopeptide repeat, ankyrin repeat and</t>
  </si>
  <si>
    <t>WD repeat, sterile alpha motif and U-box domain</t>
  </si>
  <si>
    <t>Homo sapiens cDNA FLJ77973 complete cds.</t>
  </si>
  <si>
    <t>TRAF interacting protein TANK isoform a</t>
  </si>
  <si>
    <t>COBL-like 1</t>
  </si>
  <si>
    <t>sodium channel, voltage-gated, type III, alpha</t>
  </si>
  <si>
    <t>cysteine-serine-rich nuclear protein 3</t>
  </si>
  <si>
    <t>tetratricopeptide repeat domain 21B</t>
  </si>
  <si>
    <t>cDNA FLJ39588 fis, clone SKMUS2008474 (Fragment).</t>
  </si>
  <si>
    <t>low density lipoprotein-related protein 2</t>
  </si>
  <si>
    <t>methyltransferase like 8</t>
  </si>
  <si>
    <t>solute carrier family 25 (mitochondrial carrier,</t>
  </si>
  <si>
    <t>distal-less homeobox 2</t>
  </si>
  <si>
    <t>integrin alpha chain, alpha 6 isoform b</t>
  </si>
  <si>
    <t>Putative uncharacterized protein CGEF2 (Fragment).</t>
  </si>
  <si>
    <t>MLK-related kinase isoform 1</t>
  </si>
  <si>
    <t>GTP-binding protein PTD004 isoform 1</t>
  </si>
  <si>
    <t>chimerin (chimaerin) 1 isoform b</t>
  </si>
  <si>
    <t>phosphodiesterase 11A isoform 3</t>
  </si>
  <si>
    <t>neurogenic differentiation 1</t>
  </si>
  <si>
    <t>frizzled-related protein</t>
  </si>
  <si>
    <t>integrin alpha-V isoform 1 precursor</t>
  </si>
  <si>
    <t>KIAA1946</t>
  </si>
  <si>
    <t>Homo sapiens mRNA for GULP, engulfment adaptor PTB domain containing 1 variant protein.</t>
  </si>
  <si>
    <t>Homo sapiens mRNA for MYO1B variant protein, complete cds.</t>
  </si>
  <si>
    <t>Homo sapiens hPGAP1 mRNA for GPI inositol-deacylase PGAP1, complete cds.</t>
  </si>
  <si>
    <t>ankyrin repeat domain 44</t>
  </si>
  <si>
    <t>raftlin family member 2</t>
  </si>
  <si>
    <t>SPATS2-like protein isoform a</t>
  </si>
  <si>
    <t>Homo sapiens ALS2CR7 mRNA, complete cds.</t>
  </si>
  <si>
    <t>frizzled 7</t>
  </si>
  <si>
    <t>cDNA FLJ39061 fis, clone NT2RP7013764 (Fragment).</t>
  </si>
  <si>
    <t>bone morphogenetic protein receptor type II</t>
  </si>
  <si>
    <t>par-3 partitioning defective 3 homolog B isoform</t>
  </si>
  <si>
    <t>neuropilin 2 isoform 1 precursor</t>
  </si>
  <si>
    <t>G protein-coupled receptor 1</t>
  </si>
  <si>
    <t>KLF7 protein (Kruppel-like factor 7 (Ubiquitous), isoform CRA_b).</t>
  </si>
  <si>
    <t>cAMP responsive element binding protein 1</t>
  </si>
  <si>
    <t>pleckstrin homology domain containing, family M,</t>
  </si>
  <si>
    <t>microtubule-associated protein 2 isoform 5</t>
  </si>
  <si>
    <t>Uncharacterized protein KIAA1843.</t>
  </si>
  <si>
    <t>helios isoform 2</t>
  </si>
  <si>
    <t>membrane-associated ring finger (C3HC4) 4</t>
  </si>
  <si>
    <t>insulin-like growth factor binding protein 2,</t>
  </si>
  <si>
    <t>insulin-like growth factor binding protein 5</t>
  </si>
  <si>
    <t>Homo sapiens cDNA FLJ14199 fis, clone NT2RP3002713.</t>
  </si>
  <si>
    <t>tensin</t>
  </si>
  <si>
    <t>cyclin-dependent kinase 5, regulatory subunit 2</t>
  </si>
  <si>
    <t>Uncharacterized protein ENSP00000330269 (Fragment).</t>
  </si>
  <si>
    <t>SPEG complex locus</t>
  </si>
  <si>
    <t>inhibin alpha subunit precursor</t>
  </si>
  <si>
    <t>paired box 3 isoform PAX3e</t>
  </si>
  <si>
    <t>DD413687</t>
  </si>
  <si>
    <t>sphingosine-1-phosphate phosphotase 2</t>
  </si>
  <si>
    <t>insulin receptor substrate 1</t>
  </si>
  <si>
    <t>integral membrane protein 2C isoform 1</t>
  </si>
  <si>
    <t>hypothetical protein LOC165100</t>
  </si>
  <si>
    <t>prothymosin, alpha isoform 2</t>
  </si>
  <si>
    <t>DIS3 mitotic control homolog (S.</t>
  </si>
  <si>
    <t>S-arrestin</t>
  </si>
  <si>
    <t>Homo sapiens cDNA FLJ36377 fis, clone THYMU2008339.</t>
  </si>
  <si>
    <t>Homo sapiens cDNA clone IMAGE:40131484.</t>
  </si>
  <si>
    <t>centaurin, gamma 2 isoform 1</t>
  </si>
  <si>
    <t>Homo sapiens cDNA FLJ20791 fis, clone COL01392.</t>
  </si>
  <si>
    <t>gastrulation brain homeo box 2</t>
  </si>
  <si>
    <t>Homo sapiens cDNA FLJ13445 fis, clone PLACE1002962.</t>
  </si>
  <si>
    <t>leucine rich repeat (in FLII) interacting</t>
  </si>
  <si>
    <t>period 2</t>
  </si>
  <si>
    <t>Homo sapiens cDNA FLJ32814 fis, clone TESTI2002806.</t>
  </si>
  <si>
    <t>APG4 autophagy 4 homolog B isoform a</t>
  </si>
  <si>
    <t>sterile alpha motif domain containing 11</t>
  </si>
  <si>
    <t>matrix-remodelling associated 8</t>
  </si>
  <si>
    <t>von Willebrand factor A domain containing 1</t>
  </si>
  <si>
    <t>protein kinase C, zeta isoform 1</t>
  </si>
  <si>
    <t>v-ski sarcoma viral oncogene homolog</t>
  </si>
  <si>
    <t>phospholipase C, eta 2</t>
  </si>
  <si>
    <t>Homo sapiens cDNA FLJ11705 fis, clone HEMBA1005083.</t>
  </si>
  <si>
    <t>PR domain containing 16 isoform 2</t>
  </si>
  <si>
    <t>Rho guanine exchange factor 16</t>
  </si>
  <si>
    <t>nephroretinin</t>
  </si>
  <si>
    <t>potassium voltage-gated channel, shaker-related</t>
  </si>
  <si>
    <t>chromodomain helicase DNA binding protein 5</t>
  </si>
  <si>
    <t>Homo sapiens BACH mRNA for brain acyl-CoA hydrolase, complete cds, isoform:hBACHa/X.</t>
  </si>
  <si>
    <t>pleckstrin homology domain containing family G</t>
  </si>
  <si>
    <t>nucleolar protein 9</t>
  </si>
  <si>
    <t>calmodulin-binding transcription activator 1</t>
  </si>
  <si>
    <t>atrophin-1 like protein isoform a</t>
  </si>
  <si>
    <t>DKFZp566H0824 protein (HCG2043690) (Putative uncharacterized protein DKFZp566H0824).</t>
  </si>
  <si>
    <t>Homo sapiens mRNA for KIAA0458 protein, partial cds.</t>
  </si>
  <si>
    <t>hexose-6-phosphate dehydrogenase precursor</t>
  </si>
  <si>
    <t>mitochondrial carrier protein MGC4399</t>
  </si>
  <si>
    <t>transmembrane protein 201 isoform 2</t>
  </si>
  <si>
    <t>catenin, beta interacting protein 1</t>
  </si>
  <si>
    <t>leucine zipper and CTNNBIP1 domain containing</t>
  </si>
  <si>
    <t>Homo sapiens mRNA for KIAA0684 protein, partial cds.</t>
  </si>
  <si>
    <t>Homo sapiens cDNA FLJ12223 fis, clone MAMMA1001110.</t>
  </si>
  <si>
    <t>Homo sapiens cDNA FLJ14527 fis, clone NT2RM2000006.</t>
  </si>
  <si>
    <t>patched domain containing 2</t>
  </si>
  <si>
    <t>Homo sapiens mRNA for KIAA1337 protein, partial cds.</t>
  </si>
  <si>
    <t>lysyl hydroxylase precursor</t>
  </si>
  <si>
    <t>dehydrogenase/reductase (SDR family) member 3</t>
  </si>
  <si>
    <t>kazrin isoform E</t>
  </si>
  <si>
    <t>HRIHFB2003 protein (Fragment).</t>
  </si>
  <si>
    <t>transmembrane protein 51</t>
  </si>
  <si>
    <t>forkhead-associated (FHA) phosphopeptide binding</t>
  </si>
  <si>
    <t>ephrin receptor EphA2</t>
  </si>
  <si>
    <t>Homo sapiens AB5 mRNA, 3' untranslated region.</t>
  </si>
  <si>
    <t>Homo sapiens mRNA for FLJ00313 protein.</t>
  </si>
  <si>
    <t>Homo sapiens cDNA clone IMAGE:3960708, partial cds.</t>
  </si>
  <si>
    <t>ciliary rootlet coiled-coil, rootletin</t>
  </si>
  <si>
    <t>Homo sapiens hPAD-colony10 mRNA for peptidylarginine deiminase type I, complete cds.</t>
  </si>
  <si>
    <t>Rho guanine nucleotide exchange factor (GEF)</t>
  </si>
  <si>
    <t>immunoglobin superfamily, member 21</t>
  </si>
  <si>
    <t>paired box 7 isoform 1</t>
  </si>
  <si>
    <t>Homo sapiens mRNA for FLJ00074 protein, partial cds.</t>
  </si>
  <si>
    <t>F-actin capping protein beta subunit</t>
  </si>
  <si>
    <t>kinesin family member 17 isoform b</t>
  </si>
  <si>
    <t>endothelin converting enzyme 1 isoform 4</t>
  </si>
  <si>
    <t>heparan sulfate proteoglycan 2</t>
  </si>
  <si>
    <t>zinc finger and BTB domain containing 40</t>
  </si>
  <si>
    <t>complement component 1, q subcomponent, B chain</t>
  </si>
  <si>
    <t>ephrin receptor EphB2 isoform 2 precursor</t>
  </si>
  <si>
    <t>hypothetical protein LOC148898 isoform 2</t>
  </si>
  <si>
    <t>inhibitor of DNA binding 3</t>
  </si>
  <si>
    <t>Homo sapiens MDS2 gene.</t>
  </si>
  <si>
    <t>UPF0490 protein C1orf201.</t>
  </si>
  <si>
    <t>chloride intracellular channel 4</t>
  </si>
  <si>
    <t>Homo sapiens cDNA FLJ14335 fis, clone PLACE4000411, highly similar to Homo sapiens mRNA; cDNA DKFZp586D0624 (from clone DKFZp586D0624).</t>
  </si>
  <si>
    <t>mannosidase, alpha, class 1C, member 1</t>
  </si>
  <si>
    <t>Homo sapiens mRNA for mannosidase, alpha, class 1C, member 1 variant protein.</t>
  </si>
  <si>
    <t>Homo sapiens cDNA FLJ32206 fis, clone PLACE6003109.</t>
  </si>
  <si>
    <t>zinc finger protein 593</t>
  </si>
  <si>
    <t>UBX domain-containing protein 5 (Socius) (Colorectal tumor-associated antigen COA-1).</t>
  </si>
  <si>
    <t>Homo sapiens cDNA FLJ10040 fis, clone HEMBA1001009.</t>
  </si>
  <si>
    <t>TMF regulated nuclear protein</t>
  </si>
  <si>
    <t>hypothetical protein LOC115572</t>
  </si>
  <si>
    <t>solute carrier family 9, isoform A1</t>
  </si>
  <si>
    <t>transmembrane protein 222</t>
  </si>
  <si>
    <t>cDNA FLJ39853 fis, clone SPLEN2014911.</t>
  </si>
  <si>
    <t>WAS protein family, member 2</t>
  </si>
  <si>
    <t>AT hook, DNA binding motif, containing 1</t>
  </si>
  <si>
    <t>interferon, alpha-inducible protein 6 isoform c</t>
  </si>
  <si>
    <t>protein tyrosine phosphatase, receptor type, U</t>
  </si>
  <si>
    <t>lysosomal multispanning membrane protein 5</t>
  </si>
  <si>
    <t>syndecan 3</t>
  </si>
  <si>
    <t>Homo sapiens U5 snRNP-specific 40 kDa protein mRNA, complete cds.</t>
  </si>
  <si>
    <t>brain-specific angiogenesis inhibitor 2</t>
  </si>
  <si>
    <t>protein tyrosine phosphatase type IVA, member 2</t>
  </si>
  <si>
    <t>MARCKS-like 1</t>
  </si>
  <si>
    <t>hypothetical protein LOC57648</t>
  </si>
  <si>
    <t>fibronectin type III domain containing 5</t>
  </si>
  <si>
    <t>tripartite motif-containing 62</t>
  </si>
  <si>
    <t>polyhomeotic-like 2 isoform a</t>
  </si>
  <si>
    <t>hypothetical protein LOC113444</t>
  </si>
  <si>
    <t>MAP7 domain containing 1</t>
  </si>
  <si>
    <t>hypothetical protein LOC79729</t>
  </si>
  <si>
    <t>Homo sapiens mRNA for FLJ00113 protein, partial cds.</t>
  </si>
  <si>
    <t>R-spondin1</t>
  </si>
  <si>
    <t>hypothetical protein LOC54955</t>
  </si>
  <si>
    <t>four and a half LIM domains 3</t>
  </si>
  <si>
    <t>POU domain, class 3, transcription factor 1</t>
  </si>
  <si>
    <t>microfilament and actin filament cross-linker</t>
  </si>
  <si>
    <t>hairy/enhancer-of-split related with YRPW</t>
  </si>
  <si>
    <t>l-myc-1 proto-oncogene isoform 1</t>
  </si>
  <si>
    <t>Homo sapiens, similar to alpha 2 type IX collagen, clone IMAGE:5248739, mRNA.</t>
  </si>
  <si>
    <t>potassium voltage-gated channel KQT-like protein</t>
  </si>
  <si>
    <t>endothelin 2 preproprotein</t>
  </si>
  <si>
    <t>Homo sapiens cDNA FLJ32224 fis, clone PLACE6004336.</t>
  </si>
  <si>
    <t>protein tyrosine phosphatase, receptor type, F</t>
  </si>
  <si>
    <t>solute carrier family 6 member 9 isoform 3</t>
  </si>
  <si>
    <t>prion protein interacting protein</t>
  </si>
  <si>
    <t>ring finger protein 220</t>
  </si>
  <si>
    <t>RING finger protein C1orf164.</t>
  </si>
  <si>
    <t>polo-like kinase 3</t>
  </si>
  <si>
    <t>Homo sapiens cDNA FLJ31588 fis, clone NT2RI2002252.</t>
  </si>
  <si>
    <t>forkhead box D2</t>
  </si>
  <si>
    <t>RAB3B, member RAS oncogene family</t>
  </si>
  <si>
    <t>glutathione peroxidase 7</t>
  </si>
  <si>
    <t>GLIS family zinc finger 1</t>
  </si>
  <si>
    <t>single stranded DNA binding protein 3 isoform a</t>
  </si>
  <si>
    <t>full-length cDNA clone CS0DJ011YF19 of T cells (Jurkat cell line) Cot 10-normalized of Homo sapiens (human).</t>
  </si>
  <si>
    <t>Homo sapiens mRNA for KIAA0707 protein, partial cds.</t>
  </si>
  <si>
    <t>thioesterase, adipose associated isoform BFIT1</t>
  </si>
  <si>
    <t>phosphatidic acid phosphatase type 2B</t>
  </si>
  <si>
    <t>hypothetical protein LOC199920</t>
  </si>
  <si>
    <t>Homo sapiens cDNA clone IMAGE:4796864.</t>
  </si>
  <si>
    <t>Homo sapiens mRNA for KIAA1439 protein, partial cds.</t>
  </si>
  <si>
    <t>beta-amyloid binding protein precursor</t>
  </si>
  <si>
    <t>ankyrin repeat domain 38</t>
  </si>
  <si>
    <t>phosphoglucomutase 1</t>
  </si>
  <si>
    <t>receptor tyrosine kinase-like orphan receptor 1</t>
  </si>
  <si>
    <t>cache domain containing 1</t>
  </si>
  <si>
    <t>growth arrest and DNA-damage-inducible, alpha</t>
  </si>
  <si>
    <t>G protein-coupled receptor 177 isoform 2</t>
  </si>
  <si>
    <t>TNNI3 interacting kinase isoform a</t>
  </si>
  <si>
    <t>ST6</t>
  </si>
  <si>
    <t>Homo sapiens mRNA for alpha 2,6-sialyltransferase (ST6GALNAC V gene).</t>
  </si>
  <si>
    <t>Homo sapiens cDNA clone IMAGE:4815396.</t>
  </si>
  <si>
    <t>Homo sapiens cDNA FLJ11317 fis, clone PLACE1010261, moderately similar to SEGREGATION DISTORTER PROTEIN.</t>
  </si>
  <si>
    <t>LIM domain only 4</t>
  </si>
  <si>
    <t>cell division cycle 7</t>
  </si>
  <si>
    <t>breast cancer antiestrogen resistance 3</t>
  </si>
  <si>
    <t>Homo sapiens cDNA, FLJ97239.</t>
  </si>
  <si>
    <t>Homo sapiens MIG7 (MIG7) mRNA, complete cds.</t>
  </si>
  <si>
    <t>Homo sapiens cDNA FLJ33492 fis, clone BRAMY2003681.</t>
  </si>
  <si>
    <t>ATP-binding cassette, sub-family A member 4</t>
  </si>
  <si>
    <t>coagulation factor III precursor</t>
  </si>
  <si>
    <t>Homo sapiens cDNA clone IMAGE:4795773.</t>
  </si>
  <si>
    <t>Homo sapiens cDNA, FLJ94138.</t>
  </si>
  <si>
    <t>hippocampus abundant transcript 1</t>
  </si>
  <si>
    <t>Homo sapiens NOE3-1 (NOE3) mRNA, complete cds, alternatively spliced.</t>
  </si>
  <si>
    <t>seryl-tRNA synthetase</t>
  </si>
  <si>
    <t>cadherin EGF LAG seven-pass G-type receptor 2</t>
  </si>
  <si>
    <t>cDNA FLJ45666 fis, clone CTONG3001605, weakly similar to Homo sapiens tumor suppressor 101F6 (101F6) (cDNA FLJ44753 fis, clone BRACE3030538, weakly similar to Homo sapiens tumor suppressor 101F6).</t>
  </si>
  <si>
    <t>Homo sapiens cDNA: FLJ21522 fis, clone COL05884.</t>
  </si>
  <si>
    <t>colony stimulating factor 1 isoform c precursor</t>
  </si>
  <si>
    <t>potassium voltage-gated channel, Shal-related</t>
  </si>
  <si>
    <t>Homo sapiens cDNA clone IMAGE:4798439.</t>
  </si>
  <si>
    <t>Homo sapiens HNOEL-iso (HNOEL-iso) mRNA, complete cds.</t>
  </si>
  <si>
    <t>Homo sapiens cDNA FLJ44885 fis, clone BRAMY2039630.</t>
  </si>
  <si>
    <t>immunoglobulin superfamily, member 3 isoform 1</t>
  </si>
  <si>
    <t>prostaglandin F2 receptor negative regulator</t>
  </si>
  <si>
    <t>V-set domain containing T cell activation</t>
  </si>
  <si>
    <t>sperm associated antigen 17</t>
  </si>
  <si>
    <t>Homo sapiens map t(4;11)(q21;p15) NUP98-RAP1GDS1 fusion protein type 2 (NRG2) mRNA, partial cds.</t>
  </si>
  <si>
    <t>Homo sapiens mRNA; cDNA DKFZp686N0886 (from clone DKFZp686N0886).</t>
  </si>
  <si>
    <t>SEC22 vesicle trafficking protein homolog B</t>
  </si>
  <si>
    <t>integrin, alpha 10 precursor</t>
  </si>
  <si>
    <t>Homo sapiens cDNA clone IMAGE:5266739.</t>
  </si>
  <si>
    <t>connexin 50</t>
  </si>
  <si>
    <t>pleckstrin homology domain containing, family O</t>
  </si>
  <si>
    <t>thrombospondin repeat containing 1 isoform 1</t>
  </si>
  <si>
    <t>myeloid cell leukemia sequence 1 isoform 1</t>
  </si>
  <si>
    <t>cingulin</t>
  </si>
  <si>
    <t>S100 calcium binding protein A2</t>
  </si>
  <si>
    <t>GATA zinc finger domain containing 2B</t>
  </si>
  <si>
    <t>pre-B-cell leukemia homeobox interacting protein</t>
  </si>
  <si>
    <t>zinc finger and BTB domain containing 7B</t>
  </si>
  <si>
    <t>DC-STAMP domain containing 1 isoform 1</t>
  </si>
  <si>
    <t>keratinocyte associated protein 2</t>
  </si>
  <si>
    <t>hypothetical protein LOC10712 isoform a</t>
  </si>
  <si>
    <t>lamin A/C isoform 2</t>
  </si>
  <si>
    <t>Rhesus blood group, B glycoprotein</t>
  </si>
  <si>
    <t>CS266517</t>
  </si>
  <si>
    <t>brevican isoform 1</t>
  </si>
  <si>
    <t>nestin</t>
  </si>
  <si>
    <t>cellular retinoic acid binding protein 2</t>
  </si>
  <si>
    <t>interferon stimulated exonuclease gene</t>
  </si>
  <si>
    <t>insulin receptor-related receptor precursor</t>
  </si>
  <si>
    <t>platelet endothelial aggregation receptor 1</t>
  </si>
  <si>
    <t>kin of IRRE like</t>
  </si>
  <si>
    <t>nasopharyngeal epithelium specific protein 1</t>
  </si>
  <si>
    <t>Na+/K+ -ATPase alpha 2 subunit proprotein</t>
  </si>
  <si>
    <t>Na+/K+ -ATPase alpha 4 subunit isoform 1</t>
  </si>
  <si>
    <t>calsequestrin 1</t>
  </si>
  <si>
    <t>vang-like 2</t>
  </si>
  <si>
    <t>nitric oxide synthase 1 (neuronal) adaptor</t>
  </si>
  <si>
    <t>hypothetical protein LOC400793</t>
  </si>
  <si>
    <t>discoidin domain receptor family, member 2</t>
  </si>
  <si>
    <t>pre-B-cell leukemia homeobox 1</t>
  </si>
  <si>
    <t>LIM homeobox transcription factor 1, alpha</t>
  </si>
  <si>
    <t>immunoglobulin-like domain containing receptor</t>
  </si>
  <si>
    <t>dual specificity phosphatase 27 (putative)</t>
  </si>
  <si>
    <t>T-cell receptor zeta chain isoform 1 precursor</t>
  </si>
  <si>
    <t>paired mesoderm homeobox 1 isoform pmx-1a</t>
  </si>
  <si>
    <t>flavin containing monooxygenase 2</t>
  </si>
  <si>
    <t>dynamin 3 isoform a</t>
  </si>
  <si>
    <t>hypothetical protein LOC92346</t>
  </si>
  <si>
    <t>solute carrier family 9, member 11</t>
  </si>
  <si>
    <t>astrotactin isoform 2</t>
  </si>
  <si>
    <t>Homo sapiens cDNA clone IMAGE:5528378.</t>
  </si>
  <si>
    <t>hypothetical protein LOC57710</t>
  </si>
  <si>
    <t>immediate early response 5</t>
  </si>
  <si>
    <t>Homo sapiens, clone IMAGE:5548255, mRNA.</t>
  </si>
  <si>
    <t>glutamine synthetase</t>
  </si>
  <si>
    <t>regulator of G-protein signalling 16</t>
  </si>
  <si>
    <t>regulator of G-protein signalling 8 isoform 2</t>
  </si>
  <si>
    <t>glycosyltransferase 25 domain containing 2</t>
  </si>
  <si>
    <t>crumbs homolog 1 precursor</t>
  </si>
  <si>
    <t>Chromosome 1 open reading frame 218.</t>
  </si>
  <si>
    <t>NIMA-related kinase 7</t>
  </si>
  <si>
    <t>Homo sapiens chromosome 1 open reading frame 98, mRNA (cDNA clone IMAGE:5197767).</t>
  </si>
  <si>
    <t>Homo sapiens cDNA FLJ12831 fis, clone NT2RP2003099.</t>
  </si>
  <si>
    <t>calcium channel, voltage-dependent, L type,</t>
  </si>
  <si>
    <t>troponin T type 2, cardiac isoform 1</t>
  </si>
  <si>
    <t>cysteine and glycine-rich protein 1 isoform 1</t>
  </si>
  <si>
    <t>Homo sapiens cDNA FLJ31028 fis, clone HLUNG2000570, weakly similar to 40S RIBOSOMAL PROTEIN S10.</t>
  </si>
  <si>
    <t>neuron navigator 1</t>
  </si>
  <si>
    <t>leiomodin 1 (smooth muscle)</t>
  </si>
  <si>
    <t>Chitinase 3-like 1 variant (Fragment).</t>
  </si>
  <si>
    <t>Homo sapiens cDNA FLJ14231 fis, clone NT2RP3004470.</t>
  </si>
  <si>
    <t>fibromodulin precursor</t>
  </si>
  <si>
    <t>proline arginine-rich end leucine-rich repeat</t>
  </si>
  <si>
    <t>hypothetical protein LOC284573</t>
  </si>
  <si>
    <t>SRY-box 13</t>
  </si>
  <si>
    <t>protein phosphatase 1, regulatory subunit 15B</t>
  </si>
  <si>
    <t>phosphoinositide-3-kinase, class 2, beta</t>
  </si>
  <si>
    <t>mouse double minute 4 homolog</t>
  </si>
  <si>
    <t>Homo sapiens cDNA FLJ34019 fis, clone FCBBF2002898.</t>
  </si>
  <si>
    <t>NUAK family, SNF1-like kinase, 2</t>
  </si>
  <si>
    <t>Homo sapiens cDNA FLJ90349 fis, clone NT2RP2003179, weakly similar to PUTATIVE SERINE/THREONINE-PROTEIN KINASE EMK (EC 2.7.1.-).</t>
  </si>
  <si>
    <t>kelch domain containing 8A</t>
  </si>
  <si>
    <t>Homo sapiens cDNA FLJ38314 fis, clone FCBBF3022765.</t>
  </si>
  <si>
    <t>prostein</t>
  </si>
  <si>
    <t>SLIT-ROBO Rho GTPase activating protein 2</t>
  </si>
  <si>
    <t>plexin A2</t>
  </si>
  <si>
    <t>hedgehog acyltransferase</t>
  </si>
  <si>
    <t>retinal degeneration 3</t>
  </si>
  <si>
    <t>full-length cDNA clone CS0DI011YD16 of Placenta Cot 25-normalized of Homo sapiens (human).</t>
  </si>
  <si>
    <t>activating transcription factor 3 isoform 1</t>
  </si>
  <si>
    <t>basic leucine zipper transcription factor,</t>
  </si>
  <si>
    <t>Homo sapiens HSKM-B (HSKM-B) mRNA, complete cds.</t>
  </si>
  <si>
    <t>estrogen-related receptor gamma isoform 2</t>
  </si>
  <si>
    <t>dispatched A</t>
  </si>
  <si>
    <t>degenerative spermatocyte homolog 1, lipid</t>
  </si>
  <si>
    <t>signal recognition particle 9kDa isoform 2</t>
  </si>
  <si>
    <t>acyl-Coenzyme A binding domain containing 3</t>
  </si>
  <si>
    <t>1D-myo-inositol-trisphosphate 3-kinase B</t>
  </si>
  <si>
    <t>t-SNARE coiled-coil homology domain-containing protein C1orf142.</t>
  </si>
  <si>
    <t>ADP-ribosylation factor 1</t>
  </si>
  <si>
    <t>ras homolog gene family, member U</t>
  </si>
  <si>
    <t>Homo sapiens cDNA FLJ36611 fis, clone TRACH2016080.</t>
  </si>
  <si>
    <t>Homo sapiens cDNA clone IMAGE:4816129.</t>
  </si>
  <si>
    <t>interferon regulatory factor 2 binding protein 2</t>
  </si>
  <si>
    <t>Homo sapiens cDNA FLJ43367 fis, clone NT2RP8000435.</t>
  </si>
  <si>
    <t>Homo sapiens, clone IMAGE:3896086, mRNA.</t>
  </si>
  <si>
    <t>translocase of outer mitochondrial membrane 20</t>
  </si>
  <si>
    <t>nidogen 1 precursor</t>
  </si>
  <si>
    <t>exonuclease 1 isoform b</t>
  </si>
  <si>
    <t>AKT3 kinase isoform 2</t>
  </si>
  <si>
    <t>Homo Sapiens, RP58 cDNA for complete mRNA.</t>
  </si>
  <si>
    <t>hypothetical protein LOC200159</t>
  </si>
  <si>
    <t>SET and MYND domain containing 3</t>
  </si>
  <si>
    <t>doublesex and mab-3 related transcription factor</t>
  </si>
  <si>
    <t>hypothetical protein LOC158358</t>
  </si>
  <si>
    <t>hypothetical protein LOC90871</t>
  </si>
  <si>
    <t>protein tyrosine phosphatase, receptor type, D</t>
  </si>
  <si>
    <t>Homo sapiens cDNA FLJ41200 fis, clone BRACE2047492.</t>
  </si>
  <si>
    <t>HSPC097 (Fragment).</t>
  </si>
  <si>
    <t>FRAS1 related extracellular matrix 1</t>
  </si>
  <si>
    <t>Homo sapiens cDNA FLJ36669 fis, clone UTERU2004015.</t>
  </si>
  <si>
    <t>basonuclin 2</t>
  </si>
  <si>
    <t>DMRT-like family A1</t>
  </si>
  <si>
    <t>Homo sapiens mRNA; cDNA DKFZp781D1719 (from clone DKFZp781D1719).</t>
  </si>
  <si>
    <t>leucine rich repeat and Ig domain containing 2</t>
  </si>
  <si>
    <t>Homo sapiens suppressor of G2 allele of SKP1 pseudogene (S. cerevisiae) (SUGT1P), non-coding RNA.</t>
  </si>
  <si>
    <t>ciliary neurotrophic factor receptor</t>
  </si>
  <si>
    <t>Homo sapiens BC038740, mRNA (cDNA clone IMAGE:5295803).</t>
  </si>
  <si>
    <t>sperm associated antigen 8 isoform 2</t>
  </si>
  <si>
    <t>GLI pathogenesis-related 2</t>
  </si>
  <si>
    <t>maternal embryonic leucine zipper kinase</t>
  </si>
  <si>
    <t>GRHPR protein (Fragment).</t>
  </si>
  <si>
    <t>Homo sapiens cDNA FLJ35341 fis, clone PROST2015877.</t>
  </si>
  <si>
    <t>Src homology 2 domain containing adaptor protein</t>
  </si>
  <si>
    <t>insulin-like growth factor binding protein-like</t>
  </si>
  <si>
    <t>Putative uncharacterized protein C9orf122.</t>
  </si>
  <si>
    <t>protein kinase, cAMP-dependent, catalytic,</t>
  </si>
  <si>
    <t>Homo sapiens cDNA FLJ37891 fis, clone BRTHA2003436.</t>
  </si>
  <si>
    <t>transmembrane channel-like 1</t>
  </si>
  <si>
    <t>KIAA0367.</t>
  </si>
  <si>
    <t>Homo sapiens non-coding RNA DD3 sequence.</t>
  </si>
  <si>
    <t>Homo sapiens mRNA for KIAA1261 protein, partial cds.</t>
  </si>
  <si>
    <t>transducin-like enhancer protein 1</t>
  </si>
  <si>
    <t>Homo sapiens cDNA clone IMAGE:4813482.</t>
  </si>
  <si>
    <t>hypothetical protein LOC404770</t>
  </si>
  <si>
    <t>FERM domain containing 3</t>
  </si>
  <si>
    <t>neurotrophic tyrosine kinase, receptor, type 2</t>
  </si>
  <si>
    <t>Homo sapiens golgi membrane protein GP73 mRNA, complete cds.</t>
  </si>
  <si>
    <t>growth arrest-specific 1</t>
  </si>
  <si>
    <t>Homo sapiens cDNA clone IMAGE:30346008.</t>
  </si>
  <si>
    <t>hypothetical protein LOC286238</t>
  </si>
  <si>
    <t>hypothetical protein LOC286223 isoform 1</t>
  </si>
  <si>
    <t>src homology 2 domain containing transforming</t>
  </si>
  <si>
    <t>Homo sapiens cDNA FLJ42342 fis, clone UTERU2000794.</t>
  </si>
  <si>
    <t>Homo sapiens cDNA FLJ46333 fis, clone TESTI4045701.</t>
  </si>
  <si>
    <t>AU RNA binding protein/enoyl-Coenzyme A</t>
  </si>
  <si>
    <t>receptor tyrosine kinase-like orphan receptor 2</t>
  </si>
  <si>
    <t>serine palmitoyltransferase subunit 1 isoform a</t>
  </si>
  <si>
    <t>inositol 1,3,4,5,6-pentakisphosphate 2-kinase</t>
  </si>
  <si>
    <t>bicaudal D homolog 2 isoform 2</t>
  </si>
  <si>
    <t>zinc finger protein 484 isoform a</t>
  </si>
  <si>
    <t>aminopeptidase O</t>
  </si>
  <si>
    <t>Homo sapiens mRNA; cDNA DKFZp434H2019 (from clone DKFZp434H2019).</t>
  </si>
  <si>
    <t>Homo sapiens C90RF3 short isoform, mRNA sequence.</t>
  </si>
  <si>
    <t>patched isoform M</t>
  </si>
  <si>
    <t>Homo sapiens patched a isoform mRNA for tumor suppressor patched medium isoform, partial cds.</t>
  </si>
  <si>
    <t>zinc finger protein 367</t>
  </si>
  <si>
    <t>G protein-coupled receptor 51</t>
  </si>
  <si>
    <t>alpha 1 type XV collagen precursor</t>
  </si>
  <si>
    <t>Transforming growth factor receptor beta 1 (Fragment).</t>
  </si>
  <si>
    <t>ATP-binding cassette, sub-family A member 1</t>
  </si>
  <si>
    <t>Homo sapiens, clone IMAGE:5538960, mRNA.</t>
  </si>
  <si>
    <t>Homo sapiens, clone IMAGE:4246712, mRNA.</t>
  </si>
  <si>
    <t>Homo sapiens cDNA FLJ40387 fis, clone TESTI2036129.</t>
  </si>
  <si>
    <t>Homo sapiens cDNA FLJ31796 fis, clone NT2RI2008841.</t>
  </si>
  <si>
    <t>regulator of G-protein signalling 3 isoform 6</t>
  </si>
  <si>
    <t>zinc finger protein 618</t>
  </si>
  <si>
    <t>Homo sapiens mRNA for KIAA1870 protein, partial cds.</t>
  </si>
  <si>
    <t>CASK-interacting protein CIP98 isoform 1</t>
  </si>
  <si>
    <t>Homo sapiens EST-YD1 mRNA, complete cds.</t>
  </si>
  <si>
    <t>pregnancy-associated plasma protein A</t>
  </si>
  <si>
    <t>astrotactin 2 isoform b</t>
  </si>
  <si>
    <t>gelsolin isoform b</t>
  </si>
  <si>
    <t>disabled homolog 2 interacting protein isoform</t>
  </si>
  <si>
    <t>Homo sapiens clone LOC158135 A unknown mRNA.</t>
  </si>
  <si>
    <t>NADH dehydrogenase (ubiquinone) 1 alpha</t>
  </si>
  <si>
    <t>crumbs homolog 2</t>
  </si>
  <si>
    <t>KIAA1608 protein (Fragment).</t>
  </si>
  <si>
    <t>LIM homeobox protein 2</t>
  </si>
  <si>
    <t>nuclear receptor subfamily 5, group A, member 1</t>
  </si>
  <si>
    <t>Homo sapiens cDNA FLJ78554 complete cds, highly similar to Homo sapiens mitogen-activated protein kinase associated protein 1 (MAPKAP1), transcript variant 2, mRNA.</t>
  </si>
  <si>
    <t>hypothetical protein LOC89853 isoform 1</t>
  </si>
  <si>
    <t>Homo sapiens mRNA full length insert cDNA clone EUROIMAGE 1564584.</t>
  </si>
  <si>
    <t>LIM homeobox transcription factor 1, beta</t>
  </si>
  <si>
    <t>hypothetical protein LOC64855 isoform 2</t>
  </si>
  <si>
    <t>SH2 domain containing 3C isoform a</t>
  </si>
  <si>
    <t>adenylate kinase 1</t>
  </si>
  <si>
    <t>solute carrier family 25, member 25 isoform b</t>
  </si>
  <si>
    <t>dynamin 1 isoform 2</t>
  </si>
  <si>
    <t>DD413534</t>
  </si>
  <si>
    <t>solute carrier family 27 (fatty acid</t>
  </si>
  <si>
    <t>Putative uncharacterized protein DKFZp781M17165 (Protein phosphatase 2A activator, regulatory subunit 4).</t>
  </si>
  <si>
    <t>Homo sapiens cDNA FLJ34873 fis, clone NT2NE2014950.</t>
  </si>
  <si>
    <t>Homo sapiens cDNA clone IMAGE:6277875, partial cds.</t>
  </si>
  <si>
    <t>Homo sapiens cDNA FLJ35367 fis, clone SKMUS2001323.</t>
  </si>
  <si>
    <t>Homo sapiens cDNA FLJ14115 fis, clone MAMMA1001760.</t>
  </si>
  <si>
    <t>Homo sapiens cDNA clone IMAGE:4812570.</t>
  </si>
  <si>
    <t>ankyrin repeat and SOCS box-containing 6 isoform</t>
  </si>
  <si>
    <t>frequenin homolog isoform 1</t>
  </si>
  <si>
    <t>argininosuccinate synthetase 1</t>
  </si>
  <si>
    <t>ionized calcium binding adapter molecule 2</t>
  </si>
  <si>
    <t>KIAA0515 protein.</t>
  </si>
  <si>
    <t>hypothetical protein LOC389799</t>
  </si>
  <si>
    <t>BarH-like homeobox 1</t>
  </si>
  <si>
    <t>DEAD (Asp-Glu-Ala-Asp) box polypeptide 31</t>
  </si>
  <si>
    <t>ral guanine nucleotide dissociation stimulator</t>
  </si>
  <si>
    <t>dopamine beta-hydroxylase precursor</t>
  </si>
  <si>
    <t>vav 2 guanine nucleotide exchange factor isoform</t>
  </si>
  <si>
    <t>FLJ00280 protein (Fragment).</t>
  </si>
  <si>
    <t>ficolin 1 precursor</t>
  </si>
  <si>
    <t>olfactomedin related ER localized protein</t>
  </si>
  <si>
    <t>Homo sapiens cDNA FLJ38930 fis, clone NT2NE2013081.</t>
  </si>
  <si>
    <t>Homo sapiens cDNA FLJ30516 fis, clone BRAWH2000697.</t>
  </si>
  <si>
    <t>hypothetical protein LOC90120</t>
  </si>
  <si>
    <t>LIM homeobox protein 3 isoform a</t>
  </si>
  <si>
    <t>G-protein signaling modulator 1 (AGS3-like, C.</t>
  </si>
  <si>
    <t>hypothetical protein LOC158055</t>
  </si>
  <si>
    <t>notch1 preproprotein</t>
  </si>
  <si>
    <t>Homo sapiens cDNA FLJ35432 fis, clone SMINT2002311.</t>
  </si>
  <si>
    <t>Homo sapiens HSPC324 mRNA, partial cds.</t>
  </si>
  <si>
    <t>hypothetical protein LOC138311</t>
  </si>
  <si>
    <t>Probable exonuclease mut-7 homolog (EC 3.1.-.-).</t>
  </si>
  <si>
    <t>hypothetical protein LOC54932</t>
  </si>
  <si>
    <t>discs large-associated protein 2</t>
  </si>
  <si>
    <t>kelch repeat and BTB (POZ) domain containing 11</t>
  </si>
  <si>
    <t>Homo sapiens cDNA clone IMAGE:4830065.</t>
  </si>
  <si>
    <t>microcephalin</t>
  </si>
  <si>
    <t>pragmin</t>
  </si>
  <si>
    <t>three prime histone mRNA exonuclease 1</t>
  </si>
  <si>
    <t>methionine sulfoxide reductase A isoform a</t>
  </si>
  <si>
    <t>retinitis pigmentosa 1-like 1</t>
  </si>
  <si>
    <t>hypothetical protein LOC83648</t>
  </si>
  <si>
    <t>GATA binding protein 4</t>
  </si>
  <si>
    <t>deleted in liver cancer 1 isoform 1</t>
  </si>
  <si>
    <t>Homo sapiens cDNA clone IMAGE:5266271.</t>
  </si>
  <si>
    <t>ADP-ribosylation factor guanine nucleotide</t>
  </si>
  <si>
    <t>leucine zipper, putative tumor suppressor 1</t>
  </si>
  <si>
    <t>sorbin and SH3 domain containing 3 isoform 1</t>
  </si>
  <si>
    <t>Homo sapiens cDNA FLJ31020 fis, clone HLUNG2000363.</t>
  </si>
  <si>
    <t>hypothetical protein LOC541565</t>
  </si>
  <si>
    <t>solute carrier family 25, member 37</t>
  </si>
  <si>
    <t>early B-cell factor 2</t>
  </si>
  <si>
    <t>paraneoplastic antigen MA2</t>
  </si>
  <si>
    <t>dihydropyrimidinase-like 2</t>
  </si>
  <si>
    <t>Homo sapiens cDNA FLJ36080 fis, clone TESTI2019872, highly similar to CLUSTERIN PRECURSOR.</t>
  </si>
  <si>
    <t>clusterin isoform 1</t>
  </si>
  <si>
    <t>scavenger receptor class A, member 3 isoform 2</t>
  </si>
  <si>
    <t>scavenger receptor class A, member 5</t>
  </si>
  <si>
    <t>frizzled 3</t>
  </si>
  <si>
    <t>Homo sapiens chromosome 8 open reading frame 75, mRNA (cDNA clone IMAGE:3607242), partial cds.</t>
  </si>
  <si>
    <t>Homo sapiens mRNA; cDNA DKFZp686I2037 (from clone DKFZp686I2037).</t>
  </si>
  <si>
    <t>full-length cDNA clone CS0DA009YE19 of Neuroblastoma of Homo sapiens (human).</t>
  </si>
  <si>
    <t>RNA-binding protein with multiple splicing</t>
  </si>
  <si>
    <t>zinc finger protein 703</t>
  </si>
  <si>
    <t>proline synthetase co-transcribed homolog</t>
  </si>
  <si>
    <t>G protein-coupled receptor 124</t>
  </si>
  <si>
    <t>Homo sapiens mRNA for KIAA1531 protein, partial cds.</t>
  </si>
  <si>
    <t>Rab11-family interacting protein 1D.</t>
  </si>
  <si>
    <t>fibroblast growth factor receptor 1 isoform 1</t>
  </si>
  <si>
    <t>Homo sapiens mRNA for KIAA1103 protein, partial cds.</t>
  </si>
  <si>
    <t>secreted frizzled-related protein 1</t>
  </si>
  <si>
    <t>Homo sapiens gcp16 mRNA for Golgi complex-associated protein of 16kDa, complete cds.</t>
  </si>
  <si>
    <t>hypothetical protein LOC114926</t>
  </si>
  <si>
    <t>snail 2</t>
  </si>
  <si>
    <t>hypothetical protein LOC492307</t>
  </si>
  <si>
    <t>G protein-coupled receptor 7</t>
  </si>
  <si>
    <t>ATPase, H+ transporting, lysosomal 50/57kDa, V1</t>
  </si>
  <si>
    <t>hypothetical protein LOC90362</t>
  </si>
  <si>
    <t>syntenin isoform 1</t>
  </si>
  <si>
    <t>Homo sapiens cDNA FLJ42268 fis, clone TKIDN2015161.</t>
  </si>
  <si>
    <t>chromodomain helicase DNA binding protein 7</t>
  </si>
  <si>
    <t>Homo sapiens mRNA for KIAA1416 protein, partial cds.</t>
  </si>
  <si>
    <t>tripartite motif-containing 55 isoform 2</t>
  </si>
  <si>
    <t>full-length cDNA clone CS0DI043YL16 of Placenta Cot 25-normalized of Homo sapiens (human).</t>
  </si>
  <si>
    <t>sulfatase 1</t>
  </si>
  <si>
    <t>Homo sapiens mRNA for KIAA1077 protein, partial cds.</t>
  </si>
  <si>
    <t>musculin</t>
  </si>
  <si>
    <t>junctophilin 1</t>
  </si>
  <si>
    <t>cysteine-rich secretory protein LCCL domain</t>
  </si>
  <si>
    <t>zinc finger homeodomain 4</t>
  </si>
  <si>
    <t>hairy/enhancer-of-split related with YRPW motif</t>
  </si>
  <si>
    <t>Homo sapiens cDNA FLJ30770 fis, clone FEBRA2000734.</t>
  </si>
  <si>
    <t>carbonic anhydrase II</t>
  </si>
  <si>
    <t>acute myelogenous leukemia 1 translocation 1</t>
  </si>
  <si>
    <t>Homo sapiens cDNA: FLJ23089 fis, clone LNG07061.</t>
  </si>
  <si>
    <t>tumor protein p53 inducible nuclear protein 1</t>
  </si>
  <si>
    <t>syndecan 2 precursor</t>
  </si>
  <si>
    <t>TSPY-like 5</t>
  </si>
  <si>
    <t>metadherin</t>
  </si>
  <si>
    <t>sorting nexin 31</t>
  </si>
  <si>
    <t>HSPC038 protein</t>
  </si>
  <si>
    <t>Homo sapiens FKSG17 (FKSG17) mRNA, complete cds.</t>
  </si>
  <si>
    <t>transcription factor CP2-like 3</t>
  </si>
  <si>
    <t>neurocalcin delta</t>
  </si>
  <si>
    <t>ribonucleotide reductase M2 B (TP53 inducible)</t>
  </si>
  <si>
    <t>ubiquitin protein ligase E3 component n-recognin</t>
  </si>
  <si>
    <t>Homo sapiens cDNA FLJ10489 fis, clone NT2RP2000232.</t>
  </si>
  <si>
    <t>angiopoietin 1</t>
  </si>
  <si>
    <t>solute carrier family 30 member 8</t>
  </si>
  <si>
    <t>exostosin 1</t>
  </si>
  <si>
    <t>kelch-like 38</t>
  </si>
  <si>
    <t>transmembrane protein 65</t>
  </si>
  <si>
    <t>metastasis suppressor 1</t>
  </si>
  <si>
    <t>DQ589437</t>
  </si>
  <si>
    <t>non-SMC element 2, MMS21 homolog</t>
  </si>
  <si>
    <t>G-protein-coupled receptor induced protein</t>
  </si>
  <si>
    <t>family with sequence similarity 84, member B</t>
  </si>
  <si>
    <t>melanoma-derived leucine zipper, extra-nuclear</t>
  </si>
  <si>
    <t>development and differentiation enhancing factor</t>
  </si>
  <si>
    <t>collagen, type XXII, alpha 1</t>
  </si>
  <si>
    <t>trafficking protein particle complex 9</t>
  </si>
  <si>
    <t>DENN/MADD domain containing 3</t>
  </si>
  <si>
    <t>Putative uncharacterized protein.</t>
  </si>
  <si>
    <t>Homo sapiens, Similar to poils aux pattes, clone IMAGE:3445362, mRNA.</t>
  </si>
  <si>
    <t>G protein-coupled receptor 20</t>
  </si>
  <si>
    <t>Homo sapiens cDNA, FLJ18299.</t>
  </si>
  <si>
    <t>t-SNARE domain containing 1</t>
  </si>
  <si>
    <t>gasdermin D</t>
  </si>
  <si>
    <t>epiplakin 1</t>
  </si>
  <si>
    <t>zinc finger protein 251</t>
  </si>
  <si>
    <t>Gene Symbol</t>
  </si>
  <si>
    <t>CRYL1</t>
  </si>
  <si>
    <t>IFT88</t>
  </si>
  <si>
    <t>AL833146</t>
  </si>
  <si>
    <t>TNFRSF19</t>
  </si>
  <si>
    <t>hTroy</t>
  </si>
  <si>
    <t>ATP8A2</t>
  </si>
  <si>
    <t>WASF3</t>
  </si>
  <si>
    <t>CR592782</t>
  </si>
  <si>
    <t>AK093165</t>
  </si>
  <si>
    <t>STARD13</t>
  </si>
  <si>
    <t>RFC3</t>
  </si>
  <si>
    <t>AF070534</t>
  </si>
  <si>
    <t>RFXAP</t>
  </si>
  <si>
    <t>STOML3</t>
  </si>
  <si>
    <t>TTL/TEL fusion</t>
  </si>
  <si>
    <t>NARG1L</t>
  </si>
  <si>
    <t>AK001941</t>
  </si>
  <si>
    <t>SERP2</t>
  </si>
  <si>
    <t>FLJ32682</t>
  </si>
  <si>
    <t>RCBTB2</t>
  </si>
  <si>
    <t>BC035769</t>
  </si>
  <si>
    <t>RNASEH2B</t>
  </si>
  <si>
    <t>FAM124A</t>
  </si>
  <si>
    <t>WDF2</t>
  </si>
  <si>
    <t>WDFY2</t>
  </si>
  <si>
    <t>DHRS12</t>
  </si>
  <si>
    <t>GW112</t>
  </si>
  <si>
    <t>DIAPH3</t>
  </si>
  <si>
    <t>DACH1</t>
  </si>
  <si>
    <t>KLF12</t>
  </si>
  <si>
    <t>AK056689</t>
  </si>
  <si>
    <t>TBC1D4</t>
  </si>
  <si>
    <t>BC036310</t>
  </si>
  <si>
    <t>SPRY2</t>
  </si>
  <si>
    <t>DCT</t>
  </si>
  <si>
    <t>SOX21</t>
  </si>
  <si>
    <t>ABCC4</t>
  </si>
  <si>
    <t>MOAT-B</t>
  </si>
  <si>
    <t>RNF113B</t>
  </si>
  <si>
    <t>AF339817</t>
  </si>
  <si>
    <t>STK24</t>
  </si>
  <si>
    <t>CLYBL</t>
  </si>
  <si>
    <t>ZIC5</t>
  </si>
  <si>
    <t>ZIC2</t>
  </si>
  <si>
    <t>COL4A1</t>
  </si>
  <si>
    <t>COL4A2</t>
  </si>
  <si>
    <t>C13orf16</t>
  </si>
  <si>
    <t>AK055145</t>
  </si>
  <si>
    <t>ATP11A</t>
  </si>
  <si>
    <t>KIAA1021</t>
  </si>
  <si>
    <t>MCF2L</t>
  </si>
  <si>
    <t>DQ866763</t>
  </si>
  <si>
    <t>FAM70B</t>
  </si>
  <si>
    <t>RASA3</t>
  </si>
  <si>
    <t>ERC1</t>
  </si>
  <si>
    <t>FBXL14</t>
  </si>
  <si>
    <t>WNT5B</t>
  </si>
  <si>
    <t>AK057909</t>
  </si>
  <si>
    <t>TSPAN9</t>
  </si>
  <si>
    <t>C12orf6</t>
  </si>
  <si>
    <t>CCND2</t>
  </si>
  <si>
    <t>NTF3</t>
  </si>
  <si>
    <t>ANO2</t>
  </si>
  <si>
    <t>VWF</t>
  </si>
  <si>
    <t>CD9</t>
  </si>
  <si>
    <t>TNFRSF1A</t>
  </si>
  <si>
    <t>LPAR5</t>
  </si>
  <si>
    <t>MLF2</t>
  </si>
  <si>
    <t>LAG3</t>
  </si>
  <si>
    <t>ATN1</t>
  </si>
  <si>
    <t>SLC2A3</t>
  </si>
  <si>
    <t>ETV6</t>
  </si>
  <si>
    <t>LRP6</t>
  </si>
  <si>
    <t>GSG1</t>
  </si>
  <si>
    <t>EMP1</t>
  </si>
  <si>
    <t>GRIN2B</t>
  </si>
  <si>
    <t>ATF7IP</t>
  </si>
  <si>
    <t>CAPZA3</t>
  </si>
  <si>
    <t>ST8SIA1</t>
  </si>
  <si>
    <t>ETNK1</t>
  </si>
  <si>
    <t>SOX5</t>
  </si>
  <si>
    <t>BCAT1</t>
  </si>
  <si>
    <t>TMTC1</t>
  </si>
  <si>
    <t>TSPAN11</t>
  </si>
  <si>
    <t>BC039477</t>
  </si>
  <si>
    <t>BICD1</t>
  </si>
  <si>
    <t>FRABIN</t>
  </si>
  <si>
    <t>PDZRN4</t>
  </si>
  <si>
    <t>NELL2</t>
  </si>
  <si>
    <t>DBX2</t>
  </si>
  <si>
    <t>RPAP3</t>
  </si>
  <si>
    <t>P11</t>
  </si>
  <si>
    <t>AL831948</t>
  </si>
  <si>
    <t>COL2A1</t>
  </si>
  <si>
    <t>SENP1</t>
  </si>
  <si>
    <t>RND1</t>
  </si>
  <si>
    <t>WNT1</t>
  </si>
  <si>
    <t>TUBA1C</t>
  </si>
  <si>
    <t>FMNL3</t>
  </si>
  <si>
    <t>KIAA0950</t>
  </si>
  <si>
    <t>RACGAP1</t>
  </si>
  <si>
    <t>ACCN2</t>
  </si>
  <si>
    <t>BIN2</t>
  </si>
  <si>
    <t>FIGNL2</t>
  </si>
  <si>
    <t>ANKRD33</t>
  </si>
  <si>
    <t>GRASP</t>
  </si>
  <si>
    <t>KRT86</t>
  </si>
  <si>
    <t>KRT79</t>
  </si>
  <si>
    <t>RARG</t>
  </si>
  <si>
    <t>SP7</t>
  </si>
  <si>
    <t>MAP3K12</t>
  </si>
  <si>
    <t>KIAA1536</t>
  </si>
  <si>
    <t>CBX5</t>
  </si>
  <si>
    <t>COPZ1</t>
  </si>
  <si>
    <t>GPR84</t>
  </si>
  <si>
    <t>ZNF385A</t>
  </si>
  <si>
    <t>DKFZp686L23131</t>
  </si>
  <si>
    <t>GDF11</t>
  </si>
  <si>
    <t>FAM62A</t>
  </si>
  <si>
    <t>MYL6</t>
  </si>
  <si>
    <t>STAT6</t>
  </si>
  <si>
    <t>LRP1</t>
  </si>
  <si>
    <t>NDUFA4L2</t>
  </si>
  <si>
    <t>PPM1H</t>
  </si>
  <si>
    <t>SRGAP1</t>
  </si>
  <si>
    <t>RASSF5</t>
  </si>
  <si>
    <t>WIF1</t>
  </si>
  <si>
    <t>MSRB3</t>
  </si>
  <si>
    <t>AY387666</t>
  </si>
  <si>
    <t>IL22</t>
  </si>
  <si>
    <t>LYZ</t>
  </si>
  <si>
    <t>LGR5</t>
  </si>
  <si>
    <t>TPH2</t>
  </si>
  <si>
    <t>TRHDE</t>
  </si>
  <si>
    <t>CSRP2</t>
  </si>
  <si>
    <t>MYF5</t>
  </si>
  <si>
    <t>DUSP6</t>
  </si>
  <si>
    <t>GALNT4</t>
  </si>
  <si>
    <t>BC062291</t>
  </si>
  <si>
    <t>VESPR</t>
  </si>
  <si>
    <t>TMCC3</t>
  </si>
  <si>
    <t>AK056164</t>
  </si>
  <si>
    <t>AX747640</t>
  </si>
  <si>
    <t>ASCL1</t>
  </si>
  <si>
    <t>NUAK1</t>
  </si>
  <si>
    <t>POLR3B</t>
  </si>
  <si>
    <t>RFX4</t>
  </si>
  <si>
    <t>BC034326</t>
  </si>
  <si>
    <t>RIC8B</t>
  </si>
  <si>
    <t>BTBD11</t>
  </si>
  <si>
    <t>WSCD2</t>
  </si>
  <si>
    <t>CMKLR1</t>
  </si>
  <si>
    <t>SART3</t>
  </si>
  <si>
    <t>TMEM119</t>
  </si>
  <si>
    <t>SELPLG</t>
  </si>
  <si>
    <t>CORO1C</t>
  </si>
  <si>
    <t>SSH1</t>
  </si>
  <si>
    <t>UNG</t>
  </si>
  <si>
    <t>KCTD10</t>
  </si>
  <si>
    <t>UBE3B</t>
  </si>
  <si>
    <t>MVK</t>
  </si>
  <si>
    <t>C12orf34</t>
  </si>
  <si>
    <t>TCHP</t>
  </si>
  <si>
    <t>IFT81</t>
  </si>
  <si>
    <t>ATP2A2</t>
  </si>
  <si>
    <t>DDX54</t>
  </si>
  <si>
    <t>AK096932</t>
  </si>
  <si>
    <t>BC007399</t>
  </si>
  <si>
    <t>RBM19</t>
  </si>
  <si>
    <t>CR591392</t>
  </si>
  <si>
    <t>FLJ42957</t>
  </si>
  <si>
    <t>C12orf49</t>
  </si>
  <si>
    <t>TESC</t>
  </si>
  <si>
    <t>KSR2</t>
  </si>
  <si>
    <t>KIAA1853</t>
  </si>
  <si>
    <t>AK057497</t>
  </si>
  <si>
    <t>CCDC64</t>
  </si>
  <si>
    <t>PXN</t>
  </si>
  <si>
    <t>MSI1</t>
  </si>
  <si>
    <t>COX6A1</t>
  </si>
  <si>
    <t>MLEC</t>
  </si>
  <si>
    <t>SPPL3</t>
  </si>
  <si>
    <t>FBXL10</t>
  </si>
  <si>
    <t>CR598662</t>
  </si>
  <si>
    <t>HPD</t>
  </si>
  <si>
    <t>BCL7A</t>
  </si>
  <si>
    <t>VPS37B</t>
  </si>
  <si>
    <t>FAM101A</t>
  </si>
  <si>
    <t>NCOR2</t>
  </si>
  <si>
    <t>SCARB1</t>
  </si>
  <si>
    <t>UBB</t>
  </si>
  <si>
    <t>AK127723</t>
  </si>
  <si>
    <t>AK123838</t>
  </si>
  <si>
    <t>AK056047</t>
  </si>
  <si>
    <t>RIMBP2</t>
  </si>
  <si>
    <t>GPR133</t>
  </si>
  <si>
    <t>ZC3H7B</t>
  </si>
  <si>
    <t>DKFZp434B1272</t>
  </si>
  <si>
    <t>SFRS8</t>
  </si>
  <si>
    <t>AUTS2L</t>
  </si>
  <si>
    <t>P2RX2</t>
  </si>
  <si>
    <t>IFITM3</t>
  </si>
  <si>
    <t>KIAA0899</t>
  </si>
  <si>
    <t>CTSD</t>
  </si>
  <si>
    <t>AK126380</t>
  </si>
  <si>
    <t>TH</t>
  </si>
  <si>
    <t>BC019904</t>
  </si>
  <si>
    <t>KvLQT1</t>
  </si>
  <si>
    <t>KCNQ1OT1</t>
  </si>
  <si>
    <t>SLC22A18AS</t>
  </si>
  <si>
    <t>KIAA1534</t>
  </si>
  <si>
    <t>PRKCDBP</t>
  </si>
  <si>
    <t>DCHS1</t>
  </si>
  <si>
    <t>AK128569</t>
  </si>
  <si>
    <t>AX747224</t>
  </si>
  <si>
    <t>LMO1</t>
  </si>
  <si>
    <t>BC068088</t>
  </si>
  <si>
    <t>ST5</t>
  </si>
  <si>
    <t>SCUBE2</t>
  </si>
  <si>
    <t>AK090613</t>
  </si>
  <si>
    <t>BC073899</t>
  </si>
  <si>
    <t>EF537580</t>
  </si>
  <si>
    <t>AMPD3</t>
  </si>
  <si>
    <t>DKK3</t>
  </si>
  <si>
    <t>PARVA</t>
  </si>
  <si>
    <t>TEAD1</t>
  </si>
  <si>
    <t>SPON1</t>
  </si>
  <si>
    <t>INSC</t>
  </si>
  <si>
    <t>SOX6</t>
  </si>
  <si>
    <t>PLEKHA7</t>
  </si>
  <si>
    <t>KCNC1</t>
  </si>
  <si>
    <t>NAV2</t>
  </si>
  <si>
    <t>STEERIN2</t>
  </si>
  <si>
    <t>MPPED2</t>
  </si>
  <si>
    <t>DNAJC24</t>
  </si>
  <si>
    <t>ABTB2</t>
  </si>
  <si>
    <t>LDLRAD3</t>
  </si>
  <si>
    <t>BC036209</t>
  </si>
  <si>
    <t>COMMD9</t>
  </si>
  <si>
    <t>FLJ14213</t>
  </si>
  <si>
    <t>AX748080</t>
  </si>
  <si>
    <t>EXT2</t>
  </si>
  <si>
    <t>ALX4</t>
  </si>
  <si>
    <t>CD82</t>
  </si>
  <si>
    <t>TSPAN18</t>
  </si>
  <si>
    <t>CR617046</t>
  </si>
  <si>
    <t>FLJ41423</t>
  </si>
  <si>
    <t>MAPK8IP1</t>
  </si>
  <si>
    <t>DGKZ</t>
  </si>
  <si>
    <t>MDK</t>
  </si>
  <si>
    <t>LRP10</t>
  </si>
  <si>
    <t>C11orf49</t>
  </si>
  <si>
    <t>PTPRJ</t>
  </si>
  <si>
    <t>AK023401</t>
  </si>
  <si>
    <t>APLNR</t>
  </si>
  <si>
    <t>TNKS1BP1</t>
  </si>
  <si>
    <t>SLC43A1</t>
  </si>
  <si>
    <t>SERPING1</t>
  </si>
  <si>
    <t>LOC648278</t>
  </si>
  <si>
    <t>DTX4</t>
  </si>
  <si>
    <t>VPS37C</t>
  </si>
  <si>
    <t>C11orf79</t>
  </si>
  <si>
    <t>C11orf66</t>
  </si>
  <si>
    <t>SYT7</t>
  </si>
  <si>
    <t>BC040894</t>
  </si>
  <si>
    <t>DAGLA</t>
  </si>
  <si>
    <t>RAB3IL1</t>
  </si>
  <si>
    <t>AHNAK</t>
  </si>
  <si>
    <t>EEF1G</t>
  </si>
  <si>
    <t>MTA2</t>
  </si>
  <si>
    <t>BC021866</t>
  </si>
  <si>
    <t>MARK2</t>
  </si>
  <si>
    <t>RCOR2</t>
  </si>
  <si>
    <t>MACROD1</t>
  </si>
  <si>
    <t>CCDC88B</t>
  </si>
  <si>
    <t>AK058161</t>
  </si>
  <si>
    <t>NRXN2</t>
  </si>
  <si>
    <t>SF1</t>
  </si>
  <si>
    <t>EHD1</t>
  </si>
  <si>
    <t>POLA2</t>
  </si>
  <si>
    <t>CR607557</t>
  </si>
  <si>
    <t>MALAT1</t>
  </si>
  <si>
    <t>CNIH2</t>
  </si>
  <si>
    <t>CD248</t>
  </si>
  <si>
    <t>RIN1</t>
  </si>
  <si>
    <t>PELI3</t>
  </si>
  <si>
    <t>CLCF1</t>
  </si>
  <si>
    <t>GSTP1</t>
  </si>
  <si>
    <t>SUV420H1</t>
  </si>
  <si>
    <t>LRP5</t>
  </si>
  <si>
    <t>AK094674</t>
  </si>
  <si>
    <t>FGF3</t>
  </si>
  <si>
    <t>ANO1</t>
  </si>
  <si>
    <t>BC127192</t>
  </si>
  <si>
    <t>SHANK2</t>
  </si>
  <si>
    <t>AK096045</t>
  </si>
  <si>
    <t>CLPB</t>
  </si>
  <si>
    <t>PDE2A</t>
  </si>
  <si>
    <t>ATG16L2</t>
  </si>
  <si>
    <t>P2RY6</t>
  </si>
  <si>
    <t>ARHGEF17</t>
  </si>
  <si>
    <t>KPL1</t>
  </si>
  <si>
    <t>ARRB1</t>
  </si>
  <si>
    <t>GDPD5</t>
  </si>
  <si>
    <t>WNT11</t>
  </si>
  <si>
    <t>TSKU</t>
  </si>
  <si>
    <t>MYO7A</t>
  </si>
  <si>
    <t>ODZ4</t>
  </si>
  <si>
    <t>DKFZp686J07132</t>
  </si>
  <si>
    <t>DLG2</t>
  </si>
  <si>
    <t>CCDC83</t>
  </si>
  <si>
    <t>ME3</t>
  </si>
  <si>
    <t>Kox-1</t>
  </si>
  <si>
    <t>fat3</t>
  </si>
  <si>
    <t>CWC15</t>
  </si>
  <si>
    <t>AK094117</t>
  </si>
  <si>
    <t>TMPRSS5</t>
  </si>
  <si>
    <t>ZBTB16</t>
  </si>
  <si>
    <t>NNMT</t>
  </si>
  <si>
    <t>CADM1</t>
  </si>
  <si>
    <t>KIAA0999</t>
  </si>
  <si>
    <t>PCSK7</t>
  </si>
  <si>
    <t>DSCAML1</t>
  </si>
  <si>
    <t>KIAA1132</t>
  </si>
  <si>
    <t>FXYD2</t>
  </si>
  <si>
    <t>TMPRSS3</t>
  </si>
  <si>
    <t>SCN4B</t>
  </si>
  <si>
    <t>PHLDB1</t>
  </si>
  <si>
    <t>KIAA0638</t>
  </si>
  <si>
    <t>BCL9L</t>
  </si>
  <si>
    <t>MCAM</t>
  </si>
  <si>
    <t>RNF26</t>
  </si>
  <si>
    <t>PVRL1</t>
  </si>
  <si>
    <t>TRIM29</t>
  </si>
  <si>
    <t>OAF</t>
  </si>
  <si>
    <t>GRIK4</t>
  </si>
  <si>
    <t>SORL1</t>
  </si>
  <si>
    <t>AK123947</t>
  </si>
  <si>
    <t>AK311733</t>
  </si>
  <si>
    <t>ASAM</t>
  </si>
  <si>
    <t>CR599196</t>
  </si>
  <si>
    <t>PKNOX2</t>
  </si>
  <si>
    <t>FEZ1</t>
  </si>
  <si>
    <t>CDON</t>
  </si>
  <si>
    <t>RPUSD4</t>
  </si>
  <si>
    <t>DCPS</t>
  </si>
  <si>
    <t>KIRREL3</t>
  </si>
  <si>
    <t>AK095187</t>
  </si>
  <si>
    <t>ETS1</t>
  </si>
  <si>
    <t>FLI1</t>
  </si>
  <si>
    <t>P53AIP1</t>
  </si>
  <si>
    <t>BC031979</t>
  </si>
  <si>
    <t>NTM</t>
  </si>
  <si>
    <t>OPCML</t>
  </si>
  <si>
    <t>AK125302</t>
  </si>
  <si>
    <t>NCRNA00168</t>
  </si>
  <si>
    <t>PFKP</t>
  </si>
  <si>
    <t>KLF6</t>
  </si>
  <si>
    <t>CALML3</t>
  </si>
  <si>
    <t>ASB13</t>
  </si>
  <si>
    <t>IPFK-2</t>
  </si>
  <si>
    <t>ITIH5</t>
  </si>
  <si>
    <t>FRMD4A</t>
  </si>
  <si>
    <t>FAM107B</t>
  </si>
  <si>
    <t>ITGA8</t>
  </si>
  <si>
    <t>CUBN</t>
  </si>
  <si>
    <t>BC014575</t>
  </si>
  <si>
    <t>PLXDC2</t>
  </si>
  <si>
    <t>NEBL</t>
  </si>
  <si>
    <t>C10orf114</t>
  </si>
  <si>
    <t>C10orf140</t>
  </si>
  <si>
    <t>DKFZp434I153</t>
  </si>
  <si>
    <t>PIP4K2A</t>
  </si>
  <si>
    <t>C10orf67</t>
  </si>
  <si>
    <t>KIAA1217</t>
  </si>
  <si>
    <t>PRINS</t>
  </si>
  <si>
    <t>HHGP</t>
  </si>
  <si>
    <t>LYZL1</t>
  </si>
  <si>
    <t>ZNF438</t>
  </si>
  <si>
    <t>PARD3</t>
  </si>
  <si>
    <t>AK056518</t>
  </si>
  <si>
    <t>RASSF4</t>
  </si>
  <si>
    <t>C10orf72</t>
  </si>
  <si>
    <t>ARID5B</t>
  </si>
  <si>
    <t>REEP3</t>
  </si>
  <si>
    <t>CR622643</t>
  </si>
  <si>
    <t>HNRPH3</t>
  </si>
  <si>
    <t>TET1</t>
  </si>
  <si>
    <t>C10orf35</t>
  </si>
  <si>
    <t>COL13A1</t>
  </si>
  <si>
    <t>MACROH2A2</t>
  </si>
  <si>
    <t>CDH23</t>
  </si>
  <si>
    <t>KIAA1812</t>
  </si>
  <si>
    <t>PSAP</t>
  </si>
  <si>
    <t>CHST3</t>
  </si>
  <si>
    <t>DDIT4</t>
  </si>
  <si>
    <t>DKFZp586B2023</t>
  </si>
  <si>
    <t>FKSG71</t>
  </si>
  <si>
    <t>VCL</t>
  </si>
  <si>
    <t>DUSP13</t>
  </si>
  <si>
    <t>BC029963</t>
  </si>
  <si>
    <t>C10orf11</t>
  </si>
  <si>
    <t>KCNMA1</t>
  </si>
  <si>
    <t>DLG5</t>
  </si>
  <si>
    <t>POLR3A</t>
  </si>
  <si>
    <t>RPS24</t>
  </si>
  <si>
    <t>AF086162</t>
  </si>
  <si>
    <t>AK126491</t>
  </si>
  <si>
    <t>BC102001</t>
  </si>
  <si>
    <t>ZMIZ1</t>
  </si>
  <si>
    <t>BC128552</t>
  </si>
  <si>
    <t>PPIF</t>
  </si>
  <si>
    <t>ZCCHC24</t>
  </si>
  <si>
    <t>TSPAN14</t>
  </si>
  <si>
    <t>RGR</t>
  </si>
  <si>
    <t>KIAA1220</t>
  </si>
  <si>
    <t>MMRN2</t>
  </si>
  <si>
    <t>FGFBP3</t>
  </si>
  <si>
    <t>KIAA1207</t>
  </si>
  <si>
    <t>MYOF</t>
  </si>
  <si>
    <t>LGI1</t>
  </si>
  <si>
    <t>KIAA1296</t>
  </si>
  <si>
    <t>TLL2</t>
  </si>
  <si>
    <t>SLIT1</t>
  </si>
  <si>
    <t>ARHGAP19</t>
  </si>
  <si>
    <t>FRAT2</t>
  </si>
  <si>
    <t>UBTD1</t>
  </si>
  <si>
    <t>HPSE2</t>
  </si>
  <si>
    <t>SEC31B</t>
  </si>
  <si>
    <t>FKSG40</t>
  </si>
  <si>
    <t>FBXW4</t>
  </si>
  <si>
    <t>FGF8</t>
  </si>
  <si>
    <t>GBF1</t>
  </si>
  <si>
    <t>PSD</t>
  </si>
  <si>
    <t>CUEDC2</t>
  </si>
  <si>
    <t>DKFZp434E2022</t>
  </si>
  <si>
    <t>ARL3</t>
  </si>
  <si>
    <t>SFXN</t>
  </si>
  <si>
    <t>C10orf26</t>
  </si>
  <si>
    <t>SH3PXD2A</t>
  </si>
  <si>
    <t>AK056784</t>
  </si>
  <si>
    <t>OBFC1</t>
  </si>
  <si>
    <t>ITPRIP</t>
  </si>
  <si>
    <t>RP11-451M19.3-001</t>
  </si>
  <si>
    <t>PDCD4</t>
  </si>
  <si>
    <t>VTI1A</t>
  </si>
  <si>
    <t>TCF7L2</t>
  </si>
  <si>
    <t>TCF-4B</t>
  </si>
  <si>
    <t>AFAP1L2</t>
  </si>
  <si>
    <t>GFRA1</t>
  </si>
  <si>
    <t>HSPA12A</t>
  </si>
  <si>
    <t>EMX2OS</t>
  </si>
  <si>
    <t>EMX2</t>
  </si>
  <si>
    <t>CASC2</t>
  </si>
  <si>
    <t>C10orf84</t>
  </si>
  <si>
    <t>GRK5</t>
  </si>
  <si>
    <t>PPAPDC1A</t>
  </si>
  <si>
    <t>AX747838</t>
  </si>
  <si>
    <t>FGFR2</t>
  </si>
  <si>
    <t>ATE1</t>
  </si>
  <si>
    <t>TACC2</t>
  </si>
  <si>
    <t>BTBD16</t>
  </si>
  <si>
    <t>CR607950</t>
  </si>
  <si>
    <t>GALNAC4S-6ST</t>
  </si>
  <si>
    <t>CTBP2</t>
  </si>
  <si>
    <t>DHX32</t>
  </si>
  <si>
    <t>EBF3</t>
  </si>
  <si>
    <t>TCERG1L</t>
  </si>
  <si>
    <t>C17orf97</t>
  </si>
  <si>
    <t>VPS53</t>
  </si>
  <si>
    <t>AX748314</t>
  </si>
  <si>
    <t>NXN</t>
  </si>
  <si>
    <t>ABR</t>
  </si>
  <si>
    <t>SCARF1</t>
  </si>
  <si>
    <t>RPA1</t>
  </si>
  <si>
    <t>RTN4RL1</t>
  </si>
  <si>
    <t>SGSM2</t>
  </si>
  <si>
    <t>MNT</t>
  </si>
  <si>
    <t>METT10D</t>
  </si>
  <si>
    <t>TRPV3</t>
  </si>
  <si>
    <t>CTNS</t>
  </si>
  <si>
    <t>SMTNL2</t>
  </si>
  <si>
    <t>MINK1</t>
  </si>
  <si>
    <t>NLRP1</t>
  </si>
  <si>
    <t>BC043508</t>
  </si>
  <si>
    <t>WSCD1</t>
  </si>
  <si>
    <t>AIPL1</t>
  </si>
  <si>
    <t>FAM64A</t>
  </si>
  <si>
    <t>KIAA0753</t>
  </si>
  <si>
    <t>C17orf49</t>
  </si>
  <si>
    <t>ASGR2</t>
  </si>
  <si>
    <t>DLG4</t>
  </si>
  <si>
    <t>SLC2A4</t>
  </si>
  <si>
    <t>KCTD11</t>
  </si>
  <si>
    <t>EFNB3</t>
  </si>
  <si>
    <t>JMJD3</t>
  </si>
  <si>
    <t>CHD3</t>
  </si>
  <si>
    <t>NTN1</t>
  </si>
  <si>
    <t>STX8</t>
  </si>
  <si>
    <t>GAS7</t>
  </si>
  <si>
    <t>TMEM220</t>
  </si>
  <si>
    <t>HS3ST3A1</t>
  </si>
  <si>
    <t>MPRIP</t>
  </si>
  <si>
    <t>RAI1</t>
  </si>
  <si>
    <t>TOM1L2</t>
  </si>
  <si>
    <t>BC038464</t>
  </si>
  <si>
    <t>ALKBH5</t>
  </si>
  <si>
    <t>MAP2K3</t>
  </si>
  <si>
    <t>KCNJ12</t>
  </si>
  <si>
    <t>KSR1</t>
  </si>
  <si>
    <t>NOS2</t>
  </si>
  <si>
    <t>VTN</t>
  </si>
  <si>
    <t>DKFZp547N203</t>
  </si>
  <si>
    <t>CRYBA1</t>
  </si>
  <si>
    <t>RAB11FIP4</t>
  </si>
  <si>
    <t>PSMD11</t>
  </si>
  <si>
    <t>CCT6B</t>
  </si>
  <si>
    <t>MMP28</t>
  </si>
  <si>
    <t>ZNHIT3</t>
  </si>
  <si>
    <t>BC084573</t>
  </si>
  <si>
    <t>ACACA</t>
  </si>
  <si>
    <t>SOCS7</t>
  </si>
  <si>
    <t>P140</t>
  </si>
  <si>
    <t>MLLT6</t>
  </si>
  <si>
    <t>CCDC49</t>
  </si>
  <si>
    <t>THRA</t>
  </si>
  <si>
    <t>MSL1</t>
  </si>
  <si>
    <t>CDC6</t>
  </si>
  <si>
    <t>RARA</t>
  </si>
  <si>
    <t>TOP2A</t>
  </si>
  <si>
    <t>IGFBP4</t>
  </si>
  <si>
    <t>CCR7</t>
  </si>
  <si>
    <t>KRT9</t>
  </si>
  <si>
    <t>JUP</t>
  </si>
  <si>
    <t>DKFZp434H202</t>
  </si>
  <si>
    <t>RAMP2</t>
  </si>
  <si>
    <t>RND2</t>
  </si>
  <si>
    <t>ETV4</t>
  </si>
  <si>
    <t>MEOX1</t>
  </si>
  <si>
    <t>SOST</t>
  </si>
  <si>
    <t>HDAC5</t>
  </si>
  <si>
    <t>FZD2</t>
  </si>
  <si>
    <t>BC045769</t>
  </si>
  <si>
    <t>ARHGAP27</t>
  </si>
  <si>
    <t>NSF</t>
  </si>
  <si>
    <t>WNT3</t>
  </si>
  <si>
    <t>WNT9B</t>
  </si>
  <si>
    <t>ITGB3</t>
  </si>
  <si>
    <t>CDK5RAP3</t>
  </si>
  <si>
    <t>COPZ2</t>
  </si>
  <si>
    <t>IGF2BP1</t>
  </si>
  <si>
    <t>AK097622</t>
  </si>
  <si>
    <t>NGFR</t>
  </si>
  <si>
    <t>MYST2</t>
  </si>
  <si>
    <t>TAC4</t>
  </si>
  <si>
    <t>PPP1R9B</t>
  </si>
  <si>
    <t>COL1A1</t>
  </si>
  <si>
    <t>ACSF2</t>
  </si>
  <si>
    <t>SPATA20</t>
  </si>
  <si>
    <t>BC041476</t>
  </si>
  <si>
    <t>ANKRD40</t>
  </si>
  <si>
    <t>C17orf73</t>
  </si>
  <si>
    <t>WFIKKN2</t>
  </si>
  <si>
    <t>SPAG9</t>
  </si>
  <si>
    <t>CA10</t>
  </si>
  <si>
    <t>MMD</t>
  </si>
  <si>
    <t>BX647282</t>
  </si>
  <si>
    <t>MRPS23</t>
  </si>
  <si>
    <t>CUEDC1</t>
  </si>
  <si>
    <t>AK126318</t>
  </si>
  <si>
    <t>YPEL2</t>
  </si>
  <si>
    <t>CA4</t>
  </si>
  <si>
    <t>TBX2</t>
  </si>
  <si>
    <t>TBX4</t>
  </si>
  <si>
    <t>TLK2</t>
  </si>
  <si>
    <t>MRC2</t>
  </si>
  <si>
    <t>MAP3K3</t>
  </si>
  <si>
    <t>RGS9</t>
  </si>
  <si>
    <t>AXIN2</t>
  </si>
  <si>
    <t>CACNG4</t>
  </si>
  <si>
    <t>KPNA2</t>
  </si>
  <si>
    <t>ABCA9</t>
  </si>
  <si>
    <t>MAP2K6</t>
  </si>
  <si>
    <t>AK094963</t>
  </si>
  <si>
    <t>AK000477</t>
  </si>
  <si>
    <t>AK129763</t>
  </si>
  <si>
    <t>CDC42EP4</t>
  </si>
  <si>
    <t>AK074994</t>
  </si>
  <si>
    <t>KIAA1514</t>
  </si>
  <si>
    <t>SDK2</t>
  </si>
  <si>
    <t>C17orf54</t>
  </si>
  <si>
    <t>BC043607</t>
  </si>
  <si>
    <t>DNAI2</t>
  </si>
  <si>
    <t>BTBD17</t>
  </si>
  <si>
    <t>AK126429</t>
  </si>
  <si>
    <t>SLC9A3R1</t>
  </si>
  <si>
    <t>SLC16A5</t>
  </si>
  <si>
    <t>KIAA0195</t>
  </si>
  <si>
    <t>TSEN54</t>
  </si>
  <si>
    <t>RECQL5</t>
  </si>
  <si>
    <t>EVPL</t>
  </si>
  <si>
    <t>FOXJ1</t>
  </si>
  <si>
    <t>AK093500</t>
  </si>
  <si>
    <t>SPHK1</t>
  </si>
  <si>
    <t>AANAT</t>
  </si>
  <si>
    <t>CYGB</t>
  </si>
  <si>
    <t>MXRA7</t>
  </si>
  <si>
    <t>MGAT5B</t>
  </si>
  <si>
    <t>SEPT9</t>
  </si>
  <si>
    <t>BC040189</t>
  </si>
  <si>
    <t>SOCS3</t>
  </si>
  <si>
    <t>AL832791</t>
  </si>
  <si>
    <t>LGALS3BP</t>
  </si>
  <si>
    <t>HRNBP3</t>
  </si>
  <si>
    <t>TBC1D16</t>
  </si>
  <si>
    <t>AK127919</t>
  </si>
  <si>
    <t>BAIAP2</t>
  </si>
  <si>
    <t>TMEM105</t>
  </si>
  <si>
    <t>BAHCC1</t>
  </si>
  <si>
    <t>NOTUM</t>
  </si>
  <si>
    <t>ASPSCR1</t>
  </si>
  <si>
    <t>CCDC57</t>
  </si>
  <si>
    <t>RHBDF1</t>
  </si>
  <si>
    <t>AK128777</t>
  </si>
  <si>
    <t>LMF1</t>
  </si>
  <si>
    <t>SOX8</t>
  </si>
  <si>
    <t>IFT140</t>
  </si>
  <si>
    <t>ZSCAN10</t>
  </si>
  <si>
    <t>DNASE1</t>
  </si>
  <si>
    <t>GLIS2</t>
  </si>
  <si>
    <t>Magmas</t>
  </si>
  <si>
    <t>NMRAL1</t>
  </si>
  <si>
    <t>PPL</t>
  </si>
  <si>
    <t>A2BP1</t>
  </si>
  <si>
    <t>ABAT</t>
  </si>
  <si>
    <t>CLEC16A</t>
  </si>
  <si>
    <t>SNN</t>
  </si>
  <si>
    <t>SNX29</t>
  </si>
  <si>
    <t>BC039386</t>
  </si>
  <si>
    <t>MKL2</t>
  </si>
  <si>
    <t>ABCC1</t>
  </si>
  <si>
    <t>XYLT1</t>
  </si>
  <si>
    <t>UNQ5810</t>
  </si>
  <si>
    <t>TMC5</t>
  </si>
  <si>
    <t>IQCK</t>
  </si>
  <si>
    <t>GPRC5B</t>
  </si>
  <si>
    <t>OTOA</t>
  </si>
  <si>
    <t>GGA2</t>
  </si>
  <si>
    <t>ERN2</t>
  </si>
  <si>
    <t>NSMCE1</t>
  </si>
  <si>
    <t>KIAA0556</t>
  </si>
  <si>
    <t>ATP2A1</t>
  </si>
  <si>
    <t>SPN</t>
  </si>
  <si>
    <t>ZNF771</t>
  </si>
  <si>
    <t>FBXL19</t>
  </si>
  <si>
    <t>FUS</t>
  </si>
  <si>
    <t>MYLK3</t>
  </si>
  <si>
    <t>ZNF423</t>
  </si>
  <si>
    <t>ADCY7</t>
  </si>
  <si>
    <t>BRD7</t>
  </si>
  <si>
    <t>NKD1</t>
  </si>
  <si>
    <t>SALL1</t>
  </si>
  <si>
    <t>CHD9</t>
  </si>
  <si>
    <t>KIAA0308</t>
  </si>
  <si>
    <t>KIAA1752</t>
  </si>
  <si>
    <t>IRX3</t>
  </si>
  <si>
    <t>MMP2</t>
  </si>
  <si>
    <t>AK124129</t>
  </si>
  <si>
    <t>AMFR</t>
  </si>
  <si>
    <t>MT4</t>
  </si>
  <si>
    <t>CPNE2</t>
  </si>
  <si>
    <t>CX3CL1</t>
  </si>
  <si>
    <t>CCL17</t>
  </si>
  <si>
    <t>DOK4</t>
  </si>
  <si>
    <t>smap-8</t>
  </si>
  <si>
    <t>CDH11</t>
  </si>
  <si>
    <t>LOC283867</t>
  </si>
  <si>
    <t>CDH5</t>
  </si>
  <si>
    <t>TK2</t>
  </si>
  <si>
    <t>C16orf86</t>
  </si>
  <si>
    <t>KCC1</t>
  </si>
  <si>
    <t>WWP2</t>
  </si>
  <si>
    <t>MRCL</t>
  </si>
  <si>
    <t>ST3GAL2</t>
  </si>
  <si>
    <t>VAC14</t>
  </si>
  <si>
    <t>DKFZp434I0850</t>
  </si>
  <si>
    <t>AK055364</t>
  </si>
  <si>
    <t>AK021563</t>
  </si>
  <si>
    <t>ZFHX3</t>
  </si>
  <si>
    <t>HTA</t>
  </si>
  <si>
    <t>GLG1</t>
  </si>
  <si>
    <t>MLKL</t>
  </si>
  <si>
    <t>VAT1L</t>
  </si>
  <si>
    <t>WWOX</t>
  </si>
  <si>
    <t>BCDO</t>
  </si>
  <si>
    <t>CMIP</t>
  </si>
  <si>
    <t>BC040927</t>
  </si>
  <si>
    <t>HSD17B2</t>
  </si>
  <si>
    <t>EFCBP2</t>
  </si>
  <si>
    <t>WFDC1</t>
  </si>
  <si>
    <t>KIAA1609</t>
  </si>
  <si>
    <t>COTL1</t>
  </si>
  <si>
    <t>AK127352</t>
  </si>
  <si>
    <t>USP10</t>
  </si>
  <si>
    <t>FAM92B</t>
  </si>
  <si>
    <t>KIAA0182</t>
  </si>
  <si>
    <t>BC041439</t>
  </si>
  <si>
    <t>AK125749</t>
  </si>
  <si>
    <t>SLC7A5</t>
  </si>
  <si>
    <t>FLJ40448</t>
  </si>
  <si>
    <t>AX748415</t>
  </si>
  <si>
    <t>CDH15</t>
  </si>
  <si>
    <t>AK097694</t>
  </si>
  <si>
    <t>NDN</t>
  </si>
  <si>
    <t>AX747189</t>
  </si>
  <si>
    <t>ATP10A</t>
  </si>
  <si>
    <t>BC038777</t>
  </si>
  <si>
    <t>OCA2</t>
  </si>
  <si>
    <t>TRPM1</t>
  </si>
  <si>
    <t>KLF13</t>
  </si>
  <si>
    <t>FMN1</t>
  </si>
  <si>
    <t>GJD2</t>
  </si>
  <si>
    <t>LOC723972</t>
  </si>
  <si>
    <t>MEIS2</t>
  </si>
  <si>
    <t>BC037952</t>
  </si>
  <si>
    <t>C15orf53</t>
  </si>
  <si>
    <t>AK127696</t>
  </si>
  <si>
    <t>BMF</t>
  </si>
  <si>
    <t>PLCB2</t>
  </si>
  <si>
    <t>SPINT1</t>
  </si>
  <si>
    <t>TYRO3</t>
  </si>
  <si>
    <t>SPTBN5</t>
  </si>
  <si>
    <t>AK057625</t>
  </si>
  <si>
    <t>EHD4</t>
  </si>
  <si>
    <t>SHC4</t>
  </si>
  <si>
    <t>SECISBP2L</t>
  </si>
  <si>
    <t>MYO5C</t>
  </si>
  <si>
    <t>PRTG</t>
  </si>
  <si>
    <t>RFX7</t>
  </si>
  <si>
    <t>LIPC</t>
  </si>
  <si>
    <t>FOXB1</t>
  </si>
  <si>
    <t>RORA</t>
  </si>
  <si>
    <t>KIAA0320</t>
  </si>
  <si>
    <t>AK310237</t>
  </si>
  <si>
    <t>DAPK2</t>
  </si>
  <si>
    <t>TRIP4</t>
  </si>
  <si>
    <t>ZNF609</t>
  </si>
  <si>
    <t>OSTbeta</t>
  </si>
  <si>
    <t>PARP16</t>
  </si>
  <si>
    <t>IGDCC3</t>
  </si>
  <si>
    <t>IGDCC4</t>
  </si>
  <si>
    <t>LCTL</t>
  </si>
  <si>
    <t>BC016970</t>
  </si>
  <si>
    <t>SMAD6</t>
  </si>
  <si>
    <t>BX538221</t>
  </si>
  <si>
    <t>SMAD3</t>
  </si>
  <si>
    <t>IQCH</t>
  </si>
  <si>
    <t>MAP2K5</t>
  </si>
  <si>
    <t>LBXCOR1</t>
  </si>
  <si>
    <t>CORO2B</t>
  </si>
  <si>
    <t>ANP32A</t>
  </si>
  <si>
    <t>TMEM84</t>
  </si>
  <si>
    <t>BC064586</t>
  </si>
  <si>
    <t>BC031958</t>
  </si>
  <si>
    <t>TLE3</t>
  </si>
  <si>
    <t>KIAA1547</t>
  </si>
  <si>
    <t>CD276</t>
  </si>
  <si>
    <t>C15orf59</t>
  </si>
  <si>
    <t>AK056885</t>
  </si>
  <si>
    <t>LOXL1</t>
  </si>
  <si>
    <t>PP14296</t>
  </si>
  <si>
    <t>STRA6</t>
  </si>
  <si>
    <t>CCDC33</t>
  </si>
  <si>
    <t>CYP1A1</t>
  </si>
  <si>
    <t>PPCDC</t>
  </si>
  <si>
    <t>HMG20A</t>
  </si>
  <si>
    <t>WDR61</t>
  </si>
  <si>
    <t>CRABP1</t>
  </si>
  <si>
    <t>CHRNB4</t>
  </si>
  <si>
    <t>ANKRD34C</t>
  </si>
  <si>
    <t>SLC28A1</t>
  </si>
  <si>
    <t>AKAP13</t>
  </si>
  <si>
    <t>KLHL25</t>
  </si>
  <si>
    <t>AGBL1</t>
  </si>
  <si>
    <t>NTRK3</t>
  </si>
  <si>
    <t>ISG20</t>
  </si>
  <si>
    <t>ABHD2</t>
  </si>
  <si>
    <t>AK125292</t>
  </si>
  <si>
    <t>AP3S2</t>
  </si>
  <si>
    <t>ZNF710</t>
  </si>
  <si>
    <t>FES</t>
  </si>
  <si>
    <t>ST8SIA2</t>
  </si>
  <si>
    <t>DKFZp781D1727</t>
  </si>
  <si>
    <t>RGMA</t>
  </si>
  <si>
    <t>AK094352</t>
  </si>
  <si>
    <t>BC040875</t>
  </si>
  <si>
    <t>BC105715</t>
  </si>
  <si>
    <t>IGF1R</t>
  </si>
  <si>
    <t>ALDH1A3</t>
  </si>
  <si>
    <t>KIAA1790</t>
  </si>
  <si>
    <t>ZNF219</t>
  </si>
  <si>
    <t>SALL2</t>
  </si>
  <si>
    <t>MMP14</t>
  </si>
  <si>
    <t>CEBPE</t>
  </si>
  <si>
    <t>SLC7A8</t>
  </si>
  <si>
    <t>HOMEZ</t>
  </si>
  <si>
    <t>IRF9</t>
  </si>
  <si>
    <t>NFATC4</t>
  </si>
  <si>
    <t>BC034423</t>
  </si>
  <si>
    <t>NUBPL</t>
  </si>
  <si>
    <t>NPAS3</t>
  </si>
  <si>
    <t>EGLN3</t>
  </si>
  <si>
    <t>SAMD4A</t>
  </si>
  <si>
    <t>KIAA1053</t>
  </si>
  <si>
    <t>BC037850</t>
  </si>
  <si>
    <t>C14orf101</t>
  </si>
  <si>
    <t>OTX2</t>
  </si>
  <si>
    <t>BC041486</t>
  </si>
  <si>
    <t>KIAA0586</t>
  </si>
  <si>
    <t>DAAM1</t>
  </si>
  <si>
    <t>SLC38A6</t>
  </si>
  <si>
    <t>TMEM30B</t>
  </si>
  <si>
    <t>AK026100</t>
  </si>
  <si>
    <t>C14orf50</t>
  </si>
  <si>
    <t>PLEKHG3</t>
  </si>
  <si>
    <t>MAX</t>
  </si>
  <si>
    <t>BX161428</t>
  </si>
  <si>
    <t>hCG_2028511</t>
  </si>
  <si>
    <t>RAD51L1</t>
  </si>
  <si>
    <t>C14orf181</t>
  </si>
  <si>
    <t>PLPL</t>
  </si>
  <si>
    <t>KIAA0247</t>
  </si>
  <si>
    <t>SMOC1</t>
  </si>
  <si>
    <t>FLJ00335</t>
  </si>
  <si>
    <t>C14orf43</t>
  </si>
  <si>
    <t>LIN52</t>
  </si>
  <si>
    <t>C14orf115</t>
  </si>
  <si>
    <t>TMEM90A</t>
  </si>
  <si>
    <t>PGF</t>
  </si>
  <si>
    <t>EIF2B2</t>
  </si>
  <si>
    <t>FOS</t>
  </si>
  <si>
    <t>BC038216</t>
  </si>
  <si>
    <t>JDP2</t>
  </si>
  <si>
    <t>C14orf179</t>
  </si>
  <si>
    <t>VASH1</t>
  </si>
  <si>
    <t>C14orf166B</t>
  </si>
  <si>
    <t>C14orf4</t>
  </si>
  <si>
    <t>BC038792</t>
  </si>
  <si>
    <t>ZDHHC22</t>
  </si>
  <si>
    <t>ADCK1</t>
  </si>
  <si>
    <t>NRXN3</t>
  </si>
  <si>
    <t>STON2</t>
  </si>
  <si>
    <t>SPATA7</t>
  </si>
  <si>
    <t>FOXN3</t>
  </si>
  <si>
    <t>C14orf143</t>
  </si>
  <si>
    <t>CALM1</t>
  </si>
  <si>
    <t>C14orf159 variant protein</t>
  </si>
  <si>
    <t>GPR68</t>
  </si>
  <si>
    <t>CCDC88C</t>
  </si>
  <si>
    <t>ITPK1</t>
  </si>
  <si>
    <t>BC037859</t>
  </si>
  <si>
    <t>FAM181A</t>
  </si>
  <si>
    <t>DKFZp761F2014</t>
  </si>
  <si>
    <t>DKFZp686O088</t>
  </si>
  <si>
    <t>VRK1</t>
  </si>
  <si>
    <t>BC127810</t>
  </si>
  <si>
    <t>HHIPL1</t>
  </si>
  <si>
    <t>EML1</t>
  </si>
  <si>
    <t>SLC25A29</t>
  </si>
  <si>
    <t>WDR25</t>
  </si>
  <si>
    <t>FP504</t>
  </si>
  <si>
    <t>hCG_25025</t>
  </si>
  <si>
    <t>DIO3</t>
  </si>
  <si>
    <t>HSP90AA1</t>
  </si>
  <si>
    <t>RAGE</t>
  </si>
  <si>
    <t>TRMT61A</t>
  </si>
  <si>
    <t>C14orf153</t>
  </si>
  <si>
    <t>KIF26A</t>
  </si>
  <si>
    <t>C14orf180</t>
  </si>
  <si>
    <t>C14orf151</t>
  </si>
  <si>
    <t>AKT1</t>
  </si>
  <si>
    <t>CRIP1</t>
  </si>
  <si>
    <t>C14orf80</t>
  </si>
  <si>
    <t>C19orf20</t>
  </si>
  <si>
    <t>hEMMPRIN</t>
  </si>
  <si>
    <t>ARID3A</t>
  </si>
  <si>
    <t>WDR18</t>
  </si>
  <si>
    <t>MIDN</t>
  </si>
  <si>
    <t>C19orf23</t>
  </si>
  <si>
    <t>DAZAP1</t>
  </si>
  <si>
    <t>MOBKL2A</t>
  </si>
  <si>
    <t>GNG7</t>
  </si>
  <si>
    <t>TLE6</t>
  </si>
  <si>
    <t>TLE2</t>
  </si>
  <si>
    <t>NFIC</t>
  </si>
  <si>
    <t>DAPK3</t>
  </si>
  <si>
    <t>SNORD37</t>
  </si>
  <si>
    <t>SEMA6B</t>
  </si>
  <si>
    <t>TNFAIP8L1</t>
  </si>
  <si>
    <t>BC032415</t>
  </si>
  <si>
    <t>PTPRS</t>
  </si>
  <si>
    <t>VMAC</t>
  </si>
  <si>
    <t>RANBP3</t>
  </si>
  <si>
    <t>AX748210</t>
  </si>
  <si>
    <t>MLLT1</t>
  </si>
  <si>
    <t>BC157867</t>
  </si>
  <si>
    <t>CCL25</t>
  </si>
  <si>
    <t>S1PR2</t>
  </si>
  <si>
    <t>PDE4A</t>
  </si>
  <si>
    <t>CARM1</t>
  </si>
  <si>
    <t>JUNB</t>
  </si>
  <si>
    <t>NFIX</t>
  </si>
  <si>
    <t>IER2</t>
  </si>
  <si>
    <t>DJ061812</t>
  </si>
  <si>
    <t>NANOS3</t>
  </si>
  <si>
    <t>BX537706</t>
  </si>
  <si>
    <t>BC011648</t>
  </si>
  <si>
    <t>GIPC1</t>
  </si>
  <si>
    <t>BRD4</t>
  </si>
  <si>
    <t>EPS15L1</t>
  </si>
  <si>
    <t>SLC35E1</t>
  </si>
  <si>
    <t>MYO9B</t>
  </si>
  <si>
    <t>NR2F6</t>
  </si>
  <si>
    <t>USHBP1</t>
  </si>
  <si>
    <t>JUND</t>
  </si>
  <si>
    <t>PGPEP1</t>
  </si>
  <si>
    <t>SSBP4</t>
  </si>
  <si>
    <t>INO1</t>
  </si>
  <si>
    <t>CRTC1</t>
  </si>
  <si>
    <t>GATAD2A</t>
  </si>
  <si>
    <t>RGS9BP</t>
  </si>
  <si>
    <t>PEPD</t>
  </si>
  <si>
    <t>KCTD15</t>
  </si>
  <si>
    <t>HPN</t>
  </si>
  <si>
    <t>LGI4</t>
  </si>
  <si>
    <t>ETV2</t>
  </si>
  <si>
    <t>KIRREL2</t>
  </si>
  <si>
    <t>SIPA1L3</t>
  </si>
  <si>
    <t>DPF1</t>
  </si>
  <si>
    <t>ACTN4</t>
  </si>
  <si>
    <t>DKFZp434H247</t>
  </si>
  <si>
    <t>PLEKHG2</t>
  </si>
  <si>
    <t>DLL3</t>
  </si>
  <si>
    <t>SERTAD1</t>
  </si>
  <si>
    <t>EGLN2</t>
  </si>
  <si>
    <t>CCDC97</t>
  </si>
  <si>
    <t>CIC</t>
  </si>
  <si>
    <t>CADM4</t>
  </si>
  <si>
    <t>C19orf61</t>
  </si>
  <si>
    <t>TOMM40</t>
  </si>
  <si>
    <t>LRRC68</t>
  </si>
  <si>
    <t>SYMPK</t>
  </si>
  <si>
    <t>NOVA2</t>
  </si>
  <si>
    <t>IGFL3</t>
  </si>
  <si>
    <t>DACT3</t>
  </si>
  <si>
    <t>AOS1</t>
  </si>
  <si>
    <t>BBC3</t>
  </si>
  <si>
    <t>DKFZp761D171</t>
  </si>
  <si>
    <t>CRX</t>
  </si>
  <si>
    <t>UNQ5922</t>
  </si>
  <si>
    <t>DBP</t>
  </si>
  <si>
    <t>D87947</t>
  </si>
  <si>
    <t>FLJ36070</t>
  </si>
  <si>
    <t>BCAT2</t>
  </si>
  <si>
    <t>NOSIP</t>
  </si>
  <si>
    <t>RRAS</t>
  </si>
  <si>
    <t>CLDND2</t>
  </si>
  <si>
    <t>TTYH1</t>
  </si>
  <si>
    <t>CDC42EP5</t>
  </si>
  <si>
    <t>PPP1R12C</t>
  </si>
  <si>
    <t>SBK2</t>
  </si>
  <si>
    <t>ZNF787</t>
  </si>
  <si>
    <t>ZNF552</t>
  </si>
  <si>
    <t>TRIM28</t>
  </si>
  <si>
    <t>COLEC12</t>
  </si>
  <si>
    <t>CETN1</t>
  </si>
  <si>
    <t>ENOSF1</t>
  </si>
  <si>
    <t>EMILIN2</t>
  </si>
  <si>
    <t>AK091102</t>
  </si>
  <si>
    <t>BC040718</t>
  </si>
  <si>
    <t>ZFP161</t>
  </si>
  <si>
    <t>PTPRM</t>
  </si>
  <si>
    <t>RAB12</t>
  </si>
  <si>
    <t>KIAA0802</t>
  </si>
  <si>
    <t>APCDD1</t>
  </si>
  <si>
    <t>IMPA2</t>
  </si>
  <si>
    <t>C18orf1</t>
  </si>
  <si>
    <t>KIAA1772</t>
  </si>
  <si>
    <t>CABLES1</t>
  </si>
  <si>
    <t>C18orf45</t>
  </si>
  <si>
    <t>OSBPL1A</t>
  </si>
  <si>
    <t>ZNF521</t>
  </si>
  <si>
    <t>CDH2</t>
  </si>
  <si>
    <t>WBP11P1</t>
  </si>
  <si>
    <t>MOCOS</t>
  </si>
  <si>
    <t>KIAA1695</t>
  </si>
  <si>
    <t>BRUNOL4</t>
  </si>
  <si>
    <t>SETBP1</t>
  </si>
  <si>
    <t>BC038429</t>
  </si>
  <si>
    <t>C18orf23</t>
  </si>
  <si>
    <t>LOXHD1</t>
  </si>
  <si>
    <t>ZBTB7C</t>
  </si>
  <si>
    <t>KIAA0427</t>
  </si>
  <si>
    <t>LIPG</t>
  </si>
  <si>
    <t>MAPK4</t>
  </si>
  <si>
    <t>POLI</t>
  </si>
  <si>
    <t>AK058169</t>
  </si>
  <si>
    <t>KIAA0541</t>
  </si>
  <si>
    <t>ALPK2</t>
  </si>
  <si>
    <t>MALT1</t>
  </si>
  <si>
    <t>ZNF532</t>
  </si>
  <si>
    <t>RAX</t>
  </si>
  <si>
    <t>CCBE1</t>
  </si>
  <si>
    <t>CDH20</t>
  </si>
  <si>
    <t>RNF152</t>
  </si>
  <si>
    <t>DKFZp451A185</t>
  </si>
  <si>
    <t>C18orf55</t>
  </si>
  <si>
    <t>C18orf62</t>
  </si>
  <si>
    <t>DKFZp434A042</t>
  </si>
  <si>
    <t>TBL1X</t>
  </si>
  <si>
    <t>RBBP7</t>
  </si>
  <si>
    <t>NHS</t>
  </si>
  <si>
    <t>SMS</t>
  </si>
  <si>
    <t>PTCHD1</t>
  </si>
  <si>
    <t>PDK3</t>
  </si>
  <si>
    <t>EEF1B2</t>
  </si>
  <si>
    <t>AK123758</t>
  </si>
  <si>
    <t>BCOR</t>
  </si>
  <si>
    <t>STARD8</t>
  </si>
  <si>
    <t>EFNB1</t>
  </si>
  <si>
    <t>PJA1</t>
  </si>
  <si>
    <t>PCDH19</t>
  </si>
  <si>
    <t>TCEAL1</t>
  </si>
  <si>
    <t>PLP1</t>
  </si>
  <si>
    <t>MORC4</t>
  </si>
  <si>
    <t>COL4A6</t>
  </si>
  <si>
    <t>GUCY2F</t>
  </si>
  <si>
    <t>PAK3</t>
  </si>
  <si>
    <t>AMOT</t>
  </si>
  <si>
    <t>XPNPEP2</t>
  </si>
  <si>
    <t>UTP14A</t>
  </si>
  <si>
    <t>HS6ST2</t>
  </si>
  <si>
    <t>GPC4</t>
  </si>
  <si>
    <t>GPC3</t>
  </si>
  <si>
    <t>ZIC3</t>
  </si>
  <si>
    <t>DKFZp779G118</t>
  </si>
  <si>
    <t>HCFC1</t>
  </si>
  <si>
    <t>CECR1</t>
  </si>
  <si>
    <t>CECR2</t>
  </si>
  <si>
    <t>ARVCF</t>
  </si>
  <si>
    <t>AX747596</t>
  </si>
  <si>
    <t>AIFM3</t>
  </si>
  <si>
    <t>abParts</t>
  </si>
  <si>
    <t>BCR</t>
  </si>
  <si>
    <t>ZDHHC8P</t>
  </si>
  <si>
    <t>LOC388882</t>
  </si>
  <si>
    <t>IGLL1</t>
  </si>
  <si>
    <t>SUSD2</t>
  </si>
  <si>
    <t>TMEM211</t>
  </si>
  <si>
    <t>KIAA1671</t>
  </si>
  <si>
    <t>LRP5L</t>
  </si>
  <si>
    <t>MYO18B</t>
  </si>
  <si>
    <t>bk125H2.1</t>
  </si>
  <si>
    <t>SEZ6L</t>
  </si>
  <si>
    <t>CRYBB1</t>
  </si>
  <si>
    <t>MIAT</t>
  </si>
  <si>
    <t>AK026502</t>
  </si>
  <si>
    <t>BC036876</t>
  </si>
  <si>
    <t>BC015159</t>
  </si>
  <si>
    <t>CR936633</t>
  </si>
  <si>
    <t>MN1</t>
  </si>
  <si>
    <t>TTC28</t>
  </si>
  <si>
    <t>XBP1</t>
  </si>
  <si>
    <t>ZNRF3</t>
  </si>
  <si>
    <t>KREMEN1</t>
  </si>
  <si>
    <t>AP1B1</t>
  </si>
  <si>
    <t>RFPL1</t>
  </si>
  <si>
    <t>NF2</t>
  </si>
  <si>
    <t>KIAA1186</t>
  </si>
  <si>
    <t>SMTN</t>
  </si>
  <si>
    <t>PATZ1</t>
  </si>
  <si>
    <t>AK123891</t>
  </si>
  <si>
    <t>SYN3</t>
  </si>
  <si>
    <t>TIMP3</t>
  </si>
  <si>
    <t>LARGE</t>
  </si>
  <si>
    <t>AK057493</t>
  </si>
  <si>
    <t>RBM9</t>
  </si>
  <si>
    <t>APOL3</t>
  </si>
  <si>
    <t>MYH9</t>
  </si>
  <si>
    <t>AX748195</t>
  </si>
  <si>
    <t>TXN2</t>
  </si>
  <si>
    <t>PVALB</t>
  </si>
  <si>
    <t>MFNG</t>
  </si>
  <si>
    <t>CDC42EP1</t>
  </si>
  <si>
    <t>TRIOBP</t>
  </si>
  <si>
    <t>MICALL1</t>
  </si>
  <si>
    <t>AK098727</t>
  </si>
  <si>
    <t>PICK1</t>
  </si>
  <si>
    <t>TMEM184B</t>
  </si>
  <si>
    <t>KDELR3</t>
  </si>
  <si>
    <t>CBX6</t>
  </si>
  <si>
    <t>CBX7</t>
  </si>
  <si>
    <t>RPS19BP1</t>
  </si>
  <si>
    <t>CACNA1I</t>
  </si>
  <si>
    <t>FAM83F</t>
  </si>
  <si>
    <t>TCF20</t>
  </si>
  <si>
    <t>LOC388906</t>
  </si>
  <si>
    <t>BC038245</t>
  </si>
  <si>
    <t>NFAM1</t>
  </si>
  <si>
    <t>KIAA1649</t>
  </si>
  <si>
    <t>A4GALT</t>
  </si>
  <si>
    <t>SCUBE1</t>
  </si>
  <si>
    <t>MPPED1</t>
  </si>
  <si>
    <t>PRR5</t>
  </si>
  <si>
    <t>RIBC2</t>
  </si>
  <si>
    <t>FBLN1</t>
  </si>
  <si>
    <t>ATXN10</t>
  </si>
  <si>
    <t>WNT7B</t>
  </si>
  <si>
    <t>CELSR1</t>
  </si>
  <si>
    <t>MOV10L1</t>
  </si>
  <si>
    <t>DKFZp686G12235</t>
  </si>
  <si>
    <t>ZCCHC3</t>
  </si>
  <si>
    <t>SOX12</t>
  </si>
  <si>
    <t>FAM110A</t>
  </si>
  <si>
    <t>NSFL1C</t>
  </si>
  <si>
    <t>SIRPA</t>
  </si>
  <si>
    <t>AK090681</t>
  </si>
  <si>
    <t>TGM3</t>
  </si>
  <si>
    <t>CDC25B</t>
  </si>
  <si>
    <t>SMOX</t>
  </si>
  <si>
    <t>PLCB4</t>
  </si>
  <si>
    <t>C20orf94</t>
  </si>
  <si>
    <t>JAG1</t>
  </si>
  <si>
    <t>BC043370</t>
  </si>
  <si>
    <t>KIF16B</t>
  </si>
  <si>
    <t>SNX5</t>
  </si>
  <si>
    <t>OVOL2</t>
  </si>
  <si>
    <t>CSRP2BP</t>
  </si>
  <si>
    <t>C20orf26</t>
  </si>
  <si>
    <t>C20orf74</t>
  </si>
  <si>
    <t>AK090900</t>
  </si>
  <si>
    <t>AK309387</t>
  </si>
  <si>
    <t>ID1</t>
  </si>
  <si>
    <t>MYLK2</t>
  </si>
  <si>
    <t>XKR7</t>
  </si>
  <si>
    <t>C20orf112</t>
  </si>
  <si>
    <t>FLJ33706</t>
  </si>
  <si>
    <t>COMMD7</t>
  </si>
  <si>
    <t>DNMT3B</t>
  </si>
  <si>
    <t>CHMP4B</t>
  </si>
  <si>
    <t>MMP24</t>
  </si>
  <si>
    <t>SCAND1</t>
  </si>
  <si>
    <t>RPN2</t>
  </si>
  <si>
    <t>GHRH</t>
  </si>
  <si>
    <t>SRC</t>
  </si>
  <si>
    <t>NNAT</t>
  </si>
  <si>
    <t>CTNNBL1</t>
  </si>
  <si>
    <t>VSTM2L</t>
  </si>
  <si>
    <t>CR612573</t>
  </si>
  <si>
    <t>KIAA1335</t>
  </si>
  <si>
    <t>MATN4</t>
  </si>
  <si>
    <t>SDC4</t>
  </si>
  <si>
    <t>CDH22</t>
  </si>
  <si>
    <t>SLC13A3</t>
  </si>
  <si>
    <t>TP53RK</t>
  </si>
  <si>
    <t>SLC2A10</t>
  </si>
  <si>
    <t>EYA2</t>
  </si>
  <si>
    <t>ZMYND8</t>
  </si>
  <si>
    <t>BC047609</t>
  </si>
  <si>
    <t>BX648826</t>
  </si>
  <si>
    <t>LOC284749</t>
  </si>
  <si>
    <t>PREX1</t>
  </si>
  <si>
    <t>KCNB1</t>
  </si>
  <si>
    <t>PTGIS</t>
  </si>
  <si>
    <t>B4GALT5</t>
  </si>
  <si>
    <t>SLC9A8</t>
  </si>
  <si>
    <t>SNAI1</t>
  </si>
  <si>
    <t>TMEM189</t>
  </si>
  <si>
    <t>LOC284751</t>
  </si>
  <si>
    <t>PARD6B</t>
  </si>
  <si>
    <t>BCAS4</t>
  </si>
  <si>
    <t>ADNP</t>
  </si>
  <si>
    <t>KCNG1</t>
  </si>
  <si>
    <t>KIAA0611</t>
  </si>
  <si>
    <t>SALL4</t>
  </si>
  <si>
    <t>ZFP64</t>
  </si>
  <si>
    <t>TSHZ2</t>
  </si>
  <si>
    <t>BCAS1</t>
  </si>
  <si>
    <t>DOK5</t>
  </si>
  <si>
    <t>BMP7</t>
  </si>
  <si>
    <t>BC037891</t>
  </si>
  <si>
    <t>ZNF831</t>
  </si>
  <si>
    <t>EDN3</t>
  </si>
  <si>
    <t>AX747739</t>
  </si>
  <si>
    <t>CDH4</t>
  </si>
  <si>
    <t>LAMA5</t>
  </si>
  <si>
    <t>LOC100135777</t>
  </si>
  <si>
    <t>BIRC7</t>
  </si>
  <si>
    <t>NKAIN4</t>
  </si>
  <si>
    <t>CHRNA4</t>
  </si>
  <si>
    <t>C20orf135</t>
  </si>
  <si>
    <t>MYT1</t>
  </si>
  <si>
    <t>BC024173</t>
  </si>
  <si>
    <t>NRIP1</t>
  </si>
  <si>
    <t>C21orf34</t>
  </si>
  <si>
    <t>BC130504</t>
  </si>
  <si>
    <t>HUNK</t>
  </si>
  <si>
    <t>C21orf45</t>
  </si>
  <si>
    <t>URB1</t>
  </si>
  <si>
    <t>C21orf77</t>
  </si>
  <si>
    <t>OLIG2</t>
  </si>
  <si>
    <t>CR626360</t>
  </si>
  <si>
    <t>C21orf82</t>
  </si>
  <si>
    <t>SIM2</t>
  </si>
  <si>
    <t>HLCS</t>
  </si>
  <si>
    <t>PIGP</t>
  </si>
  <si>
    <t>DSCR3</t>
  </si>
  <si>
    <t>KCNJ6</t>
  </si>
  <si>
    <t>ERG</t>
  </si>
  <si>
    <t>NM_001001692</t>
  </si>
  <si>
    <t>c21-lrp</t>
  </si>
  <si>
    <t>PCP4</t>
  </si>
  <si>
    <t>PDE9A</t>
  </si>
  <si>
    <t>PKNOX1</t>
  </si>
  <si>
    <t>CRYAA</t>
  </si>
  <si>
    <t>AGPAT3</t>
  </si>
  <si>
    <t>KRTAP10-2</t>
  </si>
  <si>
    <t>UBE2G2</t>
  </si>
  <si>
    <t>C21orf70</t>
  </si>
  <si>
    <t>BC027456</t>
  </si>
  <si>
    <t>AK056166</t>
  </si>
  <si>
    <t>COL18A1</t>
  </si>
  <si>
    <t>SLC19A1</t>
  </si>
  <si>
    <t>PRMT2</t>
  </si>
  <si>
    <t>AK024243</t>
  </si>
  <si>
    <t>KIAA0810</t>
  </si>
  <si>
    <t>UNCX</t>
  </si>
  <si>
    <t>MAD1</t>
  </si>
  <si>
    <t>SDK1</t>
  </si>
  <si>
    <t>FOXK1</t>
  </si>
  <si>
    <t>PAQR10</t>
  </si>
  <si>
    <t>RNF216</t>
  </si>
  <si>
    <t>CYTH3</t>
  </si>
  <si>
    <t>ARL4A</t>
  </si>
  <si>
    <t>CR623750</t>
  </si>
  <si>
    <t>SP8</t>
  </si>
  <si>
    <t>DNAH11</t>
  </si>
  <si>
    <t>RAPGEF5</t>
  </si>
  <si>
    <t>AK057379</t>
  </si>
  <si>
    <t>LOC441204</t>
  </si>
  <si>
    <t>KIAA0644</t>
  </si>
  <si>
    <t>CPVL</t>
  </si>
  <si>
    <t>CHN2</t>
  </si>
  <si>
    <t>C7orf41</t>
  </si>
  <si>
    <t>INMT</t>
  </si>
  <si>
    <t>GHRHR</t>
  </si>
  <si>
    <t>ADCYAP1R1</t>
  </si>
  <si>
    <t>EEPD1</t>
  </si>
  <si>
    <t>AOAH</t>
  </si>
  <si>
    <t>ELMO1</t>
  </si>
  <si>
    <t>EPDR1</t>
  </si>
  <si>
    <t>POU6F2</t>
  </si>
  <si>
    <t>C7orf10</t>
  </si>
  <si>
    <t>GLI3</t>
  </si>
  <si>
    <t>BC020168</t>
  </si>
  <si>
    <t>C7orf44</t>
  </si>
  <si>
    <t>ADCY1</t>
  </si>
  <si>
    <t>IGFBP3</t>
  </si>
  <si>
    <t>TNS3</t>
  </si>
  <si>
    <t>MGC16075</t>
  </si>
  <si>
    <t>HUS1</t>
  </si>
  <si>
    <t>ABCA13</t>
  </si>
  <si>
    <t>AUTS2</t>
  </si>
  <si>
    <t>WBSCR17</t>
  </si>
  <si>
    <t>WBSCR21</t>
  </si>
  <si>
    <t>ELN</t>
  </si>
  <si>
    <t>LIMK1</t>
  </si>
  <si>
    <t>GTF2IRD1</t>
  </si>
  <si>
    <t>AY927540</t>
  </si>
  <si>
    <t>GTF2I</t>
  </si>
  <si>
    <t>POR</t>
  </si>
  <si>
    <t>SNORA14A</t>
  </si>
  <si>
    <t>DKFZp667B242</t>
  </si>
  <si>
    <t>CDK6</t>
  </si>
  <si>
    <t>SAMD9</t>
  </si>
  <si>
    <t>COL1A2</t>
  </si>
  <si>
    <t>ASB4</t>
  </si>
  <si>
    <t>PDK4</t>
  </si>
  <si>
    <t>SMURF1</t>
  </si>
  <si>
    <t>C7orf51</t>
  </si>
  <si>
    <t>PCOLCE</t>
  </si>
  <si>
    <t>EPHB4</t>
  </si>
  <si>
    <t>SERPINE1</t>
  </si>
  <si>
    <t>BX649164</t>
  </si>
  <si>
    <t>EMID2</t>
  </si>
  <si>
    <t>CUX1</t>
  </si>
  <si>
    <t>BC061919</t>
  </si>
  <si>
    <t>CR591034</t>
  </si>
  <si>
    <t>PRKAR2B</t>
  </si>
  <si>
    <t>LAMB1</t>
  </si>
  <si>
    <t>CADPS2</t>
  </si>
  <si>
    <t>LRRC4</t>
  </si>
  <si>
    <t>LEP</t>
  </si>
  <si>
    <t>LOC401399</t>
  </si>
  <si>
    <t>IMPDH1</t>
  </si>
  <si>
    <t>AF277175</t>
  </si>
  <si>
    <t>CPA2</t>
  </si>
  <si>
    <t>CPA5</t>
  </si>
  <si>
    <t>AK097910</t>
  </si>
  <si>
    <t>TSGA14</t>
  </si>
  <si>
    <t>PLXNA4</t>
  </si>
  <si>
    <t>SLC13A4</t>
  </si>
  <si>
    <t>DGKi</t>
  </si>
  <si>
    <t>AKR1D1</t>
  </si>
  <si>
    <t>LOC442726</t>
  </si>
  <si>
    <t>DENND2A</t>
  </si>
  <si>
    <t>KIAA1147</t>
  </si>
  <si>
    <t>CNTNAP2</t>
  </si>
  <si>
    <t>LOC392145</t>
  </si>
  <si>
    <t>ZNF467</t>
  </si>
  <si>
    <t>ZNF775</t>
  </si>
  <si>
    <t>AK022851</t>
  </si>
  <si>
    <t>KCNH2</t>
  </si>
  <si>
    <t>CRYGN</t>
  </si>
  <si>
    <t>EN2</t>
  </si>
  <si>
    <t>CNPY1</t>
  </si>
  <si>
    <t>DNAJB6</t>
  </si>
  <si>
    <t>KIAA0387</t>
  </si>
  <si>
    <t>DQ583756</t>
  </si>
  <si>
    <t>BC041429</t>
  </si>
  <si>
    <t>GMDS</t>
  </si>
  <si>
    <t>MYLK4</t>
  </si>
  <si>
    <t>CR612203</t>
  </si>
  <si>
    <t>AK096219</t>
  </si>
  <si>
    <t>SLC22A23</t>
  </si>
  <si>
    <t>AX746991</t>
  </si>
  <si>
    <t>AK096549</t>
  </si>
  <si>
    <t>C6orf145</t>
  </si>
  <si>
    <t>FARS2</t>
  </si>
  <si>
    <t>SCARNA27</t>
  </si>
  <si>
    <t>OFCC1</t>
  </si>
  <si>
    <t>TFAP2A</t>
  </si>
  <si>
    <t>NEDD9</t>
  </si>
  <si>
    <t>BC030116</t>
  </si>
  <si>
    <t>C6orf105</t>
  </si>
  <si>
    <t>AK127555</t>
  </si>
  <si>
    <t>GFOD1</t>
  </si>
  <si>
    <t>CD83</t>
  </si>
  <si>
    <t>GMPR</t>
  </si>
  <si>
    <t>ATXN1</t>
  </si>
  <si>
    <t>AK092541</t>
  </si>
  <si>
    <t>CDKAL1</t>
  </si>
  <si>
    <t>AK026189</t>
  </si>
  <si>
    <t>BC044235</t>
  </si>
  <si>
    <t>AK094718</t>
  </si>
  <si>
    <t>PRL</t>
  </si>
  <si>
    <t>FAM65B</t>
  </si>
  <si>
    <t>IER3</t>
  </si>
  <si>
    <t>DDR1</t>
  </si>
  <si>
    <t>G6e</t>
  </si>
  <si>
    <t>CLIC1</t>
  </si>
  <si>
    <t>C6orf26</t>
  </si>
  <si>
    <t>HSPA1B</t>
  </si>
  <si>
    <t>PBX2</t>
  </si>
  <si>
    <t>SYNGAP1</t>
  </si>
  <si>
    <t>ITPR3</t>
  </si>
  <si>
    <t>LEMD2</t>
  </si>
  <si>
    <t>SCUBE3</t>
  </si>
  <si>
    <t>DEF6</t>
  </si>
  <si>
    <t>C6orf81</t>
  </si>
  <si>
    <t>CDKN1A</t>
  </si>
  <si>
    <t>AK096023</t>
  </si>
  <si>
    <t>FLJ00276</t>
  </si>
  <si>
    <t>PIM1</t>
  </si>
  <si>
    <t>C6orf129</t>
  </si>
  <si>
    <t>AY927499</t>
  </si>
  <si>
    <t>BTBD9</t>
  </si>
  <si>
    <t>KCNK5</t>
  </si>
  <si>
    <t>UNC5CL</t>
  </si>
  <si>
    <t>NCR2</t>
  </si>
  <si>
    <t>RP11-328M4.3-002</t>
  </si>
  <si>
    <t>FOXP4</t>
  </si>
  <si>
    <t>MDFI</t>
  </si>
  <si>
    <t>GUCA1A</t>
  </si>
  <si>
    <t>MRPS18A</t>
  </si>
  <si>
    <t>VEGFA</t>
  </si>
  <si>
    <t>AK097853</t>
  </si>
  <si>
    <t>AK024736</t>
  </si>
  <si>
    <t>CDC5L</t>
  </si>
  <si>
    <t>BX647715</t>
  </si>
  <si>
    <t>GPR111</t>
  </si>
  <si>
    <t>PKHD1</t>
  </si>
  <si>
    <t>PAQR8</t>
  </si>
  <si>
    <t>RP3-483K16.1</t>
  </si>
  <si>
    <t>HP59</t>
  </si>
  <si>
    <t>FILIP1</t>
  </si>
  <si>
    <t>MRAP2</t>
  </si>
  <si>
    <t>BACH2</t>
  </si>
  <si>
    <t>MAP3K7</t>
  </si>
  <si>
    <t>BC037927</t>
  </si>
  <si>
    <t>POU3F2</t>
  </si>
  <si>
    <t>HACE1</t>
  </si>
  <si>
    <t>LIN28B</t>
  </si>
  <si>
    <t>SOBP</t>
  </si>
  <si>
    <t>SCML4</t>
  </si>
  <si>
    <t>AF520419</t>
  </si>
  <si>
    <t>C6orf186</t>
  </si>
  <si>
    <t>TRAF3IP2</t>
  </si>
  <si>
    <t>FYN</t>
  </si>
  <si>
    <t>CR598940</t>
  </si>
  <si>
    <t>SLC35F1</t>
  </si>
  <si>
    <t>HDDC2</t>
  </si>
  <si>
    <t>AK127472</t>
  </si>
  <si>
    <t>PTPRK</t>
  </si>
  <si>
    <t>EPB41L2</t>
  </si>
  <si>
    <t>AKAP7</t>
  </si>
  <si>
    <t>SLC2A12</t>
  </si>
  <si>
    <t>SGK1</t>
  </si>
  <si>
    <t>BC038719</t>
  </si>
  <si>
    <t>MAP7</t>
  </si>
  <si>
    <t>CITED2</t>
  </si>
  <si>
    <t>BC039503</t>
  </si>
  <si>
    <t>PLAGL1</t>
  </si>
  <si>
    <t>BC047626</t>
  </si>
  <si>
    <t>SASH1</t>
  </si>
  <si>
    <t>UST</t>
  </si>
  <si>
    <t>BC034817</t>
  </si>
  <si>
    <t>BC041998</t>
  </si>
  <si>
    <t>PLEKHG1</t>
  </si>
  <si>
    <t>FLJ00253</t>
  </si>
  <si>
    <t>ZDHHC14</t>
  </si>
  <si>
    <t>QKI</t>
  </si>
  <si>
    <t>C6orf118</t>
  </si>
  <si>
    <t>PRR18</t>
  </si>
  <si>
    <t>AK127120</t>
  </si>
  <si>
    <t>FLJ00181</t>
  </si>
  <si>
    <t>LOC154449</t>
  </si>
  <si>
    <t>PSMB1</t>
  </si>
  <si>
    <t>PLEKHG4B</t>
  </si>
  <si>
    <t>AHRR</t>
  </si>
  <si>
    <t>KIAA0947</t>
  </si>
  <si>
    <t>AK124118</t>
  </si>
  <si>
    <t>ADCY2</t>
  </si>
  <si>
    <t>SEMA5A</t>
  </si>
  <si>
    <t>DAP</t>
  </si>
  <si>
    <t>TRIO</t>
  </si>
  <si>
    <t>ANKH</t>
  </si>
  <si>
    <t>FBXL7</t>
  </si>
  <si>
    <t>MYO10</t>
  </si>
  <si>
    <t>PDZD2</t>
  </si>
  <si>
    <t>KIAA1334</t>
  </si>
  <si>
    <t>CR591360</t>
  </si>
  <si>
    <t>SEPP1</t>
  </si>
  <si>
    <t>ARL15</t>
  </si>
  <si>
    <t>GZMK</t>
  </si>
  <si>
    <t>PLK2</t>
  </si>
  <si>
    <t>PDE4D</t>
  </si>
  <si>
    <t>CD180</t>
  </si>
  <si>
    <t>PIK3R1</t>
  </si>
  <si>
    <t>kenae1</t>
  </si>
  <si>
    <t>MAP1B</t>
  </si>
  <si>
    <t>ENC1</t>
  </si>
  <si>
    <t>IQGAP2</t>
  </si>
  <si>
    <t>F2RL1</t>
  </si>
  <si>
    <t>AP3B1</t>
  </si>
  <si>
    <t>LHFPL2</t>
  </si>
  <si>
    <t>ARSB</t>
  </si>
  <si>
    <t>PAPD4</t>
  </si>
  <si>
    <t>SERINC5</t>
  </si>
  <si>
    <t>RASGRF2</t>
  </si>
  <si>
    <t>LOC92270</t>
  </si>
  <si>
    <t>AK091866</t>
  </si>
  <si>
    <t>FLJ42709</t>
  </si>
  <si>
    <t>POU5F2</t>
  </si>
  <si>
    <t>PCSK1</t>
  </si>
  <si>
    <t>LIX1</t>
  </si>
  <si>
    <t>EFNA5</t>
  </si>
  <si>
    <t>FBXL17</t>
  </si>
  <si>
    <t>BC034788</t>
  </si>
  <si>
    <t>EPB41L4A</t>
  </si>
  <si>
    <t>MCC</t>
  </si>
  <si>
    <t>YTHDC2</t>
  </si>
  <si>
    <t>FEM1C</t>
  </si>
  <si>
    <t>SEMA6A</t>
  </si>
  <si>
    <t>DKFZp434M098</t>
  </si>
  <si>
    <t>KIAA1281</t>
  </si>
  <si>
    <t>ZNF608</t>
  </si>
  <si>
    <t>GRAMD3</t>
  </si>
  <si>
    <t>MEGF10</t>
  </si>
  <si>
    <t>PDLIM4</t>
  </si>
  <si>
    <t>SLC22A4</t>
  </si>
  <si>
    <t>ANKRD43</t>
  </si>
  <si>
    <t>FSTL4</t>
  </si>
  <si>
    <t>AK026965</t>
  </si>
  <si>
    <t>TIFAB</t>
  </si>
  <si>
    <t>TGFBI</t>
  </si>
  <si>
    <t>SPOCK1</t>
  </si>
  <si>
    <t>GFRA3</t>
  </si>
  <si>
    <t>REEP2</t>
  </si>
  <si>
    <t>SNORD63</t>
  </si>
  <si>
    <t>CTNNA1</t>
  </si>
  <si>
    <t>SIL1</t>
  </si>
  <si>
    <t>UBE2D2</t>
  </si>
  <si>
    <t>CXXC5</t>
  </si>
  <si>
    <t>PSD2</t>
  </si>
  <si>
    <t>TMCO6</t>
  </si>
  <si>
    <t>PCDHAC2</t>
  </si>
  <si>
    <t>PCDHGC3</t>
  </si>
  <si>
    <t>PCDHGC5</t>
  </si>
  <si>
    <t>HDIA1</t>
  </si>
  <si>
    <t>PCDH1</t>
  </si>
  <si>
    <t>BC127870</t>
  </si>
  <si>
    <t>PCDH12</t>
  </si>
  <si>
    <t>NDFIP1</t>
  </si>
  <si>
    <t>SPRY4</t>
  </si>
  <si>
    <t>KIAA0621</t>
  </si>
  <si>
    <t>SH3RF2</t>
  </si>
  <si>
    <t>SH3TC2</t>
  </si>
  <si>
    <t>BX640700</t>
  </si>
  <si>
    <t>PDGFRB</t>
  </si>
  <si>
    <t>NIN/PDGFRB fusion</t>
  </si>
  <si>
    <t>CDX1</t>
  </si>
  <si>
    <t>CAMK2A</t>
  </si>
  <si>
    <t>ARSI</t>
  </si>
  <si>
    <t>NDST1</t>
  </si>
  <si>
    <t>SYNPO</t>
  </si>
  <si>
    <t>BC034636</t>
  </si>
  <si>
    <t>GRIA1</t>
  </si>
  <si>
    <t>GALNT10</t>
  </si>
  <si>
    <t>ADAM19</t>
  </si>
  <si>
    <t>CLINT1</t>
  </si>
  <si>
    <t>EBF1</t>
  </si>
  <si>
    <t>FABP6</t>
  </si>
  <si>
    <t>CCNJL</t>
  </si>
  <si>
    <t>WWC1</t>
  </si>
  <si>
    <t>MEGF5</t>
  </si>
  <si>
    <t>AK098705</t>
  </si>
  <si>
    <t>GABRP</t>
  </si>
  <si>
    <t>FGF18</t>
  </si>
  <si>
    <t>FBXW11</t>
  </si>
  <si>
    <t>STK10</t>
  </si>
  <si>
    <t>DUSP1</t>
  </si>
  <si>
    <t>STC2</t>
  </si>
  <si>
    <t>BC033564</t>
  </si>
  <si>
    <t>C5orf47</t>
  </si>
  <si>
    <t>MSX2</t>
  </si>
  <si>
    <t>UNC5A</t>
  </si>
  <si>
    <t>GRK6</t>
  </si>
  <si>
    <t>N4BP3</t>
  </si>
  <si>
    <t>COL23A1</t>
  </si>
  <si>
    <t>RASGEF1C</t>
  </si>
  <si>
    <t>FGFRL1</t>
  </si>
  <si>
    <t>FGFR3</t>
  </si>
  <si>
    <t>WHSC1</t>
  </si>
  <si>
    <t>POLN</t>
  </si>
  <si>
    <t>SH3BP2</t>
  </si>
  <si>
    <t>HTT</t>
  </si>
  <si>
    <t>RGS12</t>
  </si>
  <si>
    <t>AX747702</t>
  </si>
  <si>
    <t>BC042381</t>
  </si>
  <si>
    <t>ADRA2C</t>
  </si>
  <si>
    <t>BC025734</t>
  </si>
  <si>
    <t>AK056081</t>
  </si>
  <si>
    <t>MSX1</t>
  </si>
  <si>
    <t>TBC1D14</t>
  </si>
  <si>
    <t>SORCS2</t>
  </si>
  <si>
    <t>PSAPL1</t>
  </si>
  <si>
    <t>BC043614</t>
  </si>
  <si>
    <t>KIAA1808</t>
  </si>
  <si>
    <t>FLJ00164</t>
  </si>
  <si>
    <t>ACOX3</t>
  </si>
  <si>
    <t>C4orf23</t>
  </si>
  <si>
    <t>CPZ</t>
  </si>
  <si>
    <t>LOC389203</t>
  </si>
  <si>
    <t>RBPJ</t>
  </si>
  <si>
    <t>RELL1</t>
  </si>
  <si>
    <t>KIAA1108</t>
  </si>
  <si>
    <t>KLF3</t>
  </si>
  <si>
    <t>APBB2</t>
  </si>
  <si>
    <t>LIMCH1</t>
  </si>
  <si>
    <t>LRRC66</t>
  </si>
  <si>
    <t>UNQ574</t>
  </si>
  <si>
    <t>RPL21_17_477</t>
  </si>
  <si>
    <t>REST</t>
  </si>
  <si>
    <t>LEC3</t>
  </si>
  <si>
    <t>SHROOM3</t>
  </si>
  <si>
    <t>CCNG2</t>
  </si>
  <si>
    <t>CNOT6L</t>
  </si>
  <si>
    <t>ARHGAP24</t>
  </si>
  <si>
    <t>AFF1</t>
  </si>
  <si>
    <t>ABCG2</t>
  </si>
  <si>
    <t>UNC5C</t>
  </si>
  <si>
    <t>LEF1</t>
  </si>
  <si>
    <t>LOC641518</t>
  </si>
  <si>
    <t>ANK2</t>
  </si>
  <si>
    <t>SPATA5</t>
  </si>
  <si>
    <t>SPRY1</t>
  </si>
  <si>
    <t>BC053945</t>
  </si>
  <si>
    <t>AK093416</t>
  </si>
  <si>
    <t>PCDH18</t>
  </si>
  <si>
    <t>MGST2</t>
  </si>
  <si>
    <t>MAML3</t>
  </si>
  <si>
    <t>SCOC</t>
  </si>
  <si>
    <t>GAB1</t>
  </si>
  <si>
    <t>LOC646603</t>
  </si>
  <si>
    <t>MR</t>
  </si>
  <si>
    <t>DCLK2</t>
  </si>
  <si>
    <t>TRIM2</t>
  </si>
  <si>
    <t>MND1</t>
  </si>
  <si>
    <t>RNF175</t>
  </si>
  <si>
    <t>SFRP2</t>
  </si>
  <si>
    <t>C4orf45</t>
  </si>
  <si>
    <t>PALLD</t>
  </si>
  <si>
    <t>CDKN2AIP</t>
  </si>
  <si>
    <t>STOX2</t>
  </si>
  <si>
    <t>ENPP6</t>
  </si>
  <si>
    <t>SORBS2</t>
  </si>
  <si>
    <t>SETMAR</t>
  </si>
  <si>
    <t>Insp3ri</t>
  </si>
  <si>
    <t>AK124857</t>
  </si>
  <si>
    <t>BC020876</t>
  </si>
  <si>
    <t>LMCD1</t>
  </si>
  <si>
    <t>SRGAP3</t>
  </si>
  <si>
    <t>BC041457</t>
  </si>
  <si>
    <t>BC036698</t>
  </si>
  <si>
    <t>PMCA2</t>
  </si>
  <si>
    <t>ATG7</t>
  </si>
  <si>
    <t>VGLL4</t>
  </si>
  <si>
    <t>IQSEC1</t>
  </si>
  <si>
    <t>HDAC11</t>
  </si>
  <si>
    <t>FBLN2</t>
  </si>
  <si>
    <t>BC039529</t>
  </si>
  <si>
    <t>WNT7A</t>
  </si>
  <si>
    <t>C3orf19</t>
  </si>
  <si>
    <t>GALNTL2</t>
  </si>
  <si>
    <t>BC034913</t>
  </si>
  <si>
    <t>UBE2E1</t>
  </si>
  <si>
    <t>AK131021</t>
  </si>
  <si>
    <t>RARB</t>
  </si>
  <si>
    <t>RBMS3</t>
  </si>
  <si>
    <t>OSBPL10</t>
  </si>
  <si>
    <t>GPD1L</t>
  </si>
  <si>
    <t>TRIM71</t>
  </si>
  <si>
    <t>EPM2AIP1</t>
  </si>
  <si>
    <t>ITGA9</t>
  </si>
  <si>
    <t>CTDSPL</t>
  </si>
  <si>
    <t>ORCTL4</t>
  </si>
  <si>
    <t>CTNNB1</t>
  </si>
  <si>
    <t>ULK4</t>
  </si>
  <si>
    <t>TRAK1</t>
  </si>
  <si>
    <t>DQ592230</t>
  </si>
  <si>
    <t>CDCP1</t>
  </si>
  <si>
    <t>AK130758</t>
  </si>
  <si>
    <t>MAP4</t>
  </si>
  <si>
    <t>TREX1</t>
  </si>
  <si>
    <t>SHISA5</t>
  </si>
  <si>
    <t>UQCRC1</t>
  </si>
  <si>
    <t>KLHDC8B</t>
  </si>
  <si>
    <t>DAG1</t>
  </si>
  <si>
    <t>BSN</t>
  </si>
  <si>
    <t>MST1R</t>
  </si>
  <si>
    <t>AK125500</t>
  </si>
  <si>
    <t>GNAI2</t>
  </si>
  <si>
    <t>WUGSC:H_LUCA15.1</t>
  </si>
  <si>
    <t>BC033528</t>
  </si>
  <si>
    <t>CACNA2D2</t>
  </si>
  <si>
    <t>TEX264</t>
  </si>
  <si>
    <t>PCBP4</t>
  </si>
  <si>
    <t>ABHD14B</t>
  </si>
  <si>
    <t>C3orf74</t>
  </si>
  <si>
    <t>DKFZp434C245</t>
  </si>
  <si>
    <t>DNAH1</t>
  </si>
  <si>
    <t>TMEM110</t>
  </si>
  <si>
    <t>Nbla00360</t>
  </si>
  <si>
    <t>HESRG</t>
  </si>
  <si>
    <t>LRTM1</t>
  </si>
  <si>
    <t>KIAA0378</t>
  </si>
  <si>
    <t>IL17RD</t>
  </si>
  <si>
    <t>SLMAP</t>
  </si>
  <si>
    <t>FLNB</t>
  </si>
  <si>
    <t>DNASE1L3</t>
  </si>
  <si>
    <t>ABHD6</t>
  </si>
  <si>
    <t>KCTD6</t>
  </si>
  <si>
    <t>ACOX2</t>
  </si>
  <si>
    <t>FAM107A</t>
  </si>
  <si>
    <t>PTPRG</t>
  </si>
  <si>
    <t>KIAA1121</t>
  </si>
  <si>
    <t>BC039502</t>
  </si>
  <si>
    <t>S100A1L</t>
  </si>
  <si>
    <t>SCA7</t>
  </si>
  <si>
    <t>AK310745</t>
  </si>
  <si>
    <t>PRICKLE2</t>
  </si>
  <si>
    <t>ADAMTS9</t>
  </si>
  <si>
    <t>BC040632</t>
  </si>
  <si>
    <t>LRIG1</t>
  </si>
  <si>
    <t>FRMD4B</t>
  </si>
  <si>
    <t>BC022303</t>
  </si>
  <si>
    <t>PDZRN3</t>
  </si>
  <si>
    <t>BBX</t>
  </si>
  <si>
    <t>LOC285205</t>
  </si>
  <si>
    <t>SLC9A10</t>
  </si>
  <si>
    <t>CR619479</t>
  </si>
  <si>
    <t>BOC</t>
  </si>
  <si>
    <t>CDGAP</t>
  </si>
  <si>
    <t>NM_001123328</t>
  </si>
  <si>
    <t>KIAA1445</t>
  </si>
  <si>
    <t>MYLK</t>
  </si>
  <si>
    <t>MLCK</t>
  </si>
  <si>
    <t>HEG1</t>
  </si>
  <si>
    <t>SLC12A8</t>
  </si>
  <si>
    <t>OSBPL11</t>
  </si>
  <si>
    <t>CHCHD6</t>
  </si>
  <si>
    <t>C3orf56</t>
  </si>
  <si>
    <t>monoglyceride lipase</t>
  </si>
  <si>
    <t>EEFSEC</t>
  </si>
  <si>
    <t>AK125726</t>
  </si>
  <si>
    <t>C3orf37</t>
  </si>
  <si>
    <t>KIAA0620</t>
  </si>
  <si>
    <t>PLXND1</t>
  </si>
  <si>
    <t>BFSP2</t>
  </si>
  <si>
    <t>SLCO2A1</t>
  </si>
  <si>
    <t>AB209077</t>
  </si>
  <si>
    <t>EPHB1</t>
  </si>
  <si>
    <t>BC038725</t>
  </si>
  <si>
    <t>RBP1</t>
  </si>
  <si>
    <t>SPSB4</t>
  </si>
  <si>
    <t>ZBTB38</t>
  </si>
  <si>
    <t>GRK7</t>
  </si>
  <si>
    <t>SLC9A9</t>
  </si>
  <si>
    <t>ZIC4</t>
  </si>
  <si>
    <t>ZIC1</t>
  </si>
  <si>
    <t>CPB1</t>
  </si>
  <si>
    <t>WWTR1</t>
  </si>
  <si>
    <t>SIAH2</t>
  </si>
  <si>
    <t>C3orf33</t>
  </si>
  <si>
    <t>AK056401</t>
  </si>
  <si>
    <t>PA2G4P4</t>
  </si>
  <si>
    <t>AK311218</t>
  </si>
  <si>
    <t>VEPH1</t>
  </si>
  <si>
    <t>CR607754</t>
  </si>
  <si>
    <t>PP2CE</t>
  </si>
  <si>
    <t>EVI1</t>
  </si>
  <si>
    <t>GPR160</t>
  </si>
  <si>
    <t>SKIL</t>
  </si>
  <si>
    <t>BC039437</t>
  </si>
  <si>
    <t>fad104</t>
  </si>
  <si>
    <t>TBLR1</t>
  </si>
  <si>
    <t>SOX2</t>
  </si>
  <si>
    <t>B3GNT5</t>
  </si>
  <si>
    <t>ABCF3</t>
  </si>
  <si>
    <t>EPHB3</t>
  </si>
  <si>
    <t>MAGEF1</t>
  </si>
  <si>
    <t>BC047598</t>
  </si>
  <si>
    <t>ETV5</t>
  </si>
  <si>
    <t>CRYGS</t>
  </si>
  <si>
    <t>RTP4</t>
  </si>
  <si>
    <t>BCL6</t>
  </si>
  <si>
    <t>UTS2D</t>
  </si>
  <si>
    <t>OPA1</t>
  </si>
  <si>
    <t>AK091265</t>
  </si>
  <si>
    <t>BC038368</t>
  </si>
  <si>
    <t>HES1</t>
  </si>
  <si>
    <t>AK054628</t>
  </si>
  <si>
    <t>FAM43A</t>
  </si>
  <si>
    <t>C3orf21</t>
  </si>
  <si>
    <t>LRRC33</t>
  </si>
  <si>
    <t>BC039329</t>
  </si>
  <si>
    <t>BDH1</t>
  </si>
  <si>
    <t>FAM150B</t>
  </si>
  <si>
    <t>BC128532</t>
  </si>
  <si>
    <t>PXDN</t>
  </si>
  <si>
    <t>MYT1L</t>
  </si>
  <si>
    <t>TSSC1</t>
  </si>
  <si>
    <t>ALLC</t>
  </si>
  <si>
    <t>BC043283</t>
  </si>
  <si>
    <t>DKFZp761K2322</t>
  </si>
  <si>
    <t>AK123041</t>
  </si>
  <si>
    <t>AK124409</t>
  </si>
  <si>
    <t>RNF144A</t>
  </si>
  <si>
    <t>GIG8</t>
  </si>
  <si>
    <t>ASAP2</t>
  </si>
  <si>
    <t>CYS1</t>
  </si>
  <si>
    <t>C2orf48</t>
  </si>
  <si>
    <t>HPCAL1</t>
  </si>
  <si>
    <t>NOL10</t>
  </si>
  <si>
    <t>KCNF1</t>
  </si>
  <si>
    <t>ROCK2</t>
  </si>
  <si>
    <t>E2F6</t>
  </si>
  <si>
    <t>GREB1</t>
  </si>
  <si>
    <t>LPIN1</t>
  </si>
  <si>
    <t>NAG</t>
  </si>
  <si>
    <t>DDX1</t>
  </si>
  <si>
    <t>AK093525</t>
  </si>
  <si>
    <t>MYCN</t>
  </si>
  <si>
    <t>FAM49A</t>
  </si>
  <si>
    <t>LAPTM4A</t>
  </si>
  <si>
    <t>SDC1</t>
  </si>
  <si>
    <t>RHOB</t>
  </si>
  <si>
    <t>HS1BP3</t>
  </si>
  <si>
    <t>GDF7</t>
  </si>
  <si>
    <t>APOB</t>
  </si>
  <si>
    <t>hCG_1783917</t>
  </si>
  <si>
    <t>FLJ14106</t>
  </si>
  <si>
    <t>POMC</t>
  </si>
  <si>
    <t>DNMT3A</t>
  </si>
  <si>
    <t>RAB10</t>
  </si>
  <si>
    <t>GPR113</t>
  </si>
  <si>
    <t>CIB4</t>
  </si>
  <si>
    <t>DPYSL5</t>
  </si>
  <si>
    <t>EMILIN1</t>
  </si>
  <si>
    <t>BC041993</t>
  </si>
  <si>
    <t>PLB1</t>
  </si>
  <si>
    <t>CDC42EP3</t>
  </si>
  <si>
    <t>AK095178</t>
  </si>
  <si>
    <t>AK124893</t>
  </si>
  <si>
    <t>SGK493</t>
  </si>
  <si>
    <t>MTA3</t>
  </si>
  <si>
    <t>HAAO</t>
  </si>
  <si>
    <t>CR600703</t>
  </si>
  <si>
    <t>ZFP36L2</t>
  </si>
  <si>
    <t>C2orf34</t>
  </si>
  <si>
    <t>SIX3</t>
  </si>
  <si>
    <t>UNQ6975</t>
  </si>
  <si>
    <t>PRKCE</t>
  </si>
  <si>
    <t>KIAA1140</t>
  </si>
  <si>
    <t>C2orf61</t>
  </si>
  <si>
    <t>AK094343</t>
  </si>
  <si>
    <t>KCNK12</t>
  </si>
  <si>
    <t>TMEM17</t>
  </si>
  <si>
    <t>BC047612</t>
  </si>
  <si>
    <t>CR605149</t>
  </si>
  <si>
    <t>HSPC159</t>
  </si>
  <si>
    <t>BC041356</t>
  </si>
  <si>
    <t>SERTAD2</t>
  </si>
  <si>
    <t>AK097952</t>
  </si>
  <si>
    <t>AK131224</t>
  </si>
  <si>
    <t>MEIS1</t>
  </si>
  <si>
    <t>ANTXR1</t>
  </si>
  <si>
    <t>BC127846</t>
  </si>
  <si>
    <t>ATP6V1B1</t>
  </si>
  <si>
    <t>SFXN5</t>
  </si>
  <si>
    <t>TET3</t>
  </si>
  <si>
    <t>DCTN1</t>
  </si>
  <si>
    <t>HK2</t>
  </si>
  <si>
    <t>MRPL19</t>
  </si>
  <si>
    <t>CTNNA2</t>
  </si>
  <si>
    <t>TCF7L1</t>
  </si>
  <si>
    <t>VAMP8</t>
  </si>
  <si>
    <t>ATOH8</t>
  </si>
  <si>
    <t>POLR1A</t>
  </si>
  <si>
    <t>REEP1</t>
  </si>
  <si>
    <t>KCHIP3</t>
  </si>
  <si>
    <t>FAM178B</t>
  </si>
  <si>
    <t>ZAP70</t>
  </si>
  <si>
    <t>C2orf55</t>
  </si>
  <si>
    <t>AFF3</t>
  </si>
  <si>
    <t>CR596530</t>
  </si>
  <si>
    <t>BC105019</t>
  </si>
  <si>
    <t>IL1R1</t>
  </si>
  <si>
    <t>CR609970</t>
  </si>
  <si>
    <t>CR607634</t>
  </si>
  <si>
    <t>AX746619</t>
  </si>
  <si>
    <t>AK096498</t>
  </si>
  <si>
    <t>NCK2</t>
  </si>
  <si>
    <t>ST6GAL2</t>
  </si>
  <si>
    <t>EDAR</t>
  </si>
  <si>
    <t>ANKRD57</t>
  </si>
  <si>
    <t>ACOXL</t>
  </si>
  <si>
    <t>MERTK</t>
  </si>
  <si>
    <t>PAX8</t>
  </si>
  <si>
    <t>DKFZp686E10196</t>
  </si>
  <si>
    <t>TMEM37</t>
  </si>
  <si>
    <t>Gli2</t>
  </si>
  <si>
    <t>KIAA0622</t>
  </si>
  <si>
    <t>BIN1</t>
  </si>
  <si>
    <t>HS6ST1</t>
  </si>
  <si>
    <t>LOC151121</t>
  </si>
  <si>
    <t>GPR39</t>
  </si>
  <si>
    <t>NAP5</t>
  </si>
  <si>
    <t>MGAT5</t>
  </si>
  <si>
    <t>TMEM163</t>
  </si>
  <si>
    <t>DKFZp566N034</t>
  </si>
  <si>
    <t>DARS</t>
  </si>
  <si>
    <t>ZEB2</t>
  </si>
  <si>
    <t>KIAA0569</t>
  </si>
  <si>
    <t>MMADHC</t>
  </si>
  <si>
    <t>RND3</t>
  </si>
  <si>
    <t>FMNL2</t>
  </si>
  <si>
    <t>TANC1</t>
  </si>
  <si>
    <t>WDSUB1</t>
  </si>
  <si>
    <t>ITGB6</t>
  </si>
  <si>
    <t>TANK</t>
  </si>
  <si>
    <t>COBLL1</t>
  </si>
  <si>
    <t>SCN3A</t>
  </si>
  <si>
    <t>CSRNP3</t>
  </si>
  <si>
    <t>TTC21B</t>
  </si>
  <si>
    <t>CMYA3</t>
  </si>
  <si>
    <t>LRP2</t>
  </si>
  <si>
    <t>METTL8</t>
  </si>
  <si>
    <t>SLC25A12</t>
  </si>
  <si>
    <t>DLX2</t>
  </si>
  <si>
    <t>ITGA6</t>
  </si>
  <si>
    <t>CGEF2</t>
  </si>
  <si>
    <t>ZAK</t>
  </si>
  <si>
    <t>OLA1</t>
  </si>
  <si>
    <t>CHN1</t>
  </si>
  <si>
    <t>PDE11A</t>
  </si>
  <si>
    <t>NEUROD1</t>
  </si>
  <si>
    <t>FRZB</t>
  </si>
  <si>
    <t>ITGAV</t>
  </si>
  <si>
    <t>FAM171B</t>
  </si>
  <si>
    <t>CED-6</t>
  </si>
  <si>
    <t>myh-1</t>
  </si>
  <si>
    <t>hPGAP1</t>
  </si>
  <si>
    <t>ANKRD44</t>
  </si>
  <si>
    <t>RFTN2</t>
  </si>
  <si>
    <t>LOC26010</t>
  </si>
  <si>
    <t>ALS2CR7</t>
  </si>
  <si>
    <t>FZD7</t>
  </si>
  <si>
    <t>AK096380</t>
  </si>
  <si>
    <t>BMPR2</t>
  </si>
  <si>
    <t>PARD3B</t>
  </si>
  <si>
    <t>NRP2</t>
  </si>
  <si>
    <t>GPR1</t>
  </si>
  <si>
    <t>KLF7</t>
  </si>
  <si>
    <t>CREB1</t>
  </si>
  <si>
    <t>PLEKHM3</t>
  </si>
  <si>
    <t>MAP2</t>
  </si>
  <si>
    <t>KIAA1843</t>
  </si>
  <si>
    <t>IKZF2</t>
  </si>
  <si>
    <t>MARCH4</t>
  </si>
  <si>
    <t>IGFBP2</t>
  </si>
  <si>
    <t>IGFBP5</t>
  </si>
  <si>
    <t>AK090954</t>
  </si>
  <si>
    <t>TNS1</t>
  </si>
  <si>
    <t>CDK5R2</t>
  </si>
  <si>
    <t>RESP18</t>
  </si>
  <si>
    <t>SPEG</t>
  </si>
  <si>
    <t>INHA</t>
  </si>
  <si>
    <t>PAX3</t>
  </si>
  <si>
    <t>SGPP2</t>
  </si>
  <si>
    <t>IRS1</t>
  </si>
  <si>
    <t>ITM2C</t>
  </si>
  <si>
    <t>C2orf57</t>
  </si>
  <si>
    <t>PTMA</t>
  </si>
  <si>
    <t>DIS3L2</t>
  </si>
  <si>
    <t>SAG</t>
  </si>
  <si>
    <t>AX748264</t>
  </si>
  <si>
    <t>BC148242</t>
  </si>
  <si>
    <t>AGAP1</t>
  </si>
  <si>
    <t>AK000798</t>
  </si>
  <si>
    <t>GBX2</t>
  </si>
  <si>
    <t>AK023507</t>
  </si>
  <si>
    <t>LRRFIP1</t>
  </si>
  <si>
    <t>PER2</t>
  </si>
  <si>
    <t>AK057376</t>
  </si>
  <si>
    <t>ATG4B</t>
  </si>
  <si>
    <t>SAMD11</t>
  </si>
  <si>
    <t>MXRA8</t>
  </si>
  <si>
    <t>VWA1</t>
  </si>
  <si>
    <t>PRKCZ</t>
  </si>
  <si>
    <t>SKI</t>
  </si>
  <si>
    <t>PLCH2</t>
  </si>
  <si>
    <t>AK021767</t>
  </si>
  <si>
    <t>PRDM16</t>
  </si>
  <si>
    <t>ARHGEF16</t>
  </si>
  <si>
    <t>NPHP4</t>
  </si>
  <si>
    <t>KCNAB2</t>
  </si>
  <si>
    <t>CHD5</t>
  </si>
  <si>
    <t>BACH</t>
  </si>
  <si>
    <t>PLEKHG5</t>
  </si>
  <si>
    <t>NOL9</t>
  </si>
  <si>
    <t>CAMTA1</t>
  </si>
  <si>
    <t>RERE</t>
  </si>
  <si>
    <t>DKFZp566H0824</t>
  </si>
  <si>
    <t>KIAA0458</t>
  </si>
  <si>
    <t>H6PD</t>
  </si>
  <si>
    <t>SPSB1</t>
  </si>
  <si>
    <t>SLC25A33</t>
  </si>
  <si>
    <t>TMEM201</t>
  </si>
  <si>
    <t>CTNNBIP1</t>
  </si>
  <si>
    <t>LZIC</t>
  </si>
  <si>
    <t>KIAA0684</t>
  </si>
  <si>
    <t>AK022285</t>
  </si>
  <si>
    <t>AY044167</t>
  </si>
  <si>
    <t>PTCHD2</t>
  </si>
  <si>
    <t>KIAA1337</t>
  </si>
  <si>
    <t>PLOD1</t>
  </si>
  <si>
    <t>DHRS3</t>
  </si>
  <si>
    <t>KIAA1026</t>
  </si>
  <si>
    <t>HRIHFB2003</t>
  </si>
  <si>
    <t>TMEM51</t>
  </si>
  <si>
    <t>FHAD1</t>
  </si>
  <si>
    <t>EPHA2</t>
  </si>
  <si>
    <t>DQ585677</t>
  </si>
  <si>
    <t>FLJ00313</t>
  </si>
  <si>
    <t>BC070363</t>
  </si>
  <si>
    <t>CROCC</t>
  </si>
  <si>
    <t>hPAD-colony10</t>
  </si>
  <si>
    <t>ARHGEF10L</t>
  </si>
  <si>
    <t>IGSF21</t>
  </si>
  <si>
    <t>PAX7</t>
  </si>
  <si>
    <t>FLJ00074</t>
  </si>
  <si>
    <t>CAPZB</t>
  </si>
  <si>
    <t>KIF17</t>
  </si>
  <si>
    <t>ECE1</t>
  </si>
  <si>
    <t>HSPG2</t>
  </si>
  <si>
    <t>WNT4</t>
  </si>
  <si>
    <t>ZBTB40</t>
  </si>
  <si>
    <t>C1QB</t>
  </si>
  <si>
    <t>EPHB2</t>
  </si>
  <si>
    <t>C1orf213</t>
  </si>
  <si>
    <t>ID3</t>
  </si>
  <si>
    <t>MDS2</t>
  </si>
  <si>
    <t>C1orf201</t>
  </si>
  <si>
    <t>CLIC4</t>
  </si>
  <si>
    <t>DKFZp586D0624</t>
  </si>
  <si>
    <t>MAN1C1</t>
  </si>
  <si>
    <t>pp6318</t>
  </si>
  <si>
    <t>C1orf215</t>
  </si>
  <si>
    <t>ZNF593</t>
  </si>
  <si>
    <t>UBXD5</t>
  </si>
  <si>
    <t>BC139743</t>
  </si>
  <si>
    <t>TRNP1</t>
  </si>
  <si>
    <t>FAM46B</t>
  </si>
  <si>
    <t>SLC9A1</t>
  </si>
  <si>
    <t>TMEM222</t>
  </si>
  <si>
    <t>FLJ00227</t>
  </si>
  <si>
    <t>MAP3K6</t>
  </si>
  <si>
    <t>WASF2</t>
  </si>
  <si>
    <t>AHDC1</t>
  </si>
  <si>
    <t>IFI6</t>
  </si>
  <si>
    <t>PTPRU</t>
  </si>
  <si>
    <t>LAPTM5</t>
  </si>
  <si>
    <t>SDC3</t>
  </si>
  <si>
    <t>DKFZp434D199</t>
  </si>
  <si>
    <t>BAI2</t>
  </si>
  <si>
    <t>PTP4A2</t>
  </si>
  <si>
    <t>MARCKSL1</t>
  </si>
  <si>
    <t>KIAA1522</t>
  </si>
  <si>
    <t>FNDC5</t>
  </si>
  <si>
    <t>TRIM62</t>
  </si>
  <si>
    <t>PHC2</t>
  </si>
  <si>
    <t>C1orf212</t>
  </si>
  <si>
    <t>MAP7D1</t>
  </si>
  <si>
    <t>C1orf113</t>
  </si>
  <si>
    <t>FLJ00113</t>
  </si>
  <si>
    <t>RSPO1</t>
  </si>
  <si>
    <t>C1orf109</t>
  </si>
  <si>
    <t>FHL3</t>
  </si>
  <si>
    <t>POU3F1</t>
  </si>
  <si>
    <t>MACF1</t>
  </si>
  <si>
    <t>HEYL</t>
  </si>
  <si>
    <t>MYCL1</t>
  </si>
  <si>
    <t>COL9A2</t>
  </si>
  <si>
    <t>KCNQ4</t>
  </si>
  <si>
    <t>EDN2</t>
  </si>
  <si>
    <t>CR621467</t>
  </si>
  <si>
    <t>PTPRF</t>
  </si>
  <si>
    <t>SLC6A9</t>
  </si>
  <si>
    <t>ERI3</t>
  </si>
  <si>
    <t>RNF220</t>
  </si>
  <si>
    <t>C1orf164</t>
  </si>
  <si>
    <t>PLK3</t>
  </si>
  <si>
    <t>AK056150</t>
  </si>
  <si>
    <t>FOXD2</t>
  </si>
  <si>
    <t>RAB3B</t>
  </si>
  <si>
    <t>GPX7</t>
  </si>
  <si>
    <t>LRP8</t>
  </si>
  <si>
    <t>GLIS1</t>
  </si>
  <si>
    <t>SSBP3</t>
  </si>
  <si>
    <t>CR596789</t>
  </si>
  <si>
    <t>KIAA0707</t>
  </si>
  <si>
    <t>ACOT11</t>
  </si>
  <si>
    <t>PPAP2B</t>
  </si>
  <si>
    <t>C1orf168</t>
  </si>
  <si>
    <t>BC030753</t>
  </si>
  <si>
    <t>KIAA1439</t>
  </si>
  <si>
    <t>TM2D1</t>
  </si>
  <si>
    <t>KANK4</t>
  </si>
  <si>
    <t>PGM1</t>
  </si>
  <si>
    <t>ROR1</t>
  </si>
  <si>
    <t>CACHD1</t>
  </si>
  <si>
    <t>GADD45A</t>
  </si>
  <si>
    <t>GPR177</t>
  </si>
  <si>
    <t>TNNI3K</t>
  </si>
  <si>
    <t>ST6GALNAC3</t>
  </si>
  <si>
    <t>ST6GALNAC V</t>
  </si>
  <si>
    <t>BC036594</t>
  </si>
  <si>
    <t>LOC339524</t>
  </si>
  <si>
    <t>LMO4</t>
  </si>
  <si>
    <t>CDC7</t>
  </si>
  <si>
    <t>BCAR3</t>
  </si>
  <si>
    <t>AK307291</t>
  </si>
  <si>
    <t>MIG7</t>
  </si>
  <si>
    <t>AX746627</t>
  </si>
  <si>
    <t>ABCA4</t>
  </si>
  <si>
    <t>F3</t>
  </si>
  <si>
    <t>BC030750</t>
  </si>
  <si>
    <t>UNQ558</t>
  </si>
  <si>
    <t>HIAT1</t>
  </si>
  <si>
    <t>NOE3</t>
  </si>
  <si>
    <t>SARS</t>
  </si>
  <si>
    <t>CELSR2</t>
  </si>
  <si>
    <t>CYB561D1</t>
  </si>
  <si>
    <t>EPS8R3</t>
  </si>
  <si>
    <t>CSF1</t>
  </si>
  <si>
    <t>KCND3</t>
  </si>
  <si>
    <t>WNT2B</t>
  </si>
  <si>
    <t>BC037540</t>
  </si>
  <si>
    <t>HNOEL-iso</t>
  </si>
  <si>
    <t>AK126833</t>
  </si>
  <si>
    <t>IGSF3</t>
  </si>
  <si>
    <t>PTGFRN</t>
  </si>
  <si>
    <t>VTCN1</t>
  </si>
  <si>
    <t>SPAG17</t>
  </si>
  <si>
    <t>NRG2</t>
  </si>
  <si>
    <t>BX647792</t>
  </si>
  <si>
    <t>SEC22B</t>
  </si>
  <si>
    <t>POLR3GL</t>
  </si>
  <si>
    <t>ITGA10</t>
  </si>
  <si>
    <t>BC036212</t>
  </si>
  <si>
    <t>GJA8</t>
  </si>
  <si>
    <t>PLEKHO1</t>
  </si>
  <si>
    <t>ADAMTSL4</t>
  </si>
  <si>
    <t>MCL1</t>
  </si>
  <si>
    <t>CGN</t>
  </si>
  <si>
    <t>S100A2</t>
  </si>
  <si>
    <t>GATAD2B</t>
  </si>
  <si>
    <t>PBXIP1</t>
  </si>
  <si>
    <t>ZBTB7B</t>
  </si>
  <si>
    <t>DCST1</t>
  </si>
  <si>
    <t>KRTCAP2</t>
  </si>
  <si>
    <t>C1orf2</t>
  </si>
  <si>
    <t>LMNA</t>
  </si>
  <si>
    <t>RHBG</t>
  </si>
  <si>
    <t>BCAN</t>
  </si>
  <si>
    <t>NES</t>
  </si>
  <si>
    <t>CRABP2</t>
  </si>
  <si>
    <t>ISG20L2</t>
  </si>
  <si>
    <t>INSRR</t>
  </si>
  <si>
    <t>PEAR1</t>
  </si>
  <si>
    <t>KIRREL</t>
  </si>
  <si>
    <t>CCDC19</t>
  </si>
  <si>
    <t>ATP1A2</t>
  </si>
  <si>
    <t>ATP1A4</t>
  </si>
  <si>
    <t>CASQ1</t>
  </si>
  <si>
    <t>VANGL2</t>
  </si>
  <si>
    <t>ADAMTS4</t>
  </si>
  <si>
    <t>NOS1AP</t>
  </si>
  <si>
    <t>C1orf226</t>
  </si>
  <si>
    <t>DDR2</t>
  </si>
  <si>
    <t>PBX1</t>
  </si>
  <si>
    <t>LMX1A</t>
  </si>
  <si>
    <t>ILDR2</t>
  </si>
  <si>
    <t>DUSP27</t>
  </si>
  <si>
    <t>CD247</t>
  </si>
  <si>
    <t>PRRX1</t>
  </si>
  <si>
    <t>FMO2</t>
  </si>
  <si>
    <t>DNM3</t>
  </si>
  <si>
    <t>C1orf105</t>
  </si>
  <si>
    <t>SLC9A11</t>
  </si>
  <si>
    <t>ASTN1</t>
  </si>
  <si>
    <t>BC036830</t>
  </si>
  <si>
    <t>KIAA1614</t>
  </si>
  <si>
    <t>IER5</t>
  </si>
  <si>
    <t>BC039493</t>
  </si>
  <si>
    <t>GLUL</t>
  </si>
  <si>
    <t>RGS16</t>
  </si>
  <si>
    <t>RGS8</t>
  </si>
  <si>
    <t>GLT25D2</t>
  </si>
  <si>
    <t>CRB1</t>
  </si>
  <si>
    <t>C1orf218</t>
  </si>
  <si>
    <t>NEK7</t>
  </si>
  <si>
    <t>BC040731</t>
  </si>
  <si>
    <t>BC016656</t>
  </si>
  <si>
    <t>CACNA1S</t>
  </si>
  <si>
    <t>TNNT2</t>
  </si>
  <si>
    <t>CSRP1</t>
  </si>
  <si>
    <t>LOC376693</t>
  </si>
  <si>
    <t>NAV1</t>
  </si>
  <si>
    <t>LMOD1</t>
  </si>
  <si>
    <t>AK095458</t>
  </si>
  <si>
    <t>AK024293</t>
  </si>
  <si>
    <t>FMOD</t>
  </si>
  <si>
    <t>PRELP</t>
  </si>
  <si>
    <t>C1orf157</t>
  </si>
  <si>
    <t>SOX13</t>
  </si>
  <si>
    <t>PPP1R15B</t>
  </si>
  <si>
    <t>PIK3C2B</t>
  </si>
  <si>
    <t>MDM4</t>
  </si>
  <si>
    <t>AX746920</t>
  </si>
  <si>
    <t>NUAK2</t>
  </si>
  <si>
    <t>DKFZp434J037</t>
  </si>
  <si>
    <t>KLHDC8A</t>
  </si>
  <si>
    <t>AK095633</t>
  </si>
  <si>
    <t>SLC45A3</t>
  </si>
  <si>
    <t>SRGAP2</t>
  </si>
  <si>
    <t>PLXNA2</t>
  </si>
  <si>
    <t>HHAT</t>
  </si>
  <si>
    <t>RD3</t>
  </si>
  <si>
    <t>CR624623</t>
  </si>
  <si>
    <t>ATF3</t>
  </si>
  <si>
    <t>BATF3</t>
  </si>
  <si>
    <t>HSKM-B</t>
  </si>
  <si>
    <t>ESRRG</t>
  </si>
  <si>
    <t>DISP1</t>
  </si>
  <si>
    <t>DEGS1</t>
  </si>
  <si>
    <t>SRP9</t>
  </si>
  <si>
    <t>ACBD3</t>
  </si>
  <si>
    <t>ITPKB</t>
  </si>
  <si>
    <t>C1orf142</t>
  </si>
  <si>
    <t>WNT9A</t>
  </si>
  <si>
    <t>WNT3A</t>
  </si>
  <si>
    <t>ARF1</t>
  </si>
  <si>
    <t>RHOU</t>
  </si>
  <si>
    <t>AX748369</t>
  </si>
  <si>
    <t>SIPA1L2</t>
  </si>
  <si>
    <t>BC040195</t>
  </si>
  <si>
    <t>IRF2BP2</t>
  </si>
  <si>
    <t>AK125357</t>
  </si>
  <si>
    <t>BC016972</t>
  </si>
  <si>
    <t>TOMM20</t>
  </si>
  <si>
    <t>NID1</t>
  </si>
  <si>
    <t>EXO1</t>
  </si>
  <si>
    <t>AKT3</t>
  </si>
  <si>
    <t>RP58 gene</t>
  </si>
  <si>
    <t>C1orf100</t>
  </si>
  <si>
    <t>SMYD3</t>
  </si>
  <si>
    <t>DMRT1</t>
  </si>
  <si>
    <t>DMRT3</t>
  </si>
  <si>
    <t>KIAA2026</t>
  </si>
  <si>
    <t>C9orf123</t>
  </si>
  <si>
    <t>PTPRD</t>
  </si>
  <si>
    <t>AK123194</t>
  </si>
  <si>
    <t>ZDHHC21</t>
  </si>
  <si>
    <t>FREM1</t>
  </si>
  <si>
    <t>BX648501</t>
  </si>
  <si>
    <t>BNC2</t>
  </si>
  <si>
    <t>DMRTA1</t>
  </si>
  <si>
    <t>CR627240</t>
  </si>
  <si>
    <t>LINGO2</t>
  </si>
  <si>
    <t>SUGT1P</t>
  </si>
  <si>
    <t>CNTFR</t>
  </si>
  <si>
    <t>BC042806</t>
  </si>
  <si>
    <t>SPAG8</t>
  </si>
  <si>
    <t>GLIPR2</t>
  </si>
  <si>
    <t>MELK</t>
  </si>
  <si>
    <t>GRHPR</t>
  </si>
  <si>
    <t>BC021061</t>
  </si>
  <si>
    <t>SHB</t>
  </si>
  <si>
    <t>IGFBPL1</t>
  </si>
  <si>
    <t>C9orf122</t>
  </si>
  <si>
    <t>PRKACG</t>
  </si>
  <si>
    <t>APBA1</t>
  </si>
  <si>
    <t>AK095210</t>
  </si>
  <si>
    <t>TMC1</t>
  </si>
  <si>
    <t>KIAA0367</t>
  </si>
  <si>
    <t>PCA3</t>
  </si>
  <si>
    <t>KIAA1261</t>
  </si>
  <si>
    <t>TLE1</t>
  </si>
  <si>
    <t>BC036431</t>
  </si>
  <si>
    <t>FAM75B</t>
  </si>
  <si>
    <t>FRMD3</t>
  </si>
  <si>
    <t>NTRK2</t>
  </si>
  <si>
    <t>GK004</t>
  </si>
  <si>
    <t>GAS1</t>
  </si>
  <si>
    <t>BC093087</t>
  </si>
  <si>
    <t>LOC286238</t>
  </si>
  <si>
    <t>C9orf47</t>
  </si>
  <si>
    <t>SHC3</t>
  </si>
  <si>
    <t>UNQ6494</t>
  </si>
  <si>
    <t>BC040625</t>
  </si>
  <si>
    <t>AUH</t>
  </si>
  <si>
    <t>ROR2</t>
  </si>
  <si>
    <t>SPTLC1</t>
  </si>
  <si>
    <t>IPPK</t>
  </si>
  <si>
    <t>BICD2</t>
  </si>
  <si>
    <t>ZNF484</t>
  </si>
  <si>
    <t>C9orf3</t>
  </si>
  <si>
    <t>AL137535</t>
  </si>
  <si>
    <t>CS266537</t>
  </si>
  <si>
    <t>PTCH1</t>
  </si>
  <si>
    <t>patched a isoform</t>
  </si>
  <si>
    <t>ZNF367</t>
  </si>
  <si>
    <t>GABBR2</t>
  </si>
  <si>
    <t>COL15A1</t>
  </si>
  <si>
    <t>TBETAR1</t>
  </si>
  <si>
    <t>ABCA1</t>
  </si>
  <si>
    <t>BC039487</t>
  </si>
  <si>
    <t>BC017988</t>
  </si>
  <si>
    <t>AK097706</t>
  </si>
  <si>
    <t>AK095652</t>
  </si>
  <si>
    <t>RGS3</t>
  </si>
  <si>
    <t>ZNF618</t>
  </si>
  <si>
    <t>KIAA1870</t>
  </si>
  <si>
    <t>DFNB31</t>
  </si>
  <si>
    <t>EST-YD1</t>
  </si>
  <si>
    <t>PAPPA</t>
  </si>
  <si>
    <t>ASTN2</t>
  </si>
  <si>
    <t>GSN</t>
  </si>
  <si>
    <t>DAB2IP</t>
  </si>
  <si>
    <t>TTLL11</t>
  </si>
  <si>
    <t>NDUFA8</t>
  </si>
  <si>
    <t>CRB2</t>
  </si>
  <si>
    <t>KIAA1608</t>
  </si>
  <si>
    <t>LHX2</t>
  </si>
  <si>
    <t>NR5A1</t>
  </si>
  <si>
    <t>DKFZp666C019</t>
  </si>
  <si>
    <t>FAM125B</t>
  </si>
  <si>
    <t>FLJ00001</t>
  </si>
  <si>
    <t>LMX1B</t>
  </si>
  <si>
    <t>FAM129B</t>
  </si>
  <si>
    <t>SH2D3C</t>
  </si>
  <si>
    <t>AK1</t>
  </si>
  <si>
    <t>SLC25A25</t>
  </si>
  <si>
    <t>DNM1</t>
  </si>
  <si>
    <t>SLC27A4</t>
  </si>
  <si>
    <t>DKFZp781M17165</t>
  </si>
  <si>
    <t>AX747401</t>
  </si>
  <si>
    <t>BC094873</t>
  </si>
  <si>
    <t>BC038559</t>
  </si>
  <si>
    <t>AK092686</t>
  </si>
  <si>
    <t>BC037833</t>
  </si>
  <si>
    <t>ASB6</t>
  </si>
  <si>
    <t>FREQ</t>
  </si>
  <si>
    <t>ASS1</t>
  </si>
  <si>
    <t>AIF1L</t>
  </si>
  <si>
    <t>KIAA0515</t>
  </si>
  <si>
    <t>FLJ46082</t>
  </si>
  <si>
    <t>BARHL1</t>
  </si>
  <si>
    <t>DDX31</t>
  </si>
  <si>
    <t>RALGDS</t>
  </si>
  <si>
    <t>DBH</t>
  </si>
  <si>
    <t>VAV2</t>
  </si>
  <si>
    <t>FLJ00280</t>
  </si>
  <si>
    <t>FCN1</t>
  </si>
  <si>
    <t>OLFM1</t>
  </si>
  <si>
    <t>AK096249</t>
  </si>
  <si>
    <t>AK308497</t>
  </si>
  <si>
    <t>C9orf69</t>
  </si>
  <si>
    <t>LHX3</t>
  </si>
  <si>
    <t>GPSM1</t>
  </si>
  <si>
    <t>C9orf163</t>
  </si>
  <si>
    <t>NOTCH1</t>
  </si>
  <si>
    <t>AX747706</t>
  </si>
  <si>
    <t>AF161442</t>
  </si>
  <si>
    <t>FAM69B</t>
  </si>
  <si>
    <t>HBE269</t>
  </si>
  <si>
    <t>FLJ20433</t>
  </si>
  <si>
    <t>DLGAP2</t>
  </si>
  <si>
    <t>KBTBD11</t>
  </si>
  <si>
    <t>BC045738</t>
  </si>
  <si>
    <t>MCPH1</t>
  </si>
  <si>
    <t>PRAGMIN</t>
  </si>
  <si>
    <t>ERI1</t>
  </si>
  <si>
    <t>MSRA</t>
  </si>
  <si>
    <t>RP1L1</t>
  </si>
  <si>
    <t>FAM167A</t>
  </si>
  <si>
    <t>GATA4</t>
  </si>
  <si>
    <t>DLC1</t>
  </si>
  <si>
    <t>BC035181</t>
  </si>
  <si>
    <t>PSD3</t>
  </si>
  <si>
    <t>LZTS1</t>
  </si>
  <si>
    <t>SORBS3</t>
  </si>
  <si>
    <t>FLJ00072</t>
  </si>
  <si>
    <t>C8orf58</t>
  </si>
  <si>
    <t>SLC25A37</t>
  </si>
  <si>
    <t>EBF2</t>
  </si>
  <si>
    <t>PNMA2</t>
  </si>
  <si>
    <t>DPYSL2</t>
  </si>
  <si>
    <t>AAG4</t>
  </si>
  <si>
    <t>CLU</t>
  </si>
  <si>
    <t>SCARA3</t>
  </si>
  <si>
    <t>SCARA5</t>
  </si>
  <si>
    <t>FZD3</t>
  </si>
  <si>
    <t>C8orf75</t>
  </si>
  <si>
    <t>AL833525</t>
  </si>
  <si>
    <t>DQ578159</t>
  </si>
  <si>
    <t>RBPMS</t>
  </si>
  <si>
    <t>ZNF703</t>
  </si>
  <si>
    <t>PROSC</t>
  </si>
  <si>
    <t>GPR124</t>
  </si>
  <si>
    <t>KIAA1531</t>
  </si>
  <si>
    <t>RCP</t>
  </si>
  <si>
    <t>FGFR1</t>
  </si>
  <si>
    <t>KIAA1103</t>
  </si>
  <si>
    <t>TACC1</t>
  </si>
  <si>
    <t>PLEKHA2</t>
  </si>
  <si>
    <t>SFRP1</t>
  </si>
  <si>
    <t>gcp16</t>
  </si>
  <si>
    <t>C8orf40</t>
  </si>
  <si>
    <t>SNAI2</t>
  </si>
  <si>
    <t>C8orf22</t>
  </si>
  <si>
    <t>NPBWR1</t>
  </si>
  <si>
    <t>ATP6V1H</t>
  </si>
  <si>
    <t>FAM110B</t>
  </si>
  <si>
    <t>SDCBP</t>
  </si>
  <si>
    <t>AK124262</t>
  </si>
  <si>
    <t>CHD7</t>
  </si>
  <si>
    <t>KIAA1416</t>
  </si>
  <si>
    <t>TRIM55</t>
  </si>
  <si>
    <t>CR597433</t>
  </si>
  <si>
    <t>SULF1</t>
  </si>
  <si>
    <t>KIAA1077</t>
  </si>
  <si>
    <t>XKR9</t>
  </si>
  <si>
    <t>MSC</t>
  </si>
  <si>
    <t>JPH1</t>
  </si>
  <si>
    <t>CRISPLD1</t>
  </si>
  <si>
    <t>ZFHX4</t>
  </si>
  <si>
    <t>HEY1</t>
  </si>
  <si>
    <t>AK055332</t>
  </si>
  <si>
    <t>CA2</t>
  </si>
  <si>
    <t>RUNX1T1</t>
  </si>
  <si>
    <t>TMEM67</t>
  </si>
  <si>
    <t>TP53INP1</t>
  </si>
  <si>
    <t>SDC2</t>
  </si>
  <si>
    <t>TSPYL5</t>
  </si>
  <si>
    <t>MTDH</t>
  </si>
  <si>
    <t>SNX31</t>
  </si>
  <si>
    <t>ZNF706</t>
  </si>
  <si>
    <t>FKSG17</t>
  </si>
  <si>
    <t>GRHL2</t>
  </si>
  <si>
    <t>NCALD</t>
  </si>
  <si>
    <t>RRM2B</t>
  </si>
  <si>
    <t>UBR5</t>
  </si>
  <si>
    <t>AK001351</t>
  </si>
  <si>
    <t>ANGPT1</t>
  </si>
  <si>
    <t>SLC30A8</t>
  </si>
  <si>
    <t>EXT1</t>
  </si>
  <si>
    <t>KLHL38</t>
  </si>
  <si>
    <t>TMEM65</t>
  </si>
  <si>
    <t>MTSS1</t>
  </si>
  <si>
    <t>NSMCE2</t>
  </si>
  <si>
    <t>TRIB1</t>
  </si>
  <si>
    <t>FAM84B</t>
  </si>
  <si>
    <t>GSDMC</t>
  </si>
  <si>
    <t>ASAP1</t>
  </si>
  <si>
    <t>COL22A1</t>
  </si>
  <si>
    <t>TRAPPC9</t>
  </si>
  <si>
    <t>DENND3</t>
  </si>
  <si>
    <t>KIAA1126</t>
  </si>
  <si>
    <t>BC029463</t>
  </si>
  <si>
    <t>GPR20</t>
  </si>
  <si>
    <t>AK311257</t>
  </si>
  <si>
    <t>TSNARE1</t>
  </si>
  <si>
    <t>GSDMD</t>
  </si>
  <si>
    <t>EPPK1</t>
  </si>
  <si>
    <t>ZNF251</t>
  </si>
  <si>
    <t>Column1</t>
  </si>
  <si>
    <t>Column2</t>
  </si>
  <si>
    <t>Chromosome</t>
  </si>
  <si>
    <t>chr13</t>
  </si>
  <si>
    <t>chr12</t>
  </si>
  <si>
    <t>chr11</t>
  </si>
  <si>
    <t>chr10</t>
  </si>
  <si>
    <t>chr17</t>
  </si>
  <si>
    <t>chr16</t>
  </si>
  <si>
    <t>chr15</t>
  </si>
  <si>
    <t>chr14</t>
  </si>
  <si>
    <t>chr19</t>
  </si>
  <si>
    <t>chr18</t>
  </si>
  <si>
    <t>chrx</t>
  </si>
  <si>
    <t>chr22</t>
  </si>
  <si>
    <t>chr20</t>
  </si>
  <si>
    <t>chr21</t>
  </si>
  <si>
    <t>chr7</t>
  </si>
  <si>
    <t>chr6</t>
  </si>
  <si>
    <t>chr5</t>
  </si>
  <si>
    <t>chr4</t>
  </si>
  <si>
    <t>chr3</t>
  </si>
  <si>
    <t>chr2</t>
  </si>
  <si>
    <t>chr1</t>
  </si>
  <si>
    <t>chr9</t>
  </si>
  <si>
    <t>chr8</t>
  </si>
  <si>
    <t>chr13 19984052 19984485 lambda-crystallin  -  13744</t>
  </si>
  <si>
    <t>chr13 20025574 20025806 intraflagellar transport 88 homolog isoform 1  -  -13517</t>
  </si>
  <si>
    <t>chr13 22922478 22922842 Homo sapiens mRNA; cDNA DKFZp313E1940 (from clone DKFZp313E1940).  -  -18990</t>
  </si>
  <si>
    <t>chr13 22939210 22939734 Homo sapiens mRNA; cDNA DKFZp313E1940 (from clone DKFZp313E1940).  -  -2178</t>
  </si>
  <si>
    <t>chr13 23040156 23040637 tumor necrosis factor receptor superfamily,  -  -2326</t>
  </si>
  <si>
    <t>chr13 23087600 23088250 Homo sapiens mRNA for hTROY, complete cds.  -  36287</t>
  </si>
  <si>
    <t>chr13 25353831 25354286 ATPase, aminophospholipid transporter-like,  -  509850</t>
  </si>
  <si>
    <t>chr13 25443269 25443544 ATPase, aminophospholipid transporter-like,  -  599198</t>
  </si>
  <si>
    <t>chr13 25460943 25461331 ATPase, aminophospholipid transporter-like,  -  616929</t>
  </si>
  <si>
    <t>chr13 25462646 25463326 ATPase, aminophospholipid transporter-like,  -  618778</t>
  </si>
  <si>
    <t>chr13 26130650 26131042 WAS protein family, member 3  -  101007</t>
  </si>
  <si>
    <t>chr13 29586183 29587618 full-length cDNA clone CS0DJ012YL19 of T cells (Jurkat cell line) Cot 10-normalized of Homo sapiens (human).  -  -5895</t>
  </si>
  <si>
    <t>chr13 30344969 30345555 Homo sapiens cDNA FLJ35846 fis, clone TESTI2006877.  -  59483</t>
  </si>
  <si>
    <t>chr13 32702012 32702288 StAR-related lipid transfer (START) domain  -  446782</t>
  </si>
  <si>
    <t>chr13 33233722 33234218 replication factor C 3 isoform 2  -  -56235</t>
  </si>
  <si>
    <t>chr13 35185439 35186021 Homo sapiens clone 24628 mRNA sequence.  -  57507</t>
  </si>
  <si>
    <t>chr13 35186265 35187279 Homo sapiens clone 24628 mRNA sequence.  -  56465</t>
  </si>
  <si>
    <t>chr13 36250183 36250771 regulatory factor X-associated protein  -  -40861</t>
  </si>
  <si>
    <t>chr13 38451996 38452485 stomatin-like 3 isoform 1  -  10743</t>
  </si>
  <si>
    <t>chr13 39862482 39863199 Homo sapiens TTL/TEL fusion protein TTL-T (TTL/TEL fusion) mRNA, complete cds.  -  69703</t>
  </si>
  <si>
    <t>chr13 40787323 40787689 NMDA receptor regulated 1-like protein isoform  -  4166</t>
  </si>
  <si>
    <t>chr13 43524744 43525350 Homo sapiens cDNA FLJ11076 fis, clone PLACE1005077.  -  30424</t>
  </si>
  <si>
    <t>chr13 43868562 43869840 stress-associated endoplasmic reticulum protein  -  23224</t>
  </si>
  <si>
    <t>chr13 45087246 45088197 Putative uncharacterized protein FLJ32682.  -  -18522</t>
  </si>
  <si>
    <t>chr13 48057564 48058023 regulator of chromosome condensation and BTB  -  -49674</t>
  </si>
  <si>
    <t>chr13 50315492 50316693 Homo sapiens, clone IMAGE:5583231, mRNA.  -  36101</t>
  </si>
  <si>
    <t>chr13 50384178 50384650 ribonuclease H2, subunit B isoform 1  -  2522</t>
  </si>
  <si>
    <t>chr13 50775161 50775831 hypothetical protein LOC220108  -  80989</t>
  </si>
  <si>
    <t>chr13 51055847 51056336 Homo sapiens WD40- and FYVE-domain containing protein 2 (WDF2) mRNA, complete cds.  -  -393</t>
  </si>
  <si>
    <t>chr13 51105057 51105493 WD repeat and FYVE domain containing 2  -  48791</t>
  </si>
  <si>
    <t>chr13 51273704 51274137 dehydrogenase/reductase (SDR family) member 12  -  2374</t>
  </si>
  <si>
    <t>chr13 52427611 52428279 Homo sapiens GW112 protein (GW112) mRNA, complete cds.  -  -73027</t>
  </si>
  <si>
    <t>chr13 59222807 59223419 diaphanous homolog 3 isoform a  -  413007</t>
  </si>
  <si>
    <t>chr13 71259021 71259427 dachshund homolog 1 isoform a  -  80107</t>
  </si>
  <si>
    <t>chr13 73238100 73238581 Kruppel-like factor 12  -  368055</t>
  </si>
  <si>
    <t>chr13 73239380 73239731 Kruppel-like factor 12  -  366840</t>
  </si>
  <si>
    <t>chr13 73630158 73630478 Homo sapiens cDNA FLJ32127 fis, clone PEBLM2000126.  -  -73276</t>
  </si>
  <si>
    <t>chr13 74667786 74668450 TBC1 domain family, member 4  -  286133</t>
  </si>
  <si>
    <t>chr13 79254511 79255445 Homo sapiens cDNA clone IMAGE:4825993.  -  -89743</t>
  </si>
  <si>
    <t>chr13 79356944 79357327 Homo sapiens cDNA clone IMAGE:4825993.  -  12414</t>
  </si>
  <si>
    <t>chr13 79408477 79408822 Homo sapiens cDNA clone IMAGE:4825993.  -  63928</t>
  </si>
  <si>
    <t>chr13 79748505 79749568 sprouty 2  -  64051</t>
  </si>
  <si>
    <t>chr13 79834049 79834410 sprouty 2  -  -21142</t>
  </si>
  <si>
    <t>chr13 93929684 93930256 dopachrome tautomerase (dopachrome  -  -33</t>
  </si>
  <si>
    <t>chr13 94156690 94158153 SRY-box 21  -  4969</t>
  </si>
  <si>
    <t>chr13 94721440 94721791 ATP-binding cassette, sub-family C, member 4  -  30073</t>
  </si>
  <si>
    <t>chr13 94805075 94805719 ABCC4 protein variant (Fragment).  -  -53709</t>
  </si>
  <si>
    <t>chr13 97652260 97652788 ring finger protein 113B  -  -25002</t>
  </si>
  <si>
    <t>chr13 97722842 97723188 ring finger protein 113B  -  -95493</t>
  </si>
  <si>
    <t>chr13 97778130 97778784 Homo sapiens clone IMAGE:33685, mRNA sequence.  -  -73213</t>
  </si>
  <si>
    <t>chr13 97934573 97935039 serine/threonine kinase 24 isoform b  -  92591</t>
  </si>
  <si>
    <t>chr13 99108049 99108480 citrate lyase beta like  -  51328</t>
  </si>
  <si>
    <t>chr13 99108516 99109235 citrate lyase beta like  -  51939</t>
  </si>
  <si>
    <t>chr13 99112018 99112455 citrate lyase beta like  -  55300</t>
  </si>
  <si>
    <t>chr13 99172327 99172890 citrate lyase beta like  -  115672</t>
  </si>
  <si>
    <t>chr13 99174150 99174490 citrate lyase beta like  -  117384</t>
  </si>
  <si>
    <t>chr13 99175067 99175473 citrate lyase beta like  -  118334</t>
  </si>
  <si>
    <t>chr13 99196838 99197743 citrate lyase beta like  -  140354</t>
  </si>
  <si>
    <t>chr13 99310964 99311459 citrate lyase beta like  -  254275</t>
  </si>
  <si>
    <t>chr13 99311839 99312302 citrate lyase beta like  -  255134</t>
  </si>
  <si>
    <t>chr13 99353381 99353790 citrate lyase beta like  -  296649</t>
  </si>
  <si>
    <t>chr13 99408535 99410743 zinc finger protein of the cerebellum 5  -  12540</t>
  </si>
  <si>
    <t>chr13 99441896 99442583 zinc finger protein of the cerebellum 2  -  9920</t>
  </si>
  <si>
    <t>chr13 109574706 109575325 alpha 1 type IV collagen preproprotein  -  182482</t>
  </si>
  <si>
    <t>chr13 109576781 109577602 alpha 1 type IV collagen preproprotein  -  180306</t>
  </si>
  <si>
    <t>chr13 109717317 109717859 alpha 1 type IV collagen preproprotein  -  39909</t>
  </si>
  <si>
    <t>chr13 109830297 109830598 alpha 2 type IV collagen preproprotein  -  72816</t>
  </si>
  <si>
    <t>chr13 110865475 110865912 hypothetical protein LOC121793  -  94678</t>
  </si>
  <si>
    <t>chr13 111806174 111807281 Homo sapiens cDNA FLJ30583 fis, clone BRAWH2007406.  -  -3637</t>
  </si>
  <si>
    <t>chr13 111863583 111864571 Homo sapiens cDNA FLJ30583 fis, clone BRAWH2007406.  -  53713</t>
  </si>
  <si>
    <t>chr13 111907025 111907518 Homo sapiens cDNA FLJ30583 fis, clone BRAWH2007406.  -  96907</t>
  </si>
  <si>
    <t>chr13 111909482 111909838 Homo sapiens cDNA FLJ30583 fis, clone BRAWH2007406.  -  99296</t>
  </si>
  <si>
    <t>chr13 112413829 112414835 ATPase, class VI, type 11A isoform a  -  21689</t>
  </si>
  <si>
    <t>chr13 112576781 112577213 Homo sapiens mRNA for KIAA1021 protein, partial cds.  -  32407</t>
  </si>
  <si>
    <t>chr13 112593734 112594692 Homo sapiens mRNA for KIAA1021 protein, partial cds.  -  49623</t>
  </si>
  <si>
    <t>chr13 112724782 112725558 MCF.2 cell line derived transforming  -  54413</t>
  </si>
  <si>
    <t>chr13 113573149 113574111 Homo sapiens cDNA FLJ35543 fis, clone SPLEN2002957.  -  -4058</t>
  </si>
  <si>
    <t>chr13 113651999 113652486 family with sequence similarity 70, member B  -  -369</t>
  </si>
  <si>
    <t>chr13 113848082 113848934 RAS p21 protein activator 3  -  67689</t>
  </si>
  <si>
    <t>chr13 113855032 113855701 RAS p21 protein activator 3  -  60831</t>
  </si>
  <si>
    <t>chr12 1348904 1349262 RAB6-interacting protein 2 isoform beta  -  378419</t>
  </si>
  <si>
    <t>chr12 1454036 1454441 RAB6-interacting protein 2 isoform beta  -  483574</t>
  </si>
  <si>
    <t>chr12 1546042 1546455 F-box and leucine-rich repeat protein 14  -  27344</t>
  </si>
  <si>
    <t>chr12 1559238 1560914 wingless-type MMTV integration site family,  -  5993</t>
  </si>
  <si>
    <t>chr12 1562850 1563183 wingless-type MMTV integration site family,  -  8933</t>
  </si>
  <si>
    <t>chr12 1563740 1564258 wingless-type MMTV integration site family,  -  9916</t>
  </si>
  <si>
    <t>chr12 1567170 1567744 wingless-type MMTV integration site family,  -  13374</t>
  </si>
  <si>
    <t>chr12 1573883 1574489 wingless-type MMTV integration site family,  -  20103</t>
  </si>
  <si>
    <t>chr12 1897792 1898604 Homo sapiens cDNA FLJ25180 fis, clone CBR09247.  -  17763</t>
  </si>
  <si>
    <t>chr12 1912433 1913171 Homo sapiens cDNA FLJ25180 fis, clone CBR09247.  -  3159</t>
  </si>
  <si>
    <t>chr12 3084010 3084815 tetraspanin 9  -  27595</t>
  </si>
  <si>
    <t>chr12 3144365 3144728 tetraspanin 9  -  87729</t>
  </si>
  <si>
    <t>chr12 3861048 3861341 Homo sapiens MIB006 (C12orf6) mRNA, complete cds.  -  -8331</t>
  </si>
  <si>
    <t>chr12 4259663 4260348 cyclin D2  -  6807</t>
  </si>
  <si>
    <t>chr12 5459542 5460198 neurotrophin 3 isoform 1 preproprotein  -  48330</t>
  </si>
  <si>
    <t>chr12 5566985 5567495 anoctamin 2  -  358419</t>
  </si>
  <si>
    <t>chr12 5880050 5880510 anoctamin 2  -  45379</t>
  </si>
  <si>
    <t>chr12 5968110 5968434 von Willebrand factor preproprotein  -  135825</t>
  </si>
  <si>
    <t>chr12 6201302 6202010 CD9 antigen  -  22523</t>
  </si>
  <si>
    <t>chr12 6315110 6316530 tumor necrosis factor receptor 1 precursor  -  5702</t>
  </si>
  <si>
    <t>chr12 6593252 6594134 lysophosphatidic acid receptor 5  -  21855</t>
  </si>
  <si>
    <t>chr12 6743318 6744288 myeloid leukemia factor 2  -  3099</t>
  </si>
  <si>
    <t>chr12 6758159 6758805 lymphocyte-activation protein 3 precursor  -  6552</t>
  </si>
  <si>
    <t>chr12 6904045 6904718 atrophin-1  -  495</t>
  </si>
  <si>
    <t>chr12 8014355 8014827 solute carrier family 2 (facilitated glucose  -  -34453</t>
  </si>
  <si>
    <t>chr12 11905369 11906372 ets variant 6  -  -7754</t>
  </si>
  <si>
    <t>chr12 12338712 12339121 low density lipoprotein receptor-related protein  -  -27838</t>
  </si>
  <si>
    <t>chr12 13158451 13159272 germ cell associated 1 isoform 4  -  -10975</t>
  </si>
  <si>
    <t>chr12 13161940 13162239 germ cell associated 1 isoform 4  -  -14203</t>
  </si>
  <si>
    <t>chr12 13302339 13302931 epithelial membrane protein 1  -  61712</t>
  </si>
  <si>
    <t>chr12 13788707 13789173 N-methyl-D-aspartate receptor subunit 2B  -  235349</t>
  </si>
  <si>
    <t>chr12 13789648 13790147 N-methyl-D-aspartate receptor subunit 2B  -  234392</t>
  </si>
  <si>
    <t>chr12 14429130 14429608 activating transcription factor 7 interacting  -  19492</t>
  </si>
  <si>
    <t>chr12 18796619 18797643 capping protein alpha 3  -  14820</t>
  </si>
  <si>
    <t>chr12 18797692 18798029 capping protein alpha 3  -  15549</t>
  </si>
  <si>
    <t>chr12 22299239 22299693 ST8 alpha-N-acetyl-neuraminide  -  79449</t>
  </si>
  <si>
    <t>chr12 22809848 22810308 ethanolamine kinase 1 isoform A  -  140736</t>
  </si>
  <si>
    <t>chr12 23940012 23940483 SRY (sex determining region Y)-box 5 isoform b  -  666400</t>
  </si>
  <si>
    <t>chr12 24792199 24792813 branched chain aminotransferase 1, cytosolic  -  201069</t>
  </si>
  <si>
    <t>chr12 29754357 29754659 transmembrane and tetratricopeptide repeat  -  74451</t>
  </si>
  <si>
    <t>chr12 31015018 31015416 tetraspanin 11  -  44113</t>
  </si>
  <si>
    <t>chr12 31406230 31407399 Homo sapiens cDNA clone IMAGE:5532261, partial cds.  -  6688</t>
  </si>
  <si>
    <t>chr12 31413309 31413640 Homo sapiens cDNA clone IMAGE:5532261, partial cds.  -  28</t>
  </si>
  <si>
    <t>chr12 31414888 31415352 Homo sapiens cDNA clone IMAGE:5532261, partial cds.  -  -1618</t>
  </si>
  <si>
    <t>chr12 32133708 32134219 bicaudal D homolog 1 isoform 1  -  -17488</t>
  </si>
  <si>
    <t>chr12 32183756 32184486 bicaudal D homolog 1 isoform 1  -  32670</t>
  </si>
  <si>
    <t>chr12 32606120 32606528 Homo sapiens cDNA FLJ32732 fis, clone TESTI2001141, highly similar to Rattus norvegicus actin-filament binding protein Frabin mRNA.  -  59964</t>
  </si>
  <si>
    <t>chr12 40286870 40287238 PDZ domain containing RING finger 4  -  169247</t>
  </si>
  <si>
    <t>chr12 43334662 43335250 NEL-like protein 2 isoform b precursor  -  221449</t>
  </si>
  <si>
    <t>chr12 43714702 43715350 developing brain homeobox 2  -  16123</t>
  </si>
  <si>
    <t>chr12 46255988 46256964 RNA polymerase II associated protein 3  -  129565</t>
  </si>
  <si>
    <t>chr12 46397607 46397865 placental protein 11 precursor  -  7881</t>
  </si>
  <si>
    <t>chr12 46417096 46417487 Homo sapiens mRNA; cDNA DKFZp761B0218 (from clone DKFZp761B0218).  -  17991</t>
  </si>
  <si>
    <t>chr12 46668273 46668815 collagen, type II, alpha 1 isoform 1 precursor  -  16008</t>
  </si>
  <si>
    <t>chr12 46701713 46702329 collagen, type II, alpha 1 isoform 1 precursor  -  -17469</t>
  </si>
  <si>
    <t>chr12 46707010 46707903 sentrin/SUMO-specific protease 1  -  78902</t>
  </si>
  <si>
    <t>chr12 46717421 46718149 sentrin/SUMO-specific protease 1  -  68573</t>
  </si>
  <si>
    <t>chr12 47563162 47564074 GTP-binding protein RHO6  -  -17698</t>
  </si>
  <si>
    <t>chr12 47666299 47667479 wingless-type MMTV integration site family,  -  8387</t>
  </si>
  <si>
    <t>chr12 47894672 47895103 tubulin alpha 6  -  -13293</t>
  </si>
  <si>
    <t>chr12 47912880 47913961 tubulin alpha 6  -  5240</t>
  </si>
  <si>
    <t>chr12 47914502 47914840 tubulin alpha 6  -  6491</t>
  </si>
  <si>
    <t>chr12 48324633 48324962 formin-like 3 isoform 1  -  62667</t>
  </si>
  <si>
    <t>chr12 48353542 48353908 formin-like 3 isoform 1  -  33739</t>
  </si>
  <si>
    <t>chr12 48562397 48562851 Homo sapiens mRNA for KIAA0950 protein, partial cds.  -  21408</t>
  </si>
  <si>
    <t>chr12 48663734 48664230 Rac GTPase activating protein 1  -  41592</t>
  </si>
  <si>
    <t>chr12 48746304 48746855 amiloride-sensitive cation channel 2, neuronal  -  8826</t>
  </si>
  <si>
    <t>chr12 50000759 50001379 bridging integrator 2  -  3136</t>
  </si>
  <si>
    <t>chr12 50532822 50533160 fidgetin-like 2  -  -30516</t>
  </si>
  <si>
    <t>chr12 50545092 50546350 ANKRD33 protein.  -  -22289</t>
  </si>
  <si>
    <t>chr12 50548904 50550272 ANKRD33 protein.  -  -18422</t>
  </si>
  <si>
    <t>chr12 50690305 50690869 GRP1 (general receptor for phosphoinositides  -  3573</t>
  </si>
  <si>
    <t>chr12 50959076 50959257 keratin 86  -  4441</t>
  </si>
  <si>
    <t>chr12 51498373 51498863 keratin 6L  -  15726</t>
  </si>
  <si>
    <t>chr12 51902484 51902799 retinoic acid receptor, gamma isoform 1  -  9662</t>
  </si>
  <si>
    <t>chr12 52024940 52025650 osterix  -  -8862</t>
  </si>
  <si>
    <t>chr12 52172842 52173142 mitogen-activated protein kinase kinase kinase  -  6546</t>
  </si>
  <si>
    <t>chr12 52426648 52427100 Homo sapiens mRNA for KIAA1536 protein, partial cds.  -  -19388</t>
  </si>
  <si>
    <t>chr12 52939222 52940234 heterochromatin protein 1-alpha  -  20454</t>
  </si>
  <si>
    <t>chr12 53031887 53033104 coatomer protein complex, subunit zeta 1  -  27318</t>
  </si>
  <si>
    <t>chr12 53035029 53036018 coatomer protein complex, subunit zeta 1  -  30346</t>
  </si>
  <si>
    <t>chr12 53038994 53039854 G protein-coupled receptor 84  -  5101</t>
  </si>
  <si>
    <t>chr12 53040561 53041281 G protein-coupled receptor 84  -  3604</t>
  </si>
  <si>
    <t>chr12 53070115 53070608 zinc finger protein 385A isoform c  -  988</t>
  </si>
  <si>
    <t>chr12 53245665 53246810 Putative uncharacterized protein DKFZp686L23131.  -  4743</t>
  </si>
  <si>
    <t>chr12 53251539 53251923 Putative uncharacterized protein DKFZp686L23131.  -  10237</t>
  </si>
  <si>
    <t>chr12 54425831 54426422 growth differentiation factor 11 precursor  -  2793</t>
  </si>
  <si>
    <t>chr12 54806069 54806541 family with sequence similarity 62 (C2 domain  -  -2015</t>
  </si>
  <si>
    <t>chr12 54841822 54842295 myosin, light chain 6, alkali, smooth muscle and  -  3692</t>
  </si>
  <si>
    <t>chr12 55776019 55776524 signal transducer and activator of transcription  -  32879</t>
  </si>
  <si>
    <t>chr12 55791532 55792395 signal transducer and activator of transcription  -  17187</t>
  </si>
  <si>
    <t>chr12 55815160 55816066 low density lipoprotein-related protein 1  -  7065</t>
  </si>
  <si>
    <t>chr12 55816097 55816395 low density lipoprotein-related protein 1  -  7698</t>
  </si>
  <si>
    <t>chr12 55921688 55921981 NADH:ubiquinone oxidoreductase MLRQ subunit  -  -1092</t>
  </si>
  <si>
    <t>chr12 61514368 61514652 protein phosphatase 1H (PP2C domain containing)  -  100422</t>
  </si>
  <si>
    <t>chr12 62595455 62595763 SLIT-ROBO Rho GTPase activating protein 1  -  70802</t>
  </si>
  <si>
    <t>chr12 63367752 63368416 Homo sapiens cDNA FLJ26410 fis, clone HRT09622.  -  77525</t>
  </si>
  <si>
    <t>chr12 63371466 63372298 Homo sapiens cDNA FLJ26410 fis, clone HRT09622.  -  81323</t>
  </si>
  <si>
    <t>chr12 63731267 63731616 WNT inhibitory factor 1 precursor  -  69942</t>
  </si>
  <si>
    <t>chr12 64190397 64191195 methionine sulfoxide reductase B3 isoform 2  -  232042</t>
  </si>
  <si>
    <t>chr12 64576211 64576553 Homo sapiens cDNA FLJ46874 fis, clone UTERU3014274.  -  -14757</t>
  </si>
  <si>
    <t>chr12 64641281 64641947 Homo sapiens cDNA FLJ46874 fis, clone UTERU3014274.  -  -79989</t>
  </si>
  <si>
    <t>chr12 66925554 66926127 interleukin 22  -  7708</t>
  </si>
  <si>
    <t>chr12 68020978 68021289 lysozyme precursor  -  -7267</t>
  </si>
  <si>
    <t>chr12 70149447 70150122 Homo sapiens G protein-coupled receptor LGR5 (LGR5) mRNA, complete cds.  -  29705</t>
  </si>
  <si>
    <t>chr12 70183913 70184250 Homo sapiens G protein-coupled receptor LGR5 (LGR5) mRNA, complete cds.  -  64002</t>
  </si>
  <si>
    <t>chr12 70627495 70628116 tryptophan hydroxylase 2  -  8913</t>
  </si>
  <si>
    <t>chr12 71189990 71190317 thyrotropin-releasing hormone degrading enzyme  -  237424</t>
  </si>
  <si>
    <t>chr12 75784060 75784585 cysteine and glycine-rich protein 2  -  12608</t>
  </si>
  <si>
    <t>chr12 79633499 79633953 myogenic factor 5  -  -1112</t>
  </si>
  <si>
    <t>chr12 88263586 88264600 dual specificity phosphatase 6 isoform a  -  6334</t>
  </si>
  <si>
    <t>chr12 88462536 88462885 polypeptide N-acetylgalactosaminyltransferase 4  -  -18802</t>
  </si>
  <si>
    <t>chr12 91423928 91424196 Homo sapiens mRNA for non-coding transcript (CLLU1 gene), splice variant 3.  -  39477</t>
  </si>
  <si>
    <t>chr12 93181995 93182500 Homo sapiens mRNA for plexin C1 variant protein.  -  1722</t>
  </si>
  <si>
    <t>chr12 93452879 93453504 transmembrane and coiled-coil domain family 3  -  115264</t>
  </si>
  <si>
    <t>chr12 93532208 93532629 transmembrane and coiled-coil domain family 3  -  36037</t>
  </si>
  <si>
    <t>chr12 96303890 96304747 Homo sapiens C23up NCRMS mRNA, partial sequence; alternatively spliced.  -  -78611</t>
  </si>
  <si>
    <t>chr12 96314885 96315396 Homo sapiens C23up NCRMS mRNA, partial sequence; alternatively spliced.  -  -67789</t>
  </si>
  <si>
    <t>chr12 97336181 97336581 Homo sapiens cDNA FLJ35312 fis, clone PROST2010545, highly similar to Sodium/hydrogen exchanger 7.  -  38673</t>
  </si>
  <si>
    <t>chr12 101931787 101931963 achaete-scute complex homolog 1  -  56294</t>
  </si>
  <si>
    <t>chr12 105096463 105096847 AMPK-related protein kinase 5  -  -38714</t>
  </si>
  <si>
    <t>chr12 105096881 105097512 AMPK-related protein kinase 5  -  -39255</t>
  </si>
  <si>
    <t>chr12 105106069 105106816 AMPK-related protein kinase 5  -  -48501</t>
  </si>
  <si>
    <t>chr12 105411506 105411864 polymerase (RNA) III (DNA directed) polypeptide  -  136067</t>
  </si>
  <si>
    <t>chr12 105518899 105519968 regulatory factor X4 isoform c  -  18271</t>
  </si>
  <si>
    <t>chr12 105590005 105590909 regulatory factor X4 isoform c  -  89295</t>
  </si>
  <si>
    <t>chr12 105628009 105628615 Homo sapiens cDNA clone IMAGE:4838968.  -  -25704</t>
  </si>
  <si>
    <t>chr12 105685859 105686699 resistance to inhibitors of cholinesterase 8  -  -6249</t>
  </si>
  <si>
    <t>chr12 106563649 106564233 BTB (POZ) domain containing 11 isoform a  -  327615</t>
  </si>
  <si>
    <t>chr12 107171539 107171797 WSC domain containing 2  -  124028</t>
  </si>
  <si>
    <t>chr12 107231564 107231912 chemokine-like receptor 1 isoform b  -  25478</t>
  </si>
  <si>
    <t>chr12 107444426 107445297 squamous cell carcinoma antigen recognized by T  -  34434</t>
  </si>
  <si>
    <t>chr12 107506905 107507331 transmembrane protein 119  -  8795</t>
  </si>
  <si>
    <t>chr12 107556099 107556893 selectin P ligand  -  -4697</t>
  </si>
  <si>
    <t>chr12 107575094 107575608 coronin, actin binding protein, 1C isoform 1  -  74073</t>
  </si>
  <si>
    <t>chr12 107582799 107583044 coronin, actin binding protein, 1C isoform 1  -  66503</t>
  </si>
  <si>
    <t>chr12 107609257 107609906 coronin, actin binding protein, 1C isoform 1  -  39843</t>
  </si>
  <si>
    <t>chr12 107719692 107720770 slingshot homolog 1  -  55249</t>
  </si>
  <si>
    <t>chr12 108033098 108033647 uracil-DNA glycosylase isoform UNG2  -  13575</t>
  </si>
  <si>
    <t>chr12 108384601 108386360 potassium channel tetramerisation domain  -  14058</t>
  </si>
  <si>
    <t>chr12 108446620 108447474 ubiquitin protein ligase E3B  -  47226</t>
  </si>
  <si>
    <t>chr12 108528527 108529223 mevalonate kinase  -  32993</t>
  </si>
  <si>
    <t>chr12 108629340 108629779 hypothetical protein LOC84915  -  -7013</t>
  </si>
  <si>
    <t>chr12 108642047 108642612 hypothetical protein LOC84915  -  5757</t>
  </si>
  <si>
    <t>chr12 108658724 108659150 hypothetical protein LOC84915  -  22365</t>
  </si>
  <si>
    <t>chr12 108867058 108867660 trichoplein  -  44898</t>
  </si>
  <si>
    <t>chr12 108868744 108869069 trichoplein  -  46445</t>
  </si>
  <si>
    <t>chr12 109031357 109032079 intraflagellar transport 81-like isoform 1  -  -14846</t>
  </si>
  <si>
    <t>chr12 109189556 109189736 ATPase, Ca++ transporting, slow twitch 2 isoform  -  -13768</t>
  </si>
  <si>
    <t>chr12 112071497 112072087 DEAD (Asp-Glu-Ala-Asp) box polypeptide 54  -  35875</t>
  </si>
  <si>
    <t>chr12 112586094 112587147 Homo sapiens cDNA FLJ39613 fis, clone SKNSH2009357.  -  109251</t>
  </si>
  <si>
    <t>chr12 112684770 112685051 Homo sapiens cDNA FLJ39613 fis, clone SKNSH2009357.  -  10961</t>
  </si>
  <si>
    <t>chr12 112692511 112693030 Homo sapiens cDNA FLJ39613 fis, clone SKNSH2009357.  -  3101</t>
  </si>
  <si>
    <t>chr12 112700618 112701846 Homo sapiens cDNA FLJ39613 fis, clone SKNSH2009357.  -  -5361</t>
  </si>
  <si>
    <t>chr12 112740823 112741694 RNA binding motif protein 19  -  147241</t>
  </si>
  <si>
    <t>chr12 112782211 112782587 RNA binding motif protein 19  -  106100</t>
  </si>
  <si>
    <t>chr12 112854734 112856033 RNA binding motif protein 19  -  33116</t>
  </si>
  <si>
    <t>chr12 113626248 113626588 full-length cDNA clone CS0DI031YB14 of Placenta Cot 25-normalized of Homo sapiens (human).  -  -9580</t>
  </si>
  <si>
    <t>chr12 113735543 113736069 full-length cDNA clone CS0DI031YB14 of Placenta Cot 25-normalized of Homo sapiens (human).  -  99808</t>
  </si>
  <si>
    <t>chr12 115356395 115356673 hypothetical protein LOC400077  -  -99075</t>
  </si>
  <si>
    <t>chr12 115579447 115579668 hypothetical protein LOC79794  -  80669</t>
  </si>
  <si>
    <t>chr12 115580729 115581318 hypothetical protein LOC79794  -  79203</t>
  </si>
  <si>
    <t>chr12 115584640 115585276 hypothetical protein LOC79794  -  75268</t>
  </si>
  <si>
    <t>chr12 115982582 115982736 tescalcin  -  38975</t>
  </si>
  <si>
    <t>chr12 115999030 115999580 tescalcin  -  22329</t>
  </si>
  <si>
    <t>chr12 116334576 116335136 kinase suppressor of ras 2  -  555555</t>
  </si>
  <si>
    <t>chr12 116372140 116372794 kinase suppressor of ras 2  -  517944</t>
  </si>
  <si>
    <t>chr12 116448851 116449163 kinase suppressor of ras 2  -  441404</t>
  </si>
  <si>
    <t>chr12 117929069 117929432 KIAA1853 protein  -  25472</t>
  </si>
  <si>
    <t>chr12 117930805 117932086 KIAA1853 protein  -  27667</t>
  </si>
  <si>
    <t>chr12 118224533 118225528 Homo sapiens cDNA FLJ32935 fis, clone TESTI2007502.  -  538</t>
  </si>
  <si>
    <t>chr12 119009014 119009859 coiled-coil domain containing 64  -  97406</t>
  </si>
  <si>
    <t>chr12 119015541 119016492 coiled-coil domain containing 64  -  103986</t>
  </si>
  <si>
    <t>chr12 119147608 119147873 paxillin isoform 1  -  40206</t>
  </si>
  <si>
    <t>chr12 119150568 119151410 paxillin isoform 1  -  36957</t>
  </si>
  <si>
    <t>chr12 119280655 119281884 musashi 1  -  10072</t>
  </si>
  <si>
    <t>chr12 119283761 119284598 musashi 1  -  7162</t>
  </si>
  <si>
    <t>chr12 119285564 119286120 musashi 1  -  5499</t>
  </si>
  <si>
    <t>chr12 119319888 119320452 musashi 1  -  -28829</t>
  </si>
  <si>
    <t>chr12 119336055 119336906 cytochrome c oxidase subunit VIa polypeptide 1  -  -23806</t>
  </si>
  <si>
    <t>chr12 119616037 119616448 malectin  -  6911</t>
  </si>
  <si>
    <t>chr12 119693044 119693718 signal peptide peptidase 3  -  133153</t>
  </si>
  <si>
    <t>chr12 120456702 120457560 F-box and leucine-rich repeat protein 10 isoform  -  46141</t>
  </si>
  <si>
    <t>chr12 120733516 120733940 full-length cDNA clone CS0DK003YK01 of HeLa cells Cot 25-normalized of Homo sapiens (human).  -  7260</t>
  </si>
  <si>
    <t>chr12 120779590 120780041 4-hydroxyphenylpyruvate dioxygenase  -  31085</t>
  </si>
  <si>
    <t>chr12 120985731 120986129 B-cell CLL/lymphoma 7A isoform a  -  41687</t>
  </si>
  <si>
    <t>chr12 121922169 121922954 vacuolar protein sorting 37B  -  24104</t>
  </si>
  <si>
    <t>chr12 123329009 123329712 hypothetical protein LOC144347  -  -10302</t>
  </si>
  <si>
    <t>chr12 123342795 123343271 hypothetical protein LOC144347  -  3371</t>
  </si>
  <si>
    <t>chr12 123503407 123503703 nuclear receptor co-repressor 2 isoform 1  -  114408</t>
  </si>
  <si>
    <t>chr12 123513954 123514386 nuclear receptor co-repressor 2 isoform 1  -  103793</t>
  </si>
  <si>
    <t>chr12 123555122 123555521 nuclear receptor co-repressor 2 isoform 1  -  62642</t>
  </si>
  <si>
    <t>chr12 123557878 123558798 nuclear receptor co-repressor 2 isoform 1  -  59625</t>
  </si>
  <si>
    <t>chr12 123569057 123569853 nuclear receptor co-repressor 2 isoform 1  -  48508</t>
  </si>
  <si>
    <t>chr12 123602004 123602448 nuclear receptor co-repressor 2 isoform 1  -  15737</t>
  </si>
  <si>
    <t>chr12 123731832 123732878 scavenger receptor class B, member 1 isoform 1  -  182117</t>
  </si>
  <si>
    <t>chr12 123784899 123785534 scavenger receptor class B, member 1 isoform 1  -  129256</t>
  </si>
  <si>
    <t>chr12 123789154 123790013 scavenger receptor class B, member 1 isoform 1  -  124889</t>
  </si>
  <si>
    <t>chr12 123796087 123797131 scavenger receptor class B, member 1 isoform 1  -  117863</t>
  </si>
  <si>
    <t>chr12 123805690 123806168 scavenger receptor class B, member 1 isoform 1  -  108543</t>
  </si>
  <si>
    <t>chr12 123971775 123972402 ubiquitin B precursor  -  -6558</t>
  </si>
  <si>
    <t>chr12 129095569 129096298 Homo sapiens cDNA FLJ44907 fis, clone BRAMY3007449.  -  -378</t>
  </si>
  <si>
    <t>chr12 129208520 129208997 Homo sapiens cDNA FLJ31485 fis, clone NT2NE2001698.  -  3418</t>
  </si>
  <si>
    <t>chr12 129211995 129212466 Homo sapiens cDNA FLJ31485 fis, clone NT2NE2001698.  -  491</t>
  </si>
  <si>
    <t>chr12 129753458 129753836 RIMS-binding protein 2 (RIM-BP2).  -  13132</t>
  </si>
  <si>
    <t>chr12 130009228 130009694 G protein-coupled receptor 133  -  5057</t>
  </si>
  <si>
    <t>chr12 130053918 130054583 Homo sapiens zinc finger CCCH-type containing 7B, mRNA (cDNA clone IMAGE:3690478), partial cds.  -  -5686</t>
  </si>
  <si>
    <t>chr12 130155117 130155502 Putative uncharacterized protein DKFZp434B1272 (Fragment).  -  33959</t>
  </si>
  <si>
    <t>chr12 130672269 130673085 splicing factor, arginine/serine-rich 8  -  -88910</t>
  </si>
  <si>
    <t>chr12 131510479 131511245 AUTS2-like protein (HBV X-transactivated gene 9 protein).  -  -66596</t>
  </si>
  <si>
    <t>chr12 131515073 131515849 AUTS2-like protein (HBV X-transactivated gene 9 protein).  -  -61997</t>
  </si>
  <si>
    <t>chr12 131694810 131695215 purinergic receptor P2X2 isoform B  -  -10463</t>
  </si>
  <si>
    <t>chr12 131695414 131696039 purinergic receptor P2X2 isoform B  -  -9749</t>
  </si>
  <si>
    <t>chr11 325684 326389 interferon-induced transmembrane protein 3  -  -15122</t>
  </si>
  <si>
    <t>chr11 934894 935250 Homo sapiens mRNA for KIAA0899 protein, partial cds.  -  19232</t>
  </si>
  <si>
    <t>chr11 1750291 1750775 cathepsin D preproprotein  -  -8735</t>
  </si>
  <si>
    <t>chr11 1943041 1943551 Homo sapiens cDNA FLJ44416 fis, clone UTERU2000649.  -  -8268</t>
  </si>
  <si>
    <t>chr11 1960702 1961245 Homo sapiens cDNA FLJ44416 fis, clone UTERU2000649.  -  9409</t>
  </si>
  <si>
    <t>chr11 2168492 2169382 tyrosine hydroxylase isoform c  -  -19326</t>
  </si>
  <si>
    <t>chr11 2188815 2189325 tyrosine hydroxylase isoform c  -  -39459</t>
  </si>
  <si>
    <t>chr11 2306300 2306831 Homo sapiens, clone IMAGE:4940779, mRNA.  -  49233</t>
  </si>
  <si>
    <t>chr11 2510512 2511536 Similar to potassium voltage-gated channel, KQT-like subfamily, member 1 (Fragment).  -  71765</t>
  </si>
  <si>
    <t>chr11 2511583 2511834 Similar to potassium voltage-gated channel, KQT-like subfamily, member 1 (Fragment).  -  72449</t>
  </si>
  <si>
    <t>chr11 2698944 2699661 Homo sapiens full length insert cDNA clone YW18A11.  -  -21498</t>
  </si>
  <si>
    <t>chr11 2864474 2864923 Beckwith-Wiedemann syndrome chromosomal region 1 candidate gene B protein (p27-Beckwith-Wiedemann region 1 B) (p27-BWR1B) (Organic cation transporter-like protein 2 antisense protein) (Solute carrier family 22 member 18 antisense protein) (Solute carrier family 22 member 1-like antisense protein).  -  16848</t>
  </si>
  <si>
    <t>chr11 2866238 2866707 Beckwith-Wiedemann syndrome chromosomal region 1 candidate gene B protein (p27-Beckwith-Wiedemann region 1 B) (p27-BWR1B) (Organic cation transporter-like protein 2 antisense protein) (Solute carrier family 22 member 18 antisense protein) (Solute carrier family 22 member 1-like antisense protein).  -  15074</t>
  </si>
  <si>
    <t>chr11 3114659 3114992 Homo sapiens mRNA for KIAA1534 protein, partial cds.  -  -7759</t>
  </si>
  <si>
    <t>chr11 3138054 3138459 Homo sapiens mRNA for KIAA1534 protein, partial cds.  -  -31190</t>
  </si>
  <si>
    <t>chr11 6298102 6298292 protein kinase C, delta binding protein  -  119</t>
  </si>
  <si>
    <t>chr11 6613422 6613765 dachsous 1 precursor  -  20057</t>
  </si>
  <si>
    <t>chr11 6624464 6624796 dachsous 1 precursor  -  9020</t>
  </si>
  <si>
    <t>chr11 7462802 7463806 Homo sapiens cDNA FLJ46728 fis, clone TRACH3019142.  -  19375</t>
  </si>
  <si>
    <t>chr11 7868958 7869277 Homo sapiens cDNA FLJ34536 fis, clone HLUNG2008384.  -  14961</t>
  </si>
  <si>
    <t>chr11 8267463 8268095 LIM domain only 1  -  -21021</t>
  </si>
  <si>
    <t>chr11 8306921 8307460 LIM domain only 1  -  -60432</t>
  </si>
  <si>
    <t>chr11 8649080 8649719 Homo sapiens cDNA clone IMAGE:6266066, partial cds.  -  8448</t>
  </si>
  <si>
    <t>chr11 8810897 8811115 suppression of tumorigenicity 5 isoform 1  -  78068</t>
  </si>
  <si>
    <t>chr11 9015079 9015956 CEGP1 protein  -  54214</t>
  </si>
  <si>
    <t>chr11 9735966 9736426 Homo sapiens cDNA FLJ33294 fis, clone BNGH42000791.  -  1460</t>
  </si>
  <si>
    <t>chr11 9736867 9737564 Homo sapiens cDNA FLJ33294 fis, clone BNGH42000791.  -  441</t>
  </si>
  <si>
    <t>chr11 9743243 9744171 Homo sapiens cDNA clone IMAGE:4372223, partial cds.  -  6587</t>
  </si>
  <si>
    <t>chr11 10330000 10330777 Homo sapiens EST AI652043 alternate transcript 1 mRNA sequence.  -  21696</t>
  </si>
  <si>
    <t>chr11 10468704 10469090 adenosine monophosphate deaminase 3 isoform 1A  -  40098</t>
  </si>
  <si>
    <t>chr11 11946595 11947292 dickkopf homolog 3 precursor  -  40550</t>
  </si>
  <si>
    <t>chr11 11950063 11950748 dickkopf homolog 3 precursor  -  37088</t>
  </si>
  <si>
    <t>chr11 12450854 12451084 parvin, alpha  -  95248</t>
  </si>
  <si>
    <t>chr11 12658617 12659276 TEA domain family member 1  -  6402</t>
  </si>
  <si>
    <t>chr11 12670726 12671146 TEA domain family member 1  -  18392</t>
  </si>
  <si>
    <t>chr11 12780637 12781216 TEA domain family member 1  -  128382</t>
  </si>
  <si>
    <t>chr11 12806493 12806772 TEA domain family member 1  -  154088</t>
  </si>
  <si>
    <t>chr11 12823455 12824633 TEA domain family member 1  -  171500</t>
  </si>
  <si>
    <t>chr11 12841202 12841617 TEA domain family member 1  -  188865</t>
  </si>
  <si>
    <t>chr11 12842583 12843357 TEA domain family member 1  -  190426</t>
  </si>
  <si>
    <t>chr11 14114258 14114803 spondin 1, extracellular matrix protein  -  174041</t>
  </si>
  <si>
    <t>chr11 15095822 15096194 inscuteable isoform a  -  5463</t>
  </si>
  <si>
    <t>chr11 16064421 16064946 SRY (sex determining region Y)-box 6 isoform 2  -  389828</t>
  </si>
  <si>
    <t>chr11 16126473 16127061 SRY (sex determining region Y)-box 6 isoform 2  -  327744</t>
  </si>
  <si>
    <t>chr11 16790342 16791002 pleckstrin homology domain containing, family A  -  201863</t>
  </si>
  <si>
    <t>chr11 16959802 16960355 pleckstrin homology domain containing, family A  -  32457</t>
  </si>
  <si>
    <t>chr11 17742737 17743347 Shaw-related voltage-gated potassium channel  -  28972</t>
  </si>
  <si>
    <t>chr11 19360072 19360891 neuron navigator 2 isoform 3  -  31635</t>
  </si>
  <si>
    <t>chr11 19530619 19531241 neuron navigator 2 isoform 3  -  202084</t>
  </si>
  <si>
    <t>chr11 19679294 19679735 neuron navigator 2 isoform 3  -  350668</t>
  </si>
  <si>
    <t>chr11 19759314 19759888 neuron navigator 2 isoform 3  -  430755</t>
  </si>
  <si>
    <t>chr11 19825176 19825694 neuron navigator 2 isoform 3  -  496589</t>
  </si>
  <si>
    <t>chr11 19978512 19979116 neuron navigator 2 isoform 3  -  649968</t>
  </si>
  <si>
    <t>chr11 20000833 20001412 Homo sapiens partial mRNA for steerin2 protein (STEERIN2 gene) alternative exon 1g.  -  159</t>
  </si>
  <si>
    <t>chr11 20005171 20005651 Homo sapiens partial mRNA for steerin2 protein (STEERIN2 gene) alternative exon 1g.  -  4448</t>
  </si>
  <si>
    <t>chr11 30400506 30401172 metallophosphoesterase domain containing 2  -  163637</t>
  </si>
  <si>
    <t>chr11 31400907 31401131 zinc finger, CSL domain containing 3  -  53067</t>
  </si>
  <si>
    <t>chr11 34240817 34241699 ankyrin repeat and BTB (POZ) domain containing  -  94120</t>
  </si>
  <si>
    <t>chr11 34244774 34245032 ankyrin repeat and BTB (POZ) domain containing  -  90475</t>
  </si>
  <si>
    <t>chr11 35980329 35980709 low density lipoprotein receptor class A domain  -  58332</t>
  </si>
  <si>
    <t>chr11 36083013 36083636 Homo sapiens cDNA clone IMAGE:5265482.  -  -27300</t>
  </si>
  <si>
    <t>chr11 36088021 36088827 Homo sapiens cDNA clone IMAGE:5265482.  -  -32400</t>
  </si>
  <si>
    <t>chr11 36256708 36257533 COMM domain containing 9 isoform 1  -  10455</t>
  </si>
  <si>
    <t>chr11 36432875 36433587 protor-2  -  158842</t>
  </si>
  <si>
    <t>chr11 43967330 43968171 Homo sapiens cDNA FLJ36047 fis, clone TESTI2017951.  -  -42418</t>
  </si>
  <si>
    <t>chr11 44221271 44221672 exostosin 2 isoform 1  -  147797</t>
  </si>
  <si>
    <t>chr11 44221823 44222529 exostosin 2 isoform 1  -  148502</t>
  </si>
  <si>
    <t>chr11 44342814 44343366 aristaless-like homeobox 4  -  -54798</t>
  </si>
  <si>
    <t>chr11 44504249 44505169 CD82 antigen isoform 1  -  -39007</t>
  </si>
  <si>
    <t>chr11 44537331 44537888 CD82 antigen isoform 1  -  -6107</t>
  </si>
  <si>
    <t>chr11 44671649 44672331 CD82 antigen isoform 1  -  128274</t>
  </si>
  <si>
    <t>chr11 44689097 44689640 CD82 antigen isoform 1  -  145652</t>
  </si>
  <si>
    <t>chr11 44739336 44740423 tetraspanin 18 isoform 2  -  -98575</t>
  </si>
  <si>
    <t>chr11 44802086 44803186 tetraspanin 18 isoform 2  -  -35818</t>
  </si>
  <si>
    <t>chr11 44811918 44812781 tetraspanin 18 isoform 2  -  -26105</t>
  </si>
  <si>
    <t>chr11 44841401 44841855 tetraspanin 18 isoform 2  -  3174</t>
  </si>
  <si>
    <t>chr11 44857049 44857246 tetraspanin 18 isoform 2  -  18693</t>
  </si>
  <si>
    <t>chr11 44860191 44860820 tetraspanin 18 isoform 2  -  22051</t>
  </si>
  <si>
    <t>chr11 44872261 44873044 tetraspanin 18 isoform 2  -  34198</t>
  </si>
  <si>
    <t>chr11 45187923 45188533 Homo sapiens cDNA FLJ40559 fis, clone THYMU2002910.  -  1111</t>
  </si>
  <si>
    <t>chr11 45345013 45345293 Homo sapiens cDNA FLJ41423 fis, clone BRHIP2003242.  -  -4370</t>
  </si>
  <si>
    <t>chr11 45877499 45877743 mitogen-activated protein kinase 8 interacting  -  13844</t>
  </si>
  <si>
    <t>chr11 45877795 45878309 mitogen-activated protein kinase 8 interacting  -  14275</t>
  </si>
  <si>
    <t>chr11 46330379 46330566 diacylglycerol kinase zeta isoform 1  -  19158</t>
  </si>
  <si>
    <t>chr11 46358637 46359428 midkine  -  123</t>
  </si>
  <si>
    <t>chr11 46896850 46897471 Homo sapiens LRP10 mRNA for low density lipoprotein receptor-related protein 10, complete cds.  -  -508</t>
  </si>
  <si>
    <t>chr11 46898066 46898431 Homo sapiens LRP10 mRNA for low density lipoprotein receptor-related protein 10, complete cds.  -  -1596</t>
  </si>
  <si>
    <t>chr11 46930009 46930664 hypothetical protein LOC79096 isoform 4  -  15510</t>
  </si>
  <si>
    <t>chr11 46955193 46955520 hypothetical protein LOC79096 isoform 4  -  40530</t>
  </si>
  <si>
    <t>chr11 46955640 46955980 hypothetical protein LOC79096 isoform 4  -  40984</t>
  </si>
  <si>
    <t>chr11 47949621 47950031 protein tyrosine phosphatase, receptor type, J  -  -8859</t>
  </si>
  <si>
    <t>chr11 47952398 47953008 protein tyrosine phosphatase, receptor type, J  -  -5982</t>
  </si>
  <si>
    <t>chr11 47996673 47997260 protein tyrosine phosphatase, receptor type, J  -  38281</t>
  </si>
  <si>
    <t>chr11 48087842 48088326 protein tyrosine phosphatase, receptor type, J  -  129399</t>
  </si>
  <si>
    <t>chr11 56734500 56735315 Homo sapiens cDNA FLJ13339 fis, clone OVARC1001928.  -  21871</t>
  </si>
  <si>
    <t>chr11 56737237 56738008 angiotensin II receptor-like 1  -  23867</t>
  </si>
  <si>
    <t>chr11 56846639 56846932 tankyrase 1-binding protein 1  -  2204</t>
  </si>
  <si>
    <t>chr11 57023493 57024426 solute carrier family 43, member 1  -  15776</t>
  </si>
  <si>
    <t>chr11 57121171 57122658 serpin peptidase inhibitor, clade G, member 1  -  312</t>
  </si>
  <si>
    <t>chr11 57302417 57303016 Putative uncharacterized protein LOC648278 (HCG1730474).  -  -27294</t>
  </si>
  <si>
    <t>chr11 57312525 57312825 Putative uncharacterized protein LOC648278 (HCG1730474).  -  -37253</t>
  </si>
  <si>
    <t>chr11 58708927 58709550 deltex 4 homolog  -  13760</t>
  </si>
  <si>
    <t>chr11 60653857 60654103 vacuolar protein sorting 37C  -  31512</t>
  </si>
  <si>
    <t>chr11 60970279 60970736 hypothetical protein LOC54949  -  16335</t>
  </si>
  <si>
    <t>chr11 61004955 61005634 IIIG9 protein  -  127</t>
  </si>
  <si>
    <t>chr11 61041022 61041764 synaptotagmin VII  -  63481</t>
  </si>
  <si>
    <t>chr11 61101798 61102199 Homo sapiens, clone IMAGE:5742657, mRNA.  -  -10543</t>
  </si>
  <si>
    <t>chr11 61241040 61241370 neural stem cell-derived dendrite regulator  -  36720</t>
  </si>
  <si>
    <t>chr11 61242685 61242969 neural stem cell-derived dendrite regulator  -  38342</t>
  </si>
  <si>
    <t>chr11 61446703 61447031 Guanine nucleotide exchange factor for Rab3A (Rab3A-interacting-like protein 1) (Rabin3-like 1).  -  -2550</t>
  </si>
  <si>
    <t>chr11 62032431 62033243 AHNAK nucleoprotein isoform 2  -  38071</t>
  </si>
  <si>
    <t>chr11 62077280 62077770 eukaryotic translation elongation factor 1  -  20511</t>
  </si>
  <si>
    <t>chr11 62123157 62123572 metastasis-associated protein 2  -  2515</t>
  </si>
  <si>
    <t>chr11 63286035 63286363 Homo sapiens cDNA FLJ38987 fis, clone NT2RI2005818.  -  -154</t>
  </si>
  <si>
    <t>chr11 63361242 63361581 MAP/microtubule affinity-regulating kinase 2  -  -2059</t>
  </si>
  <si>
    <t>chr11 63433649 63433897 MAP/microtubule affinity-regulating kinase 2  -  70303</t>
  </si>
  <si>
    <t>chr11 63441422 63442464 REST corepressor 2  -  -1051</t>
  </si>
  <si>
    <t>chr11 63551395 63551991 MACRO domain containing 1  -  138401</t>
  </si>
  <si>
    <t>chr11 63552444 63552919 MACRO domain containing 1  -  137413</t>
  </si>
  <si>
    <t>chr11 63564827 63565113 MACRO domain containing 1  -  125124</t>
  </si>
  <si>
    <t>chr11 63571923 63572603 MACRO domain containing 1  -  117831</t>
  </si>
  <si>
    <t>chr11 63614900 63615123 MACRO domain containing 1  -  75083</t>
  </si>
  <si>
    <t>chr11 63872415 63873322 coiled-coil domain containing 88  -  8598</t>
  </si>
  <si>
    <t>chr11 63930074 63930957 Homo sapiens cDNA FLJ25432 fis, clone TST06444.  -  -13923</t>
  </si>
  <si>
    <t>chr11 64144706 64145193 neurexin 2 isoform alpha-1 precursor  -  102287</t>
  </si>
  <si>
    <t>chr11 64286763 64287785 splicing factor 1 isoform 2  -  15543</t>
  </si>
  <si>
    <t>chr11 64387361 64387914 EH-domain containing 1  -  16088</t>
  </si>
  <si>
    <t>chr11 64825907 64826311 polymerase (DNA directed), alpha 2 (70kD  -  40102</t>
  </si>
  <si>
    <t>chr11 64942554 64943481 Human MEN1 region clone epsilon/beta mRNA, 5' fragment.  -  -3803</t>
  </si>
  <si>
    <t>chr11 64945016 64945614 Human MEN1 region clone epsilon/beta mRNA, 5' fragment.  -  -1505</t>
  </si>
  <si>
    <t>chr11 64946124 64946466 Human MEN1 region clone epsilon/beta mRNA, 5' fragment.  -  -525</t>
  </si>
  <si>
    <t>chr11 65010901 65012326 Homo sapiens metastasis associated lung adenocarcinoma transcript 1 (non-protein coding) (MALAT1), non-coding RNA.  -  -10796</t>
  </si>
  <si>
    <t>chr11 65015765 65016374 Homo sapiens metastasis associated lung adenocarcinoma transcript 1 (non-protein coding) (MALAT1), non-coding RNA.  -  -6340</t>
  </si>
  <si>
    <t>chr11 65806507 65807140 cornichon homolog 2  -  4552</t>
  </si>
  <si>
    <t>chr11 65837054 65837918 tumor endothelial marker 1 precursor  -  3605</t>
  </si>
  <si>
    <t>chr11 65841122 65842500 tumor endothelial marker 1 precursor  -  -720</t>
  </si>
  <si>
    <t>chr11 65846702 65847262 tumor endothelial marker 1 precursor  -  -5891</t>
  </si>
  <si>
    <t>chr11 65860260 65861042 ras inhibitor RIN1  -  -75</t>
  </si>
  <si>
    <t>chr11 65991922 65992192 pellino 3 alpha isoform 1  -  1146</t>
  </si>
  <si>
    <t>chr11 66894569 66895092 cardiotrophin-like cytokine factor 1  -  2952</t>
  </si>
  <si>
    <t>chr11 67105589 67106051 glutathione transferase  -  -2041</t>
  </si>
  <si>
    <t>chr11 67683115 67683672 Histone-lysine N-methyltransferase SUV420H1 (EC 2.1.1.43) (Suppressor of variegation 4-20 homolog 1) (Su(var)4-20 homolog 1) (Suv4-20h1) (Lysine N-methyltransferase 5B).  -  54288</t>
  </si>
  <si>
    <t>chr11 67684495 67684741 Histone-lysine N-methyltransferase SUV420H1 (EC 2.1.1.43) (Suppressor of variegation 4-20 homolog 1) (Su(var)4-20 homolog 1) (Suv4-20h1) (Lysine N-methyltransferase 5B).  -  53063</t>
  </si>
  <si>
    <t>chr11 67852433 67853046 low density lipoprotein receptor-related protein  -  16056</t>
  </si>
  <si>
    <t>chr11 68973213 68973830 Homo sapiens cDNA FLJ37355 fis, clone BRAMY2022980.  -  23883</t>
  </si>
  <si>
    <t>chr11 69351781 69352902 fibroblast growth factor 3 precursor  -  -9212</t>
  </si>
  <si>
    <t>chr11 69634198 69634629 transmembrane protein 16A  -  32120</t>
  </si>
  <si>
    <t>chr11 69665076 69665882 transmembrane protein 16A  -  63186</t>
  </si>
  <si>
    <t>chr11 69698673 69699335 transmembrane protein 16A  -  96711</t>
  </si>
  <si>
    <t>chr11 70068889 70069177 Homo sapiens cDNA clone IMAGE:40054126.  -  72462</t>
  </si>
  <si>
    <t>chr11 70078891 70079126 Homo sapiens cDNA clone IMAGE:40054126.  -  82437</t>
  </si>
  <si>
    <t>chr11 70167643 70167910 Homo sapiens cDNA clone IMAGE:40054126.  -  171205</t>
  </si>
  <si>
    <t>chr11 70384667 70385036 Uncharacterized protein SHANK2.  -  35472</t>
  </si>
  <si>
    <t>chr11 70629518 70630032 Homo sapiens cDNA FLJ38726 fis, clone KIDNE2010271, moderately similar to Mus musculus mRNA for Shank3b protein.  -  11412</t>
  </si>
  <si>
    <t>chr11 71744938 71745452 caseinolytic peptidase B  -  78021</t>
  </si>
  <si>
    <t>chr11 71984010 71984721 phosphodiesterase 2A, cGMP-stimulated isoform 1  -  78695</t>
  </si>
  <si>
    <t>chr11 72220048 72220686 ATG16L2 protein (Fragment).  -  17269</t>
  </si>
  <si>
    <t>chr11 72677399 72678611 pyrimidinergic receptor P2Y6  -  24788</t>
  </si>
  <si>
    <t>chr11 72712195 72712550 Rho guanine nucleotide exchange factor (GEF) 17  -  15056</t>
  </si>
  <si>
    <t>chr11 72719330 72720474 Rho guanine nucleotide exchange factor (GEF) 17  -  22586</t>
  </si>
  <si>
    <t>chr11 73040683 73041777 Homo sapiens mRNA for pleckstrin homology domain containing, family B (evectins) member 1 variant protein.  -  98</t>
  </si>
  <si>
    <t>chr11 74738037 74738973 arrestin beta 1 isoform A  -  2016</t>
  </si>
  <si>
    <t>chr11 74907419 74907837 glycerophosphodiester phosphodiesterase domain  -  6619</t>
  </si>
  <si>
    <t>chr11 75575354 75575872 wingless-type MMTV integration site family,  -  19609</t>
  </si>
  <si>
    <t>chr11 76181939 76182842 tsukushin  -  10458</t>
  </si>
  <si>
    <t>chr11 76560505 76561479 myosin VIIA isoform 1  -  44035</t>
  </si>
  <si>
    <t>chr11 78317887 78318683 odz, odd Oz/ten-m homolog 4  -  511058</t>
  </si>
  <si>
    <t>chr11 78329166 78329980 odz, odd Oz/ten-m homolog 4  -  499770</t>
  </si>
  <si>
    <t>chr11 78338442 78339167 odz, odd Oz/ten-m homolog 4  -  490539</t>
  </si>
  <si>
    <t>chr11 78471538 78471931 odz, odd Oz/ten-m homolog 4  -  357609</t>
  </si>
  <si>
    <t>chr11 78475892 78477012 odz, odd Oz/ten-m homolog 4  -  352891</t>
  </si>
  <si>
    <t>chr11 78477529 78478126 odz, odd Oz/ten-m homolog 4  -  351516</t>
  </si>
  <si>
    <t>chr11 82396734 82397014 Putative uncharacterized protein DKFZp686J07132.  -  63658</t>
  </si>
  <si>
    <t>chr11 83070100 83070654 chapsyn-110 isoform 2  -  1945585</t>
  </si>
  <si>
    <t>chr11 85243225 85244144 coiled-coil domain containing 83  -  -107</t>
  </si>
  <si>
    <t>chr11 85977058 85977869 malic enzyme 3, NADP(+)-dependent,  -  83713</t>
  </si>
  <si>
    <t>chr11 86066829 86067362 malic enzyme 3, NADP(+)-dependent,  -  -5919</t>
  </si>
  <si>
    <t>chr11 88863915 88864688 Homo sapiens Kox-1 mRNA for kidney superoxide-producing NADPH oxidase, complete cds.  -  0</t>
  </si>
  <si>
    <t>chr11 92218087 92218582 Homo sapiens mRNA for fat3, partial cds.  -  4959</t>
  </si>
  <si>
    <t>chr11 94299443 94300071 CWC15 homolog  -  46667</t>
  </si>
  <si>
    <t>chr11 94306628 94306928 CWC15 homolog  -  39646</t>
  </si>
  <si>
    <t>chr11 109739048 109739517 Homo sapiens cDNA FLJ36798 fis, clone ADRGL2007283.  -  8153</t>
  </si>
  <si>
    <t>chr11 113081869 113082640 transmembrane protease, serine 5  -  24</t>
  </si>
  <si>
    <t>chr11 113412088 113412589 promyelocytic leukemia zinc finger protein  -  -23302</t>
  </si>
  <si>
    <t>chr11 113450340 113450954 promyelocytic leukemia zinc finger protein  -  15007</t>
  </si>
  <si>
    <t>chr11 113467599 113468457 promyelocytic leukemia zinc finger protein  -  32388</t>
  </si>
  <si>
    <t>chr11 113546287 113546592 promyelocytic leukemia zinc finger protein  -  110799</t>
  </si>
  <si>
    <t>chr11 113585244 113585747 promyelocytic leukemia zinc finger protein  -  149855</t>
  </si>
  <si>
    <t>chr11 113587336 113588152 promyelocytic leukemia zinc finger protein  -  152104</t>
  </si>
  <si>
    <t>chr11 113595736 113596355 promyelocytic leukemia zinc finger protein  -  160405</t>
  </si>
  <si>
    <t>chr11 113608138 113610075 promyelocytic leukemia zinc finger protein  -  173466</t>
  </si>
  <si>
    <t>chr11 113633376 113634252 nicotinamide N-methyltransferase  -  52</t>
  </si>
  <si>
    <t>chr11 113636956 113637238 nicotinamide N-methyltransferase  -  3335</t>
  </si>
  <si>
    <t>chr11 114957147 114957744 immunoglobulin superfamily, member 4D isoform 2  -  -76994</t>
  </si>
  <si>
    <t>chr11 116369499 116369884 KIAA0999 protein  -  104512</t>
  </si>
  <si>
    <t>chr11 116600403 116600923 proprotein convertase subtilisin/kexin type 7  -  7358</t>
  </si>
  <si>
    <t>chr11 116805642 116806509 Down syndrome cell adhesion molecule like 1  -  367111</t>
  </si>
  <si>
    <t>chr11 116959318 116959773 Down syndrome cell adhesion molecule like 1  -  213641</t>
  </si>
  <si>
    <t>chr11 117099799 117100484 Down syndrome cell adhesion molecule like 1  -  73045</t>
  </si>
  <si>
    <t>chr11 117191931 117192785 Homo sapiens mRNA for KIAA1132 protein, partial cds.  -  1092</t>
  </si>
  <si>
    <t>chr11 117194997 117195482 FXYD domain-containing ion transport regulator 2  -  8778</t>
  </si>
  <si>
    <t>chr11 117454764 117455350 Homo sapiens transmembrane serine protease 3 (TMPRSS3) mRNA, complete cds.  -  1830</t>
  </si>
  <si>
    <t>chr11 117458808 117459446 Homo sapiens transmembrane serine protease 3 (TMPRSS3) mRNA, complete cds.  -  5900</t>
  </si>
  <si>
    <t>chr11 117468890 117469567 Homo sapiens transmembrane serine protease 3 (TMPRSS3) mRNA, complete cds.  -  16001</t>
  </si>
  <si>
    <t>chr11 117521194 117521808 sodium channel, voltage-gated, type IV, beta  -  7244</t>
  </si>
  <si>
    <t>chr11 117981183 117981864 pleckstrin homology-like domain, family B,  -  -899</t>
  </si>
  <si>
    <t>chr11 117991223 117991575 Homo sapiens mRNA for KIAA0638 protein, partial cds.  -  7739</t>
  </si>
  <si>
    <t>chr11 117993806 117994497 Homo sapiens mRNA for KIAA0638 protein, partial cds.  -  10491</t>
  </si>
  <si>
    <t>chr11 118284961 118285456 B-cell CLL/lymphoma 9-like  -  1615</t>
  </si>
  <si>
    <t>chr11 118292622 118293581 B-cell CLL/lymphoma 9-like  -  -6278</t>
  </si>
  <si>
    <t>chr11 118294078 118294320 B-cell CLL/lymphoma 9-like  -  -7376</t>
  </si>
  <si>
    <t>chr11 118295054 118295930 B-cell CLL/lymphoma 9-like  -  -8669</t>
  </si>
  <si>
    <t>chr11 118696170 118696996 melanoma cell adhesion molecule  -  -3533</t>
  </si>
  <si>
    <t>chr11 118699414 118699806 melanoma cell adhesion molecule  -  -6560</t>
  </si>
  <si>
    <t>chr11 118700127 118700521 melanoma cell adhesion molecule  -  -7274</t>
  </si>
  <si>
    <t>chr11 118708126 118708894 ring finger protein 26  -  -1936</t>
  </si>
  <si>
    <t>chr11 119093817 119094390 poliovirus receptor-related 1 isoform 2  -  10542</t>
  </si>
  <si>
    <t>chr11 119096818 119097760 poliovirus receptor-related 1 isoform 2  -  7356</t>
  </si>
  <si>
    <t>chr11 119166855 119167216 poliovirus receptor-related 1 isoform 2  -  -62390</t>
  </si>
  <si>
    <t>chr11 119172973 119173645 poliovirus receptor-related 1 isoform 2  -  -68664</t>
  </si>
  <si>
    <t>chr11 119472492 119473243 tripartite motif protein TRIM29  -  41206</t>
  </si>
  <si>
    <t>chr11 119556335 119556930 OAF homolog  -  -30324</t>
  </si>
  <si>
    <t>chr11 119558071 119558704 OAF homolog  -  -28569</t>
  </si>
  <si>
    <t>chr11 120086266 120086768 glutamate receptor KA1 precursor  -  198840</t>
  </si>
  <si>
    <t>chr11 120208981 120209465 glutamate receptor KA1 precursor  -  321546</t>
  </si>
  <si>
    <t>chr11 121031067 121031806 sortilin-related receptor containing LDLR class  -  203266</t>
  </si>
  <si>
    <t>chr11 121477632 121478210 Homo sapiens cDNA FLJ41953 fis, clone PROST2019253.  -  163</t>
  </si>
  <si>
    <t>chr11 121591153 121591691 Homo sapiens cDNA FLJ34394 fis, clone HCHON2000676.  -  152255</t>
  </si>
  <si>
    <t>chr11 121605521 121605936 Homo sapiens cDNA FLJ34394 fis, clone HCHON2000676.  -  137949</t>
  </si>
  <si>
    <t>chr11 122631619 122632150 adipocyte-specific adhesion molecule  -  -60667</t>
  </si>
  <si>
    <t>chr11 122783301 122784299 full-length cDNA clone CS0DK001YD21 of HeLa cells Cot 25-normalized of Homo sapiens (human).  -  -22467</t>
  </si>
  <si>
    <t>chr11 122810870 122811237 full-length cDNA clone CS0DK001YD21 of HeLa cells Cot 25-normalized of Homo sapiens (human).  -  4786</t>
  </si>
  <si>
    <t>chr11 124514664 124515244 PBX/knotted 1 homeobox 2  -  -24814</t>
  </si>
  <si>
    <t>chr11 124576648 124577614 PBX/knotted 1 homeobox 2  -  37363</t>
  </si>
  <si>
    <t>chr11 124610030 124610387 PBX/knotted 1 homeobox 2  -  70440</t>
  </si>
  <si>
    <t>chr11 124638244 124639116 PBX/knotted 1 homeobox 2  -  98912</t>
  </si>
  <si>
    <t>chr11 124721995 124722593 PBX/knotted 1 homeobox 2  -  182526</t>
  </si>
  <si>
    <t>chr11 124722942 124724164 PBX/knotted 1 homeobox 2  -  183785</t>
  </si>
  <si>
    <t>chr11 124731538 124732502 PBX/knotted 1 homeobox 2  -  192252</t>
  </si>
  <si>
    <t>chr11 124745665 124747061 PBX/knotted 1 homeobox 2  -  206595</t>
  </si>
  <si>
    <t>chr11 124776526 124777178 PBX/knotted 1 homeobox 2  -  237084</t>
  </si>
  <si>
    <t>chr11 124779287 124779562 PBX/knotted 1 homeobox 2  -  239656</t>
  </si>
  <si>
    <t>chr11 124818852 124819393 zygin 1 isoform 1  -  52211</t>
  </si>
  <si>
    <t>chr11 124826411 124826806 zygin 1 isoform 1  -  44725</t>
  </si>
  <si>
    <t>chr11 125409017 125409678 surface glycoprotein, Ig superfamily member  -  29050</t>
  </si>
  <si>
    <t>chr11 125458900 125459887 surface glycoprotein, Ig superfamily member  -  -20996</t>
  </si>
  <si>
    <t>chr11 125473743 125474048 surface glycoprotein, Ig superfamily member  -  -35498</t>
  </si>
  <si>
    <t>chr11 125475711 125476814 surface glycoprotein, Ig superfamily member  -  -37865</t>
  </si>
  <si>
    <t>chr11 125479402 125479972 surface glycoprotein, Ig superfamily member  -  -41290</t>
  </si>
  <si>
    <t>chr11 125521354 125522278 RNA pseudouridylate synthase domain containing 4  -  64935</t>
  </si>
  <si>
    <t>chr11 125522383 125523485 RNA pseudouridylate synthase domain containing 4  -  63817</t>
  </si>
  <si>
    <t>chr11 125524946 125525247 RNA pseudouridylate synthase domain containing 4  -  61655</t>
  </si>
  <si>
    <t>chr11 125526226 125526902 RNA pseudouridylate synthase domain containing 4  -  60187</t>
  </si>
  <si>
    <t>chr11 125529024 125529661 RNA pseudouridylate synthase domain containing 4  -  57409</t>
  </si>
  <si>
    <t>chr11 125532871 125533711 RNA pseudouridylate synthase domain containing 4  -  53460</t>
  </si>
  <si>
    <t>chr11 125534330 125535946 RNA pseudouridylate synthase domain containing 4  -  51613</t>
  </si>
  <si>
    <t>chr11 125538328 125538925 RNA pseudouridylate synthase domain containing 4  -  48125</t>
  </si>
  <si>
    <t>chr11 125560752 125561607 RNA pseudouridylate synthase domain containing 4  -  25572</t>
  </si>
  <si>
    <t>chr11 125568090 125568570 RNA pseudouridylate synthase domain containing 4  -  18421</t>
  </si>
  <si>
    <t>chr11 125685633 125685995 mRNA decapping enzyme  -  6958</t>
  </si>
  <si>
    <t>chr11 125976652 125977761 kin of IRRE like 3  -  398770</t>
  </si>
  <si>
    <t>chr11 125982882 125984202 kin of IRRE like 3  -  392434</t>
  </si>
  <si>
    <t>chr11 126481288 126481881 Homo sapiens cDNA FLJ37868 fis, clone BRSSN2017297.  -  39478</t>
  </si>
  <si>
    <t>chr11 127764416 127765222 v-ets erythroblastosis virus E26 oncogene  -  197844</t>
  </si>
  <si>
    <t>chr11 128095487 128096160 Friend leukemia virus integration 1  -  26625</t>
  </si>
  <si>
    <t>chr11 128305078 128305533 p53-regulated apoptosis-inducing protein 1  -  12727</t>
  </si>
  <si>
    <t>chr11 130157607 130158300 Homo sapiens cDNA clone IMAGE:4838987.  -  79262</t>
  </si>
  <si>
    <t>chr11 130840802 130841281 neurotrimin isoform 2  -  95461</t>
  </si>
  <si>
    <t>chr11 132604140 132604379 opioid binding protein/cell adhesion  -  303354</t>
  </si>
  <si>
    <t>chr11 132880054 132880377 opioid binding protein/cell adhesion  -  27398</t>
  </si>
  <si>
    <t>chr11 133412203 133412885 Homo sapiens cDNA FLJ43312 fis, clone NT2RI2012659.  -  5168</t>
  </si>
  <si>
    <t>chr11 133414154 133414872 Homo sapiens cDNA FLJ43312 fis, clone NT2RI2012659.  -  7137</t>
  </si>
  <si>
    <t>chr10 1661839 1662270 non-protein coding RNA 168  -  103230</t>
  </si>
  <si>
    <t>chr10 3077831 3078483 phosphofructokinase, platelet  -  -21594</t>
  </si>
  <si>
    <t>chr10 3818925 3819258 Kruppel-like factor 6  -  -1636</t>
  </si>
  <si>
    <t>chr10 5615470 5616025 calmodulin-like 3  -  58824</t>
  </si>
  <si>
    <t>chr10 5626585 5627073 calmodulin-like 3  -  69906</t>
  </si>
  <si>
    <t>chr10 5700791 5701368 ankyrin repeat and SOCS box-containing protein  -  47468</t>
  </si>
  <si>
    <t>chr10 6224529 6224981 Homo sapiens inducible 6-phosphofructo-2-kinase/fructose 2,6-bisphosphatase (IPFK-2) mRNA, complete cds.  -  -2131</t>
  </si>
  <si>
    <t>chr10 7633771 7634747 inter-alpha trypsin inhibitor heavy chain  -  114681</t>
  </si>
  <si>
    <t>chr10 13754558 13755086 FERM domain containing 4A  -  658050</t>
  </si>
  <si>
    <t>chr10 13840329 13840740 FERM domain containing 4A  -  572338</t>
  </si>
  <si>
    <t>chr10 13997736 13998203 FERM domain containing 4A  -  414903</t>
  </si>
  <si>
    <t>chr10 14072293 14072821 FERM domain containing 4A  -  340315</t>
  </si>
  <si>
    <t>chr10 14091438 14092627 FERM domain containing 4A  -  320840</t>
  </si>
  <si>
    <t>chr10 14099448 14099849 FERM domain containing 4A  -  313224</t>
  </si>
  <si>
    <t>chr10 14341720 14341977 FERM domain containing 4A  -  71024</t>
  </si>
  <si>
    <t>chr10 14342042 14342756 FERM domain containing 4A  -  70473</t>
  </si>
  <si>
    <t>chr10 14378171 14378670 FERM domain containing 4A  -  34452</t>
  </si>
  <si>
    <t>chr10 14730174 14730665 hypothetical protein LOC83641  -  126483</t>
  </si>
  <si>
    <t>chr10 15553976 15554371 integrin, alpha 8  -  247603</t>
  </si>
  <si>
    <t>chr10 15554626 15555630 integrin, alpha 8  -  246648</t>
  </si>
  <si>
    <t>chr10 15560455 15560858 integrin, alpha 8  -  241120</t>
  </si>
  <si>
    <t>chr10 17050409 17051037 cubilin  -  161099</t>
  </si>
  <si>
    <t>chr10 17107523 17107961 cubilin  -  104080</t>
  </si>
  <si>
    <t>chr10 19958445 19958909 Homo sapiens, Similar to AD038, clone IMAGE:3838464, mRNA.  -  98808</t>
  </si>
  <si>
    <t>chr10 20295618 20296034 plexin domain containing 2 precursor  -  150449</t>
  </si>
  <si>
    <t>chr10 21326111 21326366 nebulette non-muscle isoform  -  176884</t>
  </si>
  <si>
    <t>chr10 21828330 21829211 hypothetical protein LOC399726  -  -2551</t>
  </si>
  <si>
    <t>chr10 21831356 21831664 hypothetical protein LOC399726  -  -5291</t>
  </si>
  <si>
    <t>chr10 21851604 21852407 hypothetical protein LOC387640  -  2612</t>
  </si>
  <si>
    <t>chr10 22793782 22794179 Homo sapiens sperm flagellar protein Repro-SA-1 mRNA, complete cds.  -  119554</t>
  </si>
  <si>
    <t>chr10 22882009 22882304 phosphatidylinositol-5-phosphate 4-kinase, type  -  161353</t>
  </si>
  <si>
    <t>chr10 22883450 22884120 phosphatidylinositol-5-phosphate 4-kinase, type  -  159724</t>
  </si>
  <si>
    <t>chr10 23673167 23673697 hypothetical protein LOC256815  -  346</t>
  </si>
  <si>
    <t>chr10 24337774 24338083 sickle tail isoform 2  -  314248</t>
  </si>
  <si>
    <t>chr10 24584962 24585228 Homo sapiens cDNA FLJ11983 fis, clone HEMBB1001337.  -  9036</t>
  </si>
  <si>
    <t>chr10 25200499 25201257 Homo sapiens mRNA for phosphoribosyl transferase domain containing 1 variant protein.  -  80661</t>
  </si>
  <si>
    <t>chr10 25280606 25280895 Homo sapiens mRNA for phosphoribosyl transferase domain containing 1 variant protein.  -  789</t>
  </si>
  <si>
    <t>chr10 29583558 29584054 lysozyme-like 1  -  -34189</t>
  </si>
  <si>
    <t>chr10 31112764 31113422 Zinc finger protein 438 (Zinc finger protein 438, isoform CRA_b).  -  247697</t>
  </si>
  <si>
    <t>chr10 34506446 34506859 partitioning-defective protein 3 homolog  -  637277</t>
  </si>
  <si>
    <t>chr10 34528223 34528633 partitioning-defective protein 3 homolog  -  615501</t>
  </si>
  <si>
    <t>chr10 44670203 44671033 Homo sapiens cDNA FLJ31956 fis, clone NT2RP7007359.  -  104525</t>
  </si>
  <si>
    <t>chr10 44672996 44673820 Homo sapiens cDNA FLJ31956 fis, clone NT2RP7007359.  -  101735</t>
  </si>
  <si>
    <t>chr10 44723438 44724022 Homo sapiens cDNA FLJ31956 fis, clone NT2RP7007359.  -  51413</t>
  </si>
  <si>
    <t>chr10 44768175 44768705 Homo sapiens cDNA FLJ31956 fis, clone NT2RP7007359.  -  6703</t>
  </si>
  <si>
    <t>chr10 44779485 44780379 Ras association domain family 4  -  4708</t>
  </si>
  <si>
    <t>chr10 49959845 49960223 hypothetical protein LOC196740 isoform 1  -  33531</t>
  </si>
  <si>
    <t>chr10 63478742 63479220 AT rich interactive domain 5B (MRF1-like)  -  147533</t>
  </si>
  <si>
    <t>chr10 63480847 63481135 AT rich interactive domain 5B (MRF1-like)  -  149543</t>
  </si>
  <si>
    <t>chr10 65142925 65143461 receptor accessory protein 3  -  192065</t>
  </si>
  <si>
    <t>chr10 65350176 65350596 full-length cDNA clone CS0DI034YJ20 of Placenta Cot 25-normalized of Homo sapiens (human).  -  -33316</t>
  </si>
  <si>
    <t>chr10 69758338 69758605 Heterogeneous nuclear ribonucleoprotein H3 (hnRNP H3) (hnRNP 2H9).  -  -3302</t>
  </si>
  <si>
    <t>chr10 70029852 70030478 CXXC finger 6  -  40043</t>
  </si>
  <si>
    <t>chr10 71140339 71140880 hypothetical protein LOC219738  -  80601</t>
  </si>
  <si>
    <t>chr10 71180520 71180781 alpha 1 type XIII collagen isoform 1  -  -50999</t>
  </si>
  <si>
    <t>chr10 71182232 71182500 alpha 1 type XIII collagen isoform 1  -  -49283</t>
  </si>
  <si>
    <t>chr10 71382583 71383179 alpha 1 type XIII collagen isoform 1  -  151232</t>
  </si>
  <si>
    <t>chr10 71404283 71404861 alpha 1 type XIII collagen isoform 1  -  172923</t>
  </si>
  <si>
    <t>chr10 71535136 71535886 Homo sapiens core histone macroH2A2.2 (MACROH2A2) mRNA, complete cds.  -  53149</t>
  </si>
  <si>
    <t>chr10 72956883 72957234 cadherin-like 23 isoform 1 precursor  -  130349</t>
  </si>
  <si>
    <t>chr10 72958039 72958987 cadherin-like 23 isoform 1 precursor  -  131804</t>
  </si>
  <si>
    <t>chr10 72977438 72977968 cadherin-like 23 isoform 1 precursor  -  150994</t>
  </si>
  <si>
    <t>chr10 73087375 73087883 KIAA1812 protein (Fragment).  -  12036</t>
  </si>
  <si>
    <t>chr10 73266953 73267178 prosaposin isoform a preproprotein  -  14023</t>
  </si>
  <si>
    <t>chr10 73269901 73270238 prosaposin isoform a preproprotein  -  11019</t>
  </si>
  <si>
    <t>chr10 73439113 73439472 carbohydrate (chondroitin 6) sulfotransferase 3  -  45167</t>
  </si>
  <si>
    <t>chr10 73689738 73691426 RTP801  -  -13100</t>
  </si>
  <si>
    <t>chr10 73727404 73728715 RTP801  -  24377</t>
  </si>
  <si>
    <t>chr10 73763968 73764264 Homo sapiens cDNA FLJ20027 fis, clone ADSE01901.  -  20028</t>
  </si>
  <si>
    <t>chr10 74384493 74384899 Homo sapiens group XIII secreted phospholipase A2 (FKSG71) gene, complete cds.  -  -180</t>
  </si>
  <si>
    <t>chr10 75395653 75396214 Vinculin (Fragment).  -  -29023</t>
  </si>
  <si>
    <t>chr10 76509333 76509839 muscle-restricted dual specificity phosphatase  -  29390</t>
  </si>
  <si>
    <t>chr10 76859798 76860629 Homo sapiens, clone IMAGE:4696119, mRNA.  -  26573</t>
  </si>
  <si>
    <t>chr10 77480654 77481457 chromosome 10 open reading frame 11  -  268531</t>
  </si>
  <si>
    <t>chr10 77580033 77580677 chromosome 10 open reading frame 11  -  367831</t>
  </si>
  <si>
    <t>chr10 77620174 77620987 chromosome 10 open reading frame 11  -  408056</t>
  </si>
  <si>
    <t>chr10 77727285 77728141 chromosome 10 open reading frame 11  -  515189</t>
  </si>
  <si>
    <t>chr10 77732621 77732961 chromosome 10 open reading frame 11  -  520267</t>
  </si>
  <si>
    <t>chr10 78208736 78209886 large conductance calcium-activated potassium  -  858272</t>
  </si>
  <si>
    <t>chr10 79278811 79279452 discs large homolog 5  -  77223</t>
  </si>
  <si>
    <t>chr10 79397269 79397913 polymerase (RNA) III (DNA directed) polypeptide  -  61674</t>
  </si>
  <si>
    <t>chr10 79477147 79477561 Homo sapiens full length insert cDNA clone YB24C12.  -  13775</t>
  </si>
  <si>
    <t>chr10 79607219 79607886 Homo sapiens full length insert cDNA clone ZB77E08.  -  -60465</t>
  </si>
  <si>
    <t>chr10 79722570 79723757 Homo sapiens cDNA FLJ44527 fis, clone UTERU3003495.  -  26059</t>
  </si>
  <si>
    <t>chr10 79732355 79733419 Homo sapiens cDNA FLJ44527 fis, clone UTERU3003495.  -  35783</t>
  </si>
  <si>
    <t>chr10 79865768 79866457 Homo sapiens cDNA FLJ44527 fis, clone UTERU3003495.  -  169008</t>
  </si>
  <si>
    <t>chr10 79902669 79903195 Homo sapiens cDNA FLJ44527 fis, clone UTERU3003495.  -  205828</t>
  </si>
  <si>
    <t>chr10 80345797 80346260 Homo sapiens cDNA FLJ40604 fis, clone THYMU2011806.  -  150321</t>
  </si>
  <si>
    <t>chr10 80394845 80395338 Homo sapiens cDNA FLJ40604 fis, clone THYMU2011806.  -  101258</t>
  </si>
  <si>
    <t>chr10 80402275 80403475 Homo sapiens cDNA FLJ40604 fis, clone THYMU2011806.  -  93474</t>
  </si>
  <si>
    <t>chr10 80468502 80468779 Homo sapiens cDNA FLJ40604 fis, clone THYMU2011806.  -  27709</t>
  </si>
  <si>
    <t>chr10 80559176 80559909 retinoic acid induced 17  -  60745</t>
  </si>
  <si>
    <t>chr10 80562386 80562926 retinoic acid induced 17  -  63859</t>
  </si>
  <si>
    <t>chr10 80608035 80608821 Homo sapiens cDNA clone IMAGE:40121915.  -  -8041</t>
  </si>
  <si>
    <t>chr10 80624783 80625565 Homo sapiens cDNA clone IMAGE:40121915.  -  -24787</t>
  </si>
  <si>
    <t>chr10 80669680 80670194 Homo sapiens cDNA clone IMAGE:40121915.  -  -69550</t>
  </si>
  <si>
    <t>chr10 80712170 80712682 peptidylprolyl isomerase F precursor  -  -64799</t>
  </si>
  <si>
    <t>chr10 80835368 80835770 zinc finger, CCHC domain containing 24  -  39817</t>
  </si>
  <si>
    <t>chr10 80844892 80845314 zinc finger, CCHC domain containing 24  -  30283</t>
  </si>
  <si>
    <t>chr10 80852250 80852829 zinc finger, CCHC domain containing 24  -  22847</t>
  </si>
  <si>
    <t>chr10 80865232 80865450 zinc finger, CCHC domain containing 24  -  10045</t>
  </si>
  <si>
    <t>chr10 82214077 82214868 tetraspanin 14 isoform 1  -  10455</t>
  </si>
  <si>
    <t>chr10 82255265 82255598 tetraspanin 14 isoform 1  -  51414</t>
  </si>
  <si>
    <t>chr10 85994306 85994858 retinal G-protein coupled receptor isoform 2  -  -206</t>
  </si>
  <si>
    <t>chr10 87513814 87514400 Homo sapiens mRNA for KIAA1220 protein, partial cds.  -  602123</t>
  </si>
  <si>
    <t>chr10 88008766 88009051 Homo sapiens mRNA for KIAA1220 protein, partial cds.  -  107322</t>
  </si>
  <si>
    <t>chr10 88703912 88704482 multimerin 2 precursor  -  3155</t>
  </si>
  <si>
    <t>chr10 93636795 93637371 fibroblast growth factor binding protein 3  -  22155</t>
  </si>
  <si>
    <t>chr10 95030758 95031507 Homo sapiens mRNA for KIAA1207 protein, partial cds.  -  100011</t>
  </si>
  <si>
    <t>chr10 95169823 95170309 myoferlin isoform a  -  61963</t>
  </si>
  <si>
    <t>chr10 95185842 95186077 myoferlin isoform a  -  46070</t>
  </si>
  <si>
    <t>chr10 95186823 95187323 myoferlin isoform a  -  44956</t>
  </si>
  <si>
    <t>chr10 95195339 95195677 myoferlin isoform a  -  36521</t>
  </si>
  <si>
    <t>chr10 95540019 95540639 Leucine-rich glioma-inactivated protein 1 precursor (Epitempin-1).  -  32774</t>
  </si>
  <si>
    <t>chr10 95565028 95565452 Leucine-rich glioma-inactivated protein 1 precursor (Epitempin-1).  -  57685</t>
  </si>
  <si>
    <t>chr10 97216998 97217477 Homo sapiens mRNA for KIAA1296 protein, partial cds.  -  15181</t>
  </si>
  <si>
    <t>chr10 98190758 98191679 tolloid-like 2  -  72440</t>
  </si>
  <si>
    <t>chr10 98770241 98770802 slit homolog 1  -  165152</t>
  </si>
  <si>
    <t>chr10 98883776 98884396 Rho GTPase activating protein 19  -  158317</t>
  </si>
  <si>
    <t>chr10 98898619 98899467 Rho GTPase activating protein 19  -  143360</t>
  </si>
  <si>
    <t>chr10 98899584 98900736 Rho GTPase activating protein 19  -  142243</t>
  </si>
  <si>
    <t>chr10 99086720 99087379 GSK-3 binding protein FRAT2  -  -2601</t>
  </si>
  <si>
    <t>chr10 99299092 99300166 ubiquitin domain containing 1  -  50872</t>
  </si>
  <si>
    <t>chr10 101015852 101016589 heparanase 2  -  -30611</t>
  </si>
  <si>
    <t>chr10 102234966 102236381 SEC31 homolog B  -  33912</t>
  </si>
  <si>
    <t>chr10 102812207 102812678 Homo sapiens FKSG40 (FKSG40) mRNA, complete cds.  -  855</t>
  </si>
  <si>
    <t>chr10 103393206 103394175 F-box and WD repeat domain containing 4  -  51043</t>
  </si>
  <si>
    <t>chr10 103457828 103458200 F-box and WD repeat domain containing 4  -  -13281</t>
  </si>
  <si>
    <t>chr10 103517602 103518337 fibroblast growth factor 8 isoform E precursor  -  7848</t>
  </si>
  <si>
    <t>chr10 104083775 104084338 golgi-specific brefeldin A resistant guanine  -  88758</t>
  </si>
  <si>
    <t>chr10 104162805 104163245 pleckstrin and Sec7 domain containing  -  6656</t>
  </si>
  <si>
    <t>chr10 104184299 104184658 CUE domain containing 2  -  -2065</t>
  </si>
  <si>
    <t>chr10 104377467 104377929 Homo sapiens Suppressor of Fused mRNA, alternatively spliced, complete cds.  -  31261</t>
  </si>
  <si>
    <t>chr10 104428566 104429109 ADP-ribosylation factor-like 3  -  35343</t>
  </si>
  <si>
    <t>chr10 104470118 104470367 Homo sapiens sideroflexin (SFXN) mRNA, complete cds.  -  5955</t>
  </si>
  <si>
    <t>chr10 104526434 104527148 hypothetical protein LOC54838 isoform 1  -  33075</t>
  </si>
  <si>
    <t>chr10 105386071 105386753 SH3 multiple domains 1  -  218742</t>
  </si>
  <si>
    <t>chr10 105554414 105555331 Homo sapiens cDNA FLJ32222 fis, clone PLACE6004101.  -  58128</t>
  </si>
  <si>
    <t>chr10 105561912 105562595 Homo sapiens cDNA FLJ32222 fis, clone PLACE6004101.  -  65509</t>
  </si>
  <si>
    <t>chr10 105668198 105668506 oligonucleotide/oligosaccharide-binding fold  -  -396</t>
  </si>
  <si>
    <t>chr10 106077851 106079122 inositol 1,4,5-triphosphate receptor interacting  -  9666</t>
  </si>
  <si>
    <t>chr10 111684666 111685196 Novel protein.  -  70857</t>
  </si>
  <si>
    <t>chr10 111717189 111717486 Novel protein.  -  38451</t>
  </si>
  <si>
    <t>chr10 112621125 112621519 programmed cell death 4 isoform 2  -  -263</t>
  </si>
  <si>
    <t>chr10 114488522 114489173 SNARE Vti1a-beta protein  -  292102</t>
  </si>
  <si>
    <t>chr10 114525790 114526265 SNARE Vti1a-beta protein  -  329282</t>
  </si>
  <si>
    <t>chr10 114857918 114858431 transcription factor 7-like 2  -  158176</t>
  </si>
  <si>
    <t>chr10 114876027 114876835 transcription factor 7-like 2  -  176433</t>
  </si>
  <si>
    <t>chr10 114877641 114878182 transcription factor 7-like 2  -  177913</t>
  </si>
  <si>
    <t>chr10 114882391 114882922 transcription factor 7-like 2  -  182658</t>
  </si>
  <si>
    <t>chr10 114884781 114885220 transcription factor 7-like 2  -  185002</t>
  </si>
  <si>
    <t>chr10 115009617 115009852 Homo sapiens mRNA for TCF-4 splice form B, partial cds.  -  101319</t>
  </si>
  <si>
    <t>chr10 115013958 115014485 Homo sapiens mRNA for TCF-4 splice form B, partial cds.  -  105806</t>
  </si>
  <si>
    <t>chr10 116100318 116101013 KIAA1914 protein isoform 1  -  53840</t>
  </si>
  <si>
    <t>chr10 118028212 118028946 GDNF family receptor alpha 1 isoform a  -  -5613</t>
  </si>
  <si>
    <t>chr10 118470356 118470515 heat shock 70kDa protein 12A  -  129271</t>
  </si>
  <si>
    <t>chr10 119252173 119253286 Homo sapiens cDNA FLJ41539 fis, clone BRTHA2018165.  -  41840</t>
  </si>
  <si>
    <t>chr10 119299426 119300568 empty spiracles homeobox 2  -  8052</t>
  </si>
  <si>
    <t>chr10 119300688 119301249 empty spiracles homeobox 2  -  9023</t>
  </si>
  <si>
    <t>chr10 119301280 119302171 empty spiracles homeobox 2  -  9780</t>
  </si>
  <si>
    <t>chr10 119819779 119820281 Protein CASC2, isoforms 1/2 (Cancer susceptibility candidate gene 2 protein isoforms 1/2).  -  23536</t>
  </si>
  <si>
    <t>chr10 119857835 119858661 Protein CASC2, isoforms 1/2 (Cancer susceptibility candidate gene 2 protein isoforms 1/2).  -  61754</t>
  </si>
  <si>
    <t>chr10 119992779 119993350 Protein CASC2, isoforms 1/2 (Cancer susceptibility candidate gene 2 protein isoforms 1/2).  -  196570</t>
  </si>
  <si>
    <t>chr10 119996245 119996731 Protein CASC2, isoforms 1/2 (Cancer susceptibility candidate gene 2 protein isoforms 1/2).  -  199994</t>
  </si>
  <si>
    <t>chr10 120006366 120006691 Protein CASC2, isoforms 1/2 (Cancer susceptibility candidate gene 2 protein isoforms 1/2).  -  210034</t>
  </si>
  <si>
    <t>chr10 120007697 120008336 hypothetical protein LOC63877  -  83792</t>
  </si>
  <si>
    <t>chr10 120993057 120993729 G protein-coupled receptor kinase 5  -  36207</t>
  </si>
  <si>
    <t>chr10 121159275 121160329 G protein-coupled receptor kinase 5  -  202616</t>
  </si>
  <si>
    <t>chr10 121162493 121163114 G protein-coupled receptor kinase 5  -  205617</t>
  </si>
  <si>
    <t>chr10 121163137 121164143 G protein-coupled receptor kinase 5  -  206454</t>
  </si>
  <si>
    <t>chr10 122288540 122289037 phosphatidic acid phosphatase type 2 domain  -  82333</t>
  </si>
  <si>
    <t>chr10 122712198 122712896 Homo sapiens cDNA FLJ35665 fis, clone SPLEN2017740.  -  55751</t>
  </si>
  <si>
    <t>chr10 123275305 123276116 fibroblast growth factor receptor 2 isoform 2  -  72252</t>
  </si>
  <si>
    <t>chr10 123430229 123431131 cDNA FLJ77807.  -  247527</t>
  </si>
  <si>
    <t>chr10 123433090 123433885 cDNA FLJ77807.  -  244720</t>
  </si>
  <si>
    <t>chr10 123434701 123434977 cDNA FLJ77807.  -  243368</t>
  </si>
  <si>
    <t>chr10 123459676 123460524 cDNA FLJ77807.  -  218107</t>
  </si>
  <si>
    <t>chr10 123768592 123769512 transforming, acidic coiled-coil containing  -  30374</t>
  </si>
  <si>
    <t>chr10 123793833 123794162 transforming, acidic coiled-coil containing  -  55319</t>
  </si>
  <si>
    <t>chr10 123931562 123932349 transforming, acidic coiled-coil containing  -  193277</t>
  </si>
  <si>
    <t>chr10 124098443 124099086 BTB (POZ) domain containing 16  -  77954</t>
  </si>
  <si>
    <t>chr10 125222086 125222813 full-length cDNA clone CS0DD008YJ14 of Neuroblastoma Cot 50-normalized of Homo sapiens (human).  -  116503</t>
  </si>
  <si>
    <t>chr10 125824723 125825055 B cell RAG associated protein  -  18307</t>
  </si>
  <si>
    <t>chr10 126735276 126736272 C-terminal binding protein 2 isoform 1  -  103840</t>
  </si>
  <si>
    <t>chr10 127559711 127560131 DEAD/H (Asp-Glu-Ala-Asp/His) box polypeptide 32  -  15096</t>
  </si>
  <si>
    <t>chr10 131638321 131638675 early B-cell factor 3  -  13583</t>
  </si>
  <si>
    <t>chr10 132782712 132783317 transcription elongation regulator 1-like  -  216960</t>
  </si>
  <si>
    <t>chr17 235996 236825 hypothetical protein LOC400566  -  -24023</t>
  </si>
  <si>
    <t>chr17 372769 373317 vacuolar protein sorting 53 isoform 1  -  191803</t>
  </si>
  <si>
    <t>chr17 644906 645116 Homo sapiens cDNA FLJ36482 fis, clone THYMU2017526.  -  -1043</t>
  </si>
  <si>
    <t>chr17 783281 783738 nucleoredoxin  -  46251</t>
  </si>
  <si>
    <t>chr17 801580 802100 nucleoredoxin  -  27920</t>
  </si>
  <si>
    <t>chr17 1036982 1037611 active breakpoint cluster region-related  -  70</t>
  </si>
  <si>
    <t>chr17 1488055 1488475 scavenger receptor class F, member 1 isoform 3  -  7526</t>
  </si>
  <si>
    <t>chr17 1702497 1702727 replication protein A1, 70kDa  -  22590</t>
  </si>
  <si>
    <t>chr17 1758234 1759050 replication protein A1, 70kDa  -  78620</t>
  </si>
  <si>
    <t>chr17 1816050 1816610 reticulon 4 receptor-like 1  -  58598</t>
  </si>
  <si>
    <t>chr17 1849655 1850364 reticulon 4 receptor-like 1  -  24919</t>
  </si>
  <si>
    <t>chr17 1863364 1863562 reticulon 4 receptor-like 1  -  11465</t>
  </si>
  <si>
    <t>chr17 1870844 1871202 reticulon 4 receptor-like 1  -  3905</t>
  </si>
  <si>
    <t>chr17 2197847 2198380 RUN and TBC1 domain containing 1 isoform 1  -  10558</t>
  </si>
  <si>
    <t>chr17 2234786 2235860 MAX binding protein  -  15685</t>
  </si>
  <si>
    <t>chr17 2285209 2285839 methyltransferase 10 domain containing  -  76426</t>
  </si>
  <si>
    <t>chr17 2402002 2402647 methyltransferase 10 domain containing  -  -40374</t>
  </si>
  <si>
    <t>chr17 3362952 3363233 transient receptor potential cation channel,  -  44947</t>
  </si>
  <si>
    <t>chr17 3379898 3380623 transient receptor potential cation channel,  -  27779</t>
  </si>
  <si>
    <t>chr17 3497956 3498190 cystinosis, nephropathic isoform 1  -  11563</t>
  </si>
  <si>
    <t>chr17 4426623 4427207 smoothelin-like 2 isoform 2  -  -7109</t>
  </si>
  <si>
    <t>chr17 4707534 4707820 misshapen/NIK-related kinase isoform 2  -  24327</t>
  </si>
  <si>
    <t>chr17 5370879 5371206 NLR family, pyrin domain containing 1 isoform 5  -  57514</t>
  </si>
  <si>
    <t>chr17 5613744 5614373 Homo sapiens hypothetical protein LOC339166, mRNA (cDNA clone IMAGE:5163423), partial cds.  -  -2219</t>
  </si>
  <si>
    <t>chr17 5737417 5737956 Homo sapiens hypothetical protein LOC339166, mRNA (cDNA clone IMAGE:5163423), partial cds.  -  121409</t>
  </si>
  <si>
    <t>chr17 5922555 5922967 WSC domain containing 1  -  9601</t>
  </si>
  <si>
    <t>chr17 5923067 5923586 WSC domain containing 1  -  10166</t>
  </si>
  <si>
    <t>chr17 6186221 6186917 aryl hydrocarbon receptor interacting  -  92674</t>
  </si>
  <si>
    <t>chr17 6220889 6221518 aryl hydrocarbon receptor interacting  -  58040</t>
  </si>
  <si>
    <t>chr17 6283731 6284465 hypothetical protein LOC54478  -  -4420</t>
  </si>
  <si>
    <t>chr17 6287716 6288346 hypothetical protein LOC54478  -  -487</t>
  </si>
  <si>
    <t>chr17 6414701 6415219 hypothetical protein LOC9851  -  70011</t>
  </si>
  <si>
    <t>chr17 6863897 6864334 hypothetical protein LOC124944 isoform 2  -  7594</t>
  </si>
  <si>
    <t>chr17 6976513 6977133 asialoglycoprotein receptor 2 isoform a  -  -17971</t>
  </si>
  <si>
    <t>chr17 7057911 7058315 post-synaptic density protein 95 isoform 1  -  5668</t>
  </si>
  <si>
    <t>chr17 7124688 7125318 glucose transporter 4  -  -774</t>
  </si>
  <si>
    <t>chr17 7198529 7198950 potassium channel tetramerisation domain  -  2808</t>
  </si>
  <si>
    <t>chr17 7555594 7556817 ephrin-B3 precursor  -  6961</t>
  </si>
  <si>
    <t>chr17 7683435 7684560 jumonji domain containing 3, histone lysine  -  38</t>
  </si>
  <si>
    <t>chr17 7729445 7729935 chromodomain helicase DNA binding protein 3  -  843</t>
  </si>
  <si>
    <t>chr17 9064630 9065031 netrin 1  -  199247</t>
  </si>
  <si>
    <t>chr17 9166344 9166880 syntaxin 8  -  253388</t>
  </si>
  <si>
    <t>chr17 9862587 9863038 growth arrest-specific 7 isoform c  -  179781</t>
  </si>
  <si>
    <t>chr17 10595550 10595913 transmembrane protein 220  -  -21360</t>
  </si>
  <si>
    <t>chr17 13282271 13282897 heparan sulfate D-glucosaminyl  -  163385</t>
  </si>
  <si>
    <t>chr17 16886061 16886266 myosin phosphatase-Rho interacting protein  -  -668</t>
  </si>
  <si>
    <t>chr17 17585086 17585970 retinoic acid induced 1  -  60017</t>
  </si>
  <si>
    <t>chr17 17596599 17597419 retinoic acid induced 1  -  71498</t>
  </si>
  <si>
    <t>chr17 17611271 17611886 retinoic acid induced 1  -  86067</t>
  </si>
  <si>
    <t>chr17 17757974 17758442 target of myb1-like 2 isoform 3  -  58301</t>
  </si>
  <si>
    <t>chr17 18021771 18022153 Homo sapiens, Similar to hypothetical protein MGC24986, clone IMAGE:5198428, mRNA.  -  6830</t>
  </si>
  <si>
    <t>chr17 18061542 18061870 alkB, alkylation repair homolog 5  -  34115</t>
  </si>
  <si>
    <t>chr17 21127146 21127585 mitogen-activated protein kinase kinase 3  -  -1195</t>
  </si>
  <si>
    <t>chr17 21201598 21202199 potassium inwardly-rectifying channel, subfamily  -  -18393</t>
  </si>
  <si>
    <t>chr17 21214471 21214976 potassium inwardly-rectifying channel, subfamily  -  -5568</t>
  </si>
  <si>
    <t>chr17 22842813 22843397 kinase suppressor of ras  -  19943</t>
  </si>
  <si>
    <t>chr17 23240221 23240436 nitric oxide synthase 2A  -  4208</t>
  </si>
  <si>
    <t>chr17 23721369 23721772 vitronectin precursor  -  -70</t>
  </si>
  <si>
    <t>chr17 24319408 24319766 Homo sapiens HSEZ6b protein mRNA, complete cds; alternatively spliced.  -  13596</t>
  </si>
  <si>
    <t>chr17 24319821 24320402 Homo sapiens HSEZ6b protein mRNA, complete cds; alternatively spliced.  -  13072</t>
  </si>
  <si>
    <t>chr17 24597748 24598301 crystallin, beta A3  -  24</t>
  </si>
  <si>
    <t>chr17 26908154 26908968 RAB11 family interacting protein 4 (class II)  -  165794</t>
  </si>
  <si>
    <t>chr17 26909917 26910204 RAB11 family interacting protein 4 (class II)  -  167293</t>
  </si>
  <si>
    <t>chr17 27834567 27835291 proteasome 26S non-ATPase subunit 11  -  39315</t>
  </si>
  <si>
    <t>chr17 30234083 30234618 chaperonin containing TCP1, subunit 6B  -  78269</t>
  </si>
  <si>
    <t>chr17 31115148 31115794 matrix metalloproteinase 28 isoform 3  -  31282</t>
  </si>
  <si>
    <t>chr17 31925192 31925474 Homo sapiens mRNA for thyroid hormone receptor interactor 3 variant protein.  -  8748</t>
  </si>
  <si>
    <t>chr17 31926079 31926688 Homo sapiens mRNA for thyroid hormone receptor interactor 3 variant protein.  -  9798</t>
  </si>
  <si>
    <t>chr17 32352548 32352945 Homo sapiens cDNA clone IMAGE:6576497.  -  15288</t>
  </si>
  <si>
    <t>chr17 32548491 32548661 acetyl-Coenzyme A carboxylase alpha isoform 2  -  292439</t>
  </si>
  <si>
    <t>chr17 32548871 32549225 acetyl-Coenzyme A carboxylase alpha isoform 2  -  291967</t>
  </si>
  <si>
    <t>chr17 33758628 33758824 suppressor of cytokine signaling 7  -  -2804</t>
  </si>
  <si>
    <t>chr17 34008264 34008760 p130Cas-associated protein (p140Cap) (SNAP-25-interacting protein) (SNIP).  -  -39277</t>
  </si>
  <si>
    <t>chr17 34065461 34065888 myeloid/lymphoid or mixed-lineage leukemia  -  -49724</t>
  </si>
  <si>
    <t>chr17 34198903 34199403 coiled-coil domain containing 49  -  35962</t>
  </si>
  <si>
    <t>chr17 35485190 35485712 thyroid hormone receptor, alpha isoform 2  -  12863</t>
  </si>
  <si>
    <t>chr17 35521056 35521903 hampin  -  -10836</t>
  </si>
  <si>
    <t>chr17 35716690 35717528 cell division cycle 6 protein  -  19438</t>
  </si>
  <si>
    <t>chr17 35750914 35751822 retinoic acid receptor, alpha isoform 1  -  10734</t>
  </si>
  <si>
    <t>chr17 35760073 35760562 retinoic acid receptor, alpha isoform 1  -  19683</t>
  </si>
  <si>
    <t>chr17 35829582 35830096 DNA topoisomerase II, alpha isozyme  -  -2144</t>
  </si>
  <si>
    <t>chr17 35872884 35873301 insulin-like growth factor binding protein 4  -  19891</t>
  </si>
  <si>
    <t>chr17 35969941 35970409 chemokine (C-C motif) receptor 7 precursor  -  5075</t>
  </si>
  <si>
    <t>chr17 36958474 36958959 keratin 9  -  23120</t>
  </si>
  <si>
    <t>chr17 37194787 37195610 junction plakoglobin  -  1277</t>
  </si>
  <si>
    <t>chr17 37925257 37926461 Homo sapiens cDNA FLJ40894 fis, clone UTERU2002001.  -  12981</t>
  </si>
  <si>
    <t>chr17 38168788 38169339 receptor activity modifying protein 2 precursor  -  2326</t>
  </si>
  <si>
    <t>chr17 38439596 38440503 Rho family GTPase 2  -  9266</t>
  </si>
  <si>
    <t>chr17 38441580 38442176 Rho family GTPase 2  -  11095</t>
  </si>
  <si>
    <t>chr17 38958813 38959206 ets variant gene 4 (E1A enhancer binding  -  20279</t>
  </si>
  <si>
    <t>chr17 38963586 38964066 ets variant gene 4 (E1A enhancer binding  -  15462</t>
  </si>
  <si>
    <t>chr17 38996102 38996706 ets variant gene 4 (E1A enhancer binding  -  -17116</t>
  </si>
  <si>
    <t>chr17 39009588 39010004 ets variant gene 4 (E1A enhancer binding  -  -30508</t>
  </si>
  <si>
    <t>chr17 39097991 39098638 mesenchyme homeobox 1 isoform 3  -  -3526</t>
  </si>
  <si>
    <t>chr17 39193007 39193603 sclerostin precursor  -  -1623</t>
  </si>
  <si>
    <t>chr17 39528396 39529275 histone deacetylase 5 isoform 1  -  27705</t>
  </si>
  <si>
    <t>chr17 39966412 39967032 frizzled 2  -  -23728</t>
  </si>
  <si>
    <t>chr17 39972530 39973060 frizzled 2  -  -17655</t>
  </si>
  <si>
    <t>chr17 39974694 39975202 frizzled 2  -  -15502</t>
  </si>
  <si>
    <t>chr17 39975873 39976508 frizzled 2  -  -14260</t>
  </si>
  <si>
    <t>chr17 40032349 40033148 frizzled 2  -  42298</t>
  </si>
  <si>
    <t>chr17 40041118 40041613 frizzled 2  -  50915</t>
  </si>
  <si>
    <t>chr17 40630568 40631300 Homo sapiens hypothetical protein LOC339192, mRNA (cDNA clone IMAGE:4638737), partial cds.  -  23981</t>
  </si>
  <si>
    <t>chr17 40804793 40805381 Rho GTPase activating protein 27  -  53693</t>
  </si>
  <si>
    <t>chr17 42165290 42165856 N-ethylmaleimide-sensitive factor  -  142220</t>
  </si>
  <si>
    <t>chr17 42204016 42204204 wingless-type MMTV integration site family,  -  46971</t>
  </si>
  <si>
    <t>chr17 42252241 42252982 wingless-type MMTV integration site family,  -  -1530</t>
  </si>
  <si>
    <t>chr17 42264507 42265023 wingless-type MMTV integration site family,  -  -13684</t>
  </si>
  <si>
    <t>chr17 42268302 42268643 wingless-type MMTV integration site family,  -  -15494</t>
  </si>
  <si>
    <t>chr17 42707567 42708679 integrin beta chain, beta 3 precursor  -  21917</t>
  </si>
  <si>
    <t>chr17 43422976 43424493 CDK5 regulatory subunit associated protein 3  -  20307</t>
  </si>
  <si>
    <t>chr17 43427287 43428172 CDK5 regulatory subunit associated protein 3  -  24302</t>
  </si>
  <si>
    <t>chr17 43428209 43429079 CDK5 regulatory subunit associated protein 3  -  25217</t>
  </si>
  <si>
    <t>chr17 43435675 43436309 CDK5 regulatory subunit associated protein 3  -  32565</t>
  </si>
  <si>
    <t>chr17 43444302 43444887 coatomer protein complex, subunit zeta 2  -  25557</t>
  </si>
  <si>
    <t>chr17 43450731 43450991 coatomer protein complex, subunit zeta 2  -  19290</t>
  </si>
  <si>
    <t>chr17 43458791 43459187 coatomer protein complex, subunit zeta 2  -  11162</t>
  </si>
  <si>
    <t>chr17 44445469 44446209 insulin-like growth factor 2 mRNA binding  -  16067</t>
  </si>
  <si>
    <t>chr17 44454548 44455274 insulin-like growth factor 2 mRNA binding  -  25139</t>
  </si>
  <si>
    <t>chr17 44870546 44871207 Homo sapiens cDNA FLJ40303 fis, clone TESTI2029201.  -  23234</t>
  </si>
  <si>
    <t>chr17 44947350 44948063 nerve growth factor receptor precursor  -  20053</t>
  </si>
  <si>
    <t>chr17 44951842 44952523 nerve growth factor receptor precursor  -  24529</t>
  </si>
  <si>
    <t>chr17 45209883 45210446 MYST histone acetyltransferase 2  -  -10905</t>
  </si>
  <si>
    <t>chr17 45297620 45298569 tachykinin 4 isoform alpha  -  -17716</t>
  </si>
  <si>
    <t>chr17 45584341 45584977 protein phosphatase 1, regulatory subunit 9B  -  -1783</t>
  </si>
  <si>
    <t>chr17 45641711 45643115 alpha 1 type I collagen preproprotein  -  -8414</t>
  </si>
  <si>
    <t>chr17 45857739 45858448 acyl-CoA synthetase family member 2  -  -424</t>
  </si>
  <si>
    <t>chr17 45979289 45979690 spermatogenesis associated 20  -  62</t>
  </si>
  <si>
    <t>chr17 45993036 45993238 Homo sapiens hypothetical protein LOC253962, mRNA (cDNA clone IMAGE:5244335), partial cds.  -  1331</t>
  </si>
  <si>
    <t>chr17 46122339 46123770 ankyrin repeat domain 40  -  17208</t>
  </si>
  <si>
    <t>chr17 46197188 46197477 Homo sapiens cDNA FLJ20663 fis, clone KAIA798.  -  2585</t>
  </si>
  <si>
    <t>chr17 46263352 46263886 WFIKKN2 protein  -  -3699</t>
  </si>
  <si>
    <t>chr17 46381831 46383054 sperm associated antigen 9 isoform 3  -  170652</t>
  </si>
  <si>
    <t>chr17 46386303 46387138 sperm associated antigen 9 isoform 3  -  166374</t>
  </si>
  <si>
    <t>chr17 46389176 46389560 sperm associated antigen 9 isoform 3  -  163726</t>
  </si>
  <si>
    <t>chr17 47039766 47040346 carbonic anhydrase X  -  552320</t>
  </si>
  <si>
    <t>chr17 50876651 50877364 monocyte to macrophage  -  -22667</t>
  </si>
  <si>
    <t>chr17 50925237 50925780 monocyte to macrophage  -  -71168</t>
  </si>
  <si>
    <t>chr17 52704148 52704703 Homo sapiens mRNA; cDNA DKFZp686A0493 (from clone DKFZp686A0493).  -  9951</t>
  </si>
  <si>
    <t>chr17 52715309 52715880 Homo sapiens mRNA; cDNA DKFZp686A0493 (from clone DKFZp686A0493).  -  21120</t>
  </si>
  <si>
    <t>chr17 52717299 52718049 Homo sapiens mRNA; cDNA DKFZp686A0493 (from clone DKFZp686A0493).  -  23200</t>
  </si>
  <si>
    <t>chr17 52718609 52719415 Homo sapiens mRNA; cDNA DKFZp686A0493 (from clone DKFZp686A0493).  -  24538</t>
  </si>
  <si>
    <t>chr17 53235398 53235762 mitochondrial ribosomal protein S23  -  46818</t>
  </si>
  <si>
    <t>chr17 53306813 53307545 CUE domain-containing 1  -  80504</t>
  </si>
  <si>
    <t>chr17 53307592 53308157 CUE domain-containing 1  -  79809</t>
  </si>
  <si>
    <t>chr17 53324788 53326172 CUE domain-containing 1  -  62203</t>
  </si>
  <si>
    <t>chr17 53330893 53331899 CUE domain-containing 1  -  56287</t>
  </si>
  <si>
    <t>chr17 53337513 53338125 CUE domain-containing 1  -  49864</t>
  </si>
  <si>
    <t>chr17 53367465 53368972 CUE domain-containing 1  -  19465</t>
  </si>
  <si>
    <t>chr17 53425760 53426488 Homo sapiens cDNA FLJ30048 fis, clone ADRGL1000018.  -  1086</t>
  </si>
  <si>
    <t>chr17 54761632 54761972 yippee-like 2  -  -2032</t>
  </si>
  <si>
    <t>chr17 55593795 55594220 carbonic anhydrase IV precursor  -  11924</t>
  </si>
  <si>
    <t>chr17 56757379 56757851 T-box 2  -  -74423</t>
  </si>
  <si>
    <t>chr17 56785045 56785936 T-box 2  -  -46548</t>
  </si>
  <si>
    <t>chr17 56918448 56919173 T-box 4  -  34250</t>
  </si>
  <si>
    <t>chr17 58048332 58048810 Homo sapiens mRNA for PKU-alpha, partial cds.  -  158821</t>
  </si>
  <si>
    <t>chr17 58084100 58084494 mannose receptor, C type 2  -  25804</t>
  </si>
  <si>
    <t>chr17 58084764 58085788 mannose receptor, C type 2  -  26783</t>
  </si>
  <si>
    <t>chr17 59052690 59053109 mitogen-activated protein kinase kinase kinase 3  -  -607</t>
  </si>
  <si>
    <t>chr17 60605749 60606276 regulator of G-protein signaling 9 isoform 2  -  42002</t>
  </si>
  <si>
    <t>chr17 60957276 60958434 axin 2  -  109790</t>
  </si>
  <si>
    <t>chr17 60958506 60959082 axin 2  -  108851</t>
  </si>
  <si>
    <t>chr17 60972350 60973114 axin 2  -  94913</t>
  </si>
  <si>
    <t>chr17 60976748 60977321 axin 2  -  90611</t>
  </si>
  <si>
    <t>chr17 61027577 61028253 axin 2  -  39730</t>
  </si>
  <si>
    <t>chr17 62390045 62390536 voltage-dependent calcium channel gamma-4  -  -1184</t>
  </si>
  <si>
    <t>chr17 63460741 63461084 karyopherin alpha 2  -  -1397</t>
  </si>
  <si>
    <t>chr17 64576928 64577415 ATP-binding cassette, sub-family A, member 9  -  -8440</t>
  </si>
  <si>
    <t>chr17 64920236 64920503 mitogen-activated protein kinase kinase 6  -  -2063</t>
  </si>
  <si>
    <t>chr17 64956170 64956689 mitogen-activated protein kinase kinase 6  -  33997</t>
  </si>
  <si>
    <t>chr17 67538094 67538644 D43770  -  -182</t>
  </si>
  <si>
    <t>chr17 67618963 67619554 Homo sapiens cDNA FLJ31667 fis, clone NT2RI2004840.  -  4494</t>
  </si>
  <si>
    <t>chr17 67884173 67884442 Homo sapiens cDNA FLJ20470 fis, clone KAT06815.  -  216231</t>
  </si>
  <si>
    <t>chr17 68079556 68080170 Homo sapiens cDNA FLJ20470 fis, clone KAT06815.  -  20675</t>
  </si>
  <si>
    <t>chr17 68791421 68791786 Cdc42 effector protein 4  -  28135</t>
  </si>
  <si>
    <t>chr17 68831740 68832233 Homo sapiens cDNA FLJ90513 fis, clone NT2RP3004355.  -  12668</t>
  </si>
  <si>
    <t>chr17 68832728 68833229 Homo sapiens cDNA FLJ90513 fis, clone NT2RP3004355.  -  11676</t>
  </si>
  <si>
    <t>chr17 68850680 68851817 Homo sapiens mRNA for KIAA1514 protein, partial cds.  -  58627</t>
  </si>
  <si>
    <t>chr17 68918362 68919369 Uncharacterized protein SDK2.  -  24513</t>
  </si>
  <si>
    <t>chr17 69293801 69294629 C17orf54 protein (Fragment).  -  42039</t>
  </si>
  <si>
    <t>chr17 69720574 69721230 Homo sapiens hypothetical protein MGC16275, mRNA (cDNA clone IMAGE:3831928), partial cds.  -  153</t>
  </si>
  <si>
    <t>chr17 69780388 69781007 dynein, axonemal, intermediate polypeptide 2  -  -1309</t>
  </si>
  <si>
    <t>chr17 69784061 69785061 dynein, axonemal, intermediate polypeptide 2  -  2555</t>
  </si>
  <si>
    <t>chr17 69869264 69870322 BTB (POZ) domain containing 17  -  -240</t>
  </si>
  <si>
    <t>chr17 69951848 69952699 Homo sapiens cDNA FLJ20242 fis, clone COLF6369.  -  1455</t>
  </si>
  <si>
    <t>chr17 69962426 69963231 Homo sapiens cDNA FLJ20242 fis, clone COLF6369.  -  12010</t>
  </si>
  <si>
    <t>chr17 70271436 70272051 sodium/hydrogen exchanger regulatory factor 1  -  15365</t>
  </si>
  <si>
    <t>chr17 70595265 70595559 solute carrier family 16, member 5  -  -4</t>
  </si>
  <si>
    <t>chr17 70982787 70983248 hypothetical protein LOC9772  -  18759</t>
  </si>
  <si>
    <t>chr17 71023453 71024234 tRNA splicing endonuclease 54 homolog  -  -360</t>
  </si>
  <si>
    <t>chr17 71141382 71142421 RecQ protein-like 5 isoform 1  -  32963</t>
  </si>
  <si>
    <t>chr17 71537111 71537722 envoplakin  -  -2314</t>
  </si>
  <si>
    <t>chr17 71645833 71646640 forkhead box J1  -  2730</t>
  </si>
  <si>
    <t>chr17 71648720 71649778 Homo sapiens cDNA FLJ36181 fis, clone TESTI2026794.  -  1018</t>
  </si>
  <si>
    <t>chr17 71876237 71876621 sphingosine kinase 1 isoform 1  -  -7907</t>
  </si>
  <si>
    <t>chr17 71973583 71974024 arylalkylamine N-acetyltransferase  -  -1442</t>
  </si>
  <si>
    <t>chr17 72042694 72043249 cytoglobin  -  15792</t>
  </si>
  <si>
    <t>chr17 72205399 72205874 transmembrane anchor protein 1 isoform 1  -  13015</t>
  </si>
  <si>
    <t>chr17 72501757 72502171 beta(1,6)-N-acetylglucosaminyltransferase V  -  125572</t>
  </si>
  <si>
    <t>chr17 72896232 72896552 septin 9 isoform a  -  107306</t>
  </si>
  <si>
    <t>chr17 72900130 72900748 septin 9 isoform a  -  111353</t>
  </si>
  <si>
    <t>chr17 72928895 72929574 septin 9 isoform a  -  140148</t>
  </si>
  <si>
    <t>chr17 72932577 72933305 septin 9 isoform a  -  143855</t>
  </si>
  <si>
    <t>chr17 72943677 72944111 septin 9 isoform a  -  154808</t>
  </si>
  <si>
    <t>chr17 72973872 72974298 septin 9 isoform a  -  184999</t>
  </si>
  <si>
    <t>chr17 72987253 72987436 septin 9 isoform a  -  198258</t>
  </si>
  <si>
    <t>chr17 72987467 72988113 septin 9 isoform a  -  198704</t>
  </si>
  <si>
    <t>chr17 73050141 73050782 Homo sapiens cDNA clone IMAGE:4812691.  -  14660</t>
  </si>
  <si>
    <t>chr17 73831954 73832678 suppressor of cytokine signaling 3  -  35437</t>
  </si>
  <si>
    <t>chr17 73859109 73859707 suppressor of cytokine signaling 3  -  8345</t>
  </si>
  <si>
    <t>chr17 73863915 73864340 suppressor of cytokine signaling 3  -  3626</t>
  </si>
  <si>
    <t>chr17 73872739 73874308 suppressor of cytokine signaling 3  -  -5770</t>
  </si>
  <si>
    <t>chr17 74230701 74231438 Homo sapiens cDNA FLJ41900 fis, clone OCBBF3000483.  -  -44921</t>
  </si>
  <si>
    <t>chr17 74461703 74462348 galectin 3 binding protein  -  25631</t>
  </si>
  <si>
    <t>chr17 74928146 74928633 hexaribonucleotide binding protein 3  -  61769</t>
  </si>
  <si>
    <t>chr17 75540202 75540855 TBC1 domain family, member 16  -  83714</t>
  </si>
  <si>
    <t>chr17 76461782 76462481 Homo sapiens cDNA FLJ39812 fis, clone SPLEN2009733.  -  97477</t>
  </si>
  <si>
    <t>chr17 76682762 76684173 BAI1-associated protein 2 isoform 2  -  59911</t>
  </si>
  <si>
    <t>chr17 76929076 76929664 transmembrane protein 105  -  -10301</t>
  </si>
  <si>
    <t>chr17 76988469 76989564 BAH domain and coiled-coil containing 1  -  882</t>
  </si>
  <si>
    <t>chr17 76990016 76990613 BAH domain and coiled-coil containing 1  -  2180</t>
  </si>
  <si>
    <t>chr17 77038538 77038774 BAH domain and coiled-coil containing 1  -  50522</t>
  </si>
  <si>
    <t>chr17 77519153 77519511 notum pectinacetylesterase homolog  -  -6979</t>
  </si>
  <si>
    <t>chr17 77542857 77543661 alveolar soft part sarcoma chromosome region,  -  14545</t>
  </si>
  <si>
    <t>chr17 77654298 77655109 coiled-coil domain containing 57  -  109275</t>
  </si>
  <si>
    <t>chr16 55648 56076 rhomboid family 1  -  6767</t>
  </si>
  <si>
    <t>chr16 619302 621459 Homo sapiens cDNA FLJ45421 fis, clone BRHIP3036371.  -  1141</t>
  </si>
  <si>
    <t>chr16 958653 959065 lipase maturation factor 1  -  2126</t>
  </si>
  <si>
    <t>chr16 987315 988073 SRY (sex determining region Y)-box 8  -  15886</t>
  </si>
  <si>
    <t>chr16 1521040 1521656 intraflagellar transport 140  -  79345</t>
  </si>
  <si>
    <t>chr16 3092019 3092484 zinc finger and SCAN domain containing 10  -  -2957</t>
  </si>
  <si>
    <t>chr16 3635189 3636022 deoxyribonuclease I precursor  -  -7335</t>
  </si>
  <si>
    <t>chr16 4304701 4305131 GLIS family zinc finger 2  -  -17300</t>
  </si>
  <si>
    <t>chr16 4307678 4308127 GLIS family zinc finger 2  -  -14314</t>
  </si>
  <si>
    <t>chr16 4364116 4364775 Homo sapiens CGI-136 protein mRNA, complete cds.  -  33241</t>
  </si>
  <si>
    <t>chr16 4382525 4383155 Homo sapiens CGI-136 protein mRNA, complete cds.  -  14846</t>
  </si>
  <si>
    <t>chr16 4451097 4451931 NmrA-like family domain containing 1  -  14794</t>
  </si>
  <si>
    <t>chr16 4933060 4933677 periplakin  -  -6231</t>
  </si>
  <si>
    <t>chr16 6112277 6112867 ataxin 2-binding protein 1 isoform 4  -  103440</t>
  </si>
  <si>
    <t>chr16 6113967 6114772 ataxin 2-binding protein 1 isoform 4  -  105237</t>
  </si>
  <si>
    <t>chr16 6115349 6116039 ataxin 2-binding protein 1 isoform 4  -  106562</t>
  </si>
  <si>
    <t>chr16 8713905 8714660 4-aminobutyrate aminotransferase precursor  -  38338</t>
  </si>
  <si>
    <t>chr16 8721760 8722398 4-aminobutyrate aminotransferase precursor  -  46135</t>
  </si>
  <si>
    <t>chr16 10993122 10993545 C-type lectin domain family 16, member A  -  47391</t>
  </si>
  <si>
    <t>chr16 11009144 11009715 C-type lectin domain family 16, member A  -  63487</t>
  </si>
  <si>
    <t>chr16 11086439 11086839 C-type lectin domain family 16, member A  -  140697</t>
  </si>
  <si>
    <t>chr16 11641594 11642299 Stannin  -  -27855</t>
  </si>
  <si>
    <t>chr16 12093223 12094167 sorting nexin 29  -  40140</t>
  </si>
  <si>
    <t>chr16 14004520 14004973 Homo sapiens cDNA clone IMAGE:5298702.  -  17689</t>
  </si>
  <si>
    <t>chr16 14308112 14308858 megakaryoblastic leukemia 2 protein  -  235789</t>
  </si>
  <si>
    <t>chr16 15990611 15991022 ATP-binding cassette, sub-family C, member 1  -  39882</t>
  </si>
  <si>
    <t>chr16 17161801 17163237 xylosyltransferase I  -  309720</t>
  </si>
  <si>
    <t>chr16 17417826 17418367 xylosyltransferase I  -  54143</t>
  </si>
  <si>
    <t>chr16 19208436 19209412 Homo sapiens clone DNA139644 QRWT5810 (UNQ5810) mRNA, complete cds.  -  4323</t>
  </si>
  <si>
    <t>chr16 19210208 19210881 Homo sapiens clone DNA139644 QRWT5810 (UNQ5810) mRNA, complete cds.  -  5943</t>
  </si>
  <si>
    <t>chr16 19312338 19313101 transmembrane channel-like 5 isoform a  -  -16838</t>
  </si>
  <si>
    <t>chr16 19665202 19665843 IQ motif containing K  -  30244</t>
  </si>
  <si>
    <t>chr16 19780716 19781164 G protein-coupled receptor, family C, group 5,  -  22712</t>
  </si>
  <si>
    <t>chr16 21585347 21586089 otoancorin isoform 1  -  -11617</t>
  </si>
  <si>
    <t>chr16 23423537 23424000 ADP-ribosylation factor binding protein 2  -  5541</t>
  </si>
  <si>
    <t>chr16 23613239 23614208 endoplasmic reticulum to nucleus signalling 2  -  18599</t>
  </si>
  <si>
    <t>chr16 27155720 27156126 non-SMC element 1 homolog  -  31691</t>
  </si>
  <si>
    <t>chr16 27161697 27162231 non-SMC element 1 homolog  -  25650</t>
  </si>
  <si>
    <t>chr16 27622015 27622860 hypothetical protein LOC23247  -  153467</t>
  </si>
  <si>
    <t>chr16 27637181 27637960 hypothetical protein LOC23247  -  168600</t>
  </si>
  <si>
    <t>chr16 27679186 27679704 hypothetical protein LOC23247  -  210475</t>
  </si>
  <si>
    <t>chr16 27680643 27681039 hypothetical protein LOC23247  -  211871</t>
  </si>
  <si>
    <t>chr16 28801339 28802104 ATPase, Ca++ transporting, fast twitch 1 isoform  -  4412</t>
  </si>
  <si>
    <t>chr16 29585285 29586096 sialophorin  -  3610</t>
  </si>
  <si>
    <t>chr16 30328273 30328577 Homo sapiens mesenchymal stem cell protein DSC43 mRNA, complete cds.  -  1989</t>
  </si>
  <si>
    <t>chr16 30867050 30867357 F-box and leucine-rich repeat protein 19  -  23807</t>
  </si>
  <si>
    <t>chr16 31097487 31097800 fusion (involved in t(12;16) in malignant  -  -1310</t>
  </si>
  <si>
    <t>chr16 45339756 45340140 myosin light chain kinase 3  -  -226</t>
  </si>
  <si>
    <t>chr16 48148519 48149103 zinc finger protein 423  -  269608</t>
  </si>
  <si>
    <t>chr16 48231011 48231674 zinc finger protein 423  -  187077</t>
  </si>
  <si>
    <t>chr16 48287718 48288831 zinc finger protein 423  -  130145</t>
  </si>
  <si>
    <t>chr16 48291134 48291536 zinc finger protein 423  -  127084</t>
  </si>
  <si>
    <t>chr16 48291674 48292408 zinc finger protein 423  -  126378</t>
  </si>
  <si>
    <t>chr16 48293207 48294569 zinc finger protein 423  -  124531</t>
  </si>
  <si>
    <t>chr16 48426113 48426506 zinc finger protein 423  -  -7890</t>
  </si>
  <si>
    <t>chr16 48445350 48446160 zinc finger protein 423  -  -27336</t>
  </si>
  <si>
    <t>chr16 48446588 48446886 zinc finger protein 423  -  -28318</t>
  </si>
  <si>
    <t>chr16 48457815 48458655 zinc finger protein 423  -  -39816</t>
  </si>
  <si>
    <t>chr16 48850691 48851807 adenylate cyclase 7  -  -6713</t>
  </si>
  <si>
    <t>chr16 49016878 49017500 bromodomain containing 7  -  -56859</t>
  </si>
  <si>
    <t>chr16 49040050 49040484 bromodomain containing 7  -  -79937</t>
  </si>
  <si>
    <t>chr16 49058957 49060498 naked cuticle homolog 1  -  -80014</t>
  </si>
  <si>
    <t>chr16 49061414 49061863 naked cuticle homolog 1  -  -78103</t>
  </si>
  <si>
    <t>chr16 49097187 49098285 naked cuticle homolog 1  -  -42005</t>
  </si>
  <si>
    <t>chr16 49131291 49131648 naked cuticle homolog 1  -  -8272</t>
  </si>
  <si>
    <t>chr16 49237221 49237528 naked cuticle homolog 1  -  97633</t>
  </si>
  <si>
    <t>chr16 49720374 49720897 sal-like 1 isoform a  -  22049</t>
  </si>
  <si>
    <t>chr16 49746144 49746426 sal-like 1 isoform a  -  -3601</t>
  </si>
  <si>
    <t>chr16 51632928 51633554 chromodomain helicase DNA binding protein 9  -  -13204</t>
  </si>
  <si>
    <t>chr16 51691401 51691668 cDNA FLJ34889 fis, clone NT2NE2017397, weakly similar to Rattus norvegicus beta-catenin binding protein mRNA (Fragment).  -  962</t>
  </si>
  <si>
    <t>chr16 52769905 52770491 Homo sapiens mRNA for KIAA1752 protein, partial cds.  -  244801</t>
  </si>
  <si>
    <t>chr16 52869251 52869696 iroquois homeobox 3  -  8406</t>
  </si>
  <si>
    <t>chr16 54068827 54069205 matrix metalloproteinase 2 isoform a  -  -1565</t>
  </si>
  <si>
    <t>chr16 54091178 54091753 matrix metalloproteinase 2 isoform a  -  20884</t>
  </si>
  <si>
    <t>chr16 54837409 54838101 Homo sapiens cDNA FLJ42135 fis, clone TESTI2035309.  -  -51824</t>
  </si>
  <si>
    <t>chr16 54887451 54888082 autocrine motility factor receptor  -  129179</t>
  </si>
  <si>
    <t>chr16 55138575 55139280 metallothionein 4  -  -17534</t>
  </si>
  <si>
    <t>chr16 55706903 55707293 copine II  -  23088</t>
  </si>
  <si>
    <t>chr16 55963566 55964170 chemokine (C-X3-C motif) ligand 1  -  -46</t>
  </si>
  <si>
    <t>chr16 56008528 56008971 small inducible cytokine A17 precursor  -  12570</t>
  </si>
  <si>
    <t>chr16 56010440 56010670 small inducible cytokine A17 precursor  -  14376</t>
  </si>
  <si>
    <t>chr16 56070844 56071591 docking protein 4  -  6669</t>
  </si>
  <si>
    <t>chr16 57086359 57087142 Homo sapiens mRNA for SMAP-8, complete cds.  -  31045</t>
  </si>
  <si>
    <t>chr16 63709119 63709669 cadherin 11, type 2 preproprotein  -  4026</t>
  </si>
  <si>
    <t>chr16 63872445 63873492 hypothetical protein LOC283867  -  294736</t>
  </si>
  <si>
    <t>chr16 64137730 64138385 hypothetical protein LOC283867  -  29647</t>
  </si>
  <si>
    <t>chr16 64189820 64190501 hypothetical protein LOC283867  -  -22456</t>
  </si>
  <si>
    <t>chr16 64191116 64191957 hypothetical protein LOC283867  -  -23832</t>
  </si>
  <si>
    <t>chr16 64857952 64858617 cadherin 5, type 2 preproprotein  -  -99741</t>
  </si>
  <si>
    <t>chr16 65103070 65103653 thymidine kinase 2, mitochondrial  -  38455</t>
  </si>
  <si>
    <t>chr16 66259419 66259702 hypothetical protein LOC388284  -  1343</t>
  </si>
  <si>
    <t>chr16 66557571 66557936 Homo sapiens erythroid K:Cl cotransporter (KCC1) mRNA, complete cds.  -  -2297</t>
  </si>
  <si>
    <t>chr16 68481854 68482150 WW domain containing E3 ubiquitin protein ligase  -  128228</t>
  </si>
  <si>
    <t>chr16 68534705 68535076 mannose receptor-like  -  -7236</t>
  </si>
  <si>
    <t>chr16 69019418 69020822 ST3 beta-galactoside alpha-2,3-sialyltransferase  -  10372</t>
  </si>
  <si>
    <t>chr16 69022552 69022973 ST3 beta-galactoside alpha-2,3-sialyltransferase  -  7730</t>
  </si>
  <si>
    <t>chr16 69341577 69341938 Vac14 homolog  -  50805</t>
  </si>
  <si>
    <t>chr16 69647079 69647635 Homo sapiens cDNA FLJ12871 fis, clone NT2RP2003751.  -  130960</t>
  </si>
  <si>
    <t>chr16 70962701 70963106 Homo sapiens cDNA FLJ30802 fis, clone FEBRA2001227.  -  -54444</t>
  </si>
  <si>
    <t>chr16 71355287 71355762 Homo sapiens cDNA FLJ11501 fis, clone HEMBA1002100.  -  98956</t>
  </si>
  <si>
    <t>chr16 71435643 71436014 Zinc finger homeobox protein 3 (Zinc finger homeodomain protein 3) (ZFH-3) (Alpha-fetoprotein enhancer-binding protein) (AT motif-binding factor) (AT-binding transcription factor 1).  -  214910</t>
  </si>
  <si>
    <t>chr16 71438672 71438844 Zinc finger homeobox protein 3 (Zinc finger homeodomain protein 3) (ZFH-3) (Alpha-fetoprotein enhancer-binding protein) (AT motif-binding factor) (AT-binding transcription factor 1).  -  211980</t>
  </si>
  <si>
    <t>chr16 71583506 71583954 Zinc finger homeobox protein 3 (Zinc finger homeodomain protein 3) (ZFH-3) (Alpha-fetoprotein enhancer-binding protein) (AT motif-binding factor) (AT-binding transcription factor 1).  -  67008</t>
  </si>
  <si>
    <t>chr16 71624953 71625415 Zinc finger homeobox protein 3 (Zinc finger homeodomain protein 3) (ZFH-3) (Alpha-fetoprotein enhancer-binding protein) (AT motif-binding factor) (AT-binding transcription factor 1).  -  25554</t>
  </si>
  <si>
    <t>chr16 71627343 71628438 Zinc finger homeobox protein 3 (Zinc finger homeodomain protein 3) (ZFH-3) (Alpha-fetoprotein enhancer-binding protein) (AT motif-binding factor) (AT-binding transcription factor 1).  -  22848</t>
  </si>
  <si>
    <t>chr16 71662568 71663159 Zinc finger homeobox protein 3 (Zinc finger homeodomain protein 3) (ZFH-3) (Alpha-fetoprotein enhancer-binding protein) (AT motif-binding factor) (AT-binding transcription factor 1).  -  -12125</t>
  </si>
  <si>
    <t>chr16 71744149 71744578 hypothetical protein LOC283902  -  60339</t>
  </si>
  <si>
    <t>chr16 71762972 71763266 hypothetical protein LOC283902  -  79095</t>
  </si>
  <si>
    <t>chr16 73199320 73199569 golgi apparatus protein 1  -  -926</t>
  </si>
  <si>
    <t>chr16 73271241 73271690 mixed lineage kinase domain-like isoform 1  -  20825</t>
  </si>
  <si>
    <t>chr16 76558292 76559420 vesicle amine transport protein 1 homolog (T.  -  178873</t>
  </si>
  <si>
    <t>chr16 77300465 77300954 WW domain-containing oxidoreductase isoform 1  -  609658</t>
  </si>
  <si>
    <t>chr16 77889977 77891105 WW domain-containing oxidoreductase isoform 1  -  1199490</t>
  </si>
  <si>
    <t>chr16 79829364 79830066 Homo sapiens beta, beta-carotene 15,15'- dioxygenase (BCDO) mRNA, complete cds.  -  -81</t>
  </si>
  <si>
    <t>chr16 80221561 80222164 c-Maf-inducing protein isoform C-mip  -  185468</t>
  </si>
  <si>
    <t>chr16 80321238 80322043 Homo sapiens cDNA clone IMAGE:5787216, partial cds.  -  -8539</t>
  </si>
  <si>
    <t>chr16 80635209 80635873 hydroxysteroid (17-beta) dehydrogenase 2  -  9178</t>
  </si>
  <si>
    <t>chr16 82586873 82587168 Homo sapiens clone 24712 unknown mRNA, partial cds.  -  24004</t>
  </si>
  <si>
    <t>chr16 82874912 82875783 WAP four-disulfide core domain 1 precursor  -  -10554</t>
  </si>
  <si>
    <t>chr16 83117707 83118462 hypothetical protein LOC57707  -  -22290</t>
  </si>
  <si>
    <t>chr16 83123350 83123782 hypothetical protein LOC57707  -  -27772</t>
  </si>
  <si>
    <t>chr16 83126525 83126924 coactosin-like 1  -  82446</t>
  </si>
  <si>
    <t>chr16 83138226 83139343 coactosin-like 1  -  70386</t>
  </si>
  <si>
    <t>chr16 83190457 83191176 Homo sapiens cDNA FLJ36393 fis, clone THYMU2009101.  -  -22613</t>
  </si>
  <si>
    <t>chr16 83195531 83196243 Homo sapiens cDNA FLJ36393 fis, clone THYMU2009101.  -  -27684</t>
  </si>
  <si>
    <t>chr16 83317054 83317455 ubiquitin specific protease 10  -  26199</t>
  </si>
  <si>
    <t>chr16 83706038 83706426 hypothetical protein LOC339145  -  -2617</t>
  </si>
  <si>
    <t>chr16 83717496 83718812 hypothetical protein LOC339145  -  -14539</t>
  </si>
  <si>
    <t>chr16 83764800 83764986 hypothetical protein LOC339145  -  -61278</t>
  </si>
  <si>
    <t>chr16 83793223 83794192 hypothetical protein LOC339145  -  -90092</t>
  </si>
  <si>
    <t>chr16 84165756 84166606 genetic suppressor element 1 isoform 1  -  -36348</t>
  </si>
  <si>
    <t>chr16 84170207 84170868 genetic suppressor element 1 isoform 1  -  -31992</t>
  </si>
  <si>
    <t>chr16 84193862 84194276 genetic suppressor element 1 isoform 1  -  -8460</t>
  </si>
  <si>
    <t>chr16 84205358 84206203 genetic suppressor element 1 isoform 1  -  3251</t>
  </si>
  <si>
    <t>chr16 84217198 84218125 genetic suppressor element 1 isoform 1  -  15132</t>
  </si>
  <si>
    <t>chr16 85350728 85351520 Homo sapiens, clone IMAGE:5164933, mRNA.  -  -38058</t>
  </si>
  <si>
    <t>chr16 85380688 85381480 Homo sapiens, clone IMAGE:5164933, mRNA.  -  -68018</t>
  </si>
  <si>
    <t>chr16 85690348 85690970 Homo sapiens cDNA FLJ43761 fis, clone TESTI2048109.  -  203210</t>
  </si>
  <si>
    <t>chr16 85723675 85724501 Homo sapiens cDNA FLJ43761 fis, clone TESTI2048109.  -  169781</t>
  </si>
  <si>
    <t>chr16 86413691 86414277 solute carrier family 7 (cationic amino acid  -  46617</t>
  </si>
  <si>
    <t>chr16 87364778 87365075 Homo sapiens cDNA FLJ40448 fis, clone TESTI2040815.  -  28197</t>
  </si>
  <si>
    <t>chr16 87758258 87758818 Homo sapiens cDNA FLJ36701 fis, clone UTERU2009147.  -  5484</t>
  </si>
  <si>
    <t>chr16 87761143 87761727 Homo sapiens cDNA FLJ36701 fis, clone UTERU2009147.  -  8381</t>
  </si>
  <si>
    <t>chr16 87766628 87767107 cadherin 15 preproprotein  -  1204</t>
  </si>
  <si>
    <t>chr16 88006683 88007093 Homo sapiens cDNA FLJ40375 fis, clone TESTI2035084.  -  -17987</t>
  </si>
  <si>
    <t>chr15 21486749 21486963 necdin  -  -3313</t>
  </si>
  <si>
    <t>chr15 23437748 23438354 Homo sapiens cDNA FLJ34474 fis, clone HLUNG2003714.  -  32614</t>
  </si>
  <si>
    <t>chr15 23466178 23466810 Homo sapiens cDNA FLJ34474 fis, clone HLUNG2003714.  -  4171</t>
  </si>
  <si>
    <t>chr15 23538203 23538694 ATPase, class V, type 10A  -  120994</t>
  </si>
  <si>
    <t>chr15 23878253 23878831 Homo sapiens hypothetical LOC503519, mRNA (cDNA clone IMAGE:5271234).  -  -33522</t>
  </si>
  <si>
    <t>chr15 26017318 26018026 oculocutaneous albinism II  -  381</t>
  </si>
  <si>
    <t>chr15 29230120 29230974 transient receptor potential cation channel,  -  -49331</t>
  </si>
  <si>
    <t>chr15 29452033 29452392 Kruppel-like factor 13  -  45838</t>
  </si>
  <si>
    <t>chr15 30940726 30941823 formin 1  -  206103</t>
  </si>
  <si>
    <t>chr15 30978620 30979165 formin 1  -  168485</t>
  </si>
  <si>
    <t>chr15 32801223 32802239 gap junction protein, delta 2, 36kDa  -  32250</t>
  </si>
  <si>
    <t>chr15 33331904 33332246 Homo sapiens hepatopoietin PCn127 (LOC723972), non-coding RNA.  -  15257</t>
  </si>
  <si>
    <t>chr15 35125071 35125899 Meis homeobox 2 isoform f  -  55307</t>
  </si>
  <si>
    <t>chr15 36192096 36192687 Homo sapiens, clone IMAGE:3923347, mRNA.  -  113967</t>
  </si>
  <si>
    <t>chr15 36209114 36209915 Homo sapiens, clone IMAGE:3923347, mRNA.  -  96844</t>
  </si>
  <si>
    <t>chr15 36209962 36210733 Homo sapiens, clone IMAGE:3923347, mRNA.  -  96011</t>
  </si>
  <si>
    <t>chr15 36714739 36715305 hypothetical protein LOC400359  -  -61068</t>
  </si>
  <si>
    <t>chr15 38134060 38134770 Homo sapiens cDNA FLJ45796 fis, clone NT2RI2012542.  -  15612</t>
  </si>
  <si>
    <t>chr15 38146428 38146683 Homo sapiens cDNA FLJ45796 fis, clone NT2RI2012542.  -  27752</t>
  </si>
  <si>
    <t>chr15 38148392 38149352 Homo sapiens cDNA FLJ45796 fis, clone NT2RI2012542.  -  30069</t>
  </si>
  <si>
    <t>chr15 38160913 38161831 Bcl2 modifying factor isoform bmf-1  -  26995</t>
  </si>
  <si>
    <t>chr15 38167835 38169090 Bcl2 modifying factor isoform bmf-1  -  19905</t>
  </si>
  <si>
    <t>chr15 38170975 38172153 Bcl2 modifying factor isoform bmf-1  -  16803</t>
  </si>
  <si>
    <t>chr15 38183909 38184661 Bcl2 modifying factor isoform bmf-1  -  4082</t>
  </si>
  <si>
    <t>chr15 38190951 38191829 Bcl2 modifying factor isoform bmf-1  -  -3023</t>
  </si>
  <si>
    <t>chr15 38195125 38195581 Bcl2 modifying factor isoform bmf-1  -  -6986</t>
  </si>
  <si>
    <t>chr15 38373324 38373870 phospholipase C, beta 2  -  13869</t>
  </si>
  <si>
    <t>chr15 38937176 38937566 serine peptidase inhibitor, Kunitz type 1  -  13834</t>
  </si>
  <si>
    <t>chr15 39647846 39648502 TYRO3 protein tyrosine kinase  -  9651</t>
  </si>
  <si>
    <t>chr15 39934739 39935086 spectrin, beta, non-erythrocytic 5  -  38655</t>
  </si>
  <si>
    <t>chr15 39945825 39946192 spectrin, beta, non-erythrocytic 5  -  27559</t>
  </si>
  <si>
    <t>chr15 39976887 39977211 Homo sapiens cDNA FLJ33063 fis, clone TRACH2000047.  -  4767</t>
  </si>
  <si>
    <t>chr15 39984066 39984357 EH-domain containing 4  -  67823</t>
  </si>
  <si>
    <t>chr15 46977014 46977388 rai-like protein  -  65732</t>
  </si>
  <si>
    <t>chr15 47055308 47056381 SECIS binding protein 2-like  -  70078</t>
  </si>
  <si>
    <t>chr15 50340939 50341722 myosin VC  -  33932</t>
  </si>
  <si>
    <t>chr15 53731808 53732328 protogenin  -  90401</t>
  </si>
  <si>
    <t>chr15 53755651 53756354 protogenin  -  66467</t>
  </si>
  <si>
    <t>chr15 53794911 53795165 protogenin  -  27431</t>
  </si>
  <si>
    <t>chr15 53848173 53848601 protogenin  -  -25918</t>
  </si>
  <si>
    <t>chr15 54325535 54325872 regulatory factor X domain containing 2  -  -2928</t>
  </si>
  <si>
    <t>chr15 56554866 56555586 lipase C precursor  -  65160</t>
  </si>
  <si>
    <t>chr15 58076622 58077181 Homo sapiens cDNA FLJ77870 complete cds, highly similar to Homo sapiens forkhead/winged helix transcription factor Fkh5 (FKH5) mRNA.  -  -6811</t>
  </si>
  <si>
    <t>chr15 58077550 58078212 Homo sapiens cDNA FLJ77870 complete cds, highly similar to Homo sapiens forkhead/winged helix transcription factor Fkh5 (FKH5) mRNA.  -  -5831</t>
  </si>
  <si>
    <t>chr15 59164400 59164884 RAR-related orphan receptor A isoform a  -  144152</t>
  </si>
  <si>
    <t>chr15 60861310 60861622 Homo sapiens mRNA for KIAA0320 gene, partial cds.  -  41531</t>
  </si>
  <si>
    <t>chr15 60888630 60889545 Homo sapiens mRNA for KIAA0320 gene, partial cds.  -  69152</t>
  </si>
  <si>
    <t>chr15 61132636 61133001 Homo sapiens cDNA, FLJ17279.  -  -4318</t>
  </si>
  <si>
    <t>chr15 61975879 61976602 death-associated protein kinase 2  -  149334</t>
  </si>
  <si>
    <t>chr15 62131115 62131534 death-associated protein kinase 2  -  -5750</t>
  </si>
  <si>
    <t>chr15 62539549 62539922 thyroid hormone receptor interactor 4  -  72663</t>
  </si>
  <si>
    <t>chr15 62713851 62714267 zinc finger protein 609  -  135388</t>
  </si>
  <si>
    <t>chr15 63128680 63129077 organic solute transporter beta  -  4021</t>
  </si>
  <si>
    <t>chr15 63383669 63383868 poly (ADP-ribose) polymerase family, member 16  -  -3742</t>
  </si>
  <si>
    <t>chr15 63384216 63384805 poly (ADP-ribose) polymerase family, member 16  -  -4484</t>
  </si>
  <si>
    <t>chr15 63419391 63420001 putative neuronal cell adhesion molecule  -  37735</t>
  </si>
  <si>
    <t>chr15 63435041 63435838 putative neuronal cell adhesion molecule  -  21992</t>
  </si>
  <si>
    <t>chr15 63444578 63445013 putative neuronal cell adhesion molecule  -  12636</t>
  </si>
  <si>
    <t>chr15 63447333 63447848 putative neuronal cell adhesion molecule  -  9841</t>
  </si>
  <si>
    <t>chr15 63447911 63448376 putative neuronal cell adhesion molecule  -  9288</t>
  </si>
  <si>
    <t>chr15 63464855 63465271 immunoglobulin superfamily, DCC subclass, member  -  37400</t>
  </si>
  <si>
    <t>chr15 63495906 63497097 immunoglobulin superfamily, DCC subclass, member  -  5962</t>
  </si>
  <si>
    <t>chr15 64645218 64645497 lactase-like  -  14</t>
  </si>
  <si>
    <t>chr15 64736524 64737518 Homo sapiens cDNA FLJ38816 fis, clone LIVER2007568.  -  75440</t>
  </si>
  <si>
    <t>chr15 64852804 64853239 MAD, mothers against decapentaplegic homolog 6  -  71334</t>
  </si>
  <si>
    <t>chr15 64853324 64854107 MAD, mothers against decapentaplegic homolog 6  -  72028</t>
  </si>
  <si>
    <t>chr15 64930640 64930969 Homo sapiens mRNA; cDNA DKFZp686F0429 (from clone DKFZp686F0429).  -  -8890</t>
  </si>
  <si>
    <t>chr15 64962616 64963114 Homo sapiens mRNA; cDNA DKFZp686F0429 (from clone DKFZp686F0429).  -  23171</t>
  </si>
  <si>
    <t>chr15 65109248 65110356 mothers against decapentaplegic homolog 3  -  -35446</t>
  </si>
  <si>
    <t>chr15 65488465 65489117 IQ motif containing H isoform 1  -  154550</t>
  </si>
  <si>
    <t>chr15 65861000 65861828 mitogen-activated protein kinase kinase 5  -  239340</t>
  </si>
  <si>
    <t>chr15 65923002 65923923 LBXCOR1 homolog  -  18468</t>
  </si>
  <si>
    <t>chr15 65994266 65994697 LBXCOR1 homolog  -  89487</t>
  </si>
  <si>
    <t>chr15 66678920 66679513 coronin, actin binding protein, 2B  -  20590</t>
  </si>
  <si>
    <t>chr15 66753350 66753927 coronin, actin binding protein, 2B  -  95012</t>
  </si>
  <si>
    <t>chr15 66869071 66869560 acidic (leucine-rich) nuclear phosphoprotein 32  -  30962</t>
  </si>
  <si>
    <t>chr15 67196713 67197347 Homo sapiens cDNA FLJ33768 fis, clone BRHIP2000021.  -  36751</t>
  </si>
  <si>
    <t>chr15 67197887 67198845 Homo sapiens cDNA FLJ33768 fis, clone BRHIP2000021.  -  38087</t>
  </si>
  <si>
    <t>chr15 67198993 67199671 Homo sapiens cDNA FLJ33768 fis, clone BRHIP2000021.  -  39053</t>
  </si>
  <si>
    <t>chr15 67577893 67578171 Homo sapiens cDNA clone IMAGE:5189446.  -  30467</t>
  </si>
  <si>
    <t>chr15 67606018 67606576 Homo sapiens cDNA clone IMAGE:5189446.  -  58732</t>
  </si>
  <si>
    <t>chr15 67934990 67935388 Homo sapiens chromosome 15 open reading frame 50, mRNA (cDNA clone IMAGE:4837541).  -  20563</t>
  </si>
  <si>
    <t>chr15 67999110 67999583 Homo sapiens chromosome 15 open reading frame 50, mRNA (cDNA clone IMAGE:4837541).  -  84720</t>
  </si>
  <si>
    <t>chr15 68151062 68151716 transducin-like enhancer protein 3 isoform b  -  25921</t>
  </si>
  <si>
    <t>chr15 68162777 68163252 Homo sapiens mRNA for KIAA1547 protein, partial cds.  -  -9014</t>
  </si>
  <si>
    <t>chr15 68190679 68191109 Homo sapiens mRNA for KIAA1547 protein, partial cds.  -  -36894</t>
  </si>
  <si>
    <t>chr15 71762905 71763754 CD276 antigen isoform a  -  -345</t>
  </si>
  <si>
    <t>chr15 71827525 71827998 hypothetical protein LOC388135  -  3108</t>
  </si>
  <si>
    <t>chr15 72003600 72004323 Homo sapiens cDNA FLJ10302 fis, clone NT2RM2000042.  -  3219</t>
  </si>
  <si>
    <t>chr15 72014819 72015323 lysyl oxidase-like 1 preproprotein  -  9230</t>
  </si>
  <si>
    <t>chr15 72023933 72024553 lysyl oxidase-like 1 preproprotein  -  18402</t>
  </si>
  <si>
    <t>chr15 72271166 72271693 Homo sapiens STRA6 isoform 1 mRNA, complete cds, alternatively spliced.  -  11180</t>
  </si>
  <si>
    <t>chr15 72280350 72281066 Homo sapiens STRA6 isoform 1 mRNA, complete cds, alternatively spliced.  -  1901</t>
  </si>
  <si>
    <t>chr15 72281774 72282549 Homo sapiens STRA6 isoform 1 mRNA, complete cds, alternatively spliced.  -  448</t>
  </si>
  <si>
    <t>chr15 72288127 72289190 stimulated by retinoic acid gene 6 homolog  -  -286</t>
  </si>
  <si>
    <t>chr15 72292927 72294174 stimulated by retinoic acid gene 6 homolog  -  -5178</t>
  </si>
  <si>
    <t>chr15 72307759 72308600 coiled-coil domain containing 33 isoform 1  -  -7540</t>
  </si>
  <si>
    <t>chr15 72382134 72382714 coiled-coil domain containing 33 isoform 1  -  66705</t>
  </si>
  <si>
    <t>chr15 72387694 72388191 coiled-coil domain containing 33 isoform 1  -  72223</t>
  </si>
  <si>
    <t>chr15 72400067 72400341 coiled-coil domain containing 33 isoform 1  -  84485</t>
  </si>
  <si>
    <t>chr15 72805238 72806237 cytochrome P450, family 1, subfamily A,  -  -807</t>
  </si>
  <si>
    <t>chr15 73108668 73109083 phosphopantothenoylcysteine decarboxylase  -  5896</t>
  </si>
  <si>
    <t>chr15 75604716 75605117 high-mobility group 20A  -  104619</t>
  </si>
  <si>
    <t>chr15 75606505 75606966 high-mobility group 20A  -  106438</t>
  </si>
  <si>
    <t>chr15 75621049 75621683 high-mobility group 20A  -  121069</t>
  </si>
  <si>
    <t>chr15 76395181 76396078 WD repeat domain 61  -  -16634</t>
  </si>
  <si>
    <t>chr15 76402142 76402823 cellular retinoic acid binding protein 1  -  -17238</t>
  </si>
  <si>
    <t>chr15 76410574 76411348 cellular retinoic acid binding protein 1  -  -8759</t>
  </si>
  <si>
    <t>chr15 76750962 76751709 Homo sapiens cDNA, FLJ17485.  -  -11406</t>
  </si>
  <si>
    <t>chr15 77272471 77273222 Ankyrin repeat domain-containing protein 34C.  -  -89354</t>
  </si>
  <si>
    <t>chr15 83272405 83272712 solute carrier family 28 (sodium-coupled  -  43642</t>
  </si>
  <si>
    <t>chr15 83675460 83675802 A-kinase anchor protein 13 isoform 1  -  -49243</t>
  </si>
  <si>
    <t>chr15 84095578 84096276 BTB/POZ KELCH domain protein  -  43266</t>
  </si>
  <si>
    <t>chr15 84175597 84176068 BTB/POZ KELCH domain protein  -  -36639</t>
  </si>
  <si>
    <t>chr15 84420694 84421123 ATP/GTP binding protein-like 1  -  -65337</t>
  </si>
  <si>
    <t>chr15 84433708 84434095 ATP/GTP binding protein-like 1  -  -52344</t>
  </si>
  <si>
    <t>chr15 86219337 86220136 neurotrophic tyrosine kinase, receptor, type 3  -  380929</t>
  </si>
  <si>
    <t>chr15 86983285 86984085 Homo sapiens mRNA for interferon stimulated gene 20kDa variant protein.  -  3778</t>
  </si>
  <si>
    <t>chr15 87541869 87542217 alpha/beta hydrolase domain containing protein  -  109615</t>
  </si>
  <si>
    <t>chr15 87756803 87757900 Homo sapiens cDNA FLJ30369 fis, clone BRACE2007801.  -  35075</t>
  </si>
  <si>
    <t>chr15 88172549 88172902 Homo sapiens cDNA FLJ20488 fis, clone KAT08275, highly similar to X99459 H.  -  65896</t>
  </si>
  <si>
    <t>chr15 88343813 88344329 zinc finger protein 710  -  -1684</t>
  </si>
  <si>
    <t>chr15 88387478 88388142 zinc finger protein 710  -  42055</t>
  </si>
  <si>
    <t>chr15 89230244 89230540 feline sarcoma oncogene isoform 1  -  1680</t>
  </si>
  <si>
    <t>chr15 90688695 90688971 ST8 alpha-N-acetyl-neuraminide  -  -49310</t>
  </si>
  <si>
    <t>chr15 90757720 90758281 ST8 alpha-N-acetyl-neuraminide  -  19857</t>
  </si>
  <si>
    <t>chr15 91164515 91165130 Putative uncharacterized protein DKFZp781D1727 (Fragment).  -  -65614</t>
  </si>
  <si>
    <t>chr15 91175819 91176484 Putative uncharacterized protein DKFZp781D1727 (Fragment).  -  -54285</t>
  </si>
  <si>
    <t>chr15 91479953 91481071 RGM domain family, member A  -  -47075</t>
  </si>
  <si>
    <t>chr15 91623646 91624786 Homo sapiens cDNA FLJ37033 fis, clone BRACE2011389.  -  -32573</t>
  </si>
  <si>
    <t>chr15 91657135 91657754 Homo sapiens cDNA FLJ37033 fis, clone BRACE2011389.  -  655</t>
  </si>
  <si>
    <t>chr15 91675890 91676421 Homo sapiens cDNA FLJ37033 fis, clone BRACE2011389.  -  19366</t>
  </si>
  <si>
    <t>chr15 91692986 91693816 Homo sapiens cDNA FLJ37033 fis, clone BRACE2011389.  -  36612</t>
  </si>
  <si>
    <t>chr15 91706377 91706825 Homo sapiens cDNA FLJ37033 fis, clone BRACE2011389.  -  49812</t>
  </si>
  <si>
    <t>chr15 93631500 93631972 Homo sapiens hypothetical gene supported by BC040875, mRNA (cDNA clone IMAGE:5721930).  -  39597</t>
  </si>
  <si>
    <t>chr15 93632055 93632368 Homo sapiens hypothetical gene supported by BC040875, mRNA (cDNA clone IMAGE:5721930).  -  39122</t>
  </si>
  <si>
    <t>chr15 96072910 96073428 Homo sapiens cDNA: FLJ21658 fis, clone COL08688.  -  145494</t>
  </si>
  <si>
    <t>chr15 96961143 96961406 insulin-like growth factor 1 receptor precursor  -  -49009</t>
  </si>
  <si>
    <t>chr15 97146364 97147094 insulin-like growth factor 1 receptor precursor  -  136446</t>
  </si>
  <si>
    <t>chr15 97161181 97162410 insulin-like growth factor 1 receptor precursor  -  151512</t>
  </si>
  <si>
    <t>chr15 99249427 99250000 aldehyde dehydrogenase 1A3  -  12182</t>
  </si>
  <si>
    <t>chr15 99449240 99449721 Homo sapiens mRNA for KIAA1790 protein, partial cds.  -  38530</t>
  </si>
  <si>
    <t>chr14 20630524 20630801 zinc finger protein 219  -  12041</t>
  </si>
  <si>
    <t>chr14 20631819 20632692 zinc finger protein 219  -  10448</t>
  </si>
  <si>
    <t>chr14 21077085 21077563 sal-like 2  -  -2147</t>
  </si>
  <si>
    <t>chr14 22387404 22388241 matrix metalloproteinase 14 preproprotein  -  12190</t>
  </si>
  <si>
    <t>chr14 22659938 22660237 CCAAT/enhancer binding protein epsilon  -  -1773</t>
  </si>
  <si>
    <t>chr14 22700101 22700600 solute carrier family 7 (cationic amino acid  -  22339</t>
  </si>
  <si>
    <t>chr14 22706150 22706718 solute carrier family 7 (cationic amino acid  -  16255</t>
  </si>
  <si>
    <t>chr14 22819208 22819655 homeodomain leucine zipper protein  -  19159</t>
  </si>
  <si>
    <t>chr14 23699978 23700403 interferon-stimulated transcription factor 3,  -  622</t>
  </si>
  <si>
    <t>chr14 23904753 23904957 nuclear factor of activated T-cells,  -  -1129</t>
  </si>
  <si>
    <t>chr14 23905659 23906584 nuclear factor of activated T-cells,  -  137</t>
  </si>
  <si>
    <t>chr14 28418440 28418968 Homo sapiens cDNA clone IMAGE:4821006.  -  -93963</t>
  </si>
  <si>
    <t>chr14 31481120 31481532 nucleotide binding protein-like  -  380985</t>
  </si>
  <si>
    <t>chr14 33304275 33304626 neuronal PAS domain protein 3 isoform 2  -  826241</t>
  </si>
  <si>
    <t>chr14 33471668 33472213 egl nine homolog 3  -  18095</t>
  </si>
  <si>
    <t>chr14 33477028 33477681 egl nine homolog 3  -  12681</t>
  </si>
  <si>
    <t>chr14 54199034 54199601 sterile alpha motif domain containing 4  -  94931</t>
  </si>
  <si>
    <t>chr14 54309582 54309964 Homo sapiens mRNA for KIAA1053 protein, partial cds.  -  85309</t>
  </si>
  <si>
    <t>chr14 56038233 56038867 Homo sapiens cDNA clone IMAGE:4816369.  -  -12271</t>
  </si>
  <si>
    <t>chr14 56184902 56185878 Homo sapiens cDNA FLJ20392 fis, clone KAIA4653.  -  69300</t>
  </si>
  <si>
    <t>chr14 56334908 56335965 orthodenticle homeobox 2 isoform a  -  11501</t>
  </si>
  <si>
    <t>chr14 56392357 56393075 Homo sapiens cDNA clone IMAGE:5492202, partial cds.  -  43063</t>
  </si>
  <si>
    <t>chr14 56436145 56436835 Homo sapiens cDNA clone IMAGE:5492202, partial cds.  -  86837</t>
  </si>
  <si>
    <t>chr14 58069947 58070350 talpid3 protein  -  106276</t>
  </si>
  <si>
    <t>chr14 58698030 58698542 dishevelled-associated activator of  -  -26865</t>
  </si>
  <si>
    <t>chr14 60681996 60682940 Homo sapiens clone 24674 mRNA sequence.  -  164836</t>
  </si>
  <si>
    <t>chr14 60801081 60801711 transmembrane protein 30B  -  16887</t>
  </si>
  <si>
    <t>chr14 61145316 61145566 Homo sapiens cDNA: FLJ22447 fis, clone HRC09479.  -  38431</t>
  </si>
  <si>
    <t>chr14 64182077 64182505 hypothetical protein LOC145376  -  95919</t>
  </si>
  <si>
    <t>chr14 64251888 64252358 pleckstrin homology domain containing, family G,  -  11178</t>
  </si>
  <si>
    <t>chr14 64261578 64262328 pleckstrin homology domain containing, family G,  -  21008</t>
  </si>
  <si>
    <t>chr14 64571407 64571938 MAX protein isoform f  -  67308</t>
  </si>
  <si>
    <t>chr14 64765875 64766879 human full-length cDNA clone CS0DI006YN07 of Placenta of Homo sapiens (human).  -  -7559</t>
  </si>
  <si>
    <t>chr14 64870863 64871543 Full-length cDNA clone CS0DC006YG08 of Neuroblastoma of Homo sapiens (human) (HCG2028511).  -  77857</t>
  </si>
  <si>
    <t>chr14 67477676 67478327 RAD51-like 1 isoform 2  -  121740</t>
  </si>
  <si>
    <t>chr14 67674162 67674630 RAD51-like 1 isoform 2  -  318135</t>
  </si>
  <si>
    <t>chr14 67736103 67736543 RAD51-like 1 isoform 2  -  380062</t>
  </si>
  <si>
    <t>chr14 67831526 67832418 RAD51-like 1 isoform 2  -  475711</t>
  </si>
  <si>
    <t>chr14 67852649 67853298 RAD51-like 1 isoform 2  -  496712</t>
  </si>
  <si>
    <t>chr14 67899998 67901865 RAD51-like 1 isoform 2  -  544670</t>
  </si>
  <si>
    <t>chr14 67931176 67931737 RAD51-like 1 isoform 2  -  575195</t>
  </si>
  <si>
    <t>chr14 68005771 68006123 RAD51-like 1 isoform 2  -  649686</t>
  </si>
  <si>
    <t>chr14 68007710 68008987 RAD51-like 1 isoform 2  -  652087</t>
  </si>
  <si>
    <t>chr14 68012942 68014110 RAD51-like 1 isoform 2  -  657265</t>
  </si>
  <si>
    <t>chr14 68054402 68055442 RAD51-like 1 isoform 2  -  698661</t>
  </si>
  <si>
    <t>chr14 68058828 68059518 RAD51-like 1 isoform 2  -  702912</t>
  </si>
  <si>
    <t>chr14 68063705 68063997 RAD51-like 1 isoform 2  -  707590</t>
  </si>
  <si>
    <t>chr14 68075548 68076562 RAD51-like 1 isoform 2  -  719794</t>
  </si>
  <si>
    <t>chr14 68084821 68085770 RAD51-like 1 isoform 2  -  729034</t>
  </si>
  <si>
    <t>chr14 68105370 68106658 RAD51-like 1 isoform 2  -  749753</t>
  </si>
  <si>
    <t>chr14 68121943 68122774 RAD51-like 1 isoform 2  -  766097</t>
  </si>
  <si>
    <t>chr14 68191496 68191786 RAD51-like 1 isoform 2  -  835380</t>
  </si>
  <si>
    <t>chr14 68225199 68226150 RAD51-like 1 isoform 2  -  869413</t>
  </si>
  <si>
    <t>chr14 68227150 68228196 RAD51-like 1 isoform 2  -  871412</t>
  </si>
  <si>
    <t>chr14 68267300 68268161 RAD51-like 1 isoform 2  -  911469</t>
  </si>
  <si>
    <t>chr14 68352878 68353447 hypothetical protein LOC400223  -  -20219</t>
  </si>
  <si>
    <t>chr14 69095881 69096509 Homo sapiens myelin proteolipid protein-like protein (PLPL) mRNA, complete cds.  -  11476</t>
  </si>
  <si>
    <t>chr14 69140010 69140347 hypothetical protein LOC9766  -  -7887</t>
  </si>
  <si>
    <t>chr14 69173605 69174614 hypothetical protein LOC9766  -  26044</t>
  </si>
  <si>
    <t>chr14 69229680 69229985 hypothetical protein LOC9766  -  81767</t>
  </si>
  <si>
    <t>chr14 69237736 69238055 hypothetical protein LOC9766  -  89830</t>
  </si>
  <si>
    <t>chr14 69249628 69249972 hypothetical protein LOC9766  -  101735</t>
  </si>
  <si>
    <t>chr14 69378861 69379741 secreted modular calcium-binding protein 1  -  -36594</t>
  </si>
  <si>
    <t>chr14 69385364 69385861 secreted modular calcium-binding protein 1  -  -30283</t>
  </si>
  <si>
    <t>chr14 73265249 73265572 Homo sapiens cDNA FLJ11450 fis, clone HEMBA1001432.  -  11301</t>
  </si>
  <si>
    <t>chr14 73319655 73320227 hypothetical protein LOC91748  -  3708</t>
  </si>
  <si>
    <t>chr14 73739845 73740497 lin-52 homolog  -  118920</t>
  </si>
  <si>
    <t>chr14 73862744 73863252 hypothetical protein LOC55237  -  -21920</t>
  </si>
  <si>
    <t>chr14 73951342 73951623 transmembrane protein 90A  -  11076</t>
  </si>
  <si>
    <t>chr14 74492958 74493627 placental growth factor, vascular endothelial  -  -1248</t>
  </si>
  <si>
    <t>chr14 74498606 74499245 placental growth factor, vascular endothelial  -  -6881</t>
  </si>
  <si>
    <t>chr14 74514755 74515279 placental growth factor, vascular endothelial  -  -22973</t>
  </si>
  <si>
    <t>chr14 74517052 74517722 eukaryotic translation initiation factor 2B,  -  -21977</t>
  </si>
  <si>
    <t>chr14 74795123 74795963 v-fos FBJ murine osteosarcoma viral oncogene  -  -19740</t>
  </si>
  <si>
    <t>chr14 74832155 74832848 Homo sapiens cDNA clone IMAGE:5417528, partial cds.  -  1532</t>
  </si>
  <si>
    <t>chr14 74988855 74990383 Jun dimerization protein 2 isoform a  -  25388</t>
  </si>
  <si>
    <t>chr14 75620569 75620869 hypothetical protein LOC112752 isoform 2  -  98871</t>
  </si>
  <si>
    <t>chr14 75625075 75625716 hypothetical protein LOC112752 isoform 2  -  103547</t>
  </si>
  <si>
    <t>chr14 76202705 76203142 vasohibin 1  -  -95064</t>
  </si>
  <si>
    <t>chr14 76256442 76256871 vasohibin 1  -  -41331</t>
  </si>
  <si>
    <t>chr14 76366239 76366599 hypothetical protein LOC145497  -  3942</t>
  </si>
  <si>
    <t>chr14 76460415 76461225 hypothetical protein LOC145497  -  98343</t>
  </si>
  <si>
    <t>chr14 76492236 76493178 chromosome 14 open reading frame 4  -  72080</t>
  </si>
  <si>
    <t>chr14 76497646 76498513 chromosome 14 open reading frame 4  -  66708</t>
  </si>
  <si>
    <t>chr14 76563086 76563564 chromosome 14 open reading frame 4  -  1462</t>
  </si>
  <si>
    <t>chr14 76576237 76577237 Homo sapiens cDNA clone IMAGE:5271982.  -  40614</t>
  </si>
  <si>
    <t>chr14 76611921 76612866 Homo sapiens cDNA clone IMAGE:5271982.  -  4958</t>
  </si>
  <si>
    <t>chr14 76694477 76694974 zinc finger, DHHC domain containing 22  -  -16838</t>
  </si>
  <si>
    <t>chr14 77525599 77526009 aarF domain containing kinase 1 isoform a  -  189578</t>
  </si>
  <si>
    <t>chr14 78246389 78246617 neurexin 3 isoform 1 precursor  -  306658</t>
  </si>
  <si>
    <t>chr14 80851529 80851866 stonin 2  -  111804</t>
  </si>
  <si>
    <t>chr14 87846412 87847049 spermatogenesis-associated protein 7 isoform a  -  -74764</t>
  </si>
  <si>
    <t>chr14 88658231 88658665 checkpoint suppressor 1 isoform 1  -  496799</t>
  </si>
  <si>
    <t>chr14 88873037 88873763 checkpoint suppressor 1 isoform 1  -  281847</t>
  </si>
  <si>
    <t>chr14 88885456 88885822 checkpoint suppressor 1 isoform 1  -  269608</t>
  </si>
  <si>
    <t>chr14 88964875 88965335 checkpoint suppressor 1 isoform 1  -  190142</t>
  </si>
  <si>
    <t>chr14 89237549 89238168 hypothetical protein LOC90141  -  252984</t>
  </si>
  <si>
    <t>chr14 89935612 89935975 calmodulin 1  -  2668</t>
  </si>
  <si>
    <t>chr14 90649668 90650594 cDNA FLJ34075 fis, clone FCBBF3003216.  -  22</t>
  </si>
  <si>
    <t>chr14 90786107 90786586 G protein-coupled receptor 68  -  3631</t>
  </si>
  <si>
    <t>chr14 90913849 90914560 DVL-binding protein DAPLE  -  39682</t>
  </si>
  <si>
    <t>chr14 90950925 90951322 DVL-binding protein DAPLE  -  2763</t>
  </si>
  <si>
    <t>chr14 90954565 90955159 DVL-binding protein DAPLE  -  -976</t>
  </si>
  <si>
    <t>chr14 92545428 92545991 inositol 1,3,4-triphosphate 5/6 kinase isoform  -  106271</t>
  </si>
  <si>
    <t>chr14 92553393 92553856 inositol 1,3,4-triphosphate 5/6 kinase isoform  -  98356</t>
  </si>
  <si>
    <t>chr14 92556090 92556400 inositol 1,3,4-triphosphate 5/6 kinase isoform  -  95735</t>
  </si>
  <si>
    <t>chr14 93429134 93429354 Homo sapiens cDNA FLJ43755 fis, clone TESTI2044833.  -  33227</t>
  </si>
  <si>
    <t>chr14 93462210 93463500 hypothetical protein LOC90050  -  7845</t>
  </si>
  <si>
    <t>chr14 95591254 95591717 Homo sapiens clone 25027 mRNA sequence.  -  16071</t>
  </si>
  <si>
    <t>chr14 95593184 95593663 Homo sapiens clone 25027 mRNA sequence.  -  18009</t>
  </si>
  <si>
    <t>chr14 95768128 95768927 Homo sapiens cDNA, FLJ18091.  -  27640</t>
  </si>
  <si>
    <t>chr14 96290715 96291440 vaccinia related kinase 1  -  -42359</t>
  </si>
  <si>
    <t>chr14 99058634 99059587 Homo sapiens cDNA FLJ36650 fis, clone UTERU2000023.  -  80194</t>
  </si>
  <si>
    <t>chr14 99060389 99060930 Homo sapiens cDNA FLJ36650 fis, clone UTERU2000023.  -  78645</t>
  </si>
  <si>
    <t>chr14 99067108 99067541 Homo sapiens cDNA FLJ36650 fis, clone UTERU2000023.  -  71980</t>
  </si>
  <si>
    <t>chr14 99109866 99110449 Homo sapiens cDNA FLJ36650 fis, clone UTERU2000023.  -  29147</t>
  </si>
  <si>
    <t>chr14 99199819 99200743 HHIP-like protein 1 isoform a  -  19049</t>
  </si>
  <si>
    <t>chr14 99207060 99208401 HHIP-like protein 1 isoform a  -  26498</t>
  </si>
  <si>
    <t>chr14 99419891 99420741 echinoderm microtubule associated protein like 1  -  146495</t>
  </si>
  <si>
    <t>chr14 99425229 99425894 echinoderm microtubule associated protein like 1  -  151740</t>
  </si>
  <si>
    <t>chr14 99825997 99826207 solute carrier family 25, member 29  -  16511</t>
  </si>
  <si>
    <t>chr14 99934171 99934466 WD repeat domain 25  -  21795</t>
  </si>
  <si>
    <t>chr14 100319747 100320353 Homo sapiens MEG3 mRNA, partial sequence, imprinted gene.  -  -42147</t>
  </si>
  <si>
    <t>chr14 100366127 100367232 Homo sapiens MEG3 mRNA, partial sequence, imprinted gene.  -  4482</t>
  </si>
  <si>
    <t>chr14 100376054 100376847 Full-length cDNA clone CS0DI010YL19 of Placenta of Homo sapiens (human) (HCG25025, isoform CRA_a).  -  8940</t>
  </si>
  <si>
    <t>chr14 101160177 101161063 deiodinase, iodothyronine, type III  -  63180</t>
  </si>
  <si>
    <t>chr14 101632464 101632968 heat shock protein 90kDa alpha (cytosolic),  -  43123</t>
  </si>
  <si>
    <t>chr14 101798983 101799487 MAPK/MAK/MRK overlapping kinase  -  42049</t>
  </si>
  <si>
    <t>chr14 103078515 103079553 tRNA(m1A58)-methyltransferase subunit TRM61  -  13773</t>
  </si>
  <si>
    <t>chr14 103112621 103113088 chromosome 14 open reading frame 153  -  13803</t>
  </si>
  <si>
    <t>chr14 103130306 103130765 chromosome 14 open reading frame 153  -  31484</t>
  </si>
  <si>
    <t>chr14 103686298 103686836 kinesin family member 26A  -  11755</t>
  </si>
  <si>
    <t>chr14 104111753 104112496 hypothetical protein LOC400258  -  -4976</t>
  </si>
  <si>
    <t>chr14 104202700 104204017 hypothetical protein LOC84800  -  -23629</t>
  </si>
  <si>
    <t>chr14 104215157 104215647 hypothetical protein LOC84800  -  -11585</t>
  </si>
  <si>
    <t>chr14 104314987 104315414 AKT1 kinase  -  17925</t>
  </si>
  <si>
    <t>chr14 105026369 105026700 cysteine-rich protein 1 (intestinal)  -  2233</t>
  </si>
  <si>
    <t>chr14 105027948 105028577 hypothetical protein LOC283643 isoform 3  -  1026</t>
  </si>
  <si>
    <t>chr19 461712 461989 tubulin polyglutamylase complex subunit 1  -  3354</t>
  </si>
  <si>
    <t>chr19 525651 526407 Homo sapiens mRNA for EMMPRIN, complete cds.  -  2493</t>
  </si>
  <si>
    <t>chr19 907417 907997 AT rich interactive domain 3A (BRIGHT- like)  -  30671</t>
  </si>
  <si>
    <t>chr19 931393 932032 WD repeat domain 18  -  -3615</t>
  </si>
  <si>
    <t>chr19 933555 934192 WD repeat domain 18  -  -1454</t>
  </si>
  <si>
    <t>chr19 1211961 1212283 midnolin  -  12571</t>
  </si>
  <si>
    <t>chr19 1216248 1216677 Uncharacterized protein C19orf23.  -  4797</t>
  </si>
  <si>
    <t>chr19 1217865 1218466 Uncharacterized protein C19orf23.  -  3094</t>
  </si>
  <si>
    <t>chr19 1377233 1377552 DAZ associated protein 1 isoform a  -  18809</t>
  </si>
  <si>
    <t>chr19 2011843 2012376 MOB-LAK  -  35160</t>
  </si>
  <si>
    <t>chr19 2491700 2492172 guanine nucleotide binding protein (G protein),  -  161810</t>
  </si>
  <si>
    <t>chr19 2494322 2494928 guanine nucleotide binding protein (G protein),  -  159121</t>
  </si>
  <si>
    <t>chr19 2530358 2530811 guanine nucleotide binding protein (G protein),  -  123162</t>
  </si>
  <si>
    <t>chr19 2938087 2938651 transducin-like enhancer of split 6 isoform 2  -  9808</t>
  </si>
  <si>
    <t>chr19 2986406 2987756 Homo sapiens cDNA FLJ41188 fis, clone BRACE2044304, highly  similar to TRANSDUCIN-LIKE ENHANCER PROTEIN 2.  -  11552</t>
  </si>
  <si>
    <t>chr19 3394621 3395996 nuclear factor I/C isoform 2  -  84693</t>
  </si>
  <si>
    <t>chr19 3919626 3920164 death-associated protein kinase 3  -  2143</t>
  </si>
  <si>
    <t>chr19 3937267 3937839 Homo sapiens small nucleolar RNA, C/D box 37 (SNORD37), non-coding RNA.  -  -3983</t>
  </si>
  <si>
    <t>chr19 3938761 3939111 Homo sapiens small nucleolar RNA, C/D box 37 (SNORD37), non-coding RNA.  -  -5366</t>
  </si>
  <si>
    <t>chr19 4549301 4550395 semaphorin 6B precursor  -  -39134</t>
  </si>
  <si>
    <t>chr19 4575791 4576060 tumor necrosis factor, alpha-induced protein  -  -14604</t>
  </si>
  <si>
    <t>chr19 5080197 5080593 cDNA FLJ35687 fis, clone SPLEN2019349.  -  15503</t>
  </si>
  <si>
    <t>chr19 5345874 5346328 protein tyrosine phosphatase, receptor type,  -  -54287</t>
  </si>
  <si>
    <t>chr19 5860727 5861349 vimentin-type IF-associated coiled-coil protein  -  5187</t>
  </si>
  <si>
    <t>chr19 5901781 5902444 RAN binding protein 3 isoform RANBP3-d  -  27001</t>
  </si>
  <si>
    <t>chr19 6017659 6018092 Homo sapiens cDNA FLJ36256 fis, clone THYMU2002356, weakly similar to DNA BINDING PROTEIN RFX2.  -  -58250</t>
  </si>
  <si>
    <t>chr19 6167944 6168411 myeloid/lymphoid or mixed-lineage leukemia  -  62782</t>
  </si>
  <si>
    <t>chr19 6353888 6354272 Uncharacterized protein ENSP00000381236 (Fragment).  -  6725</t>
  </si>
  <si>
    <t>chr19 7999695 8000618 small inducible cytokine A25 precursor  -  -23489</t>
  </si>
  <si>
    <t>chr19 10198718 10199268 endothelial differentiation, sphingolipid  -  3955</t>
  </si>
  <si>
    <t>chr19 10388164 10388812 phosphodiesterase 4A, cAMP-specific isoform 1  -  -3844</t>
  </si>
  <si>
    <t>chr19 10852721 10854023 coactivator-associated arginine  -  10120</t>
  </si>
  <si>
    <t>chr19 10863112 10863310 coactivator-associated arginine  -  19959</t>
  </si>
  <si>
    <t>chr19 12760350 12760973 jun B proto-oncogene  -  -2624</t>
  </si>
  <si>
    <t>chr19 12761613 12762413 jun B proto-oncogene  -  -1272</t>
  </si>
  <si>
    <t>chr19 13023149 13024125 nuclear factor I/X (CCAAT-binding transcription  -  56054</t>
  </si>
  <si>
    <t>chr19 13025564 13026141 nuclear factor I/X (CCAAT-binding transcription  -  58269</t>
  </si>
  <si>
    <t>chr19 13027086 13027952 nuclear factor I/X (CCAAT-binding transcription  -  59936</t>
  </si>
  <si>
    <t>chr19 13065505 13066067 nuclear factor I/X (CCAAT-binding transcription  -  98203</t>
  </si>
  <si>
    <t>chr19 13067733 13068361 nuclear factor I/X (CCAAT-binding transcription  -  100464</t>
  </si>
  <si>
    <t>chr19 13135308 13137036 immediate early response 2  -  13891</t>
  </si>
  <si>
    <t>chr19 13818156 13820022 Homo sapiens mRNA; cDNA DKFZp686K181 (from clone DKFZp686K181).  -  -10909</t>
  </si>
  <si>
    <t>chr19 13853100 13853507 nanos homolog 3  -  4354</t>
  </si>
  <si>
    <t>chr19 14111508 14112081 Homo sapiens mRNA; cDNA DKFZp686D12196 (from clone DKFZp686D12196).  -  2804</t>
  </si>
  <si>
    <t>chr19 14236609 14237990 Homo sapiens cDNA clone IMAGE:4303615, partial cds.  -  -68255</t>
  </si>
  <si>
    <t>chr19 14467866 14468624 regulator of G-protein signalling 19 interacting  -  -301</t>
  </si>
  <si>
    <t>chr19 15252751 15253349 bromodomain-containing protein 4 isoform short  -  51292</t>
  </si>
  <si>
    <t>chr19 16425725 16426016 epidermal growth factor receptor pathway  -  17892</t>
  </si>
  <si>
    <t>chr19 16556139 16556594 solute carrier family 35, member E1  -  -12173</t>
  </si>
  <si>
    <t>chr19 17107098 17107665 myosin IXB isoform 1  -  59786</t>
  </si>
  <si>
    <t>chr19 17217850 17218950 nuclear receptor subfamily 2, group F, member 6  -  -1249</t>
  </si>
  <si>
    <t>chr19 17219634 17220247 Usher syndrome 1C binding protein 1  -  16604</t>
  </si>
  <si>
    <t>chr19 18259599 18260070 jun D proto-oncogene  -  -6402</t>
  </si>
  <si>
    <t>chr19 18264071 18265026 jun D proto-oncogene  -  -11116</t>
  </si>
  <si>
    <t>chr19 18316414 18316796 pyroglutamyl-peptidase I  -  4198</t>
  </si>
  <si>
    <t>chr19 18345527 18346447 pyroglutamyl-peptidase I  -  33580</t>
  </si>
  <si>
    <t>chr19 18390541 18391444 single stranded DNA binding protein 4 isoform a  -  -143</t>
  </si>
  <si>
    <t>chr19 18400398 18401406 single stranded DNA binding protein 4 isoform a  -  9767</t>
  </si>
  <si>
    <t>chr19 18411003 18411626 Inositol-3-phosphate synthase (EC 5.5.1.4) (Myo-inositol-1-phosphate synthase) (MI-1-P synthase) (MIP synthase) (hIPS) (Myo-inositol 1- phosphate synthase A1) (hINO1).  -  -1371</t>
  </si>
  <si>
    <t>chr19 18649633 18650103 mucoepidermoid carcinoma translocated 1 isoform  -  -5556</t>
  </si>
  <si>
    <t>chr19 19460895 19461463 GATA zinc finger domain containing 2A  -  103538</t>
  </si>
  <si>
    <t>chr19 19461986 19462469 GATA zinc finger domain containing 2A  -  104586</t>
  </si>
  <si>
    <t>chr19 37860161 37860813 RGS9 anchor protein  -  2335</t>
  </si>
  <si>
    <t>chr19 38752457 38753281 peptidase D  -  -48228</t>
  </si>
  <si>
    <t>chr19 39062565 39063221 potassium channel tetramerisation domain  -  83287</t>
  </si>
  <si>
    <t>chr19 40249815 40250162 hepsin  -  26739</t>
  </si>
  <si>
    <t>chr19 40317962 40318559 leucine-rich repeat LGI family, member 4  -  6935</t>
  </si>
  <si>
    <t>chr19 40825903 40826871 ets variant gene 2  -  1901</t>
  </si>
  <si>
    <t>chr19 41043846 41044668 kin of IRRE-like 2 isoform a  -  4608</t>
  </si>
  <si>
    <t>chr19 43135649 43136523 signal-induced proliferation-associated 1 like  -  46379</t>
  </si>
  <si>
    <t>chr19 43393030 43393578 D4, zinc and double PHD fingers family 1 isoform  -  18890</t>
  </si>
  <si>
    <t>chr19 43868493 43869022 actinin, alpha 4  -  38591</t>
  </si>
  <si>
    <t>chr19 43875863 43876244 actinin, alpha 4  -  45887</t>
  </si>
  <si>
    <t>chr19 44585859 44586416 Homo sapiens cDNA FLJ20404 fis, clone KAT01563.  -  12335</t>
  </si>
  <si>
    <t>chr19 44610920 44611342 common-site lymphoma/leukemia guanine nucleotide  -  15542</t>
  </si>
  <si>
    <t>chr19 44680192 44681152 delta-like 3 protein isoform 2 precursor  -  -724</t>
  </si>
  <si>
    <t>chr19 45618470 45619362 SERTA domain containing 1  -  4856</t>
  </si>
  <si>
    <t>chr19 46004167 46004978 EGL nine (C.elegans) homolog 2  -  28562</t>
  </si>
  <si>
    <t>chr19 46521198 46521737 coiled-coil domain containing 97  -  13534</t>
  </si>
  <si>
    <t>chr19 47479266 47479807 capicua homolog  -  -1120</t>
  </si>
  <si>
    <t>chr19 48831019 48831755 cell adhesion molecule 4  -  4444</t>
  </si>
  <si>
    <t>chr19 48927910 48928598 hypothetical protein LOC56006  -  22728</t>
  </si>
  <si>
    <t>chr19 50098864 50099313 translocase of outer mitochondrial membrane 40  -  12772</t>
  </si>
  <si>
    <t>chr19 50331452 50332129 Homo sapiens leucine rich repeat containing 68, mRNA (cDNA clone IMAGE:5573062), partial cds.  -  43731</t>
  </si>
  <si>
    <t>chr19 51012055 51012667 symplekin  -  46027</t>
  </si>
  <si>
    <t>chr19 51149288 51149680 neuro-oncological ventral antigen 2  -  19013</t>
  </si>
  <si>
    <t>chr19 51328242 51328807 IGF-like family member 3  -  -8753</t>
  </si>
  <si>
    <t>chr19 51849676 51849950 thymus expressed gene 3-like  -  6422</t>
  </si>
  <si>
    <t>chr19 52352329 52353249 Homo sapiens activation of Sentrin/SUMO protein AOS1 (AOS1) mRNA, complete cds.  -  26806</t>
  </si>
  <si>
    <t>chr19 52353552 52353742 Homo sapiens activation of Sentrin/SUMO protein AOS1 (AOS1) mRNA, complete cds.  -  27664</t>
  </si>
  <si>
    <t>chr19 52385382 52385790 Homo sapiens activation of Sentrin/SUMO protein AOS1 (AOS1) mRNA, complete cds.  -  59603</t>
  </si>
  <si>
    <t>chr19 52422087 52423317 BCL2 binding component 3 isoform 1  -  5161</t>
  </si>
  <si>
    <t>chr19 52427560 52428036 BCL2 binding component 3 isoform 1  -  65</t>
  </si>
  <si>
    <t>chr19 52622311 52622734 Putative uncharacterized protein DKFZp761D171 (Fragment).  -  38966</t>
  </si>
  <si>
    <t>chr19 53014733 53015342 cone-rod homeobox protein  -  -1873</t>
  </si>
  <si>
    <t>chr19 53016417 53017020 cone-rod homeobox protein  -  -192</t>
  </si>
  <si>
    <t>chr19 53034420 53034734 cone-rod homeobox protein  -  17667</t>
  </si>
  <si>
    <t>chr19 53549652 53549998 Homo sapiens cDNA FLJ10922 fis, clone OVARC1000420.  -  9173</t>
  </si>
  <si>
    <t>chr19 53825965 53826825 D site of albumin promoter (albumin D-box)  -  6056</t>
  </si>
  <si>
    <t>chr19 53832895 53834360 Homo sapiens Sec1 mRNA for 5'UTR, partial sequence.  -  488</t>
  </si>
  <si>
    <t>chr19 53909449 53909714 hypothetical protein FLJ36070 isoform 2  -  5209</t>
  </si>
  <si>
    <t>chr19 53994107 53994371 branched chain aminotransferase 2,  -  11874</t>
  </si>
  <si>
    <t>chr19 54765267 54765528 nitric oxide synthase interacting protein  -  10218</t>
  </si>
  <si>
    <t>chr19 54835437 54836046 related RAS viral (r-ras) oncogene homolog  -  -529</t>
  </si>
  <si>
    <t>chr19 56563300 56564058 claudin domain containing 2  -  390</t>
  </si>
  <si>
    <t>chr19 59623103 59624532 tweety 1 isoform 1  -  5371</t>
  </si>
  <si>
    <t>chr19 59676041 59676464 CDC42 effector protein 5  -  -18</t>
  </si>
  <si>
    <t>chr19 60316644 60317191 protein phosphatase 1, regulatory subunit 12C  -  3822</t>
  </si>
  <si>
    <t>chr19 60757536 60758257 SH3-binding domain kinase family, member 2  -  -18423</t>
  </si>
  <si>
    <t>chr19 61314414 61314667 zinc finger protein 787  -  9921</t>
  </si>
  <si>
    <t>chr19 63006894 63007680 zinc finger protein 552  -  10806</t>
  </si>
  <si>
    <t>chr19 63746902 63747419 tripartite motif-containing 28 protein  -  -487</t>
  </si>
  <si>
    <t>chr18 361671 362039 collectin sub-family member 12  -  128830</t>
  </si>
  <si>
    <t>chr18 366946 367578 collectin sub-family member 12  -  123423</t>
  </si>
  <si>
    <t>chr18 562276 562691 centrin 1  -  -7885</t>
  </si>
  <si>
    <t>chr18 562864 563243 centrin 1  -  -7315</t>
  </si>
  <si>
    <t>chr18 563328 563886 centrin 1  -  -6761</t>
  </si>
  <si>
    <t>chr18 676184 676988 enolase superfamily member 1 isoform rTSalpha  -  26090</t>
  </si>
  <si>
    <t>chr18 2887023 2887289 elastin microfibril interfacer 2  -  50129</t>
  </si>
  <si>
    <t>chr18 3613826 3614621 Homo sapiens cDNA FLJ33783 fis, clone BRSSN2007504.  -  19256</t>
  </si>
  <si>
    <t>chr18 3654848 3655102 Homo sapiens cDNA FLJ33783 fis, clone BRSSN2007504.  -  60008</t>
  </si>
  <si>
    <t>chr18 3655773 3656576 Homo sapiens cDNA FLJ33783 fis, clone BRSSN2007504.  -  61207</t>
  </si>
  <si>
    <t>chr18 4096501 4096717 Homo sapiens, clone IMAGE:6050413, mRNA.  -  142088</t>
  </si>
  <si>
    <t>chr18 5286040 5286254 zinc finger protein 161 homolog  -  -108</t>
  </si>
  <si>
    <t>chr18 7812843 7813529 protein tyrosine phosphatase, receptor type, M  -  255873</t>
  </si>
  <si>
    <t>chr18 8651775 8652620 RAB12, member RAS oncogene family  -  52755</t>
  </si>
  <si>
    <t>chr18 8768381 8768960 hypothetical protein LOC23255  -  71262</t>
  </si>
  <si>
    <t>chr18 10393480 10394035 adenomatosis polyposis coli down-regulated 1  -  -50867</t>
  </si>
  <si>
    <t>chr18 10394126 10394585 adenomatosis polyposis coli down-regulated 1  -  -50269</t>
  </si>
  <si>
    <t>chr18 10396119 10396813 adenomatosis polyposis coli down-regulated 1  -  -48158</t>
  </si>
  <si>
    <t>chr18 11937235 11937707 inositol(myo)-1(or 4)-monophosphatase 2  -  -33585</t>
  </si>
  <si>
    <t>chr18 11985205 11985898 inositol(myo)-1(or 4)-monophosphatase 2  -  14495</t>
  </si>
  <si>
    <t>chr18 13270328 13270750 hypothetical protein LOC753 isoform alpha 1  -  61745</t>
  </si>
  <si>
    <t>chr18 17141557 17141957 GREB1-like protein.  -  65557</t>
  </si>
  <si>
    <t>chr18 19093572 19094545 CDK5 and ABL1 enzyme substrate 1 (Interactor with CDK3 1) (Ik3-1).  -  125533</t>
  </si>
  <si>
    <t>chr18 19235258 19236192 hypothetical protein LOC85019  -  36198</t>
  </si>
  <si>
    <t>chr18 20234429 20234805 oxysterol-binding protein-like 1A isoform B  -  -2829</t>
  </si>
  <si>
    <t>chr18 20813125 20813665 zinc finger protein 521  -  372719</t>
  </si>
  <si>
    <t>chr18 20817404 20817948 zinc finger protein 521  -  368438</t>
  </si>
  <si>
    <t>chr18 21118784 21120212 zinc finger protein 521  -  66616</t>
  </si>
  <si>
    <t>chr18 23756236 23756623 cadherin 2, type 1 preproprotein  -  254760</t>
  </si>
  <si>
    <t>chr18 23870541 23870807 cadherin 2, type 1 preproprotein  -  140515</t>
  </si>
  <si>
    <t>chr18 23875331 23875726 cadherin 2, type 1 preproprotein  -  135661</t>
  </si>
  <si>
    <t>chr18 28382538 28383201 Homo sapiens cDNA clone IMAGE:5265376, partial cds.  -  37246</t>
  </si>
  <si>
    <t>chr18 32089084 32089728 molybdenum cofactor sulfurase  -  67929</t>
  </si>
  <si>
    <t>chr18 32417036 32417696 Homo sapiens mRNA for KIAA1695 protein, partial cds.  -  38855</t>
  </si>
  <si>
    <t>chr18 33284407 33284903 bruno-like 4, RNA binding protein isoform 3  -  115343</t>
  </si>
  <si>
    <t>chr18 40530959 40531281 SET binding protein 1 isoform a  -  16260</t>
  </si>
  <si>
    <t>chr18 40578179 40578646 SET binding protein 1 isoform a  -  63552</t>
  </si>
  <si>
    <t>chr18 40578674 40579116 SET binding protein 1 isoform a  -  64035</t>
  </si>
  <si>
    <t>chr18 40895356 40895723 SET binding protein 1 isoform a  -  380679</t>
  </si>
  <si>
    <t>chr18 41351056 41351740 Homo sapiens hypothetical protein LOC284263, mRNA (cDNA clone IMAGE:4826426).  -  34091</t>
  </si>
  <si>
    <t>chr18 42248367 42249205 Homo sapiens cDNA FLJ90080 fis, clone HEMBA1004797.  -  80107</t>
  </si>
  <si>
    <t>chr18 42300270 42300616 Lipoxygenase homology domain-containing protein 1.  -  135181</t>
  </si>
  <si>
    <t>chr18 43904320 43904793 zinc finger and BTB domain containing 7C  -  285105</t>
  </si>
  <si>
    <t>chr18 44355791 44356196 hypothetical protein LOC9811 isoform 1  -  36569</t>
  </si>
  <si>
    <t>chr18 44356201 44356646 hypothetical protein LOC9811 isoform 1  -  36999</t>
  </si>
  <si>
    <t>chr18 44607690 44608513 hypothetical protein LOC9811 isoform 1  -  288677</t>
  </si>
  <si>
    <t>chr18 44622750 44623391 hypothetical protein LOC9811 isoform 1  -  303646</t>
  </si>
  <si>
    <t>chr18 44639331 44641005 hypothetical protein LOC9811 isoform 1  -  320744</t>
  </si>
  <si>
    <t>chr18 45353331 45353715 endothelial lipase precursor  -  11099</t>
  </si>
  <si>
    <t>chr18 45399440 45399933 endothelial lipase precursor  -  57262</t>
  </si>
  <si>
    <t>chr18 46452396 46452910 mitogen-activated protein kinase 4  -  112172</t>
  </si>
  <si>
    <t>chr18 46528529 46529551 mitogen-activated protein kinase 4  -  188559</t>
  </si>
  <si>
    <t>chr18 50027182 50027831 polymerase (DNA directed) iota  -  -22340</t>
  </si>
  <si>
    <t>chr18 51901797 51902188 Homo sapiens cDNA FLJ32774 fis, clone TESTI2002002.  -  53773</t>
  </si>
  <si>
    <t>chr18 52692048 52692387 Homo sapiens mRNA for KIAA0541 protein, partial cds.  -  222604</t>
  </si>
  <si>
    <t>chr18 54429770 54430487 heart alpha-kinase  -  17041</t>
  </si>
  <si>
    <t>chr18 54607661 54608078 mucosa associated lymphoid tissue lymphoma  -  118272</t>
  </si>
  <si>
    <t>chr18 54661497 54662212 zinc finger protein 532  -  -19186</t>
  </si>
  <si>
    <t>chr18 54678148 54678548 zinc finger protein 532  -  -2692</t>
  </si>
  <si>
    <t>chr18 54823484 54823993 zinc finger protein 532  -  142698</t>
  </si>
  <si>
    <t>chr18 55093860 55094702 retina and anterior neural fold homeobox  -  -2676</t>
  </si>
  <si>
    <t>chr18 55388440 55389233 collagen and calcium binding EGF domains 1  -  126734</t>
  </si>
  <si>
    <t>chr18 57288171 57288841 cadherin 20, type 2 preproprotein  -  136539</t>
  </si>
  <si>
    <t>chr18 57290178 57290791 cadherin 20, type 2 preproprotein  -  138517</t>
  </si>
  <si>
    <t>chr18 57766327 57767456 ring finger protein 152  -  -55607</t>
  </si>
  <si>
    <t>chr18 58404529 58404818 Homo sapiens cDNA FLJ20222 fis, clone COLF5031.  -  4656</t>
  </si>
  <si>
    <t>chr18 69968116 69968411 hypothetical protein LOC29090  -  1538</t>
  </si>
  <si>
    <t>chr18 71296385 71297207 hypothetical protein LOC284274  -  -28219</t>
  </si>
  <si>
    <t>chr18 75121582 75121891 Homo sapiens mRNA for putative ATPase, partial.  -  147508</t>
  </si>
  <si>
    <t>chrx 9390841 9391446 transducin beta-like 1X isoform a  -  -191</t>
  </si>
  <si>
    <t>chrx 16798717 16799019 retinoblastoma binding protein 7  -  -490</t>
  </si>
  <si>
    <t>chrx 17563169 17563934 Nance-Horan syndrome protein isoform 1  -  260088</t>
  </si>
  <si>
    <t>chrx 21875212 21875457 spermine synthase  -  6572</t>
  </si>
  <si>
    <t>chrx 23220585 23221265 patched domain containing 1  -  -41980</t>
  </si>
  <si>
    <t>chrx 24456770 24456961 pyruvate dehydrogenase kinase, isozyme 3 isoform  -  63391</t>
  </si>
  <si>
    <t>chrx 24804915 24805630 cDNA FLJ75751, highly similar to Homo sapiens eukaryotic translation elongation factor 1 beta 2 (EEF1B2), transcript variant 1, mRNA (Eukaryotic translation elongation factor 1 beta 2, isoform CRA_a).  -  -88123</t>
  </si>
  <si>
    <t>chrx 39753588 39753899 Homo sapiens cDNA FLJ41764 fis, clone IMR322005833.  -  271</t>
  </si>
  <si>
    <t>chrx 39845090 39845657 BCL-6 interacting corepressor isoform a  -  76153</t>
  </si>
  <si>
    <t>chrx 39910649 39911450 BCL-6 interacting corepressor isoform a  -  10477</t>
  </si>
  <si>
    <t>chrx 67805850 67806405 StAR-related lipid transfer (START) domain  -  21892</t>
  </si>
  <si>
    <t>chrx 68017526 68018018 ephrin-B1 precursor  -  52208</t>
  </si>
  <si>
    <t>chrx 68047025 68047608 ephrin-B1 precursor  -  81752</t>
  </si>
  <si>
    <t>chrx 68273829 68274676 praja 1 isoform c  -  27813</t>
  </si>
  <si>
    <t>chrx 99559220 99559820 protocadherin 19 isoform b  -  -7593</t>
  </si>
  <si>
    <t>chrx 102780609 102780898 transcription elongation factor A (SII)-like 1  -  10450</t>
  </si>
  <si>
    <t>chrx 102924261 102924647 proteolipid protein 1 isoform 1  -  6360</t>
  </si>
  <si>
    <t>chrx 106049667 106050540 Homo sapiens mRNA sequence.  -  73145</t>
  </si>
  <si>
    <t>chrx 107306700 107308367 type IV alpha 6 collagen isoform A precursor  -  261827</t>
  </si>
  <si>
    <t>chrx 107354688 107354887 type IV alpha 6 collagen isoform A precursor  -  214573</t>
  </si>
  <si>
    <t>chrx 107380339 107381042 type IV alpha 6 collagen isoform A precursor  -  188670</t>
  </si>
  <si>
    <t>chrx 107477598 107478123 type IV alpha 6 collagen isoform A precursor  -  91500</t>
  </si>
  <si>
    <t>chrx 107501848 107502387 type IV alpha 6 collagen isoform A precursor  -  67243</t>
  </si>
  <si>
    <t>chrx 108529621 108530248 guanylate cyclase 2F  -  82007</t>
  </si>
  <si>
    <t>chrx 108602858 108603127 guanylate cyclase 2F  -  8949</t>
  </si>
  <si>
    <t>chrx 108604819 108605682 guanylate cyclase 2F  -  6691</t>
  </si>
  <si>
    <t>chrx 110096047 110096360 p21-activated kinase 3 isoform a  -  22035</t>
  </si>
  <si>
    <t>chrx 110216312 110216781 p21-activated kinase 3 isoform a  -  142378</t>
  </si>
  <si>
    <t>chrx 111972560 111972866 angiomotin isoform 2  -  -2014</t>
  </si>
  <si>
    <t>chrx 111981231 111981581 angiomotin isoform 2  -  -10707</t>
  </si>
  <si>
    <t>chrx 128703948 128704264 X-prolyl aminopeptidase 2, membrane-bound  -  3480</t>
  </si>
  <si>
    <t>chrx 128916386 128916812 UTP14, U3 small nucleolar ribonucleoprotein,  -  48760</t>
  </si>
  <si>
    <t>chrx 131666522 131667168 heparan sulfate 6-O-sulfotransferase 2 isoform  -  256248</t>
  </si>
  <si>
    <t>chrx 131701895 131702741 heparan sulfate 6-O-sulfotransferase 2 isoform  -  220775</t>
  </si>
  <si>
    <t>chrx 131720287 131720935 heparan sulfate 6-O-sulfotransferase 2 isoform  -  202482</t>
  </si>
  <si>
    <t>chrx 131837794 131838056 heparan sulfate 6-O-sulfotransferase 2 isoform  -  85168</t>
  </si>
  <si>
    <t>chrx 131839882 131840308 heparan sulfate 6-O-sulfotransferase 2 isoform  -  82998</t>
  </si>
  <si>
    <t>chrx 132226898 132227643 glypican 4  -  149601</t>
  </si>
  <si>
    <t>chrx 132269465 132270165 glypican 4  -  107056</t>
  </si>
  <si>
    <t>chrx 132402126 132402791 glypican 4  -  -25587</t>
  </si>
  <si>
    <t>chrx 132748034 132748444 glypican 3  -  199093</t>
  </si>
  <si>
    <t>chrx 132754125 132754669 glypican 3  -  192935</t>
  </si>
  <si>
    <t>chrx 132843543 132844014 glypican 3  -  103554</t>
  </si>
  <si>
    <t>chrx 132962289 132962871 glypican 3  -  -15248</t>
  </si>
  <si>
    <t>chrx 133112780 133113256 CS266370  -  18290</t>
  </si>
  <si>
    <t>chrx 133153876 133154402 CS266384  -  -22165</t>
  </si>
  <si>
    <t>chrx 136483597 136484763 zinc finger protein of the cerebellum 3  -  8169</t>
  </si>
  <si>
    <t>chrx 149885425 149885737 Putative uncharacterized protein DKFZp779G118 (Fragment).  -  -16839</t>
  </si>
  <si>
    <t>chrx 152866744 152867131 host cell factor 1  -  23076</t>
  </si>
  <si>
    <t>chr22 16059217 16060789 cat eye syndrome critical region protein 1  -  20460</t>
  </si>
  <si>
    <t>chr22 16119048 16120174 cat eye syndrome critical region protein 1  -  -39148</t>
  </si>
  <si>
    <t>chr22 16125369 16126173 cat eye syndrome critical region protein 1  -  -45308</t>
  </si>
  <si>
    <t>chr22 16127180 16128013 cat eye syndrome critical region protein 1  -  -47133</t>
  </si>
  <si>
    <t>chr22 16239277 16239519 cat eye syndrome chromosome region, candidate 2  -  18560</t>
  </si>
  <si>
    <t>chr22 16295721 16296557 cat eye syndrome chromosome region, candidate 2  -  75301</t>
  </si>
  <si>
    <t>chr22 16331901 16332474 cat eye syndrome chromosome region, candidate 2  -  111349</t>
  </si>
  <si>
    <t>chr22 18365704 18366439 armadillo repeat protein  -  18238</t>
  </si>
  <si>
    <t>chr22 18571002 18571599 Homo sapiens cDNA FLJ35233 fis, clone PROST2001540.  -  1141</t>
  </si>
  <si>
    <t>chr22 19655302 19655902 apoptosis-inducing factor,  -  6169</t>
  </si>
  <si>
    <t>chr22 20722146 20722411 Parts of antibodies, mostly variable regions.  -  6707</t>
  </si>
  <si>
    <t>chr22 20743776 20744193 Parts of antibodies, mostly variable regions.  -  28413</t>
  </si>
  <si>
    <t>chr22 21914421 21915225 breakpoint cluster region isoform 1  -  62272</t>
  </si>
  <si>
    <t>chr22 21915288 21915777 breakpoint cluster region isoform 1  -  62981</t>
  </si>
  <si>
    <t>chr22 22103526 22104001 Homo sapiens cDNA FLJ31568 fis, clone NT2RI2001595.  -  -28964</t>
  </si>
  <si>
    <t>chr22 22194964 22195670 Homo sapiens hypothetical LOC388882, mRNA (cDNA clone MGC:46300 IMAGE:5164270), complete cds.  -  -36150</t>
  </si>
  <si>
    <t>chr22 22211685 22212029 immunoglobulin lambda-like polypeptide 1 isoform  -  40638</t>
  </si>
  <si>
    <t>chr22 22860125 22860418 sushi domain containing 2  -  -47172</t>
  </si>
  <si>
    <t>chr22 23678041 23678339 transmembrane protein 211  -  -12876</t>
  </si>
  <si>
    <t>chr22 23722558 23723140 transmembrane protein 211  -  -57535</t>
  </si>
  <si>
    <t>chr22 23836655 23837565 Uncharacterized protein KIAA1671.  -  40931</t>
  </si>
  <si>
    <t>chr22 24109348 24109981 low density lipoprotein receptor-related protein  -  -2120</t>
  </si>
  <si>
    <t>chr22 24551029 24551402 myosin XVIIIB  -  83096</t>
  </si>
  <si>
    <t>chr22 24553272 24553783 myosin XVIIIB  -  85408</t>
  </si>
  <si>
    <t>chr22 24781284 24781619 cDNA FLJ38624 fis, clone HEART2008994.  -  100307</t>
  </si>
  <si>
    <t>chr22 24792111 24793109 cDNA FLJ38624 fis, clone HEART2008994.  -  111466</t>
  </si>
  <si>
    <t>chr22 25100359 25100865 seizure related 6 homolog (mouse)-like  -  205133</t>
  </si>
  <si>
    <t>chr22 25343118 25343580 crystallin, beta B1  -  642</t>
  </si>
  <si>
    <t>chr22 25374050 25374527 Homo sapiens MI related novel mRNA, variant-1.  -  -9195</t>
  </si>
  <si>
    <t>chr22 25476903 25477731 Homo sapiens cDNA: FLJ22849 fis, clone KAIA987.  -  78469</t>
  </si>
  <si>
    <t>chr22 25836815 25837558 Homo sapiens cDNA FLJ31418 fis, clone NT2NE2000353.  -  -50719</t>
  </si>
  <si>
    <t>chr22 25928520 25929193 Homo sapiens cDNA clone IMAGE:3885734, partial cds.  -  23904</t>
  </si>
  <si>
    <t>chr22 26037303 26037713 Homo sapiens mRNA; cDNA DKFZp781G1319 (from clone DKFZp781G1319).  -  897</t>
  </si>
  <si>
    <t>chr22 26099017 26099586 Homo sapiens mRNA; cDNA DKFZp781G1319 (from clone DKFZp781G1319).  -  62690</t>
  </si>
  <si>
    <t>chr22 26395882 26397414 meningioma  1  -  130838</t>
  </si>
  <si>
    <t>chr22 26501663 26503365 meningioma  1  -  24972</t>
  </si>
  <si>
    <t>chr22 26521015 26521455 meningioma  1  -  6251</t>
  </si>
  <si>
    <t>chr22 26838265 26839205 Tetratricopeptide repeat protein 28 (TPR repeat protein 28).  -  50720</t>
  </si>
  <si>
    <t>chr22 26975500 26975773 Tetratricopeptide repeat protein 28 (TPR repeat protein 28).  -  -86181</t>
  </si>
  <si>
    <t>chr22 27548894 27549546 X-box binding protein 1 isoform XBP1(S)  -  -22660</t>
  </si>
  <si>
    <t>chr22 27666521 27666831 zinc and ring finger 3  -  56787</t>
  </si>
  <si>
    <t>chr22 27668953 27669784 zinc and ring finger 3  -  59479</t>
  </si>
  <si>
    <t>chr22 27709229 27709658 zinc and ring finger 3  -  99554</t>
  </si>
  <si>
    <t>chr22 27730464 27731370 zinc and ring finger 3  -  121028</t>
  </si>
  <si>
    <t>chr22 27737649 27738069 zinc and ring finger 3  -  127970</t>
  </si>
  <si>
    <t>chr22 27756224 27757177 zinc and ring finger 3  -  146811</t>
  </si>
  <si>
    <t>chr22 27822942 27823317 kringle-containing transmembrane protein 1  -  24024</t>
  </si>
  <si>
    <t>chr22 27878080 27878575 kringle-containing transmembrane protein 1  -  79222</t>
  </si>
  <si>
    <t>chr22 28056724 28057010 adaptor-related protein complex 1 beta 1 subunit  -  57702</t>
  </si>
  <si>
    <t>chr22 28182330 28182626 ret finger protein-like 1  -  17907</t>
  </si>
  <si>
    <t>chr22 28396449 28397218 neurofibromin 2 isoform 1  -  67289</t>
  </si>
  <si>
    <t>chr22 28430484 28431014 neurofibromin 2 isoform 1  -  101205</t>
  </si>
  <si>
    <t>chr22 29118498 29119178 Homo sapiens mRNA for KIAA1186 protein, partial cds.  -  -4094</t>
  </si>
  <si>
    <t>chr22 29772654 29773040 smoothelin isoform b  -  -34457</t>
  </si>
  <si>
    <t>chr22 30069315 30070132 POZ (BTB) and AT hook containing zinc finger 1  -  2526</t>
  </si>
  <si>
    <t>chr22 31228283 31228659 Homo sapiens cDNA FLJ41897 fis, clone OCBBF2035658.  -  -57</t>
  </si>
  <si>
    <t>chr22 31254847 31255507 synapsin III isoform IIIa  -  529152</t>
  </si>
  <si>
    <t>chr22 31347786 31348286 synapsin III isoform IIIa  -  436293</t>
  </si>
  <si>
    <t>chr22 31556469 31556752 tissue inhibitor of metalloproteinase 3  -  29809</t>
  </si>
  <si>
    <t>chr22 31683017 31683649 tissue inhibitor of metalloproteinase 3  -  156532</t>
  </si>
  <si>
    <t>chr22 32025446 32025908 like-glycosyltransferase  -  620739</t>
  </si>
  <si>
    <t>chr22 32028087 32028324 like-glycosyltransferase  -  618211</t>
  </si>
  <si>
    <t>chr22 32295557 32295995 like-glycosyltransferase  -  350640</t>
  </si>
  <si>
    <t>chr22 32464132 32464511 Homo sapiens cDNA FLJ32931 fis, clone TESTI2007452.  -  13322</t>
  </si>
  <si>
    <t>chr22 32483307 32484228 Homo sapiens cDNA FLJ32931 fis, clone TESTI2007452.  -  32768</t>
  </si>
  <si>
    <t>chr22 34697596 34698209 RNA binding motif protein 9 isoform 5  -  56629</t>
  </si>
  <si>
    <t>chr22 34883017 34883399 apolipoprotein L3 isoform 3  -  8963</t>
  </si>
  <si>
    <t>chr22 35055005 35056042 myosin, heavy polypeptide 9, non-muscle  -  58404</t>
  </si>
  <si>
    <t>chr22 35094582 35094911 Homo sapiens cDNA FLJ36227 fis, clone THYMU2001071.  -  -32466</t>
  </si>
  <si>
    <t>chr22 35152303 35152547 thioredoxin 2 precursor  -  55208</t>
  </si>
  <si>
    <t>chr22 35523949 35524816 parvalbumin  -  21081</t>
  </si>
  <si>
    <t>chr22 36183066 36183599 O-fucosylpeptide  -  28999</t>
  </si>
  <si>
    <t>chr22 36271992 36272872 CDC42 effector protein 1  -  -13984</t>
  </si>
  <si>
    <t>chr22 36275681 36276195 CDC42 effector protein 1  -  -10478</t>
  </si>
  <si>
    <t>chr22 36277970 36279082 CDC42 effector protein 1  -  -7890</t>
  </si>
  <si>
    <t>chr22 36282745 36283345 CDC42 effector protein 1  -  -3371</t>
  </si>
  <si>
    <t>chr22 36467169 36467441 TRIO and F-actin binding protein isoform 6  -  43765</t>
  </si>
  <si>
    <t>chr22 36624768 36625057 molecule interacting with Rab13  -  -7379</t>
  </si>
  <si>
    <t>chr22 36742333 36742627 CDNA FLJ25861 fis, clone CBR01776.  -  30593</t>
  </si>
  <si>
    <t>chr22 36759193 36760803 protein interacting with C kinase 1  -  -23209</t>
  </si>
  <si>
    <t>chr22 36796336 36796905 protein interacting with C kinase 1  -  13413</t>
  </si>
  <si>
    <t>chr22 36987039 36987563 transmembrane protein 184B  -  11661</t>
  </si>
  <si>
    <t>chr22 37187318 37187868 KDEL receptor 3 isoform a  -  -6435</t>
  </si>
  <si>
    <t>chr22 37189258 37189733 KDEL receptor 3 isoform a  -  -4533</t>
  </si>
  <si>
    <t>chr22 37584448 37584780 chromobox homolog 6  -  13590</t>
  </si>
  <si>
    <t>chr22 37856153 37856709 chromobox homolog 7  -  22053</t>
  </si>
  <si>
    <t>chr22 37900325 37901324 chromobox homolog 7  -  -22340</t>
  </si>
  <si>
    <t>chr22 38255130 38255610 S19 binding protein  -  3436</t>
  </si>
  <si>
    <t>chr22 38425942 38426342 calcium channel, voltage-dependent, T type,  -  129439</t>
  </si>
  <si>
    <t>chr22 38735030 38735851 hypothetical protein LOC113828  -  14542</t>
  </si>
  <si>
    <t>chr22 39440153 39441045 BD306616  -  -32721</t>
  </si>
  <si>
    <t>chr22 39447221 39447613 BD306616  -  -39539</t>
  </si>
  <si>
    <t>chr22 40894970 40895247 transcription factor 20 isoform 1  -  46281</t>
  </si>
  <si>
    <t>chr22 41001852 41002429 Homo sapiens hypothetical gene supported by BC039496, mRNA (cDNA clone IMAGE:5549330), partial cds.  -  6438</t>
  </si>
  <si>
    <t>chr22 41025884 41026282 Homo sapiens hypothetical gene supported by BC039496, mRNA (cDNA clone IMAGE:5549330), partial cds.  -  30381</t>
  </si>
  <si>
    <t>chr22 41048081 41048378 Homo sapiens, clone IMAGE:5241654, mRNA.  -  46895</t>
  </si>
  <si>
    <t>chr22 41066808 41067295 Homo sapiens, clone IMAGE:5241654, mRNA.  -  28073</t>
  </si>
  <si>
    <t>chr22 41090810 41092144 Homo sapiens, clone IMAGE:5241654, mRNA.  -  3647</t>
  </si>
  <si>
    <t>chr22 41169964 41170684 NFAT activation molecule 1 precursor  -  -11979</t>
  </si>
  <si>
    <t>chr22 41334816 41335290 Homo sapiens mRNA for KIAA1649 protein, partial cds.  -  5853</t>
  </si>
  <si>
    <t>chr22 41414093 41414875 alpha 1,4-galactosyltransferase  -  32746</t>
  </si>
  <si>
    <t>chr22 41995275 41995679 signal peptide, CUB domain, EGF-like 1  -  73822</t>
  </si>
  <si>
    <t>chr22 42052134 42053023 signal peptide, CUB domain, EGF-like 1  -  16721</t>
  </si>
  <si>
    <t>chr22 42089559 42090749 metallophosphoesterase domain containing 1  -  -47809</t>
  </si>
  <si>
    <t>chr22 43394992 43395331 proline rich 5 (renal) isoform 2  -  -48095</t>
  </si>
  <si>
    <t>chr22 43471928 43472318 proline rich 5 (renal) isoform 2  -  28867</t>
  </si>
  <si>
    <t>chr22 44210074 44210669 RIB43A domain with coiled-coils 2  -  22128</t>
  </si>
  <si>
    <t>chr22 44244275 44244830 fibulin 1 isoform D  -  -32830</t>
  </si>
  <si>
    <t>chr22 44612723 44613054 ataxin 10  -  166538</t>
  </si>
  <si>
    <t>chr22 44616732 44617458 ataxin 10  -  170745</t>
  </si>
  <si>
    <t>chr22 44619694 44620346 ataxin 10  -  173670</t>
  </si>
  <si>
    <t>chr22 44679777 44681274 wingless-type MMTV integration site family,  -  70870</t>
  </si>
  <si>
    <t>chr22 45152092 45152953 cadherin EGF LAG seven-pass G-type receptor 1  -  159209</t>
  </si>
  <si>
    <t>chr22 45274773 45275518 cadherin EGF LAG seven-pass G-type receptor 1  -  36586</t>
  </si>
  <si>
    <t>chr22 45284796 45285515 cadherin EGF LAG seven-pass G-type receptor 1  -  26576</t>
  </si>
  <si>
    <t>chr22 48926136 48927113 MOV10-like 1  -  56004</t>
  </si>
  <si>
    <t>chr22 49426587 49427655 Homo sapiens cDNA FLJ35433 fis, clone SMINT2002314, highly similar to ARYLSULFATASE A PRECURSOR (EC 3.1.6.8).  -  -14035</t>
  </si>
  <si>
    <t>chr20 229560 230194 zinc finger, CCHC domain containing 3  -  3674</t>
  </si>
  <si>
    <t>chr20 259189 259551 SRY (sex determining region Y)-box 12  -  5132</t>
  </si>
  <si>
    <t>chr20 751755 752326 hypothetical protein LOC83541  -  -10315</t>
  </si>
  <si>
    <t>chr20 1356112 1356661 p47 protein isoform a  -  40031</t>
  </si>
  <si>
    <t>chr20 1739272 1739496 signal-regulatory protein alpha precursor  -  -83428</t>
  </si>
  <si>
    <t>chr20 1823024 1823263 signal-regulatory protein alpha precursor  -  331</t>
  </si>
  <si>
    <t>chr20 1875632 1876247 Homo sapiens cDNA FLJ33362 fis, clone BRACE2005337.  -  48</t>
  </si>
  <si>
    <t>chr20 2163551 2164119 transglutaminase 3 precursor  -  -60777</t>
  </si>
  <si>
    <t>chr20 2174338 2175162 transglutaminase 3 precursor  -  -49862</t>
  </si>
  <si>
    <t>chr20 3728170 3728901 cell division cycle 25B isoform 1  -  4150</t>
  </si>
  <si>
    <t>chr20 4013947 4014170 polyamine oxidase isoform 4  -  -63391</t>
  </si>
  <si>
    <t>chr20 9288133 9289046 phospholipase C beta 4 isoform b  -  290889</t>
  </si>
  <si>
    <t>chr20 9321821 9322252 phospholipase C beta 4 isoform b  -  324336</t>
  </si>
  <si>
    <t>chr20 10533081 10533419 hypothetical protein LOC128710  -  169300</t>
  </si>
  <si>
    <t>chr20 10558503 10558998 hypothetical protein LOC128710  -  194800</t>
  </si>
  <si>
    <t>chr20 10565912 10566643 jagged 1 precursor  -  36417</t>
  </si>
  <si>
    <t>chr20 10568365 10569050 jagged 1 precursor  -  33987</t>
  </si>
  <si>
    <t>chr20 10573059 10573617 jagged 1 precursor  -  29356</t>
  </si>
  <si>
    <t>chr20 10581376 10581790 jagged 1 precursor  -  21111</t>
  </si>
  <si>
    <t>chr20 10584321 10584849 jagged 1 precursor  -  18109</t>
  </si>
  <si>
    <t>chr20 10585026 10585498 jagged 1 precursor  -  17432</t>
  </si>
  <si>
    <t>chr20 10596007 10596785 jagged 1 precursor  -  6298</t>
  </si>
  <si>
    <t>chr20 11279767 11280317 Homo sapiens hypothetical protein LOC339593, mRNA (cDNA clone IMAGE:5166493), partial cds.  -  -78014</t>
  </si>
  <si>
    <t>chr20 15566541 15567536 DQ595715  -  -43890</t>
  </si>
  <si>
    <t>chr20 16164813 16165939 kinesin-like motor protein C20orf23  -  336702</t>
  </si>
  <si>
    <t>chr20 16165969 16166347 kinesin-like motor protein C20orf23  -  335920</t>
  </si>
  <si>
    <t>chr20 17865169 17865657 sorting nexin 5  -  32077</t>
  </si>
  <si>
    <t>chr20 17961598 17962169 zinc finger protein 339  -  24638</t>
  </si>
  <si>
    <t>chr20 18153540 18154300 CSRP2 binding protein isoform a  -  87394</t>
  </si>
  <si>
    <t>chr20 20146210 20147003 hypothetical protein LOC26074  -  165411</t>
  </si>
  <si>
    <t>chr20 20392520 20392954 akt substrate AS250  -  248529</t>
  </si>
  <si>
    <t>chr20 20421143 20421519 akt substrate AS250  -  219935</t>
  </si>
  <si>
    <t>chr20 20421714 20421914 akt substrate AS250  -  219452</t>
  </si>
  <si>
    <t>chr20 24045314 24045924 Homo sapiens cDNA FLJ33581 fis, clone BRAMY2011846.  -  -82783</t>
  </si>
  <si>
    <t>chr20 25078433 25079043 Homo sapiens cDNA, FLJ99412.  -  -1308</t>
  </si>
  <si>
    <t>chr20 29646181 29646966 inhibitor of DNA binding 1 isoform a  -  -10179</t>
  </si>
  <si>
    <t>chr20 29647054 29647992 inhibitor of DNA binding 1 isoform a  -  -9229</t>
  </si>
  <si>
    <t>chr20 29659609 29660395 inhibitor of DNA binding 1 isoform a  -  3250</t>
  </si>
  <si>
    <t>chr20 29866850 29867878 skeletal myosin light chain kinase  -  -3474</t>
  </si>
  <si>
    <t>chr20 30026299 30027096 XK, Kell blood group complex subunit-related  -  7232</t>
  </si>
  <si>
    <t>chr20 30578960 30579623 Homo sapiens cDNA FLJ31724 fis, clone NT2RI2006703, moderately similar to Homo sapiens nolp mRNA.  -  8570</t>
  </si>
  <si>
    <t>chr20 30683342 30683973 Homo sapiens cDNA FLJ33706 fis, clone BRAWH2007808.  -  19684</t>
  </si>
  <si>
    <t>chr20 30732709 30733020 COMM domain containing 7 isoform 1  -  62611</t>
  </si>
  <si>
    <t>chr20 30736971 30737525 COMM domain containing 7 isoform 1  -  58227</t>
  </si>
  <si>
    <t>chr20 30801381 30801790 COMM domain containing 7 isoform 1  -  -6110</t>
  </si>
  <si>
    <t>chr20 30832169 30832720 DNA cytosine-5 methyltransferase 3 beta isoform  -  18593</t>
  </si>
  <si>
    <t>chr20 31951973 31952243 chromatin modifying protein 4B  -  89329</t>
  </si>
  <si>
    <t>chr20 33314229 33314889 matrix metalloproteinase 24 preproprotein  -  36443</t>
  </si>
  <si>
    <t>chr20 33993585 33993877 SCAN domain containing protein 1  -  17077</t>
  </si>
  <si>
    <t>chr20 35266913 35267338 ribophorin II isoform 1 precursor  -  26238</t>
  </si>
  <si>
    <t>chr20 35313596 35314366 growth hormone releasing hormone preproprotein  -  9671</t>
  </si>
  <si>
    <t>chr20 35320916 35321203 growth hormone releasing hormone preproprotein  -  2593</t>
  </si>
  <si>
    <t>chr20 35456253 35456988 proto-oncogene tyrosine-protein kinase SRC  -  50119</t>
  </si>
  <si>
    <t>chr20 35483782 35484084 proto-oncogene tyrosine-protein kinase SRC  -  77432</t>
  </si>
  <si>
    <t>chr20 35659774 35660264 neuronatin isoform alpha  -  76999</t>
  </si>
  <si>
    <t>chr20 35713531 35714042 beta catenin-like 1  -  -42061</t>
  </si>
  <si>
    <t>chr20 35789007 35789799 beta catenin-like 1  -  33556</t>
  </si>
  <si>
    <t>chr20 35976457 35977057 V-set and transmembrane domain containing 2  -  11845</t>
  </si>
  <si>
    <t>chr20 39007686 39008370 Homo sapiens cDNA FLJ10978 fis, clone PLACE1001484.  -  -34738</t>
  </si>
  <si>
    <t>chr20 39454900 39455544 Homo sapiens mRNA for KIAA1335 protein, partial cds.  -  21897</t>
  </si>
  <si>
    <t>chr20 43355105 43355648 matrilin 4 isoform 1 precursor  -  15207</t>
  </si>
  <si>
    <t>chr20 43403585 43404218 syndecan 4 precursor  -  6577</t>
  </si>
  <si>
    <t>chr20 44226232 44226632 cadherin 22 precursor  -  144112</t>
  </si>
  <si>
    <t>chr20 44282676 44283315 cadherin 22 precursor  -  87549</t>
  </si>
  <si>
    <t>chr20 44645664 44646093 solute carrier family 13 member 3 isoform b  -  100636</t>
  </si>
  <si>
    <t>chr20 44757899 44758139 p53-related protein kinase  -  -6336</t>
  </si>
  <si>
    <t>chr20 44876543 44877259 solute carrier family 2 member 10  -  105216</t>
  </si>
  <si>
    <t>chr20 45094974 45095275 eyes absent 2 isoform a  -  138209</t>
  </si>
  <si>
    <t>chr20 45097116 45097680 eyes absent 2 isoform a  -  140483</t>
  </si>
  <si>
    <t>chr20 45410481 45411131 zinc finger, MYND-type containing 8 isoform a  -  8075</t>
  </si>
  <si>
    <t>chr20 45445918 45446680 Homo sapiens, clone IMAGE:5752022, mRNA.  -  31588</t>
  </si>
  <si>
    <t>chr20 46035649 46036126 Homo sapiens mRNA; cDNA DKFZp686I1537 (from clone DKFZp686I1537).  -  17438</t>
  </si>
  <si>
    <t>chr20 46357096 46357973 Homo sapiens mRNA; cDNA DKFZp667F0617 (from clone DKFZp667F0617).  -  -64565</t>
  </si>
  <si>
    <t>chr20 46434961 46435561 Homo sapiens mRNA; cDNA DKFZp667F0617 (from clone DKFZp667F0617).  -  13162</t>
  </si>
  <si>
    <t>chr20 46460997 46461664 Homo sapiens mRNA; cDNA DKFZp667F0617 (from clone DKFZp667F0617).  -  39231</t>
  </si>
  <si>
    <t>chr20 46517626 46518282 Homo sapiens mRNA; cDNA DKFZp667F0617 (from clone DKFZp667F0617).  -  95855</t>
  </si>
  <si>
    <t>chr20 46844156 46844868 phosphatidylinositol-3,4,  -  33315</t>
  </si>
  <si>
    <t>chr20 46847109 46847640 phosphatidylinositol-3,4,  -  30453</t>
  </si>
  <si>
    <t>chr20 47497839 47498195 potassium voltage-gated channel, Shab-related  -  35880</t>
  </si>
  <si>
    <t>chr20 47555304 47555894 prostaglandin I2 (prostacyclin) synthase  -  62515</t>
  </si>
  <si>
    <t>chr20 47737873 47738486 UDP-Gal:betaGlcNAc beta 1,4-  -  25649</t>
  </si>
  <si>
    <t>chr20 47937145 47937839 sodium/hydrogen exchanger 8  -  74836</t>
  </si>
  <si>
    <t>chr20 48028965 48029606 snail 1 homolog  -  -3648</t>
  </si>
  <si>
    <t>chr20 48038943 48040031 snail 1 homolog  -  6554</t>
  </si>
  <si>
    <t>chr20 48064672 48065280 snail 1 homolog  -  32043</t>
  </si>
  <si>
    <t>chr20 48215596 48216277 transmembrane protein 189  -  -12269</t>
  </si>
  <si>
    <t>chr20 48382374 48383109 Homo sapiens cDNA FLJ33286 fis, clone ASTRO2014174.  -  40078</t>
  </si>
  <si>
    <t>chr20 48774902 48775067 PAR-6 beta  -  -6503</t>
  </si>
  <si>
    <t>chr20 48840518 48841232 breast carcinoma amplified sequence 4 isoform a  -  -3998</t>
  </si>
  <si>
    <t>chr20 48920613 48921380 breast carcinoma amplified sequence 4 isoform a  -  76123</t>
  </si>
  <si>
    <t>chr20 48981276 48981978 activity-dependent neuroprotector  -  -693</t>
  </si>
  <si>
    <t>chr20 49065043 49065347 potassium voltage-gated channel, subfamily G,  -  7887</t>
  </si>
  <si>
    <t>chr20 49137238 49137834 potassium voltage-gated channel, subfamily G,  -  -64454</t>
  </si>
  <si>
    <t>chr20 49710442 49711068 Homo sapiens mRNA for KIAA0611 protein, partial cds.  -  36694</t>
  </si>
  <si>
    <t>chr20 49746002 49746804 Homo sapiens mRNA for KIAA0611 protein, partial cds.  -  1046</t>
  </si>
  <si>
    <t>chr20 49938057 49938817 sal-like 4  -  -85982</t>
  </si>
  <si>
    <t>chr20 50099157 50099622 zinc finger protein 64 isoform d  -  142542</t>
  </si>
  <si>
    <t>chr20 51494063 51494815 teashirt zinc finger homeobox 2  -  472156</t>
  </si>
  <si>
    <t>chr20 51989851 51990674 breast carcinoma amplified sequence 1  -  130449</t>
  </si>
  <si>
    <t>chr20 52711703 52712582 docking protein 5  -  186479</t>
  </si>
  <si>
    <t>chr20 55220297 55221269 bone morphogenetic protein 7 precursor  -  54331</t>
  </si>
  <si>
    <t>chr20 55295550 55296283 Homo sapiens cDNA clone IMAGE:5275266.  -  20657</t>
  </si>
  <si>
    <t>chr20 55303034 55303644 Homo sapiens cDNA clone IMAGE:5275266.  -  28080</t>
  </si>
  <si>
    <t>chr20 57285316 57285932 zinc finger protein 831  -  86155</t>
  </si>
  <si>
    <t>chr20 57332637 57333525 endothelin 3 isoform 1 preproprotein  -  24188</t>
  </si>
  <si>
    <t>chr20 57421071 57422191 endothelin 3 isoform 1 preproprotein  -  112738</t>
  </si>
  <si>
    <t>chr20 58370130 58370759 Homo sapiens cDNA FLJ35486 fis, clone SMINT2008491.  -  223513</t>
  </si>
  <si>
    <t>chr20 59444980 59445728 cadherin 4, type 1 preproprotein  -  184401</t>
  </si>
  <si>
    <t>chr20 59449086 59449419 cadherin 4, type 1 preproprotein  -  188299</t>
  </si>
  <si>
    <t>chr20 60376993 60377395 laminin alpha 5  -  -1431</t>
  </si>
  <si>
    <t>chr20 60770280 60770632 Homo sapiens hypothetical LOC100135777, mRNA (cDNA clone MGC:39393 IMAGE:4862156), complete cds.  -  -2038</t>
  </si>
  <si>
    <t>chr20 61276365 61276788 AY940852  -  -3720</t>
  </si>
  <si>
    <t>chr20 61337227 61337669 livin inhibitor of apoptosis isoform alpha  -  -272</t>
  </si>
  <si>
    <t>chr20 61355001 61355597 Na+/K+ transporting ATPase interacting 4  -  1036</t>
  </si>
  <si>
    <t>chr20 61357847 61358189 Na+/K+ transporting ATPase interacting 4  -  -1683</t>
  </si>
  <si>
    <t>chr20 61479155 61479586 cholinergic receptor, nicotinic, alpha 4 subunit  -  563</t>
  </si>
  <si>
    <t>chr20 61947880 61950075 hypothetical protein LOC140701  -  -14032</t>
  </si>
  <si>
    <t>chr20 61959550 61960233 hypothetical protein LOC140701  -  -3118</t>
  </si>
  <si>
    <t>chr20 61960392 61961047 hypothetical protein LOC140701  -  -2290</t>
  </si>
  <si>
    <t>chr20 62325142 62325683 myelin transcription factor 1  -  59142</t>
  </si>
  <si>
    <t>chr21 14374575 14375308 Homo sapiens, clone IMAGE:4102980, mRNA.  -  53329</t>
  </si>
  <si>
    <t>chr21 15434732 15435113 nuclear receptor interacting protein 1  -  -75925</t>
  </si>
  <si>
    <t>chr21 16573800 16574823 hypothetical protein LOC388815 isoform a  -  209599</t>
  </si>
  <si>
    <t>chr21 17732592 17733389 Homo sapiens cDNA clone IMAGE:40146531.  -  -117</t>
  </si>
  <si>
    <t>chr21 32223709 32224900 hormonally upregulated Neu-associated kinase  -  56806</t>
  </si>
  <si>
    <t>chr21 32542519 32543122 chromosome 21 open reading frame 45  -  30427</t>
  </si>
  <si>
    <t>chr21 32624896 32625464 Nucleolar pre-ribosomal-associated protein 1 (Protein URB1).  -  61841</t>
  </si>
  <si>
    <t>chr21 32863434 32864354 Homo sapiens cDNA FLJ10932 fis, clone OVARC1000588.  -  6168</t>
  </si>
  <si>
    <t>chr21 33226717 33227358 oligodendrocyte lineage transcription factor 2  -  -93071</t>
  </si>
  <si>
    <t>chr21 34270236 34270647 Homo sapiens cDNA, FLJ18587.  -  45146</t>
  </si>
  <si>
    <t>chr21 34475049 34475588 Homo sapiens C21orf82 protein (C21orf82) mRNA, complete cds.  -  401</t>
  </si>
  <si>
    <t>chr21 37044131 37044844 single-minded homolog 2 long isoform  -  50627</t>
  </si>
  <si>
    <t>chr21 37111649 37112278 holocarboxylase synthetase  -  172410</t>
  </si>
  <si>
    <t>chr21 37112286 37112954 holocarboxylase synthetase  -  171753</t>
  </si>
  <si>
    <t>chr21 37182160 37182564 holocarboxylase synthetase  -  102011</t>
  </si>
  <si>
    <t>chr21 37354228 37354824 phosphatidylinositol glycan anchor biosynthesis,  -  12802</t>
  </si>
  <si>
    <t>chr21 37551278 37553047 Down syndrome critical region protein 3  -  9541</t>
  </si>
  <si>
    <t>chr21 38112183 38112801 potassium inwardly-rectifying channel J6  -  98074</t>
  </si>
  <si>
    <t>chr21 38742431 38742956 ets-related isoform 1  -  212795</t>
  </si>
  <si>
    <t>chr21 39278909 39279331 cDNA FLJ45139 fis, clone BRAWH3039623.  -  -46897</t>
  </si>
  <si>
    <t>chr21 39392406 39392965 Homo sapiens Down syndrome critical region gene 2 (DSCR2) mRNA, partial sequence, alternatively spliced.  -  84625</t>
  </si>
  <si>
    <t>chr21 39430905 39431519 Homo sapiens Down syndrome critical region gene 2 (DSCR2) mRNA, partial sequence, alternatively spliced.  -  46098</t>
  </si>
  <si>
    <t>chr21 40139221 40140005 Purkinje cell protein 4  -  -21603</t>
  </si>
  <si>
    <t>chr21 42945680 42946385 phosphodiesterase 9A isoform a  -  -898</t>
  </si>
  <si>
    <t>chr21 42965526 42966587 phosphodiesterase 9A isoform a  -  19126</t>
  </si>
  <si>
    <t>chr21 43267029 43267617 PBX/knotted 1 homeobox 1  -  -388</t>
  </si>
  <si>
    <t>chr21 43452093 43453760 crystallin, alpha A  -  -9283</t>
  </si>
  <si>
    <t>chr21 43469686 43470669 crystallin, alpha A  -  7968</t>
  </si>
  <si>
    <t>chr21 44202804 44203402 1-acylglycerol-3-phosphate O-acyltransferase 3  -  93560</t>
  </si>
  <si>
    <t>chr21 44793412 44793775 keratin associated protein 10-2  -  2223</t>
  </si>
  <si>
    <t>chr21 45010696 45011002 ubiquitin-conjugating enzyme E2G 2 isoform 2  -  35317</t>
  </si>
  <si>
    <t>chr21 45202832 45203940 hypothetical protein LOC85395  -  19004</t>
  </si>
  <si>
    <t>chr21 45256576 45257125 Homo sapiens, clone IMAGE:5112641, mRNA.  -  -7780</t>
  </si>
  <si>
    <t>chr21 45273981 45275068 Homo sapiens, clone IMAGE:5112641, mRNA.  -  -25454</t>
  </si>
  <si>
    <t>chr21 45551231 45551930 Homo sapiens cDNA FLJ31604 fis, clone NT2RI2002699.  -  12289</t>
  </si>
  <si>
    <t>chr21 45622551 45623066 alpha 1 type XVIII collagen isoform 2 precursor  -  -26716</t>
  </si>
  <si>
    <t>chr21 45664570 45665133 alpha 1 type XVIII collagen isoform 2 precursor  -  15327</t>
  </si>
  <si>
    <t>chr21 45713663 45714609 solute carrier family 19 member 1  -  74617</t>
  </si>
  <si>
    <t>chr21 46866592 46866975 HMT1 hnRNP methyltransferase-like 1  -  -13171</t>
  </si>
  <si>
    <t>chr7 187082 187846 Homo sapiens cDNA FLJ14181 fis, clone NT2RP2004300.  -  -57215</t>
  </si>
  <si>
    <t>chr7 879515 879848 Homo sapiens mRNA for KIAA0810 protein, partial cds.  -  21272</t>
  </si>
  <si>
    <t>chr7 1303794 1304029 UNC homeobox  -  64732</t>
  </si>
  <si>
    <t>chr7 1870300 1871275 Homo sapiens mitotic checkpoint protein isoform MAD1a (MAD1) mRNA, complete cds.  -  368322</t>
  </si>
  <si>
    <t>chr7 2114624 2114927 Homo sapiens mitotic checkpoint protein isoform MAD1a (MAD1) mRNA, complete cds.  -  124334</t>
  </si>
  <si>
    <t>chr7 2501567 2502628 NM_001099942  -  21813</t>
  </si>
  <si>
    <t>chr7 2506197 2506651 NM_001099942  -  17486</t>
  </si>
  <si>
    <t>chr7 4151194 4151483 sidekick 1 isoform 1  -  843733</t>
  </si>
  <si>
    <t>chr7 4656368 4657395 forkhead box K1  -  6968</t>
  </si>
  <si>
    <t>chr7 4750498 4750818 forkhead box K1  -  100745</t>
  </si>
  <si>
    <t>chr7 4751108 4751536 forkhead box K1  -  101409</t>
  </si>
  <si>
    <t>chr7 4886434 4887033 Homo sapiens cDNA FLJ37205 fis, clone BRALZ2007376, moderately similar to MONOCYTE TO MACROPHAGE DIFFERENTIATION PROTEIN.  -  78637</t>
  </si>
  <si>
    <t>chr7 5640212 5641025 ring finger protein 216 isoform a  -  147200</t>
  </si>
  <si>
    <t>chr7 6233936 6234128 cytohesin 3  -  44735</t>
  </si>
  <si>
    <t>chr7 12721694 12722302 ADP-ribosylation factor-like 4A  -  28993</t>
  </si>
  <si>
    <t>chr7 19113529 19114739 full-length cDNA clone CS0DA003YM21 of Neuroblastoma of Homo sapiens (human).  -  -4487</t>
  </si>
  <si>
    <t>chr7 20797469 20797824 Sp8 transcription factor isoform 2  -  -4616</t>
  </si>
  <si>
    <t>chr7 20799332 20799875 Sp8 transcription factor isoform 2  -  -6573</t>
  </si>
  <si>
    <t>chr7 21771368 21772007 dynein, axonemal, heavy chain 11  -  222330</t>
  </si>
  <si>
    <t>chr7 22144886 22145504 Rap guanine nucleotide exchange factor (GEF) 5  -  217863</t>
  </si>
  <si>
    <t>chr7 22199648 22200188 Rap guanine nucleotide exchange factor (GEF) 5  -  163140</t>
  </si>
  <si>
    <t>chr7 25732048 25733387 Homo sapiens cDNA FLJ32817 fis, clone TESTI2002877.  -  -63519</t>
  </si>
  <si>
    <t>chr7 25759056 25759795 Homo sapiens cDNA FLJ32817 fis, clone TESTI2002877.  -  -90227</t>
  </si>
  <si>
    <t>chr7 26445692 26446053 Homo sapiens cDNA FLJ31922 fis, clone NT2RP7005219.  -  41009</t>
  </si>
  <si>
    <t>chr7 28939396 28940057 hypothetical protein LOC9865  -  24828</t>
  </si>
  <si>
    <t>chr7 28990739 28991338 serine carboxypeptidase vitellogenic-like  -  210379</t>
  </si>
  <si>
    <t>chr7 29004242 29004864 serine carboxypeptidase vitellogenic-like  -  196864</t>
  </si>
  <si>
    <t>chr7 29077817 29078315 serine carboxypeptidase vitellogenic-like  -  123351</t>
  </si>
  <si>
    <t>chr7 29096971 29097742 serine carboxypeptidase vitellogenic-like  -  104061</t>
  </si>
  <si>
    <t>chr7 29485725 29486640 beta chimerin isoform 2  -  285537</t>
  </si>
  <si>
    <t>chr7 30172245 30172627 hypothetical protein LOC222166  -  31360</t>
  </si>
  <si>
    <t>chr7 30733659 30734164 Homo sapiens indolethylamine N-methyltransferase (INMT) mRNA, INMT-1 allele, complete cds.  -  29786</t>
  </si>
  <si>
    <t>chr7 30992788 30993180 growth hormone releasing hormone receptor  -  22824</t>
  </si>
  <si>
    <t>chr7 31049089 31049657 adenylate cyclase activating polypeptide 1  -  -9293</t>
  </si>
  <si>
    <t>chr7 36287481 36287744 endonuclease/exonuclease/phosphatase family  -  128252</t>
  </si>
  <si>
    <t>chr7 36664905 36665729 acyloxyacyl hydrolase precursor  -  65361</t>
  </si>
  <si>
    <t>chr7 37254365 37254921 engulfment and cell motility 1 isoform 1  -  200412</t>
  </si>
  <si>
    <t>chr7 37948978 37949627 ependymin related protein 1 precursor  -  22615</t>
  </si>
  <si>
    <t>chr7 39360036 39360592 POU domain, class 6, transcription factor 2  -  347382</t>
  </si>
  <si>
    <t>chr7 40723338 40723915 hypothetical protein LOC79783  -  582527</t>
  </si>
  <si>
    <t>chr7 42071968 42072626 GLI-Kruppel family member GLI3  -  171024</t>
  </si>
  <si>
    <t>chr7 42093640 42094158 GLI-Kruppel family member GLI3  -  149422</t>
  </si>
  <si>
    <t>chr7 42144721 42145208 GLI-Kruppel family member GLI3  -  98357</t>
  </si>
  <si>
    <t>chr7 42158474 42158900 GLI-Kruppel family member GLI3  -  84634</t>
  </si>
  <si>
    <t>chr7 42158997 42159671 GLI-Kruppel family member GLI3  -  83987</t>
  </si>
  <si>
    <t>chr7 42160753 42161107 GLI-Kruppel family member GLI3  -  82391</t>
  </si>
  <si>
    <t>chr7 42218793 42219284 GLI-Kruppel family member GLI3  -  24283</t>
  </si>
  <si>
    <t>chr7 42219911 42220559 GLI-Kruppel family member GLI3  -  23086</t>
  </si>
  <si>
    <t>chr7 42233463 42234857 GLI-Kruppel family member GLI3  -  9161</t>
  </si>
  <si>
    <t>chr7 43455679 43456069 Homo sapiens, clone IMAGE:3347487, mRNA.  -  72792</t>
  </si>
  <si>
    <t>chr7 43645873 43646419 Homo sapiens cDNA FLJ10803 fis, clone NT2RP4000833.  -  89462</t>
  </si>
  <si>
    <t>chr7 45588762 45589518 brain adenylate cyclase 1  -  8491</t>
  </si>
  <si>
    <t>chr7 46021426 46022140 insulin-like growth factor binding protein 3  -  -94387</t>
  </si>
  <si>
    <t>chr7 47333486 47334488 tensin 3  -  254280</t>
  </si>
  <si>
    <t>chr7 47494773 47495394 tensin 3  -  93184</t>
  </si>
  <si>
    <t>chr7 47513534 47514084 tensin 3  -  74458</t>
  </si>
  <si>
    <t>chr7 47586454 47586604 tensin 3  -  1738</t>
  </si>
  <si>
    <t>chr7 47744748 47745434 Homo sapiens hypothetical protein MGC16075, mRNA (cDNA clone MGC:16075 IMAGE:3616854), complete cds.  -  -22507</t>
  </si>
  <si>
    <t>chr7 47745465 47746243 Homo sapiens hypothetical protein MGC16075, mRNA (cDNA clone MGC:16075 IMAGE:3616854), complete cds.  -  -21744</t>
  </si>
  <si>
    <t>chr7 47769288 47769901 Homo sapiens hypothetical protein MGC16075, mRNA (cDNA clone MGC:16075 IMAGE:3616854), complete cds.  -  1996</t>
  </si>
  <si>
    <t>chr7 47907651 47907993 HUS1 checkpoint protein  -  77949</t>
  </si>
  <si>
    <t>chr7 48718560 48719107 ATP binding cassette, sub-family A (ABC1),  -  510445</t>
  </si>
  <si>
    <t>chr7 69495846 69496226 autism susceptibility candidate 2 isoform 1  -  794196</t>
  </si>
  <si>
    <t>chr7 69683156 69683375 autism susceptibility candidate 2 isoform 1  -  981425</t>
  </si>
  <si>
    <t>chr7 70704738 70705059 UDP-GalNAc:polypeptide  -  469174</t>
  </si>
  <si>
    <t>chr7 70716258 70716520 UDP-GalNAc:polypeptide  -  480665</t>
  </si>
  <si>
    <t>chr7 72795127 72795849 Homo sapiens clone PP1226 unknown mRNA.  -  -4368</t>
  </si>
  <si>
    <t>chr7 73095642 73096059 elastin isoform a precursor  -  15488</t>
  </si>
  <si>
    <t>chr7 73146699 73147421 LIM domain kinase 1  -  10969</t>
  </si>
  <si>
    <t>chr7 73532467 73533240 GTF2I repeat domain containing 1 isoform 2  -  26798</t>
  </si>
  <si>
    <t>chr7 73679799 73680292 Homo sapiens mRNA sequence.  -  -5717</t>
  </si>
  <si>
    <t>chr7 73711992 73712346 general transcription factor II, i isoform 1  -  2204</t>
  </si>
  <si>
    <t>chr7 75373102 75373839 cytochrome P450 reductase  -  -8885</t>
  </si>
  <si>
    <t>chr7 75429939 75431032 Homo sapiens small nucleolar RNA, H/ACA box 14A (SNORA14A), non-coding RNA.  -  19449</t>
  </si>
  <si>
    <t>chr7 76892497 76893204 Uncharacterized protein LOC392943.  -  -19492</t>
  </si>
  <si>
    <t>chr7 92222087 92222768 cyclin-dependent kinase 6  -  78721</t>
  </si>
  <si>
    <t>chr7 92384018 92384329 cyclin-dependent kinase 6  -  -83025</t>
  </si>
  <si>
    <t>chr7 92510595 92511278 sterile alpha motif domain containing 9  -  74322</t>
  </si>
  <si>
    <t>chr7 92511478 92511659 sterile alpha motif domain containing 9  -  73690</t>
  </si>
  <si>
    <t>chr7 93768226 93768731 alpha 2 type I collagen  -  -93330</t>
  </si>
  <si>
    <t>chr7 93860489 93860862 alpha 2 type I collagen  -  -1133</t>
  </si>
  <si>
    <t>chr7 94937828 94938017 ankyrin repeat and SOCS box-containing protein 4  -  -15297</t>
  </si>
  <si>
    <t>chr7 95076015 95076430 pyruvate dehydrogenase kinase 4  -  -12361</t>
  </si>
  <si>
    <t>chr7 98572976 98573386 Smad ubiquitination regulatory factor 1 isoform  -  6478</t>
  </si>
  <si>
    <t>chr7 99922671 99923080 hypothetical protein FLJ37538  -  3390</t>
  </si>
  <si>
    <t>chr7 99925355 99925857 hypothetical protein FLJ37538  -  6121</t>
  </si>
  <si>
    <t>chr7 100038454 100038738 procollagen C-endopeptidase enhancer  -  779</t>
  </si>
  <si>
    <t>chr7 100271895 100272405 ephrin receptor EphB4 precursor  -  -9071</t>
  </si>
  <si>
    <t>chr7 100272474 100273274 ephrin receptor EphB4 precursor  -  -9795</t>
  </si>
  <si>
    <t>chr7 100556600 100557363 plasminogen activator inhibitor-1  -  -117</t>
  </si>
  <si>
    <t>chr7 100564467 100564735 Homo sapiens mRNA; cDNA DKFZp686C073 (from clone DKFZp686C073).  -  3064</t>
  </si>
  <si>
    <t>chr7 100816515 100817227 EMI domain containing 2  -  24030</t>
  </si>
  <si>
    <t>chr7 100820536 100821330 EMI domain containing 2  -  28092</t>
  </si>
  <si>
    <t>chr7 100831760 100832530 EMI domain containing 2  -  39304</t>
  </si>
  <si>
    <t>chr7 100865613 100866676 EMI domain containing 2  -  73303</t>
  </si>
  <si>
    <t>chr7 101245805 101246173 cut-like homeobox 1 isoform b  -  -22</t>
  </si>
  <si>
    <t>chr7 101527646 101528283 cut-like homeobox 1 isoform b  -  281953</t>
  </si>
  <si>
    <t>chr7 104372771 104373302 Homo sapiens cDNA clone IMAGE:4358995, partial cds.  -  4148</t>
  </si>
  <si>
    <t>chr7 104406760 104407536 Homo sapiens cDNA FLJ35127 fis, clone PLACE6008750.  -  4461</t>
  </si>
  <si>
    <t>chr7 106407349 106407692 cAMP-dependent protein kinase, regulatory  -  -64893</t>
  </si>
  <si>
    <t>chr7 107423248 107423532 laminin, beta 1 precursor  -  7650</t>
  </si>
  <si>
    <t>chr7 121861106 121861564 Ca2+-dependent activator protein for secretion 2  -  452455</t>
  </si>
  <si>
    <t>chr7 127446595 127446975 leucine rich repeat containing 4  -  11453</t>
  </si>
  <si>
    <t>chr7 127455039 127455233 leucine rich repeat containing 4  -  3102</t>
  </si>
  <si>
    <t>chr7 127695374 127695789 leptin precursor  -  27015</t>
  </si>
  <si>
    <t>chr7 127784734 127785253 hypothetical protein LOC401399  -  3982</t>
  </si>
  <si>
    <t>chr7 127814867 127815333 inosine monophosphate dehydrogenase 1 isoform a  -  22172</t>
  </si>
  <si>
    <t>chr7 127816374 127816737 inosine monophosphate dehydrogenase 1 isoform a  -  20717</t>
  </si>
  <si>
    <t>chr7 129201380 129201801 CS266373  -  270</t>
  </si>
  <si>
    <t>chr7 129568384 129569322 Homo sapiens clone DPDP-2 dental pulp-derived protein 2, mRNA sequence.  -  6888</t>
  </si>
  <si>
    <t>chr7 129699538 129700851 carboxypeptidase A2 (pancreatic) precursor  -  6235</t>
  </si>
  <si>
    <t>chr7 129777471 129779333 carboxypeptidase A5 isoform 1  -  6537</t>
  </si>
  <si>
    <t>chr7 129783422 129784018 carboxypeptidase A5 isoform 1  -  11855</t>
  </si>
  <si>
    <t>chr7 129792739 129793140 carboxypeptidase A5 isoform 1  -  21074</t>
  </si>
  <si>
    <t>chr7 129800480 129801010 Homo sapiens cDNA FLJ40591 fis, clone THYMU2010161.  -  -4122</t>
  </si>
  <si>
    <t>chr7 129868437 129869002 testis specific, 14  -  -629</t>
  </si>
  <si>
    <t>chr7 131567415 131568278 plexin A4 isoform 1  -  344017</t>
  </si>
  <si>
    <t>chr7 131653099 131653938 plexin A4 isoform 1  -  258345</t>
  </si>
  <si>
    <t>chr7 131654068 131654604 plexin A4 isoform 1  -  257527</t>
  </si>
  <si>
    <t>chr7 135049548 135050404 solute carrier family 13 (sodium/sulfate  -  13497</t>
  </si>
  <si>
    <t>chr7 135052134 135052362 solute carrier family 13 (sodium/sulfate  -  11225</t>
  </si>
  <si>
    <t>chr7 136737789 136738270 Diacylglycerol kinase, iota variant (Fragment).  -  444120</t>
  </si>
  <si>
    <t>chr7 137504603 137505167 aldo-keto reductase family 1, member D1  -  93150</t>
  </si>
  <si>
    <t>chr7 137582865 137583545 hypothetical protein LOC442726  -  50564</t>
  </si>
  <si>
    <t>chr7 139986913 139987373 DENN/MADD domain containing 2A  -  -98</t>
  </si>
  <si>
    <t>chr7 141020382 141020985 hypothetical protein LOC57189  -  27739</t>
  </si>
  <si>
    <t>chr7 146935118 146935794 cell recognition molecule Caspr2 precursor  -  1491071</t>
  </si>
  <si>
    <t>chr7 147662488 147663762 cell recognition molecule Caspr2 precursor  -  2218740</t>
  </si>
  <si>
    <t>chr7 147802338 147802837 hypothetical protein LOC392145  -  40016</t>
  </si>
  <si>
    <t>chr7 149099854 149100187 Homo sapiens zinc finger protein 467, mRNA (cDNA clone IMAGE:5175041).  -  1208</t>
  </si>
  <si>
    <t>chr7 149711709 149712433 zinc finger protein 775  -  4733</t>
  </si>
  <si>
    <t>chr7 149728183 149728456 Homo sapiens primary neuroblastoma cDNA, clone:Nbla00433, full insert sequence.  -  -403</t>
  </si>
  <si>
    <t>chr7 149729963 149730842 Homo sapiens primary neuroblastoma cDNA, clone:Nbla00433, full insert sequence.  -  1680</t>
  </si>
  <si>
    <t>chr7 150277563 150277884 voltage-gated potassium channel, subfamily H,  -  28224</t>
  </si>
  <si>
    <t>chr7 150756357 150757496 Homo sapiens gammaN-crystallin variant (CRYGN) mRNA, complete cds.  -  11906</t>
  </si>
  <si>
    <t>chr7 154957179 154957471 engrailed homeobox 2  -  13741</t>
  </si>
  <si>
    <t>chr7 154958105 154958693 engrailed homeobox 2  -  14815</t>
  </si>
  <si>
    <t>chr7 154967490 154968209 engrailed homeobox 2  -  24265</t>
  </si>
  <si>
    <t>chr7 155023816 155024208 canopy 1 homolog  -  -4712</t>
  </si>
  <si>
    <t>chr7 156942700 156944070 DnaJ (Hsp40) homolog, subfamily B, member 6  -  120915</t>
  </si>
  <si>
    <t>chr7 157051772 157052148 Homo sapiens mRNA for KIAA0387 gene, partial cds.  -  2527</t>
  </si>
  <si>
    <t>chr7 157501695 157502419 Homo sapiens cDNA FLJ36565 fis, clone TRACH2010159.  -  52903</t>
  </si>
  <si>
    <t>chr7 158511689 158512160 Homo sapiens hypothetical protein LOC154822, mRNA (cDNA clone IMAGE:3528300), partial cds.  -  10015</t>
  </si>
  <si>
    <t>chr6 1665785 1666323 GDP-mannose 4,6-dehydratase  -  524791</t>
  </si>
  <si>
    <t>chr6 1671510 1672036 GDP-mannose 4,6-dehydratase  -  519072</t>
  </si>
  <si>
    <t>chr6 1766982 1767489 GDP-mannose 4,6-dehydratase  -  423610</t>
  </si>
  <si>
    <t>chr6 1809807 1810089 GDP-mannose 4,6-dehydratase  -  380897</t>
  </si>
  <si>
    <t>chr6 1830759 1831215 GDP-mannose 4,6-dehydratase  -  359858</t>
  </si>
  <si>
    <t>chr6 2691718 2692235 myosin light chain kinase family, member 4  -  4177</t>
  </si>
  <si>
    <t>chr6 3139718 3140739 Homo sapiens, clone IMAGE:4998578, mRNA.  -  772</t>
  </si>
  <si>
    <t>chr6 3194783 3195332 Homo sapiens cDNA FLJ38900 fis, clone NT2NE2001021.  -  21053</t>
  </si>
  <si>
    <t>chr6 3226724 3227149 solute carrier family 22, member 23 isoform a  -  174856</t>
  </si>
  <si>
    <t>chr6 3286076 3286470 Homo sapiens cDNA FLJ34131 fis, clone FCBBF3010544, moderately similar to Rattus norvegicus ion transporter protein (NRITP) mRNA.  -  -52372</t>
  </si>
  <si>
    <t>chr6 3287726 3288081 Homo sapiens cDNA FLJ34131 fis, clone FCBBF3010544, moderately similar to Rattus norvegicus ion transporter protein (NRITP) mRNA.  -  -54002</t>
  </si>
  <si>
    <t>chr6 3296218 3296964 Homo sapiens cDNA FLJ34131 fis, clone FCBBF3010544, moderately similar to Rattus norvegicus ion transporter protein (NRITP) mRNA.  -  -62690</t>
  </si>
  <si>
    <t>chr6 3348478 3348776 Homo sapiens cDNA FLJ39230 fis, clone OCBBF2007485.  -  -52308</t>
  </si>
  <si>
    <t>chr6 3569600 3570460 hypothetical protein LOC221749  -  127215</t>
  </si>
  <si>
    <t>chr6 5416885 5417818 phenylalanyl-tRNA synthetase 2 precursor  -  211076</t>
  </si>
  <si>
    <t>chr6 8125419 8125963 Homo sapiens small Cajal body-specific RNA 27 (SCARNA27), non-coding RNA.  -  -93926</t>
  </si>
  <si>
    <t>chr6 10046842 10047321 Orofacial cleft 1 candidate gene 1 protein (Fragment).  -  487</t>
  </si>
  <si>
    <t>chr6 10415617 10415985 transcription factor AP-2 alpha isoform c  -  111982</t>
  </si>
  <si>
    <t>chr6 11304965 11305728 neural precursor cell expressed, developmentally  -  185221</t>
  </si>
  <si>
    <t>chr6 11533800 11534158 Homo sapiens cDNA clone IMAGE:4812340.  -  8408</t>
  </si>
  <si>
    <t>chr6 11888250 11888572 hypothetical protein LOC84830 isoform 2  -  -1359</t>
  </si>
  <si>
    <t>chr6 11960565 11960932 hypothetical protein LOC84830 isoform 2  -  -73696</t>
  </si>
  <si>
    <t>chr6 13459401 13459899 Homo sapiens cDNA FLJ41920 fis, clone PERIC2002452.  -  9523</t>
  </si>
  <si>
    <t>chr6 13475441 13476223 glucose-fructose oxidoreductase domain  -  119934</t>
  </si>
  <si>
    <t>chr6 14319087 14320438 CD83 antigen isoform b  -  93919</t>
  </si>
  <si>
    <t>chr6 16313229 16314475 guanosine monophosphate reductase  -  -32937</t>
  </si>
  <si>
    <t>chr6 16314783 16315056 guanosine monophosphate reductase  -  -31870</t>
  </si>
  <si>
    <t>chr6 16652292 16652678 ataxin 1  -  217215</t>
  </si>
  <si>
    <t>chr6 19827839 19828399 Homo sapiens cDNA FLJ35222 fis, clone PROST2000835.  -  84841</t>
  </si>
  <si>
    <t>chr6 21307432 21307941 CDK5 regulatory subunit-associated protein 1-like 1.  -  665020</t>
  </si>
  <si>
    <t>chr6 21819082 21819738 Homo sapiens full length insert cDNA clone ZD83G09.  -  44757</t>
  </si>
  <si>
    <t>chr6 21857974 21858331 Homo sapiens full length insert cDNA clone ZD83G09.  -  83499</t>
  </si>
  <si>
    <t>chr6 22144416 22145022 Homo sapiens cDNA FLJ12803 fis, clone NT2RP2002172.  -  137790</t>
  </si>
  <si>
    <t>chr6 22257883 22258246 Homo sapiens full length insert cDNA clone ZD83G09.  -  3203</t>
  </si>
  <si>
    <t>chr6 22430740 22431177 prolactin  -  -19897</t>
  </si>
  <si>
    <t>chr6 25026944 25027431 hypothetical protein LOC9750 isoform 1  -  -8013</t>
  </si>
  <si>
    <t>chr6 30839756 30840372 immediate early response 3  -  -19758</t>
  </si>
  <si>
    <t>chr6 30961680 30962577 discoidin domain receptor family, member 1  -  3456</t>
  </si>
  <si>
    <t>chr6 31789546 31790372 Homo sapiens mRNA for G6e protein (G6e gene located in the class III region of the major histocompatibility complex).  -  -391</t>
  </si>
  <si>
    <t>chr6 31813217 31813742 chloride intracellular channel 1  -  -1159</t>
  </si>
  <si>
    <t>chr6 31839067 31840086 hypothetical protein LOC401251  -  1031</t>
  </si>
  <si>
    <t>chr6 31902373 31903358 heat shock 70kDa protein 1B  -  -625</t>
  </si>
  <si>
    <t>chr6 32265958 32266501 pre-B-cell leukemia homeobox 2  -  -288</t>
  </si>
  <si>
    <t>chr6 33501730 33502040 synaptic Ras GTPase activating protein 1  -  6061</t>
  </si>
  <si>
    <t>chr6 33503263 33503728 synaptic Ras GTPase activating protein 1  -  7671</t>
  </si>
  <si>
    <t>chr6 33507071 33507544 synaptic Ras GTPase activating protein 1  -  11483</t>
  </si>
  <si>
    <t>chr6 33686371 33686958 inositol 1,4,5-triphosphate receptor, type 3  -  -10474</t>
  </si>
  <si>
    <t>chr6 33837737 33838266 LEM domain containing 2 isoform 1  -  26873</t>
  </si>
  <si>
    <t>chr6 33857056 33857503 LEM domain containing 2 isoform 1  -  7595</t>
  </si>
  <si>
    <t>chr6 35316748 35317158 signal peptide, CUB domain, EGF-like 3  -  26786</t>
  </si>
  <si>
    <t>chr6 35373481 35373789 differentially expressed in FDCP 6 homolog  -  63</t>
  </si>
  <si>
    <t>chr6 35815245 35815868 hypothetical protein LOC221481  -  2720</t>
  </si>
  <si>
    <t>chr6 36742754 36743321 cyclin-dependent kinase inhibitor 1A  -  -11399</t>
  </si>
  <si>
    <t>chr6 36751824 36752559 cyclin-dependent kinase inhibitor 1A  -  -2245</t>
  </si>
  <si>
    <t>chr6 36924349 36924769 Homo sapiens cDNA FLJ38704 fis, clone KIDNE2002483, weakly similar to Homo sapiens copine I mRNA.  -  -181</t>
  </si>
  <si>
    <t>chr6 37135058 37135279 Homo sapiens cDNA FLJ35413 fis, clone SMINT2000602, highly similar to Faciogenital dysplasia protein 2.  -  53768</t>
  </si>
  <si>
    <t>chr6 37177663 37178852 non-specific serine/threonine protein kinase  -  -67706</t>
  </si>
  <si>
    <t>chr6 37201290 37202593 non-specific serine/threonine protein kinase  -  -44022</t>
  </si>
  <si>
    <t>chr6 37212735 37214197 non-specific serine/threonine protein kinase  -  -32497</t>
  </si>
  <si>
    <t>chr6 37641130 37642049 hypothetical protein LOC154467  -  -65911</t>
  </si>
  <si>
    <t>chr6 37780736 37781872 Homo sapiens full length insert cDNA clone YX25D06.  -  -53232</t>
  </si>
  <si>
    <t>chr6 37783844 37784465 Homo sapiens full length insert cDNA clone YX25D06.  -  -56082</t>
  </si>
  <si>
    <t>chr6 38340355 38340736 BTB (POZ) domain containing 9 isoform a  -  375357</t>
  </si>
  <si>
    <t>chr6 39268947 39269638 potassium channel, subfamily K, member 5  -  35937</t>
  </si>
  <si>
    <t>chr6 41073266 41073697 unc-5 homolog C-like  -  73512</t>
  </si>
  <si>
    <t>chr6 41448461 41449107 natural cytotoxicity triggering receptor 2  -  37279</t>
  </si>
  <si>
    <t>chr6 41502074 41502470 natural cytotoxicity triggering receptor 2  -  90767</t>
  </si>
  <si>
    <t>chr6 41503085 41503707 Novel protein (Uncharacterized protein ENSP00000381864).  -  -74763</t>
  </si>
  <si>
    <t>chr6 41517375 41518797 Novel protein (Uncharacterized protein ENSP00000381864).  -  -60073</t>
  </si>
  <si>
    <t>chr6 41564052 41564814 Novel protein (Uncharacterized protein ENSP00000381864).  -  -13726</t>
  </si>
  <si>
    <t>chr6 41621354 41622067 forkhead box P4 isoform 1  -  -431</t>
  </si>
  <si>
    <t>chr6 41645056 41646498 forkhead box P4 isoform 1  -  23636</t>
  </si>
  <si>
    <t>chr6 41649120 41649375 forkhead box P4 isoform 1  -  27106</t>
  </si>
  <si>
    <t>chr6 41653365 41654432 forkhead box P4 isoform 1  -  31757</t>
  </si>
  <si>
    <t>chr6 41654450 41655031 forkhead box P4 isoform 1  -  32599</t>
  </si>
  <si>
    <t>chr6 41697607 41698350 MyoD family inhibitor  -  -14929</t>
  </si>
  <si>
    <t>chr6 42211930 42212691 guanylate cyclase activator 1A (retina)  -  -18841</t>
  </si>
  <si>
    <t>chr6 43770893 43771615 mitochondrial ribosomal protein S18A  -  -7748</t>
  </si>
  <si>
    <t>chr6 43774232 43775003 mitochondrial ribosomal protein S18A  -  -11111</t>
  </si>
  <si>
    <t>chr6 43778047 43779183 mitochondrial ribosomal protein S18A  -  -15109</t>
  </si>
  <si>
    <t>chr6 43816067 43816779 vascular endothelial growth factor A isoform e  -  -29507</t>
  </si>
  <si>
    <t>chr6 43850458 43851146 vascular endothelial growth factor A isoform e  -  4872</t>
  </si>
  <si>
    <t>chr6 43910312 43910940 Homo sapiens cDNA FLJ40534 fis, clone TESTI2047824.  -  17406</t>
  </si>
  <si>
    <t>chr6 43912013 43912561 Homo sapiens cDNA FLJ40534 fis, clone TESTI2047824.  -  15745</t>
  </si>
  <si>
    <t>chr6 43934238 43934838 Homo sapiens cDNA FLJ40534 fis, clone TESTI2047824.  -  -6506</t>
  </si>
  <si>
    <t>chr6 43987254 43987600 Homo sapiens cDNA FLJ40534 fis, clone TESTI2047824.  -  -59395</t>
  </si>
  <si>
    <t>chr6 44043916 44044540 Homo sapiens cDNA: FLJ21083 fis, clone CAS03150.  -  106139</t>
  </si>
  <si>
    <t>chr6 44551510 44551810 CDC5-like  -  88381</t>
  </si>
  <si>
    <t>chr6 44618225 44618976 CDC5-like  -  155321</t>
  </si>
  <si>
    <t>chr6 44738597 44739121 Homo sapiens mRNA; cDNA DKFZp686H12277 (from clone DKFZp686H12277).  -  -67973</t>
  </si>
  <si>
    <t>chr6 47745747 47745995 G-protein coupled receptor 111  -  13587</t>
  </si>
  <si>
    <t>chr6 51814426 51816243 fibrocystin isoform 1  -  245048</t>
  </si>
  <si>
    <t>chr6 52050833 52051509 fibrocystin isoform 1  -  9211</t>
  </si>
  <si>
    <t>chr6 52298662 52299294 progestin and adipoQ receptor family member  -  -35906</t>
  </si>
  <si>
    <t>chr6 53331754 53332794 Novel protein (ELOVL family member 5, elongation of long chain fatty acids (FEN1/Elo2, SUR4/Elo3-like, yeast), isoform CRA_e).  -  -10373</t>
  </si>
  <si>
    <t>chr6 53334347 53334724 Novel protein (ELOVL family member 5, elongation of long chain fatty acids (FEN1/Elo2, SUR4/Elo3-like, yeast), isoform CRA_e).  -  -12634</t>
  </si>
  <si>
    <t>chr6 74346257 74347453 Homo sapiens membrane glycoprotein HP59 (HP59) mRNA, complete cds.  -  55089</t>
  </si>
  <si>
    <t>chr6 76115643 76116580 filamin A interacting protein 1  -  144105</t>
  </si>
  <si>
    <t>chr6 84818592 84819354 melanocortin 2 receptor accessory protein 2  -  18835</t>
  </si>
  <si>
    <t>chr6 90751689 90752600 BTB and CNC homology 1, basic leucine zipper  -  311038</t>
  </si>
  <si>
    <t>chr6 90752673 90752836 BTB and CNC homology 1, basic leucine zipper  -  310428</t>
  </si>
  <si>
    <t>chr6 90982207 90983023 BTB and CNC homology 1, basic leucine zipper  -  80567</t>
  </si>
  <si>
    <t>chr6 90984707 90985394 BTB and CNC homology 1, basic leucine zipper  -  78132</t>
  </si>
  <si>
    <t>chr6 90985636 90986424 BTB and CNC homology 1, basic leucine zipper  -  77152</t>
  </si>
  <si>
    <t>chr6 90993586 90994048 BTB and CNC homology 1, basic leucine zipper  -  69365</t>
  </si>
  <si>
    <t>chr6 91251001 91251696 mitogen-activated protein kinase kinase kinase 7  -  102280</t>
  </si>
  <si>
    <t>chr6 92399929 92400561 Homo sapiens cDNA clone IMAGE:5284581.  -  56622</t>
  </si>
  <si>
    <t>chr6 99381982 99382778 POU domain, class 3, transcription factor 2  -  -6920</t>
  </si>
  <si>
    <t>chr6 105254289 105254803 HECT domain and ankyrin repeat containing, E3  -  159941</t>
  </si>
  <si>
    <t>chr6 105254998 105255731 HECT domain and ankyrin repeat containing, E3  -  159123</t>
  </si>
  <si>
    <t>chr6 105507500 105507995 lin-28 homolog B  -  -3868</t>
  </si>
  <si>
    <t>chr6 105509056 105509372 lin-28 homolog B  -  -2401</t>
  </si>
  <si>
    <t>chr6 105510140 105510345 lin-28 homolog B  -  -1373</t>
  </si>
  <si>
    <t>chr6 105523787 105523993 lin-28 homolog B  -  12275</t>
  </si>
  <si>
    <t>chr6 105591053 105591245 lin-28 homolog B  -  79534</t>
  </si>
  <si>
    <t>chr6 108038496 108039623 sine oculis binding protein homolog  -  121050</t>
  </si>
  <si>
    <t>chr6 108044492 108045145 sine oculis binding protein homolog  -  126809</t>
  </si>
  <si>
    <t>chr6 108247829 108248357 sex comb on midleg-like 4  -  4121</t>
  </si>
  <si>
    <t>chr6 108584956 108586205 Homo sapiens clone c222389 mRNA sequence.  -  34048</t>
  </si>
  <si>
    <t>chr6 110782847 110783428 chromosome 6 open reading frame 186  -  3031</t>
  </si>
  <si>
    <t>chr6 111979912 111980738 TRAF3 interacting protein 2 isoform 1  -  53689</t>
  </si>
  <si>
    <t>chr6 112033321 112033661 TRAF3 interacting protein 2 isoform 1  -  523</t>
  </si>
  <si>
    <t>chr6 112113636 112114866 protein-tyrosine kinase fyn isoform a  -  187069</t>
  </si>
  <si>
    <t>chr6 112129149 112129340 protein-tyrosine kinase fyn isoform a  -  172076</t>
  </si>
  <si>
    <t>chr6 112270862 112271188 protein-tyrosine kinase fyn isoform a  -  30295</t>
  </si>
  <si>
    <t>chr6 112380123 112380544 full-length cDNA clone CS0DI032YF23 of Placenta Cot 25-normalized of Homo sapiens (human).  -  -43040</t>
  </si>
  <si>
    <t>chr6 118384080 118384570 solute carrier family 35, member F1  -  48944</t>
  </si>
  <si>
    <t>chr6 125740401 125740909 HD domain containing 2  -  -75674</t>
  </si>
  <si>
    <t>chr6 126887672 126888019 Homo sapiens cDNA FLJ45564 fis, clone BRTHA3007469.  -  594842</t>
  </si>
  <si>
    <t>chr6 126889453 126890303 Homo sapiens cDNA FLJ45564 fis, clone BRTHA3007469.  -  592809</t>
  </si>
  <si>
    <t>chr6 127136304 127136625 Homo sapiens cDNA FLJ45564 fis, clone BRTHA3007469.  -  346223</t>
  </si>
  <si>
    <t>chr6 128854185 128854417 protein tyrosine phosphatase, receptor type, K  -  29115</t>
  </si>
  <si>
    <t>chr6 131426549 131426779 erythrocyte membrane protein band 4.1-like 2  -  -606</t>
  </si>
  <si>
    <t>chr6 131498017 131498498 A-kinase anchor protein 7 isoform gamma  -  -9896</t>
  </si>
  <si>
    <t>chr6 134437144 134437546 solute carrier family 2 (facilitated glucose  -  -21863</t>
  </si>
  <si>
    <t>chr6 134509280 134509519 serum/glucocorticoid regulated kinase 1 isoform  -  171490</t>
  </si>
  <si>
    <t>chr6 136476587 136476933 Homo sapiens cDNA clone IMAGE:5266948.  -  -41102</t>
  </si>
  <si>
    <t>chr6 136902644 136903230 microtubule-associated protein 7  -  10548</t>
  </si>
  <si>
    <t>chr6 139730686 139731095 Cbp/p300-interacting transactivator, with  -  6588</t>
  </si>
  <si>
    <t>chr6 140138954 140139257 Homo sapiens, clone IMAGE:5557975, mRNA.  -  5203</t>
  </si>
  <si>
    <t>chr6 144321579 144322210 pleiomorphic adenoma gene-like 1 isoform 2  -  105534</t>
  </si>
  <si>
    <t>chr6 144324630 144325080 pleiomorphic adenoma gene-like 1 isoform 2  -  102573</t>
  </si>
  <si>
    <t>chr6 144325329 144325746 pleiomorphic adenoma gene-like 1 isoform 2  -  101891</t>
  </si>
  <si>
    <t>chr6 144335729 144336698 pleiomorphic adenoma gene-like 1 isoform 2  -  91215</t>
  </si>
  <si>
    <t>chr6 148183300 148183769 Homo sapiens cDNA clone IMAGE:4799216.  -  -90338</t>
  </si>
  <si>
    <t>chr6 148184153 148184523 Homo sapiens cDNA clone IMAGE:4799216.  -  -91142</t>
  </si>
  <si>
    <t>chr6 148871208 148871639 SAM and SH3 domain containing 1  -  166002</t>
  </si>
  <si>
    <t>chr6 149214478 149215093 uronyl-2-sulfotransferase  -  104629</t>
  </si>
  <si>
    <t>chr6 149400168 149400566 Homo sapiens cDNA clone IMAGE:4824774.  -  -72854</t>
  </si>
  <si>
    <t>chr6 149588701 149589480 Homo sapiens cDNA clone IMAGE:5310903.  -  8336</t>
  </si>
  <si>
    <t>chr6 151075777 151075983 pleckstrin homology domain containing, family G  -  113189</t>
  </si>
  <si>
    <t>chr6 151116145 151116832 pleckstrin homology domain containing, family G  -  153797</t>
  </si>
  <si>
    <t>chr6 157460274 157460762 FLJ00253 protein (Fragment).  -  162227</t>
  </si>
  <si>
    <t>chr6 157874249 157874854 zinc finger, DHHC-type containing 14 isoform 2  -  152007</t>
  </si>
  <si>
    <t>chr6 157893220 157894155 zinc finger, DHHC-type containing 14 isoform 2  -  171143</t>
  </si>
  <si>
    <t>chr6 163679985 163680368 quaking homolog, KH domain RNA binding isoform  -  -75488</t>
  </si>
  <si>
    <t>chr6 163682581 163682837 quaking homolog, KH domain RNA binding isoform  -  -72955</t>
  </si>
  <si>
    <t>chr6 163737614 163738204 quaking homolog, KH domain RNA binding isoform  -  -17755</t>
  </si>
  <si>
    <t>chr6 165642958 165643258 hypothetical protein LOC168090  -  -7</t>
  </si>
  <si>
    <t>chr6 166618785 166619054 proline rich region 18  -  22942</t>
  </si>
  <si>
    <t>chr6 167790784 167791667 Homo sapiens cDNA FLJ41859 fis, clone NT2RP7010128.  -  31527</t>
  </si>
  <si>
    <t>chr6 167811590 167812107 Homo sapiens cDNA FLJ41859 fis, clone NT2RP7010128.  -  10904</t>
  </si>
  <si>
    <t>chr6 168231862 168232283 Homo sapiens cDNA: FLJ22615 fis, clone HSI05118.  -  -7014</t>
  </si>
  <si>
    <t>chr6 170383299 170383515 Homo sapiens cDNA FLJ25454 fis, clone TST08839.  -  30175</t>
  </si>
  <si>
    <t>chr6 170383536 170384085 Homo sapiens cDNA FLJ25454 fis, clone TST08839.  -  29772</t>
  </si>
  <si>
    <t>chr6 170386796 170387777 Homo sapiens cDNA FLJ25454 fis, clone TST08839.  -  26296</t>
  </si>
  <si>
    <t>chr6 170589170 170589770 proteasome beta 1 subunit  -  114798</t>
  </si>
  <si>
    <t>chr6 170648768 170649304 proteasome beta 1 subunit  -  55232</t>
  </si>
  <si>
    <t>chr5 131123 131629 pleckstrin homology domain containing, family G  -  -61996</t>
  </si>
  <si>
    <t>chr5 135182 135855 pleckstrin homology domain containing, family G  -  -57854</t>
  </si>
  <si>
    <t>chr5 452747 453425 arylhydrocarbon receptor repressor  -  95795</t>
  </si>
  <si>
    <t>chr5 5414224 5414621 hypothetical protein LOC23379  -  -61384</t>
  </si>
  <si>
    <t>chr5 7299422 7299851 Homo sapiens cDNA FLJ42124 fis, clone TESTI2009477, weakly  similar to TRICHOHYALIN.  -  60191</t>
  </si>
  <si>
    <t>chr5 7780702 7781065 adenylate cyclase 2  -  331541</t>
  </si>
  <si>
    <t>chr5 9484519 9485053 semaphorin 5A  -  114447</t>
  </si>
  <si>
    <t>chr5 10909885 10910644 death-associated protein  -  -95877</t>
  </si>
  <si>
    <t>chr5 14467897 14468315 triple functional domain (PTPRF interacting)  -  271278</t>
  </si>
  <si>
    <t>chr5 14493708 14494272 triple functional domain (PTPRF interacting)  -  297162</t>
  </si>
  <si>
    <t>chr5 14498911 14499406 triple functional domain (PTPRF interacting)  -  302330</t>
  </si>
  <si>
    <t>chr5 14780545 14781128 progressive ankylosis protein  -  144051</t>
  </si>
  <si>
    <t>chr5 14781153 14782230 progressive ankylosis protein  -  143196</t>
  </si>
  <si>
    <t>chr5 15729695 15729965 F-box and leucine-rich repeat protein 7  -  176526</t>
  </si>
  <si>
    <t>chr5 16786582 16787135 myosin X  -  202527</t>
  </si>
  <si>
    <t>chr5 16789270 16789579 myosin X  -  199961</t>
  </si>
  <si>
    <t>chr5 16919905 16920619 myosin X  -  69123</t>
  </si>
  <si>
    <t>chr5 17047527 17048408 myosin X  -  -58582</t>
  </si>
  <si>
    <t>chr5 32063867 32064145 PDZ domain containing 2  -  388733</t>
  </si>
  <si>
    <t>chr5 34721694 34721966 Homo sapiens mRNA for KIAA1334 protein, partial cds.  -  1462</t>
  </si>
  <si>
    <t>chr5 38761098 38761643 full-length cDNA clone CS0DI053YO12 of Placenta Cot 25-normalized of Homo sapiens (human).  -  120267</t>
  </si>
  <si>
    <t>chr5 42847663 42848227 Homo sapiens cDNA FLJ37321 fis, clone BRAMY2018122.  -  13810</t>
  </si>
  <si>
    <t>chr5 42849514 42849826 Homo sapiens cDNA FLJ37321 fis, clone BRAMY2018122.  -  12085</t>
  </si>
  <si>
    <t>chr5 53349993 53350271 ADP-ribosylation factor-like 15  -  292028</t>
  </si>
  <si>
    <t>chr5 53429799 53430244 ADP-ribosylation factor-like 15  -  212139</t>
  </si>
  <si>
    <t>chr5 54361663 54362183 granzyme K precursor  -  6060</t>
  </si>
  <si>
    <t>chr5 57793579 57794054 polo-like kinase 2  -  -2146</t>
  </si>
  <si>
    <t>chr5 58458594 58459754 cAMP-specific phosphodiesterase 4D isoform 2  -  1360475</t>
  </si>
  <si>
    <t>chr5 66599170 66600890 CD180 molecule  -  -71657</t>
  </si>
  <si>
    <t>chr5 67501473 67501771 phosphoinositide-3-kinase, regulatory subunit 1  -  -45737</t>
  </si>
  <si>
    <t>chr5 68619703 68620072 Homo sapiens mRNA for Kenae1, complete cds.  -  32276</t>
  </si>
  <si>
    <t>chr5 71455383 71455929 microtubule-associated protein 1B  -  16783</t>
  </si>
  <si>
    <t>chr5 71510561 71510908 microtubule-associated protein 1B  -  71861</t>
  </si>
  <si>
    <t>chr5 71514131 71514873 microtubule-associated protein 1B  -  75629</t>
  </si>
  <si>
    <t>chr5 73919019 73919397 ectodermal-neural cortex (with BTB-like domain)  -  53797</t>
  </si>
  <si>
    <t>chr5 75656975 75657193 IQ motif containing GTPase activating protein 2  -  -77820</t>
  </si>
  <si>
    <t>chr5 75658033 75658972 IQ motif containing GTPase activating protein 2  -  -76402</t>
  </si>
  <si>
    <t>chr5 76139660 76140052 coagulation factor II (thrombin) receptor-like 1  -  -10753</t>
  </si>
  <si>
    <t>chr5 77335353 77335955 adaptor-related protein complex 3, beta 1  -  290630</t>
  </si>
  <si>
    <t>chr5 77905699 77906191 lipoma HMGIC fusion partner-like 2  -  74459</t>
  </si>
  <si>
    <t>chr5 78239799 78240313 arylsulfatase B isoform 1 precursor  -  78057</t>
  </si>
  <si>
    <t>chr5 78943561 78943929 PAP associated domain containing 4  -  -253</t>
  </si>
  <si>
    <t>chr5 79442853 79443294 developmentally regulated protein TPO1  -  144553</t>
  </si>
  <si>
    <t>chr5 79472845 79473286 developmentally regulated protein TPO1  -  114561</t>
  </si>
  <si>
    <t>chr5 80499149 80499472 Ras protein-specific guanine  -  206997</t>
  </si>
  <si>
    <t>chr5 81625789 81626122 V-type proton ATPase subunit S1-like protein  -  14919</t>
  </si>
  <si>
    <t>chr5 81637820 81638077 V-type proton ATPase subunit S1-like protein  -  26912</t>
  </si>
  <si>
    <t>chr5 90612023 90612474 Homo sapiens cDNA FLJ34547 fis, clone HLUNG2009067.  -  33727</t>
  </si>
  <si>
    <t>chr5 92768712 92769288 Homo sapiens cDNA FLJ34939 fis, clone NT2RP7006619, highly similar to UBIQUITIN CARBOXYL-TERMINAL HYDROLASE 11 (EC 3.1.2.15).  -  173759</t>
  </si>
  <si>
    <t>chr5 92933460 92935073 Homo sapiens cDNA FLJ34939 fis, clone NT2RP7006619, highly similar to UBIQUITIN CARBOXYL-TERMINAL HYDROLASE 11 (EC 3.1.2.15).  -  8493</t>
  </si>
  <si>
    <t>chr5 92936163 92936685 Homo sapiens cDNA FLJ34939 fis, clone NT2RP7006619, highly similar to UBIQUITIN CARBOXYL-TERMINAL HYDROLASE 11 (EC 3.1.2.15).  -  6335</t>
  </si>
  <si>
    <t>chr5 93181074 93181464 POU domain class 5, transcription factor 2  -  -78204</t>
  </si>
  <si>
    <t>chr5 93183286 93183898 POU domain class 5, transcription factor 2  -  -80527</t>
  </si>
  <si>
    <t>chr5 95864785 95865314 proprotein convertase subtilisin/kexin type 1  -  -70341</t>
  </si>
  <si>
    <t>chr5 96404888 96405329 limb expression 1  -  99168</t>
  </si>
  <si>
    <t>chr5 96496124 96496565 limb expression 1  -  7932</t>
  </si>
  <si>
    <t>chr5 106935614 106936186 ephrin-A5  -  98595</t>
  </si>
  <si>
    <t>chr5 107240551 107241028 F-box and leucine-rich repeat protein 17  -  504221</t>
  </si>
  <si>
    <t>chr5 108034378 108034823 Homo sapiens cDNA clone IMAGE:4818155.  -  -58929</t>
  </si>
  <si>
    <t>chr5 111696723 111697310 erythrocyte protein band 4.1-like 4  -  85893</t>
  </si>
  <si>
    <t>chr5 112566770 112567385 mutated in colorectal cancers isoform 1  -  285349</t>
  </si>
  <si>
    <t>chr5 112581778 112582207 mutated in colorectal cancers isoform 1  -  270434</t>
  </si>
  <si>
    <t>chr5 113056046 113057087 YTH domain containing 2  -  179258</t>
  </si>
  <si>
    <t>chr5 114820511 114820917 feminization 1 homolog a  -  87776</t>
  </si>
  <si>
    <t>chr5 115741876 115742353 sema domain, transmembrane domain (TM), and  -  196336</t>
  </si>
  <si>
    <t>chr5 123938231 123938646 Putative uncharacterized protein DKFZp434M098 (Fragment).  -  69815</t>
  </si>
  <si>
    <t>chr5 124015672 124015841 Homo sapiens mRNA for KIAA1281 protein, partial cds.  -  93008</t>
  </si>
  <si>
    <t>chr5 124024897 124025371 Homo sapiens mRNA for KIAA1281 protein, partial cds.  -  83630</t>
  </si>
  <si>
    <t>chr5 124025839 124026515 Homo sapiens mRNA for KIAA1281 protein, partial cds.  -  82587</t>
  </si>
  <si>
    <t>chr5 124096882 124097303 Homo sapiens mRNA for KIAA1281 protein, partial cds.  -  11672</t>
  </si>
  <si>
    <t>chr5 124169969 124170579 zinc finger protein 608  -  -61510</t>
  </si>
  <si>
    <t>chr5 125853764 125854342 GRAM domain containing 3  -  67054</t>
  </si>
  <si>
    <t>chr5 126671407 126671809 multiple EGF-like-domains 10  -  17254</t>
  </si>
  <si>
    <t>chr5 131632617 131633324 PDZ and LIM domain 4 isoform 1  -  11685</t>
  </si>
  <si>
    <t>chr5 131656698 131658286 solute carrier family 22 member 4  -  -551</t>
  </si>
  <si>
    <t>chr5 132170567 132171354 ankyrin repeat domain 43  -  -5971</t>
  </si>
  <si>
    <t>chr5 132724684 132725254 follistatin-like 4  -  251153</t>
  </si>
  <si>
    <t>chr5 134432792 134433639 Homo sapiens cDNA: FLJ23312 fis, clone HEP11874.  -  36347</t>
  </si>
  <si>
    <t>chr5 134840664 134841625 TIFA-related protein TIFAB  -  -25156</t>
  </si>
  <si>
    <t>chr5 135365134 135365602 transforming growth factor, beta-induced, 68kDa  -  -27114</t>
  </si>
  <si>
    <t>chr5 135417107 135418169 transforming growth factor, beta-induced, 68kDa  -  25156</t>
  </si>
  <si>
    <t>chr5 136659961 136660496 sparc/osteonectin, cwcv and kazal-like domains  -  202689</t>
  </si>
  <si>
    <t>chr5 137609333 137609762 GDNF family receptor alpha 3 preproprotein  -  28605</t>
  </si>
  <si>
    <t>chr5 137813583 137814007 receptor accessory protein 2  -  11121</t>
  </si>
  <si>
    <t>chr5 137974238 137975256 Homo sapiens cDNA FLJ13255 fis, clone OVARC1000800, moderately similar to MITOCHONDRIAL STRESS-70 PROTEIN PRECURSOR.  -  -50049</t>
  </si>
  <si>
    <t>chr5 138235514 138235735 catenin, alpha 1  -  118619</t>
  </si>
  <si>
    <t>chr5 138312244 138312571 SIL1 protein precursor  -  249557</t>
  </si>
  <si>
    <t>chr5 138326280 138326589 SIL1 protein precursor  -  235530</t>
  </si>
  <si>
    <t>chr5 138327290 138328025 SIL1 protein precursor  -  234307</t>
  </si>
  <si>
    <t>chr5 138328236 138329343 SIL1 protein precursor  -  233175</t>
  </si>
  <si>
    <t>chr5 138425291 138425874 SIL1 protein precursor  -  136382</t>
  </si>
  <si>
    <t>chr5 138996956 138997989 ubiquitin-conjugating enzyme E2D 2 isoform 2  -  76538</t>
  </si>
  <si>
    <t>chr5 139006237 139006586 CXXC finger 5  -  -2073</t>
  </si>
  <si>
    <t>chr5 139011739 139012324 CXXC finger 5  -  3547</t>
  </si>
  <si>
    <t>chr5 139036775 139036976 CXXC finger 5  -  28391</t>
  </si>
  <si>
    <t>chr5 139058533 139058823 CXXC finger 5  -  50194</t>
  </si>
  <si>
    <t>chr5 139060874 139061544 CXXC finger 5  -  52725</t>
  </si>
  <si>
    <t>chr5 139068213 139069704 CXXC finger 5  -  60474</t>
  </si>
  <si>
    <t>chr5 139107735 139108226 pleckstrin and Sec7 domain containing 2  -  -47609</t>
  </si>
  <si>
    <t>chr5 139110064 139110750 pleckstrin and Sec7 domain containing 2  -  -45182</t>
  </si>
  <si>
    <t>chr5 139998819 139999099 transmembrane and coiled-coil domains 6  -  -236</t>
  </si>
  <si>
    <t>chr5 140345794 140346370 protocadherin alpha subfamily C, 2 isoform 1  -  19787</t>
  </si>
  <si>
    <t>chr5 140844527 140845068 protocadherin gamma subfamily C, 3 isoform 1  -  9045</t>
  </si>
  <si>
    <t>chr5 140855691 140856164 protocadherin gamma subfamily C, 5 isoform 1  -  6936</t>
  </si>
  <si>
    <t>chr5 140872708 140874630 protocadherin gamma subfamily C, 5 isoform 1  -  24678</t>
  </si>
  <si>
    <t>chr5 140881090 140881615 Homo sapiens mRNA for Diaphanous 1 variant protein.  -  4572</t>
  </si>
  <si>
    <t>chr5 140884127 140884953 Homo sapiens mRNA for Diaphanous 1 variant protein.  -  1384</t>
  </si>
  <si>
    <t>chr5 141196042 141196459 protocadherin 1 isoform 2 precursor  -  41878</t>
  </si>
  <si>
    <t>chr5 141238494 141239373 Homo sapiens cDNA clone IMAGE:40133322.  -  4426</t>
  </si>
  <si>
    <t>chr5 141242928 141243567 Homo sapiens cDNA clone IMAGE:40133322.  -  8740</t>
  </si>
  <si>
    <t>chr5 141320321 141320728 protocadherin 12 precursor  -  -1713</t>
  </si>
  <si>
    <t>chr5 141424091 141424342 Nedd4 family interacting protein 1  -  -44291</t>
  </si>
  <si>
    <t>chr5 141595250 141595764 sprouty homolog 4 isoform 1  -  89297</t>
  </si>
  <si>
    <t>chr5 141760187 141760384 sprouty homolog 4 isoform 1  -  -75481</t>
  </si>
  <si>
    <t>chr5 142577553 142577943 Homo sapiens mRNA for KIAA0621 protein, partial cds.  -  163552</t>
  </si>
  <si>
    <t>chr5 145296141 145296686 SH3 domain containing ring finger 2  -  79</t>
  </si>
  <si>
    <t>chr5 145298622 145299018 SH3 domain containing ring finger 2  -  2486</t>
  </si>
  <si>
    <t>chr5 148365219 148365710 SH3 domain and tetratricopeptide repeats 2  -  57466</t>
  </si>
  <si>
    <t>chr5 148780185 148780629 Homo sapiens cDNA FLJ42808 fis, clone BRCAN2006297.  -  13689</t>
  </si>
  <si>
    <t>chr5 149498149 149499018 platelet-derived growth factor receptor beta  -  17032</t>
  </si>
  <si>
    <t>chr5 149501253 149502192 platelet-derived growth factor receptor beta  -  13893</t>
  </si>
  <si>
    <t>chr5 149517488 149518381 Homo sapiens mRNA for platelet-derived growth factor receptor beta precursor variant protein.  -  -2319</t>
  </si>
  <si>
    <t>chr5 149519670 149520149 Homo sapiens mRNA for platelet-derived growth factor receptor beta precursor variant protein.  -  -4294</t>
  </si>
  <si>
    <t>chr5 149523303 149523914 caudal type homeobox 1  -  -2928</t>
  </si>
  <si>
    <t>chr5 149527605 149528158 caudal type homeobox 1  -  1345</t>
  </si>
  <si>
    <t>chr5 149604900 149605621 calcium/calmodulin-dependent protein kinase II  -  44269</t>
  </si>
  <si>
    <t>chr5 149615436 149616025 calcium/calmodulin-dependent protein kinase II  -  33799</t>
  </si>
  <si>
    <t>chr5 149676784 149677382 arylsulfatase family, member I  -  -14365</t>
  </si>
  <si>
    <t>chr5 149679813 149680376 arylsulfatase family, member I  -  -17376</t>
  </si>
  <si>
    <t>chr5 149858127 149858796 N-deacetylase/N-sulfotransferase (heparan  -  -9405</t>
  </si>
  <si>
    <t>chr5 149870930 149871690 N-deacetylase/N-sulfotransferase (heparan  -  3444</t>
  </si>
  <si>
    <t>chr5 149934493 149935473 N-deacetylase/N-sulfotransferase (heparan  -  67117</t>
  </si>
  <si>
    <t>chr5 149941692 149942500 synaptopodin isoform B  -  -18738</t>
  </si>
  <si>
    <t>chr5 149950476 149951369 synaptopodin isoform B  -  -9912</t>
  </si>
  <si>
    <t>chr5 150979633 150980039 Homo sapiens cDNA clone IMAGE:4830452.  -  -32196</t>
  </si>
  <si>
    <t>chr5 152988707 152989189 glutamate receptor, ionotropic, AMPA 1 isoform  -  138672</t>
  </si>
  <si>
    <t>chr5 153680014 153680376 GalNAc transferase 10 isoform a  -  129708</t>
  </si>
  <si>
    <t>chr5 156730576 156730967 ADAM19 protein (Fragment).  -  204575</t>
  </si>
  <si>
    <t>chr5 157273237 157273648 epsin 4  -  -54696</t>
  </si>
  <si>
    <t>chr5 158220265 158220724 early B-cell factor  -  238872</t>
  </si>
  <si>
    <t>chr5 158413131 158413695 early B-cell factor  -  45953</t>
  </si>
  <si>
    <t>chr5 158421652 158422112 early B-cell factor  -  37484</t>
  </si>
  <si>
    <t>chr5 159524960 159525583 gastrotropin isoform 2  -  -21680</t>
  </si>
  <si>
    <t>chr5 159621713 159622246 Homo sapiens cDNA FLJ14166 fis, clone NT2RP1000796.  -  77198</t>
  </si>
  <si>
    <t>chr5 159646896 159647527 Homo sapiens cDNA FLJ14166 fis, clone NT2RP1000796.  -  51966</t>
  </si>
  <si>
    <t>chr5 167763314 167763769 WW and C2 domain containing 1  -  111872</t>
  </si>
  <si>
    <t>chr5 167807441 167807866 WW and C2 domain containing 1  -  155984</t>
  </si>
  <si>
    <t>chr5 167959961 167960400 CS266381  -  -39620</t>
  </si>
  <si>
    <t>chr5 168207327 168207729 Homo sapiens mRNA for MEGF5, partial cds.  -  -3094</t>
  </si>
  <si>
    <t>chr5 168241363 168241818 Homo sapiens mRNA for MEGF5, partial cds.  -  -37156</t>
  </si>
  <si>
    <t>chr5 168244748 168245394 Homo sapiens mRNA for MEGF5, partial cds.  -  -40637</t>
  </si>
  <si>
    <t>chr5 168397160 168397445 Homo sapiens cDNA FLJ25839 fis, clone TST08556.  -  24456</t>
  </si>
  <si>
    <t>chr5 168411194 168411428 Homo sapiens cDNA FLJ25839 fis, clone TST08556.  -  38465</t>
  </si>
  <si>
    <t>chr5 168411883 168412378 Homo sapiens cDNA FLJ25839 fis, clone TST08556.  -  39284</t>
  </si>
  <si>
    <t>chr5 168444707 168445501 Homo sapiens cDNA FLJ25839 fis, clone TST08556.  -  72258</t>
  </si>
  <si>
    <t>chr5 170105233 170105791 gamma-aminobutyric acid (GABA) A receptor, pi  -  -37830</t>
  </si>
  <si>
    <t>chr5 170778280 170779039 fibroblast growth factor 18 precursor  -  -612</t>
  </si>
  <si>
    <t>chr5 170854108 170854700 fibroblast growth factor 18 precursor  -  75133</t>
  </si>
  <si>
    <t>chr5 171216909 171217577 F-box and WD repeat domain containing 11 isoform  -  149239</t>
  </si>
  <si>
    <t>chr5 171462522 171463203 serine/threonine kinase 10  -  85089</t>
  </si>
  <si>
    <t>chr5 172124682 172125307 dual specificity phosphatase 1  -  5815</t>
  </si>
  <si>
    <t>chr5 172651445 172651749 stanniocalcin 2 precursor  -  37515</t>
  </si>
  <si>
    <t>chr5 172651775 172652316 stanniocalcin 2 precursor  -  37067</t>
  </si>
  <si>
    <t>chr5 172661301 172661767 stanniocalcin 2 precursor  -  27578</t>
  </si>
  <si>
    <t>chr5 172934608 172935287 Homo sapiens hypothetical protein LOC285593, mRNA (cDNA clone IMAGE:4826647).  -  -4304</t>
  </si>
  <si>
    <t>chr5 173329219 173329613 Homo sapiens chromosome 5 open reading frame 47, mRNA (cDNA clone IMAGE:4823612), partial cds.  -  -3974</t>
  </si>
  <si>
    <t>chr5 174079970 174080779 msh homeobox 2  -  -3806</t>
  </si>
  <si>
    <t>chr5 174093937 174094628 msh homeobox 2  -  10102</t>
  </si>
  <si>
    <t>chr5 174094944 174096269 msh homeobox 2  -  11426</t>
  </si>
  <si>
    <t>chr5 176226423 176227183 netrin receptor Unc5h1  -  56638</t>
  </si>
  <si>
    <t>chr5 176785244 176785980 G protein-coupled receptor kinase 6 isoform B  -  -680</t>
  </si>
  <si>
    <t>chr5 177475518 177476567 Nedd4 binding protein 3  -  2881</t>
  </si>
  <si>
    <t>chr5 177716039 177717264 collagen, type XXIII, alpha 1  -  233511</t>
  </si>
  <si>
    <t>chr5 177820823 177821069 collagen, type XXIII, alpha 1  -  129216</t>
  </si>
  <si>
    <t>chr5 177827814 177828231 collagen, type XXIII, alpha 1  -  122140</t>
  </si>
  <si>
    <t>chr5 179442662 179443140 RasGEF domain family, member 1C  -  125835</t>
  </si>
  <si>
    <t>chr4 998586 998898 fibroblast growth factor receptor-like 1  -  3803</t>
  </si>
  <si>
    <t>chr4 1024814 1025596 fibroblast growth factor receptor-like 1  -  30266</t>
  </si>
  <si>
    <t>chr4 1749206 1750500 fibroblast growth factor receptor 3 isoform 1  -  -14983</t>
  </si>
  <si>
    <t>chr4 1835599 1836569 Wolf-Hirschhorn syndrome candidate 1 protein  -  -6836</t>
  </si>
  <si>
    <t>chr4 2043417 2043934 polymerase (DNA directed) nu  -  157081</t>
  </si>
  <si>
    <t>chr4 2783303 2783813 SH3-domain binding protein 2  -  19011</t>
  </si>
  <si>
    <t>chr4 3177556 3177912 huntingtin  -  131529</t>
  </si>
  <si>
    <t>chr4 3293583 3294030 regulator of G-protein signalling 12 isoform 1  -  8135</t>
  </si>
  <si>
    <t>chr4 3341288 3342001 regulator of G-protein signalling 12 isoform 1  -  55973</t>
  </si>
  <si>
    <t>chr4 3595090 3595636 Homo sapiens cDNA FLJ35424 fis, clone SMINT2001461.  -  46970</t>
  </si>
  <si>
    <t>chr4 3682065 3682646 Homo sapiens cDNA clone IMAGE:5302720.  -  -32975</t>
  </si>
  <si>
    <t>chr4 3808439 3808792 alpha-2C-adrenergic receptor  -  70743</t>
  </si>
  <si>
    <t>chr4 4627276 4628315 Homo sapiens, clone IMAGE:5204729, mRNA.  -  32964</t>
  </si>
  <si>
    <t>chr4 4631419 4632233 Homo sapiens, clone IMAGE:5204729, mRNA.  -  36995</t>
  </si>
  <si>
    <t>chr4 4643067 4643519 Homo sapiens, clone IMAGE:5204729, mRNA.  -  48462</t>
  </si>
  <si>
    <t>chr4 4678074 4678402 Homo sapiens, clone IMAGE:5204729, mRNA.  -  83407</t>
  </si>
  <si>
    <t>chr4 4693307 4693666 Homo sapiens, clone IMAGE:5204729, mRNA.  -  98655</t>
  </si>
  <si>
    <t>chr4 4719776 4720442 Homo sapiens, clone IMAGE:5204729, mRNA.  -  125278</t>
  </si>
  <si>
    <t>chr4 4813816 4814714 Homo sapiens cDNA FLJ31519 fis, clone NT2RI2000116.  -  -167</t>
  </si>
  <si>
    <t>chr4 4890799 4891020 msh homeobox 1  -  -21383</t>
  </si>
  <si>
    <t>chr4 4908683 4909656 msh homeobox 1  -  -3123</t>
  </si>
  <si>
    <t>chr4 6962769 6963167 TBC1 domain family, member 14 isoform a  -  897</t>
  </si>
  <si>
    <t>chr4 7351425 7352746 VPS10 domain receptor protein SORCS 2  -  106811</t>
  </si>
  <si>
    <t>chr4 7449060 7449521 VPS10 domain receptor protein SORCS 2  -  204016</t>
  </si>
  <si>
    <t>chr4 7540181 7540460 prosaposin-like protein 1  -  -52720</t>
  </si>
  <si>
    <t>chr4 7810518 7810936 Homo sapiens hypothetical protein MGC10981, mRNA (cDNA clone IMAGE:4544270), with apparent retained intron.  -  4011</t>
  </si>
  <si>
    <t>chr4 8063256 8063689 Homo sapiens mRNA for KIAA1808 protein, partial cds.  -  9980</t>
  </si>
  <si>
    <t>chr4 8294761 8295297 CDNA FLJ20356 fis, clone HEP15821.  -  43070</t>
  </si>
  <si>
    <t>chr4 8446215 8446646 acyl-Coenzyme A oxidase 3, pristanoyl isoform a  -  46922</t>
  </si>
  <si>
    <t>chr4 8558995 8559329 hypothetical protein LOC152992 isoform 2  -  65214</t>
  </si>
  <si>
    <t>chr4 8758138 8758868 carboxypeptidase Z isoform 1  -  113169</t>
  </si>
  <si>
    <t>chr4 8759280 8759930 carboxypeptidase Z isoform 1  -  114271</t>
  </si>
  <si>
    <t>chr4 25501512 25502173 Homo sapiens hypothetical gene supported by BC032431, mRNA (cDNA clone IMAGE:4247529), partial cds.  -  -23106</t>
  </si>
  <si>
    <t>chr4 25576122 25576669 Homo sapiens hypothetical gene supported by BC032431, mRNA (cDNA clone IMAGE:4247529), partial cds.  -  51447</t>
  </si>
  <si>
    <t>chr4 25581499 25582337 Homo sapiens hypothetical gene supported by BC032431, mRNA (cDNA clone IMAGE:4247529), partial cds.  -  56970</t>
  </si>
  <si>
    <t>chr4 25598716 25599209 Homo sapiens hypothetical gene supported by BC032431, mRNA (cDNA clone IMAGE:4247529), partial cds.  -  74014</t>
  </si>
  <si>
    <t>chr4 25849106 25849914 recombining binding protein suppressor of  -  -80919</t>
  </si>
  <si>
    <t>chr4 37218547 37218934 receptor expressed in lymphoid tissues like 1  -  145654</t>
  </si>
  <si>
    <t>chr4 37340803 37341204 receptor expressed in lymphoid tissues like 1  -  23391</t>
  </si>
  <si>
    <t>chr4 37810198 37810627 Homo sapiens mRNA for KIAA1108 protein, partial cds.  -  12443</t>
  </si>
  <si>
    <t>chr4 38350240 38351076 Kruppel-like factor 3 (basic)  -  8474</t>
  </si>
  <si>
    <t>chr4 40841427 40842083 amyloid beta A4 precursor protein-binding,  -  69490</t>
  </si>
  <si>
    <t>chr4 41043145 41043628 LIM and calponin homology domains 1 isoform a  -  -14174</t>
  </si>
  <si>
    <t>chr4 52518646 52519870 leucine rich repeat containing 66  -  59285</t>
  </si>
  <si>
    <t>chr4 54263367 54264242 Homo sapiens multi-PDZ-domain-containing protein mRNA, complete cds.  -  -50365</t>
  </si>
  <si>
    <t>chr4 54466809 54467318 hypothetical protein LOC402176  -  81139</t>
  </si>
  <si>
    <t>chr4 57431932 57432965 RE1-silencing transcription factor  -  -36350</t>
  </si>
  <si>
    <t>chr4 62080634 62081058 Homo sapiens lectomedin-3 (LEC3) mRNA, complete cds.  -  331278</t>
  </si>
  <si>
    <t>chr4 77599023 77599438 shroom family member 3 protein  -  23954</t>
  </si>
  <si>
    <t>chr4 77599498 77599904 shroom family member 3 protein  -  24425</t>
  </si>
  <si>
    <t>chr4 77730330 77731083 shroom family member 3 protein  -  155430</t>
  </si>
  <si>
    <t>chr4 77764399 77764805 shroom family member 3 protein  -  189326</t>
  </si>
  <si>
    <t>chr4 77836236 77836925 shroom family member 3 protein  -  261304</t>
  </si>
  <si>
    <t>chr4 78317320 78317807 cyclin G2  -  20183</t>
  </si>
  <si>
    <t>chr4 78318761 78319072 cyclin G2  -  21536</t>
  </si>
  <si>
    <t>chr4 78839897 78840446 CCR4-NOT transcription complex, subunit 6-like  -  119397</t>
  </si>
  <si>
    <t>chr4 86966399 86966801 Rho GTPase activating protein 24 isoform 1  -  351293</t>
  </si>
  <si>
    <t>chr4 87069293 87069915 Rho GTPase activating protein 24 isoform 1  -  454297</t>
  </si>
  <si>
    <t>chr4 88100880 88101222 myeloid/lymphoid or mixed-lineage leukemia  -  25865</t>
  </si>
  <si>
    <t>chr4 88170928 88171454 myeloid/lymphoid or mixed-lineage leukemia  -  96005</t>
  </si>
  <si>
    <t>chr4 88174212 88174533 myeloid/lymphoid or mixed-lineage leukemia  -  99186</t>
  </si>
  <si>
    <t>chr4 88178988 88179390 myeloid/lymphoid or mixed-lineage leukemia  -  104003</t>
  </si>
  <si>
    <t>chr4 89302813 89303361 ATP-binding cassette sub-family G member 2 (Placenta-specific ATP- binding cassette transporter) (Breast cancer resistance protein) (Mitoxantrone resistance-associated protein) (CD338 antigen) (CDw338).  -  68411</t>
  </si>
  <si>
    <t>chr4 96320952 96322064 unc5C  -  367677</t>
  </si>
  <si>
    <t>chr4 109183953 109184557 lymphoid enhancer-binding factor 1 isoform 1  -  124772</t>
  </si>
  <si>
    <t>chr4 109275778 109276544 lymphoid enhancer-binding factor 1 isoform 1  -  32866</t>
  </si>
  <si>
    <t>chr4 109311448 109311661 Homo sapiens hypothetical protein LOC641518, mRNA (cDNA clone IMAGE:4809416), partial cds.  -  -1170</t>
  </si>
  <si>
    <t>chr4 114001367 114001853 ankyrin 2 isoform 3  -  42923</t>
  </si>
  <si>
    <t>chr4 124444656 124445454 spermatogenesis associated 5  -  381381</t>
  </si>
  <si>
    <t>chr4 124446358 124446714 spermatogenesis associated 5  -  382862</t>
  </si>
  <si>
    <t>chr4 124479184 124479819 spermatogenesis associated 5  -  415827</t>
  </si>
  <si>
    <t>chr4 124584840 124585434 sprouty homolog 1, antagonist of FGF signaling  -  47732</t>
  </si>
  <si>
    <t>chr4 124890594 124891102 Homo sapiens hypothetical protein LOC285419, mRNA (cDNA clone IMAGE:4839001).  -  -24020</t>
  </si>
  <si>
    <t>chr4 124997672 124998086 Homo sapiens hypothetical protein LOC285419, mRNA (cDNA clone IMAGE:4839001).  -  83011</t>
  </si>
  <si>
    <t>chr4 129658233 129658956 Homo sapiens cDNA FLJ36097 fis, clone TESTI2020956.  -  89920</t>
  </si>
  <si>
    <t>chr4 138674668 138674947 protocadherin 18 precursor  -  -1709</t>
  </si>
  <si>
    <t>chr4 140875361 140876508 Homo sapiens cDNA FLJ27438 fis, clone TST09249, highly similar to Homo sapiens microsomal glutathione S-transferase 2 (MGST2).  -  69563</t>
  </si>
  <si>
    <t>chr4 140887058 140887901 mastermind-like 3  -  407204</t>
  </si>
  <si>
    <t>chr4 140924820 140925311 mastermind-like 3  -  369618</t>
  </si>
  <si>
    <t>chr4 140956432 140957334 mastermind-like 3  -  337800</t>
  </si>
  <si>
    <t>chr4 141015871 141016431 mastermind-like 3  -  278532</t>
  </si>
  <si>
    <t>chr4 141378153 141378863 short coiled-coil protein  -  -19381</t>
  </si>
  <si>
    <t>chr4 144519315 144519684 GRB2-associated binding protein 1 isoform a  -  41919</t>
  </si>
  <si>
    <t>chr4 146875764 146876218 hypothetical LOC646603  -  55186</t>
  </si>
  <si>
    <t>chr4 149132370 149132860 Homo sapiens mRNA for nuclear receptor subfamily 3, group C, member 2 variant protein.  -  450478</t>
  </si>
  <si>
    <t>chr4 151317195 151317587 doublecortin and CaM kinase-like 2 isoform a  -  97862</t>
  </si>
  <si>
    <t>chr4 154223981 154224591 tripartite motif-containing 2 isoform 1  -  -69433</t>
  </si>
  <si>
    <t>chr4 154347121 154347478 tripartite motif-containing 2 isoform 1  -  53580</t>
  </si>
  <si>
    <t>chr4 154389311 154390508 tripartite motif-containing 2 isoform 1  -  96190</t>
  </si>
  <si>
    <t>chr4 154559253 154559469 GAJ protein  -  74111</t>
  </si>
  <si>
    <t>chr4 154871880 154872163 ring finger protein 175  -  28816</t>
  </si>
  <si>
    <t>chr4 154899765 154900427 ring finger protein 175  -  741</t>
  </si>
  <si>
    <t>chr4 154975214 154975997 secreted frizzled-related protein 2 precursor  -  -45927</t>
  </si>
  <si>
    <t>chr4 160011382 160011637 Homo sapiens cDNA FLJ25371 fis, clone TST01885.  -  232046</t>
  </si>
  <si>
    <t>chr4 169762373 169762578 palladin  -  107684</t>
  </si>
  <si>
    <t>chr4 169832941 169833244 palladin  -  178301</t>
  </si>
  <si>
    <t>chr4 184588629 184589241 CDKN2A interacting protein  -  -13847</t>
  </si>
  <si>
    <t>chr4 185016137 185016566 storkhead box 2  -  -47151</t>
  </si>
  <si>
    <t>chr4 185118195 185118555 storkhead box 2  -  54873</t>
  </si>
  <si>
    <t>chr4 185146114 185146658 storkhead box 2  -  82884</t>
  </si>
  <si>
    <t>chr4 185261711 185262338 ectonucleotide pyrophosphatase/phosphodiesterase  -  113989</t>
  </si>
  <si>
    <t>chr4 186997397 186997868 sorbin and SH3 domain containing 2 isoform 2  -  116884</t>
  </si>
  <si>
    <t>chr3 4372317 4372636 SET domain and mariner transposase fusion  -  52461</t>
  </si>
  <si>
    <t>chr3 4613212 4613753 Homo sapiens cDNA, FLJ18050.  -  103449</t>
  </si>
  <si>
    <t>chr3 7994585 7995140 Homo sapiens cDNA FLJ42867 fis, clone BRHIP2021289.  -  38132</t>
  </si>
  <si>
    <t>chr3 8515826 8516390 Homo sapiens cDNA FLJ42094 fis, clone TESOP2002489.  -  2224</t>
  </si>
  <si>
    <t>chr3 8536525 8536688 LIM and cysteine-rich domains 1  -  18096</t>
  </si>
  <si>
    <t>chr3 8538567 8539301 LIM and cysteine-rich domains 1  -  20424</t>
  </si>
  <si>
    <t>chr3 9115498 9116416 SLIT-ROBO Rho GTPase activating protein 3  -  150354</t>
  </si>
  <si>
    <t>chr3 9200363 9201164 SLIT-ROBO Rho GTPase activating protein 3  -  65548</t>
  </si>
  <si>
    <t>chr3 9218011 9218312 Homo sapiens, clone IMAGE:5206016, mRNA.  -  8943</t>
  </si>
  <si>
    <t>chr3 9218343 9219131 Homo sapiens, clone IMAGE:5206016, mRNA.  -  9519</t>
  </si>
  <si>
    <t>chr3 9220722 9221759 Homo sapiens, clone IMAGE:5206016, mRNA.  -  12022</t>
  </si>
  <si>
    <t>chr3 9296484 9297789 Homo sapiens hypothetical gene supported by AK128398, mRNA (cDNA clone IMAGE:5266032).  -  116202</t>
  </si>
  <si>
    <t>chr3 10570333 10571122 Plasma membrane Ca(2+)-ATPase isoform 2 (Fragment).  -  -48386</t>
  </si>
  <si>
    <t>chr3 10619033 10619223 Plasma membrane Ca(2+)-ATPase isoform 2 (Fragment).  -  -96787</t>
  </si>
  <si>
    <t>chr3 11382793 11383706 APG7 autophagy 7-like isoform a  -  94148</t>
  </si>
  <si>
    <t>chr3 11477557 11478187 APG7 autophagy 7-like isoform a  -  188771</t>
  </si>
  <si>
    <t>chr3 11598666 11599062 vestigial like 4 isoform b  -  138356</t>
  </si>
  <si>
    <t>chr3 11599149 11599378 vestigial like 4 isoform b  -  137957</t>
  </si>
  <si>
    <t>chr3 11607621 11608385 vestigial like 4 isoform b  -  129217</t>
  </si>
  <si>
    <t>chr3 11610077 11610557 vestigial like 4 isoform b  -  126903</t>
  </si>
  <si>
    <t>chr3 11635458 11635757 vestigial like 4 isoform b  -  101613</t>
  </si>
  <si>
    <t>chr3 12960883 12961130 IQ motif and Sec7 domain 1 isoform b  -  42530</t>
  </si>
  <si>
    <t>chr3 13512764 13513149 histone deacetylase 11 isoform 2  -  16133</t>
  </si>
  <si>
    <t>chr3 13529658 13530117 histone deacetylase 11 isoform 2  -  33064</t>
  </si>
  <si>
    <t>chr3 13542401 13543111 histone deacetylase 11 isoform 2  -  45933</t>
  </si>
  <si>
    <t>chr3 13572823 13573868 fibulin 2 isoform a precursor  -  7721</t>
  </si>
  <si>
    <t>chr3 13590370 13591382 fibulin 2 isoform a precursor  -  25252</t>
  </si>
  <si>
    <t>chr3 13664615 13665459 Homo sapiens, clone IMAGE:5742174, mRNA.  -  -2184</t>
  </si>
  <si>
    <t>chr3 13802362 13803186 wingless-type MMTV integration site family,  -  93845</t>
  </si>
  <si>
    <t>chr3 13828312 13828918 wingless-type MMTV integration site family,  -  68004</t>
  </si>
  <si>
    <t>chr3 14636605 14637497 hypothetical protein LOC51244  -  -31205</t>
  </si>
  <si>
    <t>chr3 15946424 15946856 UDP-N-acetyl-alpha-D-galactosamine:polypeptide  -  36068</t>
  </si>
  <si>
    <t>chr3 16567228 16567591 Homo sapiens cDNA clone IMAGE:5273537.  -  14579</t>
  </si>
  <si>
    <t>chr3 23729124 23729678 ubiquitin-conjugating enzyme E2E 1 isoform 1  -  -93041</t>
  </si>
  <si>
    <t>chr3 23882251 23883045 ubiquitin-conjugating enzyme E2E 1 isoform 1  -  60206</t>
  </si>
  <si>
    <t>chr3 25307944 25308470 Homo sapiens cDNA FLJ27511 fis, clone TST08407.  -  93206</t>
  </si>
  <si>
    <t>chr3 25309148 25309471 Homo sapiens cDNA FLJ27511 fis, clone TST08407.  -  92104</t>
  </si>
  <si>
    <t>chr3 25444372 25445203 retinoic acid receptor, beta isoform 1  -  30</t>
  </si>
  <si>
    <t>chr3 29296997 29297657 RNA binding motif, single stranded interacting  -  -619</t>
  </si>
  <si>
    <t>chr3 31975194 31975627 oxysterol-binding protein-like protein 10  -  22832</t>
  </si>
  <si>
    <t>chr3 32154189 32154841 glycerol-3-phosphate dehydrogenase 1-like  -  31368</t>
  </si>
  <si>
    <t>chr3 32859656 32860394 tripartite motif-containing 71  -  25512</t>
  </si>
  <si>
    <t>chr3 32867112 32867534 tripartite motif-containing 71  -  32810</t>
  </si>
  <si>
    <t>chr3 32879002 32879173 tripartite motif-containing 71  -  44574</t>
  </si>
  <si>
    <t>chr3 32880865 32881289 tripartite motif-containing 71  -  46564</t>
  </si>
  <si>
    <t>chr3 32885984 32886688 tripartite motif-containing 71  -  51823</t>
  </si>
  <si>
    <t>chr3 36949322 36949934 EPM2A interacting protein 1  -  60171</t>
  </si>
  <si>
    <t>chr3 37768815 37769149 integrin, alpha 9 precursor  -  300166</t>
  </si>
  <si>
    <t>chr3 37782044 37782859 integrin, alpha 9 precursor  -  313635</t>
  </si>
  <si>
    <t>chr3 37822612 37822917 integrin, alpha 9 precursor  -  353948</t>
  </si>
  <si>
    <t>chr3 37924569 37924757 small CTD phosphatase 3 isoform 1  -  45991</t>
  </si>
  <si>
    <t>chr3 37963061 37963559 small CTD phosphatase 3 isoform 1  -  84638</t>
  </si>
  <si>
    <t>chr3 38330960 38331753 Homo sapiens ORCTL4 mRNA for organic-cation transporter like 4, complete cds.  -  8908</t>
  </si>
  <si>
    <t>chr3 41191036 41191392 catenin (cadherin-associated protein), beta 1,  -  -20190</t>
  </si>
  <si>
    <t>chr3 41379240 41380091 unc-51-like kinase 4  -  598999</t>
  </si>
  <si>
    <t>chr3 42041994 42042471 unc-51-like kinase 4  -  -63568</t>
  </si>
  <si>
    <t>chr3 42059546 42060168 OGT(O-Glc-NAc transferase)-interacting protein  -  -47892</t>
  </si>
  <si>
    <t>chr3 42082985 42083582 OGT(O-Glc-NAc transferase)-interacting protein  -  -24466</t>
  </si>
  <si>
    <t>chr3 42176244 42176928 OGT(O-Glc-NAc transferase)-interacting protein  -  68837</t>
  </si>
  <si>
    <t>chr3 44114423 44114866 Homo sapiens cDNA FLJ42786 fis, clone BRAWH3006761.  -  -20157</t>
  </si>
  <si>
    <t>chr3 45183946 45184380 CUB domain-containing protein 1 isoform 1  -  -21245</t>
  </si>
  <si>
    <t>chr3 46646276 46646943 Homo sapiens cDNA FLJ27248 fis, clone SYN08741.  -  17681</t>
  </si>
  <si>
    <t>chr3 47906612 47907789 microtubule-associated protein 4 isoform 1  -  198515</t>
  </si>
  <si>
    <t>chr3 48481730 48482470 three prime repair exonuclease 1 isoform b  -  5911</t>
  </si>
  <si>
    <t>chr3 48491064 48491437 scotin  -  25982</t>
  </si>
  <si>
    <t>chr3 48610711 48611117 ubiquinol-cytochrome c reductase core protein I  -  11188</t>
  </si>
  <si>
    <t>chr3 49185714 49187024 kelch domain containing 8B  -  2298</t>
  </si>
  <si>
    <t>chr3 49547594 49547965 dystroglycan 1 preproprotein  -  65211</t>
  </si>
  <si>
    <t>chr3 49628687 49629330 bassoon protein  -  62083</t>
  </si>
  <si>
    <t>chr3 49893288 49893921 macrophage stimulating 1 receptor precursor  -  22706</t>
  </si>
  <si>
    <t>chr3 50150971 50151713 Homo sapiens cDNA FLJ43511 fis, clone PERIC2003957.  -  17180</t>
  </si>
  <si>
    <t>chr3 50238581 50238861 guanine nucleotide binding protein (G protein),  -  -6</t>
  </si>
  <si>
    <t>chr3 50245532 50246269 guanine nucleotide binding protein (G protein),  -  7173</t>
  </si>
  <si>
    <t>chr3 50258237 50259022 WUGSC:H_LUCA15.1 protein.  -  9979</t>
  </si>
  <si>
    <t>chr3 50276603 50277775 Homo sapiens cDNA FLJ43084 fis, clone BRTHA3018617.  -  4451</t>
  </si>
  <si>
    <t>chr3 50490520 50491157 calcium channel, voltage-dependent, alpha  -  25058</t>
  </si>
  <si>
    <t>chr3 50531990 50532305 calcium channel, voltage-dependent, alpha  -  -16251</t>
  </si>
  <si>
    <t>chr3 51712237 51712553 testis expressed 264  -  32134</t>
  </si>
  <si>
    <t>chr3 51712613 51713307 testis expressed 264  -  32699</t>
  </si>
  <si>
    <t>chr3 51973174 51973788 poly(rC) binding protein 4 isoform c  -  3028</t>
  </si>
  <si>
    <t>chr3 51976999 51978207 abhydrolase domain containing 14B  -  14862</t>
  </si>
  <si>
    <t>chr3 52076806 52077677 hypothetical protein LOC100128378  -  -3073</t>
  </si>
  <si>
    <t>chr3 52097487 52097749 cDNA, FLJ96786.  -  65842</t>
  </si>
  <si>
    <t>chr3 52320329 52320998 dynein, axonemal, heavy chain 1  -  -4896</t>
  </si>
  <si>
    <t>chr3 52843920 52844559 transmembrane protein 110  -  62348</t>
  </si>
  <si>
    <t>chr3 53278942 53279597 Homo sapiens neuroblastoma cDNA, clone:Nbla00360, full insert sequence.  -  77408</t>
  </si>
  <si>
    <t>chr3 54707103 54707521 full-length cDNA clone CS0CAP004YK13 of Thymus of Homo sapiens (human).  -  -58388</t>
  </si>
  <si>
    <t>chr3 54940201 54940715 leucine-rich repeats and transmembrane domains  -  -3346</t>
  </si>
  <si>
    <t>chr3 55530068 55530561 Homo sapiens mRNA for KIAA0378 gene, partial cds.  -  429314</t>
  </si>
  <si>
    <t>chr3 57119768 57120332 interleukin 17 receptor D  -  59321</t>
  </si>
  <si>
    <t>chr3 57139589 57140355 interleukin 17 receptor D  -  39399</t>
  </si>
  <si>
    <t>chr3 57161044 57161725 interleukin 17 receptor D  -  17987</t>
  </si>
  <si>
    <t>chr3 57168140 57168976 interleukin 17 receptor D  -  10813</t>
  </si>
  <si>
    <t>chr3 57169761 57170406 interleukin 17 receptor D  -  9288</t>
  </si>
  <si>
    <t>chr3 57909638 57909952 sarcolemma associated protein  -  191582</t>
  </si>
  <si>
    <t>chr3 57974903 57975374 filamin B, beta (actin binding protein 278)  -  5972</t>
  </si>
  <si>
    <t>chr3 58009973 58010352 filamin B, beta (actin binding protein 278)  -  40996</t>
  </si>
  <si>
    <t>chr3 58148427 58148779 deoxyribonuclease I-like 3 precursor  -  26835</t>
  </si>
  <si>
    <t>chr3 58210118 58210719 abhydrolase domain containing 6  -  12120</t>
  </si>
  <si>
    <t>chr3 58219217 58220159 abhydrolase domain containing 6  -  21390</t>
  </si>
  <si>
    <t>chr3 58431897 58432404 potassium channel tetramerisation domain  -  -20712</t>
  </si>
  <si>
    <t>chr3 58482640 58483482 acyl-Coenzyme A oxidase 2, branched chain  -  14895</t>
  </si>
  <si>
    <t>chr3 58541731 58542898 downregulated in renal cell carcinoma  -  46063</t>
  </si>
  <si>
    <t>chr3 61690809 61691085 protein tyrosine phosphatase, receptor type, G  -  168663</t>
  </si>
  <si>
    <t>chr3 62203527 62204078 protein tyrosine phosphatase, receptor type, G  -  681518</t>
  </si>
  <si>
    <t>chr3 62374951 62376720 Homo sapiens mRNA for KIAA1121 protein, partial cds.  -  66749</t>
  </si>
  <si>
    <t>chr3 62376746 62377181 Homo sapiens mRNA for KIAA1121 protein, partial cds.  -  65621</t>
  </si>
  <si>
    <t>chr3 62976283 62976867 Homo sapiens, clone IMAGE:5557531, mRNA.  -  65403</t>
  </si>
  <si>
    <t>chr3 63648103 63648772 Protein S100-A1-like  -  35054</t>
  </si>
  <si>
    <t>chr3 63872287 63872511 Homo sapiens ataxin-7 (SCA7) mRNA, 3' end, partial cds.  -  47127</t>
  </si>
  <si>
    <t>chr3 63925359 63925743 Homo sapiens cDNA, FLJ17787.  -  -2971</t>
  </si>
  <si>
    <t>chr3 63928571 63929191 Homo sapiens cDNA, FLJ17787.  -  359</t>
  </si>
  <si>
    <t>chr3 63931366 63932129 Homo sapiens cDNA, FLJ17787.  -  3225</t>
  </si>
  <si>
    <t>chr3 64070085 64070601 prickle-like 2  -  115828</t>
  </si>
  <si>
    <t>chr3 64507479 64508134 ADAM metallopeptidase with thrombospondin type 1  -  140599</t>
  </si>
  <si>
    <t>chr3 64603222 64603813 ADAM metallopeptidase with thrombospondin type 1  -  44888</t>
  </si>
  <si>
    <t>chr3 64905750 64906445 Homo sapiens cDNA FLJ25194 fis, clone REC04095.  -  260473</t>
  </si>
  <si>
    <t>chr3 66533859 66534229 leucine-rich repeats and immunoglobulin-like  -  99491</t>
  </si>
  <si>
    <t>chr3 66561169 66561615 leucine-rich repeats and immunoglobulin-like  -  72143</t>
  </si>
  <si>
    <t>chr3 66575276 66575797 leucine-rich repeats and immunoglobulin-like  -  57999</t>
  </si>
  <si>
    <t>chr3 66628788 66629190 leucine-rich repeats and immunoglobulin-like  -  4546</t>
  </si>
  <si>
    <t>chr3 66725119 66725499 leucine-rich repeats and immunoglobulin-like  -  -91774</t>
  </si>
  <si>
    <t>chr3 66726203 66726671 leucine-rich repeats and immunoglobulin-like  -  -92902</t>
  </si>
  <si>
    <t>chr3 69420128 69420538 FERM domain containing 4B  -  97787</t>
  </si>
  <si>
    <t>chr3 71804699 71804998 Homo sapiens mRNA; cDNA DKFZp761K2024 (from clone DKFZp761K2024).  -  10801</t>
  </si>
  <si>
    <t>chr3 73640247 73640471 PDZ domain containing ring finger 3  -  116403</t>
  </si>
  <si>
    <t>chr3 108800383 108800853 HMG-BOX transcription factor BBX isoform 2  -  76139</t>
  </si>
  <si>
    <t>chr3 109180895 109181499 Putative uncharacterized protein LOC285205.  -  96413</t>
  </si>
  <si>
    <t>chr3 113495230 113495847 sperm-specific sodium proton exchanger  -  226</t>
  </si>
  <si>
    <t>chr3 114295917 114296697 full-length cDNA clone CS0DI042YP13 of Placenta Cot 25-normalized of Homo sapiens (human).  -  -31327</t>
  </si>
  <si>
    <t>chr3 114305819 114306896 full-length cDNA clone CS0DI042YP13 of Placenta Cot 25-normalized of Homo sapiens (human).  -  -41377</t>
  </si>
  <si>
    <t>chr3 114352964 114353269 brother of CDO  -  -59985</t>
  </si>
  <si>
    <t>chr3 114394864 114395191 brother of CDO  -  -18074</t>
  </si>
  <si>
    <t>chr3 114442609 114443644 brother of CDO  -  30025</t>
  </si>
  <si>
    <t>chr3 114465632 114466126 brother of CDO  -  52778</t>
  </si>
  <si>
    <t>chr3 114477273 114478110 brother of CDO  -  64590</t>
  </si>
  <si>
    <t>chr3 120480854 120481249 Cdc42 GTPase-activating protein  -  -14858</t>
  </si>
  <si>
    <t>chr3 120550882 120551355 Cdc42 GTPase-activating protein  -  55209</t>
  </si>
  <si>
    <t>chr3 120551683 120551950 Cdc42 GTPase-activating protein  -  55907</t>
  </si>
  <si>
    <t>chr3 124091584 124092181 cDNA FLJ45384 fis, clone BRHIP3021987.  -  3833</t>
  </si>
  <si>
    <t>chr3 124229695 124230328 Homo sapiens mRNA for KIAA1445 protein, partial cds.  -  131</t>
  </si>
  <si>
    <t>chr3 124853928 124854254 myosin light chain kinase isoform 1  -  231748</t>
  </si>
  <si>
    <t>chr3 125001094 125001380 myosin light chain kinase isoform 1  -  84602</t>
  </si>
  <si>
    <t>chr3 125001423 125002057 Homo sapiens myosin light chain kinase isoform 2 (MLCK) mRNA, complete cds.  -  -15</t>
  </si>
  <si>
    <t>chr3 125045097 125045932 Homo sapiens myosin light chain kinase isoform 2 (MLCK) mRNA, complete cds.  -  -43789</t>
  </si>
  <si>
    <t>chr3 126204267 126204602 HEG homolog 1  -  53058</t>
  </si>
  <si>
    <t>chr3 126355771 126355967 solute carrier family 12, member 8  -  124912</t>
  </si>
  <si>
    <t>chr3 126804748 126805052 oxysterol binding protein-like 11  -  -8276</t>
  </si>
  <si>
    <t>chr3 128052250 128052664 coiled-coil-helix-coiled-coil-helix domain  -  146650</t>
  </si>
  <si>
    <t>chr3 128428856 128429507 Putative uncharacterized protein C3orf56.  -  34518</t>
  </si>
  <si>
    <t>chr3 128997588 128997870 Homo sapiens clone 24877 mRNA sequence.  -  26662</t>
  </si>
  <si>
    <t>chr3 129480438 129480974 eukaryotic elongation factor,  -  125704</t>
  </si>
  <si>
    <t>chr3 130194701 130194964 Uncharacterized protein FLJ43738.  -  -21866</t>
  </si>
  <si>
    <t>chr3 130200176 130200413 Uncharacterized protein FLJ43738.  -  -27328</t>
  </si>
  <si>
    <t>chr3 130200617 130201150 Uncharacterized protein FLJ43738.  -  -27917</t>
  </si>
  <si>
    <t>chr3 130506978 130507587 hypothetical protein LOC56941  -  26909</t>
  </si>
  <si>
    <t>chr3 130759877 130760754 Homo sapiens mRNA for KIAA0620 protein, partial cds.  -  7235</t>
  </si>
  <si>
    <t>chr3 130794135 130794736 plexin D1  -  13837</t>
  </si>
  <si>
    <t>chr3 134606456 134606838 phakinin  -  5168</t>
  </si>
  <si>
    <t>chr3 135259180 135259598 solute carrier organic anion transporter family,  -  -27779</t>
  </si>
  <si>
    <t>chr3 135509890 135510482 Homo sapiens mRNA for ribosomal protein L39 variant protein.  -  47907</t>
  </si>
  <si>
    <t>chr3 135535062 135535634 Homo sapiens mRNA for ribosomal protein L39 variant protein.  -  22745</t>
  </si>
  <si>
    <t>chr3 136139047 136139925 ephrin receptor EphB1 precursor  -  142537</t>
  </si>
  <si>
    <t>chr3 139053749 139054843 Homo sapiens cDNA clone IMAGE:5267328.  -  78237</t>
  </si>
  <si>
    <t>chr3 140735162 140735740 retinol binding protein 1, cellular isoform a  -  5729</t>
  </si>
  <si>
    <t>chr3 140740799 140741633 retinol binding protein 1, cellular isoform a  -  -36</t>
  </si>
  <si>
    <t>chr3 142272275 142273006 splA/ryanodine receptor domain and SOCS box  -  19208</t>
  </si>
  <si>
    <t>chr3 142282889 142284100 splA/ryanodine receptor domain and SOCS box  -  30062</t>
  </si>
  <si>
    <t>chr3 142285461 142286418 splA/ryanodine receptor domain and SOCS box  -  32507</t>
  </si>
  <si>
    <t>chr3 142296595 142297173 splA/ryanodine receptor domain and SOCS box  -  43452</t>
  </si>
  <si>
    <t>chr3 142311202 142311770 splA/ryanodine receptor domain and SOCS box  -  58054</t>
  </si>
  <si>
    <t>chr3 142594720 142595385 zinc finger and BTB domain containing 38  -  69308</t>
  </si>
  <si>
    <t>chr3 142998663 142999251 G-protein-coupled receptor kinase 7  -  19225</t>
  </si>
  <si>
    <t>chr3 144438138 144439128 solute carrier family 9 (sodium/hydrogen  -  611346</t>
  </si>
  <si>
    <t>chr3 144798675 144799173 solute carrier family 9 (sodium/hydrogen  -  251055</t>
  </si>
  <si>
    <t>chr3 148577715 148578915 zinc finger protein of the cerebellum 4  -  28782</t>
  </si>
  <si>
    <t>chr3 148582146 148582507 zinc finger protein of the cerebellum 4  -  24771</t>
  </si>
  <si>
    <t>chr3 148587319 148589952 zinc finger protein of the cerebellum 4  -  18462</t>
  </si>
  <si>
    <t>chr3 148622536 148623054 zinc finger protein of the cerebellum 1  -  12925</t>
  </si>
  <si>
    <t>chr3 148623757 148624390 zinc finger protein of the cerebellum 1  -  14203</t>
  </si>
  <si>
    <t>chr3 149989620 149989995 pancreatic carboxypeptidase B1 preproprotein  -  -38470</t>
  </si>
  <si>
    <t>chr3 150778193 150778540 WW domain containing transcription regulator 1  -  125439</t>
  </si>
  <si>
    <t>chr3 151998669 151999149 seven in absentia homolog 2  -  -34956</t>
  </si>
  <si>
    <t>chr3 156941596 156942088 hypothetical protein LOC285315  -  64907</t>
  </si>
  <si>
    <t>chr3 156946245 156946946 hypothetical protein LOC285315  -  60154</t>
  </si>
  <si>
    <t>chr3 157951892 157952223 Homo sapiens cDNA FLJ31839 fis, clone NT2RP7000086.  -  65439</t>
  </si>
  <si>
    <t>chr3 158016897 158018185 Homo sapiens cDNA: FLJ21714 fis, clone COL10256, highly similar to HSU87954 Human erbB3 binding protein EBP1 mRNA.  -  -5037</t>
  </si>
  <si>
    <t>chr3 158280198 158280869 Homo sapiens cDNA, FLJ18260.  -  42952</t>
  </si>
  <si>
    <t>chr3 158282011 158282664 Homo sapiens cDNA, FLJ18260.  -  41148</t>
  </si>
  <si>
    <t>chr3 158536214 158536527 ventricular zone expressed PH domain homolog 1  -  167460</t>
  </si>
  <si>
    <t>chr3 158577382 158577787 ventricular zone expressed PH domain homolog 1  -  126246</t>
  </si>
  <si>
    <t>chr3 161362942 161363397 full-length cDNA clone CS0DI008YL22 of Placenta Cot 25-normalized of Homo sapiens (human).  -  61998</t>
  </si>
  <si>
    <t>chr3 162086207 162086802 Homo sapiens cDNA FLJ30553 fis, clone BRAWH2003689, highly similar to Mus musculus clone mouse1-9 putative protein phosphatase type 2C mRNA.  -  15425</t>
  </si>
  <si>
    <t>chr3 170555108 170555780 ecotropic viral integration site 1 isoform a  -  308513</t>
  </si>
  <si>
    <t>chr3 171243983 171244446 G protein-coupled receptor 160  -  5783</t>
  </si>
  <si>
    <t>chr3 171557213 171557625 SKI-like isoform 1  -  -790</t>
  </si>
  <si>
    <t>chr3 171837751 171838126 Homo sapiens cDNA clone IMAGE:5303759.  -  170172</t>
  </si>
  <si>
    <t>chr3 173160039 173160576 Homo sapiens fad104 mRNA for FAD104, complete cds.  -  -79804</t>
  </si>
  <si>
    <t>chr3 178397793 178398700 Homo sapiens IRA1 mRNA, complete cds, alternatively spliced.  -  -504</t>
  </si>
  <si>
    <t>chr3 182922633 182922940 sex-determining region Y-box 2  -  10371</t>
  </si>
  <si>
    <t>chr3 182926364 182926680 sex-determining region Y-box 2  -  14107</t>
  </si>
  <si>
    <t>chr3 182926990 182927441 sex-determining region Y-box 2  -  14800</t>
  </si>
  <si>
    <t>chr3 182927492 182928552 sex-determining region Y-box 2  -  15607</t>
  </si>
  <si>
    <t>chr3 182941855 182942358 sex-determining region Y-box 2  -  29691</t>
  </si>
  <si>
    <t>chr3 182957098 182957635 sex-determining region Y-box 2  -  44951</t>
  </si>
  <si>
    <t>chr3 184465621 184466165 UDP-GlcNAc:betaGal  -  12168</t>
  </si>
  <si>
    <t>chr3 185385939 185386429 ATP-binding cassette, sub-family F (GCN20),  -  -372</t>
  </si>
  <si>
    <t>chr3 185766279 185766596 ephrin receptor EphB3 precursor  -  4157</t>
  </si>
  <si>
    <t>chr3 185774884 185775827 ephrin receptor EphB3 precursor  -  13075</t>
  </si>
  <si>
    <t>chr3 185784423 185785302 ephrin receptor EphB3 precursor  -  22582</t>
  </si>
  <si>
    <t>chr3 185802613 185802935 ephrin receptor EphB3 precursor  -  40494</t>
  </si>
  <si>
    <t>chr3 185805065 185805336 ephrin receptor EphB3 precursor  -  42920</t>
  </si>
  <si>
    <t>chr3 185829978 185830745 ephrin receptor EphB3 precursor  -  68081</t>
  </si>
  <si>
    <t>chr3 185833741 185834176 ephrin receptor EphB3 precursor  -  71678</t>
  </si>
  <si>
    <t>chr3 185837176 185837533 ephrin receptor EphB3 precursor  -  75074</t>
  </si>
  <si>
    <t>chr3 185859510 185860054 melanoma antigen family F, 1  -  52748</t>
  </si>
  <si>
    <t>chr3 185879601 185880128 melanoma antigen family F, 1  -  32666</t>
  </si>
  <si>
    <t>chr3 186375786 186376555 Homo sapiens hypothetical LOC339926, mRNA (cDNA clone IMAGE:4838153).  -  12788</t>
  </si>
  <si>
    <t>chr3 187297667 187299098 ets variant gene 5 (ets-related molecule)  -  11189</t>
  </si>
  <si>
    <t>chr3 187732936 187733556 crystallin, gamma S  -  13939</t>
  </si>
  <si>
    <t>chr3 188583186 188583986 28kD interferon responsive protein  -  14725</t>
  </si>
  <si>
    <t>chr3 188948547 188948866 B-cell lymphoma 6 protein isoform 1  -  -2537</t>
  </si>
  <si>
    <t>chr3 192460836 192461268 urotensin 2 domain containing  -  21744</t>
  </si>
  <si>
    <t>chr3 194911068 194912377 optic atrophy 1 isoform 8  -  117917</t>
  </si>
  <si>
    <t>chr3 194912751 194913042 optic atrophy 1 isoform 8  -  119091</t>
  </si>
  <si>
    <t>chr3 194975938 194976644 Homo sapiens cDNA FLJ33946 fis, clone CTONG2018334.  -  68216</t>
  </si>
  <si>
    <t>chr3 195017171 195017990 Homo sapiens cDNA FLJ33946 fis, clone CTONG2018334.  -  26927</t>
  </si>
  <si>
    <t>chr3 195097740 195098524 Homo sapiens cDNA FLJ33946 fis, clone CTONG2018334.  -  -53625</t>
  </si>
  <si>
    <t>chr3 195103134 195103790 Homo sapiens cDNA FLJ33946 fis, clone CTONG2018334.  -  -58955</t>
  </si>
  <si>
    <t>chr3 195160831 195161434 Homo sapiens cDNA clone IMAGE:4828668.  -  108880</t>
  </si>
  <si>
    <t>chr3 195174514 195175175 Homo sapiens cDNA clone IMAGE:4828668.  -  95168</t>
  </si>
  <si>
    <t>chr3 195175253 195176044 Homo sapiens cDNA clone IMAGE:4828668.  -  94364</t>
  </si>
  <si>
    <t>chr3 195203509 195204130 Homo sapiens cDNA clone IMAGE:4828668.  -  66193</t>
  </si>
  <si>
    <t>chr3 195304430 195304917 hairy and enhancer of split 1  -  -31954</t>
  </si>
  <si>
    <t>chr3 195329967 195330754 hairy and enhancer of split 1  -  -6267</t>
  </si>
  <si>
    <t>chr3 195334909 195335952 hairy and enhancer of split 1  -  -1197</t>
  </si>
  <si>
    <t>chr3 195405119 195405480 hairy and enhancer of split 1  -  68672</t>
  </si>
  <si>
    <t>chr3 195412513 195413742 hairy and enhancer of split 1  -  76500</t>
  </si>
  <si>
    <t>chr3 195471085 195471971 Homo sapiens cDNA FLJ30066 fis, clone ADRGL2000428.  -  41755</t>
  </si>
  <si>
    <t>chr3 195486429 195487730 Homo sapiens cDNA FLJ30066 fis, clone ADRGL2000428.  -  26204</t>
  </si>
  <si>
    <t>chr3 195494981 195495699 Homo sapiens cDNA FLJ30066 fis, clone ADRGL2000428.  -  17943</t>
  </si>
  <si>
    <t>chr3 195496997 195497687 Homo sapiens cDNA FLJ30066 fis, clone ADRGL2000428.  -  15941</t>
  </si>
  <si>
    <t>chr3 195500817 195501221 Homo sapiens cDNA FLJ30066 fis, clone ADRGL2000428.  -  12264</t>
  </si>
  <si>
    <t>chr3 195515650 195516529 Homo sapiens cDNA FLJ30066 fis, clone ADRGL2000428.  -  -2806</t>
  </si>
  <si>
    <t>chr3 195951531 195952874 hypothetical protein LOC131583  -  64292</t>
  </si>
  <si>
    <t>chr3 196352674 196353154 hypothetical protein LOC152002  -  120270</t>
  </si>
  <si>
    <t>chr3 196355259 196355555 hypothetical protein LOC152002  -  117777</t>
  </si>
  <si>
    <t>chr3 196406397 196407146 hypothetical protein LOC152002  -  66413</t>
  </si>
  <si>
    <t>chr3 196454930 196455554 hypothetical protein LOC152002  -  17942</t>
  </si>
  <si>
    <t>chr3 197831543 197831854 leucine rich repeat containing 33  -  -19354</t>
  </si>
  <si>
    <t>chr3 198563784 198564072 Homo sapiens cDNA clone IMAGE:5267606.  -  54409</t>
  </si>
  <si>
    <t>chr3 198676472 198676805 3-hydroxybutyrate dehydrogenase, type 1  -  107953</t>
  </si>
  <si>
    <t>chr3 198682524 198682704 3-hydroxybutyrate dehydrogenase, type 1  -  101977</t>
  </si>
  <si>
    <t>chr3 198683301 198683946 3-hydroxybutyrate dehydrogenase, type 1  -  100968</t>
  </si>
  <si>
    <t>chr2 307381 307981 hypothetical protein LOC285016  -  -29373</t>
  </si>
  <si>
    <t>chr2 752682 752970 Homo sapiens cDNA clone IMAGE:5174186.  -  101051</t>
  </si>
  <si>
    <t>chr2 1574815 1575140 peroxidasin homolog  -  152321</t>
  </si>
  <si>
    <t>chr2 1608002 1608918 peroxidasin homolog  -  118838</t>
  </si>
  <si>
    <t>chr2 1624398 1624553 peroxidasin homolog  -  102823</t>
  </si>
  <si>
    <t>chr2 1669405 1669937 peroxidasin homolog  -  57627</t>
  </si>
  <si>
    <t>chr2 1713209 1713700 peroxidasin homolog  -  13844</t>
  </si>
  <si>
    <t>chr2 1997019 1997357 myelin transcription factor 1-like  -  316864</t>
  </si>
  <si>
    <t>chr2 3248656 3249208 tumor suppressing subtransferable candidate 1  -  111673</t>
  </si>
  <si>
    <t>chr2 3677246 3678176 allantoicase isoform a  -  -5949</t>
  </si>
  <si>
    <t>chr2 3937497 3938087 Homo sapiens cDNA clone IMAGE:5297607.  -  61692</t>
  </si>
  <si>
    <t>chr2 6003717 6004645 Homo sapiens cDNA FLJ30594 fis, clone BRAWH2008903.  -  -24374</t>
  </si>
  <si>
    <t>chr2 6069574 6069803 Homo sapiens cDNA FLJ41046 fis, clone NT2RP7009030.  -  30128</t>
  </si>
  <si>
    <t>chr2 6130318 6130954 Homo sapiens cDNA FLJ41046 fis, clone NT2RP7009030.  -  91076</t>
  </si>
  <si>
    <t>chr2 6131064 6132210 Homo sapiens cDNA FLJ41046 fis, clone NT2RP7009030.  -  92077</t>
  </si>
  <si>
    <t>chr2 6138788 6139325 Homo sapiens cDNA FLJ41046 fis, clone NT2RP7009030.  -  99496</t>
  </si>
  <si>
    <t>chr2 6697523 6698085 Homo sapiens cDNA FLJ42418 fis, clone BLADE2001987.  -  130089</t>
  </si>
  <si>
    <t>chr2 7043756 7044495 ring finger protein 144  -  69152</t>
  </si>
  <si>
    <t>chr2 7050859 7051206 ring finger protein 144  -  76059</t>
  </si>
  <si>
    <t>chr2 8695688 8696448 Homo sapiens mRNA for inhibitor of DNA binding 2 variant, clone: CBR03716.  -  -40722</t>
  </si>
  <si>
    <t>chr2 8711118 8711715 Homo sapiens mRNA for inhibitor of DNA binding 2 variant, clone: CBR03716.  -  -25374</t>
  </si>
  <si>
    <t>chr2 8735968 8736195 Homo sapiens mRNA for inhibitor of DNA binding 2 variant, clone: CBR03716.  -  -709</t>
  </si>
  <si>
    <t>chr2 9248586 9248964 ArfGAP with SH3 domain, ankyrin repeat and PH  -  -15569</t>
  </si>
  <si>
    <t>chr2 9309186 9309930 ArfGAP with SH3 domain, ankyrin repeat and PH  -  45214</t>
  </si>
  <si>
    <t>chr2 10114804 10115184 cystin 1  -  22995</t>
  </si>
  <si>
    <t>chr2 10220335 10220896 hypothetical protein LOC348738  -  21656</t>
  </si>
  <si>
    <t>chr2 10390589 10391273 hippocalcin-like 1  -  30441</t>
  </si>
  <si>
    <t>chr2 10606258 10606460 nucleolar protein 10  -  141204</t>
  </si>
  <si>
    <t>chr2 10941773 10942593 potassium voltage-gated channel, subfamily F,  -  -27330</t>
  </si>
  <si>
    <t>chr2 11029366 11029788 potassium voltage-gated channel, subfamily F,  -  60064</t>
  </si>
  <si>
    <t>chr2 11031283 11031577 potassium voltage-gated channel, subfamily F,  -  61917</t>
  </si>
  <si>
    <t>chr2 11432047 11432490 Rho-associated, coiled-coil containing protein  -  -30106</t>
  </si>
  <si>
    <t>chr2 11553481 11554118 E2F6 splice variant f.  -  -30051</t>
  </si>
  <si>
    <t>chr2 11556147 11557204 E2F6 splice variant f.  -  -32927</t>
  </si>
  <si>
    <t>chr2 11572989 11573803 GREB1 protein isoform a  -  -18296</t>
  </si>
  <si>
    <t>chr2 11801533 11802129 lipin 1  -  -2359</t>
  </si>
  <si>
    <t>chr2 11887378 11888320 lipin 1  -  83659</t>
  </si>
  <si>
    <t>chr2 15215533 15216175 Homo sapiens neuroblastoma-amplified protein mRNA, complete cds.  -  403051</t>
  </si>
  <si>
    <t>chr2 15694899 15695278 DEAD (Asp-Glu-Ala-Asp) box polypeptide 1  -  45868</t>
  </si>
  <si>
    <t>chr2 15700270 15701065 DEAD (Asp-Glu-Ala-Asp) box polypeptide 1  -  51447</t>
  </si>
  <si>
    <t>chr2 15710381 15710906 DEAD (Asp-Glu-Ala-Asp) box polypeptide 1  -  61423</t>
  </si>
  <si>
    <t>chr2 15845813 15846702 Homo sapiens cDNA FLJ36206 fis, clone TESTI2028662.  -  97901</t>
  </si>
  <si>
    <t>chr2 15852908 15853491 Homo sapiens cDNA FLJ36206 fis, clone TESTI2028662.  -  104843</t>
  </si>
  <si>
    <t>chr2 15866563 15867251 Homo sapiens cDNA FLJ36206 fis, clone TESTI2028662.  -  118551</t>
  </si>
  <si>
    <t>chr2 16023122 16023621 v-myc myelocytomatosis viral related oncogene,  -  25238</t>
  </si>
  <si>
    <t>chr2 16037869 16038501 v-myc myelocytomatosis viral related oncogene,  -  40052</t>
  </si>
  <si>
    <t>chr2 16087669 16088573 v-myc myelocytomatosis viral related oncogene,  -  89988</t>
  </si>
  <si>
    <t>chr2 16568407 16569095 family with sequence similarity 49, member A  -  141826</t>
  </si>
  <si>
    <t>chr2 20135028 20135542 lysosomal protein transmembrane 4 alpha  -  -20359</t>
  </si>
  <si>
    <t>chr2 20143670 20144742 lysosomal protein transmembrane 4 alpha  -  -29280</t>
  </si>
  <si>
    <t>chr2 20251857 20252503 syndecan 1 precursor  -  36495</t>
  </si>
  <si>
    <t>chr2 20550998 20551684 ras homolog gene family, member B  -  41026</t>
  </si>
  <si>
    <t>chr2 20659500 20660023 HCLS1 binding protein 3  -  54584</t>
  </si>
  <si>
    <t>chr2 20660079 20660658 HCLS1 binding protein 3  -  53977</t>
  </si>
  <si>
    <t>chr2 20663028 20663776 HCLS1 binding protein 3  -  50943</t>
  </si>
  <si>
    <t>chr2 20677664 20678463 HCLS1 binding protein 3  -  36282</t>
  </si>
  <si>
    <t>chr2 20724678 20725477 growth differentiation factor 7 preproprotein  -  -4827</t>
  </si>
  <si>
    <t>chr2 21066916 21067877 apolipoprotein B precursor  -  53054</t>
  </si>
  <si>
    <t>chr2 23530196 23530792 cDNA FLJ14106 fis, clone MAMMA1001222, weakly similar to EBNA-2 NUCLEAR PROTEIN (HCG1783917, isoform CRA_f).  -  -78465</t>
  </si>
  <si>
    <t>chr2 23640173 23640988 Putative uncharacterized protein FLJ14106 (Fragment).  -  2054</t>
  </si>
  <si>
    <t>chr2 25236111 25236681 proopiomelanocortin preproprotein  -  8667</t>
  </si>
  <si>
    <t>chr2 25253468 25253995 proopiomelanocortin preproprotein  -  -8668</t>
  </si>
  <si>
    <t>chr2 25305138 25305498 DNA cytosine methyltransferase 3 alpha isoform  -  113645</t>
  </si>
  <si>
    <t>chr2 25354145 25354792 DNA cytosine methyltransferase 3 alpha isoform  -  64495</t>
  </si>
  <si>
    <t>chr2 25391402 25391747 DNA cytosine methyltransferase 3 alpha isoform  -  27389</t>
  </si>
  <si>
    <t>chr2 26088225 26088861 ras-related GTP-binding protein RAB10  -  -21934</t>
  </si>
  <si>
    <t>chr2 26376722 26377535 G-protein coupled receptor 113 isoform 3  -  46061</t>
  </si>
  <si>
    <t>chr2 26723302 26723784 calcium and integrin binding family member 4  -  -5828</t>
  </si>
  <si>
    <t>chr2 26990595 26991085 dihydropyrimidinase-like 5  -  66368</t>
  </si>
  <si>
    <t>chr2 26999082 26999394 dihydropyrimidinase-like 5  -  74766</t>
  </si>
  <si>
    <t>chr2 27154637 27155401 elastin microfibril interfacer 1  -  10</t>
  </si>
  <si>
    <t>chr2 28397849 28398154 Homo sapiens cDNA clone IMAGE:5304009.  -  -11171</t>
  </si>
  <si>
    <t>chr2 28697421 28698194 phospholipase B1  -  125322</t>
  </si>
  <si>
    <t>chr2 28767976 28768732 phospholipase B1  -  195869</t>
  </si>
  <si>
    <t>chr2 37734576 37735201 Cdc42 effector protein 3  -  17942</t>
  </si>
  <si>
    <t>chr2 39592809 39593186 Homo sapiens cDNA FLJ33477 fis, clone BRAMY2002604.  -  74937</t>
  </si>
  <si>
    <t>chr2 42028389 42029574 cDNA FLJ42903 fis, clone BRHIP3013765.  -  5466</t>
  </si>
  <si>
    <t>chr2 42105607 42106692 protein kinase-like protein SgK493  -  -23107</t>
  </si>
  <si>
    <t>chr2 42648566 42649003 metastasis associated 1 family, member 3  -  73572</t>
  </si>
  <si>
    <t>chr2 42866555 42867201 3-hydroxyanthranilate 3,4-dioxygenase  -  6377</t>
  </si>
  <si>
    <t>chr2 42934494 42935208 3-hydroxyanthranilate 3,4-dioxygenase  -  -61596</t>
  </si>
  <si>
    <t>chr2 43008806 43009207 full-length cDNA clone CS0DE006YH09 of Placenta of Homo sapiens (human).  -  111180</t>
  </si>
  <si>
    <t>chr2 43042125 43042474 full-length cDNA clone CS0DE006YH09 of Placenta of Homo sapiens (human).  -  77887</t>
  </si>
  <si>
    <t>chr2 43048688 43049022 full-length cDNA clone CS0DE006YH09 of Placenta of Homo sapiens (human).  -  71331</t>
  </si>
  <si>
    <t>chr2 43122579 43123120 full-length cDNA clone CS0DE006YH09 of Placenta of Homo sapiens (human).  -  -2663</t>
  </si>
  <si>
    <t>chr2 43151763 43152283 full-length cDNA clone CS0DE006YH09 of Placenta of Homo sapiens (human).  -  -31837</t>
  </si>
  <si>
    <t>chr2 43163009 43163610 full-length cDNA clone CS0DE006YH09 of Placenta of Homo sapiens (human).  -  -43123</t>
  </si>
  <si>
    <t>chr2 43164492 43165034 full-length cDNA clone CS0DE006YH09 of Placenta of Homo sapiens (human).  -  -44577</t>
  </si>
  <si>
    <t>chr2 43187114 43188236 full-length cDNA clone CS0DE006YH09 of Placenta of Homo sapiens (human).  -  -67489</t>
  </si>
  <si>
    <t>chr2 43220899 43221416 zinc finger protein 36, C3H type-like 2  -  86092</t>
  </si>
  <si>
    <t>chr2 44858648 44860042 hypothetical protein LOC79823  -  416799</t>
  </si>
  <si>
    <t>chr2 45030529 45030891 sine oculis homeobox homolog 3  -  8170</t>
  </si>
  <si>
    <t>chr2 45354916 45355591 Homo sapiens cDNA FLJ38231 fis, clone FCBBF2004707.  -  -19669</t>
  </si>
  <si>
    <t>chr2 45893670 45894173 protein kinase C, epsilon  -  161375</t>
  </si>
  <si>
    <t>chr2 47114040 47116184 Homo sapiens mRNA for KIAA1140 protein, partial cds.  -  93296</t>
  </si>
  <si>
    <t>chr2 47116292 47117392 Homo sapiens mRNA for KIAA1140 protein, partial cds.  -  95026</t>
  </si>
  <si>
    <t>chr2 47258820 47259425 hypothetical protein LOC285051  -  -23192</t>
  </si>
  <si>
    <t>chr2 47273837 47274102 Homo sapiens cDNA FLJ37024 fis, clone BRACE2010837.  -  151640</t>
  </si>
  <si>
    <t>chr2 47308277 47308794 Homo sapiens cDNA FLJ37024 fis, clone BRACE2010837.  -  117074</t>
  </si>
  <si>
    <t>chr2 47337061 47337822 Homo sapiens cDNA FLJ37024 fis, clone BRACE2010837.  -  88168</t>
  </si>
  <si>
    <t>chr2 47390267 47391170 Homo sapiens cDNA FLJ37024 fis, clone BRACE2010837.  -  34891</t>
  </si>
  <si>
    <t>chr2 47697031 47697531 potassium channel, subfamily K, member 12  -  -46307</t>
  </si>
  <si>
    <t>chr2 62491752 62492544 Homo sapiens cDNA FLJ34583 fis, clone KIDNE2008666.  -  124136</t>
  </si>
  <si>
    <t>chr2 63124219 63124826 Homo sapiens hypothetical protein LOC348692, mRNA (cDNA clone IMAGE:5764129), partial cds.  -  3828</t>
  </si>
  <si>
    <t>chr2 64308720 64309355 full-length cDNA clone CS0DI020YI19 of Placenta Cot 25-normalized of Homo sapiens (human).  -  -68</t>
  </si>
  <si>
    <t>chr2 64482053 64482595 hypothetical protein LOC29094  -  -52506</t>
  </si>
  <si>
    <t>chr2 64484634 64485885 hypothetical protein LOC29094  -  -49571</t>
  </si>
  <si>
    <t>chr2 64698146 64698628 Homo sapiens hypothetical protein LOC339807, mRNA (cDNA clone IMAGE:5272970).  -  10389</t>
  </si>
  <si>
    <t>chr2 64725756 64725997 SERTA domain containing 2  -  8674</t>
  </si>
  <si>
    <t>chr2 64727068 64727273 SERTA domain containing 2  -  7380</t>
  </si>
  <si>
    <t>chr2 64808503 64809018 SERTA domain containing 2  -  -74210</t>
  </si>
  <si>
    <t>chr2 64811161 64811595 SERTA domain containing 2  -  -76828</t>
  </si>
  <si>
    <t>chr2 64956592 64956917 Homo sapiens cDNA FLJ40633 fis, clone THYMU2015439.  -  -12490</t>
  </si>
  <si>
    <t>chr2 64956940 64957472 Homo sapiens cDNA FLJ40633 fis, clone THYMU2015439.  -  -12942</t>
  </si>
  <si>
    <t>chr2 65518874 65519288 Homo sapiens cDNA FLJ16124 fis, clone BRACE2011677.  -  1733</t>
  </si>
  <si>
    <t>chr2 66549845 66550460 Meis homeobox 1  -  34117</t>
  </si>
  <si>
    <t>chr2 66588224 66588626 Meis homeobox 1  -  72390</t>
  </si>
  <si>
    <t>chr2 66655286 66656184 Meis homeobox 1  -  139700</t>
  </si>
  <si>
    <t>chr2 69257785 69258252 anthrax toxin receptor 1 isoform 1 precursor  -  164026</t>
  </si>
  <si>
    <t>chr2 70203697 70204293 Homo sapiens cDNA clone IMAGE:4393471, partial cds.  -  1957</t>
  </si>
  <si>
    <t>chr2 71023930 71024480 ATPase, H+ transporting, lysosomal 56/58kDa, V1  -  7700</t>
  </si>
  <si>
    <t>chr2 73076183 73076500 sideroflexin 5  -  76132</t>
  </si>
  <si>
    <t>chr2 74089355 74089981 tet oncogene family member 3  -  -37289</t>
  </si>
  <si>
    <t>chr2 74460857 74461241 dynactin 1 isoform 2  -  11433</t>
  </si>
  <si>
    <t>chr2 74859043 74859653 hexokinase 2  -  -53941</t>
  </si>
  <si>
    <t>chr2 75689098 75689427 mitochondrial ribosomal protein L19  -  -38154</t>
  </si>
  <si>
    <t>chr2 75689480 75690085 mitochondrial ribosomal protein L19  -  -37634</t>
  </si>
  <si>
    <t>chr2 79451440 79451823 catenin, alpha 2  -  185767</t>
  </si>
  <si>
    <t>chr2 79474257 79475038 catenin, alpha 2  -  208783</t>
  </si>
  <si>
    <t>chr2 79518332 79518892 catenin, alpha 2  -  252748</t>
  </si>
  <si>
    <t>chr2 85269657 85269859 HMG-box transcription factor TCF-3  -  55514</t>
  </si>
  <si>
    <t>chr2 85270132 85270691 HMG-box transcription factor TCF-3  -  56167</t>
  </si>
  <si>
    <t>chr2 85335841 85337298 HMG-box transcription factor TCF-3  -  122325</t>
  </si>
  <si>
    <t>chr2 85337951 85338655 HMG-box transcription factor TCF-3  -  124059</t>
  </si>
  <si>
    <t>chr2 85659887 85660467 vesicle-associated membrane protein 8  -  2019</t>
  </si>
  <si>
    <t>chr2 85845404 85846585 atonal homolog 8  -  11462</t>
  </si>
  <si>
    <t>chr2 85846834 85847593 atonal homolog 8  -  12681</t>
  </si>
  <si>
    <t>chr2 85852780 85853336 atonal homolog 8  -  18526</t>
  </si>
  <si>
    <t>chr2 86076773 86077560 polymerase (RNA) I polypeptide A, 194kDa  -  109623</t>
  </si>
  <si>
    <t>chr2 86316054 86316400 receptor accessory protein 1  -  102061</t>
  </si>
  <si>
    <t>chr2 95344542 95344836 Homo sapiens mRNA for Kv channel interacting protein 3 variant protein.  -  17891</t>
  </si>
  <si>
    <t>chr2 96936038 96936790 hypothetical protein LOC51252 isoform A  -  79614</t>
  </si>
  <si>
    <t>chr2 96936844 96937390 hypothetical protein LOC51252 isoform A  -  78911</t>
  </si>
  <si>
    <t>chr2 96989890 96990247 hypothetical protein LOC51252 isoform A  -  25960</t>
  </si>
  <si>
    <t>chr2 97709195 97709713 zeta-chain associated protein kinase 70kDa  -  12992</t>
  </si>
  <si>
    <t>chr2 98892341 98892793 hypothetical protein LOC343990  -  26549</t>
  </si>
  <si>
    <t>chr2 99969829 99970100 AF4/FMR2 family, member 3 isoform 1  -  155505</t>
  </si>
  <si>
    <t>chr2 100089333 100089566 full-length cDNA clone CS0DI057YJ24 of Placenta Cot 25-normalized of Homo sapiens (human).  -  -98604</t>
  </si>
  <si>
    <t>chr2 100180494 100180944 Homo sapiens cDNA FLJ32078 fis, clone OCBBF1000192.  -  -10428</t>
  </si>
  <si>
    <t>chr2 102047151 102047327 interleukin 1 receptor, type I precursor  -  -6028</t>
  </si>
  <si>
    <t>chr2 104007689 104007891 full-length cDNA clone CS0DF016YP11 of Fetal brain of Homo sapiens (human).  -  -28601</t>
  </si>
  <si>
    <t>chr2 104009357 104010024 full-length cDNA clone CS0DF016YP11 of Fetal brain of Homo sapiens (human).  -  -26701</t>
  </si>
  <si>
    <t>chr2 104391071 104391562 Homo sapiens cDNA FLJ30528 fis, clone BRAWH2001037.  -  -25951</t>
  </si>
  <si>
    <t>chr2 104413178 104413619 Homo sapiens cDNA FLJ30528 fis, clone BRAWH2001037.  -  -3869</t>
  </si>
  <si>
    <t>chr2 104685232 104685903 Homo sapiens cDNA FLJ33475 fis, clone BRAMY2002479.  -  53078</t>
  </si>
  <si>
    <t>chr2 104686468 104687035 Homo sapiens cDNA FLJ33475 fis, clone BRAMY2002479.  -  51894</t>
  </si>
  <si>
    <t>chr2 104772866 104773566 Homo sapiens cDNA FLJ39179 fis, clone OCBBF2004147.  -  61132</t>
  </si>
  <si>
    <t>chr2 104830023 104830194 Homo sapiens cDNA FLJ39179 fis, clone OCBBF2004147.  -  4240</t>
  </si>
  <si>
    <t>chr2 105917419 105917729 NCK adaptor protein 2 isoform A  -  189789</t>
  </si>
  <si>
    <t>chr2 106833765 106834268 ST6 beta-galactosamide  -  35966</t>
  </si>
  <si>
    <t>chr2 106834736 106835440 ST6 beta-galactosamide  -  34894</t>
  </si>
  <si>
    <t>chr2 106850240 106850898 ST6 beta-galactosamide  -  19413</t>
  </si>
  <si>
    <t>chr2 106852013 106852741 ST6 beta-galactosamide  -  17605</t>
  </si>
  <si>
    <t>chr2 106939817 106940097 ST6 beta-galactosamide  -  -69975</t>
  </si>
  <si>
    <t>chr2 108901387 108901883 ectodysplasin A receptor precursor  -  70625</t>
  </si>
  <si>
    <t>chr2 108918114 108918749 ectodysplasin A receptor precursor  -  53829</t>
  </si>
  <si>
    <t>chr2 109003059 109003944 ectodysplasin A receptor precursor  -  -31241</t>
  </si>
  <si>
    <t>chr2 109040703 109041510 ectodysplasin A receptor precursor  -  -68846</t>
  </si>
  <si>
    <t>chr2 109792014 109792602 ankyrin repeat domain 57  -  63109</t>
  </si>
  <si>
    <t>chr2 111244373 111245174 acyl-Coenzyme A oxidase-like 2  -  38094</t>
  </si>
  <si>
    <t>chr2 111311580 111312525 acyl-Coenzyme A oxidase-like 2  -  105373</t>
  </si>
  <si>
    <t>chr2 111335332 111336194 acyl-Coenzyme A oxidase-like 2  -  129084</t>
  </si>
  <si>
    <t>chr2 111528597 111529432 acyl-Coenzyme A oxidase-like 2  -  322335</t>
  </si>
  <si>
    <t>chr2 112397323 112397858 MER receptor tyrosine kinase precursor  -  24929</t>
  </si>
  <si>
    <t>chr2 112460480 112460967 MER receptor tyrosine kinase precursor  -  88062</t>
  </si>
  <si>
    <t>chr2 113699628 113700482 paired box 8 isoform PAX8A  -  52913</t>
  </si>
  <si>
    <t>chr2 113779455 113780367 Homo sapiens cDNA FLJ10994 fis, clone PLACE1002163.  -  70334</t>
  </si>
  <si>
    <t>chr2 119905147 119905800 transmembrane protein 37  -  -442</t>
  </si>
  <si>
    <t>chr2 121353175 121353577 GLI2 transcription factor (Fragment).  -  82040</t>
  </si>
  <si>
    <t>chr2 121367305 121367572 GLI2 transcription factor (Fragment).  -  96102</t>
  </si>
  <si>
    <t>chr2 121367678 121368302 GLI2 transcription factor (Fragment).  -  96654</t>
  </si>
  <si>
    <t>chr2 121376408 121377076 GLI2 transcription factor (Fragment).  -  105406</t>
  </si>
  <si>
    <t>chr2 121493195 121493465 GLI2 transcription factor (Fragment).  -  221994</t>
  </si>
  <si>
    <t>chr2 122007778 122008443 Homo sapiens mRNA for KIAA0622 protein, partial cds.  -  115412</t>
  </si>
  <si>
    <t>chr2 127561226 127561877 bridging integrator 1 isoform 1  -  19783</t>
  </si>
  <si>
    <t>chr2 128836718 128837289 heparan sulfate 6-O-sulfotransferase 1  -  -44362</t>
  </si>
  <si>
    <t>chr2 128843020 128844376 heparan sulfate 6-O-sulfotransferase 1  -  -51057</t>
  </si>
  <si>
    <t>chr2 128852940 128853544 heparan sulfate 6-O-sulfotransferase 1  -  -60601</t>
  </si>
  <si>
    <t>chr2 128855247 128855757 heparan sulfate 6-O-sulfotransferase 1  -  -62861</t>
  </si>
  <si>
    <t>chr2 129726685 129727257 Homo sapiens cDNA FLJ32036 fis, clone NTONG2000492.  -  20920</t>
  </si>
  <si>
    <t>chr2 133063021 133063423 G protein-coupled receptor 39  -  172606</t>
  </si>
  <si>
    <t>chr2 133063456 133064010 G protein-coupled receptor 39  -  173117</t>
  </si>
  <si>
    <t>chr2 133234977 133235439 Nck-associated protein 5 isoform 1  -  807293</t>
  </si>
  <si>
    <t>chr2 134886036 134886477 alpha-1,3(6)-mannosylglycoprotein  -  157957</t>
  </si>
  <si>
    <t>chr2 135007688 135008166 transmembrane protein 163  -  185113</t>
  </si>
  <si>
    <t>chr2 135249367 135249758 Homo sapiens DC29 mRNA, complete cds.  -  -7758</t>
  </si>
  <si>
    <t>chr2 136499043 136500227 aspartyl-tRNA synthetase  -  -39943</t>
  </si>
  <si>
    <t>chr2 144953673 144954079 zinc finger homeobox 1b  -  40510</t>
  </si>
  <si>
    <t>chr2 144996742 144997808 Homo sapiens mRNA for KIAA0569 protein, partial cds.  -  -2889</t>
  </si>
  <si>
    <t>chr2 150093235 150093513 methylmalonic aciduria (cobalamin deficiency)  -  59143</t>
  </si>
  <si>
    <t>chr2 150941269 150941707 ras homolog gene family, member E  -  110938</t>
  </si>
  <si>
    <t>chr2 152998227 152998451 formin-like 2  -  98343</t>
  </si>
  <si>
    <t>chr2 152998995 152999764 formin-like 2  -  99383</t>
  </si>
  <si>
    <t>chr2 153017870 153018653 formin-like 2  -  118265</t>
  </si>
  <si>
    <t>chr2 159595667 159596229 tetratricopeptide repeat, ankyrin repeat and  -  62557</t>
  </si>
  <si>
    <t>chr2 159700596 159701062 tetratricopeptide repeat, ankyrin repeat and  -  167438</t>
  </si>
  <si>
    <t>chr2 159774751 159775173 WD repeat, sterile alpha motif and U-box domain  -  76520</t>
  </si>
  <si>
    <t>chr2 159776124 159776816 WD repeat, sterile alpha motif and U-box domain  -  75012</t>
  </si>
  <si>
    <t>chr2 160834702 160835523 Homo sapiens cDNA FLJ77973 complete cds.  -  1533</t>
  </si>
  <si>
    <t>chr2 161803888 161804554 TRAF interacting protein TANK isoform a  -  102510</t>
  </si>
  <si>
    <t>chr2 165285003 165285203 COBL-like 1  -  121678</t>
  </si>
  <si>
    <t>chr2 165632800 165633387 sodium channel, voltage-gated, type III, alpha  -  135730</t>
  </si>
  <si>
    <t>chr2 166198188 166198704 cysteine-serine-rich nuclear protein 3  -  164044</t>
  </si>
  <si>
    <t>chr2 166462600 166462838 tetratricopeptide repeat domain 21B  -  55875</t>
  </si>
  <si>
    <t>chr2 167896621 167897049 cDNA FLJ39588 fis, clone SKMUS2008474 (Fragment).  -  84325</t>
  </si>
  <si>
    <t>chr2 169850302 169850688 low density lipoprotein-related protein 2  -  76873</t>
  </si>
  <si>
    <t>chr2 169850855 169851127 low density lipoprotein-related protein 2  -  76377</t>
  </si>
  <si>
    <t>chr2 169929070 169929807 low density lipoprotein-related protein 2  -  -2070</t>
  </si>
  <si>
    <t>chr2 171974509 171974677 methyltransferase like 8  -  24965</t>
  </si>
  <si>
    <t>chr2 171995802 171996133 methyltransferase like 8  -  3591</t>
  </si>
  <si>
    <t>chr2 172359655 172360083 solute carrier family 25 (mitochondrial carrier,  -  99110</t>
  </si>
  <si>
    <t>chr2 172670045 172670571 distal-less homeobox 2  -  5416</t>
  </si>
  <si>
    <t>chr2 172676854 172677166 distal-less homeobox 2  -  -1286</t>
  </si>
  <si>
    <t>chr2 172953459 172954239 integrin alpha chain, alpha 6 isoform b  -  -46710</t>
  </si>
  <si>
    <t>chr2 173356123 173356714 Putative uncharacterized protein CGEF2 (Fragment).  -  39307</t>
  </si>
  <si>
    <t>chr2 173791439 173791629 MLK-related kinase isoform 1  -  142724</t>
  </si>
  <si>
    <t>chr2 174596602 174597760 GTP-binding protein PTD004 isoform 1  -  224430</t>
  </si>
  <si>
    <t>chr2 174597779 174598700 GTP-binding protein PTD004 isoform 1  -  223372</t>
  </si>
  <si>
    <t>chr2 175360863 175361084 chimerin (chimaerin) 1 isoform b  -  217388</t>
  </si>
  <si>
    <t>chr2 178249350 178249681 phosphodiesterase 11A isoform 3  -  431797</t>
  </si>
  <si>
    <t>chr2 182351675 182352047 neurogenic differentiation 1  -  -98235</t>
  </si>
  <si>
    <t>chr2 183440926 183441342 frizzled-related protein  -  -1391</t>
  </si>
  <si>
    <t>chr2 187142828 187143127 integrin alpha-V isoform 1 precursor  -  -20067</t>
  </si>
  <si>
    <t>chr2 187329918 187330458 KIAA1946  -  63155</t>
  </si>
  <si>
    <t>chr2 188906711 188907085 Homo sapiens mRNA for GULP, engulfment adaptor PTB domain containing 1 variant protein.  -  42258</t>
  </si>
  <si>
    <t>chr2 192052325 192052772 Homo sapiens mRNA for MYO1B variant protein, complete cds.  -  78038</t>
  </si>
  <si>
    <t>chr2 197564127 197564394 Homo sapiens hPGAP1 mRNA for GPI inositol-deacylase PGAP1, complete cds.  -  -63535</t>
  </si>
  <si>
    <t>chr2 197583224 197583932 ankyrin repeat domain 44  -  300162</t>
  </si>
  <si>
    <t>chr2 197736959 197737710 ankyrin repeat domain 44  -  146406</t>
  </si>
  <si>
    <t>chr2 198201073 198201597 raftlin family member 2  -  47494</t>
  </si>
  <si>
    <t>chr2 200952286 200952945 SPATS2-like protein isoform a  -  73767</t>
  </si>
  <si>
    <t>chr2 202455407 202456016 Homo sapiens ALS2CR7 mRNA, complete cds.  -  92290</t>
  </si>
  <si>
    <t>chr2 202535728 202536179 frizzled 7  -  -71601</t>
  </si>
  <si>
    <t>chr2 202596551 202597204 frizzled 7  -  -10677</t>
  </si>
  <si>
    <t>chr2 202637148 202637931 cDNA FLJ39061 fis, clone NT2RP7013764 (Fragment).  -  -8742</t>
  </si>
  <si>
    <t>chr2 203161575 203161931 bone morphogenetic protein receptor type II  -  212459</t>
  </si>
  <si>
    <t>chr2 205025309 205025869 par-3 partitioning defective 3 homolog B isoform  -  -93171</t>
  </si>
  <si>
    <t>chr2 205545598 205546141 par-3 partitioning defective 3 homolog B isoform  -  427109</t>
  </si>
  <si>
    <t>chr2 206223416 206223909 neuropilin 2 isoform 1 precursor  -  -31806</t>
  </si>
  <si>
    <t>chr2 206802956 206803775 G protein-coupled receptor 1  -  -12349</t>
  </si>
  <si>
    <t>chr2 207716641 207717261 KLF7 protein (Kruppel-like factor 7 (Ubiquitous), isoform CRA_b).  -  22865</t>
  </si>
  <si>
    <t>chr2 208077752 208078134 cAMP responsive element binding protein 1  -  -24987</t>
  </si>
  <si>
    <t>chr2 208078315 208078865 cAMP responsive element binding protein 1  -  -24340</t>
  </si>
  <si>
    <t>chr2 208469522 208470139 pleckstrin homology domain containing, family M,  -  105096</t>
  </si>
  <si>
    <t>chr2 208474756 208475329 pleckstrin homology domain containing, family M,  -  99884</t>
  </si>
  <si>
    <t>chr2 209961944 209962528 microtubule-associated protein 2 isoform 5  -  -34779</t>
  </si>
  <si>
    <t>chr2 210150951 210151280 microtubule-associated protein 2 isoform 5  -  154100</t>
  </si>
  <si>
    <t>chr2 210152092 210152707 microtubule-associated protein 2 isoform 5  -  155384</t>
  </si>
  <si>
    <t>chr2 210186788 210187200 microtubule-associated protein 2 isoform 5  -  189979</t>
  </si>
  <si>
    <t>chr2 210187632 210188382 microtubule-associated protein 2 isoform 5  -  190992</t>
  </si>
  <si>
    <t>chr2 210255581 210256144 microtubule-associated protein 2 isoform 5  -  258847</t>
  </si>
  <si>
    <t>chr2 210533548 210534092 Uncharacterized protein KIAA1843.  -  131623</t>
  </si>
  <si>
    <t>chr2 213761221 213761552 helios isoform 2  -  -36808</t>
  </si>
  <si>
    <t>chr2 213762014 213763015 helios isoform 2  -  -37936</t>
  </si>
  <si>
    <t>chr2 216859876 216860553 membrane-associated ring finger (C3HC4) 4  -  84781</t>
  </si>
  <si>
    <t>chr2 217192430 217193229 insulin-like growth factor binding protein 2,  -  -13542</t>
  </si>
  <si>
    <t>chr2 217338752 217339415 insulin-like growth factor binding protein 5  -  -70566</t>
  </si>
  <si>
    <t>chr2 218209742 218210623 Homo sapiens cDNA FLJ14199 fis, clone NT2RP3002713.  -  119379</t>
  </si>
  <si>
    <t>chr2 218216790 218217284 Homo sapiens cDNA FLJ14199 fis, clone NT2RP3002713.  -  112524</t>
  </si>
  <si>
    <t>chr2 218286263 218287043 Homo sapiens cDNA FLJ14199 fis, clone NT2RP3002713.  -  42908</t>
  </si>
  <si>
    <t>chr2 218409195 218409726 tensin  -  166503</t>
  </si>
  <si>
    <t>chr2 219536125 219536898 cyclin-dependent kinase 5, regulatory subunit 2  -  3870</t>
  </si>
  <si>
    <t>chr2 219923685 219924289 Uncharacterized protein ENSP00000330269 (Fragment).  -  -17844</t>
  </si>
  <si>
    <t>chr2 220032336 220032766 SPEG complex locus  -  24608</t>
  </si>
  <si>
    <t>chr2 220149779 220150203 inhibin alpha subunit precursor  -  4794</t>
  </si>
  <si>
    <t>chr2 222811825 222812455 paired box 3 isoform PAX3e  -  59804</t>
  </si>
  <si>
    <t>chr2 222812813 222813206 paired box 3 isoform PAX3e  -  58935</t>
  </si>
  <si>
    <t>chr2 222829059 222829705 paired box 3 isoform PAX3e  -  42562</t>
  </si>
  <si>
    <t>chr2 222841381 222841584 paired box 3 isoform PAX3e  -  30462</t>
  </si>
  <si>
    <t>chr2 222841984 222842522 paired box 3 isoform PAX3e  -  29691</t>
  </si>
  <si>
    <t>chr2 222856450 222857045 paired box 3 isoform PAX3e  -  15197</t>
  </si>
  <si>
    <t>chr2 222857450 222857761 paired box 3 isoform PAX3e  -  14339</t>
  </si>
  <si>
    <t>chr2 222863494 222864238 paired box 3 isoform PAX3e  -  8078</t>
  </si>
  <si>
    <t>chr2 222873302 222873896 DD413687  -  -2373</t>
  </si>
  <si>
    <t>chr2 223056559 223056931 sphingosine-1-phosphate phosphotase 2  -  59180</t>
  </si>
  <si>
    <t>chr2 223057933 223058821 sphingosine-1-phosphate phosphotase 2  -  60812</t>
  </si>
  <si>
    <t>chr2 227294495 227294911 insulin receptor substrate 1  -  77047</t>
  </si>
  <si>
    <t>chr2 231442286 231443079 integral membrane protein 2C isoform 1  -  4818</t>
  </si>
  <si>
    <t>chr2 231443428 231444530 integral membrane protein 2C isoform 1  -  6115</t>
  </si>
  <si>
    <t>chr2 232175873 232176425 hypothetical protein LOC165100  -  10294</t>
  </si>
  <si>
    <t>chr2 232286595 232287023 prothymosin, alpha isoform 2  -  5331</t>
  </si>
  <si>
    <t>chr2 232833063 232833425 DIS3 mitotic control homolog (S.  -  298708</t>
  </si>
  <si>
    <t>chr2 233922418 233922983 S-arrestin  -  41653</t>
  </si>
  <si>
    <t>chr2 234936245 234936972 Homo sapiens cDNA FLJ36377 fis, clone THYMU2008339.  -  91484</t>
  </si>
  <si>
    <t>chr2 234950884 234951747 Homo sapiens cDNA FLJ36377 fis, clone THYMU2008339.  -  76777</t>
  </si>
  <si>
    <t>chr2 235578898 235579740 Homo sapiens cDNA clone IMAGE:40131484.  -  9834</t>
  </si>
  <si>
    <t>chr2 235585169 235585637 Homo sapiens cDNA clone IMAGE:40131484.  -  15918</t>
  </si>
  <si>
    <t>chr2 235661289 235662028 Homo sapiens cDNA clone IMAGE:40131484.  -  92173</t>
  </si>
  <si>
    <t>chr2 236151061 236151635 centaurin, gamma 2 isoform 1  -  83874</t>
  </si>
  <si>
    <t>chr2 236660298 236660802 Homo sapiens cDNA FLJ20791 fis, clone COL01392.  -  79600</t>
  </si>
  <si>
    <t>chr2 236681419 236681958 gastrulation brain homeo box 2  -  59703</t>
  </si>
  <si>
    <t>chr2 237161525 237162148 Homo sapiens cDNA FLJ13445 fis, clone PLACE1002962.  -  18630</t>
  </si>
  <si>
    <t>chr2 238236003 238236586 leucine rich repeat (in FLII) interacting  -  35201</t>
  </si>
  <si>
    <t>chr2 238836718 238837143 period 2  -  25016</t>
  </si>
  <si>
    <t>chr2 238859182 238859564 period 2  -  2573</t>
  </si>
  <si>
    <t>chr2 239082724 239083386 Homo sapiens cDNA FLJ32814 fis, clone TESTI2002806.  -  45379</t>
  </si>
  <si>
    <t>chr2 242254648 242255169 APG4 autophagy 4 homolog B isoform a  -  29209</t>
  </si>
  <si>
    <t>chr1 845975 847054 sterile alpha motif domain containing 11  -  -4469</t>
  </si>
  <si>
    <t>chr1 1284685 1285712 matrix-remodelling associated 8  -  1822</t>
  </si>
  <si>
    <t>chr1 1358300 1359409 von Willebrand factor A domain containing 1  -  -1917</t>
  </si>
  <si>
    <t>chr1 2056531 2057299 protein kinase C, zeta isoform 1  -  85147</t>
  </si>
  <si>
    <t>chr1 2133884 2134603 v-ski sarcoma viral oncogene homolog  -  -15750</t>
  </si>
  <si>
    <t>chr1 2169487 2169989 v-ski sarcoma viral oncogene homolog  -  19745</t>
  </si>
  <si>
    <t>chr1 2192364 2193919 v-ski sarcoma viral oncogene homolog  -  43148</t>
  </si>
  <si>
    <t>chr1 2200354 2200974 v-ski sarcoma viral oncogene homolog  -  50671</t>
  </si>
  <si>
    <t>chr1 2368112 2368640 phospholipase C, eta 2  -  -29237</t>
  </si>
  <si>
    <t>chr1 2464829 2465445 Homo sapiens cDNA FLJ11705 fis, clone HEMBA1005083.  -  8268</t>
  </si>
  <si>
    <t>chr1 2465487 2466591 Homo sapiens cDNA FLJ11705 fis, clone HEMBA1005083.  -  7366</t>
  </si>
  <si>
    <t>chr1 2469313 2469906 Homo sapiens cDNA FLJ11705 fis, clone HEMBA1005083.  -  3796</t>
  </si>
  <si>
    <t>chr1 3007569 3007997 PR domain containing 16 isoform 2  -  32180</t>
  </si>
  <si>
    <t>chr1 3011840 3012370 PR domain containing 16 isoform 2  -  36502</t>
  </si>
  <si>
    <t>chr1 3026201 3026522 PR domain containing 16 isoform 2  -  50758</t>
  </si>
  <si>
    <t>chr1 3111163 3111602 PR domain containing 16 isoform 2  -  135779</t>
  </si>
  <si>
    <t>chr1 3125699 3125872 PR domain containing 16 isoform 2  -  150182</t>
  </si>
  <si>
    <t>chr1 3133572 3134053 PR domain containing 16 isoform 2  -  158209</t>
  </si>
  <si>
    <t>chr1 3154658 3156793 PR domain containing 16 isoform 2  -  180122</t>
  </si>
  <si>
    <t>chr1 3258276 3259334 PR domain containing 16 isoform 2  -  283202</t>
  </si>
  <si>
    <t>chr1 3270604 3271237 PR domain containing 16 isoform 2  -  295317</t>
  </si>
  <si>
    <t>chr1 3331070 3331459 PR domain containing 16 isoform 2  -  355661</t>
  </si>
  <si>
    <t>chr1 3377852 3378560 Rho guanine exchange factor 16  -  17200</t>
  </si>
  <si>
    <t>chr1 5872329 5873011 nephroretinin  -  102448</t>
  </si>
  <si>
    <t>chr1 5986332 5986932 potassium voltage-gated channel, shaker-related  -  11280</t>
  </si>
  <si>
    <t>chr1 6127673 6128140 chromodomain helicase DNA binding protein 5  -  34864</t>
  </si>
  <si>
    <t>chr1 6368344 6368707 Homo sapiens BACH mRNA for brain acyl-CoA hydrolase, complete cds, isoform:hBACHa/X.  -  7888</t>
  </si>
  <si>
    <t>chr1 6494680 6495413 pleckstrin homology domain containing family G  -  7610</t>
  </si>
  <si>
    <t>chr1 6502516 6502910 nucleolar protein 9  -  34455</t>
  </si>
  <si>
    <t>chr1 6905117 6905580 calmodulin-binding transcription activator 1  -  137378</t>
  </si>
  <si>
    <t>chr1 7327035 7327360 calmodulin-binding transcription activator 1  -  559227</t>
  </si>
  <si>
    <t>chr1 7651081 7651652 calmodulin-binding transcription activator 1  -  883396</t>
  </si>
  <si>
    <t>chr1 8356446 8356903 atrophin-1 like protein isoform a  -  443612</t>
  </si>
  <si>
    <t>chr1 8364626 8365156 DKFZp566H0824 protein (HCG2043690) (Putative uncharacterized protein DKFZp566H0824).  -  -1069</t>
  </si>
  <si>
    <t>chr1 8508415 8508920 Homo sapiens mRNA for KIAA0458 protein, partial cds.  -  227817</t>
  </si>
  <si>
    <t>chr1 9235349 9235529 hexose-6-phosphate dehydrogenase precursor  -  17990</t>
  </si>
  <si>
    <t>chr1 9235589 9236209 hexose-6-phosphate dehydrogenase precursor  -  18450</t>
  </si>
  <si>
    <t>chr1 9353991 9354369 splA/ryanodine receptor domain and SOCS box  -  78610</t>
  </si>
  <si>
    <t>chr1 9356211 9356699 splA/ryanodine receptor domain and SOCS box  -  80885</t>
  </si>
  <si>
    <t>chr1 9393475 9394033 splA/ryanodine receptor domain and SOCS box  -  118184</t>
  </si>
  <si>
    <t>chr1 9515447 9515928 mitochondrial carrier protein MGC4399  -  -6427</t>
  </si>
  <si>
    <t>chr1 9575896 9576348 transmembrane protein 201 isoform 2  -  4556</t>
  </si>
  <si>
    <t>chr1 9857477 9857862 catenin, beta interacting protein 1  -  35234</t>
  </si>
  <si>
    <t>chr1 9904955 9905486 leucine zipper and CTNNBIP1 domain containing  -  20794</t>
  </si>
  <si>
    <t>chr1 9912124 9912445 leucine zipper and CTNNBIP1 domain containing  -  13730</t>
  </si>
  <si>
    <t>chr1 10161624 10162866 Homo sapiens mRNA for KIAA0684 protein, partial cds.  -  47232</t>
  </si>
  <si>
    <t>chr1 10662200 10662605 Homo sapiens cDNA FLJ12223 fis, clone MAMMA1001110.  -  -18360</t>
  </si>
  <si>
    <t>chr1 10691656 10692563 Homo sapiens cDNA FLJ12223 fis, clone MAMMA1001110.  -  -48067</t>
  </si>
  <si>
    <t>chr1 10697107 10697605 Homo sapiens cDNA FLJ12223 fis, clone MAMMA1001110.  -  -53314</t>
  </si>
  <si>
    <t>chr1 10711245 10711699 Homo sapiens cDNA FLJ12223 fis, clone MAMMA1001110.  -  -67430</t>
  </si>
  <si>
    <t>chr1 10717261 10718359 Homo sapiens cDNA FLJ12223 fis, clone MAMMA1001110.  -  -73768</t>
  </si>
  <si>
    <t>chr1 11322637 11322905 Homo sapiens cDNA FLJ14527 fis, clone NT2RM2000006.  -  53939</t>
  </si>
  <si>
    <t>chr1 11325310 11325664 Homo sapiens cDNA FLJ14527 fis, clone NT2RM2000006.  -  56655</t>
  </si>
  <si>
    <t>chr1 11337887 11339057 Homo sapiens cDNA FLJ14527 fis, clone NT2RM2000006.  -  69640</t>
  </si>
  <si>
    <t>chr1 11396573 11397079 patched domain containing 2  -  -65055</t>
  </si>
  <si>
    <t>chr1 11545876 11546706 Homo sapiens mRNA for KIAA1337 protein, partial cds.  -  84410</t>
  </si>
  <si>
    <t>chr1 11927002 11927443 lysyl hydroxylase precursor  -  9890</t>
  </si>
  <si>
    <t>chr1 12525303 12525455 dehydrogenase/reductase (SDR family) member 3  -  75028</t>
  </si>
  <si>
    <t>chr1 14712096 14712582 kazrin isoform E  -  -85460</t>
  </si>
  <si>
    <t>chr1 14931031 14931381 kazrin isoform E  -  133407</t>
  </si>
  <si>
    <t>chr1 14932122 14933182 kazrin isoform E  -  134853</t>
  </si>
  <si>
    <t>chr1 15144035 15144599 kazrin isoform E  -  346518</t>
  </si>
  <si>
    <t>chr1 15179888 15180408 HRIHFB2003 protein (Fragment).  -  20382</t>
  </si>
  <si>
    <t>chr1 15241626 15242445 HRIHFB2003 protein (Fragment).  -  82269</t>
  </si>
  <si>
    <t>chr1 15289527 15290113 HRIHFB2003 protein (Fragment).  -  130054</t>
  </si>
  <si>
    <t>chr1 15405622 15406142 transmembrane protein 51  -  54297</t>
  </si>
  <si>
    <t>chr1 15525495 15526363 forkhead-associated (FHA) phosphopeptide binding  -  79575</t>
  </si>
  <si>
    <t>chr1 16314906 16315424 ephrin receptor EphA2  -  39986</t>
  </si>
  <si>
    <t>chr1 16351563 16352665 ephrin receptor EphA2  -  3037</t>
  </si>
  <si>
    <t>chr1 16758723 16759235 Homo sapiens AB5 mRNA, 3' untranslated region.  -  3690</t>
  </si>
  <si>
    <t>chr1 16819267 16820058 Homo sapiens mRNA for FLJ00313 protein.  -  24103</t>
  </si>
  <si>
    <t>chr1 17103750 17104553 Homo sapiens cDNA clone IMAGE:3960708, partial cds.  -  -15403</t>
  </si>
  <si>
    <t>chr1 17104628 17105144 Homo sapiens cDNA clone IMAGE:3960708, partial cds.  -  -16138</t>
  </si>
  <si>
    <t>chr1 17125393 17126360 ciliary rootlet coiled-coil, rootletin  -  4845</t>
  </si>
  <si>
    <t>chr1 17444073 17444762 Homo sapiens hPAD-colony10 mRNA for peptidylarginine deiminase type I, complete cds.  -  5641</t>
  </si>
  <si>
    <t>chr1 17772442 17773105 Rho guanine nucleotide exchange factor (GEF)  -  33857</t>
  </si>
  <si>
    <t>chr1 18289737 18290177 immunoglobin superfamily, member 21  -  -16869</t>
  </si>
  <si>
    <t>chr1 18844931 18846037 paired box 7 isoform 1  -  15398</t>
  </si>
  <si>
    <t>chr1 18935879 18936775 paired box 7 isoform 1  -  106241</t>
  </si>
  <si>
    <t>chr1 19137774 19138337 Homo sapiens mRNA for FLJ00074 protein, partial cds.  -  -21947</t>
  </si>
  <si>
    <t>chr1 19594516 19595086 F-actin capping protein beta subunit  -  89778</t>
  </si>
  <si>
    <t>chr1 19604773 19605666 F-actin capping protein beta subunit  -  79360</t>
  </si>
  <si>
    <t>chr1 19644837 19645306 F-actin capping protein beta subunit  -  39508</t>
  </si>
  <si>
    <t>chr1 19647808 19648721 F-actin capping protein beta subunit  -  36315</t>
  </si>
  <si>
    <t>chr1 19655999 19656595 F-actin capping protein beta subunit  -  28282</t>
  </si>
  <si>
    <t>chr1 20909648 20910399 kinesin family member 17 isoform b  -  6881</t>
  </si>
  <si>
    <t>chr1 20910898 20911273 kinesin family member 17 isoform b  -  5819</t>
  </si>
  <si>
    <t>chr1 21477123 21477724 endothelin converting enzyme 1 isoform 4  -  67198</t>
  </si>
  <si>
    <t>chr1 21502556 21502819 endothelin converting enzyme 1 isoform 4  -  41934</t>
  </si>
  <si>
    <t>chr1 21522124 21522513 endothelin converting enzyme 1 isoform 4  -  22303</t>
  </si>
  <si>
    <t>chr1 21525618 21526492 endothelin converting enzyme 1 isoform 4  -  18566</t>
  </si>
  <si>
    <t>chr1 22108740 22109603 heparan sulfate proteoglycan 2  -  27166</t>
  </si>
  <si>
    <t>chr1 22340646 22341443 wingless-type MMTV integration site family,  -  1062</t>
  </si>
  <si>
    <t>chr1 22407356 22408438 wingless-type MMTV integration site family,  -  -65791</t>
  </si>
  <si>
    <t>chr1 22424758 22425597 wingless-type MMTV integration site family,  -  -83071</t>
  </si>
  <si>
    <t>chr1 22646989 22647232 zinc finger and BTB domain containing 40  -  -3820</t>
  </si>
  <si>
    <t>chr1 22872404 22872897 complement component 1, q subcomponent, B chain  -  20382</t>
  </si>
  <si>
    <t>chr1 23000594 23001455 ephrin receptor EphB2 isoform 2 precursor  -  91107</t>
  </si>
  <si>
    <t>chr1 23005703 23006019 ephrin receptor EphB2 isoform 2 precursor  -  95944</t>
  </si>
  <si>
    <t>chr1 23008045 23008452 ephrin receptor EphB2 isoform 2 precursor  -  98331</t>
  </si>
  <si>
    <t>chr1 23075408 23076031 ephrin receptor EphB2 isoform 2 precursor  -  165802</t>
  </si>
  <si>
    <t>chr1 23569783 23570543 hypothetical protein LOC148898 isoform 2  -  2113</t>
  </si>
  <si>
    <t>chr1 23743775 23744223 inhibitor of DNA binding 3  -  14910</t>
  </si>
  <si>
    <t>chr1 23797483 23798244 Homo sapiens MDS2 gene.  -  17292</t>
  </si>
  <si>
    <t>chr1 24563710 24564639 UPF0490 protein C1orf201.  -  50000</t>
  </si>
  <si>
    <t>chr1 24923660 24924795 chloride intracellular channel 4  -  -20207</t>
  </si>
  <si>
    <t>chr1 25767015 25767759 Homo sapiens cDNA FLJ14335 fis, clone PLACE4000411, highly similar to Homo sapiens mRNA; cDNA DKFZp586D0624 (from clone DKFZp586D0624).  -  5516</t>
  </si>
  <si>
    <t>chr1 25924097 25924505 mannosidase, alpha, class 1C, member 1  -  107756</t>
  </si>
  <si>
    <t>chr1 25989639 25990172 Homo sapiens mRNA for mannosidase, alpha, class 1C, member 1 variant protein.  -  10114</t>
  </si>
  <si>
    <t>chr1 25990336 25990777 Homo sapiens mRNA for mannosidase, alpha, class 1C, member 1 variant protein.  -  10765</t>
  </si>
  <si>
    <t>chr1 26094540 26095172 Homo sapiens cDNA FLJ32206 fis, clone PLACE6003109.  -  -3171</t>
  </si>
  <si>
    <t>chr1 26367911 26368432 zinc finger protein 593  -  -803</t>
  </si>
  <si>
    <t>chr1 26489247 26489663 UBX domain-containing protein 5 (Socius) (Colorectal tumor-associated antigen COA-1).  -  16327</t>
  </si>
  <si>
    <t>chr1 26549669 26550445 Homo sapiens cDNA FLJ10040 fis, clone HEMBA1001009.  -  3151</t>
  </si>
  <si>
    <t>chr1 27198588 27198925 TMF regulated nuclear protein  -  5975</t>
  </si>
  <si>
    <t>chr1 27200660 27201500 TMF regulated nuclear protein  -  8299</t>
  </si>
  <si>
    <t>chr1 27244968 27245370 hypothetical protein LOC115572  -  -33255</t>
  </si>
  <si>
    <t>chr1 27336408 27336970 solute carrier family 9, isoform A1  -  17299</t>
  </si>
  <si>
    <t>chr1 27517579 27517993 transmembrane protein 222  -  -3436</t>
  </si>
  <si>
    <t>chr1 27549857 27551049 cDNA FLJ39853 fis, clone SPLEN2014911.  -  6503</t>
  </si>
  <si>
    <t>chr1 27563258 27564138 mitogen-activated protein kinase kinase kinase  -  2226</t>
  </si>
  <si>
    <t>chr1 27695749 27696237 WAS protein family, member 2  -  -6737</t>
  </si>
  <si>
    <t>chr1 27703505 27704752 WAS protein family, member 2  -  -14872</t>
  </si>
  <si>
    <t>chr1 27718014 27719243 AT hook, DNA binding motif, containing 1  -  84102</t>
  </si>
  <si>
    <t>chr1 27719667 27720128 AT hook, DNA binding motif, containing 1  -  82833</t>
  </si>
  <si>
    <t>chr1 27724482 27725272 AT hook, DNA binding motif, containing 1  -  77853</t>
  </si>
  <si>
    <t>chr1 27726047 27727681 AT hook, DNA binding motif, containing 1  -  75866</t>
  </si>
  <si>
    <t>chr1 27741847 27742533 AT hook, DNA binding motif, containing 1  -  60540</t>
  </si>
  <si>
    <t>chr1 27765594 27766885 AT hook, DNA binding motif, containing 1  -  36491</t>
  </si>
  <si>
    <t>chr1 27768578 27769660 AT hook, DNA binding motif, containing 1  -  33611</t>
  </si>
  <si>
    <t>chr1 27769977 27771185 AT hook, DNA binding motif, containing 1  -  32149</t>
  </si>
  <si>
    <t>chr1 27771221 27771784 AT hook, DNA binding motif, containing 1  -  31228</t>
  </si>
  <si>
    <t>chr1 27791951 27792626 AT hook, DNA binding motif, containing 1  -  10442</t>
  </si>
  <si>
    <t>chr1 27806151 27807149 AT hook, DNA binding motif, containing 1  -  -3920</t>
  </si>
  <si>
    <t>chr1 27854464 27854661 interferon, alpha-inducible protein 6 isoform c  -  16749</t>
  </si>
  <si>
    <t>chr1 27862125 27862551 interferon, alpha-inducible protein 6 isoform c  -  8973</t>
  </si>
  <si>
    <t>chr1 27871260 27871655 interferon, alpha-inducible protein 6 isoform c  -  -146</t>
  </si>
  <si>
    <t>chr1 29448124 29448834 protein tyrosine phosphatase, receptor type, U  -  12846</t>
  </si>
  <si>
    <t>chr1 30977892 30978488 lysosomal multispanning membrane protein 5  -  25064</t>
  </si>
  <si>
    <t>chr1 31061553 31062377 syndecan 3  -  92102</t>
  </si>
  <si>
    <t>chr1 31156514 31157351 syndecan 3  -  -2865</t>
  </si>
  <si>
    <t>chr1 31469354 31469868 Homo sapiens U5 snRNP-specific 40 kDa protein mRNA, complete cds.  -  45489</t>
  </si>
  <si>
    <t>chr1 31473181 31473620 Homo sapiens U5 snRNP-specific 40 kDa protein mRNA, complete cds.  -  41700</t>
  </si>
  <si>
    <t>chr1 31953719 31954151 brain-specific angiogenesis inhibitor 2  -  48300</t>
  </si>
  <si>
    <t>chr1 32182359 32182986 protein tyrosine phosphatase type IVA, member 2  -  -6097</t>
  </si>
  <si>
    <t>chr1 32576358 32576921 MARCKS-like 1  -  -2229</t>
  </si>
  <si>
    <t>chr1 32974878 32975511 hypothetical protein LOC57648  -  -4904</t>
  </si>
  <si>
    <t>chr1 33110714 33111177 fibronectin type III domain containing 5  -  -2011</t>
  </si>
  <si>
    <t>chr1 33389380 33390373 tripartite motif-containing 62  -  29978</t>
  </si>
  <si>
    <t>chr1 33399336 33400046 tripartite motif-containing 62  -  20163</t>
  </si>
  <si>
    <t>chr1 33401606 33402750 tripartite motif-containing 62  -  17676</t>
  </si>
  <si>
    <t>chr1 33576645 33577374 polyhomeotic-like 2 isoform a  -  91794</t>
  </si>
  <si>
    <t>chr1 33601350 33603368 polyhomeotic-like 2 isoform a  -  66444</t>
  </si>
  <si>
    <t>chr1 33603769 33604179 polyhomeotic-like 2 isoform a  -  64829</t>
  </si>
  <si>
    <t>chr1 35082265 35082937 hypothetical protein LOC113444  -  15331</t>
  </si>
  <si>
    <t>chr1 36399036 36399793 MAP7 domain containing 1  -  5025</t>
  </si>
  <si>
    <t>chr1 36559051 36560010 hypothetical protein LOC79729  -  14226</t>
  </si>
  <si>
    <t>chr1 36589793 36590116 Homo sapiens mRNA for FLJ00113 protein, partial cds.  -  34118</t>
  </si>
  <si>
    <t>chr1 36604264 36604570 Homo sapiens mRNA for FLJ00113 protein, partial cds.  -  19655</t>
  </si>
  <si>
    <t>chr1 37868392 37869170 R-spondin1  -  4297</t>
  </si>
  <si>
    <t>chr1 37898581 37899938 hypothetical protein LOC54955  -  29520</t>
  </si>
  <si>
    <t>chr1 37901635 37902427 hypothetical protein LOC54955  -  26748</t>
  </si>
  <si>
    <t>chr1 38234354 38234825 four and a half LIM domains 3  -  9232</t>
  </si>
  <si>
    <t>chr1 38280096 38280660 POU domain, class 3, transcription factor 1  -  4659</t>
  </si>
  <si>
    <t>chr1 39409015 39409367 microfilament and actin filament cross-linker  -  89487</t>
  </si>
  <si>
    <t>chr1 39875349 39875934 hairy/enhancer-of-split related with YRPW  -  2294</t>
  </si>
  <si>
    <t>chr1 39884465 39885065 hairy/enhancer-of-split related with YRPW  -  -6830</t>
  </si>
  <si>
    <t>chr1 40136335 40136881 l-myc-1 proto-oncogene isoform 1  -  3666</t>
  </si>
  <si>
    <t>chr1 40547652 40548207 Homo sapiens, similar to alpha 2 type IX collagen, clone IMAGE:5248739, mRNA.  -  7718</t>
  </si>
  <si>
    <t>chr1 40553031 40553359 Homo sapiens, similar to alpha 2 type IX collagen, clone IMAGE:5248739, mRNA.  -  2452</t>
  </si>
  <si>
    <t>chr1 40553415 40554039 Homo sapiens, similar to alpha 2 type IX collagen, clone IMAGE:5248739, mRNA.  -  1920</t>
  </si>
  <si>
    <t>chr1 41062809 41063512 potassium voltage-gated channel KQT-like protein  -  40890</t>
  </si>
  <si>
    <t>chr1 41720323 41720911 endothelin 2 preproprotein  -  2267</t>
  </si>
  <si>
    <t>chr1 41734437 41734820 endothelin 2 preproprotein  -  -11744</t>
  </si>
  <si>
    <t>chr1 43246396 43247511 Homo sapiens cDNA FLJ32224 fis, clone PLACE6004336.  -  49592</t>
  </si>
  <si>
    <t>chr1 43767441 43767683 protein tyrosine phosphatase, receptor type, F  -  -1571</t>
  </si>
  <si>
    <t>chr1 43783833 43784542 protein tyrosine phosphatase, receptor type, F  -  15054</t>
  </si>
  <si>
    <t>chr1 43802878 43803345 protein tyrosine phosphatase, receptor type, F  -  33978</t>
  </si>
  <si>
    <t>chr1 44254885 44255299 solute carrier family 6 member 9 isoform 3  -  14629</t>
  </si>
  <si>
    <t>chr1 44477518 44478295 prion protein interacting protein  -  115620</t>
  </si>
  <si>
    <t>chr1 44479616 44479994 prion protein interacting protein  -  113721</t>
  </si>
  <si>
    <t>chr1 44740278 44740536 ring finger protein 220  -  96861</t>
  </si>
  <si>
    <t>chr1 44743639 44744420 ring finger protein 220  -  100483</t>
  </si>
  <si>
    <t>chr1 44745346 44746383 ring finger protein 220  -  102318</t>
  </si>
  <si>
    <t>chr1 44781377 44782298 ring finger protein 220  -  138291</t>
  </si>
  <si>
    <t>chr1 44875548 44876457 RING finger protein C1orf164.  -  5401</t>
  </si>
  <si>
    <t>chr1 45037855 45038833 polo-like kinase 3  -  -278</t>
  </si>
  <si>
    <t>chr1 45046663 45047140 Homo sapiens cDNA FLJ31588 fis, clone NT2RI2002252.  -  47</t>
  </si>
  <si>
    <t>chr1 47771078 47771816 forkhead box D2  -  97172</t>
  </si>
  <si>
    <t>chr1 52157567 52158334 RAB3B, member RAS oncogene family  -  70986</t>
  </si>
  <si>
    <t>chr1 52828208 52828949 glutathione peroxidase 7  -  -12053</t>
  </si>
  <si>
    <t>chr1 53526432 53527549 low density lipoprotein receptor-related protein  -  39419</t>
  </si>
  <si>
    <t>chr1 53741871 53742616 GLIS family zinc finger 1  -  230222</t>
  </si>
  <si>
    <t>chr1 54511078 54511540 single stranded DNA binding protein 3 isoform a  -  133371</t>
  </si>
  <si>
    <t>chr1 54535985 54536747 full-length cDNA clone CS0DJ011YF19 of T cells (Jurkat cell line) Cot 10-normalized of Homo sapiens (human).  -  12693</t>
  </si>
  <si>
    <t>chr1 54547586 54548690 full-length cDNA clone CS0DJ011YF19 of T cells (Jurkat cell line) Cot 10-normalized of Homo sapiens (human).  -  24465</t>
  </si>
  <si>
    <t>chr1 54616761 54617175 full-length cDNA clone CS0DJ011YF19 of T cells (Jurkat cell line) Cot 10-normalized of Homo sapiens (human).  -  93295</t>
  </si>
  <si>
    <t>chr1 54713964 54714800 Homo sapiens mRNA for KIAA0707 protein, partial cds.  -  -66135</t>
  </si>
  <si>
    <t>chr1 54718646 54719123 Homo sapiens mRNA for KIAA0707 protein, partial cds.  -  -61633</t>
  </si>
  <si>
    <t>chr1 54726143 54726942 Homo sapiens mRNA for KIAA0707 protein, partial cds.  -  -53975</t>
  </si>
  <si>
    <t>chr1 54810194 54810350 thioesterase, adipose associated isoform BFIT1  -  23784</t>
  </si>
  <si>
    <t>chr1 56673818 56674839 phosphatidic acid phosphatase type 2B  -  143517</t>
  </si>
  <si>
    <t>chr1 56675023 56675909 phosphatidic acid phosphatase type 2B  -  142379</t>
  </si>
  <si>
    <t>chr1 56748396 56748638 phosphatidic acid phosphatase type 2B  -  69328</t>
  </si>
  <si>
    <t>chr1 57056863 57057317 hypothetical protein LOC199920  -  867</t>
  </si>
  <si>
    <t>chr1 61132435 61132988 Homo sapiens cDNA clone IMAGE:4796864.  -  76325</t>
  </si>
  <si>
    <t>chr1 61228535 61229119 Homo sapiens cDNA clone IMAGE:4796864.  -  -19791</t>
  </si>
  <si>
    <t>chr1 61680065 61680477 Homo sapiens mRNA for KIAA1439 protein, partial cds.  -  37936</t>
  </si>
  <si>
    <t>chr1 61685834 61686498 Homo sapiens mRNA for KIAA1439 protein, partial cds.  -  43831</t>
  </si>
  <si>
    <t>chr1 61826916 61828231 beta-amyloid binding protein precursor  -  136110</t>
  </si>
  <si>
    <t>chr1 62476232 62476621 ankyrin repeat domain 38  -  81245</t>
  </si>
  <si>
    <t>chr1 62510340 62510670 ankyrin repeat domain 38  -  47166</t>
  </si>
  <si>
    <t>chr1 62524388 62524918 ankyrin repeat domain 38  -  33018</t>
  </si>
  <si>
    <t>chr1 62524952 62525211 ankyrin repeat domain 38  -  32590</t>
  </si>
  <si>
    <t>chr1 62526327 62527001 ankyrin repeat domain 38  -  31007</t>
  </si>
  <si>
    <t>chr1 63862208 63862773 phosphoglucomutase 1  -  30956</t>
  </si>
  <si>
    <t>chr1 63984353 63984726 receptor tyrosine kinase-like orphan receptor 1  -  -27738</t>
  </si>
  <si>
    <t>chr1 64010339 64010793 receptor tyrosine kinase-like orphan receptor 1  -  -1711</t>
  </si>
  <si>
    <t>chr1 64045351 64045663 receptor tyrosine kinase-like orphan receptor 1  -  33230</t>
  </si>
  <si>
    <t>chr1 64747353 64747729 cache domain containing 1  -  38478</t>
  </si>
  <si>
    <t>chr1 64869904 64870410 cache domain containing 1  -  161094</t>
  </si>
  <si>
    <t>chr1 67884453 67884938 growth arrest and DNA-damage-inducible, alpha  -  -38775</t>
  </si>
  <si>
    <t>chr1 68379019 68380028 G protein-coupled receptor 177 isoform 2  -  91318</t>
  </si>
  <si>
    <t>chr1 68412293 68412891 G protein-coupled receptor 177 isoform 2  -  58249</t>
  </si>
  <si>
    <t>chr1 68455259 68456318 G protein-coupled receptor 177 isoform 2  -  15053</t>
  </si>
  <si>
    <t>chr1 68531371 68532967 G protein-coupled receptor 177 isoform 2  -  -61328</t>
  </si>
  <si>
    <t>chr1 74744561 74745001 TNNI3 interacting kinase isoform a  -  308268</t>
  </si>
  <si>
    <t>chr1 76322588 76322901 ST6  -  9753</t>
  </si>
  <si>
    <t>chr1 76392932 76393220 ST6  -  80085</t>
  </si>
  <si>
    <t>chr1 76739844 76740486 ST6  -  427174</t>
  </si>
  <si>
    <t>chr1 77254704 77254955 Homo sapiens mRNA for alpha 2,6-sialyltransferase (ST6GALNAC V gene).  -  148060</t>
  </si>
  <si>
    <t>chr1 83930291 83931930 Homo sapiens cDNA clone IMAGE:4815396.  -  168157</t>
  </si>
  <si>
    <t>chr1 87407825 87408301 Homo sapiens cDNA FLJ11317 fis, clone PLACE1010261, moderately similar to SEGREGATION DISTORTER PROTEIN.  -  40019</t>
  </si>
  <si>
    <t>chr1 87566370 87566790 LIM domain only 4  -  -158</t>
  </si>
  <si>
    <t>chr1 87572709 87573227 LIM domain only 4  -  6230</t>
  </si>
  <si>
    <t>chr1 91803053 91803808 cell division cycle 7  -  64399</t>
  </si>
  <si>
    <t>chr1 93813759 93814349 breast cancer antiestrogen resistance 3  -  271240</t>
  </si>
  <si>
    <t>chr1 93814558 93814839 breast cancer antiestrogen resistance 3  -  270596</t>
  </si>
  <si>
    <t>chr1 93873681 93874867 Homo sapiens cDNA, FLJ97239.  -  44162</t>
  </si>
  <si>
    <t>chr1 93906153 93906843 Homo sapiens cDNA, FLJ97239.  -  76386</t>
  </si>
  <si>
    <t>chr1 93960099 93961753 Homo sapiens MIG7 (MIG7) mRNA, complete cds.  -  52592</t>
  </si>
  <si>
    <t>chr1 93961853 93962650 Homo sapiens MIG7 (MIG7) mRNA, complete cds.  -  51267</t>
  </si>
  <si>
    <t>chr1 93978319 93978957 Homo sapiens MIG7 (MIG7) mRNA, complete cds.  -  34880</t>
  </si>
  <si>
    <t>chr1 94006244 94007500 Homo sapiens MIG7 (MIG7) mRNA, complete cds.  -  6646</t>
  </si>
  <si>
    <t>chr1 94052177 94052968 Homo sapiens cDNA FLJ33492 fis, clone BRAMY2003681.  -  -37808</t>
  </si>
  <si>
    <t>chr1 94317252 94317625 ATP-binding cassette, sub-family A member 4  -  41855</t>
  </si>
  <si>
    <t>chr1 94354562 94355003 ATP-binding cassette, sub-family A member 4  -  4511</t>
  </si>
  <si>
    <t>chr1 94830157 94830970 coagulation factor III precursor  -  -50660</t>
  </si>
  <si>
    <t>chr1 94985075 94985612 Homo sapiens cDNA clone IMAGE:4795773.  -  73079</t>
  </si>
  <si>
    <t>chr1 95040320 95040956 Homo sapiens cDNA clone IMAGE:4795773.  -  17784</t>
  </si>
  <si>
    <t>chr1 95041759 95042244 Homo sapiens cDNA clone IMAGE:4795773.  -  16421</t>
  </si>
  <si>
    <t>chr1 95120519 95121009 Homo sapiens cDNA, FLJ94138.  -  58128</t>
  </si>
  <si>
    <t>chr1 100280518 100280830 hippocampus abundant transcript 1  -  4298</t>
  </si>
  <si>
    <t>chr1 102084954 102085306 Homo sapiens NOE3-1 (NOE3) mRNA, complete cds, alternatively spliced.  -  150248</t>
  </si>
  <si>
    <t>chr1 109573617 109574421 seryl-tRNA synthetase  -  15957</t>
  </si>
  <si>
    <t>chr1 109597924 109598346 cadherin EGF LAG seven-pass G-type receptor 2  -  3972</t>
  </si>
  <si>
    <t>chr1 109842430 109842857 cDNA FLJ45666 fis, clone CTONG3001605, weakly similar to Homo sapiens tumor suppressor 101F6 (101F6) (cDNA FLJ44753 fis, clone BRACE3030538, weakly similar to Homo sapiens tumor suppressor 101F6).  -  4399</t>
  </si>
  <si>
    <t>chr1 110136159 110136652 Homo sapiens cDNA: FLJ21522 fis, clone COL05884.  -  -28318</t>
  </si>
  <si>
    <t>chr1 110275284 110275953 colony stimulating factor 1 isoform c precursor  -  20863</t>
  </si>
  <si>
    <t>chr1 112248390 112249064 potassium voltage-gated channel, Shal-related  -  84573</t>
  </si>
  <si>
    <t>chr1 112859733 112860500 wingless-type MMTV integration site family,  -  48554</t>
  </si>
  <si>
    <t>chr1 113386382 113387131 Homo sapiens cDNA clone IMAGE:4798439.  -  30491</t>
  </si>
  <si>
    <t>chr1 113387839 113388117 Homo sapiens cDNA clone IMAGE:4798439.  -  29269</t>
  </si>
  <si>
    <t>chr1 114368075 114368582 Homo sapiens HNOEL-iso (HNOEL-iso) mRNA, complete cds.  -  44776</t>
  </si>
  <si>
    <t>chr1 116829359 116829671 Homo sapiens cDNA FLJ44885 fis, clone BRAMY2039630.  -  13842</t>
  </si>
  <si>
    <t>chr1 117023379 117023910 immunoglobulin superfamily, member 3 isoform 1  -  -11807</t>
  </si>
  <si>
    <t>chr1 117197898 117198241 prostaglandin F2 receptor negative regulator  -  -56142</t>
  </si>
  <si>
    <t>chr1 117200105 117200366 prostaglandin F2 receptor negative regulator  -  -53976</t>
  </si>
  <si>
    <t>chr1 117222288 117223907 prostaglandin F2 receptor negative regulator  -  -31114</t>
  </si>
  <si>
    <t>chr1 117515990 117516514 V-set domain containing T cell activation  -  38820</t>
  </si>
  <si>
    <t>chr1 118528890 118529735 sperm associated antigen 17  -  45</t>
  </si>
  <si>
    <t>chr1 142721901 142722711 Homo sapiens map t(4;11)(q21;p15) NUP98-RAP1GDS1 fusion protein type 2 (NRG2) mRNA, partial cds.  -  33130</t>
  </si>
  <si>
    <t>chr1 143705597 143706622 Homo sapiens mRNA; cDNA DKFZp686N0886 (from clone DKFZp686N0886).  -  -18966</t>
  </si>
  <si>
    <t>chr1 143706665 143707265 Homo sapiens mRNA; cDNA DKFZp686N0886 (from clone DKFZp686N0886).  -  -18110</t>
  </si>
  <si>
    <t>chr1 143733693 143734030 Homo sapiens mRNA; cDNA DKFZp686N0886 (from clone DKFZp686N0886).  -  8786</t>
  </si>
  <si>
    <t>chr1 143803320 143804381 SEC22 vesicle trafficking protein homolog B  -  -3913</t>
  </si>
  <si>
    <t>chr1 144166557 144167194 polymerase (RNA) III (DNA directed) polypeptide  -  14869</t>
  </si>
  <si>
    <t>chr1 144253908 144254619 integrin, alpha 10 precursor  -  17917</t>
  </si>
  <si>
    <t>chr1 145443439 145443768 Homo sapiens cDNA clone IMAGE:5266739.  -  12720</t>
  </si>
  <si>
    <t>chr1 145835995 145836562 connexin 50  -  -5281</t>
  </si>
  <si>
    <t>chr1 148401852 148402592 pleckstrin homology domain containing, family O  -  13944</t>
  </si>
  <si>
    <t>chr1 148412049 148412524 pleckstrin homology domain containing, family O  -  24008</t>
  </si>
  <si>
    <t>chr1 148800088 148800303 thrombospondin repeat containing 1 isoform 1  -  11674</t>
  </si>
  <si>
    <t>chr1 148806521 148807221 myeloid cell leukemia sequence 1 isoform 1  -  11889</t>
  </si>
  <si>
    <t>chr1 149750759 149751191 cingulin  -  490</t>
  </si>
  <si>
    <t>chr1 151807542 151808100 S100 calcium binding protein A2  -  -2891</t>
  </si>
  <si>
    <t>chr1 152033982 152034485 GATA zinc finger domain containing 2B  -  127842</t>
  </si>
  <si>
    <t>chr1 153179752 153179978 pre-B-cell leukemia homeobox interacting protein  -  15326</t>
  </si>
  <si>
    <t>chr1 153180476 153180983 pre-B-cell leukemia homeobox interacting protein  -  14462</t>
  </si>
  <si>
    <t>chr1 153239813 153241582 zinc finger and BTB domain containing 7B  -  -1038</t>
  </si>
  <si>
    <t>chr1 153251306 153251788 zinc finger and BTB domain containing 7B  -  9812</t>
  </si>
  <si>
    <t>chr1 153284020 153284259 DC-STAMP domain containing 1 isoform 1  -  11216</t>
  </si>
  <si>
    <t>chr1 153404888 153405395 keratinocyte associated protein 2  -  7287</t>
  </si>
  <si>
    <t>chr1 153405870 153406356 keratinocyte associated protein 2  -  6315</t>
  </si>
  <si>
    <t>chr1 153487157 153487577 hypothetical protein LOC10712 isoform a  -  4531</t>
  </si>
  <si>
    <t>chr1 154360035 154360535 lamin A/C isoform 2  -  41293</t>
  </si>
  <si>
    <t>chr1 154366217 154367131 lamin A/C isoform 2  -  47682</t>
  </si>
  <si>
    <t>chr1 154628732 154629834 Rhesus blood group, B glycoprotein  -  23657</t>
  </si>
  <si>
    <t>chr1 154675891 154676780 CS266517  -  -19490</t>
  </si>
  <si>
    <t>chr1 154896319 154897245 brevican isoform 1  -  18419</t>
  </si>
  <si>
    <t>chr1 154900673 154901448 nestin  -  12753</t>
  </si>
  <si>
    <t>chr1 154909873 154911241 nestin  -  3256</t>
  </si>
  <si>
    <t>chr1 154929241 154929995 cellular retinoic acid binding protein 2  -  12381</t>
  </si>
  <si>
    <t>chr1 154943660 154945271 cellular retinoic acid binding protein 2  -  -2466</t>
  </si>
  <si>
    <t>chr1 154946780 154948069 cellular retinoic acid binding protein 2  -  -5425</t>
  </si>
  <si>
    <t>chr1 154962337 154962628 interferon stimulated exonuclease gene  -  2353</t>
  </si>
  <si>
    <t>chr1 155102752 155103496 insulin receptor-related receptor precursor  -  -7834</t>
  </si>
  <si>
    <t>chr1 155138728 155139293 platelet endothelial aggregation receptor 1  -  8864</t>
  </si>
  <si>
    <t>chr1 156228364 156228785 kin of IRRE like  -  -1112</t>
  </si>
  <si>
    <t>chr1 156253029 156253333 kin of IRRE like  -  23495</t>
  </si>
  <si>
    <t>chr1 156279712 156280285 kin of IRRE like  -  50312</t>
  </si>
  <si>
    <t>chr1 158146805 158147249 nasopharyngeal epithelium specific protein 1  -  14881</t>
  </si>
  <si>
    <t>chr1 158345272 158346303 Na+/K+ -ATPase alpha 2 subunit proprotein  -  -6384</t>
  </si>
  <si>
    <t>chr1 158348942 158349186 Na+/K+ -ATPase alpha 2 subunit proprotein  -  -3107</t>
  </si>
  <si>
    <t>chr1 158405821 158406390 Na+/K+ -ATPase alpha 4 subunit isoform 1  -  18130</t>
  </si>
  <si>
    <t>chr1 158429572 158429831 calsequestrin 1  -  2713</t>
  </si>
  <si>
    <t>chr1 158636720 158636934 vang-like 2  -  -27</t>
  </si>
  <si>
    <t>chr1 158646749 158648200 vang-like 2  -  10620</t>
  </si>
  <si>
    <t>chr1 159433565 159434277 ADAM metallopeptidase with thrombospondin type 1  -  1548</t>
  </si>
  <si>
    <t>chr1 160381711 160382457 nitric oxide synthase 1 (neuronal) adaptor  -  75880</t>
  </si>
  <si>
    <t>chr1 160382718 160382984 nitric oxide synthase 1 (neuronal) adaptor  -  76647</t>
  </si>
  <si>
    <t>chr1 160485339 160485926 nitric oxide synthase 1 (neuronal) adaptor  -  179428</t>
  </si>
  <si>
    <t>chr1 160624854 160625793 hypothetical protein LOC400793  -  7180</t>
  </si>
  <si>
    <t>chr1 160932667 160933414 discoidin domain receptor family, member 2  -  64189</t>
  </si>
  <si>
    <t>chr1 162751624 162752135 pre-B-cell leukemia homeobox 1  -  -43681</t>
  </si>
  <si>
    <t>chr1 162824842 162825250 pre-B-cell leukemia homeobox 1  -  29486</t>
  </si>
  <si>
    <t>chr1 163515597 163516303 LIM homeobox transcription factor 1, alpha  -  76149</t>
  </si>
  <si>
    <t>chr1 163520244 163520586 LIM homeobox transcription factor 1, alpha  -  71684</t>
  </si>
  <si>
    <t>chr1 163523134 163523507 LIM homeobox transcription factor 1, alpha  -  68779</t>
  </si>
  <si>
    <t>chr1 165183022 165183962 immunoglobulin-like domain containing receptor  -  27693</t>
  </si>
  <si>
    <t>chr1 165186042 165186435 immunoglobulin-like domain containing receptor  -  24947</t>
  </si>
  <si>
    <t>chr1 165402108 165402562 dual specificity phosphatase 27 (putative)  -  71641</t>
  </si>
  <si>
    <t>chr1 165727901 165728714 T-cell receptor zeta chain isoform 1 precursor  -  26164</t>
  </si>
  <si>
    <t>chr1 168897814 168898189 paired mesoderm homeobox 1 isoform pmx-1a  -  -1935</t>
  </si>
  <si>
    <t>chr1 168922001 168922500 paired mesoderm homeobox 1 isoform pmx-1a  -  22314</t>
  </si>
  <si>
    <t>chr1 169456318 169456829 flavin containing monooxygenase 2  -  35562</t>
  </si>
  <si>
    <t>chr1 169457500 169457797 flavin containing monooxygenase 2  -  36637</t>
  </si>
  <si>
    <t>chr1 170134751 170135066 dynamin 3 isoform a  -  57648</t>
  </si>
  <si>
    <t>chr1 170732974 170733472 hypothetical protein LOC92346  -  76771</t>
  </si>
  <si>
    <t>chr1 171742953 171743619 solute carrier family 9, member 11  -  95517</t>
  </si>
  <si>
    <t>chr1 175231886 175233095 astrotactin isoform 2  -  168157</t>
  </si>
  <si>
    <t>chr1 178784430 178785066 Homo sapiens cDNA clone IMAGE:5528378.  -  -9984</t>
  </si>
  <si>
    <t>chr1 179162139 179162778 hypothetical protein LOC57710  -  13523</t>
  </si>
  <si>
    <t>chr1 179166507 179166789 hypothetical protein LOC57710  -  17713</t>
  </si>
  <si>
    <t>chr1 179341279 179341525 immediate early response 5  -  17142</t>
  </si>
  <si>
    <t>chr1 179353376 179354126 immediate early response 5  -  29491</t>
  </si>
  <si>
    <t>chr1 179362647 179363028 immediate early response 5  -  38577</t>
  </si>
  <si>
    <t>chr1 179378008 179378678 Homo sapiens, clone IMAGE:5548255, mRNA.  -  -31899</t>
  </si>
  <si>
    <t>chr1 180537355 180537809 glutamine synthetase  -  89991</t>
  </si>
  <si>
    <t>chr1 180595376 180595849 glutamine synthetase  -  31961</t>
  </si>
  <si>
    <t>chr1 180837093 180837665 regulator of G-protein signalling 16  -  2792</t>
  </si>
  <si>
    <t>chr1 180850497 180851687 regulator of G-protein signalling 16  -  -10921</t>
  </si>
  <si>
    <t>chr1 180869194 180869950 regulator of G-protein signalling 8 isoform 2  -  39118</t>
  </si>
  <si>
    <t>chr1 182181206 182182040 glycosyltransferase 25 domain containing 2  -  91878</t>
  </si>
  <si>
    <t>chr1 195716883 195717162 crumbs homolog 1 precursor  -  212992</t>
  </si>
  <si>
    <t>chr1 195969009 195969660 Chromosome 1 open reading frame 218.  -  41845</t>
  </si>
  <si>
    <t>chr1 196530913 196531282 NIMA-related kinase 7  -  138281</t>
  </si>
  <si>
    <t>chr1 198566468 198566936 Homo sapiens chromosome 1 open reading frame 98, mRNA (cDNA clone IMAGE:5197767).  -  42841</t>
  </si>
  <si>
    <t>chr1 199260001 199260619 Homo sapiens cDNA FLJ12831 fis, clone NT2RP2003099.  -  611</t>
  </si>
  <si>
    <t>chr1 199344315 199344821 calcium channel, voltage-dependent, L type,  -  3749</t>
  </si>
  <si>
    <t>chr1 199612087 199612879 troponin T type 2, cardiac isoform 1  -  945</t>
  </si>
  <si>
    <t>chr1 199736243 199736794 cysteine and glycine-rich protein 1 isoform 1  -  6355</t>
  </si>
  <si>
    <t>chr1 199766564 199767067 Homo sapiens cDNA FLJ31028 fis, clone HLUNG2000570, weakly similar to 40S RIBOSOMAL PROTEIN S10.  -  12362</t>
  </si>
  <si>
    <t>chr1 199890969 199891548 neuron navigator 1  -  7186</t>
  </si>
  <si>
    <t>chr1 199987460 199988444 neuron navigator 1  -  103880</t>
  </si>
  <si>
    <t>chr1 200138826 200139313 leiomodin 1 (smooth muscle)  -  43270</t>
  </si>
  <si>
    <t>chr1 200177087 200178200 leiomodin 1 (smooth muscle)  -  4696</t>
  </si>
  <si>
    <t>chr1 201413468 201414353 Chitinase 3-like 1 variant (Fragment).  -  3975</t>
  </si>
  <si>
    <t>chr1 201522957 201523490 Homo sapiens cDNA FLJ14231 fis, clone NT2RP3004470.  -  17837</t>
  </si>
  <si>
    <t>chr1 201599861 201600365 fibromodulin precursor  -  -13201</t>
  </si>
  <si>
    <t>chr1 201684035 201684685 proline arginine-rich end leucine-rich repeat  -  -27145</t>
  </si>
  <si>
    <t>chr1 201691318 201691806 proline arginine-rich end leucine-rich repeat  -  -19943</t>
  </si>
  <si>
    <t>chr1 201692318 201692865 proline arginine-rich end leucine-rich repeat  -  -18914</t>
  </si>
  <si>
    <t>chr1 202220747 202221154 hypothetical protein LOC284573  -  56061</t>
  </si>
  <si>
    <t>chr1 202300793 202301364 SRY-box 13  -  -7790</t>
  </si>
  <si>
    <t>chr1 202329818 202330526 SRY-box 13  -  21304</t>
  </si>
  <si>
    <t>chr1 202344346 202345149 SRY-box 13  -  35879</t>
  </si>
  <si>
    <t>chr1 202586542 202587114 protein phosphatase 1, regulatory subunit 15B  -  60739</t>
  </si>
  <si>
    <t>chr1 202682172 202682670 phosphoinositide-3-kinase, class 2, beta  -  43676</t>
  </si>
  <si>
    <t>chr1 202690765 202691632 phosphoinositide-3-kinase, class 2, beta  -  34899</t>
  </si>
  <si>
    <t>chr1 202873125 202874040 mouse double minute 4 homolog  -  121449</t>
  </si>
  <si>
    <t>chr1 203261944 203262458 Homo sapiens cDNA FLJ34019 fis, clone FCBBF2002898.  -  -3628</t>
  </si>
  <si>
    <t>chr1 203530416 203530922 NUAK family, SNF1-like kinase, 2  -  26837</t>
  </si>
  <si>
    <t>chr1 203533924 203534562 NUAK family, SNF1-like kinase, 2  -  23263</t>
  </si>
  <si>
    <t>chr1 203536676 203537774 NUAK family, SNF1-like kinase, 2  -  20281</t>
  </si>
  <si>
    <t>chr1 203549045 203550322 Homo sapiens cDNA FLJ90349 fis, clone NT2RP2003179, weakly similar to PUTATIVE SERINE/THREONINE-PROTEIN KINASE EMK (EC 2.7.1.-).  -  -5200</t>
  </si>
  <si>
    <t>chr1 203561077 203561479 kelch domain containing 8A  -  31511</t>
  </si>
  <si>
    <t>chr1 203586282 203586772 kelch domain containing 8A  -  6262</t>
  </si>
  <si>
    <t>chr1 203592345 203592940 kelch domain containing 8A  -  147</t>
  </si>
  <si>
    <t>chr1 203595850 203596345 kelch domain containing 8A  -  -3308</t>
  </si>
  <si>
    <t>chr1 203677236 203678415 Homo sapiens cDNA FLJ38314 fis, clone FCBBF3022765.  -  -13983</t>
  </si>
  <si>
    <t>chr1 203680355 203681157 Homo sapiens cDNA FLJ38314 fis, clone FCBBF3022765.  -  -11052</t>
  </si>
  <si>
    <t>chr1 203682558 203682860 Homo sapiens cDNA FLJ38314 fis, clone FCBBF3022765.  -  -9099</t>
  </si>
  <si>
    <t>chr1 203683787 203684740 Homo sapiens cDNA FLJ38314 fis, clone FCBBF3022765.  -  -7545</t>
  </si>
  <si>
    <t>chr1 203685870 203686121 Homo sapiens cDNA FLJ38314 fis, clone FCBBF3022765.  -  -5813</t>
  </si>
  <si>
    <t>chr1 203686789 203687364 Homo sapiens cDNA FLJ38314 fis, clone FCBBF3022765.  -  -4732</t>
  </si>
  <si>
    <t>chr1 203894688 203895067 prostein  -  21376</t>
  </si>
  <si>
    <t>chr1 203906196 203907233 prostein  -  9539</t>
  </si>
  <si>
    <t>chr1 203925192 203925805 prostein  -  -9245</t>
  </si>
  <si>
    <t>chr1 204687182 204687593 SLIT-ROBO Rho GTPase activating protein 2  -  104565</t>
  </si>
  <si>
    <t>chr1 204695397 204695933 SLIT-ROBO Rho GTPase activating protein 2  -  112843</t>
  </si>
  <si>
    <t>chr1 206317092 206317360 plexin A2  -  167062</t>
  </si>
  <si>
    <t>chr1 206321849 206322379 plexin A2  -  162174</t>
  </si>
  <si>
    <t>chr1 206330374 206330966 plexin A2  -  153618</t>
  </si>
  <si>
    <t>chr1 206398382 206399192 plexin A2  -  85501</t>
  </si>
  <si>
    <t>chr1 206421255 206421891 plexin A2  -  62715</t>
  </si>
  <si>
    <t>chr1 206453747 206454105 plexin A2  -  30362</t>
  </si>
  <si>
    <t>chr1 206459515 206460070 plexin A2  -  24496</t>
  </si>
  <si>
    <t>chr1 208531557 208532521 hedgehog acyltransferase  -  -36189</t>
  </si>
  <si>
    <t>chr1 209729881 209730277 retinal degeneration 3  -  2803</t>
  </si>
  <si>
    <t>chr1 210747210 210747677 full-length cDNA clone CS0DI011YD16 of Placenta Cot 25-normalized of Homo sapiens (human).  -  51193</t>
  </si>
  <si>
    <t>chr1 210836372 210836762 activating transcription factor 3 isoform 1  -  31248</t>
  </si>
  <si>
    <t>chr1 210907410 210908044 basic leucine zipper transcription factor,  -  32223</t>
  </si>
  <si>
    <t>chr1 212432925 212433729 Homo sapiens HSKM-B (HSKM-B) mRNA, complete cds.  -  -87860</t>
  </si>
  <si>
    <t>chr1 212448388 212448795 Homo sapiens HSKM-B (HSKM-B) mRNA, complete cds.  -  -72596</t>
  </si>
  <si>
    <t>chr1 214838441 214838800 estrogen-related receptor gamma isoform 2  -  539100</t>
  </si>
  <si>
    <t>chr1 215167127 215167817 estrogen-related receptor gamma isoform 2  -  210248</t>
  </si>
  <si>
    <t>chr1 221262539 221263685 dispatched A  -  94707</t>
  </si>
  <si>
    <t>chr1 222457653 222457837 degenerative spermatocyte homolog 1, lipid  -  27665</t>
  </si>
  <si>
    <t>chr1 224024838 224025714 signal recognition particle 9kDa isoform 2  -  -6877</t>
  </si>
  <si>
    <t>chr1 224026662 224026909 signal recognition particle 9kDa isoform 2  -  -5368</t>
  </si>
  <si>
    <t>chr1 224379314 224379804 acyl-Coenzyme A binding domain containing 3  -  61487</t>
  </si>
  <si>
    <t>chr1 224934196 224934877 1D-myo-inositol-trisphosphate 3-kinase B  -  57451</t>
  </si>
  <si>
    <t>chr1 226048132 226048601 t-SNARE coiled-coil homology domain-containing protein C1orf142.  -  59047</t>
  </si>
  <si>
    <t>chr1 226167724 226168250 wingless-type MMTV integration site family,  -  34235</t>
  </si>
  <si>
    <t>chr1 226176979 226177532 wingless-type MMTV integration site family,  -  24967</t>
  </si>
  <si>
    <t>chr1 226290069 226290627 wingless-type MMTV integration site family,  -  28974</t>
  </si>
  <si>
    <t>chr1 226291453 226292736 wingless-type MMTV integration site family,  -  30720</t>
  </si>
  <si>
    <t>chr1 226328101 226328506 ADP-ribosylation factor 1  -  -8680</t>
  </si>
  <si>
    <t>chr1 226983637 226983938 ras homolog gene family, member U  -  46296</t>
  </si>
  <si>
    <t>chr1 227171257 227171953 Homo sapiens cDNA FLJ36611 fis, clone TRACH2016080.  -  -52028</t>
  </si>
  <si>
    <t>chr1 230797728 230798064 signal-induced proliferation-associated 1 like  -  -80030</t>
  </si>
  <si>
    <t>chr1 230799082 230799337 signal-induced proliferation-associated 1 like  -  -81343</t>
  </si>
  <si>
    <t>chr1 232725944 232726274 Homo sapiens cDNA clone IMAGE:4816129.  -  8036</t>
  </si>
  <si>
    <t>chr1 232813612 232814537 interferon regulatory factor 2 binding protein 2  -  -2180</t>
  </si>
  <si>
    <t>chr1 232925793 232926335 Homo sapiens cDNA FLJ43367 fis, clone NT2RP8000435.  -  -1706</t>
  </si>
  <si>
    <t>chr1 232928588 232929304 Homo sapiens cDNA FLJ43367 fis, clone NT2RP8000435.  -  1176</t>
  </si>
  <si>
    <t>chr1 232940316 232940666 Homo sapiens cDNA FLJ43367 fis, clone NT2RP8000435.  -  12721</t>
  </si>
  <si>
    <t>chr1 232946232 232946986 Homo sapiens cDNA FLJ43367 fis, clone NT2RP8000435.  -  18839</t>
  </si>
  <si>
    <t>chr1 232948200 232948600 Homo sapiens cDNA FLJ43367 fis, clone NT2RP8000435.  -  20630</t>
  </si>
  <si>
    <t>chr1 232972278 232973167 Homo sapiens cDNA FLJ43367 fis, clone NT2RP8000435.  -  44952</t>
  </si>
  <si>
    <t>chr1 232982535 232982731 Homo sapiens cDNA FLJ43367 fis, clone NT2RP8000435.  -  54863</t>
  </si>
  <si>
    <t>chr1 233120905 233121498 Homo sapiens, clone IMAGE:3896086, mRNA.  -  45168</t>
  </si>
  <si>
    <t>chr1 233159192 233159701 Homo sapiens, clone IMAGE:3896086, mRNA.  -  6923</t>
  </si>
  <si>
    <t>chr1 233159740 233160519 Homo sapiens, clone IMAGE:3896086, mRNA.  -  6240</t>
  </si>
  <si>
    <t>chr1 233171411 233171800 Homo sapiens, clone IMAGE:3896086, mRNA.  -  -5236</t>
  </si>
  <si>
    <t>chr1 233172078 233172751 Homo sapiens, clone IMAGE:3896086, mRNA.  -  -6045</t>
  </si>
  <si>
    <t>chr1 233180840 233181497 Homo sapiens, clone IMAGE:3896086, mRNA.  -  -14799</t>
  </si>
  <si>
    <t>chr1 233186769 233187081 Homo sapiens, clone IMAGE:3896086, mRNA.  -  -20556</t>
  </si>
  <si>
    <t>chr1 233190090 233190486 Homo sapiens, clone IMAGE:3896086, mRNA.  -  -23919</t>
  </si>
  <si>
    <t>chr1 233323090 233323555 translocase of outer mitochondrial membrane 20  -  35432</t>
  </si>
  <si>
    <t>chr1 234201562 234202175 nidogen 1 precursor  -  93236</t>
  </si>
  <si>
    <t>chr1 234288191 234288536 nidogen 1 precursor  -  6741</t>
  </si>
  <si>
    <t>chr1 240163690 240164454 exonuclease 1 isoform b  -  85915</t>
  </si>
  <si>
    <t>chr1 240166170 240166626 exonuclease 1 isoform b  -  88241</t>
  </si>
  <si>
    <t>chr1 241723179 241723499 AKT3 kinase isoform 2  -  349868</t>
  </si>
  <si>
    <t>chr1 242283792 242284646 Homo Sapiens, RP58 cDNA for complete mRNA.  -  499</t>
  </si>
  <si>
    <t>chr1 242591684 242591916 hypothetical protein LOC200159  -  9241</t>
  </si>
  <si>
    <t>chr1 243981592 243982055 SET and MYND domain containing 3  -  755414</t>
  </si>
  <si>
    <t>chr1 244340030 244340705 SET and MYND domain containing 3  -  396870</t>
  </si>
  <si>
    <t>chr9 956899 957283 doublesex and mab-3 related transcription factor  -  125402</t>
  </si>
  <si>
    <t>chr9 963781 964361 doublesex and mab-3 related transcription factor  -  -2892</t>
  </si>
  <si>
    <t>chr9 5998528 5998764 hypothetical protein LOC158358  -  -643</t>
  </si>
  <si>
    <t>chr9 7869907 7870335 hypothetical protein LOC90871  -  -80322</t>
  </si>
  <si>
    <t>chr9 8224258 8224814 protein tyrosine phosphatase, receptor type, D  -  2377969</t>
  </si>
  <si>
    <t>chr9 13503749 13504460 Homo sapiens cDNA FLJ41200 fis, clone BRACE2047492.  -  -82776</t>
  </si>
  <si>
    <t>chr9 14551899 14552379 HSPC097 (Fragment).  -  131330</t>
  </si>
  <si>
    <t>chr9 14858522 14859591 FRAS1 related extracellular matrix 1  -  41178</t>
  </si>
  <si>
    <t>chr9 16182027 16182483 Homo sapiens cDNA FLJ36669 fis, clone UTERU2004015.  -  -24550</t>
  </si>
  <si>
    <t>chr9 16233579 16234170 Homo sapiens cDNA FLJ36669 fis, clone UTERU2004015.  -  27069</t>
  </si>
  <si>
    <t>chr9 16335144 16335533 basonuclin 2  -  525448</t>
  </si>
  <si>
    <t>chr9 16562301 16562879 basonuclin 2  -  298196</t>
  </si>
  <si>
    <t>chr9 16818472 16819318 basonuclin 2  -  41891</t>
  </si>
  <si>
    <t>chr9 22363734 22363957 DMRT-like family A1  -  -72994</t>
  </si>
  <si>
    <t>chr9 22364010 22364319 DMRT-like family A1  -  -72675</t>
  </si>
  <si>
    <t>chr9 23527509 23528263 Homo sapiens mRNA; cDNA DKFZp781D1719 (from clone DKFZp781D1719).  -  134499</t>
  </si>
  <si>
    <t>chr9 28091535 28092288 leucine rich repeat and Ig domain containing 2  -  617392</t>
  </si>
  <si>
    <t>chr9 33365209 33365635 Homo sapiens suppressor of G2 allele of SKP1 pseudogene (S. cerevisiae) (SUGT1P), non-coding RNA.  -  135625</t>
  </si>
  <si>
    <t>chr9 34568873 34569681 ciliary neurotrophic factor receptor  -  10445</t>
  </si>
  <si>
    <t>chr9 34581544 34582160 Homo sapiens BC038740, mRNA (cDNA clone IMAGE:5295803).  -  23843</t>
  </si>
  <si>
    <t>chr9 35802198 35802499 sperm associated antigen 8 isoform 2  -  -89</t>
  </si>
  <si>
    <t>chr9 36153002 36153814 GLI pathogenesis-related 2  -  26667</t>
  </si>
  <si>
    <t>chr9 36489516 36489828 maternal embryonic leucine zipper kinase  -  -73232</t>
  </si>
  <si>
    <t>chr9 37424010 37424710 GRHPR protein (Fragment).  -  11680</t>
  </si>
  <si>
    <t>chr9 37903564 37904004 Homo sapiens cDNA FLJ35341 fis, clone PROST2015877.  -  -1646</t>
  </si>
  <si>
    <t>chr9 38007170 38007674 Src homology 2 domain containing adaptor protein  -  51788</t>
  </si>
  <si>
    <t>chr9 38029350 38029840 Src homology 2 domain containing adaptor protein  -  29615</t>
  </si>
  <si>
    <t>chr9 38409264 38409517 insulin-like growth factor binding protein-like  -  5054</t>
  </si>
  <si>
    <t>chr9 38679715 38679957 Putative uncharacterized protein C9orf122.  -  68752</t>
  </si>
  <si>
    <t>chr9 70802152 70802396 protein kinase, cAMP-dependent, catalytic,  -  16554</t>
  </si>
  <si>
    <t>chr9 70802447 70802740 protein kinase, cAMP-dependent, catalytic,  -  16235</t>
  </si>
  <si>
    <t>chr9 70804497 70804702 protein kinase, cAMP-dependent, catalytic,  -  14229</t>
  </si>
  <si>
    <t>chr9 71347557 71348302 amyloid beta A4 precursor protein-binding,  -  129113</t>
  </si>
  <si>
    <t>chr9 74120333 74120855 Homo sapiens cDNA FLJ37891 fis, clone BRTHA2003436.  -  10423</t>
  </si>
  <si>
    <t>chr9 74332221 74332640 transmembrane channel-like 1  -  5894</t>
  </si>
  <si>
    <t>chr9 74431905 74432497 transmembrane channel-like 1  -  105665</t>
  </si>
  <si>
    <t>chr9 78396945 78397777 KIAA0367.  -  111474</t>
  </si>
  <si>
    <t>chr9 78506039 78506869 KIAA0367.  -  2381</t>
  </si>
  <si>
    <t>chr9 78673588 78673999 Homo sapiens non-coding RNA DD3 sequence.  -  104620</t>
  </si>
  <si>
    <t>chr9 81467180 81468092 Homo sapiens mRNA for KIAA1261 protein, partial cds.  -  90939</t>
  </si>
  <si>
    <t>chr9 83425790 83427477 transducin-like enhancer protein 1  -  66783</t>
  </si>
  <si>
    <t>chr9 83484750 83485198 transducin-like enhancer protein 1  -  8442</t>
  </si>
  <si>
    <t>chr9 83624520 83624829 Homo sapiens cDNA clone IMAGE:4813482.  -  130227</t>
  </si>
  <si>
    <t>chr9 83921782 83922047 hypothetical protein LOC404770  -  -55090</t>
  </si>
  <si>
    <t>chr9 85331628 85332066 FERM domain containing 3  -  11321</t>
  </si>
  <si>
    <t>chr9 86656690 86657208 neurotrophic tyrosine kinase, receptor, type 2  -  183664</t>
  </si>
  <si>
    <t>chr9 87931602 87932463 Homo sapiens golgi membrane protein GP73 mRNA, complete cds.  -  155278</t>
  </si>
  <si>
    <t>chr9 88707611 88708449 growth arrest-specific 1  -  43894</t>
  </si>
  <si>
    <t>chr9 89075080 89075815 Homo sapiens cDNA clone IMAGE:30346008.  -  -5217</t>
  </si>
  <si>
    <t>chr9 90551803 90552165 hypothetical protein LOC286238  -  -95089</t>
  </si>
  <si>
    <t>chr9 90754172 90754464 hypothetical protein LOC286223 isoform 1  -  -41279</t>
  </si>
  <si>
    <t>chr9 90984356 90985507 src homology 2 domain containing transforming  -  -1429</t>
  </si>
  <si>
    <t>chr9 91030482 91031491 src homology 2 domain containing transforming  -  -47484</t>
  </si>
  <si>
    <t>chr9 91479752 91480755 Homo sapiens cDNA FLJ42342 fis, clone UTERU2000794.  -  35705</t>
  </si>
  <si>
    <t>chr9 91482228 91483635 Homo sapiens cDNA FLJ42342 fis, clone UTERU2000794.  -  38383</t>
  </si>
  <si>
    <t>chr9 92235558 92236245 Homo sapiens cDNA FLJ46333 fis, clone TESTI4045701.  -  149358</t>
  </si>
  <si>
    <t>chr9 92995080 92995817 AU RNA binding protein/enoyl-Coenzyme A  -  168579</t>
  </si>
  <si>
    <t>chr9 92995860 92996308 AU RNA binding protein/enoyl-Coenzyme A  -  167943</t>
  </si>
  <si>
    <t>chr9 93577550 93577874 receptor tyrosine kinase-like orphan receptor 2  -  173271</t>
  </si>
  <si>
    <t>chr9 93657291 93657859 receptor tyrosine kinase-like orphan receptor 2  -  93408</t>
  </si>
  <si>
    <t>chr9 93687053 93687768 receptor tyrosine kinase-like orphan receptor 2  -  63573</t>
  </si>
  <si>
    <t>chr9 93700814 93701450 receptor tyrosine kinase-like orphan receptor 2  -  49851</t>
  </si>
  <si>
    <t>chr9 93794738 93795033 serine palmitoyltransferase subunit 1 isoform a  -  122626</t>
  </si>
  <si>
    <t>chr9 94411356 94411997 inositol 1,3,4,5,6-pentakisphosphate 2-kinase  -  60692</t>
  </si>
  <si>
    <t>chr9 94528819 94529608 bicaudal D homolog 2 isoform 2  -  37691</t>
  </si>
  <si>
    <t>chr9 94714065 94714593 zinc finger protein 484 isoform a  -  -34218</t>
  </si>
  <si>
    <t>chr9 96668230 96668531 aminopeptidase O  -  139566</t>
  </si>
  <si>
    <t>chr9 96773134 96773451 aminopeptidase O  -  244478</t>
  </si>
  <si>
    <t>chr9 96773486 96773978 aminopeptidase O  -  244918</t>
  </si>
  <si>
    <t>chr9 96782242 96782935 aminopeptidase O  -  253774</t>
  </si>
  <si>
    <t>chr9 96782978 96783559 aminopeptidase O  -  254454</t>
  </si>
  <si>
    <t>chr9 96833694 96834281 Homo sapiens mRNA; cDNA DKFZp434H2019 (from clone DKFZp434H2019).  -  12994</t>
  </si>
  <si>
    <t>chr9 96888587 96889073 Homo sapiens C90RF3 short isoform, mRNA sequence.  -  1463</t>
  </si>
  <si>
    <t>chr9 97249948 97250566 patched isoform M  -  68811</t>
  </si>
  <si>
    <t>chr9 97264383 97265138 patched isoform M  -  54308</t>
  </si>
  <si>
    <t>chr9 97279565 97280867 patched isoform M  -  38852</t>
  </si>
  <si>
    <t>chr9 97297996 97298505 patched isoform M  -  20818</t>
  </si>
  <si>
    <t>chr9 97408162 97409226 Homo sapiens patched a isoform mRNA for tumor suppressor patched medium isoform, partial cds.  -  -89626</t>
  </si>
  <si>
    <t>chr9 98222660 98222920 zinc finger protein 367  -  -2300</t>
  </si>
  <si>
    <t>chr9 100091728 100092296 G protein-coupled receptor 51  -  419288</t>
  </si>
  <si>
    <t>chr9 100780333 100780729 alpha 1 type XV collagen precursor  -  34573</t>
  </si>
  <si>
    <t>chr9 100840520 100841159 alpha 1 type XV collagen precursor  -  94881</t>
  </si>
  <si>
    <t>chr9 100974817 100975251 Transforming growth factor receptor beta 1 (Fragment).  -  44077</t>
  </si>
  <si>
    <t>chr9 106671047 106671591 ATP-binding cassette, sub-family A member 1  -  58938</t>
  </si>
  <si>
    <t>chr9 108126208 108126423 Homo sapiens, clone IMAGE:5538960, mRNA.  -  216163</t>
  </si>
  <si>
    <t>chr9 108377776 108378469 Homo sapiens, clone IMAGE:4246712, mRNA.  -  125205</t>
  </si>
  <si>
    <t>chr9 108932963 108933693 Homo sapiens cDNA FLJ40387 fis, clone TESTI2036129.  -  -28238</t>
  </si>
  <si>
    <t>chr9 108978413 108978787 Homo sapiens cDNA FLJ40387 fis, clone TESTI2036129.  -  -73510</t>
  </si>
  <si>
    <t>chr9 113808626 113809261 Homo sapiens cDNA FLJ31796 fis, clone NT2RI2008841.  -  30800</t>
  </si>
  <si>
    <t>chr9 115308003 115308840 regulator of G-protein signalling 3 isoform 6  -  61590</t>
  </si>
  <si>
    <t>chr9 115457288 115457892 regulator of G-protein signalling 3 isoform 6  -  210759</t>
  </si>
  <si>
    <t>chr9 115459961 115460307 regulator of G-protein signalling 3 isoform 6  -  213303</t>
  </si>
  <si>
    <t>chr9 115840089 115840769 zinc finger protein 618  -  162047</t>
  </si>
  <si>
    <t>chr9 115972792 115973168 Homo sapiens mRNA for KIAA1870 protein, partial cds.  -  3191</t>
  </si>
  <si>
    <t>chr9 115979115 115979362 Homo sapiens mRNA for KIAA1870 protein, partial cds.  -  9449</t>
  </si>
  <si>
    <t>chr9 116301538 116301808 CASK-interacting protein CIP98 isoform 1  -  5878</t>
  </si>
  <si>
    <t>chr9 116303808 116304318 CASK-interacting protein CIP98 isoform 1  -  3488</t>
  </si>
  <si>
    <t>chr9 117746157 117746989 Homo sapiens EST-YD1 mRNA, complete cds.  -  -19375</t>
  </si>
  <si>
    <t>chr9 118136390 118137448 pregnancy-associated plasma protein A  -  181028</t>
  </si>
  <si>
    <t>chr9 118249820 118250401 astrotactin 2 isoform b  -  967028</t>
  </si>
  <si>
    <t>chr9 118273411 118273763 astrotactin 2 isoform b  -  943551</t>
  </si>
  <si>
    <t>chr9 123088965 123089763 gelsolin isoform b  -  85783</t>
  </si>
  <si>
    <t>chr9 123383829 123384423 disabled homolog 2 interacting protein isoform  -  14907</t>
  </si>
  <si>
    <t>chr9 123441352 123441818 disabled homolog 2 interacting protein isoform  -  72366</t>
  </si>
  <si>
    <t>chr9 123452207 123452637 disabled homolog 2 interacting protein isoform  -  83203</t>
  </si>
  <si>
    <t>chr9 123686160 123686749 Homo sapiens clone LOC158135 A unknown mRNA.  -  209252</t>
  </si>
  <si>
    <t>chr9 123918167 123918710 NADH dehydrogenase (ubiquinone) 1 alpha  -  43481</t>
  </si>
  <si>
    <t>chr9 125162249 125163069 crumbs homolog 2  -  4391</t>
  </si>
  <si>
    <t>chr9 125208576 125209226 KIAA1608 protein (Fragment).  -  391714</t>
  </si>
  <si>
    <t>chr9 125209422 125209749 KIAA1608 protein (Fragment).  -  391030</t>
  </si>
  <si>
    <t>chr9 125240260 125241341 KIAA1608 protein (Fragment).  -  359815</t>
  </si>
  <si>
    <t>chr9 125813550 125813817 LIM homeobox protein 2  -  -26</t>
  </si>
  <si>
    <t>chr9 126289192 126289745 nuclear receptor subfamily 5, group A, member 1  -  20052</t>
  </si>
  <si>
    <t>chr9 127265039 127265496 Homo sapiens cDNA FLJ78554 complete cds, highly similar to Homo sapiens mitogen-activated protein kinase associated protein 1 (MAPKAP1), transcript variant 2, mRNA.  -  8738</t>
  </si>
  <si>
    <t>chr9 128243186 128243440 hypothetical protein LOC89853 isoform 1  -  114365</t>
  </si>
  <si>
    <t>chr9 128333740 128334615 Homo sapiens mRNA full length insert cDNA clone EUROIMAGE 1564584.  -  26140</t>
  </si>
  <si>
    <t>chr9 128413536 128414858 LIM homeobox transcription factor 1, beta  -  -2371</t>
  </si>
  <si>
    <t>chr9 128428512 128429200 LIM homeobox transcription factor 1, beta  -  12288</t>
  </si>
  <si>
    <t>chr9 128430101 128430489 LIM homeobox transcription factor 1, beta  -  13727</t>
  </si>
  <si>
    <t>chr9 128432869 128433174 LIM homeobox transcription factor 1, beta  -  16453</t>
  </si>
  <si>
    <t>chr9 128449784 128450228 LIM homeobox transcription factor 1, beta  -  33438</t>
  </si>
  <si>
    <t>chr9 128473456 128474307 LIM homeobox transcription factor 1, beta  -  57313</t>
  </si>
  <si>
    <t>chr9 128474606 128474942 LIM homeobox transcription factor 1, beta  -  58206</t>
  </si>
  <si>
    <t>chr9 129359524 129360166 hypothetical protein LOC64855 isoform 2  -  21244</t>
  </si>
  <si>
    <t>chr9 129569685 129570630 SH2 domain containing 3C isoform a  -  10576</t>
  </si>
  <si>
    <t>chr9 129578400 129579005 SH2 domain containing 3C isoform a  -  2031</t>
  </si>
  <si>
    <t>chr9 129649058 129649510 adenylate kinase 1  -  30559</t>
  </si>
  <si>
    <t>chr9 129675492 129675742 adenylate kinase 1  -  4226</t>
  </si>
  <si>
    <t>chr9 129883192 129883550 solute carrier family 25, member 25 isoform b  -  13072</t>
  </si>
  <si>
    <t>chr9 130044872 130046227 dynamin 1 isoform 2  -  40066</t>
  </si>
  <si>
    <t>chr9 130047145 130047381 DD413534  -  -333</t>
  </si>
  <si>
    <t>chr9 130047497 130048381 DD413534  -  -1009</t>
  </si>
  <si>
    <t>chr9 130166736 130167628 solute carrier family 27 (fatty acid  -  24522</t>
  </si>
  <si>
    <t>chr9 130941275 130942843 Putative uncharacterized protein DKFZp781M17165 (Protein phosphatase 2A activator, regulatory subunit 4).  -  28626</t>
  </si>
  <si>
    <t>chr9 130945584 130946170 Putative uncharacterized protein DKFZp781M17165 (Protein phosphatase 2A activator, regulatory subunit 4).  -  32444</t>
  </si>
  <si>
    <t>chr9 130948111 130948429 Putative uncharacterized protein DKFZp781M17165 (Protein phosphatase 2A activator, regulatory subunit 4).  -  34837</t>
  </si>
  <si>
    <t>chr9 131135809 131137259 Homo sapiens cDNA FLJ34873 fis, clone NT2NE2014950.  -  -2089</t>
  </si>
  <si>
    <t>chr9 131142632 131142901 Homo sapiens cDNA FLJ34873 fis, clone NT2NE2014950.  -  4143</t>
  </si>
  <si>
    <t>chr9 131204446 131204811 Homo sapiens cDNA clone IMAGE:6277875, partial cds.  -  59113</t>
  </si>
  <si>
    <t>chr9 131214918 131215453 Homo sapiens cDNA clone IMAGE:6277875, partial cds.  -  69670</t>
  </si>
  <si>
    <t>chr9 131219020 131219249 Homo sapiens cDNA FLJ35367 fis, clone SKMUS2001323.  -  -66416</t>
  </si>
  <si>
    <t>chr9 131230363 131230991 Homo sapiens cDNA FLJ35367 fis, clone SKMUS2001323.  -  -54873</t>
  </si>
  <si>
    <t>chr9 131297890 131298443 Homo sapiens cDNA FLJ14115 fis, clone MAMMA1001760.  -  6960</t>
  </si>
  <si>
    <t>chr9 131302124 131303010 Homo sapiens cDNA FLJ14115 fis, clone MAMMA1001760.  -  11361</t>
  </si>
  <si>
    <t>chr9 131359206 131360477 Homo sapiens cDNA clone IMAGE:4812570.  -  -17667</t>
  </si>
  <si>
    <t>chr9 131360962 131361611 Homo sapiens cDNA clone IMAGE:4812570.  -  -16222</t>
  </si>
  <si>
    <t>chr9 131392616 131392949 Homo sapiens cDNA clone IMAGE:4812570.  -  15274</t>
  </si>
  <si>
    <t>chr9 131398700 131399335 Homo sapiens cDNA clone IMAGE:4812570.  -  21509</t>
  </si>
  <si>
    <t>chr9 131448364 131449082 ankyrin repeat and SOCS box-containing 6 isoform  -  -4458</t>
  </si>
  <si>
    <t>chr9 132016032 132016856 frequenin homolog isoform 1  -  41767</t>
  </si>
  <si>
    <t>chr9 132311620 132312064 argininosuccinate synthetase 1  -  1928</t>
  </si>
  <si>
    <t>chr9 132313057 132313573 argininosuccinate synthetase 1  -  3401</t>
  </si>
  <si>
    <t>chr9 132330750 132331320 argininosuccinate synthetase 1  -  21121</t>
  </si>
  <si>
    <t>chr9 132387569 132388115 argininosuccinate synthetase 1  -  77928</t>
  </si>
  <si>
    <t>chr9 132392191 132392689 argininosuccinate synthetase 1  -  82526</t>
  </si>
  <si>
    <t>chr9 132977027 132977549 ionized calcium binding adapter molecule 2  -  15556</t>
  </si>
  <si>
    <t>chr9 133248206 133248745 KIAA0515 protein.  -  -10945</t>
  </si>
  <si>
    <t>chr9 133273175 133273376 KIAA0515 protein.  -  13855</t>
  </si>
  <si>
    <t>chr9 134274852 134275857 hypothetical protein LOC389799  -  -77</t>
  </si>
  <si>
    <t>chr9 134289698 134290680 hypothetical protein LOC389799  -  14758</t>
  </si>
  <si>
    <t>chr9 134299816 134300529 hypothetical protein LOC389799  -  24741</t>
  </si>
  <si>
    <t>chr9 134339239 134340104 hypothetical protein LOC389799  -  64240</t>
  </si>
  <si>
    <t>chr9 134456240 134456940 BarH-like homeobox 1  -  8777</t>
  </si>
  <si>
    <t>chr9 134457064 134458088 DEAD (Asp-Glu-Ala-Asp) box polypeptide 31  -  78033</t>
  </si>
  <si>
    <t>chr9 135009319 135009922 ral guanine nucleotide dissociation stimulator  -  4789</t>
  </si>
  <si>
    <t>chr9 135489134 135489812 dopamine beta-hydroxylase precursor  -  -1832</t>
  </si>
  <si>
    <t>chr9 135735838 135736434 vav 2 guanine nucleotide exchange factor isoform  -  111090</t>
  </si>
  <si>
    <t>chr9 135742908 135743938 vav 2 guanine nucleotide exchange factor isoform  -  103803</t>
  </si>
  <si>
    <t>chr9 135795303 135795709 vav 2 guanine nucleotide exchange factor isoform  -  51720</t>
  </si>
  <si>
    <t>chr9 136523526 136524154 FLJ00280 protein (Fragment).  -  75016</t>
  </si>
  <si>
    <t>chr9 136966726 136967212 ficolin 1 precursor  -  -17339</t>
  </si>
  <si>
    <t>chr9 137159536 137160065 olfactomedin related ER localized protein  -  52891</t>
  </si>
  <si>
    <t>chr9 137168699 137169543 olfactomedin related ER localized protein  -  62212</t>
  </si>
  <si>
    <t>chr9 137503702 137504267 Homo sapiens cDNA FLJ38930 fis, clone NT2NE2013081.  -  8401</t>
  </si>
  <si>
    <t>chr9 138036195 138036958 Homo sapiens cDNA FLJ30516 fis, clone BRAWH2000697.  -  4684</t>
  </si>
  <si>
    <t>chr9 138141247 138142085 hypothetical protein LOC90120  -  8886</t>
  </si>
  <si>
    <t>chr9 138203061 138203625 LIM homeobox protein 3 isoform a  -  33433</t>
  </si>
  <si>
    <t>chr9 138340365 138341056 G-protein signaling modulator 1 (AGS3-like, C.  -  -8014</t>
  </si>
  <si>
    <t>chr9 138499227 138499633 hypothetical protein LOC158055  -  1663</t>
  </si>
  <si>
    <t>chr9 138556569 138556916 notch1 preproprotein  -  3317</t>
  </si>
  <si>
    <t>chr9 138564695 138565206 Homo sapiens cDNA FLJ35432 fis, clone SMINT2002311.  -  3051</t>
  </si>
  <si>
    <t>chr9 138585982 138587062 Homo sapiens cDNA FLJ35432 fis, clone SMINT2002311.  -  24623</t>
  </si>
  <si>
    <t>chr9 138601401 138601882 Homo sapiens cDNA FLJ35432 fis, clone SMINT2002311.  -  39742</t>
  </si>
  <si>
    <t>chr9 138613809 138615353 Homo sapiens HSPC324 mRNA, partial cds.  -  60113</t>
  </si>
  <si>
    <t>chr9 138659084 138659813 Homo sapiens HSPC324 mRNA, partial cds.  -  15246</t>
  </si>
  <si>
    <t>chr9 138734506 138735087 hypothetical protein LOC138311  -  7946</t>
  </si>
  <si>
    <t>chr9 139322385 139322882 Probable exonuclease mut-7 homolog (EC 3.1.-.-).  -  58272</t>
  </si>
  <si>
    <t>chr9 139385123 139385769 hypothetical protein LOC54932  -  52089</t>
  </si>
  <si>
    <t>chr8 1414493 1415193 discs large-associated protein 2  -  -22132</t>
  </si>
  <si>
    <t>chr8 1421903 1422603 discs large-associated protein 2  -  -14722</t>
  </si>
  <si>
    <t>chr8 1499594 1500068 discs large-associated protein 2  -  62856</t>
  </si>
  <si>
    <t>chr8 1859126 1859606 kelch repeat and BTB (POZ) domain containing 11  -  -50084</t>
  </si>
  <si>
    <t>chr8 2371687 2372102 Homo sapiens cDNA clone IMAGE:4830065.  -  95966</t>
  </si>
  <si>
    <t>chr8 6404652 6404988 microcephalin  -  153292</t>
  </si>
  <si>
    <t>chr8 8219759 8220108 pragmin  -  56734</t>
  </si>
  <si>
    <t>chr8 8952823 8953358 three prime histone mRNA exonuclease 1  -  55367</t>
  </si>
  <si>
    <t>chr8 10227685 10228084 methionine sulfoxide reductase A isoform a  -  278649</t>
  </si>
  <si>
    <t>chr8 10260100 10260383 methionine sulfoxide reductase A isoform a  -  311006</t>
  </si>
  <si>
    <t>chr8 10531321 10531953 retinitis pigmentosa 1-like 1  -  18390</t>
  </si>
  <si>
    <t>chr8 11335104 11335552 hypothetical protein LOC83648  -  26358</t>
  </si>
  <si>
    <t>chr8 11349295 11350240 hypothetical protein LOC83648  -  11919</t>
  </si>
  <si>
    <t>chr8 11362444 11362890 hypothetical protein LOC83648  -  -981</t>
  </si>
  <si>
    <t>chr8 11536897 11537617 GATA binding protein 4  -  -34619</t>
  </si>
  <si>
    <t>chr8 12997548 12998117 deleted in liver cancer 1 isoform 1  -  418934</t>
  </si>
  <si>
    <t>chr8 13259115 13259590 Homo sapiens cDNA clone IMAGE:5266271.  -  18899</t>
  </si>
  <si>
    <t>chr8 18876421 18877048 ADP-ribosylation factor guanine nucleotide  -  38742</t>
  </si>
  <si>
    <t>chr8 20169977 20171310 leucine zipper, putative tumor suppressor 1  -  -13560</t>
  </si>
  <si>
    <t>chr8 20212611 20213206 leucine zipper, putative tumor suppressor 1  -  -55825</t>
  </si>
  <si>
    <t>chr8 20214595 20215175 leucine zipper, putative tumor suppressor 1  -  -57802</t>
  </si>
  <si>
    <t>chr8 20230915 20231428 leucine zipper, putative tumor suppressor 1  -  -74088</t>
  </si>
  <si>
    <t>chr8 20250888 20251293 leucine zipper, putative tumor suppressor 1  -  -94007</t>
  </si>
  <si>
    <t>chr8 22466059 22466515 sorbin and SH3 domain containing 3 isoform 1  -  1092</t>
  </si>
  <si>
    <t>chr8 22508612 22509038 Homo sapiens cDNA FLJ31020 fis, clone HLUNG2000363.  -  6218</t>
  </si>
  <si>
    <t>chr8 22510810 22511431 hypothetical protein LOC541565  -  -1946</t>
  </si>
  <si>
    <t>chr8 23454352 23454875 solute carrier family 25, member 37  -  12306</t>
  </si>
  <si>
    <t>chr8 25698605 25699090 early B-cell factor 2  -  259462</t>
  </si>
  <si>
    <t>chr8 25807765 25808166 early B-cell factor 2  -  150344</t>
  </si>
  <si>
    <t>chr8 25893951 25894661 early B-cell factor 2  -  64003</t>
  </si>
  <si>
    <t>chr8 26380750 26381028 paraneoplastic antigen MA2  -  46511</t>
  </si>
  <si>
    <t>chr8 26538780 26539198 dihydropyrimidinase-like 2  -  111282</t>
  </si>
  <si>
    <t>chr8 27521912 27522431 Homo sapiens cDNA FLJ36080 fis, clone TESTI2019872, highly similar to CLUSTERIN PRECURSOR.  -  1863</t>
  </si>
  <si>
    <t>chr8 27527956 27528482 clusterin isoform 1  -  25</t>
  </si>
  <si>
    <t>chr8 27615556 27616657 scavenger receptor class A, member 3 isoform 2  -  68611</t>
  </si>
  <si>
    <t>chr8 27808053 27809151 scavenger receptor class A, member 5  -  97515</t>
  </si>
  <si>
    <t>chr8 28427171 28427565 frizzled 3  -  19677</t>
  </si>
  <si>
    <t>chr8 28502552 28503319 frizzled 3  -  95244</t>
  </si>
  <si>
    <t>chr8 28525002 28525478 frizzled 3  -  117549</t>
  </si>
  <si>
    <t>chr8 29650159 29651708 Homo sapiens chromosome 8 open reading frame 75, mRNA (cDNA clone IMAGE:3607242), partial cds.  -  10611</t>
  </si>
  <si>
    <t>chr8 29826526 29827682 Homo sapiens mRNA; cDNA DKFZp686I2037 (from clone DKFZp686I2037).  -  -71467</t>
  </si>
  <si>
    <t>chr8 29862833 29863596 Homo sapiens mRNA; cDNA DKFZp686I2037 (from clone DKFZp686I2037).  -  -35357</t>
  </si>
  <si>
    <t>chr8 30256724 30257282 full-length cDNA clone CS0DA009YE19 of Neuroblastoma of Homo sapiens (human).  -  -72061</t>
  </si>
  <si>
    <t>chr8 30382149 30382476 RNA-binding protein with multiple splicing  -  20827</t>
  </si>
  <si>
    <t>chr8 30518235 30518888 RNA-binding protein with multiple splicing  -  157076</t>
  </si>
  <si>
    <t>chr8 37651918 37652565 zinc finger protein 703  -  -20217</t>
  </si>
  <si>
    <t>chr8 37759852 37760183 proline synthetase co-transcribed homolog  -  21185</t>
  </si>
  <si>
    <t>chr8 37772773 37773132 G protein-coupled receptor 124  -  -979</t>
  </si>
  <si>
    <t>chr8 37798100 37798998 Homo sapiens mRNA for KIAA1531 protein, partial cds.  -  24618</t>
  </si>
  <si>
    <t>chr8 37867035 37867396 Rab11-family interacting protein 1D.  -  8915</t>
  </si>
  <si>
    <t>chr8 38415959 38416417 fibroblast growth factor receptor 1 isoform 1  -  29321</t>
  </si>
  <si>
    <t>chr8 38416463 38418167 fibroblast growth factor receptor 1 isoform 1  -  28194</t>
  </si>
  <si>
    <t>chr8 38418972 38419638 fibroblast growth factor receptor 1 isoform 1  -  26204</t>
  </si>
  <si>
    <t>chr8 38448523 38449068 fibroblast growth factor receptor 1 isoform 1  -  -3286</t>
  </si>
  <si>
    <t>chr8 38691081 38691260 Homo sapiens mRNA for KIAA1103 protein, partial cds.  -  -13994</t>
  </si>
  <si>
    <t>chr8 38711193 38711920 transforming, acidic coiled-coil containing  -  6392</t>
  </si>
  <si>
    <t>chr8 38913461 38914767 pleckstrin homology domain containing, family A  -  36205</t>
  </si>
  <si>
    <t>chr8 41277325 41278339 secreted frizzled-related protein 1  -  8305</t>
  </si>
  <si>
    <t>chr8 41287884 41288163 secreted frizzled-related protein 1  -  -1886</t>
  </si>
  <si>
    <t>chr8 41307897 41308402 secreted frizzled-related protein 1  -  -22012</t>
  </si>
  <si>
    <t>chr8 41391485 41391801 Homo sapiens gcp16 mRNA for Golgi complex-associated protein of 16kDa, complete cds.  -  -75594</t>
  </si>
  <si>
    <t>chr8 42528748 42529351 hypothetical protein LOC114926  -  13142</t>
  </si>
  <si>
    <t>chr8 49974818 49975332 snail 2  -  21466</t>
  </si>
  <si>
    <t>chr8 50093246 50093813 hypothetical protein LOC492307  -  -53926</t>
  </si>
  <si>
    <t>chr8 54093853 54094455 G protein-coupled receptor 7  -  79134</t>
  </si>
  <si>
    <t>chr8 54732396 54733497 ATPase, H+ transporting, lysosomal 50/57kDa, V1  -  185457</t>
  </si>
  <si>
    <t>chr8 59011626 59012178 hypothetical protein LOC90362  -  -57764</t>
  </si>
  <si>
    <t>chr8 59231300 59231607 hypothetical protein LOC90362  -  161787</t>
  </si>
  <si>
    <t>chr8 59634976 59635429 syntenin isoform 1  -  6921</t>
  </si>
  <si>
    <t>chr8 61471142 61471759 Homo sapiens cDNA FLJ42268 fis, clone TKIDN2015161.  -  17481</t>
  </si>
  <si>
    <t>chr8 61815860 61816172 chromodomain helicase DNA binding protein 7  -  62124</t>
  </si>
  <si>
    <t>chr8 61819111 61819396 chromodomain helicase DNA binding protein 7  -  65361</t>
  </si>
  <si>
    <t>chr8 61868009 61868365 chromodomain helicase DNA binding protein 7  -  114295</t>
  </si>
  <si>
    <t>chr8 61983677 61984600 Homo sapiens mRNA for KIAA1416 protein, partial cds.  -  92639</t>
  </si>
  <si>
    <t>chr8 67199117 67199413 tripartite motif-containing 55 isoform 2  -  -2566</t>
  </si>
  <si>
    <t>chr8 67292827 67293388 full-length cDNA clone CS0DI043YL16 of Placenta Cot 25-normalized of Homo sapiens (human).  -  26208</t>
  </si>
  <si>
    <t>chr8 67294461 67295150 full-length cDNA clone CS0DI043YL16 of Placenta Cot 25-normalized of Homo sapiens (human).  -  27906</t>
  </si>
  <si>
    <t>chr8 70472930 70473449 sulfatase 1  -  -68223</t>
  </si>
  <si>
    <t>chr8 70537939 70538528 sulfatase 1  -  -3179</t>
  </si>
  <si>
    <t>chr8 70602068 70602673 sulfatase 1  -  60958</t>
  </si>
  <si>
    <t>chr8 70602789 70603236 sulfatase 1  -  61600</t>
  </si>
  <si>
    <t>chr8 70606550 70606906 sulfatase 1  -  65316</t>
  </si>
  <si>
    <t>chr8 70663848 70664620 sulfatase 1  -  122822</t>
  </si>
  <si>
    <t>chr8 70671800 70672362 Homo sapiens mRNA for KIAA1077 protein, partial cds.  -  4383</t>
  </si>
  <si>
    <t>chr8 71879854 71880591 XK, Kell blood group complex subunit-related  -  136069</t>
  </si>
  <si>
    <t>chr8 72828871 72829092 musculin  -  90304</t>
  </si>
  <si>
    <t>chr8 72831067 72831674 musculin  -  87915</t>
  </si>
  <si>
    <t>chr8 75296816 75296987 junctophilin 1  -  99216</t>
  </si>
  <si>
    <t>chr8 76075332 76075634 cysteine-rich secretory protein LCCL domain  -  15953</t>
  </si>
  <si>
    <t>chr8 77769640 77770003 zinc finger homeodomain 4  -  13752</t>
  </si>
  <si>
    <t>chr8 77850216 77850907 zinc finger homeodomain 4  -  94492</t>
  </si>
  <si>
    <t>chr8 77851019 77851311 zinc finger homeodomain 4  -  95096</t>
  </si>
  <si>
    <t>chr8 77875131 77875467 zinc finger homeodomain 4  -  119230</t>
  </si>
  <si>
    <t>chr8 77875637 77875852 zinc finger homeodomain 4  -  119675</t>
  </si>
  <si>
    <t>chr8 77914894 77915272 zinc finger homeodomain 4  -  159014</t>
  </si>
  <si>
    <t>chr8 77915389 77916044 zinc finger homeodomain 4  -  159647</t>
  </si>
  <si>
    <t>chr8 80837710 80838414 hairy/enhancer-of-split related with YRPW motif  -  4591</t>
  </si>
  <si>
    <t>chr8 80901122 80901903 Homo sapiens cDNA FLJ30770 fis, clone FEBRA2000734.  -  45015</t>
  </si>
  <si>
    <t>chr8 80901976 80902938 Homo sapiens cDNA FLJ30770 fis, clone FEBRA2000734.  -  44070</t>
  </si>
  <si>
    <t>chr8 80939375 80939694 Homo sapiens cDNA FLJ30770 fis, clone FEBRA2000734.  -  6993</t>
  </si>
  <si>
    <t>chr8 80946012 80946650 Homo sapiens cDNA FLJ30770 fis, clone FEBRA2000734.  -  196</t>
  </si>
  <si>
    <t>chr8 86561108 86561706 carbonic anhydrase II  -  -1975</t>
  </si>
  <si>
    <t>chr8 86562608 86562943 carbonic anhydrase II  -  -607</t>
  </si>
  <si>
    <t>chr8 93153923 93154194 acute myelogenous leukemia 1 translocation 1  -  22762</t>
  </si>
  <si>
    <t>chr8 94927948 94928569 Homo sapiens cDNA: FLJ23089 fis, clone LNG07061.  -  92011</t>
  </si>
  <si>
    <t>chr8 96033241 96033776 tumor protein p53 inducible nuclear protein 1  -  -2741</t>
  </si>
  <si>
    <t>chr8 97601934 97602593 syndecan 2 precursor  -  27206</t>
  </si>
  <si>
    <t>chr8 98313432 98314385 TSPY-like 5  -  45444</t>
  </si>
  <si>
    <t>chr8 98704423 98704786 metadherin  -  -20978</t>
  </si>
  <si>
    <t>chr8 101749005 101749396 sorting nexin 31  -  -18131</t>
  </si>
  <si>
    <t>chr8 102218444 102219072 HSPC038 protein  -  68378</t>
  </si>
  <si>
    <t>chr8 102236157 102237356 HSPC038 protein  -  50380</t>
  </si>
  <si>
    <t>chr8 102392129 102392620 Homo sapiens FKSG17 (FKSG17) mRNA, complete cds.  -  -50823</t>
  </si>
  <si>
    <t>chr8 102729826 102730455 transcription factor CP2-like 3  -  156297</t>
  </si>
  <si>
    <t>chr8 102841358 102842114 neurocalcin delta  -  364575</t>
  </si>
  <si>
    <t>chr8 102842326 102842719 neurocalcin delta  -  363789</t>
  </si>
  <si>
    <t>chr8 103318134 103318401 ribonucleotide reductase M2 B (TP53 inducible)  -  2255</t>
  </si>
  <si>
    <t>chr8 103508440 103509087 ubiquitin protein ligase E3 component n-recognin  -  -15092</t>
  </si>
  <si>
    <t>chr8 104187124 104187838 Homo sapiens cDNA FLJ10489 fis, clone NT2RP2000232.  -  -14954</t>
  </si>
  <si>
    <t>chr8 108502895 108503136 angiopoietin 1  -  76415</t>
  </si>
  <si>
    <t>chr8 118253574 118254101 solute carrier family 30 member 8  -  222145</t>
  </si>
  <si>
    <t>chr8 119155414 119156209 exostosin 1  -  37428</t>
  </si>
  <si>
    <t>chr8 124739632 124740051 kelch-like 38  -  -5470</t>
  </si>
  <si>
    <t>chr8 125343611 125345016 transmembrane protein 65  -  109808</t>
  </si>
  <si>
    <t>chr8 125769224 125769780 metastasis suppressor 1  -  40409</t>
  </si>
  <si>
    <t>chr8 125915925 125916412 DQ589437  -  81408</t>
  </si>
  <si>
    <t>chr8 126306555 126307042 non-SMC element 2, MMS21 homolog  -  133522</t>
  </si>
  <si>
    <t>chr8 126547920 126548399 G-protein-coupled receptor induced protein  -  36415</t>
  </si>
  <si>
    <t>chr8 127661221 127661847 family with sequence similarity 84, member B  -  -21886</t>
  </si>
  <si>
    <t>chr8 127669878 127670718 family with sequence similarity 84, member B  -  -30650</t>
  </si>
  <si>
    <t>chr8 130774484 130775065 melanoma-derived leucine zipper, extra-nuclear  -  93542</t>
  </si>
  <si>
    <t>chr8 131356633 131357021 development and differentiation enhancing factor  -  126571</t>
  </si>
  <si>
    <t>chr8 139663929 139664386 collagen, type XXII, alpha 1  -  331261</t>
  </si>
  <si>
    <t>chr8 139958064 139958789 collagen, type XXII, alpha 1  -  36992</t>
  </si>
  <si>
    <t>chr8 140902954 140903783 trafficking protein particle complex 9  -  634492</t>
  </si>
  <si>
    <t>chr8 142152426 142152947 DENN/MADD domain containing 3  -  -55215</t>
  </si>
  <si>
    <t>chr8 142307631 142308145 Putative uncharacterized protein.  -  25519</t>
  </si>
  <si>
    <t>chr8 142408538 142409230 Homo sapiens, Similar to poils aux pattes, clone IMAGE:3445362, mRNA.  -  -10945</t>
  </si>
  <si>
    <t>chr8 142438219 142438622 G protein-coupled receptor 20  -  8127</t>
  </si>
  <si>
    <t>chr8 142480816 142481288 Homo sapiens cDNA, FLJ18299.  -  9750</t>
  </si>
  <si>
    <t>chr8 143384699 143385241 t-SNARE domain containing 1  -  97474</t>
  </si>
  <si>
    <t>chr8 144706623 144707448 gasdermin D  -  336</t>
  </si>
  <si>
    <t>chr8 145031364 145031839 epiplakin 1  -  -12179</t>
  </si>
  <si>
    <t>chr8 145958355 145958934 zinc finger protein 251  -  -6869</t>
  </si>
  <si>
    <t>HES4</t>
  </si>
  <si>
    <t>MIB2</t>
  </si>
  <si>
    <t>C1orf86</t>
  </si>
  <si>
    <t>HES5</t>
  </si>
  <si>
    <t>RP3-410I8.1</t>
  </si>
  <si>
    <t>NBL1</t>
  </si>
  <si>
    <t>AL513497.21-1</t>
  </si>
  <si>
    <t>U11</t>
  </si>
  <si>
    <t>Y_RNA</t>
  </si>
  <si>
    <t>FAM176B</t>
  </si>
  <si>
    <t>STK40</t>
  </si>
  <si>
    <t>AL451062.12</t>
  </si>
  <si>
    <t>SNORD55</t>
  </si>
  <si>
    <t>RP11-735A5.1</t>
  </si>
  <si>
    <t>ELAVL4</t>
  </si>
  <si>
    <t>DMRTA2</t>
  </si>
  <si>
    <t>NFIA</t>
  </si>
  <si>
    <t>PIGK</t>
  </si>
  <si>
    <t>RP11-302M6.3</t>
  </si>
  <si>
    <t>VCAM1</t>
  </si>
  <si>
    <t>COL11A1</t>
  </si>
  <si>
    <t>GSTM3</t>
  </si>
  <si>
    <t>ALX3</t>
  </si>
  <si>
    <t>AL358813.13-3</t>
  </si>
  <si>
    <t>AL138795.21-4</t>
  </si>
  <si>
    <t>AL356356.17-3</t>
  </si>
  <si>
    <t>U6</t>
  </si>
  <si>
    <t>TNRC4</t>
  </si>
  <si>
    <t>ADAM15</t>
  </si>
  <si>
    <t>TMEM79</t>
  </si>
  <si>
    <t>C1orf61</t>
  </si>
  <si>
    <t>NHLH1</t>
  </si>
  <si>
    <t>SRP_euk_arch</t>
  </si>
  <si>
    <t>hsa-mir-214</t>
  </si>
  <si>
    <t>hsa-mir-199a-2</t>
  </si>
  <si>
    <t>RP4-809F4.1</t>
  </si>
  <si>
    <t>RASAL2</t>
  </si>
  <si>
    <t>RP11-18E13.1</t>
  </si>
  <si>
    <t>RP11-52I18.1</t>
  </si>
  <si>
    <t>HMCN1</t>
  </si>
  <si>
    <t>TPR</t>
  </si>
  <si>
    <t>LHX9</t>
  </si>
  <si>
    <t>KIF21B</t>
  </si>
  <si>
    <t>RP11-397P13.6</t>
  </si>
  <si>
    <t>SERTAD4</t>
  </si>
  <si>
    <t>RP11-365D23.1</t>
  </si>
  <si>
    <t>JMJD4</t>
  </si>
  <si>
    <t>AL136378.14</t>
  </si>
  <si>
    <t>AL356512.19</t>
  </si>
  <si>
    <t>KIF26B</t>
  </si>
  <si>
    <t>OSR1</t>
  </si>
  <si>
    <t>KLHL29</t>
  </si>
  <si>
    <t>AC013267.4</t>
  </si>
  <si>
    <t>AC104699.2</t>
  </si>
  <si>
    <t>AL133244.1</t>
  </si>
  <si>
    <t>SIX2</t>
  </si>
  <si>
    <t>OTX1</t>
  </si>
  <si>
    <t>CNRIP1</t>
  </si>
  <si>
    <t>POU3F3</t>
  </si>
  <si>
    <t>AC079988.6</t>
  </si>
  <si>
    <t>U4atac</t>
  </si>
  <si>
    <t>GYPC</t>
  </si>
  <si>
    <t>FAM128B</t>
  </si>
  <si>
    <t>U2</t>
  </si>
  <si>
    <t>TBR1</t>
  </si>
  <si>
    <t>AC009967.8-2</t>
  </si>
  <si>
    <t>DLX1</t>
  </si>
  <si>
    <t>COL3A1</t>
  </si>
  <si>
    <t>5S_rRNA</t>
  </si>
  <si>
    <t>AC009960.10-7</t>
  </si>
  <si>
    <t>DNER</t>
  </si>
  <si>
    <t>AC018738.4</t>
  </si>
  <si>
    <t>DGKD</t>
  </si>
  <si>
    <t>CXCR7</t>
  </si>
  <si>
    <t>HES6</t>
  </si>
  <si>
    <t>GPC1</t>
  </si>
  <si>
    <t>SNORD13</t>
  </si>
  <si>
    <t>NDUFAF3</t>
  </si>
  <si>
    <t>C3orf54</t>
  </si>
  <si>
    <t>U73169.1</t>
  </si>
  <si>
    <t>ABHD14A</t>
  </si>
  <si>
    <t>DUSP7</t>
  </si>
  <si>
    <t>FEZF2</t>
  </si>
  <si>
    <t>ROBO2</t>
  </si>
  <si>
    <t>TAGLN3</t>
  </si>
  <si>
    <t>GAP43</t>
  </si>
  <si>
    <t>H1FX</t>
  </si>
  <si>
    <t>TRH</t>
  </si>
  <si>
    <t>CHST2</t>
  </si>
  <si>
    <t>MASP1</t>
  </si>
  <si>
    <t>SST</t>
  </si>
  <si>
    <t>hsa-mir-922</t>
  </si>
  <si>
    <t>SCARNA23</t>
  </si>
  <si>
    <t>C4orf48</t>
  </si>
  <si>
    <t>MXD4</t>
  </si>
  <si>
    <t>AC106045.5-1</t>
  </si>
  <si>
    <t>SLIT2</t>
  </si>
  <si>
    <t>PDGFRA</t>
  </si>
  <si>
    <t>SCD5</t>
  </si>
  <si>
    <t>AC109925.4</t>
  </si>
  <si>
    <t>COL25A1</t>
  </si>
  <si>
    <t>AC097464.3</t>
  </si>
  <si>
    <t>MAB21L2</t>
  </si>
  <si>
    <t>CDC20B</t>
  </si>
  <si>
    <t>CCNO</t>
  </si>
  <si>
    <t>HAPLN1</t>
  </si>
  <si>
    <t>AC035142.4-1</t>
  </si>
  <si>
    <t>NR2F1</t>
  </si>
  <si>
    <t>NEUROG1</t>
  </si>
  <si>
    <t>PCDHB5</t>
  </si>
  <si>
    <t>ANXA6</t>
  </si>
  <si>
    <t>AC008625.5-2</t>
  </si>
  <si>
    <t>SLIT3</t>
  </si>
  <si>
    <t>AC093310.1</t>
  </si>
  <si>
    <t>MXD3</t>
  </si>
  <si>
    <t>PRR7</t>
  </si>
  <si>
    <t>PDLIM7</t>
  </si>
  <si>
    <t>FOXC1</t>
  </si>
  <si>
    <t>HIST1H4C</t>
  </si>
  <si>
    <t>DDAH2</t>
  </si>
  <si>
    <t>RING1</t>
  </si>
  <si>
    <t>TFAP2B</t>
  </si>
  <si>
    <t>COL12A1</t>
  </si>
  <si>
    <t>ZNF292</t>
  </si>
  <si>
    <t>CTGF</t>
  </si>
  <si>
    <t>MOXD1</t>
  </si>
  <si>
    <t>UTRN</t>
  </si>
  <si>
    <t>TTYH3</t>
  </si>
  <si>
    <t>AC069286.7</t>
  </si>
  <si>
    <t>AC093376.5-1</t>
  </si>
  <si>
    <t>SLC29A4</t>
  </si>
  <si>
    <t>TNRC18B</t>
  </si>
  <si>
    <t>FSCN1</t>
  </si>
  <si>
    <t>ZNF316</t>
  </si>
  <si>
    <t>TWIST1</t>
  </si>
  <si>
    <t>AC005013.3</t>
  </si>
  <si>
    <t>VPS37D</t>
  </si>
  <si>
    <t>CYLN2</t>
  </si>
  <si>
    <t>AC118138.2-2</t>
  </si>
  <si>
    <t>GPC2</t>
  </si>
  <si>
    <t>AC004876.2-3</t>
  </si>
  <si>
    <t>ORAI2</t>
  </si>
  <si>
    <t>LRRC17</t>
  </si>
  <si>
    <t>RELN</t>
  </si>
  <si>
    <t>AC002543.2</t>
  </si>
  <si>
    <t>C7orf58</t>
  </si>
  <si>
    <t>ATP6V0E2</t>
  </si>
  <si>
    <t>REPIN1</t>
  </si>
  <si>
    <t>WDR86</t>
  </si>
  <si>
    <t>STMN4</t>
  </si>
  <si>
    <t>HGSNAT</t>
  </si>
  <si>
    <t>PENK</t>
  </si>
  <si>
    <t>AC079065.8</t>
  </si>
  <si>
    <t>7SK</t>
  </si>
  <si>
    <t>STAU2</t>
  </si>
  <si>
    <t>STMN2</t>
  </si>
  <si>
    <t>C8orf55</t>
  </si>
  <si>
    <t>LY6E</t>
  </si>
  <si>
    <t>LY6H</t>
  </si>
  <si>
    <t>EEF1D</t>
  </si>
  <si>
    <t>SCRIB</t>
  </si>
  <si>
    <t>RP11-130C19.1</t>
  </si>
  <si>
    <t>RP11-571F15.2</t>
  </si>
  <si>
    <t>AL353662.19-3</t>
  </si>
  <si>
    <t>BARX1</t>
  </si>
  <si>
    <t>RPL10P3</t>
  </si>
  <si>
    <t>LHX6</t>
  </si>
  <si>
    <t>hsa-mir-601</t>
  </si>
  <si>
    <t>ENG</t>
  </si>
  <si>
    <t>AL158151.16-1</t>
  </si>
  <si>
    <t>PRRX2</t>
  </si>
  <si>
    <t>C9orf7</t>
  </si>
  <si>
    <t>U6atac</t>
  </si>
  <si>
    <t>C9orf104</t>
  </si>
  <si>
    <t>AL592301.14</t>
  </si>
  <si>
    <t>AGPAT2</t>
  </si>
  <si>
    <t>C9orf142</t>
  </si>
  <si>
    <t>AL157395.17-2</t>
  </si>
  <si>
    <t>NMT2</t>
  </si>
  <si>
    <t>DNAJC1</t>
  </si>
  <si>
    <t>DKK1</t>
  </si>
  <si>
    <t>RP11-474D14.3</t>
  </si>
  <si>
    <t>ZNF503</t>
  </si>
  <si>
    <t>WNT8B</t>
  </si>
  <si>
    <t>DPYSL4</t>
  </si>
  <si>
    <t>B4GALNT4</t>
  </si>
  <si>
    <t>POLR2L</t>
  </si>
  <si>
    <t>AC060812.15-1</t>
  </si>
  <si>
    <t>OLFML1</t>
  </si>
  <si>
    <t>AC124276.5-2</t>
  </si>
  <si>
    <t>C1QTNF4</t>
  </si>
  <si>
    <t>TMEM132A</t>
  </si>
  <si>
    <t>GNG3</t>
  </si>
  <si>
    <t>AP006289.2</t>
  </si>
  <si>
    <t>AP003780.3-1</t>
  </si>
  <si>
    <t>PPP1R14B</t>
  </si>
  <si>
    <t>BAD</t>
  </si>
  <si>
    <t>SAC3D1</t>
  </si>
  <si>
    <t>LTBP3</t>
  </si>
  <si>
    <t>FAM89B</t>
  </si>
  <si>
    <t>KCNK7</t>
  </si>
  <si>
    <t>AP001362.5-2</t>
  </si>
  <si>
    <t>CCDC85B</t>
  </si>
  <si>
    <t>KLC2</t>
  </si>
  <si>
    <t>TMEM137</t>
  </si>
  <si>
    <t>PITPNM1</t>
  </si>
  <si>
    <t>NUMA1</t>
  </si>
  <si>
    <t>FAM181B</t>
  </si>
  <si>
    <t>SFRS2B</t>
  </si>
  <si>
    <t>NCAM1</t>
  </si>
  <si>
    <t>NRGN</t>
  </si>
  <si>
    <t>AC091814.10</t>
  </si>
  <si>
    <t>MGP</t>
  </si>
  <si>
    <t>AC008013.8-1</t>
  </si>
  <si>
    <t>SNORA17</t>
  </si>
  <si>
    <t>LUM</t>
  </si>
  <si>
    <t>DCN</t>
  </si>
  <si>
    <t>TBX3</t>
  </si>
  <si>
    <t>U4</t>
  </si>
  <si>
    <t>HIP1R</t>
  </si>
  <si>
    <t>AC079949.45</t>
  </si>
  <si>
    <t>TMEM132C</t>
  </si>
  <si>
    <t>FBRSL1</t>
  </si>
  <si>
    <t>POSTN</t>
  </si>
  <si>
    <t>RP11-31K22.3</t>
  </si>
  <si>
    <t>PHGDHL1</t>
  </si>
  <si>
    <t>RP11-340C20.2</t>
  </si>
  <si>
    <t>SLC22A17</t>
  </si>
  <si>
    <t>FOXG1B</t>
  </si>
  <si>
    <t>SNORD58</t>
  </si>
  <si>
    <t>RTN1</t>
  </si>
  <si>
    <t>SIX1</t>
  </si>
  <si>
    <t>RHOJ</t>
  </si>
  <si>
    <t>RIN3</t>
  </si>
  <si>
    <t>EVL</t>
  </si>
  <si>
    <t>CRIP2</t>
  </si>
  <si>
    <t>TMEM121</t>
  </si>
  <si>
    <t>AC012652.7</t>
  </si>
  <si>
    <t>AC090519.3-2</t>
  </si>
  <si>
    <t>ISLR2</t>
  </si>
  <si>
    <t>AC105036.14-1</t>
  </si>
  <si>
    <t>ADAMTS7</t>
  </si>
  <si>
    <t>NR2F2</t>
  </si>
  <si>
    <t>METRN</t>
  </si>
  <si>
    <t>SLC9A3R2</t>
  </si>
  <si>
    <t>PKD1</t>
  </si>
  <si>
    <t>CORO7</t>
  </si>
  <si>
    <t>CORO1A</t>
  </si>
  <si>
    <t>FBRS</t>
  </si>
  <si>
    <t>BCL7C</t>
  </si>
  <si>
    <t>KIFC3</t>
  </si>
  <si>
    <t>TPPP3</t>
  </si>
  <si>
    <t>NQO1</t>
  </si>
  <si>
    <t>MTSS1L</t>
  </si>
  <si>
    <t>ATBF1</t>
  </si>
  <si>
    <t>BCAR1</t>
  </si>
  <si>
    <t>AC092139.5</t>
  </si>
  <si>
    <t>MVD</t>
  </si>
  <si>
    <t>TUBB3</t>
  </si>
  <si>
    <t>AC005696.1-1</t>
  </si>
  <si>
    <t>AC055839.9</t>
  </si>
  <si>
    <t>LSMD1</t>
  </si>
  <si>
    <t>AC073621.1</t>
  </si>
  <si>
    <t>AC100852.2-3</t>
  </si>
  <si>
    <t>ANKRD13B</t>
  </si>
  <si>
    <t>AC025211.8</t>
  </si>
  <si>
    <t>FAM171A2</t>
  </si>
  <si>
    <t>MAPT</t>
  </si>
  <si>
    <t>AC100832.2-3</t>
  </si>
  <si>
    <t>AC005856.1</t>
  </si>
  <si>
    <t>SOX9</t>
  </si>
  <si>
    <t>FAM100B</t>
  </si>
  <si>
    <t>AC100791.15</t>
  </si>
  <si>
    <t>AC139149.5-1</t>
  </si>
  <si>
    <t>ARHGDIA</t>
  </si>
  <si>
    <t>DCXR</t>
  </si>
  <si>
    <t>METRNL</t>
  </si>
  <si>
    <t>AP001029.5-1</t>
  </si>
  <si>
    <t>SNORD23</t>
  </si>
  <si>
    <t>AC013290.4</t>
  </si>
  <si>
    <t>SCARNA18</t>
  </si>
  <si>
    <t>DCC</t>
  </si>
  <si>
    <t>PALM</t>
  </si>
  <si>
    <t>AC006273.1</t>
  </si>
  <si>
    <t>C19orf26</t>
  </si>
  <si>
    <t>ATP5D</t>
  </si>
  <si>
    <t>EFNA2</t>
  </si>
  <si>
    <t>APC2</t>
  </si>
  <si>
    <t>MEX3D</t>
  </si>
  <si>
    <t>MBD3</t>
  </si>
  <si>
    <t>FAM108A4</t>
  </si>
  <si>
    <t>AMH</t>
  </si>
  <si>
    <t>NDUFA11</t>
  </si>
  <si>
    <t>TUBB4</t>
  </si>
  <si>
    <t>AC010336.8-1</t>
  </si>
  <si>
    <t>CTXN1</t>
  </si>
  <si>
    <t>RAB11B</t>
  </si>
  <si>
    <t>AC024575.6-2</t>
  </si>
  <si>
    <t>ELAVL3</t>
  </si>
  <si>
    <t>STX10</t>
  </si>
  <si>
    <t>SYDE1</t>
  </si>
  <si>
    <t>RAB3A</t>
  </si>
  <si>
    <t>ISYNA1</t>
  </si>
  <si>
    <t>C19orf60</t>
  </si>
  <si>
    <t>CRLF1</t>
  </si>
  <si>
    <t>TMEM59L</t>
  </si>
  <si>
    <t>LRP3</t>
  </si>
  <si>
    <t>SNX26</t>
  </si>
  <si>
    <t>APLP1</t>
  </si>
  <si>
    <t>MIA</t>
  </si>
  <si>
    <t>ZNF428</t>
  </si>
  <si>
    <t>DMPK</t>
  </si>
  <si>
    <t>IRF2BP1</t>
  </si>
  <si>
    <t>TMEM160</t>
  </si>
  <si>
    <t>SNORD33</t>
  </si>
  <si>
    <t>OSCAR</t>
  </si>
  <si>
    <t>TSEN34</t>
  </si>
  <si>
    <t>UBE2S</t>
  </si>
  <si>
    <t>ZNF579</t>
  </si>
  <si>
    <t>ZNF444</t>
  </si>
  <si>
    <t>C20orf55</t>
  </si>
  <si>
    <t>CENPB</t>
  </si>
  <si>
    <t>INSM1</t>
  </si>
  <si>
    <t>CST3</t>
  </si>
  <si>
    <t>MAP1LC3A</t>
  </si>
  <si>
    <t>COX7BP2</t>
  </si>
  <si>
    <t>GNAS</t>
  </si>
  <si>
    <t>EEF1A2</t>
  </si>
  <si>
    <t>C20orf149</t>
  </si>
  <si>
    <t>AP001442.1</t>
  </si>
  <si>
    <t>AF129408.15</t>
  </si>
  <si>
    <t>COL6A2</t>
  </si>
  <si>
    <t>AC004019.16</t>
  </si>
  <si>
    <t>SCARF2</t>
  </si>
  <si>
    <t>GNAZ</t>
  </si>
  <si>
    <t>U07000.1-1</t>
  </si>
  <si>
    <t>MIF</t>
  </si>
  <si>
    <t>MTMR3</t>
  </si>
  <si>
    <t>RP11-247I13.6</t>
  </si>
  <si>
    <t>MPST</t>
  </si>
  <si>
    <t>KCNJ4</t>
  </si>
  <si>
    <t>UNC84B</t>
  </si>
  <si>
    <t>RP6-11O7.2</t>
  </si>
  <si>
    <t>AL035659.22-4</t>
  </si>
  <si>
    <t>PLXNB2</t>
  </si>
  <si>
    <t>FAM116B</t>
  </si>
  <si>
    <t>WWC3</t>
  </si>
  <si>
    <t>WDR13</t>
  </si>
  <si>
    <t>PCSK1N</t>
  </si>
  <si>
    <t>TIMM17B</t>
  </si>
  <si>
    <t>PRAF2</t>
  </si>
  <si>
    <t>HDAC8</t>
  </si>
  <si>
    <t>DCX</t>
  </si>
  <si>
    <t>FAM127A</t>
  </si>
  <si>
    <t>RP1-177G6.2</t>
  </si>
  <si>
    <t>BGN</t>
  </si>
  <si>
    <t>PDZD4</t>
  </si>
  <si>
    <t>L1CAM</t>
  </si>
  <si>
    <t>SEPTIN5</t>
  </si>
  <si>
    <t>Gene</t>
  </si>
  <si>
    <t>sox8</t>
  </si>
  <si>
    <t>meis2</t>
  </si>
  <si>
    <t>mycn</t>
  </si>
  <si>
    <t>lef1</t>
  </si>
  <si>
    <t>tfap2a</t>
  </si>
  <si>
    <t>pax3</t>
  </si>
  <si>
    <t>dlx2</t>
  </si>
  <si>
    <t>snai2</t>
  </si>
  <si>
    <t>msx2</t>
  </si>
  <si>
    <t>msx1</t>
  </si>
  <si>
    <t>Reference</t>
  </si>
  <si>
    <t>O'Donnell, Michael, et al. "Functional analysis of Sox8 during neural crest development in Xenopus." (2006): 3817-3826.</t>
  </si>
  <si>
    <t>Zhang, Jie Ting, et al. "MycN is critical for the maintenance of human embryonic stem cell-derived neural crest stem cells." PloS one 11.1 (2016): e0148062.</t>
  </si>
  <si>
    <t>Ishitani, Tohru, et al. "Nrarp functions to modulate neural-crest-cell differentiation by regulating LEF1 protein stability." Nature cell biology 7.11 (2005): 1106-1112.</t>
  </si>
  <si>
    <t>Sperber, Steven M., et al. "Zebrafish dlx2a contributes to hindbrain neural crest survival, is necessary for differentiation of sensory ganglia and functions with dlx1a in maturation of the arch cartilage elements." Developmental biology 314.1 (2008): 59-70.</t>
  </si>
  <si>
    <t>Khadka, Deepak, Ting Luo, and Thomas D. Sargent. "Msx1 and Msx2 have shared essential functions in neural crest but may be dispensable in epidermis and axis formation in Xenopus." International Journal of Developmental Biology 50.5 (2003): 499-502.</t>
  </si>
  <si>
    <r>
      <t>Machon, Ondrej, et al. "Meis2 is essential for cranial and cardiac neural crest development." </t>
    </r>
    <r>
      <rPr>
        <i/>
        <sz val="11"/>
        <color rgb="FF222222"/>
        <rFont val="Calibri"/>
        <family val="2"/>
        <scheme val="minor"/>
      </rPr>
      <t>BMC developmental biology</t>
    </r>
    <r>
      <rPr>
        <sz val="11"/>
        <color rgb="FF222222"/>
        <rFont val="Calibri"/>
        <family val="2"/>
        <scheme val="minor"/>
      </rPr>
      <t> 15 (2015): 1-16.</t>
    </r>
  </si>
  <si>
    <r>
      <t>Gammill, Laura S., and Marianne Bronner-Fraser. "Neural crest specification: migrating into genomics." </t>
    </r>
    <r>
      <rPr>
        <i/>
        <sz val="11"/>
        <color rgb="FF222222"/>
        <rFont val="Calibri"/>
        <family val="2"/>
        <scheme val="minor"/>
      </rPr>
      <t>Nature Reviews Neuroscience</t>
    </r>
    <r>
      <rPr>
        <sz val="11"/>
        <color rgb="FF222222"/>
        <rFont val="Calibri"/>
        <family val="2"/>
        <scheme val="minor"/>
      </rPr>
      <t> 4.10 (2003): 795-805.</t>
    </r>
  </si>
  <si>
    <r>
      <t>Milet, Cécile, et al. "Pax3 and Zic1 drive induction and differentiation of multipotent, migratory, and functional neural crest in Xenopus embryos." </t>
    </r>
    <r>
      <rPr>
        <i/>
        <sz val="11"/>
        <color rgb="FF222222"/>
        <rFont val="Calibri"/>
        <family val="2"/>
        <scheme val="minor"/>
      </rPr>
      <t>Proceedings of the National Academy of Sciences</t>
    </r>
    <r>
      <rPr>
        <sz val="11"/>
        <color rgb="FF222222"/>
        <rFont val="Calibri"/>
        <family val="2"/>
        <scheme val="minor"/>
      </rPr>
      <t> 110.14 (2013): 5528-553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name val="Verdana"/>
      <family val="2"/>
    </font>
    <font>
      <b/>
      <sz val="11"/>
      <color theme="1"/>
      <name val="Calibri"/>
      <family val="2"/>
      <scheme val="minor"/>
    </font>
    <font>
      <i/>
      <sz val="11"/>
      <color theme="1"/>
      <name val="Calibri"/>
      <family val="2"/>
      <scheme val="minor"/>
    </font>
    <font>
      <sz val="11"/>
      <color rgb="FF222222"/>
      <name val="Calibri"/>
      <family val="2"/>
      <scheme val="minor"/>
    </font>
    <font>
      <i/>
      <sz val="11"/>
      <color rgb="FF222222"/>
      <name val="Calibri"/>
      <family val="2"/>
      <scheme val="minor"/>
    </font>
  </fonts>
  <fills count="3">
    <fill>
      <patternFill patternType="none"/>
    </fill>
    <fill>
      <patternFill patternType="gray125"/>
    </fill>
    <fill>
      <patternFill patternType="solid">
        <fgColor theme="4" tint="0.79998168889431442"/>
        <bgColor theme="4" tint="0.79998168889431442"/>
      </patternFill>
    </fill>
  </fills>
  <borders count="3">
    <border>
      <left/>
      <right/>
      <top/>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s>
  <cellStyleXfs count="2">
    <xf numFmtId="0" fontId="0" fillId="0" borderId="0"/>
    <xf numFmtId="0" fontId="1" fillId="0" borderId="0"/>
  </cellStyleXfs>
  <cellXfs count="10">
    <xf numFmtId="0" fontId="0" fillId="0" borderId="0" xfId="0"/>
    <xf numFmtId="0" fontId="0" fillId="0" borderId="0" xfId="0" applyAlignment="1">
      <alignment wrapText="1"/>
    </xf>
    <xf numFmtId="0" fontId="0" fillId="2" borderId="1" xfId="0" applyFill="1" applyBorder="1"/>
    <xf numFmtId="0" fontId="0" fillId="2" borderId="2" xfId="0" applyFill="1" applyBorder="1"/>
    <xf numFmtId="0" fontId="1" fillId="0" borderId="0" xfId="1"/>
    <xf numFmtId="16" fontId="1" fillId="0" borderId="0" xfId="1" applyNumberFormat="1"/>
    <xf numFmtId="0" fontId="2" fillId="0" borderId="0" xfId="0" applyFont="1"/>
    <xf numFmtId="0" fontId="3" fillId="0" borderId="0" xfId="0" applyFont="1"/>
    <xf numFmtId="0" fontId="0" fillId="0" borderId="0" xfId="0" applyFont="1"/>
    <xf numFmtId="0" fontId="4" fillId="0" borderId="0" xfId="0" applyFont="1"/>
  </cellXfs>
  <cellStyles count="2">
    <cellStyle name="Normal" xfId="0" builtinId="0"/>
    <cellStyle name="Normal 2" xfId="1" xr:uid="{38524547-AFEC-40D2-8270-3479317A352E}"/>
  </cellStyles>
  <dxfs count="11">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A95C7A0-79E3-4877-8BF0-F6C28EBFAB5E}" name="Table3" displayName="Table3" ref="A1:B3851" totalsRowShown="0" headerRowDxfId="10" dataDxfId="9">
  <tableColumns count="2">
    <tableColumn id="1" xr3:uid="{7C2A8565-4C49-492A-881B-5B5747403FB6}" name="Column1" dataDxfId="8"/>
    <tableColumn id="2" xr3:uid="{54AAF899-9FC9-49CD-9B86-8952660128CB}" name="Column2" dataDxfId="7"/>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9208190-972D-4290-8922-4F75E20D45B4}" name="Table4" displayName="Table4" ref="D1:E493" totalsRowShown="0" headerRowDxfId="6" dataDxfId="5">
  <autoFilter ref="D1:E493" xr:uid="{B9208190-972D-4290-8922-4F75E20D45B4}"/>
  <tableColumns count="2">
    <tableColumn id="1" xr3:uid="{72293CE8-37EB-4F12-96AF-7467C3723F30}" name="Column1" dataDxfId="4"/>
    <tableColumn id="2" xr3:uid="{1F082BBA-4348-47D8-9B90-C84CBB997FD2}" name="Column2" dataDxfId="3"/>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93258104-E230-4939-9FFB-BB80EDCE9BF0}" name="Table9" displayName="Table9" ref="A1:A262" totalsRowShown="0" headerRowDxfId="2" dataDxfId="1">
  <tableColumns count="1">
    <tableColumn id="1" xr3:uid="{483F9446-6BAA-45DC-9C2D-5BB33C682694}" name="Column1"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77F7E-CF49-4675-A52C-FC6B180E1303}">
  <dimension ref="A1:G3851"/>
  <sheetViews>
    <sheetView topLeftCell="A3" zoomScale="54" zoomScaleNormal="60" workbookViewId="0">
      <selection activeCell="D46" sqref="D46"/>
    </sheetView>
  </sheetViews>
  <sheetFormatPr defaultRowHeight="14.5" x14ac:dyDescent="0.35"/>
  <cols>
    <col min="2" max="2" width="19.6328125" customWidth="1"/>
    <col min="3" max="4" width="15.26953125" customWidth="1"/>
    <col min="5" max="5" width="13.54296875" bestFit="1" customWidth="1"/>
    <col min="6" max="6" width="62.54296875" customWidth="1"/>
    <col min="7" max="7" width="33.26953125" customWidth="1"/>
  </cols>
  <sheetData>
    <row r="1" spans="1:7" x14ac:dyDescent="0.35">
      <c r="A1" t="s">
        <v>4877</v>
      </c>
      <c r="B1" t="s">
        <v>0</v>
      </c>
      <c r="C1" t="s">
        <v>1</v>
      </c>
      <c r="D1" t="s">
        <v>2425</v>
      </c>
      <c r="E1" t="s">
        <v>2</v>
      </c>
      <c r="F1" s="1" t="s">
        <v>3</v>
      </c>
    </row>
    <row r="2" spans="1:7" x14ac:dyDescent="0.35">
      <c r="A2" t="s">
        <v>4878</v>
      </c>
      <c r="B2">
        <v>19984052</v>
      </c>
      <c r="C2">
        <v>19984485</v>
      </c>
      <c r="D2" t="s">
        <v>2426</v>
      </c>
      <c r="E2">
        <v>13744</v>
      </c>
      <c r="F2" s="1" t="s">
        <v>4</v>
      </c>
      <c r="G2" t="str">
        <f>CONCATENATE(A2," ",B2," ",C2," ",F2, "  -  ",E2)</f>
        <v>chr13 19984052 19984485 lambda-crystallin  -  13744</v>
      </c>
    </row>
    <row r="3" spans="1:7" x14ac:dyDescent="0.35">
      <c r="A3" t="s">
        <v>4878</v>
      </c>
      <c r="B3">
        <v>20025574</v>
      </c>
      <c r="C3">
        <v>20025806</v>
      </c>
      <c r="D3" t="s">
        <v>2427</v>
      </c>
      <c r="E3">
        <v>-13517</v>
      </c>
      <c r="F3" s="1" t="s">
        <v>5</v>
      </c>
      <c r="G3" t="str">
        <f t="shared" ref="G3:G66" si="0">CONCATENATE(A3," ",B3," ",C3," ",F3, "  -  ",E3)</f>
        <v>chr13 20025574 20025806 intraflagellar transport 88 homolog isoform 1  -  -13517</v>
      </c>
    </row>
    <row r="4" spans="1:7" ht="29" x14ac:dyDescent="0.35">
      <c r="A4" t="s">
        <v>4878</v>
      </c>
      <c r="B4">
        <v>22922478</v>
      </c>
      <c r="C4">
        <v>22922842</v>
      </c>
      <c r="D4" t="s">
        <v>2428</v>
      </c>
      <c r="E4">
        <v>-18990</v>
      </c>
      <c r="F4" s="1" t="s">
        <v>6</v>
      </c>
      <c r="G4" t="str">
        <f t="shared" si="0"/>
        <v>chr13 22922478 22922842 Homo sapiens mRNA; cDNA DKFZp313E1940 (from clone DKFZp313E1940).  -  -18990</v>
      </c>
    </row>
    <row r="5" spans="1:7" ht="29" x14ac:dyDescent="0.35">
      <c r="A5" t="s">
        <v>4878</v>
      </c>
      <c r="B5">
        <v>22939210</v>
      </c>
      <c r="C5">
        <v>22939734</v>
      </c>
      <c r="D5" t="s">
        <v>2428</v>
      </c>
      <c r="E5">
        <v>-2178</v>
      </c>
      <c r="F5" s="1" t="s">
        <v>6</v>
      </c>
      <c r="G5" t="str">
        <f t="shared" si="0"/>
        <v>chr13 22939210 22939734 Homo sapiens mRNA; cDNA DKFZp313E1940 (from clone DKFZp313E1940).  -  -2178</v>
      </c>
    </row>
    <row r="6" spans="1:7" x14ac:dyDescent="0.35">
      <c r="A6" t="s">
        <v>4878</v>
      </c>
      <c r="B6">
        <v>23040156</v>
      </c>
      <c r="C6">
        <v>23040637</v>
      </c>
      <c r="D6" t="s">
        <v>2429</v>
      </c>
      <c r="E6">
        <v>-2326</v>
      </c>
      <c r="F6" s="1" t="s">
        <v>7</v>
      </c>
      <c r="G6" t="str">
        <f t="shared" si="0"/>
        <v>chr13 23040156 23040637 tumor necrosis factor receptor superfamily,  -  -2326</v>
      </c>
    </row>
    <row r="7" spans="1:7" x14ac:dyDescent="0.35">
      <c r="A7" t="s">
        <v>4878</v>
      </c>
      <c r="B7">
        <v>23087600</v>
      </c>
      <c r="C7">
        <v>23088250</v>
      </c>
      <c r="D7" t="s">
        <v>2430</v>
      </c>
      <c r="E7">
        <v>36287</v>
      </c>
      <c r="F7" s="1" t="s">
        <v>8</v>
      </c>
      <c r="G7" t="str">
        <f t="shared" si="0"/>
        <v>chr13 23087600 23088250 Homo sapiens mRNA for hTROY, complete cds.  -  36287</v>
      </c>
    </row>
    <row r="8" spans="1:7" x14ac:dyDescent="0.35">
      <c r="A8" t="s">
        <v>4878</v>
      </c>
      <c r="B8">
        <v>25353831</v>
      </c>
      <c r="C8">
        <v>25354286</v>
      </c>
      <c r="D8" t="s">
        <v>2431</v>
      </c>
      <c r="E8">
        <v>509850</v>
      </c>
      <c r="F8" s="1" t="s">
        <v>9</v>
      </c>
      <c r="G8" t="str">
        <f t="shared" si="0"/>
        <v>chr13 25353831 25354286 ATPase, aminophospholipid transporter-like,  -  509850</v>
      </c>
    </row>
    <row r="9" spans="1:7" x14ac:dyDescent="0.35">
      <c r="A9" t="s">
        <v>4878</v>
      </c>
      <c r="B9">
        <v>25443269</v>
      </c>
      <c r="C9">
        <v>25443544</v>
      </c>
      <c r="D9" t="s">
        <v>2431</v>
      </c>
      <c r="E9">
        <v>599198</v>
      </c>
      <c r="F9" s="1" t="s">
        <v>9</v>
      </c>
      <c r="G9" t="str">
        <f t="shared" si="0"/>
        <v>chr13 25443269 25443544 ATPase, aminophospholipid transporter-like,  -  599198</v>
      </c>
    </row>
    <row r="10" spans="1:7" x14ac:dyDescent="0.35">
      <c r="A10" t="s">
        <v>4878</v>
      </c>
      <c r="B10">
        <v>25460943</v>
      </c>
      <c r="C10">
        <v>25461331</v>
      </c>
      <c r="D10" t="s">
        <v>2431</v>
      </c>
      <c r="E10">
        <v>616929</v>
      </c>
      <c r="F10" s="1" t="s">
        <v>9</v>
      </c>
      <c r="G10" t="str">
        <f t="shared" si="0"/>
        <v>chr13 25460943 25461331 ATPase, aminophospholipid transporter-like,  -  616929</v>
      </c>
    </row>
    <row r="11" spans="1:7" x14ac:dyDescent="0.35">
      <c r="A11" t="s">
        <v>4878</v>
      </c>
      <c r="B11">
        <v>25462646</v>
      </c>
      <c r="C11">
        <v>25463326</v>
      </c>
      <c r="D11" t="s">
        <v>2431</v>
      </c>
      <c r="E11">
        <v>618778</v>
      </c>
      <c r="F11" s="1" t="s">
        <v>9</v>
      </c>
      <c r="G11" t="str">
        <f t="shared" si="0"/>
        <v>chr13 25462646 25463326 ATPase, aminophospholipid transporter-like,  -  618778</v>
      </c>
    </row>
    <row r="12" spans="1:7" x14ac:dyDescent="0.35">
      <c r="A12" t="s">
        <v>4878</v>
      </c>
      <c r="B12">
        <v>26130650</v>
      </c>
      <c r="C12">
        <v>26131042</v>
      </c>
      <c r="D12" t="s">
        <v>2432</v>
      </c>
      <c r="E12">
        <v>101007</v>
      </c>
      <c r="F12" s="1" t="s">
        <v>10</v>
      </c>
      <c r="G12" t="str">
        <f t="shared" si="0"/>
        <v>chr13 26130650 26131042 WAS protein family, member 3  -  101007</v>
      </c>
    </row>
    <row r="13" spans="1:7" ht="29" x14ac:dyDescent="0.35">
      <c r="A13" t="s">
        <v>4878</v>
      </c>
      <c r="B13">
        <v>29586183</v>
      </c>
      <c r="C13">
        <v>29587618</v>
      </c>
      <c r="D13" t="s">
        <v>2433</v>
      </c>
      <c r="E13">
        <v>-5895</v>
      </c>
      <c r="F13" s="1" t="s">
        <v>11</v>
      </c>
      <c r="G13" t="str">
        <f t="shared" si="0"/>
        <v>chr13 29586183 29587618 full-length cDNA clone CS0DJ012YL19 of T cells (Jurkat cell line) Cot 10-normalized of Homo sapiens (human).  -  -5895</v>
      </c>
    </row>
    <row r="14" spans="1:7" x14ac:dyDescent="0.35">
      <c r="A14" t="s">
        <v>4878</v>
      </c>
      <c r="B14">
        <v>30344969</v>
      </c>
      <c r="C14">
        <v>30345555</v>
      </c>
      <c r="D14" t="s">
        <v>2434</v>
      </c>
      <c r="E14">
        <v>59483</v>
      </c>
      <c r="F14" s="1" t="s">
        <v>12</v>
      </c>
      <c r="G14" t="str">
        <f t="shared" si="0"/>
        <v>chr13 30344969 30345555 Homo sapiens cDNA FLJ35846 fis, clone TESTI2006877.  -  59483</v>
      </c>
    </row>
    <row r="15" spans="1:7" x14ac:dyDescent="0.35">
      <c r="A15" t="s">
        <v>4878</v>
      </c>
      <c r="B15">
        <v>32702012</v>
      </c>
      <c r="C15">
        <v>32702288</v>
      </c>
      <c r="D15" t="s">
        <v>2435</v>
      </c>
      <c r="E15">
        <v>446782</v>
      </c>
      <c r="F15" s="1" t="s">
        <v>13</v>
      </c>
      <c r="G15" t="str">
        <f t="shared" si="0"/>
        <v>chr13 32702012 32702288 StAR-related lipid transfer (START) domain  -  446782</v>
      </c>
    </row>
    <row r="16" spans="1:7" x14ac:dyDescent="0.35">
      <c r="A16" t="s">
        <v>4878</v>
      </c>
      <c r="B16">
        <v>33233722</v>
      </c>
      <c r="C16">
        <v>33234218</v>
      </c>
      <c r="D16" t="s">
        <v>2436</v>
      </c>
      <c r="E16">
        <v>-56235</v>
      </c>
      <c r="F16" s="1" t="s">
        <v>14</v>
      </c>
      <c r="G16" t="str">
        <f t="shared" si="0"/>
        <v>chr13 33233722 33234218 replication factor C 3 isoform 2  -  -56235</v>
      </c>
    </row>
    <row r="17" spans="1:7" x14ac:dyDescent="0.35">
      <c r="A17" t="s">
        <v>4878</v>
      </c>
      <c r="B17">
        <v>35185439</v>
      </c>
      <c r="C17">
        <v>35186021</v>
      </c>
      <c r="D17" t="s">
        <v>2437</v>
      </c>
      <c r="E17">
        <v>57507</v>
      </c>
      <c r="F17" s="1" t="s">
        <v>15</v>
      </c>
      <c r="G17" t="str">
        <f t="shared" si="0"/>
        <v>chr13 35185439 35186021 Homo sapiens clone 24628 mRNA sequence.  -  57507</v>
      </c>
    </row>
    <row r="18" spans="1:7" x14ac:dyDescent="0.35">
      <c r="A18" t="s">
        <v>4878</v>
      </c>
      <c r="B18">
        <v>35186265</v>
      </c>
      <c r="C18">
        <v>35187279</v>
      </c>
      <c r="D18" t="s">
        <v>2437</v>
      </c>
      <c r="E18">
        <v>56465</v>
      </c>
      <c r="F18" s="1" t="s">
        <v>15</v>
      </c>
      <c r="G18" t="str">
        <f t="shared" si="0"/>
        <v>chr13 35186265 35187279 Homo sapiens clone 24628 mRNA sequence.  -  56465</v>
      </c>
    </row>
    <row r="19" spans="1:7" x14ac:dyDescent="0.35">
      <c r="A19" t="s">
        <v>4878</v>
      </c>
      <c r="B19">
        <v>36250183</v>
      </c>
      <c r="C19">
        <v>36250771</v>
      </c>
      <c r="D19" t="s">
        <v>2438</v>
      </c>
      <c r="E19">
        <v>-40861</v>
      </c>
      <c r="F19" s="1" t="s">
        <v>16</v>
      </c>
      <c r="G19" t="str">
        <f t="shared" si="0"/>
        <v>chr13 36250183 36250771 regulatory factor X-associated protein  -  -40861</v>
      </c>
    </row>
    <row r="20" spans="1:7" x14ac:dyDescent="0.35">
      <c r="A20" t="s">
        <v>4878</v>
      </c>
      <c r="B20">
        <v>38451996</v>
      </c>
      <c r="C20">
        <v>38452485</v>
      </c>
      <c r="D20" t="s">
        <v>2439</v>
      </c>
      <c r="E20">
        <v>10743</v>
      </c>
      <c r="F20" s="1" t="s">
        <v>17</v>
      </c>
      <c r="G20" t="str">
        <f t="shared" si="0"/>
        <v>chr13 38451996 38452485 stomatin-like 3 isoform 1  -  10743</v>
      </c>
    </row>
    <row r="21" spans="1:7" ht="29" x14ac:dyDescent="0.35">
      <c r="A21" t="s">
        <v>4878</v>
      </c>
      <c r="B21">
        <v>39862482</v>
      </c>
      <c r="C21">
        <v>39863199</v>
      </c>
      <c r="D21" t="s">
        <v>2440</v>
      </c>
      <c r="E21">
        <v>69703</v>
      </c>
      <c r="F21" s="1" t="s">
        <v>18</v>
      </c>
      <c r="G21" t="str">
        <f t="shared" si="0"/>
        <v>chr13 39862482 39863199 Homo sapiens TTL/TEL fusion protein TTL-T (TTL/TEL fusion) mRNA, complete cds.  -  69703</v>
      </c>
    </row>
    <row r="22" spans="1:7" x14ac:dyDescent="0.35">
      <c r="A22" t="s">
        <v>4878</v>
      </c>
      <c r="B22">
        <v>40787323</v>
      </c>
      <c r="C22">
        <v>40787689</v>
      </c>
      <c r="D22" t="s">
        <v>2441</v>
      </c>
      <c r="E22">
        <v>4166</v>
      </c>
      <c r="F22" s="1" t="s">
        <v>19</v>
      </c>
      <c r="G22" t="str">
        <f t="shared" si="0"/>
        <v>chr13 40787323 40787689 NMDA receptor regulated 1-like protein isoform  -  4166</v>
      </c>
    </row>
    <row r="23" spans="1:7" x14ac:dyDescent="0.35">
      <c r="A23" t="s">
        <v>4878</v>
      </c>
      <c r="B23">
        <v>43524744</v>
      </c>
      <c r="C23">
        <v>43525350</v>
      </c>
      <c r="D23" t="s">
        <v>2442</v>
      </c>
      <c r="E23">
        <v>30424</v>
      </c>
      <c r="F23" s="1" t="s">
        <v>20</v>
      </c>
      <c r="G23" t="str">
        <f t="shared" si="0"/>
        <v>chr13 43524744 43525350 Homo sapiens cDNA FLJ11076 fis, clone PLACE1005077.  -  30424</v>
      </c>
    </row>
    <row r="24" spans="1:7" x14ac:dyDescent="0.35">
      <c r="A24" t="s">
        <v>4878</v>
      </c>
      <c r="B24">
        <v>43868562</v>
      </c>
      <c r="C24">
        <v>43869840</v>
      </c>
      <c r="D24" t="s">
        <v>2443</v>
      </c>
      <c r="E24">
        <v>23224</v>
      </c>
      <c r="F24" s="1" t="s">
        <v>21</v>
      </c>
      <c r="G24" t="str">
        <f t="shared" si="0"/>
        <v>chr13 43868562 43869840 stress-associated endoplasmic reticulum protein  -  23224</v>
      </c>
    </row>
    <row r="25" spans="1:7" x14ac:dyDescent="0.35">
      <c r="A25" t="s">
        <v>4878</v>
      </c>
      <c r="B25">
        <v>45087246</v>
      </c>
      <c r="C25">
        <v>45088197</v>
      </c>
      <c r="D25" t="s">
        <v>2444</v>
      </c>
      <c r="E25">
        <v>-18522</v>
      </c>
      <c r="F25" s="1" t="s">
        <v>22</v>
      </c>
      <c r="G25" t="str">
        <f t="shared" si="0"/>
        <v>chr13 45087246 45088197 Putative uncharacterized protein FLJ32682.  -  -18522</v>
      </c>
    </row>
    <row r="26" spans="1:7" x14ac:dyDescent="0.35">
      <c r="A26" t="s">
        <v>4878</v>
      </c>
      <c r="B26">
        <v>48057564</v>
      </c>
      <c r="C26">
        <v>48058023</v>
      </c>
      <c r="D26" t="s">
        <v>2445</v>
      </c>
      <c r="E26">
        <v>-49674</v>
      </c>
      <c r="F26" s="1" t="s">
        <v>23</v>
      </c>
      <c r="G26" t="str">
        <f t="shared" si="0"/>
        <v>chr13 48057564 48058023 regulator of chromosome condensation and BTB  -  -49674</v>
      </c>
    </row>
    <row r="27" spans="1:7" x14ac:dyDescent="0.35">
      <c r="A27" t="s">
        <v>4878</v>
      </c>
      <c r="B27">
        <v>50315492</v>
      </c>
      <c r="C27">
        <v>50316693</v>
      </c>
      <c r="D27" t="s">
        <v>2446</v>
      </c>
      <c r="E27">
        <v>36101</v>
      </c>
      <c r="F27" s="1" t="s">
        <v>24</v>
      </c>
      <c r="G27" t="str">
        <f t="shared" si="0"/>
        <v>chr13 50315492 50316693 Homo sapiens, clone IMAGE:5583231, mRNA.  -  36101</v>
      </c>
    </row>
    <row r="28" spans="1:7" x14ac:dyDescent="0.35">
      <c r="A28" t="s">
        <v>4878</v>
      </c>
      <c r="B28">
        <v>50384178</v>
      </c>
      <c r="C28">
        <v>50384650</v>
      </c>
      <c r="D28" t="s">
        <v>2447</v>
      </c>
      <c r="E28">
        <v>2522</v>
      </c>
      <c r="F28" s="1" t="s">
        <v>25</v>
      </c>
      <c r="G28" t="str">
        <f t="shared" si="0"/>
        <v>chr13 50384178 50384650 ribonuclease H2, subunit B isoform 1  -  2522</v>
      </c>
    </row>
    <row r="29" spans="1:7" x14ac:dyDescent="0.35">
      <c r="A29" t="s">
        <v>4878</v>
      </c>
      <c r="B29">
        <v>50775161</v>
      </c>
      <c r="C29">
        <v>50775831</v>
      </c>
      <c r="D29" t="s">
        <v>2448</v>
      </c>
      <c r="E29">
        <v>80989</v>
      </c>
      <c r="F29" s="1" t="s">
        <v>26</v>
      </c>
      <c r="G29" t="str">
        <f t="shared" si="0"/>
        <v>chr13 50775161 50775831 hypothetical protein LOC220108  -  80989</v>
      </c>
    </row>
    <row r="30" spans="1:7" ht="29" x14ac:dyDescent="0.35">
      <c r="A30" t="s">
        <v>4878</v>
      </c>
      <c r="B30">
        <v>51055847</v>
      </c>
      <c r="C30">
        <v>51056336</v>
      </c>
      <c r="D30" t="s">
        <v>2449</v>
      </c>
      <c r="E30">
        <v>-393</v>
      </c>
      <c r="F30" s="1" t="s">
        <v>27</v>
      </c>
      <c r="G30" t="str">
        <f t="shared" si="0"/>
        <v>chr13 51055847 51056336 Homo sapiens WD40- and FYVE-domain containing protein 2 (WDF2) mRNA, complete cds.  -  -393</v>
      </c>
    </row>
    <row r="31" spans="1:7" x14ac:dyDescent="0.35">
      <c r="A31" t="s">
        <v>4878</v>
      </c>
      <c r="B31">
        <v>51105057</v>
      </c>
      <c r="C31">
        <v>51105493</v>
      </c>
      <c r="D31" t="s">
        <v>2450</v>
      </c>
      <c r="E31">
        <v>48791</v>
      </c>
      <c r="F31" s="1" t="s">
        <v>28</v>
      </c>
      <c r="G31" t="str">
        <f t="shared" si="0"/>
        <v>chr13 51105057 51105493 WD repeat and FYVE domain containing 2  -  48791</v>
      </c>
    </row>
    <row r="32" spans="1:7" x14ac:dyDescent="0.35">
      <c r="A32" t="s">
        <v>4878</v>
      </c>
      <c r="B32">
        <v>51273704</v>
      </c>
      <c r="C32">
        <v>51274137</v>
      </c>
      <c r="D32" t="s">
        <v>2451</v>
      </c>
      <c r="E32">
        <v>2374</v>
      </c>
      <c r="F32" s="1" t="s">
        <v>29</v>
      </c>
      <c r="G32" t="str">
        <f t="shared" si="0"/>
        <v>chr13 51273704 51274137 dehydrogenase/reductase (SDR family) member 12  -  2374</v>
      </c>
    </row>
    <row r="33" spans="1:7" x14ac:dyDescent="0.35">
      <c r="A33" t="s">
        <v>4878</v>
      </c>
      <c r="B33">
        <v>52427611</v>
      </c>
      <c r="C33">
        <v>52428279</v>
      </c>
      <c r="D33" t="s">
        <v>2452</v>
      </c>
      <c r="E33">
        <v>-73027</v>
      </c>
      <c r="F33" s="1" t="s">
        <v>30</v>
      </c>
      <c r="G33" t="str">
        <f t="shared" si="0"/>
        <v>chr13 52427611 52428279 Homo sapiens GW112 protein (GW112) mRNA, complete cds.  -  -73027</v>
      </c>
    </row>
    <row r="34" spans="1:7" x14ac:dyDescent="0.35">
      <c r="A34" t="s">
        <v>4878</v>
      </c>
      <c r="B34">
        <v>59222807</v>
      </c>
      <c r="C34">
        <v>59223419</v>
      </c>
      <c r="D34" t="s">
        <v>2453</v>
      </c>
      <c r="E34">
        <v>413007</v>
      </c>
      <c r="F34" s="1" t="s">
        <v>31</v>
      </c>
      <c r="G34" t="str">
        <f t="shared" si="0"/>
        <v>chr13 59222807 59223419 diaphanous homolog 3 isoform a  -  413007</v>
      </c>
    </row>
    <row r="35" spans="1:7" x14ac:dyDescent="0.35">
      <c r="A35" t="s">
        <v>4878</v>
      </c>
      <c r="B35">
        <v>71259021</v>
      </c>
      <c r="C35">
        <v>71259427</v>
      </c>
      <c r="D35" t="s">
        <v>2454</v>
      </c>
      <c r="E35">
        <v>80107</v>
      </c>
      <c r="F35" s="1" t="s">
        <v>32</v>
      </c>
      <c r="G35" t="str">
        <f t="shared" si="0"/>
        <v>chr13 71259021 71259427 dachshund homolog 1 isoform a  -  80107</v>
      </c>
    </row>
    <row r="36" spans="1:7" x14ac:dyDescent="0.35">
      <c r="A36" t="s">
        <v>4878</v>
      </c>
      <c r="B36">
        <v>73238100</v>
      </c>
      <c r="C36">
        <v>73238581</v>
      </c>
      <c r="D36" t="s">
        <v>2455</v>
      </c>
      <c r="E36">
        <v>368055</v>
      </c>
      <c r="F36" s="1" t="s">
        <v>33</v>
      </c>
      <c r="G36" t="str">
        <f t="shared" si="0"/>
        <v>chr13 73238100 73238581 Kruppel-like factor 12  -  368055</v>
      </c>
    </row>
    <row r="37" spans="1:7" x14ac:dyDescent="0.35">
      <c r="A37" t="s">
        <v>4878</v>
      </c>
      <c r="B37">
        <v>73239380</v>
      </c>
      <c r="C37">
        <v>73239731</v>
      </c>
      <c r="D37" t="s">
        <v>2455</v>
      </c>
      <c r="E37">
        <v>366840</v>
      </c>
      <c r="F37" s="1" t="s">
        <v>33</v>
      </c>
      <c r="G37" t="str">
        <f t="shared" si="0"/>
        <v>chr13 73239380 73239731 Kruppel-like factor 12  -  366840</v>
      </c>
    </row>
    <row r="38" spans="1:7" x14ac:dyDescent="0.35">
      <c r="A38" t="s">
        <v>4878</v>
      </c>
      <c r="B38">
        <v>73630158</v>
      </c>
      <c r="C38">
        <v>73630478</v>
      </c>
      <c r="D38" t="s">
        <v>2456</v>
      </c>
      <c r="E38">
        <v>-73276</v>
      </c>
      <c r="F38" s="1" t="s">
        <v>34</v>
      </c>
      <c r="G38" t="str">
        <f t="shared" si="0"/>
        <v>chr13 73630158 73630478 Homo sapiens cDNA FLJ32127 fis, clone PEBLM2000126.  -  -73276</v>
      </c>
    </row>
    <row r="39" spans="1:7" x14ac:dyDescent="0.35">
      <c r="A39" t="s">
        <v>4878</v>
      </c>
      <c r="B39">
        <v>74667786</v>
      </c>
      <c r="C39">
        <v>74668450</v>
      </c>
      <c r="D39" t="s">
        <v>2457</v>
      </c>
      <c r="E39">
        <v>286133</v>
      </c>
      <c r="F39" s="1" t="s">
        <v>35</v>
      </c>
      <c r="G39" t="str">
        <f t="shared" si="0"/>
        <v>chr13 74667786 74668450 TBC1 domain family, member 4  -  286133</v>
      </c>
    </row>
    <row r="40" spans="1:7" x14ac:dyDescent="0.35">
      <c r="A40" t="s">
        <v>4878</v>
      </c>
      <c r="B40">
        <v>79254511</v>
      </c>
      <c r="C40">
        <v>79255445</v>
      </c>
      <c r="D40" t="s">
        <v>2458</v>
      </c>
      <c r="E40">
        <v>-89743</v>
      </c>
      <c r="F40" s="1" t="s">
        <v>36</v>
      </c>
      <c r="G40" t="str">
        <f t="shared" si="0"/>
        <v>chr13 79254511 79255445 Homo sapiens cDNA clone IMAGE:4825993.  -  -89743</v>
      </c>
    </row>
    <row r="41" spans="1:7" x14ac:dyDescent="0.35">
      <c r="A41" t="s">
        <v>4878</v>
      </c>
      <c r="B41">
        <v>79356944</v>
      </c>
      <c r="C41">
        <v>79357327</v>
      </c>
      <c r="D41" t="s">
        <v>2458</v>
      </c>
      <c r="E41">
        <v>12414</v>
      </c>
      <c r="F41" s="1" t="s">
        <v>36</v>
      </c>
      <c r="G41" t="str">
        <f t="shared" si="0"/>
        <v>chr13 79356944 79357327 Homo sapiens cDNA clone IMAGE:4825993.  -  12414</v>
      </c>
    </row>
    <row r="42" spans="1:7" x14ac:dyDescent="0.35">
      <c r="A42" t="s">
        <v>4878</v>
      </c>
      <c r="B42">
        <v>79408477</v>
      </c>
      <c r="C42">
        <v>79408822</v>
      </c>
      <c r="D42" t="s">
        <v>2458</v>
      </c>
      <c r="E42">
        <v>63928</v>
      </c>
      <c r="F42" s="1" t="s">
        <v>36</v>
      </c>
      <c r="G42" t="str">
        <f t="shared" si="0"/>
        <v>chr13 79408477 79408822 Homo sapiens cDNA clone IMAGE:4825993.  -  63928</v>
      </c>
    </row>
    <row r="43" spans="1:7" x14ac:dyDescent="0.35">
      <c r="A43" t="s">
        <v>4878</v>
      </c>
      <c r="B43">
        <v>79748505</v>
      </c>
      <c r="C43">
        <v>79749568</v>
      </c>
      <c r="D43" t="s">
        <v>2459</v>
      </c>
      <c r="E43">
        <v>64051</v>
      </c>
      <c r="F43" s="1" t="s">
        <v>37</v>
      </c>
      <c r="G43" t="str">
        <f t="shared" si="0"/>
        <v>chr13 79748505 79749568 sprouty 2  -  64051</v>
      </c>
    </row>
    <row r="44" spans="1:7" x14ac:dyDescent="0.35">
      <c r="A44" t="s">
        <v>4878</v>
      </c>
      <c r="B44">
        <v>79834049</v>
      </c>
      <c r="C44">
        <v>79834410</v>
      </c>
      <c r="D44" t="s">
        <v>2459</v>
      </c>
      <c r="E44">
        <v>-21142</v>
      </c>
      <c r="F44" s="1" t="s">
        <v>37</v>
      </c>
      <c r="G44" t="str">
        <f t="shared" si="0"/>
        <v>chr13 79834049 79834410 sprouty 2  -  -21142</v>
      </c>
    </row>
    <row r="45" spans="1:7" x14ac:dyDescent="0.35">
      <c r="A45" t="s">
        <v>4878</v>
      </c>
      <c r="B45">
        <v>93929684</v>
      </c>
      <c r="C45">
        <v>93930256</v>
      </c>
      <c r="D45" t="s">
        <v>2460</v>
      </c>
      <c r="E45">
        <v>-33</v>
      </c>
      <c r="F45" s="1" t="s">
        <v>38</v>
      </c>
      <c r="G45" t="str">
        <f t="shared" si="0"/>
        <v>chr13 93929684 93930256 dopachrome tautomerase (dopachrome  -  -33</v>
      </c>
    </row>
    <row r="46" spans="1:7" x14ac:dyDescent="0.35">
      <c r="A46" t="s">
        <v>4878</v>
      </c>
      <c r="B46">
        <v>94156690</v>
      </c>
      <c r="C46">
        <v>94158153</v>
      </c>
      <c r="D46" t="s">
        <v>2461</v>
      </c>
      <c r="E46">
        <v>4969</v>
      </c>
      <c r="F46" s="1" t="s">
        <v>39</v>
      </c>
      <c r="G46" t="str">
        <f t="shared" si="0"/>
        <v>chr13 94156690 94158153 SRY-box 21  -  4969</v>
      </c>
    </row>
    <row r="47" spans="1:7" x14ac:dyDescent="0.35">
      <c r="A47" t="s">
        <v>4878</v>
      </c>
      <c r="B47">
        <v>94721440</v>
      </c>
      <c r="C47">
        <v>94721791</v>
      </c>
      <c r="D47" t="s">
        <v>2462</v>
      </c>
      <c r="E47">
        <v>30073</v>
      </c>
      <c r="F47" s="1" t="s">
        <v>40</v>
      </c>
      <c r="G47" t="str">
        <f t="shared" si="0"/>
        <v>chr13 94721440 94721791 ATP-binding cassette, sub-family C, member 4  -  30073</v>
      </c>
    </row>
    <row r="48" spans="1:7" x14ac:dyDescent="0.35">
      <c r="A48" t="s">
        <v>4878</v>
      </c>
      <c r="B48">
        <v>94805075</v>
      </c>
      <c r="C48">
        <v>94805719</v>
      </c>
      <c r="D48" t="s">
        <v>2463</v>
      </c>
      <c r="E48">
        <v>-53709</v>
      </c>
      <c r="F48" s="1" t="s">
        <v>41</v>
      </c>
      <c r="G48" t="str">
        <f t="shared" si="0"/>
        <v>chr13 94805075 94805719 ABCC4 protein variant (Fragment).  -  -53709</v>
      </c>
    </row>
    <row r="49" spans="1:7" x14ac:dyDescent="0.35">
      <c r="A49" t="s">
        <v>4878</v>
      </c>
      <c r="B49">
        <v>97652260</v>
      </c>
      <c r="C49">
        <v>97652788</v>
      </c>
      <c r="D49" t="s">
        <v>2464</v>
      </c>
      <c r="E49">
        <v>-25002</v>
      </c>
      <c r="F49" s="1" t="s">
        <v>42</v>
      </c>
      <c r="G49" t="str">
        <f t="shared" si="0"/>
        <v>chr13 97652260 97652788 ring finger protein 113B  -  -25002</v>
      </c>
    </row>
    <row r="50" spans="1:7" x14ac:dyDescent="0.35">
      <c r="A50" t="s">
        <v>4878</v>
      </c>
      <c r="B50">
        <v>97722842</v>
      </c>
      <c r="C50">
        <v>97723188</v>
      </c>
      <c r="D50" t="s">
        <v>2464</v>
      </c>
      <c r="E50">
        <v>-95493</v>
      </c>
      <c r="F50" s="1" t="s">
        <v>42</v>
      </c>
      <c r="G50" t="str">
        <f t="shared" si="0"/>
        <v>chr13 97722842 97723188 ring finger protein 113B  -  -95493</v>
      </c>
    </row>
    <row r="51" spans="1:7" x14ac:dyDescent="0.35">
      <c r="A51" t="s">
        <v>4878</v>
      </c>
      <c r="B51">
        <v>97778130</v>
      </c>
      <c r="C51">
        <v>97778784</v>
      </c>
      <c r="D51" t="s">
        <v>2465</v>
      </c>
      <c r="E51">
        <v>-73213</v>
      </c>
      <c r="F51" s="1" t="s">
        <v>43</v>
      </c>
      <c r="G51" t="str">
        <f t="shared" si="0"/>
        <v>chr13 97778130 97778784 Homo sapiens clone IMAGE:33685, mRNA sequence.  -  -73213</v>
      </c>
    </row>
    <row r="52" spans="1:7" x14ac:dyDescent="0.35">
      <c r="A52" t="s">
        <v>4878</v>
      </c>
      <c r="B52">
        <v>97934573</v>
      </c>
      <c r="C52">
        <v>97935039</v>
      </c>
      <c r="D52" t="s">
        <v>2466</v>
      </c>
      <c r="E52">
        <v>92591</v>
      </c>
      <c r="F52" s="1" t="s">
        <v>44</v>
      </c>
      <c r="G52" t="str">
        <f t="shared" si="0"/>
        <v>chr13 97934573 97935039 serine/threonine kinase 24 isoform b  -  92591</v>
      </c>
    </row>
    <row r="53" spans="1:7" x14ac:dyDescent="0.35">
      <c r="A53" t="s">
        <v>4878</v>
      </c>
      <c r="B53">
        <v>99108049</v>
      </c>
      <c r="C53">
        <v>99108480</v>
      </c>
      <c r="D53" t="s">
        <v>2467</v>
      </c>
      <c r="E53">
        <v>51328</v>
      </c>
      <c r="F53" s="1" t="s">
        <v>45</v>
      </c>
      <c r="G53" t="str">
        <f t="shared" si="0"/>
        <v>chr13 99108049 99108480 citrate lyase beta like  -  51328</v>
      </c>
    </row>
    <row r="54" spans="1:7" x14ac:dyDescent="0.35">
      <c r="A54" t="s">
        <v>4878</v>
      </c>
      <c r="B54">
        <v>99108516</v>
      </c>
      <c r="C54">
        <v>99109235</v>
      </c>
      <c r="D54" t="s">
        <v>2467</v>
      </c>
      <c r="E54">
        <v>51939</v>
      </c>
      <c r="F54" s="1" t="s">
        <v>45</v>
      </c>
      <c r="G54" t="str">
        <f t="shared" si="0"/>
        <v>chr13 99108516 99109235 citrate lyase beta like  -  51939</v>
      </c>
    </row>
    <row r="55" spans="1:7" x14ac:dyDescent="0.35">
      <c r="A55" t="s">
        <v>4878</v>
      </c>
      <c r="B55">
        <v>99112018</v>
      </c>
      <c r="C55">
        <v>99112455</v>
      </c>
      <c r="D55" t="s">
        <v>2467</v>
      </c>
      <c r="E55">
        <v>55300</v>
      </c>
      <c r="F55" s="1" t="s">
        <v>45</v>
      </c>
      <c r="G55" t="str">
        <f t="shared" si="0"/>
        <v>chr13 99112018 99112455 citrate lyase beta like  -  55300</v>
      </c>
    </row>
    <row r="56" spans="1:7" x14ac:dyDescent="0.35">
      <c r="A56" t="s">
        <v>4878</v>
      </c>
      <c r="B56">
        <v>99172327</v>
      </c>
      <c r="C56">
        <v>99172890</v>
      </c>
      <c r="D56" t="s">
        <v>2467</v>
      </c>
      <c r="E56">
        <v>115672</v>
      </c>
      <c r="F56" s="1" t="s">
        <v>45</v>
      </c>
      <c r="G56" t="str">
        <f t="shared" si="0"/>
        <v>chr13 99172327 99172890 citrate lyase beta like  -  115672</v>
      </c>
    </row>
    <row r="57" spans="1:7" x14ac:dyDescent="0.35">
      <c r="A57" t="s">
        <v>4878</v>
      </c>
      <c r="B57">
        <v>99174150</v>
      </c>
      <c r="C57">
        <v>99174490</v>
      </c>
      <c r="D57" t="s">
        <v>2467</v>
      </c>
      <c r="E57">
        <v>117384</v>
      </c>
      <c r="F57" s="1" t="s">
        <v>45</v>
      </c>
      <c r="G57" t="str">
        <f t="shared" si="0"/>
        <v>chr13 99174150 99174490 citrate lyase beta like  -  117384</v>
      </c>
    </row>
    <row r="58" spans="1:7" x14ac:dyDescent="0.35">
      <c r="A58" t="s">
        <v>4878</v>
      </c>
      <c r="B58">
        <v>99175067</v>
      </c>
      <c r="C58">
        <v>99175473</v>
      </c>
      <c r="D58" t="s">
        <v>2467</v>
      </c>
      <c r="E58">
        <v>118334</v>
      </c>
      <c r="F58" s="1" t="s">
        <v>45</v>
      </c>
      <c r="G58" t="str">
        <f t="shared" si="0"/>
        <v>chr13 99175067 99175473 citrate lyase beta like  -  118334</v>
      </c>
    </row>
    <row r="59" spans="1:7" x14ac:dyDescent="0.35">
      <c r="A59" t="s">
        <v>4878</v>
      </c>
      <c r="B59">
        <v>99196838</v>
      </c>
      <c r="C59">
        <v>99197743</v>
      </c>
      <c r="D59" t="s">
        <v>2467</v>
      </c>
      <c r="E59">
        <v>140354</v>
      </c>
      <c r="F59" s="1" t="s">
        <v>45</v>
      </c>
      <c r="G59" t="str">
        <f t="shared" si="0"/>
        <v>chr13 99196838 99197743 citrate lyase beta like  -  140354</v>
      </c>
    </row>
    <row r="60" spans="1:7" x14ac:dyDescent="0.35">
      <c r="A60" t="s">
        <v>4878</v>
      </c>
      <c r="B60">
        <v>99310964</v>
      </c>
      <c r="C60">
        <v>99311459</v>
      </c>
      <c r="D60" t="s">
        <v>2467</v>
      </c>
      <c r="E60">
        <v>254275</v>
      </c>
      <c r="F60" s="1" t="s">
        <v>45</v>
      </c>
      <c r="G60" t="str">
        <f t="shared" si="0"/>
        <v>chr13 99310964 99311459 citrate lyase beta like  -  254275</v>
      </c>
    </row>
    <row r="61" spans="1:7" x14ac:dyDescent="0.35">
      <c r="A61" t="s">
        <v>4878</v>
      </c>
      <c r="B61">
        <v>99311839</v>
      </c>
      <c r="C61">
        <v>99312302</v>
      </c>
      <c r="D61" t="s">
        <v>2467</v>
      </c>
      <c r="E61">
        <v>255134</v>
      </c>
      <c r="F61" s="1" t="s">
        <v>45</v>
      </c>
      <c r="G61" t="str">
        <f t="shared" si="0"/>
        <v>chr13 99311839 99312302 citrate lyase beta like  -  255134</v>
      </c>
    </row>
    <row r="62" spans="1:7" x14ac:dyDescent="0.35">
      <c r="A62" t="s">
        <v>4878</v>
      </c>
      <c r="B62">
        <v>99353381</v>
      </c>
      <c r="C62">
        <v>99353790</v>
      </c>
      <c r="D62" t="s">
        <v>2467</v>
      </c>
      <c r="E62">
        <v>296649</v>
      </c>
      <c r="F62" s="1" t="s">
        <v>45</v>
      </c>
      <c r="G62" t="str">
        <f t="shared" si="0"/>
        <v>chr13 99353381 99353790 citrate lyase beta like  -  296649</v>
      </c>
    </row>
    <row r="63" spans="1:7" x14ac:dyDescent="0.35">
      <c r="A63" t="s">
        <v>4878</v>
      </c>
      <c r="B63">
        <v>99408535</v>
      </c>
      <c r="C63">
        <v>99410743</v>
      </c>
      <c r="D63" t="s">
        <v>2468</v>
      </c>
      <c r="E63">
        <v>12540</v>
      </c>
      <c r="F63" s="1" t="s">
        <v>46</v>
      </c>
      <c r="G63" t="str">
        <f t="shared" si="0"/>
        <v>chr13 99408535 99410743 zinc finger protein of the cerebellum 5  -  12540</v>
      </c>
    </row>
    <row r="64" spans="1:7" x14ac:dyDescent="0.35">
      <c r="A64" t="s">
        <v>4878</v>
      </c>
      <c r="B64">
        <v>99441896</v>
      </c>
      <c r="C64">
        <v>99442583</v>
      </c>
      <c r="D64" t="s">
        <v>2469</v>
      </c>
      <c r="E64">
        <v>9920</v>
      </c>
      <c r="F64" s="1" t="s">
        <v>47</v>
      </c>
      <c r="G64" t="str">
        <f t="shared" si="0"/>
        <v>chr13 99441896 99442583 zinc finger protein of the cerebellum 2  -  9920</v>
      </c>
    </row>
    <row r="65" spans="1:7" x14ac:dyDescent="0.35">
      <c r="A65" t="s">
        <v>4878</v>
      </c>
      <c r="B65">
        <v>109574706</v>
      </c>
      <c r="C65">
        <v>109575325</v>
      </c>
      <c r="D65" t="s">
        <v>2470</v>
      </c>
      <c r="E65">
        <v>182482</v>
      </c>
      <c r="F65" s="1" t="s">
        <v>48</v>
      </c>
      <c r="G65" t="str">
        <f t="shared" si="0"/>
        <v>chr13 109574706 109575325 alpha 1 type IV collagen preproprotein  -  182482</v>
      </c>
    </row>
    <row r="66" spans="1:7" x14ac:dyDescent="0.35">
      <c r="A66" t="s">
        <v>4878</v>
      </c>
      <c r="B66">
        <v>109576781</v>
      </c>
      <c r="C66">
        <v>109577602</v>
      </c>
      <c r="D66" t="s">
        <v>2470</v>
      </c>
      <c r="E66">
        <v>180306</v>
      </c>
      <c r="F66" s="1" t="s">
        <v>48</v>
      </c>
      <c r="G66" t="str">
        <f t="shared" si="0"/>
        <v>chr13 109576781 109577602 alpha 1 type IV collagen preproprotein  -  180306</v>
      </c>
    </row>
    <row r="67" spans="1:7" x14ac:dyDescent="0.35">
      <c r="A67" t="s">
        <v>4878</v>
      </c>
      <c r="B67">
        <v>109717317</v>
      </c>
      <c r="C67">
        <v>109717859</v>
      </c>
      <c r="D67" t="s">
        <v>2470</v>
      </c>
      <c r="E67">
        <v>39909</v>
      </c>
      <c r="F67" s="1" t="s">
        <v>48</v>
      </c>
      <c r="G67" t="str">
        <f t="shared" ref="G67:G130" si="1">CONCATENATE(A67," ",B67," ",C67," ",F67, "  -  ",E67)</f>
        <v>chr13 109717317 109717859 alpha 1 type IV collagen preproprotein  -  39909</v>
      </c>
    </row>
    <row r="68" spans="1:7" x14ac:dyDescent="0.35">
      <c r="A68" t="s">
        <v>4878</v>
      </c>
      <c r="B68">
        <v>109830297</v>
      </c>
      <c r="C68">
        <v>109830598</v>
      </c>
      <c r="D68" t="s">
        <v>2471</v>
      </c>
      <c r="E68">
        <v>72816</v>
      </c>
      <c r="F68" s="1" t="s">
        <v>49</v>
      </c>
      <c r="G68" t="str">
        <f t="shared" si="1"/>
        <v>chr13 109830297 109830598 alpha 2 type IV collagen preproprotein  -  72816</v>
      </c>
    </row>
    <row r="69" spans="1:7" x14ac:dyDescent="0.35">
      <c r="A69" t="s">
        <v>4878</v>
      </c>
      <c r="B69">
        <v>110865475</v>
      </c>
      <c r="C69">
        <v>110865912</v>
      </c>
      <c r="D69" t="s">
        <v>2472</v>
      </c>
      <c r="E69">
        <v>94678</v>
      </c>
      <c r="F69" s="1" t="s">
        <v>50</v>
      </c>
      <c r="G69" t="str">
        <f t="shared" si="1"/>
        <v>chr13 110865475 110865912 hypothetical protein LOC121793  -  94678</v>
      </c>
    </row>
    <row r="70" spans="1:7" x14ac:dyDescent="0.35">
      <c r="A70" t="s">
        <v>4878</v>
      </c>
      <c r="B70">
        <v>111806174</v>
      </c>
      <c r="C70">
        <v>111807281</v>
      </c>
      <c r="D70" t="s">
        <v>2473</v>
      </c>
      <c r="E70">
        <v>-3637</v>
      </c>
      <c r="F70" s="1" t="s">
        <v>51</v>
      </c>
      <c r="G70" t="str">
        <f t="shared" si="1"/>
        <v>chr13 111806174 111807281 Homo sapiens cDNA FLJ30583 fis, clone BRAWH2007406.  -  -3637</v>
      </c>
    </row>
    <row r="71" spans="1:7" x14ac:dyDescent="0.35">
      <c r="A71" t="s">
        <v>4878</v>
      </c>
      <c r="B71">
        <v>111863583</v>
      </c>
      <c r="C71">
        <v>111864571</v>
      </c>
      <c r="D71" t="s">
        <v>2473</v>
      </c>
      <c r="E71">
        <v>53713</v>
      </c>
      <c r="F71" s="1" t="s">
        <v>51</v>
      </c>
      <c r="G71" t="str">
        <f t="shared" si="1"/>
        <v>chr13 111863583 111864571 Homo sapiens cDNA FLJ30583 fis, clone BRAWH2007406.  -  53713</v>
      </c>
    </row>
    <row r="72" spans="1:7" x14ac:dyDescent="0.35">
      <c r="A72" t="s">
        <v>4878</v>
      </c>
      <c r="B72">
        <v>111907025</v>
      </c>
      <c r="C72">
        <v>111907518</v>
      </c>
      <c r="D72" t="s">
        <v>2473</v>
      </c>
      <c r="E72">
        <v>96907</v>
      </c>
      <c r="F72" s="1" t="s">
        <v>51</v>
      </c>
      <c r="G72" t="str">
        <f t="shared" si="1"/>
        <v>chr13 111907025 111907518 Homo sapiens cDNA FLJ30583 fis, clone BRAWH2007406.  -  96907</v>
      </c>
    </row>
    <row r="73" spans="1:7" x14ac:dyDescent="0.35">
      <c r="A73" t="s">
        <v>4878</v>
      </c>
      <c r="B73">
        <v>111909482</v>
      </c>
      <c r="C73">
        <v>111909838</v>
      </c>
      <c r="D73" t="s">
        <v>2473</v>
      </c>
      <c r="E73">
        <v>99296</v>
      </c>
      <c r="F73" s="1" t="s">
        <v>51</v>
      </c>
      <c r="G73" t="str">
        <f t="shared" si="1"/>
        <v>chr13 111909482 111909838 Homo sapiens cDNA FLJ30583 fis, clone BRAWH2007406.  -  99296</v>
      </c>
    </row>
    <row r="74" spans="1:7" x14ac:dyDescent="0.35">
      <c r="A74" t="s">
        <v>4878</v>
      </c>
      <c r="B74">
        <v>112413829</v>
      </c>
      <c r="C74">
        <v>112414835</v>
      </c>
      <c r="D74" t="s">
        <v>2474</v>
      </c>
      <c r="E74">
        <v>21689</v>
      </c>
      <c r="F74" s="1" t="s">
        <v>52</v>
      </c>
      <c r="G74" t="str">
        <f t="shared" si="1"/>
        <v>chr13 112413829 112414835 ATPase, class VI, type 11A isoform a  -  21689</v>
      </c>
    </row>
    <row r="75" spans="1:7" x14ac:dyDescent="0.35">
      <c r="A75" t="s">
        <v>4878</v>
      </c>
      <c r="B75">
        <v>112576781</v>
      </c>
      <c r="C75">
        <v>112577213</v>
      </c>
      <c r="D75" t="s">
        <v>2475</v>
      </c>
      <c r="E75">
        <v>32407</v>
      </c>
      <c r="F75" s="1" t="s">
        <v>53</v>
      </c>
      <c r="G75" t="str">
        <f t="shared" si="1"/>
        <v>chr13 112576781 112577213 Homo sapiens mRNA for KIAA1021 protein, partial cds.  -  32407</v>
      </c>
    </row>
    <row r="76" spans="1:7" x14ac:dyDescent="0.35">
      <c r="A76" t="s">
        <v>4878</v>
      </c>
      <c r="B76">
        <v>112593734</v>
      </c>
      <c r="C76">
        <v>112594692</v>
      </c>
      <c r="D76" t="s">
        <v>2475</v>
      </c>
      <c r="E76">
        <v>49623</v>
      </c>
      <c r="F76" s="1" t="s">
        <v>53</v>
      </c>
      <c r="G76" t="str">
        <f t="shared" si="1"/>
        <v>chr13 112593734 112594692 Homo sapiens mRNA for KIAA1021 protein, partial cds.  -  49623</v>
      </c>
    </row>
    <row r="77" spans="1:7" x14ac:dyDescent="0.35">
      <c r="A77" t="s">
        <v>4878</v>
      </c>
      <c r="B77">
        <v>112724782</v>
      </c>
      <c r="C77">
        <v>112725558</v>
      </c>
      <c r="D77" t="s">
        <v>2476</v>
      </c>
      <c r="E77">
        <v>54413</v>
      </c>
      <c r="F77" s="1" t="s">
        <v>54</v>
      </c>
      <c r="G77" t="str">
        <f t="shared" si="1"/>
        <v>chr13 112724782 112725558 MCF.2 cell line derived transforming  -  54413</v>
      </c>
    </row>
    <row r="78" spans="1:7" x14ac:dyDescent="0.35">
      <c r="A78" t="s">
        <v>4878</v>
      </c>
      <c r="B78">
        <v>113573149</v>
      </c>
      <c r="C78">
        <v>113574111</v>
      </c>
      <c r="D78" t="s">
        <v>2477</v>
      </c>
      <c r="E78">
        <v>-4058</v>
      </c>
      <c r="F78" s="1" t="s">
        <v>55</v>
      </c>
      <c r="G78" t="str">
        <f t="shared" si="1"/>
        <v>chr13 113573149 113574111 Homo sapiens cDNA FLJ35543 fis, clone SPLEN2002957.  -  -4058</v>
      </c>
    </row>
    <row r="79" spans="1:7" x14ac:dyDescent="0.35">
      <c r="A79" t="s">
        <v>4878</v>
      </c>
      <c r="B79">
        <v>113651999</v>
      </c>
      <c r="C79">
        <v>113652486</v>
      </c>
      <c r="D79" t="s">
        <v>2478</v>
      </c>
      <c r="E79">
        <v>-369</v>
      </c>
      <c r="F79" s="1" t="s">
        <v>56</v>
      </c>
      <c r="G79" t="str">
        <f t="shared" si="1"/>
        <v>chr13 113651999 113652486 family with sequence similarity 70, member B  -  -369</v>
      </c>
    </row>
    <row r="80" spans="1:7" x14ac:dyDescent="0.35">
      <c r="A80" t="s">
        <v>4878</v>
      </c>
      <c r="B80">
        <v>113848082</v>
      </c>
      <c r="C80">
        <v>113848934</v>
      </c>
      <c r="D80" t="s">
        <v>2479</v>
      </c>
      <c r="E80">
        <v>67689</v>
      </c>
      <c r="F80" s="1" t="s">
        <v>57</v>
      </c>
      <c r="G80" t="str">
        <f t="shared" si="1"/>
        <v>chr13 113848082 113848934 RAS p21 protein activator 3  -  67689</v>
      </c>
    </row>
    <row r="81" spans="1:7" x14ac:dyDescent="0.35">
      <c r="A81" t="s">
        <v>4878</v>
      </c>
      <c r="B81">
        <v>113855032</v>
      </c>
      <c r="C81">
        <v>113855701</v>
      </c>
      <c r="D81" t="s">
        <v>2479</v>
      </c>
      <c r="E81">
        <v>60831</v>
      </c>
      <c r="F81" s="1" t="s">
        <v>57</v>
      </c>
      <c r="G81" t="str">
        <f t="shared" si="1"/>
        <v>chr13 113855032 113855701 RAS p21 protein activator 3  -  60831</v>
      </c>
    </row>
    <row r="82" spans="1:7" x14ac:dyDescent="0.35">
      <c r="A82" t="s">
        <v>4879</v>
      </c>
      <c r="B82">
        <v>1348904</v>
      </c>
      <c r="C82">
        <v>1349262</v>
      </c>
      <c r="D82" t="s">
        <v>2480</v>
      </c>
      <c r="E82">
        <v>378419</v>
      </c>
      <c r="F82" s="1" t="s">
        <v>58</v>
      </c>
      <c r="G82" t="str">
        <f t="shared" si="1"/>
        <v>chr12 1348904 1349262 RAB6-interacting protein 2 isoform beta  -  378419</v>
      </c>
    </row>
    <row r="83" spans="1:7" x14ac:dyDescent="0.35">
      <c r="A83" t="s">
        <v>4879</v>
      </c>
      <c r="B83">
        <v>1454036</v>
      </c>
      <c r="C83">
        <v>1454441</v>
      </c>
      <c r="D83" t="s">
        <v>2480</v>
      </c>
      <c r="E83">
        <v>483574</v>
      </c>
      <c r="F83" s="1" t="s">
        <v>58</v>
      </c>
      <c r="G83" t="str">
        <f t="shared" si="1"/>
        <v>chr12 1454036 1454441 RAB6-interacting protein 2 isoform beta  -  483574</v>
      </c>
    </row>
    <row r="84" spans="1:7" x14ac:dyDescent="0.35">
      <c r="A84" t="s">
        <v>4879</v>
      </c>
      <c r="B84">
        <v>1546042</v>
      </c>
      <c r="C84">
        <v>1546455</v>
      </c>
      <c r="D84" t="s">
        <v>2481</v>
      </c>
      <c r="E84">
        <v>27344</v>
      </c>
      <c r="F84" s="1" t="s">
        <v>59</v>
      </c>
      <c r="G84" t="str">
        <f t="shared" si="1"/>
        <v>chr12 1546042 1546455 F-box and leucine-rich repeat protein 14  -  27344</v>
      </c>
    </row>
    <row r="85" spans="1:7" x14ac:dyDescent="0.35">
      <c r="A85" t="s">
        <v>4879</v>
      </c>
      <c r="B85">
        <v>1559238</v>
      </c>
      <c r="C85">
        <v>1560914</v>
      </c>
      <c r="D85" t="s">
        <v>2482</v>
      </c>
      <c r="E85">
        <v>5993</v>
      </c>
      <c r="F85" s="1" t="s">
        <v>60</v>
      </c>
      <c r="G85" t="str">
        <f t="shared" si="1"/>
        <v>chr12 1559238 1560914 wingless-type MMTV integration site family,  -  5993</v>
      </c>
    </row>
    <row r="86" spans="1:7" x14ac:dyDescent="0.35">
      <c r="A86" t="s">
        <v>4879</v>
      </c>
      <c r="B86">
        <v>1562850</v>
      </c>
      <c r="C86">
        <v>1563183</v>
      </c>
      <c r="D86" t="s">
        <v>2482</v>
      </c>
      <c r="E86">
        <v>8933</v>
      </c>
      <c r="F86" s="1" t="s">
        <v>60</v>
      </c>
      <c r="G86" t="str">
        <f t="shared" si="1"/>
        <v>chr12 1562850 1563183 wingless-type MMTV integration site family,  -  8933</v>
      </c>
    </row>
    <row r="87" spans="1:7" x14ac:dyDescent="0.35">
      <c r="A87" t="s">
        <v>4879</v>
      </c>
      <c r="B87">
        <v>1563740</v>
      </c>
      <c r="C87">
        <v>1564258</v>
      </c>
      <c r="D87" t="s">
        <v>2482</v>
      </c>
      <c r="E87">
        <v>9916</v>
      </c>
      <c r="F87" s="1" t="s">
        <v>60</v>
      </c>
      <c r="G87" t="str">
        <f t="shared" si="1"/>
        <v>chr12 1563740 1564258 wingless-type MMTV integration site family,  -  9916</v>
      </c>
    </row>
    <row r="88" spans="1:7" x14ac:dyDescent="0.35">
      <c r="A88" t="s">
        <v>4879</v>
      </c>
      <c r="B88">
        <v>1567170</v>
      </c>
      <c r="C88">
        <v>1567744</v>
      </c>
      <c r="D88" t="s">
        <v>2482</v>
      </c>
      <c r="E88">
        <v>13374</v>
      </c>
      <c r="F88" s="1" t="s">
        <v>60</v>
      </c>
      <c r="G88" t="str">
        <f t="shared" si="1"/>
        <v>chr12 1567170 1567744 wingless-type MMTV integration site family,  -  13374</v>
      </c>
    </row>
    <row r="89" spans="1:7" x14ac:dyDescent="0.35">
      <c r="A89" t="s">
        <v>4879</v>
      </c>
      <c r="B89">
        <v>1573883</v>
      </c>
      <c r="C89">
        <v>1574489</v>
      </c>
      <c r="D89" t="s">
        <v>2482</v>
      </c>
      <c r="E89">
        <v>20103</v>
      </c>
      <c r="F89" s="1" t="s">
        <v>60</v>
      </c>
      <c r="G89" t="str">
        <f t="shared" si="1"/>
        <v>chr12 1573883 1574489 wingless-type MMTV integration site family,  -  20103</v>
      </c>
    </row>
    <row r="90" spans="1:7" x14ac:dyDescent="0.35">
      <c r="A90" t="s">
        <v>4879</v>
      </c>
      <c r="B90">
        <v>1897792</v>
      </c>
      <c r="C90">
        <v>1898604</v>
      </c>
      <c r="D90" t="s">
        <v>2483</v>
      </c>
      <c r="E90">
        <v>17763</v>
      </c>
      <c r="F90" s="1" t="s">
        <v>61</v>
      </c>
      <c r="G90" t="str">
        <f t="shared" si="1"/>
        <v>chr12 1897792 1898604 Homo sapiens cDNA FLJ25180 fis, clone CBR09247.  -  17763</v>
      </c>
    </row>
    <row r="91" spans="1:7" x14ac:dyDescent="0.35">
      <c r="A91" t="s">
        <v>4879</v>
      </c>
      <c r="B91">
        <v>1912433</v>
      </c>
      <c r="C91">
        <v>1913171</v>
      </c>
      <c r="D91" t="s">
        <v>2483</v>
      </c>
      <c r="E91">
        <v>3159</v>
      </c>
      <c r="F91" s="1" t="s">
        <v>61</v>
      </c>
      <c r="G91" t="str">
        <f t="shared" si="1"/>
        <v>chr12 1912433 1913171 Homo sapiens cDNA FLJ25180 fis, clone CBR09247.  -  3159</v>
      </c>
    </row>
    <row r="92" spans="1:7" x14ac:dyDescent="0.35">
      <c r="A92" t="s">
        <v>4879</v>
      </c>
      <c r="B92">
        <v>3084010</v>
      </c>
      <c r="C92">
        <v>3084815</v>
      </c>
      <c r="D92" t="s">
        <v>2484</v>
      </c>
      <c r="E92">
        <v>27595</v>
      </c>
      <c r="F92" s="1" t="s">
        <v>62</v>
      </c>
      <c r="G92" t="str">
        <f t="shared" si="1"/>
        <v>chr12 3084010 3084815 tetraspanin 9  -  27595</v>
      </c>
    </row>
    <row r="93" spans="1:7" x14ac:dyDescent="0.35">
      <c r="A93" t="s">
        <v>4879</v>
      </c>
      <c r="B93">
        <v>3144365</v>
      </c>
      <c r="C93">
        <v>3144728</v>
      </c>
      <c r="D93" t="s">
        <v>2484</v>
      </c>
      <c r="E93">
        <v>87729</v>
      </c>
      <c r="F93" s="1" t="s">
        <v>62</v>
      </c>
      <c r="G93" t="str">
        <f t="shared" si="1"/>
        <v>chr12 3144365 3144728 tetraspanin 9  -  87729</v>
      </c>
    </row>
    <row r="94" spans="1:7" x14ac:dyDescent="0.35">
      <c r="A94" t="s">
        <v>4879</v>
      </c>
      <c r="B94">
        <v>3861048</v>
      </c>
      <c r="C94">
        <v>3861341</v>
      </c>
      <c r="D94" t="s">
        <v>2485</v>
      </c>
      <c r="E94">
        <v>-8331</v>
      </c>
      <c r="F94" s="1" t="s">
        <v>63</v>
      </c>
      <c r="G94" t="str">
        <f t="shared" si="1"/>
        <v>chr12 3861048 3861341 Homo sapiens MIB006 (C12orf6) mRNA, complete cds.  -  -8331</v>
      </c>
    </row>
    <row r="95" spans="1:7" x14ac:dyDescent="0.35">
      <c r="A95" t="s">
        <v>4879</v>
      </c>
      <c r="B95">
        <v>4259663</v>
      </c>
      <c r="C95">
        <v>4260348</v>
      </c>
      <c r="D95" t="s">
        <v>2486</v>
      </c>
      <c r="E95">
        <v>6807</v>
      </c>
      <c r="F95" s="1" t="s">
        <v>64</v>
      </c>
      <c r="G95" t="str">
        <f t="shared" si="1"/>
        <v>chr12 4259663 4260348 cyclin D2  -  6807</v>
      </c>
    </row>
    <row r="96" spans="1:7" x14ac:dyDescent="0.35">
      <c r="A96" t="s">
        <v>4879</v>
      </c>
      <c r="B96">
        <v>5459542</v>
      </c>
      <c r="C96">
        <v>5460198</v>
      </c>
      <c r="D96" t="s">
        <v>2487</v>
      </c>
      <c r="E96">
        <v>48330</v>
      </c>
      <c r="F96" s="1" t="s">
        <v>65</v>
      </c>
      <c r="G96" t="str">
        <f t="shared" si="1"/>
        <v>chr12 5459542 5460198 neurotrophin 3 isoform 1 preproprotein  -  48330</v>
      </c>
    </row>
    <row r="97" spans="1:7" x14ac:dyDescent="0.35">
      <c r="A97" t="s">
        <v>4879</v>
      </c>
      <c r="B97">
        <v>5566985</v>
      </c>
      <c r="C97">
        <v>5567495</v>
      </c>
      <c r="D97" t="s">
        <v>2488</v>
      </c>
      <c r="E97">
        <v>358419</v>
      </c>
      <c r="F97" s="1" t="s">
        <v>66</v>
      </c>
      <c r="G97" t="str">
        <f t="shared" si="1"/>
        <v>chr12 5566985 5567495 anoctamin 2  -  358419</v>
      </c>
    </row>
    <row r="98" spans="1:7" x14ac:dyDescent="0.35">
      <c r="A98" t="s">
        <v>4879</v>
      </c>
      <c r="B98">
        <v>5880050</v>
      </c>
      <c r="C98">
        <v>5880510</v>
      </c>
      <c r="D98" t="s">
        <v>2488</v>
      </c>
      <c r="E98">
        <v>45379</v>
      </c>
      <c r="F98" s="1" t="s">
        <v>66</v>
      </c>
      <c r="G98" t="str">
        <f t="shared" si="1"/>
        <v>chr12 5880050 5880510 anoctamin 2  -  45379</v>
      </c>
    </row>
    <row r="99" spans="1:7" x14ac:dyDescent="0.35">
      <c r="A99" t="s">
        <v>4879</v>
      </c>
      <c r="B99">
        <v>5968110</v>
      </c>
      <c r="C99">
        <v>5968434</v>
      </c>
      <c r="D99" t="s">
        <v>2489</v>
      </c>
      <c r="E99">
        <v>135825</v>
      </c>
      <c r="F99" s="1" t="s">
        <v>67</v>
      </c>
      <c r="G99" t="str">
        <f t="shared" si="1"/>
        <v>chr12 5968110 5968434 von Willebrand factor preproprotein  -  135825</v>
      </c>
    </row>
    <row r="100" spans="1:7" x14ac:dyDescent="0.35">
      <c r="A100" t="s">
        <v>4879</v>
      </c>
      <c r="B100">
        <v>6201302</v>
      </c>
      <c r="C100">
        <v>6202010</v>
      </c>
      <c r="D100" t="s">
        <v>2490</v>
      </c>
      <c r="E100">
        <v>22523</v>
      </c>
      <c r="F100" s="1" t="s">
        <v>68</v>
      </c>
      <c r="G100" t="str">
        <f t="shared" si="1"/>
        <v>chr12 6201302 6202010 CD9 antigen  -  22523</v>
      </c>
    </row>
    <row r="101" spans="1:7" x14ac:dyDescent="0.35">
      <c r="A101" t="s">
        <v>4879</v>
      </c>
      <c r="B101">
        <v>6315110</v>
      </c>
      <c r="C101">
        <v>6316530</v>
      </c>
      <c r="D101" t="s">
        <v>2491</v>
      </c>
      <c r="E101">
        <v>5702</v>
      </c>
      <c r="F101" s="1" t="s">
        <v>69</v>
      </c>
      <c r="G101" t="str">
        <f t="shared" si="1"/>
        <v>chr12 6315110 6316530 tumor necrosis factor receptor 1 precursor  -  5702</v>
      </c>
    </row>
    <row r="102" spans="1:7" x14ac:dyDescent="0.35">
      <c r="A102" t="s">
        <v>4879</v>
      </c>
      <c r="B102">
        <v>6593252</v>
      </c>
      <c r="C102">
        <v>6594134</v>
      </c>
      <c r="D102" t="s">
        <v>2492</v>
      </c>
      <c r="E102">
        <v>21855</v>
      </c>
      <c r="F102" s="1" t="s">
        <v>70</v>
      </c>
      <c r="G102" t="str">
        <f t="shared" si="1"/>
        <v>chr12 6593252 6594134 lysophosphatidic acid receptor 5  -  21855</v>
      </c>
    </row>
    <row r="103" spans="1:7" x14ac:dyDescent="0.35">
      <c r="A103" t="s">
        <v>4879</v>
      </c>
      <c r="B103">
        <v>6743318</v>
      </c>
      <c r="C103">
        <v>6744288</v>
      </c>
      <c r="D103" t="s">
        <v>2493</v>
      </c>
      <c r="E103">
        <v>3099</v>
      </c>
      <c r="F103" s="1" t="s">
        <v>71</v>
      </c>
      <c r="G103" t="str">
        <f t="shared" si="1"/>
        <v>chr12 6743318 6744288 myeloid leukemia factor 2  -  3099</v>
      </c>
    </row>
    <row r="104" spans="1:7" x14ac:dyDescent="0.35">
      <c r="A104" t="s">
        <v>4879</v>
      </c>
      <c r="B104">
        <v>6758159</v>
      </c>
      <c r="C104">
        <v>6758805</v>
      </c>
      <c r="D104" t="s">
        <v>2494</v>
      </c>
      <c r="E104">
        <v>6552</v>
      </c>
      <c r="F104" s="1" t="s">
        <v>72</v>
      </c>
      <c r="G104" t="str">
        <f t="shared" si="1"/>
        <v>chr12 6758159 6758805 lymphocyte-activation protein 3 precursor  -  6552</v>
      </c>
    </row>
    <row r="105" spans="1:7" x14ac:dyDescent="0.35">
      <c r="A105" t="s">
        <v>4879</v>
      </c>
      <c r="B105">
        <v>6904045</v>
      </c>
      <c r="C105">
        <v>6904718</v>
      </c>
      <c r="D105" t="s">
        <v>2495</v>
      </c>
      <c r="E105">
        <v>495</v>
      </c>
      <c r="F105" s="1" t="s">
        <v>73</v>
      </c>
      <c r="G105" t="str">
        <f t="shared" si="1"/>
        <v>chr12 6904045 6904718 atrophin-1  -  495</v>
      </c>
    </row>
    <row r="106" spans="1:7" x14ac:dyDescent="0.35">
      <c r="A106" t="s">
        <v>4879</v>
      </c>
      <c r="B106">
        <v>8014355</v>
      </c>
      <c r="C106">
        <v>8014827</v>
      </c>
      <c r="D106" t="s">
        <v>2496</v>
      </c>
      <c r="E106">
        <v>-34453</v>
      </c>
      <c r="F106" s="1" t="s">
        <v>74</v>
      </c>
      <c r="G106" t="str">
        <f t="shared" si="1"/>
        <v>chr12 8014355 8014827 solute carrier family 2 (facilitated glucose  -  -34453</v>
      </c>
    </row>
    <row r="107" spans="1:7" x14ac:dyDescent="0.35">
      <c r="A107" t="s">
        <v>4879</v>
      </c>
      <c r="B107">
        <v>11905369</v>
      </c>
      <c r="C107">
        <v>11906372</v>
      </c>
      <c r="D107" t="s">
        <v>2497</v>
      </c>
      <c r="E107">
        <v>-7754</v>
      </c>
      <c r="F107" s="1" t="s">
        <v>75</v>
      </c>
      <c r="G107" t="str">
        <f t="shared" si="1"/>
        <v>chr12 11905369 11906372 ets variant 6  -  -7754</v>
      </c>
    </row>
    <row r="108" spans="1:7" x14ac:dyDescent="0.35">
      <c r="A108" t="s">
        <v>4879</v>
      </c>
      <c r="B108">
        <v>12338712</v>
      </c>
      <c r="C108">
        <v>12339121</v>
      </c>
      <c r="D108" t="s">
        <v>2498</v>
      </c>
      <c r="E108">
        <v>-27838</v>
      </c>
      <c r="F108" s="1" t="s">
        <v>76</v>
      </c>
      <c r="G108" t="str">
        <f t="shared" si="1"/>
        <v>chr12 12338712 12339121 low density lipoprotein receptor-related protein  -  -27838</v>
      </c>
    </row>
    <row r="109" spans="1:7" x14ac:dyDescent="0.35">
      <c r="A109" t="s">
        <v>4879</v>
      </c>
      <c r="B109">
        <v>13158451</v>
      </c>
      <c r="C109">
        <v>13159272</v>
      </c>
      <c r="D109" t="s">
        <v>2499</v>
      </c>
      <c r="E109">
        <v>-10975</v>
      </c>
      <c r="F109" s="1" t="s">
        <v>77</v>
      </c>
      <c r="G109" t="str">
        <f t="shared" si="1"/>
        <v>chr12 13158451 13159272 germ cell associated 1 isoform 4  -  -10975</v>
      </c>
    </row>
    <row r="110" spans="1:7" x14ac:dyDescent="0.35">
      <c r="A110" t="s">
        <v>4879</v>
      </c>
      <c r="B110">
        <v>13161940</v>
      </c>
      <c r="C110">
        <v>13162239</v>
      </c>
      <c r="D110" t="s">
        <v>2499</v>
      </c>
      <c r="E110">
        <v>-14203</v>
      </c>
      <c r="F110" s="1" t="s">
        <v>77</v>
      </c>
      <c r="G110" t="str">
        <f t="shared" si="1"/>
        <v>chr12 13161940 13162239 germ cell associated 1 isoform 4  -  -14203</v>
      </c>
    </row>
    <row r="111" spans="1:7" x14ac:dyDescent="0.35">
      <c r="A111" t="s">
        <v>4879</v>
      </c>
      <c r="B111">
        <v>13302339</v>
      </c>
      <c r="C111">
        <v>13302931</v>
      </c>
      <c r="D111" t="s">
        <v>2500</v>
      </c>
      <c r="E111">
        <v>61712</v>
      </c>
      <c r="F111" s="1" t="s">
        <v>78</v>
      </c>
      <c r="G111" t="str">
        <f t="shared" si="1"/>
        <v>chr12 13302339 13302931 epithelial membrane protein 1  -  61712</v>
      </c>
    </row>
    <row r="112" spans="1:7" x14ac:dyDescent="0.35">
      <c r="A112" t="s">
        <v>4879</v>
      </c>
      <c r="B112">
        <v>13788707</v>
      </c>
      <c r="C112">
        <v>13789173</v>
      </c>
      <c r="D112" t="s">
        <v>2501</v>
      </c>
      <c r="E112">
        <v>235349</v>
      </c>
      <c r="F112" s="1" t="s">
        <v>79</v>
      </c>
      <c r="G112" t="str">
        <f t="shared" si="1"/>
        <v>chr12 13788707 13789173 N-methyl-D-aspartate receptor subunit 2B  -  235349</v>
      </c>
    </row>
    <row r="113" spans="1:7" x14ac:dyDescent="0.35">
      <c r="A113" t="s">
        <v>4879</v>
      </c>
      <c r="B113">
        <v>13789648</v>
      </c>
      <c r="C113">
        <v>13790147</v>
      </c>
      <c r="D113" t="s">
        <v>2501</v>
      </c>
      <c r="E113">
        <v>234392</v>
      </c>
      <c r="F113" s="1" t="s">
        <v>79</v>
      </c>
      <c r="G113" t="str">
        <f t="shared" si="1"/>
        <v>chr12 13789648 13790147 N-methyl-D-aspartate receptor subunit 2B  -  234392</v>
      </c>
    </row>
    <row r="114" spans="1:7" x14ac:dyDescent="0.35">
      <c r="A114" t="s">
        <v>4879</v>
      </c>
      <c r="B114">
        <v>14429130</v>
      </c>
      <c r="C114">
        <v>14429608</v>
      </c>
      <c r="D114" t="s">
        <v>2502</v>
      </c>
      <c r="E114">
        <v>19492</v>
      </c>
      <c r="F114" s="1" t="s">
        <v>80</v>
      </c>
      <c r="G114" t="str">
        <f t="shared" si="1"/>
        <v>chr12 14429130 14429608 activating transcription factor 7 interacting  -  19492</v>
      </c>
    </row>
    <row r="115" spans="1:7" x14ac:dyDescent="0.35">
      <c r="A115" t="s">
        <v>4879</v>
      </c>
      <c r="B115">
        <v>18796619</v>
      </c>
      <c r="C115">
        <v>18797643</v>
      </c>
      <c r="D115" t="s">
        <v>2503</v>
      </c>
      <c r="E115">
        <v>14820</v>
      </c>
      <c r="F115" s="1" t="s">
        <v>81</v>
      </c>
      <c r="G115" t="str">
        <f t="shared" si="1"/>
        <v>chr12 18796619 18797643 capping protein alpha 3  -  14820</v>
      </c>
    </row>
    <row r="116" spans="1:7" x14ac:dyDescent="0.35">
      <c r="A116" t="s">
        <v>4879</v>
      </c>
      <c r="B116">
        <v>18797692</v>
      </c>
      <c r="C116">
        <v>18798029</v>
      </c>
      <c r="D116" t="s">
        <v>2503</v>
      </c>
      <c r="E116">
        <v>15549</v>
      </c>
      <c r="F116" s="1" t="s">
        <v>81</v>
      </c>
      <c r="G116" t="str">
        <f t="shared" si="1"/>
        <v>chr12 18797692 18798029 capping protein alpha 3  -  15549</v>
      </c>
    </row>
    <row r="117" spans="1:7" x14ac:dyDescent="0.35">
      <c r="A117" t="s">
        <v>4879</v>
      </c>
      <c r="B117">
        <v>22299239</v>
      </c>
      <c r="C117">
        <v>22299693</v>
      </c>
      <c r="D117" t="s">
        <v>2504</v>
      </c>
      <c r="E117">
        <v>79449</v>
      </c>
      <c r="F117" s="1" t="s">
        <v>82</v>
      </c>
      <c r="G117" t="str">
        <f t="shared" si="1"/>
        <v>chr12 22299239 22299693 ST8 alpha-N-acetyl-neuraminide  -  79449</v>
      </c>
    </row>
    <row r="118" spans="1:7" x14ac:dyDescent="0.35">
      <c r="A118" t="s">
        <v>4879</v>
      </c>
      <c r="B118">
        <v>22809848</v>
      </c>
      <c r="C118">
        <v>22810308</v>
      </c>
      <c r="D118" t="s">
        <v>2505</v>
      </c>
      <c r="E118">
        <v>140736</v>
      </c>
      <c r="F118" s="1" t="s">
        <v>83</v>
      </c>
      <c r="G118" t="str">
        <f t="shared" si="1"/>
        <v>chr12 22809848 22810308 ethanolamine kinase 1 isoform A  -  140736</v>
      </c>
    </row>
    <row r="119" spans="1:7" x14ac:dyDescent="0.35">
      <c r="A119" t="s">
        <v>4879</v>
      </c>
      <c r="B119">
        <v>23940012</v>
      </c>
      <c r="C119">
        <v>23940483</v>
      </c>
      <c r="D119" t="s">
        <v>2506</v>
      </c>
      <c r="E119">
        <v>666400</v>
      </c>
      <c r="F119" s="1" t="s">
        <v>84</v>
      </c>
      <c r="G119" t="str">
        <f t="shared" si="1"/>
        <v>chr12 23940012 23940483 SRY (sex determining region Y)-box 5 isoform b  -  666400</v>
      </c>
    </row>
    <row r="120" spans="1:7" x14ac:dyDescent="0.35">
      <c r="A120" t="s">
        <v>4879</v>
      </c>
      <c r="B120">
        <v>24792199</v>
      </c>
      <c r="C120">
        <v>24792813</v>
      </c>
      <c r="D120" t="s">
        <v>2507</v>
      </c>
      <c r="E120">
        <v>201069</v>
      </c>
      <c r="F120" s="1" t="s">
        <v>85</v>
      </c>
      <c r="G120" t="str">
        <f t="shared" si="1"/>
        <v>chr12 24792199 24792813 branched chain aminotransferase 1, cytosolic  -  201069</v>
      </c>
    </row>
    <row r="121" spans="1:7" x14ac:dyDescent="0.35">
      <c r="A121" t="s">
        <v>4879</v>
      </c>
      <c r="B121">
        <v>29754357</v>
      </c>
      <c r="C121">
        <v>29754659</v>
      </c>
      <c r="D121" t="s">
        <v>2508</v>
      </c>
      <c r="E121">
        <v>74451</v>
      </c>
      <c r="F121" s="1" t="s">
        <v>86</v>
      </c>
      <c r="G121" t="str">
        <f t="shared" si="1"/>
        <v>chr12 29754357 29754659 transmembrane and tetratricopeptide repeat  -  74451</v>
      </c>
    </row>
    <row r="122" spans="1:7" x14ac:dyDescent="0.35">
      <c r="A122" t="s">
        <v>4879</v>
      </c>
      <c r="B122">
        <v>31015018</v>
      </c>
      <c r="C122">
        <v>31015416</v>
      </c>
      <c r="D122" t="s">
        <v>2509</v>
      </c>
      <c r="E122">
        <v>44113</v>
      </c>
      <c r="F122" s="1" t="s">
        <v>87</v>
      </c>
      <c r="G122" t="str">
        <f t="shared" si="1"/>
        <v>chr12 31015018 31015416 tetraspanin 11  -  44113</v>
      </c>
    </row>
    <row r="123" spans="1:7" x14ac:dyDescent="0.35">
      <c r="A123" t="s">
        <v>4879</v>
      </c>
      <c r="B123">
        <v>31406230</v>
      </c>
      <c r="C123">
        <v>31407399</v>
      </c>
      <c r="D123" t="s">
        <v>2510</v>
      </c>
      <c r="E123">
        <v>6688</v>
      </c>
      <c r="F123" s="1" t="s">
        <v>88</v>
      </c>
      <c r="G123" t="str">
        <f t="shared" si="1"/>
        <v>chr12 31406230 31407399 Homo sapiens cDNA clone IMAGE:5532261, partial cds.  -  6688</v>
      </c>
    </row>
    <row r="124" spans="1:7" x14ac:dyDescent="0.35">
      <c r="A124" t="s">
        <v>4879</v>
      </c>
      <c r="B124">
        <v>31413309</v>
      </c>
      <c r="C124">
        <v>31413640</v>
      </c>
      <c r="D124" t="s">
        <v>2510</v>
      </c>
      <c r="E124">
        <v>28</v>
      </c>
      <c r="F124" s="1" t="s">
        <v>88</v>
      </c>
      <c r="G124" t="str">
        <f t="shared" si="1"/>
        <v>chr12 31413309 31413640 Homo sapiens cDNA clone IMAGE:5532261, partial cds.  -  28</v>
      </c>
    </row>
    <row r="125" spans="1:7" x14ac:dyDescent="0.35">
      <c r="A125" t="s">
        <v>4879</v>
      </c>
      <c r="B125">
        <v>31414888</v>
      </c>
      <c r="C125">
        <v>31415352</v>
      </c>
      <c r="D125" t="s">
        <v>2510</v>
      </c>
      <c r="E125">
        <v>-1618</v>
      </c>
      <c r="F125" s="1" t="s">
        <v>88</v>
      </c>
      <c r="G125" t="str">
        <f t="shared" si="1"/>
        <v>chr12 31414888 31415352 Homo sapiens cDNA clone IMAGE:5532261, partial cds.  -  -1618</v>
      </c>
    </row>
    <row r="126" spans="1:7" x14ac:dyDescent="0.35">
      <c r="A126" t="s">
        <v>4879</v>
      </c>
      <c r="B126">
        <v>32133708</v>
      </c>
      <c r="C126">
        <v>32134219</v>
      </c>
      <c r="D126" t="s">
        <v>2511</v>
      </c>
      <c r="E126">
        <v>-17488</v>
      </c>
      <c r="F126" s="1" t="s">
        <v>89</v>
      </c>
      <c r="G126" t="str">
        <f t="shared" si="1"/>
        <v>chr12 32133708 32134219 bicaudal D homolog 1 isoform 1  -  -17488</v>
      </c>
    </row>
    <row r="127" spans="1:7" x14ac:dyDescent="0.35">
      <c r="A127" t="s">
        <v>4879</v>
      </c>
      <c r="B127">
        <v>32183756</v>
      </c>
      <c r="C127">
        <v>32184486</v>
      </c>
      <c r="D127" t="s">
        <v>2511</v>
      </c>
      <c r="E127">
        <v>32670</v>
      </c>
      <c r="F127" s="1" t="s">
        <v>89</v>
      </c>
      <c r="G127" t="str">
        <f t="shared" si="1"/>
        <v>chr12 32183756 32184486 bicaudal D homolog 1 isoform 1  -  32670</v>
      </c>
    </row>
    <row r="128" spans="1:7" ht="29" x14ac:dyDescent="0.35">
      <c r="A128" t="s">
        <v>4879</v>
      </c>
      <c r="B128">
        <v>32606120</v>
      </c>
      <c r="C128">
        <v>32606528</v>
      </c>
      <c r="D128" t="s">
        <v>2512</v>
      </c>
      <c r="E128">
        <v>59964</v>
      </c>
      <c r="F128" s="1" t="s">
        <v>90</v>
      </c>
      <c r="G128" t="str">
        <f t="shared" si="1"/>
        <v>chr12 32606120 32606528 Homo sapiens cDNA FLJ32732 fis, clone TESTI2001141, highly similar to Rattus norvegicus actin-filament binding protein Frabin mRNA.  -  59964</v>
      </c>
    </row>
    <row r="129" spans="1:7" x14ac:dyDescent="0.35">
      <c r="A129" t="s">
        <v>4879</v>
      </c>
      <c r="B129">
        <v>40286870</v>
      </c>
      <c r="C129">
        <v>40287238</v>
      </c>
      <c r="D129" t="s">
        <v>2513</v>
      </c>
      <c r="E129">
        <v>169247</v>
      </c>
      <c r="F129" s="1" t="s">
        <v>91</v>
      </c>
      <c r="G129" t="str">
        <f t="shared" si="1"/>
        <v>chr12 40286870 40287238 PDZ domain containing RING finger 4  -  169247</v>
      </c>
    </row>
    <row r="130" spans="1:7" x14ac:dyDescent="0.35">
      <c r="A130" t="s">
        <v>4879</v>
      </c>
      <c r="B130">
        <v>43334662</v>
      </c>
      <c r="C130">
        <v>43335250</v>
      </c>
      <c r="D130" t="s">
        <v>2514</v>
      </c>
      <c r="E130">
        <v>221449</v>
      </c>
      <c r="F130" s="1" t="s">
        <v>92</v>
      </c>
      <c r="G130" t="str">
        <f t="shared" si="1"/>
        <v>chr12 43334662 43335250 NEL-like protein 2 isoform b precursor  -  221449</v>
      </c>
    </row>
    <row r="131" spans="1:7" x14ac:dyDescent="0.35">
      <c r="A131" t="s">
        <v>4879</v>
      </c>
      <c r="B131">
        <v>43714702</v>
      </c>
      <c r="C131">
        <v>43715350</v>
      </c>
      <c r="D131" t="s">
        <v>2515</v>
      </c>
      <c r="E131">
        <v>16123</v>
      </c>
      <c r="F131" s="1" t="s">
        <v>93</v>
      </c>
      <c r="G131" t="str">
        <f t="shared" ref="G131:G194" si="2">CONCATENATE(A131," ",B131," ",C131," ",F131, "  -  ",E131)</f>
        <v>chr12 43714702 43715350 developing brain homeobox 2  -  16123</v>
      </c>
    </row>
    <row r="132" spans="1:7" x14ac:dyDescent="0.35">
      <c r="A132" t="s">
        <v>4879</v>
      </c>
      <c r="B132">
        <v>46255988</v>
      </c>
      <c r="C132">
        <v>46256964</v>
      </c>
      <c r="D132" t="s">
        <v>2516</v>
      </c>
      <c r="E132">
        <v>129565</v>
      </c>
      <c r="F132" s="1" t="s">
        <v>94</v>
      </c>
      <c r="G132" t="str">
        <f t="shared" si="2"/>
        <v>chr12 46255988 46256964 RNA polymerase II associated protein 3  -  129565</v>
      </c>
    </row>
    <row r="133" spans="1:7" x14ac:dyDescent="0.35">
      <c r="A133" t="s">
        <v>4879</v>
      </c>
      <c r="B133">
        <v>46397607</v>
      </c>
      <c r="C133">
        <v>46397865</v>
      </c>
      <c r="D133" t="s">
        <v>2517</v>
      </c>
      <c r="E133">
        <v>7881</v>
      </c>
      <c r="F133" s="1" t="s">
        <v>95</v>
      </c>
      <c r="G133" t="str">
        <f t="shared" si="2"/>
        <v>chr12 46397607 46397865 placental protein 11 precursor  -  7881</v>
      </c>
    </row>
    <row r="134" spans="1:7" ht="29" x14ac:dyDescent="0.35">
      <c r="A134" t="s">
        <v>4879</v>
      </c>
      <c r="B134">
        <v>46417096</v>
      </c>
      <c r="C134">
        <v>46417487</v>
      </c>
      <c r="D134" t="s">
        <v>2518</v>
      </c>
      <c r="E134">
        <v>17991</v>
      </c>
      <c r="F134" s="1" t="s">
        <v>96</v>
      </c>
      <c r="G134" t="str">
        <f t="shared" si="2"/>
        <v>chr12 46417096 46417487 Homo sapiens mRNA; cDNA DKFZp761B0218 (from clone DKFZp761B0218).  -  17991</v>
      </c>
    </row>
    <row r="135" spans="1:7" x14ac:dyDescent="0.35">
      <c r="A135" t="s">
        <v>4879</v>
      </c>
      <c r="B135">
        <v>46668273</v>
      </c>
      <c r="C135">
        <v>46668815</v>
      </c>
      <c r="D135" t="s">
        <v>2519</v>
      </c>
      <c r="E135">
        <v>16008</v>
      </c>
      <c r="F135" s="1" t="s">
        <v>97</v>
      </c>
      <c r="G135" t="str">
        <f t="shared" si="2"/>
        <v>chr12 46668273 46668815 collagen, type II, alpha 1 isoform 1 precursor  -  16008</v>
      </c>
    </row>
    <row r="136" spans="1:7" x14ac:dyDescent="0.35">
      <c r="A136" t="s">
        <v>4879</v>
      </c>
      <c r="B136">
        <v>46701713</v>
      </c>
      <c r="C136">
        <v>46702329</v>
      </c>
      <c r="D136" t="s">
        <v>2519</v>
      </c>
      <c r="E136">
        <v>-17469</v>
      </c>
      <c r="F136" s="1" t="s">
        <v>97</v>
      </c>
      <c r="G136" t="str">
        <f t="shared" si="2"/>
        <v>chr12 46701713 46702329 collagen, type II, alpha 1 isoform 1 precursor  -  -17469</v>
      </c>
    </row>
    <row r="137" spans="1:7" x14ac:dyDescent="0.35">
      <c r="A137" t="s">
        <v>4879</v>
      </c>
      <c r="B137">
        <v>46707010</v>
      </c>
      <c r="C137">
        <v>46707903</v>
      </c>
      <c r="D137" t="s">
        <v>2520</v>
      </c>
      <c r="E137">
        <v>78902</v>
      </c>
      <c r="F137" s="1" t="s">
        <v>98</v>
      </c>
      <c r="G137" t="str">
        <f t="shared" si="2"/>
        <v>chr12 46707010 46707903 sentrin/SUMO-specific protease 1  -  78902</v>
      </c>
    </row>
    <row r="138" spans="1:7" x14ac:dyDescent="0.35">
      <c r="A138" t="s">
        <v>4879</v>
      </c>
      <c r="B138">
        <v>46717421</v>
      </c>
      <c r="C138">
        <v>46718149</v>
      </c>
      <c r="D138" t="s">
        <v>2520</v>
      </c>
      <c r="E138">
        <v>68573</v>
      </c>
      <c r="F138" s="1" t="s">
        <v>98</v>
      </c>
      <c r="G138" t="str">
        <f t="shared" si="2"/>
        <v>chr12 46717421 46718149 sentrin/SUMO-specific protease 1  -  68573</v>
      </c>
    </row>
    <row r="139" spans="1:7" x14ac:dyDescent="0.35">
      <c r="A139" t="s">
        <v>4879</v>
      </c>
      <c r="B139">
        <v>47563162</v>
      </c>
      <c r="C139">
        <v>47564074</v>
      </c>
      <c r="D139" t="s">
        <v>2521</v>
      </c>
      <c r="E139">
        <v>-17698</v>
      </c>
      <c r="F139" s="1" t="s">
        <v>99</v>
      </c>
      <c r="G139" t="str">
        <f t="shared" si="2"/>
        <v>chr12 47563162 47564074 GTP-binding protein RHO6  -  -17698</v>
      </c>
    </row>
    <row r="140" spans="1:7" x14ac:dyDescent="0.35">
      <c r="A140" t="s">
        <v>4879</v>
      </c>
      <c r="B140">
        <v>47666299</v>
      </c>
      <c r="C140">
        <v>47667479</v>
      </c>
      <c r="D140" t="s">
        <v>2522</v>
      </c>
      <c r="E140">
        <v>8387</v>
      </c>
      <c r="F140" s="1" t="s">
        <v>60</v>
      </c>
      <c r="G140" t="str">
        <f t="shared" si="2"/>
        <v>chr12 47666299 47667479 wingless-type MMTV integration site family,  -  8387</v>
      </c>
    </row>
    <row r="141" spans="1:7" x14ac:dyDescent="0.35">
      <c r="A141" t="s">
        <v>4879</v>
      </c>
      <c r="B141">
        <v>47894672</v>
      </c>
      <c r="C141">
        <v>47895103</v>
      </c>
      <c r="D141" t="s">
        <v>2523</v>
      </c>
      <c r="E141">
        <v>-13293</v>
      </c>
      <c r="F141" s="1" t="s">
        <v>100</v>
      </c>
      <c r="G141" t="str">
        <f t="shared" si="2"/>
        <v>chr12 47894672 47895103 tubulin alpha 6  -  -13293</v>
      </c>
    </row>
    <row r="142" spans="1:7" x14ac:dyDescent="0.35">
      <c r="A142" t="s">
        <v>4879</v>
      </c>
      <c r="B142">
        <v>47912880</v>
      </c>
      <c r="C142">
        <v>47913961</v>
      </c>
      <c r="D142" t="s">
        <v>2523</v>
      </c>
      <c r="E142">
        <v>5240</v>
      </c>
      <c r="F142" s="1" t="s">
        <v>100</v>
      </c>
      <c r="G142" t="str">
        <f t="shared" si="2"/>
        <v>chr12 47912880 47913961 tubulin alpha 6  -  5240</v>
      </c>
    </row>
    <row r="143" spans="1:7" x14ac:dyDescent="0.35">
      <c r="A143" t="s">
        <v>4879</v>
      </c>
      <c r="B143">
        <v>47914502</v>
      </c>
      <c r="C143">
        <v>47914840</v>
      </c>
      <c r="D143" t="s">
        <v>2523</v>
      </c>
      <c r="E143">
        <v>6491</v>
      </c>
      <c r="F143" s="1" t="s">
        <v>100</v>
      </c>
      <c r="G143" t="str">
        <f t="shared" si="2"/>
        <v>chr12 47914502 47914840 tubulin alpha 6  -  6491</v>
      </c>
    </row>
    <row r="144" spans="1:7" x14ac:dyDescent="0.35">
      <c r="A144" t="s">
        <v>4879</v>
      </c>
      <c r="B144">
        <v>48324633</v>
      </c>
      <c r="C144">
        <v>48324962</v>
      </c>
      <c r="D144" t="s">
        <v>2524</v>
      </c>
      <c r="E144">
        <v>62667</v>
      </c>
      <c r="F144" s="1" t="s">
        <v>101</v>
      </c>
      <c r="G144" t="str">
        <f t="shared" si="2"/>
        <v>chr12 48324633 48324962 formin-like 3 isoform 1  -  62667</v>
      </c>
    </row>
    <row r="145" spans="1:7" x14ac:dyDescent="0.35">
      <c r="A145" t="s">
        <v>4879</v>
      </c>
      <c r="B145">
        <v>48353542</v>
      </c>
      <c r="C145">
        <v>48353908</v>
      </c>
      <c r="D145" t="s">
        <v>2524</v>
      </c>
      <c r="E145">
        <v>33739</v>
      </c>
      <c r="F145" s="1" t="s">
        <v>101</v>
      </c>
      <c r="G145" t="str">
        <f t="shared" si="2"/>
        <v>chr12 48353542 48353908 formin-like 3 isoform 1  -  33739</v>
      </c>
    </row>
    <row r="146" spans="1:7" x14ac:dyDescent="0.35">
      <c r="A146" t="s">
        <v>4879</v>
      </c>
      <c r="B146">
        <v>48562397</v>
      </c>
      <c r="C146">
        <v>48562851</v>
      </c>
      <c r="D146" t="s">
        <v>2525</v>
      </c>
      <c r="E146">
        <v>21408</v>
      </c>
      <c r="F146" s="1" t="s">
        <v>102</v>
      </c>
      <c r="G146" t="str">
        <f t="shared" si="2"/>
        <v>chr12 48562397 48562851 Homo sapiens mRNA for KIAA0950 protein, partial cds.  -  21408</v>
      </c>
    </row>
    <row r="147" spans="1:7" x14ac:dyDescent="0.35">
      <c r="A147" t="s">
        <v>4879</v>
      </c>
      <c r="B147">
        <v>48663734</v>
      </c>
      <c r="C147">
        <v>48664230</v>
      </c>
      <c r="D147" t="s">
        <v>2526</v>
      </c>
      <c r="E147">
        <v>41592</v>
      </c>
      <c r="F147" s="1" t="s">
        <v>103</v>
      </c>
      <c r="G147" t="str">
        <f t="shared" si="2"/>
        <v>chr12 48663734 48664230 Rac GTPase activating protein 1  -  41592</v>
      </c>
    </row>
    <row r="148" spans="1:7" x14ac:dyDescent="0.35">
      <c r="A148" t="s">
        <v>4879</v>
      </c>
      <c r="B148">
        <v>48746304</v>
      </c>
      <c r="C148">
        <v>48746855</v>
      </c>
      <c r="D148" t="s">
        <v>2527</v>
      </c>
      <c r="E148">
        <v>8826</v>
      </c>
      <c r="F148" s="1" t="s">
        <v>104</v>
      </c>
      <c r="G148" t="str">
        <f t="shared" si="2"/>
        <v>chr12 48746304 48746855 amiloride-sensitive cation channel 2, neuronal  -  8826</v>
      </c>
    </row>
    <row r="149" spans="1:7" x14ac:dyDescent="0.35">
      <c r="A149" t="s">
        <v>4879</v>
      </c>
      <c r="B149">
        <v>50000759</v>
      </c>
      <c r="C149">
        <v>50001379</v>
      </c>
      <c r="D149" t="s">
        <v>2528</v>
      </c>
      <c r="E149">
        <v>3136</v>
      </c>
      <c r="F149" s="1" t="s">
        <v>105</v>
      </c>
      <c r="G149" t="str">
        <f t="shared" si="2"/>
        <v>chr12 50000759 50001379 bridging integrator 2  -  3136</v>
      </c>
    </row>
    <row r="150" spans="1:7" x14ac:dyDescent="0.35">
      <c r="A150" t="s">
        <v>4879</v>
      </c>
      <c r="B150">
        <v>50532822</v>
      </c>
      <c r="C150">
        <v>50533160</v>
      </c>
      <c r="D150" t="s">
        <v>2529</v>
      </c>
      <c r="E150">
        <v>-30516</v>
      </c>
      <c r="F150" s="1" t="s">
        <v>106</v>
      </c>
      <c r="G150" t="str">
        <f t="shared" si="2"/>
        <v>chr12 50532822 50533160 fidgetin-like 2  -  -30516</v>
      </c>
    </row>
    <row r="151" spans="1:7" x14ac:dyDescent="0.35">
      <c r="A151" t="s">
        <v>4879</v>
      </c>
      <c r="B151">
        <v>50545092</v>
      </c>
      <c r="C151">
        <v>50546350</v>
      </c>
      <c r="D151" t="s">
        <v>2530</v>
      </c>
      <c r="E151">
        <v>-22289</v>
      </c>
      <c r="F151" s="1" t="s">
        <v>107</v>
      </c>
      <c r="G151" t="str">
        <f t="shared" si="2"/>
        <v>chr12 50545092 50546350 ANKRD33 protein.  -  -22289</v>
      </c>
    </row>
    <row r="152" spans="1:7" x14ac:dyDescent="0.35">
      <c r="A152" t="s">
        <v>4879</v>
      </c>
      <c r="B152">
        <v>50548904</v>
      </c>
      <c r="C152">
        <v>50550272</v>
      </c>
      <c r="D152" t="s">
        <v>2530</v>
      </c>
      <c r="E152">
        <v>-18422</v>
      </c>
      <c r="F152" s="1" t="s">
        <v>107</v>
      </c>
      <c r="G152" t="str">
        <f t="shared" si="2"/>
        <v>chr12 50548904 50550272 ANKRD33 protein.  -  -18422</v>
      </c>
    </row>
    <row r="153" spans="1:7" x14ac:dyDescent="0.35">
      <c r="A153" t="s">
        <v>4879</v>
      </c>
      <c r="B153">
        <v>50690305</v>
      </c>
      <c r="C153">
        <v>50690869</v>
      </c>
      <c r="D153" t="s">
        <v>2531</v>
      </c>
      <c r="E153">
        <v>3573</v>
      </c>
      <c r="F153" s="1" t="s">
        <v>108</v>
      </c>
      <c r="G153" t="str">
        <f t="shared" si="2"/>
        <v>chr12 50690305 50690869 GRP1 (general receptor for phosphoinositides  -  3573</v>
      </c>
    </row>
    <row r="154" spans="1:7" x14ac:dyDescent="0.35">
      <c r="A154" t="s">
        <v>4879</v>
      </c>
      <c r="B154">
        <v>50959076</v>
      </c>
      <c r="C154">
        <v>50959257</v>
      </c>
      <c r="D154" t="s">
        <v>2532</v>
      </c>
      <c r="E154">
        <v>4441</v>
      </c>
      <c r="F154" s="1" t="s">
        <v>109</v>
      </c>
      <c r="G154" t="str">
        <f t="shared" si="2"/>
        <v>chr12 50959076 50959257 keratin 86  -  4441</v>
      </c>
    </row>
    <row r="155" spans="1:7" x14ac:dyDescent="0.35">
      <c r="A155" t="s">
        <v>4879</v>
      </c>
      <c r="B155">
        <v>51498373</v>
      </c>
      <c r="C155">
        <v>51498863</v>
      </c>
      <c r="D155" t="s">
        <v>2533</v>
      </c>
      <c r="E155">
        <v>15726</v>
      </c>
      <c r="F155" s="1" t="s">
        <v>110</v>
      </c>
      <c r="G155" t="str">
        <f t="shared" si="2"/>
        <v>chr12 51498373 51498863 keratin 6L  -  15726</v>
      </c>
    </row>
    <row r="156" spans="1:7" x14ac:dyDescent="0.35">
      <c r="A156" t="s">
        <v>4879</v>
      </c>
      <c r="B156">
        <v>51902484</v>
      </c>
      <c r="C156">
        <v>51902799</v>
      </c>
      <c r="D156" t="s">
        <v>2534</v>
      </c>
      <c r="E156">
        <v>9662</v>
      </c>
      <c r="F156" s="1" t="s">
        <v>111</v>
      </c>
      <c r="G156" t="str">
        <f t="shared" si="2"/>
        <v>chr12 51902484 51902799 retinoic acid receptor, gamma isoform 1  -  9662</v>
      </c>
    </row>
    <row r="157" spans="1:7" x14ac:dyDescent="0.35">
      <c r="A157" t="s">
        <v>4879</v>
      </c>
      <c r="B157">
        <v>52024940</v>
      </c>
      <c r="C157">
        <v>52025650</v>
      </c>
      <c r="D157" t="s">
        <v>2535</v>
      </c>
      <c r="E157">
        <v>-8862</v>
      </c>
      <c r="F157" s="1" t="s">
        <v>112</v>
      </c>
      <c r="G157" t="str">
        <f t="shared" si="2"/>
        <v>chr12 52024940 52025650 osterix  -  -8862</v>
      </c>
    </row>
    <row r="158" spans="1:7" x14ac:dyDescent="0.35">
      <c r="A158" t="s">
        <v>4879</v>
      </c>
      <c r="B158">
        <v>52172842</v>
      </c>
      <c r="C158">
        <v>52173142</v>
      </c>
      <c r="D158" t="s">
        <v>2536</v>
      </c>
      <c r="E158">
        <v>6546</v>
      </c>
      <c r="F158" s="1" t="s">
        <v>113</v>
      </c>
      <c r="G158" t="str">
        <f t="shared" si="2"/>
        <v>chr12 52172842 52173142 mitogen-activated protein kinase kinase kinase  -  6546</v>
      </c>
    </row>
    <row r="159" spans="1:7" x14ac:dyDescent="0.35">
      <c r="A159" t="s">
        <v>4879</v>
      </c>
      <c r="B159">
        <v>52426648</v>
      </c>
      <c r="C159">
        <v>52427100</v>
      </c>
      <c r="D159" t="s">
        <v>2537</v>
      </c>
      <c r="E159">
        <v>-19388</v>
      </c>
      <c r="F159" s="1" t="s">
        <v>114</v>
      </c>
      <c r="G159" t="str">
        <f t="shared" si="2"/>
        <v>chr12 52426648 52427100 Homo sapiens mRNA for KIAA1536 protein, partial cds.  -  -19388</v>
      </c>
    </row>
    <row r="160" spans="1:7" x14ac:dyDescent="0.35">
      <c r="A160" t="s">
        <v>4879</v>
      </c>
      <c r="B160">
        <v>52939222</v>
      </c>
      <c r="C160">
        <v>52940234</v>
      </c>
      <c r="D160" t="s">
        <v>2538</v>
      </c>
      <c r="E160">
        <v>20454</v>
      </c>
      <c r="F160" s="1" t="s">
        <v>115</v>
      </c>
      <c r="G160" t="str">
        <f t="shared" si="2"/>
        <v>chr12 52939222 52940234 heterochromatin protein 1-alpha  -  20454</v>
      </c>
    </row>
    <row r="161" spans="1:7" x14ac:dyDescent="0.35">
      <c r="A161" t="s">
        <v>4879</v>
      </c>
      <c r="B161">
        <v>53031887</v>
      </c>
      <c r="C161">
        <v>53033104</v>
      </c>
      <c r="D161" t="s">
        <v>2539</v>
      </c>
      <c r="E161">
        <v>27318</v>
      </c>
      <c r="F161" s="1" t="s">
        <v>116</v>
      </c>
      <c r="G161" t="str">
        <f t="shared" si="2"/>
        <v>chr12 53031887 53033104 coatomer protein complex, subunit zeta 1  -  27318</v>
      </c>
    </row>
    <row r="162" spans="1:7" x14ac:dyDescent="0.35">
      <c r="A162" t="s">
        <v>4879</v>
      </c>
      <c r="B162">
        <v>53035029</v>
      </c>
      <c r="C162">
        <v>53036018</v>
      </c>
      <c r="D162" t="s">
        <v>2539</v>
      </c>
      <c r="E162">
        <v>30346</v>
      </c>
      <c r="F162" s="1" t="s">
        <v>116</v>
      </c>
      <c r="G162" t="str">
        <f t="shared" si="2"/>
        <v>chr12 53035029 53036018 coatomer protein complex, subunit zeta 1  -  30346</v>
      </c>
    </row>
    <row r="163" spans="1:7" x14ac:dyDescent="0.35">
      <c r="A163" t="s">
        <v>4879</v>
      </c>
      <c r="B163">
        <v>53038994</v>
      </c>
      <c r="C163">
        <v>53039854</v>
      </c>
      <c r="D163" t="s">
        <v>2540</v>
      </c>
      <c r="E163">
        <v>5101</v>
      </c>
      <c r="F163" s="1" t="s">
        <v>117</v>
      </c>
      <c r="G163" t="str">
        <f t="shared" si="2"/>
        <v>chr12 53038994 53039854 G protein-coupled receptor 84  -  5101</v>
      </c>
    </row>
    <row r="164" spans="1:7" x14ac:dyDescent="0.35">
      <c r="A164" t="s">
        <v>4879</v>
      </c>
      <c r="B164">
        <v>53040561</v>
      </c>
      <c r="C164">
        <v>53041281</v>
      </c>
      <c r="D164" t="s">
        <v>2540</v>
      </c>
      <c r="E164">
        <v>3604</v>
      </c>
      <c r="F164" s="1" t="s">
        <v>117</v>
      </c>
      <c r="G164" t="str">
        <f t="shared" si="2"/>
        <v>chr12 53040561 53041281 G protein-coupled receptor 84  -  3604</v>
      </c>
    </row>
    <row r="165" spans="1:7" x14ac:dyDescent="0.35">
      <c r="A165" t="s">
        <v>4879</v>
      </c>
      <c r="B165">
        <v>53070115</v>
      </c>
      <c r="C165">
        <v>53070608</v>
      </c>
      <c r="D165" t="s">
        <v>2541</v>
      </c>
      <c r="E165">
        <v>988</v>
      </c>
      <c r="F165" s="1" t="s">
        <v>118</v>
      </c>
      <c r="G165" t="str">
        <f t="shared" si="2"/>
        <v>chr12 53070115 53070608 zinc finger protein 385A isoform c  -  988</v>
      </c>
    </row>
    <row r="166" spans="1:7" x14ac:dyDescent="0.35">
      <c r="A166" t="s">
        <v>4879</v>
      </c>
      <c r="B166">
        <v>53245665</v>
      </c>
      <c r="C166">
        <v>53246810</v>
      </c>
      <c r="D166" t="s">
        <v>2542</v>
      </c>
      <c r="E166">
        <v>4743</v>
      </c>
      <c r="F166" s="1" t="s">
        <v>119</v>
      </c>
      <c r="G166" t="str">
        <f t="shared" si="2"/>
        <v>chr12 53245665 53246810 Putative uncharacterized protein DKFZp686L23131.  -  4743</v>
      </c>
    </row>
    <row r="167" spans="1:7" x14ac:dyDescent="0.35">
      <c r="A167" t="s">
        <v>4879</v>
      </c>
      <c r="B167">
        <v>53251539</v>
      </c>
      <c r="C167">
        <v>53251923</v>
      </c>
      <c r="D167" t="s">
        <v>2542</v>
      </c>
      <c r="E167">
        <v>10237</v>
      </c>
      <c r="F167" s="1" t="s">
        <v>119</v>
      </c>
      <c r="G167" t="str">
        <f t="shared" si="2"/>
        <v>chr12 53251539 53251923 Putative uncharacterized protein DKFZp686L23131.  -  10237</v>
      </c>
    </row>
    <row r="168" spans="1:7" x14ac:dyDescent="0.35">
      <c r="A168" t="s">
        <v>4879</v>
      </c>
      <c r="B168">
        <v>54425831</v>
      </c>
      <c r="C168">
        <v>54426422</v>
      </c>
      <c r="D168" t="s">
        <v>2543</v>
      </c>
      <c r="E168">
        <v>2793</v>
      </c>
      <c r="F168" s="1" t="s">
        <v>120</v>
      </c>
      <c r="G168" t="str">
        <f t="shared" si="2"/>
        <v>chr12 54425831 54426422 growth differentiation factor 11 precursor  -  2793</v>
      </c>
    </row>
    <row r="169" spans="1:7" x14ac:dyDescent="0.35">
      <c r="A169" t="s">
        <v>4879</v>
      </c>
      <c r="B169">
        <v>54806069</v>
      </c>
      <c r="C169">
        <v>54806541</v>
      </c>
      <c r="D169" t="s">
        <v>2544</v>
      </c>
      <c r="E169">
        <v>-2015</v>
      </c>
      <c r="F169" s="1" t="s">
        <v>121</v>
      </c>
      <c r="G169" t="str">
        <f t="shared" si="2"/>
        <v>chr12 54806069 54806541 family with sequence similarity 62 (C2 domain  -  -2015</v>
      </c>
    </row>
    <row r="170" spans="1:7" x14ac:dyDescent="0.35">
      <c r="A170" t="s">
        <v>4879</v>
      </c>
      <c r="B170">
        <v>54841822</v>
      </c>
      <c r="C170">
        <v>54842295</v>
      </c>
      <c r="D170" t="s">
        <v>2545</v>
      </c>
      <c r="E170">
        <v>3692</v>
      </c>
      <c r="F170" s="1" t="s">
        <v>122</v>
      </c>
      <c r="G170" t="str">
        <f t="shared" si="2"/>
        <v>chr12 54841822 54842295 myosin, light chain 6, alkali, smooth muscle and  -  3692</v>
      </c>
    </row>
    <row r="171" spans="1:7" x14ac:dyDescent="0.35">
      <c r="A171" t="s">
        <v>4879</v>
      </c>
      <c r="B171">
        <v>55776019</v>
      </c>
      <c r="C171">
        <v>55776524</v>
      </c>
      <c r="D171" t="s">
        <v>2546</v>
      </c>
      <c r="E171">
        <v>32879</v>
      </c>
      <c r="F171" s="1" t="s">
        <v>123</v>
      </c>
      <c r="G171" t="str">
        <f t="shared" si="2"/>
        <v>chr12 55776019 55776524 signal transducer and activator of transcription  -  32879</v>
      </c>
    </row>
    <row r="172" spans="1:7" x14ac:dyDescent="0.35">
      <c r="A172" t="s">
        <v>4879</v>
      </c>
      <c r="B172">
        <v>55791532</v>
      </c>
      <c r="C172">
        <v>55792395</v>
      </c>
      <c r="D172" t="s">
        <v>2546</v>
      </c>
      <c r="E172">
        <v>17187</v>
      </c>
      <c r="F172" s="1" t="s">
        <v>123</v>
      </c>
      <c r="G172" t="str">
        <f t="shared" si="2"/>
        <v>chr12 55791532 55792395 signal transducer and activator of transcription  -  17187</v>
      </c>
    </row>
    <row r="173" spans="1:7" x14ac:dyDescent="0.35">
      <c r="A173" t="s">
        <v>4879</v>
      </c>
      <c r="B173">
        <v>55815160</v>
      </c>
      <c r="C173">
        <v>55816066</v>
      </c>
      <c r="D173" t="s">
        <v>2547</v>
      </c>
      <c r="E173">
        <v>7065</v>
      </c>
      <c r="F173" s="1" t="s">
        <v>124</v>
      </c>
      <c r="G173" t="str">
        <f t="shared" si="2"/>
        <v>chr12 55815160 55816066 low density lipoprotein-related protein 1  -  7065</v>
      </c>
    </row>
    <row r="174" spans="1:7" x14ac:dyDescent="0.35">
      <c r="A174" t="s">
        <v>4879</v>
      </c>
      <c r="B174">
        <v>55816097</v>
      </c>
      <c r="C174">
        <v>55816395</v>
      </c>
      <c r="D174" t="s">
        <v>2547</v>
      </c>
      <c r="E174">
        <v>7698</v>
      </c>
      <c r="F174" s="1" t="s">
        <v>124</v>
      </c>
      <c r="G174" t="str">
        <f t="shared" si="2"/>
        <v>chr12 55816097 55816395 low density lipoprotein-related protein 1  -  7698</v>
      </c>
    </row>
    <row r="175" spans="1:7" x14ac:dyDescent="0.35">
      <c r="A175" t="s">
        <v>4879</v>
      </c>
      <c r="B175">
        <v>55921688</v>
      </c>
      <c r="C175">
        <v>55921981</v>
      </c>
      <c r="D175" t="s">
        <v>2548</v>
      </c>
      <c r="E175">
        <v>-1092</v>
      </c>
      <c r="F175" s="1" t="s">
        <v>125</v>
      </c>
      <c r="G175" t="str">
        <f t="shared" si="2"/>
        <v>chr12 55921688 55921981 NADH:ubiquinone oxidoreductase MLRQ subunit  -  -1092</v>
      </c>
    </row>
    <row r="176" spans="1:7" x14ac:dyDescent="0.35">
      <c r="A176" t="s">
        <v>4879</v>
      </c>
      <c r="B176">
        <v>61514368</v>
      </c>
      <c r="C176">
        <v>61514652</v>
      </c>
      <c r="D176" t="s">
        <v>2549</v>
      </c>
      <c r="E176">
        <v>100422</v>
      </c>
      <c r="F176" s="1" t="s">
        <v>126</v>
      </c>
      <c r="G176" t="str">
        <f t="shared" si="2"/>
        <v>chr12 61514368 61514652 protein phosphatase 1H (PP2C domain containing)  -  100422</v>
      </c>
    </row>
    <row r="177" spans="1:7" x14ac:dyDescent="0.35">
      <c r="A177" t="s">
        <v>4879</v>
      </c>
      <c r="B177">
        <v>62595455</v>
      </c>
      <c r="C177">
        <v>62595763</v>
      </c>
      <c r="D177" t="s">
        <v>2550</v>
      </c>
      <c r="E177">
        <v>70802</v>
      </c>
      <c r="F177" s="1" t="s">
        <v>127</v>
      </c>
      <c r="G177" t="str">
        <f t="shared" si="2"/>
        <v>chr12 62595455 62595763 SLIT-ROBO Rho GTPase activating protein 1  -  70802</v>
      </c>
    </row>
    <row r="178" spans="1:7" x14ac:dyDescent="0.35">
      <c r="A178" t="s">
        <v>4879</v>
      </c>
      <c r="B178">
        <v>63367752</v>
      </c>
      <c r="C178">
        <v>63368416</v>
      </c>
      <c r="D178" t="s">
        <v>2551</v>
      </c>
      <c r="E178">
        <v>77525</v>
      </c>
      <c r="F178" s="1" t="s">
        <v>128</v>
      </c>
      <c r="G178" t="str">
        <f t="shared" si="2"/>
        <v>chr12 63367752 63368416 Homo sapiens cDNA FLJ26410 fis, clone HRT09622.  -  77525</v>
      </c>
    </row>
    <row r="179" spans="1:7" x14ac:dyDescent="0.35">
      <c r="A179" t="s">
        <v>4879</v>
      </c>
      <c r="B179">
        <v>63371466</v>
      </c>
      <c r="C179">
        <v>63372298</v>
      </c>
      <c r="D179" t="s">
        <v>2551</v>
      </c>
      <c r="E179">
        <v>81323</v>
      </c>
      <c r="F179" s="1" t="s">
        <v>128</v>
      </c>
      <c r="G179" t="str">
        <f t="shared" si="2"/>
        <v>chr12 63371466 63372298 Homo sapiens cDNA FLJ26410 fis, clone HRT09622.  -  81323</v>
      </c>
    </row>
    <row r="180" spans="1:7" x14ac:dyDescent="0.35">
      <c r="A180" t="s">
        <v>4879</v>
      </c>
      <c r="B180">
        <v>63731267</v>
      </c>
      <c r="C180">
        <v>63731616</v>
      </c>
      <c r="D180" t="s">
        <v>2552</v>
      </c>
      <c r="E180">
        <v>69942</v>
      </c>
      <c r="F180" s="1" t="s">
        <v>129</v>
      </c>
      <c r="G180" t="str">
        <f t="shared" si="2"/>
        <v>chr12 63731267 63731616 WNT inhibitory factor 1 precursor  -  69942</v>
      </c>
    </row>
    <row r="181" spans="1:7" x14ac:dyDescent="0.35">
      <c r="A181" t="s">
        <v>4879</v>
      </c>
      <c r="B181">
        <v>64190397</v>
      </c>
      <c r="C181">
        <v>64191195</v>
      </c>
      <c r="D181" t="s">
        <v>2553</v>
      </c>
      <c r="E181">
        <v>232042</v>
      </c>
      <c r="F181" s="1" t="s">
        <v>130</v>
      </c>
      <c r="G181" t="str">
        <f t="shared" si="2"/>
        <v>chr12 64190397 64191195 methionine sulfoxide reductase B3 isoform 2  -  232042</v>
      </c>
    </row>
    <row r="182" spans="1:7" x14ac:dyDescent="0.35">
      <c r="A182" t="s">
        <v>4879</v>
      </c>
      <c r="B182">
        <v>64576211</v>
      </c>
      <c r="C182">
        <v>64576553</v>
      </c>
      <c r="D182" t="s">
        <v>2554</v>
      </c>
      <c r="E182">
        <v>-14757</v>
      </c>
      <c r="F182" s="1" t="s">
        <v>131</v>
      </c>
      <c r="G182" t="str">
        <f t="shared" si="2"/>
        <v>chr12 64576211 64576553 Homo sapiens cDNA FLJ46874 fis, clone UTERU3014274.  -  -14757</v>
      </c>
    </row>
    <row r="183" spans="1:7" x14ac:dyDescent="0.35">
      <c r="A183" t="s">
        <v>4879</v>
      </c>
      <c r="B183">
        <v>64641281</v>
      </c>
      <c r="C183">
        <v>64641947</v>
      </c>
      <c r="D183" t="s">
        <v>2554</v>
      </c>
      <c r="E183">
        <v>-79989</v>
      </c>
      <c r="F183" s="1" t="s">
        <v>131</v>
      </c>
      <c r="G183" t="str">
        <f t="shared" si="2"/>
        <v>chr12 64641281 64641947 Homo sapiens cDNA FLJ46874 fis, clone UTERU3014274.  -  -79989</v>
      </c>
    </row>
    <row r="184" spans="1:7" x14ac:dyDescent="0.35">
      <c r="A184" t="s">
        <v>4879</v>
      </c>
      <c r="B184">
        <v>66925554</v>
      </c>
      <c r="C184">
        <v>66926127</v>
      </c>
      <c r="D184" t="s">
        <v>2555</v>
      </c>
      <c r="E184">
        <v>7708</v>
      </c>
      <c r="F184" s="1" t="s">
        <v>132</v>
      </c>
      <c r="G184" t="str">
        <f t="shared" si="2"/>
        <v>chr12 66925554 66926127 interleukin 22  -  7708</v>
      </c>
    </row>
    <row r="185" spans="1:7" x14ac:dyDescent="0.35">
      <c r="A185" t="s">
        <v>4879</v>
      </c>
      <c r="B185">
        <v>68020978</v>
      </c>
      <c r="C185">
        <v>68021289</v>
      </c>
      <c r="D185" t="s">
        <v>2556</v>
      </c>
      <c r="E185">
        <v>-7267</v>
      </c>
      <c r="F185" s="1" t="s">
        <v>133</v>
      </c>
      <c r="G185" t="str">
        <f t="shared" si="2"/>
        <v>chr12 68020978 68021289 lysozyme precursor  -  -7267</v>
      </c>
    </row>
    <row r="186" spans="1:7" ht="29" x14ac:dyDescent="0.35">
      <c r="A186" t="s">
        <v>4879</v>
      </c>
      <c r="B186">
        <v>70149447</v>
      </c>
      <c r="C186">
        <v>70150122</v>
      </c>
      <c r="D186" t="s">
        <v>2557</v>
      </c>
      <c r="E186">
        <v>29705</v>
      </c>
      <c r="F186" s="1" t="s">
        <v>134</v>
      </c>
      <c r="G186" t="str">
        <f t="shared" si="2"/>
        <v>chr12 70149447 70150122 Homo sapiens G protein-coupled receptor LGR5 (LGR5) mRNA, complete cds.  -  29705</v>
      </c>
    </row>
    <row r="187" spans="1:7" ht="29" x14ac:dyDescent="0.35">
      <c r="A187" t="s">
        <v>4879</v>
      </c>
      <c r="B187">
        <v>70183913</v>
      </c>
      <c r="C187">
        <v>70184250</v>
      </c>
      <c r="D187" t="s">
        <v>2557</v>
      </c>
      <c r="E187">
        <v>64002</v>
      </c>
      <c r="F187" s="1" t="s">
        <v>134</v>
      </c>
      <c r="G187" t="str">
        <f t="shared" si="2"/>
        <v>chr12 70183913 70184250 Homo sapiens G protein-coupled receptor LGR5 (LGR5) mRNA, complete cds.  -  64002</v>
      </c>
    </row>
    <row r="188" spans="1:7" x14ac:dyDescent="0.35">
      <c r="A188" t="s">
        <v>4879</v>
      </c>
      <c r="B188">
        <v>70627495</v>
      </c>
      <c r="C188">
        <v>70628116</v>
      </c>
      <c r="D188" t="s">
        <v>2558</v>
      </c>
      <c r="E188">
        <v>8913</v>
      </c>
      <c r="F188" s="1" t="s">
        <v>135</v>
      </c>
      <c r="G188" t="str">
        <f t="shared" si="2"/>
        <v>chr12 70627495 70628116 tryptophan hydroxylase 2  -  8913</v>
      </c>
    </row>
    <row r="189" spans="1:7" x14ac:dyDescent="0.35">
      <c r="A189" t="s">
        <v>4879</v>
      </c>
      <c r="B189">
        <v>71189990</v>
      </c>
      <c r="C189">
        <v>71190317</v>
      </c>
      <c r="D189" t="s">
        <v>2559</v>
      </c>
      <c r="E189">
        <v>237424</v>
      </c>
      <c r="F189" s="1" t="s">
        <v>136</v>
      </c>
      <c r="G189" t="str">
        <f t="shared" si="2"/>
        <v>chr12 71189990 71190317 thyrotropin-releasing hormone degrading enzyme  -  237424</v>
      </c>
    </row>
    <row r="190" spans="1:7" x14ac:dyDescent="0.35">
      <c r="A190" t="s">
        <v>4879</v>
      </c>
      <c r="B190">
        <v>75784060</v>
      </c>
      <c r="C190">
        <v>75784585</v>
      </c>
      <c r="D190" t="s">
        <v>2560</v>
      </c>
      <c r="E190">
        <v>12608</v>
      </c>
      <c r="F190" s="1" t="s">
        <v>137</v>
      </c>
      <c r="G190" t="str">
        <f t="shared" si="2"/>
        <v>chr12 75784060 75784585 cysteine and glycine-rich protein 2  -  12608</v>
      </c>
    </row>
    <row r="191" spans="1:7" x14ac:dyDescent="0.35">
      <c r="A191" t="s">
        <v>4879</v>
      </c>
      <c r="B191">
        <v>79633499</v>
      </c>
      <c r="C191">
        <v>79633953</v>
      </c>
      <c r="D191" t="s">
        <v>2561</v>
      </c>
      <c r="E191">
        <v>-1112</v>
      </c>
      <c r="F191" s="1" t="s">
        <v>138</v>
      </c>
      <c r="G191" t="str">
        <f t="shared" si="2"/>
        <v>chr12 79633499 79633953 myogenic factor 5  -  -1112</v>
      </c>
    </row>
    <row r="192" spans="1:7" x14ac:dyDescent="0.35">
      <c r="A192" t="s">
        <v>4879</v>
      </c>
      <c r="B192">
        <v>88263586</v>
      </c>
      <c r="C192">
        <v>88264600</v>
      </c>
      <c r="D192" t="s">
        <v>2562</v>
      </c>
      <c r="E192">
        <v>6334</v>
      </c>
      <c r="F192" s="1" t="s">
        <v>139</v>
      </c>
      <c r="G192" t="str">
        <f t="shared" si="2"/>
        <v>chr12 88263586 88264600 dual specificity phosphatase 6 isoform a  -  6334</v>
      </c>
    </row>
    <row r="193" spans="1:7" x14ac:dyDescent="0.35">
      <c r="A193" t="s">
        <v>4879</v>
      </c>
      <c r="B193">
        <v>88462536</v>
      </c>
      <c r="C193">
        <v>88462885</v>
      </c>
      <c r="D193" t="s">
        <v>2563</v>
      </c>
      <c r="E193">
        <v>-18802</v>
      </c>
      <c r="F193" s="1" t="s">
        <v>140</v>
      </c>
      <c r="G193" t="str">
        <f t="shared" si="2"/>
        <v>chr12 88462536 88462885 polypeptide N-acetylgalactosaminyltransferase 4  -  -18802</v>
      </c>
    </row>
    <row r="194" spans="1:7" ht="29" x14ac:dyDescent="0.35">
      <c r="A194" t="s">
        <v>4879</v>
      </c>
      <c r="B194">
        <v>91423928</v>
      </c>
      <c r="C194">
        <v>91424196</v>
      </c>
      <c r="D194" t="s">
        <v>2564</v>
      </c>
      <c r="E194">
        <v>39477</v>
      </c>
      <c r="F194" s="1" t="s">
        <v>141</v>
      </c>
      <c r="G194" t="str">
        <f t="shared" si="2"/>
        <v>chr12 91423928 91424196 Homo sapiens mRNA for non-coding transcript (CLLU1 gene), splice variant 3.  -  39477</v>
      </c>
    </row>
    <row r="195" spans="1:7" x14ac:dyDescent="0.35">
      <c r="A195" t="s">
        <v>4879</v>
      </c>
      <c r="B195">
        <v>93181995</v>
      </c>
      <c r="C195">
        <v>93182500</v>
      </c>
      <c r="D195" t="s">
        <v>2565</v>
      </c>
      <c r="E195">
        <v>1722</v>
      </c>
      <c r="F195" s="1" t="s">
        <v>142</v>
      </c>
      <c r="G195" t="str">
        <f t="shared" ref="G195:G258" si="3">CONCATENATE(A195," ",B195," ",C195," ",F195, "  -  ",E195)</f>
        <v>chr12 93181995 93182500 Homo sapiens mRNA for plexin C1 variant protein.  -  1722</v>
      </c>
    </row>
    <row r="196" spans="1:7" x14ac:dyDescent="0.35">
      <c r="A196" t="s">
        <v>4879</v>
      </c>
      <c r="B196">
        <v>93452879</v>
      </c>
      <c r="C196">
        <v>93453504</v>
      </c>
      <c r="D196" t="s">
        <v>2566</v>
      </c>
      <c r="E196">
        <v>115264</v>
      </c>
      <c r="F196" s="1" t="s">
        <v>143</v>
      </c>
      <c r="G196" t="str">
        <f t="shared" si="3"/>
        <v>chr12 93452879 93453504 transmembrane and coiled-coil domain family 3  -  115264</v>
      </c>
    </row>
    <row r="197" spans="1:7" x14ac:dyDescent="0.35">
      <c r="A197" t="s">
        <v>4879</v>
      </c>
      <c r="B197">
        <v>93532208</v>
      </c>
      <c r="C197">
        <v>93532629</v>
      </c>
      <c r="D197" t="s">
        <v>2566</v>
      </c>
      <c r="E197">
        <v>36037</v>
      </c>
      <c r="F197" s="1" t="s">
        <v>143</v>
      </c>
      <c r="G197" t="str">
        <f t="shared" si="3"/>
        <v>chr12 93532208 93532629 transmembrane and coiled-coil domain family 3  -  36037</v>
      </c>
    </row>
    <row r="198" spans="1:7" ht="29" x14ac:dyDescent="0.35">
      <c r="A198" t="s">
        <v>4879</v>
      </c>
      <c r="B198">
        <v>96303890</v>
      </c>
      <c r="C198">
        <v>96304747</v>
      </c>
      <c r="D198" t="s">
        <v>2567</v>
      </c>
      <c r="E198">
        <v>-78611</v>
      </c>
      <c r="F198" s="1" t="s">
        <v>144</v>
      </c>
      <c r="G198" t="str">
        <f t="shared" si="3"/>
        <v>chr12 96303890 96304747 Homo sapiens C23up NCRMS mRNA, partial sequence; alternatively spliced.  -  -78611</v>
      </c>
    </row>
    <row r="199" spans="1:7" ht="29" x14ac:dyDescent="0.35">
      <c r="A199" t="s">
        <v>4879</v>
      </c>
      <c r="B199">
        <v>96314885</v>
      </c>
      <c r="C199">
        <v>96315396</v>
      </c>
      <c r="D199" t="s">
        <v>2567</v>
      </c>
      <c r="E199">
        <v>-67789</v>
      </c>
      <c r="F199" s="1" t="s">
        <v>144</v>
      </c>
      <c r="G199" t="str">
        <f t="shared" si="3"/>
        <v>chr12 96314885 96315396 Homo sapiens C23up NCRMS mRNA, partial sequence; alternatively spliced.  -  -67789</v>
      </c>
    </row>
    <row r="200" spans="1:7" ht="29" x14ac:dyDescent="0.35">
      <c r="A200" t="s">
        <v>4879</v>
      </c>
      <c r="B200">
        <v>97336181</v>
      </c>
      <c r="C200">
        <v>97336581</v>
      </c>
      <c r="D200" t="s">
        <v>2568</v>
      </c>
      <c r="E200">
        <v>38673</v>
      </c>
      <c r="F200" s="1" t="s">
        <v>145</v>
      </c>
      <c r="G200" t="str">
        <f t="shared" si="3"/>
        <v>chr12 97336181 97336581 Homo sapiens cDNA FLJ35312 fis, clone PROST2010545, highly similar to Sodium/hydrogen exchanger 7.  -  38673</v>
      </c>
    </row>
    <row r="201" spans="1:7" x14ac:dyDescent="0.35">
      <c r="A201" t="s">
        <v>4879</v>
      </c>
      <c r="B201">
        <v>101931787</v>
      </c>
      <c r="C201">
        <v>101931963</v>
      </c>
      <c r="D201" t="s">
        <v>2569</v>
      </c>
      <c r="E201">
        <v>56294</v>
      </c>
      <c r="F201" s="1" t="s">
        <v>146</v>
      </c>
      <c r="G201" t="str">
        <f t="shared" si="3"/>
        <v>chr12 101931787 101931963 achaete-scute complex homolog 1  -  56294</v>
      </c>
    </row>
    <row r="202" spans="1:7" x14ac:dyDescent="0.35">
      <c r="A202" t="s">
        <v>4879</v>
      </c>
      <c r="B202">
        <v>105096463</v>
      </c>
      <c r="C202">
        <v>105096847</v>
      </c>
      <c r="D202" t="s">
        <v>2570</v>
      </c>
      <c r="E202">
        <v>-38714</v>
      </c>
      <c r="F202" s="1" t="s">
        <v>147</v>
      </c>
      <c r="G202" t="str">
        <f t="shared" si="3"/>
        <v>chr12 105096463 105096847 AMPK-related protein kinase 5  -  -38714</v>
      </c>
    </row>
    <row r="203" spans="1:7" x14ac:dyDescent="0.35">
      <c r="A203" t="s">
        <v>4879</v>
      </c>
      <c r="B203">
        <v>105096881</v>
      </c>
      <c r="C203">
        <v>105097512</v>
      </c>
      <c r="D203" t="s">
        <v>2570</v>
      </c>
      <c r="E203">
        <v>-39255</v>
      </c>
      <c r="F203" s="1" t="s">
        <v>147</v>
      </c>
      <c r="G203" t="str">
        <f t="shared" si="3"/>
        <v>chr12 105096881 105097512 AMPK-related protein kinase 5  -  -39255</v>
      </c>
    </row>
    <row r="204" spans="1:7" x14ac:dyDescent="0.35">
      <c r="A204" t="s">
        <v>4879</v>
      </c>
      <c r="B204">
        <v>105106069</v>
      </c>
      <c r="C204">
        <v>105106816</v>
      </c>
      <c r="D204" t="s">
        <v>2570</v>
      </c>
      <c r="E204">
        <v>-48501</v>
      </c>
      <c r="F204" s="1" t="s">
        <v>147</v>
      </c>
      <c r="G204" t="str">
        <f t="shared" si="3"/>
        <v>chr12 105106069 105106816 AMPK-related protein kinase 5  -  -48501</v>
      </c>
    </row>
    <row r="205" spans="1:7" x14ac:dyDescent="0.35">
      <c r="A205" t="s">
        <v>4879</v>
      </c>
      <c r="B205">
        <v>105411506</v>
      </c>
      <c r="C205">
        <v>105411864</v>
      </c>
      <c r="D205" t="s">
        <v>2571</v>
      </c>
      <c r="E205">
        <v>136067</v>
      </c>
      <c r="F205" s="1" t="s">
        <v>148</v>
      </c>
      <c r="G205" t="str">
        <f t="shared" si="3"/>
        <v>chr12 105411506 105411864 polymerase (RNA) III (DNA directed) polypeptide  -  136067</v>
      </c>
    </row>
    <row r="206" spans="1:7" x14ac:dyDescent="0.35">
      <c r="A206" t="s">
        <v>4879</v>
      </c>
      <c r="B206">
        <v>105518899</v>
      </c>
      <c r="C206">
        <v>105519968</v>
      </c>
      <c r="D206" t="s">
        <v>2572</v>
      </c>
      <c r="E206">
        <v>18271</v>
      </c>
      <c r="F206" s="1" t="s">
        <v>149</v>
      </c>
      <c r="G206" t="str">
        <f t="shared" si="3"/>
        <v>chr12 105518899 105519968 regulatory factor X4 isoform c  -  18271</v>
      </c>
    </row>
    <row r="207" spans="1:7" x14ac:dyDescent="0.35">
      <c r="A207" t="s">
        <v>4879</v>
      </c>
      <c r="B207">
        <v>105590005</v>
      </c>
      <c r="C207">
        <v>105590909</v>
      </c>
      <c r="D207" t="s">
        <v>2572</v>
      </c>
      <c r="E207">
        <v>89295</v>
      </c>
      <c r="F207" s="1" t="s">
        <v>149</v>
      </c>
      <c r="G207" t="str">
        <f t="shared" si="3"/>
        <v>chr12 105590005 105590909 regulatory factor X4 isoform c  -  89295</v>
      </c>
    </row>
    <row r="208" spans="1:7" x14ac:dyDescent="0.35">
      <c r="A208" t="s">
        <v>4879</v>
      </c>
      <c r="B208">
        <v>105628009</v>
      </c>
      <c r="C208">
        <v>105628615</v>
      </c>
      <c r="D208" t="s">
        <v>2573</v>
      </c>
      <c r="E208">
        <v>-25704</v>
      </c>
      <c r="F208" s="1" t="s">
        <v>150</v>
      </c>
      <c r="G208" t="str">
        <f t="shared" si="3"/>
        <v>chr12 105628009 105628615 Homo sapiens cDNA clone IMAGE:4838968.  -  -25704</v>
      </c>
    </row>
    <row r="209" spans="1:7" x14ac:dyDescent="0.35">
      <c r="A209" t="s">
        <v>4879</v>
      </c>
      <c r="B209">
        <v>105685859</v>
      </c>
      <c r="C209">
        <v>105686699</v>
      </c>
      <c r="D209" t="s">
        <v>2574</v>
      </c>
      <c r="E209">
        <v>-6249</v>
      </c>
      <c r="F209" s="1" t="s">
        <v>151</v>
      </c>
      <c r="G209" t="str">
        <f t="shared" si="3"/>
        <v>chr12 105685859 105686699 resistance to inhibitors of cholinesterase 8  -  -6249</v>
      </c>
    </row>
    <row r="210" spans="1:7" x14ac:dyDescent="0.35">
      <c r="A210" t="s">
        <v>4879</v>
      </c>
      <c r="B210">
        <v>106563649</v>
      </c>
      <c r="C210">
        <v>106564233</v>
      </c>
      <c r="D210" t="s">
        <v>2575</v>
      </c>
      <c r="E210">
        <v>327615</v>
      </c>
      <c r="F210" s="1" t="s">
        <v>152</v>
      </c>
      <c r="G210" t="str">
        <f t="shared" si="3"/>
        <v>chr12 106563649 106564233 BTB (POZ) domain containing 11 isoform a  -  327615</v>
      </c>
    </row>
    <row r="211" spans="1:7" x14ac:dyDescent="0.35">
      <c r="A211" t="s">
        <v>4879</v>
      </c>
      <c r="B211">
        <v>107171539</v>
      </c>
      <c r="C211">
        <v>107171797</v>
      </c>
      <c r="D211" t="s">
        <v>2576</v>
      </c>
      <c r="E211">
        <v>124028</v>
      </c>
      <c r="F211" s="1" t="s">
        <v>153</v>
      </c>
      <c r="G211" t="str">
        <f t="shared" si="3"/>
        <v>chr12 107171539 107171797 WSC domain containing 2  -  124028</v>
      </c>
    </row>
    <row r="212" spans="1:7" x14ac:dyDescent="0.35">
      <c r="A212" t="s">
        <v>4879</v>
      </c>
      <c r="B212">
        <v>107231564</v>
      </c>
      <c r="C212">
        <v>107231912</v>
      </c>
      <c r="D212" t="s">
        <v>2577</v>
      </c>
      <c r="E212">
        <v>25478</v>
      </c>
      <c r="F212" s="1" t="s">
        <v>154</v>
      </c>
      <c r="G212" t="str">
        <f t="shared" si="3"/>
        <v>chr12 107231564 107231912 chemokine-like receptor 1 isoform b  -  25478</v>
      </c>
    </row>
    <row r="213" spans="1:7" x14ac:dyDescent="0.35">
      <c r="A213" t="s">
        <v>4879</v>
      </c>
      <c r="B213">
        <v>107444426</v>
      </c>
      <c r="C213">
        <v>107445297</v>
      </c>
      <c r="D213" t="s">
        <v>2578</v>
      </c>
      <c r="E213">
        <v>34434</v>
      </c>
      <c r="F213" s="1" t="s">
        <v>155</v>
      </c>
      <c r="G213" t="str">
        <f t="shared" si="3"/>
        <v>chr12 107444426 107445297 squamous cell carcinoma antigen recognized by T  -  34434</v>
      </c>
    </row>
    <row r="214" spans="1:7" x14ac:dyDescent="0.35">
      <c r="A214" t="s">
        <v>4879</v>
      </c>
      <c r="B214">
        <v>107506905</v>
      </c>
      <c r="C214">
        <v>107507331</v>
      </c>
      <c r="D214" t="s">
        <v>2579</v>
      </c>
      <c r="E214">
        <v>8795</v>
      </c>
      <c r="F214" s="1" t="s">
        <v>156</v>
      </c>
      <c r="G214" t="str">
        <f t="shared" si="3"/>
        <v>chr12 107506905 107507331 transmembrane protein 119  -  8795</v>
      </c>
    </row>
    <row r="215" spans="1:7" x14ac:dyDescent="0.35">
      <c r="A215" t="s">
        <v>4879</v>
      </c>
      <c r="B215">
        <v>107556099</v>
      </c>
      <c r="C215">
        <v>107556893</v>
      </c>
      <c r="D215" t="s">
        <v>2580</v>
      </c>
      <c r="E215">
        <v>-4697</v>
      </c>
      <c r="F215" s="1" t="s">
        <v>157</v>
      </c>
      <c r="G215" t="str">
        <f t="shared" si="3"/>
        <v>chr12 107556099 107556893 selectin P ligand  -  -4697</v>
      </c>
    </row>
    <row r="216" spans="1:7" x14ac:dyDescent="0.35">
      <c r="A216" t="s">
        <v>4879</v>
      </c>
      <c r="B216">
        <v>107575094</v>
      </c>
      <c r="C216">
        <v>107575608</v>
      </c>
      <c r="D216" t="s">
        <v>2581</v>
      </c>
      <c r="E216">
        <v>74073</v>
      </c>
      <c r="F216" s="1" t="s">
        <v>158</v>
      </c>
      <c r="G216" t="str">
        <f t="shared" si="3"/>
        <v>chr12 107575094 107575608 coronin, actin binding protein, 1C isoform 1  -  74073</v>
      </c>
    </row>
    <row r="217" spans="1:7" x14ac:dyDescent="0.35">
      <c r="A217" t="s">
        <v>4879</v>
      </c>
      <c r="B217">
        <v>107582799</v>
      </c>
      <c r="C217">
        <v>107583044</v>
      </c>
      <c r="D217" t="s">
        <v>2581</v>
      </c>
      <c r="E217">
        <v>66503</v>
      </c>
      <c r="F217" s="1" t="s">
        <v>158</v>
      </c>
      <c r="G217" t="str">
        <f t="shared" si="3"/>
        <v>chr12 107582799 107583044 coronin, actin binding protein, 1C isoform 1  -  66503</v>
      </c>
    </row>
    <row r="218" spans="1:7" x14ac:dyDescent="0.35">
      <c r="A218" t="s">
        <v>4879</v>
      </c>
      <c r="B218">
        <v>107609257</v>
      </c>
      <c r="C218">
        <v>107609906</v>
      </c>
      <c r="D218" t="s">
        <v>2581</v>
      </c>
      <c r="E218">
        <v>39843</v>
      </c>
      <c r="F218" s="1" t="s">
        <v>158</v>
      </c>
      <c r="G218" t="str">
        <f t="shared" si="3"/>
        <v>chr12 107609257 107609906 coronin, actin binding protein, 1C isoform 1  -  39843</v>
      </c>
    </row>
    <row r="219" spans="1:7" x14ac:dyDescent="0.35">
      <c r="A219" t="s">
        <v>4879</v>
      </c>
      <c r="B219">
        <v>107719692</v>
      </c>
      <c r="C219">
        <v>107720770</v>
      </c>
      <c r="D219" t="s">
        <v>2582</v>
      </c>
      <c r="E219">
        <v>55249</v>
      </c>
      <c r="F219" s="1" t="s">
        <v>159</v>
      </c>
      <c r="G219" t="str">
        <f t="shared" si="3"/>
        <v>chr12 107719692 107720770 slingshot homolog 1  -  55249</v>
      </c>
    </row>
    <row r="220" spans="1:7" x14ac:dyDescent="0.35">
      <c r="A220" t="s">
        <v>4879</v>
      </c>
      <c r="B220">
        <v>108033098</v>
      </c>
      <c r="C220">
        <v>108033647</v>
      </c>
      <c r="D220" t="s">
        <v>2583</v>
      </c>
      <c r="E220">
        <v>13575</v>
      </c>
      <c r="F220" s="1" t="s">
        <v>160</v>
      </c>
      <c r="G220" t="str">
        <f t="shared" si="3"/>
        <v>chr12 108033098 108033647 uracil-DNA glycosylase isoform UNG2  -  13575</v>
      </c>
    </row>
    <row r="221" spans="1:7" x14ac:dyDescent="0.35">
      <c r="A221" t="s">
        <v>4879</v>
      </c>
      <c r="B221">
        <v>108384601</v>
      </c>
      <c r="C221">
        <v>108386360</v>
      </c>
      <c r="D221" t="s">
        <v>2584</v>
      </c>
      <c r="E221">
        <v>14058</v>
      </c>
      <c r="F221" s="1" t="s">
        <v>161</v>
      </c>
      <c r="G221" t="str">
        <f t="shared" si="3"/>
        <v>chr12 108384601 108386360 potassium channel tetramerisation domain  -  14058</v>
      </c>
    </row>
    <row r="222" spans="1:7" x14ac:dyDescent="0.35">
      <c r="A222" t="s">
        <v>4879</v>
      </c>
      <c r="B222">
        <v>108446620</v>
      </c>
      <c r="C222">
        <v>108447474</v>
      </c>
      <c r="D222" t="s">
        <v>2585</v>
      </c>
      <c r="E222">
        <v>47226</v>
      </c>
      <c r="F222" s="1" t="s">
        <v>162</v>
      </c>
      <c r="G222" t="str">
        <f t="shared" si="3"/>
        <v>chr12 108446620 108447474 ubiquitin protein ligase E3B  -  47226</v>
      </c>
    </row>
    <row r="223" spans="1:7" x14ac:dyDescent="0.35">
      <c r="A223" t="s">
        <v>4879</v>
      </c>
      <c r="B223">
        <v>108528527</v>
      </c>
      <c r="C223">
        <v>108529223</v>
      </c>
      <c r="D223" t="s">
        <v>2586</v>
      </c>
      <c r="E223">
        <v>32993</v>
      </c>
      <c r="F223" s="1" t="s">
        <v>163</v>
      </c>
      <c r="G223" t="str">
        <f t="shared" si="3"/>
        <v>chr12 108528527 108529223 mevalonate kinase  -  32993</v>
      </c>
    </row>
    <row r="224" spans="1:7" x14ac:dyDescent="0.35">
      <c r="A224" t="s">
        <v>4879</v>
      </c>
      <c r="B224">
        <v>108629340</v>
      </c>
      <c r="C224">
        <v>108629779</v>
      </c>
      <c r="D224" t="s">
        <v>2587</v>
      </c>
      <c r="E224">
        <v>-7013</v>
      </c>
      <c r="F224" s="1" t="s">
        <v>164</v>
      </c>
      <c r="G224" t="str">
        <f t="shared" si="3"/>
        <v>chr12 108629340 108629779 hypothetical protein LOC84915  -  -7013</v>
      </c>
    </row>
    <row r="225" spans="1:7" x14ac:dyDescent="0.35">
      <c r="A225" t="s">
        <v>4879</v>
      </c>
      <c r="B225">
        <v>108642047</v>
      </c>
      <c r="C225">
        <v>108642612</v>
      </c>
      <c r="D225" t="s">
        <v>2587</v>
      </c>
      <c r="E225">
        <v>5757</v>
      </c>
      <c r="F225" s="1" t="s">
        <v>164</v>
      </c>
      <c r="G225" t="str">
        <f t="shared" si="3"/>
        <v>chr12 108642047 108642612 hypothetical protein LOC84915  -  5757</v>
      </c>
    </row>
    <row r="226" spans="1:7" x14ac:dyDescent="0.35">
      <c r="A226" t="s">
        <v>4879</v>
      </c>
      <c r="B226">
        <v>108658724</v>
      </c>
      <c r="C226">
        <v>108659150</v>
      </c>
      <c r="D226" t="s">
        <v>2587</v>
      </c>
      <c r="E226">
        <v>22365</v>
      </c>
      <c r="F226" s="1" t="s">
        <v>164</v>
      </c>
      <c r="G226" t="str">
        <f t="shared" si="3"/>
        <v>chr12 108658724 108659150 hypothetical protein LOC84915  -  22365</v>
      </c>
    </row>
    <row r="227" spans="1:7" x14ac:dyDescent="0.35">
      <c r="A227" t="s">
        <v>4879</v>
      </c>
      <c r="B227">
        <v>108867058</v>
      </c>
      <c r="C227">
        <v>108867660</v>
      </c>
      <c r="D227" t="s">
        <v>2588</v>
      </c>
      <c r="E227">
        <v>44898</v>
      </c>
      <c r="F227" s="1" t="s">
        <v>165</v>
      </c>
      <c r="G227" t="str">
        <f t="shared" si="3"/>
        <v>chr12 108867058 108867660 trichoplein  -  44898</v>
      </c>
    </row>
    <row r="228" spans="1:7" x14ac:dyDescent="0.35">
      <c r="A228" t="s">
        <v>4879</v>
      </c>
      <c r="B228">
        <v>108868744</v>
      </c>
      <c r="C228">
        <v>108869069</v>
      </c>
      <c r="D228" t="s">
        <v>2588</v>
      </c>
      <c r="E228">
        <v>46445</v>
      </c>
      <c r="F228" s="1" t="s">
        <v>165</v>
      </c>
      <c r="G228" t="str">
        <f t="shared" si="3"/>
        <v>chr12 108868744 108869069 trichoplein  -  46445</v>
      </c>
    </row>
    <row r="229" spans="1:7" x14ac:dyDescent="0.35">
      <c r="A229" t="s">
        <v>4879</v>
      </c>
      <c r="B229">
        <v>109031357</v>
      </c>
      <c r="C229">
        <v>109032079</v>
      </c>
      <c r="D229" t="s">
        <v>2589</v>
      </c>
      <c r="E229">
        <v>-14846</v>
      </c>
      <c r="F229" s="1" t="s">
        <v>166</v>
      </c>
      <c r="G229" t="str">
        <f t="shared" si="3"/>
        <v>chr12 109031357 109032079 intraflagellar transport 81-like isoform 1  -  -14846</v>
      </c>
    </row>
    <row r="230" spans="1:7" x14ac:dyDescent="0.35">
      <c r="A230" t="s">
        <v>4879</v>
      </c>
      <c r="B230">
        <v>109189556</v>
      </c>
      <c r="C230">
        <v>109189736</v>
      </c>
      <c r="D230" t="s">
        <v>2590</v>
      </c>
      <c r="E230">
        <v>-13768</v>
      </c>
      <c r="F230" s="1" t="s">
        <v>167</v>
      </c>
      <c r="G230" t="str">
        <f t="shared" si="3"/>
        <v>chr12 109189556 109189736 ATPase, Ca++ transporting, slow twitch 2 isoform  -  -13768</v>
      </c>
    </row>
    <row r="231" spans="1:7" x14ac:dyDescent="0.35">
      <c r="A231" t="s">
        <v>4879</v>
      </c>
      <c r="B231">
        <v>112071497</v>
      </c>
      <c r="C231">
        <v>112072087</v>
      </c>
      <c r="D231" t="s">
        <v>2591</v>
      </c>
      <c r="E231">
        <v>35875</v>
      </c>
      <c r="F231" s="1" t="s">
        <v>168</v>
      </c>
      <c r="G231" t="str">
        <f t="shared" si="3"/>
        <v>chr12 112071497 112072087 DEAD (Asp-Glu-Ala-Asp) box polypeptide 54  -  35875</v>
      </c>
    </row>
    <row r="232" spans="1:7" x14ac:dyDescent="0.35">
      <c r="A232" t="s">
        <v>4879</v>
      </c>
      <c r="B232">
        <v>112586094</v>
      </c>
      <c r="C232">
        <v>112587147</v>
      </c>
      <c r="D232" t="s">
        <v>2592</v>
      </c>
      <c r="E232">
        <v>109251</v>
      </c>
      <c r="F232" s="1" t="s">
        <v>169</v>
      </c>
      <c r="G232" t="str">
        <f t="shared" si="3"/>
        <v>chr12 112586094 112587147 Homo sapiens cDNA FLJ39613 fis, clone SKNSH2009357.  -  109251</v>
      </c>
    </row>
    <row r="233" spans="1:7" x14ac:dyDescent="0.35">
      <c r="A233" t="s">
        <v>4879</v>
      </c>
      <c r="B233">
        <v>112684770</v>
      </c>
      <c r="C233">
        <v>112685051</v>
      </c>
      <c r="D233" t="s">
        <v>2592</v>
      </c>
      <c r="E233">
        <v>10961</v>
      </c>
      <c r="F233" s="1" t="s">
        <v>169</v>
      </c>
      <c r="G233" t="str">
        <f t="shared" si="3"/>
        <v>chr12 112684770 112685051 Homo sapiens cDNA FLJ39613 fis, clone SKNSH2009357.  -  10961</v>
      </c>
    </row>
    <row r="234" spans="1:7" x14ac:dyDescent="0.35">
      <c r="A234" t="s">
        <v>4879</v>
      </c>
      <c r="B234">
        <v>112692511</v>
      </c>
      <c r="C234">
        <v>112693030</v>
      </c>
      <c r="D234" t="s">
        <v>2592</v>
      </c>
      <c r="E234">
        <v>3101</v>
      </c>
      <c r="F234" s="1" t="s">
        <v>169</v>
      </c>
      <c r="G234" t="str">
        <f t="shared" si="3"/>
        <v>chr12 112692511 112693030 Homo sapiens cDNA FLJ39613 fis, clone SKNSH2009357.  -  3101</v>
      </c>
    </row>
    <row r="235" spans="1:7" x14ac:dyDescent="0.35">
      <c r="A235" t="s">
        <v>4879</v>
      </c>
      <c r="B235">
        <v>112700618</v>
      </c>
      <c r="C235">
        <v>112701846</v>
      </c>
      <c r="D235" t="s">
        <v>2593</v>
      </c>
      <c r="E235">
        <v>-5361</v>
      </c>
      <c r="F235" s="1" t="s">
        <v>169</v>
      </c>
      <c r="G235" t="str">
        <f t="shared" si="3"/>
        <v>chr12 112700618 112701846 Homo sapiens cDNA FLJ39613 fis, clone SKNSH2009357.  -  -5361</v>
      </c>
    </row>
    <row r="236" spans="1:7" x14ac:dyDescent="0.35">
      <c r="A236" t="s">
        <v>4879</v>
      </c>
      <c r="B236">
        <v>112740823</v>
      </c>
      <c r="C236">
        <v>112741694</v>
      </c>
      <c r="D236" t="s">
        <v>2594</v>
      </c>
      <c r="E236">
        <v>147241</v>
      </c>
      <c r="F236" s="1" t="s">
        <v>170</v>
      </c>
      <c r="G236" t="str">
        <f t="shared" si="3"/>
        <v>chr12 112740823 112741694 RNA binding motif protein 19  -  147241</v>
      </c>
    </row>
    <row r="237" spans="1:7" x14ac:dyDescent="0.35">
      <c r="A237" t="s">
        <v>4879</v>
      </c>
      <c r="B237">
        <v>112782211</v>
      </c>
      <c r="C237">
        <v>112782587</v>
      </c>
      <c r="D237" t="s">
        <v>2594</v>
      </c>
      <c r="E237">
        <v>106100</v>
      </c>
      <c r="F237" s="1" t="s">
        <v>170</v>
      </c>
      <c r="G237" t="str">
        <f t="shared" si="3"/>
        <v>chr12 112782211 112782587 RNA binding motif protein 19  -  106100</v>
      </c>
    </row>
    <row r="238" spans="1:7" x14ac:dyDescent="0.35">
      <c r="A238" t="s">
        <v>4879</v>
      </c>
      <c r="B238">
        <v>112854734</v>
      </c>
      <c r="C238">
        <v>112856033</v>
      </c>
      <c r="D238" t="s">
        <v>2594</v>
      </c>
      <c r="E238">
        <v>33116</v>
      </c>
      <c r="F238" s="1" t="s">
        <v>170</v>
      </c>
      <c r="G238" t="str">
        <f t="shared" si="3"/>
        <v>chr12 112854734 112856033 RNA binding motif protein 19  -  33116</v>
      </c>
    </row>
    <row r="239" spans="1:7" ht="29" x14ac:dyDescent="0.35">
      <c r="A239" t="s">
        <v>4879</v>
      </c>
      <c r="B239">
        <v>113626248</v>
      </c>
      <c r="C239">
        <v>113626588</v>
      </c>
      <c r="D239" t="s">
        <v>2595</v>
      </c>
      <c r="E239">
        <v>-9580</v>
      </c>
      <c r="F239" s="1" t="s">
        <v>171</v>
      </c>
      <c r="G239" t="str">
        <f t="shared" si="3"/>
        <v>chr12 113626248 113626588 full-length cDNA clone CS0DI031YB14 of Placenta Cot 25-normalized of Homo sapiens (human).  -  -9580</v>
      </c>
    </row>
    <row r="240" spans="1:7" ht="29" x14ac:dyDescent="0.35">
      <c r="A240" t="s">
        <v>4879</v>
      </c>
      <c r="B240">
        <v>113735543</v>
      </c>
      <c r="C240">
        <v>113736069</v>
      </c>
      <c r="D240" t="s">
        <v>2595</v>
      </c>
      <c r="E240">
        <v>99808</v>
      </c>
      <c r="F240" s="1" t="s">
        <v>171</v>
      </c>
      <c r="G240" t="str">
        <f t="shared" si="3"/>
        <v>chr12 113735543 113736069 full-length cDNA clone CS0DI031YB14 of Placenta Cot 25-normalized of Homo sapiens (human).  -  99808</v>
      </c>
    </row>
    <row r="241" spans="1:7" x14ac:dyDescent="0.35">
      <c r="A241" t="s">
        <v>4879</v>
      </c>
      <c r="B241">
        <v>115356395</v>
      </c>
      <c r="C241">
        <v>115356673</v>
      </c>
      <c r="D241" t="s">
        <v>2596</v>
      </c>
      <c r="E241">
        <v>-99075</v>
      </c>
      <c r="F241" s="1" t="s">
        <v>172</v>
      </c>
      <c r="G241" t="str">
        <f t="shared" si="3"/>
        <v>chr12 115356395 115356673 hypothetical protein LOC400077  -  -99075</v>
      </c>
    </row>
    <row r="242" spans="1:7" x14ac:dyDescent="0.35">
      <c r="A242" t="s">
        <v>4879</v>
      </c>
      <c r="B242">
        <v>115579447</v>
      </c>
      <c r="C242">
        <v>115579668</v>
      </c>
      <c r="D242" t="s">
        <v>2597</v>
      </c>
      <c r="E242">
        <v>80669</v>
      </c>
      <c r="F242" s="1" t="s">
        <v>173</v>
      </c>
      <c r="G242" t="str">
        <f t="shared" si="3"/>
        <v>chr12 115579447 115579668 hypothetical protein LOC79794  -  80669</v>
      </c>
    </row>
    <row r="243" spans="1:7" x14ac:dyDescent="0.35">
      <c r="A243" t="s">
        <v>4879</v>
      </c>
      <c r="B243">
        <v>115580729</v>
      </c>
      <c r="C243">
        <v>115581318</v>
      </c>
      <c r="D243" t="s">
        <v>2597</v>
      </c>
      <c r="E243">
        <v>79203</v>
      </c>
      <c r="F243" s="1" t="s">
        <v>173</v>
      </c>
      <c r="G243" t="str">
        <f t="shared" si="3"/>
        <v>chr12 115580729 115581318 hypothetical protein LOC79794  -  79203</v>
      </c>
    </row>
    <row r="244" spans="1:7" x14ac:dyDescent="0.35">
      <c r="A244" t="s">
        <v>4879</v>
      </c>
      <c r="B244">
        <v>115584640</v>
      </c>
      <c r="C244">
        <v>115585276</v>
      </c>
      <c r="D244" t="s">
        <v>2597</v>
      </c>
      <c r="E244">
        <v>75268</v>
      </c>
      <c r="F244" s="1" t="s">
        <v>173</v>
      </c>
      <c r="G244" t="str">
        <f t="shared" si="3"/>
        <v>chr12 115584640 115585276 hypothetical protein LOC79794  -  75268</v>
      </c>
    </row>
    <row r="245" spans="1:7" x14ac:dyDescent="0.35">
      <c r="A245" t="s">
        <v>4879</v>
      </c>
      <c r="B245">
        <v>115982582</v>
      </c>
      <c r="C245">
        <v>115982736</v>
      </c>
      <c r="D245" t="s">
        <v>2598</v>
      </c>
      <c r="E245">
        <v>38975</v>
      </c>
      <c r="F245" s="1" t="s">
        <v>174</v>
      </c>
      <c r="G245" t="str">
        <f t="shared" si="3"/>
        <v>chr12 115982582 115982736 tescalcin  -  38975</v>
      </c>
    </row>
    <row r="246" spans="1:7" x14ac:dyDescent="0.35">
      <c r="A246" t="s">
        <v>4879</v>
      </c>
      <c r="B246">
        <v>115999030</v>
      </c>
      <c r="C246">
        <v>115999580</v>
      </c>
      <c r="D246" t="s">
        <v>2598</v>
      </c>
      <c r="E246">
        <v>22329</v>
      </c>
      <c r="F246" s="1" t="s">
        <v>174</v>
      </c>
      <c r="G246" t="str">
        <f t="shared" si="3"/>
        <v>chr12 115999030 115999580 tescalcin  -  22329</v>
      </c>
    </row>
    <row r="247" spans="1:7" x14ac:dyDescent="0.35">
      <c r="A247" t="s">
        <v>4879</v>
      </c>
      <c r="B247">
        <v>116334576</v>
      </c>
      <c r="C247">
        <v>116335136</v>
      </c>
      <c r="D247" t="s">
        <v>2599</v>
      </c>
      <c r="E247">
        <v>555555</v>
      </c>
      <c r="F247" s="1" t="s">
        <v>175</v>
      </c>
      <c r="G247" t="str">
        <f t="shared" si="3"/>
        <v>chr12 116334576 116335136 kinase suppressor of ras 2  -  555555</v>
      </c>
    </row>
    <row r="248" spans="1:7" x14ac:dyDescent="0.35">
      <c r="A248" t="s">
        <v>4879</v>
      </c>
      <c r="B248">
        <v>116372140</v>
      </c>
      <c r="C248">
        <v>116372794</v>
      </c>
      <c r="D248" t="s">
        <v>2599</v>
      </c>
      <c r="E248">
        <v>517944</v>
      </c>
      <c r="F248" s="1" t="s">
        <v>175</v>
      </c>
      <c r="G248" t="str">
        <f t="shared" si="3"/>
        <v>chr12 116372140 116372794 kinase suppressor of ras 2  -  517944</v>
      </c>
    </row>
    <row r="249" spans="1:7" x14ac:dyDescent="0.35">
      <c r="A249" t="s">
        <v>4879</v>
      </c>
      <c r="B249">
        <v>116448851</v>
      </c>
      <c r="C249">
        <v>116449163</v>
      </c>
      <c r="D249" t="s">
        <v>2599</v>
      </c>
      <c r="E249">
        <v>441404</v>
      </c>
      <c r="F249" s="1" t="s">
        <v>175</v>
      </c>
      <c r="G249" t="str">
        <f t="shared" si="3"/>
        <v>chr12 116448851 116449163 kinase suppressor of ras 2  -  441404</v>
      </c>
    </row>
    <row r="250" spans="1:7" x14ac:dyDescent="0.35">
      <c r="A250" t="s">
        <v>4879</v>
      </c>
      <c r="B250">
        <v>117929069</v>
      </c>
      <c r="C250">
        <v>117929432</v>
      </c>
      <c r="D250" t="s">
        <v>2600</v>
      </c>
      <c r="E250">
        <v>25472</v>
      </c>
      <c r="F250" s="1" t="s">
        <v>176</v>
      </c>
      <c r="G250" t="str">
        <f t="shared" si="3"/>
        <v>chr12 117929069 117929432 KIAA1853 protein  -  25472</v>
      </c>
    </row>
    <row r="251" spans="1:7" x14ac:dyDescent="0.35">
      <c r="A251" t="s">
        <v>4879</v>
      </c>
      <c r="B251">
        <v>117930805</v>
      </c>
      <c r="C251">
        <v>117932086</v>
      </c>
      <c r="D251" t="s">
        <v>2600</v>
      </c>
      <c r="E251">
        <v>27667</v>
      </c>
      <c r="F251" s="1" t="s">
        <v>176</v>
      </c>
      <c r="G251" t="str">
        <f t="shared" si="3"/>
        <v>chr12 117930805 117932086 KIAA1853 protein  -  27667</v>
      </c>
    </row>
    <row r="252" spans="1:7" x14ac:dyDescent="0.35">
      <c r="A252" t="s">
        <v>4879</v>
      </c>
      <c r="B252">
        <v>118224533</v>
      </c>
      <c r="C252">
        <v>118225528</v>
      </c>
      <c r="D252" t="s">
        <v>2601</v>
      </c>
      <c r="E252">
        <v>538</v>
      </c>
      <c r="F252" s="1" t="s">
        <v>177</v>
      </c>
      <c r="G252" t="str">
        <f t="shared" si="3"/>
        <v>chr12 118224533 118225528 Homo sapiens cDNA FLJ32935 fis, clone TESTI2007502.  -  538</v>
      </c>
    </row>
    <row r="253" spans="1:7" x14ac:dyDescent="0.35">
      <c r="A253" t="s">
        <v>4879</v>
      </c>
      <c r="B253">
        <v>119009014</v>
      </c>
      <c r="C253">
        <v>119009859</v>
      </c>
      <c r="D253" t="s">
        <v>2602</v>
      </c>
      <c r="E253">
        <v>97406</v>
      </c>
      <c r="F253" s="1" t="s">
        <v>178</v>
      </c>
      <c r="G253" t="str">
        <f t="shared" si="3"/>
        <v>chr12 119009014 119009859 coiled-coil domain containing 64  -  97406</v>
      </c>
    </row>
    <row r="254" spans="1:7" x14ac:dyDescent="0.35">
      <c r="A254" t="s">
        <v>4879</v>
      </c>
      <c r="B254">
        <v>119015541</v>
      </c>
      <c r="C254">
        <v>119016492</v>
      </c>
      <c r="D254" t="s">
        <v>2602</v>
      </c>
      <c r="E254">
        <v>103986</v>
      </c>
      <c r="F254" s="1" t="s">
        <v>178</v>
      </c>
      <c r="G254" t="str">
        <f t="shared" si="3"/>
        <v>chr12 119015541 119016492 coiled-coil domain containing 64  -  103986</v>
      </c>
    </row>
    <row r="255" spans="1:7" x14ac:dyDescent="0.35">
      <c r="A255" t="s">
        <v>4879</v>
      </c>
      <c r="B255">
        <v>119147608</v>
      </c>
      <c r="C255">
        <v>119147873</v>
      </c>
      <c r="D255" t="s">
        <v>2603</v>
      </c>
      <c r="E255">
        <v>40206</v>
      </c>
      <c r="F255" s="1" t="s">
        <v>179</v>
      </c>
      <c r="G255" t="str">
        <f t="shared" si="3"/>
        <v>chr12 119147608 119147873 paxillin isoform 1  -  40206</v>
      </c>
    </row>
    <row r="256" spans="1:7" x14ac:dyDescent="0.35">
      <c r="A256" t="s">
        <v>4879</v>
      </c>
      <c r="B256">
        <v>119150568</v>
      </c>
      <c r="C256">
        <v>119151410</v>
      </c>
      <c r="D256" t="s">
        <v>2603</v>
      </c>
      <c r="E256">
        <v>36957</v>
      </c>
      <c r="F256" s="1" t="s">
        <v>179</v>
      </c>
      <c r="G256" t="str">
        <f t="shared" si="3"/>
        <v>chr12 119150568 119151410 paxillin isoform 1  -  36957</v>
      </c>
    </row>
    <row r="257" spans="1:7" x14ac:dyDescent="0.35">
      <c r="A257" t="s">
        <v>4879</v>
      </c>
      <c r="B257">
        <v>119280655</v>
      </c>
      <c r="C257">
        <v>119281884</v>
      </c>
      <c r="D257" t="s">
        <v>2604</v>
      </c>
      <c r="E257">
        <v>10072</v>
      </c>
      <c r="F257" s="1" t="s">
        <v>180</v>
      </c>
      <c r="G257" t="str">
        <f t="shared" si="3"/>
        <v>chr12 119280655 119281884 musashi 1  -  10072</v>
      </c>
    </row>
    <row r="258" spans="1:7" x14ac:dyDescent="0.35">
      <c r="A258" t="s">
        <v>4879</v>
      </c>
      <c r="B258">
        <v>119283761</v>
      </c>
      <c r="C258">
        <v>119284598</v>
      </c>
      <c r="D258" t="s">
        <v>2604</v>
      </c>
      <c r="E258">
        <v>7162</v>
      </c>
      <c r="F258" s="1" t="s">
        <v>180</v>
      </c>
      <c r="G258" t="str">
        <f t="shared" si="3"/>
        <v>chr12 119283761 119284598 musashi 1  -  7162</v>
      </c>
    </row>
    <row r="259" spans="1:7" x14ac:dyDescent="0.35">
      <c r="A259" t="s">
        <v>4879</v>
      </c>
      <c r="B259">
        <v>119285564</v>
      </c>
      <c r="C259">
        <v>119286120</v>
      </c>
      <c r="D259" t="s">
        <v>2604</v>
      </c>
      <c r="E259">
        <v>5499</v>
      </c>
      <c r="F259" s="1" t="s">
        <v>180</v>
      </c>
      <c r="G259" t="str">
        <f t="shared" ref="G259:G322" si="4">CONCATENATE(A259," ",B259," ",C259," ",F259, "  -  ",E259)</f>
        <v>chr12 119285564 119286120 musashi 1  -  5499</v>
      </c>
    </row>
    <row r="260" spans="1:7" x14ac:dyDescent="0.35">
      <c r="A260" t="s">
        <v>4879</v>
      </c>
      <c r="B260">
        <v>119319888</v>
      </c>
      <c r="C260">
        <v>119320452</v>
      </c>
      <c r="D260" t="s">
        <v>2604</v>
      </c>
      <c r="E260">
        <v>-28829</v>
      </c>
      <c r="F260" s="1" t="s">
        <v>180</v>
      </c>
      <c r="G260" t="str">
        <f t="shared" si="4"/>
        <v>chr12 119319888 119320452 musashi 1  -  -28829</v>
      </c>
    </row>
    <row r="261" spans="1:7" x14ac:dyDescent="0.35">
      <c r="A261" t="s">
        <v>4879</v>
      </c>
      <c r="B261">
        <v>119336055</v>
      </c>
      <c r="C261">
        <v>119336906</v>
      </c>
      <c r="D261" t="s">
        <v>2605</v>
      </c>
      <c r="E261">
        <v>-23806</v>
      </c>
      <c r="F261" s="1" t="s">
        <v>181</v>
      </c>
      <c r="G261" t="str">
        <f t="shared" si="4"/>
        <v>chr12 119336055 119336906 cytochrome c oxidase subunit VIa polypeptide 1  -  -23806</v>
      </c>
    </row>
    <row r="262" spans="1:7" x14ac:dyDescent="0.35">
      <c r="A262" t="s">
        <v>4879</v>
      </c>
      <c r="B262">
        <v>119616037</v>
      </c>
      <c r="C262">
        <v>119616448</v>
      </c>
      <c r="D262" t="s">
        <v>2606</v>
      </c>
      <c r="E262">
        <v>6911</v>
      </c>
      <c r="F262" s="1" t="s">
        <v>182</v>
      </c>
      <c r="G262" t="str">
        <f t="shared" si="4"/>
        <v>chr12 119616037 119616448 malectin  -  6911</v>
      </c>
    </row>
    <row r="263" spans="1:7" x14ac:dyDescent="0.35">
      <c r="A263" t="s">
        <v>4879</v>
      </c>
      <c r="B263">
        <v>119693044</v>
      </c>
      <c r="C263">
        <v>119693718</v>
      </c>
      <c r="D263" t="s">
        <v>2607</v>
      </c>
      <c r="E263">
        <v>133153</v>
      </c>
      <c r="F263" s="1" t="s">
        <v>183</v>
      </c>
      <c r="G263" t="str">
        <f t="shared" si="4"/>
        <v>chr12 119693044 119693718 signal peptide peptidase 3  -  133153</v>
      </c>
    </row>
    <row r="264" spans="1:7" x14ac:dyDescent="0.35">
      <c r="A264" t="s">
        <v>4879</v>
      </c>
      <c r="B264">
        <v>120456702</v>
      </c>
      <c r="C264">
        <v>120457560</v>
      </c>
      <c r="D264" t="s">
        <v>2608</v>
      </c>
      <c r="E264">
        <v>46141</v>
      </c>
      <c r="F264" s="1" t="s">
        <v>184</v>
      </c>
      <c r="G264" t="str">
        <f t="shared" si="4"/>
        <v>chr12 120456702 120457560 F-box and leucine-rich repeat protein 10 isoform  -  46141</v>
      </c>
    </row>
    <row r="265" spans="1:7" ht="29" x14ac:dyDescent="0.35">
      <c r="A265" t="s">
        <v>4879</v>
      </c>
      <c r="B265">
        <v>120733516</v>
      </c>
      <c r="C265">
        <v>120733940</v>
      </c>
      <c r="D265" t="s">
        <v>2609</v>
      </c>
      <c r="E265">
        <v>7260</v>
      </c>
      <c r="F265" s="1" t="s">
        <v>185</v>
      </c>
      <c r="G265" t="str">
        <f t="shared" si="4"/>
        <v>chr12 120733516 120733940 full-length cDNA clone CS0DK003YK01 of HeLa cells Cot 25-normalized of Homo sapiens (human).  -  7260</v>
      </c>
    </row>
    <row r="266" spans="1:7" x14ac:dyDescent="0.35">
      <c r="A266" t="s">
        <v>4879</v>
      </c>
      <c r="B266">
        <v>120779590</v>
      </c>
      <c r="C266">
        <v>120780041</v>
      </c>
      <c r="D266" t="s">
        <v>2610</v>
      </c>
      <c r="E266">
        <v>31085</v>
      </c>
      <c r="F266" s="1" t="s">
        <v>186</v>
      </c>
      <c r="G266" t="str">
        <f t="shared" si="4"/>
        <v>chr12 120779590 120780041 4-hydroxyphenylpyruvate dioxygenase  -  31085</v>
      </c>
    </row>
    <row r="267" spans="1:7" x14ac:dyDescent="0.35">
      <c r="A267" t="s">
        <v>4879</v>
      </c>
      <c r="B267">
        <v>120985731</v>
      </c>
      <c r="C267">
        <v>120986129</v>
      </c>
      <c r="D267" t="s">
        <v>2611</v>
      </c>
      <c r="E267">
        <v>41687</v>
      </c>
      <c r="F267" s="1" t="s">
        <v>187</v>
      </c>
      <c r="G267" t="str">
        <f t="shared" si="4"/>
        <v>chr12 120985731 120986129 B-cell CLL/lymphoma 7A isoform a  -  41687</v>
      </c>
    </row>
    <row r="268" spans="1:7" x14ac:dyDescent="0.35">
      <c r="A268" t="s">
        <v>4879</v>
      </c>
      <c r="B268">
        <v>121922169</v>
      </c>
      <c r="C268">
        <v>121922954</v>
      </c>
      <c r="D268" t="s">
        <v>2612</v>
      </c>
      <c r="E268">
        <v>24104</v>
      </c>
      <c r="F268" s="1" t="s">
        <v>188</v>
      </c>
      <c r="G268" t="str">
        <f t="shared" si="4"/>
        <v>chr12 121922169 121922954 vacuolar protein sorting 37B  -  24104</v>
      </c>
    </row>
    <row r="269" spans="1:7" x14ac:dyDescent="0.35">
      <c r="A269" t="s">
        <v>4879</v>
      </c>
      <c r="B269">
        <v>123329009</v>
      </c>
      <c r="C269">
        <v>123329712</v>
      </c>
      <c r="D269" t="s">
        <v>2613</v>
      </c>
      <c r="E269">
        <v>-10302</v>
      </c>
      <c r="F269" s="1" t="s">
        <v>189</v>
      </c>
      <c r="G269" t="str">
        <f t="shared" si="4"/>
        <v>chr12 123329009 123329712 hypothetical protein LOC144347  -  -10302</v>
      </c>
    </row>
    <row r="270" spans="1:7" x14ac:dyDescent="0.35">
      <c r="A270" t="s">
        <v>4879</v>
      </c>
      <c r="B270">
        <v>123342795</v>
      </c>
      <c r="C270">
        <v>123343271</v>
      </c>
      <c r="D270" t="s">
        <v>2613</v>
      </c>
      <c r="E270">
        <v>3371</v>
      </c>
      <c r="F270" s="1" t="s">
        <v>189</v>
      </c>
      <c r="G270" t="str">
        <f t="shared" si="4"/>
        <v>chr12 123342795 123343271 hypothetical protein LOC144347  -  3371</v>
      </c>
    </row>
    <row r="271" spans="1:7" x14ac:dyDescent="0.35">
      <c r="A271" t="s">
        <v>4879</v>
      </c>
      <c r="B271">
        <v>123503407</v>
      </c>
      <c r="C271">
        <v>123503703</v>
      </c>
      <c r="D271" t="s">
        <v>2614</v>
      </c>
      <c r="E271">
        <v>114408</v>
      </c>
      <c r="F271" s="1" t="s">
        <v>190</v>
      </c>
      <c r="G271" t="str">
        <f t="shared" si="4"/>
        <v>chr12 123503407 123503703 nuclear receptor co-repressor 2 isoform 1  -  114408</v>
      </c>
    </row>
    <row r="272" spans="1:7" x14ac:dyDescent="0.35">
      <c r="A272" t="s">
        <v>4879</v>
      </c>
      <c r="B272">
        <v>123513954</v>
      </c>
      <c r="C272">
        <v>123514386</v>
      </c>
      <c r="D272" t="s">
        <v>2614</v>
      </c>
      <c r="E272">
        <v>103793</v>
      </c>
      <c r="F272" s="1" t="s">
        <v>190</v>
      </c>
      <c r="G272" t="str">
        <f t="shared" si="4"/>
        <v>chr12 123513954 123514386 nuclear receptor co-repressor 2 isoform 1  -  103793</v>
      </c>
    </row>
    <row r="273" spans="1:7" x14ac:dyDescent="0.35">
      <c r="A273" t="s">
        <v>4879</v>
      </c>
      <c r="B273">
        <v>123555122</v>
      </c>
      <c r="C273">
        <v>123555521</v>
      </c>
      <c r="D273" t="s">
        <v>2614</v>
      </c>
      <c r="E273">
        <v>62642</v>
      </c>
      <c r="F273" s="1" t="s">
        <v>190</v>
      </c>
      <c r="G273" t="str">
        <f t="shared" si="4"/>
        <v>chr12 123555122 123555521 nuclear receptor co-repressor 2 isoform 1  -  62642</v>
      </c>
    </row>
    <row r="274" spans="1:7" x14ac:dyDescent="0.35">
      <c r="A274" t="s">
        <v>4879</v>
      </c>
      <c r="B274">
        <v>123557878</v>
      </c>
      <c r="C274">
        <v>123558798</v>
      </c>
      <c r="D274" t="s">
        <v>2614</v>
      </c>
      <c r="E274">
        <v>59625</v>
      </c>
      <c r="F274" s="1" t="s">
        <v>190</v>
      </c>
      <c r="G274" t="str">
        <f t="shared" si="4"/>
        <v>chr12 123557878 123558798 nuclear receptor co-repressor 2 isoform 1  -  59625</v>
      </c>
    </row>
    <row r="275" spans="1:7" x14ac:dyDescent="0.35">
      <c r="A275" t="s">
        <v>4879</v>
      </c>
      <c r="B275">
        <v>123569057</v>
      </c>
      <c r="C275">
        <v>123569853</v>
      </c>
      <c r="D275" t="s">
        <v>2614</v>
      </c>
      <c r="E275">
        <v>48508</v>
      </c>
      <c r="F275" s="1" t="s">
        <v>190</v>
      </c>
      <c r="G275" t="str">
        <f t="shared" si="4"/>
        <v>chr12 123569057 123569853 nuclear receptor co-repressor 2 isoform 1  -  48508</v>
      </c>
    </row>
    <row r="276" spans="1:7" x14ac:dyDescent="0.35">
      <c r="A276" t="s">
        <v>4879</v>
      </c>
      <c r="B276">
        <v>123602004</v>
      </c>
      <c r="C276">
        <v>123602448</v>
      </c>
      <c r="D276" t="s">
        <v>2614</v>
      </c>
      <c r="E276">
        <v>15737</v>
      </c>
      <c r="F276" s="1" t="s">
        <v>190</v>
      </c>
      <c r="G276" t="str">
        <f t="shared" si="4"/>
        <v>chr12 123602004 123602448 nuclear receptor co-repressor 2 isoform 1  -  15737</v>
      </c>
    </row>
    <row r="277" spans="1:7" x14ac:dyDescent="0.35">
      <c r="A277" t="s">
        <v>4879</v>
      </c>
      <c r="B277">
        <v>123731832</v>
      </c>
      <c r="C277">
        <v>123732878</v>
      </c>
      <c r="D277" t="s">
        <v>2615</v>
      </c>
      <c r="E277">
        <v>182117</v>
      </c>
      <c r="F277" s="1" t="s">
        <v>191</v>
      </c>
      <c r="G277" t="str">
        <f t="shared" si="4"/>
        <v>chr12 123731832 123732878 scavenger receptor class B, member 1 isoform 1  -  182117</v>
      </c>
    </row>
    <row r="278" spans="1:7" x14ac:dyDescent="0.35">
      <c r="A278" t="s">
        <v>4879</v>
      </c>
      <c r="B278">
        <v>123784899</v>
      </c>
      <c r="C278">
        <v>123785534</v>
      </c>
      <c r="D278" t="s">
        <v>2615</v>
      </c>
      <c r="E278">
        <v>129256</v>
      </c>
      <c r="F278" s="1" t="s">
        <v>191</v>
      </c>
      <c r="G278" t="str">
        <f t="shared" si="4"/>
        <v>chr12 123784899 123785534 scavenger receptor class B, member 1 isoform 1  -  129256</v>
      </c>
    </row>
    <row r="279" spans="1:7" x14ac:dyDescent="0.35">
      <c r="A279" t="s">
        <v>4879</v>
      </c>
      <c r="B279">
        <v>123789154</v>
      </c>
      <c r="C279">
        <v>123790013</v>
      </c>
      <c r="D279" t="s">
        <v>2615</v>
      </c>
      <c r="E279">
        <v>124889</v>
      </c>
      <c r="F279" s="1" t="s">
        <v>191</v>
      </c>
      <c r="G279" t="str">
        <f t="shared" si="4"/>
        <v>chr12 123789154 123790013 scavenger receptor class B, member 1 isoform 1  -  124889</v>
      </c>
    </row>
    <row r="280" spans="1:7" x14ac:dyDescent="0.35">
      <c r="A280" t="s">
        <v>4879</v>
      </c>
      <c r="B280">
        <v>123796087</v>
      </c>
      <c r="C280">
        <v>123797131</v>
      </c>
      <c r="D280" t="s">
        <v>2615</v>
      </c>
      <c r="E280">
        <v>117863</v>
      </c>
      <c r="F280" s="1" t="s">
        <v>191</v>
      </c>
      <c r="G280" t="str">
        <f t="shared" si="4"/>
        <v>chr12 123796087 123797131 scavenger receptor class B, member 1 isoform 1  -  117863</v>
      </c>
    </row>
    <row r="281" spans="1:7" x14ac:dyDescent="0.35">
      <c r="A281" t="s">
        <v>4879</v>
      </c>
      <c r="B281">
        <v>123805690</v>
      </c>
      <c r="C281">
        <v>123806168</v>
      </c>
      <c r="D281" t="s">
        <v>2615</v>
      </c>
      <c r="E281">
        <v>108543</v>
      </c>
      <c r="F281" s="1" t="s">
        <v>191</v>
      </c>
      <c r="G281" t="str">
        <f t="shared" si="4"/>
        <v>chr12 123805690 123806168 scavenger receptor class B, member 1 isoform 1  -  108543</v>
      </c>
    </row>
    <row r="282" spans="1:7" x14ac:dyDescent="0.35">
      <c r="A282" t="s">
        <v>4879</v>
      </c>
      <c r="B282">
        <v>123971775</v>
      </c>
      <c r="C282">
        <v>123972402</v>
      </c>
      <c r="D282" t="s">
        <v>2616</v>
      </c>
      <c r="E282">
        <v>-6558</v>
      </c>
      <c r="F282" s="1" t="s">
        <v>192</v>
      </c>
      <c r="G282" t="str">
        <f t="shared" si="4"/>
        <v>chr12 123971775 123972402 ubiquitin B precursor  -  -6558</v>
      </c>
    </row>
    <row r="283" spans="1:7" x14ac:dyDescent="0.35">
      <c r="A283" t="s">
        <v>4879</v>
      </c>
      <c r="B283">
        <v>129095569</v>
      </c>
      <c r="C283">
        <v>129096298</v>
      </c>
      <c r="D283" t="s">
        <v>2617</v>
      </c>
      <c r="E283">
        <v>-378</v>
      </c>
      <c r="F283" s="1" t="s">
        <v>193</v>
      </c>
      <c r="G283" t="str">
        <f t="shared" si="4"/>
        <v>chr12 129095569 129096298 Homo sapiens cDNA FLJ44907 fis, clone BRAMY3007449.  -  -378</v>
      </c>
    </row>
    <row r="284" spans="1:7" x14ac:dyDescent="0.35">
      <c r="A284" t="s">
        <v>4879</v>
      </c>
      <c r="B284">
        <v>129208520</v>
      </c>
      <c r="C284">
        <v>129208997</v>
      </c>
      <c r="D284" t="s">
        <v>2618</v>
      </c>
      <c r="E284">
        <v>3418</v>
      </c>
      <c r="F284" s="1" t="s">
        <v>194</v>
      </c>
      <c r="G284" t="str">
        <f t="shared" si="4"/>
        <v>chr12 129208520 129208997 Homo sapiens cDNA FLJ31485 fis, clone NT2NE2001698.  -  3418</v>
      </c>
    </row>
    <row r="285" spans="1:7" x14ac:dyDescent="0.35">
      <c r="A285" t="s">
        <v>4879</v>
      </c>
      <c r="B285">
        <v>129211995</v>
      </c>
      <c r="C285">
        <v>129212466</v>
      </c>
      <c r="D285" t="s">
        <v>2619</v>
      </c>
      <c r="E285">
        <v>491</v>
      </c>
      <c r="F285" s="1" t="s">
        <v>194</v>
      </c>
      <c r="G285" t="str">
        <f t="shared" si="4"/>
        <v>chr12 129211995 129212466 Homo sapiens cDNA FLJ31485 fis, clone NT2NE2001698.  -  491</v>
      </c>
    </row>
    <row r="286" spans="1:7" x14ac:dyDescent="0.35">
      <c r="A286" t="s">
        <v>4879</v>
      </c>
      <c r="B286">
        <v>129753458</v>
      </c>
      <c r="C286">
        <v>129753836</v>
      </c>
      <c r="D286" t="s">
        <v>2620</v>
      </c>
      <c r="E286">
        <v>13132</v>
      </c>
      <c r="F286" s="1" t="s">
        <v>195</v>
      </c>
      <c r="G286" t="str">
        <f t="shared" si="4"/>
        <v>chr12 129753458 129753836 RIMS-binding protein 2 (RIM-BP2).  -  13132</v>
      </c>
    </row>
    <row r="287" spans="1:7" x14ac:dyDescent="0.35">
      <c r="A287" t="s">
        <v>4879</v>
      </c>
      <c r="B287">
        <v>130009228</v>
      </c>
      <c r="C287">
        <v>130009694</v>
      </c>
      <c r="D287" t="s">
        <v>2621</v>
      </c>
      <c r="E287">
        <v>5057</v>
      </c>
      <c r="F287" s="1" t="s">
        <v>196</v>
      </c>
      <c r="G287" t="str">
        <f t="shared" si="4"/>
        <v>chr12 130009228 130009694 G protein-coupled receptor 133  -  5057</v>
      </c>
    </row>
    <row r="288" spans="1:7" ht="29" x14ac:dyDescent="0.35">
      <c r="A288" t="s">
        <v>4879</v>
      </c>
      <c r="B288">
        <v>130053918</v>
      </c>
      <c r="C288">
        <v>130054583</v>
      </c>
      <c r="D288" t="s">
        <v>2622</v>
      </c>
      <c r="E288">
        <v>-5686</v>
      </c>
      <c r="F288" s="1" t="s">
        <v>197</v>
      </c>
      <c r="G288" t="str">
        <f t="shared" si="4"/>
        <v>chr12 130053918 130054583 Homo sapiens zinc finger CCCH-type containing 7B, mRNA (cDNA clone IMAGE:3690478), partial cds.  -  -5686</v>
      </c>
    </row>
    <row r="289" spans="1:7" x14ac:dyDescent="0.35">
      <c r="A289" t="s">
        <v>4879</v>
      </c>
      <c r="B289">
        <v>130155117</v>
      </c>
      <c r="C289">
        <v>130155502</v>
      </c>
      <c r="D289" t="s">
        <v>2623</v>
      </c>
      <c r="E289">
        <v>33959</v>
      </c>
      <c r="F289" s="1" t="s">
        <v>198</v>
      </c>
      <c r="G289" t="str">
        <f t="shared" si="4"/>
        <v>chr12 130155117 130155502 Putative uncharacterized protein DKFZp434B1272 (Fragment).  -  33959</v>
      </c>
    </row>
    <row r="290" spans="1:7" x14ac:dyDescent="0.35">
      <c r="A290" t="s">
        <v>4879</v>
      </c>
      <c r="B290">
        <v>130672269</v>
      </c>
      <c r="C290">
        <v>130673085</v>
      </c>
      <c r="D290" t="s">
        <v>2624</v>
      </c>
      <c r="E290">
        <v>-88910</v>
      </c>
      <c r="F290" s="1" t="s">
        <v>199</v>
      </c>
      <c r="G290" t="str">
        <f t="shared" si="4"/>
        <v>chr12 130672269 130673085 splicing factor, arginine/serine-rich 8  -  -88910</v>
      </c>
    </row>
    <row r="291" spans="1:7" x14ac:dyDescent="0.35">
      <c r="A291" t="s">
        <v>4879</v>
      </c>
      <c r="B291">
        <v>131510479</v>
      </c>
      <c r="C291">
        <v>131511245</v>
      </c>
      <c r="D291" t="s">
        <v>2625</v>
      </c>
      <c r="E291">
        <v>-66596</v>
      </c>
      <c r="F291" s="1" t="s">
        <v>200</v>
      </c>
      <c r="G291" t="str">
        <f t="shared" si="4"/>
        <v>chr12 131510479 131511245 AUTS2-like protein (HBV X-transactivated gene 9 protein).  -  -66596</v>
      </c>
    </row>
    <row r="292" spans="1:7" x14ac:dyDescent="0.35">
      <c r="A292" t="s">
        <v>4879</v>
      </c>
      <c r="B292">
        <v>131515073</v>
      </c>
      <c r="C292">
        <v>131515849</v>
      </c>
      <c r="D292" t="s">
        <v>2625</v>
      </c>
      <c r="E292">
        <v>-61997</v>
      </c>
      <c r="F292" s="1" t="s">
        <v>200</v>
      </c>
      <c r="G292" t="str">
        <f t="shared" si="4"/>
        <v>chr12 131515073 131515849 AUTS2-like protein (HBV X-transactivated gene 9 protein).  -  -61997</v>
      </c>
    </row>
    <row r="293" spans="1:7" x14ac:dyDescent="0.35">
      <c r="A293" t="s">
        <v>4879</v>
      </c>
      <c r="B293">
        <v>131694810</v>
      </c>
      <c r="C293">
        <v>131695215</v>
      </c>
      <c r="D293" t="s">
        <v>2626</v>
      </c>
      <c r="E293">
        <v>-10463</v>
      </c>
      <c r="F293" s="1" t="s">
        <v>201</v>
      </c>
      <c r="G293" t="str">
        <f t="shared" si="4"/>
        <v>chr12 131694810 131695215 purinergic receptor P2X2 isoform B  -  -10463</v>
      </c>
    </row>
    <row r="294" spans="1:7" x14ac:dyDescent="0.35">
      <c r="A294" t="s">
        <v>4879</v>
      </c>
      <c r="B294">
        <v>131695414</v>
      </c>
      <c r="C294">
        <v>131696039</v>
      </c>
      <c r="D294" t="s">
        <v>2626</v>
      </c>
      <c r="E294">
        <v>-9749</v>
      </c>
      <c r="F294" s="1" t="s">
        <v>201</v>
      </c>
      <c r="G294" t="str">
        <f t="shared" si="4"/>
        <v>chr12 131695414 131696039 purinergic receptor P2X2 isoform B  -  -9749</v>
      </c>
    </row>
    <row r="295" spans="1:7" x14ac:dyDescent="0.35">
      <c r="A295" t="s">
        <v>4880</v>
      </c>
      <c r="B295">
        <v>325684</v>
      </c>
      <c r="C295">
        <v>326389</v>
      </c>
      <c r="D295" t="s">
        <v>2627</v>
      </c>
      <c r="E295">
        <v>-15122</v>
      </c>
      <c r="F295" s="1" t="s">
        <v>202</v>
      </c>
      <c r="G295" t="str">
        <f t="shared" si="4"/>
        <v>chr11 325684 326389 interferon-induced transmembrane protein 3  -  -15122</v>
      </c>
    </row>
    <row r="296" spans="1:7" x14ac:dyDescent="0.35">
      <c r="A296" t="s">
        <v>4880</v>
      </c>
      <c r="B296">
        <v>934894</v>
      </c>
      <c r="C296">
        <v>935250</v>
      </c>
      <c r="D296" t="s">
        <v>2628</v>
      </c>
      <c r="E296">
        <v>19232</v>
      </c>
      <c r="F296" s="1" t="s">
        <v>203</v>
      </c>
      <c r="G296" t="str">
        <f t="shared" si="4"/>
        <v>chr11 934894 935250 Homo sapiens mRNA for KIAA0899 protein, partial cds.  -  19232</v>
      </c>
    </row>
    <row r="297" spans="1:7" x14ac:dyDescent="0.35">
      <c r="A297" t="s">
        <v>4880</v>
      </c>
      <c r="B297">
        <v>1750291</v>
      </c>
      <c r="C297">
        <v>1750775</v>
      </c>
      <c r="D297" t="s">
        <v>2629</v>
      </c>
      <c r="E297">
        <v>-8735</v>
      </c>
      <c r="F297" s="1" t="s">
        <v>204</v>
      </c>
      <c r="G297" t="str">
        <f t="shared" si="4"/>
        <v>chr11 1750291 1750775 cathepsin D preproprotein  -  -8735</v>
      </c>
    </row>
    <row r="298" spans="1:7" x14ac:dyDescent="0.35">
      <c r="A298" t="s">
        <v>4880</v>
      </c>
      <c r="B298">
        <v>1943041</v>
      </c>
      <c r="C298">
        <v>1943551</v>
      </c>
      <c r="D298" t="s">
        <v>2630</v>
      </c>
      <c r="E298">
        <v>-8268</v>
      </c>
      <c r="F298" s="1" t="s">
        <v>205</v>
      </c>
      <c r="G298" t="str">
        <f t="shared" si="4"/>
        <v>chr11 1943041 1943551 Homo sapiens cDNA FLJ44416 fis, clone UTERU2000649.  -  -8268</v>
      </c>
    </row>
    <row r="299" spans="1:7" x14ac:dyDescent="0.35">
      <c r="A299" t="s">
        <v>4880</v>
      </c>
      <c r="B299">
        <v>1960702</v>
      </c>
      <c r="C299">
        <v>1961245</v>
      </c>
      <c r="D299" t="s">
        <v>2630</v>
      </c>
      <c r="E299">
        <v>9409</v>
      </c>
      <c r="F299" s="1" t="s">
        <v>205</v>
      </c>
      <c r="G299" t="str">
        <f t="shared" si="4"/>
        <v>chr11 1960702 1961245 Homo sapiens cDNA FLJ44416 fis, clone UTERU2000649.  -  9409</v>
      </c>
    </row>
    <row r="300" spans="1:7" x14ac:dyDescent="0.35">
      <c r="A300" t="s">
        <v>4880</v>
      </c>
      <c r="B300">
        <v>2168492</v>
      </c>
      <c r="C300">
        <v>2169382</v>
      </c>
      <c r="D300" t="s">
        <v>2631</v>
      </c>
      <c r="E300">
        <v>-19326</v>
      </c>
      <c r="F300" s="1" t="s">
        <v>206</v>
      </c>
      <c r="G300" t="str">
        <f t="shared" si="4"/>
        <v>chr11 2168492 2169382 tyrosine hydroxylase isoform c  -  -19326</v>
      </c>
    </row>
    <row r="301" spans="1:7" x14ac:dyDescent="0.35">
      <c r="A301" t="s">
        <v>4880</v>
      </c>
      <c r="B301">
        <v>2188815</v>
      </c>
      <c r="C301">
        <v>2189325</v>
      </c>
      <c r="D301" t="s">
        <v>2631</v>
      </c>
      <c r="E301">
        <v>-39459</v>
      </c>
      <c r="F301" s="1" t="s">
        <v>206</v>
      </c>
      <c r="G301" t="str">
        <f t="shared" si="4"/>
        <v>chr11 2188815 2189325 tyrosine hydroxylase isoform c  -  -39459</v>
      </c>
    </row>
    <row r="302" spans="1:7" x14ac:dyDescent="0.35">
      <c r="A302" t="s">
        <v>4880</v>
      </c>
      <c r="B302">
        <v>2306300</v>
      </c>
      <c r="C302">
        <v>2306831</v>
      </c>
      <c r="D302" t="s">
        <v>2632</v>
      </c>
      <c r="E302">
        <v>49233</v>
      </c>
      <c r="F302" s="1" t="s">
        <v>207</v>
      </c>
      <c r="G302" t="str">
        <f t="shared" si="4"/>
        <v>chr11 2306300 2306831 Homo sapiens, clone IMAGE:4940779, mRNA.  -  49233</v>
      </c>
    </row>
    <row r="303" spans="1:7" ht="29" x14ac:dyDescent="0.35">
      <c r="A303" t="s">
        <v>4880</v>
      </c>
      <c r="B303">
        <v>2510512</v>
      </c>
      <c r="C303">
        <v>2511536</v>
      </c>
      <c r="D303" t="s">
        <v>2633</v>
      </c>
      <c r="E303">
        <v>71765</v>
      </c>
      <c r="F303" s="1" t="s">
        <v>208</v>
      </c>
      <c r="G303" t="str">
        <f t="shared" si="4"/>
        <v>chr11 2510512 2511536 Similar to potassium voltage-gated channel, KQT-like subfamily, member 1 (Fragment).  -  71765</v>
      </c>
    </row>
    <row r="304" spans="1:7" ht="29" x14ac:dyDescent="0.35">
      <c r="A304" t="s">
        <v>4880</v>
      </c>
      <c r="B304">
        <v>2511583</v>
      </c>
      <c r="C304">
        <v>2511834</v>
      </c>
      <c r="D304" t="s">
        <v>2633</v>
      </c>
      <c r="E304">
        <v>72449</v>
      </c>
      <c r="F304" s="1" t="s">
        <v>208</v>
      </c>
      <c r="G304" t="str">
        <f t="shared" si="4"/>
        <v>chr11 2511583 2511834 Similar to potassium voltage-gated channel, KQT-like subfamily, member 1 (Fragment).  -  72449</v>
      </c>
    </row>
    <row r="305" spans="1:7" x14ac:dyDescent="0.35">
      <c r="A305" t="s">
        <v>4880</v>
      </c>
      <c r="B305">
        <v>2698944</v>
      </c>
      <c r="C305">
        <v>2699661</v>
      </c>
      <c r="D305" t="s">
        <v>2634</v>
      </c>
      <c r="E305">
        <v>-21498</v>
      </c>
      <c r="F305" s="1" t="s">
        <v>209</v>
      </c>
      <c r="G305" t="str">
        <f t="shared" si="4"/>
        <v>chr11 2698944 2699661 Homo sapiens full length insert cDNA clone YW18A11.  -  -21498</v>
      </c>
    </row>
    <row r="306" spans="1:7" ht="72.5" x14ac:dyDescent="0.35">
      <c r="A306" t="s">
        <v>4880</v>
      </c>
      <c r="B306">
        <v>2864474</v>
      </c>
      <c r="C306">
        <v>2864923</v>
      </c>
      <c r="D306" t="s">
        <v>2635</v>
      </c>
      <c r="E306">
        <v>16848</v>
      </c>
      <c r="F306" s="1" t="s">
        <v>210</v>
      </c>
      <c r="G306" t="str">
        <f t="shared" si="4"/>
        <v>chr11 2864474 2864923 Beckwith-Wiedemann syndrome chromosomal region 1 candidate gene B protein (p27-Beckwith-Wiedemann region 1 B) (p27-BWR1B) (Organic cation transporter-like protein 2 antisense protein) (Solute carrier family 22 member 18 antisense protein) (Solute carrier family 22 member 1-like antisense protein).  -  16848</v>
      </c>
    </row>
    <row r="307" spans="1:7" ht="72.5" x14ac:dyDescent="0.35">
      <c r="A307" t="s">
        <v>4880</v>
      </c>
      <c r="B307">
        <v>2866238</v>
      </c>
      <c r="C307">
        <v>2866707</v>
      </c>
      <c r="D307" t="s">
        <v>2635</v>
      </c>
      <c r="E307">
        <v>15074</v>
      </c>
      <c r="F307" s="1" t="s">
        <v>210</v>
      </c>
      <c r="G307" t="str">
        <f t="shared" si="4"/>
        <v>chr11 2866238 2866707 Beckwith-Wiedemann syndrome chromosomal region 1 candidate gene B protein (p27-Beckwith-Wiedemann region 1 B) (p27-BWR1B) (Organic cation transporter-like protein 2 antisense protein) (Solute carrier family 22 member 18 antisense protein) (Solute carrier family 22 member 1-like antisense protein).  -  15074</v>
      </c>
    </row>
    <row r="308" spans="1:7" x14ac:dyDescent="0.35">
      <c r="A308" t="s">
        <v>4880</v>
      </c>
      <c r="B308">
        <v>3114659</v>
      </c>
      <c r="C308">
        <v>3114992</v>
      </c>
      <c r="D308" t="s">
        <v>2636</v>
      </c>
      <c r="E308">
        <v>-7759</v>
      </c>
      <c r="F308" s="1" t="s">
        <v>211</v>
      </c>
      <c r="G308" t="str">
        <f t="shared" si="4"/>
        <v>chr11 3114659 3114992 Homo sapiens mRNA for KIAA1534 protein, partial cds.  -  -7759</v>
      </c>
    </row>
    <row r="309" spans="1:7" x14ac:dyDescent="0.35">
      <c r="A309" t="s">
        <v>4880</v>
      </c>
      <c r="B309">
        <v>3138054</v>
      </c>
      <c r="C309">
        <v>3138459</v>
      </c>
      <c r="D309" t="s">
        <v>2636</v>
      </c>
      <c r="E309">
        <v>-31190</v>
      </c>
      <c r="F309" s="1" t="s">
        <v>211</v>
      </c>
      <c r="G309" t="str">
        <f t="shared" si="4"/>
        <v>chr11 3138054 3138459 Homo sapiens mRNA for KIAA1534 protein, partial cds.  -  -31190</v>
      </c>
    </row>
    <row r="310" spans="1:7" x14ac:dyDescent="0.35">
      <c r="A310" t="s">
        <v>4880</v>
      </c>
      <c r="B310">
        <v>6298102</v>
      </c>
      <c r="C310">
        <v>6298292</v>
      </c>
      <c r="D310" t="s">
        <v>2637</v>
      </c>
      <c r="E310">
        <v>119</v>
      </c>
      <c r="F310" s="1" t="s">
        <v>212</v>
      </c>
      <c r="G310" t="str">
        <f t="shared" si="4"/>
        <v>chr11 6298102 6298292 protein kinase C, delta binding protein  -  119</v>
      </c>
    </row>
    <row r="311" spans="1:7" x14ac:dyDescent="0.35">
      <c r="A311" t="s">
        <v>4880</v>
      </c>
      <c r="B311">
        <v>6613422</v>
      </c>
      <c r="C311">
        <v>6613765</v>
      </c>
      <c r="D311" t="s">
        <v>2638</v>
      </c>
      <c r="E311">
        <v>20057</v>
      </c>
      <c r="F311" s="1" t="s">
        <v>213</v>
      </c>
      <c r="G311" t="str">
        <f t="shared" si="4"/>
        <v>chr11 6613422 6613765 dachsous 1 precursor  -  20057</v>
      </c>
    </row>
    <row r="312" spans="1:7" x14ac:dyDescent="0.35">
      <c r="A312" t="s">
        <v>4880</v>
      </c>
      <c r="B312">
        <v>6624464</v>
      </c>
      <c r="C312">
        <v>6624796</v>
      </c>
      <c r="D312" t="s">
        <v>2638</v>
      </c>
      <c r="E312">
        <v>9020</v>
      </c>
      <c r="F312" s="1" t="s">
        <v>213</v>
      </c>
      <c r="G312" t="str">
        <f t="shared" si="4"/>
        <v>chr11 6624464 6624796 dachsous 1 precursor  -  9020</v>
      </c>
    </row>
    <row r="313" spans="1:7" x14ac:dyDescent="0.35">
      <c r="A313" t="s">
        <v>4880</v>
      </c>
      <c r="B313">
        <v>7462802</v>
      </c>
      <c r="C313">
        <v>7463806</v>
      </c>
      <c r="D313" t="s">
        <v>2639</v>
      </c>
      <c r="E313">
        <v>19375</v>
      </c>
      <c r="F313" s="1" t="s">
        <v>214</v>
      </c>
      <c r="G313" t="str">
        <f t="shared" si="4"/>
        <v>chr11 7462802 7463806 Homo sapiens cDNA FLJ46728 fis, clone TRACH3019142.  -  19375</v>
      </c>
    </row>
    <row r="314" spans="1:7" x14ac:dyDescent="0.35">
      <c r="A314" t="s">
        <v>4880</v>
      </c>
      <c r="B314">
        <v>7868958</v>
      </c>
      <c r="C314">
        <v>7869277</v>
      </c>
      <c r="D314" t="s">
        <v>2640</v>
      </c>
      <c r="E314">
        <v>14961</v>
      </c>
      <c r="F314" s="1" t="s">
        <v>215</v>
      </c>
      <c r="G314" t="str">
        <f t="shared" si="4"/>
        <v>chr11 7868958 7869277 Homo sapiens cDNA FLJ34536 fis, clone HLUNG2008384.  -  14961</v>
      </c>
    </row>
    <row r="315" spans="1:7" x14ac:dyDescent="0.35">
      <c r="A315" t="s">
        <v>4880</v>
      </c>
      <c r="B315">
        <v>8267463</v>
      </c>
      <c r="C315">
        <v>8268095</v>
      </c>
      <c r="D315" t="s">
        <v>2641</v>
      </c>
      <c r="E315">
        <v>-21021</v>
      </c>
      <c r="F315" s="1" t="s">
        <v>216</v>
      </c>
      <c r="G315" t="str">
        <f t="shared" si="4"/>
        <v>chr11 8267463 8268095 LIM domain only 1  -  -21021</v>
      </c>
    </row>
    <row r="316" spans="1:7" x14ac:dyDescent="0.35">
      <c r="A316" t="s">
        <v>4880</v>
      </c>
      <c r="B316">
        <v>8306921</v>
      </c>
      <c r="C316">
        <v>8307460</v>
      </c>
      <c r="D316" t="s">
        <v>2641</v>
      </c>
      <c r="E316">
        <v>-60432</v>
      </c>
      <c r="F316" s="1" t="s">
        <v>216</v>
      </c>
      <c r="G316" t="str">
        <f t="shared" si="4"/>
        <v>chr11 8306921 8307460 LIM domain only 1  -  -60432</v>
      </c>
    </row>
    <row r="317" spans="1:7" x14ac:dyDescent="0.35">
      <c r="A317" t="s">
        <v>4880</v>
      </c>
      <c r="B317">
        <v>8649080</v>
      </c>
      <c r="C317">
        <v>8649719</v>
      </c>
      <c r="D317" t="s">
        <v>2642</v>
      </c>
      <c r="E317">
        <v>8448</v>
      </c>
      <c r="F317" s="1" t="s">
        <v>217</v>
      </c>
      <c r="G317" t="str">
        <f t="shared" si="4"/>
        <v>chr11 8649080 8649719 Homo sapiens cDNA clone IMAGE:6266066, partial cds.  -  8448</v>
      </c>
    </row>
    <row r="318" spans="1:7" x14ac:dyDescent="0.35">
      <c r="A318" t="s">
        <v>4880</v>
      </c>
      <c r="B318">
        <v>8810897</v>
      </c>
      <c r="C318">
        <v>8811115</v>
      </c>
      <c r="D318" t="s">
        <v>2643</v>
      </c>
      <c r="E318">
        <v>78068</v>
      </c>
      <c r="F318" s="1" t="s">
        <v>218</v>
      </c>
      <c r="G318" t="str">
        <f t="shared" si="4"/>
        <v>chr11 8810897 8811115 suppression of tumorigenicity 5 isoform 1  -  78068</v>
      </c>
    </row>
    <row r="319" spans="1:7" x14ac:dyDescent="0.35">
      <c r="A319" t="s">
        <v>4880</v>
      </c>
      <c r="B319">
        <v>9015079</v>
      </c>
      <c r="C319">
        <v>9015956</v>
      </c>
      <c r="D319" t="s">
        <v>2644</v>
      </c>
      <c r="E319">
        <v>54214</v>
      </c>
      <c r="F319" s="1" t="s">
        <v>219</v>
      </c>
      <c r="G319" t="str">
        <f t="shared" si="4"/>
        <v>chr11 9015079 9015956 CEGP1 protein  -  54214</v>
      </c>
    </row>
    <row r="320" spans="1:7" x14ac:dyDescent="0.35">
      <c r="A320" t="s">
        <v>4880</v>
      </c>
      <c r="B320">
        <v>9735966</v>
      </c>
      <c r="C320">
        <v>9736426</v>
      </c>
      <c r="D320" t="s">
        <v>2645</v>
      </c>
      <c r="E320">
        <v>1460</v>
      </c>
      <c r="F320" s="1" t="s">
        <v>220</v>
      </c>
      <c r="G320" t="str">
        <f t="shared" si="4"/>
        <v>chr11 9735966 9736426 Homo sapiens cDNA FLJ33294 fis, clone BNGH42000791.  -  1460</v>
      </c>
    </row>
    <row r="321" spans="1:7" x14ac:dyDescent="0.35">
      <c r="A321" t="s">
        <v>4880</v>
      </c>
      <c r="B321">
        <v>9736867</v>
      </c>
      <c r="C321">
        <v>9737564</v>
      </c>
      <c r="D321" t="s">
        <v>2645</v>
      </c>
      <c r="E321">
        <v>441</v>
      </c>
      <c r="F321" s="1" t="s">
        <v>220</v>
      </c>
      <c r="G321" t="str">
        <f t="shared" si="4"/>
        <v>chr11 9736867 9737564 Homo sapiens cDNA FLJ33294 fis, clone BNGH42000791.  -  441</v>
      </c>
    </row>
    <row r="322" spans="1:7" x14ac:dyDescent="0.35">
      <c r="A322" t="s">
        <v>4880</v>
      </c>
      <c r="B322">
        <v>9743243</v>
      </c>
      <c r="C322">
        <v>9744171</v>
      </c>
      <c r="D322" t="s">
        <v>2646</v>
      </c>
      <c r="E322">
        <v>6587</v>
      </c>
      <c r="F322" s="1" t="s">
        <v>221</v>
      </c>
      <c r="G322" t="str">
        <f t="shared" si="4"/>
        <v>chr11 9743243 9744171 Homo sapiens cDNA clone IMAGE:4372223, partial cds.  -  6587</v>
      </c>
    </row>
    <row r="323" spans="1:7" x14ac:dyDescent="0.35">
      <c r="A323" t="s">
        <v>4880</v>
      </c>
      <c r="B323">
        <v>10330000</v>
      </c>
      <c r="C323">
        <v>10330777</v>
      </c>
      <c r="D323" t="s">
        <v>2647</v>
      </c>
      <c r="E323">
        <v>21696</v>
      </c>
      <c r="F323" s="1" t="s">
        <v>222</v>
      </c>
      <c r="G323" t="str">
        <f t="shared" ref="G323:G386" si="5">CONCATENATE(A323," ",B323," ",C323," ",F323, "  -  ",E323)</f>
        <v>chr11 10330000 10330777 Homo sapiens EST AI652043 alternate transcript 1 mRNA sequence.  -  21696</v>
      </c>
    </row>
    <row r="324" spans="1:7" x14ac:dyDescent="0.35">
      <c r="A324" t="s">
        <v>4880</v>
      </c>
      <c r="B324">
        <v>10468704</v>
      </c>
      <c r="C324">
        <v>10469090</v>
      </c>
      <c r="D324" t="s">
        <v>2648</v>
      </c>
      <c r="E324">
        <v>40098</v>
      </c>
      <c r="F324" s="1" t="s">
        <v>223</v>
      </c>
      <c r="G324" t="str">
        <f t="shared" si="5"/>
        <v>chr11 10468704 10469090 adenosine monophosphate deaminase 3 isoform 1A  -  40098</v>
      </c>
    </row>
    <row r="325" spans="1:7" x14ac:dyDescent="0.35">
      <c r="A325" t="s">
        <v>4880</v>
      </c>
      <c r="B325">
        <v>11946595</v>
      </c>
      <c r="C325">
        <v>11947292</v>
      </c>
      <c r="D325" t="s">
        <v>2649</v>
      </c>
      <c r="E325">
        <v>40550</v>
      </c>
      <c r="F325" s="1" t="s">
        <v>224</v>
      </c>
      <c r="G325" t="str">
        <f t="shared" si="5"/>
        <v>chr11 11946595 11947292 dickkopf homolog 3 precursor  -  40550</v>
      </c>
    </row>
    <row r="326" spans="1:7" x14ac:dyDescent="0.35">
      <c r="A326" t="s">
        <v>4880</v>
      </c>
      <c r="B326">
        <v>11950063</v>
      </c>
      <c r="C326">
        <v>11950748</v>
      </c>
      <c r="D326" t="s">
        <v>2649</v>
      </c>
      <c r="E326">
        <v>37088</v>
      </c>
      <c r="F326" s="1" t="s">
        <v>224</v>
      </c>
      <c r="G326" t="str">
        <f t="shared" si="5"/>
        <v>chr11 11950063 11950748 dickkopf homolog 3 precursor  -  37088</v>
      </c>
    </row>
    <row r="327" spans="1:7" x14ac:dyDescent="0.35">
      <c r="A327" t="s">
        <v>4880</v>
      </c>
      <c r="B327">
        <v>12450854</v>
      </c>
      <c r="C327">
        <v>12451084</v>
      </c>
      <c r="D327" t="s">
        <v>2650</v>
      </c>
      <c r="E327">
        <v>95248</v>
      </c>
      <c r="F327" s="1" t="s">
        <v>225</v>
      </c>
      <c r="G327" t="str">
        <f t="shared" si="5"/>
        <v>chr11 12450854 12451084 parvin, alpha  -  95248</v>
      </c>
    </row>
    <row r="328" spans="1:7" x14ac:dyDescent="0.35">
      <c r="A328" t="s">
        <v>4880</v>
      </c>
      <c r="B328">
        <v>12658617</v>
      </c>
      <c r="C328">
        <v>12659276</v>
      </c>
      <c r="D328" t="s">
        <v>2651</v>
      </c>
      <c r="E328">
        <v>6402</v>
      </c>
      <c r="F328" s="1" t="s">
        <v>226</v>
      </c>
      <c r="G328" t="str">
        <f t="shared" si="5"/>
        <v>chr11 12658617 12659276 TEA domain family member 1  -  6402</v>
      </c>
    </row>
    <row r="329" spans="1:7" x14ac:dyDescent="0.35">
      <c r="A329" t="s">
        <v>4880</v>
      </c>
      <c r="B329">
        <v>12670726</v>
      </c>
      <c r="C329">
        <v>12671146</v>
      </c>
      <c r="D329" t="s">
        <v>2651</v>
      </c>
      <c r="E329">
        <v>18392</v>
      </c>
      <c r="F329" s="1" t="s">
        <v>226</v>
      </c>
      <c r="G329" t="str">
        <f t="shared" si="5"/>
        <v>chr11 12670726 12671146 TEA domain family member 1  -  18392</v>
      </c>
    </row>
    <row r="330" spans="1:7" x14ac:dyDescent="0.35">
      <c r="A330" t="s">
        <v>4880</v>
      </c>
      <c r="B330">
        <v>12780637</v>
      </c>
      <c r="C330">
        <v>12781216</v>
      </c>
      <c r="D330" t="s">
        <v>2651</v>
      </c>
      <c r="E330">
        <v>128382</v>
      </c>
      <c r="F330" s="1" t="s">
        <v>226</v>
      </c>
      <c r="G330" t="str">
        <f t="shared" si="5"/>
        <v>chr11 12780637 12781216 TEA domain family member 1  -  128382</v>
      </c>
    </row>
    <row r="331" spans="1:7" x14ac:dyDescent="0.35">
      <c r="A331" t="s">
        <v>4880</v>
      </c>
      <c r="B331">
        <v>12806493</v>
      </c>
      <c r="C331">
        <v>12806772</v>
      </c>
      <c r="D331" t="s">
        <v>2651</v>
      </c>
      <c r="E331">
        <v>154088</v>
      </c>
      <c r="F331" s="1" t="s">
        <v>226</v>
      </c>
      <c r="G331" t="str">
        <f t="shared" si="5"/>
        <v>chr11 12806493 12806772 TEA domain family member 1  -  154088</v>
      </c>
    </row>
    <row r="332" spans="1:7" x14ac:dyDescent="0.35">
      <c r="A332" t="s">
        <v>4880</v>
      </c>
      <c r="B332">
        <v>12823455</v>
      </c>
      <c r="C332">
        <v>12824633</v>
      </c>
      <c r="D332" t="s">
        <v>2651</v>
      </c>
      <c r="E332">
        <v>171500</v>
      </c>
      <c r="F332" s="1" t="s">
        <v>226</v>
      </c>
      <c r="G332" t="str">
        <f t="shared" si="5"/>
        <v>chr11 12823455 12824633 TEA domain family member 1  -  171500</v>
      </c>
    </row>
    <row r="333" spans="1:7" x14ac:dyDescent="0.35">
      <c r="A333" t="s">
        <v>4880</v>
      </c>
      <c r="B333">
        <v>12841202</v>
      </c>
      <c r="C333">
        <v>12841617</v>
      </c>
      <c r="D333" t="s">
        <v>2651</v>
      </c>
      <c r="E333">
        <v>188865</v>
      </c>
      <c r="F333" s="1" t="s">
        <v>226</v>
      </c>
      <c r="G333" t="str">
        <f t="shared" si="5"/>
        <v>chr11 12841202 12841617 TEA domain family member 1  -  188865</v>
      </c>
    </row>
    <row r="334" spans="1:7" x14ac:dyDescent="0.35">
      <c r="A334" t="s">
        <v>4880</v>
      </c>
      <c r="B334">
        <v>12842583</v>
      </c>
      <c r="C334">
        <v>12843357</v>
      </c>
      <c r="D334" t="s">
        <v>2651</v>
      </c>
      <c r="E334">
        <v>190426</v>
      </c>
      <c r="F334" s="1" t="s">
        <v>226</v>
      </c>
      <c r="G334" t="str">
        <f t="shared" si="5"/>
        <v>chr11 12842583 12843357 TEA domain family member 1  -  190426</v>
      </c>
    </row>
    <row r="335" spans="1:7" x14ac:dyDescent="0.35">
      <c r="A335" t="s">
        <v>4880</v>
      </c>
      <c r="B335">
        <v>14114258</v>
      </c>
      <c r="C335">
        <v>14114803</v>
      </c>
      <c r="D335" t="s">
        <v>2652</v>
      </c>
      <c r="E335">
        <v>174041</v>
      </c>
      <c r="F335" s="1" t="s">
        <v>227</v>
      </c>
      <c r="G335" t="str">
        <f t="shared" si="5"/>
        <v>chr11 14114258 14114803 spondin 1, extracellular matrix protein  -  174041</v>
      </c>
    </row>
    <row r="336" spans="1:7" x14ac:dyDescent="0.35">
      <c r="A336" t="s">
        <v>4880</v>
      </c>
      <c r="B336">
        <v>15095822</v>
      </c>
      <c r="C336">
        <v>15096194</v>
      </c>
      <c r="D336" t="s">
        <v>2653</v>
      </c>
      <c r="E336">
        <v>5463</v>
      </c>
      <c r="F336" s="1" t="s">
        <v>228</v>
      </c>
      <c r="G336" t="str">
        <f t="shared" si="5"/>
        <v>chr11 15095822 15096194 inscuteable isoform a  -  5463</v>
      </c>
    </row>
    <row r="337" spans="1:7" x14ac:dyDescent="0.35">
      <c r="A337" t="s">
        <v>4880</v>
      </c>
      <c r="B337">
        <v>16064421</v>
      </c>
      <c r="C337">
        <v>16064946</v>
      </c>
      <c r="D337" t="s">
        <v>2654</v>
      </c>
      <c r="E337">
        <v>389828</v>
      </c>
      <c r="F337" s="1" t="s">
        <v>229</v>
      </c>
      <c r="G337" t="str">
        <f t="shared" si="5"/>
        <v>chr11 16064421 16064946 SRY (sex determining region Y)-box 6 isoform 2  -  389828</v>
      </c>
    </row>
    <row r="338" spans="1:7" x14ac:dyDescent="0.35">
      <c r="A338" t="s">
        <v>4880</v>
      </c>
      <c r="B338">
        <v>16126473</v>
      </c>
      <c r="C338">
        <v>16127061</v>
      </c>
      <c r="D338" t="s">
        <v>2654</v>
      </c>
      <c r="E338">
        <v>327744</v>
      </c>
      <c r="F338" s="1" t="s">
        <v>229</v>
      </c>
      <c r="G338" t="str">
        <f t="shared" si="5"/>
        <v>chr11 16126473 16127061 SRY (sex determining region Y)-box 6 isoform 2  -  327744</v>
      </c>
    </row>
    <row r="339" spans="1:7" x14ac:dyDescent="0.35">
      <c r="A339" t="s">
        <v>4880</v>
      </c>
      <c r="B339">
        <v>16790342</v>
      </c>
      <c r="C339">
        <v>16791002</v>
      </c>
      <c r="D339" t="s">
        <v>2655</v>
      </c>
      <c r="E339">
        <v>201863</v>
      </c>
      <c r="F339" s="1" t="s">
        <v>230</v>
      </c>
      <c r="G339" t="str">
        <f t="shared" si="5"/>
        <v>chr11 16790342 16791002 pleckstrin homology domain containing, family A  -  201863</v>
      </c>
    </row>
    <row r="340" spans="1:7" x14ac:dyDescent="0.35">
      <c r="A340" t="s">
        <v>4880</v>
      </c>
      <c r="B340">
        <v>16959802</v>
      </c>
      <c r="C340">
        <v>16960355</v>
      </c>
      <c r="D340" t="s">
        <v>2655</v>
      </c>
      <c r="E340">
        <v>32457</v>
      </c>
      <c r="F340" s="1" t="s">
        <v>230</v>
      </c>
      <c r="G340" t="str">
        <f t="shared" si="5"/>
        <v>chr11 16959802 16960355 pleckstrin homology domain containing, family A  -  32457</v>
      </c>
    </row>
    <row r="341" spans="1:7" x14ac:dyDescent="0.35">
      <c r="A341" t="s">
        <v>4880</v>
      </c>
      <c r="B341">
        <v>17742737</v>
      </c>
      <c r="C341">
        <v>17743347</v>
      </c>
      <c r="D341" t="s">
        <v>2656</v>
      </c>
      <c r="E341">
        <v>28972</v>
      </c>
      <c r="F341" s="1" t="s">
        <v>231</v>
      </c>
      <c r="G341" t="str">
        <f t="shared" si="5"/>
        <v>chr11 17742737 17743347 Shaw-related voltage-gated potassium channel  -  28972</v>
      </c>
    </row>
    <row r="342" spans="1:7" x14ac:dyDescent="0.35">
      <c r="A342" t="s">
        <v>4880</v>
      </c>
      <c r="B342">
        <v>19360072</v>
      </c>
      <c r="C342">
        <v>19360891</v>
      </c>
      <c r="D342" t="s">
        <v>2657</v>
      </c>
      <c r="E342">
        <v>31635</v>
      </c>
      <c r="F342" s="1" t="s">
        <v>232</v>
      </c>
      <c r="G342" t="str">
        <f t="shared" si="5"/>
        <v>chr11 19360072 19360891 neuron navigator 2 isoform 3  -  31635</v>
      </c>
    </row>
    <row r="343" spans="1:7" x14ac:dyDescent="0.35">
      <c r="A343" t="s">
        <v>4880</v>
      </c>
      <c r="B343">
        <v>19530619</v>
      </c>
      <c r="C343">
        <v>19531241</v>
      </c>
      <c r="D343" t="s">
        <v>2657</v>
      </c>
      <c r="E343">
        <v>202084</v>
      </c>
      <c r="F343" s="1" t="s">
        <v>232</v>
      </c>
      <c r="G343" t="str">
        <f t="shared" si="5"/>
        <v>chr11 19530619 19531241 neuron navigator 2 isoform 3  -  202084</v>
      </c>
    </row>
    <row r="344" spans="1:7" x14ac:dyDescent="0.35">
      <c r="A344" t="s">
        <v>4880</v>
      </c>
      <c r="B344">
        <v>19679294</v>
      </c>
      <c r="C344">
        <v>19679735</v>
      </c>
      <c r="D344" t="s">
        <v>2657</v>
      </c>
      <c r="E344">
        <v>350668</v>
      </c>
      <c r="F344" s="1" t="s">
        <v>232</v>
      </c>
      <c r="G344" t="str">
        <f t="shared" si="5"/>
        <v>chr11 19679294 19679735 neuron navigator 2 isoform 3  -  350668</v>
      </c>
    </row>
    <row r="345" spans="1:7" x14ac:dyDescent="0.35">
      <c r="A345" t="s">
        <v>4880</v>
      </c>
      <c r="B345">
        <v>19759314</v>
      </c>
      <c r="C345">
        <v>19759888</v>
      </c>
      <c r="D345" t="s">
        <v>2657</v>
      </c>
      <c r="E345">
        <v>430755</v>
      </c>
      <c r="F345" s="1" t="s">
        <v>232</v>
      </c>
      <c r="G345" t="str">
        <f t="shared" si="5"/>
        <v>chr11 19759314 19759888 neuron navigator 2 isoform 3  -  430755</v>
      </c>
    </row>
    <row r="346" spans="1:7" x14ac:dyDescent="0.35">
      <c r="A346" t="s">
        <v>4880</v>
      </c>
      <c r="B346">
        <v>19825176</v>
      </c>
      <c r="C346">
        <v>19825694</v>
      </c>
      <c r="D346" t="s">
        <v>2657</v>
      </c>
      <c r="E346">
        <v>496589</v>
      </c>
      <c r="F346" s="1" t="s">
        <v>232</v>
      </c>
      <c r="G346" t="str">
        <f t="shared" si="5"/>
        <v>chr11 19825176 19825694 neuron navigator 2 isoform 3  -  496589</v>
      </c>
    </row>
    <row r="347" spans="1:7" x14ac:dyDescent="0.35">
      <c r="A347" t="s">
        <v>4880</v>
      </c>
      <c r="B347">
        <v>19978512</v>
      </c>
      <c r="C347">
        <v>19979116</v>
      </c>
      <c r="D347" t="s">
        <v>2657</v>
      </c>
      <c r="E347">
        <v>649968</v>
      </c>
      <c r="F347" s="1" t="s">
        <v>232</v>
      </c>
      <c r="G347" t="str">
        <f t="shared" si="5"/>
        <v>chr11 19978512 19979116 neuron navigator 2 isoform 3  -  649968</v>
      </c>
    </row>
    <row r="348" spans="1:7" ht="29" x14ac:dyDescent="0.35">
      <c r="A348" t="s">
        <v>4880</v>
      </c>
      <c r="B348">
        <v>20000833</v>
      </c>
      <c r="C348">
        <v>20001412</v>
      </c>
      <c r="D348" t="s">
        <v>2658</v>
      </c>
      <c r="E348">
        <v>159</v>
      </c>
      <c r="F348" s="1" t="s">
        <v>233</v>
      </c>
      <c r="G348" t="str">
        <f t="shared" si="5"/>
        <v>chr11 20000833 20001412 Homo sapiens partial mRNA for steerin2 protein (STEERIN2 gene) alternative exon 1g.  -  159</v>
      </c>
    </row>
    <row r="349" spans="1:7" ht="29" x14ac:dyDescent="0.35">
      <c r="A349" t="s">
        <v>4880</v>
      </c>
      <c r="B349">
        <v>20005171</v>
      </c>
      <c r="C349">
        <v>20005651</v>
      </c>
      <c r="D349" t="s">
        <v>2658</v>
      </c>
      <c r="E349">
        <v>4448</v>
      </c>
      <c r="F349" s="1" t="s">
        <v>233</v>
      </c>
      <c r="G349" t="str">
        <f t="shared" si="5"/>
        <v>chr11 20005171 20005651 Homo sapiens partial mRNA for steerin2 protein (STEERIN2 gene) alternative exon 1g.  -  4448</v>
      </c>
    </row>
    <row r="350" spans="1:7" x14ac:dyDescent="0.35">
      <c r="A350" t="s">
        <v>4880</v>
      </c>
      <c r="B350">
        <v>30400506</v>
      </c>
      <c r="C350">
        <v>30401172</v>
      </c>
      <c r="D350" t="s">
        <v>2659</v>
      </c>
      <c r="E350">
        <v>163637</v>
      </c>
      <c r="F350" s="1" t="s">
        <v>234</v>
      </c>
      <c r="G350" t="str">
        <f t="shared" si="5"/>
        <v>chr11 30400506 30401172 metallophosphoesterase domain containing 2  -  163637</v>
      </c>
    </row>
    <row r="351" spans="1:7" x14ac:dyDescent="0.35">
      <c r="A351" t="s">
        <v>4880</v>
      </c>
      <c r="B351">
        <v>31400907</v>
      </c>
      <c r="C351">
        <v>31401131</v>
      </c>
      <c r="D351" t="s">
        <v>2660</v>
      </c>
      <c r="E351">
        <v>53067</v>
      </c>
      <c r="F351" s="1" t="s">
        <v>235</v>
      </c>
      <c r="G351" t="str">
        <f t="shared" si="5"/>
        <v>chr11 31400907 31401131 zinc finger, CSL domain containing 3  -  53067</v>
      </c>
    </row>
    <row r="352" spans="1:7" x14ac:dyDescent="0.35">
      <c r="A352" t="s">
        <v>4880</v>
      </c>
      <c r="B352">
        <v>34240817</v>
      </c>
      <c r="C352">
        <v>34241699</v>
      </c>
      <c r="D352" t="s">
        <v>2661</v>
      </c>
      <c r="E352">
        <v>94120</v>
      </c>
      <c r="F352" s="1" t="s">
        <v>236</v>
      </c>
      <c r="G352" t="str">
        <f t="shared" si="5"/>
        <v>chr11 34240817 34241699 ankyrin repeat and BTB (POZ) domain containing  -  94120</v>
      </c>
    </row>
    <row r="353" spans="1:7" x14ac:dyDescent="0.35">
      <c r="A353" t="s">
        <v>4880</v>
      </c>
      <c r="B353">
        <v>34244774</v>
      </c>
      <c r="C353">
        <v>34245032</v>
      </c>
      <c r="D353" t="s">
        <v>2661</v>
      </c>
      <c r="E353">
        <v>90475</v>
      </c>
      <c r="F353" s="1" t="s">
        <v>236</v>
      </c>
      <c r="G353" t="str">
        <f t="shared" si="5"/>
        <v>chr11 34244774 34245032 ankyrin repeat and BTB (POZ) domain containing  -  90475</v>
      </c>
    </row>
    <row r="354" spans="1:7" x14ac:dyDescent="0.35">
      <c r="A354" t="s">
        <v>4880</v>
      </c>
      <c r="B354">
        <v>35980329</v>
      </c>
      <c r="C354">
        <v>35980709</v>
      </c>
      <c r="D354" t="s">
        <v>2662</v>
      </c>
      <c r="E354">
        <v>58332</v>
      </c>
      <c r="F354" s="1" t="s">
        <v>237</v>
      </c>
      <c r="G354" t="str">
        <f t="shared" si="5"/>
        <v>chr11 35980329 35980709 low density lipoprotein receptor class A domain  -  58332</v>
      </c>
    </row>
    <row r="355" spans="1:7" x14ac:dyDescent="0.35">
      <c r="A355" t="s">
        <v>4880</v>
      </c>
      <c r="B355">
        <v>36083013</v>
      </c>
      <c r="C355">
        <v>36083636</v>
      </c>
      <c r="D355" t="s">
        <v>2663</v>
      </c>
      <c r="E355">
        <v>-27300</v>
      </c>
      <c r="F355" s="1" t="s">
        <v>238</v>
      </c>
      <c r="G355" t="str">
        <f t="shared" si="5"/>
        <v>chr11 36083013 36083636 Homo sapiens cDNA clone IMAGE:5265482.  -  -27300</v>
      </c>
    </row>
    <row r="356" spans="1:7" x14ac:dyDescent="0.35">
      <c r="A356" t="s">
        <v>4880</v>
      </c>
      <c r="B356">
        <v>36088021</v>
      </c>
      <c r="C356">
        <v>36088827</v>
      </c>
      <c r="D356" t="s">
        <v>2663</v>
      </c>
      <c r="E356">
        <v>-32400</v>
      </c>
      <c r="F356" s="1" t="s">
        <v>238</v>
      </c>
      <c r="G356" t="str">
        <f t="shared" si="5"/>
        <v>chr11 36088021 36088827 Homo sapiens cDNA clone IMAGE:5265482.  -  -32400</v>
      </c>
    </row>
    <row r="357" spans="1:7" x14ac:dyDescent="0.35">
      <c r="A357" t="s">
        <v>4880</v>
      </c>
      <c r="B357">
        <v>36256708</v>
      </c>
      <c r="C357">
        <v>36257533</v>
      </c>
      <c r="D357" t="s">
        <v>2664</v>
      </c>
      <c r="E357">
        <v>10455</v>
      </c>
      <c r="F357" s="1" t="s">
        <v>239</v>
      </c>
      <c r="G357" t="str">
        <f t="shared" si="5"/>
        <v>chr11 36256708 36257533 COMM domain containing 9 isoform 1  -  10455</v>
      </c>
    </row>
    <row r="358" spans="1:7" x14ac:dyDescent="0.35">
      <c r="A358" t="s">
        <v>4880</v>
      </c>
      <c r="B358">
        <v>36432875</v>
      </c>
      <c r="C358">
        <v>36433587</v>
      </c>
      <c r="D358" t="s">
        <v>2665</v>
      </c>
      <c r="E358">
        <v>158842</v>
      </c>
      <c r="F358" s="1" t="s">
        <v>240</v>
      </c>
      <c r="G358" t="str">
        <f t="shared" si="5"/>
        <v>chr11 36432875 36433587 protor-2  -  158842</v>
      </c>
    </row>
    <row r="359" spans="1:7" x14ac:dyDescent="0.35">
      <c r="A359" t="s">
        <v>4880</v>
      </c>
      <c r="B359">
        <v>43967330</v>
      </c>
      <c r="C359">
        <v>43968171</v>
      </c>
      <c r="D359" t="s">
        <v>2666</v>
      </c>
      <c r="E359">
        <v>-42418</v>
      </c>
      <c r="F359" s="1" t="s">
        <v>241</v>
      </c>
      <c r="G359" t="str">
        <f t="shared" si="5"/>
        <v>chr11 43967330 43968171 Homo sapiens cDNA FLJ36047 fis, clone TESTI2017951.  -  -42418</v>
      </c>
    </row>
    <row r="360" spans="1:7" x14ac:dyDescent="0.35">
      <c r="A360" t="s">
        <v>4880</v>
      </c>
      <c r="B360">
        <v>44221271</v>
      </c>
      <c r="C360">
        <v>44221672</v>
      </c>
      <c r="D360" t="s">
        <v>2667</v>
      </c>
      <c r="E360">
        <v>147797</v>
      </c>
      <c r="F360" s="1" t="s">
        <v>242</v>
      </c>
      <c r="G360" t="str">
        <f t="shared" si="5"/>
        <v>chr11 44221271 44221672 exostosin 2 isoform 1  -  147797</v>
      </c>
    </row>
    <row r="361" spans="1:7" x14ac:dyDescent="0.35">
      <c r="A361" t="s">
        <v>4880</v>
      </c>
      <c r="B361">
        <v>44221823</v>
      </c>
      <c r="C361">
        <v>44222529</v>
      </c>
      <c r="D361" t="s">
        <v>2667</v>
      </c>
      <c r="E361">
        <v>148502</v>
      </c>
      <c r="F361" s="1" t="s">
        <v>242</v>
      </c>
      <c r="G361" t="str">
        <f t="shared" si="5"/>
        <v>chr11 44221823 44222529 exostosin 2 isoform 1  -  148502</v>
      </c>
    </row>
    <row r="362" spans="1:7" x14ac:dyDescent="0.35">
      <c r="A362" t="s">
        <v>4880</v>
      </c>
      <c r="B362">
        <v>44342814</v>
      </c>
      <c r="C362">
        <v>44343366</v>
      </c>
      <c r="D362" t="s">
        <v>2668</v>
      </c>
      <c r="E362">
        <v>-54798</v>
      </c>
      <c r="F362" s="1" t="s">
        <v>243</v>
      </c>
      <c r="G362" t="str">
        <f t="shared" si="5"/>
        <v>chr11 44342814 44343366 aristaless-like homeobox 4  -  -54798</v>
      </c>
    </row>
    <row r="363" spans="1:7" x14ac:dyDescent="0.35">
      <c r="A363" t="s">
        <v>4880</v>
      </c>
      <c r="B363">
        <v>44504249</v>
      </c>
      <c r="C363">
        <v>44505169</v>
      </c>
      <c r="D363" t="s">
        <v>2669</v>
      </c>
      <c r="E363">
        <v>-39007</v>
      </c>
      <c r="F363" s="1" t="s">
        <v>244</v>
      </c>
      <c r="G363" t="str">
        <f t="shared" si="5"/>
        <v>chr11 44504249 44505169 CD82 antigen isoform 1  -  -39007</v>
      </c>
    </row>
    <row r="364" spans="1:7" x14ac:dyDescent="0.35">
      <c r="A364" t="s">
        <v>4880</v>
      </c>
      <c r="B364">
        <v>44537331</v>
      </c>
      <c r="C364">
        <v>44537888</v>
      </c>
      <c r="D364" t="s">
        <v>2669</v>
      </c>
      <c r="E364">
        <v>-6107</v>
      </c>
      <c r="F364" s="1" t="s">
        <v>244</v>
      </c>
      <c r="G364" t="str">
        <f t="shared" si="5"/>
        <v>chr11 44537331 44537888 CD82 antigen isoform 1  -  -6107</v>
      </c>
    </row>
    <row r="365" spans="1:7" x14ac:dyDescent="0.35">
      <c r="A365" t="s">
        <v>4880</v>
      </c>
      <c r="B365">
        <v>44671649</v>
      </c>
      <c r="C365">
        <v>44672331</v>
      </c>
      <c r="D365" t="s">
        <v>2669</v>
      </c>
      <c r="E365">
        <v>128274</v>
      </c>
      <c r="F365" s="1" t="s">
        <v>244</v>
      </c>
      <c r="G365" t="str">
        <f t="shared" si="5"/>
        <v>chr11 44671649 44672331 CD82 antigen isoform 1  -  128274</v>
      </c>
    </row>
    <row r="366" spans="1:7" x14ac:dyDescent="0.35">
      <c r="A366" t="s">
        <v>4880</v>
      </c>
      <c r="B366">
        <v>44689097</v>
      </c>
      <c r="C366">
        <v>44689640</v>
      </c>
      <c r="D366" t="s">
        <v>2669</v>
      </c>
      <c r="E366">
        <v>145652</v>
      </c>
      <c r="F366" s="1" t="s">
        <v>244</v>
      </c>
      <c r="G366" t="str">
        <f t="shared" si="5"/>
        <v>chr11 44689097 44689640 CD82 antigen isoform 1  -  145652</v>
      </c>
    </row>
    <row r="367" spans="1:7" x14ac:dyDescent="0.35">
      <c r="A367" t="s">
        <v>4880</v>
      </c>
      <c r="B367">
        <v>44739336</v>
      </c>
      <c r="C367">
        <v>44740423</v>
      </c>
      <c r="D367" t="s">
        <v>2670</v>
      </c>
      <c r="E367">
        <v>-98575</v>
      </c>
      <c r="F367" s="1" t="s">
        <v>245</v>
      </c>
      <c r="G367" t="str">
        <f t="shared" si="5"/>
        <v>chr11 44739336 44740423 tetraspanin 18 isoform 2  -  -98575</v>
      </c>
    </row>
    <row r="368" spans="1:7" x14ac:dyDescent="0.35">
      <c r="A368" t="s">
        <v>4880</v>
      </c>
      <c r="B368">
        <v>44802086</v>
      </c>
      <c r="C368">
        <v>44803186</v>
      </c>
      <c r="D368" t="s">
        <v>2670</v>
      </c>
      <c r="E368">
        <v>-35818</v>
      </c>
      <c r="F368" s="1" t="s">
        <v>245</v>
      </c>
      <c r="G368" t="str">
        <f t="shared" si="5"/>
        <v>chr11 44802086 44803186 tetraspanin 18 isoform 2  -  -35818</v>
      </c>
    </row>
    <row r="369" spans="1:7" x14ac:dyDescent="0.35">
      <c r="A369" t="s">
        <v>4880</v>
      </c>
      <c r="B369">
        <v>44811918</v>
      </c>
      <c r="C369">
        <v>44812781</v>
      </c>
      <c r="D369" t="s">
        <v>2670</v>
      </c>
      <c r="E369">
        <v>-26105</v>
      </c>
      <c r="F369" s="1" t="s">
        <v>245</v>
      </c>
      <c r="G369" t="str">
        <f t="shared" si="5"/>
        <v>chr11 44811918 44812781 tetraspanin 18 isoform 2  -  -26105</v>
      </c>
    </row>
    <row r="370" spans="1:7" x14ac:dyDescent="0.35">
      <c r="A370" t="s">
        <v>4880</v>
      </c>
      <c r="B370">
        <v>44841401</v>
      </c>
      <c r="C370">
        <v>44841855</v>
      </c>
      <c r="D370" t="s">
        <v>2670</v>
      </c>
      <c r="E370">
        <v>3174</v>
      </c>
      <c r="F370" s="1" t="s">
        <v>245</v>
      </c>
      <c r="G370" t="str">
        <f t="shared" si="5"/>
        <v>chr11 44841401 44841855 tetraspanin 18 isoform 2  -  3174</v>
      </c>
    </row>
    <row r="371" spans="1:7" x14ac:dyDescent="0.35">
      <c r="A371" t="s">
        <v>4880</v>
      </c>
      <c r="B371">
        <v>44857049</v>
      </c>
      <c r="C371">
        <v>44857246</v>
      </c>
      <c r="D371" t="s">
        <v>2670</v>
      </c>
      <c r="E371">
        <v>18693</v>
      </c>
      <c r="F371" s="1" t="s">
        <v>245</v>
      </c>
      <c r="G371" t="str">
        <f t="shared" si="5"/>
        <v>chr11 44857049 44857246 tetraspanin 18 isoform 2  -  18693</v>
      </c>
    </row>
    <row r="372" spans="1:7" x14ac:dyDescent="0.35">
      <c r="A372" t="s">
        <v>4880</v>
      </c>
      <c r="B372">
        <v>44860191</v>
      </c>
      <c r="C372">
        <v>44860820</v>
      </c>
      <c r="D372" t="s">
        <v>2670</v>
      </c>
      <c r="E372">
        <v>22051</v>
      </c>
      <c r="F372" s="1" t="s">
        <v>245</v>
      </c>
      <c r="G372" t="str">
        <f t="shared" si="5"/>
        <v>chr11 44860191 44860820 tetraspanin 18 isoform 2  -  22051</v>
      </c>
    </row>
    <row r="373" spans="1:7" x14ac:dyDescent="0.35">
      <c r="A373" t="s">
        <v>4880</v>
      </c>
      <c r="B373">
        <v>44872261</v>
      </c>
      <c r="C373">
        <v>44873044</v>
      </c>
      <c r="D373" t="s">
        <v>2670</v>
      </c>
      <c r="E373">
        <v>34198</v>
      </c>
      <c r="F373" s="1" t="s">
        <v>245</v>
      </c>
      <c r="G373" t="str">
        <f t="shared" si="5"/>
        <v>chr11 44872261 44873044 tetraspanin 18 isoform 2  -  34198</v>
      </c>
    </row>
    <row r="374" spans="1:7" x14ac:dyDescent="0.35">
      <c r="A374" t="s">
        <v>4880</v>
      </c>
      <c r="B374">
        <v>45187923</v>
      </c>
      <c r="C374">
        <v>45188533</v>
      </c>
      <c r="D374" t="s">
        <v>2671</v>
      </c>
      <c r="E374">
        <v>1111</v>
      </c>
      <c r="F374" s="1" t="s">
        <v>246</v>
      </c>
      <c r="G374" t="str">
        <f t="shared" si="5"/>
        <v>chr11 45187923 45188533 Homo sapiens cDNA FLJ40559 fis, clone THYMU2002910.  -  1111</v>
      </c>
    </row>
    <row r="375" spans="1:7" x14ac:dyDescent="0.35">
      <c r="A375" t="s">
        <v>4880</v>
      </c>
      <c r="B375">
        <v>45345013</v>
      </c>
      <c r="C375">
        <v>45345293</v>
      </c>
      <c r="D375" t="s">
        <v>2672</v>
      </c>
      <c r="E375">
        <v>-4370</v>
      </c>
      <c r="F375" s="1" t="s">
        <v>247</v>
      </c>
      <c r="G375" t="str">
        <f t="shared" si="5"/>
        <v>chr11 45345013 45345293 Homo sapiens cDNA FLJ41423 fis, clone BRHIP2003242.  -  -4370</v>
      </c>
    </row>
    <row r="376" spans="1:7" x14ac:dyDescent="0.35">
      <c r="A376" t="s">
        <v>4880</v>
      </c>
      <c r="B376">
        <v>45877499</v>
      </c>
      <c r="C376">
        <v>45877743</v>
      </c>
      <c r="D376" t="s">
        <v>2673</v>
      </c>
      <c r="E376">
        <v>13844</v>
      </c>
      <c r="F376" s="1" t="s">
        <v>248</v>
      </c>
      <c r="G376" t="str">
        <f t="shared" si="5"/>
        <v>chr11 45877499 45877743 mitogen-activated protein kinase 8 interacting  -  13844</v>
      </c>
    </row>
    <row r="377" spans="1:7" x14ac:dyDescent="0.35">
      <c r="A377" t="s">
        <v>4880</v>
      </c>
      <c r="B377">
        <v>45877795</v>
      </c>
      <c r="C377">
        <v>45878309</v>
      </c>
      <c r="D377" t="s">
        <v>2673</v>
      </c>
      <c r="E377">
        <v>14275</v>
      </c>
      <c r="F377" s="1" t="s">
        <v>248</v>
      </c>
      <c r="G377" t="str">
        <f t="shared" si="5"/>
        <v>chr11 45877795 45878309 mitogen-activated protein kinase 8 interacting  -  14275</v>
      </c>
    </row>
    <row r="378" spans="1:7" x14ac:dyDescent="0.35">
      <c r="A378" t="s">
        <v>4880</v>
      </c>
      <c r="B378">
        <v>46330379</v>
      </c>
      <c r="C378">
        <v>46330566</v>
      </c>
      <c r="D378" t="s">
        <v>2674</v>
      </c>
      <c r="E378">
        <v>19158</v>
      </c>
      <c r="F378" s="1" t="s">
        <v>249</v>
      </c>
      <c r="G378" t="str">
        <f t="shared" si="5"/>
        <v>chr11 46330379 46330566 diacylglycerol kinase zeta isoform 1  -  19158</v>
      </c>
    </row>
    <row r="379" spans="1:7" x14ac:dyDescent="0.35">
      <c r="A379" t="s">
        <v>4880</v>
      </c>
      <c r="B379">
        <v>46358637</v>
      </c>
      <c r="C379">
        <v>46359428</v>
      </c>
      <c r="D379" t="s">
        <v>2675</v>
      </c>
      <c r="E379">
        <v>123</v>
      </c>
      <c r="F379" s="1" t="s">
        <v>250</v>
      </c>
      <c r="G379" t="str">
        <f t="shared" si="5"/>
        <v>chr11 46358637 46359428 midkine  -  123</v>
      </c>
    </row>
    <row r="380" spans="1:7" ht="29" x14ac:dyDescent="0.35">
      <c r="A380" t="s">
        <v>4880</v>
      </c>
      <c r="B380">
        <v>46896850</v>
      </c>
      <c r="C380">
        <v>46897471</v>
      </c>
      <c r="D380" t="s">
        <v>2676</v>
      </c>
      <c r="E380">
        <v>-508</v>
      </c>
      <c r="F380" s="1" t="s">
        <v>251</v>
      </c>
      <c r="G380" t="str">
        <f t="shared" si="5"/>
        <v>chr11 46896850 46897471 Homo sapiens LRP10 mRNA for low density lipoprotein receptor-related protein 10, complete cds.  -  -508</v>
      </c>
    </row>
    <row r="381" spans="1:7" ht="29" x14ac:dyDescent="0.35">
      <c r="A381" t="s">
        <v>4880</v>
      </c>
      <c r="B381">
        <v>46898066</v>
      </c>
      <c r="C381">
        <v>46898431</v>
      </c>
      <c r="D381" t="s">
        <v>2676</v>
      </c>
      <c r="E381">
        <v>-1596</v>
      </c>
      <c r="F381" s="1" t="s">
        <v>251</v>
      </c>
      <c r="G381" t="str">
        <f t="shared" si="5"/>
        <v>chr11 46898066 46898431 Homo sapiens LRP10 mRNA for low density lipoprotein receptor-related protein 10, complete cds.  -  -1596</v>
      </c>
    </row>
    <row r="382" spans="1:7" x14ac:dyDescent="0.35">
      <c r="A382" t="s">
        <v>4880</v>
      </c>
      <c r="B382">
        <v>46930009</v>
      </c>
      <c r="C382">
        <v>46930664</v>
      </c>
      <c r="D382" t="s">
        <v>2677</v>
      </c>
      <c r="E382">
        <v>15510</v>
      </c>
      <c r="F382" s="1" t="s">
        <v>252</v>
      </c>
      <c r="G382" t="str">
        <f t="shared" si="5"/>
        <v>chr11 46930009 46930664 hypothetical protein LOC79096 isoform 4  -  15510</v>
      </c>
    </row>
    <row r="383" spans="1:7" x14ac:dyDescent="0.35">
      <c r="A383" t="s">
        <v>4880</v>
      </c>
      <c r="B383">
        <v>46955193</v>
      </c>
      <c r="C383">
        <v>46955520</v>
      </c>
      <c r="D383" t="s">
        <v>2677</v>
      </c>
      <c r="E383">
        <v>40530</v>
      </c>
      <c r="F383" s="1" t="s">
        <v>252</v>
      </c>
      <c r="G383" t="str">
        <f t="shared" si="5"/>
        <v>chr11 46955193 46955520 hypothetical protein LOC79096 isoform 4  -  40530</v>
      </c>
    </row>
    <row r="384" spans="1:7" x14ac:dyDescent="0.35">
      <c r="A384" t="s">
        <v>4880</v>
      </c>
      <c r="B384">
        <v>46955640</v>
      </c>
      <c r="C384">
        <v>46955980</v>
      </c>
      <c r="D384" t="s">
        <v>2677</v>
      </c>
      <c r="E384">
        <v>40984</v>
      </c>
      <c r="F384" s="1" t="s">
        <v>252</v>
      </c>
      <c r="G384" t="str">
        <f t="shared" si="5"/>
        <v>chr11 46955640 46955980 hypothetical protein LOC79096 isoform 4  -  40984</v>
      </c>
    </row>
    <row r="385" spans="1:7" x14ac:dyDescent="0.35">
      <c r="A385" t="s">
        <v>4880</v>
      </c>
      <c r="B385">
        <v>47949621</v>
      </c>
      <c r="C385">
        <v>47950031</v>
      </c>
      <c r="D385" t="s">
        <v>2678</v>
      </c>
      <c r="E385">
        <v>-8859</v>
      </c>
      <c r="F385" s="1" t="s">
        <v>253</v>
      </c>
      <c r="G385" t="str">
        <f t="shared" si="5"/>
        <v>chr11 47949621 47950031 protein tyrosine phosphatase, receptor type, J  -  -8859</v>
      </c>
    </row>
    <row r="386" spans="1:7" x14ac:dyDescent="0.35">
      <c r="A386" t="s">
        <v>4880</v>
      </c>
      <c r="B386">
        <v>47952398</v>
      </c>
      <c r="C386">
        <v>47953008</v>
      </c>
      <c r="D386" t="s">
        <v>2678</v>
      </c>
      <c r="E386">
        <v>-5982</v>
      </c>
      <c r="F386" s="1" t="s">
        <v>253</v>
      </c>
      <c r="G386" t="str">
        <f t="shared" si="5"/>
        <v>chr11 47952398 47953008 protein tyrosine phosphatase, receptor type, J  -  -5982</v>
      </c>
    </row>
    <row r="387" spans="1:7" x14ac:dyDescent="0.35">
      <c r="A387" t="s">
        <v>4880</v>
      </c>
      <c r="B387">
        <v>47996673</v>
      </c>
      <c r="C387">
        <v>47997260</v>
      </c>
      <c r="D387" t="s">
        <v>2678</v>
      </c>
      <c r="E387">
        <v>38281</v>
      </c>
      <c r="F387" s="1" t="s">
        <v>253</v>
      </c>
      <c r="G387" t="str">
        <f t="shared" ref="G387:G450" si="6">CONCATENATE(A387," ",B387," ",C387," ",F387, "  -  ",E387)</f>
        <v>chr11 47996673 47997260 protein tyrosine phosphatase, receptor type, J  -  38281</v>
      </c>
    </row>
    <row r="388" spans="1:7" x14ac:dyDescent="0.35">
      <c r="A388" t="s">
        <v>4880</v>
      </c>
      <c r="B388">
        <v>48087842</v>
      </c>
      <c r="C388">
        <v>48088326</v>
      </c>
      <c r="D388" t="s">
        <v>2678</v>
      </c>
      <c r="E388">
        <v>129399</v>
      </c>
      <c r="F388" s="1" t="s">
        <v>253</v>
      </c>
      <c r="G388" t="str">
        <f t="shared" si="6"/>
        <v>chr11 48087842 48088326 protein tyrosine phosphatase, receptor type, J  -  129399</v>
      </c>
    </row>
    <row r="389" spans="1:7" x14ac:dyDescent="0.35">
      <c r="A389" t="s">
        <v>4880</v>
      </c>
      <c r="B389">
        <v>56734500</v>
      </c>
      <c r="C389">
        <v>56735315</v>
      </c>
      <c r="D389" t="s">
        <v>2679</v>
      </c>
      <c r="E389">
        <v>21871</v>
      </c>
      <c r="F389" s="1" t="s">
        <v>254</v>
      </c>
      <c r="G389" t="str">
        <f t="shared" si="6"/>
        <v>chr11 56734500 56735315 Homo sapiens cDNA FLJ13339 fis, clone OVARC1001928.  -  21871</v>
      </c>
    </row>
    <row r="390" spans="1:7" x14ac:dyDescent="0.35">
      <c r="A390" t="s">
        <v>4880</v>
      </c>
      <c r="B390">
        <v>56737237</v>
      </c>
      <c r="C390">
        <v>56738008</v>
      </c>
      <c r="D390" t="s">
        <v>2680</v>
      </c>
      <c r="E390">
        <v>23867</v>
      </c>
      <c r="F390" s="1" t="s">
        <v>255</v>
      </c>
      <c r="G390" t="str">
        <f t="shared" si="6"/>
        <v>chr11 56737237 56738008 angiotensin II receptor-like 1  -  23867</v>
      </c>
    </row>
    <row r="391" spans="1:7" x14ac:dyDescent="0.35">
      <c r="A391" t="s">
        <v>4880</v>
      </c>
      <c r="B391">
        <v>56846639</v>
      </c>
      <c r="C391">
        <v>56846932</v>
      </c>
      <c r="D391" t="s">
        <v>2681</v>
      </c>
      <c r="E391">
        <v>2204</v>
      </c>
      <c r="F391" s="1" t="s">
        <v>256</v>
      </c>
      <c r="G391" t="str">
        <f t="shared" si="6"/>
        <v>chr11 56846639 56846932 tankyrase 1-binding protein 1  -  2204</v>
      </c>
    </row>
    <row r="392" spans="1:7" x14ac:dyDescent="0.35">
      <c r="A392" t="s">
        <v>4880</v>
      </c>
      <c r="B392">
        <v>57023493</v>
      </c>
      <c r="C392">
        <v>57024426</v>
      </c>
      <c r="D392" t="s">
        <v>2682</v>
      </c>
      <c r="E392">
        <v>15776</v>
      </c>
      <c r="F392" s="1" t="s">
        <v>257</v>
      </c>
      <c r="G392" t="str">
        <f t="shared" si="6"/>
        <v>chr11 57023493 57024426 solute carrier family 43, member 1  -  15776</v>
      </c>
    </row>
    <row r="393" spans="1:7" x14ac:dyDescent="0.35">
      <c r="A393" t="s">
        <v>4880</v>
      </c>
      <c r="B393">
        <v>57121171</v>
      </c>
      <c r="C393">
        <v>57122658</v>
      </c>
      <c r="D393" t="s">
        <v>2683</v>
      </c>
      <c r="E393">
        <v>312</v>
      </c>
      <c r="F393" s="1" t="s">
        <v>258</v>
      </c>
      <c r="G393" t="str">
        <f t="shared" si="6"/>
        <v>chr11 57121171 57122658 serpin peptidase inhibitor, clade G, member 1  -  312</v>
      </c>
    </row>
    <row r="394" spans="1:7" x14ac:dyDescent="0.35">
      <c r="A394" t="s">
        <v>4880</v>
      </c>
      <c r="B394">
        <v>57302417</v>
      </c>
      <c r="C394">
        <v>57303016</v>
      </c>
      <c r="D394" t="s">
        <v>2684</v>
      </c>
      <c r="E394">
        <v>-27294</v>
      </c>
      <c r="F394" s="1" t="s">
        <v>259</v>
      </c>
      <c r="G394" t="str">
        <f t="shared" si="6"/>
        <v>chr11 57302417 57303016 Putative uncharacterized protein LOC648278 (HCG1730474).  -  -27294</v>
      </c>
    </row>
    <row r="395" spans="1:7" x14ac:dyDescent="0.35">
      <c r="A395" t="s">
        <v>4880</v>
      </c>
      <c r="B395">
        <v>57312525</v>
      </c>
      <c r="C395">
        <v>57312825</v>
      </c>
      <c r="D395" t="s">
        <v>2684</v>
      </c>
      <c r="E395">
        <v>-37253</v>
      </c>
      <c r="F395" s="1" t="s">
        <v>259</v>
      </c>
      <c r="G395" t="str">
        <f t="shared" si="6"/>
        <v>chr11 57312525 57312825 Putative uncharacterized protein LOC648278 (HCG1730474).  -  -37253</v>
      </c>
    </row>
    <row r="396" spans="1:7" x14ac:dyDescent="0.35">
      <c r="A396" t="s">
        <v>4880</v>
      </c>
      <c r="B396">
        <v>58708927</v>
      </c>
      <c r="C396">
        <v>58709550</v>
      </c>
      <c r="D396" t="s">
        <v>2685</v>
      </c>
      <c r="E396">
        <v>13760</v>
      </c>
      <c r="F396" s="1" t="s">
        <v>260</v>
      </c>
      <c r="G396" t="str">
        <f t="shared" si="6"/>
        <v>chr11 58708927 58709550 deltex 4 homolog  -  13760</v>
      </c>
    </row>
    <row r="397" spans="1:7" x14ac:dyDescent="0.35">
      <c r="A397" t="s">
        <v>4880</v>
      </c>
      <c r="B397">
        <v>60653857</v>
      </c>
      <c r="C397">
        <v>60654103</v>
      </c>
      <c r="D397" t="s">
        <v>2686</v>
      </c>
      <c r="E397">
        <v>31512</v>
      </c>
      <c r="F397" s="1" t="s">
        <v>261</v>
      </c>
      <c r="G397" t="str">
        <f t="shared" si="6"/>
        <v>chr11 60653857 60654103 vacuolar protein sorting 37C  -  31512</v>
      </c>
    </row>
    <row r="398" spans="1:7" x14ac:dyDescent="0.35">
      <c r="A398" t="s">
        <v>4880</v>
      </c>
      <c r="B398">
        <v>60970279</v>
      </c>
      <c r="C398">
        <v>60970736</v>
      </c>
      <c r="D398" t="s">
        <v>2687</v>
      </c>
      <c r="E398">
        <v>16335</v>
      </c>
      <c r="F398" s="1" t="s">
        <v>262</v>
      </c>
      <c r="G398" t="str">
        <f t="shared" si="6"/>
        <v>chr11 60970279 60970736 hypothetical protein LOC54949  -  16335</v>
      </c>
    </row>
    <row r="399" spans="1:7" x14ac:dyDescent="0.35">
      <c r="A399" t="s">
        <v>4880</v>
      </c>
      <c r="B399">
        <v>61004955</v>
      </c>
      <c r="C399">
        <v>61005634</v>
      </c>
      <c r="D399" t="s">
        <v>2688</v>
      </c>
      <c r="E399">
        <v>127</v>
      </c>
      <c r="F399" s="1" t="s">
        <v>263</v>
      </c>
      <c r="G399" t="str">
        <f t="shared" si="6"/>
        <v>chr11 61004955 61005634 IIIG9 protein  -  127</v>
      </c>
    </row>
    <row r="400" spans="1:7" x14ac:dyDescent="0.35">
      <c r="A400" t="s">
        <v>4880</v>
      </c>
      <c r="B400">
        <v>61041022</v>
      </c>
      <c r="C400">
        <v>61041764</v>
      </c>
      <c r="D400" t="s">
        <v>2689</v>
      </c>
      <c r="E400">
        <v>63481</v>
      </c>
      <c r="F400" s="1" t="s">
        <v>264</v>
      </c>
      <c r="G400" t="str">
        <f t="shared" si="6"/>
        <v>chr11 61041022 61041764 synaptotagmin VII  -  63481</v>
      </c>
    </row>
    <row r="401" spans="1:7" x14ac:dyDescent="0.35">
      <c r="A401" t="s">
        <v>4880</v>
      </c>
      <c r="B401">
        <v>61101798</v>
      </c>
      <c r="C401">
        <v>61102199</v>
      </c>
      <c r="D401" t="s">
        <v>2690</v>
      </c>
      <c r="E401">
        <v>-10543</v>
      </c>
      <c r="F401" s="1" t="s">
        <v>265</v>
      </c>
      <c r="G401" t="str">
        <f t="shared" si="6"/>
        <v>chr11 61101798 61102199 Homo sapiens, clone IMAGE:5742657, mRNA.  -  -10543</v>
      </c>
    </row>
    <row r="402" spans="1:7" x14ac:dyDescent="0.35">
      <c r="A402" t="s">
        <v>4880</v>
      </c>
      <c r="B402">
        <v>61241040</v>
      </c>
      <c r="C402">
        <v>61241370</v>
      </c>
      <c r="D402" t="s">
        <v>2691</v>
      </c>
      <c r="E402">
        <v>36720</v>
      </c>
      <c r="F402" s="1" t="s">
        <v>266</v>
      </c>
      <c r="G402" t="str">
        <f t="shared" si="6"/>
        <v>chr11 61241040 61241370 neural stem cell-derived dendrite regulator  -  36720</v>
      </c>
    </row>
    <row r="403" spans="1:7" x14ac:dyDescent="0.35">
      <c r="A403" t="s">
        <v>4880</v>
      </c>
      <c r="B403">
        <v>61242685</v>
      </c>
      <c r="C403">
        <v>61242969</v>
      </c>
      <c r="D403" t="s">
        <v>2691</v>
      </c>
      <c r="E403">
        <v>38342</v>
      </c>
      <c r="F403" s="1" t="s">
        <v>266</v>
      </c>
      <c r="G403" t="str">
        <f t="shared" si="6"/>
        <v>chr11 61242685 61242969 neural stem cell-derived dendrite regulator  -  38342</v>
      </c>
    </row>
    <row r="404" spans="1:7" ht="29" x14ac:dyDescent="0.35">
      <c r="A404" t="s">
        <v>4880</v>
      </c>
      <c r="B404">
        <v>61446703</v>
      </c>
      <c r="C404">
        <v>61447031</v>
      </c>
      <c r="D404" t="s">
        <v>2692</v>
      </c>
      <c r="E404">
        <v>-2550</v>
      </c>
      <c r="F404" s="1" t="s">
        <v>267</v>
      </c>
      <c r="G404" t="str">
        <f t="shared" si="6"/>
        <v>chr11 61446703 61447031 Guanine nucleotide exchange factor for Rab3A (Rab3A-interacting-like protein 1) (Rabin3-like 1).  -  -2550</v>
      </c>
    </row>
    <row r="405" spans="1:7" x14ac:dyDescent="0.35">
      <c r="A405" t="s">
        <v>4880</v>
      </c>
      <c r="B405">
        <v>62032431</v>
      </c>
      <c r="C405">
        <v>62033243</v>
      </c>
      <c r="D405" t="s">
        <v>2693</v>
      </c>
      <c r="E405">
        <v>38071</v>
      </c>
      <c r="F405" s="1" t="s">
        <v>268</v>
      </c>
      <c r="G405" t="str">
        <f t="shared" si="6"/>
        <v>chr11 62032431 62033243 AHNAK nucleoprotein isoform 2  -  38071</v>
      </c>
    </row>
    <row r="406" spans="1:7" x14ac:dyDescent="0.35">
      <c r="A406" t="s">
        <v>4880</v>
      </c>
      <c r="B406">
        <v>62077280</v>
      </c>
      <c r="C406">
        <v>62077770</v>
      </c>
      <c r="D406" t="s">
        <v>2694</v>
      </c>
      <c r="E406">
        <v>20511</v>
      </c>
      <c r="F406" s="1" t="s">
        <v>269</v>
      </c>
      <c r="G406" t="str">
        <f t="shared" si="6"/>
        <v>chr11 62077280 62077770 eukaryotic translation elongation factor 1  -  20511</v>
      </c>
    </row>
    <row r="407" spans="1:7" x14ac:dyDescent="0.35">
      <c r="A407" t="s">
        <v>4880</v>
      </c>
      <c r="B407">
        <v>62123157</v>
      </c>
      <c r="C407">
        <v>62123572</v>
      </c>
      <c r="D407" t="s">
        <v>2695</v>
      </c>
      <c r="E407">
        <v>2515</v>
      </c>
      <c r="F407" s="1" t="s">
        <v>270</v>
      </c>
      <c r="G407" t="str">
        <f t="shared" si="6"/>
        <v>chr11 62123157 62123572 metastasis-associated protein 2  -  2515</v>
      </c>
    </row>
    <row r="408" spans="1:7" x14ac:dyDescent="0.35">
      <c r="A408" t="s">
        <v>4880</v>
      </c>
      <c r="B408">
        <v>63286035</v>
      </c>
      <c r="C408">
        <v>63286363</v>
      </c>
      <c r="D408" t="s">
        <v>2696</v>
      </c>
      <c r="E408">
        <v>-154</v>
      </c>
      <c r="F408" s="1" t="s">
        <v>271</v>
      </c>
      <c r="G408" t="str">
        <f t="shared" si="6"/>
        <v>chr11 63286035 63286363 Homo sapiens cDNA FLJ38987 fis, clone NT2RI2005818.  -  -154</v>
      </c>
    </row>
    <row r="409" spans="1:7" x14ac:dyDescent="0.35">
      <c r="A409" t="s">
        <v>4880</v>
      </c>
      <c r="B409">
        <v>63361242</v>
      </c>
      <c r="C409">
        <v>63361581</v>
      </c>
      <c r="D409" t="s">
        <v>2697</v>
      </c>
      <c r="E409">
        <v>-2059</v>
      </c>
      <c r="F409" s="1" t="s">
        <v>272</v>
      </c>
      <c r="G409" t="str">
        <f t="shared" si="6"/>
        <v>chr11 63361242 63361581 MAP/microtubule affinity-regulating kinase 2  -  -2059</v>
      </c>
    </row>
    <row r="410" spans="1:7" x14ac:dyDescent="0.35">
      <c r="A410" t="s">
        <v>4880</v>
      </c>
      <c r="B410">
        <v>63433649</v>
      </c>
      <c r="C410">
        <v>63433897</v>
      </c>
      <c r="D410" t="s">
        <v>2697</v>
      </c>
      <c r="E410">
        <v>70303</v>
      </c>
      <c r="F410" s="1" t="s">
        <v>272</v>
      </c>
      <c r="G410" t="str">
        <f t="shared" si="6"/>
        <v>chr11 63433649 63433897 MAP/microtubule affinity-regulating kinase 2  -  70303</v>
      </c>
    </row>
    <row r="411" spans="1:7" x14ac:dyDescent="0.35">
      <c r="A411" t="s">
        <v>4880</v>
      </c>
      <c r="B411">
        <v>63441422</v>
      </c>
      <c r="C411">
        <v>63442464</v>
      </c>
      <c r="D411" t="s">
        <v>2698</v>
      </c>
      <c r="E411">
        <v>-1051</v>
      </c>
      <c r="F411" s="1" t="s">
        <v>273</v>
      </c>
      <c r="G411" t="str">
        <f t="shared" si="6"/>
        <v>chr11 63441422 63442464 REST corepressor 2  -  -1051</v>
      </c>
    </row>
    <row r="412" spans="1:7" x14ac:dyDescent="0.35">
      <c r="A412" t="s">
        <v>4880</v>
      </c>
      <c r="B412">
        <v>63551395</v>
      </c>
      <c r="C412">
        <v>63551991</v>
      </c>
      <c r="D412" t="s">
        <v>2699</v>
      </c>
      <c r="E412">
        <v>138401</v>
      </c>
      <c r="F412" s="1" t="s">
        <v>274</v>
      </c>
      <c r="G412" t="str">
        <f t="shared" si="6"/>
        <v>chr11 63551395 63551991 MACRO domain containing 1  -  138401</v>
      </c>
    </row>
    <row r="413" spans="1:7" x14ac:dyDescent="0.35">
      <c r="A413" t="s">
        <v>4880</v>
      </c>
      <c r="B413">
        <v>63552444</v>
      </c>
      <c r="C413">
        <v>63552919</v>
      </c>
      <c r="D413" t="s">
        <v>2699</v>
      </c>
      <c r="E413">
        <v>137413</v>
      </c>
      <c r="F413" s="1" t="s">
        <v>274</v>
      </c>
      <c r="G413" t="str">
        <f t="shared" si="6"/>
        <v>chr11 63552444 63552919 MACRO domain containing 1  -  137413</v>
      </c>
    </row>
    <row r="414" spans="1:7" x14ac:dyDescent="0.35">
      <c r="A414" t="s">
        <v>4880</v>
      </c>
      <c r="B414">
        <v>63564827</v>
      </c>
      <c r="C414">
        <v>63565113</v>
      </c>
      <c r="D414" t="s">
        <v>2699</v>
      </c>
      <c r="E414">
        <v>125124</v>
      </c>
      <c r="F414" s="1" t="s">
        <v>274</v>
      </c>
      <c r="G414" t="str">
        <f t="shared" si="6"/>
        <v>chr11 63564827 63565113 MACRO domain containing 1  -  125124</v>
      </c>
    </row>
    <row r="415" spans="1:7" x14ac:dyDescent="0.35">
      <c r="A415" t="s">
        <v>4880</v>
      </c>
      <c r="B415">
        <v>63571923</v>
      </c>
      <c r="C415">
        <v>63572603</v>
      </c>
      <c r="D415" t="s">
        <v>2699</v>
      </c>
      <c r="E415">
        <v>117831</v>
      </c>
      <c r="F415" s="1" t="s">
        <v>274</v>
      </c>
      <c r="G415" t="str">
        <f t="shared" si="6"/>
        <v>chr11 63571923 63572603 MACRO domain containing 1  -  117831</v>
      </c>
    </row>
    <row r="416" spans="1:7" x14ac:dyDescent="0.35">
      <c r="A416" t="s">
        <v>4880</v>
      </c>
      <c r="B416">
        <v>63614900</v>
      </c>
      <c r="C416">
        <v>63615123</v>
      </c>
      <c r="D416" t="s">
        <v>2699</v>
      </c>
      <c r="E416">
        <v>75083</v>
      </c>
      <c r="F416" s="1" t="s">
        <v>274</v>
      </c>
      <c r="G416" t="str">
        <f t="shared" si="6"/>
        <v>chr11 63614900 63615123 MACRO domain containing 1  -  75083</v>
      </c>
    </row>
    <row r="417" spans="1:7" x14ac:dyDescent="0.35">
      <c r="A417" t="s">
        <v>4880</v>
      </c>
      <c r="B417">
        <v>63872415</v>
      </c>
      <c r="C417">
        <v>63873322</v>
      </c>
      <c r="D417" t="s">
        <v>2700</v>
      </c>
      <c r="E417">
        <v>8598</v>
      </c>
      <c r="F417" s="1" t="s">
        <v>275</v>
      </c>
      <c r="G417" t="str">
        <f t="shared" si="6"/>
        <v>chr11 63872415 63873322 coiled-coil domain containing 88  -  8598</v>
      </c>
    </row>
    <row r="418" spans="1:7" x14ac:dyDescent="0.35">
      <c r="A418" t="s">
        <v>4880</v>
      </c>
      <c r="B418">
        <v>63930074</v>
      </c>
      <c r="C418">
        <v>63930957</v>
      </c>
      <c r="D418" t="s">
        <v>2701</v>
      </c>
      <c r="E418">
        <v>-13923</v>
      </c>
      <c r="F418" s="1" t="s">
        <v>276</v>
      </c>
      <c r="G418" t="str">
        <f t="shared" si="6"/>
        <v>chr11 63930074 63930957 Homo sapiens cDNA FLJ25432 fis, clone TST06444.  -  -13923</v>
      </c>
    </row>
    <row r="419" spans="1:7" x14ac:dyDescent="0.35">
      <c r="A419" t="s">
        <v>4880</v>
      </c>
      <c r="B419">
        <v>64144706</v>
      </c>
      <c r="C419">
        <v>64145193</v>
      </c>
      <c r="D419" t="s">
        <v>2702</v>
      </c>
      <c r="E419">
        <v>102287</v>
      </c>
      <c r="F419" s="1" t="s">
        <v>277</v>
      </c>
      <c r="G419" t="str">
        <f t="shared" si="6"/>
        <v>chr11 64144706 64145193 neurexin 2 isoform alpha-1 precursor  -  102287</v>
      </c>
    </row>
    <row r="420" spans="1:7" x14ac:dyDescent="0.35">
      <c r="A420" t="s">
        <v>4880</v>
      </c>
      <c r="B420">
        <v>64286763</v>
      </c>
      <c r="C420">
        <v>64287785</v>
      </c>
      <c r="D420" t="s">
        <v>2703</v>
      </c>
      <c r="E420">
        <v>15543</v>
      </c>
      <c r="F420" s="1" t="s">
        <v>278</v>
      </c>
      <c r="G420" t="str">
        <f t="shared" si="6"/>
        <v>chr11 64286763 64287785 splicing factor 1 isoform 2  -  15543</v>
      </c>
    </row>
    <row r="421" spans="1:7" x14ac:dyDescent="0.35">
      <c r="A421" t="s">
        <v>4880</v>
      </c>
      <c r="B421">
        <v>64387361</v>
      </c>
      <c r="C421">
        <v>64387914</v>
      </c>
      <c r="D421" t="s">
        <v>2704</v>
      </c>
      <c r="E421">
        <v>16088</v>
      </c>
      <c r="F421" s="1" t="s">
        <v>279</v>
      </c>
      <c r="G421" t="str">
        <f t="shared" si="6"/>
        <v>chr11 64387361 64387914 EH-domain containing 1  -  16088</v>
      </c>
    </row>
    <row r="422" spans="1:7" x14ac:dyDescent="0.35">
      <c r="A422" t="s">
        <v>4880</v>
      </c>
      <c r="B422">
        <v>64825907</v>
      </c>
      <c r="C422">
        <v>64826311</v>
      </c>
      <c r="D422" t="s">
        <v>2705</v>
      </c>
      <c r="E422">
        <v>40102</v>
      </c>
      <c r="F422" s="1" t="s">
        <v>280</v>
      </c>
      <c r="G422" t="str">
        <f t="shared" si="6"/>
        <v>chr11 64825907 64826311 polymerase (DNA directed), alpha 2 (70kD  -  40102</v>
      </c>
    </row>
    <row r="423" spans="1:7" x14ac:dyDescent="0.35">
      <c r="A423" t="s">
        <v>4880</v>
      </c>
      <c r="B423">
        <v>64942554</v>
      </c>
      <c r="C423">
        <v>64943481</v>
      </c>
      <c r="D423" t="s">
        <v>2706</v>
      </c>
      <c r="E423">
        <v>-3803</v>
      </c>
      <c r="F423" s="1" t="s">
        <v>281</v>
      </c>
      <c r="G423" t="str">
        <f t="shared" si="6"/>
        <v>chr11 64942554 64943481 Human MEN1 region clone epsilon/beta mRNA, 5' fragment.  -  -3803</v>
      </c>
    </row>
    <row r="424" spans="1:7" x14ac:dyDescent="0.35">
      <c r="A424" t="s">
        <v>4880</v>
      </c>
      <c r="B424">
        <v>64945016</v>
      </c>
      <c r="C424">
        <v>64945614</v>
      </c>
      <c r="D424" t="s">
        <v>2706</v>
      </c>
      <c r="E424">
        <v>-1505</v>
      </c>
      <c r="F424" s="1" t="s">
        <v>281</v>
      </c>
      <c r="G424" t="str">
        <f t="shared" si="6"/>
        <v>chr11 64945016 64945614 Human MEN1 region clone epsilon/beta mRNA, 5' fragment.  -  -1505</v>
      </c>
    </row>
    <row r="425" spans="1:7" x14ac:dyDescent="0.35">
      <c r="A425" t="s">
        <v>4880</v>
      </c>
      <c r="B425">
        <v>64946124</v>
      </c>
      <c r="C425">
        <v>64946466</v>
      </c>
      <c r="D425" t="s">
        <v>2706</v>
      </c>
      <c r="E425">
        <v>-525</v>
      </c>
      <c r="F425" s="1" t="s">
        <v>281</v>
      </c>
      <c r="G425" t="str">
        <f t="shared" si="6"/>
        <v>chr11 64946124 64946466 Human MEN1 region clone epsilon/beta mRNA, 5' fragment.  -  -525</v>
      </c>
    </row>
    <row r="426" spans="1:7" ht="29" x14ac:dyDescent="0.35">
      <c r="A426" t="s">
        <v>4880</v>
      </c>
      <c r="B426">
        <v>65010901</v>
      </c>
      <c r="C426">
        <v>65012326</v>
      </c>
      <c r="D426" t="s">
        <v>2707</v>
      </c>
      <c r="E426">
        <v>-10796</v>
      </c>
      <c r="F426" s="1" t="s">
        <v>282</v>
      </c>
      <c r="G426" t="str">
        <f t="shared" si="6"/>
        <v>chr11 65010901 65012326 Homo sapiens metastasis associated lung adenocarcinoma transcript 1 (non-protein coding) (MALAT1), non-coding RNA.  -  -10796</v>
      </c>
    </row>
    <row r="427" spans="1:7" ht="29" x14ac:dyDescent="0.35">
      <c r="A427" t="s">
        <v>4880</v>
      </c>
      <c r="B427">
        <v>65015765</v>
      </c>
      <c r="C427">
        <v>65016374</v>
      </c>
      <c r="D427" t="s">
        <v>2707</v>
      </c>
      <c r="E427">
        <v>-6340</v>
      </c>
      <c r="F427" s="1" t="s">
        <v>282</v>
      </c>
      <c r="G427" t="str">
        <f t="shared" si="6"/>
        <v>chr11 65015765 65016374 Homo sapiens metastasis associated lung adenocarcinoma transcript 1 (non-protein coding) (MALAT1), non-coding RNA.  -  -6340</v>
      </c>
    </row>
    <row r="428" spans="1:7" x14ac:dyDescent="0.35">
      <c r="A428" t="s">
        <v>4880</v>
      </c>
      <c r="B428">
        <v>65806507</v>
      </c>
      <c r="C428">
        <v>65807140</v>
      </c>
      <c r="D428" t="s">
        <v>2708</v>
      </c>
      <c r="E428">
        <v>4552</v>
      </c>
      <c r="F428" s="1" t="s">
        <v>283</v>
      </c>
      <c r="G428" t="str">
        <f t="shared" si="6"/>
        <v>chr11 65806507 65807140 cornichon homolog 2  -  4552</v>
      </c>
    </row>
    <row r="429" spans="1:7" x14ac:dyDescent="0.35">
      <c r="A429" t="s">
        <v>4880</v>
      </c>
      <c r="B429">
        <v>65837054</v>
      </c>
      <c r="C429">
        <v>65837918</v>
      </c>
      <c r="D429" t="s">
        <v>2709</v>
      </c>
      <c r="E429">
        <v>3605</v>
      </c>
      <c r="F429" s="1" t="s">
        <v>284</v>
      </c>
      <c r="G429" t="str">
        <f t="shared" si="6"/>
        <v>chr11 65837054 65837918 tumor endothelial marker 1 precursor  -  3605</v>
      </c>
    </row>
    <row r="430" spans="1:7" x14ac:dyDescent="0.35">
      <c r="A430" t="s">
        <v>4880</v>
      </c>
      <c r="B430">
        <v>65841122</v>
      </c>
      <c r="C430">
        <v>65842500</v>
      </c>
      <c r="D430" t="s">
        <v>2709</v>
      </c>
      <c r="E430">
        <v>-720</v>
      </c>
      <c r="F430" s="1" t="s">
        <v>284</v>
      </c>
      <c r="G430" t="str">
        <f t="shared" si="6"/>
        <v>chr11 65841122 65842500 tumor endothelial marker 1 precursor  -  -720</v>
      </c>
    </row>
    <row r="431" spans="1:7" x14ac:dyDescent="0.35">
      <c r="A431" t="s">
        <v>4880</v>
      </c>
      <c r="B431">
        <v>65846702</v>
      </c>
      <c r="C431">
        <v>65847262</v>
      </c>
      <c r="D431" t="s">
        <v>2709</v>
      </c>
      <c r="E431">
        <v>-5891</v>
      </c>
      <c r="F431" s="1" t="s">
        <v>284</v>
      </c>
      <c r="G431" t="str">
        <f t="shared" si="6"/>
        <v>chr11 65846702 65847262 tumor endothelial marker 1 precursor  -  -5891</v>
      </c>
    </row>
    <row r="432" spans="1:7" x14ac:dyDescent="0.35">
      <c r="A432" t="s">
        <v>4880</v>
      </c>
      <c r="B432">
        <v>65860260</v>
      </c>
      <c r="C432">
        <v>65861042</v>
      </c>
      <c r="D432" t="s">
        <v>2710</v>
      </c>
      <c r="E432">
        <v>-75</v>
      </c>
      <c r="F432" s="1" t="s">
        <v>285</v>
      </c>
      <c r="G432" t="str">
        <f t="shared" si="6"/>
        <v>chr11 65860260 65861042 ras inhibitor RIN1  -  -75</v>
      </c>
    </row>
    <row r="433" spans="1:7" x14ac:dyDescent="0.35">
      <c r="A433" t="s">
        <v>4880</v>
      </c>
      <c r="B433">
        <v>65991922</v>
      </c>
      <c r="C433">
        <v>65992192</v>
      </c>
      <c r="D433" t="s">
        <v>2711</v>
      </c>
      <c r="E433">
        <v>1146</v>
      </c>
      <c r="F433" s="1" t="s">
        <v>286</v>
      </c>
      <c r="G433" t="str">
        <f t="shared" si="6"/>
        <v>chr11 65991922 65992192 pellino 3 alpha isoform 1  -  1146</v>
      </c>
    </row>
    <row r="434" spans="1:7" x14ac:dyDescent="0.35">
      <c r="A434" t="s">
        <v>4880</v>
      </c>
      <c r="B434">
        <v>66894569</v>
      </c>
      <c r="C434">
        <v>66895092</v>
      </c>
      <c r="D434" t="s">
        <v>2712</v>
      </c>
      <c r="E434">
        <v>2952</v>
      </c>
      <c r="F434" s="1" t="s">
        <v>287</v>
      </c>
      <c r="G434" t="str">
        <f t="shared" si="6"/>
        <v>chr11 66894569 66895092 cardiotrophin-like cytokine factor 1  -  2952</v>
      </c>
    </row>
    <row r="435" spans="1:7" x14ac:dyDescent="0.35">
      <c r="A435" t="s">
        <v>4880</v>
      </c>
      <c r="B435">
        <v>67105589</v>
      </c>
      <c r="C435">
        <v>67106051</v>
      </c>
      <c r="D435" t="s">
        <v>2713</v>
      </c>
      <c r="E435">
        <v>-2041</v>
      </c>
      <c r="F435" s="1" t="s">
        <v>288</v>
      </c>
      <c r="G435" t="str">
        <f t="shared" si="6"/>
        <v>chr11 67105589 67106051 glutathione transferase  -  -2041</v>
      </c>
    </row>
    <row r="436" spans="1:7" ht="43.5" x14ac:dyDescent="0.35">
      <c r="A436" t="s">
        <v>4880</v>
      </c>
      <c r="B436">
        <v>67683115</v>
      </c>
      <c r="C436">
        <v>67683672</v>
      </c>
      <c r="D436" t="s">
        <v>2714</v>
      </c>
      <c r="E436">
        <v>54288</v>
      </c>
      <c r="F436" s="1" t="s">
        <v>289</v>
      </c>
      <c r="G436" t="str">
        <f t="shared" si="6"/>
        <v>chr11 67683115 67683672 Histone-lysine N-methyltransferase SUV420H1 (EC 2.1.1.43) (Suppressor of variegation 4-20 homolog 1) (Su(var)4-20 homolog 1) (Suv4-20h1) (Lysine N-methyltransferase 5B).  -  54288</v>
      </c>
    </row>
    <row r="437" spans="1:7" ht="43.5" x14ac:dyDescent="0.35">
      <c r="A437" t="s">
        <v>4880</v>
      </c>
      <c r="B437">
        <v>67684495</v>
      </c>
      <c r="C437">
        <v>67684741</v>
      </c>
      <c r="D437" t="s">
        <v>2714</v>
      </c>
      <c r="E437">
        <v>53063</v>
      </c>
      <c r="F437" s="1" t="s">
        <v>289</v>
      </c>
      <c r="G437" t="str">
        <f t="shared" si="6"/>
        <v>chr11 67684495 67684741 Histone-lysine N-methyltransferase SUV420H1 (EC 2.1.1.43) (Suppressor of variegation 4-20 homolog 1) (Su(var)4-20 homolog 1) (Suv4-20h1) (Lysine N-methyltransferase 5B).  -  53063</v>
      </c>
    </row>
    <row r="438" spans="1:7" x14ac:dyDescent="0.35">
      <c r="A438" t="s">
        <v>4880</v>
      </c>
      <c r="B438">
        <v>67852433</v>
      </c>
      <c r="C438">
        <v>67853046</v>
      </c>
      <c r="D438" t="s">
        <v>2715</v>
      </c>
      <c r="E438">
        <v>16056</v>
      </c>
      <c r="F438" s="1" t="s">
        <v>76</v>
      </c>
      <c r="G438" t="str">
        <f t="shared" si="6"/>
        <v>chr11 67852433 67853046 low density lipoprotein receptor-related protein  -  16056</v>
      </c>
    </row>
    <row r="439" spans="1:7" x14ac:dyDescent="0.35">
      <c r="A439" t="s">
        <v>4880</v>
      </c>
      <c r="B439">
        <v>68973213</v>
      </c>
      <c r="C439">
        <v>68973830</v>
      </c>
      <c r="D439" t="s">
        <v>2716</v>
      </c>
      <c r="E439">
        <v>23883</v>
      </c>
      <c r="F439" s="1" t="s">
        <v>290</v>
      </c>
      <c r="G439" t="str">
        <f t="shared" si="6"/>
        <v>chr11 68973213 68973830 Homo sapiens cDNA FLJ37355 fis, clone BRAMY2022980.  -  23883</v>
      </c>
    </row>
    <row r="440" spans="1:7" x14ac:dyDescent="0.35">
      <c r="A440" t="s">
        <v>4880</v>
      </c>
      <c r="B440">
        <v>69351781</v>
      </c>
      <c r="C440">
        <v>69352902</v>
      </c>
      <c r="D440" t="s">
        <v>2717</v>
      </c>
      <c r="E440">
        <v>-9212</v>
      </c>
      <c r="F440" s="1" t="s">
        <v>291</v>
      </c>
      <c r="G440" t="str">
        <f t="shared" si="6"/>
        <v>chr11 69351781 69352902 fibroblast growth factor 3 precursor  -  -9212</v>
      </c>
    </row>
    <row r="441" spans="1:7" x14ac:dyDescent="0.35">
      <c r="A441" t="s">
        <v>4880</v>
      </c>
      <c r="B441">
        <v>69634198</v>
      </c>
      <c r="C441">
        <v>69634629</v>
      </c>
      <c r="D441" t="s">
        <v>2718</v>
      </c>
      <c r="E441">
        <v>32120</v>
      </c>
      <c r="F441" s="1" t="s">
        <v>292</v>
      </c>
      <c r="G441" t="str">
        <f t="shared" si="6"/>
        <v>chr11 69634198 69634629 transmembrane protein 16A  -  32120</v>
      </c>
    </row>
    <row r="442" spans="1:7" x14ac:dyDescent="0.35">
      <c r="A442" t="s">
        <v>4880</v>
      </c>
      <c r="B442">
        <v>69665076</v>
      </c>
      <c r="C442">
        <v>69665882</v>
      </c>
      <c r="D442" t="s">
        <v>2718</v>
      </c>
      <c r="E442">
        <v>63186</v>
      </c>
      <c r="F442" s="1" t="s">
        <v>292</v>
      </c>
      <c r="G442" t="str">
        <f t="shared" si="6"/>
        <v>chr11 69665076 69665882 transmembrane protein 16A  -  63186</v>
      </c>
    </row>
    <row r="443" spans="1:7" x14ac:dyDescent="0.35">
      <c r="A443" t="s">
        <v>4880</v>
      </c>
      <c r="B443">
        <v>69698673</v>
      </c>
      <c r="C443">
        <v>69699335</v>
      </c>
      <c r="D443" t="s">
        <v>2718</v>
      </c>
      <c r="E443">
        <v>96711</v>
      </c>
      <c r="F443" s="1" t="s">
        <v>292</v>
      </c>
      <c r="G443" t="str">
        <f t="shared" si="6"/>
        <v>chr11 69698673 69699335 transmembrane protein 16A  -  96711</v>
      </c>
    </row>
    <row r="444" spans="1:7" x14ac:dyDescent="0.35">
      <c r="A444" t="s">
        <v>4880</v>
      </c>
      <c r="B444">
        <v>70068889</v>
      </c>
      <c r="C444">
        <v>70069177</v>
      </c>
      <c r="D444" t="s">
        <v>2719</v>
      </c>
      <c r="E444">
        <v>72462</v>
      </c>
      <c r="F444" s="1" t="s">
        <v>293</v>
      </c>
      <c r="G444" t="str">
        <f t="shared" si="6"/>
        <v>chr11 70068889 70069177 Homo sapiens cDNA clone IMAGE:40054126.  -  72462</v>
      </c>
    </row>
    <row r="445" spans="1:7" x14ac:dyDescent="0.35">
      <c r="A445" t="s">
        <v>4880</v>
      </c>
      <c r="B445">
        <v>70078891</v>
      </c>
      <c r="C445">
        <v>70079126</v>
      </c>
      <c r="D445" t="s">
        <v>2719</v>
      </c>
      <c r="E445">
        <v>82437</v>
      </c>
      <c r="F445" s="1" t="s">
        <v>293</v>
      </c>
      <c r="G445" t="str">
        <f t="shared" si="6"/>
        <v>chr11 70078891 70079126 Homo sapiens cDNA clone IMAGE:40054126.  -  82437</v>
      </c>
    </row>
    <row r="446" spans="1:7" x14ac:dyDescent="0.35">
      <c r="A446" t="s">
        <v>4880</v>
      </c>
      <c r="B446">
        <v>70167643</v>
      </c>
      <c r="C446">
        <v>70167910</v>
      </c>
      <c r="D446" t="s">
        <v>2719</v>
      </c>
      <c r="E446">
        <v>171205</v>
      </c>
      <c r="F446" s="1" t="s">
        <v>293</v>
      </c>
      <c r="G446" t="str">
        <f t="shared" si="6"/>
        <v>chr11 70167643 70167910 Homo sapiens cDNA clone IMAGE:40054126.  -  171205</v>
      </c>
    </row>
    <row r="447" spans="1:7" x14ac:dyDescent="0.35">
      <c r="A447" t="s">
        <v>4880</v>
      </c>
      <c r="B447">
        <v>70384667</v>
      </c>
      <c r="C447">
        <v>70385036</v>
      </c>
      <c r="D447" t="s">
        <v>2720</v>
      </c>
      <c r="E447">
        <v>35472</v>
      </c>
      <c r="F447" s="1" t="s">
        <v>294</v>
      </c>
      <c r="G447" t="str">
        <f t="shared" si="6"/>
        <v>chr11 70384667 70385036 Uncharacterized protein SHANK2.  -  35472</v>
      </c>
    </row>
    <row r="448" spans="1:7" ht="29" x14ac:dyDescent="0.35">
      <c r="A448" t="s">
        <v>4880</v>
      </c>
      <c r="B448">
        <v>70629518</v>
      </c>
      <c r="C448">
        <v>70630032</v>
      </c>
      <c r="D448" t="s">
        <v>2721</v>
      </c>
      <c r="E448">
        <v>11412</v>
      </c>
      <c r="F448" s="1" t="s">
        <v>295</v>
      </c>
      <c r="G448" t="str">
        <f t="shared" si="6"/>
        <v>chr11 70629518 70630032 Homo sapiens cDNA FLJ38726 fis, clone KIDNE2010271, moderately similar to Mus musculus mRNA for Shank3b protein.  -  11412</v>
      </c>
    </row>
    <row r="449" spans="1:7" x14ac:dyDescent="0.35">
      <c r="A449" t="s">
        <v>4880</v>
      </c>
      <c r="B449">
        <v>71744938</v>
      </c>
      <c r="C449">
        <v>71745452</v>
      </c>
      <c r="D449" t="s">
        <v>2722</v>
      </c>
      <c r="E449">
        <v>78021</v>
      </c>
      <c r="F449" s="1" t="s">
        <v>296</v>
      </c>
      <c r="G449" t="str">
        <f t="shared" si="6"/>
        <v>chr11 71744938 71745452 caseinolytic peptidase B  -  78021</v>
      </c>
    </row>
    <row r="450" spans="1:7" x14ac:dyDescent="0.35">
      <c r="A450" t="s">
        <v>4880</v>
      </c>
      <c r="B450">
        <v>71984010</v>
      </c>
      <c r="C450">
        <v>71984721</v>
      </c>
      <c r="D450" t="s">
        <v>2723</v>
      </c>
      <c r="E450">
        <v>78695</v>
      </c>
      <c r="F450" s="1" t="s">
        <v>297</v>
      </c>
      <c r="G450" t="str">
        <f t="shared" si="6"/>
        <v>chr11 71984010 71984721 phosphodiesterase 2A, cGMP-stimulated isoform 1  -  78695</v>
      </c>
    </row>
    <row r="451" spans="1:7" x14ac:dyDescent="0.35">
      <c r="A451" t="s">
        <v>4880</v>
      </c>
      <c r="B451">
        <v>72220048</v>
      </c>
      <c r="C451">
        <v>72220686</v>
      </c>
      <c r="D451" t="s">
        <v>2724</v>
      </c>
      <c r="E451">
        <v>17269</v>
      </c>
      <c r="F451" s="1" t="s">
        <v>298</v>
      </c>
      <c r="G451" t="str">
        <f t="shared" ref="G451:G514" si="7">CONCATENATE(A451," ",B451," ",C451," ",F451, "  -  ",E451)</f>
        <v>chr11 72220048 72220686 ATG16L2 protein (Fragment).  -  17269</v>
      </c>
    </row>
    <row r="452" spans="1:7" x14ac:dyDescent="0.35">
      <c r="A452" t="s">
        <v>4880</v>
      </c>
      <c r="B452">
        <v>72677399</v>
      </c>
      <c r="C452">
        <v>72678611</v>
      </c>
      <c r="D452" t="s">
        <v>2725</v>
      </c>
      <c r="E452">
        <v>24788</v>
      </c>
      <c r="F452" s="1" t="s">
        <v>299</v>
      </c>
      <c r="G452" t="str">
        <f t="shared" si="7"/>
        <v>chr11 72677399 72678611 pyrimidinergic receptor P2Y6  -  24788</v>
      </c>
    </row>
    <row r="453" spans="1:7" x14ac:dyDescent="0.35">
      <c r="A453" t="s">
        <v>4880</v>
      </c>
      <c r="B453">
        <v>72712195</v>
      </c>
      <c r="C453">
        <v>72712550</v>
      </c>
      <c r="D453" t="s">
        <v>2726</v>
      </c>
      <c r="E453">
        <v>15056</v>
      </c>
      <c r="F453" s="1" t="s">
        <v>300</v>
      </c>
      <c r="G453" t="str">
        <f t="shared" si="7"/>
        <v>chr11 72712195 72712550 Rho guanine nucleotide exchange factor (GEF) 17  -  15056</v>
      </c>
    </row>
    <row r="454" spans="1:7" x14ac:dyDescent="0.35">
      <c r="A454" t="s">
        <v>4880</v>
      </c>
      <c r="B454">
        <v>72719330</v>
      </c>
      <c r="C454">
        <v>72720474</v>
      </c>
      <c r="D454" t="s">
        <v>2726</v>
      </c>
      <c r="E454">
        <v>22586</v>
      </c>
      <c r="F454" s="1" t="s">
        <v>300</v>
      </c>
      <c r="G454" t="str">
        <f t="shared" si="7"/>
        <v>chr11 72719330 72720474 Rho guanine nucleotide exchange factor (GEF) 17  -  22586</v>
      </c>
    </row>
    <row r="455" spans="1:7" ht="29" x14ac:dyDescent="0.35">
      <c r="A455" t="s">
        <v>4880</v>
      </c>
      <c r="B455">
        <v>73040683</v>
      </c>
      <c r="C455">
        <v>73041777</v>
      </c>
      <c r="D455" t="s">
        <v>2727</v>
      </c>
      <c r="E455">
        <v>98</v>
      </c>
      <c r="F455" s="1" t="s">
        <v>301</v>
      </c>
      <c r="G455" t="str">
        <f t="shared" si="7"/>
        <v>chr11 73040683 73041777 Homo sapiens mRNA for pleckstrin homology domain containing, family B (evectins) member 1 variant protein.  -  98</v>
      </c>
    </row>
    <row r="456" spans="1:7" x14ac:dyDescent="0.35">
      <c r="A456" t="s">
        <v>4880</v>
      </c>
      <c r="B456">
        <v>74738037</v>
      </c>
      <c r="C456">
        <v>74738973</v>
      </c>
      <c r="D456" t="s">
        <v>2728</v>
      </c>
      <c r="E456">
        <v>2016</v>
      </c>
      <c r="F456" s="1" t="s">
        <v>302</v>
      </c>
      <c r="G456" t="str">
        <f t="shared" si="7"/>
        <v>chr11 74738037 74738973 arrestin beta 1 isoform A  -  2016</v>
      </c>
    </row>
    <row r="457" spans="1:7" x14ac:dyDescent="0.35">
      <c r="A457" t="s">
        <v>4880</v>
      </c>
      <c r="B457">
        <v>74907419</v>
      </c>
      <c r="C457">
        <v>74907837</v>
      </c>
      <c r="D457" t="s">
        <v>2729</v>
      </c>
      <c r="E457">
        <v>6619</v>
      </c>
      <c r="F457" s="1" t="s">
        <v>303</v>
      </c>
      <c r="G457" t="str">
        <f t="shared" si="7"/>
        <v>chr11 74907419 74907837 glycerophosphodiester phosphodiesterase domain  -  6619</v>
      </c>
    </row>
    <row r="458" spans="1:7" x14ac:dyDescent="0.35">
      <c r="A458" t="s">
        <v>4880</v>
      </c>
      <c r="B458">
        <v>75575354</v>
      </c>
      <c r="C458">
        <v>75575872</v>
      </c>
      <c r="D458" t="s">
        <v>2730</v>
      </c>
      <c r="E458">
        <v>19609</v>
      </c>
      <c r="F458" s="1" t="s">
        <v>60</v>
      </c>
      <c r="G458" t="str">
        <f t="shared" si="7"/>
        <v>chr11 75575354 75575872 wingless-type MMTV integration site family,  -  19609</v>
      </c>
    </row>
    <row r="459" spans="1:7" x14ac:dyDescent="0.35">
      <c r="A459" t="s">
        <v>4880</v>
      </c>
      <c r="B459">
        <v>76181939</v>
      </c>
      <c r="C459">
        <v>76182842</v>
      </c>
      <c r="D459" t="s">
        <v>2731</v>
      </c>
      <c r="E459">
        <v>10458</v>
      </c>
      <c r="F459" s="1" t="s">
        <v>304</v>
      </c>
      <c r="G459" t="str">
        <f t="shared" si="7"/>
        <v>chr11 76181939 76182842 tsukushin  -  10458</v>
      </c>
    </row>
    <row r="460" spans="1:7" x14ac:dyDescent="0.35">
      <c r="A460" t="s">
        <v>4880</v>
      </c>
      <c r="B460">
        <v>76560505</v>
      </c>
      <c r="C460">
        <v>76561479</v>
      </c>
      <c r="D460" t="s">
        <v>2732</v>
      </c>
      <c r="E460">
        <v>44035</v>
      </c>
      <c r="F460" s="1" t="s">
        <v>305</v>
      </c>
      <c r="G460" t="str">
        <f t="shared" si="7"/>
        <v>chr11 76560505 76561479 myosin VIIA isoform 1  -  44035</v>
      </c>
    </row>
    <row r="461" spans="1:7" x14ac:dyDescent="0.35">
      <c r="A461" t="s">
        <v>4880</v>
      </c>
      <c r="B461">
        <v>78317887</v>
      </c>
      <c r="C461">
        <v>78318683</v>
      </c>
      <c r="D461" t="s">
        <v>2733</v>
      </c>
      <c r="E461">
        <v>511058</v>
      </c>
      <c r="F461" s="1" t="s">
        <v>306</v>
      </c>
      <c r="G461" t="str">
        <f t="shared" si="7"/>
        <v>chr11 78317887 78318683 odz, odd Oz/ten-m homolog 4  -  511058</v>
      </c>
    </row>
    <row r="462" spans="1:7" x14ac:dyDescent="0.35">
      <c r="A462" t="s">
        <v>4880</v>
      </c>
      <c r="B462">
        <v>78329166</v>
      </c>
      <c r="C462">
        <v>78329980</v>
      </c>
      <c r="D462" t="s">
        <v>2733</v>
      </c>
      <c r="E462">
        <v>499770</v>
      </c>
      <c r="F462" s="1" t="s">
        <v>306</v>
      </c>
      <c r="G462" t="str">
        <f t="shared" si="7"/>
        <v>chr11 78329166 78329980 odz, odd Oz/ten-m homolog 4  -  499770</v>
      </c>
    </row>
    <row r="463" spans="1:7" x14ac:dyDescent="0.35">
      <c r="A463" t="s">
        <v>4880</v>
      </c>
      <c r="B463">
        <v>78338442</v>
      </c>
      <c r="C463">
        <v>78339167</v>
      </c>
      <c r="D463" t="s">
        <v>2733</v>
      </c>
      <c r="E463">
        <v>490539</v>
      </c>
      <c r="F463" s="1" t="s">
        <v>306</v>
      </c>
      <c r="G463" t="str">
        <f t="shared" si="7"/>
        <v>chr11 78338442 78339167 odz, odd Oz/ten-m homolog 4  -  490539</v>
      </c>
    </row>
    <row r="464" spans="1:7" x14ac:dyDescent="0.35">
      <c r="A464" t="s">
        <v>4880</v>
      </c>
      <c r="B464">
        <v>78471538</v>
      </c>
      <c r="C464">
        <v>78471931</v>
      </c>
      <c r="D464" t="s">
        <v>2733</v>
      </c>
      <c r="E464">
        <v>357609</v>
      </c>
      <c r="F464" s="1" t="s">
        <v>306</v>
      </c>
      <c r="G464" t="str">
        <f t="shared" si="7"/>
        <v>chr11 78471538 78471931 odz, odd Oz/ten-m homolog 4  -  357609</v>
      </c>
    </row>
    <row r="465" spans="1:7" x14ac:dyDescent="0.35">
      <c r="A465" t="s">
        <v>4880</v>
      </c>
      <c r="B465">
        <v>78475892</v>
      </c>
      <c r="C465">
        <v>78477012</v>
      </c>
      <c r="D465" t="s">
        <v>2733</v>
      </c>
      <c r="E465">
        <v>352891</v>
      </c>
      <c r="F465" s="1" t="s">
        <v>306</v>
      </c>
      <c r="G465" t="str">
        <f t="shared" si="7"/>
        <v>chr11 78475892 78477012 odz, odd Oz/ten-m homolog 4  -  352891</v>
      </c>
    </row>
    <row r="466" spans="1:7" x14ac:dyDescent="0.35">
      <c r="A466" t="s">
        <v>4880</v>
      </c>
      <c r="B466">
        <v>78477529</v>
      </c>
      <c r="C466">
        <v>78478126</v>
      </c>
      <c r="D466" t="s">
        <v>2733</v>
      </c>
      <c r="E466">
        <v>351516</v>
      </c>
      <c r="F466" s="1" t="s">
        <v>306</v>
      </c>
      <c r="G466" t="str">
        <f t="shared" si="7"/>
        <v>chr11 78477529 78478126 odz, odd Oz/ten-m homolog 4  -  351516</v>
      </c>
    </row>
    <row r="467" spans="1:7" x14ac:dyDescent="0.35">
      <c r="A467" t="s">
        <v>4880</v>
      </c>
      <c r="B467">
        <v>82396734</v>
      </c>
      <c r="C467">
        <v>82397014</v>
      </c>
      <c r="D467" t="s">
        <v>2734</v>
      </c>
      <c r="E467">
        <v>63658</v>
      </c>
      <c r="F467" s="1" t="s">
        <v>307</v>
      </c>
      <c r="G467" t="str">
        <f t="shared" si="7"/>
        <v>chr11 82396734 82397014 Putative uncharacterized protein DKFZp686J07132.  -  63658</v>
      </c>
    </row>
    <row r="468" spans="1:7" x14ac:dyDescent="0.35">
      <c r="A468" t="s">
        <v>4880</v>
      </c>
      <c r="B468">
        <v>83070100</v>
      </c>
      <c r="C468">
        <v>83070654</v>
      </c>
      <c r="D468" t="s">
        <v>2735</v>
      </c>
      <c r="E468">
        <v>1945585</v>
      </c>
      <c r="F468" s="1" t="s">
        <v>308</v>
      </c>
      <c r="G468" t="str">
        <f t="shared" si="7"/>
        <v>chr11 83070100 83070654 chapsyn-110 isoform 2  -  1945585</v>
      </c>
    </row>
    <row r="469" spans="1:7" x14ac:dyDescent="0.35">
      <c r="A469" t="s">
        <v>4880</v>
      </c>
      <c r="B469">
        <v>85243225</v>
      </c>
      <c r="C469">
        <v>85244144</v>
      </c>
      <c r="D469" t="s">
        <v>2736</v>
      </c>
      <c r="E469">
        <v>-107</v>
      </c>
      <c r="F469" s="1" t="s">
        <v>309</v>
      </c>
      <c r="G469" t="str">
        <f t="shared" si="7"/>
        <v>chr11 85243225 85244144 coiled-coil domain containing 83  -  -107</v>
      </c>
    </row>
    <row r="470" spans="1:7" x14ac:dyDescent="0.35">
      <c r="A470" t="s">
        <v>4880</v>
      </c>
      <c r="B470">
        <v>85977058</v>
      </c>
      <c r="C470">
        <v>85977869</v>
      </c>
      <c r="D470" t="s">
        <v>2737</v>
      </c>
      <c r="E470">
        <v>83713</v>
      </c>
      <c r="F470" s="1" t="s">
        <v>310</v>
      </c>
      <c r="G470" t="str">
        <f t="shared" si="7"/>
        <v>chr11 85977058 85977869 malic enzyme 3, NADP(+)-dependent,  -  83713</v>
      </c>
    </row>
    <row r="471" spans="1:7" x14ac:dyDescent="0.35">
      <c r="A471" t="s">
        <v>4880</v>
      </c>
      <c r="B471">
        <v>86066829</v>
      </c>
      <c r="C471">
        <v>86067362</v>
      </c>
      <c r="D471" t="s">
        <v>2737</v>
      </c>
      <c r="E471">
        <v>-5919</v>
      </c>
      <c r="F471" s="1" t="s">
        <v>310</v>
      </c>
      <c r="G471" t="str">
        <f t="shared" si="7"/>
        <v>chr11 86066829 86067362 malic enzyme 3, NADP(+)-dependent,  -  -5919</v>
      </c>
    </row>
    <row r="472" spans="1:7" ht="29" x14ac:dyDescent="0.35">
      <c r="A472" t="s">
        <v>4880</v>
      </c>
      <c r="B472">
        <v>88863915</v>
      </c>
      <c r="C472">
        <v>88864688</v>
      </c>
      <c r="D472" t="s">
        <v>2738</v>
      </c>
      <c r="E472">
        <v>0</v>
      </c>
      <c r="F472" s="1" t="s">
        <v>311</v>
      </c>
      <c r="G472" t="str">
        <f t="shared" si="7"/>
        <v>chr11 88863915 88864688 Homo sapiens Kox-1 mRNA for kidney superoxide-producing NADPH oxidase, complete cds.  -  0</v>
      </c>
    </row>
    <row r="473" spans="1:7" x14ac:dyDescent="0.35">
      <c r="A473" t="s">
        <v>4880</v>
      </c>
      <c r="B473">
        <v>92218087</v>
      </c>
      <c r="C473">
        <v>92218582</v>
      </c>
      <c r="D473" t="s">
        <v>2739</v>
      </c>
      <c r="E473">
        <v>4959</v>
      </c>
      <c r="F473" s="1" t="s">
        <v>312</v>
      </c>
      <c r="G473" t="str">
        <f t="shared" si="7"/>
        <v>chr11 92218087 92218582 Homo sapiens mRNA for fat3, partial cds.  -  4959</v>
      </c>
    </row>
    <row r="474" spans="1:7" x14ac:dyDescent="0.35">
      <c r="A474" t="s">
        <v>4880</v>
      </c>
      <c r="B474">
        <v>94299443</v>
      </c>
      <c r="C474">
        <v>94300071</v>
      </c>
      <c r="D474" t="s">
        <v>2740</v>
      </c>
      <c r="E474">
        <v>46667</v>
      </c>
      <c r="F474" s="1" t="s">
        <v>313</v>
      </c>
      <c r="G474" t="str">
        <f t="shared" si="7"/>
        <v>chr11 94299443 94300071 CWC15 homolog  -  46667</v>
      </c>
    </row>
    <row r="475" spans="1:7" x14ac:dyDescent="0.35">
      <c r="A475" t="s">
        <v>4880</v>
      </c>
      <c r="B475">
        <v>94306628</v>
      </c>
      <c r="C475">
        <v>94306928</v>
      </c>
      <c r="D475" t="s">
        <v>2740</v>
      </c>
      <c r="E475">
        <v>39646</v>
      </c>
      <c r="F475" s="1" t="s">
        <v>313</v>
      </c>
      <c r="G475" t="str">
        <f t="shared" si="7"/>
        <v>chr11 94306628 94306928 CWC15 homolog  -  39646</v>
      </c>
    </row>
    <row r="476" spans="1:7" x14ac:dyDescent="0.35">
      <c r="A476" t="s">
        <v>4880</v>
      </c>
      <c r="B476">
        <v>109739048</v>
      </c>
      <c r="C476">
        <v>109739517</v>
      </c>
      <c r="D476" t="s">
        <v>2741</v>
      </c>
      <c r="E476">
        <v>8153</v>
      </c>
      <c r="F476" s="1" t="s">
        <v>314</v>
      </c>
      <c r="G476" t="str">
        <f t="shared" si="7"/>
        <v>chr11 109739048 109739517 Homo sapiens cDNA FLJ36798 fis, clone ADRGL2007283.  -  8153</v>
      </c>
    </row>
    <row r="477" spans="1:7" x14ac:dyDescent="0.35">
      <c r="A477" t="s">
        <v>4880</v>
      </c>
      <c r="B477">
        <v>113081869</v>
      </c>
      <c r="C477">
        <v>113082640</v>
      </c>
      <c r="D477" t="s">
        <v>2742</v>
      </c>
      <c r="E477">
        <v>24</v>
      </c>
      <c r="F477" s="1" t="s">
        <v>315</v>
      </c>
      <c r="G477" t="str">
        <f t="shared" si="7"/>
        <v>chr11 113081869 113082640 transmembrane protease, serine 5  -  24</v>
      </c>
    </row>
    <row r="478" spans="1:7" x14ac:dyDescent="0.35">
      <c r="A478" t="s">
        <v>4880</v>
      </c>
      <c r="B478">
        <v>113412088</v>
      </c>
      <c r="C478">
        <v>113412589</v>
      </c>
      <c r="D478" t="s">
        <v>2743</v>
      </c>
      <c r="E478">
        <v>-23302</v>
      </c>
      <c r="F478" s="1" t="s">
        <v>316</v>
      </c>
      <c r="G478" t="str">
        <f t="shared" si="7"/>
        <v>chr11 113412088 113412589 promyelocytic leukemia zinc finger protein  -  -23302</v>
      </c>
    </row>
    <row r="479" spans="1:7" x14ac:dyDescent="0.35">
      <c r="A479" t="s">
        <v>4880</v>
      </c>
      <c r="B479">
        <v>113450340</v>
      </c>
      <c r="C479">
        <v>113450954</v>
      </c>
      <c r="D479" t="s">
        <v>2743</v>
      </c>
      <c r="E479">
        <v>15007</v>
      </c>
      <c r="F479" s="1" t="s">
        <v>316</v>
      </c>
      <c r="G479" t="str">
        <f t="shared" si="7"/>
        <v>chr11 113450340 113450954 promyelocytic leukemia zinc finger protein  -  15007</v>
      </c>
    </row>
    <row r="480" spans="1:7" x14ac:dyDescent="0.35">
      <c r="A480" t="s">
        <v>4880</v>
      </c>
      <c r="B480">
        <v>113467599</v>
      </c>
      <c r="C480">
        <v>113468457</v>
      </c>
      <c r="D480" t="s">
        <v>2743</v>
      </c>
      <c r="E480">
        <v>32388</v>
      </c>
      <c r="F480" s="1" t="s">
        <v>316</v>
      </c>
      <c r="G480" t="str">
        <f t="shared" si="7"/>
        <v>chr11 113467599 113468457 promyelocytic leukemia zinc finger protein  -  32388</v>
      </c>
    </row>
    <row r="481" spans="1:7" x14ac:dyDescent="0.35">
      <c r="A481" t="s">
        <v>4880</v>
      </c>
      <c r="B481">
        <v>113546287</v>
      </c>
      <c r="C481">
        <v>113546592</v>
      </c>
      <c r="D481" t="s">
        <v>2743</v>
      </c>
      <c r="E481">
        <v>110799</v>
      </c>
      <c r="F481" s="1" t="s">
        <v>316</v>
      </c>
      <c r="G481" t="str">
        <f t="shared" si="7"/>
        <v>chr11 113546287 113546592 promyelocytic leukemia zinc finger protein  -  110799</v>
      </c>
    </row>
    <row r="482" spans="1:7" x14ac:dyDescent="0.35">
      <c r="A482" t="s">
        <v>4880</v>
      </c>
      <c r="B482">
        <v>113585244</v>
      </c>
      <c r="C482">
        <v>113585747</v>
      </c>
      <c r="D482" t="s">
        <v>2743</v>
      </c>
      <c r="E482">
        <v>149855</v>
      </c>
      <c r="F482" s="1" t="s">
        <v>316</v>
      </c>
      <c r="G482" t="str">
        <f t="shared" si="7"/>
        <v>chr11 113585244 113585747 promyelocytic leukemia zinc finger protein  -  149855</v>
      </c>
    </row>
    <row r="483" spans="1:7" x14ac:dyDescent="0.35">
      <c r="A483" t="s">
        <v>4880</v>
      </c>
      <c r="B483">
        <v>113587336</v>
      </c>
      <c r="C483">
        <v>113588152</v>
      </c>
      <c r="D483" t="s">
        <v>2743</v>
      </c>
      <c r="E483">
        <v>152104</v>
      </c>
      <c r="F483" s="1" t="s">
        <v>316</v>
      </c>
      <c r="G483" t="str">
        <f t="shared" si="7"/>
        <v>chr11 113587336 113588152 promyelocytic leukemia zinc finger protein  -  152104</v>
      </c>
    </row>
    <row r="484" spans="1:7" x14ac:dyDescent="0.35">
      <c r="A484" t="s">
        <v>4880</v>
      </c>
      <c r="B484">
        <v>113595736</v>
      </c>
      <c r="C484">
        <v>113596355</v>
      </c>
      <c r="D484" t="s">
        <v>2743</v>
      </c>
      <c r="E484">
        <v>160405</v>
      </c>
      <c r="F484" s="1" t="s">
        <v>316</v>
      </c>
      <c r="G484" t="str">
        <f t="shared" si="7"/>
        <v>chr11 113595736 113596355 promyelocytic leukemia zinc finger protein  -  160405</v>
      </c>
    </row>
    <row r="485" spans="1:7" x14ac:dyDescent="0.35">
      <c r="A485" t="s">
        <v>4880</v>
      </c>
      <c r="B485">
        <v>113608138</v>
      </c>
      <c r="C485">
        <v>113610075</v>
      </c>
      <c r="D485" t="s">
        <v>2743</v>
      </c>
      <c r="E485">
        <v>173466</v>
      </c>
      <c r="F485" s="1" t="s">
        <v>316</v>
      </c>
      <c r="G485" t="str">
        <f t="shared" si="7"/>
        <v>chr11 113608138 113610075 promyelocytic leukemia zinc finger protein  -  173466</v>
      </c>
    </row>
    <row r="486" spans="1:7" x14ac:dyDescent="0.35">
      <c r="A486" t="s">
        <v>4880</v>
      </c>
      <c r="B486">
        <v>113633376</v>
      </c>
      <c r="C486">
        <v>113634252</v>
      </c>
      <c r="D486" t="s">
        <v>2744</v>
      </c>
      <c r="E486">
        <v>52</v>
      </c>
      <c r="F486" s="1" t="s">
        <v>317</v>
      </c>
      <c r="G486" t="str">
        <f t="shared" si="7"/>
        <v>chr11 113633376 113634252 nicotinamide N-methyltransferase  -  52</v>
      </c>
    </row>
    <row r="487" spans="1:7" x14ac:dyDescent="0.35">
      <c r="A487" t="s">
        <v>4880</v>
      </c>
      <c r="B487">
        <v>113636956</v>
      </c>
      <c r="C487">
        <v>113637238</v>
      </c>
      <c r="D487" t="s">
        <v>2744</v>
      </c>
      <c r="E487">
        <v>3335</v>
      </c>
      <c r="F487" s="1" t="s">
        <v>317</v>
      </c>
      <c r="G487" t="str">
        <f t="shared" si="7"/>
        <v>chr11 113636956 113637238 nicotinamide N-methyltransferase  -  3335</v>
      </c>
    </row>
    <row r="488" spans="1:7" x14ac:dyDescent="0.35">
      <c r="A488" t="s">
        <v>4880</v>
      </c>
      <c r="B488">
        <v>114957147</v>
      </c>
      <c r="C488">
        <v>114957744</v>
      </c>
      <c r="D488" t="s">
        <v>2745</v>
      </c>
      <c r="E488">
        <v>-76994</v>
      </c>
      <c r="F488" s="1" t="s">
        <v>318</v>
      </c>
      <c r="G488" t="str">
        <f t="shared" si="7"/>
        <v>chr11 114957147 114957744 immunoglobulin superfamily, member 4D isoform 2  -  -76994</v>
      </c>
    </row>
    <row r="489" spans="1:7" x14ac:dyDescent="0.35">
      <c r="A489" t="s">
        <v>4880</v>
      </c>
      <c r="B489">
        <v>116369499</v>
      </c>
      <c r="C489">
        <v>116369884</v>
      </c>
      <c r="D489" t="s">
        <v>2746</v>
      </c>
      <c r="E489">
        <v>104512</v>
      </c>
      <c r="F489" s="1" t="s">
        <v>319</v>
      </c>
      <c r="G489" t="str">
        <f t="shared" si="7"/>
        <v>chr11 116369499 116369884 KIAA0999 protein  -  104512</v>
      </c>
    </row>
    <row r="490" spans="1:7" x14ac:dyDescent="0.35">
      <c r="A490" t="s">
        <v>4880</v>
      </c>
      <c r="B490">
        <v>116600403</v>
      </c>
      <c r="C490">
        <v>116600923</v>
      </c>
      <c r="D490" t="s">
        <v>2747</v>
      </c>
      <c r="E490">
        <v>7358</v>
      </c>
      <c r="F490" s="1" t="s">
        <v>320</v>
      </c>
      <c r="G490" t="str">
        <f t="shared" si="7"/>
        <v>chr11 116600403 116600923 proprotein convertase subtilisin/kexin type 7  -  7358</v>
      </c>
    </row>
    <row r="491" spans="1:7" x14ac:dyDescent="0.35">
      <c r="A491" t="s">
        <v>4880</v>
      </c>
      <c r="B491">
        <v>116805642</v>
      </c>
      <c r="C491">
        <v>116806509</v>
      </c>
      <c r="D491" t="s">
        <v>2748</v>
      </c>
      <c r="E491">
        <v>367111</v>
      </c>
      <c r="F491" s="1" t="s">
        <v>321</v>
      </c>
      <c r="G491" t="str">
        <f t="shared" si="7"/>
        <v>chr11 116805642 116806509 Down syndrome cell adhesion molecule like 1  -  367111</v>
      </c>
    </row>
    <row r="492" spans="1:7" x14ac:dyDescent="0.35">
      <c r="A492" t="s">
        <v>4880</v>
      </c>
      <c r="B492">
        <v>116959318</v>
      </c>
      <c r="C492">
        <v>116959773</v>
      </c>
      <c r="D492" t="s">
        <v>2748</v>
      </c>
      <c r="E492">
        <v>213641</v>
      </c>
      <c r="F492" s="1" t="s">
        <v>321</v>
      </c>
      <c r="G492" t="str">
        <f t="shared" si="7"/>
        <v>chr11 116959318 116959773 Down syndrome cell adhesion molecule like 1  -  213641</v>
      </c>
    </row>
    <row r="493" spans="1:7" x14ac:dyDescent="0.35">
      <c r="A493" t="s">
        <v>4880</v>
      </c>
      <c r="B493">
        <v>117099799</v>
      </c>
      <c r="C493">
        <v>117100484</v>
      </c>
      <c r="D493" t="s">
        <v>2748</v>
      </c>
      <c r="E493">
        <v>73045</v>
      </c>
      <c r="F493" s="1" t="s">
        <v>321</v>
      </c>
      <c r="G493" t="str">
        <f t="shared" si="7"/>
        <v>chr11 117099799 117100484 Down syndrome cell adhesion molecule like 1  -  73045</v>
      </c>
    </row>
    <row r="494" spans="1:7" x14ac:dyDescent="0.35">
      <c r="A494" t="s">
        <v>4880</v>
      </c>
      <c r="B494">
        <v>117191931</v>
      </c>
      <c r="C494">
        <v>117192785</v>
      </c>
      <c r="D494" t="s">
        <v>2749</v>
      </c>
      <c r="E494">
        <v>1092</v>
      </c>
      <c r="F494" s="1" t="s">
        <v>322</v>
      </c>
      <c r="G494" t="str">
        <f t="shared" si="7"/>
        <v>chr11 117191931 117192785 Homo sapiens mRNA for KIAA1132 protein, partial cds.  -  1092</v>
      </c>
    </row>
    <row r="495" spans="1:7" x14ac:dyDescent="0.35">
      <c r="A495" t="s">
        <v>4880</v>
      </c>
      <c r="B495">
        <v>117194997</v>
      </c>
      <c r="C495">
        <v>117195482</v>
      </c>
      <c r="D495" t="s">
        <v>2750</v>
      </c>
      <c r="E495">
        <v>8778</v>
      </c>
      <c r="F495" s="1" t="s">
        <v>323</v>
      </c>
      <c r="G495" t="str">
        <f t="shared" si="7"/>
        <v>chr11 117194997 117195482 FXYD domain-containing ion transport regulator 2  -  8778</v>
      </c>
    </row>
    <row r="496" spans="1:7" ht="29" x14ac:dyDescent="0.35">
      <c r="A496" t="s">
        <v>4880</v>
      </c>
      <c r="B496">
        <v>117454764</v>
      </c>
      <c r="C496">
        <v>117455350</v>
      </c>
      <c r="D496" t="s">
        <v>2751</v>
      </c>
      <c r="E496">
        <v>1830</v>
      </c>
      <c r="F496" s="1" t="s">
        <v>324</v>
      </c>
      <c r="G496" t="str">
        <f t="shared" si="7"/>
        <v>chr11 117454764 117455350 Homo sapiens transmembrane serine protease 3 (TMPRSS3) mRNA, complete cds.  -  1830</v>
      </c>
    </row>
    <row r="497" spans="1:7" ht="29" x14ac:dyDescent="0.35">
      <c r="A497" t="s">
        <v>4880</v>
      </c>
      <c r="B497">
        <v>117458808</v>
      </c>
      <c r="C497">
        <v>117459446</v>
      </c>
      <c r="D497" t="s">
        <v>2751</v>
      </c>
      <c r="E497">
        <v>5900</v>
      </c>
      <c r="F497" s="1" t="s">
        <v>324</v>
      </c>
      <c r="G497" t="str">
        <f t="shared" si="7"/>
        <v>chr11 117458808 117459446 Homo sapiens transmembrane serine protease 3 (TMPRSS3) mRNA, complete cds.  -  5900</v>
      </c>
    </row>
    <row r="498" spans="1:7" ht="29" x14ac:dyDescent="0.35">
      <c r="A498" t="s">
        <v>4880</v>
      </c>
      <c r="B498">
        <v>117468890</v>
      </c>
      <c r="C498">
        <v>117469567</v>
      </c>
      <c r="D498" t="s">
        <v>2751</v>
      </c>
      <c r="E498">
        <v>16001</v>
      </c>
      <c r="F498" s="1" t="s">
        <v>324</v>
      </c>
      <c r="G498" t="str">
        <f t="shared" si="7"/>
        <v>chr11 117468890 117469567 Homo sapiens transmembrane serine protease 3 (TMPRSS3) mRNA, complete cds.  -  16001</v>
      </c>
    </row>
    <row r="499" spans="1:7" x14ac:dyDescent="0.35">
      <c r="A499" t="s">
        <v>4880</v>
      </c>
      <c r="B499">
        <v>117521194</v>
      </c>
      <c r="C499">
        <v>117521808</v>
      </c>
      <c r="D499" t="s">
        <v>2752</v>
      </c>
      <c r="E499">
        <v>7244</v>
      </c>
      <c r="F499" s="1" t="s">
        <v>325</v>
      </c>
      <c r="G499" t="str">
        <f t="shared" si="7"/>
        <v>chr11 117521194 117521808 sodium channel, voltage-gated, type IV, beta  -  7244</v>
      </c>
    </row>
    <row r="500" spans="1:7" x14ac:dyDescent="0.35">
      <c r="A500" t="s">
        <v>4880</v>
      </c>
      <c r="B500">
        <v>117981183</v>
      </c>
      <c r="C500">
        <v>117981864</v>
      </c>
      <c r="D500" t="s">
        <v>2753</v>
      </c>
      <c r="E500">
        <v>-899</v>
      </c>
      <c r="F500" s="1" t="s">
        <v>326</v>
      </c>
      <c r="G500" t="str">
        <f t="shared" si="7"/>
        <v>chr11 117981183 117981864 pleckstrin homology-like domain, family B,  -  -899</v>
      </c>
    </row>
    <row r="501" spans="1:7" x14ac:dyDescent="0.35">
      <c r="A501" t="s">
        <v>4880</v>
      </c>
      <c r="B501">
        <v>117991223</v>
      </c>
      <c r="C501">
        <v>117991575</v>
      </c>
      <c r="D501" t="s">
        <v>2754</v>
      </c>
      <c r="E501">
        <v>7739</v>
      </c>
      <c r="F501" s="1" t="s">
        <v>327</v>
      </c>
      <c r="G501" t="str">
        <f t="shared" si="7"/>
        <v>chr11 117991223 117991575 Homo sapiens mRNA for KIAA0638 protein, partial cds.  -  7739</v>
      </c>
    </row>
    <row r="502" spans="1:7" x14ac:dyDescent="0.35">
      <c r="A502" t="s">
        <v>4880</v>
      </c>
      <c r="B502">
        <v>117993806</v>
      </c>
      <c r="C502">
        <v>117994497</v>
      </c>
      <c r="D502" t="s">
        <v>2754</v>
      </c>
      <c r="E502">
        <v>10491</v>
      </c>
      <c r="F502" s="1" t="s">
        <v>327</v>
      </c>
      <c r="G502" t="str">
        <f t="shared" si="7"/>
        <v>chr11 117993806 117994497 Homo sapiens mRNA for KIAA0638 protein, partial cds.  -  10491</v>
      </c>
    </row>
    <row r="503" spans="1:7" x14ac:dyDescent="0.35">
      <c r="A503" t="s">
        <v>4880</v>
      </c>
      <c r="B503">
        <v>118284961</v>
      </c>
      <c r="C503">
        <v>118285456</v>
      </c>
      <c r="D503" t="s">
        <v>2755</v>
      </c>
      <c r="E503">
        <v>1615</v>
      </c>
      <c r="F503" s="1" t="s">
        <v>328</v>
      </c>
      <c r="G503" t="str">
        <f t="shared" si="7"/>
        <v>chr11 118284961 118285456 B-cell CLL/lymphoma 9-like  -  1615</v>
      </c>
    </row>
    <row r="504" spans="1:7" x14ac:dyDescent="0.35">
      <c r="A504" t="s">
        <v>4880</v>
      </c>
      <c r="B504">
        <v>118292622</v>
      </c>
      <c r="C504">
        <v>118293581</v>
      </c>
      <c r="D504" t="s">
        <v>2755</v>
      </c>
      <c r="E504">
        <v>-6278</v>
      </c>
      <c r="F504" s="1" t="s">
        <v>328</v>
      </c>
      <c r="G504" t="str">
        <f t="shared" si="7"/>
        <v>chr11 118292622 118293581 B-cell CLL/lymphoma 9-like  -  -6278</v>
      </c>
    </row>
    <row r="505" spans="1:7" x14ac:dyDescent="0.35">
      <c r="A505" t="s">
        <v>4880</v>
      </c>
      <c r="B505">
        <v>118294078</v>
      </c>
      <c r="C505">
        <v>118294320</v>
      </c>
      <c r="D505" t="s">
        <v>2755</v>
      </c>
      <c r="E505">
        <v>-7376</v>
      </c>
      <c r="F505" s="1" t="s">
        <v>328</v>
      </c>
      <c r="G505" t="str">
        <f t="shared" si="7"/>
        <v>chr11 118294078 118294320 B-cell CLL/lymphoma 9-like  -  -7376</v>
      </c>
    </row>
    <row r="506" spans="1:7" x14ac:dyDescent="0.35">
      <c r="A506" t="s">
        <v>4880</v>
      </c>
      <c r="B506">
        <v>118295054</v>
      </c>
      <c r="C506">
        <v>118295930</v>
      </c>
      <c r="D506" t="s">
        <v>2755</v>
      </c>
      <c r="E506">
        <v>-8669</v>
      </c>
      <c r="F506" s="1" t="s">
        <v>328</v>
      </c>
      <c r="G506" t="str">
        <f t="shared" si="7"/>
        <v>chr11 118295054 118295930 B-cell CLL/lymphoma 9-like  -  -8669</v>
      </c>
    </row>
    <row r="507" spans="1:7" x14ac:dyDescent="0.35">
      <c r="A507" t="s">
        <v>4880</v>
      </c>
      <c r="B507">
        <v>118696170</v>
      </c>
      <c r="C507">
        <v>118696996</v>
      </c>
      <c r="D507" t="s">
        <v>2756</v>
      </c>
      <c r="E507">
        <v>-3533</v>
      </c>
      <c r="F507" s="1" t="s">
        <v>329</v>
      </c>
      <c r="G507" t="str">
        <f t="shared" si="7"/>
        <v>chr11 118696170 118696996 melanoma cell adhesion molecule  -  -3533</v>
      </c>
    </row>
    <row r="508" spans="1:7" x14ac:dyDescent="0.35">
      <c r="A508" t="s">
        <v>4880</v>
      </c>
      <c r="B508">
        <v>118699414</v>
      </c>
      <c r="C508">
        <v>118699806</v>
      </c>
      <c r="D508" t="s">
        <v>2756</v>
      </c>
      <c r="E508">
        <v>-6560</v>
      </c>
      <c r="F508" s="1" t="s">
        <v>329</v>
      </c>
      <c r="G508" t="str">
        <f t="shared" si="7"/>
        <v>chr11 118699414 118699806 melanoma cell adhesion molecule  -  -6560</v>
      </c>
    </row>
    <row r="509" spans="1:7" x14ac:dyDescent="0.35">
      <c r="A509" t="s">
        <v>4880</v>
      </c>
      <c r="B509">
        <v>118700127</v>
      </c>
      <c r="C509">
        <v>118700521</v>
      </c>
      <c r="D509" t="s">
        <v>2756</v>
      </c>
      <c r="E509">
        <v>-7274</v>
      </c>
      <c r="F509" s="1" t="s">
        <v>329</v>
      </c>
      <c r="G509" t="str">
        <f t="shared" si="7"/>
        <v>chr11 118700127 118700521 melanoma cell adhesion molecule  -  -7274</v>
      </c>
    </row>
    <row r="510" spans="1:7" x14ac:dyDescent="0.35">
      <c r="A510" t="s">
        <v>4880</v>
      </c>
      <c r="B510">
        <v>118708126</v>
      </c>
      <c r="C510">
        <v>118708894</v>
      </c>
      <c r="D510" t="s">
        <v>2757</v>
      </c>
      <c r="E510">
        <v>-1936</v>
      </c>
      <c r="F510" s="1" t="s">
        <v>330</v>
      </c>
      <c r="G510" t="str">
        <f t="shared" si="7"/>
        <v>chr11 118708126 118708894 ring finger protein 26  -  -1936</v>
      </c>
    </row>
    <row r="511" spans="1:7" x14ac:dyDescent="0.35">
      <c r="A511" t="s">
        <v>4880</v>
      </c>
      <c r="B511">
        <v>119093817</v>
      </c>
      <c r="C511">
        <v>119094390</v>
      </c>
      <c r="D511" t="s">
        <v>2758</v>
      </c>
      <c r="E511">
        <v>10542</v>
      </c>
      <c r="F511" s="1" t="s">
        <v>331</v>
      </c>
      <c r="G511" t="str">
        <f t="shared" si="7"/>
        <v>chr11 119093817 119094390 poliovirus receptor-related 1 isoform 2  -  10542</v>
      </c>
    </row>
    <row r="512" spans="1:7" x14ac:dyDescent="0.35">
      <c r="A512" t="s">
        <v>4880</v>
      </c>
      <c r="B512">
        <v>119096818</v>
      </c>
      <c r="C512">
        <v>119097760</v>
      </c>
      <c r="D512" t="s">
        <v>2758</v>
      </c>
      <c r="E512">
        <v>7356</v>
      </c>
      <c r="F512" s="1" t="s">
        <v>331</v>
      </c>
      <c r="G512" t="str">
        <f t="shared" si="7"/>
        <v>chr11 119096818 119097760 poliovirus receptor-related 1 isoform 2  -  7356</v>
      </c>
    </row>
    <row r="513" spans="1:7" x14ac:dyDescent="0.35">
      <c r="A513" t="s">
        <v>4880</v>
      </c>
      <c r="B513">
        <v>119166855</v>
      </c>
      <c r="C513">
        <v>119167216</v>
      </c>
      <c r="D513" t="s">
        <v>2758</v>
      </c>
      <c r="E513">
        <v>-62390</v>
      </c>
      <c r="F513" s="1" t="s">
        <v>331</v>
      </c>
      <c r="G513" t="str">
        <f t="shared" si="7"/>
        <v>chr11 119166855 119167216 poliovirus receptor-related 1 isoform 2  -  -62390</v>
      </c>
    </row>
    <row r="514" spans="1:7" x14ac:dyDescent="0.35">
      <c r="A514" t="s">
        <v>4880</v>
      </c>
      <c r="B514">
        <v>119172973</v>
      </c>
      <c r="C514">
        <v>119173645</v>
      </c>
      <c r="D514" t="s">
        <v>2758</v>
      </c>
      <c r="E514">
        <v>-68664</v>
      </c>
      <c r="F514" s="1" t="s">
        <v>331</v>
      </c>
      <c r="G514" t="str">
        <f t="shared" si="7"/>
        <v>chr11 119172973 119173645 poliovirus receptor-related 1 isoform 2  -  -68664</v>
      </c>
    </row>
    <row r="515" spans="1:7" x14ac:dyDescent="0.35">
      <c r="A515" t="s">
        <v>4880</v>
      </c>
      <c r="B515">
        <v>119472492</v>
      </c>
      <c r="C515">
        <v>119473243</v>
      </c>
      <c r="D515" t="s">
        <v>2759</v>
      </c>
      <c r="E515">
        <v>41206</v>
      </c>
      <c r="F515" s="1" t="s">
        <v>332</v>
      </c>
      <c r="G515" t="str">
        <f t="shared" ref="G515:G578" si="8">CONCATENATE(A515," ",B515," ",C515," ",F515, "  -  ",E515)</f>
        <v>chr11 119472492 119473243 tripartite motif protein TRIM29  -  41206</v>
      </c>
    </row>
    <row r="516" spans="1:7" x14ac:dyDescent="0.35">
      <c r="A516" t="s">
        <v>4880</v>
      </c>
      <c r="B516">
        <v>119556335</v>
      </c>
      <c r="C516">
        <v>119556930</v>
      </c>
      <c r="D516" t="s">
        <v>2760</v>
      </c>
      <c r="E516">
        <v>-30324</v>
      </c>
      <c r="F516" s="1" t="s">
        <v>333</v>
      </c>
      <c r="G516" t="str">
        <f t="shared" si="8"/>
        <v>chr11 119556335 119556930 OAF homolog  -  -30324</v>
      </c>
    </row>
    <row r="517" spans="1:7" x14ac:dyDescent="0.35">
      <c r="A517" t="s">
        <v>4880</v>
      </c>
      <c r="B517">
        <v>119558071</v>
      </c>
      <c r="C517">
        <v>119558704</v>
      </c>
      <c r="D517" t="s">
        <v>2760</v>
      </c>
      <c r="E517">
        <v>-28569</v>
      </c>
      <c r="F517" s="1" t="s">
        <v>333</v>
      </c>
      <c r="G517" t="str">
        <f t="shared" si="8"/>
        <v>chr11 119558071 119558704 OAF homolog  -  -28569</v>
      </c>
    </row>
    <row r="518" spans="1:7" x14ac:dyDescent="0.35">
      <c r="A518" t="s">
        <v>4880</v>
      </c>
      <c r="B518">
        <v>120086266</v>
      </c>
      <c r="C518">
        <v>120086768</v>
      </c>
      <c r="D518" t="s">
        <v>2761</v>
      </c>
      <c r="E518">
        <v>198840</v>
      </c>
      <c r="F518" s="1" t="s">
        <v>334</v>
      </c>
      <c r="G518" t="str">
        <f t="shared" si="8"/>
        <v>chr11 120086266 120086768 glutamate receptor KA1 precursor  -  198840</v>
      </c>
    </row>
    <row r="519" spans="1:7" x14ac:dyDescent="0.35">
      <c r="A519" t="s">
        <v>4880</v>
      </c>
      <c r="B519">
        <v>120208981</v>
      </c>
      <c r="C519">
        <v>120209465</v>
      </c>
      <c r="D519" t="s">
        <v>2761</v>
      </c>
      <c r="E519">
        <v>321546</v>
      </c>
      <c r="F519" s="1" t="s">
        <v>334</v>
      </c>
      <c r="G519" t="str">
        <f t="shared" si="8"/>
        <v>chr11 120208981 120209465 glutamate receptor KA1 precursor  -  321546</v>
      </c>
    </row>
    <row r="520" spans="1:7" x14ac:dyDescent="0.35">
      <c r="A520" t="s">
        <v>4880</v>
      </c>
      <c r="B520">
        <v>121031067</v>
      </c>
      <c r="C520">
        <v>121031806</v>
      </c>
      <c r="D520" t="s">
        <v>2762</v>
      </c>
      <c r="E520">
        <v>203266</v>
      </c>
      <c r="F520" s="1" t="s">
        <v>335</v>
      </c>
      <c r="G520" t="str">
        <f t="shared" si="8"/>
        <v>chr11 121031067 121031806 sortilin-related receptor containing LDLR class  -  203266</v>
      </c>
    </row>
    <row r="521" spans="1:7" x14ac:dyDescent="0.35">
      <c r="A521" t="s">
        <v>4880</v>
      </c>
      <c r="B521">
        <v>121477632</v>
      </c>
      <c r="C521">
        <v>121478210</v>
      </c>
      <c r="D521" t="s">
        <v>2763</v>
      </c>
      <c r="E521">
        <v>163</v>
      </c>
      <c r="F521" s="1" t="s">
        <v>336</v>
      </c>
      <c r="G521" t="str">
        <f t="shared" si="8"/>
        <v>chr11 121477632 121478210 Homo sapiens cDNA FLJ41953 fis, clone PROST2019253.  -  163</v>
      </c>
    </row>
    <row r="522" spans="1:7" x14ac:dyDescent="0.35">
      <c r="A522" t="s">
        <v>4880</v>
      </c>
      <c r="B522">
        <v>121591153</v>
      </c>
      <c r="C522">
        <v>121591691</v>
      </c>
      <c r="D522" t="s">
        <v>2764</v>
      </c>
      <c r="E522">
        <v>152255</v>
      </c>
      <c r="F522" s="1" t="s">
        <v>337</v>
      </c>
      <c r="G522" t="str">
        <f t="shared" si="8"/>
        <v>chr11 121591153 121591691 Homo sapiens cDNA FLJ34394 fis, clone HCHON2000676.  -  152255</v>
      </c>
    </row>
    <row r="523" spans="1:7" x14ac:dyDescent="0.35">
      <c r="A523" t="s">
        <v>4880</v>
      </c>
      <c r="B523">
        <v>121605521</v>
      </c>
      <c r="C523">
        <v>121605936</v>
      </c>
      <c r="D523" t="s">
        <v>2764</v>
      </c>
      <c r="E523">
        <v>137949</v>
      </c>
      <c r="F523" s="1" t="s">
        <v>337</v>
      </c>
      <c r="G523" t="str">
        <f t="shared" si="8"/>
        <v>chr11 121605521 121605936 Homo sapiens cDNA FLJ34394 fis, clone HCHON2000676.  -  137949</v>
      </c>
    </row>
    <row r="524" spans="1:7" x14ac:dyDescent="0.35">
      <c r="A524" t="s">
        <v>4880</v>
      </c>
      <c r="B524">
        <v>122631619</v>
      </c>
      <c r="C524">
        <v>122632150</v>
      </c>
      <c r="D524" t="s">
        <v>2765</v>
      </c>
      <c r="E524">
        <v>-60667</v>
      </c>
      <c r="F524" s="1" t="s">
        <v>338</v>
      </c>
      <c r="G524" t="str">
        <f t="shared" si="8"/>
        <v>chr11 122631619 122632150 adipocyte-specific adhesion molecule  -  -60667</v>
      </c>
    </row>
    <row r="525" spans="1:7" ht="29" x14ac:dyDescent="0.35">
      <c r="A525" t="s">
        <v>4880</v>
      </c>
      <c r="B525">
        <v>122783301</v>
      </c>
      <c r="C525">
        <v>122784299</v>
      </c>
      <c r="D525" t="s">
        <v>2766</v>
      </c>
      <c r="E525">
        <v>-22467</v>
      </c>
      <c r="F525" s="1" t="s">
        <v>339</v>
      </c>
      <c r="G525" t="str">
        <f t="shared" si="8"/>
        <v>chr11 122783301 122784299 full-length cDNA clone CS0DK001YD21 of HeLa cells Cot 25-normalized of Homo sapiens (human).  -  -22467</v>
      </c>
    </row>
    <row r="526" spans="1:7" ht="29" x14ac:dyDescent="0.35">
      <c r="A526" t="s">
        <v>4880</v>
      </c>
      <c r="B526">
        <v>122810870</v>
      </c>
      <c r="C526">
        <v>122811237</v>
      </c>
      <c r="D526" t="s">
        <v>2766</v>
      </c>
      <c r="E526">
        <v>4786</v>
      </c>
      <c r="F526" s="1" t="s">
        <v>339</v>
      </c>
      <c r="G526" t="str">
        <f t="shared" si="8"/>
        <v>chr11 122810870 122811237 full-length cDNA clone CS0DK001YD21 of HeLa cells Cot 25-normalized of Homo sapiens (human).  -  4786</v>
      </c>
    </row>
    <row r="527" spans="1:7" x14ac:dyDescent="0.35">
      <c r="A527" t="s">
        <v>4880</v>
      </c>
      <c r="B527">
        <v>124514664</v>
      </c>
      <c r="C527">
        <v>124515244</v>
      </c>
      <c r="D527" t="s">
        <v>2767</v>
      </c>
      <c r="E527">
        <v>-24814</v>
      </c>
      <c r="F527" s="1" t="s">
        <v>340</v>
      </c>
      <c r="G527" t="str">
        <f t="shared" si="8"/>
        <v>chr11 124514664 124515244 PBX/knotted 1 homeobox 2  -  -24814</v>
      </c>
    </row>
    <row r="528" spans="1:7" x14ac:dyDescent="0.35">
      <c r="A528" t="s">
        <v>4880</v>
      </c>
      <c r="B528">
        <v>124576648</v>
      </c>
      <c r="C528">
        <v>124577614</v>
      </c>
      <c r="D528" t="s">
        <v>2767</v>
      </c>
      <c r="E528">
        <v>37363</v>
      </c>
      <c r="F528" s="1" t="s">
        <v>340</v>
      </c>
      <c r="G528" t="str">
        <f t="shared" si="8"/>
        <v>chr11 124576648 124577614 PBX/knotted 1 homeobox 2  -  37363</v>
      </c>
    </row>
    <row r="529" spans="1:7" x14ac:dyDescent="0.35">
      <c r="A529" t="s">
        <v>4880</v>
      </c>
      <c r="B529">
        <v>124610030</v>
      </c>
      <c r="C529">
        <v>124610387</v>
      </c>
      <c r="D529" t="s">
        <v>2767</v>
      </c>
      <c r="E529">
        <v>70440</v>
      </c>
      <c r="F529" s="1" t="s">
        <v>340</v>
      </c>
      <c r="G529" t="str">
        <f t="shared" si="8"/>
        <v>chr11 124610030 124610387 PBX/knotted 1 homeobox 2  -  70440</v>
      </c>
    </row>
    <row r="530" spans="1:7" x14ac:dyDescent="0.35">
      <c r="A530" t="s">
        <v>4880</v>
      </c>
      <c r="B530">
        <v>124638244</v>
      </c>
      <c r="C530">
        <v>124639116</v>
      </c>
      <c r="D530" t="s">
        <v>2767</v>
      </c>
      <c r="E530">
        <v>98912</v>
      </c>
      <c r="F530" s="1" t="s">
        <v>340</v>
      </c>
      <c r="G530" t="str">
        <f t="shared" si="8"/>
        <v>chr11 124638244 124639116 PBX/knotted 1 homeobox 2  -  98912</v>
      </c>
    </row>
    <row r="531" spans="1:7" x14ac:dyDescent="0.35">
      <c r="A531" t="s">
        <v>4880</v>
      </c>
      <c r="B531">
        <v>124721995</v>
      </c>
      <c r="C531">
        <v>124722593</v>
      </c>
      <c r="D531" t="s">
        <v>2767</v>
      </c>
      <c r="E531">
        <v>182526</v>
      </c>
      <c r="F531" s="1" t="s">
        <v>340</v>
      </c>
      <c r="G531" t="str">
        <f t="shared" si="8"/>
        <v>chr11 124721995 124722593 PBX/knotted 1 homeobox 2  -  182526</v>
      </c>
    </row>
    <row r="532" spans="1:7" x14ac:dyDescent="0.35">
      <c r="A532" t="s">
        <v>4880</v>
      </c>
      <c r="B532">
        <v>124722942</v>
      </c>
      <c r="C532">
        <v>124724164</v>
      </c>
      <c r="D532" t="s">
        <v>2767</v>
      </c>
      <c r="E532">
        <v>183785</v>
      </c>
      <c r="F532" s="1" t="s">
        <v>340</v>
      </c>
      <c r="G532" t="str">
        <f t="shared" si="8"/>
        <v>chr11 124722942 124724164 PBX/knotted 1 homeobox 2  -  183785</v>
      </c>
    </row>
    <row r="533" spans="1:7" x14ac:dyDescent="0.35">
      <c r="A533" t="s">
        <v>4880</v>
      </c>
      <c r="B533">
        <v>124731538</v>
      </c>
      <c r="C533">
        <v>124732502</v>
      </c>
      <c r="D533" t="s">
        <v>2767</v>
      </c>
      <c r="E533">
        <v>192252</v>
      </c>
      <c r="F533" s="1" t="s">
        <v>340</v>
      </c>
      <c r="G533" t="str">
        <f t="shared" si="8"/>
        <v>chr11 124731538 124732502 PBX/knotted 1 homeobox 2  -  192252</v>
      </c>
    </row>
    <row r="534" spans="1:7" x14ac:dyDescent="0.35">
      <c r="A534" t="s">
        <v>4880</v>
      </c>
      <c r="B534">
        <v>124745665</v>
      </c>
      <c r="C534">
        <v>124747061</v>
      </c>
      <c r="D534" t="s">
        <v>2767</v>
      </c>
      <c r="E534">
        <v>206595</v>
      </c>
      <c r="F534" s="1" t="s">
        <v>340</v>
      </c>
      <c r="G534" t="str">
        <f t="shared" si="8"/>
        <v>chr11 124745665 124747061 PBX/knotted 1 homeobox 2  -  206595</v>
      </c>
    </row>
    <row r="535" spans="1:7" x14ac:dyDescent="0.35">
      <c r="A535" t="s">
        <v>4880</v>
      </c>
      <c r="B535">
        <v>124776526</v>
      </c>
      <c r="C535">
        <v>124777178</v>
      </c>
      <c r="D535" t="s">
        <v>2767</v>
      </c>
      <c r="E535">
        <v>237084</v>
      </c>
      <c r="F535" s="1" t="s">
        <v>340</v>
      </c>
      <c r="G535" t="str">
        <f t="shared" si="8"/>
        <v>chr11 124776526 124777178 PBX/knotted 1 homeobox 2  -  237084</v>
      </c>
    </row>
    <row r="536" spans="1:7" x14ac:dyDescent="0.35">
      <c r="A536" t="s">
        <v>4880</v>
      </c>
      <c r="B536">
        <v>124779287</v>
      </c>
      <c r="C536">
        <v>124779562</v>
      </c>
      <c r="D536" t="s">
        <v>2767</v>
      </c>
      <c r="E536">
        <v>239656</v>
      </c>
      <c r="F536" s="1" t="s">
        <v>340</v>
      </c>
      <c r="G536" t="str">
        <f t="shared" si="8"/>
        <v>chr11 124779287 124779562 PBX/knotted 1 homeobox 2  -  239656</v>
      </c>
    </row>
    <row r="537" spans="1:7" x14ac:dyDescent="0.35">
      <c r="A537" t="s">
        <v>4880</v>
      </c>
      <c r="B537">
        <v>124818852</v>
      </c>
      <c r="C537">
        <v>124819393</v>
      </c>
      <c r="D537" t="s">
        <v>2768</v>
      </c>
      <c r="E537">
        <v>52211</v>
      </c>
      <c r="F537" s="1" t="s">
        <v>341</v>
      </c>
      <c r="G537" t="str">
        <f t="shared" si="8"/>
        <v>chr11 124818852 124819393 zygin 1 isoform 1  -  52211</v>
      </c>
    </row>
    <row r="538" spans="1:7" x14ac:dyDescent="0.35">
      <c r="A538" t="s">
        <v>4880</v>
      </c>
      <c r="B538">
        <v>124826411</v>
      </c>
      <c r="C538">
        <v>124826806</v>
      </c>
      <c r="D538" t="s">
        <v>2768</v>
      </c>
      <c r="E538">
        <v>44725</v>
      </c>
      <c r="F538" s="1" t="s">
        <v>341</v>
      </c>
      <c r="G538" t="str">
        <f t="shared" si="8"/>
        <v>chr11 124826411 124826806 zygin 1 isoform 1  -  44725</v>
      </c>
    </row>
    <row r="539" spans="1:7" x14ac:dyDescent="0.35">
      <c r="A539" t="s">
        <v>4880</v>
      </c>
      <c r="B539">
        <v>125409017</v>
      </c>
      <c r="C539">
        <v>125409678</v>
      </c>
      <c r="D539" t="s">
        <v>2769</v>
      </c>
      <c r="E539">
        <v>29050</v>
      </c>
      <c r="F539" s="1" t="s">
        <v>342</v>
      </c>
      <c r="G539" t="str">
        <f t="shared" si="8"/>
        <v>chr11 125409017 125409678 surface glycoprotein, Ig superfamily member  -  29050</v>
      </c>
    </row>
    <row r="540" spans="1:7" x14ac:dyDescent="0.35">
      <c r="A540" t="s">
        <v>4880</v>
      </c>
      <c r="B540">
        <v>125458900</v>
      </c>
      <c r="C540">
        <v>125459887</v>
      </c>
      <c r="D540" t="s">
        <v>2769</v>
      </c>
      <c r="E540">
        <v>-20996</v>
      </c>
      <c r="F540" s="1" t="s">
        <v>342</v>
      </c>
      <c r="G540" t="str">
        <f t="shared" si="8"/>
        <v>chr11 125458900 125459887 surface glycoprotein, Ig superfamily member  -  -20996</v>
      </c>
    </row>
    <row r="541" spans="1:7" x14ac:dyDescent="0.35">
      <c r="A541" t="s">
        <v>4880</v>
      </c>
      <c r="B541">
        <v>125473743</v>
      </c>
      <c r="C541">
        <v>125474048</v>
      </c>
      <c r="D541" t="s">
        <v>2769</v>
      </c>
      <c r="E541">
        <v>-35498</v>
      </c>
      <c r="F541" s="1" t="s">
        <v>342</v>
      </c>
      <c r="G541" t="str">
        <f t="shared" si="8"/>
        <v>chr11 125473743 125474048 surface glycoprotein, Ig superfamily member  -  -35498</v>
      </c>
    </row>
    <row r="542" spans="1:7" x14ac:dyDescent="0.35">
      <c r="A542" t="s">
        <v>4880</v>
      </c>
      <c r="B542">
        <v>125475711</v>
      </c>
      <c r="C542">
        <v>125476814</v>
      </c>
      <c r="D542" t="s">
        <v>2769</v>
      </c>
      <c r="E542">
        <v>-37865</v>
      </c>
      <c r="F542" s="1" t="s">
        <v>342</v>
      </c>
      <c r="G542" t="str">
        <f t="shared" si="8"/>
        <v>chr11 125475711 125476814 surface glycoprotein, Ig superfamily member  -  -37865</v>
      </c>
    </row>
    <row r="543" spans="1:7" x14ac:dyDescent="0.35">
      <c r="A543" t="s">
        <v>4880</v>
      </c>
      <c r="B543">
        <v>125479402</v>
      </c>
      <c r="C543">
        <v>125479972</v>
      </c>
      <c r="D543" t="s">
        <v>2769</v>
      </c>
      <c r="E543">
        <v>-41290</v>
      </c>
      <c r="F543" s="1" t="s">
        <v>342</v>
      </c>
      <c r="G543" t="str">
        <f t="shared" si="8"/>
        <v>chr11 125479402 125479972 surface glycoprotein, Ig superfamily member  -  -41290</v>
      </c>
    </row>
    <row r="544" spans="1:7" x14ac:dyDescent="0.35">
      <c r="A544" t="s">
        <v>4880</v>
      </c>
      <c r="B544">
        <v>125521354</v>
      </c>
      <c r="C544">
        <v>125522278</v>
      </c>
      <c r="D544" t="s">
        <v>2770</v>
      </c>
      <c r="E544">
        <v>64935</v>
      </c>
      <c r="F544" s="1" t="s">
        <v>343</v>
      </c>
      <c r="G544" t="str">
        <f t="shared" si="8"/>
        <v>chr11 125521354 125522278 RNA pseudouridylate synthase domain containing 4  -  64935</v>
      </c>
    </row>
    <row r="545" spans="1:7" x14ac:dyDescent="0.35">
      <c r="A545" t="s">
        <v>4880</v>
      </c>
      <c r="B545">
        <v>125522383</v>
      </c>
      <c r="C545">
        <v>125523485</v>
      </c>
      <c r="D545" t="s">
        <v>2770</v>
      </c>
      <c r="E545">
        <v>63817</v>
      </c>
      <c r="F545" s="1" t="s">
        <v>343</v>
      </c>
      <c r="G545" t="str">
        <f t="shared" si="8"/>
        <v>chr11 125522383 125523485 RNA pseudouridylate synthase domain containing 4  -  63817</v>
      </c>
    </row>
    <row r="546" spans="1:7" x14ac:dyDescent="0.35">
      <c r="A546" t="s">
        <v>4880</v>
      </c>
      <c r="B546">
        <v>125524946</v>
      </c>
      <c r="C546">
        <v>125525247</v>
      </c>
      <c r="D546" t="s">
        <v>2770</v>
      </c>
      <c r="E546">
        <v>61655</v>
      </c>
      <c r="F546" s="1" t="s">
        <v>343</v>
      </c>
      <c r="G546" t="str">
        <f t="shared" si="8"/>
        <v>chr11 125524946 125525247 RNA pseudouridylate synthase domain containing 4  -  61655</v>
      </c>
    </row>
    <row r="547" spans="1:7" x14ac:dyDescent="0.35">
      <c r="A547" t="s">
        <v>4880</v>
      </c>
      <c r="B547">
        <v>125526226</v>
      </c>
      <c r="C547">
        <v>125526902</v>
      </c>
      <c r="D547" t="s">
        <v>2770</v>
      </c>
      <c r="E547">
        <v>60187</v>
      </c>
      <c r="F547" s="1" t="s">
        <v>343</v>
      </c>
      <c r="G547" t="str">
        <f t="shared" si="8"/>
        <v>chr11 125526226 125526902 RNA pseudouridylate synthase domain containing 4  -  60187</v>
      </c>
    </row>
    <row r="548" spans="1:7" x14ac:dyDescent="0.35">
      <c r="A548" t="s">
        <v>4880</v>
      </c>
      <c r="B548">
        <v>125529024</v>
      </c>
      <c r="C548">
        <v>125529661</v>
      </c>
      <c r="D548" t="s">
        <v>2770</v>
      </c>
      <c r="E548">
        <v>57409</v>
      </c>
      <c r="F548" s="1" t="s">
        <v>343</v>
      </c>
      <c r="G548" t="str">
        <f t="shared" si="8"/>
        <v>chr11 125529024 125529661 RNA pseudouridylate synthase domain containing 4  -  57409</v>
      </c>
    </row>
    <row r="549" spans="1:7" x14ac:dyDescent="0.35">
      <c r="A549" t="s">
        <v>4880</v>
      </c>
      <c r="B549">
        <v>125532871</v>
      </c>
      <c r="C549">
        <v>125533711</v>
      </c>
      <c r="D549" t="s">
        <v>2770</v>
      </c>
      <c r="E549">
        <v>53460</v>
      </c>
      <c r="F549" s="1" t="s">
        <v>343</v>
      </c>
      <c r="G549" t="str">
        <f t="shared" si="8"/>
        <v>chr11 125532871 125533711 RNA pseudouridylate synthase domain containing 4  -  53460</v>
      </c>
    </row>
    <row r="550" spans="1:7" x14ac:dyDescent="0.35">
      <c r="A550" t="s">
        <v>4880</v>
      </c>
      <c r="B550">
        <v>125534330</v>
      </c>
      <c r="C550">
        <v>125535946</v>
      </c>
      <c r="D550" t="s">
        <v>2770</v>
      </c>
      <c r="E550">
        <v>51613</v>
      </c>
      <c r="F550" s="1" t="s">
        <v>343</v>
      </c>
      <c r="G550" t="str">
        <f t="shared" si="8"/>
        <v>chr11 125534330 125535946 RNA pseudouridylate synthase domain containing 4  -  51613</v>
      </c>
    </row>
    <row r="551" spans="1:7" x14ac:dyDescent="0.35">
      <c r="A551" t="s">
        <v>4880</v>
      </c>
      <c r="B551">
        <v>125538328</v>
      </c>
      <c r="C551">
        <v>125538925</v>
      </c>
      <c r="D551" t="s">
        <v>2770</v>
      </c>
      <c r="E551">
        <v>48125</v>
      </c>
      <c r="F551" s="1" t="s">
        <v>343</v>
      </c>
      <c r="G551" t="str">
        <f t="shared" si="8"/>
        <v>chr11 125538328 125538925 RNA pseudouridylate synthase domain containing 4  -  48125</v>
      </c>
    </row>
    <row r="552" spans="1:7" x14ac:dyDescent="0.35">
      <c r="A552" t="s">
        <v>4880</v>
      </c>
      <c r="B552">
        <v>125560752</v>
      </c>
      <c r="C552">
        <v>125561607</v>
      </c>
      <c r="D552" t="s">
        <v>2770</v>
      </c>
      <c r="E552">
        <v>25572</v>
      </c>
      <c r="F552" s="1" t="s">
        <v>343</v>
      </c>
      <c r="G552" t="str">
        <f t="shared" si="8"/>
        <v>chr11 125560752 125561607 RNA pseudouridylate synthase domain containing 4  -  25572</v>
      </c>
    </row>
    <row r="553" spans="1:7" x14ac:dyDescent="0.35">
      <c r="A553" t="s">
        <v>4880</v>
      </c>
      <c r="B553">
        <v>125568090</v>
      </c>
      <c r="C553">
        <v>125568570</v>
      </c>
      <c r="D553" t="s">
        <v>2770</v>
      </c>
      <c r="E553">
        <v>18421</v>
      </c>
      <c r="F553" s="1" t="s">
        <v>343</v>
      </c>
      <c r="G553" t="str">
        <f t="shared" si="8"/>
        <v>chr11 125568090 125568570 RNA pseudouridylate synthase domain containing 4  -  18421</v>
      </c>
    </row>
    <row r="554" spans="1:7" x14ac:dyDescent="0.35">
      <c r="A554" t="s">
        <v>4880</v>
      </c>
      <c r="B554">
        <v>125685633</v>
      </c>
      <c r="C554">
        <v>125685995</v>
      </c>
      <c r="D554" t="s">
        <v>2771</v>
      </c>
      <c r="E554">
        <v>6958</v>
      </c>
      <c r="F554" s="1" t="s">
        <v>344</v>
      </c>
      <c r="G554" t="str">
        <f t="shared" si="8"/>
        <v>chr11 125685633 125685995 mRNA decapping enzyme  -  6958</v>
      </c>
    </row>
    <row r="555" spans="1:7" x14ac:dyDescent="0.35">
      <c r="A555" t="s">
        <v>4880</v>
      </c>
      <c r="B555">
        <v>125976652</v>
      </c>
      <c r="C555">
        <v>125977761</v>
      </c>
      <c r="D555" t="s">
        <v>2772</v>
      </c>
      <c r="E555">
        <v>398770</v>
      </c>
      <c r="F555" s="1" t="s">
        <v>345</v>
      </c>
      <c r="G555" t="str">
        <f t="shared" si="8"/>
        <v>chr11 125976652 125977761 kin of IRRE like 3  -  398770</v>
      </c>
    </row>
    <row r="556" spans="1:7" x14ac:dyDescent="0.35">
      <c r="A556" t="s">
        <v>4880</v>
      </c>
      <c r="B556">
        <v>125982882</v>
      </c>
      <c r="C556">
        <v>125984202</v>
      </c>
      <c r="D556" t="s">
        <v>2772</v>
      </c>
      <c r="E556">
        <v>392434</v>
      </c>
      <c r="F556" s="1" t="s">
        <v>345</v>
      </c>
      <c r="G556" t="str">
        <f t="shared" si="8"/>
        <v>chr11 125982882 125984202 kin of IRRE like 3  -  392434</v>
      </c>
    </row>
    <row r="557" spans="1:7" x14ac:dyDescent="0.35">
      <c r="A557" t="s">
        <v>4880</v>
      </c>
      <c r="B557">
        <v>126481288</v>
      </c>
      <c r="C557">
        <v>126481881</v>
      </c>
      <c r="D557" t="s">
        <v>2773</v>
      </c>
      <c r="E557">
        <v>39478</v>
      </c>
      <c r="F557" s="1" t="s">
        <v>346</v>
      </c>
      <c r="G557" t="str">
        <f t="shared" si="8"/>
        <v>chr11 126481288 126481881 Homo sapiens cDNA FLJ37868 fis, clone BRSSN2017297.  -  39478</v>
      </c>
    </row>
    <row r="558" spans="1:7" x14ac:dyDescent="0.35">
      <c r="A558" t="s">
        <v>4880</v>
      </c>
      <c r="B558">
        <v>127764416</v>
      </c>
      <c r="C558">
        <v>127765222</v>
      </c>
      <c r="D558" t="s">
        <v>2774</v>
      </c>
      <c r="E558">
        <v>197844</v>
      </c>
      <c r="F558" s="1" t="s">
        <v>347</v>
      </c>
      <c r="G558" t="str">
        <f t="shared" si="8"/>
        <v>chr11 127764416 127765222 v-ets erythroblastosis virus E26 oncogene  -  197844</v>
      </c>
    </row>
    <row r="559" spans="1:7" x14ac:dyDescent="0.35">
      <c r="A559" t="s">
        <v>4880</v>
      </c>
      <c r="B559">
        <v>128095487</v>
      </c>
      <c r="C559">
        <v>128096160</v>
      </c>
      <c r="D559" t="s">
        <v>2775</v>
      </c>
      <c r="E559">
        <v>26625</v>
      </c>
      <c r="F559" s="1" t="s">
        <v>348</v>
      </c>
      <c r="G559" t="str">
        <f t="shared" si="8"/>
        <v>chr11 128095487 128096160 Friend leukemia virus integration 1  -  26625</v>
      </c>
    </row>
    <row r="560" spans="1:7" x14ac:dyDescent="0.35">
      <c r="A560" t="s">
        <v>4880</v>
      </c>
      <c r="B560">
        <v>128305078</v>
      </c>
      <c r="C560">
        <v>128305533</v>
      </c>
      <c r="D560" t="s">
        <v>2776</v>
      </c>
      <c r="E560">
        <v>12727</v>
      </c>
      <c r="F560" s="1" t="s">
        <v>349</v>
      </c>
      <c r="G560" t="str">
        <f t="shared" si="8"/>
        <v>chr11 128305078 128305533 p53-regulated apoptosis-inducing protein 1  -  12727</v>
      </c>
    </row>
    <row r="561" spans="1:7" x14ac:dyDescent="0.35">
      <c r="A561" t="s">
        <v>4880</v>
      </c>
      <c r="B561">
        <v>130157607</v>
      </c>
      <c r="C561">
        <v>130158300</v>
      </c>
      <c r="D561" t="s">
        <v>2777</v>
      </c>
      <c r="E561">
        <v>79262</v>
      </c>
      <c r="F561" s="1" t="s">
        <v>350</v>
      </c>
      <c r="G561" t="str">
        <f t="shared" si="8"/>
        <v>chr11 130157607 130158300 Homo sapiens cDNA clone IMAGE:4838987.  -  79262</v>
      </c>
    </row>
    <row r="562" spans="1:7" x14ac:dyDescent="0.35">
      <c r="A562" t="s">
        <v>4880</v>
      </c>
      <c r="B562">
        <v>130840802</v>
      </c>
      <c r="C562">
        <v>130841281</v>
      </c>
      <c r="D562" t="s">
        <v>2778</v>
      </c>
      <c r="E562">
        <v>95461</v>
      </c>
      <c r="F562" s="1" t="s">
        <v>351</v>
      </c>
      <c r="G562" t="str">
        <f t="shared" si="8"/>
        <v>chr11 130840802 130841281 neurotrimin isoform 2  -  95461</v>
      </c>
    </row>
    <row r="563" spans="1:7" x14ac:dyDescent="0.35">
      <c r="A563" t="s">
        <v>4880</v>
      </c>
      <c r="B563">
        <v>132604140</v>
      </c>
      <c r="C563">
        <v>132604379</v>
      </c>
      <c r="D563" t="s">
        <v>2779</v>
      </c>
      <c r="E563">
        <v>303354</v>
      </c>
      <c r="F563" s="1" t="s">
        <v>352</v>
      </c>
      <c r="G563" t="str">
        <f t="shared" si="8"/>
        <v>chr11 132604140 132604379 opioid binding protein/cell adhesion  -  303354</v>
      </c>
    </row>
    <row r="564" spans="1:7" x14ac:dyDescent="0.35">
      <c r="A564" t="s">
        <v>4880</v>
      </c>
      <c r="B564">
        <v>132880054</v>
      </c>
      <c r="C564">
        <v>132880377</v>
      </c>
      <c r="D564" t="s">
        <v>2779</v>
      </c>
      <c r="E564">
        <v>27398</v>
      </c>
      <c r="F564" s="1" t="s">
        <v>352</v>
      </c>
      <c r="G564" t="str">
        <f t="shared" si="8"/>
        <v>chr11 132880054 132880377 opioid binding protein/cell adhesion  -  27398</v>
      </c>
    </row>
    <row r="565" spans="1:7" x14ac:dyDescent="0.35">
      <c r="A565" t="s">
        <v>4880</v>
      </c>
      <c r="B565">
        <v>133412203</v>
      </c>
      <c r="C565">
        <v>133412885</v>
      </c>
      <c r="D565" t="s">
        <v>2780</v>
      </c>
      <c r="E565">
        <v>5168</v>
      </c>
      <c r="F565" s="1" t="s">
        <v>353</v>
      </c>
      <c r="G565" t="str">
        <f t="shared" si="8"/>
        <v>chr11 133412203 133412885 Homo sapiens cDNA FLJ43312 fis, clone NT2RI2012659.  -  5168</v>
      </c>
    </row>
    <row r="566" spans="1:7" x14ac:dyDescent="0.35">
      <c r="A566" t="s">
        <v>4880</v>
      </c>
      <c r="B566">
        <v>133414154</v>
      </c>
      <c r="C566">
        <v>133414872</v>
      </c>
      <c r="D566" t="s">
        <v>2780</v>
      </c>
      <c r="E566">
        <v>7137</v>
      </c>
      <c r="F566" s="1" t="s">
        <v>353</v>
      </c>
      <c r="G566" t="str">
        <f t="shared" si="8"/>
        <v>chr11 133414154 133414872 Homo sapiens cDNA FLJ43312 fis, clone NT2RI2012659.  -  7137</v>
      </c>
    </row>
    <row r="567" spans="1:7" x14ac:dyDescent="0.35">
      <c r="A567" t="s">
        <v>4881</v>
      </c>
      <c r="B567">
        <v>1661839</v>
      </c>
      <c r="C567">
        <v>1662270</v>
      </c>
      <c r="D567" t="s">
        <v>2781</v>
      </c>
      <c r="E567">
        <v>103230</v>
      </c>
      <c r="F567" s="1" t="s">
        <v>354</v>
      </c>
      <c r="G567" t="str">
        <f t="shared" si="8"/>
        <v>chr10 1661839 1662270 non-protein coding RNA 168  -  103230</v>
      </c>
    </row>
    <row r="568" spans="1:7" x14ac:dyDescent="0.35">
      <c r="A568" t="s">
        <v>4881</v>
      </c>
      <c r="B568">
        <v>3077831</v>
      </c>
      <c r="C568">
        <v>3078483</v>
      </c>
      <c r="D568" t="s">
        <v>2782</v>
      </c>
      <c r="E568">
        <v>-21594</v>
      </c>
      <c r="F568" s="1" t="s">
        <v>355</v>
      </c>
      <c r="G568" t="str">
        <f t="shared" si="8"/>
        <v>chr10 3077831 3078483 phosphofructokinase, platelet  -  -21594</v>
      </c>
    </row>
    <row r="569" spans="1:7" x14ac:dyDescent="0.35">
      <c r="A569" t="s">
        <v>4881</v>
      </c>
      <c r="B569">
        <v>3818925</v>
      </c>
      <c r="C569">
        <v>3819258</v>
      </c>
      <c r="D569" t="s">
        <v>2783</v>
      </c>
      <c r="E569">
        <v>-1636</v>
      </c>
      <c r="F569" s="1" t="s">
        <v>356</v>
      </c>
      <c r="G569" t="str">
        <f t="shared" si="8"/>
        <v>chr10 3818925 3819258 Kruppel-like factor 6  -  -1636</v>
      </c>
    </row>
    <row r="570" spans="1:7" x14ac:dyDescent="0.35">
      <c r="A570" t="s">
        <v>4881</v>
      </c>
      <c r="B570">
        <v>5615470</v>
      </c>
      <c r="C570">
        <v>5616025</v>
      </c>
      <c r="D570" t="s">
        <v>2784</v>
      </c>
      <c r="E570">
        <v>58824</v>
      </c>
      <c r="F570" s="1" t="s">
        <v>357</v>
      </c>
      <c r="G570" t="str">
        <f t="shared" si="8"/>
        <v>chr10 5615470 5616025 calmodulin-like 3  -  58824</v>
      </c>
    </row>
    <row r="571" spans="1:7" x14ac:dyDescent="0.35">
      <c r="A571" t="s">
        <v>4881</v>
      </c>
      <c r="B571">
        <v>5626585</v>
      </c>
      <c r="C571">
        <v>5627073</v>
      </c>
      <c r="D571" t="s">
        <v>2784</v>
      </c>
      <c r="E571">
        <v>69906</v>
      </c>
      <c r="F571" s="1" t="s">
        <v>357</v>
      </c>
      <c r="G571" t="str">
        <f t="shared" si="8"/>
        <v>chr10 5626585 5627073 calmodulin-like 3  -  69906</v>
      </c>
    </row>
    <row r="572" spans="1:7" x14ac:dyDescent="0.35">
      <c r="A572" t="s">
        <v>4881</v>
      </c>
      <c r="B572">
        <v>5700791</v>
      </c>
      <c r="C572">
        <v>5701368</v>
      </c>
      <c r="D572" t="s">
        <v>2785</v>
      </c>
      <c r="E572">
        <v>47468</v>
      </c>
      <c r="F572" s="1" t="s">
        <v>358</v>
      </c>
      <c r="G572" t="str">
        <f t="shared" si="8"/>
        <v>chr10 5700791 5701368 ankyrin repeat and SOCS box-containing protein  -  47468</v>
      </c>
    </row>
    <row r="573" spans="1:7" ht="29" x14ac:dyDescent="0.35">
      <c r="A573" t="s">
        <v>4881</v>
      </c>
      <c r="B573">
        <v>6224529</v>
      </c>
      <c r="C573">
        <v>6224981</v>
      </c>
      <c r="D573" t="s">
        <v>2786</v>
      </c>
      <c r="E573">
        <v>-2131</v>
      </c>
      <c r="F573" s="1" t="s">
        <v>359</v>
      </c>
      <c r="G573" t="str">
        <f t="shared" si="8"/>
        <v>chr10 6224529 6224981 Homo sapiens inducible 6-phosphofructo-2-kinase/fructose 2,6-bisphosphatase (IPFK-2) mRNA, complete cds.  -  -2131</v>
      </c>
    </row>
    <row r="574" spans="1:7" x14ac:dyDescent="0.35">
      <c r="A574" t="s">
        <v>4881</v>
      </c>
      <c r="B574">
        <v>7633771</v>
      </c>
      <c r="C574">
        <v>7634747</v>
      </c>
      <c r="D574" t="s">
        <v>2787</v>
      </c>
      <c r="E574">
        <v>114681</v>
      </c>
      <c r="F574" s="1" t="s">
        <v>360</v>
      </c>
      <c r="G574" t="str">
        <f t="shared" si="8"/>
        <v>chr10 7633771 7634747 inter-alpha trypsin inhibitor heavy chain  -  114681</v>
      </c>
    </row>
    <row r="575" spans="1:7" x14ac:dyDescent="0.35">
      <c r="A575" t="s">
        <v>4881</v>
      </c>
      <c r="B575">
        <v>13754558</v>
      </c>
      <c r="C575">
        <v>13755086</v>
      </c>
      <c r="D575" t="s">
        <v>2788</v>
      </c>
      <c r="E575">
        <v>658050</v>
      </c>
      <c r="F575" s="1" t="s">
        <v>361</v>
      </c>
      <c r="G575" t="str">
        <f t="shared" si="8"/>
        <v>chr10 13754558 13755086 FERM domain containing 4A  -  658050</v>
      </c>
    </row>
    <row r="576" spans="1:7" x14ac:dyDescent="0.35">
      <c r="A576" t="s">
        <v>4881</v>
      </c>
      <c r="B576">
        <v>13840329</v>
      </c>
      <c r="C576">
        <v>13840740</v>
      </c>
      <c r="D576" t="s">
        <v>2788</v>
      </c>
      <c r="E576">
        <v>572338</v>
      </c>
      <c r="F576" s="1" t="s">
        <v>361</v>
      </c>
      <c r="G576" t="str">
        <f t="shared" si="8"/>
        <v>chr10 13840329 13840740 FERM domain containing 4A  -  572338</v>
      </c>
    </row>
    <row r="577" spans="1:7" x14ac:dyDescent="0.35">
      <c r="A577" t="s">
        <v>4881</v>
      </c>
      <c r="B577">
        <v>13997736</v>
      </c>
      <c r="C577">
        <v>13998203</v>
      </c>
      <c r="D577" t="s">
        <v>2788</v>
      </c>
      <c r="E577">
        <v>414903</v>
      </c>
      <c r="F577" s="1" t="s">
        <v>361</v>
      </c>
      <c r="G577" t="str">
        <f t="shared" si="8"/>
        <v>chr10 13997736 13998203 FERM domain containing 4A  -  414903</v>
      </c>
    </row>
    <row r="578" spans="1:7" x14ac:dyDescent="0.35">
      <c r="A578" t="s">
        <v>4881</v>
      </c>
      <c r="B578">
        <v>14072293</v>
      </c>
      <c r="C578">
        <v>14072821</v>
      </c>
      <c r="D578" t="s">
        <v>2788</v>
      </c>
      <c r="E578">
        <v>340315</v>
      </c>
      <c r="F578" s="1" t="s">
        <v>361</v>
      </c>
      <c r="G578" t="str">
        <f t="shared" si="8"/>
        <v>chr10 14072293 14072821 FERM domain containing 4A  -  340315</v>
      </c>
    </row>
    <row r="579" spans="1:7" x14ac:dyDescent="0.35">
      <c r="A579" t="s">
        <v>4881</v>
      </c>
      <c r="B579">
        <v>14091438</v>
      </c>
      <c r="C579">
        <v>14092627</v>
      </c>
      <c r="D579" t="s">
        <v>2788</v>
      </c>
      <c r="E579">
        <v>320840</v>
      </c>
      <c r="F579" s="1" t="s">
        <v>361</v>
      </c>
      <c r="G579" t="str">
        <f t="shared" ref="G579:G642" si="9">CONCATENATE(A579," ",B579," ",C579," ",F579, "  -  ",E579)</f>
        <v>chr10 14091438 14092627 FERM domain containing 4A  -  320840</v>
      </c>
    </row>
    <row r="580" spans="1:7" x14ac:dyDescent="0.35">
      <c r="A580" t="s">
        <v>4881</v>
      </c>
      <c r="B580">
        <v>14099448</v>
      </c>
      <c r="C580">
        <v>14099849</v>
      </c>
      <c r="D580" t="s">
        <v>2788</v>
      </c>
      <c r="E580">
        <v>313224</v>
      </c>
      <c r="F580" s="1" t="s">
        <v>361</v>
      </c>
      <c r="G580" t="str">
        <f t="shared" si="9"/>
        <v>chr10 14099448 14099849 FERM domain containing 4A  -  313224</v>
      </c>
    </row>
    <row r="581" spans="1:7" x14ac:dyDescent="0.35">
      <c r="A581" t="s">
        <v>4881</v>
      </c>
      <c r="B581">
        <v>14341720</v>
      </c>
      <c r="C581">
        <v>14341977</v>
      </c>
      <c r="D581" t="s">
        <v>2788</v>
      </c>
      <c r="E581">
        <v>71024</v>
      </c>
      <c r="F581" s="1" t="s">
        <v>361</v>
      </c>
      <c r="G581" t="str">
        <f t="shared" si="9"/>
        <v>chr10 14341720 14341977 FERM domain containing 4A  -  71024</v>
      </c>
    </row>
    <row r="582" spans="1:7" x14ac:dyDescent="0.35">
      <c r="A582" t="s">
        <v>4881</v>
      </c>
      <c r="B582">
        <v>14342042</v>
      </c>
      <c r="C582">
        <v>14342756</v>
      </c>
      <c r="D582" t="s">
        <v>2788</v>
      </c>
      <c r="E582">
        <v>70473</v>
      </c>
      <c r="F582" s="1" t="s">
        <v>361</v>
      </c>
      <c r="G582" t="str">
        <f t="shared" si="9"/>
        <v>chr10 14342042 14342756 FERM domain containing 4A  -  70473</v>
      </c>
    </row>
    <row r="583" spans="1:7" x14ac:dyDescent="0.35">
      <c r="A583" t="s">
        <v>4881</v>
      </c>
      <c r="B583">
        <v>14378171</v>
      </c>
      <c r="C583">
        <v>14378670</v>
      </c>
      <c r="D583" t="s">
        <v>2788</v>
      </c>
      <c r="E583">
        <v>34452</v>
      </c>
      <c r="F583" s="1" t="s">
        <v>361</v>
      </c>
      <c r="G583" t="str">
        <f t="shared" si="9"/>
        <v>chr10 14378171 14378670 FERM domain containing 4A  -  34452</v>
      </c>
    </row>
    <row r="584" spans="1:7" x14ac:dyDescent="0.35">
      <c r="A584" t="s">
        <v>4881</v>
      </c>
      <c r="B584">
        <v>14730174</v>
      </c>
      <c r="C584">
        <v>14730665</v>
      </c>
      <c r="D584" t="s">
        <v>2789</v>
      </c>
      <c r="E584">
        <v>126483</v>
      </c>
      <c r="F584" s="1" t="s">
        <v>362</v>
      </c>
      <c r="G584" t="str">
        <f t="shared" si="9"/>
        <v>chr10 14730174 14730665 hypothetical protein LOC83641  -  126483</v>
      </c>
    </row>
    <row r="585" spans="1:7" x14ac:dyDescent="0.35">
      <c r="A585" t="s">
        <v>4881</v>
      </c>
      <c r="B585">
        <v>15553976</v>
      </c>
      <c r="C585">
        <v>15554371</v>
      </c>
      <c r="D585" t="s">
        <v>2790</v>
      </c>
      <c r="E585">
        <v>247603</v>
      </c>
      <c r="F585" s="1" t="s">
        <v>363</v>
      </c>
      <c r="G585" t="str">
        <f t="shared" si="9"/>
        <v>chr10 15553976 15554371 integrin, alpha 8  -  247603</v>
      </c>
    </row>
    <row r="586" spans="1:7" x14ac:dyDescent="0.35">
      <c r="A586" t="s">
        <v>4881</v>
      </c>
      <c r="B586">
        <v>15554626</v>
      </c>
      <c r="C586">
        <v>15555630</v>
      </c>
      <c r="D586" t="s">
        <v>2790</v>
      </c>
      <c r="E586">
        <v>246648</v>
      </c>
      <c r="F586" s="1" t="s">
        <v>363</v>
      </c>
      <c r="G586" t="str">
        <f t="shared" si="9"/>
        <v>chr10 15554626 15555630 integrin, alpha 8  -  246648</v>
      </c>
    </row>
    <row r="587" spans="1:7" x14ac:dyDescent="0.35">
      <c r="A587" t="s">
        <v>4881</v>
      </c>
      <c r="B587">
        <v>15560455</v>
      </c>
      <c r="C587">
        <v>15560858</v>
      </c>
      <c r="D587" t="s">
        <v>2790</v>
      </c>
      <c r="E587">
        <v>241120</v>
      </c>
      <c r="F587" s="1" t="s">
        <v>363</v>
      </c>
      <c r="G587" t="str">
        <f t="shared" si="9"/>
        <v>chr10 15560455 15560858 integrin, alpha 8  -  241120</v>
      </c>
    </row>
    <row r="588" spans="1:7" x14ac:dyDescent="0.35">
      <c r="A588" t="s">
        <v>4881</v>
      </c>
      <c r="B588">
        <v>17050409</v>
      </c>
      <c r="C588">
        <v>17051037</v>
      </c>
      <c r="D588" t="s">
        <v>2791</v>
      </c>
      <c r="E588">
        <v>161099</v>
      </c>
      <c r="F588" s="1" t="s">
        <v>364</v>
      </c>
      <c r="G588" t="str">
        <f t="shared" si="9"/>
        <v>chr10 17050409 17051037 cubilin  -  161099</v>
      </c>
    </row>
    <row r="589" spans="1:7" x14ac:dyDescent="0.35">
      <c r="A589" t="s">
        <v>4881</v>
      </c>
      <c r="B589">
        <v>17107523</v>
      </c>
      <c r="C589">
        <v>17107961</v>
      </c>
      <c r="D589" t="s">
        <v>2791</v>
      </c>
      <c r="E589">
        <v>104080</v>
      </c>
      <c r="F589" s="1" t="s">
        <v>364</v>
      </c>
      <c r="G589" t="str">
        <f t="shared" si="9"/>
        <v>chr10 17107523 17107961 cubilin  -  104080</v>
      </c>
    </row>
    <row r="590" spans="1:7" x14ac:dyDescent="0.35">
      <c r="A590" t="s">
        <v>4881</v>
      </c>
      <c r="B590">
        <v>19958445</v>
      </c>
      <c r="C590">
        <v>19958909</v>
      </c>
      <c r="D590" t="s">
        <v>2792</v>
      </c>
      <c r="E590">
        <v>98808</v>
      </c>
      <c r="F590" s="1" t="s">
        <v>365</v>
      </c>
      <c r="G590" t="str">
        <f t="shared" si="9"/>
        <v>chr10 19958445 19958909 Homo sapiens, Similar to AD038, clone IMAGE:3838464, mRNA.  -  98808</v>
      </c>
    </row>
    <row r="591" spans="1:7" x14ac:dyDescent="0.35">
      <c r="A591" t="s">
        <v>4881</v>
      </c>
      <c r="B591">
        <v>20295618</v>
      </c>
      <c r="C591">
        <v>20296034</v>
      </c>
      <c r="D591" t="s">
        <v>2793</v>
      </c>
      <c r="E591">
        <v>150449</v>
      </c>
      <c r="F591" s="1" t="s">
        <v>366</v>
      </c>
      <c r="G591" t="str">
        <f t="shared" si="9"/>
        <v>chr10 20295618 20296034 plexin domain containing 2 precursor  -  150449</v>
      </c>
    </row>
    <row r="592" spans="1:7" x14ac:dyDescent="0.35">
      <c r="A592" t="s">
        <v>4881</v>
      </c>
      <c r="B592">
        <v>21326111</v>
      </c>
      <c r="C592">
        <v>21326366</v>
      </c>
      <c r="D592" t="s">
        <v>2794</v>
      </c>
      <c r="E592">
        <v>176884</v>
      </c>
      <c r="F592" s="1" t="s">
        <v>367</v>
      </c>
      <c r="G592" t="str">
        <f t="shared" si="9"/>
        <v>chr10 21326111 21326366 nebulette non-muscle isoform  -  176884</v>
      </c>
    </row>
    <row r="593" spans="1:7" x14ac:dyDescent="0.35">
      <c r="A593" t="s">
        <v>4881</v>
      </c>
      <c r="B593">
        <v>21828330</v>
      </c>
      <c r="C593">
        <v>21829211</v>
      </c>
      <c r="D593" t="s">
        <v>2795</v>
      </c>
      <c r="E593">
        <v>-2551</v>
      </c>
      <c r="F593" s="1" t="s">
        <v>368</v>
      </c>
      <c r="G593" t="str">
        <f t="shared" si="9"/>
        <v>chr10 21828330 21829211 hypothetical protein LOC399726  -  -2551</v>
      </c>
    </row>
    <row r="594" spans="1:7" x14ac:dyDescent="0.35">
      <c r="A594" t="s">
        <v>4881</v>
      </c>
      <c r="B594">
        <v>21831356</v>
      </c>
      <c r="C594">
        <v>21831664</v>
      </c>
      <c r="D594" t="s">
        <v>2795</v>
      </c>
      <c r="E594">
        <v>-5291</v>
      </c>
      <c r="F594" s="1" t="s">
        <v>368</v>
      </c>
      <c r="G594" t="str">
        <f t="shared" si="9"/>
        <v>chr10 21831356 21831664 hypothetical protein LOC399726  -  -5291</v>
      </c>
    </row>
    <row r="595" spans="1:7" x14ac:dyDescent="0.35">
      <c r="A595" t="s">
        <v>4881</v>
      </c>
      <c r="B595">
        <v>21851604</v>
      </c>
      <c r="C595">
        <v>21852407</v>
      </c>
      <c r="D595" t="s">
        <v>2796</v>
      </c>
      <c r="E595">
        <v>2612</v>
      </c>
      <c r="F595" s="1" t="s">
        <v>369</v>
      </c>
      <c r="G595" t="str">
        <f t="shared" si="9"/>
        <v>chr10 21851604 21852407 hypothetical protein LOC387640  -  2612</v>
      </c>
    </row>
    <row r="596" spans="1:7" x14ac:dyDescent="0.35">
      <c r="A596" t="s">
        <v>4881</v>
      </c>
      <c r="B596">
        <v>22793782</v>
      </c>
      <c r="C596">
        <v>22794179</v>
      </c>
      <c r="D596" t="s">
        <v>2797</v>
      </c>
      <c r="E596">
        <v>119554</v>
      </c>
      <c r="F596" s="1" t="s">
        <v>370</v>
      </c>
      <c r="G596" t="str">
        <f t="shared" si="9"/>
        <v>chr10 22793782 22794179 Homo sapiens sperm flagellar protein Repro-SA-1 mRNA, complete cds.  -  119554</v>
      </c>
    </row>
    <row r="597" spans="1:7" x14ac:dyDescent="0.35">
      <c r="A597" t="s">
        <v>4881</v>
      </c>
      <c r="B597">
        <v>22882009</v>
      </c>
      <c r="C597">
        <v>22882304</v>
      </c>
      <c r="D597" t="s">
        <v>2798</v>
      </c>
      <c r="E597">
        <v>161353</v>
      </c>
      <c r="F597" s="1" t="s">
        <v>371</v>
      </c>
      <c r="G597" t="str">
        <f t="shared" si="9"/>
        <v>chr10 22882009 22882304 phosphatidylinositol-5-phosphate 4-kinase, type  -  161353</v>
      </c>
    </row>
    <row r="598" spans="1:7" x14ac:dyDescent="0.35">
      <c r="A598" t="s">
        <v>4881</v>
      </c>
      <c r="B598">
        <v>22883450</v>
      </c>
      <c r="C598">
        <v>22884120</v>
      </c>
      <c r="D598" t="s">
        <v>2798</v>
      </c>
      <c r="E598">
        <v>159724</v>
      </c>
      <c r="F598" s="1" t="s">
        <v>371</v>
      </c>
      <c r="G598" t="str">
        <f t="shared" si="9"/>
        <v>chr10 22883450 22884120 phosphatidylinositol-5-phosphate 4-kinase, type  -  159724</v>
      </c>
    </row>
    <row r="599" spans="1:7" x14ac:dyDescent="0.35">
      <c r="A599" t="s">
        <v>4881</v>
      </c>
      <c r="B599">
        <v>23673167</v>
      </c>
      <c r="C599">
        <v>23673697</v>
      </c>
      <c r="D599" t="s">
        <v>2799</v>
      </c>
      <c r="E599">
        <v>346</v>
      </c>
      <c r="F599" s="1" t="s">
        <v>372</v>
      </c>
      <c r="G599" t="str">
        <f t="shared" si="9"/>
        <v>chr10 23673167 23673697 hypothetical protein LOC256815  -  346</v>
      </c>
    </row>
    <row r="600" spans="1:7" x14ac:dyDescent="0.35">
      <c r="A600" t="s">
        <v>4881</v>
      </c>
      <c r="B600">
        <v>24337774</v>
      </c>
      <c r="C600">
        <v>24338083</v>
      </c>
      <c r="D600" t="s">
        <v>2800</v>
      </c>
      <c r="E600">
        <v>314248</v>
      </c>
      <c r="F600" s="1" t="s">
        <v>373</v>
      </c>
      <c r="G600" t="str">
        <f t="shared" si="9"/>
        <v>chr10 24337774 24338083 sickle tail isoform 2  -  314248</v>
      </c>
    </row>
    <row r="601" spans="1:7" x14ac:dyDescent="0.35">
      <c r="A601" t="s">
        <v>4881</v>
      </c>
      <c r="B601">
        <v>24584962</v>
      </c>
      <c r="C601">
        <v>24585228</v>
      </c>
      <c r="D601" t="s">
        <v>2801</v>
      </c>
      <c r="E601">
        <v>9036</v>
      </c>
      <c r="F601" s="1" t="s">
        <v>374</v>
      </c>
      <c r="G601" t="str">
        <f t="shared" si="9"/>
        <v>chr10 24584962 24585228 Homo sapiens cDNA FLJ11983 fis, clone HEMBB1001337.  -  9036</v>
      </c>
    </row>
    <row r="602" spans="1:7" ht="29" x14ac:dyDescent="0.35">
      <c r="A602" t="s">
        <v>4881</v>
      </c>
      <c r="B602">
        <v>25200499</v>
      </c>
      <c r="C602">
        <v>25201257</v>
      </c>
      <c r="D602" t="s">
        <v>2802</v>
      </c>
      <c r="E602">
        <v>80661</v>
      </c>
      <c r="F602" s="1" t="s">
        <v>375</v>
      </c>
      <c r="G602" t="str">
        <f t="shared" si="9"/>
        <v>chr10 25200499 25201257 Homo sapiens mRNA for phosphoribosyl transferase domain containing 1 variant protein.  -  80661</v>
      </c>
    </row>
    <row r="603" spans="1:7" ht="29" x14ac:dyDescent="0.35">
      <c r="A603" t="s">
        <v>4881</v>
      </c>
      <c r="B603">
        <v>25280606</v>
      </c>
      <c r="C603">
        <v>25280895</v>
      </c>
      <c r="D603" t="s">
        <v>2802</v>
      </c>
      <c r="E603">
        <v>789</v>
      </c>
      <c r="F603" s="1" t="s">
        <v>375</v>
      </c>
      <c r="G603" t="str">
        <f t="shared" si="9"/>
        <v>chr10 25280606 25280895 Homo sapiens mRNA for phosphoribosyl transferase domain containing 1 variant protein.  -  789</v>
      </c>
    </row>
    <row r="604" spans="1:7" x14ac:dyDescent="0.35">
      <c r="A604" t="s">
        <v>4881</v>
      </c>
      <c r="B604">
        <v>29583558</v>
      </c>
      <c r="C604">
        <v>29584054</v>
      </c>
      <c r="D604" t="s">
        <v>2803</v>
      </c>
      <c r="E604">
        <v>-34189</v>
      </c>
      <c r="F604" s="1" t="s">
        <v>376</v>
      </c>
      <c r="G604" t="str">
        <f t="shared" si="9"/>
        <v>chr10 29583558 29584054 lysozyme-like 1  -  -34189</v>
      </c>
    </row>
    <row r="605" spans="1:7" x14ac:dyDescent="0.35">
      <c r="A605" t="s">
        <v>4881</v>
      </c>
      <c r="B605">
        <v>31112764</v>
      </c>
      <c r="C605">
        <v>31113422</v>
      </c>
      <c r="D605" t="s">
        <v>2804</v>
      </c>
      <c r="E605">
        <v>247697</v>
      </c>
      <c r="F605" s="1" t="s">
        <v>377</v>
      </c>
      <c r="G605" t="str">
        <f t="shared" si="9"/>
        <v>chr10 31112764 31113422 Zinc finger protein 438 (Zinc finger protein 438, isoform CRA_b).  -  247697</v>
      </c>
    </row>
    <row r="606" spans="1:7" x14ac:dyDescent="0.35">
      <c r="A606" t="s">
        <v>4881</v>
      </c>
      <c r="B606">
        <v>34506446</v>
      </c>
      <c r="C606">
        <v>34506859</v>
      </c>
      <c r="D606" t="s">
        <v>2805</v>
      </c>
      <c r="E606">
        <v>637277</v>
      </c>
      <c r="F606" s="1" t="s">
        <v>378</v>
      </c>
      <c r="G606" t="str">
        <f t="shared" si="9"/>
        <v>chr10 34506446 34506859 partitioning-defective protein 3 homolog  -  637277</v>
      </c>
    </row>
    <row r="607" spans="1:7" x14ac:dyDescent="0.35">
      <c r="A607" t="s">
        <v>4881</v>
      </c>
      <c r="B607">
        <v>34528223</v>
      </c>
      <c r="C607">
        <v>34528633</v>
      </c>
      <c r="D607" t="s">
        <v>2805</v>
      </c>
      <c r="E607">
        <v>615501</v>
      </c>
      <c r="F607" s="1" t="s">
        <v>378</v>
      </c>
      <c r="G607" t="str">
        <f t="shared" si="9"/>
        <v>chr10 34528223 34528633 partitioning-defective protein 3 homolog  -  615501</v>
      </c>
    </row>
    <row r="608" spans="1:7" x14ac:dyDescent="0.35">
      <c r="A608" t="s">
        <v>4881</v>
      </c>
      <c r="B608">
        <v>44670203</v>
      </c>
      <c r="C608">
        <v>44671033</v>
      </c>
      <c r="D608" t="s">
        <v>2806</v>
      </c>
      <c r="E608">
        <v>104525</v>
      </c>
      <c r="F608" s="1" t="s">
        <v>379</v>
      </c>
      <c r="G608" t="str">
        <f t="shared" si="9"/>
        <v>chr10 44670203 44671033 Homo sapiens cDNA FLJ31956 fis, clone NT2RP7007359.  -  104525</v>
      </c>
    </row>
    <row r="609" spans="1:7" x14ac:dyDescent="0.35">
      <c r="A609" t="s">
        <v>4881</v>
      </c>
      <c r="B609">
        <v>44672996</v>
      </c>
      <c r="C609">
        <v>44673820</v>
      </c>
      <c r="D609" t="s">
        <v>2806</v>
      </c>
      <c r="E609">
        <v>101735</v>
      </c>
      <c r="F609" s="1" t="s">
        <v>379</v>
      </c>
      <c r="G609" t="str">
        <f t="shared" si="9"/>
        <v>chr10 44672996 44673820 Homo sapiens cDNA FLJ31956 fis, clone NT2RP7007359.  -  101735</v>
      </c>
    </row>
    <row r="610" spans="1:7" x14ac:dyDescent="0.35">
      <c r="A610" t="s">
        <v>4881</v>
      </c>
      <c r="B610">
        <v>44723438</v>
      </c>
      <c r="C610">
        <v>44724022</v>
      </c>
      <c r="D610" t="s">
        <v>2806</v>
      </c>
      <c r="E610">
        <v>51413</v>
      </c>
      <c r="F610" s="1" t="s">
        <v>379</v>
      </c>
      <c r="G610" t="str">
        <f t="shared" si="9"/>
        <v>chr10 44723438 44724022 Homo sapiens cDNA FLJ31956 fis, clone NT2RP7007359.  -  51413</v>
      </c>
    </row>
    <row r="611" spans="1:7" x14ac:dyDescent="0.35">
      <c r="A611" t="s">
        <v>4881</v>
      </c>
      <c r="B611">
        <v>44768175</v>
      </c>
      <c r="C611">
        <v>44768705</v>
      </c>
      <c r="D611" t="s">
        <v>2806</v>
      </c>
      <c r="E611">
        <v>6703</v>
      </c>
      <c r="F611" s="1" t="s">
        <v>379</v>
      </c>
      <c r="G611" t="str">
        <f t="shared" si="9"/>
        <v>chr10 44768175 44768705 Homo sapiens cDNA FLJ31956 fis, clone NT2RP7007359.  -  6703</v>
      </c>
    </row>
    <row r="612" spans="1:7" x14ac:dyDescent="0.35">
      <c r="A612" t="s">
        <v>4881</v>
      </c>
      <c r="B612">
        <v>44779485</v>
      </c>
      <c r="C612">
        <v>44780379</v>
      </c>
      <c r="D612" t="s">
        <v>2807</v>
      </c>
      <c r="E612">
        <v>4708</v>
      </c>
      <c r="F612" s="1" t="s">
        <v>380</v>
      </c>
      <c r="G612" t="str">
        <f t="shared" si="9"/>
        <v>chr10 44779485 44780379 Ras association domain family 4  -  4708</v>
      </c>
    </row>
    <row r="613" spans="1:7" x14ac:dyDescent="0.35">
      <c r="A613" t="s">
        <v>4881</v>
      </c>
      <c r="B613">
        <v>49959845</v>
      </c>
      <c r="C613">
        <v>49960223</v>
      </c>
      <c r="D613" t="s">
        <v>2808</v>
      </c>
      <c r="E613">
        <v>33531</v>
      </c>
      <c r="F613" s="1" t="s">
        <v>381</v>
      </c>
      <c r="G613" t="str">
        <f t="shared" si="9"/>
        <v>chr10 49959845 49960223 hypothetical protein LOC196740 isoform 1  -  33531</v>
      </c>
    </row>
    <row r="614" spans="1:7" x14ac:dyDescent="0.35">
      <c r="A614" t="s">
        <v>4881</v>
      </c>
      <c r="B614">
        <v>63478742</v>
      </c>
      <c r="C614">
        <v>63479220</v>
      </c>
      <c r="D614" t="s">
        <v>2809</v>
      </c>
      <c r="E614">
        <v>147533</v>
      </c>
      <c r="F614" s="1" t="s">
        <v>382</v>
      </c>
      <c r="G614" t="str">
        <f t="shared" si="9"/>
        <v>chr10 63478742 63479220 AT rich interactive domain 5B (MRF1-like)  -  147533</v>
      </c>
    </row>
    <row r="615" spans="1:7" x14ac:dyDescent="0.35">
      <c r="A615" t="s">
        <v>4881</v>
      </c>
      <c r="B615">
        <v>63480847</v>
      </c>
      <c r="C615">
        <v>63481135</v>
      </c>
      <c r="D615" t="s">
        <v>2809</v>
      </c>
      <c r="E615">
        <v>149543</v>
      </c>
      <c r="F615" s="1" t="s">
        <v>382</v>
      </c>
      <c r="G615" t="str">
        <f t="shared" si="9"/>
        <v>chr10 63480847 63481135 AT rich interactive domain 5B (MRF1-like)  -  149543</v>
      </c>
    </row>
    <row r="616" spans="1:7" x14ac:dyDescent="0.35">
      <c r="A616" t="s">
        <v>4881</v>
      </c>
      <c r="B616">
        <v>65142925</v>
      </c>
      <c r="C616">
        <v>65143461</v>
      </c>
      <c r="D616" t="s">
        <v>2810</v>
      </c>
      <c r="E616">
        <v>192065</v>
      </c>
      <c r="F616" s="1" t="s">
        <v>383</v>
      </c>
      <c r="G616" t="str">
        <f t="shared" si="9"/>
        <v>chr10 65142925 65143461 receptor accessory protein 3  -  192065</v>
      </c>
    </row>
    <row r="617" spans="1:7" ht="29" x14ac:dyDescent="0.35">
      <c r="A617" t="s">
        <v>4881</v>
      </c>
      <c r="B617">
        <v>65350176</v>
      </c>
      <c r="C617">
        <v>65350596</v>
      </c>
      <c r="D617" t="s">
        <v>2811</v>
      </c>
      <c r="E617">
        <v>-33316</v>
      </c>
      <c r="F617" s="1" t="s">
        <v>384</v>
      </c>
      <c r="G617" t="str">
        <f t="shared" si="9"/>
        <v>chr10 65350176 65350596 full-length cDNA clone CS0DI034YJ20 of Placenta Cot 25-normalized of Homo sapiens (human).  -  -33316</v>
      </c>
    </row>
    <row r="618" spans="1:7" x14ac:dyDescent="0.35">
      <c r="A618" t="s">
        <v>4881</v>
      </c>
      <c r="B618">
        <v>69758338</v>
      </c>
      <c r="C618">
        <v>69758605</v>
      </c>
      <c r="D618" t="s">
        <v>2812</v>
      </c>
      <c r="E618">
        <v>-3302</v>
      </c>
      <c r="F618" s="1" t="s">
        <v>385</v>
      </c>
      <c r="G618" t="str">
        <f t="shared" si="9"/>
        <v>chr10 69758338 69758605 Heterogeneous nuclear ribonucleoprotein H3 (hnRNP H3) (hnRNP 2H9).  -  -3302</v>
      </c>
    </row>
    <row r="619" spans="1:7" x14ac:dyDescent="0.35">
      <c r="A619" t="s">
        <v>4881</v>
      </c>
      <c r="B619">
        <v>70029852</v>
      </c>
      <c r="C619">
        <v>70030478</v>
      </c>
      <c r="D619" t="s">
        <v>2813</v>
      </c>
      <c r="E619">
        <v>40043</v>
      </c>
      <c r="F619" s="1" t="s">
        <v>386</v>
      </c>
      <c r="G619" t="str">
        <f t="shared" si="9"/>
        <v>chr10 70029852 70030478 CXXC finger 6  -  40043</v>
      </c>
    </row>
    <row r="620" spans="1:7" x14ac:dyDescent="0.35">
      <c r="A620" t="s">
        <v>4881</v>
      </c>
      <c r="B620">
        <v>71140339</v>
      </c>
      <c r="C620">
        <v>71140880</v>
      </c>
      <c r="D620" t="s">
        <v>2814</v>
      </c>
      <c r="E620">
        <v>80601</v>
      </c>
      <c r="F620" s="1" t="s">
        <v>387</v>
      </c>
      <c r="G620" t="str">
        <f t="shared" si="9"/>
        <v>chr10 71140339 71140880 hypothetical protein LOC219738  -  80601</v>
      </c>
    </row>
    <row r="621" spans="1:7" x14ac:dyDescent="0.35">
      <c r="A621" t="s">
        <v>4881</v>
      </c>
      <c r="B621">
        <v>71180520</v>
      </c>
      <c r="C621">
        <v>71180781</v>
      </c>
      <c r="D621" t="s">
        <v>2815</v>
      </c>
      <c r="E621">
        <v>-50999</v>
      </c>
      <c r="F621" s="1" t="s">
        <v>388</v>
      </c>
      <c r="G621" t="str">
        <f t="shared" si="9"/>
        <v>chr10 71180520 71180781 alpha 1 type XIII collagen isoform 1  -  -50999</v>
      </c>
    </row>
    <row r="622" spans="1:7" x14ac:dyDescent="0.35">
      <c r="A622" t="s">
        <v>4881</v>
      </c>
      <c r="B622">
        <v>71182232</v>
      </c>
      <c r="C622">
        <v>71182500</v>
      </c>
      <c r="D622" t="s">
        <v>2815</v>
      </c>
      <c r="E622">
        <v>-49283</v>
      </c>
      <c r="F622" s="1" t="s">
        <v>388</v>
      </c>
      <c r="G622" t="str">
        <f t="shared" si="9"/>
        <v>chr10 71182232 71182500 alpha 1 type XIII collagen isoform 1  -  -49283</v>
      </c>
    </row>
    <row r="623" spans="1:7" x14ac:dyDescent="0.35">
      <c r="A623" t="s">
        <v>4881</v>
      </c>
      <c r="B623">
        <v>71382583</v>
      </c>
      <c r="C623">
        <v>71383179</v>
      </c>
      <c r="D623" t="s">
        <v>2815</v>
      </c>
      <c r="E623">
        <v>151232</v>
      </c>
      <c r="F623" s="1" t="s">
        <v>388</v>
      </c>
      <c r="G623" t="str">
        <f t="shared" si="9"/>
        <v>chr10 71382583 71383179 alpha 1 type XIII collagen isoform 1  -  151232</v>
      </c>
    </row>
    <row r="624" spans="1:7" x14ac:dyDescent="0.35">
      <c r="A624" t="s">
        <v>4881</v>
      </c>
      <c r="B624">
        <v>71404283</v>
      </c>
      <c r="C624">
        <v>71404861</v>
      </c>
      <c r="D624" t="s">
        <v>2815</v>
      </c>
      <c r="E624">
        <v>172923</v>
      </c>
      <c r="F624" s="1" t="s">
        <v>388</v>
      </c>
      <c r="G624" t="str">
        <f t="shared" si="9"/>
        <v>chr10 71404283 71404861 alpha 1 type XIII collagen isoform 1  -  172923</v>
      </c>
    </row>
    <row r="625" spans="1:7" ht="29" x14ac:dyDescent="0.35">
      <c r="A625" t="s">
        <v>4881</v>
      </c>
      <c r="B625">
        <v>71535136</v>
      </c>
      <c r="C625">
        <v>71535886</v>
      </c>
      <c r="D625" t="s">
        <v>2816</v>
      </c>
      <c r="E625">
        <v>53149</v>
      </c>
      <c r="F625" s="1" t="s">
        <v>389</v>
      </c>
      <c r="G625" t="str">
        <f t="shared" si="9"/>
        <v>chr10 71535136 71535886 Homo sapiens core histone macroH2A2.2 (MACROH2A2) mRNA, complete cds.  -  53149</v>
      </c>
    </row>
    <row r="626" spans="1:7" x14ac:dyDescent="0.35">
      <c r="A626" t="s">
        <v>4881</v>
      </c>
      <c r="B626">
        <v>72956883</v>
      </c>
      <c r="C626">
        <v>72957234</v>
      </c>
      <c r="D626" t="s">
        <v>2817</v>
      </c>
      <c r="E626">
        <v>130349</v>
      </c>
      <c r="F626" s="1" t="s">
        <v>390</v>
      </c>
      <c r="G626" t="str">
        <f t="shared" si="9"/>
        <v>chr10 72956883 72957234 cadherin-like 23 isoform 1 precursor  -  130349</v>
      </c>
    </row>
    <row r="627" spans="1:7" x14ac:dyDescent="0.35">
      <c r="A627" t="s">
        <v>4881</v>
      </c>
      <c r="B627">
        <v>72958039</v>
      </c>
      <c r="C627">
        <v>72958987</v>
      </c>
      <c r="D627" t="s">
        <v>2817</v>
      </c>
      <c r="E627">
        <v>131804</v>
      </c>
      <c r="F627" s="1" t="s">
        <v>390</v>
      </c>
      <c r="G627" t="str">
        <f t="shared" si="9"/>
        <v>chr10 72958039 72958987 cadherin-like 23 isoform 1 precursor  -  131804</v>
      </c>
    </row>
    <row r="628" spans="1:7" x14ac:dyDescent="0.35">
      <c r="A628" t="s">
        <v>4881</v>
      </c>
      <c r="B628">
        <v>72977438</v>
      </c>
      <c r="C628">
        <v>72977968</v>
      </c>
      <c r="D628" t="s">
        <v>2817</v>
      </c>
      <c r="E628">
        <v>150994</v>
      </c>
      <c r="F628" s="1" t="s">
        <v>390</v>
      </c>
      <c r="G628" t="str">
        <f t="shared" si="9"/>
        <v>chr10 72977438 72977968 cadherin-like 23 isoform 1 precursor  -  150994</v>
      </c>
    </row>
    <row r="629" spans="1:7" x14ac:dyDescent="0.35">
      <c r="A629" t="s">
        <v>4881</v>
      </c>
      <c r="B629">
        <v>73087375</v>
      </c>
      <c r="C629">
        <v>73087883</v>
      </c>
      <c r="D629" t="s">
        <v>2818</v>
      </c>
      <c r="E629">
        <v>12036</v>
      </c>
      <c r="F629" s="1" t="s">
        <v>391</v>
      </c>
      <c r="G629" t="str">
        <f t="shared" si="9"/>
        <v>chr10 73087375 73087883 KIAA1812 protein (Fragment).  -  12036</v>
      </c>
    </row>
    <row r="630" spans="1:7" x14ac:dyDescent="0.35">
      <c r="A630" t="s">
        <v>4881</v>
      </c>
      <c r="B630">
        <v>73266953</v>
      </c>
      <c r="C630">
        <v>73267178</v>
      </c>
      <c r="D630" t="s">
        <v>2819</v>
      </c>
      <c r="E630">
        <v>14023</v>
      </c>
      <c r="F630" s="1" t="s">
        <v>392</v>
      </c>
      <c r="G630" t="str">
        <f t="shared" si="9"/>
        <v>chr10 73266953 73267178 prosaposin isoform a preproprotein  -  14023</v>
      </c>
    </row>
    <row r="631" spans="1:7" x14ac:dyDescent="0.35">
      <c r="A631" t="s">
        <v>4881</v>
      </c>
      <c r="B631">
        <v>73269901</v>
      </c>
      <c r="C631">
        <v>73270238</v>
      </c>
      <c r="D631" t="s">
        <v>2819</v>
      </c>
      <c r="E631">
        <v>11019</v>
      </c>
      <c r="F631" s="1" t="s">
        <v>392</v>
      </c>
      <c r="G631" t="str">
        <f t="shared" si="9"/>
        <v>chr10 73269901 73270238 prosaposin isoform a preproprotein  -  11019</v>
      </c>
    </row>
    <row r="632" spans="1:7" x14ac:dyDescent="0.35">
      <c r="A632" t="s">
        <v>4881</v>
      </c>
      <c r="B632">
        <v>73439113</v>
      </c>
      <c r="C632">
        <v>73439472</v>
      </c>
      <c r="D632" t="s">
        <v>2820</v>
      </c>
      <c r="E632">
        <v>45167</v>
      </c>
      <c r="F632" s="1" t="s">
        <v>393</v>
      </c>
      <c r="G632" t="str">
        <f t="shared" si="9"/>
        <v>chr10 73439113 73439472 carbohydrate (chondroitin 6) sulfotransferase 3  -  45167</v>
      </c>
    </row>
    <row r="633" spans="1:7" x14ac:dyDescent="0.35">
      <c r="A633" t="s">
        <v>4881</v>
      </c>
      <c r="B633">
        <v>73689738</v>
      </c>
      <c r="C633">
        <v>73691426</v>
      </c>
      <c r="D633" t="s">
        <v>2821</v>
      </c>
      <c r="E633">
        <v>-13100</v>
      </c>
      <c r="F633" s="1" t="s">
        <v>394</v>
      </c>
      <c r="G633" t="str">
        <f t="shared" si="9"/>
        <v>chr10 73689738 73691426 RTP801  -  -13100</v>
      </c>
    </row>
    <row r="634" spans="1:7" x14ac:dyDescent="0.35">
      <c r="A634" t="s">
        <v>4881</v>
      </c>
      <c r="B634">
        <v>73727404</v>
      </c>
      <c r="C634">
        <v>73728715</v>
      </c>
      <c r="D634" t="s">
        <v>2821</v>
      </c>
      <c r="E634">
        <v>24377</v>
      </c>
      <c r="F634" s="1" t="s">
        <v>394</v>
      </c>
      <c r="G634" t="str">
        <f t="shared" si="9"/>
        <v>chr10 73727404 73728715 RTP801  -  24377</v>
      </c>
    </row>
    <row r="635" spans="1:7" x14ac:dyDescent="0.35">
      <c r="A635" t="s">
        <v>4881</v>
      </c>
      <c r="B635">
        <v>73763968</v>
      </c>
      <c r="C635">
        <v>73764264</v>
      </c>
      <c r="D635" t="s">
        <v>2822</v>
      </c>
      <c r="E635">
        <v>20028</v>
      </c>
      <c r="F635" s="1" t="s">
        <v>395</v>
      </c>
      <c r="G635" t="str">
        <f t="shared" si="9"/>
        <v>chr10 73763968 73764264 Homo sapiens cDNA FLJ20027 fis, clone ADSE01901.  -  20028</v>
      </c>
    </row>
    <row r="636" spans="1:7" ht="29" x14ac:dyDescent="0.35">
      <c r="A636" t="s">
        <v>4881</v>
      </c>
      <c r="B636">
        <v>74384493</v>
      </c>
      <c r="C636">
        <v>74384899</v>
      </c>
      <c r="D636" t="s">
        <v>2823</v>
      </c>
      <c r="E636">
        <v>-180</v>
      </c>
      <c r="F636" s="1" t="s">
        <v>396</v>
      </c>
      <c r="G636" t="str">
        <f t="shared" si="9"/>
        <v>chr10 74384493 74384899 Homo sapiens group XIII secreted phospholipase A2 (FKSG71) gene, complete cds.  -  -180</v>
      </c>
    </row>
    <row r="637" spans="1:7" x14ac:dyDescent="0.35">
      <c r="A637" t="s">
        <v>4881</v>
      </c>
      <c r="B637">
        <v>75395653</v>
      </c>
      <c r="C637">
        <v>75396214</v>
      </c>
      <c r="D637" t="s">
        <v>2824</v>
      </c>
      <c r="E637">
        <v>-29023</v>
      </c>
      <c r="F637" s="1" t="s">
        <v>397</v>
      </c>
      <c r="G637" t="str">
        <f t="shared" si="9"/>
        <v>chr10 75395653 75396214 Vinculin (Fragment).  -  -29023</v>
      </c>
    </row>
    <row r="638" spans="1:7" x14ac:dyDescent="0.35">
      <c r="A638" t="s">
        <v>4881</v>
      </c>
      <c r="B638">
        <v>76509333</v>
      </c>
      <c r="C638">
        <v>76509839</v>
      </c>
      <c r="D638" t="s">
        <v>2825</v>
      </c>
      <c r="E638">
        <v>29390</v>
      </c>
      <c r="F638" s="1" t="s">
        <v>398</v>
      </c>
      <c r="G638" t="str">
        <f t="shared" si="9"/>
        <v>chr10 76509333 76509839 muscle-restricted dual specificity phosphatase  -  29390</v>
      </c>
    </row>
    <row r="639" spans="1:7" x14ac:dyDescent="0.35">
      <c r="A639" t="s">
        <v>4881</v>
      </c>
      <c r="B639">
        <v>76859798</v>
      </c>
      <c r="C639">
        <v>76860629</v>
      </c>
      <c r="D639" t="s">
        <v>2826</v>
      </c>
      <c r="E639">
        <v>26573</v>
      </c>
      <c r="F639" s="1" t="s">
        <v>399</v>
      </c>
      <c r="G639" t="str">
        <f t="shared" si="9"/>
        <v>chr10 76859798 76860629 Homo sapiens, clone IMAGE:4696119, mRNA.  -  26573</v>
      </c>
    </row>
    <row r="640" spans="1:7" x14ac:dyDescent="0.35">
      <c r="A640" t="s">
        <v>4881</v>
      </c>
      <c r="B640">
        <v>77480654</v>
      </c>
      <c r="C640">
        <v>77481457</v>
      </c>
      <c r="D640" t="s">
        <v>2827</v>
      </c>
      <c r="E640">
        <v>268531</v>
      </c>
      <c r="F640" s="1" t="s">
        <v>400</v>
      </c>
      <c r="G640" t="str">
        <f t="shared" si="9"/>
        <v>chr10 77480654 77481457 chromosome 10 open reading frame 11  -  268531</v>
      </c>
    </row>
    <row r="641" spans="1:7" x14ac:dyDescent="0.35">
      <c r="A641" t="s">
        <v>4881</v>
      </c>
      <c r="B641">
        <v>77580033</v>
      </c>
      <c r="C641">
        <v>77580677</v>
      </c>
      <c r="D641" t="s">
        <v>2827</v>
      </c>
      <c r="E641">
        <v>367831</v>
      </c>
      <c r="F641" s="1" t="s">
        <v>400</v>
      </c>
      <c r="G641" t="str">
        <f t="shared" si="9"/>
        <v>chr10 77580033 77580677 chromosome 10 open reading frame 11  -  367831</v>
      </c>
    </row>
    <row r="642" spans="1:7" x14ac:dyDescent="0.35">
      <c r="A642" t="s">
        <v>4881</v>
      </c>
      <c r="B642">
        <v>77620174</v>
      </c>
      <c r="C642">
        <v>77620987</v>
      </c>
      <c r="D642" t="s">
        <v>2827</v>
      </c>
      <c r="E642">
        <v>408056</v>
      </c>
      <c r="F642" s="1" t="s">
        <v>400</v>
      </c>
      <c r="G642" t="str">
        <f t="shared" si="9"/>
        <v>chr10 77620174 77620987 chromosome 10 open reading frame 11  -  408056</v>
      </c>
    </row>
    <row r="643" spans="1:7" x14ac:dyDescent="0.35">
      <c r="A643" t="s">
        <v>4881</v>
      </c>
      <c r="B643">
        <v>77727285</v>
      </c>
      <c r="C643">
        <v>77728141</v>
      </c>
      <c r="D643" t="s">
        <v>2827</v>
      </c>
      <c r="E643">
        <v>515189</v>
      </c>
      <c r="F643" s="1" t="s">
        <v>400</v>
      </c>
      <c r="G643" t="str">
        <f t="shared" ref="G643:G706" si="10">CONCATENATE(A643," ",B643," ",C643," ",F643, "  -  ",E643)</f>
        <v>chr10 77727285 77728141 chromosome 10 open reading frame 11  -  515189</v>
      </c>
    </row>
    <row r="644" spans="1:7" x14ac:dyDescent="0.35">
      <c r="A644" t="s">
        <v>4881</v>
      </c>
      <c r="B644">
        <v>77732621</v>
      </c>
      <c r="C644">
        <v>77732961</v>
      </c>
      <c r="D644" t="s">
        <v>2827</v>
      </c>
      <c r="E644">
        <v>520267</v>
      </c>
      <c r="F644" s="1" t="s">
        <v>400</v>
      </c>
      <c r="G644" t="str">
        <f t="shared" si="10"/>
        <v>chr10 77732621 77732961 chromosome 10 open reading frame 11  -  520267</v>
      </c>
    </row>
    <row r="645" spans="1:7" x14ac:dyDescent="0.35">
      <c r="A645" t="s">
        <v>4881</v>
      </c>
      <c r="B645">
        <v>78208736</v>
      </c>
      <c r="C645">
        <v>78209886</v>
      </c>
      <c r="D645" t="s">
        <v>2828</v>
      </c>
      <c r="E645">
        <v>858272</v>
      </c>
      <c r="F645" s="1" t="s">
        <v>401</v>
      </c>
      <c r="G645" t="str">
        <f t="shared" si="10"/>
        <v>chr10 78208736 78209886 large conductance calcium-activated potassium  -  858272</v>
      </c>
    </row>
    <row r="646" spans="1:7" x14ac:dyDescent="0.35">
      <c r="A646" t="s">
        <v>4881</v>
      </c>
      <c r="B646">
        <v>79278811</v>
      </c>
      <c r="C646">
        <v>79279452</v>
      </c>
      <c r="D646" t="s">
        <v>2829</v>
      </c>
      <c r="E646">
        <v>77223</v>
      </c>
      <c r="F646" s="1" t="s">
        <v>402</v>
      </c>
      <c r="G646" t="str">
        <f t="shared" si="10"/>
        <v>chr10 79278811 79279452 discs large homolog 5  -  77223</v>
      </c>
    </row>
    <row r="647" spans="1:7" x14ac:dyDescent="0.35">
      <c r="A647" t="s">
        <v>4881</v>
      </c>
      <c r="B647">
        <v>79397269</v>
      </c>
      <c r="C647">
        <v>79397913</v>
      </c>
      <c r="D647" t="s">
        <v>2830</v>
      </c>
      <c r="E647">
        <v>61674</v>
      </c>
      <c r="F647" s="1" t="s">
        <v>148</v>
      </c>
      <c r="G647" t="str">
        <f t="shared" si="10"/>
        <v>chr10 79397269 79397913 polymerase (RNA) III (DNA directed) polypeptide  -  61674</v>
      </c>
    </row>
    <row r="648" spans="1:7" x14ac:dyDescent="0.35">
      <c r="A648" t="s">
        <v>4881</v>
      </c>
      <c r="B648">
        <v>79477147</v>
      </c>
      <c r="C648">
        <v>79477561</v>
      </c>
      <c r="D648" t="s">
        <v>2831</v>
      </c>
      <c r="E648">
        <v>13775</v>
      </c>
      <c r="F648" s="1" t="s">
        <v>403</v>
      </c>
      <c r="G648" t="str">
        <f t="shared" si="10"/>
        <v>chr10 79477147 79477561 Homo sapiens full length insert cDNA clone YB24C12.  -  13775</v>
      </c>
    </row>
    <row r="649" spans="1:7" x14ac:dyDescent="0.35">
      <c r="A649" t="s">
        <v>4881</v>
      </c>
      <c r="B649">
        <v>79607219</v>
      </c>
      <c r="C649">
        <v>79607886</v>
      </c>
      <c r="D649" t="s">
        <v>2832</v>
      </c>
      <c r="E649">
        <v>-60465</v>
      </c>
      <c r="F649" s="1" t="s">
        <v>404</v>
      </c>
      <c r="G649" t="str">
        <f t="shared" si="10"/>
        <v>chr10 79607219 79607886 Homo sapiens full length insert cDNA clone ZB77E08.  -  -60465</v>
      </c>
    </row>
    <row r="650" spans="1:7" x14ac:dyDescent="0.35">
      <c r="A650" t="s">
        <v>4881</v>
      </c>
      <c r="B650">
        <v>79722570</v>
      </c>
      <c r="C650">
        <v>79723757</v>
      </c>
      <c r="D650" t="s">
        <v>2833</v>
      </c>
      <c r="E650">
        <v>26059</v>
      </c>
      <c r="F650" s="1" t="s">
        <v>405</v>
      </c>
      <c r="G650" t="str">
        <f t="shared" si="10"/>
        <v>chr10 79722570 79723757 Homo sapiens cDNA FLJ44527 fis, clone UTERU3003495.  -  26059</v>
      </c>
    </row>
    <row r="651" spans="1:7" x14ac:dyDescent="0.35">
      <c r="A651" t="s">
        <v>4881</v>
      </c>
      <c r="B651">
        <v>79732355</v>
      </c>
      <c r="C651">
        <v>79733419</v>
      </c>
      <c r="D651" t="s">
        <v>2833</v>
      </c>
      <c r="E651">
        <v>35783</v>
      </c>
      <c r="F651" s="1" t="s">
        <v>405</v>
      </c>
      <c r="G651" t="str">
        <f t="shared" si="10"/>
        <v>chr10 79732355 79733419 Homo sapiens cDNA FLJ44527 fis, clone UTERU3003495.  -  35783</v>
      </c>
    </row>
    <row r="652" spans="1:7" x14ac:dyDescent="0.35">
      <c r="A652" t="s">
        <v>4881</v>
      </c>
      <c r="B652">
        <v>79865768</v>
      </c>
      <c r="C652">
        <v>79866457</v>
      </c>
      <c r="D652" t="s">
        <v>2833</v>
      </c>
      <c r="E652">
        <v>169008</v>
      </c>
      <c r="F652" s="1" t="s">
        <v>405</v>
      </c>
      <c r="G652" t="str">
        <f t="shared" si="10"/>
        <v>chr10 79865768 79866457 Homo sapiens cDNA FLJ44527 fis, clone UTERU3003495.  -  169008</v>
      </c>
    </row>
    <row r="653" spans="1:7" x14ac:dyDescent="0.35">
      <c r="A653" t="s">
        <v>4881</v>
      </c>
      <c r="B653">
        <v>79902669</v>
      </c>
      <c r="C653">
        <v>79903195</v>
      </c>
      <c r="D653" t="s">
        <v>2833</v>
      </c>
      <c r="E653">
        <v>205828</v>
      </c>
      <c r="F653" s="1" t="s">
        <v>405</v>
      </c>
      <c r="G653" t="str">
        <f t="shared" si="10"/>
        <v>chr10 79902669 79903195 Homo sapiens cDNA FLJ44527 fis, clone UTERU3003495.  -  205828</v>
      </c>
    </row>
    <row r="654" spans="1:7" x14ac:dyDescent="0.35">
      <c r="A654" t="s">
        <v>4881</v>
      </c>
      <c r="B654">
        <v>80345797</v>
      </c>
      <c r="C654">
        <v>80346260</v>
      </c>
      <c r="D654" t="s">
        <v>2834</v>
      </c>
      <c r="E654">
        <v>150321</v>
      </c>
      <c r="F654" s="1" t="s">
        <v>406</v>
      </c>
      <c r="G654" t="str">
        <f t="shared" si="10"/>
        <v>chr10 80345797 80346260 Homo sapiens cDNA FLJ40604 fis, clone THYMU2011806.  -  150321</v>
      </c>
    </row>
    <row r="655" spans="1:7" x14ac:dyDescent="0.35">
      <c r="A655" t="s">
        <v>4881</v>
      </c>
      <c r="B655">
        <v>80394845</v>
      </c>
      <c r="C655">
        <v>80395338</v>
      </c>
      <c r="D655" t="s">
        <v>2834</v>
      </c>
      <c r="E655">
        <v>101258</v>
      </c>
      <c r="F655" s="1" t="s">
        <v>406</v>
      </c>
      <c r="G655" t="str">
        <f t="shared" si="10"/>
        <v>chr10 80394845 80395338 Homo sapiens cDNA FLJ40604 fis, clone THYMU2011806.  -  101258</v>
      </c>
    </row>
    <row r="656" spans="1:7" x14ac:dyDescent="0.35">
      <c r="A656" t="s">
        <v>4881</v>
      </c>
      <c r="B656">
        <v>80402275</v>
      </c>
      <c r="C656">
        <v>80403475</v>
      </c>
      <c r="D656" t="s">
        <v>2834</v>
      </c>
      <c r="E656">
        <v>93474</v>
      </c>
      <c r="F656" s="1" t="s">
        <v>406</v>
      </c>
      <c r="G656" t="str">
        <f t="shared" si="10"/>
        <v>chr10 80402275 80403475 Homo sapiens cDNA FLJ40604 fis, clone THYMU2011806.  -  93474</v>
      </c>
    </row>
    <row r="657" spans="1:7" x14ac:dyDescent="0.35">
      <c r="A657" t="s">
        <v>4881</v>
      </c>
      <c r="B657">
        <v>80468502</v>
      </c>
      <c r="C657">
        <v>80468779</v>
      </c>
      <c r="D657" t="s">
        <v>2834</v>
      </c>
      <c r="E657">
        <v>27709</v>
      </c>
      <c r="F657" s="1" t="s">
        <v>406</v>
      </c>
      <c r="G657" t="str">
        <f t="shared" si="10"/>
        <v>chr10 80468502 80468779 Homo sapiens cDNA FLJ40604 fis, clone THYMU2011806.  -  27709</v>
      </c>
    </row>
    <row r="658" spans="1:7" x14ac:dyDescent="0.35">
      <c r="A658" t="s">
        <v>4881</v>
      </c>
      <c r="B658">
        <v>80559176</v>
      </c>
      <c r="C658">
        <v>80559909</v>
      </c>
      <c r="D658" t="s">
        <v>2835</v>
      </c>
      <c r="E658">
        <v>60745</v>
      </c>
      <c r="F658" s="1" t="s">
        <v>407</v>
      </c>
      <c r="G658" t="str">
        <f t="shared" si="10"/>
        <v>chr10 80559176 80559909 retinoic acid induced 17  -  60745</v>
      </c>
    </row>
    <row r="659" spans="1:7" x14ac:dyDescent="0.35">
      <c r="A659" t="s">
        <v>4881</v>
      </c>
      <c r="B659">
        <v>80562386</v>
      </c>
      <c r="C659">
        <v>80562926</v>
      </c>
      <c r="D659" t="s">
        <v>2835</v>
      </c>
      <c r="E659">
        <v>63859</v>
      </c>
      <c r="F659" s="1" t="s">
        <v>407</v>
      </c>
      <c r="G659" t="str">
        <f t="shared" si="10"/>
        <v>chr10 80562386 80562926 retinoic acid induced 17  -  63859</v>
      </c>
    </row>
    <row r="660" spans="1:7" x14ac:dyDescent="0.35">
      <c r="A660" t="s">
        <v>4881</v>
      </c>
      <c r="B660">
        <v>80608035</v>
      </c>
      <c r="C660">
        <v>80608821</v>
      </c>
      <c r="D660" t="s">
        <v>2836</v>
      </c>
      <c r="E660">
        <v>-8041</v>
      </c>
      <c r="F660" s="1" t="s">
        <v>408</v>
      </c>
      <c r="G660" t="str">
        <f t="shared" si="10"/>
        <v>chr10 80608035 80608821 Homo sapiens cDNA clone IMAGE:40121915.  -  -8041</v>
      </c>
    </row>
    <row r="661" spans="1:7" x14ac:dyDescent="0.35">
      <c r="A661" t="s">
        <v>4881</v>
      </c>
      <c r="B661">
        <v>80624783</v>
      </c>
      <c r="C661">
        <v>80625565</v>
      </c>
      <c r="D661" t="s">
        <v>2836</v>
      </c>
      <c r="E661">
        <v>-24787</v>
      </c>
      <c r="F661" s="1" t="s">
        <v>408</v>
      </c>
      <c r="G661" t="str">
        <f t="shared" si="10"/>
        <v>chr10 80624783 80625565 Homo sapiens cDNA clone IMAGE:40121915.  -  -24787</v>
      </c>
    </row>
    <row r="662" spans="1:7" x14ac:dyDescent="0.35">
      <c r="A662" t="s">
        <v>4881</v>
      </c>
      <c r="B662">
        <v>80669680</v>
      </c>
      <c r="C662">
        <v>80670194</v>
      </c>
      <c r="D662" t="s">
        <v>2836</v>
      </c>
      <c r="E662">
        <v>-69550</v>
      </c>
      <c r="F662" s="1" t="s">
        <v>408</v>
      </c>
      <c r="G662" t="str">
        <f t="shared" si="10"/>
        <v>chr10 80669680 80670194 Homo sapiens cDNA clone IMAGE:40121915.  -  -69550</v>
      </c>
    </row>
    <row r="663" spans="1:7" x14ac:dyDescent="0.35">
      <c r="A663" t="s">
        <v>4881</v>
      </c>
      <c r="B663">
        <v>80712170</v>
      </c>
      <c r="C663">
        <v>80712682</v>
      </c>
      <c r="D663" t="s">
        <v>2837</v>
      </c>
      <c r="E663">
        <v>-64799</v>
      </c>
      <c r="F663" s="1" t="s">
        <v>409</v>
      </c>
      <c r="G663" t="str">
        <f t="shared" si="10"/>
        <v>chr10 80712170 80712682 peptidylprolyl isomerase F precursor  -  -64799</v>
      </c>
    </row>
    <row r="664" spans="1:7" x14ac:dyDescent="0.35">
      <c r="A664" t="s">
        <v>4881</v>
      </c>
      <c r="B664">
        <v>80835368</v>
      </c>
      <c r="C664">
        <v>80835770</v>
      </c>
      <c r="D664" t="s">
        <v>2838</v>
      </c>
      <c r="E664">
        <v>39817</v>
      </c>
      <c r="F664" s="1" t="s">
        <v>410</v>
      </c>
      <c r="G664" t="str">
        <f t="shared" si="10"/>
        <v>chr10 80835368 80835770 zinc finger, CCHC domain containing 24  -  39817</v>
      </c>
    </row>
    <row r="665" spans="1:7" x14ac:dyDescent="0.35">
      <c r="A665" t="s">
        <v>4881</v>
      </c>
      <c r="B665">
        <v>80844892</v>
      </c>
      <c r="C665">
        <v>80845314</v>
      </c>
      <c r="D665" t="s">
        <v>2838</v>
      </c>
      <c r="E665">
        <v>30283</v>
      </c>
      <c r="F665" s="1" t="s">
        <v>410</v>
      </c>
      <c r="G665" t="str">
        <f t="shared" si="10"/>
        <v>chr10 80844892 80845314 zinc finger, CCHC domain containing 24  -  30283</v>
      </c>
    </row>
    <row r="666" spans="1:7" x14ac:dyDescent="0.35">
      <c r="A666" t="s">
        <v>4881</v>
      </c>
      <c r="B666">
        <v>80852250</v>
      </c>
      <c r="C666">
        <v>80852829</v>
      </c>
      <c r="D666" t="s">
        <v>2838</v>
      </c>
      <c r="E666">
        <v>22847</v>
      </c>
      <c r="F666" s="1" t="s">
        <v>410</v>
      </c>
      <c r="G666" t="str">
        <f t="shared" si="10"/>
        <v>chr10 80852250 80852829 zinc finger, CCHC domain containing 24  -  22847</v>
      </c>
    </row>
    <row r="667" spans="1:7" x14ac:dyDescent="0.35">
      <c r="A667" t="s">
        <v>4881</v>
      </c>
      <c r="B667">
        <v>80865232</v>
      </c>
      <c r="C667">
        <v>80865450</v>
      </c>
      <c r="D667" t="s">
        <v>2838</v>
      </c>
      <c r="E667">
        <v>10045</v>
      </c>
      <c r="F667" s="1" t="s">
        <v>410</v>
      </c>
      <c r="G667" t="str">
        <f t="shared" si="10"/>
        <v>chr10 80865232 80865450 zinc finger, CCHC domain containing 24  -  10045</v>
      </c>
    </row>
    <row r="668" spans="1:7" x14ac:dyDescent="0.35">
      <c r="A668" t="s">
        <v>4881</v>
      </c>
      <c r="B668">
        <v>82214077</v>
      </c>
      <c r="C668">
        <v>82214868</v>
      </c>
      <c r="D668" t="s">
        <v>2839</v>
      </c>
      <c r="E668">
        <v>10455</v>
      </c>
      <c r="F668" s="1" t="s">
        <v>411</v>
      </c>
      <c r="G668" t="str">
        <f t="shared" si="10"/>
        <v>chr10 82214077 82214868 tetraspanin 14 isoform 1  -  10455</v>
      </c>
    </row>
    <row r="669" spans="1:7" x14ac:dyDescent="0.35">
      <c r="A669" t="s">
        <v>4881</v>
      </c>
      <c r="B669">
        <v>82255265</v>
      </c>
      <c r="C669">
        <v>82255598</v>
      </c>
      <c r="D669" t="s">
        <v>2839</v>
      </c>
      <c r="E669">
        <v>51414</v>
      </c>
      <c r="F669" s="1" t="s">
        <v>411</v>
      </c>
      <c r="G669" t="str">
        <f t="shared" si="10"/>
        <v>chr10 82255265 82255598 tetraspanin 14 isoform 1  -  51414</v>
      </c>
    </row>
    <row r="670" spans="1:7" x14ac:dyDescent="0.35">
      <c r="A670" t="s">
        <v>4881</v>
      </c>
      <c r="B670">
        <v>85994306</v>
      </c>
      <c r="C670">
        <v>85994858</v>
      </c>
      <c r="D670" t="s">
        <v>2840</v>
      </c>
      <c r="E670">
        <v>-206</v>
      </c>
      <c r="F670" s="1" t="s">
        <v>412</v>
      </c>
      <c r="G670" t="str">
        <f t="shared" si="10"/>
        <v>chr10 85994306 85994858 retinal G-protein coupled receptor isoform 2  -  -206</v>
      </c>
    </row>
    <row r="671" spans="1:7" x14ac:dyDescent="0.35">
      <c r="A671" t="s">
        <v>4881</v>
      </c>
      <c r="B671">
        <v>87513814</v>
      </c>
      <c r="C671">
        <v>87514400</v>
      </c>
      <c r="D671" t="s">
        <v>2841</v>
      </c>
      <c r="E671">
        <v>602123</v>
      </c>
      <c r="F671" s="1" t="s">
        <v>413</v>
      </c>
      <c r="G671" t="str">
        <f t="shared" si="10"/>
        <v>chr10 87513814 87514400 Homo sapiens mRNA for KIAA1220 protein, partial cds.  -  602123</v>
      </c>
    </row>
    <row r="672" spans="1:7" x14ac:dyDescent="0.35">
      <c r="A672" t="s">
        <v>4881</v>
      </c>
      <c r="B672">
        <v>88008766</v>
      </c>
      <c r="C672">
        <v>88009051</v>
      </c>
      <c r="D672" t="s">
        <v>2841</v>
      </c>
      <c r="E672">
        <v>107322</v>
      </c>
      <c r="F672" s="1" t="s">
        <v>413</v>
      </c>
      <c r="G672" t="str">
        <f t="shared" si="10"/>
        <v>chr10 88008766 88009051 Homo sapiens mRNA for KIAA1220 protein, partial cds.  -  107322</v>
      </c>
    </row>
    <row r="673" spans="1:7" x14ac:dyDescent="0.35">
      <c r="A673" t="s">
        <v>4881</v>
      </c>
      <c r="B673">
        <v>88703912</v>
      </c>
      <c r="C673">
        <v>88704482</v>
      </c>
      <c r="D673" t="s">
        <v>2842</v>
      </c>
      <c r="E673">
        <v>3155</v>
      </c>
      <c r="F673" s="1" t="s">
        <v>414</v>
      </c>
      <c r="G673" t="str">
        <f t="shared" si="10"/>
        <v>chr10 88703912 88704482 multimerin 2 precursor  -  3155</v>
      </c>
    </row>
    <row r="674" spans="1:7" x14ac:dyDescent="0.35">
      <c r="A674" t="s">
        <v>4881</v>
      </c>
      <c r="B674">
        <v>93636795</v>
      </c>
      <c r="C674">
        <v>93637371</v>
      </c>
      <c r="D674" t="s">
        <v>2843</v>
      </c>
      <c r="E674">
        <v>22155</v>
      </c>
      <c r="F674" s="1" t="s">
        <v>415</v>
      </c>
      <c r="G674" t="str">
        <f t="shared" si="10"/>
        <v>chr10 93636795 93637371 fibroblast growth factor binding protein 3  -  22155</v>
      </c>
    </row>
    <row r="675" spans="1:7" x14ac:dyDescent="0.35">
      <c r="A675" t="s">
        <v>4881</v>
      </c>
      <c r="B675">
        <v>95030758</v>
      </c>
      <c r="C675">
        <v>95031507</v>
      </c>
      <c r="D675" t="s">
        <v>2844</v>
      </c>
      <c r="E675">
        <v>100011</v>
      </c>
      <c r="F675" s="1" t="s">
        <v>416</v>
      </c>
      <c r="G675" t="str">
        <f t="shared" si="10"/>
        <v>chr10 95030758 95031507 Homo sapiens mRNA for KIAA1207 protein, partial cds.  -  100011</v>
      </c>
    </row>
    <row r="676" spans="1:7" x14ac:dyDescent="0.35">
      <c r="A676" t="s">
        <v>4881</v>
      </c>
      <c r="B676">
        <v>95169823</v>
      </c>
      <c r="C676">
        <v>95170309</v>
      </c>
      <c r="D676" t="s">
        <v>2845</v>
      </c>
      <c r="E676">
        <v>61963</v>
      </c>
      <c r="F676" s="1" t="s">
        <v>417</v>
      </c>
      <c r="G676" t="str">
        <f t="shared" si="10"/>
        <v>chr10 95169823 95170309 myoferlin isoform a  -  61963</v>
      </c>
    </row>
    <row r="677" spans="1:7" x14ac:dyDescent="0.35">
      <c r="A677" t="s">
        <v>4881</v>
      </c>
      <c r="B677">
        <v>95185842</v>
      </c>
      <c r="C677">
        <v>95186077</v>
      </c>
      <c r="D677" t="s">
        <v>2845</v>
      </c>
      <c r="E677">
        <v>46070</v>
      </c>
      <c r="F677" s="1" t="s">
        <v>417</v>
      </c>
      <c r="G677" t="str">
        <f t="shared" si="10"/>
        <v>chr10 95185842 95186077 myoferlin isoform a  -  46070</v>
      </c>
    </row>
    <row r="678" spans="1:7" x14ac:dyDescent="0.35">
      <c r="A678" t="s">
        <v>4881</v>
      </c>
      <c r="B678">
        <v>95186823</v>
      </c>
      <c r="C678">
        <v>95187323</v>
      </c>
      <c r="D678" t="s">
        <v>2845</v>
      </c>
      <c r="E678">
        <v>44956</v>
      </c>
      <c r="F678" s="1" t="s">
        <v>417</v>
      </c>
      <c r="G678" t="str">
        <f t="shared" si="10"/>
        <v>chr10 95186823 95187323 myoferlin isoform a  -  44956</v>
      </c>
    </row>
    <row r="679" spans="1:7" x14ac:dyDescent="0.35">
      <c r="A679" t="s">
        <v>4881</v>
      </c>
      <c r="B679">
        <v>95195339</v>
      </c>
      <c r="C679">
        <v>95195677</v>
      </c>
      <c r="D679" t="s">
        <v>2845</v>
      </c>
      <c r="E679">
        <v>36521</v>
      </c>
      <c r="F679" s="1" t="s">
        <v>417</v>
      </c>
      <c r="G679" t="str">
        <f t="shared" si="10"/>
        <v>chr10 95195339 95195677 myoferlin isoform a  -  36521</v>
      </c>
    </row>
    <row r="680" spans="1:7" x14ac:dyDescent="0.35">
      <c r="A680" t="s">
        <v>4881</v>
      </c>
      <c r="B680">
        <v>95540019</v>
      </c>
      <c r="C680">
        <v>95540639</v>
      </c>
      <c r="D680" t="s">
        <v>2846</v>
      </c>
      <c r="E680">
        <v>32774</v>
      </c>
      <c r="F680" s="1" t="s">
        <v>418</v>
      </c>
      <c r="G680" t="str">
        <f t="shared" si="10"/>
        <v>chr10 95540019 95540639 Leucine-rich glioma-inactivated protein 1 precursor (Epitempin-1).  -  32774</v>
      </c>
    </row>
    <row r="681" spans="1:7" x14ac:dyDescent="0.35">
      <c r="A681" t="s">
        <v>4881</v>
      </c>
      <c r="B681">
        <v>95565028</v>
      </c>
      <c r="C681">
        <v>95565452</v>
      </c>
      <c r="D681" t="s">
        <v>2846</v>
      </c>
      <c r="E681">
        <v>57685</v>
      </c>
      <c r="F681" s="1" t="s">
        <v>418</v>
      </c>
      <c r="G681" t="str">
        <f t="shared" si="10"/>
        <v>chr10 95565028 95565452 Leucine-rich glioma-inactivated protein 1 precursor (Epitempin-1).  -  57685</v>
      </c>
    </row>
    <row r="682" spans="1:7" x14ac:dyDescent="0.35">
      <c r="A682" t="s">
        <v>4881</v>
      </c>
      <c r="B682">
        <v>97216998</v>
      </c>
      <c r="C682">
        <v>97217477</v>
      </c>
      <c r="D682" t="s">
        <v>2847</v>
      </c>
      <c r="E682">
        <v>15181</v>
      </c>
      <c r="F682" s="1" t="s">
        <v>419</v>
      </c>
      <c r="G682" t="str">
        <f t="shared" si="10"/>
        <v>chr10 97216998 97217477 Homo sapiens mRNA for KIAA1296 protein, partial cds.  -  15181</v>
      </c>
    </row>
    <row r="683" spans="1:7" x14ac:dyDescent="0.35">
      <c r="A683" t="s">
        <v>4881</v>
      </c>
      <c r="B683">
        <v>98190758</v>
      </c>
      <c r="C683">
        <v>98191679</v>
      </c>
      <c r="D683" t="s">
        <v>2848</v>
      </c>
      <c r="E683">
        <v>72440</v>
      </c>
      <c r="F683" s="1" t="s">
        <v>420</v>
      </c>
      <c r="G683" t="str">
        <f t="shared" si="10"/>
        <v>chr10 98190758 98191679 tolloid-like 2  -  72440</v>
      </c>
    </row>
    <row r="684" spans="1:7" x14ac:dyDescent="0.35">
      <c r="A684" t="s">
        <v>4881</v>
      </c>
      <c r="B684">
        <v>98770241</v>
      </c>
      <c r="C684">
        <v>98770802</v>
      </c>
      <c r="D684" t="s">
        <v>2849</v>
      </c>
      <c r="E684">
        <v>165152</v>
      </c>
      <c r="F684" s="1" t="s">
        <v>421</v>
      </c>
      <c r="G684" t="str">
        <f t="shared" si="10"/>
        <v>chr10 98770241 98770802 slit homolog 1  -  165152</v>
      </c>
    </row>
    <row r="685" spans="1:7" x14ac:dyDescent="0.35">
      <c r="A685" t="s">
        <v>4881</v>
      </c>
      <c r="B685">
        <v>98883776</v>
      </c>
      <c r="C685">
        <v>98884396</v>
      </c>
      <c r="D685" t="s">
        <v>2850</v>
      </c>
      <c r="E685">
        <v>158317</v>
      </c>
      <c r="F685" s="1" t="s">
        <v>422</v>
      </c>
      <c r="G685" t="str">
        <f t="shared" si="10"/>
        <v>chr10 98883776 98884396 Rho GTPase activating protein 19  -  158317</v>
      </c>
    </row>
    <row r="686" spans="1:7" x14ac:dyDescent="0.35">
      <c r="A686" t="s">
        <v>4881</v>
      </c>
      <c r="B686">
        <v>98898619</v>
      </c>
      <c r="C686">
        <v>98899467</v>
      </c>
      <c r="D686" t="s">
        <v>2850</v>
      </c>
      <c r="E686">
        <v>143360</v>
      </c>
      <c r="F686" s="1" t="s">
        <v>422</v>
      </c>
      <c r="G686" t="str">
        <f t="shared" si="10"/>
        <v>chr10 98898619 98899467 Rho GTPase activating protein 19  -  143360</v>
      </c>
    </row>
    <row r="687" spans="1:7" x14ac:dyDescent="0.35">
      <c r="A687" t="s">
        <v>4881</v>
      </c>
      <c r="B687">
        <v>98899584</v>
      </c>
      <c r="C687">
        <v>98900736</v>
      </c>
      <c r="D687" t="s">
        <v>2850</v>
      </c>
      <c r="E687">
        <v>142243</v>
      </c>
      <c r="F687" s="1" t="s">
        <v>422</v>
      </c>
      <c r="G687" t="str">
        <f t="shared" si="10"/>
        <v>chr10 98899584 98900736 Rho GTPase activating protein 19  -  142243</v>
      </c>
    </row>
    <row r="688" spans="1:7" x14ac:dyDescent="0.35">
      <c r="A688" t="s">
        <v>4881</v>
      </c>
      <c r="B688">
        <v>99086720</v>
      </c>
      <c r="C688">
        <v>99087379</v>
      </c>
      <c r="D688" t="s">
        <v>2851</v>
      </c>
      <c r="E688">
        <v>-2601</v>
      </c>
      <c r="F688" s="1" t="s">
        <v>423</v>
      </c>
      <c r="G688" t="str">
        <f t="shared" si="10"/>
        <v>chr10 99086720 99087379 GSK-3 binding protein FRAT2  -  -2601</v>
      </c>
    </row>
    <row r="689" spans="1:7" x14ac:dyDescent="0.35">
      <c r="A689" t="s">
        <v>4881</v>
      </c>
      <c r="B689">
        <v>99299092</v>
      </c>
      <c r="C689">
        <v>99300166</v>
      </c>
      <c r="D689" t="s">
        <v>2852</v>
      </c>
      <c r="E689">
        <v>50872</v>
      </c>
      <c r="F689" s="1" t="s">
        <v>424</v>
      </c>
      <c r="G689" t="str">
        <f t="shared" si="10"/>
        <v>chr10 99299092 99300166 ubiquitin domain containing 1  -  50872</v>
      </c>
    </row>
    <row r="690" spans="1:7" x14ac:dyDescent="0.35">
      <c r="A690" t="s">
        <v>4881</v>
      </c>
      <c r="B690">
        <v>101015852</v>
      </c>
      <c r="C690">
        <v>101016589</v>
      </c>
      <c r="D690" t="s">
        <v>2853</v>
      </c>
      <c r="E690">
        <v>-30611</v>
      </c>
      <c r="F690" s="1" t="s">
        <v>425</v>
      </c>
      <c r="G690" t="str">
        <f t="shared" si="10"/>
        <v>chr10 101015852 101016589 heparanase 2  -  -30611</v>
      </c>
    </row>
    <row r="691" spans="1:7" x14ac:dyDescent="0.35">
      <c r="A691" t="s">
        <v>4881</v>
      </c>
      <c r="B691">
        <v>102234966</v>
      </c>
      <c r="C691">
        <v>102236381</v>
      </c>
      <c r="D691" t="s">
        <v>2854</v>
      </c>
      <c r="E691">
        <v>33912</v>
      </c>
      <c r="F691" s="1" t="s">
        <v>426</v>
      </c>
      <c r="G691" t="str">
        <f t="shared" si="10"/>
        <v>chr10 102234966 102236381 SEC31 homolog B  -  33912</v>
      </c>
    </row>
    <row r="692" spans="1:7" x14ac:dyDescent="0.35">
      <c r="A692" t="s">
        <v>4881</v>
      </c>
      <c r="B692">
        <v>102812207</v>
      </c>
      <c r="C692">
        <v>102812678</v>
      </c>
      <c r="D692" t="s">
        <v>2855</v>
      </c>
      <c r="E692">
        <v>855</v>
      </c>
      <c r="F692" s="1" t="s">
        <v>427</v>
      </c>
      <c r="G692" t="str">
        <f t="shared" si="10"/>
        <v>chr10 102812207 102812678 Homo sapiens FKSG40 (FKSG40) mRNA, complete cds.  -  855</v>
      </c>
    </row>
    <row r="693" spans="1:7" x14ac:dyDescent="0.35">
      <c r="A693" t="s">
        <v>4881</v>
      </c>
      <c r="B693">
        <v>103393206</v>
      </c>
      <c r="C693">
        <v>103394175</v>
      </c>
      <c r="D693" t="s">
        <v>2856</v>
      </c>
      <c r="E693">
        <v>51043</v>
      </c>
      <c r="F693" s="1" t="s">
        <v>428</v>
      </c>
      <c r="G693" t="str">
        <f t="shared" si="10"/>
        <v>chr10 103393206 103394175 F-box and WD repeat domain containing 4  -  51043</v>
      </c>
    </row>
    <row r="694" spans="1:7" x14ac:dyDescent="0.35">
      <c r="A694" t="s">
        <v>4881</v>
      </c>
      <c r="B694">
        <v>103457828</v>
      </c>
      <c r="C694">
        <v>103458200</v>
      </c>
      <c r="D694" t="s">
        <v>2856</v>
      </c>
      <c r="E694">
        <v>-13281</v>
      </c>
      <c r="F694" s="1" t="s">
        <v>428</v>
      </c>
      <c r="G694" t="str">
        <f t="shared" si="10"/>
        <v>chr10 103457828 103458200 F-box and WD repeat domain containing 4  -  -13281</v>
      </c>
    </row>
    <row r="695" spans="1:7" x14ac:dyDescent="0.35">
      <c r="A695" t="s">
        <v>4881</v>
      </c>
      <c r="B695">
        <v>103517602</v>
      </c>
      <c r="C695">
        <v>103518337</v>
      </c>
      <c r="D695" t="s">
        <v>2857</v>
      </c>
      <c r="E695">
        <v>7848</v>
      </c>
      <c r="F695" s="1" t="s">
        <v>429</v>
      </c>
      <c r="G695" t="str">
        <f t="shared" si="10"/>
        <v>chr10 103517602 103518337 fibroblast growth factor 8 isoform E precursor  -  7848</v>
      </c>
    </row>
    <row r="696" spans="1:7" x14ac:dyDescent="0.35">
      <c r="A696" t="s">
        <v>4881</v>
      </c>
      <c r="B696">
        <v>104083775</v>
      </c>
      <c r="C696">
        <v>104084338</v>
      </c>
      <c r="D696" t="s">
        <v>2858</v>
      </c>
      <c r="E696">
        <v>88758</v>
      </c>
      <c r="F696" s="1" t="s">
        <v>430</v>
      </c>
      <c r="G696" t="str">
        <f t="shared" si="10"/>
        <v>chr10 104083775 104084338 golgi-specific brefeldin A resistant guanine  -  88758</v>
      </c>
    </row>
    <row r="697" spans="1:7" x14ac:dyDescent="0.35">
      <c r="A697" t="s">
        <v>4881</v>
      </c>
      <c r="B697">
        <v>104162805</v>
      </c>
      <c r="C697">
        <v>104163245</v>
      </c>
      <c r="D697" t="s">
        <v>2859</v>
      </c>
      <c r="E697">
        <v>6656</v>
      </c>
      <c r="F697" s="1" t="s">
        <v>431</v>
      </c>
      <c r="G697" t="str">
        <f t="shared" si="10"/>
        <v>chr10 104162805 104163245 pleckstrin and Sec7 domain containing  -  6656</v>
      </c>
    </row>
    <row r="698" spans="1:7" x14ac:dyDescent="0.35">
      <c r="A698" t="s">
        <v>4881</v>
      </c>
      <c r="B698">
        <v>104184299</v>
      </c>
      <c r="C698">
        <v>104184658</v>
      </c>
      <c r="D698" t="s">
        <v>2860</v>
      </c>
      <c r="E698">
        <v>-2065</v>
      </c>
      <c r="F698" s="1" t="s">
        <v>432</v>
      </c>
      <c r="G698" t="str">
        <f t="shared" si="10"/>
        <v>chr10 104184299 104184658 CUE domain containing 2  -  -2065</v>
      </c>
    </row>
    <row r="699" spans="1:7" ht="29" x14ac:dyDescent="0.35">
      <c r="A699" t="s">
        <v>4881</v>
      </c>
      <c r="B699">
        <v>104377467</v>
      </c>
      <c r="C699">
        <v>104377929</v>
      </c>
      <c r="D699" t="s">
        <v>2861</v>
      </c>
      <c r="E699">
        <v>31261</v>
      </c>
      <c r="F699" s="1" t="s">
        <v>433</v>
      </c>
      <c r="G699" t="str">
        <f t="shared" si="10"/>
        <v>chr10 104377467 104377929 Homo sapiens Suppressor of Fused mRNA, alternatively spliced, complete cds.  -  31261</v>
      </c>
    </row>
    <row r="700" spans="1:7" x14ac:dyDescent="0.35">
      <c r="A700" t="s">
        <v>4881</v>
      </c>
      <c r="B700">
        <v>104428566</v>
      </c>
      <c r="C700">
        <v>104429109</v>
      </c>
      <c r="D700" t="s">
        <v>2862</v>
      </c>
      <c r="E700">
        <v>35343</v>
      </c>
      <c r="F700" s="1" t="s">
        <v>434</v>
      </c>
      <c r="G700" t="str">
        <f t="shared" si="10"/>
        <v>chr10 104428566 104429109 ADP-ribosylation factor-like 3  -  35343</v>
      </c>
    </row>
    <row r="701" spans="1:7" x14ac:dyDescent="0.35">
      <c r="A701" t="s">
        <v>4881</v>
      </c>
      <c r="B701">
        <v>104470118</v>
      </c>
      <c r="C701">
        <v>104470367</v>
      </c>
      <c r="D701" t="s">
        <v>2863</v>
      </c>
      <c r="E701">
        <v>5955</v>
      </c>
      <c r="F701" s="1" t="s">
        <v>435</v>
      </c>
      <c r="G701" t="str">
        <f t="shared" si="10"/>
        <v>chr10 104470118 104470367 Homo sapiens sideroflexin (SFXN) mRNA, complete cds.  -  5955</v>
      </c>
    </row>
    <row r="702" spans="1:7" x14ac:dyDescent="0.35">
      <c r="A702" t="s">
        <v>4881</v>
      </c>
      <c r="B702">
        <v>104526434</v>
      </c>
      <c r="C702">
        <v>104527148</v>
      </c>
      <c r="D702" t="s">
        <v>2864</v>
      </c>
      <c r="E702">
        <v>33075</v>
      </c>
      <c r="F702" s="1" t="s">
        <v>436</v>
      </c>
      <c r="G702" t="str">
        <f t="shared" si="10"/>
        <v>chr10 104526434 104527148 hypothetical protein LOC54838 isoform 1  -  33075</v>
      </c>
    </row>
    <row r="703" spans="1:7" x14ac:dyDescent="0.35">
      <c r="A703" t="s">
        <v>4881</v>
      </c>
      <c r="B703">
        <v>105386071</v>
      </c>
      <c r="C703">
        <v>105386753</v>
      </c>
      <c r="D703" t="s">
        <v>2865</v>
      </c>
      <c r="E703">
        <v>218742</v>
      </c>
      <c r="F703" s="1" t="s">
        <v>437</v>
      </c>
      <c r="G703" t="str">
        <f t="shared" si="10"/>
        <v>chr10 105386071 105386753 SH3 multiple domains 1  -  218742</v>
      </c>
    </row>
    <row r="704" spans="1:7" x14ac:dyDescent="0.35">
      <c r="A704" t="s">
        <v>4881</v>
      </c>
      <c r="B704">
        <v>105554414</v>
      </c>
      <c r="C704">
        <v>105555331</v>
      </c>
      <c r="D704" t="s">
        <v>2866</v>
      </c>
      <c r="E704">
        <v>58128</v>
      </c>
      <c r="F704" s="1" t="s">
        <v>438</v>
      </c>
      <c r="G704" t="str">
        <f t="shared" si="10"/>
        <v>chr10 105554414 105555331 Homo sapiens cDNA FLJ32222 fis, clone PLACE6004101.  -  58128</v>
      </c>
    </row>
    <row r="705" spans="1:7" x14ac:dyDescent="0.35">
      <c r="A705" t="s">
        <v>4881</v>
      </c>
      <c r="B705">
        <v>105561912</v>
      </c>
      <c r="C705">
        <v>105562595</v>
      </c>
      <c r="D705" t="s">
        <v>2866</v>
      </c>
      <c r="E705">
        <v>65509</v>
      </c>
      <c r="F705" s="1" t="s">
        <v>438</v>
      </c>
      <c r="G705" t="str">
        <f t="shared" si="10"/>
        <v>chr10 105561912 105562595 Homo sapiens cDNA FLJ32222 fis, clone PLACE6004101.  -  65509</v>
      </c>
    </row>
    <row r="706" spans="1:7" x14ac:dyDescent="0.35">
      <c r="A706" t="s">
        <v>4881</v>
      </c>
      <c r="B706">
        <v>105668198</v>
      </c>
      <c r="C706">
        <v>105668506</v>
      </c>
      <c r="D706" t="s">
        <v>2867</v>
      </c>
      <c r="E706">
        <v>-396</v>
      </c>
      <c r="F706" s="1" t="s">
        <v>439</v>
      </c>
      <c r="G706" t="str">
        <f t="shared" si="10"/>
        <v>chr10 105668198 105668506 oligonucleotide/oligosaccharide-binding fold  -  -396</v>
      </c>
    </row>
    <row r="707" spans="1:7" x14ac:dyDescent="0.35">
      <c r="A707" t="s">
        <v>4881</v>
      </c>
      <c r="B707">
        <v>106077851</v>
      </c>
      <c r="C707">
        <v>106079122</v>
      </c>
      <c r="D707" t="s">
        <v>2868</v>
      </c>
      <c r="E707">
        <v>9666</v>
      </c>
      <c r="F707" s="1" t="s">
        <v>440</v>
      </c>
      <c r="G707" t="str">
        <f t="shared" ref="G707:G770" si="11">CONCATENATE(A707," ",B707," ",C707," ",F707, "  -  ",E707)</f>
        <v>chr10 106077851 106079122 inositol 1,4,5-triphosphate receptor interacting  -  9666</v>
      </c>
    </row>
    <row r="708" spans="1:7" x14ac:dyDescent="0.35">
      <c r="A708" t="s">
        <v>4881</v>
      </c>
      <c r="B708">
        <v>111684666</v>
      </c>
      <c r="C708">
        <v>111685196</v>
      </c>
      <c r="D708" t="s">
        <v>2869</v>
      </c>
      <c r="E708">
        <v>70857</v>
      </c>
      <c r="F708" s="1" t="s">
        <v>441</v>
      </c>
      <c r="G708" t="str">
        <f t="shared" si="11"/>
        <v>chr10 111684666 111685196 Novel protein.  -  70857</v>
      </c>
    </row>
    <row r="709" spans="1:7" x14ac:dyDescent="0.35">
      <c r="A709" t="s">
        <v>4881</v>
      </c>
      <c r="B709">
        <v>111717189</v>
      </c>
      <c r="C709">
        <v>111717486</v>
      </c>
      <c r="D709" t="s">
        <v>2869</v>
      </c>
      <c r="E709">
        <v>38451</v>
      </c>
      <c r="F709" s="1" t="s">
        <v>441</v>
      </c>
      <c r="G709" t="str">
        <f t="shared" si="11"/>
        <v>chr10 111717189 111717486 Novel protein.  -  38451</v>
      </c>
    </row>
    <row r="710" spans="1:7" x14ac:dyDescent="0.35">
      <c r="A710" t="s">
        <v>4881</v>
      </c>
      <c r="B710">
        <v>112621125</v>
      </c>
      <c r="C710">
        <v>112621519</v>
      </c>
      <c r="D710" t="s">
        <v>2870</v>
      </c>
      <c r="E710">
        <v>-263</v>
      </c>
      <c r="F710" s="1" t="s">
        <v>442</v>
      </c>
      <c r="G710" t="str">
        <f t="shared" si="11"/>
        <v>chr10 112621125 112621519 programmed cell death 4 isoform 2  -  -263</v>
      </c>
    </row>
    <row r="711" spans="1:7" x14ac:dyDescent="0.35">
      <c r="A711" t="s">
        <v>4881</v>
      </c>
      <c r="B711">
        <v>114488522</v>
      </c>
      <c r="C711">
        <v>114489173</v>
      </c>
      <c r="D711" t="s">
        <v>2871</v>
      </c>
      <c r="E711">
        <v>292102</v>
      </c>
      <c r="F711" s="1" t="s">
        <v>443</v>
      </c>
      <c r="G711" t="str">
        <f t="shared" si="11"/>
        <v>chr10 114488522 114489173 SNARE Vti1a-beta protein  -  292102</v>
      </c>
    </row>
    <row r="712" spans="1:7" x14ac:dyDescent="0.35">
      <c r="A712" t="s">
        <v>4881</v>
      </c>
      <c r="B712">
        <v>114525790</v>
      </c>
      <c r="C712">
        <v>114526265</v>
      </c>
      <c r="D712" t="s">
        <v>2871</v>
      </c>
      <c r="E712">
        <v>329282</v>
      </c>
      <c r="F712" s="1" t="s">
        <v>443</v>
      </c>
      <c r="G712" t="str">
        <f t="shared" si="11"/>
        <v>chr10 114525790 114526265 SNARE Vti1a-beta protein  -  329282</v>
      </c>
    </row>
    <row r="713" spans="1:7" x14ac:dyDescent="0.35">
      <c r="A713" t="s">
        <v>4881</v>
      </c>
      <c r="B713">
        <v>114857918</v>
      </c>
      <c r="C713">
        <v>114858431</v>
      </c>
      <c r="D713" t="s">
        <v>2872</v>
      </c>
      <c r="E713">
        <v>158176</v>
      </c>
      <c r="F713" s="1" t="s">
        <v>444</v>
      </c>
      <c r="G713" t="str">
        <f t="shared" si="11"/>
        <v>chr10 114857918 114858431 transcription factor 7-like 2  -  158176</v>
      </c>
    </row>
    <row r="714" spans="1:7" x14ac:dyDescent="0.35">
      <c r="A714" t="s">
        <v>4881</v>
      </c>
      <c r="B714">
        <v>114876027</v>
      </c>
      <c r="C714">
        <v>114876835</v>
      </c>
      <c r="D714" t="s">
        <v>2872</v>
      </c>
      <c r="E714">
        <v>176433</v>
      </c>
      <c r="F714" s="1" t="s">
        <v>444</v>
      </c>
      <c r="G714" t="str">
        <f t="shared" si="11"/>
        <v>chr10 114876027 114876835 transcription factor 7-like 2  -  176433</v>
      </c>
    </row>
    <row r="715" spans="1:7" x14ac:dyDescent="0.35">
      <c r="A715" t="s">
        <v>4881</v>
      </c>
      <c r="B715">
        <v>114877641</v>
      </c>
      <c r="C715">
        <v>114878182</v>
      </c>
      <c r="D715" t="s">
        <v>2872</v>
      </c>
      <c r="E715">
        <v>177913</v>
      </c>
      <c r="F715" s="1" t="s">
        <v>444</v>
      </c>
      <c r="G715" t="str">
        <f t="shared" si="11"/>
        <v>chr10 114877641 114878182 transcription factor 7-like 2  -  177913</v>
      </c>
    </row>
    <row r="716" spans="1:7" x14ac:dyDescent="0.35">
      <c r="A716" t="s">
        <v>4881</v>
      </c>
      <c r="B716">
        <v>114882391</v>
      </c>
      <c r="C716">
        <v>114882922</v>
      </c>
      <c r="D716" t="s">
        <v>2872</v>
      </c>
      <c r="E716">
        <v>182658</v>
      </c>
      <c r="F716" s="1" t="s">
        <v>444</v>
      </c>
      <c r="G716" t="str">
        <f t="shared" si="11"/>
        <v>chr10 114882391 114882922 transcription factor 7-like 2  -  182658</v>
      </c>
    </row>
    <row r="717" spans="1:7" x14ac:dyDescent="0.35">
      <c r="A717" t="s">
        <v>4881</v>
      </c>
      <c r="B717">
        <v>114884781</v>
      </c>
      <c r="C717">
        <v>114885220</v>
      </c>
      <c r="D717" t="s">
        <v>2872</v>
      </c>
      <c r="E717">
        <v>185002</v>
      </c>
      <c r="F717" s="1" t="s">
        <v>444</v>
      </c>
      <c r="G717" t="str">
        <f t="shared" si="11"/>
        <v>chr10 114884781 114885220 transcription factor 7-like 2  -  185002</v>
      </c>
    </row>
    <row r="718" spans="1:7" x14ac:dyDescent="0.35">
      <c r="A718" t="s">
        <v>4881</v>
      </c>
      <c r="B718">
        <v>115009617</v>
      </c>
      <c r="C718">
        <v>115009852</v>
      </c>
      <c r="D718" t="s">
        <v>2873</v>
      </c>
      <c r="E718">
        <v>101319</v>
      </c>
      <c r="F718" s="1" t="s">
        <v>445</v>
      </c>
      <c r="G718" t="str">
        <f t="shared" si="11"/>
        <v>chr10 115009617 115009852 Homo sapiens mRNA for TCF-4 splice form B, partial cds.  -  101319</v>
      </c>
    </row>
    <row r="719" spans="1:7" x14ac:dyDescent="0.35">
      <c r="A719" t="s">
        <v>4881</v>
      </c>
      <c r="B719">
        <v>115013958</v>
      </c>
      <c r="C719">
        <v>115014485</v>
      </c>
      <c r="D719" t="s">
        <v>2873</v>
      </c>
      <c r="E719">
        <v>105806</v>
      </c>
      <c r="F719" s="1" t="s">
        <v>445</v>
      </c>
      <c r="G719" t="str">
        <f t="shared" si="11"/>
        <v>chr10 115013958 115014485 Homo sapiens mRNA for TCF-4 splice form B, partial cds.  -  105806</v>
      </c>
    </row>
    <row r="720" spans="1:7" x14ac:dyDescent="0.35">
      <c r="A720" t="s">
        <v>4881</v>
      </c>
      <c r="B720">
        <v>116100318</v>
      </c>
      <c r="C720">
        <v>116101013</v>
      </c>
      <c r="D720" t="s">
        <v>2874</v>
      </c>
      <c r="E720">
        <v>53840</v>
      </c>
      <c r="F720" s="1" t="s">
        <v>446</v>
      </c>
      <c r="G720" t="str">
        <f t="shared" si="11"/>
        <v>chr10 116100318 116101013 KIAA1914 protein isoform 1  -  53840</v>
      </c>
    </row>
    <row r="721" spans="1:7" x14ac:dyDescent="0.35">
      <c r="A721" t="s">
        <v>4881</v>
      </c>
      <c r="B721">
        <v>118028212</v>
      </c>
      <c r="C721">
        <v>118028946</v>
      </c>
      <c r="D721" t="s">
        <v>2875</v>
      </c>
      <c r="E721">
        <v>-5613</v>
      </c>
      <c r="F721" s="1" t="s">
        <v>447</v>
      </c>
      <c r="G721" t="str">
        <f t="shared" si="11"/>
        <v>chr10 118028212 118028946 GDNF family receptor alpha 1 isoform a  -  -5613</v>
      </c>
    </row>
    <row r="722" spans="1:7" x14ac:dyDescent="0.35">
      <c r="A722" t="s">
        <v>4881</v>
      </c>
      <c r="B722">
        <v>118470356</v>
      </c>
      <c r="C722">
        <v>118470515</v>
      </c>
      <c r="D722" t="s">
        <v>2876</v>
      </c>
      <c r="E722">
        <v>129271</v>
      </c>
      <c r="F722" s="1" t="s">
        <v>448</v>
      </c>
      <c r="G722" t="str">
        <f t="shared" si="11"/>
        <v>chr10 118470356 118470515 heat shock 70kDa protein 12A  -  129271</v>
      </c>
    </row>
    <row r="723" spans="1:7" x14ac:dyDescent="0.35">
      <c r="A723" t="s">
        <v>4881</v>
      </c>
      <c r="B723">
        <v>119252173</v>
      </c>
      <c r="C723">
        <v>119253286</v>
      </c>
      <c r="D723" t="s">
        <v>2877</v>
      </c>
      <c r="E723">
        <v>41840</v>
      </c>
      <c r="F723" s="1" t="s">
        <v>449</v>
      </c>
      <c r="G723" t="str">
        <f t="shared" si="11"/>
        <v>chr10 119252173 119253286 Homo sapiens cDNA FLJ41539 fis, clone BRTHA2018165.  -  41840</v>
      </c>
    </row>
    <row r="724" spans="1:7" x14ac:dyDescent="0.35">
      <c r="A724" t="s">
        <v>4881</v>
      </c>
      <c r="B724">
        <v>119299426</v>
      </c>
      <c r="C724">
        <v>119300568</v>
      </c>
      <c r="D724" t="s">
        <v>2878</v>
      </c>
      <c r="E724">
        <v>8052</v>
      </c>
      <c r="F724" s="1" t="s">
        <v>450</v>
      </c>
      <c r="G724" t="str">
        <f t="shared" si="11"/>
        <v>chr10 119299426 119300568 empty spiracles homeobox 2  -  8052</v>
      </c>
    </row>
    <row r="725" spans="1:7" x14ac:dyDescent="0.35">
      <c r="A725" t="s">
        <v>4881</v>
      </c>
      <c r="B725">
        <v>119300688</v>
      </c>
      <c r="C725">
        <v>119301249</v>
      </c>
      <c r="D725" t="s">
        <v>2878</v>
      </c>
      <c r="E725">
        <v>9023</v>
      </c>
      <c r="F725" s="1" t="s">
        <v>450</v>
      </c>
      <c r="G725" t="str">
        <f t="shared" si="11"/>
        <v>chr10 119300688 119301249 empty spiracles homeobox 2  -  9023</v>
      </c>
    </row>
    <row r="726" spans="1:7" x14ac:dyDescent="0.35">
      <c r="A726" t="s">
        <v>4881</v>
      </c>
      <c r="B726">
        <v>119301280</v>
      </c>
      <c r="C726">
        <v>119302171</v>
      </c>
      <c r="D726" t="s">
        <v>2878</v>
      </c>
      <c r="E726">
        <v>9780</v>
      </c>
      <c r="F726" s="1" t="s">
        <v>450</v>
      </c>
      <c r="G726" t="str">
        <f t="shared" si="11"/>
        <v>chr10 119301280 119302171 empty spiracles homeobox 2  -  9780</v>
      </c>
    </row>
    <row r="727" spans="1:7" ht="29" x14ac:dyDescent="0.35">
      <c r="A727" t="s">
        <v>4881</v>
      </c>
      <c r="B727">
        <v>119819779</v>
      </c>
      <c r="C727">
        <v>119820281</v>
      </c>
      <c r="D727" t="s">
        <v>2879</v>
      </c>
      <c r="E727">
        <v>23536</v>
      </c>
      <c r="F727" s="1" t="s">
        <v>451</v>
      </c>
      <c r="G727" t="str">
        <f t="shared" si="11"/>
        <v>chr10 119819779 119820281 Protein CASC2, isoforms 1/2 (Cancer susceptibility candidate gene 2 protein isoforms 1/2).  -  23536</v>
      </c>
    </row>
    <row r="728" spans="1:7" ht="29" x14ac:dyDescent="0.35">
      <c r="A728" t="s">
        <v>4881</v>
      </c>
      <c r="B728">
        <v>119857835</v>
      </c>
      <c r="C728">
        <v>119858661</v>
      </c>
      <c r="D728" t="s">
        <v>2879</v>
      </c>
      <c r="E728">
        <v>61754</v>
      </c>
      <c r="F728" s="1" t="s">
        <v>451</v>
      </c>
      <c r="G728" t="str">
        <f t="shared" si="11"/>
        <v>chr10 119857835 119858661 Protein CASC2, isoforms 1/2 (Cancer susceptibility candidate gene 2 protein isoforms 1/2).  -  61754</v>
      </c>
    </row>
    <row r="729" spans="1:7" ht="29" x14ac:dyDescent="0.35">
      <c r="A729" t="s">
        <v>4881</v>
      </c>
      <c r="B729">
        <v>119992779</v>
      </c>
      <c r="C729">
        <v>119993350</v>
      </c>
      <c r="D729" t="s">
        <v>2879</v>
      </c>
      <c r="E729">
        <v>196570</v>
      </c>
      <c r="F729" s="1" t="s">
        <v>451</v>
      </c>
      <c r="G729" t="str">
        <f t="shared" si="11"/>
        <v>chr10 119992779 119993350 Protein CASC2, isoforms 1/2 (Cancer susceptibility candidate gene 2 protein isoforms 1/2).  -  196570</v>
      </c>
    </row>
    <row r="730" spans="1:7" ht="29" x14ac:dyDescent="0.35">
      <c r="A730" t="s">
        <v>4881</v>
      </c>
      <c r="B730">
        <v>119996245</v>
      </c>
      <c r="C730">
        <v>119996731</v>
      </c>
      <c r="D730" t="s">
        <v>2879</v>
      </c>
      <c r="E730">
        <v>199994</v>
      </c>
      <c r="F730" s="1" t="s">
        <v>451</v>
      </c>
      <c r="G730" t="str">
        <f t="shared" si="11"/>
        <v>chr10 119996245 119996731 Protein CASC2, isoforms 1/2 (Cancer susceptibility candidate gene 2 protein isoforms 1/2).  -  199994</v>
      </c>
    </row>
    <row r="731" spans="1:7" ht="29" x14ac:dyDescent="0.35">
      <c r="A731" t="s">
        <v>4881</v>
      </c>
      <c r="B731">
        <v>120006366</v>
      </c>
      <c r="C731">
        <v>120006691</v>
      </c>
      <c r="D731" t="s">
        <v>2879</v>
      </c>
      <c r="E731">
        <v>210034</v>
      </c>
      <c r="F731" s="1" t="s">
        <v>451</v>
      </c>
      <c r="G731" t="str">
        <f t="shared" si="11"/>
        <v>chr10 120006366 120006691 Protein CASC2, isoforms 1/2 (Cancer susceptibility candidate gene 2 protein isoforms 1/2).  -  210034</v>
      </c>
    </row>
    <row r="732" spans="1:7" x14ac:dyDescent="0.35">
      <c r="A732" t="s">
        <v>4881</v>
      </c>
      <c r="B732">
        <v>120007697</v>
      </c>
      <c r="C732">
        <v>120008336</v>
      </c>
      <c r="D732" t="s">
        <v>2880</v>
      </c>
      <c r="E732">
        <v>83792</v>
      </c>
      <c r="F732" s="1" t="s">
        <v>452</v>
      </c>
      <c r="G732" t="str">
        <f t="shared" si="11"/>
        <v>chr10 120007697 120008336 hypothetical protein LOC63877  -  83792</v>
      </c>
    </row>
    <row r="733" spans="1:7" x14ac:dyDescent="0.35">
      <c r="A733" t="s">
        <v>4881</v>
      </c>
      <c r="B733">
        <v>120993057</v>
      </c>
      <c r="C733">
        <v>120993729</v>
      </c>
      <c r="D733" t="s">
        <v>2881</v>
      </c>
      <c r="E733">
        <v>36207</v>
      </c>
      <c r="F733" s="1" t="s">
        <v>453</v>
      </c>
      <c r="G733" t="str">
        <f t="shared" si="11"/>
        <v>chr10 120993057 120993729 G protein-coupled receptor kinase 5  -  36207</v>
      </c>
    </row>
    <row r="734" spans="1:7" x14ac:dyDescent="0.35">
      <c r="A734" t="s">
        <v>4881</v>
      </c>
      <c r="B734">
        <v>121159275</v>
      </c>
      <c r="C734">
        <v>121160329</v>
      </c>
      <c r="D734" t="s">
        <v>2881</v>
      </c>
      <c r="E734">
        <v>202616</v>
      </c>
      <c r="F734" s="1" t="s">
        <v>453</v>
      </c>
      <c r="G734" t="str">
        <f t="shared" si="11"/>
        <v>chr10 121159275 121160329 G protein-coupled receptor kinase 5  -  202616</v>
      </c>
    </row>
    <row r="735" spans="1:7" x14ac:dyDescent="0.35">
      <c r="A735" t="s">
        <v>4881</v>
      </c>
      <c r="B735">
        <v>121162493</v>
      </c>
      <c r="C735">
        <v>121163114</v>
      </c>
      <c r="D735" t="s">
        <v>2881</v>
      </c>
      <c r="E735">
        <v>205617</v>
      </c>
      <c r="F735" s="1" t="s">
        <v>453</v>
      </c>
      <c r="G735" t="str">
        <f t="shared" si="11"/>
        <v>chr10 121162493 121163114 G protein-coupled receptor kinase 5  -  205617</v>
      </c>
    </row>
    <row r="736" spans="1:7" x14ac:dyDescent="0.35">
      <c r="A736" t="s">
        <v>4881</v>
      </c>
      <c r="B736">
        <v>121163137</v>
      </c>
      <c r="C736">
        <v>121164143</v>
      </c>
      <c r="D736" t="s">
        <v>2881</v>
      </c>
      <c r="E736">
        <v>206454</v>
      </c>
      <c r="F736" s="1" t="s">
        <v>453</v>
      </c>
      <c r="G736" t="str">
        <f t="shared" si="11"/>
        <v>chr10 121163137 121164143 G protein-coupled receptor kinase 5  -  206454</v>
      </c>
    </row>
    <row r="737" spans="1:7" x14ac:dyDescent="0.35">
      <c r="A737" t="s">
        <v>4881</v>
      </c>
      <c r="B737">
        <v>122288540</v>
      </c>
      <c r="C737">
        <v>122289037</v>
      </c>
      <c r="D737" t="s">
        <v>2882</v>
      </c>
      <c r="E737">
        <v>82333</v>
      </c>
      <c r="F737" s="1" t="s">
        <v>454</v>
      </c>
      <c r="G737" t="str">
        <f t="shared" si="11"/>
        <v>chr10 122288540 122289037 phosphatidic acid phosphatase type 2 domain  -  82333</v>
      </c>
    </row>
    <row r="738" spans="1:7" x14ac:dyDescent="0.35">
      <c r="A738" t="s">
        <v>4881</v>
      </c>
      <c r="B738">
        <v>122712198</v>
      </c>
      <c r="C738">
        <v>122712896</v>
      </c>
      <c r="D738" t="s">
        <v>2883</v>
      </c>
      <c r="E738">
        <v>55751</v>
      </c>
      <c r="F738" s="1" t="s">
        <v>455</v>
      </c>
      <c r="G738" t="str">
        <f t="shared" si="11"/>
        <v>chr10 122712198 122712896 Homo sapiens cDNA FLJ35665 fis, clone SPLEN2017740.  -  55751</v>
      </c>
    </row>
    <row r="739" spans="1:7" x14ac:dyDescent="0.35">
      <c r="A739" t="s">
        <v>4881</v>
      </c>
      <c r="B739">
        <v>123275305</v>
      </c>
      <c r="C739">
        <v>123276116</v>
      </c>
      <c r="D739" t="s">
        <v>2884</v>
      </c>
      <c r="E739">
        <v>72252</v>
      </c>
      <c r="F739" s="1" t="s">
        <v>456</v>
      </c>
      <c r="G739" t="str">
        <f t="shared" si="11"/>
        <v>chr10 123275305 123276116 fibroblast growth factor receptor 2 isoform 2  -  72252</v>
      </c>
    </row>
    <row r="740" spans="1:7" x14ac:dyDescent="0.35">
      <c r="A740" t="s">
        <v>4881</v>
      </c>
      <c r="B740">
        <v>123430229</v>
      </c>
      <c r="C740">
        <v>123431131</v>
      </c>
      <c r="D740" t="s">
        <v>2885</v>
      </c>
      <c r="E740">
        <v>247527</v>
      </c>
      <c r="F740" s="1" t="s">
        <v>457</v>
      </c>
      <c r="G740" t="str">
        <f t="shared" si="11"/>
        <v>chr10 123430229 123431131 cDNA FLJ77807.  -  247527</v>
      </c>
    </row>
    <row r="741" spans="1:7" x14ac:dyDescent="0.35">
      <c r="A741" t="s">
        <v>4881</v>
      </c>
      <c r="B741">
        <v>123433090</v>
      </c>
      <c r="C741">
        <v>123433885</v>
      </c>
      <c r="D741" t="s">
        <v>2885</v>
      </c>
      <c r="E741">
        <v>244720</v>
      </c>
      <c r="F741" s="1" t="s">
        <v>457</v>
      </c>
      <c r="G741" t="str">
        <f t="shared" si="11"/>
        <v>chr10 123433090 123433885 cDNA FLJ77807.  -  244720</v>
      </c>
    </row>
    <row r="742" spans="1:7" x14ac:dyDescent="0.35">
      <c r="A742" t="s">
        <v>4881</v>
      </c>
      <c r="B742">
        <v>123434701</v>
      </c>
      <c r="C742">
        <v>123434977</v>
      </c>
      <c r="D742" t="s">
        <v>2885</v>
      </c>
      <c r="E742">
        <v>243368</v>
      </c>
      <c r="F742" s="1" t="s">
        <v>457</v>
      </c>
      <c r="G742" t="str">
        <f t="shared" si="11"/>
        <v>chr10 123434701 123434977 cDNA FLJ77807.  -  243368</v>
      </c>
    </row>
    <row r="743" spans="1:7" x14ac:dyDescent="0.35">
      <c r="A743" t="s">
        <v>4881</v>
      </c>
      <c r="B743">
        <v>123459676</v>
      </c>
      <c r="C743">
        <v>123460524</v>
      </c>
      <c r="D743" t="s">
        <v>2885</v>
      </c>
      <c r="E743">
        <v>218107</v>
      </c>
      <c r="F743" s="1" t="s">
        <v>457</v>
      </c>
      <c r="G743" t="str">
        <f t="shared" si="11"/>
        <v>chr10 123459676 123460524 cDNA FLJ77807.  -  218107</v>
      </c>
    </row>
    <row r="744" spans="1:7" x14ac:dyDescent="0.35">
      <c r="A744" t="s">
        <v>4881</v>
      </c>
      <c r="B744">
        <v>123768592</v>
      </c>
      <c r="C744">
        <v>123769512</v>
      </c>
      <c r="D744" t="s">
        <v>2886</v>
      </c>
      <c r="E744">
        <v>30374</v>
      </c>
      <c r="F744" s="1" t="s">
        <v>458</v>
      </c>
      <c r="G744" t="str">
        <f t="shared" si="11"/>
        <v>chr10 123768592 123769512 transforming, acidic coiled-coil containing  -  30374</v>
      </c>
    </row>
    <row r="745" spans="1:7" x14ac:dyDescent="0.35">
      <c r="A745" t="s">
        <v>4881</v>
      </c>
      <c r="B745">
        <v>123793833</v>
      </c>
      <c r="C745">
        <v>123794162</v>
      </c>
      <c r="D745" t="s">
        <v>2886</v>
      </c>
      <c r="E745">
        <v>55319</v>
      </c>
      <c r="F745" s="1" t="s">
        <v>458</v>
      </c>
      <c r="G745" t="str">
        <f t="shared" si="11"/>
        <v>chr10 123793833 123794162 transforming, acidic coiled-coil containing  -  55319</v>
      </c>
    </row>
    <row r="746" spans="1:7" x14ac:dyDescent="0.35">
      <c r="A746" t="s">
        <v>4881</v>
      </c>
      <c r="B746">
        <v>123931562</v>
      </c>
      <c r="C746">
        <v>123932349</v>
      </c>
      <c r="D746" t="s">
        <v>2886</v>
      </c>
      <c r="E746">
        <v>193277</v>
      </c>
      <c r="F746" s="1" t="s">
        <v>458</v>
      </c>
      <c r="G746" t="str">
        <f t="shared" si="11"/>
        <v>chr10 123931562 123932349 transforming, acidic coiled-coil containing  -  193277</v>
      </c>
    </row>
    <row r="747" spans="1:7" x14ac:dyDescent="0.35">
      <c r="A747" t="s">
        <v>4881</v>
      </c>
      <c r="B747">
        <v>124098443</v>
      </c>
      <c r="C747">
        <v>124099086</v>
      </c>
      <c r="D747" t="s">
        <v>2887</v>
      </c>
      <c r="E747">
        <v>77954</v>
      </c>
      <c r="F747" s="1" t="s">
        <v>459</v>
      </c>
      <c r="G747" t="str">
        <f t="shared" si="11"/>
        <v>chr10 124098443 124099086 BTB (POZ) domain containing 16  -  77954</v>
      </c>
    </row>
    <row r="748" spans="1:7" ht="29" x14ac:dyDescent="0.35">
      <c r="A748" t="s">
        <v>4881</v>
      </c>
      <c r="B748">
        <v>125222086</v>
      </c>
      <c r="C748">
        <v>125222813</v>
      </c>
      <c r="D748" t="s">
        <v>2888</v>
      </c>
      <c r="E748">
        <v>116503</v>
      </c>
      <c r="F748" s="1" t="s">
        <v>460</v>
      </c>
      <c r="G748" t="str">
        <f t="shared" si="11"/>
        <v>chr10 125222086 125222813 full-length cDNA clone CS0DD008YJ14 of Neuroblastoma Cot 50-normalized of Homo sapiens (human).  -  116503</v>
      </c>
    </row>
    <row r="749" spans="1:7" x14ac:dyDescent="0.35">
      <c r="A749" t="s">
        <v>4881</v>
      </c>
      <c r="B749">
        <v>125824723</v>
      </c>
      <c r="C749">
        <v>125825055</v>
      </c>
      <c r="D749" t="s">
        <v>2889</v>
      </c>
      <c r="E749">
        <v>18307</v>
      </c>
      <c r="F749" s="1" t="s">
        <v>461</v>
      </c>
      <c r="G749" t="str">
        <f t="shared" si="11"/>
        <v>chr10 125824723 125825055 B cell RAG associated protein  -  18307</v>
      </c>
    </row>
    <row r="750" spans="1:7" x14ac:dyDescent="0.35">
      <c r="A750" t="s">
        <v>4881</v>
      </c>
      <c r="B750">
        <v>126735276</v>
      </c>
      <c r="C750">
        <v>126736272</v>
      </c>
      <c r="D750" t="s">
        <v>2890</v>
      </c>
      <c r="E750">
        <v>103840</v>
      </c>
      <c r="F750" s="1" t="s">
        <v>462</v>
      </c>
      <c r="G750" t="str">
        <f t="shared" si="11"/>
        <v>chr10 126735276 126736272 C-terminal binding protein 2 isoform 1  -  103840</v>
      </c>
    </row>
    <row r="751" spans="1:7" x14ac:dyDescent="0.35">
      <c r="A751" t="s">
        <v>4881</v>
      </c>
      <c r="B751">
        <v>127559711</v>
      </c>
      <c r="C751">
        <v>127560131</v>
      </c>
      <c r="D751" t="s">
        <v>2891</v>
      </c>
      <c r="E751">
        <v>15096</v>
      </c>
      <c r="F751" s="1" t="s">
        <v>463</v>
      </c>
      <c r="G751" t="str">
        <f t="shared" si="11"/>
        <v>chr10 127559711 127560131 DEAD/H (Asp-Glu-Ala-Asp/His) box polypeptide 32  -  15096</v>
      </c>
    </row>
    <row r="752" spans="1:7" x14ac:dyDescent="0.35">
      <c r="A752" t="s">
        <v>4881</v>
      </c>
      <c r="B752">
        <v>131638321</v>
      </c>
      <c r="C752">
        <v>131638675</v>
      </c>
      <c r="D752" t="s">
        <v>2892</v>
      </c>
      <c r="E752">
        <v>13583</v>
      </c>
      <c r="F752" s="1" t="s">
        <v>464</v>
      </c>
      <c r="G752" t="str">
        <f t="shared" si="11"/>
        <v>chr10 131638321 131638675 early B-cell factor 3  -  13583</v>
      </c>
    </row>
    <row r="753" spans="1:7" x14ac:dyDescent="0.35">
      <c r="A753" t="s">
        <v>4881</v>
      </c>
      <c r="B753">
        <v>132782712</v>
      </c>
      <c r="C753">
        <v>132783317</v>
      </c>
      <c r="D753" t="s">
        <v>2893</v>
      </c>
      <c r="E753">
        <v>216960</v>
      </c>
      <c r="F753" s="1" t="s">
        <v>465</v>
      </c>
      <c r="G753" t="str">
        <f t="shared" si="11"/>
        <v>chr10 132782712 132783317 transcription elongation regulator 1-like  -  216960</v>
      </c>
    </row>
    <row r="754" spans="1:7" x14ac:dyDescent="0.35">
      <c r="A754" t="s">
        <v>4882</v>
      </c>
      <c r="B754">
        <v>235996</v>
      </c>
      <c r="C754">
        <v>236825</v>
      </c>
      <c r="D754" t="s">
        <v>2894</v>
      </c>
      <c r="E754">
        <v>-24023</v>
      </c>
      <c r="F754" s="1" t="s">
        <v>466</v>
      </c>
      <c r="G754" t="str">
        <f t="shared" si="11"/>
        <v>chr17 235996 236825 hypothetical protein LOC400566  -  -24023</v>
      </c>
    </row>
    <row r="755" spans="1:7" x14ac:dyDescent="0.35">
      <c r="A755" t="s">
        <v>4882</v>
      </c>
      <c r="B755">
        <v>372769</v>
      </c>
      <c r="C755">
        <v>373317</v>
      </c>
      <c r="D755" t="s">
        <v>2895</v>
      </c>
      <c r="E755">
        <v>191803</v>
      </c>
      <c r="F755" s="1" t="s">
        <v>467</v>
      </c>
      <c r="G755" t="str">
        <f t="shared" si="11"/>
        <v>chr17 372769 373317 vacuolar protein sorting 53 isoform 1  -  191803</v>
      </c>
    </row>
    <row r="756" spans="1:7" x14ac:dyDescent="0.35">
      <c r="A756" t="s">
        <v>4882</v>
      </c>
      <c r="B756">
        <v>644906</v>
      </c>
      <c r="C756">
        <v>645116</v>
      </c>
      <c r="D756" t="s">
        <v>2896</v>
      </c>
      <c r="E756">
        <v>-1043</v>
      </c>
      <c r="F756" s="1" t="s">
        <v>468</v>
      </c>
      <c r="G756" t="str">
        <f t="shared" si="11"/>
        <v>chr17 644906 645116 Homo sapiens cDNA FLJ36482 fis, clone THYMU2017526.  -  -1043</v>
      </c>
    </row>
    <row r="757" spans="1:7" x14ac:dyDescent="0.35">
      <c r="A757" t="s">
        <v>4882</v>
      </c>
      <c r="B757">
        <v>783281</v>
      </c>
      <c r="C757">
        <v>783738</v>
      </c>
      <c r="D757" t="s">
        <v>2897</v>
      </c>
      <c r="E757">
        <v>46251</v>
      </c>
      <c r="F757" s="1" t="s">
        <v>469</v>
      </c>
      <c r="G757" t="str">
        <f t="shared" si="11"/>
        <v>chr17 783281 783738 nucleoredoxin  -  46251</v>
      </c>
    </row>
    <row r="758" spans="1:7" x14ac:dyDescent="0.35">
      <c r="A758" t="s">
        <v>4882</v>
      </c>
      <c r="B758">
        <v>801580</v>
      </c>
      <c r="C758">
        <v>802100</v>
      </c>
      <c r="D758" t="s">
        <v>2897</v>
      </c>
      <c r="E758">
        <v>27920</v>
      </c>
      <c r="F758" s="1" t="s">
        <v>469</v>
      </c>
      <c r="G758" t="str">
        <f t="shared" si="11"/>
        <v>chr17 801580 802100 nucleoredoxin  -  27920</v>
      </c>
    </row>
    <row r="759" spans="1:7" x14ac:dyDescent="0.35">
      <c r="A759" t="s">
        <v>4882</v>
      </c>
      <c r="B759">
        <v>1036982</v>
      </c>
      <c r="C759">
        <v>1037611</v>
      </c>
      <c r="D759" t="s">
        <v>2898</v>
      </c>
      <c r="E759">
        <v>70</v>
      </c>
      <c r="F759" s="1" t="s">
        <v>470</v>
      </c>
      <c r="G759" t="str">
        <f t="shared" si="11"/>
        <v>chr17 1036982 1037611 active breakpoint cluster region-related  -  70</v>
      </c>
    </row>
    <row r="760" spans="1:7" x14ac:dyDescent="0.35">
      <c r="A760" t="s">
        <v>4882</v>
      </c>
      <c r="B760">
        <v>1488055</v>
      </c>
      <c r="C760">
        <v>1488475</v>
      </c>
      <c r="D760" t="s">
        <v>2899</v>
      </c>
      <c r="E760">
        <v>7526</v>
      </c>
      <c r="F760" s="1" t="s">
        <v>471</v>
      </c>
      <c r="G760" t="str">
        <f t="shared" si="11"/>
        <v>chr17 1488055 1488475 scavenger receptor class F, member 1 isoform 3  -  7526</v>
      </c>
    </row>
    <row r="761" spans="1:7" x14ac:dyDescent="0.35">
      <c r="A761" t="s">
        <v>4882</v>
      </c>
      <c r="B761">
        <v>1702497</v>
      </c>
      <c r="C761">
        <v>1702727</v>
      </c>
      <c r="D761" t="s">
        <v>2900</v>
      </c>
      <c r="E761">
        <v>22590</v>
      </c>
      <c r="F761" s="1" t="s">
        <v>472</v>
      </c>
      <c r="G761" t="str">
        <f t="shared" si="11"/>
        <v>chr17 1702497 1702727 replication protein A1, 70kDa  -  22590</v>
      </c>
    </row>
    <row r="762" spans="1:7" x14ac:dyDescent="0.35">
      <c r="A762" t="s">
        <v>4882</v>
      </c>
      <c r="B762">
        <v>1758234</v>
      </c>
      <c r="C762">
        <v>1759050</v>
      </c>
      <c r="D762" t="s">
        <v>2900</v>
      </c>
      <c r="E762">
        <v>78620</v>
      </c>
      <c r="F762" s="1" t="s">
        <v>472</v>
      </c>
      <c r="G762" t="str">
        <f t="shared" si="11"/>
        <v>chr17 1758234 1759050 replication protein A1, 70kDa  -  78620</v>
      </c>
    </row>
    <row r="763" spans="1:7" x14ac:dyDescent="0.35">
      <c r="A763" t="s">
        <v>4882</v>
      </c>
      <c r="B763">
        <v>1816050</v>
      </c>
      <c r="C763">
        <v>1816610</v>
      </c>
      <c r="D763" t="s">
        <v>2901</v>
      </c>
      <c r="E763">
        <v>58598</v>
      </c>
      <c r="F763" s="1" t="s">
        <v>473</v>
      </c>
      <c r="G763" t="str">
        <f t="shared" si="11"/>
        <v>chr17 1816050 1816610 reticulon 4 receptor-like 1  -  58598</v>
      </c>
    </row>
    <row r="764" spans="1:7" x14ac:dyDescent="0.35">
      <c r="A764" t="s">
        <v>4882</v>
      </c>
      <c r="B764">
        <v>1849655</v>
      </c>
      <c r="C764">
        <v>1850364</v>
      </c>
      <c r="D764" t="s">
        <v>2901</v>
      </c>
      <c r="E764">
        <v>24919</v>
      </c>
      <c r="F764" s="1" t="s">
        <v>473</v>
      </c>
      <c r="G764" t="str">
        <f t="shared" si="11"/>
        <v>chr17 1849655 1850364 reticulon 4 receptor-like 1  -  24919</v>
      </c>
    </row>
    <row r="765" spans="1:7" x14ac:dyDescent="0.35">
      <c r="A765" t="s">
        <v>4882</v>
      </c>
      <c r="B765">
        <v>1863364</v>
      </c>
      <c r="C765">
        <v>1863562</v>
      </c>
      <c r="D765" t="s">
        <v>2901</v>
      </c>
      <c r="E765">
        <v>11465</v>
      </c>
      <c r="F765" s="1" t="s">
        <v>473</v>
      </c>
      <c r="G765" t="str">
        <f t="shared" si="11"/>
        <v>chr17 1863364 1863562 reticulon 4 receptor-like 1  -  11465</v>
      </c>
    </row>
    <row r="766" spans="1:7" x14ac:dyDescent="0.35">
      <c r="A766" t="s">
        <v>4882</v>
      </c>
      <c r="B766">
        <v>1870844</v>
      </c>
      <c r="C766">
        <v>1871202</v>
      </c>
      <c r="D766" t="s">
        <v>2901</v>
      </c>
      <c r="E766">
        <v>3905</v>
      </c>
      <c r="F766" s="1" t="s">
        <v>473</v>
      </c>
      <c r="G766" t="str">
        <f t="shared" si="11"/>
        <v>chr17 1870844 1871202 reticulon 4 receptor-like 1  -  3905</v>
      </c>
    </row>
    <row r="767" spans="1:7" x14ac:dyDescent="0.35">
      <c r="A767" t="s">
        <v>4882</v>
      </c>
      <c r="B767">
        <v>2197847</v>
      </c>
      <c r="C767">
        <v>2198380</v>
      </c>
      <c r="D767" t="s">
        <v>2902</v>
      </c>
      <c r="E767">
        <v>10558</v>
      </c>
      <c r="F767" s="1" t="s">
        <v>474</v>
      </c>
      <c r="G767" t="str">
        <f t="shared" si="11"/>
        <v>chr17 2197847 2198380 RUN and TBC1 domain containing 1 isoform 1  -  10558</v>
      </c>
    </row>
    <row r="768" spans="1:7" x14ac:dyDescent="0.35">
      <c r="A768" t="s">
        <v>4882</v>
      </c>
      <c r="B768">
        <v>2234786</v>
      </c>
      <c r="C768">
        <v>2235860</v>
      </c>
      <c r="D768" t="s">
        <v>2903</v>
      </c>
      <c r="E768">
        <v>15685</v>
      </c>
      <c r="F768" s="1" t="s">
        <v>475</v>
      </c>
      <c r="G768" t="str">
        <f t="shared" si="11"/>
        <v>chr17 2234786 2235860 MAX binding protein  -  15685</v>
      </c>
    </row>
    <row r="769" spans="1:7" x14ac:dyDescent="0.35">
      <c r="A769" t="s">
        <v>4882</v>
      </c>
      <c r="B769">
        <v>2285209</v>
      </c>
      <c r="C769">
        <v>2285839</v>
      </c>
      <c r="D769" t="s">
        <v>2904</v>
      </c>
      <c r="E769">
        <v>76426</v>
      </c>
      <c r="F769" s="1" t="s">
        <v>476</v>
      </c>
      <c r="G769" t="str">
        <f t="shared" si="11"/>
        <v>chr17 2285209 2285839 methyltransferase 10 domain containing  -  76426</v>
      </c>
    </row>
    <row r="770" spans="1:7" x14ac:dyDescent="0.35">
      <c r="A770" t="s">
        <v>4882</v>
      </c>
      <c r="B770">
        <v>2402002</v>
      </c>
      <c r="C770">
        <v>2402647</v>
      </c>
      <c r="D770" t="s">
        <v>2904</v>
      </c>
      <c r="E770">
        <v>-40374</v>
      </c>
      <c r="F770" s="1" t="s">
        <v>476</v>
      </c>
      <c r="G770" t="str">
        <f t="shared" si="11"/>
        <v>chr17 2402002 2402647 methyltransferase 10 domain containing  -  -40374</v>
      </c>
    </row>
    <row r="771" spans="1:7" x14ac:dyDescent="0.35">
      <c r="A771" t="s">
        <v>4882</v>
      </c>
      <c r="B771">
        <v>3362952</v>
      </c>
      <c r="C771">
        <v>3363233</v>
      </c>
      <c r="D771" t="s">
        <v>2905</v>
      </c>
      <c r="E771">
        <v>44947</v>
      </c>
      <c r="F771" s="1" t="s">
        <v>477</v>
      </c>
      <c r="G771" t="str">
        <f t="shared" ref="G771:G834" si="12">CONCATENATE(A771," ",B771," ",C771," ",F771, "  -  ",E771)</f>
        <v>chr17 3362952 3363233 transient receptor potential cation channel,  -  44947</v>
      </c>
    </row>
    <row r="772" spans="1:7" x14ac:dyDescent="0.35">
      <c r="A772" t="s">
        <v>4882</v>
      </c>
      <c r="B772">
        <v>3379898</v>
      </c>
      <c r="C772">
        <v>3380623</v>
      </c>
      <c r="D772" t="s">
        <v>2905</v>
      </c>
      <c r="E772">
        <v>27779</v>
      </c>
      <c r="F772" s="1" t="s">
        <v>477</v>
      </c>
      <c r="G772" t="str">
        <f t="shared" si="12"/>
        <v>chr17 3379898 3380623 transient receptor potential cation channel,  -  27779</v>
      </c>
    </row>
    <row r="773" spans="1:7" x14ac:dyDescent="0.35">
      <c r="A773" t="s">
        <v>4882</v>
      </c>
      <c r="B773">
        <v>3497956</v>
      </c>
      <c r="C773">
        <v>3498190</v>
      </c>
      <c r="D773" t="s">
        <v>2906</v>
      </c>
      <c r="E773">
        <v>11563</v>
      </c>
      <c r="F773" s="1" t="s">
        <v>478</v>
      </c>
      <c r="G773" t="str">
        <f t="shared" si="12"/>
        <v>chr17 3497956 3498190 cystinosis, nephropathic isoform 1  -  11563</v>
      </c>
    </row>
    <row r="774" spans="1:7" x14ac:dyDescent="0.35">
      <c r="A774" t="s">
        <v>4882</v>
      </c>
      <c r="B774">
        <v>4426623</v>
      </c>
      <c r="C774">
        <v>4427207</v>
      </c>
      <c r="D774" t="s">
        <v>2907</v>
      </c>
      <c r="E774">
        <v>-7109</v>
      </c>
      <c r="F774" s="1" t="s">
        <v>479</v>
      </c>
      <c r="G774" t="str">
        <f t="shared" si="12"/>
        <v>chr17 4426623 4427207 smoothelin-like 2 isoform 2  -  -7109</v>
      </c>
    </row>
    <row r="775" spans="1:7" x14ac:dyDescent="0.35">
      <c r="A775" t="s">
        <v>4882</v>
      </c>
      <c r="B775">
        <v>4707534</v>
      </c>
      <c r="C775">
        <v>4707820</v>
      </c>
      <c r="D775" t="s">
        <v>2908</v>
      </c>
      <c r="E775">
        <v>24327</v>
      </c>
      <c r="F775" s="1" t="s">
        <v>480</v>
      </c>
      <c r="G775" t="str">
        <f t="shared" si="12"/>
        <v>chr17 4707534 4707820 misshapen/NIK-related kinase isoform 2  -  24327</v>
      </c>
    </row>
    <row r="776" spans="1:7" x14ac:dyDescent="0.35">
      <c r="A776" t="s">
        <v>4882</v>
      </c>
      <c r="B776">
        <v>5370879</v>
      </c>
      <c r="C776">
        <v>5371206</v>
      </c>
      <c r="D776" t="s">
        <v>2909</v>
      </c>
      <c r="E776">
        <v>57514</v>
      </c>
      <c r="F776" s="1" t="s">
        <v>481</v>
      </c>
      <c r="G776" t="str">
        <f t="shared" si="12"/>
        <v>chr17 5370879 5371206 NLR family, pyrin domain containing 1 isoform 5  -  57514</v>
      </c>
    </row>
    <row r="777" spans="1:7" ht="29" x14ac:dyDescent="0.35">
      <c r="A777" t="s">
        <v>4882</v>
      </c>
      <c r="B777">
        <v>5613744</v>
      </c>
      <c r="C777">
        <v>5614373</v>
      </c>
      <c r="D777" t="s">
        <v>2910</v>
      </c>
      <c r="E777">
        <v>-2219</v>
      </c>
      <c r="F777" s="1" t="s">
        <v>482</v>
      </c>
      <c r="G777" t="str">
        <f t="shared" si="12"/>
        <v>chr17 5613744 5614373 Homo sapiens hypothetical protein LOC339166, mRNA (cDNA clone IMAGE:5163423), partial cds.  -  -2219</v>
      </c>
    </row>
    <row r="778" spans="1:7" ht="29" x14ac:dyDescent="0.35">
      <c r="A778" t="s">
        <v>4882</v>
      </c>
      <c r="B778">
        <v>5737417</v>
      </c>
      <c r="C778">
        <v>5737956</v>
      </c>
      <c r="D778" t="s">
        <v>2910</v>
      </c>
      <c r="E778">
        <v>121409</v>
      </c>
      <c r="F778" s="1" t="s">
        <v>482</v>
      </c>
      <c r="G778" t="str">
        <f t="shared" si="12"/>
        <v>chr17 5737417 5737956 Homo sapiens hypothetical protein LOC339166, mRNA (cDNA clone IMAGE:5163423), partial cds.  -  121409</v>
      </c>
    </row>
    <row r="779" spans="1:7" x14ac:dyDescent="0.35">
      <c r="A779" t="s">
        <v>4882</v>
      </c>
      <c r="B779">
        <v>5922555</v>
      </c>
      <c r="C779">
        <v>5922967</v>
      </c>
      <c r="D779" t="s">
        <v>2911</v>
      </c>
      <c r="E779">
        <v>9601</v>
      </c>
      <c r="F779" s="1" t="s">
        <v>483</v>
      </c>
      <c r="G779" t="str">
        <f t="shared" si="12"/>
        <v>chr17 5922555 5922967 WSC domain containing 1  -  9601</v>
      </c>
    </row>
    <row r="780" spans="1:7" x14ac:dyDescent="0.35">
      <c r="A780" t="s">
        <v>4882</v>
      </c>
      <c r="B780">
        <v>5923067</v>
      </c>
      <c r="C780">
        <v>5923586</v>
      </c>
      <c r="D780" t="s">
        <v>2911</v>
      </c>
      <c r="E780">
        <v>10166</v>
      </c>
      <c r="F780" s="1" t="s">
        <v>483</v>
      </c>
      <c r="G780" t="str">
        <f t="shared" si="12"/>
        <v>chr17 5923067 5923586 WSC domain containing 1  -  10166</v>
      </c>
    </row>
    <row r="781" spans="1:7" x14ac:dyDescent="0.35">
      <c r="A781" t="s">
        <v>4882</v>
      </c>
      <c r="B781">
        <v>6186221</v>
      </c>
      <c r="C781">
        <v>6186917</v>
      </c>
      <c r="D781" t="s">
        <v>2912</v>
      </c>
      <c r="E781">
        <v>92674</v>
      </c>
      <c r="F781" s="1" t="s">
        <v>484</v>
      </c>
      <c r="G781" t="str">
        <f t="shared" si="12"/>
        <v>chr17 6186221 6186917 aryl hydrocarbon receptor interacting  -  92674</v>
      </c>
    </row>
    <row r="782" spans="1:7" x14ac:dyDescent="0.35">
      <c r="A782" t="s">
        <v>4882</v>
      </c>
      <c r="B782">
        <v>6220889</v>
      </c>
      <c r="C782">
        <v>6221518</v>
      </c>
      <c r="D782" t="s">
        <v>2912</v>
      </c>
      <c r="E782">
        <v>58040</v>
      </c>
      <c r="F782" s="1" t="s">
        <v>484</v>
      </c>
      <c r="G782" t="str">
        <f t="shared" si="12"/>
        <v>chr17 6220889 6221518 aryl hydrocarbon receptor interacting  -  58040</v>
      </c>
    </row>
    <row r="783" spans="1:7" x14ac:dyDescent="0.35">
      <c r="A783" t="s">
        <v>4882</v>
      </c>
      <c r="B783">
        <v>6283731</v>
      </c>
      <c r="C783">
        <v>6284465</v>
      </c>
      <c r="D783" t="s">
        <v>2913</v>
      </c>
      <c r="E783">
        <v>-4420</v>
      </c>
      <c r="F783" s="1" t="s">
        <v>485</v>
      </c>
      <c r="G783" t="str">
        <f t="shared" si="12"/>
        <v>chr17 6283731 6284465 hypothetical protein LOC54478  -  -4420</v>
      </c>
    </row>
    <row r="784" spans="1:7" x14ac:dyDescent="0.35">
      <c r="A784" t="s">
        <v>4882</v>
      </c>
      <c r="B784">
        <v>6287716</v>
      </c>
      <c r="C784">
        <v>6288346</v>
      </c>
      <c r="D784" t="s">
        <v>2913</v>
      </c>
      <c r="E784">
        <v>-487</v>
      </c>
      <c r="F784" s="1" t="s">
        <v>485</v>
      </c>
      <c r="G784" t="str">
        <f t="shared" si="12"/>
        <v>chr17 6287716 6288346 hypothetical protein LOC54478  -  -487</v>
      </c>
    </row>
    <row r="785" spans="1:7" x14ac:dyDescent="0.35">
      <c r="A785" t="s">
        <v>4882</v>
      </c>
      <c r="B785">
        <v>6414701</v>
      </c>
      <c r="C785">
        <v>6415219</v>
      </c>
      <c r="D785" t="s">
        <v>2914</v>
      </c>
      <c r="E785">
        <v>70011</v>
      </c>
      <c r="F785" s="1" t="s">
        <v>486</v>
      </c>
      <c r="G785" t="str">
        <f t="shared" si="12"/>
        <v>chr17 6414701 6415219 hypothetical protein LOC9851  -  70011</v>
      </c>
    </row>
    <row r="786" spans="1:7" x14ac:dyDescent="0.35">
      <c r="A786" t="s">
        <v>4882</v>
      </c>
      <c r="B786">
        <v>6863897</v>
      </c>
      <c r="C786">
        <v>6864334</v>
      </c>
      <c r="D786" t="s">
        <v>2915</v>
      </c>
      <c r="E786">
        <v>7594</v>
      </c>
      <c r="F786" s="1" t="s">
        <v>487</v>
      </c>
      <c r="G786" t="str">
        <f t="shared" si="12"/>
        <v>chr17 6863897 6864334 hypothetical protein LOC124944 isoform 2  -  7594</v>
      </c>
    </row>
    <row r="787" spans="1:7" x14ac:dyDescent="0.35">
      <c r="A787" t="s">
        <v>4882</v>
      </c>
      <c r="B787">
        <v>6976513</v>
      </c>
      <c r="C787">
        <v>6977133</v>
      </c>
      <c r="D787" t="s">
        <v>2916</v>
      </c>
      <c r="E787">
        <v>-17971</v>
      </c>
      <c r="F787" s="1" t="s">
        <v>488</v>
      </c>
      <c r="G787" t="str">
        <f t="shared" si="12"/>
        <v>chr17 6976513 6977133 asialoglycoprotein receptor 2 isoform a  -  -17971</v>
      </c>
    </row>
    <row r="788" spans="1:7" x14ac:dyDescent="0.35">
      <c r="A788" t="s">
        <v>4882</v>
      </c>
      <c r="B788">
        <v>7057911</v>
      </c>
      <c r="C788">
        <v>7058315</v>
      </c>
      <c r="D788" t="s">
        <v>2917</v>
      </c>
      <c r="E788">
        <v>5668</v>
      </c>
      <c r="F788" s="1" t="s">
        <v>489</v>
      </c>
      <c r="G788" t="str">
        <f t="shared" si="12"/>
        <v>chr17 7057911 7058315 post-synaptic density protein 95 isoform 1  -  5668</v>
      </c>
    </row>
    <row r="789" spans="1:7" x14ac:dyDescent="0.35">
      <c r="A789" t="s">
        <v>4882</v>
      </c>
      <c r="B789">
        <v>7124688</v>
      </c>
      <c r="C789">
        <v>7125318</v>
      </c>
      <c r="D789" t="s">
        <v>2918</v>
      </c>
      <c r="E789">
        <v>-774</v>
      </c>
      <c r="F789" s="1" t="s">
        <v>490</v>
      </c>
      <c r="G789" t="str">
        <f t="shared" si="12"/>
        <v>chr17 7124688 7125318 glucose transporter 4  -  -774</v>
      </c>
    </row>
    <row r="790" spans="1:7" x14ac:dyDescent="0.35">
      <c r="A790" t="s">
        <v>4882</v>
      </c>
      <c r="B790">
        <v>7198529</v>
      </c>
      <c r="C790">
        <v>7198950</v>
      </c>
      <c r="D790" t="s">
        <v>2919</v>
      </c>
      <c r="E790">
        <v>2808</v>
      </c>
      <c r="F790" s="1" t="s">
        <v>161</v>
      </c>
      <c r="G790" t="str">
        <f t="shared" si="12"/>
        <v>chr17 7198529 7198950 potassium channel tetramerisation domain  -  2808</v>
      </c>
    </row>
    <row r="791" spans="1:7" x14ac:dyDescent="0.35">
      <c r="A791" t="s">
        <v>4882</v>
      </c>
      <c r="B791">
        <v>7555594</v>
      </c>
      <c r="C791">
        <v>7556817</v>
      </c>
      <c r="D791" t="s">
        <v>2920</v>
      </c>
      <c r="E791">
        <v>6961</v>
      </c>
      <c r="F791" s="1" t="s">
        <v>491</v>
      </c>
      <c r="G791" t="str">
        <f t="shared" si="12"/>
        <v>chr17 7555594 7556817 ephrin-B3 precursor  -  6961</v>
      </c>
    </row>
    <row r="792" spans="1:7" x14ac:dyDescent="0.35">
      <c r="A792" t="s">
        <v>4882</v>
      </c>
      <c r="B792">
        <v>7683435</v>
      </c>
      <c r="C792">
        <v>7684560</v>
      </c>
      <c r="D792" t="s">
        <v>2921</v>
      </c>
      <c r="E792">
        <v>38</v>
      </c>
      <c r="F792" s="1" t="s">
        <v>492</v>
      </c>
      <c r="G792" t="str">
        <f t="shared" si="12"/>
        <v>chr17 7683435 7684560 jumonji domain containing 3, histone lysine  -  38</v>
      </c>
    </row>
    <row r="793" spans="1:7" x14ac:dyDescent="0.35">
      <c r="A793" t="s">
        <v>4882</v>
      </c>
      <c r="B793">
        <v>7729445</v>
      </c>
      <c r="C793">
        <v>7729935</v>
      </c>
      <c r="D793" t="s">
        <v>2922</v>
      </c>
      <c r="E793">
        <v>843</v>
      </c>
      <c r="F793" s="1" t="s">
        <v>493</v>
      </c>
      <c r="G793" t="str">
        <f t="shared" si="12"/>
        <v>chr17 7729445 7729935 chromodomain helicase DNA binding protein 3  -  843</v>
      </c>
    </row>
    <row r="794" spans="1:7" x14ac:dyDescent="0.35">
      <c r="A794" t="s">
        <v>4882</v>
      </c>
      <c r="B794">
        <v>9064630</v>
      </c>
      <c r="C794">
        <v>9065031</v>
      </c>
      <c r="D794" t="s">
        <v>2923</v>
      </c>
      <c r="E794">
        <v>199247</v>
      </c>
      <c r="F794" s="1" t="s">
        <v>494</v>
      </c>
      <c r="G794" t="str">
        <f t="shared" si="12"/>
        <v>chr17 9064630 9065031 netrin 1  -  199247</v>
      </c>
    </row>
    <row r="795" spans="1:7" x14ac:dyDescent="0.35">
      <c r="A795" t="s">
        <v>4882</v>
      </c>
      <c r="B795">
        <v>9166344</v>
      </c>
      <c r="C795">
        <v>9166880</v>
      </c>
      <c r="D795" t="s">
        <v>2924</v>
      </c>
      <c r="E795">
        <v>253388</v>
      </c>
      <c r="F795" s="1" t="s">
        <v>495</v>
      </c>
      <c r="G795" t="str">
        <f t="shared" si="12"/>
        <v>chr17 9166344 9166880 syntaxin 8  -  253388</v>
      </c>
    </row>
    <row r="796" spans="1:7" x14ac:dyDescent="0.35">
      <c r="A796" t="s">
        <v>4882</v>
      </c>
      <c r="B796">
        <v>9862587</v>
      </c>
      <c r="C796">
        <v>9863038</v>
      </c>
      <c r="D796" t="s">
        <v>2925</v>
      </c>
      <c r="E796">
        <v>179781</v>
      </c>
      <c r="F796" s="1" t="s">
        <v>496</v>
      </c>
      <c r="G796" t="str">
        <f t="shared" si="12"/>
        <v>chr17 9862587 9863038 growth arrest-specific 7 isoform c  -  179781</v>
      </c>
    </row>
    <row r="797" spans="1:7" x14ac:dyDescent="0.35">
      <c r="A797" t="s">
        <v>4882</v>
      </c>
      <c r="B797">
        <v>10595550</v>
      </c>
      <c r="C797">
        <v>10595913</v>
      </c>
      <c r="D797" t="s">
        <v>2926</v>
      </c>
      <c r="E797">
        <v>-21360</v>
      </c>
      <c r="F797" s="1" t="s">
        <v>497</v>
      </c>
      <c r="G797" t="str">
        <f t="shared" si="12"/>
        <v>chr17 10595550 10595913 transmembrane protein 220  -  -21360</v>
      </c>
    </row>
    <row r="798" spans="1:7" x14ac:dyDescent="0.35">
      <c r="A798" t="s">
        <v>4882</v>
      </c>
      <c r="B798">
        <v>13282271</v>
      </c>
      <c r="C798">
        <v>13282897</v>
      </c>
      <c r="D798" t="s">
        <v>2927</v>
      </c>
      <c r="E798">
        <v>163385</v>
      </c>
      <c r="F798" s="1" t="s">
        <v>498</v>
      </c>
      <c r="G798" t="str">
        <f t="shared" si="12"/>
        <v>chr17 13282271 13282897 heparan sulfate D-glucosaminyl  -  163385</v>
      </c>
    </row>
    <row r="799" spans="1:7" x14ac:dyDescent="0.35">
      <c r="A799" t="s">
        <v>4882</v>
      </c>
      <c r="B799">
        <v>16886061</v>
      </c>
      <c r="C799">
        <v>16886266</v>
      </c>
      <c r="D799" t="s">
        <v>2928</v>
      </c>
      <c r="E799">
        <v>-668</v>
      </c>
      <c r="F799" s="1" t="s">
        <v>499</v>
      </c>
      <c r="G799" t="str">
        <f t="shared" si="12"/>
        <v>chr17 16886061 16886266 myosin phosphatase-Rho interacting protein  -  -668</v>
      </c>
    </row>
    <row r="800" spans="1:7" x14ac:dyDescent="0.35">
      <c r="A800" t="s">
        <v>4882</v>
      </c>
      <c r="B800">
        <v>17585086</v>
      </c>
      <c r="C800">
        <v>17585970</v>
      </c>
      <c r="D800" t="s">
        <v>2929</v>
      </c>
      <c r="E800">
        <v>60017</v>
      </c>
      <c r="F800" s="1" t="s">
        <v>500</v>
      </c>
      <c r="G800" t="str">
        <f t="shared" si="12"/>
        <v>chr17 17585086 17585970 retinoic acid induced 1  -  60017</v>
      </c>
    </row>
    <row r="801" spans="1:7" x14ac:dyDescent="0.35">
      <c r="A801" t="s">
        <v>4882</v>
      </c>
      <c r="B801">
        <v>17596599</v>
      </c>
      <c r="C801">
        <v>17597419</v>
      </c>
      <c r="D801" t="s">
        <v>2929</v>
      </c>
      <c r="E801">
        <v>71498</v>
      </c>
      <c r="F801" s="1" t="s">
        <v>500</v>
      </c>
      <c r="G801" t="str">
        <f t="shared" si="12"/>
        <v>chr17 17596599 17597419 retinoic acid induced 1  -  71498</v>
      </c>
    </row>
    <row r="802" spans="1:7" x14ac:dyDescent="0.35">
      <c r="A802" t="s">
        <v>4882</v>
      </c>
      <c r="B802">
        <v>17611271</v>
      </c>
      <c r="C802">
        <v>17611886</v>
      </c>
      <c r="D802" t="s">
        <v>2929</v>
      </c>
      <c r="E802">
        <v>86067</v>
      </c>
      <c r="F802" s="1" t="s">
        <v>500</v>
      </c>
      <c r="G802" t="str">
        <f t="shared" si="12"/>
        <v>chr17 17611271 17611886 retinoic acid induced 1  -  86067</v>
      </c>
    </row>
    <row r="803" spans="1:7" x14ac:dyDescent="0.35">
      <c r="A803" t="s">
        <v>4882</v>
      </c>
      <c r="B803">
        <v>17757974</v>
      </c>
      <c r="C803">
        <v>17758442</v>
      </c>
      <c r="D803" t="s">
        <v>2930</v>
      </c>
      <c r="E803">
        <v>58301</v>
      </c>
      <c r="F803" s="1" t="s">
        <v>501</v>
      </c>
      <c r="G803" t="str">
        <f t="shared" si="12"/>
        <v>chr17 17757974 17758442 target of myb1-like 2 isoform 3  -  58301</v>
      </c>
    </row>
    <row r="804" spans="1:7" ht="29" x14ac:dyDescent="0.35">
      <c r="A804" t="s">
        <v>4882</v>
      </c>
      <c r="B804">
        <v>18021771</v>
      </c>
      <c r="C804">
        <v>18022153</v>
      </c>
      <c r="D804" t="s">
        <v>2931</v>
      </c>
      <c r="E804">
        <v>6830</v>
      </c>
      <c r="F804" s="1" t="s">
        <v>502</v>
      </c>
      <c r="G804" t="str">
        <f t="shared" si="12"/>
        <v>chr17 18021771 18022153 Homo sapiens, Similar to hypothetical protein MGC24986, clone IMAGE:5198428, mRNA.  -  6830</v>
      </c>
    </row>
    <row r="805" spans="1:7" x14ac:dyDescent="0.35">
      <c r="A805" t="s">
        <v>4882</v>
      </c>
      <c r="B805">
        <v>18061542</v>
      </c>
      <c r="C805">
        <v>18061870</v>
      </c>
      <c r="D805" t="s">
        <v>2932</v>
      </c>
      <c r="E805">
        <v>34115</v>
      </c>
      <c r="F805" s="1" t="s">
        <v>503</v>
      </c>
      <c r="G805" t="str">
        <f t="shared" si="12"/>
        <v>chr17 18061542 18061870 alkB, alkylation repair homolog 5  -  34115</v>
      </c>
    </row>
    <row r="806" spans="1:7" x14ac:dyDescent="0.35">
      <c r="A806" t="s">
        <v>4882</v>
      </c>
      <c r="B806">
        <v>21127146</v>
      </c>
      <c r="C806">
        <v>21127585</v>
      </c>
      <c r="D806" t="s">
        <v>2933</v>
      </c>
      <c r="E806">
        <v>-1195</v>
      </c>
      <c r="F806" s="1" t="s">
        <v>504</v>
      </c>
      <c r="G806" t="str">
        <f t="shared" si="12"/>
        <v>chr17 21127146 21127585 mitogen-activated protein kinase kinase 3  -  -1195</v>
      </c>
    </row>
    <row r="807" spans="1:7" x14ac:dyDescent="0.35">
      <c r="A807" t="s">
        <v>4882</v>
      </c>
      <c r="B807">
        <v>21201598</v>
      </c>
      <c r="C807">
        <v>21202199</v>
      </c>
      <c r="D807" t="s">
        <v>2934</v>
      </c>
      <c r="E807">
        <v>-18393</v>
      </c>
      <c r="F807" s="1" t="s">
        <v>505</v>
      </c>
      <c r="G807" t="str">
        <f t="shared" si="12"/>
        <v>chr17 21201598 21202199 potassium inwardly-rectifying channel, subfamily  -  -18393</v>
      </c>
    </row>
    <row r="808" spans="1:7" x14ac:dyDescent="0.35">
      <c r="A808" t="s">
        <v>4882</v>
      </c>
      <c r="B808">
        <v>21214471</v>
      </c>
      <c r="C808">
        <v>21214976</v>
      </c>
      <c r="D808" t="s">
        <v>2934</v>
      </c>
      <c r="E808">
        <v>-5568</v>
      </c>
      <c r="F808" s="1" t="s">
        <v>505</v>
      </c>
      <c r="G808" t="str">
        <f t="shared" si="12"/>
        <v>chr17 21214471 21214976 potassium inwardly-rectifying channel, subfamily  -  -5568</v>
      </c>
    </row>
    <row r="809" spans="1:7" x14ac:dyDescent="0.35">
      <c r="A809" t="s">
        <v>4882</v>
      </c>
      <c r="B809">
        <v>22842813</v>
      </c>
      <c r="C809">
        <v>22843397</v>
      </c>
      <c r="D809" t="s">
        <v>2935</v>
      </c>
      <c r="E809">
        <v>19943</v>
      </c>
      <c r="F809" s="1" t="s">
        <v>506</v>
      </c>
      <c r="G809" t="str">
        <f t="shared" si="12"/>
        <v>chr17 22842813 22843397 kinase suppressor of ras  -  19943</v>
      </c>
    </row>
    <row r="810" spans="1:7" x14ac:dyDescent="0.35">
      <c r="A810" t="s">
        <v>4882</v>
      </c>
      <c r="B810">
        <v>23240221</v>
      </c>
      <c r="C810">
        <v>23240436</v>
      </c>
      <c r="D810" t="s">
        <v>2936</v>
      </c>
      <c r="E810">
        <v>4208</v>
      </c>
      <c r="F810" s="1" t="s">
        <v>507</v>
      </c>
      <c r="G810" t="str">
        <f t="shared" si="12"/>
        <v>chr17 23240221 23240436 nitric oxide synthase 2A  -  4208</v>
      </c>
    </row>
    <row r="811" spans="1:7" x14ac:dyDescent="0.35">
      <c r="A811" t="s">
        <v>4882</v>
      </c>
      <c r="B811">
        <v>23721369</v>
      </c>
      <c r="C811">
        <v>23721772</v>
      </c>
      <c r="D811" t="s">
        <v>2937</v>
      </c>
      <c r="E811">
        <v>-70</v>
      </c>
      <c r="F811" s="1" t="s">
        <v>508</v>
      </c>
      <c r="G811" t="str">
        <f t="shared" si="12"/>
        <v>chr17 23721369 23721772 vitronectin precursor  -  -70</v>
      </c>
    </row>
    <row r="812" spans="1:7" x14ac:dyDescent="0.35">
      <c r="A812" t="s">
        <v>4882</v>
      </c>
      <c r="B812">
        <v>24319408</v>
      </c>
      <c r="C812">
        <v>24319766</v>
      </c>
      <c r="D812" t="s">
        <v>2938</v>
      </c>
      <c r="E812">
        <v>13596</v>
      </c>
      <c r="F812" s="1" t="s">
        <v>509</v>
      </c>
      <c r="G812" t="str">
        <f t="shared" si="12"/>
        <v>chr17 24319408 24319766 Homo sapiens HSEZ6b protein mRNA, complete cds; alternatively spliced.  -  13596</v>
      </c>
    </row>
    <row r="813" spans="1:7" x14ac:dyDescent="0.35">
      <c r="A813" t="s">
        <v>4882</v>
      </c>
      <c r="B813">
        <v>24319821</v>
      </c>
      <c r="C813">
        <v>24320402</v>
      </c>
      <c r="D813" t="s">
        <v>2938</v>
      </c>
      <c r="E813">
        <v>13072</v>
      </c>
      <c r="F813" s="1" t="s">
        <v>509</v>
      </c>
      <c r="G813" t="str">
        <f t="shared" si="12"/>
        <v>chr17 24319821 24320402 Homo sapiens HSEZ6b protein mRNA, complete cds; alternatively spliced.  -  13072</v>
      </c>
    </row>
    <row r="814" spans="1:7" x14ac:dyDescent="0.35">
      <c r="A814" t="s">
        <v>4882</v>
      </c>
      <c r="B814">
        <v>24597748</v>
      </c>
      <c r="C814">
        <v>24598301</v>
      </c>
      <c r="D814" t="s">
        <v>2939</v>
      </c>
      <c r="E814">
        <v>24</v>
      </c>
      <c r="F814" s="1" t="s">
        <v>510</v>
      </c>
      <c r="G814" t="str">
        <f t="shared" si="12"/>
        <v>chr17 24597748 24598301 crystallin, beta A3  -  24</v>
      </c>
    </row>
    <row r="815" spans="1:7" x14ac:dyDescent="0.35">
      <c r="A815" t="s">
        <v>4882</v>
      </c>
      <c r="B815">
        <v>26908154</v>
      </c>
      <c r="C815">
        <v>26908968</v>
      </c>
      <c r="D815" t="s">
        <v>2940</v>
      </c>
      <c r="E815">
        <v>165794</v>
      </c>
      <c r="F815" s="1" t="s">
        <v>511</v>
      </c>
      <c r="G815" t="str">
        <f t="shared" si="12"/>
        <v>chr17 26908154 26908968 RAB11 family interacting protein 4 (class II)  -  165794</v>
      </c>
    </row>
    <row r="816" spans="1:7" x14ac:dyDescent="0.35">
      <c r="A816" t="s">
        <v>4882</v>
      </c>
      <c r="B816">
        <v>26909917</v>
      </c>
      <c r="C816">
        <v>26910204</v>
      </c>
      <c r="D816" t="s">
        <v>2940</v>
      </c>
      <c r="E816">
        <v>167293</v>
      </c>
      <c r="F816" s="1" t="s">
        <v>511</v>
      </c>
      <c r="G816" t="str">
        <f t="shared" si="12"/>
        <v>chr17 26909917 26910204 RAB11 family interacting protein 4 (class II)  -  167293</v>
      </c>
    </row>
    <row r="817" spans="1:7" x14ac:dyDescent="0.35">
      <c r="A817" t="s">
        <v>4882</v>
      </c>
      <c r="B817">
        <v>27834567</v>
      </c>
      <c r="C817">
        <v>27835291</v>
      </c>
      <c r="D817" t="s">
        <v>2941</v>
      </c>
      <c r="E817">
        <v>39315</v>
      </c>
      <c r="F817" s="1" t="s">
        <v>512</v>
      </c>
      <c r="G817" t="str">
        <f t="shared" si="12"/>
        <v>chr17 27834567 27835291 proteasome 26S non-ATPase subunit 11  -  39315</v>
      </c>
    </row>
    <row r="818" spans="1:7" x14ac:dyDescent="0.35">
      <c r="A818" t="s">
        <v>4882</v>
      </c>
      <c r="B818">
        <v>30234083</v>
      </c>
      <c r="C818">
        <v>30234618</v>
      </c>
      <c r="D818" t="s">
        <v>2942</v>
      </c>
      <c r="E818">
        <v>78269</v>
      </c>
      <c r="F818" s="1" t="s">
        <v>513</v>
      </c>
      <c r="G818" t="str">
        <f t="shared" si="12"/>
        <v>chr17 30234083 30234618 chaperonin containing TCP1, subunit 6B  -  78269</v>
      </c>
    </row>
    <row r="819" spans="1:7" x14ac:dyDescent="0.35">
      <c r="A819" t="s">
        <v>4882</v>
      </c>
      <c r="B819">
        <v>31115148</v>
      </c>
      <c r="C819">
        <v>31115794</v>
      </c>
      <c r="D819" t="s">
        <v>2943</v>
      </c>
      <c r="E819">
        <v>31282</v>
      </c>
      <c r="F819" s="1" t="s">
        <v>514</v>
      </c>
      <c r="G819" t="str">
        <f t="shared" si="12"/>
        <v>chr17 31115148 31115794 matrix metalloproteinase 28 isoform 3  -  31282</v>
      </c>
    </row>
    <row r="820" spans="1:7" ht="29" x14ac:dyDescent="0.35">
      <c r="A820" t="s">
        <v>4882</v>
      </c>
      <c r="B820">
        <v>31925192</v>
      </c>
      <c r="C820">
        <v>31925474</v>
      </c>
      <c r="D820" t="s">
        <v>2944</v>
      </c>
      <c r="E820">
        <v>8748</v>
      </c>
      <c r="F820" s="1" t="s">
        <v>515</v>
      </c>
      <c r="G820" t="str">
        <f t="shared" si="12"/>
        <v>chr17 31925192 31925474 Homo sapiens mRNA for thyroid hormone receptor interactor 3 variant protein.  -  8748</v>
      </c>
    </row>
    <row r="821" spans="1:7" ht="29" x14ac:dyDescent="0.35">
      <c r="A821" t="s">
        <v>4882</v>
      </c>
      <c r="B821">
        <v>31926079</v>
      </c>
      <c r="C821">
        <v>31926688</v>
      </c>
      <c r="D821" t="s">
        <v>2944</v>
      </c>
      <c r="E821">
        <v>9798</v>
      </c>
      <c r="F821" s="1" t="s">
        <v>515</v>
      </c>
      <c r="G821" t="str">
        <f t="shared" si="12"/>
        <v>chr17 31926079 31926688 Homo sapiens mRNA for thyroid hormone receptor interactor 3 variant protein.  -  9798</v>
      </c>
    </row>
    <row r="822" spans="1:7" x14ac:dyDescent="0.35">
      <c r="A822" t="s">
        <v>4882</v>
      </c>
      <c r="B822">
        <v>32352548</v>
      </c>
      <c r="C822">
        <v>32352945</v>
      </c>
      <c r="D822" t="s">
        <v>2945</v>
      </c>
      <c r="E822">
        <v>15288</v>
      </c>
      <c r="F822" s="1" t="s">
        <v>516</v>
      </c>
      <c r="G822" t="str">
        <f t="shared" si="12"/>
        <v>chr17 32352548 32352945 Homo sapiens cDNA clone IMAGE:6576497.  -  15288</v>
      </c>
    </row>
    <row r="823" spans="1:7" x14ac:dyDescent="0.35">
      <c r="A823" t="s">
        <v>4882</v>
      </c>
      <c r="B823">
        <v>32548491</v>
      </c>
      <c r="C823">
        <v>32548661</v>
      </c>
      <c r="D823" t="s">
        <v>2946</v>
      </c>
      <c r="E823">
        <v>292439</v>
      </c>
      <c r="F823" s="1" t="s">
        <v>517</v>
      </c>
      <c r="G823" t="str">
        <f t="shared" si="12"/>
        <v>chr17 32548491 32548661 acetyl-Coenzyme A carboxylase alpha isoform 2  -  292439</v>
      </c>
    </row>
    <row r="824" spans="1:7" x14ac:dyDescent="0.35">
      <c r="A824" t="s">
        <v>4882</v>
      </c>
      <c r="B824">
        <v>32548871</v>
      </c>
      <c r="C824">
        <v>32549225</v>
      </c>
      <c r="D824" t="s">
        <v>2946</v>
      </c>
      <c r="E824">
        <v>291967</v>
      </c>
      <c r="F824" s="1" t="s">
        <v>517</v>
      </c>
      <c r="G824" t="str">
        <f t="shared" si="12"/>
        <v>chr17 32548871 32549225 acetyl-Coenzyme A carboxylase alpha isoform 2  -  291967</v>
      </c>
    </row>
    <row r="825" spans="1:7" x14ac:dyDescent="0.35">
      <c r="A825" t="s">
        <v>4882</v>
      </c>
      <c r="B825">
        <v>33758628</v>
      </c>
      <c r="C825">
        <v>33758824</v>
      </c>
      <c r="D825" t="s">
        <v>2947</v>
      </c>
      <c r="E825">
        <v>-2804</v>
      </c>
      <c r="F825" s="1" t="s">
        <v>518</v>
      </c>
      <c r="G825" t="str">
        <f t="shared" si="12"/>
        <v>chr17 33758628 33758824 suppressor of cytokine signaling 7  -  -2804</v>
      </c>
    </row>
    <row r="826" spans="1:7" ht="29" x14ac:dyDescent="0.35">
      <c r="A826" t="s">
        <v>4882</v>
      </c>
      <c r="B826">
        <v>34008264</v>
      </c>
      <c r="C826">
        <v>34008760</v>
      </c>
      <c r="D826" t="s">
        <v>2948</v>
      </c>
      <c r="E826">
        <v>-39277</v>
      </c>
      <c r="F826" s="1" t="s">
        <v>519</v>
      </c>
      <c r="G826" t="str">
        <f t="shared" si="12"/>
        <v>chr17 34008264 34008760 p130Cas-associated protein (p140Cap) (SNAP-25-interacting protein) (SNIP).  -  -39277</v>
      </c>
    </row>
    <row r="827" spans="1:7" x14ac:dyDescent="0.35">
      <c r="A827" t="s">
        <v>4882</v>
      </c>
      <c r="B827">
        <v>34065461</v>
      </c>
      <c r="C827">
        <v>34065888</v>
      </c>
      <c r="D827" t="s">
        <v>2949</v>
      </c>
      <c r="E827">
        <v>-49724</v>
      </c>
      <c r="F827" s="1" t="s">
        <v>520</v>
      </c>
      <c r="G827" t="str">
        <f t="shared" si="12"/>
        <v>chr17 34065461 34065888 myeloid/lymphoid or mixed-lineage leukemia  -  -49724</v>
      </c>
    </row>
    <row r="828" spans="1:7" x14ac:dyDescent="0.35">
      <c r="A828" t="s">
        <v>4882</v>
      </c>
      <c r="B828">
        <v>34198903</v>
      </c>
      <c r="C828">
        <v>34199403</v>
      </c>
      <c r="D828" t="s">
        <v>2950</v>
      </c>
      <c r="E828">
        <v>35962</v>
      </c>
      <c r="F828" s="1" t="s">
        <v>521</v>
      </c>
      <c r="G828" t="str">
        <f t="shared" si="12"/>
        <v>chr17 34198903 34199403 coiled-coil domain containing 49  -  35962</v>
      </c>
    </row>
    <row r="829" spans="1:7" x14ac:dyDescent="0.35">
      <c r="A829" t="s">
        <v>4882</v>
      </c>
      <c r="B829">
        <v>35485190</v>
      </c>
      <c r="C829">
        <v>35485712</v>
      </c>
      <c r="D829" t="s">
        <v>2951</v>
      </c>
      <c r="E829">
        <v>12863</v>
      </c>
      <c r="F829" s="1" t="s">
        <v>522</v>
      </c>
      <c r="G829" t="str">
        <f t="shared" si="12"/>
        <v>chr17 35485190 35485712 thyroid hormone receptor, alpha isoform 2  -  12863</v>
      </c>
    </row>
    <row r="830" spans="1:7" x14ac:dyDescent="0.35">
      <c r="A830" t="s">
        <v>4882</v>
      </c>
      <c r="B830">
        <v>35521056</v>
      </c>
      <c r="C830">
        <v>35521903</v>
      </c>
      <c r="D830" t="s">
        <v>2952</v>
      </c>
      <c r="E830">
        <v>-10836</v>
      </c>
      <c r="F830" s="1" t="s">
        <v>523</v>
      </c>
      <c r="G830" t="str">
        <f t="shared" si="12"/>
        <v>chr17 35521056 35521903 hampin  -  -10836</v>
      </c>
    </row>
    <row r="831" spans="1:7" x14ac:dyDescent="0.35">
      <c r="A831" t="s">
        <v>4882</v>
      </c>
      <c r="B831">
        <v>35716690</v>
      </c>
      <c r="C831">
        <v>35717528</v>
      </c>
      <c r="D831" t="s">
        <v>2953</v>
      </c>
      <c r="E831">
        <v>19438</v>
      </c>
      <c r="F831" s="1" t="s">
        <v>524</v>
      </c>
      <c r="G831" t="str">
        <f t="shared" si="12"/>
        <v>chr17 35716690 35717528 cell division cycle 6 protein  -  19438</v>
      </c>
    </row>
    <row r="832" spans="1:7" x14ac:dyDescent="0.35">
      <c r="A832" t="s">
        <v>4882</v>
      </c>
      <c r="B832">
        <v>35750914</v>
      </c>
      <c r="C832">
        <v>35751822</v>
      </c>
      <c r="D832" t="s">
        <v>2954</v>
      </c>
      <c r="E832">
        <v>10734</v>
      </c>
      <c r="F832" s="1" t="s">
        <v>525</v>
      </c>
      <c r="G832" t="str">
        <f t="shared" si="12"/>
        <v>chr17 35750914 35751822 retinoic acid receptor, alpha isoform 1  -  10734</v>
      </c>
    </row>
    <row r="833" spans="1:7" x14ac:dyDescent="0.35">
      <c r="A833" t="s">
        <v>4882</v>
      </c>
      <c r="B833">
        <v>35760073</v>
      </c>
      <c r="C833">
        <v>35760562</v>
      </c>
      <c r="D833" t="s">
        <v>2954</v>
      </c>
      <c r="E833">
        <v>19683</v>
      </c>
      <c r="F833" s="1" t="s">
        <v>525</v>
      </c>
      <c r="G833" t="str">
        <f t="shared" si="12"/>
        <v>chr17 35760073 35760562 retinoic acid receptor, alpha isoform 1  -  19683</v>
      </c>
    </row>
    <row r="834" spans="1:7" x14ac:dyDescent="0.35">
      <c r="A834" t="s">
        <v>4882</v>
      </c>
      <c r="B834">
        <v>35829582</v>
      </c>
      <c r="C834">
        <v>35830096</v>
      </c>
      <c r="D834" t="s">
        <v>2955</v>
      </c>
      <c r="E834">
        <v>-2144</v>
      </c>
      <c r="F834" s="1" t="s">
        <v>526</v>
      </c>
      <c r="G834" t="str">
        <f t="shared" si="12"/>
        <v>chr17 35829582 35830096 DNA topoisomerase II, alpha isozyme  -  -2144</v>
      </c>
    </row>
    <row r="835" spans="1:7" x14ac:dyDescent="0.35">
      <c r="A835" t="s">
        <v>4882</v>
      </c>
      <c r="B835">
        <v>35872884</v>
      </c>
      <c r="C835">
        <v>35873301</v>
      </c>
      <c r="D835" t="s">
        <v>2956</v>
      </c>
      <c r="E835">
        <v>19891</v>
      </c>
      <c r="F835" s="1" t="s">
        <v>527</v>
      </c>
      <c r="G835" t="str">
        <f t="shared" ref="G835:G898" si="13">CONCATENATE(A835," ",B835," ",C835," ",F835, "  -  ",E835)</f>
        <v>chr17 35872884 35873301 insulin-like growth factor binding protein 4  -  19891</v>
      </c>
    </row>
    <row r="836" spans="1:7" x14ac:dyDescent="0.35">
      <c r="A836" t="s">
        <v>4882</v>
      </c>
      <c r="B836">
        <v>35969941</v>
      </c>
      <c r="C836">
        <v>35970409</v>
      </c>
      <c r="D836" t="s">
        <v>2957</v>
      </c>
      <c r="E836">
        <v>5075</v>
      </c>
      <c r="F836" s="1" t="s">
        <v>528</v>
      </c>
      <c r="G836" t="str">
        <f t="shared" si="13"/>
        <v>chr17 35969941 35970409 chemokine (C-C motif) receptor 7 precursor  -  5075</v>
      </c>
    </row>
    <row r="837" spans="1:7" x14ac:dyDescent="0.35">
      <c r="A837" t="s">
        <v>4882</v>
      </c>
      <c r="B837">
        <v>36958474</v>
      </c>
      <c r="C837">
        <v>36958959</v>
      </c>
      <c r="D837" t="s">
        <v>2958</v>
      </c>
      <c r="E837">
        <v>23120</v>
      </c>
      <c r="F837" s="1" t="s">
        <v>529</v>
      </c>
      <c r="G837" t="str">
        <f t="shared" si="13"/>
        <v>chr17 36958474 36958959 keratin 9  -  23120</v>
      </c>
    </row>
    <row r="838" spans="1:7" x14ac:dyDescent="0.35">
      <c r="A838" t="s">
        <v>4882</v>
      </c>
      <c r="B838">
        <v>37194787</v>
      </c>
      <c r="C838">
        <v>37195610</v>
      </c>
      <c r="D838" t="s">
        <v>2959</v>
      </c>
      <c r="E838">
        <v>1277</v>
      </c>
      <c r="F838" s="1" t="s">
        <v>530</v>
      </c>
      <c r="G838" t="str">
        <f t="shared" si="13"/>
        <v>chr17 37194787 37195610 junction plakoglobin  -  1277</v>
      </c>
    </row>
    <row r="839" spans="1:7" x14ac:dyDescent="0.35">
      <c r="A839" t="s">
        <v>4882</v>
      </c>
      <c r="B839">
        <v>37925257</v>
      </c>
      <c r="C839">
        <v>37926461</v>
      </c>
      <c r="D839" t="s">
        <v>2960</v>
      </c>
      <c r="E839">
        <v>12981</v>
      </c>
      <c r="F839" s="1" t="s">
        <v>531</v>
      </c>
      <c r="G839" t="str">
        <f t="shared" si="13"/>
        <v>chr17 37925257 37926461 Homo sapiens cDNA FLJ40894 fis, clone UTERU2002001.  -  12981</v>
      </c>
    </row>
    <row r="840" spans="1:7" x14ac:dyDescent="0.35">
      <c r="A840" t="s">
        <v>4882</v>
      </c>
      <c r="B840">
        <v>38168788</v>
      </c>
      <c r="C840">
        <v>38169339</v>
      </c>
      <c r="D840" t="s">
        <v>2961</v>
      </c>
      <c r="E840">
        <v>2326</v>
      </c>
      <c r="F840" s="1" t="s">
        <v>532</v>
      </c>
      <c r="G840" t="str">
        <f t="shared" si="13"/>
        <v>chr17 38168788 38169339 receptor activity modifying protein 2 precursor  -  2326</v>
      </c>
    </row>
    <row r="841" spans="1:7" x14ac:dyDescent="0.35">
      <c r="A841" t="s">
        <v>4882</v>
      </c>
      <c r="B841">
        <v>38439596</v>
      </c>
      <c r="C841">
        <v>38440503</v>
      </c>
      <c r="D841" t="s">
        <v>2962</v>
      </c>
      <c r="E841">
        <v>9266</v>
      </c>
      <c r="F841" s="1" t="s">
        <v>533</v>
      </c>
      <c r="G841" t="str">
        <f t="shared" si="13"/>
        <v>chr17 38439596 38440503 Rho family GTPase 2  -  9266</v>
      </c>
    </row>
    <row r="842" spans="1:7" x14ac:dyDescent="0.35">
      <c r="A842" t="s">
        <v>4882</v>
      </c>
      <c r="B842">
        <v>38441580</v>
      </c>
      <c r="C842">
        <v>38442176</v>
      </c>
      <c r="D842" t="s">
        <v>2962</v>
      </c>
      <c r="E842">
        <v>11095</v>
      </c>
      <c r="F842" s="1" t="s">
        <v>533</v>
      </c>
      <c r="G842" t="str">
        <f t="shared" si="13"/>
        <v>chr17 38441580 38442176 Rho family GTPase 2  -  11095</v>
      </c>
    </row>
    <row r="843" spans="1:7" x14ac:dyDescent="0.35">
      <c r="A843" t="s">
        <v>4882</v>
      </c>
      <c r="B843">
        <v>38958813</v>
      </c>
      <c r="C843">
        <v>38959206</v>
      </c>
      <c r="D843" t="s">
        <v>2963</v>
      </c>
      <c r="E843">
        <v>20279</v>
      </c>
      <c r="F843" s="1" t="s">
        <v>534</v>
      </c>
      <c r="G843" t="str">
        <f t="shared" si="13"/>
        <v>chr17 38958813 38959206 ets variant gene 4 (E1A enhancer binding  -  20279</v>
      </c>
    </row>
    <row r="844" spans="1:7" x14ac:dyDescent="0.35">
      <c r="A844" t="s">
        <v>4882</v>
      </c>
      <c r="B844">
        <v>38963586</v>
      </c>
      <c r="C844">
        <v>38964066</v>
      </c>
      <c r="D844" t="s">
        <v>2963</v>
      </c>
      <c r="E844">
        <v>15462</v>
      </c>
      <c r="F844" s="1" t="s">
        <v>534</v>
      </c>
      <c r="G844" t="str">
        <f t="shared" si="13"/>
        <v>chr17 38963586 38964066 ets variant gene 4 (E1A enhancer binding  -  15462</v>
      </c>
    </row>
    <row r="845" spans="1:7" x14ac:dyDescent="0.35">
      <c r="A845" t="s">
        <v>4882</v>
      </c>
      <c r="B845">
        <v>38996102</v>
      </c>
      <c r="C845">
        <v>38996706</v>
      </c>
      <c r="D845" t="s">
        <v>2963</v>
      </c>
      <c r="E845">
        <v>-17116</v>
      </c>
      <c r="F845" s="1" t="s">
        <v>534</v>
      </c>
      <c r="G845" t="str">
        <f t="shared" si="13"/>
        <v>chr17 38996102 38996706 ets variant gene 4 (E1A enhancer binding  -  -17116</v>
      </c>
    </row>
    <row r="846" spans="1:7" x14ac:dyDescent="0.35">
      <c r="A846" t="s">
        <v>4882</v>
      </c>
      <c r="B846">
        <v>39009588</v>
      </c>
      <c r="C846">
        <v>39010004</v>
      </c>
      <c r="D846" t="s">
        <v>2963</v>
      </c>
      <c r="E846">
        <v>-30508</v>
      </c>
      <c r="F846" s="1" t="s">
        <v>534</v>
      </c>
      <c r="G846" t="str">
        <f t="shared" si="13"/>
        <v>chr17 39009588 39010004 ets variant gene 4 (E1A enhancer binding  -  -30508</v>
      </c>
    </row>
    <row r="847" spans="1:7" x14ac:dyDescent="0.35">
      <c r="A847" t="s">
        <v>4882</v>
      </c>
      <c r="B847">
        <v>39097991</v>
      </c>
      <c r="C847">
        <v>39098638</v>
      </c>
      <c r="D847" t="s">
        <v>2964</v>
      </c>
      <c r="E847">
        <v>-3526</v>
      </c>
      <c r="F847" s="1" t="s">
        <v>535</v>
      </c>
      <c r="G847" t="str">
        <f t="shared" si="13"/>
        <v>chr17 39097991 39098638 mesenchyme homeobox 1 isoform 3  -  -3526</v>
      </c>
    </row>
    <row r="848" spans="1:7" x14ac:dyDescent="0.35">
      <c r="A848" t="s">
        <v>4882</v>
      </c>
      <c r="B848">
        <v>39193007</v>
      </c>
      <c r="C848">
        <v>39193603</v>
      </c>
      <c r="D848" t="s">
        <v>2965</v>
      </c>
      <c r="E848">
        <v>-1623</v>
      </c>
      <c r="F848" s="1" t="s">
        <v>536</v>
      </c>
      <c r="G848" t="str">
        <f t="shared" si="13"/>
        <v>chr17 39193007 39193603 sclerostin precursor  -  -1623</v>
      </c>
    </row>
    <row r="849" spans="1:7" x14ac:dyDescent="0.35">
      <c r="A849" t="s">
        <v>4882</v>
      </c>
      <c r="B849">
        <v>39528396</v>
      </c>
      <c r="C849">
        <v>39529275</v>
      </c>
      <c r="D849" t="s">
        <v>2966</v>
      </c>
      <c r="E849">
        <v>27705</v>
      </c>
      <c r="F849" s="1" t="s">
        <v>537</v>
      </c>
      <c r="G849" t="str">
        <f t="shared" si="13"/>
        <v>chr17 39528396 39529275 histone deacetylase 5 isoform 1  -  27705</v>
      </c>
    </row>
    <row r="850" spans="1:7" x14ac:dyDescent="0.35">
      <c r="A850" t="s">
        <v>4882</v>
      </c>
      <c r="B850">
        <v>39966412</v>
      </c>
      <c r="C850">
        <v>39967032</v>
      </c>
      <c r="D850" t="s">
        <v>2967</v>
      </c>
      <c r="E850">
        <v>-23728</v>
      </c>
      <c r="F850" s="1" t="s">
        <v>538</v>
      </c>
      <c r="G850" t="str">
        <f t="shared" si="13"/>
        <v>chr17 39966412 39967032 frizzled 2  -  -23728</v>
      </c>
    </row>
    <row r="851" spans="1:7" x14ac:dyDescent="0.35">
      <c r="A851" t="s">
        <v>4882</v>
      </c>
      <c r="B851">
        <v>39972530</v>
      </c>
      <c r="C851">
        <v>39973060</v>
      </c>
      <c r="D851" t="s">
        <v>2967</v>
      </c>
      <c r="E851">
        <v>-17655</v>
      </c>
      <c r="F851" s="1" t="s">
        <v>538</v>
      </c>
      <c r="G851" t="str">
        <f t="shared" si="13"/>
        <v>chr17 39972530 39973060 frizzled 2  -  -17655</v>
      </c>
    </row>
    <row r="852" spans="1:7" x14ac:dyDescent="0.35">
      <c r="A852" t="s">
        <v>4882</v>
      </c>
      <c r="B852">
        <v>39974694</v>
      </c>
      <c r="C852">
        <v>39975202</v>
      </c>
      <c r="D852" t="s">
        <v>2967</v>
      </c>
      <c r="E852">
        <v>-15502</v>
      </c>
      <c r="F852" s="1" t="s">
        <v>538</v>
      </c>
      <c r="G852" t="str">
        <f t="shared" si="13"/>
        <v>chr17 39974694 39975202 frizzled 2  -  -15502</v>
      </c>
    </row>
    <row r="853" spans="1:7" x14ac:dyDescent="0.35">
      <c r="A853" t="s">
        <v>4882</v>
      </c>
      <c r="B853">
        <v>39975873</v>
      </c>
      <c r="C853">
        <v>39976508</v>
      </c>
      <c r="D853" t="s">
        <v>2967</v>
      </c>
      <c r="E853">
        <v>-14260</v>
      </c>
      <c r="F853" s="1" t="s">
        <v>538</v>
      </c>
      <c r="G853" t="str">
        <f t="shared" si="13"/>
        <v>chr17 39975873 39976508 frizzled 2  -  -14260</v>
      </c>
    </row>
    <row r="854" spans="1:7" x14ac:dyDescent="0.35">
      <c r="A854" t="s">
        <v>4882</v>
      </c>
      <c r="B854">
        <v>40032349</v>
      </c>
      <c r="C854">
        <v>40033148</v>
      </c>
      <c r="D854" t="s">
        <v>2967</v>
      </c>
      <c r="E854">
        <v>42298</v>
      </c>
      <c r="F854" s="1" t="s">
        <v>538</v>
      </c>
      <c r="G854" t="str">
        <f t="shared" si="13"/>
        <v>chr17 40032349 40033148 frizzled 2  -  42298</v>
      </c>
    </row>
    <row r="855" spans="1:7" x14ac:dyDescent="0.35">
      <c r="A855" t="s">
        <v>4882</v>
      </c>
      <c r="B855">
        <v>40041118</v>
      </c>
      <c r="C855">
        <v>40041613</v>
      </c>
      <c r="D855" t="s">
        <v>2967</v>
      </c>
      <c r="E855">
        <v>50915</v>
      </c>
      <c r="F855" s="1" t="s">
        <v>538</v>
      </c>
      <c r="G855" t="str">
        <f t="shared" si="13"/>
        <v>chr17 40041118 40041613 frizzled 2  -  50915</v>
      </c>
    </row>
    <row r="856" spans="1:7" ht="29" x14ac:dyDescent="0.35">
      <c r="A856" t="s">
        <v>4882</v>
      </c>
      <c r="B856">
        <v>40630568</v>
      </c>
      <c r="C856">
        <v>40631300</v>
      </c>
      <c r="D856" t="s">
        <v>2968</v>
      </c>
      <c r="E856">
        <v>23981</v>
      </c>
      <c r="F856" s="1" t="s">
        <v>539</v>
      </c>
      <c r="G856" t="str">
        <f t="shared" si="13"/>
        <v>chr17 40630568 40631300 Homo sapiens hypothetical protein LOC339192, mRNA (cDNA clone IMAGE:4638737), partial cds.  -  23981</v>
      </c>
    </row>
    <row r="857" spans="1:7" x14ac:dyDescent="0.35">
      <c r="A857" t="s">
        <v>4882</v>
      </c>
      <c r="B857">
        <v>40804793</v>
      </c>
      <c r="C857">
        <v>40805381</v>
      </c>
      <c r="D857" t="s">
        <v>2969</v>
      </c>
      <c r="E857">
        <v>53693</v>
      </c>
      <c r="F857" s="1" t="s">
        <v>540</v>
      </c>
      <c r="G857" t="str">
        <f t="shared" si="13"/>
        <v>chr17 40804793 40805381 Rho GTPase activating protein 27  -  53693</v>
      </c>
    </row>
    <row r="858" spans="1:7" x14ac:dyDescent="0.35">
      <c r="A858" t="s">
        <v>4882</v>
      </c>
      <c r="B858">
        <v>42165290</v>
      </c>
      <c r="C858">
        <v>42165856</v>
      </c>
      <c r="D858" t="s">
        <v>2970</v>
      </c>
      <c r="E858">
        <v>142220</v>
      </c>
      <c r="F858" s="1" t="s">
        <v>541</v>
      </c>
      <c r="G858" t="str">
        <f t="shared" si="13"/>
        <v>chr17 42165290 42165856 N-ethylmaleimide-sensitive factor  -  142220</v>
      </c>
    </row>
    <row r="859" spans="1:7" x14ac:dyDescent="0.35">
      <c r="A859" t="s">
        <v>4882</v>
      </c>
      <c r="B859">
        <v>42204016</v>
      </c>
      <c r="C859">
        <v>42204204</v>
      </c>
      <c r="D859" t="s">
        <v>2971</v>
      </c>
      <c r="E859">
        <v>46971</v>
      </c>
      <c r="F859" s="1" t="s">
        <v>60</v>
      </c>
      <c r="G859" t="str">
        <f t="shared" si="13"/>
        <v>chr17 42204016 42204204 wingless-type MMTV integration site family,  -  46971</v>
      </c>
    </row>
    <row r="860" spans="1:7" x14ac:dyDescent="0.35">
      <c r="A860" t="s">
        <v>4882</v>
      </c>
      <c r="B860">
        <v>42252241</v>
      </c>
      <c r="C860">
        <v>42252982</v>
      </c>
      <c r="D860" t="s">
        <v>2971</v>
      </c>
      <c r="E860">
        <v>-1530</v>
      </c>
      <c r="F860" s="1" t="s">
        <v>60</v>
      </c>
      <c r="G860" t="str">
        <f t="shared" si="13"/>
        <v>chr17 42252241 42252982 wingless-type MMTV integration site family,  -  -1530</v>
      </c>
    </row>
    <row r="861" spans="1:7" x14ac:dyDescent="0.35">
      <c r="A861" t="s">
        <v>4882</v>
      </c>
      <c r="B861">
        <v>42264507</v>
      </c>
      <c r="C861">
        <v>42265023</v>
      </c>
      <c r="D861" t="s">
        <v>2971</v>
      </c>
      <c r="E861">
        <v>-13684</v>
      </c>
      <c r="F861" s="1" t="s">
        <v>60</v>
      </c>
      <c r="G861" t="str">
        <f t="shared" si="13"/>
        <v>chr17 42264507 42265023 wingless-type MMTV integration site family,  -  -13684</v>
      </c>
    </row>
    <row r="862" spans="1:7" x14ac:dyDescent="0.35">
      <c r="A862" t="s">
        <v>4882</v>
      </c>
      <c r="B862">
        <v>42268302</v>
      </c>
      <c r="C862">
        <v>42268643</v>
      </c>
      <c r="D862" t="s">
        <v>2972</v>
      </c>
      <c r="E862">
        <v>-15494</v>
      </c>
      <c r="F862" s="1" t="s">
        <v>60</v>
      </c>
      <c r="G862" t="str">
        <f t="shared" si="13"/>
        <v>chr17 42268302 42268643 wingless-type MMTV integration site family,  -  -15494</v>
      </c>
    </row>
    <row r="863" spans="1:7" x14ac:dyDescent="0.35">
      <c r="A863" t="s">
        <v>4882</v>
      </c>
      <c r="B863">
        <v>42707567</v>
      </c>
      <c r="C863">
        <v>42708679</v>
      </c>
      <c r="D863" t="s">
        <v>2973</v>
      </c>
      <c r="E863">
        <v>21917</v>
      </c>
      <c r="F863" s="1" t="s">
        <v>542</v>
      </c>
      <c r="G863" t="str">
        <f t="shared" si="13"/>
        <v>chr17 42707567 42708679 integrin beta chain, beta 3 precursor  -  21917</v>
      </c>
    </row>
    <row r="864" spans="1:7" x14ac:dyDescent="0.35">
      <c r="A864" t="s">
        <v>4882</v>
      </c>
      <c r="B864">
        <v>43422976</v>
      </c>
      <c r="C864">
        <v>43424493</v>
      </c>
      <c r="D864" t="s">
        <v>2974</v>
      </c>
      <c r="E864">
        <v>20307</v>
      </c>
      <c r="F864" s="1" t="s">
        <v>543</v>
      </c>
      <c r="G864" t="str">
        <f t="shared" si="13"/>
        <v>chr17 43422976 43424493 CDK5 regulatory subunit associated protein 3  -  20307</v>
      </c>
    </row>
    <row r="865" spans="1:7" x14ac:dyDescent="0.35">
      <c r="A865" t="s">
        <v>4882</v>
      </c>
      <c r="B865">
        <v>43427287</v>
      </c>
      <c r="C865">
        <v>43428172</v>
      </c>
      <c r="D865" t="s">
        <v>2974</v>
      </c>
      <c r="E865">
        <v>24302</v>
      </c>
      <c r="F865" s="1" t="s">
        <v>543</v>
      </c>
      <c r="G865" t="str">
        <f t="shared" si="13"/>
        <v>chr17 43427287 43428172 CDK5 regulatory subunit associated protein 3  -  24302</v>
      </c>
    </row>
    <row r="866" spans="1:7" x14ac:dyDescent="0.35">
      <c r="A866" t="s">
        <v>4882</v>
      </c>
      <c r="B866">
        <v>43428209</v>
      </c>
      <c r="C866">
        <v>43429079</v>
      </c>
      <c r="D866" t="s">
        <v>2974</v>
      </c>
      <c r="E866">
        <v>25217</v>
      </c>
      <c r="F866" s="1" t="s">
        <v>543</v>
      </c>
      <c r="G866" t="str">
        <f t="shared" si="13"/>
        <v>chr17 43428209 43429079 CDK5 regulatory subunit associated protein 3  -  25217</v>
      </c>
    </row>
    <row r="867" spans="1:7" x14ac:dyDescent="0.35">
      <c r="A867" t="s">
        <v>4882</v>
      </c>
      <c r="B867">
        <v>43435675</v>
      </c>
      <c r="C867">
        <v>43436309</v>
      </c>
      <c r="D867" t="s">
        <v>2974</v>
      </c>
      <c r="E867">
        <v>32565</v>
      </c>
      <c r="F867" s="1" t="s">
        <v>543</v>
      </c>
      <c r="G867" t="str">
        <f t="shared" si="13"/>
        <v>chr17 43435675 43436309 CDK5 regulatory subunit associated protein 3  -  32565</v>
      </c>
    </row>
    <row r="868" spans="1:7" x14ac:dyDescent="0.35">
      <c r="A868" t="s">
        <v>4882</v>
      </c>
      <c r="B868">
        <v>43444302</v>
      </c>
      <c r="C868">
        <v>43444887</v>
      </c>
      <c r="D868" t="s">
        <v>2975</v>
      </c>
      <c r="E868">
        <v>25557</v>
      </c>
      <c r="F868" s="1" t="s">
        <v>544</v>
      </c>
      <c r="G868" t="str">
        <f t="shared" si="13"/>
        <v>chr17 43444302 43444887 coatomer protein complex, subunit zeta 2  -  25557</v>
      </c>
    </row>
    <row r="869" spans="1:7" x14ac:dyDescent="0.35">
      <c r="A869" t="s">
        <v>4882</v>
      </c>
      <c r="B869">
        <v>43450731</v>
      </c>
      <c r="C869">
        <v>43450991</v>
      </c>
      <c r="D869" t="s">
        <v>2975</v>
      </c>
      <c r="E869">
        <v>19290</v>
      </c>
      <c r="F869" s="1" t="s">
        <v>544</v>
      </c>
      <c r="G869" t="str">
        <f t="shared" si="13"/>
        <v>chr17 43450731 43450991 coatomer protein complex, subunit zeta 2  -  19290</v>
      </c>
    </row>
    <row r="870" spans="1:7" x14ac:dyDescent="0.35">
      <c r="A870" t="s">
        <v>4882</v>
      </c>
      <c r="B870">
        <v>43458791</v>
      </c>
      <c r="C870">
        <v>43459187</v>
      </c>
      <c r="D870" t="s">
        <v>2975</v>
      </c>
      <c r="E870">
        <v>11162</v>
      </c>
      <c r="F870" s="1" t="s">
        <v>544</v>
      </c>
      <c r="G870" t="str">
        <f t="shared" si="13"/>
        <v>chr17 43458791 43459187 coatomer protein complex, subunit zeta 2  -  11162</v>
      </c>
    </row>
    <row r="871" spans="1:7" x14ac:dyDescent="0.35">
      <c r="A871" t="s">
        <v>4882</v>
      </c>
      <c r="B871">
        <v>44445469</v>
      </c>
      <c r="C871">
        <v>44446209</v>
      </c>
      <c r="D871" t="s">
        <v>2976</v>
      </c>
      <c r="E871">
        <v>16067</v>
      </c>
      <c r="F871" s="1" t="s">
        <v>545</v>
      </c>
      <c r="G871" t="str">
        <f t="shared" si="13"/>
        <v>chr17 44445469 44446209 insulin-like growth factor 2 mRNA binding  -  16067</v>
      </c>
    </row>
    <row r="872" spans="1:7" x14ac:dyDescent="0.35">
      <c r="A872" t="s">
        <v>4882</v>
      </c>
      <c r="B872">
        <v>44454548</v>
      </c>
      <c r="C872">
        <v>44455274</v>
      </c>
      <c r="D872" t="s">
        <v>2976</v>
      </c>
      <c r="E872">
        <v>25139</v>
      </c>
      <c r="F872" s="1" t="s">
        <v>545</v>
      </c>
      <c r="G872" t="str">
        <f t="shared" si="13"/>
        <v>chr17 44454548 44455274 insulin-like growth factor 2 mRNA binding  -  25139</v>
      </c>
    </row>
    <row r="873" spans="1:7" x14ac:dyDescent="0.35">
      <c r="A873" t="s">
        <v>4882</v>
      </c>
      <c r="B873">
        <v>44870546</v>
      </c>
      <c r="C873">
        <v>44871207</v>
      </c>
      <c r="D873" t="s">
        <v>2977</v>
      </c>
      <c r="E873">
        <v>23234</v>
      </c>
      <c r="F873" s="1" t="s">
        <v>546</v>
      </c>
      <c r="G873" t="str">
        <f t="shared" si="13"/>
        <v>chr17 44870546 44871207 Homo sapiens cDNA FLJ40303 fis, clone TESTI2029201.  -  23234</v>
      </c>
    </row>
    <row r="874" spans="1:7" x14ac:dyDescent="0.35">
      <c r="A874" t="s">
        <v>4882</v>
      </c>
      <c r="B874">
        <v>44947350</v>
      </c>
      <c r="C874">
        <v>44948063</v>
      </c>
      <c r="D874" t="s">
        <v>2978</v>
      </c>
      <c r="E874">
        <v>20053</v>
      </c>
      <c r="F874" s="1" t="s">
        <v>547</v>
      </c>
      <c r="G874" t="str">
        <f t="shared" si="13"/>
        <v>chr17 44947350 44948063 nerve growth factor receptor precursor  -  20053</v>
      </c>
    </row>
    <row r="875" spans="1:7" x14ac:dyDescent="0.35">
      <c r="A875" t="s">
        <v>4882</v>
      </c>
      <c r="B875">
        <v>44951842</v>
      </c>
      <c r="C875">
        <v>44952523</v>
      </c>
      <c r="D875" t="s">
        <v>2978</v>
      </c>
      <c r="E875">
        <v>24529</v>
      </c>
      <c r="F875" s="1" t="s">
        <v>547</v>
      </c>
      <c r="G875" t="str">
        <f t="shared" si="13"/>
        <v>chr17 44951842 44952523 nerve growth factor receptor precursor  -  24529</v>
      </c>
    </row>
    <row r="876" spans="1:7" x14ac:dyDescent="0.35">
      <c r="A876" t="s">
        <v>4882</v>
      </c>
      <c r="B876">
        <v>45209883</v>
      </c>
      <c r="C876">
        <v>45210446</v>
      </c>
      <c r="D876" t="s">
        <v>2979</v>
      </c>
      <c r="E876">
        <v>-10905</v>
      </c>
      <c r="F876" s="1" t="s">
        <v>548</v>
      </c>
      <c r="G876" t="str">
        <f t="shared" si="13"/>
        <v>chr17 45209883 45210446 MYST histone acetyltransferase 2  -  -10905</v>
      </c>
    </row>
    <row r="877" spans="1:7" x14ac:dyDescent="0.35">
      <c r="A877" t="s">
        <v>4882</v>
      </c>
      <c r="B877">
        <v>45297620</v>
      </c>
      <c r="C877">
        <v>45298569</v>
      </c>
      <c r="D877" t="s">
        <v>2980</v>
      </c>
      <c r="E877">
        <v>-17716</v>
      </c>
      <c r="F877" s="1" t="s">
        <v>549</v>
      </c>
      <c r="G877" t="str">
        <f t="shared" si="13"/>
        <v>chr17 45297620 45298569 tachykinin 4 isoform alpha  -  -17716</v>
      </c>
    </row>
    <row r="878" spans="1:7" x14ac:dyDescent="0.35">
      <c r="A878" t="s">
        <v>4882</v>
      </c>
      <c r="B878">
        <v>45584341</v>
      </c>
      <c r="C878">
        <v>45584977</v>
      </c>
      <c r="D878" t="s">
        <v>2981</v>
      </c>
      <c r="E878">
        <v>-1783</v>
      </c>
      <c r="F878" s="1" t="s">
        <v>550</v>
      </c>
      <c r="G878" t="str">
        <f t="shared" si="13"/>
        <v>chr17 45584341 45584977 protein phosphatase 1, regulatory subunit 9B  -  -1783</v>
      </c>
    </row>
    <row r="879" spans="1:7" x14ac:dyDescent="0.35">
      <c r="A879" t="s">
        <v>4882</v>
      </c>
      <c r="B879">
        <v>45641711</v>
      </c>
      <c r="C879">
        <v>45643115</v>
      </c>
      <c r="D879" t="s">
        <v>2982</v>
      </c>
      <c r="E879">
        <v>-8414</v>
      </c>
      <c r="F879" s="1" t="s">
        <v>551</v>
      </c>
      <c r="G879" t="str">
        <f t="shared" si="13"/>
        <v>chr17 45641711 45643115 alpha 1 type I collagen preproprotein  -  -8414</v>
      </c>
    </row>
    <row r="880" spans="1:7" x14ac:dyDescent="0.35">
      <c r="A880" t="s">
        <v>4882</v>
      </c>
      <c r="B880">
        <v>45857739</v>
      </c>
      <c r="C880">
        <v>45858448</v>
      </c>
      <c r="D880" t="s">
        <v>2983</v>
      </c>
      <c r="E880">
        <v>-424</v>
      </c>
      <c r="F880" s="1" t="s">
        <v>552</v>
      </c>
      <c r="G880" t="str">
        <f t="shared" si="13"/>
        <v>chr17 45857739 45858448 acyl-CoA synthetase family member 2  -  -424</v>
      </c>
    </row>
    <row r="881" spans="1:7" x14ac:dyDescent="0.35">
      <c r="A881" t="s">
        <v>4882</v>
      </c>
      <c r="B881">
        <v>45979289</v>
      </c>
      <c r="C881">
        <v>45979690</v>
      </c>
      <c r="D881" t="s">
        <v>2984</v>
      </c>
      <c r="E881">
        <v>62</v>
      </c>
      <c r="F881" s="1" t="s">
        <v>553</v>
      </c>
      <c r="G881" t="str">
        <f t="shared" si="13"/>
        <v>chr17 45979289 45979690 spermatogenesis associated 20  -  62</v>
      </c>
    </row>
    <row r="882" spans="1:7" ht="29" x14ac:dyDescent="0.35">
      <c r="A882" t="s">
        <v>4882</v>
      </c>
      <c r="B882">
        <v>45993036</v>
      </c>
      <c r="C882">
        <v>45993238</v>
      </c>
      <c r="D882" t="s">
        <v>2985</v>
      </c>
      <c r="E882">
        <v>1331</v>
      </c>
      <c r="F882" s="1" t="s">
        <v>554</v>
      </c>
      <c r="G882" t="str">
        <f t="shared" si="13"/>
        <v>chr17 45993036 45993238 Homo sapiens hypothetical protein LOC253962, mRNA (cDNA clone IMAGE:5244335), partial cds.  -  1331</v>
      </c>
    </row>
    <row r="883" spans="1:7" x14ac:dyDescent="0.35">
      <c r="A883" t="s">
        <v>4882</v>
      </c>
      <c r="B883">
        <v>46122339</v>
      </c>
      <c r="C883">
        <v>46123770</v>
      </c>
      <c r="D883" t="s">
        <v>2986</v>
      </c>
      <c r="E883">
        <v>17208</v>
      </c>
      <c r="F883" s="1" t="s">
        <v>555</v>
      </c>
      <c r="G883" t="str">
        <f t="shared" si="13"/>
        <v>chr17 46122339 46123770 ankyrin repeat domain 40  -  17208</v>
      </c>
    </row>
    <row r="884" spans="1:7" x14ac:dyDescent="0.35">
      <c r="A884" t="s">
        <v>4882</v>
      </c>
      <c r="B884">
        <v>46197188</v>
      </c>
      <c r="C884">
        <v>46197477</v>
      </c>
      <c r="D884" t="s">
        <v>2987</v>
      </c>
      <c r="E884">
        <v>2585</v>
      </c>
      <c r="F884" s="1" t="s">
        <v>556</v>
      </c>
      <c r="G884" t="str">
        <f t="shared" si="13"/>
        <v>chr17 46197188 46197477 Homo sapiens cDNA FLJ20663 fis, clone KAIA798.  -  2585</v>
      </c>
    </row>
    <row r="885" spans="1:7" x14ac:dyDescent="0.35">
      <c r="A885" t="s">
        <v>4882</v>
      </c>
      <c r="B885">
        <v>46263352</v>
      </c>
      <c r="C885">
        <v>46263886</v>
      </c>
      <c r="D885" t="s">
        <v>2988</v>
      </c>
      <c r="E885">
        <v>-3699</v>
      </c>
      <c r="F885" s="1" t="s">
        <v>557</v>
      </c>
      <c r="G885" t="str">
        <f t="shared" si="13"/>
        <v>chr17 46263352 46263886 WFIKKN2 protein  -  -3699</v>
      </c>
    </row>
    <row r="886" spans="1:7" x14ac:dyDescent="0.35">
      <c r="A886" t="s">
        <v>4882</v>
      </c>
      <c r="B886">
        <v>46381831</v>
      </c>
      <c r="C886">
        <v>46383054</v>
      </c>
      <c r="D886" t="s">
        <v>2989</v>
      </c>
      <c r="E886">
        <v>170652</v>
      </c>
      <c r="F886" s="1" t="s">
        <v>558</v>
      </c>
      <c r="G886" t="str">
        <f t="shared" si="13"/>
        <v>chr17 46381831 46383054 sperm associated antigen 9 isoform 3  -  170652</v>
      </c>
    </row>
    <row r="887" spans="1:7" x14ac:dyDescent="0.35">
      <c r="A887" t="s">
        <v>4882</v>
      </c>
      <c r="B887">
        <v>46386303</v>
      </c>
      <c r="C887">
        <v>46387138</v>
      </c>
      <c r="D887" t="s">
        <v>2989</v>
      </c>
      <c r="E887">
        <v>166374</v>
      </c>
      <c r="F887" s="1" t="s">
        <v>558</v>
      </c>
      <c r="G887" t="str">
        <f t="shared" si="13"/>
        <v>chr17 46386303 46387138 sperm associated antigen 9 isoform 3  -  166374</v>
      </c>
    </row>
    <row r="888" spans="1:7" x14ac:dyDescent="0.35">
      <c r="A888" t="s">
        <v>4882</v>
      </c>
      <c r="B888">
        <v>46389176</v>
      </c>
      <c r="C888">
        <v>46389560</v>
      </c>
      <c r="D888" t="s">
        <v>2989</v>
      </c>
      <c r="E888">
        <v>163726</v>
      </c>
      <c r="F888" s="1" t="s">
        <v>558</v>
      </c>
      <c r="G888" t="str">
        <f t="shared" si="13"/>
        <v>chr17 46389176 46389560 sperm associated antigen 9 isoform 3  -  163726</v>
      </c>
    </row>
    <row r="889" spans="1:7" x14ac:dyDescent="0.35">
      <c r="A889" t="s">
        <v>4882</v>
      </c>
      <c r="B889">
        <v>47039766</v>
      </c>
      <c r="C889">
        <v>47040346</v>
      </c>
      <c r="D889" t="s">
        <v>2990</v>
      </c>
      <c r="E889">
        <v>552320</v>
      </c>
      <c r="F889" s="1" t="s">
        <v>559</v>
      </c>
      <c r="G889" t="str">
        <f t="shared" si="13"/>
        <v>chr17 47039766 47040346 carbonic anhydrase X  -  552320</v>
      </c>
    </row>
    <row r="890" spans="1:7" x14ac:dyDescent="0.35">
      <c r="A890" t="s">
        <v>4882</v>
      </c>
      <c r="B890">
        <v>50876651</v>
      </c>
      <c r="C890">
        <v>50877364</v>
      </c>
      <c r="D890" t="s">
        <v>2991</v>
      </c>
      <c r="E890">
        <v>-22667</v>
      </c>
      <c r="F890" s="1" t="s">
        <v>560</v>
      </c>
      <c r="G890" t="str">
        <f t="shared" si="13"/>
        <v>chr17 50876651 50877364 monocyte to macrophage  -  -22667</v>
      </c>
    </row>
    <row r="891" spans="1:7" x14ac:dyDescent="0.35">
      <c r="A891" t="s">
        <v>4882</v>
      </c>
      <c r="B891">
        <v>50925237</v>
      </c>
      <c r="C891">
        <v>50925780</v>
      </c>
      <c r="D891" t="s">
        <v>2991</v>
      </c>
      <c r="E891">
        <v>-71168</v>
      </c>
      <c r="F891" s="1" t="s">
        <v>560</v>
      </c>
      <c r="G891" t="str">
        <f t="shared" si="13"/>
        <v>chr17 50925237 50925780 monocyte to macrophage  -  -71168</v>
      </c>
    </row>
    <row r="892" spans="1:7" ht="29" x14ac:dyDescent="0.35">
      <c r="A892" t="s">
        <v>4882</v>
      </c>
      <c r="B892">
        <v>52704148</v>
      </c>
      <c r="C892">
        <v>52704703</v>
      </c>
      <c r="D892" t="s">
        <v>2992</v>
      </c>
      <c r="E892">
        <v>9951</v>
      </c>
      <c r="F892" s="1" t="s">
        <v>561</v>
      </c>
      <c r="G892" t="str">
        <f t="shared" si="13"/>
        <v>chr17 52704148 52704703 Homo sapiens mRNA; cDNA DKFZp686A0493 (from clone DKFZp686A0493).  -  9951</v>
      </c>
    </row>
    <row r="893" spans="1:7" ht="29" x14ac:dyDescent="0.35">
      <c r="A893" t="s">
        <v>4882</v>
      </c>
      <c r="B893">
        <v>52715309</v>
      </c>
      <c r="C893">
        <v>52715880</v>
      </c>
      <c r="D893" t="s">
        <v>2992</v>
      </c>
      <c r="E893">
        <v>21120</v>
      </c>
      <c r="F893" s="1" t="s">
        <v>561</v>
      </c>
      <c r="G893" t="str">
        <f t="shared" si="13"/>
        <v>chr17 52715309 52715880 Homo sapiens mRNA; cDNA DKFZp686A0493 (from clone DKFZp686A0493).  -  21120</v>
      </c>
    </row>
    <row r="894" spans="1:7" ht="29" x14ac:dyDescent="0.35">
      <c r="A894" t="s">
        <v>4882</v>
      </c>
      <c r="B894">
        <v>52717299</v>
      </c>
      <c r="C894">
        <v>52718049</v>
      </c>
      <c r="D894" t="s">
        <v>2992</v>
      </c>
      <c r="E894">
        <v>23200</v>
      </c>
      <c r="F894" s="1" t="s">
        <v>561</v>
      </c>
      <c r="G894" t="str">
        <f t="shared" si="13"/>
        <v>chr17 52717299 52718049 Homo sapiens mRNA; cDNA DKFZp686A0493 (from clone DKFZp686A0493).  -  23200</v>
      </c>
    </row>
    <row r="895" spans="1:7" ht="29" x14ac:dyDescent="0.35">
      <c r="A895" t="s">
        <v>4882</v>
      </c>
      <c r="B895">
        <v>52718609</v>
      </c>
      <c r="C895">
        <v>52719415</v>
      </c>
      <c r="D895" t="s">
        <v>2992</v>
      </c>
      <c r="E895">
        <v>24538</v>
      </c>
      <c r="F895" s="1" t="s">
        <v>561</v>
      </c>
      <c r="G895" t="str">
        <f t="shared" si="13"/>
        <v>chr17 52718609 52719415 Homo sapiens mRNA; cDNA DKFZp686A0493 (from clone DKFZp686A0493).  -  24538</v>
      </c>
    </row>
    <row r="896" spans="1:7" x14ac:dyDescent="0.35">
      <c r="A896" t="s">
        <v>4882</v>
      </c>
      <c r="B896">
        <v>53235398</v>
      </c>
      <c r="C896">
        <v>53235762</v>
      </c>
      <c r="D896" t="s">
        <v>2993</v>
      </c>
      <c r="E896">
        <v>46818</v>
      </c>
      <c r="F896" s="1" t="s">
        <v>562</v>
      </c>
      <c r="G896" t="str">
        <f t="shared" si="13"/>
        <v>chr17 53235398 53235762 mitochondrial ribosomal protein S23  -  46818</v>
      </c>
    </row>
    <row r="897" spans="1:7" x14ac:dyDescent="0.35">
      <c r="A897" t="s">
        <v>4882</v>
      </c>
      <c r="B897">
        <v>53306813</v>
      </c>
      <c r="C897">
        <v>53307545</v>
      </c>
      <c r="D897" t="s">
        <v>2994</v>
      </c>
      <c r="E897">
        <v>80504</v>
      </c>
      <c r="F897" s="1" t="s">
        <v>563</v>
      </c>
      <c r="G897" t="str">
        <f t="shared" si="13"/>
        <v>chr17 53306813 53307545 CUE domain-containing 1  -  80504</v>
      </c>
    </row>
    <row r="898" spans="1:7" x14ac:dyDescent="0.35">
      <c r="A898" t="s">
        <v>4882</v>
      </c>
      <c r="B898">
        <v>53307592</v>
      </c>
      <c r="C898">
        <v>53308157</v>
      </c>
      <c r="D898" t="s">
        <v>2994</v>
      </c>
      <c r="E898">
        <v>79809</v>
      </c>
      <c r="F898" s="1" t="s">
        <v>563</v>
      </c>
      <c r="G898" t="str">
        <f t="shared" si="13"/>
        <v>chr17 53307592 53308157 CUE domain-containing 1  -  79809</v>
      </c>
    </row>
    <row r="899" spans="1:7" x14ac:dyDescent="0.35">
      <c r="A899" t="s">
        <v>4882</v>
      </c>
      <c r="B899">
        <v>53324788</v>
      </c>
      <c r="C899">
        <v>53326172</v>
      </c>
      <c r="D899" t="s">
        <v>2994</v>
      </c>
      <c r="E899">
        <v>62203</v>
      </c>
      <c r="F899" s="1" t="s">
        <v>563</v>
      </c>
      <c r="G899" t="str">
        <f t="shared" ref="G899:G962" si="14">CONCATENATE(A899," ",B899," ",C899," ",F899, "  -  ",E899)</f>
        <v>chr17 53324788 53326172 CUE domain-containing 1  -  62203</v>
      </c>
    </row>
    <row r="900" spans="1:7" x14ac:dyDescent="0.35">
      <c r="A900" t="s">
        <v>4882</v>
      </c>
      <c r="B900">
        <v>53330893</v>
      </c>
      <c r="C900">
        <v>53331899</v>
      </c>
      <c r="D900" t="s">
        <v>2994</v>
      </c>
      <c r="E900">
        <v>56287</v>
      </c>
      <c r="F900" s="1" t="s">
        <v>563</v>
      </c>
      <c r="G900" t="str">
        <f t="shared" si="14"/>
        <v>chr17 53330893 53331899 CUE domain-containing 1  -  56287</v>
      </c>
    </row>
    <row r="901" spans="1:7" x14ac:dyDescent="0.35">
      <c r="A901" t="s">
        <v>4882</v>
      </c>
      <c r="B901">
        <v>53337513</v>
      </c>
      <c r="C901">
        <v>53338125</v>
      </c>
      <c r="D901" t="s">
        <v>2994</v>
      </c>
      <c r="E901">
        <v>49864</v>
      </c>
      <c r="F901" s="1" t="s">
        <v>563</v>
      </c>
      <c r="G901" t="str">
        <f t="shared" si="14"/>
        <v>chr17 53337513 53338125 CUE domain-containing 1  -  49864</v>
      </c>
    </row>
    <row r="902" spans="1:7" x14ac:dyDescent="0.35">
      <c r="A902" t="s">
        <v>4882</v>
      </c>
      <c r="B902">
        <v>53367465</v>
      </c>
      <c r="C902">
        <v>53368972</v>
      </c>
      <c r="D902" t="s">
        <v>2994</v>
      </c>
      <c r="E902">
        <v>19465</v>
      </c>
      <c r="F902" s="1" t="s">
        <v>563</v>
      </c>
      <c r="G902" t="str">
        <f t="shared" si="14"/>
        <v>chr17 53367465 53368972 CUE domain-containing 1  -  19465</v>
      </c>
    </row>
    <row r="903" spans="1:7" x14ac:dyDescent="0.35">
      <c r="A903" t="s">
        <v>4882</v>
      </c>
      <c r="B903">
        <v>53425760</v>
      </c>
      <c r="C903">
        <v>53426488</v>
      </c>
      <c r="D903" t="s">
        <v>2995</v>
      </c>
      <c r="E903">
        <v>1086</v>
      </c>
      <c r="F903" s="1" t="s">
        <v>564</v>
      </c>
      <c r="G903" t="str">
        <f t="shared" si="14"/>
        <v>chr17 53425760 53426488 Homo sapiens cDNA FLJ30048 fis, clone ADRGL1000018.  -  1086</v>
      </c>
    </row>
    <row r="904" spans="1:7" x14ac:dyDescent="0.35">
      <c r="A904" t="s">
        <v>4882</v>
      </c>
      <c r="B904">
        <v>54761632</v>
      </c>
      <c r="C904">
        <v>54761972</v>
      </c>
      <c r="D904" t="s">
        <v>2996</v>
      </c>
      <c r="E904">
        <v>-2032</v>
      </c>
      <c r="F904" s="1" t="s">
        <v>565</v>
      </c>
      <c r="G904" t="str">
        <f t="shared" si="14"/>
        <v>chr17 54761632 54761972 yippee-like 2  -  -2032</v>
      </c>
    </row>
    <row r="905" spans="1:7" x14ac:dyDescent="0.35">
      <c r="A905" t="s">
        <v>4882</v>
      </c>
      <c r="B905">
        <v>55593795</v>
      </c>
      <c r="C905">
        <v>55594220</v>
      </c>
      <c r="D905" t="s">
        <v>2997</v>
      </c>
      <c r="E905">
        <v>11924</v>
      </c>
      <c r="F905" s="1" t="s">
        <v>566</v>
      </c>
      <c r="G905" t="str">
        <f t="shared" si="14"/>
        <v>chr17 55593795 55594220 carbonic anhydrase IV precursor  -  11924</v>
      </c>
    </row>
    <row r="906" spans="1:7" x14ac:dyDescent="0.35">
      <c r="A906" t="s">
        <v>4882</v>
      </c>
      <c r="B906">
        <v>56757379</v>
      </c>
      <c r="C906">
        <v>56757851</v>
      </c>
      <c r="D906" t="s">
        <v>2998</v>
      </c>
      <c r="E906">
        <v>-74423</v>
      </c>
      <c r="F906" s="1" t="s">
        <v>567</v>
      </c>
      <c r="G906" t="str">
        <f t="shared" si="14"/>
        <v>chr17 56757379 56757851 T-box 2  -  -74423</v>
      </c>
    </row>
    <row r="907" spans="1:7" x14ac:dyDescent="0.35">
      <c r="A907" t="s">
        <v>4882</v>
      </c>
      <c r="B907">
        <v>56785045</v>
      </c>
      <c r="C907">
        <v>56785936</v>
      </c>
      <c r="D907" t="s">
        <v>2998</v>
      </c>
      <c r="E907">
        <v>-46548</v>
      </c>
      <c r="F907" s="1" t="s">
        <v>567</v>
      </c>
      <c r="G907" t="str">
        <f t="shared" si="14"/>
        <v>chr17 56785045 56785936 T-box 2  -  -46548</v>
      </c>
    </row>
    <row r="908" spans="1:7" x14ac:dyDescent="0.35">
      <c r="A908" t="s">
        <v>4882</v>
      </c>
      <c r="B908">
        <v>56918448</v>
      </c>
      <c r="C908">
        <v>56919173</v>
      </c>
      <c r="D908" t="s">
        <v>2999</v>
      </c>
      <c r="E908">
        <v>34250</v>
      </c>
      <c r="F908" s="1" t="s">
        <v>568</v>
      </c>
      <c r="G908" t="str">
        <f t="shared" si="14"/>
        <v>chr17 56918448 56919173 T-box 4  -  34250</v>
      </c>
    </row>
    <row r="909" spans="1:7" x14ac:dyDescent="0.35">
      <c r="A909" t="s">
        <v>4882</v>
      </c>
      <c r="B909">
        <v>58048332</v>
      </c>
      <c r="C909">
        <v>58048810</v>
      </c>
      <c r="D909" t="s">
        <v>3000</v>
      </c>
      <c r="E909">
        <v>158821</v>
      </c>
      <c r="F909" s="1" t="s">
        <v>569</v>
      </c>
      <c r="G909" t="str">
        <f t="shared" si="14"/>
        <v>chr17 58048332 58048810 Homo sapiens mRNA for PKU-alpha, partial cds.  -  158821</v>
      </c>
    </row>
    <row r="910" spans="1:7" x14ac:dyDescent="0.35">
      <c r="A910" t="s">
        <v>4882</v>
      </c>
      <c r="B910">
        <v>58084100</v>
      </c>
      <c r="C910">
        <v>58084494</v>
      </c>
      <c r="D910" t="s">
        <v>3001</v>
      </c>
      <c r="E910">
        <v>25804</v>
      </c>
      <c r="F910" s="1" t="s">
        <v>570</v>
      </c>
      <c r="G910" t="str">
        <f t="shared" si="14"/>
        <v>chr17 58084100 58084494 mannose receptor, C type 2  -  25804</v>
      </c>
    </row>
    <row r="911" spans="1:7" x14ac:dyDescent="0.35">
      <c r="A911" t="s">
        <v>4882</v>
      </c>
      <c r="B911">
        <v>58084764</v>
      </c>
      <c r="C911">
        <v>58085788</v>
      </c>
      <c r="D911" t="s">
        <v>3001</v>
      </c>
      <c r="E911">
        <v>26783</v>
      </c>
      <c r="F911" s="1" t="s">
        <v>570</v>
      </c>
      <c r="G911" t="str">
        <f t="shared" si="14"/>
        <v>chr17 58084764 58085788 mannose receptor, C type 2  -  26783</v>
      </c>
    </row>
    <row r="912" spans="1:7" x14ac:dyDescent="0.35">
      <c r="A912" t="s">
        <v>4882</v>
      </c>
      <c r="B912">
        <v>59052690</v>
      </c>
      <c r="C912">
        <v>59053109</v>
      </c>
      <c r="D912" t="s">
        <v>3002</v>
      </c>
      <c r="E912">
        <v>-607</v>
      </c>
      <c r="F912" s="1" t="s">
        <v>571</v>
      </c>
      <c r="G912" t="str">
        <f t="shared" si="14"/>
        <v>chr17 59052690 59053109 mitogen-activated protein kinase kinase kinase 3  -  -607</v>
      </c>
    </row>
    <row r="913" spans="1:7" x14ac:dyDescent="0.35">
      <c r="A913" t="s">
        <v>4882</v>
      </c>
      <c r="B913">
        <v>60605749</v>
      </c>
      <c r="C913">
        <v>60606276</v>
      </c>
      <c r="D913" t="s">
        <v>3003</v>
      </c>
      <c r="E913">
        <v>42002</v>
      </c>
      <c r="F913" s="1" t="s">
        <v>572</v>
      </c>
      <c r="G913" t="str">
        <f t="shared" si="14"/>
        <v>chr17 60605749 60606276 regulator of G-protein signaling 9 isoform 2  -  42002</v>
      </c>
    </row>
    <row r="914" spans="1:7" x14ac:dyDescent="0.35">
      <c r="A914" t="s">
        <v>4882</v>
      </c>
      <c r="B914">
        <v>60957276</v>
      </c>
      <c r="C914">
        <v>60958434</v>
      </c>
      <c r="D914" t="s">
        <v>3004</v>
      </c>
      <c r="E914">
        <v>109790</v>
      </c>
      <c r="F914" s="1" t="s">
        <v>573</v>
      </c>
      <c r="G914" t="str">
        <f t="shared" si="14"/>
        <v>chr17 60957276 60958434 axin 2  -  109790</v>
      </c>
    </row>
    <row r="915" spans="1:7" x14ac:dyDescent="0.35">
      <c r="A915" t="s">
        <v>4882</v>
      </c>
      <c r="B915">
        <v>60958506</v>
      </c>
      <c r="C915">
        <v>60959082</v>
      </c>
      <c r="D915" t="s">
        <v>3004</v>
      </c>
      <c r="E915">
        <v>108851</v>
      </c>
      <c r="F915" s="1" t="s">
        <v>573</v>
      </c>
      <c r="G915" t="str">
        <f t="shared" si="14"/>
        <v>chr17 60958506 60959082 axin 2  -  108851</v>
      </c>
    </row>
    <row r="916" spans="1:7" x14ac:dyDescent="0.35">
      <c r="A916" t="s">
        <v>4882</v>
      </c>
      <c r="B916">
        <v>60972350</v>
      </c>
      <c r="C916">
        <v>60973114</v>
      </c>
      <c r="D916" t="s">
        <v>3004</v>
      </c>
      <c r="E916">
        <v>94913</v>
      </c>
      <c r="F916" s="1" t="s">
        <v>573</v>
      </c>
      <c r="G916" t="str">
        <f t="shared" si="14"/>
        <v>chr17 60972350 60973114 axin 2  -  94913</v>
      </c>
    </row>
    <row r="917" spans="1:7" x14ac:dyDescent="0.35">
      <c r="A917" t="s">
        <v>4882</v>
      </c>
      <c r="B917">
        <v>60976748</v>
      </c>
      <c r="C917">
        <v>60977321</v>
      </c>
      <c r="D917" t="s">
        <v>3004</v>
      </c>
      <c r="E917">
        <v>90611</v>
      </c>
      <c r="F917" s="1" t="s">
        <v>573</v>
      </c>
      <c r="G917" t="str">
        <f t="shared" si="14"/>
        <v>chr17 60976748 60977321 axin 2  -  90611</v>
      </c>
    </row>
    <row r="918" spans="1:7" x14ac:dyDescent="0.35">
      <c r="A918" t="s">
        <v>4882</v>
      </c>
      <c r="B918">
        <v>61027577</v>
      </c>
      <c r="C918">
        <v>61028253</v>
      </c>
      <c r="D918" t="s">
        <v>3004</v>
      </c>
      <c r="E918">
        <v>39730</v>
      </c>
      <c r="F918" s="1" t="s">
        <v>573</v>
      </c>
      <c r="G918" t="str">
        <f t="shared" si="14"/>
        <v>chr17 61027577 61028253 axin 2  -  39730</v>
      </c>
    </row>
    <row r="919" spans="1:7" x14ac:dyDescent="0.35">
      <c r="A919" t="s">
        <v>4882</v>
      </c>
      <c r="B919">
        <v>62390045</v>
      </c>
      <c r="C919">
        <v>62390536</v>
      </c>
      <c r="D919" t="s">
        <v>3005</v>
      </c>
      <c r="E919">
        <v>-1184</v>
      </c>
      <c r="F919" s="1" t="s">
        <v>574</v>
      </c>
      <c r="G919" t="str">
        <f t="shared" si="14"/>
        <v>chr17 62390045 62390536 voltage-dependent calcium channel gamma-4  -  -1184</v>
      </c>
    </row>
    <row r="920" spans="1:7" x14ac:dyDescent="0.35">
      <c r="A920" t="s">
        <v>4882</v>
      </c>
      <c r="B920">
        <v>63460741</v>
      </c>
      <c r="C920">
        <v>63461084</v>
      </c>
      <c r="D920" t="s">
        <v>3006</v>
      </c>
      <c r="E920">
        <v>-1397</v>
      </c>
      <c r="F920" s="1" t="s">
        <v>575</v>
      </c>
      <c r="G920" t="str">
        <f t="shared" si="14"/>
        <v>chr17 63460741 63461084 karyopherin alpha 2  -  -1397</v>
      </c>
    </row>
    <row r="921" spans="1:7" x14ac:dyDescent="0.35">
      <c r="A921" t="s">
        <v>4882</v>
      </c>
      <c r="B921">
        <v>64576928</v>
      </c>
      <c r="C921">
        <v>64577415</v>
      </c>
      <c r="D921" t="s">
        <v>3007</v>
      </c>
      <c r="E921">
        <v>-8440</v>
      </c>
      <c r="F921" s="1" t="s">
        <v>576</v>
      </c>
      <c r="G921" t="str">
        <f t="shared" si="14"/>
        <v>chr17 64576928 64577415 ATP-binding cassette, sub-family A, member 9  -  -8440</v>
      </c>
    </row>
    <row r="922" spans="1:7" x14ac:dyDescent="0.35">
      <c r="A922" t="s">
        <v>4882</v>
      </c>
      <c r="B922">
        <v>64920236</v>
      </c>
      <c r="C922">
        <v>64920503</v>
      </c>
      <c r="D922" t="s">
        <v>3008</v>
      </c>
      <c r="E922">
        <v>-2063</v>
      </c>
      <c r="F922" s="1" t="s">
        <v>577</v>
      </c>
      <c r="G922" t="str">
        <f t="shared" si="14"/>
        <v>chr17 64920236 64920503 mitogen-activated protein kinase kinase 6  -  -2063</v>
      </c>
    </row>
    <row r="923" spans="1:7" x14ac:dyDescent="0.35">
      <c r="A923" t="s">
        <v>4882</v>
      </c>
      <c r="B923">
        <v>64956170</v>
      </c>
      <c r="C923">
        <v>64956689</v>
      </c>
      <c r="D923" t="s">
        <v>3008</v>
      </c>
      <c r="E923">
        <v>33997</v>
      </c>
      <c r="F923" s="1" t="s">
        <v>577</v>
      </c>
      <c r="G923" t="str">
        <f t="shared" si="14"/>
        <v>chr17 64956170 64956689 mitogen-activated protein kinase kinase 6  -  33997</v>
      </c>
    </row>
    <row r="924" spans="1:7" x14ac:dyDescent="0.35">
      <c r="A924" t="s">
        <v>4882</v>
      </c>
      <c r="B924">
        <v>67538094</v>
      </c>
      <c r="C924">
        <v>67538644</v>
      </c>
      <c r="D924" t="s">
        <v>578</v>
      </c>
      <c r="E924">
        <v>-182</v>
      </c>
      <c r="F924" s="1" t="s">
        <v>578</v>
      </c>
      <c r="G924" t="str">
        <f t="shared" si="14"/>
        <v>chr17 67538094 67538644 D43770  -  -182</v>
      </c>
    </row>
    <row r="925" spans="1:7" x14ac:dyDescent="0.35">
      <c r="A925" t="s">
        <v>4882</v>
      </c>
      <c r="B925">
        <v>67618963</v>
      </c>
      <c r="C925">
        <v>67619554</v>
      </c>
      <c r="D925" t="s">
        <v>3009</v>
      </c>
      <c r="E925">
        <v>4494</v>
      </c>
      <c r="F925" s="1" t="s">
        <v>579</v>
      </c>
      <c r="G925" t="str">
        <f t="shared" si="14"/>
        <v>chr17 67618963 67619554 Homo sapiens cDNA FLJ31667 fis, clone NT2RI2004840.  -  4494</v>
      </c>
    </row>
    <row r="926" spans="1:7" x14ac:dyDescent="0.35">
      <c r="A926" t="s">
        <v>4882</v>
      </c>
      <c r="B926">
        <v>67884173</v>
      </c>
      <c r="C926">
        <v>67884442</v>
      </c>
      <c r="D926" t="s">
        <v>3010</v>
      </c>
      <c r="E926">
        <v>216231</v>
      </c>
      <c r="F926" s="1" t="s">
        <v>580</v>
      </c>
      <c r="G926" t="str">
        <f t="shared" si="14"/>
        <v>chr17 67884173 67884442 Homo sapiens cDNA FLJ20470 fis, clone KAT06815.  -  216231</v>
      </c>
    </row>
    <row r="927" spans="1:7" x14ac:dyDescent="0.35">
      <c r="A927" t="s">
        <v>4882</v>
      </c>
      <c r="B927">
        <v>68079556</v>
      </c>
      <c r="C927">
        <v>68080170</v>
      </c>
      <c r="D927" t="s">
        <v>3011</v>
      </c>
      <c r="E927">
        <v>20675</v>
      </c>
      <c r="F927" s="1" t="s">
        <v>580</v>
      </c>
      <c r="G927" t="str">
        <f t="shared" si="14"/>
        <v>chr17 68079556 68080170 Homo sapiens cDNA FLJ20470 fis, clone KAT06815.  -  20675</v>
      </c>
    </row>
    <row r="928" spans="1:7" x14ac:dyDescent="0.35">
      <c r="A928" t="s">
        <v>4882</v>
      </c>
      <c r="B928">
        <v>68791421</v>
      </c>
      <c r="C928">
        <v>68791786</v>
      </c>
      <c r="D928" t="s">
        <v>3012</v>
      </c>
      <c r="E928">
        <v>28135</v>
      </c>
      <c r="F928" s="1" t="s">
        <v>581</v>
      </c>
      <c r="G928" t="str">
        <f t="shared" si="14"/>
        <v>chr17 68791421 68791786 Cdc42 effector protein 4  -  28135</v>
      </c>
    </row>
    <row r="929" spans="1:7" x14ac:dyDescent="0.35">
      <c r="A929" t="s">
        <v>4882</v>
      </c>
      <c r="B929">
        <v>68831740</v>
      </c>
      <c r="C929">
        <v>68832233</v>
      </c>
      <c r="D929" t="s">
        <v>3013</v>
      </c>
      <c r="E929">
        <v>12668</v>
      </c>
      <c r="F929" s="1" t="s">
        <v>582</v>
      </c>
      <c r="G929" t="str">
        <f t="shared" si="14"/>
        <v>chr17 68831740 68832233 Homo sapiens cDNA FLJ90513 fis, clone NT2RP3004355.  -  12668</v>
      </c>
    </row>
    <row r="930" spans="1:7" x14ac:dyDescent="0.35">
      <c r="A930" t="s">
        <v>4882</v>
      </c>
      <c r="B930">
        <v>68832728</v>
      </c>
      <c r="C930">
        <v>68833229</v>
      </c>
      <c r="D930" t="s">
        <v>3013</v>
      </c>
      <c r="E930">
        <v>11676</v>
      </c>
      <c r="F930" s="1" t="s">
        <v>582</v>
      </c>
      <c r="G930" t="str">
        <f t="shared" si="14"/>
        <v>chr17 68832728 68833229 Homo sapiens cDNA FLJ90513 fis, clone NT2RP3004355.  -  11676</v>
      </c>
    </row>
    <row r="931" spans="1:7" x14ac:dyDescent="0.35">
      <c r="A931" t="s">
        <v>4882</v>
      </c>
      <c r="B931">
        <v>68850680</v>
      </c>
      <c r="C931">
        <v>68851817</v>
      </c>
      <c r="D931" t="s">
        <v>3014</v>
      </c>
      <c r="E931">
        <v>58627</v>
      </c>
      <c r="F931" s="1" t="s">
        <v>583</v>
      </c>
      <c r="G931" t="str">
        <f t="shared" si="14"/>
        <v>chr17 68850680 68851817 Homo sapiens mRNA for KIAA1514 protein, partial cds.  -  58627</v>
      </c>
    </row>
    <row r="932" spans="1:7" x14ac:dyDescent="0.35">
      <c r="A932" t="s">
        <v>4882</v>
      </c>
      <c r="B932">
        <v>68918362</v>
      </c>
      <c r="C932">
        <v>68919369</v>
      </c>
      <c r="D932" t="s">
        <v>3015</v>
      </c>
      <c r="E932">
        <v>24513</v>
      </c>
      <c r="F932" s="1" t="s">
        <v>584</v>
      </c>
      <c r="G932" t="str">
        <f t="shared" si="14"/>
        <v>chr17 68918362 68919369 Uncharacterized protein SDK2.  -  24513</v>
      </c>
    </row>
    <row r="933" spans="1:7" x14ac:dyDescent="0.35">
      <c r="A933" t="s">
        <v>4882</v>
      </c>
      <c r="B933">
        <v>69293801</v>
      </c>
      <c r="C933">
        <v>69294629</v>
      </c>
      <c r="D933" t="s">
        <v>3016</v>
      </c>
      <c r="E933">
        <v>42039</v>
      </c>
      <c r="F933" s="1" t="s">
        <v>585</v>
      </c>
      <c r="G933" t="str">
        <f t="shared" si="14"/>
        <v>chr17 69293801 69294629 C17orf54 protein (Fragment).  -  42039</v>
      </c>
    </row>
    <row r="934" spans="1:7" ht="29" x14ac:dyDescent="0.35">
      <c r="A934" t="s">
        <v>4882</v>
      </c>
      <c r="B934">
        <v>69720574</v>
      </c>
      <c r="C934">
        <v>69721230</v>
      </c>
      <c r="D934" t="s">
        <v>3017</v>
      </c>
      <c r="E934">
        <v>153</v>
      </c>
      <c r="F934" s="1" t="s">
        <v>586</v>
      </c>
      <c r="G934" t="str">
        <f t="shared" si="14"/>
        <v>chr17 69720574 69721230 Homo sapiens hypothetical protein MGC16275, mRNA (cDNA clone IMAGE:3831928), partial cds.  -  153</v>
      </c>
    </row>
    <row r="935" spans="1:7" x14ac:dyDescent="0.35">
      <c r="A935" t="s">
        <v>4882</v>
      </c>
      <c r="B935">
        <v>69780388</v>
      </c>
      <c r="C935">
        <v>69781007</v>
      </c>
      <c r="D935" t="s">
        <v>3018</v>
      </c>
      <c r="E935">
        <v>-1309</v>
      </c>
      <c r="F935" s="1" t="s">
        <v>587</v>
      </c>
      <c r="G935" t="str">
        <f t="shared" si="14"/>
        <v>chr17 69780388 69781007 dynein, axonemal, intermediate polypeptide 2  -  -1309</v>
      </c>
    </row>
    <row r="936" spans="1:7" x14ac:dyDescent="0.35">
      <c r="A936" t="s">
        <v>4882</v>
      </c>
      <c r="B936">
        <v>69784061</v>
      </c>
      <c r="C936">
        <v>69785061</v>
      </c>
      <c r="D936" t="s">
        <v>3018</v>
      </c>
      <c r="E936">
        <v>2555</v>
      </c>
      <c r="F936" s="1" t="s">
        <v>587</v>
      </c>
      <c r="G936" t="str">
        <f t="shared" si="14"/>
        <v>chr17 69784061 69785061 dynein, axonemal, intermediate polypeptide 2  -  2555</v>
      </c>
    </row>
    <row r="937" spans="1:7" x14ac:dyDescent="0.35">
      <c r="A937" t="s">
        <v>4882</v>
      </c>
      <c r="B937">
        <v>69869264</v>
      </c>
      <c r="C937">
        <v>69870322</v>
      </c>
      <c r="D937" t="s">
        <v>3019</v>
      </c>
      <c r="E937">
        <v>-240</v>
      </c>
      <c r="F937" s="1" t="s">
        <v>588</v>
      </c>
      <c r="G937" t="str">
        <f t="shared" si="14"/>
        <v>chr17 69869264 69870322 BTB (POZ) domain containing 17  -  -240</v>
      </c>
    </row>
    <row r="938" spans="1:7" x14ac:dyDescent="0.35">
      <c r="A938" t="s">
        <v>4882</v>
      </c>
      <c r="B938">
        <v>69951848</v>
      </c>
      <c r="C938">
        <v>69952699</v>
      </c>
      <c r="D938" t="s">
        <v>3020</v>
      </c>
      <c r="E938">
        <v>1455</v>
      </c>
      <c r="F938" s="1" t="s">
        <v>589</v>
      </c>
      <c r="G938" t="str">
        <f t="shared" si="14"/>
        <v>chr17 69951848 69952699 Homo sapiens cDNA FLJ20242 fis, clone COLF6369.  -  1455</v>
      </c>
    </row>
    <row r="939" spans="1:7" x14ac:dyDescent="0.35">
      <c r="A939" t="s">
        <v>4882</v>
      </c>
      <c r="B939">
        <v>69962426</v>
      </c>
      <c r="C939">
        <v>69963231</v>
      </c>
      <c r="D939" t="s">
        <v>3020</v>
      </c>
      <c r="E939">
        <v>12010</v>
      </c>
      <c r="F939" s="1" t="s">
        <v>589</v>
      </c>
      <c r="G939" t="str">
        <f t="shared" si="14"/>
        <v>chr17 69962426 69963231 Homo sapiens cDNA FLJ20242 fis, clone COLF6369.  -  12010</v>
      </c>
    </row>
    <row r="940" spans="1:7" x14ac:dyDescent="0.35">
      <c r="A940" t="s">
        <v>4882</v>
      </c>
      <c r="B940">
        <v>70271436</v>
      </c>
      <c r="C940">
        <v>70272051</v>
      </c>
      <c r="D940" t="s">
        <v>3021</v>
      </c>
      <c r="E940">
        <v>15365</v>
      </c>
      <c r="F940" s="1" t="s">
        <v>590</v>
      </c>
      <c r="G940" t="str">
        <f t="shared" si="14"/>
        <v>chr17 70271436 70272051 sodium/hydrogen exchanger regulatory factor 1  -  15365</v>
      </c>
    </row>
    <row r="941" spans="1:7" x14ac:dyDescent="0.35">
      <c r="A941" t="s">
        <v>4882</v>
      </c>
      <c r="B941">
        <v>70595265</v>
      </c>
      <c r="C941">
        <v>70595559</v>
      </c>
      <c r="D941" t="s">
        <v>3022</v>
      </c>
      <c r="E941">
        <v>-4</v>
      </c>
      <c r="F941" s="1" t="s">
        <v>591</v>
      </c>
      <c r="G941" t="str">
        <f t="shared" si="14"/>
        <v>chr17 70595265 70595559 solute carrier family 16, member 5  -  -4</v>
      </c>
    </row>
    <row r="942" spans="1:7" x14ac:dyDescent="0.35">
      <c r="A942" t="s">
        <v>4882</v>
      </c>
      <c r="B942">
        <v>70982787</v>
      </c>
      <c r="C942">
        <v>70983248</v>
      </c>
      <c r="D942" t="s">
        <v>3023</v>
      </c>
      <c r="E942">
        <v>18759</v>
      </c>
      <c r="F942" s="1" t="s">
        <v>592</v>
      </c>
      <c r="G942" t="str">
        <f t="shared" si="14"/>
        <v>chr17 70982787 70983248 hypothetical protein LOC9772  -  18759</v>
      </c>
    </row>
    <row r="943" spans="1:7" x14ac:dyDescent="0.35">
      <c r="A943" t="s">
        <v>4882</v>
      </c>
      <c r="B943">
        <v>71023453</v>
      </c>
      <c r="C943">
        <v>71024234</v>
      </c>
      <c r="D943" t="s">
        <v>3024</v>
      </c>
      <c r="E943">
        <v>-360</v>
      </c>
      <c r="F943" s="1" t="s">
        <v>593</v>
      </c>
      <c r="G943" t="str">
        <f t="shared" si="14"/>
        <v>chr17 71023453 71024234 tRNA splicing endonuclease 54 homolog  -  -360</v>
      </c>
    </row>
    <row r="944" spans="1:7" x14ac:dyDescent="0.35">
      <c r="A944" t="s">
        <v>4882</v>
      </c>
      <c r="B944">
        <v>71141382</v>
      </c>
      <c r="C944">
        <v>71142421</v>
      </c>
      <c r="D944" t="s">
        <v>3025</v>
      </c>
      <c r="E944">
        <v>32963</v>
      </c>
      <c r="F944" s="1" t="s">
        <v>594</v>
      </c>
      <c r="G944" t="str">
        <f t="shared" si="14"/>
        <v>chr17 71141382 71142421 RecQ protein-like 5 isoform 1  -  32963</v>
      </c>
    </row>
    <row r="945" spans="1:7" x14ac:dyDescent="0.35">
      <c r="A945" t="s">
        <v>4882</v>
      </c>
      <c r="B945">
        <v>71537111</v>
      </c>
      <c r="C945">
        <v>71537722</v>
      </c>
      <c r="D945" t="s">
        <v>3026</v>
      </c>
      <c r="E945">
        <v>-2314</v>
      </c>
      <c r="F945" s="1" t="s">
        <v>595</v>
      </c>
      <c r="G945" t="str">
        <f t="shared" si="14"/>
        <v>chr17 71537111 71537722 envoplakin  -  -2314</v>
      </c>
    </row>
    <row r="946" spans="1:7" x14ac:dyDescent="0.35">
      <c r="A946" t="s">
        <v>4882</v>
      </c>
      <c r="B946">
        <v>71645833</v>
      </c>
      <c r="C946">
        <v>71646640</v>
      </c>
      <c r="D946" t="s">
        <v>3027</v>
      </c>
      <c r="E946">
        <v>2730</v>
      </c>
      <c r="F946" s="1" t="s">
        <v>596</v>
      </c>
      <c r="G946" t="str">
        <f t="shared" si="14"/>
        <v>chr17 71645833 71646640 forkhead box J1  -  2730</v>
      </c>
    </row>
    <row r="947" spans="1:7" x14ac:dyDescent="0.35">
      <c r="A947" t="s">
        <v>4882</v>
      </c>
      <c r="B947">
        <v>71648720</v>
      </c>
      <c r="C947">
        <v>71649778</v>
      </c>
      <c r="D947" t="s">
        <v>3028</v>
      </c>
      <c r="E947">
        <v>1018</v>
      </c>
      <c r="F947" s="1" t="s">
        <v>597</v>
      </c>
      <c r="G947" t="str">
        <f t="shared" si="14"/>
        <v>chr17 71648720 71649778 Homo sapiens cDNA FLJ36181 fis, clone TESTI2026794.  -  1018</v>
      </c>
    </row>
    <row r="948" spans="1:7" x14ac:dyDescent="0.35">
      <c r="A948" t="s">
        <v>4882</v>
      </c>
      <c r="B948">
        <v>71876237</v>
      </c>
      <c r="C948">
        <v>71876621</v>
      </c>
      <c r="D948" t="s">
        <v>3029</v>
      </c>
      <c r="E948">
        <v>-7907</v>
      </c>
      <c r="F948" s="1" t="s">
        <v>598</v>
      </c>
      <c r="G948" t="str">
        <f t="shared" si="14"/>
        <v>chr17 71876237 71876621 sphingosine kinase 1 isoform 1  -  -7907</v>
      </c>
    </row>
    <row r="949" spans="1:7" x14ac:dyDescent="0.35">
      <c r="A949" t="s">
        <v>4882</v>
      </c>
      <c r="B949">
        <v>71973583</v>
      </c>
      <c r="C949">
        <v>71974024</v>
      </c>
      <c r="D949" t="s">
        <v>3030</v>
      </c>
      <c r="E949">
        <v>-1442</v>
      </c>
      <c r="F949" s="1" t="s">
        <v>599</v>
      </c>
      <c r="G949" t="str">
        <f t="shared" si="14"/>
        <v>chr17 71973583 71974024 arylalkylamine N-acetyltransferase  -  -1442</v>
      </c>
    </row>
    <row r="950" spans="1:7" x14ac:dyDescent="0.35">
      <c r="A950" t="s">
        <v>4882</v>
      </c>
      <c r="B950">
        <v>72042694</v>
      </c>
      <c r="C950">
        <v>72043249</v>
      </c>
      <c r="D950" t="s">
        <v>3031</v>
      </c>
      <c r="E950">
        <v>15792</v>
      </c>
      <c r="F950" s="1" t="s">
        <v>600</v>
      </c>
      <c r="G950" t="str">
        <f t="shared" si="14"/>
        <v>chr17 72042694 72043249 cytoglobin  -  15792</v>
      </c>
    </row>
    <row r="951" spans="1:7" x14ac:dyDescent="0.35">
      <c r="A951" t="s">
        <v>4882</v>
      </c>
      <c r="B951">
        <v>72205399</v>
      </c>
      <c r="C951">
        <v>72205874</v>
      </c>
      <c r="D951" t="s">
        <v>3032</v>
      </c>
      <c r="E951">
        <v>13015</v>
      </c>
      <c r="F951" s="1" t="s">
        <v>601</v>
      </c>
      <c r="G951" t="str">
        <f t="shared" si="14"/>
        <v>chr17 72205399 72205874 transmembrane anchor protein 1 isoform 1  -  13015</v>
      </c>
    </row>
    <row r="952" spans="1:7" x14ac:dyDescent="0.35">
      <c r="A952" t="s">
        <v>4882</v>
      </c>
      <c r="B952">
        <v>72501757</v>
      </c>
      <c r="C952">
        <v>72502171</v>
      </c>
      <c r="D952" t="s">
        <v>3033</v>
      </c>
      <c r="E952">
        <v>125572</v>
      </c>
      <c r="F952" s="1" t="s">
        <v>602</v>
      </c>
      <c r="G952" t="str">
        <f t="shared" si="14"/>
        <v>chr17 72501757 72502171 beta(1,6)-N-acetylglucosaminyltransferase V  -  125572</v>
      </c>
    </row>
    <row r="953" spans="1:7" x14ac:dyDescent="0.35">
      <c r="A953" t="s">
        <v>4882</v>
      </c>
      <c r="B953">
        <v>72896232</v>
      </c>
      <c r="C953">
        <v>72896552</v>
      </c>
      <c r="D953" t="s">
        <v>3034</v>
      </c>
      <c r="E953">
        <v>107306</v>
      </c>
      <c r="F953" s="1" t="s">
        <v>603</v>
      </c>
      <c r="G953" t="str">
        <f t="shared" si="14"/>
        <v>chr17 72896232 72896552 septin 9 isoform a  -  107306</v>
      </c>
    </row>
    <row r="954" spans="1:7" x14ac:dyDescent="0.35">
      <c r="A954" t="s">
        <v>4882</v>
      </c>
      <c r="B954">
        <v>72900130</v>
      </c>
      <c r="C954">
        <v>72900748</v>
      </c>
      <c r="D954" t="s">
        <v>3034</v>
      </c>
      <c r="E954">
        <v>111353</v>
      </c>
      <c r="F954" s="1" t="s">
        <v>603</v>
      </c>
      <c r="G954" t="str">
        <f t="shared" si="14"/>
        <v>chr17 72900130 72900748 septin 9 isoform a  -  111353</v>
      </c>
    </row>
    <row r="955" spans="1:7" x14ac:dyDescent="0.35">
      <c r="A955" t="s">
        <v>4882</v>
      </c>
      <c r="B955">
        <v>72928895</v>
      </c>
      <c r="C955">
        <v>72929574</v>
      </c>
      <c r="D955" t="s">
        <v>3034</v>
      </c>
      <c r="E955">
        <v>140148</v>
      </c>
      <c r="F955" s="1" t="s">
        <v>603</v>
      </c>
      <c r="G955" t="str">
        <f t="shared" si="14"/>
        <v>chr17 72928895 72929574 septin 9 isoform a  -  140148</v>
      </c>
    </row>
    <row r="956" spans="1:7" x14ac:dyDescent="0.35">
      <c r="A956" t="s">
        <v>4882</v>
      </c>
      <c r="B956">
        <v>72932577</v>
      </c>
      <c r="C956">
        <v>72933305</v>
      </c>
      <c r="D956" t="s">
        <v>3034</v>
      </c>
      <c r="E956">
        <v>143855</v>
      </c>
      <c r="F956" s="1" t="s">
        <v>603</v>
      </c>
      <c r="G956" t="str">
        <f t="shared" si="14"/>
        <v>chr17 72932577 72933305 septin 9 isoform a  -  143855</v>
      </c>
    </row>
    <row r="957" spans="1:7" x14ac:dyDescent="0.35">
      <c r="A957" t="s">
        <v>4882</v>
      </c>
      <c r="B957">
        <v>72943677</v>
      </c>
      <c r="C957">
        <v>72944111</v>
      </c>
      <c r="D957" t="s">
        <v>3034</v>
      </c>
      <c r="E957">
        <v>154808</v>
      </c>
      <c r="F957" s="1" t="s">
        <v>603</v>
      </c>
      <c r="G957" t="str">
        <f t="shared" si="14"/>
        <v>chr17 72943677 72944111 septin 9 isoform a  -  154808</v>
      </c>
    </row>
    <row r="958" spans="1:7" x14ac:dyDescent="0.35">
      <c r="A958" t="s">
        <v>4882</v>
      </c>
      <c r="B958">
        <v>72973872</v>
      </c>
      <c r="C958">
        <v>72974298</v>
      </c>
      <c r="D958" t="s">
        <v>3034</v>
      </c>
      <c r="E958">
        <v>184999</v>
      </c>
      <c r="F958" s="1" t="s">
        <v>603</v>
      </c>
      <c r="G958" t="str">
        <f t="shared" si="14"/>
        <v>chr17 72973872 72974298 septin 9 isoform a  -  184999</v>
      </c>
    </row>
    <row r="959" spans="1:7" x14ac:dyDescent="0.35">
      <c r="A959" t="s">
        <v>4882</v>
      </c>
      <c r="B959">
        <v>72987253</v>
      </c>
      <c r="C959">
        <v>72987436</v>
      </c>
      <c r="D959" t="s">
        <v>3034</v>
      </c>
      <c r="E959">
        <v>198258</v>
      </c>
      <c r="F959" s="1" t="s">
        <v>603</v>
      </c>
      <c r="G959" t="str">
        <f t="shared" si="14"/>
        <v>chr17 72987253 72987436 septin 9 isoform a  -  198258</v>
      </c>
    </row>
    <row r="960" spans="1:7" x14ac:dyDescent="0.35">
      <c r="A960" t="s">
        <v>4882</v>
      </c>
      <c r="B960">
        <v>72987467</v>
      </c>
      <c r="C960">
        <v>72988113</v>
      </c>
      <c r="D960" t="s">
        <v>3034</v>
      </c>
      <c r="E960">
        <v>198704</v>
      </c>
      <c r="F960" s="1" t="s">
        <v>603</v>
      </c>
      <c r="G960" t="str">
        <f t="shared" si="14"/>
        <v>chr17 72987467 72988113 septin 9 isoform a  -  198704</v>
      </c>
    </row>
    <row r="961" spans="1:7" x14ac:dyDescent="0.35">
      <c r="A961" t="s">
        <v>4882</v>
      </c>
      <c r="B961">
        <v>73050141</v>
      </c>
      <c r="C961">
        <v>73050782</v>
      </c>
      <c r="D961" t="s">
        <v>3035</v>
      </c>
      <c r="E961">
        <v>14660</v>
      </c>
      <c r="F961" s="1" t="s">
        <v>604</v>
      </c>
      <c r="G961" t="str">
        <f t="shared" si="14"/>
        <v>chr17 73050141 73050782 Homo sapiens cDNA clone IMAGE:4812691.  -  14660</v>
      </c>
    </row>
    <row r="962" spans="1:7" x14ac:dyDescent="0.35">
      <c r="A962" t="s">
        <v>4882</v>
      </c>
      <c r="B962">
        <v>73831954</v>
      </c>
      <c r="C962">
        <v>73832678</v>
      </c>
      <c r="D962" t="s">
        <v>3036</v>
      </c>
      <c r="E962">
        <v>35437</v>
      </c>
      <c r="F962" s="1" t="s">
        <v>605</v>
      </c>
      <c r="G962" t="str">
        <f t="shared" si="14"/>
        <v>chr17 73831954 73832678 suppressor of cytokine signaling 3  -  35437</v>
      </c>
    </row>
    <row r="963" spans="1:7" x14ac:dyDescent="0.35">
      <c r="A963" t="s">
        <v>4882</v>
      </c>
      <c r="B963">
        <v>73859109</v>
      </c>
      <c r="C963">
        <v>73859707</v>
      </c>
      <c r="D963" t="s">
        <v>3036</v>
      </c>
      <c r="E963">
        <v>8345</v>
      </c>
      <c r="F963" s="1" t="s">
        <v>605</v>
      </c>
      <c r="G963" t="str">
        <f t="shared" ref="G963:G1026" si="15">CONCATENATE(A963," ",B963," ",C963," ",F963, "  -  ",E963)</f>
        <v>chr17 73859109 73859707 suppressor of cytokine signaling 3  -  8345</v>
      </c>
    </row>
    <row r="964" spans="1:7" x14ac:dyDescent="0.35">
      <c r="A964" t="s">
        <v>4882</v>
      </c>
      <c r="B964">
        <v>73863915</v>
      </c>
      <c r="C964">
        <v>73864340</v>
      </c>
      <c r="D964" t="s">
        <v>3036</v>
      </c>
      <c r="E964">
        <v>3626</v>
      </c>
      <c r="F964" s="1" t="s">
        <v>605</v>
      </c>
      <c r="G964" t="str">
        <f t="shared" si="15"/>
        <v>chr17 73863915 73864340 suppressor of cytokine signaling 3  -  3626</v>
      </c>
    </row>
    <row r="965" spans="1:7" x14ac:dyDescent="0.35">
      <c r="A965" t="s">
        <v>4882</v>
      </c>
      <c r="B965">
        <v>73872739</v>
      </c>
      <c r="C965">
        <v>73874308</v>
      </c>
      <c r="D965" t="s">
        <v>3036</v>
      </c>
      <c r="E965">
        <v>-5770</v>
      </c>
      <c r="F965" s="1" t="s">
        <v>605</v>
      </c>
      <c r="G965" t="str">
        <f t="shared" si="15"/>
        <v>chr17 73872739 73874308 suppressor of cytokine signaling 3  -  -5770</v>
      </c>
    </row>
    <row r="966" spans="1:7" x14ac:dyDescent="0.35">
      <c r="A966" t="s">
        <v>4882</v>
      </c>
      <c r="B966">
        <v>74230701</v>
      </c>
      <c r="C966">
        <v>74231438</v>
      </c>
      <c r="D966" t="s">
        <v>3037</v>
      </c>
      <c r="E966">
        <v>-44921</v>
      </c>
      <c r="F966" s="1" t="s">
        <v>606</v>
      </c>
      <c r="G966" t="str">
        <f t="shared" si="15"/>
        <v>chr17 74230701 74231438 Homo sapiens cDNA FLJ41900 fis, clone OCBBF3000483.  -  -44921</v>
      </c>
    </row>
    <row r="967" spans="1:7" x14ac:dyDescent="0.35">
      <c r="A967" t="s">
        <v>4882</v>
      </c>
      <c r="B967">
        <v>74461703</v>
      </c>
      <c r="C967">
        <v>74462348</v>
      </c>
      <c r="D967" t="s">
        <v>3038</v>
      </c>
      <c r="E967">
        <v>25631</v>
      </c>
      <c r="F967" s="1" t="s">
        <v>607</v>
      </c>
      <c r="G967" t="str">
        <f t="shared" si="15"/>
        <v>chr17 74461703 74462348 galectin 3 binding protein  -  25631</v>
      </c>
    </row>
    <row r="968" spans="1:7" x14ac:dyDescent="0.35">
      <c r="A968" t="s">
        <v>4882</v>
      </c>
      <c r="B968">
        <v>74928146</v>
      </c>
      <c r="C968">
        <v>74928633</v>
      </c>
      <c r="D968" t="s">
        <v>3039</v>
      </c>
      <c r="E968">
        <v>61769</v>
      </c>
      <c r="F968" s="1" t="s">
        <v>608</v>
      </c>
      <c r="G968" t="str">
        <f t="shared" si="15"/>
        <v>chr17 74928146 74928633 hexaribonucleotide binding protein 3  -  61769</v>
      </c>
    </row>
    <row r="969" spans="1:7" x14ac:dyDescent="0.35">
      <c r="A969" t="s">
        <v>4882</v>
      </c>
      <c r="B969">
        <v>75540202</v>
      </c>
      <c r="C969">
        <v>75540855</v>
      </c>
      <c r="D969" t="s">
        <v>3040</v>
      </c>
      <c r="E969">
        <v>83714</v>
      </c>
      <c r="F969" s="1" t="s">
        <v>609</v>
      </c>
      <c r="G969" t="str">
        <f t="shared" si="15"/>
        <v>chr17 75540202 75540855 TBC1 domain family, member 16  -  83714</v>
      </c>
    </row>
    <row r="970" spans="1:7" x14ac:dyDescent="0.35">
      <c r="A970" t="s">
        <v>4882</v>
      </c>
      <c r="B970">
        <v>76461782</v>
      </c>
      <c r="C970">
        <v>76462481</v>
      </c>
      <c r="D970" t="s">
        <v>3041</v>
      </c>
      <c r="E970">
        <v>97477</v>
      </c>
      <c r="F970" s="1" t="s">
        <v>610</v>
      </c>
      <c r="G970" t="str">
        <f t="shared" si="15"/>
        <v>chr17 76461782 76462481 Homo sapiens cDNA FLJ39812 fis, clone SPLEN2009733.  -  97477</v>
      </c>
    </row>
    <row r="971" spans="1:7" x14ac:dyDescent="0.35">
      <c r="A971" t="s">
        <v>4882</v>
      </c>
      <c r="B971">
        <v>76682762</v>
      </c>
      <c r="C971">
        <v>76684173</v>
      </c>
      <c r="D971" t="s">
        <v>3042</v>
      </c>
      <c r="E971">
        <v>59911</v>
      </c>
      <c r="F971" s="1" t="s">
        <v>611</v>
      </c>
      <c r="G971" t="str">
        <f t="shared" si="15"/>
        <v>chr17 76682762 76684173 BAI1-associated protein 2 isoform 2  -  59911</v>
      </c>
    </row>
    <row r="972" spans="1:7" x14ac:dyDescent="0.35">
      <c r="A972" t="s">
        <v>4882</v>
      </c>
      <c r="B972">
        <v>76929076</v>
      </c>
      <c r="C972">
        <v>76929664</v>
      </c>
      <c r="D972" t="s">
        <v>3043</v>
      </c>
      <c r="E972">
        <v>-10301</v>
      </c>
      <c r="F972" s="1" t="s">
        <v>612</v>
      </c>
      <c r="G972" t="str">
        <f t="shared" si="15"/>
        <v>chr17 76929076 76929664 transmembrane protein 105  -  -10301</v>
      </c>
    </row>
    <row r="973" spans="1:7" x14ac:dyDescent="0.35">
      <c r="A973" t="s">
        <v>4882</v>
      </c>
      <c r="B973">
        <v>76988469</v>
      </c>
      <c r="C973">
        <v>76989564</v>
      </c>
      <c r="D973" t="s">
        <v>3044</v>
      </c>
      <c r="E973">
        <v>882</v>
      </c>
      <c r="F973" s="1" t="s">
        <v>613</v>
      </c>
      <c r="G973" t="str">
        <f t="shared" si="15"/>
        <v>chr17 76988469 76989564 BAH domain and coiled-coil containing 1  -  882</v>
      </c>
    </row>
    <row r="974" spans="1:7" x14ac:dyDescent="0.35">
      <c r="A974" t="s">
        <v>4882</v>
      </c>
      <c r="B974">
        <v>76990016</v>
      </c>
      <c r="C974">
        <v>76990613</v>
      </c>
      <c r="D974" t="s">
        <v>3044</v>
      </c>
      <c r="E974">
        <v>2180</v>
      </c>
      <c r="F974" s="1" t="s">
        <v>613</v>
      </c>
      <c r="G974" t="str">
        <f t="shared" si="15"/>
        <v>chr17 76990016 76990613 BAH domain and coiled-coil containing 1  -  2180</v>
      </c>
    </row>
    <row r="975" spans="1:7" x14ac:dyDescent="0.35">
      <c r="A975" t="s">
        <v>4882</v>
      </c>
      <c r="B975">
        <v>77038538</v>
      </c>
      <c r="C975">
        <v>77038774</v>
      </c>
      <c r="D975" t="s">
        <v>3044</v>
      </c>
      <c r="E975">
        <v>50522</v>
      </c>
      <c r="F975" s="1" t="s">
        <v>613</v>
      </c>
      <c r="G975" t="str">
        <f t="shared" si="15"/>
        <v>chr17 77038538 77038774 BAH domain and coiled-coil containing 1  -  50522</v>
      </c>
    </row>
    <row r="976" spans="1:7" x14ac:dyDescent="0.35">
      <c r="A976" t="s">
        <v>4882</v>
      </c>
      <c r="B976">
        <v>77519153</v>
      </c>
      <c r="C976">
        <v>77519511</v>
      </c>
      <c r="D976" t="s">
        <v>3045</v>
      </c>
      <c r="E976">
        <v>-6979</v>
      </c>
      <c r="F976" s="1" t="s">
        <v>614</v>
      </c>
      <c r="G976" t="str">
        <f t="shared" si="15"/>
        <v>chr17 77519153 77519511 notum pectinacetylesterase homolog  -  -6979</v>
      </c>
    </row>
    <row r="977" spans="1:7" x14ac:dyDescent="0.35">
      <c r="A977" t="s">
        <v>4882</v>
      </c>
      <c r="B977">
        <v>77542857</v>
      </c>
      <c r="C977">
        <v>77543661</v>
      </c>
      <c r="D977" t="s">
        <v>3046</v>
      </c>
      <c r="E977">
        <v>14545</v>
      </c>
      <c r="F977" s="1" t="s">
        <v>615</v>
      </c>
      <c r="G977" t="str">
        <f t="shared" si="15"/>
        <v>chr17 77542857 77543661 alveolar soft part sarcoma chromosome region,  -  14545</v>
      </c>
    </row>
    <row r="978" spans="1:7" x14ac:dyDescent="0.35">
      <c r="A978" t="s">
        <v>4882</v>
      </c>
      <c r="B978">
        <v>77654298</v>
      </c>
      <c r="C978">
        <v>77655109</v>
      </c>
      <c r="D978" t="s">
        <v>3047</v>
      </c>
      <c r="E978">
        <v>109275</v>
      </c>
      <c r="F978" s="1" t="s">
        <v>616</v>
      </c>
      <c r="G978" t="str">
        <f t="shared" si="15"/>
        <v>chr17 77654298 77655109 coiled-coil domain containing 57  -  109275</v>
      </c>
    </row>
    <row r="979" spans="1:7" x14ac:dyDescent="0.35">
      <c r="A979" t="s">
        <v>4883</v>
      </c>
      <c r="B979">
        <v>55648</v>
      </c>
      <c r="C979">
        <v>56076</v>
      </c>
      <c r="D979" t="s">
        <v>3048</v>
      </c>
      <c r="E979">
        <v>6767</v>
      </c>
      <c r="F979" s="1" t="s">
        <v>617</v>
      </c>
      <c r="G979" t="str">
        <f t="shared" si="15"/>
        <v>chr16 55648 56076 rhomboid family 1  -  6767</v>
      </c>
    </row>
    <row r="980" spans="1:7" x14ac:dyDescent="0.35">
      <c r="A980" t="s">
        <v>4883</v>
      </c>
      <c r="B980">
        <v>619302</v>
      </c>
      <c r="C980">
        <v>621459</v>
      </c>
      <c r="D980" t="s">
        <v>3049</v>
      </c>
      <c r="E980">
        <v>1141</v>
      </c>
      <c r="F980" s="1" t="s">
        <v>618</v>
      </c>
      <c r="G980" t="str">
        <f t="shared" si="15"/>
        <v>chr16 619302 621459 Homo sapiens cDNA FLJ45421 fis, clone BRHIP3036371.  -  1141</v>
      </c>
    </row>
    <row r="981" spans="1:7" x14ac:dyDescent="0.35">
      <c r="A981" t="s">
        <v>4883</v>
      </c>
      <c r="B981">
        <v>958653</v>
      </c>
      <c r="C981">
        <v>959065</v>
      </c>
      <c r="D981" t="s">
        <v>3050</v>
      </c>
      <c r="E981">
        <v>2126</v>
      </c>
      <c r="F981" s="1" t="s">
        <v>619</v>
      </c>
      <c r="G981" t="str">
        <f t="shared" si="15"/>
        <v>chr16 958653 959065 lipase maturation factor 1  -  2126</v>
      </c>
    </row>
    <row r="982" spans="1:7" x14ac:dyDescent="0.35">
      <c r="A982" t="s">
        <v>4883</v>
      </c>
      <c r="B982">
        <v>987315</v>
      </c>
      <c r="C982">
        <v>988073</v>
      </c>
      <c r="D982" t="s">
        <v>3051</v>
      </c>
      <c r="E982">
        <v>15886</v>
      </c>
      <c r="F982" s="1" t="s">
        <v>620</v>
      </c>
      <c r="G982" t="str">
        <f t="shared" si="15"/>
        <v>chr16 987315 988073 SRY (sex determining region Y)-box 8  -  15886</v>
      </c>
    </row>
    <row r="983" spans="1:7" x14ac:dyDescent="0.35">
      <c r="A983" t="s">
        <v>4883</v>
      </c>
      <c r="B983">
        <v>1521040</v>
      </c>
      <c r="C983">
        <v>1521656</v>
      </c>
      <c r="D983" t="s">
        <v>3052</v>
      </c>
      <c r="E983">
        <v>79345</v>
      </c>
      <c r="F983" s="1" t="s">
        <v>621</v>
      </c>
      <c r="G983" t="str">
        <f t="shared" si="15"/>
        <v>chr16 1521040 1521656 intraflagellar transport 140  -  79345</v>
      </c>
    </row>
    <row r="984" spans="1:7" x14ac:dyDescent="0.35">
      <c r="A984" t="s">
        <v>4883</v>
      </c>
      <c r="B984">
        <v>3092019</v>
      </c>
      <c r="C984">
        <v>3092484</v>
      </c>
      <c r="D984" t="s">
        <v>3053</v>
      </c>
      <c r="E984">
        <v>-2957</v>
      </c>
      <c r="F984" s="1" t="s">
        <v>622</v>
      </c>
      <c r="G984" t="str">
        <f t="shared" si="15"/>
        <v>chr16 3092019 3092484 zinc finger and SCAN domain containing 10  -  -2957</v>
      </c>
    </row>
    <row r="985" spans="1:7" x14ac:dyDescent="0.35">
      <c r="A985" t="s">
        <v>4883</v>
      </c>
      <c r="B985">
        <v>3635189</v>
      </c>
      <c r="C985">
        <v>3636022</v>
      </c>
      <c r="D985" t="s">
        <v>3054</v>
      </c>
      <c r="E985">
        <v>-7335</v>
      </c>
      <c r="F985" s="1" t="s">
        <v>623</v>
      </c>
      <c r="G985" t="str">
        <f t="shared" si="15"/>
        <v>chr16 3635189 3636022 deoxyribonuclease I precursor  -  -7335</v>
      </c>
    </row>
    <row r="986" spans="1:7" x14ac:dyDescent="0.35">
      <c r="A986" t="s">
        <v>4883</v>
      </c>
      <c r="B986">
        <v>4304701</v>
      </c>
      <c r="C986">
        <v>4305131</v>
      </c>
      <c r="D986" t="s">
        <v>3055</v>
      </c>
      <c r="E986">
        <v>-17300</v>
      </c>
      <c r="F986" s="1" t="s">
        <v>624</v>
      </c>
      <c r="G986" t="str">
        <f t="shared" si="15"/>
        <v>chr16 4304701 4305131 GLIS family zinc finger 2  -  -17300</v>
      </c>
    </row>
    <row r="987" spans="1:7" x14ac:dyDescent="0.35">
      <c r="A987" t="s">
        <v>4883</v>
      </c>
      <c r="B987">
        <v>4307678</v>
      </c>
      <c r="C987">
        <v>4308127</v>
      </c>
      <c r="D987" t="s">
        <v>3055</v>
      </c>
      <c r="E987">
        <v>-14314</v>
      </c>
      <c r="F987" s="1" t="s">
        <v>624</v>
      </c>
      <c r="G987" t="str">
        <f t="shared" si="15"/>
        <v>chr16 4307678 4308127 GLIS family zinc finger 2  -  -14314</v>
      </c>
    </row>
    <row r="988" spans="1:7" x14ac:dyDescent="0.35">
      <c r="A988" t="s">
        <v>4883</v>
      </c>
      <c r="B988">
        <v>4364116</v>
      </c>
      <c r="C988">
        <v>4364775</v>
      </c>
      <c r="D988" t="s">
        <v>3056</v>
      </c>
      <c r="E988">
        <v>33241</v>
      </c>
      <c r="F988" s="1" t="s">
        <v>625</v>
      </c>
      <c r="G988" t="str">
        <f t="shared" si="15"/>
        <v>chr16 4364116 4364775 Homo sapiens CGI-136 protein mRNA, complete cds.  -  33241</v>
      </c>
    </row>
    <row r="989" spans="1:7" x14ac:dyDescent="0.35">
      <c r="A989" t="s">
        <v>4883</v>
      </c>
      <c r="B989">
        <v>4382525</v>
      </c>
      <c r="C989">
        <v>4383155</v>
      </c>
      <c r="D989" t="s">
        <v>3056</v>
      </c>
      <c r="E989">
        <v>14846</v>
      </c>
      <c r="F989" s="1" t="s">
        <v>625</v>
      </c>
      <c r="G989" t="str">
        <f t="shared" si="15"/>
        <v>chr16 4382525 4383155 Homo sapiens CGI-136 protein mRNA, complete cds.  -  14846</v>
      </c>
    </row>
    <row r="990" spans="1:7" x14ac:dyDescent="0.35">
      <c r="A990" t="s">
        <v>4883</v>
      </c>
      <c r="B990">
        <v>4451097</v>
      </c>
      <c r="C990">
        <v>4451931</v>
      </c>
      <c r="D990" t="s">
        <v>3057</v>
      </c>
      <c r="E990">
        <v>14794</v>
      </c>
      <c r="F990" s="1" t="s">
        <v>626</v>
      </c>
      <c r="G990" t="str">
        <f t="shared" si="15"/>
        <v>chr16 4451097 4451931 NmrA-like family domain containing 1  -  14794</v>
      </c>
    </row>
    <row r="991" spans="1:7" x14ac:dyDescent="0.35">
      <c r="A991" t="s">
        <v>4883</v>
      </c>
      <c r="B991">
        <v>4933060</v>
      </c>
      <c r="C991">
        <v>4933677</v>
      </c>
      <c r="D991" t="s">
        <v>3058</v>
      </c>
      <c r="E991">
        <v>-6231</v>
      </c>
      <c r="F991" s="1" t="s">
        <v>627</v>
      </c>
      <c r="G991" t="str">
        <f t="shared" si="15"/>
        <v>chr16 4933060 4933677 periplakin  -  -6231</v>
      </c>
    </row>
    <row r="992" spans="1:7" x14ac:dyDescent="0.35">
      <c r="A992" t="s">
        <v>4883</v>
      </c>
      <c r="B992">
        <v>6112277</v>
      </c>
      <c r="C992">
        <v>6112867</v>
      </c>
      <c r="D992" t="s">
        <v>3059</v>
      </c>
      <c r="E992">
        <v>103440</v>
      </c>
      <c r="F992" s="1" t="s">
        <v>628</v>
      </c>
      <c r="G992" t="str">
        <f t="shared" si="15"/>
        <v>chr16 6112277 6112867 ataxin 2-binding protein 1 isoform 4  -  103440</v>
      </c>
    </row>
    <row r="993" spans="1:7" x14ac:dyDescent="0.35">
      <c r="A993" t="s">
        <v>4883</v>
      </c>
      <c r="B993">
        <v>6113967</v>
      </c>
      <c r="C993">
        <v>6114772</v>
      </c>
      <c r="D993" t="s">
        <v>3059</v>
      </c>
      <c r="E993">
        <v>105237</v>
      </c>
      <c r="F993" s="1" t="s">
        <v>628</v>
      </c>
      <c r="G993" t="str">
        <f t="shared" si="15"/>
        <v>chr16 6113967 6114772 ataxin 2-binding protein 1 isoform 4  -  105237</v>
      </c>
    </row>
    <row r="994" spans="1:7" x14ac:dyDescent="0.35">
      <c r="A994" t="s">
        <v>4883</v>
      </c>
      <c r="B994">
        <v>6115349</v>
      </c>
      <c r="C994">
        <v>6116039</v>
      </c>
      <c r="D994" t="s">
        <v>3059</v>
      </c>
      <c r="E994">
        <v>106562</v>
      </c>
      <c r="F994" s="1" t="s">
        <v>628</v>
      </c>
      <c r="G994" t="str">
        <f t="shared" si="15"/>
        <v>chr16 6115349 6116039 ataxin 2-binding protein 1 isoform 4  -  106562</v>
      </c>
    </row>
    <row r="995" spans="1:7" x14ac:dyDescent="0.35">
      <c r="A995" t="s">
        <v>4883</v>
      </c>
      <c r="B995">
        <v>8713905</v>
      </c>
      <c r="C995">
        <v>8714660</v>
      </c>
      <c r="D995" t="s">
        <v>3060</v>
      </c>
      <c r="E995">
        <v>38338</v>
      </c>
      <c r="F995" s="1" t="s">
        <v>629</v>
      </c>
      <c r="G995" t="str">
        <f t="shared" si="15"/>
        <v>chr16 8713905 8714660 4-aminobutyrate aminotransferase precursor  -  38338</v>
      </c>
    </row>
    <row r="996" spans="1:7" x14ac:dyDescent="0.35">
      <c r="A996" t="s">
        <v>4883</v>
      </c>
      <c r="B996">
        <v>8721760</v>
      </c>
      <c r="C996">
        <v>8722398</v>
      </c>
      <c r="D996" t="s">
        <v>3060</v>
      </c>
      <c r="E996">
        <v>46135</v>
      </c>
      <c r="F996" s="1" t="s">
        <v>629</v>
      </c>
      <c r="G996" t="str">
        <f t="shared" si="15"/>
        <v>chr16 8721760 8722398 4-aminobutyrate aminotransferase precursor  -  46135</v>
      </c>
    </row>
    <row r="997" spans="1:7" x14ac:dyDescent="0.35">
      <c r="A997" t="s">
        <v>4883</v>
      </c>
      <c r="B997">
        <v>10993122</v>
      </c>
      <c r="C997">
        <v>10993545</v>
      </c>
      <c r="D997" t="s">
        <v>3061</v>
      </c>
      <c r="E997">
        <v>47391</v>
      </c>
      <c r="F997" s="1" t="s">
        <v>630</v>
      </c>
      <c r="G997" t="str">
        <f t="shared" si="15"/>
        <v>chr16 10993122 10993545 C-type lectin domain family 16, member A  -  47391</v>
      </c>
    </row>
    <row r="998" spans="1:7" x14ac:dyDescent="0.35">
      <c r="A998" t="s">
        <v>4883</v>
      </c>
      <c r="B998">
        <v>11009144</v>
      </c>
      <c r="C998">
        <v>11009715</v>
      </c>
      <c r="D998" t="s">
        <v>3061</v>
      </c>
      <c r="E998">
        <v>63487</v>
      </c>
      <c r="F998" s="1" t="s">
        <v>630</v>
      </c>
      <c r="G998" t="str">
        <f t="shared" si="15"/>
        <v>chr16 11009144 11009715 C-type lectin domain family 16, member A  -  63487</v>
      </c>
    </row>
    <row r="999" spans="1:7" x14ac:dyDescent="0.35">
      <c r="A999" t="s">
        <v>4883</v>
      </c>
      <c r="B999">
        <v>11086439</v>
      </c>
      <c r="C999">
        <v>11086839</v>
      </c>
      <c r="D999" t="s">
        <v>3061</v>
      </c>
      <c r="E999">
        <v>140697</v>
      </c>
      <c r="F999" s="1" t="s">
        <v>630</v>
      </c>
      <c r="G999" t="str">
        <f t="shared" si="15"/>
        <v>chr16 11086439 11086839 C-type lectin domain family 16, member A  -  140697</v>
      </c>
    </row>
    <row r="1000" spans="1:7" x14ac:dyDescent="0.35">
      <c r="A1000" t="s">
        <v>4883</v>
      </c>
      <c r="B1000">
        <v>11641594</v>
      </c>
      <c r="C1000">
        <v>11642299</v>
      </c>
      <c r="D1000" t="s">
        <v>3062</v>
      </c>
      <c r="E1000">
        <v>-27855</v>
      </c>
      <c r="F1000" s="1" t="s">
        <v>631</v>
      </c>
      <c r="G1000" t="str">
        <f t="shared" si="15"/>
        <v>chr16 11641594 11642299 Stannin  -  -27855</v>
      </c>
    </row>
    <row r="1001" spans="1:7" x14ac:dyDescent="0.35">
      <c r="A1001" t="s">
        <v>4883</v>
      </c>
      <c r="B1001">
        <v>12093223</v>
      </c>
      <c r="C1001">
        <v>12094167</v>
      </c>
      <c r="D1001" t="s">
        <v>3063</v>
      </c>
      <c r="E1001">
        <v>40140</v>
      </c>
      <c r="F1001" s="1" t="s">
        <v>632</v>
      </c>
      <c r="G1001" t="str">
        <f t="shared" si="15"/>
        <v>chr16 12093223 12094167 sorting nexin 29  -  40140</v>
      </c>
    </row>
    <row r="1002" spans="1:7" x14ac:dyDescent="0.35">
      <c r="A1002" t="s">
        <v>4883</v>
      </c>
      <c r="B1002">
        <v>14004520</v>
      </c>
      <c r="C1002">
        <v>14004973</v>
      </c>
      <c r="D1002" t="s">
        <v>3064</v>
      </c>
      <c r="E1002">
        <v>17689</v>
      </c>
      <c r="F1002" s="1" t="s">
        <v>633</v>
      </c>
      <c r="G1002" t="str">
        <f t="shared" si="15"/>
        <v>chr16 14004520 14004973 Homo sapiens cDNA clone IMAGE:5298702.  -  17689</v>
      </c>
    </row>
    <row r="1003" spans="1:7" x14ac:dyDescent="0.35">
      <c r="A1003" t="s">
        <v>4883</v>
      </c>
      <c r="B1003">
        <v>14308112</v>
      </c>
      <c r="C1003">
        <v>14308858</v>
      </c>
      <c r="D1003" t="s">
        <v>3065</v>
      </c>
      <c r="E1003">
        <v>235789</v>
      </c>
      <c r="F1003" s="1" t="s">
        <v>634</v>
      </c>
      <c r="G1003" t="str">
        <f t="shared" si="15"/>
        <v>chr16 14308112 14308858 megakaryoblastic leukemia 2 protein  -  235789</v>
      </c>
    </row>
    <row r="1004" spans="1:7" x14ac:dyDescent="0.35">
      <c r="A1004" t="s">
        <v>4883</v>
      </c>
      <c r="B1004">
        <v>15990611</v>
      </c>
      <c r="C1004">
        <v>15991022</v>
      </c>
      <c r="D1004" t="s">
        <v>3066</v>
      </c>
      <c r="E1004">
        <v>39882</v>
      </c>
      <c r="F1004" s="1" t="s">
        <v>635</v>
      </c>
      <c r="G1004" t="str">
        <f t="shared" si="15"/>
        <v>chr16 15990611 15991022 ATP-binding cassette, sub-family C, member 1  -  39882</v>
      </c>
    </row>
    <row r="1005" spans="1:7" x14ac:dyDescent="0.35">
      <c r="A1005" t="s">
        <v>4883</v>
      </c>
      <c r="B1005">
        <v>17161801</v>
      </c>
      <c r="C1005">
        <v>17163237</v>
      </c>
      <c r="D1005" t="s">
        <v>3067</v>
      </c>
      <c r="E1005">
        <v>309720</v>
      </c>
      <c r="F1005" s="1" t="s">
        <v>636</v>
      </c>
      <c r="G1005" t="str">
        <f t="shared" si="15"/>
        <v>chr16 17161801 17163237 xylosyltransferase I  -  309720</v>
      </c>
    </row>
    <row r="1006" spans="1:7" x14ac:dyDescent="0.35">
      <c r="A1006" t="s">
        <v>4883</v>
      </c>
      <c r="B1006">
        <v>17417826</v>
      </c>
      <c r="C1006">
        <v>17418367</v>
      </c>
      <c r="D1006" t="s">
        <v>3067</v>
      </c>
      <c r="E1006">
        <v>54143</v>
      </c>
      <c r="F1006" s="1" t="s">
        <v>636</v>
      </c>
      <c r="G1006" t="str">
        <f t="shared" si="15"/>
        <v>chr16 17417826 17418367 xylosyltransferase I  -  54143</v>
      </c>
    </row>
    <row r="1007" spans="1:7" ht="29" x14ac:dyDescent="0.35">
      <c r="A1007" t="s">
        <v>4883</v>
      </c>
      <c r="B1007">
        <v>19208436</v>
      </c>
      <c r="C1007">
        <v>19209412</v>
      </c>
      <c r="D1007" t="s">
        <v>3068</v>
      </c>
      <c r="E1007">
        <v>4323</v>
      </c>
      <c r="F1007" s="1" t="s">
        <v>637</v>
      </c>
      <c r="G1007" t="str">
        <f t="shared" si="15"/>
        <v>chr16 19208436 19209412 Homo sapiens clone DNA139644 QRWT5810 (UNQ5810) mRNA, complete cds.  -  4323</v>
      </c>
    </row>
    <row r="1008" spans="1:7" ht="29" x14ac:dyDescent="0.35">
      <c r="A1008" t="s">
        <v>4883</v>
      </c>
      <c r="B1008">
        <v>19210208</v>
      </c>
      <c r="C1008">
        <v>19210881</v>
      </c>
      <c r="D1008" t="s">
        <v>3068</v>
      </c>
      <c r="E1008">
        <v>5943</v>
      </c>
      <c r="F1008" s="1" t="s">
        <v>637</v>
      </c>
      <c r="G1008" t="str">
        <f t="shared" si="15"/>
        <v>chr16 19210208 19210881 Homo sapiens clone DNA139644 QRWT5810 (UNQ5810) mRNA, complete cds.  -  5943</v>
      </c>
    </row>
    <row r="1009" spans="1:7" x14ac:dyDescent="0.35">
      <c r="A1009" t="s">
        <v>4883</v>
      </c>
      <c r="B1009">
        <v>19312338</v>
      </c>
      <c r="C1009">
        <v>19313101</v>
      </c>
      <c r="D1009" t="s">
        <v>3069</v>
      </c>
      <c r="E1009">
        <v>-16838</v>
      </c>
      <c r="F1009" s="1" t="s">
        <v>638</v>
      </c>
      <c r="G1009" t="str">
        <f t="shared" si="15"/>
        <v>chr16 19312338 19313101 transmembrane channel-like 5 isoform a  -  -16838</v>
      </c>
    </row>
    <row r="1010" spans="1:7" x14ac:dyDescent="0.35">
      <c r="A1010" t="s">
        <v>4883</v>
      </c>
      <c r="B1010">
        <v>19665202</v>
      </c>
      <c r="C1010">
        <v>19665843</v>
      </c>
      <c r="D1010" t="s">
        <v>3070</v>
      </c>
      <c r="E1010">
        <v>30244</v>
      </c>
      <c r="F1010" s="1" t="s">
        <v>639</v>
      </c>
      <c r="G1010" t="str">
        <f t="shared" si="15"/>
        <v>chr16 19665202 19665843 IQ motif containing K  -  30244</v>
      </c>
    </row>
    <row r="1011" spans="1:7" x14ac:dyDescent="0.35">
      <c r="A1011" t="s">
        <v>4883</v>
      </c>
      <c r="B1011">
        <v>19780716</v>
      </c>
      <c r="C1011">
        <v>19781164</v>
      </c>
      <c r="D1011" t="s">
        <v>3071</v>
      </c>
      <c r="E1011">
        <v>22712</v>
      </c>
      <c r="F1011" s="1" t="s">
        <v>640</v>
      </c>
      <c r="G1011" t="str">
        <f t="shared" si="15"/>
        <v>chr16 19780716 19781164 G protein-coupled receptor, family C, group 5,  -  22712</v>
      </c>
    </row>
    <row r="1012" spans="1:7" x14ac:dyDescent="0.35">
      <c r="A1012" t="s">
        <v>4883</v>
      </c>
      <c r="B1012">
        <v>21585347</v>
      </c>
      <c r="C1012">
        <v>21586089</v>
      </c>
      <c r="D1012" t="s">
        <v>3072</v>
      </c>
      <c r="E1012">
        <v>-11617</v>
      </c>
      <c r="F1012" s="1" t="s">
        <v>641</v>
      </c>
      <c r="G1012" t="str">
        <f t="shared" si="15"/>
        <v>chr16 21585347 21586089 otoancorin isoform 1  -  -11617</v>
      </c>
    </row>
    <row r="1013" spans="1:7" x14ac:dyDescent="0.35">
      <c r="A1013" t="s">
        <v>4883</v>
      </c>
      <c r="B1013">
        <v>23423537</v>
      </c>
      <c r="C1013">
        <v>23424000</v>
      </c>
      <c r="D1013" t="s">
        <v>3073</v>
      </c>
      <c r="E1013">
        <v>5541</v>
      </c>
      <c r="F1013" s="1" t="s">
        <v>642</v>
      </c>
      <c r="G1013" t="str">
        <f t="shared" si="15"/>
        <v>chr16 23423537 23424000 ADP-ribosylation factor binding protein 2  -  5541</v>
      </c>
    </row>
    <row r="1014" spans="1:7" x14ac:dyDescent="0.35">
      <c r="A1014" t="s">
        <v>4883</v>
      </c>
      <c r="B1014">
        <v>23613239</v>
      </c>
      <c r="C1014">
        <v>23614208</v>
      </c>
      <c r="D1014" t="s">
        <v>3074</v>
      </c>
      <c r="E1014">
        <v>18599</v>
      </c>
      <c r="F1014" s="1" t="s">
        <v>643</v>
      </c>
      <c r="G1014" t="str">
        <f t="shared" si="15"/>
        <v>chr16 23613239 23614208 endoplasmic reticulum to nucleus signalling 2  -  18599</v>
      </c>
    </row>
    <row r="1015" spans="1:7" x14ac:dyDescent="0.35">
      <c r="A1015" t="s">
        <v>4883</v>
      </c>
      <c r="B1015">
        <v>27155720</v>
      </c>
      <c r="C1015">
        <v>27156126</v>
      </c>
      <c r="D1015" t="s">
        <v>3075</v>
      </c>
      <c r="E1015">
        <v>31691</v>
      </c>
      <c r="F1015" s="1" t="s">
        <v>644</v>
      </c>
      <c r="G1015" t="str">
        <f t="shared" si="15"/>
        <v>chr16 27155720 27156126 non-SMC element 1 homolog  -  31691</v>
      </c>
    </row>
    <row r="1016" spans="1:7" x14ac:dyDescent="0.35">
      <c r="A1016" t="s">
        <v>4883</v>
      </c>
      <c r="B1016">
        <v>27161697</v>
      </c>
      <c r="C1016">
        <v>27162231</v>
      </c>
      <c r="D1016" t="s">
        <v>3075</v>
      </c>
      <c r="E1016">
        <v>25650</v>
      </c>
      <c r="F1016" s="1" t="s">
        <v>644</v>
      </c>
      <c r="G1016" t="str">
        <f t="shared" si="15"/>
        <v>chr16 27161697 27162231 non-SMC element 1 homolog  -  25650</v>
      </c>
    </row>
    <row r="1017" spans="1:7" x14ac:dyDescent="0.35">
      <c r="A1017" t="s">
        <v>4883</v>
      </c>
      <c r="B1017">
        <v>27622015</v>
      </c>
      <c r="C1017">
        <v>27622860</v>
      </c>
      <c r="D1017" t="s">
        <v>3076</v>
      </c>
      <c r="E1017">
        <v>153467</v>
      </c>
      <c r="F1017" s="1" t="s">
        <v>645</v>
      </c>
      <c r="G1017" t="str">
        <f t="shared" si="15"/>
        <v>chr16 27622015 27622860 hypothetical protein LOC23247  -  153467</v>
      </c>
    </row>
    <row r="1018" spans="1:7" x14ac:dyDescent="0.35">
      <c r="A1018" t="s">
        <v>4883</v>
      </c>
      <c r="B1018">
        <v>27637181</v>
      </c>
      <c r="C1018">
        <v>27637960</v>
      </c>
      <c r="D1018" t="s">
        <v>3076</v>
      </c>
      <c r="E1018">
        <v>168600</v>
      </c>
      <c r="F1018" s="1" t="s">
        <v>645</v>
      </c>
      <c r="G1018" t="str">
        <f t="shared" si="15"/>
        <v>chr16 27637181 27637960 hypothetical protein LOC23247  -  168600</v>
      </c>
    </row>
    <row r="1019" spans="1:7" x14ac:dyDescent="0.35">
      <c r="A1019" t="s">
        <v>4883</v>
      </c>
      <c r="B1019">
        <v>27679186</v>
      </c>
      <c r="C1019">
        <v>27679704</v>
      </c>
      <c r="D1019" t="s">
        <v>3076</v>
      </c>
      <c r="E1019">
        <v>210475</v>
      </c>
      <c r="F1019" s="1" t="s">
        <v>645</v>
      </c>
      <c r="G1019" t="str">
        <f t="shared" si="15"/>
        <v>chr16 27679186 27679704 hypothetical protein LOC23247  -  210475</v>
      </c>
    </row>
    <row r="1020" spans="1:7" x14ac:dyDescent="0.35">
      <c r="A1020" t="s">
        <v>4883</v>
      </c>
      <c r="B1020">
        <v>27680643</v>
      </c>
      <c r="C1020">
        <v>27681039</v>
      </c>
      <c r="D1020" t="s">
        <v>3076</v>
      </c>
      <c r="E1020">
        <v>211871</v>
      </c>
      <c r="F1020" s="1" t="s">
        <v>645</v>
      </c>
      <c r="G1020" t="str">
        <f t="shared" si="15"/>
        <v>chr16 27680643 27681039 hypothetical protein LOC23247  -  211871</v>
      </c>
    </row>
    <row r="1021" spans="1:7" x14ac:dyDescent="0.35">
      <c r="A1021" t="s">
        <v>4883</v>
      </c>
      <c r="B1021">
        <v>28801339</v>
      </c>
      <c r="C1021">
        <v>28802104</v>
      </c>
      <c r="D1021" t="s">
        <v>3077</v>
      </c>
      <c r="E1021">
        <v>4412</v>
      </c>
      <c r="F1021" s="1" t="s">
        <v>646</v>
      </c>
      <c r="G1021" t="str">
        <f t="shared" si="15"/>
        <v>chr16 28801339 28802104 ATPase, Ca++ transporting, fast twitch 1 isoform  -  4412</v>
      </c>
    </row>
    <row r="1022" spans="1:7" x14ac:dyDescent="0.35">
      <c r="A1022" t="s">
        <v>4883</v>
      </c>
      <c r="B1022">
        <v>29585285</v>
      </c>
      <c r="C1022">
        <v>29586096</v>
      </c>
      <c r="D1022" t="s">
        <v>3078</v>
      </c>
      <c r="E1022">
        <v>3610</v>
      </c>
      <c r="F1022" s="1" t="s">
        <v>647</v>
      </c>
      <c r="G1022" t="str">
        <f t="shared" si="15"/>
        <v>chr16 29585285 29586096 sialophorin  -  3610</v>
      </c>
    </row>
    <row r="1023" spans="1:7" ht="29" x14ac:dyDescent="0.35">
      <c r="A1023" t="s">
        <v>4883</v>
      </c>
      <c r="B1023">
        <v>30328273</v>
      </c>
      <c r="C1023">
        <v>30328577</v>
      </c>
      <c r="D1023" t="s">
        <v>3079</v>
      </c>
      <c r="E1023">
        <v>1989</v>
      </c>
      <c r="F1023" s="1" t="s">
        <v>648</v>
      </c>
      <c r="G1023" t="str">
        <f t="shared" si="15"/>
        <v>chr16 30328273 30328577 Homo sapiens mesenchymal stem cell protein DSC43 mRNA, complete cds.  -  1989</v>
      </c>
    </row>
    <row r="1024" spans="1:7" x14ac:dyDescent="0.35">
      <c r="A1024" t="s">
        <v>4883</v>
      </c>
      <c r="B1024">
        <v>30867050</v>
      </c>
      <c r="C1024">
        <v>30867357</v>
      </c>
      <c r="D1024" t="s">
        <v>3080</v>
      </c>
      <c r="E1024">
        <v>23807</v>
      </c>
      <c r="F1024" s="1" t="s">
        <v>649</v>
      </c>
      <c r="G1024" t="str">
        <f t="shared" si="15"/>
        <v>chr16 30867050 30867357 F-box and leucine-rich repeat protein 19  -  23807</v>
      </c>
    </row>
    <row r="1025" spans="1:7" x14ac:dyDescent="0.35">
      <c r="A1025" t="s">
        <v>4883</v>
      </c>
      <c r="B1025">
        <v>31097487</v>
      </c>
      <c r="C1025">
        <v>31097800</v>
      </c>
      <c r="D1025" t="s">
        <v>3081</v>
      </c>
      <c r="E1025">
        <v>-1310</v>
      </c>
      <c r="F1025" s="1" t="s">
        <v>650</v>
      </c>
      <c r="G1025" t="str">
        <f t="shared" si="15"/>
        <v>chr16 31097487 31097800 fusion (involved in t(12;16) in malignant  -  -1310</v>
      </c>
    </row>
    <row r="1026" spans="1:7" x14ac:dyDescent="0.35">
      <c r="A1026" t="s">
        <v>4883</v>
      </c>
      <c r="B1026">
        <v>45339756</v>
      </c>
      <c r="C1026">
        <v>45340140</v>
      </c>
      <c r="D1026" t="s">
        <v>3082</v>
      </c>
      <c r="E1026">
        <v>-226</v>
      </c>
      <c r="F1026" s="1" t="s">
        <v>651</v>
      </c>
      <c r="G1026" t="str">
        <f t="shared" si="15"/>
        <v>chr16 45339756 45340140 myosin light chain kinase 3  -  -226</v>
      </c>
    </row>
    <row r="1027" spans="1:7" x14ac:dyDescent="0.35">
      <c r="A1027" t="s">
        <v>4883</v>
      </c>
      <c r="B1027">
        <v>48148519</v>
      </c>
      <c r="C1027">
        <v>48149103</v>
      </c>
      <c r="D1027" t="s">
        <v>3083</v>
      </c>
      <c r="E1027">
        <v>269608</v>
      </c>
      <c r="F1027" s="1" t="s">
        <v>652</v>
      </c>
      <c r="G1027" t="str">
        <f t="shared" ref="G1027:G1090" si="16">CONCATENATE(A1027," ",B1027," ",C1027," ",F1027, "  -  ",E1027)</f>
        <v>chr16 48148519 48149103 zinc finger protein 423  -  269608</v>
      </c>
    </row>
    <row r="1028" spans="1:7" x14ac:dyDescent="0.35">
      <c r="A1028" t="s">
        <v>4883</v>
      </c>
      <c r="B1028">
        <v>48231011</v>
      </c>
      <c r="C1028">
        <v>48231674</v>
      </c>
      <c r="D1028" t="s">
        <v>3083</v>
      </c>
      <c r="E1028">
        <v>187077</v>
      </c>
      <c r="F1028" s="1" t="s">
        <v>652</v>
      </c>
      <c r="G1028" t="str">
        <f t="shared" si="16"/>
        <v>chr16 48231011 48231674 zinc finger protein 423  -  187077</v>
      </c>
    </row>
    <row r="1029" spans="1:7" x14ac:dyDescent="0.35">
      <c r="A1029" t="s">
        <v>4883</v>
      </c>
      <c r="B1029">
        <v>48287718</v>
      </c>
      <c r="C1029">
        <v>48288831</v>
      </c>
      <c r="D1029" t="s">
        <v>3083</v>
      </c>
      <c r="E1029">
        <v>130145</v>
      </c>
      <c r="F1029" s="1" t="s">
        <v>652</v>
      </c>
      <c r="G1029" t="str">
        <f t="shared" si="16"/>
        <v>chr16 48287718 48288831 zinc finger protein 423  -  130145</v>
      </c>
    </row>
    <row r="1030" spans="1:7" x14ac:dyDescent="0.35">
      <c r="A1030" t="s">
        <v>4883</v>
      </c>
      <c r="B1030">
        <v>48291134</v>
      </c>
      <c r="C1030">
        <v>48291536</v>
      </c>
      <c r="D1030" t="s">
        <v>3083</v>
      </c>
      <c r="E1030">
        <v>127084</v>
      </c>
      <c r="F1030" s="1" t="s">
        <v>652</v>
      </c>
      <c r="G1030" t="str">
        <f t="shared" si="16"/>
        <v>chr16 48291134 48291536 zinc finger protein 423  -  127084</v>
      </c>
    </row>
    <row r="1031" spans="1:7" x14ac:dyDescent="0.35">
      <c r="A1031" t="s">
        <v>4883</v>
      </c>
      <c r="B1031">
        <v>48291674</v>
      </c>
      <c r="C1031">
        <v>48292408</v>
      </c>
      <c r="D1031" t="s">
        <v>3083</v>
      </c>
      <c r="E1031">
        <v>126378</v>
      </c>
      <c r="F1031" s="1" t="s">
        <v>652</v>
      </c>
      <c r="G1031" t="str">
        <f t="shared" si="16"/>
        <v>chr16 48291674 48292408 zinc finger protein 423  -  126378</v>
      </c>
    </row>
    <row r="1032" spans="1:7" x14ac:dyDescent="0.35">
      <c r="A1032" t="s">
        <v>4883</v>
      </c>
      <c r="B1032">
        <v>48293207</v>
      </c>
      <c r="C1032">
        <v>48294569</v>
      </c>
      <c r="D1032" t="s">
        <v>3083</v>
      </c>
      <c r="E1032">
        <v>124531</v>
      </c>
      <c r="F1032" s="1" t="s">
        <v>652</v>
      </c>
      <c r="G1032" t="str">
        <f t="shared" si="16"/>
        <v>chr16 48293207 48294569 zinc finger protein 423  -  124531</v>
      </c>
    </row>
    <row r="1033" spans="1:7" x14ac:dyDescent="0.35">
      <c r="A1033" t="s">
        <v>4883</v>
      </c>
      <c r="B1033">
        <v>48426113</v>
      </c>
      <c r="C1033">
        <v>48426506</v>
      </c>
      <c r="D1033" t="s">
        <v>3083</v>
      </c>
      <c r="E1033">
        <v>-7890</v>
      </c>
      <c r="F1033" s="1" t="s">
        <v>652</v>
      </c>
      <c r="G1033" t="str">
        <f t="shared" si="16"/>
        <v>chr16 48426113 48426506 zinc finger protein 423  -  -7890</v>
      </c>
    </row>
    <row r="1034" spans="1:7" x14ac:dyDescent="0.35">
      <c r="A1034" t="s">
        <v>4883</v>
      </c>
      <c r="B1034">
        <v>48445350</v>
      </c>
      <c r="C1034">
        <v>48446160</v>
      </c>
      <c r="D1034" t="s">
        <v>3083</v>
      </c>
      <c r="E1034">
        <v>-27336</v>
      </c>
      <c r="F1034" s="1" t="s">
        <v>652</v>
      </c>
      <c r="G1034" t="str">
        <f t="shared" si="16"/>
        <v>chr16 48445350 48446160 zinc finger protein 423  -  -27336</v>
      </c>
    </row>
    <row r="1035" spans="1:7" x14ac:dyDescent="0.35">
      <c r="A1035" t="s">
        <v>4883</v>
      </c>
      <c r="B1035">
        <v>48446588</v>
      </c>
      <c r="C1035">
        <v>48446886</v>
      </c>
      <c r="D1035" t="s">
        <v>3083</v>
      </c>
      <c r="E1035">
        <v>-28318</v>
      </c>
      <c r="F1035" s="1" t="s">
        <v>652</v>
      </c>
      <c r="G1035" t="str">
        <f t="shared" si="16"/>
        <v>chr16 48446588 48446886 zinc finger protein 423  -  -28318</v>
      </c>
    </row>
    <row r="1036" spans="1:7" x14ac:dyDescent="0.35">
      <c r="A1036" t="s">
        <v>4883</v>
      </c>
      <c r="B1036">
        <v>48457815</v>
      </c>
      <c r="C1036">
        <v>48458655</v>
      </c>
      <c r="D1036" t="s">
        <v>3083</v>
      </c>
      <c r="E1036">
        <v>-39816</v>
      </c>
      <c r="F1036" s="1" t="s">
        <v>652</v>
      </c>
      <c r="G1036" t="str">
        <f t="shared" si="16"/>
        <v>chr16 48457815 48458655 zinc finger protein 423  -  -39816</v>
      </c>
    </row>
    <row r="1037" spans="1:7" x14ac:dyDescent="0.35">
      <c r="A1037" t="s">
        <v>4883</v>
      </c>
      <c r="B1037">
        <v>48850691</v>
      </c>
      <c r="C1037">
        <v>48851807</v>
      </c>
      <c r="D1037" t="s">
        <v>3084</v>
      </c>
      <c r="E1037">
        <v>-6713</v>
      </c>
      <c r="F1037" s="1" t="s">
        <v>653</v>
      </c>
      <c r="G1037" t="str">
        <f t="shared" si="16"/>
        <v>chr16 48850691 48851807 adenylate cyclase 7  -  -6713</v>
      </c>
    </row>
    <row r="1038" spans="1:7" x14ac:dyDescent="0.35">
      <c r="A1038" t="s">
        <v>4883</v>
      </c>
      <c r="B1038">
        <v>49016878</v>
      </c>
      <c r="C1038">
        <v>49017500</v>
      </c>
      <c r="D1038" t="s">
        <v>3085</v>
      </c>
      <c r="E1038">
        <v>-56859</v>
      </c>
      <c r="F1038" s="1" t="s">
        <v>654</v>
      </c>
      <c r="G1038" t="str">
        <f t="shared" si="16"/>
        <v>chr16 49016878 49017500 bromodomain containing 7  -  -56859</v>
      </c>
    </row>
    <row r="1039" spans="1:7" x14ac:dyDescent="0.35">
      <c r="A1039" t="s">
        <v>4883</v>
      </c>
      <c r="B1039">
        <v>49040050</v>
      </c>
      <c r="C1039">
        <v>49040484</v>
      </c>
      <c r="D1039" t="s">
        <v>3085</v>
      </c>
      <c r="E1039">
        <v>-79937</v>
      </c>
      <c r="F1039" s="1" t="s">
        <v>654</v>
      </c>
      <c r="G1039" t="str">
        <f t="shared" si="16"/>
        <v>chr16 49040050 49040484 bromodomain containing 7  -  -79937</v>
      </c>
    </row>
    <row r="1040" spans="1:7" x14ac:dyDescent="0.35">
      <c r="A1040" t="s">
        <v>4883</v>
      </c>
      <c r="B1040">
        <v>49058957</v>
      </c>
      <c r="C1040">
        <v>49060498</v>
      </c>
      <c r="D1040" t="s">
        <v>3086</v>
      </c>
      <c r="E1040">
        <v>-80014</v>
      </c>
      <c r="F1040" s="1" t="s">
        <v>655</v>
      </c>
      <c r="G1040" t="str">
        <f t="shared" si="16"/>
        <v>chr16 49058957 49060498 naked cuticle homolog 1  -  -80014</v>
      </c>
    </row>
    <row r="1041" spans="1:7" x14ac:dyDescent="0.35">
      <c r="A1041" t="s">
        <v>4883</v>
      </c>
      <c r="B1041">
        <v>49061414</v>
      </c>
      <c r="C1041">
        <v>49061863</v>
      </c>
      <c r="D1041" t="s">
        <v>3086</v>
      </c>
      <c r="E1041">
        <v>-78103</v>
      </c>
      <c r="F1041" s="1" t="s">
        <v>655</v>
      </c>
      <c r="G1041" t="str">
        <f t="shared" si="16"/>
        <v>chr16 49061414 49061863 naked cuticle homolog 1  -  -78103</v>
      </c>
    </row>
    <row r="1042" spans="1:7" x14ac:dyDescent="0.35">
      <c r="A1042" t="s">
        <v>4883</v>
      </c>
      <c r="B1042">
        <v>49097187</v>
      </c>
      <c r="C1042">
        <v>49098285</v>
      </c>
      <c r="D1042" t="s">
        <v>3086</v>
      </c>
      <c r="E1042">
        <v>-42005</v>
      </c>
      <c r="F1042" s="1" t="s">
        <v>655</v>
      </c>
      <c r="G1042" t="str">
        <f t="shared" si="16"/>
        <v>chr16 49097187 49098285 naked cuticle homolog 1  -  -42005</v>
      </c>
    </row>
    <row r="1043" spans="1:7" x14ac:dyDescent="0.35">
      <c r="A1043" t="s">
        <v>4883</v>
      </c>
      <c r="B1043">
        <v>49131291</v>
      </c>
      <c r="C1043">
        <v>49131648</v>
      </c>
      <c r="D1043" t="s">
        <v>3086</v>
      </c>
      <c r="E1043">
        <v>-8272</v>
      </c>
      <c r="F1043" s="1" t="s">
        <v>655</v>
      </c>
      <c r="G1043" t="str">
        <f t="shared" si="16"/>
        <v>chr16 49131291 49131648 naked cuticle homolog 1  -  -8272</v>
      </c>
    </row>
    <row r="1044" spans="1:7" x14ac:dyDescent="0.35">
      <c r="A1044" t="s">
        <v>4883</v>
      </c>
      <c r="B1044">
        <v>49237221</v>
      </c>
      <c r="C1044">
        <v>49237528</v>
      </c>
      <c r="D1044" t="s">
        <v>3086</v>
      </c>
      <c r="E1044">
        <v>97633</v>
      </c>
      <c r="F1044" s="1" t="s">
        <v>655</v>
      </c>
      <c r="G1044" t="str">
        <f t="shared" si="16"/>
        <v>chr16 49237221 49237528 naked cuticle homolog 1  -  97633</v>
      </c>
    </row>
    <row r="1045" spans="1:7" x14ac:dyDescent="0.35">
      <c r="A1045" t="s">
        <v>4883</v>
      </c>
      <c r="B1045">
        <v>49720374</v>
      </c>
      <c r="C1045">
        <v>49720897</v>
      </c>
      <c r="D1045" t="s">
        <v>3087</v>
      </c>
      <c r="E1045">
        <v>22049</v>
      </c>
      <c r="F1045" s="1" t="s">
        <v>656</v>
      </c>
      <c r="G1045" t="str">
        <f t="shared" si="16"/>
        <v>chr16 49720374 49720897 sal-like 1 isoform a  -  22049</v>
      </c>
    </row>
    <row r="1046" spans="1:7" x14ac:dyDescent="0.35">
      <c r="A1046" t="s">
        <v>4883</v>
      </c>
      <c r="B1046">
        <v>49746144</v>
      </c>
      <c r="C1046">
        <v>49746426</v>
      </c>
      <c r="D1046" t="s">
        <v>3087</v>
      </c>
      <c r="E1046">
        <v>-3601</v>
      </c>
      <c r="F1046" s="1" t="s">
        <v>656</v>
      </c>
      <c r="G1046" t="str">
        <f t="shared" si="16"/>
        <v>chr16 49746144 49746426 sal-like 1 isoform a  -  -3601</v>
      </c>
    </row>
    <row r="1047" spans="1:7" x14ac:dyDescent="0.35">
      <c r="A1047" t="s">
        <v>4883</v>
      </c>
      <c r="B1047">
        <v>51632928</v>
      </c>
      <c r="C1047">
        <v>51633554</v>
      </c>
      <c r="D1047" t="s">
        <v>3088</v>
      </c>
      <c r="E1047">
        <v>-13204</v>
      </c>
      <c r="F1047" s="1" t="s">
        <v>657</v>
      </c>
      <c r="G1047" t="str">
        <f t="shared" si="16"/>
        <v>chr16 51632928 51633554 chromodomain helicase DNA binding protein 9  -  -13204</v>
      </c>
    </row>
    <row r="1048" spans="1:7" ht="29" x14ac:dyDescent="0.35">
      <c r="A1048" t="s">
        <v>4883</v>
      </c>
      <c r="B1048">
        <v>51691401</v>
      </c>
      <c r="C1048">
        <v>51691668</v>
      </c>
      <c r="D1048" t="s">
        <v>3089</v>
      </c>
      <c r="E1048">
        <v>962</v>
      </c>
      <c r="F1048" s="1" t="s">
        <v>658</v>
      </c>
      <c r="G1048" t="str">
        <f t="shared" si="16"/>
        <v>chr16 51691401 51691668 cDNA FLJ34889 fis, clone NT2NE2017397, weakly similar to Rattus norvegicus beta-catenin binding protein mRNA (Fragment).  -  962</v>
      </c>
    </row>
    <row r="1049" spans="1:7" x14ac:dyDescent="0.35">
      <c r="A1049" t="s">
        <v>4883</v>
      </c>
      <c r="B1049">
        <v>52769905</v>
      </c>
      <c r="C1049">
        <v>52770491</v>
      </c>
      <c r="D1049" t="s">
        <v>3090</v>
      </c>
      <c r="E1049">
        <v>244801</v>
      </c>
      <c r="F1049" s="1" t="s">
        <v>659</v>
      </c>
      <c r="G1049" t="str">
        <f t="shared" si="16"/>
        <v>chr16 52769905 52770491 Homo sapiens mRNA for KIAA1752 protein, partial cds.  -  244801</v>
      </c>
    </row>
    <row r="1050" spans="1:7" x14ac:dyDescent="0.35">
      <c r="A1050" t="s">
        <v>4883</v>
      </c>
      <c r="B1050">
        <v>52869251</v>
      </c>
      <c r="C1050">
        <v>52869696</v>
      </c>
      <c r="D1050" t="s">
        <v>3091</v>
      </c>
      <c r="E1050">
        <v>8406</v>
      </c>
      <c r="F1050" s="1" t="s">
        <v>660</v>
      </c>
      <c r="G1050" t="str">
        <f t="shared" si="16"/>
        <v>chr16 52869251 52869696 iroquois homeobox 3  -  8406</v>
      </c>
    </row>
    <row r="1051" spans="1:7" x14ac:dyDescent="0.35">
      <c r="A1051" t="s">
        <v>4883</v>
      </c>
      <c r="B1051">
        <v>54068827</v>
      </c>
      <c r="C1051">
        <v>54069205</v>
      </c>
      <c r="D1051" t="s">
        <v>3092</v>
      </c>
      <c r="E1051">
        <v>-1565</v>
      </c>
      <c r="F1051" s="1" t="s">
        <v>661</v>
      </c>
      <c r="G1051" t="str">
        <f t="shared" si="16"/>
        <v>chr16 54068827 54069205 matrix metalloproteinase 2 isoform a  -  -1565</v>
      </c>
    </row>
    <row r="1052" spans="1:7" x14ac:dyDescent="0.35">
      <c r="A1052" t="s">
        <v>4883</v>
      </c>
      <c r="B1052">
        <v>54091178</v>
      </c>
      <c r="C1052">
        <v>54091753</v>
      </c>
      <c r="D1052" t="s">
        <v>3092</v>
      </c>
      <c r="E1052">
        <v>20884</v>
      </c>
      <c r="F1052" s="1" t="s">
        <v>661</v>
      </c>
      <c r="G1052" t="str">
        <f t="shared" si="16"/>
        <v>chr16 54091178 54091753 matrix metalloproteinase 2 isoform a  -  20884</v>
      </c>
    </row>
    <row r="1053" spans="1:7" x14ac:dyDescent="0.35">
      <c r="A1053" t="s">
        <v>4883</v>
      </c>
      <c r="B1053">
        <v>54837409</v>
      </c>
      <c r="C1053">
        <v>54838101</v>
      </c>
      <c r="D1053" t="s">
        <v>3093</v>
      </c>
      <c r="E1053">
        <v>-51824</v>
      </c>
      <c r="F1053" s="1" t="s">
        <v>662</v>
      </c>
      <c r="G1053" t="str">
        <f t="shared" si="16"/>
        <v>chr16 54837409 54838101 Homo sapiens cDNA FLJ42135 fis, clone TESTI2035309.  -  -51824</v>
      </c>
    </row>
    <row r="1054" spans="1:7" x14ac:dyDescent="0.35">
      <c r="A1054" t="s">
        <v>4883</v>
      </c>
      <c r="B1054">
        <v>54887451</v>
      </c>
      <c r="C1054">
        <v>54888082</v>
      </c>
      <c r="D1054" t="s">
        <v>3094</v>
      </c>
      <c r="E1054">
        <v>129179</v>
      </c>
      <c r="F1054" s="1" t="s">
        <v>663</v>
      </c>
      <c r="G1054" t="str">
        <f t="shared" si="16"/>
        <v>chr16 54887451 54888082 autocrine motility factor receptor  -  129179</v>
      </c>
    </row>
    <row r="1055" spans="1:7" x14ac:dyDescent="0.35">
      <c r="A1055" t="s">
        <v>4883</v>
      </c>
      <c r="B1055">
        <v>55138575</v>
      </c>
      <c r="C1055">
        <v>55139280</v>
      </c>
      <c r="D1055" t="s">
        <v>3095</v>
      </c>
      <c r="E1055">
        <v>-17534</v>
      </c>
      <c r="F1055" s="1" t="s">
        <v>664</v>
      </c>
      <c r="G1055" t="str">
        <f t="shared" si="16"/>
        <v>chr16 55138575 55139280 metallothionein 4  -  -17534</v>
      </c>
    </row>
    <row r="1056" spans="1:7" x14ac:dyDescent="0.35">
      <c r="A1056" t="s">
        <v>4883</v>
      </c>
      <c r="B1056">
        <v>55706903</v>
      </c>
      <c r="C1056">
        <v>55707293</v>
      </c>
      <c r="D1056" t="s">
        <v>3096</v>
      </c>
      <c r="E1056">
        <v>23088</v>
      </c>
      <c r="F1056" s="1" t="s">
        <v>665</v>
      </c>
      <c r="G1056" t="str">
        <f t="shared" si="16"/>
        <v>chr16 55706903 55707293 copine II  -  23088</v>
      </c>
    </row>
    <row r="1057" spans="1:7" x14ac:dyDescent="0.35">
      <c r="A1057" t="s">
        <v>4883</v>
      </c>
      <c r="B1057">
        <v>55963566</v>
      </c>
      <c r="C1057">
        <v>55964170</v>
      </c>
      <c r="D1057" t="s">
        <v>3097</v>
      </c>
      <c r="E1057">
        <v>-46</v>
      </c>
      <c r="F1057" s="1" t="s">
        <v>666</v>
      </c>
      <c r="G1057" t="str">
        <f t="shared" si="16"/>
        <v>chr16 55963566 55964170 chemokine (C-X3-C motif) ligand 1  -  -46</v>
      </c>
    </row>
    <row r="1058" spans="1:7" x14ac:dyDescent="0.35">
      <c r="A1058" t="s">
        <v>4883</v>
      </c>
      <c r="B1058">
        <v>56008528</v>
      </c>
      <c r="C1058">
        <v>56008971</v>
      </c>
      <c r="D1058" t="s">
        <v>3098</v>
      </c>
      <c r="E1058">
        <v>12570</v>
      </c>
      <c r="F1058" s="1" t="s">
        <v>667</v>
      </c>
      <c r="G1058" t="str">
        <f t="shared" si="16"/>
        <v>chr16 56008528 56008971 small inducible cytokine A17 precursor  -  12570</v>
      </c>
    </row>
    <row r="1059" spans="1:7" x14ac:dyDescent="0.35">
      <c r="A1059" t="s">
        <v>4883</v>
      </c>
      <c r="B1059">
        <v>56010440</v>
      </c>
      <c r="C1059">
        <v>56010670</v>
      </c>
      <c r="D1059" t="s">
        <v>3098</v>
      </c>
      <c r="E1059">
        <v>14376</v>
      </c>
      <c r="F1059" s="1" t="s">
        <v>667</v>
      </c>
      <c r="G1059" t="str">
        <f t="shared" si="16"/>
        <v>chr16 56010440 56010670 small inducible cytokine A17 precursor  -  14376</v>
      </c>
    </row>
    <row r="1060" spans="1:7" x14ac:dyDescent="0.35">
      <c r="A1060" t="s">
        <v>4883</v>
      </c>
      <c r="B1060">
        <v>56070844</v>
      </c>
      <c r="C1060">
        <v>56071591</v>
      </c>
      <c r="D1060" t="s">
        <v>3099</v>
      </c>
      <c r="E1060">
        <v>6669</v>
      </c>
      <c r="F1060" s="1" t="s">
        <v>668</v>
      </c>
      <c r="G1060" t="str">
        <f t="shared" si="16"/>
        <v>chr16 56070844 56071591 docking protein 4  -  6669</v>
      </c>
    </row>
    <row r="1061" spans="1:7" x14ac:dyDescent="0.35">
      <c r="A1061" t="s">
        <v>4883</v>
      </c>
      <c r="B1061">
        <v>57086359</v>
      </c>
      <c r="C1061">
        <v>57087142</v>
      </c>
      <c r="D1061" t="s">
        <v>3100</v>
      </c>
      <c r="E1061">
        <v>31045</v>
      </c>
      <c r="F1061" s="1" t="s">
        <v>669</v>
      </c>
      <c r="G1061" t="str">
        <f t="shared" si="16"/>
        <v>chr16 57086359 57087142 Homo sapiens mRNA for SMAP-8, complete cds.  -  31045</v>
      </c>
    </row>
    <row r="1062" spans="1:7" x14ac:dyDescent="0.35">
      <c r="A1062" t="s">
        <v>4883</v>
      </c>
      <c r="B1062">
        <v>63709119</v>
      </c>
      <c r="C1062">
        <v>63709669</v>
      </c>
      <c r="D1062" t="s">
        <v>3101</v>
      </c>
      <c r="E1062">
        <v>4026</v>
      </c>
      <c r="F1062" s="1" t="s">
        <v>670</v>
      </c>
      <c r="G1062" t="str">
        <f t="shared" si="16"/>
        <v>chr16 63709119 63709669 cadherin 11, type 2 preproprotein  -  4026</v>
      </c>
    </row>
    <row r="1063" spans="1:7" x14ac:dyDescent="0.35">
      <c r="A1063" t="s">
        <v>4883</v>
      </c>
      <c r="B1063">
        <v>63872445</v>
      </c>
      <c r="C1063">
        <v>63873492</v>
      </c>
      <c r="D1063" t="s">
        <v>3102</v>
      </c>
      <c r="E1063">
        <v>294736</v>
      </c>
      <c r="F1063" s="1" t="s">
        <v>671</v>
      </c>
      <c r="G1063" t="str">
        <f t="shared" si="16"/>
        <v>chr16 63872445 63873492 hypothetical protein LOC283867  -  294736</v>
      </c>
    </row>
    <row r="1064" spans="1:7" x14ac:dyDescent="0.35">
      <c r="A1064" t="s">
        <v>4883</v>
      </c>
      <c r="B1064">
        <v>64137730</v>
      </c>
      <c r="C1064">
        <v>64138385</v>
      </c>
      <c r="D1064" t="s">
        <v>3102</v>
      </c>
      <c r="E1064">
        <v>29647</v>
      </c>
      <c r="F1064" s="1" t="s">
        <v>671</v>
      </c>
      <c r="G1064" t="str">
        <f t="shared" si="16"/>
        <v>chr16 64137730 64138385 hypothetical protein LOC283867  -  29647</v>
      </c>
    </row>
    <row r="1065" spans="1:7" x14ac:dyDescent="0.35">
      <c r="A1065" t="s">
        <v>4883</v>
      </c>
      <c r="B1065">
        <v>64189820</v>
      </c>
      <c r="C1065">
        <v>64190501</v>
      </c>
      <c r="D1065" t="s">
        <v>3102</v>
      </c>
      <c r="E1065">
        <v>-22456</v>
      </c>
      <c r="F1065" s="1" t="s">
        <v>671</v>
      </c>
      <c r="G1065" t="str">
        <f t="shared" si="16"/>
        <v>chr16 64189820 64190501 hypothetical protein LOC283867  -  -22456</v>
      </c>
    </row>
    <row r="1066" spans="1:7" x14ac:dyDescent="0.35">
      <c r="A1066" t="s">
        <v>4883</v>
      </c>
      <c r="B1066">
        <v>64191116</v>
      </c>
      <c r="C1066">
        <v>64191957</v>
      </c>
      <c r="D1066" t="s">
        <v>3102</v>
      </c>
      <c r="E1066">
        <v>-23832</v>
      </c>
      <c r="F1066" s="1" t="s">
        <v>671</v>
      </c>
      <c r="G1066" t="str">
        <f t="shared" si="16"/>
        <v>chr16 64191116 64191957 hypothetical protein LOC283867  -  -23832</v>
      </c>
    </row>
    <row r="1067" spans="1:7" x14ac:dyDescent="0.35">
      <c r="A1067" t="s">
        <v>4883</v>
      </c>
      <c r="B1067">
        <v>64857952</v>
      </c>
      <c r="C1067">
        <v>64858617</v>
      </c>
      <c r="D1067" t="s">
        <v>3103</v>
      </c>
      <c r="E1067">
        <v>-99741</v>
      </c>
      <c r="F1067" s="1" t="s">
        <v>672</v>
      </c>
      <c r="G1067" t="str">
        <f t="shared" si="16"/>
        <v>chr16 64857952 64858617 cadherin 5, type 2 preproprotein  -  -99741</v>
      </c>
    </row>
    <row r="1068" spans="1:7" x14ac:dyDescent="0.35">
      <c r="A1068" t="s">
        <v>4883</v>
      </c>
      <c r="B1068">
        <v>65103070</v>
      </c>
      <c r="C1068">
        <v>65103653</v>
      </c>
      <c r="D1068" t="s">
        <v>3104</v>
      </c>
      <c r="E1068">
        <v>38455</v>
      </c>
      <c r="F1068" s="1" t="s">
        <v>673</v>
      </c>
      <c r="G1068" t="str">
        <f t="shared" si="16"/>
        <v>chr16 65103070 65103653 thymidine kinase 2, mitochondrial  -  38455</v>
      </c>
    </row>
    <row r="1069" spans="1:7" x14ac:dyDescent="0.35">
      <c r="A1069" t="s">
        <v>4883</v>
      </c>
      <c r="B1069">
        <v>66259419</v>
      </c>
      <c r="C1069">
        <v>66259702</v>
      </c>
      <c r="D1069" t="s">
        <v>3105</v>
      </c>
      <c r="E1069">
        <v>1343</v>
      </c>
      <c r="F1069" s="1" t="s">
        <v>674</v>
      </c>
      <c r="G1069" t="str">
        <f t="shared" si="16"/>
        <v>chr16 66259419 66259702 hypothetical protein LOC388284  -  1343</v>
      </c>
    </row>
    <row r="1070" spans="1:7" x14ac:dyDescent="0.35">
      <c r="A1070" t="s">
        <v>4883</v>
      </c>
      <c r="B1070">
        <v>66557571</v>
      </c>
      <c r="C1070">
        <v>66557936</v>
      </c>
      <c r="D1070" t="s">
        <v>3106</v>
      </c>
      <c r="E1070">
        <v>-2297</v>
      </c>
      <c r="F1070" s="1" t="s">
        <v>675</v>
      </c>
      <c r="G1070" t="str">
        <f t="shared" si="16"/>
        <v>chr16 66557571 66557936 Homo sapiens erythroid K:Cl cotransporter (KCC1) mRNA, complete cds.  -  -2297</v>
      </c>
    </row>
    <row r="1071" spans="1:7" x14ac:dyDescent="0.35">
      <c r="A1071" t="s">
        <v>4883</v>
      </c>
      <c r="B1071">
        <v>68481854</v>
      </c>
      <c r="C1071">
        <v>68482150</v>
      </c>
      <c r="D1071" t="s">
        <v>3107</v>
      </c>
      <c r="E1071">
        <v>128228</v>
      </c>
      <c r="F1071" s="1" t="s">
        <v>676</v>
      </c>
      <c r="G1071" t="str">
        <f t="shared" si="16"/>
        <v>chr16 68481854 68482150 WW domain containing E3 ubiquitin protein ligase  -  128228</v>
      </c>
    </row>
    <row r="1072" spans="1:7" x14ac:dyDescent="0.35">
      <c r="A1072" t="s">
        <v>4883</v>
      </c>
      <c r="B1072">
        <v>68534705</v>
      </c>
      <c r="C1072">
        <v>68535076</v>
      </c>
      <c r="D1072" t="s">
        <v>3108</v>
      </c>
      <c r="E1072">
        <v>-7236</v>
      </c>
      <c r="F1072" s="1" t="s">
        <v>677</v>
      </c>
      <c r="G1072" t="str">
        <f t="shared" si="16"/>
        <v>chr16 68534705 68535076 mannose receptor-like  -  -7236</v>
      </c>
    </row>
    <row r="1073" spans="1:7" x14ac:dyDescent="0.35">
      <c r="A1073" t="s">
        <v>4883</v>
      </c>
      <c r="B1073">
        <v>69019418</v>
      </c>
      <c r="C1073">
        <v>69020822</v>
      </c>
      <c r="D1073" t="s">
        <v>3109</v>
      </c>
      <c r="E1073">
        <v>10372</v>
      </c>
      <c r="F1073" s="1" t="s">
        <v>678</v>
      </c>
      <c r="G1073" t="str">
        <f t="shared" si="16"/>
        <v>chr16 69019418 69020822 ST3 beta-galactoside alpha-2,3-sialyltransferase  -  10372</v>
      </c>
    </row>
    <row r="1074" spans="1:7" x14ac:dyDescent="0.35">
      <c r="A1074" t="s">
        <v>4883</v>
      </c>
      <c r="B1074">
        <v>69022552</v>
      </c>
      <c r="C1074">
        <v>69022973</v>
      </c>
      <c r="D1074" t="s">
        <v>3109</v>
      </c>
      <c r="E1074">
        <v>7730</v>
      </c>
      <c r="F1074" s="1" t="s">
        <v>678</v>
      </c>
      <c r="G1074" t="str">
        <f t="shared" si="16"/>
        <v>chr16 69022552 69022973 ST3 beta-galactoside alpha-2,3-sialyltransferase  -  7730</v>
      </c>
    </row>
    <row r="1075" spans="1:7" x14ac:dyDescent="0.35">
      <c r="A1075" t="s">
        <v>4883</v>
      </c>
      <c r="B1075">
        <v>69341577</v>
      </c>
      <c r="C1075">
        <v>69341938</v>
      </c>
      <c r="D1075" t="s">
        <v>3110</v>
      </c>
      <c r="E1075">
        <v>50805</v>
      </c>
      <c r="F1075" s="1" t="s">
        <v>679</v>
      </c>
      <c r="G1075" t="str">
        <f t="shared" si="16"/>
        <v>chr16 69341577 69341938 Vac14 homolog  -  50805</v>
      </c>
    </row>
    <row r="1076" spans="1:7" x14ac:dyDescent="0.35">
      <c r="A1076" t="s">
        <v>4883</v>
      </c>
      <c r="B1076">
        <v>69647079</v>
      </c>
      <c r="C1076">
        <v>69647635</v>
      </c>
      <c r="D1076" t="s">
        <v>3111</v>
      </c>
      <c r="E1076">
        <v>130960</v>
      </c>
      <c r="F1076" s="1" t="s">
        <v>680</v>
      </c>
      <c r="G1076" t="str">
        <f t="shared" si="16"/>
        <v>chr16 69647079 69647635 Homo sapiens cDNA FLJ12871 fis, clone NT2RP2003751.  -  130960</v>
      </c>
    </row>
    <row r="1077" spans="1:7" x14ac:dyDescent="0.35">
      <c r="A1077" t="s">
        <v>4883</v>
      </c>
      <c r="B1077">
        <v>70962701</v>
      </c>
      <c r="C1077">
        <v>70963106</v>
      </c>
      <c r="D1077" t="s">
        <v>3112</v>
      </c>
      <c r="E1077">
        <v>-54444</v>
      </c>
      <c r="F1077" s="1" t="s">
        <v>681</v>
      </c>
      <c r="G1077" t="str">
        <f t="shared" si="16"/>
        <v>chr16 70962701 70963106 Homo sapiens cDNA FLJ30802 fis, clone FEBRA2001227.  -  -54444</v>
      </c>
    </row>
    <row r="1078" spans="1:7" x14ac:dyDescent="0.35">
      <c r="A1078" t="s">
        <v>4883</v>
      </c>
      <c r="B1078">
        <v>71355287</v>
      </c>
      <c r="C1078">
        <v>71355762</v>
      </c>
      <c r="D1078" t="s">
        <v>3113</v>
      </c>
      <c r="E1078">
        <v>98956</v>
      </c>
      <c r="F1078" s="1" t="s">
        <v>682</v>
      </c>
      <c r="G1078" t="str">
        <f t="shared" si="16"/>
        <v>chr16 71355287 71355762 Homo sapiens cDNA FLJ11501 fis, clone HEMBA1002100.  -  98956</v>
      </c>
    </row>
    <row r="1079" spans="1:7" ht="43.5" x14ac:dyDescent="0.35">
      <c r="A1079" t="s">
        <v>4883</v>
      </c>
      <c r="B1079">
        <v>71435643</v>
      </c>
      <c r="C1079">
        <v>71436014</v>
      </c>
      <c r="D1079" t="s">
        <v>3114</v>
      </c>
      <c r="E1079">
        <v>214910</v>
      </c>
      <c r="F1079" s="1" t="s">
        <v>683</v>
      </c>
      <c r="G1079" t="str">
        <f t="shared" si="16"/>
        <v>chr16 71435643 71436014 Zinc finger homeobox protein 3 (Zinc finger homeodomain protein 3) (ZFH-3) (Alpha-fetoprotein enhancer-binding protein) (AT motif-binding factor) (AT-binding transcription factor 1).  -  214910</v>
      </c>
    </row>
    <row r="1080" spans="1:7" ht="43.5" x14ac:dyDescent="0.35">
      <c r="A1080" t="s">
        <v>4883</v>
      </c>
      <c r="B1080">
        <v>71438672</v>
      </c>
      <c r="C1080">
        <v>71438844</v>
      </c>
      <c r="D1080" t="s">
        <v>3114</v>
      </c>
      <c r="E1080">
        <v>211980</v>
      </c>
      <c r="F1080" s="1" t="s">
        <v>683</v>
      </c>
      <c r="G1080" t="str">
        <f t="shared" si="16"/>
        <v>chr16 71438672 71438844 Zinc finger homeobox protein 3 (Zinc finger homeodomain protein 3) (ZFH-3) (Alpha-fetoprotein enhancer-binding protein) (AT motif-binding factor) (AT-binding transcription factor 1).  -  211980</v>
      </c>
    </row>
    <row r="1081" spans="1:7" ht="43.5" x14ac:dyDescent="0.35">
      <c r="A1081" t="s">
        <v>4883</v>
      </c>
      <c r="B1081">
        <v>71583506</v>
      </c>
      <c r="C1081">
        <v>71583954</v>
      </c>
      <c r="D1081" t="s">
        <v>3114</v>
      </c>
      <c r="E1081">
        <v>67008</v>
      </c>
      <c r="F1081" s="1" t="s">
        <v>683</v>
      </c>
      <c r="G1081" t="str">
        <f t="shared" si="16"/>
        <v>chr16 71583506 71583954 Zinc finger homeobox protein 3 (Zinc finger homeodomain protein 3) (ZFH-3) (Alpha-fetoprotein enhancer-binding protein) (AT motif-binding factor) (AT-binding transcription factor 1).  -  67008</v>
      </c>
    </row>
    <row r="1082" spans="1:7" ht="43.5" x14ac:dyDescent="0.35">
      <c r="A1082" t="s">
        <v>4883</v>
      </c>
      <c r="B1082">
        <v>71624953</v>
      </c>
      <c r="C1082">
        <v>71625415</v>
      </c>
      <c r="D1082" t="s">
        <v>3114</v>
      </c>
      <c r="E1082">
        <v>25554</v>
      </c>
      <c r="F1082" s="1" t="s">
        <v>683</v>
      </c>
      <c r="G1082" t="str">
        <f t="shared" si="16"/>
        <v>chr16 71624953 71625415 Zinc finger homeobox protein 3 (Zinc finger homeodomain protein 3) (ZFH-3) (Alpha-fetoprotein enhancer-binding protein) (AT motif-binding factor) (AT-binding transcription factor 1).  -  25554</v>
      </c>
    </row>
    <row r="1083" spans="1:7" ht="43.5" x14ac:dyDescent="0.35">
      <c r="A1083" t="s">
        <v>4883</v>
      </c>
      <c r="B1083">
        <v>71627343</v>
      </c>
      <c r="C1083">
        <v>71628438</v>
      </c>
      <c r="D1083" t="s">
        <v>3114</v>
      </c>
      <c r="E1083">
        <v>22848</v>
      </c>
      <c r="F1083" s="1" t="s">
        <v>683</v>
      </c>
      <c r="G1083" t="str">
        <f t="shared" si="16"/>
        <v>chr16 71627343 71628438 Zinc finger homeobox protein 3 (Zinc finger homeodomain protein 3) (ZFH-3) (Alpha-fetoprotein enhancer-binding protein) (AT motif-binding factor) (AT-binding transcription factor 1).  -  22848</v>
      </c>
    </row>
    <row r="1084" spans="1:7" ht="43.5" x14ac:dyDescent="0.35">
      <c r="A1084" t="s">
        <v>4883</v>
      </c>
      <c r="B1084">
        <v>71662568</v>
      </c>
      <c r="C1084">
        <v>71663159</v>
      </c>
      <c r="D1084" t="s">
        <v>3114</v>
      </c>
      <c r="E1084">
        <v>-12125</v>
      </c>
      <c r="F1084" s="1" t="s">
        <v>683</v>
      </c>
      <c r="G1084" t="str">
        <f t="shared" si="16"/>
        <v>chr16 71662568 71663159 Zinc finger homeobox protein 3 (Zinc finger homeodomain protein 3) (ZFH-3) (Alpha-fetoprotein enhancer-binding protein) (AT motif-binding factor) (AT-binding transcription factor 1).  -  -12125</v>
      </c>
    </row>
    <row r="1085" spans="1:7" x14ac:dyDescent="0.35">
      <c r="A1085" t="s">
        <v>4883</v>
      </c>
      <c r="B1085">
        <v>71744149</v>
      </c>
      <c r="C1085">
        <v>71744578</v>
      </c>
      <c r="D1085" t="s">
        <v>3115</v>
      </c>
      <c r="E1085">
        <v>60339</v>
      </c>
      <c r="F1085" s="1" t="s">
        <v>684</v>
      </c>
      <c r="G1085" t="str">
        <f t="shared" si="16"/>
        <v>chr16 71744149 71744578 hypothetical protein LOC283902  -  60339</v>
      </c>
    </row>
    <row r="1086" spans="1:7" x14ac:dyDescent="0.35">
      <c r="A1086" t="s">
        <v>4883</v>
      </c>
      <c r="B1086">
        <v>71762972</v>
      </c>
      <c r="C1086">
        <v>71763266</v>
      </c>
      <c r="D1086" t="s">
        <v>3115</v>
      </c>
      <c r="E1086">
        <v>79095</v>
      </c>
      <c r="F1086" s="1" t="s">
        <v>684</v>
      </c>
      <c r="G1086" t="str">
        <f t="shared" si="16"/>
        <v>chr16 71762972 71763266 hypothetical protein LOC283902  -  79095</v>
      </c>
    </row>
    <row r="1087" spans="1:7" x14ac:dyDescent="0.35">
      <c r="A1087" t="s">
        <v>4883</v>
      </c>
      <c r="B1087">
        <v>73199320</v>
      </c>
      <c r="C1087">
        <v>73199569</v>
      </c>
      <c r="D1087" t="s">
        <v>3116</v>
      </c>
      <c r="E1087">
        <v>-926</v>
      </c>
      <c r="F1087" s="1" t="s">
        <v>685</v>
      </c>
      <c r="G1087" t="str">
        <f t="shared" si="16"/>
        <v>chr16 73199320 73199569 golgi apparatus protein 1  -  -926</v>
      </c>
    </row>
    <row r="1088" spans="1:7" x14ac:dyDescent="0.35">
      <c r="A1088" t="s">
        <v>4883</v>
      </c>
      <c r="B1088">
        <v>73271241</v>
      </c>
      <c r="C1088">
        <v>73271690</v>
      </c>
      <c r="D1088" t="s">
        <v>3117</v>
      </c>
      <c r="E1088">
        <v>20825</v>
      </c>
      <c r="F1088" s="1" t="s">
        <v>686</v>
      </c>
      <c r="G1088" t="str">
        <f t="shared" si="16"/>
        <v>chr16 73271241 73271690 mixed lineage kinase domain-like isoform 1  -  20825</v>
      </c>
    </row>
    <row r="1089" spans="1:7" x14ac:dyDescent="0.35">
      <c r="A1089" t="s">
        <v>4883</v>
      </c>
      <c r="B1089">
        <v>76558292</v>
      </c>
      <c r="C1089">
        <v>76559420</v>
      </c>
      <c r="D1089" t="s">
        <v>3118</v>
      </c>
      <c r="E1089">
        <v>178873</v>
      </c>
      <c r="F1089" s="1" t="s">
        <v>687</v>
      </c>
      <c r="G1089" t="str">
        <f t="shared" si="16"/>
        <v>chr16 76558292 76559420 vesicle amine transport protein 1 homolog (T.  -  178873</v>
      </c>
    </row>
    <row r="1090" spans="1:7" x14ac:dyDescent="0.35">
      <c r="A1090" t="s">
        <v>4883</v>
      </c>
      <c r="B1090">
        <v>77300465</v>
      </c>
      <c r="C1090">
        <v>77300954</v>
      </c>
      <c r="D1090" t="s">
        <v>3119</v>
      </c>
      <c r="E1090">
        <v>609658</v>
      </c>
      <c r="F1090" s="1" t="s">
        <v>688</v>
      </c>
      <c r="G1090" t="str">
        <f t="shared" si="16"/>
        <v>chr16 77300465 77300954 WW domain-containing oxidoreductase isoform 1  -  609658</v>
      </c>
    </row>
    <row r="1091" spans="1:7" x14ac:dyDescent="0.35">
      <c r="A1091" t="s">
        <v>4883</v>
      </c>
      <c r="B1091">
        <v>77889977</v>
      </c>
      <c r="C1091">
        <v>77891105</v>
      </c>
      <c r="D1091" t="s">
        <v>3119</v>
      </c>
      <c r="E1091">
        <v>1199490</v>
      </c>
      <c r="F1091" s="1" t="s">
        <v>688</v>
      </c>
      <c r="G1091" t="str">
        <f t="shared" ref="G1091:G1154" si="17">CONCATENATE(A1091," ",B1091," ",C1091," ",F1091, "  -  ",E1091)</f>
        <v>chr16 77889977 77891105 WW domain-containing oxidoreductase isoform 1  -  1199490</v>
      </c>
    </row>
    <row r="1092" spans="1:7" ht="29" x14ac:dyDescent="0.35">
      <c r="A1092" t="s">
        <v>4883</v>
      </c>
      <c r="B1092">
        <v>79829364</v>
      </c>
      <c r="C1092">
        <v>79830066</v>
      </c>
      <c r="D1092" t="s">
        <v>3120</v>
      </c>
      <c r="E1092">
        <v>-81</v>
      </c>
      <c r="F1092" s="1" t="s">
        <v>689</v>
      </c>
      <c r="G1092" t="str">
        <f t="shared" si="17"/>
        <v>chr16 79829364 79830066 Homo sapiens beta, beta-carotene 15,15'- dioxygenase (BCDO) mRNA, complete cds.  -  -81</v>
      </c>
    </row>
    <row r="1093" spans="1:7" x14ac:dyDescent="0.35">
      <c r="A1093" t="s">
        <v>4883</v>
      </c>
      <c r="B1093">
        <v>80221561</v>
      </c>
      <c r="C1093">
        <v>80222164</v>
      </c>
      <c r="D1093" t="s">
        <v>3121</v>
      </c>
      <c r="E1093">
        <v>185468</v>
      </c>
      <c r="F1093" s="1" t="s">
        <v>690</v>
      </c>
      <c r="G1093" t="str">
        <f t="shared" si="17"/>
        <v>chr16 80221561 80222164 c-Maf-inducing protein isoform C-mip  -  185468</v>
      </c>
    </row>
    <row r="1094" spans="1:7" x14ac:dyDescent="0.35">
      <c r="A1094" t="s">
        <v>4883</v>
      </c>
      <c r="B1094">
        <v>80321238</v>
      </c>
      <c r="C1094">
        <v>80322043</v>
      </c>
      <c r="D1094" t="s">
        <v>3122</v>
      </c>
      <c r="E1094">
        <v>-8539</v>
      </c>
      <c r="F1094" s="1" t="s">
        <v>691</v>
      </c>
      <c r="G1094" t="str">
        <f t="shared" si="17"/>
        <v>chr16 80321238 80322043 Homo sapiens cDNA clone IMAGE:5787216, partial cds.  -  -8539</v>
      </c>
    </row>
    <row r="1095" spans="1:7" x14ac:dyDescent="0.35">
      <c r="A1095" t="s">
        <v>4883</v>
      </c>
      <c r="B1095">
        <v>80635209</v>
      </c>
      <c r="C1095">
        <v>80635873</v>
      </c>
      <c r="D1095" t="s">
        <v>3123</v>
      </c>
      <c r="E1095">
        <v>9178</v>
      </c>
      <c r="F1095" s="1" t="s">
        <v>692</v>
      </c>
      <c r="G1095" t="str">
        <f t="shared" si="17"/>
        <v>chr16 80635209 80635873 hydroxysteroid (17-beta) dehydrogenase 2  -  9178</v>
      </c>
    </row>
    <row r="1096" spans="1:7" x14ac:dyDescent="0.35">
      <c r="A1096" t="s">
        <v>4883</v>
      </c>
      <c r="B1096">
        <v>82586873</v>
      </c>
      <c r="C1096">
        <v>82587168</v>
      </c>
      <c r="D1096" t="s">
        <v>3124</v>
      </c>
      <c r="E1096">
        <v>24004</v>
      </c>
      <c r="F1096" s="1" t="s">
        <v>693</v>
      </c>
      <c r="G1096" t="str">
        <f t="shared" si="17"/>
        <v>chr16 82586873 82587168 Homo sapiens clone 24712 unknown mRNA, partial cds.  -  24004</v>
      </c>
    </row>
    <row r="1097" spans="1:7" x14ac:dyDescent="0.35">
      <c r="A1097" t="s">
        <v>4883</v>
      </c>
      <c r="B1097">
        <v>82874912</v>
      </c>
      <c r="C1097">
        <v>82875783</v>
      </c>
      <c r="D1097" t="s">
        <v>3125</v>
      </c>
      <c r="E1097">
        <v>-10554</v>
      </c>
      <c r="F1097" s="1" t="s">
        <v>694</v>
      </c>
      <c r="G1097" t="str">
        <f t="shared" si="17"/>
        <v>chr16 82874912 82875783 WAP four-disulfide core domain 1 precursor  -  -10554</v>
      </c>
    </row>
    <row r="1098" spans="1:7" x14ac:dyDescent="0.35">
      <c r="A1098" t="s">
        <v>4883</v>
      </c>
      <c r="B1098">
        <v>83117707</v>
      </c>
      <c r="C1098">
        <v>83118462</v>
      </c>
      <c r="D1098" t="s">
        <v>3126</v>
      </c>
      <c r="E1098">
        <v>-22290</v>
      </c>
      <c r="F1098" s="1" t="s">
        <v>695</v>
      </c>
      <c r="G1098" t="str">
        <f t="shared" si="17"/>
        <v>chr16 83117707 83118462 hypothetical protein LOC57707  -  -22290</v>
      </c>
    </row>
    <row r="1099" spans="1:7" x14ac:dyDescent="0.35">
      <c r="A1099" t="s">
        <v>4883</v>
      </c>
      <c r="B1099">
        <v>83123350</v>
      </c>
      <c r="C1099">
        <v>83123782</v>
      </c>
      <c r="D1099" t="s">
        <v>3126</v>
      </c>
      <c r="E1099">
        <v>-27772</v>
      </c>
      <c r="F1099" s="1" t="s">
        <v>695</v>
      </c>
      <c r="G1099" t="str">
        <f t="shared" si="17"/>
        <v>chr16 83123350 83123782 hypothetical protein LOC57707  -  -27772</v>
      </c>
    </row>
    <row r="1100" spans="1:7" x14ac:dyDescent="0.35">
      <c r="A1100" t="s">
        <v>4883</v>
      </c>
      <c r="B1100">
        <v>83126525</v>
      </c>
      <c r="C1100">
        <v>83126924</v>
      </c>
      <c r="D1100" t="s">
        <v>3127</v>
      </c>
      <c r="E1100">
        <v>82446</v>
      </c>
      <c r="F1100" s="1" t="s">
        <v>696</v>
      </c>
      <c r="G1100" t="str">
        <f t="shared" si="17"/>
        <v>chr16 83126525 83126924 coactosin-like 1  -  82446</v>
      </c>
    </row>
    <row r="1101" spans="1:7" x14ac:dyDescent="0.35">
      <c r="A1101" t="s">
        <v>4883</v>
      </c>
      <c r="B1101">
        <v>83138226</v>
      </c>
      <c r="C1101">
        <v>83139343</v>
      </c>
      <c r="D1101" t="s">
        <v>3127</v>
      </c>
      <c r="E1101">
        <v>70386</v>
      </c>
      <c r="F1101" s="1" t="s">
        <v>696</v>
      </c>
      <c r="G1101" t="str">
        <f t="shared" si="17"/>
        <v>chr16 83138226 83139343 coactosin-like 1  -  70386</v>
      </c>
    </row>
    <row r="1102" spans="1:7" x14ac:dyDescent="0.35">
      <c r="A1102" t="s">
        <v>4883</v>
      </c>
      <c r="B1102">
        <v>83190457</v>
      </c>
      <c r="C1102">
        <v>83191176</v>
      </c>
      <c r="D1102" t="s">
        <v>3128</v>
      </c>
      <c r="E1102">
        <v>-22613</v>
      </c>
      <c r="F1102" s="1" t="s">
        <v>697</v>
      </c>
      <c r="G1102" t="str">
        <f t="shared" si="17"/>
        <v>chr16 83190457 83191176 Homo sapiens cDNA FLJ36393 fis, clone THYMU2009101.  -  -22613</v>
      </c>
    </row>
    <row r="1103" spans="1:7" x14ac:dyDescent="0.35">
      <c r="A1103" t="s">
        <v>4883</v>
      </c>
      <c r="B1103">
        <v>83195531</v>
      </c>
      <c r="C1103">
        <v>83196243</v>
      </c>
      <c r="D1103" t="s">
        <v>3128</v>
      </c>
      <c r="E1103">
        <v>-27684</v>
      </c>
      <c r="F1103" s="1" t="s">
        <v>697</v>
      </c>
      <c r="G1103" t="str">
        <f t="shared" si="17"/>
        <v>chr16 83195531 83196243 Homo sapiens cDNA FLJ36393 fis, clone THYMU2009101.  -  -27684</v>
      </c>
    </row>
    <row r="1104" spans="1:7" x14ac:dyDescent="0.35">
      <c r="A1104" t="s">
        <v>4883</v>
      </c>
      <c r="B1104">
        <v>83317054</v>
      </c>
      <c r="C1104">
        <v>83317455</v>
      </c>
      <c r="D1104" t="s">
        <v>3129</v>
      </c>
      <c r="E1104">
        <v>26199</v>
      </c>
      <c r="F1104" s="1" t="s">
        <v>698</v>
      </c>
      <c r="G1104" t="str">
        <f t="shared" si="17"/>
        <v>chr16 83317054 83317455 ubiquitin specific protease 10  -  26199</v>
      </c>
    </row>
    <row r="1105" spans="1:7" x14ac:dyDescent="0.35">
      <c r="A1105" t="s">
        <v>4883</v>
      </c>
      <c r="B1105">
        <v>83706038</v>
      </c>
      <c r="C1105">
        <v>83706426</v>
      </c>
      <c r="D1105" t="s">
        <v>3130</v>
      </c>
      <c r="E1105">
        <v>-2617</v>
      </c>
      <c r="F1105" s="1" t="s">
        <v>699</v>
      </c>
      <c r="G1105" t="str">
        <f t="shared" si="17"/>
        <v>chr16 83706038 83706426 hypothetical protein LOC339145  -  -2617</v>
      </c>
    </row>
    <row r="1106" spans="1:7" x14ac:dyDescent="0.35">
      <c r="A1106" t="s">
        <v>4883</v>
      </c>
      <c r="B1106">
        <v>83717496</v>
      </c>
      <c r="C1106">
        <v>83718812</v>
      </c>
      <c r="D1106" t="s">
        <v>3130</v>
      </c>
      <c r="E1106">
        <v>-14539</v>
      </c>
      <c r="F1106" s="1" t="s">
        <v>699</v>
      </c>
      <c r="G1106" t="str">
        <f t="shared" si="17"/>
        <v>chr16 83717496 83718812 hypothetical protein LOC339145  -  -14539</v>
      </c>
    </row>
    <row r="1107" spans="1:7" x14ac:dyDescent="0.35">
      <c r="A1107" t="s">
        <v>4883</v>
      </c>
      <c r="B1107">
        <v>83764800</v>
      </c>
      <c r="C1107">
        <v>83764986</v>
      </c>
      <c r="D1107" t="s">
        <v>3130</v>
      </c>
      <c r="E1107">
        <v>-61278</v>
      </c>
      <c r="F1107" s="1" t="s">
        <v>699</v>
      </c>
      <c r="G1107" t="str">
        <f t="shared" si="17"/>
        <v>chr16 83764800 83764986 hypothetical protein LOC339145  -  -61278</v>
      </c>
    </row>
    <row r="1108" spans="1:7" x14ac:dyDescent="0.35">
      <c r="A1108" t="s">
        <v>4883</v>
      </c>
      <c r="B1108">
        <v>83793223</v>
      </c>
      <c r="C1108">
        <v>83794192</v>
      </c>
      <c r="D1108" t="s">
        <v>3130</v>
      </c>
      <c r="E1108">
        <v>-90092</v>
      </c>
      <c r="F1108" s="1" t="s">
        <v>699</v>
      </c>
      <c r="G1108" t="str">
        <f t="shared" si="17"/>
        <v>chr16 83793223 83794192 hypothetical protein LOC339145  -  -90092</v>
      </c>
    </row>
    <row r="1109" spans="1:7" x14ac:dyDescent="0.35">
      <c r="A1109" t="s">
        <v>4883</v>
      </c>
      <c r="B1109">
        <v>84165756</v>
      </c>
      <c r="C1109">
        <v>84166606</v>
      </c>
      <c r="D1109" t="s">
        <v>3131</v>
      </c>
      <c r="E1109">
        <v>-36348</v>
      </c>
      <c r="F1109" s="1" t="s">
        <v>700</v>
      </c>
      <c r="G1109" t="str">
        <f t="shared" si="17"/>
        <v>chr16 84165756 84166606 genetic suppressor element 1 isoform 1  -  -36348</v>
      </c>
    </row>
    <row r="1110" spans="1:7" x14ac:dyDescent="0.35">
      <c r="A1110" t="s">
        <v>4883</v>
      </c>
      <c r="B1110">
        <v>84170207</v>
      </c>
      <c r="C1110">
        <v>84170868</v>
      </c>
      <c r="D1110" t="s">
        <v>3131</v>
      </c>
      <c r="E1110">
        <v>-31992</v>
      </c>
      <c r="F1110" s="1" t="s">
        <v>700</v>
      </c>
      <c r="G1110" t="str">
        <f t="shared" si="17"/>
        <v>chr16 84170207 84170868 genetic suppressor element 1 isoform 1  -  -31992</v>
      </c>
    </row>
    <row r="1111" spans="1:7" x14ac:dyDescent="0.35">
      <c r="A1111" t="s">
        <v>4883</v>
      </c>
      <c r="B1111">
        <v>84193862</v>
      </c>
      <c r="C1111">
        <v>84194276</v>
      </c>
      <c r="D1111" t="s">
        <v>3131</v>
      </c>
      <c r="E1111">
        <v>-8460</v>
      </c>
      <c r="F1111" s="1" t="s">
        <v>700</v>
      </c>
      <c r="G1111" t="str">
        <f t="shared" si="17"/>
        <v>chr16 84193862 84194276 genetic suppressor element 1 isoform 1  -  -8460</v>
      </c>
    </row>
    <row r="1112" spans="1:7" x14ac:dyDescent="0.35">
      <c r="A1112" t="s">
        <v>4883</v>
      </c>
      <c r="B1112">
        <v>84205358</v>
      </c>
      <c r="C1112">
        <v>84206203</v>
      </c>
      <c r="D1112" t="s">
        <v>3131</v>
      </c>
      <c r="E1112">
        <v>3251</v>
      </c>
      <c r="F1112" s="1" t="s">
        <v>700</v>
      </c>
      <c r="G1112" t="str">
        <f t="shared" si="17"/>
        <v>chr16 84205358 84206203 genetic suppressor element 1 isoform 1  -  3251</v>
      </c>
    </row>
    <row r="1113" spans="1:7" x14ac:dyDescent="0.35">
      <c r="A1113" t="s">
        <v>4883</v>
      </c>
      <c r="B1113">
        <v>84217198</v>
      </c>
      <c r="C1113">
        <v>84218125</v>
      </c>
      <c r="D1113" t="s">
        <v>3131</v>
      </c>
      <c r="E1113">
        <v>15132</v>
      </c>
      <c r="F1113" s="1" t="s">
        <v>700</v>
      </c>
      <c r="G1113" t="str">
        <f t="shared" si="17"/>
        <v>chr16 84217198 84218125 genetic suppressor element 1 isoform 1  -  15132</v>
      </c>
    </row>
    <row r="1114" spans="1:7" x14ac:dyDescent="0.35">
      <c r="A1114" t="s">
        <v>4883</v>
      </c>
      <c r="B1114">
        <v>85350728</v>
      </c>
      <c r="C1114">
        <v>85351520</v>
      </c>
      <c r="D1114" t="s">
        <v>3132</v>
      </c>
      <c r="E1114">
        <v>-38058</v>
      </c>
      <c r="F1114" s="1" t="s">
        <v>701</v>
      </c>
      <c r="G1114" t="str">
        <f t="shared" si="17"/>
        <v>chr16 85350728 85351520 Homo sapiens, clone IMAGE:5164933, mRNA.  -  -38058</v>
      </c>
    </row>
    <row r="1115" spans="1:7" x14ac:dyDescent="0.35">
      <c r="A1115" t="s">
        <v>4883</v>
      </c>
      <c r="B1115">
        <v>85380688</v>
      </c>
      <c r="C1115">
        <v>85381480</v>
      </c>
      <c r="D1115" t="s">
        <v>3132</v>
      </c>
      <c r="E1115">
        <v>-68018</v>
      </c>
      <c r="F1115" s="1" t="s">
        <v>701</v>
      </c>
      <c r="G1115" t="str">
        <f t="shared" si="17"/>
        <v>chr16 85380688 85381480 Homo sapiens, clone IMAGE:5164933, mRNA.  -  -68018</v>
      </c>
    </row>
    <row r="1116" spans="1:7" x14ac:dyDescent="0.35">
      <c r="A1116" t="s">
        <v>4883</v>
      </c>
      <c r="B1116">
        <v>85690348</v>
      </c>
      <c r="C1116">
        <v>85690970</v>
      </c>
      <c r="D1116" t="s">
        <v>3133</v>
      </c>
      <c r="E1116">
        <v>203210</v>
      </c>
      <c r="F1116" s="1" t="s">
        <v>702</v>
      </c>
      <c r="G1116" t="str">
        <f t="shared" si="17"/>
        <v>chr16 85690348 85690970 Homo sapiens cDNA FLJ43761 fis, clone TESTI2048109.  -  203210</v>
      </c>
    </row>
    <row r="1117" spans="1:7" x14ac:dyDescent="0.35">
      <c r="A1117" t="s">
        <v>4883</v>
      </c>
      <c r="B1117">
        <v>85723675</v>
      </c>
      <c r="C1117">
        <v>85724501</v>
      </c>
      <c r="D1117" t="s">
        <v>3133</v>
      </c>
      <c r="E1117">
        <v>169781</v>
      </c>
      <c r="F1117" s="1" t="s">
        <v>702</v>
      </c>
      <c r="G1117" t="str">
        <f t="shared" si="17"/>
        <v>chr16 85723675 85724501 Homo sapiens cDNA FLJ43761 fis, clone TESTI2048109.  -  169781</v>
      </c>
    </row>
    <row r="1118" spans="1:7" x14ac:dyDescent="0.35">
      <c r="A1118" t="s">
        <v>4883</v>
      </c>
      <c r="B1118">
        <v>86413691</v>
      </c>
      <c r="C1118">
        <v>86414277</v>
      </c>
      <c r="D1118" t="s">
        <v>3134</v>
      </c>
      <c r="E1118">
        <v>46617</v>
      </c>
      <c r="F1118" s="1" t="s">
        <v>703</v>
      </c>
      <c r="G1118" t="str">
        <f t="shared" si="17"/>
        <v>chr16 86413691 86414277 solute carrier family 7 (cationic amino acid  -  46617</v>
      </c>
    </row>
    <row r="1119" spans="1:7" x14ac:dyDescent="0.35">
      <c r="A1119" t="s">
        <v>4883</v>
      </c>
      <c r="B1119">
        <v>87364778</v>
      </c>
      <c r="C1119">
        <v>87365075</v>
      </c>
      <c r="D1119" t="s">
        <v>3135</v>
      </c>
      <c r="E1119">
        <v>28197</v>
      </c>
      <c r="F1119" s="1" t="s">
        <v>704</v>
      </c>
      <c r="G1119" t="str">
        <f t="shared" si="17"/>
        <v>chr16 87364778 87365075 Homo sapiens cDNA FLJ40448 fis, clone TESTI2040815.  -  28197</v>
      </c>
    </row>
    <row r="1120" spans="1:7" x14ac:dyDescent="0.35">
      <c r="A1120" t="s">
        <v>4883</v>
      </c>
      <c r="B1120">
        <v>87758258</v>
      </c>
      <c r="C1120">
        <v>87758818</v>
      </c>
      <c r="D1120" t="s">
        <v>3136</v>
      </c>
      <c r="E1120">
        <v>5484</v>
      </c>
      <c r="F1120" s="1" t="s">
        <v>705</v>
      </c>
      <c r="G1120" t="str">
        <f t="shared" si="17"/>
        <v>chr16 87758258 87758818 Homo sapiens cDNA FLJ36701 fis, clone UTERU2009147.  -  5484</v>
      </c>
    </row>
    <row r="1121" spans="1:7" x14ac:dyDescent="0.35">
      <c r="A1121" t="s">
        <v>4883</v>
      </c>
      <c r="B1121">
        <v>87761143</v>
      </c>
      <c r="C1121">
        <v>87761727</v>
      </c>
      <c r="D1121" t="s">
        <v>3136</v>
      </c>
      <c r="E1121">
        <v>8381</v>
      </c>
      <c r="F1121" s="1" t="s">
        <v>705</v>
      </c>
      <c r="G1121" t="str">
        <f t="shared" si="17"/>
        <v>chr16 87761143 87761727 Homo sapiens cDNA FLJ36701 fis, clone UTERU2009147.  -  8381</v>
      </c>
    </row>
    <row r="1122" spans="1:7" x14ac:dyDescent="0.35">
      <c r="A1122" t="s">
        <v>4883</v>
      </c>
      <c r="B1122">
        <v>87766628</v>
      </c>
      <c r="C1122">
        <v>87767107</v>
      </c>
      <c r="D1122" t="s">
        <v>3137</v>
      </c>
      <c r="E1122">
        <v>1204</v>
      </c>
      <c r="F1122" s="1" t="s">
        <v>706</v>
      </c>
      <c r="G1122" t="str">
        <f t="shared" si="17"/>
        <v>chr16 87766628 87767107 cadherin 15 preproprotein  -  1204</v>
      </c>
    </row>
    <row r="1123" spans="1:7" x14ac:dyDescent="0.35">
      <c r="A1123" t="s">
        <v>4883</v>
      </c>
      <c r="B1123">
        <v>88006683</v>
      </c>
      <c r="C1123">
        <v>88007093</v>
      </c>
      <c r="D1123" t="s">
        <v>3138</v>
      </c>
      <c r="E1123">
        <v>-17987</v>
      </c>
      <c r="F1123" s="1" t="s">
        <v>707</v>
      </c>
      <c r="G1123" t="str">
        <f t="shared" si="17"/>
        <v>chr16 88006683 88007093 Homo sapiens cDNA FLJ40375 fis, clone TESTI2035084.  -  -17987</v>
      </c>
    </row>
    <row r="1124" spans="1:7" x14ac:dyDescent="0.35">
      <c r="A1124" t="s">
        <v>4884</v>
      </c>
      <c r="B1124">
        <v>21486749</v>
      </c>
      <c r="C1124">
        <v>21486963</v>
      </c>
      <c r="D1124" t="s">
        <v>3139</v>
      </c>
      <c r="E1124">
        <v>-3313</v>
      </c>
      <c r="F1124" s="1" t="s">
        <v>708</v>
      </c>
      <c r="G1124" t="str">
        <f t="shared" si="17"/>
        <v>chr15 21486749 21486963 necdin  -  -3313</v>
      </c>
    </row>
    <row r="1125" spans="1:7" x14ac:dyDescent="0.35">
      <c r="A1125" t="s">
        <v>4884</v>
      </c>
      <c r="B1125">
        <v>23437748</v>
      </c>
      <c r="C1125">
        <v>23438354</v>
      </c>
      <c r="D1125" t="s">
        <v>3140</v>
      </c>
      <c r="E1125">
        <v>32614</v>
      </c>
      <c r="F1125" s="1" t="s">
        <v>709</v>
      </c>
      <c r="G1125" t="str">
        <f t="shared" si="17"/>
        <v>chr15 23437748 23438354 Homo sapiens cDNA FLJ34474 fis, clone HLUNG2003714.  -  32614</v>
      </c>
    </row>
    <row r="1126" spans="1:7" x14ac:dyDescent="0.35">
      <c r="A1126" t="s">
        <v>4884</v>
      </c>
      <c r="B1126">
        <v>23466178</v>
      </c>
      <c r="C1126">
        <v>23466810</v>
      </c>
      <c r="D1126" t="s">
        <v>3140</v>
      </c>
      <c r="E1126">
        <v>4171</v>
      </c>
      <c r="F1126" s="1" t="s">
        <v>709</v>
      </c>
      <c r="G1126" t="str">
        <f t="shared" si="17"/>
        <v>chr15 23466178 23466810 Homo sapiens cDNA FLJ34474 fis, clone HLUNG2003714.  -  4171</v>
      </c>
    </row>
    <row r="1127" spans="1:7" x14ac:dyDescent="0.35">
      <c r="A1127" t="s">
        <v>4884</v>
      </c>
      <c r="B1127">
        <v>23538203</v>
      </c>
      <c r="C1127">
        <v>23538694</v>
      </c>
      <c r="D1127" t="s">
        <v>3141</v>
      </c>
      <c r="E1127">
        <v>120994</v>
      </c>
      <c r="F1127" s="1" t="s">
        <v>710</v>
      </c>
      <c r="G1127" t="str">
        <f t="shared" si="17"/>
        <v>chr15 23538203 23538694 ATPase, class V, type 10A  -  120994</v>
      </c>
    </row>
    <row r="1128" spans="1:7" ht="29" x14ac:dyDescent="0.35">
      <c r="A1128" t="s">
        <v>4884</v>
      </c>
      <c r="B1128">
        <v>23878253</v>
      </c>
      <c r="C1128">
        <v>23878831</v>
      </c>
      <c r="D1128" t="s">
        <v>3142</v>
      </c>
      <c r="E1128">
        <v>-33522</v>
      </c>
      <c r="F1128" s="1" t="s">
        <v>711</v>
      </c>
      <c r="G1128" t="str">
        <f t="shared" si="17"/>
        <v>chr15 23878253 23878831 Homo sapiens hypothetical LOC503519, mRNA (cDNA clone IMAGE:5271234).  -  -33522</v>
      </c>
    </row>
    <row r="1129" spans="1:7" x14ac:dyDescent="0.35">
      <c r="A1129" t="s">
        <v>4884</v>
      </c>
      <c r="B1129">
        <v>26017318</v>
      </c>
      <c r="C1129">
        <v>26018026</v>
      </c>
      <c r="D1129" t="s">
        <v>3143</v>
      </c>
      <c r="E1129">
        <v>381</v>
      </c>
      <c r="F1129" s="1" t="s">
        <v>712</v>
      </c>
      <c r="G1129" t="str">
        <f t="shared" si="17"/>
        <v>chr15 26017318 26018026 oculocutaneous albinism II  -  381</v>
      </c>
    </row>
    <row r="1130" spans="1:7" x14ac:dyDescent="0.35">
      <c r="A1130" t="s">
        <v>4884</v>
      </c>
      <c r="B1130">
        <v>29230120</v>
      </c>
      <c r="C1130">
        <v>29230974</v>
      </c>
      <c r="D1130" t="s">
        <v>3144</v>
      </c>
      <c r="E1130">
        <v>-49331</v>
      </c>
      <c r="F1130" s="1" t="s">
        <v>477</v>
      </c>
      <c r="G1130" t="str">
        <f t="shared" si="17"/>
        <v>chr15 29230120 29230974 transient receptor potential cation channel,  -  -49331</v>
      </c>
    </row>
    <row r="1131" spans="1:7" x14ac:dyDescent="0.35">
      <c r="A1131" t="s">
        <v>4884</v>
      </c>
      <c r="B1131">
        <v>29452033</v>
      </c>
      <c r="C1131">
        <v>29452392</v>
      </c>
      <c r="D1131" t="s">
        <v>3145</v>
      </c>
      <c r="E1131">
        <v>45838</v>
      </c>
      <c r="F1131" s="1" t="s">
        <v>713</v>
      </c>
      <c r="G1131" t="str">
        <f t="shared" si="17"/>
        <v>chr15 29452033 29452392 Kruppel-like factor 13  -  45838</v>
      </c>
    </row>
    <row r="1132" spans="1:7" x14ac:dyDescent="0.35">
      <c r="A1132" t="s">
        <v>4884</v>
      </c>
      <c r="B1132">
        <v>30940726</v>
      </c>
      <c r="C1132">
        <v>30941823</v>
      </c>
      <c r="D1132" t="s">
        <v>3146</v>
      </c>
      <c r="E1132">
        <v>206103</v>
      </c>
      <c r="F1132" s="1" t="s">
        <v>714</v>
      </c>
      <c r="G1132" t="str">
        <f t="shared" si="17"/>
        <v>chr15 30940726 30941823 formin 1  -  206103</v>
      </c>
    </row>
    <row r="1133" spans="1:7" x14ac:dyDescent="0.35">
      <c r="A1133" t="s">
        <v>4884</v>
      </c>
      <c r="B1133">
        <v>30978620</v>
      </c>
      <c r="C1133">
        <v>30979165</v>
      </c>
      <c r="D1133" t="s">
        <v>3146</v>
      </c>
      <c r="E1133">
        <v>168485</v>
      </c>
      <c r="F1133" s="1" t="s">
        <v>714</v>
      </c>
      <c r="G1133" t="str">
        <f t="shared" si="17"/>
        <v>chr15 30978620 30979165 formin 1  -  168485</v>
      </c>
    </row>
    <row r="1134" spans="1:7" x14ac:dyDescent="0.35">
      <c r="A1134" t="s">
        <v>4884</v>
      </c>
      <c r="B1134">
        <v>32801223</v>
      </c>
      <c r="C1134">
        <v>32802239</v>
      </c>
      <c r="D1134" t="s">
        <v>3147</v>
      </c>
      <c r="E1134">
        <v>32250</v>
      </c>
      <c r="F1134" s="1" t="s">
        <v>715</v>
      </c>
      <c r="G1134" t="str">
        <f t="shared" si="17"/>
        <v>chr15 32801223 32802239 gap junction protein, delta 2, 36kDa  -  32250</v>
      </c>
    </row>
    <row r="1135" spans="1:7" x14ac:dyDescent="0.35">
      <c r="A1135" t="s">
        <v>4884</v>
      </c>
      <c r="B1135">
        <v>33331904</v>
      </c>
      <c r="C1135">
        <v>33332246</v>
      </c>
      <c r="D1135" t="s">
        <v>3148</v>
      </c>
      <c r="E1135">
        <v>15257</v>
      </c>
      <c r="F1135" s="1" t="s">
        <v>716</v>
      </c>
      <c r="G1135" t="str">
        <f t="shared" si="17"/>
        <v>chr15 33331904 33332246 Homo sapiens hepatopoietin PCn127 (LOC723972), non-coding RNA.  -  15257</v>
      </c>
    </row>
    <row r="1136" spans="1:7" x14ac:dyDescent="0.35">
      <c r="A1136" t="s">
        <v>4884</v>
      </c>
      <c r="B1136">
        <v>35125071</v>
      </c>
      <c r="C1136">
        <v>35125899</v>
      </c>
      <c r="D1136" t="s">
        <v>3149</v>
      </c>
      <c r="E1136">
        <v>55307</v>
      </c>
      <c r="F1136" s="1" t="s">
        <v>717</v>
      </c>
      <c r="G1136" t="str">
        <f t="shared" si="17"/>
        <v>chr15 35125071 35125899 Meis homeobox 2 isoform f  -  55307</v>
      </c>
    </row>
    <row r="1137" spans="1:7" x14ac:dyDescent="0.35">
      <c r="A1137" t="s">
        <v>4884</v>
      </c>
      <c r="B1137">
        <v>36192096</v>
      </c>
      <c r="C1137">
        <v>36192687</v>
      </c>
      <c r="D1137" t="s">
        <v>3150</v>
      </c>
      <c r="E1137">
        <v>113967</v>
      </c>
      <c r="F1137" s="1" t="s">
        <v>718</v>
      </c>
      <c r="G1137" t="str">
        <f t="shared" si="17"/>
        <v>chr15 36192096 36192687 Homo sapiens, clone IMAGE:3923347, mRNA.  -  113967</v>
      </c>
    </row>
    <row r="1138" spans="1:7" x14ac:dyDescent="0.35">
      <c r="A1138" t="s">
        <v>4884</v>
      </c>
      <c r="B1138">
        <v>36209114</v>
      </c>
      <c r="C1138">
        <v>36209915</v>
      </c>
      <c r="D1138" t="s">
        <v>3150</v>
      </c>
      <c r="E1138">
        <v>96844</v>
      </c>
      <c r="F1138" s="1" t="s">
        <v>718</v>
      </c>
      <c r="G1138" t="str">
        <f t="shared" si="17"/>
        <v>chr15 36209114 36209915 Homo sapiens, clone IMAGE:3923347, mRNA.  -  96844</v>
      </c>
    </row>
    <row r="1139" spans="1:7" x14ac:dyDescent="0.35">
      <c r="A1139" t="s">
        <v>4884</v>
      </c>
      <c r="B1139">
        <v>36209962</v>
      </c>
      <c r="C1139">
        <v>36210733</v>
      </c>
      <c r="D1139" t="s">
        <v>3150</v>
      </c>
      <c r="E1139">
        <v>96011</v>
      </c>
      <c r="F1139" s="1" t="s">
        <v>718</v>
      </c>
      <c r="G1139" t="str">
        <f t="shared" si="17"/>
        <v>chr15 36209962 36210733 Homo sapiens, clone IMAGE:3923347, mRNA.  -  96011</v>
      </c>
    </row>
    <row r="1140" spans="1:7" x14ac:dyDescent="0.35">
      <c r="A1140" t="s">
        <v>4884</v>
      </c>
      <c r="B1140">
        <v>36714739</v>
      </c>
      <c r="C1140">
        <v>36715305</v>
      </c>
      <c r="D1140" t="s">
        <v>3151</v>
      </c>
      <c r="E1140">
        <v>-61068</v>
      </c>
      <c r="F1140" s="1" t="s">
        <v>719</v>
      </c>
      <c r="G1140" t="str">
        <f t="shared" si="17"/>
        <v>chr15 36714739 36715305 hypothetical protein LOC400359  -  -61068</v>
      </c>
    </row>
    <row r="1141" spans="1:7" x14ac:dyDescent="0.35">
      <c r="A1141" t="s">
        <v>4884</v>
      </c>
      <c r="B1141">
        <v>38134060</v>
      </c>
      <c r="C1141">
        <v>38134770</v>
      </c>
      <c r="D1141" t="s">
        <v>3152</v>
      </c>
      <c r="E1141">
        <v>15612</v>
      </c>
      <c r="F1141" s="1" t="s">
        <v>720</v>
      </c>
      <c r="G1141" t="str">
        <f t="shared" si="17"/>
        <v>chr15 38134060 38134770 Homo sapiens cDNA FLJ45796 fis, clone NT2RI2012542.  -  15612</v>
      </c>
    </row>
    <row r="1142" spans="1:7" x14ac:dyDescent="0.35">
      <c r="A1142" t="s">
        <v>4884</v>
      </c>
      <c r="B1142">
        <v>38146428</v>
      </c>
      <c r="C1142">
        <v>38146683</v>
      </c>
      <c r="D1142" t="s">
        <v>3152</v>
      </c>
      <c r="E1142">
        <v>27752</v>
      </c>
      <c r="F1142" s="1" t="s">
        <v>720</v>
      </c>
      <c r="G1142" t="str">
        <f t="shared" si="17"/>
        <v>chr15 38146428 38146683 Homo sapiens cDNA FLJ45796 fis, clone NT2RI2012542.  -  27752</v>
      </c>
    </row>
    <row r="1143" spans="1:7" x14ac:dyDescent="0.35">
      <c r="A1143" t="s">
        <v>4884</v>
      </c>
      <c r="B1143">
        <v>38148392</v>
      </c>
      <c r="C1143">
        <v>38149352</v>
      </c>
      <c r="D1143" t="s">
        <v>3152</v>
      </c>
      <c r="E1143">
        <v>30069</v>
      </c>
      <c r="F1143" s="1" t="s">
        <v>720</v>
      </c>
      <c r="G1143" t="str">
        <f t="shared" si="17"/>
        <v>chr15 38148392 38149352 Homo sapiens cDNA FLJ45796 fis, clone NT2RI2012542.  -  30069</v>
      </c>
    </row>
    <row r="1144" spans="1:7" x14ac:dyDescent="0.35">
      <c r="A1144" t="s">
        <v>4884</v>
      </c>
      <c r="B1144">
        <v>38160913</v>
      </c>
      <c r="C1144">
        <v>38161831</v>
      </c>
      <c r="D1144" t="s">
        <v>3153</v>
      </c>
      <c r="E1144">
        <v>26995</v>
      </c>
      <c r="F1144" s="1" t="s">
        <v>721</v>
      </c>
      <c r="G1144" t="str">
        <f t="shared" si="17"/>
        <v>chr15 38160913 38161831 Bcl2 modifying factor isoform bmf-1  -  26995</v>
      </c>
    </row>
    <row r="1145" spans="1:7" x14ac:dyDescent="0.35">
      <c r="A1145" t="s">
        <v>4884</v>
      </c>
      <c r="B1145">
        <v>38167835</v>
      </c>
      <c r="C1145">
        <v>38169090</v>
      </c>
      <c r="D1145" t="s">
        <v>3153</v>
      </c>
      <c r="E1145">
        <v>19905</v>
      </c>
      <c r="F1145" s="1" t="s">
        <v>721</v>
      </c>
      <c r="G1145" t="str">
        <f t="shared" si="17"/>
        <v>chr15 38167835 38169090 Bcl2 modifying factor isoform bmf-1  -  19905</v>
      </c>
    </row>
    <row r="1146" spans="1:7" x14ac:dyDescent="0.35">
      <c r="A1146" t="s">
        <v>4884</v>
      </c>
      <c r="B1146">
        <v>38170975</v>
      </c>
      <c r="C1146">
        <v>38172153</v>
      </c>
      <c r="D1146" t="s">
        <v>3153</v>
      </c>
      <c r="E1146">
        <v>16803</v>
      </c>
      <c r="F1146" s="1" t="s">
        <v>721</v>
      </c>
      <c r="G1146" t="str">
        <f t="shared" si="17"/>
        <v>chr15 38170975 38172153 Bcl2 modifying factor isoform bmf-1  -  16803</v>
      </c>
    </row>
    <row r="1147" spans="1:7" x14ac:dyDescent="0.35">
      <c r="A1147" t="s">
        <v>4884</v>
      </c>
      <c r="B1147">
        <v>38183909</v>
      </c>
      <c r="C1147">
        <v>38184661</v>
      </c>
      <c r="D1147" t="s">
        <v>3153</v>
      </c>
      <c r="E1147">
        <v>4082</v>
      </c>
      <c r="F1147" s="1" t="s">
        <v>721</v>
      </c>
      <c r="G1147" t="str">
        <f t="shared" si="17"/>
        <v>chr15 38183909 38184661 Bcl2 modifying factor isoform bmf-1  -  4082</v>
      </c>
    </row>
    <row r="1148" spans="1:7" x14ac:dyDescent="0.35">
      <c r="A1148" t="s">
        <v>4884</v>
      </c>
      <c r="B1148">
        <v>38190951</v>
      </c>
      <c r="C1148">
        <v>38191829</v>
      </c>
      <c r="D1148" t="s">
        <v>3153</v>
      </c>
      <c r="E1148">
        <v>-3023</v>
      </c>
      <c r="F1148" s="1" t="s">
        <v>721</v>
      </c>
      <c r="G1148" t="str">
        <f t="shared" si="17"/>
        <v>chr15 38190951 38191829 Bcl2 modifying factor isoform bmf-1  -  -3023</v>
      </c>
    </row>
    <row r="1149" spans="1:7" x14ac:dyDescent="0.35">
      <c r="A1149" t="s">
        <v>4884</v>
      </c>
      <c r="B1149">
        <v>38195125</v>
      </c>
      <c r="C1149">
        <v>38195581</v>
      </c>
      <c r="D1149" t="s">
        <v>3153</v>
      </c>
      <c r="E1149">
        <v>-6986</v>
      </c>
      <c r="F1149" s="1" t="s">
        <v>721</v>
      </c>
      <c r="G1149" t="str">
        <f t="shared" si="17"/>
        <v>chr15 38195125 38195581 Bcl2 modifying factor isoform bmf-1  -  -6986</v>
      </c>
    </row>
    <row r="1150" spans="1:7" x14ac:dyDescent="0.35">
      <c r="A1150" t="s">
        <v>4884</v>
      </c>
      <c r="B1150">
        <v>38373324</v>
      </c>
      <c r="C1150">
        <v>38373870</v>
      </c>
      <c r="D1150" t="s">
        <v>3154</v>
      </c>
      <c r="E1150">
        <v>13869</v>
      </c>
      <c r="F1150" s="1" t="s">
        <v>722</v>
      </c>
      <c r="G1150" t="str">
        <f t="shared" si="17"/>
        <v>chr15 38373324 38373870 phospholipase C, beta 2  -  13869</v>
      </c>
    </row>
    <row r="1151" spans="1:7" x14ac:dyDescent="0.35">
      <c r="A1151" t="s">
        <v>4884</v>
      </c>
      <c r="B1151">
        <v>38937176</v>
      </c>
      <c r="C1151">
        <v>38937566</v>
      </c>
      <c r="D1151" t="s">
        <v>3155</v>
      </c>
      <c r="E1151">
        <v>13834</v>
      </c>
      <c r="F1151" s="1" t="s">
        <v>723</v>
      </c>
      <c r="G1151" t="str">
        <f t="shared" si="17"/>
        <v>chr15 38937176 38937566 serine peptidase inhibitor, Kunitz type 1  -  13834</v>
      </c>
    </row>
    <row r="1152" spans="1:7" x14ac:dyDescent="0.35">
      <c r="A1152" t="s">
        <v>4884</v>
      </c>
      <c r="B1152">
        <v>39647846</v>
      </c>
      <c r="C1152">
        <v>39648502</v>
      </c>
      <c r="D1152" t="s">
        <v>3156</v>
      </c>
      <c r="E1152">
        <v>9651</v>
      </c>
      <c r="F1152" s="1" t="s">
        <v>724</v>
      </c>
      <c r="G1152" t="str">
        <f t="shared" si="17"/>
        <v>chr15 39647846 39648502 TYRO3 protein tyrosine kinase  -  9651</v>
      </c>
    </row>
    <row r="1153" spans="1:7" x14ac:dyDescent="0.35">
      <c r="A1153" t="s">
        <v>4884</v>
      </c>
      <c r="B1153">
        <v>39934739</v>
      </c>
      <c r="C1153">
        <v>39935086</v>
      </c>
      <c r="D1153" t="s">
        <v>3157</v>
      </c>
      <c r="E1153">
        <v>38655</v>
      </c>
      <c r="F1153" s="1" t="s">
        <v>725</v>
      </c>
      <c r="G1153" t="str">
        <f t="shared" si="17"/>
        <v>chr15 39934739 39935086 spectrin, beta, non-erythrocytic 5  -  38655</v>
      </c>
    </row>
    <row r="1154" spans="1:7" x14ac:dyDescent="0.35">
      <c r="A1154" t="s">
        <v>4884</v>
      </c>
      <c r="B1154">
        <v>39945825</v>
      </c>
      <c r="C1154">
        <v>39946192</v>
      </c>
      <c r="D1154" t="s">
        <v>3157</v>
      </c>
      <c r="E1154">
        <v>27559</v>
      </c>
      <c r="F1154" s="1" t="s">
        <v>725</v>
      </c>
      <c r="G1154" t="str">
        <f t="shared" si="17"/>
        <v>chr15 39945825 39946192 spectrin, beta, non-erythrocytic 5  -  27559</v>
      </c>
    </row>
    <row r="1155" spans="1:7" x14ac:dyDescent="0.35">
      <c r="A1155" t="s">
        <v>4884</v>
      </c>
      <c r="B1155">
        <v>39976887</v>
      </c>
      <c r="C1155">
        <v>39977211</v>
      </c>
      <c r="D1155" t="s">
        <v>3158</v>
      </c>
      <c r="E1155">
        <v>4767</v>
      </c>
      <c r="F1155" s="1" t="s">
        <v>726</v>
      </c>
      <c r="G1155" t="str">
        <f t="shared" ref="G1155:G1218" si="18">CONCATENATE(A1155," ",B1155," ",C1155," ",F1155, "  -  ",E1155)</f>
        <v>chr15 39976887 39977211 Homo sapiens cDNA FLJ33063 fis, clone TRACH2000047.  -  4767</v>
      </c>
    </row>
    <row r="1156" spans="1:7" x14ac:dyDescent="0.35">
      <c r="A1156" t="s">
        <v>4884</v>
      </c>
      <c r="B1156">
        <v>39984066</v>
      </c>
      <c r="C1156">
        <v>39984357</v>
      </c>
      <c r="D1156" t="s">
        <v>3159</v>
      </c>
      <c r="E1156">
        <v>67823</v>
      </c>
      <c r="F1156" s="1" t="s">
        <v>727</v>
      </c>
      <c r="G1156" t="str">
        <f t="shared" si="18"/>
        <v>chr15 39984066 39984357 EH-domain containing 4  -  67823</v>
      </c>
    </row>
    <row r="1157" spans="1:7" x14ac:dyDescent="0.35">
      <c r="A1157" t="s">
        <v>4884</v>
      </c>
      <c r="B1157">
        <v>46977014</v>
      </c>
      <c r="C1157">
        <v>46977388</v>
      </c>
      <c r="D1157" t="s">
        <v>3160</v>
      </c>
      <c r="E1157">
        <v>65732</v>
      </c>
      <c r="F1157" s="1" t="s">
        <v>728</v>
      </c>
      <c r="G1157" t="str">
        <f t="shared" si="18"/>
        <v>chr15 46977014 46977388 rai-like protein  -  65732</v>
      </c>
    </row>
    <row r="1158" spans="1:7" x14ac:dyDescent="0.35">
      <c r="A1158" t="s">
        <v>4884</v>
      </c>
      <c r="B1158">
        <v>47055308</v>
      </c>
      <c r="C1158">
        <v>47056381</v>
      </c>
      <c r="D1158" t="s">
        <v>3161</v>
      </c>
      <c r="E1158">
        <v>70078</v>
      </c>
      <c r="F1158" s="1" t="s">
        <v>729</v>
      </c>
      <c r="G1158" t="str">
        <f t="shared" si="18"/>
        <v>chr15 47055308 47056381 SECIS binding protein 2-like  -  70078</v>
      </c>
    </row>
    <row r="1159" spans="1:7" x14ac:dyDescent="0.35">
      <c r="A1159" t="s">
        <v>4884</v>
      </c>
      <c r="B1159">
        <v>50340939</v>
      </c>
      <c r="C1159">
        <v>50341722</v>
      </c>
      <c r="D1159" t="s">
        <v>3162</v>
      </c>
      <c r="E1159">
        <v>33932</v>
      </c>
      <c r="F1159" s="1" t="s">
        <v>730</v>
      </c>
      <c r="G1159" t="str">
        <f t="shared" si="18"/>
        <v>chr15 50340939 50341722 myosin VC  -  33932</v>
      </c>
    </row>
    <row r="1160" spans="1:7" x14ac:dyDescent="0.35">
      <c r="A1160" t="s">
        <v>4884</v>
      </c>
      <c r="B1160">
        <v>53731808</v>
      </c>
      <c r="C1160">
        <v>53732328</v>
      </c>
      <c r="D1160" t="s">
        <v>3163</v>
      </c>
      <c r="E1160">
        <v>90401</v>
      </c>
      <c r="F1160" s="1" t="s">
        <v>731</v>
      </c>
      <c r="G1160" t="str">
        <f t="shared" si="18"/>
        <v>chr15 53731808 53732328 protogenin  -  90401</v>
      </c>
    </row>
    <row r="1161" spans="1:7" x14ac:dyDescent="0.35">
      <c r="A1161" t="s">
        <v>4884</v>
      </c>
      <c r="B1161">
        <v>53755651</v>
      </c>
      <c r="C1161">
        <v>53756354</v>
      </c>
      <c r="D1161" t="s">
        <v>3163</v>
      </c>
      <c r="E1161">
        <v>66467</v>
      </c>
      <c r="F1161" s="1" t="s">
        <v>731</v>
      </c>
      <c r="G1161" t="str">
        <f t="shared" si="18"/>
        <v>chr15 53755651 53756354 protogenin  -  66467</v>
      </c>
    </row>
    <row r="1162" spans="1:7" x14ac:dyDescent="0.35">
      <c r="A1162" t="s">
        <v>4884</v>
      </c>
      <c r="B1162">
        <v>53794911</v>
      </c>
      <c r="C1162">
        <v>53795165</v>
      </c>
      <c r="D1162" t="s">
        <v>3163</v>
      </c>
      <c r="E1162">
        <v>27431</v>
      </c>
      <c r="F1162" s="1" t="s">
        <v>731</v>
      </c>
      <c r="G1162" t="str">
        <f t="shared" si="18"/>
        <v>chr15 53794911 53795165 protogenin  -  27431</v>
      </c>
    </row>
    <row r="1163" spans="1:7" x14ac:dyDescent="0.35">
      <c r="A1163" t="s">
        <v>4884</v>
      </c>
      <c r="B1163">
        <v>53848173</v>
      </c>
      <c r="C1163">
        <v>53848601</v>
      </c>
      <c r="D1163" t="s">
        <v>3163</v>
      </c>
      <c r="E1163">
        <v>-25918</v>
      </c>
      <c r="F1163" s="1" t="s">
        <v>731</v>
      </c>
      <c r="G1163" t="str">
        <f t="shared" si="18"/>
        <v>chr15 53848173 53848601 protogenin  -  -25918</v>
      </c>
    </row>
    <row r="1164" spans="1:7" x14ac:dyDescent="0.35">
      <c r="A1164" t="s">
        <v>4884</v>
      </c>
      <c r="B1164">
        <v>54325535</v>
      </c>
      <c r="C1164">
        <v>54325872</v>
      </c>
      <c r="D1164" t="s">
        <v>3164</v>
      </c>
      <c r="E1164">
        <v>-2928</v>
      </c>
      <c r="F1164" s="1" t="s">
        <v>732</v>
      </c>
      <c r="G1164" t="str">
        <f t="shared" si="18"/>
        <v>chr15 54325535 54325872 regulatory factor X domain containing 2  -  -2928</v>
      </c>
    </row>
    <row r="1165" spans="1:7" x14ac:dyDescent="0.35">
      <c r="A1165" t="s">
        <v>4884</v>
      </c>
      <c r="B1165">
        <v>56554866</v>
      </c>
      <c r="C1165">
        <v>56555586</v>
      </c>
      <c r="D1165" t="s">
        <v>3165</v>
      </c>
      <c r="E1165">
        <v>65160</v>
      </c>
      <c r="F1165" s="1" t="s">
        <v>733</v>
      </c>
      <c r="G1165" t="str">
        <f t="shared" si="18"/>
        <v>chr15 56554866 56555586 lipase C precursor  -  65160</v>
      </c>
    </row>
    <row r="1166" spans="1:7" ht="29" x14ac:dyDescent="0.35">
      <c r="A1166" t="s">
        <v>4884</v>
      </c>
      <c r="B1166">
        <v>58076622</v>
      </c>
      <c r="C1166">
        <v>58077181</v>
      </c>
      <c r="D1166" t="s">
        <v>3166</v>
      </c>
      <c r="E1166">
        <v>-6811</v>
      </c>
      <c r="F1166" s="1" t="s">
        <v>734</v>
      </c>
      <c r="G1166" t="str">
        <f t="shared" si="18"/>
        <v>chr15 58076622 58077181 Homo sapiens cDNA FLJ77870 complete cds, highly similar to Homo sapiens forkhead/winged helix transcription factor Fkh5 (FKH5) mRNA.  -  -6811</v>
      </c>
    </row>
    <row r="1167" spans="1:7" ht="29" x14ac:dyDescent="0.35">
      <c r="A1167" t="s">
        <v>4884</v>
      </c>
      <c r="B1167">
        <v>58077550</v>
      </c>
      <c r="C1167">
        <v>58078212</v>
      </c>
      <c r="D1167" t="s">
        <v>3166</v>
      </c>
      <c r="E1167">
        <v>-5831</v>
      </c>
      <c r="F1167" s="1" t="s">
        <v>734</v>
      </c>
      <c r="G1167" t="str">
        <f t="shared" si="18"/>
        <v>chr15 58077550 58078212 Homo sapiens cDNA FLJ77870 complete cds, highly similar to Homo sapiens forkhead/winged helix transcription factor Fkh5 (FKH5) mRNA.  -  -5831</v>
      </c>
    </row>
    <row r="1168" spans="1:7" x14ac:dyDescent="0.35">
      <c r="A1168" t="s">
        <v>4884</v>
      </c>
      <c r="B1168">
        <v>59164400</v>
      </c>
      <c r="C1168">
        <v>59164884</v>
      </c>
      <c r="D1168" t="s">
        <v>3167</v>
      </c>
      <c r="E1168">
        <v>144152</v>
      </c>
      <c r="F1168" s="1" t="s">
        <v>735</v>
      </c>
      <c r="G1168" t="str">
        <f t="shared" si="18"/>
        <v>chr15 59164400 59164884 RAR-related orphan receptor A isoform a  -  144152</v>
      </c>
    </row>
    <row r="1169" spans="1:7" x14ac:dyDescent="0.35">
      <c r="A1169" t="s">
        <v>4884</v>
      </c>
      <c r="B1169">
        <v>60861310</v>
      </c>
      <c r="C1169">
        <v>60861622</v>
      </c>
      <c r="D1169" t="s">
        <v>3168</v>
      </c>
      <c r="E1169">
        <v>41531</v>
      </c>
      <c r="F1169" s="1" t="s">
        <v>736</v>
      </c>
      <c r="G1169" t="str">
        <f t="shared" si="18"/>
        <v>chr15 60861310 60861622 Homo sapiens mRNA for KIAA0320 gene, partial cds.  -  41531</v>
      </c>
    </row>
    <row r="1170" spans="1:7" x14ac:dyDescent="0.35">
      <c r="A1170" t="s">
        <v>4884</v>
      </c>
      <c r="B1170">
        <v>60888630</v>
      </c>
      <c r="C1170">
        <v>60889545</v>
      </c>
      <c r="D1170" t="s">
        <v>3168</v>
      </c>
      <c r="E1170">
        <v>69152</v>
      </c>
      <c r="F1170" s="1" t="s">
        <v>736</v>
      </c>
      <c r="G1170" t="str">
        <f t="shared" si="18"/>
        <v>chr15 60888630 60889545 Homo sapiens mRNA for KIAA0320 gene, partial cds.  -  69152</v>
      </c>
    </row>
    <row r="1171" spans="1:7" x14ac:dyDescent="0.35">
      <c r="A1171" t="s">
        <v>4884</v>
      </c>
      <c r="B1171">
        <v>61132636</v>
      </c>
      <c r="C1171">
        <v>61133001</v>
      </c>
      <c r="D1171" t="s">
        <v>3169</v>
      </c>
      <c r="E1171">
        <v>-4318</v>
      </c>
      <c r="F1171" s="1" t="s">
        <v>737</v>
      </c>
      <c r="G1171" t="str">
        <f t="shared" si="18"/>
        <v>chr15 61132636 61133001 Homo sapiens cDNA, FLJ17279.  -  -4318</v>
      </c>
    </row>
    <row r="1172" spans="1:7" x14ac:dyDescent="0.35">
      <c r="A1172" t="s">
        <v>4884</v>
      </c>
      <c r="B1172">
        <v>61975879</v>
      </c>
      <c r="C1172">
        <v>61976602</v>
      </c>
      <c r="D1172" t="s">
        <v>3170</v>
      </c>
      <c r="E1172">
        <v>149334</v>
      </c>
      <c r="F1172" s="1" t="s">
        <v>738</v>
      </c>
      <c r="G1172" t="str">
        <f t="shared" si="18"/>
        <v>chr15 61975879 61976602 death-associated protein kinase 2  -  149334</v>
      </c>
    </row>
    <row r="1173" spans="1:7" x14ac:dyDescent="0.35">
      <c r="A1173" t="s">
        <v>4884</v>
      </c>
      <c r="B1173">
        <v>62131115</v>
      </c>
      <c r="C1173">
        <v>62131534</v>
      </c>
      <c r="D1173" t="s">
        <v>3170</v>
      </c>
      <c r="E1173">
        <v>-5750</v>
      </c>
      <c r="F1173" s="1" t="s">
        <v>738</v>
      </c>
      <c r="G1173" t="str">
        <f t="shared" si="18"/>
        <v>chr15 62131115 62131534 death-associated protein kinase 2  -  -5750</v>
      </c>
    </row>
    <row r="1174" spans="1:7" x14ac:dyDescent="0.35">
      <c r="A1174" t="s">
        <v>4884</v>
      </c>
      <c r="B1174">
        <v>62539549</v>
      </c>
      <c r="C1174">
        <v>62539922</v>
      </c>
      <c r="D1174" t="s">
        <v>3171</v>
      </c>
      <c r="E1174">
        <v>72663</v>
      </c>
      <c r="F1174" s="1" t="s">
        <v>739</v>
      </c>
      <c r="G1174" t="str">
        <f t="shared" si="18"/>
        <v>chr15 62539549 62539922 thyroid hormone receptor interactor 4  -  72663</v>
      </c>
    </row>
    <row r="1175" spans="1:7" x14ac:dyDescent="0.35">
      <c r="A1175" t="s">
        <v>4884</v>
      </c>
      <c r="B1175">
        <v>62713851</v>
      </c>
      <c r="C1175">
        <v>62714267</v>
      </c>
      <c r="D1175" t="s">
        <v>3172</v>
      </c>
      <c r="E1175">
        <v>135388</v>
      </c>
      <c r="F1175" s="1" t="s">
        <v>740</v>
      </c>
      <c r="G1175" t="str">
        <f t="shared" si="18"/>
        <v>chr15 62713851 62714267 zinc finger protein 609  -  135388</v>
      </c>
    </row>
    <row r="1176" spans="1:7" x14ac:dyDescent="0.35">
      <c r="A1176" t="s">
        <v>4884</v>
      </c>
      <c r="B1176">
        <v>63128680</v>
      </c>
      <c r="C1176">
        <v>63129077</v>
      </c>
      <c r="D1176" t="s">
        <v>3173</v>
      </c>
      <c r="E1176">
        <v>4021</v>
      </c>
      <c r="F1176" s="1" t="s">
        <v>741</v>
      </c>
      <c r="G1176" t="str">
        <f t="shared" si="18"/>
        <v>chr15 63128680 63129077 organic solute transporter beta  -  4021</v>
      </c>
    </row>
    <row r="1177" spans="1:7" x14ac:dyDescent="0.35">
      <c r="A1177" t="s">
        <v>4884</v>
      </c>
      <c r="B1177">
        <v>63383669</v>
      </c>
      <c r="C1177">
        <v>63383868</v>
      </c>
      <c r="D1177" t="s">
        <v>3174</v>
      </c>
      <c r="E1177">
        <v>-3742</v>
      </c>
      <c r="F1177" s="1" t="s">
        <v>742</v>
      </c>
      <c r="G1177" t="str">
        <f t="shared" si="18"/>
        <v>chr15 63383669 63383868 poly (ADP-ribose) polymerase family, member 16  -  -3742</v>
      </c>
    </row>
    <row r="1178" spans="1:7" x14ac:dyDescent="0.35">
      <c r="A1178" t="s">
        <v>4884</v>
      </c>
      <c r="B1178">
        <v>63384216</v>
      </c>
      <c r="C1178">
        <v>63384805</v>
      </c>
      <c r="D1178" t="s">
        <v>3174</v>
      </c>
      <c r="E1178">
        <v>-4484</v>
      </c>
      <c r="F1178" s="1" t="s">
        <v>742</v>
      </c>
      <c r="G1178" t="str">
        <f t="shared" si="18"/>
        <v>chr15 63384216 63384805 poly (ADP-ribose) polymerase family, member 16  -  -4484</v>
      </c>
    </row>
    <row r="1179" spans="1:7" x14ac:dyDescent="0.35">
      <c r="A1179" t="s">
        <v>4884</v>
      </c>
      <c r="B1179">
        <v>63419391</v>
      </c>
      <c r="C1179">
        <v>63420001</v>
      </c>
      <c r="D1179" t="s">
        <v>3175</v>
      </c>
      <c r="E1179">
        <v>37735</v>
      </c>
      <c r="F1179" s="1" t="s">
        <v>743</v>
      </c>
      <c r="G1179" t="str">
        <f t="shared" si="18"/>
        <v>chr15 63419391 63420001 putative neuronal cell adhesion molecule  -  37735</v>
      </c>
    </row>
    <row r="1180" spans="1:7" x14ac:dyDescent="0.35">
      <c r="A1180" t="s">
        <v>4884</v>
      </c>
      <c r="B1180">
        <v>63435041</v>
      </c>
      <c r="C1180">
        <v>63435838</v>
      </c>
      <c r="D1180" t="s">
        <v>3175</v>
      </c>
      <c r="E1180">
        <v>21992</v>
      </c>
      <c r="F1180" s="1" t="s">
        <v>743</v>
      </c>
      <c r="G1180" t="str">
        <f t="shared" si="18"/>
        <v>chr15 63435041 63435838 putative neuronal cell adhesion molecule  -  21992</v>
      </c>
    </row>
    <row r="1181" spans="1:7" x14ac:dyDescent="0.35">
      <c r="A1181" t="s">
        <v>4884</v>
      </c>
      <c r="B1181">
        <v>63444578</v>
      </c>
      <c r="C1181">
        <v>63445013</v>
      </c>
      <c r="D1181" t="s">
        <v>3175</v>
      </c>
      <c r="E1181">
        <v>12636</v>
      </c>
      <c r="F1181" s="1" t="s">
        <v>743</v>
      </c>
      <c r="G1181" t="str">
        <f t="shared" si="18"/>
        <v>chr15 63444578 63445013 putative neuronal cell adhesion molecule  -  12636</v>
      </c>
    </row>
    <row r="1182" spans="1:7" x14ac:dyDescent="0.35">
      <c r="A1182" t="s">
        <v>4884</v>
      </c>
      <c r="B1182">
        <v>63447333</v>
      </c>
      <c r="C1182">
        <v>63447848</v>
      </c>
      <c r="D1182" t="s">
        <v>3175</v>
      </c>
      <c r="E1182">
        <v>9841</v>
      </c>
      <c r="F1182" s="1" t="s">
        <v>743</v>
      </c>
      <c r="G1182" t="str">
        <f t="shared" si="18"/>
        <v>chr15 63447333 63447848 putative neuronal cell adhesion molecule  -  9841</v>
      </c>
    </row>
    <row r="1183" spans="1:7" x14ac:dyDescent="0.35">
      <c r="A1183" t="s">
        <v>4884</v>
      </c>
      <c r="B1183">
        <v>63447911</v>
      </c>
      <c r="C1183">
        <v>63448376</v>
      </c>
      <c r="D1183" t="s">
        <v>3175</v>
      </c>
      <c r="E1183">
        <v>9288</v>
      </c>
      <c r="F1183" s="1" t="s">
        <v>743</v>
      </c>
      <c r="G1183" t="str">
        <f t="shared" si="18"/>
        <v>chr15 63447911 63448376 putative neuronal cell adhesion molecule  -  9288</v>
      </c>
    </row>
    <row r="1184" spans="1:7" x14ac:dyDescent="0.35">
      <c r="A1184" t="s">
        <v>4884</v>
      </c>
      <c r="B1184">
        <v>63464855</v>
      </c>
      <c r="C1184">
        <v>63465271</v>
      </c>
      <c r="D1184" t="s">
        <v>3176</v>
      </c>
      <c r="E1184">
        <v>37400</v>
      </c>
      <c r="F1184" s="1" t="s">
        <v>744</v>
      </c>
      <c r="G1184" t="str">
        <f t="shared" si="18"/>
        <v>chr15 63464855 63465271 immunoglobulin superfamily, DCC subclass, member  -  37400</v>
      </c>
    </row>
    <row r="1185" spans="1:7" x14ac:dyDescent="0.35">
      <c r="A1185" t="s">
        <v>4884</v>
      </c>
      <c r="B1185">
        <v>63495906</v>
      </c>
      <c r="C1185">
        <v>63497097</v>
      </c>
      <c r="D1185" t="s">
        <v>3176</v>
      </c>
      <c r="E1185">
        <v>5962</v>
      </c>
      <c r="F1185" s="1" t="s">
        <v>744</v>
      </c>
      <c r="G1185" t="str">
        <f t="shared" si="18"/>
        <v>chr15 63495906 63497097 immunoglobulin superfamily, DCC subclass, member  -  5962</v>
      </c>
    </row>
    <row r="1186" spans="1:7" x14ac:dyDescent="0.35">
      <c r="A1186" t="s">
        <v>4884</v>
      </c>
      <c r="B1186">
        <v>64645218</v>
      </c>
      <c r="C1186">
        <v>64645497</v>
      </c>
      <c r="D1186" t="s">
        <v>3177</v>
      </c>
      <c r="E1186">
        <v>14</v>
      </c>
      <c r="F1186" s="1" t="s">
        <v>745</v>
      </c>
      <c r="G1186" t="str">
        <f t="shared" si="18"/>
        <v>chr15 64645218 64645497 lactase-like  -  14</v>
      </c>
    </row>
    <row r="1187" spans="1:7" x14ac:dyDescent="0.35">
      <c r="A1187" t="s">
        <v>4884</v>
      </c>
      <c r="B1187">
        <v>64736524</v>
      </c>
      <c r="C1187">
        <v>64737518</v>
      </c>
      <c r="D1187" t="s">
        <v>3178</v>
      </c>
      <c r="E1187">
        <v>75440</v>
      </c>
      <c r="F1187" s="1" t="s">
        <v>746</v>
      </c>
      <c r="G1187" t="str">
        <f t="shared" si="18"/>
        <v>chr15 64736524 64737518 Homo sapiens cDNA FLJ38816 fis, clone LIVER2007568.  -  75440</v>
      </c>
    </row>
    <row r="1188" spans="1:7" x14ac:dyDescent="0.35">
      <c r="A1188" t="s">
        <v>4884</v>
      </c>
      <c r="B1188">
        <v>64852804</v>
      </c>
      <c r="C1188">
        <v>64853239</v>
      </c>
      <c r="D1188" t="s">
        <v>3179</v>
      </c>
      <c r="E1188">
        <v>71334</v>
      </c>
      <c r="F1188" s="1" t="s">
        <v>747</v>
      </c>
      <c r="G1188" t="str">
        <f t="shared" si="18"/>
        <v>chr15 64852804 64853239 MAD, mothers against decapentaplegic homolog 6  -  71334</v>
      </c>
    </row>
    <row r="1189" spans="1:7" x14ac:dyDescent="0.35">
      <c r="A1189" t="s">
        <v>4884</v>
      </c>
      <c r="B1189">
        <v>64853324</v>
      </c>
      <c r="C1189">
        <v>64854107</v>
      </c>
      <c r="D1189" t="s">
        <v>3179</v>
      </c>
      <c r="E1189">
        <v>72028</v>
      </c>
      <c r="F1189" s="1" t="s">
        <v>747</v>
      </c>
      <c r="G1189" t="str">
        <f t="shared" si="18"/>
        <v>chr15 64853324 64854107 MAD, mothers against decapentaplegic homolog 6  -  72028</v>
      </c>
    </row>
    <row r="1190" spans="1:7" ht="29" x14ac:dyDescent="0.35">
      <c r="A1190" t="s">
        <v>4884</v>
      </c>
      <c r="B1190">
        <v>64930640</v>
      </c>
      <c r="C1190">
        <v>64930969</v>
      </c>
      <c r="D1190" t="s">
        <v>3180</v>
      </c>
      <c r="E1190">
        <v>-8890</v>
      </c>
      <c r="F1190" s="1" t="s">
        <v>748</v>
      </c>
      <c r="G1190" t="str">
        <f t="shared" si="18"/>
        <v>chr15 64930640 64930969 Homo sapiens mRNA; cDNA DKFZp686F0429 (from clone DKFZp686F0429).  -  -8890</v>
      </c>
    </row>
    <row r="1191" spans="1:7" ht="29" x14ac:dyDescent="0.35">
      <c r="A1191" t="s">
        <v>4884</v>
      </c>
      <c r="B1191">
        <v>64962616</v>
      </c>
      <c r="C1191">
        <v>64963114</v>
      </c>
      <c r="D1191" t="s">
        <v>3180</v>
      </c>
      <c r="E1191">
        <v>23171</v>
      </c>
      <c r="F1191" s="1" t="s">
        <v>748</v>
      </c>
      <c r="G1191" t="str">
        <f t="shared" si="18"/>
        <v>chr15 64962616 64963114 Homo sapiens mRNA; cDNA DKFZp686F0429 (from clone DKFZp686F0429).  -  23171</v>
      </c>
    </row>
    <row r="1192" spans="1:7" x14ac:dyDescent="0.35">
      <c r="A1192" t="s">
        <v>4884</v>
      </c>
      <c r="B1192">
        <v>65109248</v>
      </c>
      <c r="C1192">
        <v>65110356</v>
      </c>
      <c r="D1192" t="s">
        <v>3181</v>
      </c>
      <c r="E1192">
        <v>-35446</v>
      </c>
      <c r="F1192" s="1" t="s">
        <v>749</v>
      </c>
      <c r="G1192" t="str">
        <f t="shared" si="18"/>
        <v>chr15 65109248 65110356 mothers against decapentaplegic homolog 3  -  -35446</v>
      </c>
    </row>
    <row r="1193" spans="1:7" x14ac:dyDescent="0.35">
      <c r="A1193" t="s">
        <v>4884</v>
      </c>
      <c r="B1193">
        <v>65488465</v>
      </c>
      <c r="C1193">
        <v>65489117</v>
      </c>
      <c r="D1193" t="s">
        <v>3182</v>
      </c>
      <c r="E1193">
        <v>154550</v>
      </c>
      <c r="F1193" s="1" t="s">
        <v>750</v>
      </c>
      <c r="G1193" t="str">
        <f t="shared" si="18"/>
        <v>chr15 65488465 65489117 IQ motif containing H isoform 1  -  154550</v>
      </c>
    </row>
    <row r="1194" spans="1:7" x14ac:dyDescent="0.35">
      <c r="A1194" t="s">
        <v>4884</v>
      </c>
      <c r="B1194">
        <v>65861000</v>
      </c>
      <c r="C1194">
        <v>65861828</v>
      </c>
      <c r="D1194" t="s">
        <v>3183</v>
      </c>
      <c r="E1194">
        <v>239340</v>
      </c>
      <c r="F1194" s="1" t="s">
        <v>751</v>
      </c>
      <c r="G1194" t="str">
        <f t="shared" si="18"/>
        <v>chr15 65861000 65861828 mitogen-activated protein kinase kinase 5  -  239340</v>
      </c>
    </row>
    <row r="1195" spans="1:7" x14ac:dyDescent="0.35">
      <c r="A1195" t="s">
        <v>4884</v>
      </c>
      <c r="B1195">
        <v>65923002</v>
      </c>
      <c r="C1195">
        <v>65923923</v>
      </c>
      <c r="D1195" t="s">
        <v>3184</v>
      </c>
      <c r="E1195">
        <v>18468</v>
      </c>
      <c r="F1195" s="1" t="s">
        <v>752</v>
      </c>
      <c r="G1195" t="str">
        <f t="shared" si="18"/>
        <v>chr15 65923002 65923923 LBXCOR1 homolog  -  18468</v>
      </c>
    </row>
    <row r="1196" spans="1:7" x14ac:dyDescent="0.35">
      <c r="A1196" t="s">
        <v>4884</v>
      </c>
      <c r="B1196">
        <v>65994266</v>
      </c>
      <c r="C1196">
        <v>65994697</v>
      </c>
      <c r="D1196" t="s">
        <v>3184</v>
      </c>
      <c r="E1196">
        <v>89487</v>
      </c>
      <c r="F1196" s="1" t="s">
        <v>752</v>
      </c>
      <c r="G1196" t="str">
        <f t="shared" si="18"/>
        <v>chr15 65994266 65994697 LBXCOR1 homolog  -  89487</v>
      </c>
    </row>
    <row r="1197" spans="1:7" x14ac:dyDescent="0.35">
      <c r="A1197" t="s">
        <v>4884</v>
      </c>
      <c r="B1197">
        <v>66678920</v>
      </c>
      <c r="C1197">
        <v>66679513</v>
      </c>
      <c r="D1197" t="s">
        <v>3185</v>
      </c>
      <c r="E1197">
        <v>20590</v>
      </c>
      <c r="F1197" s="1" t="s">
        <v>753</v>
      </c>
      <c r="G1197" t="str">
        <f t="shared" si="18"/>
        <v>chr15 66678920 66679513 coronin, actin binding protein, 2B  -  20590</v>
      </c>
    </row>
    <row r="1198" spans="1:7" x14ac:dyDescent="0.35">
      <c r="A1198" t="s">
        <v>4884</v>
      </c>
      <c r="B1198">
        <v>66753350</v>
      </c>
      <c r="C1198">
        <v>66753927</v>
      </c>
      <c r="D1198" t="s">
        <v>3185</v>
      </c>
      <c r="E1198">
        <v>95012</v>
      </c>
      <c r="F1198" s="1" t="s">
        <v>753</v>
      </c>
      <c r="G1198" t="str">
        <f t="shared" si="18"/>
        <v>chr15 66753350 66753927 coronin, actin binding protein, 2B  -  95012</v>
      </c>
    </row>
    <row r="1199" spans="1:7" x14ac:dyDescent="0.35">
      <c r="A1199" t="s">
        <v>4884</v>
      </c>
      <c r="B1199">
        <v>66869071</v>
      </c>
      <c r="C1199">
        <v>66869560</v>
      </c>
      <c r="D1199" t="s">
        <v>3186</v>
      </c>
      <c r="E1199">
        <v>30962</v>
      </c>
      <c r="F1199" s="1" t="s">
        <v>754</v>
      </c>
      <c r="G1199" t="str">
        <f t="shared" si="18"/>
        <v>chr15 66869071 66869560 acidic (leucine-rich) nuclear phosphoprotein 32  -  30962</v>
      </c>
    </row>
    <row r="1200" spans="1:7" x14ac:dyDescent="0.35">
      <c r="A1200" t="s">
        <v>4884</v>
      </c>
      <c r="B1200">
        <v>67196713</v>
      </c>
      <c r="C1200">
        <v>67197347</v>
      </c>
      <c r="D1200" t="s">
        <v>3187</v>
      </c>
      <c r="E1200">
        <v>36751</v>
      </c>
      <c r="F1200" s="1" t="s">
        <v>755</v>
      </c>
      <c r="G1200" t="str">
        <f t="shared" si="18"/>
        <v>chr15 67196713 67197347 Homo sapiens cDNA FLJ33768 fis, clone BRHIP2000021.  -  36751</v>
      </c>
    </row>
    <row r="1201" spans="1:7" x14ac:dyDescent="0.35">
      <c r="A1201" t="s">
        <v>4884</v>
      </c>
      <c r="B1201">
        <v>67197887</v>
      </c>
      <c r="C1201">
        <v>67198845</v>
      </c>
      <c r="D1201" t="s">
        <v>3187</v>
      </c>
      <c r="E1201">
        <v>38087</v>
      </c>
      <c r="F1201" s="1" t="s">
        <v>755</v>
      </c>
      <c r="G1201" t="str">
        <f t="shared" si="18"/>
        <v>chr15 67197887 67198845 Homo sapiens cDNA FLJ33768 fis, clone BRHIP2000021.  -  38087</v>
      </c>
    </row>
    <row r="1202" spans="1:7" x14ac:dyDescent="0.35">
      <c r="A1202" t="s">
        <v>4884</v>
      </c>
      <c r="B1202">
        <v>67198993</v>
      </c>
      <c r="C1202">
        <v>67199671</v>
      </c>
      <c r="D1202" t="s">
        <v>3187</v>
      </c>
      <c r="E1202">
        <v>39053</v>
      </c>
      <c r="F1202" s="1" t="s">
        <v>755</v>
      </c>
      <c r="G1202" t="str">
        <f t="shared" si="18"/>
        <v>chr15 67198993 67199671 Homo sapiens cDNA FLJ33768 fis, clone BRHIP2000021.  -  39053</v>
      </c>
    </row>
    <row r="1203" spans="1:7" x14ac:dyDescent="0.35">
      <c r="A1203" t="s">
        <v>4884</v>
      </c>
      <c r="B1203">
        <v>67577893</v>
      </c>
      <c r="C1203">
        <v>67578171</v>
      </c>
      <c r="D1203" t="s">
        <v>3188</v>
      </c>
      <c r="E1203">
        <v>30467</v>
      </c>
      <c r="F1203" s="1" t="s">
        <v>756</v>
      </c>
      <c r="G1203" t="str">
        <f t="shared" si="18"/>
        <v>chr15 67577893 67578171 Homo sapiens cDNA clone IMAGE:5189446.  -  30467</v>
      </c>
    </row>
    <row r="1204" spans="1:7" x14ac:dyDescent="0.35">
      <c r="A1204" t="s">
        <v>4884</v>
      </c>
      <c r="B1204">
        <v>67606018</v>
      </c>
      <c r="C1204">
        <v>67606576</v>
      </c>
      <c r="D1204" t="s">
        <v>3188</v>
      </c>
      <c r="E1204">
        <v>58732</v>
      </c>
      <c r="F1204" s="1" t="s">
        <v>756</v>
      </c>
      <c r="G1204" t="str">
        <f t="shared" si="18"/>
        <v>chr15 67606018 67606576 Homo sapiens cDNA clone IMAGE:5189446.  -  58732</v>
      </c>
    </row>
    <row r="1205" spans="1:7" ht="29" x14ac:dyDescent="0.35">
      <c r="A1205" t="s">
        <v>4884</v>
      </c>
      <c r="B1205">
        <v>67934990</v>
      </c>
      <c r="C1205">
        <v>67935388</v>
      </c>
      <c r="D1205" t="s">
        <v>3189</v>
      </c>
      <c r="E1205">
        <v>20563</v>
      </c>
      <c r="F1205" s="1" t="s">
        <v>757</v>
      </c>
      <c r="G1205" t="str">
        <f t="shared" si="18"/>
        <v>chr15 67934990 67935388 Homo sapiens chromosome 15 open reading frame 50, mRNA (cDNA clone IMAGE:4837541).  -  20563</v>
      </c>
    </row>
    <row r="1206" spans="1:7" ht="29" x14ac:dyDescent="0.35">
      <c r="A1206" t="s">
        <v>4884</v>
      </c>
      <c r="B1206">
        <v>67999110</v>
      </c>
      <c r="C1206">
        <v>67999583</v>
      </c>
      <c r="D1206" t="s">
        <v>3189</v>
      </c>
      <c r="E1206">
        <v>84720</v>
      </c>
      <c r="F1206" s="1" t="s">
        <v>757</v>
      </c>
      <c r="G1206" t="str">
        <f t="shared" si="18"/>
        <v>chr15 67999110 67999583 Homo sapiens chromosome 15 open reading frame 50, mRNA (cDNA clone IMAGE:4837541).  -  84720</v>
      </c>
    </row>
    <row r="1207" spans="1:7" x14ac:dyDescent="0.35">
      <c r="A1207" t="s">
        <v>4884</v>
      </c>
      <c r="B1207">
        <v>68151062</v>
      </c>
      <c r="C1207">
        <v>68151716</v>
      </c>
      <c r="D1207" t="s">
        <v>3190</v>
      </c>
      <c r="E1207">
        <v>25921</v>
      </c>
      <c r="F1207" s="1" t="s">
        <v>758</v>
      </c>
      <c r="G1207" t="str">
        <f t="shared" si="18"/>
        <v>chr15 68151062 68151716 transducin-like enhancer protein 3 isoform b  -  25921</v>
      </c>
    </row>
    <row r="1208" spans="1:7" x14ac:dyDescent="0.35">
      <c r="A1208" t="s">
        <v>4884</v>
      </c>
      <c r="B1208">
        <v>68162777</v>
      </c>
      <c r="C1208">
        <v>68163252</v>
      </c>
      <c r="D1208" t="s">
        <v>3191</v>
      </c>
      <c r="E1208">
        <v>-9014</v>
      </c>
      <c r="F1208" s="1" t="s">
        <v>759</v>
      </c>
      <c r="G1208" t="str">
        <f t="shared" si="18"/>
        <v>chr15 68162777 68163252 Homo sapiens mRNA for KIAA1547 protein, partial cds.  -  -9014</v>
      </c>
    </row>
    <row r="1209" spans="1:7" x14ac:dyDescent="0.35">
      <c r="A1209" t="s">
        <v>4884</v>
      </c>
      <c r="B1209">
        <v>68190679</v>
      </c>
      <c r="C1209">
        <v>68191109</v>
      </c>
      <c r="D1209" t="s">
        <v>3191</v>
      </c>
      <c r="E1209">
        <v>-36894</v>
      </c>
      <c r="F1209" s="1" t="s">
        <v>759</v>
      </c>
      <c r="G1209" t="str">
        <f t="shared" si="18"/>
        <v>chr15 68190679 68191109 Homo sapiens mRNA for KIAA1547 protein, partial cds.  -  -36894</v>
      </c>
    </row>
    <row r="1210" spans="1:7" x14ac:dyDescent="0.35">
      <c r="A1210" t="s">
        <v>4884</v>
      </c>
      <c r="B1210">
        <v>71762905</v>
      </c>
      <c r="C1210">
        <v>71763754</v>
      </c>
      <c r="D1210" t="s">
        <v>3192</v>
      </c>
      <c r="E1210">
        <v>-345</v>
      </c>
      <c r="F1210" s="1" t="s">
        <v>760</v>
      </c>
      <c r="G1210" t="str">
        <f t="shared" si="18"/>
        <v>chr15 71762905 71763754 CD276 antigen isoform a  -  -345</v>
      </c>
    </row>
    <row r="1211" spans="1:7" x14ac:dyDescent="0.35">
      <c r="A1211" t="s">
        <v>4884</v>
      </c>
      <c r="B1211">
        <v>71827525</v>
      </c>
      <c r="C1211">
        <v>71827998</v>
      </c>
      <c r="D1211" t="s">
        <v>3193</v>
      </c>
      <c r="E1211">
        <v>3108</v>
      </c>
      <c r="F1211" s="1" t="s">
        <v>761</v>
      </c>
      <c r="G1211" t="str">
        <f t="shared" si="18"/>
        <v>chr15 71827525 71827998 hypothetical protein LOC388135  -  3108</v>
      </c>
    </row>
    <row r="1212" spans="1:7" x14ac:dyDescent="0.35">
      <c r="A1212" t="s">
        <v>4884</v>
      </c>
      <c r="B1212">
        <v>72003600</v>
      </c>
      <c r="C1212">
        <v>72004323</v>
      </c>
      <c r="D1212" t="s">
        <v>3194</v>
      </c>
      <c r="E1212">
        <v>3219</v>
      </c>
      <c r="F1212" s="1" t="s">
        <v>762</v>
      </c>
      <c r="G1212" t="str">
        <f t="shared" si="18"/>
        <v>chr15 72003600 72004323 Homo sapiens cDNA FLJ10302 fis, clone NT2RM2000042.  -  3219</v>
      </c>
    </row>
    <row r="1213" spans="1:7" x14ac:dyDescent="0.35">
      <c r="A1213" t="s">
        <v>4884</v>
      </c>
      <c r="B1213">
        <v>72014819</v>
      </c>
      <c r="C1213">
        <v>72015323</v>
      </c>
      <c r="D1213" t="s">
        <v>3195</v>
      </c>
      <c r="E1213">
        <v>9230</v>
      </c>
      <c r="F1213" s="1" t="s">
        <v>763</v>
      </c>
      <c r="G1213" t="str">
        <f t="shared" si="18"/>
        <v>chr15 72014819 72015323 lysyl oxidase-like 1 preproprotein  -  9230</v>
      </c>
    </row>
    <row r="1214" spans="1:7" x14ac:dyDescent="0.35">
      <c r="A1214" t="s">
        <v>4884</v>
      </c>
      <c r="B1214">
        <v>72023933</v>
      </c>
      <c r="C1214">
        <v>72024553</v>
      </c>
      <c r="D1214" t="s">
        <v>3195</v>
      </c>
      <c r="E1214">
        <v>18402</v>
      </c>
      <c r="F1214" s="1" t="s">
        <v>763</v>
      </c>
      <c r="G1214" t="str">
        <f t="shared" si="18"/>
        <v>chr15 72023933 72024553 lysyl oxidase-like 1 preproprotein  -  18402</v>
      </c>
    </row>
    <row r="1215" spans="1:7" ht="29" x14ac:dyDescent="0.35">
      <c r="A1215" t="s">
        <v>4884</v>
      </c>
      <c r="B1215">
        <v>72271166</v>
      </c>
      <c r="C1215">
        <v>72271693</v>
      </c>
      <c r="D1215" t="s">
        <v>3196</v>
      </c>
      <c r="E1215">
        <v>11180</v>
      </c>
      <c r="F1215" s="1" t="s">
        <v>764</v>
      </c>
      <c r="G1215" t="str">
        <f t="shared" si="18"/>
        <v>chr15 72271166 72271693 Homo sapiens STRA6 isoform 1 mRNA, complete cds, alternatively spliced.  -  11180</v>
      </c>
    </row>
    <row r="1216" spans="1:7" ht="29" x14ac:dyDescent="0.35">
      <c r="A1216" t="s">
        <v>4884</v>
      </c>
      <c r="B1216">
        <v>72280350</v>
      </c>
      <c r="C1216">
        <v>72281066</v>
      </c>
      <c r="D1216" t="s">
        <v>3196</v>
      </c>
      <c r="E1216">
        <v>1901</v>
      </c>
      <c r="F1216" s="1" t="s">
        <v>764</v>
      </c>
      <c r="G1216" t="str">
        <f t="shared" si="18"/>
        <v>chr15 72280350 72281066 Homo sapiens STRA6 isoform 1 mRNA, complete cds, alternatively spliced.  -  1901</v>
      </c>
    </row>
    <row r="1217" spans="1:7" ht="29" x14ac:dyDescent="0.35">
      <c r="A1217" t="s">
        <v>4884</v>
      </c>
      <c r="B1217">
        <v>72281774</v>
      </c>
      <c r="C1217">
        <v>72282549</v>
      </c>
      <c r="D1217" t="s">
        <v>3196</v>
      </c>
      <c r="E1217">
        <v>448</v>
      </c>
      <c r="F1217" s="1" t="s">
        <v>764</v>
      </c>
      <c r="G1217" t="str">
        <f t="shared" si="18"/>
        <v>chr15 72281774 72282549 Homo sapiens STRA6 isoform 1 mRNA, complete cds, alternatively spliced.  -  448</v>
      </c>
    </row>
    <row r="1218" spans="1:7" x14ac:dyDescent="0.35">
      <c r="A1218" t="s">
        <v>4884</v>
      </c>
      <c r="B1218">
        <v>72288127</v>
      </c>
      <c r="C1218">
        <v>72289190</v>
      </c>
      <c r="D1218" t="s">
        <v>3197</v>
      </c>
      <c r="E1218">
        <v>-286</v>
      </c>
      <c r="F1218" s="1" t="s">
        <v>765</v>
      </c>
      <c r="G1218" t="str">
        <f t="shared" si="18"/>
        <v>chr15 72288127 72289190 stimulated by retinoic acid gene 6 homolog  -  -286</v>
      </c>
    </row>
    <row r="1219" spans="1:7" x14ac:dyDescent="0.35">
      <c r="A1219" t="s">
        <v>4884</v>
      </c>
      <c r="B1219">
        <v>72292927</v>
      </c>
      <c r="C1219">
        <v>72294174</v>
      </c>
      <c r="D1219" t="s">
        <v>3197</v>
      </c>
      <c r="E1219">
        <v>-5178</v>
      </c>
      <c r="F1219" s="1" t="s">
        <v>765</v>
      </c>
      <c r="G1219" t="str">
        <f t="shared" ref="G1219:G1282" si="19">CONCATENATE(A1219," ",B1219," ",C1219," ",F1219, "  -  ",E1219)</f>
        <v>chr15 72292927 72294174 stimulated by retinoic acid gene 6 homolog  -  -5178</v>
      </c>
    </row>
    <row r="1220" spans="1:7" x14ac:dyDescent="0.35">
      <c r="A1220" t="s">
        <v>4884</v>
      </c>
      <c r="B1220">
        <v>72307759</v>
      </c>
      <c r="C1220">
        <v>72308600</v>
      </c>
      <c r="D1220" t="s">
        <v>3198</v>
      </c>
      <c r="E1220">
        <v>-7540</v>
      </c>
      <c r="F1220" s="1" t="s">
        <v>766</v>
      </c>
      <c r="G1220" t="str">
        <f t="shared" si="19"/>
        <v>chr15 72307759 72308600 coiled-coil domain containing 33 isoform 1  -  -7540</v>
      </c>
    </row>
    <row r="1221" spans="1:7" x14ac:dyDescent="0.35">
      <c r="A1221" t="s">
        <v>4884</v>
      </c>
      <c r="B1221">
        <v>72382134</v>
      </c>
      <c r="C1221">
        <v>72382714</v>
      </c>
      <c r="D1221" t="s">
        <v>3198</v>
      </c>
      <c r="E1221">
        <v>66705</v>
      </c>
      <c r="F1221" s="1" t="s">
        <v>766</v>
      </c>
      <c r="G1221" t="str">
        <f t="shared" si="19"/>
        <v>chr15 72382134 72382714 coiled-coil domain containing 33 isoform 1  -  66705</v>
      </c>
    </row>
    <row r="1222" spans="1:7" x14ac:dyDescent="0.35">
      <c r="A1222" t="s">
        <v>4884</v>
      </c>
      <c r="B1222">
        <v>72387694</v>
      </c>
      <c r="C1222">
        <v>72388191</v>
      </c>
      <c r="D1222" t="s">
        <v>3198</v>
      </c>
      <c r="E1222">
        <v>72223</v>
      </c>
      <c r="F1222" s="1" t="s">
        <v>766</v>
      </c>
      <c r="G1222" t="str">
        <f t="shared" si="19"/>
        <v>chr15 72387694 72388191 coiled-coil domain containing 33 isoform 1  -  72223</v>
      </c>
    </row>
    <row r="1223" spans="1:7" x14ac:dyDescent="0.35">
      <c r="A1223" t="s">
        <v>4884</v>
      </c>
      <c r="B1223">
        <v>72400067</v>
      </c>
      <c r="C1223">
        <v>72400341</v>
      </c>
      <c r="D1223" t="s">
        <v>3198</v>
      </c>
      <c r="E1223">
        <v>84485</v>
      </c>
      <c r="F1223" s="1" t="s">
        <v>766</v>
      </c>
      <c r="G1223" t="str">
        <f t="shared" si="19"/>
        <v>chr15 72400067 72400341 coiled-coil domain containing 33 isoform 1  -  84485</v>
      </c>
    </row>
    <row r="1224" spans="1:7" x14ac:dyDescent="0.35">
      <c r="A1224" t="s">
        <v>4884</v>
      </c>
      <c r="B1224">
        <v>72805238</v>
      </c>
      <c r="C1224">
        <v>72806237</v>
      </c>
      <c r="D1224" t="s">
        <v>3199</v>
      </c>
      <c r="E1224">
        <v>-807</v>
      </c>
      <c r="F1224" s="1" t="s">
        <v>767</v>
      </c>
      <c r="G1224" t="str">
        <f t="shared" si="19"/>
        <v>chr15 72805238 72806237 cytochrome P450, family 1, subfamily A,  -  -807</v>
      </c>
    </row>
    <row r="1225" spans="1:7" x14ac:dyDescent="0.35">
      <c r="A1225" t="s">
        <v>4884</v>
      </c>
      <c r="B1225">
        <v>73108668</v>
      </c>
      <c r="C1225">
        <v>73109083</v>
      </c>
      <c r="D1225" t="s">
        <v>3200</v>
      </c>
      <c r="E1225">
        <v>5896</v>
      </c>
      <c r="F1225" s="1" t="s">
        <v>768</v>
      </c>
      <c r="G1225" t="str">
        <f t="shared" si="19"/>
        <v>chr15 73108668 73109083 phosphopantothenoylcysteine decarboxylase  -  5896</v>
      </c>
    </row>
    <row r="1226" spans="1:7" x14ac:dyDescent="0.35">
      <c r="A1226" t="s">
        <v>4884</v>
      </c>
      <c r="B1226">
        <v>75604716</v>
      </c>
      <c r="C1226">
        <v>75605117</v>
      </c>
      <c r="D1226" t="s">
        <v>3201</v>
      </c>
      <c r="E1226">
        <v>104619</v>
      </c>
      <c r="F1226" s="1" t="s">
        <v>769</v>
      </c>
      <c r="G1226" t="str">
        <f t="shared" si="19"/>
        <v>chr15 75604716 75605117 high-mobility group 20A  -  104619</v>
      </c>
    </row>
    <row r="1227" spans="1:7" x14ac:dyDescent="0.35">
      <c r="A1227" t="s">
        <v>4884</v>
      </c>
      <c r="B1227">
        <v>75606505</v>
      </c>
      <c r="C1227">
        <v>75606966</v>
      </c>
      <c r="D1227" t="s">
        <v>3201</v>
      </c>
      <c r="E1227">
        <v>106438</v>
      </c>
      <c r="F1227" s="1" t="s">
        <v>769</v>
      </c>
      <c r="G1227" t="str">
        <f t="shared" si="19"/>
        <v>chr15 75606505 75606966 high-mobility group 20A  -  106438</v>
      </c>
    </row>
    <row r="1228" spans="1:7" x14ac:dyDescent="0.35">
      <c r="A1228" t="s">
        <v>4884</v>
      </c>
      <c r="B1228">
        <v>75621049</v>
      </c>
      <c r="C1228">
        <v>75621683</v>
      </c>
      <c r="D1228" t="s">
        <v>3201</v>
      </c>
      <c r="E1228">
        <v>121069</v>
      </c>
      <c r="F1228" s="1" t="s">
        <v>769</v>
      </c>
      <c r="G1228" t="str">
        <f t="shared" si="19"/>
        <v>chr15 75621049 75621683 high-mobility group 20A  -  121069</v>
      </c>
    </row>
    <row r="1229" spans="1:7" x14ac:dyDescent="0.35">
      <c r="A1229" t="s">
        <v>4884</v>
      </c>
      <c r="B1229">
        <v>76395181</v>
      </c>
      <c r="C1229">
        <v>76396078</v>
      </c>
      <c r="D1229" t="s">
        <v>3202</v>
      </c>
      <c r="E1229">
        <v>-16634</v>
      </c>
      <c r="F1229" s="1" t="s">
        <v>770</v>
      </c>
      <c r="G1229" t="str">
        <f t="shared" si="19"/>
        <v>chr15 76395181 76396078 WD repeat domain 61  -  -16634</v>
      </c>
    </row>
    <row r="1230" spans="1:7" x14ac:dyDescent="0.35">
      <c r="A1230" t="s">
        <v>4884</v>
      </c>
      <c r="B1230">
        <v>76402142</v>
      </c>
      <c r="C1230">
        <v>76402823</v>
      </c>
      <c r="D1230" t="s">
        <v>3203</v>
      </c>
      <c r="E1230">
        <v>-17238</v>
      </c>
      <c r="F1230" s="1" t="s">
        <v>771</v>
      </c>
      <c r="G1230" t="str">
        <f t="shared" si="19"/>
        <v>chr15 76402142 76402823 cellular retinoic acid binding protein 1  -  -17238</v>
      </c>
    </row>
    <row r="1231" spans="1:7" x14ac:dyDescent="0.35">
      <c r="A1231" t="s">
        <v>4884</v>
      </c>
      <c r="B1231">
        <v>76410574</v>
      </c>
      <c r="C1231">
        <v>76411348</v>
      </c>
      <c r="D1231" t="s">
        <v>3203</v>
      </c>
      <c r="E1231">
        <v>-8759</v>
      </c>
      <c r="F1231" s="1" t="s">
        <v>771</v>
      </c>
      <c r="G1231" t="str">
        <f t="shared" si="19"/>
        <v>chr15 76410574 76411348 cellular retinoic acid binding protein 1  -  -8759</v>
      </c>
    </row>
    <row r="1232" spans="1:7" x14ac:dyDescent="0.35">
      <c r="A1232" t="s">
        <v>4884</v>
      </c>
      <c r="B1232">
        <v>76750962</v>
      </c>
      <c r="C1232">
        <v>76751709</v>
      </c>
      <c r="D1232" t="s">
        <v>3204</v>
      </c>
      <c r="E1232">
        <v>-11406</v>
      </c>
      <c r="F1232" s="1" t="s">
        <v>772</v>
      </c>
      <c r="G1232" t="str">
        <f t="shared" si="19"/>
        <v>chr15 76750962 76751709 Homo sapiens cDNA, FLJ17485.  -  -11406</v>
      </c>
    </row>
    <row r="1233" spans="1:7" x14ac:dyDescent="0.35">
      <c r="A1233" t="s">
        <v>4884</v>
      </c>
      <c r="B1233">
        <v>77272471</v>
      </c>
      <c r="C1233">
        <v>77273222</v>
      </c>
      <c r="D1233" t="s">
        <v>3205</v>
      </c>
      <c r="E1233">
        <v>-89354</v>
      </c>
      <c r="F1233" s="1" t="s">
        <v>773</v>
      </c>
      <c r="G1233" t="str">
        <f t="shared" si="19"/>
        <v>chr15 77272471 77273222 Ankyrin repeat domain-containing protein 34C.  -  -89354</v>
      </c>
    </row>
    <row r="1234" spans="1:7" x14ac:dyDescent="0.35">
      <c r="A1234" t="s">
        <v>4884</v>
      </c>
      <c r="B1234">
        <v>83272405</v>
      </c>
      <c r="C1234">
        <v>83272712</v>
      </c>
      <c r="D1234" t="s">
        <v>3206</v>
      </c>
      <c r="E1234">
        <v>43642</v>
      </c>
      <c r="F1234" s="1" t="s">
        <v>774</v>
      </c>
      <c r="G1234" t="str">
        <f t="shared" si="19"/>
        <v>chr15 83272405 83272712 solute carrier family 28 (sodium-coupled  -  43642</v>
      </c>
    </row>
    <row r="1235" spans="1:7" x14ac:dyDescent="0.35">
      <c r="A1235" t="s">
        <v>4884</v>
      </c>
      <c r="B1235">
        <v>83675460</v>
      </c>
      <c r="C1235">
        <v>83675802</v>
      </c>
      <c r="D1235" t="s">
        <v>3207</v>
      </c>
      <c r="E1235">
        <v>-49243</v>
      </c>
      <c r="F1235" s="1" t="s">
        <v>775</v>
      </c>
      <c r="G1235" t="str">
        <f t="shared" si="19"/>
        <v>chr15 83675460 83675802 A-kinase anchor protein 13 isoform 1  -  -49243</v>
      </c>
    </row>
    <row r="1236" spans="1:7" x14ac:dyDescent="0.35">
      <c r="A1236" t="s">
        <v>4884</v>
      </c>
      <c r="B1236">
        <v>84095578</v>
      </c>
      <c r="C1236">
        <v>84096276</v>
      </c>
      <c r="D1236" t="s">
        <v>3208</v>
      </c>
      <c r="E1236">
        <v>43266</v>
      </c>
      <c r="F1236" s="1" t="s">
        <v>776</v>
      </c>
      <c r="G1236" t="str">
        <f t="shared" si="19"/>
        <v>chr15 84095578 84096276 BTB/POZ KELCH domain protein  -  43266</v>
      </c>
    </row>
    <row r="1237" spans="1:7" x14ac:dyDescent="0.35">
      <c r="A1237" t="s">
        <v>4884</v>
      </c>
      <c r="B1237">
        <v>84175597</v>
      </c>
      <c r="C1237">
        <v>84176068</v>
      </c>
      <c r="D1237" t="s">
        <v>3208</v>
      </c>
      <c r="E1237">
        <v>-36639</v>
      </c>
      <c r="F1237" s="1" t="s">
        <v>776</v>
      </c>
      <c r="G1237" t="str">
        <f t="shared" si="19"/>
        <v>chr15 84175597 84176068 BTB/POZ KELCH domain protein  -  -36639</v>
      </c>
    </row>
    <row r="1238" spans="1:7" x14ac:dyDescent="0.35">
      <c r="A1238" t="s">
        <v>4884</v>
      </c>
      <c r="B1238">
        <v>84420694</v>
      </c>
      <c r="C1238">
        <v>84421123</v>
      </c>
      <c r="D1238" t="s">
        <v>3209</v>
      </c>
      <c r="E1238">
        <v>-65337</v>
      </c>
      <c r="F1238" s="1" t="s">
        <v>777</v>
      </c>
      <c r="G1238" t="str">
        <f t="shared" si="19"/>
        <v>chr15 84420694 84421123 ATP/GTP binding protein-like 1  -  -65337</v>
      </c>
    </row>
    <row r="1239" spans="1:7" x14ac:dyDescent="0.35">
      <c r="A1239" t="s">
        <v>4884</v>
      </c>
      <c r="B1239">
        <v>84433708</v>
      </c>
      <c r="C1239">
        <v>84434095</v>
      </c>
      <c r="D1239" t="s">
        <v>3209</v>
      </c>
      <c r="E1239">
        <v>-52344</v>
      </c>
      <c r="F1239" s="1" t="s">
        <v>777</v>
      </c>
      <c r="G1239" t="str">
        <f t="shared" si="19"/>
        <v>chr15 84433708 84434095 ATP/GTP binding protein-like 1  -  -52344</v>
      </c>
    </row>
    <row r="1240" spans="1:7" x14ac:dyDescent="0.35">
      <c r="A1240" t="s">
        <v>4884</v>
      </c>
      <c r="B1240">
        <v>86219337</v>
      </c>
      <c r="C1240">
        <v>86220136</v>
      </c>
      <c r="D1240" t="s">
        <v>3210</v>
      </c>
      <c r="E1240">
        <v>380929</v>
      </c>
      <c r="F1240" s="1" t="s">
        <v>778</v>
      </c>
      <c r="G1240" t="str">
        <f t="shared" si="19"/>
        <v>chr15 86219337 86220136 neurotrophic tyrosine kinase, receptor, type 3  -  380929</v>
      </c>
    </row>
    <row r="1241" spans="1:7" ht="29" x14ac:dyDescent="0.35">
      <c r="A1241" t="s">
        <v>4884</v>
      </c>
      <c r="B1241">
        <v>86983285</v>
      </c>
      <c r="C1241">
        <v>86984085</v>
      </c>
      <c r="D1241" t="s">
        <v>3211</v>
      </c>
      <c r="E1241">
        <v>3778</v>
      </c>
      <c r="F1241" s="1" t="s">
        <v>779</v>
      </c>
      <c r="G1241" t="str">
        <f t="shared" si="19"/>
        <v>chr15 86983285 86984085 Homo sapiens mRNA for interferon stimulated gene 20kDa variant protein.  -  3778</v>
      </c>
    </row>
    <row r="1242" spans="1:7" x14ac:dyDescent="0.35">
      <c r="A1242" t="s">
        <v>4884</v>
      </c>
      <c r="B1242">
        <v>87541869</v>
      </c>
      <c r="C1242">
        <v>87542217</v>
      </c>
      <c r="D1242" t="s">
        <v>3212</v>
      </c>
      <c r="E1242">
        <v>109615</v>
      </c>
      <c r="F1242" s="1" t="s">
        <v>780</v>
      </c>
      <c r="G1242" t="str">
        <f t="shared" si="19"/>
        <v>chr15 87541869 87542217 alpha/beta hydrolase domain containing protein  -  109615</v>
      </c>
    </row>
    <row r="1243" spans="1:7" x14ac:dyDescent="0.35">
      <c r="A1243" t="s">
        <v>4884</v>
      </c>
      <c r="B1243">
        <v>87756803</v>
      </c>
      <c r="C1243">
        <v>87757900</v>
      </c>
      <c r="D1243" t="s">
        <v>3213</v>
      </c>
      <c r="E1243">
        <v>35075</v>
      </c>
      <c r="F1243" s="1" t="s">
        <v>781</v>
      </c>
      <c r="G1243" t="str">
        <f t="shared" si="19"/>
        <v>chr15 87756803 87757900 Homo sapiens cDNA FLJ30369 fis, clone BRACE2007801.  -  35075</v>
      </c>
    </row>
    <row r="1244" spans="1:7" ht="29" x14ac:dyDescent="0.35">
      <c r="A1244" t="s">
        <v>4884</v>
      </c>
      <c r="B1244">
        <v>88172549</v>
      </c>
      <c r="C1244">
        <v>88172902</v>
      </c>
      <c r="D1244" t="s">
        <v>3214</v>
      </c>
      <c r="E1244">
        <v>65896</v>
      </c>
      <c r="F1244" s="1" t="s">
        <v>782</v>
      </c>
      <c r="G1244" t="str">
        <f t="shared" si="19"/>
        <v>chr15 88172549 88172902 Homo sapiens cDNA FLJ20488 fis, clone KAT08275, highly similar to X99459 H.  -  65896</v>
      </c>
    </row>
    <row r="1245" spans="1:7" x14ac:dyDescent="0.35">
      <c r="A1245" t="s">
        <v>4884</v>
      </c>
      <c r="B1245">
        <v>88343813</v>
      </c>
      <c r="C1245">
        <v>88344329</v>
      </c>
      <c r="D1245" t="s">
        <v>3215</v>
      </c>
      <c r="E1245">
        <v>-1684</v>
      </c>
      <c r="F1245" s="1" t="s">
        <v>783</v>
      </c>
      <c r="G1245" t="str">
        <f t="shared" si="19"/>
        <v>chr15 88343813 88344329 zinc finger protein 710  -  -1684</v>
      </c>
    </row>
    <row r="1246" spans="1:7" x14ac:dyDescent="0.35">
      <c r="A1246" t="s">
        <v>4884</v>
      </c>
      <c r="B1246">
        <v>88387478</v>
      </c>
      <c r="C1246">
        <v>88388142</v>
      </c>
      <c r="D1246" t="s">
        <v>3215</v>
      </c>
      <c r="E1246">
        <v>42055</v>
      </c>
      <c r="F1246" s="1" t="s">
        <v>783</v>
      </c>
      <c r="G1246" t="str">
        <f t="shared" si="19"/>
        <v>chr15 88387478 88388142 zinc finger protein 710  -  42055</v>
      </c>
    </row>
    <row r="1247" spans="1:7" x14ac:dyDescent="0.35">
      <c r="A1247" t="s">
        <v>4884</v>
      </c>
      <c r="B1247">
        <v>89230244</v>
      </c>
      <c r="C1247">
        <v>89230540</v>
      </c>
      <c r="D1247" t="s">
        <v>3216</v>
      </c>
      <c r="E1247">
        <v>1680</v>
      </c>
      <c r="F1247" s="1" t="s">
        <v>784</v>
      </c>
      <c r="G1247" t="str">
        <f t="shared" si="19"/>
        <v>chr15 89230244 89230540 feline sarcoma oncogene isoform 1  -  1680</v>
      </c>
    </row>
    <row r="1248" spans="1:7" x14ac:dyDescent="0.35">
      <c r="A1248" t="s">
        <v>4884</v>
      </c>
      <c r="B1248">
        <v>90688695</v>
      </c>
      <c r="C1248">
        <v>90688971</v>
      </c>
      <c r="D1248" t="s">
        <v>3217</v>
      </c>
      <c r="E1248">
        <v>-49310</v>
      </c>
      <c r="F1248" s="1" t="s">
        <v>82</v>
      </c>
      <c r="G1248" t="str">
        <f t="shared" si="19"/>
        <v>chr15 90688695 90688971 ST8 alpha-N-acetyl-neuraminide  -  -49310</v>
      </c>
    </row>
    <row r="1249" spans="1:7" x14ac:dyDescent="0.35">
      <c r="A1249" t="s">
        <v>4884</v>
      </c>
      <c r="B1249">
        <v>90757720</v>
      </c>
      <c r="C1249">
        <v>90758281</v>
      </c>
      <c r="D1249" t="s">
        <v>3217</v>
      </c>
      <c r="E1249">
        <v>19857</v>
      </c>
      <c r="F1249" s="1" t="s">
        <v>82</v>
      </c>
      <c r="G1249" t="str">
        <f t="shared" si="19"/>
        <v>chr15 90757720 90758281 ST8 alpha-N-acetyl-neuraminide  -  19857</v>
      </c>
    </row>
    <row r="1250" spans="1:7" x14ac:dyDescent="0.35">
      <c r="A1250" t="s">
        <v>4884</v>
      </c>
      <c r="B1250">
        <v>91164515</v>
      </c>
      <c r="C1250">
        <v>91165130</v>
      </c>
      <c r="D1250" t="s">
        <v>3218</v>
      </c>
      <c r="E1250">
        <v>-65614</v>
      </c>
      <c r="F1250" s="1" t="s">
        <v>785</v>
      </c>
      <c r="G1250" t="str">
        <f t="shared" si="19"/>
        <v>chr15 91164515 91165130 Putative uncharacterized protein DKFZp781D1727 (Fragment).  -  -65614</v>
      </c>
    </row>
    <row r="1251" spans="1:7" x14ac:dyDescent="0.35">
      <c r="A1251" t="s">
        <v>4884</v>
      </c>
      <c r="B1251">
        <v>91175819</v>
      </c>
      <c r="C1251">
        <v>91176484</v>
      </c>
      <c r="D1251" t="s">
        <v>3218</v>
      </c>
      <c r="E1251">
        <v>-54285</v>
      </c>
      <c r="F1251" s="1" t="s">
        <v>785</v>
      </c>
      <c r="G1251" t="str">
        <f t="shared" si="19"/>
        <v>chr15 91175819 91176484 Putative uncharacterized protein DKFZp781D1727 (Fragment).  -  -54285</v>
      </c>
    </row>
    <row r="1252" spans="1:7" x14ac:dyDescent="0.35">
      <c r="A1252" t="s">
        <v>4884</v>
      </c>
      <c r="B1252">
        <v>91479953</v>
      </c>
      <c r="C1252">
        <v>91481071</v>
      </c>
      <c r="D1252" t="s">
        <v>3219</v>
      </c>
      <c r="E1252">
        <v>-47075</v>
      </c>
      <c r="F1252" s="1" t="s">
        <v>786</v>
      </c>
      <c r="G1252" t="str">
        <f t="shared" si="19"/>
        <v>chr15 91479953 91481071 RGM domain family, member A  -  -47075</v>
      </c>
    </row>
    <row r="1253" spans="1:7" x14ac:dyDescent="0.35">
      <c r="A1253" t="s">
        <v>4884</v>
      </c>
      <c r="B1253">
        <v>91623646</v>
      </c>
      <c r="C1253">
        <v>91624786</v>
      </c>
      <c r="D1253" t="s">
        <v>3220</v>
      </c>
      <c r="E1253">
        <v>-32573</v>
      </c>
      <c r="F1253" s="1" t="s">
        <v>787</v>
      </c>
      <c r="G1253" t="str">
        <f t="shared" si="19"/>
        <v>chr15 91623646 91624786 Homo sapiens cDNA FLJ37033 fis, clone BRACE2011389.  -  -32573</v>
      </c>
    </row>
    <row r="1254" spans="1:7" x14ac:dyDescent="0.35">
      <c r="A1254" t="s">
        <v>4884</v>
      </c>
      <c r="B1254">
        <v>91657135</v>
      </c>
      <c r="C1254">
        <v>91657754</v>
      </c>
      <c r="D1254" t="s">
        <v>3220</v>
      </c>
      <c r="E1254">
        <v>655</v>
      </c>
      <c r="F1254" s="1" t="s">
        <v>787</v>
      </c>
      <c r="G1254" t="str">
        <f t="shared" si="19"/>
        <v>chr15 91657135 91657754 Homo sapiens cDNA FLJ37033 fis, clone BRACE2011389.  -  655</v>
      </c>
    </row>
    <row r="1255" spans="1:7" x14ac:dyDescent="0.35">
      <c r="A1255" t="s">
        <v>4884</v>
      </c>
      <c r="B1255">
        <v>91675890</v>
      </c>
      <c r="C1255">
        <v>91676421</v>
      </c>
      <c r="D1255" t="s">
        <v>3220</v>
      </c>
      <c r="E1255">
        <v>19366</v>
      </c>
      <c r="F1255" s="1" t="s">
        <v>787</v>
      </c>
      <c r="G1255" t="str">
        <f t="shared" si="19"/>
        <v>chr15 91675890 91676421 Homo sapiens cDNA FLJ37033 fis, clone BRACE2011389.  -  19366</v>
      </c>
    </row>
    <row r="1256" spans="1:7" x14ac:dyDescent="0.35">
      <c r="A1256" t="s">
        <v>4884</v>
      </c>
      <c r="B1256">
        <v>91692986</v>
      </c>
      <c r="C1256">
        <v>91693816</v>
      </c>
      <c r="D1256" t="s">
        <v>3220</v>
      </c>
      <c r="E1256">
        <v>36612</v>
      </c>
      <c r="F1256" s="1" t="s">
        <v>787</v>
      </c>
      <c r="G1256" t="str">
        <f t="shared" si="19"/>
        <v>chr15 91692986 91693816 Homo sapiens cDNA FLJ37033 fis, clone BRACE2011389.  -  36612</v>
      </c>
    </row>
    <row r="1257" spans="1:7" x14ac:dyDescent="0.35">
      <c r="A1257" t="s">
        <v>4884</v>
      </c>
      <c r="B1257">
        <v>91706377</v>
      </c>
      <c r="C1257">
        <v>91706825</v>
      </c>
      <c r="D1257" t="s">
        <v>3220</v>
      </c>
      <c r="E1257">
        <v>49812</v>
      </c>
      <c r="F1257" s="1" t="s">
        <v>787</v>
      </c>
      <c r="G1257" t="str">
        <f t="shared" si="19"/>
        <v>chr15 91706377 91706825 Homo sapiens cDNA FLJ37033 fis, clone BRACE2011389.  -  49812</v>
      </c>
    </row>
    <row r="1258" spans="1:7" ht="29" x14ac:dyDescent="0.35">
      <c r="A1258" t="s">
        <v>4884</v>
      </c>
      <c r="B1258">
        <v>93631500</v>
      </c>
      <c r="C1258">
        <v>93631972</v>
      </c>
      <c r="D1258" t="s">
        <v>3221</v>
      </c>
      <c r="E1258">
        <v>39597</v>
      </c>
      <c r="F1258" s="1" t="s">
        <v>788</v>
      </c>
      <c r="G1258" t="str">
        <f t="shared" si="19"/>
        <v>chr15 93631500 93631972 Homo sapiens hypothetical gene supported by BC040875, mRNA (cDNA clone IMAGE:5721930).  -  39597</v>
      </c>
    </row>
    <row r="1259" spans="1:7" ht="29" x14ac:dyDescent="0.35">
      <c r="A1259" t="s">
        <v>4884</v>
      </c>
      <c r="B1259">
        <v>93632055</v>
      </c>
      <c r="C1259">
        <v>93632368</v>
      </c>
      <c r="D1259" t="s">
        <v>3221</v>
      </c>
      <c r="E1259">
        <v>39122</v>
      </c>
      <c r="F1259" s="1" t="s">
        <v>788</v>
      </c>
      <c r="G1259" t="str">
        <f t="shared" si="19"/>
        <v>chr15 93632055 93632368 Homo sapiens hypothetical gene supported by BC040875, mRNA (cDNA clone IMAGE:5721930).  -  39122</v>
      </c>
    </row>
    <row r="1260" spans="1:7" x14ac:dyDescent="0.35">
      <c r="A1260" t="s">
        <v>4884</v>
      </c>
      <c r="B1260">
        <v>96072910</v>
      </c>
      <c r="C1260">
        <v>96073428</v>
      </c>
      <c r="D1260" t="s">
        <v>3222</v>
      </c>
      <c r="E1260">
        <v>145494</v>
      </c>
      <c r="F1260" s="1" t="s">
        <v>789</v>
      </c>
      <c r="G1260" t="str">
        <f t="shared" si="19"/>
        <v>chr15 96072910 96073428 Homo sapiens cDNA: FLJ21658 fis, clone COL08688.  -  145494</v>
      </c>
    </row>
    <row r="1261" spans="1:7" x14ac:dyDescent="0.35">
      <c r="A1261" t="s">
        <v>4884</v>
      </c>
      <c r="B1261">
        <v>96961143</v>
      </c>
      <c r="C1261">
        <v>96961406</v>
      </c>
      <c r="D1261" t="s">
        <v>3223</v>
      </c>
      <c r="E1261">
        <v>-49009</v>
      </c>
      <c r="F1261" s="1" t="s">
        <v>790</v>
      </c>
      <c r="G1261" t="str">
        <f t="shared" si="19"/>
        <v>chr15 96961143 96961406 insulin-like growth factor 1 receptor precursor  -  -49009</v>
      </c>
    </row>
    <row r="1262" spans="1:7" x14ac:dyDescent="0.35">
      <c r="A1262" t="s">
        <v>4884</v>
      </c>
      <c r="B1262">
        <v>97146364</v>
      </c>
      <c r="C1262">
        <v>97147094</v>
      </c>
      <c r="D1262" t="s">
        <v>3223</v>
      </c>
      <c r="E1262">
        <v>136446</v>
      </c>
      <c r="F1262" s="1" t="s">
        <v>790</v>
      </c>
      <c r="G1262" t="str">
        <f t="shared" si="19"/>
        <v>chr15 97146364 97147094 insulin-like growth factor 1 receptor precursor  -  136446</v>
      </c>
    </row>
    <row r="1263" spans="1:7" x14ac:dyDescent="0.35">
      <c r="A1263" t="s">
        <v>4884</v>
      </c>
      <c r="B1263">
        <v>97161181</v>
      </c>
      <c r="C1263">
        <v>97162410</v>
      </c>
      <c r="D1263" t="s">
        <v>3223</v>
      </c>
      <c r="E1263">
        <v>151512</v>
      </c>
      <c r="F1263" s="1" t="s">
        <v>790</v>
      </c>
      <c r="G1263" t="str">
        <f t="shared" si="19"/>
        <v>chr15 97161181 97162410 insulin-like growth factor 1 receptor precursor  -  151512</v>
      </c>
    </row>
    <row r="1264" spans="1:7" x14ac:dyDescent="0.35">
      <c r="A1264" t="s">
        <v>4884</v>
      </c>
      <c r="B1264">
        <v>99249427</v>
      </c>
      <c r="C1264">
        <v>99250000</v>
      </c>
      <c r="D1264" t="s">
        <v>3224</v>
      </c>
      <c r="E1264">
        <v>12182</v>
      </c>
      <c r="F1264" s="1" t="s">
        <v>791</v>
      </c>
      <c r="G1264" t="str">
        <f t="shared" si="19"/>
        <v>chr15 99249427 99250000 aldehyde dehydrogenase 1A3  -  12182</v>
      </c>
    </row>
    <row r="1265" spans="1:7" x14ac:dyDescent="0.35">
      <c r="A1265" t="s">
        <v>4884</v>
      </c>
      <c r="B1265">
        <v>99449240</v>
      </c>
      <c r="C1265">
        <v>99449721</v>
      </c>
      <c r="D1265" t="s">
        <v>3225</v>
      </c>
      <c r="E1265">
        <v>38530</v>
      </c>
      <c r="F1265" s="1" t="s">
        <v>792</v>
      </c>
      <c r="G1265" t="str">
        <f t="shared" si="19"/>
        <v>chr15 99449240 99449721 Homo sapiens mRNA for KIAA1790 protein, partial cds.  -  38530</v>
      </c>
    </row>
    <row r="1266" spans="1:7" x14ac:dyDescent="0.35">
      <c r="A1266" t="s">
        <v>4885</v>
      </c>
      <c r="B1266">
        <v>20630524</v>
      </c>
      <c r="C1266">
        <v>20630801</v>
      </c>
      <c r="D1266" t="s">
        <v>3226</v>
      </c>
      <c r="E1266">
        <v>12041</v>
      </c>
      <c r="F1266" s="1" t="s">
        <v>793</v>
      </c>
      <c r="G1266" t="str">
        <f t="shared" si="19"/>
        <v>chr14 20630524 20630801 zinc finger protein 219  -  12041</v>
      </c>
    </row>
    <row r="1267" spans="1:7" x14ac:dyDescent="0.35">
      <c r="A1267" t="s">
        <v>4885</v>
      </c>
      <c r="B1267">
        <v>20631819</v>
      </c>
      <c r="C1267">
        <v>20632692</v>
      </c>
      <c r="D1267" t="s">
        <v>3226</v>
      </c>
      <c r="E1267">
        <v>10448</v>
      </c>
      <c r="F1267" s="1" t="s">
        <v>793</v>
      </c>
      <c r="G1267" t="str">
        <f t="shared" si="19"/>
        <v>chr14 20631819 20632692 zinc finger protein 219  -  10448</v>
      </c>
    </row>
    <row r="1268" spans="1:7" x14ac:dyDescent="0.35">
      <c r="A1268" t="s">
        <v>4885</v>
      </c>
      <c r="B1268">
        <v>21077085</v>
      </c>
      <c r="C1268">
        <v>21077563</v>
      </c>
      <c r="D1268" t="s">
        <v>3227</v>
      </c>
      <c r="E1268">
        <v>-2147</v>
      </c>
      <c r="F1268" s="1" t="s">
        <v>794</v>
      </c>
      <c r="G1268" t="str">
        <f t="shared" si="19"/>
        <v>chr14 21077085 21077563 sal-like 2  -  -2147</v>
      </c>
    </row>
    <row r="1269" spans="1:7" x14ac:dyDescent="0.35">
      <c r="A1269" t="s">
        <v>4885</v>
      </c>
      <c r="B1269">
        <v>22387404</v>
      </c>
      <c r="C1269">
        <v>22388241</v>
      </c>
      <c r="D1269" t="s">
        <v>3228</v>
      </c>
      <c r="E1269">
        <v>12190</v>
      </c>
      <c r="F1269" s="1" t="s">
        <v>795</v>
      </c>
      <c r="G1269" t="str">
        <f t="shared" si="19"/>
        <v>chr14 22387404 22388241 matrix metalloproteinase 14 preproprotein  -  12190</v>
      </c>
    </row>
    <row r="1270" spans="1:7" x14ac:dyDescent="0.35">
      <c r="A1270" t="s">
        <v>4885</v>
      </c>
      <c r="B1270">
        <v>22659938</v>
      </c>
      <c r="C1270">
        <v>22660237</v>
      </c>
      <c r="D1270" t="s">
        <v>3229</v>
      </c>
      <c r="E1270">
        <v>-1773</v>
      </c>
      <c r="F1270" s="1" t="s">
        <v>796</v>
      </c>
      <c r="G1270" t="str">
        <f t="shared" si="19"/>
        <v>chr14 22659938 22660237 CCAAT/enhancer binding protein epsilon  -  -1773</v>
      </c>
    </row>
    <row r="1271" spans="1:7" x14ac:dyDescent="0.35">
      <c r="A1271" t="s">
        <v>4885</v>
      </c>
      <c r="B1271">
        <v>22700101</v>
      </c>
      <c r="C1271">
        <v>22700600</v>
      </c>
      <c r="D1271" t="s">
        <v>3230</v>
      </c>
      <c r="E1271">
        <v>22339</v>
      </c>
      <c r="F1271" s="1" t="s">
        <v>703</v>
      </c>
      <c r="G1271" t="str">
        <f t="shared" si="19"/>
        <v>chr14 22700101 22700600 solute carrier family 7 (cationic amino acid  -  22339</v>
      </c>
    </row>
    <row r="1272" spans="1:7" x14ac:dyDescent="0.35">
      <c r="A1272" t="s">
        <v>4885</v>
      </c>
      <c r="B1272">
        <v>22706150</v>
      </c>
      <c r="C1272">
        <v>22706718</v>
      </c>
      <c r="D1272" t="s">
        <v>3230</v>
      </c>
      <c r="E1272">
        <v>16255</v>
      </c>
      <c r="F1272" s="1" t="s">
        <v>703</v>
      </c>
      <c r="G1272" t="str">
        <f t="shared" si="19"/>
        <v>chr14 22706150 22706718 solute carrier family 7 (cationic amino acid  -  16255</v>
      </c>
    </row>
    <row r="1273" spans="1:7" x14ac:dyDescent="0.35">
      <c r="A1273" t="s">
        <v>4885</v>
      </c>
      <c r="B1273">
        <v>22819208</v>
      </c>
      <c r="C1273">
        <v>22819655</v>
      </c>
      <c r="D1273" t="s">
        <v>3231</v>
      </c>
      <c r="E1273">
        <v>19159</v>
      </c>
      <c r="F1273" s="1" t="s">
        <v>797</v>
      </c>
      <c r="G1273" t="str">
        <f t="shared" si="19"/>
        <v>chr14 22819208 22819655 homeodomain leucine zipper protein  -  19159</v>
      </c>
    </row>
    <row r="1274" spans="1:7" x14ac:dyDescent="0.35">
      <c r="A1274" t="s">
        <v>4885</v>
      </c>
      <c r="B1274">
        <v>23699978</v>
      </c>
      <c r="C1274">
        <v>23700403</v>
      </c>
      <c r="D1274" t="s">
        <v>3232</v>
      </c>
      <c r="E1274">
        <v>622</v>
      </c>
      <c r="F1274" s="1" t="s">
        <v>798</v>
      </c>
      <c r="G1274" t="str">
        <f t="shared" si="19"/>
        <v>chr14 23699978 23700403 interferon-stimulated transcription factor 3,  -  622</v>
      </c>
    </row>
    <row r="1275" spans="1:7" x14ac:dyDescent="0.35">
      <c r="A1275" t="s">
        <v>4885</v>
      </c>
      <c r="B1275">
        <v>23904753</v>
      </c>
      <c r="C1275">
        <v>23904957</v>
      </c>
      <c r="D1275" t="s">
        <v>3233</v>
      </c>
      <c r="E1275">
        <v>-1129</v>
      </c>
      <c r="F1275" s="1" t="s">
        <v>799</v>
      </c>
      <c r="G1275" t="str">
        <f t="shared" si="19"/>
        <v>chr14 23904753 23904957 nuclear factor of activated T-cells,  -  -1129</v>
      </c>
    </row>
    <row r="1276" spans="1:7" x14ac:dyDescent="0.35">
      <c r="A1276" t="s">
        <v>4885</v>
      </c>
      <c r="B1276">
        <v>23905659</v>
      </c>
      <c r="C1276">
        <v>23906584</v>
      </c>
      <c r="D1276" t="s">
        <v>3233</v>
      </c>
      <c r="E1276">
        <v>137</v>
      </c>
      <c r="F1276" s="1" t="s">
        <v>799</v>
      </c>
      <c r="G1276" t="str">
        <f t="shared" si="19"/>
        <v>chr14 23905659 23906584 nuclear factor of activated T-cells,  -  137</v>
      </c>
    </row>
    <row r="1277" spans="1:7" x14ac:dyDescent="0.35">
      <c r="A1277" t="s">
        <v>4885</v>
      </c>
      <c r="B1277">
        <v>28418440</v>
      </c>
      <c r="C1277">
        <v>28418968</v>
      </c>
      <c r="D1277" t="s">
        <v>3234</v>
      </c>
      <c r="E1277">
        <v>-93963</v>
      </c>
      <c r="F1277" s="1" t="s">
        <v>800</v>
      </c>
      <c r="G1277" t="str">
        <f t="shared" si="19"/>
        <v>chr14 28418440 28418968 Homo sapiens cDNA clone IMAGE:4821006.  -  -93963</v>
      </c>
    </row>
    <row r="1278" spans="1:7" x14ac:dyDescent="0.35">
      <c r="A1278" t="s">
        <v>4885</v>
      </c>
      <c r="B1278">
        <v>31481120</v>
      </c>
      <c r="C1278">
        <v>31481532</v>
      </c>
      <c r="D1278" t="s">
        <v>3235</v>
      </c>
      <c r="E1278">
        <v>380985</v>
      </c>
      <c r="F1278" s="1" t="s">
        <v>801</v>
      </c>
      <c r="G1278" t="str">
        <f t="shared" si="19"/>
        <v>chr14 31481120 31481532 nucleotide binding protein-like  -  380985</v>
      </c>
    </row>
    <row r="1279" spans="1:7" x14ac:dyDescent="0.35">
      <c r="A1279" t="s">
        <v>4885</v>
      </c>
      <c r="B1279">
        <v>33304275</v>
      </c>
      <c r="C1279">
        <v>33304626</v>
      </c>
      <c r="D1279" t="s">
        <v>3236</v>
      </c>
      <c r="E1279">
        <v>826241</v>
      </c>
      <c r="F1279" s="1" t="s">
        <v>802</v>
      </c>
      <c r="G1279" t="str">
        <f t="shared" si="19"/>
        <v>chr14 33304275 33304626 neuronal PAS domain protein 3 isoform 2  -  826241</v>
      </c>
    </row>
    <row r="1280" spans="1:7" x14ac:dyDescent="0.35">
      <c r="A1280" t="s">
        <v>4885</v>
      </c>
      <c r="B1280">
        <v>33471668</v>
      </c>
      <c r="C1280">
        <v>33472213</v>
      </c>
      <c r="D1280" t="s">
        <v>3237</v>
      </c>
      <c r="E1280">
        <v>18095</v>
      </c>
      <c r="F1280" s="1" t="s">
        <v>803</v>
      </c>
      <c r="G1280" t="str">
        <f t="shared" si="19"/>
        <v>chr14 33471668 33472213 egl nine homolog 3  -  18095</v>
      </c>
    </row>
    <row r="1281" spans="1:7" x14ac:dyDescent="0.35">
      <c r="A1281" t="s">
        <v>4885</v>
      </c>
      <c r="B1281">
        <v>33477028</v>
      </c>
      <c r="C1281">
        <v>33477681</v>
      </c>
      <c r="D1281" t="s">
        <v>3237</v>
      </c>
      <c r="E1281">
        <v>12681</v>
      </c>
      <c r="F1281" s="1" t="s">
        <v>803</v>
      </c>
      <c r="G1281" t="str">
        <f t="shared" si="19"/>
        <v>chr14 33477028 33477681 egl nine homolog 3  -  12681</v>
      </c>
    </row>
    <row r="1282" spans="1:7" x14ac:dyDescent="0.35">
      <c r="A1282" t="s">
        <v>4885</v>
      </c>
      <c r="B1282">
        <v>54199034</v>
      </c>
      <c r="C1282">
        <v>54199601</v>
      </c>
      <c r="D1282" t="s">
        <v>3238</v>
      </c>
      <c r="E1282">
        <v>94931</v>
      </c>
      <c r="F1282" s="1" t="s">
        <v>804</v>
      </c>
      <c r="G1282" t="str">
        <f t="shared" si="19"/>
        <v>chr14 54199034 54199601 sterile alpha motif domain containing 4  -  94931</v>
      </c>
    </row>
    <row r="1283" spans="1:7" x14ac:dyDescent="0.35">
      <c r="A1283" t="s">
        <v>4885</v>
      </c>
      <c r="B1283">
        <v>54309582</v>
      </c>
      <c r="C1283">
        <v>54309964</v>
      </c>
      <c r="D1283" t="s">
        <v>3239</v>
      </c>
      <c r="E1283">
        <v>85309</v>
      </c>
      <c r="F1283" s="1" t="s">
        <v>805</v>
      </c>
      <c r="G1283" t="str">
        <f t="shared" ref="G1283:G1346" si="20">CONCATENATE(A1283," ",B1283," ",C1283," ",F1283, "  -  ",E1283)</f>
        <v>chr14 54309582 54309964 Homo sapiens mRNA for KIAA1053 protein, partial cds.  -  85309</v>
      </c>
    </row>
    <row r="1284" spans="1:7" x14ac:dyDescent="0.35">
      <c r="A1284" t="s">
        <v>4885</v>
      </c>
      <c r="B1284">
        <v>56038233</v>
      </c>
      <c r="C1284">
        <v>56038867</v>
      </c>
      <c r="D1284" t="s">
        <v>3240</v>
      </c>
      <c r="E1284">
        <v>-12271</v>
      </c>
      <c r="F1284" s="1" t="s">
        <v>806</v>
      </c>
      <c r="G1284" t="str">
        <f t="shared" si="20"/>
        <v>chr14 56038233 56038867 Homo sapiens cDNA clone IMAGE:4816369.  -  -12271</v>
      </c>
    </row>
    <row r="1285" spans="1:7" x14ac:dyDescent="0.35">
      <c r="A1285" t="s">
        <v>4885</v>
      </c>
      <c r="B1285">
        <v>56184902</v>
      </c>
      <c r="C1285">
        <v>56185878</v>
      </c>
      <c r="D1285" t="s">
        <v>3241</v>
      </c>
      <c r="E1285">
        <v>69300</v>
      </c>
      <c r="F1285" s="1" t="s">
        <v>807</v>
      </c>
      <c r="G1285" t="str">
        <f t="shared" si="20"/>
        <v>chr14 56184902 56185878 Homo sapiens cDNA FLJ20392 fis, clone KAIA4653.  -  69300</v>
      </c>
    </row>
    <row r="1286" spans="1:7" x14ac:dyDescent="0.35">
      <c r="A1286" t="s">
        <v>4885</v>
      </c>
      <c r="B1286">
        <v>56334908</v>
      </c>
      <c r="C1286">
        <v>56335965</v>
      </c>
      <c r="D1286" t="s">
        <v>3242</v>
      </c>
      <c r="E1286">
        <v>11501</v>
      </c>
      <c r="F1286" s="1" t="s">
        <v>808</v>
      </c>
      <c r="G1286" t="str">
        <f t="shared" si="20"/>
        <v>chr14 56334908 56335965 orthodenticle homeobox 2 isoform a  -  11501</v>
      </c>
    </row>
    <row r="1287" spans="1:7" x14ac:dyDescent="0.35">
      <c r="A1287" t="s">
        <v>4885</v>
      </c>
      <c r="B1287">
        <v>56392357</v>
      </c>
      <c r="C1287">
        <v>56393075</v>
      </c>
      <c r="D1287" t="s">
        <v>3243</v>
      </c>
      <c r="E1287">
        <v>43063</v>
      </c>
      <c r="F1287" s="1" t="s">
        <v>809</v>
      </c>
      <c r="G1287" t="str">
        <f t="shared" si="20"/>
        <v>chr14 56392357 56393075 Homo sapiens cDNA clone IMAGE:5492202, partial cds.  -  43063</v>
      </c>
    </row>
    <row r="1288" spans="1:7" x14ac:dyDescent="0.35">
      <c r="A1288" t="s">
        <v>4885</v>
      </c>
      <c r="B1288">
        <v>56436145</v>
      </c>
      <c r="C1288">
        <v>56436835</v>
      </c>
      <c r="D1288" t="s">
        <v>3243</v>
      </c>
      <c r="E1288">
        <v>86837</v>
      </c>
      <c r="F1288" s="1" t="s">
        <v>809</v>
      </c>
      <c r="G1288" t="str">
        <f t="shared" si="20"/>
        <v>chr14 56436145 56436835 Homo sapiens cDNA clone IMAGE:5492202, partial cds.  -  86837</v>
      </c>
    </row>
    <row r="1289" spans="1:7" x14ac:dyDescent="0.35">
      <c r="A1289" t="s">
        <v>4885</v>
      </c>
      <c r="B1289">
        <v>58069947</v>
      </c>
      <c r="C1289">
        <v>58070350</v>
      </c>
      <c r="D1289" t="s">
        <v>3244</v>
      </c>
      <c r="E1289">
        <v>106276</v>
      </c>
      <c r="F1289" s="1" t="s">
        <v>810</v>
      </c>
      <c r="G1289" t="str">
        <f t="shared" si="20"/>
        <v>chr14 58069947 58070350 talpid3 protein  -  106276</v>
      </c>
    </row>
    <row r="1290" spans="1:7" x14ac:dyDescent="0.35">
      <c r="A1290" t="s">
        <v>4885</v>
      </c>
      <c r="B1290">
        <v>58698030</v>
      </c>
      <c r="C1290">
        <v>58698542</v>
      </c>
      <c r="D1290" t="s">
        <v>3245</v>
      </c>
      <c r="E1290">
        <v>-26865</v>
      </c>
      <c r="F1290" s="1" t="s">
        <v>811</v>
      </c>
      <c r="G1290" t="str">
        <f t="shared" si="20"/>
        <v>chr14 58698030 58698542 dishevelled-associated activator of  -  -26865</v>
      </c>
    </row>
    <row r="1291" spans="1:7" x14ac:dyDescent="0.35">
      <c r="A1291" t="s">
        <v>4885</v>
      </c>
      <c r="B1291">
        <v>60681996</v>
      </c>
      <c r="C1291">
        <v>60682940</v>
      </c>
      <c r="D1291" t="s">
        <v>3246</v>
      </c>
      <c r="E1291">
        <v>164836</v>
      </c>
      <c r="F1291" s="1" t="s">
        <v>812</v>
      </c>
      <c r="G1291" t="str">
        <f t="shared" si="20"/>
        <v>chr14 60681996 60682940 Homo sapiens clone 24674 mRNA sequence.  -  164836</v>
      </c>
    </row>
    <row r="1292" spans="1:7" x14ac:dyDescent="0.35">
      <c r="A1292" t="s">
        <v>4885</v>
      </c>
      <c r="B1292">
        <v>60801081</v>
      </c>
      <c r="C1292">
        <v>60801711</v>
      </c>
      <c r="D1292" t="s">
        <v>3247</v>
      </c>
      <c r="E1292">
        <v>16887</v>
      </c>
      <c r="F1292" s="1" t="s">
        <v>813</v>
      </c>
      <c r="G1292" t="str">
        <f t="shared" si="20"/>
        <v>chr14 60801081 60801711 transmembrane protein 30B  -  16887</v>
      </c>
    </row>
    <row r="1293" spans="1:7" x14ac:dyDescent="0.35">
      <c r="A1293" t="s">
        <v>4885</v>
      </c>
      <c r="B1293">
        <v>61145316</v>
      </c>
      <c r="C1293">
        <v>61145566</v>
      </c>
      <c r="D1293" t="s">
        <v>3248</v>
      </c>
      <c r="E1293">
        <v>38431</v>
      </c>
      <c r="F1293" s="1" t="s">
        <v>814</v>
      </c>
      <c r="G1293" t="str">
        <f t="shared" si="20"/>
        <v>chr14 61145316 61145566 Homo sapiens cDNA: FLJ22447 fis, clone HRC09479.  -  38431</v>
      </c>
    </row>
    <row r="1294" spans="1:7" x14ac:dyDescent="0.35">
      <c r="A1294" t="s">
        <v>4885</v>
      </c>
      <c r="B1294">
        <v>64182077</v>
      </c>
      <c r="C1294">
        <v>64182505</v>
      </c>
      <c r="D1294" t="s">
        <v>3249</v>
      </c>
      <c r="E1294">
        <v>95919</v>
      </c>
      <c r="F1294" s="1" t="s">
        <v>815</v>
      </c>
      <c r="G1294" t="str">
        <f t="shared" si="20"/>
        <v>chr14 64182077 64182505 hypothetical protein LOC145376  -  95919</v>
      </c>
    </row>
    <row r="1295" spans="1:7" x14ac:dyDescent="0.35">
      <c r="A1295" t="s">
        <v>4885</v>
      </c>
      <c r="B1295">
        <v>64251888</v>
      </c>
      <c r="C1295">
        <v>64252358</v>
      </c>
      <c r="D1295" t="s">
        <v>3250</v>
      </c>
      <c r="E1295">
        <v>11178</v>
      </c>
      <c r="F1295" s="1" t="s">
        <v>816</v>
      </c>
      <c r="G1295" t="str">
        <f t="shared" si="20"/>
        <v>chr14 64251888 64252358 pleckstrin homology domain containing, family G,  -  11178</v>
      </c>
    </row>
    <row r="1296" spans="1:7" x14ac:dyDescent="0.35">
      <c r="A1296" t="s">
        <v>4885</v>
      </c>
      <c r="B1296">
        <v>64261578</v>
      </c>
      <c r="C1296">
        <v>64262328</v>
      </c>
      <c r="D1296" t="s">
        <v>3250</v>
      </c>
      <c r="E1296">
        <v>21008</v>
      </c>
      <c r="F1296" s="1" t="s">
        <v>816</v>
      </c>
      <c r="G1296" t="str">
        <f t="shared" si="20"/>
        <v>chr14 64261578 64262328 pleckstrin homology domain containing, family G,  -  21008</v>
      </c>
    </row>
    <row r="1297" spans="1:7" x14ac:dyDescent="0.35">
      <c r="A1297" t="s">
        <v>4885</v>
      </c>
      <c r="B1297">
        <v>64571407</v>
      </c>
      <c r="C1297">
        <v>64571938</v>
      </c>
      <c r="D1297" t="s">
        <v>3251</v>
      </c>
      <c r="E1297">
        <v>67308</v>
      </c>
      <c r="F1297" s="1" t="s">
        <v>817</v>
      </c>
      <c r="G1297" t="str">
        <f t="shared" si="20"/>
        <v>chr14 64571407 64571938 MAX protein isoform f  -  67308</v>
      </c>
    </row>
    <row r="1298" spans="1:7" ht="29" x14ac:dyDescent="0.35">
      <c r="A1298" t="s">
        <v>4885</v>
      </c>
      <c r="B1298">
        <v>64765875</v>
      </c>
      <c r="C1298">
        <v>64766879</v>
      </c>
      <c r="D1298" t="s">
        <v>3252</v>
      </c>
      <c r="E1298">
        <v>-7559</v>
      </c>
      <c r="F1298" s="1" t="s">
        <v>818</v>
      </c>
      <c r="G1298" t="str">
        <f t="shared" si="20"/>
        <v>chr14 64765875 64766879 human full-length cDNA clone CS0DI006YN07 of Placenta of Homo sapiens (human).  -  -7559</v>
      </c>
    </row>
    <row r="1299" spans="1:7" ht="29" x14ac:dyDescent="0.35">
      <c r="A1299" t="s">
        <v>4885</v>
      </c>
      <c r="B1299">
        <v>64870863</v>
      </c>
      <c r="C1299">
        <v>64871543</v>
      </c>
      <c r="D1299" t="s">
        <v>3253</v>
      </c>
      <c r="E1299">
        <v>77857</v>
      </c>
      <c r="F1299" s="1" t="s">
        <v>819</v>
      </c>
      <c r="G1299" t="str">
        <f t="shared" si="20"/>
        <v>chr14 64870863 64871543 Full-length cDNA clone CS0DC006YG08 of Neuroblastoma of Homo sapiens (human) (HCG2028511).  -  77857</v>
      </c>
    </row>
    <row r="1300" spans="1:7" x14ac:dyDescent="0.35">
      <c r="A1300" t="s">
        <v>4885</v>
      </c>
      <c r="B1300">
        <v>67477676</v>
      </c>
      <c r="C1300">
        <v>67478327</v>
      </c>
      <c r="D1300" t="s">
        <v>3254</v>
      </c>
      <c r="E1300">
        <v>121740</v>
      </c>
      <c r="F1300" s="1" t="s">
        <v>820</v>
      </c>
      <c r="G1300" t="str">
        <f t="shared" si="20"/>
        <v>chr14 67477676 67478327 RAD51-like 1 isoform 2  -  121740</v>
      </c>
    </row>
    <row r="1301" spans="1:7" x14ac:dyDescent="0.35">
      <c r="A1301" t="s">
        <v>4885</v>
      </c>
      <c r="B1301">
        <v>67674162</v>
      </c>
      <c r="C1301">
        <v>67674630</v>
      </c>
      <c r="D1301" t="s">
        <v>3254</v>
      </c>
      <c r="E1301">
        <v>318135</v>
      </c>
      <c r="F1301" s="1" t="s">
        <v>820</v>
      </c>
      <c r="G1301" t="str">
        <f t="shared" si="20"/>
        <v>chr14 67674162 67674630 RAD51-like 1 isoform 2  -  318135</v>
      </c>
    </row>
    <row r="1302" spans="1:7" x14ac:dyDescent="0.35">
      <c r="A1302" t="s">
        <v>4885</v>
      </c>
      <c r="B1302">
        <v>67736103</v>
      </c>
      <c r="C1302">
        <v>67736543</v>
      </c>
      <c r="D1302" t="s">
        <v>3254</v>
      </c>
      <c r="E1302">
        <v>380062</v>
      </c>
      <c r="F1302" s="1" t="s">
        <v>820</v>
      </c>
      <c r="G1302" t="str">
        <f t="shared" si="20"/>
        <v>chr14 67736103 67736543 RAD51-like 1 isoform 2  -  380062</v>
      </c>
    </row>
    <row r="1303" spans="1:7" x14ac:dyDescent="0.35">
      <c r="A1303" t="s">
        <v>4885</v>
      </c>
      <c r="B1303">
        <v>67831526</v>
      </c>
      <c r="C1303">
        <v>67832418</v>
      </c>
      <c r="D1303" t="s">
        <v>3254</v>
      </c>
      <c r="E1303">
        <v>475711</v>
      </c>
      <c r="F1303" s="1" t="s">
        <v>820</v>
      </c>
      <c r="G1303" t="str">
        <f t="shared" si="20"/>
        <v>chr14 67831526 67832418 RAD51-like 1 isoform 2  -  475711</v>
      </c>
    </row>
    <row r="1304" spans="1:7" x14ac:dyDescent="0.35">
      <c r="A1304" t="s">
        <v>4885</v>
      </c>
      <c r="B1304">
        <v>67852649</v>
      </c>
      <c r="C1304">
        <v>67853298</v>
      </c>
      <c r="D1304" t="s">
        <v>3254</v>
      </c>
      <c r="E1304">
        <v>496712</v>
      </c>
      <c r="F1304" s="1" t="s">
        <v>820</v>
      </c>
      <c r="G1304" t="str">
        <f t="shared" si="20"/>
        <v>chr14 67852649 67853298 RAD51-like 1 isoform 2  -  496712</v>
      </c>
    </row>
    <row r="1305" spans="1:7" x14ac:dyDescent="0.35">
      <c r="A1305" t="s">
        <v>4885</v>
      </c>
      <c r="B1305">
        <v>67899998</v>
      </c>
      <c r="C1305">
        <v>67901865</v>
      </c>
      <c r="D1305" t="s">
        <v>3254</v>
      </c>
      <c r="E1305">
        <v>544670</v>
      </c>
      <c r="F1305" s="1" t="s">
        <v>820</v>
      </c>
      <c r="G1305" t="str">
        <f t="shared" si="20"/>
        <v>chr14 67899998 67901865 RAD51-like 1 isoform 2  -  544670</v>
      </c>
    </row>
    <row r="1306" spans="1:7" x14ac:dyDescent="0.35">
      <c r="A1306" t="s">
        <v>4885</v>
      </c>
      <c r="B1306">
        <v>67931176</v>
      </c>
      <c r="C1306">
        <v>67931737</v>
      </c>
      <c r="D1306" t="s">
        <v>3254</v>
      </c>
      <c r="E1306">
        <v>575195</v>
      </c>
      <c r="F1306" s="1" t="s">
        <v>820</v>
      </c>
      <c r="G1306" t="str">
        <f t="shared" si="20"/>
        <v>chr14 67931176 67931737 RAD51-like 1 isoform 2  -  575195</v>
      </c>
    </row>
    <row r="1307" spans="1:7" x14ac:dyDescent="0.35">
      <c r="A1307" t="s">
        <v>4885</v>
      </c>
      <c r="B1307">
        <v>68005771</v>
      </c>
      <c r="C1307">
        <v>68006123</v>
      </c>
      <c r="D1307" t="s">
        <v>3254</v>
      </c>
      <c r="E1307">
        <v>649686</v>
      </c>
      <c r="F1307" s="1" t="s">
        <v>820</v>
      </c>
      <c r="G1307" t="str">
        <f t="shared" si="20"/>
        <v>chr14 68005771 68006123 RAD51-like 1 isoform 2  -  649686</v>
      </c>
    </row>
    <row r="1308" spans="1:7" x14ac:dyDescent="0.35">
      <c r="A1308" t="s">
        <v>4885</v>
      </c>
      <c r="B1308">
        <v>68007710</v>
      </c>
      <c r="C1308">
        <v>68008987</v>
      </c>
      <c r="D1308" t="s">
        <v>3254</v>
      </c>
      <c r="E1308">
        <v>652087</v>
      </c>
      <c r="F1308" s="1" t="s">
        <v>820</v>
      </c>
      <c r="G1308" t="str">
        <f t="shared" si="20"/>
        <v>chr14 68007710 68008987 RAD51-like 1 isoform 2  -  652087</v>
      </c>
    </row>
    <row r="1309" spans="1:7" x14ac:dyDescent="0.35">
      <c r="A1309" t="s">
        <v>4885</v>
      </c>
      <c r="B1309">
        <v>68012942</v>
      </c>
      <c r="C1309">
        <v>68014110</v>
      </c>
      <c r="D1309" t="s">
        <v>3254</v>
      </c>
      <c r="E1309">
        <v>657265</v>
      </c>
      <c r="F1309" s="1" t="s">
        <v>820</v>
      </c>
      <c r="G1309" t="str">
        <f t="shared" si="20"/>
        <v>chr14 68012942 68014110 RAD51-like 1 isoform 2  -  657265</v>
      </c>
    </row>
    <row r="1310" spans="1:7" x14ac:dyDescent="0.35">
      <c r="A1310" t="s">
        <v>4885</v>
      </c>
      <c r="B1310">
        <v>68054402</v>
      </c>
      <c r="C1310">
        <v>68055442</v>
      </c>
      <c r="D1310" t="s">
        <v>3254</v>
      </c>
      <c r="E1310">
        <v>698661</v>
      </c>
      <c r="F1310" s="1" t="s">
        <v>820</v>
      </c>
      <c r="G1310" t="str">
        <f t="shared" si="20"/>
        <v>chr14 68054402 68055442 RAD51-like 1 isoform 2  -  698661</v>
      </c>
    </row>
    <row r="1311" spans="1:7" x14ac:dyDescent="0.35">
      <c r="A1311" t="s">
        <v>4885</v>
      </c>
      <c r="B1311">
        <v>68058828</v>
      </c>
      <c r="C1311">
        <v>68059518</v>
      </c>
      <c r="D1311" t="s">
        <v>3254</v>
      </c>
      <c r="E1311">
        <v>702912</v>
      </c>
      <c r="F1311" s="1" t="s">
        <v>820</v>
      </c>
      <c r="G1311" t="str">
        <f t="shared" si="20"/>
        <v>chr14 68058828 68059518 RAD51-like 1 isoform 2  -  702912</v>
      </c>
    </row>
    <row r="1312" spans="1:7" x14ac:dyDescent="0.35">
      <c r="A1312" t="s">
        <v>4885</v>
      </c>
      <c r="B1312">
        <v>68063705</v>
      </c>
      <c r="C1312">
        <v>68063997</v>
      </c>
      <c r="D1312" t="s">
        <v>3254</v>
      </c>
      <c r="E1312">
        <v>707590</v>
      </c>
      <c r="F1312" s="1" t="s">
        <v>820</v>
      </c>
      <c r="G1312" t="str">
        <f t="shared" si="20"/>
        <v>chr14 68063705 68063997 RAD51-like 1 isoform 2  -  707590</v>
      </c>
    </row>
    <row r="1313" spans="1:7" x14ac:dyDescent="0.35">
      <c r="A1313" t="s">
        <v>4885</v>
      </c>
      <c r="B1313">
        <v>68075548</v>
      </c>
      <c r="C1313">
        <v>68076562</v>
      </c>
      <c r="D1313" t="s">
        <v>3254</v>
      </c>
      <c r="E1313">
        <v>719794</v>
      </c>
      <c r="F1313" s="1" t="s">
        <v>820</v>
      </c>
      <c r="G1313" t="str">
        <f t="shared" si="20"/>
        <v>chr14 68075548 68076562 RAD51-like 1 isoform 2  -  719794</v>
      </c>
    </row>
    <row r="1314" spans="1:7" x14ac:dyDescent="0.35">
      <c r="A1314" t="s">
        <v>4885</v>
      </c>
      <c r="B1314">
        <v>68084821</v>
      </c>
      <c r="C1314">
        <v>68085770</v>
      </c>
      <c r="D1314" t="s">
        <v>3254</v>
      </c>
      <c r="E1314">
        <v>729034</v>
      </c>
      <c r="F1314" s="1" t="s">
        <v>820</v>
      </c>
      <c r="G1314" t="str">
        <f t="shared" si="20"/>
        <v>chr14 68084821 68085770 RAD51-like 1 isoform 2  -  729034</v>
      </c>
    </row>
    <row r="1315" spans="1:7" x14ac:dyDescent="0.35">
      <c r="A1315" t="s">
        <v>4885</v>
      </c>
      <c r="B1315">
        <v>68105370</v>
      </c>
      <c r="C1315">
        <v>68106658</v>
      </c>
      <c r="D1315" t="s">
        <v>3254</v>
      </c>
      <c r="E1315">
        <v>749753</v>
      </c>
      <c r="F1315" s="1" t="s">
        <v>820</v>
      </c>
      <c r="G1315" t="str">
        <f t="shared" si="20"/>
        <v>chr14 68105370 68106658 RAD51-like 1 isoform 2  -  749753</v>
      </c>
    </row>
    <row r="1316" spans="1:7" x14ac:dyDescent="0.35">
      <c r="A1316" t="s">
        <v>4885</v>
      </c>
      <c r="B1316">
        <v>68121943</v>
      </c>
      <c r="C1316">
        <v>68122774</v>
      </c>
      <c r="D1316" t="s">
        <v>3254</v>
      </c>
      <c r="E1316">
        <v>766097</v>
      </c>
      <c r="F1316" s="1" t="s">
        <v>820</v>
      </c>
      <c r="G1316" t="str">
        <f t="shared" si="20"/>
        <v>chr14 68121943 68122774 RAD51-like 1 isoform 2  -  766097</v>
      </c>
    </row>
    <row r="1317" spans="1:7" x14ac:dyDescent="0.35">
      <c r="A1317" t="s">
        <v>4885</v>
      </c>
      <c r="B1317">
        <v>68191496</v>
      </c>
      <c r="C1317">
        <v>68191786</v>
      </c>
      <c r="D1317" t="s">
        <v>3254</v>
      </c>
      <c r="E1317">
        <v>835380</v>
      </c>
      <c r="F1317" s="1" t="s">
        <v>820</v>
      </c>
      <c r="G1317" t="str">
        <f t="shared" si="20"/>
        <v>chr14 68191496 68191786 RAD51-like 1 isoform 2  -  835380</v>
      </c>
    </row>
    <row r="1318" spans="1:7" x14ac:dyDescent="0.35">
      <c r="A1318" t="s">
        <v>4885</v>
      </c>
      <c r="B1318">
        <v>68225199</v>
      </c>
      <c r="C1318">
        <v>68226150</v>
      </c>
      <c r="D1318" t="s">
        <v>3254</v>
      </c>
      <c r="E1318">
        <v>869413</v>
      </c>
      <c r="F1318" s="1" t="s">
        <v>820</v>
      </c>
      <c r="G1318" t="str">
        <f t="shared" si="20"/>
        <v>chr14 68225199 68226150 RAD51-like 1 isoform 2  -  869413</v>
      </c>
    </row>
    <row r="1319" spans="1:7" x14ac:dyDescent="0.35">
      <c r="A1319" t="s">
        <v>4885</v>
      </c>
      <c r="B1319">
        <v>68227150</v>
      </c>
      <c r="C1319">
        <v>68228196</v>
      </c>
      <c r="D1319" t="s">
        <v>3254</v>
      </c>
      <c r="E1319">
        <v>871412</v>
      </c>
      <c r="F1319" s="1" t="s">
        <v>820</v>
      </c>
      <c r="G1319" t="str">
        <f t="shared" si="20"/>
        <v>chr14 68227150 68228196 RAD51-like 1 isoform 2  -  871412</v>
      </c>
    </row>
    <row r="1320" spans="1:7" x14ac:dyDescent="0.35">
      <c r="A1320" t="s">
        <v>4885</v>
      </c>
      <c r="B1320">
        <v>68267300</v>
      </c>
      <c r="C1320">
        <v>68268161</v>
      </c>
      <c r="D1320" t="s">
        <v>3254</v>
      </c>
      <c r="E1320">
        <v>911469</v>
      </c>
      <c r="F1320" s="1" t="s">
        <v>820</v>
      </c>
      <c r="G1320" t="str">
        <f t="shared" si="20"/>
        <v>chr14 68267300 68268161 RAD51-like 1 isoform 2  -  911469</v>
      </c>
    </row>
    <row r="1321" spans="1:7" x14ac:dyDescent="0.35">
      <c r="A1321" t="s">
        <v>4885</v>
      </c>
      <c r="B1321">
        <v>68352878</v>
      </c>
      <c r="C1321">
        <v>68353447</v>
      </c>
      <c r="D1321" t="s">
        <v>3255</v>
      </c>
      <c r="E1321">
        <v>-20219</v>
      </c>
      <c r="F1321" s="1" t="s">
        <v>821</v>
      </c>
      <c r="G1321" t="str">
        <f t="shared" si="20"/>
        <v>chr14 68352878 68353447 hypothetical protein LOC400223  -  -20219</v>
      </c>
    </row>
    <row r="1322" spans="1:7" ht="29" x14ac:dyDescent="0.35">
      <c r="A1322" t="s">
        <v>4885</v>
      </c>
      <c r="B1322">
        <v>69095881</v>
      </c>
      <c r="C1322">
        <v>69096509</v>
      </c>
      <c r="D1322" t="s">
        <v>3256</v>
      </c>
      <c r="E1322">
        <v>11476</v>
      </c>
      <c r="F1322" s="1" t="s">
        <v>822</v>
      </c>
      <c r="G1322" t="str">
        <f t="shared" si="20"/>
        <v>chr14 69095881 69096509 Homo sapiens myelin proteolipid protein-like protein (PLPL) mRNA, complete cds.  -  11476</v>
      </c>
    </row>
    <row r="1323" spans="1:7" x14ac:dyDescent="0.35">
      <c r="A1323" t="s">
        <v>4885</v>
      </c>
      <c r="B1323">
        <v>69140010</v>
      </c>
      <c r="C1323">
        <v>69140347</v>
      </c>
      <c r="D1323" t="s">
        <v>3257</v>
      </c>
      <c r="E1323">
        <v>-7887</v>
      </c>
      <c r="F1323" s="1" t="s">
        <v>823</v>
      </c>
      <c r="G1323" t="str">
        <f t="shared" si="20"/>
        <v>chr14 69140010 69140347 hypothetical protein LOC9766  -  -7887</v>
      </c>
    </row>
    <row r="1324" spans="1:7" x14ac:dyDescent="0.35">
      <c r="A1324" t="s">
        <v>4885</v>
      </c>
      <c r="B1324">
        <v>69173605</v>
      </c>
      <c r="C1324">
        <v>69174614</v>
      </c>
      <c r="D1324" t="s">
        <v>3257</v>
      </c>
      <c r="E1324">
        <v>26044</v>
      </c>
      <c r="F1324" s="1" t="s">
        <v>823</v>
      </c>
      <c r="G1324" t="str">
        <f t="shared" si="20"/>
        <v>chr14 69173605 69174614 hypothetical protein LOC9766  -  26044</v>
      </c>
    </row>
    <row r="1325" spans="1:7" x14ac:dyDescent="0.35">
      <c r="A1325" t="s">
        <v>4885</v>
      </c>
      <c r="B1325">
        <v>69229680</v>
      </c>
      <c r="C1325">
        <v>69229985</v>
      </c>
      <c r="D1325" t="s">
        <v>3257</v>
      </c>
      <c r="E1325">
        <v>81767</v>
      </c>
      <c r="F1325" s="1" t="s">
        <v>823</v>
      </c>
      <c r="G1325" t="str">
        <f t="shared" si="20"/>
        <v>chr14 69229680 69229985 hypothetical protein LOC9766  -  81767</v>
      </c>
    </row>
    <row r="1326" spans="1:7" x14ac:dyDescent="0.35">
      <c r="A1326" t="s">
        <v>4885</v>
      </c>
      <c r="B1326">
        <v>69237736</v>
      </c>
      <c r="C1326">
        <v>69238055</v>
      </c>
      <c r="D1326" t="s">
        <v>3257</v>
      </c>
      <c r="E1326">
        <v>89830</v>
      </c>
      <c r="F1326" s="1" t="s">
        <v>823</v>
      </c>
      <c r="G1326" t="str">
        <f t="shared" si="20"/>
        <v>chr14 69237736 69238055 hypothetical protein LOC9766  -  89830</v>
      </c>
    </row>
    <row r="1327" spans="1:7" x14ac:dyDescent="0.35">
      <c r="A1327" t="s">
        <v>4885</v>
      </c>
      <c r="B1327">
        <v>69249628</v>
      </c>
      <c r="C1327">
        <v>69249972</v>
      </c>
      <c r="D1327" t="s">
        <v>3257</v>
      </c>
      <c r="E1327">
        <v>101735</v>
      </c>
      <c r="F1327" s="1" t="s">
        <v>823</v>
      </c>
      <c r="G1327" t="str">
        <f t="shared" si="20"/>
        <v>chr14 69249628 69249972 hypothetical protein LOC9766  -  101735</v>
      </c>
    </row>
    <row r="1328" spans="1:7" x14ac:dyDescent="0.35">
      <c r="A1328" t="s">
        <v>4885</v>
      </c>
      <c r="B1328">
        <v>69378861</v>
      </c>
      <c r="C1328">
        <v>69379741</v>
      </c>
      <c r="D1328" t="s">
        <v>3258</v>
      </c>
      <c r="E1328">
        <v>-36594</v>
      </c>
      <c r="F1328" s="1" t="s">
        <v>824</v>
      </c>
      <c r="G1328" t="str">
        <f t="shared" si="20"/>
        <v>chr14 69378861 69379741 secreted modular calcium-binding protein 1  -  -36594</v>
      </c>
    </row>
    <row r="1329" spans="1:7" x14ac:dyDescent="0.35">
      <c r="A1329" t="s">
        <v>4885</v>
      </c>
      <c r="B1329">
        <v>69385364</v>
      </c>
      <c r="C1329">
        <v>69385861</v>
      </c>
      <c r="D1329" t="s">
        <v>3258</v>
      </c>
      <c r="E1329">
        <v>-30283</v>
      </c>
      <c r="F1329" s="1" t="s">
        <v>824</v>
      </c>
      <c r="G1329" t="str">
        <f t="shared" si="20"/>
        <v>chr14 69385364 69385861 secreted modular calcium-binding protein 1  -  -30283</v>
      </c>
    </row>
    <row r="1330" spans="1:7" x14ac:dyDescent="0.35">
      <c r="A1330" t="s">
        <v>4885</v>
      </c>
      <c r="B1330">
        <v>73265249</v>
      </c>
      <c r="C1330">
        <v>73265572</v>
      </c>
      <c r="D1330" t="s">
        <v>3259</v>
      </c>
      <c r="E1330">
        <v>11301</v>
      </c>
      <c r="F1330" s="1" t="s">
        <v>825</v>
      </c>
      <c r="G1330" t="str">
        <f t="shared" si="20"/>
        <v>chr14 73265249 73265572 Homo sapiens cDNA FLJ11450 fis, clone HEMBA1001432.  -  11301</v>
      </c>
    </row>
    <row r="1331" spans="1:7" x14ac:dyDescent="0.35">
      <c r="A1331" t="s">
        <v>4885</v>
      </c>
      <c r="B1331">
        <v>73319655</v>
      </c>
      <c r="C1331">
        <v>73320227</v>
      </c>
      <c r="D1331" t="s">
        <v>3260</v>
      </c>
      <c r="E1331">
        <v>3708</v>
      </c>
      <c r="F1331" s="1" t="s">
        <v>826</v>
      </c>
      <c r="G1331" t="str">
        <f t="shared" si="20"/>
        <v>chr14 73319655 73320227 hypothetical protein LOC91748  -  3708</v>
      </c>
    </row>
    <row r="1332" spans="1:7" x14ac:dyDescent="0.35">
      <c r="A1332" t="s">
        <v>4885</v>
      </c>
      <c r="B1332">
        <v>73739845</v>
      </c>
      <c r="C1332">
        <v>73740497</v>
      </c>
      <c r="D1332" t="s">
        <v>3261</v>
      </c>
      <c r="E1332">
        <v>118920</v>
      </c>
      <c r="F1332" s="1" t="s">
        <v>827</v>
      </c>
      <c r="G1332" t="str">
        <f t="shared" si="20"/>
        <v>chr14 73739845 73740497 lin-52 homolog  -  118920</v>
      </c>
    </row>
    <row r="1333" spans="1:7" x14ac:dyDescent="0.35">
      <c r="A1333" t="s">
        <v>4885</v>
      </c>
      <c r="B1333">
        <v>73862744</v>
      </c>
      <c r="C1333">
        <v>73863252</v>
      </c>
      <c r="D1333" t="s">
        <v>3262</v>
      </c>
      <c r="E1333">
        <v>-21920</v>
      </c>
      <c r="F1333" s="1" t="s">
        <v>828</v>
      </c>
      <c r="G1333" t="str">
        <f t="shared" si="20"/>
        <v>chr14 73862744 73863252 hypothetical protein LOC55237  -  -21920</v>
      </c>
    </row>
    <row r="1334" spans="1:7" x14ac:dyDescent="0.35">
      <c r="A1334" t="s">
        <v>4885</v>
      </c>
      <c r="B1334">
        <v>73951342</v>
      </c>
      <c r="C1334">
        <v>73951623</v>
      </c>
      <c r="D1334" t="s">
        <v>3263</v>
      </c>
      <c r="E1334">
        <v>11076</v>
      </c>
      <c r="F1334" s="1" t="s">
        <v>829</v>
      </c>
      <c r="G1334" t="str">
        <f t="shared" si="20"/>
        <v>chr14 73951342 73951623 transmembrane protein 90A  -  11076</v>
      </c>
    </row>
    <row r="1335" spans="1:7" x14ac:dyDescent="0.35">
      <c r="A1335" t="s">
        <v>4885</v>
      </c>
      <c r="B1335">
        <v>74492958</v>
      </c>
      <c r="C1335">
        <v>74493627</v>
      </c>
      <c r="D1335" t="s">
        <v>3264</v>
      </c>
      <c r="E1335">
        <v>-1248</v>
      </c>
      <c r="F1335" s="1" t="s">
        <v>830</v>
      </c>
      <c r="G1335" t="str">
        <f t="shared" si="20"/>
        <v>chr14 74492958 74493627 placental growth factor, vascular endothelial  -  -1248</v>
      </c>
    </row>
    <row r="1336" spans="1:7" x14ac:dyDescent="0.35">
      <c r="A1336" t="s">
        <v>4885</v>
      </c>
      <c r="B1336">
        <v>74498606</v>
      </c>
      <c r="C1336">
        <v>74499245</v>
      </c>
      <c r="D1336" t="s">
        <v>3264</v>
      </c>
      <c r="E1336">
        <v>-6881</v>
      </c>
      <c r="F1336" s="1" t="s">
        <v>830</v>
      </c>
      <c r="G1336" t="str">
        <f t="shared" si="20"/>
        <v>chr14 74498606 74499245 placental growth factor, vascular endothelial  -  -6881</v>
      </c>
    </row>
    <row r="1337" spans="1:7" x14ac:dyDescent="0.35">
      <c r="A1337" t="s">
        <v>4885</v>
      </c>
      <c r="B1337">
        <v>74514755</v>
      </c>
      <c r="C1337">
        <v>74515279</v>
      </c>
      <c r="D1337" t="s">
        <v>3264</v>
      </c>
      <c r="E1337">
        <v>-22973</v>
      </c>
      <c r="F1337" s="1" t="s">
        <v>830</v>
      </c>
      <c r="G1337" t="str">
        <f t="shared" si="20"/>
        <v>chr14 74514755 74515279 placental growth factor, vascular endothelial  -  -22973</v>
      </c>
    </row>
    <row r="1338" spans="1:7" x14ac:dyDescent="0.35">
      <c r="A1338" t="s">
        <v>4885</v>
      </c>
      <c r="B1338">
        <v>74517052</v>
      </c>
      <c r="C1338">
        <v>74517722</v>
      </c>
      <c r="D1338" t="s">
        <v>3265</v>
      </c>
      <c r="E1338">
        <v>-21977</v>
      </c>
      <c r="F1338" s="1" t="s">
        <v>831</v>
      </c>
      <c r="G1338" t="str">
        <f t="shared" si="20"/>
        <v>chr14 74517052 74517722 eukaryotic translation initiation factor 2B,  -  -21977</v>
      </c>
    </row>
    <row r="1339" spans="1:7" x14ac:dyDescent="0.35">
      <c r="A1339" t="s">
        <v>4885</v>
      </c>
      <c r="B1339">
        <v>74795123</v>
      </c>
      <c r="C1339">
        <v>74795963</v>
      </c>
      <c r="D1339" t="s">
        <v>3266</v>
      </c>
      <c r="E1339">
        <v>-19740</v>
      </c>
      <c r="F1339" s="1" t="s">
        <v>832</v>
      </c>
      <c r="G1339" t="str">
        <f t="shared" si="20"/>
        <v>chr14 74795123 74795963 v-fos FBJ murine osteosarcoma viral oncogene  -  -19740</v>
      </c>
    </row>
    <row r="1340" spans="1:7" x14ac:dyDescent="0.35">
      <c r="A1340" t="s">
        <v>4885</v>
      </c>
      <c r="B1340">
        <v>74832155</v>
      </c>
      <c r="C1340">
        <v>74832848</v>
      </c>
      <c r="D1340" t="s">
        <v>3267</v>
      </c>
      <c r="E1340">
        <v>1532</v>
      </c>
      <c r="F1340" s="1" t="s">
        <v>833</v>
      </c>
      <c r="G1340" t="str">
        <f t="shared" si="20"/>
        <v>chr14 74832155 74832848 Homo sapiens cDNA clone IMAGE:5417528, partial cds.  -  1532</v>
      </c>
    </row>
    <row r="1341" spans="1:7" x14ac:dyDescent="0.35">
      <c r="A1341" t="s">
        <v>4885</v>
      </c>
      <c r="B1341">
        <v>74988855</v>
      </c>
      <c r="C1341">
        <v>74990383</v>
      </c>
      <c r="D1341" t="s">
        <v>3268</v>
      </c>
      <c r="E1341">
        <v>25388</v>
      </c>
      <c r="F1341" s="1" t="s">
        <v>834</v>
      </c>
      <c r="G1341" t="str">
        <f t="shared" si="20"/>
        <v>chr14 74988855 74990383 Jun dimerization protein 2 isoform a  -  25388</v>
      </c>
    </row>
    <row r="1342" spans="1:7" x14ac:dyDescent="0.35">
      <c r="A1342" t="s">
        <v>4885</v>
      </c>
      <c r="B1342">
        <v>75620569</v>
      </c>
      <c r="C1342">
        <v>75620869</v>
      </c>
      <c r="D1342" t="s">
        <v>3269</v>
      </c>
      <c r="E1342">
        <v>98871</v>
      </c>
      <c r="F1342" s="1" t="s">
        <v>835</v>
      </c>
      <c r="G1342" t="str">
        <f t="shared" si="20"/>
        <v>chr14 75620569 75620869 hypothetical protein LOC112752 isoform 2  -  98871</v>
      </c>
    </row>
    <row r="1343" spans="1:7" x14ac:dyDescent="0.35">
      <c r="A1343" t="s">
        <v>4885</v>
      </c>
      <c r="B1343">
        <v>75625075</v>
      </c>
      <c r="C1343">
        <v>75625716</v>
      </c>
      <c r="D1343" t="s">
        <v>3269</v>
      </c>
      <c r="E1343">
        <v>103547</v>
      </c>
      <c r="F1343" s="1" t="s">
        <v>835</v>
      </c>
      <c r="G1343" t="str">
        <f t="shared" si="20"/>
        <v>chr14 75625075 75625716 hypothetical protein LOC112752 isoform 2  -  103547</v>
      </c>
    </row>
    <row r="1344" spans="1:7" x14ac:dyDescent="0.35">
      <c r="A1344" t="s">
        <v>4885</v>
      </c>
      <c r="B1344">
        <v>76202705</v>
      </c>
      <c r="C1344">
        <v>76203142</v>
      </c>
      <c r="D1344" t="s">
        <v>3270</v>
      </c>
      <c r="E1344">
        <v>-95064</v>
      </c>
      <c r="F1344" s="1" t="s">
        <v>836</v>
      </c>
      <c r="G1344" t="str">
        <f t="shared" si="20"/>
        <v>chr14 76202705 76203142 vasohibin 1  -  -95064</v>
      </c>
    </row>
    <row r="1345" spans="1:7" x14ac:dyDescent="0.35">
      <c r="A1345" t="s">
        <v>4885</v>
      </c>
      <c r="B1345">
        <v>76256442</v>
      </c>
      <c r="C1345">
        <v>76256871</v>
      </c>
      <c r="D1345" t="s">
        <v>3270</v>
      </c>
      <c r="E1345">
        <v>-41331</v>
      </c>
      <c r="F1345" s="1" t="s">
        <v>836</v>
      </c>
      <c r="G1345" t="str">
        <f t="shared" si="20"/>
        <v>chr14 76256442 76256871 vasohibin 1  -  -41331</v>
      </c>
    </row>
    <row r="1346" spans="1:7" x14ac:dyDescent="0.35">
      <c r="A1346" t="s">
        <v>4885</v>
      </c>
      <c r="B1346">
        <v>76366239</v>
      </c>
      <c r="C1346">
        <v>76366599</v>
      </c>
      <c r="D1346" t="s">
        <v>3271</v>
      </c>
      <c r="E1346">
        <v>3942</v>
      </c>
      <c r="F1346" s="1" t="s">
        <v>837</v>
      </c>
      <c r="G1346" t="str">
        <f t="shared" si="20"/>
        <v>chr14 76366239 76366599 hypothetical protein LOC145497  -  3942</v>
      </c>
    </row>
    <row r="1347" spans="1:7" x14ac:dyDescent="0.35">
      <c r="A1347" t="s">
        <v>4885</v>
      </c>
      <c r="B1347">
        <v>76460415</v>
      </c>
      <c r="C1347">
        <v>76461225</v>
      </c>
      <c r="D1347" t="s">
        <v>3271</v>
      </c>
      <c r="E1347">
        <v>98343</v>
      </c>
      <c r="F1347" s="1" t="s">
        <v>837</v>
      </c>
      <c r="G1347" t="str">
        <f t="shared" ref="G1347:G1410" si="21">CONCATENATE(A1347," ",B1347," ",C1347," ",F1347, "  -  ",E1347)</f>
        <v>chr14 76460415 76461225 hypothetical protein LOC145497  -  98343</v>
      </c>
    </row>
    <row r="1348" spans="1:7" x14ac:dyDescent="0.35">
      <c r="A1348" t="s">
        <v>4885</v>
      </c>
      <c r="B1348">
        <v>76492236</v>
      </c>
      <c r="C1348">
        <v>76493178</v>
      </c>
      <c r="D1348" t="s">
        <v>3272</v>
      </c>
      <c r="E1348">
        <v>72080</v>
      </c>
      <c r="F1348" s="1" t="s">
        <v>838</v>
      </c>
      <c r="G1348" t="str">
        <f t="shared" si="21"/>
        <v>chr14 76492236 76493178 chromosome 14 open reading frame 4  -  72080</v>
      </c>
    </row>
    <row r="1349" spans="1:7" x14ac:dyDescent="0.35">
      <c r="A1349" t="s">
        <v>4885</v>
      </c>
      <c r="B1349">
        <v>76497646</v>
      </c>
      <c r="C1349">
        <v>76498513</v>
      </c>
      <c r="D1349" t="s">
        <v>3272</v>
      </c>
      <c r="E1349">
        <v>66708</v>
      </c>
      <c r="F1349" s="1" t="s">
        <v>838</v>
      </c>
      <c r="G1349" t="str">
        <f t="shared" si="21"/>
        <v>chr14 76497646 76498513 chromosome 14 open reading frame 4  -  66708</v>
      </c>
    </row>
    <row r="1350" spans="1:7" x14ac:dyDescent="0.35">
      <c r="A1350" t="s">
        <v>4885</v>
      </c>
      <c r="B1350">
        <v>76563086</v>
      </c>
      <c r="C1350">
        <v>76563564</v>
      </c>
      <c r="D1350" t="s">
        <v>3272</v>
      </c>
      <c r="E1350">
        <v>1462</v>
      </c>
      <c r="F1350" s="1" t="s">
        <v>838</v>
      </c>
      <c r="G1350" t="str">
        <f t="shared" si="21"/>
        <v>chr14 76563086 76563564 chromosome 14 open reading frame 4  -  1462</v>
      </c>
    </row>
    <row r="1351" spans="1:7" x14ac:dyDescent="0.35">
      <c r="A1351" t="s">
        <v>4885</v>
      </c>
      <c r="B1351">
        <v>76576237</v>
      </c>
      <c r="C1351">
        <v>76577237</v>
      </c>
      <c r="D1351" t="s">
        <v>3273</v>
      </c>
      <c r="E1351">
        <v>40614</v>
      </c>
      <c r="F1351" s="1" t="s">
        <v>839</v>
      </c>
      <c r="G1351" t="str">
        <f t="shared" si="21"/>
        <v>chr14 76576237 76577237 Homo sapiens cDNA clone IMAGE:5271982.  -  40614</v>
      </c>
    </row>
    <row r="1352" spans="1:7" x14ac:dyDescent="0.35">
      <c r="A1352" t="s">
        <v>4885</v>
      </c>
      <c r="B1352">
        <v>76611921</v>
      </c>
      <c r="C1352">
        <v>76612866</v>
      </c>
      <c r="D1352" t="s">
        <v>3273</v>
      </c>
      <c r="E1352">
        <v>4958</v>
      </c>
      <c r="F1352" s="1" t="s">
        <v>839</v>
      </c>
      <c r="G1352" t="str">
        <f t="shared" si="21"/>
        <v>chr14 76611921 76612866 Homo sapiens cDNA clone IMAGE:5271982.  -  4958</v>
      </c>
    </row>
    <row r="1353" spans="1:7" x14ac:dyDescent="0.35">
      <c r="A1353" t="s">
        <v>4885</v>
      </c>
      <c r="B1353">
        <v>76694477</v>
      </c>
      <c r="C1353">
        <v>76694974</v>
      </c>
      <c r="D1353" t="s">
        <v>3274</v>
      </c>
      <c r="E1353">
        <v>-16838</v>
      </c>
      <c r="F1353" s="1" t="s">
        <v>840</v>
      </c>
      <c r="G1353" t="str">
        <f t="shared" si="21"/>
        <v>chr14 76694477 76694974 zinc finger, DHHC domain containing 22  -  -16838</v>
      </c>
    </row>
    <row r="1354" spans="1:7" x14ac:dyDescent="0.35">
      <c r="A1354" t="s">
        <v>4885</v>
      </c>
      <c r="B1354">
        <v>77525599</v>
      </c>
      <c r="C1354">
        <v>77526009</v>
      </c>
      <c r="D1354" t="s">
        <v>3275</v>
      </c>
      <c r="E1354">
        <v>189578</v>
      </c>
      <c r="F1354" s="1" t="s">
        <v>841</v>
      </c>
      <c r="G1354" t="str">
        <f t="shared" si="21"/>
        <v>chr14 77525599 77526009 aarF domain containing kinase 1 isoform a  -  189578</v>
      </c>
    </row>
    <row r="1355" spans="1:7" x14ac:dyDescent="0.35">
      <c r="A1355" t="s">
        <v>4885</v>
      </c>
      <c r="B1355">
        <v>78246389</v>
      </c>
      <c r="C1355">
        <v>78246617</v>
      </c>
      <c r="D1355" t="s">
        <v>3276</v>
      </c>
      <c r="E1355">
        <v>306658</v>
      </c>
      <c r="F1355" s="1" t="s">
        <v>842</v>
      </c>
      <c r="G1355" t="str">
        <f t="shared" si="21"/>
        <v>chr14 78246389 78246617 neurexin 3 isoform 1 precursor  -  306658</v>
      </c>
    </row>
    <row r="1356" spans="1:7" x14ac:dyDescent="0.35">
      <c r="A1356" t="s">
        <v>4885</v>
      </c>
      <c r="B1356">
        <v>80851529</v>
      </c>
      <c r="C1356">
        <v>80851866</v>
      </c>
      <c r="D1356" t="s">
        <v>3277</v>
      </c>
      <c r="E1356">
        <v>111804</v>
      </c>
      <c r="F1356" s="1" t="s">
        <v>843</v>
      </c>
      <c r="G1356" t="str">
        <f t="shared" si="21"/>
        <v>chr14 80851529 80851866 stonin 2  -  111804</v>
      </c>
    </row>
    <row r="1357" spans="1:7" x14ac:dyDescent="0.35">
      <c r="A1357" t="s">
        <v>4885</v>
      </c>
      <c r="B1357">
        <v>87846412</v>
      </c>
      <c r="C1357">
        <v>87847049</v>
      </c>
      <c r="D1357" t="s">
        <v>3278</v>
      </c>
      <c r="E1357">
        <v>-74764</v>
      </c>
      <c r="F1357" s="1" t="s">
        <v>844</v>
      </c>
      <c r="G1357" t="str">
        <f t="shared" si="21"/>
        <v>chr14 87846412 87847049 spermatogenesis-associated protein 7 isoform a  -  -74764</v>
      </c>
    </row>
    <row r="1358" spans="1:7" x14ac:dyDescent="0.35">
      <c r="A1358" t="s">
        <v>4885</v>
      </c>
      <c r="B1358">
        <v>88658231</v>
      </c>
      <c r="C1358">
        <v>88658665</v>
      </c>
      <c r="D1358" t="s">
        <v>3279</v>
      </c>
      <c r="E1358">
        <v>496799</v>
      </c>
      <c r="F1358" s="1" t="s">
        <v>845</v>
      </c>
      <c r="G1358" t="str">
        <f t="shared" si="21"/>
        <v>chr14 88658231 88658665 checkpoint suppressor 1 isoform 1  -  496799</v>
      </c>
    </row>
    <row r="1359" spans="1:7" x14ac:dyDescent="0.35">
      <c r="A1359" t="s">
        <v>4885</v>
      </c>
      <c r="B1359">
        <v>88873037</v>
      </c>
      <c r="C1359">
        <v>88873763</v>
      </c>
      <c r="D1359" t="s">
        <v>3279</v>
      </c>
      <c r="E1359">
        <v>281847</v>
      </c>
      <c r="F1359" s="1" t="s">
        <v>845</v>
      </c>
      <c r="G1359" t="str">
        <f t="shared" si="21"/>
        <v>chr14 88873037 88873763 checkpoint suppressor 1 isoform 1  -  281847</v>
      </c>
    </row>
    <row r="1360" spans="1:7" x14ac:dyDescent="0.35">
      <c r="A1360" t="s">
        <v>4885</v>
      </c>
      <c r="B1360">
        <v>88885456</v>
      </c>
      <c r="C1360">
        <v>88885822</v>
      </c>
      <c r="D1360" t="s">
        <v>3279</v>
      </c>
      <c r="E1360">
        <v>269608</v>
      </c>
      <c r="F1360" s="1" t="s">
        <v>845</v>
      </c>
      <c r="G1360" t="str">
        <f t="shared" si="21"/>
        <v>chr14 88885456 88885822 checkpoint suppressor 1 isoform 1  -  269608</v>
      </c>
    </row>
    <row r="1361" spans="1:7" x14ac:dyDescent="0.35">
      <c r="A1361" t="s">
        <v>4885</v>
      </c>
      <c r="B1361">
        <v>88964875</v>
      </c>
      <c r="C1361">
        <v>88965335</v>
      </c>
      <c r="D1361" t="s">
        <v>3279</v>
      </c>
      <c r="E1361">
        <v>190142</v>
      </c>
      <c r="F1361" s="1" t="s">
        <v>845</v>
      </c>
      <c r="G1361" t="str">
        <f t="shared" si="21"/>
        <v>chr14 88964875 88965335 checkpoint suppressor 1 isoform 1  -  190142</v>
      </c>
    </row>
    <row r="1362" spans="1:7" x14ac:dyDescent="0.35">
      <c r="A1362" t="s">
        <v>4885</v>
      </c>
      <c r="B1362">
        <v>89237549</v>
      </c>
      <c r="C1362">
        <v>89238168</v>
      </c>
      <c r="D1362" t="s">
        <v>3280</v>
      </c>
      <c r="E1362">
        <v>252984</v>
      </c>
      <c r="F1362" s="1" t="s">
        <v>846</v>
      </c>
      <c r="G1362" t="str">
        <f t="shared" si="21"/>
        <v>chr14 89237549 89238168 hypothetical protein LOC90141  -  252984</v>
      </c>
    </row>
    <row r="1363" spans="1:7" x14ac:dyDescent="0.35">
      <c r="A1363" t="s">
        <v>4885</v>
      </c>
      <c r="B1363">
        <v>89935612</v>
      </c>
      <c r="C1363">
        <v>89935975</v>
      </c>
      <c r="D1363" t="s">
        <v>3281</v>
      </c>
      <c r="E1363">
        <v>2668</v>
      </c>
      <c r="F1363" s="1" t="s">
        <v>847</v>
      </c>
      <c r="G1363" t="str">
        <f t="shared" si="21"/>
        <v>chr14 89935612 89935975 calmodulin 1  -  2668</v>
      </c>
    </row>
    <row r="1364" spans="1:7" x14ac:dyDescent="0.35">
      <c r="A1364" t="s">
        <v>4885</v>
      </c>
      <c r="B1364">
        <v>90649668</v>
      </c>
      <c r="C1364">
        <v>90650594</v>
      </c>
      <c r="D1364" t="s">
        <v>3282</v>
      </c>
      <c r="E1364">
        <v>22</v>
      </c>
      <c r="F1364" s="1" t="s">
        <v>848</v>
      </c>
      <c r="G1364" t="str">
        <f t="shared" si="21"/>
        <v>chr14 90649668 90650594 cDNA FLJ34075 fis, clone FCBBF3003216.  -  22</v>
      </c>
    </row>
    <row r="1365" spans="1:7" x14ac:dyDescent="0.35">
      <c r="A1365" t="s">
        <v>4885</v>
      </c>
      <c r="B1365">
        <v>90786107</v>
      </c>
      <c r="C1365">
        <v>90786586</v>
      </c>
      <c r="D1365" t="s">
        <v>3283</v>
      </c>
      <c r="E1365">
        <v>3631</v>
      </c>
      <c r="F1365" s="1" t="s">
        <v>849</v>
      </c>
      <c r="G1365" t="str">
        <f t="shared" si="21"/>
        <v>chr14 90786107 90786586 G protein-coupled receptor 68  -  3631</v>
      </c>
    </row>
    <row r="1366" spans="1:7" x14ac:dyDescent="0.35">
      <c r="A1366" t="s">
        <v>4885</v>
      </c>
      <c r="B1366">
        <v>90913849</v>
      </c>
      <c r="C1366">
        <v>90914560</v>
      </c>
      <c r="D1366" t="s">
        <v>3284</v>
      </c>
      <c r="E1366">
        <v>39682</v>
      </c>
      <c r="F1366" s="1" t="s">
        <v>850</v>
      </c>
      <c r="G1366" t="str">
        <f t="shared" si="21"/>
        <v>chr14 90913849 90914560 DVL-binding protein DAPLE  -  39682</v>
      </c>
    </row>
    <row r="1367" spans="1:7" x14ac:dyDescent="0.35">
      <c r="A1367" t="s">
        <v>4885</v>
      </c>
      <c r="B1367">
        <v>90950925</v>
      </c>
      <c r="C1367">
        <v>90951322</v>
      </c>
      <c r="D1367" t="s">
        <v>3284</v>
      </c>
      <c r="E1367">
        <v>2763</v>
      </c>
      <c r="F1367" s="1" t="s">
        <v>850</v>
      </c>
      <c r="G1367" t="str">
        <f t="shared" si="21"/>
        <v>chr14 90950925 90951322 DVL-binding protein DAPLE  -  2763</v>
      </c>
    </row>
    <row r="1368" spans="1:7" x14ac:dyDescent="0.35">
      <c r="A1368" t="s">
        <v>4885</v>
      </c>
      <c r="B1368">
        <v>90954565</v>
      </c>
      <c r="C1368">
        <v>90955159</v>
      </c>
      <c r="D1368" t="s">
        <v>3284</v>
      </c>
      <c r="E1368">
        <v>-976</v>
      </c>
      <c r="F1368" s="1" t="s">
        <v>850</v>
      </c>
      <c r="G1368" t="str">
        <f t="shared" si="21"/>
        <v>chr14 90954565 90955159 DVL-binding protein DAPLE  -  -976</v>
      </c>
    </row>
    <row r="1369" spans="1:7" x14ac:dyDescent="0.35">
      <c r="A1369" t="s">
        <v>4885</v>
      </c>
      <c r="B1369">
        <v>92545428</v>
      </c>
      <c r="C1369">
        <v>92545991</v>
      </c>
      <c r="D1369" t="s">
        <v>3285</v>
      </c>
      <c r="E1369">
        <v>106271</v>
      </c>
      <c r="F1369" s="1" t="s">
        <v>851</v>
      </c>
      <c r="G1369" t="str">
        <f t="shared" si="21"/>
        <v>chr14 92545428 92545991 inositol 1,3,4-triphosphate 5/6 kinase isoform  -  106271</v>
      </c>
    </row>
    <row r="1370" spans="1:7" x14ac:dyDescent="0.35">
      <c r="A1370" t="s">
        <v>4885</v>
      </c>
      <c r="B1370">
        <v>92553393</v>
      </c>
      <c r="C1370">
        <v>92553856</v>
      </c>
      <c r="D1370" t="s">
        <v>3285</v>
      </c>
      <c r="E1370">
        <v>98356</v>
      </c>
      <c r="F1370" s="1" t="s">
        <v>851</v>
      </c>
      <c r="G1370" t="str">
        <f t="shared" si="21"/>
        <v>chr14 92553393 92553856 inositol 1,3,4-triphosphate 5/6 kinase isoform  -  98356</v>
      </c>
    </row>
    <row r="1371" spans="1:7" x14ac:dyDescent="0.35">
      <c r="A1371" t="s">
        <v>4885</v>
      </c>
      <c r="B1371">
        <v>92556090</v>
      </c>
      <c r="C1371">
        <v>92556400</v>
      </c>
      <c r="D1371" t="s">
        <v>3285</v>
      </c>
      <c r="E1371">
        <v>95735</v>
      </c>
      <c r="F1371" s="1" t="s">
        <v>851</v>
      </c>
      <c r="G1371" t="str">
        <f t="shared" si="21"/>
        <v>chr14 92556090 92556400 inositol 1,3,4-triphosphate 5/6 kinase isoform  -  95735</v>
      </c>
    </row>
    <row r="1372" spans="1:7" x14ac:dyDescent="0.35">
      <c r="A1372" t="s">
        <v>4885</v>
      </c>
      <c r="B1372">
        <v>93429134</v>
      </c>
      <c r="C1372">
        <v>93429354</v>
      </c>
      <c r="D1372" t="s">
        <v>3286</v>
      </c>
      <c r="E1372">
        <v>33227</v>
      </c>
      <c r="F1372" s="1" t="s">
        <v>852</v>
      </c>
      <c r="G1372" t="str">
        <f t="shared" si="21"/>
        <v>chr14 93429134 93429354 Homo sapiens cDNA FLJ43755 fis, clone TESTI2044833.  -  33227</v>
      </c>
    </row>
    <row r="1373" spans="1:7" x14ac:dyDescent="0.35">
      <c r="A1373" t="s">
        <v>4885</v>
      </c>
      <c r="B1373">
        <v>93462210</v>
      </c>
      <c r="C1373">
        <v>93463500</v>
      </c>
      <c r="D1373" t="s">
        <v>3287</v>
      </c>
      <c r="E1373">
        <v>7845</v>
      </c>
      <c r="F1373" s="1" t="s">
        <v>853</v>
      </c>
      <c r="G1373" t="str">
        <f t="shared" si="21"/>
        <v>chr14 93462210 93463500 hypothetical protein LOC90050  -  7845</v>
      </c>
    </row>
    <row r="1374" spans="1:7" x14ac:dyDescent="0.35">
      <c r="A1374" t="s">
        <v>4885</v>
      </c>
      <c r="B1374">
        <v>95591254</v>
      </c>
      <c r="C1374">
        <v>95591717</v>
      </c>
      <c r="D1374" t="s">
        <v>3288</v>
      </c>
      <c r="E1374">
        <v>16071</v>
      </c>
      <c r="F1374" s="1" t="s">
        <v>854</v>
      </c>
      <c r="G1374" t="str">
        <f t="shared" si="21"/>
        <v>chr14 95591254 95591717 Homo sapiens clone 25027 mRNA sequence.  -  16071</v>
      </c>
    </row>
    <row r="1375" spans="1:7" x14ac:dyDescent="0.35">
      <c r="A1375" t="s">
        <v>4885</v>
      </c>
      <c r="B1375">
        <v>95593184</v>
      </c>
      <c r="C1375">
        <v>95593663</v>
      </c>
      <c r="D1375" t="s">
        <v>3288</v>
      </c>
      <c r="E1375">
        <v>18009</v>
      </c>
      <c r="F1375" s="1" t="s">
        <v>854</v>
      </c>
      <c r="G1375" t="str">
        <f t="shared" si="21"/>
        <v>chr14 95593184 95593663 Homo sapiens clone 25027 mRNA sequence.  -  18009</v>
      </c>
    </row>
    <row r="1376" spans="1:7" x14ac:dyDescent="0.35">
      <c r="A1376" t="s">
        <v>4885</v>
      </c>
      <c r="B1376">
        <v>95768128</v>
      </c>
      <c r="C1376">
        <v>95768927</v>
      </c>
      <c r="D1376" t="s">
        <v>3289</v>
      </c>
      <c r="E1376">
        <v>27640</v>
      </c>
      <c r="F1376" s="1" t="s">
        <v>855</v>
      </c>
      <c r="G1376" t="str">
        <f t="shared" si="21"/>
        <v>chr14 95768128 95768927 Homo sapiens cDNA, FLJ18091.  -  27640</v>
      </c>
    </row>
    <row r="1377" spans="1:7" x14ac:dyDescent="0.35">
      <c r="A1377" t="s">
        <v>4885</v>
      </c>
      <c r="B1377">
        <v>96290715</v>
      </c>
      <c r="C1377">
        <v>96291440</v>
      </c>
      <c r="D1377" t="s">
        <v>3290</v>
      </c>
      <c r="E1377">
        <v>-42359</v>
      </c>
      <c r="F1377" s="1" t="s">
        <v>856</v>
      </c>
      <c r="G1377" t="str">
        <f t="shared" si="21"/>
        <v>chr14 96290715 96291440 vaccinia related kinase 1  -  -42359</v>
      </c>
    </row>
    <row r="1378" spans="1:7" x14ac:dyDescent="0.35">
      <c r="A1378" t="s">
        <v>4885</v>
      </c>
      <c r="B1378">
        <v>99058634</v>
      </c>
      <c r="C1378">
        <v>99059587</v>
      </c>
      <c r="D1378" t="s">
        <v>3291</v>
      </c>
      <c r="E1378">
        <v>80194</v>
      </c>
      <c r="F1378" s="1" t="s">
        <v>857</v>
      </c>
      <c r="G1378" t="str">
        <f t="shared" si="21"/>
        <v>chr14 99058634 99059587 Homo sapiens cDNA FLJ36650 fis, clone UTERU2000023.  -  80194</v>
      </c>
    </row>
    <row r="1379" spans="1:7" x14ac:dyDescent="0.35">
      <c r="A1379" t="s">
        <v>4885</v>
      </c>
      <c r="B1379">
        <v>99060389</v>
      </c>
      <c r="C1379">
        <v>99060930</v>
      </c>
      <c r="D1379" t="s">
        <v>3291</v>
      </c>
      <c r="E1379">
        <v>78645</v>
      </c>
      <c r="F1379" s="1" t="s">
        <v>857</v>
      </c>
      <c r="G1379" t="str">
        <f t="shared" si="21"/>
        <v>chr14 99060389 99060930 Homo sapiens cDNA FLJ36650 fis, clone UTERU2000023.  -  78645</v>
      </c>
    </row>
    <row r="1380" spans="1:7" x14ac:dyDescent="0.35">
      <c r="A1380" t="s">
        <v>4885</v>
      </c>
      <c r="B1380">
        <v>99067108</v>
      </c>
      <c r="C1380">
        <v>99067541</v>
      </c>
      <c r="D1380" t="s">
        <v>3291</v>
      </c>
      <c r="E1380">
        <v>71980</v>
      </c>
      <c r="F1380" s="1" t="s">
        <v>857</v>
      </c>
      <c r="G1380" t="str">
        <f t="shared" si="21"/>
        <v>chr14 99067108 99067541 Homo sapiens cDNA FLJ36650 fis, clone UTERU2000023.  -  71980</v>
      </c>
    </row>
    <row r="1381" spans="1:7" x14ac:dyDescent="0.35">
      <c r="A1381" t="s">
        <v>4885</v>
      </c>
      <c r="B1381">
        <v>99109866</v>
      </c>
      <c r="C1381">
        <v>99110449</v>
      </c>
      <c r="D1381" t="s">
        <v>3291</v>
      </c>
      <c r="E1381">
        <v>29147</v>
      </c>
      <c r="F1381" s="1" t="s">
        <v>857</v>
      </c>
      <c r="G1381" t="str">
        <f t="shared" si="21"/>
        <v>chr14 99109866 99110449 Homo sapiens cDNA FLJ36650 fis, clone UTERU2000023.  -  29147</v>
      </c>
    </row>
    <row r="1382" spans="1:7" x14ac:dyDescent="0.35">
      <c r="A1382" t="s">
        <v>4885</v>
      </c>
      <c r="B1382">
        <v>99199819</v>
      </c>
      <c r="C1382">
        <v>99200743</v>
      </c>
      <c r="D1382" t="s">
        <v>3292</v>
      </c>
      <c r="E1382">
        <v>19049</v>
      </c>
      <c r="F1382" s="1" t="s">
        <v>858</v>
      </c>
      <c r="G1382" t="str">
        <f t="shared" si="21"/>
        <v>chr14 99199819 99200743 HHIP-like protein 1 isoform a  -  19049</v>
      </c>
    </row>
    <row r="1383" spans="1:7" x14ac:dyDescent="0.35">
      <c r="A1383" t="s">
        <v>4885</v>
      </c>
      <c r="B1383">
        <v>99207060</v>
      </c>
      <c r="C1383">
        <v>99208401</v>
      </c>
      <c r="D1383" t="s">
        <v>3292</v>
      </c>
      <c r="E1383">
        <v>26498</v>
      </c>
      <c r="F1383" s="1" t="s">
        <v>858</v>
      </c>
      <c r="G1383" t="str">
        <f t="shared" si="21"/>
        <v>chr14 99207060 99208401 HHIP-like protein 1 isoform a  -  26498</v>
      </c>
    </row>
    <row r="1384" spans="1:7" x14ac:dyDescent="0.35">
      <c r="A1384" t="s">
        <v>4885</v>
      </c>
      <c r="B1384">
        <v>99419891</v>
      </c>
      <c r="C1384">
        <v>99420741</v>
      </c>
      <c r="D1384" t="s">
        <v>3293</v>
      </c>
      <c r="E1384">
        <v>146495</v>
      </c>
      <c r="F1384" s="1" t="s">
        <v>859</v>
      </c>
      <c r="G1384" t="str">
        <f t="shared" si="21"/>
        <v>chr14 99419891 99420741 echinoderm microtubule associated protein like 1  -  146495</v>
      </c>
    </row>
    <row r="1385" spans="1:7" x14ac:dyDescent="0.35">
      <c r="A1385" t="s">
        <v>4885</v>
      </c>
      <c r="B1385">
        <v>99425229</v>
      </c>
      <c r="C1385">
        <v>99425894</v>
      </c>
      <c r="D1385" t="s">
        <v>3293</v>
      </c>
      <c r="E1385">
        <v>151740</v>
      </c>
      <c r="F1385" s="1" t="s">
        <v>859</v>
      </c>
      <c r="G1385" t="str">
        <f t="shared" si="21"/>
        <v>chr14 99425229 99425894 echinoderm microtubule associated protein like 1  -  151740</v>
      </c>
    </row>
    <row r="1386" spans="1:7" x14ac:dyDescent="0.35">
      <c r="A1386" t="s">
        <v>4885</v>
      </c>
      <c r="B1386">
        <v>99825997</v>
      </c>
      <c r="C1386">
        <v>99826207</v>
      </c>
      <c r="D1386" t="s">
        <v>3294</v>
      </c>
      <c r="E1386">
        <v>16511</v>
      </c>
      <c r="F1386" s="1" t="s">
        <v>860</v>
      </c>
      <c r="G1386" t="str">
        <f t="shared" si="21"/>
        <v>chr14 99825997 99826207 solute carrier family 25, member 29  -  16511</v>
      </c>
    </row>
    <row r="1387" spans="1:7" x14ac:dyDescent="0.35">
      <c r="A1387" t="s">
        <v>4885</v>
      </c>
      <c r="B1387">
        <v>99934171</v>
      </c>
      <c r="C1387">
        <v>99934466</v>
      </c>
      <c r="D1387" t="s">
        <v>3295</v>
      </c>
      <c r="E1387">
        <v>21795</v>
      </c>
      <c r="F1387" s="1" t="s">
        <v>861</v>
      </c>
      <c r="G1387" t="str">
        <f t="shared" si="21"/>
        <v>chr14 99934171 99934466 WD repeat domain 25  -  21795</v>
      </c>
    </row>
    <row r="1388" spans="1:7" x14ac:dyDescent="0.35">
      <c r="A1388" t="s">
        <v>4885</v>
      </c>
      <c r="B1388">
        <v>100319747</v>
      </c>
      <c r="C1388">
        <v>100320353</v>
      </c>
      <c r="D1388" t="s">
        <v>3296</v>
      </c>
      <c r="E1388">
        <v>-42147</v>
      </c>
      <c r="F1388" s="1" t="s">
        <v>862</v>
      </c>
      <c r="G1388" t="str">
        <f t="shared" si="21"/>
        <v>chr14 100319747 100320353 Homo sapiens MEG3 mRNA, partial sequence, imprinted gene.  -  -42147</v>
      </c>
    </row>
    <row r="1389" spans="1:7" x14ac:dyDescent="0.35">
      <c r="A1389" t="s">
        <v>4885</v>
      </c>
      <c r="B1389">
        <v>100366127</v>
      </c>
      <c r="C1389">
        <v>100367232</v>
      </c>
      <c r="D1389" t="s">
        <v>3296</v>
      </c>
      <c r="E1389">
        <v>4482</v>
      </c>
      <c r="F1389" s="1" t="s">
        <v>862</v>
      </c>
      <c r="G1389" t="str">
        <f t="shared" si="21"/>
        <v>chr14 100366127 100367232 Homo sapiens MEG3 mRNA, partial sequence, imprinted gene.  -  4482</v>
      </c>
    </row>
    <row r="1390" spans="1:7" ht="29" x14ac:dyDescent="0.35">
      <c r="A1390" t="s">
        <v>4885</v>
      </c>
      <c r="B1390">
        <v>100376054</v>
      </c>
      <c r="C1390">
        <v>100376847</v>
      </c>
      <c r="D1390" t="s">
        <v>3297</v>
      </c>
      <c r="E1390">
        <v>8940</v>
      </c>
      <c r="F1390" s="1" t="s">
        <v>863</v>
      </c>
      <c r="G1390" t="str">
        <f t="shared" si="21"/>
        <v>chr14 100376054 100376847 Full-length cDNA clone CS0DI010YL19 of Placenta of Homo sapiens (human) (HCG25025, isoform CRA_a).  -  8940</v>
      </c>
    </row>
    <row r="1391" spans="1:7" x14ac:dyDescent="0.35">
      <c r="A1391" t="s">
        <v>4885</v>
      </c>
      <c r="B1391">
        <v>101160177</v>
      </c>
      <c r="C1391">
        <v>101161063</v>
      </c>
      <c r="D1391" t="s">
        <v>3298</v>
      </c>
      <c r="E1391">
        <v>63180</v>
      </c>
      <c r="F1391" s="1" t="s">
        <v>864</v>
      </c>
      <c r="G1391" t="str">
        <f t="shared" si="21"/>
        <v>chr14 101160177 101161063 deiodinase, iodothyronine, type III  -  63180</v>
      </c>
    </row>
    <row r="1392" spans="1:7" x14ac:dyDescent="0.35">
      <c r="A1392" t="s">
        <v>4885</v>
      </c>
      <c r="B1392">
        <v>101632464</v>
      </c>
      <c r="C1392">
        <v>101632968</v>
      </c>
      <c r="D1392" t="s">
        <v>3299</v>
      </c>
      <c r="E1392">
        <v>43123</v>
      </c>
      <c r="F1392" s="1" t="s">
        <v>865</v>
      </c>
      <c r="G1392" t="str">
        <f t="shared" si="21"/>
        <v>chr14 101632464 101632968 heat shock protein 90kDa alpha (cytosolic),  -  43123</v>
      </c>
    </row>
    <row r="1393" spans="1:7" x14ac:dyDescent="0.35">
      <c r="A1393" t="s">
        <v>4885</v>
      </c>
      <c r="B1393">
        <v>101798983</v>
      </c>
      <c r="C1393">
        <v>101799487</v>
      </c>
      <c r="D1393" t="s">
        <v>3300</v>
      </c>
      <c r="E1393">
        <v>42049</v>
      </c>
      <c r="F1393" s="1" t="s">
        <v>866</v>
      </c>
      <c r="G1393" t="str">
        <f t="shared" si="21"/>
        <v>chr14 101798983 101799487 MAPK/MAK/MRK overlapping kinase  -  42049</v>
      </c>
    </row>
    <row r="1394" spans="1:7" x14ac:dyDescent="0.35">
      <c r="A1394" t="s">
        <v>4885</v>
      </c>
      <c r="B1394">
        <v>103078515</v>
      </c>
      <c r="C1394">
        <v>103079553</v>
      </c>
      <c r="D1394" t="s">
        <v>3301</v>
      </c>
      <c r="E1394">
        <v>13773</v>
      </c>
      <c r="F1394" s="1" t="s">
        <v>867</v>
      </c>
      <c r="G1394" t="str">
        <f t="shared" si="21"/>
        <v>chr14 103078515 103079553 tRNA(m1A58)-methyltransferase subunit TRM61  -  13773</v>
      </c>
    </row>
    <row r="1395" spans="1:7" x14ac:dyDescent="0.35">
      <c r="A1395" t="s">
        <v>4885</v>
      </c>
      <c r="B1395">
        <v>103112621</v>
      </c>
      <c r="C1395">
        <v>103113088</v>
      </c>
      <c r="D1395" t="s">
        <v>3302</v>
      </c>
      <c r="E1395">
        <v>13803</v>
      </c>
      <c r="F1395" s="1" t="s">
        <v>868</v>
      </c>
      <c r="G1395" t="str">
        <f t="shared" si="21"/>
        <v>chr14 103112621 103113088 chromosome 14 open reading frame 153  -  13803</v>
      </c>
    </row>
    <row r="1396" spans="1:7" x14ac:dyDescent="0.35">
      <c r="A1396" t="s">
        <v>4885</v>
      </c>
      <c r="B1396">
        <v>103130306</v>
      </c>
      <c r="C1396">
        <v>103130765</v>
      </c>
      <c r="D1396" t="s">
        <v>3302</v>
      </c>
      <c r="E1396">
        <v>31484</v>
      </c>
      <c r="F1396" s="1" t="s">
        <v>868</v>
      </c>
      <c r="G1396" t="str">
        <f t="shared" si="21"/>
        <v>chr14 103130306 103130765 chromosome 14 open reading frame 153  -  31484</v>
      </c>
    </row>
    <row r="1397" spans="1:7" x14ac:dyDescent="0.35">
      <c r="A1397" t="s">
        <v>4885</v>
      </c>
      <c r="B1397">
        <v>103686298</v>
      </c>
      <c r="C1397">
        <v>103686836</v>
      </c>
      <c r="D1397" t="s">
        <v>3303</v>
      </c>
      <c r="E1397">
        <v>11755</v>
      </c>
      <c r="F1397" s="1" t="s">
        <v>869</v>
      </c>
      <c r="G1397" t="str">
        <f t="shared" si="21"/>
        <v>chr14 103686298 103686836 kinesin family member 26A  -  11755</v>
      </c>
    </row>
    <row r="1398" spans="1:7" x14ac:dyDescent="0.35">
      <c r="A1398" t="s">
        <v>4885</v>
      </c>
      <c r="B1398">
        <v>104111753</v>
      </c>
      <c r="C1398">
        <v>104112496</v>
      </c>
      <c r="D1398" t="s">
        <v>3304</v>
      </c>
      <c r="E1398">
        <v>-4976</v>
      </c>
      <c r="F1398" s="1" t="s">
        <v>870</v>
      </c>
      <c r="G1398" t="str">
        <f t="shared" si="21"/>
        <v>chr14 104111753 104112496 hypothetical protein LOC400258  -  -4976</v>
      </c>
    </row>
    <row r="1399" spans="1:7" x14ac:dyDescent="0.35">
      <c r="A1399" t="s">
        <v>4885</v>
      </c>
      <c r="B1399">
        <v>104202700</v>
      </c>
      <c r="C1399">
        <v>104204017</v>
      </c>
      <c r="D1399" t="s">
        <v>3305</v>
      </c>
      <c r="E1399">
        <v>-23629</v>
      </c>
      <c r="F1399" s="1" t="s">
        <v>871</v>
      </c>
      <c r="G1399" t="str">
        <f t="shared" si="21"/>
        <v>chr14 104202700 104204017 hypothetical protein LOC84800  -  -23629</v>
      </c>
    </row>
    <row r="1400" spans="1:7" x14ac:dyDescent="0.35">
      <c r="A1400" t="s">
        <v>4885</v>
      </c>
      <c r="B1400">
        <v>104215157</v>
      </c>
      <c r="C1400">
        <v>104215647</v>
      </c>
      <c r="D1400" t="s">
        <v>3305</v>
      </c>
      <c r="E1400">
        <v>-11585</v>
      </c>
      <c r="F1400" s="1" t="s">
        <v>871</v>
      </c>
      <c r="G1400" t="str">
        <f t="shared" si="21"/>
        <v>chr14 104215157 104215647 hypothetical protein LOC84800  -  -11585</v>
      </c>
    </row>
    <row r="1401" spans="1:7" x14ac:dyDescent="0.35">
      <c r="A1401" t="s">
        <v>4885</v>
      </c>
      <c r="B1401">
        <v>104314987</v>
      </c>
      <c r="C1401">
        <v>104315414</v>
      </c>
      <c r="D1401" t="s">
        <v>3306</v>
      </c>
      <c r="E1401">
        <v>17925</v>
      </c>
      <c r="F1401" s="1" t="s">
        <v>872</v>
      </c>
      <c r="G1401" t="str">
        <f t="shared" si="21"/>
        <v>chr14 104314987 104315414 AKT1 kinase  -  17925</v>
      </c>
    </row>
    <row r="1402" spans="1:7" x14ac:dyDescent="0.35">
      <c r="A1402" t="s">
        <v>4885</v>
      </c>
      <c r="B1402">
        <v>105026369</v>
      </c>
      <c r="C1402">
        <v>105026700</v>
      </c>
      <c r="D1402" t="s">
        <v>3307</v>
      </c>
      <c r="E1402">
        <v>2233</v>
      </c>
      <c r="F1402" s="1" t="s">
        <v>873</v>
      </c>
      <c r="G1402" t="str">
        <f t="shared" si="21"/>
        <v>chr14 105026369 105026700 cysteine-rich protein 1 (intestinal)  -  2233</v>
      </c>
    </row>
    <row r="1403" spans="1:7" x14ac:dyDescent="0.35">
      <c r="A1403" t="s">
        <v>4885</v>
      </c>
      <c r="B1403">
        <v>105027948</v>
      </c>
      <c r="C1403">
        <v>105028577</v>
      </c>
      <c r="D1403" t="s">
        <v>3308</v>
      </c>
      <c r="E1403">
        <v>1026</v>
      </c>
      <c r="F1403" s="1" t="s">
        <v>874</v>
      </c>
      <c r="G1403" t="str">
        <f t="shared" si="21"/>
        <v>chr14 105027948 105028577 hypothetical protein LOC283643 isoform 3  -  1026</v>
      </c>
    </row>
    <row r="1404" spans="1:7" x14ac:dyDescent="0.35">
      <c r="A1404" t="s">
        <v>4886</v>
      </c>
      <c r="B1404">
        <v>461712</v>
      </c>
      <c r="C1404">
        <v>461989</v>
      </c>
      <c r="D1404" t="s">
        <v>3309</v>
      </c>
      <c r="E1404">
        <v>3354</v>
      </c>
      <c r="F1404" s="1" t="s">
        <v>875</v>
      </c>
      <c r="G1404" t="str">
        <f t="shared" si="21"/>
        <v>chr19 461712 461989 tubulin polyglutamylase complex subunit 1  -  3354</v>
      </c>
    </row>
    <row r="1405" spans="1:7" x14ac:dyDescent="0.35">
      <c r="A1405" t="s">
        <v>4886</v>
      </c>
      <c r="B1405">
        <v>525651</v>
      </c>
      <c r="C1405">
        <v>526407</v>
      </c>
      <c r="D1405" t="s">
        <v>3310</v>
      </c>
      <c r="E1405">
        <v>2493</v>
      </c>
      <c r="F1405" s="1" t="s">
        <v>876</v>
      </c>
      <c r="G1405" t="str">
        <f t="shared" si="21"/>
        <v>chr19 525651 526407 Homo sapiens mRNA for EMMPRIN, complete cds.  -  2493</v>
      </c>
    </row>
    <row r="1406" spans="1:7" x14ac:dyDescent="0.35">
      <c r="A1406" t="s">
        <v>4886</v>
      </c>
      <c r="B1406">
        <v>907417</v>
      </c>
      <c r="C1406">
        <v>907997</v>
      </c>
      <c r="D1406" t="s">
        <v>3311</v>
      </c>
      <c r="E1406">
        <v>30671</v>
      </c>
      <c r="F1406" s="1" t="s">
        <v>877</v>
      </c>
      <c r="G1406" t="str">
        <f t="shared" si="21"/>
        <v>chr19 907417 907997 AT rich interactive domain 3A (BRIGHT- like)  -  30671</v>
      </c>
    </row>
    <row r="1407" spans="1:7" x14ac:dyDescent="0.35">
      <c r="A1407" t="s">
        <v>4886</v>
      </c>
      <c r="B1407">
        <v>931393</v>
      </c>
      <c r="C1407">
        <v>932032</v>
      </c>
      <c r="D1407" t="s">
        <v>3312</v>
      </c>
      <c r="E1407">
        <v>-3615</v>
      </c>
      <c r="F1407" s="1" t="s">
        <v>878</v>
      </c>
      <c r="G1407" t="str">
        <f t="shared" si="21"/>
        <v>chr19 931393 932032 WD repeat domain 18  -  -3615</v>
      </c>
    </row>
    <row r="1408" spans="1:7" x14ac:dyDescent="0.35">
      <c r="A1408" t="s">
        <v>4886</v>
      </c>
      <c r="B1408">
        <v>933555</v>
      </c>
      <c r="C1408">
        <v>934192</v>
      </c>
      <c r="D1408" t="s">
        <v>3312</v>
      </c>
      <c r="E1408">
        <v>-1454</v>
      </c>
      <c r="F1408" s="1" t="s">
        <v>878</v>
      </c>
      <c r="G1408" t="str">
        <f t="shared" si="21"/>
        <v>chr19 933555 934192 WD repeat domain 18  -  -1454</v>
      </c>
    </row>
    <row r="1409" spans="1:7" x14ac:dyDescent="0.35">
      <c r="A1409" t="s">
        <v>4886</v>
      </c>
      <c r="B1409">
        <v>1211961</v>
      </c>
      <c r="C1409">
        <v>1212283</v>
      </c>
      <c r="D1409" t="s">
        <v>3313</v>
      </c>
      <c r="E1409">
        <v>12571</v>
      </c>
      <c r="F1409" s="1" t="s">
        <v>879</v>
      </c>
      <c r="G1409" t="str">
        <f t="shared" si="21"/>
        <v>chr19 1211961 1212283 midnolin  -  12571</v>
      </c>
    </row>
    <row r="1410" spans="1:7" x14ac:dyDescent="0.35">
      <c r="A1410" t="s">
        <v>4886</v>
      </c>
      <c r="B1410">
        <v>1216248</v>
      </c>
      <c r="C1410">
        <v>1216677</v>
      </c>
      <c r="D1410" t="s">
        <v>3314</v>
      </c>
      <c r="E1410">
        <v>4797</v>
      </c>
      <c r="F1410" s="1" t="s">
        <v>880</v>
      </c>
      <c r="G1410" t="str">
        <f t="shared" si="21"/>
        <v>chr19 1216248 1216677 Uncharacterized protein C19orf23.  -  4797</v>
      </c>
    </row>
    <row r="1411" spans="1:7" x14ac:dyDescent="0.35">
      <c r="A1411" t="s">
        <v>4886</v>
      </c>
      <c r="B1411">
        <v>1217865</v>
      </c>
      <c r="C1411">
        <v>1218466</v>
      </c>
      <c r="D1411" t="s">
        <v>3314</v>
      </c>
      <c r="E1411">
        <v>3094</v>
      </c>
      <c r="F1411" s="1" t="s">
        <v>880</v>
      </c>
      <c r="G1411" t="str">
        <f t="shared" ref="G1411:G1474" si="22">CONCATENATE(A1411," ",B1411," ",C1411," ",F1411, "  -  ",E1411)</f>
        <v>chr19 1217865 1218466 Uncharacterized protein C19orf23.  -  3094</v>
      </c>
    </row>
    <row r="1412" spans="1:7" x14ac:dyDescent="0.35">
      <c r="A1412" t="s">
        <v>4886</v>
      </c>
      <c r="B1412">
        <v>1377233</v>
      </c>
      <c r="C1412">
        <v>1377552</v>
      </c>
      <c r="D1412" t="s">
        <v>3315</v>
      </c>
      <c r="E1412">
        <v>18809</v>
      </c>
      <c r="F1412" s="1" t="s">
        <v>881</v>
      </c>
      <c r="G1412" t="str">
        <f t="shared" si="22"/>
        <v>chr19 1377233 1377552 DAZ associated protein 1 isoform a  -  18809</v>
      </c>
    </row>
    <row r="1413" spans="1:7" x14ac:dyDescent="0.35">
      <c r="A1413" t="s">
        <v>4886</v>
      </c>
      <c r="B1413">
        <v>2011843</v>
      </c>
      <c r="C1413">
        <v>2012376</v>
      </c>
      <c r="D1413" t="s">
        <v>3316</v>
      </c>
      <c r="E1413">
        <v>35160</v>
      </c>
      <c r="F1413" s="1" t="s">
        <v>882</v>
      </c>
      <c r="G1413" t="str">
        <f t="shared" si="22"/>
        <v>chr19 2011843 2012376 MOB-LAK  -  35160</v>
      </c>
    </row>
    <row r="1414" spans="1:7" x14ac:dyDescent="0.35">
      <c r="A1414" t="s">
        <v>4886</v>
      </c>
      <c r="B1414">
        <v>2491700</v>
      </c>
      <c r="C1414">
        <v>2492172</v>
      </c>
      <c r="D1414" t="s">
        <v>3317</v>
      </c>
      <c r="E1414">
        <v>161810</v>
      </c>
      <c r="F1414" s="1" t="s">
        <v>883</v>
      </c>
      <c r="G1414" t="str">
        <f t="shared" si="22"/>
        <v>chr19 2491700 2492172 guanine nucleotide binding protein (G protein),  -  161810</v>
      </c>
    </row>
    <row r="1415" spans="1:7" x14ac:dyDescent="0.35">
      <c r="A1415" t="s">
        <v>4886</v>
      </c>
      <c r="B1415">
        <v>2494322</v>
      </c>
      <c r="C1415">
        <v>2494928</v>
      </c>
      <c r="D1415" t="s">
        <v>3317</v>
      </c>
      <c r="E1415">
        <v>159121</v>
      </c>
      <c r="F1415" s="1" t="s">
        <v>883</v>
      </c>
      <c r="G1415" t="str">
        <f t="shared" si="22"/>
        <v>chr19 2494322 2494928 guanine nucleotide binding protein (G protein),  -  159121</v>
      </c>
    </row>
    <row r="1416" spans="1:7" x14ac:dyDescent="0.35">
      <c r="A1416" t="s">
        <v>4886</v>
      </c>
      <c r="B1416">
        <v>2530358</v>
      </c>
      <c r="C1416">
        <v>2530811</v>
      </c>
      <c r="D1416" t="s">
        <v>3317</v>
      </c>
      <c r="E1416">
        <v>123162</v>
      </c>
      <c r="F1416" s="1" t="s">
        <v>883</v>
      </c>
      <c r="G1416" t="str">
        <f t="shared" si="22"/>
        <v>chr19 2530358 2530811 guanine nucleotide binding protein (G protein),  -  123162</v>
      </c>
    </row>
    <row r="1417" spans="1:7" x14ac:dyDescent="0.35">
      <c r="A1417" t="s">
        <v>4886</v>
      </c>
      <c r="B1417">
        <v>2938087</v>
      </c>
      <c r="C1417">
        <v>2938651</v>
      </c>
      <c r="D1417" t="s">
        <v>3318</v>
      </c>
      <c r="E1417">
        <v>9808</v>
      </c>
      <c r="F1417" s="1" t="s">
        <v>884</v>
      </c>
      <c r="G1417" t="str">
        <f t="shared" si="22"/>
        <v>chr19 2938087 2938651 transducin-like enhancer of split 6 isoform 2  -  9808</v>
      </c>
    </row>
    <row r="1418" spans="1:7" ht="29" x14ac:dyDescent="0.35">
      <c r="A1418" t="s">
        <v>4886</v>
      </c>
      <c r="B1418">
        <v>2986406</v>
      </c>
      <c r="C1418">
        <v>2987756</v>
      </c>
      <c r="D1418" t="s">
        <v>3319</v>
      </c>
      <c r="E1418">
        <v>11552</v>
      </c>
      <c r="F1418" s="1" t="s">
        <v>885</v>
      </c>
      <c r="G1418" t="str">
        <f t="shared" si="22"/>
        <v>chr19 2986406 2987756 Homo sapiens cDNA FLJ41188 fis, clone BRACE2044304, highly  similar to TRANSDUCIN-LIKE ENHANCER PROTEIN 2.  -  11552</v>
      </c>
    </row>
    <row r="1419" spans="1:7" x14ac:dyDescent="0.35">
      <c r="A1419" t="s">
        <v>4886</v>
      </c>
      <c r="B1419">
        <v>3394621</v>
      </c>
      <c r="C1419">
        <v>3395996</v>
      </c>
      <c r="D1419" t="s">
        <v>3320</v>
      </c>
      <c r="E1419">
        <v>84693</v>
      </c>
      <c r="F1419" s="1" t="s">
        <v>886</v>
      </c>
      <c r="G1419" t="str">
        <f t="shared" si="22"/>
        <v>chr19 3394621 3395996 nuclear factor I/C isoform 2  -  84693</v>
      </c>
    </row>
    <row r="1420" spans="1:7" x14ac:dyDescent="0.35">
      <c r="A1420" t="s">
        <v>4886</v>
      </c>
      <c r="B1420">
        <v>3919626</v>
      </c>
      <c r="C1420">
        <v>3920164</v>
      </c>
      <c r="D1420" t="s">
        <v>3321</v>
      </c>
      <c r="E1420">
        <v>2143</v>
      </c>
      <c r="F1420" s="1" t="s">
        <v>887</v>
      </c>
      <c r="G1420" t="str">
        <f t="shared" si="22"/>
        <v>chr19 3919626 3920164 death-associated protein kinase 3  -  2143</v>
      </c>
    </row>
    <row r="1421" spans="1:7" ht="29" x14ac:dyDescent="0.35">
      <c r="A1421" t="s">
        <v>4886</v>
      </c>
      <c r="B1421">
        <v>3937267</v>
      </c>
      <c r="C1421">
        <v>3937839</v>
      </c>
      <c r="D1421" t="s">
        <v>3322</v>
      </c>
      <c r="E1421">
        <v>-3983</v>
      </c>
      <c r="F1421" s="1" t="s">
        <v>888</v>
      </c>
      <c r="G1421" t="str">
        <f t="shared" si="22"/>
        <v>chr19 3937267 3937839 Homo sapiens small nucleolar RNA, C/D box 37 (SNORD37), non-coding RNA.  -  -3983</v>
      </c>
    </row>
    <row r="1422" spans="1:7" ht="29" x14ac:dyDescent="0.35">
      <c r="A1422" t="s">
        <v>4886</v>
      </c>
      <c r="B1422">
        <v>3938761</v>
      </c>
      <c r="C1422">
        <v>3939111</v>
      </c>
      <c r="D1422" t="s">
        <v>3322</v>
      </c>
      <c r="E1422">
        <v>-5366</v>
      </c>
      <c r="F1422" s="1" t="s">
        <v>888</v>
      </c>
      <c r="G1422" t="str">
        <f t="shared" si="22"/>
        <v>chr19 3938761 3939111 Homo sapiens small nucleolar RNA, C/D box 37 (SNORD37), non-coding RNA.  -  -5366</v>
      </c>
    </row>
    <row r="1423" spans="1:7" x14ac:dyDescent="0.35">
      <c r="A1423" t="s">
        <v>4886</v>
      </c>
      <c r="B1423">
        <v>4549301</v>
      </c>
      <c r="C1423">
        <v>4550395</v>
      </c>
      <c r="D1423" t="s">
        <v>3323</v>
      </c>
      <c r="E1423">
        <v>-39134</v>
      </c>
      <c r="F1423" s="1" t="s">
        <v>889</v>
      </c>
      <c r="G1423" t="str">
        <f t="shared" si="22"/>
        <v>chr19 4549301 4550395 semaphorin 6B precursor  -  -39134</v>
      </c>
    </row>
    <row r="1424" spans="1:7" x14ac:dyDescent="0.35">
      <c r="A1424" t="s">
        <v>4886</v>
      </c>
      <c r="B1424">
        <v>4575791</v>
      </c>
      <c r="C1424">
        <v>4576060</v>
      </c>
      <c r="D1424" t="s">
        <v>3324</v>
      </c>
      <c r="E1424">
        <v>-14604</v>
      </c>
      <c r="F1424" s="1" t="s">
        <v>890</v>
      </c>
      <c r="G1424" t="str">
        <f t="shared" si="22"/>
        <v>chr19 4575791 4576060 tumor necrosis factor, alpha-induced protein  -  -14604</v>
      </c>
    </row>
    <row r="1425" spans="1:7" x14ac:dyDescent="0.35">
      <c r="A1425" t="s">
        <v>4886</v>
      </c>
      <c r="B1425">
        <v>5080197</v>
      </c>
      <c r="C1425">
        <v>5080593</v>
      </c>
      <c r="D1425" t="s">
        <v>3325</v>
      </c>
      <c r="E1425">
        <v>15503</v>
      </c>
      <c r="F1425" s="1" t="s">
        <v>891</v>
      </c>
      <c r="G1425" t="str">
        <f t="shared" si="22"/>
        <v>chr19 5080197 5080593 cDNA FLJ35687 fis, clone SPLEN2019349.  -  15503</v>
      </c>
    </row>
    <row r="1426" spans="1:7" x14ac:dyDescent="0.35">
      <c r="A1426" t="s">
        <v>4886</v>
      </c>
      <c r="B1426">
        <v>5345874</v>
      </c>
      <c r="C1426">
        <v>5346328</v>
      </c>
      <c r="D1426" t="s">
        <v>3326</v>
      </c>
      <c r="E1426">
        <v>-54287</v>
      </c>
      <c r="F1426" s="1" t="s">
        <v>892</v>
      </c>
      <c r="G1426" t="str">
        <f t="shared" si="22"/>
        <v>chr19 5345874 5346328 protein tyrosine phosphatase, receptor type,  -  -54287</v>
      </c>
    </row>
    <row r="1427" spans="1:7" x14ac:dyDescent="0.35">
      <c r="A1427" t="s">
        <v>4886</v>
      </c>
      <c r="B1427">
        <v>5860727</v>
      </c>
      <c r="C1427">
        <v>5861349</v>
      </c>
      <c r="D1427" t="s">
        <v>3327</v>
      </c>
      <c r="E1427">
        <v>5187</v>
      </c>
      <c r="F1427" s="1" t="s">
        <v>893</v>
      </c>
      <c r="G1427" t="str">
        <f t="shared" si="22"/>
        <v>chr19 5860727 5861349 vimentin-type IF-associated coiled-coil protein  -  5187</v>
      </c>
    </row>
    <row r="1428" spans="1:7" x14ac:dyDescent="0.35">
      <c r="A1428" t="s">
        <v>4886</v>
      </c>
      <c r="B1428">
        <v>5901781</v>
      </c>
      <c r="C1428">
        <v>5902444</v>
      </c>
      <c r="D1428" t="s">
        <v>3328</v>
      </c>
      <c r="E1428">
        <v>27001</v>
      </c>
      <c r="F1428" s="1" t="s">
        <v>894</v>
      </c>
      <c r="G1428" t="str">
        <f t="shared" si="22"/>
        <v>chr19 5901781 5902444 RAN binding protein 3 isoform RANBP3-d  -  27001</v>
      </c>
    </row>
    <row r="1429" spans="1:7" ht="29" x14ac:dyDescent="0.35">
      <c r="A1429" t="s">
        <v>4886</v>
      </c>
      <c r="B1429">
        <v>6017659</v>
      </c>
      <c r="C1429">
        <v>6018092</v>
      </c>
      <c r="D1429" t="s">
        <v>3329</v>
      </c>
      <c r="E1429">
        <v>-58250</v>
      </c>
      <c r="F1429" s="1" t="s">
        <v>895</v>
      </c>
      <c r="G1429" t="str">
        <f t="shared" si="22"/>
        <v>chr19 6017659 6018092 Homo sapiens cDNA FLJ36256 fis, clone THYMU2002356, weakly similar to DNA BINDING PROTEIN RFX2.  -  -58250</v>
      </c>
    </row>
    <row r="1430" spans="1:7" x14ac:dyDescent="0.35">
      <c r="A1430" t="s">
        <v>4886</v>
      </c>
      <c r="B1430">
        <v>6167944</v>
      </c>
      <c r="C1430">
        <v>6168411</v>
      </c>
      <c r="D1430" t="s">
        <v>3330</v>
      </c>
      <c r="E1430">
        <v>62782</v>
      </c>
      <c r="F1430" s="1" t="s">
        <v>520</v>
      </c>
      <c r="G1430" t="str">
        <f t="shared" si="22"/>
        <v>chr19 6167944 6168411 myeloid/lymphoid or mixed-lineage leukemia  -  62782</v>
      </c>
    </row>
    <row r="1431" spans="1:7" x14ac:dyDescent="0.35">
      <c r="A1431" t="s">
        <v>4886</v>
      </c>
      <c r="B1431">
        <v>6353888</v>
      </c>
      <c r="C1431">
        <v>6354272</v>
      </c>
      <c r="D1431" t="s">
        <v>3331</v>
      </c>
      <c r="E1431">
        <v>6725</v>
      </c>
      <c r="F1431" s="1" t="s">
        <v>896</v>
      </c>
      <c r="G1431" t="str">
        <f t="shared" si="22"/>
        <v>chr19 6353888 6354272 Uncharacterized protein ENSP00000381236 (Fragment).  -  6725</v>
      </c>
    </row>
    <row r="1432" spans="1:7" x14ac:dyDescent="0.35">
      <c r="A1432" t="s">
        <v>4886</v>
      </c>
      <c r="B1432">
        <v>7999695</v>
      </c>
      <c r="C1432">
        <v>8000618</v>
      </c>
      <c r="D1432" t="s">
        <v>3332</v>
      </c>
      <c r="E1432">
        <v>-23489</v>
      </c>
      <c r="F1432" s="1" t="s">
        <v>897</v>
      </c>
      <c r="G1432" t="str">
        <f t="shared" si="22"/>
        <v>chr19 7999695 8000618 small inducible cytokine A25 precursor  -  -23489</v>
      </c>
    </row>
    <row r="1433" spans="1:7" x14ac:dyDescent="0.35">
      <c r="A1433" t="s">
        <v>4886</v>
      </c>
      <c r="B1433">
        <v>10198718</v>
      </c>
      <c r="C1433">
        <v>10199268</v>
      </c>
      <c r="D1433" t="s">
        <v>3333</v>
      </c>
      <c r="E1433">
        <v>3955</v>
      </c>
      <c r="F1433" s="1" t="s">
        <v>898</v>
      </c>
      <c r="G1433" t="str">
        <f t="shared" si="22"/>
        <v>chr19 10198718 10199268 endothelial differentiation, sphingolipid  -  3955</v>
      </c>
    </row>
    <row r="1434" spans="1:7" x14ac:dyDescent="0.35">
      <c r="A1434" t="s">
        <v>4886</v>
      </c>
      <c r="B1434">
        <v>10388164</v>
      </c>
      <c r="C1434">
        <v>10388812</v>
      </c>
      <c r="D1434" t="s">
        <v>3334</v>
      </c>
      <c r="E1434">
        <v>-3844</v>
      </c>
      <c r="F1434" s="1" t="s">
        <v>899</v>
      </c>
      <c r="G1434" t="str">
        <f t="shared" si="22"/>
        <v>chr19 10388164 10388812 phosphodiesterase 4A, cAMP-specific isoform 1  -  -3844</v>
      </c>
    </row>
    <row r="1435" spans="1:7" x14ac:dyDescent="0.35">
      <c r="A1435" t="s">
        <v>4886</v>
      </c>
      <c r="B1435">
        <v>10852721</v>
      </c>
      <c r="C1435">
        <v>10854023</v>
      </c>
      <c r="D1435" t="s">
        <v>3335</v>
      </c>
      <c r="E1435">
        <v>10120</v>
      </c>
      <c r="F1435" s="1" t="s">
        <v>900</v>
      </c>
      <c r="G1435" t="str">
        <f t="shared" si="22"/>
        <v>chr19 10852721 10854023 coactivator-associated arginine  -  10120</v>
      </c>
    </row>
    <row r="1436" spans="1:7" x14ac:dyDescent="0.35">
      <c r="A1436" t="s">
        <v>4886</v>
      </c>
      <c r="B1436">
        <v>10863112</v>
      </c>
      <c r="C1436">
        <v>10863310</v>
      </c>
      <c r="D1436" t="s">
        <v>3335</v>
      </c>
      <c r="E1436">
        <v>19959</v>
      </c>
      <c r="F1436" s="1" t="s">
        <v>900</v>
      </c>
      <c r="G1436" t="str">
        <f t="shared" si="22"/>
        <v>chr19 10863112 10863310 coactivator-associated arginine  -  19959</v>
      </c>
    </row>
    <row r="1437" spans="1:7" x14ac:dyDescent="0.35">
      <c r="A1437" t="s">
        <v>4886</v>
      </c>
      <c r="B1437">
        <v>12760350</v>
      </c>
      <c r="C1437">
        <v>12760973</v>
      </c>
      <c r="D1437" t="s">
        <v>3336</v>
      </c>
      <c r="E1437">
        <v>-2624</v>
      </c>
      <c r="F1437" s="1" t="s">
        <v>901</v>
      </c>
      <c r="G1437" t="str">
        <f t="shared" si="22"/>
        <v>chr19 12760350 12760973 jun B proto-oncogene  -  -2624</v>
      </c>
    </row>
    <row r="1438" spans="1:7" x14ac:dyDescent="0.35">
      <c r="A1438" t="s">
        <v>4886</v>
      </c>
      <c r="B1438">
        <v>12761613</v>
      </c>
      <c r="C1438">
        <v>12762413</v>
      </c>
      <c r="D1438" t="s">
        <v>3336</v>
      </c>
      <c r="E1438">
        <v>-1272</v>
      </c>
      <c r="F1438" s="1" t="s">
        <v>901</v>
      </c>
      <c r="G1438" t="str">
        <f t="shared" si="22"/>
        <v>chr19 12761613 12762413 jun B proto-oncogene  -  -1272</v>
      </c>
    </row>
    <row r="1439" spans="1:7" x14ac:dyDescent="0.35">
      <c r="A1439" t="s">
        <v>4886</v>
      </c>
      <c r="B1439">
        <v>13023149</v>
      </c>
      <c r="C1439">
        <v>13024125</v>
      </c>
      <c r="D1439" t="s">
        <v>3337</v>
      </c>
      <c r="E1439">
        <v>56054</v>
      </c>
      <c r="F1439" s="1" t="s">
        <v>902</v>
      </c>
      <c r="G1439" t="str">
        <f t="shared" si="22"/>
        <v>chr19 13023149 13024125 nuclear factor I/X (CCAAT-binding transcription  -  56054</v>
      </c>
    </row>
    <row r="1440" spans="1:7" x14ac:dyDescent="0.35">
      <c r="A1440" t="s">
        <v>4886</v>
      </c>
      <c r="B1440">
        <v>13025564</v>
      </c>
      <c r="C1440">
        <v>13026141</v>
      </c>
      <c r="D1440" t="s">
        <v>3337</v>
      </c>
      <c r="E1440">
        <v>58269</v>
      </c>
      <c r="F1440" s="1" t="s">
        <v>902</v>
      </c>
      <c r="G1440" t="str">
        <f t="shared" si="22"/>
        <v>chr19 13025564 13026141 nuclear factor I/X (CCAAT-binding transcription  -  58269</v>
      </c>
    </row>
    <row r="1441" spans="1:7" x14ac:dyDescent="0.35">
      <c r="A1441" t="s">
        <v>4886</v>
      </c>
      <c r="B1441">
        <v>13027086</v>
      </c>
      <c r="C1441">
        <v>13027952</v>
      </c>
      <c r="D1441" t="s">
        <v>3337</v>
      </c>
      <c r="E1441">
        <v>59936</v>
      </c>
      <c r="F1441" s="1" t="s">
        <v>902</v>
      </c>
      <c r="G1441" t="str">
        <f t="shared" si="22"/>
        <v>chr19 13027086 13027952 nuclear factor I/X (CCAAT-binding transcription  -  59936</v>
      </c>
    </row>
    <row r="1442" spans="1:7" x14ac:dyDescent="0.35">
      <c r="A1442" t="s">
        <v>4886</v>
      </c>
      <c r="B1442">
        <v>13065505</v>
      </c>
      <c r="C1442">
        <v>13066067</v>
      </c>
      <c r="D1442" t="s">
        <v>3337</v>
      </c>
      <c r="E1442">
        <v>98203</v>
      </c>
      <c r="F1442" s="1" t="s">
        <v>902</v>
      </c>
      <c r="G1442" t="str">
        <f t="shared" si="22"/>
        <v>chr19 13065505 13066067 nuclear factor I/X (CCAAT-binding transcription  -  98203</v>
      </c>
    </row>
    <row r="1443" spans="1:7" x14ac:dyDescent="0.35">
      <c r="A1443" t="s">
        <v>4886</v>
      </c>
      <c r="B1443">
        <v>13067733</v>
      </c>
      <c r="C1443">
        <v>13068361</v>
      </c>
      <c r="D1443" t="s">
        <v>3337</v>
      </c>
      <c r="E1443">
        <v>100464</v>
      </c>
      <c r="F1443" s="1" t="s">
        <v>902</v>
      </c>
      <c r="G1443" t="str">
        <f t="shared" si="22"/>
        <v>chr19 13067733 13068361 nuclear factor I/X (CCAAT-binding transcription  -  100464</v>
      </c>
    </row>
    <row r="1444" spans="1:7" x14ac:dyDescent="0.35">
      <c r="A1444" t="s">
        <v>4886</v>
      </c>
      <c r="B1444">
        <v>13135308</v>
      </c>
      <c r="C1444">
        <v>13137036</v>
      </c>
      <c r="D1444" t="s">
        <v>3338</v>
      </c>
      <c r="E1444">
        <v>13891</v>
      </c>
      <c r="F1444" s="1" t="s">
        <v>903</v>
      </c>
      <c r="G1444" t="str">
        <f t="shared" si="22"/>
        <v>chr19 13135308 13137036 immediate early response 2  -  13891</v>
      </c>
    </row>
    <row r="1445" spans="1:7" x14ac:dyDescent="0.35">
      <c r="A1445" t="s">
        <v>4886</v>
      </c>
      <c r="B1445">
        <v>13818156</v>
      </c>
      <c r="C1445">
        <v>13820022</v>
      </c>
      <c r="D1445" t="s">
        <v>3339</v>
      </c>
      <c r="E1445">
        <v>-10909</v>
      </c>
      <c r="F1445" s="1" t="s">
        <v>904</v>
      </c>
      <c r="G1445" t="str">
        <f t="shared" si="22"/>
        <v>chr19 13818156 13820022 Homo sapiens mRNA; cDNA DKFZp686K181 (from clone DKFZp686K181).  -  -10909</v>
      </c>
    </row>
    <row r="1446" spans="1:7" x14ac:dyDescent="0.35">
      <c r="A1446" t="s">
        <v>4886</v>
      </c>
      <c r="B1446">
        <v>13853100</v>
      </c>
      <c r="C1446">
        <v>13853507</v>
      </c>
      <c r="D1446" t="s">
        <v>3340</v>
      </c>
      <c r="E1446">
        <v>4354</v>
      </c>
      <c r="F1446" s="1" t="s">
        <v>905</v>
      </c>
      <c r="G1446" t="str">
        <f t="shared" si="22"/>
        <v>chr19 13853100 13853507 nanos homolog 3  -  4354</v>
      </c>
    </row>
    <row r="1447" spans="1:7" ht="29" x14ac:dyDescent="0.35">
      <c r="A1447" t="s">
        <v>4886</v>
      </c>
      <c r="B1447">
        <v>14111508</v>
      </c>
      <c r="C1447">
        <v>14112081</v>
      </c>
      <c r="D1447" t="s">
        <v>3341</v>
      </c>
      <c r="E1447">
        <v>2804</v>
      </c>
      <c r="F1447" s="1" t="s">
        <v>906</v>
      </c>
      <c r="G1447" t="str">
        <f t="shared" si="22"/>
        <v>chr19 14111508 14112081 Homo sapiens mRNA; cDNA DKFZp686D12196 (from clone DKFZp686D12196).  -  2804</v>
      </c>
    </row>
    <row r="1448" spans="1:7" x14ac:dyDescent="0.35">
      <c r="A1448" t="s">
        <v>4886</v>
      </c>
      <c r="B1448">
        <v>14236609</v>
      </c>
      <c r="C1448">
        <v>14237990</v>
      </c>
      <c r="D1448" t="s">
        <v>3342</v>
      </c>
      <c r="E1448">
        <v>-68255</v>
      </c>
      <c r="F1448" s="1" t="s">
        <v>907</v>
      </c>
      <c r="G1448" t="str">
        <f t="shared" si="22"/>
        <v>chr19 14236609 14237990 Homo sapiens cDNA clone IMAGE:4303615, partial cds.  -  -68255</v>
      </c>
    </row>
    <row r="1449" spans="1:7" x14ac:dyDescent="0.35">
      <c r="A1449" t="s">
        <v>4886</v>
      </c>
      <c r="B1449">
        <v>14467866</v>
      </c>
      <c r="C1449">
        <v>14468624</v>
      </c>
      <c r="D1449" t="s">
        <v>3343</v>
      </c>
      <c r="E1449">
        <v>-301</v>
      </c>
      <c r="F1449" s="1" t="s">
        <v>908</v>
      </c>
      <c r="G1449" t="str">
        <f t="shared" si="22"/>
        <v>chr19 14467866 14468624 regulator of G-protein signalling 19 interacting  -  -301</v>
      </c>
    </row>
    <row r="1450" spans="1:7" x14ac:dyDescent="0.35">
      <c r="A1450" t="s">
        <v>4886</v>
      </c>
      <c r="B1450">
        <v>15252751</v>
      </c>
      <c r="C1450">
        <v>15253349</v>
      </c>
      <c r="D1450" t="s">
        <v>3344</v>
      </c>
      <c r="E1450">
        <v>51292</v>
      </c>
      <c r="F1450" s="1" t="s">
        <v>909</v>
      </c>
      <c r="G1450" t="str">
        <f t="shared" si="22"/>
        <v>chr19 15252751 15253349 bromodomain-containing protein 4 isoform short  -  51292</v>
      </c>
    </row>
    <row r="1451" spans="1:7" x14ac:dyDescent="0.35">
      <c r="A1451" t="s">
        <v>4886</v>
      </c>
      <c r="B1451">
        <v>16425725</v>
      </c>
      <c r="C1451">
        <v>16426016</v>
      </c>
      <c r="D1451" t="s">
        <v>3345</v>
      </c>
      <c r="E1451">
        <v>17892</v>
      </c>
      <c r="F1451" s="1" t="s">
        <v>910</v>
      </c>
      <c r="G1451" t="str">
        <f t="shared" si="22"/>
        <v>chr19 16425725 16426016 epidermal growth factor receptor pathway  -  17892</v>
      </c>
    </row>
    <row r="1452" spans="1:7" x14ac:dyDescent="0.35">
      <c r="A1452" t="s">
        <v>4886</v>
      </c>
      <c r="B1452">
        <v>16556139</v>
      </c>
      <c r="C1452">
        <v>16556594</v>
      </c>
      <c r="D1452" t="s">
        <v>3346</v>
      </c>
      <c r="E1452">
        <v>-12173</v>
      </c>
      <c r="F1452" s="1" t="s">
        <v>911</v>
      </c>
      <c r="G1452" t="str">
        <f t="shared" si="22"/>
        <v>chr19 16556139 16556594 solute carrier family 35, member E1  -  -12173</v>
      </c>
    </row>
    <row r="1453" spans="1:7" x14ac:dyDescent="0.35">
      <c r="A1453" t="s">
        <v>4886</v>
      </c>
      <c r="B1453">
        <v>17107098</v>
      </c>
      <c r="C1453">
        <v>17107665</v>
      </c>
      <c r="D1453" t="s">
        <v>3347</v>
      </c>
      <c r="E1453">
        <v>59786</v>
      </c>
      <c r="F1453" s="1" t="s">
        <v>912</v>
      </c>
      <c r="G1453" t="str">
        <f t="shared" si="22"/>
        <v>chr19 17107098 17107665 myosin IXB isoform 1  -  59786</v>
      </c>
    </row>
    <row r="1454" spans="1:7" x14ac:dyDescent="0.35">
      <c r="A1454" t="s">
        <v>4886</v>
      </c>
      <c r="B1454">
        <v>17217850</v>
      </c>
      <c r="C1454">
        <v>17218950</v>
      </c>
      <c r="D1454" t="s">
        <v>3348</v>
      </c>
      <c r="E1454">
        <v>-1249</v>
      </c>
      <c r="F1454" s="1" t="s">
        <v>913</v>
      </c>
      <c r="G1454" t="str">
        <f t="shared" si="22"/>
        <v>chr19 17217850 17218950 nuclear receptor subfamily 2, group F, member 6  -  -1249</v>
      </c>
    </row>
    <row r="1455" spans="1:7" x14ac:dyDescent="0.35">
      <c r="A1455" t="s">
        <v>4886</v>
      </c>
      <c r="B1455">
        <v>17219634</v>
      </c>
      <c r="C1455">
        <v>17220247</v>
      </c>
      <c r="D1455" t="s">
        <v>3349</v>
      </c>
      <c r="E1455">
        <v>16604</v>
      </c>
      <c r="F1455" s="1" t="s">
        <v>914</v>
      </c>
      <c r="G1455" t="str">
        <f t="shared" si="22"/>
        <v>chr19 17219634 17220247 Usher syndrome 1C binding protein 1  -  16604</v>
      </c>
    </row>
    <row r="1456" spans="1:7" x14ac:dyDescent="0.35">
      <c r="A1456" t="s">
        <v>4886</v>
      </c>
      <c r="B1456">
        <v>18259599</v>
      </c>
      <c r="C1456">
        <v>18260070</v>
      </c>
      <c r="D1456" t="s">
        <v>3350</v>
      </c>
      <c r="E1456">
        <v>-6402</v>
      </c>
      <c r="F1456" s="1" t="s">
        <v>915</v>
      </c>
      <c r="G1456" t="str">
        <f t="shared" si="22"/>
        <v>chr19 18259599 18260070 jun D proto-oncogene  -  -6402</v>
      </c>
    </row>
    <row r="1457" spans="1:7" x14ac:dyDescent="0.35">
      <c r="A1457" t="s">
        <v>4886</v>
      </c>
      <c r="B1457">
        <v>18264071</v>
      </c>
      <c r="C1457">
        <v>18265026</v>
      </c>
      <c r="D1457" t="s">
        <v>3350</v>
      </c>
      <c r="E1457">
        <v>-11116</v>
      </c>
      <c r="F1457" s="1" t="s">
        <v>915</v>
      </c>
      <c r="G1457" t="str">
        <f t="shared" si="22"/>
        <v>chr19 18264071 18265026 jun D proto-oncogene  -  -11116</v>
      </c>
    </row>
    <row r="1458" spans="1:7" x14ac:dyDescent="0.35">
      <c r="A1458" t="s">
        <v>4886</v>
      </c>
      <c r="B1458">
        <v>18316414</v>
      </c>
      <c r="C1458">
        <v>18316796</v>
      </c>
      <c r="D1458" t="s">
        <v>3351</v>
      </c>
      <c r="E1458">
        <v>4198</v>
      </c>
      <c r="F1458" s="1" t="s">
        <v>916</v>
      </c>
      <c r="G1458" t="str">
        <f t="shared" si="22"/>
        <v>chr19 18316414 18316796 pyroglutamyl-peptidase I  -  4198</v>
      </c>
    </row>
    <row r="1459" spans="1:7" x14ac:dyDescent="0.35">
      <c r="A1459" t="s">
        <v>4886</v>
      </c>
      <c r="B1459">
        <v>18345527</v>
      </c>
      <c r="C1459">
        <v>18346447</v>
      </c>
      <c r="D1459" t="s">
        <v>3351</v>
      </c>
      <c r="E1459">
        <v>33580</v>
      </c>
      <c r="F1459" s="1" t="s">
        <v>916</v>
      </c>
      <c r="G1459" t="str">
        <f t="shared" si="22"/>
        <v>chr19 18345527 18346447 pyroglutamyl-peptidase I  -  33580</v>
      </c>
    </row>
    <row r="1460" spans="1:7" x14ac:dyDescent="0.35">
      <c r="A1460" t="s">
        <v>4886</v>
      </c>
      <c r="B1460">
        <v>18390541</v>
      </c>
      <c r="C1460">
        <v>18391444</v>
      </c>
      <c r="D1460" t="s">
        <v>3352</v>
      </c>
      <c r="E1460">
        <v>-143</v>
      </c>
      <c r="F1460" s="1" t="s">
        <v>917</v>
      </c>
      <c r="G1460" t="str">
        <f t="shared" si="22"/>
        <v>chr19 18390541 18391444 single stranded DNA binding protein 4 isoform a  -  -143</v>
      </c>
    </row>
    <row r="1461" spans="1:7" x14ac:dyDescent="0.35">
      <c r="A1461" t="s">
        <v>4886</v>
      </c>
      <c r="B1461">
        <v>18400398</v>
      </c>
      <c r="C1461">
        <v>18401406</v>
      </c>
      <c r="D1461" t="s">
        <v>3352</v>
      </c>
      <c r="E1461">
        <v>9767</v>
      </c>
      <c r="F1461" s="1" t="s">
        <v>917</v>
      </c>
      <c r="G1461" t="str">
        <f t="shared" si="22"/>
        <v>chr19 18400398 18401406 single stranded DNA binding protein 4 isoform a  -  9767</v>
      </c>
    </row>
    <row r="1462" spans="1:7" ht="43.5" x14ac:dyDescent="0.35">
      <c r="A1462" t="s">
        <v>4886</v>
      </c>
      <c r="B1462">
        <v>18411003</v>
      </c>
      <c r="C1462">
        <v>18411626</v>
      </c>
      <c r="D1462" t="s">
        <v>3353</v>
      </c>
      <c r="E1462">
        <v>-1371</v>
      </c>
      <c r="F1462" s="1" t="s">
        <v>918</v>
      </c>
      <c r="G1462" t="str">
        <f t="shared" si="22"/>
        <v>chr19 18411003 18411626 Inositol-3-phosphate synthase (EC 5.5.1.4) (Myo-inositol-1-phosphate synthase) (MI-1-P synthase) (MIP synthase) (hIPS) (Myo-inositol 1- phosphate synthase A1) (hINO1).  -  -1371</v>
      </c>
    </row>
    <row r="1463" spans="1:7" x14ac:dyDescent="0.35">
      <c r="A1463" t="s">
        <v>4886</v>
      </c>
      <c r="B1463">
        <v>18649633</v>
      </c>
      <c r="C1463">
        <v>18650103</v>
      </c>
      <c r="D1463" t="s">
        <v>3354</v>
      </c>
      <c r="E1463">
        <v>-5556</v>
      </c>
      <c r="F1463" s="1" t="s">
        <v>919</v>
      </c>
      <c r="G1463" t="str">
        <f t="shared" si="22"/>
        <v>chr19 18649633 18650103 mucoepidermoid carcinoma translocated 1 isoform  -  -5556</v>
      </c>
    </row>
    <row r="1464" spans="1:7" x14ac:dyDescent="0.35">
      <c r="A1464" t="s">
        <v>4886</v>
      </c>
      <c r="B1464">
        <v>19460895</v>
      </c>
      <c r="C1464">
        <v>19461463</v>
      </c>
      <c r="D1464" t="s">
        <v>3355</v>
      </c>
      <c r="E1464">
        <v>103538</v>
      </c>
      <c r="F1464" s="1" t="s">
        <v>920</v>
      </c>
      <c r="G1464" t="str">
        <f t="shared" si="22"/>
        <v>chr19 19460895 19461463 GATA zinc finger domain containing 2A  -  103538</v>
      </c>
    </row>
    <row r="1465" spans="1:7" x14ac:dyDescent="0.35">
      <c r="A1465" t="s">
        <v>4886</v>
      </c>
      <c r="B1465">
        <v>19461986</v>
      </c>
      <c r="C1465">
        <v>19462469</v>
      </c>
      <c r="D1465" t="s">
        <v>3355</v>
      </c>
      <c r="E1465">
        <v>104586</v>
      </c>
      <c r="F1465" s="1" t="s">
        <v>920</v>
      </c>
      <c r="G1465" t="str">
        <f t="shared" si="22"/>
        <v>chr19 19461986 19462469 GATA zinc finger domain containing 2A  -  104586</v>
      </c>
    </row>
    <row r="1466" spans="1:7" x14ac:dyDescent="0.35">
      <c r="A1466" t="s">
        <v>4886</v>
      </c>
      <c r="B1466">
        <v>37860161</v>
      </c>
      <c r="C1466">
        <v>37860813</v>
      </c>
      <c r="D1466" t="s">
        <v>3356</v>
      </c>
      <c r="E1466">
        <v>2335</v>
      </c>
      <c r="F1466" s="1" t="s">
        <v>921</v>
      </c>
      <c r="G1466" t="str">
        <f t="shared" si="22"/>
        <v>chr19 37860161 37860813 RGS9 anchor protein  -  2335</v>
      </c>
    </row>
    <row r="1467" spans="1:7" x14ac:dyDescent="0.35">
      <c r="A1467" t="s">
        <v>4886</v>
      </c>
      <c r="B1467">
        <v>38752457</v>
      </c>
      <c r="C1467">
        <v>38753281</v>
      </c>
      <c r="D1467" t="s">
        <v>3357</v>
      </c>
      <c r="E1467">
        <v>-48228</v>
      </c>
      <c r="F1467" s="1" t="s">
        <v>922</v>
      </c>
      <c r="G1467" t="str">
        <f t="shared" si="22"/>
        <v>chr19 38752457 38753281 peptidase D  -  -48228</v>
      </c>
    </row>
    <row r="1468" spans="1:7" x14ac:dyDescent="0.35">
      <c r="A1468" t="s">
        <v>4886</v>
      </c>
      <c r="B1468">
        <v>39062565</v>
      </c>
      <c r="C1468">
        <v>39063221</v>
      </c>
      <c r="D1468" t="s">
        <v>3358</v>
      </c>
      <c r="E1468">
        <v>83287</v>
      </c>
      <c r="F1468" s="1" t="s">
        <v>161</v>
      </c>
      <c r="G1468" t="str">
        <f t="shared" si="22"/>
        <v>chr19 39062565 39063221 potassium channel tetramerisation domain  -  83287</v>
      </c>
    </row>
    <row r="1469" spans="1:7" x14ac:dyDescent="0.35">
      <c r="A1469" t="s">
        <v>4886</v>
      </c>
      <c r="B1469">
        <v>40249815</v>
      </c>
      <c r="C1469">
        <v>40250162</v>
      </c>
      <c r="D1469" t="s">
        <v>3359</v>
      </c>
      <c r="E1469">
        <v>26739</v>
      </c>
      <c r="F1469" s="1" t="s">
        <v>923</v>
      </c>
      <c r="G1469" t="str">
        <f t="shared" si="22"/>
        <v>chr19 40249815 40250162 hepsin  -  26739</v>
      </c>
    </row>
    <row r="1470" spans="1:7" x14ac:dyDescent="0.35">
      <c r="A1470" t="s">
        <v>4886</v>
      </c>
      <c r="B1470">
        <v>40317962</v>
      </c>
      <c r="C1470">
        <v>40318559</v>
      </c>
      <c r="D1470" t="s">
        <v>3360</v>
      </c>
      <c r="E1470">
        <v>6935</v>
      </c>
      <c r="F1470" s="1" t="s">
        <v>924</v>
      </c>
      <c r="G1470" t="str">
        <f t="shared" si="22"/>
        <v>chr19 40317962 40318559 leucine-rich repeat LGI family, member 4  -  6935</v>
      </c>
    </row>
    <row r="1471" spans="1:7" x14ac:dyDescent="0.35">
      <c r="A1471" t="s">
        <v>4886</v>
      </c>
      <c r="B1471">
        <v>40825903</v>
      </c>
      <c r="C1471">
        <v>40826871</v>
      </c>
      <c r="D1471" t="s">
        <v>3361</v>
      </c>
      <c r="E1471">
        <v>1901</v>
      </c>
      <c r="F1471" s="1" t="s">
        <v>925</v>
      </c>
      <c r="G1471" t="str">
        <f t="shared" si="22"/>
        <v>chr19 40825903 40826871 ets variant gene 2  -  1901</v>
      </c>
    </row>
    <row r="1472" spans="1:7" x14ac:dyDescent="0.35">
      <c r="A1472" t="s">
        <v>4886</v>
      </c>
      <c r="B1472">
        <v>41043846</v>
      </c>
      <c r="C1472">
        <v>41044668</v>
      </c>
      <c r="D1472" t="s">
        <v>3362</v>
      </c>
      <c r="E1472">
        <v>4608</v>
      </c>
      <c r="F1472" s="1" t="s">
        <v>926</v>
      </c>
      <c r="G1472" t="str">
        <f t="shared" si="22"/>
        <v>chr19 41043846 41044668 kin of IRRE-like 2 isoform a  -  4608</v>
      </c>
    </row>
    <row r="1473" spans="1:7" x14ac:dyDescent="0.35">
      <c r="A1473" t="s">
        <v>4886</v>
      </c>
      <c r="B1473">
        <v>43135649</v>
      </c>
      <c r="C1473">
        <v>43136523</v>
      </c>
      <c r="D1473" t="s">
        <v>3363</v>
      </c>
      <c r="E1473">
        <v>46379</v>
      </c>
      <c r="F1473" s="1" t="s">
        <v>927</v>
      </c>
      <c r="G1473" t="str">
        <f t="shared" si="22"/>
        <v>chr19 43135649 43136523 signal-induced proliferation-associated 1 like  -  46379</v>
      </c>
    </row>
    <row r="1474" spans="1:7" x14ac:dyDescent="0.35">
      <c r="A1474" t="s">
        <v>4886</v>
      </c>
      <c r="B1474">
        <v>43393030</v>
      </c>
      <c r="C1474">
        <v>43393578</v>
      </c>
      <c r="D1474" t="s">
        <v>3364</v>
      </c>
      <c r="E1474">
        <v>18890</v>
      </c>
      <c r="F1474" s="1" t="s">
        <v>928</v>
      </c>
      <c r="G1474" t="str">
        <f t="shared" si="22"/>
        <v>chr19 43393030 43393578 D4, zinc and double PHD fingers family 1 isoform  -  18890</v>
      </c>
    </row>
    <row r="1475" spans="1:7" x14ac:dyDescent="0.35">
      <c r="A1475" t="s">
        <v>4886</v>
      </c>
      <c r="B1475">
        <v>43868493</v>
      </c>
      <c r="C1475">
        <v>43869022</v>
      </c>
      <c r="D1475" t="s">
        <v>3365</v>
      </c>
      <c r="E1475">
        <v>38591</v>
      </c>
      <c r="F1475" s="1" t="s">
        <v>929</v>
      </c>
      <c r="G1475" t="str">
        <f t="shared" ref="G1475:G1538" si="23">CONCATENATE(A1475," ",B1475," ",C1475," ",F1475, "  -  ",E1475)</f>
        <v>chr19 43868493 43869022 actinin, alpha 4  -  38591</v>
      </c>
    </row>
    <row r="1476" spans="1:7" x14ac:dyDescent="0.35">
      <c r="A1476" t="s">
        <v>4886</v>
      </c>
      <c r="B1476">
        <v>43875863</v>
      </c>
      <c r="C1476">
        <v>43876244</v>
      </c>
      <c r="D1476" t="s">
        <v>3365</v>
      </c>
      <c r="E1476">
        <v>45887</v>
      </c>
      <c r="F1476" s="1" t="s">
        <v>929</v>
      </c>
      <c r="G1476" t="str">
        <f t="shared" si="23"/>
        <v>chr19 43875863 43876244 actinin, alpha 4  -  45887</v>
      </c>
    </row>
    <row r="1477" spans="1:7" x14ac:dyDescent="0.35">
      <c r="A1477" t="s">
        <v>4886</v>
      </c>
      <c r="B1477">
        <v>44585859</v>
      </c>
      <c r="C1477">
        <v>44586416</v>
      </c>
      <c r="D1477" t="s">
        <v>3366</v>
      </c>
      <c r="E1477">
        <v>12335</v>
      </c>
      <c r="F1477" s="1" t="s">
        <v>930</v>
      </c>
      <c r="G1477" t="str">
        <f t="shared" si="23"/>
        <v>chr19 44585859 44586416 Homo sapiens cDNA FLJ20404 fis, clone KAT01563.  -  12335</v>
      </c>
    </row>
    <row r="1478" spans="1:7" x14ac:dyDescent="0.35">
      <c r="A1478" t="s">
        <v>4886</v>
      </c>
      <c r="B1478">
        <v>44610920</v>
      </c>
      <c r="C1478">
        <v>44611342</v>
      </c>
      <c r="D1478" t="s">
        <v>3367</v>
      </c>
      <c r="E1478">
        <v>15542</v>
      </c>
      <c r="F1478" s="1" t="s">
        <v>931</v>
      </c>
      <c r="G1478" t="str">
        <f t="shared" si="23"/>
        <v>chr19 44610920 44611342 common-site lymphoma/leukemia guanine nucleotide  -  15542</v>
      </c>
    </row>
    <row r="1479" spans="1:7" x14ac:dyDescent="0.35">
      <c r="A1479" t="s">
        <v>4886</v>
      </c>
      <c r="B1479">
        <v>44680192</v>
      </c>
      <c r="C1479">
        <v>44681152</v>
      </c>
      <c r="D1479" t="s">
        <v>3368</v>
      </c>
      <c r="E1479">
        <v>-724</v>
      </c>
      <c r="F1479" s="1" t="s">
        <v>932</v>
      </c>
      <c r="G1479" t="str">
        <f t="shared" si="23"/>
        <v>chr19 44680192 44681152 delta-like 3 protein isoform 2 precursor  -  -724</v>
      </c>
    </row>
    <row r="1480" spans="1:7" x14ac:dyDescent="0.35">
      <c r="A1480" t="s">
        <v>4886</v>
      </c>
      <c r="B1480">
        <v>45618470</v>
      </c>
      <c r="C1480">
        <v>45619362</v>
      </c>
      <c r="D1480" t="s">
        <v>3369</v>
      </c>
      <c r="E1480">
        <v>4856</v>
      </c>
      <c r="F1480" s="1" t="s">
        <v>933</v>
      </c>
      <c r="G1480" t="str">
        <f t="shared" si="23"/>
        <v>chr19 45618470 45619362 SERTA domain containing 1  -  4856</v>
      </c>
    </row>
    <row r="1481" spans="1:7" x14ac:dyDescent="0.35">
      <c r="A1481" t="s">
        <v>4886</v>
      </c>
      <c r="B1481">
        <v>46004167</v>
      </c>
      <c r="C1481">
        <v>46004978</v>
      </c>
      <c r="D1481" t="s">
        <v>3370</v>
      </c>
      <c r="E1481">
        <v>28562</v>
      </c>
      <c r="F1481" s="1" t="s">
        <v>934</v>
      </c>
      <c r="G1481" t="str">
        <f t="shared" si="23"/>
        <v>chr19 46004167 46004978 EGL nine (C.elegans) homolog 2  -  28562</v>
      </c>
    </row>
    <row r="1482" spans="1:7" x14ac:dyDescent="0.35">
      <c r="A1482" t="s">
        <v>4886</v>
      </c>
      <c r="B1482">
        <v>46521198</v>
      </c>
      <c r="C1482">
        <v>46521737</v>
      </c>
      <c r="D1482" t="s">
        <v>3371</v>
      </c>
      <c r="E1482">
        <v>13534</v>
      </c>
      <c r="F1482" s="1" t="s">
        <v>935</v>
      </c>
      <c r="G1482" t="str">
        <f t="shared" si="23"/>
        <v>chr19 46521198 46521737 coiled-coil domain containing 97  -  13534</v>
      </c>
    </row>
    <row r="1483" spans="1:7" x14ac:dyDescent="0.35">
      <c r="A1483" t="s">
        <v>4886</v>
      </c>
      <c r="B1483">
        <v>47479266</v>
      </c>
      <c r="C1483">
        <v>47479807</v>
      </c>
      <c r="D1483" t="s">
        <v>3372</v>
      </c>
      <c r="E1483">
        <v>-1120</v>
      </c>
      <c r="F1483" s="1" t="s">
        <v>936</v>
      </c>
      <c r="G1483" t="str">
        <f t="shared" si="23"/>
        <v>chr19 47479266 47479807 capicua homolog  -  -1120</v>
      </c>
    </row>
    <row r="1484" spans="1:7" x14ac:dyDescent="0.35">
      <c r="A1484" t="s">
        <v>4886</v>
      </c>
      <c r="B1484">
        <v>48831019</v>
      </c>
      <c r="C1484">
        <v>48831755</v>
      </c>
      <c r="D1484" t="s">
        <v>3373</v>
      </c>
      <c r="E1484">
        <v>4444</v>
      </c>
      <c r="F1484" s="1" t="s">
        <v>937</v>
      </c>
      <c r="G1484" t="str">
        <f t="shared" si="23"/>
        <v>chr19 48831019 48831755 cell adhesion molecule 4  -  4444</v>
      </c>
    </row>
    <row r="1485" spans="1:7" x14ac:dyDescent="0.35">
      <c r="A1485" t="s">
        <v>4886</v>
      </c>
      <c r="B1485">
        <v>48927910</v>
      </c>
      <c r="C1485">
        <v>48928598</v>
      </c>
      <c r="D1485" t="s">
        <v>3374</v>
      </c>
      <c r="E1485">
        <v>22728</v>
      </c>
      <c r="F1485" s="1" t="s">
        <v>938</v>
      </c>
      <c r="G1485" t="str">
        <f t="shared" si="23"/>
        <v>chr19 48927910 48928598 hypothetical protein LOC56006  -  22728</v>
      </c>
    </row>
    <row r="1486" spans="1:7" x14ac:dyDescent="0.35">
      <c r="A1486" t="s">
        <v>4886</v>
      </c>
      <c r="B1486">
        <v>50098864</v>
      </c>
      <c r="C1486">
        <v>50099313</v>
      </c>
      <c r="D1486" t="s">
        <v>3375</v>
      </c>
      <c r="E1486">
        <v>12772</v>
      </c>
      <c r="F1486" s="1" t="s">
        <v>939</v>
      </c>
      <c r="G1486" t="str">
        <f t="shared" si="23"/>
        <v>chr19 50098864 50099313 translocase of outer mitochondrial membrane 40  -  12772</v>
      </c>
    </row>
    <row r="1487" spans="1:7" ht="29" x14ac:dyDescent="0.35">
      <c r="A1487" t="s">
        <v>4886</v>
      </c>
      <c r="B1487">
        <v>50331452</v>
      </c>
      <c r="C1487">
        <v>50332129</v>
      </c>
      <c r="D1487" t="s">
        <v>3376</v>
      </c>
      <c r="E1487">
        <v>43731</v>
      </c>
      <c r="F1487" s="1" t="s">
        <v>940</v>
      </c>
      <c r="G1487" t="str">
        <f t="shared" si="23"/>
        <v>chr19 50331452 50332129 Homo sapiens leucine rich repeat containing 68, mRNA (cDNA clone IMAGE:5573062), partial cds.  -  43731</v>
      </c>
    </row>
    <row r="1488" spans="1:7" x14ac:dyDescent="0.35">
      <c r="A1488" t="s">
        <v>4886</v>
      </c>
      <c r="B1488">
        <v>51012055</v>
      </c>
      <c r="C1488">
        <v>51012667</v>
      </c>
      <c r="D1488" t="s">
        <v>3377</v>
      </c>
      <c r="E1488">
        <v>46027</v>
      </c>
      <c r="F1488" s="1" t="s">
        <v>941</v>
      </c>
      <c r="G1488" t="str">
        <f t="shared" si="23"/>
        <v>chr19 51012055 51012667 symplekin  -  46027</v>
      </c>
    </row>
    <row r="1489" spans="1:7" x14ac:dyDescent="0.35">
      <c r="A1489" t="s">
        <v>4886</v>
      </c>
      <c r="B1489">
        <v>51149288</v>
      </c>
      <c r="C1489">
        <v>51149680</v>
      </c>
      <c r="D1489" t="s">
        <v>3378</v>
      </c>
      <c r="E1489">
        <v>19013</v>
      </c>
      <c r="F1489" s="1" t="s">
        <v>942</v>
      </c>
      <c r="G1489" t="str">
        <f t="shared" si="23"/>
        <v>chr19 51149288 51149680 neuro-oncological ventral antigen 2  -  19013</v>
      </c>
    </row>
    <row r="1490" spans="1:7" x14ac:dyDescent="0.35">
      <c r="A1490" t="s">
        <v>4886</v>
      </c>
      <c r="B1490">
        <v>51328242</v>
      </c>
      <c r="C1490">
        <v>51328807</v>
      </c>
      <c r="D1490" t="s">
        <v>3379</v>
      </c>
      <c r="E1490">
        <v>-8753</v>
      </c>
      <c r="F1490" s="1" t="s">
        <v>943</v>
      </c>
      <c r="G1490" t="str">
        <f t="shared" si="23"/>
        <v>chr19 51328242 51328807 IGF-like family member 3  -  -8753</v>
      </c>
    </row>
    <row r="1491" spans="1:7" x14ac:dyDescent="0.35">
      <c r="A1491" t="s">
        <v>4886</v>
      </c>
      <c r="B1491">
        <v>51849676</v>
      </c>
      <c r="C1491">
        <v>51849950</v>
      </c>
      <c r="D1491" t="s">
        <v>3380</v>
      </c>
      <c r="E1491">
        <v>6422</v>
      </c>
      <c r="F1491" s="1" t="s">
        <v>944</v>
      </c>
      <c r="G1491" t="str">
        <f t="shared" si="23"/>
        <v>chr19 51849676 51849950 thymus expressed gene 3-like  -  6422</v>
      </c>
    </row>
    <row r="1492" spans="1:7" ht="29" x14ac:dyDescent="0.35">
      <c r="A1492" t="s">
        <v>4886</v>
      </c>
      <c r="B1492">
        <v>52352329</v>
      </c>
      <c r="C1492">
        <v>52353249</v>
      </c>
      <c r="D1492" t="s">
        <v>3381</v>
      </c>
      <c r="E1492">
        <v>26806</v>
      </c>
      <c r="F1492" s="1" t="s">
        <v>945</v>
      </c>
      <c r="G1492" t="str">
        <f t="shared" si="23"/>
        <v>chr19 52352329 52353249 Homo sapiens activation of Sentrin/SUMO protein AOS1 (AOS1) mRNA, complete cds.  -  26806</v>
      </c>
    </row>
    <row r="1493" spans="1:7" ht="29" x14ac:dyDescent="0.35">
      <c r="A1493" t="s">
        <v>4886</v>
      </c>
      <c r="B1493">
        <v>52353552</v>
      </c>
      <c r="C1493">
        <v>52353742</v>
      </c>
      <c r="D1493" t="s">
        <v>3381</v>
      </c>
      <c r="E1493">
        <v>27664</v>
      </c>
      <c r="F1493" s="1" t="s">
        <v>945</v>
      </c>
      <c r="G1493" t="str">
        <f t="shared" si="23"/>
        <v>chr19 52353552 52353742 Homo sapiens activation of Sentrin/SUMO protein AOS1 (AOS1) mRNA, complete cds.  -  27664</v>
      </c>
    </row>
    <row r="1494" spans="1:7" ht="29" x14ac:dyDescent="0.35">
      <c r="A1494" t="s">
        <v>4886</v>
      </c>
      <c r="B1494">
        <v>52385382</v>
      </c>
      <c r="C1494">
        <v>52385790</v>
      </c>
      <c r="D1494" t="s">
        <v>3381</v>
      </c>
      <c r="E1494">
        <v>59603</v>
      </c>
      <c r="F1494" s="1" t="s">
        <v>945</v>
      </c>
      <c r="G1494" t="str">
        <f t="shared" si="23"/>
        <v>chr19 52385382 52385790 Homo sapiens activation of Sentrin/SUMO protein AOS1 (AOS1) mRNA, complete cds.  -  59603</v>
      </c>
    </row>
    <row r="1495" spans="1:7" x14ac:dyDescent="0.35">
      <c r="A1495" t="s">
        <v>4886</v>
      </c>
      <c r="B1495">
        <v>52422087</v>
      </c>
      <c r="C1495">
        <v>52423317</v>
      </c>
      <c r="D1495" t="s">
        <v>3382</v>
      </c>
      <c r="E1495">
        <v>5161</v>
      </c>
      <c r="F1495" s="1" t="s">
        <v>946</v>
      </c>
      <c r="G1495" t="str">
        <f t="shared" si="23"/>
        <v>chr19 52422087 52423317 BCL2 binding component 3 isoform 1  -  5161</v>
      </c>
    </row>
    <row r="1496" spans="1:7" x14ac:dyDescent="0.35">
      <c r="A1496" t="s">
        <v>4886</v>
      </c>
      <c r="B1496">
        <v>52427560</v>
      </c>
      <c r="C1496">
        <v>52428036</v>
      </c>
      <c r="D1496" t="s">
        <v>3382</v>
      </c>
      <c r="E1496">
        <v>65</v>
      </c>
      <c r="F1496" s="1" t="s">
        <v>946</v>
      </c>
      <c r="G1496" t="str">
        <f t="shared" si="23"/>
        <v>chr19 52427560 52428036 BCL2 binding component 3 isoform 1  -  65</v>
      </c>
    </row>
    <row r="1497" spans="1:7" x14ac:dyDescent="0.35">
      <c r="A1497" t="s">
        <v>4886</v>
      </c>
      <c r="B1497">
        <v>52622311</v>
      </c>
      <c r="C1497">
        <v>52622734</v>
      </c>
      <c r="D1497" t="s">
        <v>3383</v>
      </c>
      <c r="E1497">
        <v>38966</v>
      </c>
      <c r="F1497" s="1" t="s">
        <v>947</v>
      </c>
      <c r="G1497" t="str">
        <f t="shared" si="23"/>
        <v>chr19 52622311 52622734 Putative uncharacterized protein DKFZp761D171 (Fragment).  -  38966</v>
      </c>
    </row>
    <row r="1498" spans="1:7" x14ac:dyDescent="0.35">
      <c r="A1498" t="s">
        <v>4886</v>
      </c>
      <c r="B1498">
        <v>53014733</v>
      </c>
      <c r="C1498">
        <v>53015342</v>
      </c>
      <c r="D1498" t="s">
        <v>3384</v>
      </c>
      <c r="E1498">
        <v>-1873</v>
      </c>
      <c r="F1498" s="1" t="s">
        <v>948</v>
      </c>
      <c r="G1498" t="str">
        <f t="shared" si="23"/>
        <v>chr19 53014733 53015342 cone-rod homeobox protein  -  -1873</v>
      </c>
    </row>
    <row r="1499" spans="1:7" x14ac:dyDescent="0.35">
      <c r="A1499" t="s">
        <v>4886</v>
      </c>
      <c r="B1499">
        <v>53016417</v>
      </c>
      <c r="C1499">
        <v>53017020</v>
      </c>
      <c r="D1499" t="s">
        <v>3384</v>
      </c>
      <c r="E1499">
        <v>-192</v>
      </c>
      <c r="F1499" s="1" t="s">
        <v>948</v>
      </c>
      <c r="G1499" t="str">
        <f t="shared" si="23"/>
        <v>chr19 53016417 53017020 cone-rod homeobox protein  -  -192</v>
      </c>
    </row>
    <row r="1500" spans="1:7" x14ac:dyDescent="0.35">
      <c r="A1500" t="s">
        <v>4886</v>
      </c>
      <c r="B1500">
        <v>53034420</v>
      </c>
      <c r="C1500">
        <v>53034734</v>
      </c>
      <c r="D1500" t="s">
        <v>3384</v>
      </c>
      <c r="E1500">
        <v>17667</v>
      </c>
      <c r="F1500" s="1" t="s">
        <v>948</v>
      </c>
      <c r="G1500" t="str">
        <f t="shared" si="23"/>
        <v>chr19 53034420 53034734 cone-rod homeobox protein  -  17667</v>
      </c>
    </row>
    <row r="1501" spans="1:7" x14ac:dyDescent="0.35">
      <c r="A1501" t="s">
        <v>4886</v>
      </c>
      <c r="B1501">
        <v>53549652</v>
      </c>
      <c r="C1501">
        <v>53549998</v>
      </c>
      <c r="D1501" t="s">
        <v>3385</v>
      </c>
      <c r="E1501">
        <v>9173</v>
      </c>
      <c r="F1501" s="1" t="s">
        <v>949</v>
      </c>
      <c r="G1501" t="str">
        <f t="shared" si="23"/>
        <v>chr19 53549652 53549998 Homo sapiens cDNA FLJ10922 fis, clone OVARC1000420.  -  9173</v>
      </c>
    </row>
    <row r="1502" spans="1:7" x14ac:dyDescent="0.35">
      <c r="A1502" t="s">
        <v>4886</v>
      </c>
      <c r="B1502">
        <v>53825965</v>
      </c>
      <c r="C1502">
        <v>53826825</v>
      </c>
      <c r="D1502" t="s">
        <v>3386</v>
      </c>
      <c r="E1502">
        <v>6056</v>
      </c>
      <c r="F1502" s="1" t="s">
        <v>950</v>
      </c>
      <c r="G1502" t="str">
        <f t="shared" si="23"/>
        <v>chr19 53825965 53826825 D site of albumin promoter (albumin D-box)  -  6056</v>
      </c>
    </row>
    <row r="1503" spans="1:7" x14ac:dyDescent="0.35">
      <c r="A1503" t="s">
        <v>4886</v>
      </c>
      <c r="B1503">
        <v>53832895</v>
      </c>
      <c r="C1503">
        <v>53834360</v>
      </c>
      <c r="D1503" t="s">
        <v>3387</v>
      </c>
      <c r="E1503">
        <v>488</v>
      </c>
      <c r="F1503" s="1" t="s">
        <v>951</v>
      </c>
      <c r="G1503" t="str">
        <f t="shared" si="23"/>
        <v>chr19 53832895 53834360 Homo sapiens Sec1 mRNA for 5'UTR, partial sequence.  -  488</v>
      </c>
    </row>
    <row r="1504" spans="1:7" x14ac:dyDescent="0.35">
      <c r="A1504" t="s">
        <v>4886</v>
      </c>
      <c r="B1504">
        <v>53909449</v>
      </c>
      <c r="C1504">
        <v>53909714</v>
      </c>
      <c r="D1504" t="s">
        <v>3388</v>
      </c>
      <c r="E1504">
        <v>5209</v>
      </c>
      <c r="F1504" s="1" t="s">
        <v>952</v>
      </c>
      <c r="G1504" t="str">
        <f t="shared" si="23"/>
        <v>chr19 53909449 53909714 hypothetical protein FLJ36070 isoform 2  -  5209</v>
      </c>
    </row>
    <row r="1505" spans="1:7" x14ac:dyDescent="0.35">
      <c r="A1505" t="s">
        <v>4886</v>
      </c>
      <c r="B1505">
        <v>53994107</v>
      </c>
      <c r="C1505">
        <v>53994371</v>
      </c>
      <c r="D1505" t="s">
        <v>3389</v>
      </c>
      <c r="E1505">
        <v>11874</v>
      </c>
      <c r="F1505" s="1" t="s">
        <v>953</v>
      </c>
      <c r="G1505" t="str">
        <f t="shared" si="23"/>
        <v>chr19 53994107 53994371 branched chain aminotransferase 2,  -  11874</v>
      </c>
    </row>
    <row r="1506" spans="1:7" x14ac:dyDescent="0.35">
      <c r="A1506" t="s">
        <v>4886</v>
      </c>
      <c r="B1506">
        <v>54765267</v>
      </c>
      <c r="C1506">
        <v>54765528</v>
      </c>
      <c r="D1506" t="s">
        <v>3390</v>
      </c>
      <c r="E1506">
        <v>10218</v>
      </c>
      <c r="F1506" s="1" t="s">
        <v>954</v>
      </c>
      <c r="G1506" t="str">
        <f t="shared" si="23"/>
        <v>chr19 54765267 54765528 nitric oxide synthase interacting protein  -  10218</v>
      </c>
    </row>
    <row r="1507" spans="1:7" x14ac:dyDescent="0.35">
      <c r="A1507" t="s">
        <v>4886</v>
      </c>
      <c r="B1507">
        <v>54835437</v>
      </c>
      <c r="C1507">
        <v>54836046</v>
      </c>
      <c r="D1507" t="s">
        <v>3391</v>
      </c>
      <c r="E1507">
        <v>-529</v>
      </c>
      <c r="F1507" s="1" t="s">
        <v>955</v>
      </c>
      <c r="G1507" t="str">
        <f t="shared" si="23"/>
        <v>chr19 54835437 54836046 related RAS viral (r-ras) oncogene homolog  -  -529</v>
      </c>
    </row>
    <row r="1508" spans="1:7" x14ac:dyDescent="0.35">
      <c r="A1508" t="s">
        <v>4886</v>
      </c>
      <c r="B1508">
        <v>56563300</v>
      </c>
      <c r="C1508">
        <v>56564058</v>
      </c>
      <c r="D1508" t="s">
        <v>3392</v>
      </c>
      <c r="E1508">
        <v>390</v>
      </c>
      <c r="F1508" s="1" t="s">
        <v>956</v>
      </c>
      <c r="G1508" t="str">
        <f t="shared" si="23"/>
        <v>chr19 56563300 56564058 claudin domain containing 2  -  390</v>
      </c>
    </row>
    <row r="1509" spans="1:7" x14ac:dyDescent="0.35">
      <c r="A1509" t="s">
        <v>4886</v>
      </c>
      <c r="B1509">
        <v>59623103</v>
      </c>
      <c r="C1509">
        <v>59624532</v>
      </c>
      <c r="D1509" t="s">
        <v>3393</v>
      </c>
      <c r="E1509">
        <v>5371</v>
      </c>
      <c r="F1509" s="1" t="s">
        <v>957</v>
      </c>
      <c r="G1509" t="str">
        <f t="shared" si="23"/>
        <v>chr19 59623103 59624532 tweety 1 isoform 1  -  5371</v>
      </c>
    </row>
    <row r="1510" spans="1:7" x14ac:dyDescent="0.35">
      <c r="A1510" t="s">
        <v>4886</v>
      </c>
      <c r="B1510">
        <v>59676041</v>
      </c>
      <c r="C1510">
        <v>59676464</v>
      </c>
      <c r="D1510" t="s">
        <v>3394</v>
      </c>
      <c r="E1510">
        <v>-18</v>
      </c>
      <c r="F1510" s="1" t="s">
        <v>958</v>
      </c>
      <c r="G1510" t="str">
        <f t="shared" si="23"/>
        <v>chr19 59676041 59676464 CDC42 effector protein 5  -  -18</v>
      </c>
    </row>
    <row r="1511" spans="1:7" x14ac:dyDescent="0.35">
      <c r="A1511" t="s">
        <v>4886</v>
      </c>
      <c r="B1511">
        <v>60316644</v>
      </c>
      <c r="C1511">
        <v>60317191</v>
      </c>
      <c r="D1511" t="s">
        <v>3395</v>
      </c>
      <c r="E1511">
        <v>3822</v>
      </c>
      <c r="F1511" s="1" t="s">
        <v>959</v>
      </c>
      <c r="G1511" t="str">
        <f t="shared" si="23"/>
        <v>chr19 60316644 60317191 protein phosphatase 1, regulatory subunit 12C  -  3822</v>
      </c>
    </row>
    <row r="1512" spans="1:7" x14ac:dyDescent="0.35">
      <c r="A1512" t="s">
        <v>4886</v>
      </c>
      <c r="B1512">
        <v>60757536</v>
      </c>
      <c r="C1512">
        <v>60758257</v>
      </c>
      <c r="D1512" t="s">
        <v>3396</v>
      </c>
      <c r="E1512">
        <v>-18423</v>
      </c>
      <c r="F1512" s="1" t="s">
        <v>960</v>
      </c>
      <c r="G1512" t="str">
        <f t="shared" si="23"/>
        <v>chr19 60757536 60758257 SH3-binding domain kinase family, member 2  -  -18423</v>
      </c>
    </row>
    <row r="1513" spans="1:7" x14ac:dyDescent="0.35">
      <c r="A1513" t="s">
        <v>4886</v>
      </c>
      <c r="B1513">
        <v>61314414</v>
      </c>
      <c r="C1513">
        <v>61314667</v>
      </c>
      <c r="D1513" t="s">
        <v>3397</v>
      </c>
      <c r="E1513">
        <v>9921</v>
      </c>
      <c r="F1513" s="1" t="s">
        <v>961</v>
      </c>
      <c r="G1513" t="str">
        <f t="shared" si="23"/>
        <v>chr19 61314414 61314667 zinc finger protein 787  -  9921</v>
      </c>
    </row>
    <row r="1514" spans="1:7" x14ac:dyDescent="0.35">
      <c r="A1514" t="s">
        <v>4886</v>
      </c>
      <c r="B1514">
        <v>63006894</v>
      </c>
      <c r="C1514">
        <v>63007680</v>
      </c>
      <c r="D1514" t="s">
        <v>3398</v>
      </c>
      <c r="E1514">
        <v>10806</v>
      </c>
      <c r="F1514" s="1" t="s">
        <v>962</v>
      </c>
      <c r="G1514" t="str">
        <f t="shared" si="23"/>
        <v>chr19 63006894 63007680 zinc finger protein 552  -  10806</v>
      </c>
    </row>
    <row r="1515" spans="1:7" x14ac:dyDescent="0.35">
      <c r="A1515" t="s">
        <v>4886</v>
      </c>
      <c r="B1515">
        <v>63746902</v>
      </c>
      <c r="C1515">
        <v>63747419</v>
      </c>
      <c r="D1515" t="s">
        <v>3399</v>
      </c>
      <c r="E1515">
        <v>-487</v>
      </c>
      <c r="F1515" s="1" t="s">
        <v>963</v>
      </c>
      <c r="G1515" t="str">
        <f t="shared" si="23"/>
        <v>chr19 63746902 63747419 tripartite motif-containing 28 protein  -  -487</v>
      </c>
    </row>
    <row r="1516" spans="1:7" x14ac:dyDescent="0.35">
      <c r="A1516" t="s">
        <v>4887</v>
      </c>
      <c r="B1516">
        <v>361671</v>
      </c>
      <c r="C1516">
        <v>362039</v>
      </c>
      <c r="D1516" t="s">
        <v>3400</v>
      </c>
      <c r="E1516">
        <v>128830</v>
      </c>
      <c r="F1516" s="1" t="s">
        <v>964</v>
      </c>
      <c r="G1516" t="str">
        <f t="shared" si="23"/>
        <v>chr18 361671 362039 collectin sub-family member 12  -  128830</v>
      </c>
    </row>
    <row r="1517" spans="1:7" x14ac:dyDescent="0.35">
      <c r="A1517" t="s">
        <v>4887</v>
      </c>
      <c r="B1517">
        <v>366946</v>
      </c>
      <c r="C1517">
        <v>367578</v>
      </c>
      <c r="D1517" t="s">
        <v>3400</v>
      </c>
      <c r="E1517">
        <v>123423</v>
      </c>
      <c r="F1517" s="1" t="s">
        <v>964</v>
      </c>
      <c r="G1517" t="str">
        <f t="shared" si="23"/>
        <v>chr18 366946 367578 collectin sub-family member 12  -  123423</v>
      </c>
    </row>
    <row r="1518" spans="1:7" x14ac:dyDescent="0.35">
      <c r="A1518" t="s">
        <v>4887</v>
      </c>
      <c r="B1518">
        <v>562276</v>
      </c>
      <c r="C1518">
        <v>562691</v>
      </c>
      <c r="D1518" t="s">
        <v>3401</v>
      </c>
      <c r="E1518">
        <v>-7885</v>
      </c>
      <c r="F1518" s="1" t="s">
        <v>965</v>
      </c>
      <c r="G1518" t="str">
        <f t="shared" si="23"/>
        <v>chr18 562276 562691 centrin 1  -  -7885</v>
      </c>
    </row>
    <row r="1519" spans="1:7" x14ac:dyDescent="0.35">
      <c r="A1519" t="s">
        <v>4887</v>
      </c>
      <c r="B1519">
        <v>562864</v>
      </c>
      <c r="C1519">
        <v>563243</v>
      </c>
      <c r="D1519" t="s">
        <v>3401</v>
      </c>
      <c r="E1519">
        <v>-7315</v>
      </c>
      <c r="F1519" s="1" t="s">
        <v>965</v>
      </c>
      <c r="G1519" t="str">
        <f t="shared" si="23"/>
        <v>chr18 562864 563243 centrin 1  -  -7315</v>
      </c>
    </row>
    <row r="1520" spans="1:7" x14ac:dyDescent="0.35">
      <c r="A1520" t="s">
        <v>4887</v>
      </c>
      <c r="B1520">
        <v>563328</v>
      </c>
      <c r="C1520">
        <v>563886</v>
      </c>
      <c r="D1520" t="s">
        <v>3401</v>
      </c>
      <c r="E1520">
        <v>-6761</v>
      </c>
      <c r="F1520" s="1" t="s">
        <v>965</v>
      </c>
      <c r="G1520" t="str">
        <f t="shared" si="23"/>
        <v>chr18 563328 563886 centrin 1  -  -6761</v>
      </c>
    </row>
    <row r="1521" spans="1:7" x14ac:dyDescent="0.35">
      <c r="A1521" t="s">
        <v>4887</v>
      </c>
      <c r="B1521">
        <v>676184</v>
      </c>
      <c r="C1521">
        <v>676988</v>
      </c>
      <c r="D1521" t="s">
        <v>3402</v>
      </c>
      <c r="E1521">
        <v>26090</v>
      </c>
      <c r="F1521" s="1" t="s">
        <v>966</v>
      </c>
      <c r="G1521" t="str">
        <f t="shared" si="23"/>
        <v>chr18 676184 676988 enolase superfamily member 1 isoform rTSalpha  -  26090</v>
      </c>
    </row>
    <row r="1522" spans="1:7" x14ac:dyDescent="0.35">
      <c r="A1522" t="s">
        <v>4887</v>
      </c>
      <c r="B1522">
        <v>2887023</v>
      </c>
      <c r="C1522">
        <v>2887289</v>
      </c>
      <c r="D1522" t="s">
        <v>3403</v>
      </c>
      <c r="E1522">
        <v>50129</v>
      </c>
      <c r="F1522" s="1" t="s">
        <v>967</v>
      </c>
      <c r="G1522" t="str">
        <f t="shared" si="23"/>
        <v>chr18 2887023 2887289 elastin microfibril interfacer 2  -  50129</v>
      </c>
    </row>
    <row r="1523" spans="1:7" x14ac:dyDescent="0.35">
      <c r="A1523" t="s">
        <v>4887</v>
      </c>
      <c r="B1523">
        <v>3613826</v>
      </c>
      <c r="C1523">
        <v>3614621</v>
      </c>
      <c r="D1523" t="s">
        <v>3404</v>
      </c>
      <c r="E1523">
        <v>19256</v>
      </c>
      <c r="F1523" s="1" t="s">
        <v>968</v>
      </c>
      <c r="G1523" t="str">
        <f t="shared" si="23"/>
        <v>chr18 3613826 3614621 Homo sapiens cDNA FLJ33783 fis, clone BRSSN2007504.  -  19256</v>
      </c>
    </row>
    <row r="1524" spans="1:7" x14ac:dyDescent="0.35">
      <c r="A1524" t="s">
        <v>4887</v>
      </c>
      <c r="B1524">
        <v>3654848</v>
      </c>
      <c r="C1524">
        <v>3655102</v>
      </c>
      <c r="D1524" t="s">
        <v>3404</v>
      </c>
      <c r="E1524">
        <v>60008</v>
      </c>
      <c r="F1524" s="1" t="s">
        <v>968</v>
      </c>
      <c r="G1524" t="str">
        <f t="shared" si="23"/>
        <v>chr18 3654848 3655102 Homo sapiens cDNA FLJ33783 fis, clone BRSSN2007504.  -  60008</v>
      </c>
    </row>
    <row r="1525" spans="1:7" x14ac:dyDescent="0.35">
      <c r="A1525" t="s">
        <v>4887</v>
      </c>
      <c r="B1525">
        <v>3655773</v>
      </c>
      <c r="C1525">
        <v>3656576</v>
      </c>
      <c r="D1525" t="s">
        <v>3404</v>
      </c>
      <c r="E1525">
        <v>61207</v>
      </c>
      <c r="F1525" s="1" t="s">
        <v>968</v>
      </c>
      <c r="G1525" t="str">
        <f t="shared" si="23"/>
        <v>chr18 3655773 3656576 Homo sapiens cDNA FLJ33783 fis, clone BRSSN2007504.  -  61207</v>
      </c>
    </row>
    <row r="1526" spans="1:7" x14ac:dyDescent="0.35">
      <c r="A1526" t="s">
        <v>4887</v>
      </c>
      <c r="B1526">
        <v>4096501</v>
      </c>
      <c r="C1526">
        <v>4096717</v>
      </c>
      <c r="D1526" t="s">
        <v>3405</v>
      </c>
      <c r="E1526">
        <v>142088</v>
      </c>
      <c r="F1526" s="1" t="s">
        <v>969</v>
      </c>
      <c r="G1526" t="str">
        <f t="shared" si="23"/>
        <v>chr18 4096501 4096717 Homo sapiens, clone IMAGE:6050413, mRNA.  -  142088</v>
      </c>
    </row>
    <row r="1527" spans="1:7" x14ac:dyDescent="0.35">
      <c r="A1527" t="s">
        <v>4887</v>
      </c>
      <c r="B1527">
        <v>5286040</v>
      </c>
      <c r="C1527">
        <v>5286254</v>
      </c>
      <c r="D1527" t="s">
        <v>3406</v>
      </c>
      <c r="E1527">
        <v>-108</v>
      </c>
      <c r="F1527" s="1" t="s">
        <v>970</v>
      </c>
      <c r="G1527" t="str">
        <f t="shared" si="23"/>
        <v>chr18 5286040 5286254 zinc finger protein 161 homolog  -  -108</v>
      </c>
    </row>
    <row r="1528" spans="1:7" x14ac:dyDescent="0.35">
      <c r="A1528" t="s">
        <v>4887</v>
      </c>
      <c r="B1528">
        <v>7812843</v>
      </c>
      <c r="C1528">
        <v>7813529</v>
      </c>
      <c r="D1528" t="s">
        <v>3407</v>
      </c>
      <c r="E1528">
        <v>255873</v>
      </c>
      <c r="F1528" s="1" t="s">
        <v>971</v>
      </c>
      <c r="G1528" t="str">
        <f t="shared" si="23"/>
        <v>chr18 7812843 7813529 protein tyrosine phosphatase, receptor type, M  -  255873</v>
      </c>
    </row>
    <row r="1529" spans="1:7" x14ac:dyDescent="0.35">
      <c r="A1529" t="s">
        <v>4887</v>
      </c>
      <c r="B1529">
        <v>8651775</v>
      </c>
      <c r="C1529">
        <v>8652620</v>
      </c>
      <c r="D1529" t="s">
        <v>3408</v>
      </c>
      <c r="E1529">
        <v>52755</v>
      </c>
      <c r="F1529" s="1" t="s">
        <v>972</v>
      </c>
      <c r="G1529" t="str">
        <f t="shared" si="23"/>
        <v>chr18 8651775 8652620 RAB12, member RAS oncogene family  -  52755</v>
      </c>
    </row>
    <row r="1530" spans="1:7" x14ac:dyDescent="0.35">
      <c r="A1530" t="s">
        <v>4887</v>
      </c>
      <c r="B1530">
        <v>8768381</v>
      </c>
      <c r="C1530">
        <v>8768960</v>
      </c>
      <c r="D1530" t="s">
        <v>3409</v>
      </c>
      <c r="E1530">
        <v>71262</v>
      </c>
      <c r="F1530" s="1" t="s">
        <v>973</v>
      </c>
      <c r="G1530" t="str">
        <f t="shared" si="23"/>
        <v>chr18 8768381 8768960 hypothetical protein LOC23255  -  71262</v>
      </c>
    </row>
    <row r="1531" spans="1:7" x14ac:dyDescent="0.35">
      <c r="A1531" t="s">
        <v>4887</v>
      </c>
      <c r="B1531">
        <v>10393480</v>
      </c>
      <c r="C1531">
        <v>10394035</v>
      </c>
      <c r="D1531" t="s">
        <v>3410</v>
      </c>
      <c r="E1531">
        <v>-50867</v>
      </c>
      <c r="F1531" s="1" t="s">
        <v>974</v>
      </c>
      <c r="G1531" t="str">
        <f t="shared" si="23"/>
        <v>chr18 10393480 10394035 adenomatosis polyposis coli down-regulated 1  -  -50867</v>
      </c>
    </row>
    <row r="1532" spans="1:7" x14ac:dyDescent="0.35">
      <c r="A1532" t="s">
        <v>4887</v>
      </c>
      <c r="B1532">
        <v>10394126</v>
      </c>
      <c r="C1532">
        <v>10394585</v>
      </c>
      <c r="D1532" t="s">
        <v>3410</v>
      </c>
      <c r="E1532">
        <v>-50269</v>
      </c>
      <c r="F1532" s="1" t="s">
        <v>974</v>
      </c>
      <c r="G1532" t="str">
        <f t="shared" si="23"/>
        <v>chr18 10394126 10394585 adenomatosis polyposis coli down-regulated 1  -  -50269</v>
      </c>
    </row>
    <row r="1533" spans="1:7" x14ac:dyDescent="0.35">
      <c r="A1533" t="s">
        <v>4887</v>
      </c>
      <c r="B1533">
        <v>10396119</v>
      </c>
      <c r="C1533">
        <v>10396813</v>
      </c>
      <c r="D1533" t="s">
        <v>3410</v>
      </c>
      <c r="E1533">
        <v>-48158</v>
      </c>
      <c r="F1533" s="1" t="s">
        <v>974</v>
      </c>
      <c r="G1533" t="str">
        <f t="shared" si="23"/>
        <v>chr18 10396119 10396813 adenomatosis polyposis coli down-regulated 1  -  -48158</v>
      </c>
    </row>
    <row r="1534" spans="1:7" x14ac:dyDescent="0.35">
      <c r="A1534" t="s">
        <v>4887</v>
      </c>
      <c r="B1534">
        <v>11937235</v>
      </c>
      <c r="C1534">
        <v>11937707</v>
      </c>
      <c r="D1534" t="s">
        <v>3411</v>
      </c>
      <c r="E1534">
        <v>-33585</v>
      </c>
      <c r="F1534" s="1" t="s">
        <v>975</v>
      </c>
      <c r="G1534" t="str">
        <f t="shared" si="23"/>
        <v>chr18 11937235 11937707 inositol(myo)-1(or 4)-monophosphatase 2  -  -33585</v>
      </c>
    </row>
    <row r="1535" spans="1:7" x14ac:dyDescent="0.35">
      <c r="A1535" t="s">
        <v>4887</v>
      </c>
      <c r="B1535">
        <v>11985205</v>
      </c>
      <c r="C1535">
        <v>11985898</v>
      </c>
      <c r="D1535" t="s">
        <v>3411</v>
      </c>
      <c r="E1535">
        <v>14495</v>
      </c>
      <c r="F1535" s="1" t="s">
        <v>975</v>
      </c>
      <c r="G1535" t="str">
        <f t="shared" si="23"/>
        <v>chr18 11985205 11985898 inositol(myo)-1(or 4)-monophosphatase 2  -  14495</v>
      </c>
    </row>
    <row r="1536" spans="1:7" x14ac:dyDescent="0.35">
      <c r="A1536" t="s">
        <v>4887</v>
      </c>
      <c r="B1536">
        <v>13270328</v>
      </c>
      <c r="C1536">
        <v>13270750</v>
      </c>
      <c r="D1536" t="s">
        <v>3412</v>
      </c>
      <c r="E1536">
        <v>61745</v>
      </c>
      <c r="F1536" s="1" t="s">
        <v>976</v>
      </c>
      <c r="G1536" t="str">
        <f t="shared" si="23"/>
        <v>chr18 13270328 13270750 hypothetical protein LOC753 isoform alpha 1  -  61745</v>
      </c>
    </row>
    <row r="1537" spans="1:7" x14ac:dyDescent="0.35">
      <c r="A1537" t="s">
        <v>4887</v>
      </c>
      <c r="B1537">
        <v>17141557</v>
      </c>
      <c r="C1537">
        <v>17141957</v>
      </c>
      <c r="D1537" t="s">
        <v>3413</v>
      </c>
      <c r="E1537">
        <v>65557</v>
      </c>
      <c r="F1537" s="1" t="s">
        <v>977</v>
      </c>
      <c r="G1537" t="str">
        <f t="shared" si="23"/>
        <v>chr18 17141557 17141957 GREB1-like protein.  -  65557</v>
      </c>
    </row>
    <row r="1538" spans="1:7" x14ac:dyDescent="0.35">
      <c r="A1538" t="s">
        <v>4887</v>
      </c>
      <c r="B1538">
        <v>19093572</v>
      </c>
      <c r="C1538">
        <v>19094545</v>
      </c>
      <c r="D1538" t="s">
        <v>3414</v>
      </c>
      <c r="E1538">
        <v>125533</v>
      </c>
      <c r="F1538" s="1" t="s">
        <v>978</v>
      </c>
      <c r="G1538" t="str">
        <f t="shared" si="23"/>
        <v>chr18 19093572 19094545 CDK5 and ABL1 enzyme substrate 1 (Interactor with CDK3 1) (Ik3-1).  -  125533</v>
      </c>
    </row>
    <row r="1539" spans="1:7" x14ac:dyDescent="0.35">
      <c r="A1539" t="s">
        <v>4887</v>
      </c>
      <c r="B1539">
        <v>19235258</v>
      </c>
      <c r="C1539">
        <v>19236192</v>
      </c>
      <c r="D1539" t="s">
        <v>3415</v>
      </c>
      <c r="E1539">
        <v>36198</v>
      </c>
      <c r="F1539" s="1" t="s">
        <v>979</v>
      </c>
      <c r="G1539" t="str">
        <f t="shared" ref="G1539:G1602" si="24">CONCATENATE(A1539," ",B1539," ",C1539," ",F1539, "  -  ",E1539)</f>
        <v>chr18 19235258 19236192 hypothetical protein LOC85019  -  36198</v>
      </c>
    </row>
    <row r="1540" spans="1:7" x14ac:dyDescent="0.35">
      <c r="A1540" t="s">
        <v>4887</v>
      </c>
      <c r="B1540">
        <v>20234429</v>
      </c>
      <c r="C1540">
        <v>20234805</v>
      </c>
      <c r="D1540" t="s">
        <v>3416</v>
      </c>
      <c r="E1540">
        <v>-2829</v>
      </c>
      <c r="F1540" s="1" t="s">
        <v>980</v>
      </c>
      <c r="G1540" t="str">
        <f t="shared" si="24"/>
        <v>chr18 20234429 20234805 oxysterol-binding protein-like 1A isoform B  -  -2829</v>
      </c>
    </row>
    <row r="1541" spans="1:7" x14ac:dyDescent="0.35">
      <c r="A1541" t="s">
        <v>4887</v>
      </c>
      <c r="B1541">
        <v>20813125</v>
      </c>
      <c r="C1541">
        <v>20813665</v>
      </c>
      <c r="D1541" t="s">
        <v>3417</v>
      </c>
      <c r="E1541">
        <v>372719</v>
      </c>
      <c r="F1541" s="1" t="s">
        <v>981</v>
      </c>
      <c r="G1541" t="str">
        <f t="shared" si="24"/>
        <v>chr18 20813125 20813665 zinc finger protein 521  -  372719</v>
      </c>
    </row>
    <row r="1542" spans="1:7" x14ac:dyDescent="0.35">
      <c r="A1542" t="s">
        <v>4887</v>
      </c>
      <c r="B1542">
        <v>20817404</v>
      </c>
      <c r="C1542">
        <v>20817948</v>
      </c>
      <c r="D1542" t="s">
        <v>3417</v>
      </c>
      <c r="E1542">
        <v>368438</v>
      </c>
      <c r="F1542" s="1" t="s">
        <v>981</v>
      </c>
      <c r="G1542" t="str">
        <f t="shared" si="24"/>
        <v>chr18 20817404 20817948 zinc finger protein 521  -  368438</v>
      </c>
    </row>
    <row r="1543" spans="1:7" x14ac:dyDescent="0.35">
      <c r="A1543" t="s">
        <v>4887</v>
      </c>
      <c r="B1543">
        <v>21118784</v>
      </c>
      <c r="C1543">
        <v>21120212</v>
      </c>
      <c r="D1543" t="s">
        <v>3417</v>
      </c>
      <c r="E1543">
        <v>66616</v>
      </c>
      <c r="F1543" s="1" t="s">
        <v>981</v>
      </c>
      <c r="G1543" t="str">
        <f t="shared" si="24"/>
        <v>chr18 21118784 21120212 zinc finger protein 521  -  66616</v>
      </c>
    </row>
    <row r="1544" spans="1:7" x14ac:dyDescent="0.35">
      <c r="A1544" t="s">
        <v>4887</v>
      </c>
      <c r="B1544">
        <v>23756236</v>
      </c>
      <c r="C1544">
        <v>23756623</v>
      </c>
      <c r="D1544" t="s">
        <v>3418</v>
      </c>
      <c r="E1544">
        <v>254760</v>
      </c>
      <c r="F1544" s="1" t="s">
        <v>982</v>
      </c>
      <c r="G1544" t="str">
        <f t="shared" si="24"/>
        <v>chr18 23756236 23756623 cadherin 2, type 1 preproprotein  -  254760</v>
      </c>
    </row>
    <row r="1545" spans="1:7" x14ac:dyDescent="0.35">
      <c r="A1545" t="s">
        <v>4887</v>
      </c>
      <c r="B1545">
        <v>23870541</v>
      </c>
      <c r="C1545">
        <v>23870807</v>
      </c>
      <c r="D1545" t="s">
        <v>3418</v>
      </c>
      <c r="E1545">
        <v>140515</v>
      </c>
      <c r="F1545" s="1" t="s">
        <v>982</v>
      </c>
      <c r="G1545" t="str">
        <f t="shared" si="24"/>
        <v>chr18 23870541 23870807 cadherin 2, type 1 preproprotein  -  140515</v>
      </c>
    </row>
    <row r="1546" spans="1:7" x14ac:dyDescent="0.35">
      <c r="A1546" t="s">
        <v>4887</v>
      </c>
      <c r="B1546">
        <v>23875331</v>
      </c>
      <c r="C1546">
        <v>23875726</v>
      </c>
      <c r="D1546" t="s">
        <v>3418</v>
      </c>
      <c r="E1546">
        <v>135661</v>
      </c>
      <c r="F1546" s="1" t="s">
        <v>982</v>
      </c>
      <c r="G1546" t="str">
        <f t="shared" si="24"/>
        <v>chr18 23875331 23875726 cadherin 2, type 1 preproprotein  -  135661</v>
      </c>
    </row>
    <row r="1547" spans="1:7" x14ac:dyDescent="0.35">
      <c r="A1547" t="s">
        <v>4887</v>
      </c>
      <c r="B1547">
        <v>28382538</v>
      </c>
      <c r="C1547">
        <v>28383201</v>
      </c>
      <c r="D1547" t="s">
        <v>3419</v>
      </c>
      <c r="E1547">
        <v>37246</v>
      </c>
      <c r="F1547" s="1" t="s">
        <v>983</v>
      </c>
      <c r="G1547" t="str">
        <f t="shared" si="24"/>
        <v>chr18 28382538 28383201 Homo sapiens cDNA clone IMAGE:5265376, partial cds.  -  37246</v>
      </c>
    </row>
    <row r="1548" spans="1:7" x14ac:dyDescent="0.35">
      <c r="A1548" t="s">
        <v>4887</v>
      </c>
      <c r="B1548">
        <v>32089084</v>
      </c>
      <c r="C1548">
        <v>32089728</v>
      </c>
      <c r="D1548" t="s">
        <v>3420</v>
      </c>
      <c r="E1548">
        <v>67929</v>
      </c>
      <c r="F1548" s="1" t="s">
        <v>984</v>
      </c>
      <c r="G1548" t="str">
        <f t="shared" si="24"/>
        <v>chr18 32089084 32089728 molybdenum cofactor sulfurase  -  67929</v>
      </c>
    </row>
    <row r="1549" spans="1:7" x14ac:dyDescent="0.35">
      <c r="A1549" t="s">
        <v>4887</v>
      </c>
      <c r="B1549">
        <v>32417036</v>
      </c>
      <c r="C1549">
        <v>32417696</v>
      </c>
      <c r="D1549" t="s">
        <v>3421</v>
      </c>
      <c r="E1549">
        <v>38855</v>
      </c>
      <c r="F1549" s="1" t="s">
        <v>985</v>
      </c>
      <c r="G1549" t="str">
        <f t="shared" si="24"/>
        <v>chr18 32417036 32417696 Homo sapiens mRNA for KIAA1695 protein, partial cds.  -  38855</v>
      </c>
    </row>
    <row r="1550" spans="1:7" x14ac:dyDescent="0.35">
      <c r="A1550" t="s">
        <v>4887</v>
      </c>
      <c r="B1550">
        <v>33284407</v>
      </c>
      <c r="C1550">
        <v>33284903</v>
      </c>
      <c r="D1550" t="s">
        <v>3422</v>
      </c>
      <c r="E1550">
        <v>115343</v>
      </c>
      <c r="F1550" s="1" t="s">
        <v>986</v>
      </c>
      <c r="G1550" t="str">
        <f t="shared" si="24"/>
        <v>chr18 33284407 33284903 bruno-like 4, RNA binding protein isoform 3  -  115343</v>
      </c>
    </row>
    <row r="1551" spans="1:7" x14ac:dyDescent="0.35">
      <c r="A1551" t="s">
        <v>4887</v>
      </c>
      <c r="B1551">
        <v>40530959</v>
      </c>
      <c r="C1551">
        <v>40531281</v>
      </c>
      <c r="D1551" t="s">
        <v>3423</v>
      </c>
      <c r="E1551">
        <v>16260</v>
      </c>
      <c r="F1551" s="1" t="s">
        <v>987</v>
      </c>
      <c r="G1551" t="str">
        <f t="shared" si="24"/>
        <v>chr18 40530959 40531281 SET binding protein 1 isoform a  -  16260</v>
      </c>
    </row>
    <row r="1552" spans="1:7" x14ac:dyDescent="0.35">
      <c r="A1552" t="s">
        <v>4887</v>
      </c>
      <c r="B1552">
        <v>40578179</v>
      </c>
      <c r="C1552">
        <v>40578646</v>
      </c>
      <c r="D1552" t="s">
        <v>3423</v>
      </c>
      <c r="E1552">
        <v>63552</v>
      </c>
      <c r="F1552" s="1" t="s">
        <v>987</v>
      </c>
      <c r="G1552" t="str">
        <f t="shared" si="24"/>
        <v>chr18 40578179 40578646 SET binding protein 1 isoform a  -  63552</v>
      </c>
    </row>
    <row r="1553" spans="1:7" x14ac:dyDescent="0.35">
      <c r="A1553" t="s">
        <v>4887</v>
      </c>
      <c r="B1553">
        <v>40578674</v>
      </c>
      <c r="C1553">
        <v>40579116</v>
      </c>
      <c r="D1553" t="s">
        <v>3423</v>
      </c>
      <c r="E1553">
        <v>64035</v>
      </c>
      <c r="F1553" s="1" t="s">
        <v>987</v>
      </c>
      <c r="G1553" t="str">
        <f t="shared" si="24"/>
        <v>chr18 40578674 40579116 SET binding protein 1 isoform a  -  64035</v>
      </c>
    </row>
    <row r="1554" spans="1:7" x14ac:dyDescent="0.35">
      <c r="A1554" t="s">
        <v>4887</v>
      </c>
      <c r="B1554">
        <v>40895356</v>
      </c>
      <c r="C1554">
        <v>40895723</v>
      </c>
      <c r="D1554" t="s">
        <v>3423</v>
      </c>
      <c r="E1554">
        <v>380679</v>
      </c>
      <c r="F1554" s="1" t="s">
        <v>987</v>
      </c>
      <c r="G1554" t="str">
        <f t="shared" si="24"/>
        <v>chr18 40895356 40895723 SET binding protein 1 isoform a  -  380679</v>
      </c>
    </row>
    <row r="1555" spans="1:7" ht="29" x14ac:dyDescent="0.35">
      <c r="A1555" t="s">
        <v>4887</v>
      </c>
      <c r="B1555">
        <v>41351056</v>
      </c>
      <c r="C1555">
        <v>41351740</v>
      </c>
      <c r="D1555" t="s">
        <v>3424</v>
      </c>
      <c r="E1555">
        <v>34091</v>
      </c>
      <c r="F1555" s="1" t="s">
        <v>988</v>
      </c>
      <c r="G1555" t="str">
        <f t="shared" si="24"/>
        <v>chr18 41351056 41351740 Homo sapiens hypothetical protein LOC284263, mRNA (cDNA clone IMAGE:4826426).  -  34091</v>
      </c>
    </row>
    <row r="1556" spans="1:7" x14ac:dyDescent="0.35">
      <c r="A1556" t="s">
        <v>4887</v>
      </c>
      <c r="B1556">
        <v>42248367</v>
      </c>
      <c r="C1556">
        <v>42249205</v>
      </c>
      <c r="D1556" t="s">
        <v>3425</v>
      </c>
      <c r="E1556">
        <v>80107</v>
      </c>
      <c r="F1556" s="1" t="s">
        <v>989</v>
      </c>
      <c r="G1556" t="str">
        <f t="shared" si="24"/>
        <v>chr18 42248367 42249205 Homo sapiens cDNA FLJ90080 fis, clone HEMBA1004797.  -  80107</v>
      </c>
    </row>
    <row r="1557" spans="1:7" x14ac:dyDescent="0.35">
      <c r="A1557" t="s">
        <v>4887</v>
      </c>
      <c r="B1557">
        <v>42300270</v>
      </c>
      <c r="C1557">
        <v>42300616</v>
      </c>
      <c r="D1557" t="s">
        <v>3426</v>
      </c>
      <c r="E1557">
        <v>135181</v>
      </c>
      <c r="F1557" s="1" t="s">
        <v>990</v>
      </c>
      <c r="G1557" t="str">
        <f t="shared" si="24"/>
        <v>chr18 42300270 42300616 Lipoxygenase homology domain-containing protein 1.  -  135181</v>
      </c>
    </row>
    <row r="1558" spans="1:7" x14ac:dyDescent="0.35">
      <c r="A1558" t="s">
        <v>4887</v>
      </c>
      <c r="B1558">
        <v>43904320</v>
      </c>
      <c r="C1558">
        <v>43904793</v>
      </c>
      <c r="D1558" t="s">
        <v>3427</v>
      </c>
      <c r="E1558">
        <v>285105</v>
      </c>
      <c r="F1558" s="1" t="s">
        <v>991</v>
      </c>
      <c r="G1558" t="str">
        <f t="shared" si="24"/>
        <v>chr18 43904320 43904793 zinc finger and BTB domain containing 7C  -  285105</v>
      </c>
    </row>
    <row r="1559" spans="1:7" x14ac:dyDescent="0.35">
      <c r="A1559" t="s">
        <v>4887</v>
      </c>
      <c r="B1559">
        <v>44355791</v>
      </c>
      <c r="C1559">
        <v>44356196</v>
      </c>
      <c r="D1559" t="s">
        <v>3428</v>
      </c>
      <c r="E1559">
        <v>36569</v>
      </c>
      <c r="F1559" s="1" t="s">
        <v>992</v>
      </c>
      <c r="G1559" t="str">
        <f t="shared" si="24"/>
        <v>chr18 44355791 44356196 hypothetical protein LOC9811 isoform 1  -  36569</v>
      </c>
    </row>
    <row r="1560" spans="1:7" x14ac:dyDescent="0.35">
      <c r="A1560" t="s">
        <v>4887</v>
      </c>
      <c r="B1560">
        <v>44356201</v>
      </c>
      <c r="C1560">
        <v>44356646</v>
      </c>
      <c r="D1560" t="s">
        <v>3428</v>
      </c>
      <c r="E1560">
        <v>36999</v>
      </c>
      <c r="F1560" s="1" t="s">
        <v>992</v>
      </c>
      <c r="G1560" t="str">
        <f t="shared" si="24"/>
        <v>chr18 44356201 44356646 hypothetical protein LOC9811 isoform 1  -  36999</v>
      </c>
    </row>
    <row r="1561" spans="1:7" x14ac:dyDescent="0.35">
      <c r="A1561" t="s">
        <v>4887</v>
      </c>
      <c r="B1561">
        <v>44607690</v>
      </c>
      <c r="C1561">
        <v>44608513</v>
      </c>
      <c r="D1561" t="s">
        <v>3428</v>
      </c>
      <c r="E1561">
        <v>288677</v>
      </c>
      <c r="F1561" s="1" t="s">
        <v>992</v>
      </c>
      <c r="G1561" t="str">
        <f t="shared" si="24"/>
        <v>chr18 44607690 44608513 hypothetical protein LOC9811 isoform 1  -  288677</v>
      </c>
    </row>
    <row r="1562" spans="1:7" x14ac:dyDescent="0.35">
      <c r="A1562" t="s">
        <v>4887</v>
      </c>
      <c r="B1562">
        <v>44622750</v>
      </c>
      <c r="C1562">
        <v>44623391</v>
      </c>
      <c r="D1562" t="s">
        <v>3428</v>
      </c>
      <c r="E1562">
        <v>303646</v>
      </c>
      <c r="F1562" s="1" t="s">
        <v>992</v>
      </c>
      <c r="G1562" t="str">
        <f t="shared" si="24"/>
        <v>chr18 44622750 44623391 hypothetical protein LOC9811 isoform 1  -  303646</v>
      </c>
    </row>
    <row r="1563" spans="1:7" x14ac:dyDescent="0.35">
      <c r="A1563" t="s">
        <v>4887</v>
      </c>
      <c r="B1563">
        <v>44639331</v>
      </c>
      <c r="C1563">
        <v>44641005</v>
      </c>
      <c r="D1563" t="s">
        <v>3428</v>
      </c>
      <c r="E1563">
        <v>320744</v>
      </c>
      <c r="F1563" s="1" t="s">
        <v>992</v>
      </c>
      <c r="G1563" t="str">
        <f t="shared" si="24"/>
        <v>chr18 44639331 44641005 hypothetical protein LOC9811 isoform 1  -  320744</v>
      </c>
    </row>
    <row r="1564" spans="1:7" x14ac:dyDescent="0.35">
      <c r="A1564" t="s">
        <v>4887</v>
      </c>
      <c r="B1564">
        <v>45353331</v>
      </c>
      <c r="C1564">
        <v>45353715</v>
      </c>
      <c r="D1564" t="s">
        <v>3429</v>
      </c>
      <c r="E1564">
        <v>11099</v>
      </c>
      <c r="F1564" s="1" t="s">
        <v>993</v>
      </c>
      <c r="G1564" t="str">
        <f t="shared" si="24"/>
        <v>chr18 45353331 45353715 endothelial lipase precursor  -  11099</v>
      </c>
    </row>
    <row r="1565" spans="1:7" x14ac:dyDescent="0.35">
      <c r="A1565" t="s">
        <v>4887</v>
      </c>
      <c r="B1565">
        <v>45399440</v>
      </c>
      <c r="C1565">
        <v>45399933</v>
      </c>
      <c r="D1565" t="s">
        <v>3429</v>
      </c>
      <c r="E1565">
        <v>57262</v>
      </c>
      <c r="F1565" s="1" t="s">
        <v>993</v>
      </c>
      <c r="G1565" t="str">
        <f t="shared" si="24"/>
        <v>chr18 45399440 45399933 endothelial lipase precursor  -  57262</v>
      </c>
    </row>
    <row r="1566" spans="1:7" x14ac:dyDescent="0.35">
      <c r="A1566" t="s">
        <v>4887</v>
      </c>
      <c r="B1566">
        <v>46452396</v>
      </c>
      <c r="C1566">
        <v>46452910</v>
      </c>
      <c r="D1566" t="s">
        <v>3430</v>
      </c>
      <c r="E1566">
        <v>112172</v>
      </c>
      <c r="F1566" s="1" t="s">
        <v>994</v>
      </c>
      <c r="G1566" t="str">
        <f t="shared" si="24"/>
        <v>chr18 46452396 46452910 mitogen-activated protein kinase 4  -  112172</v>
      </c>
    </row>
    <row r="1567" spans="1:7" x14ac:dyDescent="0.35">
      <c r="A1567" t="s">
        <v>4887</v>
      </c>
      <c r="B1567">
        <v>46528529</v>
      </c>
      <c r="C1567">
        <v>46529551</v>
      </c>
      <c r="D1567" t="s">
        <v>3430</v>
      </c>
      <c r="E1567">
        <v>188559</v>
      </c>
      <c r="F1567" s="1" t="s">
        <v>994</v>
      </c>
      <c r="G1567" t="str">
        <f t="shared" si="24"/>
        <v>chr18 46528529 46529551 mitogen-activated protein kinase 4  -  188559</v>
      </c>
    </row>
    <row r="1568" spans="1:7" x14ac:dyDescent="0.35">
      <c r="A1568" t="s">
        <v>4887</v>
      </c>
      <c r="B1568">
        <v>50027182</v>
      </c>
      <c r="C1568">
        <v>50027831</v>
      </c>
      <c r="D1568" t="s">
        <v>3431</v>
      </c>
      <c r="E1568">
        <v>-22340</v>
      </c>
      <c r="F1568" s="1" t="s">
        <v>995</v>
      </c>
      <c r="G1568" t="str">
        <f t="shared" si="24"/>
        <v>chr18 50027182 50027831 polymerase (DNA directed) iota  -  -22340</v>
      </c>
    </row>
    <row r="1569" spans="1:7" x14ac:dyDescent="0.35">
      <c r="A1569" t="s">
        <v>4887</v>
      </c>
      <c r="B1569">
        <v>51901797</v>
      </c>
      <c r="C1569">
        <v>51902188</v>
      </c>
      <c r="D1569" t="s">
        <v>3432</v>
      </c>
      <c r="E1569">
        <v>53773</v>
      </c>
      <c r="F1569" s="1" t="s">
        <v>996</v>
      </c>
      <c r="G1569" t="str">
        <f t="shared" si="24"/>
        <v>chr18 51901797 51902188 Homo sapiens cDNA FLJ32774 fis, clone TESTI2002002.  -  53773</v>
      </c>
    </row>
    <row r="1570" spans="1:7" x14ac:dyDescent="0.35">
      <c r="A1570" t="s">
        <v>4887</v>
      </c>
      <c r="B1570">
        <v>52692048</v>
      </c>
      <c r="C1570">
        <v>52692387</v>
      </c>
      <c r="D1570" t="s">
        <v>3433</v>
      </c>
      <c r="E1570">
        <v>222604</v>
      </c>
      <c r="F1570" s="1" t="s">
        <v>997</v>
      </c>
      <c r="G1570" t="str">
        <f t="shared" si="24"/>
        <v>chr18 52692048 52692387 Homo sapiens mRNA for KIAA0541 protein, partial cds.  -  222604</v>
      </c>
    </row>
    <row r="1571" spans="1:7" x14ac:dyDescent="0.35">
      <c r="A1571" t="s">
        <v>4887</v>
      </c>
      <c r="B1571">
        <v>54429770</v>
      </c>
      <c r="C1571">
        <v>54430487</v>
      </c>
      <c r="D1571" t="s">
        <v>3434</v>
      </c>
      <c r="E1571">
        <v>17041</v>
      </c>
      <c r="F1571" s="1" t="s">
        <v>998</v>
      </c>
      <c r="G1571" t="str">
        <f t="shared" si="24"/>
        <v>chr18 54429770 54430487 heart alpha-kinase  -  17041</v>
      </c>
    </row>
    <row r="1572" spans="1:7" x14ac:dyDescent="0.35">
      <c r="A1572" t="s">
        <v>4887</v>
      </c>
      <c r="B1572">
        <v>54607661</v>
      </c>
      <c r="C1572">
        <v>54608078</v>
      </c>
      <c r="D1572" t="s">
        <v>3435</v>
      </c>
      <c r="E1572">
        <v>118272</v>
      </c>
      <c r="F1572" s="1" t="s">
        <v>999</v>
      </c>
      <c r="G1572" t="str">
        <f t="shared" si="24"/>
        <v>chr18 54607661 54608078 mucosa associated lymphoid tissue lymphoma  -  118272</v>
      </c>
    </row>
    <row r="1573" spans="1:7" x14ac:dyDescent="0.35">
      <c r="A1573" t="s">
        <v>4887</v>
      </c>
      <c r="B1573">
        <v>54661497</v>
      </c>
      <c r="C1573">
        <v>54662212</v>
      </c>
      <c r="D1573" t="s">
        <v>3436</v>
      </c>
      <c r="E1573">
        <v>-19186</v>
      </c>
      <c r="F1573" s="1" t="s">
        <v>1000</v>
      </c>
      <c r="G1573" t="str">
        <f t="shared" si="24"/>
        <v>chr18 54661497 54662212 zinc finger protein 532  -  -19186</v>
      </c>
    </row>
    <row r="1574" spans="1:7" x14ac:dyDescent="0.35">
      <c r="A1574" t="s">
        <v>4887</v>
      </c>
      <c r="B1574">
        <v>54678148</v>
      </c>
      <c r="C1574">
        <v>54678548</v>
      </c>
      <c r="D1574" t="s">
        <v>3436</v>
      </c>
      <c r="E1574">
        <v>-2692</v>
      </c>
      <c r="F1574" s="1" t="s">
        <v>1000</v>
      </c>
      <c r="G1574" t="str">
        <f t="shared" si="24"/>
        <v>chr18 54678148 54678548 zinc finger protein 532  -  -2692</v>
      </c>
    </row>
    <row r="1575" spans="1:7" x14ac:dyDescent="0.35">
      <c r="A1575" t="s">
        <v>4887</v>
      </c>
      <c r="B1575">
        <v>54823484</v>
      </c>
      <c r="C1575">
        <v>54823993</v>
      </c>
      <c r="D1575" t="s">
        <v>3436</v>
      </c>
      <c r="E1575">
        <v>142698</v>
      </c>
      <c r="F1575" s="1" t="s">
        <v>1000</v>
      </c>
      <c r="G1575" t="str">
        <f t="shared" si="24"/>
        <v>chr18 54823484 54823993 zinc finger protein 532  -  142698</v>
      </c>
    </row>
    <row r="1576" spans="1:7" x14ac:dyDescent="0.35">
      <c r="A1576" t="s">
        <v>4887</v>
      </c>
      <c r="B1576">
        <v>55093860</v>
      </c>
      <c r="C1576">
        <v>55094702</v>
      </c>
      <c r="D1576" t="s">
        <v>3437</v>
      </c>
      <c r="E1576">
        <v>-2676</v>
      </c>
      <c r="F1576" s="1" t="s">
        <v>1001</v>
      </c>
      <c r="G1576" t="str">
        <f t="shared" si="24"/>
        <v>chr18 55093860 55094702 retina and anterior neural fold homeobox  -  -2676</v>
      </c>
    </row>
    <row r="1577" spans="1:7" x14ac:dyDescent="0.35">
      <c r="A1577" t="s">
        <v>4887</v>
      </c>
      <c r="B1577">
        <v>55388440</v>
      </c>
      <c r="C1577">
        <v>55389233</v>
      </c>
      <c r="D1577" t="s">
        <v>3438</v>
      </c>
      <c r="E1577">
        <v>126734</v>
      </c>
      <c r="F1577" s="1" t="s">
        <v>1002</v>
      </c>
      <c r="G1577" t="str">
        <f t="shared" si="24"/>
        <v>chr18 55388440 55389233 collagen and calcium binding EGF domains 1  -  126734</v>
      </c>
    </row>
    <row r="1578" spans="1:7" x14ac:dyDescent="0.35">
      <c r="A1578" t="s">
        <v>4887</v>
      </c>
      <c r="B1578">
        <v>57288171</v>
      </c>
      <c r="C1578">
        <v>57288841</v>
      </c>
      <c r="D1578" t="s">
        <v>3439</v>
      </c>
      <c r="E1578">
        <v>136539</v>
      </c>
      <c r="F1578" s="1" t="s">
        <v>1003</v>
      </c>
      <c r="G1578" t="str">
        <f t="shared" si="24"/>
        <v>chr18 57288171 57288841 cadherin 20, type 2 preproprotein  -  136539</v>
      </c>
    </row>
    <row r="1579" spans="1:7" x14ac:dyDescent="0.35">
      <c r="A1579" t="s">
        <v>4887</v>
      </c>
      <c r="B1579">
        <v>57290178</v>
      </c>
      <c r="C1579">
        <v>57290791</v>
      </c>
      <c r="D1579" t="s">
        <v>3439</v>
      </c>
      <c r="E1579">
        <v>138517</v>
      </c>
      <c r="F1579" s="1" t="s">
        <v>1003</v>
      </c>
      <c r="G1579" t="str">
        <f t="shared" si="24"/>
        <v>chr18 57290178 57290791 cadherin 20, type 2 preproprotein  -  138517</v>
      </c>
    </row>
    <row r="1580" spans="1:7" x14ac:dyDescent="0.35">
      <c r="A1580" t="s">
        <v>4887</v>
      </c>
      <c r="B1580">
        <v>57766327</v>
      </c>
      <c r="C1580">
        <v>57767456</v>
      </c>
      <c r="D1580" t="s">
        <v>3440</v>
      </c>
      <c r="E1580">
        <v>-55607</v>
      </c>
      <c r="F1580" s="1" t="s">
        <v>1004</v>
      </c>
      <c r="G1580" t="str">
        <f t="shared" si="24"/>
        <v>chr18 57766327 57767456 ring finger protein 152  -  -55607</v>
      </c>
    </row>
    <row r="1581" spans="1:7" x14ac:dyDescent="0.35">
      <c r="A1581" t="s">
        <v>4887</v>
      </c>
      <c r="B1581">
        <v>58404529</v>
      </c>
      <c r="C1581">
        <v>58404818</v>
      </c>
      <c r="D1581" t="s">
        <v>3441</v>
      </c>
      <c r="E1581">
        <v>4656</v>
      </c>
      <c r="F1581" s="1" t="s">
        <v>1005</v>
      </c>
      <c r="G1581" t="str">
        <f t="shared" si="24"/>
        <v>chr18 58404529 58404818 Homo sapiens cDNA FLJ20222 fis, clone COLF5031.  -  4656</v>
      </c>
    </row>
    <row r="1582" spans="1:7" x14ac:dyDescent="0.35">
      <c r="A1582" t="s">
        <v>4887</v>
      </c>
      <c r="B1582">
        <v>69968116</v>
      </c>
      <c r="C1582">
        <v>69968411</v>
      </c>
      <c r="D1582" t="s">
        <v>3442</v>
      </c>
      <c r="E1582">
        <v>1538</v>
      </c>
      <c r="F1582" s="1" t="s">
        <v>1006</v>
      </c>
      <c r="G1582" t="str">
        <f t="shared" si="24"/>
        <v>chr18 69968116 69968411 hypothetical protein LOC29090  -  1538</v>
      </c>
    </row>
    <row r="1583" spans="1:7" x14ac:dyDescent="0.35">
      <c r="A1583" t="s">
        <v>4887</v>
      </c>
      <c r="B1583">
        <v>71296385</v>
      </c>
      <c r="C1583">
        <v>71297207</v>
      </c>
      <c r="D1583" t="s">
        <v>3443</v>
      </c>
      <c r="E1583">
        <v>-28219</v>
      </c>
      <c r="F1583" s="1" t="s">
        <v>1007</v>
      </c>
      <c r="G1583" t="str">
        <f t="shared" si="24"/>
        <v>chr18 71296385 71297207 hypothetical protein LOC284274  -  -28219</v>
      </c>
    </row>
    <row r="1584" spans="1:7" x14ac:dyDescent="0.35">
      <c r="A1584" t="s">
        <v>4887</v>
      </c>
      <c r="B1584">
        <v>75121582</v>
      </c>
      <c r="C1584">
        <v>75121891</v>
      </c>
      <c r="D1584" t="s">
        <v>3444</v>
      </c>
      <c r="E1584">
        <v>147508</v>
      </c>
      <c r="F1584" s="1" t="s">
        <v>1008</v>
      </c>
      <c r="G1584" t="str">
        <f t="shared" si="24"/>
        <v>chr18 75121582 75121891 Homo sapiens mRNA for putative ATPase, partial.  -  147508</v>
      </c>
    </row>
    <row r="1585" spans="1:7" x14ac:dyDescent="0.35">
      <c r="A1585" t="s">
        <v>4888</v>
      </c>
      <c r="B1585">
        <v>9390841</v>
      </c>
      <c r="C1585">
        <v>9391446</v>
      </c>
      <c r="D1585" t="s">
        <v>3445</v>
      </c>
      <c r="E1585">
        <v>-191</v>
      </c>
      <c r="F1585" s="1" t="s">
        <v>1009</v>
      </c>
      <c r="G1585" t="str">
        <f t="shared" si="24"/>
        <v>chrx 9390841 9391446 transducin beta-like 1X isoform a  -  -191</v>
      </c>
    </row>
    <row r="1586" spans="1:7" x14ac:dyDescent="0.35">
      <c r="A1586" t="s">
        <v>4888</v>
      </c>
      <c r="B1586">
        <v>16798717</v>
      </c>
      <c r="C1586">
        <v>16799019</v>
      </c>
      <c r="D1586" t="s">
        <v>3446</v>
      </c>
      <c r="E1586">
        <v>-490</v>
      </c>
      <c r="F1586" s="1" t="s">
        <v>1010</v>
      </c>
      <c r="G1586" t="str">
        <f t="shared" si="24"/>
        <v>chrx 16798717 16799019 retinoblastoma binding protein 7  -  -490</v>
      </c>
    </row>
    <row r="1587" spans="1:7" x14ac:dyDescent="0.35">
      <c r="A1587" t="s">
        <v>4888</v>
      </c>
      <c r="B1587">
        <v>17563169</v>
      </c>
      <c r="C1587">
        <v>17563934</v>
      </c>
      <c r="D1587" t="s">
        <v>3447</v>
      </c>
      <c r="E1587">
        <v>260088</v>
      </c>
      <c r="F1587" s="1" t="s">
        <v>1011</v>
      </c>
      <c r="G1587" t="str">
        <f t="shared" si="24"/>
        <v>chrx 17563169 17563934 Nance-Horan syndrome protein isoform 1  -  260088</v>
      </c>
    </row>
    <row r="1588" spans="1:7" x14ac:dyDescent="0.35">
      <c r="A1588" t="s">
        <v>4888</v>
      </c>
      <c r="B1588">
        <v>21875212</v>
      </c>
      <c r="C1588">
        <v>21875457</v>
      </c>
      <c r="D1588" t="s">
        <v>3448</v>
      </c>
      <c r="E1588">
        <v>6572</v>
      </c>
      <c r="F1588" s="1" t="s">
        <v>1012</v>
      </c>
      <c r="G1588" t="str">
        <f t="shared" si="24"/>
        <v>chrx 21875212 21875457 spermine synthase  -  6572</v>
      </c>
    </row>
    <row r="1589" spans="1:7" x14ac:dyDescent="0.35">
      <c r="A1589" t="s">
        <v>4888</v>
      </c>
      <c r="B1589">
        <v>23220585</v>
      </c>
      <c r="C1589">
        <v>23221265</v>
      </c>
      <c r="D1589" t="s">
        <v>3449</v>
      </c>
      <c r="E1589">
        <v>-41980</v>
      </c>
      <c r="F1589" s="1" t="s">
        <v>1013</v>
      </c>
      <c r="G1589" t="str">
        <f t="shared" si="24"/>
        <v>chrx 23220585 23221265 patched domain containing 1  -  -41980</v>
      </c>
    </row>
    <row r="1590" spans="1:7" x14ac:dyDescent="0.35">
      <c r="A1590" t="s">
        <v>4888</v>
      </c>
      <c r="B1590">
        <v>24456770</v>
      </c>
      <c r="C1590">
        <v>24456961</v>
      </c>
      <c r="D1590" t="s">
        <v>3450</v>
      </c>
      <c r="E1590">
        <v>63391</v>
      </c>
      <c r="F1590" s="1" t="s">
        <v>1014</v>
      </c>
      <c r="G1590" t="str">
        <f t="shared" si="24"/>
        <v>chrx 24456770 24456961 pyruvate dehydrogenase kinase, isozyme 3 isoform  -  63391</v>
      </c>
    </row>
    <row r="1591" spans="1:7" ht="43.5" x14ac:dyDescent="0.35">
      <c r="A1591" t="s">
        <v>4888</v>
      </c>
      <c r="B1591">
        <v>24804915</v>
      </c>
      <c r="C1591">
        <v>24805630</v>
      </c>
      <c r="D1591" t="s">
        <v>3451</v>
      </c>
      <c r="E1591">
        <v>-88123</v>
      </c>
      <c r="F1591" s="1" t="s">
        <v>1015</v>
      </c>
      <c r="G1591" t="str">
        <f t="shared" si="24"/>
        <v>chrx 24804915 24805630 cDNA FLJ75751, highly similar to Homo sapiens eukaryotic translation elongation factor 1 beta 2 (EEF1B2), transcript variant 1, mRNA (Eukaryotic translation elongation factor 1 beta 2, isoform CRA_a).  -  -88123</v>
      </c>
    </row>
    <row r="1592" spans="1:7" x14ac:dyDescent="0.35">
      <c r="A1592" t="s">
        <v>4888</v>
      </c>
      <c r="B1592">
        <v>39753588</v>
      </c>
      <c r="C1592">
        <v>39753899</v>
      </c>
      <c r="D1592" t="s">
        <v>3452</v>
      </c>
      <c r="E1592">
        <v>271</v>
      </c>
      <c r="F1592" s="1" t="s">
        <v>1016</v>
      </c>
      <c r="G1592" t="str">
        <f t="shared" si="24"/>
        <v>chrx 39753588 39753899 Homo sapiens cDNA FLJ41764 fis, clone IMR322005833.  -  271</v>
      </c>
    </row>
    <row r="1593" spans="1:7" x14ac:dyDescent="0.35">
      <c r="A1593" t="s">
        <v>4888</v>
      </c>
      <c r="B1593">
        <v>39845090</v>
      </c>
      <c r="C1593">
        <v>39845657</v>
      </c>
      <c r="D1593" t="s">
        <v>3453</v>
      </c>
      <c r="E1593">
        <v>76153</v>
      </c>
      <c r="F1593" s="1" t="s">
        <v>1017</v>
      </c>
      <c r="G1593" t="str">
        <f t="shared" si="24"/>
        <v>chrx 39845090 39845657 BCL-6 interacting corepressor isoform a  -  76153</v>
      </c>
    </row>
    <row r="1594" spans="1:7" x14ac:dyDescent="0.35">
      <c r="A1594" t="s">
        <v>4888</v>
      </c>
      <c r="B1594">
        <v>39910649</v>
      </c>
      <c r="C1594">
        <v>39911450</v>
      </c>
      <c r="D1594" t="s">
        <v>3453</v>
      </c>
      <c r="E1594">
        <v>10477</v>
      </c>
      <c r="F1594" s="1" t="s">
        <v>1017</v>
      </c>
      <c r="G1594" t="str">
        <f t="shared" si="24"/>
        <v>chrx 39910649 39911450 BCL-6 interacting corepressor isoform a  -  10477</v>
      </c>
    </row>
    <row r="1595" spans="1:7" x14ac:dyDescent="0.35">
      <c r="A1595" t="s">
        <v>4888</v>
      </c>
      <c r="B1595">
        <v>67805850</v>
      </c>
      <c r="C1595">
        <v>67806405</v>
      </c>
      <c r="D1595" t="s">
        <v>3454</v>
      </c>
      <c r="E1595">
        <v>21892</v>
      </c>
      <c r="F1595" s="1" t="s">
        <v>13</v>
      </c>
      <c r="G1595" t="str">
        <f t="shared" si="24"/>
        <v>chrx 67805850 67806405 StAR-related lipid transfer (START) domain  -  21892</v>
      </c>
    </row>
    <row r="1596" spans="1:7" x14ac:dyDescent="0.35">
      <c r="A1596" t="s">
        <v>4888</v>
      </c>
      <c r="B1596">
        <v>68017526</v>
      </c>
      <c r="C1596">
        <v>68018018</v>
      </c>
      <c r="D1596" t="s">
        <v>3455</v>
      </c>
      <c r="E1596">
        <v>52208</v>
      </c>
      <c r="F1596" s="1" t="s">
        <v>1018</v>
      </c>
      <c r="G1596" t="str">
        <f t="shared" si="24"/>
        <v>chrx 68017526 68018018 ephrin-B1 precursor  -  52208</v>
      </c>
    </row>
    <row r="1597" spans="1:7" x14ac:dyDescent="0.35">
      <c r="A1597" t="s">
        <v>4888</v>
      </c>
      <c r="B1597">
        <v>68047025</v>
      </c>
      <c r="C1597">
        <v>68047608</v>
      </c>
      <c r="D1597" t="s">
        <v>3455</v>
      </c>
      <c r="E1597">
        <v>81752</v>
      </c>
      <c r="F1597" s="1" t="s">
        <v>1018</v>
      </c>
      <c r="G1597" t="str">
        <f t="shared" si="24"/>
        <v>chrx 68047025 68047608 ephrin-B1 precursor  -  81752</v>
      </c>
    </row>
    <row r="1598" spans="1:7" x14ac:dyDescent="0.35">
      <c r="A1598" t="s">
        <v>4888</v>
      </c>
      <c r="B1598">
        <v>68273829</v>
      </c>
      <c r="C1598">
        <v>68274676</v>
      </c>
      <c r="D1598" t="s">
        <v>3456</v>
      </c>
      <c r="E1598">
        <v>27813</v>
      </c>
      <c r="F1598" s="1" t="s">
        <v>1019</v>
      </c>
      <c r="G1598" t="str">
        <f t="shared" si="24"/>
        <v>chrx 68273829 68274676 praja 1 isoform c  -  27813</v>
      </c>
    </row>
    <row r="1599" spans="1:7" x14ac:dyDescent="0.35">
      <c r="A1599" t="s">
        <v>4888</v>
      </c>
      <c r="B1599">
        <v>99559220</v>
      </c>
      <c r="C1599">
        <v>99559820</v>
      </c>
      <c r="D1599" t="s">
        <v>3457</v>
      </c>
      <c r="E1599">
        <v>-7593</v>
      </c>
      <c r="F1599" s="1" t="s">
        <v>1020</v>
      </c>
      <c r="G1599" t="str">
        <f t="shared" si="24"/>
        <v>chrx 99559220 99559820 protocadherin 19 isoform b  -  -7593</v>
      </c>
    </row>
    <row r="1600" spans="1:7" x14ac:dyDescent="0.35">
      <c r="A1600" t="s">
        <v>4888</v>
      </c>
      <c r="B1600">
        <v>102780609</v>
      </c>
      <c r="C1600">
        <v>102780898</v>
      </c>
      <c r="D1600" t="s">
        <v>3458</v>
      </c>
      <c r="E1600">
        <v>10450</v>
      </c>
      <c r="F1600" s="1" t="s">
        <v>1021</v>
      </c>
      <c r="G1600" t="str">
        <f t="shared" si="24"/>
        <v>chrx 102780609 102780898 transcription elongation factor A (SII)-like 1  -  10450</v>
      </c>
    </row>
    <row r="1601" spans="1:7" x14ac:dyDescent="0.35">
      <c r="A1601" t="s">
        <v>4888</v>
      </c>
      <c r="B1601">
        <v>102924261</v>
      </c>
      <c r="C1601">
        <v>102924647</v>
      </c>
      <c r="D1601" t="s">
        <v>3459</v>
      </c>
      <c r="E1601">
        <v>6360</v>
      </c>
      <c r="F1601" s="1" t="s">
        <v>1022</v>
      </c>
      <c r="G1601" t="str">
        <f t="shared" si="24"/>
        <v>chrx 102924261 102924647 proteolipid protein 1 isoform 1  -  6360</v>
      </c>
    </row>
    <row r="1602" spans="1:7" x14ac:dyDescent="0.35">
      <c r="A1602" t="s">
        <v>4888</v>
      </c>
      <c r="B1602">
        <v>106049667</v>
      </c>
      <c r="C1602">
        <v>106050540</v>
      </c>
      <c r="D1602" t="s">
        <v>3460</v>
      </c>
      <c r="E1602">
        <v>73145</v>
      </c>
      <c r="F1602" s="1" t="s">
        <v>1023</v>
      </c>
      <c r="G1602" t="str">
        <f t="shared" si="24"/>
        <v>chrx 106049667 106050540 Homo sapiens mRNA sequence.  -  73145</v>
      </c>
    </row>
    <row r="1603" spans="1:7" x14ac:dyDescent="0.35">
      <c r="A1603" t="s">
        <v>4888</v>
      </c>
      <c r="B1603">
        <v>107306700</v>
      </c>
      <c r="C1603">
        <v>107308367</v>
      </c>
      <c r="D1603" t="s">
        <v>3461</v>
      </c>
      <c r="E1603">
        <v>261827</v>
      </c>
      <c r="F1603" s="1" t="s">
        <v>1024</v>
      </c>
      <c r="G1603" t="str">
        <f t="shared" ref="G1603:G1666" si="25">CONCATENATE(A1603," ",B1603," ",C1603," ",F1603, "  -  ",E1603)</f>
        <v>chrx 107306700 107308367 type IV alpha 6 collagen isoform A precursor  -  261827</v>
      </c>
    </row>
    <row r="1604" spans="1:7" x14ac:dyDescent="0.35">
      <c r="A1604" t="s">
        <v>4888</v>
      </c>
      <c r="B1604">
        <v>107354688</v>
      </c>
      <c r="C1604">
        <v>107354887</v>
      </c>
      <c r="D1604" t="s">
        <v>3461</v>
      </c>
      <c r="E1604">
        <v>214573</v>
      </c>
      <c r="F1604" s="1" t="s">
        <v>1024</v>
      </c>
      <c r="G1604" t="str">
        <f t="shared" si="25"/>
        <v>chrx 107354688 107354887 type IV alpha 6 collagen isoform A precursor  -  214573</v>
      </c>
    </row>
    <row r="1605" spans="1:7" x14ac:dyDescent="0.35">
      <c r="A1605" t="s">
        <v>4888</v>
      </c>
      <c r="B1605">
        <v>107380339</v>
      </c>
      <c r="C1605">
        <v>107381042</v>
      </c>
      <c r="D1605" t="s">
        <v>3461</v>
      </c>
      <c r="E1605">
        <v>188670</v>
      </c>
      <c r="F1605" s="1" t="s">
        <v>1024</v>
      </c>
      <c r="G1605" t="str">
        <f t="shared" si="25"/>
        <v>chrx 107380339 107381042 type IV alpha 6 collagen isoform A precursor  -  188670</v>
      </c>
    </row>
    <row r="1606" spans="1:7" x14ac:dyDescent="0.35">
      <c r="A1606" t="s">
        <v>4888</v>
      </c>
      <c r="B1606">
        <v>107477598</v>
      </c>
      <c r="C1606">
        <v>107478123</v>
      </c>
      <c r="D1606" t="s">
        <v>3461</v>
      </c>
      <c r="E1606">
        <v>91500</v>
      </c>
      <c r="F1606" s="1" t="s">
        <v>1024</v>
      </c>
      <c r="G1606" t="str">
        <f t="shared" si="25"/>
        <v>chrx 107477598 107478123 type IV alpha 6 collagen isoform A precursor  -  91500</v>
      </c>
    </row>
    <row r="1607" spans="1:7" x14ac:dyDescent="0.35">
      <c r="A1607" t="s">
        <v>4888</v>
      </c>
      <c r="B1607">
        <v>107501848</v>
      </c>
      <c r="C1607">
        <v>107502387</v>
      </c>
      <c r="D1607" t="s">
        <v>3461</v>
      </c>
      <c r="E1607">
        <v>67243</v>
      </c>
      <c r="F1607" s="1" t="s">
        <v>1024</v>
      </c>
      <c r="G1607" t="str">
        <f t="shared" si="25"/>
        <v>chrx 107501848 107502387 type IV alpha 6 collagen isoform A precursor  -  67243</v>
      </c>
    </row>
    <row r="1608" spans="1:7" x14ac:dyDescent="0.35">
      <c r="A1608" t="s">
        <v>4888</v>
      </c>
      <c r="B1608">
        <v>108529621</v>
      </c>
      <c r="C1608">
        <v>108530248</v>
      </c>
      <c r="D1608" t="s">
        <v>3462</v>
      </c>
      <c r="E1608">
        <v>82007</v>
      </c>
      <c r="F1608" s="1" t="s">
        <v>1025</v>
      </c>
      <c r="G1608" t="str">
        <f t="shared" si="25"/>
        <v>chrx 108529621 108530248 guanylate cyclase 2F  -  82007</v>
      </c>
    </row>
    <row r="1609" spans="1:7" x14ac:dyDescent="0.35">
      <c r="A1609" t="s">
        <v>4888</v>
      </c>
      <c r="B1609">
        <v>108602858</v>
      </c>
      <c r="C1609">
        <v>108603127</v>
      </c>
      <c r="D1609" t="s">
        <v>3462</v>
      </c>
      <c r="E1609">
        <v>8949</v>
      </c>
      <c r="F1609" s="1" t="s">
        <v>1025</v>
      </c>
      <c r="G1609" t="str">
        <f t="shared" si="25"/>
        <v>chrx 108602858 108603127 guanylate cyclase 2F  -  8949</v>
      </c>
    </row>
    <row r="1610" spans="1:7" x14ac:dyDescent="0.35">
      <c r="A1610" t="s">
        <v>4888</v>
      </c>
      <c r="B1610">
        <v>108604819</v>
      </c>
      <c r="C1610">
        <v>108605682</v>
      </c>
      <c r="D1610" t="s">
        <v>3462</v>
      </c>
      <c r="E1610">
        <v>6691</v>
      </c>
      <c r="F1610" s="1" t="s">
        <v>1025</v>
      </c>
      <c r="G1610" t="str">
        <f t="shared" si="25"/>
        <v>chrx 108604819 108605682 guanylate cyclase 2F  -  6691</v>
      </c>
    </row>
    <row r="1611" spans="1:7" x14ac:dyDescent="0.35">
      <c r="A1611" t="s">
        <v>4888</v>
      </c>
      <c r="B1611">
        <v>110096047</v>
      </c>
      <c r="C1611">
        <v>110096360</v>
      </c>
      <c r="D1611" t="s">
        <v>3463</v>
      </c>
      <c r="E1611">
        <v>22035</v>
      </c>
      <c r="F1611" s="1" t="s">
        <v>1026</v>
      </c>
      <c r="G1611" t="str">
        <f t="shared" si="25"/>
        <v>chrx 110096047 110096360 p21-activated kinase 3 isoform a  -  22035</v>
      </c>
    </row>
    <row r="1612" spans="1:7" x14ac:dyDescent="0.35">
      <c r="A1612" t="s">
        <v>4888</v>
      </c>
      <c r="B1612">
        <v>110216312</v>
      </c>
      <c r="C1612">
        <v>110216781</v>
      </c>
      <c r="D1612" t="s">
        <v>3463</v>
      </c>
      <c r="E1612">
        <v>142378</v>
      </c>
      <c r="F1612" s="1" t="s">
        <v>1026</v>
      </c>
      <c r="G1612" t="str">
        <f t="shared" si="25"/>
        <v>chrx 110216312 110216781 p21-activated kinase 3 isoform a  -  142378</v>
      </c>
    </row>
    <row r="1613" spans="1:7" x14ac:dyDescent="0.35">
      <c r="A1613" t="s">
        <v>4888</v>
      </c>
      <c r="B1613">
        <v>111972560</v>
      </c>
      <c r="C1613">
        <v>111972866</v>
      </c>
      <c r="D1613" t="s">
        <v>3464</v>
      </c>
      <c r="E1613">
        <v>-2014</v>
      </c>
      <c r="F1613" s="1" t="s">
        <v>1027</v>
      </c>
      <c r="G1613" t="str">
        <f t="shared" si="25"/>
        <v>chrx 111972560 111972866 angiomotin isoform 2  -  -2014</v>
      </c>
    </row>
    <row r="1614" spans="1:7" x14ac:dyDescent="0.35">
      <c r="A1614" t="s">
        <v>4888</v>
      </c>
      <c r="B1614">
        <v>111981231</v>
      </c>
      <c r="C1614">
        <v>111981581</v>
      </c>
      <c r="D1614" t="s">
        <v>3464</v>
      </c>
      <c r="E1614">
        <v>-10707</v>
      </c>
      <c r="F1614" s="1" t="s">
        <v>1027</v>
      </c>
      <c r="G1614" t="str">
        <f t="shared" si="25"/>
        <v>chrx 111981231 111981581 angiomotin isoform 2  -  -10707</v>
      </c>
    </row>
    <row r="1615" spans="1:7" x14ac:dyDescent="0.35">
      <c r="A1615" t="s">
        <v>4888</v>
      </c>
      <c r="B1615">
        <v>128703948</v>
      </c>
      <c r="C1615">
        <v>128704264</v>
      </c>
      <c r="D1615" t="s">
        <v>3465</v>
      </c>
      <c r="E1615">
        <v>3480</v>
      </c>
      <c r="F1615" s="1" t="s">
        <v>1028</v>
      </c>
      <c r="G1615" t="str">
        <f t="shared" si="25"/>
        <v>chrx 128703948 128704264 X-prolyl aminopeptidase 2, membrane-bound  -  3480</v>
      </c>
    </row>
    <row r="1616" spans="1:7" x14ac:dyDescent="0.35">
      <c r="A1616" t="s">
        <v>4888</v>
      </c>
      <c r="B1616">
        <v>128916386</v>
      </c>
      <c r="C1616">
        <v>128916812</v>
      </c>
      <c r="D1616" t="s">
        <v>3466</v>
      </c>
      <c r="E1616">
        <v>48760</v>
      </c>
      <c r="F1616" s="1" t="s">
        <v>1029</v>
      </c>
      <c r="G1616" t="str">
        <f t="shared" si="25"/>
        <v>chrx 128916386 128916812 UTP14, U3 small nucleolar ribonucleoprotein,  -  48760</v>
      </c>
    </row>
    <row r="1617" spans="1:7" x14ac:dyDescent="0.35">
      <c r="A1617" t="s">
        <v>4888</v>
      </c>
      <c r="B1617">
        <v>131666522</v>
      </c>
      <c r="C1617">
        <v>131667168</v>
      </c>
      <c r="D1617" t="s">
        <v>3467</v>
      </c>
      <c r="E1617">
        <v>256248</v>
      </c>
      <c r="F1617" s="1" t="s">
        <v>1030</v>
      </c>
      <c r="G1617" t="str">
        <f t="shared" si="25"/>
        <v>chrx 131666522 131667168 heparan sulfate 6-O-sulfotransferase 2 isoform  -  256248</v>
      </c>
    </row>
    <row r="1618" spans="1:7" x14ac:dyDescent="0.35">
      <c r="A1618" t="s">
        <v>4888</v>
      </c>
      <c r="B1618">
        <v>131701895</v>
      </c>
      <c r="C1618">
        <v>131702741</v>
      </c>
      <c r="D1618" t="s">
        <v>3467</v>
      </c>
      <c r="E1618">
        <v>220775</v>
      </c>
      <c r="F1618" s="1" t="s">
        <v>1030</v>
      </c>
      <c r="G1618" t="str">
        <f t="shared" si="25"/>
        <v>chrx 131701895 131702741 heparan sulfate 6-O-sulfotransferase 2 isoform  -  220775</v>
      </c>
    </row>
    <row r="1619" spans="1:7" x14ac:dyDescent="0.35">
      <c r="A1619" t="s">
        <v>4888</v>
      </c>
      <c r="B1619">
        <v>131720287</v>
      </c>
      <c r="C1619">
        <v>131720935</v>
      </c>
      <c r="D1619" t="s">
        <v>3467</v>
      </c>
      <c r="E1619">
        <v>202482</v>
      </c>
      <c r="F1619" s="1" t="s">
        <v>1030</v>
      </c>
      <c r="G1619" t="str">
        <f t="shared" si="25"/>
        <v>chrx 131720287 131720935 heparan sulfate 6-O-sulfotransferase 2 isoform  -  202482</v>
      </c>
    </row>
    <row r="1620" spans="1:7" x14ac:dyDescent="0.35">
      <c r="A1620" t="s">
        <v>4888</v>
      </c>
      <c r="B1620">
        <v>131837794</v>
      </c>
      <c r="C1620">
        <v>131838056</v>
      </c>
      <c r="D1620" t="s">
        <v>3467</v>
      </c>
      <c r="E1620">
        <v>85168</v>
      </c>
      <c r="F1620" s="1" t="s">
        <v>1030</v>
      </c>
      <c r="G1620" t="str">
        <f t="shared" si="25"/>
        <v>chrx 131837794 131838056 heparan sulfate 6-O-sulfotransferase 2 isoform  -  85168</v>
      </c>
    </row>
    <row r="1621" spans="1:7" x14ac:dyDescent="0.35">
      <c r="A1621" t="s">
        <v>4888</v>
      </c>
      <c r="B1621">
        <v>131839882</v>
      </c>
      <c r="C1621">
        <v>131840308</v>
      </c>
      <c r="D1621" t="s">
        <v>3467</v>
      </c>
      <c r="E1621">
        <v>82998</v>
      </c>
      <c r="F1621" s="1" t="s">
        <v>1030</v>
      </c>
      <c r="G1621" t="str">
        <f t="shared" si="25"/>
        <v>chrx 131839882 131840308 heparan sulfate 6-O-sulfotransferase 2 isoform  -  82998</v>
      </c>
    </row>
    <row r="1622" spans="1:7" x14ac:dyDescent="0.35">
      <c r="A1622" t="s">
        <v>4888</v>
      </c>
      <c r="B1622">
        <v>132226898</v>
      </c>
      <c r="C1622">
        <v>132227643</v>
      </c>
      <c r="D1622" t="s">
        <v>3468</v>
      </c>
      <c r="E1622">
        <v>149601</v>
      </c>
      <c r="F1622" s="1" t="s">
        <v>1031</v>
      </c>
      <c r="G1622" t="str">
        <f t="shared" si="25"/>
        <v>chrx 132226898 132227643 glypican 4  -  149601</v>
      </c>
    </row>
    <row r="1623" spans="1:7" x14ac:dyDescent="0.35">
      <c r="A1623" t="s">
        <v>4888</v>
      </c>
      <c r="B1623">
        <v>132269465</v>
      </c>
      <c r="C1623">
        <v>132270165</v>
      </c>
      <c r="D1623" t="s">
        <v>3468</v>
      </c>
      <c r="E1623">
        <v>107056</v>
      </c>
      <c r="F1623" s="1" t="s">
        <v>1031</v>
      </c>
      <c r="G1623" t="str">
        <f t="shared" si="25"/>
        <v>chrx 132269465 132270165 glypican 4  -  107056</v>
      </c>
    </row>
    <row r="1624" spans="1:7" x14ac:dyDescent="0.35">
      <c r="A1624" t="s">
        <v>4888</v>
      </c>
      <c r="B1624">
        <v>132402126</v>
      </c>
      <c r="C1624">
        <v>132402791</v>
      </c>
      <c r="D1624" t="s">
        <v>3468</v>
      </c>
      <c r="E1624">
        <v>-25587</v>
      </c>
      <c r="F1624" s="1" t="s">
        <v>1031</v>
      </c>
      <c r="G1624" t="str">
        <f t="shared" si="25"/>
        <v>chrx 132402126 132402791 glypican 4  -  -25587</v>
      </c>
    </row>
    <row r="1625" spans="1:7" x14ac:dyDescent="0.35">
      <c r="A1625" t="s">
        <v>4888</v>
      </c>
      <c r="B1625">
        <v>132748034</v>
      </c>
      <c r="C1625">
        <v>132748444</v>
      </c>
      <c r="D1625" t="s">
        <v>3469</v>
      </c>
      <c r="E1625">
        <v>199093</v>
      </c>
      <c r="F1625" s="1" t="s">
        <v>1032</v>
      </c>
      <c r="G1625" t="str">
        <f t="shared" si="25"/>
        <v>chrx 132748034 132748444 glypican 3  -  199093</v>
      </c>
    </row>
    <row r="1626" spans="1:7" x14ac:dyDescent="0.35">
      <c r="A1626" t="s">
        <v>4888</v>
      </c>
      <c r="B1626">
        <v>132754125</v>
      </c>
      <c r="C1626">
        <v>132754669</v>
      </c>
      <c r="D1626" t="s">
        <v>3469</v>
      </c>
      <c r="E1626">
        <v>192935</v>
      </c>
      <c r="F1626" s="1" t="s">
        <v>1032</v>
      </c>
      <c r="G1626" t="str">
        <f t="shared" si="25"/>
        <v>chrx 132754125 132754669 glypican 3  -  192935</v>
      </c>
    </row>
    <row r="1627" spans="1:7" x14ac:dyDescent="0.35">
      <c r="A1627" t="s">
        <v>4888</v>
      </c>
      <c r="B1627">
        <v>132843543</v>
      </c>
      <c r="C1627">
        <v>132844014</v>
      </c>
      <c r="D1627" t="s">
        <v>3469</v>
      </c>
      <c r="E1627">
        <v>103554</v>
      </c>
      <c r="F1627" s="1" t="s">
        <v>1032</v>
      </c>
      <c r="G1627" t="str">
        <f t="shared" si="25"/>
        <v>chrx 132843543 132844014 glypican 3  -  103554</v>
      </c>
    </row>
    <row r="1628" spans="1:7" x14ac:dyDescent="0.35">
      <c r="A1628" t="s">
        <v>4888</v>
      </c>
      <c r="B1628">
        <v>132962289</v>
      </c>
      <c r="C1628">
        <v>132962871</v>
      </c>
      <c r="D1628" t="s">
        <v>3469</v>
      </c>
      <c r="E1628">
        <v>-15248</v>
      </c>
      <c r="F1628" s="1" t="s">
        <v>1032</v>
      </c>
      <c r="G1628" t="str">
        <f t="shared" si="25"/>
        <v>chrx 132962289 132962871 glypican 3  -  -15248</v>
      </c>
    </row>
    <row r="1629" spans="1:7" x14ac:dyDescent="0.35">
      <c r="A1629" t="s">
        <v>4888</v>
      </c>
      <c r="B1629">
        <v>133112780</v>
      </c>
      <c r="C1629">
        <v>133113256</v>
      </c>
      <c r="D1629" t="s">
        <v>1033</v>
      </c>
      <c r="E1629">
        <v>18290</v>
      </c>
      <c r="F1629" s="1" t="s">
        <v>1033</v>
      </c>
      <c r="G1629" t="str">
        <f t="shared" si="25"/>
        <v>chrx 133112780 133113256 CS266370  -  18290</v>
      </c>
    </row>
    <row r="1630" spans="1:7" x14ac:dyDescent="0.35">
      <c r="A1630" t="s">
        <v>4888</v>
      </c>
      <c r="B1630">
        <v>133153876</v>
      </c>
      <c r="C1630">
        <v>133154402</v>
      </c>
      <c r="D1630" t="s">
        <v>1034</v>
      </c>
      <c r="E1630">
        <v>-22165</v>
      </c>
      <c r="F1630" s="1" t="s">
        <v>1034</v>
      </c>
      <c r="G1630" t="str">
        <f t="shared" si="25"/>
        <v>chrx 133153876 133154402 CS266384  -  -22165</v>
      </c>
    </row>
    <row r="1631" spans="1:7" x14ac:dyDescent="0.35">
      <c r="A1631" t="s">
        <v>4888</v>
      </c>
      <c r="B1631">
        <v>136483597</v>
      </c>
      <c r="C1631">
        <v>136484763</v>
      </c>
      <c r="D1631" t="s">
        <v>3470</v>
      </c>
      <c r="E1631">
        <v>8169</v>
      </c>
      <c r="F1631" s="1" t="s">
        <v>1035</v>
      </c>
      <c r="G1631" t="str">
        <f t="shared" si="25"/>
        <v>chrx 136483597 136484763 zinc finger protein of the cerebellum 3  -  8169</v>
      </c>
    </row>
    <row r="1632" spans="1:7" x14ac:dyDescent="0.35">
      <c r="A1632" t="s">
        <v>4888</v>
      </c>
      <c r="B1632">
        <v>149885425</v>
      </c>
      <c r="C1632">
        <v>149885737</v>
      </c>
      <c r="D1632" t="s">
        <v>3471</v>
      </c>
      <c r="E1632">
        <v>-16839</v>
      </c>
      <c r="F1632" s="1" t="s">
        <v>1036</v>
      </c>
      <c r="G1632" t="str">
        <f t="shared" si="25"/>
        <v>chrx 149885425 149885737 Putative uncharacterized protein DKFZp779G118 (Fragment).  -  -16839</v>
      </c>
    </row>
    <row r="1633" spans="1:7" x14ac:dyDescent="0.35">
      <c r="A1633" t="s">
        <v>4888</v>
      </c>
      <c r="B1633">
        <v>152866744</v>
      </c>
      <c r="C1633">
        <v>152867131</v>
      </c>
      <c r="D1633" t="s">
        <v>3472</v>
      </c>
      <c r="E1633">
        <v>23076</v>
      </c>
      <c r="F1633" s="1" t="s">
        <v>1037</v>
      </c>
      <c r="G1633" t="str">
        <f t="shared" si="25"/>
        <v>chrx 152866744 152867131 host cell factor 1  -  23076</v>
      </c>
    </row>
    <row r="1634" spans="1:7" x14ac:dyDescent="0.35">
      <c r="A1634" t="s">
        <v>4889</v>
      </c>
      <c r="B1634">
        <v>16059217</v>
      </c>
      <c r="C1634">
        <v>16060789</v>
      </c>
      <c r="D1634" t="s">
        <v>3473</v>
      </c>
      <c r="E1634">
        <v>20460</v>
      </c>
      <c r="F1634" s="1" t="s">
        <v>1038</v>
      </c>
      <c r="G1634" t="str">
        <f t="shared" si="25"/>
        <v>chr22 16059217 16060789 cat eye syndrome critical region protein 1  -  20460</v>
      </c>
    </row>
    <row r="1635" spans="1:7" x14ac:dyDescent="0.35">
      <c r="A1635" t="s">
        <v>4889</v>
      </c>
      <c r="B1635">
        <v>16119048</v>
      </c>
      <c r="C1635">
        <v>16120174</v>
      </c>
      <c r="D1635" t="s">
        <v>3473</v>
      </c>
      <c r="E1635">
        <v>-39148</v>
      </c>
      <c r="F1635" s="1" t="s">
        <v>1038</v>
      </c>
      <c r="G1635" t="str">
        <f t="shared" si="25"/>
        <v>chr22 16119048 16120174 cat eye syndrome critical region protein 1  -  -39148</v>
      </c>
    </row>
    <row r="1636" spans="1:7" x14ac:dyDescent="0.35">
      <c r="A1636" t="s">
        <v>4889</v>
      </c>
      <c r="B1636">
        <v>16125369</v>
      </c>
      <c r="C1636">
        <v>16126173</v>
      </c>
      <c r="D1636" t="s">
        <v>3473</v>
      </c>
      <c r="E1636">
        <v>-45308</v>
      </c>
      <c r="F1636" s="1" t="s">
        <v>1038</v>
      </c>
      <c r="G1636" t="str">
        <f t="shared" si="25"/>
        <v>chr22 16125369 16126173 cat eye syndrome critical region protein 1  -  -45308</v>
      </c>
    </row>
    <row r="1637" spans="1:7" x14ac:dyDescent="0.35">
      <c r="A1637" t="s">
        <v>4889</v>
      </c>
      <c r="B1637">
        <v>16127180</v>
      </c>
      <c r="C1637">
        <v>16128013</v>
      </c>
      <c r="D1637" t="s">
        <v>3473</v>
      </c>
      <c r="E1637">
        <v>-47133</v>
      </c>
      <c r="F1637" s="1" t="s">
        <v>1038</v>
      </c>
      <c r="G1637" t="str">
        <f t="shared" si="25"/>
        <v>chr22 16127180 16128013 cat eye syndrome critical region protein 1  -  -47133</v>
      </c>
    </row>
    <row r="1638" spans="1:7" x14ac:dyDescent="0.35">
      <c r="A1638" t="s">
        <v>4889</v>
      </c>
      <c r="B1638">
        <v>16239277</v>
      </c>
      <c r="C1638">
        <v>16239519</v>
      </c>
      <c r="D1638" t="s">
        <v>3474</v>
      </c>
      <c r="E1638">
        <v>18560</v>
      </c>
      <c r="F1638" s="1" t="s">
        <v>1039</v>
      </c>
      <c r="G1638" t="str">
        <f t="shared" si="25"/>
        <v>chr22 16239277 16239519 cat eye syndrome chromosome region, candidate 2  -  18560</v>
      </c>
    </row>
    <row r="1639" spans="1:7" x14ac:dyDescent="0.35">
      <c r="A1639" t="s">
        <v>4889</v>
      </c>
      <c r="B1639">
        <v>16295721</v>
      </c>
      <c r="C1639">
        <v>16296557</v>
      </c>
      <c r="D1639" t="s">
        <v>3474</v>
      </c>
      <c r="E1639">
        <v>75301</v>
      </c>
      <c r="F1639" s="1" t="s">
        <v>1039</v>
      </c>
      <c r="G1639" t="str">
        <f t="shared" si="25"/>
        <v>chr22 16295721 16296557 cat eye syndrome chromosome region, candidate 2  -  75301</v>
      </c>
    </row>
    <row r="1640" spans="1:7" x14ac:dyDescent="0.35">
      <c r="A1640" t="s">
        <v>4889</v>
      </c>
      <c r="B1640">
        <v>16331901</v>
      </c>
      <c r="C1640">
        <v>16332474</v>
      </c>
      <c r="D1640" t="s">
        <v>3474</v>
      </c>
      <c r="E1640">
        <v>111349</v>
      </c>
      <c r="F1640" s="1" t="s">
        <v>1039</v>
      </c>
      <c r="G1640" t="str">
        <f t="shared" si="25"/>
        <v>chr22 16331901 16332474 cat eye syndrome chromosome region, candidate 2  -  111349</v>
      </c>
    </row>
    <row r="1641" spans="1:7" x14ac:dyDescent="0.35">
      <c r="A1641" t="s">
        <v>4889</v>
      </c>
      <c r="B1641">
        <v>18365704</v>
      </c>
      <c r="C1641">
        <v>18366439</v>
      </c>
      <c r="D1641" t="s">
        <v>3475</v>
      </c>
      <c r="E1641">
        <v>18238</v>
      </c>
      <c r="F1641" s="1" t="s">
        <v>1040</v>
      </c>
      <c r="G1641" t="str">
        <f t="shared" si="25"/>
        <v>chr22 18365704 18366439 armadillo repeat protein  -  18238</v>
      </c>
    </row>
    <row r="1642" spans="1:7" x14ac:dyDescent="0.35">
      <c r="A1642" t="s">
        <v>4889</v>
      </c>
      <c r="B1642">
        <v>18571002</v>
      </c>
      <c r="C1642">
        <v>18571599</v>
      </c>
      <c r="D1642" t="s">
        <v>3476</v>
      </c>
      <c r="E1642">
        <v>1141</v>
      </c>
      <c r="F1642" s="1" t="s">
        <v>1041</v>
      </c>
      <c r="G1642" t="str">
        <f t="shared" si="25"/>
        <v>chr22 18571002 18571599 Homo sapiens cDNA FLJ35233 fis, clone PROST2001540.  -  1141</v>
      </c>
    </row>
    <row r="1643" spans="1:7" x14ac:dyDescent="0.35">
      <c r="A1643" t="s">
        <v>4889</v>
      </c>
      <c r="B1643">
        <v>19655302</v>
      </c>
      <c r="C1643">
        <v>19655902</v>
      </c>
      <c r="D1643" t="s">
        <v>3477</v>
      </c>
      <c r="E1643">
        <v>6169</v>
      </c>
      <c r="F1643" s="1" t="s">
        <v>1042</v>
      </c>
      <c r="G1643" t="str">
        <f t="shared" si="25"/>
        <v>chr22 19655302 19655902 apoptosis-inducing factor,  -  6169</v>
      </c>
    </row>
    <row r="1644" spans="1:7" x14ac:dyDescent="0.35">
      <c r="A1644" t="s">
        <v>4889</v>
      </c>
      <c r="B1644">
        <v>20722146</v>
      </c>
      <c r="C1644">
        <v>20722411</v>
      </c>
      <c r="D1644" t="s">
        <v>3478</v>
      </c>
      <c r="E1644">
        <v>6707</v>
      </c>
      <c r="F1644" s="1" t="s">
        <v>1043</v>
      </c>
      <c r="G1644" t="str">
        <f t="shared" si="25"/>
        <v>chr22 20722146 20722411 Parts of antibodies, mostly variable regions.  -  6707</v>
      </c>
    </row>
    <row r="1645" spans="1:7" x14ac:dyDescent="0.35">
      <c r="A1645" t="s">
        <v>4889</v>
      </c>
      <c r="B1645">
        <v>20743776</v>
      </c>
      <c r="C1645">
        <v>20744193</v>
      </c>
      <c r="D1645" t="s">
        <v>3478</v>
      </c>
      <c r="E1645">
        <v>28413</v>
      </c>
      <c r="F1645" s="1" t="s">
        <v>1043</v>
      </c>
      <c r="G1645" t="str">
        <f t="shared" si="25"/>
        <v>chr22 20743776 20744193 Parts of antibodies, mostly variable regions.  -  28413</v>
      </c>
    </row>
    <row r="1646" spans="1:7" x14ac:dyDescent="0.35">
      <c r="A1646" t="s">
        <v>4889</v>
      </c>
      <c r="B1646">
        <v>21914421</v>
      </c>
      <c r="C1646">
        <v>21915225</v>
      </c>
      <c r="D1646" t="s">
        <v>3479</v>
      </c>
      <c r="E1646">
        <v>62272</v>
      </c>
      <c r="F1646" s="1" t="s">
        <v>1044</v>
      </c>
      <c r="G1646" t="str">
        <f t="shared" si="25"/>
        <v>chr22 21914421 21915225 breakpoint cluster region isoform 1  -  62272</v>
      </c>
    </row>
    <row r="1647" spans="1:7" x14ac:dyDescent="0.35">
      <c r="A1647" t="s">
        <v>4889</v>
      </c>
      <c r="B1647">
        <v>21915288</v>
      </c>
      <c r="C1647">
        <v>21915777</v>
      </c>
      <c r="D1647" t="s">
        <v>3479</v>
      </c>
      <c r="E1647">
        <v>62981</v>
      </c>
      <c r="F1647" s="1" t="s">
        <v>1044</v>
      </c>
      <c r="G1647" t="str">
        <f t="shared" si="25"/>
        <v>chr22 21915288 21915777 breakpoint cluster region isoform 1  -  62981</v>
      </c>
    </row>
    <row r="1648" spans="1:7" x14ac:dyDescent="0.35">
      <c r="A1648" t="s">
        <v>4889</v>
      </c>
      <c r="B1648">
        <v>22103526</v>
      </c>
      <c r="C1648">
        <v>22104001</v>
      </c>
      <c r="D1648" t="s">
        <v>3480</v>
      </c>
      <c r="E1648">
        <v>-28964</v>
      </c>
      <c r="F1648" s="1" t="s">
        <v>1045</v>
      </c>
      <c r="G1648" t="str">
        <f t="shared" si="25"/>
        <v>chr22 22103526 22104001 Homo sapiens cDNA FLJ31568 fis, clone NT2RI2001595.  -  -28964</v>
      </c>
    </row>
    <row r="1649" spans="1:7" ht="29" x14ac:dyDescent="0.35">
      <c r="A1649" t="s">
        <v>4889</v>
      </c>
      <c r="B1649">
        <v>22194964</v>
      </c>
      <c r="C1649">
        <v>22195670</v>
      </c>
      <c r="D1649" t="s">
        <v>3481</v>
      </c>
      <c r="E1649">
        <v>-36150</v>
      </c>
      <c r="F1649" s="1" t="s">
        <v>1046</v>
      </c>
      <c r="G1649" t="str">
        <f t="shared" si="25"/>
        <v>chr22 22194964 22195670 Homo sapiens hypothetical LOC388882, mRNA (cDNA clone MGC:46300 IMAGE:5164270), complete cds.  -  -36150</v>
      </c>
    </row>
    <row r="1650" spans="1:7" x14ac:dyDescent="0.35">
      <c r="A1650" t="s">
        <v>4889</v>
      </c>
      <c r="B1650">
        <v>22211685</v>
      </c>
      <c r="C1650">
        <v>22212029</v>
      </c>
      <c r="D1650" t="s">
        <v>3482</v>
      </c>
      <c r="E1650">
        <v>40638</v>
      </c>
      <c r="F1650" s="1" t="s">
        <v>1047</v>
      </c>
      <c r="G1650" t="str">
        <f t="shared" si="25"/>
        <v>chr22 22211685 22212029 immunoglobulin lambda-like polypeptide 1 isoform  -  40638</v>
      </c>
    </row>
    <row r="1651" spans="1:7" x14ac:dyDescent="0.35">
      <c r="A1651" t="s">
        <v>4889</v>
      </c>
      <c r="B1651">
        <v>22860125</v>
      </c>
      <c r="C1651">
        <v>22860418</v>
      </c>
      <c r="D1651" t="s">
        <v>3483</v>
      </c>
      <c r="E1651">
        <v>-47172</v>
      </c>
      <c r="F1651" s="1" t="s">
        <v>1048</v>
      </c>
      <c r="G1651" t="str">
        <f t="shared" si="25"/>
        <v>chr22 22860125 22860418 sushi domain containing 2  -  -47172</v>
      </c>
    </row>
    <row r="1652" spans="1:7" x14ac:dyDescent="0.35">
      <c r="A1652" t="s">
        <v>4889</v>
      </c>
      <c r="B1652">
        <v>23678041</v>
      </c>
      <c r="C1652">
        <v>23678339</v>
      </c>
      <c r="D1652" t="s">
        <v>3484</v>
      </c>
      <c r="E1652">
        <v>-12876</v>
      </c>
      <c r="F1652" s="1" t="s">
        <v>1049</v>
      </c>
      <c r="G1652" t="str">
        <f t="shared" si="25"/>
        <v>chr22 23678041 23678339 transmembrane protein 211  -  -12876</v>
      </c>
    </row>
    <row r="1653" spans="1:7" x14ac:dyDescent="0.35">
      <c r="A1653" t="s">
        <v>4889</v>
      </c>
      <c r="B1653">
        <v>23722558</v>
      </c>
      <c r="C1653">
        <v>23723140</v>
      </c>
      <c r="D1653" t="s">
        <v>3484</v>
      </c>
      <c r="E1653">
        <v>-57535</v>
      </c>
      <c r="F1653" s="1" t="s">
        <v>1049</v>
      </c>
      <c r="G1653" t="str">
        <f t="shared" si="25"/>
        <v>chr22 23722558 23723140 transmembrane protein 211  -  -57535</v>
      </c>
    </row>
    <row r="1654" spans="1:7" x14ac:dyDescent="0.35">
      <c r="A1654" t="s">
        <v>4889</v>
      </c>
      <c r="B1654">
        <v>23836655</v>
      </c>
      <c r="C1654">
        <v>23837565</v>
      </c>
      <c r="D1654" t="s">
        <v>3485</v>
      </c>
      <c r="E1654">
        <v>40931</v>
      </c>
      <c r="F1654" s="1" t="s">
        <v>1050</v>
      </c>
      <c r="G1654" t="str">
        <f t="shared" si="25"/>
        <v>chr22 23836655 23837565 Uncharacterized protein KIAA1671.  -  40931</v>
      </c>
    </row>
    <row r="1655" spans="1:7" x14ac:dyDescent="0.35">
      <c r="A1655" t="s">
        <v>4889</v>
      </c>
      <c r="B1655">
        <v>24109348</v>
      </c>
      <c r="C1655">
        <v>24109981</v>
      </c>
      <c r="D1655" t="s">
        <v>3486</v>
      </c>
      <c r="E1655">
        <v>-2120</v>
      </c>
      <c r="F1655" s="1" t="s">
        <v>76</v>
      </c>
      <c r="G1655" t="str">
        <f t="shared" si="25"/>
        <v>chr22 24109348 24109981 low density lipoprotein receptor-related protein  -  -2120</v>
      </c>
    </row>
    <row r="1656" spans="1:7" x14ac:dyDescent="0.35">
      <c r="A1656" t="s">
        <v>4889</v>
      </c>
      <c r="B1656">
        <v>24551029</v>
      </c>
      <c r="C1656">
        <v>24551402</v>
      </c>
      <c r="D1656" t="s">
        <v>3487</v>
      </c>
      <c r="E1656">
        <v>83096</v>
      </c>
      <c r="F1656" s="1" t="s">
        <v>1051</v>
      </c>
      <c r="G1656" t="str">
        <f t="shared" si="25"/>
        <v>chr22 24551029 24551402 myosin XVIIIB  -  83096</v>
      </c>
    </row>
    <row r="1657" spans="1:7" x14ac:dyDescent="0.35">
      <c r="A1657" t="s">
        <v>4889</v>
      </c>
      <c r="B1657">
        <v>24553272</v>
      </c>
      <c r="C1657">
        <v>24553783</v>
      </c>
      <c r="D1657" t="s">
        <v>3487</v>
      </c>
      <c r="E1657">
        <v>85408</v>
      </c>
      <c r="F1657" s="1" t="s">
        <v>1051</v>
      </c>
      <c r="G1657" t="str">
        <f t="shared" si="25"/>
        <v>chr22 24553272 24553783 myosin XVIIIB  -  85408</v>
      </c>
    </row>
    <row r="1658" spans="1:7" x14ac:dyDescent="0.35">
      <c r="A1658" t="s">
        <v>4889</v>
      </c>
      <c r="B1658">
        <v>24781284</v>
      </c>
      <c r="C1658">
        <v>24781619</v>
      </c>
      <c r="D1658" t="s">
        <v>3488</v>
      </c>
      <c r="E1658">
        <v>100307</v>
      </c>
      <c r="F1658" s="1" t="s">
        <v>1052</v>
      </c>
      <c r="G1658" t="str">
        <f t="shared" si="25"/>
        <v>chr22 24781284 24781619 cDNA FLJ38624 fis, clone HEART2008994.  -  100307</v>
      </c>
    </row>
    <row r="1659" spans="1:7" x14ac:dyDescent="0.35">
      <c r="A1659" t="s">
        <v>4889</v>
      </c>
      <c r="B1659">
        <v>24792111</v>
      </c>
      <c r="C1659">
        <v>24793109</v>
      </c>
      <c r="D1659" t="s">
        <v>3488</v>
      </c>
      <c r="E1659">
        <v>111466</v>
      </c>
      <c r="F1659" s="1" t="s">
        <v>1052</v>
      </c>
      <c r="G1659" t="str">
        <f t="shared" si="25"/>
        <v>chr22 24792111 24793109 cDNA FLJ38624 fis, clone HEART2008994.  -  111466</v>
      </c>
    </row>
    <row r="1660" spans="1:7" x14ac:dyDescent="0.35">
      <c r="A1660" t="s">
        <v>4889</v>
      </c>
      <c r="B1660">
        <v>25100359</v>
      </c>
      <c r="C1660">
        <v>25100865</v>
      </c>
      <c r="D1660" t="s">
        <v>3489</v>
      </c>
      <c r="E1660">
        <v>205133</v>
      </c>
      <c r="F1660" s="1" t="s">
        <v>1053</v>
      </c>
      <c r="G1660" t="str">
        <f t="shared" si="25"/>
        <v>chr22 25100359 25100865 seizure related 6 homolog (mouse)-like  -  205133</v>
      </c>
    </row>
    <row r="1661" spans="1:7" x14ac:dyDescent="0.35">
      <c r="A1661" t="s">
        <v>4889</v>
      </c>
      <c r="B1661">
        <v>25343118</v>
      </c>
      <c r="C1661">
        <v>25343580</v>
      </c>
      <c r="D1661" t="s">
        <v>3490</v>
      </c>
      <c r="E1661">
        <v>642</v>
      </c>
      <c r="F1661" s="1" t="s">
        <v>1054</v>
      </c>
      <c r="G1661" t="str">
        <f t="shared" si="25"/>
        <v>chr22 25343118 25343580 crystallin, beta B1  -  642</v>
      </c>
    </row>
    <row r="1662" spans="1:7" x14ac:dyDescent="0.35">
      <c r="A1662" t="s">
        <v>4889</v>
      </c>
      <c r="B1662">
        <v>25374050</v>
      </c>
      <c r="C1662">
        <v>25374527</v>
      </c>
      <c r="D1662" t="s">
        <v>3491</v>
      </c>
      <c r="E1662">
        <v>-9195</v>
      </c>
      <c r="F1662" s="1" t="s">
        <v>1055</v>
      </c>
      <c r="G1662" t="str">
        <f t="shared" si="25"/>
        <v>chr22 25374050 25374527 Homo sapiens MI related novel mRNA, variant-1.  -  -9195</v>
      </c>
    </row>
    <row r="1663" spans="1:7" x14ac:dyDescent="0.35">
      <c r="A1663" t="s">
        <v>4889</v>
      </c>
      <c r="B1663">
        <v>25476903</v>
      </c>
      <c r="C1663">
        <v>25477731</v>
      </c>
      <c r="D1663" t="s">
        <v>3492</v>
      </c>
      <c r="E1663">
        <v>78469</v>
      </c>
      <c r="F1663" s="1" t="s">
        <v>1056</v>
      </c>
      <c r="G1663" t="str">
        <f t="shared" si="25"/>
        <v>chr22 25476903 25477731 Homo sapiens cDNA: FLJ22849 fis, clone KAIA987.  -  78469</v>
      </c>
    </row>
    <row r="1664" spans="1:7" x14ac:dyDescent="0.35">
      <c r="A1664" t="s">
        <v>4889</v>
      </c>
      <c r="B1664">
        <v>25836815</v>
      </c>
      <c r="C1664">
        <v>25837558</v>
      </c>
      <c r="D1664" t="s">
        <v>3493</v>
      </c>
      <c r="E1664">
        <v>-50719</v>
      </c>
      <c r="F1664" s="1" t="s">
        <v>1057</v>
      </c>
      <c r="G1664" t="str">
        <f t="shared" si="25"/>
        <v>chr22 25836815 25837558 Homo sapiens cDNA FLJ31418 fis, clone NT2NE2000353.  -  -50719</v>
      </c>
    </row>
    <row r="1665" spans="1:7" x14ac:dyDescent="0.35">
      <c r="A1665" t="s">
        <v>4889</v>
      </c>
      <c r="B1665">
        <v>25928520</v>
      </c>
      <c r="C1665">
        <v>25929193</v>
      </c>
      <c r="D1665" t="s">
        <v>3494</v>
      </c>
      <c r="E1665">
        <v>23904</v>
      </c>
      <c r="F1665" s="1" t="s">
        <v>1058</v>
      </c>
      <c r="G1665" t="str">
        <f t="shared" si="25"/>
        <v>chr22 25928520 25929193 Homo sapiens cDNA clone IMAGE:3885734, partial cds.  -  23904</v>
      </c>
    </row>
    <row r="1666" spans="1:7" ht="29" x14ac:dyDescent="0.35">
      <c r="A1666" t="s">
        <v>4889</v>
      </c>
      <c r="B1666">
        <v>26037303</v>
      </c>
      <c r="C1666">
        <v>26037713</v>
      </c>
      <c r="D1666" t="s">
        <v>3495</v>
      </c>
      <c r="E1666">
        <v>897</v>
      </c>
      <c r="F1666" s="1" t="s">
        <v>1059</v>
      </c>
      <c r="G1666" t="str">
        <f t="shared" si="25"/>
        <v>chr22 26037303 26037713 Homo sapiens mRNA; cDNA DKFZp781G1319 (from clone DKFZp781G1319).  -  897</v>
      </c>
    </row>
    <row r="1667" spans="1:7" ht="29" x14ac:dyDescent="0.35">
      <c r="A1667" t="s">
        <v>4889</v>
      </c>
      <c r="B1667">
        <v>26099017</v>
      </c>
      <c r="C1667">
        <v>26099586</v>
      </c>
      <c r="D1667" t="s">
        <v>3495</v>
      </c>
      <c r="E1667">
        <v>62690</v>
      </c>
      <c r="F1667" s="1" t="s">
        <v>1059</v>
      </c>
      <c r="G1667" t="str">
        <f t="shared" ref="G1667:G1730" si="26">CONCATENATE(A1667," ",B1667," ",C1667," ",F1667, "  -  ",E1667)</f>
        <v>chr22 26099017 26099586 Homo sapiens mRNA; cDNA DKFZp781G1319 (from clone DKFZp781G1319).  -  62690</v>
      </c>
    </row>
    <row r="1668" spans="1:7" x14ac:dyDescent="0.35">
      <c r="A1668" t="s">
        <v>4889</v>
      </c>
      <c r="B1668">
        <v>26395882</v>
      </c>
      <c r="C1668">
        <v>26397414</v>
      </c>
      <c r="D1668" t="s">
        <v>3496</v>
      </c>
      <c r="E1668">
        <v>130838</v>
      </c>
      <c r="F1668" s="1" t="s">
        <v>1060</v>
      </c>
      <c r="G1668" t="str">
        <f t="shared" si="26"/>
        <v>chr22 26395882 26397414 meningioma  1  -  130838</v>
      </c>
    </row>
    <row r="1669" spans="1:7" x14ac:dyDescent="0.35">
      <c r="A1669" t="s">
        <v>4889</v>
      </c>
      <c r="B1669">
        <v>26501663</v>
      </c>
      <c r="C1669">
        <v>26503365</v>
      </c>
      <c r="D1669" t="s">
        <v>3496</v>
      </c>
      <c r="E1669">
        <v>24972</v>
      </c>
      <c r="F1669" s="1" t="s">
        <v>1060</v>
      </c>
      <c r="G1669" t="str">
        <f t="shared" si="26"/>
        <v>chr22 26501663 26503365 meningioma  1  -  24972</v>
      </c>
    </row>
    <row r="1670" spans="1:7" x14ac:dyDescent="0.35">
      <c r="A1670" t="s">
        <v>4889</v>
      </c>
      <c r="B1670">
        <v>26521015</v>
      </c>
      <c r="C1670">
        <v>26521455</v>
      </c>
      <c r="D1670" t="s">
        <v>3496</v>
      </c>
      <c r="E1670">
        <v>6251</v>
      </c>
      <c r="F1670" s="1" t="s">
        <v>1060</v>
      </c>
      <c r="G1670" t="str">
        <f t="shared" si="26"/>
        <v>chr22 26521015 26521455 meningioma  1  -  6251</v>
      </c>
    </row>
    <row r="1671" spans="1:7" x14ac:dyDescent="0.35">
      <c r="A1671" t="s">
        <v>4889</v>
      </c>
      <c r="B1671">
        <v>26838265</v>
      </c>
      <c r="C1671">
        <v>26839205</v>
      </c>
      <c r="D1671" t="s">
        <v>3497</v>
      </c>
      <c r="E1671">
        <v>50720</v>
      </c>
      <c r="F1671" s="1" t="s">
        <v>1061</v>
      </c>
      <c r="G1671" t="str">
        <f t="shared" si="26"/>
        <v>chr22 26838265 26839205 Tetratricopeptide repeat protein 28 (TPR repeat protein 28).  -  50720</v>
      </c>
    </row>
    <row r="1672" spans="1:7" x14ac:dyDescent="0.35">
      <c r="A1672" t="s">
        <v>4889</v>
      </c>
      <c r="B1672">
        <v>26975500</v>
      </c>
      <c r="C1672">
        <v>26975773</v>
      </c>
      <c r="D1672" t="s">
        <v>3497</v>
      </c>
      <c r="E1672">
        <v>-86181</v>
      </c>
      <c r="F1672" s="1" t="s">
        <v>1061</v>
      </c>
      <c r="G1672" t="str">
        <f t="shared" si="26"/>
        <v>chr22 26975500 26975773 Tetratricopeptide repeat protein 28 (TPR repeat protein 28).  -  -86181</v>
      </c>
    </row>
    <row r="1673" spans="1:7" x14ac:dyDescent="0.35">
      <c r="A1673" t="s">
        <v>4889</v>
      </c>
      <c r="B1673">
        <v>27548894</v>
      </c>
      <c r="C1673">
        <v>27549546</v>
      </c>
      <c r="D1673" t="s">
        <v>3498</v>
      </c>
      <c r="E1673">
        <v>-22660</v>
      </c>
      <c r="F1673" s="1" t="s">
        <v>1062</v>
      </c>
      <c r="G1673" t="str">
        <f t="shared" si="26"/>
        <v>chr22 27548894 27549546 X-box binding protein 1 isoform XBP1(S)  -  -22660</v>
      </c>
    </row>
    <row r="1674" spans="1:7" x14ac:dyDescent="0.35">
      <c r="A1674" t="s">
        <v>4889</v>
      </c>
      <c r="B1674">
        <v>27666521</v>
      </c>
      <c r="C1674">
        <v>27666831</v>
      </c>
      <c r="D1674" t="s">
        <v>3499</v>
      </c>
      <c r="E1674">
        <v>56787</v>
      </c>
      <c r="F1674" s="1" t="s">
        <v>1063</v>
      </c>
      <c r="G1674" t="str">
        <f t="shared" si="26"/>
        <v>chr22 27666521 27666831 zinc and ring finger 3  -  56787</v>
      </c>
    </row>
    <row r="1675" spans="1:7" x14ac:dyDescent="0.35">
      <c r="A1675" t="s">
        <v>4889</v>
      </c>
      <c r="B1675">
        <v>27668953</v>
      </c>
      <c r="C1675">
        <v>27669784</v>
      </c>
      <c r="D1675" t="s">
        <v>3499</v>
      </c>
      <c r="E1675">
        <v>59479</v>
      </c>
      <c r="F1675" s="1" t="s">
        <v>1063</v>
      </c>
      <c r="G1675" t="str">
        <f t="shared" si="26"/>
        <v>chr22 27668953 27669784 zinc and ring finger 3  -  59479</v>
      </c>
    </row>
    <row r="1676" spans="1:7" x14ac:dyDescent="0.35">
      <c r="A1676" t="s">
        <v>4889</v>
      </c>
      <c r="B1676">
        <v>27709229</v>
      </c>
      <c r="C1676">
        <v>27709658</v>
      </c>
      <c r="D1676" t="s">
        <v>3499</v>
      </c>
      <c r="E1676">
        <v>99554</v>
      </c>
      <c r="F1676" s="1" t="s">
        <v>1063</v>
      </c>
      <c r="G1676" t="str">
        <f t="shared" si="26"/>
        <v>chr22 27709229 27709658 zinc and ring finger 3  -  99554</v>
      </c>
    </row>
    <row r="1677" spans="1:7" x14ac:dyDescent="0.35">
      <c r="A1677" t="s">
        <v>4889</v>
      </c>
      <c r="B1677">
        <v>27730464</v>
      </c>
      <c r="C1677">
        <v>27731370</v>
      </c>
      <c r="D1677" t="s">
        <v>3499</v>
      </c>
      <c r="E1677">
        <v>121028</v>
      </c>
      <c r="F1677" s="1" t="s">
        <v>1063</v>
      </c>
      <c r="G1677" t="str">
        <f t="shared" si="26"/>
        <v>chr22 27730464 27731370 zinc and ring finger 3  -  121028</v>
      </c>
    </row>
    <row r="1678" spans="1:7" x14ac:dyDescent="0.35">
      <c r="A1678" t="s">
        <v>4889</v>
      </c>
      <c r="B1678">
        <v>27737649</v>
      </c>
      <c r="C1678">
        <v>27738069</v>
      </c>
      <c r="D1678" t="s">
        <v>3499</v>
      </c>
      <c r="E1678">
        <v>127970</v>
      </c>
      <c r="F1678" s="1" t="s">
        <v>1063</v>
      </c>
      <c r="G1678" t="str">
        <f t="shared" si="26"/>
        <v>chr22 27737649 27738069 zinc and ring finger 3  -  127970</v>
      </c>
    </row>
    <row r="1679" spans="1:7" x14ac:dyDescent="0.35">
      <c r="A1679" t="s">
        <v>4889</v>
      </c>
      <c r="B1679">
        <v>27756224</v>
      </c>
      <c r="C1679">
        <v>27757177</v>
      </c>
      <c r="D1679" t="s">
        <v>3499</v>
      </c>
      <c r="E1679">
        <v>146811</v>
      </c>
      <c r="F1679" s="1" t="s">
        <v>1063</v>
      </c>
      <c r="G1679" t="str">
        <f t="shared" si="26"/>
        <v>chr22 27756224 27757177 zinc and ring finger 3  -  146811</v>
      </c>
    </row>
    <row r="1680" spans="1:7" x14ac:dyDescent="0.35">
      <c r="A1680" t="s">
        <v>4889</v>
      </c>
      <c r="B1680">
        <v>27822942</v>
      </c>
      <c r="C1680">
        <v>27823317</v>
      </c>
      <c r="D1680" t="s">
        <v>3500</v>
      </c>
      <c r="E1680">
        <v>24024</v>
      </c>
      <c r="F1680" s="1" t="s">
        <v>1064</v>
      </c>
      <c r="G1680" t="str">
        <f t="shared" si="26"/>
        <v>chr22 27822942 27823317 kringle-containing transmembrane protein 1  -  24024</v>
      </c>
    </row>
    <row r="1681" spans="1:7" x14ac:dyDescent="0.35">
      <c r="A1681" t="s">
        <v>4889</v>
      </c>
      <c r="B1681">
        <v>27878080</v>
      </c>
      <c r="C1681">
        <v>27878575</v>
      </c>
      <c r="D1681" t="s">
        <v>3500</v>
      </c>
      <c r="E1681">
        <v>79222</v>
      </c>
      <c r="F1681" s="1" t="s">
        <v>1064</v>
      </c>
      <c r="G1681" t="str">
        <f t="shared" si="26"/>
        <v>chr22 27878080 27878575 kringle-containing transmembrane protein 1  -  79222</v>
      </c>
    </row>
    <row r="1682" spans="1:7" x14ac:dyDescent="0.35">
      <c r="A1682" t="s">
        <v>4889</v>
      </c>
      <c r="B1682">
        <v>28056724</v>
      </c>
      <c r="C1682">
        <v>28057010</v>
      </c>
      <c r="D1682" t="s">
        <v>3501</v>
      </c>
      <c r="E1682">
        <v>57702</v>
      </c>
      <c r="F1682" s="1" t="s">
        <v>1065</v>
      </c>
      <c r="G1682" t="str">
        <f t="shared" si="26"/>
        <v>chr22 28056724 28057010 adaptor-related protein complex 1 beta 1 subunit  -  57702</v>
      </c>
    </row>
    <row r="1683" spans="1:7" x14ac:dyDescent="0.35">
      <c r="A1683" t="s">
        <v>4889</v>
      </c>
      <c r="B1683">
        <v>28182330</v>
      </c>
      <c r="C1683">
        <v>28182626</v>
      </c>
      <c r="D1683" t="s">
        <v>3502</v>
      </c>
      <c r="E1683">
        <v>17907</v>
      </c>
      <c r="F1683" s="1" t="s">
        <v>1066</v>
      </c>
      <c r="G1683" t="str">
        <f t="shared" si="26"/>
        <v>chr22 28182330 28182626 ret finger protein-like 1  -  17907</v>
      </c>
    </row>
    <row r="1684" spans="1:7" x14ac:dyDescent="0.35">
      <c r="A1684" t="s">
        <v>4889</v>
      </c>
      <c r="B1684">
        <v>28396449</v>
      </c>
      <c r="C1684">
        <v>28397218</v>
      </c>
      <c r="D1684" t="s">
        <v>3503</v>
      </c>
      <c r="E1684">
        <v>67289</v>
      </c>
      <c r="F1684" s="1" t="s">
        <v>1067</v>
      </c>
      <c r="G1684" t="str">
        <f t="shared" si="26"/>
        <v>chr22 28396449 28397218 neurofibromin 2 isoform 1  -  67289</v>
      </c>
    </row>
    <row r="1685" spans="1:7" x14ac:dyDescent="0.35">
      <c r="A1685" t="s">
        <v>4889</v>
      </c>
      <c r="B1685">
        <v>28430484</v>
      </c>
      <c r="C1685">
        <v>28431014</v>
      </c>
      <c r="D1685" t="s">
        <v>3503</v>
      </c>
      <c r="E1685">
        <v>101205</v>
      </c>
      <c r="F1685" s="1" t="s">
        <v>1067</v>
      </c>
      <c r="G1685" t="str">
        <f t="shared" si="26"/>
        <v>chr22 28430484 28431014 neurofibromin 2 isoform 1  -  101205</v>
      </c>
    </row>
    <row r="1686" spans="1:7" x14ac:dyDescent="0.35">
      <c r="A1686" t="s">
        <v>4889</v>
      </c>
      <c r="B1686">
        <v>29118498</v>
      </c>
      <c r="C1686">
        <v>29119178</v>
      </c>
      <c r="D1686" t="s">
        <v>3504</v>
      </c>
      <c r="E1686">
        <v>-4094</v>
      </c>
      <c r="F1686" s="1" t="s">
        <v>1068</v>
      </c>
      <c r="G1686" t="str">
        <f t="shared" si="26"/>
        <v>chr22 29118498 29119178 Homo sapiens mRNA for KIAA1186 protein, partial cds.  -  -4094</v>
      </c>
    </row>
    <row r="1687" spans="1:7" x14ac:dyDescent="0.35">
      <c r="A1687" t="s">
        <v>4889</v>
      </c>
      <c r="B1687">
        <v>29772654</v>
      </c>
      <c r="C1687">
        <v>29773040</v>
      </c>
      <c r="D1687" t="s">
        <v>3505</v>
      </c>
      <c r="E1687">
        <v>-34457</v>
      </c>
      <c r="F1687" s="1" t="s">
        <v>1069</v>
      </c>
      <c r="G1687" t="str">
        <f t="shared" si="26"/>
        <v>chr22 29772654 29773040 smoothelin isoform b  -  -34457</v>
      </c>
    </row>
    <row r="1688" spans="1:7" x14ac:dyDescent="0.35">
      <c r="A1688" t="s">
        <v>4889</v>
      </c>
      <c r="B1688">
        <v>30069315</v>
      </c>
      <c r="C1688">
        <v>30070132</v>
      </c>
      <c r="D1688" t="s">
        <v>3506</v>
      </c>
      <c r="E1688">
        <v>2526</v>
      </c>
      <c r="F1688" s="1" t="s">
        <v>1070</v>
      </c>
      <c r="G1688" t="str">
        <f t="shared" si="26"/>
        <v>chr22 30069315 30070132 POZ (BTB) and AT hook containing zinc finger 1  -  2526</v>
      </c>
    </row>
    <row r="1689" spans="1:7" x14ac:dyDescent="0.35">
      <c r="A1689" t="s">
        <v>4889</v>
      </c>
      <c r="B1689">
        <v>31228283</v>
      </c>
      <c r="C1689">
        <v>31228659</v>
      </c>
      <c r="D1689" t="s">
        <v>3507</v>
      </c>
      <c r="E1689">
        <v>-57</v>
      </c>
      <c r="F1689" s="1" t="s">
        <v>1071</v>
      </c>
      <c r="G1689" t="str">
        <f t="shared" si="26"/>
        <v>chr22 31228283 31228659 Homo sapiens cDNA FLJ41897 fis, clone OCBBF2035658.  -  -57</v>
      </c>
    </row>
    <row r="1690" spans="1:7" x14ac:dyDescent="0.35">
      <c r="A1690" t="s">
        <v>4889</v>
      </c>
      <c r="B1690">
        <v>31254847</v>
      </c>
      <c r="C1690">
        <v>31255507</v>
      </c>
      <c r="D1690" t="s">
        <v>3508</v>
      </c>
      <c r="E1690">
        <v>529152</v>
      </c>
      <c r="F1690" s="1" t="s">
        <v>1072</v>
      </c>
      <c r="G1690" t="str">
        <f t="shared" si="26"/>
        <v>chr22 31254847 31255507 synapsin III isoform IIIa  -  529152</v>
      </c>
    </row>
    <row r="1691" spans="1:7" x14ac:dyDescent="0.35">
      <c r="A1691" t="s">
        <v>4889</v>
      </c>
      <c r="B1691">
        <v>31347786</v>
      </c>
      <c r="C1691">
        <v>31348286</v>
      </c>
      <c r="D1691" t="s">
        <v>3508</v>
      </c>
      <c r="E1691">
        <v>436293</v>
      </c>
      <c r="F1691" s="1" t="s">
        <v>1072</v>
      </c>
      <c r="G1691" t="str">
        <f t="shared" si="26"/>
        <v>chr22 31347786 31348286 synapsin III isoform IIIa  -  436293</v>
      </c>
    </row>
    <row r="1692" spans="1:7" x14ac:dyDescent="0.35">
      <c r="A1692" t="s">
        <v>4889</v>
      </c>
      <c r="B1692">
        <v>31556469</v>
      </c>
      <c r="C1692">
        <v>31556752</v>
      </c>
      <c r="D1692" t="s">
        <v>3509</v>
      </c>
      <c r="E1692">
        <v>29809</v>
      </c>
      <c r="F1692" s="1" t="s">
        <v>1073</v>
      </c>
      <c r="G1692" t="str">
        <f t="shared" si="26"/>
        <v>chr22 31556469 31556752 tissue inhibitor of metalloproteinase 3  -  29809</v>
      </c>
    </row>
    <row r="1693" spans="1:7" x14ac:dyDescent="0.35">
      <c r="A1693" t="s">
        <v>4889</v>
      </c>
      <c r="B1693">
        <v>31683017</v>
      </c>
      <c r="C1693">
        <v>31683649</v>
      </c>
      <c r="D1693" t="s">
        <v>3509</v>
      </c>
      <c r="E1693">
        <v>156532</v>
      </c>
      <c r="F1693" s="1" t="s">
        <v>1073</v>
      </c>
      <c r="G1693" t="str">
        <f t="shared" si="26"/>
        <v>chr22 31683017 31683649 tissue inhibitor of metalloproteinase 3  -  156532</v>
      </c>
    </row>
    <row r="1694" spans="1:7" x14ac:dyDescent="0.35">
      <c r="A1694" t="s">
        <v>4889</v>
      </c>
      <c r="B1694">
        <v>32025446</v>
      </c>
      <c r="C1694">
        <v>32025908</v>
      </c>
      <c r="D1694" t="s">
        <v>3510</v>
      </c>
      <c r="E1694">
        <v>620739</v>
      </c>
      <c r="F1694" s="1" t="s">
        <v>1074</v>
      </c>
      <c r="G1694" t="str">
        <f t="shared" si="26"/>
        <v>chr22 32025446 32025908 like-glycosyltransferase  -  620739</v>
      </c>
    </row>
    <row r="1695" spans="1:7" x14ac:dyDescent="0.35">
      <c r="A1695" t="s">
        <v>4889</v>
      </c>
      <c r="B1695">
        <v>32028087</v>
      </c>
      <c r="C1695">
        <v>32028324</v>
      </c>
      <c r="D1695" t="s">
        <v>3510</v>
      </c>
      <c r="E1695">
        <v>618211</v>
      </c>
      <c r="F1695" s="1" t="s">
        <v>1074</v>
      </c>
      <c r="G1695" t="str">
        <f t="shared" si="26"/>
        <v>chr22 32028087 32028324 like-glycosyltransferase  -  618211</v>
      </c>
    </row>
    <row r="1696" spans="1:7" x14ac:dyDescent="0.35">
      <c r="A1696" t="s">
        <v>4889</v>
      </c>
      <c r="B1696">
        <v>32295557</v>
      </c>
      <c r="C1696">
        <v>32295995</v>
      </c>
      <c r="D1696" t="s">
        <v>3510</v>
      </c>
      <c r="E1696">
        <v>350640</v>
      </c>
      <c r="F1696" s="1" t="s">
        <v>1074</v>
      </c>
      <c r="G1696" t="str">
        <f t="shared" si="26"/>
        <v>chr22 32295557 32295995 like-glycosyltransferase  -  350640</v>
      </c>
    </row>
    <row r="1697" spans="1:7" x14ac:dyDescent="0.35">
      <c r="A1697" t="s">
        <v>4889</v>
      </c>
      <c r="B1697">
        <v>32464132</v>
      </c>
      <c r="C1697">
        <v>32464511</v>
      </c>
      <c r="D1697" t="s">
        <v>3511</v>
      </c>
      <c r="E1697">
        <v>13322</v>
      </c>
      <c r="F1697" s="1" t="s">
        <v>1075</v>
      </c>
      <c r="G1697" t="str">
        <f t="shared" si="26"/>
        <v>chr22 32464132 32464511 Homo sapiens cDNA FLJ32931 fis, clone TESTI2007452.  -  13322</v>
      </c>
    </row>
    <row r="1698" spans="1:7" x14ac:dyDescent="0.35">
      <c r="A1698" t="s">
        <v>4889</v>
      </c>
      <c r="B1698">
        <v>32483307</v>
      </c>
      <c r="C1698">
        <v>32484228</v>
      </c>
      <c r="D1698" t="s">
        <v>3511</v>
      </c>
      <c r="E1698">
        <v>32768</v>
      </c>
      <c r="F1698" s="1" t="s">
        <v>1075</v>
      </c>
      <c r="G1698" t="str">
        <f t="shared" si="26"/>
        <v>chr22 32483307 32484228 Homo sapiens cDNA FLJ32931 fis, clone TESTI2007452.  -  32768</v>
      </c>
    </row>
    <row r="1699" spans="1:7" x14ac:dyDescent="0.35">
      <c r="A1699" t="s">
        <v>4889</v>
      </c>
      <c r="B1699">
        <v>34697596</v>
      </c>
      <c r="C1699">
        <v>34698209</v>
      </c>
      <c r="D1699" t="s">
        <v>3512</v>
      </c>
      <c r="E1699">
        <v>56629</v>
      </c>
      <c r="F1699" s="1" t="s">
        <v>1076</v>
      </c>
      <c r="G1699" t="str">
        <f t="shared" si="26"/>
        <v>chr22 34697596 34698209 RNA binding motif protein 9 isoform 5  -  56629</v>
      </c>
    </row>
    <row r="1700" spans="1:7" x14ac:dyDescent="0.35">
      <c r="A1700" t="s">
        <v>4889</v>
      </c>
      <c r="B1700">
        <v>34883017</v>
      </c>
      <c r="C1700">
        <v>34883399</v>
      </c>
      <c r="D1700" t="s">
        <v>3513</v>
      </c>
      <c r="E1700">
        <v>8963</v>
      </c>
      <c r="F1700" s="1" t="s">
        <v>1077</v>
      </c>
      <c r="G1700" t="str">
        <f t="shared" si="26"/>
        <v>chr22 34883017 34883399 apolipoprotein L3 isoform 3  -  8963</v>
      </c>
    </row>
    <row r="1701" spans="1:7" x14ac:dyDescent="0.35">
      <c r="A1701" t="s">
        <v>4889</v>
      </c>
      <c r="B1701">
        <v>35055005</v>
      </c>
      <c r="C1701">
        <v>35056042</v>
      </c>
      <c r="D1701" t="s">
        <v>3514</v>
      </c>
      <c r="E1701">
        <v>58404</v>
      </c>
      <c r="F1701" s="1" t="s">
        <v>1078</v>
      </c>
      <c r="G1701" t="str">
        <f t="shared" si="26"/>
        <v>chr22 35055005 35056042 myosin, heavy polypeptide 9, non-muscle  -  58404</v>
      </c>
    </row>
    <row r="1702" spans="1:7" x14ac:dyDescent="0.35">
      <c r="A1702" t="s">
        <v>4889</v>
      </c>
      <c r="B1702">
        <v>35094582</v>
      </c>
      <c r="C1702">
        <v>35094911</v>
      </c>
      <c r="D1702" t="s">
        <v>3515</v>
      </c>
      <c r="E1702">
        <v>-32466</v>
      </c>
      <c r="F1702" s="1" t="s">
        <v>1079</v>
      </c>
      <c r="G1702" t="str">
        <f t="shared" si="26"/>
        <v>chr22 35094582 35094911 Homo sapiens cDNA FLJ36227 fis, clone THYMU2001071.  -  -32466</v>
      </c>
    </row>
    <row r="1703" spans="1:7" x14ac:dyDescent="0.35">
      <c r="A1703" t="s">
        <v>4889</v>
      </c>
      <c r="B1703">
        <v>35152303</v>
      </c>
      <c r="C1703">
        <v>35152547</v>
      </c>
      <c r="D1703" t="s">
        <v>3516</v>
      </c>
      <c r="E1703">
        <v>55208</v>
      </c>
      <c r="F1703" s="1" t="s">
        <v>1080</v>
      </c>
      <c r="G1703" t="str">
        <f t="shared" si="26"/>
        <v>chr22 35152303 35152547 thioredoxin 2 precursor  -  55208</v>
      </c>
    </row>
    <row r="1704" spans="1:7" x14ac:dyDescent="0.35">
      <c r="A1704" t="s">
        <v>4889</v>
      </c>
      <c r="B1704">
        <v>35523949</v>
      </c>
      <c r="C1704">
        <v>35524816</v>
      </c>
      <c r="D1704" t="s">
        <v>3517</v>
      </c>
      <c r="E1704">
        <v>21081</v>
      </c>
      <c r="F1704" s="1" t="s">
        <v>1081</v>
      </c>
      <c r="G1704" t="str">
        <f t="shared" si="26"/>
        <v>chr22 35523949 35524816 parvalbumin  -  21081</v>
      </c>
    </row>
    <row r="1705" spans="1:7" x14ac:dyDescent="0.35">
      <c r="A1705" t="s">
        <v>4889</v>
      </c>
      <c r="B1705">
        <v>36183066</v>
      </c>
      <c r="C1705">
        <v>36183599</v>
      </c>
      <c r="D1705" t="s">
        <v>3518</v>
      </c>
      <c r="E1705">
        <v>28999</v>
      </c>
      <c r="F1705" s="1" t="s">
        <v>1082</v>
      </c>
      <c r="G1705" t="str">
        <f t="shared" si="26"/>
        <v>chr22 36183066 36183599 O-fucosylpeptide  -  28999</v>
      </c>
    </row>
    <row r="1706" spans="1:7" x14ac:dyDescent="0.35">
      <c r="A1706" t="s">
        <v>4889</v>
      </c>
      <c r="B1706">
        <v>36271992</v>
      </c>
      <c r="C1706">
        <v>36272872</v>
      </c>
      <c r="D1706" t="s">
        <v>3519</v>
      </c>
      <c r="E1706">
        <v>-13984</v>
      </c>
      <c r="F1706" s="1" t="s">
        <v>1083</v>
      </c>
      <c r="G1706" t="str">
        <f t="shared" si="26"/>
        <v>chr22 36271992 36272872 CDC42 effector protein 1  -  -13984</v>
      </c>
    </row>
    <row r="1707" spans="1:7" x14ac:dyDescent="0.35">
      <c r="A1707" t="s">
        <v>4889</v>
      </c>
      <c r="B1707">
        <v>36275681</v>
      </c>
      <c r="C1707">
        <v>36276195</v>
      </c>
      <c r="D1707" t="s">
        <v>3519</v>
      </c>
      <c r="E1707">
        <v>-10478</v>
      </c>
      <c r="F1707" s="1" t="s">
        <v>1083</v>
      </c>
      <c r="G1707" t="str">
        <f t="shared" si="26"/>
        <v>chr22 36275681 36276195 CDC42 effector protein 1  -  -10478</v>
      </c>
    </row>
    <row r="1708" spans="1:7" x14ac:dyDescent="0.35">
      <c r="A1708" t="s">
        <v>4889</v>
      </c>
      <c r="B1708">
        <v>36277970</v>
      </c>
      <c r="C1708">
        <v>36279082</v>
      </c>
      <c r="D1708" t="s">
        <v>3519</v>
      </c>
      <c r="E1708">
        <v>-7890</v>
      </c>
      <c r="F1708" s="1" t="s">
        <v>1083</v>
      </c>
      <c r="G1708" t="str">
        <f t="shared" si="26"/>
        <v>chr22 36277970 36279082 CDC42 effector protein 1  -  -7890</v>
      </c>
    </row>
    <row r="1709" spans="1:7" x14ac:dyDescent="0.35">
      <c r="A1709" t="s">
        <v>4889</v>
      </c>
      <c r="B1709">
        <v>36282745</v>
      </c>
      <c r="C1709">
        <v>36283345</v>
      </c>
      <c r="D1709" t="s">
        <v>3519</v>
      </c>
      <c r="E1709">
        <v>-3371</v>
      </c>
      <c r="F1709" s="1" t="s">
        <v>1083</v>
      </c>
      <c r="G1709" t="str">
        <f t="shared" si="26"/>
        <v>chr22 36282745 36283345 CDC42 effector protein 1  -  -3371</v>
      </c>
    </row>
    <row r="1710" spans="1:7" x14ac:dyDescent="0.35">
      <c r="A1710" t="s">
        <v>4889</v>
      </c>
      <c r="B1710">
        <v>36467169</v>
      </c>
      <c r="C1710">
        <v>36467441</v>
      </c>
      <c r="D1710" t="s">
        <v>3520</v>
      </c>
      <c r="E1710">
        <v>43765</v>
      </c>
      <c r="F1710" s="1" t="s">
        <v>1084</v>
      </c>
      <c r="G1710" t="str">
        <f t="shared" si="26"/>
        <v>chr22 36467169 36467441 TRIO and F-actin binding protein isoform 6  -  43765</v>
      </c>
    </row>
    <row r="1711" spans="1:7" x14ac:dyDescent="0.35">
      <c r="A1711" t="s">
        <v>4889</v>
      </c>
      <c r="B1711">
        <v>36624768</v>
      </c>
      <c r="C1711">
        <v>36625057</v>
      </c>
      <c r="D1711" t="s">
        <v>3521</v>
      </c>
      <c r="E1711">
        <v>-7379</v>
      </c>
      <c r="F1711" s="1" t="s">
        <v>1085</v>
      </c>
      <c r="G1711" t="str">
        <f t="shared" si="26"/>
        <v>chr22 36624768 36625057 molecule interacting with Rab13  -  -7379</v>
      </c>
    </row>
    <row r="1712" spans="1:7" x14ac:dyDescent="0.35">
      <c r="A1712" t="s">
        <v>4889</v>
      </c>
      <c r="B1712">
        <v>36742333</v>
      </c>
      <c r="C1712">
        <v>36742627</v>
      </c>
      <c r="D1712" t="s">
        <v>3522</v>
      </c>
      <c r="E1712">
        <v>30593</v>
      </c>
      <c r="F1712" s="1" t="s">
        <v>1086</v>
      </c>
      <c r="G1712" t="str">
        <f t="shared" si="26"/>
        <v>chr22 36742333 36742627 CDNA FLJ25861 fis, clone CBR01776.  -  30593</v>
      </c>
    </row>
    <row r="1713" spans="1:7" x14ac:dyDescent="0.35">
      <c r="A1713" t="s">
        <v>4889</v>
      </c>
      <c r="B1713">
        <v>36759193</v>
      </c>
      <c r="C1713">
        <v>36760803</v>
      </c>
      <c r="D1713" t="s">
        <v>3523</v>
      </c>
      <c r="E1713">
        <v>-23209</v>
      </c>
      <c r="F1713" s="1" t="s">
        <v>1087</v>
      </c>
      <c r="G1713" t="str">
        <f t="shared" si="26"/>
        <v>chr22 36759193 36760803 protein interacting with C kinase 1  -  -23209</v>
      </c>
    </row>
    <row r="1714" spans="1:7" x14ac:dyDescent="0.35">
      <c r="A1714" t="s">
        <v>4889</v>
      </c>
      <c r="B1714">
        <v>36796336</v>
      </c>
      <c r="C1714">
        <v>36796905</v>
      </c>
      <c r="D1714" t="s">
        <v>3523</v>
      </c>
      <c r="E1714">
        <v>13413</v>
      </c>
      <c r="F1714" s="1" t="s">
        <v>1087</v>
      </c>
      <c r="G1714" t="str">
        <f t="shared" si="26"/>
        <v>chr22 36796336 36796905 protein interacting with C kinase 1  -  13413</v>
      </c>
    </row>
    <row r="1715" spans="1:7" x14ac:dyDescent="0.35">
      <c r="A1715" t="s">
        <v>4889</v>
      </c>
      <c r="B1715">
        <v>36987039</v>
      </c>
      <c r="C1715">
        <v>36987563</v>
      </c>
      <c r="D1715" t="s">
        <v>3524</v>
      </c>
      <c r="E1715">
        <v>11661</v>
      </c>
      <c r="F1715" s="1" t="s">
        <v>1088</v>
      </c>
      <c r="G1715" t="str">
        <f t="shared" si="26"/>
        <v>chr22 36987039 36987563 transmembrane protein 184B  -  11661</v>
      </c>
    </row>
    <row r="1716" spans="1:7" x14ac:dyDescent="0.35">
      <c r="A1716" t="s">
        <v>4889</v>
      </c>
      <c r="B1716">
        <v>37187318</v>
      </c>
      <c r="C1716">
        <v>37187868</v>
      </c>
      <c r="D1716" t="s">
        <v>3525</v>
      </c>
      <c r="E1716">
        <v>-6435</v>
      </c>
      <c r="F1716" s="1" t="s">
        <v>1089</v>
      </c>
      <c r="G1716" t="str">
        <f t="shared" si="26"/>
        <v>chr22 37187318 37187868 KDEL receptor 3 isoform a  -  -6435</v>
      </c>
    </row>
    <row r="1717" spans="1:7" x14ac:dyDescent="0.35">
      <c r="A1717" t="s">
        <v>4889</v>
      </c>
      <c r="B1717">
        <v>37189258</v>
      </c>
      <c r="C1717">
        <v>37189733</v>
      </c>
      <c r="D1717" t="s">
        <v>3525</v>
      </c>
      <c r="E1717">
        <v>-4533</v>
      </c>
      <c r="F1717" s="1" t="s">
        <v>1089</v>
      </c>
      <c r="G1717" t="str">
        <f t="shared" si="26"/>
        <v>chr22 37189258 37189733 KDEL receptor 3 isoform a  -  -4533</v>
      </c>
    </row>
    <row r="1718" spans="1:7" x14ac:dyDescent="0.35">
      <c r="A1718" t="s">
        <v>4889</v>
      </c>
      <c r="B1718">
        <v>37584448</v>
      </c>
      <c r="C1718">
        <v>37584780</v>
      </c>
      <c r="D1718" t="s">
        <v>3526</v>
      </c>
      <c r="E1718">
        <v>13590</v>
      </c>
      <c r="F1718" s="1" t="s">
        <v>1090</v>
      </c>
      <c r="G1718" t="str">
        <f t="shared" si="26"/>
        <v>chr22 37584448 37584780 chromobox homolog 6  -  13590</v>
      </c>
    </row>
    <row r="1719" spans="1:7" x14ac:dyDescent="0.35">
      <c r="A1719" t="s">
        <v>4889</v>
      </c>
      <c r="B1719">
        <v>37856153</v>
      </c>
      <c r="C1719">
        <v>37856709</v>
      </c>
      <c r="D1719" t="s">
        <v>3527</v>
      </c>
      <c r="E1719">
        <v>22053</v>
      </c>
      <c r="F1719" s="1" t="s">
        <v>1091</v>
      </c>
      <c r="G1719" t="str">
        <f t="shared" si="26"/>
        <v>chr22 37856153 37856709 chromobox homolog 7  -  22053</v>
      </c>
    </row>
    <row r="1720" spans="1:7" x14ac:dyDescent="0.35">
      <c r="A1720" t="s">
        <v>4889</v>
      </c>
      <c r="B1720">
        <v>37900325</v>
      </c>
      <c r="C1720">
        <v>37901324</v>
      </c>
      <c r="D1720" t="s">
        <v>3527</v>
      </c>
      <c r="E1720">
        <v>-22340</v>
      </c>
      <c r="F1720" s="1" t="s">
        <v>1091</v>
      </c>
      <c r="G1720" t="str">
        <f t="shared" si="26"/>
        <v>chr22 37900325 37901324 chromobox homolog 7  -  -22340</v>
      </c>
    </row>
    <row r="1721" spans="1:7" x14ac:dyDescent="0.35">
      <c r="A1721" t="s">
        <v>4889</v>
      </c>
      <c r="B1721">
        <v>38255130</v>
      </c>
      <c r="C1721">
        <v>38255610</v>
      </c>
      <c r="D1721" t="s">
        <v>3528</v>
      </c>
      <c r="E1721">
        <v>3436</v>
      </c>
      <c r="F1721" s="1" t="s">
        <v>1092</v>
      </c>
      <c r="G1721" t="str">
        <f t="shared" si="26"/>
        <v>chr22 38255130 38255610 S19 binding protein  -  3436</v>
      </c>
    </row>
    <row r="1722" spans="1:7" x14ac:dyDescent="0.35">
      <c r="A1722" t="s">
        <v>4889</v>
      </c>
      <c r="B1722">
        <v>38425942</v>
      </c>
      <c r="C1722">
        <v>38426342</v>
      </c>
      <c r="D1722" t="s">
        <v>3529</v>
      </c>
      <c r="E1722">
        <v>129439</v>
      </c>
      <c r="F1722" s="1" t="s">
        <v>1093</v>
      </c>
      <c r="G1722" t="str">
        <f t="shared" si="26"/>
        <v>chr22 38425942 38426342 calcium channel, voltage-dependent, T type,  -  129439</v>
      </c>
    </row>
    <row r="1723" spans="1:7" x14ac:dyDescent="0.35">
      <c r="A1723" t="s">
        <v>4889</v>
      </c>
      <c r="B1723">
        <v>38735030</v>
      </c>
      <c r="C1723">
        <v>38735851</v>
      </c>
      <c r="D1723" t="s">
        <v>3530</v>
      </c>
      <c r="E1723">
        <v>14542</v>
      </c>
      <c r="F1723" s="1" t="s">
        <v>1094</v>
      </c>
      <c r="G1723" t="str">
        <f t="shared" si="26"/>
        <v>chr22 38735030 38735851 hypothetical protein LOC113828  -  14542</v>
      </c>
    </row>
    <row r="1724" spans="1:7" x14ac:dyDescent="0.35">
      <c r="A1724" t="s">
        <v>4889</v>
      </c>
      <c r="B1724">
        <v>39440153</v>
      </c>
      <c r="C1724">
        <v>39441045</v>
      </c>
      <c r="D1724" t="s">
        <v>1095</v>
      </c>
      <c r="E1724">
        <v>-32721</v>
      </c>
      <c r="F1724" s="1" t="s">
        <v>1095</v>
      </c>
      <c r="G1724" t="str">
        <f t="shared" si="26"/>
        <v>chr22 39440153 39441045 BD306616  -  -32721</v>
      </c>
    </row>
    <row r="1725" spans="1:7" x14ac:dyDescent="0.35">
      <c r="A1725" t="s">
        <v>4889</v>
      </c>
      <c r="B1725">
        <v>39447221</v>
      </c>
      <c r="C1725">
        <v>39447613</v>
      </c>
      <c r="D1725" t="s">
        <v>1095</v>
      </c>
      <c r="E1725">
        <v>-39539</v>
      </c>
      <c r="F1725" s="1" t="s">
        <v>1095</v>
      </c>
      <c r="G1725" t="str">
        <f t="shared" si="26"/>
        <v>chr22 39447221 39447613 BD306616  -  -39539</v>
      </c>
    </row>
    <row r="1726" spans="1:7" x14ac:dyDescent="0.35">
      <c r="A1726" t="s">
        <v>4889</v>
      </c>
      <c r="B1726">
        <v>40894970</v>
      </c>
      <c r="C1726">
        <v>40895247</v>
      </c>
      <c r="D1726" t="s">
        <v>3531</v>
      </c>
      <c r="E1726">
        <v>46281</v>
      </c>
      <c r="F1726" s="1" t="s">
        <v>1096</v>
      </c>
      <c r="G1726" t="str">
        <f t="shared" si="26"/>
        <v>chr22 40894970 40895247 transcription factor 20 isoform 1  -  46281</v>
      </c>
    </row>
    <row r="1727" spans="1:7" ht="29" x14ac:dyDescent="0.35">
      <c r="A1727" t="s">
        <v>4889</v>
      </c>
      <c r="B1727">
        <v>41001852</v>
      </c>
      <c r="C1727">
        <v>41002429</v>
      </c>
      <c r="D1727" t="s">
        <v>3532</v>
      </c>
      <c r="E1727">
        <v>6438</v>
      </c>
      <c r="F1727" s="1" t="s">
        <v>1097</v>
      </c>
      <c r="G1727" t="str">
        <f t="shared" si="26"/>
        <v>chr22 41001852 41002429 Homo sapiens hypothetical gene supported by BC039496, mRNA (cDNA clone IMAGE:5549330), partial cds.  -  6438</v>
      </c>
    </row>
    <row r="1728" spans="1:7" ht="29" x14ac:dyDescent="0.35">
      <c r="A1728" t="s">
        <v>4889</v>
      </c>
      <c r="B1728">
        <v>41025884</v>
      </c>
      <c r="C1728">
        <v>41026282</v>
      </c>
      <c r="D1728" t="s">
        <v>3532</v>
      </c>
      <c r="E1728">
        <v>30381</v>
      </c>
      <c r="F1728" s="1" t="s">
        <v>1097</v>
      </c>
      <c r="G1728" t="str">
        <f t="shared" si="26"/>
        <v>chr22 41025884 41026282 Homo sapiens hypothetical gene supported by BC039496, mRNA (cDNA clone IMAGE:5549330), partial cds.  -  30381</v>
      </c>
    </row>
    <row r="1729" spans="1:7" x14ac:dyDescent="0.35">
      <c r="A1729" t="s">
        <v>4889</v>
      </c>
      <c r="B1729">
        <v>41048081</v>
      </c>
      <c r="C1729">
        <v>41048378</v>
      </c>
      <c r="D1729" t="s">
        <v>3533</v>
      </c>
      <c r="E1729">
        <v>46895</v>
      </c>
      <c r="F1729" s="1" t="s">
        <v>1098</v>
      </c>
      <c r="G1729" t="str">
        <f t="shared" si="26"/>
        <v>chr22 41048081 41048378 Homo sapiens, clone IMAGE:5241654, mRNA.  -  46895</v>
      </c>
    </row>
    <row r="1730" spans="1:7" x14ac:dyDescent="0.35">
      <c r="A1730" t="s">
        <v>4889</v>
      </c>
      <c r="B1730">
        <v>41066808</v>
      </c>
      <c r="C1730">
        <v>41067295</v>
      </c>
      <c r="D1730" t="s">
        <v>3533</v>
      </c>
      <c r="E1730">
        <v>28073</v>
      </c>
      <c r="F1730" s="1" t="s">
        <v>1098</v>
      </c>
      <c r="G1730" t="str">
        <f t="shared" si="26"/>
        <v>chr22 41066808 41067295 Homo sapiens, clone IMAGE:5241654, mRNA.  -  28073</v>
      </c>
    </row>
    <row r="1731" spans="1:7" x14ac:dyDescent="0.35">
      <c r="A1731" t="s">
        <v>4889</v>
      </c>
      <c r="B1731">
        <v>41090810</v>
      </c>
      <c r="C1731">
        <v>41092144</v>
      </c>
      <c r="D1731" t="s">
        <v>3533</v>
      </c>
      <c r="E1731">
        <v>3647</v>
      </c>
      <c r="F1731" s="1" t="s">
        <v>1098</v>
      </c>
      <c r="G1731" t="str">
        <f t="shared" ref="G1731:G1794" si="27">CONCATENATE(A1731," ",B1731," ",C1731," ",F1731, "  -  ",E1731)</f>
        <v>chr22 41090810 41092144 Homo sapiens, clone IMAGE:5241654, mRNA.  -  3647</v>
      </c>
    </row>
    <row r="1732" spans="1:7" x14ac:dyDescent="0.35">
      <c r="A1732" t="s">
        <v>4889</v>
      </c>
      <c r="B1732">
        <v>41169964</v>
      </c>
      <c r="C1732">
        <v>41170684</v>
      </c>
      <c r="D1732" t="s">
        <v>3534</v>
      </c>
      <c r="E1732">
        <v>-11979</v>
      </c>
      <c r="F1732" s="1" t="s">
        <v>1099</v>
      </c>
      <c r="G1732" t="str">
        <f t="shared" si="27"/>
        <v>chr22 41169964 41170684 NFAT activation molecule 1 precursor  -  -11979</v>
      </c>
    </row>
    <row r="1733" spans="1:7" x14ac:dyDescent="0.35">
      <c r="A1733" t="s">
        <v>4889</v>
      </c>
      <c r="B1733">
        <v>41334816</v>
      </c>
      <c r="C1733">
        <v>41335290</v>
      </c>
      <c r="D1733" t="s">
        <v>3535</v>
      </c>
      <c r="E1733">
        <v>5853</v>
      </c>
      <c r="F1733" s="1" t="s">
        <v>1100</v>
      </c>
      <c r="G1733" t="str">
        <f t="shared" si="27"/>
        <v>chr22 41334816 41335290 Homo sapiens mRNA for KIAA1649 protein, partial cds.  -  5853</v>
      </c>
    </row>
    <row r="1734" spans="1:7" x14ac:dyDescent="0.35">
      <c r="A1734" t="s">
        <v>4889</v>
      </c>
      <c r="B1734">
        <v>41414093</v>
      </c>
      <c r="C1734">
        <v>41414875</v>
      </c>
      <c r="D1734" t="s">
        <v>3536</v>
      </c>
      <c r="E1734">
        <v>32746</v>
      </c>
      <c r="F1734" s="1" t="s">
        <v>1101</v>
      </c>
      <c r="G1734" t="str">
        <f t="shared" si="27"/>
        <v>chr22 41414093 41414875 alpha 1,4-galactosyltransferase  -  32746</v>
      </c>
    </row>
    <row r="1735" spans="1:7" x14ac:dyDescent="0.35">
      <c r="A1735" t="s">
        <v>4889</v>
      </c>
      <c r="B1735">
        <v>41995275</v>
      </c>
      <c r="C1735">
        <v>41995679</v>
      </c>
      <c r="D1735" t="s">
        <v>3537</v>
      </c>
      <c r="E1735">
        <v>73822</v>
      </c>
      <c r="F1735" s="1" t="s">
        <v>1102</v>
      </c>
      <c r="G1735" t="str">
        <f t="shared" si="27"/>
        <v>chr22 41995275 41995679 signal peptide, CUB domain, EGF-like 1  -  73822</v>
      </c>
    </row>
    <row r="1736" spans="1:7" x14ac:dyDescent="0.35">
      <c r="A1736" t="s">
        <v>4889</v>
      </c>
      <c r="B1736">
        <v>42052134</v>
      </c>
      <c r="C1736">
        <v>42053023</v>
      </c>
      <c r="D1736" t="s">
        <v>3537</v>
      </c>
      <c r="E1736">
        <v>16721</v>
      </c>
      <c r="F1736" s="1" t="s">
        <v>1102</v>
      </c>
      <c r="G1736" t="str">
        <f t="shared" si="27"/>
        <v>chr22 42052134 42053023 signal peptide, CUB domain, EGF-like 1  -  16721</v>
      </c>
    </row>
    <row r="1737" spans="1:7" x14ac:dyDescent="0.35">
      <c r="A1737" t="s">
        <v>4889</v>
      </c>
      <c r="B1737">
        <v>42089559</v>
      </c>
      <c r="C1737">
        <v>42090749</v>
      </c>
      <c r="D1737" t="s">
        <v>3538</v>
      </c>
      <c r="E1737">
        <v>-47809</v>
      </c>
      <c r="F1737" s="1" t="s">
        <v>1103</v>
      </c>
      <c r="G1737" t="str">
        <f t="shared" si="27"/>
        <v>chr22 42089559 42090749 metallophosphoesterase domain containing 1  -  -47809</v>
      </c>
    </row>
    <row r="1738" spans="1:7" x14ac:dyDescent="0.35">
      <c r="A1738" t="s">
        <v>4889</v>
      </c>
      <c r="B1738">
        <v>43394992</v>
      </c>
      <c r="C1738">
        <v>43395331</v>
      </c>
      <c r="D1738" t="s">
        <v>3539</v>
      </c>
      <c r="E1738">
        <v>-48095</v>
      </c>
      <c r="F1738" s="1" t="s">
        <v>1104</v>
      </c>
      <c r="G1738" t="str">
        <f t="shared" si="27"/>
        <v>chr22 43394992 43395331 proline rich 5 (renal) isoform 2  -  -48095</v>
      </c>
    </row>
    <row r="1739" spans="1:7" x14ac:dyDescent="0.35">
      <c r="A1739" t="s">
        <v>4889</v>
      </c>
      <c r="B1739">
        <v>43471928</v>
      </c>
      <c r="C1739">
        <v>43472318</v>
      </c>
      <c r="D1739" t="s">
        <v>3539</v>
      </c>
      <c r="E1739">
        <v>28867</v>
      </c>
      <c r="F1739" s="1" t="s">
        <v>1104</v>
      </c>
      <c r="G1739" t="str">
        <f t="shared" si="27"/>
        <v>chr22 43471928 43472318 proline rich 5 (renal) isoform 2  -  28867</v>
      </c>
    </row>
    <row r="1740" spans="1:7" x14ac:dyDescent="0.35">
      <c r="A1740" t="s">
        <v>4889</v>
      </c>
      <c r="B1740">
        <v>44210074</v>
      </c>
      <c r="C1740">
        <v>44210669</v>
      </c>
      <c r="D1740" t="s">
        <v>3540</v>
      </c>
      <c r="E1740">
        <v>22128</v>
      </c>
      <c r="F1740" s="1" t="s">
        <v>1105</v>
      </c>
      <c r="G1740" t="str">
        <f t="shared" si="27"/>
        <v>chr22 44210074 44210669 RIB43A domain with coiled-coils 2  -  22128</v>
      </c>
    </row>
    <row r="1741" spans="1:7" x14ac:dyDescent="0.35">
      <c r="A1741" t="s">
        <v>4889</v>
      </c>
      <c r="B1741">
        <v>44244275</v>
      </c>
      <c r="C1741">
        <v>44244830</v>
      </c>
      <c r="D1741" t="s">
        <v>3541</v>
      </c>
      <c r="E1741">
        <v>-32830</v>
      </c>
      <c r="F1741" s="1" t="s">
        <v>1106</v>
      </c>
      <c r="G1741" t="str">
        <f t="shared" si="27"/>
        <v>chr22 44244275 44244830 fibulin 1 isoform D  -  -32830</v>
      </c>
    </row>
    <row r="1742" spans="1:7" x14ac:dyDescent="0.35">
      <c r="A1742" t="s">
        <v>4889</v>
      </c>
      <c r="B1742">
        <v>44612723</v>
      </c>
      <c r="C1742">
        <v>44613054</v>
      </c>
      <c r="D1742" t="s">
        <v>3542</v>
      </c>
      <c r="E1742">
        <v>166538</v>
      </c>
      <c r="F1742" s="1" t="s">
        <v>1107</v>
      </c>
      <c r="G1742" t="str">
        <f t="shared" si="27"/>
        <v>chr22 44612723 44613054 ataxin 10  -  166538</v>
      </c>
    </row>
    <row r="1743" spans="1:7" x14ac:dyDescent="0.35">
      <c r="A1743" t="s">
        <v>4889</v>
      </c>
      <c r="B1743">
        <v>44616732</v>
      </c>
      <c r="C1743">
        <v>44617458</v>
      </c>
      <c r="D1743" t="s">
        <v>3542</v>
      </c>
      <c r="E1743">
        <v>170745</v>
      </c>
      <c r="F1743" s="1" t="s">
        <v>1107</v>
      </c>
      <c r="G1743" t="str">
        <f t="shared" si="27"/>
        <v>chr22 44616732 44617458 ataxin 10  -  170745</v>
      </c>
    </row>
    <row r="1744" spans="1:7" x14ac:dyDescent="0.35">
      <c r="A1744" t="s">
        <v>4889</v>
      </c>
      <c r="B1744">
        <v>44619694</v>
      </c>
      <c r="C1744">
        <v>44620346</v>
      </c>
      <c r="D1744" t="s">
        <v>3542</v>
      </c>
      <c r="E1744">
        <v>173670</v>
      </c>
      <c r="F1744" s="1" t="s">
        <v>1107</v>
      </c>
      <c r="G1744" t="str">
        <f t="shared" si="27"/>
        <v>chr22 44619694 44620346 ataxin 10  -  173670</v>
      </c>
    </row>
    <row r="1745" spans="1:7" x14ac:dyDescent="0.35">
      <c r="A1745" t="s">
        <v>4889</v>
      </c>
      <c r="B1745">
        <v>44679777</v>
      </c>
      <c r="C1745">
        <v>44681274</v>
      </c>
      <c r="D1745" t="s">
        <v>3543</v>
      </c>
      <c r="E1745">
        <v>70870</v>
      </c>
      <c r="F1745" s="1" t="s">
        <v>60</v>
      </c>
      <c r="G1745" t="str">
        <f t="shared" si="27"/>
        <v>chr22 44679777 44681274 wingless-type MMTV integration site family,  -  70870</v>
      </c>
    </row>
    <row r="1746" spans="1:7" x14ac:dyDescent="0.35">
      <c r="A1746" t="s">
        <v>4889</v>
      </c>
      <c r="B1746">
        <v>45152092</v>
      </c>
      <c r="C1746">
        <v>45152953</v>
      </c>
      <c r="D1746" t="s">
        <v>3544</v>
      </c>
      <c r="E1746">
        <v>159209</v>
      </c>
      <c r="F1746" s="1" t="s">
        <v>1108</v>
      </c>
      <c r="G1746" t="str">
        <f t="shared" si="27"/>
        <v>chr22 45152092 45152953 cadherin EGF LAG seven-pass G-type receptor 1  -  159209</v>
      </c>
    </row>
    <row r="1747" spans="1:7" x14ac:dyDescent="0.35">
      <c r="A1747" t="s">
        <v>4889</v>
      </c>
      <c r="B1747">
        <v>45274773</v>
      </c>
      <c r="C1747">
        <v>45275518</v>
      </c>
      <c r="D1747" t="s">
        <v>3544</v>
      </c>
      <c r="E1747">
        <v>36586</v>
      </c>
      <c r="F1747" s="1" t="s">
        <v>1108</v>
      </c>
      <c r="G1747" t="str">
        <f t="shared" si="27"/>
        <v>chr22 45274773 45275518 cadherin EGF LAG seven-pass G-type receptor 1  -  36586</v>
      </c>
    </row>
    <row r="1748" spans="1:7" x14ac:dyDescent="0.35">
      <c r="A1748" t="s">
        <v>4889</v>
      </c>
      <c r="B1748">
        <v>45284796</v>
      </c>
      <c r="C1748">
        <v>45285515</v>
      </c>
      <c r="D1748" t="s">
        <v>3544</v>
      </c>
      <c r="E1748">
        <v>26576</v>
      </c>
      <c r="F1748" s="1" t="s">
        <v>1108</v>
      </c>
      <c r="G1748" t="str">
        <f t="shared" si="27"/>
        <v>chr22 45284796 45285515 cadherin EGF LAG seven-pass G-type receptor 1  -  26576</v>
      </c>
    </row>
    <row r="1749" spans="1:7" x14ac:dyDescent="0.35">
      <c r="A1749" t="s">
        <v>4889</v>
      </c>
      <c r="B1749">
        <v>48926136</v>
      </c>
      <c r="C1749">
        <v>48927113</v>
      </c>
      <c r="D1749" t="s">
        <v>3545</v>
      </c>
      <c r="E1749">
        <v>56004</v>
      </c>
      <c r="F1749" s="1" t="s">
        <v>1109</v>
      </c>
      <c r="G1749" t="str">
        <f t="shared" si="27"/>
        <v>chr22 48926136 48927113 MOV10-like 1  -  56004</v>
      </c>
    </row>
    <row r="1750" spans="1:7" ht="29" x14ac:dyDescent="0.35">
      <c r="A1750" t="s">
        <v>4889</v>
      </c>
      <c r="B1750">
        <v>49426587</v>
      </c>
      <c r="C1750">
        <v>49427655</v>
      </c>
      <c r="D1750" t="s">
        <v>3546</v>
      </c>
      <c r="E1750">
        <v>-14035</v>
      </c>
      <c r="F1750" s="1" t="s">
        <v>1110</v>
      </c>
      <c r="G1750" t="str">
        <f t="shared" si="27"/>
        <v>chr22 49426587 49427655 Homo sapiens cDNA FLJ35433 fis, clone SMINT2002314, highly similar to ARYLSULFATASE A PRECURSOR (EC 3.1.6.8).  -  -14035</v>
      </c>
    </row>
    <row r="1751" spans="1:7" x14ac:dyDescent="0.35">
      <c r="A1751" t="s">
        <v>4890</v>
      </c>
      <c r="B1751">
        <v>229560</v>
      </c>
      <c r="C1751">
        <v>230194</v>
      </c>
      <c r="D1751" t="s">
        <v>3547</v>
      </c>
      <c r="E1751">
        <v>3674</v>
      </c>
      <c r="F1751" s="1" t="s">
        <v>1111</v>
      </c>
      <c r="G1751" t="str">
        <f t="shared" si="27"/>
        <v>chr20 229560 230194 zinc finger, CCHC domain containing 3  -  3674</v>
      </c>
    </row>
    <row r="1752" spans="1:7" x14ac:dyDescent="0.35">
      <c r="A1752" t="s">
        <v>4890</v>
      </c>
      <c r="B1752">
        <v>259189</v>
      </c>
      <c r="C1752">
        <v>259551</v>
      </c>
      <c r="D1752" t="s">
        <v>3548</v>
      </c>
      <c r="E1752">
        <v>5132</v>
      </c>
      <c r="F1752" s="1" t="s">
        <v>1112</v>
      </c>
      <c r="G1752" t="str">
        <f t="shared" si="27"/>
        <v>chr20 259189 259551 SRY (sex determining region Y)-box 12  -  5132</v>
      </c>
    </row>
    <row r="1753" spans="1:7" x14ac:dyDescent="0.35">
      <c r="A1753" t="s">
        <v>4890</v>
      </c>
      <c r="B1753">
        <v>751755</v>
      </c>
      <c r="C1753">
        <v>752326</v>
      </c>
      <c r="D1753" t="s">
        <v>3549</v>
      </c>
      <c r="E1753">
        <v>-10315</v>
      </c>
      <c r="F1753" s="1" t="s">
        <v>1113</v>
      </c>
      <c r="G1753" t="str">
        <f t="shared" si="27"/>
        <v>chr20 751755 752326 hypothetical protein LOC83541  -  -10315</v>
      </c>
    </row>
    <row r="1754" spans="1:7" x14ac:dyDescent="0.35">
      <c r="A1754" t="s">
        <v>4890</v>
      </c>
      <c r="B1754">
        <v>1356112</v>
      </c>
      <c r="C1754">
        <v>1356661</v>
      </c>
      <c r="D1754" t="s">
        <v>3550</v>
      </c>
      <c r="E1754">
        <v>40031</v>
      </c>
      <c r="F1754" s="1" t="s">
        <v>1114</v>
      </c>
      <c r="G1754" t="str">
        <f t="shared" si="27"/>
        <v>chr20 1356112 1356661 p47 protein isoform a  -  40031</v>
      </c>
    </row>
    <row r="1755" spans="1:7" x14ac:dyDescent="0.35">
      <c r="A1755" t="s">
        <v>4890</v>
      </c>
      <c r="B1755">
        <v>1739272</v>
      </c>
      <c r="C1755">
        <v>1739496</v>
      </c>
      <c r="D1755" t="s">
        <v>3551</v>
      </c>
      <c r="E1755">
        <v>-83428</v>
      </c>
      <c r="F1755" s="1" t="s">
        <v>1115</v>
      </c>
      <c r="G1755" t="str">
        <f t="shared" si="27"/>
        <v>chr20 1739272 1739496 signal-regulatory protein alpha precursor  -  -83428</v>
      </c>
    </row>
    <row r="1756" spans="1:7" x14ac:dyDescent="0.35">
      <c r="A1756" t="s">
        <v>4890</v>
      </c>
      <c r="B1756">
        <v>1823024</v>
      </c>
      <c r="C1756">
        <v>1823263</v>
      </c>
      <c r="D1756" t="s">
        <v>3551</v>
      </c>
      <c r="E1756">
        <v>331</v>
      </c>
      <c r="F1756" s="1" t="s">
        <v>1115</v>
      </c>
      <c r="G1756" t="str">
        <f t="shared" si="27"/>
        <v>chr20 1823024 1823263 signal-regulatory protein alpha precursor  -  331</v>
      </c>
    </row>
    <row r="1757" spans="1:7" x14ac:dyDescent="0.35">
      <c r="A1757" t="s">
        <v>4890</v>
      </c>
      <c r="B1757">
        <v>1875632</v>
      </c>
      <c r="C1757">
        <v>1876247</v>
      </c>
      <c r="D1757" t="s">
        <v>3552</v>
      </c>
      <c r="E1757">
        <v>48</v>
      </c>
      <c r="F1757" s="1" t="s">
        <v>1116</v>
      </c>
      <c r="G1757" t="str">
        <f t="shared" si="27"/>
        <v>chr20 1875632 1876247 Homo sapiens cDNA FLJ33362 fis, clone BRACE2005337.  -  48</v>
      </c>
    </row>
    <row r="1758" spans="1:7" x14ac:dyDescent="0.35">
      <c r="A1758" t="s">
        <v>4890</v>
      </c>
      <c r="B1758">
        <v>2163551</v>
      </c>
      <c r="C1758">
        <v>2164119</v>
      </c>
      <c r="D1758" t="s">
        <v>3553</v>
      </c>
      <c r="E1758">
        <v>-60777</v>
      </c>
      <c r="F1758" s="1" t="s">
        <v>1117</v>
      </c>
      <c r="G1758" t="str">
        <f t="shared" si="27"/>
        <v>chr20 2163551 2164119 transglutaminase 3 precursor  -  -60777</v>
      </c>
    </row>
    <row r="1759" spans="1:7" x14ac:dyDescent="0.35">
      <c r="A1759" t="s">
        <v>4890</v>
      </c>
      <c r="B1759">
        <v>2174338</v>
      </c>
      <c r="C1759">
        <v>2175162</v>
      </c>
      <c r="D1759" t="s">
        <v>3553</v>
      </c>
      <c r="E1759">
        <v>-49862</v>
      </c>
      <c r="F1759" s="1" t="s">
        <v>1117</v>
      </c>
      <c r="G1759" t="str">
        <f t="shared" si="27"/>
        <v>chr20 2174338 2175162 transglutaminase 3 precursor  -  -49862</v>
      </c>
    </row>
    <row r="1760" spans="1:7" x14ac:dyDescent="0.35">
      <c r="A1760" t="s">
        <v>4890</v>
      </c>
      <c r="B1760">
        <v>3728170</v>
      </c>
      <c r="C1760">
        <v>3728901</v>
      </c>
      <c r="D1760" t="s">
        <v>3554</v>
      </c>
      <c r="E1760">
        <v>4150</v>
      </c>
      <c r="F1760" s="1" t="s">
        <v>1118</v>
      </c>
      <c r="G1760" t="str">
        <f t="shared" si="27"/>
        <v>chr20 3728170 3728901 cell division cycle 25B isoform 1  -  4150</v>
      </c>
    </row>
    <row r="1761" spans="1:7" x14ac:dyDescent="0.35">
      <c r="A1761" t="s">
        <v>4890</v>
      </c>
      <c r="B1761">
        <v>4013947</v>
      </c>
      <c r="C1761">
        <v>4014170</v>
      </c>
      <c r="D1761" t="s">
        <v>3555</v>
      </c>
      <c r="E1761">
        <v>-63391</v>
      </c>
      <c r="F1761" s="1" t="s">
        <v>1119</v>
      </c>
      <c r="G1761" t="str">
        <f t="shared" si="27"/>
        <v>chr20 4013947 4014170 polyamine oxidase isoform 4  -  -63391</v>
      </c>
    </row>
    <row r="1762" spans="1:7" x14ac:dyDescent="0.35">
      <c r="A1762" t="s">
        <v>4890</v>
      </c>
      <c r="B1762">
        <v>9288133</v>
      </c>
      <c r="C1762">
        <v>9289046</v>
      </c>
      <c r="D1762" t="s">
        <v>3556</v>
      </c>
      <c r="E1762">
        <v>290889</v>
      </c>
      <c r="F1762" s="1" t="s">
        <v>1120</v>
      </c>
      <c r="G1762" t="str">
        <f t="shared" si="27"/>
        <v>chr20 9288133 9289046 phospholipase C beta 4 isoform b  -  290889</v>
      </c>
    </row>
    <row r="1763" spans="1:7" x14ac:dyDescent="0.35">
      <c r="A1763" t="s">
        <v>4890</v>
      </c>
      <c r="B1763">
        <v>9321821</v>
      </c>
      <c r="C1763">
        <v>9322252</v>
      </c>
      <c r="D1763" t="s">
        <v>3556</v>
      </c>
      <c r="E1763">
        <v>324336</v>
      </c>
      <c r="F1763" s="1" t="s">
        <v>1120</v>
      </c>
      <c r="G1763" t="str">
        <f t="shared" si="27"/>
        <v>chr20 9321821 9322252 phospholipase C beta 4 isoform b  -  324336</v>
      </c>
    </row>
    <row r="1764" spans="1:7" x14ac:dyDescent="0.35">
      <c r="A1764" t="s">
        <v>4890</v>
      </c>
      <c r="B1764">
        <v>10533081</v>
      </c>
      <c r="C1764">
        <v>10533419</v>
      </c>
      <c r="D1764" t="s">
        <v>3557</v>
      </c>
      <c r="E1764">
        <v>169300</v>
      </c>
      <c r="F1764" s="1" t="s">
        <v>1121</v>
      </c>
      <c r="G1764" t="str">
        <f t="shared" si="27"/>
        <v>chr20 10533081 10533419 hypothetical protein LOC128710  -  169300</v>
      </c>
    </row>
    <row r="1765" spans="1:7" x14ac:dyDescent="0.35">
      <c r="A1765" t="s">
        <v>4890</v>
      </c>
      <c r="B1765">
        <v>10558503</v>
      </c>
      <c r="C1765">
        <v>10558998</v>
      </c>
      <c r="D1765" t="s">
        <v>3557</v>
      </c>
      <c r="E1765">
        <v>194800</v>
      </c>
      <c r="F1765" s="1" t="s">
        <v>1121</v>
      </c>
      <c r="G1765" t="str">
        <f t="shared" si="27"/>
        <v>chr20 10558503 10558998 hypothetical protein LOC128710  -  194800</v>
      </c>
    </row>
    <row r="1766" spans="1:7" x14ac:dyDescent="0.35">
      <c r="A1766" t="s">
        <v>4890</v>
      </c>
      <c r="B1766">
        <v>10565912</v>
      </c>
      <c r="C1766">
        <v>10566643</v>
      </c>
      <c r="D1766" t="s">
        <v>3558</v>
      </c>
      <c r="E1766">
        <v>36417</v>
      </c>
      <c r="F1766" s="1" t="s">
        <v>1122</v>
      </c>
      <c r="G1766" t="str">
        <f t="shared" si="27"/>
        <v>chr20 10565912 10566643 jagged 1 precursor  -  36417</v>
      </c>
    </row>
    <row r="1767" spans="1:7" x14ac:dyDescent="0.35">
      <c r="A1767" t="s">
        <v>4890</v>
      </c>
      <c r="B1767">
        <v>10568365</v>
      </c>
      <c r="C1767">
        <v>10569050</v>
      </c>
      <c r="D1767" t="s">
        <v>3558</v>
      </c>
      <c r="E1767">
        <v>33987</v>
      </c>
      <c r="F1767" s="1" t="s">
        <v>1122</v>
      </c>
      <c r="G1767" t="str">
        <f t="shared" si="27"/>
        <v>chr20 10568365 10569050 jagged 1 precursor  -  33987</v>
      </c>
    </row>
    <row r="1768" spans="1:7" x14ac:dyDescent="0.35">
      <c r="A1768" t="s">
        <v>4890</v>
      </c>
      <c r="B1768">
        <v>10573059</v>
      </c>
      <c r="C1768">
        <v>10573617</v>
      </c>
      <c r="D1768" t="s">
        <v>3558</v>
      </c>
      <c r="E1768">
        <v>29356</v>
      </c>
      <c r="F1768" s="1" t="s">
        <v>1122</v>
      </c>
      <c r="G1768" t="str">
        <f t="shared" si="27"/>
        <v>chr20 10573059 10573617 jagged 1 precursor  -  29356</v>
      </c>
    </row>
    <row r="1769" spans="1:7" x14ac:dyDescent="0.35">
      <c r="A1769" t="s">
        <v>4890</v>
      </c>
      <c r="B1769">
        <v>10581376</v>
      </c>
      <c r="C1769">
        <v>10581790</v>
      </c>
      <c r="D1769" t="s">
        <v>3558</v>
      </c>
      <c r="E1769">
        <v>21111</v>
      </c>
      <c r="F1769" s="1" t="s">
        <v>1122</v>
      </c>
      <c r="G1769" t="str">
        <f t="shared" si="27"/>
        <v>chr20 10581376 10581790 jagged 1 precursor  -  21111</v>
      </c>
    </row>
    <row r="1770" spans="1:7" x14ac:dyDescent="0.35">
      <c r="A1770" t="s">
        <v>4890</v>
      </c>
      <c r="B1770">
        <v>10584321</v>
      </c>
      <c r="C1770">
        <v>10584849</v>
      </c>
      <c r="D1770" t="s">
        <v>3558</v>
      </c>
      <c r="E1770">
        <v>18109</v>
      </c>
      <c r="F1770" s="1" t="s">
        <v>1122</v>
      </c>
      <c r="G1770" t="str">
        <f t="shared" si="27"/>
        <v>chr20 10584321 10584849 jagged 1 precursor  -  18109</v>
      </c>
    </row>
    <row r="1771" spans="1:7" x14ac:dyDescent="0.35">
      <c r="A1771" t="s">
        <v>4890</v>
      </c>
      <c r="B1771">
        <v>10585026</v>
      </c>
      <c r="C1771">
        <v>10585498</v>
      </c>
      <c r="D1771" t="s">
        <v>3558</v>
      </c>
      <c r="E1771">
        <v>17432</v>
      </c>
      <c r="F1771" s="1" t="s">
        <v>1122</v>
      </c>
      <c r="G1771" t="str">
        <f t="shared" si="27"/>
        <v>chr20 10585026 10585498 jagged 1 precursor  -  17432</v>
      </c>
    </row>
    <row r="1772" spans="1:7" x14ac:dyDescent="0.35">
      <c r="A1772" t="s">
        <v>4890</v>
      </c>
      <c r="B1772">
        <v>10596007</v>
      </c>
      <c r="C1772">
        <v>10596785</v>
      </c>
      <c r="D1772" t="s">
        <v>3558</v>
      </c>
      <c r="E1772">
        <v>6298</v>
      </c>
      <c r="F1772" s="1" t="s">
        <v>1122</v>
      </c>
      <c r="G1772" t="str">
        <f t="shared" si="27"/>
        <v>chr20 10596007 10596785 jagged 1 precursor  -  6298</v>
      </c>
    </row>
    <row r="1773" spans="1:7" ht="29" x14ac:dyDescent="0.35">
      <c r="A1773" t="s">
        <v>4890</v>
      </c>
      <c r="B1773">
        <v>11279767</v>
      </c>
      <c r="C1773">
        <v>11280317</v>
      </c>
      <c r="D1773" t="s">
        <v>3559</v>
      </c>
      <c r="E1773">
        <v>-78014</v>
      </c>
      <c r="F1773" s="1" t="s">
        <v>1123</v>
      </c>
      <c r="G1773" t="str">
        <f t="shared" si="27"/>
        <v>chr20 11279767 11280317 Homo sapiens hypothetical protein LOC339593, mRNA (cDNA clone IMAGE:5166493), partial cds.  -  -78014</v>
      </c>
    </row>
    <row r="1774" spans="1:7" x14ac:dyDescent="0.35">
      <c r="A1774" t="s">
        <v>4890</v>
      </c>
      <c r="B1774">
        <v>15566541</v>
      </c>
      <c r="C1774">
        <v>15567536</v>
      </c>
      <c r="D1774" t="s">
        <v>1124</v>
      </c>
      <c r="E1774">
        <v>-43890</v>
      </c>
      <c r="F1774" s="1" t="s">
        <v>1124</v>
      </c>
      <c r="G1774" t="str">
        <f t="shared" si="27"/>
        <v>chr20 15566541 15567536 DQ595715  -  -43890</v>
      </c>
    </row>
    <row r="1775" spans="1:7" x14ac:dyDescent="0.35">
      <c r="A1775" t="s">
        <v>4890</v>
      </c>
      <c r="B1775">
        <v>16164813</v>
      </c>
      <c r="C1775">
        <v>16165939</v>
      </c>
      <c r="D1775" t="s">
        <v>3560</v>
      </c>
      <c r="E1775">
        <v>336702</v>
      </c>
      <c r="F1775" s="1" t="s">
        <v>1125</v>
      </c>
      <c r="G1775" t="str">
        <f t="shared" si="27"/>
        <v>chr20 16164813 16165939 kinesin-like motor protein C20orf23  -  336702</v>
      </c>
    </row>
    <row r="1776" spans="1:7" x14ac:dyDescent="0.35">
      <c r="A1776" t="s">
        <v>4890</v>
      </c>
      <c r="B1776">
        <v>16165969</v>
      </c>
      <c r="C1776">
        <v>16166347</v>
      </c>
      <c r="D1776" t="s">
        <v>3560</v>
      </c>
      <c r="E1776">
        <v>335920</v>
      </c>
      <c r="F1776" s="1" t="s">
        <v>1125</v>
      </c>
      <c r="G1776" t="str">
        <f t="shared" si="27"/>
        <v>chr20 16165969 16166347 kinesin-like motor protein C20orf23  -  335920</v>
      </c>
    </row>
    <row r="1777" spans="1:7" x14ac:dyDescent="0.35">
      <c r="A1777" t="s">
        <v>4890</v>
      </c>
      <c r="B1777">
        <v>17865169</v>
      </c>
      <c r="C1777">
        <v>17865657</v>
      </c>
      <c r="D1777" t="s">
        <v>3561</v>
      </c>
      <c r="E1777">
        <v>32077</v>
      </c>
      <c r="F1777" s="1" t="s">
        <v>1126</v>
      </c>
      <c r="G1777" t="str">
        <f t="shared" si="27"/>
        <v>chr20 17865169 17865657 sorting nexin 5  -  32077</v>
      </c>
    </row>
    <row r="1778" spans="1:7" x14ac:dyDescent="0.35">
      <c r="A1778" t="s">
        <v>4890</v>
      </c>
      <c r="B1778">
        <v>17961598</v>
      </c>
      <c r="C1778">
        <v>17962169</v>
      </c>
      <c r="D1778" t="s">
        <v>3562</v>
      </c>
      <c r="E1778">
        <v>24638</v>
      </c>
      <c r="F1778" s="1" t="s">
        <v>1127</v>
      </c>
      <c r="G1778" t="str">
        <f t="shared" si="27"/>
        <v>chr20 17961598 17962169 zinc finger protein 339  -  24638</v>
      </c>
    </row>
    <row r="1779" spans="1:7" x14ac:dyDescent="0.35">
      <c r="A1779" t="s">
        <v>4890</v>
      </c>
      <c r="B1779">
        <v>18153540</v>
      </c>
      <c r="C1779">
        <v>18154300</v>
      </c>
      <c r="D1779" t="s">
        <v>3563</v>
      </c>
      <c r="E1779">
        <v>87394</v>
      </c>
      <c r="F1779" s="1" t="s">
        <v>1128</v>
      </c>
      <c r="G1779" t="str">
        <f t="shared" si="27"/>
        <v>chr20 18153540 18154300 CSRP2 binding protein isoform a  -  87394</v>
      </c>
    </row>
    <row r="1780" spans="1:7" x14ac:dyDescent="0.35">
      <c r="A1780" t="s">
        <v>4890</v>
      </c>
      <c r="B1780">
        <v>20146210</v>
      </c>
      <c r="C1780">
        <v>20147003</v>
      </c>
      <c r="D1780" t="s">
        <v>3564</v>
      </c>
      <c r="E1780">
        <v>165411</v>
      </c>
      <c r="F1780" s="1" t="s">
        <v>1129</v>
      </c>
      <c r="G1780" t="str">
        <f t="shared" si="27"/>
        <v>chr20 20146210 20147003 hypothetical protein LOC26074  -  165411</v>
      </c>
    </row>
    <row r="1781" spans="1:7" x14ac:dyDescent="0.35">
      <c r="A1781" t="s">
        <v>4890</v>
      </c>
      <c r="B1781">
        <v>20392520</v>
      </c>
      <c r="C1781">
        <v>20392954</v>
      </c>
      <c r="D1781" t="s">
        <v>3565</v>
      </c>
      <c r="E1781">
        <v>248529</v>
      </c>
      <c r="F1781" s="1" t="s">
        <v>1130</v>
      </c>
      <c r="G1781" t="str">
        <f t="shared" si="27"/>
        <v>chr20 20392520 20392954 akt substrate AS250  -  248529</v>
      </c>
    </row>
    <row r="1782" spans="1:7" x14ac:dyDescent="0.35">
      <c r="A1782" t="s">
        <v>4890</v>
      </c>
      <c r="B1782">
        <v>20421143</v>
      </c>
      <c r="C1782">
        <v>20421519</v>
      </c>
      <c r="D1782" t="s">
        <v>3565</v>
      </c>
      <c r="E1782">
        <v>219935</v>
      </c>
      <c r="F1782" s="1" t="s">
        <v>1130</v>
      </c>
      <c r="G1782" t="str">
        <f t="shared" si="27"/>
        <v>chr20 20421143 20421519 akt substrate AS250  -  219935</v>
      </c>
    </row>
    <row r="1783" spans="1:7" x14ac:dyDescent="0.35">
      <c r="A1783" t="s">
        <v>4890</v>
      </c>
      <c r="B1783">
        <v>20421714</v>
      </c>
      <c r="C1783">
        <v>20421914</v>
      </c>
      <c r="D1783" t="s">
        <v>3565</v>
      </c>
      <c r="E1783">
        <v>219452</v>
      </c>
      <c r="F1783" s="1" t="s">
        <v>1130</v>
      </c>
      <c r="G1783" t="str">
        <f t="shared" si="27"/>
        <v>chr20 20421714 20421914 akt substrate AS250  -  219452</v>
      </c>
    </row>
    <row r="1784" spans="1:7" x14ac:dyDescent="0.35">
      <c r="A1784" t="s">
        <v>4890</v>
      </c>
      <c r="B1784">
        <v>24045314</v>
      </c>
      <c r="C1784">
        <v>24045924</v>
      </c>
      <c r="D1784" t="s">
        <v>3566</v>
      </c>
      <c r="E1784">
        <v>-82783</v>
      </c>
      <c r="F1784" s="1" t="s">
        <v>1131</v>
      </c>
      <c r="G1784" t="str">
        <f t="shared" si="27"/>
        <v>chr20 24045314 24045924 Homo sapiens cDNA FLJ33581 fis, clone BRAMY2011846.  -  -82783</v>
      </c>
    </row>
    <row r="1785" spans="1:7" x14ac:dyDescent="0.35">
      <c r="A1785" t="s">
        <v>4890</v>
      </c>
      <c r="B1785">
        <v>25078433</v>
      </c>
      <c r="C1785">
        <v>25079043</v>
      </c>
      <c r="D1785" t="s">
        <v>3567</v>
      </c>
      <c r="E1785">
        <v>-1308</v>
      </c>
      <c r="F1785" s="1" t="s">
        <v>1132</v>
      </c>
      <c r="G1785" t="str">
        <f t="shared" si="27"/>
        <v>chr20 25078433 25079043 Homo sapiens cDNA, FLJ99412.  -  -1308</v>
      </c>
    </row>
    <row r="1786" spans="1:7" x14ac:dyDescent="0.35">
      <c r="A1786" t="s">
        <v>4890</v>
      </c>
      <c r="B1786">
        <v>29646181</v>
      </c>
      <c r="C1786">
        <v>29646966</v>
      </c>
      <c r="D1786" t="s">
        <v>3568</v>
      </c>
      <c r="E1786">
        <v>-10179</v>
      </c>
      <c r="F1786" s="1" t="s">
        <v>1133</v>
      </c>
      <c r="G1786" t="str">
        <f t="shared" si="27"/>
        <v>chr20 29646181 29646966 inhibitor of DNA binding 1 isoform a  -  -10179</v>
      </c>
    </row>
    <row r="1787" spans="1:7" x14ac:dyDescent="0.35">
      <c r="A1787" t="s">
        <v>4890</v>
      </c>
      <c r="B1787">
        <v>29647054</v>
      </c>
      <c r="C1787">
        <v>29647992</v>
      </c>
      <c r="D1787" t="s">
        <v>3568</v>
      </c>
      <c r="E1787">
        <v>-9229</v>
      </c>
      <c r="F1787" s="1" t="s">
        <v>1133</v>
      </c>
      <c r="G1787" t="str">
        <f t="shared" si="27"/>
        <v>chr20 29647054 29647992 inhibitor of DNA binding 1 isoform a  -  -9229</v>
      </c>
    </row>
    <row r="1788" spans="1:7" x14ac:dyDescent="0.35">
      <c r="A1788" t="s">
        <v>4890</v>
      </c>
      <c r="B1788">
        <v>29659609</v>
      </c>
      <c r="C1788">
        <v>29660395</v>
      </c>
      <c r="D1788" t="s">
        <v>3568</v>
      </c>
      <c r="E1788">
        <v>3250</v>
      </c>
      <c r="F1788" s="1" t="s">
        <v>1133</v>
      </c>
      <c r="G1788" t="str">
        <f t="shared" si="27"/>
        <v>chr20 29659609 29660395 inhibitor of DNA binding 1 isoform a  -  3250</v>
      </c>
    </row>
    <row r="1789" spans="1:7" x14ac:dyDescent="0.35">
      <c r="A1789" t="s">
        <v>4890</v>
      </c>
      <c r="B1789">
        <v>29866850</v>
      </c>
      <c r="C1789">
        <v>29867878</v>
      </c>
      <c r="D1789" t="s">
        <v>3569</v>
      </c>
      <c r="E1789">
        <v>-3474</v>
      </c>
      <c r="F1789" s="1" t="s">
        <v>1134</v>
      </c>
      <c r="G1789" t="str">
        <f t="shared" si="27"/>
        <v>chr20 29866850 29867878 skeletal myosin light chain kinase  -  -3474</v>
      </c>
    </row>
    <row r="1790" spans="1:7" x14ac:dyDescent="0.35">
      <c r="A1790" t="s">
        <v>4890</v>
      </c>
      <c r="B1790">
        <v>30026299</v>
      </c>
      <c r="C1790">
        <v>30027096</v>
      </c>
      <c r="D1790" t="s">
        <v>3570</v>
      </c>
      <c r="E1790">
        <v>7232</v>
      </c>
      <c r="F1790" s="1" t="s">
        <v>1135</v>
      </c>
      <c r="G1790" t="str">
        <f t="shared" si="27"/>
        <v>chr20 30026299 30027096 XK, Kell blood group complex subunit-related  -  7232</v>
      </c>
    </row>
    <row r="1791" spans="1:7" ht="29" x14ac:dyDescent="0.35">
      <c r="A1791" t="s">
        <v>4890</v>
      </c>
      <c r="B1791">
        <v>30578960</v>
      </c>
      <c r="C1791">
        <v>30579623</v>
      </c>
      <c r="D1791" t="s">
        <v>3571</v>
      </c>
      <c r="E1791">
        <v>8570</v>
      </c>
      <c r="F1791" s="1" t="s">
        <v>1136</v>
      </c>
      <c r="G1791" t="str">
        <f t="shared" si="27"/>
        <v>chr20 30578960 30579623 Homo sapiens cDNA FLJ31724 fis, clone NT2RI2006703, moderately similar to Homo sapiens nolp mRNA.  -  8570</v>
      </c>
    </row>
    <row r="1792" spans="1:7" x14ac:dyDescent="0.35">
      <c r="A1792" t="s">
        <v>4890</v>
      </c>
      <c r="B1792">
        <v>30683342</v>
      </c>
      <c r="C1792">
        <v>30683973</v>
      </c>
      <c r="D1792" t="s">
        <v>3572</v>
      </c>
      <c r="E1792">
        <v>19684</v>
      </c>
      <c r="F1792" s="1" t="s">
        <v>1137</v>
      </c>
      <c r="G1792" t="str">
        <f t="shared" si="27"/>
        <v>chr20 30683342 30683973 Homo sapiens cDNA FLJ33706 fis, clone BRAWH2007808.  -  19684</v>
      </c>
    </row>
    <row r="1793" spans="1:7" x14ac:dyDescent="0.35">
      <c r="A1793" t="s">
        <v>4890</v>
      </c>
      <c r="B1793">
        <v>30732709</v>
      </c>
      <c r="C1793">
        <v>30733020</v>
      </c>
      <c r="D1793" t="s">
        <v>3573</v>
      </c>
      <c r="E1793">
        <v>62611</v>
      </c>
      <c r="F1793" s="1" t="s">
        <v>1138</v>
      </c>
      <c r="G1793" t="str">
        <f t="shared" si="27"/>
        <v>chr20 30732709 30733020 COMM domain containing 7 isoform 1  -  62611</v>
      </c>
    </row>
    <row r="1794" spans="1:7" x14ac:dyDescent="0.35">
      <c r="A1794" t="s">
        <v>4890</v>
      </c>
      <c r="B1794">
        <v>30736971</v>
      </c>
      <c r="C1794">
        <v>30737525</v>
      </c>
      <c r="D1794" t="s">
        <v>3573</v>
      </c>
      <c r="E1794">
        <v>58227</v>
      </c>
      <c r="F1794" s="1" t="s">
        <v>1138</v>
      </c>
      <c r="G1794" t="str">
        <f t="shared" si="27"/>
        <v>chr20 30736971 30737525 COMM domain containing 7 isoform 1  -  58227</v>
      </c>
    </row>
    <row r="1795" spans="1:7" x14ac:dyDescent="0.35">
      <c r="A1795" t="s">
        <v>4890</v>
      </c>
      <c r="B1795">
        <v>30801381</v>
      </c>
      <c r="C1795">
        <v>30801790</v>
      </c>
      <c r="D1795" t="s">
        <v>3573</v>
      </c>
      <c r="E1795">
        <v>-6110</v>
      </c>
      <c r="F1795" s="1" t="s">
        <v>1138</v>
      </c>
      <c r="G1795" t="str">
        <f t="shared" ref="G1795:G1858" si="28">CONCATENATE(A1795," ",B1795," ",C1795," ",F1795, "  -  ",E1795)</f>
        <v>chr20 30801381 30801790 COMM domain containing 7 isoform 1  -  -6110</v>
      </c>
    </row>
    <row r="1796" spans="1:7" x14ac:dyDescent="0.35">
      <c r="A1796" t="s">
        <v>4890</v>
      </c>
      <c r="B1796">
        <v>30832169</v>
      </c>
      <c r="C1796">
        <v>30832720</v>
      </c>
      <c r="D1796" t="s">
        <v>3574</v>
      </c>
      <c r="E1796">
        <v>18593</v>
      </c>
      <c r="F1796" s="1" t="s">
        <v>1139</v>
      </c>
      <c r="G1796" t="str">
        <f t="shared" si="28"/>
        <v>chr20 30832169 30832720 DNA cytosine-5 methyltransferase 3 beta isoform  -  18593</v>
      </c>
    </row>
    <row r="1797" spans="1:7" x14ac:dyDescent="0.35">
      <c r="A1797" t="s">
        <v>4890</v>
      </c>
      <c r="B1797">
        <v>31951973</v>
      </c>
      <c r="C1797">
        <v>31952243</v>
      </c>
      <c r="D1797" t="s">
        <v>3575</v>
      </c>
      <c r="E1797">
        <v>89329</v>
      </c>
      <c r="F1797" s="1" t="s">
        <v>1140</v>
      </c>
      <c r="G1797" t="str">
        <f t="shared" si="28"/>
        <v>chr20 31951973 31952243 chromatin modifying protein 4B  -  89329</v>
      </c>
    </row>
    <row r="1798" spans="1:7" x14ac:dyDescent="0.35">
      <c r="A1798" t="s">
        <v>4890</v>
      </c>
      <c r="B1798">
        <v>33314229</v>
      </c>
      <c r="C1798">
        <v>33314889</v>
      </c>
      <c r="D1798" t="s">
        <v>3576</v>
      </c>
      <c r="E1798">
        <v>36443</v>
      </c>
      <c r="F1798" s="1" t="s">
        <v>1141</v>
      </c>
      <c r="G1798" t="str">
        <f t="shared" si="28"/>
        <v>chr20 33314229 33314889 matrix metalloproteinase 24 preproprotein  -  36443</v>
      </c>
    </row>
    <row r="1799" spans="1:7" x14ac:dyDescent="0.35">
      <c r="A1799" t="s">
        <v>4890</v>
      </c>
      <c r="B1799">
        <v>33993585</v>
      </c>
      <c r="C1799">
        <v>33993877</v>
      </c>
      <c r="D1799" t="s">
        <v>3577</v>
      </c>
      <c r="E1799">
        <v>17077</v>
      </c>
      <c r="F1799" s="1" t="s">
        <v>1142</v>
      </c>
      <c r="G1799" t="str">
        <f t="shared" si="28"/>
        <v>chr20 33993585 33993877 SCAN domain containing protein 1  -  17077</v>
      </c>
    </row>
    <row r="1800" spans="1:7" x14ac:dyDescent="0.35">
      <c r="A1800" t="s">
        <v>4890</v>
      </c>
      <c r="B1800">
        <v>35266913</v>
      </c>
      <c r="C1800">
        <v>35267338</v>
      </c>
      <c r="D1800" t="s">
        <v>3578</v>
      </c>
      <c r="E1800">
        <v>26238</v>
      </c>
      <c r="F1800" s="1" t="s">
        <v>1143</v>
      </c>
      <c r="G1800" t="str">
        <f t="shared" si="28"/>
        <v>chr20 35266913 35267338 ribophorin II isoform 1 precursor  -  26238</v>
      </c>
    </row>
    <row r="1801" spans="1:7" x14ac:dyDescent="0.35">
      <c r="A1801" t="s">
        <v>4890</v>
      </c>
      <c r="B1801">
        <v>35313596</v>
      </c>
      <c r="C1801">
        <v>35314366</v>
      </c>
      <c r="D1801" t="s">
        <v>3579</v>
      </c>
      <c r="E1801">
        <v>9671</v>
      </c>
      <c r="F1801" s="1" t="s">
        <v>1144</v>
      </c>
      <c r="G1801" t="str">
        <f t="shared" si="28"/>
        <v>chr20 35313596 35314366 growth hormone releasing hormone preproprotein  -  9671</v>
      </c>
    </row>
    <row r="1802" spans="1:7" x14ac:dyDescent="0.35">
      <c r="A1802" t="s">
        <v>4890</v>
      </c>
      <c r="B1802">
        <v>35320916</v>
      </c>
      <c r="C1802">
        <v>35321203</v>
      </c>
      <c r="D1802" t="s">
        <v>3579</v>
      </c>
      <c r="E1802">
        <v>2593</v>
      </c>
      <c r="F1802" s="1" t="s">
        <v>1144</v>
      </c>
      <c r="G1802" t="str">
        <f t="shared" si="28"/>
        <v>chr20 35320916 35321203 growth hormone releasing hormone preproprotein  -  2593</v>
      </c>
    </row>
    <row r="1803" spans="1:7" x14ac:dyDescent="0.35">
      <c r="A1803" t="s">
        <v>4890</v>
      </c>
      <c r="B1803">
        <v>35456253</v>
      </c>
      <c r="C1803">
        <v>35456988</v>
      </c>
      <c r="D1803" t="s">
        <v>3580</v>
      </c>
      <c r="E1803">
        <v>50119</v>
      </c>
      <c r="F1803" s="1" t="s">
        <v>1145</v>
      </c>
      <c r="G1803" t="str">
        <f t="shared" si="28"/>
        <v>chr20 35456253 35456988 proto-oncogene tyrosine-protein kinase SRC  -  50119</v>
      </c>
    </row>
    <row r="1804" spans="1:7" x14ac:dyDescent="0.35">
      <c r="A1804" t="s">
        <v>4890</v>
      </c>
      <c r="B1804">
        <v>35483782</v>
      </c>
      <c r="C1804">
        <v>35484084</v>
      </c>
      <c r="D1804" t="s">
        <v>3580</v>
      </c>
      <c r="E1804">
        <v>77432</v>
      </c>
      <c r="F1804" s="1" t="s">
        <v>1145</v>
      </c>
      <c r="G1804" t="str">
        <f t="shared" si="28"/>
        <v>chr20 35483782 35484084 proto-oncogene tyrosine-protein kinase SRC  -  77432</v>
      </c>
    </row>
    <row r="1805" spans="1:7" x14ac:dyDescent="0.35">
      <c r="A1805" t="s">
        <v>4890</v>
      </c>
      <c r="B1805">
        <v>35659774</v>
      </c>
      <c r="C1805">
        <v>35660264</v>
      </c>
      <c r="D1805" t="s">
        <v>3581</v>
      </c>
      <c r="E1805">
        <v>76999</v>
      </c>
      <c r="F1805" s="1" t="s">
        <v>1146</v>
      </c>
      <c r="G1805" t="str">
        <f t="shared" si="28"/>
        <v>chr20 35659774 35660264 neuronatin isoform alpha  -  76999</v>
      </c>
    </row>
    <row r="1806" spans="1:7" x14ac:dyDescent="0.35">
      <c r="A1806" t="s">
        <v>4890</v>
      </c>
      <c r="B1806">
        <v>35713531</v>
      </c>
      <c r="C1806">
        <v>35714042</v>
      </c>
      <c r="D1806" t="s">
        <v>3582</v>
      </c>
      <c r="E1806">
        <v>-42061</v>
      </c>
      <c r="F1806" s="1" t="s">
        <v>1147</v>
      </c>
      <c r="G1806" t="str">
        <f t="shared" si="28"/>
        <v>chr20 35713531 35714042 beta catenin-like 1  -  -42061</v>
      </c>
    </row>
    <row r="1807" spans="1:7" x14ac:dyDescent="0.35">
      <c r="A1807" t="s">
        <v>4890</v>
      </c>
      <c r="B1807">
        <v>35789007</v>
      </c>
      <c r="C1807">
        <v>35789799</v>
      </c>
      <c r="D1807" t="s">
        <v>3582</v>
      </c>
      <c r="E1807">
        <v>33556</v>
      </c>
      <c r="F1807" s="1" t="s">
        <v>1147</v>
      </c>
      <c r="G1807" t="str">
        <f t="shared" si="28"/>
        <v>chr20 35789007 35789799 beta catenin-like 1  -  33556</v>
      </c>
    </row>
    <row r="1808" spans="1:7" x14ac:dyDescent="0.35">
      <c r="A1808" t="s">
        <v>4890</v>
      </c>
      <c r="B1808">
        <v>35976457</v>
      </c>
      <c r="C1808">
        <v>35977057</v>
      </c>
      <c r="D1808" t="s">
        <v>3583</v>
      </c>
      <c r="E1808">
        <v>11845</v>
      </c>
      <c r="F1808" s="1" t="s">
        <v>1148</v>
      </c>
      <c r="G1808" t="str">
        <f t="shared" si="28"/>
        <v>chr20 35976457 35977057 V-set and transmembrane domain containing 2  -  11845</v>
      </c>
    </row>
    <row r="1809" spans="1:7" x14ac:dyDescent="0.35">
      <c r="A1809" t="s">
        <v>4890</v>
      </c>
      <c r="B1809">
        <v>39007686</v>
      </c>
      <c r="C1809">
        <v>39008370</v>
      </c>
      <c r="D1809" t="s">
        <v>3584</v>
      </c>
      <c r="E1809">
        <v>-34738</v>
      </c>
      <c r="F1809" s="1" t="s">
        <v>1149</v>
      </c>
      <c r="G1809" t="str">
        <f t="shared" si="28"/>
        <v>chr20 39007686 39008370 Homo sapiens cDNA FLJ10978 fis, clone PLACE1001484.  -  -34738</v>
      </c>
    </row>
    <row r="1810" spans="1:7" x14ac:dyDescent="0.35">
      <c r="A1810" t="s">
        <v>4890</v>
      </c>
      <c r="B1810">
        <v>39454900</v>
      </c>
      <c r="C1810">
        <v>39455544</v>
      </c>
      <c r="D1810" t="s">
        <v>3585</v>
      </c>
      <c r="E1810">
        <v>21897</v>
      </c>
      <c r="F1810" s="1" t="s">
        <v>1150</v>
      </c>
      <c r="G1810" t="str">
        <f t="shared" si="28"/>
        <v>chr20 39454900 39455544 Homo sapiens mRNA for KIAA1335 protein, partial cds.  -  21897</v>
      </c>
    </row>
    <row r="1811" spans="1:7" x14ac:dyDescent="0.35">
      <c r="A1811" t="s">
        <v>4890</v>
      </c>
      <c r="B1811">
        <v>43355105</v>
      </c>
      <c r="C1811">
        <v>43355648</v>
      </c>
      <c r="D1811" t="s">
        <v>3586</v>
      </c>
      <c r="E1811">
        <v>15207</v>
      </c>
      <c r="F1811" s="1" t="s">
        <v>1151</v>
      </c>
      <c r="G1811" t="str">
        <f t="shared" si="28"/>
        <v>chr20 43355105 43355648 matrilin 4 isoform 1 precursor  -  15207</v>
      </c>
    </row>
    <row r="1812" spans="1:7" x14ac:dyDescent="0.35">
      <c r="A1812" t="s">
        <v>4890</v>
      </c>
      <c r="B1812">
        <v>43403585</v>
      </c>
      <c r="C1812">
        <v>43404218</v>
      </c>
      <c r="D1812" t="s">
        <v>3587</v>
      </c>
      <c r="E1812">
        <v>6577</v>
      </c>
      <c r="F1812" s="1" t="s">
        <v>1152</v>
      </c>
      <c r="G1812" t="str">
        <f t="shared" si="28"/>
        <v>chr20 43403585 43404218 syndecan 4 precursor  -  6577</v>
      </c>
    </row>
    <row r="1813" spans="1:7" x14ac:dyDescent="0.35">
      <c r="A1813" t="s">
        <v>4890</v>
      </c>
      <c r="B1813">
        <v>44226232</v>
      </c>
      <c r="C1813">
        <v>44226632</v>
      </c>
      <c r="D1813" t="s">
        <v>3588</v>
      </c>
      <c r="E1813">
        <v>144112</v>
      </c>
      <c r="F1813" s="1" t="s">
        <v>1153</v>
      </c>
      <c r="G1813" t="str">
        <f t="shared" si="28"/>
        <v>chr20 44226232 44226632 cadherin 22 precursor  -  144112</v>
      </c>
    </row>
    <row r="1814" spans="1:7" x14ac:dyDescent="0.35">
      <c r="A1814" t="s">
        <v>4890</v>
      </c>
      <c r="B1814">
        <v>44282676</v>
      </c>
      <c r="C1814">
        <v>44283315</v>
      </c>
      <c r="D1814" t="s">
        <v>3588</v>
      </c>
      <c r="E1814">
        <v>87549</v>
      </c>
      <c r="F1814" s="1" t="s">
        <v>1153</v>
      </c>
      <c r="G1814" t="str">
        <f t="shared" si="28"/>
        <v>chr20 44282676 44283315 cadherin 22 precursor  -  87549</v>
      </c>
    </row>
    <row r="1815" spans="1:7" x14ac:dyDescent="0.35">
      <c r="A1815" t="s">
        <v>4890</v>
      </c>
      <c r="B1815">
        <v>44645664</v>
      </c>
      <c r="C1815">
        <v>44646093</v>
      </c>
      <c r="D1815" t="s">
        <v>3589</v>
      </c>
      <c r="E1815">
        <v>100636</v>
      </c>
      <c r="F1815" s="1" t="s">
        <v>1154</v>
      </c>
      <c r="G1815" t="str">
        <f t="shared" si="28"/>
        <v>chr20 44645664 44646093 solute carrier family 13 member 3 isoform b  -  100636</v>
      </c>
    </row>
    <row r="1816" spans="1:7" x14ac:dyDescent="0.35">
      <c r="A1816" t="s">
        <v>4890</v>
      </c>
      <c r="B1816">
        <v>44757899</v>
      </c>
      <c r="C1816">
        <v>44758139</v>
      </c>
      <c r="D1816" t="s">
        <v>3590</v>
      </c>
      <c r="E1816">
        <v>-6336</v>
      </c>
      <c r="F1816" s="1" t="s">
        <v>1155</v>
      </c>
      <c r="G1816" t="str">
        <f t="shared" si="28"/>
        <v>chr20 44757899 44758139 p53-related protein kinase  -  -6336</v>
      </c>
    </row>
    <row r="1817" spans="1:7" x14ac:dyDescent="0.35">
      <c r="A1817" t="s">
        <v>4890</v>
      </c>
      <c r="B1817">
        <v>44876543</v>
      </c>
      <c r="C1817">
        <v>44877259</v>
      </c>
      <c r="D1817" t="s">
        <v>3591</v>
      </c>
      <c r="E1817">
        <v>105216</v>
      </c>
      <c r="F1817" s="1" t="s">
        <v>1156</v>
      </c>
      <c r="G1817" t="str">
        <f t="shared" si="28"/>
        <v>chr20 44876543 44877259 solute carrier family 2 member 10  -  105216</v>
      </c>
    </row>
    <row r="1818" spans="1:7" x14ac:dyDescent="0.35">
      <c r="A1818" t="s">
        <v>4890</v>
      </c>
      <c r="B1818">
        <v>45094974</v>
      </c>
      <c r="C1818">
        <v>45095275</v>
      </c>
      <c r="D1818" t="s">
        <v>3592</v>
      </c>
      <c r="E1818">
        <v>138209</v>
      </c>
      <c r="F1818" s="1" t="s">
        <v>1157</v>
      </c>
      <c r="G1818" t="str">
        <f t="shared" si="28"/>
        <v>chr20 45094974 45095275 eyes absent 2 isoform a  -  138209</v>
      </c>
    </row>
    <row r="1819" spans="1:7" x14ac:dyDescent="0.35">
      <c r="A1819" t="s">
        <v>4890</v>
      </c>
      <c r="B1819">
        <v>45097116</v>
      </c>
      <c r="C1819">
        <v>45097680</v>
      </c>
      <c r="D1819" t="s">
        <v>3592</v>
      </c>
      <c r="E1819">
        <v>140483</v>
      </c>
      <c r="F1819" s="1" t="s">
        <v>1157</v>
      </c>
      <c r="G1819" t="str">
        <f t="shared" si="28"/>
        <v>chr20 45097116 45097680 eyes absent 2 isoform a  -  140483</v>
      </c>
    </row>
    <row r="1820" spans="1:7" x14ac:dyDescent="0.35">
      <c r="A1820" t="s">
        <v>4890</v>
      </c>
      <c r="B1820">
        <v>45410481</v>
      </c>
      <c r="C1820">
        <v>45411131</v>
      </c>
      <c r="D1820" t="s">
        <v>3593</v>
      </c>
      <c r="E1820">
        <v>8075</v>
      </c>
      <c r="F1820" s="1" t="s">
        <v>1158</v>
      </c>
      <c r="G1820" t="str">
        <f t="shared" si="28"/>
        <v>chr20 45410481 45411131 zinc finger, MYND-type containing 8 isoform a  -  8075</v>
      </c>
    </row>
    <row r="1821" spans="1:7" x14ac:dyDescent="0.35">
      <c r="A1821" t="s">
        <v>4890</v>
      </c>
      <c r="B1821">
        <v>45445918</v>
      </c>
      <c r="C1821">
        <v>45446680</v>
      </c>
      <c r="D1821" t="s">
        <v>3594</v>
      </c>
      <c r="E1821">
        <v>31588</v>
      </c>
      <c r="F1821" s="1" t="s">
        <v>1159</v>
      </c>
      <c r="G1821" t="str">
        <f t="shared" si="28"/>
        <v>chr20 45445918 45446680 Homo sapiens, clone IMAGE:5752022, mRNA.  -  31588</v>
      </c>
    </row>
    <row r="1822" spans="1:7" ht="29" x14ac:dyDescent="0.35">
      <c r="A1822" t="s">
        <v>4890</v>
      </c>
      <c r="B1822">
        <v>46035649</v>
      </c>
      <c r="C1822">
        <v>46036126</v>
      </c>
      <c r="D1822" t="s">
        <v>3595</v>
      </c>
      <c r="E1822">
        <v>17438</v>
      </c>
      <c r="F1822" s="1" t="s">
        <v>1160</v>
      </c>
      <c r="G1822" t="str">
        <f t="shared" si="28"/>
        <v>chr20 46035649 46036126 Homo sapiens mRNA; cDNA DKFZp686I1537 (from clone DKFZp686I1537).  -  17438</v>
      </c>
    </row>
    <row r="1823" spans="1:7" ht="29" x14ac:dyDescent="0.35">
      <c r="A1823" t="s">
        <v>4890</v>
      </c>
      <c r="B1823">
        <v>46357096</v>
      </c>
      <c r="C1823">
        <v>46357973</v>
      </c>
      <c r="D1823" t="s">
        <v>3596</v>
      </c>
      <c r="E1823">
        <v>-64565</v>
      </c>
      <c r="F1823" s="1" t="s">
        <v>1161</v>
      </c>
      <c r="G1823" t="str">
        <f t="shared" si="28"/>
        <v>chr20 46357096 46357973 Homo sapiens mRNA; cDNA DKFZp667F0617 (from clone DKFZp667F0617).  -  -64565</v>
      </c>
    </row>
    <row r="1824" spans="1:7" ht="29" x14ac:dyDescent="0.35">
      <c r="A1824" t="s">
        <v>4890</v>
      </c>
      <c r="B1824">
        <v>46434961</v>
      </c>
      <c r="C1824">
        <v>46435561</v>
      </c>
      <c r="D1824" t="s">
        <v>3596</v>
      </c>
      <c r="E1824">
        <v>13162</v>
      </c>
      <c r="F1824" s="1" t="s">
        <v>1161</v>
      </c>
      <c r="G1824" t="str">
        <f t="shared" si="28"/>
        <v>chr20 46434961 46435561 Homo sapiens mRNA; cDNA DKFZp667F0617 (from clone DKFZp667F0617).  -  13162</v>
      </c>
    </row>
    <row r="1825" spans="1:7" ht="29" x14ac:dyDescent="0.35">
      <c r="A1825" t="s">
        <v>4890</v>
      </c>
      <c r="B1825">
        <v>46460997</v>
      </c>
      <c r="C1825">
        <v>46461664</v>
      </c>
      <c r="D1825" t="s">
        <v>3596</v>
      </c>
      <c r="E1825">
        <v>39231</v>
      </c>
      <c r="F1825" s="1" t="s">
        <v>1161</v>
      </c>
      <c r="G1825" t="str">
        <f t="shared" si="28"/>
        <v>chr20 46460997 46461664 Homo sapiens mRNA; cDNA DKFZp667F0617 (from clone DKFZp667F0617).  -  39231</v>
      </c>
    </row>
    <row r="1826" spans="1:7" ht="29" x14ac:dyDescent="0.35">
      <c r="A1826" t="s">
        <v>4890</v>
      </c>
      <c r="B1826">
        <v>46517626</v>
      </c>
      <c r="C1826">
        <v>46518282</v>
      </c>
      <c r="D1826" t="s">
        <v>3596</v>
      </c>
      <c r="E1826">
        <v>95855</v>
      </c>
      <c r="F1826" s="1" t="s">
        <v>1161</v>
      </c>
      <c r="G1826" t="str">
        <f t="shared" si="28"/>
        <v>chr20 46517626 46518282 Homo sapiens mRNA; cDNA DKFZp667F0617 (from clone DKFZp667F0617).  -  95855</v>
      </c>
    </row>
    <row r="1827" spans="1:7" x14ac:dyDescent="0.35">
      <c r="A1827" t="s">
        <v>4890</v>
      </c>
      <c r="B1827">
        <v>46844156</v>
      </c>
      <c r="C1827">
        <v>46844868</v>
      </c>
      <c r="D1827" t="s">
        <v>3597</v>
      </c>
      <c r="E1827">
        <v>33315</v>
      </c>
      <c r="F1827" s="1" t="s">
        <v>1162</v>
      </c>
      <c r="G1827" t="str">
        <f t="shared" si="28"/>
        <v>chr20 46844156 46844868 phosphatidylinositol-3,4,  -  33315</v>
      </c>
    </row>
    <row r="1828" spans="1:7" x14ac:dyDescent="0.35">
      <c r="A1828" t="s">
        <v>4890</v>
      </c>
      <c r="B1828">
        <v>46847109</v>
      </c>
      <c r="C1828">
        <v>46847640</v>
      </c>
      <c r="D1828" t="s">
        <v>3597</v>
      </c>
      <c r="E1828">
        <v>30453</v>
      </c>
      <c r="F1828" s="1" t="s">
        <v>1162</v>
      </c>
      <c r="G1828" t="str">
        <f t="shared" si="28"/>
        <v>chr20 46847109 46847640 phosphatidylinositol-3,4,  -  30453</v>
      </c>
    </row>
    <row r="1829" spans="1:7" x14ac:dyDescent="0.35">
      <c r="A1829" t="s">
        <v>4890</v>
      </c>
      <c r="B1829">
        <v>47497839</v>
      </c>
      <c r="C1829">
        <v>47498195</v>
      </c>
      <c r="D1829" t="s">
        <v>3598</v>
      </c>
      <c r="E1829">
        <v>35880</v>
      </c>
      <c r="F1829" s="1" t="s">
        <v>1163</v>
      </c>
      <c r="G1829" t="str">
        <f t="shared" si="28"/>
        <v>chr20 47497839 47498195 potassium voltage-gated channel, Shab-related  -  35880</v>
      </c>
    </row>
    <row r="1830" spans="1:7" x14ac:dyDescent="0.35">
      <c r="A1830" t="s">
        <v>4890</v>
      </c>
      <c r="B1830">
        <v>47555304</v>
      </c>
      <c r="C1830">
        <v>47555894</v>
      </c>
      <c r="D1830" t="s">
        <v>3599</v>
      </c>
      <c r="E1830">
        <v>62515</v>
      </c>
      <c r="F1830" s="1" t="s">
        <v>1164</v>
      </c>
      <c r="G1830" t="str">
        <f t="shared" si="28"/>
        <v>chr20 47555304 47555894 prostaglandin I2 (prostacyclin) synthase  -  62515</v>
      </c>
    </row>
    <row r="1831" spans="1:7" x14ac:dyDescent="0.35">
      <c r="A1831" t="s">
        <v>4890</v>
      </c>
      <c r="B1831">
        <v>47737873</v>
      </c>
      <c r="C1831">
        <v>47738486</v>
      </c>
      <c r="D1831" t="s">
        <v>3600</v>
      </c>
      <c r="E1831">
        <v>25649</v>
      </c>
      <c r="F1831" s="1" t="s">
        <v>1165</v>
      </c>
      <c r="G1831" t="str">
        <f t="shared" si="28"/>
        <v>chr20 47737873 47738486 UDP-Gal:betaGlcNAc beta 1,4-  -  25649</v>
      </c>
    </row>
    <row r="1832" spans="1:7" x14ac:dyDescent="0.35">
      <c r="A1832" t="s">
        <v>4890</v>
      </c>
      <c r="B1832">
        <v>47937145</v>
      </c>
      <c r="C1832">
        <v>47937839</v>
      </c>
      <c r="D1832" t="s">
        <v>3601</v>
      </c>
      <c r="E1832">
        <v>74836</v>
      </c>
      <c r="F1832" s="1" t="s">
        <v>1166</v>
      </c>
      <c r="G1832" t="str">
        <f t="shared" si="28"/>
        <v>chr20 47937145 47937839 sodium/hydrogen exchanger 8  -  74836</v>
      </c>
    </row>
    <row r="1833" spans="1:7" x14ac:dyDescent="0.35">
      <c r="A1833" t="s">
        <v>4890</v>
      </c>
      <c r="B1833">
        <v>48028965</v>
      </c>
      <c r="C1833">
        <v>48029606</v>
      </c>
      <c r="D1833" t="s">
        <v>3602</v>
      </c>
      <c r="E1833">
        <v>-3648</v>
      </c>
      <c r="F1833" s="1" t="s">
        <v>1167</v>
      </c>
      <c r="G1833" t="str">
        <f t="shared" si="28"/>
        <v>chr20 48028965 48029606 snail 1 homolog  -  -3648</v>
      </c>
    </row>
    <row r="1834" spans="1:7" x14ac:dyDescent="0.35">
      <c r="A1834" t="s">
        <v>4890</v>
      </c>
      <c r="B1834">
        <v>48038943</v>
      </c>
      <c r="C1834">
        <v>48040031</v>
      </c>
      <c r="D1834" t="s">
        <v>3602</v>
      </c>
      <c r="E1834">
        <v>6554</v>
      </c>
      <c r="F1834" s="1" t="s">
        <v>1167</v>
      </c>
      <c r="G1834" t="str">
        <f t="shared" si="28"/>
        <v>chr20 48038943 48040031 snail 1 homolog  -  6554</v>
      </c>
    </row>
    <row r="1835" spans="1:7" x14ac:dyDescent="0.35">
      <c r="A1835" t="s">
        <v>4890</v>
      </c>
      <c r="B1835">
        <v>48064672</v>
      </c>
      <c r="C1835">
        <v>48065280</v>
      </c>
      <c r="D1835" t="s">
        <v>3602</v>
      </c>
      <c r="E1835">
        <v>32043</v>
      </c>
      <c r="F1835" s="1" t="s">
        <v>1167</v>
      </c>
      <c r="G1835" t="str">
        <f t="shared" si="28"/>
        <v>chr20 48064672 48065280 snail 1 homolog  -  32043</v>
      </c>
    </row>
    <row r="1836" spans="1:7" x14ac:dyDescent="0.35">
      <c r="A1836" t="s">
        <v>4890</v>
      </c>
      <c r="B1836">
        <v>48215596</v>
      </c>
      <c r="C1836">
        <v>48216277</v>
      </c>
      <c r="D1836" t="s">
        <v>3603</v>
      </c>
      <c r="E1836">
        <v>-12269</v>
      </c>
      <c r="F1836" s="1" t="s">
        <v>1168</v>
      </c>
      <c r="G1836" t="str">
        <f t="shared" si="28"/>
        <v>chr20 48215596 48216277 transmembrane protein 189  -  -12269</v>
      </c>
    </row>
    <row r="1837" spans="1:7" x14ac:dyDescent="0.35">
      <c r="A1837" t="s">
        <v>4890</v>
      </c>
      <c r="B1837">
        <v>48382374</v>
      </c>
      <c r="C1837">
        <v>48383109</v>
      </c>
      <c r="D1837" t="s">
        <v>3604</v>
      </c>
      <c r="E1837">
        <v>40078</v>
      </c>
      <c r="F1837" s="1" t="s">
        <v>1169</v>
      </c>
      <c r="G1837" t="str">
        <f t="shared" si="28"/>
        <v>chr20 48382374 48383109 Homo sapiens cDNA FLJ33286 fis, clone ASTRO2014174.  -  40078</v>
      </c>
    </row>
    <row r="1838" spans="1:7" x14ac:dyDescent="0.35">
      <c r="A1838" t="s">
        <v>4890</v>
      </c>
      <c r="B1838">
        <v>48774902</v>
      </c>
      <c r="C1838">
        <v>48775067</v>
      </c>
      <c r="D1838" t="s">
        <v>3605</v>
      </c>
      <c r="E1838">
        <v>-6503</v>
      </c>
      <c r="F1838" s="1" t="s">
        <v>1170</v>
      </c>
      <c r="G1838" t="str">
        <f t="shared" si="28"/>
        <v>chr20 48774902 48775067 PAR-6 beta  -  -6503</v>
      </c>
    </row>
    <row r="1839" spans="1:7" x14ac:dyDescent="0.35">
      <c r="A1839" t="s">
        <v>4890</v>
      </c>
      <c r="B1839">
        <v>48840518</v>
      </c>
      <c r="C1839">
        <v>48841232</v>
      </c>
      <c r="D1839" t="s">
        <v>3606</v>
      </c>
      <c r="E1839">
        <v>-3998</v>
      </c>
      <c r="F1839" s="1" t="s">
        <v>1171</v>
      </c>
      <c r="G1839" t="str">
        <f t="shared" si="28"/>
        <v>chr20 48840518 48841232 breast carcinoma amplified sequence 4 isoform a  -  -3998</v>
      </c>
    </row>
    <row r="1840" spans="1:7" x14ac:dyDescent="0.35">
      <c r="A1840" t="s">
        <v>4890</v>
      </c>
      <c r="B1840">
        <v>48920613</v>
      </c>
      <c r="C1840">
        <v>48921380</v>
      </c>
      <c r="D1840" t="s">
        <v>3606</v>
      </c>
      <c r="E1840">
        <v>76123</v>
      </c>
      <c r="F1840" s="1" t="s">
        <v>1171</v>
      </c>
      <c r="G1840" t="str">
        <f t="shared" si="28"/>
        <v>chr20 48920613 48921380 breast carcinoma amplified sequence 4 isoform a  -  76123</v>
      </c>
    </row>
    <row r="1841" spans="1:7" x14ac:dyDescent="0.35">
      <c r="A1841" t="s">
        <v>4890</v>
      </c>
      <c r="B1841">
        <v>48981276</v>
      </c>
      <c r="C1841">
        <v>48981978</v>
      </c>
      <c r="D1841" t="s">
        <v>3607</v>
      </c>
      <c r="E1841">
        <v>-693</v>
      </c>
      <c r="F1841" s="1" t="s">
        <v>1172</v>
      </c>
      <c r="G1841" t="str">
        <f t="shared" si="28"/>
        <v>chr20 48981276 48981978 activity-dependent neuroprotector  -  -693</v>
      </c>
    </row>
    <row r="1842" spans="1:7" x14ac:dyDescent="0.35">
      <c r="A1842" t="s">
        <v>4890</v>
      </c>
      <c r="B1842">
        <v>49065043</v>
      </c>
      <c r="C1842">
        <v>49065347</v>
      </c>
      <c r="D1842" t="s">
        <v>3608</v>
      </c>
      <c r="E1842">
        <v>7887</v>
      </c>
      <c r="F1842" s="1" t="s">
        <v>1173</v>
      </c>
      <c r="G1842" t="str">
        <f t="shared" si="28"/>
        <v>chr20 49065043 49065347 potassium voltage-gated channel, subfamily G,  -  7887</v>
      </c>
    </row>
    <row r="1843" spans="1:7" x14ac:dyDescent="0.35">
      <c r="A1843" t="s">
        <v>4890</v>
      </c>
      <c r="B1843">
        <v>49137238</v>
      </c>
      <c r="C1843">
        <v>49137834</v>
      </c>
      <c r="D1843" t="s">
        <v>3608</v>
      </c>
      <c r="E1843">
        <v>-64454</v>
      </c>
      <c r="F1843" s="1" t="s">
        <v>1173</v>
      </c>
      <c r="G1843" t="str">
        <f t="shared" si="28"/>
        <v>chr20 49137238 49137834 potassium voltage-gated channel, subfamily G,  -  -64454</v>
      </c>
    </row>
    <row r="1844" spans="1:7" x14ac:dyDescent="0.35">
      <c r="A1844" t="s">
        <v>4890</v>
      </c>
      <c r="B1844">
        <v>49710442</v>
      </c>
      <c r="C1844">
        <v>49711068</v>
      </c>
      <c r="D1844" t="s">
        <v>3609</v>
      </c>
      <c r="E1844">
        <v>36694</v>
      </c>
      <c r="F1844" s="1" t="s">
        <v>1174</v>
      </c>
      <c r="G1844" t="str">
        <f t="shared" si="28"/>
        <v>chr20 49710442 49711068 Homo sapiens mRNA for KIAA0611 protein, partial cds.  -  36694</v>
      </c>
    </row>
    <row r="1845" spans="1:7" x14ac:dyDescent="0.35">
      <c r="A1845" t="s">
        <v>4890</v>
      </c>
      <c r="B1845">
        <v>49746002</v>
      </c>
      <c r="C1845">
        <v>49746804</v>
      </c>
      <c r="D1845" t="s">
        <v>3609</v>
      </c>
      <c r="E1845">
        <v>1046</v>
      </c>
      <c r="F1845" s="1" t="s">
        <v>1174</v>
      </c>
      <c r="G1845" t="str">
        <f t="shared" si="28"/>
        <v>chr20 49746002 49746804 Homo sapiens mRNA for KIAA0611 protein, partial cds.  -  1046</v>
      </c>
    </row>
    <row r="1846" spans="1:7" x14ac:dyDescent="0.35">
      <c r="A1846" t="s">
        <v>4890</v>
      </c>
      <c r="B1846">
        <v>49938057</v>
      </c>
      <c r="C1846">
        <v>49938817</v>
      </c>
      <c r="D1846" t="s">
        <v>3610</v>
      </c>
      <c r="E1846">
        <v>-85982</v>
      </c>
      <c r="F1846" s="1" t="s">
        <v>1175</v>
      </c>
      <c r="G1846" t="str">
        <f t="shared" si="28"/>
        <v>chr20 49938057 49938817 sal-like 4  -  -85982</v>
      </c>
    </row>
    <row r="1847" spans="1:7" x14ac:dyDescent="0.35">
      <c r="A1847" t="s">
        <v>4890</v>
      </c>
      <c r="B1847">
        <v>50099157</v>
      </c>
      <c r="C1847">
        <v>50099622</v>
      </c>
      <c r="D1847" t="s">
        <v>3611</v>
      </c>
      <c r="E1847">
        <v>142542</v>
      </c>
      <c r="F1847" s="1" t="s">
        <v>1176</v>
      </c>
      <c r="G1847" t="str">
        <f t="shared" si="28"/>
        <v>chr20 50099157 50099622 zinc finger protein 64 isoform d  -  142542</v>
      </c>
    </row>
    <row r="1848" spans="1:7" x14ac:dyDescent="0.35">
      <c r="A1848" t="s">
        <v>4890</v>
      </c>
      <c r="B1848">
        <v>51494063</v>
      </c>
      <c r="C1848">
        <v>51494815</v>
      </c>
      <c r="D1848" t="s">
        <v>3612</v>
      </c>
      <c r="E1848">
        <v>472156</v>
      </c>
      <c r="F1848" s="1" t="s">
        <v>1177</v>
      </c>
      <c r="G1848" t="str">
        <f t="shared" si="28"/>
        <v>chr20 51494063 51494815 teashirt zinc finger homeobox 2  -  472156</v>
      </c>
    </row>
    <row r="1849" spans="1:7" x14ac:dyDescent="0.35">
      <c r="A1849" t="s">
        <v>4890</v>
      </c>
      <c r="B1849">
        <v>51989851</v>
      </c>
      <c r="C1849">
        <v>51990674</v>
      </c>
      <c r="D1849" t="s">
        <v>3613</v>
      </c>
      <c r="E1849">
        <v>130449</v>
      </c>
      <c r="F1849" s="1" t="s">
        <v>1178</v>
      </c>
      <c r="G1849" t="str">
        <f t="shared" si="28"/>
        <v>chr20 51989851 51990674 breast carcinoma amplified sequence 1  -  130449</v>
      </c>
    </row>
    <row r="1850" spans="1:7" x14ac:dyDescent="0.35">
      <c r="A1850" t="s">
        <v>4890</v>
      </c>
      <c r="B1850">
        <v>52711703</v>
      </c>
      <c r="C1850">
        <v>52712582</v>
      </c>
      <c r="D1850" t="s">
        <v>3614</v>
      </c>
      <c r="E1850">
        <v>186479</v>
      </c>
      <c r="F1850" s="1" t="s">
        <v>1179</v>
      </c>
      <c r="G1850" t="str">
        <f t="shared" si="28"/>
        <v>chr20 52711703 52712582 docking protein 5  -  186479</v>
      </c>
    </row>
    <row r="1851" spans="1:7" x14ac:dyDescent="0.35">
      <c r="A1851" t="s">
        <v>4890</v>
      </c>
      <c r="B1851">
        <v>55220297</v>
      </c>
      <c r="C1851">
        <v>55221269</v>
      </c>
      <c r="D1851" t="s">
        <v>3615</v>
      </c>
      <c r="E1851">
        <v>54331</v>
      </c>
      <c r="F1851" s="1" t="s">
        <v>1180</v>
      </c>
      <c r="G1851" t="str">
        <f t="shared" si="28"/>
        <v>chr20 55220297 55221269 bone morphogenetic protein 7 precursor  -  54331</v>
      </c>
    </row>
    <row r="1852" spans="1:7" x14ac:dyDescent="0.35">
      <c r="A1852" t="s">
        <v>4890</v>
      </c>
      <c r="B1852">
        <v>55295550</v>
      </c>
      <c r="C1852">
        <v>55296283</v>
      </c>
      <c r="D1852" t="s">
        <v>3616</v>
      </c>
      <c r="E1852">
        <v>20657</v>
      </c>
      <c r="F1852" s="1" t="s">
        <v>1181</v>
      </c>
      <c r="G1852" t="str">
        <f t="shared" si="28"/>
        <v>chr20 55295550 55296283 Homo sapiens cDNA clone IMAGE:5275266.  -  20657</v>
      </c>
    </row>
    <row r="1853" spans="1:7" x14ac:dyDescent="0.35">
      <c r="A1853" t="s">
        <v>4890</v>
      </c>
      <c r="B1853">
        <v>55303034</v>
      </c>
      <c r="C1853">
        <v>55303644</v>
      </c>
      <c r="D1853" t="s">
        <v>3616</v>
      </c>
      <c r="E1853">
        <v>28080</v>
      </c>
      <c r="F1853" s="1" t="s">
        <v>1181</v>
      </c>
      <c r="G1853" t="str">
        <f t="shared" si="28"/>
        <v>chr20 55303034 55303644 Homo sapiens cDNA clone IMAGE:5275266.  -  28080</v>
      </c>
    </row>
    <row r="1854" spans="1:7" x14ac:dyDescent="0.35">
      <c r="A1854" t="s">
        <v>4890</v>
      </c>
      <c r="B1854">
        <v>57285316</v>
      </c>
      <c r="C1854">
        <v>57285932</v>
      </c>
      <c r="D1854" t="s">
        <v>3617</v>
      </c>
      <c r="E1854">
        <v>86155</v>
      </c>
      <c r="F1854" s="1" t="s">
        <v>1182</v>
      </c>
      <c r="G1854" t="str">
        <f t="shared" si="28"/>
        <v>chr20 57285316 57285932 zinc finger protein 831  -  86155</v>
      </c>
    </row>
    <row r="1855" spans="1:7" x14ac:dyDescent="0.35">
      <c r="A1855" t="s">
        <v>4890</v>
      </c>
      <c r="B1855">
        <v>57332637</v>
      </c>
      <c r="C1855">
        <v>57333525</v>
      </c>
      <c r="D1855" t="s">
        <v>3618</v>
      </c>
      <c r="E1855">
        <v>24188</v>
      </c>
      <c r="F1855" s="1" t="s">
        <v>1183</v>
      </c>
      <c r="G1855" t="str">
        <f t="shared" si="28"/>
        <v>chr20 57332637 57333525 endothelin 3 isoform 1 preproprotein  -  24188</v>
      </c>
    </row>
    <row r="1856" spans="1:7" x14ac:dyDescent="0.35">
      <c r="A1856" t="s">
        <v>4890</v>
      </c>
      <c r="B1856">
        <v>57421071</v>
      </c>
      <c r="C1856">
        <v>57422191</v>
      </c>
      <c r="D1856" t="s">
        <v>3618</v>
      </c>
      <c r="E1856">
        <v>112738</v>
      </c>
      <c r="F1856" s="1" t="s">
        <v>1183</v>
      </c>
      <c r="G1856" t="str">
        <f t="shared" si="28"/>
        <v>chr20 57421071 57422191 endothelin 3 isoform 1 preproprotein  -  112738</v>
      </c>
    </row>
    <row r="1857" spans="1:7" x14ac:dyDescent="0.35">
      <c r="A1857" t="s">
        <v>4890</v>
      </c>
      <c r="B1857">
        <v>58370130</v>
      </c>
      <c r="C1857">
        <v>58370759</v>
      </c>
      <c r="D1857" t="s">
        <v>3619</v>
      </c>
      <c r="E1857">
        <v>223513</v>
      </c>
      <c r="F1857" s="1" t="s">
        <v>1184</v>
      </c>
      <c r="G1857" t="str">
        <f t="shared" si="28"/>
        <v>chr20 58370130 58370759 Homo sapiens cDNA FLJ35486 fis, clone SMINT2008491.  -  223513</v>
      </c>
    </row>
    <row r="1858" spans="1:7" x14ac:dyDescent="0.35">
      <c r="A1858" t="s">
        <v>4890</v>
      </c>
      <c r="B1858">
        <v>59444980</v>
      </c>
      <c r="C1858">
        <v>59445728</v>
      </c>
      <c r="D1858" t="s">
        <v>3620</v>
      </c>
      <c r="E1858">
        <v>184401</v>
      </c>
      <c r="F1858" s="1" t="s">
        <v>1185</v>
      </c>
      <c r="G1858" t="str">
        <f t="shared" si="28"/>
        <v>chr20 59444980 59445728 cadherin 4, type 1 preproprotein  -  184401</v>
      </c>
    </row>
    <row r="1859" spans="1:7" x14ac:dyDescent="0.35">
      <c r="A1859" t="s">
        <v>4890</v>
      </c>
      <c r="B1859">
        <v>59449086</v>
      </c>
      <c r="C1859">
        <v>59449419</v>
      </c>
      <c r="D1859" t="s">
        <v>3620</v>
      </c>
      <c r="E1859">
        <v>188299</v>
      </c>
      <c r="F1859" s="1" t="s">
        <v>1185</v>
      </c>
      <c r="G1859" t="str">
        <f t="shared" ref="G1859:G1922" si="29">CONCATENATE(A1859," ",B1859," ",C1859," ",F1859, "  -  ",E1859)</f>
        <v>chr20 59449086 59449419 cadherin 4, type 1 preproprotein  -  188299</v>
      </c>
    </row>
    <row r="1860" spans="1:7" x14ac:dyDescent="0.35">
      <c r="A1860" t="s">
        <v>4890</v>
      </c>
      <c r="B1860">
        <v>60376993</v>
      </c>
      <c r="C1860">
        <v>60377395</v>
      </c>
      <c r="D1860" t="s">
        <v>3621</v>
      </c>
      <c r="E1860">
        <v>-1431</v>
      </c>
      <c r="F1860" s="1" t="s">
        <v>1186</v>
      </c>
      <c r="G1860" t="str">
        <f t="shared" si="29"/>
        <v>chr20 60376993 60377395 laminin alpha 5  -  -1431</v>
      </c>
    </row>
    <row r="1861" spans="1:7" ht="29" x14ac:dyDescent="0.35">
      <c r="A1861" t="s">
        <v>4890</v>
      </c>
      <c r="B1861">
        <v>60770280</v>
      </c>
      <c r="C1861">
        <v>60770632</v>
      </c>
      <c r="D1861" t="s">
        <v>3622</v>
      </c>
      <c r="E1861">
        <v>-2038</v>
      </c>
      <c r="F1861" s="1" t="s">
        <v>1187</v>
      </c>
      <c r="G1861" t="str">
        <f t="shared" si="29"/>
        <v>chr20 60770280 60770632 Homo sapiens hypothetical LOC100135777, mRNA (cDNA clone MGC:39393 IMAGE:4862156), complete cds.  -  -2038</v>
      </c>
    </row>
    <row r="1862" spans="1:7" x14ac:dyDescent="0.35">
      <c r="A1862" t="s">
        <v>4890</v>
      </c>
      <c r="B1862">
        <v>61276365</v>
      </c>
      <c r="C1862">
        <v>61276788</v>
      </c>
      <c r="D1862" t="s">
        <v>1188</v>
      </c>
      <c r="E1862">
        <v>-3720</v>
      </c>
      <c r="F1862" s="1" t="s">
        <v>1188</v>
      </c>
      <c r="G1862" t="str">
        <f t="shared" si="29"/>
        <v>chr20 61276365 61276788 AY940852  -  -3720</v>
      </c>
    </row>
    <row r="1863" spans="1:7" x14ac:dyDescent="0.35">
      <c r="A1863" t="s">
        <v>4890</v>
      </c>
      <c r="B1863">
        <v>61337227</v>
      </c>
      <c r="C1863">
        <v>61337669</v>
      </c>
      <c r="D1863" t="s">
        <v>3623</v>
      </c>
      <c r="E1863">
        <v>-272</v>
      </c>
      <c r="F1863" s="1" t="s">
        <v>1189</v>
      </c>
      <c r="G1863" t="str">
        <f t="shared" si="29"/>
        <v>chr20 61337227 61337669 livin inhibitor of apoptosis isoform alpha  -  -272</v>
      </c>
    </row>
    <row r="1864" spans="1:7" x14ac:dyDescent="0.35">
      <c r="A1864" t="s">
        <v>4890</v>
      </c>
      <c r="B1864">
        <v>61355001</v>
      </c>
      <c r="C1864">
        <v>61355597</v>
      </c>
      <c r="D1864" t="s">
        <v>3624</v>
      </c>
      <c r="E1864">
        <v>1036</v>
      </c>
      <c r="F1864" s="1" t="s">
        <v>1190</v>
      </c>
      <c r="G1864" t="str">
        <f t="shared" si="29"/>
        <v>chr20 61355001 61355597 Na+/K+ transporting ATPase interacting 4  -  1036</v>
      </c>
    </row>
    <row r="1865" spans="1:7" x14ac:dyDescent="0.35">
      <c r="A1865" t="s">
        <v>4890</v>
      </c>
      <c r="B1865">
        <v>61357847</v>
      </c>
      <c r="C1865">
        <v>61358189</v>
      </c>
      <c r="D1865" t="s">
        <v>3624</v>
      </c>
      <c r="E1865">
        <v>-1683</v>
      </c>
      <c r="F1865" s="1" t="s">
        <v>1190</v>
      </c>
      <c r="G1865" t="str">
        <f t="shared" si="29"/>
        <v>chr20 61357847 61358189 Na+/K+ transporting ATPase interacting 4  -  -1683</v>
      </c>
    </row>
    <row r="1866" spans="1:7" x14ac:dyDescent="0.35">
      <c r="A1866" t="s">
        <v>4890</v>
      </c>
      <c r="B1866">
        <v>61479155</v>
      </c>
      <c r="C1866">
        <v>61479586</v>
      </c>
      <c r="D1866" t="s">
        <v>3625</v>
      </c>
      <c r="E1866">
        <v>563</v>
      </c>
      <c r="F1866" s="1" t="s">
        <v>1191</v>
      </c>
      <c r="G1866" t="str">
        <f t="shared" si="29"/>
        <v>chr20 61479155 61479586 cholinergic receptor, nicotinic, alpha 4 subunit  -  563</v>
      </c>
    </row>
    <row r="1867" spans="1:7" x14ac:dyDescent="0.35">
      <c r="A1867" t="s">
        <v>4890</v>
      </c>
      <c r="B1867">
        <v>61947880</v>
      </c>
      <c r="C1867">
        <v>61950075</v>
      </c>
      <c r="D1867" t="s">
        <v>3626</v>
      </c>
      <c r="E1867">
        <v>-14032</v>
      </c>
      <c r="F1867" s="1" t="s">
        <v>1192</v>
      </c>
      <c r="G1867" t="str">
        <f t="shared" si="29"/>
        <v>chr20 61947880 61950075 hypothetical protein LOC140701  -  -14032</v>
      </c>
    </row>
    <row r="1868" spans="1:7" x14ac:dyDescent="0.35">
      <c r="A1868" t="s">
        <v>4890</v>
      </c>
      <c r="B1868">
        <v>61959550</v>
      </c>
      <c r="C1868">
        <v>61960233</v>
      </c>
      <c r="D1868" t="s">
        <v>3626</v>
      </c>
      <c r="E1868">
        <v>-3118</v>
      </c>
      <c r="F1868" s="1" t="s">
        <v>1192</v>
      </c>
      <c r="G1868" t="str">
        <f t="shared" si="29"/>
        <v>chr20 61959550 61960233 hypothetical protein LOC140701  -  -3118</v>
      </c>
    </row>
    <row r="1869" spans="1:7" x14ac:dyDescent="0.35">
      <c r="A1869" t="s">
        <v>4890</v>
      </c>
      <c r="B1869">
        <v>61960392</v>
      </c>
      <c r="C1869">
        <v>61961047</v>
      </c>
      <c r="D1869" t="s">
        <v>3626</v>
      </c>
      <c r="E1869">
        <v>-2290</v>
      </c>
      <c r="F1869" s="1" t="s">
        <v>1192</v>
      </c>
      <c r="G1869" t="str">
        <f t="shared" si="29"/>
        <v>chr20 61960392 61961047 hypothetical protein LOC140701  -  -2290</v>
      </c>
    </row>
    <row r="1870" spans="1:7" x14ac:dyDescent="0.35">
      <c r="A1870" t="s">
        <v>4890</v>
      </c>
      <c r="B1870">
        <v>62325142</v>
      </c>
      <c r="C1870">
        <v>62325683</v>
      </c>
      <c r="D1870" t="s">
        <v>3627</v>
      </c>
      <c r="E1870">
        <v>59142</v>
      </c>
      <c r="F1870" s="1" t="s">
        <v>1193</v>
      </c>
      <c r="G1870" t="str">
        <f t="shared" si="29"/>
        <v>chr20 62325142 62325683 myelin transcription factor 1  -  59142</v>
      </c>
    </row>
    <row r="1871" spans="1:7" x14ac:dyDescent="0.35">
      <c r="A1871" t="s">
        <v>4891</v>
      </c>
      <c r="B1871">
        <v>14374575</v>
      </c>
      <c r="C1871">
        <v>14375308</v>
      </c>
      <c r="D1871" t="s">
        <v>3628</v>
      </c>
      <c r="E1871">
        <v>53329</v>
      </c>
      <c r="F1871" s="1" t="s">
        <v>1194</v>
      </c>
      <c r="G1871" t="str">
        <f t="shared" si="29"/>
        <v>chr21 14374575 14375308 Homo sapiens, clone IMAGE:4102980, mRNA.  -  53329</v>
      </c>
    </row>
    <row r="1872" spans="1:7" x14ac:dyDescent="0.35">
      <c r="A1872" t="s">
        <v>4891</v>
      </c>
      <c r="B1872">
        <v>15434732</v>
      </c>
      <c r="C1872">
        <v>15435113</v>
      </c>
      <c r="D1872" t="s">
        <v>3629</v>
      </c>
      <c r="E1872">
        <v>-75925</v>
      </c>
      <c r="F1872" s="1" t="s">
        <v>1195</v>
      </c>
      <c r="G1872" t="str">
        <f t="shared" si="29"/>
        <v>chr21 15434732 15435113 nuclear receptor interacting protein 1  -  -75925</v>
      </c>
    </row>
    <row r="1873" spans="1:7" x14ac:dyDescent="0.35">
      <c r="A1873" t="s">
        <v>4891</v>
      </c>
      <c r="B1873">
        <v>16573800</v>
      </c>
      <c r="C1873">
        <v>16574823</v>
      </c>
      <c r="D1873" t="s">
        <v>3630</v>
      </c>
      <c r="E1873">
        <v>209599</v>
      </c>
      <c r="F1873" s="1" t="s">
        <v>1196</v>
      </c>
      <c r="G1873" t="str">
        <f t="shared" si="29"/>
        <v>chr21 16573800 16574823 hypothetical protein LOC388815 isoform a  -  209599</v>
      </c>
    </row>
    <row r="1874" spans="1:7" x14ac:dyDescent="0.35">
      <c r="A1874" t="s">
        <v>4891</v>
      </c>
      <c r="B1874">
        <v>17732592</v>
      </c>
      <c r="C1874">
        <v>17733389</v>
      </c>
      <c r="D1874" t="s">
        <v>3631</v>
      </c>
      <c r="E1874">
        <v>-117</v>
      </c>
      <c r="F1874" s="1" t="s">
        <v>1197</v>
      </c>
      <c r="G1874" t="str">
        <f t="shared" si="29"/>
        <v>chr21 17732592 17733389 Homo sapiens cDNA clone IMAGE:40146531.  -  -117</v>
      </c>
    </row>
    <row r="1875" spans="1:7" x14ac:dyDescent="0.35">
      <c r="A1875" t="s">
        <v>4891</v>
      </c>
      <c r="B1875">
        <v>32223709</v>
      </c>
      <c r="C1875">
        <v>32224900</v>
      </c>
      <c r="D1875" t="s">
        <v>3632</v>
      </c>
      <c r="E1875">
        <v>56806</v>
      </c>
      <c r="F1875" s="1" t="s">
        <v>1198</v>
      </c>
      <c r="G1875" t="str">
        <f t="shared" si="29"/>
        <v>chr21 32223709 32224900 hormonally upregulated Neu-associated kinase  -  56806</v>
      </c>
    </row>
    <row r="1876" spans="1:7" x14ac:dyDescent="0.35">
      <c r="A1876" t="s">
        <v>4891</v>
      </c>
      <c r="B1876">
        <v>32542519</v>
      </c>
      <c r="C1876">
        <v>32543122</v>
      </c>
      <c r="D1876" t="s">
        <v>3633</v>
      </c>
      <c r="E1876">
        <v>30427</v>
      </c>
      <c r="F1876" s="1" t="s">
        <v>1199</v>
      </c>
      <c r="G1876" t="str">
        <f t="shared" si="29"/>
        <v>chr21 32542519 32543122 chromosome 21 open reading frame 45  -  30427</v>
      </c>
    </row>
    <row r="1877" spans="1:7" x14ac:dyDescent="0.35">
      <c r="A1877" t="s">
        <v>4891</v>
      </c>
      <c r="B1877">
        <v>32624896</v>
      </c>
      <c r="C1877">
        <v>32625464</v>
      </c>
      <c r="D1877" t="s">
        <v>3634</v>
      </c>
      <c r="E1877">
        <v>61841</v>
      </c>
      <c r="F1877" s="1" t="s">
        <v>1200</v>
      </c>
      <c r="G1877" t="str">
        <f t="shared" si="29"/>
        <v>chr21 32624896 32625464 Nucleolar pre-ribosomal-associated protein 1 (Protein URB1).  -  61841</v>
      </c>
    </row>
    <row r="1878" spans="1:7" x14ac:dyDescent="0.35">
      <c r="A1878" t="s">
        <v>4891</v>
      </c>
      <c r="B1878">
        <v>32863434</v>
      </c>
      <c r="C1878">
        <v>32864354</v>
      </c>
      <c r="D1878" t="s">
        <v>3635</v>
      </c>
      <c r="E1878">
        <v>6168</v>
      </c>
      <c r="F1878" s="1" t="s">
        <v>1201</v>
      </c>
      <c r="G1878" t="str">
        <f t="shared" si="29"/>
        <v>chr21 32863434 32864354 Homo sapiens cDNA FLJ10932 fis, clone OVARC1000588.  -  6168</v>
      </c>
    </row>
    <row r="1879" spans="1:7" x14ac:dyDescent="0.35">
      <c r="A1879" t="s">
        <v>4891</v>
      </c>
      <c r="B1879">
        <v>33226717</v>
      </c>
      <c r="C1879">
        <v>33227358</v>
      </c>
      <c r="D1879" t="s">
        <v>3636</v>
      </c>
      <c r="E1879">
        <v>-93071</v>
      </c>
      <c r="F1879" s="1" t="s">
        <v>1202</v>
      </c>
      <c r="G1879" t="str">
        <f t="shared" si="29"/>
        <v>chr21 33226717 33227358 oligodendrocyte lineage transcription factor 2  -  -93071</v>
      </c>
    </row>
    <row r="1880" spans="1:7" x14ac:dyDescent="0.35">
      <c r="A1880" t="s">
        <v>4891</v>
      </c>
      <c r="B1880">
        <v>34270236</v>
      </c>
      <c r="C1880">
        <v>34270647</v>
      </c>
      <c r="D1880" t="s">
        <v>3637</v>
      </c>
      <c r="E1880">
        <v>45146</v>
      </c>
      <c r="F1880" s="1" t="s">
        <v>1203</v>
      </c>
      <c r="G1880" t="str">
        <f t="shared" si="29"/>
        <v>chr21 34270236 34270647 Homo sapiens cDNA, FLJ18587.  -  45146</v>
      </c>
    </row>
    <row r="1881" spans="1:7" x14ac:dyDescent="0.35">
      <c r="A1881" t="s">
        <v>4891</v>
      </c>
      <c r="B1881">
        <v>34475049</v>
      </c>
      <c r="C1881">
        <v>34475588</v>
      </c>
      <c r="D1881" t="s">
        <v>3638</v>
      </c>
      <c r="E1881">
        <v>401</v>
      </c>
      <c r="F1881" s="1" t="s">
        <v>1204</v>
      </c>
      <c r="G1881" t="str">
        <f t="shared" si="29"/>
        <v>chr21 34475049 34475588 Homo sapiens C21orf82 protein (C21orf82) mRNA, complete cds.  -  401</v>
      </c>
    </row>
    <row r="1882" spans="1:7" x14ac:dyDescent="0.35">
      <c r="A1882" t="s">
        <v>4891</v>
      </c>
      <c r="B1882">
        <v>37044131</v>
      </c>
      <c r="C1882">
        <v>37044844</v>
      </c>
      <c r="D1882" t="s">
        <v>3639</v>
      </c>
      <c r="E1882">
        <v>50627</v>
      </c>
      <c r="F1882" s="1" t="s">
        <v>1205</v>
      </c>
      <c r="G1882" t="str">
        <f t="shared" si="29"/>
        <v>chr21 37044131 37044844 single-minded homolog 2 long isoform  -  50627</v>
      </c>
    </row>
    <row r="1883" spans="1:7" x14ac:dyDescent="0.35">
      <c r="A1883" t="s">
        <v>4891</v>
      </c>
      <c r="B1883">
        <v>37111649</v>
      </c>
      <c r="C1883">
        <v>37112278</v>
      </c>
      <c r="D1883" t="s">
        <v>3640</v>
      </c>
      <c r="E1883">
        <v>172410</v>
      </c>
      <c r="F1883" s="1" t="s">
        <v>1206</v>
      </c>
      <c r="G1883" t="str">
        <f t="shared" si="29"/>
        <v>chr21 37111649 37112278 holocarboxylase synthetase  -  172410</v>
      </c>
    </row>
    <row r="1884" spans="1:7" x14ac:dyDescent="0.35">
      <c r="A1884" t="s">
        <v>4891</v>
      </c>
      <c r="B1884">
        <v>37112286</v>
      </c>
      <c r="C1884">
        <v>37112954</v>
      </c>
      <c r="D1884" t="s">
        <v>3640</v>
      </c>
      <c r="E1884">
        <v>171753</v>
      </c>
      <c r="F1884" s="1" t="s">
        <v>1206</v>
      </c>
      <c r="G1884" t="str">
        <f t="shared" si="29"/>
        <v>chr21 37112286 37112954 holocarboxylase synthetase  -  171753</v>
      </c>
    </row>
    <row r="1885" spans="1:7" x14ac:dyDescent="0.35">
      <c r="A1885" t="s">
        <v>4891</v>
      </c>
      <c r="B1885">
        <v>37182160</v>
      </c>
      <c r="C1885">
        <v>37182564</v>
      </c>
      <c r="D1885" t="s">
        <v>3640</v>
      </c>
      <c r="E1885">
        <v>102011</v>
      </c>
      <c r="F1885" s="1" t="s">
        <v>1206</v>
      </c>
      <c r="G1885" t="str">
        <f t="shared" si="29"/>
        <v>chr21 37182160 37182564 holocarboxylase synthetase  -  102011</v>
      </c>
    </row>
    <row r="1886" spans="1:7" x14ac:dyDescent="0.35">
      <c r="A1886" t="s">
        <v>4891</v>
      </c>
      <c r="B1886">
        <v>37354228</v>
      </c>
      <c r="C1886">
        <v>37354824</v>
      </c>
      <c r="D1886" t="s">
        <v>3641</v>
      </c>
      <c r="E1886">
        <v>12802</v>
      </c>
      <c r="F1886" s="1" t="s">
        <v>1207</v>
      </c>
      <c r="G1886" t="str">
        <f t="shared" si="29"/>
        <v>chr21 37354228 37354824 phosphatidylinositol glycan anchor biosynthesis,  -  12802</v>
      </c>
    </row>
    <row r="1887" spans="1:7" x14ac:dyDescent="0.35">
      <c r="A1887" t="s">
        <v>4891</v>
      </c>
      <c r="B1887">
        <v>37551278</v>
      </c>
      <c r="C1887">
        <v>37553047</v>
      </c>
      <c r="D1887" t="s">
        <v>3642</v>
      </c>
      <c r="E1887">
        <v>9541</v>
      </c>
      <c r="F1887" s="1" t="s">
        <v>1208</v>
      </c>
      <c r="G1887" t="str">
        <f t="shared" si="29"/>
        <v>chr21 37551278 37553047 Down syndrome critical region protein 3  -  9541</v>
      </c>
    </row>
    <row r="1888" spans="1:7" x14ac:dyDescent="0.35">
      <c r="A1888" t="s">
        <v>4891</v>
      </c>
      <c r="B1888">
        <v>38112183</v>
      </c>
      <c r="C1888">
        <v>38112801</v>
      </c>
      <c r="D1888" t="s">
        <v>3643</v>
      </c>
      <c r="E1888">
        <v>98074</v>
      </c>
      <c r="F1888" s="1" t="s">
        <v>1209</v>
      </c>
      <c r="G1888" t="str">
        <f t="shared" si="29"/>
        <v>chr21 38112183 38112801 potassium inwardly-rectifying channel J6  -  98074</v>
      </c>
    </row>
    <row r="1889" spans="1:7" x14ac:dyDescent="0.35">
      <c r="A1889" t="s">
        <v>4891</v>
      </c>
      <c r="B1889">
        <v>38742431</v>
      </c>
      <c r="C1889">
        <v>38742956</v>
      </c>
      <c r="D1889" t="s">
        <v>3644</v>
      </c>
      <c r="E1889">
        <v>212795</v>
      </c>
      <c r="F1889" s="1" t="s">
        <v>1210</v>
      </c>
      <c r="G1889" t="str">
        <f t="shared" si="29"/>
        <v>chr21 38742431 38742956 ets-related isoform 1  -  212795</v>
      </c>
    </row>
    <row r="1890" spans="1:7" x14ac:dyDescent="0.35">
      <c r="A1890" t="s">
        <v>4891</v>
      </c>
      <c r="B1890">
        <v>39278909</v>
      </c>
      <c r="C1890">
        <v>39279331</v>
      </c>
      <c r="D1890" t="s">
        <v>3645</v>
      </c>
      <c r="E1890">
        <v>-46897</v>
      </c>
      <c r="F1890" s="1" t="s">
        <v>1211</v>
      </c>
      <c r="G1890" t="str">
        <f t="shared" si="29"/>
        <v>chr21 39278909 39279331 cDNA FLJ45139 fis, clone BRAWH3039623.  -  -46897</v>
      </c>
    </row>
    <row r="1891" spans="1:7" ht="29" x14ac:dyDescent="0.35">
      <c r="A1891" t="s">
        <v>4891</v>
      </c>
      <c r="B1891">
        <v>39392406</v>
      </c>
      <c r="C1891">
        <v>39392965</v>
      </c>
      <c r="D1891" t="s">
        <v>3646</v>
      </c>
      <c r="E1891">
        <v>84625</v>
      </c>
      <c r="F1891" s="1" t="s">
        <v>1212</v>
      </c>
      <c r="G1891" t="str">
        <f t="shared" si="29"/>
        <v>chr21 39392406 39392965 Homo sapiens Down syndrome critical region gene 2 (DSCR2) mRNA, partial sequence, alternatively spliced.  -  84625</v>
      </c>
    </row>
    <row r="1892" spans="1:7" ht="29" x14ac:dyDescent="0.35">
      <c r="A1892" t="s">
        <v>4891</v>
      </c>
      <c r="B1892">
        <v>39430905</v>
      </c>
      <c r="C1892">
        <v>39431519</v>
      </c>
      <c r="D1892" t="s">
        <v>3646</v>
      </c>
      <c r="E1892">
        <v>46098</v>
      </c>
      <c r="F1892" s="1" t="s">
        <v>1212</v>
      </c>
      <c r="G1892" t="str">
        <f t="shared" si="29"/>
        <v>chr21 39430905 39431519 Homo sapiens Down syndrome critical region gene 2 (DSCR2) mRNA, partial sequence, alternatively spliced.  -  46098</v>
      </c>
    </row>
    <row r="1893" spans="1:7" x14ac:dyDescent="0.35">
      <c r="A1893" t="s">
        <v>4891</v>
      </c>
      <c r="B1893">
        <v>40139221</v>
      </c>
      <c r="C1893">
        <v>40140005</v>
      </c>
      <c r="D1893" t="s">
        <v>3647</v>
      </c>
      <c r="E1893">
        <v>-21603</v>
      </c>
      <c r="F1893" s="1" t="s">
        <v>1213</v>
      </c>
      <c r="G1893" t="str">
        <f t="shared" si="29"/>
        <v>chr21 40139221 40140005 Purkinje cell protein 4  -  -21603</v>
      </c>
    </row>
    <row r="1894" spans="1:7" x14ac:dyDescent="0.35">
      <c r="A1894" t="s">
        <v>4891</v>
      </c>
      <c r="B1894">
        <v>42945680</v>
      </c>
      <c r="C1894">
        <v>42946385</v>
      </c>
      <c r="D1894" t="s">
        <v>3648</v>
      </c>
      <c r="E1894">
        <v>-898</v>
      </c>
      <c r="F1894" s="1" t="s">
        <v>1214</v>
      </c>
      <c r="G1894" t="str">
        <f t="shared" si="29"/>
        <v>chr21 42945680 42946385 phosphodiesterase 9A isoform a  -  -898</v>
      </c>
    </row>
    <row r="1895" spans="1:7" x14ac:dyDescent="0.35">
      <c r="A1895" t="s">
        <v>4891</v>
      </c>
      <c r="B1895">
        <v>42965526</v>
      </c>
      <c r="C1895">
        <v>42966587</v>
      </c>
      <c r="D1895" t="s">
        <v>3648</v>
      </c>
      <c r="E1895">
        <v>19126</v>
      </c>
      <c r="F1895" s="1" t="s">
        <v>1214</v>
      </c>
      <c r="G1895" t="str">
        <f t="shared" si="29"/>
        <v>chr21 42965526 42966587 phosphodiesterase 9A isoform a  -  19126</v>
      </c>
    </row>
    <row r="1896" spans="1:7" x14ac:dyDescent="0.35">
      <c r="A1896" t="s">
        <v>4891</v>
      </c>
      <c r="B1896">
        <v>43267029</v>
      </c>
      <c r="C1896">
        <v>43267617</v>
      </c>
      <c r="D1896" t="s">
        <v>3649</v>
      </c>
      <c r="E1896">
        <v>-388</v>
      </c>
      <c r="F1896" s="1" t="s">
        <v>1215</v>
      </c>
      <c r="G1896" t="str">
        <f t="shared" si="29"/>
        <v>chr21 43267029 43267617 PBX/knotted 1 homeobox 1  -  -388</v>
      </c>
    </row>
    <row r="1897" spans="1:7" x14ac:dyDescent="0.35">
      <c r="A1897" t="s">
        <v>4891</v>
      </c>
      <c r="B1897">
        <v>43452093</v>
      </c>
      <c r="C1897">
        <v>43453760</v>
      </c>
      <c r="D1897" t="s">
        <v>3650</v>
      </c>
      <c r="E1897">
        <v>-9283</v>
      </c>
      <c r="F1897" s="1" t="s">
        <v>1216</v>
      </c>
      <c r="G1897" t="str">
        <f t="shared" si="29"/>
        <v>chr21 43452093 43453760 crystallin, alpha A  -  -9283</v>
      </c>
    </row>
    <row r="1898" spans="1:7" x14ac:dyDescent="0.35">
      <c r="A1898" t="s">
        <v>4891</v>
      </c>
      <c r="B1898">
        <v>43469686</v>
      </c>
      <c r="C1898">
        <v>43470669</v>
      </c>
      <c r="D1898" t="s">
        <v>3650</v>
      </c>
      <c r="E1898">
        <v>7968</v>
      </c>
      <c r="F1898" s="1" t="s">
        <v>1216</v>
      </c>
      <c r="G1898" t="str">
        <f t="shared" si="29"/>
        <v>chr21 43469686 43470669 crystallin, alpha A  -  7968</v>
      </c>
    </row>
    <row r="1899" spans="1:7" x14ac:dyDescent="0.35">
      <c r="A1899" t="s">
        <v>4891</v>
      </c>
      <c r="B1899">
        <v>44202804</v>
      </c>
      <c r="C1899">
        <v>44203402</v>
      </c>
      <c r="D1899" t="s">
        <v>3651</v>
      </c>
      <c r="E1899">
        <v>93560</v>
      </c>
      <c r="F1899" s="1" t="s">
        <v>1217</v>
      </c>
      <c r="G1899" t="str">
        <f t="shared" si="29"/>
        <v>chr21 44202804 44203402 1-acylglycerol-3-phosphate O-acyltransferase 3  -  93560</v>
      </c>
    </row>
    <row r="1900" spans="1:7" x14ac:dyDescent="0.35">
      <c r="A1900" t="s">
        <v>4891</v>
      </c>
      <c r="B1900">
        <v>44793412</v>
      </c>
      <c r="C1900">
        <v>44793775</v>
      </c>
      <c r="D1900" t="s">
        <v>3652</v>
      </c>
      <c r="E1900">
        <v>2223</v>
      </c>
      <c r="F1900" s="1" t="s">
        <v>1218</v>
      </c>
      <c r="G1900" t="str">
        <f t="shared" si="29"/>
        <v>chr21 44793412 44793775 keratin associated protein 10-2  -  2223</v>
      </c>
    </row>
    <row r="1901" spans="1:7" x14ac:dyDescent="0.35">
      <c r="A1901" t="s">
        <v>4891</v>
      </c>
      <c r="B1901">
        <v>45010696</v>
      </c>
      <c r="C1901">
        <v>45011002</v>
      </c>
      <c r="D1901" t="s">
        <v>3653</v>
      </c>
      <c r="E1901">
        <v>35317</v>
      </c>
      <c r="F1901" s="1" t="s">
        <v>1219</v>
      </c>
      <c r="G1901" t="str">
        <f t="shared" si="29"/>
        <v>chr21 45010696 45011002 ubiquitin-conjugating enzyme E2G 2 isoform 2  -  35317</v>
      </c>
    </row>
    <row r="1902" spans="1:7" x14ac:dyDescent="0.35">
      <c r="A1902" t="s">
        <v>4891</v>
      </c>
      <c r="B1902">
        <v>45202832</v>
      </c>
      <c r="C1902">
        <v>45203940</v>
      </c>
      <c r="D1902" t="s">
        <v>3654</v>
      </c>
      <c r="E1902">
        <v>19004</v>
      </c>
      <c r="F1902" s="1" t="s">
        <v>1220</v>
      </c>
      <c r="G1902" t="str">
        <f t="shared" si="29"/>
        <v>chr21 45202832 45203940 hypothetical protein LOC85395  -  19004</v>
      </c>
    </row>
    <row r="1903" spans="1:7" x14ac:dyDescent="0.35">
      <c r="A1903" t="s">
        <v>4891</v>
      </c>
      <c r="B1903">
        <v>45256576</v>
      </c>
      <c r="C1903">
        <v>45257125</v>
      </c>
      <c r="D1903" t="s">
        <v>3655</v>
      </c>
      <c r="E1903">
        <v>-7780</v>
      </c>
      <c r="F1903" s="1" t="s">
        <v>1221</v>
      </c>
      <c r="G1903" t="str">
        <f t="shared" si="29"/>
        <v>chr21 45256576 45257125 Homo sapiens, clone IMAGE:5112641, mRNA.  -  -7780</v>
      </c>
    </row>
    <row r="1904" spans="1:7" x14ac:dyDescent="0.35">
      <c r="A1904" t="s">
        <v>4891</v>
      </c>
      <c r="B1904">
        <v>45273981</v>
      </c>
      <c r="C1904">
        <v>45275068</v>
      </c>
      <c r="D1904" t="s">
        <v>3655</v>
      </c>
      <c r="E1904">
        <v>-25454</v>
      </c>
      <c r="F1904" s="1" t="s">
        <v>1221</v>
      </c>
      <c r="G1904" t="str">
        <f t="shared" si="29"/>
        <v>chr21 45273981 45275068 Homo sapiens, clone IMAGE:5112641, mRNA.  -  -25454</v>
      </c>
    </row>
    <row r="1905" spans="1:7" x14ac:dyDescent="0.35">
      <c r="A1905" t="s">
        <v>4891</v>
      </c>
      <c r="B1905">
        <v>45551231</v>
      </c>
      <c r="C1905">
        <v>45551930</v>
      </c>
      <c r="D1905" t="s">
        <v>3656</v>
      </c>
      <c r="E1905">
        <v>12289</v>
      </c>
      <c r="F1905" s="1" t="s">
        <v>1222</v>
      </c>
      <c r="G1905" t="str">
        <f t="shared" si="29"/>
        <v>chr21 45551231 45551930 Homo sapiens cDNA FLJ31604 fis, clone NT2RI2002699.  -  12289</v>
      </c>
    </row>
    <row r="1906" spans="1:7" x14ac:dyDescent="0.35">
      <c r="A1906" t="s">
        <v>4891</v>
      </c>
      <c r="B1906">
        <v>45622551</v>
      </c>
      <c r="C1906">
        <v>45623066</v>
      </c>
      <c r="D1906" t="s">
        <v>3657</v>
      </c>
      <c r="E1906">
        <v>-26716</v>
      </c>
      <c r="F1906" s="1" t="s">
        <v>1223</v>
      </c>
      <c r="G1906" t="str">
        <f t="shared" si="29"/>
        <v>chr21 45622551 45623066 alpha 1 type XVIII collagen isoform 2 precursor  -  -26716</v>
      </c>
    </row>
    <row r="1907" spans="1:7" x14ac:dyDescent="0.35">
      <c r="A1907" t="s">
        <v>4891</v>
      </c>
      <c r="B1907">
        <v>45664570</v>
      </c>
      <c r="C1907">
        <v>45665133</v>
      </c>
      <c r="D1907" t="s">
        <v>3657</v>
      </c>
      <c r="E1907">
        <v>15327</v>
      </c>
      <c r="F1907" s="1" t="s">
        <v>1223</v>
      </c>
      <c r="G1907" t="str">
        <f t="shared" si="29"/>
        <v>chr21 45664570 45665133 alpha 1 type XVIII collagen isoform 2 precursor  -  15327</v>
      </c>
    </row>
    <row r="1908" spans="1:7" x14ac:dyDescent="0.35">
      <c r="A1908" t="s">
        <v>4891</v>
      </c>
      <c r="B1908">
        <v>45713663</v>
      </c>
      <c r="C1908">
        <v>45714609</v>
      </c>
      <c r="D1908" t="s">
        <v>3658</v>
      </c>
      <c r="E1908">
        <v>74617</v>
      </c>
      <c r="F1908" s="1" t="s">
        <v>1224</v>
      </c>
      <c r="G1908" t="str">
        <f t="shared" si="29"/>
        <v>chr21 45713663 45714609 solute carrier family 19 member 1  -  74617</v>
      </c>
    </row>
    <row r="1909" spans="1:7" x14ac:dyDescent="0.35">
      <c r="A1909" t="s">
        <v>4891</v>
      </c>
      <c r="B1909">
        <v>46866592</v>
      </c>
      <c r="C1909">
        <v>46866975</v>
      </c>
      <c r="D1909" t="s">
        <v>3659</v>
      </c>
      <c r="E1909">
        <v>-13171</v>
      </c>
      <c r="F1909" s="1" t="s">
        <v>1225</v>
      </c>
      <c r="G1909" t="str">
        <f t="shared" si="29"/>
        <v>chr21 46866592 46866975 HMT1 hnRNP methyltransferase-like 1  -  -13171</v>
      </c>
    </row>
    <row r="1910" spans="1:7" x14ac:dyDescent="0.35">
      <c r="A1910" t="s">
        <v>4892</v>
      </c>
      <c r="B1910">
        <v>187082</v>
      </c>
      <c r="C1910">
        <v>187846</v>
      </c>
      <c r="D1910" t="s">
        <v>3660</v>
      </c>
      <c r="E1910">
        <v>-57215</v>
      </c>
      <c r="F1910" s="1" t="s">
        <v>1226</v>
      </c>
      <c r="G1910" t="str">
        <f t="shared" si="29"/>
        <v>chr7 187082 187846 Homo sapiens cDNA FLJ14181 fis, clone NT2RP2004300.  -  -57215</v>
      </c>
    </row>
    <row r="1911" spans="1:7" x14ac:dyDescent="0.35">
      <c r="A1911" t="s">
        <v>4892</v>
      </c>
      <c r="B1911">
        <v>879515</v>
      </c>
      <c r="C1911">
        <v>879848</v>
      </c>
      <c r="D1911" t="s">
        <v>3661</v>
      </c>
      <c r="E1911">
        <v>21272</v>
      </c>
      <c r="F1911" s="1" t="s">
        <v>1227</v>
      </c>
      <c r="G1911" t="str">
        <f t="shared" si="29"/>
        <v>chr7 879515 879848 Homo sapiens mRNA for KIAA0810 protein, partial cds.  -  21272</v>
      </c>
    </row>
    <row r="1912" spans="1:7" x14ac:dyDescent="0.35">
      <c r="A1912" t="s">
        <v>4892</v>
      </c>
      <c r="B1912">
        <v>1303794</v>
      </c>
      <c r="C1912">
        <v>1304029</v>
      </c>
      <c r="D1912" t="s">
        <v>3662</v>
      </c>
      <c r="E1912">
        <v>64732</v>
      </c>
      <c r="F1912" s="1" t="s">
        <v>1228</v>
      </c>
      <c r="G1912" t="str">
        <f t="shared" si="29"/>
        <v>chr7 1303794 1304029 UNC homeobox  -  64732</v>
      </c>
    </row>
    <row r="1913" spans="1:7" ht="29" x14ac:dyDescent="0.35">
      <c r="A1913" t="s">
        <v>4892</v>
      </c>
      <c r="B1913">
        <v>1870300</v>
      </c>
      <c r="C1913">
        <v>1871275</v>
      </c>
      <c r="D1913" t="s">
        <v>3663</v>
      </c>
      <c r="E1913">
        <v>368322</v>
      </c>
      <c r="F1913" s="1" t="s">
        <v>1229</v>
      </c>
      <c r="G1913" t="str">
        <f t="shared" si="29"/>
        <v>chr7 1870300 1871275 Homo sapiens mitotic checkpoint protein isoform MAD1a (MAD1) mRNA, complete cds.  -  368322</v>
      </c>
    </row>
    <row r="1914" spans="1:7" ht="29" x14ac:dyDescent="0.35">
      <c r="A1914" t="s">
        <v>4892</v>
      </c>
      <c r="B1914">
        <v>2114624</v>
      </c>
      <c r="C1914">
        <v>2114927</v>
      </c>
      <c r="D1914" t="s">
        <v>3663</v>
      </c>
      <c r="E1914">
        <v>124334</v>
      </c>
      <c r="F1914" s="1" t="s">
        <v>1229</v>
      </c>
      <c r="G1914" t="str">
        <f t="shared" si="29"/>
        <v>chr7 2114624 2114927 Homo sapiens mitotic checkpoint protein isoform MAD1a (MAD1) mRNA, complete cds.  -  124334</v>
      </c>
    </row>
    <row r="1915" spans="1:7" x14ac:dyDescent="0.35">
      <c r="A1915" t="s">
        <v>4892</v>
      </c>
      <c r="B1915">
        <v>2501567</v>
      </c>
      <c r="C1915">
        <v>2502628</v>
      </c>
      <c r="D1915" t="s">
        <v>1230</v>
      </c>
      <c r="E1915">
        <v>21813</v>
      </c>
      <c r="F1915" s="1" t="s">
        <v>1230</v>
      </c>
      <c r="G1915" t="str">
        <f t="shared" si="29"/>
        <v>chr7 2501567 2502628 NM_001099942  -  21813</v>
      </c>
    </row>
    <row r="1916" spans="1:7" x14ac:dyDescent="0.35">
      <c r="A1916" t="s">
        <v>4892</v>
      </c>
      <c r="B1916">
        <v>2506197</v>
      </c>
      <c r="C1916">
        <v>2506651</v>
      </c>
      <c r="D1916" t="s">
        <v>1230</v>
      </c>
      <c r="E1916">
        <v>17486</v>
      </c>
      <c r="F1916" s="1" t="s">
        <v>1230</v>
      </c>
      <c r="G1916" t="str">
        <f t="shared" si="29"/>
        <v>chr7 2506197 2506651 NM_001099942  -  17486</v>
      </c>
    </row>
    <row r="1917" spans="1:7" x14ac:dyDescent="0.35">
      <c r="A1917" t="s">
        <v>4892</v>
      </c>
      <c r="B1917">
        <v>4151194</v>
      </c>
      <c r="C1917">
        <v>4151483</v>
      </c>
      <c r="D1917" t="s">
        <v>3664</v>
      </c>
      <c r="E1917">
        <v>843733</v>
      </c>
      <c r="F1917" s="1" t="s">
        <v>1231</v>
      </c>
      <c r="G1917" t="str">
        <f t="shared" si="29"/>
        <v>chr7 4151194 4151483 sidekick 1 isoform 1  -  843733</v>
      </c>
    </row>
    <row r="1918" spans="1:7" x14ac:dyDescent="0.35">
      <c r="A1918" t="s">
        <v>4892</v>
      </c>
      <c r="B1918">
        <v>4656368</v>
      </c>
      <c r="C1918">
        <v>4657395</v>
      </c>
      <c r="D1918" t="s">
        <v>3665</v>
      </c>
      <c r="E1918">
        <v>6968</v>
      </c>
      <c r="F1918" s="1" t="s">
        <v>1232</v>
      </c>
      <c r="G1918" t="str">
        <f t="shared" si="29"/>
        <v>chr7 4656368 4657395 forkhead box K1  -  6968</v>
      </c>
    </row>
    <row r="1919" spans="1:7" x14ac:dyDescent="0.35">
      <c r="A1919" t="s">
        <v>4892</v>
      </c>
      <c r="B1919">
        <v>4750498</v>
      </c>
      <c r="C1919">
        <v>4750818</v>
      </c>
      <c r="D1919" t="s">
        <v>3665</v>
      </c>
      <c r="E1919">
        <v>100745</v>
      </c>
      <c r="F1919" s="1" t="s">
        <v>1232</v>
      </c>
      <c r="G1919" t="str">
        <f t="shared" si="29"/>
        <v>chr7 4750498 4750818 forkhead box K1  -  100745</v>
      </c>
    </row>
    <row r="1920" spans="1:7" x14ac:dyDescent="0.35">
      <c r="A1920" t="s">
        <v>4892</v>
      </c>
      <c r="B1920">
        <v>4751108</v>
      </c>
      <c r="C1920">
        <v>4751536</v>
      </c>
      <c r="D1920" t="s">
        <v>3665</v>
      </c>
      <c r="E1920">
        <v>101409</v>
      </c>
      <c r="F1920" s="1" t="s">
        <v>1232</v>
      </c>
      <c r="G1920" t="str">
        <f t="shared" si="29"/>
        <v>chr7 4751108 4751536 forkhead box K1  -  101409</v>
      </c>
    </row>
    <row r="1921" spans="1:7" ht="29" x14ac:dyDescent="0.35">
      <c r="A1921" t="s">
        <v>4892</v>
      </c>
      <c r="B1921">
        <v>4886434</v>
      </c>
      <c r="C1921">
        <v>4887033</v>
      </c>
      <c r="D1921" t="s">
        <v>3666</v>
      </c>
      <c r="E1921">
        <v>78637</v>
      </c>
      <c r="F1921" s="1" t="s">
        <v>1233</v>
      </c>
      <c r="G1921" t="str">
        <f t="shared" si="29"/>
        <v>chr7 4886434 4887033 Homo sapiens cDNA FLJ37205 fis, clone BRALZ2007376, moderately similar to MONOCYTE TO MACROPHAGE DIFFERENTIATION PROTEIN.  -  78637</v>
      </c>
    </row>
    <row r="1922" spans="1:7" x14ac:dyDescent="0.35">
      <c r="A1922" t="s">
        <v>4892</v>
      </c>
      <c r="B1922">
        <v>5640212</v>
      </c>
      <c r="C1922">
        <v>5641025</v>
      </c>
      <c r="D1922" t="s">
        <v>3667</v>
      </c>
      <c r="E1922">
        <v>147200</v>
      </c>
      <c r="F1922" s="1" t="s">
        <v>1234</v>
      </c>
      <c r="G1922" t="str">
        <f t="shared" si="29"/>
        <v>chr7 5640212 5641025 ring finger protein 216 isoform a  -  147200</v>
      </c>
    </row>
    <row r="1923" spans="1:7" x14ac:dyDescent="0.35">
      <c r="A1923" t="s">
        <v>4892</v>
      </c>
      <c r="B1923">
        <v>6233936</v>
      </c>
      <c r="C1923">
        <v>6234128</v>
      </c>
      <c r="D1923" t="s">
        <v>3668</v>
      </c>
      <c r="E1923">
        <v>44735</v>
      </c>
      <c r="F1923" s="1" t="s">
        <v>1235</v>
      </c>
      <c r="G1923" t="str">
        <f t="shared" ref="G1923:G1986" si="30">CONCATENATE(A1923," ",B1923," ",C1923," ",F1923, "  -  ",E1923)</f>
        <v>chr7 6233936 6234128 cytohesin 3  -  44735</v>
      </c>
    </row>
    <row r="1924" spans="1:7" x14ac:dyDescent="0.35">
      <c r="A1924" t="s">
        <v>4892</v>
      </c>
      <c r="B1924">
        <v>12721694</v>
      </c>
      <c r="C1924">
        <v>12722302</v>
      </c>
      <c r="D1924" t="s">
        <v>3669</v>
      </c>
      <c r="E1924">
        <v>28993</v>
      </c>
      <c r="F1924" s="1" t="s">
        <v>1236</v>
      </c>
      <c r="G1924" t="str">
        <f t="shared" si="30"/>
        <v>chr7 12721694 12722302 ADP-ribosylation factor-like 4A  -  28993</v>
      </c>
    </row>
    <row r="1925" spans="1:7" ht="29" x14ac:dyDescent="0.35">
      <c r="A1925" t="s">
        <v>4892</v>
      </c>
      <c r="B1925">
        <v>19113529</v>
      </c>
      <c r="C1925">
        <v>19114739</v>
      </c>
      <c r="D1925" t="s">
        <v>3670</v>
      </c>
      <c r="E1925">
        <v>-4487</v>
      </c>
      <c r="F1925" s="1" t="s">
        <v>1237</v>
      </c>
      <c r="G1925" t="str">
        <f t="shared" si="30"/>
        <v>chr7 19113529 19114739 full-length cDNA clone CS0DA003YM21 of Neuroblastoma of Homo sapiens (human).  -  -4487</v>
      </c>
    </row>
    <row r="1926" spans="1:7" x14ac:dyDescent="0.35">
      <c r="A1926" t="s">
        <v>4892</v>
      </c>
      <c r="B1926">
        <v>20797469</v>
      </c>
      <c r="C1926">
        <v>20797824</v>
      </c>
      <c r="D1926" t="s">
        <v>3671</v>
      </c>
      <c r="E1926">
        <v>-4616</v>
      </c>
      <c r="F1926" s="1" t="s">
        <v>1238</v>
      </c>
      <c r="G1926" t="str">
        <f t="shared" si="30"/>
        <v>chr7 20797469 20797824 Sp8 transcription factor isoform 2  -  -4616</v>
      </c>
    </row>
    <row r="1927" spans="1:7" x14ac:dyDescent="0.35">
      <c r="A1927" t="s">
        <v>4892</v>
      </c>
      <c r="B1927">
        <v>20799332</v>
      </c>
      <c r="C1927">
        <v>20799875</v>
      </c>
      <c r="D1927" t="s">
        <v>3671</v>
      </c>
      <c r="E1927">
        <v>-6573</v>
      </c>
      <c r="F1927" s="1" t="s">
        <v>1238</v>
      </c>
      <c r="G1927" t="str">
        <f t="shared" si="30"/>
        <v>chr7 20799332 20799875 Sp8 transcription factor isoform 2  -  -6573</v>
      </c>
    </row>
    <row r="1928" spans="1:7" x14ac:dyDescent="0.35">
      <c r="A1928" t="s">
        <v>4892</v>
      </c>
      <c r="B1928">
        <v>21771368</v>
      </c>
      <c r="C1928">
        <v>21772007</v>
      </c>
      <c r="D1928" t="s">
        <v>3672</v>
      </c>
      <c r="E1928">
        <v>222330</v>
      </c>
      <c r="F1928" s="1" t="s">
        <v>1239</v>
      </c>
      <c r="G1928" t="str">
        <f t="shared" si="30"/>
        <v>chr7 21771368 21772007 dynein, axonemal, heavy chain 11  -  222330</v>
      </c>
    </row>
    <row r="1929" spans="1:7" x14ac:dyDescent="0.35">
      <c r="A1929" t="s">
        <v>4892</v>
      </c>
      <c r="B1929">
        <v>22144886</v>
      </c>
      <c r="C1929">
        <v>22145504</v>
      </c>
      <c r="D1929" t="s">
        <v>3673</v>
      </c>
      <c r="E1929">
        <v>217863</v>
      </c>
      <c r="F1929" s="1" t="s">
        <v>1240</v>
      </c>
      <c r="G1929" t="str">
        <f t="shared" si="30"/>
        <v>chr7 22144886 22145504 Rap guanine nucleotide exchange factor (GEF) 5  -  217863</v>
      </c>
    </row>
    <row r="1930" spans="1:7" x14ac:dyDescent="0.35">
      <c r="A1930" t="s">
        <v>4892</v>
      </c>
      <c r="B1930">
        <v>22199648</v>
      </c>
      <c r="C1930">
        <v>22200188</v>
      </c>
      <c r="D1930" t="s">
        <v>3673</v>
      </c>
      <c r="E1930">
        <v>163140</v>
      </c>
      <c r="F1930" s="1" t="s">
        <v>1240</v>
      </c>
      <c r="G1930" t="str">
        <f t="shared" si="30"/>
        <v>chr7 22199648 22200188 Rap guanine nucleotide exchange factor (GEF) 5  -  163140</v>
      </c>
    </row>
    <row r="1931" spans="1:7" x14ac:dyDescent="0.35">
      <c r="A1931" t="s">
        <v>4892</v>
      </c>
      <c r="B1931">
        <v>25732048</v>
      </c>
      <c r="C1931">
        <v>25733387</v>
      </c>
      <c r="D1931" t="s">
        <v>3674</v>
      </c>
      <c r="E1931">
        <v>-63519</v>
      </c>
      <c r="F1931" s="1" t="s">
        <v>1241</v>
      </c>
      <c r="G1931" t="str">
        <f t="shared" si="30"/>
        <v>chr7 25732048 25733387 Homo sapiens cDNA FLJ32817 fis, clone TESTI2002877.  -  -63519</v>
      </c>
    </row>
    <row r="1932" spans="1:7" x14ac:dyDescent="0.35">
      <c r="A1932" t="s">
        <v>4892</v>
      </c>
      <c r="B1932">
        <v>25759056</v>
      </c>
      <c r="C1932">
        <v>25759795</v>
      </c>
      <c r="D1932" t="s">
        <v>3674</v>
      </c>
      <c r="E1932">
        <v>-90227</v>
      </c>
      <c r="F1932" s="1" t="s">
        <v>1241</v>
      </c>
      <c r="G1932" t="str">
        <f t="shared" si="30"/>
        <v>chr7 25759056 25759795 Homo sapiens cDNA FLJ32817 fis, clone TESTI2002877.  -  -90227</v>
      </c>
    </row>
    <row r="1933" spans="1:7" x14ac:dyDescent="0.35">
      <c r="A1933" t="s">
        <v>4892</v>
      </c>
      <c r="B1933">
        <v>26445692</v>
      </c>
      <c r="C1933">
        <v>26446053</v>
      </c>
      <c r="D1933" t="s">
        <v>3675</v>
      </c>
      <c r="E1933">
        <v>41009</v>
      </c>
      <c r="F1933" s="1" t="s">
        <v>1242</v>
      </c>
      <c r="G1933" t="str">
        <f t="shared" si="30"/>
        <v>chr7 26445692 26446053 Homo sapiens cDNA FLJ31922 fis, clone NT2RP7005219.  -  41009</v>
      </c>
    </row>
    <row r="1934" spans="1:7" x14ac:dyDescent="0.35">
      <c r="A1934" t="s">
        <v>4892</v>
      </c>
      <c r="B1934">
        <v>28939396</v>
      </c>
      <c r="C1934">
        <v>28940057</v>
      </c>
      <c r="D1934" t="s">
        <v>3676</v>
      </c>
      <c r="E1934">
        <v>24828</v>
      </c>
      <c r="F1934" s="1" t="s">
        <v>1243</v>
      </c>
      <c r="G1934" t="str">
        <f t="shared" si="30"/>
        <v>chr7 28939396 28940057 hypothetical protein LOC9865  -  24828</v>
      </c>
    </row>
    <row r="1935" spans="1:7" x14ac:dyDescent="0.35">
      <c r="A1935" t="s">
        <v>4892</v>
      </c>
      <c r="B1935">
        <v>28990739</v>
      </c>
      <c r="C1935">
        <v>28991338</v>
      </c>
      <c r="D1935" t="s">
        <v>3677</v>
      </c>
      <c r="E1935">
        <v>210379</v>
      </c>
      <c r="F1935" s="1" t="s">
        <v>1244</v>
      </c>
      <c r="G1935" t="str">
        <f t="shared" si="30"/>
        <v>chr7 28990739 28991338 serine carboxypeptidase vitellogenic-like  -  210379</v>
      </c>
    </row>
    <row r="1936" spans="1:7" x14ac:dyDescent="0.35">
      <c r="A1936" t="s">
        <v>4892</v>
      </c>
      <c r="B1936">
        <v>29004242</v>
      </c>
      <c r="C1936">
        <v>29004864</v>
      </c>
      <c r="D1936" t="s">
        <v>3677</v>
      </c>
      <c r="E1936">
        <v>196864</v>
      </c>
      <c r="F1936" s="1" t="s">
        <v>1244</v>
      </c>
      <c r="G1936" t="str">
        <f t="shared" si="30"/>
        <v>chr7 29004242 29004864 serine carboxypeptidase vitellogenic-like  -  196864</v>
      </c>
    </row>
    <row r="1937" spans="1:7" x14ac:dyDescent="0.35">
      <c r="A1937" t="s">
        <v>4892</v>
      </c>
      <c r="B1937">
        <v>29077817</v>
      </c>
      <c r="C1937">
        <v>29078315</v>
      </c>
      <c r="D1937" t="s">
        <v>3677</v>
      </c>
      <c r="E1937">
        <v>123351</v>
      </c>
      <c r="F1937" s="1" t="s">
        <v>1244</v>
      </c>
      <c r="G1937" t="str">
        <f t="shared" si="30"/>
        <v>chr7 29077817 29078315 serine carboxypeptidase vitellogenic-like  -  123351</v>
      </c>
    </row>
    <row r="1938" spans="1:7" x14ac:dyDescent="0.35">
      <c r="A1938" t="s">
        <v>4892</v>
      </c>
      <c r="B1938">
        <v>29096971</v>
      </c>
      <c r="C1938">
        <v>29097742</v>
      </c>
      <c r="D1938" t="s">
        <v>3677</v>
      </c>
      <c r="E1938">
        <v>104061</v>
      </c>
      <c r="F1938" s="1" t="s">
        <v>1244</v>
      </c>
      <c r="G1938" t="str">
        <f t="shared" si="30"/>
        <v>chr7 29096971 29097742 serine carboxypeptidase vitellogenic-like  -  104061</v>
      </c>
    </row>
    <row r="1939" spans="1:7" x14ac:dyDescent="0.35">
      <c r="A1939" t="s">
        <v>4892</v>
      </c>
      <c r="B1939">
        <v>29485725</v>
      </c>
      <c r="C1939">
        <v>29486640</v>
      </c>
      <c r="D1939" t="s">
        <v>3678</v>
      </c>
      <c r="E1939">
        <v>285537</v>
      </c>
      <c r="F1939" s="1" t="s">
        <v>1245</v>
      </c>
      <c r="G1939" t="str">
        <f t="shared" si="30"/>
        <v>chr7 29485725 29486640 beta chimerin isoform 2  -  285537</v>
      </c>
    </row>
    <row r="1940" spans="1:7" x14ac:dyDescent="0.35">
      <c r="A1940" t="s">
        <v>4892</v>
      </c>
      <c r="B1940">
        <v>30172245</v>
      </c>
      <c r="C1940">
        <v>30172627</v>
      </c>
      <c r="D1940" t="s">
        <v>3679</v>
      </c>
      <c r="E1940">
        <v>31360</v>
      </c>
      <c r="F1940" s="1" t="s">
        <v>1246</v>
      </c>
      <c r="G1940" t="str">
        <f t="shared" si="30"/>
        <v>chr7 30172245 30172627 hypothetical protein LOC222166  -  31360</v>
      </c>
    </row>
    <row r="1941" spans="1:7" ht="29" x14ac:dyDescent="0.35">
      <c r="A1941" t="s">
        <v>4892</v>
      </c>
      <c r="B1941">
        <v>30733659</v>
      </c>
      <c r="C1941">
        <v>30734164</v>
      </c>
      <c r="D1941" t="s">
        <v>3680</v>
      </c>
      <c r="E1941">
        <v>29786</v>
      </c>
      <c r="F1941" s="1" t="s">
        <v>1247</v>
      </c>
      <c r="G1941" t="str">
        <f t="shared" si="30"/>
        <v>chr7 30733659 30734164 Homo sapiens indolethylamine N-methyltransferase (INMT) mRNA, INMT-1 allele, complete cds.  -  29786</v>
      </c>
    </row>
    <row r="1942" spans="1:7" x14ac:dyDescent="0.35">
      <c r="A1942" t="s">
        <v>4892</v>
      </c>
      <c r="B1942">
        <v>30992788</v>
      </c>
      <c r="C1942">
        <v>30993180</v>
      </c>
      <c r="D1942" t="s">
        <v>3681</v>
      </c>
      <c r="E1942">
        <v>22824</v>
      </c>
      <c r="F1942" s="1" t="s">
        <v>1248</v>
      </c>
      <c r="G1942" t="str">
        <f t="shared" si="30"/>
        <v>chr7 30992788 30993180 growth hormone releasing hormone receptor  -  22824</v>
      </c>
    </row>
    <row r="1943" spans="1:7" x14ac:dyDescent="0.35">
      <c r="A1943" t="s">
        <v>4892</v>
      </c>
      <c r="B1943">
        <v>31049089</v>
      </c>
      <c r="C1943">
        <v>31049657</v>
      </c>
      <c r="D1943" t="s">
        <v>3682</v>
      </c>
      <c r="E1943">
        <v>-9293</v>
      </c>
      <c r="F1943" s="1" t="s">
        <v>1249</v>
      </c>
      <c r="G1943" t="str">
        <f t="shared" si="30"/>
        <v>chr7 31049089 31049657 adenylate cyclase activating polypeptide 1  -  -9293</v>
      </c>
    </row>
    <row r="1944" spans="1:7" x14ac:dyDescent="0.35">
      <c r="A1944" t="s">
        <v>4892</v>
      </c>
      <c r="B1944">
        <v>36287481</v>
      </c>
      <c r="C1944">
        <v>36287744</v>
      </c>
      <c r="D1944" t="s">
        <v>3683</v>
      </c>
      <c r="E1944">
        <v>128252</v>
      </c>
      <c r="F1944" s="1" t="s">
        <v>1250</v>
      </c>
      <c r="G1944" t="str">
        <f t="shared" si="30"/>
        <v>chr7 36287481 36287744 endonuclease/exonuclease/phosphatase family  -  128252</v>
      </c>
    </row>
    <row r="1945" spans="1:7" x14ac:dyDescent="0.35">
      <c r="A1945" t="s">
        <v>4892</v>
      </c>
      <c r="B1945">
        <v>36664905</v>
      </c>
      <c r="C1945">
        <v>36665729</v>
      </c>
      <c r="D1945" t="s">
        <v>3684</v>
      </c>
      <c r="E1945">
        <v>65361</v>
      </c>
      <c r="F1945" s="1" t="s">
        <v>1251</v>
      </c>
      <c r="G1945" t="str">
        <f t="shared" si="30"/>
        <v>chr7 36664905 36665729 acyloxyacyl hydrolase precursor  -  65361</v>
      </c>
    </row>
    <row r="1946" spans="1:7" x14ac:dyDescent="0.35">
      <c r="A1946" t="s">
        <v>4892</v>
      </c>
      <c r="B1946">
        <v>37254365</v>
      </c>
      <c r="C1946">
        <v>37254921</v>
      </c>
      <c r="D1946" t="s">
        <v>3685</v>
      </c>
      <c r="E1946">
        <v>200412</v>
      </c>
      <c r="F1946" s="1" t="s">
        <v>1252</v>
      </c>
      <c r="G1946" t="str">
        <f t="shared" si="30"/>
        <v>chr7 37254365 37254921 engulfment and cell motility 1 isoform 1  -  200412</v>
      </c>
    </row>
    <row r="1947" spans="1:7" x14ac:dyDescent="0.35">
      <c r="A1947" t="s">
        <v>4892</v>
      </c>
      <c r="B1947">
        <v>37948978</v>
      </c>
      <c r="C1947">
        <v>37949627</v>
      </c>
      <c r="D1947" t="s">
        <v>3686</v>
      </c>
      <c r="E1947">
        <v>22615</v>
      </c>
      <c r="F1947" s="1" t="s">
        <v>1253</v>
      </c>
      <c r="G1947" t="str">
        <f t="shared" si="30"/>
        <v>chr7 37948978 37949627 ependymin related protein 1 precursor  -  22615</v>
      </c>
    </row>
    <row r="1948" spans="1:7" x14ac:dyDescent="0.35">
      <c r="A1948" t="s">
        <v>4892</v>
      </c>
      <c r="B1948">
        <v>39360036</v>
      </c>
      <c r="C1948">
        <v>39360592</v>
      </c>
      <c r="D1948" t="s">
        <v>3687</v>
      </c>
      <c r="E1948">
        <v>347382</v>
      </c>
      <c r="F1948" s="1" t="s">
        <v>1254</v>
      </c>
      <c r="G1948" t="str">
        <f t="shared" si="30"/>
        <v>chr7 39360036 39360592 POU domain, class 6, transcription factor 2  -  347382</v>
      </c>
    </row>
    <row r="1949" spans="1:7" x14ac:dyDescent="0.35">
      <c r="A1949" t="s">
        <v>4892</v>
      </c>
      <c r="B1949">
        <v>40723338</v>
      </c>
      <c r="C1949">
        <v>40723915</v>
      </c>
      <c r="D1949" t="s">
        <v>3688</v>
      </c>
      <c r="E1949">
        <v>582527</v>
      </c>
      <c r="F1949" s="1" t="s">
        <v>1255</v>
      </c>
      <c r="G1949" t="str">
        <f t="shared" si="30"/>
        <v>chr7 40723338 40723915 hypothetical protein LOC79783  -  582527</v>
      </c>
    </row>
    <row r="1950" spans="1:7" x14ac:dyDescent="0.35">
      <c r="A1950" t="s">
        <v>4892</v>
      </c>
      <c r="B1950">
        <v>42071968</v>
      </c>
      <c r="C1950">
        <v>42072626</v>
      </c>
      <c r="D1950" t="s">
        <v>3689</v>
      </c>
      <c r="E1950">
        <v>171024</v>
      </c>
      <c r="F1950" s="1" t="s">
        <v>1256</v>
      </c>
      <c r="G1950" t="str">
        <f t="shared" si="30"/>
        <v>chr7 42071968 42072626 GLI-Kruppel family member GLI3  -  171024</v>
      </c>
    </row>
    <row r="1951" spans="1:7" x14ac:dyDescent="0.35">
      <c r="A1951" t="s">
        <v>4892</v>
      </c>
      <c r="B1951">
        <v>42093640</v>
      </c>
      <c r="C1951">
        <v>42094158</v>
      </c>
      <c r="D1951" t="s">
        <v>3689</v>
      </c>
      <c r="E1951">
        <v>149422</v>
      </c>
      <c r="F1951" s="1" t="s">
        <v>1256</v>
      </c>
      <c r="G1951" t="str">
        <f t="shared" si="30"/>
        <v>chr7 42093640 42094158 GLI-Kruppel family member GLI3  -  149422</v>
      </c>
    </row>
    <row r="1952" spans="1:7" x14ac:dyDescent="0.35">
      <c r="A1952" t="s">
        <v>4892</v>
      </c>
      <c r="B1952">
        <v>42144721</v>
      </c>
      <c r="C1952">
        <v>42145208</v>
      </c>
      <c r="D1952" t="s">
        <v>3689</v>
      </c>
      <c r="E1952">
        <v>98357</v>
      </c>
      <c r="F1952" s="1" t="s">
        <v>1256</v>
      </c>
      <c r="G1952" t="str">
        <f t="shared" si="30"/>
        <v>chr7 42144721 42145208 GLI-Kruppel family member GLI3  -  98357</v>
      </c>
    </row>
    <row r="1953" spans="1:7" x14ac:dyDescent="0.35">
      <c r="A1953" t="s">
        <v>4892</v>
      </c>
      <c r="B1953">
        <v>42158474</v>
      </c>
      <c r="C1953">
        <v>42158900</v>
      </c>
      <c r="D1953" t="s">
        <v>3689</v>
      </c>
      <c r="E1953">
        <v>84634</v>
      </c>
      <c r="F1953" s="1" t="s">
        <v>1256</v>
      </c>
      <c r="G1953" t="str">
        <f t="shared" si="30"/>
        <v>chr7 42158474 42158900 GLI-Kruppel family member GLI3  -  84634</v>
      </c>
    </row>
    <row r="1954" spans="1:7" x14ac:dyDescent="0.35">
      <c r="A1954" t="s">
        <v>4892</v>
      </c>
      <c r="B1954">
        <v>42158997</v>
      </c>
      <c r="C1954">
        <v>42159671</v>
      </c>
      <c r="D1954" t="s">
        <v>3689</v>
      </c>
      <c r="E1954">
        <v>83987</v>
      </c>
      <c r="F1954" s="1" t="s">
        <v>1256</v>
      </c>
      <c r="G1954" t="str">
        <f t="shared" si="30"/>
        <v>chr7 42158997 42159671 GLI-Kruppel family member GLI3  -  83987</v>
      </c>
    </row>
    <row r="1955" spans="1:7" x14ac:dyDescent="0.35">
      <c r="A1955" t="s">
        <v>4892</v>
      </c>
      <c r="B1955">
        <v>42160753</v>
      </c>
      <c r="C1955">
        <v>42161107</v>
      </c>
      <c r="D1955" t="s">
        <v>3689</v>
      </c>
      <c r="E1955">
        <v>82391</v>
      </c>
      <c r="F1955" s="1" t="s">
        <v>1256</v>
      </c>
      <c r="G1955" t="str">
        <f t="shared" si="30"/>
        <v>chr7 42160753 42161107 GLI-Kruppel family member GLI3  -  82391</v>
      </c>
    </row>
    <row r="1956" spans="1:7" x14ac:dyDescent="0.35">
      <c r="A1956" t="s">
        <v>4892</v>
      </c>
      <c r="B1956">
        <v>42218793</v>
      </c>
      <c r="C1956">
        <v>42219284</v>
      </c>
      <c r="D1956" t="s">
        <v>3689</v>
      </c>
      <c r="E1956">
        <v>24283</v>
      </c>
      <c r="F1956" s="1" t="s">
        <v>1256</v>
      </c>
      <c r="G1956" t="str">
        <f t="shared" si="30"/>
        <v>chr7 42218793 42219284 GLI-Kruppel family member GLI3  -  24283</v>
      </c>
    </row>
    <row r="1957" spans="1:7" x14ac:dyDescent="0.35">
      <c r="A1957" t="s">
        <v>4892</v>
      </c>
      <c r="B1957">
        <v>42219911</v>
      </c>
      <c r="C1957">
        <v>42220559</v>
      </c>
      <c r="D1957" t="s">
        <v>3689</v>
      </c>
      <c r="E1957">
        <v>23086</v>
      </c>
      <c r="F1957" s="1" t="s">
        <v>1256</v>
      </c>
      <c r="G1957" t="str">
        <f t="shared" si="30"/>
        <v>chr7 42219911 42220559 GLI-Kruppel family member GLI3  -  23086</v>
      </c>
    </row>
    <row r="1958" spans="1:7" x14ac:dyDescent="0.35">
      <c r="A1958" t="s">
        <v>4892</v>
      </c>
      <c r="B1958">
        <v>42233463</v>
      </c>
      <c r="C1958">
        <v>42234857</v>
      </c>
      <c r="D1958" t="s">
        <v>3689</v>
      </c>
      <c r="E1958">
        <v>9161</v>
      </c>
      <c r="F1958" s="1" t="s">
        <v>1256</v>
      </c>
      <c r="G1958" t="str">
        <f t="shared" si="30"/>
        <v>chr7 42233463 42234857 GLI-Kruppel family member GLI3  -  9161</v>
      </c>
    </row>
    <row r="1959" spans="1:7" x14ac:dyDescent="0.35">
      <c r="A1959" t="s">
        <v>4892</v>
      </c>
      <c r="B1959">
        <v>43455679</v>
      </c>
      <c r="C1959">
        <v>43456069</v>
      </c>
      <c r="D1959" t="s">
        <v>3690</v>
      </c>
      <c r="E1959">
        <v>72792</v>
      </c>
      <c r="F1959" s="1" t="s">
        <v>1257</v>
      </c>
      <c r="G1959" t="str">
        <f t="shared" si="30"/>
        <v>chr7 43455679 43456069 Homo sapiens, clone IMAGE:3347487, mRNA.  -  72792</v>
      </c>
    </row>
    <row r="1960" spans="1:7" x14ac:dyDescent="0.35">
      <c r="A1960" t="s">
        <v>4892</v>
      </c>
      <c r="B1960">
        <v>43645873</v>
      </c>
      <c r="C1960">
        <v>43646419</v>
      </c>
      <c r="D1960" t="s">
        <v>3691</v>
      </c>
      <c r="E1960">
        <v>89462</v>
      </c>
      <c r="F1960" s="1" t="s">
        <v>1258</v>
      </c>
      <c r="G1960" t="str">
        <f t="shared" si="30"/>
        <v>chr7 43645873 43646419 Homo sapiens cDNA FLJ10803 fis, clone NT2RP4000833.  -  89462</v>
      </c>
    </row>
    <row r="1961" spans="1:7" x14ac:dyDescent="0.35">
      <c r="A1961" t="s">
        <v>4892</v>
      </c>
      <c r="B1961">
        <v>45588762</v>
      </c>
      <c r="C1961">
        <v>45589518</v>
      </c>
      <c r="D1961" t="s">
        <v>3692</v>
      </c>
      <c r="E1961">
        <v>8491</v>
      </c>
      <c r="F1961" s="1" t="s">
        <v>1259</v>
      </c>
      <c r="G1961" t="str">
        <f t="shared" si="30"/>
        <v>chr7 45588762 45589518 brain adenylate cyclase 1  -  8491</v>
      </c>
    </row>
    <row r="1962" spans="1:7" x14ac:dyDescent="0.35">
      <c r="A1962" t="s">
        <v>4892</v>
      </c>
      <c r="B1962">
        <v>46021426</v>
      </c>
      <c r="C1962">
        <v>46022140</v>
      </c>
      <c r="D1962" t="s">
        <v>3693</v>
      </c>
      <c r="E1962">
        <v>-94387</v>
      </c>
      <c r="F1962" s="1" t="s">
        <v>1260</v>
      </c>
      <c r="G1962" t="str">
        <f t="shared" si="30"/>
        <v>chr7 46021426 46022140 insulin-like growth factor binding protein 3  -  -94387</v>
      </c>
    </row>
    <row r="1963" spans="1:7" x14ac:dyDescent="0.35">
      <c r="A1963" t="s">
        <v>4892</v>
      </c>
      <c r="B1963">
        <v>47333486</v>
      </c>
      <c r="C1963">
        <v>47334488</v>
      </c>
      <c r="D1963" t="s">
        <v>3694</v>
      </c>
      <c r="E1963">
        <v>254280</v>
      </c>
      <c r="F1963" s="1" t="s">
        <v>1261</v>
      </c>
      <c r="G1963" t="str">
        <f t="shared" si="30"/>
        <v>chr7 47333486 47334488 tensin 3  -  254280</v>
      </c>
    </row>
    <row r="1964" spans="1:7" x14ac:dyDescent="0.35">
      <c r="A1964" t="s">
        <v>4892</v>
      </c>
      <c r="B1964">
        <v>47494773</v>
      </c>
      <c r="C1964">
        <v>47495394</v>
      </c>
      <c r="D1964" t="s">
        <v>3694</v>
      </c>
      <c r="E1964">
        <v>93184</v>
      </c>
      <c r="F1964" s="1" t="s">
        <v>1261</v>
      </c>
      <c r="G1964" t="str">
        <f t="shared" si="30"/>
        <v>chr7 47494773 47495394 tensin 3  -  93184</v>
      </c>
    </row>
    <row r="1965" spans="1:7" x14ac:dyDescent="0.35">
      <c r="A1965" t="s">
        <v>4892</v>
      </c>
      <c r="B1965">
        <v>47513534</v>
      </c>
      <c r="C1965">
        <v>47514084</v>
      </c>
      <c r="D1965" t="s">
        <v>3694</v>
      </c>
      <c r="E1965">
        <v>74458</v>
      </c>
      <c r="F1965" s="1" t="s">
        <v>1261</v>
      </c>
      <c r="G1965" t="str">
        <f t="shared" si="30"/>
        <v>chr7 47513534 47514084 tensin 3  -  74458</v>
      </c>
    </row>
    <row r="1966" spans="1:7" x14ac:dyDescent="0.35">
      <c r="A1966" t="s">
        <v>4892</v>
      </c>
      <c r="B1966">
        <v>47586454</v>
      </c>
      <c r="C1966">
        <v>47586604</v>
      </c>
      <c r="D1966" t="s">
        <v>3694</v>
      </c>
      <c r="E1966">
        <v>1738</v>
      </c>
      <c r="F1966" s="1" t="s">
        <v>1261</v>
      </c>
      <c r="G1966" t="str">
        <f t="shared" si="30"/>
        <v>chr7 47586454 47586604 tensin 3  -  1738</v>
      </c>
    </row>
    <row r="1967" spans="1:7" ht="29" x14ac:dyDescent="0.35">
      <c r="A1967" t="s">
        <v>4892</v>
      </c>
      <c r="B1967">
        <v>47744748</v>
      </c>
      <c r="C1967">
        <v>47745434</v>
      </c>
      <c r="D1967" t="s">
        <v>3695</v>
      </c>
      <c r="E1967">
        <v>-22507</v>
      </c>
      <c r="F1967" s="1" t="s">
        <v>1262</v>
      </c>
      <c r="G1967" t="str">
        <f t="shared" si="30"/>
        <v>chr7 47744748 47745434 Homo sapiens hypothetical protein MGC16075, mRNA (cDNA clone MGC:16075 IMAGE:3616854), complete cds.  -  -22507</v>
      </c>
    </row>
    <row r="1968" spans="1:7" ht="29" x14ac:dyDescent="0.35">
      <c r="A1968" t="s">
        <v>4892</v>
      </c>
      <c r="B1968">
        <v>47745465</v>
      </c>
      <c r="C1968">
        <v>47746243</v>
      </c>
      <c r="D1968" t="s">
        <v>3695</v>
      </c>
      <c r="E1968">
        <v>-21744</v>
      </c>
      <c r="F1968" s="1" t="s">
        <v>1262</v>
      </c>
      <c r="G1968" t="str">
        <f t="shared" si="30"/>
        <v>chr7 47745465 47746243 Homo sapiens hypothetical protein MGC16075, mRNA (cDNA clone MGC:16075 IMAGE:3616854), complete cds.  -  -21744</v>
      </c>
    </row>
    <row r="1969" spans="1:7" ht="29" x14ac:dyDescent="0.35">
      <c r="A1969" t="s">
        <v>4892</v>
      </c>
      <c r="B1969">
        <v>47769288</v>
      </c>
      <c r="C1969">
        <v>47769901</v>
      </c>
      <c r="D1969" t="s">
        <v>3695</v>
      </c>
      <c r="E1969">
        <v>1996</v>
      </c>
      <c r="F1969" s="1" t="s">
        <v>1262</v>
      </c>
      <c r="G1969" t="str">
        <f t="shared" si="30"/>
        <v>chr7 47769288 47769901 Homo sapiens hypothetical protein MGC16075, mRNA (cDNA clone MGC:16075 IMAGE:3616854), complete cds.  -  1996</v>
      </c>
    </row>
    <row r="1970" spans="1:7" x14ac:dyDescent="0.35">
      <c r="A1970" t="s">
        <v>4892</v>
      </c>
      <c r="B1970">
        <v>47907651</v>
      </c>
      <c r="C1970">
        <v>47907993</v>
      </c>
      <c r="D1970" t="s">
        <v>3696</v>
      </c>
      <c r="E1970">
        <v>77949</v>
      </c>
      <c r="F1970" s="1" t="s">
        <v>1263</v>
      </c>
      <c r="G1970" t="str">
        <f t="shared" si="30"/>
        <v>chr7 47907651 47907993 HUS1 checkpoint protein  -  77949</v>
      </c>
    </row>
    <row r="1971" spans="1:7" x14ac:dyDescent="0.35">
      <c r="A1971" t="s">
        <v>4892</v>
      </c>
      <c r="B1971">
        <v>48718560</v>
      </c>
      <c r="C1971">
        <v>48719107</v>
      </c>
      <c r="D1971" t="s">
        <v>3697</v>
      </c>
      <c r="E1971">
        <v>510445</v>
      </c>
      <c r="F1971" s="1" t="s">
        <v>1264</v>
      </c>
      <c r="G1971" t="str">
        <f t="shared" si="30"/>
        <v>chr7 48718560 48719107 ATP binding cassette, sub-family A (ABC1),  -  510445</v>
      </c>
    </row>
    <row r="1972" spans="1:7" x14ac:dyDescent="0.35">
      <c r="A1972" t="s">
        <v>4892</v>
      </c>
      <c r="B1972">
        <v>69495846</v>
      </c>
      <c r="C1972">
        <v>69496226</v>
      </c>
      <c r="D1972" t="s">
        <v>3698</v>
      </c>
      <c r="E1972">
        <v>794196</v>
      </c>
      <c r="F1972" s="1" t="s">
        <v>1265</v>
      </c>
      <c r="G1972" t="str">
        <f t="shared" si="30"/>
        <v>chr7 69495846 69496226 autism susceptibility candidate 2 isoform 1  -  794196</v>
      </c>
    </row>
    <row r="1973" spans="1:7" x14ac:dyDescent="0.35">
      <c r="A1973" t="s">
        <v>4892</v>
      </c>
      <c r="B1973">
        <v>69683156</v>
      </c>
      <c r="C1973">
        <v>69683375</v>
      </c>
      <c r="D1973" t="s">
        <v>3698</v>
      </c>
      <c r="E1973">
        <v>981425</v>
      </c>
      <c r="F1973" s="1" t="s">
        <v>1265</v>
      </c>
      <c r="G1973" t="str">
        <f t="shared" si="30"/>
        <v>chr7 69683156 69683375 autism susceptibility candidate 2 isoform 1  -  981425</v>
      </c>
    </row>
    <row r="1974" spans="1:7" x14ac:dyDescent="0.35">
      <c r="A1974" t="s">
        <v>4892</v>
      </c>
      <c r="B1974">
        <v>70704738</v>
      </c>
      <c r="C1974">
        <v>70705059</v>
      </c>
      <c r="D1974" t="s">
        <v>3699</v>
      </c>
      <c r="E1974">
        <v>469174</v>
      </c>
      <c r="F1974" s="1" t="s">
        <v>1266</v>
      </c>
      <c r="G1974" t="str">
        <f t="shared" si="30"/>
        <v>chr7 70704738 70705059 UDP-GalNAc:polypeptide  -  469174</v>
      </c>
    </row>
    <row r="1975" spans="1:7" x14ac:dyDescent="0.35">
      <c r="A1975" t="s">
        <v>4892</v>
      </c>
      <c r="B1975">
        <v>70716258</v>
      </c>
      <c r="C1975">
        <v>70716520</v>
      </c>
      <c r="D1975" t="s">
        <v>3699</v>
      </c>
      <c r="E1975">
        <v>480665</v>
      </c>
      <c r="F1975" s="1" t="s">
        <v>1266</v>
      </c>
      <c r="G1975" t="str">
        <f t="shared" si="30"/>
        <v>chr7 70716258 70716520 UDP-GalNAc:polypeptide  -  480665</v>
      </c>
    </row>
    <row r="1976" spans="1:7" x14ac:dyDescent="0.35">
      <c r="A1976" t="s">
        <v>4892</v>
      </c>
      <c r="B1976">
        <v>72795127</v>
      </c>
      <c r="C1976">
        <v>72795849</v>
      </c>
      <c r="D1976" t="s">
        <v>3700</v>
      </c>
      <c r="E1976">
        <v>-4368</v>
      </c>
      <c r="F1976" s="1" t="s">
        <v>1267</v>
      </c>
      <c r="G1976" t="str">
        <f t="shared" si="30"/>
        <v>chr7 72795127 72795849 Homo sapiens clone PP1226 unknown mRNA.  -  -4368</v>
      </c>
    </row>
    <row r="1977" spans="1:7" x14ac:dyDescent="0.35">
      <c r="A1977" t="s">
        <v>4892</v>
      </c>
      <c r="B1977">
        <v>73095642</v>
      </c>
      <c r="C1977">
        <v>73096059</v>
      </c>
      <c r="D1977" t="s">
        <v>3701</v>
      </c>
      <c r="E1977">
        <v>15488</v>
      </c>
      <c r="F1977" s="1" t="s">
        <v>1268</v>
      </c>
      <c r="G1977" t="str">
        <f t="shared" si="30"/>
        <v>chr7 73095642 73096059 elastin isoform a precursor  -  15488</v>
      </c>
    </row>
    <row r="1978" spans="1:7" x14ac:dyDescent="0.35">
      <c r="A1978" t="s">
        <v>4892</v>
      </c>
      <c r="B1978">
        <v>73146699</v>
      </c>
      <c r="C1978">
        <v>73147421</v>
      </c>
      <c r="D1978" t="s">
        <v>3702</v>
      </c>
      <c r="E1978">
        <v>10969</v>
      </c>
      <c r="F1978" s="1" t="s">
        <v>1269</v>
      </c>
      <c r="G1978" t="str">
        <f t="shared" si="30"/>
        <v>chr7 73146699 73147421 LIM domain kinase 1  -  10969</v>
      </c>
    </row>
    <row r="1979" spans="1:7" x14ac:dyDescent="0.35">
      <c r="A1979" t="s">
        <v>4892</v>
      </c>
      <c r="B1979">
        <v>73532467</v>
      </c>
      <c r="C1979">
        <v>73533240</v>
      </c>
      <c r="D1979" t="s">
        <v>3703</v>
      </c>
      <c r="E1979">
        <v>26798</v>
      </c>
      <c r="F1979" s="1" t="s">
        <v>1270</v>
      </c>
      <c r="G1979" t="str">
        <f t="shared" si="30"/>
        <v>chr7 73532467 73533240 GTF2I repeat domain containing 1 isoform 2  -  26798</v>
      </c>
    </row>
    <row r="1980" spans="1:7" x14ac:dyDescent="0.35">
      <c r="A1980" t="s">
        <v>4892</v>
      </c>
      <c r="B1980">
        <v>73679799</v>
      </c>
      <c r="C1980">
        <v>73680292</v>
      </c>
      <c r="D1980" t="s">
        <v>3704</v>
      </c>
      <c r="E1980">
        <v>-5717</v>
      </c>
      <c r="F1980" s="1" t="s">
        <v>1023</v>
      </c>
      <c r="G1980" t="str">
        <f t="shared" si="30"/>
        <v>chr7 73679799 73680292 Homo sapiens mRNA sequence.  -  -5717</v>
      </c>
    </row>
    <row r="1981" spans="1:7" x14ac:dyDescent="0.35">
      <c r="A1981" t="s">
        <v>4892</v>
      </c>
      <c r="B1981">
        <v>73711992</v>
      </c>
      <c r="C1981">
        <v>73712346</v>
      </c>
      <c r="D1981" t="s">
        <v>3705</v>
      </c>
      <c r="E1981">
        <v>2204</v>
      </c>
      <c r="F1981" s="1" t="s">
        <v>1271</v>
      </c>
      <c r="G1981" t="str">
        <f t="shared" si="30"/>
        <v>chr7 73711992 73712346 general transcription factor II, i isoform 1  -  2204</v>
      </c>
    </row>
    <row r="1982" spans="1:7" x14ac:dyDescent="0.35">
      <c r="A1982" t="s">
        <v>4892</v>
      </c>
      <c r="B1982">
        <v>75373102</v>
      </c>
      <c r="C1982">
        <v>75373839</v>
      </c>
      <c r="D1982" t="s">
        <v>3706</v>
      </c>
      <c r="E1982">
        <v>-8885</v>
      </c>
      <c r="F1982" s="1" t="s">
        <v>1272</v>
      </c>
      <c r="G1982" t="str">
        <f t="shared" si="30"/>
        <v>chr7 75373102 75373839 cytochrome P450 reductase  -  -8885</v>
      </c>
    </row>
    <row r="1983" spans="1:7" ht="29" x14ac:dyDescent="0.35">
      <c r="A1983" t="s">
        <v>4892</v>
      </c>
      <c r="B1983">
        <v>75429939</v>
      </c>
      <c r="C1983">
        <v>75431032</v>
      </c>
      <c r="D1983" t="s">
        <v>3707</v>
      </c>
      <c r="E1983">
        <v>19449</v>
      </c>
      <c r="F1983" s="1" t="s">
        <v>1273</v>
      </c>
      <c r="G1983" t="str">
        <f t="shared" si="30"/>
        <v>chr7 75429939 75431032 Homo sapiens small nucleolar RNA, H/ACA box 14A (SNORA14A), non-coding RNA.  -  19449</v>
      </c>
    </row>
    <row r="1984" spans="1:7" x14ac:dyDescent="0.35">
      <c r="A1984" t="s">
        <v>4892</v>
      </c>
      <c r="B1984">
        <v>76892497</v>
      </c>
      <c r="C1984">
        <v>76893204</v>
      </c>
      <c r="D1984" t="s">
        <v>3708</v>
      </c>
      <c r="E1984">
        <v>-19492</v>
      </c>
      <c r="F1984" s="1" t="s">
        <v>1274</v>
      </c>
      <c r="G1984" t="str">
        <f t="shared" si="30"/>
        <v>chr7 76892497 76893204 Uncharacterized protein LOC392943.  -  -19492</v>
      </c>
    </row>
    <row r="1985" spans="1:7" x14ac:dyDescent="0.35">
      <c r="A1985" t="s">
        <v>4892</v>
      </c>
      <c r="B1985">
        <v>92222087</v>
      </c>
      <c r="C1985">
        <v>92222768</v>
      </c>
      <c r="D1985" t="s">
        <v>3709</v>
      </c>
      <c r="E1985">
        <v>78721</v>
      </c>
      <c r="F1985" s="1" t="s">
        <v>1275</v>
      </c>
      <c r="G1985" t="str">
        <f t="shared" si="30"/>
        <v>chr7 92222087 92222768 cyclin-dependent kinase 6  -  78721</v>
      </c>
    </row>
    <row r="1986" spans="1:7" x14ac:dyDescent="0.35">
      <c r="A1986" t="s">
        <v>4892</v>
      </c>
      <c r="B1986">
        <v>92384018</v>
      </c>
      <c r="C1986">
        <v>92384329</v>
      </c>
      <c r="D1986" t="s">
        <v>3709</v>
      </c>
      <c r="E1986">
        <v>-83025</v>
      </c>
      <c r="F1986" s="1" t="s">
        <v>1275</v>
      </c>
      <c r="G1986" t="str">
        <f t="shared" si="30"/>
        <v>chr7 92384018 92384329 cyclin-dependent kinase 6  -  -83025</v>
      </c>
    </row>
    <row r="1987" spans="1:7" x14ac:dyDescent="0.35">
      <c r="A1987" t="s">
        <v>4892</v>
      </c>
      <c r="B1987">
        <v>92510595</v>
      </c>
      <c r="C1987">
        <v>92511278</v>
      </c>
      <c r="D1987" t="s">
        <v>3710</v>
      </c>
      <c r="E1987">
        <v>74322</v>
      </c>
      <c r="F1987" s="1" t="s">
        <v>1276</v>
      </c>
      <c r="G1987" t="str">
        <f t="shared" ref="G1987:G2050" si="31">CONCATENATE(A1987," ",B1987," ",C1987," ",F1987, "  -  ",E1987)</f>
        <v>chr7 92510595 92511278 sterile alpha motif domain containing 9  -  74322</v>
      </c>
    </row>
    <row r="1988" spans="1:7" x14ac:dyDescent="0.35">
      <c r="A1988" t="s">
        <v>4892</v>
      </c>
      <c r="B1988">
        <v>92511478</v>
      </c>
      <c r="C1988">
        <v>92511659</v>
      </c>
      <c r="D1988" t="s">
        <v>3710</v>
      </c>
      <c r="E1988">
        <v>73690</v>
      </c>
      <c r="F1988" s="1" t="s">
        <v>1276</v>
      </c>
      <c r="G1988" t="str">
        <f t="shared" si="31"/>
        <v>chr7 92511478 92511659 sterile alpha motif domain containing 9  -  73690</v>
      </c>
    </row>
    <row r="1989" spans="1:7" x14ac:dyDescent="0.35">
      <c r="A1989" t="s">
        <v>4892</v>
      </c>
      <c r="B1989">
        <v>93768226</v>
      </c>
      <c r="C1989">
        <v>93768731</v>
      </c>
      <c r="D1989" t="s">
        <v>3711</v>
      </c>
      <c r="E1989">
        <v>-93330</v>
      </c>
      <c r="F1989" s="1" t="s">
        <v>1277</v>
      </c>
      <c r="G1989" t="str">
        <f t="shared" si="31"/>
        <v>chr7 93768226 93768731 alpha 2 type I collagen  -  -93330</v>
      </c>
    </row>
    <row r="1990" spans="1:7" x14ac:dyDescent="0.35">
      <c r="A1990" t="s">
        <v>4892</v>
      </c>
      <c r="B1990">
        <v>93860489</v>
      </c>
      <c r="C1990">
        <v>93860862</v>
      </c>
      <c r="D1990" t="s">
        <v>3711</v>
      </c>
      <c r="E1990">
        <v>-1133</v>
      </c>
      <c r="F1990" s="1" t="s">
        <v>1277</v>
      </c>
      <c r="G1990" t="str">
        <f t="shared" si="31"/>
        <v>chr7 93860489 93860862 alpha 2 type I collagen  -  -1133</v>
      </c>
    </row>
    <row r="1991" spans="1:7" x14ac:dyDescent="0.35">
      <c r="A1991" t="s">
        <v>4892</v>
      </c>
      <c r="B1991">
        <v>94937828</v>
      </c>
      <c r="C1991">
        <v>94938017</v>
      </c>
      <c r="D1991" t="s">
        <v>3712</v>
      </c>
      <c r="E1991">
        <v>-15297</v>
      </c>
      <c r="F1991" s="1" t="s">
        <v>1278</v>
      </c>
      <c r="G1991" t="str">
        <f t="shared" si="31"/>
        <v>chr7 94937828 94938017 ankyrin repeat and SOCS box-containing protein 4  -  -15297</v>
      </c>
    </row>
    <row r="1992" spans="1:7" x14ac:dyDescent="0.35">
      <c r="A1992" t="s">
        <v>4892</v>
      </c>
      <c r="B1992">
        <v>95076015</v>
      </c>
      <c r="C1992">
        <v>95076430</v>
      </c>
      <c r="D1992" t="s">
        <v>3713</v>
      </c>
      <c r="E1992">
        <v>-12361</v>
      </c>
      <c r="F1992" s="1" t="s">
        <v>1279</v>
      </c>
      <c r="G1992" t="str">
        <f t="shared" si="31"/>
        <v>chr7 95076015 95076430 pyruvate dehydrogenase kinase 4  -  -12361</v>
      </c>
    </row>
    <row r="1993" spans="1:7" x14ac:dyDescent="0.35">
      <c r="A1993" t="s">
        <v>4892</v>
      </c>
      <c r="B1993">
        <v>98572976</v>
      </c>
      <c r="C1993">
        <v>98573386</v>
      </c>
      <c r="D1993" t="s">
        <v>3714</v>
      </c>
      <c r="E1993">
        <v>6478</v>
      </c>
      <c r="F1993" s="1" t="s">
        <v>1280</v>
      </c>
      <c r="G1993" t="str">
        <f t="shared" si="31"/>
        <v>chr7 98572976 98573386 Smad ubiquitination regulatory factor 1 isoform  -  6478</v>
      </c>
    </row>
    <row r="1994" spans="1:7" x14ac:dyDescent="0.35">
      <c r="A1994" t="s">
        <v>4892</v>
      </c>
      <c r="B1994">
        <v>99922671</v>
      </c>
      <c r="C1994">
        <v>99923080</v>
      </c>
      <c r="D1994" t="s">
        <v>3715</v>
      </c>
      <c r="E1994">
        <v>3390</v>
      </c>
      <c r="F1994" s="1" t="s">
        <v>1281</v>
      </c>
      <c r="G1994" t="str">
        <f t="shared" si="31"/>
        <v>chr7 99922671 99923080 hypothetical protein FLJ37538  -  3390</v>
      </c>
    </row>
    <row r="1995" spans="1:7" x14ac:dyDescent="0.35">
      <c r="A1995" t="s">
        <v>4892</v>
      </c>
      <c r="B1995">
        <v>99925355</v>
      </c>
      <c r="C1995">
        <v>99925857</v>
      </c>
      <c r="D1995" t="s">
        <v>3715</v>
      </c>
      <c r="E1995">
        <v>6121</v>
      </c>
      <c r="F1995" s="1" t="s">
        <v>1281</v>
      </c>
      <c r="G1995" t="str">
        <f t="shared" si="31"/>
        <v>chr7 99925355 99925857 hypothetical protein FLJ37538  -  6121</v>
      </c>
    </row>
    <row r="1996" spans="1:7" x14ac:dyDescent="0.35">
      <c r="A1996" t="s">
        <v>4892</v>
      </c>
      <c r="B1996">
        <v>100038454</v>
      </c>
      <c r="C1996">
        <v>100038738</v>
      </c>
      <c r="D1996" t="s">
        <v>3716</v>
      </c>
      <c r="E1996">
        <v>779</v>
      </c>
      <c r="F1996" s="1" t="s">
        <v>1282</v>
      </c>
      <c r="G1996" t="str">
        <f t="shared" si="31"/>
        <v>chr7 100038454 100038738 procollagen C-endopeptidase enhancer  -  779</v>
      </c>
    </row>
    <row r="1997" spans="1:7" x14ac:dyDescent="0.35">
      <c r="A1997" t="s">
        <v>4892</v>
      </c>
      <c r="B1997">
        <v>100271895</v>
      </c>
      <c r="C1997">
        <v>100272405</v>
      </c>
      <c r="D1997" t="s">
        <v>3717</v>
      </c>
      <c r="E1997">
        <v>-9071</v>
      </c>
      <c r="F1997" s="1" t="s">
        <v>1283</v>
      </c>
      <c r="G1997" t="str">
        <f t="shared" si="31"/>
        <v>chr7 100271895 100272405 ephrin receptor EphB4 precursor  -  -9071</v>
      </c>
    </row>
    <row r="1998" spans="1:7" x14ac:dyDescent="0.35">
      <c r="A1998" t="s">
        <v>4892</v>
      </c>
      <c r="B1998">
        <v>100272474</v>
      </c>
      <c r="C1998">
        <v>100273274</v>
      </c>
      <c r="D1998" t="s">
        <v>3717</v>
      </c>
      <c r="E1998">
        <v>-9795</v>
      </c>
      <c r="F1998" s="1" t="s">
        <v>1283</v>
      </c>
      <c r="G1998" t="str">
        <f t="shared" si="31"/>
        <v>chr7 100272474 100273274 ephrin receptor EphB4 precursor  -  -9795</v>
      </c>
    </row>
    <row r="1999" spans="1:7" x14ac:dyDescent="0.35">
      <c r="A1999" t="s">
        <v>4892</v>
      </c>
      <c r="B1999">
        <v>100556600</v>
      </c>
      <c r="C1999">
        <v>100557363</v>
      </c>
      <c r="D1999" t="s">
        <v>3718</v>
      </c>
      <c r="E1999">
        <v>-117</v>
      </c>
      <c r="F1999" s="1" t="s">
        <v>1284</v>
      </c>
      <c r="G1999" t="str">
        <f t="shared" si="31"/>
        <v>chr7 100556600 100557363 plasminogen activator inhibitor-1  -  -117</v>
      </c>
    </row>
    <row r="2000" spans="1:7" x14ac:dyDescent="0.35">
      <c r="A2000" t="s">
        <v>4892</v>
      </c>
      <c r="B2000">
        <v>100564467</v>
      </c>
      <c r="C2000">
        <v>100564735</v>
      </c>
      <c r="D2000" t="s">
        <v>3719</v>
      </c>
      <c r="E2000">
        <v>3064</v>
      </c>
      <c r="F2000" s="1" t="s">
        <v>1285</v>
      </c>
      <c r="G2000" t="str">
        <f t="shared" si="31"/>
        <v>chr7 100564467 100564735 Homo sapiens mRNA; cDNA DKFZp686C073 (from clone DKFZp686C073).  -  3064</v>
      </c>
    </row>
    <row r="2001" spans="1:7" x14ac:dyDescent="0.35">
      <c r="A2001" t="s">
        <v>4892</v>
      </c>
      <c r="B2001">
        <v>100816515</v>
      </c>
      <c r="C2001">
        <v>100817227</v>
      </c>
      <c r="D2001" t="s">
        <v>3720</v>
      </c>
      <c r="E2001">
        <v>24030</v>
      </c>
      <c r="F2001" s="1" t="s">
        <v>1286</v>
      </c>
      <c r="G2001" t="str">
        <f t="shared" si="31"/>
        <v>chr7 100816515 100817227 EMI domain containing 2  -  24030</v>
      </c>
    </row>
    <row r="2002" spans="1:7" x14ac:dyDescent="0.35">
      <c r="A2002" t="s">
        <v>4892</v>
      </c>
      <c r="B2002">
        <v>100820536</v>
      </c>
      <c r="C2002">
        <v>100821330</v>
      </c>
      <c r="D2002" t="s">
        <v>3720</v>
      </c>
      <c r="E2002">
        <v>28092</v>
      </c>
      <c r="F2002" s="1" t="s">
        <v>1286</v>
      </c>
      <c r="G2002" t="str">
        <f t="shared" si="31"/>
        <v>chr7 100820536 100821330 EMI domain containing 2  -  28092</v>
      </c>
    </row>
    <row r="2003" spans="1:7" x14ac:dyDescent="0.35">
      <c r="A2003" t="s">
        <v>4892</v>
      </c>
      <c r="B2003">
        <v>100831760</v>
      </c>
      <c r="C2003">
        <v>100832530</v>
      </c>
      <c r="D2003" t="s">
        <v>3720</v>
      </c>
      <c r="E2003">
        <v>39304</v>
      </c>
      <c r="F2003" s="1" t="s">
        <v>1286</v>
      </c>
      <c r="G2003" t="str">
        <f t="shared" si="31"/>
        <v>chr7 100831760 100832530 EMI domain containing 2  -  39304</v>
      </c>
    </row>
    <row r="2004" spans="1:7" x14ac:dyDescent="0.35">
      <c r="A2004" t="s">
        <v>4892</v>
      </c>
      <c r="B2004">
        <v>100865613</v>
      </c>
      <c r="C2004">
        <v>100866676</v>
      </c>
      <c r="D2004" t="s">
        <v>3720</v>
      </c>
      <c r="E2004">
        <v>73303</v>
      </c>
      <c r="F2004" s="1" t="s">
        <v>1286</v>
      </c>
      <c r="G2004" t="str">
        <f t="shared" si="31"/>
        <v>chr7 100865613 100866676 EMI domain containing 2  -  73303</v>
      </c>
    </row>
    <row r="2005" spans="1:7" x14ac:dyDescent="0.35">
      <c r="A2005" t="s">
        <v>4892</v>
      </c>
      <c r="B2005">
        <v>101245805</v>
      </c>
      <c r="C2005">
        <v>101246173</v>
      </c>
      <c r="D2005" t="s">
        <v>3721</v>
      </c>
      <c r="E2005">
        <v>-22</v>
      </c>
      <c r="F2005" s="1" t="s">
        <v>1287</v>
      </c>
      <c r="G2005" t="str">
        <f t="shared" si="31"/>
        <v>chr7 101245805 101246173 cut-like homeobox 1 isoform b  -  -22</v>
      </c>
    </row>
    <row r="2006" spans="1:7" x14ac:dyDescent="0.35">
      <c r="A2006" t="s">
        <v>4892</v>
      </c>
      <c r="B2006">
        <v>101527646</v>
      </c>
      <c r="C2006">
        <v>101528283</v>
      </c>
      <c r="D2006" t="s">
        <v>3721</v>
      </c>
      <c r="E2006">
        <v>281953</v>
      </c>
      <c r="F2006" s="1" t="s">
        <v>1287</v>
      </c>
      <c r="G2006" t="str">
        <f t="shared" si="31"/>
        <v>chr7 101527646 101528283 cut-like homeobox 1 isoform b  -  281953</v>
      </c>
    </row>
    <row r="2007" spans="1:7" x14ac:dyDescent="0.35">
      <c r="A2007" t="s">
        <v>4892</v>
      </c>
      <c r="B2007">
        <v>104372771</v>
      </c>
      <c r="C2007">
        <v>104373302</v>
      </c>
      <c r="D2007" t="s">
        <v>3722</v>
      </c>
      <c r="E2007">
        <v>4148</v>
      </c>
      <c r="F2007" s="1" t="s">
        <v>1288</v>
      </c>
      <c r="G2007" t="str">
        <f t="shared" si="31"/>
        <v>chr7 104372771 104373302 Homo sapiens cDNA clone IMAGE:4358995, partial cds.  -  4148</v>
      </c>
    </row>
    <row r="2008" spans="1:7" x14ac:dyDescent="0.35">
      <c r="A2008" t="s">
        <v>4892</v>
      </c>
      <c r="B2008">
        <v>104406760</v>
      </c>
      <c r="C2008">
        <v>104407536</v>
      </c>
      <c r="D2008" t="s">
        <v>3723</v>
      </c>
      <c r="E2008">
        <v>4461</v>
      </c>
      <c r="F2008" s="1" t="s">
        <v>1289</v>
      </c>
      <c r="G2008" t="str">
        <f t="shared" si="31"/>
        <v>chr7 104406760 104407536 Homo sapiens cDNA FLJ35127 fis, clone PLACE6008750.  -  4461</v>
      </c>
    </row>
    <row r="2009" spans="1:7" x14ac:dyDescent="0.35">
      <c r="A2009" t="s">
        <v>4892</v>
      </c>
      <c r="B2009">
        <v>106407349</v>
      </c>
      <c r="C2009">
        <v>106407692</v>
      </c>
      <c r="D2009" t="s">
        <v>3724</v>
      </c>
      <c r="E2009">
        <v>-64893</v>
      </c>
      <c r="F2009" s="1" t="s">
        <v>1290</v>
      </c>
      <c r="G2009" t="str">
        <f t="shared" si="31"/>
        <v>chr7 106407349 106407692 cAMP-dependent protein kinase, regulatory  -  -64893</v>
      </c>
    </row>
    <row r="2010" spans="1:7" x14ac:dyDescent="0.35">
      <c r="A2010" t="s">
        <v>4892</v>
      </c>
      <c r="B2010">
        <v>107423248</v>
      </c>
      <c r="C2010">
        <v>107423532</v>
      </c>
      <c r="D2010" t="s">
        <v>3725</v>
      </c>
      <c r="E2010">
        <v>7650</v>
      </c>
      <c r="F2010" s="1" t="s">
        <v>1291</v>
      </c>
      <c r="G2010" t="str">
        <f t="shared" si="31"/>
        <v>chr7 107423248 107423532 laminin, beta 1 precursor  -  7650</v>
      </c>
    </row>
    <row r="2011" spans="1:7" x14ac:dyDescent="0.35">
      <c r="A2011" t="s">
        <v>4892</v>
      </c>
      <c r="B2011">
        <v>121861106</v>
      </c>
      <c r="C2011">
        <v>121861564</v>
      </c>
      <c r="D2011" t="s">
        <v>3726</v>
      </c>
      <c r="E2011">
        <v>452455</v>
      </c>
      <c r="F2011" s="1" t="s">
        <v>1292</v>
      </c>
      <c r="G2011" t="str">
        <f t="shared" si="31"/>
        <v>chr7 121861106 121861564 Ca2+-dependent activator protein for secretion 2  -  452455</v>
      </c>
    </row>
    <row r="2012" spans="1:7" x14ac:dyDescent="0.35">
      <c r="A2012" t="s">
        <v>4892</v>
      </c>
      <c r="B2012">
        <v>127446595</v>
      </c>
      <c r="C2012">
        <v>127446975</v>
      </c>
      <c r="D2012" t="s">
        <v>3727</v>
      </c>
      <c r="E2012">
        <v>11453</v>
      </c>
      <c r="F2012" s="1" t="s">
        <v>1293</v>
      </c>
      <c r="G2012" t="str">
        <f t="shared" si="31"/>
        <v>chr7 127446595 127446975 leucine rich repeat containing 4  -  11453</v>
      </c>
    </row>
    <row r="2013" spans="1:7" x14ac:dyDescent="0.35">
      <c r="A2013" t="s">
        <v>4892</v>
      </c>
      <c r="B2013">
        <v>127455039</v>
      </c>
      <c r="C2013">
        <v>127455233</v>
      </c>
      <c r="D2013" t="s">
        <v>3727</v>
      </c>
      <c r="E2013">
        <v>3102</v>
      </c>
      <c r="F2013" s="1" t="s">
        <v>1293</v>
      </c>
      <c r="G2013" t="str">
        <f t="shared" si="31"/>
        <v>chr7 127455039 127455233 leucine rich repeat containing 4  -  3102</v>
      </c>
    </row>
    <row r="2014" spans="1:7" x14ac:dyDescent="0.35">
      <c r="A2014" t="s">
        <v>4892</v>
      </c>
      <c r="B2014">
        <v>127695374</v>
      </c>
      <c r="C2014">
        <v>127695789</v>
      </c>
      <c r="D2014" t="s">
        <v>3728</v>
      </c>
      <c r="E2014">
        <v>27015</v>
      </c>
      <c r="F2014" s="1" t="s">
        <v>1294</v>
      </c>
      <c r="G2014" t="str">
        <f t="shared" si="31"/>
        <v>chr7 127695374 127695789 leptin precursor  -  27015</v>
      </c>
    </row>
    <row r="2015" spans="1:7" x14ac:dyDescent="0.35">
      <c r="A2015" t="s">
        <v>4892</v>
      </c>
      <c r="B2015">
        <v>127784734</v>
      </c>
      <c r="C2015">
        <v>127785253</v>
      </c>
      <c r="D2015" t="s">
        <v>3729</v>
      </c>
      <c r="E2015">
        <v>3982</v>
      </c>
      <c r="F2015" s="1" t="s">
        <v>1295</v>
      </c>
      <c r="G2015" t="str">
        <f t="shared" si="31"/>
        <v>chr7 127784734 127785253 hypothetical protein LOC401399  -  3982</v>
      </c>
    </row>
    <row r="2016" spans="1:7" x14ac:dyDescent="0.35">
      <c r="A2016" t="s">
        <v>4892</v>
      </c>
      <c r="B2016">
        <v>127814867</v>
      </c>
      <c r="C2016">
        <v>127815333</v>
      </c>
      <c r="D2016" t="s">
        <v>3730</v>
      </c>
      <c r="E2016">
        <v>22172</v>
      </c>
      <c r="F2016" s="1" t="s">
        <v>1296</v>
      </c>
      <c r="G2016" t="str">
        <f t="shared" si="31"/>
        <v>chr7 127814867 127815333 inosine monophosphate dehydrogenase 1 isoform a  -  22172</v>
      </c>
    </row>
    <row r="2017" spans="1:7" x14ac:dyDescent="0.35">
      <c r="A2017" t="s">
        <v>4892</v>
      </c>
      <c r="B2017">
        <v>127816374</v>
      </c>
      <c r="C2017">
        <v>127816737</v>
      </c>
      <c r="D2017" t="s">
        <v>3730</v>
      </c>
      <c r="E2017">
        <v>20717</v>
      </c>
      <c r="F2017" s="1" t="s">
        <v>1296</v>
      </c>
      <c r="G2017" t="str">
        <f t="shared" si="31"/>
        <v>chr7 127816374 127816737 inosine monophosphate dehydrogenase 1 isoform a  -  20717</v>
      </c>
    </row>
    <row r="2018" spans="1:7" x14ac:dyDescent="0.35">
      <c r="A2018" t="s">
        <v>4892</v>
      </c>
      <c r="B2018">
        <v>129201380</v>
      </c>
      <c r="C2018">
        <v>129201801</v>
      </c>
      <c r="D2018" t="s">
        <v>1297</v>
      </c>
      <c r="E2018">
        <v>270</v>
      </c>
      <c r="F2018" s="1" t="s">
        <v>1297</v>
      </c>
      <c r="G2018" t="str">
        <f t="shared" si="31"/>
        <v>chr7 129201380 129201801 CS266373  -  270</v>
      </c>
    </row>
    <row r="2019" spans="1:7" ht="29" x14ac:dyDescent="0.35">
      <c r="A2019" t="s">
        <v>4892</v>
      </c>
      <c r="B2019">
        <v>129568384</v>
      </c>
      <c r="C2019">
        <v>129569322</v>
      </c>
      <c r="D2019" t="s">
        <v>3731</v>
      </c>
      <c r="E2019">
        <v>6888</v>
      </c>
      <c r="F2019" s="1" t="s">
        <v>1298</v>
      </c>
      <c r="G2019" t="str">
        <f t="shared" si="31"/>
        <v>chr7 129568384 129569322 Homo sapiens clone DPDP-2 dental pulp-derived protein 2, mRNA sequence.  -  6888</v>
      </c>
    </row>
    <row r="2020" spans="1:7" x14ac:dyDescent="0.35">
      <c r="A2020" t="s">
        <v>4892</v>
      </c>
      <c r="B2020">
        <v>129699538</v>
      </c>
      <c r="C2020">
        <v>129700851</v>
      </c>
      <c r="D2020" t="s">
        <v>3732</v>
      </c>
      <c r="E2020">
        <v>6235</v>
      </c>
      <c r="F2020" s="1" t="s">
        <v>1299</v>
      </c>
      <c r="G2020" t="str">
        <f t="shared" si="31"/>
        <v>chr7 129699538 129700851 carboxypeptidase A2 (pancreatic) precursor  -  6235</v>
      </c>
    </row>
    <row r="2021" spans="1:7" x14ac:dyDescent="0.35">
      <c r="A2021" t="s">
        <v>4892</v>
      </c>
      <c r="B2021">
        <v>129777471</v>
      </c>
      <c r="C2021">
        <v>129779333</v>
      </c>
      <c r="D2021" t="s">
        <v>3733</v>
      </c>
      <c r="E2021">
        <v>6537</v>
      </c>
      <c r="F2021" s="1" t="s">
        <v>1300</v>
      </c>
      <c r="G2021" t="str">
        <f t="shared" si="31"/>
        <v>chr7 129777471 129779333 carboxypeptidase A5 isoform 1  -  6537</v>
      </c>
    </row>
    <row r="2022" spans="1:7" x14ac:dyDescent="0.35">
      <c r="A2022" t="s">
        <v>4892</v>
      </c>
      <c r="B2022">
        <v>129783422</v>
      </c>
      <c r="C2022">
        <v>129784018</v>
      </c>
      <c r="D2022" t="s">
        <v>3733</v>
      </c>
      <c r="E2022">
        <v>11855</v>
      </c>
      <c r="F2022" s="1" t="s">
        <v>1300</v>
      </c>
      <c r="G2022" t="str">
        <f t="shared" si="31"/>
        <v>chr7 129783422 129784018 carboxypeptidase A5 isoform 1  -  11855</v>
      </c>
    </row>
    <row r="2023" spans="1:7" x14ac:dyDescent="0.35">
      <c r="A2023" t="s">
        <v>4892</v>
      </c>
      <c r="B2023">
        <v>129792739</v>
      </c>
      <c r="C2023">
        <v>129793140</v>
      </c>
      <c r="D2023" t="s">
        <v>3733</v>
      </c>
      <c r="E2023">
        <v>21074</v>
      </c>
      <c r="F2023" s="1" t="s">
        <v>1300</v>
      </c>
      <c r="G2023" t="str">
        <f t="shared" si="31"/>
        <v>chr7 129792739 129793140 carboxypeptidase A5 isoform 1  -  21074</v>
      </c>
    </row>
    <row r="2024" spans="1:7" x14ac:dyDescent="0.35">
      <c r="A2024" t="s">
        <v>4892</v>
      </c>
      <c r="B2024">
        <v>129800480</v>
      </c>
      <c r="C2024">
        <v>129801010</v>
      </c>
      <c r="D2024" t="s">
        <v>3734</v>
      </c>
      <c r="E2024">
        <v>-4122</v>
      </c>
      <c r="F2024" s="1" t="s">
        <v>1301</v>
      </c>
      <c r="G2024" t="str">
        <f t="shared" si="31"/>
        <v>chr7 129800480 129801010 Homo sapiens cDNA FLJ40591 fis, clone THYMU2010161.  -  -4122</v>
      </c>
    </row>
    <row r="2025" spans="1:7" x14ac:dyDescent="0.35">
      <c r="A2025" t="s">
        <v>4892</v>
      </c>
      <c r="B2025">
        <v>129868437</v>
      </c>
      <c r="C2025">
        <v>129869002</v>
      </c>
      <c r="D2025" t="s">
        <v>3735</v>
      </c>
      <c r="E2025">
        <v>-629</v>
      </c>
      <c r="F2025" s="1" t="s">
        <v>1302</v>
      </c>
      <c r="G2025" t="str">
        <f t="shared" si="31"/>
        <v>chr7 129868437 129869002 testis specific, 14  -  -629</v>
      </c>
    </row>
    <row r="2026" spans="1:7" x14ac:dyDescent="0.35">
      <c r="A2026" t="s">
        <v>4892</v>
      </c>
      <c r="B2026">
        <v>131567415</v>
      </c>
      <c r="C2026">
        <v>131568278</v>
      </c>
      <c r="D2026" t="s">
        <v>3736</v>
      </c>
      <c r="E2026">
        <v>344017</v>
      </c>
      <c r="F2026" s="1" t="s">
        <v>1303</v>
      </c>
      <c r="G2026" t="str">
        <f t="shared" si="31"/>
        <v>chr7 131567415 131568278 plexin A4 isoform 1  -  344017</v>
      </c>
    </row>
    <row r="2027" spans="1:7" x14ac:dyDescent="0.35">
      <c r="A2027" t="s">
        <v>4892</v>
      </c>
      <c r="B2027">
        <v>131653099</v>
      </c>
      <c r="C2027">
        <v>131653938</v>
      </c>
      <c r="D2027" t="s">
        <v>3736</v>
      </c>
      <c r="E2027">
        <v>258345</v>
      </c>
      <c r="F2027" s="1" t="s">
        <v>1303</v>
      </c>
      <c r="G2027" t="str">
        <f t="shared" si="31"/>
        <v>chr7 131653099 131653938 plexin A4 isoform 1  -  258345</v>
      </c>
    </row>
    <row r="2028" spans="1:7" x14ac:dyDescent="0.35">
      <c r="A2028" t="s">
        <v>4892</v>
      </c>
      <c r="B2028">
        <v>131654068</v>
      </c>
      <c r="C2028">
        <v>131654604</v>
      </c>
      <c r="D2028" t="s">
        <v>3736</v>
      </c>
      <c r="E2028">
        <v>257527</v>
      </c>
      <c r="F2028" s="1" t="s">
        <v>1303</v>
      </c>
      <c r="G2028" t="str">
        <f t="shared" si="31"/>
        <v>chr7 131654068 131654604 plexin A4 isoform 1  -  257527</v>
      </c>
    </row>
    <row r="2029" spans="1:7" x14ac:dyDescent="0.35">
      <c r="A2029" t="s">
        <v>4892</v>
      </c>
      <c r="B2029">
        <v>135049548</v>
      </c>
      <c r="C2029">
        <v>135050404</v>
      </c>
      <c r="D2029" t="s">
        <v>3737</v>
      </c>
      <c r="E2029">
        <v>13497</v>
      </c>
      <c r="F2029" s="1" t="s">
        <v>1304</v>
      </c>
      <c r="G2029" t="str">
        <f t="shared" si="31"/>
        <v>chr7 135049548 135050404 solute carrier family 13 (sodium/sulfate  -  13497</v>
      </c>
    </row>
    <row r="2030" spans="1:7" x14ac:dyDescent="0.35">
      <c r="A2030" t="s">
        <v>4892</v>
      </c>
      <c r="B2030">
        <v>135052134</v>
      </c>
      <c r="C2030">
        <v>135052362</v>
      </c>
      <c r="D2030" t="s">
        <v>3737</v>
      </c>
      <c r="E2030">
        <v>11225</v>
      </c>
      <c r="F2030" s="1" t="s">
        <v>1304</v>
      </c>
      <c r="G2030" t="str">
        <f t="shared" si="31"/>
        <v>chr7 135052134 135052362 solute carrier family 13 (sodium/sulfate  -  11225</v>
      </c>
    </row>
    <row r="2031" spans="1:7" x14ac:dyDescent="0.35">
      <c r="A2031" t="s">
        <v>4892</v>
      </c>
      <c r="B2031">
        <v>136737789</v>
      </c>
      <c r="C2031">
        <v>136738270</v>
      </c>
      <c r="D2031" t="s">
        <v>3738</v>
      </c>
      <c r="E2031">
        <v>444120</v>
      </c>
      <c r="F2031" s="1" t="s">
        <v>1305</v>
      </c>
      <c r="G2031" t="str">
        <f t="shared" si="31"/>
        <v>chr7 136737789 136738270 Diacylglycerol kinase, iota variant (Fragment).  -  444120</v>
      </c>
    </row>
    <row r="2032" spans="1:7" x14ac:dyDescent="0.35">
      <c r="A2032" t="s">
        <v>4892</v>
      </c>
      <c r="B2032">
        <v>137504603</v>
      </c>
      <c r="C2032">
        <v>137505167</v>
      </c>
      <c r="D2032" t="s">
        <v>3739</v>
      </c>
      <c r="E2032">
        <v>93150</v>
      </c>
      <c r="F2032" s="1" t="s">
        <v>1306</v>
      </c>
      <c r="G2032" t="str">
        <f t="shared" si="31"/>
        <v>chr7 137504603 137505167 aldo-keto reductase family 1, member D1  -  93150</v>
      </c>
    </row>
    <row r="2033" spans="1:7" x14ac:dyDescent="0.35">
      <c r="A2033" t="s">
        <v>4892</v>
      </c>
      <c r="B2033">
        <v>137582865</v>
      </c>
      <c r="C2033">
        <v>137583545</v>
      </c>
      <c r="D2033" t="s">
        <v>3740</v>
      </c>
      <c r="E2033">
        <v>50564</v>
      </c>
      <c r="F2033" s="1" t="s">
        <v>1307</v>
      </c>
      <c r="G2033" t="str">
        <f t="shared" si="31"/>
        <v>chr7 137582865 137583545 hypothetical protein LOC442726  -  50564</v>
      </c>
    </row>
    <row r="2034" spans="1:7" x14ac:dyDescent="0.35">
      <c r="A2034" t="s">
        <v>4892</v>
      </c>
      <c r="B2034">
        <v>139986913</v>
      </c>
      <c r="C2034">
        <v>139987373</v>
      </c>
      <c r="D2034" t="s">
        <v>3741</v>
      </c>
      <c r="E2034">
        <v>-98</v>
      </c>
      <c r="F2034" s="1" t="s">
        <v>1308</v>
      </c>
      <c r="G2034" t="str">
        <f t="shared" si="31"/>
        <v>chr7 139986913 139987373 DENN/MADD domain containing 2A  -  -98</v>
      </c>
    </row>
    <row r="2035" spans="1:7" x14ac:dyDescent="0.35">
      <c r="A2035" t="s">
        <v>4892</v>
      </c>
      <c r="B2035">
        <v>141020382</v>
      </c>
      <c r="C2035">
        <v>141020985</v>
      </c>
      <c r="D2035" t="s">
        <v>3742</v>
      </c>
      <c r="E2035">
        <v>27739</v>
      </c>
      <c r="F2035" s="1" t="s">
        <v>1309</v>
      </c>
      <c r="G2035" t="str">
        <f t="shared" si="31"/>
        <v>chr7 141020382 141020985 hypothetical protein LOC57189  -  27739</v>
      </c>
    </row>
    <row r="2036" spans="1:7" x14ac:dyDescent="0.35">
      <c r="A2036" t="s">
        <v>4892</v>
      </c>
      <c r="B2036">
        <v>146935118</v>
      </c>
      <c r="C2036">
        <v>146935794</v>
      </c>
      <c r="D2036" t="s">
        <v>3743</v>
      </c>
      <c r="E2036">
        <v>1491071</v>
      </c>
      <c r="F2036" s="1" t="s">
        <v>1310</v>
      </c>
      <c r="G2036" t="str">
        <f t="shared" si="31"/>
        <v>chr7 146935118 146935794 cell recognition molecule Caspr2 precursor  -  1491071</v>
      </c>
    </row>
    <row r="2037" spans="1:7" x14ac:dyDescent="0.35">
      <c r="A2037" t="s">
        <v>4892</v>
      </c>
      <c r="B2037">
        <v>147662488</v>
      </c>
      <c r="C2037">
        <v>147663762</v>
      </c>
      <c r="D2037" t="s">
        <v>3743</v>
      </c>
      <c r="E2037">
        <v>2218740</v>
      </c>
      <c r="F2037" s="1" t="s">
        <v>1310</v>
      </c>
      <c r="G2037" t="str">
        <f t="shared" si="31"/>
        <v>chr7 147662488 147663762 cell recognition molecule Caspr2 precursor  -  2218740</v>
      </c>
    </row>
    <row r="2038" spans="1:7" x14ac:dyDescent="0.35">
      <c r="A2038" t="s">
        <v>4892</v>
      </c>
      <c r="B2038">
        <v>147802338</v>
      </c>
      <c r="C2038">
        <v>147802837</v>
      </c>
      <c r="D2038" t="s">
        <v>3744</v>
      </c>
      <c r="E2038">
        <v>40016</v>
      </c>
      <c r="F2038" s="1" t="s">
        <v>1311</v>
      </c>
      <c r="G2038" t="str">
        <f t="shared" si="31"/>
        <v>chr7 147802338 147802837 hypothetical protein LOC392145  -  40016</v>
      </c>
    </row>
    <row r="2039" spans="1:7" ht="29" x14ac:dyDescent="0.35">
      <c r="A2039" t="s">
        <v>4892</v>
      </c>
      <c r="B2039">
        <v>149099854</v>
      </c>
      <c r="C2039">
        <v>149100187</v>
      </c>
      <c r="D2039" t="s">
        <v>3745</v>
      </c>
      <c r="E2039">
        <v>1208</v>
      </c>
      <c r="F2039" s="1" t="s">
        <v>1312</v>
      </c>
      <c r="G2039" t="str">
        <f t="shared" si="31"/>
        <v>chr7 149099854 149100187 Homo sapiens zinc finger protein 467, mRNA (cDNA clone IMAGE:5175041).  -  1208</v>
      </c>
    </row>
    <row r="2040" spans="1:7" x14ac:dyDescent="0.35">
      <c r="A2040" t="s">
        <v>4892</v>
      </c>
      <c r="B2040">
        <v>149711709</v>
      </c>
      <c r="C2040">
        <v>149712433</v>
      </c>
      <c r="D2040" t="s">
        <v>3746</v>
      </c>
      <c r="E2040">
        <v>4733</v>
      </c>
      <c r="F2040" s="1" t="s">
        <v>1313</v>
      </c>
      <c r="G2040" t="str">
        <f t="shared" si="31"/>
        <v>chr7 149711709 149712433 zinc finger protein 775  -  4733</v>
      </c>
    </row>
    <row r="2041" spans="1:7" ht="29" x14ac:dyDescent="0.35">
      <c r="A2041" t="s">
        <v>4892</v>
      </c>
      <c r="B2041">
        <v>149728183</v>
      </c>
      <c r="C2041">
        <v>149728456</v>
      </c>
      <c r="D2041" t="s">
        <v>3747</v>
      </c>
      <c r="E2041">
        <v>-403</v>
      </c>
      <c r="F2041" s="1" t="s">
        <v>1314</v>
      </c>
      <c r="G2041" t="str">
        <f t="shared" si="31"/>
        <v>chr7 149728183 149728456 Homo sapiens primary neuroblastoma cDNA, clone:Nbla00433, full insert sequence.  -  -403</v>
      </c>
    </row>
    <row r="2042" spans="1:7" ht="29" x14ac:dyDescent="0.35">
      <c r="A2042" t="s">
        <v>4892</v>
      </c>
      <c r="B2042">
        <v>149729963</v>
      </c>
      <c r="C2042">
        <v>149730842</v>
      </c>
      <c r="D2042" t="s">
        <v>3747</v>
      </c>
      <c r="E2042">
        <v>1680</v>
      </c>
      <c r="F2042" s="1" t="s">
        <v>1314</v>
      </c>
      <c r="G2042" t="str">
        <f t="shared" si="31"/>
        <v>chr7 149729963 149730842 Homo sapiens primary neuroblastoma cDNA, clone:Nbla00433, full insert sequence.  -  1680</v>
      </c>
    </row>
    <row r="2043" spans="1:7" x14ac:dyDescent="0.35">
      <c r="A2043" t="s">
        <v>4892</v>
      </c>
      <c r="B2043">
        <v>150277563</v>
      </c>
      <c r="C2043">
        <v>150277884</v>
      </c>
      <c r="D2043" t="s">
        <v>3748</v>
      </c>
      <c r="E2043">
        <v>28224</v>
      </c>
      <c r="F2043" s="1" t="s">
        <v>1315</v>
      </c>
      <c r="G2043" t="str">
        <f t="shared" si="31"/>
        <v>chr7 150277563 150277884 voltage-gated potassium channel, subfamily H,  -  28224</v>
      </c>
    </row>
    <row r="2044" spans="1:7" x14ac:dyDescent="0.35">
      <c r="A2044" t="s">
        <v>4892</v>
      </c>
      <c r="B2044">
        <v>150756357</v>
      </c>
      <c r="C2044">
        <v>150757496</v>
      </c>
      <c r="D2044" t="s">
        <v>3749</v>
      </c>
      <c r="E2044">
        <v>11906</v>
      </c>
      <c r="F2044" s="1" t="s">
        <v>1316</v>
      </c>
      <c r="G2044" t="str">
        <f t="shared" si="31"/>
        <v>chr7 150756357 150757496 Homo sapiens gammaN-crystallin variant (CRYGN) mRNA, complete cds.  -  11906</v>
      </c>
    </row>
    <row r="2045" spans="1:7" x14ac:dyDescent="0.35">
      <c r="A2045" t="s">
        <v>4892</v>
      </c>
      <c r="B2045">
        <v>154957179</v>
      </c>
      <c r="C2045">
        <v>154957471</v>
      </c>
      <c r="D2045" t="s">
        <v>3750</v>
      </c>
      <c r="E2045">
        <v>13741</v>
      </c>
      <c r="F2045" s="1" t="s">
        <v>1317</v>
      </c>
      <c r="G2045" t="str">
        <f t="shared" si="31"/>
        <v>chr7 154957179 154957471 engrailed homeobox 2  -  13741</v>
      </c>
    </row>
    <row r="2046" spans="1:7" x14ac:dyDescent="0.35">
      <c r="A2046" t="s">
        <v>4892</v>
      </c>
      <c r="B2046">
        <v>154958105</v>
      </c>
      <c r="C2046">
        <v>154958693</v>
      </c>
      <c r="D2046" t="s">
        <v>3750</v>
      </c>
      <c r="E2046">
        <v>14815</v>
      </c>
      <c r="F2046" s="1" t="s">
        <v>1317</v>
      </c>
      <c r="G2046" t="str">
        <f t="shared" si="31"/>
        <v>chr7 154958105 154958693 engrailed homeobox 2  -  14815</v>
      </c>
    </row>
    <row r="2047" spans="1:7" x14ac:dyDescent="0.35">
      <c r="A2047" t="s">
        <v>4892</v>
      </c>
      <c r="B2047">
        <v>154967490</v>
      </c>
      <c r="C2047">
        <v>154968209</v>
      </c>
      <c r="D2047" t="s">
        <v>3750</v>
      </c>
      <c r="E2047">
        <v>24265</v>
      </c>
      <c r="F2047" s="1" t="s">
        <v>1317</v>
      </c>
      <c r="G2047" t="str">
        <f t="shared" si="31"/>
        <v>chr7 154967490 154968209 engrailed homeobox 2  -  24265</v>
      </c>
    </row>
    <row r="2048" spans="1:7" x14ac:dyDescent="0.35">
      <c r="A2048" t="s">
        <v>4892</v>
      </c>
      <c r="B2048">
        <v>155023816</v>
      </c>
      <c r="C2048">
        <v>155024208</v>
      </c>
      <c r="D2048" t="s">
        <v>3751</v>
      </c>
      <c r="E2048">
        <v>-4712</v>
      </c>
      <c r="F2048" s="1" t="s">
        <v>1318</v>
      </c>
      <c r="G2048" t="str">
        <f t="shared" si="31"/>
        <v>chr7 155023816 155024208 canopy 1 homolog  -  -4712</v>
      </c>
    </row>
    <row r="2049" spans="1:7" x14ac:dyDescent="0.35">
      <c r="A2049" t="s">
        <v>4892</v>
      </c>
      <c r="B2049">
        <v>156942700</v>
      </c>
      <c r="C2049">
        <v>156944070</v>
      </c>
      <c r="D2049" t="s">
        <v>3752</v>
      </c>
      <c r="E2049">
        <v>120915</v>
      </c>
      <c r="F2049" s="1" t="s">
        <v>1319</v>
      </c>
      <c r="G2049" t="str">
        <f t="shared" si="31"/>
        <v>chr7 156942700 156944070 DnaJ (Hsp40) homolog, subfamily B, member 6  -  120915</v>
      </c>
    </row>
    <row r="2050" spans="1:7" x14ac:dyDescent="0.35">
      <c r="A2050" t="s">
        <v>4892</v>
      </c>
      <c r="B2050">
        <v>157051772</v>
      </c>
      <c r="C2050">
        <v>157052148</v>
      </c>
      <c r="D2050" t="s">
        <v>3753</v>
      </c>
      <c r="E2050">
        <v>2527</v>
      </c>
      <c r="F2050" s="1" t="s">
        <v>1320</v>
      </c>
      <c r="G2050" t="str">
        <f t="shared" si="31"/>
        <v>chr7 157051772 157052148 Homo sapiens mRNA for KIAA0387 gene, partial cds.  -  2527</v>
      </c>
    </row>
    <row r="2051" spans="1:7" x14ac:dyDescent="0.35">
      <c r="A2051" t="s">
        <v>4892</v>
      </c>
      <c r="B2051">
        <v>157501695</v>
      </c>
      <c r="C2051">
        <v>157502419</v>
      </c>
      <c r="D2051" t="s">
        <v>3754</v>
      </c>
      <c r="E2051">
        <v>52903</v>
      </c>
      <c r="F2051" s="1" t="s">
        <v>1321</v>
      </c>
      <c r="G2051" t="str">
        <f t="shared" ref="G2051:G2114" si="32">CONCATENATE(A2051," ",B2051," ",C2051," ",F2051, "  -  ",E2051)</f>
        <v>chr7 157501695 157502419 Homo sapiens cDNA FLJ36565 fis, clone TRACH2010159.  -  52903</v>
      </c>
    </row>
    <row r="2052" spans="1:7" ht="29" x14ac:dyDescent="0.35">
      <c r="A2052" t="s">
        <v>4892</v>
      </c>
      <c r="B2052">
        <v>158511689</v>
      </c>
      <c r="C2052">
        <v>158512160</v>
      </c>
      <c r="D2052" t="s">
        <v>3755</v>
      </c>
      <c r="E2052">
        <v>10015</v>
      </c>
      <c r="F2052" s="1" t="s">
        <v>1322</v>
      </c>
      <c r="G2052" t="str">
        <f t="shared" si="32"/>
        <v>chr7 158511689 158512160 Homo sapiens hypothetical protein LOC154822, mRNA (cDNA clone IMAGE:3528300), partial cds.  -  10015</v>
      </c>
    </row>
    <row r="2053" spans="1:7" x14ac:dyDescent="0.35">
      <c r="A2053" t="s">
        <v>4893</v>
      </c>
      <c r="B2053">
        <v>1665785</v>
      </c>
      <c r="C2053">
        <v>1666323</v>
      </c>
      <c r="D2053" t="s">
        <v>3756</v>
      </c>
      <c r="E2053">
        <v>524791</v>
      </c>
      <c r="F2053" s="1" t="s">
        <v>1323</v>
      </c>
      <c r="G2053" t="str">
        <f t="shared" si="32"/>
        <v>chr6 1665785 1666323 GDP-mannose 4,6-dehydratase  -  524791</v>
      </c>
    </row>
    <row r="2054" spans="1:7" x14ac:dyDescent="0.35">
      <c r="A2054" t="s">
        <v>4893</v>
      </c>
      <c r="B2054">
        <v>1671510</v>
      </c>
      <c r="C2054">
        <v>1672036</v>
      </c>
      <c r="D2054" t="s">
        <v>3756</v>
      </c>
      <c r="E2054">
        <v>519072</v>
      </c>
      <c r="F2054" s="1" t="s">
        <v>1323</v>
      </c>
      <c r="G2054" t="str">
        <f t="shared" si="32"/>
        <v>chr6 1671510 1672036 GDP-mannose 4,6-dehydratase  -  519072</v>
      </c>
    </row>
    <row r="2055" spans="1:7" x14ac:dyDescent="0.35">
      <c r="A2055" t="s">
        <v>4893</v>
      </c>
      <c r="B2055">
        <v>1766982</v>
      </c>
      <c r="C2055">
        <v>1767489</v>
      </c>
      <c r="D2055" t="s">
        <v>3756</v>
      </c>
      <c r="E2055">
        <v>423610</v>
      </c>
      <c r="F2055" s="1" t="s">
        <v>1323</v>
      </c>
      <c r="G2055" t="str">
        <f t="shared" si="32"/>
        <v>chr6 1766982 1767489 GDP-mannose 4,6-dehydratase  -  423610</v>
      </c>
    </row>
    <row r="2056" spans="1:7" x14ac:dyDescent="0.35">
      <c r="A2056" t="s">
        <v>4893</v>
      </c>
      <c r="B2056">
        <v>1809807</v>
      </c>
      <c r="C2056">
        <v>1810089</v>
      </c>
      <c r="D2056" t="s">
        <v>3756</v>
      </c>
      <c r="E2056">
        <v>380897</v>
      </c>
      <c r="F2056" s="1" t="s">
        <v>1323</v>
      </c>
      <c r="G2056" t="str">
        <f t="shared" si="32"/>
        <v>chr6 1809807 1810089 GDP-mannose 4,6-dehydratase  -  380897</v>
      </c>
    </row>
    <row r="2057" spans="1:7" x14ac:dyDescent="0.35">
      <c r="A2057" t="s">
        <v>4893</v>
      </c>
      <c r="B2057">
        <v>1830759</v>
      </c>
      <c r="C2057">
        <v>1831215</v>
      </c>
      <c r="D2057" t="s">
        <v>3756</v>
      </c>
      <c r="E2057">
        <v>359858</v>
      </c>
      <c r="F2057" s="1" t="s">
        <v>1323</v>
      </c>
      <c r="G2057" t="str">
        <f t="shared" si="32"/>
        <v>chr6 1830759 1831215 GDP-mannose 4,6-dehydratase  -  359858</v>
      </c>
    </row>
    <row r="2058" spans="1:7" x14ac:dyDescent="0.35">
      <c r="A2058" t="s">
        <v>4893</v>
      </c>
      <c r="B2058">
        <v>2691718</v>
      </c>
      <c r="C2058">
        <v>2692235</v>
      </c>
      <c r="D2058" t="s">
        <v>3757</v>
      </c>
      <c r="E2058">
        <v>4177</v>
      </c>
      <c r="F2058" s="1" t="s">
        <v>1324</v>
      </c>
      <c r="G2058" t="str">
        <f t="shared" si="32"/>
        <v>chr6 2691718 2692235 myosin light chain kinase family, member 4  -  4177</v>
      </c>
    </row>
    <row r="2059" spans="1:7" x14ac:dyDescent="0.35">
      <c r="A2059" t="s">
        <v>4893</v>
      </c>
      <c r="B2059">
        <v>3139718</v>
      </c>
      <c r="C2059">
        <v>3140739</v>
      </c>
      <c r="D2059" t="s">
        <v>3758</v>
      </c>
      <c r="E2059">
        <v>772</v>
      </c>
      <c r="F2059" s="1" t="s">
        <v>1325</v>
      </c>
      <c r="G2059" t="str">
        <f t="shared" si="32"/>
        <v>chr6 3139718 3140739 Homo sapiens, clone IMAGE:4998578, mRNA.  -  772</v>
      </c>
    </row>
    <row r="2060" spans="1:7" x14ac:dyDescent="0.35">
      <c r="A2060" t="s">
        <v>4893</v>
      </c>
      <c r="B2060">
        <v>3194783</v>
      </c>
      <c r="C2060">
        <v>3195332</v>
      </c>
      <c r="D2060" t="s">
        <v>3759</v>
      </c>
      <c r="E2060">
        <v>21053</v>
      </c>
      <c r="F2060" s="1" t="s">
        <v>1326</v>
      </c>
      <c r="G2060" t="str">
        <f t="shared" si="32"/>
        <v>chr6 3194783 3195332 Homo sapiens cDNA FLJ38900 fis, clone NT2NE2001021.  -  21053</v>
      </c>
    </row>
    <row r="2061" spans="1:7" x14ac:dyDescent="0.35">
      <c r="A2061" t="s">
        <v>4893</v>
      </c>
      <c r="B2061">
        <v>3226724</v>
      </c>
      <c r="C2061">
        <v>3227149</v>
      </c>
      <c r="D2061" t="s">
        <v>3760</v>
      </c>
      <c r="E2061">
        <v>174856</v>
      </c>
      <c r="F2061" s="1" t="s">
        <v>1327</v>
      </c>
      <c r="G2061" t="str">
        <f t="shared" si="32"/>
        <v>chr6 3226724 3227149 solute carrier family 22, member 23 isoform a  -  174856</v>
      </c>
    </row>
    <row r="2062" spans="1:7" ht="29" x14ac:dyDescent="0.35">
      <c r="A2062" t="s">
        <v>4893</v>
      </c>
      <c r="B2062">
        <v>3286076</v>
      </c>
      <c r="C2062">
        <v>3286470</v>
      </c>
      <c r="D2062" t="s">
        <v>3761</v>
      </c>
      <c r="E2062">
        <v>-52372</v>
      </c>
      <c r="F2062" s="1" t="s">
        <v>1328</v>
      </c>
      <c r="G2062" t="str">
        <f t="shared" si="32"/>
        <v>chr6 3286076 3286470 Homo sapiens cDNA FLJ34131 fis, clone FCBBF3010544, moderately similar to Rattus norvegicus ion transporter protein (NRITP) mRNA.  -  -52372</v>
      </c>
    </row>
    <row r="2063" spans="1:7" ht="29" x14ac:dyDescent="0.35">
      <c r="A2063" t="s">
        <v>4893</v>
      </c>
      <c r="B2063">
        <v>3287726</v>
      </c>
      <c r="C2063">
        <v>3288081</v>
      </c>
      <c r="D2063" t="s">
        <v>3761</v>
      </c>
      <c r="E2063">
        <v>-54002</v>
      </c>
      <c r="F2063" s="1" t="s">
        <v>1328</v>
      </c>
      <c r="G2063" t="str">
        <f t="shared" si="32"/>
        <v>chr6 3287726 3288081 Homo sapiens cDNA FLJ34131 fis, clone FCBBF3010544, moderately similar to Rattus norvegicus ion transporter protein (NRITP) mRNA.  -  -54002</v>
      </c>
    </row>
    <row r="2064" spans="1:7" ht="29" x14ac:dyDescent="0.35">
      <c r="A2064" t="s">
        <v>4893</v>
      </c>
      <c r="B2064">
        <v>3296218</v>
      </c>
      <c r="C2064">
        <v>3296964</v>
      </c>
      <c r="D2064" t="s">
        <v>3761</v>
      </c>
      <c r="E2064">
        <v>-62690</v>
      </c>
      <c r="F2064" s="1" t="s">
        <v>1328</v>
      </c>
      <c r="G2064" t="str">
        <f t="shared" si="32"/>
        <v>chr6 3296218 3296964 Homo sapiens cDNA FLJ34131 fis, clone FCBBF3010544, moderately similar to Rattus norvegicus ion transporter protein (NRITP) mRNA.  -  -62690</v>
      </c>
    </row>
    <row r="2065" spans="1:7" x14ac:dyDescent="0.35">
      <c r="A2065" t="s">
        <v>4893</v>
      </c>
      <c r="B2065">
        <v>3348478</v>
      </c>
      <c r="C2065">
        <v>3348776</v>
      </c>
      <c r="D2065" t="s">
        <v>3762</v>
      </c>
      <c r="E2065">
        <v>-52308</v>
      </c>
      <c r="F2065" s="1" t="s">
        <v>1329</v>
      </c>
      <c r="G2065" t="str">
        <f t="shared" si="32"/>
        <v>chr6 3348478 3348776 Homo sapiens cDNA FLJ39230 fis, clone OCBBF2007485.  -  -52308</v>
      </c>
    </row>
    <row r="2066" spans="1:7" x14ac:dyDescent="0.35">
      <c r="A2066" t="s">
        <v>4893</v>
      </c>
      <c r="B2066">
        <v>3569600</v>
      </c>
      <c r="C2066">
        <v>3570460</v>
      </c>
      <c r="D2066" t="s">
        <v>3763</v>
      </c>
      <c r="E2066">
        <v>127215</v>
      </c>
      <c r="F2066" s="1" t="s">
        <v>1330</v>
      </c>
      <c r="G2066" t="str">
        <f t="shared" si="32"/>
        <v>chr6 3569600 3570460 hypothetical protein LOC221749  -  127215</v>
      </c>
    </row>
    <row r="2067" spans="1:7" x14ac:dyDescent="0.35">
      <c r="A2067" t="s">
        <v>4893</v>
      </c>
      <c r="B2067">
        <v>5416885</v>
      </c>
      <c r="C2067">
        <v>5417818</v>
      </c>
      <c r="D2067" t="s">
        <v>3764</v>
      </c>
      <c r="E2067">
        <v>211076</v>
      </c>
      <c r="F2067" s="1" t="s">
        <v>1331</v>
      </c>
      <c r="G2067" t="str">
        <f t="shared" si="32"/>
        <v>chr6 5416885 5417818 phenylalanyl-tRNA synthetase 2 precursor  -  211076</v>
      </c>
    </row>
    <row r="2068" spans="1:7" ht="29" x14ac:dyDescent="0.35">
      <c r="A2068" t="s">
        <v>4893</v>
      </c>
      <c r="B2068">
        <v>8125419</v>
      </c>
      <c r="C2068">
        <v>8125963</v>
      </c>
      <c r="D2068" t="s">
        <v>3765</v>
      </c>
      <c r="E2068">
        <v>-93926</v>
      </c>
      <c r="F2068" s="1" t="s">
        <v>1332</v>
      </c>
      <c r="G2068" t="str">
        <f t="shared" si="32"/>
        <v>chr6 8125419 8125963 Homo sapiens small Cajal body-specific RNA 27 (SCARNA27), non-coding RNA.  -  -93926</v>
      </c>
    </row>
    <row r="2069" spans="1:7" x14ac:dyDescent="0.35">
      <c r="A2069" t="s">
        <v>4893</v>
      </c>
      <c r="B2069">
        <v>10046842</v>
      </c>
      <c r="C2069">
        <v>10047321</v>
      </c>
      <c r="D2069" t="s">
        <v>3766</v>
      </c>
      <c r="E2069">
        <v>487</v>
      </c>
      <c r="F2069" s="1" t="s">
        <v>1333</v>
      </c>
      <c r="G2069" t="str">
        <f t="shared" si="32"/>
        <v>chr6 10046842 10047321 Orofacial cleft 1 candidate gene 1 protein (Fragment).  -  487</v>
      </c>
    </row>
    <row r="2070" spans="1:7" x14ac:dyDescent="0.35">
      <c r="A2070" t="s">
        <v>4893</v>
      </c>
      <c r="B2070">
        <v>10415617</v>
      </c>
      <c r="C2070">
        <v>10415985</v>
      </c>
      <c r="D2070" t="s">
        <v>3767</v>
      </c>
      <c r="E2070">
        <v>111982</v>
      </c>
      <c r="F2070" s="1" t="s">
        <v>1334</v>
      </c>
      <c r="G2070" t="str">
        <f t="shared" si="32"/>
        <v>chr6 10415617 10415985 transcription factor AP-2 alpha isoform c  -  111982</v>
      </c>
    </row>
    <row r="2071" spans="1:7" x14ac:dyDescent="0.35">
      <c r="A2071" t="s">
        <v>4893</v>
      </c>
      <c r="B2071">
        <v>11304965</v>
      </c>
      <c r="C2071">
        <v>11305728</v>
      </c>
      <c r="D2071" t="s">
        <v>3768</v>
      </c>
      <c r="E2071">
        <v>185221</v>
      </c>
      <c r="F2071" s="1" t="s">
        <v>1335</v>
      </c>
      <c r="G2071" t="str">
        <f t="shared" si="32"/>
        <v>chr6 11304965 11305728 neural precursor cell expressed, developmentally  -  185221</v>
      </c>
    </row>
    <row r="2072" spans="1:7" x14ac:dyDescent="0.35">
      <c r="A2072" t="s">
        <v>4893</v>
      </c>
      <c r="B2072">
        <v>11533800</v>
      </c>
      <c r="C2072">
        <v>11534158</v>
      </c>
      <c r="D2072" t="s">
        <v>3769</v>
      </c>
      <c r="E2072">
        <v>8408</v>
      </c>
      <c r="F2072" s="1" t="s">
        <v>1336</v>
      </c>
      <c r="G2072" t="str">
        <f t="shared" si="32"/>
        <v>chr6 11533800 11534158 Homo sapiens cDNA clone IMAGE:4812340.  -  8408</v>
      </c>
    </row>
    <row r="2073" spans="1:7" x14ac:dyDescent="0.35">
      <c r="A2073" t="s">
        <v>4893</v>
      </c>
      <c r="B2073">
        <v>11888250</v>
      </c>
      <c r="C2073">
        <v>11888572</v>
      </c>
      <c r="D2073" t="s">
        <v>3770</v>
      </c>
      <c r="E2073">
        <v>-1359</v>
      </c>
      <c r="F2073" s="1" t="s">
        <v>1337</v>
      </c>
      <c r="G2073" t="str">
        <f t="shared" si="32"/>
        <v>chr6 11888250 11888572 hypothetical protein LOC84830 isoform 2  -  -1359</v>
      </c>
    </row>
    <row r="2074" spans="1:7" x14ac:dyDescent="0.35">
      <c r="A2074" t="s">
        <v>4893</v>
      </c>
      <c r="B2074">
        <v>11960565</v>
      </c>
      <c r="C2074">
        <v>11960932</v>
      </c>
      <c r="D2074" t="s">
        <v>3770</v>
      </c>
      <c r="E2074">
        <v>-73696</v>
      </c>
      <c r="F2074" s="1" t="s">
        <v>1337</v>
      </c>
      <c r="G2074" t="str">
        <f t="shared" si="32"/>
        <v>chr6 11960565 11960932 hypothetical protein LOC84830 isoform 2  -  -73696</v>
      </c>
    </row>
    <row r="2075" spans="1:7" x14ac:dyDescent="0.35">
      <c r="A2075" t="s">
        <v>4893</v>
      </c>
      <c r="B2075">
        <v>13459401</v>
      </c>
      <c r="C2075">
        <v>13459899</v>
      </c>
      <c r="D2075" t="s">
        <v>3771</v>
      </c>
      <c r="E2075">
        <v>9523</v>
      </c>
      <c r="F2075" s="1" t="s">
        <v>1338</v>
      </c>
      <c r="G2075" t="str">
        <f t="shared" si="32"/>
        <v>chr6 13459401 13459899 Homo sapiens cDNA FLJ41920 fis, clone PERIC2002452.  -  9523</v>
      </c>
    </row>
    <row r="2076" spans="1:7" x14ac:dyDescent="0.35">
      <c r="A2076" t="s">
        <v>4893</v>
      </c>
      <c r="B2076">
        <v>13475441</v>
      </c>
      <c r="C2076">
        <v>13476223</v>
      </c>
      <c r="D2076" t="s">
        <v>3772</v>
      </c>
      <c r="E2076">
        <v>119934</v>
      </c>
      <c r="F2076" s="1" t="s">
        <v>1339</v>
      </c>
      <c r="G2076" t="str">
        <f t="shared" si="32"/>
        <v>chr6 13475441 13476223 glucose-fructose oxidoreductase domain  -  119934</v>
      </c>
    </row>
    <row r="2077" spans="1:7" x14ac:dyDescent="0.35">
      <c r="A2077" t="s">
        <v>4893</v>
      </c>
      <c r="B2077">
        <v>14319087</v>
      </c>
      <c r="C2077">
        <v>14320438</v>
      </c>
      <c r="D2077" t="s">
        <v>3773</v>
      </c>
      <c r="E2077">
        <v>93919</v>
      </c>
      <c r="F2077" s="1" t="s">
        <v>1340</v>
      </c>
      <c r="G2077" t="str">
        <f t="shared" si="32"/>
        <v>chr6 14319087 14320438 CD83 antigen isoform b  -  93919</v>
      </c>
    </row>
    <row r="2078" spans="1:7" x14ac:dyDescent="0.35">
      <c r="A2078" t="s">
        <v>4893</v>
      </c>
      <c r="B2078">
        <v>16313229</v>
      </c>
      <c r="C2078">
        <v>16314475</v>
      </c>
      <c r="D2078" t="s">
        <v>3774</v>
      </c>
      <c r="E2078">
        <v>-32937</v>
      </c>
      <c r="F2078" s="1" t="s">
        <v>1341</v>
      </c>
      <c r="G2078" t="str">
        <f t="shared" si="32"/>
        <v>chr6 16313229 16314475 guanosine monophosphate reductase  -  -32937</v>
      </c>
    </row>
    <row r="2079" spans="1:7" x14ac:dyDescent="0.35">
      <c r="A2079" t="s">
        <v>4893</v>
      </c>
      <c r="B2079">
        <v>16314783</v>
      </c>
      <c r="C2079">
        <v>16315056</v>
      </c>
      <c r="D2079" t="s">
        <v>3774</v>
      </c>
      <c r="E2079">
        <v>-31870</v>
      </c>
      <c r="F2079" s="1" t="s">
        <v>1341</v>
      </c>
      <c r="G2079" t="str">
        <f t="shared" si="32"/>
        <v>chr6 16314783 16315056 guanosine monophosphate reductase  -  -31870</v>
      </c>
    </row>
    <row r="2080" spans="1:7" x14ac:dyDescent="0.35">
      <c r="A2080" t="s">
        <v>4893</v>
      </c>
      <c r="B2080">
        <v>16652292</v>
      </c>
      <c r="C2080">
        <v>16652678</v>
      </c>
      <c r="D2080" t="s">
        <v>3775</v>
      </c>
      <c r="E2080">
        <v>217215</v>
      </c>
      <c r="F2080" s="1" t="s">
        <v>1342</v>
      </c>
      <c r="G2080" t="str">
        <f t="shared" si="32"/>
        <v>chr6 16652292 16652678 ataxin 1  -  217215</v>
      </c>
    </row>
    <row r="2081" spans="1:7" x14ac:dyDescent="0.35">
      <c r="A2081" t="s">
        <v>4893</v>
      </c>
      <c r="B2081">
        <v>19827839</v>
      </c>
      <c r="C2081">
        <v>19828399</v>
      </c>
      <c r="D2081" t="s">
        <v>3776</v>
      </c>
      <c r="E2081">
        <v>84841</v>
      </c>
      <c r="F2081" s="1" t="s">
        <v>1343</v>
      </c>
      <c r="G2081" t="str">
        <f t="shared" si="32"/>
        <v>chr6 19827839 19828399 Homo sapiens cDNA FLJ35222 fis, clone PROST2000835.  -  84841</v>
      </c>
    </row>
    <row r="2082" spans="1:7" x14ac:dyDescent="0.35">
      <c r="A2082" t="s">
        <v>4893</v>
      </c>
      <c r="B2082">
        <v>21307432</v>
      </c>
      <c r="C2082">
        <v>21307941</v>
      </c>
      <c r="D2082" t="s">
        <v>3777</v>
      </c>
      <c r="E2082">
        <v>665020</v>
      </c>
      <c r="F2082" s="1" t="s">
        <v>1344</v>
      </c>
      <c r="G2082" t="str">
        <f t="shared" si="32"/>
        <v>chr6 21307432 21307941 CDK5 regulatory subunit-associated protein 1-like 1.  -  665020</v>
      </c>
    </row>
    <row r="2083" spans="1:7" x14ac:dyDescent="0.35">
      <c r="A2083" t="s">
        <v>4893</v>
      </c>
      <c r="B2083">
        <v>21819082</v>
      </c>
      <c r="C2083">
        <v>21819738</v>
      </c>
      <c r="D2083" t="s">
        <v>3778</v>
      </c>
      <c r="E2083">
        <v>44757</v>
      </c>
      <c r="F2083" s="1" t="s">
        <v>1345</v>
      </c>
      <c r="G2083" t="str">
        <f t="shared" si="32"/>
        <v>chr6 21819082 21819738 Homo sapiens full length insert cDNA clone ZD83G09.  -  44757</v>
      </c>
    </row>
    <row r="2084" spans="1:7" x14ac:dyDescent="0.35">
      <c r="A2084" t="s">
        <v>4893</v>
      </c>
      <c r="B2084">
        <v>21857974</v>
      </c>
      <c r="C2084">
        <v>21858331</v>
      </c>
      <c r="D2084" t="s">
        <v>3778</v>
      </c>
      <c r="E2084">
        <v>83499</v>
      </c>
      <c r="F2084" s="1" t="s">
        <v>1345</v>
      </c>
      <c r="G2084" t="str">
        <f t="shared" si="32"/>
        <v>chr6 21857974 21858331 Homo sapiens full length insert cDNA clone ZD83G09.  -  83499</v>
      </c>
    </row>
    <row r="2085" spans="1:7" x14ac:dyDescent="0.35">
      <c r="A2085" t="s">
        <v>4893</v>
      </c>
      <c r="B2085">
        <v>22144416</v>
      </c>
      <c r="C2085">
        <v>22145022</v>
      </c>
      <c r="D2085" t="s">
        <v>3779</v>
      </c>
      <c r="E2085">
        <v>137790</v>
      </c>
      <c r="F2085" s="1" t="s">
        <v>1346</v>
      </c>
      <c r="G2085" t="str">
        <f t="shared" si="32"/>
        <v>chr6 22144416 22145022 Homo sapiens cDNA FLJ12803 fis, clone NT2RP2002172.  -  137790</v>
      </c>
    </row>
    <row r="2086" spans="1:7" x14ac:dyDescent="0.35">
      <c r="A2086" t="s">
        <v>4893</v>
      </c>
      <c r="B2086">
        <v>22257883</v>
      </c>
      <c r="C2086">
        <v>22258246</v>
      </c>
      <c r="D2086" t="s">
        <v>3780</v>
      </c>
      <c r="E2086">
        <v>3203</v>
      </c>
      <c r="F2086" s="1" t="s">
        <v>1345</v>
      </c>
      <c r="G2086" t="str">
        <f t="shared" si="32"/>
        <v>chr6 22257883 22258246 Homo sapiens full length insert cDNA clone ZD83G09.  -  3203</v>
      </c>
    </row>
    <row r="2087" spans="1:7" x14ac:dyDescent="0.35">
      <c r="A2087" t="s">
        <v>4893</v>
      </c>
      <c r="B2087">
        <v>22430740</v>
      </c>
      <c r="C2087">
        <v>22431177</v>
      </c>
      <c r="D2087" t="s">
        <v>3781</v>
      </c>
      <c r="E2087">
        <v>-19897</v>
      </c>
      <c r="F2087" s="1" t="s">
        <v>1347</v>
      </c>
      <c r="G2087" t="str">
        <f t="shared" si="32"/>
        <v>chr6 22430740 22431177 prolactin  -  -19897</v>
      </c>
    </row>
    <row r="2088" spans="1:7" x14ac:dyDescent="0.35">
      <c r="A2088" t="s">
        <v>4893</v>
      </c>
      <c r="B2088">
        <v>25026944</v>
      </c>
      <c r="C2088">
        <v>25027431</v>
      </c>
      <c r="D2088" t="s">
        <v>3782</v>
      </c>
      <c r="E2088">
        <v>-8013</v>
      </c>
      <c r="F2088" s="1" t="s">
        <v>1348</v>
      </c>
      <c r="G2088" t="str">
        <f t="shared" si="32"/>
        <v>chr6 25026944 25027431 hypothetical protein LOC9750 isoform 1  -  -8013</v>
      </c>
    </row>
    <row r="2089" spans="1:7" x14ac:dyDescent="0.35">
      <c r="A2089" t="s">
        <v>4893</v>
      </c>
      <c r="B2089">
        <v>30839756</v>
      </c>
      <c r="C2089">
        <v>30840372</v>
      </c>
      <c r="D2089" t="s">
        <v>3783</v>
      </c>
      <c r="E2089">
        <v>-19758</v>
      </c>
      <c r="F2089" s="1" t="s">
        <v>1349</v>
      </c>
      <c r="G2089" t="str">
        <f t="shared" si="32"/>
        <v>chr6 30839756 30840372 immediate early response 3  -  -19758</v>
      </c>
    </row>
    <row r="2090" spans="1:7" x14ac:dyDescent="0.35">
      <c r="A2090" t="s">
        <v>4893</v>
      </c>
      <c r="B2090">
        <v>30961680</v>
      </c>
      <c r="C2090">
        <v>30962577</v>
      </c>
      <c r="D2090" t="s">
        <v>3784</v>
      </c>
      <c r="E2090">
        <v>3456</v>
      </c>
      <c r="F2090" s="1" t="s">
        <v>1350</v>
      </c>
      <c r="G2090" t="str">
        <f t="shared" si="32"/>
        <v>chr6 30961680 30962577 discoidin domain receptor family, member 1  -  3456</v>
      </c>
    </row>
    <row r="2091" spans="1:7" ht="29" x14ac:dyDescent="0.35">
      <c r="A2091" t="s">
        <v>4893</v>
      </c>
      <c r="B2091">
        <v>31789546</v>
      </c>
      <c r="C2091">
        <v>31790372</v>
      </c>
      <c r="D2091" t="s">
        <v>3785</v>
      </c>
      <c r="E2091">
        <v>-391</v>
      </c>
      <c r="F2091" s="1" t="s">
        <v>1351</v>
      </c>
      <c r="G2091" t="str">
        <f t="shared" si="32"/>
        <v>chr6 31789546 31790372 Homo sapiens mRNA for G6e protein (G6e gene located in the class III region of the major histocompatibility complex).  -  -391</v>
      </c>
    </row>
    <row r="2092" spans="1:7" x14ac:dyDescent="0.35">
      <c r="A2092" t="s">
        <v>4893</v>
      </c>
      <c r="B2092">
        <v>31813217</v>
      </c>
      <c r="C2092">
        <v>31813742</v>
      </c>
      <c r="D2092" t="s">
        <v>3786</v>
      </c>
      <c r="E2092">
        <v>-1159</v>
      </c>
      <c r="F2092" s="1" t="s">
        <v>1352</v>
      </c>
      <c r="G2092" t="str">
        <f t="shared" si="32"/>
        <v>chr6 31813217 31813742 chloride intracellular channel 1  -  -1159</v>
      </c>
    </row>
    <row r="2093" spans="1:7" x14ac:dyDescent="0.35">
      <c r="A2093" t="s">
        <v>4893</v>
      </c>
      <c r="B2093">
        <v>31839067</v>
      </c>
      <c r="C2093">
        <v>31840086</v>
      </c>
      <c r="D2093" t="s">
        <v>3787</v>
      </c>
      <c r="E2093">
        <v>1031</v>
      </c>
      <c r="F2093" s="1" t="s">
        <v>1353</v>
      </c>
      <c r="G2093" t="str">
        <f t="shared" si="32"/>
        <v>chr6 31839067 31840086 hypothetical protein LOC401251  -  1031</v>
      </c>
    </row>
    <row r="2094" spans="1:7" x14ac:dyDescent="0.35">
      <c r="A2094" t="s">
        <v>4893</v>
      </c>
      <c r="B2094">
        <v>31902373</v>
      </c>
      <c r="C2094">
        <v>31903358</v>
      </c>
      <c r="D2094" t="s">
        <v>3788</v>
      </c>
      <c r="E2094">
        <v>-625</v>
      </c>
      <c r="F2094" s="1" t="s">
        <v>1354</v>
      </c>
      <c r="G2094" t="str">
        <f t="shared" si="32"/>
        <v>chr6 31902373 31903358 heat shock 70kDa protein 1B  -  -625</v>
      </c>
    </row>
    <row r="2095" spans="1:7" x14ac:dyDescent="0.35">
      <c r="A2095" t="s">
        <v>4893</v>
      </c>
      <c r="B2095">
        <v>32265958</v>
      </c>
      <c r="C2095">
        <v>32266501</v>
      </c>
      <c r="D2095" t="s">
        <v>3789</v>
      </c>
      <c r="E2095">
        <v>-288</v>
      </c>
      <c r="F2095" s="1" t="s">
        <v>1355</v>
      </c>
      <c r="G2095" t="str">
        <f t="shared" si="32"/>
        <v>chr6 32265958 32266501 pre-B-cell leukemia homeobox 2  -  -288</v>
      </c>
    </row>
    <row r="2096" spans="1:7" x14ac:dyDescent="0.35">
      <c r="A2096" t="s">
        <v>4893</v>
      </c>
      <c r="B2096">
        <v>33501730</v>
      </c>
      <c r="C2096">
        <v>33502040</v>
      </c>
      <c r="D2096" t="s">
        <v>3790</v>
      </c>
      <c r="E2096">
        <v>6061</v>
      </c>
      <c r="F2096" s="1" t="s">
        <v>1356</v>
      </c>
      <c r="G2096" t="str">
        <f t="shared" si="32"/>
        <v>chr6 33501730 33502040 synaptic Ras GTPase activating protein 1  -  6061</v>
      </c>
    </row>
    <row r="2097" spans="1:7" x14ac:dyDescent="0.35">
      <c r="A2097" t="s">
        <v>4893</v>
      </c>
      <c r="B2097">
        <v>33503263</v>
      </c>
      <c r="C2097">
        <v>33503728</v>
      </c>
      <c r="D2097" t="s">
        <v>3790</v>
      </c>
      <c r="E2097">
        <v>7671</v>
      </c>
      <c r="F2097" s="1" t="s">
        <v>1356</v>
      </c>
      <c r="G2097" t="str">
        <f t="shared" si="32"/>
        <v>chr6 33503263 33503728 synaptic Ras GTPase activating protein 1  -  7671</v>
      </c>
    </row>
    <row r="2098" spans="1:7" x14ac:dyDescent="0.35">
      <c r="A2098" t="s">
        <v>4893</v>
      </c>
      <c r="B2098">
        <v>33507071</v>
      </c>
      <c r="C2098">
        <v>33507544</v>
      </c>
      <c r="D2098" t="s">
        <v>3790</v>
      </c>
      <c r="E2098">
        <v>11483</v>
      </c>
      <c r="F2098" s="1" t="s">
        <v>1356</v>
      </c>
      <c r="G2098" t="str">
        <f t="shared" si="32"/>
        <v>chr6 33507071 33507544 synaptic Ras GTPase activating protein 1  -  11483</v>
      </c>
    </row>
    <row r="2099" spans="1:7" x14ac:dyDescent="0.35">
      <c r="A2099" t="s">
        <v>4893</v>
      </c>
      <c r="B2099">
        <v>33686371</v>
      </c>
      <c r="C2099">
        <v>33686958</v>
      </c>
      <c r="D2099" t="s">
        <v>3791</v>
      </c>
      <c r="E2099">
        <v>-10474</v>
      </c>
      <c r="F2099" s="1" t="s">
        <v>1357</v>
      </c>
      <c r="G2099" t="str">
        <f t="shared" si="32"/>
        <v>chr6 33686371 33686958 inositol 1,4,5-triphosphate receptor, type 3  -  -10474</v>
      </c>
    </row>
    <row r="2100" spans="1:7" x14ac:dyDescent="0.35">
      <c r="A2100" t="s">
        <v>4893</v>
      </c>
      <c r="B2100">
        <v>33837737</v>
      </c>
      <c r="C2100">
        <v>33838266</v>
      </c>
      <c r="D2100" t="s">
        <v>3792</v>
      </c>
      <c r="E2100">
        <v>26873</v>
      </c>
      <c r="F2100" s="1" t="s">
        <v>1358</v>
      </c>
      <c r="G2100" t="str">
        <f t="shared" si="32"/>
        <v>chr6 33837737 33838266 LEM domain containing 2 isoform 1  -  26873</v>
      </c>
    </row>
    <row r="2101" spans="1:7" x14ac:dyDescent="0.35">
      <c r="A2101" t="s">
        <v>4893</v>
      </c>
      <c r="B2101">
        <v>33857056</v>
      </c>
      <c r="C2101">
        <v>33857503</v>
      </c>
      <c r="D2101" t="s">
        <v>3792</v>
      </c>
      <c r="E2101">
        <v>7595</v>
      </c>
      <c r="F2101" s="1" t="s">
        <v>1358</v>
      </c>
      <c r="G2101" t="str">
        <f t="shared" si="32"/>
        <v>chr6 33857056 33857503 LEM domain containing 2 isoform 1  -  7595</v>
      </c>
    </row>
    <row r="2102" spans="1:7" x14ac:dyDescent="0.35">
      <c r="A2102" t="s">
        <v>4893</v>
      </c>
      <c r="B2102">
        <v>35316748</v>
      </c>
      <c r="C2102">
        <v>35317158</v>
      </c>
      <c r="D2102" t="s">
        <v>3793</v>
      </c>
      <c r="E2102">
        <v>26786</v>
      </c>
      <c r="F2102" s="1" t="s">
        <v>1359</v>
      </c>
      <c r="G2102" t="str">
        <f t="shared" si="32"/>
        <v>chr6 35316748 35317158 signal peptide, CUB domain, EGF-like 3  -  26786</v>
      </c>
    </row>
    <row r="2103" spans="1:7" x14ac:dyDescent="0.35">
      <c r="A2103" t="s">
        <v>4893</v>
      </c>
      <c r="B2103">
        <v>35373481</v>
      </c>
      <c r="C2103">
        <v>35373789</v>
      </c>
      <c r="D2103" t="s">
        <v>3794</v>
      </c>
      <c r="E2103">
        <v>63</v>
      </c>
      <c r="F2103" s="1" t="s">
        <v>1360</v>
      </c>
      <c r="G2103" t="str">
        <f t="shared" si="32"/>
        <v>chr6 35373481 35373789 differentially expressed in FDCP 6 homolog  -  63</v>
      </c>
    </row>
    <row r="2104" spans="1:7" x14ac:dyDescent="0.35">
      <c r="A2104" t="s">
        <v>4893</v>
      </c>
      <c r="B2104">
        <v>35815245</v>
      </c>
      <c r="C2104">
        <v>35815868</v>
      </c>
      <c r="D2104" t="s">
        <v>3795</v>
      </c>
      <c r="E2104">
        <v>2720</v>
      </c>
      <c r="F2104" s="1" t="s">
        <v>1361</v>
      </c>
      <c r="G2104" t="str">
        <f t="shared" si="32"/>
        <v>chr6 35815245 35815868 hypothetical protein LOC221481  -  2720</v>
      </c>
    </row>
    <row r="2105" spans="1:7" x14ac:dyDescent="0.35">
      <c r="A2105" t="s">
        <v>4893</v>
      </c>
      <c r="B2105">
        <v>36742754</v>
      </c>
      <c r="C2105">
        <v>36743321</v>
      </c>
      <c r="D2105" t="s">
        <v>3796</v>
      </c>
      <c r="E2105">
        <v>-11399</v>
      </c>
      <c r="F2105" s="1" t="s">
        <v>1362</v>
      </c>
      <c r="G2105" t="str">
        <f t="shared" si="32"/>
        <v>chr6 36742754 36743321 cyclin-dependent kinase inhibitor 1A  -  -11399</v>
      </c>
    </row>
    <row r="2106" spans="1:7" x14ac:dyDescent="0.35">
      <c r="A2106" t="s">
        <v>4893</v>
      </c>
      <c r="B2106">
        <v>36751824</v>
      </c>
      <c r="C2106">
        <v>36752559</v>
      </c>
      <c r="D2106" t="s">
        <v>3796</v>
      </c>
      <c r="E2106">
        <v>-2245</v>
      </c>
      <c r="F2106" s="1" t="s">
        <v>1362</v>
      </c>
      <c r="G2106" t="str">
        <f t="shared" si="32"/>
        <v>chr6 36751824 36752559 cyclin-dependent kinase inhibitor 1A  -  -2245</v>
      </c>
    </row>
    <row r="2107" spans="1:7" ht="29" x14ac:dyDescent="0.35">
      <c r="A2107" t="s">
        <v>4893</v>
      </c>
      <c r="B2107">
        <v>36924349</v>
      </c>
      <c r="C2107">
        <v>36924769</v>
      </c>
      <c r="D2107" t="s">
        <v>3797</v>
      </c>
      <c r="E2107">
        <v>-181</v>
      </c>
      <c r="F2107" s="1" t="s">
        <v>1363</v>
      </c>
      <c r="G2107" t="str">
        <f t="shared" si="32"/>
        <v>chr6 36924349 36924769 Homo sapiens cDNA FLJ38704 fis, clone KIDNE2002483, weakly similar to Homo sapiens copine I mRNA.  -  -181</v>
      </c>
    </row>
    <row r="2108" spans="1:7" ht="29" x14ac:dyDescent="0.35">
      <c r="A2108" t="s">
        <v>4893</v>
      </c>
      <c r="B2108">
        <v>37135058</v>
      </c>
      <c r="C2108">
        <v>37135279</v>
      </c>
      <c r="D2108" t="s">
        <v>3798</v>
      </c>
      <c r="E2108">
        <v>53768</v>
      </c>
      <c r="F2108" s="1" t="s">
        <v>1364</v>
      </c>
      <c r="G2108" t="str">
        <f t="shared" si="32"/>
        <v>chr6 37135058 37135279 Homo sapiens cDNA FLJ35413 fis, clone SMINT2000602, highly similar to Faciogenital dysplasia protein 2.  -  53768</v>
      </c>
    </row>
    <row r="2109" spans="1:7" x14ac:dyDescent="0.35">
      <c r="A2109" t="s">
        <v>4893</v>
      </c>
      <c r="B2109">
        <v>37177663</v>
      </c>
      <c r="C2109">
        <v>37178852</v>
      </c>
      <c r="D2109" t="s">
        <v>3799</v>
      </c>
      <c r="E2109">
        <v>-67706</v>
      </c>
      <c r="F2109" s="1" t="s">
        <v>1365</v>
      </c>
      <c r="G2109" t="str">
        <f t="shared" si="32"/>
        <v>chr6 37177663 37178852 non-specific serine/threonine protein kinase  -  -67706</v>
      </c>
    </row>
    <row r="2110" spans="1:7" x14ac:dyDescent="0.35">
      <c r="A2110" t="s">
        <v>4893</v>
      </c>
      <c r="B2110">
        <v>37201290</v>
      </c>
      <c r="C2110">
        <v>37202593</v>
      </c>
      <c r="D2110" t="s">
        <v>3799</v>
      </c>
      <c r="E2110">
        <v>-44022</v>
      </c>
      <c r="F2110" s="1" t="s">
        <v>1365</v>
      </c>
      <c r="G2110" t="str">
        <f t="shared" si="32"/>
        <v>chr6 37201290 37202593 non-specific serine/threonine protein kinase  -  -44022</v>
      </c>
    </row>
    <row r="2111" spans="1:7" x14ac:dyDescent="0.35">
      <c r="A2111" t="s">
        <v>4893</v>
      </c>
      <c r="B2111">
        <v>37212735</v>
      </c>
      <c r="C2111">
        <v>37214197</v>
      </c>
      <c r="D2111" t="s">
        <v>3799</v>
      </c>
      <c r="E2111">
        <v>-32497</v>
      </c>
      <c r="F2111" s="1" t="s">
        <v>1365</v>
      </c>
      <c r="G2111" t="str">
        <f t="shared" si="32"/>
        <v>chr6 37212735 37214197 non-specific serine/threonine protein kinase  -  -32497</v>
      </c>
    </row>
    <row r="2112" spans="1:7" x14ac:dyDescent="0.35">
      <c r="A2112" t="s">
        <v>4893</v>
      </c>
      <c r="B2112">
        <v>37641130</v>
      </c>
      <c r="C2112">
        <v>37642049</v>
      </c>
      <c r="D2112" t="s">
        <v>3800</v>
      </c>
      <c r="E2112">
        <v>-65911</v>
      </c>
      <c r="F2112" s="1" t="s">
        <v>1366</v>
      </c>
      <c r="G2112" t="str">
        <f t="shared" si="32"/>
        <v>chr6 37641130 37642049 hypothetical protein LOC154467  -  -65911</v>
      </c>
    </row>
    <row r="2113" spans="1:7" x14ac:dyDescent="0.35">
      <c r="A2113" t="s">
        <v>4893</v>
      </c>
      <c r="B2113">
        <v>37780736</v>
      </c>
      <c r="C2113">
        <v>37781872</v>
      </c>
      <c r="D2113" t="s">
        <v>3801</v>
      </c>
      <c r="E2113">
        <v>-53232</v>
      </c>
      <c r="F2113" s="1" t="s">
        <v>1367</v>
      </c>
      <c r="G2113" t="str">
        <f t="shared" si="32"/>
        <v>chr6 37780736 37781872 Homo sapiens full length insert cDNA clone YX25D06.  -  -53232</v>
      </c>
    </row>
    <row r="2114" spans="1:7" x14ac:dyDescent="0.35">
      <c r="A2114" t="s">
        <v>4893</v>
      </c>
      <c r="B2114">
        <v>37783844</v>
      </c>
      <c r="C2114">
        <v>37784465</v>
      </c>
      <c r="D2114" t="s">
        <v>3801</v>
      </c>
      <c r="E2114">
        <v>-56082</v>
      </c>
      <c r="F2114" s="1" t="s">
        <v>1367</v>
      </c>
      <c r="G2114" t="str">
        <f t="shared" si="32"/>
        <v>chr6 37783844 37784465 Homo sapiens full length insert cDNA clone YX25D06.  -  -56082</v>
      </c>
    </row>
    <row r="2115" spans="1:7" x14ac:dyDescent="0.35">
      <c r="A2115" t="s">
        <v>4893</v>
      </c>
      <c r="B2115">
        <v>38340355</v>
      </c>
      <c r="C2115">
        <v>38340736</v>
      </c>
      <c r="D2115" t="s">
        <v>3802</v>
      </c>
      <c r="E2115">
        <v>375357</v>
      </c>
      <c r="F2115" s="1" t="s">
        <v>1368</v>
      </c>
      <c r="G2115" t="str">
        <f t="shared" ref="G2115:G2178" si="33">CONCATENATE(A2115," ",B2115," ",C2115," ",F2115, "  -  ",E2115)</f>
        <v>chr6 38340355 38340736 BTB (POZ) domain containing 9 isoform a  -  375357</v>
      </c>
    </row>
    <row r="2116" spans="1:7" x14ac:dyDescent="0.35">
      <c r="A2116" t="s">
        <v>4893</v>
      </c>
      <c r="B2116">
        <v>39268947</v>
      </c>
      <c r="C2116">
        <v>39269638</v>
      </c>
      <c r="D2116" t="s">
        <v>3803</v>
      </c>
      <c r="E2116">
        <v>35937</v>
      </c>
      <c r="F2116" s="1" t="s">
        <v>1369</v>
      </c>
      <c r="G2116" t="str">
        <f t="shared" si="33"/>
        <v>chr6 39268947 39269638 potassium channel, subfamily K, member 5  -  35937</v>
      </c>
    </row>
    <row r="2117" spans="1:7" x14ac:dyDescent="0.35">
      <c r="A2117" t="s">
        <v>4893</v>
      </c>
      <c r="B2117">
        <v>41073266</v>
      </c>
      <c r="C2117">
        <v>41073697</v>
      </c>
      <c r="D2117" t="s">
        <v>3804</v>
      </c>
      <c r="E2117">
        <v>73512</v>
      </c>
      <c r="F2117" s="1" t="s">
        <v>1370</v>
      </c>
      <c r="G2117" t="str">
        <f t="shared" si="33"/>
        <v>chr6 41073266 41073697 unc-5 homolog C-like  -  73512</v>
      </c>
    </row>
    <row r="2118" spans="1:7" x14ac:dyDescent="0.35">
      <c r="A2118" t="s">
        <v>4893</v>
      </c>
      <c r="B2118">
        <v>41448461</v>
      </c>
      <c r="C2118">
        <v>41449107</v>
      </c>
      <c r="D2118" t="s">
        <v>3805</v>
      </c>
      <c r="E2118">
        <v>37279</v>
      </c>
      <c r="F2118" s="1" t="s">
        <v>1371</v>
      </c>
      <c r="G2118" t="str">
        <f t="shared" si="33"/>
        <v>chr6 41448461 41449107 natural cytotoxicity triggering receptor 2  -  37279</v>
      </c>
    </row>
    <row r="2119" spans="1:7" x14ac:dyDescent="0.35">
      <c r="A2119" t="s">
        <v>4893</v>
      </c>
      <c r="B2119">
        <v>41502074</v>
      </c>
      <c r="C2119">
        <v>41502470</v>
      </c>
      <c r="D2119" t="s">
        <v>3805</v>
      </c>
      <c r="E2119">
        <v>90767</v>
      </c>
      <c r="F2119" s="1" t="s">
        <v>1371</v>
      </c>
      <c r="G2119" t="str">
        <f t="shared" si="33"/>
        <v>chr6 41502074 41502470 natural cytotoxicity triggering receptor 2  -  90767</v>
      </c>
    </row>
    <row r="2120" spans="1:7" x14ac:dyDescent="0.35">
      <c r="A2120" t="s">
        <v>4893</v>
      </c>
      <c r="B2120">
        <v>41503085</v>
      </c>
      <c r="C2120">
        <v>41503707</v>
      </c>
      <c r="D2120" t="s">
        <v>3806</v>
      </c>
      <c r="E2120">
        <v>-74763</v>
      </c>
      <c r="F2120" s="1" t="s">
        <v>1372</v>
      </c>
      <c r="G2120" t="str">
        <f t="shared" si="33"/>
        <v>chr6 41503085 41503707 Novel protein (Uncharacterized protein ENSP00000381864).  -  -74763</v>
      </c>
    </row>
    <row r="2121" spans="1:7" x14ac:dyDescent="0.35">
      <c r="A2121" t="s">
        <v>4893</v>
      </c>
      <c r="B2121">
        <v>41517375</v>
      </c>
      <c r="C2121">
        <v>41518797</v>
      </c>
      <c r="D2121" t="s">
        <v>3806</v>
      </c>
      <c r="E2121">
        <v>-60073</v>
      </c>
      <c r="F2121" s="1" t="s">
        <v>1372</v>
      </c>
      <c r="G2121" t="str">
        <f t="shared" si="33"/>
        <v>chr6 41517375 41518797 Novel protein (Uncharacterized protein ENSP00000381864).  -  -60073</v>
      </c>
    </row>
    <row r="2122" spans="1:7" x14ac:dyDescent="0.35">
      <c r="A2122" t="s">
        <v>4893</v>
      </c>
      <c r="B2122">
        <v>41564052</v>
      </c>
      <c r="C2122">
        <v>41564814</v>
      </c>
      <c r="D2122" t="s">
        <v>3806</v>
      </c>
      <c r="E2122">
        <v>-13726</v>
      </c>
      <c r="F2122" s="1" t="s">
        <v>1372</v>
      </c>
      <c r="G2122" t="str">
        <f t="shared" si="33"/>
        <v>chr6 41564052 41564814 Novel protein (Uncharacterized protein ENSP00000381864).  -  -13726</v>
      </c>
    </row>
    <row r="2123" spans="1:7" x14ac:dyDescent="0.35">
      <c r="A2123" t="s">
        <v>4893</v>
      </c>
      <c r="B2123">
        <v>41621354</v>
      </c>
      <c r="C2123">
        <v>41622067</v>
      </c>
      <c r="D2123" t="s">
        <v>3807</v>
      </c>
      <c r="E2123">
        <v>-431</v>
      </c>
      <c r="F2123" s="1" t="s">
        <v>1373</v>
      </c>
      <c r="G2123" t="str">
        <f t="shared" si="33"/>
        <v>chr6 41621354 41622067 forkhead box P4 isoform 1  -  -431</v>
      </c>
    </row>
    <row r="2124" spans="1:7" x14ac:dyDescent="0.35">
      <c r="A2124" t="s">
        <v>4893</v>
      </c>
      <c r="B2124">
        <v>41645056</v>
      </c>
      <c r="C2124">
        <v>41646498</v>
      </c>
      <c r="D2124" t="s">
        <v>3807</v>
      </c>
      <c r="E2124">
        <v>23636</v>
      </c>
      <c r="F2124" s="1" t="s">
        <v>1373</v>
      </c>
      <c r="G2124" t="str">
        <f t="shared" si="33"/>
        <v>chr6 41645056 41646498 forkhead box P4 isoform 1  -  23636</v>
      </c>
    </row>
    <row r="2125" spans="1:7" x14ac:dyDescent="0.35">
      <c r="A2125" t="s">
        <v>4893</v>
      </c>
      <c r="B2125">
        <v>41649120</v>
      </c>
      <c r="C2125">
        <v>41649375</v>
      </c>
      <c r="D2125" t="s">
        <v>3807</v>
      </c>
      <c r="E2125">
        <v>27106</v>
      </c>
      <c r="F2125" s="1" t="s">
        <v>1373</v>
      </c>
      <c r="G2125" t="str">
        <f t="shared" si="33"/>
        <v>chr6 41649120 41649375 forkhead box P4 isoform 1  -  27106</v>
      </c>
    </row>
    <row r="2126" spans="1:7" x14ac:dyDescent="0.35">
      <c r="A2126" t="s">
        <v>4893</v>
      </c>
      <c r="B2126">
        <v>41653365</v>
      </c>
      <c r="C2126">
        <v>41654432</v>
      </c>
      <c r="D2126" t="s">
        <v>3807</v>
      </c>
      <c r="E2126">
        <v>31757</v>
      </c>
      <c r="F2126" s="1" t="s">
        <v>1373</v>
      </c>
      <c r="G2126" t="str">
        <f t="shared" si="33"/>
        <v>chr6 41653365 41654432 forkhead box P4 isoform 1  -  31757</v>
      </c>
    </row>
    <row r="2127" spans="1:7" x14ac:dyDescent="0.35">
      <c r="A2127" t="s">
        <v>4893</v>
      </c>
      <c r="B2127">
        <v>41654450</v>
      </c>
      <c r="C2127">
        <v>41655031</v>
      </c>
      <c r="D2127" t="s">
        <v>3807</v>
      </c>
      <c r="E2127">
        <v>32599</v>
      </c>
      <c r="F2127" s="1" t="s">
        <v>1373</v>
      </c>
      <c r="G2127" t="str">
        <f t="shared" si="33"/>
        <v>chr6 41654450 41655031 forkhead box P4 isoform 1  -  32599</v>
      </c>
    </row>
    <row r="2128" spans="1:7" x14ac:dyDescent="0.35">
      <c r="A2128" t="s">
        <v>4893</v>
      </c>
      <c r="B2128">
        <v>41697607</v>
      </c>
      <c r="C2128">
        <v>41698350</v>
      </c>
      <c r="D2128" t="s">
        <v>3808</v>
      </c>
      <c r="E2128">
        <v>-14929</v>
      </c>
      <c r="F2128" s="1" t="s">
        <v>1374</v>
      </c>
      <c r="G2128" t="str">
        <f t="shared" si="33"/>
        <v>chr6 41697607 41698350 MyoD family inhibitor  -  -14929</v>
      </c>
    </row>
    <row r="2129" spans="1:7" x14ac:dyDescent="0.35">
      <c r="A2129" t="s">
        <v>4893</v>
      </c>
      <c r="B2129">
        <v>42211930</v>
      </c>
      <c r="C2129">
        <v>42212691</v>
      </c>
      <c r="D2129" t="s">
        <v>3809</v>
      </c>
      <c r="E2129">
        <v>-18841</v>
      </c>
      <c r="F2129" s="1" t="s">
        <v>1375</v>
      </c>
      <c r="G2129" t="str">
        <f t="shared" si="33"/>
        <v>chr6 42211930 42212691 guanylate cyclase activator 1A (retina)  -  -18841</v>
      </c>
    </row>
    <row r="2130" spans="1:7" x14ac:dyDescent="0.35">
      <c r="A2130" t="s">
        <v>4893</v>
      </c>
      <c r="B2130">
        <v>43770893</v>
      </c>
      <c r="C2130">
        <v>43771615</v>
      </c>
      <c r="D2130" t="s">
        <v>3810</v>
      </c>
      <c r="E2130">
        <v>-7748</v>
      </c>
      <c r="F2130" s="1" t="s">
        <v>1376</v>
      </c>
      <c r="G2130" t="str">
        <f t="shared" si="33"/>
        <v>chr6 43770893 43771615 mitochondrial ribosomal protein S18A  -  -7748</v>
      </c>
    </row>
    <row r="2131" spans="1:7" x14ac:dyDescent="0.35">
      <c r="A2131" t="s">
        <v>4893</v>
      </c>
      <c r="B2131">
        <v>43774232</v>
      </c>
      <c r="C2131">
        <v>43775003</v>
      </c>
      <c r="D2131" t="s">
        <v>3810</v>
      </c>
      <c r="E2131">
        <v>-11111</v>
      </c>
      <c r="F2131" s="1" t="s">
        <v>1376</v>
      </c>
      <c r="G2131" t="str">
        <f t="shared" si="33"/>
        <v>chr6 43774232 43775003 mitochondrial ribosomal protein S18A  -  -11111</v>
      </c>
    </row>
    <row r="2132" spans="1:7" x14ac:dyDescent="0.35">
      <c r="A2132" t="s">
        <v>4893</v>
      </c>
      <c r="B2132">
        <v>43778047</v>
      </c>
      <c r="C2132">
        <v>43779183</v>
      </c>
      <c r="D2132" t="s">
        <v>3810</v>
      </c>
      <c r="E2132">
        <v>-15109</v>
      </c>
      <c r="F2132" s="1" t="s">
        <v>1376</v>
      </c>
      <c r="G2132" t="str">
        <f t="shared" si="33"/>
        <v>chr6 43778047 43779183 mitochondrial ribosomal protein S18A  -  -15109</v>
      </c>
    </row>
    <row r="2133" spans="1:7" x14ac:dyDescent="0.35">
      <c r="A2133" t="s">
        <v>4893</v>
      </c>
      <c r="B2133">
        <v>43816067</v>
      </c>
      <c r="C2133">
        <v>43816779</v>
      </c>
      <c r="D2133" t="s">
        <v>3811</v>
      </c>
      <c r="E2133">
        <v>-29507</v>
      </c>
      <c r="F2133" s="1" t="s">
        <v>1377</v>
      </c>
      <c r="G2133" t="str">
        <f t="shared" si="33"/>
        <v>chr6 43816067 43816779 vascular endothelial growth factor A isoform e  -  -29507</v>
      </c>
    </row>
    <row r="2134" spans="1:7" x14ac:dyDescent="0.35">
      <c r="A2134" t="s">
        <v>4893</v>
      </c>
      <c r="B2134">
        <v>43850458</v>
      </c>
      <c r="C2134">
        <v>43851146</v>
      </c>
      <c r="D2134" t="s">
        <v>3811</v>
      </c>
      <c r="E2134">
        <v>4872</v>
      </c>
      <c r="F2134" s="1" t="s">
        <v>1377</v>
      </c>
      <c r="G2134" t="str">
        <f t="shared" si="33"/>
        <v>chr6 43850458 43851146 vascular endothelial growth factor A isoform e  -  4872</v>
      </c>
    </row>
    <row r="2135" spans="1:7" x14ac:dyDescent="0.35">
      <c r="A2135" t="s">
        <v>4893</v>
      </c>
      <c r="B2135">
        <v>43910312</v>
      </c>
      <c r="C2135">
        <v>43910940</v>
      </c>
      <c r="D2135" t="s">
        <v>3812</v>
      </c>
      <c r="E2135">
        <v>17406</v>
      </c>
      <c r="F2135" s="1" t="s">
        <v>1378</v>
      </c>
      <c r="G2135" t="str">
        <f t="shared" si="33"/>
        <v>chr6 43910312 43910940 Homo sapiens cDNA FLJ40534 fis, clone TESTI2047824.  -  17406</v>
      </c>
    </row>
    <row r="2136" spans="1:7" x14ac:dyDescent="0.35">
      <c r="A2136" t="s">
        <v>4893</v>
      </c>
      <c r="B2136">
        <v>43912013</v>
      </c>
      <c r="C2136">
        <v>43912561</v>
      </c>
      <c r="D2136" t="s">
        <v>3812</v>
      </c>
      <c r="E2136">
        <v>15745</v>
      </c>
      <c r="F2136" s="1" t="s">
        <v>1378</v>
      </c>
      <c r="G2136" t="str">
        <f t="shared" si="33"/>
        <v>chr6 43912013 43912561 Homo sapiens cDNA FLJ40534 fis, clone TESTI2047824.  -  15745</v>
      </c>
    </row>
    <row r="2137" spans="1:7" x14ac:dyDescent="0.35">
      <c r="A2137" t="s">
        <v>4893</v>
      </c>
      <c r="B2137">
        <v>43934238</v>
      </c>
      <c r="C2137">
        <v>43934838</v>
      </c>
      <c r="D2137" t="s">
        <v>3812</v>
      </c>
      <c r="E2137">
        <v>-6506</v>
      </c>
      <c r="F2137" s="1" t="s">
        <v>1378</v>
      </c>
      <c r="G2137" t="str">
        <f t="shared" si="33"/>
        <v>chr6 43934238 43934838 Homo sapiens cDNA FLJ40534 fis, clone TESTI2047824.  -  -6506</v>
      </c>
    </row>
    <row r="2138" spans="1:7" x14ac:dyDescent="0.35">
      <c r="A2138" t="s">
        <v>4893</v>
      </c>
      <c r="B2138">
        <v>43987254</v>
      </c>
      <c r="C2138">
        <v>43987600</v>
      </c>
      <c r="D2138" t="s">
        <v>3812</v>
      </c>
      <c r="E2138">
        <v>-59395</v>
      </c>
      <c r="F2138" s="1" t="s">
        <v>1378</v>
      </c>
      <c r="G2138" t="str">
        <f t="shared" si="33"/>
        <v>chr6 43987254 43987600 Homo sapiens cDNA FLJ40534 fis, clone TESTI2047824.  -  -59395</v>
      </c>
    </row>
    <row r="2139" spans="1:7" x14ac:dyDescent="0.35">
      <c r="A2139" t="s">
        <v>4893</v>
      </c>
      <c r="B2139">
        <v>44043916</v>
      </c>
      <c r="C2139">
        <v>44044540</v>
      </c>
      <c r="D2139" t="s">
        <v>3813</v>
      </c>
      <c r="E2139">
        <v>106139</v>
      </c>
      <c r="F2139" s="1" t="s">
        <v>1379</v>
      </c>
      <c r="G2139" t="str">
        <f t="shared" si="33"/>
        <v>chr6 44043916 44044540 Homo sapiens cDNA: FLJ21083 fis, clone CAS03150.  -  106139</v>
      </c>
    </row>
    <row r="2140" spans="1:7" x14ac:dyDescent="0.35">
      <c r="A2140" t="s">
        <v>4893</v>
      </c>
      <c r="B2140">
        <v>44551510</v>
      </c>
      <c r="C2140">
        <v>44551810</v>
      </c>
      <c r="D2140" t="s">
        <v>3814</v>
      </c>
      <c r="E2140">
        <v>88381</v>
      </c>
      <c r="F2140" s="1" t="s">
        <v>1380</v>
      </c>
      <c r="G2140" t="str">
        <f t="shared" si="33"/>
        <v>chr6 44551510 44551810 CDC5-like  -  88381</v>
      </c>
    </row>
    <row r="2141" spans="1:7" x14ac:dyDescent="0.35">
      <c r="A2141" t="s">
        <v>4893</v>
      </c>
      <c r="B2141">
        <v>44618225</v>
      </c>
      <c r="C2141">
        <v>44618976</v>
      </c>
      <c r="D2141" t="s">
        <v>3814</v>
      </c>
      <c r="E2141">
        <v>155321</v>
      </c>
      <c r="F2141" s="1" t="s">
        <v>1380</v>
      </c>
      <c r="G2141" t="str">
        <f t="shared" si="33"/>
        <v>chr6 44618225 44618976 CDC5-like  -  155321</v>
      </c>
    </row>
    <row r="2142" spans="1:7" ht="29" x14ac:dyDescent="0.35">
      <c r="A2142" t="s">
        <v>4893</v>
      </c>
      <c r="B2142">
        <v>44738597</v>
      </c>
      <c r="C2142">
        <v>44739121</v>
      </c>
      <c r="D2142" t="s">
        <v>3815</v>
      </c>
      <c r="E2142">
        <v>-67973</v>
      </c>
      <c r="F2142" s="1" t="s">
        <v>1381</v>
      </c>
      <c r="G2142" t="str">
        <f t="shared" si="33"/>
        <v>chr6 44738597 44739121 Homo sapiens mRNA; cDNA DKFZp686H12277 (from clone DKFZp686H12277).  -  -67973</v>
      </c>
    </row>
    <row r="2143" spans="1:7" x14ac:dyDescent="0.35">
      <c r="A2143" t="s">
        <v>4893</v>
      </c>
      <c r="B2143">
        <v>47745747</v>
      </c>
      <c r="C2143">
        <v>47745995</v>
      </c>
      <c r="D2143" t="s">
        <v>3816</v>
      </c>
      <c r="E2143">
        <v>13587</v>
      </c>
      <c r="F2143" s="1" t="s">
        <v>1382</v>
      </c>
      <c r="G2143" t="str">
        <f t="shared" si="33"/>
        <v>chr6 47745747 47745995 G-protein coupled receptor 111  -  13587</v>
      </c>
    </row>
    <row r="2144" spans="1:7" x14ac:dyDescent="0.35">
      <c r="A2144" t="s">
        <v>4893</v>
      </c>
      <c r="B2144">
        <v>51814426</v>
      </c>
      <c r="C2144">
        <v>51816243</v>
      </c>
      <c r="D2144" t="s">
        <v>3817</v>
      </c>
      <c r="E2144">
        <v>245048</v>
      </c>
      <c r="F2144" s="1" t="s">
        <v>1383</v>
      </c>
      <c r="G2144" t="str">
        <f t="shared" si="33"/>
        <v>chr6 51814426 51816243 fibrocystin isoform 1  -  245048</v>
      </c>
    </row>
    <row r="2145" spans="1:7" x14ac:dyDescent="0.35">
      <c r="A2145" t="s">
        <v>4893</v>
      </c>
      <c r="B2145">
        <v>52050833</v>
      </c>
      <c r="C2145">
        <v>52051509</v>
      </c>
      <c r="D2145" t="s">
        <v>3817</v>
      </c>
      <c r="E2145">
        <v>9211</v>
      </c>
      <c r="F2145" s="1" t="s">
        <v>1383</v>
      </c>
      <c r="G2145" t="str">
        <f t="shared" si="33"/>
        <v>chr6 52050833 52051509 fibrocystin isoform 1  -  9211</v>
      </c>
    </row>
    <row r="2146" spans="1:7" x14ac:dyDescent="0.35">
      <c r="A2146" t="s">
        <v>4893</v>
      </c>
      <c r="B2146">
        <v>52298662</v>
      </c>
      <c r="C2146">
        <v>52299294</v>
      </c>
      <c r="D2146" t="s">
        <v>3818</v>
      </c>
      <c r="E2146">
        <v>-35906</v>
      </c>
      <c r="F2146" s="1" t="s">
        <v>1384</v>
      </c>
      <c r="G2146" t="str">
        <f t="shared" si="33"/>
        <v>chr6 52298662 52299294 progestin and adipoQ receptor family member  -  -35906</v>
      </c>
    </row>
    <row r="2147" spans="1:7" ht="29" x14ac:dyDescent="0.35">
      <c r="A2147" t="s">
        <v>4893</v>
      </c>
      <c r="B2147">
        <v>53331754</v>
      </c>
      <c r="C2147">
        <v>53332794</v>
      </c>
      <c r="D2147" t="s">
        <v>3819</v>
      </c>
      <c r="E2147">
        <v>-10373</v>
      </c>
      <c r="F2147" s="1" t="s">
        <v>1385</v>
      </c>
      <c r="G2147" t="str">
        <f t="shared" si="33"/>
        <v>chr6 53331754 53332794 Novel protein (ELOVL family member 5, elongation of long chain fatty acids (FEN1/Elo2, SUR4/Elo3-like, yeast), isoform CRA_e).  -  -10373</v>
      </c>
    </row>
    <row r="2148" spans="1:7" ht="29" x14ac:dyDescent="0.35">
      <c r="A2148" t="s">
        <v>4893</v>
      </c>
      <c r="B2148">
        <v>53334347</v>
      </c>
      <c r="C2148">
        <v>53334724</v>
      </c>
      <c r="D2148" t="s">
        <v>3819</v>
      </c>
      <c r="E2148">
        <v>-12634</v>
      </c>
      <c r="F2148" s="1" t="s">
        <v>1385</v>
      </c>
      <c r="G2148" t="str">
        <f t="shared" si="33"/>
        <v>chr6 53334347 53334724 Novel protein (ELOVL family member 5, elongation of long chain fatty acids (FEN1/Elo2, SUR4/Elo3-like, yeast), isoform CRA_e).  -  -12634</v>
      </c>
    </row>
    <row r="2149" spans="1:7" ht="29" x14ac:dyDescent="0.35">
      <c r="A2149" t="s">
        <v>4893</v>
      </c>
      <c r="B2149">
        <v>74346257</v>
      </c>
      <c r="C2149">
        <v>74347453</v>
      </c>
      <c r="D2149" t="s">
        <v>3820</v>
      </c>
      <c r="E2149">
        <v>55089</v>
      </c>
      <c r="F2149" s="1" t="s">
        <v>1386</v>
      </c>
      <c r="G2149" t="str">
        <f t="shared" si="33"/>
        <v>chr6 74346257 74347453 Homo sapiens membrane glycoprotein HP59 (HP59) mRNA, complete cds.  -  55089</v>
      </c>
    </row>
    <row r="2150" spans="1:7" x14ac:dyDescent="0.35">
      <c r="A2150" t="s">
        <v>4893</v>
      </c>
      <c r="B2150">
        <v>76115643</v>
      </c>
      <c r="C2150">
        <v>76116580</v>
      </c>
      <c r="D2150" t="s">
        <v>3821</v>
      </c>
      <c r="E2150">
        <v>144105</v>
      </c>
      <c r="F2150" s="1" t="s">
        <v>1387</v>
      </c>
      <c r="G2150" t="str">
        <f t="shared" si="33"/>
        <v>chr6 76115643 76116580 filamin A interacting protein 1  -  144105</v>
      </c>
    </row>
    <row r="2151" spans="1:7" x14ac:dyDescent="0.35">
      <c r="A2151" t="s">
        <v>4893</v>
      </c>
      <c r="B2151">
        <v>84818592</v>
      </c>
      <c r="C2151">
        <v>84819354</v>
      </c>
      <c r="D2151" t="s">
        <v>3822</v>
      </c>
      <c r="E2151">
        <v>18835</v>
      </c>
      <c r="F2151" s="1" t="s">
        <v>1388</v>
      </c>
      <c r="G2151" t="str">
        <f t="shared" si="33"/>
        <v>chr6 84818592 84819354 melanocortin 2 receptor accessory protein 2  -  18835</v>
      </c>
    </row>
    <row r="2152" spans="1:7" x14ac:dyDescent="0.35">
      <c r="A2152" t="s">
        <v>4893</v>
      </c>
      <c r="B2152">
        <v>90751689</v>
      </c>
      <c r="C2152">
        <v>90752600</v>
      </c>
      <c r="D2152" t="s">
        <v>3823</v>
      </c>
      <c r="E2152">
        <v>311038</v>
      </c>
      <c r="F2152" s="1" t="s">
        <v>1389</v>
      </c>
      <c r="G2152" t="str">
        <f t="shared" si="33"/>
        <v>chr6 90751689 90752600 BTB and CNC homology 1, basic leucine zipper  -  311038</v>
      </c>
    </row>
    <row r="2153" spans="1:7" x14ac:dyDescent="0.35">
      <c r="A2153" t="s">
        <v>4893</v>
      </c>
      <c r="B2153">
        <v>90752673</v>
      </c>
      <c r="C2153">
        <v>90752836</v>
      </c>
      <c r="D2153" t="s">
        <v>3823</v>
      </c>
      <c r="E2153">
        <v>310428</v>
      </c>
      <c r="F2153" s="1" t="s">
        <v>1389</v>
      </c>
      <c r="G2153" t="str">
        <f t="shared" si="33"/>
        <v>chr6 90752673 90752836 BTB and CNC homology 1, basic leucine zipper  -  310428</v>
      </c>
    </row>
    <row r="2154" spans="1:7" x14ac:dyDescent="0.35">
      <c r="A2154" t="s">
        <v>4893</v>
      </c>
      <c r="B2154">
        <v>90982207</v>
      </c>
      <c r="C2154">
        <v>90983023</v>
      </c>
      <c r="D2154" t="s">
        <v>3823</v>
      </c>
      <c r="E2154">
        <v>80567</v>
      </c>
      <c r="F2154" s="1" t="s">
        <v>1389</v>
      </c>
      <c r="G2154" t="str">
        <f t="shared" si="33"/>
        <v>chr6 90982207 90983023 BTB and CNC homology 1, basic leucine zipper  -  80567</v>
      </c>
    </row>
    <row r="2155" spans="1:7" x14ac:dyDescent="0.35">
      <c r="A2155" t="s">
        <v>4893</v>
      </c>
      <c r="B2155">
        <v>90984707</v>
      </c>
      <c r="C2155">
        <v>90985394</v>
      </c>
      <c r="D2155" t="s">
        <v>3823</v>
      </c>
      <c r="E2155">
        <v>78132</v>
      </c>
      <c r="F2155" s="1" t="s">
        <v>1389</v>
      </c>
      <c r="G2155" t="str">
        <f t="shared" si="33"/>
        <v>chr6 90984707 90985394 BTB and CNC homology 1, basic leucine zipper  -  78132</v>
      </c>
    </row>
    <row r="2156" spans="1:7" x14ac:dyDescent="0.35">
      <c r="A2156" t="s">
        <v>4893</v>
      </c>
      <c r="B2156">
        <v>90985636</v>
      </c>
      <c r="C2156">
        <v>90986424</v>
      </c>
      <c r="D2156" t="s">
        <v>3823</v>
      </c>
      <c r="E2156">
        <v>77152</v>
      </c>
      <c r="F2156" s="1" t="s">
        <v>1389</v>
      </c>
      <c r="G2156" t="str">
        <f t="shared" si="33"/>
        <v>chr6 90985636 90986424 BTB and CNC homology 1, basic leucine zipper  -  77152</v>
      </c>
    </row>
    <row r="2157" spans="1:7" x14ac:dyDescent="0.35">
      <c r="A2157" t="s">
        <v>4893</v>
      </c>
      <c r="B2157">
        <v>90993586</v>
      </c>
      <c r="C2157">
        <v>90994048</v>
      </c>
      <c r="D2157" t="s">
        <v>3823</v>
      </c>
      <c r="E2157">
        <v>69365</v>
      </c>
      <c r="F2157" s="1" t="s">
        <v>1389</v>
      </c>
      <c r="G2157" t="str">
        <f t="shared" si="33"/>
        <v>chr6 90993586 90994048 BTB and CNC homology 1, basic leucine zipper  -  69365</v>
      </c>
    </row>
    <row r="2158" spans="1:7" x14ac:dyDescent="0.35">
      <c r="A2158" t="s">
        <v>4893</v>
      </c>
      <c r="B2158">
        <v>91251001</v>
      </c>
      <c r="C2158">
        <v>91251696</v>
      </c>
      <c r="D2158" t="s">
        <v>3824</v>
      </c>
      <c r="E2158">
        <v>102280</v>
      </c>
      <c r="F2158" s="1" t="s">
        <v>1390</v>
      </c>
      <c r="G2158" t="str">
        <f t="shared" si="33"/>
        <v>chr6 91251001 91251696 mitogen-activated protein kinase kinase kinase 7  -  102280</v>
      </c>
    </row>
    <row r="2159" spans="1:7" x14ac:dyDescent="0.35">
      <c r="A2159" t="s">
        <v>4893</v>
      </c>
      <c r="B2159">
        <v>92399929</v>
      </c>
      <c r="C2159">
        <v>92400561</v>
      </c>
      <c r="D2159" t="s">
        <v>3825</v>
      </c>
      <c r="E2159">
        <v>56622</v>
      </c>
      <c r="F2159" s="1" t="s">
        <v>1391</v>
      </c>
      <c r="G2159" t="str">
        <f t="shared" si="33"/>
        <v>chr6 92399929 92400561 Homo sapiens cDNA clone IMAGE:5284581.  -  56622</v>
      </c>
    </row>
    <row r="2160" spans="1:7" x14ac:dyDescent="0.35">
      <c r="A2160" t="s">
        <v>4893</v>
      </c>
      <c r="B2160">
        <v>99381982</v>
      </c>
      <c r="C2160">
        <v>99382778</v>
      </c>
      <c r="D2160" t="s">
        <v>3826</v>
      </c>
      <c r="E2160">
        <v>-6920</v>
      </c>
      <c r="F2160" s="1" t="s">
        <v>1392</v>
      </c>
      <c r="G2160" t="str">
        <f t="shared" si="33"/>
        <v>chr6 99381982 99382778 POU domain, class 3, transcription factor 2  -  -6920</v>
      </c>
    </row>
    <row r="2161" spans="1:7" x14ac:dyDescent="0.35">
      <c r="A2161" t="s">
        <v>4893</v>
      </c>
      <c r="B2161">
        <v>105254289</v>
      </c>
      <c r="C2161">
        <v>105254803</v>
      </c>
      <c r="D2161" t="s">
        <v>3827</v>
      </c>
      <c r="E2161">
        <v>159941</v>
      </c>
      <c r="F2161" s="1" t="s">
        <v>1393</v>
      </c>
      <c r="G2161" t="str">
        <f t="shared" si="33"/>
        <v>chr6 105254289 105254803 HECT domain and ankyrin repeat containing, E3  -  159941</v>
      </c>
    </row>
    <row r="2162" spans="1:7" x14ac:dyDescent="0.35">
      <c r="A2162" t="s">
        <v>4893</v>
      </c>
      <c r="B2162">
        <v>105254998</v>
      </c>
      <c r="C2162">
        <v>105255731</v>
      </c>
      <c r="D2162" t="s">
        <v>3827</v>
      </c>
      <c r="E2162">
        <v>159123</v>
      </c>
      <c r="F2162" s="1" t="s">
        <v>1393</v>
      </c>
      <c r="G2162" t="str">
        <f t="shared" si="33"/>
        <v>chr6 105254998 105255731 HECT domain and ankyrin repeat containing, E3  -  159123</v>
      </c>
    </row>
    <row r="2163" spans="1:7" x14ac:dyDescent="0.35">
      <c r="A2163" t="s">
        <v>4893</v>
      </c>
      <c r="B2163">
        <v>105507500</v>
      </c>
      <c r="C2163">
        <v>105507995</v>
      </c>
      <c r="D2163" t="s">
        <v>3828</v>
      </c>
      <c r="E2163">
        <v>-3868</v>
      </c>
      <c r="F2163" s="1" t="s">
        <v>1394</v>
      </c>
      <c r="G2163" t="str">
        <f t="shared" si="33"/>
        <v>chr6 105507500 105507995 lin-28 homolog B  -  -3868</v>
      </c>
    </row>
    <row r="2164" spans="1:7" x14ac:dyDescent="0.35">
      <c r="A2164" t="s">
        <v>4893</v>
      </c>
      <c r="B2164">
        <v>105509056</v>
      </c>
      <c r="C2164">
        <v>105509372</v>
      </c>
      <c r="D2164" t="s">
        <v>3828</v>
      </c>
      <c r="E2164">
        <v>-2401</v>
      </c>
      <c r="F2164" s="1" t="s">
        <v>1394</v>
      </c>
      <c r="G2164" t="str">
        <f t="shared" si="33"/>
        <v>chr6 105509056 105509372 lin-28 homolog B  -  -2401</v>
      </c>
    </row>
    <row r="2165" spans="1:7" x14ac:dyDescent="0.35">
      <c r="A2165" t="s">
        <v>4893</v>
      </c>
      <c r="B2165">
        <v>105510140</v>
      </c>
      <c r="C2165">
        <v>105510345</v>
      </c>
      <c r="D2165" t="s">
        <v>3828</v>
      </c>
      <c r="E2165">
        <v>-1373</v>
      </c>
      <c r="F2165" s="1" t="s">
        <v>1394</v>
      </c>
      <c r="G2165" t="str">
        <f t="shared" si="33"/>
        <v>chr6 105510140 105510345 lin-28 homolog B  -  -1373</v>
      </c>
    </row>
    <row r="2166" spans="1:7" x14ac:dyDescent="0.35">
      <c r="A2166" t="s">
        <v>4893</v>
      </c>
      <c r="B2166">
        <v>105523787</v>
      </c>
      <c r="C2166">
        <v>105523993</v>
      </c>
      <c r="D2166" t="s">
        <v>3828</v>
      </c>
      <c r="E2166">
        <v>12275</v>
      </c>
      <c r="F2166" s="1" t="s">
        <v>1394</v>
      </c>
      <c r="G2166" t="str">
        <f t="shared" si="33"/>
        <v>chr6 105523787 105523993 lin-28 homolog B  -  12275</v>
      </c>
    </row>
    <row r="2167" spans="1:7" x14ac:dyDescent="0.35">
      <c r="A2167" t="s">
        <v>4893</v>
      </c>
      <c r="B2167">
        <v>105591053</v>
      </c>
      <c r="C2167">
        <v>105591245</v>
      </c>
      <c r="D2167" t="s">
        <v>3828</v>
      </c>
      <c r="E2167">
        <v>79534</v>
      </c>
      <c r="F2167" s="1" t="s">
        <v>1394</v>
      </c>
      <c r="G2167" t="str">
        <f t="shared" si="33"/>
        <v>chr6 105591053 105591245 lin-28 homolog B  -  79534</v>
      </c>
    </row>
    <row r="2168" spans="1:7" x14ac:dyDescent="0.35">
      <c r="A2168" t="s">
        <v>4893</v>
      </c>
      <c r="B2168">
        <v>108038496</v>
      </c>
      <c r="C2168">
        <v>108039623</v>
      </c>
      <c r="D2168" t="s">
        <v>3829</v>
      </c>
      <c r="E2168">
        <v>121050</v>
      </c>
      <c r="F2168" s="1" t="s">
        <v>1395</v>
      </c>
      <c r="G2168" t="str">
        <f t="shared" si="33"/>
        <v>chr6 108038496 108039623 sine oculis binding protein homolog  -  121050</v>
      </c>
    </row>
    <row r="2169" spans="1:7" x14ac:dyDescent="0.35">
      <c r="A2169" t="s">
        <v>4893</v>
      </c>
      <c r="B2169">
        <v>108044492</v>
      </c>
      <c r="C2169">
        <v>108045145</v>
      </c>
      <c r="D2169" t="s">
        <v>3829</v>
      </c>
      <c r="E2169">
        <v>126809</v>
      </c>
      <c r="F2169" s="1" t="s">
        <v>1395</v>
      </c>
      <c r="G2169" t="str">
        <f t="shared" si="33"/>
        <v>chr6 108044492 108045145 sine oculis binding protein homolog  -  126809</v>
      </c>
    </row>
    <row r="2170" spans="1:7" x14ac:dyDescent="0.35">
      <c r="A2170" t="s">
        <v>4893</v>
      </c>
      <c r="B2170">
        <v>108247829</v>
      </c>
      <c r="C2170">
        <v>108248357</v>
      </c>
      <c r="D2170" t="s">
        <v>3830</v>
      </c>
      <c r="E2170">
        <v>4121</v>
      </c>
      <c r="F2170" s="1" t="s">
        <v>1396</v>
      </c>
      <c r="G2170" t="str">
        <f t="shared" si="33"/>
        <v>chr6 108247829 108248357 sex comb on midleg-like 4  -  4121</v>
      </c>
    </row>
    <row r="2171" spans="1:7" x14ac:dyDescent="0.35">
      <c r="A2171" t="s">
        <v>4893</v>
      </c>
      <c r="B2171">
        <v>108584956</v>
      </c>
      <c r="C2171">
        <v>108586205</v>
      </c>
      <c r="D2171" t="s">
        <v>3831</v>
      </c>
      <c r="E2171">
        <v>34048</v>
      </c>
      <c r="F2171" s="1" t="s">
        <v>1397</v>
      </c>
      <c r="G2171" t="str">
        <f t="shared" si="33"/>
        <v>chr6 108584956 108586205 Homo sapiens clone c222389 mRNA sequence.  -  34048</v>
      </c>
    </row>
    <row r="2172" spans="1:7" x14ac:dyDescent="0.35">
      <c r="A2172" t="s">
        <v>4893</v>
      </c>
      <c r="B2172">
        <v>110782847</v>
      </c>
      <c r="C2172">
        <v>110783428</v>
      </c>
      <c r="D2172" t="s">
        <v>3832</v>
      </c>
      <c r="E2172">
        <v>3031</v>
      </c>
      <c r="F2172" s="1" t="s">
        <v>1398</v>
      </c>
      <c r="G2172" t="str">
        <f t="shared" si="33"/>
        <v>chr6 110782847 110783428 chromosome 6 open reading frame 186  -  3031</v>
      </c>
    </row>
    <row r="2173" spans="1:7" x14ac:dyDescent="0.35">
      <c r="A2173" t="s">
        <v>4893</v>
      </c>
      <c r="B2173">
        <v>111979912</v>
      </c>
      <c r="C2173">
        <v>111980738</v>
      </c>
      <c r="D2173" t="s">
        <v>3833</v>
      </c>
      <c r="E2173">
        <v>53689</v>
      </c>
      <c r="F2173" s="1" t="s">
        <v>1399</v>
      </c>
      <c r="G2173" t="str">
        <f t="shared" si="33"/>
        <v>chr6 111979912 111980738 TRAF3 interacting protein 2 isoform 1  -  53689</v>
      </c>
    </row>
    <row r="2174" spans="1:7" x14ac:dyDescent="0.35">
      <c r="A2174" t="s">
        <v>4893</v>
      </c>
      <c r="B2174">
        <v>112033321</v>
      </c>
      <c r="C2174">
        <v>112033661</v>
      </c>
      <c r="D2174" t="s">
        <v>3833</v>
      </c>
      <c r="E2174">
        <v>523</v>
      </c>
      <c r="F2174" s="1" t="s">
        <v>1399</v>
      </c>
      <c r="G2174" t="str">
        <f t="shared" si="33"/>
        <v>chr6 112033321 112033661 TRAF3 interacting protein 2 isoform 1  -  523</v>
      </c>
    </row>
    <row r="2175" spans="1:7" x14ac:dyDescent="0.35">
      <c r="A2175" t="s">
        <v>4893</v>
      </c>
      <c r="B2175">
        <v>112113636</v>
      </c>
      <c r="C2175">
        <v>112114866</v>
      </c>
      <c r="D2175" t="s">
        <v>3834</v>
      </c>
      <c r="E2175">
        <v>187069</v>
      </c>
      <c r="F2175" s="1" t="s">
        <v>1400</v>
      </c>
      <c r="G2175" t="str">
        <f t="shared" si="33"/>
        <v>chr6 112113636 112114866 protein-tyrosine kinase fyn isoform a  -  187069</v>
      </c>
    </row>
    <row r="2176" spans="1:7" x14ac:dyDescent="0.35">
      <c r="A2176" t="s">
        <v>4893</v>
      </c>
      <c r="B2176">
        <v>112129149</v>
      </c>
      <c r="C2176">
        <v>112129340</v>
      </c>
      <c r="D2176" t="s">
        <v>3834</v>
      </c>
      <c r="E2176">
        <v>172076</v>
      </c>
      <c r="F2176" s="1" t="s">
        <v>1400</v>
      </c>
      <c r="G2176" t="str">
        <f t="shared" si="33"/>
        <v>chr6 112129149 112129340 protein-tyrosine kinase fyn isoform a  -  172076</v>
      </c>
    </row>
    <row r="2177" spans="1:7" x14ac:dyDescent="0.35">
      <c r="A2177" t="s">
        <v>4893</v>
      </c>
      <c r="B2177">
        <v>112270862</v>
      </c>
      <c r="C2177">
        <v>112271188</v>
      </c>
      <c r="D2177" t="s">
        <v>3834</v>
      </c>
      <c r="E2177">
        <v>30295</v>
      </c>
      <c r="F2177" s="1" t="s">
        <v>1400</v>
      </c>
      <c r="G2177" t="str">
        <f t="shared" si="33"/>
        <v>chr6 112270862 112271188 protein-tyrosine kinase fyn isoform a  -  30295</v>
      </c>
    </row>
    <row r="2178" spans="1:7" ht="29" x14ac:dyDescent="0.35">
      <c r="A2178" t="s">
        <v>4893</v>
      </c>
      <c r="B2178">
        <v>112380123</v>
      </c>
      <c r="C2178">
        <v>112380544</v>
      </c>
      <c r="D2178" t="s">
        <v>3835</v>
      </c>
      <c r="E2178">
        <v>-43040</v>
      </c>
      <c r="F2178" s="1" t="s">
        <v>1401</v>
      </c>
      <c r="G2178" t="str">
        <f t="shared" si="33"/>
        <v>chr6 112380123 112380544 full-length cDNA clone CS0DI032YF23 of Placenta Cot 25-normalized of Homo sapiens (human).  -  -43040</v>
      </c>
    </row>
    <row r="2179" spans="1:7" x14ac:dyDescent="0.35">
      <c r="A2179" t="s">
        <v>4893</v>
      </c>
      <c r="B2179">
        <v>118384080</v>
      </c>
      <c r="C2179">
        <v>118384570</v>
      </c>
      <c r="D2179" t="s">
        <v>3836</v>
      </c>
      <c r="E2179">
        <v>48944</v>
      </c>
      <c r="F2179" s="1" t="s">
        <v>1402</v>
      </c>
      <c r="G2179" t="str">
        <f t="shared" ref="G2179:G2242" si="34">CONCATENATE(A2179," ",B2179," ",C2179," ",F2179, "  -  ",E2179)</f>
        <v>chr6 118384080 118384570 solute carrier family 35, member F1  -  48944</v>
      </c>
    </row>
    <row r="2180" spans="1:7" x14ac:dyDescent="0.35">
      <c r="A2180" t="s">
        <v>4893</v>
      </c>
      <c r="B2180">
        <v>125740401</v>
      </c>
      <c r="C2180">
        <v>125740909</v>
      </c>
      <c r="D2180" t="s">
        <v>3837</v>
      </c>
      <c r="E2180">
        <v>-75674</v>
      </c>
      <c r="F2180" s="1" t="s">
        <v>1403</v>
      </c>
      <c r="G2180" t="str">
        <f t="shared" si="34"/>
        <v>chr6 125740401 125740909 HD domain containing 2  -  -75674</v>
      </c>
    </row>
    <row r="2181" spans="1:7" x14ac:dyDescent="0.35">
      <c r="A2181" t="s">
        <v>4893</v>
      </c>
      <c r="B2181">
        <v>126887672</v>
      </c>
      <c r="C2181">
        <v>126888019</v>
      </c>
      <c r="D2181" t="s">
        <v>3838</v>
      </c>
      <c r="E2181">
        <v>594842</v>
      </c>
      <c r="F2181" s="1" t="s">
        <v>1404</v>
      </c>
      <c r="G2181" t="str">
        <f t="shared" si="34"/>
        <v>chr6 126887672 126888019 Homo sapiens cDNA FLJ45564 fis, clone BRTHA3007469.  -  594842</v>
      </c>
    </row>
    <row r="2182" spans="1:7" x14ac:dyDescent="0.35">
      <c r="A2182" t="s">
        <v>4893</v>
      </c>
      <c r="B2182">
        <v>126889453</v>
      </c>
      <c r="C2182">
        <v>126890303</v>
      </c>
      <c r="D2182" t="s">
        <v>3838</v>
      </c>
      <c r="E2182">
        <v>592809</v>
      </c>
      <c r="F2182" s="1" t="s">
        <v>1404</v>
      </c>
      <c r="G2182" t="str">
        <f t="shared" si="34"/>
        <v>chr6 126889453 126890303 Homo sapiens cDNA FLJ45564 fis, clone BRTHA3007469.  -  592809</v>
      </c>
    </row>
    <row r="2183" spans="1:7" x14ac:dyDescent="0.35">
      <c r="A2183" t="s">
        <v>4893</v>
      </c>
      <c r="B2183">
        <v>127136304</v>
      </c>
      <c r="C2183">
        <v>127136625</v>
      </c>
      <c r="D2183" t="s">
        <v>3838</v>
      </c>
      <c r="E2183">
        <v>346223</v>
      </c>
      <c r="F2183" s="1" t="s">
        <v>1404</v>
      </c>
      <c r="G2183" t="str">
        <f t="shared" si="34"/>
        <v>chr6 127136304 127136625 Homo sapiens cDNA FLJ45564 fis, clone BRTHA3007469.  -  346223</v>
      </c>
    </row>
    <row r="2184" spans="1:7" x14ac:dyDescent="0.35">
      <c r="A2184" t="s">
        <v>4893</v>
      </c>
      <c r="B2184">
        <v>128854185</v>
      </c>
      <c r="C2184">
        <v>128854417</v>
      </c>
      <c r="D2184" t="s">
        <v>3839</v>
      </c>
      <c r="E2184">
        <v>29115</v>
      </c>
      <c r="F2184" s="1" t="s">
        <v>1405</v>
      </c>
      <c r="G2184" t="str">
        <f t="shared" si="34"/>
        <v>chr6 128854185 128854417 protein tyrosine phosphatase, receptor type, K  -  29115</v>
      </c>
    </row>
    <row r="2185" spans="1:7" x14ac:dyDescent="0.35">
      <c r="A2185" t="s">
        <v>4893</v>
      </c>
      <c r="B2185">
        <v>131426549</v>
      </c>
      <c r="C2185">
        <v>131426779</v>
      </c>
      <c r="D2185" t="s">
        <v>3840</v>
      </c>
      <c r="E2185">
        <v>-606</v>
      </c>
      <c r="F2185" s="1" t="s">
        <v>1406</v>
      </c>
      <c r="G2185" t="str">
        <f t="shared" si="34"/>
        <v>chr6 131426549 131426779 erythrocyte membrane protein band 4.1-like 2  -  -606</v>
      </c>
    </row>
    <row r="2186" spans="1:7" x14ac:dyDescent="0.35">
      <c r="A2186" t="s">
        <v>4893</v>
      </c>
      <c r="B2186">
        <v>131498017</v>
      </c>
      <c r="C2186">
        <v>131498498</v>
      </c>
      <c r="D2186" t="s">
        <v>3841</v>
      </c>
      <c r="E2186">
        <v>-9896</v>
      </c>
      <c r="F2186" s="1" t="s">
        <v>1407</v>
      </c>
      <c r="G2186" t="str">
        <f t="shared" si="34"/>
        <v>chr6 131498017 131498498 A-kinase anchor protein 7 isoform gamma  -  -9896</v>
      </c>
    </row>
    <row r="2187" spans="1:7" x14ac:dyDescent="0.35">
      <c r="A2187" t="s">
        <v>4893</v>
      </c>
      <c r="B2187">
        <v>134437144</v>
      </c>
      <c r="C2187">
        <v>134437546</v>
      </c>
      <c r="D2187" t="s">
        <v>3842</v>
      </c>
      <c r="E2187">
        <v>-21863</v>
      </c>
      <c r="F2187" s="1" t="s">
        <v>74</v>
      </c>
      <c r="G2187" t="str">
        <f t="shared" si="34"/>
        <v>chr6 134437144 134437546 solute carrier family 2 (facilitated glucose  -  -21863</v>
      </c>
    </row>
    <row r="2188" spans="1:7" x14ac:dyDescent="0.35">
      <c r="A2188" t="s">
        <v>4893</v>
      </c>
      <c r="B2188">
        <v>134509280</v>
      </c>
      <c r="C2188">
        <v>134509519</v>
      </c>
      <c r="D2188" t="s">
        <v>3843</v>
      </c>
      <c r="E2188">
        <v>171490</v>
      </c>
      <c r="F2188" s="1" t="s">
        <v>1408</v>
      </c>
      <c r="G2188" t="str">
        <f t="shared" si="34"/>
        <v>chr6 134509280 134509519 serum/glucocorticoid regulated kinase 1 isoform  -  171490</v>
      </c>
    </row>
    <row r="2189" spans="1:7" x14ac:dyDescent="0.35">
      <c r="A2189" t="s">
        <v>4893</v>
      </c>
      <c r="B2189">
        <v>136476587</v>
      </c>
      <c r="C2189">
        <v>136476933</v>
      </c>
      <c r="D2189" t="s">
        <v>3844</v>
      </c>
      <c r="E2189">
        <v>-41102</v>
      </c>
      <c r="F2189" s="1" t="s">
        <v>1409</v>
      </c>
      <c r="G2189" t="str">
        <f t="shared" si="34"/>
        <v>chr6 136476587 136476933 Homo sapiens cDNA clone IMAGE:5266948.  -  -41102</v>
      </c>
    </row>
    <row r="2190" spans="1:7" x14ac:dyDescent="0.35">
      <c r="A2190" t="s">
        <v>4893</v>
      </c>
      <c r="B2190">
        <v>136902644</v>
      </c>
      <c r="C2190">
        <v>136903230</v>
      </c>
      <c r="D2190" t="s">
        <v>3845</v>
      </c>
      <c r="E2190">
        <v>10548</v>
      </c>
      <c r="F2190" s="1" t="s">
        <v>1410</v>
      </c>
      <c r="G2190" t="str">
        <f t="shared" si="34"/>
        <v>chr6 136902644 136903230 microtubule-associated protein 7  -  10548</v>
      </c>
    </row>
    <row r="2191" spans="1:7" x14ac:dyDescent="0.35">
      <c r="A2191" t="s">
        <v>4893</v>
      </c>
      <c r="B2191">
        <v>139730686</v>
      </c>
      <c r="C2191">
        <v>139731095</v>
      </c>
      <c r="D2191" t="s">
        <v>3846</v>
      </c>
      <c r="E2191">
        <v>6588</v>
      </c>
      <c r="F2191" s="1" t="s">
        <v>1411</v>
      </c>
      <c r="G2191" t="str">
        <f t="shared" si="34"/>
        <v>chr6 139730686 139731095 Cbp/p300-interacting transactivator, with  -  6588</v>
      </c>
    </row>
    <row r="2192" spans="1:7" x14ac:dyDescent="0.35">
      <c r="A2192" t="s">
        <v>4893</v>
      </c>
      <c r="B2192">
        <v>140138954</v>
      </c>
      <c r="C2192">
        <v>140139257</v>
      </c>
      <c r="D2192" t="s">
        <v>3847</v>
      </c>
      <c r="E2192">
        <v>5203</v>
      </c>
      <c r="F2192" s="1" t="s">
        <v>1412</v>
      </c>
      <c r="G2192" t="str">
        <f t="shared" si="34"/>
        <v>chr6 140138954 140139257 Homo sapiens, clone IMAGE:5557975, mRNA.  -  5203</v>
      </c>
    </row>
    <row r="2193" spans="1:7" x14ac:dyDescent="0.35">
      <c r="A2193" t="s">
        <v>4893</v>
      </c>
      <c r="B2193">
        <v>144321579</v>
      </c>
      <c r="C2193">
        <v>144322210</v>
      </c>
      <c r="D2193" t="s">
        <v>3848</v>
      </c>
      <c r="E2193">
        <v>105534</v>
      </c>
      <c r="F2193" s="1" t="s">
        <v>1413</v>
      </c>
      <c r="G2193" t="str">
        <f t="shared" si="34"/>
        <v>chr6 144321579 144322210 pleiomorphic adenoma gene-like 1 isoform 2  -  105534</v>
      </c>
    </row>
    <row r="2194" spans="1:7" x14ac:dyDescent="0.35">
      <c r="A2194" t="s">
        <v>4893</v>
      </c>
      <c r="B2194">
        <v>144324630</v>
      </c>
      <c r="C2194">
        <v>144325080</v>
      </c>
      <c r="D2194" t="s">
        <v>3848</v>
      </c>
      <c r="E2194">
        <v>102573</v>
      </c>
      <c r="F2194" s="1" t="s">
        <v>1413</v>
      </c>
      <c r="G2194" t="str">
        <f t="shared" si="34"/>
        <v>chr6 144324630 144325080 pleiomorphic adenoma gene-like 1 isoform 2  -  102573</v>
      </c>
    </row>
    <row r="2195" spans="1:7" x14ac:dyDescent="0.35">
      <c r="A2195" t="s">
        <v>4893</v>
      </c>
      <c r="B2195">
        <v>144325329</v>
      </c>
      <c r="C2195">
        <v>144325746</v>
      </c>
      <c r="D2195" t="s">
        <v>3848</v>
      </c>
      <c r="E2195">
        <v>101891</v>
      </c>
      <c r="F2195" s="1" t="s">
        <v>1413</v>
      </c>
      <c r="G2195" t="str">
        <f t="shared" si="34"/>
        <v>chr6 144325329 144325746 pleiomorphic adenoma gene-like 1 isoform 2  -  101891</v>
      </c>
    </row>
    <row r="2196" spans="1:7" x14ac:dyDescent="0.35">
      <c r="A2196" t="s">
        <v>4893</v>
      </c>
      <c r="B2196">
        <v>144335729</v>
      </c>
      <c r="C2196">
        <v>144336698</v>
      </c>
      <c r="D2196" t="s">
        <v>3848</v>
      </c>
      <c r="E2196">
        <v>91215</v>
      </c>
      <c r="F2196" s="1" t="s">
        <v>1413</v>
      </c>
      <c r="G2196" t="str">
        <f t="shared" si="34"/>
        <v>chr6 144335729 144336698 pleiomorphic adenoma gene-like 1 isoform 2  -  91215</v>
      </c>
    </row>
    <row r="2197" spans="1:7" x14ac:dyDescent="0.35">
      <c r="A2197" t="s">
        <v>4893</v>
      </c>
      <c r="B2197">
        <v>148183300</v>
      </c>
      <c r="C2197">
        <v>148183769</v>
      </c>
      <c r="D2197" t="s">
        <v>3849</v>
      </c>
      <c r="E2197">
        <v>-90338</v>
      </c>
      <c r="F2197" s="1" t="s">
        <v>1414</v>
      </c>
      <c r="G2197" t="str">
        <f t="shared" si="34"/>
        <v>chr6 148183300 148183769 Homo sapiens cDNA clone IMAGE:4799216.  -  -90338</v>
      </c>
    </row>
    <row r="2198" spans="1:7" x14ac:dyDescent="0.35">
      <c r="A2198" t="s">
        <v>4893</v>
      </c>
      <c r="B2198">
        <v>148184153</v>
      </c>
      <c r="C2198">
        <v>148184523</v>
      </c>
      <c r="D2198" t="s">
        <v>3849</v>
      </c>
      <c r="E2198">
        <v>-91142</v>
      </c>
      <c r="F2198" s="1" t="s">
        <v>1414</v>
      </c>
      <c r="G2198" t="str">
        <f t="shared" si="34"/>
        <v>chr6 148184153 148184523 Homo sapiens cDNA clone IMAGE:4799216.  -  -91142</v>
      </c>
    </row>
    <row r="2199" spans="1:7" x14ac:dyDescent="0.35">
      <c r="A2199" t="s">
        <v>4893</v>
      </c>
      <c r="B2199">
        <v>148871208</v>
      </c>
      <c r="C2199">
        <v>148871639</v>
      </c>
      <c r="D2199" t="s">
        <v>3850</v>
      </c>
      <c r="E2199">
        <v>166002</v>
      </c>
      <c r="F2199" s="1" t="s">
        <v>1415</v>
      </c>
      <c r="G2199" t="str">
        <f t="shared" si="34"/>
        <v>chr6 148871208 148871639 SAM and SH3 domain containing 1  -  166002</v>
      </c>
    </row>
    <row r="2200" spans="1:7" x14ac:dyDescent="0.35">
      <c r="A2200" t="s">
        <v>4893</v>
      </c>
      <c r="B2200">
        <v>149214478</v>
      </c>
      <c r="C2200">
        <v>149215093</v>
      </c>
      <c r="D2200" t="s">
        <v>3851</v>
      </c>
      <c r="E2200">
        <v>104629</v>
      </c>
      <c r="F2200" s="1" t="s">
        <v>1416</v>
      </c>
      <c r="G2200" t="str">
        <f t="shared" si="34"/>
        <v>chr6 149214478 149215093 uronyl-2-sulfotransferase  -  104629</v>
      </c>
    </row>
    <row r="2201" spans="1:7" x14ac:dyDescent="0.35">
      <c r="A2201" t="s">
        <v>4893</v>
      </c>
      <c r="B2201">
        <v>149400168</v>
      </c>
      <c r="C2201">
        <v>149400566</v>
      </c>
      <c r="D2201" t="s">
        <v>3852</v>
      </c>
      <c r="E2201">
        <v>-72854</v>
      </c>
      <c r="F2201" s="1" t="s">
        <v>1417</v>
      </c>
      <c r="G2201" t="str">
        <f t="shared" si="34"/>
        <v>chr6 149400168 149400566 Homo sapiens cDNA clone IMAGE:4824774.  -  -72854</v>
      </c>
    </row>
    <row r="2202" spans="1:7" x14ac:dyDescent="0.35">
      <c r="A2202" t="s">
        <v>4893</v>
      </c>
      <c r="B2202">
        <v>149588701</v>
      </c>
      <c r="C2202">
        <v>149589480</v>
      </c>
      <c r="D2202" t="s">
        <v>3853</v>
      </c>
      <c r="E2202">
        <v>8336</v>
      </c>
      <c r="F2202" s="1" t="s">
        <v>1418</v>
      </c>
      <c r="G2202" t="str">
        <f t="shared" si="34"/>
        <v>chr6 149588701 149589480 Homo sapiens cDNA clone IMAGE:5310903.  -  8336</v>
      </c>
    </row>
    <row r="2203" spans="1:7" x14ac:dyDescent="0.35">
      <c r="A2203" t="s">
        <v>4893</v>
      </c>
      <c r="B2203">
        <v>151075777</v>
      </c>
      <c r="C2203">
        <v>151075983</v>
      </c>
      <c r="D2203" t="s">
        <v>3854</v>
      </c>
      <c r="E2203">
        <v>113189</v>
      </c>
      <c r="F2203" s="1" t="s">
        <v>1419</v>
      </c>
      <c r="G2203" t="str">
        <f t="shared" si="34"/>
        <v>chr6 151075777 151075983 pleckstrin homology domain containing, family G  -  113189</v>
      </c>
    </row>
    <row r="2204" spans="1:7" x14ac:dyDescent="0.35">
      <c r="A2204" t="s">
        <v>4893</v>
      </c>
      <c r="B2204">
        <v>151116145</v>
      </c>
      <c r="C2204">
        <v>151116832</v>
      </c>
      <c r="D2204" t="s">
        <v>3854</v>
      </c>
      <c r="E2204">
        <v>153797</v>
      </c>
      <c r="F2204" s="1" t="s">
        <v>1419</v>
      </c>
      <c r="G2204" t="str">
        <f t="shared" si="34"/>
        <v>chr6 151116145 151116832 pleckstrin homology domain containing, family G  -  153797</v>
      </c>
    </row>
    <row r="2205" spans="1:7" x14ac:dyDescent="0.35">
      <c r="A2205" t="s">
        <v>4893</v>
      </c>
      <c r="B2205">
        <v>157460274</v>
      </c>
      <c r="C2205">
        <v>157460762</v>
      </c>
      <c r="D2205" t="s">
        <v>3855</v>
      </c>
      <c r="E2205">
        <v>162227</v>
      </c>
      <c r="F2205" s="1" t="s">
        <v>1420</v>
      </c>
      <c r="G2205" t="str">
        <f t="shared" si="34"/>
        <v>chr6 157460274 157460762 FLJ00253 protein (Fragment).  -  162227</v>
      </c>
    </row>
    <row r="2206" spans="1:7" x14ac:dyDescent="0.35">
      <c r="A2206" t="s">
        <v>4893</v>
      </c>
      <c r="B2206">
        <v>157874249</v>
      </c>
      <c r="C2206">
        <v>157874854</v>
      </c>
      <c r="D2206" t="s">
        <v>3856</v>
      </c>
      <c r="E2206">
        <v>152007</v>
      </c>
      <c r="F2206" s="1" t="s">
        <v>1421</v>
      </c>
      <c r="G2206" t="str">
        <f t="shared" si="34"/>
        <v>chr6 157874249 157874854 zinc finger, DHHC-type containing 14 isoform 2  -  152007</v>
      </c>
    </row>
    <row r="2207" spans="1:7" x14ac:dyDescent="0.35">
      <c r="A2207" t="s">
        <v>4893</v>
      </c>
      <c r="B2207">
        <v>157893220</v>
      </c>
      <c r="C2207">
        <v>157894155</v>
      </c>
      <c r="D2207" t="s">
        <v>3856</v>
      </c>
      <c r="E2207">
        <v>171143</v>
      </c>
      <c r="F2207" s="1" t="s">
        <v>1421</v>
      </c>
      <c r="G2207" t="str">
        <f t="shared" si="34"/>
        <v>chr6 157893220 157894155 zinc finger, DHHC-type containing 14 isoform 2  -  171143</v>
      </c>
    </row>
    <row r="2208" spans="1:7" x14ac:dyDescent="0.35">
      <c r="A2208" t="s">
        <v>4893</v>
      </c>
      <c r="B2208">
        <v>163679985</v>
      </c>
      <c r="C2208">
        <v>163680368</v>
      </c>
      <c r="D2208" t="s">
        <v>3857</v>
      </c>
      <c r="E2208">
        <v>-75488</v>
      </c>
      <c r="F2208" s="1" t="s">
        <v>1422</v>
      </c>
      <c r="G2208" t="str">
        <f t="shared" si="34"/>
        <v>chr6 163679985 163680368 quaking homolog, KH domain RNA binding isoform  -  -75488</v>
      </c>
    </row>
    <row r="2209" spans="1:7" x14ac:dyDescent="0.35">
      <c r="A2209" t="s">
        <v>4893</v>
      </c>
      <c r="B2209">
        <v>163682581</v>
      </c>
      <c r="C2209">
        <v>163682837</v>
      </c>
      <c r="D2209" t="s">
        <v>3857</v>
      </c>
      <c r="E2209">
        <v>-72955</v>
      </c>
      <c r="F2209" s="1" t="s">
        <v>1422</v>
      </c>
      <c r="G2209" t="str">
        <f t="shared" si="34"/>
        <v>chr6 163682581 163682837 quaking homolog, KH domain RNA binding isoform  -  -72955</v>
      </c>
    </row>
    <row r="2210" spans="1:7" x14ac:dyDescent="0.35">
      <c r="A2210" t="s">
        <v>4893</v>
      </c>
      <c r="B2210">
        <v>163737614</v>
      </c>
      <c r="C2210">
        <v>163738204</v>
      </c>
      <c r="D2210" t="s">
        <v>3857</v>
      </c>
      <c r="E2210">
        <v>-17755</v>
      </c>
      <c r="F2210" s="1" t="s">
        <v>1422</v>
      </c>
      <c r="G2210" t="str">
        <f t="shared" si="34"/>
        <v>chr6 163737614 163738204 quaking homolog, KH domain RNA binding isoform  -  -17755</v>
      </c>
    </row>
    <row r="2211" spans="1:7" x14ac:dyDescent="0.35">
      <c r="A2211" t="s">
        <v>4893</v>
      </c>
      <c r="B2211">
        <v>165642958</v>
      </c>
      <c r="C2211">
        <v>165643258</v>
      </c>
      <c r="D2211" t="s">
        <v>3858</v>
      </c>
      <c r="E2211">
        <v>-7</v>
      </c>
      <c r="F2211" s="1" t="s">
        <v>1423</v>
      </c>
      <c r="G2211" t="str">
        <f t="shared" si="34"/>
        <v>chr6 165642958 165643258 hypothetical protein LOC168090  -  -7</v>
      </c>
    </row>
    <row r="2212" spans="1:7" x14ac:dyDescent="0.35">
      <c r="A2212" t="s">
        <v>4893</v>
      </c>
      <c r="B2212">
        <v>166618785</v>
      </c>
      <c r="C2212">
        <v>166619054</v>
      </c>
      <c r="D2212" t="s">
        <v>3859</v>
      </c>
      <c r="E2212">
        <v>22942</v>
      </c>
      <c r="F2212" s="1" t="s">
        <v>1424</v>
      </c>
      <c r="G2212" t="str">
        <f t="shared" si="34"/>
        <v>chr6 166618785 166619054 proline rich region 18  -  22942</v>
      </c>
    </row>
    <row r="2213" spans="1:7" x14ac:dyDescent="0.35">
      <c r="A2213" t="s">
        <v>4893</v>
      </c>
      <c r="B2213">
        <v>167790784</v>
      </c>
      <c r="C2213">
        <v>167791667</v>
      </c>
      <c r="D2213" t="s">
        <v>3860</v>
      </c>
      <c r="E2213">
        <v>31527</v>
      </c>
      <c r="F2213" s="1" t="s">
        <v>1425</v>
      </c>
      <c r="G2213" t="str">
        <f t="shared" si="34"/>
        <v>chr6 167790784 167791667 Homo sapiens cDNA FLJ41859 fis, clone NT2RP7010128.  -  31527</v>
      </c>
    </row>
    <row r="2214" spans="1:7" x14ac:dyDescent="0.35">
      <c r="A2214" t="s">
        <v>4893</v>
      </c>
      <c r="B2214">
        <v>167811590</v>
      </c>
      <c r="C2214">
        <v>167812107</v>
      </c>
      <c r="D2214" t="s">
        <v>3860</v>
      </c>
      <c r="E2214">
        <v>10904</v>
      </c>
      <c r="F2214" s="1" t="s">
        <v>1425</v>
      </c>
      <c r="G2214" t="str">
        <f t="shared" si="34"/>
        <v>chr6 167811590 167812107 Homo sapiens cDNA FLJ41859 fis, clone NT2RP7010128.  -  10904</v>
      </c>
    </row>
    <row r="2215" spans="1:7" x14ac:dyDescent="0.35">
      <c r="A2215" t="s">
        <v>4893</v>
      </c>
      <c r="B2215">
        <v>168231862</v>
      </c>
      <c r="C2215">
        <v>168232283</v>
      </c>
      <c r="D2215" t="s">
        <v>3861</v>
      </c>
      <c r="E2215">
        <v>-7014</v>
      </c>
      <c r="F2215" s="1" t="s">
        <v>1426</v>
      </c>
      <c r="G2215" t="str">
        <f t="shared" si="34"/>
        <v>chr6 168231862 168232283 Homo sapiens cDNA: FLJ22615 fis, clone HSI05118.  -  -7014</v>
      </c>
    </row>
    <row r="2216" spans="1:7" x14ac:dyDescent="0.35">
      <c r="A2216" t="s">
        <v>4893</v>
      </c>
      <c r="B2216">
        <v>170383299</v>
      </c>
      <c r="C2216">
        <v>170383515</v>
      </c>
      <c r="D2216" t="s">
        <v>3862</v>
      </c>
      <c r="E2216">
        <v>30175</v>
      </c>
      <c r="F2216" s="1" t="s">
        <v>1427</v>
      </c>
      <c r="G2216" t="str">
        <f t="shared" si="34"/>
        <v>chr6 170383299 170383515 Homo sapiens cDNA FLJ25454 fis, clone TST08839.  -  30175</v>
      </c>
    </row>
    <row r="2217" spans="1:7" x14ac:dyDescent="0.35">
      <c r="A2217" t="s">
        <v>4893</v>
      </c>
      <c r="B2217">
        <v>170383536</v>
      </c>
      <c r="C2217">
        <v>170384085</v>
      </c>
      <c r="D2217" t="s">
        <v>3862</v>
      </c>
      <c r="E2217">
        <v>29772</v>
      </c>
      <c r="F2217" s="1" t="s">
        <v>1427</v>
      </c>
      <c r="G2217" t="str">
        <f t="shared" si="34"/>
        <v>chr6 170383536 170384085 Homo sapiens cDNA FLJ25454 fis, clone TST08839.  -  29772</v>
      </c>
    </row>
    <row r="2218" spans="1:7" x14ac:dyDescent="0.35">
      <c r="A2218" t="s">
        <v>4893</v>
      </c>
      <c r="B2218">
        <v>170386796</v>
      </c>
      <c r="C2218">
        <v>170387777</v>
      </c>
      <c r="D2218" t="s">
        <v>3862</v>
      </c>
      <c r="E2218">
        <v>26296</v>
      </c>
      <c r="F2218" s="1" t="s">
        <v>1427</v>
      </c>
      <c r="G2218" t="str">
        <f t="shared" si="34"/>
        <v>chr6 170386796 170387777 Homo sapiens cDNA FLJ25454 fis, clone TST08839.  -  26296</v>
      </c>
    </row>
    <row r="2219" spans="1:7" x14ac:dyDescent="0.35">
      <c r="A2219" t="s">
        <v>4893</v>
      </c>
      <c r="B2219">
        <v>170589170</v>
      </c>
      <c r="C2219">
        <v>170589770</v>
      </c>
      <c r="D2219" t="s">
        <v>3863</v>
      </c>
      <c r="E2219">
        <v>114798</v>
      </c>
      <c r="F2219" s="1" t="s">
        <v>1428</v>
      </c>
      <c r="G2219" t="str">
        <f t="shared" si="34"/>
        <v>chr6 170589170 170589770 proteasome beta 1 subunit  -  114798</v>
      </c>
    </row>
    <row r="2220" spans="1:7" x14ac:dyDescent="0.35">
      <c r="A2220" t="s">
        <v>4893</v>
      </c>
      <c r="B2220">
        <v>170648768</v>
      </c>
      <c r="C2220">
        <v>170649304</v>
      </c>
      <c r="D2220" t="s">
        <v>3863</v>
      </c>
      <c r="E2220">
        <v>55232</v>
      </c>
      <c r="F2220" s="1" t="s">
        <v>1428</v>
      </c>
      <c r="G2220" t="str">
        <f t="shared" si="34"/>
        <v>chr6 170648768 170649304 proteasome beta 1 subunit  -  55232</v>
      </c>
    </row>
    <row r="2221" spans="1:7" x14ac:dyDescent="0.35">
      <c r="A2221" t="s">
        <v>4894</v>
      </c>
      <c r="B2221">
        <v>131123</v>
      </c>
      <c r="C2221">
        <v>131629</v>
      </c>
      <c r="D2221" t="s">
        <v>3864</v>
      </c>
      <c r="E2221">
        <v>-61996</v>
      </c>
      <c r="F2221" s="1" t="s">
        <v>1419</v>
      </c>
      <c r="G2221" t="str">
        <f t="shared" si="34"/>
        <v>chr5 131123 131629 pleckstrin homology domain containing, family G  -  -61996</v>
      </c>
    </row>
    <row r="2222" spans="1:7" x14ac:dyDescent="0.35">
      <c r="A2222" t="s">
        <v>4894</v>
      </c>
      <c r="B2222">
        <v>135182</v>
      </c>
      <c r="C2222">
        <v>135855</v>
      </c>
      <c r="D2222" t="s">
        <v>3864</v>
      </c>
      <c r="E2222">
        <v>-57854</v>
      </c>
      <c r="F2222" s="1" t="s">
        <v>1419</v>
      </c>
      <c r="G2222" t="str">
        <f t="shared" si="34"/>
        <v>chr5 135182 135855 pleckstrin homology domain containing, family G  -  -57854</v>
      </c>
    </row>
    <row r="2223" spans="1:7" x14ac:dyDescent="0.35">
      <c r="A2223" t="s">
        <v>4894</v>
      </c>
      <c r="B2223">
        <v>452747</v>
      </c>
      <c r="C2223">
        <v>453425</v>
      </c>
      <c r="D2223" t="s">
        <v>3865</v>
      </c>
      <c r="E2223">
        <v>95795</v>
      </c>
      <c r="F2223" s="1" t="s">
        <v>1429</v>
      </c>
      <c r="G2223" t="str">
        <f t="shared" si="34"/>
        <v>chr5 452747 453425 arylhydrocarbon receptor repressor  -  95795</v>
      </c>
    </row>
    <row r="2224" spans="1:7" x14ac:dyDescent="0.35">
      <c r="A2224" t="s">
        <v>4894</v>
      </c>
      <c r="B2224">
        <v>5414224</v>
      </c>
      <c r="C2224">
        <v>5414621</v>
      </c>
      <c r="D2224" t="s">
        <v>3866</v>
      </c>
      <c r="E2224">
        <v>-61384</v>
      </c>
      <c r="F2224" s="1" t="s">
        <v>1430</v>
      </c>
      <c r="G2224" t="str">
        <f t="shared" si="34"/>
        <v>chr5 5414224 5414621 hypothetical protein LOC23379  -  -61384</v>
      </c>
    </row>
    <row r="2225" spans="1:7" ht="29" x14ac:dyDescent="0.35">
      <c r="A2225" t="s">
        <v>4894</v>
      </c>
      <c r="B2225">
        <v>7299422</v>
      </c>
      <c r="C2225">
        <v>7299851</v>
      </c>
      <c r="D2225" t="s">
        <v>3867</v>
      </c>
      <c r="E2225">
        <v>60191</v>
      </c>
      <c r="F2225" s="1" t="s">
        <v>1431</v>
      </c>
      <c r="G2225" t="str">
        <f t="shared" si="34"/>
        <v>chr5 7299422 7299851 Homo sapiens cDNA FLJ42124 fis, clone TESTI2009477, weakly  similar to TRICHOHYALIN.  -  60191</v>
      </c>
    </row>
    <row r="2226" spans="1:7" x14ac:dyDescent="0.35">
      <c r="A2226" t="s">
        <v>4894</v>
      </c>
      <c r="B2226">
        <v>7780702</v>
      </c>
      <c r="C2226">
        <v>7781065</v>
      </c>
      <c r="D2226" t="s">
        <v>3868</v>
      </c>
      <c r="E2226">
        <v>331541</v>
      </c>
      <c r="F2226" s="1" t="s">
        <v>1432</v>
      </c>
      <c r="G2226" t="str">
        <f t="shared" si="34"/>
        <v>chr5 7780702 7781065 adenylate cyclase 2  -  331541</v>
      </c>
    </row>
    <row r="2227" spans="1:7" x14ac:dyDescent="0.35">
      <c r="A2227" t="s">
        <v>4894</v>
      </c>
      <c r="B2227">
        <v>9484519</v>
      </c>
      <c r="C2227">
        <v>9485053</v>
      </c>
      <c r="D2227" t="s">
        <v>3869</v>
      </c>
      <c r="E2227">
        <v>114447</v>
      </c>
      <c r="F2227" s="1" t="s">
        <v>1433</v>
      </c>
      <c r="G2227" t="str">
        <f t="shared" si="34"/>
        <v>chr5 9484519 9485053 semaphorin 5A  -  114447</v>
      </c>
    </row>
    <row r="2228" spans="1:7" x14ac:dyDescent="0.35">
      <c r="A2228" t="s">
        <v>4894</v>
      </c>
      <c r="B2228">
        <v>10909885</v>
      </c>
      <c r="C2228">
        <v>10910644</v>
      </c>
      <c r="D2228" t="s">
        <v>3870</v>
      </c>
      <c r="E2228">
        <v>-95877</v>
      </c>
      <c r="F2228" s="1" t="s">
        <v>1434</v>
      </c>
      <c r="G2228" t="str">
        <f t="shared" si="34"/>
        <v>chr5 10909885 10910644 death-associated protein  -  -95877</v>
      </c>
    </row>
    <row r="2229" spans="1:7" x14ac:dyDescent="0.35">
      <c r="A2229" t="s">
        <v>4894</v>
      </c>
      <c r="B2229">
        <v>14467897</v>
      </c>
      <c r="C2229">
        <v>14468315</v>
      </c>
      <c r="D2229" t="s">
        <v>3871</v>
      </c>
      <c r="E2229">
        <v>271278</v>
      </c>
      <c r="F2229" s="1" t="s">
        <v>1435</v>
      </c>
      <c r="G2229" t="str">
        <f t="shared" si="34"/>
        <v>chr5 14467897 14468315 triple functional domain (PTPRF interacting)  -  271278</v>
      </c>
    </row>
    <row r="2230" spans="1:7" x14ac:dyDescent="0.35">
      <c r="A2230" t="s">
        <v>4894</v>
      </c>
      <c r="B2230">
        <v>14493708</v>
      </c>
      <c r="C2230">
        <v>14494272</v>
      </c>
      <c r="D2230" t="s">
        <v>3871</v>
      </c>
      <c r="E2230">
        <v>297162</v>
      </c>
      <c r="F2230" s="1" t="s">
        <v>1435</v>
      </c>
      <c r="G2230" t="str">
        <f t="shared" si="34"/>
        <v>chr5 14493708 14494272 triple functional domain (PTPRF interacting)  -  297162</v>
      </c>
    </row>
    <row r="2231" spans="1:7" x14ac:dyDescent="0.35">
      <c r="A2231" t="s">
        <v>4894</v>
      </c>
      <c r="B2231">
        <v>14498911</v>
      </c>
      <c r="C2231">
        <v>14499406</v>
      </c>
      <c r="D2231" t="s">
        <v>3871</v>
      </c>
      <c r="E2231">
        <v>302330</v>
      </c>
      <c r="F2231" s="1" t="s">
        <v>1435</v>
      </c>
      <c r="G2231" t="str">
        <f t="shared" si="34"/>
        <v>chr5 14498911 14499406 triple functional domain (PTPRF interacting)  -  302330</v>
      </c>
    </row>
    <row r="2232" spans="1:7" x14ac:dyDescent="0.35">
      <c r="A2232" t="s">
        <v>4894</v>
      </c>
      <c r="B2232">
        <v>14780545</v>
      </c>
      <c r="C2232">
        <v>14781128</v>
      </c>
      <c r="D2232" t="s">
        <v>3872</v>
      </c>
      <c r="E2232">
        <v>144051</v>
      </c>
      <c r="F2232" s="1" t="s">
        <v>1436</v>
      </c>
      <c r="G2232" t="str">
        <f t="shared" si="34"/>
        <v>chr5 14780545 14781128 progressive ankylosis protein  -  144051</v>
      </c>
    </row>
    <row r="2233" spans="1:7" x14ac:dyDescent="0.35">
      <c r="A2233" t="s">
        <v>4894</v>
      </c>
      <c r="B2233">
        <v>14781153</v>
      </c>
      <c r="C2233">
        <v>14782230</v>
      </c>
      <c r="D2233" t="s">
        <v>3872</v>
      </c>
      <c r="E2233">
        <v>143196</v>
      </c>
      <c r="F2233" s="1" t="s">
        <v>1436</v>
      </c>
      <c r="G2233" t="str">
        <f t="shared" si="34"/>
        <v>chr5 14781153 14782230 progressive ankylosis protein  -  143196</v>
      </c>
    </row>
    <row r="2234" spans="1:7" x14ac:dyDescent="0.35">
      <c r="A2234" t="s">
        <v>4894</v>
      </c>
      <c r="B2234">
        <v>15729695</v>
      </c>
      <c r="C2234">
        <v>15729965</v>
      </c>
      <c r="D2234" t="s">
        <v>3873</v>
      </c>
      <c r="E2234">
        <v>176526</v>
      </c>
      <c r="F2234" s="1" t="s">
        <v>1437</v>
      </c>
      <c r="G2234" t="str">
        <f t="shared" si="34"/>
        <v>chr5 15729695 15729965 F-box and leucine-rich repeat protein 7  -  176526</v>
      </c>
    </row>
    <row r="2235" spans="1:7" x14ac:dyDescent="0.35">
      <c r="A2235" t="s">
        <v>4894</v>
      </c>
      <c r="B2235">
        <v>16786582</v>
      </c>
      <c r="C2235">
        <v>16787135</v>
      </c>
      <c r="D2235" t="s">
        <v>3874</v>
      </c>
      <c r="E2235">
        <v>202527</v>
      </c>
      <c r="F2235" s="1" t="s">
        <v>1438</v>
      </c>
      <c r="G2235" t="str">
        <f t="shared" si="34"/>
        <v>chr5 16786582 16787135 myosin X  -  202527</v>
      </c>
    </row>
    <row r="2236" spans="1:7" x14ac:dyDescent="0.35">
      <c r="A2236" t="s">
        <v>4894</v>
      </c>
      <c r="B2236">
        <v>16789270</v>
      </c>
      <c r="C2236">
        <v>16789579</v>
      </c>
      <c r="D2236" t="s">
        <v>3874</v>
      </c>
      <c r="E2236">
        <v>199961</v>
      </c>
      <c r="F2236" s="1" t="s">
        <v>1438</v>
      </c>
      <c r="G2236" t="str">
        <f t="shared" si="34"/>
        <v>chr5 16789270 16789579 myosin X  -  199961</v>
      </c>
    </row>
    <row r="2237" spans="1:7" x14ac:dyDescent="0.35">
      <c r="A2237" t="s">
        <v>4894</v>
      </c>
      <c r="B2237">
        <v>16919905</v>
      </c>
      <c r="C2237">
        <v>16920619</v>
      </c>
      <c r="D2237" t="s">
        <v>3874</v>
      </c>
      <c r="E2237">
        <v>69123</v>
      </c>
      <c r="F2237" s="1" t="s">
        <v>1438</v>
      </c>
      <c r="G2237" t="str">
        <f t="shared" si="34"/>
        <v>chr5 16919905 16920619 myosin X  -  69123</v>
      </c>
    </row>
    <row r="2238" spans="1:7" x14ac:dyDescent="0.35">
      <c r="A2238" t="s">
        <v>4894</v>
      </c>
      <c r="B2238">
        <v>17047527</v>
      </c>
      <c r="C2238">
        <v>17048408</v>
      </c>
      <c r="D2238" t="s">
        <v>3874</v>
      </c>
      <c r="E2238">
        <v>-58582</v>
      </c>
      <c r="F2238" s="1" t="s">
        <v>1438</v>
      </c>
      <c r="G2238" t="str">
        <f t="shared" si="34"/>
        <v>chr5 17047527 17048408 myosin X  -  -58582</v>
      </c>
    </row>
    <row r="2239" spans="1:7" x14ac:dyDescent="0.35">
      <c r="A2239" t="s">
        <v>4894</v>
      </c>
      <c r="B2239">
        <v>32063867</v>
      </c>
      <c r="C2239">
        <v>32064145</v>
      </c>
      <c r="D2239" t="s">
        <v>3875</v>
      </c>
      <c r="E2239">
        <v>388733</v>
      </c>
      <c r="F2239" s="1" t="s">
        <v>1439</v>
      </c>
      <c r="G2239" t="str">
        <f t="shared" si="34"/>
        <v>chr5 32063867 32064145 PDZ domain containing 2  -  388733</v>
      </c>
    </row>
    <row r="2240" spans="1:7" x14ac:dyDescent="0.35">
      <c r="A2240" t="s">
        <v>4894</v>
      </c>
      <c r="B2240">
        <v>34721694</v>
      </c>
      <c r="C2240">
        <v>34721966</v>
      </c>
      <c r="D2240" t="s">
        <v>3876</v>
      </c>
      <c r="E2240">
        <v>1462</v>
      </c>
      <c r="F2240" s="1" t="s">
        <v>1440</v>
      </c>
      <c r="G2240" t="str">
        <f t="shared" si="34"/>
        <v>chr5 34721694 34721966 Homo sapiens mRNA for KIAA1334 protein, partial cds.  -  1462</v>
      </c>
    </row>
    <row r="2241" spans="1:7" ht="29" x14ac:dyDescent="0.35">
      <c r="A2241" t="s">
        <v>4894</v>
      </c>
      <c r="B2241">
        <v>38761098</v>
      </c>
      <c r="C2241">
        <v>38761643</v>
      </c>
      <c r="D2241" t="s">
        <v>3877</v>
      </c>
      <c r="E2241">
        <v>120267</v>
      </c>
      <c r="F2241" s="1" t="s">
        <v>1441</v>
      </c>
      <c r="G2241" t="str">
        <f t="shared" si="34"/>
        <v>chr5 38761098 38761643 full-length cDNA clone CS0DI053YO12 of Placenta Cot 25-normalized of Homo sapiens (human).  -  120267</v>
      </c>
    </row>
    <row r="2242" spans="1:7" x14ac:dyDescent="0.35">
      <c r="A2242" t="s">
        <v>4894</v>
      </c>
      <c r="B2242">
        <v>42847663</v>
      </c>
      <c r="C2242">
        <v>42848227</v>
      </c>
      <c r="D2242" t="s">
        <v>3878</v>
      </c>
      <c r="E2242">
        <v>13810</v>
      </c>
      <c r="F2242" s="1" t="s">
        <v>1442</v>
      </c>
      <c r="G2242" t="str">
        <f t="shared" si="34"/>
        <v>chr5 42847663 42848227 Homo sapiens cDNA FLJ37321 fis, clone BRAMY2018122.  -  13810</v>
      </c>
    </row>
    <row r="2243" spans="1:7" x14ac:dyDescent="0.35">
      <c r="A2243" t="s">
        <v>4894</v>
      </c>
      <c r="B2243">
        <v>42849514</v>
      </c>
      <c r="C2243">
        <v>42849826</v>
      </c>
      <c r="D2243" t="s">
        <v>3878</v>
      </c>
      <c r="E2243">
        <v>12085</v>
      </c>
      <c r="F2243" s="1" t="s">
        <v>1442</v>
      </c>
      <c r="G2243" t="str">
        <f t="shared" ref="G2243:G2306" si="35">CONCATENATE(A2243," ",B2243," ",C2243," ",F2243, "  -  ",E2243)</f>
        <v>chr5 42849514 42849826 Homo sapiens cDNA FLJ37321 fis, clone BRAMY2018122.  -  12085</v>
      </c>
    </row>
    <row r="2244" spans="1:7" x14ac:dyDescent="0.35">
      <c r="A2244" t="s">
        <v>4894</v>
      </c>
      <c r="B2244">
        <v>53349993</v>
      </c>
      <c r="C2244">
        <v>53350271</v>
      </c>
      <c r="D2244" t="s">
        <v>3879</v>
      </c>
      <c r="E2244">
        <v>292028</v>
      </c>
      <c r="F2244" s="1" t="s">
        <v>1443</v>
      </c>
      <c r="G2244" t="str">
        <f t="shared" si="35"/>
        <v>chr5 53349993 53350271 ADP-ribosylation factor-like 15  -  292028</v>
      </c>
    </row>
    <row r="2245" spans="1:7" x14ac:dyDescent="0.35">
      <c r="A2245" t="s">
        <v>4894</v>
      </c>
      <c r="B2245">
        <v>53429799</v>
      </c>
      <c r="C2245">
        <v>53430244</v>
      </c>
      <c r="D2245" t="s">
        <v>3879</v>
      </c>
      <c r="E2245">
        <v>212139</v>
      </c>
      <c r="F2245" s="1" t="s">
        <v>1443</v>
      </c>
      <c r="G2245" t="str">
        <f t="shared" si="35"/>
        <v>chr5 53429799 53430244 ADP-ribosylation factor-like 15  -  212139</v>
      </c>
    </row>
    <row r="2246" spans="1:7" x14ac:dyDescent="0.35">
      <c r="A2246" t="s">
        <v>4894</v>
      </c>
      <c r="B2246">
        <v>54361663</v>
      </c>
      <c r="C2246">
        <v>54362183</v>
      </c>
      <c r="D2246" t="s">
        <v>3880</v>
      </c>
      <c r="E2246">
        <v>6060</v>
      </c>
      <c r="F2246" s="1" t="s">
        <v>1444</v>
      </c>
      <c r="G2246" t="str">
        <f t="shared" si="35"/>
        <v>chr5 54361663 54362183 granzyme K precursor  -  6060</v>
      </c>
    </row>
    <row r="2247" spans="1:7" x14ac:dyDescent="0.35">
      <c r="A2247" t="s">
        <v>4894</v>
      </c>
      <c r="B2247">
        <v>57793579</v>
      </c>
      <c r="C2247">
        <v>57794054</v>
      </c>
      <c r="D2247" t="s">
        <v>3881</v>
      </c>
      <c r="E2247">
        <v>-2146</v>
      </c>
      <c r="F2247" s="1" t="s">
        <v>1445</v>
      </c>
      <c r="G2247" t="str">
        <f t="shared" si="35"/>
        <v>chr5 57793579 57794054 polo-like kinase 2  -  -2146</v>
      </c>
    </row>
    <row r="2248" spans="1:7" x14ac:dyDescent="0.35">
      <c r="A2248" t="s">
        <v>4894</v>
      </c>
      <c r="B2248">
        <v>58458594</v>
      </c>
      <c r="C2248">
        <v>58459754</v>
      </c>
      <c r="D2248" t="s">
        <v>3882</v>
      </c>
      <c r="E2248">
        <v>1360475</v>
      </c>
      <c r="F2248" s="1" t="s">
        <v>1446</v>
      </c>
      <c r="G2248" t="str">
        <f t="shared" si="35"/>
        <v>chr5 58458594 58459754 cAMP-specific phosphodiesterase 4D isoform 2  -  1360475</v>
      </c>
    </row>
    <row r="2249" spans="1:7" x14ac:dyDescent="0.35">
      <c r="A2249" t="s">
        <v>4894</v>
      </c>
      <c r="B2249">
        <v>66599170</v>
      </c>
      <c r="C2249">
        <v>66600890</v>
      </c>
      <c r="D2249" t="s">
        <v>3883</v>
      </c>
      <c r="E2249">
        <v>-71657</v>
      </c>
      <c r="F2249" s="1" t="s">
        <v>1447</v>
      </c>
      <c r="G2249" t="str">
        <f t="shared" si="35"/>
        <v>chr5 66599170 66600890 CD180 molecule  -  -71657</v>
      </c>
    </row>
    <row r="2250" spans="1:7" x14ac:dyDescent="0.35">
      <c r="A2250" t="s">
        <v>4894</v>
      </c>
      <c r="B2250">
        <v>67501473</v>
      </c>
      <c r="C2250">
        <v>67501771</v>
      </c>
      <c r="D2250" t="s">
        <v>3884</v>
      </c>
      <c r="E2250">
        <v>-45737</v>
      </c>
      <c r="F2250" s="1" t="s">
        <v>1448</v>
      </c>
      <c r="G2250" t="str">
        <f t="shared" si="35"/>
        <v>chr5 67501473 67501771 phosphoinositide-3-kinase, regulatory subunit 1  -  -45737</v>
      </c>
    </row>
    <row r="2251" spans="1:7" x14ac:dyDescent="0.35">
      <c r="A2251" t="s">
        <v>4894</v>
      </c>
      <c r="B2251">
        <v>68619703</v>
      </c>
      <c r="C2251">
        <v>68620072</v>
      </c>
      <c r="D2251" t="s">
        <v>3885</v>
      </c>
      <c r="E2251">
        <v>32276</v>
      </c>
      <c r="F2251" s="1" t="s">
        <v>1449</v>
      </c>
      <c r="G2251" t="str">
        <f t="shared" si="35"/>
        <v>chr5 68619703 68620072 Homo sapiens mRNA for Kenae1, complete cds.  -  32276</v>
      </c>
    </row>
    <row r="2252" spans="1:7" x14ac:dyDescent="0.35">
      <c r="A2252" t="s">
        <v>4894</v>
      </c>
      <c r="B2252">
        <v>71455383</v>
      </c>
      <c r="C2252">
        <v>71455929</v>
      </c>
      <c r="D2252" t="s">
        <v>3886</v>
      </c>
      <c r="E2252">
        <v>16783</v>
      </c>
      <c r="F2252" s="1" t="s">
        <v>1450</v>
      </c>
      <c r="G2252" t="str">
        <f t="shared" si="35"/>
        <v>chr5 71455383 71455929 microtubule-associated protein 1B  -  16783</v>
      </c>
    </row>
    <row r="2253" spans="1:7" x14ac:dyDescent="0.35">
      <c r="A2253" t="s">
        <v>4894</v>
      </c>
      <c r="B2253">
        <v>71510561</v>
      </c>
      <c r="C2253">
        <v>71510908</v>
      </c>
      <c r="D2253" t="s">
        <v>3886</v>
      </c>
      <c r="E2253">
        <v>71861</v>
      </c>
      <c r="F2253" s="1" t="s">
        <v>1450</v>
      </c>
      <c r="G2253" t="str">
        <f t="shared" si="35"/>
        <v>chr5 71510561 71510908 microtubule-associated protein 1B  -  71861</v>
      </c>
    </row>
    <row r="2254" spans="1:7" x14ac:dyDescent="0.35">
      <c r="A2254" t="s">
        <v>4894</v>
      </c>
      <c r="B2254">
        <v>71514131</v>
      </c>
      <c r="C2254">
        <v>71514873</v>
      </c>
      <c r="D2254" t="s">
        <v>3886</v>
      </c>
      <c r="E2254">
        <v>75629</v>
      </c>
      <c r="F2254" s="1" t="s">
        <v>1450</v>
      </c>
      <c r="G2254" t="str">
        <f t="shared" si="35"/>
        <v>chr5 71514131 71514873 microtubule-associated protein 1B  -  75629</v>
      </c>
    </row>
    <row r="2255" spans="1:7" x14ac:dyDescent="0.35">
      <c r="A2255" t="s">
        <v>4894</v>
      </c>
      <c r="B2255">
        <v>73919019</v>
      </c>
      <c r="C2255">
        <v>73919397</v>
      </c>
      <c r="D2255" t="s">
        <v>3887</v>
      </c>
      <c r="E2255">
        <v>53797</v>
      </c>
      <c r="F2255" s="1" t="s">
        <v>1451</v>
      </c>
      <c r="G2255" t="str">
        <f t="shared" si="35"/>
        <v>chr5 73919019 73919397 ectodermal-neural cortex (with BTB-like domain)  -  53797</v>
      </c>
    </row>
    <row r="2256" spans="1:7" x14ac:dyDescent="0.35">
      <c r="A2256" t="s">
        <v>4894</v>
      </c>
      <c r="B2256">
        <v>75656975</v>
      </c>
      <c r="C2256">
        <v>75657193</v>
      </c>
      <c r="D2256" t="s">
        <v>3888</v>
      </c>
      <c r="E2256">
        <v>-77820</v>
      </c>
      <c r="F2256" s="1" t="s">
        <v>1452</v>
      </c>
      <c r="G2256" t="str">
        <f t="shared" si="35"/>
        <v>chr5 75656975 75657193 IQ motif containing GTPase activating protein 2  -  -77820</v>
      </c>
    </row>
    <row r="2257" spans="1:7" x14ac:dyDescent="0.35">
      <c r="A2257" t="s">
        <v>4894</v>
      </c>
      <c r="B2257">
        <v>75658033</v>
      </c>
      <c r="C2257">
        <v>75658972</v>
      </c>
      <c r="D2257" t="s">
        <v>3888</v>
      </c>
      <c r="E2257">
        <v>-76402</v>
      </c>
      <c r="F2257" s="1" t="s">
        <v>1452</v>
      </c>
      <c r="G2257" t="str">
        <f t="shared" si="35"/>
        <v>chr5 75658033 75658972 IQ motif containing GTPase activating protein 2  -  -76402</v>
      </c>
    </row>
    <row r="2258" spans="1:7" x14ac:dyDescent="0.35">
      <c r="A2258" t="s">
        <v>4894</v>
      </c>
      <c r="B2258">
        <v>76139660</v>
      </c>
      <c r="C2258">
        <v>76140052</v>
      </c>
      <c r="D2258" t="s">
        <v>3889</v>
      </c>
      <c r="E2258">
        <v>-10753</v>
      </c>
      <c r="F2258" s="1" t="s">
        <v>1453</v>
      </c>
      <c r="G2258" t="str">
        <f t="shared" si="35"/>
        <v>chr5 76139660 76140052 coagulation factor II (thrombin) receptor-like 1  -  -10753</v>
      </c>
    </row>
    <row r="2259" spans="1:7" x14ac:dyDescent="0.35">
      <c r="A2259" t="s">
        <v>4894</v>
      </c>
      <c r="B2259">
        <v>77335353</v>
      </c>
      <c r="C2259">
        <v>77335955</v>
      </c>
      <c r="D2259" t="s">
        <v>3890</v>
      </c>
      <c r="E2259">
        <v>290630</v>
      </c>
      <c r="F2259" s="1" t="s">
        <v>1454</v>
      </c>
      <c r="G2259" t="str">
        <f t="shared" si="35"/>
        <v>chr5 77335353 77335955 adaptor-related protein complex 3, beta 1  -  290630</v>
      </c>
    </row>
    <row r="2260" spans="1:7" x14ac:dyDescent="0.35">
      <c r="A2260" t="s">
        <v>4894</v>
      </c>
      <c r="B2260">
        <v>77905699</v>
      </c>
      <c r="C2260">
        <v>77906191</v>
      </c>
      <c r="D2260" t="s">
        <v>3891</v>
      </c>
      <c r="E2260">
        <v>74459</v>
      </c>
      <c r="F2260" s="1" t="s">
        <v>1455</v>
      </c>
      <c r="G2260" t="str">
        <f t="shared" si="35"/>
        <v>chr5 77905699 77906191 lipoma HMGIC fusion partner-like 2  -  74459</v>
      </c>
    </row>
    <row r="2261" spans="1:7" x14ac:dyDescent="0.35">
      <c r="A2261" t="s">
        <v>4894</v>
      </c>
      <c r="B2261">
        <v>78239799</v>
      </c>
      <c r="C2261">
        <v>78240313</v>
      </c>
      <c r="D2261" t="s">
        <v>3892</v>
      </c>
      <c r="E2261">
        <v>78057</v>
      </c>
      <c r="F2261" s="1" t="s">
        <v>1456</v>
      </c>
      <c r="G2261" t="str">
        <f t="shared" si="35"/>
        <v>chr5 78239799 78240313 arylsulfatase B isoform 1 precursor  -  78057</v>
      </c>
    </row>
    <row r="2262" spans="1:7" x14ac:dyDescent="0.35">
      <c r="A2262" t="s">
        <v>4894</v>
      </c>
      <c r="B2262">
        <v>78943561</v>
      </c>
      <c r="C2262">
        <v>78943929</v>
      </c>
      <c r="D2262" t="s">
        <v>3893</v>
      </c>
      <c r="E2262">
        <v>-253</v>
      </c>
      <c r="F2262" s="1" t="s">
        <v>1457</v>
      </c>
      <c r="G2262" t="str">
        <f t="shared" si="35"/>
        <v>chr5 78943561 78943929 PAP associated domain containing 4  -  -253</v>
      </c>
    </row>
    <row r="2263" spans="1:7" x14ac:dyDescent="0.35">
      <c r="A2263" t="s">
        <v>4894</v>
      </c>
      <c r="B2263">
        <v>79442853</v>
      </c>
      <c r="C2263">
        <v>79443294</v>
      </c>
      <c r="D2263" t="s">
        <v>3894</v>
      </c>
      <c r="E2263">
        <v>144553</v>
      </c>
      <c r="F2263" s="1" t="s">
        <v>1458</v>
      </c>
      <c r="G2263" t="str">
        <f t="shared" si="35"/>
        <v>chr5 79442853 79443294 developmentally regulated protein TPO1  -  144553</v>
      </c>
    </row>
    <row r="2264" spans="1:7" x14ac:dyDescent="0.35">
      <c r="A2264" t="s">
        <v>4894</v>
      </c>
      <c r="B2264">
        <v>79472845</v>
      </c>
      <c r="C2264">
        <v>79473286</v>
      </c>
      <c r="D2264" t="s">
        <v>3894</v>
      </c>
      <c r="E2264">
        <v>114561</v>
      </c>
      <c r="F2264" s="1" t="s">
        <v>1458</v>
      </c>
      <c r="G2264" t="str">
        <f t="shared" si="35"/>
        <v>chr5 79472845 79473286 developmentally regulated protein TPO1  -  114561</v>
      </c>
    </row>
    <row r="2265" spans="1:7" x14ac:dyDescent="0.35">
      <c r="A2265" t="s">
        <v>4894</v>
      </c>
      <c r="B2265">
        <v>80499149</v>
      </c>
      <c r="C2265">
        <v>80499472</v>
      </c>
      <c r="D2265" t="s">
        <v>3895</v>
      </c>
      <c r="E2265">
        <v>206997</v>
      </c>
      <c r="F2265" s="1" t="s">
        <v>1459</v>
      </c>
      <c r="G2265" t="str">
        <f t="shared" si="35"/>
        <v>chr5 80499149 80499472 Ras protein-specific guanine  -  206997</v>
      </c>
    </row>
    <row r="2266" spans="1:7" x14ac:dyDescent="0.35">
      <c r="A2266" t="s">
        <v>4894</v>
      </c>
      <c r="B2266">
        <v>81625789</v>
      </c>
      <c r="C2266">
        <v>81626122</v>
      </c>
      <c r="D2266" t="s">
        <v>3896</v>
      </c>
      <c r="E2266">
        <v>14919</v>
      </c>
      <c r="F2266" s="1" t="s">
        <v>1460</v>
      </c>
      <c r="G2266" t="str">
        <f t="shared" si="35"/>
        <v>chr5 81625789 81626122 V-type proton ATPase subunit S1-like protein  -  14919</v>
      </c>
    </row>
    <row r="2267" spans="1:7" x14ac:dyDescent="0.35">
      <c r="A2267" t="s">
        <v>4894</v>
      </c>
      <c r="B2267">
        <v>81637820</v>
      </c>
      <c r="C2267">
        <v>81638077</v>
      </c>
      <c r="D2267" t="s">
        <v>3896</v>
      </c>
      <c r="E2267">
        <v>26912</v>
      </c>
      <c r="F2267" s="1" t="s">
        <v>1460</v>
      </c>
      <c r="G2267" t="str">
        <f t="shared" si="35"/>
        <v>chr5 81637820 81638077 V-type proton ATPase subunit S1-like protein  -  26912</v>
      </c>
    </row>
    <row r="2268" spans="1:7" x14ac:dyDescent="0.35">
      <c r="A2268" t="s">
        <v>4894</v>
      </c>
      <c r="B2268">
        <v>90612023</v>
      </c>
      <c r="C2268">
        <v>90612474</v>
      </c>
      <c r="D2268" t="s">
        <v>3897</v>
      </c>
      <c r="E2268">
        <v>33727</v>
      </c>
      <c r="F2268" s="1" t="s">
        <v>1461</v>
      </c>
      <c r="G2268" t="str">
        <f t="shared" si="35"/>
        <v>chr5 90612023 90612474 Homo sapiens cDNA FLJ34547 fis, clone HLUNG2009067.  -  33727</v>
      </c>
    </row>
    <row r="2269" spans="1:7" ht="29" x14ac:dyDescent="0.35">
      <c r="A2269" t="s">
        <v>4894</v>
      </c>
      <c r="B2269">
        <v>92768712</v>
      </c>
      <c r="C2269">
        <v>92769288</v>
      </c>
      <c r="D2269" t="s">
        <v>3898</v>
      </c>
      <c r="E2269">
        <v>173759</v>
      </c>
      <c r="F2269" s="1" t="s">
        <v>1462</v>
      </c>
      <c r="G2269" t="str">
        <f t="shared" si="35"/>
        <v>chr5 92768712 92769288 Homo sapiens cDNA FLJ34939 fis, clone NT2RP7006619, highly similar to UBIQUITIN CARBOXYL-TERMINAL HYDROLASE 11 (EC 3.1.2.15).  -  173759</v>
      </c>
    </row>
    <row r="2270" spans="1:7" ht="29" x14ac:dyDescent="0.35">
      <c r="A2270" t="s">
        <v>4894</v>
      </c>
      <c r="B2270">
        <v>92933460</v>
      </c>
      <c r="C2270">
        <v>92935073</v>
      </c>
      <c r="D2270" t="s">
        <v>3898</v>
      </c>
      <c r="E2270">
        <v>8493</v>
      </c>
      <c r="F2270" s="1" t="s">
        <v>1462</v>
      </c>
      <c r="G2270" t="str">
        <f t="shared" si="35"/>
        <v>chr5 92933460 92935073 Homo sapiens cDNA FLJ34939 fis, clone NT2RP7006619, highly similar to UBIQUITIN CARBOXYL-TERMINAL HYDROLASE 11 (EC 3.1.2.15).  -  8493</v>
      </c>
    </row>
    <row r="2271" spans="1:7" ht="29" x14ac:dyDescent="0.35">
      <c r="A2271" t="s">
        <v>4894</v>
      </c>
      <c r="B2271">
        <v>92936163</v>
      </c>
      <c r="C2271">
        <v>92936685</v>
      </c>
      <c r="D2271" t="s">
        <v>3898</v>
      </c>
      <c r="E2271">
        <v>6335</v>
      </c>
      <c r="F2271" s="1" t="s">
        <v>1462</v>
      </c>
      <c r="G2271" t="str">
        <f t="shared" si="35"/>
        <v>chr5 92936163 92936685 Homo sapiens cDNA FLJ34939 fis, clone NT2RP7006619, highly similar to UBIQUITIN CARBOXYL-TERMINAL HYDROLASE 11 (EC 3.1.2.15).  -  6335</v>
      </c>
    </row>
    <row r="2272" spans="1:7" x14ac:dyDescent="0.35">
      <c r="A2272" t="s">
        <v>4894</v>
      </c>
      <c r="B2272">
        <v>93181074</v>
      </c>
      <c r="C2272">
        <v>93181464</v>
      </c>
      <c r="D2272" t="s">
        <v>3899</v>
      </c>
      <c r="E2272">
        <v>-78204</v>
      </c>
      <c r="F2272" s="1" t="s">
        <v>1463</v>
      </c>
      <c r="G2272" t="str">
        <f t="shared" si="35"/>
        <v>chr5 93181074 93181464 POU domain class 5, transcription factor 2  -  -78204</v>
      </c>
    </row>
    <row r="2273" spans="1:7" x14ac:dyDescent="0.35">
      <c r="A2273" t="s">
        <v>4894</v>
      </c>
      <c r="B2273">
        <v>93183286</v>
      </c>
      <c r="C2273">
        <v>93183898</v>
      </c>
      <c r="D2273" t="s">
        <v>3899</v>
      </c>
      <c r="E2273">
        <v>-80527</v>
      </c>
      <c r="F2273" s="1" t="s">
        <v>1463</v>
      </c>
      <c r="G2273" t="str">
        <f t="shared" si="35"/>
        <v>chr5 93183286 93183898 POU domain class 5, transcription factor 2  -  -80527</v>
      </c>
    </row>
    <row r="2274" spans="1:7" x14ac:dyDescent="0.35">
      <c r="A2274" t="s">
        <v>4894</v>
      </c>
      <c r="B2274">
        <v>95864785</v>
      </c>
      <c r="C2274">
        <v>95865314</v>
      </c>
      <c r="D2274" t="s">
        <v>3900</v>
      </c>
      <c r="E2274">
        <v>-70341</v>
      </c>
      <c r="F2274" s="1" t="s">
        <v>1464</v>
      </c>
      <c r="G2274" t="str">
        <f t="shared" si="35"/>
        <v>chr5 95864785 95865314 proprotein convertase subtilisin/kexin type 1  -  -70341</v>
      </c>
    </row>
    <row r="2275" spans="1:7" x14ac:dyDescent="0.35">
      <c r="A2275" t="s">
        <v>4894</v>
      </c>
      <c r="B2275">
        <v>96404888</v>
      </c>
      <c r="C2275">
        <v>96405329</v>
      </c>
      <c r="D2275" t="s">
        <v>3901</v>
      </c>
      <c r="E2275">
        <v>99168</v>
      </c>
      <c r="F2275" s="1" t="s">
        <v>1465</v>
      </c>
      <c r="G2275" t="str">
        <f t="shared" si="35"/>
        <v>chr5 96404888 96405329 limb expression 1  -  99168</v>
      </c>
    </row>
    <row r="2276" spans="1:7" x14ac:dyDescent="0.35">
      <c r="A2276" t="s">
        <v>4894</v>
      </c>
      <c r="B2276">
        <v>96496124</v>
      </c>
      <c r="C2276">
        <v>96496565</v>
      </c>
      <c r="D2276" t="s">
        <v>3901</v>
      </c>
      <c r="E2276">
        <v>7932</v>
      </c>
      <c r="F2276" s="1" t="s">
        <v>1465</v>
      </c>
      <c r="G2276" t="str">
        <f t="shared" si="35"/>
        <v>chr5 96496124 96496565 limb expression 1  -  7932</v>
      </c>
    </row>
    <row r="2277" spans="1:7" x14ac:dyDescent="0.35">
      <c r="A2277" t="s">
        <v>4894</v>
      </c>
      <c r="B2277">
        <v>106935614</v>
      </c>
      <c r="C2277">
        <v>106936186</v>
      </c>
      <c r="D2277" t="s">
        <v>3902</v>
      </c>
      <c r="E2277">
        <v>98595</v>
      </c>
      <c r="F2277" s="1" t="s">
        <v>1466</v>
      </c>
      <c r="G2277" t="str">
        <f t="shared" si="35"/>
        <v>chr5 106935614 106936186 ephrin-A5  -  98595</v>
      </c>
    </row>
    <row r="2278" spans="1:7" x14ac:dyDescent="0.35">
      <c r="A2278" t="s">
        <v>4894</v>
      </c>
      <c r="B2278">
        <v>107240551</v>
      </c>
      <c r="C2278">
        <v>107241028</v>
      </c>
      <c r="D2278" t="s">
        <v>3903</v>
      </c>
      <c r="E2278">
        <v>504221</v>
      </c>
      <c r="F2278" s="1" t="s">
        <v>1467</v>
      </c>
      <c r="G2278" t="str">
        <f t="shared" si="35"/>
        <v>chr5 107240551 107241028 F-box and leucine-rich repeat protein 17  -  504221</v>
      </c>
    </row>
    <row r="2279" spans="1:7" x14ac:dyDescent="0.35">
      <c r="A2279" t="s">
        <v>4894</v>
      </c>
      <c r="B2279">
        <v>108034378</v>
      </c>
      <c r="C2279">
        <v>108034823</v>
      </c>
      <c r="D2279" t="s">
        <v>3904</v>
      </c>
      <c r="E2279">
        <v>-58929</v>
      </c>
      <c r="F2279" s="1" t="s">
        <v>1468</v>
      </c>
      <c r="G2279" t="str">
        <f t="shared" si="35"/>
        <v>chr5 108034378 108034823 Homo sapiens cDNA clone IMAGE:4818155.  -  -58929</v>
      </c>
    </row>
    <row r="2280" spans="1:7" x14ac:dyDescent="0.35">
      <c r="A2280" t="s">
        <v>4894</v>
      </c>
      <c r="B2280">
        <v>111696723</v>
      </c>
      <c r="C2280">
        <v>111697310</v>
      </c>
      <c r="D2280" t="s">
        <v>3905</v>
      </c>
      <c r="E2280">
        <v>85893</v>
      </c>
      <c r="F2280" s="1" t="s">
        <v>1469</v>
      </c>
      <c r="G2280" t="str">
        <f t="shared" si="35"/>
        <v>chr5 111696723 111697310 erythrocyte protein band 4.1-like 4  -  85893</v>
      </c>
    </row>
    <row r="2281" spans="1:7" x14ac:dyDescent="0.35">
      <c r="A2281" t="s">
        <v>4894</v>
      </c>
      <c r="B2281">
        <v>112566770</v>
      </c>
      <c r="C2281">
        <v>112567385</v>
      </c>
      <c r="D2281" t="s">
        <v>3906</v>
      </c>
      <c r="E2281">
        <v>285349</v>
      </c>
      <c r="F2281" s="1" t="s">
        <v>1470</v>
      </c>
      <c r="G2281" t="str">
        <f t="shared" si="35"/>
        <v>chr5 112566770 112567385 mutated in colorectal cancers isoform 1  -  285349</v>
      </c>
    </row>
    <row r="2282" spans="1:7" x14ac:dyDescent="0.35">
      <c r="A2282" t="s">
        <v>4894</v>
      </c>
      <c r="B2282">
        <v>112581778</v>
      </c>
      <c r="C2282">
        <v>112582207</v>
      </c>
      <c r="D2282" t="s">
        <v>3906</v>
      </c>
      <c r="E2282">
        <v>270434</v>
      </c>
      <c r="F2282" s="1" t="s">
        <v>1470</v>
      </c>
      <c r="G2282" t="str">
        <f t="shared" si="35"/>
        <v>chr5 112581778 112582207 mutated in colorectal cancers isoform 1  -  270434</v>
      </c>
    </row>
    <row r="2283" spans="1:7" x14ac:dyDescent="0.35">
      <c r="A2283" t="s">
        <v>4894</v>
      </c>
      <c r="B2283">
        <v>113056046</v>
      </c>
      <c r="C2283">
        <v>113057087</v>
      </c>
      <c r="D2283" t="s">
        <v>3907</v>
      </c>
      <c r="E2283">
        <v>179258</v>
      </c>
      <c r="F2283" s="1" t="s">
        <v>1471</v>
      </c>
      <c r="G2283" t="str">
        <f t="shared" si="35"/>
        <v>chr5 113056046 113057087 YTH domain containing 2  -  179258</v>
      </c>
    </row>
    <row r="2284" spans="1:7" x14ac:dyDescent="0.35">
      <c r="A2284" t="s">
        <v>4894</v>
      </c>
      <c r="B2284">
        <v>114820511</v>
      </c>
      <c r="C2284">
        <v>114820917</v>
      </c>
      <c r="D2284" t="s">
        <v>3908</v>
      </c>
      <c r="E2284">
        <v>87776</v>
      </c>
      <c r="F2284" s="1" t="s">
        <v>1472</v>
      </c>
      <c r="G2284" t="str">
        <f t="shared" si="35"/>
        <v>chr5 114820511 114820917 feminization 1 homolog a  -  87776</v>
      </c>
    </row>
    <row r="2285" spans="1:7" x14ac:dyDescent="0.35">
      <c r="A2285" t="s">
        <v>4894</v>
      </c>
      <c r="B2285">
        <v>115741876</v>
      </c>
      <c r="C2285">
        <v>115742353</v>
      </c>
      <c r="D2285" t="s">
        <v>3909</v>
      </c>
      <c r="E2285">
        <v>196336</v>
      </c>
      <c r="F2285" s="1" t="s">
        <v>1473</v>
      </c>
      <c r="G2285" t="str">
        <f t="shared" si="35"/>
        <v>chr5 115741876 115742353 sema domain, transmembrane domain (TM), and  -  196336</v>
      </c>
    </row>
    <row r="2286" spans="1:7" x14ac:dyDescent="0.35">
      <c r="A2286" t="s">
        <v>4894</v>
      </c>
      <c r="B2286">
        <v>123938231</v>
      </c>
      <c r="C2286">
        <v>123938646</v>
      </c>
      <c r="D2286" t="s">
        <v>3910</v>
      </c>
      <c r="E2286">
        <v>69815</v>
      </c>
      <c r="F2286" s="1" t="s">
        <v>1474</v>
      </c>
      <c r="G2286" t="str">
        <f t="shared" si="35"/>
        <v>chr5 123938231 123938646 Putative uncharacterized protein DKFZp434M098 (Fragment).  -  69815</v>
      </c>
    </row>
    <row r="2287" spans="1:7" x14ac:dyDescent="0.35">
      <c r="A2287" t="s">
        <v>4894</v>
      </c>
      <c r="B2287">
        <v>124015672</v>
      </c>
      <c r="C2287">
        <v>124015841</v>
      </c>
      <c r="D2287" t="s">
        <v>3911</v>
      </c>
      <c r="E2287">
        <v>93008</v>
      </c>
      <c r="F2287" s="1" t="s">
        <v>1475</v>
      </c>
      <c r="G2287" t="str">
        <f t="shared" si="35"/>
        <v>chr5 124015672 124015841 Homo sapiens mRNA for KIAA1281 protein, partial cds.  -  93008</v>
      </c>
    </row>
    <row r="2288" spans="1:7" x14ac:dyDescent="0.35">
      <c r="A2288" t="s">
        <v>4894</v>
      </c>
      <c r="B2288">
        <v>124024897</v>
      </c>
      <c r="C2288">
        <v>124025371</v>
      </c>
      <c r="D2288" t="s">
        <v>3911</v>
      </c>
      <c r="E2288">
        <v>83630</v>
      </c>
      <c r="F2288" s="1" t="s">
        <v>1475</v>
      </c>
      <c r="G2288" t="str">
        <f t="shared" si="35"/>
        <v>chr5 124024897 124025371 Homo sapiens mRNA for KIAA1281 protein, partial cds.  -  83630</v>
      </c>
    </row>
    <row r="2289" spans="1:7" x14ac:dyDescent="0.35">
      <c r="A2289" t="s">
        <v>4894</v>
      </c>
      <c r="B2289">
        <v>124025839</v>
      </c>
      <c r="C2289">
        <v>124026515</v>
      </c>
      <c r="D2289" t="s">
        <v>3911</v>
      </c>
      <c r="E2289">
        <v>82587</v>
      </c>
      <c r="F2289" s="1" t="s">
        <v>1475</v>
      </c>
      <c r="G2289" t="str">
        <f t="shared" si="35"/>
        <v>chr5 124025839 124026515 Homo sapiens mRNA for KIAA1281 protein, partial cds.  -  82587</v>
      </c>
    </row>
    <row r="2290" spans="1:7" x14ac:dyDescent="0.35">
      <c r="A2290" t="s">
        <v>4894</v>
      </c>
      <c r="B2290">
        <v>124096882</v>
      </c>
      <c r="C2290">
        <v>124097303</v>
      </c>
      <c r="D2290" t="s">
        <v>3911</v>
      </c>
      <c r="E2290">
        <v>11672</v>
      </c>
      <c r="F2290" s="1" t="s">
        <v>1475</v>
      </c>
      <c r="G2290" t="str">
        <f t="shared" si="35"/>
        <v>chr5 124096882 124097303 Homo sapiens mRNA for KIAA1281 protein, partial cds.  -  11672</v>
      </c>
    </row>
    <row r="2291" spans="1:7" x14ac:dyDescent="0.35">
      <c r="A2291" t="s">
        <v>4894</v>
      </c>
      <c r="B2291">
        <v>124169969</v>
      </c>
      <c r="C2291">
        <v>124170579</v>
      </c>
      <c r="D2291" t="s">
        <v>3912</v>
      </c>
      <c r="E2291">
        <v>-61510</v>
      </c>
      <c r="F2291" s="1" t="s">
        <v>1476</v>
      </c>
      <c r="G2291" t="str">
        <f t="shared" si="35"/>
        <v>chr5 124169969 124170579 zinc finger protein 608  -  -61510</v>
      </c>
    </row>
    <row r="2292" spans="1:7" x14ac:dyDescent="0.35">
      <c r="A2292" t="s">
        <v>4894</v>
      </c>
      <c r="B2292">
        <v>125853764</v>
      </c>
      <c r="C2292">
        <v>125854342</v>
      </c>
      <c r="D2292" t="s">
        <v>3913</v>
      </c>
      <c r="E2292">
        <v>67054</v>
      </c>
      <c r="F2292" s="1" t="s">
        <v>1477</v>
      </c>
      <c r="G2292" t="str">
        <f t="shared" si="35"/>
        <v>chr5 125853764 125854342 GRAM domain containing 3  -  67054</v>
      </c>
    </row>
    <row r="2293" spans="1:7" x14ac:dyDescent="0.35">
      <c r="A2293" t="s">
        <v>4894</v>
      </c>
      <c r="B2293">
        <v>126671407</v>
      </c>
      <c r="C2293">
        <v>126671809</v>
      </c>
      <c r="D2293" t="s">
        <v>3914</v>
      </c>
      <c r="E2293">
        <v>17254</v>
      </c>
      <c r="F2293" s="1" t="s">
        <v>1478</v>
      </c>
      <c r="G2293" t="str">
        <f t="shared" si="35"/>
        <v>chr5 126671407 126671809 multiple EGF-like-domains 10  -  17254</v>
      </c>
    </row>
    <row r="2294" spans="1:7" x14ac:dyDescent="0.35">
      <c r="A2294" t="s">
        <v>4894</v>
      </c>
      <c r="B2294">
        <v>131632617</v>
      </c>
      <c r="C2294">
        <v>131633324</v>
      </c>
      <c r="D2294" t="s">
        <v>3915</v>
      </c>
      <c r="E2294">
        <v>11685</v>
      </c>
      <c r="F2294" s="1" t="s">
        <v>1479</v>
      </c>
      <c r="G2294" t="str">
        <f t="shared" si="35"/>
        <v>chr5 131632617 131633324 PDZ and LIM domain 4 isoform 1  -  11685</v>
      </c>
    </row>
    <row r="2295" spans="1:7" x14ac:dyDescent="0.35">
      <c r="A2295" t="s">
        <v>4894</v>
      </c>
      <c r="B2295">
        <v>131656698</v>
      </c>
      <c r="C2295">
        <v>131658286</v>
      </c>
      <c r="D2295" t="s">
        <v>3916</v>
      </c>
      <c r="E2295">
        <v>-551</v>
      </c>
      <c r="F2295" s="1" t="s">
        <v>1480</v>
      </c>
      <c r="G2295" t="str">
        <f t="shared" si="35"/>
        <v>chr5 131656698 131658286 solute carrier family 22 member 4  -  -551</v>
      </c>
    </row>
    <row r="2296" spans="1:7" x14ac:dyDescent="0.35">
      <c r="A2296" t="s">
        <v>4894</v>
      </c>
      <c r="B2296">
        <v>132170567</v>
      </c>
      <c r="C2296">
        <v>132171354</v>
      </c>
      <c r="D2296" t="s">
        <v>3917</v>
      </c>
      <c r="E2296">
        <v>-5971</v>
      </c>
      <c r="F2296" s="1" t="s">
        <v>1481</v>
      </c>
      <c r="G2296" t="str">
        <f t="shared" si="35"/>
        <v>chr5 132170567 132171354 ankyrin repeat domain 43  -  -5971</v>
      </c>
    </row>
    <row r="2297" spans="1:7" x14ac:dyDescent="0.35">
      <c r="A2297" t="s">
        <v>4894</v>
      </c>
      <c r="B2297">
        <v>132724684</v>
      </c>
      <c r="C2297">
        <v>132725254</v>
      </c>
      <c r="D2297" t="s">
        <v>3918</v>
      </c>
      <c r="E2297">
        <v>251153</v>
      </c>
      <c r="F2297" s="1" t="s">
        <v>1482</v>
      </c>
      <c r="G2297" t="str">
        <f t="shared" si="35"/>
        <v>chr5 132724684 132725254 follistatin-like 4  -  251153</v>
      </c>
    </row>
    <row r="2298" spans="1:7" x14ac:dyDescent="0.35">
      <c r="A2298" t="s">
        <v>4894</v>
      </c>
      <c r="B2298">
        <v>134432792</v>
      </c>
      <c r="C2298">
        <v>134433639</v>
      </c>
      <c r="D2298" t="s">
        <v>3919</v>
      </c>
      <c r="E2298">
        <v>36347</v>
      </c>
      <c r="F2298" s="1" t="s">
        <v>1483</v>
      </c>
      <c r="G2298" t="str">
        <f t="shared" si="35"/>
        <v>chr5 134432792 134433639 Homo sapiens cDNA: FLJ23312 fis, clone HEP11874.  -  36347</v>
      </c>
    </row>
    <row r="2299" spans="1:7" x14ac:dyDescent="0.35">
      <c r="A2299" t="s">
        <v>4894</v>
      </c>
      <c r="B2299">
        <v>134840664</v>
      </c>
      <c r="C2299">
        <v>134841625</v>
      </c>
      <c r="D2299" t="s">
        <v>3920</v>
      </c>
      <c r="E2299">
        <v>-25156</v>
      </c>
      <c r="F2299" s="1" t="s">
        <v>1484</v>
      </c>
      <c r="G2299" t="str">
        <f t="shared" si="35"/>
        <v>chr5 134840664 134841625 TIFA-related protein TIFAB  -  -25156</v>
      </c>
    </row>
    <row r="2300" spans="1:7" x14ac:dyDescent="0.35">
      <c r="A2300" t="s">
        <v>4894</v>
      </c>
      <c r="B2300">
        <v>135365134</v>
      </c>
      <c r="C2300">
        <v>135365602</v>
      </c>
      <c r="D2300" t="s">
        <v>3921</v>
      </c>
      <c r="E2300">
        <v>-27114</v>
      </c>
      <c r="F2300" s="1" t="s">
        <v>1485</v>
      </c>
      <c r="G2300" t="str">
        <f t="shared" si="35"/>
        <v>chr5 135365134 135365602 transforming growth factor, beta-induced, 68kDa  -  -27114</v>
      </c>
    </row>
    <row r="2301" spans="1:7" x14ac:dyDescent="0.35">
      <c r="A2301" t="s">
        <v>4894</v>
      </c>
      <c r="B2301">
        <v>135417107</v>
      </c>
      <c r="C2301">
        <v>135418169</v>
      </c>
      <c r="D2301" t="s">
        <v>3921</v>
      </c>
      <c r="E2301">
        <v>25156</v>
      </c>
      <c r="F2301" s="1" t="s">
        <v>1485</v>
      </c>
      <c r="G2301" t="str">
        <f t="shared" si="35"/>
        <v>chr5 135417107 135418169 transforming growth factor, beta-induced, 68kDa  -  25156</v>
      </c>
    </row>
    <row r="2302" spans="1:7" x14ac:dyDescent="0.35">
      <c r="A2302" t="s">
        <v>4894</v>
      </c>
      <c r="B2302">
        <v>136659961</v>
      </c>
      <c r="C2302">
        <v>136660496</v>
      </c>
      <c r="D2302" t="s">
        <v>3922</v>
      </c>
      <c r="E2302">
        <v>202689</v>
      </c>
      <c r="F2302" s="1" t="s">
        <v>1486</v>
      </c>
      <c r="G2302" t="str">
        <f t="shared" si="35"/>
        <v>chr5 136659961 136660496 sparc/osteonectin, cwcv and kazal-like domains  -  202689</v>
      </c>
    </row>
    <row r="2303" spans="1:7" x14ac:dyDescent="0.35">
      <c r="A2303" t="s">
        <v>4894</v>
      </c>
      <c r="B2303">
        <v>137609333</v>
      </c>
      <c r="C2303">
        <v>137609762</v>
      </c>
      <c r="D2303" t="s">
        <v>3923</v>
      </c>
      <c r="E2303">
        <v>28605</v>
      </c>
      <c r="F2303" s="1" t="s">
        <v>1487</v>
      </c>
      <c r="G2303" t="str">
        <f t="shared" si="35"/>
        <v>chr5 137609333 137609762 GDNF family receptor alpha 3 preproprotein  -  28605</v>
      </c>
    </row>
    <row r="2304" spans="1:7" x14ac:dyDescent="0.35">
      <c r="A2304" t="s">
        <v>4894</v>
      </c>
      <c r="B2304">
        <v>137813583</v>
      </c>
      <c r="C2304">
        <v>137814007</v>
      </c>
      <c r="D2304" t="s">
        <v>3924</v>
      </c>
      <c r="E2304">
        <v>11121</v>
      </c>
      <c r="F2304" s="1" t="s">
        <v>1488</v>
      </c>
      <c r="G2304" t="str">
        <f t="shared" si="35"/>
        <v>chr5 137813583 137814007 receptor accessory protein 2  -  11121</v>
      </c>
    </row>
    <row r="2305" spans="1:7" ht="29" x14ac:dyDescent="0.35">
      <c r="A2305" t="s">
        <v>4894</v>
      </c>
      <c r="B2305">
        <v>137974238</v>
      </c>
      <c r="C2305">
        <v>137975256</v>
      </c>
      <c r="D2305" t="s">
        <v>3925</v>
      </c>
      <c r="E2305">
        <v>-50049</v>
      </c>
      <c r="F2305" s="1" t="s">
        <v>1489</v>
      </c>
      <c r="G2305" t="str">
        <f t="shared" si="35"/>
        <v>chr5 137974238 137975256 Homo sapiens cDNA FLJ13255 fis, clone OVARC1000800, moderately similar to MITOCHONDRIAL STRESS-70 PROTEIN PRECURSOR.  -  -50049</v>
      </c>
    </row>
    <row r="2306" spans="1:7" x14ac:dyDescent="0.35">
      <c r="A2306" t="s">
        <v>4894</v>
      </c>
      <c r="B2306">
        <v>138235514</v>
      </c>
      <c r="C2306">
        <v>138235735</v>
      </c>
      <c r="D2306" t="s">
        <v>3926</v>
      </c>
      <c r="E2306">
        <v>118619</v>
      </c>
      <c r="F2306" s="1" t="s">
        <v>1490</v>
      </c>
      <c r="G2306" t="str">
        <f t="shared" si="35"/>
        <v>chr5 138235514 138235735 catenin, alpha 1  -  118619</v>
      </c>
    </row>
    <row r="2307" spans="1:7" x14ac:dyDescent="0.35">
      <c r="A2307" t="s">
        <v>4894</v>
      </c>
      <c r="B2307">
        <v>138312244</v>
      </c>
      <c r="C2307">
        <v>138312571</v>
      </c>
      <c r="D2307" t="s">
        <v>3927</v>
      </c>
      <c r="E2307">
        <v>249557</v>
      </c>
      <c r="F2307" s="1" t="s">
        <v>1491</v>
      </c>
      <c r="G2307" t="str">
        <f t="shared" ref="G2307:G2370" si="36">CONCATENATE(A2307," ",B2307," ",C2307," ",F2307, "  -  ",E2307)</f>
        <v>chr5 138312244 138312571 SIL1 protein precursor  -  249557</v>
      </c>
    </row>
    <row r="2308" spans="1:7" x14ac:dyDescent="0.35">
      <c r="A2308" t="s">
        <v>4894</v>
      </c>
      <c r="B2308">
        <v>138326280</v>
      </c>
      <c r="C2308">
        <v>138326589</v>
      </c>
      <c r="D2308" t="s">
        <v>3927</v>
      </c>
      <c r="E2308">
        <v>235530</v>
      </c>
      <c r="F2308" s="1" t="s">
        <v>1491</v>
      </c>
      <c r="G2308" t="str">
        <f t="shared" si="36"/>
        <v>chr5 138326280 138326589 SIL1 protein precursor  -  235530</v>
      </c>
    </row>
    <row r="2309" spans="1:7" x14ac:dyDescent="0.35">
      <c r="A2309" t="s">
        <v>4894</v>
      </c>
      <c r="B2309">
        <v>138327290</v>
      </c>
      <c r="C2309">
        <v>138328025</v>
      </c>
      <c r="D2309" t="s">
        <v>3927</v>
      </c>
      <c r="E2309">
        <v>234307</v>
      </c>
      <c r="F2309" s="1" t="s">
        <v>1491</v>
      </c>
      <c r="G2309" t="str">
        <f t="shared" si="36"/>
        <v>chr5 138327290 138328025 SIL1 protein precursor  -  234307</v>
      </c>
    </row>
    <row r="2310" spans="1:7" x14ac:dyDescent="0.35">
      <c r="A2310" t="s">
        <v>4894</v>
      </c>
      <c r="B2310">
        <v>138328236</v>
      </c>
      <c r="C2310">
        <v>138329343</v>
      </c>
      <c r="D2310" t="s">
        <v>3927</v>
      </c>
      <c r="E2310">
        <v>233175</v>
      </c>
      <c r="F2310" s="1" t="s">
        <v>1491</v>
      </c>
      <c r="G2310" t="str">
        <f t="shared" si="36"/>
        <v>chr5 138328236 138329343 SIL1 protein precursor  -  233175</v>
      </c>
    </row>
    <row r="2311" spans="1:7" x14ac:dyDescent="0.35">
      <c r="A2311" t="s">
        <v>4894</v>
      </c>
      <c r="B2311">
        <v>138425291</v>
      </c>
      <c r="C2311">
        <v>138425874</v>
      </c>
      <c r="D2311" t="s">
        <v>3927</v>
      </c>
      <c r="E2311">
        <v>136382</v>
      </c>
      <c r="F2311" s="1" t="s">
        <v>1491</v>
      </c>
      <c r="G2311" t="str">
        <f t="shared" si="36"/>
        <v>chr5 138425291 138425874 SIL1 protein precursor  -  136382</v>
      </c>
    </row>
    <row r="2312" spans="1:7" x14ac:dyDescent="0.35">
      <c r="A2312" t="s">
        <v>4894</v>
      </c>
      <c r="B2312">
        <v>138996956</v>
      </c>
      <c r="C2312">
        <v>138997989</v>
      </c>
      <c r="D2312" t="s">
        <v>3928</v>
      </c>
      <c r="E2312">
        <v>76538</v>
      </c>
      <c r="F2312" s="1" t="s">
        <v>1492</v>
      </c>
      <c r="G2312" t="str">
        <f t="shared" si="36"/>
        <v>chr5 138996956 138997989 ubiquitin-conjugating enzyme E2D 2 isoform 2  -  76538</v>
      </c>
    </row>
    <row r="2313" spans="1:7" x14ac:dyDescent="0.35">
      <c r="A2313" t="s">
        <v>4894</v>
      </c>
      <c r="B2313">
        <v>139006237</v>
      </c>
      <c r="C2313">
        <v>139006586</v>
      </c>
      <c r="D2313" t="s">
        <v>3929</v>
      </c>
      <c r="E2313">
        <v>-2073</v>
      </c>
      <c r="F2313" s="1" t="s">
        <v>1493</v>
      </c>
      <c r="G2313" t="str">
        <f t="shared" si="36"/>
        <v>chr5 139006237 139006586 CXXC finger 5  -  -2073</v>
      </c>
    </row>
    <row r="2314" spans="1:7" x14ac:dyDescent="0.35">
      <c r="A2314" t="s">
        <v>4894</v>
      </c>
      <c r="B2314">
        <v>139011739</v>
      </c>
      <c r="C2314">
        <v>139012324</v>
      </c>
      <c r="D2314" t="s">
        <v>3929</v>
      </c>
      <c r="E2314">
        <v>3547</v>
      </c>
      <c r="F2314" s="1" t="s">
        <v>1493</v>
      </c>
      <c r="G2314" t="str">
        <f t="shared" si="36"/>
        <v>chr5 139011739 139012324 CXXC finger 5  -  3547</v>
      </c>
    </row>
    <row r="2315" spans="1:7" x14ac:dyDescent="0.35">
      <c r="A2315" t="s">
        <v>4894</v>
      </c>
      <c r="B2315">
        <v>139036775</v>
      </c>
      <c r="C2315">
        <v>139036976</v>
      </c>
      <c r="D2315" t="s">
        <v>3929</v>
      </c>
      <c r="E2315">
        <v>28391</v>
      </c>
      <c r="F2315" s="1" t="s">
        <v>1493</v>
      </c>
      <c r="G2315" t="str">
        <f t="shared" si="36"/>
        <v>chr5 139036775 139036976 CXXC finger 5  -  28391</v>
      </c>
    </row>
    <row r="2316" spans="1:7" x14ac:dyDescent="0.35">
      <c r="A2316" t="s">
        <v>4894</v>
      </c>
      <c r="B2316">
        <v>139058533</v>
      </c>
      <c r="C2316">
        <v>139058823</v>
      </c>
      <c r="D2316" t="s">
        <v>3929</v>
      </c>
      <c r="E2316">
        <v>50194</v>
      </c>
      <c r="F2316" s="1" t="s">
        <v>1493</v>
      </c>
      <c r="G2316" t="str">
        <f t="shared" si="36"/>
        <v>chr5 139058533 139058823 CXXC finger 5  -  50194</v>
      </c>
    </row>
    <row r="2317" spans="1:7" x14ac:dyDescent="0.35">
      <c r="A2317" t="s">
        <v>4894</v>
      </c>
      <c r="B2317">
        <v>139060874</v>
      </c>
      <c r="C2317">
        <v>139061544</v>
      </c>
      <c r="D2317" t="s">
        <v>3929</v>
      </c>
      <c r="E2317">
        <v>52725</v>
      </c>
      <c r="F2317" s="1" t="s">
        <v>1493</v>
      </c>
      <c r="G2317" t="str">
        <f t="shared" si="36"/>
        <v>chr5 139060874 139061544 CXXC finger 5  -  52725</v>
      </c>
    </row>
    <row r="2318" spans="1:7" x14ac:dyDescent="0.35">
      <c r="A2318" t="s">
        <v>4894</v>
      </c>
      <c r="B2318">
        <v>139068213</v>
      </c>
      <c r="C2318">
        <v>139069704</v>
      </c>
      <c r="D2318" t="s">
        <v>3929</v>
      </c>
      <c r="E2318">
        <v>60474</v>
      </c>
      <c r="F2318" s="1" t="s">
        <v>1493</v>
      </c>
      <c r="G2318" t="str">
        <f t="shared" si="36"/>
        <v>chr5 139068213 139069704 CXXC finger 5  -  60474</v>
      </c>
    </row>
    <row r="2319" spans="1:7" x14ac:dyDescent="0.35">
      <c r="A2319" t="s">
        <v>4894</v>
      </c>
      <c r="B2319">
        <v>139107735</v>
      </c>
      <c r="C2319">
        <v>139108226</v>
      </c>
      <c r="D2319" t="s">
        <v>3930</v>
      </c>
      <c r="E2319">
        <v>-47609</v>
      </c>
      <c r="F2319" s="1" t="s">
        <v>1494</v>
      </c>
      <c r="G2319" t="str">
        <f t="shared" si="36"/>
        <v>chr5 139107735 139108226 pleckstrin and Sec7 domain containing 2  -  -47609</v>
      </c>
    </row>
    <row r="2320" spans="1:7" x14ac:dyDescent="0.35">
      <c r="A2320" t="s">
        <v>4894</v>
      </c>
      <c r="B2320">
        <v>139110064</v>
      </c>
      <c r="C2320">
        <v>139110750</v>
      </c>
      <c r="D2320" t="s">
        <v>3930</v>
      </c>
      <c r="E2320">
        <v>-45182</v>
      </c>
      <c r="F2320" s="1" t="s">
        <v>1494</v>
      </c>
      <c r="G2320" t="str">
        <f t="shared" si="36"/>
        <v>chr5 139110064 139110750 pleckstrin and Sec7 domain containing 2  -  -45182</v>
      </c>
    </row>
    <row r="2321" spans="1:7" x14ac:dyDescent="0.35">
      <c r="A2321" t="s">
        <v>4894</v>
      </c>
      <c r="B2321">
        <v>139998819</v>
      </c>
      <c r="C2321">
        <v>139999099</v>
      </c>
      <c r="D2321" t="s">
        <v>3931</v>
      </c>
      <c r="E2321">
        <v>-236</v>
      </c>
      <c r="F2321" s="1" t="s">
        <v>1495</v>
      </c>
      <c r="G2321" t="str">
        <f t="shared" si="36"/>
        <v>chr5 139998819 139999099 transmembrane and coiled-coil domains 6  -  -236</v>
      </c>
    </row>
    <row r="2322" spans="1:7" x14ac:dyDescent="0.35">
      <c r="A2322" t="s">
        <v>4894</v>
      </c>
      <c r="B2322">
        <v>140345794</v>
      </c>
      <c r="C2322">
        <v>140346370</v>
      </c>
      <c r="D2322" t="s">
        <v>3932</v>
      </c>
      <c r="E2322">
        <v>19787</v>
      </c>
      <c r="F2322" s="1" t="s">
        <v>1496</v>
      </c>
      <c r="G2322" t="str">
        <f t="shared" si="36"/>
        <v>chr5 140345794 140346370 protocadherin alpha subfamily C, 2 isoform 1  -  19787</v>
      </c>
    </row>
    <row r="2323" spans="1:7" x14ac:dyDescent="0.35">
      <c r="A2323" t="s">
        <v>4894</v>
      </c>
      <c r="B2323">
        <v>140844527</v>
      </c>
      <c r="C2323">
        <v>140845068</v>
      </c>
      <c r="D2323" t="s">
        <v>3933</v>
      </c>
      <c r="E2323">
        <v>9045</v>
      </c>
      <c r="F2323" s="1" t="s">
        <v>1497</v>
      </c>
      <c r="G2323" t="str">
        <f t="shared" si="36"/>
        <v>chr5 140844527 140845068 protocadherin gamma subfamily C, 3 isoform 1  -  9045</v>
      </c>
    </row>
    <row r="2324" spans="1:7" x14ac:dyDescent="0.35">
      <c r="A2324" t="s">
        <v>4894</v>
      </c>
      <c r="B2324">
        <v>140855691</v>
      </c>
      <c r="C2324">
        <v>140856164</v>
      </c>
      <c r="D2324" t="s">
        <v>3934</v>
      </c>
      <c r="E2324">
        <v>6936</v>
      </c>
      <c r="F2324" s="1" t="s">
        <v>1498</v>
      </c>
      <c r="G2324" t="str">
        <f t="shared" si="36"/>
        <v>chr5 140855691 140856164 protocadherin gamma subfamily C, 5 isoform 1  -  6936</v>
      </c>
    </row>
    <row r="2325" spans="1:7" x14ac:dyDescent="0.35">
      <c r="A2325" t="s">
        <v>4894</v>
      </c>
      <c r="B2325">
        <v>140872708</v>
      </c>
      <c r="C2325">
        <v>140874630</v>
      </c>
      <c r="D2325" t="s">
        <v>3934</v>
      </c>
      <c r="E2325">
        <v>24678</v>
      </c>
      <c r="F2325" s="1" t="s">
        <v>1498</v>
      </c>
      <c r="G2325" t="str">
        <f t="shared" si="36"/>
        <v>chr5 140872708 140874630 protocadherin gamma subfamily C, 5 isoform 1  -  24678</v>
      </c>
    </row>
    <row r="2326" spans="1:7" x14ac:dyDescent="0.35">
      <c r="A2326" t="s">
        <v>4894</v>
      </c>
      <c r="B2326">
        <v>140881090</v>
      </c>
      <c r="C2326">
        <v>140881615</v>
      </c>
      <c r="D2326" t="s">
        <v>3935</v>
      </c>
      <c r="E2326">
        <v>4572</v>
      </c>
      <c r="F2326" s="1" t="s">
        <v>1499</v>
      </c>
      <c r="G2326" t="str">
        <f t="shared" si="36"/>
        <v>chr5 140881090 140881615 Homo sapiens mRNA for Diaphanous 1 variant protein.  -  4572</v>
      </c>
    </row>
    <row r="2327" spans="1:7" x14ac:dyDescent="0.35">
      <c r="A2327" t="s">
        <v>4894</v>
      </c>
      <c r="B2327">
        <v>140884127</v>
      </c>
      <c r="C2327">
        <v>140884953</v>
      </c>
      <c r="D2327" t="s">
        <v>3935</v>
      </c>
      <c r="E2327">
        <v>1384</v>
      </c>
      <c r="F2327" s="1" t="s">
        <v>1499</v>
      </c>
      <c r="G2327" t="str">
        <f t="shared" si="36"/>
        <v>chr5 140884127 140884953 Homo sapiens mRNA for Diaphanous 1 variant protein.  -  1384</v>
      </c>
    </row>
    <row r="2328" spans="1:7" x14ac:dyDescent="0.35">
      <c r="A2328" t="s">
        <v>4894</v>
      </c>
      <c r="B2328">
        <v>141196042</v>
      </c>
      <c r="C2328">
        <v>141196459</v>
      </c>
      <c r="D2328" t="s">
        <v>3936</v>
      </c>
      <c r="E2328">
        <v>41878</v>
      </c>
      <c r="F2328" s="1" t="s">
        <v>1500</v>
      </c>
      <c r="G2328" t="str">
        <f t="shared" si="36"/>
        <v>chr5 141196042 141196459 protocadherin 1 isoform 2 precursor  -  41878</v>
      </c>
    </row>
    <row r="2329" spans="1:7" x14ac:dyDescent="0.35">
      <c r="A2329" t="s">
        <v>4894</v>
      </c>
      <c r="B2329">
        <v>141238494</v>
      </c>
      <c r="C2329">
        <v>141239373</v>
      </c>
      <c r="D2329" t="s">
        <v>3937</v>
      </c>
      <c r="E2329">
        <v>4426</v>
      </c>
      <c r="F2329" s="1" t="s">
        <v>1501</v>
      </c>
      <c r="G2329" t="str">
        <f t="shared" si="36"/>
        <v>chr5 141238494 141239373 Homo sapiens cDNA clone IMAGE:40133322.  -  4426</v>
      </c>
    </row>
    <row r="2330" spans="1:7" x14ac:dyDescent="0.35">
      <c r="A2330" t="s">
        <v>4894</v>
      </c>
      <c r="B2330">
        <v>141242928</v>
      </c>
      <c r="C2330">
        <v>141243567</v>
      </c>
      <c r="D2330" t="s">
        <v>3937</v>
      </c>
      <c r="E2330">
        <v>8740</v>
      </c>
      <c r="F2330" s="1" t="s">
        <v>1501</v>
      </c>
      <c r="G2330" t="str">
        <f t="shared" si="36"/>
        <v>chr5 141242928 141243567 Homo sapiens cDNA clone IMAGE:40133322.  -  8740</v>
      </c>
    </row>
    <row r="2331" spans="1:7" x14ac:dyDescent="0.35">
      <c r="A2331" t="s">
        <v>4894</v>
      </c>
      <c r="B2331">
        <v>141320321</v>
      </c>
      <c r="C2331">
        <v>141320728</v>
      </c>
      <c r="D2331" t="s">
        <v>3938</v>
      </c>
      <c r="E2331">
        <v>-1713</v>
      </c>
      <c r="F2331" s="1" t="s">
        <v>1502</v>
      </c>
      <c r="G2331" t="str">
        <f t="shared" si="36"/>
        <v>chr5 141320321 141320728 protocadherin 12 precursor  -  -1713</v>
      </c>
    </row>
    <row r="2332" spans="1:7" x14ac:dyDescent="0.35">
      <c r="A2332" t="s">
        <v>4894</v>
      </c>
      <c r="B2332">
        <v>141424091</v>
      </c>
      <c r="C2332">
        <v>141424342</v>
      </c>
      <c r="D2332" t="s">
        <v>3939</v>
      </c>
      <c r="E2332">
        <v>-44291</v>
      </c>
      <c r="F2332" s="1" t="s">
        <v>1503</v>
      </c>
      <c r="G2332" t="str">
        <f t="shared" si="36"/>
        <v>chr5 141424091 141424342 Nedd4 family interacting protein 1  -  -44291</v>
      </c>
    </row>
    <row r="2333" spans="1:7" x14ac:dyDescent="0.35">
      <c r="A2333" t="s">
        <v>4894</v>
      </c>
      <c r="B2333">
        <v>141595250</v>
      </c>
      <c r="C2333">
        <v>141595764</v>
      </c>
      <c r="D2333" t="s">
        <v>3940</v>
      </c>
      <c r="E2333">
        <v>89297</v>
      </c>
      <c r="F2333" s="1" t="s">
        <v>1504</v>
      </c>
      <c r="G2333" t="str">
        <f t="shared" si="36"/>
        <v>chr5 141595250 141595764 sprouty homolog 4 isoform 1  -  89297</v>
      </c>
    </row>
    <row r="2334" spans="1:7" x14ac:dyDescent="0.35">
      <c r="A2334" t="s">
        <v>4894</v>
      </c>
      <c r="B2334">
        <v>141760187</v>
      </c>
      <c r="C2334">
        <v>141760384</v>
      </c>
      <c r="D2334" t="s">
        <v>3940</v>
      </c>
      <c r="E2334">
        <v>-75481</v>
      </c>
      <c r="F2334" s="1" t="s">
        <v>1504</v>
      </c>
      <c r="G2334" t="str">
        <f t="shared" si="36"/>
        <v>chr5 141760187 141760384 sprouty homolog 4 isoform 1  -  -75481</v>
      </c>
    </row>
    <row r="2335" spans="1:7" x14ac:dyDescent="0.35">
      <c r="A2335" t="s">
        <v>4894</v>
      </c>
      <c r="B2335">
        <v>142577553</v>
      </c>
      <c r="C2335">
        <v>142577943</v>
      </c>
      <c r="D2335" t="s">
        <v>3941</v>
      </c>
      <c r="E2335">
        <v>163552</v>
      </c>
      <c r="F2335" s="1" t="s">
        <v>1505</v>
      </c>
      <c r="G2335" t="str">
        <f t="shared" si="36"/>
        <v>chr5 142577553 142577943 Homo sapiens mRNA for KIAA0621 protein, partial cds.  -  163552</v>
      </c>
    </row>
    <row r="2336" spans="1:7" x14ac:dyDescent="0.35">
      <c r="A2336" t="s">
        <v>4894</v>
      </c>
      <c r="B2336">
        <v>145296141</v>
      </c>
      <c r="C2336">
        <v>145296686</v>
      </c>
      <c r="D2336" t="s">
        <v>3942</v>
      </c>
      <c r="E2336">
        <v>79</v>
      </c>
      <c r="F2336" s="1" t="s">
        <v>1506</v>
      </c>
      <c r="G2336" t="str">
        <f t="shared" si="36"/>
        <v>chr5 145296141 145296686 SH3 domain containing ring finger 2  -  79</v>
      </c>
    </row>
    <row r="2337" spans="1:7" x14ac:dyDescent="0.35">
      <c r="A2337" t="s">
        <v>4894</v>
      </c>
      <c r="B2337">
        <v>145298622</v>
      </c>
      <c r="C2337">
        <v>145299018</v>
      </c>
      <c r="D2337" t="s">
        <v>3942</v>
      </c>
      <c r="E2337">
        <v>2486</v>
      </c>
      <c r="F2337" s="1" t="s">
        <v>1506</v>
      </c>
      <c r="G2337" t="str">
        <f t="shared" si="36"/>
        <v>chr5 145298622 145299018 SH3 domain containing ring finger 2  -  2486</v>
      </c>
    </row>
    <row r="2338" spans="1:7" x14ac:dyDescent="0.35">
      <c r="A2338" t="s">
        <v>4894</v>
      </c>
      <c r="B2338">
        <v>148365219</v>
      </c>
      <c r="C2338">
        <v>148365710</v>
      </c>
      <c r="D2338" t="s">
        <v>3943</v>
      </c>
      <c r="E2338">
        <v>57466</v>
      </c>
      <c r="F2338" s="1" t="s">
        <v>1507</v>
      </c>
      <c r="G2338" t="str">
        <f t="shared" si="36"/>
        <v>chr5 148365219 148365710 SH3 domain and tetratricopeptide repeats 2  -  57466</v>
      </c>
    </row>
    <row r="2339" spans="1:7" x14ac:dyDescent="0.35">
      <c r="A2339" t="s">
        <v>4894</v>
      </c>
      <c r="B2339">
        <v>148780185</v>
      </c>
      <c r="C2339">
        <v>148780629</v>
      </c>
      <c r="D2339" t="s">
        <v>3944</v>
      </c>
      <c r="E2339">
        <v>13689</v>
      </c>
      <c r="F2339" s="1" t="s">
        <v>1508</v>
      </c>
      <c r="G2339" t="str">
        <f t="shared" si="36"/>
        <v>chr5 148780185 148780629 Homo sapiens cDNA FLJ42808 fis, clone BRCAN2006297.  -  13689</v>
      </c>
    </row>
    <row r="2340" spans="1:7" x14ac:dyDescent="0.35">
      <c r="A2340" t="s">
        <v>4894</v>
      </c>
      <c r="B2340">
        <v>149498149</v>
      </c>
      <c r="C2340">
        <v>149499018</v>
      </c>
      <c r="D2340" t="s">
        <v>3945</v>
      </c>
      <c r="E2340">
        <v>17032</v>
      </c>
      <c r="F2340" s="1" t="s">
        <v>1509</v>
      </c>
      <c r="G2340" t="str">
        <f t="shared" si="36"/>
        <v>chr5 149498149 149499018 platelet-derived growth factor receptor beta  -  17032</v>
      </c>
    </row>
    <row r="2341" spans="1:7" x14ac:dyDescent="0.35">
      <c r="A2341" t="s">
        <v>4894</v>
      </c>
      <c r="B2341">
        <v>149501253</v>
      </c>
      <c r="C2341">
        <v>149502192</v>
      </c>
      <c r="D2341" t="s">
        <v>3945</v>
      </c>
      <c r="E2341">
        <v>13893</v>
      </c>
      <c r="F2341" s="1" t="s">
        <v>1509</v>
      </c>
      <c r="G2341" t="str">
        <f t="shared" si="36"/>
        <v>chr5 149501253 149502192 platelet-derived growth factor receptor beta  -  13893</v>
      </c>
    </row>
    <row r="2342" spans="1:7" ht="29" x14ac:dyDescent="0.35">
      <c r="A2342" t="s">
        <v>4894</v>
      </c>
      <c r="B2342">
        <v>149517488</v>
      </c>
      <c r="C2342">
        <v>149518381</v>
      </c>
      <c r="D2342" t="s">
        <v>3946</v>
      </c>
      <c r="E2342">
        <v>-2319</v>
      </c>
      <c r="F2342" s="1" t="s">
        <v>1510</v>
      </c>
      <c r="G2342" t="str">
        <f t="shared" si="36"/>
        <v>chr5 149517488 149518381 Homo sapiens mRNA for platelet-derived growth factor receptor beta precursor variant protein.  -  -2319</v>
      </c>
    </row>
    <row r="2343" spans="1:7" ht="29" x14ac:dyDescent="0.35">
      <c r="A2343" t="s">
        <v>4894</v>
      </c>
      <c r="B2343">
        <v>149519670</v>
      </c>
      <c r="C2343">
        <v>149520149</v>
      </c>
      <c r="D2343" t="s">
        <v>3946</v>
      </c>
      <c r="E2343">
        <v>-4294</v>
      </c>
      <c r="F2343" s="1" t="s">
        <v>1510</v>
      </c>
      <c r="G2343" t="str">
        <f t="shared" si="36"/>
        <v>chr5 149519670 149520149 Homo sapiens mRNA for platelet-derived growth factor receptor beta precursor variant protein.  -  -4294</v>
      </c>
    </row>
    <row r="2344" spans="1:7" x14ac:dyDescent="0.35">
      <c r="A2344" t="s">
        <v>4894</v>
      </c>
      <c r="B2344">
        <v>149523303</v>
      </c>
      <c r="C2344">
        <v>149523914</v>
      </c>
      <c r="D2344" t="s">
        <v>3947</v>
      </c>
      <c r="E2344">
        <v>-2928</v>
      </c>
      <c r="F2344" s="1" t="s">
        <v>1511</v>
      </c>
      <c r="G2344" t="str">
        <f t="shared" si="36"/>
        <v>chr5 149523303 149523914 caudal type homeobox 1  -  -2928</v>
      </c>
    </row>
    <row r="2345" spans="1:7" x14ac:dyDescent="0.35">
      <c r="A2345" t="s">
        <v>4894</v>
      </c>
      <c r="B2345">
        <v>149527605</v>
      </c>
      <c r="C2345">
        <v>149528158</v>
      </c>
      <c r="D2345" t="s">
        <v>3947</v>
      </c>
      <c r="E2345">
        <v>1345</v>
      </c>
      <c r="F2345" s="1" t="s">
        <v>1511</v>
      </c>
      <c r="G2345" t="str">
        <f t="shared" si="36"/>
        <v>chr5 149527605 149528158 caudal type homeobox 1  -  1345</v>
      </c>
    </row>
    <row r="2346" spans="1:7" x14ac:dyDescent="0.35">
      <c r="A2346" t="s">
        <v>4894</v>
      </c>
      <c r="B2346">
        <v>149604900</v>
      </c>
      <c r="C2346">
        <v>149605621</v>
      </c>
      <c r="D2346" t="s">
        <v>3948</v>
      </c>
      <c r="E2346">
        <v>44269</v>
      </c>
      <c r="F2346" s="1" t="s">
        <v>1512</v>
      </c>
      <c r="G2346" t="str">
        <f t="shared" si="36"/>
        <v>chr5 149604900 149605621 calcium/calmodulin-dependent protein kinase II  -  44269</v>
      </c>
    </row>
    <row r="2347" spans="1:7" x14ac:dyDescent="0.35">
      <c r="A2347" t="s">
        <v>4894</v>
      </c>
      <c r="B2347">
        <v>149615436</v>
      </c>
      <c r="C2347">
        <v>149616025</v>
      </c>
      <c r="D2347" t="s">
        <v>3948</v>
      </c>
      <c r="E2347">
        <v>33799</v>
      </c>
      <c r="F2347" s="1" t="s">
        <v>1512</v>
      </c>
      <c r="G2347" t="str">
        <f t="shared" si="36"/>
        <v>chr5 149615436 149616025 calcium/calmodulin-dependent protein kinase II  -  33799</v>
      </c>
    </row>
    <row r="2348" spans="1:7" x14ac:dyDescent="0.35">
      <c r="A2348" t="s">
        <v>4894</v>
      </c>
      <c r="B2348">
        <v>149676784</v>
      </c>
      <c r="C2348">
        <v>149677382</v>
      </c>
      <c r="D2348" t="s">
        <v>3949</v>
      </c>
      <c r="E2348">
        <v>-14365</v>
      </c>
      <c r="F2348" s="1" t="s">
        <v>1513</v>
      </c>
      <c r="G2348" t="str">
        <f t="shared" si="36"/>
        <v>chr5 149676784 149677382 arylsulfatase family, member I  -  -14365</v>
      </c>
    </row>
    <row r="2349" spans="1:7" x14ac:dyDescent="0.35">
      <c r="A2349" t="s">
        <v>4894</v>
      </c>
      <c r="B2349">
        <v>149679813</v>
      </c>
      <c r="C2349">
        <v>149680376</v>
      </c>
      <c r="D2349" t="s">
        <v>3949</v>
      </c>
      <c r="E2349">
        <v>-17376</v>
      </c>
      <c r="F2349" s="1" t="s">
        <v>1513</v>
      </c>
      <c r="G2349" t="str">
        <f t="shared" si="36"/>
        <v>chr5 149679813 149680376 arylsulfatase family, member I  -  -17376</v>
      </c>
    </row>
    <row r="2350" spans="1:7" x14ac:dyDescent="0.35">
      <c r="A2350" t="s">
        <v>4894</v>
      </c>
      <c r="B2350">
        <v>149858127</v>
      </c>
      <c r="C2350">
        <v>149858796</v>
      </c>
      <c r="D2350" t="s">
        <v>3950</v>
      </c>
      <c r="E2350">
        <v>-9405</v>
      </c>
      <c r="F2350" s="1" t="s">
        <v>1514</v>
      </c>
      <c r="G2350" t="str">
        <f t="shared" si="36"/>
        <v>chr5 149858127 149858796 N-deacetylase/N-sulfotransferase (heparan  -  -9405</v>
      </c>
    </row>
    <row r="2351" spans="1:7" x14ac:dyDescent="0.35">
      <c r="A2351" t="s">
        <v>4894</v>
      </c>
      <c r="B2351">
        <v>149870930</v>
      </c>
      <c r="C2351">
        <v>149871690</v>
      </c>
      <c r="D2351" t="s">
        <v>3950</v>
      </c>
      <c r="E2351">
        <v>3444</v>
      </c>
      <c r="F2351" s="1" t="s">
        <v>1514</v>
      </c>
      <c r="G2351" t="str">
        <f t="shared" si="36"/>
        <v>chr5 149870930 149871690 N-deacetylase/N-sulfotransferase (heparan  -  3444</v>
      </c>
    </row>
    <row r="2352" spans="1:7" x14ac:dyDescent="0.35">
      <c r="A2352" t="s">
        <v>4894</v>
      </c>
      <c r="B2352">
        <v>149934493</v>
      </c>
      <c r="C2352">
        <v>149935473</v>
      </c>
      <c r="D2352" t="s">
        <v>3950</v>
      </c>
      <c r="E2352">
        <v>67117</v>
      </c>
      <c r="F2352" s="1" t="s">
        <v>1514</v>
      </c>
      <c r="G2352" t="str">
        <f t="shared" si="36"/>
        <v>chr5 149934493 149935473 N-deacetylase/N-sulfotransferase (heparan  -  67117</v>
      </c>
    </row>
    <row r="2353" spans="1:7" x14ac:dyDescent="0.35">
      <c r="A2353" t="s">
        <v>4894</v>
      </c>
      <c r="B2353">
        <v>149941692</v>
      </c>
      <c r="C2353">
        <v>149942500</v>
      </c>
      <c r="D2353" t="s">
        <v>3951</v>
      </c>
      <c r="E2353">
        <v>-18738</v>
      </c>
      <c r="F2353" s="1" t="s">
        <v>1515</v>
      </c>
      <c r="G2353" t="str">
        <f t="shared" si="36"/>
        <v>chr5 149941692 149942500 synaptopodin isoform B  -  -18738</v>
      </c>
    </row>
    <row r="2354" spans="1:7" x14ac:dyDescent="0.35">
      <c r="A2354" t="s">
        <v>4894</v>
      </c>
      <c r="B2354">
        <v>149950476</v>
      </c>
      <c r="C2354">
        <v>149951369</v>
      </c>
      <c r="D2354" t="s">
        <v>3951</v>
      </c>
      <c r="E2354">
        <v>-9912</v>
      </c>
      <c r="F2354" s="1" t="s">
        <v>1515</v>
      </c>
      <c r="G2354" t="str">
        <f t="shared" si="36"/>
        <v>chr5 149950476 149951369 synaptopodin isoform B  -  -9912</v>
      </c>
    </row>
    <row r="2355" spans="1:7" x14ac:dyDescent="0.35">
      <c r="A2355" t="s">
        <v>4894</v>
      </c>
      <c r="B2355">
        <v>150979633</v>
      </c>
      <c r="C2355">
        <v>150980039</v>
      </c>
      <c r="D2355" t="s">
        <v>3952</v>
      </c>
      <c r="E2355">
        <v>-32196</v>
      </c>
      <c r="F2355" s="1" t="s">
        <v>1516</v>
      </c>
      <c r="G2355" t="str">
        <f t="shared" si="36"/>
        <v>chr5 150979633 150980039 Homo sapiens cDNA clone IMAGE:4830452.  -  -32196</v>
      </c>
    </row>
    <row r="2356" spans="1:7" x14ac:dyDescent="0.35">
      <c r="A2356" t="s">
        <v>4894</v>
      </c>
      <c r="B2356">
        <v>152988707</v>
      </c>
      <c r="C2356">
        <v>152989189</v>
      </c>
      <c r="D2356" t="s">
        <v>3953</v>
      </c>
      <c r="E2356">
        <v>138672</v>
      </c>
      <c r="F2356" s="1" t="s">
        <v>1517</v>
      </c>
      <c r="G2356" t="str">
        <f t="shared" si="36"/>
        <v>chr5 152988707 152989189 glutamate receptor, ionotropic, AMPA 1 isoform  -  138672</v>
      </c>
    </row>
    <row r="2357" spans="1:7" x14ac:dyDescent="0.35">
      <c r="A2357" t="s">
        <v>4894</v>
      </c>
      <c r="B2357">
        <v>153680014</v>
      </c>
      <c r="C2357">
        <v>153680376</v>
      </c>
      <c r="D2357" t="s">
        <v>3954</v>
      </c>
      <c r="E2357">
        <v>129708</v>
      </c>
      <c r="F2357" s="1" t="s">
        <v>1518</v>
      </c>
      <c r="G2357" t="str">
        <f t="shared" si="36"/>
        <v>chr5 153680014 153680376 GalNAc transferase 10 isoform a  -  129708</v>
      </c>
    </row>
    <row r="2358" spans="1:7" x14ac:dyDescent="0.35">
      <c r="A2358" t="s">
        <v>4894</v>
      </c>
      <c r="B2358">
        <v>156730576</v>
      </c>
      <c r="C2358">
        <v>156730967</v>
      </c>
      <c r="D2358" t="s">
        <v>3955</v>
      </c>
      <c r="E2358">
        <v>204575</v>
      </c>
      <c r="F2358" s="1" t="s">
        <v>1519</v>
      </c>
      <c r="G2358" t="str">
        <f t="shared" si="36"/>
        <v>chr5 156730576 156730967 ADAM19 protein (Fragment).  -  204575</v>
      </c>
    </row>
    <row r="2359" spans="1:7" x14ac:dyDescent="0.35">
      <c r="A2359" t="s">
        <v>4894</v>
      </c>
      <c r="B2359">
        <v>157273237</v>
      </c>
      <c r="C2359">
        <v>157273648</v>
      </c>
      <c r="D2359" t="s">
        <v>3956</v>
      </c>
      <c r="E2359">
        <v>-54696</v>
      </c>
      <c r="F2359" s="1" t="s">
        <v>1520</v>
      </c>
      <c r="G2359" t="str">
        <f t="shared" si="36"/>
        <v>chr5 157273237 157273648 epsin 4  -  -54696</v>
      </c>
    </row>
    <row r="2360" spans="1:7" x14ac:dyDescent="0.35">
      <c r="A2360" t="s">
        <v>4894</v>
      </c>
      <c r="B2360">
        <v>158220265</v>
      </c>
      <c r="C2360">
        <v>158220724</v>
      </c>
      <c r="D2360" t="s">
        <v>3957</v>
      </c>
      <c r="E2360">
        <v>238872</v>
      </c>
      <c r="F2360" s="1" t="s">
        <v>1521</v>
      </c>
      <c r="G2360" t="str">
        <f t="shared" si="36"/>
        <v>chr5 158220265 158220724 early B-cell factor  -  238872</v>
      </c>
    </row>
    <row r="2361" spans="1:7" x14ac:dyDescent="0.35">
      <c r="A2361" t="s">
        <v>4894</v>
      </c>
      <c r="B2361">
        <v>158413131</v>
      </c>
      <c r="C2361">
        <v>158413695</v>
      </c>
      <c r="D2361" t="s">
        <v>3957</v>
      </c>
      <c r="E2361">
        <v>45953</v>
      </c>
      <c r="F2361" s="1" t="s">
        <v>1521</v>
      </c>
      <c r="G2361" t="str">
        <f t="shared" si="36"/>
        <v>chr5 158413131 158413695 early B-cell factor  -  45953</v>
      </c>
    </row>
    <row r="2362" spans="1:7" x14ac:dyDescent="0.35">
      <c r="A2362" t="s">
        <v>4894</v>
      </c>
      <c r="B2362">
        <v>158421652</v>
      </c>
      <c r="C2362">
        <v>158422112</v>
      </c>
      <c r="D2362" t="s">
        <v>3957</v>
      </c>
      <c r="E2362">
        <v>37484</v>
      </c>
      <c r="F2362" s="1" t="s">
        <v>1521</v>
      </c>
      <c r="G2362" t="str">
        <f t="shared" si="36"/>
        <v>chr5 158421652 158422112 early B-cell factor  -  37484</v>
      </c>
    </row>
    <row r="2363" spans="1:7" x14ac:dyDescent="0.35">
      <c r="A2363" t="s">
        <v>4894</v>
      </c>
      <c r="B2363">
        <v>159524960</v>
      </c>
      <c r="C2363">
        <v>159525583</v>
      </c>
      <c r="D2363" t="s">
        <v>3958</v>
      </c>
      <c r="E2363">
        <v>-21680</v>
      </c>
      <c r="F2363" s="1" t="s">
        <v>1522</v>
      </c>
      <c r="G2363" t="str">
        <f t="shared" si="36"/>
        <v>chr5 159524960 159525583 gastrotropin isoform 2  -  -21680</v>
      </c>
    </row>
    <row r="2364" spans="1:7" x14ac:dyDescent="0.35">
      <c r="A2364" t="s">
        <v>4894</v>
      </c>
      <c r="B2364">
        <v>159621713</v>
      </c>
      <c r="C2364">
        <v>159622246</v>
      </c>
      <c r="D2364" t="s">
        <v>3959</v>
      </c>
      <c r="E2364">
        <v>77198</v>
      </c>
      <c r="F2364" s="1" t="s">
        <v>1523</v>
      </c>
      <c r="G2364" t="str">
        <f t="shared" si="36"/>
        <v>chr5 159621713 159622246 Homo sapiens cDNA FLJ14166 fis, clone NT2RP1000796.  -  77198</v>
      </c>
    </row>
    <row r="2365" spans="1:7" x14ac:dyDescent="0.35">
      <c r="A2365" t="s">
        <v>4894</v>
      </c>
      <c r="B2365">
        <v>159646896</v>
      </c>
      <c r="C2365">
        <v>159647527</v>
      </c>
      <c r="D2365" t="s">
        <v>3959</v>
      </c>
      <c r="E2365">
        <v>51966</v>
      </c>
      <c r="F2365" s="1" t="s">
        <v>1523</v>
      </c>
      <c r="G2365" t="str">
        <f t="shared" si="36"/>
        <v>chr5 159646896 159647527 Homo sapiens cDNA FLJ14166 fis, clone NT2RP1000796.  -  51966</v>
      </c>
    </row>
    <row r="2366" spans="1:7" x14ac:dyDescent="0.35">
      <c r="A2366" t="s">
        <v>4894</v>
      </c>
      <c r="B2366">
        <v>167763314</v>
      </c>
      <c r="C2366">
        <v>167763769</v>
      </c>
      <c r="D2366" t="s">
        <v>3960</v>
      </c>
      <c r="E2366">
        <v>111872</v>
      </c>
      <c r="F2366" s="1" t="s">
        <v>1524</v>
      </c>
      <c r="G2366" t="str">
        <f t="shared" si="36"/>
        <v>chr5 167763314 167763769 WW and C2 domain containing 1  -  111872</v>
      </c>
    </row>
    <row r="2367" spans="1:7" x14ac:dyDescent="0.35">
      <c r="A2367" t="s">
        <v>4894</v>
      </c>
      <c r="B2367">
        <v>167807441</v>
      </c>
      <c r="C2367">
        <v>167807866</v>
      </c>
      <c r="D2367" t="s">
        <v>3960</v>
      </c>
      <c r="E2367">
        <v>155984</v>
      </c>
      <c r="F2367" s="1" t="s">
        <v>1524</v>
      </c>
      <c r="G2367" t="str">
        <f t="shared" si="36"/>
        <v>chr5 167807441 167807866 WW and C2 domain containing 1  -  155984</v>
      </c>
    </row>
    <row r="2368" spans="1:7" x14ac:dyDescent="0.35">
      <c r="A2368" t="s">
        <v>4894</v>
      </c>
      <c r="B2368">
        <v>167959961</v>
      </c>
      <c r="C2368">
        <v>167960400</v>
      </c>
      <c r="D2368" t="s">
        <v>1525</v>
      </c>
      <c r="E2368">
        <v>-39620</v>
      </c>
      <c r="F2368" s="1" t="s">
        <v>1525</v>
      </c>
      <c r="G2368" t="str">
        <f t="shared" si="36"/>
        <v>chr5 167959961 167960400 CS266381  -  -39620</v>
      </c>
    </row>
    <row r="2369" spans="1:7" x14ac:dyDescent="0.35">
      <c r="A2369" t="s">
        <v>4894</v>
      </c>
      <c r="B2369">
        <v>168207327</v>
      </c>
      <c r="C2369">
        <v>168207729</v>
      </c>
      <c r="D2369" t="s">
        <v>3961</v>
      </c>
      <c r="E2369">
        <v>-3094</v>
      </c>
      <c r="F2369" s="1" t="s">
        <v>1526</v>
      </c>
      <c r="G2369" t="str">
        <f t="shared" si="36"/>
        <v>chr5 168207327 168207729 Homo sapiens mRNA for MEGF5, partial cds.  -  -3094</v>
      </c>
    </row>
    <row r="2370" spans="1:7" x14ac:dyDescent="0.35">
      <c r="A2370" t="s">
        <v>4894</v>
      </c>
      <c r="B2370">
        <v>168241363</v>
      </c>
      <c r="C2370">
        <v>168241818</v>
      </c>
      <c r="D2370" t="s">
        <v>3961</v>
      </c>
      <c r="E2370">
        <v>-37156</v>
      </c>
      <c r="F2370" s="1" t="s">
        <v>1526</v>
      </c>
      <c r="G2370" t="str">
        <f t="shared" si="36"/>
        <v>chr5 168241363 168241818 Homo sapiens mRNA for MEGF5, partial cds.  -  -37156</v>
      </c>
    </row>
    <row r="2371" spans="1:7" x14ac:dyDescent="0.35">
      <c r="A2371" t="s">
        <v>4894</v>
      </c>
      <c r="B2371">
        <v>168244748</v>
      </c>
      <c r="C2371">
        <v>168245394</v>
      </c>
      <c r="D2371" t="s">
        <v>3961</v>
      </c>
      <c r="E2371">
        <v>-40637</v>
      </c>
      <c r="F2371" s="1" t="s">
        <v>1526</v>
      </c>
      <c r="G2371" t="str">
        <f t="shared" ref="G2371:G2434" si="37">CONCATENATE(A2371," ",B2371," ",C2371," ",F2371, "  -  ",E2371)</f>
        <v>chr5 168244748 168245394 Homo sapiens mRNA for MEGF5, partial cds.  -  -40637</v>
      </c>
    </row>
    <row r="2372" spans="1:7" x14ac:dyDescent="0.35">
      <c r="A2372" t="s">
        <v>4894</v>
      </c>
      <c r="B2372">
        <v>168397160</v>
      </c>
      <c r="C2372">
        <v>168397445</v>
      </c>
      <c r="D2372" t="s">
        <v>3962</v>
      </c>
      <c r="E2372">
        <v>24456</v>
      </c>
      <c r="F2372" s="1" t="s">
        <v>1527</v>
      </c>
      <c r="G2372" t="str">
        <f t="shared" si="37"/>
        <v>chr5 168397160 168397445 Homo sapiens cDNA FLJ25839 fis, clone TST08556.  -  24456</v>
      </c>
    </row>
    <row r="2373" spans="1:7" x14ac:dyDescent="0.35">
      <c r="A2373" t="s">
        <v>4894</v>
      </c>
      <c r="B2373">
        <v>168411194</v>
      </c>
      <c r="C2373">
        <v>168411428</v>
      </c>
      <c r="D2373" t="s">
        <v>3962</v>
      </c>
      <c r="E2373">
        <v>38465</v>
      </c>
      <c r="F2373" s="1" t="s">
        <v>1527</v>
      </c>
      <c r="G2373" t="str">
        <f t="shared" si="37"/>
        <v>chr5 168411194 168411428 Homo sapiens cDNA FLJ25839 fis, clone TST08556.  -  38465</v>
      </c>
    </row>
    <row r="2374" spans="1:7" x14ac:dyDescent="0.35">
      <c r="A2374" t="s">
        <v>4894</v>
      </c>
      <c r="B2374">
        <v>168411883</v>
      </c>
      <c r="C2374">
        <v>168412378</v>
      </c>
      <c r="D2374" t="s">
        <v>3962</v>
      </c>
      <c r="E2374">
        <v>39284</v>
      </c>
      <c r="F2374" s="1" t="s">
        <v>1527</v>
      </c>
      <c r="G2374" t="str">
        <f t="shared" si="37"/>
        <v>chr5 168411883 168412378 Homo sapiens cDNA FLJ25839 fis, clone TST08556.  -  39284</v>
      </c>
    </row>
    <row r="2375" spans="1:7" x14ac:dyDescent="0.35">
      <c r="A2375" t="s">
        <v>4894</v>
      </c>
      <c r="B2375">
        <v>168444707</v>
      </c>
      <c r="C2375">
        <v>168445501</v>
      </c>
      <c r="D2375" t="s">
        <v>3962</v>
      </c>
      <c r="E2375">
        <v>72258</v>
      </c>
      <c r="F2375" s="1" t="s">
        <v>1527</v>
      </c>
      <c r="G2375" t="str">
        <f t="shared" si="37"/>
        <v>chr5 168444707 168445501 Homo sapiens cDNA FLJ25839 fis, clone TST08556.  -  72258</v>
      </c>
    </row>
    <row r="2376" spans="1:7" x14ac:dyDescent="0.35">
      <c r="A2376" t="s">
        <v>4894</v>
      </c>
      <c r="B2376">
        <v>170105233</v>
      </c>
      <c r="C2376">
        <v>170105791</v>
      </c>
      <c r="D2376" t="s">
        <v>3963</v>
      </c>
      <c r="E2376">
        <v>-37830</v>
      </c>
      <c r="F2376" s="1" t="s">
        <v>1528</v>
      </c>
      <c r="G2376" t="str">
        <f t="shared" si="37"/>
        <v>chr5 170105233 170105791 gamma-aminobutyric acid (GABA) A receptor, pi  -  -37830</v>
      </c>
    </row>
    <row r="2377" spans="1:7" x14ac:dyDescent="0.35">
      <c r="A2377" t="s">
        <v>4894</v>
      </c>
      <c r="B2377">
        <v>170778280</v>
      </c>
      <c r="C2377">
        <v>170779039</v>
      </c>
      <c r="D2377" t="s">
        <v>3964</v>
      </c>
      <c r="E2377">
        <v>-612</v>
      </c>
      <c r="F2377" s="1" t="s">
        <v>1529</v>
      </c>
      <c r="G2377" t="str">
        <f t="shared" si="37"/>
        <v>chr5 170778280 170779039 fibroblast growth factor 18 precursor  -  -612</v>
      </c>
    </row>
    <row r="2378" spans="1:7" x14ac:dyDescent="0.35">
      <c r="A2378" t="s">
        <v>4894</v>
      </c>
      <c r="B2378">
        <v>170854108</v>
      </c>
      <c r="C2378">
        <v>170854700</v>
      </c>
      <c r="D2378" t="s">
        <v>3964</v>
      </c>
      <c r="E2378">
        <v>75133</v>
      </c>
      <c r="F2378" s="1" t="s">
        <v>1529</v>
      </c>
      <c r="G2378" t="str">
        <f t="shared" si="37"/>
        <v>chr5 170854108 170854700 fibroblast growth factor 18 precursor  -  75133</v>
      </c>
    </row>
    <row r="2379" spans="1:7" x14ac:dyDescent="0.35">
      <c r="A2379" t="s">
        <v>4894</v>
      </c>
      <c r="B2379">
        <v>171216909</v>
      </c>
      <c r="C2379">
        <v>171217577</v>
      </c>
      <c r="D2379" t="s">
        <v>3965</v>
      </c>
      <c r="E2379">
        <v>149239</v>
      </c>
      <c r="F2379" s="1" t="s">
        <v>1530</v>
      </c>
      <c r="G2379" t="str">
        <f t="shared" si="37"/>
        <v>chr5 171216909 171217577 F-box and WD repeat domain containing 11 isoform  -  149239</v>
      </c>
    </row>
    <row r="2380" spans="1:7" x14ac:dyDescent="0.35">
      <c r="A2380" t="s">
        <v>4894</v>
      </c>
      <c r="B2380">
        <v>171462522</v>
      </c>
      <c r="C2380">
        <v>171463203</v>
      </c>
      <c r="D2380" t="s">
        <v>3966</v>
      </c>
      <c r="E2380">
        <v>85089</v>
      </c>
      <c r="F2380" s="1" t="s">
        <v>1531</v>
      </c>
      <c r="G2380" t="str">
        <f t="shared" si="37"/>
        <v>chr5 171462522 171463203 serine/threonine kinase 10  -  85089</v>
      </c>
    </row>
    <row r="2381" spans="1:7" x14ac:dyDescent="0.35">
      <c r="A2381" t="s">
        <v>4894</v>
      </c>
      <c r="B2381">
        <v>172124682</v>
      </c>
      <c r="C2381">
        <v>172125307</v>
      </c>
      <c r="D2381" t="s">
        <v>3967</v>
      </c>
      <c r="E2381">
        <v>5815</v>
      </c>
      <c r="F2381" s="1" t="s">
        <v>1532</v>
      </c>
      <c r="G2381" t="str">
        <f t="shared" si="37"/>
        <v>chr5 172124682 172125307 dual specificity phosphatase 1  -  5815</v>
      </c>
    </row>
    <row r="2382" spans="1:7" x14ac:dyDescent="0.35">
      <c r="A2382" t="s">
        <v>4894</v>
      </c>
      <c r="B2382">
        <v>172651445</v>
      </c>
      <c r="C2382">
        <v>172651749</v>
      </c>
      <c r="D2382" t="s">
        <v>3968</v>
      </c>
      <c r="E2382">
        <v>37515</v>
      </c>
      <c r="F2382" s="1" t="s">
        <v>1533</v>
      </c>
      <c r="G2382" t="str">
        <f t="shared" si="37"/>
        <v>chr5 172651445 172651749 stanniocalcin 2 precursor  -  37515</v>
      </c>
    </row>
    <row r="2383" spans="1:7" x14ac:dyDescent="0.35">
      <c r="A2383" t="s">
        <v>4894</v>
      </c>
      <c r="B2383">
        <v>172651775</v>
      </c>
      <c r="C2383">
        <v>172652316</v>
      </c>
      <c r="D2383" t="s">
        <v>3968</v>
      </c>
      <c r="E2383">
        <v>37067</v>
      </c>
      <c r="F2383" s="1" t="s">
        <v>1533</v>
      </c>
      <c r="G2383" t="str">
        <f t="shared" si="37"/>
        <v>chr5 172651775 172652316 stanniocalcin 2 precursor  -  37067</v>
      </c>
    </row>
    <row r="2384" spans="1:7" x14ac:dyDescent="0.35">
      <c r="A2384" t="s">
        <v>4894</v>
      </c>
      <c r="B2384">
        <v>172661301</v>
      </c>
      <c r="C2384">
        <v>172661767</v>
      </c>
      <c r="D2384" t="s">
        <v>3968</v>
      </c>
      <c r="E2384">
        <v>27578</v>
      </c>
      <c r="F2384" s="1" t="s">
        <v>1533</v>
      </c>
      <c r="G2384" t="str">
        <f t="shared" si="37"/>
        <v>chr5 172661301 172661767 stanniocalcin 2 precursor  -  27578</v>
      </c>
    </row>
    <row r="2385" spans="1:7" ht="29" x14ac:dyDescent="0.35">
      <c r="A2385" t="s">
        <v>4894</v>
      </c>
      <c r="B2385">
        <v>172934608</v>
      </c>
      <c r="C2385">
        <v>172935287</v>
      </c>
      <c r="D2385" t="s">
        <v>3969</v>
      </c>
      <c r="E2385">
        <v>-4304</v>
      </c>
      <c r="F2385" s="1" t="s">
        <v>1534</v>
      </c>
      <c r="G2385" t="str">
        <f t="shared" si="37"/>
        <v>chr5 172934608 172935287 Homo sapiens hypothetical protein LOC285593, mRNA (cDNA clone IMAGE:4826647).  -  -4304</v>
      </c>
    </row>
    <row r="2386" spans="1:7" ht="29" x14ac:dyDescent="0.35">
      <c r="A2386" t="s">
        <v>4894</v>
      </c>
      <c r="B2386">
        <v>173329219</v>
      </c>
      <c r="C2386">
        <v>173329613</v>
      </c>
      <c r="D2386" t="s">
        <v>3970</v>
      </c>
      <c r="E2386">
        <v>-3974</v>
      </c>
      <c r="F2386" s="1" t="s">
        <v>1535</v>
      </c>
      <c r="G2386" t="str">
        <f t="shared" si="37"/>
        <v>chr5 173329219 173329613 Homo sapiens chromosome 5 open reading frame 47, mRNA (cDNA clone IMAGE:4823612), partial cds.  -  -3974</v>
      </c>
    </row>
    <row r="2387" spans="1:7" x14ac:dyDescent="0.35">
      <c r="A2387" t="s">
        <v>4894</v>
      </c>
      <c r="B2387">
        <v>174079970</v>
      </c>
      <c r="C2387">
        <v>174080779</v>
      </c>
      <c r="D2387" t="s">
        <v>3971</v>
      </c>
      <c r="E2387">
        <v>-3806</v>
      </c>
      <c r="F2387" s="1" t="s">
        <v>1536</v>
      </c>
      <c r="G2387" t="str">
        <f t="shared" si="37"/>
        <v>chr5 174079970 174080779 msh homeobox 2  -  -3806</v>
      </c>
    </row>
    <row r="2388" spans="1:7" x14ac:dyDescent="0.35">
      <c r="A2388" t="s">
        <v>4894</v>
      </c>
      <c r="B2388">
        <v>174093937</v>
      </c>
      <c r="C2388">
        <v>174094628</v>
      </c>
      <c r="D2388" t="s">
        <v>3971</v>
      </c>
      <c r="E2388">
        <v>10102</v>
      </c>
      <c r="F2388" s="1" t="s">
        <v>1536</v>
      </c>
      <c r="G2388" t="str">
        <f t="shared" si="37"/>
        <v>chr5 174093937 174094628 msh homeobox 2  -  10102</v>
      </c>
    </row>
    <row r="2389" spans="1:7" x14ac:dyDescent="0.35">
      <c r="A2389" t="s">
        <v>4894</v>
      </c>
      <c r="B2389">
        <v>174094944</v>
      </c>
      <c r="C2389">
        <v>174096269</v>
      </c>
      <c r="D2389" t="s">
        <v>3971</v>
      </c>
      <c r="E2389">
        <v>11426</v>
      </c>
      <c r="F2389" s="1" t="s">
        <v>1536</v>
      </c>
      <c r="G2389" t="str">
        <f t="shared" si="37"/>
        <v>chr5 174094944 174096269 msh homeobox 2  -  11426</v>
      </c>
    </row>
    <row r="2390" spans="1:7" x14ac:dyDescent="0.35">
      <c r="A2390" t="s">
        <v>4894</v>
      </c>
      <c r="B2390">
        <v>176226423</v>
      </c>
      <c r="C2390">
        <v>176227183</v>
      </c>
      <c r="D2390" t="s">
        <v>3972</v>
      </c>
      <c r="E2390">
        <v>56638</v>
      </c>
      <c r="F2390" s="1" t="s">
        <v>1537</v>
      </c>
      <c r="G2390" t="str">
        <f t="shared" si="37"/>
        <v>chr5 176226423 176227183 netrin receptor Unc5h1  -  56638</v>
      </c>
    </row>
    <row r="2391" spans="1:7" x14ac:dyDescent="0.35">
      <c r="A2391" t="s">
        <v>4894</v>
      </c>
      <c r="B2391">
        <v>176785244</v>
      </c>
      <c r="C2391">
        <v>176785980</v>
      </c>
      <c r="D2391" t="s">
        <v>3973</v>
      </c>
      <c r="E2391">
        <v>-680</v>
      </c>
      <c r="F2391" s="1" t="s">
        <v>1538</v>
      </c>
      <c r="G2391" t="str">
        <f t="shared" si="37"/>
        <v>chr5 176785244 176785980 G protein-coupled receptor kinase 6 isoform B  -  -680</v>
      </c>
    </row>
    <row r="2392" spans="1:7" x14ac:dyDescent="0.35">
      <c r="A2392" t="s">
        <v>4894</v>
      </c>
      <c r="B2392">
        <v>177475518</v>
      </c>
      <c r="C2392">
        <v>177476567</v>
      </c>
      <c r="D2392" t="s">
        <v>3974</v>
      </c>
      <c r="E2392">
        <v>2881</v>
      </c>
      <c r="F2392" s="1" t="s">
        <v>1539</v>
      </c>
      <c r="G2392" t="str">
        <f t="shared" si="37"/>
        <v>chr5 177475518 177476567 Nedd4 binding protein 3  -  2881</v>
      </c>
    </row>
    <row r="2393" spans="1:7" x14ac:dyDescent="0.35">
      <c r="A2393" t="s">
        <v>4894</v>
      </c>
      <c r="B2393">
        <v>177716039</v>
      </c>
      <c r="C2393">
        <v>177717264</v>
      </c>
      <c r="D2393" t="s">
        <v>3975</v>
      </c>
      <c r="E2393">
        <v>233511</v>
      </c>
      <c r="F2393" s="1" t="s">
        <v>1540</v>
      </c>
      <c r="G2393" t="str">
        <f t="shared" si="37"/>
        <v>chr5 177716039 177717264 collagen, type XXIII, alpha 1  -  233511</v>
      </c>
    </row>
    <row r="2394" spans="1:7" x14ac:dyDescent="0.35">
      <c r="A2394" t="s">
        <v>4894</v>
      </c>
      <c r="B2394">
        <v>177820823</v>
      </c>
      <c r="C2394">
        <v>177821069</v>
      </c>
      <c r="D2394" t="s">
        <v>3975</v>
      </c>
      <c r="E2394">
        <v>129216</v>
      </c>
      <c r="F2394" s="1" t="s">
        <v>1540</v>
      </c>
      <c r="G2394" t="str">
        <f t="shared" si="37"/>
        <v>chr5 177820823 177821069 collagen, type XXIII, alpha 1  -  129216</v>
      </c>
    </row>
    <row r="2395" spans="1:7" x14ac:dyDescent="0.35">
      <c r="A2395" t="s">
        <v>4894</v>
      </c>
      <c r="B2395">
        <v>177827814</v>
      </c>
      <c r="C2395">
        <v>177828231</v>
      </c>
      <c r="D2395" t="s">
        <v>3975</v>
      </c>
      <c r="E2395">
        <v>122140</v>
      </c>
      <c r="F2395" s="1" t="s">
        <v>1540</v>
      </c>
      <c r="G2395" t="str">
        <f t="shared" si="37"/>
        <v>chr5 177827814 177828231 collagen, type XXIII, alpha 1  -  122140</v>
      </c>
    </row>
    <row r="2396" spans="1:7" x14ac:dyDescent="0.35">
      <c r="A2396" t="s">
        <v>4894</v>
      </c>
      <c r="B2396">
        <v>179442662</v>
      </c>
      <c r="C2396">
        <v>179443140</v>
      </c>
      <c r="D2396" t="s">
        <v>3976</v>
      </c>
      <c r="E2396">
        <v>125835</v>
      </c>
      <c r="F2396" s="1" t="s">
        <v>1541</v>
      </c>
      <c r="G2396" t="str">
        <f t="shared" si="37"/>
        <v>chr5 179442662 179443140 RasGEF domain family, member 1C  -  125835</v>
      </c>
    </row>
    <row r="2397" spans="1:7" x14ac:dyDescent="0.35">
      <c r="A2397" t="s">
        <v>4895</v>
      </c>
      <c r="B2397">
        <v>998586</v>
      </c>
      <c r="C2397">
        <v>998898</v>
      </c>
      <c r="D2397" t="s">
        <v>3977</v>
      </c>
      <c r="E2397">
        <v>3803</v>
      </c>
      <c r="F2397" s="1" t="s">
        <v>1542</v>
      </c>
      <c r="G2397" t="str">
        <f t="shared" si="37"/>
        <v>chr4 998586 998898 fibroblast growth factor receptor-like 1  -  3803</v>
      </c>
    </row>
    <row r="2398" spans="1:7" x14ac:dyDescent="0.35">
      <c r="A2398" t="s">
        <v>4895</v>
      </c>
      <c r="B2398">
        <v>1024814</v>
      </c>
      <c r="C2398">
        <v>1025596</v>
      </c>
      <c r="D2398" t="s">
        <v>3977</v>
      </c>
      <c r="E2398">
        <v>30266</v>
      </c>
      <c r="F2398" s="1" t="s">
        <v>1542</v>
      </c>
      <c r="G2398" t="str">
        <f t="shared" si="37"/>
        <v>chr4 1024814 1025596 fibroblast growth factor receptor-like 1  -  30266</v>
      </c>
    </row>
    <row r="2399" spans="1:7" x14ac:dyDescent="0.35">
      <c r="A2399" t="s">
        <v>4895</v>
      </c>
      <c r="B2399">
        <v>1749206</v>
      </c>
      <c r="C2399">
        <v>1750500</v>
      </c>
      <c r="D2399" t="s">
        <v>3978</v>
      </c>
      <c r="E2399">
        <v>-14983</v>
      </c>
      <c r="F2399" s="1" t="s">
        <v>1543</v>
      </c>
      <c r="G2399" t="str">
        <f t="shared" si="37"/>
        <v>chr4 1749206 1750500 fibroblast growth factor receptor 3 isoform 1  -  -14983</v>
      </c>
    </row>
    <row r="2400" spans="1:7" x14ac:dyDescent="0.35">
      <c r="A2400" t="s">
        <v>4895</v>
      </c>
      <c r="B2400">
        <v>1835599</v>
      </c>
      <c r="C2400">
        <v>1836569</v>
      </c>
      <c r="D2400" t="s">
        <v>3979</v>
      </c>
      <c r="E2400">
        <v>-6836</v>
      </c>
      <c r="F2400" s="1" t="s">
        <v>1544</v>
      </c>
      <c r="G2400" t="str">
        <f t="shared" si="37"/>
        <v>chr4 1835599 1836569 Wolf-Hirschhorn syndrome candidate 1 protein  -  -6836</v>
      </c>
    </row>
    <row r="2401" spans="1:7" x14ac:dyDescent="0.35">
      <c r="A2401" t="s">
        <v>4895</v>
      </c>
      <c r="B2401">
        <v>2043417</v>
      </c>
      <c r="C2401">
        <v>2043934</v>
      </c>
      <c r="D2401" t="s">
        <v>3980</v>
      </c>
      <c r="E2401">
        <v>157081</v>
      </c>
      <c r="F2401" s="1" t="s">
        <v>1545</v>
      </c>
      <c r="G2401" t="str">
        <f t="shared" si="37"/>
        <v>chr4 2043417 2043934 polymerase (DNA directed) nu  -  157081</v>
      </c>
    </row>
    <row r="2402" spans="1:7" x14ac:dyDescent="0.35">
      <c r="A2402" t="s">
        <v>4895</v>
      </c>
      <c r="B2402">
        <v>2783303</v>
      </c>
      <c r="C2402">
        <v>2783813</v>
      </c>
      <c r="D2402" t="s">
        <v>3981</v>
      </c>
      <c r="E2402">
        <v>19011</v>
      </c>
      <c r="F2402" s="1" t="s">
        <v>1546</v>
      </c>
      <c r="G2402" t="str">
        <f t="shared" si="37"/>
        <v>chr4 2783303 2783813 SH3-domain binding protein 2  -  19011</v>
      </c>
    </row>
    <row r="2403" spans="1:7" x14ac:dyDescent="0.35">
      <c r="A2403" t="s">
        <v>4895</v>
      </c>
      <c r="B2403">
        <v>3177556</v>
      </c>
      <c r="C2403">
        <v>3177912</v>
      </c>
      <c r="D2403" t="s">
        <v>3982</v>
      </c>
      <c r="E2403">
        <v>131529</v>
      </c>
      <c r="F2403" s="1" t="s">
        <v>1547</v>
      </c>
      <c r="G2403" t="str">
        <f t="shared" si="37"/>
        <v>chr4 3177556 3177912 huntingtin  -  131529</v>
      </c>
    </row>
    <row r="2404" spans="1:7" x14ac:dyDescent="0.35">
      <c r="A2404" t="s">
        <v>4895</v>
      </c>
      <c r="B2404">
        <v>3293583</v>
      </c>
      <c r="C2404">
        <v>3294030</v>
      </c>
      <c r="D2404" t="s">
        <v>3983</v>
      </c>
      <c r="E2404">
        <v>8135</v>
      </c>
      <c r="F2404" s="1" t="s">
        <v>1548</v>
      </c>
      <c r="G2404" t="str">
        <f t="shared" si="37"/>
        <v>chr4 3293583 3294030 regulator of G-protein signalling 12 isoform 1  -  8135</v>
      </c>
    </row>
    <row r="2405" spans="1:7" x14ac:dyDescent="0.35">
      <c r="A2405" t="s">
        <v>4895</v>
      </c>
      <c r="B2405">
        <v>3341288</v>
      </c>
      <c r="C2405">
        <v>3342001</v>
      </c>
      <c r="D2405" t="s">
        <v>3983</v>
      </c>
      <c r="E2405">
        <v>55973</v>
      </c>
      <c r="F2405" s="1" t="s">
        <v>1548</v>
      </c>
      <c r="G2405" t="str">
        <f t="shared" si="37"/>
        <v>chr4 3341288 3342001 regulator of G-protein signalling 12 isoform 1  -  55973</v>
      </c>
    </row>
    <row r="2406" spans="1:7" x14ac:dyDescent="0.35">
      <c r="A2406" t="s">
        <v>4895</v>
      </c>
      <c r="B2406">
        <v>3595090</v>
      </c>
      <c r="C2406">
        <v>3595636</v>
      </c>
      <c r="D2406" t="s">
        <v>3984</v>
      </c>
      <c r="E2406">
        <v>46970</v>
      </c>
      <c r="F2406" s="1" t="s">
        <v>1549</v>
      </c>
      <c r="G2406" t="str">
        <f t="shared" si="37"/>
        <v>chr4 3595090 3595636 Homo sapiens cDNA FLJ35424 fis, clone SMINT2001461.  -  46970</v>
      </c>
    </row>
    <row r="2407" spans="1:7" x14ac:dyDescent="0.35">
      <c r="A2407" t="s">
        <v>4895</v>
      </c>
      <c r="B2407">
        <v>3682065</v>
      </c>
      <c r="C2407">
        <v>3682646</v>
      </c>
      <c r="D2407" t="s">
        <v>3985</v>
      </c>
      <c r="E2407">
        <v>-32975</v>
      </c>
      <c r="F2407" s="1" t="s">
        <v>1550</v>
      </c>
      <c r="G2407" t="str">
        <f t="shared" si="37"/>
        <v>chr4 3682065 3682646 Homo sapiens cDNA clone IMAGE:5302720.  -  -32975</v>
      </c>
    </row>
    <row r="2408" spans="1:7" x14ac:dyDescent="0.35">
      <c r="A2408" t="s">
        <v>4895</v>
      </c>
      <c r="B2408">
        <v>3808439</v>
      </c>
      <c r="C2408">
        <v>3808792</v>
      </c>
      <c r="D2408" t="s">
        <v>3986</v>
      </c>
      <c r="E2408">
        <v>70743</v>
      </c>
      <c r="F2408" s="1" t="s">
        <v>1551</v>
      </c>
      <c r="G2408" t="str">
        <f t="shared" si="37"/>
        <v>chr4 3808439 3808792 alpha-2C-adrenergic receptor  -  70743</v>
      </c>
    </row>
    <row r="2409" spans="1:7" x14ac:dyDescent="0.35">
      <c r="A2409" t="s">
        <v>4895</v>
      </c>
      <c r="B2409">
        <v>4627276</v>
      </c>
      <c r="C2409">
        <v>4628315</v>
      </c>
      <c r="D2409" t="s">
        <v>3987</v>
      </c>
      <c r="E2409">
        <v>32964</v>
      </c>
      <c r="F2409" s="1" t="s">
        <v>1552</v>
      </c>
      <c r="G2409" t="str">
        <f t="shared" si="37"/>
        <v>chr4 4627276 4628315 Homo sapiens, clone IMAGE:5204729, mRNA.  -  32964</v>
      </c>
    </row>
    <row r="2410" spans="1:7" x14ac:dyDescent="0.35">
      <c r="A2410" t="s">
        <v>4895</v>
      </c>
      <c r="B2410">
        <v>4631419</v>
      </c>
      <c r="C2410">
        <v>4632233</v>
      </c>
      <c r="D2410" t="s">
        <v>3987</v>
      </c>
      <c r="E2410">
        <v>36995</v>
      </c>
      <c r="F2410" s="1" t="s">
        <v>1552</v>
      </c>
      <c r="G2410" t="str">
        <f t="shared" si="37"/>
        <v>chr4 4631419 4632233 Homo sapiens, clone IMAGE:5204729, mRNA.  -  36995</v>
      </c>
    </row>
    <row r="2411" spans="1:7" x14ac:dyDescent="0.35">
      <c r="A2411" t="s">
        <v>4895</v>
      </c>
      <c r="B2411">
        <v>4643067</v>
      </c>
      <c r="C2411">
        <v>4643519</v>
      </c>
      <c r="D2411" t="s">
        <v>3987</v>
      </c>
      <c r="E2411">
        <v>48462</v>
      </c>
      <c r="F2411" s="1" t="s">
        <v>1552</v>
      </c>
      <c r="G2411" t="str">
        <f t="shared" si="37"/>
        <v>chr4 4643067 4643519 Homo sapiens, clone IMAGE:5204729, mRNA.  -  48462</v>
      </c>
    </row>
    <row r="2412" spans="1:7" x14ac:dyDescent="0.35">
      <c r="A2412" t="s">
        <v>4895</v>
      </c>
      <c r="B2412">
        <v>4678074</v>
      </c>
      <c r="C2412">
        <v>4678402</v>
      </c>
      <c r="D2412" t="s">
        <v>3987</v>
      </c>
      <c r="E2412">
        <v>83407</v>
      </c>
      <c r="F2412" s="1" t="s">
        <v>1552</v>
      </c>
      <c r="G2412" t="str">
        <f t="shared" si="37"/>
        <v>chr4 4678074 4678402 Homo sapiens, clone IMAGE:5204729, mRNA.  -  83407</v>
      </c>
    </row>
    <row r="2413" spans="1:7" x14ac:dyDescent="0.35">
      <c r="A2413" t="s">
        <v>4895</v>
      </c>
      <c r="B2413">
        <v>4693307</v>
      </c>
      <c r="C2413">
        <v>4693666</v>
      </c>
      <c r="D2413" t="s">
        <v>3987</v>
      </c>
      <c r="E2413">
        <v>98655</v>
      </c>
      <c r="F2413" s="1" t="s">
        <v>1552</v>
      </c>
      <c r="G2413" t="str">
        <f t="shared" si="37"/>
        <v>chr4 4693307 4693666 Homo sapiens, clone IMAGE:5204729, mRNA.  -  98655</v>
      </c>
    </row>
    <row r="2414" spans="1:7" x14ac:dyDescent="0.35">
      <c r="A2414" t="s">
        <v>4895</v>
      </c>
      <c r="B2414">
        <v>4719776</v>
      </c>
      <c r="C2414">
        <v>4720442</v>
      </c>
      <c r="D2414" t="s">
        <v>3987</v>
      </c>
      <c r="E2414">
        <v>125278</v>
      </c>
      <c r="F2414" s="1" t="s">
        <v>1552</v>
      </c>
      <c r="G2414" t="str">
        <f t="shared" si="37"/>
        <v>chr4 4719776 4720442 Homo sapiens, clone IMAGE:5204729, mRNA.  -  125278</v>
      </c>
    </row>
    <row r="2415" spans="1:7" x14ac:dyDescent="0.35">
      <c r="A2415" t="s">
        <v>4895</v>
      </c>
      <c r="B2415">
        <v>4813816</v>
      </c>
      <c r="C2415">
        <v>4814714</v>
      </c>
      <c r="D2415" t="s">
        <v>3988</v>
      </c>
      <c r="E2415">
        <v>-167</v>
      </c>
      <c r="F2415" s="1" t="s">
        <v>1553</v>
      </c>
      <c r="G2415" t="str">
        <f t="shared" si="37"/>
        <v>chr4 4813816 4814714 Homo sapiens cDNA FLJ31519 fis, clone NT2RI2000116.  -  -167</v>
      </c>
    </row>
    <row r="2416" spans="1:7" x14ac:dyDescent="0.35">
      <c r="A2416" t="s">
        <v>4895</v>
      </c>
      <c r="B2416">
        <v>4890799</v>
      </c>
      <c r="C2416">
        <v>4891020</v>
      </c>
      <c r="D2416" t="s">
        <v>3989</v>
      </c>
      <c r="E2416">
        <v>-21383</v>
      </c>
      <c r="F2416" s="1" t="s">
        <v>1554</v>
      </c>
      <c r="G2416" t="str">
        <f t="shared" si="37"/>
        <v>chr4 4890799 4891020 msh homeobox 1  -  -21383</v>
      </c>
    </row>
    <row r="2417" spans="1:7" x14ac:dyDescent="0.35">
      <c r="A2417" t="s">
        <v>4895</v>
      </c>
      <c r="B2417">
        <v>4908683</v>
      </c>
      <c r="C2417">
        <v>4909656</v>
      </c>
      <c r="D2417" t="s">
        <v>3989</v>
      </c>
      <c r="E2417">
        <v>-3123</v>
      </c>
      <c r="F2417" s="1" t="s">
        <v>1554</v>
      </c>
      <c r="G2417" t="str">
        <f t="shared" si="37"/>
        <v>chr4 4908683 4909656 msh homeobox 1  -  -3123</v>
      </c>
    </row>
    <row r="2418" spans="1:7" x14ac:dyDescent="0.35">
      <c r="A2418" t="s">
        <v>4895</v>
      </c>
      <c r="B2418">
        <v>6962769</v>
      </c>
      <c r="C2418">
        <v>6963167</v>
      </c>
      <c r="D2418" t="s">
        <v>3990</v>
      </c>
      <c r="E2418">
        <v>897</v>
      </c>
      <c r="F2418" s="1" t="s">
        <v>1555</v>
      </c>
      <c r="G2418" t="str">
        <f t="shared" si="37"/>
        <v>chr4 6962769 6963167 TBC1 domain family, member 14 isoform a  -  897</v>
      </c>
    </row>
    <row r="2419" spans="1:7" x14ac:dyDescent="0.35">
      <c r="A2419" t="s">
        <v>4895</v>
      </c>
      <c r="B2419">
        <v>7351425</v>
      </c>
      <c r="C2419">
        <v>7352746</v>
      </c>
      <c r="D2419" t="s">
        <v>3991</v>
      </c>
      <c r="E2419">
        <v>106811</v>
      </c>
      <c r="F2419" s="1" t="s">
        <v>1556</v>
      </c>
      <c r="G2419" t="str">
        <f t="shared" si="37"/>
        <v>chr4 7351425 7352746 VPS10 domain receptor protein SORCS 2  -  106811</v>
      </c>
    </row>
    <row r="2420" spans="1:7" x14ac:dyDescent="0.35">
      <c r="A2420" t="s">
        <v>4895</v>
      </c>
      <c r="B2420">
        <v>7449060</v>
      </c>
      <c r="C2420">
        <v>7449521</v>
      </c>
      <c r="D2420" t="s">
        <v>3991</v>
      </c>
      <c r="E2420">
        <v>204016</v>
      </c>
      <c r="F2420" s="1" t="s">
        <v>1556</v>
      </c>
      <c r="G2420" t="str">
        <f t="shared" si="37"/>
        <v>chr4 7449060 7449521 VPS10 domain receptor protein SORCS 2  -  204016</v>
      </c>
    </row>
    <row r="2421" spans="1:7" x14ac:dyDescent="0.35">
      <c r="A2421" t="s">
        <v>4895</v>
      </c>
      <c r="B2421">
        <v>7540181</v>
      </c>
      <c r="C2421">
        <v>7540460</v>
      </c>
      <c r="D2421" t="s">
        <v>3992</v>
      </c>
      <c r="E2421">
        <v>-52720</v>
      </c>
      <c r="F2421" s="1" t="s">
        <v>1557</v>
      </c>
      <c r="G2421" t="str">
        <f t="shared" si="37"/>
        <v>chr4 7540181 7540460 prosaposin-like protein 1  -  -52720</v>
      </c>
    </row>
    <row r="2422" spans="1:7" ht="29" x14ac:dyDescent="0.35">
      <c r="A2422" t="s">
        <v>4895</v>
      </c>
      <c r="B2422">
        <v>7810518</v>
      </c>
      <c r="C2422">
        <v>7810936</v>
      </c>
      <c r="D2422" t="s">
        <v>3993</v>
      </c>
      <c r="E2422">
        <v>4011</v>
      </c>
      <c r="F2422" s="1" t="s">
        <v>1558</v>
      </c>
      <c r="G2422" t="str">
        <f t="shared" si="37"/>
        <v>chr4 7810518 7810936 Homo sapiens hypothetical protein MGC10981, mRNA (cDNA clone IMAGE:4544270), with apparent retained intron.  -  4011</v>
      </c>
    </row>
    <row r="2423" spans="1:7" x14ac:dyDescent="0.35">
      <c r="A2423" t="s">
        <v>4895</v>
      </c>
      <c r="B2423">
        <v>8063256</v>
      </c>
      <c r="C2423">
        <v>8063689</v>
      </c>
      <c r="D2423" t="s">
        <v>3994</v>
      </c>
      <c r="E2423">
        <v>9980</v>
      </c>
      <c r="F2423" s="1" t="s">
        <v>1559</v>
      </c>
      <c r="G2423" t="str">
        <f t="shared" si="37"/>
        <v>chr4 8063256 8063689 Homo sapiens mRNA for KIAA1808 protein, partial cds.  -  9980</v>
      </c>
    </row>
    <row r="2424" spans="1:7" x14ac:dyDescent="0.35">
      <c r="A2424" t="s">
        <v>4895</v>
      </c>
      <c r="B2424">
        <v>8294761</v>
      </c>
      <c r="C2424">
        <v>8295297</v>
      </c>
      <c r="D2424" t="s">
        <v>3995</v>
      </c>
      <c r="E2424">
        <v>43070</v>
      </c>
      <c r="F2424" s="1" t="s">
        <v>1560</v>
      </c>
      <c r="G2424" t="str">
        <f t="shared" si="37"/>
        <v>chr4 8294761 8295297 CDNA FLJ20356 fis, clone HEP15821.  -  43070</v>
      </c>
    </row>
    <row r="2425" spans="1:7" x14ac:dyDescent="0.35">
      <c r="A2425" t="s">
        <v>4895</v>
      </c>
      <c r="B2425">
        <v>8446215</v>
      </c>
      <c r="C2425">
        <v>8446646</v>
      </c>
      <c r="D2425" t="s">
        <v>3996</v>
      </c>
      <c r="E2425">
        <v>46922</v>
      </c>
      <c r="F2425" s="1" t="s">
        <v>1561</v>
      </c>
      <c r="G2425" t="str">
        <f t="shared" si="37"/>
        <v>chr4 8446215 8446646 acyl-Coenzyme A oxidase 3, pristanoyl isoform a  -  46922</v>
      </c>
    </row>
    <row r="2426" spans="1:7" x14ac:dyDescent="0.35">
      <c r="A2426" t="s">
        <v>4895</v>
      </c>
      <c r="B2426">
        <v>8558995</v>
      </c>
      <c r="C2426">
        <v>8559329</v>
      </c>
      <c r="D2426" t="s">
        <v>3997</v>
      </c>
      <c r="E2426">
        <v>65214</v>
      </c>
      <c r="F2426" s="1" t="s">
        <v>1562</v>
      </c>
      <c r="G2426" t="str">
        <f t="shared" si="37"/>
        <v>chr4 8558995 8559329 hypothetical protein LOC152992 isoform 2  -  65214</v>
      </c>
    </row>
    <row r="2427" spans="1:7" x14ac:dyDescent="0.35">
      <c r="A2427" t="s">
        <v>4895</v>
      </c>
      <c r="B2427">
        <v>8758138</v>
      </c>
      <c r="C2427">
        <v>8758868</v>
      </c>
      <c r="D2427" t="s">
        <v>3998</v>
      </c>
      <c r="E2427">
        <v>113169</v>
      </c>
      <c r="F2427" s="1" t="s">
        <v>1563</v>
      </c>
      <c r="G2427" t="str">
        <f t="shared" si="37"/>
        <v>chr4 8758138 8758868 carboxypeptidase Z isoform 1  -  113169</v>
      </c>
    </row>
    <row r="2428" spans="1:7" x14ac:dyDescent="0.35">
      <c r="A2428" t="s">
        <v>4895</v>
      </c>
      <c r="B2428">
        <v>8759280</v>
      </c>
      <c r="C2428">
        <v>8759930</v>
      </c>
      <c r="D2428" t="s">
        <v>3998</v>
      </c>
      <c r="E2428">
        <v>114271</v>
      </c>
      <c r="F2428" s="1" t="s">
        <v>1563</v>
      </c>
      <c r="G2428" t="str">
        <f t="shared" si="37"/>
        <v>chr4 8759280 8759930 carboxypeptidase Z isoform 1  -  114271</v>
      </c>
    </row>
    <row r="2429" spans="1:7" ht="29" x14ac:dyDescent="0.35">
      <c r="A2429" t="s">
        <v>4895</v>
      </c>
      <c r="B2429">
        <v>25501512</v>
      </c>
      <c r="C2429">
        <v>25502173</v>
      </c>
      <c r="D2429" t="s">
        <v>3999</v>
      </c>
      <c r="E2429">
        <v>-23106</v>
      </c>
      <c r="F2429" s="1" t="s">
        <v>1564</v>
      </c>
      <c r="G2429" t="str">
        <f t="shared" si="37"/>
        <v>chr4 25501512 25502173 Homo sapiens hypothetical gene supported by BC032431, mRNA (cDNA clone IMAGE:4247529), partial cds.  -  -23106</v>
      </c>
    </row>
    <row r="2430" spans="1:7" ht="29" x14ac:dyDescent="0.35">
      <c r="A2430" t="s">
        <v>4895</v>
      </c>
      <c r="B2430">
        <v>25576122</v>
      </c>
      <c r="C2430">
        <v>25576669</v>
      </c>
      <c r="D2430" t="s">
        <v>3999</v>
      </c>
      <c r="E2430">
        <v>51447</v>
      </c>
      <c r="F2430" s="1" t="s">
        <v>1564</v>
      </c>
      <c r="G2430" t="str">
        <f t="shared" si="37"/>
        <v>chr4 25576122 25576669 Homo sapiens hypothetical gene supported by BC032431, mRNA (cDNA clone IMAGE:4247529), partial cds.  -  51447</v>
      </c>
    </row>
    <row r="2431" spans="1:7" ht="29" x14ac:dyDescent="0.35">
      <c r="A2431" t="s">
        <v>4895</v>
      </c>
      <c r="B2431">
        <v>25581499</v>
      </c>
      <c r="C2431">
        <v>25582337</v>
      </c>
      <c r="D2431" t="s">
        <v>3999</v>
      </c>
      <c r="E2431">
        <v>56970</v>
      </c>
      <c r="F2431" s="1" t="s">
        <v>1564</v>
      </c>
      <c r="G2431" t="str">
        <f t="shared" si="37"/>
        <v>chr4 25581499 25582337 Homo sapiens hypothetical gene supported by BC032431, mRNA (cDNA clone IMAGE:4247529), partial cds.  -  56970</v>
      </c>
    </row>
    <row r="2432" spans="1:7" ht="29" x14ac:dyDescent="0.35">
      <c r="A2432" t="s">
        <v>4895</v>
      </c>
      <c r="B2432">
        <v>25598716</v>
      </c>
      <c r="C2432">
        <v>25599209</v>
      </c>
      <c r="D2432" t="s">
        <v>3999</v>
      </c>
      <c r="E2432">
        <v>74014</v>
      </c>
      <c r="F2432" s="1" t="s">
        <v>1564</v>
      </c>
      <c r="G2432" t="str">
        <f t="shared" si="37"/>
        <v>chr4 25598716 25599209 Homo sapiens hypothetical gene supported by BC032431, mRNA (cDNA clone IMAGE:4247529), partial cds.  -  74014</v>
      </c>
    </row>
    <row r="2433" spans="1:7" x14ac:dyDescent="0.35">
      <c r="A2433" t="s">
        <v>4895</v>
      </c>
      <c r="B2433">
        <v>25849106</v>
      </c>
      <c r="C2433">
        <v>25849914</v>
      </c>
      <c r="D2433" t="s">
        <v>4000</v>
      </c>
      <c r="E2433">
        <v>-80919</v>
      </c>
      <c r="F2433" s="1" t="s">
        <v>1565</v>
      </c>
      <c r="G2433" t="str">
        <f t="shared" si="37"/>
        <v>chr4 25849106 25849914 recombining binding protein suppressor of  -  -80919</v>
      </c>
    </row>
    <row r="2434" spans="1:7" x14ac:dyDescent="0.35">
      <c r="A2434" t="s">
        <v>4895</v>
      </c>
      <c r="B2434">
        <v>37218547</v>
      </c>
      <c r="C2434">
        <v>37218934</v>
      </c>
      <c r="D2434" t="s">
        <v>4001</v>
      </c>
      <c r="E2434">
        <v>145654</v>
      </c>
      <c r="F2434" s="1" t="s">
        <v>1566</v>
      </c>
      <c r="G2434" t="str">
        <f t="shared" si="37"/>
        <v>chr4 37218547 37218934 receptor expressed in lymphoid tissues like 1  -  145654</v>
      </c>
    </row>
    <row r="2435" spans="1:7" x14ac:dyDescent="0.35">
      <c r="A2435" t="s">
        <v>4895</v>
      </c>
      <c r="B2435">
        <v>37340803</v>
      </c>
      <c r="C2435">
        <v>37341204</v>
      </c>
      <c r="D2435" t="s">
        <v>4001</v>
      </c>
      <c r="E2435">
        <v>23391</v>
      </c>
      <c r="F2435" s="1" t="s">
        <v>1566</v>
      </c>
      <c r="G2435" t="str">
        <f t="shared" ref="G2435:G2498" si="38">CONCATENATE(A2435," ",B2435," ",C2435," ",F2435, "  -  ",E2435)</f>
        <v>chr4 37340803 37341204 receptor expressed in lymphoid tissues like 1  -  23391</v>
      </c>
    </row>
    <row r="2436" spans="1:7" x14ac:dyDescent="0.35">
      <c r="A2436" t="s">
        <v>4895</v>
      </c>
      <c r="B2436">
        <v>37810198</v>
      </c>
      <c r="C2436">
        <v>37810627</v>
      </c>
      <c r="D2436" t="s">
        <v>4002</v>
      </c>
      <c r="E2436">
        <v>12443</v>
      </c>
      <c r="F2436" s="1" t="s">
        <v>1567</v>
      </c>
      <c r="G2436" t="str">
        <f t="shared" si="38"/>
        <v>chr4 37810198 37810627 Homo sapiens mRNA for KIAA1108 protein, partial cds.  -  12443</v>
      </c>
    </row>
    <row r="2437" spans="1:7" x14ac:dyDescent="0.35">
      <c r="A2437" t="s">
        <v>4895</v>
      </c>
      <c r="B2437">
        <v>38350240</v>
      </c>
      <c r="C2437">
        <v>38351076</v>
      </c>
      <c r="D2437" t="s">
        <v>4003</v>
      </c>
      <c r="E2437">
        <v>8474</v>
      </c>
      <c r="F2437" s="1" t="s">
        <v>1568</v>
      </c>
      <c r="G2437" t="str">
        <f t="shared" si="38"/>
        <v>chr4 38350240 38351076 Kruppel-like factor 3 (basic)  -  8474</v>
      </c>
    </row>
    <row r="2438" spans="1:7" x14ac:dyDescent="0.35">
      <c r="A2438" t="s">
        <v>4895</v>
      </c>
      <c r="B2438">
        <v>40841427</v>
      </c>
      <c r="C2438">
        <v>40842083</v>
      </c>
      <c r="D2438" t="s">
        <v>4004</v>
      </c>
      <c r="E2438">
        <v>69490</v>
      </c>
      <c r="F2438" s="1" t="s">
        <v>1569</v>
      </c>
      <c r="G2438" t="str">
        <f t="shared" si="38"/>
        <v>chr4 40841427 40842083 amyloid beta A4 precursor protein-binding,  -  69490</v>
      </c>
    </row>
    <row r="2439" spans="1:7" x14ac:dyDescent="0.35">
      <c r="A2439" t="s">
        <v>4895</v>
      </c>
      <c r="B2439">
        <v>41043145</v>
      </c>
      <c r="C2439">
        <v>41043628</v>
      </c>
      <c r="D2439" t="s">
        <v>4005</v>
      </c>
      <c r="E2439">
        <v>-14174</v>
      </c>
      <c r="F2439" s="1" t="s">
        <v>1570</v>
      </c>
      <c r="G2439" t="str">
        <f t="shared" si="38"/>
        <v>chr4 41043145 41043628 LIM and calponin homology domains 1 isoform a  -  -14174</v>
      </c>
    </row>
    <row r="2440" spans="1:7" x14ac:dyDescent="0.35">
      <c r="A2440" t="s">
        <v>4895</v>
      </c>
      <c r="B2440">
        <v>52518646</v>
      </c>
      <c r="C2440">
        <v>52519870</v>
      </c>
      <c r="D2440" t="s">
        <v>4006</v>
      </c>
      <c r="E2440">
        <v>59285</v>
      </c>
      <c r="F2440" s="1" t="s">
        <v>1571</v>
      </c>
      <c r="G2440" t="str">
        <f t="shared" si="38"/>
        <v>chr4 52518646 52519870 leucine rich repeat containing 66  -  59285</v>
      </c>
    </row>
    <row r="2441" spans="1:7" ht="29" x14ac:dyDescent="0.35">
      <c r="A2441" t="s">
        <v>4895</v>
      </c>
      <c r="B2441">
        <v>54263367</v>
      </c>
      <c r="C2441">
        <v>54264242</v>
      </c>
      <c r="D2441" t="s">
        <v>4007</v>
      </c>
      <c r="E2441">
        <v>-50365</v>
      </c>
      <c r="F2441" s="1" t="s">
        <v>1572</v>
      </c>
      <c r="G2441" t="str">
        <f t="shared" si="38"/>
        <v>chr4 54263367 54264242 Homo sapiens multi-PDZ-domain-containing protein mRNA, complete cds.  -  -50365</v>
      </c>
    </row>
    <row r="2442" spans="1:7" x14ac:dyDescent="0.35">
      <c r="A2442" t="s">
        <v>4895</v>
      </c>
      <c r="B2442">
        <v>54466809</v>
      </c>
      <c r="C2442">
        <v>54467318</v>
      </c>
      <c r="D2442" t="s">
        <v>4008</v>
      </c>
      <c r="E2442">
        <v>81139</v>
      </c>
      <c r="F2442" s="1" t="s">
        <v>1573</v>
      </c>
      <c r="G2442" t="str">
        <f t="shared" si="38"/>
        <v>chr4 54466809 54467318 hypothetical protein LOC402176  -  81139</v>
      </c>
    </row>
    <row r="2443" spans="1:7" x14ac:dyDescent="0.35">
      <c r="A2443" t="s">
        <v>4895</v>
      </c>
      <c r="B2443">
        <v>57431932</v>
      </c>
      <c r="C2443">
        <v>57432965</v>
      </c>
      <c r="D2443" t="s">
        <v>4009</v>
      </c>
      <c r="E2443">
        <v>-36350</v>
      </c>
      <c r="F2443" s="1" t="s">
        <v>1574</v>
      </c>
      <c r="G2443" t="str">
        <f t="shared" si="38"/>
        <v>chr4 57431932 57432965 RE1-silencing transcription factor  -  -36350</v>
      </c>
    </row>
    <row r="2444" spans="1:7" x14ac:dyDescent="0.35">
      <c r="A2444" t="s">
        <v>4895</v>
      </c>
      <c r="B2444">
        <v>62080634</v>
      </c>
      <c r="C2444">
        <v>62081058</v>
      </c>
      <c r="D2444" t="s">
        <v>4010</v>
      </c>
      <c r="E2444">
        <v>331278</v>
      </c>
      <c r="F2444" s="1" t="s">
        <v>1575</v>
      </c>
      <c r="G2444" t="str">
        <f t="shared" si="38"/>
        <v>chr4 62080634 62081058 Homo sapiens lectomedin-3 (LEC3) mRNA, complete cds.  -  331278</v>
      </c>
    </row>
    <row r="2445" spans="1:7" x14ac:dyDescent="0.35">
      <c r="A2445" t="s">
        <v>4895</v>
      </c>
      <c r="B2445">
        <v>77599023</v>
      </c>
      <c r="C2445">
        <v>77599438</v>
      </c>
      <c r="D2445" t="s">
        <v>4011</v>
      </c>
      <c r="E2445">
        <v>23954</v>
      </c>
      <c r="F2445" s="1" t="s">
        <v>1576</v>
      </c>
      <c r="G2445" t="str">
        <f t="shared" si="38"/>
        <v>chr4 77599023 77599438 shroom family member 3 protein  -  23954</v>
      </c>
    </row>
    <row r="2446" spans="1:7" x14ac:dyDescent="0.35">
      <c r="A2446" t="s">
        <v>4895</v>
      </c>
      <c r="B2446">
        <v>77599498</v>
      </c>
      <c r="C2446">
        <v>77599904</v>
      </c>
      <c r="D2446" t="s">
        <v>4011</v>
      </c>
      <c r="E2446">
        <v>24425</v>
      </c>
      <c r="F2446" s="1" t="s">
        <v>1576</v>
      </c>
      <c r="G2446" t="str">
        <f t="shared" si="38"/>
        <v>chr4 77599498 77599904 shroom family member 3 protein  -  24425</v>
      </c>
    </row>
    <row r="2447" spans="1:7" x14ac:dyDescent="0.35">
      <c r="A2447" t="s">
        <v>4895</v>
      </c>
      <c r="B2447">
        <v>77730330</v>
      </c>
      <c r="C2447">
        <v>77731083</v>
      </c>
      <c r="D2447" t="s">
        <v>4011</v>
      </c>
      <c r="E2447">
        <v>155430</v>
      </c>
      <c r="F2447" s="1" t="s">
        <v>1576</v>
      </c>
      <c r="G2447" t="str">
        <f t="shared" si="38"/>
        <v>chr4 77730330 77731083 shroom family member 3 protein  -  155430</v>
      </c>
    </row>
    <row r="2448" spans="1:7" x14ac:dyDescent="0.35">
      <c r="A2448" t="s">
        <v>4895</v>
      </c>
      <c r="B2448">
        <v>77764399</v>
      </c>
      <c r="C2448">
        <v>77764805</v>
      </c>
      <c r="D2448" t="s">
        <v>4011</v>
      </c>
      <c r="E2448">
        <v>189326</v>
      </c>
      <c r="F2448" s="1" t="s">
        <v>1576</v>
      </c>
      <c r="G2448" t="str">
        <f t="shared" si="38"/>
        <v>chr4 77764399 77764805 shroom family member 3 protein  -  189326</v>
      </c>
    </row>
    <row r="2449" spans="1:7" x14ac:dyDescent="0.35">
      <c r="A2449" t="s">
        <v>4895</v>
      </c>
      <c r="B2449">
        <v>77836236</v>
      </c>
      <c r="C2449">
        <v>77836925</v>
      </c>
      <c r="D2449" t="s">
        <v>4011</v>
      </c>
      <c r="E2449">
        <v>261304</v>
      </c>
      <c r="F2449" s="1" t="s">
        <v>1576</v>
      </c>
      <c r="G2449" t="str">
        <f t="shared" si="38"/>
        <v>chr4 77836236 77836925 shroom family member 3 protein  -  261304</v>
      </c>
    </row>
    <row r="2450" spans="1:7" x14ac:dyDescent="0.35">
      <c r="A2450" t="s">
        <v>4895</v>
      </c>
      <c r="B2450">
        <v>78317320</v>
      </c>
      <c r="C2450">
        <v>78317807</v>
      </c>
      <c r="D2450" t="s">
        <v>4012</v>
      </c>
      <c r="E2450">
        <v>20183</v>
      </c>
      <c r="F2450" s="1" t="s">
        <v>1577</v>
      </c>
      <c r="G2450" t="str">
        <f t="shared" si="38"/>
        <v>chr4 78317320 78317807 cyclin G2  -  20183</v>
      </c>
    </row>
    <row r="2451" spans="1:7" x14ac:dyDescent="0.35">
      <c r="A2451" t="s">
        <v>4895</v>
      </c>
      <c r="B2451">
        <v>78318761</v>
      </c>
      <c r="C2451">
        <v>78319072</v>
      </c>
      <c r="D2451" t="s">
        <v>4012</v>
      </c>
      <c r="E2451">
        <v>21536</v>
      </c>
      <c r="F2451" s="1" t="s">
        <v>1577</v>
      </c>
      <c r="G2451" t="str">
        <f t="shared" si="38"/>
        <v>chr4 78318761 78319072 cyclin G2  -  21536</v>
      </c>
    </row>
    <row r="2452" spans="1:7" x14ac:dyDescent="0.35">
      <c r="A2452" t="s">
        <v>4895</v>
      </c>
      <c r="B2452">
        <v>78839897</v>
      </c>
      <c r="C2452">
        <v>78840446</v>
      </c>
      <c r="D2452" t="s">
        <v>4013</v>
      </c>
      <c r="E2452">
        <v>119397</v>
      </c>
      <c r="F2452" s="1" t="s">
        <v>1578</v>
      </c>
      <c r="G2452" t="str">
        <f t="shared" si="38"/>
        <v>chr4 78839897 78840446 CCR4-NOT transcription complex, subunit 6-like  -  119397</v>
      </c>
    </row>
    <row r="2453" spans="1:7" x14ac:dyDescent="0.35">
      <c r="A2453" t="s">
        <v>4895</v>
      </c>
      <c r="B2453">
        <v>86966399</v>
      </c>
      <c r="C2453">
        <v>86966801</v>
      </c>
      <c r="D2453" t="s">
        <v>4014</v>
      </c>
      <c r="E2453">
        <v>351293</v>
      </c>
      <c r="F2453" s="1" t="s">
        <v>1579</v>
      </c>
      <c r="G2453" t="str">
        <f t="shared" si="38"/>
        <v>chr4 86966399 86966801 Rho GTPase activating protein 24 isoform 1  -  351293</v>
      </c>
    </row>
    <row r="2454" spans="1:7" x14ac:dyDescent="0.35">
      <c r="A2454" t="s">
        <v>4895</v>
      </c>
      <c r="B2454">
        <v>87069293</v>
      </c>
      <c r="C2454">
        <v>87069915</v>
      </c>
      <c r="D2454" t="s">
        <v>4014</v>
      </c>
      <c r="E2454">
        <v>454297</v>
      </c>
      <c r="F2454" s="1" t="s">
        <v>1579</v>
      </c>
      <c r="G2454" t="str">
        <f t="shared" si="38"/>
        <v>chr4 87069293 87069915 Rho GTPase activating protein 24 isoform 1  -  454297</v>
      </c>
    </row>
    <row r="2455" spans="1:7" x14ac:dyDescent="0.35">
      <c r="A2455" t="s">
        <v>4895</v>
      </c>
      <c r="B2455">
        <v>88100880</v>
      </c>
      <c r="C2455">
        <v>88101222</v>
      </c>
      <c r="D2455" t="s">
        <v>4015</v>
      </c>
      <c r="E2455">
        <v>25865</v>
      </c>
      <c r="F2455" s="1" t="s">
        <v>520</v>
      </c>
      <c r="G2455" t="str">
        <f t="shared" si="38"/>
        <v>chr4 88100880 88101222 myeloid/lymphoid or mixed-lineage leukemia  -  25865</v>
      </c>
    </row>
    <row r="2456" spans="1:7" x14ac:dyDescent="0.35">
      <c r="A2456" t="s">
        <v>4895</v>
      </c>
      <c r="B2456">
        <v>88170928</v>
      </c>
      <c r="C2456">
        <v>88171454</v>
      </c>
      <c r="D2456" t="s">
        <v>4015</v>
      </c>
      <c r="E2456">
        <v>96005</v>
      </c>
      <c r="F2456" s="1" t="s">
        <v>520</v>
      </c>
      <c r="G2456" t="str">
        <f t="shared" si="38"/>
        <v>chr4 88170928 88171454 myeloid/lymphoid or mixed-lineage leukemia  -  96005</v>
      </c>
    </row>
    <row r="2457" spans="1:7" x14ac:dyDescent="0.35">
      <c r="A2457" t="s">
        <v>4895</v>
      </c>
      <c r="B2457">
        <v>88174212</v>
      </c>
      <c r="C2457">
        <v>88174533</v>
      </c>
      <c r="D2457" t="s">
        <v>4015</v>
      </c>
      <c r="E2457">
        <v>99186</v>
      </c>
      <c r="F2457" s="1" t="s">
        <v>520</v>
      </c>
      <c r="G2457" t="str">
        <f t="shared" si="38"/>
        <v>chr4 88174212 88174533 myeloid/lymphoid or mixed-lineage leukemia  -  99186</v>
      </c>
    </row>
    <row r="2458" spans="1:7" x14ac:dyDescent="0.35">
      <c r="A2458" t="s">
        <v>4895</v>
      </c>
      <c r="B2458">
        <v>88178988</v>
      </c>
      <c r="C2458">
        <v>88179390</v>
      </c>
      <c r="D2458" t="s">
        <v>4015</v>
      </c>
      <c r="E2458">
        <v>104003</v>
      </c>
      <c r="F2458" s="1" t="s">
        <v>520</v>
      </c>
      <c r="G2458" t="str">
        <f t="shared" si="38"/>
        <v>chr4 88178988 88179390 myeloid/lymphoid or mixed-lineage leukemia  -  104003</v>
      </c>
    </row>
    <row r="2459" spans="1:7" ht="43.5" x14ac:dyDescent="0.35">
      <c r="A2459" t="s">
        <v>4895</v>
      </c>
      <c r="B2459">
        <v>89302813</v>
      </c>
      <c r="C2459">
        <v>89303361</v>
      </c>
      <c r="D2459" t="s">
        <v>4016</v>
      </c>
      <c r="E2459">
        <v>68411</v>
      </c>
      <c r="F2459" s="1" t="s">
        <v>1580</v>
      </c>
      <c r="G2459" t="str">
        <f t="shared" si="38"/>
        <v>chr4 89302813 89303361 ATP-binding cassette sub-family G member 2 (Placenta-specific ATP- binding cassette transporter) (Breast cancer resistance protein) (Mitoxantrone resistance-associated protein) (CD338 antigen) (CDw338).  -  68411</v>
      </c>
    </row>
    <row r="2460" spans="1:7" x14ac:dyDescent="0.35">
      <c r="A2460" t="s">
        <v>4895</v>
      </c>
      <c r="B2460">
        <v>96320952</v>
      </c>
      <c r="C2460">
        <v>96322064</v>
      </c>
      <c r="D2460" t="s">
        <v>4017</v>
      </c>
      <c r="E2460">
        <v>367677</v>
      </c>
      <c r="F2460" s="1" t="s">
        <v>1581</v>
      </c>
      <c r="G2460" t="str">
        <f t="shared" si="38"/>
        <v>chr4 96320952 96322064 unc5C  -  367677</v>
      </c>
    </row>
    <row r="2461" spans="1:7" x14ac:dyDescent="0.35">
      <c r="A2461" t="s">
        <v>4895</v>
      </c>
      <c r="B2461">
        <v>109183953</v>
      </c>
      <c r="C2461">
        <v>109184557</v>
      </c>
      <c r="D2461" t="s">
        <v>4018</v>
      </c>
      <c r="E2461">
        <v>124772</v>
      </c>
      <c r="F2461" s="1" t="s">
        <v>1582</v>
      </c>
      <c r="G2461" t="str">
        <f t="shared" si="38"/>
        <v>chr4 109183953 109184557 lymphoid enhancer-binding factor 1 isoform 1  -  124772</v>
      </c>
    </row>
    <row r="2462" spans="1:7" x14ac:dyDescent="0.35">
      <c r="A2462" t="s">
        <v>4895</v>
      </c>
      <c r="B2462">
        <v>109275778</v>
      </c>
      <c r="C2462">
        <v>109276544</v>
      </c>
      <c r="D2462" t="s">
        <v>4018</v>
      </c>
      <c r="E2462">
        <v>32866</v>
      </c>
      <c r="F2462" s="1" t="s">
        <v>1582</v>
      </c>
      <c r="G2462" t="str">
        <f t="shared" si="38"/>
        <v>chr4 109275778 109276544 lymphoid enhancer-binding factor 1 isoform 1  -  32866</v>
      </c>
    </row>
    <row r="2463" spans="1:7" ht="29" x14ac:dyDescent="0.35">
      <c r="A2463" t="s">
        <v>4895</v>
      </c>
      <c r="B2463">
        <v>109311448</v>
      </c>
      <c r="C2463">
        <v>109311661</v>
      </c>
      <c r="D2463" t="s">
        <v>4019</v>
      </c>
      <c r="E2463">
        <v>-1170</v>
      </c>
      <c r="F2463" s="1" t="s">
        <v>1583</v>
      </c>
      <c r="G2463" t="str">
        <f t="shared" si="38"/>
        <v>chr4 109311448 109311661 Homo sapiens hypothetical protein LOC641518, mRNA (cDNA clone IMAGE:4809416), partial cds.  -  -1170</v>
      </c>
    </row>
    <row r="2464" spans="1:7" x14ac:dyDescent="0.35">
      <c r="A2464" t="s">
        <v>4895</v>
      </c>
      <c r="B2464">
        <v>114001367</v>
      </c>
      <c r="C2464">
        <v>114001853</v>
      </c>
      <c r="D2464" t="s">
        <v>4020</v>
      </c>
      <c r="E2464">
        <v>42923</v>
      </c>
      <c r="F2464" s="1" t="s">
        <v>1584</v>
      </c>
      <c r="G2464" t="str">
        <f t="shared" si="38"/>
        <v>chr4 114001367 114001853 ankyrin 2 isoform 3  -  42923</v>
      </c>
    </row>
    <row r="2465" spans="1:7" x14ac:dyDescent="0.35">
      <c r="A2465" t="s">
        <v>4895</v>
      </c>
      <c r="B2465">
        <v>124444656</v>
      </c>
      <c r="C2465">
        <v>124445454</v>
      </c>
      <c r="D2465" t="s">
        <v>4021</v>
      </c>
      <c r="E2465">
        <v>381381</v>
      </c>
      <c r="F2465" s="1" t="s">
        <v>1585</v>
      </c>
      <c r="G2465" t="str">
        <f t="shared" si="38"/>
        <v>chr4 124444656 124445454 spermatogenesis associated 5  -  381381</v>
      </c>
    </row>
    <row r="2466" spans="1:7" x14ac:dyDescent="0.35">
      <c r="A2466" t="s">
        <v>4895</v>
      </c>
      <c r="B2466">
        <v>124446358</v>
      </c>
      <c r="C2466">
        <v>124446714</v>
      </c>
      <c r="D2466" t="s">
        <v>4021</v>
      </c>
      <c r="E2466">
        <v>382862</v>
      </c>
      <c r="F2466" s="1" t="s">
        <v>1585</v>
      </c>
      <c r="G2466" t="str">
        <f t="shared" si="38"/>
        <v>chr4 124446358 124446714 spermatogenesis associated 5  -  382862</v>
      </c>
    </row>
    <row r="2467" spans="1:7" x14ac:dyDescent="0.35">
      <c r="A2467" t="s">
        <v>4895</v>
      </c>
      <c r="B2467">
        <v>124479184</v>
      </c>
      <c r="C2467">
        <v>124479819</v>
      </c>
      <c r="D2467" t="s">
        <v>4021</v>
      </c>
      <c r="E2467">
        <v>415827</v>
      </c>
      <c r="F2467" s="1" t="s">
        <v>1585</v>
      </c>
      <c r="G2467" t="str">
        <f t="shared" si="38"/>
        <v>chr4 124479184 124479819 spermatogenesis associated 5  -  415827</v>
      </c>
    </row>
    <row r="2468" spans="1:7" x14ac:dyDescent="0.35">
      <c r="A2468" t="s">
        <v>4895</v>
      </c>
      <c r="B2468">
        <v>124584840</v>
      </c>
      <c r="C2468">
        <v>124585434</v>
      </c>
      <c r="D2468" t="s">
        <v>4022</v>
      </c>
      <c r="E2468">
        <v>47732</v>
      </c>
      <c r="F2468" s="1" t="s">
        <v>1586</v>
      </c>
      <c r="G2468" t="str">
        <f t="shared" si="38"/>
        <v>chr4 124584840 124585434 sprouty homolog 1, antagonist of FGF signaling  -  47732</v>
      </c>
    </row>
    <row r="2469" spans="1:7" ht="29" x14ac:dyDescent="0.35">
      <c r="A2469" t="s">
        <v>4895</v>
      </c>
      <c r="B2469">
        <v>124890594</v>
      </c>
      <c r="C2469">
        <v>124891102</v>
      </c>
      <c r="D2469" t="s">
        <v>4023</v>
      </c>
      <c r="E2469">
        <v>-24020</v>
      </c>
      <c r="F2469" s="1" t="s">
        <v>1587</v>
      </c>
      <c r="G2469" t="str">
        <f t="shared" si="38"/>
        <v>chr4 124890594 124891102 Homo sapiens hypothetical protein LOC285419, mRNA (cDNA clone IMAGE:4839001).  -  -24020</v>
      </c>
    </row>
    <row r="2470" spans="1:7" ht="29" x14ac:dyDescent="0.35">
      <c r="A2470" t="s">
        <v>4895</v>
      </c>
      <c r="B2470">
        <v>124997672</v>
      </c>
      <c r="C2470">
        <v>124998086</v>
      </c>
      <c r="D2470" t="s">
        <v>4023</v>
      </c>
      <c r="E2470">
        <v>83011</v>
      </c>
      <c r="F2470" s="1" t="s">
        <v>1587</v>
      </c>
      <c r="G2470" t="str">
        <f t="shared" si="38"/>
        <v>chr4 124997672 124998086 Homo sapiens hypothetical protein LOC285419, mRNA (cDNA clone IMAGE:4839001).  -  83011</v>
      </c>
    </row>
    <row r="2471" spans="1:7" x14ac:dyDescent="0.35">
      <c r="A2471" t="s">
        <v>4895</v>
      </c>
      <c r="B2471">
        <v>129658233</v>
      </c>
      <c r="C2471">
        <v>129658956</v>
      </c>
      <c r="D2471" t="s">
        <v>4024</v>
      </c>
      <c r="E2471">
        <v>89920</v>
      </c>
      <c r="F2471" s="1" t="s">
        <v>1588</v>
      </c>
      <c r="G2471" t="str">
        <f t="shared" si="38"/>
        <v>chr4 129658233 129658956 Homo sapiens cDNA FLJ36097 fis, clone TESTI2020956.  -  89920</v>
      </c>
    </row>
    <row r="2472" spans="1:7" x14ac:dyDescent="0.35">
      <c r="A2472" t="s">
        <v>4895</v>
      </c>
      <c r="B2472">
        <v>138674668</v>
      </c>
      <c r="C2472">
        <v>138674947</v>
      </c>
      <c r="D2472" t="s">
        <v>4025</v>
      </c>
      <c r="E2472">
        <v>-1709</v>
      </c>
      <c r="F2472" s="1" t="s">
        <v>1589</v>
      </c>
      <c r="G2472" t="str">
        <f t="shared" si="38"/>
        <v>chr4 138674668 138674947 protocadherin 18 precursor  -  -1709</v>
      </c>
    </row>
    <row r="2473" spans="1:7" ht="29" x14ac:dyDescent="0.35">
      <c r="A2473" t="s">
        <v>4895</v>
      </c>
      <c r="B2473">
        <v>140875361</v>
      </c>
      <c r="C2473">
        <v>140876508</v>
      </c>
      <c r="D2473" t="s">
        <v>4026</v>
      </c>
      <c r="E2473">
        <v>69563</v>
      </c>
      <c r="F2473" s="1" t="s">
        <v>1590</v>
      </c>
      <c r="G2473" t="str">
        <f t="shared" si="38"/>
        <v>chr4 140875361 140876508 Homo sapiens cDNA FLJ27438 fis, clone TST09249, highly similar to Homo sapiens microsomal glutathione S-transferase 2 (MGST2).  -  69563</v>
      </c>
    </row>
    <row r="2474" spans="1:7" x14ac:dyDescent="0.35">
      <c r="A2474" t="s">
        <v>4895</v>
      </c>
      <c r="B2474">
        <v>140887058</v>
      </c>
      <c r="C2474">
        <v>140887901</v>
      </c>
      <c r="D2474" t="s">
        <v>4027</v>
      </c>
      <c r="E2474">
        <v>407204</v>
      </c>
      <c r="F2474" s="1" t="s">
        <v>1591</v>
      </c>
      <c r="G2474" t="str">
        <f t="shared" si="38"/>
        <v>chr4 140887058 140887901 mastermind-like 3  -  407204</v>
      </c>
    </row>
    <row r="2475" spans="1:7" x14ac:dyDescent="0.35">
      <c r="A2475" t="s">
        <v>4895</v>
      </c>
      <c r="B2475">
        <v>140924820</v>
      </c>
      <c r="C2475">
        <v>140925311</v>
      </c>
      <c r="D2475" t="s">
        <v>4027</v>
      </c>
      <c r="E2475">
        <v>369618</v>
      </c>
      <c r="F2475" s="1" t="s">
        <v>1591</v>
      </c>
      <c r="G2475" t="str">
        <f t="shared" si="38"/>
        <v>chr4 140924820 140925311 mastermind-like 3  -  369618</v>
      </c>
    </row>
    <row r="2476" spans="1:7" x14ac:dyDescent="0.35">
      <c r="A2476" t="s">
        <v>4895</v>
      </c>
      <c r="B2476">
        <v>140956432</v>
      </c>
      <c r="C2476">
        <v>140957334</v>
      </c>
      <c r="D2476" t="s">
        <v>4027</v>
      </c>
      <c r="E2476">
        <v>337800</v>
      </c>
      <c r="F2476" s="1" t="s">
        <v>1591</v>
      </c>
      <c r="G2476" t="str">
        <f t="shared" si="38"/>
        <v>chr4 140956432 140957334 mastermind-like 3  -  337800</v>
      </c>
    </row>
    <row r="2477" spans="1:7" x14ac:dyDescent="0.35">
      <c r="A2477" t="s">
        <v>4895</v>
      </c>
      <c r="B2477">
        <v>141015871</v>
      </c>
      <c r="C2477">
        <v>141016431</v>
      </c>
      <c r="D2477" t="s">
        <v>4027</v>
      </c>
      <c r="E2477">
        <v>278532</v>
      </c>
      <c r="F2477" s="1" t="s">
        <v>1591</v>
      </c>
      <c r="G2477" t="str">
        <f t="shared" si="38"/>
        <v>chr4 141015871 141016431 mastermind-like 3  -  278532</v>
      </c>
    </row>
    <row r="2478" spans="1:7" x14ac:dyDescent="0.35">
      <c r="A2478" t="s">
        <v>4895</v>
      </c>
      <c r="B2478">
        <v>141378153</v>
      </c>
      <c r="C2478">
        <v>141378863</v>
      </c>
      <c r="D2478" t="s">
        <v>4028</v>
      </c>
      <c r="E2478">
        <v>-19381</v>
      </c>
      <c r="F2478" s="1" t="s">
        <v>1592</v>
      </c>
      <c r="G2478" t="str">
        <f t="shared" si="38"/>
        <v>chr4 141378153 141378863 short coiled-coil protein  -  -19381</v>
      </c>
    </row>
    <row r="2479" spans="1:7" x14ac:dyDescent="0.35">
      <c r="A2479" t="s">
        <v>4895</v>
      </c>
      <c r="B2479">
        <v>144519315</v>
      </c>
      <c r="C2479">
        <v>144519684</v>
      </c>
      <c r="D2479" t="s">
        <v>4029</v>
      </c>
      <c r="E2479">
        <v>41919</v>
      </c>
      <c r="F2479" s="1" t="s">
        <v>1593</v>
      </c>
      <c r="G2479" t="str">
        <f t="shared" si="38"/>
        <v>chr4 144519315 144519684 GRB2-associated binding protein 1 isoform a  -  41919</v>
      </c>
    </row>
    <row r="2480" spans="1:7" x14ac:dyDescent="0.35">
      <c r="A2480" t="s">
        <v>4895</v>
      </c>
      <c r="B2480">
        <v>146875764</v>
      </c>
      <c r="C2480">
        <v>146876218</v>
      </c>
      <c r="D2480" t="s">
        <v>4030</v>
      </c>
      <c r="E2480">
        <v>55186</v>
      </c>
      <c r="F2480" s="1" t="s">
        <v>1594</v>
      </c>
      <c r="G2480" t="str">
        <f t="shared" si="38"/>
        <v>chr4 146875764 146876218 hypothetical LOC646603  -  55186</v>
      </c>
    </row>
    <row r="2481" spans="1:7" ht="29" x14ac:dyDescent="0.35">
      <c r="A2481" t="s">
        <v>4895</v>
      </c>
      <c r="B2481">
        <v>149132370</v>
      </c>
      <c r="C2481">
        <v>149132860</v>
      </c>
      <c r="D2481" t="s">
        <v>4031</v>
      </c>
      <c r="E2481">
        <v>450478</v>
      </c>
      <c r="F2481" s="1" t="s">
        <v>1595</v>
      </c>
      <c r="G2481" t="str">
        <f t="shared" si="38"/>
        <v>chr4 149132370 149132860 Homo sapiens mRNA for nuclear receptor subfamily 3, group C, member 2 variant protein.  -  450478</v>
      </c>
    </row>
    <row r="2482" spans="1:7" x14ac:dyDescent="0.35">
      <c r="A2482" t="s">
        <v>4895</v>
      </c>
      <c r="B2482">
        <v>151317195</v>
      </c>
      <c r="C2482">
        <v>151317587</v>
      </c>
      <c r="D2482" t="s">
        <v>4032</v>
      </c>
      <c r="E2482">
        <v>97862</v>
      </c>
      <c r="F2482" s="1" t="s">
        <v>1596</v>
      </c>
      <c r="G2482" t="str">
        <f t="shared" si="38"/>
        <v>chr4 151317195 151317587 doublecortin and CaM kinase-like 2 isoform a  -  97862</v>
      </c>
    </row>
    <row r="2483" spans="1:7" x14ac:dyDescent="0.35">
      <c r="A2483" t="s">
        <v>4895</v>
      </c>
      <c r="B2483">
        <v>154223981</v>
      </c>
      <c r="C2483">
        <v>154224591</v>
      </c>
      <c r="D2483" t="s">
        <v>4033</v>
      </c>
      <c r="E2483">
        <v>-69433</v>
      </c>
      <c r="F2483" s="1" t="s">
        <v>1597</v>
      </c>
      <c r="G2483" t="str">
        <f t="shared" si="38"/>
        <v>chr4 154223981 154224591 tripartite motif-containing 2 isoform 1  -  -69433</v>
      </c>
    </row>
    <row r="2484" spans="1:7" x14ac:dyDescent="0.35">
      <c r="A2484" t="s">
        <v>4895</v>
      </c>
      <c r="B2484">
        <v>154347121</v>
      </c>
      <c r="C2484">
        <v>154347478</v>
      </c>
      <c r="D2484" t="s">
        <v>4033</v>
      </c>
      <c r="E2484">
        <v>53580</v>
      </c>
      <c r="F2484" s="1" t="s">
        <v>1597</v>
      </c>
      <c r="G2484" t="str">
        <f t="shared" si="38"/>
        <v>chr4 154347121 154347478 tripartite motif-containing 2 isoform 1  -  53580</v>
      </c>
    </row>
    <row r="2485" spans="1:7" x14ac:dyDescent="0.35">
      <c r="A2485" t="s">
        <v>4895</v>
      </c>
      <c r="B2485">
        <v>154389311</v>
      </c>
      <c r="C2485">
        <v>154390508</v>
      </c>
      <c r="D2485" t="s">
        <v>4033</v>
      </c>
      <c r="E2485">
        <v>96190</v>
      </c>
      <c r="F2485" s="1" t="s">
        <v>1597</v>
      </c>
      <c r="G2485" t="str">
        <f t="shared" si="38"/>
        <v>chr4 154389311 154390508 tripartite motif-containing 2 isoform 1  -  96190</v>
      </c>
    </row>
    <row r="2486" spans="1:7" x14ac:dyDescent="0.35">
      <c r="A2486" t="s">
        <v>4895</v>
      </c>
      <c r="B2486">
        <v>154559253</v>
      </c>
      <c r="C2486">
        <v>154559469</v>
      </c>
      <c r="D2486" t="s">
        <v>4034</v>
      </c>
      <c r="E2486">
        <v>74111</v>
      </c>
      <c r="F2486" s="1" t="s">
        <v>1598</v>
      </c>
      <c r="G2486" t="str">
        <f t="shared" si="38"/>
        <v>chr4 154559253 154559469 GAJ protein  -  74111</v>
      </c>
    </row>
    <row r="2487" spans="1:7" x14ac:dyDescent="0.35">
      <c r="A2487" t="s">
        <v>4895</v>
      </c>
      <c r="B2487">
        <v>154871880</v>
      </c>
      <c r="C2487">
        <v>154872163</v>
      </c>
      <c r="D2487" t="s">
        <v>4035</v>
      </c>
      <c r="E2487">
        <v>28816</v>
      </c>
      <c r="F2487" s="1" t="s">
        <v>1599</v>
      </c>
      <c r="G2487" t="str">
        <f t="shared" si="38"/>
        <v>chr4 154871880 154872163 ring finger protein 175  -  28816</v>
      </c>
    </row>
    <row r="2488" spans="1:7" x14ac:dyDescent="0.35">
      <c r="A2488" t="s">
        <v>4895</v>
      </c>
      <c r="B2488">
        <v>154899765</v>
      </c>
      <c r="C2488">
        <v>154900427</v>
      </c>
      <c r="D2488" t="s">
        <v>4035</v>
      </c>
      <c r="E2488">
        <v>741</v>
      </c>
      <c r="F2488" s="1" t="s">
        <v>1599</v>
      </c>
      <c r="G2488" t="str">
        <f t="shared" si="38"/>
        <v>chr4 154899765 154900427 ring finger protein 175  -  741</v>
      </c>
    </row>
    <row r="2489" spans="1:7" x14ac:dyDescent="0.35">
      <c r="A2489" t="s">
        <v>4895</v>
      </c>
      <c r="B2489">
        <v>154975214</v>
      </c>
      <c r="C2489">
        <v>154975997</v>
      </c>
      <c r="D2489" t="s">
        <v>4036</v>
      </c>
      <c r="E2489">
        <v>-45927</v>
      </c>
      <c r="F2489" s="1" t="s">
        <v>1600</v>
      </c>
      <c r="G2489" t="str">
        <f t="shared" si="38"/>
        <v>chr4 154975214 154975997 secreted frizzled-related protein 2 precursor  -  -45927</v>
      </c>
    </row>
    <row r="2490" spans="1:7" x14ac:dyDescent="0.35">
      <c r="A2490" t="s">
        <v>4895</v>
      </c>
      <c r="B2490">
        <v>160011382</v>
      </c>
      <c r="C2490">
        <v>160011637</v>
      </c>
      <c r="D2490" t="s">
        <v>4037</v>
      </c>
      <c r="E2490">
        <v>232046</v>
      </c>
      <c r="F2490" s="1" t="s">
        <v>1601</v>
      </c>
      <c r="G2490" t="str">
        <f t="shared" si="38"/>
        <v>chr4 160011382 160011637 Homo sapiens cDNA FLJ25371 fis, clone TST01885.  -  232046</v>
      </c>
    </row>
    <row r="2491" spans="1:7" x14ac:dyDescent="0.35">
      <c r="A2491" t="s">
        <v>4895</v>
      </c>
      <c r="B2491">
        <v>169762373</v>
      </c>
      <c r="C2491">
        <v>169762578</v>
      </c>
      <c r="D2491" t="s">
        <v>4038</v>
      </c>
      <c r="E2491">
        <v>107684</v>
      </c>
      <c r="F2491" s="1" t="s">
        <v>1602</v>
      </c>
      <c r="G2491" t="str">
        <f t="shared" si="38"/>
        <v>chr4 169762373 169762578 palladin  -  107684</v>
      </c>
    </row>
    <row r="2492" spans="1:7" x14ac:dyDescent="0.35">
      <c r="A2492" t="s">
        <v>4895</v>
      </c>
      <c r="B2492">
        <v>169832941</v>
      </c>
      <c r="C2492">
        <v>169833244</v>
      </c>
      <c r="D2492" t="s">
        <v>4038</v>
      </c>
      <c r="E2492">
        <v>178301</v>
      </c>
      <c r="F2492" s="1" t="s">
        <v>1602</v>
      </c>
      <c r="G2492" t="str">
        <f t="shared" si="38"/>
        <v>chr4 169832941 169833244 palladin  -  178301</v>
      </c>
    </row>
    <row r="2493" spans="1:7" x14ac:dyDescent="0.35">
      <c r="A2493" t="s">
        <v>4895</v>
      </c>
      <c r="B2493">
        <v>184588629</v>
      </c>
      <c r="C2493">
        <v>184589241</v>
      </c>
      <c r="D2493" t="s">
        <v>4039</v>
      </c>
      <c r="E2493">
        <v>-13847</v>
      </c>
      <c r="F2493" s="1" t="s">
        <v>1603</v>
      </c>
      <c r="G2493" t="str">
        <f t="shared" si="38"/>
        <v>chr4 184588629 184589241 CDKN2A interacting protein  -  -13847</v>
      </c>
    </row>
    <row r="2494" spans="1:7" x14ac:dyDescent="0.35">
      <c r="A2494" t="s">
        <v>4895</v>
      </c>
      <c r="B2494">
        <v>185016137</v>
      </c>
      <c r="C2494">
        <v>185016566</v>
      </c>
      <c r="D2494" t="s">
        <v>4040</v>
      </c>
      <c r="E2494">
        <v>-47151</v>
      </c>
      <c r="F2494" s="1" t="s">
        <v>1604</v>
      </c>
      <c r="G2494" t="str">
        <f t="shared" si="38"/>
        <v>chr4 185016137 185016566 storkhead box 2  -  -47151</v>
      </c>
    </row>
    <row r="2495" spans="1:7" x14ac:dyDescent="0.35">
      <c r="A2495" t="s">
        <v>4895</v>
      </c>
      <c r="B2495">
        <v>185118195</v>
      </c>
      <c r="C2495">
        <v>185118555</v>
      </c>
      <c r="D2495" t="s">
        <v>4040</v>
      </c>
      <c r="E2495">
        <v>54873</v>
      </c>
      <c r="F2495" s="1" t="s">
        <v>1604</v>
      </c>
      <c r="G2495" t="str">
        <f t="shared" si="38"/>
        <v>chr4 185118195 185118555 storkhead box 2  -  54873</v>
      </c>
    </row>
    <row r="2496" spans="1:7" x14ac:dyDescent="0.35">
      <c r="A2496" t="s">
        <v>4895</v>
      </c>
      <c r="B2496">
        <v>185146114</v>
      </c>
      <c r="C2496">
        <v>185146658</v>
      </c>
      <c r="D2496" t="s">
        <v>4040</v>
      </c>
      <c r="E2496">
        <v>82884</v>
      </c>
      <c r="F2496" s="1" t="s">
        <v>1604</v>
      </c>
      <c r="G2496" t="str">
        <f t="shared" si="38"/>
        <v>chr4 185146114 185146658 storkhead box 2  -  82884</v>
      </c>
    </row>
    <row r="2497" spans="1:7" x14ac:dyDescent="0.35">
      <c r="A2497" t="s">
        <v>4895</v>
      </c>
      <c r="B2497">
        <v>185261711</v>
      </c>
      <c r="C2497">
        <v>185262338</v>
      </c>
      <c r="D2497" t="s">
        <v>4041</v>
      </c>
      <c r="E2497">
        <v>113989</v>
      </c>
      <c r="F2497" s="1" t="s">
        <v>1605</v>
      </c>
      <c r="G2497" t="str">
        <f t="shared" si="38"/>
        <v>chr4 185261711 185262338 ectonucleotide pyrophosphatase/phosphodiesterase  -  113989</v>
      </c>
    </row>
    <row r="2498" spans="1:7" x14ac:dyDescent="0.35">
      <c r="A2498" t="s">
        <v>4895</v>
      </c>
      <c r="B2498">
        <v>186997397</v>
      </c>
      <c r="C2498">
        <v>186997868</v>
      </c>
      <c r="D2498" t="s">
        <v>4042</v>
      </c>
      <c r="E2498">
        <v>116884</v>
      </c>
      <c r="F2498" s="1" t="s">
        <v>1606</v>
      </c>
      <c r="G2498" t="str">
        <f t="shared" si="38"/>
        <v>chr4 186997397 186997868 sorbin and SH3 domain containing 2 isoform 2  -  116884</v>
      </c>
    </row>
    <row r="2499" spans="1:7" x14ac:dyDescent="0.35">
      <c r="A2499" t="s">
        <v>4896</v>
      </c>
      <c r="B2499">
        <v>4372317</v>
      </c>
      <c r="C2499">
        <v>4372636</v>
      </c>
      <c r="D2499" t="s">
        <v>4043</v>
      </c>
      <c r="E2499">
        <v>52461</v>
      </c>
      <c r="F2499" s="1" t="s">
        <v>1607</v>
      </c>
      <c r="G2499" t="str">
        <f t="shared" ref="G2499:G2562" si="39">CONCATENATE(A2499," ",B2499," ",C2499," ",F2499, "  -  ",E2499)</f>
        <v>chr3 4372317 4372636 SET domain and mariner transposase fusion  -  52461</v>
      </c>
    </row>
    <row r="2500" spans="1:7" x14ac:dyDescent="0.35">
      <c r="A2500" t="s">
        <v>4896</v>
      </c>
      <c r="B2500">
        <v>4613212</v>
      </c>
      <c r="C2500">
        <v>4613753</v>
      </c>
      <c r="D2500" t="s">
        <v>4044</v>
      </c>
      <c r="E2500">
        <v>103449</v>
      </c>
      <c r="F2500" s="1" t="s">
        <v>1608</v>
      </c>
      <c r="G2500" t="str">
        <f t="shared" si="39"/>
        <v>chr3 4613212 4613753 Homo sapiens cDNA, FLJ18050.  -  103449</v>
      </c>
    </row>
    <row r="2501" spans="1:7" x14ac:dyDescent="0.35">
      <c r="A2501" t="s">
        <v>4896</v>
      </c>
      <c r="B2501">
        <v>7994585</v>
      </c>
      <c r="C2501">
        <v>7995140</v>
      </c>
      <c r="D2501" t="s">
        <v>4045</v>
      </c>
      <c r="E2501">
        <v>38132</v>
      </c>
      <c r="F2501" s="1" t="s">
        <v>1609</v>
      </c>
      <c r="G2501" t="str">
        <f t="shared" si="39"/>
        <v>chr3 7994585 7995140 Homo sapiens cDNA FLJ42867 fis, clone BRHIP2021289.  -  38132</v>
      </c>
    </row>
    <row r="2502" spans="1:7" x14ac:dyDescent="0.35">
      <c r="A2502" t="s">
        <v>4896</v>
      </c>
      <c r="B2502">
        <v>8515826</v>
      </c>
      <c r="C2502">
        <v>8516390</v>
      </c>
      <c r="D2502" t="s">
        <v>4046</v>
      </c>
      <c r="E2502">
        <v>2224</v>
      </c>
      <c r="F2502" s="1" t="s">
        <v>1610</v>
      </c>
      <c r="G2502" t="str">
        <f t="shared" si="39"/>
        <v>chr3 8515826 8516390 Homo sapiens cDNA FLJ42094 fis, clone TESOP2002489.  -  2224</v>
      </c>
    </row>
    <row r="2503" spans="1:7" x14ac:dyDescent="0.35">
      <c r="A2503" t="s">
        <v>4896</v>
      </c>
      <c r="B2503">
        <v>8536525</v>
      </c>
      <c r="C2503">
        <v>8536688</v>
      </c>
      <c r="D2503" t="s">
        <v>4047</v>
      </c>
      <c r="E2503">
        <v>18096</v>
      </c>
      <c r="F2503" s="1" t="s">
        <v>1611</v>
      </c>
      <c r="G2503" t="str">
        <f t="shared" si="39"/>
        <v>chr3 8536525 8536688 LIM and cysteine-rich domains 1  -  18096</v>
      </c>
    </row>
    <row r="2504" spans="1:7" x14ac:dyDescent="0.35">
      <c r="A2504" t="s">
        <v>4896</v>
      </c>
      <c r="B2504">
        <v>8538567</v>
      </c>
      <c r="C2504">
        <v>8539301</v>
      </c>
      <c r="D2504" t="s">
        <v>4047</v>
      </c>
      <c r="E2504">
        <v>20424</v>
      </c>
      <c r="F2504" s="1" t="s">
        <v>1611</v>
      </c>
      <c r="G2504" t="str">
        <f t="shared" si="39"/>
        <v>chr3 8538567 8539301 LIM and cysteine-rich domains 1  -  20424</v>
      </c>
    </row>
    <row r="2505" spans="1:7" x14ac:dyDescent="0.35">
      <c r="A2505" t="s">
        <v>4896</v>
      </c>
      <c r="B2505">
        <v>9115498</v>
      </c>
      <c r="C2505">
        <v>9116416</v>
      </c>
      <c r="D2505" t="s">
        <v>4048</v>
      </c>
      <c r="E2505">
        <v>150354</v>
      </c>
      <c r="F2505" s="1" t="s">
        <v>1612</v>
      </c>
      <c r="G2505" t="str">
        <f t="shared" si="39"/>
        <v>chr3 9115498 9116416 SLIT-ROBO Rho GTPase activating protein 3  -  150354</v>
      </c>
    </row>
    <row r="2506" spans="1:7" x14ac:dyDescent="0.35">
      <c r="A2506" t="s">
        <v>4896</v>
      </c>
      <c r="B2506">
        <v>9200363</v>
      </c>
      <c r="C2506">
        <v>9201164</v>
      </c>
      <c r="D2506" t="s">
        <v>4048</v>
      </c>
      <c r="E2506">
        <v>65548</v>
      </c>
      <c r="F2506" s="1" t="s">
        <v>1612</v>
      </c>
      <c r="G2506" t="str">
        <f t="shared" si="39"/>
        <v>chr3 9200363 9201164 SLIT-ROBO Rho GTPase activating protein 3  -  65548</v>
      </c>
    </row>
    <row r="2507" spans="1:7" x14ac:dyDescent="0.35">
      <c r="A2507" t="s">
        <v>4896</v>
      </c>
      <c r="B2507">
        <v>9218011</v>
      </c>
      <c r="C2507">
        <v>9218312</v>
      </c>
      <c r="D2507" t="s">
        <v>4049</v>
      </c>
      <c r="E2507">
        <v>8943</v>
      </c>
      <c r="F2507" s="1" t="s">
        <v>1613</v>
      </c>
      <c r="G2507" t="str">
        <f t="shared" si="39"/>
        <v>chr3 9218011 9218312 Homo sapiens, clone IMAGE:5206016, mRNA.  -  8943</v>
      </c>
    </row>
    <row r="2508" spans="1:7" x14ac:dyDescent="0.35">
      <c r="A2508" t="s">
        <v>4896</v>
      </c>
      <c r="B2508">
        <v>9218343</v>
      </c>
      <c r="C2508">
        <v>9219131</v>
      </c>
      <c r="D2508" t="s">
        <v>4049</v>
      </c>
      <c r="E2508">
        <v>9519</v>
      </c>
      <c r="F2508" s="1" t="s">
        <v>1613</v>
      </c>
      <c r="G2508" t="str">
        <f t="shared" si="39"/>
        <v>chr3 9218343 9219131 Homo sapiens, clone IMAGE:5206016, mRNA.  -  9519</v>
      </c>
    </row>
    <row r="2509" spans="1:7" x14ac:dyDescent="0.35">
      <c r="A2509" t="s">
        <v>4896</v>
      </c>
      <c r="B2509">
        <v>9220722</v>
      </c>
      <c r="C2509">
        <v>9221759</v>
      </c>
      <c r="D2509" t="s">
        <v>4049</v>
      </c>
      <c r="E2509">
        <v>12022</v>
      </c>
      <c r="F2509" s="1" t="s">
        <v>1613</v>
      </c>
      <c r="G2509" t="str">
        <f t="shared" si="39"/>
        <v>chr3 9220722 9221759 Homo sapiens, clone IMAGE:5206016, mRNA.  -  12022</v>
      </c>
    </row>
    <row r="2510" spans="1:7" ht="29" x14ac:dyDescent="0.35">
      <c r="A2510" t="s">
        <v>4896</v>
      </c>
      <c r="B2510">
        <v>9296484</v>
      </c>
      <c r="C2510">
        <v>9297789</v>
      </c>
      <c r="D2510" t="s">
        <v>4050</v>
      </c>
      <c r="E2510">
        <v>116202</v>
      </c>
      <c r="F2510" s="1" t="s">
        <v>1614</v>
      </c>
      <c r="G2510" t="str">
        <f t="shared" si="39"/>
        <v>chr3 9296484 9297789 Homo sapiens hypothetical gene supported by AK128398, mRNA (cDNA clone IMAGE:5266032).  -  116202</v>
      </c>
    </row>
    <row r="2511" spans="1:7" x14ac:dyDescent="0.35">
      <c r="A2511" t="s">
        <v>4896</v>
      </c>
      <c r="B2511">
        <v>10570333</v>
      </c>
      <c r="C2511">
        <v>10571122</v>
      </c>
      <c r="D2511" t="s">
        <v>4051</v>
      </c>
      <c r="E2511">
        <v>-48386</v>
      </c>
      <c r="F2511" s="1" t="s">
        <v>1615</v>
      </c>
      <c r="G2511" t="str">
        <f t="shared" si="39"/>
        <v>chr3 10570333 10571122 Plasma membrane Ca(2+)-ATPase isoform 2 (Fragment).  -  -48386</v>
      </c>
    </row>
    <row r="2512" spans="1:7" x14ac:dyDescent="0.35">
      <c r="A2512" t="s">
        <v>4896</v>
      </c>
      <c r="B2512">
        <v>10619033</v>
      </c>
      <c r="C2512">
        <v>10619223</v>
      </c>
      <c r="D2512" t="s">
        <v>4051</v>
      </c>
      <c r="E2512">
        <v>-96787</v>
      </c>
      <c r="F2512" s="1" t="s">
        <v>1615</v>
      </c>
      <c r="G2512" t="str">
        <f t="shared" si="39"/>
        <v>chr3 10619033 10619223 Plasma membrane Ca(2+)-ATPase isoform 2 (Fragment).  -  -96787</v>
      </c>
    </row>
    <row r="2513" spans="1:7" x14ac:dyDescent="0.35">
      <c r="A2513" t="s">
        <v>4896</v>
      </c>
      <c r="B2513">
        <v>11382793</v>
      </c>
      <c r="C2513">
        <v>11383706</v>
      </c>
      <c r="D2513" t="s">
        <v>4052</v>
      </c>
      <c r="E2513">
        <v>94148</v>
      </c>
      <c r="F2513" s="1" t="s">
        <v>1616</v>
      </c>
      <c r="G2513" t="str">
        <f t="shared" si="39"/>
        <v>chr3 11382793 11383706 APG7 autophagy 7-like isoform a  -  94148</v>
      </c>
    </row>
    <row r="2514" spans="1:7" x14ac:dyDescent="0.35">
      <c r="A2514" t="s">
        <v>4896</v>
      </c>
      <c r="B2514">
        <v>11477557</v>
      </c>
      <c r="C2514">
        <v>11478187</v>
      </c>
      <c r="D2514" t="s">
        <v>4052</v>
      </c>
      <c r="E2514">
        <v>188771</v>
      </c>
      <c r="F2514" s="1" t="s">
        <v>1616</v>
      </c>
      <c r="G2514" t="str">
        <f t="shared" si="39"/>
        <v>chr3 11477557 11478187 APG7 autophagy 7-like isoform a  -  188771</v>
      </c>
    </row>
    <row r="2515" spans="1:7" x14ac:dyDescent="0.35">
      <c r="A2515" t="s">
        <v>4896</v>
      </c>
      <c r="B2515">
        <v>11598666</v>
      </c>
      <c r="C2515">
        <v>11599062</v>
      </c>
      <c r="D2515" t="s">
        <v>4053</v>
      </c>
      <c r="E2515">
        <v>138356</v>
      </c>
      <c r="F2515" s="1" t="s">
        <v>1617</v>
      </c>
      <c r="G2515" t="str">
        <f t="shared" si="39"/>
        <v>chr3 11598666 11599062 vestigial like 4 isoform b  -  138356</v>
      </c>
    </row>
    <row r="2516" spans="1:7" x14ac:dyDescent="0.35">
      <c r="A2516" t="s">
        <v>4896</v>
      </c>
      <c r="B2516">
        <v>11599149</v>
      </c>
      <c r="C2516">
        <v>11599378</v>
      </c>
      <c r="D2516" t="s">
        <v>4053</v>
      </c>
      <c r="E2516">
        <v>137957</v>
      </c>
      <c r="F2516" s="1" t="s">
        <v>1617</v>
      </c>
      <c r="G2516" t="str">
        <f t="shared" si="39"/>
        <v>chr3 11599149 11599378 vestigial like 4 isoform b  -  137957</v>
      </c>
    </row>
    <row r="2517" spans="1:7" x14ac:dyDescent="0.35">
      <c r="A2517" t="s">
        <v>4896</v>
      </c>
      <c r="B2517">
        <v>11607621</v>
      </c>
      <c r="C2517">
        <v>11608385</v>
      </c>
      <c r="D2517" t="s">
        <v>4053</v>
      </c>
      <c r="E2517">
        <v>129217</v>
      </c>
      <c r="F2517" s="1" t="s">
        <v>1617</v>
      </c>
      <c r="G2517" t="str">
        <f t="shared" si="39"/>
        <v>chr3 11607621 11608385 vestigial like 4 isoform b  -  129217</v>
      </c>
    </row>
    <row r="2518" spans="1:7" x14ac:dyDescent="0.35">
      <c r="A2518" t="s">
        <v>4896</v>
      </c>
      <c r="B2518">
        <v>11610077</v>
      </c>
      <c r="C2518">
        <v>11610557</v>
      </c>
      <c r="D2518" t="s">
        <v>4053</v>
      </c>
      <c r="E2518">
        <v>126903</v>
      </c>
      <c r="F2518" s="1" t="s">
        <v>1617</v>
      </c>
      <c r="G2518" t="str">
        <f t="shared" si="39"/>
        <v>chr3 11610077 11610557 vestigial like 4 isoform b  -  126903</v>
      </c>
    </row>
    <row r="2519" spans="1:7" x14ac:dyDescent="0.35">
      <c r="A2519" t="s">
        <v>4896</v>
      </c>
      <c r="B2519">
        <v>11635458</v>
      </c>
      <c r="C2519">
        <v>11635757</v>
      </c>
      <c r="D2519" t="s">
        <v>4053</v>
      </c>
      <c r="E2519">
        <v>101613</v>
      </c>
      <c r="F2519" s="1" t="s">
        <v>1617</v>
      </c>
      <c r="G2519" t="str">
        <f t="shared" si="39"/>
        <v>chr3 11635458 11635757 vestigial like 4 isoform b  -  101613</v>
      </c>
    </row>
    <row r="2520" spans="1:7" x14ac:dyDescent="0.35">
      <c r="A2520" t="s">
        <v>4896</v>
      </c>
      <c r="B2520">
        <v>12960883</v>
      </c>
      <c r="C2520">
        <v>12961130</v>
      </c>
      <c r="D2520" t="s">
        <v>4054</v>
      </c>
      <c r="E2520">
        <v>42530</v>
      </c>
      <c r="F2520" s="1" t="s">
        <v>1618</v>
      </c>
      <c r="G2520" t="str">
        <f t="shared" si="39"/>
        <v>chr3 12960883 12961130 IQ motif and Sec7 domain 1 isoform b  -  42530</v>
      </c>
    </row>
    <row r="2521" spans="1:7" x14ac:dyDescent="0.35">
      <c r="A2521" t="s">
        <v>4896</v>
      </c>
      <c r="B2521">
        <v>13512764</v>
      </c>
      <c r="C2521">
        <v>13513149</v>
      </c>
      <c r="D2521" t="s">
        <v>4055</v>
      </c>
      <c r="E2521">
        <v>16133</v>
      </c>
      <c r="F2521" s="1" t="s">
        <v>1619</v>
      </c>
      <c r="G2521" t="str">
        <f t="shared" si="39"/>
        <v>chr3 13512764 13513149 histone deacetylase 11 isoform 2  -  16133</v>
      </c>
    </row>
    <row r="2522" spans="1:7" x14ac:dyDescent="0.35">
      <c r="A2522" t="s">
        <v>4896</v>
      </c>
      <c r="B2522">
        <v>13529658</v>
      </c>
      <c r="C2522">
        <v>13530117</v>
      </c>
      <c r="D2522" t="s">
        <v>4055</v>
      </c>
      <c r="E2522">
        <v>33064</v>
      </c>
      <c r="F2522" s="1" t="s">
        <v>1619</v>
      </c>
      <c r="G2522" t="str">
        <f t="shared" si="39"/>
        <v>chr3 13529658 13530117 histone deacetylase 11 isoform 2  -  33064</v>
      </c>
    </row>
    <row r="2523" spans="1:7" x14ac:dyDescent="0.35">
      <c r="A2523" t="s">
        <v>4896</v>
      </c>
      <c r="B2523">
        <v>13542401</v>
      </c>
      <c r="C2523">
        <v>13543111</v>
      </c>
      <c r="D2523" t="s">
        <v>4055</v>
      </c>
      <c r="E2523">
        <v>45933</v>
      </c>
      <c r="F2523" s="1" t="s">
        <v>1619</v>
      </c>
      <c r="G2523" t="str">
        <f t="shared" si="39"/>
        <v>chr3 13542401 13543111 histone deacetylase 11 isoform 2  -  45933</v>
      </c>
    </row>
    <row r="2524" spans="1:7" x14ac:dyDescent="0.35">
      <c r="A2524" t="s">
        <v>4896</v>
      </c>
      <c r="B2524">
        <v>13572823</v>
      </c>
      <c r="C2524">
        <v>13573868</v>
      </c>
      <c r="D2524" t="s">
        <v>4056</v>
      </c>
      <c r="E2524">
        <v>7721</v>
      </c>
      <c r="F2524" s="1" t="s">
        <v>1620</v>
      </c>
      <c r="G2524" t="str">
        <f t="shared" si="39"/>
        <v>chr3 13572823 13573868 fibulin 2 isoform a precursor  -  7721</v>
      </c>
    </row>
    <row r="2525" spans="1:7" x14ac:dyDescent="0.35">
      <c r="A2525" t="s">
        <v>4896</v>
      </c>
      <c r="B2525">
        <v>13590370</v>
      </c>
      <c r="C2525">
        <v>13591382</v>
      </c>
      <c r="D2525" t="s">
        <v>4056</v>
      </c>
      <c r="E2525">
        <v>25252</v>
      </c>
      <c r="F2525" s="1" t="s">
        <v>1620</v>
      </c>
      <c r="G2525" t="str">
        <f t="shared" si="39"/>
        <v>chr3 13590370 13591382 fibulin 2 isoform a precursor  -  25252</v>
      </c>
    </row>
    <row r="2526" spans="1:7" x14ac:dyDescent="0.35">
      <c r="A2526" t="s">
        <v>4896</v>
      </c>
      <c r="B2526">
        <v>13664615</v>
      </c>
      <c r="C2526">
        <v>13665459</v>
      </c>
      <c r="D2526" t="s">
        <v>4057</v>
      </c>
      <c r="E2526">
        <v>-2184</v>
      </c>
      <c r="F2526" s="1" t="s">
        <v>1621</v>
      </c>
      <c r="G2526" t="str">
        <f t="shared" si="39"/>
        <v>chr3 13664615 13665459 Homo sapiens, clone IMAGE:5742174, mRNA.  -  -2184</v>
      </c>
    </row>
    <row r="2527" spans="1:7" x14ac:dyDescent="0.35">
      <c r="A2527" t="s">
        <v>4896</v>
      </c>
      <c r="B2527">
        <v>13802362</v>
      </c>
      <c r="C2527">
        <v>13803186</v>
      </c>
      <c r="D2527" t="s">
        <v>4058</v>
      </c>
      <c r="E2527">
        <v>93845</v>
      </c>
      <c r="F2527" s="1" t="s">
        <v>60</v>
      </c>
      <c r="G2527" t="str">
        <f t="shared" si="39"/>
        <v>chr3 13802362 13803186 wingless-type MMTV integration site family,  -  93845</v>
      </c>
    </row>
    <row r="2528" spans="1:7" x14ac:dyDescent="0.35">
      <c r="A2528" t="s">
        <v>4896</v>
      </c>
      <c r="B2528">
        <v>13828312</v>
      </c>
      <c r="C2528">
        <v>13828918</v>
      </c>
      <c r="D2528" t="s">
        <v>4058</v>
      </c>
      <c r="E2528">
        <v>68004</v>
      </c>
      <c r="F2528" s="1" t="s">
        <v>60</v>
      </c>
      <c r="G2528" t="str">
        <f t="shared" si="39"/>
        <v>chr3 13828312 13828918 wingless-type MMTV integration site family,  -  68004</v>
      </c>
    </row>
    <row r="2529" spans="1:7" x14ac:dyDescent="0.35">
      <c r="A2529" t="s">
        <v>4896</v>
      </c>
      <c r="B2529">
        <v>14636605</v>
      </c>
      <c r="C2529">
        <v>14637497</v>
      </c>
      <c r="D2529" t="s">
        <v>4059</v>
      </c>
      <c r="E2529">
        <v>-31205</v>
      </c>
      <c r="F2529" s="1" t="s">
        <v>1622</v>
      </c>
      <c r="G2529" t="str">
        <f t="shared" si="39"/>
        <v>chr3 14636605 14637497 hypothetical protein LOC51244  -  -31205</v>
      </c>
    </row>
    <row r="2530" spans="1:7" x14ac:dyDescent="0.35">
      <c r="A2530" t="s">
        <v>4896</v>
      </c>
      <c r="B2530">
        <v>15946424</v>
      </c>
      <c r="C2530">
        <v>15946856</v>
      </c>
      <c r="D2530" t="s">
        <v>4060</v>
      </c>
      <c r="E2530">
        <v>36068</v>
      </c>
      <c r="F2530" s="1" t="s">
        <v>1623</v>
      </c>
      <c r="G2530" t="str">
        <f t="shared" si="39"/>
        <v>chr3 15946424 15946856 UDP-N-acetyl-alpha-D-galactosamine:polypeptide  -  36068</v>
      </c>
    </row>
    <row r="2531" spans="1:7" x14ac:dyDescent="0.35">
      <c r="A2531" t="s">
        <v>4896</v>
      </c>
      <c r="B2531">
        <v>16567228</v>
      </c>
      <c r="C2531">
        <v>16567591</v>
      </c>
      <c r="D2531" t="s">
        <v>4061</v>
      </c>
      <c r="E2531">
        <v>14579</v>
      </c>
      <c r="F2531" s="1" t="s">
        <v>1624</v>
      </c>
      <c r="G2531" t="str">
        <f t="shared" si="39"/>
        <v>chr3 16567228 16567591 Homo sapiens cDNA clone IMAGE:5273537.  -  14579</v>
      </c>
    </row>
    <row r="2532" spans="1:7" x14ac:dyDescent="0.35">
      <c r="A2532" t="s">
        <v>4896</v>
      </c>
      <c r="B2532">
        <v>23729124</v>
      </c>
      <c r="C2532">
        <v>23729678</v>
      </c>
      <c r="D2532" t="s">
        <v>4062</v>
      </c>
      <c r="E2532">
        <v>-93041</v>
      </c>
      <c r="F2532" s="1" t="s">
        <v>1625</v>
      </c>
      <c r="G2532" t="str">
        <f t="shared" si="39"/>
        <v>chr3 23729124 23729678 ubiquitin-conjugating enzyme E2E 1 isoform 1  -  -93041</v>
      </c>
    </row>
    <row r="2533" spans="1:7" x14ac:dyDescent="0.35">
      <c r="A2533" t="s">
        <v>4896</v>
      </c>
      <c r="B2533">
        <v>23882251</v>
      </c>
      <c r="C2533">
        <v>23883045</v>
      </c>
      <c r="D2533" t="s">
        <v>4062</v>
      </c>
      <c r="E2533">
        <v>60206</v>
      </c>
      <c r="F2533" s="1" t="s">
        <v>1625</v>
      </c>
      <c r="G2533" t="str">
        <f t="shared" si="39"/>
        <v>chr3 23882251 23883045 ubiquitin-conjugating enzyme E2E 1 isoform 1  -  60206</v>
      </c>
    </row>
    <row r="2534" spans="1:7" x14ac:dyDescent="0.35">
      <c r="A2534" t="s">
        <v>4896</v>
      </c>
      <c r="B2534">
        <v>25307944</v>
      </c>
      <c r="C2534">
        <v>25308470</v>
      </c>
      <c r="D2534" t="s">
        <v>4063</v>
      </c>
      <c r="E2534">
        <v>93206</v>
      </c>
      <c r="F2534" s="1" t="s">
        <v>1626</v>
      </c>
      <c r="G2534" t="str">
        <f t="shared" si="39"/>
        <v>chr3 25307944 25308470 Homo sapiens cDNA FLJ27511 fis, clone TST08407.  -  93206</v>
      </c>
    </row>
    <row r="2535" spans="1:7" x14ac:dyDescent="0.35">
      <c r="A2535" t="s">
        <v>4896</v>
      </c>
      <c r="B2535">
        <v>25309148</v>
      </c>
      <c r="C2535">
        <v>25309471</v>
      </c>
      <c r="D2535" t="s">
        <v>4063</v>
      </c>
      <c r="E2535">
        <v>92104</v>
      </c>
      <c r="F2535" s="1" t="s">
        <v>1626</v>
      </c>
      <c r="G2535" t="str">
        <f t="shared" si="39"/>
        <v>chr3 25309148 25309471 Homo sapiens cDNA FLJ27511 fis, clone TST08407.  -  92104</v>
      </c>
    </row>
    <row r="2536" spans="1:7" x14ac:dyDescent="0.35">
      <c r="A2536" t="s">
        <v>4896</v>
      </c>
      <c r="B2536">
        <v>25444372</v>
      </c>
      <c r="C2536">
        <v>25445203</v>
      </c>
      <c r="D2536" t="s">
        <v>4064</v>
      </c>
      <c r="E2536">
        <v>30</v>
      </c>
      <c r="F2536" s="1" t="s">
        <v>1627</v>
      </c>
      <c r="G2536" t="str">
        <f t="shared" si="39"/>
        <v>chr3 25444372 25445203 retinoic acid receptor, beta isoform 1  -  30</v>
      </c>
    </row>
    <row r="2537" spans="1:7" x14ac:dyDescent="0.35">
      <c r="A2537" t="s">
        <v>4896</v>
      </c>
      <c r="B2537">
        <v>29296997</v>
      </c>
      <c r="C2537">
        <v>29297657</v>
      </c>
      <c r="D2537" t="s">
        <v>4065</v>
      </c>
      <c r="E2537">
        <v>-619</v>
      </c>
      <c r="F2537" s="1" t="s">
        <v>1628</v>
      </c>
      <c r="G2537" t="str">
        <f t="shared" si="39"/>
        <v>chr3 29296997 29297657 RNA binding motif, single stranded interacting  -  -619</v>
      </c>
    </row>
    <row r="2538" spans="1:7" x14ac:dyDescent="0.35">
      <c r="A2538" t="s">
        <v>4896</v>
      </c>
      <c r="B2538">
        <v>31975194</v>
      </c>
      <c r="C2538">
        <v>31975627</v>
      </c>
      <c r="D2538" t="s">
        <v>4066</v>
      </c>
      <c r="E2538">
        <v>22832</v>
      </c>
      <c r="F2538" s="1" t="s">
        <v>1629</v>
      </c>
      <c r="G2538" t="str">
        <f t="shared" si="39"/>
        <v>chr3 31975194 31975627 oxysterol-binding protein-like protein 10  -  22832</v>
      </c>
    </row>
    <row r="2539" spans="1:7" x14ac:dyDescent="0.35">
      <c r="A2539" t="s">
        <v>4896</v>
      </c>
      <c r="B2539">
        <v>32154189</v>
      </c>
      <c r="C2539">
        <v>32154841</v>
      </c>
      <c r="D2539" t="s">
        <v>4067</v>
      </c>
      <c r="E2539">
        <v>31368</v>
      </c>
      <c r="F2539" s="1" t="s">
        <v>1630</v>
      </c>
      <c r="G2539" t="str">
        <f t="shared" si="39"/>
        <v>chr3 32154189 32154841 glycerol-3-phosphate dehydrogenase 1-like  -  31368</v>
      </c>
    </row>
    <row r="2540" spans="1:7" x14ac:dyDescent="0.35">
      <c r="A2540" t="s">
        <v>4896</v>
      </c>
      <c r="B2540">
        <v>32859656</v>
      </c>
      <c r="C2540">
        <v>32860394</v>
      </c>
      <c r="D2540" t="s">
        <v>4068</v>
      </c>
      <c r="E2540">
        <v>25512</v>
      </c>
      <c r="F2540" s="1" t="s">
        <v>1631</v>
      </c>
      <c r="G2540" t="str">
        <f t="shared" si="39"/>
        <v>chr3 32859656 32860394 tripartite motif-containing 71  -  25512</v>
      </c>
    </row>
    <row r="2541" spans="1:7" x14ac:dyDescent="0.35">
      <c r="A2541" t="s">
        <v>4896</v>
      </c>
      <c r="B2541">
        <v>32867112</v>
      </c>
      <c r="C2541">
        <v>32867534</v>
      </c>
      <c r="D2541" t="s">
        <v>4068</v>
      </c>
      <c r="E2541">
        <v>32810</v>
      </c>
      <c r="F2541" s="1" t="s">
        <v>1631</v>
      </c>
      <c r="G2541" t="str">
        <f t="shared" si="39"/>
        <v>chr3 32867112 32867534 tripartite motif-containing 71  -  32810</v>
      </c>
    </row>
    <row r="2542" spans="1:7" x14ac:dyDescent="0.35">
      <c r="A2542" t="s">
        <v>4896</v>
      </c>
      <c r="B2542">
        <v>32879002</v>
      </c>
      <c r="C2542">
        <v>32879173</v>
      </c>
      <c r="D2542" t="s">
        <v>4068</v>
      </c>
      <c r="E2542">
        <v>44574</v>
      </c>
      <c r="F2542" s="1" t="s">
        <v>1631</v>
      </c>
      <c r="G2542" t="str">
        <f t="shared" si="39"/>
        <v>chr3 32879002 32879173 tripartite motif-containing 71  -  44574</v>
      </c>
    </row>
    <row r="2543" spans="1:7" x14ac:dyDescent="0.35">
      <c r="A2543" t="s">
        <v>4896</v>
      </c>
      <c r="B2543">
        <v>32880865</v>
      </c>
      <c r="C2543">
        <v>32881289</v>
      </c>
      <c r="D2543" t="s">
        <v>4068</v>
      </c>
      <c r="E2543">
        <v>46564</v>
      </c>
      <c r="F2543" s="1" t="s">
        <v>1631</v>
      </c>
      <c r="G2543" t="str">
        <f t="shared" si="39"/>
        <v>chr3 32880865 32881289 tripartite motif-containing 71  -  46564</v>
      </c>
    </row>
    <row r="2544" spans="1:7" x14ac:dyDescent="0.35">
      <c r="A2544" t="s">
        <v>4896</v>
      </c>
      <c r="B2544">
        <v>32885984</v>
      </c>
      <c r="C2544">
        <v>32886688</v>
      </c>
      <c r="D2544" t="s">
        <v>4068</v>
      </c>
      <c r="E2544">
        <v>51823</v>
      </c>
      <c r="F2544" s="1" t="s">
        <v>1631</v>
      </c>
      <c r="G2544" t="str">
        <f t="shared" si="39"/>
        <v>chr3 32885984 32886688 tripartite motif-containing 71  -  51823</v>
      </c>
    </row>
    <row r="2545" spans="1:7" x14ac:dyDescent="0.35">
      <c r="A2545" t="s">
        <v>4896</v>
      </c>
      <c r="B2545">
        <v>36949322</v>
      </c>
      <c r="C2545">
        <v>36949934</v>
      </c>
      <c r="D2545" t="s">
        <v>4069</v>
      </c>
      <c r="E2545">
        <v>60171</v>
      </c>
      <c r="F2545" s="1" t="s">
        <v>1632</v>
      </c>
      <c r="G2545" t="str">
        <f t="shared" si="39"/>
        <v>chr3 36949322 36949934 EPM2A interacting protein 1  -  60171</v>
      </c>
    </row>
    <row r="2546" spans="1:7" x14ac:dyDescent="0.35">
      <c r="A2546" t="s">
        <v>4896</v>
      </c>
      <c r="B2546">
        <v>37768815</v>
      </c>
      <c r="C2546">
        <v>37769149</v>
      </c>
      <c r="D2546" t="s">
        <v>4070</v>
      </c>
      <c r="E2546">
        <v>300166</v>
      </c>
      <c r="F2546" s="1" t="s">
        <v>1633</v>
      </c>
      <c r="G2546" t="str">
        <f t="shared" si="39"/>
        <v>chr3 37768815 37769149 integrin, alpha 9 precursor  -  300166</v>
      </c>
    </row>
    <row r="2547" spans="1:7" x14ac:dyDescent="0.35">
      <c r="A2547" t="s">
        <v>4896</v>
      </c>
      <c r="B2547">
        <v>37782044</v>
      </c>
      <c r="C2547">
        <v>37782859</v>
      </c>
      <c r="D2547" t="s">
        <v>4070</v>
      </c>
      <c r="E2547">
        <v>313635</v>
      </c>
      <c r="F2547" s="1" t="s">
        <v>1633</v>
      </c>
      <c r="G2547" t="str">
        <f t="shared" si="39"/>
        <v>chr3 37782044 37782859 integrin, alpha 9 precursor  -  313635</v>
      </c>
    </row>
    <row r="2548" spans="1:7" x14ac:dyDescent="0.35">
      <c r="A2548" t="s">
        <v>4896</v>
      </c>
      <c r="B2548">
        <v>37822612</v>
      </c>
      <c r="C2548">
        <v>37822917</v>
      </c>
      <c r="D2548" t="s">
        <v>4070</v>
      </c>
      <c r="E2548">
        <v>353948</v>
      </c>
      <c r="F2548" s="1" t="s">
        <v>1633</v>
      </c>
      <c r="G2548" t="str">
        <f t="shared" si="39"/>
        <v>chr3 37822612 37822917 integrin, alpha 9 precursor  -  353948</v>
      </c>
    </row>
    <row r="2549" spans="1:7" x14ac:dyDescent="0.35">
      <c r="A2549" t="s">
        <v>4896</v>
      </c>
      <c r="B2549">
        <v>37924569</v>
      </c>
      <c r="C2549">
        <v>37924757</v>
      </c>
      <c r="D2549" t="s">
        <v>4071</v>
      </c>
      <c r="E2549">
        <v>45991</v>
      </c>
      <c r="F2549" s="1" t="s">
        <v>1634</v>
      </c>
      <c r="G2549" t="str">
        <f t="shared" si="39"/>
        <v>chr3 37924569 37924757 small CTD phosphatase 3 isoform 1  -  45991</v>
      </c>
    </row>
    <row r="2550" spans="1:7" x14ac:dyDescent="0.35">
      <c r="A2550" t="s">
        <v>4896</v>
      </c>
      <c r="B2550">
        <v>37963061</v>
      </c>
      <c r="C2550">
        <v>37963559</v>
      </c>
      <c r="D2550" t="s">
        <v>4071</v>
      </c>
      <c r="E2550">
        <v>84638</v>
      </c>
      <c r="F2550" s="1" t="s">
        <v>1634</v>
      </c>
      <c r="G2550" t="str">
        <f t="shared" si="39"/>
        <v>chr3 37963061 37963559 small CTD phosphatase 3 isoform 1  -  84638</v>
      </c>
    </row>
    <row r="2551" spans="1:7" ht="29" x14ac:dyDescent="0.35">
      <c r="A2551" t="s">
        <v>4896</v>
      </c>
      <c r="B2551">
        <v>38330960</v>
      </c>
      <c r="C2551">
        <v>38331753</v>
      </c>
      <c r="D2551" t="s">
        <v>4072</v>
      </c>
      <c r="E2551">
        <v>8908</v>
      </c>
      <c r="F2551" s="1" t="s">
        <v>1635</v>
      </c>
      <c r="G2551" t="str">
        <f t="shared" si="39"/>
        <v>chr3 38330960 38331753 Homo sapiens ORCTL4 mRNA for organic-cation transporter like 4, complete cds.  -  8908</v>
      </c>
    </row>
    <row r="2552" spans="1:7" x14ac:dyDescent="0.35">
      <c r="A2552" t="s">
        <v>4896</v>
      </c>
      <c r="B2552">
        <v>41191036</v>
      </c>
      <c r="C2552">
        <v>41191392</v>
      </c>
      <c r="D2552" t="s">
        <v>4073</v>
      </c>
      <c r="E2552">
        <v>-20190</v>
      </c>
      <c r="F2552" s="1" t="s">
        <v>1636</v>
      </c>
      <c r="G2552" t="str">
        <f t="shared" si="39"/>
        <v>chr3 41191036 41191392 catenin (cadherin-associated protein), beta 1,  -  -20190</v>
      </c>
    </row>
    <row r="2553" spans="1:7" x14ac:dyDescent="0.35">
      <c r="A2553" t="s">
        <v>4896</v>
      </c>
      <c r="B2553">
        <v>41379240</v>
      </c>
      <c r="C2553">
        <v>41380091</v>
      </c>
      <c r="D2553" t="s">
        <v>4074</v>
      </c>
      <c r="E2553">
        <v>598999</v>
      </c>
      <c r="F2553" s="1" t="s">
        <v>1637</v>
      </c>
      <c r="G2553" t="str">
        <f t="shared" si="39"/>
        <v>chr3 41379240 41380091 unc-51-like kinase 4  -  598999</v>
      </c>
    </row>
    <row r="2554" spans="1:7" x14ac:dyDescent="0.35">
      <c r="A2554" t="s">
        <v>4896</v>
      </c>
      <c r="B2554">
        <v>42041994</v>
      </c>
      <c r="C2554">
        <v>42042471</v>
      </c>
      <c r="D2554" t="s">
        <v>4074</v>
      </c>
      <c r="E2554">
        <v>-63568</v>
      </c>
      <c r="F2554" s="1" t="s">
        <v>1637</v>
      </c>
      <c r="G2554" t="str">
        <f t="shared" si="39"/>
        <v>chr3 42041994 42042471 unc-51-like kinase 4  -  -63568</v>
      </c>
    </row>
    <row r="2555" spans="1:7" x14ac:dyDescent="0.35">
      <c r="A2555" t="s">
        <v>4896</v>
      </c>
      <c r="B2555">
        <v>42059546</v>
      </c>
      <c r="C2555">
        <v>42060168</v>
      </c>
      <c r="D2555" t="s">
        <v>4075</v>
      </c>
      <c r="E2555">
        <v>-47892</v>
      </c>
      <c r="F2555" s="1" t="s">
        <v>1638</v>
      </c>
      <c r="G2555" t="str">
        <f t="shared" si="39"/>
        <v>chr3 42059546 42060168 OGT(O-Glc-NAc transferase)-interacting protein  -  -47892</v>
      </c>
    </row>
    <row r="2556" spans="1:7" x14ac:dyDescent="0.35">
      <c r="A2556" t="s">
        <v>4896</v>
      </c>
      <c r="B2556">
        <v>42082985</v>
      </c>
      <c r="C2556">
        <v>42083582</v>
      </c>
      <c r="D2556" t="s">
        <v>4075</v>
      </c>
      <c r="E2556">
        <v>-24466</v>
      </c>
      <c r="F2556" s="1" t="s">
        <v>1638</v>
      </c>
      <c r="G2556" t="str">
        <f t="shared" si="39"/>
        <v>chr3 42082985 42083582 OGT(O-Glc-NAc transferase)-interacting protein  -  -24466</v>
      </c>
    </row>
    <row r="2557" spans="1:7" x14ac:dyDescent="0.35">
      <c r="A2557" t="s">
        <v>4896</v>
      </c>
      <c r="B2557">
        <v>42176244</v>
      </c>
      <c r="C2557">
        <v>42176928</v>
      </c>
      <c r="D2557" t="s">
        <v>4075</v>
      </c>
      <c r="E2557">
        <v>68837</v>
      </c>
      <c r="F2557" s="1" t="s">
        <v>1638</v>
      </c>
      <c r="G2557" t="str">
        <f t="shared" si="39"/>
        <v>chr3 42176244 42176928 OGT(O-Glc-NAc transferase)-interacting protein  -  68837</v>
      </c>
    </row>
    <row r="2558" spans="1:7" x14ac:dyDescent="0.35">
      <c r="A2558" t="s">
        <v>4896</v>
      </c>
      <c r="B2558">
        <v>44114423</v>
      </c>
      <c r="C2558">
        <v>44114866</v>
      </c>
      <c r="D2558" t="s">
        <v>4076</v>
      </c>
      <c r="E2558">
        <v>-20157</v>
      </c>
      <c r="F2558" s="1" t="s">
        <v>1639</v>
      </c>
      <c r="G2558" t="str">
        <f t="shared" si="39"/>
        <v>chr3 44114423 44114866 Homo sapiens cDNA FLJ42786 fis, clone BRAWH3006761.  -  -20157</v>
      </c>
    </row>
    <row r="2559" spans="1:7" x14ac:dyDescent="0.35">
      <c r="A2559" t="s">
        <v>4896</v>
      </c>
      <c r="B2559">
        <v>45183946</v>
      </c>
      <c r="C2559">
        <v>45184380</v>
      </c>
      <c r="D2559" t="s">
        <v>4077</v>
      </c>
      <c r="E2559">
        <v>-21245</v>
      </c>
      <c r="F2559" s="1" t="s">
        <v>1640</v>
      </c>
      <c r="G2559" t="str">
        <f t="shared" si="39"/>
        <v>chr3 45183946 45184380 CUB domain-containing protein 1 isoform 1  -  -21245</v>
      </c>
    </row>
    <row r="2560" spans="1:7" x14ac:dyDescent="0.35">
      <c r="A2560" t="s">
        <v>4896</v>
      </c>
      <c r="B2560">
        <v>46646276</v>
      </c>
      <c r="C2560">
        <v>46646943</v>
      </c>
      <c r="D2560" t="s">
        <v>4078</v>
      </c>
      <c r="E2560">
        <v>17681</v>
      </c>
      <c r="F2560" s="1" t="s">
        <v>1641</v>
      </c>
      <c r="G2560" t="str">
        <f t="shared" si="39"/>
        <v>chr3 46646276 46646943 Homo sapiens cDNA FLJ27248 fis, clone SYN08741.  -  17681</v>
      </c>
    </row>
    <row r="2561" spans="1:7" x14ac:dyDescent="0.35">
      <c r="A2561" t="s">
        <v>4896</v>
      </c>
      <c r="B2561">
        <v>47906612</v>
      </c>
      <c r="C2561">
        <v>47907789</v>
      </c>
      <c r="D2561" t="s">
        <v>4079</v>
      </c>
      <c r="E2561">
        <v>198515</v>
      </c>
      <c r="F2561" s="1" t="s">
        <v>1642</v>
      </c>
      <c r="G2561" t="str">
        <f t="shared" si="39"/>
        <v>chr3 47906612 47907789 microtubule-associated protein 4 isoform 1  -  198515</v>
      </c>
    </row>
    <row r="2562" spans="1:7" x14ac:dyDescent="0.35">
      <c r="A2562" t="s">
        <v>4896</v>
      </c>
      <c r="B2562">
        <v>48481730</v>
      </c>
      <c r="C2562">
        <v>48482470</v>
      </c>
      <c r="D2562" t="s">
        <v>4080</v>
      </c>
      <c r="E2562">
        <v>5911</v>
      </c>
      <c r="F2562" s="1" t="s">
        <v>1643</v>
      </c>
      <c r="G2562" t="str">
        <f t="shared" si="39"/>
        <v>chr3 48481730 48482470 three prime repair exonuclease 1 isoform b  -  5911</v>
      </c>
    </row>
    <row r="2563" spans="1:7" x14ac:dyDescent="0.35">
      <c r="A2563" t="s">
        <v>4896</v>
      </c>
      <c r="B2563">
        <v>48491064</v>
      </c>
      <c r="C2563">
        <v>48491437</v>
      </c>
      <c r="D2563" t="s">
        <v>4081</v>
      </c>
      <c r="E2563">
        <v>25982</v>
      </c>
      <c r="F2563" s="1" t="s">
        <v>1644</v>
      </c>
      <c r="G2563" t="str">
        <f t="shared" ref="G2563:G2626" si="40">CONCATENATE(A2563," ",B2563," ",C2563," ",F2563, "  -  ",E2563)</f>
        <v>chr3 48491064 48491437 scotin  -  25982</v>
      </c>
    </row>
    <row r="2564" spans="1:7" x14ac:dyDescent="0.35">
      <c r="A2564" t="s">
        <v>4896</v>
      </c>
      <c r="B2564">
        <v>48610711</v>
      </c>
      <c r="C2564">
        <v>48611117</v>
      </c>
      <c r="D2564" t="s">
        <v>4082</v>
      </c>
      <c r="E2564">
        <v>11188</v>
      </c>
      <c r="F2564" s="1" t="s">
        <v>1645</v>
      </c>
      <c r="G2564" t="str">
        <f t="shared" si="40"/>
        <v>chr3 48610711 48611117 ubiquinol-cytochrome c reductase core protein I  -  11188</v>
      </c>
    </row>
    <row r="2565" spans="1:7" x14ac:dyDescent="0.35">
      <c r="A2565" t="s">
        <v>4896</v>
      </c>
      <c r="B2565">
        <v>49185714</v>
      </c>
      <c r="C2565">
        <v>49187024</v>
      </c>
      <c r="D2565" t="s">
        <v>4083</v>
      </c>
      <c r="E2565">
        <v>2298</v>
      </c>
      <c r="F2565" s="1" t="s">
        <v>1646</v>
      </c>
      <c r="G2565" t="str">
        <f t="shared" si="40"/>
        <v>chr3 49185714 49187024 kelch domain containing 8B  -  2298</v>
      </c>
    </row>
    <row r="2566" spans="1:7" x14ac:dyDescent="0.35">
      <c r="A2566" t="s">
        <v>4896</v>
      </c>
      <c r="B2566">
        <v>49547594</v>
      </c>
      <c r="C2566">
        <v>49547965</v>
      </c>
      <c r="D2566" t="s">
        <v>4084</v>
      </c>
      <c r="E2566">
        <v>65211</v>
      </c>
      <c r="F2566" s="1" t="s">
        <v>1647</v>
      </c>
      <c r="G2566" t="str">
        <f t="shared" si="40"/>
        <v>chr3 49547594 49547965 dystroglycan 1 preproprotein  -  65211</v>
      </c>
    </row>
    <row r="2567" spans="1:7" x14ac:dyDescent="0.35">
      <c r="A2567" t="s">
        <v>4896</v>
      </c>
      <c r="B2567">
        <v>49628687</v>
      </c>
      <c r="C2567">
        <v>49629330</v>
      </c>
      <c r="D2567" t="s">
        <v>4085</v>
      </c>
      <c r="E2567">
        <v>62083</v>
      </c>
      <c r="F2567" s="1" t="s">
        <v>1648</v>
      </c>
      <c r="G2567" t="str">
        <f t="shared" si="40"/>
        <v>chr3 49628687 49629330 bassoon protein  -  62083</v>
      </c>
    </row>
    <row r="2568" spans="1:7" x14ac:dyDescent="0.35">
      <c r="A2568" t="s">
        <v>4896</v>
      </c>
      <c r="B2568">
        <v>49893288</v>
      </c>
      <c r="C2568">
        <v>49893921</v>
      </c>
      <c r="D2568" t="s">
        <v>4086</v>
      </c>
      <c r="E2568">
        <v>22706</v>
      </c>
      <c r="F2568" s="1" t="s">
        <v>1649</v>
      </c>
      <c r="G2568" t="str">
        <f t="shared" si="40"/>
        <v>chr3 49893288 49893921 macrophage stimulating 1 receptor precursor  -  22706</v>
      </c>
    </row>
    <row r="2569" spans="1:7" x14ac:dyDescent="0.35">
      <c r="A2569" t="s">
        <v>4896</v>
      </c>
      <c r="B2569">
        <v>50150971</v>
      </c>
      <c r="C2569">
        <v>50151713</v>
      </c>
      <c r="D2569" t="s">
        <v>4087</v>
      </c>
      <c r="E2569">
        <v>17180</v>
      </c>
      <c r="F2569" s="1" t="s">
        <v>1650</v>
      </c>
      <c r="G2569" t="str">
        <f t="shared" si="40"/>
        <v>chr3 50150971 50151713 Homo sapiens cDNA FLJ43511 fis, clone PERIC2003957.  -  17180</v>
      </c>
    </row>
    <row r="2570" spans="1:7" x14ac:dyDescent="0.35">
      <c r="A2570" t="s">
        <v>4896</v>
      </c>
      <c r="B2570">
        <v>50238581</v>
      </c>
      <c r="C2570">
        <v>50238861</v>
      </c>
      <c r="D2570" t="s">
        <v>4088</v>
      </c>
      <c r="E2570">
        <v>-6</v>
      </c>
      <c r="F2570" s="1" t="s">
        <v>883</v>
      </c>
      <c r="G2570" t="str">
        <f t="shared" si="40"/>
        <v>chr3 50238581 50238861 guanine nucleotide binding protein (G protein),  -  -6</v>
      </c>
    </row>
    <row r="2571" spans="1:7" x14ac:dyDescent="0.35">
      <c r="A2571" t="s">
        <v>4896</v>
      </c>
      <c r="B2571">
        <v>50245532</v>
      </c>
      <c r="C2571">
        <v>50246269</v>
      </c>
      <c r="D2571" t="s">
        <v>4088</v>
      </c>
      <c r="E2571">
        <v>7173</v>
      </c>
      <c r="F2571" s="1" t="s">
        <v>883</v>
      </c>
      <c r="G2571" t="str">
        <f t="shared" si="40"/>
        <v>chr3 50245532 50246269 guanine nucleotide binding protein (G protein),  -  7173</v>
      </c>
    </row>
    <row r="2572" spans="1:7" x14ac:dyDescent="0.35">
      <c r="A2572" t="s">
        <v>4896</v>
      </c>
      <c r="B2572">
        <v>50258237</v>
      </c>
      <c r="C2572">
        <v>50259022</v>
      </c>
      <c r="D2572" t="s">
        <v>4089</v>
      </c>
      <c r="E2572">
        <v>9979</v>
      </c>
      <c r="F2572" s="1" t="s">
        <v>1651</v>
      </c>
      <c r="G2572" t="str">
        <f t="shared" si="40"/>
        <v>chr3 50258237 50259022 WUGSC:H_LUCA15.1 protein.  -  9979</v>
      </c>
    </row>
    <row r="2573" spans="1:7" x14ac:dyDescent="0.35">
      <c r="A2573" t="s">
        <v>4896</v>
      </c>
      <c r="B2573">
        <v>50276603</v>
      </c>
      <c r="C2573">
        <v>50277775</v>
      </c>
      <c r="D2573" t="s">
        <v>4090</v>
      </c>
      <c r="E2573">
        <v>4451</v>
      </c>
      <c r="F2573" s="1" t="s">
        <v>1652</v>
      </c>
      <c r="G2573" t="str">
        <f t="shared" si="40"/>
        <v>chr3 50276603 50277775 Homo sapiens cDNA FLJ43084 fis, clone BRTHA3018617.  -  4451</v>
      </c>
    </row>
    <row r="2574" spans="1:7" x14ac:dyDescent="0.35">
      <c r="A2574" t="s">
        <v>4896</v>
      </c>
      <c r="B2574">
        <v>50490520</v>
      </c>
      <c r="C2574">
        <v>50491157</v>
      </c>
      <c r="D2574" t="s">
        <v>4091</v>
      </c>
      <c r="E2574">
        <v>25058</v>
      </c>
      <c r="F2574" s="1" t="s">
        <v>1653</v>
      </c>
      <c r="G2574" t="str">
        <f t="shared" si="40"/>
        <v>chr3 50490520 50491157 calcium channel, voltage-dependent, alpha  -  25058</v>
      </c>
    </row>
    <row r="2575" spans="1:7" x14ac:dyDescent="0.35">
      <c r="A2575" t="s">
        <v>4896</v>
      </c>
      <c r="B2575">
        <v>50531990</v>
      </c>
      <c r="C2575">
        <v>50532305</v>
      </c>
      <c r="D2575" t="s">
        <v>4091</v>
      </c>
      <c r="E2575">
        <v>-16251</v>
      </c>
      <c r="F2575" s="1" t="s">
        <v>1653</v>
      </c>
      <c r="G2575" t="str">
        <f t="shared" si="40"/>
        <v>chr3 50531990 50532305 calcium channel, voltage-dependent, alpha  -  -16251</v>
      </c>
    </row>
    <row r="2576" spans="1:7" x14ac:dyDescent="0.35">
      <c r="A2576" t="s">
        <v>4896</v>
      </c>
      <c r="B2576">
        <v>51712237</v>
      </c>
      <c r="C2576">
        <v>51712553</v>
      </c>
      <c r="D2576" t="s">
        <v>4092</v>
      </c>
      <c r="E2576">
        <v>32134</v>
      </c>
      <c r="F2576" s="1" t="s">
        <v>1654</v>
      </c>
      <c r="G2576" t="str">
        <f t="shared" si="40"/>
        <v>chr3 51712237 51712553 testis expressed 264  -  32134</v>
      </c>
    </row>
    <row r="2577" spans="1:7" x14ac:dyDescent="0.35">
      <c r="A2577" t="s">
        <v>4896</v>
      </c>
      <c r="B2577">
        <v>51712613</v>
      </c>
      <c r="C2577">
        <v>51713307</v>
      </c>
      <c r="D2577" t="s">
        <v>4092</v>
      </c>
      <c r="E2577">
        <v>32699</v>
      </c>
      <c r="F2577" s="1" t="s">
        <v>1654</v>
      </c>
      <c r="G2577" t="str">
        <f t="shared" si="40"/>
        <v>chr3 51712613 51713307 testis expressed 264  -  32699</v>
      </c>
    </row>
    <row r="2578" spans="1:7" x14ac:dyDescent="0.35">
      <c r="A2578" t="s">
        <v>4896</v>
      </c>
      <c r="B2578">
        <v>51973174</v>
      </c>
      <c r="C2578">
        <v>51973788</v>
      </c>
      <c r="D2578" t="s">
        <v>4093</v>
      </c>
      <c r="E2578">
        <v>3028</v>
      </c>
      <c r="F2578" s="1" t="s">
        <v>1655</v>
      </c>
      <c r="G2578" t="str">
        <f t="shared" si="40"/>
        <v>chr3 51973174 51973788 poly(rC) binding protein 4 isoform c  -  3028</v>
      </c>
    </row>
    <row r="2579" spans="1:7" x14ac:dyDescent="0.35">
      <c r="A2579" t="s">
        <v>4896</v>
      </c>
      <c r="B2579">
        <v>51976999</v>
      </c>
      <c r="C2579">
        <v>51978207</v>
      </c>
      <c r="D2579" t="s">
        <v>4094</v>
      </c>
      <c r="E2579">
        <v>14862</v>
      </c>
      <c r="F2579" s="1" t="s">
        <v>1656</v>
      </c>
      <c r="G2579" t="str">
        <f t="shared" si="40"/>
        <v>chr3 51976999 51978207 abhydrolase domain containing 14B  -  14862</v>
      </c>
    </row>
    <row r="2580" spans="1:7" x14ac:dyDescent="0.35">
      <c r="A2580" t="s">
        <v>4896</v>
      </c>
      <c r="B2580">
        <v>52076806</v>
      </c>
      <c r="C2580">
        <v>52077677</v>
      </c>
      <c r="D2580" t="s">
        <v>4095</v>
      </c>
      <c r="E2580">
        <v>-3073</v>
      </c>
      <c r="F2580" s="1" t="s">
        <v>1657</v>
      </c>
      <c r="G2580" t="str">
        <f t="shared" si="40"/>
        <v>chr3 52076806 52077677 hypothetical protein LOC100128378  -  -3073</v>
      </c>
    </row>
    <row r="2581" spans="1:7" x14ac:dyDescent="0.35">
      <c r="A2581" t="s">
        <v>4896</v>
      </c>
      <c r="B2581">
        <v>52097487</v>
      </c>
      <c r="C2581">
        <v>52097749</v>
      </c>
      <c r="D2581" t="s">
        <v>4096</v>
      </c>
      <c r="E2581">
        <v>65842</v>
      </c>
      <c r="F2581" s="1" t="s">
        <v>1658</v>
      </c>
      <c r="G2581" t="str">
        <f t="shared" si="40"/>
        <v>chr3 52097487 52097749 cDNA, FLJ96786.  -  65842</v>
      </c>
    </row>
    <row r="2582" spans="1:7" x14ac:dyDescent="0.35">
      <c r="A2582" t="s">
        <v>4896</v>
      </c>
      <c r="B2582">
        <v>52320329</v>
      </c>
      <c r="C2582">
        <v>52320998</v>
      </c>
      <c r="D2582" t="s">
        <v>4097</v>
      </c>
      <c r="E2582">
        <v>-4896</v>
      </c>
      <c r="F2582" s="1" t="s">
        <v>1659</v>
      </c>
      <c r="G2582" t="str">
        <f t="shared" si="40"/>
        <v>chr3 52320329 52320998 dynein, axonemal, heavy chain 1  -  -4896</v>
      </c>
    </row>
    <row r="2583" spans="1:7" x14ac:dyDescent="0.35">
      <c r="A2583" t="s">
        <v>4896</v>
      </c>
      <c r="B2583">
        <v>52843920</v>
      </c>
      <c r="C2583">
        <v>52844559</v>
      </c>
      <c r="D2583" t="s">
        <v>4098</v>
      </c>
      <c r="E2583">
        <v>62348</v>
      </c>
      <c r="F2583" s="1" t="s">
        <v>1660</v>
      </c>
      <c r="G2583" t="str">
        <f t="shared" si="40"/>
        <v>chr3 52843920 52844559 transmembrane protein 110  -  62348</v>
      </c>
    </row>
    <row r="2584" spans="1:7" ht="29" x14ac:dyDescent="0.35">
      <c r="A2584" t="s">
        <v>4896</v>
      </c>
      <c r="B2584">
        <v>53278942</v>
      </c>
      <c r="C2584">
        <v>53279597</v>
      </c>
      <c r="D2584" t="s">
        <v>4099</v>
      </c>
      <c r="E2584">
        <v>77408</v>
      </c>
      <c r="F2584" s="1" t="s">
        <v>1661</v>
      </c>
      <c r="G2584" t="str">
        <f t="shared" si="40"/>
        <v>chr3 53278942 53279597 Homo sapiens neuroblastoma cDNA, clone:Nbla00360, full insert sequence.  -  77408</v>
      </c>
    </row>
    <row r="2585" spans="1:7" ht="29" x14ac:dyDescent="0.35">
      <c r="A2585" t="s">
        <v>4896</v>
      </c>
      <c r="B2585">
        <v>54707103</v>
      </c>
      <c r="C2585">
        <v>54707521</v>
      </c>
      <c r="D2585" t="s">
        <v>4100</v>
      </c>
      <c r="E2585">
        <v>-58388</v>
      </c>
      <c r="F2585" s="1" t="s">
        <v>1662</v>
      </c>
      <c r="G2585" t="str">
        <f t="shared" si="40"/>
        <v>chr3 54707103 54707521 full-length cDNA clone CS0CAP004YK13 of Thymus of Homo sapiens (human).  -  -58388</v>
      </c>
    </row>
    <row r="2586" spans="1:7" x14ac:dyDescent="0.35">
      <c r="A2586" t="s">
        <v>4896</v>
      </c>
      <c r="B2586">
        <v>54940201</v>
      </c>
      <c r="C2586">
        <v>54940715</v>
      </c>
      <c r="D2586" t="s">
        <v>4101</v>
      </c>
      <c r="E2586">
        <v>-3346</v>
      </c>
      <c r="F2586" s="1" t="s">
        <v>1663</v>
      </c>
      <c r="G2586" t="str">
        <f t="shared" si="40"/>
        <v>chr3 54940201 54940715 leucine-rich repeats and transmembrane domains  -  -3346</v>
      </c>
    </row>
    <row r="2587" spans="1:7" x14ac:dyDescent="0.35">
      <c r="A2587" t="s">
        <v>4896</v>
      </c>
      <c r="B2587">
        <v>55530068</v>
      </c>
      <c r="C2587">
        <v>55530561</v>
      </c>
      <c r="D2587" t="s">
        <v>4102</v>
      </c>
      <c r="E2587">
        <v>429314</v>
      </c>
      <c r="F2587" s="1" t="s">
        <v>1664</v>
      </c>
      <c r="G2587" t="str">
        <f t="shared" si="40"/>
        <v>chr3 55530068 55530561 Homo sapiens mRNA for KIAA0378 gene, partial cds.  -  429314</v>
      </c>
    </row>
    <row r="2588" spans="1:7" x14ac:dyDescent="0.35">
      <c r="A2588" t="s">
        <v>4896</v>
      </c>
      <c r="B2588">
        <v>57119768</v>
      </c>
      <c r="C2588">
        <v>57120332</v>
      </c>
      <c r="D2588" t="s">
        <v>4103</v>
      </c>
      <c r="E2588">
        <v>59321</v>
      </c>
      <c r="F2588" s="1" t="s">
        <v>1665</v>
      </c>
      <c r="G2588" t="str">
        <f t="shared" si="40"/>
        <v>chr3 57119768 57120332 interleukin 17 receptor D  -  59321</v>
      </c>
    </row>
    <row r="2589" spans="1:7" x14ac:dyDescent="0.35">
      <c r="A2589" t="s">
        <v>4896</v>
      </c>
      <c r="B2589">
        <v>57139589</v>
      </c>
      <c r="C2589">
        <v>57140355</v>
      </c>
      <c r="D2589" t="s">
        <v>4103</v>
      </c>
      <c r="E2589">
        <v>39399</v>
      </c>
      <c r="F2589" s="1" t="s">
        <v>1665</v>
      </c>
      <c r="G2589" t="str">
        <f t="shared" si="40"/>
        <v>chr3 57139589 57140355 interleukin 17 receptor D  -  39399</v>
      </c>
    </row>
    <row r="2590" spans="1:7" x14ac:dyDescent="0.35">
      <c r="A2590" t="s">
        <v>4896</v>
      </c>
      <c r="B2590">
        <v>57161044</v>
      </c>
      <c r="C2590">
        <v>57161725</v>
      </c>
      <c r="D2590" t="s">
        <v>4103</v>
      </c>
      <c r="E2590">
        <v>17987</v>
      </c>
      <c r="F2590" s="1" t="s">
        <v>1665</v>
      </c>
      <c r="G2590" t="str">
        <f t="shared" si="40"/>
        <v>chr3 57161044 57161725 interleukin 17 receptor D  -  17987</v>
      </c>
    </row>
    <row r="2591" spans="1:7" x14ac:dyDescent="0.35">
      <c r="A2591" t="s">
        <v>4896</v>
      </c>
      <c r="B2591">
        <v>57168140</v>
      </c>
      <c r="C2591">
        <v>57168976</v>
      </c>
      <c r="D2591" t="s">
        <v>4103</v>
      </c>
      <c r="E2591">
        <v>10813</v>
      </c>
      <c r="F2591" s="1" t="s">
        <v>1665</v>
      </c>
      <c r="G2591" t="str">
        <f t="shared" si="40"/>
        <v>chr3 57168140 57168976 interleukin 17 receptor D  -  10813</v>
      </c>
    </row>
    <row r="2592" spans="1:7" x14ac:dyDescent="0.35">
      <c r="A2592" t="s">
        <v>4896</v>
      </c>
      <c r="B2592">
        <v>57169761</v>
      </c>
      <c r="C2592">
        <v>57170406</v>
      </c>
      <c r="D2592" t="s">
        <v>4103</v>
      </c>
      <c r="E2592">
        <v>9288</v>
      </c>
      <c r="F2592" s="1" t="s">
        <v>1665</v>
      </c>
      <c r="G2592" t="str">
        <f t="shared" si="40"/>
        <v>chr3 57169761 57170406 interleukin 17 receptor D  -  9288</v>
      </c>
    </row>
    <row r="2593" spans="1:7" x14ac:dyDescent="0.35">
      <c r="A2593" t="s">
        <v>4896</v>
      </c>
      <c r="B2593">
        <v>57909638</v>
      </c>
      <c r="C2593">
        <v>57909952</v>
      </c>
      <c r="D2593" t="s">
        <v>4104</v>
      </c>
      <c r="E2593">
        <v>191582</v>
      </c>
      <c r="F2593" s="1" t="s">
        <v>1666</v>
      </c>
      <c r="G2593" t="str">
        <f t="shared" si="40"/>
        <v>chr3 57909638 57909952 sarcolemma associated protein  -  191582</v>
      </c>
    </row>
    <row r="2594" spans="1:7" x14ac:dyDescent="0.35">
      <c r="A2594" t="s">
        <v>4896</v>
      </c>
      <c r="B2594">
        <v>57974903</v>
      </c>
      <c r="C2594">
        <v>57975374</v>
      </c>
      <c r="D2594" t="s">
        <v>4105</v>
      </c>
      <c r="E2594">
        <v>5972</v>
      </c>
      <c r="F2594" s="1" t="s">
        <v>1667</v>
      </c>
      <c r="G2594" t="str">
        <f t="shared" si="40"/>
        <v>chr3 57974903 57975374 filamin B, beta (actin binding protein 278)  -  5972</v>
      </c>
    </row>
    <row r="2595" spans="1:7" x14ac:dyDescent="0.35">
      <c r="A2595" t="s">
        <v>4896</v>
      </c>
      <c r="B2595">
        <v>58009973</v>
      </c>
      <c r="C2595">
        <v>58010352</v>
      </c>
      <c r="D2595" t="s">
        <v>4105</v>
      </c>
      <c r="E2595">
        <v>40996</v>
      </c>
      <c r="F2595" s="1" t="s">
        <v>1667</v>
      </c>
      <c r="G2595" t="str">
        <f t="shared" si="40"/>
        <v>chr3 58009973 58010352 filamin B, beta (actin binding protein 278)  -  40996</v>
      </c>
    </row>
    <row r="2596" spans="1:7" x14ac:dyDescent="0.35">
      <c r="A2596" t="s">
        <v>4896</v>
      </c>
      <c r="B2596">
        <v>58148427</v>
      </c>
      <c r="C2596">
        <v>58148779</v>
      </c>
      <c r="D2596" t="s">
        <v>4106</v>
      </c>
      <c r="E2596">
        <v>26835</v>
      </c>
      <c r="F2596" s="1" t="s">
        <v>1668</v>
      </c>
      <c r="G2596" t="str">
        <f t="shared" si="40"/>
        <v>chr3 58148427 58148779 deoxyribonuclease I-like 3 precursor  -  26835</v>
      </c>
    </row>
    <row r="2597" spans="1:7" x14ac:dyDescent="0.35">
      <c r="A2597" t="s">
        <v>4896</v>
      </c>
      <c r="B2597">
        <v>58210118</v>
      </c>
      <c r="C2597">
        <v>58210719</v>
      </c>
      <c r="D2597" t="s">
        <v>4107</v>
      </c>
      <c r="E2597">
        <v>12120</v>
      </c>
      <c r="F2597" s="1" t="s">
        <v>1669</v>
      </c>
      <c r="G2597" t="str">
        <f t="shared" si="40"/>
        <v>chr3 58210118 58210719 abhydrolase domain containing 6  -  12120</v>
      </c>
    </row>
    <row r="2598" spans="1:7" x14ac:dyDescent="0.35">
      <c r="A2598" t="s">
        <v>4896</v>
      </c>
      <c r="B2598">
        <v>58219217</v>
      </c>
      <c r="C2598">
        <v>58220159</v>
      </c>
      <c r="D2598" t="s">
        <v>4107</v>
      </c>
      <c r="E2598">
        <v>21390</v>
      </c>
      <c r="F2598" s="1" t="s">
        <v>1669</v>
      </c>
      <c r="G2598" t="str">
        <f t="shared" si="40"/>
        <v>chr3 58219217 58220159 abhydrolase domain containing 6  -  21390</v>
      </c>
    </row>
    <row r="2599" spans="1:7" x14ac:dyDescent="0.35">
      <c r="A2599" t="s">
        <v>4896</v>
      </c>
      <c r="B2599">
        <v>58431897</v>
      </c>
      <c r="C2599">
        <v>58432404</v>
      </c>
      <c r="D2599" t="s">
        <v>4108</v>
      </c>
      <c r="E2599">
        <v>-20712</v>
      </c>
      <c r="F2599" s="1" t="s">
        <v>161</v>
      </c>
      <c r="G2599" t="str">
        <f t="shared" si="40"/>
        <v>chr3 58431897 58432404 potassium channel tetramerisation domain  -  -20712</v>
      </c>
    </row>
    <row r="2600" spans="1:7" x14ac:dyDescent="0.35">
      <c r="A2600" t="s">
        <v>4896</v>
      </c>
      <c r="B2600">
        <v>58482640</v>
      </c>
      <c r="C2600">
        <v>58483482</v>
      </c>
      <c r="D2600" t="s">
        <v>4109</v>
      </c>
      <c r="E2600">
        <v>14895</v>
      </c>
      <c r="F2600" s="1" t="s">
        <v>1670</v>
      </c>
      <c r="G2600" t="str">
        <f t="shared" si="40"/>
        <v>chr3 58482640 58483482 acyl-Coenzyme A oxidase 2, branched chain  -  14895</v>
      </c>
    </row>
    <row r="2601" spans="1:7" x14ac:dyDescent="0.35">
      <c r="A2601" t="s">
        <v>4896</v>
      </c>
      <c r="B2601">
        <v>58541731</v>
      </c>
      <c r="C2601">
        <v>58542898</v>
      </c>
      <c r="D2601" t="s">
        <v>4110</v>
      </c>
      <c r="E2601">
        <v>46063</v>
      </c>
      <c r="F2601" s="1" t="s">
        <v>1671</v>
      </c>
      <c r="G2601" t="str">
        <f t="shared" si="40"/>
        <v>chr3 58541731 58542898 downregulated in renal cell carcinoma  -  46063</v>
      </c>
    </row>
    <row r="2602" spans="1:7" x14ac:dyDescent="0.35">
      <c r="A2602" t="s">
        <v>4896</v>
      </c>
      <c r="B2602">
        <v>61690809</v>
      </c>
      <c r="C2602">
        <v>61691085</v>
      </c>
      <c r="D2602" t="s">
        <v>4111</v>
      </c>
      <c r="E2602">
        <v>168663</v>
      </c>
      <c r="F2602" s="1" t="s">
        <v>1672</v>
      </c>
      <c r="G2602" t="str">
        <f t="shared" si="40"/>
        <v>chr3 61690809 61691085 protein tyrosine phosphatase, receptor type, G  -  168663</v>
      </c>
    </row>
    <row r="2603" spans="1:7" x14ac:dyDescent="0.35">
      <c r="A2603" t="s">
        <v>4896</v>
      </c>
      <c r="B2603">
        <v>62203527</v>
      </c>
      <c r="C2603">
        <v>62204078</v>
      </c>
      <c r="D2603" t="s">
        <v>4111</v>
      </c>
      <c r="E2603">
        <v>681518</v>
      </c>
      <c r="F2603" s="1" t="s">
        <v>1672</v>
      </c>
      <c r="G2603" t="str">
        <f t="shared" si="40"/>
        <v>chr3 62203527 62204078 protein tyrosine phosphatase, receptor type, G  -  681518</v>
      </c>
    </row>
    <row r="2604" spans="1:7" x14ac:dyDescent="0.35">
      <c r="A2604" t="s">
        <v>4896</v>
      </c>
      <c r="B2604">
        <v>62374951</v>
      </c>
      <c r="C2604">
        <v>62376720</v>
      </c>
      <c r="D2604" t="s">
        <v>4112</v>
      </c>
      <c r="E2604">
        <v>66749</v>
      </c>
      <c r="F2604" s="1" t="s">
        <v>1673</v>
      </c>
      <c r="G2604" t="str">
        <f t="shared" si="40"/>
        <v>chr3 62374951 62376720 Homo sapiens mRNA for KIAA1121 protein, partial cds.  -  66749</v>
      </c>
    </row>
    <row r="2605" spans="1:7" x14ac:dyDescent="0.35">
      <c r="A2605" t="s">
        <v>4896</v>
      </c>
      <c r="B2605">
        <v>62376746</v>
      </c>
      <c r="C2605">
        <v>62377181</v>
      </c>
      <c r="D2605" t="s">
        <v>4112</v>
      </c>
      <c r="E2605">
        <v>65621</v>
      </c>
      <c r="F2605" s="1" t="s">
        <v>1673</v>
      </c>
      <c r="G2605" t="str">
        <f t="shared" si="40"/>
        <v>chr3 62376746 62377181 Homo sapiens mRNA for KIAA1121 protein, partial cds.  -  65621</v>
      </c>
    </row>
    <row r="2606" spans="1:7" x14ac:dyDescent="0.35">
      <c r="A2606" t="s">
        <v>4896</v>
      </c>
      <c r="B2606">
        <v>62976283</v>
      </c>
      <c r="C2606">
        <v>62976867</v>
      </c>
      <c r="D2606" t="s">
        <v>4113</v>
      </c>
      <c r="E2606">
        <v>65403</v>
      </c>
      <c r="F2606" s="1" t="s">
        <v>1674</v>
      </c>
      <c r="G2606" t="str">
        <f t="shared" si="40"/>
        <v>chr3 62976283 62976867 Homo sapiens, clone IMAGE:5557531, mRNA.  -  65403</v>
      </c>
    </row>
    <row r="2607" spans="1:7" x14ac:dyDescent="0.35">
      <c r="A2607" t="s">
        <v>4896</v>
      </c>
      <c r="B2607">
        <v>63648103</v>
      </c>
      <c r="C2607">
        <v>63648772</v>
      </c>
      <c r="D2607" t="s">
        <v>4114</v>
      </c>
      <c r="E2607">
        <v>35054</v>
      </c>
      <c r="F2607" s="1" t="s">
        <v>1675</v>
      </c>
      <c r="G2607" t="str">
        <f t="shared" si="40"/>
        <v>chr3 63648103 63648772 Protein S100-A1-like  -  35054</v>
      </c>
    </row>
    <row r="2608" spans="1:7" x14ac:dyDescent="0.35">
      <c r="A2608" t="s">
        <v>4896</v>
      </c>
      <c r="B2608">
        <v>63872287</v>
      </c>
      <c r="C2608">
        <v>63872511</v>
      </c>
      <c r="D2608" t="s">
        <v>4115</v>
      </c>
      <c r="E2608">
        <v>47127</v>
      </c>
      <c r="F2608" s="1" t="s">
        <v>1676</v>
      </c>
      <c r="G2608" t="str">
        <f t="shared" si="40"/>
        <v>chr3 63872287 63872511 Homo sapiens ataxin-7 (SCA7) mRNA, 3' end, partial cds.  -  47127</v>
      </c>
    </row>
    <row r="2609" spans="1:7" x14ac:dyDescent="0.35">
      <c r="A2609" t="s">
        <v>4896</v>
      </c>
      <c r="B2609">
        <v>63925359</v>
      </c>
      <c r="C2609">
        <v>63925743</v>
      </c>
      <c r="D2609" t="s">
        <v>4116</v>
      </c>
      <c r="E2609">
        <v>-2971</v>
      </c>
      <c r="F2609" s="1" t="s">
        <v>1677</v>
      </c>
      <c r="G2609" t="str">
        <f t="shared" si="40"/>
        <v>chr3 63925359 63925743 Homo sapiens cDNA, FLJ17787.  -  -2971</v>
      </c>
    </row>
    <row r="2610" spans="1:7" x14ac:dyDescent="0.35">
      <c r="A2610" t="s">
        <v>4896</v>
      </c>
      <c r="B2610">
        <v>63928571</v>
      </c>
      <c r="C2610">
        <v>63929191</v>
      </c>
      <c r="D2610" t="s">
        <v>4116</v>
      </c>
      <c r="E2610">
        <v>359</v>
      </c>
      <c r="F2610" s="1" t="s">
        <v>1677</v>
      </c>
      <c r="G2610" t="str">
        <f t="shared" si="40"/>
        <v>chr3 63928571 63929191 Homo sapiens cDNA, FLJ17787.  -  359</v>
      </c>
    </row>
    <row r="2611" spans="1:7" x14ac:dyDescent="0.35">
      <c r="A2611" t="s">
        <v>4896</v>
      </c>
      <c r="B2611">
        <v>63931366</v>
      </c>
      <c r="C2611">
        <v>63932129</v>
      </c>
      <c r="D2611" t="s">
        <v>4116</v>
      </c>
      <c r="E2611">
        <v>3225</v>
      </c>
      <c r="F2611" s="1" t="s">
        <v>1677</v>
      </c>
      <c r="G2611" t="str">
        <f t="shared" si="40"/>
        <v>chr3 63931366 63932129 Homo sapiens cDNA, FLJ17787.  -  3225</v>
      </c>
    </row>
    <row r="2612" spans="1:7" x14ac:dyDescent="0.35">
      <c r="A2612" t="s">
        <v>4896</v>
      </c>
      <c r="B2612">
        <v>64070085</v>
      </c>
      <c r="C2612">
        <v>64070601</v>
      </c>
      <c r="D2612" t="s">
        <v>4117</v>
      </c>
      <c r="E2612">
        <v>115828</v>
      </c>
      <c r="F2612" s="1" t="s">
        <v>1678</v>
      </c>
      <c r="G2612" t="str">
        <f t="shared" si="40"/>
        <v>chr3 64070085 64070601 prickle-like 2  -  115828</v>
      </c>
    </row>
    <row r="2613" spans="1:7" x14ac:dyDescent="0.35">
      <c r="A2613" t="s">
        <v>4896</v>
      </c>
      <c r="B2613">
        <v>64507479</v>
      </c>
      <c r="C2613">
        <v>64508134</v>
      </c>
      <c r="D2613" t="s">
        <v>4118</v>
      </c>
      <c r="E2613">
        <v>140599</v>
      </c>
      <c r="F2613" s="1" t="s">
        <v>1679</v>
      </c>
      <c r="G2613" t="str">
        <f t="shared" si="40"/>
        <v>chr3 64507479 64508134 ADAM metallopeptidase with thrombospondin type 1  -  140599</v>
      </c>
    </row>
    <row r="2614" spans="1:7" x14ac:dyDescent="0.35">
      <c r="A2614" t="s">
        <v>4896</v>
      </c>
      <c r="B2614">
        <v>64603222</v>
      </c>
      <c r="C2614">
        <v>64603813</v>
      </c>
      <c r="D2614" t="s">
        <v>4118</v>
      </c>
      <c r="E2614">
        <v>44888</v>
      </c>
      <c r="F2614" s="1" t="s">
        <v>1679</v>
      </c>
      <c r="G2614" t="str">
        <f t="shared" si="40"/>
        <v>chr3 64603222 64603813 ADAM metallopeptidase with thrombospondin type 1  -  44888</v>
      </c>
    </row>
    <row r="2615" spans="1:7" x14ac:dyDescent="0.35">
      <c r="A2615" t="s">
        <v>4896</v>
      </c>
      <c r="B2615">
        <v>64905750</v>
      </c>
      <c r="C2615">
        <v>64906445</v>
      </c>
      <c r="D2615" t="s">
        <v>4119</v>
      </c>
      <c r="E2615">
        <v>260473</v>
      </c>
      <c r="F2615" s="1" t="s">
        <v>1680</v>
      </c>
      <c r="G2615" t="str">
        <f t="shared" si="40"/>
        <v>chr3 64905750 64906445 Homo sapiens cDNA FLJ25194 fis, clone REC04095.  -  260473</v>
      </c>
    </row>
    <row r="2616" spans="1:7" x14ac:dyDescent="0.35">
      <c r="A2616" t="s">
        <v>4896</v>
      </c>
      <c r="B2616">
        <v>66533859</v>
      </c>
      <c r="C2616">
        <v>66534229</v>
      </c>
      <c r="D2616" t="s">
        <v>4120</v>
      </c>
      <c r="E2616">
        <v>99491</v>
      </c>
      <c r="F2616" s="1" t="s">
        <v>1681</v>
      </c>
      <c r="G2616" t="str">
        <f t="shared" si="40"/>
        <v>chr3 66533859 66534229 leucine-rich repeats and immunoglobulin-like  -  99491</v>
      </c>
    </row>
    <row r="2617" spans="1:7" x14ac:dyDescent="0.35">
      <c r="A2617" t="s">
        <v>4896</v>
      </c>
      <c r="B2617">
        <v>66561169</v>
      </c>
      <c r="C2617">
        <v>66561615</v>
      </c>
      <c r="D2617" t="s">
        <v>4120</v>
      </c>
      <c r="E2617">
        <v>72143</v>
      </c>
      <c r="F2617" s="1" t="s">
        <v>1681</v>
      </c>
      <c r="G2617" t="str">
        <f t="shared" si="40"/>
        <v>chr3 66561169 66561615 leucine-rich repeats and immunoglobulin-like  -  72143</v>
      </c>
    </row>
    <row r="2618" spans="1:7" x14ac:dyDescent="0.35">
      <c r="A2618" t="s">
        <v>4896</v>
      </c>
      <c r="B2618">
        <v>66575276</v>
      </c>
      <c r="C2618">
        <v>66575797</v>
      </c>
      <c r="D2618" t="s">
        <v>4120</v>
      </c>
      <c r="E2618">
        <v>57999</v>
      </c>
      <c r="F2618" s="1" t="s">
        <v>1681</v>
      </c>
      <c r="G2618" t="str">
        <f t="shared" si="40"/>
        <v>chr3 66575276 66575797 leucine-rich repeats and immunoglobulin-like  -  57999</v>
      </c>
    </row>
    <row r="2619" spans="1:7" x14ac:dyDescent="0.35">
      <c r="A2619" t="s">
        <v>4896</v>
      </c>
      <c r="B2619">
        <v>66628788</v>
      </c>
      <c r="C2619">
        <v>66629190</v>
      </c>
      <c r="D2619" t="s">
        <v>4120</v>
      </c>
      <c r="E2619">
        <v>4546</v>
      </c>
      <c r="F2619" s="1" t="s">
        <v>1681</v>
      </c>
      <c r="G2619" t="str">
        <f t="shared" si="40"/>
        <v>chr3 66628788 66629190 leucine-rich repeats and immunoglobulin-like  -  4546</v>
      </c>
    </row>
    <row r="2620" spans="1:7" x14ac:dyDescent="0.35">
      <c r="A2620" t="s">
        <v>4896</v>
      </c>
      <c r="B2620">
        <v>66725119</v>
      </c>
      <c r="C2620">
        <v>66725499</v>
      </c>
      <c r="D2620" t="s">
        <v>4120</v>
      </c>
      <c r="E2620">
        <v>-91774</v>
      </c>
      <c r="F2620" s="1" t="s">
        <v>1681</v>
      </c>
      <c r="G2620" t="str">
        <f t="shared" si="40"/>
        <v>chr3 66725119 66725499 leucine-rich repeats and immunoglobulin-like  -  -91774</v>
      </c>
    </row>
    <row r="2621" spans="1:7" x14ac:dyDescent="0.35">
      <c r="A2621" t="s">
        <v>4896</v>
      </c>
      <c r="B2621">
        <v>66726203</v>
      </c>
      <c r="C2621">
        <v>66726671</v>
      </c>
      <c r="D2621" t="s">
        <v>4120</v>
      </c>
      <c r="E2621">
        <v>-92902</v>
      </c>
      <c r="F2621" s="1" t="s">
        <v>1681</v>
      </c>
      <c r="G2621" t="str">
        <f t="shared" si="40"/>
        <v>chr3 66726203 66726671 leucine-rich repeats and immunoglobulin-like  -  -92902</v>
      </c>
    </row>
    <row r="2622" spans="1:7" x14ac:dyDescent="0.35">
      <c r="A2622" t="s">
        <v>4896</v>
      </c>
      <c r="B2622">
        <v>69420128</v>
      </c>
      <c r="C2622">
        <v>69420538</v>
      </c>
      <c r="D2622" t="s">
        <v>4121</v>
      </c>
      <c r="E2622">
        <v>97787</v>
      </c>
      <c r="F2622" s="1" t="s">
        <v>1682</v>
      </c>
      <c r="G2622" t="str">
        <f t="shared" si="40"/>
        <v>chr3 69420128 69420538 FERM domain containing 4B  -  97787</v>
      </c>
    </row>
    <row r="2623" spans="1:7" ht="29" x14ac:dyDescent="0.35">
      <c r="A2623" t="s">
        <v>4896</v>
      </c>
      <c r="B2623">
        <v>71804699</v>
      </c>
      <c r="C2623">
        <v>71804998</v>
      </c>
      <c r="D2623" t="s">
        <v>4122</v>
      </c>
      <c r="E2623">
        <v>10801</v>
      </c>
      <c r="F2623" s="1" t="s">
        <v>1683</v>
      </c>
      <c r="G2623" t="str">
        <f t="shared" si="40"/>
        <v>chr3 71804699 71804998 Homo sapiens mRNA; cDNA DKFZp761K2024 (from clone DKFZp761K2024).  -  10801</v>
      </c>
    </row>
    <row r="2624" spans="1:7" x14ac:dyDescent="0.35">
      <c r="A2624" t="s">
        <v>4896</v>
      </c>
      <c r="B2624">
        <v>73640247</v>
      </c>
      <c r="C2624">
        <v>73640471</v>
      </c>
      <c r="D2624" t="s">
        <v>4123</v>
      </c>
      <c r="E2624">
        <v>116403</v>
      </c>
      <c r="F2624" s="1" t="s">
        <v>1684</v>
      </c>
      <c r="G2624" t="str">
        <f t="shared" si="40"/>
        <v>chr3 73640247 73640471 PDZ domain containing ring finger 3  -  116403</v>
      </c>
    </row>
    <row r="2625" spans="1:7" x14ac:dyDescent="0.35">
      <c r="A2625" t="s">
        <v>4896</v>
      </c>
      <c r="B2625">
        <v>108800383</v>
      </c>
      <c r="C2625">
        <v>108800853</v>
      </c>
      <c r="D2625" t="s">
        <v>4124</v>
      </c>
      <c r="E2625">
        <v>76139</v>
      </c>
      <c r="F2625" s="1" t="s">
        <v>1685</v>
      </c>
      <c r="G2625" t="str">
        <f t="shared" si="40"/>
        <v>chr3 108800383 108800853 HMG-BOX transcription factor BBX isoform 2  -  76139</v>
      </c>
    </row>
    <row r="2626" spans="1:7" x14ac:dyDescent="0.35">
      <c r="A2626" t="s">
        <v>4896</v>
      </c>
      <c r="B2626">
        <v>109180895</v>
      </c>
      <c r="C2626">
        <v>109181499</v>
      </c>
      <c r="D2626" t="s">
        <v>4125</v>
      </c>
      <c r="E2626">
        <v>96413</v>
      </c>
      <c r="F2626" s="1" t="s">
        <v>1686</v>
      </c>
      <c r="G2626" t="str">
        <f t="shared" si="40"/>
        <v>chr3 109180895 109181499 Putative uncharacterized protein LOC285205.  -  96413</v>
      </c>
    </row>
    <row r="2627" spans="1:7" x14ac:dyDescent="0.35">
      <c r="A2627" t="s">
        <v>4896</v>
      </c>
      <c r="B2627">
        <v>113495230</v>
      </c>
      <c r="C2627">
        <v>113495847</v>
      </c>
      <c r="D2627" t="s">
        <v>4126</v>
      </c>
      <c r="E2627">
        <v>226</v>
      </c>
      <c r="F2627" s="1" t="s">
        <v>1687</v>
      </c>
      <c r="G2627" t="str">
        <f t="shared" ref="G2627:G2690" si="41">CONCATENATE(A2627," ",B2627," ",C2627," ",F2627, "  -  ",E2627)</f>
        <v>chr3 113495230 113495847 sperm-specific sodium proton exchanger  -  226</v>
      </c>
    </row>
    <row r="2628" spans="1:7" ht="29" x14ac:dyDescent="0.35">
      <c r="A2628" t="s">
        <v>4896</v>
      </c>
      <c r="B2628">
        <v>114295917</v>
      </c>
      <c r="C2628">
        <v>114296697</v>
      </c>
      <c r="D2628" t="s">
        <v>4127</v>
      </c>
      <c r="E2628">
        <v>-31327</v>
      </c>
      <c r="F2628" s="1" t="s">
        <v>1688</v>
      </c>
      <c r="G2628" t="str">
        <f t="shared" si="41"/>
        <v>chr3 114295917 114296697 full-length cDNA clone CS0DI042YP13 of Placenta Cot 25-normalized of Homo sapiens (human).  -  -31327</v>
      </c>
    </row>
    <row r="2629" spans="1:7" ht="29" x14ac:dyDescent="0.35">
      <c r="A2629" t="s">
        <v>4896</v>
      </c>
      <c r="B2629">
        <v>114305819</v>
      </c>
      <c r="C2629">
        <v>114306896</v>
      </c>
      <c r="D2629" t="s">
        <v>4127</v>
      </c>
      <c r="E2629">
        <v>-41377</v>
      </c>
      <c r="F2629" s="1" t="s">
        <v>1688</v>
      </c>
      <c r="G2629" t="str">
        <f t="shared" si="41"/>
        <v>chr3 114305819 114306896 full-length cDNA clone CS0DI042YP13 of Placenta Cot 25-normalized of Homo sapiens (human).  -  -41377</v>
      </c>
    </row>
    <row r="2630" spans="1:7" x14ac:dyDescent="0.35">
      <c r="A2630" t="s">
        <v>4896</v>
      </c>
      <c r="B2630">
        <v>114352964</v>
      </c>
      <c r="C2630">
        <v>114353269</v>
      </c>
      <c r="D2630" t="s">
        <v>4128</v>
      </c>
      <c r="E2630">
        <v>-59985</v>
      </c>
      <c r="F2630" s="1" t="s">
        <v>1689</v>
      </c>
      <c r="G2630" t="str">
        <f t="shared" si="41"/>
        <v>chr3 114352964 114353269 brother of CDO  -  -59985</v>
      </c>
    </row>
    <row r="2631" spans="1:7" x14ac:dyDescent="0.35">
      <c r="A2631" t="s">
        <v>4896</v>
      </c>
      <c r="B2631">
        <v>114394864</v>
      </c>
      <c r="C2631">
        <v>114395191</v>
      </c>
      <c r="D2631" t="s">
        <v>4128</v>
      </c>
      <c r="E2631">
        <v>-18074</v>
      </c>
      <c r="F2631" s="1" t="s">
        <v>1689</v>
      </c>
      <c r="G2631" t="str">
        <f t="shared" si="41"/>
        <v>chr3 114394864 114395191 brother of CDO  -  -18074</v>
      </c>
    </row>
    <row r="2632" spans="1:7" x14ac:dyDescent="0.35">
      <c r="A2632" t="s">
        <v>4896</v>
      </c>
      <c r="B2632">
        <v>114442609</v>
      </c>
      <c r="C2632">
        <v>114443644</v>
      </c>
      <c r="D2632" t="s">
        <v>4128</v>
      </c>
      <c r="E2632">
        <v>30025</v>
      </c>
      <c r="F2632" s="1" t="s">
        <v>1689</v>
      </c>
      <c r="G2632" t="str">
        <f t="shared" si="41"/>
        <v>chr3 114442609 114443644 brother of CDO  -  30025</v>
      </c>
    </row>
    <row r="2633" spans="1:7" x14ac:dyDescent="0.35">
      <c r="A2633" t="s">
        <v>4896</v>
      </c>
      <c r="B2633">
        <v>114465632</v>
      </c>
      <c r="C2633">
        <v>114466126</v>
      </c>
      <c r="D2633" t="s">
        <v>4128</v>
      </c>
      <c r="E2633">
        <v>52778</v>
      </c>
      <c r="F2633" s="1" t="s">
        <v>1689</v>
      </c>
      <c r="G2633" t="str">
        <f t="shared" si="41"/>
        <v>chr3 114465632 114466126 brother of CDO  -  52778</v>
      </c>
    </row>
    <row r="2634" spans="1:7" x14ac:dyDescent="0.35">
      <c r="A2634" t="s">
        <v>4896</v>
      </c>
      <c r="B2634">
        <v>114477273</v>
      </c>
      <c r="C2634">
        <v>114478110</v>
      </c>
      <c r="D2634" t="s">
        <v>4128</v>
      </c>
      <c r="E2634">
        <v>64590</v>
      </c>
      <c r="F2634" s="1" t="s">
        <v>1689</v>
      </c>
      <c r="G2634" t="str">
        <f t="shared" si="41"/>
        <v>chr3 114477273 114478110 brother of CDO  -  64590</v>
      </c>
    </row>
    <row r="2635" spans="1:7" x14ac:dyDescent="0.35">
      <c r="A2635" t="s">
        <v>4896</v>
      </c>
      <c r="B2635">
        <v>120480854</v>
      </c>
      <c r="C2635">
        <v>120481249</v>
      </c>
      <c r="D2635" t="s">
        <v>4129</v>
      </c>
      <c r="E2635">
        <v>-14858</v>
      </c>
      <c r="F2635" s="1" t="s">
        <v>1690</v>
      </c>
      <c r="G2635" t="str">
        <f t="shared" si="41"/>
        <v>chr3 120480854 120481249 Cdc42 GTPase-activating protein  -  -14858</v>
      </c>
    </row>
    <row r="2636" spans="1:7" x14ac:dyDescent="0.35">
      <c r="A2636" t="s">
        <v>4896</v>
      </c>
      <c r="B2636">
        <v>120550882</v>
      </c>
      <c r="C2636">
        <v>120551355</v>
      </c>
      <c r="D2636" t="s">
        <v>4129</v>
      </c>
      <c r="E2636">
        <v>55209</v>
      </c>
      <c r="F2636" s="1" t="s">
        <v>1690</v>
      </c>
      <c r="G2636" t="str">
        <f t="shared" si="41"/>
        <v>chr3 120550882 120551355 Cdc42 GTPase-activating protein  -  55209</v>
      </c>
    </row>
    <row r="2637" spans="1:7" x14ac:dyDescent="0.35">
      <c r="A2637" t="s">
        <v>4896</v>
      </c>
      <c r="B2637">
        <v>120551683</v>
      </c>
      <c r="C2637">
        <v>120551950</v>
      </c>
      <c r="D2637" t="s">
        <v>4129</v>
      </c>
      <c r="E2637">
        <v>55907</v>
      </c>
      <c r="F2637" s="1" t="s">
        <v>1690</v>
      </c>
      <c r="G2637" t="str">
        <f t="shared" si="41"/>
        <v>chr3 120551683 120551950 Cdc42 GTPase-activating protein  -  55907</v>
      </c>
    </row>
    <row r="2638" spans="1:7" x14ac:dyDescent="0.35">
      <c r="A2638" t="s">
        <v>4896</v>
      </c>
      <c r="B2638">
        <v>124091584</v>
      </c>
      <c r="C2638">
        <v>124092181</v>
      </c>
      <c r="D2638" t="s">
        <v>4130</v>
      </c>
      <c r="E2638">
        <v>3833</v>
      </c>
      <c r="F2638" s="1" t="s">
        <v>1691</v>
      </c>
      <c r="G2638" t="str">
        <f t="shared" si="41"/>
        <v>chr3 124091584 124092181 cDNA FLJ45384 fis, clone BRHIP3021987.  -  3833</v>
      </c>
    </row>
    <row r="2639" spans="1:7" x14ac:dyDescent="0.35">
      <c r="A2639" t="s">
        <v>4896</v>
      </c>
      <c r="B2639">
        <v>124229695</v>
      </c>
      <c r="C2639">
        <v>124230328</v>
      </c>
      <c r="D2639" t="s">
        <v>4131</v>
      </c>
      <c r="E2639">
        <v>131</v>
      </c>
      <c r="F2639" s="1" t="s">
        <v>1692</v>
      </c>
      <c r="G2639" t="str">
        <f t="shared" si="41"/>
        <v>chr3 124229695 124230328 Homo sapiens mRNA for KIAA1445 protein, partial cds.  -  131</v>
      </c>
    </row>
    <row r="2640" spans="1:7" x14ac:dyDescent="0.35">
      <c r="A2640" t="s">
        <v>4896</v>
      </c>
      <c r="B2640">
        <v>124853928</v>
      </c>
      <c r="C2640">
        <v>124854254</v>
      </c>
      <c r="D2640" t="s">
        <v>4132</v>
      </c>
      <c r="E2640">
        <v>231748</v>
      </c>
      <c r="F2640" s="1" t="s">
        <v>1693</v>
      </c>
      <c r="G2640" t="str">
        <f t="shared" si="41"/>
        <v>chr3 124853928 124854254 myosin light chain kinase isoform 1  -  231748</v>
      </c>
    </row>
    <row r="2641" spans="1:7" x14ac:dyDescent="0.35">
      <c r="A2641" t="s">
        <v>4896</v>
      </c>
      <c r="B2641">
        <v>125001094</v>
      </c>
      <c r="C2641">
        <v>125001380</v>
      </c>
      <c r="D2641" t="s">
        <v>4132</v>
      </c>
      <c r="E2641">
        <v>84602</v>
      </c>
      <c r="F2641" s="1" t="s">
        <v>1693</v>
      </c>
      <c r="G2641" t="str">
        <f t="shared" si="41"/>
        <v>chr3 125001094 125001380 myosin light chain kinase isoform 1  -  84602</v>
      </c>
    </row>
    <row r="2642" spans="1:7" ht="29" x14ac:dyDescent="0.35">
      <c r="A2642" t="s">
        <v>4896</v>
      </c>
      <c r="B2642">
        <v>125001423</v>
      </c>
      <c r="C2642">
        <v>125002057</v>
      </c>
      <c r="D2642" t="s">
        <v>4133</v>
      </c>
      <c r="E2642">
        <v>-15</v>
      </c>
      <c r="F2642" s="1" t="s">
        <v>1694</v>
      </c>
      <c r="G2642" t="str">
        <f t="shared" si="41"/>
        <v>chr3 125001423 125002057 Homo sapiens myosin light chain kinase isoform 2 (MLCK) mRNA, complete cds.  -  -15</v>
      </c>
    </row>
    <row r="2643" spans="1:7" ht="29" x14ac:dyDescent="0.35">
      <c r="A2643" t="s">
        <v>4896</v>
      </c>
      <c r="B2643">
        <v>125045097</v>
      </c>
      <c r="C2643">
        <v>125045932</v>
      </c>
      <c r="D2643" t="s">
        <v>4133</v>
      </c>
      <c r="E2643">
        <v>-43789</v>
      </c>
      <c r="F2643" s="1" t="s">
        <v>1694</v>
      </c>
      <c r="G2643" t="str">
        <f t="shared" si="41"/>
        <v>chr3 125045097 125045932 Homo sapiens myosin light chain kinase isoform 2 (MLCK) mRNA, complete cds.  -  -43789</v>
      </c>
    </row>
    <row r="2644" spans="1:7" x14ac:dyDescent="0.35">
      <c r="A2644" t="s">
        <v>4896</v>
      </c>
      <c r="B2644">
        <v>126204267</v>
      </c>
      <c r="C2644">
        <v>126204602</v>
      </c>
      <c r="D2644" t="s">
        <v>4134</v>
      </c>
      <c r="E2644">
        <v>53058</v>
      </c>
      <c r="F2644" s="1" t="s">
        <v>1695</v>
      </c>
      <c r="G2644" t="str">
        <f t="shared" si="41"/>
        <v>chr3 126204267 126204602 HEG homolog 1  -  53058</v>
      </c>
    </row>
    <row r="2645" spans="1:7" x14ac:dyDescent="0.35">
      <c r="A2645" t="s">
        <v>4896</v>
      </c>
      <c r="B2645">
        <v>126355771</v>
      </c>
      <c r="C2645">
        <v>126355967</v>
      </c>
      <c r="D2645" t="s">
        <v>4135</v>
      </c>
      <c r="E2645">
        <v>124912</v>
      </c>
      <c r="F2645" s="1" t="s">
        <v>1696</v>
      </c>
      <c r="G2645" t="str">
        <f t="shared" si="41"/>
        <v>chr3 126355771 126355967 solute carrier family 12, member 8  -  124912</v>
      </c>
    </row>
    <row r="2646" spans="1:7" x14ac:dyDescent="0.35">
      <c r="A2646" t="s">
        <v>4896</v>
      </c>
      <c r="B2646">
        <v>126804748</v>
      </c>
      <c r="C2646">
        <v>126805052</v>
      </c>
      <c r="D2646" t="s">
        <v>4136</v>
      </c>
      <c r="E2646">
        <v>-8276</v>
      </c>
      <c r="F2646" s="1" t="s">
        <v>1697</v>
      </c>
      <c r="G2646" t="str">
        <f t="shared" si="41"/>
        <v>chr3 126804748 126805052 oxysterol binding protein-like 11  -  -8276</v>
      </c>
    </row>
    <row r="2647" spans="1:7" x14ac:dyDescent="0.35">
      <c r="A2647" t="s">
        <v>4896</v>
      </c>
      <c r="B2647">
        <v>128052250</v>
      </c>
      <c r="C2647">
        <v>128052664</v>
      </c>
      <c r="D2647" t="s">
        <v>4137</v>
      </c>
      <c r="E2647">
        <v>146650</v>
      </c>
      <c r="F2647" s="1" t="s">
        <v>1698</v>
      </c>
      <c r="G2647" t="str">
        <f t="shared" si="41"/>
        <v>chr3 128052250 128052664 coiled-coil-helix-coiled-coil-helix domain  -  146650</v>
      </c>
    </row>
    <row r="2648" spans="1:7" x14ac:dyDescent="0.35">
      <c r="A2648" t="s">
        <v>4896</v>
      </c>
      <c r="B2648">
        <v>128428856</v>
      </c>
      <c r="C2648">
        <v>128429507</v>
      </c>
      <c r="D2648" t="s">
        <v>4138</v>
      </c>
      <c r="E2648">
        <v>34518</v>
      </c>
      <c r="F2648" s="1" t="s">
        <v>1699</v>
      </c>
      <c r="G2648" t="str">
        <f t="shared" si="41"/>
        <v>chr3 128428856 128429507 Putative uncharacterized protein C3orf56.  -  34518</v>
      </c>
    </row>
    <row r="2649" spans="1:7" x14ac:dyDescent="0.35">
      <c r="A2649" t="s">
        <v>4896</v>
      </c>
      <c r="B2649">
        <v>128997588</v>
      </c>
      <c r="C2649">
        <v>128997870</v>
      </c>
      <c r="D2649" t="s">
        <v>4139</v>
      </c>
      <c r="E2649">
        <v>26662</v>
      </c>
      <c r="F2649" s="1" t="s">
        <v>1700</v>
      </c>
      <c r="G2649" t="str">
        <f t="shared" si="41"/>
        <v>chr3 128997588 128997870 Homo sapiens clone 24877 mRNA sequence.  -  26662</v>
      </c>
    </row>
    <row r="2650" spans="1:7" x14ac:dyDescent="0.35">
      <c r="A2650" t="s">
        <v>4896</v>
      </c>
      <c r="B2650">
        <v>129480438</v>
      </c>
      <c r="C2650">
        <v>129480974</v>
      </c>
      <c r="D2650" t="s">
        <v>4140</v>
      </c>
      <c r="E2650">
        <v>125704</v>
      </c>
      <c r="F2650" s="1" t="s">
        <v>1701</v>
      </c>
      <c r="G2650" t="str">
        <f t="shared" si="41"/>
        <v>chr3 129480438 129480974 eukaryotic elongation factor,  -  125704</v>
      </c>
    </row>
    <row r="2651" spans="1:7" x14ac:dyDescent="0.35">
      <c r="A2651" t="s">
        <v>4896</v>
      </c>
      <c r="B2651">
        <v>130194701</v>
      </c>
      <c r="C2651">
        <v>130194964</v>
      </c>
      <c r="D2651" t="s">
        <v>4141</v>
      </c>
      <c r="E2651">
        <v>-21866</v>
      </c>
      <c r="F2651" s="1" t="s">
        <v>1702</v>
      </c>
      <c r="G2651" t="str">
        <f t="shared" si="41"/>
        <v>chr3 130194701 130194964 Uncharacterized protein FLJ43738.  -  -21866</v>
      </c>
    </row>
    <row r="2652" spans="1:7" x14ac:dyDescent="0.35">
      <c r="A2652" t="s">
        <v>4896</v>
      </c>
      <c r="B2652">
        <v>130200176</v>
      </c>
      <c r="C2652">
        <v>130200413</v>
      </c>
      <c r="D2652" t="s">
        <v>4141</v>
      </c>
      <c r="E2652">
        <v>-27328</v>
      </c>
      <c r="F2652" s="1" t="s">
        <v>1702</v>
      </c>
      <c r="G2652" t="str">
        <f t="shared" si="41"/>
        <v>chr3 130200176 130200413 Uncharacterized protein FLJ43738.  -  -27328</v>
      </c>
    </row>
    <row r="2653" spans="1:7" x14ac:dyDescent="0.35">
      <c r="A2653" t="s">
        <v>4896</v>
      </c>
      <c r="B2653">
        <v>130200617</v>
      </c>
      <c r="C2653">
        <v>130201150</v>
      </c>
      <c r="D2653" t="s">
        <v>4141</v>
      </c>
      <c r="E2653">
        <v>-27917</v>
      </c>
      <c r="F2653" s="1" t="s">
        <v>1702</v>
      </c>
      <c r="G2653" t="str">
        <f t="shared" si="41"/>
        <v>chr3 130200617 130201150 Uncharacterized protein FLJ43738.  -  -27917</v>
      </c>
    </row>
    <row r="2654" spans="1:7" x14ac:dyDescent="0.35">
      <c r="A2654" t="s">
        <v>4896</v>
      </c>
      <c r="B2654">
        <v>130506978</v>
      </c>
      <c r="C2654">
        <v>130507587</v>
      </c>
      <c r="D2654" t="s">
        <v>4142</v>
      </c>
      <c r="E2654">
        <v>26909</v>
      </c>
      <c r="F2654" s="1" t="s">
        <v>1703</v>
      </c>
      <c r="G2654" t="str">
        <f t="shared" si="41"/>
        <v>chr3 130506978 130507587 hypothetical protein LOC56941  -  26909</v>
      </c>
    </row>
    <row r="2655" spans="1:7" x14ac:dyDescent="0.35">
      <c r="A2655" t="s">
        <v>4896</v>
      </c>
      <c r="B2655">
        <v>130759877</v>
      </c>
      <c r="C2655">
        <v>130760754</v>
      </c>
      <c r="D2655" t="s">
        <v>4143</v>
      </c>
      <c r="E2655">
        <v>7235</v>
      </c>
      <c r="F2655" s="1" t="s">
        <v>1704</v>
      </c>
      <c r="G2655" t="str">
        <f t="shared" si="41"/>
        <v>chr3 130759877 130760754 Homo sapiens mRNA for KIAA0620 protein, partial cds.  -  7235</v>
      </c>
    </row>
    <row r="2656" spans="1:7" x14ac:dyDescent="0.35">
      <c r="A2656" t="s">
        <v>4896</v>
      </c>
      <c r="B2656">
        <v>130794135</v>
      </c>
      <c r="C2656">
        <v>130794736</v>
      </c>
      <c r="D2656" t="s">
        <v>4144</v>
      </c>
      <c r="E2656">
        <v>13837</v>
      </c>
      <c r="F2656" s="1" t="s">
        <v>1705</v>
      </c>
      <c r="G2656" t="str">
        <f t="shared" si="41"/>
        <v>chr3 130794135 130794736 plexin D1  -  13837</v>
      </c>
    </row>
    <row r="2657" spans="1:7" x14ac:dyDescent="0.35">
      <c r="A2657" t="s">
        <v>4896</v>
      </c>
      <c r="B2657">
        <v>134606456</v>
      </c>
      <c r="C2657">
        <v>134606838</v>
      </c>
      <c r="D2657" t="s">
        <v>4145</v>
      </c>
      <c r="E2657">
        <v>5168</v>
      </c>
      <c r="F2657" s="1" t="s">
        <v>1706</v>
      </c>
      <c r="G2657" t="str">
        <f t="shared" si="41"/>
        <v>chr3 134606456 134606838 phakinin  -  5168</v>
      </c>
    </row>
    <row r="2658" spans="1:7" x14ac:dyDescent="0.35">
      <c r="A2658" t="s">
        <v>4896</v>
      </c>
      <c r="B2658">
        <v>135259180</v>
      </c>
      <c r="C2658">
        <v>135259598</v>
      </c>
      <c r="D2658" t="s">
        <v>4146</v>
      </c>
      <c r="E2658">
        <v>-27779</v>
      </c>
      <c r="F2658" s="1" t="s">
        <v>1707</v>
      </c>
      <c r="G2658" t="str">
        <f t="shared" si="41"/>
        <v>chr3 135259180 135259598 solute carrier organic anion transporter family,  -  -27779</v>
      </c>
    </row>
    <row r="2659" spans="1:7" x14ac:dyDescent="0.35">
      <c r="A2659" t="s">
        <v>4896</v>
      </c>
      <c r="B2659">
        <v>135509890</v>
      </c>
      <c r="C2659">
        <v>135510482</v>
      </c>
      <c r="D2659" t="s">
        <v>4147</v>
      </c>
      <c r="E2659">
        <v>47907</v>
      </c>
      <c r="F2659" s="1" t="s">
        <v>1708</v>
      </c>
      <c r="G2659" t="str">
        <f t="shared" si="41"/>
        <v>chr3 135509890 135510482 Homo sapiens mRNA for ribosomal protein L39 variant protein.  -  47907</v>
      </c>
    </row>
    <row r="2660" spans="1:7" x14ac:dyDescent="0.35">
      <c r="A2660" t="s">
        <v>4896</v>
      </c>
      <c r="B2660">
        <v>135535062</v>
      </c>
      <c r="C2660">
        <v>135535634</v>
      </c>
      <c r="D2660" t="s">
        <v>4147</v>
      </c>
      <c r="E2660">
        <v>22745</v>
      </c>
      <c r="F2660" s="1" t="s">
        <v>1708</v>
      </c>
      <c r="G2660" t="str">
        <f t="shared" si="41"/>
        <v>chr3 135535062 135535634 Homo sapiens mRNA for ribosomal protein L39 variant protein.  -  22745</v>
      </c>
    </row>
    <row r="2661" spans="1:7" x14ac:dyDescent="0.35">
      <c r="A2661" t="s">
        <v>4896</v>
      </c>
      <c r="B2661">
        <v>136139047</v>
      </c>
      <c r="C2661">
        <v>136139925</v>
      </c>
      <c r="D2661" t="s">
        <v>4148</v>
      </c>
      <c r="E2661">
        <v>142537</v>
      </c>
      <c r="F2661" s="1" t="s">
        <v>1709</v>
      </c>
      <c r="G2661" t="str">
        <f t="shared" si="41"/>
        <v>chr3 136139047 136139925 ephrin receptor EphB1 precursor  -  142537</v>
      </c>
    </row>
    <row r="2662" spans="1:7" x14ac:dyDescent="0.35">
      <c r="A2662" t="s">
        <v>4896</v>
      </c>
      <c r="B2662">
        <v>139053749</v>
      </c>
      <c r="C2662">
        <v>139054843</v>
      </c>
      <c r="D2662" t="s">
        <v>4149</v>
      </c>
      <c r="E2662">
        <v>78237</v>
      </c>
      <c r="F2662" s="1" t="s">
        <v>1710</v>
      </c>
      <c r="G2662" t="str">
        <f t="shared" si="41"/>
        <v>chr3 139053749 139054843 Homo sapiens cDNA clone IMAGE:5267328.  -  78237</v>
      </c>
    </row>
    <row r="2663" spans="1:7" x14ac:dyDescent="0.35">
      <c r="A2663" t="s">
        <v>4896</v>
      </c>
      <c r="B2663">
        <v>140735162</v>
      </c>
      <c r="C2663">
        <v>140735740</v>
      </c>
      <c r="D2663" t="s">
        <v>4150</v>
      </c>
      <c r="E2663">
        <v>5729</v>
      </c>
      <c r="F2663" s="1" t="s">
        <v>1711</v>
      </c>
      <c r="G2663" t="str">
        <f t="shared" si="41"/>
        <v>chr3 140735162 140735740 retinol binding protein 1, cellular isoform a  -  5729</v>
      </c>
    </row>
    <row r="2664" spans="1:7" x14ac:dyDescent="0.35">
      <c r="A2664" t="s">
        <v>4896</v>
      </c>
      <c r="B2664">
        <v>140740799</v>
      </c>
      <c r="C2664">
        <v>140741633</v>
      </c>
      <c r="D2664" t="s">
        <v>4150</v>
      </c>
      <c r="E2664">
        <v>-36</v>
      </c>
      <c r="F2664" s="1" t="s">
        <v>1711</v>
      </c>
      <c r="G2664" t="str">
        <f t="shared" si="41"/>
        <v>chr3 140740799 140741633 retinol binding protein 1, cellular isoform a  -  -36</v>
      </c>
    </row>
    <row r="2665" spans="1:7" x14ac:dyDescent="0.35">
      <c r="A2665" t="s">
        <v>4896</v>
      </c>
      <c r="B2665">
        <v>142272275</v>
      </c>
      <c r="C2665">
        <v>142273006</v>
      </c>
      <c r="D2665" t="s">
        <v>4151</v>
      </c>
      <c r="E2665">
        <v>19208</v>
      </c>
      <c r="F2665" s="1" t="s">
        <v>1712</v>
      </c>
      <c r="G2665" t="str">
        <f t="shared" si="41"/>
        <v>chr3 142272275 142273006 splA/ryanodine receptor domain and SOCS box  -  19208</v>
      </c>
    </row>
    <row r="2666" spans="1:7" x14ac:dyDescent="0.35">
      <c r="A2666" t="s">
        <v>4896</v>
      </c>
      <c r="B2666">
        <v>142282889</v>
      </c>
      <c r="C2666">
        <v>142284100</v>
      </c>
      <c r="D2666" t="s">
        <v>4151</v>
      </c>
      <c r="E2666">
        <v>30062</v>
      </c>
      <c r="F2666" s="1" t="s">
        <v>1712</v>
      </c>
      <c r="G2666" t="str">
        <f t="shared" si="41"/>
        <v>chr3 142282889 142284100 splA/ryanodine receptor domain and SOCS box  -  30062</v>
      </c>
    </row>
    <row r="2667" spans="1:7" x14ac:dyDescent="0.35">
      <c r="A2667" t="s">
        <v>4896</v>
      </c>
      <c r="B2667">
        <v>142285461</v>
      </c>
      <c r="C2667">
        <v>142286418</v>
      </c>
      <c r="D2667" t="s">
        <v>4151</v>
      </c>
      <c r="E2667">
        <v>32507</v>
      </c>
      <c r="F2667" s="1" t="s">
        <v>1712</v>
      </c>
      <c r="G2667" t="str">
        <f t="shared" si="41"/>
        <v>chr3 142285461 142286418 splA/ryanodine receptor domain and SOCS box  -  32507</v>
      </c>
    </row>
    <row r="2668" spans="1:7" x14ac:dyDescent="0.35">
      <c r="A2668" t="s">
        <v>4896</v>
      </c>
      <c r="B2668">
        <v>142296595</v>
      </c>
      <c r="C2668">
        <v>142297173</v>
      </c>
      <c r="D2668" t="s">
        <v>4151</v>
      </c>
      <c r="E2668">
        <v>43452</v>
      </c>
      <c r="F2668" s="1" t="s">
        <v>1712</v>
      </c>
      <c r="G2668" t="str">
        <f t="shared" si="41"/>
        <v>chr3 142296595 142297173 splA/ryanodine receptor domain and SOCS box  -  43452</v>
      </c>
    </row>
    <row r="2669" spans="1:7" x14ac:dyDescent="0.35">
      <c r="A2669" t="s">
        <v>4896</v>
      </c>
      <c r="B2669">
        <v>142311202</v>
      </c>
      <c r="C2669">
        <v>142311770</v>
      </c>
      <c r="D2669" t="s">
        <v>4151</v>
      </c>
      <c r="E2669">
        <v>58054</v>
      </c>
      <c r="F2669" s="1" t="s">
        <v>1712</v>
      </c>
      <c r="G2669" t="str">
        <f t="shared" si="41"/>
        <v>chr3 142311202 142311770 splA/ryanodine receptor domain and SOCS box  -  58054</v>
      </c>
    </row>
    <row r="2670" spans="1:7" x14ac:dyDescent="0.35">
      <c r="A2670" t="s">
        <v>4896</v>
      </c>
      <c r="B2670">
        <v>142594720</v>
      </c>
      <c r="C2670">
        <v>142595385</v>
      </c>
      <c r="D2670" t="s">
        <v>4152</v>
      </c>
      <c r="E2670">
        <v>69308</v>
      </c>
      <c r="F2670" s="1" t="s">
        <v>1713</v>
      </c>
      <c r="G2670" t="str">
        <f t="shared" si="41"/>
        <v>chr3 142594720 142595385 zinc finger and BTB domain containing 38  -  69308</v>
      </c>
    </row>
    <row r="2671" spans="1:7" x14ac:dyDescent="0.35">
      <c r="A2671" t="s">
        <v>4896</v>
      </c>
      <c r="B2671">
        <v>142998663</v>
      </c>
      <c r="C2671">
        <v>142999251</v>
      </c>
      <c r="D2671" t="s">
        <v>4153</v>
      </c>
      <c r="E2671">
        <v>19225</v>
      </c>
      <c r="F2671" s="1" t="s">
        <v>1714</v>
      </c>
      <c r="G2671" t="str">
        <f t="shared" si="41"/>
        <v>chr3 142998663 142999251 G-protein-coupled receptor kinase 7  -  19225</v>
      </c>
    </row>
    <row r="2672" spans="1:7" x14ac:dyDescent="0.35">
      <c r="A2672" t="s">
        <v>4896</v>
      </c>
      <c r="B2672">
        <v>144438138</v>
      </c>
      <c r="C2672">
        <v>144439128</v>
      </c>
      <c r="D2672" t="s">
        <v>4154</v>
      </c>
      <c r="E2672">
        <v>611346</v>
      </c>
      <c r="F2672" s="1" t="s">
        <v>1715</v>
      </c>
      <c r="G2672" t="str">
        <f t="shared" si="41"/>
        <v>chr3 144438138 144439128 solute carrier family 9 (sodium/hydrogen  -  611346</v>
      </c>
    </row>
    <row r="2673" spans="1:7" x14ac:dyDescent="0.35">
      <c r="A2673" t="s">
        <v>4896</v>
      </c>
      <c r="B2673">
        <v>144798675</v>
      </c>
      <c r="C2673">
        <v>144799173</v>
      </c>
      <c r="D2673" t="s">
        <v>4154</v>
      </c>
      <c r="E2673">
        <v>251055</v>
      </c>
      <c r="F2673" s="1" t="s">
        <v>1715</v>
      </c>
      <c r="G2673" t="str">
        <f t="shared" si="41"/>
        <v>chr3 144798675 144799173 solute carrier family 9 (sodium/hydrogen  -  251055</v>
      </c>
    </row>
    <row r="2674" spans="1:7" x14ac:dyDescent="0.35">
      <c r="A2674" t="s">
        <v>4896</v>
      </c>
      <c r="B2674">
        <v>148577715</v>
      </c>
      <c r="C2674">
        <v>148578915</v>
      </c>
      <c r="D2674" t="s">
        <v>4155</v>
      </c>
      <c r="E2674">
        <v>28782</v>
      </c>
      <c r="F2674" s="1" t="s">
        <v>1716</v>
      </c>
      <c r="G2674" t="str">
        <f t="shared" si="41"/>
        <v>chr3 148577715 148578915 zinc finger protein of the cerebellum 4  -  28782</v>
      </c>
    </row>
    <row r="2675" spans="1:7" x14ac:dyDescent="0.35">
      <c r="A2675" t="s">
        <v>4896</v>
      </c>
      <c r="B2675">
        <v>148582146</v>
      </c>
      <c r="C2675">
        <v>148582507</v>
      </c>
      <c r="D2675" t="s">
        <v>4155</v>
      </c>
      <c r="E2675">
        <v>24771</v>
      </c>
      <c r="F2675" s="1" t="s">
        <v>1716</v>
      </c>
      <c r="G2675" t="str">
        <f t="shared" si="41"/>
        <v>chr3 148582146 148582507 zinc finger protein of the cerebellum 4  -  24771</v>
      </c>
    </row>
    <row r="2676" spans="1:7" x14ac:dyDescent="0.35">
      <c r="A2676" t="s">
        <v>4896</v>
      </c>
      <c r="B2676">
        <v>148587319</v>
      </c>
      <c r="C2676">
        <v>148589952</v>
      </c>
      <c r="D2676" t="s">
        <v>4155</v>
      </c>
      <c r="E2676">
        <v>18462</v>
      </c>
      <c r="F2676" s="1" t="s">
        <v>1716</v>
      </c>
      <c r="G2676" t="str">
        <f t="shared" si="41"/>
        <v>chr3 148587319 148589952 zinc finger protein of the cerebellum 4  -  18462</v>
      </c>
    </row>
    <row r="2677" spans="1:7" x14ac:dyDescent="0.35">
      <c r="A2677" t="s">
        <v>4896</v>
      </c>
      <c r="B2677">
        <v>148622536</v>
      </c>
      <c r="C2677">
        <v>148623054</v>
      </c>
      <c r="D2677" t="s">
        <v>4156</v>
      </c>
      <c r="E2677">
        <v>12925</v>
      </c>
      <c r="F2677" s="1" t="s">
        <v>1717</v>
      </c>
      <c r="G2677" t="str">
        <f t="shared" si="41"/>
        <v>chr3 148622536 148623054 zinc finger protein of the cerebellum 1  -  12925</v>
      </c>
    </row>
    <row r="2678" spans="1:7" x14ac:dyDescent="0.35">
      <c r="A2678" t="s">
        <v>4896</v>
      </c>
      <c r="B2678">
        <v>148623757</v>
      </c>
      <c r="C2678">
        <v>148624390</v>
      </c>
      <c r="D2678" t="s">
        <v>4156</v>
      </c>
      <c r="E2678">
        <v>14203</v>
      </c>
      <c r="F2678" s="1" t="s">
        <v>1717</v>
      </c>
      <c r="G2678" t="str">
        <f t="shared" si="41"/>
        <v>chr3 148623757 148624390 zinc finger protein of the cerebellum 1  -  14203</v>
      </c>
    </row>
    <row r="2679" spans="1:7" x14ac:dyDescent="0.35">
      <c r="A2679" t="s">
        <v>4896</v>
      </c>
      <c r="B2679">
        <v>149989620</v>
      </c>
      <c r="C2679">
        <v>149989995</v>
      </c>
      <c r="D2679" t="s">
        <v>4157</v>
      </c>
      <c r="E2679">
        <v>-38470</v>
      </c>
      <c r="F2679" s="1" t="s">
        <v>1718</v>
      </c>
      <c r="G2679" t="str">
        <f t="shared" si="41"/>
        <v>chr3 149989620 149989995 pancreatic carboxypeptidase B1 preproprotein  -  -38470</v>
      </c>
    </row>
    <row r="2680" spans="1:7" x14ac:dyDescent="0.35">
      <c r="A2680" t="s">
        <v>4896</v>
      </c>
      <c r="B2680">
        <v>150778193</v>
      </c>
      <c r="C2680">
        <v>150778540</v>
      </c>
      <c r="D2680" t="s">
        <v>4158</v>
      </c>
      <c r="E2680">
        <v>125439</v>
      </c>
      <c r="F2680" s="1" t="s">
        <v>1719</v>
      </c>
      <c r="G2680" t="str">
        <f t="shared" si="41"/>
        <v>chr3 150778193 150778540 WW domain containing transcription regulator 1  -  125439</v>
      </c>
    </row>
    <row r="2681" spans="1:7" x14ac:dyDescent="0.35">
      <c r="A2681" t="s">
        <v>4896</v>
      </c>
      <c r="B2681">
        <v>151998669</v>
      </c>
      <c r="C2681">
        <v>151999149</v>
      </c>
      <c r="D2681" t="s">
        <v>4159</v>
      </c>
      <c r="E2681">
        <v>-34956</v>
      </c>
      <c r="F2681" s="1" t="s">
        <v>1720</v>
      </c>
      <c r="G2681" t="str">
        <f t="shared" si="41"/>
        <v>chr3 151998669 151999149 seven in absentia homolog 2  -  -34956</v>
      </c>
    </row>
    <row r="2682" spans="1:7" x14ac:dyDescent="0.35">
      <c r="A2682" t="s">
        <v>4896</v>
      </c>
      <c r="B2682">
        <v>156941596</v>
      </c>
      <c r="C2682">
        <v>156942088</v>
      </c>
      <c r="D2682" t="s">
        <v>4160</v>
      </c>
      <c r="E2682">
        <v>64907</v>
      </c>
      <c r="F2682" s="1" t="s">
        <v>1721</v>
      </c>
      <c r="G2682" t="str">
        <f t="shared" si="41"/>
        <v>chr3 156941596 156942088 hypothetical protein LOC285315  -  64907</v>
      </c>
    </row>
    <row r="2683" spans="1:7" x14ac:dyDescent="0.35">
      <c r="A2683" t="s">
        <v>4896</v>
      </c>
      <c r="B2683">
        <v>156946245</v>
      </c>
      <c r="C2683">
        <v>156946946</v>
      </c>
      <c r="D2683" t="s">
        <v>4160</v>
      </c>
      <c r="E2683">
        <v>60154</v>
      </c>
      <c r="F2683" s="1" t="s">
        <v>1721</v>
      </c>
      <c r="G2683" t="str">
        <f t="shared" si="41"/>
        <v>chr3 156946245 156946946 hypothetical protein LOC285315  -  60154</v>
      </c>
    </row>
    <row r="2684" spans="1:7" x14ac:dyDescent="0.35">
      <c r="A2684" t="s">
        <v>4896</v>
      </c>
      <c r="B2684">
        <v>157951892</v>
      </c>
      <c r="C2684">
        <v>157952223</v>
      </c>
      <c r="D2684" t="s">
        <v>4161</v>
      </c>
      <c r="E2684">
        <v>65439</v>
      </c>
      <c r="F2684" s="1" t="s">
        <v>1722</v>
      </c>
      <c r="G2684" t="str">
        <f t="shared" si="41"/>
        <v>chr3 157951892 157952223 Homo sapiens cDNA FLJ31839 fis, clone NT2RP7000086.  -  65439</v>
      </c>
    </row>
    <row r="2685" spans="1:7" ht="29" x14ac:dyDescent="0.35">
      <c r="A2685" t="s">
        <v>4896</v>
      </c>
      <c r="B2685">
        <v>158016897</v>
      </c>
      <c r="C2685">
        <v>158018185</v>
      </c>
      <c r="D2685" t="s">
        <v>4162</v>
      </c>
      <c r="E2685">
        <v>-5037</v>
      </c>
      <c r="F2685" s="1" t="s">
        <v>1723</v>
      </c>
      <c r="G2685" t="str">
        <f t="shared" si="41"/>
        <v>chr3 158016897 158018185 Homo sapiens cDNA: FLJ21714 fis, clone COL10256, highly similar to HSU87954 Human erbB3 binding protein EBP1 mRNA.  -  -5037</v>
      </c>
    </row>
    <row r="2686" spans="1:7" x14ac:dyDescent="0.35">
      <c r="A2686" t="s">
        <v>4896</v>
      </c>
      <c r="B2686">
        <v>158280198</v>
      </c>
      <c r="C2686">
        <v>158280869</v>
      </c>
      <c r="D2686" t="s">
        <v>4163</v>
      </c>
      <c r="E2686">
        <v>42952</v>
      </c>
      <c r="F2686" s="1" t="s">
        <v>1724</v>
      </c>
      <c r="G2686" t="str">
        <f t="shared" si="41"/>
        <v>chr3 158280198 158280869 Homo sapiens cDNA, FLJ18260.  -  42952</v>
      </c>
    </row>
    <row r="2687" spans="1:7" x14ac:dyDescent="0.35">
      <c r="A2687" t="s">
        <v>4896</v>
      </c>
      <c r="B2687">
        <v>158282011</v>
      </c>
      <c r="C2687">
        <v>158282664</v>
      </c>
      <c r="D2687" t="s">
        <v>4163</v>
      </c>
      <c r="E2687">
        <v>41148</v>
      </c>
      <c r="F2687" s="1" t="s">
        <v>1724</v>
      </c>
      <c r="G2687" t="str">
        <f t="shared" si="41"/>
        <v>chr3 158282011 158282664 Homo sapiens cDNA, FLJ18260.  -  41148</v>
      </c>
    </row>
    <row r="2688" spans="1:7" x14ac:dyDescent="0.35">
      <c r="A2688" t="s">
        <v>4896</v>
      </c>
      <c r="B2688">
        <v>158536214</v>
      </c>
      <c r="C2688">
        <v>158536527</v>
      </c>
      <c r="D2688" t="s">
        <v>4164</v>
      </c>
      <c r="E2688">
        <v>167460</v>
      </c>
      <c r="F2688" s="1" t="s">
        <v>1725</v>
      </c>
      <c r="G2688" t="str">
        <f t="shared" si="41"/>
        <v>chr3 158536214 158536527 ventricular zone expressed PH domain homolog 1  -  167460</v>
      </c>
    </row>
    <row r="2689" spans="1:7" x14ac:dyDescent="0.35">
      <c r="A2689" t="s">
        <v>4896</v>
      </c>
      <c r="B2689">
        <v>158577382</v>
      </c>
      <c r="C2689">
        <v>158577787</v>
      </c>
      <c r="D2689" t="s">
        <v>4164</v>
      </c>
      <c r="E2689">
        <v>126246</v>
      </c>
      <c r="F2689" s="1" t="s">
        <v>1725</v>
      </c>
      <c r="G2689" t="str">
        <f t="shared" si="41"/>
        <v>chr3 158577382 158577787 ventricular zone expressed PH domain homolog 1  -  126246</v>
      </c>
    </row>
    <row r="2690" spans="1:7" ht="29" x14ac:dyDescent="0.35">
      <c r="A2690" t="s">
        <v>4896</v>
      </c>
      <c r="B2690">
        <v>161362942</v>
      </c>
      <c r="C2690">
        <v>161363397</v>
      </c>
      <c r="D2690" t="s">
        <v>4165</v>
      </c>
      <c r="E2690">
        <v>61998</v>
      </c>
      <c r="F2690" s="1" t="s">
        <v>1726</v>
      </c>
      <c r="G2690" t="str">
        <f t="shared" si="41"/>
        <v>chr3 161362942 161363397 full-length cDNA clone CS0DI008YL22 of Placenta Cot 25-normalized of Homo sapiens (human).  -  61998</v>
      </c>
    </row>
    <row r="2691" spans="1:7" ht="43.5" x14ac:dyDescent="0.35">
      <c r="A2691" t="s">
        <v>4896</v>
      </c>
      <c r="B2691">
        <v>162086207</v>
      </c>
      <c r="C2691">
        <v>162086802</v>
      </c>
      <c r="D2691" t="s">
        <v>4166</v>
      </c>
      <c r="E2691">
        <v>15425</v>
      </c>
      <c r="F2691" s="1" t="s">
        <v>1727</v>
      </c>
      <c r="G2691" t="str">
        <f t="shared" ref="G2691:G2754" si="42">CONCATENATE(A2691," ",B2691," ",C2691," ",F2691, "  -  ",E2691)</f>
        <v>chr3 162086207 162086802 Homo sapiens cDNA FLJ30553 fis, clone BRAWH2003689, highly similar to Mus musculus clone mouse1-9 putative protein phosphatase type 2C mRNA.  -  15425</v>
      </c>
    </row>
    <row r="2692" spans="1:7" x14ac:dyDescent="0.35">
      <c r="A2692" t="s">
        <v>4896</v>
      </c>
      <c r="B2692">
        <v>170555108</v>
      </c>
      <c r="C2692">
        <v>170555780</v>
      </c>
      <c r="D2692" t="s">
        <v>4167</v>
      </c>
      <c r="E2692">
        <v>308513</v>
      </c>
      <c r="F2692" s="1" t="s">
        <v>1728</v>
      </c>
      <c r="G2692" t="str">
        <f t="shared" si="42"/>
        <v>chr3 170555108 170555780 ecotropic viral integration site 1 isoform a  -  308513</v>
      </c>
    </row>
    <row r="2693" spans="1:7" x14ac:dyDescent="0.35">
      <c r="A2693" t="s">
        <v>4896</v>
      </c>
      <c r="B2693">
        <v>171243983</v>
      </c>
      <c r="C2693">
        <v>171244446</v>
      </c>
      <c r="D2693" t="s">
        <v>4168</v>
      </c>
      <c r="E2693">
        <v>5783</v>
      </c>
      <c r="F2693" s="1" t="s">
        <v>1729</v>
      </c>
      <c r="G2693" t="str">
        <f t="shared" si="42"/>
        <v>chr3 171243983 171244446 G protein-coupled receptor 160  -  5783</v>
      </c>
    </row>
    <row r="2694" spans="1:7" x14ac:dyDescent="0.35">
      <c r="A2694" t="s">
        <v>4896</v>
      </c>
      <c r="B2694">
        <v>171557213</v>
      </c>
      <c r="C2694">
        <v>171557625</v>
      </c>
      <c r="D2694" t="s">
        <v>4169</v>
      </c>
      <c r="E2694">
        <v>-790</v>
      </c>
      <c r="F2694" s="1" t="s">
        <v>1730</v>
      </c>
      <c r="G2694" t="str">
        <f t="shared" si="42"/>
        <v>chr3 171557213 171557625 SKI-like isoform 1  -  -790</v>
      </c>
    </row>
    <row r="2695" spans="1:7" x14ac:dyDescent="0.35">
      <c r="A2695" t="s">
        <v>4896</v>
      </c>
      <c r="B2695">
        <v>171837751</v>
      </c>
      <c r="C2695">
        <v>171838126</v>
      </c>
      <c r="D2695" t="s">
        <v>4170</v>
      </c>
      <c r="E2695">
        <v>170172</v>
      </c>
      <c r="F2695" s="1" t="s">
        <v>1731</v>
      </c>
      <c r="G2695" t="str">
        <f t="shared" si="42"/>
        <v>chr3 171837751 171838126 Homo sapiens cDNA clone IMAGE:5303759.  -  170172</v>
      </c>
    </row>
    <row r="2696" spans="1:7" x14ac:dyDescent="0.35">
      <c r="A2696" t="s">
        <v>4896</v>
      </c>
      <c r="B2696">
        <v>173160039</v>
      </c>
      <c r="C2696">
        <v>173160576</v>
      </c>
      <c r="D2696" t="s">
        <v>4171</v>
      </c>
      <c r="E2696">
        <v>-79804</v>
      </c>
      <c r="F2696" s="1" t="s">
        <v>1732</v>
      </c>
      <c r="G2696" t="str">
        <f t="shared" si="42"/>
        <v>chr3 173160039 173160576 Homo sapiens fad104 mRNA for FAD104, complete cds.  -  -79804</v>
      </c>
    </row>
    <row r="2697" spans="1:7" x14ac:dyDescent="0.35">
      <c r="A2697" t="s">
        <v>4896</v>
      </c>
      <c r="B2697">
        <v>178397793</v>
      </c>
      <c r="C2697">
        <v>178398700</v>
      </c>
      <c r="D2697" t="s">
        <v>4172</v>
      </c>
      <c r="E2697">
        <v>-504</v>
      </c>
      <c r="F2697" s="1" t="s">
        <v>1733</v>
      </c>
      <c r="G2697" t="str">
        <f t="shared" si="42"/>
        <v>chr3 178397793 178398700 Homo sapiens IRA1 mRNA, complete cds, alternatively spliced.  -  -504</v>
      </c>
    </row>
    <row r="2698" spans="1:7" x14ac:dyDescent="0.35">
      <c r="A2698" t="s">
        <v>4896</v>
      </c>
      <c r="B2698">
        <v>182922633</v>
      </c>
      <c r="C2698">
        <v>182922940</v>
      </c>
      <c r="D2698" t="s">
        <v>4173</v>
      </c>
      <c r="E2698">
        <v>10371</v>
      </c>
      <c r="F2698" s="1" t="s">
        <v>1734</v>
      </c>
      <c r="G2698" t="str">
        <f t="shared" si="42"/>
        <v>chr3 182922633 182922940 sex-determining region Y-box 2  -  10371</v>
      </c>
    </row>
    <row r="2699" spans="1:7" x14ac:dyDescent="0.35">
      <c r="A2699" t="s">
        <v>4896</v>
      </c>
      <c r="B2699">
        <v>182926364</v>
      </c>
      <c r="C2699">
        <v>182926680</v>
      </c>
      <c r="D2699" t="s">
        <v>4173</v>
      </c>
      <c r="E2699">
        <v>14107</v>
      </c>
      <c r="F2699" s="1" t="s">
        <v>1734</v>
      </c>
      <c r="G2699" t="str">
        <f t="shared" si="42"/>
        <v>chr3 182926364 182926680 sex-determining region Y-box 2  -  14107</v>
      </c>
    </row>
    <row r="2700" spans="1:7" x14ac:dyDescent="0.35">
      <c r="A2700" t="s">
        <v>4896</v>
      </c>
      <c r="B2700">
        <v>182926990</v>
      </c>
      <c r="C2700">
        <v>182927441</v>
      </c>
      <c r="D2700" t="s">
        <v>4173</v>
      </c>
      <c r="E2700">
        <v>14800</v>
      </c>
      <c r="F2700" s="1" t="s">
        <v>1734</v>
      </c>
      <c r="G2700" t="str">
        <f t="shared" si="42"/>
        <v>chr3 182926990 182927441 sex-determining region Y-box 2  -  14800</v>
      </c>
    </row>
    <row r="2701" spans="1:7" x14ac:dyDescent="0.35">
      <c r="A2701" t="s">
        <v>4896</v>
      </c>
      <c r="B2701">
        <v>182927492</v>
      </c>
      <c r="C2701">
        <v>182928552</v>
      </c>
      <c r="D2701" t="s">
        <v>4173</v>
      </c>
      <c r="E2701">
        <v>15607</v>
      </c>
      <c r="F2701" s="1" t="s">
        <v>1734</v>
      </c>
      <c r="G2701" t="str">
        <f t="shared" si="42"/>
        <v>chr3 182927492 182928552 sex-determining region Y-box 2  -  15607</v>
      </c>
    </row>
    <row r="2702" spans="1:7" x14ac:dyDescent="0.35">
      <c r="A2702" t="s">
        <v>4896</v>
      </c>
      <c r="B2702">
        <v>182941855</v>
      </c>
      <c r="C2702">
        <v>182942358</v>
      </c>
      <c r="D2702" t="s">
        <v>4173</v>
      </c>
      <c r="E2702">
        <v>29691</v>
      </c>
      <c r="F2702" s="1" t="s">
        <v>1734</v>
      </c>
      <c r="G2702" t="str">
        <f t="shared" si="42"/>
        <v>chr3 182941855 182942358 sex-determining region Y-box 2  -  29691</v>
      </c>
    </row>
    <row r="2703" spans="1:7" x14ac:dyDescent="0.35">
      <c r="A2703" t="s">
        <v>4896</v>
      </c>
      <c r="B2703">
        <v>182957098</v>
      </c>
      <c r="C2703">
        <v>182957635</v>
      </c>
      <c r="D2703" t="s">
        <v>4173</v>
      </c>
      <c r="E2703">
        <v>44951</v>
      </c>
      <c r="F2703" s="1" t="s">
        <v>1734</v>
      </c>
      <c r="G2703" t="str">
        <f t="shared" si="42"/>
        <v>chr3 182957098 182957635 sex-determining region Y-box 2  -  44951</v>
      </c>
    </row>
    <row r="2704" spans="1:7" x14ac:dyDescent="0.35">
      <c r="A2704" t="s">
        <v>4896</v>
      </c>
      <c r="B2704">
        <v>184465621</v>
      </c>
      <c r="C2704">
        <v>184466165</v>
      </c>
      <c r="D2704" t="s">
        <v>4174</v>
      </c>
      <c r="E2704">
        <v>12168</v>
      </c>
      <c r="F2704" s="1" t="s">
        <v>1735</v>
      </c>
      <c r="G2704" t="str">
        <f t="shared" si="42"/>
        <v>chr3 184465621 184466165 UDP-GlcNAc:betaGal  -  12168</v>
      </c>
    </row>
    <row r="2705" spans="1:7" x14ac:dyDescent="0.35">
      <c r="A2705" t="s">
        <v>4896</v>
      </c>
      <c r="B2705">
        <v>185385939</v>
      </c>
      <c r="C2705">
        <v>185386429</v>
      </c>
      <c r="D2705" t="s">
        <v>4175</v>
      </c>
      <c r="E2705">
        <v>-372</v>
      </c>
      <c r="F2705" s="1" t="s">
        <v>1736</v>
      </c>
      <c r="G2705" t="str">
        <f t="shared" si="42"/>
        <v>chr3 185385939 185386429 ATP-binding cassette, sub-family F (GCN20),  -  -372</v>
      </c>
    </row>
    <row r="2706" spans="1:7" x14ac:dyDescent="0.35">
      <c r="A2706" t="s">
        <v>4896</v>
      </c>
      <c r="B2706">
        <v>185766279</v>
      </c>
      <c r="C2706">
        <v>185766596</v>
      </c>
      <c r="D2706" t="s">
        <v>4176</v>
      </c>
      <c r="E2706">
        <v>4157</v>
      </c>
      <c r="F2706" s="1" t="s">
        <v>1737</v>
      </c>
      <c r="G2706" t="str">
        <f t="shared" si="42"/>
        <v>chr3 185766279 185766596 ephrin receptor EphB3 precursor  -  4157</v>
      </c>
    </row>
    <row r="2707" spans="1:7" x14ac:dyDescent="0.35">
      <c r="A2707" t="s">
        <v>4896</v>
      </c>
      <c r="B2707">
        <v>185774884</v>
      </c>
      <c r="C2707">
        <v>185775827</v>
      </c>
      <c r="D2707" t="s">
        <v>4176</v>
      </c>
      <c r="E2707">
        <v>13075</v>
      </c>
      <c r="F2707" s="1" t="s">
        <v>1737</v>
      </c>
      <c r="G2707" t="str">
        <f t="shared" si="42"/>
        <v>chr3 185774884 185775827 ephrin receptor EphB3 precursor  -  13075</v>
      </c>
    </row>
    <row r="2708" spans="1:7" x14ac:dyDescent="0.35">
      <c r="A2708" t="s">
        <v>4896</v>
      </c>
      <c r="B2708">
        <v>185784423</v>
      </c>
      <c r="C2708">
        <v>185785302</v>
      </c>
      <c r="D2708" t="s">
        <v>4176</v>
      </c>
      <c r="E2708">
        <v>22582</v>
      </c>
      <c r="F2708" s="1" t="s">
        <v>1737</v>
      </c>
      <c r="G2708" t="str">
        <f t="shared" si="42"/>
        <v>chr3 185784423 185785302 ephrin receptor EphB3 precursor  -  22582</v>
      </c>
    </row>
    <row r="2709" spans="1:7" x14ac:dyDescent="0.35">
      <c r="A2709" t="s">
        <v>4896</v>
      </c>
      <c r="B2709">
        <v>185802613</v>
      </c>
      <c r="C2709">
        <v>185802935</v>
      </c>
      <c r="D2709" t="s">
        <v>4176</v>
      </c>
      <c r="E2709">
        <v>40494</v>
      </c>
      <c r="F2709" s="1" t="s">
        <v>1737</v>
      </c>
      <c r="G2709" t="str">
        <f t="shared" si="42"/>
        <v>chr3 185802613 185802935 ephrin receptor EphB3 precursor  -  40494</v>
      </c>
    </row>
    <row r="2710" spans="1:7" x14ac:dyDescent="0.35">
      <c r="A2710" t="s">
        <v>4896</v>
      </c>
      <c r="B2710">
        <v>185805065</v>
      </c>
      <c r="C2710">
        <v>185805336</v>
      </c>
      <c r="D2710" t="s">
        <v>4176</v>
      </c>
      <c r="E2710">
        <v>42920</v>
      </c>
      <c r="F2710" s="1" t="s">
        <v>1737</v>
      </c>
      <c r="G2710" t="str">
        <f t="shared" si="42"/>
        <v>chr3 185805065 185805336 ephrin receptor EphB3 precursor  -  42920</v>
      </c>
    </row>
    <row r="2711" spans="1:7" x14ac:dyDescent="0.35">
      <c r="A2711" t="s">
        <v>4896</v>
      </c>
      <c r="B2711">
        <v>185829978</v>
      </c>
      <c r="C2711">
        <v>185830745</v>
      </c>
      <c r="D2711" t="s">
        <v>4176</v>
      </c>
      <c r="E2711">
        <v>68081</v>
      </c>
      <c r="F2711" s="1" t="s">
        <v>1737</v>
      </c>
      <c r="G2711" t="str">
        <f t="shared" si="42"/>
        <v>chr3 185829978 185830745 ephrin receptor EphB3 precursor  -  68081</v>
      </c>
    </row>
    <row r="2712" spans="1:7" x14ac:dyDescent="0.35">
      <c r="A2712" t="s">
        <v>4896</v>
      </c>
      <c r="B2712">
        <v>185833741</v>
      </c>
      <c r="C2712">
        <v>185834176</v>
      </c>
      <c r="D2712" t="s">
        <v>4176</v>
      </c>
      <c r="E2712">
        <v>71678</v>
      </c>
      <c r="F2712" s="1" t="s">
        <v>1737</v>
      </c>
      <c r="G2712" t="str">
        <f t="shared" si="42"/>
        <v>chr3 185833741 185834176 ephrin receptor EphB3 precursor  -  71678</v>
      </c>
    </row>
    <row r="2713" spans="1:7" x14ac:dyDescent="0.35">
      <c r="A2713" t="s">
        <v>4896</v>
      </c>
      <c r="B2713">
        <v>185837176</v>
      </c>
      <c r="C2713">
        <v>185837533</v>
      </c>
      <c r="D2713" t="s">
        <v>4176</v>
      </c>
      <c r="E2713">
        <v>75074</v>
      </c>
      <c r="F2713" s="1" t="s">
        <v>1737</v>
      </c>
      <c r="G2713" t="str">
        <f t="shared" si="42"/>
        <v>chr3 185837176 185837533 ephrin receptor EphB3 precursor  -  75074</v>
      </c>
    </row>
    <row r="2714" spans="1:7" x14ac:dyDescent="0.35">
      <c r="A2714" t="s">
        <v>4896</v>
      </c>
      <c r="B2714">
        <v>185859510</v>
      </c>
      <c r="C2714">
        <v>185860054</v>
      </c>
      <c r="D2714" t="s">
        <v>4177</v>
      </c>
      <c r="E2714">
        <v>52748</v>
      </c>
      <c r="F2714" s="1" t="s">
        <v>1738</v>
      </c>
      <c r="G2714" t="str">
        <f t="shared" si="42"/>
        <v>chr3 185859510 185860054 melanoma antigen family F, 1  -  52748</v>
      </c>
    </row>
    <row r="2715" spans="1:7" x14ac:dyDescent="0.35">
      <c r="A2715" t="s">
        <v>4896</v>
      </c>
      <c r="B2715">
        <v>185879601</v>
      </c>
      <c r="C2715">
        <v>185880128</v>
      </c>
      <c r="D2715" t="s">
        <v>4177</v>
      </c>
      <c r="E2715">
        <v>32666</v>
      </c>
      <c r="F2715" s="1" t="s">
        <v>1738</v>
      </c>
      <c r="G2715" t="str">
        <f t="shared" si="42"/>
        <v>chr3 185879601 185880128 melanoma antigen family F, 1  -  32666</v>
      </c>
    </row>
    <row r="2716" spans="1:7" ht="29" x14ac:dyDescent="0.35">
      <c r="A2716" t="s">
        <v>4896</v>
      </c>
      <c r="B2716">
        <v>186375786</v>
      </c>
      <c r="C2716">
        <v>186376555</v>
      </c>
      <c r="D2716" t="s">
        <v>4178</v>
      </c>
      <c r="E2716">
        <v>12788</v>
      </c>
      <c r="F2716" s="1" t="s">
        <v>1739</v>
      </c>
      <c r="G2716" t="str">
        <f t="shared" si="42"/>
        <v>chr3 186375786 186376555 Homo sapiens hypothetical LOC339926, mRNA (cDNA clone IMAGE:4838153).  -  12788</v>
      </c>
    </row>
    <row r="2717" spans="1:7" x14ac:dyDescent="0.35">
      <c r="A2717" t="s">
        <v>4896</v>
      </c>
      <c r="B2717">
        <v>187297667</v>
      </c>
      <c r="C2717">
        <v>187299098</v>
      </c>
      <c r="D2717" t="s">
        <v>4179</v>
      </c>
      <c r="E2717">
        <v>11189</v>
      </c>
      <c r="F2717" s="1" t="s">
        <v>1740</v>
      </c>
      <c r="G2717" t="str">
        <f t="shared" si="42"/>
        <v>chr3 187297667 187299098 ets variant gene 5 (ets-related molecule)  -  11189</v>
      </c>
    </row>
    <row r="2718" spans="1:7" x14ac:dyDescent="0.35">
      <c r="A2718" t="s">
        <v>4896</v>
      </c>
      <c r="B2718">
        <v>187732936</v>
      </c>
      <c r="C2718">
        <v>187733556</v>
      </c>
      <c r="D2718" t="s">
        <v>4180</v>
      </c>
      <c r="E2718">
        <v>13939</v>
      </c>
      <c r="F2718" s="1" t="s">
        <v>1741</v>
      </c>
      <c r="G2718" t="str">
        <f t="shared" si="42"/>
        <v>chr3 187732936 187733556 crystallin, gamma S  -  13939</v>
      </c>
    </row>
    <row r="2719" spans="1:7" x14ac:dyDescent="0.35">
      <c r="A2719" t="s">
        <v>4896</v>
      </c>
      <c r="B2719">
        <v>188583186</v>
      </c>
      <c r="C2719">
        <v>188583986</v>
      </c>
      <c r="D2719" t="s">
        <v>4181</v>
      </c>
      <c r="E2719">
        <v>14725</v>
      </c>
      <c r="F2719" s="1" t="s">
        <v>1742</v>
      </c>
      <c r="G2719" t="str">
        <f t="shared" si="42"/>
        <v>chr3 188583186 188583986 28kD interferon responsive protein  -  14725</v>
      </c>
    </row>
    <row r="2720" spans="1:7" x14ac:dyDescent="0.35">
      <c r="A2720" t="s">
        <v>4896</v>
      </c>
      <c r="B2720">
        <v>188948547</v>
      </c>
      <c r="C2720">
        <v>188948866</v>
      </c>
      <c r="D2720" t="s">
        <v>4182</v>
      </c>
      <c r="E2720">
        <v>-2537</v>
      </c>
      <c r="F2720" s="1" t="s">
        <v>1743</v>
      </c>
      <c r="G2720" t="str">
        <f t="shared" si="42"/>
        <v>chr3 188948547 188948866 B-cell lymphoma 6 protein isoform 1  -  -2537</v>
      </c>
    </row>
    <row r="2721" spans="1:7" x14ac:dyDescent="0.35">
      <c r="A2721" t="s">
        <v>4896</v>
      </c>
      <c r="B2721">
        <v>192460836</v>
      </c>
      <c r="C2721">
        <v>192461268</v>
      </c>
      <c r="D2721" t="s">
        <v>4183</v>
      </c>
      <c r="E2721">
        <v>21744</v>
      </c>
      <c r="F2721" s="1" t="s">
        <v>1744</v>
      </c>
      <c r="G2721" t="str">
        <f t="shared" si="42"/>
        <v>chr3 192460836 192461268 urotensin 2 domain containing  -  21744</v>
      </c>
    </row>
    <row r="2722" spans="1:7" x14ac:dyDescent="0.35">
      <c r="A2722" t="s">
        <v>4896</v>
      </c>
      <c r="B2722">
        <v>194911068</v>
      </c>
      <c r="C2722">
        <v>194912377</v>
      </c>
      <c r="D2722" t="s">
        <v>4184</v>
      </c>
      <c r="E2722">
        <v>117917</v>
      </c>
      <c r="F2722" s="1" t="s">
        <v>1745</v>
      </c>
      <c r="G2722" t="str">
        <f t="shared" si="42"/>
        <v>chr3 194911068 194912377 optic atrophy 1 isoform 8  -  117917</v>
      </c>
    </row>
    <row r="2723" spans="1:7" x14ac:dyDescent="0.35">
      <c r="A2723" t="s">
        <v>4896</v>
      </c>
      <c r="B2723">
        <v>194912751</v>
      </c>
      <c r="C2723">
        <v>194913042</v>
      </c>
      <c r="D2723" t="s">
        <v>4184</v>
      </c>
      <c r="E2723">
        <v>119091</v>
      </c>
      <c r="F2723" s="1" t="s">
        <v>1745</v>
      </c>
      <c r="G2723" t="str">
        <f t="shared" si="42"/>
        <v>chr3 194912751 194913042 optic atrophy 1 isoform 8  -  119091</v>
      </c>
    </row>
    <row r="2724" spans="1:7" x14ac:dyDescent="0.35">
      <c r="A2724" t="s">
        <v>4896</v>
      </c>
      <c r="B2724">
        <v>194975938</v>
      </c>
      <c r="C2724">
        <v>194976644</v>
      </c>
      <c r="D2724" t="s">
        <v>4185</v>
      </c>
      <c r="E2724">
        <v>68216</v>
      </c>
      <c r="F2724" s="1" t="s">
        <v>1746</v>
      </c>
      <c r="G2724" t="str">
        <f t="shared" si="42"/>
        <v>chr3 194975938 194976644 Homo sapiens cDNA FLJ33946 fis, clone CTONG2018334.  -  68216</v>
      </c>
    </row>
    <row r="2725" spans="1:7" x14ac:dyDescent="0.35">
      <c r="A2725" t="s">
        <v>4896</v>
      </c>
      <c r="B2725">
        <v>195017171</v>
      </c>
      <c r="C2725">
        <v>195017990</v>
      </c>
      <c r="D2725" t="s">
        <v>4185</v>
      </c>
      <c r="E2725">
        <v>26927</v>
      </c>
      <c r="F2725" s="1" t="s">
        <v>1746</v>
      </c>
      <c r="G2725" t="str">
        <f t="shared" si="42"/>
        <v>chr3 195017171 195017990 Homo sapiens cDNA FLJ33946 fis, clone CTONG2018334.  -  26927</v>
      </c>
    </row>
    <row r="2726" spans="1:7" x14ac:dyDescent="0.35">
      <c r="A2726" t="s">
        <v>4896</v>
      </c>
      <c r="B2726">
        <v>195097740</v>
      </c>
      <c r="C2726">
        <v>195098524</v>
      </c>
      <c r="D2726" t="s">
        <v>4185</v>
      </c>
      <c r="E2726">
        <v>-53625</v>
      </c>
      <c r="F2726" s="1" t="s">
        <v>1746</v>
      </c>
      <c r="G2726" t="str">
        <f t="shared" si="42"/>
        <v>chr3 195097740 195098524 Homo sapiens cDNA FLJ33946 fis, clone CTONG2018334.  -  -53625</v>
      </c>
    </row>
    <row r="2727" spans="1:7" x14ac:dyDescent="0.35">
      <c r="A2727" t="s">
        <v>4896</v>
      </c>
      <c r="B2727">
        <v>195103134</v>
      </c>
      <c r="C2727">
        <v>195103790</v>
      </c>
      <c r="D2727" t="s">
        <v>4185</v>
      </c>
      <c r="E2727">
        <v>-58955</v>
      </c>
      <c r="F2727" s="1" t="s">
        <v>1746</v>
      </c>
      <c r="G2727" t="str">
        <f t="shared" si="42"/>
        <v>chr3 195103134 195103790 Homo sapiens cDNA FLJ33946 fis, clone CTONG2018334.  -  -58955</v>
      </c>
    </row>
    <row r="2728" spans="1:7" x14ac:dyDescent="0.35">
      <c r="A2728" t="s">
        <v>4896</v>
      </c>
      <c r="B2728">
        <v>195160831</v>
      </c>
      <c r="C2728">
        <v>195161434</v>
      </c>
      <c r="D2728" t="s">
        <v>4186</v>
      </c>
      <c r="E2728">
        <v>108880</v>
      </c>
      <c r="F2728" s="1" t="s">
        <v>1747</v>
      </c>
      <c r="G2728" t="str">
        <f t="shared" si="42"/>
        <v>chr3 195160831 195161434 Homo sapiens cDNA clone IMAGE:4828668.  -  108880</v>
      </c>
    </row>
    <row r="2729" spans="1:7" x14ac:dyDescent="0.35">
      <c r="A2729" t="s">
        <v>4896</v>
      </c>
      <c r="B2729">
        <v>195174514</v>
      </c>
      <c r="C2729">
        <v>195175175</v>
      </c>
      <c r="D2729" t="s">
        <v>4186</v>
      </c>
      <c r="E2729">
        <v>95168</v>
      </c>
      <c r="F2729" s="1" t="s">
        <v>1747</v>
      </c>
      <c r="G2729" t="str">
        <f t="shared" si="42"/>
        <v>chr3 195174514 195175175 Homo sapiens cDNA clone IMAGE:4828668.  -  95168</v>
      </c>
    </row>
    <row r="2730" spans="1:7" x14ac:dyDescent="0.35">
      <c r="A2730" t="s">
        <v>4896</v>
      </c>
      <c r="B2730">
        <v>195175253</v>
      </c>
      <c r="C2730">
        <v>195176044</v>
      </c>
      <c r="D2730" t="s">
        <v>4186</v>
      </c>
      <c r="E2730">
        <v>94364</v>
      </c>
      <c r="F2730" s="1" t="s">
        <v>1747</v>
      </c>
      <c r="G2730" t="str">
        <f t="shared" si="42"/>
        <v>chr3 195175253 195176044 Homo sapiens cDNA clone IMAGE:4828668.  -  94364</v>
      </c>
    </row>
    <row r="2731" spans="1:7" x14ac:dyDescent="0.35">
      <c r="A2731" t="s">
        <v>4896</v>
      </c>
      <c r="B2731">
        <v>195203509</v>
      </c>
      <c r="C2731">
        <v>195204130</v>
      </c>
      <c r="D2731" t="s">
        <v>4186</v>
      </c>
      <c r="E2731">
        <v>66193</v>
      </c>
      <c r="F2731" s="1" t="s">
        <v>1747</v>
      </c>
      <c r="G2731" t="str">
        <f t="shared" si="42"/>
        <v>chr3 195203509 195204130 Homo sapiens cDNA clone IMAGE:4828668.  -  66193</v>
      </c>
    </row>
    <row r="2732" spans="1:7" x14ac:dyDescent="0.35">
      <c r="A2732" t="s">
        <v>4896</v>
      </c>
      <c r="B2732">
        <v>195304430</v>
      </c>
      <c r="C2732">
        <v>195304917</v>
      </c>
      <c r="D2732" t="s">
        <v>4187</v>
      </c>
      <c r="E2732">
        <v>-31954</v>
      </c>
      <c r="F2732" s="1" t="s">
        <v>1748</v>
      </c>
      <c r="G2732" t="str">
        <f t="shared" si="42"/>
        <v>chr3 195304430 195304917 hairy and enhancer of split 1  -  -31954</v>
      </c>
    </row>
    <row r="2733" spans="1:7" x14ac:dyDescent="0.35">
      <c r="A2733" t="s">
        <v>4896</v>
      </c>
      <c r="B2733">
        <v>195329967</v>
      </c>
      <c r="C2733">
        <v>195330754</v>
      </c>
      <c r="D2733" t="s">
        <v>4187</v>
      </c>
      <c r="E2733">
        <v>-6267</v>
      </c>
      <c r="F2733" s="1" t="s">
        <v>1748</v>
      </c>
      <c r="G2733" t="str">
        <f t="shared" si="42"/>
        <v>chr3 195329967 195330754 hairy and enhancer of split 1  -  -6267</v>
      </c>
    </row>
    <row r="2734" spans="1:7" x14ac:dyDescent="0.35">
      <c r="A2734" t="s">
        <v>4896</v>
      </c>
      <c r="B2734">
        <v>195334909</v>
      </c>
      <c r="C2734">
        <v>195335952</v>
      </c>
      <c r="D2734" t="s">
        <v>4187</v>
      </c>
      <c r="E2734">
        <v>-1197</v>
      </c>
      <c r="F2734" s="1" t="s">
        <v>1748</v>
      </c>
      <c r="G2734" t="str">
        <f t="shared" si="42"/>
        <v>chr3 195334909 195335952 hairy and enhancer of split 1  -  -1197</v>
      </c>
    </row>
    <row r="2735" spans="1:7" x14ac:dyDescent="0.35">
      <c r="A2735" t="s">
        <v>4896</v>
      </c>
      <c r="B2735">
        <v>195405119</v>
      </c>
      <c r="C2735">
        <v>195405480</v>
      </c>
      <c r="D2735" t="s">
        <v>4187</v>
      </c>
      <c r="E2735">
        <v>68672</v>
      </c>
      <c r="F2735" s="1" t="s">
        <v>1748</v>
      </c>
      <c r="G2735" t="str">
        <f t="shared" si="42"/>
        <v>chr3 195405119 195405480 hairy and enhancer of split 1  -  68672</v>
      </c>
    </row>
    <row r="2736" spans="1:7" x14ac:dyDescent="0.35">
      <c r="A2736" t="s">
        <v>4896</v>
      </c>
      <c r="B2736">
        <v>195412513</v>
      </c>
      <c r="C2736">
        <v>195413742</v>
      </c>
      <c r="D2736" t="s">
        <v>4187</v>
      </c>
      <c r="E2736">
        <v>76500</v>
      </c>
      <c r="F2736" s="1" t="s">
        <v>1748</v>
      </c>
      <c r="G2736" t="str">
        <f t="shared" si="42"/>
        <v>chr3 195412513 195413742 hairy and enhancer of split 1  -  76500</v>
      </c>
    </row>
    <row r="2737" spans="1:7" x14ac:dyDescent="0.35">
      <c r="A2737" t="s">
        <v>4896</v>
      </c>
      <c r="B2737">
        <v>195471085</v>
      </c>
      <c r="C2737">
        <v>195471971</v>
      </c>
      <c r="D2737" t="s">
        <v>4188</v>
      </c>
      <c r="E2737">
        <v>41755</v>
      </c>
      <c r="F2737" s="1" t="s">
        <v>1749</v>
      </c>
      <c r="G2737" t="str">
        <f t="shared" si="42"/>
        <v>chr3 195471085 195471971 Homo sapiens cDNA FLJ30066 fis, clone ADRGL2000428.  -  41755</v>
      </c>
    </row>
    <row r="2738" spans="1:7" x14ac:dyDescent="0.35">
      <c r="A2738" t="s">
        <v>4896</v>
      </c>
      <c r="B2738">
        <v>195486429</v>
      </c>
      <c r="C2738">
        <v>195487730</v>
      </c>
      <c r="D2738" t="s">
        <v>4188</v>
      </c>
      <c r="E2738">
        <v>26204</v>
      </c>
      <c r="F2738" s="1" t="s">
        <v>1749</v>
      </c>
      <c r="G2738" t="str">
        <f t="shared" si="42"/>
        <v>chr3 195486429 195487730 Homo sapiens cDNA FLJ30066 fis, clone ADRGL2000428.  -  26204</v>
      </c>
    </row>
    <row r="2739" spans="1:7" x14ac:dyDescent="0.35">
      <c r="A2739" t="s">
        <v>4896</v>
      </c>
      <c r="B2739">
        <v>195494981</v>
      </c>
      <c r="C2739">
        <v>195495699</v>
      </c>
      <c r="D2739" t="s">
        <v>4188</v>
      </c>
      <c r="E2739">
        <v>17943</v>
      </c>
      <c r="F2739" s="1" t="s">
        <v>1749</v>
      </c>
      <c r="G2739" t="str">
        <f t="shared" si="42"/>
        <v>chr3 195494981 195495699 Homo sapiens cDNA FLJ30066 fis, clone ADRGL2000428.  -  17943</v>
      </c>
    </row>
    <row r="2740" spans="1:7" x14ac:dyDescent="0.35">
      <c r="A2740" t="s">
        <v>4896</v>
      </c>
      <c r="B2740">
        <v>195496997</v>
      </c>
      <c r="C2740">
        <v>195497687</v>
      </c>
      <c r="D2740" t="s">
        <v>4188</v>
      </c>
      <c r="E2740">
        <v>15941</v>
      </c>
      <c r="F2740" s="1" t="s">
        <v>1749</v>
      </c>
      <c r="G2740" t="str">
        <f t="shared" si="42"/>
        <v>chr3 195496997 195497687 Homo sapiens cDNA FLJ30066 fis, clone ADRGL2000428.  -  15941</v>
      </c>
    </row>
    <row r="2741" spans="1:7" x14ac:dyDescent="0.35">
      <c r="A2741" t="s">
        <v>4896</v>
      </c>
      <c r="B2741">
        <v>195500817</v>
      </c>
      <c r="C2741">
        <v>195501221</v>
      </c>
      <c r="D2741" t="s">
        <v>4188</v>
      </c>
      <c r="E2741">
        <v>12264</v>
      </c>
      <c r="F2741" s="1" t="s">
        <v>1749</v>
      </c>
      <c r="G2741" t="str">
        <f t="shared" si="42"/>
        <v>chr3 195500817 195501221 Homo sapiens cDNA FLJ30066 fis, clone ADRGL2000428.  -  12264</v>
      </c>
    </row>
    <row r="2742" spans="1:7" x14ac:dyDescent="0.35">
      <c r="A2742" t="s">
        <v>4896</v>
      </c>
      <c r="B2742">
        <v>195515650</v>
      </c>
      <c r="C2742">
        <v>195516529</v>
      </c>
      <c r="D2742" t="s">
        <v>4188</v>
      </c>
      <c r="E2742">
        <v>-2806</v>
      </c>
      <c r="F2742" s="1" t="s">
        <v>1749</v>
      </c>
      <c r="G2742" t="str">
        <f t="shared" si="42"/>
        <v>chr3 195515650 195516529 Homo sapiens cDNA FLJ30066 fis, clone ADRGL2000428.  -  -2806</v>
      </c>
    </row>
    <row r="2743" spans="1:7" x14ac:dyDescent="0.35">
      <c r="A2743" t="s">
        <v>4896</v>
      </c>
      <c r="B2743">
        <v>195951531</v>
      </c>
      <c r="C2743">
        <v>195952874</v>
      </c>
      <c r="D2743" t="s">
        <v>4189</v>
      </c>
      <c r="E2743">
        <v>64292</v>
      </c>
      <c r="F2743" s="1" t="s">
        <v>1750</v>
      </c>
      <c r="G2743" t="str">
        <f t="shared" si="42"/>
        <v>chr3 195951531 195952874 hypothetical protein LOC131583  -  64292</v>
      </c>
    </row>
    <row r="2744" spans="1:7" x14ac:dyDescent="0.35">
      <c r="A2744" t="s">
        <v>4896</v>
      </c>
      <c r="B2744">
        <v>196352674</v>
      </c>
      <c r="C2744">
        <v>196353154</v>
      </c>
      <c r="D2744" t="s">
        <v>4190</v>
      </c>
      <c r="E2744">
        <v>120270</v>
      </c>
      <c r="F2744" s="1" t="s">
        <v>1751</v>
      </c>
      <c r="G2744" t="str">
        <f t="shared" si="42"/>
        <v>chr3 196352674 196353154 hypothetical protein LOC152002  -  120270</v>
      </c>
    </row>
    <row r="2745" spans="1:7" x14ac:dyDescent="0.35">
      <c r="A2745" t="s">
        <v>4896</v>
      </c>
      <c r="B2745">
        <v>196355259</v>
      </c>
      <c r="C2745">
        <v>196355555</v>
      </c>
      <c r="D2745" t="s">
        <v>4190</v>
      </c>
      <c r="E2745">
        <v>117777</v>
      </c>
      <c r="F2745" s="1" t="s">
        <v>1751</v>
      </c>
      <c r="G2745" t="str">
        <f t="shared" si="42"/>
        <v>chr3 196355259 196355555 hypothetical protein LOC152002  -  117777</v>
      </c>
    </row>
    <row r="2746" spans="1:7" x14ac:dyDescent="0.35">
      <c r="A2746" t="s">
        <v>4896</v>
      </c>
      <c r="B2746">
        <v>196406397</v>
      </c>
      <c r="C2746">
        <v>196407146</v>
      </c>
      <c r="D2746" t="s">
        <v>4190</v>
      </c>
      <c r="E2746">
        <v>66413</v>
      </c>
      <c r="F2746" s="1" t="s">
        <v>1751</v>
      </c>
      <c r="G2746" t="str">
        <f t="shared" si="42"/>
        <v>chr3 196406397 196407146 hypothetical protein LOC152002  -  66413</v>
      </c>
    </row>
    <row r="2747" spans="1:7" x14ac:dyDescent="0.35">
      <c r="A2747" t="s">
        <v>4896</v>
      </c>
      <c r="B2747">
        <v>196454930</v>
      </c>
      <c r="C2747">
        <v>196455554</v>
      </c>
      <c r="D2747" t="s">
        <v>4190</v>
      </c>
      <c r="E2747">
        <v>17942</v>
      </c>
      <c r="F2747" s="1" t="s">
        <v>1751</v>
      </c>
      <c r="G2747" t="str">
        <f t="shared" si="42"/>
        <v>chr3 196454930 196455554 hypothetical protein LOC152002  -  17942</v>
      </c>
    </row>
    <row r="2748" spans="1:7" x14ac:dyDescent="0.35">
      <c r="A2748" t="s">
        <v>4896</v>
      </c>
      <c r="B2748">
        <v>197831543</v>
      </c>
      <c r="C2748">
        <v>197831854</v>
      </c>
      <c r="D2748" t="s">
        <v>4191</v>
      </c>
      <c r="E2748">
        <v>-19354</v>
      </c>
      <c r="F2748" s="1" t="s">
        <v>1752</v>
      </c>
      <c r="G2748" t="str">
        <f t="shared" si="42"/>
        <v>chr3 197831543 197831854 leucine rich repeat containing 33  -  -19354</v>
      </c>
    </row>
    <row r="2749" spans="1:7" x14ac:dyDescent="0.35">
      <c r="A2749" t="s">
        <v>4896</v>
      </c>
      <c r="B2749">
        <v>198563784</v>
      </c>
      <c r="C2749">
        <v>198564072</v>
      </c>
      <c r="D2749" t="s">
        <v>4192</v>
      </c>
      <c r="E2749">
        <v>54409</v>
      </c>
      <c r="F2749" s="1" t="s">
        <v>1753</v>
      </c>
      <c r="G2749" t="str">
        <f t="shared" si="42"/>
        <v>chr3 198563784 198564072 Homo sapiens cDNA clone IMAGE:5267606.  -  54409</v>
      </c>
    </row>
    <row r="2750" spans="1:7" x14ac:dyDescent="0.35">
      <c r="A2750" t="s">
        <v>4896</v>
      </c>
      <c r="B2750">
        <v>198676472</v>
      </c>
      <c r="C2750">
        <v>198676805</v>
      </c>
      <c r="D2750" t="s">
        <v>4193</v>
      </c>
      <c r="E2750">
        <v>107953</v>
      </c>
      <c r="F2750" s="1" t="s">
        <v>1754</v>
      </c>
      <c r="G2750" t="str">
        <f t="shared" si="42"/>
        <v>chr3 198676472 198676805 3-hydroxybutyrate dehydrogenase, type 1  -  107953</v>
      </c>
    </row>
    <row r="2751" spans="1:7" x14ac:dyDescent="0.35">
      <c r="A2751" t="s">
        <v>4896</v>
      </c>
      <c r="B2751">
        <v>198682524</v>
      </c>
      <c r="C2751">
        <v>198682704</v>
      </c>
      <c r="D2751" t="s">
        <v>4193</v>
      </c>
      <c r="E2751">
        <v>101977</v>
      </c>
      <c r="F2751" s="1" t="s">
        <v>1754</v>
      </c>
      <c r="G2751" t="str">
        <f t="shared" si="42"/>
        <v>chr3 198682524 198682704 3-hydroxybutyrate dehydrogenase, type 1  -  101977</v>
      </c>
    </row>
    <row r="2752" spans="1:7" x14ac:dyDescent="0.35">
      <c r="A2752" t="s">
        <v>4896</v>
      </c>
      <c r="B2752">
        <v>198683301</v>
      </c>
      <c r="C2752">
        <v>198683946</v>
      </c>
      <c r="D2752" t="s">
        <v>4193</v>
      </c>
      <c r="E2752">
        <v>100968</v>
      </c>
      <c r="F2752" s="1" t="s">
        <v>1754</v>
      </c>
      <c r="G2752" t="str">
        <f t="shared" si="42"/>
        <v>chr3 198683301 198683946 3-hydroxybutyrate dehydrogenase, type 1  -  100968</v>
      </c>
    </row>
    <row r="2753" spans="1:7" x14ac:dyDescent="0.35">
      <c r="A2753" t="s">
        <v>4897</v>
      </c>
      <c r="B2753">
        <v>307381</v>
      </c>
      <c r="C2753">
        <v>307981</v>
      </c>
      <c r="D2753" t="s">
        <v>4194</v>
      </c>
      <c r="E2753">
        <v>-29373</v>
      </c>
      <c r="F2753" s="1" t="s">
        <v>1755</v>
      </c>
      <c r="G2753" t="str">
        <f t="shared" si="42"/>
        <v>chr2 307381 307981 hypothetical protein LOC285016  -  -29373</v>
      </c>
    </row>
    <row r="2754" spans="1:7" x14ac:dyDescent="0.35">
      <c r="A2754" t="s">
        <v>4897</v>
      </c>
      <c r="B2754">
        <v>752682</v>
      </c>
      <c r="C2754">
        <v>752970</v>
      </c>
      <c r="D2754" t="s">
        <v>4195</v>
      </c>
      <c r="E2754">
        <v>101051</v>
      </c>
      <c r="F2754" s="1" t="s">
        <v>1756</v>
      </c>
      <c r="G2754" t="str">
        <f t="shared" si="42"/>
        <v>chr2 752682 752970 Homo sapiens cDNA clone IMAGE:5174186.  -  101051</v>
      </c>
    </row>
    <row r="2755" spans="1:7" x14ac:dyDescent="0.35">
      <c r="A2755" t="s">
        <v>4897</v>
      </c>
      <c r="B2755">
        <v>1574815</v>
      </c>
      <c r="C2755">
        <v>1575140</v>
      </c>
      <c r="D2755" t="s">
        <v>4196</v>
      </c>
      <c r="E2755">
        <v>152321</v>
      </c>
      <c r="F2755" s="1" t="s">
        <v>1757</v>
      </c>
      <c r="G2755" t="str">
        <f t="shared" ref="G2755:G2818" si="43">CONCATENATE(A2755," ",B2755," ",C2755," ",F2755, "  -  ",E2755)</f>
        <v>chr2 1574815 1575140 peroxidasin homolog  -  152321</v>
      </c>
    </row>
    <row r="2756" spans="1:7" x14ac:dyDescent="0.35">
      <c r="A2756" t="s">
        <v>4897</v>
      </c>
      <c r="B2756">
        <v>1608002</v>
      </c>
      <c r="C2756">
        <v>1608918</v>
      </c>
      <c r="D2756" t="s">
        <v>4196</v>
      </c>
      <c r="E2756">
        <v>118838</v>
      </c>
      <c r="F2756" s="1" t="s">
        <v>1757</v>
      </c>
      <c r="G2756" t="str">
        <f t="shared" si="43"/>
        <v>chr2 1608002 1608918 peroxidasin homolog  -  118838</v>
      </c>
    </row>
    <row r="2757" spans="1:7" x14ac:dyDescent="0.35">
      <c r="A2757" t="s">
        <v>4897</v>
      </c>
      <c r="B2757">
        <v>1624398</v>
      </c>
      <c r="C2757">
        <v>1624553</v>
      </c>
      <c r="D2757" t="s">
        <v>4196</v>
      </c>
      <c r="E2757">
        <v>102823</v>
      </c>
      <c r="F2757" s="1" t="s">
        <v>1757</v>
      </c>
      <c r="G2757" t="str">
        <f t="shared" si="43"/>
        <v>chr2 1624398 1624553 peroxidasin homolog  -  102823</v>
      </c>
    </row>
    <row r="2758" spans="1:7" x14ac:dyDescent="0.35">
      <c r="A2758" t="s">
        <v>4897</v>
      </c>
      <c r="B2758">
        <v>1669405</v>
      </c>
      <c r="C2758">
        <v>1669937</v>
      </c>
      <c r="D2758" t="s">
        <v>4196</v>
      </c>
      <c r="E2758">
        <v>57627</v>
      </c>
      <c r="F2758" s="1" t="s">
        <v>1757</v>
      </c>
      <c r="G2758" t="str">
        <f t="shared" si="43"/>
        <v>chr2 1669405 1669937 peroxidasin homolog  -  57627</v>
      </c>
    </row>
    <row r="2759" spans="1:7" x14ac:dyDescent="0.35">
      <c r="A2759" t="s">
        <v>4897</v>
      </c>
      <c r="B2759">
        <v>1713209</v>
      </c>
      <c r="C2759">
        <v>1713700</v>
      </c>
      <c r="D2759" t="s">
        <v>4196</v>
      </c>
      <c r="E2759">
        <v>13844</v>
      </c>
      <c r="F2759" s="1" t="s">
        <v>1757</v>
      </c>
      <c r="G2759" t="str">
        <f t="shared" si="43"/>
        <v>chr2 1713209 1713700 peroxidasin homolog  -  13844</v>
      </c>
    </row>
    <row r="2760" spans="1:7" x14ac:dyDescent="0.35">
      <c r="A2760" t="s">
        <v>4897</v>
      </c>
      <c r="B2760">
        <v>1997019</v>
      </c>
      <c r="C2760">
        <v>1997357</v>
      </c>
      <c r="D2760" t="s">
        <v>4197</v>
      </c>
      <c r="E2760">
        <v>316864</v>
      </c>
      <c r="F2760" s="1" t="s">
        <v>1758</v>
      </c>
      <c r="G2760" t="str">
        <f t="shared" si="43"/>
        <v>chr2 1997019 1997357 myelin transcription factor 1-like  -  316864</v>
      </c>
    </row>
    <row r="2761" spans="1:7" x14ac:dyDescent="0.35">
      <c r="A2761" t="s">
        <v>4897</v>
      </c>
      <c r="B2761">
        <v>3248656</v>
      </c>
      <c r="C2761">
        <v>3249208</v>
      </c>
      <c r="D2761" t="s">
        <v>4198</v>
      </c>
      <c r="E2761">
        <v>111673</v>
      </c>
      <c r="F2761" s="1" t="s">
        <v>1759</v>
      </c>
      <c r="G2761" t="str">
        <f t="shared" si="43"/>
        <v>chr2 3248656 3249208 tumor suppressing subtransferable candidate 1  -  111673</v>
      </c>
    </row>
    <row r="2762" spans="1:7" x14ac:dyDescent="0.35">
      <c r="A2762" t="s">
        <v>4897</v>
      </c>
      <c r="B2762">
        <v>3677246</v>
      </c>
      <c r="C2762">
        <v>3678176</v>
      </c>
      <c r="D2762" t="s">
        <v>4199</v>
      </c>
      <c r="E2762">
        <v>-5949</v>
      </c>
      <c r="F2762" s="1" t="s">
        <v>1760</v>
      </c>
      <c r="G2762" t="str">
        <f t="shared" si="43"/>
        <v>chr2 3677246 3678176 allantoicase isoform a  -  -5949</v>
      </c>
    </row>
    <row r="2763" spans="1:7" x14ac:dyDescent="0.35">
      <c r="A2763" t="s">
        <v>4897</v>
      </c>
      <c r="B2763">
        <v>3937497</v>
      </c>
      <c r="C2763">
        <v>3938087</v>
      </c>
      <c r="D2763" t="s">
        <v>4200</v>
      </c>
      <c r="E2763">
        <v>61692</v>
      </c>
      <c r="F2763" s="1" t="s">
        <v>1761</v>
      </c>
      <c r="G2763" t="str">
        <f t="shared" si="43"/>
        <v>chr2 3937497 3938087 Homo sapiens cDNA clone IMAGE:5297607.  -  61692</v>
      </c>
    </row>
    <row r="2764" spans="1:7" x14ac:dyDescent="0.35">
      <c r="A2764" t="s">
        <v>4897</v>
      </c>
      <c r="B2764">
        <v>6003717</v>
      </c>
      <c r="C2764">
        <v>6004645</v>
      </c>
      <c r="D2764" t="s">
        <v>4201</v>
      </c>
      <c r="E2764">
        <v>-24374</v>
      </c>
      <c r="F2764" s="1" t="s">
        <v>1762</v>
      </c>
      <c r="G2764" t="str">
        <f t="shared" si="43"/>
        <v>chr2 6003717 6004645 Homo sapiens cDNA FLJ30594 fis, clone BRAWH2008903.  -  -24374</v>
      </c>
    </row>
    <row r="2765" spans="1:7" x14ac:dyDescent="0.35">
      <c r="A2765" t="s">
        <v>4897</v>
      </c>
      <c r="B2765">
        <v>6069574</v>
      </c>
      <c r="C2765">
        <v>6069803</v>
      </c>
      <c r="D2765" t="s">
        <v>4202</v>
      </c>
      <c r="E2765">
        <v>30128</v>
      </c>
      <c r="F2765" s="1" t="s">
        <v>1763</v>
      </c>
      <c r="G2765" t="str">
        <f t="shared" si="43"/>
        <v>chr2 6069574 6069803 Homo sapiens cDNA FLJ41046 fis, clone NT2RP7009030.  -  30128</v>
      </c>
    </row>
    <row r="2766" spans="1:7" x14ac:dyDescent="0.35">
      <c r="A2766" t="s">
        <v>4897</v>
      </c>
      <c r="B2766">
        <v>6130318</v>
      </c>
      <c r="C2766">
        <v>6130954</v>
      </c>
      <c r="D2766" t="s">
        <v>4202</v>
      </c>
      <c r="E2766">
        <v>91076</v>
      </c>
      <c r="F2766" s="1" t="s">
        <v>1763</v>
      </c>
      <c r="G2766" t="str">
        <f t="shared" si="43"/>
        <v>chr2 6130318 6130954 Homo sapiens cDNA FLJ41046 fis, clone NT2RP7009030.  -  91076</v>
      </c>
    </row>
    <row r="2767" spans="1:7" x14ac:dyDescent="0.35">
      <c r="A2767" t="s">
        <v>4897</v>
      </c>
      <c r="B2767">
        <v>6131064</v>
      </c>
      <c r="C2767">
        <v>6132210</v>
      </c>
      <c r="D2767" t="s">
        <v>4202</v>
      </c>
      <c r="E2767">
        <v>92077</v>
      </c>
      <c r="F2767" s="1" t="s">
        <v>1763</v>
      </c>
      <c r="G2767" t="str">
        <f t="shared" si="43"/>
        <v>chr2 6131064 6132210 Homo sapiens cDNA FLJ41046 fis, clone NT2RP7009030.  -  92077</v>
      </c>
    </row>
    <row r="2768" spans="1:7" x14ac:dyDescent="0.35">
      <c r="A2768" t="s">
        <v>4897</v>
      </c>
      <c r="B2768">
        <v>6138788</v>
      </c>
      <c r="C2768">
        <v>6139325</v>
      </c>
      <c r="D2768" t="s">
        <v>4202</v>
      </c>
      <c r="E2768">
        <v>99496</v>
      </c>
      <c r="F2768" s="1" t="s">
        <v>1763</v>
      </c>
      <c r="G2768" t="str">
        <f t="shared" si="43"/>
        <v>chr2 6138788 6139325 Homo sapiens cDNA FLJ41046 fis, clone NT2RP7009030.  -  99496</v>
      </c>
    </row>
    <row r="2769" spans="1:7" x14ac:dyDescent="0.35">
      <c r="A2769" t="s">
        <v>4897</v>
      </c>
      <c r="B2769">
        <v>6697523</v>
      </c>
      <c r="C2769">
        <v>6698085</v>
      </c>
      <c r="D2769" t="s">
        <v>4203</v>
      </c>
      <c r="E2769">
        <v>130089</v>
      </c>
      <c r="F2769" s="1" t="s">
        <v>1764</v>
      </c>
      <c r="G2769" t="str">
        <f t="shared" si="43"/>
        <v>chr2 6697523 6698085 Homo sapiens cDNA FLJ42418 fis, clone BLADE2001987.  -  130089</v>
      </c>
    </row>
    <row r="2770" spans="1:7" x14ac:dyDescent="0.35">
      <c r="A2770" t="s">
        <v>4897</v>
      </c>
      <c r="B2770">
        <v>7043756</v>
      </c>
      <c r="C2770">
        <v>7044495</v>
      </c>
      <c r="D2770" t="s">
        <v>4204</v>
      </c>
      <c r="E2770">
        <v>69152</v>
      </c>
      <c r="F2770" s="1" t="s">
        <v>1765</v>
      </c>
      <c r="G2770" t="str">
        <f t="shared" si="43"/>
        <v>chr2 7043756 7044495 ring finger protein 144  -  69152</v>
      </c>
    </row>
    <row r="2771" spans="1:7" x14ac:dyDescent="0.35">
      <c r="A2771" t="s">
        <v>4897</v>
      </c>
      <c r="B2771">
        <v>7050859</v>
      </c>
      <c r="C2771">
        <v>7051206</v>
      </c>
      <c r="D2771" t="s">
        <v>4204</v>
      </c>
      <c r="E2771">
        <v>76059</v>
      </c>
      <c r="F2771" s="1" t="s">
        <v>1765</v>
      </c>
      <c r="G2771" t="str">
        <f t="shared" si="43"/>
        <v>chr2 7050859 7051206 ring finger protein 144  -  76059</v>
      </c>
    </row>
    <row r="2772" spans="1:7" ht="29" x14ac:dyDescent="0.35">
      <c r="A2772" t="s">
        <v>4897</v>
      </c>
      <c r="B2772">
        <v>8695688</v>
      </c>
      <c r="C2772">
        <v>8696448</v>
      </c>
      <c r="D2772" t="s">
        <v>4205</v>
      </c>
      <c r="E2772">
        <v>-40722</v>
      </c>
      <c r="F2772" s="1" t="s">
        <v>1766</v>
      </c>
      <c r="G2772" t="str">
        <f t="shared" si="43"/>
        <v>chr2 8695688 8696448 Homo sapiens mRNA for inhibitor of DNA binding 2 variant, clone: CBR03716.  -  -40722</v>
      </c>
    </row>
    <row r="2773" spans="1:7" ht="29" x14ac:dyDescent="0.35">
      <c r="A2773" t="s">
        <v>4897</v>
      </c>
      <c r="B2773">
        <v>8711118</v>
      </c>
      <c r="C2773">
        <v>8711715</v>
      </c>
      <c r="D2773" t="s">
        <v>4205</v>
      </c>
      <c r="E2773">
        <v>-25374</v>
      </c>
      <c r="F2773" s="1" t="s">
        <v>1766</v>
      </c>
      <c r="G2773" t="str">
        <f t="shared" si="43"/>
        <v>chr2 8711118 8711715 Homo sapiens mRNA for inhibitor of DNA binding 2 variant, clone: CBR03716.  -  -25374</v>
      </c>
    </row>
    <row r="2774" spans="1:7" ht="29" x14ac:dyDescent="0.35">
      <c r="A2774" t="s">
        <v>4897</v>
      </c>
      <c r="B2774">
        <v>8735968</v>
      </c>
      <c r="C2774">
        <v>8736195</v>
      </c>
      <c r="D2774" t="s">
        <v>4205</v>
      </c>
      <c r="E2774">
        <v>-709</v>
      </c>
      <c r="F2774" s="1" t="s">
        <v>1766</v>
      </c>
      <c r="G2774" t="str">
        <f t="shared" si="43"/>
        <v>chr2 8735968 8736195 Homo sapiens mRNA for inhibitor of DNA binding 2 variant, clone: CBR03716.  -  -709</v>
      </c>
    </row>
    <row r="2775" spans="1:7" x14ac:dyDescent="0.35">
      <c r="A2775" t="s">
        <v>4897</v>
      </c>
      <c r="B2775">
        <v>9248586</v>
      </c>
      <c r="C2775">
        <v>9248964</v>
      </c>
      <c r="D2775" t="s">
        <v>4206</v>
      </c>
      <c r="E2775">
        <v>-15569</v>
      </c>
      <c r="F2775" s="1" t="s">
        <v>1767</v>
      </c>
      <c r="G2775" t="str">
        <f t="shared" si="43"/>
        <v>chr2 9248586 9248964 ArfGAP with SH3 domain, ankyrin repeat and PH  -  -15569</v>
      </c>
    </row>
    <row r="2776" spans="1:7" x14ac:dyDescent="0.35">
      <c r="A2776" t="s">
        <v>4897</v>
      </c>
      <c r="B2776">
        <v>9309186</v>
      </c>
      <c r="C2776">
        <v>9309930</v>
      </c>
      <c r="D2776" t="s">
        <v>4206</v>
      </c>
      <c r="E2776">
        <v>45214</v>
      </c>
      <c r="F2776" s="1" t="s">
        <v>1767</v>
      </c>
      <c r="G2776" t="str">
        <f t="shared" si="43"/>
        <v>chr2 9309186 9309930 ArfGAP with SH3 domain, ankyrin repeat and PH  -  45214</v>
      </c>
    </row>
    <row r="2777" spans="1:7" x14ac:dyDescent="0.35">
      <c r="A2777" t="s">
        <v>4897</v>
      </c>
      <c r="B2777">
        <v>10114804</v>
      </c>
      <c r="C2777">
        <v>10115184</v>
      </c>
      <c r="D2777" t="s">
        <v>4207</v>
      </c>
      <c r="E2777">
        <v>22995</v>
      </c>
      <c r="F2777" s="1" t="s">
        <v>1768</v>
      </c>
      <c r="G2777" t="str">
        <f t="shared" si="43"/>
        <v>chr2 10114804 10115184 cystin 1  -  22995</v>
      </c>
    </row>
    <row r="2778" spans="1:7" x14ac:dyDescent="0.35">
      <c r="A2778" t="s">
        <v>4897</v>
      </c>
      <c r="B2778">
        <v>10220335</v>
      </c>
      <c r="C2778">
        <v>10220896</v>
      </c>
      <c r="D2778" t="s">
        <v>4208</v>
      </c>
      <c r="E2778">
        <v>21656</v>
      </c>
      <c r="F2778" s="1" t="s">
        <v>1769</v>
      </c>
      <c r="G2778" t="str">
        <f t="shared" si="43"/>
        <v>chr2 10220335 10220896 hypothetical protein LOC348738  -  21656</v>
      </c>
    </row>
    <row r="2779" spans="1:7" x14ac:dyDescent="0.35">
      <c r="A2779" t="s">
        <v>4897</v>
      </c>
      <c r="B2779">
        <v>10390589</v>
      </c>
      <c r="C2779">
        <v>10391273</v>
      </c>
      <c r="D2779" t="s">
        <v>4209</v>
      </c>
      <c r="E2779">
        <v>30441</v>
      </c>
      <c r="F2779" s="1" t="s">
        <v>1770</v>
      </c>
      <c r="G2779" t="str">
        <f t="shared" si="43"/>
        <v>chr2 10390589 10391273 hippocalcin-like 1  -  30441</v>
      </c>
    </row>
    <row r="2780" spans="1:7" x14ac:dyDescent="0.35">
      <c r="A2780" t="s">
        <v>4897</v>
      </c>
      <c r="B2780">
        <v>10606258</v>
      </c>
      <c r="C2780">
        <v>10606460</v>
      </c>
      <c r="D2780" t="s">
        <v>4210</v>
      </c>
      <c r="E2780">
        <v>141204</v>
      </c>
      <c r="F2780" s="1" t="s">
        <v>1771</v>
      </c>
      <c r="G2780" t="str">
        <f t="shared" si="43"/>
        <v>chr2 10606258 10606460 nucleolar protein 10  -  141204</v>
      </c>
    </row>
    <row r="2781" spans="1:7" x14ac:dyDescent="0.35">
      <c r="A2781" t="s">
        <v>4897</v>
      </c>
      <c r="B2781">
        <v>10941773</v>
      </c>
      <c r="C2781">
        <v>10942593</v>
      </c>
      <c r="D2781" t="s">
        <v>4211</v>
      </c>
      <c r="E2781">
        <v>-27330</v>
      </c>
      <c r="F2781" s="1" t="s">
        <v>1772</v>
      </c>
      <c r="G2781" t="str">
        <f t="shared" si="43"/>
        <v>chr2 10941773 10942593 potassium voltage-gated channel, subfamily F,  -  -27330</v>
      </c>
    </row>
    <row r="2782" spans="1:7" x14ac:dyDescent="0.35">
      <c r="A2782" t="s">
        <v>4897</v>
      </c>
      <c r="B2782">
        <v>11029366</v>
      </c>
      <c r="C2782">
        <v>11029788</v>
      </c>
      <c r="D2782" t="s">
        <v>4211</v>
      </c>
      <c r="E2782">
        <v>60064</v>
      </c>
      <c r="F2782" s="1" t="s">
        <v>1772</v>
      </c>
      <c r="G2782" t="str">
        <f t="shared" si="43"/>
        <v>chr2 11029366 11029788 potassium voltage-gated channel, subfamily F,  -  60064</v>
      </c>
    </row>
    <row r="2783" spans="1:7" x14ac:dyDescent="0.35">
      <c r="A2783" t="s">
        <v>4897</v>
      </c>
      <c r="B2783">
        <v>11031283</v>
      </c>
      <c r="C2783">
        <v>11031577</v>
      </c>
      <c r="D2783" t="s">
        <v>4211</v>
      </c>
      <c r="E2783">
        <v>61917</v>
      </c>
      <c r="F2783" s="1" t="s">
        <v>1772</v>
      </c>
      <c r="G2783" t="str">
        <f t="shared" si="43"/>
        <v>chr2 11031283 11031577 potassium voltage-gated channel, subfamily F,  -  61917</v>
      </c>
    </row>
    <row r="2784" spans="1:7" x14ac:dyDescent="0.35">
      <c r="A2784" t="s">
        <v>4897</v>
      </c>
      <c r="B2784">
        <v>11432047</v>
      </c>
      <c r="C2784">
        <v>11432490</v>
      </c>
      <c r="D2784" t="s">
        <v>4212</v>
      </c>
      <c r="E2784">
        <v>-30106</v>
      </c>
      <c r="F2784" s="1" t="s">
        <v>1773</v>
      </c>
      <c r="G2784" t="str">
        <f t="shared" si="43"/>
        <v>chr2 11432047 11432490 Rho-associated, coiled-coil containing protein  -  -30106</v>
      </c>
    </row>
    <row r="2785" spans="1:7" x14ac:dyDescent="0.35">
      <c r="A2785" t="s">
        <v>4897</v>
      </c>
      <c r="B2785">
        <v>11553481</v>
      </c>
      <c r="C2785">
        <v>11554118</v>
      </c>
      <c r="D2785" t="s">
        <v>4213</v>
      </c>
      <c r="E2785">
        <v>-30051</v>
      </c>
      <c r="F2785" s="1" t="s">
        <v>1774</v>
      </c>
      <c r="G2785" t="str">
        <f t="shared" si="43"/>
        <v>chr2 11553481 11554118 E2F6 splice variant f.  -  -30051</v>
      </c>
    </row>
    <row r="2786" spans="1:7" x14ac:dyDescent="0.35">
      <c r="A2786" t="s">
        <v>4897</v>
      </c>
      <c r="B2786">
        <v>11556147</v>
      </c>
      <c r="C2786">
        <v>11557204</v>
      </c>
      <c r="D2786" t="s">
        <v>4213</v>
      </c>
      <c r="E2786">
        <v>-32927</v>
      </c>
      <c r="F2786" s="1" t="s">
        <v>1774</v>
      </c>
      <c r="G2786" t="str">
        <f t="shared" si="43"/>
        <v>chr2 11556147 11557204 E2F6 splice variant f.  -  -32927</v>
      </c>
    </row>
    <row r="2787" spans="1:7" x14ac:dyDescent="0.35">
      <c r="A2787" t="s">
        <v>4897</v>
      </c>
      <c r="B2787">
        <v>11572989</v>
      </c>
      <c r="C2787">
        <v>11573803</v>
      </c>
      <c r="D2787" t="s">
        <v>4214</v>
      </c>
      <c r="E2787">
        <v>-18296</v>
      </c>
      <c r="F2787" s="1" t="s">
        <v>1775</v>
      </c>
      <c r="G2787" t="str">
        <f t="shared" si="43"/>
        <v>chr2 11572989 11573803 GREB1 protein isoform a  -  -18296</v>
      </c>
    </row>
    <row r="2788" spans="1:7" x14ac:dyDescent="0.35">
      <c r="A2788" t="s">
        <v>4897</v>
      </c>
      <c r="B2788">
        <v>11801533</v>
      </c>
      <c r="C2788">
        <v>11802129</v>
      </c>
      <c r="D2788" t="s">
        <v>4215</v>
      </c>
      <c r="E2788">
        <v>-2359</v>
      </c>
      <c r="F2788" s="1" t="s">
        <v>1776</v>
      </c>
      <c r="G2788" t="str">
        <f t="shared" si="43"/>
        <v>chr2 11801533 11802129 lipin 1  -  -2359</v>
      </c>
    </row>
    <row r="2789" spans="1:7" x14ac:dyDescent="0.35">
      <c r="A2789" t="s">
        <v>4897</v>
      </c>
      <c r="B2789">
        <v>11887378</v>
      </c>
      <c r="C2789">
        <v>11888320</v>
      </c>
      <c r="D2789" t="s">
        <v>4215</v>
      </c>
      <c r="E2789">
        <v>83659</v>
      </c>
      <c r="F2789" s="1" t="s">
        <v>1776</v>
      </c>
      <c r="G2789" t="str">
        <f t="shared" si="43"/>
        <v>chr2 11887378 11888320 lipin 1  -  83659</v>
      </c>
    </row>
    <row r="2790" spans="1:7" x14ac:dyDescent="0.35">
      <c r="A2790" t="s">
        <v>4897</v>
      </c>
      <c r="B2790">
        <v>15215533</v>
      </c>
      <c r="C2790">
        <v>15216175</v>
      </c>
      <c r="D2790" t="s">
        <v>4216</v>
      </c>
      <c r="E2790">
        <v>403051</v>
      </c>
      <c r="F2790" s="1" t="s">
        <v>1777</v>
      </c>
      <c r="G2790" t="str">
        <f t="shared" si="43"/>
        <v>chr2 15215533 15216175 Homo sapiens neuroblastoma-amplified protein mRNA, complete cds.  -  403051</v>
      </c>
    </row>
    <row r="2791" spans="1:7" x14ac:dyDescent="0.35">
      <c r="A2791" t="s">
        <v>4897</v>
      </c>
      <c r="B2791">
        <v>15694899</v>
      </c>
      <c r="C2791">
        <v>15695278</v>
      </c>
      <c r="D2791" t="s">
        <v>4217</v>
      </c>
      <c r="E2791">
        <v>45868</v>
      </c>
      <c r="F2791" s="1" t="s">
        <v>1778</v>
      </c>
      <c r="G2791" t="str">
        <f t="shared" si="43"/>
        <v>chr2 15694899 15695278 DEAD (Asp-Glu-Ala-Asp) box polypeptide 1  -  45868</v>
      </c>
    </row>
    <row r="2792" spans="1:7" x14ac:dyDescent="0.35">
      <c r="A2792" t="s">
        <v>4897</v>
      </c>
      <c r="B2792">
        <v>15700270</v>
      </c>
      <c r="C2792">
        <v>15701065</v>
      </c>
      <c r="D2792" t="s">
        <v>4217</v>
      </c>
      <c r="E2792">
        <v>51447</v>
      </c>
      <c r="F2792" s="1" t="s">
        <v>1778</v>
      </c>
      <c r="G2792" t="str">
        <f t="shared" si="43"/>
        <v>chr2 15700270 15701065 DEAD (Asp-Glu-Ala-Asp) box polypeptide 1  -  51447</v>
      </c>
    </row>
    <row r="2793" spans="1:7" x14ac:dyDescent="0.35">
      <c r="A2793" t="s">
        <v>4897</v>
      </c>
      <c r="B2793">
        <v>15710381</v>
      </c>
      <c r="C2793">
        <v>15710906</v>
      </c>
      <c r="D2793" t="s">
        <v>4217</v>
      </c>
      <c r="E2793">
        <v>61423</v>
      </c>
      <c r="F2793" s="1" t="s">
        <v>1778</v>
      </c>
      <c r="G2793" t="str">
        <f t="shared" si="43"/>
        <v>chr2 15710381 15710906 DEAD (Asp-Glu-Ala-Asp) box polypeptide 1  -  61423</v>
      </c>
    </row>
    <row r="2794" spans="1:7" x14ac:dyDescent="0.35">
      <c r="A2794" t="s">
        <v>4897</v>
      </c>
      <c r="B2794">
        <v>15845813</v>
      </c>
      <c r="C2794">
        <v>15846702</v>
      </c>
      <c r="D2794" t="s">
        <v>4218</v>
      </c>
      <c r="E2794">
        <v>97901</v>
      </c>
      <c r="F2794" s="1" t="s">
        <v>1779</v>
      </c>
      <c r="G2794" t="str">
        <f t="shared" si="43"/>
        <v>chr2 15845813 15846702 Homo sapiens cDNA FLJ36206 fis, clone TESTI2028662.  -  97901</v>
      </c>
    </row>
    <row r="2795" spans="1:7" x14ac:dyDescent="0.35">
      <c r="A2795" t="s">
        <v>4897</v>
      </c>
      <c r="B2795">
        <v>15852908</v>
      </c>
      <c r="C2795">
        <v>15853491</v>
      </c>
      <c r="D2795" t="s">
        <v>4218</v>
      </c>
      <c r="E2795">
        <v>104843</v>
      </c>
      <c r="F2795" s="1" t="s">
        <v>1779</v>
      </c>
      <c r="G2795" t="str">
        <f t="shared" si="43"/>
        <v>chr2 15852908 15853491 Homo sapiens cDNA FLJ36206 fis, clone TESTI2028662.  -  104843</v>
      </c>
    </row>
    <row r="2796" spans="1:7" x14ac:dyDescent="0.35">
      <c r="A2796" t="s">
        <v>4897</v>
      </c>
      <c r="B2796">
        <v>15866563</v>
      </c>
      <c r="C2796">
        <v>15867251</v>
      </c>
      <c r="D2796" t="s">
        <v>4218</v>
      </c>
      <c r="E2796">
        <v>118551</v>
      </c>
      <c r="F2796" s="1" t="s">
        <v>1779</v>
      </c>
      <c r="G2796" t="str">
        <f t="shared" si="43"/>
        <v>chr2 15866563 15867251 Homo sapiens cDNA FLJ36206 fis, clone TESTI2028662.  -  118551</v>
      </c>
    </row>
    <row r="2797" spans="1:7" x14ac:dyDescent="0.35">
      <c r="A2797" t="s">
        <v>4897</v>
      </c>
      <c r="B2797">
        <v>16023122</v>
      </c>
      <c r="C2797">
        <v>16023621</v>
      </c>
      <c r="D2797" t="s">
        <v>4219</v>
      </c>
      <c r="E2797">
        <v>25238</v>
      </c>
      <c r="F2797" s="1" t="s">
        <v>1780</v>
      </c>
      <c r="G2797" t="str">
        <f t="shared" si="43"/>
        <v>chr2 16023122 16023621 v-myc myelocytomatosis viral related oncogene,  -  25238</v>
      </c>
    </row>
    <row r="2798" spans="1:7" x14ac:dyDescent="0.35">
      <c r="A2798" t="s">
        <v>4897</v>
      </c>
      <c r="B2798">
        <v>16037869</v>
      </c>
      <c r="C2798">
        <v>16038501</v>
      </c>
      <c r="D2798" t="s">
        <v>4219</v>
      </c>
      <c r="E2798">
        <v>40052</v>
      </c>
      <c r="F2798" s="1" t="s">
        <v>1780</v>
      </c>
      <c r="G2798" t="str">
        <f t="shared" si="43"/>
        <v>chr2 16037869 16038501 v-myc myelocytomatosis viral related oncogene,  -  40052</v>
      </c>
    </row>
    <row r="2799" spans="1:7" x14ac:dyDescent="0.35">
      <c r="A2799" t="s">
        <v>4897</v>
      </c>
      <c r="B2799">
        <v>16087669</v>
      </c>
      <c r="C2799">
        <v>16088573</v>
      </c>
      <c r="D2799" t="s">
        <v>4219</v>
      </c>
      <c r="E2799">
        <v>89988</v>
      </c>
      <c r="F2799" s="1" t="s">
        <v>1780</v>
      </c>
      <c r="G2799" t="str">
        <f t="shared" si="43"/>
        <v>chr2 16087669 16088573 v-myc myelocytomatosis viral related oncogene,  -  89988</v>
      </c>
    </row>
    <row r="2800" spans="1:7" x14ac:dyDescent="0.35">
      <c r="A2800" t="s">
        <v>4897</v>
      </c>
      <c r="B2800">
        <v>16568407</v>
      </c>
      <c r="C2800">
        <v>16569095</v>
      </c>
      <c r="D2800" t="s">
        <v>4220</v>
      </c>
      <c r="E2800">
        <v>141826</v>
      </c>
      <c r="F2800" s="1" t="s">
        <v>1781</v>
      </c>
      <c r="G2800" t="str">
        <f t="shared" si="43"/>
        <v>chr2 16568407 16569095 family with sequence similarity 49, member A  -  141826</v>
      </c>
    </row>
    <row r="2801" spans="1:7" x14ac:dyDescent="0.35">
      <c r="A2801" t="s">
        <v>4897</v>
      </c>
      <c r="B2801">
        <v>20135028</v>
      </c>
      <c r="C2801">
        <v>20135542</v>
      </c>
      <c r="D2801" t="s">
        <v>4221</v>
      </c>
      <c r="E2801">
        <v>-20359</v>
      </c>
      <c r="F2801" s="1" t="s">
        <v>1782</v>
      </c>
      <c r="G2801" t="str">
        <f t="shared" si="43"/>
        <v>chr2 20135028 20135542 lysosomal protein transmembrane 4 alpha  -  -20359</v>
      </c>
    </row>
    <row r="2802" spans="1:7" x14ac:dyDescent="0.35">
      <c r="A2802" t="s">
        <v>4897</v>
      </c>
      <c r="B2802">
        <v>20143670</v>
      </c>
      <c r="C2802">
        <v>20144742</v>
      </c>
      <c r="D2802" t="s">
        <v>4221</v>
      </c>
      <c r="E2802">
        <v>-29280</v>
      </c>
      <c r="F2802" s="1" t="s">
        <v>1782</v>
      </c>
      <c r="G2802" t="str">
        <f t="shared" si="43"/>
        <v>chr2 20143670 20144742 lysosomal protein transmembrane 4 alpha  -  -29280</v>
      </c>
    </row>
    <row r="2803" spans="1:7" x14ac:dyDescent="0.35">
      <c r="A2803" t="s">
        <v>4897</v>
      </c>
      <c r="B2803">
        <v>20251857</v>
      </c>
      <c r="C2803">
        <v>20252503</v>
      </c>
      <c r="D2803" t="s">
        <v>4222</v>
      </c>
      <c r="E2803">
        <v>36495</v>
      </c>
      <c r="F2803" s="1" t="s">
        <v>1783</v>
      </c>
      <c r="G2803" t="str">
        <f t="shared" si="43"/>
        <v>chr2 20251857 20252503 syndecan 1 precursor  -  36495</v>
      </c>
    </row>
    <row r="2804" spans="1:7" x14ac:dyDescent="0.35">
      <c r="A2804" t="s">
        <v>4897</v>
      </c>
      <c r="B2804">
        <v>20550998</v>
      </c>
      <c r="C2804">
        <v>20551684</v>
      </c>
      <c r="D2804" t="s">
        <v>4223</v>
      </c>
      <c r="E2804">
        <v>41026</v>
      </c>
      <c r="F2804" s="1" t="s">
        <v>1784</v>
      </c>
      <c r="G2804" t="str">
        <f t="shared" si="43"/>
        <v>chr2 20550998 20551684 ras homolog gene family, member B  -  41026</v>
      </c>
    </row>
    <row r="2805" spans="1:7" x14ac:dyDescent="0.35">
      <c r="A2805" t="s">
        <v>4897</v>
      </c>
      <c r="B2805">
        <v>20659500</v>
      </c>
      <c r="C2805">
        <v>20660023</v>
      </c>
      <c r="D2805" t="s">
        <v>4224</v>
      </c>
      <c r="E2805">
        <v>54584</v>
      </c>
      <c r="F2805" s="1" t="s">
        <v>1785</v>
      </c>
      <c r="G2805" t="str">
        <f t="shared" si="43"/>
        <v>chr2 20659500 20660023 HCLS1 binding protein 3  -  54584</v>
      </c>
    </row>
    <row r="2806" spans="1:7" x14ac:dyDescent="0.35">
      <c r="A2806" t="s">
        <v>4897</v>
      </c>
      <c r="B2806">
        <v>20660079</v>
      </c>
      <c r="C2806">
        <v>20660658</v>
      </c>
      <c r="D2806" t="s">
        <v>4224</v>
      </c>
      <c r="E2806">
        <v>53977</v>
      </c>
      <c r="F2806" s="1" t="s">
        <v>1785</v>
      </c>
      <c r="G2806" t="str">
        <f t="shared" si="43"/>
        <v>chr2 20660079 20660658 HCLS1 binding protein 3  -  53977</v>
      </c>
    </row>
    <row r="2807" spans="1:7" x14ac:dyDescent="0.35">
      <c r="A2807" t="s">
        <v>4897</v>
      </c>
      <c r="B2807">
        <v>20663028</v>
      </c>
      <c r="C2807">
        <v>20663776</v>
      </c>
      <c r="D2807" t="s">
        <v>4224</v>
      </c>
      <c r="E2807">
        <v>50943</v>
      </c>
      <c r="F2807" s="1" t="s">
        <v>1785</v>
      </c>
      <c r="G2807" t="str">
        <f t="shared" si="43"/>
        <v>chr2 20663028 20663776 HCLS1 binding protein 3  -  50943</v>
      </c>
    </row>
    <row r="2808" spans="1:7" x14ac:dyDescent="0.35">
      <c r="A2808" t="s">
        <v>4897</v>
      </c>
      <c r="B2808">
        <v>20677664</v>
      </c>
      <c r="C2808">
        <v>20678463</v>
      </c>
      <c r="D2808" t="s">
        <v>4224</v>
      </c>
      <c r="E2808">
        <v>36282</v>
      </c>
      <c r="F2808" s="1" t="s">
        <v>1785</v>
      </c>
      <c r="G2808" t="str">
        <f t="shared" si="43"/>
        <v>chr2 20677664 20678463 HCLS1 binding protein 3  -  36282</v>
      </c>
    </row>
    <row r="2809" spans="1:7" x14ac:dyDescent="0.35">
      <c r="A2809" t="s">
        <v>4897</v>
      </c>
      <c r="B2809">
        <v>20724678</v>
      </c>
      <c r="C2809">
        <v>20725477</v>
      </c>
      <c r="D2809" t="s">
        <v>4225</v>
      </c>
      <c r="E2809">
        <v>-4827</v>
      </c>
      <c r="F2809" s="1" t="s">
        <v>1786</v>
      </c>
      <c r="G2809" t="str">
        <f t="shared" si="43"/>
        <v>chr2 20724678 20725477 growth differentiation factor 7 preproprotein  -  -4827</v>
      </c>
    </row>
    <row r="2810" spans="1:7" x14ac:dyDescent="0.35">
      <c r="A2810" t="s">
        <v>4897</v>
      </c>
      <c r="B2810">
        <v>21066916</v>
      </c>
      <c r="C2810">
        <v>21067877</v>
      </c>
      <c r="D2810" t="s">
        <v>4226</v>
      </c>
      <c r="E2810">
        <v>53054</v>
      </c>
      <c r="F2810" s="1" t="s">
        <v>1787</v>
      </c>
      <c r="G2810" t="str">
        <f t="shared" si="43"/>
        <v>chr2 21066916 21067877 apolipoprotein B precursor  -  53054</v>
      </c>
    </row>
    <row r="2811" spans="1:7" ht="29" x14ac:dyDescent="0.35">
      <c r="A2811" t="s">
        <v>4897</v>
      </c>
      <c r="B2811">
        <v>23530196</v>
      </c>
      <c r="C2811">
        <v>23530792</v>
      </c>
      <c r="D2811" t="s">
        <v>4227</v>
      </c>
      <c r="E2811">
        <v>-78465</v>
      </c>
      <c r="F2811" s="1" t="s">
        <v>1788</v>
      </c>
      <c r="G2811" t="str">
        <f t="shared" si="43"/>
        <v>chr2 23530196 23530792 cDNA FLJ14106 fis, clone MAMMA1001222, weakly similar to EBNA-2 NUCLEAR PROTEIN (HCG1783917, isoform CRA_f).  -  -78465</v>
      </c>
    </row>
    <row r="2812" spans="1:7" x14ac:dyDescent="0.35">
      <c r="A2812" t="s">
        <v>4897</v>
      </c>
      <c r="B2812">
        <v>23640173</v>
      </c>
      <c r="C2812">
        <v>23640988</v>
      </c>
      <c r="D2812" t="s">
        <v>4228</v>
      </c>
      <c r="E2812">
        <v>2054</v>
      </c>
      <c r="F2812" s="1" t="s">
        <v>1789</v>
      </c>
      <c r="G2812" t="str">
        <f t="shared" si="43"/>
        <v>chr2 23640173 23640988 Putative uncharacterized protein FLJ14106 (Fragment).  -  2054</v>
      </c>
    </row>
    <row r="2813" spans="1:7" x14ac:dyDescent="0.35">
      <c r="A2813" t="s">
        <v>4897</v>
      </c>
      <c r="B2813">
        <v>25236111</v>
      </c>
      <c r="C2813">
        <v>25236681</v>
      </c>
      <c r="D2813" t="s">
        <v>4229</v>
      </c>
      <c r="E2813">
        <v>8667</v>
      </c>
      <c r="F2813" s="1" t="s">
        <v>1790</v>
      </c>
      <c r="G2813" t="str">
        <f t="shared" si="43"/>
        <v>chr2 25236111 25236681 proopiomelanocortin preproprotein  -  8667</v>
      </c>
    </row>
    <row r="2814" spans="1:7" x14ac:dyDescent="0.35">
      <c r="A2814" t="s">
        <v>4897</v>
      </c>
      <c r="B2814">
        <v>25253468</v>
      </c>
      <c r="C2814">
        <v>25253995</v>
      </c>
      <c r="D2814" t="s">
        <v>4229</v>
      </c>
      <c r="E2814">
        <v>-8668</v>
      </c>
      <c r="F2814" s="1" t="s">
        <v>1790</v>
      </c>
      <c r="G2814" t="str">
        <f t="shared" si="43"/>
        <v>chr2 25253468 25253995 proopiomelanocortin preproprotein  -  -8668</v>
      </c>
    </row>
    <row r="2815" spans="1:7" x14ac:dyDescent="0.35">
      <c r="A2815" t="s">
        <v>4897</v>
      </c>
      <c r="B2815">
        <v>25305138</v>
      </c>
      <c r="C2815">
        <v>25305498</v>
      </c>
      <c r="D2815" t="s">
        <v>4230</v>
      </c>
      <c r="E2815">
        <v>113645</v>
      </c>
      <c r="F2815" s="1" t="s">
        <v>1791</v>
      </c>
      <c r="G2815" t="str">
        <f t="shared" si="43"/>
        <v>chr2 25305138 25305498 DNA cytosine methyltransferase 3 alpha isoform  -  113645</v>
      </c>
    </row>
    <row r="2816" spans="1:7" x14ac:dyDescent="0.35">
      <c r="A2816" t="s">
        <v>4897</v>
      </c>
      <c r="B2816">
        <v>25354145</v>
      </c>
      <c r="C2816">
        <v>25354792</v>
      </c>
      <c r="D2816" t="s">
        <v>4230</v>
      </c>
      <c r="E2816">
        <v>64495</v>
      </c>
      <c r="F2816" s="1" t="s">
        <v>1791</v>
      </c>
      <c r="G2816" t="str">
        <f t="shared" si="43"/>
        <v>chr2 25354145 25354792 DNA cytosine methyltransferase 3 alpha isoform  -  64495</v>
      </c>
    </row>
    <row r="2817" spans="1:7" x14ac:dyDescent="0.35">
      <c r="A2817" t="s">
        <v>4897</v>
      </c>
      <c r="B2817">
        <v>25391402</v>
      </c>
      <c r="C2817">
        <v>25391747</v>
      </c>
      <c r="D2817" t="s">
        <v>4230</v>
      </c>
      <c r="E2817">
        <v>27389</v>
      </c>
      <c r="F2817" s="1" t="s">
        <v>1791</v>
      </c>
      <c r="G2817" t="str">
        <f t="shared" si="43"/>
        <v>chr2 25391402 25391747 DNA cytosine methyltransferase 3 alpha isoform  -  27389</v>
      </c>
    </row>
    <row r="2818" spans="1:7" x14ac:dyDescent="0.35">
      <c r="A2818" t="s">
        <v>4897</v>
      </c>
      <c r="B2818">
        <v>26088225</v>
      </c>
      <c r="C2818">
        <v>26088861</v>
      </c>
      <c r="D2818" t="s">
        <v>4231</v>
      </c>
      <c r="E2818">
        <v>-21934</v>
      </c>
      <c r="F2818" s="1" t="s">
        <v>1792</v>
      </c>
      <c r="G2818" t="str">
        <f t="shared" si="43"/>
        <v>chr2 26088225 26088861 ras-related GTP-binding protein RAB10  -  -21934</v>
      </c>
    </row>
    <row r="2819" spans="1:7" x14ac:dyDescent="0.35">
      <c r="A2819" t="s">
        <v>4897</v>
      </c>
      <c r="B2819">
        <v>26376722</v>
      </c>
      <c r="C2819">
        <v>26377535</v>
      </c>
      <c r="D2819" t="s">
        <v>4232</v>
      </c>
      <c r="E2819">
        <v>46061</v>
      </c>
      <c r="F2819" s="1" t="s">
        <v>1793</v>
      </c>
      <c r="G2819" t="str">
        <f t="shared" ref="G2819:G2882" si="44">CONCATENATE(A2819," ",B2819," ",C2819," ",F2819, "  -  ",E2819)</f>
        <v>chr2 26376722 26377535 G-protein coupled receptor 113 isoform 3  -  46061</v>
      </c>
    </row>
    <row r="2820" spans="1:7" x14ac:dyDescent="0.35">
      <c r="A2820" t="s">
        <v>4897</v>
      </c>
      <c r="B2820">
        <v>26723302</v>
      </c>
      <c r="C2820">
        <v>26723784</v>
      </c>
      <c r="D2820" t="s">
        <v>4233</v>
      </c>
      <c r="E2820">
        <v>-5828</v>
      </c>
      <c r="F2820" s="1" t="s">
        <v>1794</v>
      </c>
      <c r="G2820" t="str">
        <f t="shared" si="44"/>
        <v>chr2 26723302 26723784 calcium and integrin binding family member 4  -  -5828</v>
      </c>
    </row>
    <row r="2821" spans="1:7" x14ac:dyDescent="0.35">
      <c r="A2821" t="s">
        <v>4897</v>
      </c>
      <c r="B2821">
        <v>26990595</v>
      </c>
      <c r="C2821">
        <v>26991085</v>
      </c>
      <c r="D2821" t="s">
        <v>4234</v>
      </c>
      <c r="E2821">
        <v>66368</v>
      </c>
      <c r="F2821" s="1" t="s">
        <v>1795</v>
      </c>
      <c r="G2821" t="str">
        <f t="shared" si="44"/>
        <v>chr2 26990595 26991085 dihydropyrimidinase-like 5  -  66368</v>
      </c>
    </row>
    <row r="2822" spans="1:7" x14ac:dyDescent="0.35">
      <c r="A2822" t="s">
        <v>4897</v>
      </c>
      <c r="B2822">
        <v>26999082</v>
      </c>
      <c r="C2822">
        <v>26999394</v>
      </c>
      <c r="D2822" t="s">
        <v>4234</v>
      </c>
      <c r="E2822">
        <v>74766</v>
      </c>
      <c r="F2822" s="1" t="s">
        <v>1795</v>
      </c>
      <c r="G2822" t="str">
        <f t="shared" si="44"/>
        <v>chr2 26999082 26999394 dihydropyrimidinase-like 5  -  74766</v>
      </c>
    </row>
    <row r="2823" spans="1:7" x14ac:dyDescent="0.35">
      <c r="A2823" t="s">
        <v>4897</v>
      </c>
      <c r="B2823">
        <v>27154637</v>
      </c>
      <c r="C2823">
        <v>27155401</v>
      </c>
      <c r="D2823" t="s">
        <v>4235</v>
      </c>
      <c r="E2823">
        <v>10</v>
      </c>
      <c r="F2823" s="1" t="s">
        <v>1796</v>
      </c>
      <c r="G2823" t="str">
        <f t="shared" si="44"/>
        <v>chr2 27154637 27155401 elastin microfibril interfacer 1  -  10</v>
      </c>
    </row>
    <row r="2824" spans="1:7" x14ac:dyDescent="0.35">
      <c r="A2824" t="s">
        <v>4897</v>
      </c>
      <c r="B2824">
        <v>28397849</v>
      </c>
      <c r="C2824">
        <v>28398154</v>
      </c>
      <c r="D2824" t="s">
        <v>4236</v>
      </c>
      <c r="E2824">
        <v>-11171</v>
      </c>
      <c r="F2824" s="1" t="s">
        <v>1797</v>
      </c>
      <c r="G2824" t="str">
        <f t="shared" si="44"/>
        <v>chr2 28397849 28398154 Homo sapiens cDNA clone IMAGE:5304009.  -  -11171</v>
      </c>
    </row>
    <row r="2825" spans="1:7" x14ac:dyDescent="0.35">
      <c r="A2825" t="s">
        <v>4897</v>
      </c>
      <c r="B2825">
        <v>28697421</v>
      </c>
      <c r="C2825">
        <v>28698194</v>
      </c>
      <c r="D2825" t="s">
        <v>4237</v>
      </c>
      <c r="E2825">
        <v>125322</v>
      </c>
      <c r="F2825" s="1" t="s">
        <v>1798</v>
      </c>
      <c r="G2825" t="str">
        <f t="shared" si="44"/>
        <v>chr2 28697421 28698194 phospholipase B1  -  125322</v>
      </c>
    </row>
    <row r="2826" spans="1:7" x14ac:dyDescent="0.35">
      <c r="A2826" t="s">
        <v>4897</v>
      </c>
      <c r="B2826">
        <v>28767976</v>
      </c>
      <c r="C2826">
        <v>28768732</v>
      </c>
      <c r="D2826" t="s">
        <v>4237</v>
      </c>
      <c r="E2826">
        <v>195869</v>
      </c>
      <c r="F2826" s="1" t="s">
        <v>1798</v>
      </c>
      <c r="G2826" t="str">
        <f t="shared" si="44"/>
        <v>chr2 28767976 28768732 phospholipase B1  -  195869</v>
      </c>
    </row>
    <row r="2827" spans="1:7" x14ac:dyDescent="0.35">
      <c r="A2827" t="s">
        <v>4897</v>
      </c>
      <c r="B2827">
        <v>37734576</v>
      </c>
      <c r="C2827">
        <v>37735201</v>
      </c>
      <c r="D2827" t="s">
        <v>4238</v>
      </c>
      <c r="E2827">
        <v>17942</v>
      </c>
      <c r="F2827" s="1" t="s">
        <v>1799</v>
      </c>
      <c r="G2827" t="str">
        <f t="shared" si="44"/>
        <v>chr2 37734576 37735201 Cdc42 effector protein 3  -  17942</v>
      </c>
    </row>
    <row r="2828" spans="1:7" x14ac:dyDescent="0.35">
      <c r="A2828" t="s">
        <v>4897</v>
      </c>
      <c r="B2828">
        <v>39592809</v>
      </c>
      <c r="C2828">
        <v>39593186</v>
      </c>
      <c r="D2828" t="s">
        <v>4239</v>
      </c>
      <c r="E2828">
        <v>74937</v>
      </c>
      <c r="F2828" s="1" t="s">
        <v>1800</v>
      </c>
      <c r="G2828" t="str">
        <f t="shared" si="44"/>
        <v>chr2 39592809 39593186 Homo sapiens cDNA FLJ33477 fis, clone BRAMY2002604.  -  74937</v>
      </c>
    </row>
    <row r="2829" spans="1:7" x14ac:dyDescent="0.35">
      <c r="A2829" t="s">
        <v>4897</v>
      </c>
      <c r="B2829">
        <v>42028389</v>
      </c>
      <c r="C2829">
        <v>42029574</v>
      </c>
      <c r="D2829" t="s">
        <v>4240</v>
      </c>
      <c r="E2829">
        <v>5466</v>
      </c>
      <c r="F2829" s="1" t="s">
        <v>1801</v>
      </c>
      <c r="G2829" t="str">
        <f t="shared" si="44"/>
        <v>chr2 42028389 42029574 cDNA FLJ42903 fis, clone BRHIP3013765.  -  5466</v>
      </c>
    </row>
    <row r="2830" spans="1:7" x14ac:dyDescent="0.35">
      <c r="A2830" t="s">
        <v>4897</v>
      </c>
      <c r="B2830">
        <v>42105607</v>
      </c>
      <c r="C2830">
        <v>42106692</v>
      </c>
      <c r="D2830" t="s">
        <v>4241</v>
      </c>
      <c r="E2830">
        <v>-23107</v>
      </c>
      <c r="F2830" s="1" t="s">
        <v>1802</v>
      </c>
      <c r="G2830" t="str">
        <f t="shared" si="44"/>
        <v>chr2 42105607 42106692 protein kinase-like protein SgK493  -  -23107</v>
      </c>
    </row>
    <row r="2831" spans="1:7" x14ac:dyDescent="0.35">
      <c r="A2831" t="s">
        <v>4897</v>
      </c>
      <c r="B2831">
        <v>42648566</v>
      </c>
      <c r="C2831">
        <v>42649003</v>
      </c>
      <c r="D2831" t="s">
        <v>4242</v>
      </c>
      <c r="E2831">
        <v>73572</v>
      </c>
      <c r="F2831" s="1" t="s">
        <v>1803</v>
      </c>
      <c r="G2831" t="str">
        <f t="shared" si="44"/>
        <v>chr2 42648566 42649003 metastasis associated 1 family, member 3  -  73572</v>
      </c>
    </row>
    <row r="2832" spans="1:7" x14ac:dyDescent="0.35">
      <c r="A2832" t="s">
        <v>4897</v>
      </c>
      <c r="B2832">
        <v>42866555</v>
      </c>
      <c r="C2832">
        <v>42867201</v>
      </c>
      <c r="D2832" t="s">
        <v>4243</v>
      </c>
      <c r="E2832">
        <v>6377</v>
      </c>
      <c r="F2832" s="1" t="s">
        <v>1804</v>
      </c>
      <c r="G2832" t="str">
        <f t="shared" si="44"/>
        <v>chr2 42866555 42867201 3-hydroxyanthranilate 3,4-dioxygenase  -  6377</v>
      </c>
    </row>
    <row r="2833" spans="1:7" x14ac:dyDescent="0.35">
      <c r="A2833" t="s">
        <v>4897</v>
      </c>
      <c r="B2833">
        <v>42934494</v>
      </c>
      <c r="C2833">
        <v>42935208</v>
      </c>
      <c r="D2833" t="s">
        <v>4243</v>
      </c>
      <c r="E2833">
        <v>-61596</v>
      </c>
      <c r="F2833" s="1" t="s">
        <v>1804</v>
      </c>
      <c r="G2833" t="str">
        <f t="shared" si="44"/>
        <v>chr2 42934494 42935208 3-hydroxyanthranilate 3,4-dioxygenase  -  -61596</v>
      </c>
    </row>
    <row r="2834" spans="1:7" ht="29" x14ac:dyDescent="0.35">
      <c r="A2834" t="s">
        <v>4897</v>
      </c>
      <c r="B2834">
        <v>43008806</v>
      </c>
      <c r="C2834">
        <v>43009207</v>
      </c>
      <c r="D2834" t="s">
        <v>4244</v>
      </c>
      <c r="E2834">
        <v>111180</v>
      </c>
      <c r="F2834" s="1" t="s">
        <v>1805</v>
      </c>
      <c r="G2834" t="str">
        <f t="shared" si="44"/>
        <v>chr2 43008806 43009207 full-length cDNA clone CS0DE006YH09 of Placenta of Homo sapiens (human).  -  111180</v>
      </c>
    </row>
    <row r="2835" spans="1:7" ht="29" x14ac:dyDescent="0.35">
      <c r="A2835" t="s">
        <v>4897</v>
      </c>
      <c r="B2835">
        <v>43042125</v>
      </c>
      <c r="C2835">
        <v>43042474</v>
      </c>
      <c r="D2835" t="s">
        <v>4244</v>
      </c>
      <c r="E2835">
        <v>77887</v>
      </c>
      <c r="F2835" s="1" t="s">
        <v>1805</v>
      </c>
      <c r="G2835" t="str">
        <f t="shared" si="44"/>
        <v>chr2 43042125 43042474 full-length cDNA clone CS0DE006YH09 of Placenta of Homo sapiens (human).  -  77887</v>
      </c>
    </row>
    <row r="2836" spans="1:7" ht="29" x14ac:dyDescent="0.35">
      <c r="A2836" t="s">
        <v>4897</v>
      </c>
      <c r="B2836">
        <v>43048688</v>
      </c>
      <c r="C2836">
        <v>43049022</v>
      </c>
      <c r="D2836" t="s">
        <v>4244</v>
      </c>
      <c r="E2836">
        <v>71331</v>
      </c>
      <c r="F2836" s="1" t="s">
        <v>1805</v>
      </c>
      <c r="G2836" t="str">
        <f t="shared" si="44"/>
        <v>chr2 43048688 43049022 full-length cDNA clone CS0DE006YH09 of Placenta of Homo sapiens (human).  -  71331</v>
      </c>
    </row>
    <row r="2837" spans="1:7" ht="29" x14ac:dyDescent="0.35">
      <c r="A2837" t="s">
        <v>4897</v>
      </c>
      <c r="B2837">
        <v>43122579</v>
      </c>
      <c r="C2837">
        <v>43123120</v>
      </c>
      <c r="D2837" t="s">
        <v>4244</v>
      </c>
      <c r="E2837">
        <v>-2663</v>
      </c>
      <c r="F2837" s="1" t="s">
        <v>1805</v>
      </c>
      <c r="G2837" t="str">
        <f t="shared" si="44"/>
        <v>chr2 43122579 43123120 full-length cDNA clone CS0DE006YH09 of Placenta of Homo sapiens (human).  -  -2663</v>
      </c>
    </row>
    <row r="2838" spans="1:7" ht="29" x14ac:dyDescent="0.35">
      <c r="A2838" t="s">
        <v>4897</v>
      </c>
      <c r="B2838">
        <v>43151763</v>
      </c>
      <c r="C2838">
        <v>43152283</v>
      </c>
      <c r="D2838" t="s">
        <v>4244</v>
      </c>
      <c r="E2838">
        <v>-31837</v>
      </c>
      <c r="F2838" s="1" t="s">
        <v>1805</v>
      </c>
      <c r="G2838" t="str">
        <f t="shared" si="44"/>
        <v>chr2 43151763 43152283 full-length cDNA clone CS0DE006YH09 of Placenta of Homo sapiens (human).  -  -31837</v>
      </c>
    </row>
    <row r="2839" spans="1:7" ht="29" x14ac:dyDescent="0.35">
      <c r="A2839" t="s">
        <v>4897</v>
      </c>
      <c r="B2839">
        <v>43163009</v>
      </c>
      <c r="C2839">
        <v>43163610</v>
      </c>
      <c r="D2839" t="s">
        <v>4244</v>
      </c>
      <c r="E2839">
        <v>-43123</v>
      </c>
      <c r="F2839" s="1" t="s">
        <v>1805</v>
      </c>
      <c r="G2839" t="str">
        <f t="shared" si="44"/>
        <v>chr2 43163009 43163610 full-length cDNA clone CS0DE006YH09 of Placenta of Homo sapiens (human).  -  -43123</v>
      </c>
    </row>
    <row r="2840" spans="1:7" ht="29" x14ac:dyDescent="0.35">
      <c r="A2840" t="s">
        <v>4897</v>
      </c>
      <c r="B2840">
        <v>43164492</v>
      </c>
      <c r="C2840">
        <v>43165034</v>
      </c>
      <c r="D2840" t="s">
        <v>4244</v>
      </c>
      <c r="E2840">
        <v>-44577</v>
      </c>
      <c r="F2840" s="1" t="s">
        <v>1805</v>
      </c>
      <c r="G2840" t="str">
        <f t="shared" si="44"/>
        <v>chr2 43164492 43165034 full-length cDNA clone CS0DE006YH09 of Placenta of Homo sapiens (human).  -  -44577</v>
      </c>
    </row>
    <row r="2841" spans="1:7" ht="29" x14ac:dyDescent="0.35">
      <c r="A2841" t="s">
        <v>4897</v>
      </c>
      <c r="B2841">
        <v>43187114</v>
      </c>
      <c r="C2841">
        <v>43188236</v>
      </c>
      <c r="D2841" t="s">
        <v>4244</v>
      </c>
      <c r="E2841">
        <v>-67489</v>
      </c>
      <c r="F2841" s="1" t="s">
        <v>1805</v>
      </c>
      <c r="G2841" t="str">
        <f t="shared" si="44"/>
        <v>chr2 43187114 43188236 full-length cDNA clone CS0DE006YH09 of Placenta of Homo sapiens (human).  -  -67489</v>
      </c>
    </row>
    <row r="2842" spans="1:7" x14ac:dyDescent="0.35">
      <c r="A2842" t="s">
        <v>4897</v>
      </c>
      <c r="B2842">
        <v>43220899</v>
      </c>
      <c r="C2842">
        <v>43221416</v>
      </c>
      <c r="D2842" t="s">
        <v>4245</v>
      </c>
      <c r="E2842">
        <v>86092</v>
      </c>
      <c r="F2842" s="1" t="s">
        <v>1806</v>
      </c>
      <c r="G2842" t="str">
        <f t="shared" si="44"/>
        <v>chr2 43220899 43221416 zinc finger protein 36, C3H type-like 2  -  86092</v>
      </c>
    </row>
    <row r="2843" spans="1:7" x14ac:dyDescent="0.35">
      <c r="A2843" t="s">
        <v>4897</v>
      </c>
      <c r="B2843">
        <v>44858648</v>
      </c>
      <c r="C2843">
        <v>44860042</v>
      </c>
      <c r="D2843" t="s">
        <v>4246</v>
      </c>
      <c r="E2843">
        <v>416799</v>
      </c>
      <c r="F2843" s="1" t="s">
        <v>1807</v>
      </c>
      <c r="G2843" t="str">
        <f t="shared" si="44"/>
        <v>chr2 44858648 44860042 hypothetical protein LOC79823  -  416799</v>
      </c>
    </row>
    <row r="2844" spans="1:7" x14ac:dyDescent="0.35">
      <c r="A2844" t="s">
        <v>4897</v>
      </c>
      <c r="B2844">
        <v>45030529</v>
      </c>
      <c r="C2844">
        <v>45030891</v>
      </c>
      <c r="D2844" t="s">
        <v>4247</v>
      </c>
      <c r="E2844">
        <v>8170</v>
      </c>
      <c r="F2844" s="1" t="s">
        <v>1808</v>
      </c>
      <c r="G2844" t="str">
        <f t="shared" si="44"/>
        <v>chr2 45030529 45030891 sine oculis homeobox homolog 3  -  8170</v>
      </c>
    </row>
    <row r="2845" spans="1:7" x14ac:dyDescent="0.35">
      <c r="A2845" t="s">
        <v>4897</v>
      </c>
      <c r="B2845">
        <v>45354916</v>
      </c>
      <c r="C2845">
        <v>45355591</v>
      </c>
      <c r="D2845" t="s">
        <v>4248</v>
      </c>
      <c r="E2845">
        <v>-19669</v>
      </c>
      <c r="F2845" s="1" t="s">
        <v>1809</v>
      </c>
      <c r="G2845" t="str">
        <f t="shared" si="44"/>
        <v>chr2 45354916 45355591 Homo sapiens cDNA FLJ38231 fis, clone FCBBF2004707.  -  -19669</v>
      </c>
    </row>
    <row r="2846" spans="1:7" x14ac:dyDescent="0.35">
      <c r="A2846" t="s">
        <v>4897</v>
      </c>
      <c r="B2846">
        <v>45893670</v>
      </c>
      <c r="C2846">
        <v>45894173</v>
      </c>
      <c r="D2846" t="s">
        <v>4249</v>
      </c>
      <c r="E2846">
        <v>161375</v>
      </c>
      <c r="F2846" s="1" t="s">
        <v>1810</v>
      </c>
      <c r="G2846" t="str">
        <f t="shared" si="44"/>
        <v>chr2 45893670 45894173 protein kinase C, epsilon  -  161375</v>
      </c>
    </row>
    <row r="2847" spans="1:7" x14ac:dyDescent="0.35">
      <c r="A2847" t="s">
        <v>4897</v>
      </c>
      <c r="B2847">
        <v>47114040</v>
      </c>
      <c r="C2847">
        <v>47116184</v>
      </c>
      <c r="D2847" t="s">
        <v>4250</v>
      </c>
      <c r="E2847">
        <v>93296</v>
      </c>
      <c r="F2847" s="1" t="s">
        <v>1811</v>
      </c>
      <c r="G2847" t="str">
        <f t="shared" si="44"/>
        <v>chr2 47114040 47116184 Homo sapiens mRNA for KIAA1140 protein, partial cds.  -  93296</v>
      </c>
    </row>
    <row r="2848" spans="1:7" x14ac:dyDescent="0.35">
      <c r="A2848" t="s">
        <v>4897</v>
      </c>
      <c r="B2848">
        <v>47116292</v>
      </c>
      <c r="C2848">
        <v>47117392</v>
      </c>
      <c r="D2848" t="s">
        <v>4250</v>
      </c>
      <c r="E2848">
        <v>95026</v>
      </c>
      <c r="F2848" s="1" t="s">
        <v>1811</v>
      </c>
      <c r="G2848" t="str">
        <f t="shared" si="44"/>
        <v>chr2 47116292 47117392 Homo sapiens mRNA for KIAA1140 protein, partial cds.  -  95026</v>
      </c>
    </row>
    <row r="2849" spans="1:7" x14ac:dyDescent="0.35">
      <c r="A2849" t="s">
        <v>4897</v>
      </c>
      <c r="B2849">
        <v>47258820</v>
      </c>
      <c r="C2849">
        <v>47259425</v>
      </c>
      <c r="D2849" t="s">
        <v>4251</v>
      </c>
      <c r="E2849">
        <v>-23192</v>
      </c>
      <c r="F2849" s="1" t="s">
        <v>1812</v>
      </c>
      <c r="G2849" t="str">
        <f t="shared" si="44"/>
        <v>chr2 47258820 47259425 hypothetical protein LOC285051  -  -23192</v>
      </c>
    </row>
    <row r="2850" spans="1:7" x14ac:dyDescent="0.35">
      <c r="A2850" t="s">
        <v>4897</v>
      </c>
      <c r="B2850">
        <v>47273837</v>
      </c>
      <c r="C2850">
        <v>47274102</v>
      </c>
      <c r="D2850" t="s">
        <v>4252</v>
      </c>
      <c r="E2850">
        <v>151640</v>
      </c>
      <c r="F2850" s="1" t="s">
        <v>1813</v>
      </c>
      <c r="G2850" t="str">
        <f t="shared" si="44"/>
        <v>chr2 47273837 47274102 Homo sapiens cDNA FLJ37024 fis, clone BRACE2010837.  -  151640</v>
      </c>
    </row>
    <row r="2851" spans="1:7" x14ac:dyDescent="0.35">
      <c r="A2851" t="s">
        <v>4897</v>
      </c>
      <c r="B2851">
        <v>47308277</v>
      </c>
      <c r="C2851">
        <v>47308794</v>
      </c>
      <c r="D2851" t="s">
        <v>4252</v>
      </c>
      <c r="E2851">
        <v>117074</v>
      </c>
      <c r="F2851" s="1" t="s">
        <v>1813</v>
      </c>
      <c r="G2851" t="str">
        <f t="shared" si="44"/>
        <v>chr2 47308277 47308794 Homo sapiens cDNA FLJ37024 fis, clone BRACE2010837.  -  117074</v>
      </c>
    </row>
    <row r="2852" spans="1:7" x14ac:dyDescent="0.35">
      <c r="A2852" t="s">
        <v>4897</v>
      </c>
      <c r="B2852">
        <v>47337061</v>
      </c>
      <c r="C2852">
        <v>47337822</v>
      </c>
      <c r="D2852" t="s">
        <v>4252</v>
      </c>
      <c r="E2852">
        <v>88168</v>
      </c>
      <c r="F2852" s="1" t="s">
        <v>1813</v>
      </c>
      <c r="G2852" t="str">
        <f t="shared" si="44"/>
        <v>chr2 47337061 47337822 Homo sapiens cDNA FLJ37024 fis, clone BRACE2010837.  -  88168</v>
      </c>
    </row>
    <row r="2853" spans="1:7" x14ac:dyDescent="0.35">
      <c r="A2853" t="s">
        <v>4897</v>
      </c>
      <c r="B2853">
        <v>47390267</v>
      </c>
      <c r="C2853">
        <v>47391170</v>
      </c>
      <c r="D2853" t="s">
        <v>4252</v>
      </c>
      <c r="E2853">
        <v>34891</v>
      </c>
      <c r="F2853" s="1" t="s">
        <v>1813</v>
      </c>
      <c r="G2853" t="str">
        <f t="shared" si="44"/>
        <v>chr2 47390267 47391170 Homo sapiens cDNA FLJ37024 fis, clone BRACE2010837.  -  34891</v>
      </c>
    </row>
    <row r="2854" spans="1:7" x14ac:dyDescent="0.35">
      <c r="A2854" t="s">
        <v>4897</v>
      </c>
      <c r="B2854">
        <v>47697031</v>
      </c>
      <c r="C2854">
        <v>47697531</v>
      </c>
      <c r="D2854" t="s">
        <v>4253</v>
      </c>
      <c r="E2854">
        <v>-46307</v>
      </c>
      <c r="F2854" s="1" t="s">
        <v>1814</v>
      </c>
      <c r="G2854" t="str">
        <f t="shared" si="44"/>
        <v>chr2 47697031 47697531 potassium channel, subfamily K, member 12  -  -46307</v>
      </c>
    </row>
    <row r="2855" spans="1:7" x14ac:dyDescent="0.35">
      <c r="A2855" t="s">
        <v>4897</v>
      </c>
      <c r="B2855">
        <v>62491752</v>
      </c>
      <c r="C2855">
        <v>62492544</v>
      </c>
      <c r="D2855" t="s">
        <v>4254</v>
      </c>
      <c r="E2855">
        <v>124136</v>
      </c>
      <c r="F2855" s="1" t="s">
        <v>1815</v>
      </c>
      <c r="G2855" t="str">
        <f t="shared" si="44"/>
        <v>chr2 62491752 62492544 Homo sapiens cDNA FLJ34583 fis, clone KIDNE2008666.  -  124136</v>
      </c>
    </row>
    <row r="2856" spans="1:7" ht="29" x14ac:dyDescent="0.35">
      <c r="A2856" t="s">
        <v>4897</v>
      </c>
      <c r="B2856">
        <v>63124219</v>
      </c>
      <c r="C2856">
        <v>63124826</v>
      </c>
      <c r="D2856" t="s">
        <v>4255</v>
      </c>
      <c r="E2856">
        <v>3828</v>
      </c>
      <c r="F2856" s="1" t="s">
        <v>1816</v>
      </c>
      <c r="G2856" t="str">
        <f t="shared" si="44"/>
        <v>chr2 63124219 63124826 Homo sapiens hypothetical protein LOC348692, mRNA (cDNA clone IMAGE:5764129), partial cds.  -  3828</v>
      </c>
    </row>
    <row r="2857" spans="1:7" ht="29" x14ac:dyDescent="0.35">
      <c r="A2857" t="s">
        <v>4897</v>
      </c>
      <c r="B2857">
        <v>64308720</v>
      </c>
      <c r="C2857">
        <v>64309355</v>
      </c>
      <c r="D2857" t="s">
        <v>4256</v>
      </c>
      <c r="E2857">
        <v>-68</v>
      </c>
      <c r="F2857" s="1" t="s">
        <v>1817</v>
      </c>
      <c r="G2857" t="str">
        <f t="shared" si="44"/>
        <v>chr2 64308720 64309355 full-length cDNA clone CS0DI020YI19 of Placenta Cot 25-normalized of Homo sapiens (human).  -  -68</v>
      </c>
    </row>
    <row r="2858" spans="1:7" x14ac:dyDescent="0.35">
      <c r="A2858" t="s">
        <v>4897</v>
      </c>
      <c r="B2858">
        <v>64482053</v>
      </c>
      <c r="C2858">
        <v>64482595</v>
      </c>
      <c r="D2858" t="s">
        <v>4257</v>
      </c>
      <c r="E2858">
        <v>-52506</v>
      </c>
      <c r="F2858" s="1" t="s">
        <v>1818</v>
      </c>
      <c r="G2858" t="str">
        <f t="shared" si="44"/>
        <v>chr2 64482053 64482595 hypothetical protein LOC29094  -  -52506</v>
      </c>
    </row>
    <row r="2859" spans="1:7" x14ac:dyDescent="0.35">
      <c r="A2859" t="s">
        <v>4897</v>
      </c>
      <c r="B2859">
        <v>64484634</v>
      </c>
      <c r="C2859">
        <v>64485885</v>
      </c>
      <c r="D2859" t="s">
        <v>4257</v>
      </c>
      <c r="E2859">
        <v>-49571</v>
      </c>
      <c r="F2859" s="1" t="s">
        <v>1818</v>
      </c>
      <c r="G2859" t="str">
        <f t="shared" si="44"/>
        <v>chr2 64484634 64485885 hypothetical protein LOC29094  -  -49571</v>
      </c>
    </row>
    <row r="2860" spans="1:7" ht="29" x14ac:dyDescent="0.35">
      <c r="A2860" t="s">
        <v>4897</v>
      </c>
      <c r="B2860">
        <v>64698146</v>
      </c>
      <c r="C2860">
        <v>64698628</v>
      </c>
      <c r="D2860" t="s">
        <v>4258</v>
      </c>
      <c r="E2860">
        <v>10389</v>
      </c>
      <c r="F2860" s="1" t="s">
        <v>1819</v>
      </c>
      <c r="G2860" t="str">
        <f t="shared" si="44"/>
        <v>chr2 64698146 64698628 Homo sapiens hypothetical protein LOC339807, mRNA (cDNA clone IMAGE:5272970).  -  10389</v>
      </c>
    </row>
    <row r="2861" spans="1:7" x14ac:dyDescent="0.35">
      <c r="A2861" t="s">
        <v>4897</v>
      </c>
      <c r="B2861">
        <v>64725756</v>
      </c>
      <c r="C2861">
        <v>64725997</v>
      </c>
      <c r="D2861" t="s">
        <v>4259</v>
      </c>
      <c r="E2861">
        <v>8674</v>
      </c>
      <c r="F2861" s="1" t="s">
        <v>1820</v>
      </c>
      <c r="G2861" t="str">
        <f t="shared" si="44"/>
        <v>chr2 64725756 64725997 SERTA domain containing 2  -  8674</v>
      </c>
    </row>
    <row r="2862" spans="1:7" x14ac:dyDescent="0.35">
      <c r="A2862" t="s">
        <v>4897</v>
      </c>
      <c r="B2862">
        <v>64727068</v>
      </c>
      <c r="C2862">
        <v>64727273</v>
      </c>
      <c r="D2862" t="s">
        <v>4259</v>
      </c>
      <c r="E2862">
        <v>7380</v>
      </c>
      <c r="F2862" s="1" t="s">
        <v>1820</v>
      </c>
      <c r="G2862" t="str">
        <f t="shared" si="44"/>
        <v>chr2 64727068 64727273 SERTA domain containing 2  -  7380</v>
      </c>
    </row>
    <row r="2863" spans="1:7" x14ac:dyDescent="0.35">
      <c r="A2863" t="s">
        <v>4897</v>
      </c>
      <c r="B2863">
        <v>64808503</v>
      </c>
      <c r="C2863">
        <v>64809018</v>
      </c>
      <c r="D2863" t="s">
        <v>4259</v>
      </c>
      <c r="E2863">
        <v>-74210</v>
      </c>
      <c r="F2863" s="1" t="s">
        <v>1820</v>
      </c>
      <c r="G2863" t="str">
        <f t="shared" si="44"/>
        <v>chr2 64808503 64809018 SERTA domain containing 2  -  -74210</v>
      </c>
    </row>
    <row r="2864" spans="1:7" x14ac:dyDescent="0.35">
      <c r="A2864" t="s">
        <v>4897</v>
      </c>
      <c r="B2864">
        <v>64811161</v>
      </c>
      <c r="C2864">
        <v>64811595</v>
      </c>
      <c r="D2864" t="s">
        <v>4259</v>
      </c>
      <c r="E2864">
        <v>-76828</v>
      </c>
      <c r="F2864" s="1" t="s">
        <v>1820</v>
      </c>
      <c r="G2864" t="str">
        <f t="shared" si="44"/>
        <v>chr2 64811161 64811595 SERTA domain containing 2  -  -76828</v>
      </c>
    </row>
    <row r="2865" spans="1:7" x14ac:dyDescent="0.35">
      <c r="A2865" t="s">
        <v>4897</v>
      </c>
      <c r="B2865">
        <v>64956592</v>
      </c>
      <c r="C2865">
        <v>64956917</v>
      </c>
      <c r="D2865" t="s">
        <v>4260</v>
      </c>
      <c r="E2865">
        <v>-12490</v>
      </c>
      <c r="F2865" s="1" t="s">
        <v>1821</v>
      </c>
      <c r="G2865" t="str">
        <f t="shared" si="44"/>
        <v>chr2 64956592 64956917 Homo sapiens cDNA FLJ40633 fis, clone THYMU2015439.  -  -12490</v>
      </c>
    </row>
    <row r="2866" spans="1:7" x14ac:dyDescent="0.35">
      <c r="A2866" t="s">
        <v>4897</v>
      </c>
      <c r="B2866">
        <v>64956940</v>
      </c>
      <c r="C2866">
        <v>64957472</v>
      </c>
      <c r="D2866" t="s">
        <v>4260</v>
      </c>
      <c r="E2866">
        <v>-12942</v>
      </c>
      <c r="F2866" s="1" t="s">
        <v>1821</v>
      </c>
      <c r="G2866" t="str">
        <f t="shared" si="44"/>
        <v>chr2 64956940 64957472 Homo sapiens cDNA FLJ40633 fis, clone THYMU2015439.  -  -12942</v>
      </c>
    </row>
    <row r="2867" spans="1:7" x14ac:dyDescent="0.35">
      <c r="A2867" t="s">
        <v>4897</v>
      </c>
      <c r="B2867">
        <v>65518874</v>
      </c>
      <c r="C2867">
        <v>65519288</v>
      </c>
      <c r="D2867" t="s">
        <v>4261</v>
      </c>
      <c r="E2867">
        <v>1733</v>
      </c>
      <c r="F2867" s="1" t="s">
        <v>1822</v>
      </c>
      <c r="G2867" t="str">
        <f t="shared" si="44"/>
        <v>chr2 65518874 65519288 Homo sapiens cDNA FLJ16124 fis, clone BRACE2011677.  -  1733</v>
      </c>
    </row>
    <row r="2868" spans="1:7" x14ac:dyDescent="0.35">
      <c r="A2868" t="s">
        <v>4897</v>
      </c>
      <c r="B2868">
        <v>66549845</v>
      </c>
      <c r="C2868">
        <v>66550460</v>
      </c>
      <c r="D2868" t="s">
        <v>4262</v>
      </c>
      <c r="E2868">
        <v>34117</v>
      </c>
      <c r="F2868" s="1" t="s">
        <v>1823</v>
      </c>
      <c r="G2868" t="str">
        <f t="shared" si="44"/>
        <v>chr2 66549845 66550460 Meis homeobox 1  -  34117</v>
      </c>
    </row>
    <row r="2869" spans="1:7" x14ac:dyDescent="0.35">
      <c r="A2869" t="s">
        <v>4897</v>
      </c>
      <c r="B2869">
        <v>66588224</v>
      </c>
      <c r="C2869">
        <v>66588626</v>
      </c>
      <c r="D2869" t="s">
        <v>4262</v>
      </c>
      <c r="E2869">
        <v>72390</v>
      </c>
      <c r="F2869" s="1" t="s">
        <v>1823</v>
      </c>
      <c r="G2869" t="str">
        <f t="shared" si="44"/>
        <v>chr2 66588224 66588626 Meis homeobox 1  -  72390</v>
      </c>
    </row>
    <row r="2870" spans="1:7" x14ac:dyDescent="0.35">
      <c r="A2870" t="s">
        <v>4897</v>
      </c>
      <c r="B2870">
        <v>66655286</v>
      </c>
      <c r="C2870">
        <v>66656184</v>
      </c>
      <c r="D2870" t="s">
        <v>4262</v>
      </c>
      <c r="E2870">
        <v>139700</v>
      </c>
      <c r="F2870" s="1" t="s">
        <v>1823</v>
      </c>
      <c r="G2870" t="str">
        <f t="shared" si="44"/>
        <v>chr2 66655286 66656184 Meis homeobox 1  -  139700</v>
      </c>
    </row>
    <row r="2871" spans="1:7" x14ac:dyDescent="0.35">
      <c r="A2871" t="s">
        <v>4897</v>
      </c>
      <c r="B2871">
        <v>69257785</v>
      </c>
      <c r="C2871">
        <v>69258252</v>
      </c>
      <c r="D2871" t="s">
        <v>4263</v>
      </c>
      <c r="E2871">
        <v>164026</v>
      </c>
      <c r="F2871" s="1" t="s">
        <v>1824</v>
      </c>
      <c r="G2871" t="str">
        <f t="shared" si="44"/>
        <v>chr2 69257785 69258252 anthrax toxin receptor 1 isoform 1 precursor  -  164026</v>
      </c>
    </row>
    <row r="2872" spans="1:7" x14ac:dyDescent="0.35">
      <c r="A2872" t="s">
        <v>4897</v>
      </c>
      <c r="B2872">
        <v>70203697</v>
      </c>
      <c r="C2872">
        <v>70204293</v>
      </c>
      <c r="D2872" t="s">
        <v>4264</v>
      </c>
      <c r="E2872">
        <v>1957</v>
      </c>
      <c r="F2872" s="1" t="s">
        <v>1825</v>
      </c>
      <c r="G2872" t="str">
        <f t="shared" si="44"/>
        <v>chr2 70203697 70204293 Homo sapiens cDNA clone IMAGE:4393471, partial cds.  -  1957</v>
      </c>
    </row>
    <row r="2873" spans="1:7" x14ac:dyDescent="0.35">
      <c r="A2873" t="s">
        <v>4897</v>
      </c>
      <c r="B2873">
        <v>71023930</v>
      </c>
      <c r="C2873">
        <v>71024480</v>
      </c>
      <c r="D2873" t="s">
        <v>4265</v>
      </c>
      <c r="E2873">
        <v>7700</v>
      </c>
      <c r="F2873" s="1" t="s">
        <v>1826</v>
      </c>
      <c r="G2873" t="str">
        <f t="shared" si="44"/>
        <v>chr2 71023930 71024480 ATPase, H+ transporting, lysosomal 56/58kDa, V1  -  7700</v>
      </c>
    </row>
    <row r="2874" spans="1:7" x14ac:dyDescent="0.35">
      <c r="A2874" t="s">
        <v>4897</v>
      </c>
      <c r="B2874">
        <v>73076183</v>
      </c>
      <c r="C2874">
        <v>73076500</v>
      </c>
      <c r="D2874" t="s">
        <v>4266</v>
      </c>
      <c r="E2874">
        <v>76132</v>
      </c>
      <c r="F2874" s="1" t="s">
        <v>1827</v>
      </c>
      <c r="G2874" t="str">
        <f t="shared" si="44"/>
        <v>chr2 73076183 73076500 sideroflexin 5  -  76132</v>
      </c>
    </row>
    <row r="2875" spans="1:7" x14ac:dyDescent="0.35">
      <c r="A2875" t="s">
        <v>4897</v>
      </c>
      <c r="B2875">
        <v>74089355</v>
      </c>
      <c r="C2875">
        <v>74089981</v>
      </c>
      <c r="D2875" t="s">
        <v>4267</v>
      </c>
      <c r="E2875">
        <v>-37289</v>
      </c>
      <c r="F2875" s="1" t="s">
        <v>1828</v>
      </c>
      <c r="G2875" t="str">
        <f t="shared" si="44"/>
        <v>chr2 74089355 74089981 tet oncogene family member 3  -  -37289</v>
      </c>
    </row>
    <row r="2876" spans="1:7" x14ac:dyDescent="0.35">
      <c r="A2876" t="s">
        <v>4897</v>
      </c>
      <c r="B2876">
        <v>74460857</v>
      </c>
      <c r="C2876">
        <v>74461241</v>
      </c>
      <c r="D2876" t="s">
        <v>4268</v>
      </c>
      <c r="E2876">
        <v>11433</v>
      </c>
      <c r="F2876" s="1" t="s">
        <v>1829</v>
      </c>
      <c r="G2876" t="str">
        <f t="shared" si="44"/>
        <v>chr2 74460857 74461241 dynactin 1 isoform 2  -  11433</v>
      </c>
    </row>
    <row r="2877" spans="1:7" x14ac:dyDescent="0.35">
      <c r="A2877" t="s">
        <v>4897</v>
      </c>
      <c r="B2877">
        <v>74859043</v>
      </c>
      <c r="C2877">
        <v>74859653</v>
      </c>
      <c r="D2877" t="s">
        <v>4269</v>
      </c>
      <c r="E2877">
        <v>-53941</v>
      </c>
      <c r="F2877" s="1" t="s">
        <v>1830</v>
      </c>
      <c r="G2877" t="str">
        <f t="shared" si="44"/>
        <v>chr2 74859043 74859653 hexokinase 2  -  -53941</v>
      </c>
    </row>
    <row r="2878" spans="1:7" x14ac:dyDescent="0.35">
      <c r="A2878" t="s">
        <v>4897</v>
      </c>
      <c r="B2878">
        <v>75689098</v>
      </c>
      <c r="C2878">
        <v>75689427</v>
      </c>
      <c r="D2878" t="s">
        <v>4270</v>
      </c>
      <c r="E2878">
        <v>-38154</v>
      </c>
      <c r="F2878" s="1" t="s">
        <v>1831</v>
      </c>
      <c r="G2878" t="str">
        <f t="shared" si="44"/>
        <v>chr2 75689098 75689427 mitochondrial ribosomal protein L19  -  -38154</v>
      </c>
    </row>
    <row r="2879" spans="1:7" x14ac:dyDescent="0.35">
      <c r="A2879" t="s">
        <v>4897</v>
      </c>
      <c r="B2879">
        <v>75689480</v>
      </c>
      <c r="C2879">
        <v>75690085</v>
      </c>
      <c r="D2879" t="s">
        <v>4270</v>
      </c>
      <c r="E2879">
        <v>-37634</v>
      </c>
      <c r="F2879" s="1" t="s">
        <v>1831</v>
      </c>
      <c r="G2879" t="str">
        <f t="shared" si="44"/>
        <v>chr2 75689480 75690085 mitochondrial ribosomal protein L19  -  -37634</v>
      </c>
    </row>
    <row r="2880" spans="1:7" x14ac:dyDescent="0.35">
      <c r="A2880" t="s">
        <v>4897</v>
      </c>
      <c r="B2880">
        <v>79451440</v>
      </c>
      <c r="C2880">
        <v>79451823</v>
      </c>
      <c r="D2880" t="s">
        <v>4271</v>
      </c>
      <c r="E2880">
        <v>185767</v>
      </c>
      <c r="F2880" s="1" t="s">
        <v>1832</v>
      </c>
      <c r="G2880" t="str">
        <f t="shared" si="44"/>
        <v>chr2 79451440 79451823 catenin, alpha 2  -  185767</v>
      </c>
    </row>
    <row r="2881" spans="1:7" x14ac:dyDescent="0.35">
      <c r="A2881" t="s">
        <v>4897</v>
      </c>
      <c r="B2881">
        <v>79474257</v>
      </c>
      <c r="C2881">
        <v>79475038</v>
      </c>
      <c r="D2881" t="s">
        <v>4271</v>
      </c>
      <c r="E2881">
        <v>208783</v>
      </c>
      <c r="F2881" s="1" t="s">
        <v>1832</v>
      </c>
      <c r="G2881" t="str">
        <f t="shared" si="44"/>
        <v>chr2 79474257 79475038 catenin, alpha 2  -  208783</v>
      </c>
    </row>
    <row r="2882" spans="1:7" x14ac:dyDescent="0.35">
      <c r="A2882" t="s">
        <v>4897</v>
      </c>
      <c r="B2882">
        <v>79518332</v>
      </c>
      <c r="C2882">
        <v>79518892</v>
      </c>
      <c r="D2882" t="s">
        <v>4271</v>
      </c>
      <c r="E2882">
        <v>252748</v>
      </c>
      <c r="F2882" s="1" t="s">
        <v>1832</v>
      </c>
      <c r="G2882" t="str">
        <f t="shared" si="44"/>
        <v>chr2 79518332 79518892 catenin, alpha 2  -  252748</v>
      </c>
    </row>
    <row r="2883" spans="1:7" x14ac:dyDescent="0.35">
      <c r="A2883" t="s">
        <v>4897</v>
      </c>
      <c r="B2883">
        <v>85269657</v>
      </c>
      <c r="C2883">
        <v>85269859</v>
      </c>
      <c r="D2883" t="s">
        <v>4272</v>
      </c>
      <c r="E2883">
        <v>55514</v>
      </c>
      <c r="F2883" s="1" t="s">
        <v>1833</v>
      </c>
      <c r="G2883" t="str">
        <f t="shared" ref="G2883:G2946" si="45">CONCATENATE(A2883," ",B2883," ",C2883," ",F2883, "  -  ",E2883)</f>
        <v>chr2 85269657 85269859 HMG-box transcription factor TCF-3  -  55514</v>
      </c>
    </row>
    <row r="2884" spans="1:7" x14ac:dyDescent="0.35">
      <c r="A2884" t="s">
        <v>4897</v>
      </c>
      <c r="B2884">
        <v>85270132</v>
      </c>
      <c r="C2884">
        <v>85270691</v>
      </c>
      <c r="D2884" t="s">
        <v>4272</v>
      </c>
      <c r="E2884">
        <v>56167</v>
      </c>
      <c r="F2884" s="1" t="s">
        <v>1833</v>
      </c>
      <c r="G2884" t="str">
        <f t="shared" si="45"/>
        <v>chr2 85270132 85270691 HMG-box transcription factor TCF-3  -  56167</v>
      </c>
    </row>
    <row r="2885" spans="1:7" x14ac:dyDescent="0.35">
      <c r="A2885" t="s">
        <v>4897</v>
      </c>
      <c r="B2885">
        <v>85335841</v>
      </c>
      <c r="C2885">
        <v>85337298</v>
      </c>
      <c r="D2885" t="s">
        <v>4272</v>
      </c>
      <c r="E2885">
        <v>122325</v>
      </c>
      <c r="F2885" s="1" t="s">
        <v>1833</v>
      </c>
      <c r="G2885" t="str">
        <f t="shared" si="45"/>
        <v>chr2 85335841 85337298 HMG-box transcription factor TCF-3  -  122325</v>
      </c>
    </row>
    <row r="2886" spans="1:7" x14ac:dyDescent="0.35">
      <c r="A2886" t="s">
        <v>4897</v>
      </c>
      <c r="B2886">
        <v>85337951</v>
      </c>
      <c r="C2886">
        <v>85338655</v>
      </c>
      <c r="D2886" t="s">
        <v>4272</v>
      </c>
      <c r="E2886">
        <v>124059</v>
      </c>
      <c r="F2886" s="1" t="s">
        <v>1833</v>
      </c>
      <c r="G2886" t="str">
        <f t="shared" si="45"/>
        <v>chr2 85337951 85338655 HMG-box transcription factor TCF-3  -  124059</v>
      </c>
    </row>
    <row r="2887" spans="1:7" x14ac:dyDescent="0.35">
      <c r="A2887" t="s">
        <v>4897</v>
      </c>
      <c r="B2887">
        <v>85659887</v>
      </c>
      <c r="C2887">
        <v>85660467</v>
      </c>
      <c r="D2887" t="s">
        <v>4273</v>
      </c>
      <c r="E2887">
        <v>2019</v>
      </c>
      <c r="F2887" s="1" t="s">
        <v>1834</v>
      </c>
      <c r="G2887" t="str">
        <f t="shared" si="45"/>
        <v>chr2 85659887 85660467 vesicle-associated membrane protein 8  -  2019</v>
      </c>
    </row>
    <row r="2888" spans="1:7" x14ac:dyDescent="0.35">
      <c r="A2888" t="s">
        <v>4897</v>
      </c>
      <c r="B2888">
        <v>85845404</v>
      </c>
      <c r="C2888">
        <v>85846585</v>
      </c>
      <c r="D2888" t="s">
        <v>4274</v>
      </c>
      <c r="E2888">
        <v>11462</v>
      </c>
      <c r="F2888" s="1" t="s">
        <v>1835</v>
      </c>
      <c r="G2888" t="str">
        <f t="shared" si="45"/>
        <v>chr2 85845404 85846585 atonal homolog 8  -  11462</v>
      </c>
    </row>
    <row r="2889" spans="1:7" x14ac:dyDescent="0.35">
      <c r="A2889" t="s">
        <v>4897</v>
      </c>
      <c r="B2889">
        <v>85846834</v>
      </c>
      <c r="C2889">
        <v>85847593</v>
      </c>
      <c r="D2889" t="s">
        <v>4274</v>
      </c>
      <c r="E2889">
        <v>12681</v>
      </c>
      <c r="F2889" s="1" t="s">
        <v>1835</v>
      </c>
      <c r="G2889" t="str">
        <f t="shared" si="45"/>
        <v>chr2 85846834 85847593 atonal homolog 8  -  12681</v>
      </c>
    </row>
    <row r="2890" spans="1:7" x14ac:dyDescent="0.35">
      <c r="A2890" t="s">
        <v>4897</v>
      </c>
      <c r="B2890">
        <v>85852780</v>
      </c>
      <c r="C2890">
        <v>85853336</v>
      </c>
      <c r="D2890" t="s">
        <v>4274</v>
      </c>
      <c r="E2890">
        <v>18526</v>
      </c>
      <c r="F2890" s="1" t="s">
        <v>1835</v>
      </c>
      <c r="G2890" t="str">
        <f t="shared" si="45"/>
        <v>chr2 85852780 85853336 atonal homolog 8  -  18526</v>
      </c>
    </row>
    <row r="2891" spans="1:7" x14ac:dyDescent="0.35">
      <c r="A2891" t="s">
        <v>4897</v>
      </c>
      <c r="B2891">
        <v>86076773</v>
      </c>
      <c r="C2891">
        <v>86077560</v>
      </c>
      <c r="D2891" t="s">
        <v>4275</v>
      </c>
      <c r="E2891">
        <v>109623</v>
      </c>
      <c r="F2891" s="1" t="s">
        <v>1836</v>
      </c>
      <c r="G2891" t="str">
        <f t="shared" si="45"/>
        <v>chr2 86076773 86077560 polymerase (RNA) I polypeptide A, 194kDa  -  109623</v>
      </c>
    </row>
    <row r="2892" spans="1:7" x14ac:dyDescent="0.35">
      <c r="A2892" t="s">
        <v>4897</v>
      </c>
      <c r="B2892">
        <v>86316054</v>
      </c>
      <c r="C2892">
        <v>86316400</v>
      </c>
      <c r="D2892" t="s">
        <v>4276</v>
      </c>
      <c r="E2892">
        <v>102061</v>
      </c>
      <c r="F2892" s="1" t="s">
        <v>1837</v>
      </c>
      <c r="G2892" t="str">
        <f t="shared" si="45"/>
        <v>chr2 86316054 86316400 receptor accessory protein 1  -  102061</v>
      </c>
    </row>
    <row r="2893" spans="1:7" x14ac:dyDescent="0.35">
      <c r="A2893" t="s">
        <v>4897</v>
      </c>
      <c r="B2893">
        <v>95344542</v>
      </c>
      <c r="C2893">
        <v>95344836</v>
      </c>
      <c r="D2893" t="s">
        <v>4277</v>
      </c>
      <c r="E2893">
        <v>17891</v>
      </c>
      <c r="F2893" s="1" t="s">
        <v>1838</v>
      </c>
      <c r="G2893" t="str">
        <f t="shared" si="45"/>
        <v>chr2 95344542 95344836 Homo sapiens mRNA for Kv channel interacting protein 3 variant protein.  -  17891</v>
      </c>
    </row>
    <row r="2894" spans="1:7" x14ac:dyDescent="0.35">
      <c r="A2894" t="s">
        <v>4897</v>
      </c>
      <c r="B2894">
        <v>96936038</v>
      </c>
      <c r="C2894">
        <v>96936790</v>
      </c>
      <c r="D2894" t="s">
        <v>4278</v>
      </c>
      <c r="E2894">
        <v>79614</v>
      </c>
      <c r="F2894" s="1" t="s">
        <v>1839</v>
      </c>
      <c r="G2894" t="str">
        <f t="shared" si="45"/>
        <v>chr2 96936038 96936790 hypothetical protein LOC51252 isoform A  -  79614</v>
      </c>
    </row>
    <row r="2895" spans="1:7" x14ac:dyDescent="0.35">
      <c r="A2895" t="s">
        <v>4897</v>
      </c>
      <c r="B2895">
        <v>96936844</v>
      </c>
      <c r="C2895">
        <v>96937390</v>
      </c>
      <c r="D2895" t="s">
        <v>4278</v>
      </c>
      <c r="E2895">
        <v>78911</v>
      </c>
      <c r="F2895" s="1" t="s">
        <v>1839</v>
      </c>
      <c r="G2895" t="str">
        <f t="shared" si="45"/>
        <v>chr2 96936844 96937390 hypothetical protein LOC51252 isoform A  -  78911</v>
      </c>
    </row>
    <row r="2896" spans="1:7" x14ac:dyDescent="0.35">
      <c r="A2896" t="s">
        <v>4897</v>
      </c>
      <c r="B2896">
        <v>96989890</v>
      </c>
      <c r="C2896">
        <v>96990247</v>
      </c>
      <c r="D2896" t="s">
        <v>4278</v>
      </c>
      <c r="E2896">
        <v>25960</v>
      </c>
      <c r="F2896" s="1" t="s">
        <v>1839</v>
      </c>
      <c r="G2896" t="str">
        <f t="shared" si="45"/>
        <v>chr2 96989890 96990247 hypothetical protein LOC51252 isoform A  -  25960</v>
      </c>
    </row>
    <row r="2897" spans="1:7" x14ac:dyDescent="0.35">
      <c r="A2897" t="s">
        <v>4897</v>
      </c>
      <c r="B2897">
        <v>97709195</v>
      </c>
      <c r="C2897">
        <v>97709713</v>
      </c>
      <c r="D2897" t="s">
        <v>4279</v>
      </c>
      <c r="E2897">
        <v>12992</v>
      </c>
      <c r="F2897" s="1" t="s">
        <v>1840</v>
      </c>
      <c r="G2897" t="str">
        <f t="shared" si="45"/>
        <v>chr2 97709195 97709713 zeta-chain associated protein kinase 70kDa  -  12992</v>
      </c>
    </row>
    <row r="2898" spans="1:7" x14ac:dyDescent="0.35">
      <c r="A2898" t="s">
        <v>4897</v>
      </c>
      <c r="B2898">
        <v>98892341</v>
      </c>
      <c r="C2898">
        <v>98892793</v>
      </c>
      <c r="D2898" t="s">
        <v>4280</v>
      </c>
      <c r="E2898">
        <v>26549</v>
      </c>
      <c r="F2898" s="1" t="s">
        <v>1841</v>
      </c>
      <c r="G2898" t="str">
        <f t="shared" si="45"/>
        <v>chr2 98892341 98892793 hypothetical protein LOC343990  -  26549</v>
      </c>
    </row>
    <row r="2899" spans="1:7" x14ac:dyDescent="0.35">
      <c r="A2899" t="s">
        <v>4897</v>
      </c>
      <c r="B2899">
        <v>99969829</v>
      </c>
      <c r="C2899">
        <v>99970100</v>
      </c>
      <c r="D2899" t="s">
        <v>4281</v>
      </c>
      <c r="E2899">
        <v>155505</v>
      </c>
      <c r="F2899" s="1" t="s">
        <v>1842</v>
      </c>
      <c r="G2899" t="str">
        <f t="shared" si="45"/>
        <v>chr2 99969829 99970100 AF4/FMR2 family, member 3 isoform 1  -  155505</v>
      </c>
    </row>
    <row r="2900" spans="1:7" ht="29" x14ac:dyDescent="0.35">
      <c r="A2900" t="s">
        <v>4897</v>
      </c>
      <c r="B2900">
        <v>100089333</v>
      </c>
      <c r="C2900">
        <v>100089566</v>
      </c>
      <c r="D2900" t="s">
        <v>4282</v>
      </c>
      <c r="E2900">
        <v>-98604</v>
      </c>
      <c r="F2900" s="1" t="s">
        <v>1843</v>
      </c>
      <c r="G2900" t="str">
        <f t="shared" si="45"/>
        <v>chr2 100089333 100089566 full-length cDNA clone CS0DI057YJ24 of Placenta Cot 25-normalized of Homo sapiens (human).  -  -98604</v>
      </c>
    </row>
    <row r="2901" spans="1:7" x14ac:dyDescent="0.35">
      <c r="A2901" t="s">
        <v>4897</v>
      </c>
      <c r="B2901">
        <v>100180494</v>
      </c>
      <c r="C2901">
        <v>100180944</v>
      </c>
      <c r="D2901" t="s">
        <v>4283</v>
      </c>
      <c r="E2901">
        <v>-10428</v>
      </c>
      <c r="F2901" s="1" t="s">
        <v>1844</v>
      </c>
      <c r="G2901" t="str">
        <f t="shared" si="45"/>
        <v>chr2 100180494 100180944 Homo sapiens cDNA FLJ32078 fis, clone OCBBF1000192.  -  -10428</v>
      </c>
    </row>
    <row r="2902" spans="1:7" x14ac:dyDescent="0.35">
      <c r="A2902" t="s">
        <v>4897</v>
      </c>
      <c r="B2902">
        <v>102047151</v>
      </c>
      <c r="C2902">
        <v>102047327</v>
      </c>
      <c r="D2902" t="s">
        <v>4284</v>
      </c>
      <c r="E2902">
        <v>-6028</v>
      </c>
      <c r="F2902" s="1" t="s">
        <v>1845</v>
      </c>
      <c r="G2902" t="str">
        <f t="shared" si="45"/>
        <v>chr2 102047151 102047327 interleukin 1 receptor, type I precursor  -  -6028</v>
      </c>
    </row>
    <row r="2903" spans="1:7" ht="29" x14ac:dyDescent="0.35">
      <c r="A2903" t="s">
        <v>4897</v>
      </c>
      <c r="B2903">
        <v>104007689</v>
      </c>
      <c r="C2903">
        <v>104007891</v>
      </c>
      <c r="D2903" t="s">
        <v>4285</v>
      </c>
      <c r="E2903">
        <v>-28601</v>
      </c>
      <c r="F2903" s="1" t="s">
        <v>1846</v>
      </c>
      <c r="G2903" t="str">
        <f t="shared" si="45"/>
        <v>chr2 104007689 104007891 full-length cDNA clone CS0DF016YP11 of Fetal brain of Homo sapiens (human).  -  -28601</v>
      </c>
    </row>
    <row r="2904" spans="1:7" ht="29" x14ac:dyDescent="0.35">
      <c r="A2904" t="s">
        <v>4897</v>
      </c>
      <c r="B2904">
        <v>104009357</v>
      </c>
      <c r="C2904">
        <v>104010024</v>
      </c>
      <c r="D2904" t="s">
        <v>4285</v>
      </c>
      <c r="E2904">
        <v>-26701</v>
      </c>
      <c r="F2904" s="1" t="s">
        <v>1846</v>
      </c>
      <c r="G2904" t="str">
        <f t="shared" si="45"/>
        <v>chr2 104009357 104010024 full-length cDNA clone CS0DF016YP11 of Fetal brain of Homo sapiens (human).  -  -26701</v>
      </c>
    </row>
    <row r="2905" spans="1:7" x14ac:dyDescent="0.35">
      <c r="A2905" t="s">
        <v>4897</v>
      </c>
      <c r="B2905">
        <v>104391071</v>
      </c>
      <c r="C2905">
        <v>104391562</v>
      </c>
      <c r="D2905" t="s">
        <v>4286</v>
      </c>
      <c r="E2905">
        <v>-25951</v>
      </c>
      <c r="F2905" s="1" t="s">
        <v>1847</v>
      </c>
      <c r="G2905" t="str">
        <f t="shared" si="45"/>
        <v>chr2 104391071 104391562 Homo sapiens cDNA FLJ30528 fis, clone BRAWH2001037.  -  -25951</v>
      </c>
    </row>
    <row r="2906" spans="1:7" x14ac:dyDescent="0.35">
      <c r="A2906" t="s">
        <v>4897</v>
      </c>
      <c r="B2906">
        <v>104413178</v>
      </c>
      <c r="C2906">
        <v>104413619</v>
      </c>
      <c r="D2906" t="s">
        <v>4286</v>
      </c>
      <c r="E2906">
        <v>-3869</v>
      </c>
      <c r="F2906" s="1" t="s">
        <v>1847</v>
      </c>
      <c r="G2906" t="str">
        <f t="shared" si="45"/>
        <v>chr2 104413178 104413619 Homo sapiens cDNA FLJ30528 fis, clone BRAWH2001037.  -  -3869</v>
      </c>
    </row>
    <row r="2907" spans="1:7" x14ac:dyDescent="0.35">
      <c r="A2907" t="s">
        <v>4897</v>
      </c>
      <c r="B2907">
        <v>104685232</v>
      </c>
      <c r="C2907">
        <v>104685903</v>
      </c>
      <c r="D2907" t="s">
        <v>4287</v>
      </c>
      <c r="E2907">
        <v>53078</v>
      </c>
      <c r="F2907" s="1" t="s">
        <v>1848</v>
      </c>
      <c r="G2907" t="str">
        <f t="shared" si="45"/>
        <v>chr2 104685232 104685903 Homo sapiens cDNA FLJ33475 fis, clone BRAMY2002479.  -  53078</v>
      </c>
    </row>
    <row r="2908" spans="1:7" x14ac:dyDescent="0.35">
      <c r="A2908" t="s">
        <v>4897</v>
      </c>
      <c r="B2908">
        <v>104686468</v>
      </c>
      <c r="C2908">
        <v>104687035</v>
      </c>
      <c r="D2908" t="s">
        <v>4287</v>
      </c>
      <c r="E2908">
        <v>51894</v>
      </c>
      <c r="F2908" s="1" t="s">
        <v>1848</v>
      </c>
      <c r="G2908" t="str">
        <f t="shared" si="45"/>
        <v>chr2 104686468 104687035 Homo sapiens cDNA FLJ33475 fis, clone BRAMY2002479.  -  51894</v>
      </c>
    </row>
    <row r="2909" spans="1:7" x14ac:dyDescent="0.35">
      <c r="A2909" t="s">
        <v>4897</v>
      </c>
      <c r="B2909">
        <v>104772866</v>
      </c>
      <c r="C2909">
        <v>104773566</v>
      </c>
      <c r="D2909" t="s">
        <v>4288</v>
      </c>
      <c r="E2909">
        <v>61132</v>
      </c>
      <c r="F2909" s="1" t="s">
        <v>1849</v>
      </c>
      <c r="G2909" t="str">
        <f t="shared" si="45"/>
        <v>chr2 104772866 104773566 Homo sapiens cDNA FLJ39179 fis, clone OCBBF2004147.  -  61132</v>
      </c>
    </row>
    <row r="2910" spans="1:7" x14ac:dyDescent="0.35">
      <c r="A2910" t="s">
        <v>4897</v>
      </c>
      <c r="B2910">
        <v>104830023</v>
      </c>
      <c r="C2910">
        <v>104830194</v>
      </c>
      <c r="D2910" t="s">
        <v>4288</v>
      </c>
      <c r="E2910">
        <v>4240</v>
      </c>
      <c r="F2910" s="1" t="s">
        <v>1849</v>
      </c>
      <c r="G2910" t="str">
        <f t="shared" si="45"/>
        <v>chr2 104830023 104830194 Homo sapiens cDNA FLJ39179 fis, clone OCBBF2004147.  -  4240</v>
      </c>
    </row>
    <row r="2911" spans="1:7" x14ac:dyDescent="0.35">
      <c r="A2911" t="s">
        <v>4897</v>
      </c>
      <c r="B2911">
        <v>105917419</v>
      </c>
      <c r="C2911">
        <v>105917729</v>
      </c>
      <c r="D2911" t="s">
        <v>4289</v>
      </c>
      <c r="E2911">
        <v>189789</v>
      </c>
      <c r="F2911" s="1" t="s">
        <v>1850</v>
      </c>
      <c r="G2911" t="str">
        <f t="shared" si="45"/>
        <v>chr2 105917419 105917729 NCK adaptor protein 2 isoform A  -  189789</v>
      </c>
    </row>
    <row r="2912" spans="1:7" x14ac:dyDescent="0.35">
      <c r="A2912" t="s">
        <v>4897</v>
      </c>
      <c r="B2912">
        <v>106833765</v>
      </c>
      <c r="C2912">
        <v>106834268</v>
      </c>
      <c r="D2912" t="s">
        <v>4290</v>
      </c>
      <c r="E2912">
        <v>35966</v>
      </c>
      <c r="F2912" s="1" t="s">
        <v>1851</v>
      </c>
      <c r="G2912" t="str">
        <f t="shared" si="45"/>
        <v>chr2 106833765 106834268 ST6 beta-galactosamide  -  35966</v>
      </c>
    </row>
    <row r="2913" spans="1:7" x14ac:dyDescent="0.35">
      <c r="A2913" t="s">
        <v>4897</v>
      </c>
      <c r="B2913">
        <v>106834736</v>
      </c>
      <c r="C2913">
        <v>106835440</v>
      </c>
      <c r="D2913" t="s">
        <v>4290</v>
      </c>
      <c r="E2913">
        <v>34894</v>
      </c>
      <c r="F2913" s="1" t="s">
        <v>1851</v>
      </c>
      <c r="G2913" t="str">
        <f t="shared" si="45"/>
        <v>chr2 106834736 106835440 ST6 beta-galactosamide  -  34894</v>
      </c>
    </row>
    <row r="2914" spans="1:7" x14ac:dyDescent="0.35">
      <c r="A2914" t="s">
        <v>4897</v>
      </c>
      <c r="B2914">
        <v>106850240</v>
      </c>
      <c r="C2914">
        <v>106850898</v>
      </c>
      <c r="D2914" t="s">
        <v>4290</v>
      </c>
      <c r="E2914">
        <v>19413</v>
      </c>
      <c r="F2914" s="1" t="s">
        <v>1851</v>
      </c>
      <c r="G2914" t="str">
        <f t="shared" si="45"/>
        <v>chr2 106850240 106850898 ST6 beta-galactosamide  -  19413</v>
      </c>
    </row>
    <row r="2915" spans="1:7" x14ac:dyDescent="0.35">
      <c r="A2915" t="s">
        <v>4897</v>
      </c>
      <c r="B2915">
        <v>106852013</v>
      </c>
      <c r="C2915">
        <v>106852741</v>
      </c>
      <c r="D2915" t="s">
        <v>4290</v>
      </c>
      <c r="E2915">
        <v>17605</v>
      </c>
      <c r="F2915" s="1" t="s">
        <v>1851</v>
      </c>
      <c r="G2915" t="str">
        <f t="shared" si="45"/>
        <v>chr2 106852013 106852741 ST6 beta-galactosamide  -  17605</v>
      </c>
    </row>
    <row r="2916" spans="1:7" x14ac:dyDescent="0.35">
      <c r="A2916" t="s">
        <v>4897</v>
      </c>
      <c r="B2916">
        <v>106939817</v>
      </c>
      <c r="C2916">
        <v>106940097</v>
      </c>
      <c r="D2916" t="s">
        <v>4290</v>
      </c>
      <c r="E2916">
        <v>-69975</v>
      </c>
      <c r="F2916" s="1" t="s">
        <v>1851</v>
      </c>
      <c r="G2916" t="str">
        <f t="shared" si="45"/>
        <v>chr2 106939817 106940097 ST6 beta-galactosamide  -  -69975</v>
      </c>
    </row>
    <row r="2917" spans="1:7" x14ac:dyDescent="0.35">
      <c r="A2917" t="s">
        <v>4897</v>
      </c>
      <c r="B2917">
        <v>108901387</v>
      </c>
      <c r="C2917">
        <v>108901883</v>
      </c>
      <c r="D2917" t="s">
        <v>4291</v>
      </c>
      <c r="E2917">
        <v>70625</v>
      </c>
      <c r="F2917" s="1" t="s">
        <v>1852</v>
      </c>
      <c r="G2917" t="str">
        <f t="shared" si="45"/>
        <v>chr2 108901387 108901883 ectodysplasin A receptor precursor  -  70625</v>
      </c>
    </row>
    <row r="2918" spans="1:7" x14ac:dyDescent="0.35">
      <c r="A2918" t="s">
        <v>4897</v>
      </c>
      <c r="B2918">
        <v>108918114</v>
      </c>
      <c r="C2918">
        <v>108918749</v>
      </c>
      <c r="D2918" t="s">
        <v>4291</v>
      </c>
      <c r="E2918">
        <v>53829</v>
      </c>
      <c r="F2918" s="1" t="s">
        <v>1852</v>
      </c>
      <c r="G2918" t="str">
        <f t="shared" si="45"/>
        <v>chr2 108918114 108918749 ectodysplasin A receptor precursor  -  53829</v>
      </c>
    </row>
    <row r="2919" spans="1:7" x14ac:dyDescent="0.35">
      <c r="A2919" t="s">
        <v>4897</v>
      </c>
      <c r="B2919">
        <v>109003059</v>
      </c>
      <c r="C2919">
        <v>109003944</v>
      </c>
      <c r="D2919" t="s">
        <v>4291</v>
      </c>
      <c r="E2919">
        <v>-31241</v>
      </c>
      <c r="F2919" s="1" t="s">
        <v>1852</v>
      </c>
      <c r="G2919" t="str">
        <f t="shared" si="45"/>
        <v>chr2 109003059 109003944 ectodysplasin A receptor precursor  -  -31241</v>
      </c>
    </row>
    <row r="2920" spans="1:7" x14ac:dyDescent="0.35">
      <c r="A2920" t="s">
        <v>4897</v>
      </c>
      <c r="B2920">
        <v>109040703</v>
      </c>
      <c r="C2920">
        <v>109041510</v>
      </c>
      <c r="D2920" t="s">
        <v>4291</v>
      </c>
      <c r="E2920">
        <v>-68846</v>
      </c>
      <c r="F2920" s="1" t="s">
        <v>1852</v>
      </c>
      <c r="G2920" t="str">
        <f t="shared" si="45"/>
        <v>chr2 109040703 109041510 ectodysplasin A receptor precursor  -  -68846</v>
      </c>
    </row>
    <row r="2921" spans="1:7" x14ac:dyDescent="0.35">
      <c r="A2921" t="s">
        <v>4897</v>
      </c>
      <c r="B2921">
        <v>109792014</v>
      </c>
      <c r="C2921">
        <v>109792602</v>
      </c>
      <c r="D2921" t="s">
        <v>4292</v>
      </c>
      <c r="E2921">
        <v>63109</v>
      </c>
      <c r="F2921" s="1" t="s">
        <v>1853</v>
      </c>
      <c r="G2921" t="str">
        <f t="shared" si="45"/>
        <v>chr2 109792014 109792602 ankyrin repeat domain 57  -  63109</v>
      </c>
    </row>
    <row r="2922" spans="1:7" x14ac:dyDescent="0.35">
      <c r="A2922" t="s">
        <v>4897</v>
      </c>
      <c r="B2922">
        <v>111244373</v>
      </c>
      <c r="C2922">
        <v>111245174</v>
      </c>
      <c r="D2922" t="s">
        <v>4293</v>
      </c>
      <c r="E2922">
        <v>38094</v>
      </c>
      <c r="F2922" s="1" t="s">
        <v>1854</v>
      </c>
      <c r="G2922" t="str">
        <f t="shared" si="45"/>
        <v>chr2 111244373 111245174 acyl-Coenzyme A oxidase-like 2  -  38094</v>
      </c>
    </row>
    <row r="2923" spans="1:7" x14ac:dyDescent="0.35">
      <c r="A2923" t="s">
        <v>4897</v>
      </c>
      <c r="B2923">
        <v>111311580</v>
      </c>
      <c r="C2923">
        <v>111312525</v>
      </c>
      <c r="D2923" t="s">
        <v>4293</v>
      </c>
      <c r="E2923">
        <v>105373</v>
      </c>
      <c r="F2923" s="1" t="s">
        <v>1854</v>
      </c>
      <c r="G2923" t="str">
        <f t="shared" si="45"/>
        <v>chr2 111311580 111312525 acyl-Coenzyme A oxidase-like 2  -  105373</v>
      </c>
    </row>
    <row r="2924" spans="1:7" x14ac:dyDescent="0.35">
      <c r="A2924" t="s">
        <v>4897</v>
      </c>
      <c r="B2924">
        <v>111335332</v>
      </c>
      <c r="C2924">
        <v>111336194</v>
      </c>
      <c r="D2924" t="s">
        <v>4293</v>
      </c>
      <c r="E2924">
        <v>129084</v>
      </c>
      <c r="F2924" s="1" t="s">
        <v>1854</v>
      </c>
      <c r="G2924" t="str">
        <f t="shared" si="45"/>
        <v>chr2 111335332 111336194 acyl-Coenzyme A oxidase-like 2  -  129084</v>
      </c>
    </row>
    <row r="2925" spans="1:7" x14ac:dyDescent="0.35">
      <c r="A2925" t="s">
        <v>4897</v>
      </c>
      <c r="B2925">
        <v>111528597</v>
      </c>
      <c r="C2925">
        <v>111529432</v>
      </c>
      <c r="D2925" t="s">
        <v>4293</v>
      </c>
      <c r="E2925">
        <v>322335</v>
      </c>
      <c r="F2925" s="1" t="s">
        <v>1854</v>
      </c>
      <c r="G2925" t="str">
        <f t="shared" si="45"/>
        <v>chr2 111528597 111529432 acyl-Coenzyme A oxidase-like 2  -  322335</v>
      </c>
    </row>
    <row r="2926" spans="1:7" x14ac:dyDescent="0.35">
      <c r="A2926" t="s">
        <v>4897</v>
      </c>
      <c r="B2926">
        <v>112397323</v>
      </c>
      <c r="C2926">
        <v>112397858</v>
      </c>
      <c r="D2926" t="s">
        <v>4294</v>
      </c>
      <c r="E2926">
        <v>24929</v>
      </c>
      <c r="F2926" s="1" t="s">
        <v>1855</v>
      </c>
      <c r="G2926" t="str">
        <f t="shared" si="45"/>
        <v>chr2 112397323 112397858 MER receptor tyrosine kinase precursor  -  24929</v>
      </c>
    </row>
    <row r="2927" spans="1:7" x14ac:dyDescent="0.35">
      <c r="A2927" t="s">
        <v>4897</v>
      </c>
      <c r="B2927">
        <v>112460480</v>
      </c>
      <c r="C2927">
        <v>112460967</v>
      </c>
      <c r="D2927" t="s">
        <v>4294</v>
      </c>
      <c r="E2927">
        <v>88062</v>
      </c>
      <c r="F2927" s="1" t="s">
        <v>1855</v>
      </c>
      <c r="G2927" t="str">
        <f t="shared" si="45"/>
        <v>chr2 112460480 112460967 MER receptor tyrosine kinase precursor  -  88062</v>
      </c>
    </row>
    <row r="2928" spans="1:7" x14ac:dyDescent="0.35">
      <c r="A2928" t="s">
        <v>4897</v>
      </c>
      <c r="B2928">
        <v>113699628</v>
      </c>
      <c r="C2928">
        <v>113700482</v>
      </c>
      <c r="D2928" t="s">
        <v>4295</v>
      </c>
      <c r="E2928">
        <v>52913</v>
      </c>
      <c r="F2928" s="1" t="s">
        <v>1856</v>
      </c>
      <c r="G2928" t="str">
        <f t="shared" si="45"/>
        <v>chr2 113699628 113700482 paired box 8 isoform PAX8A  -  52913</v>
      </c>
    </row>
    <row r="2929" spans="1:7" x14ac:dyDescent="0.35">
      <c r="A2929" t="s">
        <v>4897</v>
      </c>
      <c r="B2929">
        <v>113779455</v>
      </c>
      <c r="C2929">
        <v>113780367</v>
      </c>
      <c r="D2929" t="s">
        <v>4296</v>
      </c>
      <c r="E2929">
        <v>70334</v>
      </c>
      <c r="F2929" s="1" t="s">
        <v>1857</v>
      </c>
      <c r="G2929" t="str">
        <f t="shared" si="45"/>
        <v>chr2 113779455 113780367 Homo sapiens cDNA FLJ10994 fis, clone PLACE1002163.  -  70334</v>
      </c>
    </row>
    <row r="2930" spans="1:7" x14ac:dyDescent="0.35">
      <c r="A2930" t="s">
        <v>4897</v>
      </c>
      <c r="B2930">
        <v>119905147</v>
      </c>
      <c r="C2930">
        <v>119905800</v>
      </c>
      <c r="D2930" t="s">
        <v>4297</v>
      </c>
      <c r="E2930">
        <v>-442</v>
      </c>
      <c r="F2930" s="1" t="s">
        <v>1858</v>
      </c>
      <c r="G2930" t="str">
        <f t="shared" si="45"/>
        <v>chr2 119905147 119905800 transmembrane protein 37  -  -442</v>
      </c>
    </row>
    <row r="2931" spans="1:7" x14ac:dyDescent="0.35">
      <c r="A2931" t="s">
        <v>4897</v>
      </c>
      <c r="B2931">
        <v>121353175</v>
      </c>
      <c r="C2931">
        <v>121353577</v>
      </c>
      <c r="D2931" t="s">
        <v>4298</v>
      </c>
      <c r="E2931">
        <v>82040</v>
      </c>
      <c r="F2931" s="1" t="s">
        <v>1859</v>
      </c>
      <c r="G2931" t="str">
        <f t="shared" si="45"/>
        <v>chr2 121353175 121353577 GLI2 transcription factor (Fragment).  -  82040</v>
      </c>
    </row>
    <row r="2932" spans="1:7" x14ac:dyDescent="0.35">
      <c r="A2932" t="s">
        <v>4897</v>
      </c>
      <c r="B2932">
        <v>121367305</v>
      </c>
      <c r="C2932">
        <v>121367572</v>
      </c>
      <c r="D2932" t="s">
        <v>4298</v>
      </c>
      <c r="E2932">
        <v>96102</v>
      </c>
      <c r="F2932" s="1" t="s">
        <v>1859</v>
      </c>
      <c r="G2932" t="str">
        <f t="shared" si="45"/>
        <v>chr2 121367305 121367572 GLI2 transcription factor (Fragment).  -  96102</v>
      </c>
    </row>
    <row r="2933" spans="1:7" x14ac:dyDescent="0.35">
      <c r="A2933" t="s">
        <v>4897</v>
      </c>
      <c r="B2933">
        <v>121367678</v>
      </c>
      <c r="C2933">
        <v>121368302</v>
      </c>
      <c r="D2933" t="s">
        <v>4298</v>
      </c>
      <c r="E2933">
        <v>96654</v>
      </c>
      <c r="F2933" s="1" t="s">
        <v>1859</v>
      </c>
      <c r="G2933" t="str">
        <f t="shared" si="45"/>
        <v>chr2 121367678 121368302 GLI2 transcription factor (Fragment).  -  96654</v>
      </c>
    </row>
    <row r="2934" spans="1:7" x14ac:dyDescent="0.35">
      <c r="A2934" t="s">
        <v>4897</v>
      </c>
      <c r="B2934">
        <v>121376408</v>
      </c>
      <c r="C2934">
        <v>121377076</v>
      </c>
      <c r="D2934" t="s">
        <v>4298</v>
      </c>
      <c r="E2934">
        <v>105406</v>
      </c>
      <c r="F2934" s="1" t="s">
        <v>1859</v>
      </c>
      <c r="G2934" t="str">
        <f t="shared" si="45"/>
        <v>chr2 121376408 121377076 GLI2 transcription factor (Fragment).  -  105406</v>
      </c>
    </row>
    <row r="2935" spans="1:7" x14ac:dyDescent="0.35">
      <c r="A2935" t="s">
        <v>4897</v>
      </c>
      <c r="B2935">
        <v>121493195</v>
      </c>
      <c r="C2935">
        <v>121493465</v>
      </c>
      <c r="D2935" t="s">
        <v>4298</v>
      </c>
      <c r="E2935">
        <v>221994</v>
      </c>
      <c r="F2935" s="1" t="s">
        <v>1859</v>
      </c>
      <c r="G2935" t="str">
        <f t="shared" si="45"/>
        <v>chr2 121493195 121493465 GLI2 transcription factor (Fragment).  -  221994</v>
      </c>
    </row>
    <row r="2936" spans="1:7" x14ac:dyDescent="0.35">
      <c r="A2936" t="s">
        <v>4897</v>
      </c>
      <c r="B2936">
        <v>122007778</v>
      </c>
      <c r="C2936">
        <v>122008443</v>
      </c>
      <c r="D2936" t="s">
        <v>4299</v>
      </c>
      <c r="E2936">
        <v>115412</v>
      </c>
      <c r="F2936" s="1" t="s">
        <v>1860</v>
      </c>
      <c r="G2936" t="str">
        <f t="shared" si="45"/>
        <v>chr2 122007778 122008443 Homo sapiens mRNA for KIAA0622 protein, partial cds.  -  115412</v>
      </c>
    </row>
    <row r="2937" spans="1:7" x14ac:dyDescent="0.35">
      <c r="A2937" t="s">
        <v>4897</v>
      </c>
      <c r="B2937">
        <v>127561226</v>
      </c>
      <c r="C2937">
        <v>127561877</v>
      </c>
      <c r="D2937" t="s">
        <v>4300</v>
      </c>
      <c r="E2937">
        <v>19783</v>
      </c>
      <c r="F2937" s="1" t="s">
        <v>1861</v>
      </c>
      <c r="G2937" t="str">
        <f t="shared" si="45"/>
        <v>chr2 127561226 127561877 bridging integrator 1 isoform 1  -  19783</v>
      </c>
    </row>
    <row r="2938" spans="1:7" x14ac:dyDescent="0.35">
      <c r="A2938" t="s">
        <v>4897</v>
      </c>
      <c r="B2938">
        <v>128836718</v>
      </c>
      <c r="C2938">
        <v>128837289</v>
      </c>
      <c r="D2938" t="s">
        <v>4301</v>
      </c>
      <c r="E2938">
        <v>-44362</v>
      </c>
      <c r="F2938" s="1" t="s">
        <v>1862</v>
      </c>
      <c r="G2938" t="str">
        <f t="shared" si="45"/>
        <v>chr2 128836718 128837289 heparan sulfate 6-O-sulfotransferase 1  -  -44362</v>
      </c>
    </row>
    <row r="2939" spans="1:7" x14ac:dyDescent="0.35">
      <c r="A2939" t="s">
        <v>4897</v>
      </c>
      <c r="B2939">
        <v>128843020</v>
      </c>
      <c r="C2939">
        <v>128844376</v>
      </c>
      <c r="D2939" t="s">
        <v>4301</v>
      </c>
      <c r="E2939">
        <v>-51057</v>
      </c>
      <c r="F2939" s="1" t="s">
        <v>1862</v>
      </c>
      <c r="G2939" t="str">
        <f t="shared" si="45"/>
        <v>chr2 128843020 128844376 heparan sulfate 6-O-sulfotransferase 1  -  -51057</v>
      </c>
    </row>
    <row r="2940" spans="1:7" x14ac:dyDescent="0.35">
      <c r="A2940" t="s">
        <v>4897</v>
      </c>
      <c r="B2940">
        <v>128852940</v>
      </c>
      <c r="C2940">
        <v>128853544</v>
      </c>
      <c r="D2940" t="s">
        <v>4301</v>
      </c>
      <c r="E2940">
        <v>-60601</v>
      </c>
      <c r="F2940" s="1" t="s">
        <v>1862</v>
      </c>
      <c r="G2940" t="str">
        <f t="shared" si="45"/>
        <v>chr2 128852940 128853544 heparan sulfate 6-O-sulfotransferase 1  -  -60601</v>
      </c>
    </row>
    <row r="2941" spans="1:7" x14ac:dyDescent="0.35">
      <c r="A2941" t="s">
        <v>4897</v>
      </c>
      <c r="B2941">
        <v>128855247</v>
      </c>
      <c r="C2941">
        <v>128855757</v>
      </c>
      <c r="D2941" t="s">
        <v>4301</v>
      </c>
      <c r="E2941">
        <v>-62861</v>
      </c>
      <c r="F2941" s="1" t="s">
        <v>1862</v>
      </c>
      <c r="G2941" t="str">
        <f t="shared" si="45"/>
        <v>chr2 128855247 128855757 heparan sulfate 6-O-sulfotransferase 1  -  -62861</v>
      </c>
    </row>
    <row r="2942" spans="1:7" x14ac:dyDescent="0.35">
      <c r="A2942" t="s">
        <v>4897</v>
      </c>
      <c r="B2942">
        <v>129726685</v>
      </c>
      <c r="C2942">
        <v>129727257</v>
      </c>
      <c r="D2942" t="s">
        <v>4302</v>
      </c>
      <c r="E2942">
        <v>20920</v>
      </c>
      <c r="F2942" s="1" t="s">
        <v>1863</v>
      </c>
      <c r="G2942" t="str">
        <f t="shared" si="45"/>
        <v>chr2 129726685 129727257 Homo sapiens cDNA FLJ32036 fis, clone NTONG2000492.  -  20920</v>
      </c>
    </row>
    <row r="2943" spans="1:7" x14ac:dyDescent="0.35">
      <c r="A2943" t="s">
        <v>4897</v>
      </c>
      <c r="B2943">
        <v>133063021</v>
      </c>
      <c r="C2943">
        <v>133063423</v>
      </c>
      <c r="D2943" t="s">
        <v>4303</v>
      </c>
      <c r="E2943">
        <v>172606</v>
      </c>
      <c r="F2943" s="1" t="s">
        <v>1864</v>
      </c>
      <c r="G2943" t="str">
        <f t="shared" si="45"/>
        <v>chr2 133063021 133063423 G protein-coupled receptor 39  -  172606</v>
      </c>
    </row>
    <row r="2944" spans="1:7" x14ac:dyDescent="0.35">
      <c r="A2944" t="s">
        <v>4897</v>
      </c>
      <c r="B2944">
        <v>133063456</v>
      </c>
      <c r="C2944">
        <v>133064010</v>
      </c>
      <c r="D2944" t="s">
        <v>4303</v>
      </c>
      <c r="E2944">
        <v>173117</v>
      </c>
      <c r="F2944" s="1" t="s">
        <v>1864</v>
      </c>
      <c r="G2944" t="str">
        <f t="shared" si="45"/>
        <v>chr2 133063456 133064010 G protein-coupled receptor 39  -  173117</v>
      </c>
    </row>
    <row r="2945" spans="1:7" x14ac:dyDescent="0.35">
      <c r="A2945" t="s">
        <v>4897</v>
      </c>
      <c r="B2945">
        <v>133234977</v>
      </c>
      <c r="C2945">
        <v>133235439</v>
      </c>
      <c r="D2945" t="s">
        <v>4304</v>
      </c>
      <c r="E2945">
        <v>807293</v>
      </c>
      <c r="F2945" s="1" t="s">
        <v>1865</v>
      </c>
      <c r="G2945" t="str">
        <f t="shared" si="45"/>
        <v>chr2 133234977 133235439 Nck-associated protein 5 isoform 1  -  807293</v>
      </c>
    </row>
    <row r="2946" spans="1:7" x14ac:dyDescent="0.35">
      <c r="A2946" t="s">
        <v>4897</v>
      </c>
      <c r="B2946">
        <v>134886036</v>
      </c>
      <c r="C2946">
        <v>134886477</v>
      </c>
      <c r="D2946" t="s">
        <v>4305</v>
      </c>
      <c r="E2946">
        <v>157957</v>
      </c>
      <c r="F2946" s="1" t="s">
        <v>1866</v>
      </c>
      <c r="G2946" t="str">
        <f t="shared" si="45"/>
        <v>chr2 134886036 134886477 alpha-1,3(6)-mannosylglycoprotein  -  157957</v>
      </c>
    </row>
    <row r="2947" spans="1:7" x14ac:dyDescent="0.35">
      <c r="A2947" t="s">
        <v>4897</v>
      </c>
      <c r="B2947">
        <v>135007688</v>
      </c>
      <c r="C2947">
        <v>135008166</v>
      </c>
      <c r="D2947" t="s">
        <v>4306</v>
      </c>
      <c r="E2947">
        <v>185113</v>
      </c>
      <c r="F2947" s="1" t="s">
        <v>1867</v>
      </c>
      <c r="G2947" t="str">
        <f t="shared" ref="G2947:G3010" si="46">CONCATENATE(A2947," ",B2947," ",C2947," ",F2947, "  -  ",E2947)</f>
        <v>chr2 135007688 135008166 transmembrane protein 163  -  185113</v>
      </c>
    </row>
    <row r="2948" spans="1:7" x14ac:dyDescent="0.35">
      <c r="A2948" t="s">
        <v>4897</v>
      </c>
      <c r="B2948">
        <v>135249367</v>
      </c>
      <c r="C2948">
        <v>135249758</v>
      </c>
      <c r="D2948" t="s">
        <v>4307</v>
      </c>
      <c r="E2948">
        <v>-7758</v>
      </c>
      <c r="F2948" s="1" t="s">
        <v>1868</v>
      </c>
      <c r="G2948" t="str">
        <f t="shared" si="46"/>
        <v>chr2 135249367 135249758 Homo sapiens DC29 mRNA, complete cds.  -  -7758</v>
      </c>
    </row>
    <row r="2949" spans="1:7" x14ac:dyDescent="0.35">
      <c r="A2949" t="s">
        <v>4897</v>
      </c>
      <c r="B2949">
        <v>136499043</v>
      </c>
      <c r="C2949">
        <v>136500227</v>
      </c>
      <c r="D2949" t="s">
        <v>4308</v>
      </c>
      <c r="E2949">
        <v>-39943</v>
      </c>
      <c r="F2949" s="1" t="s">
        <v>1869</v>
      </c>
      <c r="G2949" t="str">
        <f t="shared" si="46"/>
        <v>chr2 136499043 136500227 aspartyl-tRNA synthetase  -  -39943</v>
      </c>
    </row>
    <row r="2950" spans="1:7" x14ac:dyDescent="0.35">
      <c r="A2950" t="s">
        <v>4897</v>
      </c>
      <c r="B2950">
        <v>144953673</v>
      </c>
      <c r="C2950">
        <v>144954079</v>
      </c>
      <c r="D2950" t="s">
        <v>4309</v>
      </c>
      <c r="E2950">
        <v>40510</v>
      </c>
      <c r="F2950" s="1" t="s">
        <v>1870</v>
      </c>
      <c r="G2950" t="str">
        <f t="shared" si="46"/>
        <v>chr2 144953673 144954079 zinc finger homeobox 1b  -  40510</v>
      </c>
    </row>
    <row r="2951" spans="1:7" x14ac:dyDescent="0.35">
      <c r="A2951" t="s">
        <v>4897</v>
      </c>
      <c r="B2951">
        <v>144996742</v>
      </c>
      <c r="C2951">
        <v>144997808</v>
      </c>
      <c r="D2951" t="s">
        <v>4310</v>
      </c>
      <c r="E2951">
        <v>-2889</v>
      </c>
      <c r="F2951" s="1" t="s">
        <v>1871</v>
      </c>
      <c r="G2951" t="str">
        <f t="shared" si="46"/>
        <v>chr2 144996742 144997808 Homo sapiens mRNA for KIAA0569 protein, partial cds.  -  -2889</v>
      </c>
    </row>
    <row r="2952" spans="1:7" x14ac:dyDescent="0.35">
      <c r="A2952" t="s">
        <v>4897</v>
      </c>
      <c r="B2952">
        <v>150093235</v>
      </c>
      <c r="C2952">
        <v>150093513</v>
      </c>
      <c r="D2952" t="s">
        <v>4311</v>
      </c>
      <c r="E2952">
        <v>59143</v>
      </c>
      <c r="F2952" s="1" t="s">
        <v>1872</v>
      </c>
      <c r="G2952" t="str">
        <f t="shared" si="46"/>
        <v>chr2 150093235 150093513 methylmalonic aciduria (cobalamin deficiency)  -  59143</v>
      </c>
    </row>
    <row r="2953" spans="1:7" x14ac:dyDescent="0.35">
      <c r="A2953" t="s">
        <v>4897</v>
      </c>
      <c r="B2953">
        <v>150941269</v>
      </c>
      <c r="C2953">
        <v>150941707</v>
      </c>
      <c r="D2953" t="s">
        <v>4312</v>
      </c>
      <c r="E2953">
        <v>110938</v>
      </c>
      <c r="F2953" s="1" t="s">
        <v>1873</v>
      </c>
      <c r="G2953" t="str">
        <f t="shared" si="46"/>
        <v>chr2 150941269 150941707 ras homolog gene family, member E  -  110938</v>
      </c>
    </row>
    <row r="2954" spans="1:7" x14ac:dyDescent="0.35">
      <c r="A2954" t="s">
        <v>4897</v>
      </c>
      <c r="B2954">
        <v>152998227</v>
      </c>
      <c r="C2954">
        <v>152998451</v>
      </c>
      <c r="D2954" t="s">
        <v>4313</v>
      </c>
      <c r="E2954">
        <v>98343</v>
      </c>
      <c r="F2954" s="1" t="s">
        <v>1874</v>
      </c>
      <c r="G2954" t="str">
        <f t="shared" si="46"/>
        <v>chr2 152998227 152998451 formin-like 2  -  98343</v>
      </c>
    </row>
    <row r="2955" spans="1:7" x14ac:dyDescent="0.35">
      <c r="A2955" t="s">
        <v>4897</v>
      </c>
      <c r="B2955">
        <v>152998995</v>
      </c>
      <c r="C2955">
        <v>152999764</v>
      </c>
      <c r="D2955" t="s">
        <v>4313</v>
      </c>
      <c r="E2955">
        <v>99383</v>
      </c>
      <c r="F2955" s="1" t="s">
        <v>1874</v>
      </c>
      <c r="G2955" t="str">
        <f t="shared" si="46"/>
        <v>chr2 152998995 152999764 formin-like 2  -  99383</v>
      </c>
    </row>
    <row r="2956" spans="1:7" x14ac:dyDescent="0.35">
      <c r="A2956" t="s">
        <v>4897</v>
      </c>
      <c r="B2956">
        <v>153017870</v>
      </c>
      <c r="C2956">
        <v>153018653</v>
      </c>
      <c r="D2956" t="s">
        <v>4313</v>
      </c>
      <c r="E2956">
        <v>118265</v>
      </c>
      <c r="F2956" s="1" t="s">
        <v>1874</v>
      </c>
      <c r="G2956" t="str">
        <f t="shared" si="46"/>
        <v>chr2 153017870 153018653 formin-like 2  -  118265</v>
      </c>
    </row>
    <row r="2957" spans="1:7" x14ac:dyDescent="0.35">
      <c r="A2957" t="s">
        <v>4897</v>
      </c>
      <c r="B2957">
        <v>159595667</v>
      </c>
      <c r="C2957">
        <v>159596229</v>
      </c>
      <c r="D2957" t="s">
        <v>4314</v>
      </c>
      <c r="E2957">
        <v>62557</v>
      </c>
      <c r="F2957" s="1" t="s">
        <v>1875</v>
      </c>
      <c r="G2957" t="str">
        <f t="shared" si="46"/>
        <v>chr2 159595667 159596229 tetratricopeptide repeat, ankyrin repeat and  -  62557</v>
      </c>
    </row>
    <row r="2958" spans="1:7" x14ac:dyDescent="0.35">
      <c r="A2958" t="s">
        <v>4897</v>
      </c>
      <c r="B2958">
        <v>159700596</v>
      </c>
      <c r="C2958">
        <v>159701062</v>
      </c>
      <c r="D2958" t="s">
        <v>4314</v>
      </c>
      <c r="E2958">
        <v>167438</v>
      </c>
      <c r="F2958" s="1" t="s">
        <v>1875</v>
      </c>
      <c r="G2958" t="str">
        <f t="shared" si="46"/>
        <v>chr2 159700596 159701062 tetratricopeptide repeat, ankyrin repeat and  -  167438</v>
      </c>
    </row>
    <row r="2959" spans="1:7" x14ac:dyDescent="0.35">
      <c r="A2959" t="s">
        <v>4897</v>
      </c>
      <c r="B2959">
        <v>159774751</v>
      </c>
      <c r="C2959">
        <v>159775173</v>
      </c>
      <c r="D2959" t="s">
        <v>4315</v>
      </c>
      <c r="E2959">
        <v>76520</v>
      </c>
      <c r="F2959" s="1" t="s">
        <v>1876</v>
      </c>
      <c r="G2959" t="str">
        <f t="shared" si="46"/>
        <v>chr2 159774751 159775173 WD repeat, sterile alpha motif and U-box domain  -  76520</v>
      </c>
    </row>
    <row r="2960" spans="1:7" x14ac:dyDescent="0.35">
      <c r="A2960" t="s">
        <v>4897</v>
      </c>
      <c r="B2960">
        <v>159776124</v>
      </c>
      <c r="C2960">
        <v>159776816</v>
      </c>
      <c r="D2960" t="s">
        <v>4315</v>
      </c>
      <c r="E2960">
        <v>75012</v>
      </c>
      <c r="F2960" s="1" t="s">
        <v>1876</v>
      </c>
      <c r="G2960" t="str">
        <f t="shared" si="46"/>
        <v>chr2 159776124 159776816 WD repeat, sterile alpha motif and U-box domain  -  75012</v>
      </c>
    </row>
    <row r="2961" spans="1:7" x14ac:dyDescent="0.35">
      <c r="A2961" t="s">
        <v>4897</v>
      </c>
      <c r="B2961">
        <v>160834702</v>
      </c>
      <c r="C2961">
        <v>160835523</v>
      </c>
      <c r="D2961" t="s">
        <v>4316</v>
      </c>
      <c r="E2961">
        <v>1533</v>
      </c>
      <c r="F2961" s="1" t="s">
        <v>1877</v>
      </c>
      <c r="G2961" t="str">
        <f t="shared" si="46"/>
        <v>chr2 160834702 160835523 Homo sapiens cDNA FLJ77973 complete cds.  -  1533</v>
      </c>
    </row>
    <row r="2962" spans="1:7" x14ac:dyDescent="0.35">
      <c r="A2962" t="s">
        <v>4897</v>
      </c>
      <c r="B2962">
        <v>161803888</v>
      </c>
      <c r="C2962">
        <v>161804554</v>
      </c>
      <c r="D2962" t="s">
        <v>4317</v>
      </c>
      <c r="E2962">
        <v>102510</v>
      </c>
      <c r="F2962" s="1" t="s">
        <v>1878</v>
      </c>
      <c r="G2962" t="str">
        <f t="shared" si="46"/>
        <v>chr2 161803888 161804554 TRAF interacting protein TANK isoform a  -  102510</v>
      </c>
    </row>
    <row r="2963" spans="1:7" x14ac:dyDescent="0.35">
      <c r="A2963" t="s">
        <v>4897</v>
      </c>
      <c r="B2963">
        <v>165285003</v>
      </c>
      <c r="C2963">
        <v>165285203</v>
      </c>
      <c r="D2963" t="s">
        <v>4318</v>
      </c>
      <c r="E2963">
        <v>121678</v>
      </c>
      <c r="F2963" s="1" t="s">
        <v>1879</v>
      </c>
      <c r="G2963" t="str">
        <f t="shared" si="46"/>
        <v>chr2 165285003 165285203 COBL-like 1  -  121678</v>
      </c>
    </row>
    <row r="2964" spans="1:7" x14ac:dyDescent="0.35">
      <c r="A2964" t="s">
        <v>4897</v>
      </c>
      <c r="B2964">
        <v>165632800</v>
      </c>
      <c r="C2964">
        <v>165633387</v>
      </c>
      <c r="D2964" t="s">
        <v>4319</v>
      </c>
      <c r="E2964">
        <v>135730</v>
      </c>
      <c r="F2964" s="1" t="s">
        <v>1880</v>
      </c>
      <c r="G2964" t="str">
        <f t="shared" si="46"/>
        <v>chr2 165632800 165633387 sodium channel, voltage-gated, type III, alpha  -  135730</v>
      </c>
    </row>
    <row r="2965" spans="1:7" x14ac:dyDescent="0.35">
      <c r="A2965" t="s">
        <v>4897</v>
      </c>
      <c r="B2965">
        <v>166198188</v>
      </c>
      <c r="C2965">
        <v>166198704</v>
      </c>
      <c r="D2965" t="s">
        <v>4320</v>
      </c>
      <c r="E2965">
        <v>164044</v>
      </c>
      <c r="F2965" s="1" t="s">
        <v>1881</v>
      </c>
      <c r="G2965" t="str">
        <f t="shared" si="46"/>
        <v>chr2 166198188 166198704 cysteine-serine-rich nuclear protein 3  -  164044</v>
      </c>
    </row>
    <row r="2966" spans="1:7" x14ac:dyDescent="0.35">
      <c r="A2966" t="s">
        <v>4897</v>
      </c>
      <c r="B2966">
        <v>166462600</v>
      </c>
      <c r="C2966">
        <v>166462838</v>
      </c>
      <c r="D2966" t="s">
        <v>4321</v>
      </c>
      <c r="E2966">
        <v>55875</v>
      </c>
      <c r="F2966" s="1" t="s">
        <v>1882</v>
      </c>
      <c r="G2966" t="str">
        <f t="shared" si="46"/>
        <v>chr2 166462600 166462838 tetratricopeptide repeat domain 21B  -  55875</v>
      </c>
    </row>
    <row r="2967" spans="1:7" x14ac:dyDescent="0.35">
      <c r="A2967" t="s">
        <v>4897</v>
      </c>
      <c r="B2967">
        <v>167896621</v>
      </c>
      <c r="C2967">
        <v>167897049</v>
      </c>
      <c r="D2967" t="s">
        <v>4322</v>
      </c>
      <c r="E2967">
        <v>84325</v>
      </c>
      <c r="F2967" s="1" t="s">
        <v>1883</v>
      </c>
      <c r="G2967" t="str">
        <f t="shared" si="46"/>
        <v>chr2 167896621 167897049 cDNA FLJ39588 fis, clone SKMUS2008474 (Fragment).  -  84325</v>
      </c>
    </row>
    <row r="2968" spans="1:7" x14ac:dyDescent="0.35">
      <c r="A2968" t="s">
        <v>4897</v>
      </c>
      <c r="B2968">
        <v>169850302</v>
      </c>
      <c r="C2968">
        <v>169850688</v>
      </c>
      <c r="D2968" t="s">
        <v>4323</v>
      </c>
      <c r="E2968">
        <v>76873</v>
      </c>
      <c r="F2968" s="1" t="s">
        <v>1884</v>
      </c>
      <c r="G2968" t="str">
        <f t="shared" si="46"/>
        <v>chr2 169850302 169850688 low density lipoprotein-related protein 2  -  76873</v>
      </c>
    </row>
    <row r="2969" spans="1:7" x14ac:dyDescent="0.35">
      <c r="A2969" t="s">
        <v>4897</v>
      </c>
      <c r="B2969">
        <v>169850855</v>
      </c>
      <c r="C2969">
        <v>169851127</v>
      </c>
      <c r="D2969" t="s">
        <v>4323</v>
      </c>
      <c r="E2969">
        <v>76377</v>
      </c>
      <c r="F2969" s="1" t="s">
        <v>1884</v>
      </c>
      <c r="G2969" t="str">
        <f t="shared" si="46"/>
        <v>chr2 169850855 169851127 low density lipoprotein-related protein 2  -  76377</v>
      </c>
    </row>
    <row r="2970" spans="1:7" x14ac:dyDescent="0.35">
      <c r="A2970" t="s">
        <v>4897</v>
      </c>
      <c r="B2970">
        <v>169929070</v>
      </c>
      <c r="C2970">
        <v>169929807</v>
      </c>
      <c r="D2970" t="s">
        <v>4323</v>
      </c>
      <c r="E2970">
        <v>-2070</v>
      </c>
      <c r="F2970" s="1" t="s">
        <v>1884</v>
      </c>
      <c r="G2970" t="str">
        <f t="shared" si="46"/>
        <v>chr2 169929070 169929807 low density lipoprotein-related protein 2  -  -2070</v>
      </c>
    </row>
    <row r="2971" spans="1:7" x14ac:dyDescent="0.35">
      <c r="A2971" t="s">
        <v>4897</v>
      </c>
      <c r="B2971">
        <v>171974509</v>
      </c>
      <c r="C2971">
        <v>171974677</v>
      </c>
      <c r="D2971" t="s">
        <v>4324</v>
      </c>
      <c r="E2971">
        <v>24965</v>
      </c>
      <c r="F2971" s="1" t="s">
        <v>1885</v>
      </c>
      <c r="G2971" t="str">
        <f t="shared" si="46"/>
        <v>chr2 171974509 171974677 methyltransferase like 8  -  24965</v>
      </c>
    </row>
    <row r="2972" spans="1:7" x14ac:dyDescent="0.35">
      <c r="A2972" t="s">
        <v>4897</v>
      </c>
      <c r="B2972">
        <v>171995802</v>
      </c>
      <c r="C2972">
        <v>171996133</v>
      </c>
      <c r="D2972" t="s">
        <v>4324</v>
      </c>
      <c r="E2972">
        <v>3591</v>
      </c>
      <c r="F2972" s="1" t="s">
        <v>1885</v>
      </c>
      <c r="G2972" t="str">
        <f t="shared" si="46"/>
        <v>chr2 171995802 171996133 methyltransferase like 8  -  3591</v>
      </c>
    </row>
    <row r="2973" spans="1:7" x14ac:dyDescent="0.35">
      <c r="A2973" t="s">
        <v>4897</v>
      </c>
      <c r="B2973">
        <v>172359655</v>
      </c>
      <c r="C2973">
        <v>172360083</v>
      </c>
      <c r="D2973" t="s">
        <v>4325</v>
      </c>
      <c r="E2973">
        <v>99110</v>
      </c>
      <c r="F2973" s="1" t="s">
        <v>1886</v>
      </c>
      <c r="G2973" t="str">
        <f t="shared" si="46"/>
        <v>chr2 172359655 172360083 solute carrier family 25 (mitochondrial carrier,  -  99110</v>
      </c>
    </row>
    <row r="2974" spans="1:7" x14ac:dyDescent="0.35">
      <c r="A2974" t="s">
        <v>4897</v>
      </c>
      <c r="B2974">
        <v>172670045</v>
      </c>
      <c r="C2974">
        <v>172670571</v>
      </c>
      <c r="D2974" t="s">
        <v>4326</v>
      </c>
      <c r="E2974">
        <v>5416</v>
      </c>
      <c r="F2974" s="1" t="s">
        <v>1887</v>
      </c>
      <c r="G2974" t="str">
        <f t="shared" si="46"/>
        <v>chr2 172670045 172670571 distal-less homeobox 2  -  5416</v>
      </c>
    </row>
    <row r="2975" spans="1:7" x14ac:dyDescent="0.35">
      <c r="A2975" t="s">
        <v>4897</v>
      </c>
      <c r="B2975">
        <v>172676854</v>
      </c>
      <c r="C2975">
        <v>172677166</v>
      </c>
      <c r="D2975" t="s">
        <v>4326</v>
      </c>
      <c r="E2975">
        <v>-1286</v>
      </c>
      <c r="F2975" s="1" t="s">
        <v>1887</v>
      </c>
      <c r="G2975" t="str">
        <f t="shared" si="46"/>
        <v>chr2 172676854 172677166 distal-less homeobox 2  -  -1286</v>
      </c>
    </row>
    <row r="2976" spans="1:7" x14ac:dyDescent="0.35">
      <c r="A2976" t="s">
        <v>4897</v>
      </c>
      <c r="B2976">
        <v>172953459</v>
      </c>
      <c r="C2976">
        <v>172954239</v>
      </c>
      <c r="D2976" t="s">
        <v>4327</v>
      </c>
      <c r="E2976">
        <v>-46710</v>
      </c>
      <c r="F2976" s="1" t="s">
        <v>1888</v>
      </c>
      <c r="G2976" t="str">
        <f t="shared" si="46"/>
        <v>chr2 172953459 172954239 integrin alpha chain, alpha 6 isoform b  -  -46710</v>
      </c>
    </row>
    <row r="2977" spans="1:7" x14ac:dyDescent="0.35">
      <c r="A2977" t="s">
        <v>4897</v>
      </c>
      <c r="B2977">
        <v>173356123</v>
      </c>
      <c r="C2977">
        <v>173356714</v>
      </c>
      <c r="D2977" t="s">
        <v>4328</v>
      </c>
      <c r="E2977">
        <v>39307</v>
      </c>
      <c r="F2977" s="1" t="s">
        <v>1889</v>
      </c>
      <c r="G2977" t="str">
        <f t="shared" si="46"/>
        <v>chr2 173356123 173356714 Putative uncharacterized protein CGEF2 (Fragment).  -  39307</v>
      </c>
    </row>
    <row r="2978" spans="1:7" x14ac:dyDescent="0.35">
      <c r="A2978" t="s">
        <v>4897</v>
      </c>
      <c r="B2978">
        <v>173791439</v>
      </c>
      <c r="C2978">
        <v>173791629</v>
      </c>
      <c r="D2978" t="s">
        <v>4329</v>
      </c>
      <c r="E2978">
        <v>142724</v>
      </c>
      <c r="F2978" s="1" t="s">
        <v>1890</v>
      </c>
      <c r="G2978" t="str">
        <f t="shared" si="46"/>
        <v>chr2 173791439 173791629 MLK-related kinase isoform 1  -  142724</v>
      </c>
    </row>
    <row r="2979" spans="1:7" x14ac:dyDescent="0.35">
      <c r="A2979" t="s">
        <v>4897</v>
      </c>
      <c r="B2979">
        <v>174596602</v>
      </c>
      <c r="C2979">
        <v>174597760</v>
      </c>
      <c r="D2979" t="s">
        <v>4330</v>
      </c>
      <c r="E2979">
        <v>224430</v>
      </c>
      <c r="F2979" s="1" t="s">
        <v>1891</v>
      </c>
      <c r="G2979" t="str">
        <f t="shared" si="46"/>
        <v>chr2 174596602 174597760 GTP-binding protein PTD004 isoform 1  -  224430</v>
      </c>
    </row>
    <row r="2980" spans="1:7" x14ac:dyDescent="0.35">
      <c r="A2980" t="s">
        <v>4897</v>
      </c>
      <c r="B2980">
        <v>174597779</v>
      </c>
      <c r="C2980">
        <v>174598700</v>
      </c>
      <c r="D2980" t="s">
        <v>4330</v>
      </c>
      <c r="E2980">
        <v>223372</v>
      </c>
      <c r="F2980" s="1" t="s">
        <v>1891</v>
      </c>
      <c r="G2980" t="str">
        <f t="shared" si="46"/>
        <v>chr2 174597779 174598700 GTP-binding protein PTD004 isoform 1  -  223372</v>
      </c>
    </row>
    <row r="2981" spans="1:7" x14ac:dyDescent="0.35">
      <c r="A2981" t="s">
        <v>4897</v>
      </c>
      <c r="B2981">
        <v>175360863</v>
      </c>
      <c r="C2981">
        <v>175361084</v>
      </c>
      <c r="D2981" t="s">
        <v>4331</v>
      </c>
      <c r="E2981">
        <v>217388</v>
      </c>
      <c r="F2981" s="1" t="s">
        <v>1892</v>
      </c>
      <c r="G2981" t="str">
        <f t="shared" si="46"/>
        <v>chr2 175360863 175361084 chimerin (chimaerin) 1 isoform b  -  217388</v>
      </c>
    </row>
    <row r="2982" spans="1:7" x14ac:dyDescent="0.35">
      <c r="A2982" t="s">
        <v>4897</v>
      </c>
      <c r="B2982">
        <v>178249350</v>
      </c>
      <c r="C2982">
        <v>178249681</v>
      </c>
      <c r="D2982" t="s">
        <v>4332</v>
      </c>
      <c r="E2982">
        <v>431797</v>
      </c>
      <c r="F2982" s="1" t="s">
        <v>1893</v>
      </c>
      <c r="G2982" t="str">
        <f t="shared" si="46"/>
        <v>chr2 178249350 178249681 phosphodiesterase 11A isoform 3  -  431797</v>
      </c>
    </row>
    <row r="2983" spans="1:7" x14ac:dyDescent="0.35">
      <c r="A2983" t="s">
        <v>4897</v>
      </c>
      <c r="B2983">
        <v>182351675</v>
      </c>
      <c r="C2983">
        <v>182352047</v>
      </c>
      <c r="D2983" t="s">
        <v>4333</v>
      </c>
      <c r="E2983">
        <v>-98235</v>
      </c>
      <c r="F2983" s="1" t="s">
        <v>1894</v>
      </c>
      <c r="G2983" t="str">
        <f t="shared" si="46"/>
        <v>chr2 182351675 182352047 neurogenic differentiation 1  -  -98235</v>
      </c>
    </row>
    <row r="2984" spans="1:7" x14ac:dyDescent="0.35">
      <c r="A2984" t="s">
        <v>4897</v>
      </c>
      <c r="B2984">
        <v>183440926</v>
      </c>
      <c r="C2984">
        <v>183441342</v>
      </c>
      <c r="D2984" t="s">
        <v>4334</v>
      </c>
      <c r="E2984">
        <v>-1391</v>
      </c>
      <c r="F2984" s="1" t="s">
        <v>1895</v>
      </c>
      <c r="G2984" t="str">
        <f t="shared" si="46"/>
        <v>chr2 183440926 183441342 frizzled-related protein  -  -1391</v>
      </c>
    </row>
    <row r="2985" spans="1:7" x14ac:dyDescent="0.35">
      <c r="A2985" t="s">
        <v>4897</v>
      </c>
      <c r="B2985">
        <v>187142828</v>
      </c>
      <c r="C2985">
        <v>187143127</v>
      </c>
      <c r="D2985" t="s">
        <v>4335</v>
      </c>
      <c r="E2985">
        <v>-20067</v>
      </c>
      <c r="F2985" s="1" t="s">
        <v>1896</v>
      </c>
      <c r="G2985" t="str">
        <f t="shared" si="46"/>
        <v>chr2 187142828 187143127 integrin alpha-V isoform 1 precursor  -  -20067</v>
      </c>
    </row>
    <row r="2986" spans="1:7" x14ac:dyDescent="0.35">
      <c r="A2986" t="s">
        <v>4897</v>
      </c>
      <c r="B2986">
        <v>187329918</v>
      </c>
      <c r="C2986">
        <v>187330458</v>
      </c>
      <c r="D2986" t="s">
        <v>4336</v>
      </c>
      <c r="E2986">
        <v>63155</v>
      </c>
      <c r="F2986" s="1" t="s">
        <v>1897</v>
      </c>
      <c r="G2986" t="str">
        <f t="shared" si="46"/>
        <v>chr2 187329918 187330458 KIAA1946  -  63155</v>
      </c>
    </row>
    <row r="2987" spans="1:7" ht="29" x14ac:dyDescent="0.35">
      <c r="A2987" t="s">
        <v>4897</v>
      </c>
      <c r="B2987">
        <v>188906711</v>
      </c>
      <c r="C2987">
        <v>188907085</v>
      </c>
      <c r="D2987" t="s">
        <v>4337</v>
      </c>
      <c r="E2987">
        <v>42258</v>
      </c>
      <c r="F2987" s="1" t="s">
        <v>1898</v>
      </c>
      <c r="G2987" t="str">
        <f t="shared" si="46"/>
        <v>chr2 188906711 188907085 Homo sapiens mRNA for GULP, engulfment adaptor PTB domain containing 1 variant protein.  -  42258</v>
      </c>
    </row>
    <row r="2988" spans="1:7" x14ac:dyDescent="0.35">
      <c r="A2988" t="s">
        <v>4897</v>
      </c>
      <c r="B2988">
        <v>192052325</v>
      </c>
      <c r="C2988">
        <v>192052772</v>
      </c>
      <c r="D2988" t="s">
        <v>4338</v>
      </c>
      <c r="E2988">
        <v>78038</v>
      </c>
      <c r="F2988" s="1" t="s">
        <v>1899</v>
      </c>
      <c r="G2988" t="str">
        <f t="shared" si="46"/>
        <v>chr2 192052325 192052772 Homo sapiens mRNA for MYO1B variant protein, complete cds.  -  78038</v>
      </c>
    </row>
    <row r="2989" spans="1:7" ht="29" x14ac:dyDescent="0.35">
      <c r="A2989" t="s">
        <v>4897</v>
      </c>
      <c r="B2989">
        <v>197564127</v>
      </c>
      <c r="C2989">
        <v>197564394</v>
      </c>
      <c r="D2989" t="s">
        <v>4339</v>
      </c>
      <c r="E2989">
        <v>-63535</v>
      </c>
      <c r="F2989" s="1" t="s">
        <v>1900</v>
      </c>
      <c r="G2989" t="str">
        <f t="shared" si="46"/>
        <v>chr2 197564127 197564394 Homo sapiens hPGAP1 mRNA for GPI inositol-deacylase PGAP1, complete cds.  -  -63535</v>
      </c>
    </row>
    <row r="2990" spans="1:7" x14ac:dyDescent="0.35">
      <c r="A2990" t="s">
        <v>4897</v>
      </c>
      <c r="B2990">
        <v>197583224</v>
      </c>
      <c r="C2990">
        <v>197583932</v>
      </c>
      <c r="D2990" t="s">
        <v>4340</v>
      </c>
      <c r="E2990">
        <v>300162</v>
      </c>
      <c r="F2990" s="1" t="s">
        <v>1901</v>
      </c>
      <c r="G2990" t="str">
        <f t="shared" si="46"/>
        <v>chr2 197583224 197583932 ankyrin repeat domain 44  -  300162</v>
      </c>
    </row>
    <row r="2991" spans="1:7" x14ac:dyDescent="0.35">
      <c r="A2991" t="s">
        <v>4897</v>
      </c>
      <c r="B2991">
        <v>197736959</v>
      </c>
      <c r="C2991">
        <v>197737710</v>
      </c>
      <c r="D2991" t="s">
        <v>4340</v>
      </c>
      <c r="E2991">
        <v>146406</v>
      </c>
      <c r="F2991" s="1" t="s">
        <v>1901</v>
      </c>
      <c r="G2991" t="str">
        <f t="shared" si="46"/>
        <v>chr2 197736959 197737710 ankyrin repeat domain 44  -  146406</v>
      </c>
    </row>
    <row r="2992" spans="1:7" x14ac:dyDescent="0.35">
      <c r="A2992" t="s">
        <v>4897</v>
      </c>
      <c r="B2992">
        <v>198201073</v>
      </c>
      <c r="C2992">
        <v>198201597</v>
      </c>
      <c r="D2992" t="s">
        <v>4341</v>
      </c>
      <c r="E2992">
        <v>47494</v>
      </c>
      <c r="F2992" s="1" t="s">
        <v>1902</v>
      </c>
      <c r="G2992" t="str">
        <f t="shared" si="46"/>
        <v>chr2 198201073 198201597 raftlin family member 2  -  47494</v>
      </c>
    </row>
    <row r="2993" spans="1:7" x14ac:dyDescent="0.35">
      <c r="A2993" t="s">
        <v>4897</v>
      </c>
      <c r="B2993">
        <v>200952286</v>
      </c>
      <c r="C2993">
        <v>200952945</v>
      </c>
      <c r="D2993" t="s">
        <v>4342</v>
      </c>
      <c r="E2993">
        <v>73767</v>
      </c>
      <c r="F2993" s="1" t="s">
        <v>1903</v>
      </c>
      <c r="G2993" t="str">
        <f t="shared" si="46"/>
        <v>chr2 200952286 200952945 SPATS2-like protein isoform a  -  73767</v>
      </c>
    </row>
    <row r="2994" spans="1:7" x14ac:dyDescent="0.35">
      <c r="A2994" t="s">
        <v>4897</v>
      </c>
      <c r="B2994">
        <v>202455407</v>
      </c>
      <c r="C2994">
        <v>202456016</v>
      </c>
      <c r="D2994" t="s">
        <v>4343</v>
      </c>
      <c r="E2994">
        <v>92290</v>
      </c>
      <c r="F2994" s="1" t="s">
        <v>1904</v>
      </c>
      <c r="G2994" t="str">
        <f t="shared" si="46"/>
        <v>chr2 202455407 202456016 Homo sapiens ALS2CR7 mRNA, complete cds.  -  92290</v>
      </c>
    </row>
    <row r="2995" spans="1:7" x14ac:dyDescent="0.35">
      <c r="A2995" t="s">
        <v>4897</v>
      </c>
      <c r="B2995">
        <v>202535728</v>
      </c>
      <c r="C2995">
        <v>202536179</v>
      </c>
      <c r="D2995" t="s">
        <v>4344</v>
      </c>
      <c r="E2995">
        <v>-71601</v>
      </c>
      <c r="F2995" s="1" t="s">
        <v>1905</v>
      </c>
      <c r="G2995" t="str">
        <f t="shared" si="46"/>
        <v>chr2 202535728 202536179 frizzled 7  -  -71601</v>
      </c>
    </row>
    <row r="2996" spans="1:7" x14ac:dyDescent="0.35">
      <c r="A2996" t="s">
        <v>4897</v>
      </c>
      <c r="B2996">
        <v>202596551</v>
      </c>
      <c r="C2996">
        <v>202597204</v>
      </c>
      <c r="D2996" t="s">
        <v>4344</v>
      </c>
      <c r="E2996">
        <v>-10677</v>
      </c>
      <c r="F2996" s="1" t="s">
        <v>1905</v>
      </c>
      <c r="G2996" t="str">
        <f t="shared" si="46"/>
        <v>chr2 202596551 202597204 frizzled 7  -  -10677</v>
      </c>
    </row>
    <row r="2997" spans="1:7" x14ac:dyDescent="0.35">
      <c r="A2997" t="s">
        <v>4897</v>
      </c>
      <c r="B2997">
        <v>202637148</v>
      </c>
      <c r="C2997">
        <v>202637931</v>
      </c>
      <c r="D2997" t="s">
        <v>4345</v>
      </c>
      <c r="E2997">
        <v>-8742</v>
      </c>
      <c r="F2997" s="1" t="s">
        <v>1906</v>
      </c>
      <c r="G2997" t="str">
        <f t="shared" si="46"/>
        <v>chr2 202637148 202637931 cDNA FLJ39061 fis, clone NT2RP7013764 (Fragment).  -  -8742</v>
      </c>
    </row>
    <row r="2998" spans="1:7" x14ac:dyDescent="0.35">
      <c r="A2998" t="s">
        <v>4897</v>
      </c>
      <c r="B2998">
        <v>203161575</v>
      </c>
      <c r="C2998">
        <v>203161931</v>
      </c>
      <c r="D2998" t="s">
        <v>4346</v>
      </c>
      <c r="E2998">
        <v>212459</v>
      </c>
      <c r="F2998" s="1" t="s">
        <v>1907</v>
      </c>
      <c r="G2998" t="str">
        <f t="shared" si="46"/>
        <v>chr2 203161575 203161931 bone morphogenetic protein receptor type II  -  212459</v>
      </c>
    </row>
    <row r="2999" spans="1:7" x14ac:dyDescent="0.35">
      <c r="A2999" t="s">
        <v>4897</v>
      </c>
      <c r="B2999">
        <v>205025309</v>
      </c>
      <c r="C2999">
        <v>205025869</v>
      </c>
      <c r="D2999" t="s">
        <v>4347</v>
      </c>
      <c r="E2999">
        <v>-93171</v>
      </c>
      <c r="F2999" s="1" t="s">
        <v>1908</v>
      </c>
      <c r="G2999" t="str">
        <f t="shared" si="46"/>
        <v>chr2 205025309 205025869 par-3 partitioning defective 3 homolog B isoform  -  -93171</v>
      </c>
    </row>
    <row r="3000" spans="1:7" x14ac:dyDescent="0.35">
      <c r="A3000" t="s">
        <v>4897</v>
      </c>
      <c r="B3000">
        <v>205545598</v>
      </c>
      <c r="C3000">
        <v>205546141</v>
      </c>
      <c r="D3000" t="s">
        <v>4347</v>
      </c>
      <c r="E3000">
        <v>427109</v>
      </c>
      <c r="F3000" s="1" t="s">
        <v>1908</v>
      </c>
      <c r="G3000" t="str">
        <f t="shared" si="46"/>
        <v>chr2 205545598 205546141 par-3 partitioning defective 3 homolog B isoform  -  427109</v>
      </c>
    </row>
    <row r="3001" spans="1:7" x14ac:dyDescent="0.35">
      <c r="A3001" t="s">
        <v>4897</v>
      </c>
      <c r="B3001">
        <v>206223416</v>
      </c>
      <c r="C3001">
        <v>206223909</v>
      </c>
      <c r="D3001" t="s">
        <v>4348</v>
      </c>
      <c r="E3001">
        <v>-31806</v>
      </c>
      <c r="F3001" s="1" t="s">
        <v>1909</v>
      </c>
      <c r="G3001" t="str">
        <f t="shared" si="46"/>
        <v>chr2 206223416 206223909 neuropilin 2 isoform 1 precursor  -  -31806</v>
      </c>
    </row>
    <row r="3002" spans="1:7" x14ac:dyDescent="0.35">
      <c r="A3002" t="s">
        <v>4897</v>
      </c>
      <c r="B3002">
        <v>206802956</v>
      </c>
      <c r="C3002">
        <v>206803775</v>
      </c>
      <c r="D3002" t="s">
        <v>4349</v>
      </c>
      <c r="E3002">
        <v>-12349</v>
      </c>
      <c r="F3002" s="1" t="s">
        <v>1910</v>
      </c>
      <c r="G3002" t="str">
        <f t="shared" si="46"/>
        <v>chr2 206802956 206803775 G protein-coupled receptor 1  -  -12349</v>
      </c>
    </row>
    <row r="3003" spans="1:7" x14ac:dyDescent="0.35">
      <c r="A3003" t="s">
        <v>4897</v>
      </c>
      <c r="B3003">
        <v>207716641</v>
      </c>
      <c r="C3003">
        <v>207717261</v>
      </c>
      <c r="D3003" t="s">
        <v>4350</v>
      </c>
      <c r="E3003">
        <v>22865</v>
      </c>
      <c r="F3003" s="1" t="s">
        <v>1911</v>
      </c>
      <c r="G3003" t="str">
        <f t="shared" si="46"/>
        <v>chr2 207716641 207717261 KLF7 protein (Kruppel-like factor 7 (Ubiquitous), isoform CRA_b).  -  22865</v>
      </c>
    </row>
    <row r="3004" spans="1:7" x14ac:dyDescent="0.35">
      <c r="A3004" t="s">
        <v>4897</v>
      </c>
      <c r="B3004">
        <v>208077752</v>
      </c>
      <c r="C3004">
        <v>208078134</v>
      </c>
      <c r="D3004" t="s">
        <v>4351</v>
      </c>
      <c r="E3004">
        <v>-24987</v>
      </c>
      <c r="F3004" s="1" t="s">
        <v>1912</v>
      </c>
      <c r="G3004" t="str">
        <f t="shared" si="46"/>
        <v>chr2 208077752 208078134 cAMP responsive element binding protein 1  -  -24987</v>
      </c>
    </row>
    <row r="3005" spans="1:7" x14ac:dyDescent="0.35">
      <c r="A3005" t="s">
        <v>4897</v>
      </c>
      <c r="B3005">
        <v>208078315</v>
      </c>
      <c r="C3005">
        <v>208078865</v>
      </c>
      <c r="D3005" t="s">
        <v>4351</v>
      </c>
      <c r="E3005">
        <v>-24340</v>
      </c>
      <c r="F3005" s="1" t="s">
        <v>1912</v>
      </c>
      <c r="G3005" t="str">
        <f t="shared" si="46"/>
        <v>chr2 208078315 208078865 cAMP responsive element binding protein 1  -  -24340</v>
      </c>
    </row>
    <row r="3006" spans="1:7" x14ac:dyDescent="0.35">
      <c r="A3006" t="s">
        <v>4897</v>
      </c>
      <c r="B3006">
        <v>208469522</v>
      </c>
      <c r="C3006">
        <v>208470139</v>
      </c>
      <c r="D3006" t="s">
        <v>4352</v>
      </c>
      <c r="E3006">
        <v>105096</v>
      </c>
      <c r="F3006" s="1" t="s">
        <v>1913</v>
      </c>
      <c r="G3006" t="str">
        <f t="shared" si="46"/>
        <v>chr2 208469522 208470139 pleckstrin homology domain containing, family M,  -  105096</v>
      </c>
    </row>
    <row r="3007" spans="1:7" x14ac:dyDescent="0.35">
      <c r="A3007" t="s">
        <v>4897</v>
      </c>
      <c r="B3007">
        <v>208474756</v>
      </c>
      <c r="C3007">
        <v>208475329</v>
      </c>
      <c r="D3007" t="s">
        <v>4352</v>
      </c>
      <c r="E3007">
        <v>99884</v>
      </c>
      <c r="F3007" s="1" t="s">
        <v>1913</v>
      </c>
      <c r="G3007" t="str">
        <f t="shared" si="46"/>
        <v>chr2 208474756 208475329 pleckstrin homology domain containing, family M,  -  99884</v>
      </c>
    </row>
    <row r="3008" spans="1:7" x14ac:dyDescent="0.35">
      <c r="A3008" t="s">
        <v>4897</v>
      </c>
      <c r="B3008">
        <v>209961944</v>
      </c>
      <c r="C3008">
        <v>209962528</v>
      </c>
      <c r="D3008" t="s">
        <v>4353</v>
      </c>
      <c r="E3008">
        <v>-34779</v>
      </c>
      <c r="F3008" s="1" t="s">
        <v>1914</v>
      </c>
      <c r="G3008" t="str">
        <f t="shared" si="46"/>
        <v>chr2 209961944 209962528 microtubule-associated protein 2 isoform 5  -  -34779</v>
      </c>
    </row>
    <row r="3009" spans="1:7" x14ac:dyDescent="0.35">
      <c r="A3009" t="s">
        <v>4897</v>
      </c>
      <c r="B3009">
        <v>210150951</v>
      </c>
      <c r="C3009">
        <v>210151280</v>
      </c>
      <c r="D3009" t="s">
        <v>4353</v>
      </c>
      <c r="E3009">
        <v>154100</v>
      </c>
      <c r="F3009" s="1" t="s">
        <v>1914</v>
      </c>
      <c r="G3009" t="str">
        <f t="shared" si="46"/>
        <v>chr2 210150951 210151280 microtubule-associated protein 2 isoform 5  -  154100</v>
      </c>
    </row>
    <row r="3010" spans="1:7" x14ac:dyDescent="0.35">
      <c r="A3010" t="s">
        <v>4897</v>
      </c>
      <c r="B3010">
        <v>210152092</v>
      </c>
      <c r="C3010">
        <v>210152707</v>
      </c>
      <c r="D3010" t="s">
        <v>4353</v>
      </c>
      <c r="E3010">
        <v>155384</v>
      </c>
      <c r="F3010" s="1" t="s">
        <v>1914</v>
      </c>
      <c r="G3010" t="str">
        <f t="shared" si="46"/>
        <v>chr2 210152092 210152707 microtubule-associated protein 2 isoform 5  -  155384</v>
      </c>
    </row>
    <row r="3011" spans="1:7" x14ac:dyDescent="0.35">
      <c r="A3011" t="s">
        <v>4897</v>
      </c>
      <c r="B3011">
        <v>210186788</v>
      </c>
      <c r="C3011">
        <v>210187200</v>
      </c>
      <c r="D3011" t="s">
        <v>4353</v>
      </c>
      <c r="E3011">
        <v>189979</v>
      </c>
      <c r="F3011" s="1" t="s">
        <v>1914</v>
      </c>
      <c r="G3011" t="str">
        <f t="shared" ref="G3011:G3074" si="47">CONCATENATE(A3011," ",B3011," ",C3011," ",F3011, "  -  ",E3011)</f>
        <v>chr2 210186788 210187200 microtubule-associated protein 2 isoform 5  -  189979</v>
      </c>
    </row>
    <row r="3012" spans="1:7" x14ac:dyDescent="0.35">
      <c r="A3012" t="s">
        <v>4897</v>
      </c>
      <c r="B3012">
        <v>210187632</v>
      </c>
      <c r="C3012">
        <v>210188382</v>
      </c>
      <c r="D3012" t="s">
        <v>4353</v>
      </c>
      <c r="E3012">
        <v>190992</v>
      </c>
      <c r="F3012" s="1" t="s">
        <v>1914</v>
      </c>
      <c r="G3012" t="str">
        <f t="shared" si="47"/>
        <v>chr2 210187632 210188382 microtubule-associated protein 2 isoform 5  -  190992</v>
      </c>
    </row>
    <row r="3013" spans="1:7" x14ac:dyDescent="0.35">
      <c r="A3013" t="s">
        <v>4897</v>
      </c>
      <c r="B3013">
        <v>210255581</v>
      </c>
      <c r="C3013">
        <v>210256144</v>
      </c>
      <c r="D3013" t="s">
        <v>4353</v>
      </c>
      <c r="E3013">
        <v>258847</v>
      </c>
      <c r="F3013" s="1" t="s">
        <v>1914</v>
      </c>
      <c r="G3013" t="str">
        <f t="shared" si="47"/>
        <v>chr2 210255581 210256144 microtubule-associated protein 2 isoform 5  -  258847</v>
      </c>
    </row>
    <row r="3014" spans="1:7" x14ac:dyDescent="0.35">
      <c r="A3014" t="s">
        <v>4897</v>
      </c>
      <c r="B3014">
        <v>210533548</v>
      </c>
      <c r="C3014">
        <v>210534092</v>
      </c>
      <c r="D3014" t="s">
        <v>4354</v>
      </c>
      <c r="E3014">
        <v>131623</v>
      </c>
      <c r="F3014" s="1" t="s">
        <v>1915</v>
      </c>
      <c r="G3014" t="str">
        <f t="shared" si="47"/>
        <v>chr2 210533548 210534092 Uncharacterized protein KIAA1843.  -  131623</v>
      </c>
    </row>
    <row r="3015" spans="1:7" x14ac:dyDescent="0.35">
      <c r="A3015" t="s">
        <v>4897</v>
      </c>
      <c r="B3015">
        <v>213761221</v>
      </c>
      <c r="C3015">
        <v>213761552</v>
      </c>
      <c r="D3015" t="s">
        <v>4355</v>
      </c>
      <c r="E3015">
        <v>-36808</v>
      </c>
      <c r="F3015" s="1" t="s">
        <v>1916</v>
      </c>
      <c r="G3015" t="str">
        <f t="shared" si="47"/>
        <v>chr2 213761221 213761552 helios isoform 2  -  -36808</v>
      </c>
    </row>
    <row r="3016" spans="1:7" x14ac:dyDescent="0.35">
      <c r="A3016" t="s">
        <v>4897</v>
      </c>
      <c r="B3016">
        <v>213762014</v>
      </c>
      <c r="C3016">
        <v>213763015</v>
      </c>
      <c r="D3016" t="s">
        <v>4355</v>
      </c>
      <c r="E3016">
        <v>-37936</v>
      </c>
      <c r="F3016" s="1" t="s">
        <v>1916</v>
      </c>
      <c r="G3016" t="str">
        <f t="shared" si="47"/>
        <v>chr2 213762014 213763015 helios isoform 2  -  -37936</v>
      </c>
    </row>
    <row r="3017" spans="1:7" x14ac:dyDescent="0.35">
      <c r="A3017" t="s">
        <v>4897</v>
      </c>
      <c r="B3017">
        <v>216859876</v>
      </c>
      <c r="C3017">
        <v>216860553</v>
      </c>
      <c r="D3017" t="s">
        <v>4356</v>
      </c>
      <c r="E3017">
        <v>84781</v>
      </c>
      <c r="F3017" s="1" t="s">
        <v>1917</v>
      </c>
      <c r="G3017" t="str">
        <f t="shared" si="47"/>
        <v>chr2 216859876 216860553 membrane-associated ring finger (C3HC4) 4  -  84781</v>
      </c>
    </row>
    <row r="3018" spans="1:7" x14ac:dyDescent="0.35">
      <c r="A3018" t="s">
        <v>4897</v>
      </c>
      <c r="B3018">
        <v>217192430</v>
      </c>
      <c r="C3018">
        <v>217193229</v>
      </c>
      <c r="D3018" t="s">
        <v>4357</v>
      </c>
      <c r="E3018">
        <v>-13542</v>
      </c>
      <c r="F3018" s="1" t="s">
        <v>1918</v>
      </c>
      <c r="G3018" t="str">
        <f t="shared" si="47"/>
        <v>chr2 217192430 217193229 insulin-like growth factor binding protein 2,  -  -13542</v>
      </c>
    </row>
    <row r="3019" spans="1:7" x14ac:dyDescent="0.35">
      <c r="A3019" t="s">
        <v>4897</v>
      </c>
      <c r="B3019">
        <v>217338752</v>
      </c>
      <c r="C3019">
        <v>217339415</v>
      </c>
      <c r="D3019" t="s">
        <v>4358</v>
      </c>
      <c r="E3019">
        <v>-70566</v>
      </c>
      <c r="F3019" s="1" t="s">
        <v>1919</v>
      </c>
      <c r="G3019" t="str">
        <f t="shared" si="47"/>
        <v>chr2 217338752 217339415 insulin-like growth factor binding protein 5  -  -70566</v>
      </c>
    </row>
    <row r="3020" spans="1:7" x14ac:dyDescent="0.35">
      <c r="A3020" t="s">
        <v>4897</v>
      </c>
      <c r="B3020">
        <v>218209742</v>
      </c>
      <c r="C3020">
        <v>218210623</v>
      </c>
      <c r="D3020" t="s">
        <v>4359</v>
      </c>
      <c r="E3020">
        <v>119379</v>
      </c>
      <c r="F3020" s="1" t="s">
        <v>1920</v>
      </c>
      <c r="G3020" t="str">
        <f t="shared" si="47"/>
        <v>chr2 218209742 218210623 Homo sapiens cDNA FLJ14199 fis, clone NT2RP3002713.  -  119379</v>
      </c>
    </row>
    <row r="3021" spans="1:7" x14ac:dyDescent="0.35">
      <c r="A3021" t="s">
        <v>4897</v>
      </c>
      <c r="B3021">
        <v>218216790</v>
      </c>
      <c r="C3021">
        <v>218217284</v>
      </c>
      <c r="D3021" t="s">
        <v>4359</v>
      </c>
      <c r="E3021">
        <v>112524</v>
      </c>
      <c r="F3021" s="1" t="s">
        <v>1920</v>
      </c>
      <c r="G3021" t="str">
        <f t="shared" si="47"/>
        <v>chr2 218216790 218217284 Homo sapiens cDNA FLJ14199 fis, clone NT2RP3002713.  -  112524</v>
      </c>
    </row>
    <row r="3022" spans="1:7" x14ac:dyDescent="0.35">
      <c r="A3022" t="s">
        <v>4897</v>
      </c>
      <c r="B3022">
        <v>218286263</v>
      </c>
      <c r="C3022">
        <v>218287043</v>
      </c>
      <c r="D3022" t="s">
        <v>4359</v>
      </c>
      <c r="E3022">
        <v>42908</v>
      </c>
      <c r="F3022" s="1" t="s">
        <v>1920</v>
      </c>
      <c r="G3022" t="str">
        <f t="shared" si="47"/>
        <v>chr2 218286263 218287043 Homo sapiens cDNA FLJ14199 fis, clone NT2RP3002713.  -  42908</v>
      </c>
    </row>
    <row r="3023" spans="1:7" x14ac:dyDescent="0.35">
      <c r="A3023" t="s">
        <v>4897</v>
      </c>
      <c r="B3023">
        <v>218409195</v>
      </c>
      <c r="C3023">
        <v>218409726</v>
      </c>
      <c r="D3023" t="s">
        <v>4360</v>
      </c>
      <c r="E3023">
        <v>166503</v>
      </c>
      <c r="F3023" s="1" t="s">
        <v>1921</v>
      </c>
      <c r="G3023" t="str">
        <f t="shared" si="47"/>
        <v>chr2 218409195 218409726 tensin  -  166503</v>
      </c>
    </row>
    <row r="3024" spans="1:7" x14ac:dyDescent="0.35">
      <c r="A3024" t="s">
        <v>4897</v>
      </c>
      <c r="B3024">
        <v>219536125</v>
      </c>
      <c r="C3024">
        <v>219536898</v>
      </c>
      <c r="D3024" t="s">
        <v>4361</v>
      </c>
      <c r="E3024">
        <v>3870</v>
      </c>
      <c r="F3024" s="1" t="s">
        <v>1922</v>
      </c>
      <c r="G3024" t="str">
        <f t="shared" si="47"/>
        <v>chr2 219536125 219536898 cyclin-dependent kinase 5, regulatory subunit 2  -  3870</v>
      </c>
    </row>
    <row r="3025" spans="1:7" x14ac:dyDescent="0.35">
      <c r="A3025" t="s">
        <v>4897</v>
      </c>
      <c r="B3025">
        <v>219923685</v>
      </c>
      <c r="C3025">
        <v>219924289</v>
      </c>
      <c r="D3025" t="s">
        <v>4362</v>
      </c>
      <c r="E3025">
        <v>-17844</v>
      </c>
      <c r="F3025" s="1" t="s">
        <v>1923</v>
      </c>
      <c r="G3025" t="str">
        <f t="shared" si="47"/>
        <v>chr2 219923685 219924289 Uncharacterized protein ENSP00000330269 (Fragment).  -  -17844</v>
      </c>
    </row>
    <row r="3026" spans="1:7" x14ac:dyDescent="0.35">
      <c r="A3026" t="s">
        <v>4897</v>
      </c>
      <c r="B3026">
        <v>220032336</v>
      </c>
      <c r="C3026">
        <v>220032766</v>
      </c>
      <c r="D3026" t="s">
        <v>4363</v>
      </c>
      <c r="E3026">
        <v>24608</v>
      </c>
      <c r="F3026" s="1" t="s">
        <v>1924</v>
      </c>
      <c r="G3026" t="str">
        <f t="shared" si="47"/>
        <v>chr2 220032336 220032766 SPEG complex locus  -  24608</v>
      </c>
    </row>
    <row r="3027" spans="1:7" x14ac:dyDescent="0.35">
      <c r="A3027" t="s">
        <v>4897</v>
      </c>
      <c r="B3027">
        <v>220149779</v>
      </c>
      <c r="C3027">
        <v>220150203</v>
      </c>
      <c r="D3027" t="s">
        <v>4364</v>
      </c>
      <c r="E3027">
        <v>4794</v>
      </c>
      <c r="F3027" s="1" t="s">
        <v>1925</v>
      </c>
      <c r="G3027" t="str">
        <f t="shared" si="47"/>
        <v>chr2 220149779 220150203 inhibin alpha subunit precursor  -  4794</v>
      </c>
    </row>
    <row r="3028" spans="1:7" x14ac:dyDescent="0.35">
      <c r="A3028" t="s">
        <v>4897</v>
      </c>
      <c r="B3028">
        <v>222811825</v>
      </c>
      <c r="C3028">
        <v>222812455</v>
      </c>
      <c r="D3028" t="s">
        <v>4365</v>
      </c>
      <c r="E3028">
        <v>59804</v>
      </c>
      <c r="F3028" s="1" t="s">
        <v>1926</v>
      </c>
      <c r="G3028" t="str">
        <f t="shared" si="47"/>
        <v>chr2 222811825 222812455 paired box 3 isoform PAX3e  -  59804</v>
      </c>
    </row>
    <row r="3029" spans="1:7" x14ac:dyDescent="0.35">
      <c r="A3029" t="s">
        <v>4897</v>
      </c>
      <c r="B3029">
        <v>222812813</v>
      </c>
      <c r="C3029">
        <v>222813206</v>
      </c>
      <c r="D3029" t="s">
        <v>4365</v>
      </c>
      <c r="E3029">
        <v>58935</v>
      </c>
      <c r="F3029" s="1" t="s">
        <v>1926</v>
      </c>
      <c r="G3029" t="str">
        <f t="shared" si="47"/>
        <v>chr2 222812813 222813206 paired box 3 isoform PAX3e  -  58935</v>
      </c>
    </row>
    <row r="3030" spans="1:7" x14ac:dyDescent="0.35">
      <c r="A3030" t="s">
        <v>4897</v>
      </c>
      <c r="B3030">
        <v>222829059</v>
      </c>
      <c r="C3030">
        <v>222829705</v>
      </c>
      <c r="D3030" t="s">
        <v>4365</v>
      </c>
      <c r="E3030">
        <v>42562</v>
      </c>
      <c r="F3030" s="1" t="s">
        <v>1926</v>
      </c>
      <c r="G3030" t="str">
        <f t="shared" si="47"/>
        <v>chr2 222829059 222829705 paired box 3 isoform PAX3e  -  42562</v>
      </c>
    </row>
    <row r="3031" spans="1:7" x14ac:dyDescent="0.35">
      <c r="A3031" t="s">
        <v>4897</v>
      </c>
      <c r="B3031">
        <v>222841381</v>
      </c>
      <c r="C3031">
        <v>222841584</v>
      </c>
      <c r="D3031" t="s">
        <v>4365</v>
      </c>
      <c r="E3031">
        <v>30462</v>
      </c>
      <c r="F3031" s="1" t="s">
        <v>1926</v>
      </c>
      <c r="G3031" t="str">
        <f t="shared" si="47"/>
        <v>chr2 222841381 222841584 paired box 3 isoform PAX3e  -  30462</v>
      </c>
    </row>
    <row r="3032" spans="1:7" x14ac:dyDescent="0.35">
      <c r="A3032" t="s">
        <v>4897</v>
      </c>
      <c r="B3032">
        <v>222841984</v>
      </c>
      <c r="C3032">
        <v>222842522</v>
      </c>
      <c r="D3032" t="s">
        <v>4365</v>
      </c>
      <c r="E3032">
        <v>29691</v>
      </c>
      <c r="F3032" s="1" t="s">
        <v>1926</v>
      </c>
      <c r="G3032" t="str">
        <f t="shared" si="47"/>
        <v>chr2 222841984 222842522 paired box 3 isoform PAX3e  -  29691</v>
      </c>
    </row>
    <row r="3033" spans="1:7" x14ac:dyDescent="0.35">
      <c r="A3033" t="s">
        <v>4897</v>
      </c>
      <c r="B3033">
        <v>222856450</v>
      </c>
      <c r="C3033">
        <v>222857045</v>
      </c>
      <c r="D3033" t="s">
        <v>4365</v>
      </c>
      <c r="E3033">
        <v>15197</v>
      </c>
      <c r="F3033" s="1" t="s">
        <v>1926</v>
      </c>
      <c r="G3033" t="str">
        <f t="shared" si="47"/>
        <v>chr2 222856450 222857045 paired box 3 isoform PAX3e  -  15197</v>
      </c>
    </row>
    <row r="3034" spans="1:7" x14ac:dyDescent="0.35">
      <c r="A3034" t="s">
        <v>4897</v>
      </c>
      <c r="B3034">
        <v>222857450</v>
      </c>
      <c r="C3034">
        <v>222857761</v>
      </c>
      <c r="D3034" t="s">
        <v>4365</v>
      </c>
      <c r="E3034">
        <v>14339</v>
      </c>
      <c r="F3034" s="1" t="s">
        <v>1926</v>
      </c>
      <c r="G3034" t="str">
        <f t="shared" si="47"/>
        <v>chr2 222857450 222857761 paired box 3 isoform PAX3e  -  14339</v>
      </c>
    </row>
    <row r="3035" spans="1:7" x14ac:dyDescent="0.35">
      <c r="A3035" t="s">
        <v>4897</v>
      </c>
      <c r="B3035">
        <v>222863494</v>
      </c>
      <c r="C3035">
        <v>222864238</v>
      </c>
      <c r="D3035" t="s">
        <v>4365</v>
      </c>
      <c r="E3035">
        <v>8078</v>
      </c>
      <c r="F3035" s="1" t="s">
        <v>1926</v>
      </c>
      <c r="G3035" t="str">
        <f t="shared" si="47"/>
        <v>chr2 222863494 222864238 paired box 3 isoform PAX3e  -  8078</v>
      </c>
    </row>
    <row r="3036" spans="1:7" x14ac:dyDescent="0.35">
      <c r="A3036" t="s">
        <v>4897</v>
      </c>
      <c r="B3036">
        <v>222873302</v>
      </c>
      <c r="C3036">
        <v>222873896</v>
      </c>
      <c r="D3036" t="s">
        <v>1927</v>
      </c>
      <c r="E3036">
        <v>-2373</v>
      </c>
      <c r="F3036" s="1" t="s">
        <v>1927</v>
      </c>
      <c r="G3036" t="str">
        <f t="shared" si="47"/>
        <v>chr2 222873302 222873896 DD413687  -  -2373</v>
      </c>
    </row>
    <row r="3037" spans="1:7" x14ac:dyDescent="0.35">
      <c r="A3037" t="s">
        <v>4897</v>
      </c>
      <c r="B3037">
        <v>223056559</v>
      </c>
      <c r="C3037">
        <v>223056931</v>
      </c>
      <c r="D3037" t="s">
        <v>4366</v>
      </c>
      <c r="E3037">
        <v>59180</v>
      </c>
      <c r="F3037" s="1" t="s">
        <v>1928</v>
      </c>
      <c r="G3037" t="str">
        <f t="shared" si="47"/>
        <v>chr2 223056559 223056931 sphingosine-1-phosphate phosphotase 2  -  59180</v>
      </c>
    </row>
    <row r="3038" spans="1:7" x14ac:dyDescent="0.35">
      <c r="A3038" t="s">
        <v>4897</v>
      </c>
      <c r="B3038">
        <v>223057933</v>
      </c>
      <c r="C3038">
        <v>223058821</v>
      </c>
      <c r="D3038" t="s">
        <v>4366</v>
      </c>
      <c r="E3038">
        <v>60812</v>
      </c>
      <c r="F3038" s="1" t="s">
        <v>1928</v>
      </c>
      <c r="G3038" t="str">
        <f t="shared" si="47"/>
        <v>chr2 223057933 223058821 sphingosine-1-phosphate phosphotase 2  -  60812</v>
      </c>
    </row>
    <row r="3039" spans="1:7" x14ac:dyDescent="0.35">
      <c r="A3039" t="s">
        <v>4897</v>
      </c>
      <c r="B3039">
        <v>227294495</v>
      </c>
      <c r="C3039">
        <v>227294911</v>
      </c>
      <c r="D3039" t="s">
        <v>4367</v>
      </c>
      <c r="E3039">
        <v>77047</v>
      </c>
      <c r="F3039" s="1" t="s">
        <v>1929</v>
      </c>
      <c r="G3039" t="str">
        <f t="shared" si="47"/>
        <v>chr2 227294495 227294911 insulin receptor substrate 1  -  77047</v>
      </c>
    </row>
    <row r="3040" spans="1:7" x14ac:dyDescent="0.35">
      <c r="A3040" t="s">
        <v>4897</v>
      </c>
      <c r="B3040">
        <v>231442286</v>
      </c>
      <c r="C3040">
        <v>231443079</v>
      </c>
      <c r="D3040" t="s">
        <v>4368</v>
      </c>
      <c r="E3040">
        <v>4818</v>
      </c>
      <c r="F3040" s="1" t="s">
        <v>1930</v>
      </c>
      <c r="G3040" t="str">
        <f t="shared" si="47"/>
        <v>chr2 231442286 231443079 integral membrane protein 2C isoform 1  -  4818</v>
      </c>
    </row>
    <row r="3041" spans="1:7" x14ac:dyDescent="0.35">
      <c r="A3041" t="s">
        <v>4897</v>
      </c>
      <c r="B3041">
        <v>231443428</v>
      </c>
      <c r="C3041">
        <v>231444530</v>
      </c>
      <c r="D3041" t="s">
        <v>4368</v>
      </c>
      <c r="E3041">
        <v>6115</v>
      </c>
      <c r="F3041" s="1" t="s">
        <v>1930</v>
      </c>
      <c r="G3041" t="str">
        <f t="shared" si="47"/>
        <v>chr2 231443428 231444530 integral membrane protein 2C isoform 1  -  6115</v>
      </c>
    </row>
    <row r="3042" spans="1:7" x14ac:dyDescent="0.35">
      <c r="A3042" t="s">
        <v>4897</v>
      </c>
      <c r="B3042">
        <v>232175873</v>
      </c>
      <c r="C3042">
        <v>232176425</v>
      </c>
      <c r="D3042" t="s">
        <v>4369</v>
      </c>
      <c r="E3042">
        <v>10294</v>
      </c>
      <c r="F3042" s="1" t="s">
        <v>1931</v>
      </c>
      <c r="G3042" t="str">
        <f t="shared" si="47"/>
        <v>chr2 232175873 232176425 hypothetical protein LOC165100  -  10294</v>
      </c>
    </row>
    <row r="3043" spans="1:7" x14ac:dyDescent="0.35">
      <c r="A3043" t="s">
        <v>4897</v>
      </c>
      <c r="B3043">
        <v>232286595</v>
      </c>
      <c r="C3043">
        <v>232287023</v>
      </c>
      <c r="D3043" t="s">
        <v>4370</v>
      </c>
      <c r="E3043">
        <v>5331</v>
      </c>
      <c r="F3043" s="1" t="s">
        <v>1932</v>
      </c>
      <c r="G3043" t="str">
        <f t="shared" si="47"/>
        <v>chr2 232286595 232287023 prothymosin, alpha isoform 2  -  5331</v>
      </c>
    </row>
    <row r="3044" spans="1:7" x14ac:dyDescent="0.35">
      <c r="A3044" t="s">
        <v>4897</v>
      </c>
      <c r="B3044">
        <v>232833063</v>
      </c>
      <c r="C3044">
        <v>232833425</v>
      </c>
      <c r="D3044" t="s">
        <v>4371</v>
      </c>
      <c r="E3044">
        <v>298708</v>
      </c>
      <c r="F3044" s="1" t="s">
        <v>1933</v>
      </c>
      <c r="G3044" t="str">
        <f t="shared" si="47"/>
        <v>chr2 232833063 232833425 DIS3 mitotic control homolog (S.  -  298708</v>
      </c>
    </row>
    <row r="3045" spans="1:7" x14ac:dyDescent="0.35">
      <c r="A3045" t="s">
        <v>4897</v>
      </c>
      <c r="B3045">
        <v>233922418</v>
      </c>
      <c r="C3045">
        <v>233922983</v>
      </c>
      <c r="D3045" t="s">
        <v>4372</v>
      </c>
      <c r="E3045">
        <v>41653</v>
      </c>
      <c r="F3045" s="1" t="s">
        <v>1934</v>
      </c>
      <c r="G3045" t="str">
        <f t="shared" si="47"/>
        <v>chr2 233922418 233922983 S-arrestin  -  41653</v>
      </c>
    </row>
    <row r="3046" spans="1:7" x14ac:dyDescent="0.35">
      <c r="A3046" t="s">
        <v>4897</v>
      </c>
      <c r="B3046">
        <v>234936245</v>
      </c>
      <c r="C3046">
        <v>234936972</v>
      </c>
      <c r="D3046" t="s">
        <v>4373</v>
      </c>
      <c r="E3046">
        <v>91484</v>
      </c>
      <c r="F3046" s="1" t="s">
        <v>1935</v>
      </c>
      <c r="G3046" t="str">
        <f t="shared" si="47"/>
        <v>chr2 234936245 234936972 Homo sapiens cDNA FLJ36377 fis, clone THYMU2008339.  -  91484</v>
      </c>
    </row>
    <row r="3047" spans="1:7" x14ac:dyDescent="0.35">
      <c r="A3047" t="s">
        <v>4897</v>
      </c>
      <c r="B3047">
        <v>234950884</v>
      </c>
      <c r="C3047">
        <v>234951747</v>
      </c>
      <c r="D3047" t="s">
        <v>4373</v>
      </c>
      <c r="E3047">
        <v>76777</v>
      </c>
      <c r="F3047" s="1" t="s">
        <v>1935</v>
      </c>
      <c r="G3047" t="str">
        <f t="shared" si="47"/>
        <v>chr2 234950884 234951747 Homo sapiens cDNA FLJ36377 fis, clone THYMU2008339.  -  76777</v>
      </c>
    </row>
    <row r="3048" spans="1:7" x14ac:dyDescent="0.35">
      <c r="A3048" t="s">
        <v>4897</v>
      </c>
      <c r="B3048">
        <v>235578898</v>
      </c>
      <c r="C3048">
        <v>235579740</v>
      </c>
      <c r="D3048" t="s">
        <v>4374</v>
      </c>
      <c r="E3048">
        <v>9834</v>
      </c>
      <c r="F3048" s="1" t="s">
        <v>1936</v>
      </c>
      <c r="G3048" t="str">
        <f t="shared" si="47"/>
        <v>chr2 235578898 235579740 Homo sapiens cDNA clone IMAGE:40131484.  -  9834</v>
      </c>
    </row>
    <row r="3049" spans="1:7" x14ac:dyDescent="0.35">
      <c r="A3049" t="s">
        <v>4897</v>
      </c>
      <c r="B3049">
        <v>235585169</v>
      </c>
      <c r="C3049">
        <v>235585637</v>
      </c>
      <c r="D3049" t="s">
        <v>4374</v>
      </c>
      <c r="E3049">
        <v>15918</v>
      </c>
      <c r="F3049" s="1" t="s">
        <v>1936</v>
      </c>
      <c r="G3049" t="str">
        <f t="shared" si="47"/>
        <v>chr2 235585169 235585637 Homo sapiens cDNA clone IMAGE:40131484.  -  15918</v>
      </c>
    </row>
    <row r="3050" spans="1:7" x14ac:dyDescent="0.35">
      <c r="A3050" t="s">
        <v>4897</v>
      </c>
      <c r="B3050">
        <v>235661289</v>
      </c>
      <c r="C3050">
        <v>235662028</v>
      </c>
      <c r="D3050" t="s">
        <v>4374</v>
      </c>
      <c r="E3050">
        <v>92173</v>
      </c>
      <c r="F3050" s="1" t="s">
        <v>1936</v>
      </c>
      <c r="G3050" t="str">
        <f t="shared" si="47"/>
        <v>chr2 235661289 235662028 Homo sapiens cDNA clone IMAGE:40131484.  -  92173</v>
      </c>
    </row>
    <row r="3051" spans="1:7" x14ac:dyDescent="0.35">
      <c r="A3051" t="s">
        <v>4897</v>
      </c>
      <c r="B3051">
        <v>236151061</v>
      </c>
      <c r="C3051">
        <v>236151635</v>
      </c>
      <c r="D3051" t="s">
        <v>4375</v>
      </c>
      <c r="E3051">
        <v>83874</v>
      </c>
      <c r="F3051" s="1" t="s">
        <v>1937</v>
      </c>
      <c r="G3051" t="str">
        <f t="shared" si="47"/>
        <v>chr2 236151061 236151635 centaurin, gamma 2 isoform 1  -  83874</v>
      </c>
    </row>
    <row r="3052" spans="1:7" x14ac:dyDescent="0.35">
      <c r="A3052" t="s">
        <v>4897</v>
      </c>
      <c r="B3052">
        <v>236660298</v>
      </c>
      <c r="C3052">
        <v>236660802</v>
      </c>
      <c r="D3052" t="s">
        <v>4376</v>
      </c>
      <c r="E3052">
        <v>79600</v>
      </c>
      <c r="F3052" s="1" t="s">
        <v>1938</v>
      </c>
      <c r="G3052" t="str">
        <f t="shared" si="47"/>
        <v>chr2 236660298 236660802 Homo sapiens cDNA FLJ20791 fis, clone COL01392.  -  79600</v>
      </c>
    </row>
    <row r="3053" spans="1:7" x14ac:dyDescent="0.35">
      <c r="A3053" t="s">
        <v>4897</v>
      </c>
      <c r="B3053">
        <v>236681419</v>
      </c>
      <c r="C3053">
        <v>236681958</v>
      </c>
      <c r="D3053" t="s">
        <v>4377</v>
      </c>
      <c r="E3053">
        <v>59703</v>
      </c>
      <c r="F3053" s="1" t="s">
        <v>1939</v>
      </c>
      <c r="G3053" t="str">
        <f t="shared" si="47"/>
        <v>chr2 236681419 236681958 gastrulation brain homeo box 2  -  59703</v>
      </c>
    </row>
    <row r="3054" spans="1:7" x14ac:dyDescent="0.35">
      <c r="A3054" t="s">
        <v>4897</v>
      </c>
      <c r="B3054">
        <v>237161525</v>
      </c>
      <c r="C3054">
        <v>237162148</v>
      </c>
      <c r="D3054" t="s">
        <v>4378</v>
      </c>
      <c r="E3054">
        <v>18630</v>
      </c>
      <c r="F3054" s="1" t="s">
        <v>1940</v>
      </c>
      <c r="G3054" t="str">
        <f t="shared" si="47"/>
        <v>chr2 237161525 237162148 Homo sapiens cDNA FLJ13445 fis, clone PLACE1002962.  -  18630</v>
      </c>
    </row>
    <row r="3055" spans="1:7" x14ac:dyDescent="0.35">
      <c r="A3055" t="s">
        <v>4897</v>
      </c>
      <c r="B3055">
        <v>238236003</v>
      </c>
      <c r="C3055">
        <v>238236586</v>
      </c>
      <c r="D3055" t="s">
        <v>4379</v>
      </c>
      <c r="E3055">
        <v>35201</v>
      </c>
      <c r="F3055" s="1" t="s">
        <v>1941</v>
      </c>
      <c r="G3055" t="str">
        <f t="shared" si="47"/>
        <v>chr2 238236003 238236586 leucine rich repeat (in FLII) interacting  -  35201</v>
      </c>
    </row>
    <row r="3056" spans="1:7" x14ac:dyDescent="0.35">
      <c r="A3056" t="s">
        <v>4897</v>
      </c>
      <c r="B3056">
        <v>238836718</v>
      </c>
      <c r="C3056">
        <v>238837143</v>
      </c>
      <c r="D3056" t="s">
        <v>4380</v>
      </c>
      <c r="E3056">
        <v>25016</v>
      </c>
      <c r="F3056" s="1" t="s">
        <v>1942</v>
      </c>
      <c r="G3056" t="str">
        <f t="shared" si="47"/>
        <v>chr2 238836718 238837143 period 2  -  25016</v>
      </c>
    </row>
    <row r="3057" spans="1:7" x14ac:dyDescent="0.35">
      <c r="A3057" t="s">
        <v>4897</v>
      </c>
      <c r="B3057">
        <v>238859182</v>
      </c>
      <c r="C3057">
        <v>238859564</v>
      </c>
      <c r="D3057" t="s">
        <v>4380</v>
      </c>
      <c r="E3057">
        <v>2573</v>
      </c>
      <c r="F3057" s="1" t="s">
        <v>1942</v>
      </c>
      <c r="G3057" t="str">
        <f t="shared" si="47"/>
        <v>chr2 238859182 238859564 period 2  -  2573</v>
      </c>
    </row>
    <row r="3058" spans="1:7" x14ac:dyDescent="0.35">
      <c r="A3058" t="s">
        <v>4897</v>
      </c>
      <c r="B3058">
        <v>239082724</v>
      </c>
      <c r="C3058">
        <v>239083386</v>
      </c>
      <c r="D3058" t="s">
        <v>4381</v>
      </c>
      <c r="E3058">
        <v>45379</v>
      </c>
      <c r="F3058" s="1" t="s">
        <v>1943</v>
      </c>
      <c r="G3058" t="str">
        <f t="shared" si="47"/>
        <v>chr2 239082724 239083386 Homo sapiens cDNA FLJ32814 fis, clone TESTI2002806.  -  45379</v>
      </c>
    </row>
    <row r="3059" spans="1:7" x14ac:dyDescent="0.35">
      <c r="A3059" t="s">
        <v>4897</v>
      </c>
      <c r="B3059">
        <v>242254648</v>
      </c>
      <c r="C3059">
        <v>242255169</v>
      </c>
      <c r="D3059" t="s">
        <v>4382</v>
      </c>
      <c r="E3059">
        <v>29209</v>
      </c>
      <c r="F3059" s="1" t="s">
        <v>1944</v>
      </c>
      <c r="G3059" t="str">
        <f t="shared" si="47"/>
        <v>chr2 242254648 242255169 APG4 autophagy 4 homolog B isoform a  -  29209</v>
      </c>
    </row>
    <row r="3060" spans="1:7" x14ac:dyDescent="0.35">
      <c r="A3060" t="s">
        <v>4898</v>
      </c>
      <c r="B3060">
        <v>845975</v>
      </c>
      <c r="C3060">
        <v>847054</v>
      </c>
      <c r="D3060" t="s">
        <v>4383</v>
      </c>
      <c r="E3060">
        <v>-4469</v>
      </c>
      <c r="F3060" s="1" t="s">
        <v>1945</v>
      </c>
      <c r="G3060" t="str">
        <f t="shared" si="47"/>
        <v>chr1 845975 847054 sterile alpha motif domain containing 11  -  -4469</v>
      </c>
    </row>
    <row r="3061" spans="1:7" x14ac:dyDescent="0.35">
      <c r="A3061" t="s">
        <v>4898</v>
      </c>
      <c r="B3061">
        <v>1284685</v>
      </c>
      <c r="C3061">
        <v>1285712</v>
      </c>
      <c r="D3061" t="s">
        <v>4384</v>
      </c>
      <c r="E3061">
        <v>1822</v>
      </c>
      <c r="F3061" s="1" t="s">
        <v>1946</v>
      </c>
      <c r="G3061" t="str">
        <f t="shared" si="47"/>
        <v>chr1 1284685 1285712 matrix-remodelling associated 8  -  1822</v>
      </c>
    </row>
    <row r="3062" spans="1:7" x14ac:dyDescent="0.35">
      <c r="A3062" t="s">
        <v>4898</v>
      </c>
      <c r="B3062">
        <v>1358300</v>
      </c>
      <c r="C3062">
        <v>1359409</v>
      </c>
      <c r="D3062" t="s">
        <v>4385</v>
      </c>
      <c r="E3062">
        <v>-1917</v>
      </c>
      <c r="F3062" s="1" t="s">
        <v>1947</v>
      </c>
      <c r="G3062" t="str">
        <f t="shared" si="47"/>
        <v>chr1 1358300 1359409 von Willebrand factor A domain containing 1  -  -1917</v>
      </c>
    </row>
    <row r="3063" spans="1:7" x14ac:dyDescent="0.35">
      <c r="A3063" t="s">
        <v>4898</v>
      </c>
      <c r="B3063">
        <v>2056531</v>
      </c>
      <c r="C3063">
        <v>2057299</v>
      </c>
      <c r="D3063" t="s">
        <v>4386</v>
      </c>
      <c r="E3063">
        <v>85147</v>
      </c>
      <c r="F3063" s="1" t="s">
        <v>1948</v>
      </c>
      <c r="G3063" t="str">
        <f t="shared" si="47"/>
        <v>chr1 2056531 2057299 protein kinase C, zeta isoform 1  -  85147</v>
      </c>
    </row>
    <row r="3064" spans="1:7" x14ac:dyDescent="0.35">
      <c r="A3064" t="s">
        <v>4898</v>
      </c>
      <c r="B3064">
        <v>2133884</v>
      </c>
      <c r="C3064">
        <v>2134603</v>
      </c>
      <c r="D3064" t="s">
        <v>4387</v>
      </c>
      <c r="E3064">
        <v>-15750</v>
      </c>
      <c r="F3064" s="1" t="s">
        <v>1949</v>
      </c>
      <c r="G3064" t="str">
        <f t="shared" si="47"/>
        <v>chr1 2133884 2134603 v-ski sarcoma viral oncogene homolog  -  -15750</v>
      </c>
    </row>
    <row r="3065" spans="1:7" x14ac:dyDescent="0.35">
      <c r="A3065" t="s">
        <v>4898</v>
      </c>
      <c r="B3065">
        <v>2169487</v>
      </c>
      <c r="C3065">
        <v>2169989</v>
      </c>
      <c r="D3065" t="s">
        <v>4387</v>
      </c>
      <c r="E3065">
        <v>19745</v>
      </c>
      <c r="F3065" s="1" t="s">
        <v>1949</v>
      </c>
      <c r="G3065" t="str">
        <f t="shared" si="47"/>
        <v>chr1 2169487 2169989 v-ski sarcoma viral oncogene homolog  -  19745</v>
      </c>
    </row>
    <row r="3066" spans="1:7" x14ac:dyDescent="0.35">
      <c r="A3066" t="s">
        <v>4898</v>
      </c>
      <c r="B3066">
        <v>2192364</v>
      </c>
      <c r="C3066">
        <v>2193919</v>
      </c>
      <c r="D3066" t="s">
        <v>4387</v>
      </c>
      <c r="E3066">
        <v>43148</v>
      </c>
      <c r="F3066" s="1" t="s">
        <v>1949</v>
      </c>
      <c r="G3066" t="str">
        <f t="shared" si="47"/>
        <v>chr1 2192364 2193919 v-ski sarcoma viral oncogene homolog  -  43148</v>
      </c>
    </row>
    <row r="3067" spans="1:7" x14ac:dyDescent="0.35">
      <c r="A3067" t="s">
        <v>4898</v>
      </c>
      <c r="B3067">
        <v>2200354</v>
      </c>
      <c r="C3067">
        <v>2200974</v>
      </c>
      <c r="D3067" t="s">
        <v>4387</v>
      </c>
      <c r="E3067">
        <v>50671</v>
      </c>
      <c r="F3067" s="1" t="s">
        <v>1949</v>
      </c>
      <c r="G3067" t="str">
        <f t="shared" si="47"/>
        <v>chr1 2200354 2200974 v-ski sarcoma viral oncogene homolog  -  50671</v>
      </c>
    </row>
    <row r="3068" spans="1:7" x14ac:dyDescent="0.35">
      <c r="A3068" t="s">
        <v>4898</v>
      </c>
      <c r="B3068">
        <v>2368112</v>
      </c>
      <c r="C3068">
        <v>2368640</v>
      </c>
      <c r="D3068" t="s">
        <v>4388</v>
      </c>
      <c r="E3068">
        <v>-29237</v>
      </c>
      <c r="F3068" s="1" t="s">
        <v>1950</v>
      </c>
      <c r="G3068" t="str">
        <f t="shared" si="47"/>
        <v>chr1 2368112 2368640 phospholipase C, eta 2  -  -29237</v>
      </c>
    </row>
    <row r="3069" spans="1:7" x14ac:dyDescent="0.35">
      <c r="A3069" t="s">
        <v>4898</v>
      </c>
      <c r="B3069">
        <v>2464829</v>
      </c>
      <c r="C3069">
        <v>2465445</v>
      </c>
      <c r="D3069" t="s">
        <v>4389</v>
      </c>
      <c r="E3069">
        <v>8268</v>
      </c>
      <c r="F3069" s="1" t="s">
        <v>1951</v>
      </c>
      <c r="G3069" t="str">
        <f t="shared" si="47"/>
        <v>chr1 2464829 2465445 Homo sapiens cDNA FLJ11705 fis, clone HEMBA1005083.  -  8268</v>
      </c>
    </row>
    <row r="3070" spans="1:7" x14ac:dyDescent="0.35">
      <c r="A3070" t="s">
        <v>4898</v>
      </c>
      <c r="B3070">
        <v>2465487</v>
      </c>
      <c r="C3070">
        <v>2466591</v>
      </c>
      <c r="D3070" t="s">
        <v>4389</v>
      </c>
      <c r="E3070">
        <v>7366</v>
      </c>
      <c r="F3070" s="1" t="s">
        <v>1951</v>
      </c>
      <c r="G3070" t="str">
        <f t="shared" si="47"/>
        <v>chr1 2465487 2466591 Homo sapiens cDNA FLJ11705 fis, clone HEMBA1005083.  -  7366</v>
      </c>
    </row>
    <row r="3071" spans="1:7" x14ac:dyDescent="0.35">
      <c r="A3071" t="s">
        <v>4898</v>
      </c>
      <c r="B3071">
        <v>2469313</v>
      </c>
      <c r="C3071">
        <v>2469906</v>
      </c>
      <c r="D3071" t="s">
        <v>4389</v>
      </c>
      <c r="E3071">
        <v>3796</v>
      </c>
      <c r="F3071" s="1" t="s">
        <v>1951</v>
      </c>
      <c r="G3071" t="str">
        <f t="shared" si="47"/>
        <v>chr1 2469313 2469906 Homo sapiens cDNA FLJ11705 fis, clone HEMBA1005083.  -  3796</v>
      </c>
    </row>
    <row r="3072" spans="1:7" x14ac:dyDescent="0.35">
      <c r="A3072" t="s">
        <v>4898</v>
      </c>
      <c r="B3072">
        <v>3007569</v>
      </c>
      <c r="C3072">
        <v>3007997</v>
      </c>
      <c r="D3072" t="s">
        <v>4390</v>
      </c>
      <c r="E3072">
        <v>32180</v>
      </c>
      <c r="F3072" s="1" t="s">
        <v>1952</v>
      </c>
      <c r="G3072" t="str">
        <f t="shared" si="47"/>
        <v>chr1 3007569 3007997 PR domain containing 16 isoform 2  -  32180</v>
      </c>
    </row>
    <row r="3073" spans="1:7" x14ac:dyDescent="0.35">
      <c r="A3073" t="s">
        <v>4898</v>
      </c>
      <c r="B3073">
        <v>3011840</v>
      </c>
      <c r="C3073">
        <v>3012370</v>
      </c>
      <c r="D3073" t="s">
        <v>4390</v>
      </c>
      <c r="E3073">
        <v>36502</v>
      </c>
      <c r="F3073" s="1" t="s">
        <v>1952</v>
      </c>
      <c r="G3073" t="str">
        <f t="shared" si="47"/>
        <v>chr1 3011840 3012370 PR domain containing 16 isoform 2  -  36502</v>
      </c>
    </row>
    <row r="3074" spans="1:7" x14ac:dyDescent="0.35">
      <c r="A3074" t="s">
        <v>4898</v>
      </c>
      <c r="B3074">
        <v>3026201</v>
      </c>
      <c r="C3074">
        <v>3026522</v>
      </c>
      <c r="D3074" t="s">
        <v>4390</v>
      </c>
      <c r="E3074">
        <v>50758</v>
      </c>
      <c r="F3074" s="1" t="s">
        <v>1952</v>
      </c>
      <c r="G3074" t="str">
        <f t="shared" si="47"/>
        <v>chr1 3026201 3026522 PR domain containing 16 isoform 2  -  50758</v>
      </c>
    </row>
    <row r="3075" spans="1:7" x14ac:dyDescent="0.35">
      <c r="A3075" t="s">
        <v>4898</v>
      </c>
      <c r="B3075">
        <v>3111163</v>
      </c>
      <c r="C3075">
        <v>3111602</v>
      </c>
      <c r="D3075" t="s">
        <v>4390</v>
      </c>
      <c r="E3075">
        <v>135779</v>
      </c>
      <c r="F3075" s="1" t="s">
        <v>1952</v>
      </c>
      <c r="G3075" t="str">
        <f t="shared" ref="G3075:G3138" si="48">CONCATENATE(A3075," ",B3075," ",C3075," ",F3075, "  -  ",E3075)</f>
        <v>chr1 3111163 3111602 PR domain containing 16 isoform 2  -  135779</v>
      </c>
    </row>
    <row r="3076" spans="1:7" x14ac:dyDescent="0.35">
      <c r="A3076" t="s">
        <v>4898</v>
      </c>
      <c r="B3076">
        <v>3125699</v>
      </c>
      <c r="C3076">
        <v>3125872</v>
      </c>
      <c r="D3076" t="s">
        <v>4390</v>
      </c>
      <c r="E3076">
        <v>150182</v>
      </c>
      <c r="F3076" s="1" t="s">
        <v>1952</v>
      </c>
      <c r="G3076" t="str">
        <f t="shared" si="48"/>
        <v>chr1 3125699 3125872 PR domain containing 16 isoform 2  -  150182</v>
      </c>
    </row>
    <row r="3077" spans="1:7" x14ac:dyDescent="0.35">
      <c r="A3077" t="s">
        <v>4898</v>
      </c>
      <c r="B3077">
        <v>3133572</v>
      </c>
      <c r="C3077">
        <v>3134053</v>
      </c>
      <c r="D3077" t="s">
        <v>4390</v>
      </c>
      <c r="E3077">
        <v>158209</v>
      </c>
      <c r="F3077" s="1" t="s">
        <v>1952</v>
      </c>
      <c r="G3077" t="str">
        <f t="shared" si="48"/>
        <v>chr1 3133572 3134053 PR domain containing 16 isoform 2  -  158209</v>
      </c>
    </row>
    <row r="3078" spans="1:7" x14ac:dyDescent="0.35">
      <c r="A3078" t="s">
        <v>4898</v>
      </c>
      <c r="B3078">
        <v>3154658</v>
      </c>
      <c r="C3078">
        <v>3156793</v>
      </c>
      <c r="D3078" t="s">
        <v>4390</v>
      </c>
      <c r="E3078">
        <v>180122</v>
      </c>
      <c r="F3078" s="1" t="s">
        <v>1952</v>
      </c>
      <c r="G3078" t="str">
        <f t="shared" si="48"/>
        <v>chr1 3154658 3156793 PR domain containing 16 isoform 2  -  180122</v>
      </c>
    </row>
    <row r="3079" spans="1:7" x14ac:dyDescent="0.35">
      <c r="A3079" t="s">
        <v>4898</v>
      </c>
      <c r="B3079">
        <v>3258276</v>
      </c>
      <c r="C3079">
        <v>3259334</v>
      </c>
      <c r="D3079" t="s">
        <v>4390</v>
      </c>
      <c r="E3079">
        <v>283202</v>
      </c>
      <c r="F3079" s="1" t="s">
        <v>1952</v>
      </c>
      <c r="G3079" t="str">
        <f t="shared" si="48"/>
        <v>chr1 3258276 3259334 PR domain containing 16 isoform 2  -  283202</v>
      </c>
    </row>
    <row r="3080" spans="1:7" x14ac:dyDescent="0.35">
      <c r="A3080" t="s">
        <v>4898</v>
      </c>
      <c r="B3080">
        <v>3270604</v>
      </c>
      <c r="C3080">
        <v>3271237</v>
      </c>
      <c r="D3080" t="s">
        <v>4390</v>
      </c>
      <c r="E3080">
        <v>295317</v>
      </c>
      <c r="F3080" s="1" t="s">
        <v>1952</v>
      </c>
      <c r="G3080" t="str">
        <f t="shared" si="48"/>
        <v>chr1 3270604 3271237 PR domain containing 16 isoform 2  -  295317</v>
      </c>
    </row>
    <row r="3081" spans="1:7" x14ac:dyDescent="0.35">
      <c r="A3081" t="s">
        <v>4898</v>
      </c>
      <c r="B3081">
        <v>3331070</v>
      </c>
      <c r="C3081">
        <v>3331459</v>
      </c>
      <c r="D3081" t="s">
        <v>4390</v>
      </c>
      <c r="E3081">
        <v>355661</v>
      </c>
      <c r="F3081" s="1" t="s">
        <v>1952</v>
      </c>
      <c r="G3081" t="str">
        <f t="shared" si="48"/>
        <v>chr1 3331070 3331459 PR domain containing 16 isoform 2  -  355661</v>
      </c>
    </row>
    <row r="3082" spans="1:7" x14ac:dyDescent="0.35">
      <c r="A3082" t="s">
        <v>4898</v>
      </c>
      <c r="B3082">
        <v>3377852</v>
      </c>
      <c r="C3082">
        <v>3378560</v>
      </c>
      <c r="D3082" t="s">
        <v>4391</v>
      </c>
      <c r="E3082">
        <v>17200</v>
      </c>
      <c r="F3082" s="1" t="s">
        <v>1953</v>
      </c>
      <c r="G3082" t="str">
        <f t="shared" si="48"/>
        <v>chr1 3377852 3378560 Rho guanine exchange factor 16  -  17200</v>
      </c>
    </row>
    <row r="3083" spans="1:7" x14ac:dyDescent="0.35">
      <c r="A3083" t="s">
        <v>4898</v>
      </c>
      <c r="B3083">
        <v>5872329</v>
      </c>
      <c r="C3083">
        <v>5873011</v>
      </c>
      <c r="D3083" t="s">
        <v>4392</v>
      </c>
      <c r="E3083">
        <v>102448</v>
      </c>
      <c r="F3083" s="1" t="s">
        <v>1954</v>
      </c>
      <c r="G3083" t="str">
        <f t="shared" si="48"/>
        <v>chr1 5872329 5873011 nephroretinin  -  102448</v>
      </c>
    </row>
    <row r="3084" spans="1:7" x14ac:dyDescent="0.35">
      <c r="A3084" t="s">
        <v>4898</v>
      </c>
      <c r="B3084">
        <v>5986332</v>
      </c>
      <c r="C3084">
        <v>5986932</v>
      </c>
      <c r="D3084" t="s">
        <v>4393</v>
      </c>
      <c r="E3084">
        <v>11280</v>
      </c>
      <c r="F3084" s="1" t="s">
        <v>1955</v>
      </c>
      <c r="G3084" t="str">
        <f t="shared" si="48"/>
        <v>chr1 5986332 5986932 potassium voltage-gated channel, shaker-related  -  11280</v>
      </c>
    </row>
    <row r="3085" spans="1:7" x14ac:dyDescent="0.35">
      <c r="A3085" t="s">
        <v>4898</v>
      </c>
      <c r="B3085">
        <v>6127673</v>
      </c>
      <c r="C3085">
        <v>6128140</v>
      </c>
      <c r="D3085" t="s">
        <v>4394</v>
      </c>
      <c r="E3085">
        <v>34864</v>
      </c>
      <c r="F3085" s="1" t="s">
        <v>1956</v>
      </c>
      <c r="G3085" t="str">
        <f t="shared" si="48"/>
        <v>chr1 6127673 6128140 chromodomain helicase DNA binding protein 5  -  34864</v>
      </c>
    </row>
    <row r="3086" spans="1:7" ht="29" x14ac:dyDescent="0.35">
      <c r="A3086" t="s">
        <v>4898</v>
      </c>
      <c r="B3086">
        <v>6368344</v>
      </c>
      <c r="C3086">
        <v>6368707</v>
      </c>
      <c r="D3086" t="s">
        <v>4395</v>
      </c>
      <c r="E3086">
        <v>7888</v>
      </c>
      <c r="F3086" s="1" t="s">
        <v>1957</v>
      </c>
      <c r="G3086" t="str">
        <f t="shared" si="48"/>
        <v>chr1 6368344 6368707 Homo sapiens BACH mRNA for brain acyl-CoA hydrolase, complete cds, isoform:hBACHa/X.  -  7888</v>
      </c>
    </row>
    <row r="3087" spans="1:7" x14ac:dyDescent="0.35">
      <c r="A3087" t="s">
        <v>4898</v>
      </c>
      <c r="B3087">
        <v>6494680</v>
      </c>
      <c r="C3087">
        <v>6495413</v>
      </c>
      <c r="D3087" t="s">
        <v>4396</v>
      </c>
      <c r="E3087">
        <v>7610</v>
      </c>
      <c r="F3087" s="1" t="s">
        <v>1958</v>
      </c>
      <c r="G3087" t="str">
        <f t="shared" si="48"/>
        <v>chr1 6494680 6495413 pleckstrin homology domain containing family G  -  7610</v>
      </c>
    </row>
    <row r="3088" spans="1:7" x14ac:dyDescent="0.35">
      <c r="A3088" t="s">
        <v>4898</v>
      </c>
      <c r="B3088">
        <v>6502516</v>
      </c>
      <c r="C3088">
        <v>6502910</v>
      </c>
      <c r="D3088" t="s">
        <v>4397</v>
      </c>
      <c r="E3088">
        <v>34455</v>
      </c>
      <c r="F3088" s="1" t="s">
        <v>1959</v>
      </c>
      <c r="G3088" t="str">
        <f t="shared" si="48"/>
        <v>chr1 6502516 6502910 nucleolar protein 9  -  34455</v>
      </c>
    </row>
    <row r="3089" spans="1:7" x14ac:dyDescent="0.35">
      <c r="A3089" t="s">
        <v>4898</v>
      </c>
      <c r="B3089">
        <v>6905117</v>
      </c>
      <c r="C3089">
        <v>6905580</v>
      </c>
      <c r="D3089" t="s">
        <v>4398</v>
      </c>
      <c r="E3089">
        <v>137378</v>
      </c>
      <c r="F3089" s="1" t="s">
        <v>1960</v>
      </c>
      <c r="G3089" t="str">
        <f t="shared" si="48"/>
        <v>chr1 6905117 6905580 calmodulin-binding transcription activator 1  -  137378</v>
      </c>
    </row>
    <row r="3090" spans="1:7" x14ac:dyDescent="0.35">
      <c r="A3090" t="s">
        <v>4898</v>
      </c>
      <c r="B3090">
        <v>7327035</v>
      </c>
      <c r="C3090">
        <v>7327360</v>
      </c>
      <c r="D3090" t="s">
        <v>4398</v>
      </c>
      <c r="E3090">
        <v>559227</v>
      </c>
      <c r="F3090" s="1" t="s">
        <v>1960</v>
      </c>
      <c r="G3090" t="str">
        <f t="shared" si="48"/>
        <v>chr1 7327035 7327360 calmodulin-binding transcription activator 1  -  559227</v>
      </c>
    </row>
    <row r="3091" spans="1:7" x14ac:dyDescent="0.35">
      <c r="A3091" t="s">
        <v>4898</v>
      </c>
      <c r="B3091">
        <v>7651081</v>
      </c>
      <c r="C3091">
        <v>7651652</v>
      </c>
      <c r="D3091" t="s">
        <v>4398</v>
      </c>
      <c r="E3091">
        <v>883396</v>
      </c>
      <c r="F3091" s="1" t="s">
        <v>1960</v>
      </c>
      <c r="G3091" t="str">
        <f t="shared" si="48"/>
        <v>chr1 7651081 7651652 calmodulin-binding transcription activator 1  -  883396</v>
      </c>
    </row>
    <row r="3092" spans="1:7" x14ac:dyDescent="0.35">
      <c r="A3092" t="s">
        <v>4898</v>
      </c>
      <c r="B3092">
        <v>8356446</v>
      </c>
      <c r="C3092">
        <v>8356903</v>
      </c>
      <c r="D3092" t="s">
        <v>4399</v>
      </c>
      <c r="E3092">
        <v>443612</v>
      </c>
      <c r="F3092" s="1" t="s">
        <v>1961</v>
      </c>
      <c r="G3092" t="str">
        <f t="shared" si="48"/>
        <v>chr1 8356446 8356903 atrophin-1 like protein isoform a  -  443612</v>
      </c>
    </row>
    <row r="3093" spans="1:7" ht="29" x14ac:dyDescent="0.35">
      <c r="A3093" t="s">
        <v>4898</v>
      </c>
      <c r="B3093">
        <v>8364626</v>
      </c>
      <c r="C3093">
        <v>8365156</v>
      </c>
      <c r="D3093" t="s">
        <v>4400</v>
      </c>
      <c r="E3093">
        <v>-1069</v>
      </c>
      <c r="F3093" s="1" t="s">
        <v>1962</v>
      </c>
      <c r="G3093" t="str">
        <f t="shared" si="48"/>
        <v>chr1 8364626 8365156 DKFZp566H0824 protein (HCG2043690) (Putative uncharacterized protein DKFZp566H0824).  -  -1069</v>
      </c>
    </row>
    <row r="3094" spans="1:7" x14ac:dyDescent="0.35">
      <c r="A3094" t="s">
        <v>4898</v>
      </c>
      <c r="B3094">
        <v>8508415</v>
      </c>
      <c r="C3094">
        <v>8508920</v>
      </c>
      <c r="D3094" t="s">
        <v>4401</v>
      </c>
      <c r="E3094">
        <v>227817</v>
      </c>
      <c r="F3094" s="1" t="s">
        <v>1963</v>
      </c>
      <c r="G3094" t="str">
        <f t="shared" si="48"/>
        <v>chr1 8508415 8508920 Homo sapiens mRNA for KIAA0458 protein, partial cds.  -  227817</v>
      </c>
    </row>
    <row r="3095" spans="1:7" x14ac:dyDescent="0.35">
      <c r="A3095" t="s">
        <v>4898</v>
      </c>
      <c r="B3095">
        <v>9235349</v>
      </c>
      <c r="C3095">
        <v>9235529</v>
      </c>
      <c r="D3095" t="s">
        <v>4402</v>
      </c>
      <c r="E3095">
        <v>17990</v>
      </c>
      <c r="F3095" s="1" t="s">
        <v>1964</v>
      </c>
      <c r="G3095" t="str">
        <f t="shared" si="48"/>
        <v>chr1 9235349 9235529 hexose-6-phosphate dehydrogenase precursor  -  17990</v>
      </c>
    </row>
    <row r="3096" spans="1:7" x14ac:dyDescent="0.35">
      <c r="A3096" t="s">
        <v>4898</v>
      </c>
      <c r="B3096">
        <v>9235589</v>
      </c>
      <c r="C3096">
        <v>9236209</v>
      </c>
      <c r="D3096" t="s">
        <v>4402</v>
      </c>
      <c r="E3096">
        <v>18450</v>
      </c>
      <c r="F3096" s="1" t="s">
        <v>1964</v>
      </c>
      <c r="G3096" t="str">
        <f t="shared" si="48"/>
        <v>chr1 9235589 9236209 hexose-6-phosphate dehydrogenase precursor  -  18450</v>
      </c>
    </row>
    <row r="3097" spans="1:7" x14ac:dyDescent="0.35">
      <c r="A3097" t="s">
        <v>4898</v>
      </c>
      <c r="B3097">
        <v>9353991</v>
      </c>
      <c r="C3097">
        <v>9354369</v>
      </c>
      <c r="D3097" t="s">
        <v>4403</v>
      </c>
      <c r="E3097">
        <v>78610</v>
      </c>
      <c r="F3097" s="1" t="s">
        <v>1712</v>
      </c>
      <c r="G3097" t="str">
        <f t="shared" si="48"/>
        <v>chr1 9353991 9354369 splA/ryanodine receptor domain and SOCS box  -  78610</v>
      </c>
    </row>
    <row r="3098" spans="1:7" x14ac:dyDescent="0.35">
      <c r="A3098" t="s">
        <v>4898</v>
      </c>
      <c r="B3098">
        <v>9356211</v>
      </c>
      <c r="C3098">
        <v>9356699</v>
      </c>
      <c r="D3098" t="s">
        <v>4403</v>
      </c>
      <c r="E3098">
        <v>80885</v>
      </c>
      <c r="F3098" s="1" t="s">
        <v>1712</v>
      </c>
      <c r="G3098" t="str">
        <f t="shared" si="48"/>
        <v>chr1 9356211 9356699 splA/ryanodine receptor domain and SOCS box  -  80885</v>
      </c>
    </row>
    <row r="3099" spans="1:7" x14ac:dyDescent="0.35">
      <c r="A3099" t="s">
        <v>4898</v>
      </c>
      <c r="B3099">
        <v>9393475</v>
      </c>
      <c r="C3099">
        <v>9394033</v>
      </c>
      <c r="D3099" t="s">
        <v>4403</v>
      </c>
      <c r="E3099">
        <v>118184</v>
      </c>
      <c r="F3099" s="1" t="s">
        <v>1712</v>
      </c>
      <c r="G3099" t="str">
        <f t="shared" si="48"/>
        <v>chr1 9393475 9394033 splA/ryanodine receptor domain and SOCS box  -  118184</v>
      </c>
    </row>
    <row r="3100" spans="1:7" x14ac:dyDescent="0.35">
      <c r="A3100" t="s">
        <v>4898</v>
      </c>
      <c r="B3100">
        <v>9515447</v>
      </c>
      <c r="C3100">
        <v>9515928</v>
      </c>
      <c r="D3100" t="s">
        <v>4404</v>
      </c>
      <c r="E3100">
        <v>-6427</v>
      </c>
      <c r="F3100" s="1" t="s">
        <v>1965</v>
      </c>
      <c r="G3100" t="str">
        <f t="shared" si="48"/>
        <v>chr1 9515447 9515928 mitochondrial carrier protein MGC4399  -  -6427</v>
      </c>
    </row>
    <row r="3101" spans="1:7" x14ac:dyDescent="0.35">
      <c r="A3101" t="s">
        <v>4898</v>
      </c>
      <c r="B3101">
        <v>9575896</v>
      </c>
      <c r="C3101">
        <v>9576348</v>
      </c>
      <c r="D3101" t="s">
        <v>4405</v>
      </c>
      <c r="E3101">
        <v>4556</v>
      </c>
      <c r="F3101" s="1" t="s">
        <v>1966</v>
      </c>
      <c r="G3101" t="str">
        <f t="shared" si="48"/>
        <v>chr1 9575896 9576348 transmembrane protein 201 isoform 2  -  4556</v>
      </c>
    </row>
    <row r="3102" spans="1:7" x14ac:dyDescent="0.35">
      <c r="A3102" t="s">
        <v>4898</v>
      </c>
      <c r="B3102">
        <v>9857477</v>
      </c>
      <c r="C3102">
        <v>9857862</v>
      </c>
      <c r="D3102" t="s">
        <v>4406</v>
      </c>
      <c r="E3102">
        <v>35234</v>
      </c>
      <c r="F3102" s="1" t="s">
        <v>1967</v>
      </c>
      <c r="G3102" t="str">
        <f t="shared" si="48"/>
        <v>chr1 9857477 9857862 catenin, beta interacting protein 1  -  35234</v>
      </c>
    </row>
    <row r="3103" spans="1:7" x14ac:dyDescent="0.35">
      <c r="A3103" t="s">
        <v>4898</v>
      </c>
      <c r="B3103">
        <v>9904955</v>
      </c>
      <c r="C3103">
        <v>9905486</v>
      </c>
      <c r="D3103" t="s">
        <v>4407</v>
      </c>
      <c r="E3103">
        <v>20794</v>
      </c>
      <c r="F3103" s="1" t="s">
        <v>1968</v>
      </c>
      <c r="G3103" t="str">
        <f t="shared" si="48"/>
        <v>chr1 9904955 9905486 leucine zipper and CTNNBIP1 domain containing  -  20794</v>
      </c>
    </row>
    <row r="3104" spans="1:7" x14ac:dyDescent="0.35">
      <c r="A3104" t="s">
        <v>4898</v>
      </c>
      <c r="B3104">
        <v>9912124</v>
      </c>
      <c r="C3104">
        <v>9912445</v>
      </c>
      <c r="D3104" t="s">
        <v>4407</v>
      </c>
      <c r="E3104">
        <v>13730</v>
      </c>
      <c r="F3104" s="1" t="s">
        <v>1968</v>
      </c>
      <c r="G3104" t="str">
        <f t="shared" si="48"/>
        <v>chr1 9912124 9912445 leucine zipper and CTNNBIP1 domain containing  -  13730</v>
      </c>
    </row>
    <row r="3105" spans="1:7" x14ac:dyDescent="0.35">
      <c r="A3105" t="s">
        <v>4898</v>
      </c>
      <c r="B3105">
        <v>10161624</v>
      </c>
      <c r="C3105">
        <v>10162866</v>
      </c>
      <c r="D3105" t="s">
        <v>4408</v>
      </c>
      <c r="E3105">
        <v>47232</v>
      </c>
      <c r="F3105" s="1" t="s">
        <v>1969</v>
      </c>
      <c r="G3105" t="str">
        <f t="shared" si="48"/>
        <v>chr1 10161624 10162866 Homo sapiens mRNA for KIAA0684 protein, partial cds.  -  47232</v>
      </c>
    </row>
    <row r="3106" spans="1:7" x14ac:dyDescent="0.35">
      <c r="A3106" t="s">
        <v>4898</v>
      </c>
      <c r="B3106">
        <v>10662200</v>
      </c>
      <c r="C3106">
        <v>10662605</v>
      </c>
      <c r="D3106" t="s">
        <v>4409</v>
      </c>
      <c r="E3106">
        <v>-18360</v>
      </c>
      <c r="F3106" s="1" t="s">
        <v>1970</v>
      </c>
      <c r="G3106" t="str">
        <f t="shared" si="48"/>
        <v>chr1 10662200 10662605 Homo sapiens cDNA FLJ12223 fis, clone MAMMA1001110.  -  -18360</v>
      </c>
    </row>
    <row r="3107" spans="1:7" x14ac:dyDescent="0.35">
      <c r="A3107" t="s">
        <v>4898</v>
      </c>
      <c r="B3107">
        <v>10691656</v>
      </c>
      <c r="C3107">
        <v>10692563</v>
      </c>
      <c r="D3107" t="s">
        <v>4409</v>
      </c>
      <c r="E3107">
        <v>-48067</v>
      </c>
      <c r="F3107" s="1" t="s">
        <v>1970</v>
      </c>
      <c r="G3107" t="str">
        <f t="shared" si="48"/>
        <v>chr1 10691656 10692563 Homo sapiens cDNA FLJ12223 fis, clone MAMMA1001110.  -  -48067</v>
      </c>
    </row>
    <row r="3108" spans="1:7" x14ac:dyDescent="0.35">
      <c r="A3108" t="s">
        <v>4898</v>
      </c>
      <c r="B3108">
        <v>10697107</v>
      </c>
      <c r="C3108">
        <v>10697605</v>
      </c>
      <c r="D3108" t="s">
        <v>4409</v>
      </c>
      <c r="E3108">
        <v>-53314</v>
      </c>
      <c r="F3108" s="1" t="s">
        <v>1970</v>
      </c>
      <c r="G3108" t="str">
        <f t="shared" si="48"/>
        <v>chr1 10697107 10697605 Homo sapiens cDNA FLJ12223 fis, clone MAMMA1001110.  -  -53314</v>
      </c>
    </row>
    <row r="3109" spans="1:7" x14ac:dyDescent="0.35">
      <c r="A3109" t="s">
        <v>4898</v>
      </c>
      <c r="B3109">
        <v>10711245</v>
      </c>
      <c r="C3109">
        <v>10711699</v>
      </c>
      <c r="D3109" t="s">
        <v>4409</v>
      </c>
      <c r="E3109">
        <v>-67430</v>
      </c>
      <c r="F3109" s="1" t="s">
        <v>1970</v>
      </c>
      <c r="G3109" t="str">
        <f t="shared" si="48"/>
        <v>chr1 10711245 10711699 Homo sapiens cDNA FLJ12223 fis, clone MAMMA1001110.  -  -67430</v>
      </c>
    </row>
    <row r="3110" spans="1:7" x14ac:dyDescent="0.35">
      <c r="A3110" t="s">
        <v>4898</v>
      </c>
      <c r="B3110">
        <v>10717261</v>
      </c>
      <c r="C3110">
        <v>10718359</v>
      </c>
      <c r="D3110" t="s">
        <v>4409</v>
      </c>
      <c r="E3110">
        <v>-73768</v>
      </c>
      <c r="F3110" s="1" t="s">
        <v>1970</v>
      </c>
      <c r="G3110" t="str">
        <f t="shared" si="48"/>
        <v>chr1 10717261 10718359 Homo sapiens cDNA FLJ12223 fis, clone MAMMA1001110.  -  -73768</v>
      </c>
    </row>
    <row r="3111" spans="1:7" x14ac:dyDescent="0.35">
      <c r="A3111" t="s">
        <v>4898</v>
      </c>
      <c r="B3111">
        <v>11322637</v>
      </c>
      <c r="C3111">
        <v>11322905</v>
      </c>
      <c r="D3111" t="s">
        <v>4410</v>
      </c>
      <c r="E3111">
        <v>53939</v>
      </c>
      <c r="F3111" s="1" t="s">
        <v>1971</v>
      </c>
      <c r="G3111" t="str">
        <f t="shared" si="48"/>
        <v>chr1 11322637 11322905 Homo sapiens cDNA FLJ14527 fis, clone NT2RM2000006.  -  53939</v>
      </c>
    </row>
    <row r="3112" spans="1:7" x14ac:dyDescent="0.35">
      <c r="A3112" t="s">
        <v>4898</v>
      </c>
      <c r="B3112">
        <v>11325310</v>
      </c>
      <c r="C3112">
        <v>11325664</v>
      </c>
      <c r="D3112" t="s">
        <v>4410</v>
      </c>
      <c r="E3112">
        <v>56655</v>
      </c>
      <c r="F3112" s="1" t="s">
        <v>1971</v>
      </c>
      <c r="G3112" t="str">
        <f t="shared" si="48"/>
        <v>chr1 11325310 11325664 Homo sapiens cDNA FLJ14527 fis, clone NT2RM2000006.  -  56655</v>
      </c>
    </row>
    <row r="3113" spans="1:7" x14ac:dyDescent="0.35">
      <c r="A3113" t="s">
        <v>4898</v>
      </c>
      <c r="B3113">
        <v>11337887</v>
      </c>
      <c r="C3113">
        <v>11339057</v>
      </c>
      <c r="D3113" t="s">
        <v>4410</v>
      </c>
      <c r="E3113">
        <v>69640</v>
      </c>
      <c r="F3113" s="1" t="s">
        <v>1971</v>
      </c>
      <c r="G3113" t="str">
        <f t="shared" si="48"/>
        <v>chr1 11337887 11339057 Homo sapiens cDNA FLJ14527 fis, clone NT2RM2000006.  -  69640</v>
      </c>
    </row>
    <row r="3114" spans="1:7" x14ac:dyDescent="0.35">
      <c r="A3114" t="s">
        <v>4898</v>
      </c>
      <c r="B3114">
        <v>11396573</v>
      </c>
      <c r="C3114">
        <v>11397079</v>
      </c>
      <c r="D3114" t="s">
        <v>4411</v>
      </c>
      <c r="E3114">
        <v>-65055</v>
      </c>
      <c r="F3114" s="1" t="s">
        <v>1972</v>
      </c>
      <c r="G3114" t="str">
        <f t="shared" si="48"/>
        <v>chr1 11396573 11397079 patched domain containing 2  -  -65055</v>
      </c>
    </row>
    <row r="3115" spans="1:7" x14ac:dyDescent="0.35">
      <c r="A3115" t="s">
        <v>4898</v>
      </c>
      <c r="B3115">
        <v>11545876</v>
      </c>
      <c r="C3115">
        <v>11546706</v>
      </c>
      <c r="D3115" t="s">
        <v>4412</v>
      </c>
      <c r="E3115">
        <v>84410</v>
      </c>
      <c r="F3115" s="1" t="s">
        <v>1973</v>
      </c>
      <c r="G3115" t="str">
        <f t="shared" si="48"/>
        <v>chr1 11545876 11546706 Homo sapiens mRNA for KIAA1337 protein, partial cds.  -  84410</v>
      </c>
    </row>
    <row r="3116" spans="1:7" x14ac:dyDescent="0.35">
      <c r="A3116" t="s">
        <v>4898</v>
      </c>
      <c r="B3116">
        <v>11927002</v>
      </c>
      <c r="C3116">
        <v>11927443</v>
      </c>
      <c r="D3116" t="s">
        <v>4413</v>
      </c>
      <c r="E3116">
        <v>9890</v>
      </c>
      <c r="F3116" s="1" t="s">
        <v>1974</v>
      </c>
      <c r="G3116" t="str">
        <f t="shared" si="48"/>
        <v>chr1 11927002 11927443 lysyl hydroxylase precursor  -  9890</v>
      </c>
    </row>
    <row r="3117" spans="1:7" x14ac:dyDescent="0.35">
      <c r="A3117" t="s">
        <v>4898</v>
      </c>
      <c r="B3117">
        <v>12525303</v>
      </c>
      <c r="C3117">
        <v>12525455</v>
      </c>
      <c r="D3117" t="s">
        <v>4414</v>
      </c>
      <c r="E3117">
        <v>75028</v>
      </c>
      <c r="F3117" s="1" t="s">
        <v>1975</v>
      </c>
      <c r="G3117" t="str">
        <f t="shared" si="48"/>
        <v>chr1 12525303 12525455 dehydrogenase/reductase (SDR family) member 3  -  75028</v>
      </c>
    </row>
    <row r="3118" spans="1:7" x14ac:dyDescent="0.35">
      <c r="A3118" t="s">
        <v>4898</v>
      </c>
      <c r="B3118">
        <v>14712096</v>
      </c>
      <c r="C3118">
        <v>14712582</v>
      </c>
      <c r="D3118" t="s">
        <v>4415</v>
      </c>
      <c r="E3118">
        <v>-85460</v>
      </c>
      <c r="F3118" s="1" t="s">
        <v>1976</v>
      </c>
      <c r="G3118" t="str">
        <f t="shared" si="48"/>
        <v>chr1 14712096 14712582 kazrin isoform E  -  -85460</v>
      </c>
    </row>
    <row r="3119" spans="1:7" x14ac:dyDescent="0.35">
      <c r="A3119" t="s">
        <v>4898</v>
      </c>
      <c r="B3119">
        <v>14931031</v>
      </c>
      <c r="C3119">
        <v>14931381</v>
      </c>
      <c r="D3119" t="s">
        <v>4415</v>
      </c>
      <c r="E3119">
        <v>133407</v>
      </c>
      <c r="F3119" s="1" t="s">
        <v>1976</v>
      </c>
      <c r="G3119" t="str">
        <f t="shared" si="48"/>
        <v>chr1 14931031 14931381 kazrin isoform E  -  133407</v>
      </c>
    </row>
    <row r="3120" spans="1:7" x14ac:dyDescent="0.35">
      <c r="A3120" t="s">
        <v>4898</v>
      </c>
      <c r="B3120">
        <v>14932122</v>
      </c>
      <c r="C3120">
        <v>14933182</v>
      </c>
      <c r="D3120" t="s">
        <v>4415</v>
      </c>
      <c r="E3120">
        <v>134853</v>
      </c>
      <c r="F3120" s="1" t="s">
        <v>1976</v>
      </c>
      <c r="G3120" t="str">
        <f t="shared" si="48"/>
        <v>chr1 14932122 14933182 kazrin isoform E  -  134853</v>
      </c>
    </row>
    <row r="3121" spans="1:7" x14ac:dyDescent="0.35">
      <c r="A3121" t="s">
        <v>4898</v>
      </c>
      <c r="B3121">
        <v>15144035</v>
      </c>
      <c r="C3121">
        <v>15144599</v>
      </c>
      <c r="D3121" t="s">
        <v>4415</v>
      </c>
      <c r="E3121">
        <v>346518</v>
      </c>
      <c r="F3121" s="1" t="s">
        <v>1976</v>
      </c>
      <c r="G3121" t="str">
        <f t="shared" si="48"/>
        <v>chr1 15144035 15144599 kazrin isoform E  -  346518</v>
      </c>
    </row>
    <row r="3122" spans="1:7" x14ac:dyDescent="0.35">
      <c r="A3122" t="s">
        <v>4898</v>
      </c>
      <c r="B3122">
        <v>15179888</v>
      </c>
      <c r="C3122">
        <v>15180408</v>
      </c>
      <c r="D3122" t="s">
        <v>4416</v>
      </c>
      <c r="E3122">
        <v>20382</v>
      </c>
      <c r="F3122" s="1" t="s">
        <v>1977</v>
      </c>
      <c r="G3122" t="str">
        <f t="shared" si="48"/>
        <v>chr1 15179888 15180408 HRIHFB2003 protein (Fragment).  -  20382</v>
      </c>
    </row>
    <row r="3123" spans="1:7" x14ac:dyDescent="0.35">
      <c r="A3123" t="s">
        <v>4898</v>
      </c>
      <c r="B3123">
        <v>15241626</v>
      </c>
      <c r="C3123">
        <v>15242445</v>
      </c>
      <c r="D3123" t="s">
        <v>4416</v>
      </c>
      <c r="E3123">
        <v>82269</v>
      </c>
      <c r="F3123" s="1" t="s">
        <v>1977</v>
      </c>
      <c r="G3123" t="str">
        <f t="shared" si="48"/>
        <v>chr1 15241626 15242445 HRIHFB2003 protein (Fragment).  -  82269</v>
      </c>
    </row>
    <row r="3124" spans="1:7" x14ac:dyDescent="0.35">
      <c r="A3124" t="s">
        <v>4898</v>
      </c>
      <c r="B3124">
        <v>15289527</v>
      </c>
      <c r="C3124">
        <v>15290113</v>
      </c>
      <c r="D3124" t="s">
        <v>4416</v>
      </c>
      <c r="E3124">
        <v>130054</v>
      </c>
      <c r="F3124" s="1" t="s">
        <v>1977</v>
      </c>
      <c r="G3124" t="str">
        <f t="shared" si="48"/>
        <v>chr1 15289527 15290113 HRIHFB2003 protein (Fragment).  -  130054</v>
      </c>
    </row>
    <row r="3125" spans="1:7" x14ac:dyDescent="0.35">
      <c r="A3125" t="s">
        <v>4898</v>
      </c>
      <c r="B3125">
        <v>15405622</v>
      </c>
      <c r="C3125">
        <v>15406142</v>
      </c>
      <c r="D3125" t="s">
        <v>4417</v>
      </c>
      <c r="E3125">
        <v>54297</v>
      </c>
      <c r="F3125" s="1" t="s">
        <v>1978</v>
      </c>
      <c r="G3125" t="str">
        <f t="shared" si="48"/>
        <v>chr1 15405622 15406142 transmembrane protein 51  -  54297</v>
      </c>
    </row>
    <row r="3126" spans="1:7" x14ac:dyDescent="0.35">
      <c r="A3126" t="s">
        <v>4898</v>
      </c>
      <c r="B3126">
        <v>15525495</v>
      </c>
      <c r="C3126">
        <v>15526363</v>
      </c>
      <c r="D3126" t="s">
        <v>4418</v>
      </c>
      <c r="E3126">
        <v>79575</v>
      </c>
      <c r="F3126" s="1" t="s">
        <v>1979</v>
      </c>
      <c r="G3126" t="str">
        <f t="shared" si="48"/>
        <v>chr1 15525495 15526363 forkhead-associated (FHA) phosphopeptide binding  -  79575</v>
      </c>
    </row>
    <row r="3127" spans="1:7" x14ac:dyDescent="0.35">
      <c r="A3127" t="s">
        <v>4898</v>
      </c>
      <c r="B3127">
        <v>16314906</v>
      </c>
      <c r="C3127">
        <v>16315424</v>
      </c>
      <c r="D3127" t="s">
        <v>4419</v>
      </c>
      <c r="E3127">
        <v>39986</v>
      </c>
      <c r="F3127" s="1" t="s">
        <v>1980</v>
      </c>
      <c r="G3127" t="str">
        <f t="shared" si="48"/>
        <v>chr1 16314906 16315424 ephrin receptor EphA2  -  39986</v>
      </c>
    </row>
    <row r="3128" spans="1:7" x14ac:dyDescent="0.35">
      <c r="A3128" t="s">
        <v>4898</v>
      </c>
      <c r="B3128">
        <v>16351563</v>
      </c>
      <c r="C3128">
        <v>16352665</v>
      </c>
      <c r="D3128" t="s">
        <v>4419</v>
      </c>
      <c r="E3128">
        <v>3037</v>
      </c>
      <c r="F3128" s="1" t="s">
        <v>1980</v>
      </c>
      <c r="G3128" t="str">
        <f t="shared" si="48"/>
        <v>chr1 16351563 16352665 ephrin receptor EphA2  -  3037</v>
      </c>
    </row>
    <row r="3129" spans="1:7" x14ac:dyDescent="0.35">
      <c r="A3129" t="s">
        <v>4898</v>
      </c>
      <c r="B3129">
        <v>16758723</v>
      </c>
      <c r="C3129">
        <v>16759235</v>
      </c>
      <c r="D3129" t="s">
        <v>4420</v>
      </c>
      <c r="E3129">
        <v>3690</v>
      </c>
      <c r="F3129" s="1" t="s">
        <v>1981</v>
      </c>
      <c r="G3129" t="str">
        <f t="shared" si="48"/>
        <v>chr1 16758723 16759235 Homo sapiens AB5 mRNA, 3' untranslated region.  -  3690</v>
      </c>
    </row>
    <row r="3130" spans="1:7" x14ac:dyDescent="0.35">
      <c r="A3130" t="s">
        <v>4898</v>
      </c>
      <c r="B3130">
        <v>16819267</v>
      </c>
      <c r="C3130">
        <v>16820058</v>
      </c>
      <c r="D3130" t="s">
        <v>4421</v>
      </c>
      <c r="E3130">
        <v>24103</v>
      </c>
      <c r="F3130" s="1" t="s">
        <v>1982</v>
      </c>
      <c r="G3130" t="str">
        <f t="shared" si="48"/>
        <v>chr1 16819267 16820058 Homo sapiens mRNA for FLJ00313 protein.  -  24103</v>
      </c>
    </row>
    <row r="3131" spans="1:7" x14ac:dyDescent="0.35">
      <c r="A3131" t="s">
        <v>4898</v>
      </c>
      <c r="B3131">
        <v>17103750</v>
      </c>
      <c r="C3131">
        <v>17104553</v>
      </c>
      <c r="D3131" t="s">
        <v>4422</v>
      </c>
      <c r="E3131">
        <v>-15403</v>
      </c>
      <c r="F3131" s="1" t="s">
        <v>1983</v>
      </c>
      <c r="G3131" t="str">
        <f t="shared" si="48"/>
        <v>chr1 17103750 17104553 Homo sapiens cDNA clone IMAGE:3960708, partial cds.  -  -15403</v>
      </c>
    </row>
    <row r="3132" spans="1:7" x14ac:dyDescent="0.35">
      <c r="A3132" t="s">
        <v>4898</v>
      </c>
      <c r="B3132">
        <v>17104628</v>
      </c>
      <c r="C3132">
        <v>17105144</v>
      </c>
      <c r="D3132" t="s">
        <v>4422</v>
      </c>
      <c r="E3132">
        <v>-16138</v>
      </c>
      <c r="F3132" s="1" t="s">
        <v>1983</v>
      </c>
      <c r="G3132" t="str">
        <f t="shared" si="48"/>
        <v>chr1 17104628 17105144 Homo sapiens cDNA clone IMAGE:3960708, partial cds.  -  -16138</v>
      </c>
    </row>
    <row r="3133" spans="1:7" x14ac:dyDescent="0.35">
      <c r="A3133" t="s">
        <v>4898</v>
      </c>
      <c r="B3133">
        <v>17125393</v>
      </c>
      <c r="C3133">
        <v>17126360</v>
      </c>
      <c r="D3133" t="s">
        <v>4423</v>
      </c>
      <c r="E3133">
        <v>4845</v>
      </c>
      <c r="F3133" s="1" t="s">
        <v>1984</v>
      </c>
      <c r="G3133" t="str">
        <f t="shared" si="48"/>
        <v>chr1 17125393 17126360 ciliary rootlet coiled-coil, rootletin  -  4845</v>
      </c>
    </row>
    <row r="3134" spans="1:7" ht="29" x14ac:dyDescent="0.35">
      <c r="A3134" t="s">
        <v>4898</v>
      </c>
      <c r="B3134">
        <v>17444073</v>
      </c>
      <c r="C3134">
        <v>17444762</v>
      </c>
      <c r="D3134" t="s">
        <v>4424</v>
      </c>
      <c r="E3134">
        <v>5641</v>
      </c>
      <c r="F3134" s="1" t="s">
        <v>1985</v>
      </c>
      <c r="G3134" t="str">
        <f t="shared" si="48"/>
        <v>chr1 17444073 17444762 Homo sapiens hPAD-colony10 mRNA for peptidylarginine deiminase type I, complete cds.  -  5641</v>
      </c>
    </row>
    <row r="3135" spans="1:7" x14ac:dyDescent="0.35">
      <c r="A3135" t="s">
        <v>4898</v>
      </c>
      <c r="B3135">
        <v>17772442</v>
      </c>
      <c r="C3135">
        <v>17773105</v>
      </c>
      <c r="D3135" t="s">
        <v>4425</v>
      </c>
      <c r="E3135">
        <v>33857</v>
      </c>
      <c r="F3135" s="1" t="s">
        <v>1986</v>
      </c>
      <c r="G3135" t="str">
        <f t="shared" si="48"/>
        <v>chr1 17772442 17773105 Rho guanine nucleotide exchange factor (GEF)  -  33857</v>
      </c>
    </row>
    <row r="3136" spans="1:7" x14ac:dyDescent="0.35">
      <c r="A3136" t="s">
        <v>4898</v>
      </c>
      <c r="B3136">
        <v>18289737</v>
      </c>
      <c r="C3136">
        <v>18290177</v>
      </c>
      <c r="D3136" t="s">
        <v>4426</v>
      </c>
      <c r="E3136">
        <v>-16869</v>
      </c>
      <c r="F3136" s="1" t="s">
        <v>1987</v>
      </c>
      <c r="G3136" t="str">
        <f t="shared" si="48"/>
        <v>chr1 18289737 18290177 immunoglobin superfamily, member 21  -  -16869</v>
      </c>
    </row>
    <row r="3137" spans="1:7" x14ac:dyDescent="0.35">
      <c r="A3137" t="s">
        <v>4898</v>
      </c>
      <c r="B3137">
        <v>18844931</v>
      </c>
      <c r="C3137">
        <v>18846037</v>
      </c>
      <c r="D3137" t="s">
        <v>4427</v>
      </c>
      <c r="E3137">
        <v>15398</v>
      </c>
      <c r="F3137" s="1" t="s">
        <v>1988</v>
      </c>
      <c r="G3137" t="str">
        <f t="shared" si="48"/>
        <v>chr1 18844931 18846037 paired box 7 isoform 1  -  15398</v>
      </c>
    </row>
    <row r="3138" spans="1:7" x14ac:dyDescent="0.35">
      <c r="A3138" t="s">
        <v>4898</v>
      </c>
      <c r="B3138">
        <v>18935879</v>
      </c>
      <c r="C3138">
        <v>18936775</v>
      </c>
      <c r="D3138" t="s">
        <v>4427</v>
      </c>
      <c r="E3138">
        <v>106241</v>
      </c>
      <c r="F3138" s="1" t="s">
        <v>1988</v>
      </c>
      <c r="G3138" t="str">
        <f t="shared" si="48"/>
        <v>chr1 18935879 18936775 paired box 7 isoform 1  -  106241</v>
      </c>
    </row>
    <row r="3139" spans="1:7" x14ac:dyDescent="0.35">
      <c r="A3139" t="s">
        <v>4898</v>
      </c>
      <c r="B3139">
        <v>19137774</v>
      </c>
      <c r="C3139">
        <v>19138337</v>
      </c>
      <c r="D3139" t="s">
        <v>4428</v>
      </c>
      <c r="E3139">
        <v>-21947</v>
      </c>
      <c r="F3139" s="1" t="s">
        <v>1989</v>
      </c>
      <c r="G3139" t="str">
        <f t="shared" ref="G3139:G3202" si="49">CONCATENATE(A3139," ",B3139," ",C3139," ",F3139, "  -  ",E3139)</f>
        <v>chr1 19137774 19138337 Homo sapiens mRNA for FLJ00074 protein, partial cds.  -  -21947</v>
      </c>
    </row>
    <row r="3140" spans="1:7" x14ac:dyDescent="0.35">
      <c r="A3140" t="s">
        <v>4898</v>
      </c>
      <c r="B3140">
        <v>19594516</v>
      </c>
      <c r="C3140">
        <v>19595086</v>
      </c>
      <c r="D3140" t="s">
        <v>4429</v>
      </c>
      <c r="E3140">
        <v>89778</v>
      </c>
      <c r="F3140" s="1" t="s">
        <v>1990</v>
      </c>
      <c r="G3140" t="str">
        <f t="shared" si="49"/>
        <v>chr1 19594516 19595086 F-actin capping protein beta subunit  -  89778</v>
      </c>
    </row>
    <row r="3141" spans="1:7" x14ac:dyDescent="0.35">
      <c r="A3141" t="s">
        <v>4898</v>
      </c>
      <c r="B3141">
        <v>19604773</v>
      </c>
      <c r="C3141">
        <v>19605666</v>
      </c>
      <c r="D3141" t="s">
        <v>4429</v>
      </c>
      <c r="E3141">
        <v>79360</v>
      </c>
      <c r="F3141" s="1" t="s">
        <v>1990</v>
      </c>
      <c r="G3141" t="str">
        <f t="shared" si="49"/>
        <v>chr1 19604773 19605666 F-actin capping protein beta subunit  -  79360</v>
      </c>
    </row>
    <row r="3142" spans="1:7" x14ac:dyDescent="0.35">
      <c r="A3142" t="s">
        <v>4898</v>
      </c>
      <c r="B3142">
        <v>19644837</v>
      </c>
      <c r="C3142">
        <v>19645306</v>
      </c>
      <c r="D3142" t="s">
        <v>4429</v>
      </c>
      <c r="E3142">
        <v>39508</v>
      </c>
      <c r="F3142" s="1" t="s">
        <v>1990</v>
      </c>
      <c r="G3142" t="str">
        <f t="shared" si="49"/>
        <v>chr1 19644837 19645306 F-actin capping protein beta subunit  -  39508</v>
      </c>
    </row>
    <row r="3143" spans="1:7" x14ac:dyDescent="0.35">
      <c r="A3143" t="s">
        <v>4898</v>
      </c>
      <c r="B3143">
        <v>19647808</v>
      </c>
      <c r="C3143">
        <v>19648721</v>
      </c>
      <c r="D3143" t="s">
        <v>4429</v>
      </c>
      <c r="E3143">
        <v>36315</v>
      </c>
      <c r="F3143" s="1" t="s">
        <v>1990</v>
      </c>
      <c r="G3143" t="str">
        <f t="shared" si="49"/>
        <v>chr1 19647808 19648721 F-actin capping protein beta subunit  -  36315</v>
      </c>
    </row>
    <row r="3144" spans="1:7" x14ac:dyDescent="0.35">
      <c r="A3144" t="s">
        <v>4898</v>
      </c>
      <c r="B3144">
        <v>19655999</v>
      </c>
      <c r="C3144">
        <v>19656595</v>
      </c>
      <c r="D3144" t="s">
        <v>4429</v>
      </c>
      <c r="E3144">
        <v>28282</v>
      </c>
      <c r="F3144" s="1" t="s">
        <v>1990</v>
      </c>
      <c r="G3144" t="str">
        <f t="shared" si="49"/>
        <v>chr1 19655999 19656595 F-actin capping protein beta subunit  -  28282</v>
      </c>
    </row>
    <row r="3145" spans="1:7" x14ac:dyDescent="0.35">
      <c r="A3145" t="s">
        <v>4898</v>
      </c>
      <c r="B3145">
        <v>20909648</v>
      </c>
      <c r="C3145">
        <v>20910399</v>
      </c>
      <c r="D3145" t="s">
        <v>4430</v>
      </c>
      <c r="E3145">
        <v>6881</v>
      </c>
      <c r="F3145" s="1" t="s">
        <v>1991</v>
      </c>
      <c r="G3145" t="str">
        <f t="shared" si="49"/>
        <v>chr1 20909648 20910399 kinesin family member 17 isoform b  -  6881</v>
      </c>
    </row>
    <row r="3146" spans="1:7" x14ac:dyDescent="0.35">
      <c r="A3146" t="s">
        <v>4898</v>
      </c>
      <c r="B3146">
        <v>20910898</v>
      </c>
      <c r="C3146">
        <v>20911273</v>
      </c>
      <c r="D3146" t="s">
        <v>4430</v>
      </c>
      <c r="E3146">
        <v>5819</v>
      </c>
      <c r="F3146" s="1" t="s">
        <v>1991</v>
      </c>
      <c r="G3146" t="str">
        <f t="shared" si="49"/>
        <v>chr1 20910898 20911273 kinesin family member 17 isoform b  -  5819</v>
      </c>
    </row>
    <row r="3147" spans="1:7" x14ac:dyDescent="0.35">
      <c r="A3147" t="s">
        <v>4898</v>
      </c>
      <c r="B3147">
        <v>21477123</v>
      </c>
      <c r="C3147">
        <v>21477724</v>
      </c>
      <c r="D3147" t="s">
        <v>4431</v>
      </c>
      <c r="E3147">
        <v>67198</v>
      </c>
      <c r="F3147" s="1" t="s">
        <v>1992</v>
      </c>
      <c r="G3147" t="str">
        <f t="shared" si="49"/>
        <v>chr1 21477123 21477724 endothelin converting enzyme 1 isoform 4  -  67198</v>
      </c>
    </row>
    <row r="3148" spans="1:7" x14ac:dyDescent="0.35">
      <c r="A3148" t="s">
        <v>4898</v>
      </c>
      <c r="B3148">
        <v>21502556</v>
      </c>
      <c r="C3148">
        <v>21502819</v>
      </c>
      <c r="D3148" t="s">
        <v>4431</v>
      </c>
      <c r="E3148">
        <v>41934</v>
      </c>
      <c r="F3148" s="1" t="s">
        <v>1992</v>
      </c>
      <c r="G3148" t="str">
        <f t="shared" si="49"/>
        <v>chr1 21502556 21502819 endothelin converting enzyme 1 isoform 4  -  41934</v>
      </c>
    </row>
    <row r="3149" spans="1:7" x14ac:dyDescent="0.35">
      <c r="A3149" t="s">
        <v>4898</v>
      </c>
      <c r="B3149">
        <v>21522124</v>
      </c>
      <c r="C3149">
        <v>21522513</v>
      </c>
      <c r="D3149" t="s">
        <v>4431</v>
      </c>
      <c r="E3149">
        <v>22303</v>
      </c>
      <c r="F3149" s="1" t="s">
        <v>1992</v>
      </c>
      <c r="G3149" t="str">
        <f t="shared" si="49"/>
        <v>chr1 21522124 21522513 endothelin converting enzyme 1 isoform 4  -  22303</v>
      </c>
    </row>
    <row r="3150" spans="1:7" x14ac:dyDescent="0.35">
      <c r="A3150" t="s">
        <v>4898</v>
      </c>
      <c r="B3150">
        <v>21525618</v>
      </c>
      <c r="C3150">
        <v>21526492</v>
      </c>
      <c r="D3150" t="s">
        <v>4431</v>
      </c>
      <c r="E3150">
        <v>18566</v>
      </c>
      <c r="F3150" s="1" t="s">
        <v>1992</v>
      </c>
      <c r="G3150" t="str">
        <f t="shared" si="49"/>
        <v>chr1 21525618 21526492 endothelin converting enzyme 1 isoform 4  -  18566</v>
      </c>
    </row>
    <row r="3151" spans="1:7" x14ac:dyDescent="0.35">
      <c r="A3151" t="s">
        <v>4898</v>
      </c>
      <c r="B3151">
        <v>22108740</v>
      </c>
      <c r="C3151">
        <v>22109603</v>
      </c>
      <c r="D3151" t="s">
        <v>4432</v>
      </c>
      <c r="E3151">
        <v>27166</v>
      </c>
      <c r="F3151" s="1" t="s">
        <v>1993</v>
      </c>
      <c r="G3151" t="str">
        <f t="shared" si="49"/>
        <v>chr1 22108740 22109603 heparan sulfate proteoglycan 2  -  27166</v>
      </c>
    </row>
    <row r="3152" spans="1:7" x14ac:dyDescent="0.35">
      <c r="A3152" t="s">
        <v>4898</v>
      </c>
      <c r="B3152">
        <v>22340646</v>
      </c>
      <c r="C3152">
        <v>22341443</v>
      </c>
      <c r="D3152" t="s">
        <v>4433</v>
      </c>
      <c r="E3152">
        <v>1062</v>
      </c>
      <c r="F3152" s="1" t="s">
        <v>60</v>
      </c>
      <c r="G3152" t="str">
        <f t="shared" si="49"/>
        <v>chr1 22340646 22341443 wingless-type MMTV integration site family,  -  1062</v>
      </c>
    </row>
    <row r="3153" spans="1:7" x14ac:dyDescent="0.35">
      <c r="A3153" t="s">
        <v>4898</v>
      </c>
      <c r="B3153">
        <v>22407356</v>
      </c>
      <c r="C3153">
        <v>22408438</v>
      </c>
      <c r="D3153" t="s">
        <v>4433</v>
      </c>
      <c r="E3153">
        <v>-65791</v>
      </c>
      <c r="F3153" s="1" t="s">
        <v>60</v>
      </c>
      <c r="G3153" t="str">
        <f t="shared" si="49"/>
        <v>chr1 22407356 22408438 wingless-type MMTV integration site family,  -  -65791</v>
      </c>
    </row>
    <row r="3154" spans="1:7" x14ac:dyDescent="0.35">
      <c r="A3154" t="s">
        <v>4898</v>
      </c>
      <c r="B3154">
        <v>22424758</v>
      </c>
      <c r="C3154">
        <v>22425597</v>
      </c>
      <c r="D3154" t="s">
        <v>4433</v>
      </c>
      <c r="E3154">
        <v>-83071</v>
      </c>
      <c r="F3154" s="1" t="s">
        <v>60</v>
      </c>
      <c r="G3154" t="str">
        <f t="shared" si="49"/>
        <v>chr1 22424758 22425597 wingless-type MMTV integration site family,  -  -83071</v>
      </c>
    </row>
    <row r="3155" spans="1:7" x14ac:dyDescent="0.35">
      <c r="A3155" t="s">
        <v>4898</v>
      </c>
      <c r="B3155">
        <v>22646989</v>
      </c>
      <c r="C3155">
        <v>22647232</v>
      </c>
      <c r="D3155" t="s">
        <v>4434</v>
      </c>
      <c r="E3155">
        <v>-3820</v>
      </c>
      <c r="F3155" s="1" t="s">
        <v>1994</v>
      </c>
      <c r="G3155" t="str">
        <f t="shared" si="49"/>
        <v>chr1 22646989 22647232 zinc finger and BTB domain containing 40  -  -3820</v>
      </c>
    </row>
    <row r="3156" spans="1:7" x14ac:dyDescent="0.35">
      <c r="A3156" t="s">
        <v>4898</v>
      </c>
      <c r="B3156">
        <v>22872404</v>
      </c>
      <c r="C3156">
        <v>22872897</v>
      </c>
      <c r="D3156" t="s">
        <v>4435</v>
      </c>
      <c r="E3156">
        <v>20382</v>
      </c>
      <c r="F3156" s="1" t="s">
        <v>1995</v>
      </c>
      <c r="G3156" t="str">
        <f t="shared" si="49"/>
        <v>chr1 22872404 22872897 complement component 1, q subcomponent, B chain  -  20382</v>
      </c>
    </row>
    <row r="3157" spans="1:7" x14ac:dyDescent="0.35">
      <c r="A3157" t="s">
        <v>4898</v>
      </c>
      <c r="B3157">
        <v>23000594</v>
      </c>
      <c r="C3157">
        <v>23001455</v>
      </c>
      <c r="D3157" t="s">
        <v>4436</v>
      </c>
      <c r="E3157">
        <v>91107</v>
      </c>
      <c r="F3157" s="1" t="s">
        <v>1996</v>
      </c>
      <c r="G3157" t="str">
        <f t="shared" si="49"/>
        <v>chr1 23000594 23001455 ephrin receptor EphB2 isoform 2 precursor  -  91107</v>
      </c>
    </row>
    <row r="3158" spans="1:7" x14ac:dyDescent="0.35">
      <c r="A3158" t="s">
        <v>4898</v>
      </c>
      <c r="B3158">
        <v>23005703</v>
      </c>
      <c r="C3158">
        <v>23006019</v>
      </c>
      <c r="D3158" t="s">
        <v>4436</v>
      </c>
      <c r="E3158">
        <v>95944</v>
      </c>
      <c r="F3158" s="1" t="s">
        <v>1996</v>
      </c>
      <c r="G3158" t="str">
        <f t="shared" si="49"/>
        <v>chr1 23005703 23006019 ephrin receptor EphB2 isoform 2 precursor  -  95944</v>
      </c>
    </row>
    <row r="3159" spans="1:7" x14ac:dyDescent="0.35">
      <c r="A3159" t="s">
        <v>4898</v>
      </c>
      <c r="B3159">
        <v>23008045</v>
      </c>
      <c r="C3159">
        <v>23008452</v>
      </c>
      <c r="D3159" t="s">
        <v>4436</v>
      </c>
      <c r="E3159">
        <v>98331</v>
      </c>
      <c r="F3159" s="1" t="s">
        <v>1996</v>
      </c>
      <c r="G3159" t="str">
        <f t="shared" si="49"/>
        <v>chr1 23008045 23008452 ephrin receptor EphB2 isoform 2 precursor  -  98331</v>
      </c>
    </row>
    <row r="3160" spans="1:7" x14ac:dyDescent="0.35">
      <c r="A3160" t="s">
        <v>4898</v>
      </c>
      <c r="B3160">
        <v>23075408</v>
      </c>
      <c r="C3160">
        <v>23076031</v>
      </c>
      <c r="D3160" t="s">
        <v>4436</v>
      </c>
      <c r="E3160">
        <v>165802</v>
      </c>
      <c r="F3160" s="1" t="s">
        <v>1996</v>
      </c>
      <c r="G3160" t="str">
        <f t="shared" si="49"/>
        <v>chr1 23075408 23076031 ephrin receptor EphB2 isoform 2 precursor  -  165802</v>
      </c>
    </row>
    <row r="3161" spans="1:7" x14ac:dyDescent="0.35">
      <c r="A3161" t="s">
        <v>4898</v>
      </c>
      <c r="B3161">
        <v>23569783</v>
      </c>
      <c r="C3161">
        <v>23570543</v>
      </c>
      <c r="D3161" t="s">
        <v>4437</v>
      </c>
      <c r="E3161">
        <v>2113</v>
      </c>
      <c r="F3161" s="1" t="s">
        <v>1997</v>
      </c>
      <c r="G3161" t="str">
        <f t="shared" si="49"/>
        <v>chr1 23569783 23570543 hypothetical protein LOC148898 isoform 2  -  2113</v>
      </c>
    </row>
    <row r="3162" spans="1:7" x14ac:dyDescent="0.35">
      <c r="A3162" t="s">
        <v>4898</v>
      </c>
      <c r="B3162">
        <v>23743775</v>
      </c>
      <c r="C3162">
        <v>23744223</v>
      </c>
      <c r="D3162" t="s">
        <v>4438</v>
      </c>
      <c r="E3162">
        <v>14910</v>
      </c>
      <c r="F3162" s="1" t="s">
        <v>1998</v>
      </c>
      <c r="G3162" t="str">
        <f t="shared" si="49"/>
        <v>chr1 23743775 23744223 inhibitor of DNA binding 3  -  14910</v>
      </c>
    </row>
    <row r="3163" spans="1:7" x14ac:dyDescent="0.35">
      <c r="A3163" t="s">
        <v>4898</v>
      </c>
      <c r="B3163">
        <v>23797483</v>
      </c>
      <c r="C3163">
        <v>23798244</v>
      </c>
      <c r="D3163" t="s">
        <v>4439</v>
      </c>
      <c r="E3163">
        <v>17292</v>
      </c>
      <c r="F3163" s="1" t="s">
        <v>1999</v>
      </c>
      <c r="G3163" t="str">
        <f t="shared" si="49"/>
        <v>chr1 23797483 23798244 Homo sapiens MDS2 gene.  -  17292</v>
      </c>
    </row>
    <row r="3164" spans="1:7" x14ac:dyDescent="0.35">
      <c r="A3164" t="s">
        <v>4898</v>
      </c>
      <c r="B3164">
        <v>24563710</v>
      </c>
      <c r="C3164">
        <v>24564639</v>
      </c>
      <c r="D3164" t="s">
        <v>4440</v>
      </c>
      <c r="E3164">
        <v>50000</v>
      </c>
      <c r="F3164" s="1" t="s">
        <v>2000</v>
      </c>
      <c r="G3164" t="str">
        <f t="shared" si="49"/>
        <v>chr1 24563710 24564639 UPF0490 protein C1orf201.  -  50000</v>
      </c>
    </row>
    <row r="3165" spans="1:7" x14ac:dyDescent="0.35">
      <c r="A3165" t="s">
        <v>4898</v>
      </c>
      <c r="B3165">
        <v>24923660</v>
      </c>
      <c r="C3165">
        <v>24924795</v>
      </c>
      <c r="D3165" t="s">
        <v>4441</v>
      </c>
      <c r="E3165">
        <v>-20207</v>
      </c>
      <c r="F3165" s="1" t="s">
        <v>2001</v>
      </c>
      <c r="G3165" t="str">
        <f t="shared" si="49"/>
        <v>chr1 24923660 24924795 chloride intracellular channel 4  -  -20207</v>
      </c>
    </row>
    <row r="3166" spans="1:7" ht="43.5" x14ac:dyDescent="0.35">
      <c r="A3166" t="s">
        <v>4898</v>
      </c>
      <c r="B3166">
        <v>25767015</v>
      </c>
      <c r="C3166">
        <v>25767759</v>
      </c>
      <c r="D3166" t="s">
        <v>4442</v>
      </c>
      <c r="E3166">
        <v>5516</v>
      </c>
      <c r="F3166" s="1" t="s">
        <v>2002</v>
      </c>
      <c r="G3166" t="str">
        <f t="shared" si="49"/>
        <v>chr1 25767015 25767759 Homo sapiens cDNA FLJ14335 fis, clone PLACE4000411, highly similar to Homo sapiens mRNA; cDNA DKFZp586D0624 (from clone DKFZp586D0624).  -  5516</v>
      </c>
    </row>
    <row r="3167" spans="1:7" x14ac:dyDescent="0.35">
      <c r="A3167" t="s">
        <v>4898</v>
      </c>
      <c r="B3167">
        <v>25924097</v>
      </c>
      <c r="C3167">
        <v>25924505</v>
      </c>
      <c r="D3167" t="s">
        <v>4443</v>
      </c>
      <c r="E3167">
        <v>107756</v>
      </c>
      <c r="F3167" s="1" t="s">
        <v>2003</v>
      </c>
      <c r="G3167" t="str">
        <f t="shared" si="49"/>
        <v>chr1 25924097 25924505 mannosidase, alpha, class 1C, member 1  -  107756</v>
      </c>
    </row>
    <row r="3168" spans="1:7" ht="29" x14ac:dyDescent="0.35">
      <c r="A3168" t="s">
        <v>4898</v>
      </c>
      <c r="B3168">
        <v>25989639</v>
      </c>
      <c r="C3168">
        <v>25990172</v>
      </c>
      <c r="D3168" t="s">
        <v>4444</v>
      </c>
      <c r="E3168">
        <v>10114</v>
      </c>
      <c r="F3168" s="1" t="s">
        <v>2004</v>
      </c>
      <c r="G3168" t="str">
        <f t="shared" si="49"/>
        <v>chr1 25989639 25990172 Homo sapiens mRNA for mannosidase, alpha, class 1C, member 1 variant protein.  -  10114</v>
      </c>
    </row>
    <row r="3169" spans="1:7" ht="29" x14ac:dyDescent="0.35">
      <c r="A3169" t="s">
        <v>4898</v>
      </c>
      <c r="B3169">
        <v>25990336</v>
      </c>
      <c r="C3169">
        <v>25990777</v>
      </c>
      <c r="D3169" t="s">
        <v>4444</v>
      </c>
      <c r="E3169">
        <v>10765</v>
      </c>
      <c r="F3169" s="1" t="s">
        <v>2004</v>
      </c>
      <c r="G3169" t="str">
        <f t="shared" si="49"/>
        <v>chr1 25990336 25990777 Homo sapiens mRNA for mannosidase, alpha, class 1C, member 1 variant protein.  -  10765</v>
      </c>
    </row>
    <row r="3170" spans="1:7" x14ac:dyDescent="0.35">
      <c r="A3170" t="s">
        <v>4898</v>
      </c>
      <c r="B3170">
        <v>26094540</v>
      </c>
      <c r="C3170">
        <v>26095172</v>
      </c>
      <c r="D3170" t="s">
        <v>4445</v>
      </c>
      <c r="E3170">
        <v>-3171</v>
      </c>
      <c r="F3170" s="1" t="s">
        <v>2005</v>
      </c>
      <c r="G3170" t="str">
        <f t="shared" si="49"/>
        <v>chr1 26094540 26095172 Homo sapiens cDNA FLJ32206 fis, clone PLACE6003109.  -  -3171</v>
      </c>
    </row>
    <row r="3171" spans="1:7" x14ac:dyDescent="0.35">
      <c r="A3171" t="s">
        <v>4898</v>
      </c>
      <c r="B3171">
        <v>26367911</v>
      </c>
      <c r="C3171">
        <v>26368432</v>
      </c>
      <c r="D3171" t="s">
        <v>4446</v>
      </c>
      <c r="E3171">
        <v>-803</v>
      </c>
      <c r="F3171" s="1" t="s">
        <v>2006</v>
      </c>
      <c r="G3171" t="str">
        <f t="shared" si="49"/>
        <v>chr1 26367911 26368432 zinc finger protein 593  -  -803</v>
      </c>
    </row>
    <row r="3172" spans="1:7" ht="29" x14ac:dyDescent="0.35">
      <c r="A3172" t="s">
        <v>4898</v>
      </c>
      <c r="B3172">
        <v>26489247</v>
      </c>
      <c r="C3172">
        <v>26489663</v>
      </c>
      <c r="D3172" t="s">
        <v>4447</v>
      </c>
      <c r="E3172">
        <v>16327</v>
      </c>
      <c r="F3172" s="1" t="s">
        <v>2007</v>
      </c>
      <c r="G3172" t="str">
        <f t="shared" si="49"/>
        <v>chr1 26489247 26489663 UBX domain-containing protein 5 (Socius) (Colorectal tumor-associated antigen COA-1).  -  16327</v>
      </c>
    </row>
    <row r="3173" spans="1:7" x14ac:dyDescent="0.35">
      <c r="A3173" t="s">
        <v>4898</v>
      </c>
      <c r="B3173">
        <v>26549669</v>
      </c>
      <c r="C3173">
        <v>26550445</v>
      </c>
      <c r="D3173" t="s">
        <v>4448</v>
      </c>
      <c r="E3173">
        <v>3151</v>
      </c>
      <c r="F3173" s="1" t="s">
        <v>2008</v>
      </c>
      <c r="G3173" t="str">
        <f t="shared" si="49"/>
        <v>chr1 26549669 26550445 Homo sapiens cDNA FLJ10040 fis, clone HEMBA1001009.  -  3151</v>
      </c>
    </row>
    <row r="3174" spans="1:7" x14ac:dyDescent="0.35">
      <c r="A3174" t="s">
        <v>4898</v>
      </c>
      <c r="B3174">
        <v>27198588</v>
      </c>
      <c r="C3174">
        <v>27198925</v>
      </c>
      <c r="D3174" t="s">
        <v>4449</v>
      </c>
      <c r="E3174">
        <v>5975</v>
      </c>
      <c r="F3174" s="1" t="s">
        <v>2009</v>
      </c>
      <c r="G3174" t="str">
        <f t="shared" si="49"/>
        <v>chr1 27198588 27198925 TMF regulated nuclear protein  -  5975</v>
      </c>
    </row>
    <row r="3175" spans="1:7" x14ac:dyDescent="0.35">
      <c r="A3175" t="s">
        <v>4898</v>
      </c>
      <c r="B3175">
        <v>27200660</v>
      </c>
      <c r="C3175">
        <v>27201500</v>
      </c>
      <c r="D3175" t="s">
        <v>4449</v>
      </c>
      <c r="E3175">
        <v>8299</v>
      </c>
      <c r="F3175" s="1" t="s">
        <v>2009</v>
      </c>
      <c r="G3175" t="str">
        <f t="shared" si="49"/>
        <v>chr1 27200660 27201500 TMF regulated nuclear protein  -  8299</v>
      </c>
    </row>
    <row r="3176" spans="1:7" x14ac:dyDescent="0.35">
      <c r="A3176" t="s">
        <v>4898</v>
      </c>
      <c r="B3176">
        <v>27244968</v>
      </c>
      <c r="C3176">
        <v>27245370</v>
      </c>
      <c r="D3176" t="s">
        <v>4450</v>
      </c>
      <c r="E3176">
        <v>-33255</v>
      </c>
      <c r="F3176" s="1" t="s">
        <v>2010</v>
      </c>
      <c r="G3176" t="str">
        <f t="shared" si="49"/>
        <v>chr1 27244968 27245370 hypothetical protein LOC115572  -  -33255</v>
      </c>
    </row>
    <row r="3177" spans="1:7" x14ac:dyDescent="0.35">
      <c r="A3177" t="s">
        <v>4898</v>
      </c>
      <c r="B3177">
        <v>27336408</v>
      </c>
      <c r="C3177">
        <v>27336970</v>
      </c>
      <c r="D3177" t="s">
        <v>4451</v>
      </c>
      <c r="E3177">
        <v>17299</v>
      </c>
      <c r="F3177" s="1" t="s">
        <v>2011</v>
      </c>
      <c r="G3177" t="str">
        <f t="shared" si="49"/>
        <v>chr1 27336408 27336970 solute carrier family 9, isoform A1  -  17299</v>
      </c>
    </row>
    <row r="3178" spans="1:7" x14ac:dyDescent="0.35">
      <c r="A3178" t="s">
        <v>4898</v>
      </c>
      <c r="B3178">
        <v>27517579</v>
      </c>
      <c r="C3178">
        <v>27517993</v>
      </c>
      <c r="D3178" t="s">
        <v>4452</v>
      </c>
      <c r="E3178">
        <v>-3436</v>
      </c>
      <c r="F3178" s="1" t="s">
        <v>2012</v>
      </c>
      <c r="G3178" t="str">
        <f t="shared" si="49"/>
        <v>chr1 27517579 27517993 transmembrane protein 222  -  -3436</v>
      </c>
    </row>
    <row r="3179" spans="1:7" x14ac:dyDescent="0.35">
      <c r="A3179" t="s">
        <v>4898</v>
      </c>
      <c r="B3179">
        <v>27549857</v>
      </c>
      <c r="C3179">
        <v>27551049</v>
      </c>
      <c r="D3179" t="s">
        <v>4453</v>
      </c>
      <c r="E3179">
        <v>6503</v>
      </c>
      <c r="F3179" s="1" t="s">
        <v>2013</v>
      </c>
      <c r="G3179" t="str">
        <f t="shared" si="49"/>
        <v>chr1 27549857 27551049 cDNA FLJ39853 fis, clone SPLEN2014911.  -  6503</v>
      </c>
    </row>
    <row r="3180" spans="1:7" x14ac:dyDescent="0.35">
      <c r="A3180" t="s">
        <v>4898</v>
      </c>
      <c r="B3180">
        <v>27563258</v>
      </c>
      <c r="C3180">
        <v>27564138</v>
      </c>
      <c r="D3180" t="s">
        <v>4454</v>
      </c>
      <c r="E3180">
        <v>2226</v>
      </c>
      <c r="F3180" s="1" t="s">
        <v>113</v>
      </c>
      <c r="G3180" t="str">
        <f t="shared" si="49"/>
        <v>chr1 27563258 27564138 mitogen-activated protein kinase kinase kinase  -  2226</v>
      </c>
    </row>
    <row r="3181" spans="1:7" x14ac:dyDescent="0.35">
      <c r="A3181" t="s">
        <v>4898</v>
      </c>
      <c r="B3181">
        <v>27695749</v>
      </c>
      <c r="C3181">
        <v>27696237</v>
      </c>
      <c r="D3181" t="s">
        <v>4455</v>
      </c>
      <c r="E3181">
        <v>-6737</v>
      </c>
      <c r="F3181" s="1" t="s">
        <v>2014</v>
      </c>
      <c r="G3181" t="str">
        <f t="shared" si="49"/>
        <v>chr1 27695749 27696237 WAS protein family, member 2  -  -6737</v>
      </c>
    </row>
    <row r="3182" spans="1:7" x14ac:dyDescent="0.35">
      <c r="A3182" t="s">
        <v>4898</v>
      </c>
      <c r="B3182">
        <v>27703505</v>
      </c>
      <c r="C3182">
        <v>27704752</v>
      </c>
      <c r="D3182" t="s">
        <v>4455</v>
      </c>
      <c r="E3182">
        <v>-14872</v>
      </c>
      <c r="F3182" s="1" t="s">
        <v>2014</v>
      </c>
      <c r="G3182" t="str">
        <f t="shared" si="49"/>
        <v>chr1 27703505 27704752 WAS protein family, member 2  -  -14872</v>
      </c>
    </row>
    <row r="3183" spans="1:7" x14ac:dyDescent="0.35">
      <c r="A3183" t="s">
        <v>4898</v>
      </c>
      <c r="B3183">
        <v>27718014</v>
      </c>
      <c r="C3183">
        <v>27719243</v>
      </c>
      <c r="D3183" t="s">
        <v>4456</v>
      </c>
      <c r="E3183">
        <v>84102</v>
      </c>
      <c r="F3183" s="1" t="s">
        <v>2015</v>
      </c>
      <c r="G3183" t="str">
        <f t="shared" si="49"/>
        <v>chr1 27718014 27719243 AT hook, DNA binding motif, containing 1  -  84102</v>
      </c>
    </row>
    <row r="3184" spans="1:7" x14ac:dyDescent="0.35">
      <c r="A3184" t="s">
        <v>4898</v>
      </c>
      <c r="B3184">
        <v>27719667</v>
      </c>
      <c r="C3184">
        <v>27720128</v>
      </c>
      <c r="D3184" t="s">
        <v>4456</v>
      </c>
      <c r="E3184">
        <v>82833</v>
      </c>
      <c r="F3184" s="1" t="s">
        <v>2015</v>
      </c>
      <c r="G3184" t="str">
        <f t="shared" si="49"/>
        <v>chr1 27719667 27720128 AT hook, DNA binding motif, containing 1  -  82833</v>
      </c>
    </row>
    <row r="3185" spans="1:7" x14ac:dyDescent="0.35">
      <c r="A3185" t="s">
        <v>4898</v>
      </c>
      <c r="B3185">
        <v>27724482</v>
      </c>
      <c r="C3185">
        <v>27725272</v>
      </c>
      <c r="D3185" t="s">
        <v>4456</v>
      </c>
      <c r="E3185">
        <v>77853</v>
      </c>
      <c r="F3185" s="1" t="s">
        <v>2015</v>
      </c>
      <c r="G3185" t="str">
        <f t="shared" si="49"/>
        <v>chr1 27724482 27725272 AT hook, DNA binding motif, containing 1  -  77853</v>
      </c>
    </row>
    <row r="3186" spans="1:7" x14ac:dyDescent="0.35">
      <c r="A3186" t="s">
        <v>4898</v>
      </c>
      <c r="B3186">
        <v>27726047</v>
      </c>
      <c r="C3186">
        <v>27727681</v>
      </c>
      <c r="D3186" t="s">
        <v>4456</v>
      </c>
      <c r="E3186">
        <v>75866</v>
      </c>
      <c r="F3186" s="1" t="s">
        <v>2015</v>
      </c>
      <c r="G3186" t="str">
        <f t="shared" si="49"/>
        <v>chr1 27726047 27727681 AT hook, DNA binding motif, containing 1  -  75866</v>
      </c>
    </row>
    <row r="3187" spans="1:7" x14ac:dyDescent="0.35">
      <c r="A3187" t="s">
        <v>4898</v>
      </c>
      <c r="B3187">
        <v>27741847</v>
      </c>
      <c r="C3187">
        <v>27742533</v>
      </c>
      <c r="D3187" t="s">
        <v>4456</v>
      </c>
      <c r="E3187">
        <v>60540</v>
      </c>
      <c r="F3187" s="1" t="s">
        <v>2015</v>
      </c>
      <c r="G3187" t="str">
        <f t="shared" si="49"/>
        <v>chr1 27741847 27742533 AT hook, DNA binding motif, containing 1  -  60540</v>
      </c>
    </row>
    <row r="3188" spans="1:7" x14ac:dyDescent="0.35">
      <c r="A3188" t="s">
        <v>4898</v>
      </c>
      <c r="B3188">
        <v>27765594</v>
      </c>
      <c r="C3188">
        <v>27766885</v>
      </c>
      <c r="D3188" t="s">
        <v>4456</v>
      </c>
      <c r="E3188">
        <v>36491</v>
      </c>
      <c r="F3188" s="1" t="s">
        <v>2015</v>
      </c>
      <c r="G3188" t="str">
        <f t="shared" si="49"/>
        <v>chr1 27765594 27766885 AT hook, DNA binding motif, containing 1  -  36491</v>
      </c>
    </row>
    <row r="3189" spans="1:7" x14ac:dyDescent="0.35">
      <c r="A3189" t="s">
        <v>4898</v>
      </c>
      <c r="B3189">
        <v>27768578</v>
      </c>
      <c r="C3189">
        <v>27769660</v>
      </c>
      <c r="D3189" t="s">
        <v>4456</v>
      </c>
      <c r="E3189">
        <v>33611</v>
      </c>
      <c r="F3189" s="1" t="s">
        <v>2015</v>
      </c>
      <c r="G3189" t="str">
        <f t="shared" si="49"/>
        <v>chr1 27768578 27769660 AT hook, DNA binding motif, containing 1  -  33611</v>
      </c>
    </row>
    <row r="3190" spans="1:7" x14ac:dyDescent="0.35">
      <c r="A3190" t="s">
        <v>4898</v>
      </c>
      <c r="B3190">
        <v>27769977</v>
      </c>
      <c r="C3190">
        <v>27771185</v>
      </c>
      <c r="D3190" t="s">
        <v>4456</v>
      </c>
      <c r="E3190">
        <v>32149</v>
      </c>
      <c r="F3190" s="1" t="s">
        <v>2015</v>
      </c>
      <c r="G3190" t="str">
        <f t="shared" si="49"/>
        <v>chr1 27769977 27771185 AT hook, DNA binding motif, containing 1  -  32149</v>
      </c>
    </row>
    <row r="3191" spans="1:7" x14ac:dyDescent="0.35">
      <c r="A3191" t="s">
        <v>4898</v>
      </c>
      <c r="B3191">
        <v>27771221</v>
      </c>
      <c r="C3191">
        <v>27771784</v>
      </c>
      <c r="D3191" t="s">
        <v>4456</v>
      </c>
      <c r="E3191">
        <v>31228</v>
      </c>
      <c r="F3191" s="1" t="s">
        <v>2015</v>
      </c>
      <c r="G3191" t="str">
        <f t="shared" si="49"/>
        <v>chr1 27771221 27771784 AT hook, DNA binding motif, containing 1  -  31228</v>
      </c>
    </row>
    <row r="3192" spans="1:7" x14ac:dyDescent="0.35">
      <c r="A3192" t="s">
        <v>4898</v>
      </c>
      <c r="B3192">
        <v>27791951</v>
      </c>
      <c r="C3192">
        <v>27792626</v>
      </c>
      <c r="D3192" t="s">
        <v>4456</v>
      </c>
      <c r="E3192">
        <v>10442</v>
      </c>
      <c r="F3192" s="1" t="s">
        <v>2015</v>
      </c>
      <c r="G3192" t="str">
        <f t="shared" si="49"/>
        <v>chr1 27791951 27792626 AT hook, DNA binding motif, containing 1  -  10442</v>
      </c>
    </row>
    <row r="3193" spans="1:7" x14ac:dyDescent="0.35">
      <c r="A3193" t="s">
        <v>4898</v>
      </c>
      <c r="B3193">
        <v>27806151</v>
      </c>
      <c r="C3193">
        <v>27807149</v>
      </c>
      <c r="D3193" t="s">
        <v>4456</v>
      </c>
      <c r="E3193">
        <v>-3920</v>
      </c>
      <c r="F3193" s="1" t="s">
        <v>2015</v>
      </c>
      <c r="G3193" t="str">
        <f t="shared" si="49"/>
        <v>chr1 27806151 27807149 AT hook, DNA binding motif, containing 1  -  -3920</v>
      </c>
    </row>
    <row r="3194" spans="1:7" x14ac:dyDescent="0.35">
      <c r="A3194" t="s">
        <v>4898</v>
      </c>
      <c r="B3194">
        <v>27854464</v>
      </c>
      <c r="C3194">
        <v>27854661</v>
      </c>
      <c r="D3194" t="s">
        <v>4457</v>
      </c>
      <c r="E3194">
        <v>16749</v>
      </c>
      <c r="F3194" s="1" t="s">
        <v>2016</v>
      </c>
      <c r="G3194" t="str">
        <f t="shared" si="49"/>
        <v>chr1 27854464 27854661 interferon, alpha-inducible protein 6 isoform c  -  16749</v>
      </c>
    </row>
    <row r="3195" spans="1:7" x14ac:dyDescent="0.35">
      <c r="A3195" t="s">
        <v>4898</v>
      </c>
      <c r="B3195">
        <v>27862125</v>
      </c>
      <c r="C3195">
        <v>27862551</v>
      </c>
      <c r="D3195" t="s">
        <v>4457</v>
      </c>
      <c r="E3195">
        <v>8973</v>
      </c>
      <c r="F3195" s="1" t="s">
        <v>2016</v>
      </c>
      <c r="G3195" t="str">
        <f t="shared" si="49"/>
        <v>chr1 27862125 27862551 interferon, alpha-inducible protein 6 isoform c  -  8973</v>
      </c>
    </row>
    <row r="3196" spans="1:7" x14ac:dyDescent="0.35">
      <c r="A3196" t="s">
        <v>4898</v>
      </c>
      <c r="B3196">
        <v>27871260</v>
      </c>
      <c r="C3196">
        <v>27871655</v>
      </c>
      <c r="D3196" t="s">
        <v>4457</v>
      </c>
      <c r="E3196">
        <v>-146</v>
      </c>
      <c r="F3196" s="1" t="s">
        <v>2016</v>
      </c>
      <c r="G3196" t="str">
        <f t="shared" si="49"/>
        <v>chr1 27871260 27871655 interferon, alpha-inducible protein 6 isoform c  -  -146</v>
      </c>
    </row>
    <row r="3197" spans="1:7" x14ac:dyDescent="0.35">
      <c r="A3197" t="s">
        <v>4898</v>
      </c>
      <c r="B3197">
        <v>29448124</v>
      </c>
      <c r="C3197">
        <v>29448834</v>
      </c>
      <c r="D3197" t="s">
        <v>4458</v>
      </c>
      <c r="E3197">
        <v>12846</v>
      </c>
      <c r="F3197" s="1" t="s">
        <v>2017</v>
      </c>
      <c r="G3197" t="str">
        <f t="shared" si="49"/>
        <v>chr1 29448124 29448834 protein tyrosine phosphatase, receptor type, U  -  12846</v>
      </c>
    </row>
    <row r="3198" spans="1:7" x14ac:dyDescent="0.35">
      <c r="A3198" t="s">
        <v>4898</v>
      </c>
      <c r="B3198">
        <v>30977892</v>
      </c>
      <c r="C3198">
        <v>30978488</v>
      </c>
      <c r="D3198" t="s">
        <v>4459</v>
      </c>
      <c r="E3198">
        <v>25064</v>
      </c>
      <c r="F3198" s="1" t="s">
        <v>2018</v>
      </c>
      <c r="G3198" t="str">
        <f t="shared" si="49"/>
        <v>chr1 30977892 30978488 lysosomal multispanning membrane protein 5  -  25064</v>
      </c>
    </row>
    <row r="3199" spans="1:7" x14ac:dyDescent="0.35">
      <c r="A3199" t="s">
        <v>4898</v>
      </c>
      <c r="B3199">
        <v>31061553</v>
      </c>
      <c r="C3199">
        <v>31062377</v>
      </c>
      <c r="D3199" t="s">
        <v>4460</v>
      </c>
      <c r="E3199">
        <v>92102</v>
      </c>
      <c r="F3199" s="1" t="s">
        <v>2019</v>
      </c>
      <c r="G3199" t="str">
        <f t="shared" si="49"/>
        <v>chr1 31061553 31062377 syndecan 3  -  92102</v>
      </c>
    </row>
    <row r="3200" spans="1:7" x14ac:dyDescent="0.35">
      <c r="A3200" t="s">
        <v>4898</v>
      </c>
      <c r="B3200">
        <v>31156514</v>
      </c>
      <c r="C3200">
        <v>31157351</v>
      </c>
      <c r="D3200" t="s">
        <v>4460</v>
      </c>
      <c r="E3200">
        <v>-2865</v>
      </c>
      <c r="F3200" s="1" t="s">
        <v>2019</v>
      </c>
      <c r="G3200" t="str">
        <f t="shared" si="49"/>
        <v>chr1 31156514 31157351 syndecan 3  -  -2865</v>
      </c>
    </row>
    <row r="3201" spans="1:7" x14ac:dyDescent="0.35">
      <c r="A3201" t="s">
        <v>4898</v>
      </c>
      <c r="B3201">
        <v>31469354</v>
      </c>
      <c r="C3201">
        <v>31469868</v>
      </c>
      <c r="D3201" t="s">
        <v>4461</v>
      </c>
      <c r="E3201">
        <v>45489</v>
      </c>
      <c r="F3201" s="1" t="s">
        <v>2020</v>
      </c>
      <c r="G3201" t="str">
        <f t="shared" si="49"/>
        <v>chr1 31469354 31469868 Homo sapiens U5 snRNP-specific 40 kDa protein mRNA, complete cds.  -  45489</v>
      </c>
    </row>
    <row r="3202" spans="1:7" x14ac:dyDescent="0.35">
      <c r="A3202" t="s">
        <v>4898</v>
      </c>
      <c r="B3202">
        <v>31473181</v>
      </c>
      <c r="C3202">
        <v>31473620</v>
      </c>
      <c r="D3202" t="s">
        <v>4461</v>
      </c>
      <c r="E3202">
        <v>41700</v>
      </c>
      <c r="F3202" s="1" t="s">
        <v>2020</v>
      </c>
      <c r="G3202" t="str">
        <f t="shared" si="49"/>
        <v>chr1 31473181 31473620 Homo sapiens U5 snRNP-specific 40 kDa protein mRNA, complete cds.  -  41700</v>
      </c>
    </row>
    <row r="3203" spans="1:7" x14ac:dyDescent="0.35">
      <c r="A3203" t="s">
        <v>4898</v>
      </c>
      <c r="B3203">
        <v>31953719</v>
      </c>
      <c r="C3203">
        <v>31954151</v>
      </c>
      <c r="D3203" t="s">
        <v>4462</v>
      </c>
      <c r="E3203">
        <v>48300</v>
      </c>
      <c r="F3203" s="1" t="s">
        <v>2021</v>
      </c>
      <c r="G3203" t="str">
        <f t="shared" ref="G3203:G3266" si="50">CONCATENATE(A3203," ",B3203," ",C3203," ",F3203, "  -  ",E3203)</f>
        <v>chr1 31953719 31954151 brain-specific angiogenesis inhibitor 2  -  48300</v>
      </c>
    </row>
    <row r="3204" spans="1:7" x14ac:dyDescent="0.35">
      <c r="A3204" t="s">
        <v>4898</v>
      </c>
      <c r="B3204">
        <v>32182359</v>
      </c>
      <c r="C3204">
        <v>32182986</v>
      </c>
      <c r="D3204" t="s">
        <v>4463</v>
      </c>
      <c r="E3204">
        <v>-6097</v>
      </c>
      <c r="F3204" s="1" t="s">
        <v>2022</v>
      </c>
      <c r="G3204" t="str">
        <f t="shared" si="50"/>
        <v>chr1 32182359 32182986 protein tyrosine phosphatase type IVA, member 2  -  -6097</v>
      </c>
    </row>
    <row r="3205" spans="1:7" x14ac:dyDescent="0.35">
      <c r="A3205" t="s">
        <v>4898</v>
      </c>
      <c r="B3205">
        <v>32576358</v>
      </c>
      <c r="C3205">
        <v>32576921</v>
      </c>
      <c r="D3205" t="s">
        <v>4464</v>
      </c>
      <c r="E3205">
        <v>-2229</v>
      </c>
      <c r="F3205" s="1" t="s">
        <v>2023</v>
      </c>
      <c r="G3205" t="str">
        <f t="shared" si="50"/>
        <v>chr1 32576358 32576921 MARCKS-like 1  -  -2229</v>
      </c>
    </row>
    <row r="3206" spans="1:7" x14ac:dyDescent="0.35">
      <c r="A3206" t="s">
        <v>4898</v>
      </c>
      <c r="B3206">
        <v>32974878</v>
      </c>
      <c r="C3206">
        <v>32975511</v>
      </c>
      <c r="D3206" t="s">
        <v>4465</v>
      </c>
      <c r="E3206">
        <v>-4904</v>
      </c>
      <c r="F3206" s="1" t="s">
        <v>2024</v>
      </c>
      <c r="G3206" t="str">
        <f t="shared" si="50"/>
        <v>chr1 32974878 32975511 hypothetical protein LOC57648  -  -4904</v>
      </c>
    </row>
    <row r="3207" spans="1:7" x14ac:dyDescent="0.35">
      <c r="A3207" t="s">
        <v>4898</v>
      </c>
      <c r="B3207">
        <v>33110714</v>
      </c>
      <c r="C3207">
        <v>33111177</v>
      </c>
      <c r="D3207" t="s">
        <v>4466</v>
      </c>
      <c r="E3207">
        <v>-2011</v>
      </c>
      <c r="F3207" s="1" t="s">
        <v>2025</v>
      </c>
      <c r="G3207" t="str">
        <f t="shared" si="50"/>
        <v>chr1 33110714 33111177 fibronectin type III domain containing 5  -  -2011</v>
      </c>
    </row>
    <row r="3208" spans="1:7" x14ac:dyDescent="0.35">
      <c r="A3208" t="s">
        <v>4898</v>
      </c>
      <c r="B3208">
        <v>33389380</v>
      </c>
      <c r="C3208">
        <v>33390373</v>
      </c>
      <c r="D3208" t="s">
        <v>4467</v>
      </c>
      <c r="E3208">
        <v>29978</v>
      </c>
      <c r="F3208" s="1" t="s">
        <v>2026</v>
      </c>
      <c r="G3208" t="str">
        <f t="shared" si="50"/>
        <v>chr1 33389380 33390373 tripartite motif-containing 62  -  29978</v>
      </c>
    </row>
    <row r="3209" spans="1:7" x14ac:dyDescent="0.35">
      <c r="A3209" t="s">
        <v>4898</v>
      </c>
      <c r="B3209">
        <v>33399336</v>
      </c>
      <c r="C3209">
        <v>33400046</v>
      </c>
      <c r="D3209" t="s">
        <v>4467</v>
      </c>
      <c r="E3209">
        <v>20163</v>
      </c>
      <c r="F3209" s="1" t="s">
        <v>2026</v>
      </c>
      <c r="G3209" t="str">
        <f t="shared" si="50"/>
        <v>chr1 33399336 33400046 tripartite motif-containing 62  -  20163</v>
      </c>
    </row>
    <row r="3210" spans="1:7" x14ac:dyDescent="0.35">
      <c r="A3210" t="s">
        <v>4898</v>
      </c>
      <c r="B3210">
        <v>33401606</v>
      </c>
      <c r="C3210">
        <v>33402750</v>
      </c>
      <c r="D3210" t="s">
        <v>4467</v>
      </c>
      <c r="E3210">
        <v>17676</v>
      </c>
      <c r="F3210" s="1" t="s">
        <v>2026</v>
      </c>
      <c r="G3210" t="str">
        <f t="shared" si="50"/>
        <v>chr1 33401606 33402750 tripartite motif-containing 62  -  17676</v>
      </c>
    </row>
    <row r="3211" spans="1:7" x14ac:dyDescent="0.35">
      <c r="A3211" t="s">
        <v>4898</v>
      </c>
      <c r="B3211">
        <v>33576645</v>
      </c>
      <c r="C3211">
        <v>33577374</v>
      </c>
      <c r="D3211" t="s">
        <v>4468</v>
      </c>
      <c r="E3211">
        <v>91794</v>
      </c>
      <c r="F3211" s="1" t="s">
        <v>2027</v>
      </c>
      <c r="G3211" t="str">
        <f t="shared" si="50"/>
        <v>chr1 33576645 33577374 polyhomeotic-like 2 isoform a  -  91794</v>
      </c>
    </row>
    <row r="3212" spans="1:7" x14ac:dyDescent="0.35">
      <c r="A3212" t="s">
        <v>4898</v>
      </c>
      <c r="B3212">
        <v>33601350</v>
      </c>
      <c r="C3212">
        <v>33603368</v>
      </c>
      <c r="D3212" t="s">
        <v>4468</v>
      </c>
      <c r="E3212">
        <v>66444</v>
      </c>
      <c r="F3212" s="1" t="s">
        <v>2027</v>
      </c>
      <c r="G3212" t="str">
        <f t="shared" si="50"/>
        <v>chr1 33601350 33603368 polyhomeotic-like 2 isoform a  -  66444</v>
      </c>
    </row>
    <row r="3213" spans="1:7" x14ac:dyDescent="0.35">
      <c r="A3213" t="s">
        <v>4898</v>
      </c>
      <c r="B3213">
        <v>33603769</v>
      </c>
      <c r="C3213">
        <v>33604179</v>
      </c>
      <c r="D3213" t="s">
        <v>4468</v>
      </c>
      <c r="E3213">
        <v>64829</v>
      </c>
      <c r="F3213" s="1" t="s">
        <v>2027</v>
      </c>
      <c r="G3213" t="str">
        <f t="shared" si="50"/>
        <v>chr1 33603769 33604179 polyhomeotic-like 2 isoform a  -  64829</v>
      </c>
    </row>
    <row r="3214" spans="1:7" x14ac:dyDescent="0.35">
      <c r="A3214" t="s">
        <v>4898</v>
      </c>
      <c r="B3214">
        <v>35082265</v>
      </c>
      <c r="C3214">
        <v>35082937</v>
      </c>
      <c r="D3214" t="s">
        <v>4469</v>
      </c>
      <c r="E3214">
        <v>15331</v>
      </c>
      <c r="F3214" s="1" t="s">
        <v>2028</v>
      </c>
      <c r="G3214" t="str">
        <f t="shared" si="50"/>
        <v>chr1 35082265 35082937 hypothetical protein LOC113444  -  15331</v>
      </c>
    </row>
    <row r="3215" spans="1:7" x14ac:dyDescent="0.35">
      <c r="A3215" t="s">
        <v>4898</v>
      </c>
      <c r="B3215">
        <v>36399036</v>
      </c>
      <c r="C3215">
        <v>36399793</v>
      </c>
      <c r="D3215" t="s">
        <v>4470</v>
      </c>
      <c r="E3215">
        <v>5025</v>
      </c>
      <c r="F3215" s="1" t="s">
        <v>2029</v>
      </c>
      <c r="G3215" t="str">
        <f t="shared" si="50"/>
        <v>chr1 36399036 36399793 MAP7 domain containing 1  -  5025</v>
      </c>
    </row>
    <row r="3216" spans="1:7" x14ac:dyDescent="0.35">
      <c r="A3216" t="s">
        <v>4898</v>
      </c>
      <c r="B3216">
        <v>36559051</v>
      </c>
      <c r="C3216">
        <v>36560010</v>
      </c>
      <c r="D3216" t="s">
        <v>4471</v>
      </c>
      <c r="E3216">
        <v>14226</v>
      </c>
      <c r="F3216" s="1" t="s">
        <v>2030</v>
      </c>
      <c r="G3216" t="str">
        <f t="shared" si="50"/>
        <v>chr1 36559051 36560010 hypothetical protein LOC79729  -  14226</v>
      </c>
    </row>
    <row r="3217" spans="1:7" x14ac:dyDescent="0.35">
      <c r="A3217" t="s">
        <v>4898</v>
      </c>
      <c r="B3217">
        <v>36589793</v>
      </c>
      <c r="C3217">
        <v>36590116</v>
      </c>
      <c r="D3217" t="s">
        <v>4472</v>
      </c>
      <c r="E3217">
        <v>34118</v>
      </c>
      <c r="F3217" s="1" t="s">
        <v>2031</v>
      </c>
      <c r="G3217" t="str">
        <f t="shared" si="50"/>
        <v>chr1 36589793 36590116 Homo sapiens mRNA for FLJ00113 protein, partial cds.  -  34118</v>
      </c>
    </row>
    <row r="3218" spans="1:7" x14ac:dyDescent="0.35">
      <c r="A3218" t="s">
        <v>4898</v>
      </c>
      <c r="B3218">
        <v>36604264</v>
      </c>
      <c r="C3218">
        <v>36604570</v>
      </c>
      <c r="D3218" t="s">
        <v>4472</v>
      </c>
      <c r="E3218">
        <v>19655</v>
      </c>
      <c r="F3218" s="1" t="s">
        <v>2031</v>
      </c>
      <c r="G3218" t="str">
        <f t="shared" si="50"/>
        <v>chr1 36604264 36604570 Homo sapiens mRNA for FLJ00113 protein, partial cds.  -  19655</v>
      </c>
    </row>
    <row r="3219" spans="1:7" x14ac:dyDescent="0.35">
      <c r="A3219" t="s">
        <v>4898</v>
      </c>
      <c r="B3219">
        <v>37868392</v>
      </c>
      <c r="C3219">
        <v>37869170</v>
      </c>
      <c r="D3219" t="s">
        <v>4473</v>
      </c>
      <c r="E3219">
        <v>4297</v>
      </c>
      <c r="F3219" s="1" t="s">
        <v>2032</v>
      </c>
      <c r="G3219" t="str">
        <f t="shared" si="50"/>
        <v>chr1 37868392 37869170 R-spondin1  -  4297</v>
      </c>
    </row>
    <row r="3220" spans="1:7" x14ac:dyDescent="0.35">
      <c r="A3220" t="s">
        <v>4898</v>
      </c>
      <c r="B3220">
        <v>37898581</v>
      </c>
      <c r="C3220">
        <v>37899938</v>
      </c>
      <c r="D3220" t="s">
        <v>4474</v>
      </c>
      <c r="E3220">
        <v>29520</v>
      </c>
      <c r="F3220" s="1" t="s">
        <v>2033</v>
      </c>
      <c r="G3220" t="str">
        <f t="shared" si="50"/>
        <v>chr1 37898581 37899938 hypothetical protein LOC54955  -  29520</v>
      </c>
    </row>
    <row r="3221" spans="1:7" x14ac:dyDescent="0.35">
      <c r="A3221" t="s">
        <v>4898</v>
      </c>
      <c r="B3221">
        <v>37901635</v>
      </c>
      <c r="C3221">
        <v>37902427</v>
      </c>
      <c r="D3221" t="s">
        <v>4474</v>
      </c>
      <c r="E3221">
        <v>26748</v>
      </c>
      <c r="F3221" s="1" t="s">
        <v>2033</v>
      </c>
      <c r="G3221" t="str">
        <f t="shared" si="50"/>
        <v>chr1 37901635 37902427 hypothetical protein LOC54955  -  26748</v>
      </c>
    </row>
    <row r="3222" spans="1:7" x14ac:dyDescent="0.35">
      <c r="A3222" t="s">
        <v>4898</v>
      </c>
      <c r="B3222">
        <v>38234354</v>
      </c>
      <c r="C3222">
        <v>38234825</v>
      </c>
      <c r="D3222" t="s">
        <v>4475</v>
      </c>
      <c r="E3222">
        <v>9232</v>
      </c>
      <c r="F3222" s="1" t="s">
        <v>2034</v>
      </c>
      <c r="G3222" t="str">
        <f t="shared" si="50"/>
        <v>chr1 38234354 38234825 four and a half LIM domains 3  -  9232</v>
      </c>
    </row>
    <row r="3223" spans="1:7" x14ac:dyDescent="0.35">
      <c r="A3223" t="s">
        <v>4898</v>
      </c>
      <c r="B3223">
        <v>38280096</v>
      </c>
      <c r="C3223">
        <v>38280660</v>
      </c>
      <c r="D3223" t="s">
        <v>4476</v>
      </c>
      <c r="E3223">
        <v>4659</v>
      </c>
      <c r="F3223" s="1" t="s">
        <v>2035</v>
      </c>
      <c r="G3223" t="str">
        <f t="shared" si="50"/>
        <v>chr1 38280096 38280660 POU domain, class 3, transcription factor 1  -  4659</v>
      </c>
    </row>
    <row r="3224" spans="1:7" x14ac:dyDescent="0.35">
      <c r="A3224" t="s">
        <v>4898</v>
      </c>
      <c r="B3224">
        <v>39409015</v>
      </c>
      <c r="C3224">
        <v>39409367</v>
      </c>
      <c r="D3224" t="s">
        <v>4477</v>
      </c>
      <c r="E3224">
        <v>89487</v>
      </c>
      <c r="F3224" s="1" t="s">
        <v>2036</v>
      </c>
      <c r="G3224" t="str">
        <f t="shared" si="50"/>
        <v>chr1 39409015 39409367 microfilament and actin filament cross-linker  -  89487</v>
      </c>
    </row>
    <row r="3225" spans="1:7" x14ac:dyDescent="0.35">
      <c r="A3225" t="s">
        <v>4898</v>
      </c>
      <c r="B3225">
        <v>39875349</v>
      </c>
      <c r="C3225">
        <v>39875934</v>
      </c>
      <c r="D3225" t="s">
        <v>4478</v>
      </c>
      <c r="E3225">
        <v>2294</v>
      </c>
      <c r="F3225" s="1" t="s">
        <v>2037</v>
      </c>
      <c r="G3225" t="str">
        <f t="shared" si="50"/>
        <v>chr1 39875349 39875934 hairy/enhancer-of-split related with YRPW  -  2294</v>
      </c>
    </row>
    <row r="3226" spans="1:7" x14ac:dyDescent="0.35">
      <c r="A3226" t="s">
        <v>4898</v>
      </c>
      <c r="B3226">
        <v>39884465</v>
      </c>
      <c r="C3226">
        <v>39885065</v>
      </c>
      <c r="D3226" t="s">
        <v>4478</v>
      </c>
      <c r="E3226">
        <v>-6830</v>
      </c>
      <c r="F3226" s="1" t="s">
        <v>2037</v>
      </c>
      <c r="G3226" t="str">
        <f t="shared" si="50"/>
        <v>chr1 39884465 39885065 hairy/enhancer-of-split related with YRPW  -  -6830</v>
      </c>
    </row>
    <row r="3227" spans="1:7" x14ac:dyDescent="0.35">
      <c r="A3227" t="s">
        <v>4898</v>
      </c>
      <c r="B3227">
        <v>40136335</v>
      </c>
      <c r="C3227">
        <v>40136881</v>
      </c>
      <c r="D3227" t="s">
        <v>4479</v>
      </c>
      <c r="E3227">
        <v>3666</v>
      </c>
      <c r="F3227" s="1" t="s">
        <v>2038</v>
      </c>
      <c r="G3227" t="str">
        <f t="shared" si="50"/>
        <v>chr1 40136335 40136881 l-myc-1 proto-oncogene isoform 1  -  3666</v>
      </c>
    </row>
    <row r="3228" spans="1:7" ht="29" x14ac:dyDescent="0.35">
      <c r="A3228" t="s">
        <v>4898</v>
      </c>
      <c r="B3228">
        <v>40547652</v>
      </c>
      <c r="C3228">
        <v>40548207</v>
      </c>
      <c r="D3228" t="s">
        <v>4480</v>
      </c>
      <c r="E3228">
        <v>7718</v>
      </c>
      <c r="F3228" s="1" t="s">
        <v>2039</v>
      </c>
      <c r="G3228" t="str">
        <f t="shared" si="50"/>
        <v>chr1 40547652 40548207 Homo sapiens, similar to alpha 2 type IX collagen, clone IMAGE:5248739, mRNA.  -  7718</v>
      </c>
    </row>
    <row r="3229" spans="1:7" ht="29" x14ac:dyDescent="0.35">
      <c r="A3229" t="s">
        <v>4898</v>
      </c>
      <c r="B3229">
        <v>40553031</v>
      </c>
      <c r="C3229">
        <v>40553359</v>
      </c>
      <c r="D3229" t="s">
        <v>4480</v>
      </c>
      <c r="E3229">
        <v>2452</v>
      </c>
      <c r="F3229" s="1" t="s">
        <v>2039</v>
      </c>
      <c r="G3229" t="str">
        <f t="shared" si="50"/>
        <v>chr1 40553031 40553359 Homo sapiens, similar to alpha 2 type IX collagen, clone IMAGE:5248739, mRNA.  -  2452</v>
      </c>
    </row>
    <row r="3230" spans="1:7" ht="29" x14ac:dyDescent="0.35">
      <c r="A3230" t="s">
        <v>4898</v>
      </c>
      <c r="B3230">
        <v>40553415</v>
      </c>
      <c r="C3230">
        <v>40554039</v>
      </c>
      <c r="D3230" t="s">
        <v>4480</v>
      </c>
      <c r="E3230">
        <v>1920</v>
      </c>
      <c r="F3230" s="1" t="s">
        <v>2039</v>
      </c>
      <c r="G3230" t="str">
        <f t="shared" si="50"/>
        <v>chr1 40553415 40554039 Homo sapiens, similar to alpha 2 type IX collagen, clone IMAGE:5248739, mRNA.  -  1920</v>
      </c>
    </row>
    <row r="3231" spans="1:7" x14ac:dyDescent="0.35">
      <c r="A3231" t="s">
        <v>4898</v>
      </c>
      <c r="B3231">
        <v>41062809</v>
      </c>
      <c r="C3231">
        <v>41063512</v>
      </c>
      <c r="D3231" t="s">
        <v>4481</v>
      </c>
      <c r="E3231">
        <v>40890</v>
      </c>
      <c r="F3231" s="1" t="s">
        <v>2040</v>
      </c>
      <c r="G3231" t="str">
        <f t="shared" si="50"/>
        <v>chr1 41062809 41063512 potassium voltage-gated channel KQT-like protein  -  40890</v>
      </c>
    </row>
    <row r="3232" spans="1:7" x14ac:dyDescent="0.35">
      <c r="A3232" t="s">
        <v>4898</v>
      </c>
      <c r="B3232">
        <v>41720323</v>
      </c>
      <c r="C3232">
        <v>41720911</v>
      </c>
      <c r="D3232" t="s">
        <v>4482</v>
      </c>
      <c r="E3232">
        <v>2267</v>
      </c>
      <c r="F3232" s="1" t="s">
        <v>2041</v>
      </c>
      <c r="G3232" t="str">
        <f t="shared" si="50"/>
        <v>chr1 41720323 41720911 endothelin 2 preproprotein  -  2267</v>
      </c>
    </row>
    <row r="3233" spans="1:7" x14ac:dyDescent="0.35">
      <c r="A3233" t="s">
        <v>4898</v>
      </c>
      <c r="B3233">
        <v>41734437</v>
      </c>
      <c r="C3233">
        <v>41734820</v>
      </c>
      <c r="D3233" t="s">
        <v>4482</v>
      </c>
      <c r="E3233">
        <v>-11744</v>
      </c>
      <c r="F3233" s="1" t="s">
        <v>2041</v>
      </c>
      <c r="G3233" t="str">
        <f t="shared" si="50"/>
        <v>chr1 41734437 41734820 endothelin 2 preproprotein  -  -11744</v>
      </c>
    </row>
    <row r="3234" spans="1:7" x14ac:dyDescent="0.35">
      <c r="A3234" t="s">
        <v>4898</v>
      </c>
      <c r="B3234">
        <v>43246396</v>
      </c>
      <c r="C3234">
        <v>43247511</v>
      </c>
      <c r="D3234" t="s">
        <v>4483</v>
      </c>
      <c r="E3234">
        <v>49592</v>
      </c>
      <c r="F3234" s="1" t="s">
        <v>2042</v>
      </c>
      <c r="G3234" t="str">
        <f t="shared" si="50"/>
        <v>chr1 43246396 43247511 Homo sapiens cDNA FLJ32224 fis, clone PLACE6004336.  -  49592</v>
      </c>
    </row>
    <row r="3235" spans="1:7" x14ac:dyDescent="0.35">
      <c r="A3235" t="s">
        <v>4898</v>
      </c>
      <c r="B3235">
        <v>43767441</v>
      </c>
      <c r="C3235">
        <v>43767683</v>
      </c>
      <c r="D3235" t="s">
        <v>4484</v>
      </c>
      <c r="E3235">
        <v>-1571</v>
      </c>
      <c r="F3235" s="1" t="s">
        <v>2043</v>
      </c>
      <c r="G3235" t="str">
        <f t="shared" si="50"/>
        <v>chr1 43767441 43767683 protein tyrosine phosphatase, receptor type, F  -  -1571</v>
      </c>
    </row>
    <row r="3236" spans="1:7" x14ac:dyDescent="0.35">
      <c r="A3236" t="s">
        <v>4898</v>
      </c>
      <c r="B3236">
        <v>43783833</v>
      </c>
      <c r="C3236">
        <v>43784542</v>
      </c>
      <c r="D3236" t="s">
        <v>4484</v>
      </c>
      <c r="E3236">
        <v>15054</v>
      </c>
      <c r="F3236" s="1" t="s">
        <v>2043</v>
      </c>
      <c r="G3236" t="str">
        <f t="shared" si="50"/>
        <v>chr1 43783833 43784542 protein tyrosine phosphatase, receptor type, F  -  15054</v>
      </c>
    </row>
    <row r="3237" spans="1:7" x14ac:dyDescent="0.35">
      <c r="A3237" t="s">
        <v>4898</v>
      </c>
      <c r="B3237">
        <v>43802878</v>
      </c>
      <c r="C3237">
        <v>43803345</v>
      </c>
      <c r="D3237" t="s">
        <v>4484</v>
      </c>
      <c r="E3237">
        <v>33978</v>
      </c>
      <c r="F3237" s="1" t="s">
        <v>2043</v>
      </c>
      <c r="G3237" t="str">
        <f t="shared" si="50"/>
        <v>chr1 43802878 43803345 protein tyrosine phosphatase, receptor type, F  -  33978</v>
      </c>
    </row>
    <row r="3238" spans="1:7" x14ac:dyDescent="0.35">
      <c r="A3238" t="s">
        <v>4898</v>
      </c>
      <c r="B3238">
        <v>44254885</v>
      </c>
      <c r="C3238">
        <v>44255299</v>
      </c>
      <c r="D3238" t="s">
        <v>4485</v>
      </c>
      <c r="E3238">
        <v>14629</v>
      </c>
      <c r="F3238" s="1" t="s">
        <v>2044</v>
      </c>
      <c r="G3238" t="str">
        <f t="shared" si="50"/>
        <v>chr1 44254885 44255299 solute carrier family 6 member 9 isoform 3  -  14629</v>
      </c>
    </row>
    <row r="3239" spans="1:7" x14ac:dyDescent="0.35">
      <c r="A3239" t="s">
        <v>4898</v>
      </c>
      <c r="B3239">
        <v>44477518</v>
      </c>
      <c r="C3239">
        <v>44478295</v>
      </c>
      <c r="D3239" t="s">
        <v>4486</v>
      </c>
      <c r="E3239">
        <v>115620</v>
      </c>
      <c r="F3239" s="1" t="s">
        <v>2045</v>
      </c>
      <c r="G3239" t="str">
        <f t="shared" si="50"/>
        <v>chr1 44477518 44478295 prion protein interacting protein  -  115620</v>
      </c>
    </row>
    <row r="3240" spans="1:7" x14ac:dyDescent="0.35">
      <c r="A3240" t="s">
        <v>4898</v>
      </c>
      <c r="B3240">
        <v>44479616</v>
      </c>
      <c r="C3240">
        <v>44479994</v>
      </c>
      <c r="D3240" t="s">
        <v>4486</v>
      </c>
      <c r="E3240">
        <v>113721</v>
      </c>
      <c r="F3240" s="1" t="s">
        <v>2045</v>
      </c>
      <c r="G3240" t="str">
        <f t="shared" si="50"/>
        <v>chr1 44479616 44479994 prion protein interacting protein  -  113721</v>
      </c>
    </row>
    <row r="3241" spans="1:7" x14ac:dyDescent="0.35">
      <c r="A3241" t="s">
        <v>4898</v>
      </c>
      <c r="B3241">
        <v>44740278</v>
      </c>
      <c r="C3241">
        <v>44740536</v>
      </c>
      <c r="D3241" t="s">
        <v>4487</v>
      </c>
      <c r="E3241">
        <v>96861</v>
      </c>
      <c r="F3241" s="1" t="s">
        <v>2046</v>
      </c>
      <c r="G3241" t="str">
        <f t="shared" si="50"/>
        <v>chr1 44740278 44740536 ring finger protein 220  -  96861</v>
      </c>
    </row>
    <row r="3242" spans="1:7" x14ac:dyDescent="0.35">
      <c r="A3242" t="s">
        <v>4898</v>
      </c>
      <c r="B3242">
        <v>44743639</v>
      </c>
      <c r="C3242">
        <v>44744420</v>
      </c>
      <c r="D3242" t="s">
        <v>4487</v>
      </c>
      <c r="E3242">
        <v>100483</v>
      </c>
      <c r="F3242" s="1" t="s">
        <v>2046</v>
      </c>
      <c r="G3242" t="str">
        <f t="shared" si="50"/>
        <v>chr1 44743639 44744420 ring finger protein 220  -  100483</v>
      </c>
    </row>
    <row r="3243" spans="1:7" x14ac:dyDescent="0.35">
      <c r="A3243" t="s">
        <v>4898</v>
      </c>
      <c r="B3243">
        <v>44745346</v>
      </c>
      <c r="C3243">
        <v>44746383</v>
      </c>
      <c r="D3243" t="s">
        <v>4487</v>
      </c>
      <c r="E3243">
        <v>102318</v>
      </c>
      <c r="F3243" s="1" t="s">
        <v>2046</v>
      </c>
      <c r="G3243" t="str">
        <f t="shared" si="50"/>
        <v>chr1 44745346 44746383 ring finger protein 220  -  102318</v>
      </c>
    </row>
    <row r="3244" spans="1:7" x14ac:dyDescent="0.35">
      <c r="A3244" t="s">
        <v>4898</v>
      </c>
      <c r="B3244">
        <v>44781377</v>
      </c>
      <c r="C3244">
        <v>44782298</v>
      </c>
      <c r="D3244" t="s">
        <v>4487</v>
      </c>
      <c r="E3244">
        <v>138291</v>
      </c>
      <c r="F3244" s="1" t="s">
        <v>2046</v>
      </c>
      <c r="G3244" t="str">
        <f t="shared" si="50"/>
        <v>chr1 44781377 44782298 ring finger protein 220  -  138291</v>
      </c>
    </row>
    <row r="3245" spans="1:7" x14ac:dyDescent="0.35">
      <c r="A3245" t="s">
        <v>4898</v>
      </c>
      <c r="B3245">
        <v>44875548</v>
      </c>
      <c r="C3245">
        <v>44876457</v>
      </c>
      <c r="D3245" t="s">
        <v>4488</v>
      </c>
      <c r="E3245">
        <v>5401</v>
      </c>
      <c r="F3245" s="1" t="s">
        <v>2047</v>
      </c>
      <c r="G3245" t="str">
        <f t="shared" si="50"/>
        <v>chr1 44875548 44876457 RING finger protein C1orf164.  -  5401</v>
      </c>
    </row>
    <row r="3246" spans="1:7" x14ac:dyDescent="0.35">
      <c r="A3246" t="s">
        <v>4898</v>
      </c>
      <c r="B3246">
        <v>45037855</v>
      </c>
      <c r="C3246">
        <v>45038833</v>
      </c>
      <c r="D3246" t="s">
        <v>4489</v>
      </c>
      <c r="E3246">
        <v>-278</v>
      </c>
      <c r="F3246" s="1" t="s">
        <v>2048</v>
      </c>
      <c r="G3246" t="str">
        <f t="shared" si="50"/>
        <v>chr1 45037855 45038833 polo-like kinase 3  -  -278</v>
      </c>
    </row>
    <row r="3247" spans="1:7" x14ac:dyDescent="0.35">
      <c r="A3247" t="s">
        <v>4898</v>
      </c>
      <c r="B3247">
        <v>45046663</v>
      </c>
      <c r="C3247">
        <v>45047140</v>
      </c>
      <c r="D3247" t="s">
        <v>4490</v>
      </c>
      <c r="E3247">
        <v>47</v>
      </c>
      <c r="F3247" s="1" t="s">
        <v>2049</v>
      </c>
      <c r="G3247" t="str">
        <f t="shared" si="50"/>
        <v>chr1 45046663 45047140 Homo sapiens cDNA FLJ31588 fis, clone NT2RI2002252.  -  47</v>
      </c>
    </row>
    <row r="3248" spans="1:7" x14ac:dyDescent="0.35">
      <c r="A3248" t="s">
        <v>4898</v>
      </c>
      <c r="B3248">
        <v>47771078</v>
      </c>
      <c r="C3248">
        <v>47771816</v>
      </c>
      <c r="D3248" t="s">
        <v>4491</v>
      </c>
      <c r="E3248">
        <v>97172</v>
      </c>
      <c r="F3248" s="1" t="s">
        <v>2050</v>
      </c>
      <c r="G3248" t="str">
        <f t="shared" si="50"/>
        <v>chr1 47771078 47771816 forkhead box D2  -  97172</v>
      </c>
    </row>
    <row r="3249" spans="1:7" x14ac:dyDescent="0.35">
      <c r="A3249" t="s">
        <v>4898</v>
      </c>
      <c r="B3249">
        <v>52157567</v>
      </c>
      <c r="C3249">
        <v>52158334</v>
      </c>
      <c r="D3249" t="s">
        <v>4492</v>
      </c>
      <c r="E3249">
        <v>70986</v>
      </c>
      <c r="F3249" s="1" t="s">
        <v>2051</v>
      </c>
      <c r="G3249" t="str">
        <f t="shared" si="50"/>
        <v>chr1 52157567 52158334 RAB3B, member RAS oncogene family  -  70986</v>
      </c>
    </row>
    <row r="3250" spans="1:7" x14ac:dyDescent="0.35">
      <c r="A3250" t="s">
        <v>4898</v>
      </c>
      <c r="B3250">
        <v>52828208</v>
      </c>
      <c r="C3250">
        <v>52828949</v>
      </c>
      <c r="D3250" t="s">
        <v>4493</v>
      </c>
      <c r="E3250">
        <v>-12053</v>
      </c>
      <c r="F3250" s="1" t="s">
        <v>2052</v>
      </c>
      <c r="G3250" t="str">
        <f t="shared" si="50"/>
        <v>chr1 52828208 52828949 glutathione peroxidase 7  -  -12053</v>
      </c>
    </row>
    <row r="3251" spans="1:7" x14ac:dyDescent="0.35">
      <c r="A3251" t="s">
        <v>4898</v>
      </c>
      <c r="B3251">
        <v>53526432</v>
      </c>
      <c r="C3251">
        <v>53527549</v>
      </c>
      <c r="D3251" t="s">
        <v>4494</v>
      </c>
      <c r="E3251">
        <v>39419</v>
      </c>
      <c r="F3251" s="1" t="s">
        <v>76</v>
      </c>
      <c r="G3251" t="str">
        <f t="shared" si="50"/>
        <v>chr1 53526432 53527549 low density lipoprotein receptor-related protein  -  39419</v>
      </c>
    </row>
    <row r="3252" spans="1:7" x14ac:dyDescent="0.35">
      <c r="A3252" t="s">
        <v>4898</v>
      </c>
      <c r="B3252">
        <v>53741871</v>
      </c>
      <c r="C3252">
        <v>53742616</v>
      </c>
      <c r="D3252" t="s">
        <v>4495</v>
      </c>
      <c r="E3252">
        <v>230222</v>
      </c>
      <c r="F3252" s="1" t="s">
        <v>2053</v>
      </c>
      <c r="G3252" t="str">
        <f t="shared" si="50"/>
        <v>chr1 53741871 53742616 GLIS family zinc finger 1  -  230222</v>
      </c>
    </row>
    <row r="3253" spans="1:7" x14ac:dyDescent="0.35">
      <c r="A3253" t="s">
        <v>4898</v>
      </c>
      <c r="B3253">
        <v>54511078</v>
      </c>
      <c r="C3253">
        <v>54511540</v>
      </c>
      <c r="D3253" t="s">
        <v>4496</v>
      </c>
      <c r="E3253">
        <v>133371</v>
      </c>
      <c r="F3253" s="1" t="s">
        <v>2054</v>
      </c>
      <c r="G3253" t="str">
        <f t="shared" si="50"/>
        <v>chr1 54511078 54511540 single stranded DNA binding protein 3 isoform a  -  133371</v>
      </c>
    </row>
    <row r="3254" spans="1:7" ht="29" x14ac:dyDescent="0.35">
      <c r="A3254" t="s">
        <v>4898</v>
      </c>
      <c r="B3254">
        <v>54535985</v>
      </c>
      <c r="C3254">
        <v>54536747</v>
      </c>
      <c r="D3254" t="s">
        <v>4497</v>
      </c>
      <c r="E3254">
        <v>12693</v>
      </c>
      <c r="F3254" s="1" t="s">
        <v>2055</v>
      </c>
      <c r="G3254" t="str">
        <f t="shared" si="50"/>
        <v>chr1 54535985 54536747 full-length cDNA clone CS0DJ011YF19 of T cells (Jurkat cell line) Cot 10-normalized of Homo sapiens (human).  -  12693</v>
      </c>
    </row>
    <row r="3255" spans="1:7" ht="29" x14ac:dyDescent="0.35">
      <c r="A3255" t="s">
        <v>4898</v>
      </c>
      <c r="B3255">
        <v>54547586</v>
      </c>
      <c r="C3255">
        <v>54548690</v>
      </c>
      <c r="D3255" t="s">
        <v>4497</v>
      </c>
      <c r="E3255">
        <v>24465</v>
      </c>
      <c r="F3255" s="1" t="s">
        <v>2055</v>
      </c>
      <c r="G3255" t="str">
        <f t="shared" si="50"/>
        <v>chr1 54547586 54548690 full-length cDNA clone CS0DJ011YF19 of T cells (Jurkat cell line) Cot 10-normalized of Homo sapiens (human).  -  24465</v>
      </c>
    </row>
    <row r="3256" spans="1:7" ht="29" x14ac:dyDescent="0.35">
      <c r="A3256" t="s">
        <v>4898</v>
      </c>
      <c r="B3256">
        <v>54616761</v>
      </c>
      <c r="C3256">
        <v>54617175</v>
      </c>
      <c r="D3256" t="s">
        <v>4497</v>
      </c>
      <c r="E3256">
        <v>93295</v>
      </c>
      <c r="F3256" s="1" t="s">
        <v>2055</v>
      </c>
      <c r="G3256" t="str">
        <f t="shared" si="50"/>
        <v>chr1 54616761 54617175 full-length cDNA clone CS0DJ011YF19 of T cells (Jurkat cell line) Cot 10-normalized of Homo sapiens (human).  -  93295</v>
      </c>
    </row>
    <row r="3257" spans="1:7" x14ac:dyDescent="0.35">
      <c r="A3257" t="s">
        <v>4898</v>
      </c>
      <c r="B3257">
        <v>54713964</v>
      </c>
      <c r="C3257">
        <v>54714800</v>
      </c>
      <c r="D3257" t="s">
        <v>4498</v>
      </c>
      <c r="E3257">
        <v>-66135</v>
      </c>
      <c r="F3257" s="1" t="s">
        <v>2056</v>
      </c>
      <c r="G3257" t="str">
        <f t="shared" si="50"/>
        <v>chr1 54713964 54714800 Homo sapiens mRNA for KIAA0707 protein, partial cds.  -  -66135</v>
      </c>
    </row>
    <row r="3258" spans="1:7" x14ac:dyDescent="0.35">
      <c r="A3258" t="s">
        <v>4898</v>
      </c>
      <c r="B3258">
        <v>54718646</v>
      </c>
      <c r="C3258">
        <v>54719123</v>
      </c>
      <c r="D3258" t="s">
        <v>4498</v>
      </c>
      <c r="E3258">
        <v>-61633</v>
      </c>
      <c r="F3258" s="1" t="s">
        <v>2056</v>
      </c>
      <c r="G3258" t="str">
        <f t="shared" si="50"/>
        <v>chr1 54718646 54719123 Homo sapiens mRNA for KIAA0707 protein, partial cds.  -  -61633</v>
      </c>
    </row>
    <row r="3259" spans="1:7" x14ac:dyDescent="0.35">
      <c r="A3259" t="s">
        <v>4898</v>
      </c>
      <c r="B3259">
        <v>54726143</v>
      </c>
      <c r="C3259">
        <v>54726942</v>
      </c>
      <c r="D3259" t="s">
        <v>4498</v>
      </c>
      <c r="E3259">
        <v>-53975</v>
      </c>
      <c r="F3259" s="1" t="s">
        <v>2056</v>
      </c>
      <c r="G3259" t="str">
        <f t="shared" si="50"/>
        <v>chr1 54726143 54726942 Homo sapiens mRNA for KIAA0707 protein, partial cds.  -  -53975</v>
      </c>
    </row>
    <row r="3260" spans="1:7" x14ac:dyDescent="0.35">
      <c r="A3260" t="s">
        <v>4898</v>
      </c>
      <c r="B3260">
        <v>54810194</v>
      </c>
      <c r="C3260">
        <v>54810350</v>
      </c>
      <c r="D3260" t="s">
        <v>4499</v>
      </c>
      <c r="E3260">
        <v>23784</v>
      </c>
      <c r="F3260" s="1" t="s">
        <v>2057</v>
      </c>
      <c r="G3260" t="str">
        <f t="shared" si="50"/>
        <v>chr1 54810194 54810350 thioesterase, adipose associated isoform BFIT1  -  23784</v>
      </c>
    </row>
    <row r="3261" spans="1:7" x14ac:dyDescent="0.35">
      <c r="A3261" t="s">
        <v>4898</v>
      </c>
      <c r="B3261">
        <v>56673818</v>
      </c>
      <c r="C3261">
        <v>56674839</v>
      </c>
      <c r="D3261" t="s">
        <v>4500</v>
      </c>
      <c r="E3261">
        <v>143517</v>
      </c>
      <c r="F3261" s="1" t="s">
        <v>2058</v>
      </c>
      <c r="G3261" t="str">
        <f t="shared" si="50"/>
        <v>chr1 56673818 56674839 phosphatidic acid phosphatase type 2B  -  143517</v>
      </c>
    </row>
    <row r="3262" spans="1:7" x14ac:dyDescent="0.35">
      <c r="A3262" t="s">
        <v>4898</v>
      </c>
      <c r="B3262">
        <v>56675023</v>
      </c>
      <c r="C3262">
        <v>56675909</v>
      </c>
      <c r="D3262" t="s">
        <v>4500</v>
      </c>
      <c r="E3262">
        <v>142379</v>
      </c>
      <c r="F3262" s="1" t="s">
        <v>2058</v>
      </c>
      <c r="G3262" t="str">
        <f t="shared" si="50"/>
        <v>chr1 56675023 56675909 phosphatidic acid phosphatase type 2B  -  142379</v>
      </c>
    </row>
    <row r="3263" spans="1:7" x14ac:dyDescent="0.35">
      <c r="A3263" t="s">
        <v>4898</v>
      </c>
      <c r="B3263">
        <v>56748396</v>
      </c>
      <c r="C3263">
        <v>56748638</v>
      </c>
      <c r="D3263" t="s">
        <v>4500</v>
      </c>
      <c r="E3263">
        <v>69328</v>
      </c>
      <c r="F3263" s="1" t="s">
        <v>2058</v>
      </c>
      <c r="G3263" t="str">
        <f t="shared" si="50"/>
        <v>chr1 56748396 56748638 phosphatidic acid phosphatase type 2B  -  69328</v>
      </c>
    </row>
    <row r="3264" spans="1:7" x14ac:dyDescent="0.35">
      <c r="A3264" t="s">
        <v>4898</v>
      </c>
      <c r="B3264">
        <v>57056863</v>
      </c>
      <c r="C3264">
        <v>57057317</v>
      </c>
      <c r="D3264" t="s">
        <v>4501</v>
      </c>
      <c r="E3264">
        <v>867</v>
      </c>
      <c r="F3264" s="1" t="s">
        <v>2059</v>
      </c>
      <c r="G3264" t="str">
        <f t="shared" si="50"/>
        <v>chr1 57056863 57057317 hypothetical protein LOC199920  -  867</v>
      </c>
    </row>
    <row r="3265" spans="1:7" x14ac:dyDescent="0.35">
      <c r="A3265" t="s">
        <v>4898</v>
      </c>
      <c r="B3265">
        <v>61132435</v>
      </c>
      <c r="C3265">
        <v>61132988</v>
      </c>
      <c r="D3265" t="s">
        <v>4502</v>
      </c>
      <c r="E3265">
        <v>76325</v>
      </c>
      <c r="F3265" s="1" t="s">
        <v>2060</v>
      </c>
      <c r="G3265" t="str">
        <f t="shared" si="50"/>
        <v>chr1 61132435 61132988 Homo sapiens cDNA clone IMAGE:4796864.  -  76325</v>
      </c>
    </row>
    <row r="3266" spans="1:7" x14ac:dyDescent="0.35">
      <c r="A3266" t="s">
        <v>4898</v>
      </c>
      <c r="B3266">
        <v>61228535</v>
      </c>
      <c r="C3266">
        <v>61229119</v>
      </c>
      <c r="D3266" t="s">
        <v>4502</v>
      </c>
      <c r="E3266">
        <v>-19791</v>
      </c>
      <c r="F3266" s="1" t="s">
        <v>2060</v>
      </c>
      <c r="G3266" t="str">
        <f t="shared" si="50"/>
        <v>chr1 61228535 61229119 Homo sapiens cDNA clone IMAGE:4796864.  -  -19791</v>
      </c>
    </row>
    <row r="3267" spans="1:7" x14ac:dyDescent="0.35">
      <c r="A3267" t="s">
        <v>4898</v>
      </c>
      <c r="B3267">
        <v>61680065</v>
      </c>
      <c r="C3267">
        <v>61680477</v>
      </c>
      <c r="D3267" t="s">
        <v>4503</v>
      </c>
      <c r="E3267">
        <v>37936</v>
      </c>
      <c r="F3267" s="1" t="s">
        <v>2061</v>
      </c>
      <c r="G3267" t="str">
        <f t="shared" ref="G3267:G3330" si="51">CONCATENATE(A3267," ",B3267," ",C3267," ",F3267, "  -  ",E3267)</f>
        <v>chr1 61680065 61680477 Homo sapiens mRNA for KIAA1439 protein, partial cds.  -  37936</v>
      </c>
    </row>
    <row r="3268" spans="1:7" x14ac:dyDescent="0.35">
      <c r="A3268" t="s">
        <v>4898</v>
      </c>
      <c r="B3268">
        <v>61685834</v>
      </c>
      <c r="C3268">
        <v>61686498</v>
      </c>
      <c r="D3268" t="s">
        <v>4503</v>
      </c>
      <c r="E3268">
        <v>43831</v>
      </c>
      <c r="F3268" s="1" t="s">
        <v>2061</v>
      </c>
      <c r="G3268" t="str">
        <f t="shared" si="51"/>
        <v>chr1 61685834 61686498 Homo sapiens mRNA for KIAA1439 protein, partial cds.  -  43831</v>
      </c>
    </row>
    <row r="3269" spans="1:7" x14ac:dyDescent="0.35">
      <c r="A3269" t="s">
        <v>4898</v>
      </c>
      <c r="B3269">
        <v>61826916</v>
      </c>
      <c r="C3269">
        <v>61828231</v>
      </c>
      <c r="D3269" t="s">
        <v>4504</v>
      </c>
      <c r="E3269">
        <v>136110</v>
      </c>
      <c r="F3269" s="1" t="s">
        <v>2062</v>
      </c>
      <c r="G3269" t="str">
        <f t="shared" si="51"/>
        <v>chr1 61826916 61828231 beta-amyloid binding protein precursor  -  136110</v>
      </c>
    </row>
    <row r="3270" spans="1:7" x14ac:dyDescent="0.35">
      <c r="A3270" t="s">
        <v>4898</v>
      </c>
      <c r="B3270">
        <v>62476232</v>
      </c>
      <c r="C3270">
        <v>62476621</v>
      </c>
      <c r="D3270" t="s">
        <v>4505</v>
      </c>
      <c r="E3270">
        <v>81245</v>
      </c>
      <c r="F3270" s="1" t="s">
        <v>2063</v>
      </c>
      <c r="G3270" t="str">
        <f t="shared" si="51"/>
        <v>chr1 62476232 62476621 ankyrin repeat domain 38  -  81245</v>
      </c>
    </row>
    <row r="3271" spans="1:7" x14ac:dyDescent="0.35">
      <c r="A3271" t="s">
        <v>4898</v>
      </c>
      <c r="B3271">
        <v>62510340</v>
      </c>
      <c r="C3271">
        <v>62510670</v>
      </c>
      <c r="D3271" t="s">
        <v>4505</v>
      </c>
      <c r="E3271">
        <v>47166</v>
      </c>
      <c r="F3271" s="1" t="s">
        <v>2063</v>
      </c>
      <c r="G3271" t="str">
        <f t="shared" si="51"/>
        <v>chr1 62510340 62510670 ankyrin repeat domain 38  -  47166</v>
      </c>
    </row>
    <row r="3272" spans="1:7" x14ac:dyDescent="0.35">
      <c r="A3272" t="s">
        <v>4898</v>
      </c>
      <c r="B3272">
        <v>62524388</v>
      </c>
      <c r="C3272">
        <v>62524918</v>
      </c>
      <c r="D3272" t="s">
        <v>4505</v>
      </c>
      <c r="E3272">
        <v>33018</v>
      </c>
      <c r="F3272" s="1" t="s">
        <v>2063</v>
      </c>
      <c r="G3272" t="str">
        <f t="shared" si="51"/>
        <v>chr1 62524388 62524918 ankyrin repeat domain 38  -  33018</v>
      </c>
    </row>
    <row r="3273" spans="1:7" x14ac:dyDescent="0.35">
      <c r="A3273" t="s">
        <v>4898</v>
      </c>
      <c r="B3273">
        <v>62524952</v>
      </c>
      <c r="C3273">
        <v>62525211</v>
      </c>
      <c r="D3273" t="s">
        <v>4505</v>
      </c>
      <c r="E3273">
        <v>32590</v>
      </c>
      <c r="F3273" s="1" t="s">
        <v>2063</v>
      </c>
      <c r="G3273" t="str">
        <f t="shared" si="51"/>
        <v>chr1 62524952 62525211 ankyrin repeat domain 38  -  32590</v>
      </c>
    </row>
    <row r="3274" spans="1:7" x14ac:dyDescent="0.35">
      <c r="A3274" t="s">
        <v>4898</v>
      </c>
      <c r="B3274">
        <v>62526327</v>
      </c>
      <c r="C3274">
        <v>62527001</v>
      </c>
      <c r="D3274" t="s">
        <v>4505</v>
      </c>
      <c r="E3274">
        <v>31007</v>
      </c>
      <c r="F3274" s="1" t="s">
        <v>2063</v>
      </c>
      <c r="G3274" t="str">
        <f t="shared" si="51"/>
        <v>chr1 62526327 62527001 ankyrin repeat domain 38  -  31007</v>
      </c>
    </row>
    <row r="3275" spans="1:7" x14ac:dyDescent="0.35">
      <c r="A3275" t="s">
        <v>4898</v>
      </c>
      <c r="B3275">
        <v>63862208</v>
      </c>
      <c r="C3275">
        <v>63862773</v>
      </c>
      <c r="D3275" t="s">
        <v>4506</v>
      </c>
      <c r="E3275">
        <v>30956</v>
      </c>
      <c r="F3275" s="1" t="s">
        <v>2064</v>
      </c>
      <c r="G3275" t="str">
        <f t="shared" si="51"/>
        <v>chr1 63862208 63862773 phosphoglucomutase 1  -  30956</v>
      </c>
    </row>
    <row r="3276" spans="1:7" x14ac:dyDescent="0.35">
      <c r="A3276" t="s">
        <v>4898</v>
      </c>
      <c r="B3276">
        <v>63984353</v>
      </c>
      <c r="C3276">
        <v>63984726</v>
      </c>
      <c r="D3276" t="s">
        <v>4507</v>
      </c>
      <c r="E3276">
        <v>-27738</v>
      </c>
      <c r="F3276" s="1" t="s">
        <v>2065</v>
      </c>
      <c r="G3276" t="str">
        <f t="shared" si="51"/>
        <v>chr1 63984353 63984726 receptor tyrosine kinase-like orphan receptor 1  -  -27738</v>
      </c>
    </row>
    <row r="3277" spans="1:7" x14ac:dyDescent="0.35">
      <c r="A3277" t="s">
        <v>4898</v>
      </c>
      <c r="B3277">
        <v>64010339</v>
      </c>
      <c r="C3277">
        <v>64010793</v>
      </c>
      <c r="D3277" t="s">
        <v>4507</v>
      </c>
      <c r="E3277">
        <v>-1711</v>
      </c>
      <c r="F3277" s="1" t="s">
        <v>2065</v>
      </c>
      <c r="G3277" t="str">
        <f t="shared" si="51"/>
        <v>chr1 64010339 64010793 receptor tyrosine kinase-like orphan receptor 1  -  -1711</v>
      </c>
    </row>
    <row r="3278" spans="1:7" x14ac:dyDescent="0.35">
      <c r="A3278" t="s">
        <v>4898</v>
      </c>
      <c r="B3278">
        <v>64045351</v>
      </c>
      <c r="C3278">
        <v>64045663</v>
      </c>
      <c r="D3278" t="s">
        <v>4507</v>
      </c>
      <c r="E3278">
        <v>33230</v>
      </c>
      <c r="F3278" s="1" t="s">
        <v>2065</v>
      </c>
      <c r="G3278" t="str">
        <f t="shared" si="51"/>
        <v>chr1 64045351 64045663 receptor tyrosine kinase-like orphan receptor 1  -  33230</v>
      </c>
    </row>
    <row r="3279" spans="1:7" x14ac:dyDescent="0.35">
      <c r="A3279" t="s">
        <v>4898</v>
      </c>
      <c r="B3279">
        <v>64747353</v>
      </c>
      <c r="C3279">
        <v>64747729</v>
      </c>
      <c r="D3279" t="s">
        <v>4508</v>
      </c>
      <c r="E3279">
        <v>38478</v>
      </c>
      <c r="F3279" s="1" t="s">
        <v>2066</v>
      </c>
      <c r="G3279" t="str">
        <f t="shared" si="51"/>
        <v>chr1 64747353 64747729 cache domain containing 1  -  38478</v>
      </c>
    </row>
    <row r="3280" spans="1:7" x14ac:dyDescent="0.35">
      <c r="A3280" t="s">
        <v>4898</v>
      </c>
      <c r="B3280">
        <v>64869904</v>
      </c>
      <c r="C3280">
        <v>64870410</v>
      </c>
      <c r="D3280" t="s">
        <v>4508</v>
      </c>
      <c r="E3280">
        <v>161094</v>
      </c>
      <c r="F3280" s="1" t="s">
        <v>2066</v>
      </c>
      <c r="G3280" t="str">
        <f t="shared" si="51"/>
        <v>chr1 64869904 64870410 cache domain containing 1  -  161094</v>
      </c>
    </row>
    <row r="3281" spans="1:7" x14ac:dyDescent="0.35">
      <c r="A3281" t="s">
        <v>4898</v>
      </c>
      <c r="B3281">
        <v>67884453</v>
      </c>
      <c r="C3281">
        <v>67884938</v>
      </c>
      <c r="D3281" t="s">
        <v>4509</v>
      </c>
      <c r="E3281">
        <v>-38775</v>
      </c>
      <c r="F3281" s="1" t="s">
        <v>2067</v>
      </c>
      <c r="G3281" t="str">
        <f t="shared" si="51"/>
        <v>chr1 67884453 67884938 growth arrest and DNA-damage-inducible, alpha  -  -38775</v>
      </c>
    </row>
    <row r="3282" spans="1:7" x14ac:dyDescent="0.35">
      <c r="A3282" t="s">
        <v>4898</v>
      </c>
      <c r="B3282">
        <v>68379019</v>
      </c>
      <c r="C3282">
        <v>68380028</v>
      </c>
      <c r="D3282" t="s">
        <v>4510</v>
      </c>
      <c r="E3282">
        <v>91318</v>
      </c>
      <c r="F3282" s="1" t="s">
        <v>2068</v>
      </c>
      <c r="G3282" t="str">
        <f t="shared" si="51"/>
        <v>chr1 68379019 68380028 G protein-coupled receptor 177 isoform 2  -  91318</v>
      </c>
    </row>
    <row r="3283" spans="1:7" x14ac:dyDescent="0.35">
      <c r="A3283" t="s">
        <v>4898</v>
      </c>
      <c r="B3283">
        <v>68412293</v>
      </c>
      <c r="C3283">
        <v>68412891</v>
      </c>
      <c r="D3283" t="s">
        <v>4510</v>
      </c>
      <c r="E3283">
        <v>58249</v>
      </c>
      <c r="F3283" s="1" t="s">
        <v>2068</v>
      </c>
      <c r="G3283" t="str">
        <f t="shared" si="51"/>
        <v>chr1 68412293 68412891 G protein-coupled receptor 177 isoform 2  -  58249</v>
      </c>
    </row>
    <row r="3284" spans="1:7" x14ac:dyDescent="0.35">
      <c r="A3284" t="s">
        <v>4898</v>
      </c>
      <c r="B3284">
        <v>68455259</v>
      </c>
      <c r="C3284">
        <v>68456318</v>
      </c>
      <c r="D3284" t="s">
        <v>4510</v>
      </c>
      <c r="E3284">
        <v>15053</v>
      </c>
      <c r="F3284" s="1" t="s">
        <v>2068</v>
      </c>
      <c r="G3284" t="str">
        <f t="shared" si="51"/>
        <v>chr1 68455259 68456318 G protein-coupled receptor 177 isoform 2  -  15053</v>
      </c>
    </row>
    <row r="3285" spans="1:7" x14ac:dyDescent="0.35">
      <c r="A3285" t="s">
        <v>4898</v>
      </c>
      <c r="B3285">
        <v>68531371</v>
      </c>
      <c r="C3285">
        <v>68532967</v>
      </c>
      <c r="D3285" t="s">
        <v>4510</v>
      </c>
      <c r="E3285">
        <v>-61328</v>
      </c>
      <c r="F3285" s="1" t="s">
        <v>2068</v>
      </c>
      <c r="G3285" t="str">
        <f t="shared" si="51"/>
        <v>chr1 68531371 68532967 G protein-coupled receptor 177 isoform 2  -  -61328</v>
      </c>
    </row>
    <row r="3286" spans="1:7" x14ac:dyDescent="0.35">
      <c r="A3286" t="s">
        <v>4898</v>
      </c>
      <c r="B3286">
        <v>74744561</v>
      </c>
      <c r="C3286">
        <v>74745001</v>
      </c>
      <c r="D3286" t="s">
        <v>4511</v>
      </c>
      <c r="E3286">
        <v>308268</v>
      </c>
      <c r="F3286" s="1" t="s">
        <v>2069</v>
      </c>
      <c r="G3286" t="str">
        <f t="shared" si="51"/>
        <v>chr1 74744561 74745001 TNNI3 interacting kinase isoform a  -  308268</v>
      </c>
    </row>
    <row r="3287" spans="1:7" x14ac:dyDescent="0.35">
      <c r="A3287" t="s">
        <v>4898</v>
      </c>
      <c r="B3287">
        <v>76322588</v>
      </c>
      <c r="C3287">
        <v>76322901</v>
      </c>
      <c r="D3287" t="s">
        <v>4512</v>
      </c>
      <c r="E3287">
        <v>9753</v>
      </c>
      <c r="F3287" s="1" t="s">
        <v>2070</v>
      </c>
      <c r="G3287" t="str">
        <f t="shared" si="51"/>
        <v>chr1 76322588 76322901 ST6  -  9753</v>
      </c>
    </row>
    <row r="3288" spans="1:7" x14ac:dyDescent="0.35">
      <c r="A3288" t="s">
        <v>4898</v>
      </c>
      <c r="B3288">
        <v>76392932</v>
      </c>
      <c r="C3288">
        <v>76393220</v>
      </c>
      <c r="D3288" t="s">
        <v>4512</v>
      </c>
      <c r="E3288">
        <v>80085</v>
      </c>
      <c r="F3288" s="1" t="s">
        <v>2070</v>
      </c>
      <c r="G3288" t="str">
        <f t="shared" si="51"/>
        <v>chr1 76392932 76393220 ST6  -  80085</v>
      </c>
    </row>
    <row r="3289" spans="1:7" x14ac:dyDescent="0.35">
      <c r="A3289" t="s">
        <v>4898</v>
      </c>
      <c r="B3289">
        <v>76739844</v>
      </c>
      <c r="C3289">
        <v>76740486</v>
      </c>
      <c r="D3289" t="s">
        <v>4512</v>
      </c>
      <c r="E3289">
        <v>427174</v>
      </c>
      <c r="F3289" s="1" t="s">
        <v>2070</v>
      </c>
      <c r="G3289" t="str">
        <f t="shared" si="51"/>
        <v>chr1 76739844 76740486 ST6  -  427174</v>
      </c>
    </row>
    <row r="3290" spans="1:7" x14ac:dyDescent="0.35">
      <c r="A3290" t="s">
        <v>4898</v>
      </c>
      <c r="B3290">
        <v>77254704</v>
      </c>
      <c r="C3290">
        <v>77254955</v>
      </c>
      <c r="D3290" t="s">
        <v>4513</v>
      </c>
      <c r="E3290">
        <v>148060</v>
      </c>
      <c r="F3290" s="1" t="s">
        <v>2071</v>
      </c>
      <c r="G3290" t="str">
        <f t="shared" si="51"/>
        <v>chr1 77254704 77254955 Homo sapiens mRNA for alpha 2,6-sialyltransferase (ST6GALNAC V gene).  -  148060</v>
      </c>
    </row>
    <row r="3291" spans="1:7" x14ac:dyDescent="0.35">
      <c r="A3291" t="s">
        <v>4898</v>
      </c>
      <c r="B3291">
        <v>83930291</v>
      </c>
      <c r="C3291">
        <v>83931930</v>
      </c>
      <c r="D3291" t="s">
        <v>4514</v>
      </c>
      <c r="E3291">
        <v>168157</v>
      </c>
      <c r="F3291" s="1" t="s">
        <v>2072</v>
      </c>
      <c r="G3291" t="str">
        <f t="shared" si="51"/>
        <v>chr1 83930291 83931930 Homo sapiens cDNA clone IMAGE:4815396.  -  168157</v>
      </c>
    </row>
    <row r="3292" spans="1:7" ht="29" x14ac:dyDescent="0.35">
      <c r="A3292" t="s">
        <v>4898</v>
      </c>
      <c r="B3292">
        <v>87407825</v>
      </c>
      <c r="C3292">
        <v>87408301</v>
      </c>
      <c r="D3292" t="s">
        <v>4515</v>
      </c>
      <c r="E3292">
        <v>40019</v>
      </c>
      <c r="F3292" s="1" t="s">
        <v>2073</v>
      </c>
      <c r="G3292" t="str">
        <f t="shared" si="51"/>
        <v>chr1 87407825 87408301 Homo sapiens cDNA FLJ11317 fis, clone PLACE1010261, moderately similar to SEGREGATION DISTORTER PROTEIN.  -  40019</v>
      </c>
    </row>
    <row r="3293" spans="1:7" x14ac:dyDescent="0.35">
      <c r="A3293" t="s">
        <v>4898</v>
      </c>
      <c r="B3293">
        <v>87566370</v>
      </c>
      <c r="C3293">
        <v>87566790</v>
      </c>
      <c r="D3293" t="s">
        <v>4516</v>
      </c>
      <c r="E3293">
        <v>-158</v>
      </c>
      <c r="F3293" s="1" t="s">
        <v>2074</v>
      </c>
      <c r="G3293" t="str">
        <f t="shared" si="51"/>
        <v>chr1 87566370 87566790 LIM domain only 4  -  -158</v>
      </c>
    </row>
    <row r="3294" spans="1:7" x14ac:dyDescent="0.35">
      <c r="A3294" t="s">
        <v>4898</v>
      </c>
      <c r="B3294">
        <v>87572709</v>
      </c>
      <c r="C3294">
        <v>87573227</v>
      </c>
      <c r="D3294" t="s">
        <v>4516</v>
      </c>
      <c r="E3294">
        <v>6230</v>
      </c>
      <c r="F3294" s="1" t="s">
        <v>2074</v>
      </c>
      <c r="G3294" t="str">
        <f t="shared" si="51"/>
        <v>chr1 87572709 87573227 LIM domain only 4  -  6230</v>
      </c>
    </row>
    <row r="3295" spans="1:7" x14ac:dyDescent="0.35">
      <c r="A3295" t="s">
        <v>4898</v>
      </c>
      <c r="B3295">
        <v>91803053</v>
      </c>
      <c r="C3295">
        <v>91803808</v>
      </c>
      <c r="D3295" t="s">
        <v>4517</v>
      </c>
      <c r="E3295">
        <v>64399</v>
      </c>
      <c r="F3295" s="1" t="s">
        <v>2075</v>
      </c>
      <c r="G3295" t="str">
        <f t="shared" si="51"/>
        <v>chr1 91803053 91803808 cell division cycle 7  -  64399</v>
      </c>
    </row>
    <row r="3296" spans="1:7" x14ac:dyDescent="0.35">
      <c r="A3296" t="s">
        <v>4898</v>
      </c>
      <c r="B3296">
        <v>93813759</v>
      </c>
      <c r="C3296">
        <v>93814349</v>
      </c>
      <c r="D3296" t="s">
        <v>4518</v>
      </c>
      <c r="E3296">
        <v>271240</v>
      </c>
      <c r="F3296" s="1" t="s">
        <v>2076</v>
      </c>
      <c r="G3296" t="str">
        <f t="shared" si="51"/>
        <v>chr1 93813759 93814349 breast cancer antiestrogen resistance 3  -  271240</v>
      </c>
    </row>
    <row r="3297" spans="1:7" x14ac:dyDescent="0.35">
      <c r="A3297" t="s">
        <v>4898</v>
      </c>
      <c r="B3297">
        <v>93814558</v>
      </c>
      <c r="C3297">
        <v>93814839</v>
      </c>
      <c r="D3297" t="s">
        <v>4518</v>
      </c>
      <c r="E3297">
        <v>270596</v>
      </c>
      <c r="F3297" s="1" t="s">
        <v>2076</v>
      </c>
      <c r="G3297" t="str">
        <f t="shared" si="51"/>
        <v>chr1 93814558 93814839 breast cancer antiestrogen resistance 3  -  270596</v>
      </c>
    </row>
    <row r="3298" spans="1:7" x14ac:dyDescent="0.35">
      <c r="A3298" t="s">
        <v>4898</v>
      </c>
      <c r="B3298">
        <v>93873681</v>
      </c>
      <c r="C3298">
        <v>93874867</v>
      </c>
      <c r="D3298" t="s">
        <v>4519</v>
      </c>
      <c r="E3298">
        <v>44162</v>
      </c>
      <c r="F3298" s="1" t="s">
        <v>2077</v>
      </c>
      <c r="G3298" t="str">
        <f t="shared" si="51"/>
        <v>chr1 93873681 93874867 Homo sapiens cDNA, FLJ97239.  -  44162</v>
      </c>
    </row>
    <row r="3299" spans="1:7" x14ac:dyDescent="0.35">
      <c r="A3299" t="s">
        <v>4898</v>
      </c>
      <c r="B3299">
        <v>93906153</v>
      </c>
      <c r="C3299">
        <v>93906843</v>
      </c>
      <c r="D3299" t="s">
        <v>4519</v>
      </c>
      <c r="E3299">
        <v>76386</v>
      </c>
      <c r="F3299" s="1" t="s">
        <v>2077</v>
      </c>
      <c r="G3299" t="str">
        <f t="shared" si="51"/>
        <v>chr1 93906153 93906843 Homo sapiens cDNA, FLJ97239.  -  76386</v>
      </c>
    </row>
    <row r="3300" spans="1:7" x14ac:dyDescent="0.35">
      <c r="A3300" t="s">
        <v>4898</v>
      </c>
      <c r="B3300">
        <v>93960099</v>
      </c>
      <c r="C3300">
        <v>93961753</v>
      </c>
      <c r="D3300" t="s">
        <v>4520</v>
      </c>
      <c r="E3300">
        <v>52592</v>
      </c>
      <c r="F3300" s="1" t="s">
        <v>2078</v>
      </c>
      <c r="G3300" t="str">
        <f t="shared" si="51"/>
        <v>chr1 93960099 93961753 Homo sapiens MIG7 (MIG7) mRNA, complete cds.  -  52592</v>
      </c>
    </row>
    <row r="3301" spans="1:7" x14ac:dyDescent="0.35">
      <c r="A3301" t="s">
        <v>4898</v>
      </c>
      <c r="B3301">
        <v>93961853</v>
      </c>
      <c r="C3301">
        <v>93962650</v>
      </c>
      <c r="D3301" t="s">
        <v>4520</v>
      </c>
      <c r="E3301">
        <v>51267</v>
      </c>
      <c r="F3301" s="1" t="s">
        <v>2078</v>
      </c>
      <c r="G3301" t="str">
        <f t="shared" si="51"/>
        <v>chr1 93961853 93962650 Homo sapiens MIG7 (MIG7) mRNA, complete cds.  -  51267</v>
      </c>
    </row>
    <row r="3302" spans="1:7" x14ac:dyDescent="0.35">
      <c r="A3302" t="s">
        <v>4898</v>
      </c>
      <c r="B3302">
        <v>93978319</v>
      </c>
      <c r="C3302">
        <v>93978957</v>
      </c>
      <c r="D3302" t="s">
        <v>4520</v>
      </c>
      <c r="E3302">
        <v>34880</v>
      </c>
      <c r="F3302" s="1" t="s">
        <v>2078</v>
      </c>
      <c r="G3302" t="str">
        <f t="shared" si="51"/>
        <v>chr1 93978319 93978957 Homo sapiens MIG7 (MIG7) mRNA, complete cds.  -  34880</v>
      </c>
    </row>
    <row r="3303" spans="1:7" x14ac:dyDescent="0.35">
      <c r="A3303" t="s">
        <v>4898</v>
      </c>
      <c r="B3303">
        <v>94006244</v>
      </c>
      <c r="C3303">
        <v>94007500</v>
      </c>
      <c r="D3303" t="s">
        <v>4520</v>
      </c>
      <c r="E3303">
        <v>6646</v>
      </c>
      <c r="F3303" s="1" t="s">
        <v>2078</v>
      </c>
      <c r="G3303" t="str">
        <f t="shared" si="51"/>
        <v>chr1 94006244 94007500 Homo sapiens MIG7 (MIG7) mRNA, complete cds.  -  6646</v>
      </c>
    </row>
    <row r="3304" spans="1:7" x14ac:dyDescent="0.35">
      <c r="A3304" t="s">
        <v>4898</v>
      </c>
      <c r="B3304">
        <v>94052177</v>
      </c>
      <c r="C3304">
        <v>94052968</v>
      </c>
      <c r="D3304" t="s">
        <v>4521</v>
      </c>
      <c r="E3304">
        <v>-37808</v>
      </c>
      <c r="F3304" s="1" t="s">
        <v>2079</v>
      </c>
      <c r="G3304" t="str">
        <f t="shared" si="51"/>
        <v>chr1 94052177 94052968 Homo sapiens cDNA FLJ33492 fis, clone BRAMY2003681.  -  -37808</v>
      </c>
    </row>
    <row r="3305" spans="1:7" x14ac:dyDescent="0.35">
      <c r="A3305" t="s">
        <v>4898</v>
      </c>
      <c r="B3305">
        <v>94317252</v>
      </c>
      <c r="C3305">
        <v>94317625</v>
      </c>
      <c r="D3305" t="s">
        <v>4522</v>
      </c>
      <c r="E3305">
        <v>41855</v>
      </c>
      <c r="F3305" s="1" t="s">
        <v>2080</v>
      </c>
      <c r="G3305" t="str">
        <f t="shared" si="51"/>
        <v>chr1 94317252 94317625 ATP-binding cassette, sub-family A member 4  -  41855</v>
      </c>
    </row>
    <row r="3306" spans="1:7" x14ac:dyDescent="0.35">
      <c r="A3306" t="s">
        <v>4898</v>
      </c>
      <c r="B3306">
        <v>94354562</v>
      </c>
      <c r="C3306">
        <v>94355003</v>
      </c>
      <c r="D3306" t="s">
        <v>4522</v>
      </c>
      <c r="E3306">
        <v>4511</v>
      </c>
      <c r="F3306" s="1" t="s">
        <v>2080</v>
      </c>
      <c r="G3306" t="str">
        <f t="shared" si="51"/>
        <v>chr1 94354562 94355003 ATP-binding cassette, sub-family A member 4  -  4511</v>
      </c>
    </row>
    <row r="3307" spans="1:7" x14ac:dyDescent="0.35">
      <c r="A3307" t="s">
        <v>4898</v>
      </c>
      <c r="B3307">
        <v>94830157</v>
      </c>
      <c r="C3307">
        <v>94830970</v>
      </c>
      <c r="D3307" t="s">
        <v>4523</v>
      </c>
      <c r="E3307">
        <v>-50660</v>
      </c>
      <c r="F3307" s="1" t="s">
        <v>2081</v>
      </c>
      <c r="G3307" t="str">
        <f t="shared" si="51"/>
        <v>chr1 94830157 94830970 coagulation factor III precursor  -  -50660</v>
      </c>
    </row>
    <row r="3308" spans="1:7" x14ac:dyDescent="0.35">
      <c r="A3308" t="s">
        <v>4898</v>
      </c>
      <c r="B3308">
        <v>94985075</v>
      </c>
      <c r="C3308">
        <v>94985612</v>
      </c>
      <c r="D3308" t="s">
        <v>4524</v>
      </c>
      <c r="E3308">
        <v>73079</v>
      </c>
      <c r="F3308" s="1" t="s">
        <v>2082</v>
      </c>
      <c r="G3308" t="str">
        <f t="shared" si="51"/>
        <v>chr1 94985075 94985612 Homo sapiens cDNA clone IMAGE:4795773.  -  73079</v>
      </c>
    </row>
    <row r="3309" spans="1:7" x14ac:dyDescent="0.35">
      <c r="A3309" t="s">
        <v>4898</v>
      </c>
      <c r="B3309">
        <v>95040320</v>
      </c>
      <c r="C3309">
        <v>95040956</v>
      </c>
      <c r="D3309" t="s">
        <v>4524</v>
      </c>
      <c r="E3309">
        <v>17784</v>
      </c>
      <c r="F3309" s="1" t="s">
        <v>2082</v>
      </c>
      <c r="G3309" t="str">
        <f t="shared" si="51"/>
        <v>chr1 95040320 95040956 Homo sapiens cDNA clone IMAGE:4795773.  -  17784</v>
      </c>
    </row>
    <row r="3310" spans="1:7" x14ac:dyDescent="0.35">
      <c r="A3310" t="s">
        <v>4898</v>
      </c>
      <c r="B3310">
        <v>95041759</v>
      </c>
      <c r="C3310">
        <v>95042244</v>
      </c>
      <c r="D3310" t="s">
        <v>4524</v>
      </c>
      <c r="E3310">
        <v>16421</v>
      </c>
      <c r="F3310" s="1" t="s">
        <v>2082</v>
      </c>
      <c r="G3310" t="str">
        <f t="shared" si="51"/>
        <v>chr1 95041759 95042244 Homo sapiens cDNA clone IMAGE:4795773.  -  16421</v>
      </c>
    </row>
    <row r="3311" spans="1:7" x14ac:dyDescent="0.35">
      <c r="A3311" t="s">
        <v>4898</v>
      </c>
      <c r="B3311">
        <v>95120519</v>
      </c>
      <c r="C3311">
        <v>95121009</v>
      </c>
      <c r="D3311" t="s">
        <v>4525</v>
      </c>
      <c r="E3311">
        <v>58128</v>
      </c>
      <c r="F3311" s="1" t="s">
        <v>2083</v>
      </c>
      <c r="G3311" t="str">
        <f t="shared" si="51"/>
        <v>chr1 95120519 95121009 Homo sapiens cDNA, FLJ94138.  -  58128</v>
      </c>
    </row>
    <row r="3312" spans="1:7" x14ac:dyDescent="0.35">
      <c r="A3312" t="s">
        <v>4898</v>
      </c>
      <c r="B3312">
        <v>100280518</v>
      </c>
      <c r="C3312">
        <v>100280830</v>
      </c>
      <c r="D3312" t="s">
        <v>4526</v>
      </c>
      <c r="E3312">
        <v>4298</v>
      </c>
      <c r="F3312" s="1" t="s">
        <v>2084</v>
      </c>
      <c r="G3312" t="str">
        <f t="shared" si="51"/>
        <v>chr1 100280518 100280830 hippocampus abundant transcript 1  -  4298</v>
      </c>
    </row>
    <row r="3313" spans="1:7" x14ac:dyDescent="0.35">
      <c r="A3313" t="s">
        <v>4898</v>
      </c>
      <c r="B3313">
        <v>102084954</v>
      </c>
      <c r="C3313">
        <v>102085306</v>
      </c>
      <c r="D3313" t="s">
        <v>4527</v>
      </c>
      <c r="E3313">
        <v>150248</v>
      </c>
      <c r="F3313" s="1" t="s">
        <v>2085</v>
      </c>
      <c r="G3313" t="str">
        <f t="shared" si="51"/>
        <v>chr1 102084954 102085306 Homo sapiens NOE3-1 (NOE3) mRNA, complete cds, alternatively spliced.  -  150248</v>
      </c>
    </row>
    <row r="3314" spans="1:7" x14ac:dyDescent="0.35">
      <c r="A3314" t="s">
        <v>4898</v>
      </c>
      <c r="B3314">
        <v>109573617</v>
      </c>
      <c r="C3314">
        <v>109574421</v>
      </c>
      <c r="D3314" t="s">
        <v>4528</v>
      </c>
      <c r="E3314">
        <v>15957</v>
      </c>
      <c r="F3314" s="1" t="s">
        <v>2086</v>
      </c>
      <c r="G3314" t="str">
        <f t="shared" si="51"/>
        <v>chr1 109573617 109574421 seryl-tRNA synthetase  -  15957</v>
      </c>
    </row>
    <row r="3315" spans="1:7" x14ac:dyDescent="0.35">
      <c r="A3315" t="s">
        <v>4898</v>
      </c>
      <c r="B3315">
        <v>109597924</v>
      </c>
      <c r="C3315">
        <v>109598346</v>
      </c>
      <c r="D3315" t="s">
        <v>4529</v>
      </c>
      <c r="E3315">
        <v>3972</v>
      </c>
      <c r="F3315" s="1" t="s">
        <v>2087</v>
      </c>
      <c r="G3315" t="str">
        <f t="shared" si="51"/>
        <v>chr1 109597924 109598346 cadherin EGF LAG seven-pass G-type receptor 2  -  3972</v>
      </c>
    </row>
    <row r="3316" spans="1:7" ht="58" x14ac:dyDescent="0.35">
      <c r="A3316" t="s">
        <v>4898</v>
      </c>
      <c r="B3316">
        <v>109842430</v>
      </c>
      <c r="C3316">
        <v>109842857</v>
      </c>
      <c r="D3316" t="s">
        <v>4530</v>
      </c>
      <c r="E3316">
        <v>4399</v>
      </c>
      <c r="F3316" s="1" t="s">
        <v>2088</v>
      </c>
      <c r="G3316" t="str">
        <f t="shared" si="51"/>
        <v>chr1 109842430 109842857 cDNA FLJ45666 fis, clone CTONG3001605, weakly similar to Homo sapiens tumor suppressor 101F6 (101F6) (cDNA FLJ44753 fis, clone BRACE3030538, weakly similar to Homo sapiens tumor suppressor 101F6).  -  4399</v>
      </c>
    </row>
    <row r="3317" spans="1:7" x14ac:dyDescent="0.35">
      <c r="A3317" t="s">
        <v>4898</v>
      </c>
      <c r="B3317">
        <v>110136159</v>
      </c>
      <c r="C3317">
        <v>110136652</v>
      </c>
      <c r="D3317" t="s">
        <v>4531</v>
      </c>
      <c r="E3317">
        <v>-28318</v>
      </c>
      <c r="F3317" s="1" t="s">
        <v>2089</v>
      </c>
      <c r="G3317" t="str">
        <f t="shared" si="51"/>
        <v>chr1 110136159 110136652 Homo sapiens cDNA: FLJ21522 fis, clone COL05884.  -  -28318</v>
      </c>
    </row>
    <row r="3318" spans="1:7" x14ac:dyDescent="0.35">
      <c r="A3318" t="s">
        <v>4898</v>
      </c>
      <c r="B3318">
        <v>110275284</v>
      </c>
      <c r="C3318">
        <v>110275953</v>
      </c>
      <c r="D3318" t="s">
        <v>4532</v>
      </c>
      <c r="E3318">
        <v>20863</v>
      </c>
      <c r="F3318" s="1" t="s">
        <v>2090</v>
      </c>
      <c r="G3318" t="str">
        <f t="shared" si="51"/>
        <v>chr1 110275284 110275953 colony stimulating factor 1 isoform c precursor  -  20863</v>
      </c>
    </row>
    <row r="3319" spans="1:7" x14ac:dyDescent="0.35">
      <c r="A3319" t="s">
        <v>4898</v>
      </c>
      <c r="B3319">
        <v>112248390</v>
      </c>
      <c r="C3319">
        <v>112249064</v>
      </c>
      <c r="D3319" t="s">
        <v>4533</v>
      </c>
      <c r="E3319">
        <v>84573</v>
      </c>
      <c r="F3319" s="1" t="s">
        <v>2091</v>
      </c>
      <c r="G3319" t="str">
        <f t="shared" si="51"/>
        <v>chr1 112248390 112249064 potassium voltage-gated channel, Shal-related  -  84573</v>
      </c>
    </row>
    <row r="3320" spans="1:7" x14ac:dyDescent="0.35">
      <c r="A3320" t="s">
        <v>4898</v>
      </c>
      <c r="B3320">
        <v>112859733</v>
      </c>
      <c r="C3320">
        <v>112860500</v>
      </c>
      <c r="D3320" t="s">
        <v>4534</v>
      </c>
      <c r="E3320">
        <v>48554</v>
      </c>
      <c r="F3320" s="1" t="s">
        <v>60</v>
      </c>
      <c r="G3320" t="str">
        <f t="shared" si="51"/>
        <v>chr1 112859733 112860500 wingless-type MMTV integration site family,  -  48554</v>
      </c>
    </row>
    <row r="3321" spans="1:7" x14ac:dyDescent="0.35">
      <c r="A3321" t="s">
        <v>4898</v>
      </c>
      <c r="B3321">
        <v>113386382</v>
      </c>
      <c r="C3321">
        <v>113387131</v>
      </c>
      <c r="D3321" t="s">
        <v>4535</v>
      </c>
      <c r="E3321">
        <v>30491</v>
      </c>
      <c r="F3321" s="1" t="s">
        <v>2092</v>
      </c>
      <c r="G3321" t="str">
        <f t="shared" si="51"/>
        <v>chr1 113386382 113387131 Homo sapiens cDNA clone IMAGE:4798439.  -  30491</v>
      </c>
    </row>
    <row r="3322" spans="1:7" x14ac:dyDescent="0.35">
      <c r="A3322" t="s">
        <v>4898</v>
      </c>
      <c r="B3322">
        <v>113387839</v>
      </c>
      <c r="C3322">
        <v>113388117</v>
      </c>
      <c r="D3322" t="s">
        <v>4535</v>
      </c>
      <c r="E3322">
        <v>29269</v>
      </c>
      <c r="F3322" s="1" t="s">
        <v>2092</v>
      </c>
      <c r="G3322" t="str">
        <f t="shared" si="51"/>
        <v>chr1 113387839 113388117 Homo sapiens cDNA clone IMAGE:4798439.  -  29269</v>
      </c>
    </row>
    <row r="3323" spans="1:7" x14ac:dyDescent="0.35">
      <c r="A3323" t="s">
        <v>4898</v>
      </c>
      <c r="B3323">
        <v>114368075</v>
      </c>
      <c r="C3323">
        <v>114368582</v>
      </c>
      <c r="D3323" t="s">
        <v>4536</v>
      </c>
      <c r="E3323">
        <v>44776</v>
      </c>
      <c r="F3323" s="1" t="s">
        <v>2093</v>
      </c>
      <c r="G3323" t="str">
        <f t="shared" si="51"/>
        <v>chr1 114368075 114368582 Homo sapiens HNOEL-iso (HNOEL-iso) mRNA, complete cds.  -  44776</v>
      </c>
    </row>
    <row r="3324" spans="1:7" x14ac:dyDescent="0.35">
      <c r="A3324" t="s">
        <v>4898</v>
      </c>
      <c r="B3324">
        <v>116829359</v>
      </c>
      <c r="C3324">
        <v>116829671</v>
      </c>
      <c r="D3324" t="s">
        <v>4537</v>
      </c>
      <c r="E3324">
        <v>13842</v>
      </c>
      <c r="F3324" s="1" t="s">
        <v>2094</v>
      </c>
      <c r="G3324" t="str">
        <f t="shared" si="51"/>
        <v>chr1 116829359 116829671 Homo sapiens cDNA FLJ44885 fis, clone BRAMY2039630.  -  13842</v>
      </c>
    </row>
    <row r="3325" spans="1:7" x14ac:dyDescent="0.35">
      <c r="A3325" t="s">
        <v>4898</v>
      </c>
      <c r="B3325">
        <v>117023379</v>
      </c>
      <c r="C3325">
        <v>117023910</v>
      </c>
      <c r="D3325" t="s">
        <v>4538</v>
      </c>
      <c r="E3325">
        <v>-11807</v>
      </c>
      <c r="F3325" s="1" t="s">
        <v>2095</v>
      </c>
      <c r="G3325" t="str">
        <f t="shared" si="51"/>
        <v>chr1 117023379 117023910 immunoglobulin superfamily, member 3 isoform 1  -  -11807</v>
      </c>
    </row>
    <row r="3326" spans="1:7" x14ac:dyDescent="0.35">
      <c r="A3326" t="s">
        <v>4898</v>
      </c>
      <c r="B3326">
        <v>117197898</v>
      </c>
      <c r="C3326">
        <v>117198241</v>
      </c>
      <c r="D3326" t="s">
        <v>4539</v>
      </c>
      <c r="E3326">
        <v>-56142</v>
      </c>
      <c r="F3326" s="1" t="s">
        <v>2096</v>
      </c>
      <c r="G3326" t="str">
        <f t="shared" si="51"/>
        <v>chr1 117197898 117198241 prostaglandin F2 receptor negative regulator  -  -56142</v>
      </c>
    </row>
    <row r="3327" spans="1:7" x14ac:dyDescent="0.35">
      <c r="A3327" t="s">
        <v>4898</v>
      </c>
      <c r="B3327">
        <v>117200105</v>
      </c>
      <c r="C3327">
        <v>117200366</v>
      </c>
      <c r="D3327" t="s">
        <v>4539</v>
      </c>
      <c r="E3327">
        <v>-53976</v>
      </c>
      <c r="F3327" s="1" t="s">
        <v>2096</v>
      </c>
      <c r="G3327" t="str">
        <f t="shared" si="51"/>
        <v>chr1 117200105 117200366 prostaglandin F2 receptor negative regulator  -  -53976</v>
      </c>
    </row>
    <row r="3328" spans="1:7" x14ac:dyDescent="0.35">
      <c r="A3328" t="s">
        <v>4898</v>
      </c>
      <c r="B3328">
        <v>117222288</v>
      </c>
      <c r="C3328">
        <v>117223907</v>
      </c>
      <c r="D3328" t="s">
        <v>4539</v>
      </c>
      <c r="E3328">
        <v>-31114</v>
      </c>
      <c r="F3328" s="1" t="s">
        <v>2096</v>
      </c>
      <c r="G3328" t="str">
        <f t="shared" si="51"/>
        <v>chr1 117222288 117223907 prostaglandin F2 receptor negative regulator  -  -31114</v>
      </c>
    </row>
    <row r="3329" spans="1:7" x14ac:dyDescent="0.35">
      <c r="A3329" t="s">
        <v>4898</v>
      </c>
      <c r="B3329">
        <v>117515990</v>
      </c>
      <c r="C3329">
        <v>117516514</v>
      </c>
      <c r="D3329" t="s">
        <v>4540</v>
      </c>
      <c r="E3329">
        <v>38820</v>
      </c>
      <c r="F3329" s="1" t="s">
        <v>2097</v>
      </c>
      <c r="G3329" t="str">
        <f t="shared" si="51"/>
        <v>chr1 117515990 117516514 V-set domain containing T cell activation  -  38820</v>
      </c>
    </row>
    <row r="3330" spans="1:7" x14ac:dyDescent="0.35">
      <c r="A3330" t="s">
        <v>4898</v>
      </c>
      <c r="B3330">
        <v>118528890</v>
      </c>
      <c r="C3330">
        <v>118529735</v>
      </c>
      <c r="D3330" t="s">
        <v>4541</v>
      </c>
      <c r="E3330">
        <v>45</v>
      </c>
      <c r="F3330" s="1" t="s">
        <v>2098</v>
      </c>
      <c r="G3330" t="str">
        <f t="shared" si="51"/>
        <v>chr1 118528890 118529735 sperm associated antigen 17  -  45</v>
      </c>
    </row>
    <row r="3331" spans="1:7" ht="29" x14ac:dyDescent="0.35">
      <c r="A3331" t="s">
        <v>4898</v>
      </c>
      <c r="B3331">
        <v>142721901</v>
      </c>
      <c r="C3331">
        <v>142722711</v>
      </c>
      <c r="D3331" t="s">
        <v>4542</v>
      </c>
      <c r="E3331">
        <v>33130</v>
      </c>
      <c r="F3331" s="1" t="s">
        <v>2099</v>
      </c>
      <c r="G3331" t="str">
        <f t="shared" ref="G3331:G3394" si="52">CONCATENATE(A3331," ",B3331," ",C3331," ",F3331, "  -  ",E3331)</f>
        <v>chr1 142721901 142722711 Homo sapiens map t(4;11)(q21;p15) NUP98-RAP1GDS1 fusion protein type 2 (NRG2) mRNA, partial cds.  -  33130</v>
      </c>
    </row>
    <row r="3332" spans="1:7" ht="29" x14ac:dyDescent="0.35">
      <c r="A3332" t="s">
        <v>4898</v>
      </c>
      <c r="B3332">
        <v>143705597</v>
      </c>
      <c r="C3332">
        <v>143706622</v>
      </c>
      <c r="D3332" t="s">
        <v>4543</v>
      </c>
      <c r="E3332">
        <v>-18966</v>
      </c>
      <c r="F3332" s="1" t="s">
        <v>2100</v>
      </c>
      <c r="G3332" t="str">
        <f t="shared" si="52"/>
        <v>chr1 143705597 143706622 Homo sapiens mRNA; cDNA DKFZp686N0886 (from clone DKFZp686N0886).  -  -18966</v>
      </c>
    </row>
    <row r="3333" spans="1:7" ht="29" x14ac:dyDescent="0.35">
      <c r="A3333" t="s">
        <v>4898</v>
      </c>
      <c r="B3333">
        <v>143706665</v>
      </c>
      <c r="C3333">
        <v>143707265</v>
      </c>
      <c r="D3333" t="s">
        <v>4543</v>
      </c>
      <c r="E3333">
        <v>-18110</v>
      </c>
      <c r="F3333" s="1" t="s">
        <v>2100</v>
      </c>
      <c r="G3333" t="str">
        <f t="shared" si="52"/>
        <v>chr1 143706665 143707265 Homo sapiens mRNA; cDNA DKFZp686N0886 (from clone DKFZp686N0886).  -  -18110</v>
      </c>
    </row>
    <row r="3334" spans="1:7" ht="29" x14ac:dyDescent="0.35">
      <c r="A3334" t="s">
        <v>4898</v>
      </c>
      <c r="B3334">
        <v>143733693</v>
      </c>
      <c r="C3334">
        <v>143734030</v>
      </c>
      <c r="D3334" t="s">
        <v>4543</v>
      </c>
      <c r="E3334">
        <v>8786</v>
      </c>
      <c r="F3334" s="1" t="s">
        <v>2100</v>
      </c>
      <c r="G3334" t="str">
        <f t="shared" si="52"/>
        <v>chr1 143733693 143734030 Homo sapiens mRNA; cDNA DKFZp686N0886 (from clone DKFZp686N0886).  -  8786</v>
      </c>
    </row>
    <row r="3335" spans="1:7" x14ac:dyDescent="0.35">
      <c r="A3335" t="s">
        <v>4898</v>
      </c>
      <c r="B3335">
        <v>143803320</v>
      </c>
      <c r="C3335">
        <v>143804381</v>
      </c>
      <c r="D3335" t="s">
        <v>4544</v>
      </c>
      <c r="E3335">
        <v>-3913</v>
      </c>
      <c r="F3335" s="1" t="s">
        <v>2101</v>
      </c>
      <c r="G3335" t="str">
        <f t="shared" si="52"/>
        <v>chr1 143803320 143804381 SEC22 vesicle trafficking protein homolog B  -  -3913</v>
      </c>
    </row>
    <row r="3336" spans="1:7" x14ac:dyDescent="0.35">
      <c r="A3336" t="s">
        <v>4898</v>
      </c>
      <c r="B3336">
        <v>144166557</v>
      </c>
      <c r="C3336">
        <v>144167194</v>
      </c>
      <c r="D3336" t="s">
        <v>4545</v>
      </c>
      <c r="E3336">
        <v>14869</v>
      </c>
      <c r="F3336" s="1" t="s">
        <v>148</v>
      </c>
      <c r="G3336" t="str">
        <f t="shared" si="52"/>
        <v>chr1 144166557 144167194 polymerase (RNA) III (DNA directed) polypeptide  -  14869</v>
      </c>
    </row>
    <row r="3337" spans="1:7" x14ac:dyDescent="0.35">
      <c r="A3337" t="s">
        <v>4898</v>
      </c>
      <c r="B3337">
        <v>144253908</v>
      </c>
      <c r="C3337">
        <v>144254619</v>
      </c>
      <c r="D3337" t="s">
        <v>4546</v>
      </c>
      <c r="E3337">
        <v>17917</v>
      </c>
      <c r="F3337" s="1" t="s">
        <v>2102</v>
      </c>
      <c r="G3337" t="str">
        <f t="shared" si="52"/>
        <v>chr1 144253908 144254619 integrin, alpha 10 precursor  -  17917</v>
      </c>
    </row>
    <row r="3338" spans="1:7" x14ac:dyDescent="0.35">
      <c r="A3338" t="s">
        <v>4898</v>
      </c>
      <c r="B3338">
        <v>145443439</v>
      </c>
      <c r="C3338">
        <v>145443768</v>
      </c>
      <c r="D3338" t="s">
        <v>4547</v>
      </c>
      <c r="E3338">
        <v>12720</v>
      </c>
      <c r="F3338" s="1" t="s">
        <v>2103</v>
      </c>
      <c r="G3338" t="str">
        <f t="shared" si="52"/>
        <v>chr1 145443439 145443768 Homo sapiens cDNA clone IMAGE:5266739.  -  12720</v>
      </c>
    </row>
    <row r="3339" spans="1:7" x14ac:dyDescent="0.35">
      <c r="A3339" t="s">
        <v>4898</v>
      </c>
      <c r="B3339">
        <v>145835995</v>
      </c>
      <c r="C3339">
        <v>145836562</v>
      </c>
      <c r="D3339" t="s">
        <v>4548</v>
      </c>
      <c r="E3339">
        <v>-5281</v>
      </c>
      <c r="F3339" s="1" t="s">
        <v>2104</v>
      </c>
      <c r="G3339" t="str">
        <f t="shared" si="52"/>
        <v>chr1 145835995 145836562 connexin 50  -  -5281</v>
      </c>
    </row>
    <row r="3340" spans="1:7" x14ac:dyDescent="0.35">
      <c r="A3340" t="s">
        <v>4898</v>
      </c>
      <c r="B3340">
        <v>148401852</v>
      </c>
      <c r="C3340">
        <v>148402592</v>
      </c>
      <c r="D3340" t="s">
        <v>4549</v>
      </c>
      <c r="E3340">
        <v>13944</v>
      </c>
      <c r="F3340" s="1" t="s">
        <v>2105</v>
      </c>
      <c r="G3340" t="str">
        <f t="shared" si="52"/>
        <v>chr1 148401852 148402592 pleckstrin homology domain containing, family O  -  13944</v>
      </c>
    </row>
    <row r="3341" spans="1:7" x14ac:dyDescent="0.35">
      <c r="A3341" t="s">
        <v>4898</v>
      </c>
      <c r="B3341">
        <v>148412049</v>
      </c>
      <c r="C3341">
        <v>148412524</v>
      </c>
      <c r="D3341" t="s">
        <v>4549</v>
      </c>
      <c r="E3341">
        <v>24008</v>
      </c>
      <c r="F3341" s="1" t="s">
        <v>2105</v>
      </c>
      <c r="G3341" t="str">
        <f t="shared" si="52"/>
        <v>chr1 148412049 148412524 pleckstrin homology domain containing, family O  -  24008</v>
      </c>
    </row>
    <row r="3342" spans="1:7" x14ac:dyDescent="0.35">
      <c r="A3342" t="s">
        <v>4898</v>
      </c>
      <c r="B3342">
        <v>148800088</v>
      </c>
      <c r="C3342">
        <v>148800303</v>
      </c>
      <c r="D3342" t="s">
        <v>4550</v>
      </c>
      <c r="E3342">
        <v>11674</v>
      </c>
      <c r="F3342" s="1" t="s">
        <v>2106</v>
      </c>
      <c r="G3342" t="str">
        <f t="shared" si="52"/>
        <v>chr1 148800088 148800303 thrombospondin repeat containing 1 isoform 1  -  11674</v>
      </c>
    </row>
    <row r="3343" spans="1:7" x14ac:dyDescent="0.35">
      <c r="A3343" t="s">
        <v>4898</v>
      </c>
      <c r="B3343">
        <v>148806521</v>
      </c>
      <c r="C3343">
        <v>148807221</v>
      </c>
      <c r="D3343" t="s">
        <v>4551</v>
      </c>
      <c r="E3343">
        <v>11889</v>
      </c>
      <c r="F3343" s="1" t="s">
        <v>2107</v>
      </c>
      <c r="G3343" t="str">
        <f t="shared" si="52"/>
        <v>chr1 148806521 148807221 myeloid cell leukemia sequence 1 isoform 1  -  11889</v>
      </c>
    </row>
    <row r="3344" spans="1:7" x14ac:dyDescent="0.35">
      <c r="A3344" t="s">
        <v>4898</v>
      </c>
      <c r="B3344">
        <v>149750759</v>
      </c>
      <c r="C3344">
        <v>149751191</v>
      </c>
      <c r="D3344" t="s">
        <v>4552</v>
      </c>
      <c r="E3344">
        <v>490</v>
      </c>
      <c r="F3344" s="1" t="s">
        <v>2108</v>
      </c>
      <c r="G3344" t="str">
        <f t="shared" si="52"/>
        <v>chr1 149750759 149751191 cingulin  -  490</v>
      </c>
    </row>
    <row r="3345" spans="1:7" x14ac:dyDescent="0.35">
      <c r="A3345" t="s">
        <v>4898</v>
      </c>
      <c r="B3345">
        <v>151807542</v>
      </c>
      <c r="C3345">
        <v>151808100</v>
      </c>
      <c r="D3345" t="s">
        <v>4553</v>
      </c>
      <c r="E3345">
        <v>-2891</v>
      </c>
      <c r="F3345" s="1" t="s">
        <v>2109</v>
      </c>
      <c r="G3345" t="str">
        <f t="shared" si="52"/>
        <v>chr1 151807542 151808100 S100 calcium binding protein A2  -  -2891</v>
      </c>
    </row>
    <row r="3346" spans="1:7" x14ac:dyDescent="0.35">
      <c r="A3346" t="s">
        <v>4898</v>
      </c>
      <c r="B3346">
        <v>152033982</v>
      </c>
      <c r="C3346">
        <v>152034485</v>
      </c>
      <c r="D3346" t="s">
        <v>4554</v>
      </c>
      <c r="E3346">
        <v>127842</v>
      </c>
      <c r="F3346" s="1" t="s">
        <v>2110</v>
      </c>
      <c r="G3346" t="str">
        <f t="shared" si="52"/>
        <v>chr1 152033982 152034485 GATA zinc finger domain containing 2B  -  127842</v>
      </c>
    </row>
    <row r="3347" spans="1:7" x14ac:dyDescent="0.35">
      <c r="A3347" t="s">
        <v>4898</v>
      </c>
      <c r="B3347">
        <v>153179752</v>
      </c>
      <c r="C3347">
        <v>153179978</v>
      </c>
      <c r="D3347" t="s">
        <v>4555</v>
      </c>
      <c r="E3347">
        <v>15326</v>
      </c>
      <c r="F3347" s="1" t="s">
        <v>2111</v>
      </c>
      <c r="G3347" t="str">
        <f t="shared" si="52"/>
        <v>chr1 153179752 153179978 pre-B-cell leukemia homeobox interacting protein  -  15326</v>
      </c>
    </row>
    <row r="3348" spans="1:7" x14ac:dyDescent="0.35">
      <c r="A3348" t="s">
        <v>4898</v>
      </c>
      <c r="B3348">
        <v>153180476</v>
      </c>
      <c r="C3348">
        <v>153180983</v>
      </c>
      <c r="D3348" t="s">
        <v>4555</v>
      </c>
      <c r="E3348">
        <v>14462</v>
      </c>
      <c r="F3348" s="1" t="s">
        <v>2111</v>
      </c>
      <c r="G3348" t="str">
        <f t="shared" si="52"/>
        <v>chr1 153180476 153180983 pre-B-cell leukemia homeobox interacting protein  -  14462</v>
      </c>
    </row>
    <row r="3349" spans="1:7" x14ac:dyDescent="0.35">
      <c r="A3349" t="s">
        <v>4898</v>
      </c>
      <c r="B3349">
        <v>153239813</v>
      </c>
      <c r="C3349">
        <v>153241582</v>
      </c>
      <c r="D3349" t="s">
        <v>4556</v>
      </c>
      <c r="E3349">
        <v>-1038</v>
      </c>
      <c r="F3349" s="1" t="s">
        <v>2112</v>
      </c>
      <c r="G3349" t="str">
        <f t="shared" si="52"/>
        <v>chr1 153239813 153241582 zinc finger and BTB domain containing 7B  -  -1038</v>
      </c>
    </row>
    <row r="3350" spans="1:7" x14ac:dyDescent="0.35">
      <c r="A3350" t="s">
        <v>4898</v>
      </c>
      <c r="B3350">
        <v>153251306</v>
      </c>
      <c r="C3350">
        <v>153251788</v>
      </c>
      <c r="D3350" t="s">
        <v>4556</v>
      </c>
      <c r="E3350">
        <v>9812</v>
      </c>
      <c r="F3350" s="1" t="s">
        <v>2112</v>
      </c>
      <c r="G3350" t="str">
        <f t="shared" si="52"/>
        <v>chr1 153251306 153251788 zinc finger and BTB domain containing 7B  -  9812</v>
      </c>
    </row>
    <row r="3351" spans="1:7" x14ac:dyDescent="0.35">
      <c r="A3351" t="s">
        <v>4898</v>
      </c>
      <c r="B3351">
        <v>153284020</v>
      </c>
      <c r="C3351">
        <v>153284259</v>
      </c>
      <c r="D3351" t="s">
        <v>4557</v>
      </c>
      <c r="E3351">
        <v>11216</v>
      </c>
      <c r="F3351" s="1" t="s">
        <v>2113</v>
      </c>
      <c r="G3351" t="str">
        <f t="shared" si="52"/>
        <v>chr1 153284020 153284259 DC-STAMP domain containing 1 isoform 1  -  11216</v>
      </c>
    </row>
    <row r="3352" spans="1:7" x14ac:dyDescent="0.35">
      <c r="A3352" t="s">
        <v>4898</v>
      </c>
      <c r="B3352">
        <v>153404888</v>
      </c>
      <c r="C3352">
        <v>153405395</v>
      </c>
      <c r="D3352" t="s">
        <v>4558</v>
      </c>
      <c r="E3352">
        <v>7287</v>
      </c>
      <c r="F3352" s="1" t="s">
        <v>2114</v>
      </c>
      <c r="G3352" t="str">
        <f t="shared" si="52"/>
        <v>chr1 153404888 153405395 keratinocyte associated protein 2  -  7287</v>
      </c>
    </row>
    <row r="3353" spans="1:7" x14ac:dyDescent="0.35">
      <c r="A3353" t="s">
        <v>4898</v>
      </c>
      <c r="B3353">
        <v>153405870</v>
      </c>
      <c r="C3353">
        <v>153406356</v>
      </c>
      <c r="D3353" t="s">
        <v>4558</v>
      </c>
      <c r="E3353">
        <v>6315</v>
      </c>
      <c r="F3353" s="1" t="s">
        <v>2114</v>
      </c>
      <c r="G3353" t="str">
        <f t="shared" si="52"/>
        <v>chr1 153405870 153406356 keratinocyte associated protein 2  -  6315</v>
      </c>
    </row>
    <row r="3354" spans="1:7" x14ac:dyDescent="0.35">
      <c r="A3354" t="s">
        <v>4898</v>
      </c>
      <c r="B3354">
        <v>153487157</v>
      </c>
      <c r="C3354">
        <v>153487577</v>
      </c>
      <c r="D3354" t="s">
        <v>4559</v>
      </c>
      <c r="E3354">
        <v>4531</v>
      </c>
      <c r="F3354" s="1" t="s">
        <v>2115</v>
      </c>
      <c r="G3354" t="str">
        <f t="shared" si="52"/>
        <v>chr1 153487157 153487577 hypothetical protein LOC10712 isoform a  -  4531</v>
      </c>
    </row>
    <row r="3355" spans="1:7" x14ac:dyDescent="0.35">
      <c r="A3355" t="s">
        <v>4898</v>
      </c>
      <c r="B3355">
        <v>154360035</v>
      </c>
      <c r="C3355">
        <v>154360535</v>
      </c>
      <c r="D3355" t="s">
        <v>4560</v>
      </c>
      <c r="E3355">
        <v>41293</v>
      </c>
      <c r="F3355" s="1" t="s">
        <v>2116</v>
      </c>
      <c r="G3355" t="str">
        <f t="shared" si="52"/>
        <v>chr1 154360035 154360535 lamin A/C isoform 2  -  41293</v>
      </c>
    </row>
    <row r="3356" spans="1:7" x14ac:dyDescent="0.35">
      <c r="A3356" t="s">
        <v>4898</v>
      </c>
      <c r="B3356">
        <v>154366217</v>
      </c>
      <c r="C3356">
        <v>154367131</v>
      </c>
      <c r="D3356" t="s">
        <v>4560</v>
      </c>
      <c r="E3356">
        <v>47682</v>
      </c>
      <c r="F3356" s="1" t="s">
        <v>2116</v>
      </c>
      <c r="G3356" t="str">
        <f t="shared" si="52"/>
        <v>chr1 154366217 154367131 lamin A/C isoform 2  -  47682</v>
      </c>
    </row>
    <row r="3357" spans="1:7" x14ac:dyDescent="0.35">
      <c r="A3357" t="s">
        <v>4898</v>
      </c>
      <c r="B3357">
        <v>154628732</v>
      </c>
      <c r="C3357">
        <v>154629834</v>
      </c>
      <c r="D3357" t="s">
        <v>4561</v>
      </c>
      <c r="E3357">
        <v>23657</v>
      </c>
      <c r="F3357" s="1" t="s">
        <v>2117</v>
      </c>
      <c r="G3357" t="str">
        <f t="shared" si="52"/>
        <v>chr1 154628732 154629834 Rhesus blood group, B glycoprotein  -  23657</v>
      </c>
    </row>
    <row r="3358" spans="1:7" x14ac:dyDescent="0.35">
      <c r="A3358" t="s">
        <v>4898</v>
      </c>
      <c r="B3358">
        <v>154675891</v>
      </c>
      <c r="C3358">
        <v>154676780</v>
      </c>
      <c r="D3358" t="s">
        <v>2118</v>
      </c>
      <c r="E3358">
        <v>-19490</v>
      </c>
      <c r="F3358" s="1" t="s">
        <v>2118</v>
      </c>
      <c r="G3358" t="str">
        <f t="shared" si="52"/>
        <v>chr1 154675891 154676780 CS266517  -  -19490</v>
      </c>
    </row>
    <row r="3359" spans="1:7" x14ac:dyDescent="0.35">
      <c r="A3359" t="s">
        <v>4898</v>
      </c>
      <c r="B3359">
        <v>154896319</v>
      </c>
      <c r="C3359">
        <v>154897245</v>
      </c>
      <c r="D3359" t="s">
        <v>4562</v>
      </c>
      <c r="E3359">
        <v>18419</v>
      </c>
      <c r="F3359" s="1" t="s">
        <v>2119</v>
      </c>
      <c r="G3359" t="str">
        <f t="shared" si="52"/>
        <v>chr1 154896319 154897245 brevican isoform 1  -  18419</v>
      </c>
    </row>
    <row r="3360" spans="1:7" x14ac:dyDescent="0.35">
      <c r="A3360" t="s">
        <v>4898</v>
      </c>
      <c r="B3360">
        <v>154900673</v>
      </c>
      <c r="C3360">
        <v>154901448</v>
      </c>
      <c r="D3360" t="s">
        <v>4563</v>
      </c>
      <c r="E3360">
        <v>12753</v>
      </c>
      <c r="F3360" s="1" t="s">
        <v>2120</v>
      </c>
      <c r="G3360" t="str">
        <f t="shared" si="52"/>
        <v>chr1 154900673 154901448 nestin  -  12753</v>
      </c>
    </row>
    <row r="3361" spans="1:7" x14ac:dyDescent="0.35">
      <c r="A3361" t="s">
        <v>4898</v>
      </c>
      <c r="B3361">
        <v>154909873</v>
      </c>
      <c r="C3361">
        <v>154911241</v>
      </c>
      <c r="D3361" t="s">
        <v>4563</v>
      </c>
      <c r="E3361">
        <v>3256</v>
      </c>
      <c r="F3361" s="1" t="s">
        <v>2120</v>
      </c>
      <c r="G3361" t="str">
        <f t="shared" si="52"/>
        <v>chr1 154909873 154911241 nestin  -  3256</v>
      </c>
    </row>
    <row r="3362" spans="1:7" x14ac:dyDescent="0.35">
      <c r="A3362" t="s">
        <v>4898</v>
      </c>
      <c r="B3362">
        <v>154929241</v>
      </c>
      <c r="C3362">
        <v>154929995</v>
      </c>
      <c r="D3362" t="s">
        <v>4564</v>
      </c>
      <c r="E3362">
        <v>12381</v>
      </c>
      <c r="F3362" s="1" t="s">
        <v>2121</v>
      </c>
      <c r="G3362" t="str">
        <f t="shared" si="52"/>
        <v>chr1 154929241 154929995 cellular retinoic acid binding protein 2  -  12381</v>
      </c>
    </row>
    <row r="3363" spans="1:7" x14ac:dyDescent="0.35">
      <c r="A3363" t="s">
        <v>4898</v>
      </c>
      <c r="B3363">
        <v>154943660</v>
      </c>
      <c r="C3363">
        <v>154945271</v>
      </c>
      <c r="D3363" t="s">
        <v>4564</v>
      </c>
      <c r="E3363">
        <v>-2466</v>
      </c>
      <c r="F3363" s="1" t="s">
        <v>2121</v>
      </c>
      <c r="G3363" t="str">
        <f t="shared" si="52"/>
        <v>chr1 154943660 154945271 cellular retinoic acid binding protein 2  -  -2466</v>
      </c>
    </row>
    <row r="3364" spans="1:7" x14ac:dyDescent="0.35">
      <c r="A3364" t="s">
        <v>4898</v>
      </c>
      <c r="B3364">
        <v>154946780</v>
      </c>
      <c r="C3364">
        <v>154948069</v>
      </c>
      <c r="D3364" t="s">
        <v>4564</v>
      </c>
      <c r="E3364">
        <v>-5425</v>
      </c>
      <c r="F3364" s="1" t="s">
        <v>2121</v>
      </c>
      <c r="G3364" t="str">
        <f t="shared" si="52"/>
        <v>chr1 154946780 154948069 cellular retinoic acid binding protein 2  -  -5425</v>
      </c>
    </row>
    <row r="3365" spans="1:7" x14ac:dyDescent="0.35">
      <c r="A3365" t="s">
        <v>4898</v>
      </c>
      <c r="B3365">
        <v>154962337</v>
      </c>
      <c r="C3365">
        <v>154962628</v>
      </c>
      <c r="D3365" t="s">
        <v>4565</v>
      </c>
      <c r="E3365">
        <v>2353</v>
      </c>
      <c r="F3365" s="1" t="s">
        <v>2122</v>
      </c>
      <c r="G3365" t="str">
        <f t="shared" si="52"/>
        <v>chr1 154962337 154962628 interferon stimulated exonuclease gene  -  2353</v>
      </c>
    </row>
    <row r="3366" spans="1:7" x14ac:dyDescent="0.35">
      <c r="A3366" t="s">
        <v>4898</v>
      </c>
      <c r="B3366">
        <v>155102752</v>
      </c>
      <c r="C3366">
        <v>155103496</v>
      </c>
      <c r="D3366" t="s">
        <v>4566</v>
      </c>
      <c r="E3366">
        <v>-7834</v>
      </c>
      <c r="F3366" s="1" t="s">
        <v>2123</v>
      </c>
      <c r="G3366" t="str">
        <f t="shared" si="52"/>
        <v>chr1 155102752 155103496 insulin receptor-related receptor precursor  -  -7834</v>
      </c>
    </row>
    <row r="3367" spans="1:7" x14ac:dyDescent="0.35">
      <c r="A3367" t="s">
        <v>4898</v>
      </c>
      <c r="B3367">
        <v>155138728</v>
      </c>
      <c r="C3367">
        <v>155139293</v>
      </c>
      <c r="D3367" t="s">
        <v>4567</v>
      </c>
      <c r="E3367">
        <v>8864</v>
      </c>
      <c r="F3367" s="1" t="s">
        <v>2124</v>
      </c>
      <c r="G3367" t="str">
        <f t="shared" si="52"/>
        <v>chr1 155138728 155139293 platelet endothelial aggregation receptor 1  -  8864</v>
      </c>
    </row>
    <row r="3368" spans="1:7" x14ac:dyDescent="0.35">
      <c r="A3368" t="s">
        <v>4898</v>
      </c>
      <c r="B3368">
        <v>156228364</v>
      </c>
      <c r="C3368">
        <v>156228785</v>
      </c>
      <c r="D3368" t="s">
        <v>4568</v>
      </c>
      <c r="E3368">
        <v>-1112</v>
      </c>
      <c r="F3368" s="1" t="s">
        <v>2125</v>
      </c>
      <c r="G3368" t="str">
        <f t="shared" si="52"/>
        <v>chr1 156228364 156228785 kin of IRRE like  -  -1112</v>
      </c>
    </row>
    <row r="3369" spans="1:7" x14ac:dyDescent="0.35">
      <c r="A3369" t="s">
        <v>4898</v>
      </c>
      <c r="B3369">
        <v>156253029</v>
      </c>
      <c r="C3369">
        <v>156253333</v>
      </c>
      <c r="D3369" t="s">
        <v>4568</v>
      </c>
      <c r="E3369">
        <v>23495</v>
      </c>
      <c r="F3369" s="1" t="s">
        <v>2125</v>
      </c>
      <c r="G3369" t="str">
        <f t="shared" si="52"/>
        <v>chr1 156253029 156253333 kin of IRRE like  -  23495</v>
      </c>
    </row>
    <row r="3370" spans="1:7" x14ac:dyDescent="0.35">
      <c r="A3370" t="s">
        <v>4898</v>
      </c>
      <c r="B3370">
        <v>156279712</v>
      </c>
      <c r="C3370">
        <v>156280285</v>
      </c>
      <c r="D3370" t="s">
        <v>4568</v>
      </c>
      <c r="E3370">
        <v>50312</v>
      </c>
      <c r="F3370" s="1" t="s">
        <v>2125</v>
      </c>
      <c r="G3370" t="str">
        <f t="shared" si="52"/>
        <v>chr1 156279712 156280285 kin of IRRE like  -  50312</v>
      </c>
    </row>
    <row r="3371" spans="1:7" x14ac:dyDescent="0.35">
      <c r="A3371" t="s">
        <v>4898</v>
      </c>
      <c r="B3371">
        <v>158146805</v>
      </c>
      <c r="C3371">
        <v>158147249</v>
      </c>
      <c r="D3371" t="s">
        <v>4569</v>
      </c>
      <c r="E3371">
        <v>14881</v>
      </c>
      <c r="F3371" s="1" t="s">
        <v>2126</v>
      </c>
      <c r="G3371" t="str">
        <f t="shared" si="52"/>
        <v>chr1 158146805 158147249 nasopharyngeal epithelium specific protein 1  -  14881</v>
      </c>
    </row>
    <row r="3372" spans="1:7" x14ac:dyDescent="0.35">
      <c r="A3372" t="s">
        <v>4898</v>
      </c>
      <c r="B3372">
        <v>158345272</v>
      </c>
      <c r="C3372">
        <v>158346303</v>
      </c>
      <c r="D3372" t="s">
        <v>4570</v>
      </c>
      <c r="E3372">
        <v>-6384</v>
      </c>
      <c r="F3372" s="1" t="s">
        <v>2127</v>
      </c>
      <c r="G3372" t="str">
        <f t="shared" si="52"/>
        <v>chr1 158345272 158346303 Na+/K+ -ATPase alpha 2 subunit proprotein  -  -6384</v>
      </c>
    </row>
    <row r="3373" spans="1:7" x14ac:dyDescent="0.35">
      <c r="A3373" t="s">
        <v>4898</v>
      </c>
      <c r="B3373">
        <v>158348942</v>
      </c>
      <c r="C3373">
        <v>158349186</v>
      </c>
      <c r="D3373" t="s">
        <v>4570</v>
      </c>
      <c r="E3373">
        <v>-3107</v>
      </c>
      <c r="F3373" s="1" t="s">
        <v>2127</v>
      </c>
      <c r="G3373" t="str">
        <f t="shared" si="52"/>
        <v>chr1 158348942 158349186 Na+/K+ -ATPase alpha 2 subunit proprotein  -  -3107</v>
      </c>
    </row>
    <row r="3374" spans="1:7" x14ac:dyDescent="0.35">
      <c r="A3374" t="s">
        <v>4898</v>
      </c>
      <c r="B3374">
        <v>158405821</v>
      </c>
      <c r="C3374">
        <v>158406390</v>
      </c>
      <c r="D3374" t="s">
        <v>4571</v>
      </c>
      <c r="E3374">
        <v>18130</v>
      </c>
      <c r="F3374" s="1" t="s">
        <v>2128</v>
      </c>
      <c r="G3374" t="str">
        <f t="shared" si="52"/>
        <v>chr1 158405821 158406390 Na+/K+ -ATPase alpha 4 subunit isoform 1  -  18130</v>
      </c>
    </row>
    <row r="3375" spans="1:7" x14ac:dyDescent="0.35">
      <c r="A3375" t="s">
        <v>4898</v>
      </c>
      <c r="B3375">
        <v>158429572</v>
      </c>
      <c r="C3375">
        <v>158429831</v>
      </c>
      <c r="D3375" t="s">
        <v>4572</v>
      </c>
      <c r="E3375">
        <v>2713</v>
      </c>
      <c r="F3375" s="1" t="s">
        <v>2129</v>
      </c>
      <c r="G3375" t="str">
        <f t="shared" si="52"/>
        <v>chr1 158429572 158429831 calsequestrin 1  -  2713</v>
      </c>
    </row>
    <row r="3376" spans="1:7" x14ac:dyDescent="0.35">
      <c r="A3376" t="s">
        <v>4898</v>
      </c>
      <c r="B3376">
        <v>158636720</v>
      </c>
      <c r="C3376">
        <v>158636934</v>
      </c>
      <c r="D3376" t="s">
        <v>4573</v>
      </c>
      <c r="E3376">
        <v>-27</v>
      </c>
      <c r="F3376" s="1" t="s">
        <v>2130</v>
      </c>
      <c r="G3376" t="str">
        <f t="shared" si="52"/>
        <v>chr1 158636720 158636934 vang-like 2  -  -27</v>
      </c>
    </row>
    <row r="3377" spans="1:7" x14ac:dyDescent="0.35">
      <c r="A3377" t="s">
        <v>4898</v>
      </c>
      <c r="B3377">
        <v>158646749</v>
      </c>
      <c r="C3377">
        <v>158648200</v>
      </c>
      <c r="D3377" t="s">
        <v>4573</v>
      </c>
      <c r="E3377">
        <v>10620</v>
      </c>
      <c r="F3377" s="1" t="s">
        <v>2130</v>
      </c>
      <c r="G3377" t="str">
        <f t="shared" si="52"/>
        <v>chr1 158646749 158648200 vang-like 2  -  10620</v>
      </c>
    </row>
    <row r="3378" spans="1:7" x14ac:dyDescent="0.35">
      <c r="A3378" t="s">
        <v>4898</v>
      </c>
      <c r="B3378">
        <v>159433565</v>
      </c>
      <c r="C3378">
        <v>159434277</v>
      </c>
      <c r="D3378" t="s">
        <v>4574</v>
      </c>
      <c r="E3378">
        <v>1548</v>
      </c>
      <c r="F3378" s="1" t="s">
        <v>1679</v>
      </c>
      <c r="G3378" t="str">
        <f t="shared" si="52"/>
        <v>chr1 159433565 159434277 ADAM metallopeptidase with thrombospondin type 1  -  1548</v>
      </c>
    </row>
    <row r="3379" spans="1:7" x14ac:dyDescent="0.35">
      <c r="A3379" t="s">
        <v>4898</v>
      </c>
      <c r="B3379">
        <v>160381711</v>
      </c>
      <c r="C3379">
        <v>160382457</v>
      </c>
      <c r="D3379" t="s">
        <v>4575</v>
      </c>
      <c r="E3379">
        <v>75880</v>
      </c>
      <c r="F3379" s="1" t="s">
        <v>2131</v>
      </c>
      <c r="G3379" t="str">
        <f t="shared" si="52"/>
        <v>chr1 160381711 160382457 nitric oxide synthase 1 (neuronal) adaptor  -  75880</v>
      </c>
    </row>
    <row r="3380" spans="1:7" x14ac:dyDescent="0.35">
      <c r="A3380" t="s">
        <v>4898</v>
      </c>
      <c r="B3380">
        <v>160382718</v>
      </c>
      <c r="C3380">
        <v>160382984</v>
      </c>
      <c r="D3380" t="s">
        <v>4575</v>
      </c>
      <c r="E3380">
        <v>76647</v>
      </c>
      <c r="F3380" s="1" t="s">
        <v>2131</v>
      </c>
      <c r="G3380" t="str">
        <f t="shared" si="52"/>
        <v>chr1 160382718 160382984 nitric oxide synthase 1 (neuronal) adaptor  -  76647</v>
      </c>
    </row>
    <row r="3381" spans="1:7" x14ac:dyDescent="0.35">
      <c r="A3381" t="s">
        <v>4898</v>
      </c>
      <c r="B3381">
        <v>160485339</v>
      </c>
      <c r="C3381">
        <v>160485926</v>
      </c>
      <c r="D3381" t="s">
        <v>4575</v>
      </c>
      <c r="E3381">
        <v>179428</v>
      </c>
      <c r="F3381" s="1" t="s">
        <v>2131</v>
      </c>
      <c r="G3381" t="str">
        <f t="shared" si="52"/>
        <v>chr1 160485339 160485926 nitric oxide synthase 1 (neuronal) adaptor  -  179428</v>
      </c>
    </row>
    <row r="3382" spans="1:7" x14ac:dyDescent="0.35">
      <c r="A3382" t="s">
        <v>4898</v>
      </c>
      <c r="B3382">
        <v>160624854</v>
      </c>
      <c r="C3382">
        <v>160625793</v>
      </c>
      <c r="D3382" t="s">
        <v>4576</v>
      </c>
      <c r="E3382">
        <v>7180</v>
      </c>
      <c r="F3382" s="1" t="s">
        <v>2132</v>
      </c>
      <c r="G3382" t="str">
        <f t="shared" si="52"/>
        <v>chr1 160624854 160625793 hypothetical protein LOC400793  -  7180</v>
      </c>
    </row>
    <row r="3383" spans="1:7" x14ac:dyDescent="0.35">
      <c r="A3383" t="s">
        <v>4898</v>
      </c>
      <c r="B3383">
        <v>160932667</v>
      </c>
      <c r="C3383">
        <v>160933414</v>
      </c>
      <c r="D3383" t="s">
        <v>4577</v>
      </c>
      <c r="E3383">
        <v>64189</v>
      </c>
      <c r="F3383" s="1" t="s">
        <v>2133</v>
      </c>
      <c r="G3383" t="str">
        <f t="shared" si="52"/>
        <v>chr1 160932667 160933414 discoidin domain receptor family, member 2  -  64189</v>
      </c>
    </row>
    <row r="3384" spans="1:7" x14ac:dyDescent="0.35">
      <c r="A3384" t="s">
        <v>4898</v>
      </c>
      <c r="B3384">
        <v>162751624</v>
      </c>
      <c r="C3384">
        <v>162752135</v>
      </c>
      <c r="D3384" t="s">
        <v>4578</v>
      </c>
      <c r="E3384">
        <v>-43681</v>
      </c>
      <c r="F3384" s="1" t="s">
        <v>2134</v>
      </c>
      <c r="G3384" t="str">
        <f t="shared" si="52"/>
        <v>chr1 162751624 162752135 pre-B-cell leukemia homeobox 1  -  -43681</v>
      </c>
    </row>
    <row r="3385" spans="1:7" x14ac:dyDescent="0.35">
      <c r="A3385" t="s">
        <v>4898</v>
      </c>
      <c r="B3385">
        <v>162824842</v>
      </c>
      <c r="C3385">
        <v>162825250</v>
      </c>
      <c r="D3385" t="s">
        <v>4578</v>
      </c>
      <c r="E3385">
        <v>29486</v>
      </c>
      <c r="F3385" s="1" t="s">
        <v>2134</v>
      </c>
      <c r="G3385" t="str">
        <f t="shared" si="52"/>
        <v>chr1 162824842 162825250 pre-B-cell leukemia homeobox 1  -  29486</v>
      </c>
    </row>
    <row r="3386" spans="1:7" x14ac:dyDescent="0.35">
      <c r="A3386" t="s">
        <v>4898</v>
      </c>
      <c r="B3386">
        <v>163515597</v>
      </c>
      <c r="C3386">
        <v>163516303</v>
      </c>
      <c r="D3386" t="s">
        <v>4579</v>
      </c>
      <c r="E3386">
        <v>76149</v>
      </c>
      <c r="F3386" s="1" t="s">
        <v>2135</v>
      </c>
      <c r="G3386" t="str">
        <f t="shared" si="52"/>
        <v>chr1 163515597 163516303 LIM homeobox transcription factor 1, alpha  -  76149</v>
      </c>
    </row>
    <row r="3387" spans="1:7" x14ac:dyDescent="0.35">
      <c r="A3387" t="s">
        <v>4898</v>
      </c>
      <c r="B3387">
        <v>163520244</v>
      </c>
      <c r="C3387">
        <v>163520586</v>
      </c>
      <c r="D3387" t="s">
        <v>4579</v>
      </c>
      <c r="E3387">
        <v>71684</v>
      </c>
      <c r="F3387" s="1" t="s">
        <v>2135</v>
      </c>
      <c r="G3387" t="str">
        <f t="shared" si="52"/>
        <v>chr1 163520244 163520586 LIM homeobox transcription factor 1, alpha  -  71684</v>
      </c>
    </row>
    <row r="3388" spans="1:7" x14ac:dyDescent="0.35">
      <c r="A3388" t="s">
        <v>4898</v>
      </c>
      <c r="B3388">
        <v>163523134</v>
      </c>
      <c r="C3388">
        <v>163523507</v>
      </c>
      <c r="D3388" t="s">
        <v>4579</v>
      </c>
      <c r="E3388">
        <v>68779</v>
      </c>
      <c r="F3388" s="1" t="s">
        <v>2135</v>
      </c>
      <c r="G3388" t="str">
        <f t="shared" si="52"/>
        <v>chr1 163523134 163523507 LIM homeobox transcription factor 1, alpha  -  68779</v>
      </c>
    </row>
    <row r="3389" spans="1:7" x14ac:dyDescent="0.35">
      <c r="A3389" t="s">
        <v>4898</v>
      </c>
      <c r="B3389">
        <v>165183022</v>
      </c>
      <c r="C3389">
        <v>165183962</v>
      </c>
      <c r="D3389" t="s">
        <v>4580</v>
      </c>
      <c r="E3389">
        <v>27693</v>
      </c>
      <c r="F3389" s="1" t="s">
        <v>2136</v>
      </c>
      <c r="G3389" t="str">
        <f t="shared" si="52"/>
        <v>chr1 165183022 165183962 immunoglobulin-like domain containing receptor  -  27693</v>
      </c>
    </row>
    <row r="3390" spans="1:7" x14ac:dyDescent="0.35">
      <c r="A3390" t="s">
        <v>4898</v>
      </c>
      <c r="B3390">
        <v>165186042</v>
      </c>
      <c r="C3390">
        <v>165186435</v>
      </c>
      <c r="D3390" t="s">
        <v>4580</v>
      </c>
      <c r="E3390">
        <v>24947</v>
      </c>
      <c r="F3390" s="1" t="s">
        <v>2136</v>
      </c>
      <c r="G3390" t="str">
        <f t="shared" si="52"/>
        <v>chr1 165186042 165186435 immunoglobulin-like domain containing receptor  -  24947</v>
      </c>
    </row>
    <row r="3391" spans="1:7" x14ac:dyDescent="0.35">
      <c r="A3391" t="s">
        <v>4898</v>
      </c>
      <c r="B3391">
        <v>165402108</v>
      </c>
      <c r="C3391">
        <v>165402562</v>
      </c>
      <c r="D3391" t="s">
        <v>4581</v>
      </c>
      <c r="E3391">
        <v>71641</v>
      </c>
      <c r="F3391" s="1" t="s">
        <v>2137</v>
      </c>
      <c r="G3391" t="str">
        <f t="shared" si="52"/>
        <v>chr1 165402108 165402562 dual specificity phosphatase 27 (putative)  -  71641</v>
      </c>
    </row>
    <row r="3392" spans="1:7" x14ac:dyDescent="0.35">
      <c r="A3392" t="s">
        <v>4898</v>
      </c>
      <c r="B3392">
        <v>165727901</v>
      </c>
      <c r="C3392">
        <v>165728714</v>
      </c>
      <c r="D3392" t="s">
        <v>4582</v>
      </c>
      <c r="E3392">
        <v>26164</v>
      </c>
      <c r="F3392" s="1" t="s">
        <v>2138</v>
      </c>
      <c r="G3392" t="str">
        <f t="shared" si="52"/>
        <v>chr1 165727901 165728714 T-cell receptor zeta chain isoform 1 precursor  -  26164</v>
      </c>
    </row>
    <row r="3393" spans="1:7" x14ac:dyDescent="0.35">
      <c r="A3393" t="s">
        <v>4898</v>
      </c>
      <c r="B3393">
        <v>168897814</v>
      </c>
      <c r="C3393">
        <v>168898189</v>
      </c>
      <c r="D3393" t="s">
        <v>4583</v>
      </c>
      <c r="E3393">
        <v>-1935</v>
      </c>
      <c r="F3393" s="1" t="s">
        <v>2139</v>
      </c>
      <c r="G3393" t="str">
        <f t="shared" si="52"/>
        <v>chr1 168897814 168898189 paired mesoderm homeobox 1 isoform pmx-1a  -  -1935</v>
      </c>
    </row>
    <row r="3394" spans="1:7" x14ac:dyDescent="0.35">
      <c r="A3394" t="s">
        <v>4898</v>
      </c>
      <c r="B3394">
        <v>168922001</v>
      </c>
      <c r="C3394">
        <v>168922500</v>
      </c>
      <c r="D3394" t="s">
        <v>4583</v>
      </c>
      <c r="E3394">
        <v>22314</v>
      </c>
      <c r="F3394" s="1" t="s">
        <v>2139</v>
      </c>
      <c r="G3394" t="str">
        <f t="shared" si="52"/>
        <v>chr1 168922001 168922500 paired mesoderm homeobox 1 isoform pmx-1a  -  22314</v>
      </c>
    </row>
    <row r="3395" spans="1:7" x14ac:dyDescent="0.35">
      <c r="A3395" t="s">
        <v>4898</v>
      </c>
      <c r="B3395">
        <v>169456318</v>
      </c>
      <c r="C3395">
        <v>169456829</v>
      </c>
      <c r="D3395" t="s">
        <v>4584</v>
      </c>
      <c r="E3395">
        <v>35562</v>
      </c>
      <c r="F3395" s="1" t="s">
        <v>2140</v>
      </c>
      <c r="G3395" t="str">
        <f t="shared" ref="G3395:G3458" si="53">CONCATENATE(A3395," ",B3395," ",C3395," ",F3395, "  -  ",E3395)</f>
        <v>chr1 169456318 169456829 flavin containing monooxygenase 2  -  35562</v>
      </c>
    </row>
    <row r="3396" spans="1:7" x14ac:dyDescent="0.35">
      <c r="A3396" t="s">
        <v>4898</v>
      </c>
      <c r="B3396">
        <v>169457500</v>
      </c>
      <c r="C3396">
        <v>169457797</v>
      </c>
      <c r="D3396" t="s">
        <v>4584</v>
      </c>
      <c r="E3396">
        <v>36637</v>
      </c>
      <c r="F3396" s="1" t="s">
        <v>2140</v>
      </c>
      <c r="G3396" t="str">
        <f t="shared" si="53"/>
        <v>chr1 169457500 169457797 flavin containing monooxygenase 2  -  36637</v>
      </c>
    </row>
    <row r="3397" spans="1:7" x14ac:dyDescent="0.35">
      <c r="A3397" t="s">
        <v>4898</v>
      </c>
      <c r="B3397">
        <v>170134751</v>
      </c>
      <c r="C3397">
        <v>170135066</v>
      </c>
      <c r="D3397" t="s">
        <v>4585</v>
      </c>
      <c r="E3397">
        <v>57648</v>
      </c>
      <c r="F3397" s="1" t="s">
        <v>2141</v>
      </c>
      <c r="G3397" t="str">
        <f t="shared" si="53"/>
        <v>chr1 170134751 170135066 dynamin 3 isoform a  -  57648</v>
      </c>
    </row>
    <row r="3398" spans="1:7" x14ac:dyDescent="0.35">
      <c r="A3398" t="s">
        <v>4898</v>
      </c>
      <c r="B3398">
        <v>170732974</v>
      </c>
      <c r="C3398">
        <v>170733472</v>
      </c>
      <c r="D3398" t="s">
        <v>4586</v>
      </c>
      <c r="E3398">
        <v>76771</v>
      </c>
      <c r="F3398" s="1" t="s">
        <v>2142</v>
      </c>
      <c r="G3398" t="str">
        <f t="shared" si="53"/>
        <v>chr1 170732974 170733472 hypothetical protein LOC92346  -  76771</v>
      </c>
    </row>
    <row r="3399" spans="1:7" x14ac:dyDescent="0.35">
      <c r="A3399" t="s">
        <v>4898</v>
      </c>
      <c r="B3399">
        <v>171742953</v>
      </c>
      <c r="C3399">
        <v>171743619</v>
      </c>
      <c r="D3399" t="s">
        <v>4587</v>
      </c>
      <c r="E3399">
        <v>95517</v>
      </c>
      <c r="F3399" s="1" t="s">
        <v>2143</v>
      </c>
      <c r="G3399" t="str">
        <f t="shared" si="53"/>
        <v>chr1 171742953 171743619 solute carrier family 9, member 11  -  95517</v>
      </c>
    </row>
    <row r="3400" spans="1:7" x14ac:dyDescent="0.35">
      <c r="A3400" t="s">
        <v>4898</v>
      </c>
      <c r="B3400">
        <v>175231886</v>
      </c>
      <c r="C3400">
        <v>175233095</v>
      </c>
      <c r="D3400" t="s">
        <v>4588</v>
      </c>
      <c r="E3400">
        <v>168157</v>
      </c>
      <c r="F3400" s="1" t="s">
        <v>2144</v>
      </c>
      <c r="G3400" t="str">
        <f t="shared" si="53"/>
        <v>chr1 175231886 175233095 astrotactin isoform 2  -  168157</v>
      </c>
    </row>
    <row r="3401" spans="1:7" x14ac:dyDescent="0.35">
      <c r="A3401" t="s">
        <v>4898</v>
      </c>
      <c r="B3401">
        <v>178784430</v>
      </c>
      <c r="C3401">
        <v>178785066</v>
      </c>
      <c r="D3401" t="s">
        <v>4589</v>
      </c>
      <c r="E3401">
        <v>-9984</v>
      </c>
      <c r="F3401" s="1" t="s">
        <v>2145</v>
      </c>
      <c r="G3401" t="str">
        <f t="shared" si="53"/>
        <v>chr1 178784430 178785066 Homo sapiens cDNA clone IMAGE:5528378.  -  -9984</v>
      </c>
    </row>
    <row r="3402" spans="1:7" x14ac:dyDescent="0.35">
      <c r="A3402" t="s">
        <v>4898</v>
      </c>
      <c r="B3402">
        <v>179162139</v>
      </c>
      <c r="C3402">
        <v>179162778</v>
      </c>
      <c r="D3402" t="s">
        <v>4590</v>
      </c>
      <c r="E3402">
        <v>13523</v>
      </c>
      <c r="F3402" s="1" t="s">
        <v>2146</v>
      </c>
      <c r="G3402" t="str">
        <f t="shared" si="53"/>
        <v>chr1 179162139 179162778 hypothetical protein LOC57710  -  13523</v>
      </c>
    </row>
    <row r="3403" spans="1:7" x14ac:dyDescent="0.35">
      <c r="A3403" t="s">
        <v>4898</v>
      </c>
      <c r="B3403">
        <v>179166507</v>
      </c>
      <c r="C3403">
        <v>179166789</v>
      </c>
      <c r="D3403" t="s">
        <v>4590</v>
      </c>
      <c r="E3403">
        <v>17713</v>
      </c>
      <c r="F3403" s="1" t="s">
        <v>2146</v>
      </c>
      <c r="G3403" t="str">
        <f t="shared" si="53"/>
        <v>chr1 179166507 179166789 hypothetical protein LOC57710  -  17713</v>
      </c>
    </row>
    <row r="3404" spans="1:7" x14ac:dyDescent="0.35">
      <c r="A3404" t="s">
        <v>4898</v>
      </c>
      <c r="B3404">
        <v>179341279</v>
      </c>
      <c r="C3404">
        <v>179341525</v>
      </c>
      <c r="D3404" t="s">
        <v>4591</v>
      </c>
      <c r="E3404">
        <v>17142</v>
      </c>
      <c r="F3404" s="1" t="s">
        <v>2147</v>
      </c>
      <c r="G3404" t="str">
        <f t="shared" si="53"/>
        <v>chr1 179341279 179341525 immediate early response 5  -  17142</v>
      </c>
    </row>
    <row r="3405" spans="1:7" x14ac:dyDescent="0.35">
      <c r="A3405" t="s">
        <v>4898</v>
      </c>
      <c r="B3405">
        <v>179353376</v>
      </c>
      <c r="C3405">
        <v>179354126</v>
      </c>
      <c r="D3405" t="s">
        <v>4591</v>
      </c>
      <c r="E3405">
        <v>29491</v>
      </c>
      <c r="F3405" s="1" t="s">
        <v>2147</v>
      </c>
      <c r="G3405" t="str">
        <f t="shared" si="53"/>
        <v>chr1 179353376 179354126 immediate early response 5  -  29491</v>
      </c>
    </row>
    <row r="3406" spans="1:7" x14ac:dyDescent="0.35">
      <c r="A3406" t="s">
        <v>4898</v>
      </c>
      <c r="B3406">
        <v>179362647</v>
      </c>
      <c r="C3406">
        <v>179363028</v>
      </c>
      <c r="D3406" t="s">
        <v>4591</v>
      </c>
      <c r="E3406">
        <v>38577</v>
      </c>
      <c r="F3406" s="1" t="s">
        <v>2147</v>
      </c>
      <c r="G3406" t="str">
        <f t="shared" si="53"/>
        <v>chr1 179362647 179363028 immediate early response 5  -  38577</v>
      </c>
    </row>
    <row r="3407" spans="1:7" x14ac:dyDescent="0.35">
      <c r="A3407" t="s">
        <v>4898</v>
      </c>
      <c r="B3407">
        <v>179378008</v>
      </c>
      <c r="C3407">
        <v>179378678</v>
      </c>
      <c r="D3407" t="s">
        <v>4592</v>
      </c>
      <c r="E3407">
        <v>-31899</v>
      </c>
      <c r="F3407" s="1" t="s">
        <v>2148</v>
      </c>
      <c r="G3407" t="str">
        <f t="shared" si="53"/>
        <v>chr1 179378008 179378678 Homo sapiens, clone IMAGE:5548255, mRNA.  -  -31899</v>
      </c>
    </row>
    <row r="3408" spans="1:7" x14ac:dyDescent="0.35">
      <c r="A3408" t="s">
        <v>4898</v>
      </c>
      <c r="B3408">
        <v>180537355</v>
      </c>
      <c r="C3408">
        <v>180537809</v>
      </c>
      <c r="D3408" t="s">
        <v>4593</v>
      </c>
      <c r="E3408">
        <v>89991</v>
      </c>
      <c r="F3408" s="1" t="s">
        <v>2149</v>
      </c>
      <c r="G3408" t="str">
        <f t="shared" si="53"/>
        <v>chr1 180537355 180537809 glutamine synthetase  -  89991</v>
      </c>
    </row>
    <row r="3409" spans="1:7" x14ac:dyDescent="0.35">
      <c r="A3409" t="s">
        <v>4898</v>
      </c>
      <c r="B3409">
        <v>180595376</v>
      </c>
      <c r="C3409">
        <v>180595849</v>
      </c>
      <c r="D3409" t="s">
        <v>4593</v>
      </c>
      <c r="E3409">
        <v>31961</v>
      </c>
      <c r="F3409" s="1" t="s">
        <v>2149</v>
      </c>
      <c r="G3409" t="str">
        <f t="shared" si="53"/>
        <v>chr1 180595376 180595849 glutamine synthetase  -  31961</v>
      </c>
    </row>
    <row r="3410" spans="1:7" x14ac:dyDescent="0.35">
      <c r="A3410" t="s">
        <v>4898</v>
      </c>
      <c r="B3410">
        <v>180837093</v>
      </c>
      <c r="C3410">
        <v>180837665</v>
      </c>
      <c r="D3410" t="s">
        <v>4594</v>
      </c>
      <c r="E3410">
        <v>2792</v>
      </c>
      <c r="F3410" s="1" t="s">
        <v>2150</v>
      </c>
      <c r="G3410" t="str">
        <f t="shared" si="53"/>
        <v>chr1 180837093 180837665 regulator of G-protein signalling 16  -  2792</v>
      </c>
    </row>
    <row r="3411" spans="1:7" x14ac:dyDescent="0.35">
      <c r="A3411" t="s">
        <v>4898</v>
      </c>
      <c r="B3411">
        <v>180850497</v>
      </c>
      <c r="C3411">
        <v>180851687</v>
      </c>
      <c r="D3411" t="s">
        <v>4594</v>
      </c>
      <c r="E3411">
        <v>-10921</v>
      </c>
      <c r="F3411" s="1" t="s">
        <v>2150</v>
      </c>
      <c r="G3411" t="str">
        <f t="shared" si="53"/>
        <v>chr1 180850497 180851687 regulator of G-protein signalling 16  -  -10921</v>
      </c>
    </row>
    <row r="3412" spans="1:7" x14ac:dyDescent="0.35">
      <c r="A3412" t="s">
        <v>4898</v>
      </c>
      <c r="B3412">
        <v>180869194</v>
      </c>
      <c r="C3412">
        <v>180869950</v>
      </c>
      <c r="D3412" t="s">
        <v>4595</v>
      </c>
      <c r="E3412">
        <v>39118</v>
      </c>
      <c r="F3412" s="1" t="s">
        <v>2151</v>
      </c>
      <c r="G3412" t="str">
        <f t="shared" si="53"/>
        <v>chr1 180869194 180869950 regulator of G-protein signalling 8 isoform 2  -  39118</v>
      </c>
    </row>
    <row r="3413" spans="1:7" x14ac:dyDescent="0.35">
      <c r="A3413" t="s">
        <v>4898</v>
      </c>
      <c r="B3413">
        <v>182181206</v>
      </c>
      <c r="C3413">
        <v>182182040</v>
      </c>
      <c r="D3413" t="s">
        <v>4596</v>
      </c>
      <c r="E3413">
        <v>91878</v>
      </c>
      <c r="F3413" s="1" t="s">
        <v>2152</v>
      </c>
      <c r="G3413" t="str">
        <f t="shared" si="53"/>
        <v>chr1 182181206 182182040 glycosyltransferase 25 domain containing 2  -  91878</v>
      </c>
    </row>
    <row r="3414" spans="1:7" x14ac:dyDescent="0.35">
      <c r="A3414" t="s">
        <v>4898</v>
      </c>
      <c r="B3414">
        <v>195716883</v>
      </c>
      <c r="C3414">
        <v>195717162</v>
      </c>
      <c r="D3414" t="s">
        <v>4597</v>
      </c>
      <c r="E3414">
        <v>212992</v>
      </c>
      <c r="F3414" s="1" t="s">
        <v>2153</v>
      </c>
      <c r="G3414" t="str">
        <f t="shared" si="53"/>
        <v>chr1 195716883 195717162 crumbs homolog 1 precursor  -  212992</v>
      </c>
    </row>
    <row r="3415" spans="1:7" x14ac:dyDescent="0.35">
      <c r="A3415" t="s">
        <v>4898</v>
      </c>
      <c r="B3415">
        <v>195969009</v>
      </c>
      <c r="C3415">
        <v>195969660</v>
      </c>
      <c r="D3415" t="s">
        <v>4598</v>
      </c>
      <c r="E3415">
        <v>41845</v>
      </c>
      <c r="F3415" s="1" t="s">
        <v>2154</v>
      </c>
      <c r="G3415" t="str">
        <f t="shared" si="53"/>
        <v>chr1 195969009 195969660 Chromosome 1 open reading frame 218.  -  41845</v>
      </c>
    </row>
    <row r="3416" spans="1:7" x14ac:dyDescent="0.35">
      <c r="A3416" t="s">
        <v>4898</v>
      </c>
      <c r="B3416">
        <v>196530913</v>
      </c>
      <c r="C3416">
        <v>196531282</v>
      </c>
      <c r="D3416" t="s">
        <v>4599</v>
      </c>
      <c r="E3416">
        <v>138281</v>
      </c>
      <c r="F3416" s="1" t="s">
        <v>2155</v>
      </c>
      <c r="G3416" t="str">
        <f t="shared" si="53"/>
        <v>chr1 196530913 196531282 NIMA-related kinase 7  -  138281</v>
      </c>
    </row>
    <row r="3417" spans="1:7" ht="29" x14ac:dyDescent="0.35">
      <c r="A3417" t="s">
        <v>4898</v>
      </c>
      <c r="B3417">
        <v>198566468</v>
      </c>
      <c r="C3417">
        <v>198566936</v>
      </c>
      <c r="D3417" t="s">
        <v>4600</v>
      </c>
      <c r="E3417">
        <v>42841</v>
      </c>
      <c r="F3417" s="1" t="s">
        <v>2156</v>
      </c>
      <c r="G3417" t="str">
        <f t="shared" si="53"/>
        <v>chr1 198566468 198566936 Homo sapiens chromosome 1 open reading frame 98, mRNA (cDNA clone IMAGE:5197767).  -  42841</v>
      </c>
    </row>
    <row r="3418" spans="1:7" x14ac:dyDescent="0.35">
      <c r="A3418" t="s">
        <v>4898</v>
      </c>
      <c r="B3418">
        <v>199260001</v>
      </c>
      <c r="C3418">
        <v>199260619</v>
      </c>
      <c r="D3418" t="s">
        <v>4601</v>
      </c>
      <c r="E3418">
        <v>611</v>
      </c>
      <c r="F3418" s="1" t="s">
        <v>2157</v>
      </c>
      <c r="G3418" t="str">
        <f t="shared" si="53"/>
        <v>chr1 199260001 199260619 Homo sapiens cDNA FLJ12831 fis, clone NT2RP2003099.  -  611</v>
      </c>
    </row>
    <row r="3419" spans="1:7" x14ac:dyDescent="0.35">
      <c r="A3419" t="s">
        <v>4898</v>
      </c>
      <c r="B3419">
        <v>199344315</v>
      </c>
      <c r="C3419">
        <v>199344821</v>
      </c>
      <c r="D3419" t="s">
        <v>4602</v>
      </c>
      <c r="E3419">
        <v>3749</v>
      </c>
      <c r="F3419" s="1" t="s">
        <v>2158</v>
      </c>
      <c r="G3419" t="str">
        <f t="shared" si="53"/>
        <v>chr1 199344315 199344821 calcium channel, voltage-dependent, L type,  -  3749</v>
      </c>
    </row>
    <row r="3420" spans="1:7" x14ac:dyDescent="0.35">
      <c r="A3420" t="s">
        <v>4898</v>
      </c>
      <c r="B3420">
        <v>199612087</v>
      </c>
      <c r="C3420">
        <v>199612879</v>
      </c>
      <c r="D3420" t="s">
        <v>4603</v>
      </c>
      <c r="E3420">
        <v>945</v>
      </c>
      <c r="F3420" s="1" t="s">
        <v>2159</v>
      </c>
      <c r="G3420" t="str">
        <f t="shared" si="53"/>
        <v>chr1 199612087 199612879 troponin T type 2, cardiac isoform 1  -  945</v>
      </c>
    </row>
    <row r="3421" spans="1:7" x14ac:dyDescent="0.35">
      <c r="A3421" t="s">
        <v>4898</v>
      </c>
      <c r="B3421">
        <v>199736243</v>
      </c>
      <c r="C3421">
        <v>199736794</v>
      </c>
      <c r="D3421" t="s">
        <v>4604</v>
      </c>
      <c r="E3421">
        <v>6355</v>
      </c>
      <c r="F3421" s="1" t="s">
        <v>2160</v>
      </c>
      <c r="G3421" t="str">
        <f t="shared" si="53"/>
        <v>chr1 199736243 199736794 cysteine and glycine-rich protein 1 isoform 1  -  6355</v>
      </c>
    </row>
    <row r="3422" spans="1:7" ht="29" x14ac:dyDescent="0.35">
      <c r="A3422" t="s">
        <v>4898</v>
      </c>
      <c r="B3422">
        <v>199766564</v>
      </c>
      <c r="C3422">
        <v>199767067</v>
      </c>
      <c r="D3422" t="s">
        <v>4605</v>
      </c>
      <c r="E3422">
        <v>12362</v>
      </c>
      <c r="F3422" s="1" t="s">
        <v>2161</v>
      </c>
      <c r="G3422" t="str">
        <f t="shared" si="53"/>
        <v>chr1 199766564 199767067 Homo sapiens cDNA FLJ31028 fis, clone HLUNG2000570, weakly similar to 40S RIBOSOMAL PROTEIN S10.  -  12362</v>
      </c>
    </row>
    <row r="3423" spans="1:7" x14ac:dyDescent="0.35">
      <c r="A3423" t="s">
        <v>4898</v>
      </c>
      <c r="B3423">
        <v>199890969</v>
      </c>
      <c r="C3423">
        <v>199891548</v>
      </c>
      <c r="D3423" t="s">
        <v>4606</v>
      </c>
      <c r="E3423">
        <v>7186</v>
      </c>
      <c r="F3423" s="1" t="s">
        <v>2162</v>
      </c>
      <c r="G3423" t="str">
        <f t="shared" si="53"/>
        <v>chr1 199890969 199891548 neuron navigator 1  -  7186</v>
      </c>
    </row>
    <row r="3424" spans="1:7" x14ac:dyDescent="0.35">
      <c r="A3424" t="s">
        <v>4898</v>
      </c>
      <c r="B3424">
        <v>199987460</v>
      </c>
      <c r="C3424">
        <v>199988444</v>
      </c>
      <c r="D3424" t="s">
        <v>4606</v>
      </c>
      <c r="E3424">
        <v>103880</v>
      </c>
      <c r="F3424" s="1" t="s">
        <v>2162</v>
      </c>
      <c r="G3424" t="str">
        <f t="shared" si="53"/>
        <v>chr1 199987460 199988444 neuron navigator 1  -  103880</v>
      </c>
    </row>
    <row r="3425" spans="1:7" x14ac:dyDescent="0.35">
      <c r="A3425" t="s">
        <v>4898</v>
      </c>
      <c r="B3425">
        <v>200138826</v>
      </c>
      <c r="C3425">
        <v>200139313</v>
      </c>
      <c r="D3425" t="s">
        <v>4607</v>
      </c>
      <c r="E3425">
        <v>43270</v>
      </c>
      <c r="F3425" s="1" t="s">
        <v>2163</v>
      </c>
      <c r="G3425" t="str">
        <f t="shared" si="53"/>
        <v>chr1 200138826 200139313 leiomodin 1 (smooth muscle)  -  43270</v>
      </c>
    </row>
    <row r="3426" spans="1:7" x14ac:dyDescent="0.35">
      <c r="A3426" t="s">
        <v>4898</v>
      </c>
      <c r="B3426">
        <v>200177087</v>
      </c>
      <c r="C3426">
        <v>200178200</v>
      </c>
      <c r="D3426" t="s">
        <v>4607</v>
      </c>
      <c r="E3426">
        <v>4696</v>
      </c>
      <c r="F3426" s="1" t="s">
        <v>2163</v>
      </c>
      <c r="G3426" t="str">
        <f t="shared" si="53"/>
        <v>chr1 200177087 200178200 leiomodin 1 (smooth muscle)  -  4696</v>
      </c>
    </row>
    <row r="3427" spans="1:7" x14ac:dyDescent="0.35">
      <c r="A3427" t="s">
        <v>4898</v>
      </c>
      <c r="B3427">
        <v>201413468</v>
      </c>
      <c r="C3427">
        <v>201414353</v>
      </c>
      <c r="D3427" t="s">
        <v>4608</v>
      </c>
      <c r="E3427">
        <v>3975</v>
      </c>
      <c r="F3427" s="1" t="s">
        <v>2164</v>
      </c>
      <c r="G3427" t="str">
        <f t="shared" si="53"/>
        <v>chr1 201413468 201414353 Chitinase 3-like 1 variant (Fragment).  -  3975</v>
      </c>
    </row>
    <row r="3428" spans="1:7" x14ac:dyDescent="0.35">
      <c r="A3428" t="s">
        <v>4898</v>
      </c>
      <c r="B3428">
        <v>201522957</v>
      </c>
      <c r="C3428">
        <v>201523490</v>
      </c>
      <c r="D3428" t="s">
        <v>4609</v>
      </c>
      <c r="E3428">
        <v>17837</v>
      </c>
      <c r="F3428" s="1" t="s">
        <v>2165</v>
      </c>
      <c r="G3428" t="str">
        <f t="shared" si="53"/>
        <v>chr1 201522957 201523490 Homo sapiens cDNA FLJ14231 fis, clone NT2RP3004470.  -  17837</v>
      </c>
    </row>
    <row r="3429" spans="1:7" x14ac:dyDescent="0.35">
      <c r="A3429" t="s">
        <v>4898</v>
      </c>
      <c r="B3429">
        <v>201599861</v>
      </c>
      <c r="C3429">
        <v>201600365</v>
      </c>
      <c r="D3429" t="s">
        <v>4610</v>
      </c>
      <c r="E3429">
        <v>-13201</v>
      </c>
      <c r="F3429" s="1" t="s">
        <v>2166</v>
      </c>
      <c r="G3429" t="str">
        <f t="shared" si="53"/>
        <v>chr1 201599861 201600365 fibromodulin precursor  -  -13201</v>
      </c>
    </row>
    <row r="3430" spans="1:7" x14ac:dyDescent="0.35">
      <c r="A3430" t="s">
        <v>4898</v>
      </c>
      <c r="B3430">
        <v>201684035</v>
      </c>
      <c r="C3430">
        <v>201684685</v>
      </c>
      <c r="D3430" t="s">
        <v>4611</v>
      </c>
      <c r="E3430">
        <v>-27145</v>
      </c>
      <c r="F3430" s="1" t="s">
        <v>2167</v>
      </c>
      <c r="G3430" t="str">
        <f t="shared" si="53"/>
        <v>chr1 201684035 201684685 proline arginine-rich end leucine-rich repeat  -  -27145</v>
      </c>
    </row>
    <row r="3431" spans="1:7" x14ac:dyDescent="0.35">
      <c r="A3431" t="s">
        <v>4898</v>
      </c>
      <c r="B3431">
        <v>201691318</v>
      </c>
      <c r="C3431">
        <v>201691806</v>
      </c>
      <c r="D3431" t="s">
        <v>4611</v>
      </c>
      <c r="E3431">
        <v>-19943</v>
      </c>
      <c r="F3431" s="1" t="s">
        <v>2167</v>
      </c>
      <c r="G3431" t="str">
        <f t="shared" si="53"/>
        <v>chr1 201691318 201691806 proline arginine-rich end leucine-rich repeat  -  -19943</v>
      </c>
    </row>
    <row r="3432" spans="1:7" x14ac:dyDescent="0.35">
      <c r="A3432" t="s">
        <v>4898</v>
      </c>
      <c r="B3432">
        <v>201692318</v>
      </c>
      <c r="C3432">
        <v>201692865</v>
      </c>
      <c r="D3432" t="s">
        <v>4611</v>
      </c>
      <c r="E3432">
        <v>-18914</v>
      </c>
      <c r="F3432" s="1" t="s">
        <v>2167</v>
      </c>
      <c r="G3432" t="str">
        <f t="shared" si="53"/>
        <v>chr1 201692318 201692865 proline arginine-rich end leucine-rich repeat  -  -18914</v>
      </c>
    </row>
    <row r="3433" spans="1:7" x14ac:dyDescent="0.35">
      <c r="A3433" t="s">
        <v>4898</v>
      </c>
      <c r="B3433">
        <v>202220747</v>
      </c>
      <c r="C3433">
        <v>202221154</v>
      </c>
      <c r="D3433" t="s">
        <v>4612</v>
      </c>
      <c r="E3433">
        <v>56061</v>
      </c>
      <c r="F3433" s="1" t="s">
        <v>2168</v>
      </c>
      <c r="G3433" t="str">
        <f t="shared" si="53"/>
        <v>chr1 202220747 202221154 hypothetical protein LOC284573  -  56061</v>
      </c>
    </row>
    <row r="3434" spans="1:7" x14ac:dyDescent="0.35">
      <c r="A3434" t="s">
        <v>4898</v>
      </c>
      <c r="B3434">
        <v>202300793</v>
      </c>
      <c r="C3434">
        <v>202301364</v>
      </c>
      <c r="D3434" t="s">
        <v>4613</v>
      </c>
      <c r="E3434">
        <v>-7790</v>
      </c>
      <c r="F3434" s="1" t="s">
        <v>2169</v>
      </c>
      <c r="G3434" t="str">
        <f t="shared" si="53"/>
        <v>chr1 202300793 202301364 SRY-box 13  -  -7790</v>
      </c>
    </row>
    <row r="3435" spans="1:7" x14ac:dyDescent="0.35">
      <c r="A3435" t="s">
        <v>4898</v>
      </c>
      <c r="B3435">
        <v>202329818</v>
      </c>
      <c r="C3435">
        <v>202330526</v>
      </c>
      <c r="D3435" t="s">
        <v>4613</v>
      </c>
      <c r="E3435">
        <v>21304</v>
      </c>
      <c r="F3435" s="1" t="s">
        <v>2169</v>
      </c>
      <c r="G3435" t="str">
        <f t="shared" si="53"/>
        <v>chr1 202329818 202330526 SRY-box 13  -  21304</v>
      </c>
    </row>
    <row r="3436" spans="1:7" x14ac:dyDescent="0.35">
      <c r="A3436" t="s">
        <v>4898</v>
      </c>
      <c r="B3436">
        <v>202344346</v>
      </c>
      <c r="C3436">
        <v>202345149</v>
      </c>
      <c r="D3436" t="s">
        <v>4613</v>
      </c>
      <c r="E3436">
        <v>35879</v>
      </c>
      <c r="F3436" s="1" t="s">
        <v>2169</v>
      </c>
      <c r="G3436" t="str">
        <f t="shared" si="53"/>
        <v>chr1 202344346 202345149 SRY-box 13  -  35879</v>
      </c>
    </row>
    <row r="3437" spans="1:7" x14ac:dyDescent="0.35">
      <c r="A3437" t="s">
        <v>4898</v>
      </c>
      <c r="B3437">
        <v>202586542</v>
      </c>
      <c r="C3437">
        <v>202587114</v>
      </c>
      <c r="D3437" t="s">
        <v>4614</v>
      </c>
      <c r="E3437">
        <v>60739</v>
      </c>
      <c r="F3437" s="1" t="s">
        <v>2170</v>
      </c>
      <c r="G3437" t="str">
        <f t="shared" si="53"/>
        <v>chr1 202586542 202587114 protein phosphatase 1, regulatory subunit 15B  -  60739</v>
      </c>
    </row>
    <row r="3438" spans="1:7" x14ac:dyDescent="0.35">
      <c r="A3438" t="s">
        <v>4898</v>
      </c>
      <c r="B3438">
        <v>202682172</v>
      </c>
      <c r="C3438">
        <v>202682670</v>
      </c>
      <c r="D3438" t="s">
        <v>4615</v>
      </c>
      <c r="E3438">
        <v>43676</v>
      </c>
      <c r="F3438" s="1" t="s">
        <v>2171</v>
      </c>
      <c r="G3438" t="str">
        <f t="shared" si="53"/>
        <v>chr1 202682172 202682670 phosphoinositide-3-kinase, class 2, beta  -  43676</v>
      </c>
    </row>
    <row r="3439" spans="1:7" x14ac:dyDescent="0.35">
      <c r="A3439" t="s">
        <v>4898</v>
      </c>
      <c r="B3439">
        <v>202690765</v>
      </c>
      <c r="C3439">
        <v>202691632</v>
      </c>
      <c r="D3439" t="s">
        <v>4615</v>
      </c>
      <c r="E3439">
        <v>34899</v>
      </c>
      <c r="F3439" s="1" t="s">
        <v>2171</v>
      </c>
      <c r="G3439" t="str">
        <f t="shared" si="53"/>
        <v>chr1 202690765 202691632 phosphoinositide-3-kinase, class 2, beta  -  34899</v>
      </c>
    </row>
    <row r="3440" spans="1:7" x14ac:dyDescent="0.35">
      <c r="A3440" t="s">
        <v>4898</v>
      </c>
      <c r="B3440">
        <v>202873125</v>
      </c>
      <c r="C3440">
        <v>202874040</v>
      </c>
      <c r="D3440" t="s">
        <v>4616</v>
      </c>
      <c r="E3440">
        <v>121449</v>
      </c>
      <c r="F3440" s="1" t="s">
        <v>2172</v>
      </c>
      <c r="G3440" t="str">
        <f t="shared" si="53"/>
        <v>chr1 202873125 202874040 mouse double minute 4 homolog  -  121449</v>
      </c>
    </row>
    <row r="3441" spans="1:7" x14ac:dyDescent="0.35">
      <c r="A3441" t="s">
        <v>4898</v>
      </c>
      <c r="B3441">
        <v>203261944</v>
      </c>
      <c r="C3441">
        <v>203262458</v>
      </c>
      <c r="D3441" t="s">
        <v>4617</v>
      </c>
      <c r="E3441">
        <v>-3628</v>
      </c>
      <c r="F3441" s="1" t="s">
        <v>2173</v>
      </c>
      <c r="G3441" t="str">
        <f t="shared" si="53"/>
        <v>chr1 203261944 203262458 Homo sapiens cDNA FLJ34019 fis, clone FCBBF2002898.  -  -3628</v>
      </c>
    </row>
    <row r="3442" spans="1:7" x14ac:dyDescent="0.35">
      <c r="A3442" t="s">
        <v>4898</v>
      </c>
      <c r="B3442">
        <v>203530416</v>
      </c>
      <c r="C3442">
        <v>203530922</v>
      </c>
      <c r="D3442" t="s">
        <v>4618</v>
      </c>
      <c r="E3442">
        <v>26837</v>
      </c>
      <c r="F3442" s="1" t="s">
        <v>2174</v>
      </c>
      <c r="G3442" t="str">
        <f t="shared" si="53"/>
        <v>chr1 203530416 203530922 NUAK family, SNF1-like kinase, 2  -  26837</v>
      </c>
    </row>
    <row r="3443" spans="1:7" x14ac:dyDescent="0.35">
      <c r="A3443" t="s">
        <v>4898</v>
      </c>
      <c r="B3443">
        <v>203533924</v>
      </c>
      <c r="C3443">
        <v>203534562</v>
      </c>
      <c r="D3443" t="s">
        <v>4618</v>
      </c>
      <c r="E3443">
        <v>23263</v>
      </c>
      <c r="F3443" s="1" t="s">
        <v>2174</v>
      </c>
      <c r="G3443" t="str">
        <f t="shared" si="53"/>
        <v>chr1 203533924 203534562 NUAK family, SNF1-like kinase, 2  -  23263</v>
      </c>
    </row>
    <row r="3444" spans="1:7" x14ac:dyDescent="0.35">
      <c r="A3444" t="s">
        <v>4898</v>
      </c>
      <c r="B3444">
        <v>203536676</v>
      </c>
      <c r="C3444">
        <v>203537774</v>
      </c>
      <c r="D3444" t="s">
        <v>4618</v>
      </c>
      <c r="E3444">
        <v>20281</v>
      </c>
      <c r="F3444" s="1" t="s">
        <v>2174</v>
      </c>
      <c r="G3444" t="str">
        <f t="shared" si="53"/>
        <v>chr1 203536676 203537774 NUAK family, SNF1-like kinase, 2  -  20281</v>
      </c>
    </row>
    <row r="3445" spans="1:7" ht="29" x14ac:dyDescent="0.35">
      <c r="A3445" t="s">
        <v>4898</v>
      </c>
      <c r="B3445">
        <v>203549045</v>
      </c>
      <c r="C3445">
        <v>203550322</v>
      </c>
      <c r="D3445" t="s">
        <v>4619</v>
      </c>
      <c r="E3445">
        <v>-5200</v>
      </c>
      <c r="F3445" s="1" t="s">
        <v>2175</v>
      </c>
      <c r="G3445" t="str">
        <f t="shared" si="53"/>
        <v>chr1 203549045 203550322 Homo sapiens cDNA FLJ90349 fis, clone NT2RP2003179, weakly similar to PUTATIVE SERINE/THREONINE-PROTEIN KINASE EMK (EC 2.7.1.-).  -  -5200</v>
      </c>
    </row>
    <row r="3446" spans="1:7" x14ac:dyDescent="0.35">
      <c r="A3446" t="s">
        <v>4898</v>
      </c>
      <c r="B3446">
        <v>203561077</v>
      </c>
      <c r="C3446">
        <v>203561479</v>
      </c>
      <c r="D3446" t="s">
        <v>4620</v>
      </c>
      <c r="E3446">
        <v>31511</v>
      </c>
      <c r="F3446" s="1" t="s">
        <v>2176</v>
      </c>
      <c r="G3446" t="str">
        <f t="shared" si="53"/>
        <v>chr1 203561077 203561479 kelch domain containing 8A  -  31511</v>
      </c>
    </row>
    <row r="3447" spans="1:7" x14ac:dyDescent="0.35">
      <c r="A3447" t="s">
        <v>4898</v>
      </c>
      <c r="B3447">
        <v>203586282</v>
      </c>
      <c r="C3447">
        <v>203586772</v>
      </c>
      <c r="D3447" t="s">
        <v>4620</v>
      </c>
      <c r="E3447">
        <v>6262</v>
      </c>
      <c r="F3447" s="1" t="s">
        <v>2176</v>
      </c>
      <c r="G3447" t="str">
        <f t="shared" si="53"/>
        <v>chr1 203586282 203586772 kelch domain containing 8A  -  6262</v>
      </c>
    </row>
    <row r="3448" spans="1:7" x14ac:dyDescent="0.35">
      <c r="A3448" t="s">
        <v>4898</v>
      </c>
      <c r="B3448">
        <v>203592345</v>
      </c>
      <c r="C3448">
        <v>203592940</v>
      </c>
      <c r="D3448" t="s">
        <v>4620</v>
      </c>
      <c r="E3448">
        <v>147</v>
      </c>
      <c r="F3448" s="1" t="s">
        <v>2176</v>
      </c>
      <c r="G3448" t="str">
        <f t="shared" si="53"/>
        <v>chr1 203592345 203592940 kelch domain containing 8A  -  147</v>
      </c>
    </row>
    <row r="3449" spans="1:7" x14ac:dyDescent="0.35">
      <c r="A3449" t="s">
        <v>4898</v>
      </c>
      <c r="B3449">
        <v>203595850</v>
      </c>
      <c r="C3449">
        <v>203596345</v>
      </c>
      <c r="D3449" t="s">
        <v>4620</v>
      </c>
      <c r="E3449">
        <v>-3308</v>
      </c>
      <c r="F3449" s="1" t="s">
        <v>2176</v>
      </c>
      <c r="G3449" t="str">
        <f t="shared" si="53"/>
        <v>chr1 203595850 203596345 kelch domain containing 8A  -  -3308</v>
      </c>
    </row>
    <row r="3450" spans="1:7" x14ac:dyDescent="0.35">
      <c r="A3450" t="s">
        <v>4898</v>
      </c>
      <c r="B3450">
        <v>203677236</v>
      </c>
      <c r="C3450">
        <v>203678415</v>
      </c>
      <c r="D3450" t="s">
        <v>4621</v>
      </c>
      <c r="E3450">
        <v>-13983</v>
      </c>
      <c r="F3450" s="1" t="s">
        <v>2177</v>
      </c>
      <c r="G3450" t="str">
        <f t="shared" si="53"/>
        <v>chr1 203677236 203678415 Homo sapiens cDNA FLJ38314 fis, clone FCBBF3022765.  -  -13983</v>
      </c>
    </row>
    <row r="3451" spans="1:7" x14ac:dyDescent="0.35">
      <c r="A3451" t="s">
        <v>4898</v>
      </c>
      <c r="B3451">
        <v>203680355</v>
      </c>
      <c r="C3451">
        <v>203681157</v>
      </c>
      <c r="D3451" t="s">
        <v>4621</v>
      </c>
      <c r="E3451">
        <v>-11052</v>
      </c>
      <c r="F3451" s="1" t="s">
        <v>2177</v>
      </c>
      <c r="G3451" t="str">
        <f t="shared" si="53"/>
        <v>chr1 203680355 203681157 Homo sapiens cDNA FLJ38314 fis, clone FCBBF3022765.  -  -11052</v>
      </c>
    </row>
    <row r="3452" spans="1:7" x14ac:dyDescent="0.35">
      <c r="A3452" t="s">
        <v>4898</v>
      </c>
      <c r="B3452">
        <v>203682558</v>
      </c>
      <c r="C3452">
        <v>203682860</v>
      </c>
      <c r="D3452" t="s">
        <v>4621</v>
      </c>
      <c r="E3452">
        <v>-9099</v>
      </c>
      <c r="F3452" s="1" t="s">
        <v>2177</v>
      </c>
      <c r="G3452" t="str">
        <f t="shared" si="53"/>
        <v>chr1 203682558 203682860 Homo sapiens cDNA FLJ38314 fis, clone FCBBF3022765.  -  -9099</v>
      </c>
    </row>
    <row r="3453" spans="1:7" x14ac:dyDescent="0.35">
      <c r="A3453" t="s">
        <v>4898</v>
      </c>
      <c r="B3453">
        <v>203683787</v>
      </c>
      <c r="C3453">
        <v>203684740</v>
      </c>
      <c r="D3453" t="s">
        <v>4621</v>
      </c>
      <c r="E3453">
        <v>-7545</v>
      </c>
      <c r="F3453" s="1" t="s">
        <v>2177</v>
      </c>
      <c r="G3453" t="str">
        <f t="shared" si="53"/>
        <v>chr1 203683787 203684740 Homo sapiens cDNA FLJ38314 fis, clone FCBBF3022765.  -  -7545</v>
      </c>
    </row>
    <row r="3454" spans="1:7" x14ac:dyDescent="0.35">
      <c r="A3454" t="s">
        <v>4898</v>
      </c>
      <c r="B3454">
        <v>203685870</v>
      </c>
      <c r="C3454">
        <v>203686121</v>
      </c>
      <c r="D3454" t="s">
        <v>4621</v>
      </c>
      <c r="E3454">
        <v>-5813</v>
      </c>
      <c r="F3454" s="1" t="s">
        <v>2177</v>
      </c>
      <c r="G3454" t="str">
        <f t="shared" si="53"/>
        <v>chr1 203685870 203686121 Homo sapiens cDNA FLJ38314 fis, clone FCBBF3022765.  -  -5813</v>
      </c>
    </row>
    <row r="3455" spans="1:7" x14ac:dyDescent="0.35">
      <c r="A3455" t="s">
        <v>4898</v>
      </c>
      <c r="B3455">
        <v>203686789</v>
      </c>
      <c r="C3455">
        <v>203687364</v>
      </c>
      <c r="D3455" t="s">
        <v>4621</v>
      </c>
      <c r="E3455">
        <v>-4732</v>
      </c>
      <c r="F3455" s="1" t="s">
        <v>2177</v>
      </c>
      <c r="G3455" t="str">
        <f t="shared" si="53"/>
        <v>chr1 203686789 203687364 Homo sapiens cDNA FLJ38314 fis, clone FCBBF3022765.  -  -4732</v>
      </c>
    </row>
    <row r="3456" spans="1:7" x14ac:dyDescent="0.35">
      <c r="A3456" t="s">
        <v>4898</v>
      </c>
      <c r="B3456">
        <v>203894688</v>
      </c>
      <c r="C3456">
        <v>203895067</v>
      </c>
      <c r="D3456" t="s">
        <v>4622</v>
      </c>
      <c r="E3456">
        <v>21376</v>
      </c>
      <c r="F3456" s="1" t="s">
        <v>2178</v>
      </c>
      <c r="G3456" t="str">
        <f t="shared" si="53"/>
        <v>chr1 203894688 203895067 prostein  -  21376</v>
      </c>
    </row>
    <row r="3457" spans="1:7" x14ac:dyDescent="0.35">
      <c r="A3457" t="s">
        <v>4898</v>
      </c>
      <c r="B3457">
        <v>203906196</v>
      </c>
      <c r="C3457">
        <v>203907233</v>
      </c>
      <c r="D3457" t="s">
        <v>4622</v>
      </c>
      <c r="E3457">
        <v>9539</v>
      </c>
      <c r="F3457" s="1" t="s">
        <v>2178</v>
      </c>
      <c r="G3457" t="str">
        <f t="shared" si="53"/>
        <v>chr1 203906196 203907233 prostein  -  9539</v>
      </c>
    </row>
    <row r="3458" spans="1:7" x14ac:dyDescent="0.35">
      <c r="A3458" t="s">
        <v>4898</v>
      </c>
      <c r="B3458">
        <v>203925192</v>
      </c>
      <c r="C3458">
        <v>203925805</v>
      </c>
      <c r="D3458" t="s">
        <v>4622</v>
      </c>
      <c r="E3458">
        <v>-9245</v>
      </c>
      <c r="F3458" s="1" t="s">
        <v>2178</v>
      </c>
      <c r="G3458" t="str">
        <f t="shared" si="53"/>
        <v>chr1 203925192 203925805 prostein  -  -9245</v>
      </c>
    </row>
    <row r="3459" spans="1:7" x14ac:dyDescent="0.35">
      <c r="A3459" t="s">
        <v>4898</v>
      </c>
      <c r="B3459">
        <v>204687182</v>
      </c>
      <c r="C3459">
        <v>204687593</v>
      </c>
      <c r="D3459" t="s">
        <v>4623</v>
      </c>
      <c r="E3459">
        <v>104565</v>
      </c>
      <c r="F3459" s="1" t="s">
        <v>2179</v>
      </c>
      <c r="G3459" t="str">
        <f t="shared" ref="G3459:G3522" si="54">CONCATENATE(A3459," ",B3459," ",C3459," ",F3459, "  -  ",E3459)</f>
        <v>chr1 204687182 204687593 SLIT-ROBO Rho GTPase activating protein 2  -  104565</v>
      </c>
    </row>
    <row r="3460" spans="1:7" x14ac:dyDescent="0.35">
      <c r="A3460" t="s">
        <v>4898</v>
      </c>
      <c r="B3460">
        <v>204695397</v>
      </c>
      <c r="C3460">
        <v>204695933</v>
      </c>
      <c r="D3460" t="s">
        <v>4623</v>
      </c>
      <c r="E3460">
        <v>112843</v>
      </c>
      <c r="F3460" s="1" t="s">
        <v>2179</v>
      </c>
      <c r="G3460" t="str">
        <f t="shared" si="54"/>
        <v>chr1 204695397 204695933 SLIT-ROBO Rho GTPase activating protein 2  -  112843</v>
      </c>
    </row>
    <row r="3461" spans="1:7" x14ac:dyDescent="0.35">
      <c r="A3461" t="s">
        <v>4898</v>
      </c>
      <c r="B3461">
        <v>206317092</v>
      </c>
      <c r="C3461">
        <v>206317360</v>
      </c>
      <c r="D3461" t="s">
        <v>4624</v>
      </c>
      <c r="E3461">
        <v>167062</v>
      </c>
      <c r="F3461" s="1" t="s">
        <v>2180</v>
      </c>
      <c r="G3461" t="str">
        <f t="shared" si="54"/>
        <v>chr1 206317092 206317360 plexin A2  -  167062</v>
      </c>
    </row>
    <row r="3462" spans="1:7" x14ac:dyDescent="0.35">
      <c r="A3462" t="s">
        <v>4898</v>
      </c>
      <c r="B3462">
        <v>206321849</v>
      </c>
      <c r="C3462">
        <v>206322379</v>
      </c>
      <c r="D3462" t="s">
        <v>4624</v>
      </c>
      <c r="E3462">
        <v>162174</v>
      </c>
      <c r="F3462" s="1" t="s">
        <v>2180</v>
      </c>
      <c r="G3462" t="str">
        <f t="shared" si="54"/>
        <v>chr1 206321849 206322379 plexin A2  -  162174</v>
      </c>
    </row>
    <row r="3463" spans="1:7" x14ac:dyDescent="0.35">
      <c r="A3463" t="s">
        <v>4898</v>
      </c>
      <c r="B3463">
        <v>206330374</v>
      </c>
      <c r="C3463">
        <v>206330966</v>
      </c>
      <c r="D3463" t="s">
        <v>4624</v>
      </c>
      <c r="E3463">
        <v>153618</v>
      </c>
      <c r="F3463" s="1" t="s">
        <v>2180</v>
      </c>
      <c r="G3463" t="str">
        <f t="shared" si="54"/>
        <v>chr1 206330374 206330966 plexin A2  -  153618</v>
      </c>
    </row>
    <row r="3464" spans="1:7" x14ac:dyDescent="0.35">
      <c r="A3464" t="s">
        <v>4898</v>
      </c>
      <c r="B3464">
        <v>206398382</v>
      </c>
      <c r="C3464">
        <v>206399192</v>
      </c>
      <c r="D3464" t="s">
        <v>4624</v>
      </c>
      <c r="E3464">
        <v>85501</v>
      </c>
      <c r="F3464" s="1" t="s">
        <v>2180</v>
      </c>
      <c r="G3464" t="str">
        <f t="shared" si="54"/>
        <v>chr1 206398382 206399192 plexin A2  -  85501</v>
      </c>
    </row>
    <row r="3465" spans="1:7" x14ac:dyDescent="0.35">
      <c r="A3465" t="s">
        <v>4898</v>
      </c>
      <c r="B3465">
        <v>206421255</v>
      </c>
      <c r="C3465">
        <v>206421891</v>
      </c>
      <c r="D3465" t="s">
        <v>4624</v>
      </c>
      <c r="E3465">
        <v>62715</v>
      </c>
      <c r="F3465" s="1" t="s">
        <v>2180</v>
      </c>
      <c r="G3465" t="str">
        <f t="shared" si="54"/>
        <v>chr1 206421255 206421891 plexin A2  -  62715</v>
      </c>
    </row>
    <row r="3466" spans="1:7" x14ac:dyDescent="0.35">
      <c r="A3466" t="s">
        <v>4898</v>
      </c>
      <c r="B3466">
        <v>206453747</v>
      </c>
      <c r="C3466">
        <v>206454105</v>
      </c>
      <c r="D3466" t="s">
        <v>4624</v>
      </c>
      <c r="E3466">
        <v>30362</v>
      </c>
      <c r="F3466" s="1" t="s">
        <v>2180</v>
      </c>
      <c r="G3466" t="str">
        <f t="shared" si="54"/>
        <v>chr1 206453747 206454105 plexin A2  -  30362</v>
      </c>
    </row>
    <row r="3467" spans="1:7" x14ac:dyDescent="0.35">
      <c r="A3467" t="s">
        <v>4898</v>
      </c>
      <c r="B3467">
        <v>206459515</v>
      </c>
      <c r="C3467">
        <v>206460070</v>
      </c>
      <c r="D3467" t="s">
        <v>4624</v>
      </c>
      <c r="E3467">
        <v>24496</v>
      </c>
      <c r="F3467" s="1" t="s">
        <v>2180</v>
      </c>
      <c r="G3467" t="str">
        <f t="shared" si="54"/>
        <v>chr1 206459515 206460070 plexin A2  -  24496</v>
      </c>
    </row>
    <row r="3468" spans="1:7" x14ac:dyDescent="0.35">
      <c r="A3468" t="s">
        <v>4898</v>
      </c>
      <c r="B3468">
        <v>208531557</v>
      </c>
      <c r="C3468">
        <v>208532521</v>
      </c>
      <c r="D3468" t="s">
        <v>4625</v>
      </c>
      <c r="E3468">
        <v>-36189</v>
      </c>
      <c r="F3468" s="1" t="s">
        <v>2181</v>
      </c>
      <c r="G3468" t="str">
        <f t="shared" si="54"/>
        <v>chr1 208531557 208532521 hedgehog acyltransferase  -  -36189</v>
      </c>
    </row>
    <row r="3469" spans="1:7" x14ac:dyDescent="0.35">
      <c r="A3469" t="s">
        <v>4898</v>
      </c>
      <c r="B3469">
        <v>209729881</v>
      </c>
      <c r="C3469">
        <v>209730277</v>
      </c>
      <c r="D3469" t="s">
        <v>4626</v>
      </c>
      <c r="E3469">
        <v>2803</v>
      </c>
      <c r="F3469" s="1" t="s">
        <v>2182</v>
      </c>
      <c r="G3469" t="str">
        <f t="shared" si="54"/>
        <v>chr1 209729881 209730277 retinal degeneration 3  -  2803</v>
      </c>
    </row>
    <row r="3470" spans="1:7" ht="29" x14ac:dyDescent="0.35">
      <c r="A3470" t="s">
        <v>4898</v>
      </c>
      <c r="B3470">
        <v>210747210</v>
      </c>
      <c r="C3470">
        <v>210747677</v>
      </c>
      <c r="D3470" t="s">
        <v>4627</v>
      </c>
      <c r="E3470">
        <v>51193</v>
      </c>
      <c r="F3470" s="1" t="s">
        <v>2183</v>
      </c>
      <c r="G3470" t="str">
        <f t="shared" si="54"/>
        <v>chr1 210747210 210747677 full-length cDNA clone CS0DI011YD16 of Placenta Cot 25-normalized of Homo sapiens (human).  -  51193</v>
      </c>
    </row>
    <row r="3471" spans="1:7" x14ac:dyDescent="0.35">
      <c r="A3471" t="s">
        <v>4898</v>
      </c>
      <c r="B3471">
        <v>210836372</v>
      </c>
      <c r="C3471">
        <v>210836762</v>
      </c>
      <c r="D3471" t="s">
        <v>4628</v>
      </c>
      <c r="E3471">
        <v>31248</v>
      </c>
      <c r="F3471" s="1" t="s">
        <v>2184</v>
      </c>
      <c r="G3471" t="str">
        <f t="shared" si="54"/>
        <v>chr1 210836372 210836762 activating transcription factor 3 isoform 1  -  31248</v>
      </c>
    </row>
    <row r="3472" spans="1:7" x14ac:dyDescent="0.35">
      <c r="A3472" t="s">
        <v>4898</v>
      </c>
      <c r="B3472">
        <v>210907410</v>
      </c>
      <c r="C3472">
        <v>210908044</v>
      </c>
      <c r="D3472" t="s">
        <v>4629</v>
      </c>
      <c r="E3472">
        <v>32223</v>
      </c>
      <c r="F3472" s="1" t="s">
        <v>2185</v>
      </c>
      <c r="G3472" t="str">
        <f t="shared" si="54"/>
        <v>chr1 210907410 210908044 basic leucine zipper transcription factor,  -  32223</v>
      </c>
    </row>
    <row r="3473" spans="1:7" x14ac:dyDescent="0.35">
      <c r="A3473" t="s">
        <v>4898</v>
      </c>
      <c r="B3473">
        <v>212432925</v>
      </c>
      <c r="C3473">
        <v>212433729</v>
      </c>
      <c r="D3473" t="s">
        <v>4630</v>
      </c>
      <c r="E3473">
        <v>-87860</v>
      </c>
      <c r="F3473" s="1" t="s">
        <v>2186</v>
      </c>
      <c r="G3473" t="str">
        <f t="shared" si="54"/>
        <v>chr1 212432925 212433729 Homo sapiens HSKM-B (HSKM-B) mRNA, complete cds.  -  -87860</v>
      </c>
    </row>
    <row r="3474" spans="1:7" x14ac:dyDescent="0.35">
      <c r="A3474" t="s">
        <v>4898</v>
      </c>
      <c r="B3474">
        <v>212448388</v>
      </c>
      <c r="C3474">
        <v>212448795</v>
      </c>
      <c r="D3474" t="s">
        <v>4630</v>
      </c>
      <c r="E3474">
        <v>-72596</v>
      </c>
      <c r="F3474" s="1" t="s">
        <v>2186</v>
      </c>
      <c r="G3474" t="str">
        <f t="shared" si="54"/>
        <v>chr1 212448388 212448795 Homo sapiens HSKM-B (HSKM-B) mRNA, complete cds.  -  -72596</v>
      </c>
    </row>
    <row r="3475" spans="1:7" x14ac:dyDescent="0.35">
      <c r="A3475" t="s">
        <v>4898</v>
      </c>
      <c r="B3475">
        <v>214838441</v>
      </c>
      <c r="C3475">
        <v>214838800</v>
      </c>
      <c r="D3475" t="s">
        <v>4631</v>
      </c>
      <c r="E3475">
        <v>539100</v>
      </c>
      <c r="F3475" s="1" t="s">
        <v>2187</v>
      </c>
      <c r="G3475" t="str">
        <f t="shared" si="54"/>
        <v>chr1 214838441 214838800 estrogen-related receptor gamma isoform 2  -  539100</v>
      </c>
    </row>
    <row r="3476" spans="1:7" x14ac:dyDescent="0.35">
      <c r="A3476" t="s">
        <v>4898</v>
      </c>
      <c r="B3476">
        <v>215167127</v>
      </c>
      <c r="C3476">
        <v>215167817</v>
      </c>
      <c r="D3476" t="s">
        <v>4631</v>
      </c>
      <c r="E3476">
        <v>210248</v>
      </c>
      <c r="F3476" s="1" t="s">
        <v>2187</v>
      </c>
      <c r="G3476" t="str">
        <f t="shared" si="54"/>
        <v>chr1 215167127 215167817 estrogen-related receptor gamma isoform 2  -  210248</v>
      </c>
    </row>
    <row r="3477" spans="1:7" x14ac:dyDescent="0.35">
      <c r="A3477" t="s">
        <v>4898</v>
      </c>
      <c r="B3477">
        <v>221262539</v>
      </c>
      <c r="C3477">
        <v>221263685</v>
      </c>
      <c r="D3477" t="s">
        <v>4632</v>
      </c>
      <c r="E3477">
        <v>94707</v>
      </c>
      <c r="F3477" s="1" t="s">
        <v>2188</v>
      </c>
      <c r="G3477" t="str">
        <f t="shared" si="54"/>
        <v>chr1 221262539 221263685 dispatched A  -  94707</v>
      </c>
    </row>
    <row r="3478" spans="1:7" x14ac:dyDescent="0.35">
      <c r="A3478" t="s">
        <v>4898</v>
      </c>
      <c r="B3478">
        <v>222457653</v>
      </c>
      <c r="C3478">
        <v>222457837</v>
      </c>
      <c r="D3478" t="s">
        <v>4633</v>
      </c>
      <c r="E3478">
        <v>27665</v>
      </c>
      <c r="F3478" s="1" t="s">
        <v>2189</v>
      </c>
      <c r="G3478" t="str">
        <f t="shared" si="54"/>
        <v>chr1 222457653 222457837 degenerative spermatocyte homolog 1, lipid  -  27665</v>
      </c>
    </row>
    <row r="3479" spans="1:7" x14ac:dyDescent="0.35">
      <c r="A3479" t="s">
        <v>4898</v>
      </c>
      <c r="B3479">
        <v>224024838</v>
      </c>
      <c r="C3479">
        <v>224025714</v>
      </c>
      <c r="D3479" t="s">
        <v>4634</v>
      </c>
      <c r="E3479">
        <v>-6877</v>
      </c>
      <c r="F3479" s="1" t="s">
        <v>2190</v>
      </c>
      <c r="G3479" t="str">
        <f t="shared" si="54"/>
        <v>chr1 224024838 224025714 signal recognition particle 9kDa isoform 2  -  -6877</v>
      </c>
    </row>
    <row r="3480" spans="1:7" x14ac:dyDescent="0.35">
      <c r="A3480" t="s">
        <v>4898</v>
      </c>
      <c r="B3480">
        <v>224026662</v>
      </c>
      <c r="C3480">
        <v>224026909</v>
      </c>
      <c r="D3480" t="s">
        <v>4634</v>
      </c>
      <c r="E3480">
        <v>-5368</v>
      </c>
      <c r="F3480" s="1" t="s">
        <v>2190</v>
      </c>
      <c r="G3480" t="str">
        <f t="shared" si="54"/>
        <v>chr1 224026662 224026909 signal recognition particle 9kDa isoform 2  -  -5368</v>
      </c>
    </row>
    <row r="3481" spans="1:7" x14ac:dyDescent="0.35">
      <c r="A3481" t="s">
        <v>4898</v>
      </c>
      <c r="B3481">
        <v>224379314</v>
      </c>
      <c r="C3481">
        <v>224379804</v>
      </c>
      <c r="D3481" t="s">
        <v>4635</v>
      </c>
      <c r="E3481">
        <v>61487</v>
      </c>
      <c r="F3481" s="1" t="s">
        <v>2191</v>
      </c>
      <c r="G3481" t="str">
        <f t="shared" si="54"/>
        <v>chr1 224379314 224379804 acyl-Coenzyme A binding domain containing 3  -  61487</v>
      </c>
    </row>
    <row r="3482" spans="1:7" x14ac:dyDescent="0.35">
      <c r="A3482" t="s">
        <v>4898</v>
      </c>
      <c r="B3482">
        <v>224934196</v>
      </c>
      <c r="C3482">
        <v>224934877</v>
      </c>
      <c r="D3482" t="s">
        <v>4636</v>
      </c>
      <c r="E3482">
        <v>57451</v>
      </c>
      <c r="F3482" s="1" t="s">
        <v>2192</v>
      </c>
      <c r="G3482" t="str">
        <f t="shared" si="54"/>
        <v>chr1 224934196 224934877 1D-myo-inositol-trisphosphate 3-kinase B  -  57451</v>
      </c>
    </row>
    <row r="3483" spans="1:7" x14ac:dyDescent="0.35">
      <c r="A3483" t="s">
        <v>4898</v>
      </c>
      <c r="B3483">
        <v>226048132</v>
      </c>
      <c r="C3483">
        <v>226048601</v>
      </c>
      <c r="D3483" t="s">
        <v>4637</v>
      </c>
      <c r="E3483">
        <v>59047</v>
      </c>
      <c r="F3483" s="1" t="s">
        <v>2193</v>
      </c>
      <c r="G3483" t="str">
        <f t="shared" si="54"/>
        <v>chr1 226048132 226048601 t-SNARE coiled-coil homology domain-containing protein C1orf142.  -  59047</v>
      </c>
    </row>
    <row r="3484" spans="1:7" x14ac:dyDescent="0.35">
      <c r="A3484" t="s">
        <v>4898</v>
      </c>
      <c r="B3484">
        <v>226167724</v>
      </c>
      <c r="C3484">
        <v>226168250</v>
      </c>
      <c r="D3484" t="s">
        <v>4638</v>
      </c>
      <c r="E3484">
        <v>34235</v>
      </c>
      <c r="F3484" s="1" t="s">
        <v>60</v>
      </c>
      <c r="G3484" t="str">
        <f t="shared" si="54"/>
        <v>chr1 226167724 226168250 wingless-type MMTV integration site family,  -  34235</v>
      </c>
    </row>
    <row r="3485" spans="1:7" x14ac:dyDescent="0.35">
      <c r="A3485" t="s">
        <v>4898</v>
      </c>
      <c r="B3485">
        <v>226176979</v>
      </c>
      <c r="C3485">
        <v>226177532</v>
      </c>
      <c r="D3485" t="s">
        <v>4638</v>
      </c>
      <c r="E3485">
        <v>24967</v>
      </c>
      <c r="F3485" s="1" t="s">
        <v>60</v>
      </c>
      <c r="G3485" t="str">
        <f t="shared" si="54"/>
        <v>chr1 226176979 226177532 wingless-type MMTV integration site family,  -  24967</v>
      </c>
    </row>
    <row r="3486" spans="1:7" x14ac:dyDescent="0.35">
      <c r="A3486" t="s">
        <v>4898</v>
      </c>
      <c r="B3486">
        <v>226290069</v>
      </c>
      <c r="C3486">
        <v>226290627</v>
      </c>
      <c r="D3486" t="s">
        <v>4639</v>
      </c>
      <c r="E3486">
        <v>28974</v>
      </c>
      <c r="F3486" s="1" t="s">
        <v>60</v>
      </c>
      <c r="G3486" t="str">
        <f t="shared" si="54"/>
        <v>chr1 226290069 226290627 wingless-type MMTV integration site family,  -  28974</v>
      </c>
    </row>
    <row r="3487" spans="1:7" x14ac:dyDescent="0.35">
      <c r="A3487" t="s">
        <v>4898</v>
      </c>
      <c r="B3487">
        <v>226291453</v>
      </c>
      <c r="C3487">
        <v>226292736</v>
      </c>
      <c r="D3487" t="s">
        <v>4639</v>
      </c>
      <c r="E3487">
        <v>30720</v>
      </c>
      <c r="F3487" s="1" t="s">
        <v>60</v>
      </c>
      <c r="G3487" t="str">
        <f t="shared" si="54"/>
        <v>chr1 226291453 226292736 wingless-type MMTV integration site family,  -  30720</v>
      </c>
    </row>
    <row r="3488" spans="1:7" x14ac:dyDescent="0.35">
      <c r="A3488" t="s">
        <v>4898</v>
      </c>
      <c r="B3488">
        <v>226328101</v>
      </c>
      <c r="C3488">
        <v>226328506</v>
      </c>
      <c r="D3488" t="s">
        <v>4640</v>
      </c>
      <c r="E3488">
        <v>-8680</v>
      </c>
      <c r="F3488" s="1" t="s">
        <v>2194</v>
      </c>
      <c r="G3488" t="str">
        <f t="shared" si="54"/>
        <v>chr1 226328101 226328506 ADP-ribosylation factor 1  -  -8680</v>
      </c>
    </row>
    <row r="3489" spans="1:7" x14ac:dyDescent="0.35">
      <c r="A3489" t="s">
        <v>4898</v>
      </c>
      <c r="B3489">
        <v>226983637</v>
      </c>
      <c r="C3489">
        <v>226983938</v>
      </c>
      <c r="D3489" t="s">
        <v>4641</v>
      </c>
      <c r="E3489">
        <v>46296</v>
      </c>
      <c r="F3489" s="1" t="s">
        <v>2195</v>
      </c>
      <c r="G3489" t="str">
        <f t="shared" si="54"/>
        <v>chr1 226983637 226983938 ras homolog gene family, member U  -  46296</v>
      </c>
    </row>
    <row r="3490" spans="1:7" x14ac:dyDescent="0.35">
      <c r="A3490" t="s">
        <v>4898</v>
      </c>
      <c r="B3490">
        <v>227171257</v>
      </c>
      <c r="C3490">
        <v>227171953</v>
      </c>
      <c r="D3490" t="s">
        <v>4642</v>
      </c>
      <c r="E3490">
        <v>-52028</v>
      </c>
      <c r="F3490" s="1" t="s">
        <v>2196</v>
      </c>
      <c r="G3490" t="str">
        <f t="shared" si="54"/>
        <v>chr1 227171257 227171953 Homo sapiens cDNA FLJ36611 fis, clone TRACH2016080.  -  -52028</v>
      </c>
    </row>
    <row r="3491" spans="1:7" x14ac:dyDescent="0.35">
      <c r="A3491" t="s">
        <v>4898</v>
      </c>
      <c r="B3491">
        <v>230797728</v>
      </c>
      <c r="C3491">
        <v>230798064</v>
      </c>
      <c r="D3491" t="s">
        <v>4643</v>
      </c>
      <c r="E3491">
        <v>-80030</v>
      </c>
      <c r="F3491" s="1" t="s">
        <v>927</v>
      </c>
      <c r="G3491" t="str">
        <f t="shared" si="54"/>
        <v>chr1 230797728 230798064 signal-induced proliferation-associated 1 like  -  -80030</v>
      </c>
    </row>
    <row r="3492" spans="1:7" x14ac:dyDescent="0.35">
      <c r="A3492" t="s">
        <v>4898</v>
      </c>
      <c r="B3492">
        <v>230799082</v>
      </c>
      <c r="C3492">
        <v>230799337</v>
      </c>
      <c r="D3492" t="s">
        <v>4643</v>
      </c>
      <c r="E3492">
        <v>-81343</v>
      </c>
      <c r="F3492" s="1" t="s">
        <v>927</v>
      </c>
      <c r="G3492" t="str">
        <f t="shared" si="54"/>
        <v>chr1 230799082 230799337 signal-induced proliferation-associated 1 like  -  -81343</v>
      </c>
    </row>
    <row r="3493" spans="1:7" x14ac:dyDescent="0.35">
      <c r="A3493" t="s">
        <v>4898</v>
      </c>
      <c r="B3493">
        <v>232725944</v>
      </c>
      <c r="C3493">
        <v>232726274</v>
      </c>
      <c r="D3493" t="s">
        <v>4644</v>
      </c>
      <c r="E3493">
        <v>8036</v>
      </c>
      <c r="F3493" s="1" t="s">
        <v>2197</v>
      </c>
      <c r="G3493" t="str">
        <f t="shared" si="54"/>
        <v>chr1 232725944 232726274 Homo sapiens cDNA clone IMAGE:4816129.  -  8036</v>
      </c>
    </row>
    <row r="3494" spans="1:7" x14ac:dyDescent="0.35">
      <c r="A3494" t="s">
        <v>4898</v>
      </c>
      <c r="B3494">
        <v>232813612</v>
      </c>
      <c r="C3494">
        <v>232814537</v>
      </c>
      <c r="D3494" t="s">
        <v>4645</v>
      </c>
      <c r="E3494">
        <v>-2180</v>
      </c>
      <c r="F3494" s="1" t="s">
        <v>2198</v>
      </c>
      <c r="G3494" t="str">
        <f t="shared" si="54"/>
        <v>chr1 232813612 232814537 interferon regulatory factor 2 binding protein 2  -  -2180</v>
      </c>
    </row>
    <row r="3495" spans="1:7" x14ac:dyDescent="0.35">
      <c r="A3495" t="s">
        <v>4898</v>
      </c>
      <c r="B3495">
        <v>232925793</v>
      </c>
      <c r="C3495">
        <v>232926335</v>
      </c>
      <c r="D3495" t="s">
        <v>4646</v>
      </c>
      <c r="E3495">
        <v>-1706</v>
      </c>
      <c r="F3495" s="1" t="s">
        <v>2199</v>
      </c>
      <c r="G3495" t="str">
        <f t="shared" si="54"/>
        <v>chr1 232925793 232926335 Homo sapiens cDNA FLJ43367 fis, clone NT2RP8000435.  -  -1706</v>
      </c>
    </row>
    <row r="3496" spans="1:7" x14ac:dyDescent="0.35">
      <c r="A3496" t="s">
        <v>4898</v>
      </c>
      <c r="B3496">
        <v>232928588</v>
      </c>
      <c r="C3496">
        <v>232929304</v>
      </c>
      <c r="D3496" t="s">
        <v>4646</v>
      </c>
      <c r="E3496">
        <v>1176</v>
      </c>
      <c r="F3496" s="1" t="s">
        <v>2199</v>
      </c>
      <c r="G3496" t="str">
        <f t="shared" si="54"/>
        <v>chr1 232928588 232929304 Homo sapiens cDNA FLJ43367 fis, clone NT2RP8000435.  -  1176</v>
      </c>
    </row>
    <row r="3497" spans="1:7" x14ac:dyDescent="0.35">
      <c r="A3497" t="s">
        <v>4898</v>
      </c>
      <c r="B3497">
        <v>232940316</v>
      </c>
      <c r="C3497">
        <v>232940666</v>
      </c>
      <c r="D3497" t="s">
        <v>4646</v>
      </c>
      <c r="E3497">
        <v>12721</v>
      </c>
      <c r="F3497" s="1" t="s">
        <v>2199</v>
      </c>
      <c r="G3497" t="str">
        <f t="shared" si="54"/>
        <v>chr1 232940316 232940666 Homo sapiens cDNA FLJ43367 fis, clone NT2RP8000435.  -  12721</v>
      </c>
    </row>
    <row r="3498" spans="1:7" x14ac:dyDescent="0.35">
      <c r="A3498" t="s">
        <v>4898</v>
      </c>
      <c r="B3498">
        <v>232946232</v>
      </c>
      <c r="C3498">
        <v>232946986</v>
      </c>
      <c r="D3498" t="s">
        <v>4646</v>
      </c>
      <c r="E3498">
        <v>18839</v>
      </c>
      <c r="F3498" s="1" t="s">
        <v>2199</v>
      </c>
      <c r="G3498" t="str">
        <f t="shared" si="54"/>
        <v>chr1 232946232 232946986 Homo sapiens cDNA FLJ43367 fis, clone NT2RP8000435.  -  18839</v>
      </c>
    </row>
    <row r="3499" spans="1:7" x14ac:dyDescent="0.35">
      <c r="A3499" t="s">
        <v>4898</v>
      </c>
      <c r="B3499">
        <v>232948200</v>
      </c>
      <c r="C3499">
        <v>232948600</v>
      </c>
      <c r="D3499" t="s">
        <v>4646</v>
      </c>
      <c r="E3499">
        <v>20630</v>
      </c>
      <c r="F3499" s="1" t="s">
        <v>2199</v>
      </c>
      <c r="G3499" t="str">
        <f t="shared" si="54"/>
        <v>chr1 232948200 232948600 Homo sapiens cDNA FLJ43367 fis, clone NT2RP8000435.  -  20630</v>
      </c>
    </row>
    <row r="3500" spans="1:7" x14ac:dyDescent="0.35">
      <c r="A3500" t="s">
        <v>4898</v>
      </c>
      <c r="B3500">
        <v>232972278</v>
      </c>
      <c r="C3500">
        <v>232973167</v>
      </c>
      <c r="D3500" t="s">
        <v>4646</v>
      </c>
      <c r="E3500">
        <v>44952</v>
      </c>
      <c r="F3500" s="1" t="s">
        <v>2199</v>
      </c>
      <c r="G3500" t="str">
        <f t="shared" si="54"/>
        <v>chr1 232972278 232973167 Homo sapiens cDNA FLJ43367 fis, clone NT2RP8000435.  -  44952</v>
      </c>
    </row>
    <row r="3501" spans="1:7" x14ac:dyDescent="0.35">
      <c r="A3501" t="s">
        <v>4898</v>
      </c>
      <c r="B3501">
        <v>232982535</v>
      </c>
      <c r="C3501">
        <v>232982731</v>
      </c>
      <c r="D3501" t="s">
        <v>4646</v>
      </c>
      <c r="E3501">
        <v>54863</v>
      </c>
      <c r="F3501" s="1" t="s">
        <v>2199</v>
      </c>
      <c r="G3501" t="str">
        <f t="shared" si="54"/>
        <v>chr1 232982535 232982731 Homo sapiens cDNA FLJ43367 fis, clone NT2RP8000435.  -  54863</v>
      </c>
    </row>
    <row r="3502" spans="1:7" x14ac:dyDescent="0.35">
      <c r="A3502" t="s">
        <v>4898</v>
      </c>
      <c r="B3502">
        <v>233120905</v>
      </c>
      <c r="C3502">
        <v>233121498</v>
      </c>
      <c r="D3502" t="s">
        <v>4647</v>
      </c>
      <c r="E3502">
        <v>45168</v>
      </c>
      <c r="F3502" s="1" t="s">
        <v>2200</v>
      </c>
      <c r="G3502" t="str">
        <f t="shared" si="54"/>
        <v>chr1 233120905 233121498 Homo sapiens, clone IMAGE:3896086, mRNA.  -  45168</v>
      </c>
    </row>
    <row r="3503" spans="1:7" x14ac:dyDescent="0.35">
      <c r="A3503" t="s">
        <v>4898</v>
      </c>
      <c r="B3503">
        <v>233159192</v>
      </c>
      <c r="C3503">
        <v>233159701</v>
      </c>
      <c r="D3503" t="s">
        <v>4647</v>
      </c>
      <c r="E3503">
        <v>6923</v>
      </c>
      <c r="F3503" s="1" t="s">
        <v>2200</v>
      </c>
      <c r="G3503" t="str">
        <f t="shared" si="54"/>
        <v>chr1 233159192 233159701 Homo sapiens, clone IMAGE:3896086, mRNA.  -  6923</v>
      </c>
    </row>
    <row r="3504" spans="1:7" x14ac:dyDescent="0.35">
      <c r="A3504" t="s">
        <v>4898</v>
      </c>
      <c r="B3504">
        <v>233159740</v>
      </c>
      <c r="C3504">
        <v>233160519</v>
      </c>
      <c r="D3504" t="s">
        <v>4647</v>
      </c>
      <c r="E3504">
        <v>6240</v>
      </c>
      <c r="F3504" s="1" t="s">
        <v>2200</v>
      </c>
      <c r="G3504" t="str">
        <f t="shared" si="54"/>
        <v>chr1 233159740 233160519 Homo sapiens, clone IMAGE:3896086, mRNA.  -  6240</v>
      </c>
    </row>
    <row r="3505" spans="1:7" x14ac:dyDescent="0.35">
      <c r="A3505" t="s">
        <v>4898</v>
      </c>
      <c r="B3505">
        <v>233171411</v>
      </c>
      <c r="C3505">
        <v>233171800</v>
      </c>
      <c r="D3505" t="s">
        <v>4647</v>
      </c>
      <c r="E3505">
        <v>-5236</v>
      </c>
      <c r="F3505" s="1" t="s">
        <v>2200</v>
      </c>
      <c r="G3505" t="str">
        <f t="shared" si="54"/>
        <v>chr1 233171411 233171800 Homo sapiens, clone IMAGE:3896086, mRNA.  -  -5236</v>
      </c>
    </row>
    <row r="3506" spans="1:7" x14ac:dyDescent="0.35">
      <c r="A3506" t="s">
        <v>4898</v>
      </c>
      <c r="B3506">
        <v>233172078</v>
      </c>
      <c r="C3506">
        <v>233172751</v>
      </c>
      <c r="D3506" t="s">
        <v>4647</v>
      </c>
      <c r="E3506">
        <v>-6045</v>
      </c>
      <c r="F3506" s="1" t="s">
        <v>2200</v>
      </c>
      <c r="G3506" t="str">
        <f t="shared" si="54"/>
        <v>chr1 233172078 233172751 Homo sapiens, clone IMAGE:3896086, mRNA.  -  -6045</v>
      </c>
    </row>
    <row r="3507" spans="1:7" x14ac:dyDescent="0.35">
      <c r="A3507" t="s">
        <v>4898</v>
      </c>
      <c r="B3507">
        <v>233180840</v>
      </c>
      <c r="C3507">
        <v>233181497</v>
      </c>
      <c r="D3507" t="s">
        <v>4647</v>
      </c>
      <c r="E3507">
        <v>-14799</v>
      </c>
      <c r="F3507" s="1" t="s">
        <v>2200</v>
      </c>
      <c r="G3507" t="str">
        <f t="shared" si="54"/>
        <v>chr1 233180840 233181497 Homo sapiens, clone IMAGE:3896086, mRNA.  -  -14799</v>
      </c>
    </row>
    <row r="3508" spans="1:7" x14ac:dyDescent="0.35">
      <c r="A3508" t="s">
        <v>4898</v>
      </c>
      <c r="B3508">
        <v>233186769</v>
      </c>
      <c r="C3508">
        <v>233187081</v>
      </c>
      <c r="D3508" t="s">
        <v>4647</v>
      </c>
      <c r="E3508">
        <v>-20556</v>
      </c>
      <c r="F3508" s="1" t="s">
        <v>2200</v>
      </c>
      <c r="G3508" t="str">
        <f t="shared" si="54"/>
        <v>chr1 233186769 233187081 Homo sapiens, clone IMAGE:3896086, mRNA.  -  -20556</v>
      </c>
    </row>
    <row r="3509" spans="1:7" x14ac:dyDescent="0.35">
      <c r="A3509" t="s">
        <v>4898</v>
      </c>
      <c r="B3509">
        <v>233190090</v>
      </c>
      <c r="C3509">
        <v>233190486</v>
      </c>
      <c r="D3509" t="s">
        <v>4647</v>
      </c>
      <c r="E3509">
        <v>-23919</v>
      </c>
      <c r="F3509" s="1" t="s">
        <v>2200</v>
      </c>
      <c r="G3509" t="str">
        <f t="shared" si="54"/>
        <v>chr1 233190090 233190486 Homo sapiens, clone IMAGE:3896086, mRNA.  -  -23919</v>
      </c>
    </row>
    <row r="3510" spans="1:7" x14ac:dyDescent="0.35">
      <c r="A3510" t="s">
        <v>4898</v>
      </c>
      <c r="B3510">
        <v>233323090</v>
      </c>
      <c r="C3510">
        <v>233323555</v>
      </c>
      <c r="D3510" t="s">
        <v>4648</v>
      </c>
      <c r="E3510">
        <v>35432</v>
      </c>
      <c r="F3510" s="1" t="s">
        <v>2201</v>
      </c>
      <c r="G3510" t="str">
        <f t="shared" si="54"/>
        <v>chr1 233323090 233323555 translocase of outer mitochondrial membrane 20  -  35432</v>
      </c>
    </row>
    <row r="3511" spans="1:7" x14ac:dyDescent="0.35">
      <c r="A3511" t="s">
        <v>4898</v>
      </c>
      <c r="B3511">
        <v>234201562</v>
      </c>
      <c r="C3511">
        <v>234202175</v>
      </c>
      <c r="D3511" t="s">
        <v>4649</v>
      </c>
      <c r="E3511">
        <v>93236</v>
      </c>
      <c r="F3511" s="1" t="s">
        <v>2202</v>
      </c>
      <c r="G3511" t="str">
        <f t="shared" si="54"/>
        <v>chr1 234201562 234202175 nidogen 1 precursor  -  93236</v>
      </c>
    </row>
    <row r="3512" spans="1:7" x14ac:dyDescent="0.35">
      <c r="A3512" t="s">
        <v>4898</v>
      </c>
      <c r="B3512">
        <v>234288191</v>
      </c>
      <c r="C3512">
        <v>234288536</v>
      </c>
      <c r="D3512" t="s">
        <v>4649</v>
      </c>
      <c r="E3512">
        <v>6741</v>
      </c>
      <c r="F3512" s="1" t="s">
        <v>2202</v>
      </c>
      <c r="G3512" t="str">
        <f t="shared" si="54"/>
        <v>chr1 234288191 234288536 nidogen 1 precursor  -  6741</v>
      </c>
    </row>
    <row r="3513" spans="1:7" x14ac:dyDescent="0.35">
      <c r="A3513" t="s">
        <v>4898</v>
      </c>
      <c r="B3513">
        <v>240163690</v>
      </c>
      <c r="C3513">
        <v>240164454</v>
      </c>
      <c r="D3513" t="s">
        <v>4650</v>
      </c>
      <c r="E3513">
        <v>85915</v>
      </c>
      <c r="F3513" s="1" t="s">
        <v>2203</v>
      </c>
      <c r="G3513" t="str">
        <f t="shared" si="54"/>
        <v>chr1 240163690 240164454 exonuclease 1 isoform b  -  85915</v>
      </c>
    </row>
    <row r="3514" spans="1:7" x14ac:dyDescent="0.35">
      <c r="A3514" t="s">
        <v>4898</v>
      </c>
      <c r="B3514">
        <v>240166170</v>
      </c>
      <c r="C3514">
        <v>240166626</v>
      </c>
      <c r="D3514" t="s">
        <v>4650</v>
      </c>
      <c r="E3514">
        <v>88241</v>
      </c>
      <c r="F3514" s="1" t="s">
        <v>2203</v>
      </c>
      <c r="G3514" t="str">
        <f t="shared" si="54"/>
        <v>chr1 240166170 240166626 exonuclease 1 isoform b  -  88241</v>
      </c>
    </row>
    <row r="3515" spans="1:7" x14ac:dyDescent="0.35">
      <c r="A3515" t="s">
        <v>4898</v>
      </c>
      <c r="B3515">
        <v>241723179</v>
      </c>
      <c r="C3515">
        <v>241723499</v>
      </c>
      <c r="D3515" t="s">
        <v>4651</v>
      </c>
      <c r="E3515">
        <v>349868</v>
      </c>
      <c r="F3515" s="1" t="s">
        <v>2204</v>
      </c>
      <c r="G3515" t="str">
        <f t="shared" si="54"/>
        <v>chr1 241723179 241723499 AKT3 kinase isoform 2  -  349868</v>
      </c>
    </row>
    <row r="3516" spans="1:7" x14ac:dyDescent="0.35">
      <c r="A3516" t="s">
        <v>4898</v>
      </c>
      <c r="B3516">
        <v>242283792</v>
      </c>
      <c r="C3516">
        <v>242284646</v>
      </c>
      <c r="D3516" t="s">
        <v>4652</v>
      </c>
      <c r="E3516">
        <v>499</v>
      </c>
      <c r="F3516" s="1" t="s">
        <v>2205</v>
      </c>
      <c r="G3516" t="str">
        <f t="shared" si="54"/>
        <v>chr1 242283792 242284646 Homo Sapiens, RP58 cDNA for complete mRNA.  -  499</v>
      </c>
    </row>
    <row r="3517" spans="1:7" x14ac:dyDescent="0.35">
      <c r="A3517" t="s">
        <v>4898</v>
      </c>
      <c r="B3517">
        <v>242591684</v>
      </c>
      <c r="C3517">
        <v>242591916</v>
      </c>
      <c r="D3517" t="s">
        <v>4653</v>
      </c>
      <c r="E3517">
        <v>9241</v>
      </c>
      <c r="F3517" s="1" t="s">
        <v>2206</v>
      </c>
      <c r="G3517" t="str">
        <f t="shared" si="54"/>
        <v>chr1 242591684 242591916 hypothetical protein LOC200159  -  9241</v>
      </c>
    </row>
    <row r="3518" spans="1:7" x14ac:dyDescent="0.35">
      <c r="A3518" t="s">
        <v>4898</v>
      </c>
      <c r="B3518">
        <v>243981592</v>
      </c>
      <c r="C3518">
        <v>243982055</v>
      </c>
      <c r="D3518" t="s">
        <v>4654</v>
      </c>
      <c r="E3518">
        <v>755414</v>
      </c>
      <c r="F3518" s="1" t="s">
        <v>2207</v>
      </c>
      <c r="G3518" t="str">
        <f t="shared" si="54"/>
        <v>chr1 243981592 243982055 SET and MYND domain containing 3  -  755414</v>
      </c>
    </row>
    <row r="3519" spans="1:7" x14ac:dyDescent="0.35">
      <c r="A3519" t="s">
        <v>4898</v>
      </c>
      <c r="B3519">
        <v>244340030</v>
      </c>
      <c r="C3519">
        <v>244340705</v>
      </c>
      <c r="D3519" t="s">
        <v>4654</v>
      </c>
      <c r="E3519">
        <v>396870</v>
      </c>
      <c r="F3519" s="1" t="s">
        <v>2207</v>
      </c>
      <c r="G3519" t="str">
        <f t="shared" si="54"/>
        <v>chr1 244340030 244340705 SET and MYND domain containing 3  -  396870</v>
      </c>
    </row>
    <row r="3520" spans="1:7" x14ac:dyDescent="0.35">
      <c r="A3520" t="s">
        <v>4899</v>
      </c>
      <c r="B3520">
        <v>956899</v>
      </c>
      <c r="C3520">
        <v>957283</v>
      </c>
      <c r="D3520" t="s">
        <v>4655</v>
      </c>
      <c r="E3520">
        <v>125402</v>
      </c>
      <c r="F3520" s="1" t="s">
        <v>2208</v>
      </c>
      <c r="G3520" t="str">
        <f t="shared" si="54"/>
        <v>chr9 956899 957283 doublesex and mab-3 related transcription factor  -  125402</v>
      </c>
    </row>
    <row r="3521" spans="1:7" x14ac:dyDescent="0.35">
      <c r="A3521" t="s">
        <v>4899</v>
      </c>
      <c r="B3521">
        <v>963781</v>
      </c>
      <c r="C3521">
        <v>964361</v>
      </c>
      <c r="D3521" t="s">
        <v>4656</v>
      </c>
      <c r="E3521">
        <v>-2892</v>
      </c>
      <c r="F3521" s="1" t="s">
        <v>2208</v>
      </c>
      <c r="G3521" t="str">
        <f t="shared" si="54"/>
        <v>chr9 963781 964361 doublesex and mab-3 related transcription factor  -  -2892</v>
      </c>
    </row>
    <row r="3522" spans="1:7" x14ac:dyDescent="0.35">
      <c r="A3522" t="s">
        <v>4899</v>
      </c>
      <c r="B3522">
        <v>5998528</v>
      </c>
      <c r="C3522">
        <v>5998764</v>
      </c>
      <c r="D3522" t="s">
        <v>4657</v>
      </c>
      <c r="E3522">
        <v>-643</v>
      </c>
      <c r="F3522" s="1" t="s">
        <v>2209</v>
      </c>
      <c r="G3522" t="str">
        <f t="shared" si="54"/>
        <v>chr9 5998528 5998764 hypothetical protein LOC158358  -  -643</v>
      </c>
    </row>
    <row r="3523" spans="1:7" x14ac:dyDescent="0.35">
      <c r="A3523" t="s">
        <v>4899</v>
      </c>
      <c r="B3523">
        <v>7869907</v>
      </c>
      <c r="C3523">
        <v>7870335</v>
      </c>
      <c r="D3523" t="s">
        <v>4658</v>
      </c>
      <c r="E3523">
        <v>-80322</v>
      </c>
      <c r="F3523" s="1" t="s">
        <v>2210</v>
      </c>
      <c r="G3523" t="str">
        <f t="shared" ref="G3523:G3586" si="55">CONCATENATE(A3523," ",B3523," ",C3523," ",F3523, "  -  ",E3523)</f>
        <v>chr9 7869907 7870335 hypothetical protein LOC90871  -  -80322</v>
      </c>
    </row>
    <row r="3524" spans="1:7" x14ac:dyDescent="0.35">
      <c r="A3524" t="s">
        <v>4899</v>
      </c>
      <c r="B3524">
        <v>8224258</v>
      </c>
      <c r="C3524">
        <v>8224814</v>
      </c>
      <c r="D3524" t="s">
        <v>4659</v>
      </c>
      <c r="E3524">
        <v>2377969</v>
      </c>
      <c r="F3524" s="1" t="s">
        <v>2211</v>
      </c>
      <c r="G3524" t="str">
        <f t="shared" si="55"/>
        <v>chr9 8224258 8224814 protein tyrosine phosphatase, receptor type, D  -  2377969</v>
      </c>
    </row>
    <row r="3525" spans="1:7" x14ac:dyDescent="0.35">
      <c r="A3525" t="s">
        <v>4899</v>
      </c>
      <c r="B3525">
        <v>13503749</v>
      </c>
      <c r="C3525">
        <v>13504460</v>
      </c>
      <c r="D3525" t="s">
        <v>4660</v>
      </c>
      <c r="E3525">
        <v>-82776</v>
      </c>
      <c r="F3525" s="1" t="s">
        <v>2212</v>
      </c>
      <c r="G3525" t="str">
        <f t="shared" si="55"/>
        <v>chr9 13503749 13504460 Homo sapiens cDNA FLJ41200 fis, clone BRACE2047492.  -  -82776</v>
      </c>
    </row>
    <row r="3526" spans="1:7" x14ac:dyDescent="0.35">
      <c r="A3526" t="s">
        <v>4899</v>
      </c>
      <c r="B3526">
        <v>14551899</v>
      </c>
      <c r="C3526">
        <v>14552379</v>
      </c>
      <c r="D3526" t="s">
        <v>4661</v>
      </c>
      <c r="E3526">
        <v>131330</v>
      </c>
      <c r="F3526" s="1" t="s">
        <v>2213</v>
      </c>
      <c r="G3526" t="str">
        <f t="shared" si="55"/>
        <v>chr9 14551899 14552379 HSPC097 (Fragment).  -  131330</v>
      </c>
    </row>
    <row r="3527" spans="1:7" x14ac:dyDescent="0.35">
      <c r="A3527" t="s">
        <v>4899</v>
      </c>
      <c r="B3527">
        <v>14858522</v>
      </c>
      <c r="C3527">
        <v>14859591</v>
      </c>
      <c r="D3527" t="s">
        <v>4662</v>
      </c>
      <c r="E3527">
        <v>41178</v>
      </c>
      <c r="F3527" s="1" t="s">
        <v>2214</v>
      </c>
      <c r="G3527" t="str">
        <f t="shared" si="55"/>
        <v>chr9 14858522 14859591 FRAS1 related extracellular matrix 1  -  41178</v>
      </c>
    </row>
    <row r="3528" spans="1:7" x14ac:dyDescent="0.35">
      <c r="A3528" t="s">
        <v>4899</v>
      </c>
      <c r="B3528">
        <v>16182027</v>
      </c>
      <c r="C3528">
        <v>16182483</v>
      </c>
      <c r="D3528" t="s">
        <v>4663</v>
      </c>
      <c r="E3528">
        <v>-24550</v>
      </c>
      <c r="F3528" s="1" t="s">
        <v>2215</v>
      </c>
      <c r="G3528" t="str">
        <f t="shared" si="55"/>
        <v>chr9 16182027 16182483 Homo sapiens cDNA FLJ36669 fis, clone UTERU2004015.  -  -24550</v>
      </c>
    </row>
    <row r="3529" spans="1:7" x14ac:dyDescent="0.35">
      <c r="A3529" t="s">
        <v>4899</v>
      </c>
      <c r="B3529">
        <v>16233579</v>
      </c>
      <c r="C3529">
        <v>16234170</v>
      </c>
      <c r="D3529" t="s">
        <v>4663</v>
      </c>
      <c r="E3529">
        <v>27069</v>
      </c>
      <c r="F3529" s="1" t="s">
        <v>2215</v>
      </c>
      <c r="G3529" t="str">
        <f t="shared" si="55"/>
        <v>chr9 16233579 16234170 Homo sapiens cDNA FLJ36669 fis, clone UTERU2004015.  -  27069</v>
      </c>
    </row>
    <row r="3530" spans="1:7" x14ac:dyDescent="0.35">
      <c r="A3530" t="s">
        <v>4899</v>
      </c>
      <c r="B3530">
        <v>16335144</v>
      </c>
      <c r="C3530">
        <v>16335533</v>
      </c>
      <c r="D3530" t="s">
        <v>4664</v>
      </c>
      <c r="E3530">
        <v>525448</v>
      </c>
      <c r="F3530" s="1" t="s">
        <v>2216</v>
      </c>
      <c r="G3530" t="str">
        <f t="shared" si="55"/>
        <v>chr9 16335144 16335533 basonuclin 2  -  525448</v>
      </c>
    </row>
    <row r="3531" spans="1:7" x14ac:dyDescent="0.35">
      <c r="A3531" t="s">
        <v>4899</v>
      </c>
      <c r="B3531">
        <v>16562301</v>
      </c>
      <c r="C3531">
        <v>16562879</v>
      </c>
      <c r="D3531" t="s">
        <v>4664</v>
      </c>
      <c r="E3531">
        <v>298196</v>
      </c>
      <c r="F3531" s="1" t="s">
        <v>2216</v>
      </c>
      <c r="G3531" t="str">
        <f t="shared" si="55"/>
        <v>chr9 16562301 16562879 basonuclin 2  -  298196</v>
      </c>
    </row>
    <row r="3532" spans="1:7" x14ac:dyDescent="0.35">
      <c r="A3532" t="s">
        <v>4899</v>
      </c>
      <c r="B3532">
        <v>16818472</v>
      </c>
      <c r="C3532">
        <v>16819318</v>
      </c>
      <c r="D3532" t="s">
        <v>4664</v>
      </c>
      <c r="E3532">
        <v>41891</v>
      </c>
      <c r="F3532" s="1" t="s">
        <v>2216</v>
      </c>
      <c r="G3532" t="str">
        <f t="shared" si="55"/>
        <v>chr9 16818472 16819318 basonuclin 2  -  41891</v>
      </c>
    </row>
    <row r="3533" spans="1:7" x14ac:dyDescent="0.35">
      <c r="A3533" t="s">
        <v>4899</v>
      </c>
      <c r="B3533">
        <v>22363734</v>
      </c>
      <c r="C3533">
        <v>22363957</v>
      </c>
      <c r="D3533" t="s">
        <v>4665</v>
      </c>
      <c r="E3533">
        <v>-72994</v>
      </c>
      <c r="F3533" s="1" t="s">
        <v>2217</v>
      </c>
      <c r="G3533" t="str">
        <f t="shared" si="55"/>
        <v>chr9 22363734 22363957 DMRT-like family A1  -  -72994</v>
      </c>
    </row>
    <row r="3534" spans="1:7" x14ac:dyDescent="0.35">
      <c r="A3534" t="s">
        <v>4899</v>
      </c>
      <c r="B3534">
        <v>22364010</v>
      </c>
      <c r="C3534">
        <v>22364319</v>
      </c>
      <c r="D3534" t="s">
        <v>4665</v>
      </c>
      <c r="E3534">
        <v>-72675</v>
      </c>
      <c r="F3534" s="1" t="s">
        <v>2217</v>
      </c>
      <c r="G3534" t="str">
        <f t="shared" si="55"/>
        <v>chr9 22364010 22364319 DMRT-like family A1  -  -72675</v>
      </c>
    </row>
    <row r="3535" spans="1:7" ht="29" x14ac:dyDescent="0.35">
      <c r="A3535" t="s">
        <v>4899</v>
      </c>
      <c r="B3535">
        <v>23527509</v>
      </c>
      <c r="C3535">
        <v>23528263</v>
      </c>
      <c r="D3535" t="s">
        <v>4666</v>
      </c>
      <c r="E3535">
        <v>134499</v>
      </c>
      <c r="F3535" s="1" t="s">
        <v>2218</v>
      </c>
      <c r="G3535" t="str">
        <f t="shared" si="55"/>
        <v>chr9 23527509 23528263 Homo sapiens mRNA; cDNA DKFZp781D1719 (from clone DKFZp781D1719).  -  134499</v>
      </c>
    </row>
    <row r="3536" spans="1:7" x14ac:dyDescent="0.35">
      <c r="A3536" t="s">
        <v>4899</v>
      </c>
      <c r="B3536">
        <v>28091535</v>
      </c>
      <c r="C3536">
        <v>28092288</v>
      </c>
      <c r="D3536" t="s">
        <v>4667</v>
      </c>
      <c r="E3536">
        <v>617392</v>
      </c>
      <c r="F3536" s="1" t="s">
        <v>2219</v>
      </c>
      <c r="G3536" t="str">
        <f t="shared" si="55"/>
        <v>chr9 28091535 28092288 leucine rich repeat and Ig domain containing 2  -  617392</v>
      </c>
    </row>
    <row r="3537" spans="1:7" ht="29" x14ac:dyDescent="0.35">
      <c r="A3537" t="s">
        <v>4899</v>
      </c>
      <c r="B3537">
        <v>33365209</v>
      </c>
      <c r="C3537">
        <v>33365635</v>
      </c>
      <c r="D3537" t="s">
        <v>4668</v>
      </c>
      <c r="E3537">
        <v>135625</v>
      </c>
      <c r="F3537" s="1" t="s">
        <v>2220</v>
      </c>
      <c r="G3537" t="str">
        <f t="shared" si="55"/>
        <v>chr9 33365209 33365635 Homo sapiens suppressor of G2 allele of SKP1 pseudogene (S. cerevisiae) (SUGT1P), non-coding RNA.  -  135625</v>
      </c>
    </row>
    <row r="3538" spans="1:7" x14ac:dyDescent="0.35">
      <c r="A3538" t="s">
        <v>4899</v>
      </c>
      <c r="B3538">
        <v>34568873</v>
      </c>
      <c r="C3538">
        <v>34569681</v>
      </c>
      <c r="D3538" t="s">
        <v>4669</v>
      </c>
      <c r="E3538">
        <v>10445</v>
      </c>
      <c r="F3538" s="1" t="s">
        <v>2221</v>
      </c>
      <c r="G3538" t="str">
        <f t="shared" si="55"/>
        <v>chr9 34568873 34569681 ciliary neurotrophic factor receptor  -  10445</v>
      </c>
    </row>
    <row r="3539" spans="1:7" x14ac:dyDescent="0.35">
      <c r="A3539" t="s">
        <v>4899</v>
      </c>
      <c r="B3539">
        <v>34581544</v>
      </c>
      <c r="C3539">
        <v>34582160</v>
      </c>
      <c r="D3539" t="s">
        <v>4670</v>
      </c>
      <c r="E3539">
        <v>23843</v>
      </c>
      <c r="F3539" s="1" t="s">
        <v>2222</v>
      </c>
      <c r="G3539" t="str">
        <f t="shared" si="55"/>
        <v>chr9 34581544 34582160 Homo sapiens BC038740, mRNA (cDNA clone IMAGE:5295803).  -  23843</v>
      </c>
    </row>
    <row r="3540" spans="1:7" x14ac:dyDescent="0.35">
      <c r="A3540" t="s">
        <v>4899</v>
      </c>
      <c r="B3540">
        <v>35802198</v>
      </c>
      <c r="C3540">
        <v>35802499</v>
      </c>
      <c r="D3540" t="s">
        <v>4671</v>
      </c>
      <c r="E3540">
        <v>-89</v>
      </c>
      <c r="F3540" s="1" t="s">
        <v>2223</v>
      </c>
      <c r="G3540" t="str">
        <f t="shared" si="55"/>
        <v>chr9 35802198 35802499 sperm associated antigen 8 isoform 2  -  -89</v>
      </c>
    </row>
    <row r="3541" spans="1:7" x14ac:dyDescent="0.35">
      <c r="A3541" t="s">
        <v>4899</v>
      </c>
      <c r="B3541">
        <v>36153002</v>
      </c>
      <c r="C3541">
        <v>36153814</v>
      </c>
      <c r="D3541" t="s">
        <v>4672</v>
      </c>
      <c r="E3541">
        <v>26667</v>
      </c>
      <c r="F3541" s="1" t="s">
        <v>2224</v>
      </c>
      <c r="G3541" t="str">
        <f t="shared" si="55"/>
        <v>chr9 36153002 36153814 GLI pathogenesis-related 2  -  26667</v>
      </c>
    </row>
    <row r="3542" spans="1:7" x14ac:dyDescent="0.35">
      <c r="A3542" t="s">
        <v>4899</v>
      </c>
      <c r="B3542">
        <v>36489516</v>
      </c>
      <c r="C3542">
        <v>36489828</v>
      </c>
      <c r="D3542" t="s">
        <v>4673</v>
      </c>
      <c r="E3542">
        <v>-73232</v>
      </c>
      <c r="F3542" s="1" t="s">
        <v>2225</v>
      </c>
      <c r="G3542" t="str">
        <f t="shared" si="55"/>
        <v>chr9 36489516 36489828 maternal embryonic leucine zipper kinase  -  -73232</v>
      </c>
    </row>
    <row r="3543" spans="1:7" x14ac:dyDescent="0.35">
      <c r="A3543" t="s">
        <v>4899</v>
      </c>
      <c r="B3543">
        <v>37424010</v>
      </c>
      <c r="C3543">
        <v>37424710</v>
      </c>
      <c r="D3543" t="s">
        <v>4674</v>
      </c>
      <c r="E3543">
        <v>11680</v>
      </c>
      <c r="F3543" s="1" t="s">
        <v>2226</v>
      </c>
      <c r="G3543" t="str">
        <f t="shared" si="55"/>
        <v>chr9 37424010 37424710 GRHPR protein (Fragment).  -  11680</v>
      </c>
    </row>
    <row r="3544" spans="1:7" x14ac:dyDescent="0.35">
      <c r="A3544" t="s">
        <v>4899</v>
      </c>
      <c r="B3544">
        <v>37903564</v>
      </c>
      <c r="C3544">
        <v>37904004</v>
      </c>
      <c r="D3544" t="s">
        <v>4675</v>
      </c>
      <c r="E3544">
        <v>-1646</v>
      </c>
      <c r="F3544" s="1" t="s">
        <v>2227</v>
      </c>
      <c r="G3544" t="str">
        <f t="shared" si="55"/>
        <v>chr9 37903564 37904004 Homo sapiens cDNA FLJ35341 fis, clone PROST2015877.  -  -1646</v>
      </c>
    </row>
    <row r="3545" spans="1:7" x14ac:dyDescent="0.35">
      <c r="A3545" t="s">
        <v>4899</v>
      </c>
      <c r="B3545">
        <v>38007170</v>
      </c>
      <c r="C3545">
        <v>38007674</v>
      </c>
      <c r="D3545" t="s">
        <v>4676</v>
      </c>
      <c r="E3545">
        <v>51788</v>
      </c>
      <c r="F3545" s="1" t="s">
        <v>2228</v>
      </c>
      <c r="G3545" t="str">
        <f t="shared" si="55"/>
        <v>chr9 38007170 38007674 Src homology 2 domain containing adaptor protein  -  51788</v>
      </c>
    </row>
    <row r="3546" spans="1:7" x14ac:dyDescent="0.35">
      <c r="A3546" t="s">
        <v>4899</v>
      </c>
      <c r="B3546">
        <v>38029350</v>
      </c>
      <c r="C3546">
        <v>38029840</v>
      </c>
      <c r="D3546" t="s">
        <v>4676</v>
      </c>
      <c r="E3546">
        <v>29615</v>
      </c>
      <c r="F3546" s="1" t="s">
        <v>2228</v>
      </c>
      <c r="G3546" t="str">
        <f t="shared" si="55"/>
        <v>chr9 38029350 38029840 Src homology 2 domain containing adaptor protein  -  29615</v>
      </c>
    </row>
    <row r="3547" spans="1:7" x14ac:dyDescent="0.35">
      <c r="A3547" t="s">
        <v>4899</v>
      </c>
      <c r="B3547">
        <v>38409264</v>
      </c>
      <c r="C3547">
        <v>38409517</v>
      </c>
      <c r="D3547" t="s">
        <v>4677</v>
      </c>
      <c r="E3547">
        <v>5054</v>
      </c>
      <c r="F3547" s="1" t="s">
        <v>2229</v>
      </c>
      <c r="G3547" t="str">
        <f t="shared" si="55"/>
        <v>chr9 38409264 38409517 insulin-like growth factor binding protein-like  -  5054</v>
      </c>
    </row>
    <row r="3548" spans="1:7" x14ac:dyDescent="0.35">
      <c r="A3548" t="s">
        <v>4899</v>
      </c>
      <c r="B3548">
        <v>38679715</v>
      </c>
      <c r="C3548">
        <v>38679957</v>
      </c>
      <c r="D3548" t="s">
        <v>4678</v>
      </c>
      <c r="E3548">
        <v>68752</v>
      </c>
      <c r="F3548" s="1" t="s">
        <v>2230</v>
      </c>
      <c r="G3548" t="str">
        <f t="shared" si="55"/>
        <v>chr9 38679715 38679957 Putative uncharacterized protein C9orf122.  -  68752</v>
      </c>
    </row>
    <row r="3549" spans="1:7" x14ac:dyDescent="0.35">
      <c r="A3549" t="s">
        <v>4899</v>
      </c>
      <c r="B3549">
        <v>70802152</v>
      </c>
      <c r="C3549">
        <v>70802396</v>
      </c>
      <c r="D3549" t="s">
        <v>4679</v>
      </c>
      <c r="E3549">
        <v>16554</v>
      </c>
      <c r="F3549" s="1" t="s">
        <v>2231</v>
      </c>
      <c r="G3549" t="str">
        <f t="shared" si="55"/>
        <v>chr9 70802152 70802396 protein kinase, cAMP-dependent, catalytic,  -  16554</v>
      </c>
    </row>
    <row r="3550" spans="1:7" x14ac:dyDescent="0.35">
      <c r="A3550" t="s">
        <v>4899</v>
      </c>
      <c r="B3550">
        <v>70802447</v>
      </c>
      <c r="C3550">
        <v>70802740</v>
      </c>
      <c r="D3550" t="s">
        <v>4679</v>
      </c>
      <c r="E3550">
        <v>16235</v>
      </c>
      <c r="F3550" s="1" t="s">
        <v>2231</v>
      </c>
      <c r="G3550" t="str">
        <f t="shared" si="55"/>
        <v>chr9 70802447 70802740 protein kinase, cAMP-dependent, catalytic,  -  16235</v>
      </c>
    </row>
    <row r="3551" spans="1:7" x14ac:dyDescent="0.35">
      <c r="A3551" t="s">
        <v>4899</v>
      </c>
      <c r="B3551">
        <v>70804497</v>
      </c>
      <c r="C3551">
        <v>70804702</v>
      </c>
      <c r="D3551" t="s">
        <v>4679</v>
      </c>
      <c r="E3551">
        <v>14229</v>
      </c>
      <c r="F3551" s="1" t="s">
        <v>2231</v>
      </c>
      <c r="G3551" t="str">
        <f t="shared" si="55"/>
        <v>chr9 70804497 70804702 protein kinase, cAMP-dependent, catalytic,  -  14229</v>
      </c>
    </row>
    <row r="3552" spans="1:7" x14ac:dyDescent="0.35">
      <c r="A3552" t="s">
        <v>4899</v>
      </c>
      <c r="B3552">
        <v>71347557</v>
      </c>
      <c r="C3552">
        <v>71348302</v>
      </c>
      <c r="D3552" t="s">
        <v>4680</v>
      </c>
      <c r="E3552">
        <v>129113</v>
      </c>
      <c r="F3552" s="1" t="s">
        <v>1569</v>
      </c>
      <c r="G3552" t="str">
        <f t="shared" si="55"/>
        <v>chr9 71347557 71348302 amyloid beta A4 precursor protein-binding,  -  129113</v>
      </c>
    </row>
    <row r="3553" spans="1:7" x14ac:dyDescent="0.35">
      <c r="A3553" t="s">
        <v>4899</v>
      </c>
      <c r="B3553">
        <v>74120333</v>
      </c>
      <c r="C3553">
        <v>74120855</v>
      </c>
      <c r="D3553" t="s">
        <v>4681</v>
      </c>
      <c r="E3553">
        <v>10423</v>
      </c>
      <c r="F3553" s="1" t="s">
        <v>2232</v>
      </c>
      <c r="G3553" t="str">
        <f t="shared" si="55"/>
        <v>chr9 74120333 74120855 Homo sapiens cDNA FLJ37891 fis, clone BRTHA2003436.  -  10423</v>
      </c>
    </row>
    <row r="3554" spans="1:7" x14ac:dyDescent="0.35">
      <c r="A3554" t="s">
        <v>4899</v>
      </c>
      <c r="B3554">
        <v>74332221</v>
      </c>
      <c r="C3554">
        <v>74332640</v>
      </c>
      <c r="D3554" t="s">
        <v>4682</v>
      </c>
      <c r="E3554">
        <v>5894</v>
      </c>
      <c r="F3554" s="1" t="s">
        <v>2233</v>
      </c>
      <c r="G3554" t="str">
        <f t="shared" si="55"/>
        <v>chr9 74332221 74332640 transmembrane channel-like 1  -  5894</v>
      </c>
    </row>
    <row r="3555" spans="1:7" x14ac:dyDescent="0.35">
      <c r="A3555" t="s">
        <v>4899</v>
      </c>
      <c r="B3555">
        <v>74431905</v>
      </c>
      <c r="C3555">
        <v>74432497</v>
      </c>
      <c r="D3555" t="s">
        <v>4682</v>
      </c>
      <c r="E3555">
        <v>105665</v>
      </c>
      <c r="F3555" s="1" t="s">
        <v>2233</v>
      </c>
      <c r="G3555" t="str">
        <f t="shared" si="55"/>
        <v>chr9 74431905 74432497 transmembrane channel-like 1  -  105665</v>
      </c>
    </row>
    <row r="3556" spans="1:7" x14ac:dyDescent="0.35">
      <c r="A3556" t="s">
        <v>4899</v>
      </c>
      <c r="B3556">
        <v>78396945</v>
      </c>
      <c r="C3556">
        <v>78397777</v>
      </c>
      <c r="D3556" t="s">
        <v>4683</v>
      </c>
      <c r="E3556">
        <v>111474</v>
      </c>
      <c r="F3556" s="1" t="s">
        <v>2234</v>
      </c>
      <c r="G3556" t="str">
        <f t="shared" si="55"/>
        <v>chr9 78396945 78397777 KIAA0367.  -  111474</v>
      </c>
    </row>
    <row r="3557" spans="1:7" x14ac:dyDescent="0.35">
      <c r="A3557" t="s">
        <v>4899</v>
      </c>
      <c r="B3557">
        <v>78506039</v>
      </c>
      <c r="C3557">
        <v>78506869</v>
      </c>
      <c r="D3557" t="s">
        <v>4683</v>
      </c>
      <c r="E3557">
        <v>2381</v>
      </c>
      <c r="F3557" s="1" t="s">
        <v>2234</v>
      </c>
      <c r="G3557" t="str">
        <f t="shared" si="55"/>
        <v>chr9 78506039 78506869 KIAA0367.  -  2381</v>
      </c>
    </row>
    <row r="3558" spans="1:7" x14ac:dyDescent="0.35">
      <c r="A3558" t="s">
        <v>4899</v>
      </c>
      <c r="B3558">
        <v>78673588</v>
      </c>
      <c r="C3558">
        <v>78673999</v>
      </c>
      <c r="D3558" t="s">
        <v>4684</v>
      </c>
      <c r="E3558">
        <v>104620</v>
      </c>
      <c r="F3558" s="1" t="s">
        <v>2235</v>
      </c>
      <c r="G3558" t="str">
        <f t="shared" si="55"/>
        <v>chr9 78673588 78673999 Homo sapiens non-coding RNA DD3 sequence.  -  104620</v>
      </c>
    </row>
    <row r="3559" spans="1:7" x14ac:dyDescent="0.35">
      <c r="A3559" t="s">
        <v>4899</v>
      </c>
      <c r="B3559">
        <v>81467180</v>
      </c>
      <c r="C3559">
        <v>81468092</v>
      </c>
      <c r="D3559" t="s">
        <v>4685</v>
      </c>
      <c r="E3559">
        <v>90939</v>
      </c>
      <c r="F3559" s="1" t="s">
        <v>2236</v>
      </c>
      <c r="G3559" t="str">
        <f t="shared" si="55"/>
        <v>chr9 81467180 81468092 Homo sapiens mRNA for KIAA1261 protein, partial cds.  -  90939</v>
      </c>
    </row>
    <row r="3560" spans="1:7" x14ac:dyDescent="0.35">
      <c r="A3560" t="s">
        <v>4899</v>
      </c>
      <c r="B3560">
        <v>83425790</v>
      </c>
      <c r="C3560">
        <v>83427477</v>
      </c>
      <c r="D3560" t="s">
        <v>4686</v>
      </c>
      <c r="E3560">
        <v>66783</v>
      </c>
      <c r="F3560" s="1" t="s">
        <v>2237</v>
      </c>
      <c r="G3560" t="str">
        <f t="shared" si="55"/>
        <v>chr9 83425790 83427477 transducin-like enhancer protein 1  -  66783</v>
      </c>
    </row>
    <row r="3561" spans="1:7" x14ac:dyDescent="0.35">
      <c r="A3561" t="s">
        <v>4899</v>
      </c>
      <c r="B3561">
        <v>83484750</v>
      </c>
      <c r="C3561">
        <v>83485198</v>
      </c>
      <c r="D3561" t="s">
        <v>4686</v>
      </c>
      <c r="E3561">
        <v>8442</v>
      </c>
      <c r="F3561" s="1" t="s">
        <v>2237</v>
      </c>
      <c r="G3561" t="str">
        <f t="shared" si="55"/>
        <v>chr9 83484750 83485198 transducin-like enhancer protein 1  -  8442</v>
      </c>
    </row>
    <row r="3562" spans="1:7" x14ac:dyDescent="0.35">
      <c r="A3562" t="s">
        <v>4899</v>
      </c>
      <c r="B3562">
        <v>83624520</v>
      </c>
      <c r="C3562">
        <v>83624829</v>
      </c>
      <c r="D3562" t="s">
        <v>4687</v>
      </c>
      <c r="E3562">
        <v>130227</v>
      </c>
      <c r="F3562" s="1" t="s">
        <v>2238</v>
      </c>
      <c r="G3562" t="str">
        <f t="shared" si="55"/>
        <v>chr9 83624520 83624829 Homo sapiens cDNA clone IMAGE:4813482.  -  130227</v>
      </c>
    </row>
    <row r="3563" spans="1:7" x14ac:dyDescent="0.35">
      <c r="A3563" t="s">
        <v>4899</v>
      </c>
      <c r="B3563">
        <v>83921782</v>
      </c>
      <c r="C3563">
        <v>83922047</v>
      </c>
      <c r="D3563" t="s">
        <v>4688</v>
      </c>
      <c r="E3563">
        <v>-55090</v>
      </c>
      <c r="F3563" s="1" t="s">
        <v>2239</v>
      </c>
      <c r="G3563" t="str">
        <f t="shared" si="55"/>
        <v>chr9 83921782 83922047 hypothetical protein LOC404770  -  -55090</v>
      </c>
    </row>
    <row r="3564" spans="1:7" x14ac:dyDescent="0.35">
      <c r="A3564" t="s">
        <v>4899</v>
      </c>
      <c r="B3564">
        <v>85331628</v>
      </c>
      <c r="C3564">
        <v>85332066</v>
      </c>
      <c r="D3564" t="s">
        <v>4689</v>
      </c>
      <c r="E3564">
        <v>11321</v>
      </c>
      <c r="F3564" s="1" t="s">
        <v>2240</v>
      </c>
      <c r="G3564" t="str">
        <f t="shared" si="55"/>
        <v>chr9 85331628 85332066 FERM domain containing 3  -  11321</v>
      </c>
    </row>
    <row r="3565" spans="1:7" x14ac:dyDescent="0.35">
      <c r="A3565" t="s">
        <v>4899</v>
      </c>
      <c r="B3565">
        <v>86656690</v>
      </c>
      <c r="C3565">
        <v>86657208</v>
      </c>
      <c r="D3565" t="s">
        <v>4690</v>
      </c>
      <c r="E3565">
        <v>183664</v>
      </c>
      <c r="F3565" s="1" t="s">
        <v>2241</v>
      </c>
      <c r="G3565" t="str">
        <f t="shared" si="55"/>
        <v>chr9 86656690 86657208 neurotrophic tyrosine kinase, receptor, type 2  -  183664</v>
      </c>
    </row>
    <row r="3566" spans="1:7" x14ac:dyDescent="0.35">
      <c r="A3566" t="s">
        <v>4899</v>
      </c>
      <c r="B3566">
        <v>87931602</v>
      </c>
      <c r="C3566">
        <v>87932463</v>
      </c>
      <c r="D3566" t="s">
        <v>4691</v>
      </c>
      <c r="E3566">
        <v>155278</v>
      </c>
      <c r="F3566" s="1" t="s">
        <v>2242</v>
      </c>
      <c r="G3566" t="str">
        <f t="shared" si="55"/>
        <v>chr9 87931602 87932463 Homo sapiens golgi membrane protein GP73 mRNA, complete cds.  -  155278</v>
      </c>
    </row>
    <row r="3567" spans="1:7" x14ac:dyDescent="0.35">
      <c r="A3567" t="s">
        <v>4899</v>
      </c>
      <c r="B3567">
        <v>88707611</v>
      </c>
      <c r="C3567">
        <v>88708449</v>
      </c>
      <c r="D3567" t="s">
        <v>4692</v>
      </c>
      <c r="E3567">
        <v>43894</v>
      </c>
      <c r="F3567" s="1" t="s">
        <v>2243</v>
      </c>
      <c r="G3567" t="str">
        <f t="shared" si="55"/>
        <v>chr9 88707611 88708449 growth arrest-specific 1  -  43894</v>
      </c>
    </row>
    <row r="3568" spans="1:7" x14ac:dyDescent="0.35">
      <c r="A3568" t="s">
        <v>4899</v>
      </c>
      <c r="B3568">
        <v>89075080</v>
      </c>
      <c r="C3568">
        <v>89075815</v>
      </c>
      <c r="D3568" t="s">
        <v>4693</v>
      </c>
      <c r="E3568">
        <v>-5217</v>
      </c>
      <c r="F3568" s="1" t="s">
        <v>2244</v>
      </c>
      <c r="G3568" t="str">
        <f t="shared" si="55"/>
        <v>chr9 89075080 89075815 Homo sapiens cDNA clone IMAGE:30346008.  -  -5217</v>
      </c>
    </row>
    <row r="3569" spans="1:7" x14ac:dyDescent="0.35">
      <c r="A3569" t="s">
        <v>4899</v>
      </c>
      <c r="B3569">
        <v>90551803</v>
      </c>
      <c r="C3569">
        <v>90552165</v>
      </c>
      <c r="D3569" t="s">
        <v>4694</v>
      </c>
      <c r="E3569">
        <v>-95089</v>
      </c>
      <c r="F3569" s="1" t="s">
        <v>2245</v>
      </c>
      <c r="G3569" t="str">
        <f t="shared" si="55"/>
        <v>chr9 90551803 90552165 hypothetical protein LOC286238  -  -95089</v>
      </c>
    </row>
    <row r="3570" spans="1:7" x14ac:dyDescent="0.35">
      <c r="A3570" t="s">
        <v>4899</v>
      </c>
      <c r="B3570">
        <v>90754172</v>
      </c>
      <c r="C3570">
        <v>90754464</v>
      </c>
      <c r="D3570" t="s">
        <v>4695</v>
      </c>
      <c r="E3570">
        <v>-41279</v>
      </c>
      <c r="F3570" s="1" t="s">
        <v>2246</v>
      </c>
      <c r="G3570" t="str">
        <f t="shared" si="55"/>
        <v>chr9 90754172 90754464 hypothetical protein LOC286223 isoform 1  -  -41279</v>
      </c>
    </row>
    <row r="3571" spans="1:7" x14ac:dyDescent="0.35">
      <c r="A3571" t="s">
        <v>4899</v>
      </c>
      <c r="B3571">
        <v>90984356</v>
      </c>
      <c r="C3571">
        <v>90985507</v>
      </c>
      <c r="D3571" t="s">
        <v>4696</v>
      </c>
      <c r="E3571">
        <v>-1429</v>
      </c>
      <c r="F3571" s="1" t="s">
        <v>2247</v>
      </c>
      <c r="G3571" t="str">
        <f t="shared" si="55"/>
        <v>chr9 90984356 90985507 src homology 2 domain containing transforming  -  -1429</v>
      </c>
    </row>
    <row r="3572" spans="1:7" x14ac:dyDescent="0.35">
      <c r="A3572" t="s">
        <v>4899</v>
      </c>
      <c r="B3572">
        <v>91030482</v>
      </c>
      <c r="C3572">
        <v>91031491</v>
      </c>
      <c r="D3572" t="s">
        <v>4696</v>
      </c>
      <c r="E3572">
        <v>-47484</v>
      </c>
      <c r="F3572" s="1" t="s">
        <v>2247</v>
      </c>
      <c r="G3572" t="str">
        <f t="shared" si="55"/>
        <v>chr9 91030482 91031491 src homology 2 domain containing transforming  -  -47484</v>
      </c>
    </row>
    <row r="3573" spans="1:7" x14ac:dyDescent="0.35">
      <c r="A3573" t="s">
        <v>4899</v>
      </c>
      <c r="B3573">
        <v>91479752</v>
      </c>
      <c r="C3573">
        <v>91480755</v>
      </c>
      <c r="D3573" t="s">
        <v>4697</v>
      </c>
      <c r="E3573">
        <v>35705</v>
      </c>
      <c r="F3573" s="1" t="s">
        <v>2248</v>
      </c>
      <c r="G3573" t="str">
        <f t="shared" si="55"/>
        <v>chr9 91479752 91480755 Homo sapiens cDNA FLJ42342 fis, clone UTERU2000794.  -  35705</v>
      </c>
    </row>
    <row r="3574" spans="1:7" x14ac:dyDescent="0.35">
      <c r="A3574" t="s">
        <v>4899</v>
      </c>
      <c r="B3574">
        <v>91482228</v>
      </c>
      <c r="C3574">
        <v>91483635</v>
      </c>
      <c r="D3574" t="s">
        <v>4697</v>
      </c>
      <c r="E3574">
        <v>38383</v>
      </c>
      <c r="F3574" s="1" t="s">
        <v>2248</v>
      </c>
      <c r="G3574" t="str">
        <f t="shared" si="55"/>
        <v>chr9 91482228 91483635 Homo sapiens cDNA FLJ42342 fis, clone UTERU2000794.  -  38383</v>
      </c>
    </row>
    <row r="3575" spans="1:7" x14ac:dyDescent="0.35">
      <c r="A3575" t="s">
        <v>4899</v>
      </c>
      <c r="B3575">
        <v>92235558</v>
      </c>
      <c r="C3575">
        <v>92236245</v>
      </c>
      <c r="D3575" t="s">
        <v>4698</v>
      </c>
      <c r="E3575">
        <v>149358</v>
      </c>
      <c r="F3575" s="1" t="s">
        <v>2249</v>
      </c>
      <c r="G3575" t="str">
        <f t="shared" si="55"/>
        <v>chr9 92235558 92236245 Homo sapiens cDNA FLJ46333 fis, clone TESTI4045701.  -  149358</v>
      </c>
    </row>
    <row r="3576" spans="1:7" x14ac:dyDescent="0.35">
      <c r="A3576" t="s">
        <v>4899</v>
      </c>
      <c r="B3576">
        <v>92995080</v>
      </c>
      <c r="C3576">
        <v>92995817</v>
      </c>
      <c r="D3576" t="s">
        <v>4699</v>
      </c>
      <c r="E3576">
        <v>168579</v>
      </c>
      <c r="F3576" s="1" t="s">
        <v>2250</v>
      </c>
      <c r="G3576" t="str">
        <f t="shared" si="55"/>
        <v>chr9 92995080 92995817 AU RNA binding protein/enoyl-Coenzyme A  -  168579</v>
      </c>
    </row>
    <row r="3577" spans="1:7" x14ac:dyDescent="0.35">
      <c r="A3577" t="s">
        <v>4899</v>
      </c>
      <c r="B3577">
        <v>92995860</v>
      </c>
      <c r="C3577">
        <v>92996308</v>
      </c>
      <c r="D3577" t="s">
        <v>4699</v>
      </c>
      <c r="E3577">
        <v>167943</v>
      </c>
      <c r="F3577" s="1" t="s">
        <v>2250</v>
      </c>
      <c r="G3577" t="str">
        <f t="shared" si="55"/>
        <v>chr9 92995860 92996308 AU RNA binding protein/enoyl-Coenzyme A  -  167943</v>
      </c>
    </row>
    <row r="3578" spans="1:7" x14ac:dyDescent="0.35">
      <c r="A3578" t="s">
        <v>4899</v>
      </c>
      <c r="B3578">
        <v>93577550</v>
      </c>
      <c r="C3578">
        <v>93577874</v>
      </c>
      <c r="D3578" t="s">
        <v>4700</v>
      </c>
      <c r="E3578">
        <v>173271</v>
      </c>
      <c r="F3578" s="1" t="s">
        <v>2251</v>
      </c>
      <c r="G3578" t="str">
        <f t="shared" si="55"/>
        <v>chr9 93577550 93577874 receptor tyrosine kinase-like orphan receptor 2  -  173271</v>
      </c>
    </row>
    <row r="3579" spans="1:7" x14ac:dyDescent="0.35">
      <c r="A3579" t="s">
        <v>4899</v>
      </c>
      <c r="B3579">
        <v>93657291</v>
      </c>
      <c r="C3579">
        <v>93657859</v>
      </c>
      <c r="D3579" t="s">
        <v>4700</v>
      </c>
      <c r="E3579">
        <v>93408</v>
      </c>
      <c r="F3579" s="1" t="s">
        <v>2251</v>
      </c>
      <c r="G3579" t="str">
        <f t="shared" si="55"/>
        <v>chr9 93657291 93657859 receptor tyrosine kinase-like orphan receptor 2  -  93408</v>
      </c>
    </row>
    <row r="3580" spans="1:7" x14ac:dyDescent="0.35">
      <c r="A3580" t="s">
        <v>4899</v>
      </c>
      <c r="B3580">
        <v>93687053</v>
      </c>
      <c r="C3580">
        <v>93687768</v>
      </c>
      <c r="D3580" t="s">
        <v>4700</v>
      </c>
      <c r="E3580">
        <v>63573</v>
      </c>
      <c r="F3580" s="1" t="s">
        <v>2251</v>
      </c>
      <c r="G3580" t="str">
        <f t="shared" si="55"/>
        <v>chr9 93687053 93687768 receptor tyrosine kinase-like orphan receptor 2  -  63573</v>
      </c>
    </row>
    <row r="3581" spans="1:7" x14ac:dyDescent="0.35">
      <c r="A3581" t="s">
        <v>4899</v>
      </c>
      <c r="B3581">
        <v>93700814</v>
      </c>
      <c r="C3581">
        <v>93701450</v>
      </c>
      <c r="D3581" t="s">
        <v>4700</v>
      </c>
      <c r="E3581">
        <v>49851</v>
      </c>
      <c r="F3581" s="1" t="s">
        <v>2251</v>
      </c>
      <c r="G3581" t="str">
        <f t="shared" si="55"/>
        <v>chr9 93700814 93701450 receptor tyrosine kinase-like orphan receptor 2  -  49851</v>
      </c>
    </row>
    <row r="3582" spans="1:7" x14ac:dyDescent="0.35">
      <c r="A3582" t="s">
        <v>4899</v>
      </c>
      <c r="B3582">
        <v>93794738</v>
      </c>
      <c r="C3582">
        <v>93795033</v>
      </c>
      <c r="D3582" t="s">
        <v>4701</v>
      </c>
      <c r="E3582">
        <v>122626</v>
      </c>
      <c r="F3582" s="1" t="s">
        <v>2252</v>
      </c>
      <c r="G3582" t="str">
        <f t="shared" si="55"/>
        <v>chr9 93794738 93795033 serine palmitoyltransferase subunit 1 isoform a  -  122626</v>
      </c>
    </row>
    <row r="3583" spans="1:7" x14ac:dyDescent="0.35">
      <c r="A3583" t="s">
        <v>4899</v>
      </c>
      <c r="B3583">
        <v>94411356</v>
      </c>
      <c r="C3583">
        <v>94411997</v>
      </c>
      <c r="D3583" t="s">
        <v>4702</v>
      </c>
      <c r="E3583">
        <v>60692</v>
      </c>
      <c r="F3583" s="1" t="s">
        <v>2253</v>
      </c>
      <c r="G3583" t="str">
        <f t="shared" si="55"/>
        <v>chr9 94411356 94411997 inositol 1,3,4,5,6-pentakisphosphate 2-kinase  -  60692</v>
      </c>
    </row>
    <row r="3584" spans="1:7" x14ac:dyDescent="0.35">
      <c r="A3584" t="s">
        <v>4899</v>
      </c>
      <c r="B3584">
        <v>94528819</v>
      </c>
      <c r="C3584">
        <v>94529608</v>
      </c>
      <c r="D3584" t="s">
        <v>4703</v>
      </c>
      <c r="E3584">
        <v>37691</v>
      </c>
      <c r="F3584" s="1" t="s">
        <v>2254</v>
      </c>
      <c r="G3584" t="str">
        <f t="shared" si="55"/>
        <v>chr9 94528819 94529608 bicaudal D homolog 2 isoform 2  -  37691</v>
      </c>
    </row>
    <row r="3585" spans="1:7" x14ac:dyDescent="0.35">
      <c r="A3585" t="s">
        <v>4899</v>
      </c>
      <c r="B3585">
        <v>94714065</v>
      </c>
      <c r="C3585">
        <v>94714593</v>
      </c>
      <c r="D3585" t="s">
        <v>4704</v>
      </c>
      <c r="E3585">
        <v>-34218</v>
      </c>
      <c r="F3585" s="1" t="s">
        <v>2255</v>
      </c>
      <c r="G3585" t="str">
        <f t="shared" si="55"/>
        <v>chr9 94714065 94714593 zinc finger protein 484 isoform a  -  -34218</v>
      </c>
    </row>
    <row r="3586" spans="1:7" x14ac:dyDescent="0.35">
      <c r="A3586" t="s">
        <v>4899</v>
      </c>
      <c r="B3586">
        <v>96668230</v>
      </c>
      <c r="C3586">
        <v>96668531</v>
      </c>
      <c r="D3586" t="s">
        <v>4705</v>
      </c>
      <c r="E3586">
        <v>139566</v>
      </c>
      <c r="F3586" s="1" t="s">
        <v>2256</v>
      </c>
      <c r="G3586" t="str">
        <f t="shared" si="55"/>
        <v>chr9 96668230 96668531 aminopeptidase O  -  139566</v>
      </c>
    </row>
    <row r="3587" spans="1:7" x14ac:dyDescent="0.35">
      <c r="A3587" t="s">
        <v>4899</v>
      </c>
      <c r="B3587">
        <v>96773134</v>
      </c>
      <c r="C3587">
        <v>96773451</v>
      </c>
      <c r="D3587" t="s">
        <v>4705</v>
      </c>
      <c r="E3587">
        <v>244478</v>
      </c>
      <c r="F3587" s="1" t="s">
        <v>2256</v>
      </c>
      <c r="G3587" t="str">
        <f t="shared" ref="G3587:G3650" si="56">CONCATENATE(A3587," ",B3587," ",C3587," ",F3587, "  -  ",E3587)</f>
        <v>chr9 96773134 96773451 aminopeptidase O  -  244478</v>
      </c>
    </row>
    <row r="3588" spans="1:7" x14ac:dyDescent="0.35">
      <c r="A3588" t="s">
        <v>4899</v>
      </c>
      <c r="B3588">
        <v>96773486</v>
      </c>
      <c r="C3588">
        <v>96773978</v>
      </c>
      <c r="D3588" t="s">
        <v>4705</v>
      </c>
      <c r="E3588">
        <v>244918</v>
      </c>
      <c r="F3588" s="1" t="s">
        <v>2256</v>
      </c>
      <c r="G3588" t="str">
        <f t="shared" si="56"/>
        <v>chr9 96773486 96773978 aminopeptidase O  -  244918</v>
      </c>
    </row>
    <row r="3589" spans="1:7" x14ac:dyDescent="0.35">
      <c r="A3589" t="s">
        <v>4899</v>
      </c>
      <c r="B3589">
        <v>96782242</v>
      </c>
      <c r="C3589">
        <v>96782935</v>
      </c>
      <c r="D3589" t="s">
        <v>4705</v>
      </c>
      <c r="E3589">
        <v>253774</v>
      </c>
      <c r="F3589" s="1" t="s">
        <v>2256</v>
      </c>
      <c r="G3589" t="str">
        <f t="shared" si="56"/>
        <v>chr9 96782242 96782935 aminopeptidase O  -  253774</v>
      </c>
    </row>
    <row r="3590" spans="1:7" x14ac:dyDescent="0.35">
      <c r="A3590" t="s">
        <v>4899</v>
      </c>
      <c r="B3590">
        <v>96782978</v>
      </c>
      <c r="C3590">
        <v>96783559</v>
      </c>
      <c r="D3590" t="s">
        <v>4705</v>
      </c>
      <c r="E3590">
        <v>254454</v>
      </c>
      <c r="F3590" s="1" t="s">
        <v>2256</v>
      </c>
      <c r="G3590" t="str">
        <f t="shared" si="56"/>
        <v>chr9 96782978 96783559 aminopeptidase O  -  254454</v>
      </c>
    </row>
    <row r="3591" spans="1:7" ht="29" x14ac:dyDescent="0.35">
      <c r="A3591" t="s">
        <v>4899</v>
      </c>
      <c r="B3591">
        <v>96833694</v>
      </c>
      <c r="C3591">
        <v>96834281</v>
      </c>
      <c r="D3591" t="s">
        <v>4706</v>
      </c>
      <c r="E3591">
        <v>12994</v>
      </c>
      <c r="F3591" s="1" t="s">
        <v>2257</v>
      </c>
      <c r="G3591" t="str">
        <f t="shared" si="56"/>
        <v>chr9 96833694 96834281 Homo sapiens mRNA; cDNA DKFZp434H2019 (from clone DKFZp434H2019).  -  12994</v>
      </c>
    </row>
    <row r="3592" spans="1:7" x14ac:dyDescent="0.35">
      <c r="A3592" t="s">
        <v>4899</v>
      </c>
      <c r="B3592">
        <v>96888587</v>
      </c>
      <c r="C3592">
        <v>96889073</v>
      </c>
      <c r="D3592" t="s">
        <v>4707</v>
      </c>
      <c r="E3592">
        <v>1463</v>
      </c>
      <c r="F3592" s="1" t="s">
        <v>2258</v>
      </c>
      <c r="G3592" t="str">
        <f t="shared" si="56"/>
        <v>chr9 96888587 96889073 Homo sapiens C90RF3 short isoform, mRNA sequence.  -  1463</v>
      </c>
    </row>
    <row r="3593" spans="1:7" x14ac:dyDescent="0.35">
      <c r="A3593" t="s">
        <v>4899</v>
      </c>
      <c r="B3593">
        <v>97249948</v>
      </c>
      <c r="C3593">
        <v>97250566</v>
      </c>
      <c r="D3593" t="s">
        <v>4708</v>
      </c>
      <c r="E3593">
        <v>68811</v>
      </c>
      <c r="F3593" s="1" t="s">
        <v>2259</v>
      </c>
      <c r="G3593" t="str">
        <f t="shared" si="56"/>
        <v>chr9 97249948 97250566 patched isoform M  -  68811</v>
      </c>
    </row>
    <row r="3594" spans="1:7" x14ac:dyDescent="0.35">
      <c r="A3594" t="s">
        <v>4899</v>
      </c>
      <c r="B3594">
        <v>97264383</v>
      </c>
      <c r="C3594">
        <v>97265138</v>
      </c>
      <c r="D3594" t="s">
        <v>4708</v>
      </c>
      <c r="E3594">
        <v>54308</v>
      </c>
      <c r="F3594" s="1" t="s">
        <v>2259</v>
      </c>
      <c r="G3594" t="str">
        <f t="shared" si="56"/>
        <v>chr9 97264383 97265138 patched isoform M  -  54308</v>
      </c>
    </row>
    <row r="3595" spans="1:7" x14ac:dyDescent="0.35">
      <c r="A3595" t="s">
        <v>4899</v>
      </c>
      <c r="B3595">
        <v>97279565</v>
      </c>
      <c r="C3595">
        <v>97280867</v>
      </c>
      <c r="D3595" t="s">
        <v>4708</v>
      </c>
      <c r="E3595">
        <v>38852</v>
      </c>
      <c r="F3595" s="1" t="s">
        <v>2259</v>
      </c>
      <c r="G3595" t="str">
        <f t="shared" si="56"/>
        <v>chr9 97279565 97280867 patched isoform M  -  38852</v>
      </c>
    </row>
    <row r="3596" spans="1:7" x14ac:dyDescent="0.35">
      <c r="A3596" t="s">
        <v>4899</v>
      </c>
      <c r="B3596">
        <v>97297996</v>
      </c>
      <c r="C3596">
        <v>97298505</v>
      </c>
      <c r="D3596" t="s">
        <v>4708</v>
      </c>
      <c r="E3596">
        <v>20818</v>
      </c>
      <c r="F3596" s="1" t="s">
        <v>2259</v>
      </c>
      <c r="G3596" t="str">
        <f t="shared" si="56"/>
        <v>chr9 97297996 97298505 patched isoform M  -  20818</v>
      </c>
    </row>
    <row r="3597" spans="1:7" ht="29" x14ac:dyDescent="0.35">
      <c r="A3597" t="s">
        <v>4899</v>
      </c>
      <c r="B3597">
        <v>97408162</v>
      </c>
      <c r="C3597">
        <v>97409226</v>
      </c>
      <c r="D3597" t="s">
        <v>4709</v>
      </c>
      <c r="E3597">
        <v>-89626</v>
      </c>
      <c r="F3597" s="1" t="s">
        <v>2260</v>
      </c>
      <c r="G3597" t="str">
        <f t="shared" si="56"/>
        <v>chr9 97408162 97409226 Homo sapiens patched a isoform mRNA for tumor suppressor patched medium isoform, partial cds.  -  -89626</v>
      </c>
    </row>
    <row r="3598" spans="1:7" x14ac:dyDescent="0.35">
      <c r="A3598" t="s">
        <v>4899</v>
      </c>
      <c r="B3598">
        <v>98222660</v>
      </c>
      <c r="C3598">
        <v>98222920</v>
      </c>
      <c r="D3598" t="s">
        <v>4710</v>
      </c>
      <c r="E3598">
        <v>-2300</v>
      </c>
      <c r="F3598" s="1" t="s">
        <v>2261</v>
      </c>
      <c r="G3598" t="str">
        <f t="shared" si="56"/>
        <v>chr9 98222660 98222920 zinc finger protein 367  -  -2300</v>
      </c>
    </row>
    <row r="3599" spans="1:7" x14ac:dyDescent="0.35">
      <c r="A3599" t="s">
        <v>4899</v>
      </c>
      <c r="B3599">
        <v>100091728</v>
      </c>
      <c r="C3599">
        <v>100092296</v>
      </c>
      <c r="D3599" t="s">
        <v>4711</v>
      </c>
      <c r="E3599">
        <v>419288</v>
      </c>
      <c r="F3599" s="1" t="s">
        <v>2262</v>
      </c>
      <c r="G3599" t="str">
        <f t="shared" si="56"/>
        <v>chr9 100091728 100092296 G protein-coupled receptor 51  -  419288</v>
      </c>
    </row>
    <row r="3600" spans="1:7" x14ac:dyDescent="0.35">
      <c r="A3600" t="s">
        <v>4899</v>
      </c>
      <c r="B3600">
        <v>100780333</v>
      </c>
      <c r="C3600">
        <v>100780729</v>
      </c>
      <c r="D3600" t="s">
        <v>4712</v>
      </c>
      <c r="E3600">
        <v>34573</v>
      </c>
      <c r="F3600" s="1" t="s">
        <v>2263</v>
      </c>
      <c r="G3600" t="str">
        <f t="shared" si="56"/>
        <v>chr9 100780333 100780729 alpha 1 type XV collagen precursor  -  34573</v>
      </c>
    </row>
    <row r="3601" spans="1:7" x14ac:dyDescent="0.35">
      <c r="A3601" t="s">
        <v>4899</v>
      </c>
      <c r="B3601">
        <v>100840520</v>
      </c>
      <c r="C3601">
        <v>100841159</v>
      </c>
      <c r="D3601" t="s">
        <v>4712</v>
      </c>
      <c r="E3601">
        <v>94881</v>
      </c>
      <c r="F3601" s="1" t="s">
        <v>2263</v>
      </c>
      <c r="G3601" t="str">
        <f t="shared" si="56"/>
        <v>chr9 100840520 100841159 alpha 1 type XV collagen precursor  -  94881</v>
      </c>
    </row>
    <row r="3602" spans="1:7" x14ac:dyDescent="0.35">
      <c r="A3602" t="s">
        <v>4899</v>
      </c>
      <c r="B3602">
        <v>100974817</v>
      </c>
      <c r="C3602">
        <v>100975251</v>
      </c>
      <c r="D3602" t="s">
        <v>4713</v>
      </c>
      <c r="E3602">
        <v>44077</v>
      </c>
      <c r="F3602" s="1" t="s">
        <v>2264</v>
      </c>
      <c r="G3602" t="str">
        <f t="shared" si="56"/>
        <v>chr9 100974817 100975251 Transforming growth factor receptor beta 1 (Fragment).  -  44077</v>
      </c>
    </row>
    <row r="3603" spans="1:7" x14ac:dyDescent="0.35">
      <c r="A3603" t="s">
        <v>4899</v>
      </c>
      <c r="B3603">
        <v>106671047</v>
      </c>
      <c r="C3603">
        <v>106671591</v>
      </c>
      <c r="D3603" t="s">
        <v>4714</v>
      </c>
      <c r="E3603">
        <v>58938</v>
      </c>
      <c r="F3603" s="1" t="s">
        <v>2265</v>
      </c>
      <c r="G3603" t="str">
        <f t="shared" si="56"/>
        <v>chr9 106671047 106671591 ATP-binding cassette, sub-family A member 1  -  58938</v>
      </c>
    </row>
    <row r="3604" spans="1:7" x14ac:dyDescent="0.35">
      <c r="A3604" t="s">
        <v>4899</v>
      </c>
      <c r="B3604">
        <v>108126208</v>
      </c>
      <c r="C3604">
        <v>108126423</v>
      </c>
      <c r="D3604" t="s">
        <v>4715</v>
      </c>
      <c r="E3604">
        <v>216163</v>
      </c>
      <c r="F3604" s="1" t="s">
        <v>2266</v>
      </c>
      <c r="G3604" t="str">
        <f t="shared" si="56"/>
        <v>chr9 108126208 108126423 Homo sapiens, clone IMAGE:5538960, mRNA.  -  216163</v>
      </c>
    </row>
    <row r="3605" spans="1:7" x14ac:dyDescent="0.35">
      <c r="A3605" t="s">
        <v>4899</v>
      </c>
      <c r="B3605">
        <v>108377776</v>
      </c>
      <c r="C3605">
        <v>108378469</v>
      </c>
      <c r="D3605" t="s">
        <v>4716</v>
      </c>
      <c r="E3605">
        <v>125205</v>
      </c>
      <c r="F3605" s="1" t="s">
        <v>2267</v>
      </c>
      <c r="G3605" t="str">
        <f t="shared" si="56"/>
        <v>chr9 108377776 108378469 Homo sapiens, clone IMAGE:4246712, mRNA.  -  125205</v>
      </c>
    </row>
    <row r="3606" spans="1:7" x14ac:dyDescent="0.35">
      <c r="A3606" t="s">
        <v>4899</v>
      </c>
      <c r="B3606">
        <v>108932963</v>
      </c>
      <c r="C3606">
        <v>108933693</v>
      </c>
      <c r="D3606" t="s">
        <v>4717</v>
      </c>
      <c r="E3606">
        <v>-28238</v>
      </c>
      <c r="F3606" s="1" t="s">
        <v>2268</v>
      </c>
      <c r="G3606" t="str">
        <f t="shared" si="56"/>
        <v>chr9 108932963 108933693 Homo sapiens cDNA FLJ40387 fis, clone TESTI2036129.  -  -28238</v>
      </c>
    </row>
    <row r="3607" spans="1:7" x14ac:dyDescent="0.35">
      <c r="A3607" t="s">
        <v>4899</v>
      </c>
      <c r="B3607">
        <v>108978413</v>
      </c>
      <c r="C3607">
        <v>108978787</v>
      </c>
      <c r="D3607" t="s">
        <v>4717</v>
      </c>
      <c r="E3607">
        <v>-73510</v>
      </c>
      <c r="F3607" s="1" t="s">
        <v>2268</v>
      </c>
      <c r="G3607" t="str">
        <f t="shared" si="56"/>
        <v>chr9 108978413 108978787 Homo sapiens cDNA FLJ40387 fis, clone TESTI2036129.  -  -73510</v>
      </c>
    </row>
    <row r="3608" spans="1:7" x14ac:dyDescent="0.35">
      <c r="A3608" t="s">
        <v>4899</v>
      </c>
      <c r="B3608">
        <v>113808626</v>
      </c>
      <c r="C3608">
        <v>113809261</v>
      </c>
      <c r="D3608" t="s">
        <v>4718</v>
      </c>
      <c r="E3608">
        <v>30800</v>
      </c>
      <c r="F3608" s="1" t="s">
        <v>2269</v>
      </c>
      <c r="G3608" t="str">
        <f t="shared" si="56"/>
        <v>chr9 113808626 113809261 Homo sapiens cDNA FLJ31796 fis, clone NT2RI2008841.  -  30800</v>
      </c>
    </row>
    <row r="3609" spans="1:7" x14ac:dyDescent="0.35">
      <c r="A3609" t="s">
        <v>4899</v>
      </c>
      <c r="B3609">
        <v>115308003</v>
      </c>
      <c r="C3609">
        <v>115308840</v>
      </c>
      <c r="D3609" t="s">
        <v>4719</v>
      </c>
      <c r="E3609">
        <v>61590</v>
      </c>
      <c r="F3609" s="1" t="s">
        <v>2270</v>
      </c>
      <c r="G3609" t="str">
        <f t="shared" si="56"/>
        <v>chr9 115308003 115308840 regulator of G-protein signalling 3 isoform 6  -  61590</v>
      </c>
    </row>
    <row r="3610" spans="1:7" x14ac:dyDescent="0.35">
      <c r="A3610" t="s">
        <v>4899</v>
      </c>
      <c r="B3610">
        <v>115457288</v>
      </c>
      <c r="C3610">
        <v>115457892</v>
      </c>
      <c r="D3610" t="s">
        <v>4719</v>
      </c>
      <c r="E3610">
        <v>210759</v>
      </c>
      <c r="F3610" s="1" t="s">
        <v>2270</v>
      </c>
      <c r="G3610" t="str">
        <f t="shared" si="56"/>
        <v>chr9 115457288 115457892 regulator of G-protein signalling 3 isoform 6  -  210759</v>
      </c>
    </row>
    <row r="3611" spans="1:7" x14ac:dyDescent="0.35">
      <c r="A3611" t="s">
        <v>4899</v>
      </c>
      <c r="B3611">
        <v>115459961</v>
      </c>
      <c r="C3611">
        <v>115460307</v>
      </c>
      <c r="D3611" t="s">
        <v>4719</v>
      </c>
      <c r="E3611">
        <v>213303</v>
      </c>
      <c r="F3611" s="1" t="s">
        <v>2270</v>
      </c>
      <c r="G3611" t="str">
        <f t="shared" si="56"/>
        <v>chr9 115459961 115460307 regulator of G-protein signalling 3 isoform 6  -  213303</v>
      </c>
    </row>
    <row r="3612" spans="1:7" x14ac:dyDescent="0.35">
      <c r="A3612" t="s">
        <v>4899</v>
      </c>
      <c r="B3612">
        <v>115840089</v>
      </c>
      <c r="C3612">
        <v>115840769</v>
      </c>
      <c r="D3612" t="s">
        <v>4720</v>
      </c>
      <c r="E3612">
        <v>162047</v>
      </c>
      <c r="F3612" s="1" t="s">
        <v>2271</v>
      </c>
      <c r="G3612" t="str">
        <f t="shared" si="56"/>
        <v>chr9 115840089 115840769 zinc finger protein 618  -  162047</v>
      </c>
    </row>
    <row r="3613" spans="1:7" x14ac:dyDescent="0.35">
      <c r="A3613" t="s">
        <v>4899</v>
      </c>
      <c r="B3613">
        <v>115972792</v>
      </c>
      <c r="C3613">
        <v>115973168</v>
      </c>
      <c r="D3613" t="s">
        <v>4721</v>
      </c>
      <c r="E3613">
        <v>3191</v>
      </c>
      <c r="F3613" s="1" t="s">
        <v>2272</v>
      </c>
      <c r="G3613" t="str">
        <f t="shared" si="56"/>
        <v>chr9 115972792 115973168 Homo sapiens mRNA for KIAA1870 protein, partial cds.  -  3191</v>
      </c>
    </row>
    <row r="3614" spans="1:7" x14ac:dyDescent="0.35">
      <c r="A3614" t="s">
        <v>4899</v>
      </c>
      <c r="B3614">
        <v>115979115</v>
      </c>
      <c r="C3614">
        <v>115979362</v>
      </c>
      <c r="D3614" t="s">
        <v>4721</v>
      </c>
      <c r="E3614">
        <v>9449</v>
      </c>
      <c r="F3614" s="1" t="s">
        <v>2272</v>
      </c>
      <c r="G3614" t="str">
        <f t="shared" si="56"/>
        <v>chr9 115979115 115979362 Homo sapiens mRNA for KIAA1870 protein, partial cds.  -  9449</v>
      </c>
    </row>
    <row r="3615" spans="1:7" x14ac:dyDescent="0.35">
      <c r="A3615" t="s">
        <v>4899</v>
      </c>
      <c r="B3615">
        <v>116301538</v>
      </c>
      <c r="C3615">
        <v>116301808</v>
      </c>
      <c r="D3615" t="s">
        <v>4722</v>
      </c>
      <c r="E3615">
        <v>5878</v>
      </c>
      <c r="F3615" s="1" t="s">
        <v>2273</v>
      </c>
      <c r="G3615" t="str">
        <f t="shared" si="56"/>
        <v>chr9 116301538 116301808 CASK-interacting protein CIP98 isoform 1  -  5878</v>
      </c>
    </row>
    <row r="3616" spans="1:7" x14ac:dyDescent="0.35">
      <c r="A3616" t="s">
        <v>4899</v>
      </c>
      <c r="B3616">
        <v>116303808</v>
      </c>
      <c r="C3616">
        <v>116304318</v>
      </c>
      <c r="D3616" t="s">
        <v>4722</v>
      </c>
      <c r="E3616">
        <v>3488</v>
      </c>
      <c r="F3616" s="1" t="s">
        <v>2273</v>
      </c>
      <c r="G3616" t="str">
        <f t="shared" si="56"/>
        <v>chr9 116303808 116304318 CASK-interacting protein CIP98 isoform 1  -  3488</v>
      </c>
    </row>
    <row r="3617" spans="1:7" x14ac:dyDescent="0.35">
      <c r="A3617" t="s">
        <v>4899</v>
      </c>
      <c r="B3617">
        <v>117746157</v>
      </c>
      <c r="C3617">
        <v>117746989</v>
      </c>
      <c r="D3617" t="s">
        <v>4723</v>
      </c>
      <c r="E3617">
        <v>-19375</v>
      </c>
      <c r="F3617" s="1" t="s">
        <v>2274</v>
      </c>
      <c r="G3617" t="str">
        <f t="shared" si="56"/>
        <v>chr9 117746157 117746989 Homo sapiens EST-YD1 mRNA, complete cds.  -  -19375</v>
      </c>
    </row>
    <row r="3618" spans="1:7" x14ac:dyDescent="0.35">
      <c r="A3618" t="s">
        <v>4899</v>
      </c>
      <c r="B3618">
        <v>118136390</v>
      </c>
      <c r="C3618">
        <v>118137448</v>
      </c>
      <c r="D3618" t="s">
        <v>4724</v>
      </c>
      <c r="E3618">
        <v>181028</v>
      </c>
      <c r="F3618" s="1" t="s">
        <v>2275</v>
      </c>
      <c r="G3618" t="str">
        <f t="shared" si="56"/>
        <v>chr9 118136390 118137448 pregnancy-associated plasma protein A  -  181028</v>
      </c>
    </row>
    <row r="3619" spans="1:7" x14ac:dyDescent="0.35">
      <c r="A3619" t="s">
        <v>4899</v>
      </c>
      <c r="B3619">
        <v>118249820</v>
      </c>
      <c r="C3619">
        <v>118250401</v>
      </c>
      <c r="D3619" t="s">
        <v>4725</v>
      </c>
      <c r="E3619">
        <v>967028</v>
      </c>
      <c r="F3619" s="1" t="s">
        <v>2276</v>
      </c>
      <c r="G3619" t="str">
        <f t="shared" si="56"/>
        <v>chr9 118249820 118250401 astrotactin 2 isoform b  -  967028</v>
      </c>
    </row>
    <row r="3620" spans="1:7" x14ac:dyDescent="0.35">
      <c r="A3620" t="s">
        <v>4899</v>
      </c>
      <c r="B3620">
        <v>118273411</v>
      </c>
      <c r="C3620">
        <v>118273763</v>
      </c>
      <c r="D3620" t="s">
        <v>4725</v>
      </c>
      <c r="E3620">
        <v>943551</v>
      </c>
      <c r="F3620" s="1" t="s">
        <v>2276</v>
      </c>
      <c r="G3620" t="str">
        <f t="shared" si="56"/>
        <v>chr9 118273411 118273763 astrotactin 2 isoform b  -  943551</v>
      </c>
    </row>
    <row r="3621" spans="1:7" x14ac:dyDescent="0.35">
      <c r="A3621" t="s">
        <v>4899</v>
      </c>
      <c r="B3621">
        <v>123088965</v>
      </c>
      <c r="C3621">
        <v>123089763</v>
      </c>
      <c r="D3621" t="s">
        <v>4726</v>
      </c>
      <c r="E3621">
        <v>85783</v>
      </c>
      <c r="F3621" s="1" t="s">
        <v>2277</v>
      </c>
      <c r="G3621" t="str">
        <f t="shared" si="56"/>
        <v>chr9 123088965 123089763 gelsolin isoform b  -  85783</v>
      </c>
    </row>
    <row r="3622" spans="1:7" x14ac:dyDescent="0.35">
      <c r="A3622" t="s">
        <v>4899</v>
      </c>
      <c r="B3622">
        <v>123383829</v>
      </c>
      <c r="C3622">
        <v>123384423</v>
      </c>
      <c r="D3622" t="s">
        <v>4727</v>
      </c>
      <c r="E3622">
        <v>14907</v>
      </c>
      <c r="F3622" s="1" t="s">
        <v>2278</v>
      </c>
      <c r="G3622" t="str">
        <f t="shared" si="56"/>
        <v>chr9 123383829 123384423 disabled homolog 2 interacting protein isoform  -  14907</v>
      </c>
    </row>
    <row r="3623" spans="1:7" x14ac:dyDescent="0.35">
      <c r="A3623" t="s">
        <v>4899</v>
      </c>
      <c r="B3623">
        <v>123441352</v>
      </c>
      <c r="C3623">
        <v>123441818</v>
      </c>
      <c r="D3623" t="s">
        <v>4727</v>
      </c>
      <c r="E3623">
        <v>72366</v>
      </c>
      <c r="F3623" s="1" t="s">
        <v>2278</v>
      </c>
      <c r="G3623" t="str">
        <f t="shared" si="56"/>
        <v>chr9 123441352 123441818 disabled homolog 2 interacting protein isoform  -  72366</v>
      </c>
    </row>
    <row r="3624" spans="1:7" x14ac:dyDescent="0.35">
      <c r="A3624" t="s">
        <v>4899</v>
      </c>
      <c r="B3624">
        <v>123452207</v>
      </c>
      <c r="C3624">
        <v>123452637</v>
      </c>
      <c r="D3624" t="s">
        <v>4727</v>
      </c>
      <c r="E3624">
        <v>83203</v>
      </c>
      <c r="F3624" s="1" t="s">
        <v>2278</v>
      </c>
      <c r="G3624" t="str">
        <f t="shared" si="56"/>
        <v>chr9 123452207 123452637 disabled homolog 2 interacting protein isoform  -  83203</v>
      </c>
    </row>
    <row r="3625" spans="1:7" x14ac:dyDescent="0.35">
      <c r="A3625" t="s">
        <v>4899</v>
      </c>
      <c r="B3625">
        <v>123686160</v>
      </c>
      <c r="C3625">
        <v>123686749</v>
      </c>
      <c r="D3625" t="s">
        <v>4728</v>
      </c>
      <c r="E3625">
        <v>209252</v>
      </c>
      <c r="F3625" s="1" t="s">
        <v>2279</v>
      </c>
      <c r="G3625" t="str">
        <f t="shared" si="56"/>
        <v>chr9 123686160 123686749 Homo sapiens clone LOC158135 A unknown mRNA.  -  209252</v>
      </c>
    </row>
    <row r="3626" spans="1:7" x14ac:dyDescent="0.35">
      <c r="A3626" t="s">
        <v>4899</v>
      </c>
      <c r="B3626">
        <v>123918167</v>
      </c>
      <c r="C3626">
        <v>123918710</v>
      </c>
      <c r="D3626" t="s">
        <v>4729</v>
      </c>
      <c r="E3626">
        <v>43481</v>
      </c>
      <c r="F3626" s="1" t="s">
        <v>2280</v>
      </c>
      <c r="G3626" t="str">
        <f t="shared" si="56"/>
        <v>chr9 123918167 123918710 NADH dehydrogenase (ubiquinone) 1 alpha  -  43481</v>
      </c>
    </row>
    <row r="3627" spans="1:7" x14ac:dyDescent="0.35">
      <c r="A3627" t="s">
        <v>4899</v>
      </c>
      <c r="B3627">
        <v>125162249</v>
      </c>
      <c r="C3627">
        <v>125163069</v>
      </c>
      <c r="D3627" t="s">
        <v>4730</v>
      </c>
      <c r="E3627">
        <v>4391</v>
      </c>
      <c r="F3627" s="1" t="s">
        <v>2281</v>
      </c>
      <c r="G3627" t="str">
        <f t="shared" si="56"/>
        <v>chr9 125162249 125163069 crumbs homolog 2  -  4391</v>
      </c>
    </row>
    <row r="3628" spans="1:7" x14ac:dyDescent="0.35">
      <c r="A3628" t="s">
        <v>4899</v>
      </c>
      <c r="B3628">
        <v>125208576</v>
      </c>
      <c r="C3628">
        <v>125209226</v>
      </c>
      <c r="D3628" t="s">
        <v>4731</v>
      </c>
      <c r="E3628">
        <v>391714</v>
      </c>
      <c r="F3628" s="1" t="s">
        <v>2282</v>
      </c>
      <c r="G3628" t="str">
        <f t="shared" si="56"/>
        <v>chr9 125208576 125209226 KIAA1608 protein (Fragment).  -  391714</v>
      </c>
    </row>
    <row r="3629" spans="1:7" x14ac:dyDescent="0.35">
      <c r="A3629" t="s">
        <v>4899</v>
      </c>
      <c r="B3629">
        <v>125209422</v>
      </c>
      <c r="C3629">
        <v>125209749</v>
      </c>
      <c r="D3629" t="s">
        <v>4731</v>
      </c>
      <c r="E3629">
        <v>391030</v>
      </c>
      <c r="F3629" s="1" t="s">
        <v>2282</v>
      </c>
      <c r="G3629" t="str">
        <f t="shared" si="56"/>
        <v>chr9 125209422 125209749 KIAA1608 protein (Fragment).  -  391030</v>
      </c>
    </row>
    <row r="3630" spans="1:7" x14ac:dyDescent="0.35">
      <c r="A3630" t="s">
        <v>4899</v>
      </c>
      <c r="B3630">
        <v>125240260</v>
      </c>
      <c r="C3630">
        <v>125241341</v>
      </c>
      <c r="D3630" t="s">
        <v>4731</v>
      </c>
      <c r="E3630">
        <v>359815</v>
      </c>
      <c r="F3630" s="1" t="s">
        <v>2282</v>
      </c>
      <c r="G3630" t="str">
        <f t="shared" si="56"/>
        <v>chr9 125240260 125241341 KIAA1608 protein (Fragment).  -  359815</v>
      </c>
    </row>
    <row r="3631" spans="1:7" x14ac:dyDescent="0.35">
      <c r="A3631" t="s">
        <v>4899</v>
      </c>
      <c r="B3631">
        <v>125813550</v>
      </c>
      <c r="C3631">
        <v>125813817</v>
      </c>
      <c r="D3631" t="s">
        <v>4732</v>
      </c>
      <c r="E3631">
        <v>-26</v>
      </c>
      <c r="F3631" s="1" t="s">
        <v>2283</v>
      </c>
      <c r="G3631" t="str">
        <f t="shared" si="56"/>
        <v>chr9 125813550 125813817 LIM homeobox protein 2  -  -26</v>
      </c>
    </row>
    <row r="3632" spans="1:7" x14ac:dyDescent="0.35">
      <c r="A3632" t="s">
        <v>4899</v>
      </c>
      <c r="B3632">
        <v>126289192</v>
      </c>
      <c r="C3632">
        <v>126289745</v>
      </c>
      <c r="D3632" t="s">
        <v>4733</v>
      </c>
      <c r="E3632">
        <v>20052</v>
      </c>
      <c r="F3632" s="1" t="s">
        <v>2284</v>
      </c>
      <c r="G3632" t="str">
        <f t="shared" si="56"/>
        <v>chr9 126289192 126289745 nuclear receptor subfamily 5, group A, member 1  -  20052</v>
      </c>
    </row>
    <row r="3633" spans="1:7" ht="43.5" x14ac:dyDescent="0.35">
      <c r="A3633" t="s">
        <v>4899</v>
      </c>
      <c r="B3633">
        <v>127265039</v>
      </c>
      <c r="C3633">
        <v>127265496</v>
      </c>
      <c r="D3633" t="s">
        <v>4734</v>
      </c>
      <c r="E3633">
        <v>8738</v>
      </c>
      <c r="F3633" s="1" t="s">
        <v>2285</v>
      </c>
      <c r="G3633" t="str">
        <f t="shared" si="56"/>
        <v>chr9 127265039 127265496 Homo sapiens cDNA FLJ78554 complete cds, highly similar to Homo sapiens mitogen-activated protein kinase associated protein 1 (MAPKAP1), transcript variant 2, mRNA.  -  8738</v>
      </c>
    </row>
    <row r="3634" spans="1:7" x14ac:dyDescent="0.35">
      <c r="A3634" t="s">
        <v>4899</v>
      </c>
      <c r="B3634">
        <v>128243186</v>
      </c>
      <c r="C3634">
        <v>128243440</v>
      </c>
      <c r="D3634" t="s">
        <v>4735</v>
      </c>
      <c r="E3634">
        <v>114365</v>
      </c>
      <c r="F3634" s="1" t="s">
        <v>2286</v>
      </c>
      <c r="G3634" t="str">
        <f t="shared" si="56"/>
        <v>chr9 128243186 128243440 hypothetical protein LOC89853 isoform 1  -  114365</v>
      </c>
    </row>
    <row r="3635" spans="1:7" x14ac:dyDescent="0.35">
      <c r="A3635" t="s">
        <v>4899</v>
      </c>
      <c r="B3635">
        <v>128333740</v>
      </c>
      <c r="C3635">
        <v>128334615</v>
      </c>
      <c r="D3635" t="s">
        <v>4736</v>
      </c>
      <c r="E3635">
        <v>26140</v>
      </c>
      <c r="F3635" s="1" t="s">
        <v>2287</v>
      </c>
      <c r="G3635" t="str">
        <f t="shared" si="56"/>
        <v>chr9 128333740 128334615 Homo sapiens mRNA full length insert cDNA clone EUROIMAGE 1564584.  -  26140</v>
      </c>
    </row>
    <row r="3636" spans="1:7" x14ac:dyDescent="0.35">
      <c r="A3636" t="s">
        <v>4899</v>
      </c>
      <c r="B3636">
        <v>128413536</v>
      </c>
      <c r="C3636">
        <v>128414858</v>
      </c>
      <c r="D3636" t="s">
        <v>4737</v>
      </c>
      <c r="E3636">
        <v>-2371</v>
      </c>
      <c r="F3636" s="1" t="s">
        <v>2288</v>
      </c>
      <c r="G3636" t="str">
        <f t="shared" si="56"/>
        <v>chr9 128413536 128414858 LIM homeobox transcription factor 1, beta  -  -2371</v>
      </c>
    </row>
    <row r="3637" spans="1:7" x14ac:dyDescent="0.35">
      <c r="A3637" t="s">
        <v>4899</v>
      </c>
      <c r="B3637">
        <v>128428512</v>
      </c>
      <c r="C3637">
        <v>128429200</v>
      </c>
      <c r="D3637" t="s">
        <v>4737</v>
      </c>
      <c r="E3637">
        <v>12288</v>
      </c>
      <c r="F3637" s="1" t="s">
        <v>2288</v>
      </c>
      <c r="G3637" t="str">
        <f t="shared" si="56"/>
        <v>chr9 128428512 128429200 LIM homeobox transcription factor 1, beta  -  12288</v>
      </c>
    </row>
    <row r="3638" spans="1:7" x14ac:dyDescent="0.35">
      <c r="A3638" t="s">
        <v>4899</v>
      </c>
      <c r="B3638">
        <v>128430101</v>
      </c>
      <c r="C3638">
        <v>128430489</v>
      </c>
      <c r="D3638" t="s">
        <v>4737</v>
      </c>
      <c r="E3638">
        <v>13727</v>
      </c>
      <c r="F3638" s="1" t="s">
        <v>2288</v>
      </c>
      <c r="G3638" t="str">
        <f t="shared" si="56"/>
        <v>chr9 128430101 128430489 LIM homeobox transcription factor 1, beta  -  13727</v>
      </c>
    </row>
    <row r="3639" spans="1:7" x14ac:dyDescent="0.35">
      <c r="A3639" t="s">
        <v>4899</v>
      </c>
      <c r="B3639">
        <v>128432869</v>
      </c>
      <c r="C3639">
        <v>128433174</v>
      </c>
      <c r="D3639" t="s">
        <v>4737</v>
      </c>
      <c r="E3639">
        <v>16453</v>
      </c>
      <c r="F3639" s="1" t="s">
        <v>2288</v>
      </c>
      <c r="G3639" t="str">
        <f t="shared" si="56"/>
        <v>chr9 128432869 128433174 LIM homeobox transcription factor 1, beta  -  16453</v>
      </c>
    </row>
    <row r="3640" spans="1:7" x14ac:dyDescent="0.35">
      <c r="A3640" t="s">
        <v>4899</v>
      </c>
      <c r="B3640">
        <v>128449784</v>
      </c>
      <c r="C3640">
        <v>128450228</v>
      </c>
      <c r="D3640" t="s">
        <v>4737</v>
      </c>
      <c r="E3640">
        <v>33438</v>
      </c>
      <c r="F3640" s="1" t="s">
        <v>2288</v>
      </c>
      <c r="G3640" t="str">
        <f t="shared" si="56"/>
        <v>chr9 128449784 128450228 LIM homeobox transcription factor 1, beta  -  33438</v>
      </c>
    </row>
    <row r="3641" spans="1:7" x14ac:dyDescent="0.35">
      <c r="A3641" t="s">
        <v>4899</v>
      </c>
      <c r="B3641">
        <v>128473456</v>
      </c>
      <c r="C3641">
        <v>128474307</v>
      </c>
      <c r="D3641" t="s">
        <v>4737</v>
      </c>
      <c r="E3641">
        <v>57313</v>
      </c>
      <c r="F3641" s="1" t="s">
        <v>2288</v>
      </c>
      <c r="G3641" t="str">
        <f t="shared" si="56"/>
        <v>chr9 128473456 128474307 LIM homeobox transcription factor 1, beta  -  57313</v>
      </c>
    </row>
    <row r="3642" spans="1:7" x14ac:dyDescent="0.35">
      <c r="A3642" t="s">
        <v>4899</v>
      </c>
      <c r="B3642">
        <v>128474606</v>
      </c>
      <c r="C3642">
        <v>128474942</v>
      </c>
      <c r="D3642" t="s">
        <v>4737</v>
      </c>
      <c r="E3642">
        <v>58206</v>
      </c>
      <c r="F3642" s="1" t="s">
        <v>2288</v>
      </c>
      <c r="G3642" t="str">
        <f t="shared" si="56"/>
        <v>chr9 128474606 128474942 LIM homeobox transcription factor 1, beta  -  58206</v>
      </c>
    </row>
    <row r="3643" spans="1:7" x14ac:dyDescent="0.35">
      <c r="A3643" t="s">
        <v>4899</v>
      </c>
      <c r="B3643">
        <v>129359524</v>
      </c>
      <c r="C3643">
        <v>129360166</v>
      </c>
      <c r="D3643" t="s">
        <v>4738</v>
      </c>
      <c r="E3643">
        <v>21244</v>
      </c>
      <c r="F3643" s="1" t="s">
        <v>2289</v>
      </c>
      <c r="G3643" t="str">
        <f t="shared" si="56"/>
        <v>chr9 129359524 129360166 hypothetical protein LOC64855 isoform 2  -  21244</v>
      </c>
    </row>
    <row r="3644" spans="1:7" x14ac:dyDescent="0.35">
      <c r="A3644" t="s">
        <v>4899</v>
      </c>
      <c r="B3644">
        <v>129569685</v>
      </c>
      <c r="C3644">
        <v>129570630</v>
      </c>
      <c r="D3644" t="s">
        <v>4739</v>
      </c>
      <c r="E3644">
        <v>10576</v>
      </c>
      <c r="F3644" s="1" t="s">
        <v>2290</v>
      </c>
      <c r="G3644" t="str">
        <f t="shared" si="56"/>
        <v>chr9 129569685 129570630 SH2 domain containing 3C isoform a  -  10576</v>
      </c>
    </row>
    <row r="3645" spans="1:7" x14ac:dyDescent="0.35">
      <c r="A3645" t="s">
        <v>4899</v>
      </c>
      <c r="B3645">
        <v>129578400</v>
      </c>
      <c r="C3645">
        <v>129579005</v>
      </c>
      <c r="D3645" t="s">
        <v>4739</v>
      </c>
      <c r="E3645">
        <v>2031</v>
      </c>
      <c r="F3645" s="1" t="s">
        <v>2290</v>
      </c>
      <c r="G3645" t="str">
        <f t="shared" si="56"/>
        <v>chr9 129578400 129579005 SH2 domain containing 3C isoform a  -  2031</v>
      </c>
    </row>
    <row r="3646" spans="1:7" x14ac:dyDescent="0.35">
      <c r="A3646" t="s">
        <v>4899</v>
      </c>
      <c r="B3646">
        <v>129649058</v>
      </c>
      <c r="C3646">
        <v>129649510</v>
      </c>
      <c r="D3646" t="s">
        <v>4740</v>
      </c>
      <c r="E3646">
        <v>30559</v>
      </c>
      <c r="F3646" s="1" t="s">
        <v>2291</v>
      </c>
      <c r="G3646" t="str">
        <f t="shared" si="56"/>
        <v>chr9 129649058 129649510 adenylate kinase 1  -  30559</v>
      </c>
    </row>
    <row r="3647" spans="1:7" x14ac:dyDescent="0.35">
      <c r="A3647" t="s">
        <v>4899</v>
      </c>
      <c r="B3647">
        <v>129675492</v>
      </c>
      <c r="C3647">
        <v>129675742</v>
      </c>
      <c r="D3647" t="s">
        <v>4740</v>
      </c>
      <c r="E3647">
        <v>4226</v>
      </c>
      <c r="F3647" s="1" t="s">
        <v>2291</v>
      </c>
      <c r="G3647" t="str">
        <f t="shared" si="56"/>
        <v>chr9 129675492 129675742 adenylate kinase 1  -  4226</v>
      </c>
    </row>
    <row r="3648" spans="1:7" x14ac:dyDescent="0.35">
      <c r="A3648" t="s">
        <v>4899</v>
      </c>
      <c r="B3648">
        <v>129883192</v>
      </c>
      <c r="C3648">
        <v>129883550</v>
      </c>
      <c r="D3648" t="s">
        <v>4741</v>
      </c>
      <c r="E3648">
        <v>13072</v>
      </c>
      <c r="F3648" s="1" t="s">
        <v>2292</v>
      </c>
      <c r="G3648" t="str">
        <f t="shared" si="56"/>
        <v>chr9 129883192 129883550 solute carrier family 25, member 25 isoform b  -  13072</v>
      </c>
    </row>
    <row r="3649" spans="1:7" x14ac:dyDescent="0.35">
      <c r="A3649" t="s">
        <v>4899</v>
      </c>
      <c r="B3649">
        <v>130044872</v>
      </c>
      <c r="C3649">
        <v>130046227</v>
      </c>
      <c r="D3649" t="s">
        <v>4742</v>
      </c>
      <c r="E3649">
        <v>40066</v>
      </c>
      <c r="F3649" s="1" t="s">
        <v>2293</v>
      </c>
      <c r="G3649" t="str">
        <f t="shared" si="56"/>
        <v>chr9 130044872 130046227 dynamin 1 isoform 2  -  40066</v>
      </c>
    </row>
    <row r="3650" spans="1:7" x14ac:dyDescent="0.35">
      <c r="A3650" t="s">
        <v>4899</v>
      </c>
      <c r="B3650">
        <v>130047145</v>
      </c>
      <c r="C3650">
        <v>130047381</v>
      </c>
      <c r="D3650" t="s">
        <v>2294</v>
      </c>
      <c r="E3650">
        <v>-333</v>
      </c>
      <c r="F3650" s="1" t="s">
        <v>2294</v>
      </c>
      <c r="G3650" t="str">
        <f t="shared" si="56"/>
        <v>chr9 130047145 130047381 DD413534  -  -333</v>
      </c>
    </row>
    <row r="3651" spans="1:7" x14ac:dyDescent="0.35">
      <c r="A3651" t="s">
        <v>4899</v>
      </c>
      <c r="B3651">
        <v>130047497</v>
      </c>
      <c r="C3651">
        <v>130048381</v>
      </c>
      <c r="D3651" t="s">
        <v>2294</v>
      </c>
      <c r="E3651">
        <v>-1009</v>
      </c>
      <c r="F3651" s="1" t="s">
        <v>2294</v>
      </c>
      <c r="G3651" t="str">
        <f t="shared" ref="G3651:G3714" si="57">CONCATENATE(A3651," ",B3651," ",C3651," ",F3651, "  -  ",E3651)</f>
        <v>chr9 130047497 130048381 DD413534  -  -1009</v>
      </c>
    </row>
    <row r="3652" spans="1:7" x14ac:dyDescent="0.35">
      <c r="A3652" t="s">
        <v>4899</v>
      </c>
      <c r="B3652">
        <v>130166736</v>
      </c>
      <c r="C3652">
        <v>130167628</v>
      </c>
      <c r="D3652" t="s">
        <v>4743</v>
      </c>
      <c r="E3652">
        <v>24522</v>
      </c>
      <c r="F3652" s="1" t="s">
        <v>2295</v>
      </c>
      <c r="G3652" t="str">
        <f t="shared" si="57"/>
        <v>chr9 130166736 130167628 solute carrier family 27 (fatty acid  -  24522</v>
      </c>
    </row>
    <row r="3653" spans="1:7" ht="29" x14ac:dyDescent="0.35">
      <c r="A3653" t="s">
        <v>4899</v>
      </c>
      <c r="B3653">
        <v>130941275</v>
      </c>
      <c r="C3653">
        <v>130942843</v>
      </c>
      <c r="D3653" t="s">
        <v>4744</v>
      </c>
      <c r="E3653">
        <v>28626</v>
      </c>
      <c r="F3653" s="1" t="s">
        <v>2296</v>
      </c>
      <c r="G3653" t="str">
        <f t="shared" si="57"/>
        <v>chr9 130941275 130942843 Putative uncharacterized protein DKFZp781M17165 (Protein phosphatase 2A activator, regulatory subunit 4).  -  28626</v>
      </c>
    </row>
    <row r="3654" spans="1:7" ht="29" x14ac:dyDescent="0.35">
      <c r="A3654" t="s">
        <v>4899</v>
      </c>
      <c r="B3654">
        <v>130945584</v>
      </c>
      <c r="C3654">
        <v>130946170</v>
      </c>
      <c r="D3654" t="s">
        <v>4744</v>
      </c>
      <c r="E3654">
        <v>32444</v>
      </c>
      <c r="F3654" s="1" t="s">
        <v>2296</v>
      </c>
      <c r="G3654" t="str">
        <f t="shared" si="57"/>
        <v>chr9 130945584 130946170 Putative uncharacterized protein DKFZp781M17165 (Protein phosphatase 2A activator, regulatory subunit 4).  -  32444</v>
      </c>
    </row>
    <row r="3655" spans="1:7" ht="29" x14ac:dyDescent="0.35">
      <c r="A3655" t="s">
        <v>4899</v>
      </c>
      <c r="B3655">
        <v>130948111</v>
      </c>
      <c r="C3655">
        <v>130948429</v>
      </c>
      <c r="D3655" t="s">
        <v>4744</v>
      </c>
      <c r="E3655">
        <v>34837</v>
      </c>
      <c r="F3655" s="1" t="s">
        <v>2296</v>
      </c>
      <c r="G3655" t="str">
        <f t="shared" si="57"/>
        <v>chr9 130948111 130948429 Putative uncharacterized protein DKFZp781M17165 (Protein phosphatase 2A activator, regulatory subunit 4).  -  34837</v>
      </c>
    </row>
    <row r="3656" spans="1:7" x14ac:dyDescent="0.35">
      <c r="A3656" t="s">
        <v>4899</v>
      </c>
      <c r="B3656">
        <v>131135809</v>
      </c>
      <c r="C3656">
        <v>131137259</v>
      </c>
      <c r="D3656" t="s">
        <v>4745</v>
      </c>
      <c r="E3656">
        <v>-2089</v>
      </c>
      <c r="F3656" s="1" t="s">
        <v>2297</v>
      </c>
      <c r="G3656" t="str">
        <f t="shared" si="57"/>
        <v>chr9 131135809 131137259 Homo sapiens cDNA FLJ34873 fis, clone NT2NE2014950.  -  -2089</v>
      </c>
    </row>
    <row r="3657" spans="1:7" x14ac:dyDescent="0.35">
      <c r="A3657" t="s">
        <v>4899</v>
      </c>
      <c r="B3657">
        <v>131142632</v>
      </c>
      <c r="C3657">
        <v>131142901</v>
      </c>
      <c r="D3657" t="s">
        <v>4745</v>
      </c>
      <c r="E3657">
        <v>4143</v>
      </c>
      <c r="F3657" s="1" t="s">
        <v>2297</v>
      </c>
      <c r="G3657" t="str">
        <f t="shared" si="57"/>
        <v>chr9 131142632 131142901 Homo sapiens cDNA FLJ34873 fis, clone NT2NE2014950.  -  4143</v>
      </c>
    </row>
    <row r="3658" spans="1:7" x14ac:dyDescent="0.35">
      <c r="A3658" t="s">
        <v>4899</v>
      </c>
      <c r="B3658">
        <v>131204446</v>
      </c>
      <c r="C3658">
        <v>131204811</v>
      </c>
      <c r="D3658" t="s">
        <v>4746</v>
      </c>
      <c r="E3658">
        <v>59113</v>
      </c>
      <c r="F3658" s="1" t="s">
        <v>2298</v>
      </c>
      <c r="G3658" t="str">
        <f t="shared" si="57"/>
        <v>chr9 131204446 131204811 Homo sapiens cDNA clone IMAGE:6277875, partial cds.  -  59113</v>
      </c>
    </row>
    <row r="3659" spans="1:7" x14ac:dyDescent="0.35">
      <c r="A3659" t="s">
        <v>4899</v>
      </c>
      <c r="B3659">
        <v>131214918</v>
      </c>
      <c r="C3659">
        <v>131215453</v>
      </c>
      <c r="D3659" t="s">
        <v>4746</v>
      </c>
      <c r="E3659">
        <v>69670</v>
      </c>
      <c r="F3659" s="1" t="s">
        <v>2298</v>
      </c>
      <c r="G3659" t="str">
        <f t="shared" si="57"/>
        <v>chr9 131214918 131215453 Homo sapiens cDNA clone IMAGE:6277875, partial cds.  -  69670</v>
      </c>
    </row>
    <row r="3660" spans="1:7" x14ac:dyDescent="0.35">
      <c r="A3660" t="s">
        <v>4899</v>
      </c>
      <c r="B3660">
        <v>131219020</v>
      </c>
      <c r="C3660">
        <v>131219249</v>
      </c>
      <c r="D3660" t="s">
        <v>4747</v>
      </c>
      <c r="E3660">
        <v>-66416</v>
      </c>
      <c r="F3660" s="1" t="s">
        <v>2299</v>
      </c>
      <c r="G3660" t="str">
        <f t="shared" si="57"/>
        <v>chr9 131219020 131219249 Homo sapiens cDNA FLJ35367 fis, clone SKMUS2001323.  -  -66416</v>
      </c>
    </row>
    <row r="3661" spans="1:7" x14ac:dyDescent="0.35">
      <c r="A3661" t="s">
        <v>4899</v>
      </c>
      <c r="B3661">
        <v>131230363</v>
      </c>
      <c r="C3661">
        <v>131230991</v>
      </c>
      <c r="D3661" t="s">
        <v>4747</v>
      </c>
      <c r="E3661">
        <v>-54873</v>
      </c>
      <c r="F3661" s="1" t="s">
        <v>2299</v>
      </c>
      <c r="G3661" t="str">
        <f t="shared" si="57"/>
        <v>chr9 131230363 131230991 Homo sapiens cDNA FLJ35367 fis, clone SKMUS2001323.  -  -54873</v>
      </c>
    </row>
    <row r="3662" spans="1:7" x14ac:dyDescent="0.35">
      <c r="A3662" t="s">
        <v>4899</v>
      </c>
      <c r="B3662">
        <v>131297890</v>
      </c>
      <c r="C3662">
        <v>131298443</v>
      </c>
      <c r="D3662" t="s">
        <v>4748</v>
      </c>
      <c r="E3662">
        <v>6960</v>
      </c>
      <c r="F3662" s="1" t="s">
        <v>2300</v>
      </c>
      <c r="G3662" t="str">
        <f t="shared" si="57"/>
        <v>chr9 131297890 131298443 Homo sapiens cDNA FLJ14115 fis, clone MAMMA1001760.  -  6960</v>
      </c>
    </row>
    <row r="3663" spans="1:7" x14ac:dyDescent="0.35">
      <c r="A3663" t="s">
        <v>4899</v>
      </c>
      <c r="B3663">
        <v>131302124</v>
      </c>
      <c r="C3663">
        <v>131303010</v>
      </c>
      <c r="D3663" t="s">
        <v>4748</v>
      </c>
      <c r="E3663">
        <v>11361</v>
      </c>
      <c r="F3663" s="1" t="s">
        <v>2300</v>
      </c>
      <c r="G3663" t="str">
        <f t="shared" si="57"/>
        <v>chr9 131302124 131303010 Homo sapiens cDNA FLJ14115 fis, clone MAMMA1001760.  -  11361</v>
      </c>
    </row>
    <row r="3664" spans="1:7" x14ac:dyDescent="0.35">
      <c r="A3664" t="s">
        <v>4899</v>
      </c>
      <c r="B3664">
        <v>131359206</v>
      </c>
      <c r="C3664">
        <v>131360477</v>
      </c>
      <c r="D3664" t="s">
        <v>4749</v>
      </c>
      <c r="E3664">
        <v>-17667</v>
      </c>
      <c r="F3664" s="1" t="s">
        <v>2301</v>
      </c>
      <c r="G3664" t="str">
        <f t="shared" si="57"/>
        <v>chr9 131359206 131360477 Homo sapiens cDNA clone IMAGE:4812570.  -  -17667</v>
      </c>
    </row>
    <row r="3665" spans="1:7" x14ac:dyDescent="0.35">
      <c r="A3665" t="s">
        <v>4899</v>
      </c>
      <c r="B3665">
        <v>131360962</v>
      </c>
      <c r="C3665">
        <v>131361611</v>
      </c>
      <c r="D3665" t="s">
        <v>4749</v>
      </c>
      <c r="E3665">
        <v>-16222</v>
      </c>
      <c r="F3665" s="1" t="s">
        <v>2301</v>
      </c>
      <c r="G3665" t="str">
        <f t="shared" si="57"/>
        <v>chr9 131360962 131361611 Homo sapiens cDNA clone IMAGE:4812570.  -  -16222</v>
      </c>
    </row>
    <row r="3666" spans="1:7" x14ac:dyDescent="0.35">
      <c r="A3666" t="s">
        <v>4899</v>
      </c>
      <c r="B3666">
        <v>131392616</v>
      </c>
      <c r="C3666">
        <v>131392949</v>
      </c>
      <c r="D3666" t="s">
        <v>4749</v>
      </c>
      <c r="E3666">
        <v>15274</v>
      </c>
      <c r="F3666" s="1" t="s">
        <v>2301</v>
      </c>
      <c r="G3666" t="str">
        <f t="shared" si="57"/>
        <v>chr9 131392616 131392949 Homo sapiens cDNA clone IMAGE:4812570.  -  15274</v>
      </c>
    </row>
    <row r="3667" spans="1:7" x14ac:dyDescent="0.35">
      <c r="A3667" t="s">
        <v>4899</v>
      </c>
      <c r="B3667">
        <v>131398700</v>
      </c>
      <c r="C3667">
        <v>131399335</v>
      </c>
      <c r="D3667" t="s">
        <v>4749</v>
      </c>
      <c r="E3667">
        <v>21509</v>
      </c>
      <c r="F3667" s="1" t="s">
        <v>2301</v>
      </c>
      <c r="G3667" t="str">
        <f t="shared" si="57"/>
        <v>chr9 131398700 131399335 Homo sapiens cDNA clone IMAGE:4812570.  -  21509</v>
      </c>
    </row>
    <row r="3668" spans="1:7" x14ac:dyDescent="0.35">
      <c r="A3668" t="s">
        <v>4899</v>
      </c>
      <c r="B3668">
        <v>131448364</v>
      </c>
      <c r="C3668">
        <v>131449082</v>
      </c>
      <c r="D3668" t="s">
        <v>4750</v>
      </c>
      <c r="E3668">
        <v>-4458</v>
      </c>
      <c r="F3668" s="1" t="s">
        <v>2302</v>
      </c>
      <c r="G3668" t="str">
        <f t="shared" si="57"/>
        <v>chr9 131448364 131449082 ankyrin repeat and SOCS box-containing 6 isoform  -  -4458</v>
      </c>
    </row>
    <row r="3669" spans="1:7" x14ac:dyDescent="0.35">
      <c r="A3669" t="s">
        <v>4899</v>
      </c>
      <c r="B3669">
        <v>132016032</v>
      </c>
      <c r="C3669">
        <v>132016856</v>
      </c>
      <c r="D3669" t="s">
        <v>4751</v>
      </c>
      <c r="E3669">
        <v>41767</v>
      </c>
      <c r="F3669" s="1" t="s">
        <v>2303</v>
      </c>
      <c r="G3669" t="str">
        <f t="shared" si="57"/>
        <v>chr9 132016032 132016856 frequenin homolog isoform 1  -  41767</v>
      </c>
    </row>
    <row r="3670" spans="1:7" x14ac:dyDescent="0.35">
      <c r="A3670" t="s">
        <v>4899</v>
      </c>
      <c r="B3670">
        <v>132311620</v>
      </c>
      <c r="C3670">
        <v>132312064</v>
      </c>
      <c r="D3670" t="s">
        <v>4752</v>
      </c>
      <c r="E3670">
        <v>1928</v>
      </c>
      <c r="F3670" s="1" t="s">
        <v>2304</v>
      </c>
      <c r="G3670" t="str">
        <f t="shared" si="57"/>
        <v>chr9 132311620 132312064 argininosuccinate synthetase 1  -  1928</v>
      </c>
    </row>
    <row r="3671" spans="1:7" x14ac:dyDescent="0.35">
      <c r="A3671" t="s">
        <v>4899</v>
      </c>
      <c r="B3671">
        <v>132313057</v>
      </c>
      <c r="C3671">
        <v>132313573</v>
      </c>
      <c r="D3671" t="s">
        <v>4752</v>
      </c>
      <c r="E3671">
        <v>3401</v>
      </c>
      <c r="F3671" s="1" t="s">
        <v>2304</v>
      </c>
      <c r="G3671" t="str">
        <f t="shared" si="57"/>
        <v>chr9 132313057 132313573 argininosuccinate synthetase 1  -  3401</v>
      </c>
    </row>
    <row r="3672" spans="1:7" x14ac:dyDescent="0.35">
      <c r="A3672" t="s">
        <v>4899</v>
      </c>
      <c r="B3672">
        <v>132330750</v>
      </c>
      <c r="C3672">
        <v>132331320</v>
      </c>
      <c r="D3672" t="s">
        <v>4752</v>
      </c>
      <c r="E3672">
        <v>21121</v>
      </c>
      <c r="F3672" s="1" t="s">
        <v>2304</v>
      </c>
      <c r="G3672" t="str">
        <f t="shared" si="57"/>
        <v>chr9 132330750 132331320 argininosuccinate synthetase 1  -  21121</v>
      </c>
    </row>
    <row r="3673" spans="1:7" x14ac:dyDescent="0.35">
      <c r="A3673" t="s">
        <v>4899</v>
      </c>
      <c r="B3673">
        <v>132387569</v>
      </c>
      <c r="C3673">
        <v>132388115</v>
      </c>
      <c r="D3673" t="s">
        <v>4752</v>
      </c>
      <c r="E3673">
        <v>77928</v>
      </c>
      <c r="F3673" s="1" t="s">
        <v>2304</v>
      </c>
      <c r="G3673" t="str">
        <f t="shared" si="57"/>
        <v>chr9 132387569 132388115 argininosuccinate synthetase 1  -  77928</v>
      </c>
    </row>
    <row r="3674" spans="1:7" x14ac:dyDescent="0.35">
      <c r="A3674" t="s">
        <v>4899</v>
      </c>
      <c r="B3674">
        <v>132392191</v>
      </c>
      <c r="C3674">
        <v>132392689</v>
      </c>
      <c r="D3674" t="s">
        <v>4752</v>
      </c>
      <c r="E3674">
        <v>82526</v>
      </c>
      <c r="F3674" s="1" t="s">
        <v>2304</v>
      </c>
      <c r="G3674" t="str">
        <f t="shared" si="57"/>
        <v>chr9 132392191 132392689 argininosuccinate synthetase 1  -  82526</v>
      </c>
    </row>
    <row r="3675" spans="1:7" x14ac:dyDescent="0.35">
      <c r="A3675" t="s">
        <v>4899</v>
      </c>
      <c r="B3675">
        <v>132977027</v>
      </c>
      <c r="C3675">
        <v>132977549</v>
      </c>
      <c r="D3675" t="s">
        <v>4753</v>
      </c>
      <c r="E3675">
        <v>15556</v>
      </c>
      <c r="F3675" s="1" t="s">
        <v>2305</v>
      </c>
      <c r="G3675" t="str">
        <f t="shared" si="57"/>
        <v>chr9 132977027 132977549 ionized calcium binding adapter molecule 2  -  15556</v>
      </c>
    </row>
    <row r="3676" spans="1:7" x14ac:dyDescent="0.35">
      <c r="A3676" t="s">
        <v>4899</v>
      </c>
      <c r="B3676">
        <v>133248206</v>
      </c>
      <c r="C3676">
        <v>133248745</v>
      </c>
      <c r="D3676" t="s">
        <v>4754</v>
      </c>
      <c r="E3676">
        <v>-10945</v>
      </c>
      <c r="F3676" s="1" t="s">
        <v>2306</v>
      </c>
      <c r="G3676" t="str">
        <f t="shared" si="57"/>
        <v>chr9 133248206 133248745 KIAA0515 protein.  -  -10945</v>
      </c>
    </row>
    <row r="3677" spans="1:7" x14ac:dyDescent="0.35">
      <c r="A3677" t="s">
        <v>4899</v>
      </c>
      <c r="B3677">
        <v>133273175</v>
      </c>
      <c r="C3677">
        <v>133273376</v>
      </c>
      <c r="D3677" t="s">
        <v>4754</v>
      </c>
      <c r="E3677">
        <v>13855</v>
      </c>
      <c r="F3677" s="1" t="s">
        <v>2306</v>
      </c>
      <c r="G3677" t="str">
        <f t="shared" si="57"/>
        <v>chr9 133273175 133273376 KIAA0515 protein.  -  13855</v>
      </c>
    </row>
    <row r="3678" spans="1:7" x14ac:dyDescent="0.35">
      <c r="A3678" t="s">
        <v>4899</v>
      </c>
      <c r="B3678">
        <v>134274852</v>
      </c>
      <c r="C3678">
        <v>134275857</v>
      </c>
      <c r="D3678" t="s">
        <v>4755</v>
      </c>
      <c r="E3678">
        <v>-77</v>
      </c>
      <c r="F3678" s="1" t="s">
        <v>2307</v>
      </c>
      <c r="G3678" t="str">
        <f t="shared" si="57"/>
        <v>chr9 134274852 134275857 hypothetical protein LOC389799  -  -77</v>
      </c>
    </row>
    <row r="3679" spans="1:7" x14ac:dyDescent="0.35">
      <c r="A3679" t="s">
        <v>4899</v>
      </c>
      <c r="B3679">
        <v>134289698</v>
      </c>
      <c r="C3679">
        <v>134290680</v>
      </c>
      <c r="D3679" t="s">
        <v>4755</v>
      </c>
      <c r="E3679">
        <v>14758</v>
      </c>
      <c r="F3679" s="1" t="s">
        <v>2307</v>
      </c>
      <c r="G3679" t="str">
        <f t="shared" si="57"/>
        <v>chr9 134289698 134290680 hypothetical protein LOC389799  -  14758</v>
      </c>
    </row>
    <row r="3680" spans="1:7" x14ac:dyDescent="0.35">
      <c r="A3680" t="s">
        <v>4899</v>
      </c>
      <c r="B3680">
        <v>134299816</v>
      </c>
      <c r="C3680">
        <v>134300529</v>
      </c>
      <c r="D3680" t="s">
        <v>4755</v>
      </c>
      <c r="E3680">
        <v>24741</v>
      </c>
      <c r="F3680" s="1" t="s">
        <v>2307</v>
      </c>
      <c r="G3680" t="str">
        <f t="shared" si="57"/>
        <v>chr9 134299816 134300529 hypothetical protein LOC389799  -  24741</v>
      </c>
    </row>
    <row r="3681" spans="1:7" x14ac:dyDescent="0.35">
      <c r="A3681" t="s">
        <v>4899</v>
      </c>
      <c r="B3681">
        <v>134339239</v>
      </c>
      <c r="C3681">
        <v>134340104</v>
      </c>
      <c r="D3681" t="s">
        <v>4755</v>
      </c>
      <c r="E3681">
        <v>64240</v>
      </c>
      <c r="F3681" s="1" t="s">
        <v>2307</v>
      </c>
      <c r="G3681" t="str">
        <f t="shared" si="57"/>
        <v>chr9 134339239 134340104 hypothetical protein LOC389799  -  64240</v>
      </c>
    </row>
    <row r="3682" spans="1:7" x14ac:dyDescent="0.35">
      <c r="A3682" t="s">
        <v>4899</v>
      </c>
      <c r="B3682">
        <v>134456240</v>
      </c>
      <c r="C3682">
        <v>134456940</v>
      </c>
      <c r="D3682" t="s">
        <v>4756</v>
      </c>
      <c r="E3682">
        <v>8777</v>
      </c>
      <c r="F3682" s="1" t="s">
        <v>2308</v>
      </c>
      <c r="G3682" t="str">
        <f t="shared" si="57"/>
        <v>chr9 134456240 134456940 BarH-like homeobox 1  -  8777</v>
      </c>
    </row>
    <row r="3683" spans="1:7" x14ac:dyDescent="0.35">
      <c r="A3683" t="s">
        <v>4899</v>
      </c>
      <c r="B3683">
        <v>134457064</v>
      </c>
      <c r="C3683">
        <v>134458088</v>
      </c>
      <c r="D3683" t="s">
        <v>4757</v>
      </c>
      <c r="E3683">
        <v>78033</v>
      </c>
      <c r="F3683" s="1" t="s">
        <v>2309</v>
      </c>
      <c r="G3683" t="str">
        <f t="shared" si="57"/>
        <v>chr9 134457064 134458088 DEAD (Asp-Glu-Ala-Asp) box polypeptide 31  -  78033</v>
      </c>
    </row>
    <row r="3684" spans="1:7" x14ac:dyDescent="0.35">
      <c r="A3684" t="s">
        <v>4899</v>
      </c>
      <c r="B3684">
        <v>135009319</v>
      </c>
      <c r="C3684">
        <v>135009922</v>
      </c>
      <c r="D3684" t="s">
        <v>4758</v>
      </c>
      <c r="E3684">
        <v>4789</v>
      </c>
      <c r="F3684" s="1" t="s">
        <v>2310</v>
      </c>
      <c r="G3684" t="str">
        <f t="shared" si="57"/>
        <v>chr9 135009319 135009922 ral guanine nucleotide dissociation stimulator  -  4789</v>
      </c>
    </row>
    <row r="3685" spans="1:7" x14ac:dyDescent="0.35">
      <c r="A3685" t="s">
        <v>4899</v>
      </c>
      <c r="B3685">
        <v>135489134</v>
      </c>
      <c r="C3685">
        <v>135489812</v>
      </c>
      <c r="D3685" t="s">
        <v>4759</v>
      </c>
      <c r="E3685">
        <v>-1832</v>
      </c>
      <c r="F3685" s="1" t="s">
        <v>2311</v>
      </c>
      <c r="G3685" t="str">
        <f t="shared" si="57"/>
        <v>chr9 135489134 135489812 dopamine beta-hydroxylase precursor  -  -1832</v>
      </c>
    </row>
    <row r="3686" spans="1:7" x14ac:dyDescent="0.35">
      <c r="A3686" t="s">
        <v>4899</v>
      </c>
      <c r="B3686">
        <v>135735838</v>
      </c>
      <c r="C3686">
        <v>135736434</v>
      </c>
      <c r="D3686" t="s">
        <v>4760</v>
      </c>
      <c r="E3686">
        <v>111090</v>
      </c>
      <c r="F3686" s="1" t="s">
        <v>2312</v>
      </c>
      <c r="G3686" t="str">
        <f t="shared" si="57"/>
        <v>chr9 135735838 135736434 vav 2 guanine nucleotide exchange factor isoform  -  111090</v>
      </c>
    </row>
    <row r="3687" spans="1:7" x14ac:dyDescent="0.35">
      <c r="A3687" t="s">
        <v>4899</v>
      </c>
      <c r="B3687">
        <v>135742908</v>
      </c>
      <c r="C3687">
        <v>135743938</v>
      </c>
      <c r="D3687" t="s">
        <v>4760</v>
      </c>
      <c r="E3687">
        <v>103803</v>
      </c>
      <c r="F3687" s="1" t="s">
        <v>2312</v>
      </c>
      <c r="G3687" t="str">
        <f t="shared" si="57"/>
        <v>chr9 135742908 135743938 vav 2 guanine nucleotide exchange factor isoform  -  103803</v>
      </c>
    </row>
    <row r="3688" spans="1:7" x14ac:dyDescent="0.35">
      <c r="A3688" t="s">
        <v>4899</v>
      </c>
      <c r="B3688">
        <v>135795303</v>
      </c>
      <c r="C3688">
        <v>135795709</v>
      </c>
      <c r="D3688" t="s">
        <v>4760</v>
      </c>
      <c r="E3688">
        <v>51720</v>
      </c>
      <c r="F3688" s="1" t="s">
        <v>2312</v>
      </c>
      <c r="G3688" t="str">
        <f t="shared" si="57"/>
        <v>chr9 135795303 135795709 vav 2 guanine nucleotide exchange factor isoform  -  51720</v>
      </c>
    </row>
    <row r="3689" spans="1:7" x14ac:dyDescent="0.35">
      <c r="A3689" t="s">
        <v>4899</v>
      </c>
      <c r="B3689">
        <v>136523526</v>
      </c>
      <c r="C3689">
        <v>136524154</v>
      </c>
      <c r="D3689" t="s">
        <v>4761</v>
      </c>
      <c r="E3689">
        <v>75016</v>
      </c>
      <c r="F3689" s="1" t="s">
        <v>2313</v>
      </c>
      <c r="G3689" t="str">
        <f t="shared" si="57"/>
        <v>chr9 136523526 136524154 FLJ00280 protein (Fragment).  -  75016</v>
      </c>
    </row>
    <row r="3690" spans="1:7" x14ac:dyDescent="0.35">
      <c r="A3690" t="s">
        <v>4899</v>
      </c>
      <c r="B3690">
        <v>136966726</v>
      </c>
      <c r="C3690">
        <v>136967212</v>
      </c>
      <c r="D3690" t="s">
        <v>4762</v>
      </c>
      <c r="E3690">
        <v>-17339</v>
      </c>
      <c r="F3690" s="1" t="s">
        <v>2314</v>
      </c>
      <c r="G3690" t="str">
        <f t="shared" si="57"/>
        <v>chr9 136966726 136967212 ficolin 1 precursor  -  -17339</v>
      </c>
    </row>
    <row r="3691" spans="1:7" x14ac:dyDescent="0.35">
      <c r="A3691" t="s">
        <v>4899</v>
      </c>
      <c r="B3691">
        <v>137159536</v>
      </c>
      <c r="C3691">
        <v>137160065</v>
      </c>
      <c r="D3691" t="s">
        <v>4763</v>
      </c>
      <c r="E3691">
        <v>52891</v>
      </c>
      <c r="F3691" s="1" t="s">
        <v>2315</v>
      </c>
      <c r="G3691" t="str">
        <f t="shared" si="57"/>
        <v>chr9 137159536 137160065 olfactomedin related ER localized protein  -  52891</v>
      </c>
    </row>
    <row r="3692" spans="1:7" x14ac:dyDescent="0.35">
      <c r="A3692" t="s">
        <v>4899</v>
      </c>
      <c r="B3692">
        <v>137168699</v>
      </c>
      <c r="C3692">
        <v>137169543</v>
      </c>
      <c r="D3692" t="s">
        <v>4763</v>
      </c>
      <c r="E3692">
        <v>62212</v>
      </c>
      <c r="F3692" s="1" t="s">
        <v>2315</v>
      </c>
      <c r="G3692" t="str">
        <f t="shared" si="57"/>
        <v>chr9 137168699 137169543 olfactomedin related ER localized protein  -  62212</v>
      </c>
    </row>
    <row r="3693" spans="1:7" x14ac:dyDescent="0.35">
      <c r="A3693" t="s">
        <v>4899</v>
      </c>
      <c r="B3693">
        <v>137503702</v>
      </c>
      <c r="C3693">
        <v>137504267</v>
      </c>
      <c r="D3693" t="s">
        <v>4764</v>
      </c>
      <c r="E3693">
        <v>8401</v>
      </c>
      <c r="F3693" s="1" t="s">
        <v>2316</v>
      </c>
      <c r="G3693" t="str">
        <f t="shared" si="57"/>
        <v>chr9 137503702 137504267 Homo sapiens cDNA FLJ38930 fis, clone NT2NE2013081.  -  8401</v>
      </c>
    </row>
    <row r="3694" spans="1:7" x14ac:dyDescent="0.35">
      <c r="A3694" t="s">
        <v>4899</v>
      </c>
      <c r="B3694">
        <v>138036195</v>
      </c>
      <c r="C3694">
        <v>138036958</v>
      </c>
      <c r="D3694" t="s">
        <v>4765</v>
      </c>
      <c r="E3694">
        <v>4684</v>
      </c>
      <c r="F3694" s="1" t="s">
        <v>2317</v>
      </c>
      <c r="G3694" t="str">
        <f t="shared" si="57"/>
        <v>chr9 138036195 138036958 Homo sapiens cDNA FLJ30516 fis, clone BRAWH2000697.  -  4684</v>
      </c>
    </row>
    <row r="3695" spans="1:7" x14ac:dyDescent="0.35">
      <c r="A3695" t="s">
        <v>4899</v>
      </c>
      <c r="B3695">
        <v>138141247</v>
      </c>
      <c r="C3695">
        <v>138142085</v>
      </c>
      <c r="D3695" t="s">
        <v>4766</v>
      </c>
      <c r="E3695">
        <v>8886</v>
      </c>
      <c r="F3695" s="1" t="s">
        <v>2318</v>
      </c>
      <c r="G3695" t="str">
        <f t="shared" si="57"/>
        <v>chr9 138141247 138142085 hypothetical protein LOC90120  -  8886</v>
      </c>
    </row>
    <row r="3696" spans="1:7" x14ac:dyDescent="0.35">
      <c r="A3696" t="s">
        <v>4899</v>
      </c>
      <c r="B3696">
        <v>138203061</v>
      </c>
      <c r="C3696">
        <v>138203625</v>
      </c>
      <c r="D3696" t="s">
        <v>4767</v>
      </c>
      <c r="E3696">
        <v>33433</v>
      </c>
      <c r="F3696" s="1" t="s">
        <v>2319</v>
      </c>
      <c r="G3696" t="str">
        <f t="shared" si="57"/>
        <v>chr9 138203061 138203625 LIM homeobox protein 3 isoform a  -  33433</v>
      </c>
    </row>
    <row r="3697" spans="1:7" x14ac:dyDescent="0.35">
      <c r="A3697" t="s">
        <v>4899</v>
      </c>
      <c r="B3697">
        <v>138340365</v>
      </c>
      <c r="C3697">
        <v>138341056</v>
      </c>
      <c r="D3697" t="s">
        <v>4768</v>
      </c>
      <c r="E3697">
        <v>-8014</v>
      </c>
      <c r="F3697" s="1" t="s">
        <v>2320</v>
      </c>
      <c r="G3697" t="str">
        <f t="shared" si="57"/>
        <v>chr9 138340365 138341056 G-protein signaling modulator 1 (AGS3-like, C.  -  -8014</v>
      </c>
    </row>
    <row r="3698" spans="1:7" x14ac:dyDescent="0.35">
      <c r="A3698" t="s">
        <v>4899</v>
      </c>
      <c r="B3698">
        <v>138499227</v>
      </c>
      <c r="C3698">
        <v>138499633</v>
      </c>
      <c r="D3698" t="s">
        <v>4769</v>
      </c>
      <c r="E3698">
        <v>1663</v>
      </c>
      <c r="F3698" s="1" t="s">
        <v>2321</v>
      </c>
      <c r="G3698" t="str">
        <f t="shared" si="57"/>
        <v>chr9 138499227 138499633 hypothetical protein LOC158055  -  1663</v>
      </c>
    </row>
    <row r="3699" spans="1:7" x14ac:dyDescent="0.35">
      <c r="A3699" t="s">
        <v>4899</v>
      </c>
      <c r="B3699">
        <v>138556569</v>
      </c>
      <c r="C3699">
        <v>138556916</v>
      </c>
      <c r="D3699" t="s">
        <v>4770</v>
      </c>
      <c r="E3699">
        <v>3317</v>
      </c>
      <c r="F3699" s="1" t="s">
        <v>2322</v>
      </c>
      <c r="G3699" t="str">
        <f t="shared" si="57"/>
        <v>chr9 138556569 138556916 notch1 preproprotein  -  3317</v>
      </c>
    </row>
    <row r="3700" spans="1:7" x14ac:dyDescent="0.35">
      <c r="A3700" t="s">
        <v>4899</v>
      </c>
      <c r="B3700">
        <v>138564695</v>
      </c>
      <c r="C3700">
        <v>138565206</v>
      </c>
      <c r="D3700" t="s">
        <v>4771</v>
      </c>
      <c r="E3700">
        <v>3051</v>
      </c>
      <c r="F3700" s="1" t="s">
        <v>2323</v>
      </c>
      <c r="G3700" t="str">
        <f t="shared" si="57"/>
        <v>chr9 138564695 138565206 Homo sapiens cDNA FLJ35432 fis, clone SMINT2002311.  -  3051</v>
      </c>
    </row>
    <row r="3701" spans="1:7" x14ac:dyDescent="0.35">
      <c r="A3701" t="s">
        <v>4899</v>
      </c>
      <c r="B3701">
        <v>138585982</v>
      </c>
      <c r="C3701">
        <v>138587062</v>
      </c>
      <c r="D3701" t="s">
        <v>4771</v>
      </c>
      <c r="E3701">
        <v>24623</v>
      </c>
      <c r="F3701" s="1" t="s">
        <v>2323</v>
      </c>
      <c r="G3701" t="str">
        <f t="shared" si="57"/>
        <v>chr9 138585982 138587062 Homo sapiens cDNA FLJ35432 fis, clone SMINT2002311.  -  24623</v>
      </c>
    </row>
    <row r="3702" spans="1:7" x14ac:dyDescent="0.35">
      <c r="A3702" t="s">
        <v>4899</v>
      </c>
      <c r="B3702">
        <v>138601401</v>
      </c>
      <c r="C3702">
        <v>138601882</v>
      </c>
      <c r="D3702" t="s">
        <v>4771</v>
      </c>
      <c r="E3702">
        <v>39742</v>
      </c>
      <c r="F3702" s="1" t="s">
        <v>2323</v>
      </c>
      <c r="G3702" t="str">
        <f t="shared" si="57"/>
        <v>chr9 138601401 138601882 Homo sapiens cDNA FLJ35432 fis, clone SMINT2002311.  -  39742</v>
      </c>
    </row>
    <row r="3703" spans="1:7" x14ac:dyDescent="0.35">
      <c r="A3703" t="s">
        <v>4899</v>
      </c>
      <c r="B3703">
        <v>138613809</v>
      </c>
      <c r="C3703">
        <v>138615353</v>
      </c>
      <c r="D3703" t="s">
        <v>4772</v>
      </c>
      <c r="E3703">
        <v>60113</v>
      </c>
      <c r="F3703" s="1" t="s">
        <v>2324</v>
      </c>
      <c r="G3703" t="str">
        <f t="shared" si="57"/>
        <v>chr9 138613809 138615353 Homo sapiens HSPC324 mRNA, partial cds.  -  60113</v>
      </c>
    </row>
    <row r="3704" spans="1:7" x14ac:dyDescent="0.35">
      <c r="A3704" t="s">
        <v>4899</v>
      </c>
      <c r="B3704">
        <v>138659084</v>
      </c>
      <c r="C3704">
        <v>138659813</v>
      </c>
      <c r="D3704" t="s">
        <v>4772</v>
      </c>
      <c r="E3704">
        <v>15246</v>
      </c>
      <c r="F3704" s="1" t="s">
        <v>2324</v>
      </c>
      <c r="G3704" t="str">
        <f t="shared" si="57"/>
        <v>chr9 138659084 138659813 Homo sapiens HSPC324 mRNA, partial cds.  -  15246</v>
      </c>
    </row>
    <row r="3705" spans="1:7" x14ac:dyDescent="0.35">
      <c r="A3705" t="s">
        <v>4899</v>
      </c>
      <c r="B3705">
        <v>138734506</v>
      </c>
      <c r="C3705">
        <v>138735087</v>
      </c>
      <c r="D3705" t="s">
        <v>4773</v>
      </c>
      <c r="E3705">
        <v>7946</v>
      </c>
      <c r="F3705" s="1" t="s">
        <v>2325</v>
      </c>
      <c r="G3705" t="str">
        <f t="shared" si="57"/>
        <v>chr9 138734506 138735087 hypothetical protein LOC138311  -  7946</v>
      </c>
    </row>
    <row r="3706" spans="1:7" x14ac:dyDescent="0.35">
      <c r="A3706" t="s">
        <v>4899</v>
      </c>
      <c r="B3706">
        <v>139322385</v>
      </c>
      <c r="C3706">
        <v>139322882</v>
      </c>
      <c r="D3706" t="s">
        <v>4774</v>
      </c>
      <c r="E3706">
        <v>58272</v>
      </c>
      <c r="F3706" s="1" t="s">
        <v>2326</v>
      </c>
      <c r="G3706" t="str">
        <f t="shared" si="57"/>
        <v>chr9 139322385 139322882 Probable exonuclease mut-7 homolog (EC 3.1.-.-).  -  58272</v>
      </c>
    </row>
    <row r="3707" spans="1:7" x14ac:dyDescent="0.35">
      <c r="A3707" t="s">
        <v>4899</v>
      </c>
      <c r="B3707">
        <v>139385123</v>
      </c>
      <c r="C3707">
        <v>139385769</v>
      </c>
      <c r="D3707" t="s">
        <v>4775</v>
      </c>
      <c r="E3707">
        <v>52089</v>
      </c>
      <c r="F3707" s="1" t="s">
        <v>2327</v>
      </c>
      <c r="G3707" t="str">
        <f t="shared" si="57"/>
        <v>chr9 139385123 139385769 hypothetical protein LOC54932  -  52089</v>
      </c>
    </row>
    <row r="3708" spans="1:7" x14ac:dyDescent="0.35">
      <c r="A3708" t="s">
        <v>4900</v>
      </c>
      <c r="B3708">
        <v>1414493</v>
      </c>
      <c r="C3708">
        <v>1415193</v>
      </c>
      <c r="D3708" t="s">
        <v>4776</v>
      </c>
      <c r="E3708">
        <v>-22132</v>
      </c>
      <c r="F3708" s="1" t="s">
        <v>2328</v>
      </c>
      <c r="G3708" t="str">
        <f t="shared" si="57"/>
        <v>chr8 1414493 1415193 discs large-associated protein 2  -  -22132</v>
      </c>
    </row>
    <row r="3709" spans="1:7" x14ac:dyDescent="0.35">
      <c r="A3709" t="s">
        <v>4900</v>
      </c>
      <c r="B3709">
        <v>1421903</v>
      </c>
      <c r="C3709">
        <v>1422603</v>
      </c>
      <c r="D3709" t="s">
        <v>4776</v>
      </c>
      <c r="E3709">
        <v>-14722</v>
      </c>
      <c r="F3709" s="1" t="s">
        <v>2328</v>
      </c>
      <c r="G3709" t="str">
        <f t="shared" si="57"/>
        <v>chr8 1421903 1422603 discs large-associated protein 2  -  -14722</v>
      </c>
    </row>
    <row r="3710" spans="1:7" x14ac:dyDescent="0.35">
      <c r="A3710" t="s">
        <v>4900</v>
      </c>
      <c r="B3710">
        <v>1499594</v>
      </c>
      <c r="C3710">
        <v>1500068</v>
      </c>
      <c r="D3710" t="s">
        <v>4776</v>
      </c>
      <c r="E3710">
        <v>62856</v>
      </c>
      <c r="F3710" s="1" t="s">
        <v>2328</v>
      </c>
      <c r="G3710" t="str">
        <f t="shared" si="57"/>
        <v>chr8 1499594 1500068 discs large-associated protein 2  -  62856</v>
      </c>
    </row>
    <row r="3711" spans="1:7" x14ac:dyDescent="0.35">
      <c r="A3711" t="s">
        <v>4900</v>
      </c>
      <c r="B3711">
        <v>1859126</v>
      </c>
      <c r="C3711">
        <v>1859606</v>
      </c>
      <c r="D3711" t="s">
        <v>4777</v>
      </c>
      <c r="E3711">
        <v>-50084</v>
      </c>
      <c r="F3711" s="1" t="s">
        <v>2329</v>
      </c>
      <c r="G3711" t="str">
        <f t="shared" si="57"/>
        <v>chr8 1859126 1859606 kelch repeat and BTB (POZ) domain containing 11  -  -50084</v>
      </c>
    </row>
    <row r="3712" spans="1:7" x14ac:dyDescent="0.35">
      <c r="A3712" t="s">
        <v>4900</v>
      </c>
      <c r="B3712">
        <v>2371687</v>
      </c>
      <c r="C3712">
        <v>2372102</v>
      </c>
      <c r="D3712" t="s">
        <v>4778</v>
      </c>
      <c r="E3712">
        <v>95966</v>
      </c>
      <c r="F3712" s="1" t="s">
        <v>2330</v>
      </c>
      <c r="G3712" t="str">
        <f t="shared" si="57"/>
        <v>chr8 2371687 2372102 Homo sapiens cDNA clone IMAGE:4830065.  -  95966</v>
      </c>
    </row>
    <row r="3713" spans="1:7" x14ac:dyDescent="0.35">
      <c r="A3713" t="s">
        <v>4900</v>
      </c>
      <c r="B3713">
        <v>6404652</v>
      </c>
      <c r="C3713">
        <v>6404988</v>
      </c>
      <c r="D3713" t="s">
        <v>4779</v>
      </c>
      <c r="E3713">
        <v>153292</v>
      </c>
      <c r="F3713" s="1" t="s">
        <v>2331</v>
      </c>
      <c r="G3713" t="str">
        <f t="shared" si="57"/>
        <v>chr8 6404652 6404988 microcephalin  -  153292</v>
      </c>
    </row>
    <row r="3714" spans="1:7" x14ac:dyDescent="0.35">
      <c r="A3714" t="s">
        <v>4900</v>
      </c>
      <c r="B3714">
        <v>8219759</v>
      </c>
      <c r="C3714">
        <v>8220108</v>
      </c>
      <c r="D3714" t="s">
        <v>4780</v>
      </c>
      <c r="E3714">
        <v>56734</v>
      </c>
      <c r="F3714" s="1" t="s">
        <v>2332</v>
      </c>
      <c r="G3714" t="str">
        <f t="shared" si="57"/>
        <v>chr8 8219759 8220108 pragmin  -  56734</v>
      </c>
    </row>
    <row r="3715" spans="1:7" x14ac:dyDescent="0.35">
      <c r="A3715" t="s">
        <v>4900</v>
      </c>
      <c r="B3715">
        <v>8952823</v>
      </c>
      <c r="C3715">
        <v>8953358</v>
      </c>
      <c r="D3715" t="s">
        <v>4781</v>
      </c>
      <c r="E3715">
        <v>55367</v>
      </c>
      <c r="F3715" s="1" t="s">
        <v>2333</v>
      </c>
      <c r="G3715" t="str">
        <f t="shared" ref="G3715:G3778" si="58">CONCATENATE(A3715," ",B3715," ",C3715," ",F3715, "  -  ",E3715)</f>
        <v>chr8 8952823 8953358 three prime histone mRNA exonuclease 1  -  55367</v>
      </c>
    </row>
    <row r="3716" spans="1:7" x14ac:dyDescent="0.35">
      <c r="A3716" t="s">
        <v>4900</v>
      </c>
      <c r="B3716">
        <v>10227685</v>
      </c>
      <c r="C3716">
        <v>10228084</v>
      </c>
      <c r="D3716" t="s">
        <v>4782</v>
      </c>
      <c r="E3716">
        <v>278649</v>
      </c>
      <c r="F3716" s="1" t="s">
        <v>2334</v>
      </c>
      <c r="G3716" t="str">
        <f t="shared" si="58"/>
        <v>chr8 10227685 10228084 methionine sulfoxide reductase A isoform a  -  278649</v>
      </c>
    </row>
    <row r="3717" spans="1:7" x14ac:dyDescent="0.35">
      <c r="A3717" t="s">
        <v>4900</v>
      </c>
      <c r="B3717">
        <v>10260100</v>
      </c>
      <c r="C3717">
        <v>10260383</v>
      </c>
      <c r="D3717" t="s">
        <v>4782</v>
      </c>
      <c r="E3717">
        <v>311006</v>
      </c>
      <c r="F3717" s="1" t="s">
        <v>2334</v>
      </c>
      <c r="G3717" t="str">
        <f t="shared" si="58"/>
        <v>chr8 10260100 10260383 methionine sulfoxide reductase A isoform a  -  311006</v>
      </c>
    </row>
    <row r="3718" spans="1:7" x14ac:dyDescent="0.35">
      <c r="A3718" t="s">
        <v>4900</v>
      </c>
      <c r="B3718">
        <v>10531321</v>
      </c>
      <c r="C3718">
        <v>10531953</v>
      </c>
      <c r="D3718" t="s">
        <v>4783</v>
      </c>
      <c r="E3718">
        <v>18390</v>
      </c>
      <c r="F3718" s="1" t="s">
        <v>2335</v>
      </c>
      <c r="G3718" t="str">
        <f t="shared" si="58"/>
        <v>chr8 10531321 10531953 retinitis pigmentosa 1-like 1  -  18390</v>
      </c>
    </row>
    <row r="3719" spans="1:7" x14ac:dyDescent="0.35">
      <c r="A3719" t="s">
        <v>4900</v>
      </c>
      <c r="B3719">
        <v>11335104</v>
      </c>
      <c r="C3719">
        <v>11335552</v>
      </c>
      <c r="D3719" t="s">
        <v>4784</v>
      </c>
      <c r="E3719">
        <v>26358</v>
      </c>
      <c r="F3719" s="1" t="s">
        <v>2336</v>
      </c>
      <c r="G3719" t="str">
        <f t="shared" si="58"/>
        <v>chr8 11335104 11335552 hypothetical protein LOC83648  -  26358</v>
      </c>
    </row>
    <row r="3720" spans="1:7" x14ac:dyDescent="0.35">
      <c r="A3720" t="s">
        <v>4900</v>
      </c>
      <c r="B3720">
        <v>11349295</v>
      </c>
      <c r="C3720">
        <v>11350240</v>
      </c>
      <c r="D3720" t="s">
        <v>4784</v>
      </c>
      <c r="E3720">
        <v>11919</v>
      </c>
      <c r="F3720" s="1" t="s">
        <v>2336</v>
      </c>
      <c r="G3720" t="str">
        <f t="shared" si="58"/>
        <v>chr8 11349295 11350240 hypothetical protein LOC83648  -  11919</v>
      </c>
    </row>
    <row r="3721" spans="1:7" x14ac:dyDescent="0.35">
      <c r="A3721" t="s">
        <v>4900</v>
      </c>
      <c r="B3721">
        <v>11362444</v>
      </c>
      <c r="C3721">
        <v>11362890</v>
      </c>
      <c r="D3721" t="s">
        <v>4784</v>
      </c>
      <c r="E3721">
        <v>-981</v>
      </c>
      <c r="F3721" s="1" t="s">
        <v>2336</v>
      </c>
      <c r="G3721" t="str">
        <f t="shared" si="58"/>
        <v>chr8 11362444 11362890 hypothetical protein LOC83648  -  -981</v>
      </c>
    </row>
    <row r="3722" spans="1:7" x14ac:dyDescent="0.35">
      <c r="A3722" t="s">
        <v>4900</v>
      </c>
      <c r="B3722">
        <v>11536897</v>
      </c>
      <c r="C3722">
        <v>11537617</v>
      </c>
      <c r="D3722" t="s">
        <v>4785</v>
      </c>
      <c r="E3722">
        <v>-34619</v>
      </c>
      <c r="F3722" s="1" t="s">
        <v>2337</v>
      </c>
      <c r="G3722" t="str">
        <f t="shared" si="58"/>
        <v>chr8 11536897 11537617 GATA binding protein 4  -  -34619</v>
      </c>
    </row>
    <row r="3723" spans="1:7" x14ac:dyDescent="0.35">
      <c r="A3723" t="s">
        <v>4900</v>
      </c>
      <c r="B3723">
        <v>12997548</v>
      </c>
      <c r="C3723">
        <v>12998117</v>
      </c>
      <c r="D3723" t="s">
        <v>4786</v>
      </c>
      <c r="E3723">
        <v>418934</v>
      </c>
      <c r="F3723" s="1" t="s">
        <v>2338</v>
      </c>
      <c r="G3723" t="str">
        <f t="shared" si="58"/>
        <v>chr8 12997548 12998117 deleted in liver cancer 1 isoform 1  -  418934</v>
      </c>
    </row>
    <row r="3724" spans="1:7" x14ac:dyDescent="0.35">
      <c r="A3724" t="s">
        <v>4900</v>
      </c>
      <c r="B3724">
        <v>13259115</v>
      </c>
      <c r="C3724">
        <v>13259590</v>
      </c>
      <c r="D3724" t="s">
        <v>4787</v>
      </c>
      <c r="E3724">
        <v>18899</v>
      </c>
      <c r="F3724" s="1" t="s">
        <v>2339</v>
      </c>
      <c r="G3724" t="str">
        <f t="shared" si="58"/>
        <v>chr8 13259115 13259590 Homo sapiens cDNA clone IMAGE:5266271.  -  18899</v>
      </c>
    </row>
    <row r="3725" spans="1:7" x14ac:dyDescent="0.35">
      <c r="A3725" t="s">
        <v>4900</v>
      </c>
      <c r="B3725">
        <v>18876421</v>
      </c>
      <c r="C3725">
        <v>18877048</v>
      </c>
      <c r="D3725" t="s">
        <v>4788</v>
      </c>
      <c r="E3725">
        <v>38742</v>
      </c>
      <c r="F3725" s="1" t="s">
        <v>2340</v>
      </c>
      <c r="G3725" t="str">
        <f t="shared" si="58"/>
        <v>chr8 18876421 18877048 ADP-ribosylation factor guanine nucleotide  -  38742</v>
      </c>
    </row>
    <row r="3726" spans="1:7" x14ac:dyDescent="0.35">
      <c r="A3726" t="s">
        <v>4900</v>
      </c>
      <c r="B3726">
        <v>20169977</v>
      </c>
      <c r="C3726">
        <v>20171310</v>
      </c>
      <c r="D3726" t="s">
        <v>4789</v>
      </c>
      <c r="E3726">
        <v>-13560</v>
      </c>
      <c r="F3726" s="1" t="s">
        <v>2341</v>
      </c>
      <c r="G3726" t="str">
        <f t="shared" si="58"/>
        <v>chr8 20169977 20171310 leucine zipper, putative tumor suppressor 1  -  -13560</v>
      </c>
    </row>
    <row r="3727" spans="1:7" x14ac:dyDescent="0.35">
      <c r="A3727" t="s">
        <v>4900</v>
      </c>
      <c r="B3727">
        <v>20212611</v>
      </c>
      <c r="C3727">
        <v>20213206</v>
      </c>
      <c r="D3727" t="s">
        <v>4789</v>
      </c>
      <c r="E3727">
        <v>-55825</v>
      </c>
      <c r="F3727" s="1" t="s">
        <v>2341</v>
      </c>
      <c r="G3727" t="str">
        <f t="shared" si="58"/>
        <v>chr8 20212611 20213206 leucine zipper, putative tumor suppressor 1  -  -55825</v>
      </c>
    </row>
    <row r="3728" spans="1:7" x14ac:dyDescent="0.35">
      <c r="A3728" t="s">
        <v>4900</v>
      </c>
      <c r="B3728">
        <v>20214595</v>
      </c>
      <c r="C3728">
        <v>20215175</v>
      </c>
      <c r="D3728" t="s">
        <v>4789</v>
      </c>
      <c r="E3728">
        <v>-57802</v>
      </c>
      <c r="F3728" s="1" t="s">
        <v>2341</v>
      </c>
      <c r="G3728" t="str">
        <f t="shared" si="58"/>
        <v>chr8 20214595 20215175 leucine zipper, putative tumor suppressor 1  -  -57802</v>
      </c>
    </row>
    <row r="3729" spans="1:7" x14ac:dyDescent="0.35">
      <c r="A3729" t="s">
        <v>4900</v>
      </c>
      <c r="B3729">
        <v>20230915</v>
      </c>
      <c r="C3729">
        <v>20231428</v>
      </c>
      <c r="D3729" t="s">
        <v>4789</v>
      </c>
      <c r="E3729">
        <v>-74088</v>
      </c>
      <c r="F3729" s="1" t="s">
        <v>2341</v>
      </c>
      <c r="G3729" t="str">
        <f t="shared" si="58"/>
        <v>chr8 20230915 20231428 leucine zipper, putative tumor suppressor 1  -  -74088</v>
      </c>
    </row>
    <row r="3730" spans="1:7" x14ac:dyDescent="0.35">
      <c r="A3730" t="s">
        <v>4900</v>
      </c>
      <c r="B3730">
        <v>20250888</v>
      </c>
      <c r="C3730">
        <v>20251293</v>
      </c>
      <c r="D3730" t="s">
        <v>4789</v>
      </c>
      <c r="E3730">
        <v>-94007</v>
      </c>
      <c r="F3730" s="1" t="s">
        <v>2341</v>
      </c>
      <c r="G3730" t="str">
        <f t="shared" si="58"/>
        <v>chr8 20250888 20251293 leucine zipper, putative tumor suppressor 1  -  -94007</v>
      </c>
    </row>
    <row r="3731" spans="1:7" x14ac:dyDescent="0.35">
      <c r="A3731" t="s">
        <v>4900</v>
      </c>
      <c r="B3731">
        <v>22466059</v>
      </c>
      <c r="C3731">
        <v>22466515</v>
      </c>
      <c r="D3731" t="s">
        <v>4790</v>
      </c>
      <c r="E3731">
        <v>1092</v>
      </c>
      <c r="F3731" s="1" t="s">
        <v>2342</v>
      </c>
      <c r="G3731" t="str">
        <f t="shared" si="58"/>
        <v>chr8 22466059 22466515 sorbin and SH3 domain containing 3 isoform 1  -  1092</v>
      </c>
    </row>
    <row r="3732" spans="1:7" x14ac:dyDescent="0.35">
      <c r="A3732" t="s">
        <v>4900</v>
      </c>
      <c r="B3732">
        <v>22508612</v>
      </c>
      <c r="C3732">
        <v>22509038</v>
      </c>
      <c r="D3732" t="s">
        <v>4791</v>
      </c>
      <c r="E3732">
        <v>6218</v>
      </c>
      <c r="F3732" s="1" t="s">
        <v>2343</v>
      </c>
      <c r="G3732" t="str">
        <f t="shared" si="58"/>
        <v>chr8 22508612 22509038 Homo sapiens cDNA FLJ31020 fis, clone HLUNG2000363.  -  6218</v>
      </c>
    </row>
    <row r="3733" spans="1:7" x14ac:dyDescent="0.35">
      <c r="A3733" t="s">
        <v>4900</v>
      </c>
      <c r="B3733">
        <v>22510810</v>
      </c>
      <c r="C3733">
        <v>22511431</v>
      </c>
      <c r="D3733" t="s">
        <v>4792</v>
      </c>
      <c r="E3733">
        <v>-1946</v>
      </c>
      <c r="F3733" s="1" t="s">
        <v>2344</v>
      </c>
      <c r="G3733" t="str">
        <f t="shared" si="58"/>
        <v>chr8 22510810 22511431 hypothetical protein LOC541565  -  -1946</v>
      </c>
    </row>
    <row r="3734" spans="1:7" x14ac:dyDescent="0.35">
      <c r="A3734" t="s">
        <v>4900</v>
      </c>
      <c r="B3734">
        <v>23454352</v>
      </c>
      <c r="C3734">
        <v>23454875</v>
      </c>
      <c r="D3734" t="s">
        <v>4793</v>
      </c>
      <c r="E3734">
        <v>12306</v>
      </c>
      <c r="F3734" s="1" t="s">
        <v>2345</v>
      </c>
      <c r="G3734" t="str">
        <f t="shared" si="58"/>
        <v>chr8 23454352 23454875 solute carrier family 25, member 37  -  12306</v>
      </c>
    </row>
    <row r="3735" spans="1:7" x14ac:dyDescent="0.35">
      <c r="A3735" t="s">
        <v>4900</v>
      </c>
      <c r="B3735">
        <v>25698605</v>
      </c>
      <c r="C3735">
        <v>25699090</v>
      </c>
      <c r="D3735" t="s">
        <v>4794</v>
      </c>
      <c r="E3735">
        <v>259462</v>
      </c>
      <c r="F3735" s="1" t="s">
        <v>2346</v>
      </c>
      <c r="G3735" t="str">
        <f t="shared" si="58"/>
        <v>chr8 25698605 25699090 early B-cell factor 2  -  259462</v>
      </c>
    </row>
    <row r="3736" spans="1:7" x14ac:dyDescent="0.35">
      <c r="A3736" t="s">
        <v>4900</v>
      </c>
      <c r="B3736">
        <v>25807765</v>
      </c>
      <c r="C3736">
        <v>25808166</v>
      </c>
      <c r="D3736" t="s">
        <v>4794</v>
      </c>
      <c r="E3736">
        <v>150344</v>
      </c>
      <c r="F3736" s="1" t="s">
        <v>2346</v>
      </c>
      <c r="G3736" t="str">
        <f t="shared" si="58"/>
        <v>chr8 25807765 25808166 early B-cell factor 2  -  150344</v>
      </c>
    </row>
    <row r="3737" spans="1:7" x14ac:dyDescent="0.35">
      <c r="A3737" t="s">
        <v>4900</v>
      </c>
      <c r="B3737">
        <v>25893951</v>
      </c>
      <c r="C3737">
        <v>25894661</v>
      </c>
      <c r="D3737" t="s">
        <v>4794</v>
      </c>
      <c r="E3737">
        <v>64003</v>
      </c>
      <c r="F3737" s="1" t="s">
        <v>2346</v>
      </c>
      <c r="G3737" t="str">
        <f t="shared" si="58"/>
        <v>chr8 25893951 25894661 early B-cell factor 2  -  64003</v>
      </c>
    </row>
    <row r="3738" spans="1:7" x14ac:dyDescent="0.35">
      <c r="A3738" t="s">
        <v>4900</v>
      </c>
      <c r="B3738">
        <v>26380750</v>
      </c>
      <c r="C3738">
        <v>26381028</v>
      </c>
      <c r="D3738" t="s">
        <v>4795</v>
      </c>
      <c r="E3738">
        <v>46511</v>
      </c>
      <c r="F3738" s="1" t="s">
        <v>2347</v>
      </c>
      <c r="G3738" t="str">
        <f t="shared" si="58"/>
        <v>chr8 26380750 26381028 paraneoplastic antigen MA2  -  46511</v>
      </c>
    </row>
    <row r="3739" spans="1:7" x14ac:dyDescent="0.35">
      <c r="A3739" t="s">
        <v>4900</v>
      </c>
      <c r="B3739">
        <v>26538780</v>
      </c>
      <c r="C3739">
        <v>26539198</v>
      </c>
      <c r="D3739" t="s">
        <v>4796</v>
      </c>
      <c r="E3739">
        <v>111282</v>
      </c>
      <c r="F3739" s="1" t="s">
        <v>2348</v>
      </c>
      <c r="G3739" t="str">
        <f t="shared" si="58"/>
        <v>chr8 26538780 26539198 dihydropyrimidinase-like 2  -  111282</v>
      </c>
    </row>
    <row r="3740" spans="1:7" ht="29" x14ac:dyDescent="0.35">
      <c r="A3740" t="s">
        <v>4900</v>
      </c>
      <c r="B3740">
        <v>27521912</v>
      </c>
      <c r="C3740">
        <v>27522431</v>
      </c>
      <c r="D3740" t="s">
        <v>4797</v>
      </c>
      <c r="E3740">
        <v>1863</v>
      </c>
      <c r="F3740" s="1" t="s">
        <v>2349</v>
      </c>
      <c r="G3740" t="str">
        <f t="shared" si="58"/>
        <v>chr8 27521912 27522431 Homo sapiens cDNA FLJ36080 fis, clone TESTI2019872, highly similar to CLUSTERIN PRECURSOR.  -  1863</v>
      </c>
    </row>
    <row r="3741" spans="1:7" x14ac:dyDescent="0.35">
      <c r="A3741" t="s">
        <v>4900</v>
      </c>
      <c r="B3741">
        <v>27527956</v>
      </c>
      <c r="C3741">
        <v>27528482</v>
      </c>
      <c r="D3741" t="s">
        <v>4798</v>
      </c>
      <c r="E3741">
        <v>25</v>
      </c>
      <c r="F3741" s="1" t="s">
        <v>2350</v>
      </c>
      <c r="G3741" t="str">
        <f t="shared" si="58"/>
        <v>chr8 27527956 27528482 clusterin isoform 1  -  25</v>
      </c>
    </row>
    <row r="3742" spans="1:7" x14ac:dyDescent="0.35">
      <c r="A3742" t="s">
        <v>4900</v>
      </c>
      <c r="B3742">
        <v>27615556</v>
      </c>
      <c r="C3742">
        <v>27616657</v>
      </c>
      <c r="D3742" t="s">
        <v>4799</v>
      </c>
      <c r="E3742">
        <v>68611</v>
      </c>
      <c r="F3742" s="1" t="s">
        <v>2351</v>
      </c>
      <c r="G3742" t="str">
        <f t="shared" si="58"/>
        <v>chr8 27615556 27616657 scavenger receptor class A, member 3 isoform 2  -  68611</v>
      </c>
    </row>
    <row r="3743" spans="1:7" x14ac:dyDescent="0.35">
      <c r="A3743" t="s">
        <v>4900</v>
      </c>
      <c r="B3743">
        <v>27808053</v>
      </c>
      <c r="C3743">
        <v>27809151</v>
      </c>
      <c r="D3743" t="s">
        <v>4800</v>
      </c>
      <c r="E3743">
        <v>97515</v>
      </c>
      <c r="F3743" s="1" t="s">
        <v>2352</v>
      </c>
      <c r="G3743" t="str">
        <f t="shared" si="58"/>
        <v>chr8 27808053 27809151 scavenger receptor class A, member 5  -  97515</v>
      </c>
    </row>
    <row r="3744" spans="1:7" x14ac:dyDescent="0.35">
      <c r="A3744" t="s">
        <v>4900</v>
      </c>
      <c r="B3744">
        <v>28427171</v>
      </c>
      <c r="C3744">
        <v>28427565</v>
      </c>
      <c r="D3744" t="s">
        <v>4801</v>
      </c>
      <c r="E3744">
        <v>19677</v>
      </c>
      <c r="F3744" s="1" t="s">
        <v>2353</v>
      </c>
      <c r="G3744" t="str">
        <f t="shared" si="58"/>
        <v>chr8 28427171 28427565 frizzled 3  -  19677</v>
      </c>
    </row>
    <row r="3745" spans="1:7" x14ac:dyDescent="0.35">
      <c r="A3745" t="s">
        <v>4900</v>
      </c>
      <c r="B3745">
        <v>28502552</v>
      </c>
      <c r="C3745">
        <v>28503319</v>
      </c>
      <c r="D3745" t="s">
        <v>4801</v>
      </c>
      <c r="E3745">
        <v>95244</v>
      </c>
      <c r="F3745" s="1" t="s">
        <v>2353</v>
      </c>
      <c r="G3745" t="str">
        <f t="shared" si="58"/>
        <v>chr8 28502552 28503319 frizzled 3  -  95244</v>
      </c>
    </row>
    <row r="3746" spans="1:7" x14ac:dyDescent="0.35">
      <c r="A3746" t="s">
        <v>4900</v>
      </c>
      <c r="B3746">
        <v>28525002</v>
      </c>
      <c r="C3746">
        <v>28525478</v>
      </c>
      <c r="D3746" t="s">
        <v>4801</v>
      </c>
      <c r="E3746">
        <v>117549</v>
      </c>
      <c r="F3746" s="1" t="s">
        <v>2353</v>
      </c>
      <c r="G3746" t="str">
        <f t="shared" si="58"/>
        <v>chr8 28525002 28525478 frizzled 3  -  117549</v>
      </c>
    </row>
    <row r="3747" spans="1:7" ht="29" x14ac:dyDescent="0.35">
      <c r="A3747" t="s">
        <v>4900</v>
      </c>
      <c r="B3747">
        <v>29650159</v>
      </c>
      <c r="C3747">
        <v>29651708</v>
      </c>
      <c r="D3747" t="s">
        <v>4802</v>
      </c>
      <c r="E3747">
        <v>10611</v>
      </c>
      <c r="F3747" s="1" t="s">
        <v>2354</v>
      </c>
      <c r="G3747" t="str">
        <f t="shared" si="58"/>
        <v>chr8 29650159 29651708 Homo sapiens chromosome 8 open reading frame 75, mRNA (cDNA clone IMAGE:3607242), partial cds.  -  10611</v>
      </c>
    </row>
    <row r="3748" spans="1:7" ht="29" x14ac:dyDescent="0.35">
      <c r="A3748" t="s">
        <v>4900</v>
      </c>
      <c r="B3748">
        <v>29826526</v>
      </c>
      <c r="C3748">
        <v>29827682</v>
      </c>
      <c r="D3748" t="s">
        <v>4803</v>
      </c>
      <c r="E3748">
        <v>-71467</v>
      </c>
      <c r="F3748" s="1" t="s">
        <v>2355</v>
      </c>
      <c r="G3748" t="str">
        <f t="shared" si="58"/>
        <v>chr8 29826526 29827682 Homo sapiens mRNA; cDNA DKFZp686I2037 (from clone DKFZp686I2037).  -  -71467</v>
      </c>
    </row>
    <row r="3749" spans="1:7" ht="29" x14ac:dyDescent="0.35">
      <c r="A3749" t="s">
        <v>4900</v>
      </c>
      <c r="B3749">
        <v>29862833</v>
      </c>
      <c r="C3749">
        <v>29863596</v>
      </c>
      <c r="D3749" t="s">
        <v>4803</v>
      </c>
      <c r="E3749">
        <v>-35357</v>
      </c>
      <c r="F3749" s="1" t="s">
        <v>2355</v>
      </c>
      <c r="G3749" t="str">
        <f t="shared" si="58"/>
        <v>chr8 29862833 29863596 Homo sapiens mRNA; cDNA DKFZp686I2037 (from clone DKFZp686I2037).  -  -35357</v>
      </c>
    </row>
    <row r="3750" spans="1:7" ht="29" x14ac:dyDescent="0.35">
      <c r="A3750" t="s">
        <v>4900</v>
      </c>
      <c r="B3750">
        <v>30256724</v>
      </c>
      <c r="C3750">
        <v>30257282</v>
      </c>
      <c r="D3750" t="s">
        <v>4804</v>
      </c>
      <c r="E3750">
        <v>-72061</v>
      </c>
      <c r="F3750" s="1" t="s">
        <v>2356</v>
      </c>
      <c r="G3750" t="str">
        <f t="shared" si="58"/>
        <v>chr8 30256724 30257282 full-length cDNA clone CS0DA009YE19 of Neuroblastoma of Homo sapiens (human).  -  -72061</v>
      </c>
    </row>
    <row r="3751" spans="1:7" x14ac:dyDescent="0.35">
      <c r="A3751" t="s">
        <v>4900</v>
      </c>
      <c r="B3751">
        <v>30382149</v>
      </c>
      <c r="C3751">
        <v>30382476</v>
      </c>
      <c r="D3751" t="s">
        <v>4805</v>
      </c>
      <c r="E3751">
        <v>20827</v>
      </c>
      <c r="F3751" s="1" t="s">
        <v>2357</v>
      </c>
      <c r="G3751" t="str">
        <f t="shared" si="58"/>
        <v>chr8 30382149 30382476 RNA-binding protein with multiple splicing  -  20827</v>
      </c>
    </row>
    <row r="3752" spans="1:7" x14ac:dyDescent="0.35">
      <c r="A3752" t="s">
        <v>4900</v>
      </c>
      <c r="B3752">
        <v>30518235</v>
      </c>
      <c r="C3752">
        <v>30518888</v>
      </c>
      <c r="D3752" t="s">
        <v>4805</v>
      </c>
      <c r="E3752">
        <v>157076</v>
      </c>
      <c r="F3752" s="1" t="s">
        <v>2357</v>
      </c>
      <c r="G3752" t="str">
        <f t="shared" si="58"/>
        <v>chr8 30518235 30518888 RNA-binding protein with multiple splicing  -  157076</v>
      </c>
    </row>
    <row r="3753" spans="1:7" x14ac:dyDescent="0.35">
      <c r="A3753" t="s">
        <v>4900</v>
      </c>
      <c r="B3753">
        <v>37651918</v>
      </c>
      <c r="C3753">
        <v>37652565</v>
      </c>
      <c r="D3753" t="s">
        <v>4806</v>
      </c>
      <c r="E3753">
        <v>-20217</v>
      </c>
      <c r="F3753" s="1" t="s">
        <v>2358</v>
      </c>
      <c r="G3753" t="str">
        <f t="shared" si="58"/>
        <v>chr8 37651918 37652565 zinc finger protein 703  -  -20217</v>
      </c>
    </row>
    <row r="3754" spans="1:7" x14ac:dyDescent="0.35">
      <c r="A3754" t="s">
        <v>4900</v>
      </c>
      <c r="B3754">
        <v>37759852</v>
      </c>
      <c r="C3754">
        <v>37760183</v>
      </c>
      <c r="D3754" t="s">
        <v>4807</v>
      </c>
      <c r="E3754">
        <v>21185</v>
      </c>
      <c r="F3754" s="1" t="s">
        <v>2359</v>
      </c>
      <c r="G3754" t="str">
        <f t="shared" si="58"/>
        <v>chr8 37759852 37760183 proline synthetase co-transcribed homolog  -  21185</v>
      </c>
    </row>
    <row r="3755" spans="1:7" x14ac:dyDescent="0.35">
      <c r="A3755" t="s">
        <v>4900</v>
      </c>
      <c r="B3755">
        <v>37772773</v>
      </c>
      <c r="C3755">
        <v>37773132</v>
      </c>
      <c r="D3755" t="s">
        <v>4808</v>
      </c>
      <c r="E3755">
        <v>-979</v>
      </c>
      <c r="F3755" s="1" t="s">
        <v>2360</v>
      </c>
      <c r="G3755" t="str">
        <f t="shared" si="58"/>
        <v>chr8 37772773 37773132 G protein-coupled receptor 124  -  -979</v>
      </c>
    </row>
    <row r="3756" spans="1:7" x14ac:dyDescent="0.35">
      <c r="A3756" t="s">
        <v>4900</v>
      </c>
      <c r="B3756">
        <v>37798100</v>
      </c>
      <c r="C3756">
        <v>37798998</v>
      </c>
      <c r="D3756" t="s">
        <v>4809</v>
      </c>
      <c r="E3756">
        <v>24618</v>
      </c>
      <c r="F3756" s="1" t="s">
        <v>2361</v>
      </c>
      <c r="G3756" t="str">
        <f t="shared" si="58"/>
        <v>chr8 37798100 37798998 Homo sapiens mRNA for KIAA1531 protein, partial cds.  -  24618</v>
      </c>
    </row>
    <row r="3757" spans="1:7" x14ac:dyDescent="0.35">
      <c r="A3757" t="s">
        <v>4900</v>
      </c>
      <c r="B3757">
        <v>37867035</v>
      </c>
      <c r="C3757">
        <v>37867396</v>
      </c>
      <c r="D3757" t="s">
        <v>4810</v>
      </c>
      <c r="E3757">
        <v>8915</v>
      </c>
      <c r="F3757" s="1" t="s">
        <v>2362</v>
      </c>
      <c r="G3757" t="str">
        <f t="shared" si="58"/>
        <v>chr8 37867035 37867396 Rab11-family interacting protein 1D.  -  8915</v>
      </c>
    </row>
    <row r="3758" spans="1:7" x14ac:dyDescent="0.35">
      <c r="A3758" t="s">
        <v>4900</v>
      </c>
      <c r="B3758">
        <v>38415959</v>
      </c>
      <c r="C3758">
        <v>38416417</v>
      </c>
      <c r="D3758" t="s">
        <v>4811</v>
      </c>
      <c r="E3758">
        <v>29321</v>
      </c>
      <c r="F3758" s="1" t="s">
        <v>2363</v>
      </c>
      <c r="G3758" t="str">
        <f t="shared" si="58"/>
        <v>chr8 38415959 38416417 fibroblast growth factor receptor 1 isoform 1  -  29321</v>
      </c>
    </row>
    <row r="3759" spans="1:7" x14ac:dyDescent="0.35">
      <c r="A3759" t="s">
        <v>4900</v>
      </c>
      <c r="B3759">
        <v>38416463</v>
      </c>
      <c r="C3759">
        <v>38418167</v>
      </c>
      <c r="D3759" t="s">
        <v>4811</v>
      </c>
      <c r="E3759">
        <v>28194</v>
      </c>
      <c r="F3759" s="1" t="s">
        <v>2363</v>
      </c>
      <c r="G3759" t="str">
        <f t="shared" si="58"/>
        <v>chr8 38416463 38418167 fibroblast growth factor receptor 1 isoform 1  -  28194</v>
      </c>
    </row>
    <row r="3760" spans="1:7" x14ac:dyDescent="0.35">
      <c r="A3760" t="s">
        <v>4900</v>
      </c>
      <c r="B3760">
        <v>38418972</v>
      </c>
      <c r="C3760">
        <v>38419638</v>
      </c>
      <c r="D3760" t="s">
        <v>4811</v>
      </c>
      <c r="E3760">
        <v>26204</v>
      </c>
      <c r="F3760" s="1" t="s">
        <v>2363</v>
      </c>
      <c r="G3760" t="str">
        <f t="shared" si="58"/>
        <v>chr8 38418972 38419638 fibroblast growth factor receptor 1 isoform 1  -  26204</v>
      </c>
    </row>
    <row r="3761" spans="1:7" x14ac:dyDescent="0.35">
      <c r="A3761" t="s">
        <v>4900</v>
      </c>
      <c r="B3761">
        <v>38448523</v>
      </c>
      <c r="C3761">
        <v>38449068</v>
      </c>
      <c r="D3761" t="s">
        <v>4811</v>
      </c>
      <c r="E3761">
        <v>-3286</v>
      </c>
      <c r="F3761" s="1" t="s">
        <v>2363</v>
      </c>
      <c r="G3761" t="str">
        <f t="shared" si="58"/>
        <v>chr8 38448523 38449068 fibroblast growth factor receptor 1 isoform 1  -  -3286</v>
      </c>
    </row>
    <row r="3762" spans="1:7" x14ac:dyDescent="0.35">
      <c r="A3762" t="s">
        <v>4900</v>
      </c>
      <c r="B3762">
        <v>38691081</v>
      </c>
      <c r="C3762">
        <v>38691260</v>
      </c>
      <c r="D3762" t="s">
        <v>4812</v>
      </c>
      <c r="E3762">
        <v>-13994</v>
      </c>
      <c r="F3762" s="1" t="s">
        <v>2364</v>
      </c>
      <c r="G3762" t="str">
        <f t="shared" si="58"/>
        <v>chr8 38691081 38691260 Homo sapiens mRNA for KIAA1103 protein, partial cds.  -  -13994</v>
      </c>
    </row>
    <row r="3763" spans="1:7" x14ac:dyDescent="0.35">
      <c r="A3763" t="s">
        <v>4900</v>
      </c>
      <c r="B3763">
        <v>38711193</v>
      </c>
      <c r="C3763">
        <v>38711920</v>
      </c>
      <c r="D3763" t="s">
        <v>4813</v>
      </c>
      <c r="E3763">
        <v>6392</v>
      </c>
      <c r="F3763" s="1" t="s">
        <v>458</v>
      </c>
      <c r="G3763" t="str">
        <f t="shared" si="58"/>
        <v>chr8 38711193 38711920 transforming, acidic coiled-coil containing  -  6392</v>
      </c>
    </row>
    <row r="3764" spans="1:7" x14ac:dyDescent="0.35">
      <c r="A3764" t="s">
        <v>4900</v>
      </c>
      <c r="B3764">
        <v>38913461</v>
      </c>
      <c r="C3764">
        <v>38914767</v>
      </c>
      <c r="D3764" t="s">
        <v>4814</v>
      </c>
      <c r="E3764">
        <v>36205</v>
      </c>
      <c r="F3764" s="1" t="s">
        <v>230</v>
      </c>
      <c r="G3764" t="str">
        <f t="shared" si="58"/>
        <v>chr8 38913461 38914767 pleckstrin homology domain containing, family A  -  36205</v>
      </c>
    </row>
    <row r="3765" spans="1:7" x14ac:dyDescent="0.35">
      <c r="A3765" t="s">
        <v>4900</v>
      </c>
      <c r="B3765">
        <v>41277325</v>
      </c>
      <c r="C3765">
        <v>41278339</v>
      </c>
      <c r="D3765" t="s">
        <v>4815</v>
      </c>
      <c r="E3765">
        <v>8305</v>
      </c>
      <c r="F3765" s="1" t="s">
        <v>2365</v>
      </c>
      <c r="G3765" t="str">
        <f t="shared" si="58"/>
        <v>chr8 41277325 41278339 secreted frizzled-related protein 1  -  8305</v>
      </c>
    </row>
    <row r="3766" spans="1:7" x14ac:dyDescent="0.35">
      <c r="A3766" t="s">
        <v>4900</v>
      </c>
      <c r="B3766">
        <v>41287884</v>
      </c>
      <c r="C3766">
        <v>41288163</v>
      </c>
      <c r="D3766" t="s">
        <v>4815</v>
      </c>
      <c r="E3766">
        <v>-1886</v>
      </c>
      <c r="F3766" s="1" t="s">
        <v>2365</v>
      </c>
      <c r="G3766" t="str">
        <f t="shared" si="58"/>
        <v>chr8 41287884 41288163 secreted frizzled-related protein 1  -  -1886</v>
      </c>
    </row>
    <row r="3767" spans="1:7" x14ac:dyDescent="0.35">
      <c r="A3767" t="s">
        <v>4900</v>
      </c>
      <c r="B3767">
        <v>41307897</v>
      </c>
      <c r="C3767">
        <v>41308402</v>
      </c>
      <c r="D3767" t="s">
        <v>4815</v>
      </c>
      <c r="E3767">
        <v>-22012</v>
      </c>
      <c r="F3767" s="1" t="s">
        <v>2365</v>
      </c>
      <c r="G3767" t="str">
        <f t="shared" si="58"/>
        <v>chr8 41307897 41308402 secreted frizzled-related protein 1  -  -22012</v>
      </c>
    </row>
    <row r="3768" spans="1:7" ht="29" x14ac:dyDescent="0.35">
      <c r="A3768" t="s">
        <v>4900</v>
      </c>
      <c r="B3768">
        <v>41391485</v>
      </c>
      <c r="C3768">
        <v>41391801</v>
      </c>
      <c r="D3768" t="s">
        <v>4816</v>
      </c>
      <c r="E3768">
        <v>-75594</v>
      </c>
      <c r="F3768" s="1" t="s">
        <v>2366</v>
      </c>
      <c r="G3768" t="str">
        <f t="shared" si="58"/>
        <v>chr8 41391485 41391801 Homo sapiens gcp16 mRNA for Golgi complex-associated protein of 16kDa, complete cds.  -  -75594</v>
      </c>
    </row>
    <row r="3769" spans="1:7" x14ac:dyDescent="0.35">
      <c r="A3769" t="s">
        <v>4900</v>
      </c>
      <c r="B3769">
        <v>42528748</v>
      </c>
      <c r="C3769">
        <v>42529351</v>
      </c>
      <c r="D3769" t="s">
        <v>4817</v>
      </c>
      <c r="E3769">
        <v>13142</v>
      </c>
      <c r="F3769" s="1" t="s">
        <v>2367</v>
      </c>
      <c r="G3769" t="str">
        <f t="shared" si="58"/>
        <v>chr8 42528748 42529351 hypothetical protein LOC114926  -  13142</v>
      </c>
    </row>
    <row r="3770" spans="1:7" x14ac:dyDescent="0.35">
      <c r="A3770" t="s">
        <v>4900</v>
      </c>
      <c r="B3770">
        <v>49974818</v>
      </c>
      <c r="C3770">
        <v>49975332</v>
      </c>
      <c r="D3770" t="s">
        <v>4818</v>
      </c>
      <c r="E3770">
        <v>21466</v>
      </c>
      <c r="F3770" s="1" t="s">
        <v>2368</v>
      </c>
      <c r="G3770" t="str">
        <f t="shared" si="58"/>
        <v>chr8 49974818 49975332 snail 2  -  21466</v>
      </c>
    </row>
    <row r="3771" spans="1:7" x14ac:dyDescent="0.35">
      <c r="A3771" t="s">
        <v>4900</v>
      </c>
      <c r="B3771">
        <v>50093246</v>
      </c>
      <c r="C3771">
        <v>50093813</v>
      </c>
      <c r="D3771" t="s">
        <v>4819</v>
      </c>
      <c r="E3771">
        <v>-53926</v>
      </c>
      <c r="F3771" s="1" t="s">
        <v>2369</v>
      </c>
      <c r="G3771" t="str">
        <f t="shared" si="58"/>
        <v>chr8 50093246 50093813 hypothetical protein LOC492307  -  -53926</v>
      </c>
    </row>
    <row r="3772" spans="1:7" x14ac:dyDescent="0.35">
      <c r="A3772" t="s">
        <v>4900</v>
      </c>
      <c r="B3772">
        <v>54093853</v>
      </c>
      <c r="C3772">
        <v>54094455</v>
      </c>
      <c r="D3772" t="s">
        <v>4820</v>
      </c>
      <c r="E3772">
        <v>79134</v>
      </c>
      <c r="F3772" s="1" t="s">
        <v>2370</v>
      </c>
      <c r="G3772" t="str">
        <f t="shared" si="58"/>
        <v>chr8 54093853 54094455 G protein-coupled receptor 7  -  79134</v>
      </c>
    </row>
    <row r="3773" spans="1:7" x14ac:dyDescent="0.35">
      <c r="A3773" t="s">
        <v>4900</v>
      </c>
      <c r="B3773">
        <v>54732396</v>
      </c>
      <c r="C3773">
        <v>54733497</v>
      </c>
      <c r="D3773" t="s">
        <v>4821</v>
      </c>
      <c r="E3773">
        <v>185457</v>
      </c>
      <c r="F3773" s="1" t="s">
        <v>2371</v>
      </c>
      <c r="G3773" t="str">
        <f t="shared" si="58"/>
        <v>chr8 54732396 54733497 ATPase, H+ transporting, lysosomal 50/57kDa, V1  -  185457</v>
      </c>
    </row>
    <row r="3774" spans="1:7" x14ac:dyDescent="0.35">
      <c r="A3774" t="s">
        <v>4900</v>
      </c>
      <c r="B3774">
        <v>59011626</v>
      </c>
      <c r="C3774">
        <v>59012178</v>
      </c>
      <c r="D3774" t="s">
        <v>4822</v>
      </c>
      <c r="E3774">
        <v>-57764</v>
      </c>
      <c r="F3774" s="1" t="s">
        <v>2372</v>
      </c>
      <c r="G3774" t="str">
        <f t="shared" si="58"/>
        <v>chr8 59011626 59012178 hypothetical protein LOC90362  -  -57764</v>
      </c>
    </row>
    <row r="3775" spans="1:7" x14ac:dyDescent="0.35">
      <c r="A3775" t="s">
        <v>4900</v>
      </c>
      <c r="B3775">
        <v>59231300</v>
      </c>
      <c r="C3775">
        <v>59231607</v>
      </c>
      <c r="D3775" t="s">
        <v>4822</v>
      </c>
      <c r="E3775">
        <v>161787</v>
      </c>
      <c r="F3775" s="1" t="s">
        <v>2372</v>
      </c>
      <c r="G3775" t="str">
        <f t="shared" si="58"/>
        <v>chr8 59231300 59231607 hypothetical protein LOC90362  -  161787</v>
      </c>
    </row>
    <row r="3776" spans="1:7" x14ac:dyDescent="0.35">
      <c r="A3776" t="s">
        <v>4900</v>
      </c>
      <c r="B3776">
        <v>59634976</v>
      </c>
      <c r="C3776">
        <v>59635429</v>
      </c>
      <c r="D3776" t="s">
        <v>4823</v>
      </c>
      <c r="E3776">
        <v>6921</v>
      </c>
      <c r="F3776" s="1" t="s">
        <v>2373</v>
      </c>
      <c r="G3776" t="str">
        <f t="shared" si="58"/>
        <v>chr8 59634976 59635429 syntenin isoform 1  -  6921</v>
      </c>
    </row>
    <row r="3777" spans="1:7" x14ac:dyDescent="0.35">
      <c r="A3777" t="s">
        <v>4900</v>
      </c>
      <c r="B3777">
        <v>61471142</v>
      </c>
      <c r="C3777">
        <v>61471759</v>
      </c>
      <c r="D3777" t="s">
        <v>4824</v>
      </c>
      <c r="E3777">
        <v>17481</v>
      </c>
      <c r="F3777" s="1" t="s">
        <v>2374</v>
      </c>
      <c r="G3777" t="str">
        <f t="shared" si="58"/>
        <v>chr8 61471142 61471759 Homo sapiens cDNA FLJ42268 fis, clone TKIDN2015161.  -  17481</v>
      </c>
    </row>
    <row r="3778" spans="1:7" x14ac:dyDescent="0.35">
      <c r="A3778" t="s">
        <v>4900</v>
      </c>
      <c r="B3778">
        <v>61815860</v>
      </c>
      <c r="C3778">
        <v>61816172</v>
      </c>
      <c r="D3778" t="s">
        <v>4825</v>
      </c>
      <c r="E3778">
        <v>62124</v>
      </c>
      <c r="F3778" s="1" t="s">
        <v>2375</v>
      </c>
      <c r="G3778" t="str">
        <f t="shared" si="58"/>
        <v>chr8 61815860 61816172 chromodomain helicase DNA binding protein 7  -  62124</v>
      </c>
    </row>
    <row r="3779" spans="1:7" x14ac:dyDescent="0.35">
      <c r="A3779" t="s">
        <v>4900</v>
      </c>
      <c r="B3779">
        <v>61819111</v>
      </c>
      <c r="C3779">
        <v>61819396</v>
      </c>
      <c r="D3779" t="s">
        <v>4825</v>
      </c>
      <c r="E3779">
        <v>65361</v>
      </c>
      <c r="F3779" s="1" t="s">
        <v>2375</v>
      </c>
      <c r="G3779" t="str">
        <f t="shared" ref="G3779:G3842" si="59">CONCATENATE(A3779," ",B3779," ",C3779," ",F3779, "  -  ",E3779)</f>
        <v>chr8 61819111 61819396 chromodomain helicase DNA binding protein 7  -  65361</v>
      </c>
    </row>
    <row r="3780" spans="1:7" x14ac:dyDescent="0.35">
      <c r="A3780" t="s">
        <v>4900</v>
      </c>
      <c r="B3780">
        <v>61868009</v>
      </c>
      <c r="C3780">
        <v>61868365</v>
      </c>
      <c r="D3780" t="s">
        <v>4825</v>
      </c>
      <c r="E3780">
        <v>114295</v>
      </c>
      <c r="F3780" s="1" t="s">
        <v>2375</v>
      </c>
      <c r="G3780" t="str">
        <f t="shared" si="59"/>
        <v>chr8 61868009 61868365 chromodomain helicase DNA binding protein 7  -  114295</v>
      </c>
    </row>
    <row r="3781" spans="1:7" x14ac:dyDescent="0.35">
      <c r="A3781" t="s">
        <v>4900</v>
      </c>
      <c r="B3781">
        <v>61983677</v>
      </c>
      <c r="C3781">
        <v>61984600</v>
      </c>
      <c r="D3781" t="s">
        <v>4826</v>
      </c>
      <c r="E3781">
        <v>92639</v>
      </c>
      <c r="F3781" s="1" t="s">
        <v>2376</v>
      </c>
      <c r="G3781" t="str">
        <f t="shared" si="59"/>
        <v>chr8 61983677 61984600 Homo sapiens mRNA for KIAA1416 protein, partial cds.  -  92639</v>
      </c>
    </row>
    <row r="3782" spans="1:7" x14ac:dyDescent="0.35">
      <c r="A3782" t="s">
        <v>4900</v>
      </c>
      <c r="B3782">
        <v>67199117</v>
      </c>
      <c r="C3782">
        <v>67199413</v>
      </c>
      <c r="D3782" t="s">
        <v>4827</v>
      </c>
      <c r="E3782">
        <v>-2566</v>
      </c>
      <c r="F3782" s="1" t="s">
        <v>2377</v>
      </c>
      <c r="G3782" t="str">
        <f t="shared" si="59"/>
        <v>chr8 67199117 67199413 tripartite motif-containing 55 isoform 2  -  -2566</v>
      </c>
    </row>
    <row r="3783" spans="1:7" ht="29" x14ac:dyDescent="0.35">
      <c r="A3783" t="s">
        <v>4900</v>
      </c>
      <c r="B3783">
        <v>67292827</v>
      </c>
      <c r="C3783">
        <v>67293388</v>
      </c>
      <c r="D3783" t="s">
        <v>4828</v>
      </c>
      <c r="E3783">
        <v>26208</v>
      </c>
      <c r="F3783" s="1" t="s">
        <v>2378</v>
      </c>
      <c r="G3783" t="str">
        <f t="shared" si="59"/>
        <v>chr8 67292827 67293388 full-length cDNA clone CS0DI043YL16 of Placenta Cot 25-normalized of Homo sapiens (human).  -  26208</v>
      </c>
    </row>
    <row r="3784" spans="1:7" ht="29" x14ac:dyDescent="0.35">
      <c r="A3784" t="s">
        <v>4900</v>
      </c>
      <c r="B3784">
        <v>67294461</v>
      </c>
      <c r="C3784">
        <v>67295150</v>
      </c>
      <c r="D3784" t="s">
        <v>4828</v>
      </c>
      <c r="E3784">
        <v>27906</v>
      </c>
      <c r="F3784" s="1" t="s">
        <v>2378</v>
      </c>
      <c r="G3784" t="str">
        <f t="shared" si="59"/>
        <v>chr8 67294461 67295150 full-length cDNA clone CS0DI043YL16 of Placenta Cot 25-normalized of Homo sapiens (human).  -  27906</v>
      </c>
    </row>
    <row r="3785" spans="1:7" x14ac:dyDescent="0.35">
      <c r="A3785" t="s">
        <v>4900</v>
      </c>
      <c r="B3785">
        <v>70472930</v>
      </c>
      <c r="C3785">
        <v>70473449</v>
      </c>
      <c r="D3785" t="s">
        <v>4829</v>
      </c>
      <c r="E3785">
        <v>-68223</v>
      </c>
      <c r="F3785" s="1" t="s">
        <v>2379</v>
      </c>
      <c r="G3785" t="str">
        <f t="shared" si="59"/>
        <v>chr8 70472930 70473449 sulfatase 1  -  -68223</v>
      </c>
    </row>
    <row r="3786" spans="1:7" x14ac:dyDescent="0.35">
      <c r="A3786" t="s">
        <v>4900</v>
      </c>
      <c r="B3786">
        <v>70537939</v>
      </c>
      <c r="C3786">
        <v>70538528</v>
      </c>
      <c r="D3786" t="s">
        <v>4829</v>
      </c>
      <c r="E3786">
        <v>-3179</v>
      </c>
      <c r="F3786" s="1" t="s">
        <v>2379</v>
      </c>
      <c r="G3786" t="str">
        <f t="shared" si="59"/>
        <v>chr8 70537939 70538528 sulfatase 1  -  -3179</v>
      </c>
    </row>
    <row r="3787" spans="1:7" x14ac:dyDescent="0.35">
      <c r="A3787" t="s">
        <v>4900</v>
      </c>
      <c r="B3787">
        <v>70602068</v>
      </c>
      <c r="C3787">
        <v>70602673</v>
      </c>
      <c r="D3787" t="s">
        <v>4829</v>
      </c>
      <c r="E3787">
        <v>60958</v>
      </c>
      <c r="F3787" s="1" t="s">
        <v>2379</v>
      </c>
      <c r="G3787" t="str">
        <f t="shared" si="59"/>
        <v>chr8 70602068 70602673 sulfatase 1  -  60958</v>
      </c>
    </row>
    <row r="3788" spans="1:7" x14ac:dyDescent="0.35">
      <c r="A3788" t="s">
        <v>4900</v>
      </c>
      <c r="B3788">
        <v>70602789</v>
      </c>
      <c r="C3788">
        <v>70603236</v>
      </c>
      <c r="D3788" t="s">
        <v>4829</v>
      </c>
      <c r="E3788">
        <v>61600</v>
      </c>
      <c r="F3788" s="1" t="s">
        <v>2379</v>
      </c>
      <c r="G3788" t="str">
        <f t="shared" si="59"/>
        <v>chr8 70602789 70603236 sulfatase 1  -  61600</v>
      </c>
    </row>
    <row r="3789" spans="1:7" x14ac:dyDescent="0.35">
      <c r="A3789" t="s">
        <v>4900</v>
      </c>
      <c r="B3789">
        <v>70606550</v>
      </c>
      <c r="C3789">
        <v>70606906</v>
      </c>
      <c r="D3789" t="s">
        <v>4829</v>
      </c>
      <c r="E3789">
        <v>65316</v>
      </c>
      <c r="F3789" s="1" t="s">
        <v>2379</v>
      </c>
      <c r="G3789" t="str">
        <f t="shared" si="59"/>
        <v>chr8 70606550 70606906 sulfatase 1  -  65316</v>
      </c>
    </row>
    <row r="3790" spans="1:7" x14ac:dyDescent="0.35">
      <c r="A3790" t="s">
        <v>4900</v>
      </c>
      <c r="B3790">
        <v>70663848</v>
      </c>
      <c r="C3790">
        <v>70664620</v>
      </c>
      <c r="D3790" t="s">
        <v>4829</v>
      </c>
      <c r="E3790">
        <v>122822</v>
      </c>
      <c r="F3790" s="1" t="s">
        <v>2379</v>
      </c>
      <c r="G3790" t="str">
        <f t="shared" si="59"/>
        <v>chr8 70663848 70664620 sulfatase 1  -  122822</v>
      </c>
    </row>
    <row r="3791" spans="1:7" x14ac:dyDescent="0.35">
      <c r="A3791" t="s">
        <v>4900</v>
      </c>
      <c r="B3791">
        <v>70671800</v>
      </c>
      <c r="C3791">
        <v>70672362</v>
      </c>
      <c r="D3791" t="s">
        <v>4830</v>
      </c>
      <c r="E3791">
        <v>4383</v>
      </c>
      <c r="F3791" s="1" t="s">
        <v>2380</v>
      </c>
      <c r="G3791" t="str">
        <f t="shared" si="59"/>
        <v>chr8 70671800 70672362 Homo sapiens mRNA for KIAA1077 protein, partial cds.  -  4383</v>
      </c>
    </row>
    <row r="3792" spans="1:7" x14ac:dyDescent="0.35">
      <c r="A3792" t="s">
        <v>4900</v>
      </c>
      <c r="B3792">
        <v>71879854</v>
      </c>
      <c r="C3792">
        <v>71880591</v>
      </c>
      <c r="D3792" t="s">
        <v>4831</v>
      </c>
      <c r="E3792">
        <v>136069</v>
      </c>
      <c r="F3792" s="1" t="s">
        <v>1135</v>
      </c>
      <c r="G3792" t="str">
        <f t="shared" si="59"/>
        <v>chr8 71879854 71880591 XK, Kell blood group complex subunit-related  -  136069</v>
      </c>
    </row>
    <row r="3793" spans="1:7" x14ac:dyDescent="0.35">
      <c r="A3793" t="s">
        <v>4900</v>
      </c>
      <c r="B3793">
        <v>72828871</v>
      </c>
      <c r="C3793">
        <v>72829092</v>
      </c>
      <c r="D3793" t="s">
        <v>4832</v>
      </c>
      <c r="E3793">
        <v>90304</v>
      </c>
      <c r="F3793" s="1" t="s">
        <v>2381</v>
      </c>
      <c r="G3793" t="str">
        <f t="shared" si="59"/>
        <v>chr8 72828871 72829092 musculin  -  90304</v>
      </c>
    </row>
    <row r="3794" spans="1:7" x14ac:dyDescent="0.35">
      <c r="A3794" t="s">
        <v>4900</v>
      </c>
      <c r="B3794">
        <v>72831067</v>
      </c>
      <c r="C3794">
        <v>72831674</v>
      </c>
      <c r="D3794" t="s">
        <v>4832</v>
      </c>
      <c r="E3794">
        <v>87915</v>
      </c>
      <c r="F3794" s="1" t="s">
        <v>2381</v>
      </c>
      <c r="G3794" t="str">
        <f t="shared" si="59"/>
        <v>chr8 72831067 72831674 musculin  -  87915</v>
      </c>
    </row>
    <row r="3795" spans="1:7" x14ac:dyDescent="0.35">
      <c r="A3795" t="s">
        <v>4900</v>
      </c>
      <c r="B3795">
        <v>75296816</v>
      </c>
      <c r="C3795">
        <v>75296987</v>
      </c>
      <c r="D3795" t="s">
        <v>4833</v>
      </c>
      <c r="E3795">
        <v>99216</v>
      </c>
      <c r="F3795" s="1" t="s">
        <v>2382</v>
      </c>
      <c r="G3795" t="str">
        <f t="shared" si="59"/>
        <v>chr8 75296816 75296987 junctophilin 1  -  99216</v>
      </c>
    </row>
    <row r="3796" spans="1:7" x14ac:dyDescent="0.35">
      <c r="A3796" t="s">
        <v>4900</v>
      </c>
      <c r="B3796">
        <v>76075332</v>
      </c>
      <c r="C3796">
        <v>76075634</v>
      </c>
      <c r="D3796" t="s">
        <v>4834</v>
      </c>
      <c r="E3796">
        <v>15953</v>
      </c>
      <c r="F3796" s="1" t="s">
        <v>2383</v>
      </c>
      <c r="G3796" t="str">
        <f t="shared" si="59"/>
        <v>chr8 76075332 76075634 cysteine-rich secretory protein LCCL domain  -  15953</v>
      </c>
    </row>
    <row r="3797" spans="1:7" x14ac:dyDescent="0.35">
      <c r="A3797" t="s">
        <v>4900</v>
      </c>
      <c r="B3797">
        <v>77769640</v>
      </c>
      <c r="C3797">
        <v>77770003</v>
      </c>
      <c r="D3797" t="s">
        <v>4835</v>
      </c>
      <c r="E3797">
        <v>13752</v>
      </c>
      <c r="F3797" s="1" t="s">
        <v>2384</v>
      </c>
      <c r="G3797" t="str">
        <f t="shared" si="59"/>
        <v>chr8 77769640 77770003 zinc finger homeodomain 4  -  13752</v>
      </c>
    </row>
    <row r="3798" spans="1:7" x14ac:dyDescent="0.35">
      <c r="A3798" t="s">
        <v>4900</v>
      </c>
      <c r="B3798">
        <v>77850216</v>
      </c>
      <c r="C3798">
        <v>77850907</v>
      </c>
      <c r="D3798" t="s">
        <v>4835</v>
      </c>
      <c r="E3798">
        <v>94492</v>
      </c>
      <c r="F3798" s="1" t="s">
        <v>2384</v>
      </c>
      <c r="G3798" t="str">
        <f t="shared" si="59"/>
        <v>chr8 77850216 77850907 zinc finger homeodomain 4  -  94492</v>
      </c>
    </row>
    <row r="3799" spans="1:7" x14ac:dyDescent="0.35">
      <c r="A3799" t="s">
        <v>4900</v>
      </c>
      <c r="B3799">
        <v>77851019</v>
      </c>
      <c r="C3799">
        <v>77851311</v>
      </c>
      <c r="D3799" t="s">
        <v>4835</v>
      </c>
      <c r="E3799">
        <v>95096</v>
      </c>
      <c r="F3799" s="1" t="s">
        <v>2384</v>
      </c>
      <c r="G3799" t="str">
        <f t="shared" si="59"/>
        <v>chr8 77851019 77851311 zinc finger homeodomain 4  -  95096</v>
      </c>
    </row>
    <row r="3800" spans="1:7" x14ac:dyDescent="0.35">
      <c r="A3800" t="s">
        <v>4900</v>
      </c>
      <c r="B3800">
        <v>77875131</v>
      </c>
      <c r="C3800">
        <v>77875467</v>
      </c>
      <c r="D3800" t="s">
        <v>4835</v>
      </c>
      <c r="E3800">
        <v>119230</v>
      </c>
      <c r="F3800" s="1" t="s">
        <v>2384</v>
      </c>
      <c r="G3800" t="str">
        <f t="shared" si="59"/>
        <v>chr8 77875131 77875467 zinc finger homeodomain 4  -  119230</v>
      </c>
    </row>
    <row r="3801" spans="1:7" x14ac:dyDescent="0.35">
      <c r="A3801" t="s">
        <v>4900</v>
      </c>
      <c r="B3801">
        <v>77875637</v>
      </c>
      <c r="C3801">
        <v>77875852</v>
      </c>
      <c r="D3801" t="s">
        <v>4835</v>
      </c>
      <c r="E3801">
        <v>119675</v>
      </c>
      <c r="F3801" s="1" t="s">
        <v>2384</v>
      </c>
      <c r="G3801" t="str">
        <f t="shared" si="59"/>
        <v>chr8 77875637 77875852 zinc finger homeodomain 4  -  119675</v>
      </c>
    </row>
    <row r="3802" spans="1:7" x14ac:dyDescent="0.35">
      <c r="A3802" t="s">
        <v>4900</v>
      </c>
      <c r="B3802">
        <v>77914894</v>
      </c>
      <c r="C3802">
        <v>77915272</v>
      </c>
      <c r="D3802" t="s">
        <v>4835</v>
      </c>
      <c r="E3802">
        <v>159014</v>
      </c>
      <c r="F3802" s="1" t="s">
        <v>2384</v>
      </c>
      <c r="G3802" t="str">
        <f t="shared" si="59"/>
        <v>chr8 77914894 77915272 zinc finger homeodomain 4  -  159014</v>
      </c>
    </row>
    <row r="3803" spans="1:7" x14ac:dyDescent="0.35">
      <c r="A3803" t="s">
        <v>4900</v>
      </c>
      <c r="B3803">
        <v>77915389</v>
      </c>
      <c r="C3803">
        <v>77916044</v>
      </c>
      <c r="D3803" t="s">
        <v>4835</v>
      </c>
      <c r="E3803">
        <v>159647</v>
      </c>
      <c r="F3803" s="1" t="s">
        <v>2384</v>
      </c>
      <c r="G3803" t="str">
        <f t="shared" si="59"/>
        <v>chr8 77915389 77916044 zinc finger homeodomain 4  -  159647</v>
      </c>
    </row>
    <row r="3804" spans="1:7" x14ac:dyDescent="0.35">
      <c r="A3804" t="s">
        <v>4900</v>
      </c>
      <c r="B3804">
        <v>80837710</v>
      </c>
      <c r="C3804">
        <v>80838414</v>
      </c>
      <c r="D3804" t="s">
        <v>4836</v>
      </c>
      <c r="E3804">
        <v>4591</v>
      </c>
      <c r="F3804" s="1" t="s">
        <v>2385</v>
      </c>
      <c r="G3804" t="str">
        <f t="shared" si="59"/>
        <v>chr8 80837710 80838414 hairy/enhancer-of-split related with YRPW motif  -  4591</v>
      </c>
    </row>
    <row r="3805" spans="1:7" x14ac:dyDescent="0.35">
      <c r="A3805" t="s">
        <v>4900</v>
      </c>
      <c r="B3805">
        <v>80901122</v>
      </c>
      <c r="C3805">
        <v>80901903</v>
      </c>
      <c r="D3805" t="s">
        <v>4837</v>
      </c>
      <c r="E3805">
        <v>45015</v>
      </c>
      <c r="F3805" s="1" t="s">
        <v>2386</v>
      </c>
      <c r="G3805" t="str">
        <f t="shared" si="59"/>
        <v>chr8 80901122 80901903 Homo sapiens cDNA FLJ30770 fis, clone FEBRA2000734.  -  45015</v>
      </c>
    </row>
    <row r="3806" spans="1:7" x14ac:dyDescent="0.35">
      <c r="A3806" t="s">
        <v>4900</v>
      </c>
      <c r="B3806">
        <v>80901976</v>
      </c>
      <c r="C3806">
        <v>80902938</v>
      </c>
      <c r="D3806" t="s">
        <v>4837</v>
      </c>
      <c r="E3806">
        <v>44070</v>
      </c>
      <c r="F3806" s="1" t="s">
        <v>2386</v>
      </c>
      <c r="G3806" t="str">
        <f t="shared" si="59"/>
        <v>chr8 80901976 80902938 Homo sapiens cDNA FLJ30770 fis, clone FEBRA2000734.  -  44070</v>
      </c>
    </row>
    <row r="3807" spans="1:7" x14ac:dyDescent="0.35">
      <c r="A3807" t="s">
        <v>4900</v>
      </c>
      <c r="B3807">
        <v>80939375</v>
      </c>
      <c r="C3807">
        <v>80939694</v>
      </c>
      <c r="D3807" t="s">
        <v>4837</v>
      </c>
      <c r="E3807">
        <v>6993</v>
      </c>
      <c r="F3807" s="1" t="s">
        <v>2386</v>
      </c>
      <c r="G3807" t="str">
        <f t="shared" si="59"/>
        <v>chr8 80939375 80939694 Homo sapiens cDNA FLJ30770 fis, clone FEBRA2000734.  -  6993</v>
      </c>
    </row>
    <row r="3808" spans="1:7" x14ac:dyDescent="0.35">
      <c r="A3808" t="s">
        <v>4900</v>
      </c>
      <c r="B3808">
        <v>80946012</v>
      </c>
      <c r="C3808">
        <v>80946650</v>
      </c>
      <c r="D3808" t="s">
        <v>4837</v>
      </c>
      <c r="E3808">
        <v>196</v>
      </c>
      <c r="F3808" s="1" t="s">
        <v>2386</v>
      </c>
      <c r="G3808" t="str">
        <f t="shared" si="59"/>
        <v>chr8 80946012 80946650 Homo sapiens cDNA FLJ30770 fis, clone FEBRA2000734.  -  196</v>
      </c>
    </row>
    <row r="3809" spans="1:7" x14ac:dyDescent="0.35">
      <c r="A3809" t="s">
        <v>4900</v>
      </c>
      <c r="B3809">
        <v>86561108</v>
      </c>
      <c r="C3809">
        <v>86561706</v>
      </c>
      <c r="D3809" t="s">
        <v>4838</v>
      </c>
      <c r="E3809">
        <v>-1975</v>
      </c>
      <c r="F3809" s="1" t="s">
        <v>2387</v>
      </c>
      <c r="G3809" t="str">
        <f t="shared" si="59"/>
        <v>chr8 86561108 86561706 carbonic anhydrase II  -  -1975</v>
      </c>
    </row>
    <row r="3810" spans="1:7" x14ac:dyDescent="0.35">
      <c r="A3810" t="s">
        <v>4900</v>
      </c>
      <c r="B3810">
        <v>86562608</v>
      </c>
      <c r="C3810">
        <v>86562943</v>
      </c>
      <c r="D3810" t="s">
        <v>4838</v>
      </c>
      <c r="E3810">
        <v>-607</v>
      </c>
      <c r="F3810" s="1" t="s">
        <v>2387</v>
      </c>
      <c r="G3810" t="str">
        <f t="shared" si="59"/>
        <v>chr8 86562608 86562943 carbonic anhydrase II  -  -607</v>
      </c>
    </row>
    <row r="3811" spans="1:7" x14ac:dyDescent="0.35">
      <c r="A3811" t="s">
        <v>4900</v>
      </c>
      <c r="B3811">
        <v>93153923</v>
      </c>
      <c r="C3811">
        <v>93154194</v>
      </c>
      <c r="D3811" t="s">
        <v>4839</v>
      </c>
      <c r="E3811">
        <v>22762</v>
      </c>
      <c r="F3811" s="1" t="s">
        <v>2388</v>
      </c>
      <c r="G3811" t="str">
        <f t="shared" si="59"/>
        <v>chr8 93153923 93154194 acute myelogenous leukemia 1 translocation 1  -  22762</v>
      </c>
    </row>
    <row r="3812" spans="1:7" x14ac:dyDescent="0.35">
      <c r="A3812" t="s">
        <v>4900</v>
      </c>
      <c r="B3812">
        <v>94927948</v>
      </c>
      <c r="C3812">
        <v>94928569</v>
      </c>
      <c r="D3812" t="s">
        <v>4840</v>
      </c>
      <c r="E3812">
        <v>92011</v>
      </c>
      <c r="F3812" s="1" t="s">
        <v>2389</v>
      </c>
      <c r="G3812" t="str">
        <f t="shared" si="59"/>
        <v>chr8 94927948 94928569 Homo sapiens cDNA: FLJ23089 fis, clone LNG07061.  -  92011</v>
      </c>
    </row>
    <row r="3813" spans="1:7" x14ac:dyDescent="0.35">
      <c r="A3813" t="s">
        <v>4900</v>
      </c>
      <c r="B3813">
        <v>96033241</v>
      </c>
      <c r="C3813">
        <v>96033776</v>
      </c>
      <c r="D3813" t="s">
        <v>4841</v>
      </c>
      <c r="E3813">
        <v>-2741</v>
      </c>
      <c r="F3813" s="1" t="s">
        <v>2390</v>
      </c>
      <c r="G3813" t="str">
        <f t="shared" si="59"/>
        <v>chr8 96033241 96033776 tumor protein p53 inducible nuclear protein 1  -  -2741</v>
      </c>
    </row>
    <row r="3814" spans="1:7" x14ac:dyDescent="0.35">
      <c r="A3814" t="s">
        <v>4900</v>
      </c>
      <c r="B3814">
        <v>97601934</v>
      </c>
      <c r="C3814">
        <v>97602593</v>
      </c>
      <c r="D3814" t="s">
        <v>4842</v>
      </c>
      <c r="E3814">
        <v>27206</v>
      </c>
      <c r="F3814" s="1" t="s">
        <v>2391</v>
      </c>
      <c r="G3814" t="str">
        <f t="shared" si="59"/>
        <v>chr8 97601934 97602593 syndecan 2 precursor  -  27206</v>
      </c>
    </row>
    <row r="3815" spans="1:7" x14ac:dyDescent="0.35">
      <c r="A3815" t="s">
        <v>4900</v>
      </c>
      <c r="B3815">
        <v>98313432</v>
      </c>
      <c r="C3815">
        <v>98314385</v>
      </c>
      <c r="D3815" t="s">
        <v>4843</v>
      </c>
      <c r="E3815">
        <v>45444</v>
      </c>
      <c r="F3815" s="1" t="s">
        <v>2392</v>
      </c>
      <c r="G3815" t="str">
        <f t="shared" si="59"/>
        <v>chr8 98313432 98314385 TSPY-like 5  -  45444</v>
      </c>
    </row>
    <row r="3816" spans="1:7" x14ac:dyDescent="0.35">
      <c r="A3816" t="s">
        <v>4900</v>
      </c>
      <c r="B3816">
        <v>98704423</v>
      </c>
      <c r="C3816">
        <v>98704786</v>
      </c>
      <c r="D3816" t="s">
        <v>4844</v>
      </c>
      <c r="E3816">
        <v>-20978</v>
      </c>
      <c r="F3816" s="1" t="s">
        <v>2393</v>
      </c>
      <c r="G3816" t="str">
        <f t="shared" si="59"/>
        <v>chr8 98704423 98704786 metadherin  -  -20978</v>
      </c>
    </row>
    <row r="3817" spans="1:7" x14ac:dyDescent="0.35">
      <c r="A3817" t="s">
        <v>4900</v>
      </c>
      <c r="B3817">
        <v>101749005</v>
      </c>
      <c r="C3817">
        <v>101749396</v>
      </c>
      <c r="D3817" t="s">
        <v>4845</v>
      </c>
      <c r="E3817">
        <v>-18131</v>
      </c>
      <c r="F3817" s="1" t="s">
        <v>2394</v>
      </c>
      <c r="G3817" t="str">
        <f t="shared" si="59"/>
        <v>chr8 101749005 101749396 sorting nexin 31  -  -18131</v>
      </c>
    </row>
    <row r="3818" spans="1:7" x14ac:dyDescent="0.35">
      <c r="A3818" t="s">
        <v>4900</v>
      </c>
      <c r="B3818">
        <v>102218444</v>
      </c>
      <c r="C3818">
        <v>102219072</v>
      </c>
      <c r="D3818" t="s">
        <v>4846</v>
      </c>
      <c r="E3818">
        <v>68378</v>
      </c>
      <c r="F3818" s="1" t="s">
        <v>2395</v>
      </c>
      <c r="G3818" t="str">
        <f t="shared" si="59"/>
        <v>chr8 102218444 102219072 HSPC038 protein  -  68378</v>
      </c>
    </row>
    <row r="3819" spans="1:7" x14ac:dyDescent="0.35">
      <c r="A3819" t="s">
        <v>4900</v>
      </c>
      <c r="B3819">
        <v>102236157</v>
      </c>
      <c r="C3819">
        <v>102237356</v>
      </c>
      <c r="D3819" t="s">
        <v>4846</v>
      </c>
      <c r="E3819">
        <v>50380</v>
      </c>
      <c r="F3819" s="1" t="s">
        <v>2395</v>
      </c>
      <c r="G3819" t="str">
        <f t="shared" si="59"/>
        <v>chr8 102236157 102237356 HSPC038 protein  -  50380</v>
      </c>
    </row>
    <row r="3820" spans="1:7" x14ac:dyDescent="0.35">
      <c r="A3820" t="s">
        <v>4900</v>
      </c>
      <c r="B3820">
        <v>102392129</v>
      </c>
      <c r="C3820">
        <v>102392620</v>
      </c>
      <c r="D3820" t="s">
        <v>4847</v>
      </c>
      <c r="E3820">
        <v>-50823</v>
      </c>
      <c r="F3820" s="1" t="s">
        <v>2396</v>
      </c>
      <c r="G3820" t="str">
        <f t="shared" si="59"/>
        <v>chr8 102392129 102392620 Homo sapiens FKSG17 (FKSG17) mRNA, complete cds.  -  -50823</v>
      </c>
    </row>
    <row r="3821" spans="1:7" x14ac:dyDescent="0.35">
      <c r="A3821" t="s">
        <v>4900</v>
      </c>
      <c r="B3821">
        <v>102729826</v>
      </c>
      <c r="C3821">
        <v>102730455</v>
      </c>
      <c r="D3821" t="s">
        <v>4848</v>
      </c>
      <c r="E3821">
        <v>156297</v>
      </c>
      <c r="F3821" s="1" t="s">
        <v>2397</v>
      </c>
      <c r="G3821" t="str">
        <f t="shared" si="59"/>
        <v>chr8 102729826 102730455 transcription factor CP2-like 3  -  156297</v>
      </c>
    </row>
    <row r="3822" spans="1:7" x14ac:dyDescent="0.35">
      <c r="A3822" t="s">
        <v>4900</v>
      </c>
      <c r="B3822">
        <v>102841358</v>
      </c>
      <c r="C3822">
        <v>102842114</v>
      </c>
      <c r="D3822" t="s">
        <v>4849</v>
      </c>
      <c r="E3822">
        <v>364575</v>
      </c>
      <c r="F3822" s="1" t="s">
        <v>2398</v>
      </c>
      <c r="G3822" t="str">
        <f t="shared" si="59"/>
        <v>chr8 102841358 102842114 neurocalcin delta  -  364575</v>
      </c>
    </row>
    <row r="3823" spans="1:7" x14ac:dyDescent="0.35">
      <c r="A3823" t="s">
        <v>4900</v>
      </c>
      <c r="B3823">
        <v>102842326</v>
      </c>
      <c r="C3823">
        <v>102842719</v>
      </c>
      <c r="D3823" t="s">
        <v>4849</v>
      </c>
      <c r="E3823">
        <v>363789</v>
      </c>
      <c r="F3823" s="1" t="s">
        <v>2398</v>
      </c>
      <c r="G3823" t="str">
        <f t="shared" si="59"/>
        <v>chr8 102842326 102842719 neurocalcin delta  -  363789</v>
      </c>
    </row>
    <row r="3824" spans="1:7" x14ac:dyDescent="0.35">
      <c r="A3824" t="s">
        <v>4900</v>
      </c>
      <c r="B3824">
        <v>103318134</v>
      </c>
      <c r="C3824">
        <v>103318401</v>
      </c>
      <c r="D3824" t="s">
        <v>4850</v>
      </c>
      <c r="E3824">
        <v>2255</v>
      </c>
      <c r="F3824" s="1" t="s">
        <v>2399</v>
      </c>
      <c r="G3824" t="str">
        <f t="shared" si="59"/>
        <v>chr8 103318134 103318401 ribonucleotide reductase M2 B (TP53 inducible)  -  2255</v>
      </c>
    </row>
    <row r="3825" spans="1:7" x14ac:dyDescent="0.35">
      <c r="A3825" t="s">
        <v>4900</v>
      </c>
      <c r="B3825">
        <v>103508440</v>
      </c>
      <c r="C3825">
        <v>103509087</v>
      </c>
      <c r="D3825" t="s">
        <v>4851</v>
      </c>
      <c r="E3825">
        <v>-15092</v>
      </c>
      <c r="F3825" s="1" t="s">
        <v>2400</v>
      </c>
      <c r="G3825" t="str">
        <f t="shared" si="59"/>
        <v>chr8 103508440 103509087 ubiquitin protein ligase E3 component n-recognin  -  -15092</v>
      </c>
    </row>
    <row r="3826" spans="1:7" x14ac:dyDescent="0.35">
      <c r="A3826" t="s">
        <v>4900</v>
      </c>
      <c r="B3826">
        <v>104187124</v>
      </c>
      <c r="C3826">
        <v>104187838</v>
      </c>
      <c r="D3826" t="s">
        <v>4852</v>
      </c>
      <c r="E3826">
        <v>-14954</v>
      </c>
      <c r="F3826" s="1" t="s">
        <v>2401</v>
      </c>
      <c r="G3826" t="str">
        <f t="shared" si="59"/>
        <v>chr8 104187124 104187838 Homo sapiens cDNA FLJ10489 fis, clone NT2RP2000232.  -  -14954</v>
      </c>
    </row>
    <row r="3827" spans="1:7" x14ac:dyDescent="0.35">
      <c r="A3827" t="s">
        <v>4900</v>
      </c>
      <c r="B3827">
        <v>108502895</v>
      </c>
      <c r="C3827">
        <v>108503136</v>
      </c>
      <c r="D3827" t="s">
        <v>4853</v>
      </c>
      <c r="E3827">
        <v>76415</v>
      </c>
      <c r="F3827" s="1" t="s">
        <v>2402</v>
      </c>
      <c r="G3827" t="str">
        <f t="shared" si="59"/>
        <v>chr8 108502895 108503136 angiopoietin 1  -  76415</v>
      </c>
    </row>
    <row r="3828" spans="1:7" x14ac:dyDescent="0.35">
      <c r="A3828" t="s">
        <v>4900</v>
      </c>
      <c r="B3828">
        <v>118253574</v>
      </c>
      <c r="C3828">
        <v>118254101</v>
      </c>
      <c r="D3828" t="s">
        <v>4854</v>
      </c>
      <c r="E3828">
        <v>222145</v>
      </c>
      <c r="F3828" s="1" t="s">
        <v>2403</v>
      </c>
      <c r="G3828" t="str">
        <f t="shared" si="59"/>
        <v>chr8 118253574 118254101 solute carrier family 30 member 8  -  222145</v>
      </c>
    </row>
    <row r="3829" spans="1:7" x14ac:dyDescent="0.35">
      <c r="A3829" t="s">
        <v>4900</v>
      </c>
      <c r="B3829">
        <v>119155414</v>
      </c>
      <c r="C3829">
        <v>119156209</v>
      </c>
      <c r="D3829" t="s">
        <v>4855</v>
      </c>
      <c r="E3829">
        <v>37428</v>
      </c>
      <c r="F3829" s="1" t="s">
        <v>2404</v>
      </c>
      <c r="G3829" t="str">
        <f t="shared" si="59"/>
        <v>chr8 119155414 119156209 exostosin 1  -  37428</v>
      </c>
    </row>
    <row r="3830" spans="1:7" x14ac:dyDescent="0.35">
      <c r="A3830" t="s">
        <v>4900</v>
      </c>
      <c r="B3830">
        <v>124739632</v>
      </c>
      <c r="C3830">
        <v>124740051</v>
      </c>
      <c r="D3830" t="s">
        <v>4856</v>
      </c>
      <c r="E3830">
        <v>-5470</v>
      </c>
      <c r="F3830" s="1" t="s">
        <v>2405</v>
      </c>
      <c r="G3830" t="str">
        <f t="shared" si="59"/>
        <v>chr8 124739632 124740051 kelch-like 38  -  -5470</v>
      </c>
    </row>
    <row r="3831" spans="1:7" x14ac:dyDescent="0.35">
      <c r="A3831" t="s">
        <v>4900</v>
      </c>
      <c r="B3831">
        <v>125343611</v>
      </c>
      <c r="C3831">
        <v>125345016</v>
      </c>
      <c r="D3831" t="s">
        <v>4857</v>
      </c>
      <c r="E3831">
        <v>109808</v>
      </c>
      <c r="F3831" s="1" t="s">
        <v>2406</v>
      </c>
      <c r="G3831" t="str">
        <f t="shared" si="59"/>
        <v>chr8 125343611 125345016 transmembrane protein 65  -  109808</v>
      </c>
    </row>
    <row r="3832" spans="1:7" x14ac:dyDescent="0.35">
      <c r="A3832" t="s">
        <v>4900</v>
      </c>
      <c r="B3832">
        <v>125769224</v>
      </c>
      <c r="C3832">
        <v>125769780</v>
      </c>
      <c r="D3832" t="s">
        <v>4858</v>
      </c>
      <c r="E3832">
        <v>40409</v>
      </c>
      <c r="F3832" s="1" t="s">
        <v>2407</v>
      </c>
      <c r="G3832" t="str">
        <f t="shared" si="59"/>
        <v>chr8 125769224 125769780 metastasis suppressor 1  -  40409</v>
      </c>
    </row>
    <row r="3833" spans="1:7" x14ac:dyDescent="0.35">
      <c r="A3833" t="s">
        <v>4900</v>
      </c>
      <c r="B3833">
        <v>125915925</v>
      </c>
      <c r="C3833">
        <v>125916412</v>
      </c>
      <c r="D3833" t="s">
        <v>2408</v>
      </c>
      <c r="E3833">
        <v>81408</v>
      </c>
      <c r="F3833" s="1" t="s">
        <v>2408</v>
      </c>
      <c r="G3833" t="str">
        <f t="shared" si="59"/>
        <v>chr8 125915925 125916412 DQ589437  -  81408</v>
      </c>
    </row>
    <row r="3834" spans="1:7" x14ac:dyDescent="0.35">
      <c r="A3834" t="s">
        <v>4900</v>
      </c>
      <c r="B3834">
        <v>126306555</v>
      </c>
      <c r="C3834">
        <v>126307042</v>
      </c>
      <c r="D3834" t="s">
        <v>4859</v>
      </c>
      <c r="E3834">
        <v>133522</v>
      </c>
      <c r="F3834" s="1" t="s">
        <v>2409</v>
      </c>
      <c r="G3834" t="str">
        <f t="shared" si="59"/>
        <v>chr8 126306555 126307042 non-SMC element 2, MMS21 homolog  -  133522</v>
      </c>
    </row>
    <row r="3835" spans="1:7" x14ac:dyDescent="0.35">
      <c r="A3835" t="s">
        <v>4900</v>
      </c>
      <c r="B3835">
        <v>126547920</v>
      </c>
      <c r="C3835">
        <v>126548399</v>
      </c>
      <c r="D3835" t="s">
        <v>4860</v>
      </c>
      <c r="E3835">
        <v>36415</v>
      </c>
      <c r="F3835" s="1" t="s">
        <v>2410</v>
      </c>
      <c r="G3835" t="str">
        <f t="shared" si="59"/>
        <v>chr8 126547920 126548399 G-protein-coupled receptor induced protein  -  36415</v>
      </c>
    </row>
    <row r="3836" spans="1:7" x14ac:dyDescent="0.35">
      <c r="A3836" t="s">
        <v>4900</v>
      </c>
      <c r="B3836">
        <v>127661221</v>
      </c>
      <c r="C3836">
        <v>127661847</v>
      </c>
      <c r="D3836" t="s">
        <v>4861</v>
      </c>
      <c r="E3836">
        <v>-21886</v>
      </c>
      <c r="F3836" s="1" t="s">
        <v>2411</v>
      </c>
      <c r="G3836" t="str">
        <f t="shared" si="59"/>
        <v>chr8 127661221 127661847 family with sequence similarity 84, member B  -  -21886</v>
      </c>
    </row>
    <row r="3837" spans="1:7" x14ac:dyDescent="0.35">
      <c r="A3837" t="s">
        <v>4900</v>
      </c>
      <c r="B3837">
        <v>127669878</v>
      </c>
      <c r="C3837">
        <v>127670718</v>
      </c>
      <c r="D3837" t="s">
        <v>4861</v>
      </c>
      <c r="E3837">
        <v>-30650</v>
      </c>
      <c r="F3837" s="1" t="s">
        <v>2411</v>
      </c>
      <c r="G3837" t="str">
        <f t="shared" si="59"/>
        <v>chr8 127669878 127670718 family with sequence similarity 84, member B  -  -30650</v>
      </c>
    </row>
    <row r="3838" spans="1:7" x14ac:dyDescent="0.35">
      <c r="A3838" t="s">
        <v>4900</v>
      </c>
      <c r="B3838">
        <v>130774484</v>
      </c>
      <c r="C3838">
        <v>130775065</v>
      </c>
      <c r="D3838" t="s">
        <v>4862</v>
      </c>
      <c r="E3838">
        <v>93542</v>
      </c>
      <c r="F3838" s="1" t="s">
        <v>2412</v>
      </c>
      <c r="G3838" t="str">
        <f t="shared" si="59"/>
        <v>chr8 130774484 130775065 melanoma-derived leucine zipper, extra-nuclear  -  93542</v>
      </c>
    </row>
    <row r="3839" spans="1:7" x14ac:dyDescent="0.35">
      <c r="A3839" t="s">
        <v>4900</v>
      </c>
      <c r="B3839">
        <v>131356633</v>
      </c>
      <c r="C3839">
        <v>131357021</v>
      </c>
      <c r="D3839" t="s">
        <v>4863</v>
      </c>
      <c r="E3839">
        <v>126571</v>
      </c>
      <c r="F3839" s="1" t="s">
        <v>2413</v>
      </c>
      <c r="G3839" t="str">
        <f t="shared" si="59"/>
        <v>chr8 131356633 131357021 development and differentiation enhancing factor  -  126571</v>
      </c>
    </row>
    <row r="3840" spans="1:7" x14ac:dyDescent="0.35">
      <c r="A3840" t="s">
        <v>4900</v>
      </c>
      <c r="B3840">
        <v>139663929</v>
      </c>
      <c r="C3840">
        <v>139664386</v>
      </c>
      <c r="D3840" t="s">
        <v>4864</v>
      </c>
      <c r="E3840">
        <v>331261</v>
      </c>
      <c r="F3840" s="1" t="s">
        <v>2414</v>
      </c>
      <c r="G3840" t="str">
        <f t="shared" si="59"/>
        <v>chr8 139663929 139664386 collagen, type XXII, alpha 1  -  331261</v>
      </c>
    </row>
    <row r="3841" spans="1:7" x14ac:dyDescent="0.35">
      <c r="A3841" t="s">
        <v>4900</v>
      </c>
      <c r="B3841">
        <v>139958064</v>
      </c>
      <c r="C3841">
        <v>139958789</v>
      </c>
      <c r="D3841" t="s">
        <v>4864</v>
      </c>
      <c r="E3841">
        <v>36992</v>
      </c>
      <c r="F3841" s="1" t="s">
        <v>2414</v>
      </c>
      <c r="G3841" t="str">
        <f t="shared" si="59"/>
        <v>chr8 139958064 139958789 collagen, type XXII, alpha 1  -  36992</v>
      </c>
    </row>
    <row r="3842" spans="1:7" x14ac:dyDescent="0.35">
      <c r="A3842" t="s">
        <v>4900</v>
      </c>
      <c r="B3842">
        <v>140902954</v>
      </c>
      <c r="C3842">
        <v>140903783</v>
      </c>
      <c r="D3842" t="s">
        <v>4865</v>
      </c>
      <c r="E3842">
        <v>634492</v>
      </c>
      <c r="F3842" s="1" t="s">
        <v>2415</v>
      </c>
      <c r="G3842" t="str">
        <f t="shared" si="59"/>
        <v>chr8 140902954 140903783 trafficking protein particle complex 9  -  634492</v>
      </c>
    </row>
    <row r="3843" spans="1:7" x14ac:dyDescent="0.35">
      <c r="A3843" t="s">
        <v>4900</v>
      </c>
      <c r="B3843">
        <v>142152426</v>
      </c>
      <c r="C3843">
        <v>142152947</v>
      </c>
      <c r="D3843" t="s">
        <v>4866</v>
      </c>
      <c r="E3843">
        <v>-55215</v>
      </c>
      <c r="F3843" s="1" t="s">
        <v>2416</v>
      </c>
      <c r="G3843" t="str">
        <f t="shared" ref="G3843:G3851" si="60">CONCATENATE(A3843," ",B3843," ",C3843," ",F3843, "  -  ",E3843)</f>
        <v>chr8 142152426 142152947 DENN/MADD domain containing 3  -  -55215</v>
      </c>
    </row>
    <row r="3844" spans="1:7" x14ac:dyDescent="0.35">
      <c r="A3844" t="s">
        <v>4900</v>
      </c>
      <c r="B3844">
        <v>142307631</v>
      </c>
      <c r="C3844">
        <v>142308145</v>
      </c>
      <c r="D3844" t="s">
        <v>4867</v>
      </c>
      <c r="E3844">
        <v>25519</v>
      </c>
      <c r="F3844" s="1" t="s">
        <v>2417</v>
      </c>
      <c r="G3844" t="str">
        <f t="shared" si="60"/>
        <v>chr8 142307631 142308145 Putative uncharacterized protein.  -  25519</v>
      </c>
    </row>
    <row r="3845" spans="1:7" x14ac:dyDescent="0.35">
      <c r="A3845" t="s">
        <v>4900</v>
      </c>
      <c r="B3845">
        <v>142408538</v>
      </c>
      <c r="C3845">
        <v>142409230</v>
      </c>
      <c r="D3845" t="s">
        <v>4868</v>
      </c>
      <c r="E3845">
        <v>-10945</v>
      </c>
      <c r="F3845" s="1" t="s">
        <v>2418</v>
      </c>
      <c r="G3845" t="str">
        <f t="shared" si="60"/>
        <v>chr8 142408538 142409230 Homo sapiens, Similar to poils aux pattes, clone IMAGE:3445362, mRNA.  -  -10945</v>
      </c>
    </row>
    <row r="3846" spans="1:7" x14ac:dyDescent="0.35">
      <c r="A3846" t="s">
        <v>4900</v>
      </c>
      <c r="B3846">
        <v>142438219</v>
      </c>
      <c r="C3846">
        <v>142438622</v>
      </c>
      <c r="D3846" t="s">
        <v>4869</v>
      </c>
      <c r="E3846">
        <v>8127</v>
      </c>
      <c r="F3846" s="1" t="s">
        <v>2419</v>
      </c>
      <c r="G3846" t="str">
        <f t="shared" si="60"/>
        <v>chr8 142438219 142438622 G protein-coupled receptor 20  -  8127</v>
      </c>
    </row>
    <row r="3847" spans="1:7" x14ac:dyDescent="0.35">
      <c r="A3847" t="s">
        <v>4900</v>
      </c>
      <c r="B3847">
        <v>142480816</v>
      </c>
      <c r="C3847">
        <v>142481288</v>
      </c>
      <c r="D3847" t="s">
        <v>4870</v>
      </c>
      <c r="E3847">
        <v>9750</v>
      </c>
      <c r="F3847" s="1" t="s">
        <v>2420</v>
      </c>
      <c r="G3847" t="str">
        <f t="shared" si="60"/>
        <v>chr8 142480816 142481288 Homo sapiens cDNA, FLJ18299.  -  9750</v>
      </c>
    </row>
    <row r="3848" spans="1:7" x14ac:dyDescent="0.35">
      <c r="A3848" t="s">
        <v>4900</v>
      </c>
      <c r="B3848">
        <v>143384699</v>
      </c>
      <c r="C3848">
        <v>143385241</v>
      </c>
      <c r="D3848" t="s">
        <v>4871</v>
      </c>
      <c r="E3848">
        <v>97474</v>
      </c>
      <c r="F3848" s="1" t="s">
        <v>2421</v>
      </c>
      <c r="G3848" t="str">
        <f t="shared" si="60"/>
        <v>chr8 143384699 143385241 t-SNARE domain containing 1  -  97474</v>
      </c>
    </row>
    <row r="3849" spans="1:7" x14ac:dyDescent="0.35">
      <c r="A3849" t="s">
        <v>4900</v>
      </c>
      <c r="B3849">
        <v>144706623</v>
      </c>
      <c r="C3849">
        <v>144707448</v>
      </c>
      <c r="D3849" t="s">
        <v>4872</v>
      </c>
      <c r="E3849">
        <v>336</v>
      </c>
      <c r="F3849" s="1" t="s">
        <v>2422</v>
      </c>
      <c r="G3849" t="str">
        <f t="shared" si="60"/>
        <v>chr8 144706623 144707448 gasdermin D  -  336</v>
      </c>
    </row>
    <row r="3850" spans="1:7" x14ac:dyDescent="0.35">
      <c r="A3850" t="s">
        <v>4900</v>
      </c>
      <c r="B3850">
        <v>145031364</v>
      </c>
      <c r="C3850">
        <v>145031839</v>
      </c>
      <c r="D3850" t="s">
        <v>4873</v>
      </c>
      <c r="E3850">
        <v>-12179</v>
      </c>
      <c r="F3850" s="1" t="s">
        <v>2423</v>
      </c>
      <c r="G3850" t="str">
        <f t="shared" si="60"/>
        <v>chr8 145031364 145031839 epiplakin 1  -  -12179</v>
      </c>
    </row>
    <row r="3851" spans="1:7" x14ac:dyDescent="0.35">
      <c r="A3851" t="s">
        <v>4900</v>
      </c>
      <c r="B3851">
        <v>145958355</v>
      </c>
      <c r="C3851">
        <v>145958934</v>
      </c>
      <c r="D3851" t="s">
        <v>4874</v>
      </c>
      <c r="E3851">
        <v>-6869</v>
      </c>
      <c r="F3851" s="1" t="s">
        <v>2424</v>
      </c>
      <c r="G3851" t="str">
        <f t="shared" si="60"/>
        <v>chr8 145958355 145958934 zinc finger protein 251  -  -686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AB586-8ACD-409A-BD52-774096A9A353}">
  <dimension ref="A1:H3851"/>
  <sheetViews>
    <sheetView topLeftCell="B1" zoomScale="64" zoomScaleNormal="47" workbookViewId="0">
      <selection activeCell="E382" sqref="E382"/>
    </sheetView>
  </sheetViews>
  <sheetFormatPr defaultRowHeight="14.5" x14ac:dyDescent="0.35"/>
  <cols>
    <col min="1" max="1" width="94.6328125" customWidth="1"/>
    <col min="2" max="3" width="10.26953125" customWidth="1"/>
    <col min="4" max="4" width="24.54296875" customWidth="1"/>
    <col min="5" max="5" width="15.453125" customWidth="1"/>
    <col min="7" max="7" width="90.453125" customWidth="1"/>
    <col min="8" max="8" width="37.90625" customWidth="1"/>
  </cols>
  <sheetData>
    <row r="1" spans="1:8" x14ac:dyDescent="0.35">
      <c r="A1" t="s">
        <v>4875</v>
      </c>
      <c r="B1" t="s">
        <v>4876</v>
      </c>
      <c r="D1" t="s">
        <v>4875</v>
      </c>
      <c r="E1" t="s">
        <v>4876</v>
      </c>
      <c r="G1" t="s">
        <v>4875</v>
      </c>
      <c r="H1" t="s">
        <v>4876</v>
      </c>
    </row>
    <row r="2" spans="1:8" x14ac:dyDescent="0.35">
      <c r="A2" t="s">
        <v>4901</v>
      </c>
      <c r="B2" t="s">
        <v>2426</v>
      </c>
      <c r="E2" t="s">
        <v>8751</v>
      </c>
      <c r="G2" t="s">
        <v>4905</v>
      </c>
      <c r="H2" t="s">
        <v>2429</v>
      </c>
    </row>
    <row r="3" spans="1:8" x14ac:dyDescent="0.35">
      <c r="A3" t="s">
        <v>4902</v>
      </c>
      <c r="B3" t="s">
        <v>2427</v>
      </c>
      <c r="E3" t="s">
        <v>8752</v>
      </c>
      <c r="G3" t="s">
        <v>4984</v>
      </c>
      <c r="H3" t="s">
        <v>2482</v>
      </c>
    </row>
    <row r="4" spans="1:8" x14ac:dyDescent="0.35">
      <c r="A4" t="s">
        <v>4903</v>
      </c>
      <c r="B4" t="s">
        <v>2428</v>
      </c>
      <c r="E4" t="s">
        <v>8753</v>
      </c>
      <c r="G4" t="s">
        <v>4985</v>
      </c>
      <c r="H4" t="s">
        <v>2482</v>
      </c>
    </row>
    <row r="5" spans="1:8" x14ac:dyDescent="0.35">
      <c r="A5" t="s">
        <v>4904</v>
      </c>
      <c r="B5" t="s">
        <v>2428</v>
      </c>
      <c r="E5" t="s">
        <v>8754</v>
      </c>
      <c r="G5" t="s">
        <v>4986</v>
      </c>
      <c r="H5" t="s">
        <v>2482</v>
      </c>
    </row>
    <row r="6" spans="1:8" x14ac:dyDescent="0.35">
      <c r="A6" t="s">
        <v>4905</v>
      </c>
      <c r="B6" t="s">
        <v>2429</v>
      </c>
      <c r="E6" t="s">
        <v>8755</v>
      </c>
      <c r="G6" t="s">
        <v>4987</v>
      </c>
      <c r="H6" t="s">
        <v>2482</v>
      </c>
    </row>
    <row r="7" spans="1:8" x14ac:dyDescent="0.35">
      <c r="A7" t="s">
        <v>4906</v>
      </c>
      <c r="B7" t="s">
        <v>2430</v>
      </c>
      <c r="E7" t="s">
        <v>8756</v>
      </c>
      <c r="G7" t="s">
        <v>4988</v>
      </c>
      <c r="H7" t="s">
        <v>2482</v>
      </c>
    </row>
    <row r="8" spans="1:8" x14ac:dyDescent="0.35">
      <c r="A8" t="s">
        <v>4907</v>
      </c>
      <c r="B8" t="s">
        <v>2431</v>
      </c>
      <c r="E8" t="s">
        <v>4433</v>
      </c>
      <c r="G8" t="s">
        <v>5021</v>
      </c>
      <c r="H8" t="s">
        <v>2509</v>
      </c>
    </row>
    <row r="9" spans="1:8" x14ac:dyDescent="0.35">
      <c r="A9" t="s">
        <v>4908</v>
      </c>
      <c r="B9" t="s">
        <v>2431</v>
      </c>
      <c r="E9" t="s">
        <v>4438</v>
      </c>
      <c r="G9" t="s">
        <v>5034</v>
      </c>
      <c r="H9" t="s">
        <v>2519</v>
      </c>
    </row>
    <row r="10" spans="1:8" x14ac:dyDescent="0.35">
      <c r="A10" t="s">
        <v>4909</v>
      </c>
      <c r="B10" t="s">
        <v>2431</v>
      </c>
      <c r="E10" t="s">
        <v>8757</v>
      </c>
      <c r="G10" t="s">
        <v>5035</v>
      </c>
      <c r="H10" t="s">
        <v>2519</v>
      </c>
    </row>
    <row r="11" spans="1:8" x14ac:dyDescent="0.35">
      <c r="A11" t="s">
        <v>4910</v>
      </c>
      <c r="B11" t="s">
        <v>2431</v>
      </c>
      <c r="E11" t="s">
        <v>8758</v>
      </c>
      <c r="G11" t="s">
        <v>5064</v>
      </c>
      <c r="H11" t="s">
        <v>2541</v>
      </c>
    </row>
    <row r="12" spans="1:8" x14ac:dyDescent="0.35">
      <c r="A12" t="s">
        <v>4911</v>
      </c>
      <c r="B12" t="s">
        <v>2432</v>
      </c>
      <c r="E12" t="s">
        <v>8759</v>
      </c>
      <c r="G12" t="s">
        <v>5113</v>
      </c>
      <c r="H12" t="s">
        <v>2579</v>
      </c>
    </row>
    <row r="13" spans="1:8" x14ac:dyDescent="0.35">
      <c r="A13" t="s">
        <v>4912</v>
      </c>
      <c r="B13" t="s">
        <v>2433</v>
      </c>
      <c r="E13" t="s">
        <v>8760</v>
      </c>
      <c r="G13" t="s">
        <v>5168</v>
      </c>
      <c r="H13" t="s">
        <v>2613</v>
      </c>
    </row>
    <row r="14" spans="1:8" x14ac:dyDescent="0.35">
      <c r="A14" t="s">
        <v>4913</v>
      </c>
      <c r="B14" t="s">
        <v>2434</v>
      </c>
      <c r="E14" t="s">
        <v>8761</v>
      </c>
      <c r="G14" t="s">
        <v>5169</v>
      </c>
      <c r="H14" t="s">
        <v>2613</v>
      </c>
    </row>
    <row r="15" spans="1:8" x14ac:dyDescent="0.35">
      <c r="A15" t="s">
        <v>4914</v>
      </c>
      <c r="B15" t="s">
        <v>2435</v>
      </c>
      <c r="E15" t="s">
        <v>4473</v>
      </c>
      <c r="G15" t="s">
        <v>5210</v>
      </c>
      <c r="H15" t="s">
        <v>2638</v>
      </c>
    </row>
    <row r="16" spans="1:8" x14ac:dyDescent="0.35">
      <c r="A16" t="s">
        <v>4915</v>
      </c>
      <c r="B16" t="s">
        <v>2436</v>
      </c>
      <c r="E16" t="s">
        <v>8762</v>
      </c>
      <c r="G16" t="s">
        <v>5211</v>
      </c>
      <c r="H16" t="s">
        <v>2638</v>
      </c>
    </row>
    <row r="17" spans="1:8" x14ac:dyDescent="0.35">
      <c r="A17" t="s">
        <v>4916</v>
      </c>
      <c r="B17" t="s">
        <v>2437</v>
      </c>
      <c r="E17" t="s">
        <v>8763</v>
      </c>
      <c r="G17" t="s">
        <v>5262</v>
      </c>
      <c r="H17" t="s">
        <v>2669</v>
      </c>
    </row>
    <row r="18" spans="1:8" x14ac:dyDescent="0.35">
      <c r="A18" t="s">
        <v>4917</v>
      </c>
      <c r="B18" t="s">
        <v>2437</v>
      </c>
      <c r="E18" t="s">
        <v>8764</v>
      </c>
      <c r="G18" t="s">
        <v>5263</v>
      </c>
      <c r="H18" t="s">
        <v>2669</v>
      </c>
    </row>
    <row r="19" spans="1:8" x14ac:dyDescent="0.35">
      <c r="A19" t="s">
        <v>4918</v>
      </c>
      <c r="B19" t="s">
        <v>2438</v>
      </c>
      <c r="E19" t="s">
        <v>4491</v>
      </c>
      <c r="G19" t="s">
        <v>5264</v>
      </c>
      <c r="H19" t="s">
        <v>2669</v>
      </c>
    </row>
    <row r="20" spans="1:8" x14ac:dyDescent="0.35">
      <c r="A20" t="s">
        <v>4919</v>
      </c>
      <c r="B20" t="s">
        <v>2439</v>
      </c>
      <c r="E20" t="s">
        <v>8765</v>
      </c>
      <c r="G20" t="s">
        <v>5265</v>
      </c>
      <c r="H20" t="s">
        <v>2669</v>
      </c>
    </row>
    <row r="21" spans="1:8" x14ac:dyDescent="0.35">
      <c r="A21" t="s">
        <v>4920</v>
      </c>
      <c r="B21" t="s">
        <v>2440</v>
      </c>
      <c r="E21" t="s">
        <v>8766</v>
      </c>
      <c r="G21" t="s">
        <v>5311</v>
      </c>
      <c r="H21" t="s">
        <v>2699</v>
      </c>
    </row>
    <row r="22" spans="1:8" x14ac:dyDescent="0.35">
      <c r="A22" t="s">
        <v>4921</v>
      </c>
      <c r="B22" t="s">
        <v>2441</v>
      </c>
      <c r="E22" t="s">
        <v>8767</v>
      </c>
      <c r="G22" t="s">
        <v>5312</v>
      </c>
      <c r="H22" t="s">
        <v>2699</v>
      </c>
    </row>
    <row r="23" spans="1:8" x14ac:dyDescent="0.35">
      <c r="A23" t="s">
        <v>4922</v>
      </c>
      <c r="B23" t="s">
        <v>2442</v>
      </c>
      <c r="E23" t="s">
        <v>4510</v>
      </c>
      <c r="G23" t="s">
        <v>5313</v>
      </c>
      <c r="H23" t="s">
        <v>2699</v>
      </c>
    </row>
    <row r="24" spans="1:8" x14ac:dyDescent="0.35">
      <c r="A24" t="s">
        <v>4923</v>
      </c>
      <c r="B24" t="s">
        <v>2443</v>
      </c>
      <c r="E24" t="s">
        <v>8768</v>
      </c>
      <c r="G24" t="s">
        <v>5314</v>
      </c>
      <c r="H24" t="s">
        <v>2699</v>
      </c>
    </row>
    <row r="25" spans="1:8" x14ac:dyDescent="0.35">
      <c r="A25" t="s">
        <v>4924</v>
      </c>
      <c r="B25" t="s">
        <v>2444</v>
      </c>
      <c r="E25" t="s">
        <v>8769</v>
      </c>
      <c r="G25" t="s">
        <v>5315</v>
      </c>
      <c r="H25" t="s">
        <v>2699</v>
      </c>
    </row>
    <row r="26" spans="1:8" x14ac:dyDescent="0.35">
      <c r="A26" t="s">
        <v>4925</v>
      </c>
      <c r="B26" t="s">
        <v>2445</v>
      </c>
      <c r="E26" t="s">
        <v>8770</v>
      </c>
      <c r="G26" t="s">
        <v>5327</v>
      </c>
      <c r="H26" t="s">
        <v>2708</v>
      </c>
    </row>
    <row r="27" spans="1:8" x14ac:dyDescent="0.35">
      <c r="A27" t="s">
        <v>4926</v>
      </c>
      <c r="B27" t="s">
        <v>2446</v>
      </c>
      <c r="E27" t="s">
        <v>8771</v>
      </c>
      <c r="G27" t="s">
        <v>5328</v>
      </c>
      <c r="H27" t="s">
        <v>2709</v>
      </c>
    </row>
    <row r="28" spans="1:8" x14ac:dyDescent="0.35">
      <c r="A28" t="s">
        <v>4927</v>
      </c>
      <c r="B28" t="s">
        <v>2447</v>
      </c>
      <c r="E28" t="s">
        <v>8772</v>
      </c>
      <c r="G28" t="s">
        <v>5329</v>
      </c>
      <c r="H28" t="s">
        <v>2709</v>
      </c>
    </row>
    <row r="29" spans="1:8" x14ac:dyDescent="0.35">
      <c r="A29" t="s">
        <v>4928</v>
      </c>
      <c r="B29" t="s">
        <v>2448</v>
      </c>
      <c r="E29" t="s">
        <v>8773</v>
      </c>
      <c r="G29" t="s">
        <v>5330</v>
      </c>
      <c r="H29" t="s">
        <v>2709</v>
      </c>
    </row>
    <row r="30" spans="1:8" x14ac:dyDescent="0.35">
      <c r="A30" t="s">
        <v>4929</v>
      </c>
      <c r="B30" t="s">
        <v>2449</v>
      </c>
      <c r="E30" t="s">
        <v>8774</v>
      </c>
      <c r="G30" t="s">
        <v>5337</v>
      </c>
      <c r="H30" t="s">
        <v>2715</v>
      </c>
    </row>
    <row r="31" spans="1:8" x14ac:dyDescent="0.35">
      <c r="A31" t="s">
        <v>4930</v>
      </c>
      <c r="B31" t="s">
        <v>2450</v>
      </c>
      <c r="E31" t="s">
        <v>4549</v>
      </c>
      <c r="G31" t="s">
        <v>5352</v>
      </c>
      <c r="H31" t="s">
        <v>2726</v>
      </c>
    </row>
    <row r="32" spans="1:8" x14ac:dyDescent="0.35">
      <c r="A32" t="s">
        <v>4931</v>
      </c>
      <c r="B32" t="s">
        <v>2451</v>
      </c>
      <c r="E32" t="s">
        <v>8775</v>
      </c>
      <c r="G32" t="s">
        <v>5353</v>
      </c>
      <c r="H32" t="s">
        <v>2726</v>
      </c>
    </row>
    <row r="33" spans="1:8" x14ac:dyDescent="0.35">
      <c r="A33" t="s">
        <v>4932</v>
      </c>
      <c r="B33" t="s">
        <v>2452</v>
      </c>
      <c r="E33" t="s">
        <v>8776</v>
      </c>
      <c r="G33" t="s">
        <v>5355</v>
      </c>
      <c r="H33" t="s">
        <v>2728</v>
      </c>
    </row>
    <row r="34" spans="1:8" x14ac:dyDescent="0.35">
      <c r="A34" t="s">
        <v>4933</v>
      </c>
      <c r="B34" t="s">
        <v>2453</v>
      </c>
      <c r="E34" t="s">
        <v>8777</v>
      </c>
      <c r="G34" t="s">
        <v>5377</v>
      </c>
      <c r="H34" t="s">
        <v>2743</v>
      </c>
    </row>
    <row r="35" spans="1:8" x14ac:dyDescent="0.35">
      <c r="A35" t="s">
        <v>4934</v>
      </c>
      <c r="B35" t="s">
        <v>2454</v>
      </c>
      <c r="E35" t="s">
        <v>8777</v>
      </c>
      <c r="G35" t="s">
        <v>5378</v>
      </c>
      <c r="H35" t="s">
        <v>2743</v>
      </c>
    </row>
    <row r="36" spans="1:8" x14ac:dyDescent="0.35">
      <c r="A36" t="s">
        <v>4935</v>
      </c>
      <c r="B36" t="s">
        <v>2455</v>
      </c>
      <c r="E36" t="s">
        <v>8778</v>
      </c>
      <c r="G36" t="s">
        <v>5379</v>
      </c>
      <c r="H36" t="s">
        <v>2743</v>
      </c>
    </row>
    <row r="37" spans="1:8" x14ac:dyDescent="0.35">
      <c r="A37" t="s">
        <v>4936</v>
      </c>
      <c r="B37" t="s">
        <v>2455</v>
      </c>
      <c r="E37" t="s">
        <v>8779</v>
      </c>
      <c r="G37" t="s">
        <v>5380</v>
      </c>
      <c r="H37" t="s">
        <v>2743</v>
      </c>
    </row>
    <row r="38" spans="1:8" x14ac:dyDescent="0.35">
      <c r="A38" t="s">
        <v>4937</v>
      </c>
      <c r="B38" t="s">
        <v>2456</v>
      </c>
      <c r="E38" t="s">
        <v>8780</v>
      </c>
      <c r="G38" t="s">
        <v>5381</v>
      </c>
      <c r="H38" t="s">
        <v>2743</v>
      </c>
    </row>
    <row r="39" spans="1:8" x14ac:dyDescent="0.35">
      <c r="A39" t="s">
        <v>4938</v>
      </c>
      <c r="B39" t="s">
        <v>2457</v>
      </c>
      <c r="E39" t="s">
        <v>8781</v>
      </c>
      <c r="G39" t="s">
        <v>5382</v>
      </c>
      <c r="H39" t="s">
        <v>2743</v>
      </c>
    </row>
    <row r="40" spans="1:8" x14ac:dyDescent="0.35">
      <c r="A40" t="s">
        <v>4939</v>
      </c>
      <c r="B40" t="s">
        <v>2458</v>
      </c>
      <c r="E40" t="s">
        <v>4567</v>
      </c>
      <c r="G40" t="s">
        <v>5383</v>
      </c>
      <c r="H40" t="s">
        <v>2743</v>
      </c>
    </row>
    <row r="41" spans="1:8" x14ac:dyDescent="0.35">
      <c r="A41" t="s">
        <v>4940</v>
      </c>
      <c r="B41" t="s">
        <v>2458</v>
      </c>
      <c r="E41" t="s">
        <v>8782</v>
      </c>
      <c r="G41" t="s">
        <v>5384</v>
      </c>
      <c r="H41" t="s">
        <v>2743</v>
      </c>
    </row>
    <row r="42" spans="1:8" x14ac:dyDescent="0.35">
      <c r="A42" t="s">
        <v>4941</v>
      </c>
      <c r="B42" t="s">
        <v>2458</v>
      </c>
      <c r="E42" t="s">
        <v>4577</v>
      </c>
      <c r="G42" t="s">
        <v>5415</v>
      </c>
      <c r="H42" t="s">
        <v>2760</v>
      </c>
    </row>
    <row r="43" spans="1:8" x14ac:dyDescent="0.35">
      <c r="A43" t="s">
        <v>4942</v>
      </c>
      <c r="B43" t="s">
        <v>2459</v>
      </c>
      <c r="E43" t="s">
        <v>4583</v>
      </c>
      <c r="G43" t="s">
        <v>5416</v>
      </c>
      <c r="H43" t="s">
        <v>2760</v>
      </c>
    </row>
    <row r="44" spans="1:8" x14ac:dyDescent="0.35">
      <c r="A44" t="s">
        <v>4943</v>
      </c>
      <c r="B44" t="s">
        <v>2459</v>
      </c>
      <c r="E44" t="s">
        <v>8783</v>
      </c>
      <c r="G44" t="s">
        <v>5426</v>
      </c>
      <c r="H44" t="s">
        <v>2767</v>
      </c>
    </row>
    <row r="45" spans="1:8" x14ac:dyDescent="0.35">
      <c r="A45" t="s">
        <v>4944</v>
      </c>
      <c r="B45" t="s">
        <v>2460</v>
      </c>
      <c r="E45" t="s">
        <v>8784</v>
      </c>
      <c r="G45" t="s">
        <v>5427</v>
      </c>
      <c r="H45" t="s">
        <v>2767</v>
      </c>
    </row>
    <row r="46" spans="1:8" x14ac:dyDescent="0.35">
      <c r="A46" t="s">
        <v>4945</v>
      </c>
      <c r="B46" t="s">
        <v>2461</v>
      </c>
      <c r="E46" t="s">
        <v>8785</v>
      </c>
      <c r="G46" t="s">
        <v>5428</v>
      </c>
      <c r="H46" t="s">
        <v>2767</v>
      </c>
    </row>
    <row r="47" spans="1:8" x14ac:dyDescent="0.35">
      <c r="A47" t="s">
        <v>4946</v>
      </c>
      <c r="B47" t="s">
        <v>2462</v>
      </c>
      <c r="E47" t="s">
        <v>4586</v>
      </c>
      <c r="G47" t="s">
        <v>5429</v>
      </c>
      <c r="H47" t="s">
        <v>2767</v>
      </c>
    </row>
    <row r="48" spans="1:8" x14ac:dyDescent="0.35">
      <c r="A48" t="s">
        <v>4947</v>
      </c>
      <c r="B48" t="s">
        <v>2463</v>
      </c>
      <c r="E48" t="s">
        <v>8786</v>
      </c>
      <c r="G48" t="s">
        <v>5430</v>
      </c>
      <c r="H48" t="s">
        <v>2767</v>
      </c>
    </row>
    <row r="49" spans="1:8" x14ac:dyDescent="0.35">
      <c r="A49" t="s">
        <v>4948</v>
      </c>
      <c r="B49" t="s">
        <v>2464</v>
      </c>
      <c r="E49" t="s">
        <v>8787</v>
      </c>
      <c r="G49" t="s">
        <v>5431</v>
      </c>
      <c r="H49" t="s">
        <v>2767</v>
      </c>
    </row>
    <row r="50" spans="1:8" x14ac:dyDescent="0.35">
      <c r="A50" t="s">
        <v>4949</v>
      </c>
      <c r="B50" t="s">
        <v>2464</v>
      </c>
      <c r="E50" t="s">
        <v>8788</v>
      </c>
      <c r="G50" t="s">
        <v>5432</v>
      </c>
      <c r="H50" t="s">
        <v>2767</v>
      </c>
    </row>
    <row r="51" spans="1:8" x14ac:dyDescent="0.35">
      <c r="A51" t="s">
        <v>4950</v>
      </c>
      <c r="B51" t="s">
        <v>2465</v>
      </c>
      <c r="E51" t="s">
        <v>8789</v>
      </c>
      <c r="G51" t="s">
        <v>5433</v>
      </c>
      <c r="H51" t="s">
        <v>2767</v>
      </c>
    </row>
    <row r="52" spans="1:8" x14ac:dyDescent="0.35">
      <c r="A52" t="s">
        <v>4951</v>
      </c>
      <c r="B52" t="s">
        <v>2466</v>
      </c>
      <c r="E52" t="s">
        <v>8790</v>
      </c>
      <c r="G52" t="s">
        <v>5434</v>
      </c>
      <c r="H52" t="s">
        <v>2767</v>
      </c>
    </row>
    <row r="53" spans="1:8" x14ac:dyDescent="0.35">
      <c r="A53" t="s">
        <v>4952</v>
      </c>
      <c r="B53" t="s">
        <v>2467</v>
      </c>
      <c r="E53" t="s">
        <v>8791</v>
      </c>
      <c r="G53" t="s">
        <v>5435</v>
      </c>
      <c r="H53" t="s">
        <v>2767</v>
      </c>
    </row>
    <row r="54" spans="1:8" x14ac:dyDescent="0.35">
      <c r="A54" t="s">
        <v>4953</v>
      </c>
      <c r="B54" t="s">
        <v>2467</v>
      </c>
      <c r="E54" t="s">
        <v>8792</v>
      </c>
      <c r="G54" t="s">
        <v>5458</v>
      </c>
      <c r="H54" t="s">
        <v>2775</v>
      </c>
    </row>
    <row r="55" spans="1:8" x14ac:dyDescent="0.35">
      <c r="A55" t="s">
        <v>4954</v>
      </c>
      <c r="B55" t="s">
        <v>2467</v>
      </c>
      <c r="E55" t="s">
        <v>8793</v>
      </c>
      <c r="G55" t="s">
        <v>5484</v>
      </c>
      <c r="H55" t="s">
        <v>2790</v>
      </c>
    </row>
    <row r="56" spans="1:8" x14ac:dyDescent="0.35">
      <c r="A56" t="s">
        <v>4955</v>
      </c>
      <c r="B56" t="s">
        <v>2467</v>
      </c>
      <c r="E56" t="s">
        <v>8794</v>
      </c>
      <c r="G56" t="s">
        <v>5485</v>
      </c>
      <c r="H56" t="s">
        <v>2790</v>
      </c>
    </row>
    <row r="57" spans="1:8" x14ac:dyDescent="0.35">
      <c r="A57" t="s">
        <v>4956</v>
      </c>
      <c r="B57" t="s">
        <v>2467</v>
      </c>
      <c r="E57" t="s">
        <v>8795</v>
      </c>
      <c r="G57" t="s">
        <v>5486</v>
      </c>
      <c r="H57" t="s">
        <v>2790</v>
      </c>
    </row>
    <row r="58" spans="1:8" x14ac:dyDescent="0.35">
      <c r="A58" t="s">
        <v>4957</v>
      </c>
      <c r="B58" t="s">
        <v>2467</v>
      </c>
      <c r="E58" t="s">
        <v>8796</v>
      </c>
      <c r="G58" t="s">
        <v>5520</v>
      </c>
      <c r="H58" t="s">
        <v>2815</v>
      </c>
    </row>
    <row r="59" spans="1:8" x14ac:dyDescent="0.35">
      <c r="A59" t="s">
        <v>4958</v>
      </c>
      <c r="B59" t="s">
        <v>2467</v>
      </c>
      <c r="E59" t="s">
        <v>8797</v>
      </c>
      <c r="G59" t="s">
        <v>5521</v>
      </c>
      <c r="H59" t="s">
        <v>2815</v>
      </c>
    </row>
    <row r="60" spans="1:8" x14ac:dyDescent="0.35">
      <c r="A60" t="s">
        <v>4959</v>
      </c>
      <c r="B60" t="s">
        <v>2467</v>
      </c>
      <c r="E60" t="s">
        <v>8798</v>
      </c>
      <c r="G60" t="s">
        <v>5522</v>
      </c>
      <c r="H60" t="s">
        <v>2815</v>
      </c>
    </row>
    <row r="61" spans="1:8" x14ac:dyDescent="0.35">
      <c r="A61" t="s">
        <v>4960</v>
      </c>
      <c r="B61" t="s">
        <v>2467</v>
      </c>
      <c r="E61" t="s">
        <v>4649</v>
      </c>
      <c r="G61" t="s">
        <v>5523</v>
      </c>
      <c r="H61" t="s">
        <v>2815</v>
      </c>
    </row>
    <row r="62" spans="1:8" x14ac:dyDescent="0.35">
      <c r="A62" t="s">
        <v>4961</v>
      </c>
      <c r="B62" t="s">
        <v>2467</v>
      </c>
      <c r="E62" t="s">
        <v>8799</v>
      </c>
      <c r="G62" t="s">
        <v>5539</v>
      </c>
      <c r="H62" t="s">
        <v>2827</v>
      </c>
    </row>
    <row r="63" spans="1:8" x14ac:dyDescent="0.35">
      <c r="A63" t="s">
        <v>4962</v>
      </c>
      <c r="B63" t="s">
        <v>2468</v>
      </c>
      <c r="E63" t="s">
        <v>8800</v>
      </c>
      <c r="G63" t="s">
        <v>5540</v>
      </c>
      <c r="H63" t="s">
        <v>2827</v>
      </c>
    </row>
    <row r="64" spans="1:8" x14ac:dyDescent="0.35">
      <c r="A64" t="s">
        <v>4963</v>
      </c>
      <c r="B64" t="s">
        <v>2469</v>
      </c>
      <c r="E64" t="s">
        <v>4219</v>
      </c>
      <c r="G64" t="s">
        <v>5541</v>
      </c>
      <c r="H64" t="s">
        <v>2827</v>
      </c>
    </row>
    <row r="65" spans="1:8" x14ac:dyDescent="0.35">
      <c r="A65" t="s">
        <v>4964</v>
      </c>
      <c r="B65" t="s">
        <v>2470</v>
      </c>
      <c r="E65" t="s">
        <v>8801</v>
      </c>
      <c r="G65" t="s">
        <v>5542</v>
      </c>
      <c r="H65" t="s">
        <v>2827</v>
      </c>
    </row>
    <row r="66" spans="1:8" x14ac:dyDescent="0.35">
      <c r="A66" t="s">
        <v>4965</v>
      </c>
      <c r="B66" t="s">
        <v>2470</v>
      </c>
      <c r="E66" t="s">
        <v>8802</v>
      </c>
      <c r="G66" t="s">
        <v>5543</v>
      </c>
      <c r="H66" t="s">
        <v>2827</v>
      </c>
    </row>
    <row r="67" spans="1:8" x14ac:dyDescent="0.35">
      <c r="A67" t="s">
        <v>4966</v>
      </c>
      <c r="B67" t="s">
        <v>2470</v>
      </c>
      <c r="E67" t="s">
        <v>8803</v>
      </c>
      <c r="G67" t="s">
        <v>5583</v>
      </c>
      <c r="H67" t="s">
        <v>2849</v>
      </c>
    </row>
    <row r="68" spans="1:8" x14ac:dyDescent="0.35">
      <c r="A68" t="s">
        <v>4967</v>
      </c>
      <c r="B68" t="s">
        <v>2471</v>
      </c>
      <c r="E68" t="s">
        <v>8804</v>
      </c>
      <c r="G68" t="s">
        <v>5623</v>
      </c>
      <c r="H68" t="s">
        <v>2878</v>
      </c>
    </row>
    <row r="69" spans="1:8" x14ac:dyDescent="0.35">
      <c r="A69" t="s">
        <v>4968</v>
      </c>
      <c r="B69" t="s">
        <v>2472</v>
      </c>
      <c r="E69" t="s">
        <v>4235</v>
      </c>
      <c r="G69" t="s">
        <v>5624</v>
      </c>
      <c r="H69" t="s">
        <v>2878</v>
      </c>
    </row>
    <row r="70" spans="1:8" x14ac:dyDescent="0.35">
      <c r="A70" t="s">
        <v>4969</v>
      </c>
      <c r="B70" t="s">
        <v>2473</v>
      </c>
      <c r="E70" t="s">
        <v>8805</v>
      </c>
      <c r="G70" t="s">
        <v>5625</v>
      </c>
      <c r="H70" t="s">
        <v>2878</v>
      </c>
    </row>
    <row r="71" spans="1:8" x14ac:dyDescent="0.35">
      <c r="A71" t="s">
        <v>4970</v>
      </c>
      <c r="B71" t="s">
        <v>2473</v>
      </c>
      <c r="E71" t="s">
        <v>8806</v>
      </c>
      <c r="G71" t="s">
        <v>5632</v>
      </c>
      <c r="H71" t="s">
        <v>2881</v>
      </c>
    </row>
    <row r="72" spans="1:8" x14ac:dyDescent="0.35">
      <c r="A72" t="s">
        <v>4971</v>
      </c>
      <c r="B72" t="s">
        <v>2473</v>
      </c>
      <c r="E72" t="s">
        <v>8807</v>
      </c>
      <c r="G72" t="s">
        <v>5633</v>
      </c>
      <c r="H72" t="s">
        <v>2881</v>
      </c>
    </row>
    <row r="73" spans="1:8" x14ac:dyDescent="0.35">
      <c r="A73" t="s">
        <v>4972</v>
      </c>
      <c r="B73" t="s">
        <v>2473</v>
      </c>
      <c r="E73" t="s">
        <v>8808</v>
      </c>
      <c r="G73" t="s">
        <v>5634</v>
      </c>
      <c r="H73" t="s">
        <v>2881</v>
      </c>
    </row>
    <row r="74" spans="1:8" x14ac:dyDescent="0.35">
      <c r="A74" t="s">
        <v>4973</v>
      </c>
      <c r="B74" t="s">
        <v>2474</v>
      </c>
      <c r="E74" t="s">
        <v>4274</v>
      </c>
      <c r="G74" t="s">
        <v>5635</v>
      </c>
      <c r="H74" t="s">
        <v>2881</v>
      </c>
    </row>
    <row r="75" spans="1:8" x14ac:dyDescent="0.35">
      <c r="A75" t="s">
        <v>4974</v>
      </c>
      <c r="B75" t="s">
        <v>2475</v>
      </c>
      <c r="E75" t="s">
        <v>8809</v>
      </c>
      <c r="G75" t="s">
        <v>5651</v>
      </c>
      <c r="H75" t="s">
        <v>2892</v>
      </c>
    </row>
    <row r="76" spans="1:8" x14ac:dyDescent="0.35">
      <c r="A76" t="s">
        <v>4975</v>
      </c>
      <c r="B76" t="s">
        <v>2475</v>
      </c>
      <c r="E76" t="s">
        <v>4290</v>
      </c>
      <c r="G76" t="s">
        <v>5666</v>
      </c>
      <c r="H76" t="s">
        <v>2902</v>
      </c>
    </row>
    <row r="77" spans="1:8" x14ac:dyDescent="0.35">
      <c r="A77" t="s">
        <v>4976</v>
      </c>
      <c r="B77" t="s">
        <v>2476</v>
      </c>
      <c r="E77" t="s">
        <v>8810</v>
      </c>
      <c r="G77" t="s">
        <v>5691</v>
      </c>
      <c r="H77" t="s">
        <v>2921</v>
      </c>
    </row>
    <row r="78" spans="1:8" x14ac:dyDescent="0.35">
      <c r="A78" t="s">
        <v>4977</v>
      </c>
      <c r="B78" t="s">
        <v>2477</v>
      </c>
      <c r="E78" t="s">
        <v>8811</v>
      </c>
      <c r="G78" t="s">
        <v>5699</v>
      </c>
      <c r="H78" t="s">
        <v>2929</v>
      </c>
    </row>
    <row r="79" spans="1:8" x14ac:dyDescent="0.35">
      <c r="A79" t="s">
        <v>4978</v>
      </c>
      <c r="B79" t="s">
        <v>2478</v>
      </c>
      <c r="E79" t="s">
        <v>8812</v>
      </c>
      <c r="G79" t="s">
        <v>5700</v>
      </c>
      <c r="H79" t="s">
        <v>2929</v>
      </c>
    </row>
    <row r="80" spans="1:8" x14ac:dyDescent="0.35">
      <c r="A80" t="s">
        <v>4979</v>
      </c>
      <c r="B80" t="s">
        <v>2479</v>
      </c>
      <c r="E80" t="s">
        <v>8813</v>
      </c>
      <c r="G80" t="s">
        <v>5701</v>
      </c>
      <c r="H80" t="s">
        <v>2929</v>
      </c>
    </row>
    <row r="81" spans="1:8" x14ac:dyDescent="0.35">
      <c r="A81" t="s">
        <v>4980</v>
      </c>
      <c r="B81" t="s">
        <v>2479</v>
      </c>
      <c r="E81" t="s">
        <v>4305</v>
      </c>
      <c r="G81" t="s">
        <v>5726</v>
      </c>
      <c r="H81" t="s">
        <v>2949</v>
      </c>
    </row>
    <row r="82" spans="1:8" x14ac:dyDescent="0.35">
      <c r="A82" t="s">
        <v>4981</v>
      </c>
      <c r="B82" t="s">
        <v>2480</v>
      </c>
      <c r="E82" t="s">
        <v>8814</v>
      </c>
      <c r="G82" t="s">
        <v>5773</v>
      </c>
      <c r="H82" t="s">
        <v>2978</v>
      </c>
    </row>
    <row r="83" spans="1:8" x14ac:dyDescent="0.35">
      <c r="A83" t="s">
        <v>4982</v>
      </c>
      <c r="B83" t="s">
        <v>2480</v>
      </c>
      <c r="E83" t="s">
        <v>8815</v>
      </c>
      <c r="G83" t="s">
        <v>5774</v>
      </c>
      <c r="H83" t="s">
        <v>2978</v>
      </c>
    </row>
    <row r="84" spans="1:8" x14ac:dyDescent="0.35">
      <c r="A84" t="s">
        <v>4983</v>
      </c>
      <c r="B84" t="s">
        <v>2481</v>
      </c>
      <c r="E84" t="s">
        <v>8816</v>
      </c>
      <c r="G84" t="s">
        <v>5777</v>
      </c>
      <c r="H84" t="s">
        <v>2981</v>
      </c>
    </row>
    <row r="85" spans="1:8" x14ac:dyDescent="0.35">
      <c r="A85" t="s">
        <v>4984</v>
      </c>
      <c r="B85" t="s">
        <v>2482</v>
      </c>
      <c r="E85" t="s">
        <v>8817</v>
      </c>
      <c r="G85" t="s">
        <v>5805</v>
      </c>
      <c r="H85" t="s">
        <v>2998</v>
      </c>
    </row>
    <row r="86" spans="1:8" x14ac:dyDescent="0.35">
      <c r="A86" t="s">
        <v>4985</v>
      </c>
      <c r="B86" t="s">
        <v>2482</v>
      </c>
      <c r="E86" t="s">
        <v>4326</v>
      </c>
      <c r="G86" t="s">
        <v>5806</v>
      </c>
      <c r="H86" t="s">
        <v>2998</v>
      </c>
    </row>
    <row r="87" spans="1:8" x14ac:dyDescent="0.35">
      <c r="A87" t="s">
        <v>4986</v>
      </c>
      <c r="B87" t="s">
        <v>2482</v>
      </c>
      <c r="E87" t="s">
        <v>8818</v>
      </c>
      <c r="G87" t="s">
        <v>5818</v>
      </c>
      <c r="H87" t="s">
        <v>3005</v>
      </c>
    </row>
    <row r="88" spans="1:8" x14ac:dyDescent="0.35">
      <c r="A88" t="s">
        <v>4987</v>
      </c>
      <c r="B88" t="s">
        <v>2482</v>
      </c>
      <c r="E88" t="s">
        <v>8819</v>
      </c>
      <c r="G88" t="s">
        <v>5843</v>
      </c>
      <c r="H88" t="s">
        <v>3025</v>
      </c>
    </row>
    <row r="89" spans="1:8" x14ac:dyDescent="0.35">
      <c r="A89" t="s">
        <v>4988</v>
      </c>
      <c r="B89" t="s">
        <v>2482</v>
      </c>
      <c r="E89" t="s">
        <v>8820</v>
      </c>
      <c r="G89" t="s">
        <v>5845</v>
      </c>
      <c r="H89" t="s">
        <v>3027</v>
      </c>
    </row>
    <row r="90" spans="1:8" x14ac:dyDescent="0.35">
      <c r="A90" t="s">
        <v>4989</v>
      </c>
      <c r="B90" t="s">
        <v>2483</v>
      </c>
      <c r="E90" t="s">
        <v>4357</v>
      </c>
      <c r="G90" t="s">
        <v>5847</v>
      </c>
      <c r="H90" t="s">
        <v>3029</v>
      </c>
    </row>
    <row r="91" spans="1:8" x14ac:dyDescent="0.35">
      <c r="A91" t="s">
        <v>4990</v>
      </c>
      <c r="B91" t="s">
        <v>2483</v>
      </c>
      <c r="E91" t="s">
        <v>4360</v>
      </c>
      <c r="G91" t="s">
        <v>5881</v>
      </c>
      <c r="H91" t="s">
        <v>3051</v>
      </c>
    </row>
    <row r="92" spans="1:8" x14ac:dyDescent="0.35">
      <c r="A92" t="s">
        <v>4991</v>
      </c>
      <c r="B92" t="s">
        <v>2484</v>
      </c>
      <c r="E92" t="s">
        <v>4365</v>
      </c>
      <c r="G92" t="s">
        <v>5894</v>
      </c>
      <c r="H92" t="s">
        <v>3060</v>
      </c>
    </row>
    <row r="93" spans="1:8" x14ac:dyDescent="0.35">
      <c r="A93" t="s">
        <v>4992</v>
      </c>
      <c r="B93" t="s">
        <v>2484</v>
      </c>
      <c r="E93" t="s">
        <v>8821</v>
      </c>
      <c r="G93" t="s">
        <v>5895</v>
      </c>
      <c r="H93" t="s">
        <v>3060</v>
      </c>
    </row>
    <row r="94" spans="1:8" x14ac:dyDescent="0.35">
      <c r="A94" t="s">
        <v>4993</v>
      </c>
      <c r="B94" t="s">
        <v>2485</v>
      </c>
      <c r="E94" t="s">
        <v>8822</v>
      </c>
      <c r="G94" t="s">
        <v>5950</v>
      </c>
      <c r="H94" t="s">
        <v>3092</v>
      </c>
    </row>
    <row r="95" spans="1:8" x14ac:dyDescent="0.35">
      <c r="A95" t="s">
        <v>4994</v>
      </c>
      <c r="B95" t="s">
        <v>2486</v>
      </c>
      <c r="E95" t="s">
        <v>8823</v>
      </c>
      <c r="G95" t="s">
        <v>5951</v>
      </c>
      <c r="H95" t="s">
        <v>3092</v>
      </c>
    </row>
    <row r="96" spans="1:8" x14ac:dyDescent="0.35">
      <c r="A96" t="s">
        <v>4995</v>
      </c>
      <c r="B96" t="s">
        <v>2487</v>
      </c>
      <c r="E96" t="s">
        <v>8824</v>
      </c>
      <c r="G96" t="s">
        <v>6035</v>
      </c>
      <c r="H96" t="s">
        <v>3149</v>
      </c>
    </row>
    <row r="97" spans="1:8" x14ac:dyDescent="0.35">
      <c r="A97" t="s">
        <v>4996</v>
      </c>
      <c r="B97" t="s">
        <v>2488</v>
      </c>
      <c r="E97" t="s">
        <v>8825</v>
      </c>
      <c r="G97" t="s">
        <v>6043</v>
      </c>
      <c r="H97" t="s">
        <v>3153</v>
      </c>
    </row>
    <row r="98" spans="1:8" x14ac:dyDescent="0.35">
      <c r="A98" t="s">
        <v>4997</v>
      </c>
      <c r="B98" t="s">
        <v>2488</v>
      </c>
      <c r="E98" t="s">
        <v>8826</v>
      </c>
      <c r="G98" t="s">
        <v>6044</v>
      </c>
      <c r="H98" t="s">
        <v>3153</v>
      </c>
    </row>
    <row r="99" spans="1:8" x14ac:dyDescent="0.35">
      <c r="A99" t="s">
        <v>4998</v>
      </c>
      <c r="B99" t="s">
        <v>2489</v>
      </c>
      <c r="E99" t="s">
        <v>4056</v>
      </c>
      <c r="G99" t="s">
        <v>6045</v>
      </c>
      <c r="H99" t="s">
        <v>3153</v>
      </c>
    </row>
    <row r="100" spans="1:8" x14ac:dyDescent="0.35">
      <c r="A100" t="s">
        <v>4999</v>
      </c>
      <c r="B100" t="s">
        <v>2490</v>
      </c>
      <c r="E100" t="s">
        <v>8827</v>
      </c>
      <c r="G100" t="s">
        <v>6046</v>
      </c>
      <c r="H100" t="s">
        <v>3153</v>
      </c>
    </row>
    <row r="101" spans="1:8" x14ac:dyDescent="0.35">
      <c r="A101" t="s">
        <v>5000</v>
      </c>
      <c r="B101" t="s">
        <v>2491</v>
      </c>
      <c r="E101" t="s">
        <v>8828</v>
      </c>
      <c r="G101" t="s">
        <v>6047</v>
      </c>
      <c r="H101" t="s">
        <v>3153</v>
      </c>
    </row>
    <row r="102" spans="1:8" x14ac:dyDescent="0.35">
      <c r="A102" t="s">
        <v>5001</v>
      </c>
      <c r="B102" t="s">
        <v>2492</v>
      </c>
      <c r="E102" t="s">
        <v>8829</v>
      </c>
      <c r="G102" t="s">
        <v>6048</v>
      </c>
      <c r="H102" t="s">
        <v>3153</v>
      </c>
    </row>
    <row r="103" spans="1:8" x14ac:dyDescent="0.35">
      <c r="A103" t="s">
        <v>5002</v>
      </c>
      <c r="B103" t="s">
        <v>2493</v>
      </c>
      <c r="E103" t="s">
        <v>8830</v>
      </c>
      <c r="G103" t="s">
        <v>6078</v>
      </c>
      <c r="H103" t="s">
        <v>3175</v>
      </c>
    </row>
    <row r="104" spans="1:8" x14ac:dyDescent="0.35">
      <c r="A104" t="s">
        <v>5003</v>
      </c>
      <c r="B104" t="s">
        <v>2494</v>
      </c>
      <c r="E104" t="s">
        <v>4093</v>
      </c>
      <c r="G104" t="s">
        <v>6079</v>
      </c>
      <c r="H104" t="s">
        <v>3175</v>
      </c>
    </row>
    <row r="105" spans="1:8" x14ac:dyDescent="0.35">
      <c r="A105" t="s">
        <v>5004</v>
      </c>
      <c r="B105" t="s">
        <v>2495</v>
      </c>
      <c r="E105" t="s">
        <v>8831</v>
      </c>
      <c r="G105" t="s">
        <v>6080</v>
      </c>
      <c r="H105" t="s">
        <v>3175</v>
      </c>
    </row>
    <row r="106" spans="1:8" x14ac:dyDescent="0.35">
      <c r="A106" t="s">
        <v>5005</v>
      </c>
      <c r="B106" t="s">
        <v>2496</v>
      </c>
      <c r="E106" t="s">
        <v>8832</v>
      </c>
      <c r="G106" t="s">
        <v>6081</v>
      </c>
      <c r="H106" t="s">
        <v>3175</v>
      </c>
    </row>
    <row r="107" spans="1:8" x14ac:dyDescent="0.35">
      <c r="A107" t="s">
        <v>5006</v>
      </c>
      <c r="B107" t="s">
        <v>2497</v>
      </c>
      <c r="E107" t="s">
        <v>8833</v>
      </c>
      <c r="G107" t="s">
        <v>6082</v>
      </c>
      <c r="H107" t="s">
        <v>3175</v>
      </c>
    </row>
    <row r="108" spans="1:8" x14ac:dyDescent="0.35">
      <c r="A108" t="s">
        <v>5007</v>
      </c>
      <c r="B108" t="s">
        <v>2498</v>
      </c>
      <c r="E108" t="s">
        <v>8834</v>
      </c>
      <c r="G108" t="s">
        <v>6112</v>
      </c>
      <c r="H108" t="s">
        <v>3195</v>
      </c>
    </row>
    <row r="109" spans="1:8" x14ac:dyDescent="0.35">
      <c r="A109" t="s">
        <v>5008</v>
      </c>
      <c r="B109" t="s">
        <v>2499</v>
      </c>
      <c r="E109" t="s">
        <v>8835</v>
      </c>
      <c r="G109" t="s">
        <v>6113</v>
      </c>
      <c r="H109" t="s">
        <v>3195</v>
      </c>
    </row>
    <row r="110" spans="1:8" x14ac:dyDescent="0.35">
      <c r="A110" t="s">
        <v>5009</v>
      </c>
      <c r="B110" t="s">
        <v>2499</v>
      </c>
      <c r="E110" t="s">
        <v>8836</v>
      </c>
      <c r="G110" t="s">
        <v>6117</v>
      </c>
      <c r="H110" t="s">
        <v>3197</v>
      </c>
    </row>
    <row r="111" spans="1:8" x14ac:dyDescent="0.35">
      <c r="A111" t="s">
        <v>5010</v>
      </c>
      <c r="B111" t="s">
        <v>2500</v>
      </c>
      <c r="E111" t="s">
        <v>8837</v>
      </c>
      <c r="G111" t="s">
        <v>6118</v>
      </c>
      <c r="H111" t="s">
        <v>3197</v>
      </c>
    </row>
    <row r="112" spans="1:8" x14ac:dyDescent="0.35">
      <c r="A112" t="s">
        <v>5011</v>
      </c>
      <c r="B112" t="s">
        <v>2501</v>
      </c>
      <c r="E112" t="s">
        <v>8838</v>
      </c>
      <c r="G112" t="s">
        <v>6147</v>
      </c>
      <c r="H112" t="s">
        <v>3217</v>
      </c>
    </row>
    <row r="113" spans="1:8" x14ac:dyDescent="0.35">
      <c r="A113" t="s">
        <v>5012</v>
      </c>
      <c r="B113" t="s">
        <v>2501</v>
      </c>
      <c r="E113" t="s">
        <v>8839</v>
      </c>
      <c r="G113" t="s">
        <v>6148</v>
      </c>
      <c r="H113" t="s">
        <v>3217</v>
      </c>
    </row>
    <row r="114" spans="1:8" x14ac:dyDescent="0.35">
      <c r="A114" t="s">
        <v>5013</v>
      </c>
      <c r="B114" t="s">
        <v>2502</v>
      </c>
      <c r="E114" t="s">
        <v>4158</v>
      </c>
      <c r="G114" t="s">
        <v>6234</v>
      </c>
      <c r="H114" t="s">
        <v>3264</v>
      </c>
    </row>
    <row r="115" spans="1:8" x14ac:dyDescent="0.35">
      <c r="A115" t="s">
        <v>5014</v>
      </c>
      <c r="B115" t="s">
        <v>2503</v>
      </c>
      <c r="E115" t="s">
        <v>4176</v>
      </c>
      <c r="G115" t="s">
        <v>6235</v>
      </c>
      <c r="H115" t="s">
        <v>3264</v>
      </c>
    </row>
    <row r="116" spans="1:8" x14ac:dyDescent="0.35">
      <c r="A116" t="s">
        <v>5015</v>
      </c>
      <c r="B116" t="s">
        <v>2503</v>
      </c>
      <c r="E116" t="s">
        <v>8840</v>
      </c>
      <c r="G116" t="s">
        <v>6236</v>
      </c>
      <c r="H116" t="s">
        <v>3264</v>
      </c>
    </row>
    <row r="117" spans="1:8" x14ac:dyDescent="0.35">
      <c r="A117" t="s">
        <v>5016</v>
      </c>
      <c r="B117" t="s">
        <v>2504</v>
      </c>
      <c r="E117" t="s">
        <v>8841</v>
      </c>
      <c r="G117" t="s">
        <v>6243</v>
      </c>
      <c r="H117" t="s">
        <v>3270</v>
      </c>
    </row>
    <row r="118" spans="1:8" x14ac:dyDescent="0.35">
      <c r="A118" t="s">
        <v>5017</v>
      </c>
      <c r="B118" t="s">
        <v>2505</v>
      </c>
      <c r="E118" t="s">
        <v>8842</v>
      </c>
      <c r="G118" t="s">
        <v>6244</v>
      </c>
      <c r="H118" t="s">
        <v>3270</v>
      </c>
    </row>
    <row r="119" spans="1:8" x14ac:dyDescent="0.35">
      <c r="A119" t="s">
        <v>5018</v>
      </c>
      <c r="B119" t="s">
        <v>2506</v>
      </c>
      <c r="E119" t="s">
        <v>8843</v>
      </c>
      <c r="G119" t="s">
        <v>6355</v>
      </c>
      <c r="H119" t="s">
        <v>3350</v>
      </c>
    </row>
    <row r="120" spans="1:8" x14ac:dyDescent="0.35">
      <c r="A120" t="s">
        <v>5019</v>
      </c>
      <c r="B120" t="s">
        <v>2507</v>
      </c>
      <c r="E120" t="s">
        <v>8844</v>
      </c>
      <c r="G120" t="s">
        <v>6356</v>
      </c>
      <c r="H120" t="s">
        <v>3350</v>
      </c>
    </row>
    <row r="121" spans="1:8" x14ac:dyDescent="0.35">
      <c r="A121" t="s">
        <v>5020</v>
      </c>
      <c r="B121" t="s">
        <v>2508</v>
      </c>
      <c r="E121" t="s">
        <v>8845</v>
      </c>
      <c r="G121" t="s">
        <v>6359</v>
      </c>
      <c r="H121" t="s">
        <v>3352</v>
      </c>
    </row>
    <row r="122" spans="1:8" x14ac:dyDescent="0.35">
      <c r="A122" t="s">
        <v>5021</v>
      </c>
      <c r="B122" t="s">
        <v>2509</v>
      </c>
      <c r="E122" t="s">
        <v>3989</v>
      </c>
      <c r="G122" t="s">
        <v>6360</v>
      </c>
      <c r="H122" t="s">
        <v>3352</v>
      </c>
    </row>
    <row r="123" spans="1:8" x14ac:dyDescent="0.35">
      <c r="A123" t="s">
        <v>5022</v>
      </c>
      <c r="B123" t="s">
        <v>2510</v>
      </c>
      <c r="E123" t="s">
        <v>8846</v>
      </c>
      <c r="G123" t="s">
        <v>6378</v>
      </c>
      <c r="H123" t="s">
        <v>3368</v>
      </c>
    </row>
    <row r="124" spans="1:8" x14ac:dyDescent="0.35">
      <c r="A124" t="s">
        <v>5023</v>
      </c>
      <c r="B124" t="s">
        <v>2510</v>
      </c>
      <c r="E124" t="s">
        <v>3991</v>
      </c>
      <c r="G124" t="s">
        <v>6383</v>
      </c>
      <c r="H124" t="s">
        <v>3373</v>
      </c>
    </row>
    <row r="125" spans="1:8" x14ac:dyDescent="0.35">
      <c r="A125" t="s">
        <v>5024</v>
      </c>
      <c r="B125" t="s">
        <v>2510</v>
      </c>
      <c r="E125" t="s">
        <v>8847</v>
      </c>
      <c r="G125" t="s">
        <v>6390</v>
      </c>
      <c r="H125" t="s">
        <v>3380</v>
      </c>
    </row>
    <row r="126" spans="1:8" x14ac:dyDescent="0.35">
      <c r="A126" t="s">
        <v>5025</v>
      </c>
      <c r="B126" t="s">
        <v>2511</v>
      </c>
      <c r="E126" t="s">
        <v>8848</v>
      </c>
      <c r="G126" t="s">
        <v>6409</v>
      </c>
      <c r="H126" t="s">
        <v>3394</v>
      </c>
    </row>
    <row r="127" spans="1:8" x14ac:dyDescent="0.35">
      <c r="A127" t="s">
        <v>5026</v>
      </c>
      <c r="B127" t="s">
        <v>2511</v>
      </c>
      <c r="E127" t="s">
        <v>8849</v>
      </c>
      <c r="G127" t="s">
        <v>6412</v>
      </c>
      <c r="H127" t="s">
        <v>3397</v>
      </c>
    </row>
    <row r="128" spans="1:8" x14ac:dyDescent="0.35">
      <c r="A128" t="s">
        <v>5027</v>
      </c>
      <c r="B128" t="s">
        <v>2512</v>
      </c>
      <c r="E128" t="s">
        <v>8850</v>
      </c>
      <c r="G128" t="s">
        <v>6415</v>
      </c>
      <c r="H128" t="s">
        <v>3400</v>
      </c>
    </row>
    <row r="129" spans="1:8" x14ac:dyDescent="0.35">
      <c r="A129" t="s">
        <v>5028</v>
      </c>
      <c r="B129" t="s">
        <v>2513</v>
      </c>
      <c r="E129" t="s">
        <v>8777</v>
      </c>
      <c r="G129" t="s">
        <v>6416</v>
      </c>
      <c r="H129" t="s">
        <v>3400</v>
      </c>
    </row>
    <row r="130" spans="1:8" x14ac:dyDescent="0.35">
      <c r="A130" t="s">
        <v>5029</v>
      </c>
      <c r="B130" t="s">
        <v>2514</v>
      </c>
      <c r="E130" t="s">
        <v>4018</v>
      </c>
      <c r="G130" t="s">
        <v>6591</v>
      </c>
      <c r="H130" t="s">
        <v>3509</v>
      </c>
    </row>
    <row r="131" spans="1:8" x14ac:dyDescent="0.35">
      <c r="A131" t="s">
        <v>5030</v>
      </c>
      <c r="B131" t="s">
        <v>2515</v>
      </c>
      <c r="E131" t="s">
        <v>8851</v>
      </c>
      <c r="G131" t="s">
        <v>6592</v>
      </c>
      <c r="H131" t="s">
        <v>3509</v>
      </c>
    </row>
    <row r="132" spans="1:8" x14ac:dyDescent="0.35">
      <c r="A132" t="s">
        <v>5031</v>
      </c>
      <c r="B132" t="s">
        <v>2516</v>
      </c>
      <c r="E132" t="s">
        <v>8852</v>
      </c>
      <c r="G132" t="s">
        <v>6605</v>
      </c>
      <c r="H132" t="s">
        <v>3519</v>
      </c>
    </row>
    <row r="133" spans="1:8" x14ac:dyDescent="0.35">
      <c r="A133" t="s">
        <v>5032</v>
      </c>
      <c r="B133" t="s">
        <v>2517</v>
      </c>
      <c r="E133" t="s">
        <v>4032</v>
      </c>
      <c r="G133" t="s">
        <v>6606</v>
      </c>
      <c r="H133" t="s">
        <v>3519</v>
      </c>
    </row>
    <row r="134" spans="1:8" x14ac:dyDescent="0.35">
      <c r="A134" t="s">
        <v>5033</v>
      </c>
      <c r="B134" t="s">
        <v>2518</v>
      </c>
      <c r="E134" t="s">
        <v>8853</v>
      </c>
      <c r="G134" t="s">
        <v>6607</v>
      </c>
      <c r="H134" t="s">
        <v>3519</v>
      </c>
    </row>
    <row r="135" spans="1:8" x14ac:dyDescent="0.35">
      <c r="A135" t="s">
        <v>5034</v>
      </c>
      <c r="B135" t="s">
        <v>2519</v>
      </c>
      <c r="E135" t="s">
        <v>8854</v>
      </c>
      <c r="G135" t="s">
        <v>6608</v>
      </c>
      <c r="H135" t="s">
        <v>3519</v>
      </c>
    </row>
    <row r="136" spans="1:8" x14ac:dyDescent="0.35">
      <c r="A136" t="s">
        <v>5035</v>
      </c>
      <c r="B136" t="s">
        <v>2519</v>
      </c>
      <c r="E136" t="s">
        <v>8855</v>
      </c>
      <c r="G136" t="s">
        <v>6644</v>
      </c>
      <c r="H136" t="s">
        <v>3543</v>
      </c>
    </row>
    <row r="137" spans="1:8" x14ac:dyDescent="0.35">
      <c r="A137" t="s">
        <v>5036</v>
      </c>
      <c r="B137" t="s">
        <v>2520</v>
      </c>
      <c r="E137" t="s">
        <v>8856</v>
      </c>
      <c r="G137" t="s">
        <v>6651</v>
      </c>
      <c r="H137" t="s">
        <v>3548</v>
      </c>
    </row>
    <row r="138" spans="1:8" x14ac:dyDescent="0.35">
      <c r="A138" t="s">
        <v>5037</v>
      </c>
      <c r="B138" t="s">
        <v>2520</v>
      </c>
      <c r="E138" t="s">
        <v>8857</v>
      </c>
      <c r="G138" t="s">
        <v>6654</v>
      </c>
      <c r="H138" t="s">
        <v>3551</v>
      </c>
    </row>
    <row r="139" spans="1:8" x14ac:dyDescent="0.35">
      <c r="A139" t="s">
        <v>5038</v>
      </c>
      <c r="B139" t="s">
        <v>2521</v>
      </c>
      <c r="E139" t="s">
        <v>8858</v>
      </c>
      <c r="G139" t="s">
        <v>6655</v>
      </c>
      <c r="H139" t="s">
        <v>3551</v>
      </c>
    </row>
    <row r="140" spans="1:8" x14ac:dyDescent="0.35">
      <c r="A140" t="s">
        <v>5039</v>
      </c>
      <c r="B140" t="s">
        <v>2522</v>
      </c>
      <c r="E140" t="s">
        <v>3915</v>
      </c>
      <c r="G140" t="s">
        <v>6685</v>
      </c>
      <c r="H140" t="s">
        <v>3568</v>
      </c>
    </row>
    <row r="141" spans="1:8" x14ac:dyDescent="0.35">
      <c r="A141" t="s">
        <v>5040</v>
      </c>
      <c r="B141" t="s">
        <v>2523</v>
      </c>
      <c r="E141" t="s">
        <v>8859</v>
      </c>
      <c r="G141" t="s">
        <v>6686</v>
      </c>
      <c r="H141" t="s">
        <v>3568</v>
      </c>
    </row>
    <row r="142" spans="1:8" x14ac:dyDescent="0.35">
      <c r="A142" t="s">
        <v>5041</v>
      </c>
      <c r="B142" t="s">
        <v>2523</v>
      </c>
      <c r="E142" t="s">
        <v>3921</v>
      </c>
      <c r="G142" t="s">
        <v>6687</v>
      </c>
      <c r="H142" t="s">
        <v>3568</v>
      </c>
    </row>
    <row r="143" spans="1:8" x14ac:dyDescent="0.35">
      <c r="A143" t="s">
        <v>5042</v>
      </c>
      <c r="B143" t="s">
        <v>2523</v>
      </c>
      <c r="E143" t="s">
        <v>8860</v>
      </c>
      <c r="G143" t="s">
        <v>6698</v>
      </c>
      <c r="H143" t="s">
        <v>3577</v>
      </c>
    </row>
    <row r="144" spans="1:8" x14ac:dyDescent="0.35">
      <c r="A144" t="s">
        <v>5043</v>
      </c>
      <c r="B144" t="s">
        <v>2524</v>
      </c>
      <c r="E144" t="s">
        <v>3945</v>
      </c>
      <c r="G144" t="s">
        <v>6754</v>
      </c>
      <c r="H144" t="s">
        <v>3618</v>
      </c>
    </row>
    <row r="145" spans="1:8" x14ac:dyDescent="0.35">
      <c r="A145" t="s">
        <v>5044</v>
      </c>
      <c r="B145" t="s">
        <v>2524</v>
      </c>
      <c r="E145" t="s">
        <v>3951</v>
      </c>
      <c r="G145" t="s">
        <v>6755</v>
      </c>
      <c r="H145" t="s">
        <v>3618</v>
      </c>
    </row>
    <row r="146" spans="1:8" x14ac:dyDescent="0.35">
      <c r="A146" t="s">
        <v>5045</v>
      </c>
      <c r="B146" t="s">
        <v>2525</v>
      </c>
      <c r="E146" t="s">
        <v>8861</v>
      </c>
      <c r="G146" t="s">
        <v>6788</v>
      </c>
      <c r="H146" t="s">
        <v>3644</v>
      </c>
    </row>
    <row r="147" spans="1:8" x14ac:dyDescent="0.35">
      <c r="A147" t="s">
        <v>5046</v>
      </c>
      <c r="B147" t="s">
        <v>2526</v>
      </c>
      <c r="E147" t="s">
        <v>8862</v>
      </c>
      <c r="G147" t="s">
        <v>6888</v>
      </c>
      <c r="H147" t="s">
        <v>3711</v>
      </c>
    </row>
    <row r="148" spans="1:8" x14ac:dyDescent="0.35">
      <c r="A148" t="s">
        <v>5047</v>
      </c>
      <c r="B148" t="s">
        <v>2527</v>
      </c>
      <c r="E148" t="s">
        <v>3957</v>
      </c>
      <c r="G148" t="s">
        <v>6889</v>
      </c>
      <c r="H148" t="s">
        <v>3711</v>
      </c>
    </row>
    <row r="149" spans="1:8" x14ac:dyDescent="0.35">
      <c r="A149" t="s">
        <v>5048</v>
      </c>
      <c r="B149" t="s">
        <v>2528</v>
      </c>
      <c r="E149" t="s">
        <v>8863</v>
      </c>
      <c r="G149" t="s">
        <v>6895</v>
      </c>
      <c r="H149" t="s">
        <v>3716</v>
      </c>
    </row>
    <row r="150" spans="1:8" x14ac:dyDescent="0.35">
      <c r="A150" t="s">
        <v>5049</v>
      </c>
      <c r="B150" t="s">
        <v>2529</v>
      </c>
      <c r="E150" t="s">
        <v>3964</v>
      </c>
      <c r="G150" t="s">
        <v>6900</v>
      </c>
      <c r="H150" t="s">
        <v>3720</v>
      </c>
    </row>
    <row r="151" spans="1:8" x14ac:dyDescent="0.35">
      <c r="A151" t="s">
        <v>5050</v>
      </c>
      <c r="B151" t="s">
        <v>2530</v>
      </c>
      <c r="E151" t="s">
        <v>8864</v>
      </c>
      <c r="G151" t="s">
        <v>6901</v>
      </c>
      <c r="H151" t="s">
        <v>3720</v>
      </c>
    </row>
    <row r="152" spans="1:8" x14ac:dyDescent="0.35">
      <c r="A152" t="s">
        <v>5051</v>
      </c>
      <c r="B152" t="s">
        <v>2530</v>
      </c>
      <c r="E152" t="s">
        <v>3971</v>
      </c>
      <c r="G152" t="s">
        <v>6902</v>
      </c>
      <c r="H152" t="s">
        <v>3720</v>
      </c>
    </row>
    <row r="153" spans="1:8" x14ac:dyDescent="0.35">
      <c r="A153" t="s">
        <v>5052</v>
      </c>
      <c r="B153" t="s">
        <v>2531</v>
      </c>
      <c r="E153" t="s">
        <v>8865</v>
      </c>
      <c r="G153" t="s">
        <v>6903</v>
      </c>
      <c r="H153" t="s">
        <v>3720</v>
      </c>
    </row>
    <row r="154" spans="1:8" x14ac:dyDescent="0.35">
      <c r="A154" t="s">
        <v>5053</v>
      </c>
      <c r="B154" t="s">
        <v>2532</v>
      </c>
      <c r="E154" t="s">
        <v>8866</v>
      </c>
      <c r="G154" t="s">
        <v>6969</v>
      </c>
      <c r="H154" t="s">
        <v>3767</v>
      </c>
    </row>
    <row r="155" spans="1:8" x14ac:dyDescent="0.35">
      <c r="A155" t="s">
        <v>5054</v>
      </c>
      <c r="B155" t="s">
        <v>2533</v>
      </c>
      <c r="E155" t="s">
        <v>8867</v>
      </c>
      <c r="G155" t="s">
        <v>6988</v>
      </c>
      <c r="H155" t="s">
        <v>3783</v>
      </c>
    </row>
    <row r="156" spans="1:8" x14ac:dyDescent="0.35">
      <c r="A156" t="s">
        <v>5055</v>
      </c>
      <c r="B156" t="s">
        <v>2534</v>
      </c>
      <c r="E156" t="s">
        <v>8868</v>
      </c>
      <c r="G156" t="s">
        <v>7011</v>
      </c>
      <c r="H156" t="s">
        <v>3800</v>
      </c>
    </row>
    <row r="157" spans="1:8" x14ac:dyDescent="0.35">
      <c r="A157" t="s">
        <v>5056</v>
      </c>
      <c r="B157" t="s">
        <v>2535</v>
      </c>
      <c r="E157" t="s">
        <v>3767</v>
      </c>
      <c r="G157" t="s">
        <v>7022</v>
      </c>
      <c r="H157" t="s">
        <v>3807</v>
      </c>
    </row>
    <row r="158" spans="1:8" x14ac:dyDescent="0.35">
      <c r="A158" t="s">
        <v>5057</v>
      </c>
      <c r="B158" t="s">
        <v>2536</v>
      </c>
      <c r="E158" t="s">
        <v>8777</v>
      </c>
      <c r="G158" t="s">
        <v>7023</v>
      </c>
      <c r="H158" t="s">
        <v>3807</v>
      </c>
    </row>
    <row r="159" spans="1:8" x14ac:dyDescent="0.35">
      <c r="A159" t="s">
        <v>5058</v>
      </c>
      <c r="B159" t="s">
        <v>2537</v>
      </c>
      <c r="E159" t="s">
        <v>8869</v>
      </c>
      <c r="G159" t="s">
        <v>7024</v>
      </c>
      <c r="H159" t="s">
        <v>3807</v>
      </c>
    </row>
    <row r="160" spans="1:8" x14ac:dyDescent="0.35">
      <c r="A160" t="s">
        <v>5059</v>
      </c>
      <c r="B160" t="s">
        <v>2538</v>
      </c>
      <c r="E160" t="s">
        <v>3783</v>
      </c>
      <c r="G160" t="s">
        <v>7025</v>
      </c>
      <c r="H160" t="s">
        <v>3807</v>
      </c>
    </row>
    <row r="161" spans="1:8" x14ac:dyDescent="0.35">
      <c r="A161" t="s">
        <v>5060</v>
      </c>
      <c r="B161" t="s">
        <v>2539</v>
      </c>
      <c r="E161" t="s">
        <v>8870</v>
      </c>
      <c r="G161" t="s">
        <v>7026</v>
      </c>
      <c r="H161" t="s">
        <v>3807</v>
      </c>
    </row>
    <row r="162" spans="1:8" x14ac:dyDescent="0.35">
      <c r="A162" t="s">
        <v>5061</v>
      </c>
      <c r="B162" t="s">
        <v>2539</v>
      </c>
      <c r="E162" t="s">
        <v>8871</v>
      </c>
      <c r="G162" t="s">
        <v>7027</v>
      </c>
      <c r="H162" t="s">
        <v>3808</v>
      </c>
    </row>
    <row r="163" spans="1:8" x14ac:dyDescent="0.35">
      <c r="A163" t="s">
        <v>5062</v>
      </c>
      <c r="B163" t="s">
        <v>2540</v>
      </c>
      <c r="E163" t="s">
        <v>3800</v>
      </c>
      <c r="G163" t="s">
        <v>7083</v>
      </c>
      <c r="H163" t="s">
        <v>3839</v>
      </c>
    </row>
    <row r="164" spans="1:8" x14ac:dyDescent="0.35">
      <c r="A164" t="s">
        <v>5063</v>
      </c>
      <c r="B164" t="s">
        <v>2540</v>
      </c>
      <c r="E164" t="s">
        <v>3807</v>
      </c>
      <c r="G164" t="s">
        <v>7193</v>
      </c>
      <c r="H164" t="s">
        <v>3915</v>
      </c>
    </row>
    <row r="165" spans="1:8" x14ac:dyDescent="0.35">
      <c r="A165" t="s">
        <v>5064</v>
      </c>
      <c r="B165" t="s">
        <v>2541</v>
      </c>
      <c r="E165" t="s">
        <v>3808</v>
      </c>
      <c r="G165" t="s">
        <v>7199</v>
      </c>
      <c r="H165" t="s">
        <v>3921</v>
      </c>
    </row>
    <row r="166" spans="1:8" x14ac:dyDescent="0.35">
      <c r="A166" t="s">
        <v>5065</v>
      </c>
      <c r="B166" t="s">
        <v>2542</v>
      </c>
      <c r="E166" t="s">
        <v>8872</v>
      </c>
      <c r="G166" t="s">
        <v>7200</v>
      </c>
      <c r="H166" t="s">
        <v>3921</v>
      </c>
    </row>
    <row r="167" spans="1:8" x14ac:dyDescent="0.35">
      <c r="A167" t="s">
        <v>5066</v>
      </c>
      <c r="B167" t="s">
        <v>2542</v>
      </c>
      <c r="E167" t="s">
        <v>8873</v>
      </c>
      <c r="G167" t="s">
        <v>7239</v>
      </c>
      <c r="H167" t="s">
        <v>3945</v>
      </c>
    </row>
    <row r="168" spans="1:8" x14ac:dyDescent="0.35">
      <c r="A168" t="s">
        <v>5067</v>
      </c>
      <c r="B168" t="s">
        <v>2543</v>
      </c>
      <c r="E168" t="s">
        <v>8874</v>
      </c>
      <c r="G168" t="s">
        <v>7240</v>
      </c>
      <c r="H168" t="s">
        <v>3945</v>
      </c>
    </row>
    <row r="169" spans="1:8" x14ac:dyDescent="0.35">
      <c r="A169" t="s">
        <v>5068</v>
      </c>
      <c r="B169" t="s">
        <v>2544</v>
      </c>
      <c r="E169" t="s">
        <v>3839</v>
      </c>
      <c r="G169" t="s">
        <v>7252</v>
      </c>
      <c r="H169" t="s">
        <v>3951</v>
      </c>
    </row>
    <row r="170" spans="1:8" x14ac:dyDescent="0.35">
      <c r="A170" t="s">
        <v>5069</v>
      </c>
      <c r="B170" t="s">
        <v>2545</v>
      </c>
      <c r="E170" t="s">
        <v>8875</v>
      </c>
      <c r="G170" t="s">
        <v>7253</v>
      </c>
      <c r="H170" t="s">
        <v>3951</v>
      </c>
    </row>
    <row r="171" spans="1:8" x14ac:dyDescent="0.35">
      <c r="A171" t="s">
        <v>5070</v>
      </c>
      <c r="B171" t="s">
        <v>2546</v>
      </c>
      <c r="E171" t="s">
        <v>8876</v>
      </c>
      <c r="G171" t="s">
        <v>7259</v>
      </c>
      <c r="H171" t="s">
        <v>3957</v>
      </c>
    </row>
    <row r="172" spans="1:8" x14ac:dyDescent="0.35">
      <c r="A172" t="s">
        <v>5071</v>
      </c>
      <c r="B172" t="s">
        <v>2546</v>
      </c>
      <c r="E172" t="s">
        <v>8877</v>
      </c>
      <c r="G172" t="s">
        <v>7260</v>
      </c>
      <c r="H172" t="s">
        <v>3957</v>
      </c>
    </row>
    <row r="173" spans="1:8" x14ac:dyDescent="0.35">
      <c r="A173" t="s">
        <v>5072</v>
      </c>
      <c r="B173" t="s">
        <v>2547</v>
      </c>
      <c r="E173" t="s">
        <v>8878</v>
      </c>
      <c r="G173" t="s">
        <v>7261</v>
      </c>
      <c r="H173" t="s">
        <v>3957</v>
      </c>
    </row>
    <row r="174" spans="1:8" x14ac:dyDescent="0.35">
      <c r="A174" t="s">
        <v>5073</v>
      </c>
      <c r="B174" t="s">
        <v>2547</v>
      </c>
      <c r="E174" t="s">
        <v>8879</v>
      </c>
      <c r="G174" t="s">
        <v>7276</v>
      </c>
      <c r="H174" t="s">
        <v>3964</v>
      </c>
    </row>
    <row r="175" spans="1:8" x14ac:dyDescent="0.35">
      <c r="A175" t="s">
        <v>5074</v>
      </c>
      <c r="B175" t="s">
        <v>2548</v>
      </c>
      <c r="E175" t="s">
        <v>8880</v>
      </c>
      <c r="G175" t="s">
        <v>7277</v>
      </c>
      <c r="H175" t="s">
        <v>3964</v>
      </c>
    </row>
    <row r="176" spans="1:8" x14ac:dyDescent="0.35">
      <c r="A176" t="s">
        <v>5075</v>
      </c>
      <c r="B176" t="s">
        <v>2549</v>
      </c>
      <c r="E176" t="s">
        <v>8881</v>
      </c>
      <c r="G176" t="s">
        <v>7286</v>
      </c>
      <c r="H176" t="s">
        <v>3971</v>
      </c>
    </row>
    <row r="177" spans="1:8" x14ac:dyDescent="0.35">
      <c r="A177" t="s">
        <v>5076</v>
      </c>
      <c r="B177" t="s">
        <v>2550</v>
      </c>
      <c r="E177" t="s">
        <v>8882</v>
      </c>
      <c r="G177" t="s">
        <v>7287</v>
      </c>
      <c r="H177" t="s">
        <v>3971</v>
      </c>
    </row>
    <row r="178" spans="1:8" x14ac:dyDescent="0.35">
      <c r="A178" t="s">
        <v>5077</v>
      </c>
      <c r="B178" t="s">
        <v>2551</v>
      </c>
      <c r="E178" t="s">
        <v>8883</v>
      </c>
      <c r="G178" t="s">
        <v>7288</v>
      </c>
      <c r="H178" t="s">
        <v>3971</v>
      </c>
    </row>
    <row r="179" spans="1:8" x14ac:dyDescent="0.35">
      <c r="A179" t="s">
        <v>5078</v>
      </c>
      <c r="B179" t="s">
        <v>2551</v>
      </c>
      <c r="E179" t="s">
        <v>8884</v>
      </c>
      <c r="G179" t="s">
        <v>7315</v>
      </c>
      <c r="H179" t="s">
        <v>3989</v>
      </c>
    </row>
    <row r="180" spans="1:8" x14ac:dyDescent="0.35">
      <c r="A180" t="s">
        <v>5079</v>
      </c>
      <c r="B180" t="s">
        <v>2552</v>
      </c>
      <c r="E180" t="s">
        <v>8885</v>
      </c>
      <c r="G180" t="s">
        <v>7316</v>
      </c>
      <c r="H180" t="s">
        <v>3989</v>
      </c>
    </row>
    <row r="181" spans="1:8" x14ac:dyDescent="0.35">
      <c r="A181" t="s">
        <v>5080</v>
      </c>
      <c r="B181" t="s">
        <v>2553</v>
      </c>
      <c r="E181" t="s">
        <v>8886</v>
      </c>
      <c r="G181" t="s">
        <v>7318</v>
      </c>
      <c r="H181" t="s">
        <v>3991</v>
      </c>
    </row>
    <row r="182" spans="1:8" x14ac:dyDescent="0.35">
      <c r="A182" t="s">
        <v>5081</v>
      </c>
      <c r="B182" t="s">
        <v>2554</v>
      </c>
      <c r="E182" t="s">
        <v>8887</v>
      </c>
      <c r="G182" t="s">
        <v>7319</v>
      </c>
      <c r="H182" t="s">
        <v>3991</v>
      </c>
    </row>
    <row r="183" spans="1:8" x14ac:dyDescent="0.35">
      <c r="A183" t="s">
        <v>5082</v>
      </c>
      <c r="B183" t="s">
        <v>2554</v>
      </c>
      <c r="E183" t="s">
        <v>8888</v>
      </c>
      <c r="G183" t="s">
        <v>7360</v>
      </c>
      <c r="H183" t="s">
        <v>4018</v>
      </c>
    </row>
    <row r="184" spans="1:8" x14ac:dyDescent="0.35">
      <c r="A184" t="s">
        <v>5083</v>
      </c>
      <c r="B184" t="s">
        <v>2555</v>
      </c>
      <c r="E184" t="s">
        <v>8889</v>
      </c>
      <c r="G184" t="s">
        <v>7361</v>
      </c>
      <c r="H184" t="s">
        <v>4018</v>
      </c>
    </row>
    <row r="185" spans="1:8" x14ac:dyDescent="0.35">
      <c r="A185" t="s">
        <v>5084</v>
      </c>
      <c r="B185" t="s">
        <v>2556</v>
      </c>
      <c r="E185" t="s">
        <v>3711</v>
      </c>
      <c r="G185" t="s">
        <v>7381</v>
      </c>
      <c r="H185" t="s">
        <v>4032</v>
      </c>
    </row>
    <row r="186" spans="1:8" x14ac:dyDescent="0.35">
      <c r="A186" t="s">
        <v>5085</v>
      </c>
      <c r="B186" t="s">
        <v>2557</v>
      </c>
      <c r="E186" t="s">
        <v>8890</v>
      </c>
      <c r="G186" t="s">
        <v>7423</v>
      </c>
      <c r="H186" t="s">
        <v>4056</v>
      </c>
    </row>
    <row r="187" spans="1:8" x14ac:dyDescent="0.35">
      <c r="A187" t="s">
        <v>5086</v>
      </c>
      <c r="B187" t="s">
        <v>2557</v>
      </c>
      <c r="E187" t="s">
        <v>3716</v>
      </c>
      <c r="G187" t="s">
        <v>7424</v>
      </c>
      <c r="H187" t="s">
        <v>4056</v>
      </c>
    </row>
    <row r="188" spans="1:8" x14ac:dyDescent="0.35">
      <c r="A188" t="s">
        <v>5087</v>
      </c>
      <c r="B188" t="s">
        <v>2558</v>
      </c>
      <c r="E188" t="s">
        <v>8891</v>
      </c>
      <c r="G188" t="s">
        <v>7477</v>
      </c>
      <c r="H188" t="s">
        <v>4093</v>
      </c>
    </row>
    <row r="189" spans="1:8" x14ac:dyDescent="0.35">
      <c r="A189" t="s">
        <v>5088</v>
      </c>
      <c r="B189" t="s">
        <v>2559</v>
      </c>
      <c r="E189" t="s">
        <v>3720</v>
      </c>
      <c r="G189" t="s">
        <v>7579</v>
      </c>
      <c r="H189" t="s">
        <v>4158</v>
      </c>
    </row>
    <row r="190" spans="1:8" x14ac:dyDescent="0.35">
      <c r="A190" t="s">
        <v>5089</v>
      </c>
      <c r="B190" t="s">
        <v>2560</v>
      </c>
      <c r="E190" t="s">
        <v>8892</v>
      </c>
      <c r="G190" t="s">
        <v>7605</v>
      </c>
      <c r="H190" t="s">
        <v>4176</v>
      </c>
    </row>
    <row r="191" spans="1:8" x14ac:dyDescent="0.35">
      <c r="A191" t="s">
        <v>5090</v>
      </c>
      <c r="B191" t="s">
        <v>2561</v>
      </c>
      <c r="E191" t="s">
        <v>8893</v>
      </c>
      <c r="G191" t="s">
        <v>7606</v>
      </c>
      <c r="H191" t="s">
        <v>4176</v>
      </c>
    </row>
    <row r="192" spans="1:8" x14ac:dyDescent="0.35">
      <c r="A192" t="s">
        <v>5091</v>
      </c>
      <c r="B192" t="s">
        <v>2562</v>
      </c>
      <c r="E192" t="s">
        <v>8894</v>
      </c>
      <c r="G192" t="s">
        <v>7607</v>
      </c>
      <c r="H192" t="s">
        <v>4176</v>
      </c>
    </row>
    <row r="193" spans="1:8" x14ac:dyDescent="0.35">
      <c r="A193" t="s">
        <v>5092</v>
      </c>
      <c r="B193" t="s">
        <v>2563</v>
      </c>
      <c r="E193" t="s">
        <v>8819</v>
      </c>
      <c r="G193" t="s">
        <v>7608</v>
      </c>
      <c r="H193" t="s">
        <v>4176</v>
      </c>
    </row>
    <row r="194" spans="1:8" x14ac:dyDescent="0.35">
      <c r="A194" t="s">
        <v>5093</v>
      </c>
      <c r="B194" t="s">
        <v>2564</v>
      </c>
      <c r="E194" t="s">
        <v>8895</v>
      </c>
      <c r="G194" t="s">
        <v>7609</v>
      </c>
      <c r="H194" t="s">
        <v>4176</v>
      </c>
    </row>
    <row r="195" spans="1:8" x14ac:dyDescent="0.35">
      <c r="A195" t="s">
        <v>5094</v>
      </c>
      <c r="B195" t="s">
        <v>2565</v>
      </c>
      <c r="E195" t="s">
        <v>8896</v>
      </c>
      <c r="G195" t="s">
        <v>7610</v>
      </c>
      <c r="H195" t="s">
        <v>4176</v>
      </c>
    </row>
    <row r="196" spans="1:8" x14ac:dyDescent="0.35">
      <c r="A196" t="s">
        <v>5095</v>
      </c>
      <c r="B196" t="s">
        <v>2566</v>
      </c>
      <c r="E196" t="s">
        <v>8897</v>
      </c>
      <c r="G196" t="s">
        <v>7611</v>
      </c>
      <c r="H196" t="s">
        <v>4176</v>
      </c>
    </row>
    <row r="197" spans="1:8" x14ac:dyDescent="0.35">
      <c r="A197" t="s">
        <v>5096</v>
      </c>
      <c r="B197" t="s">
        <v>2566</v>
      </c>
      <c r="E197" t="s">
        <v>8898</v>
      </c>
      <c r="G197" t="s">
        <v>7612</v>
      </c>
      <c r="H197" t="s">
        <v>4176</v>
      </c>
    </row>
    <row r="198" spans="1:8" x14ac:dyDescent="0.35">
      <c r="A198" t="s">
        <v>5097</v>
      </c>
      <c r="B198" t="s">
        <v>2567</v>
      </c>
      <c r="E198" t="s">
        <v>8899</v>
      </c>
      <c r="G198" t="s">
        <v>7696</v>
      </c>
      <c r="H198" t="s">
        <v>4219</v>
      </c>
    </row>
    <row r="199" spans="1:8" x14ac:dyDescent="0.35">
      <c r="A199" t="s">
        <v>5098</v>
      </c>
      <c r="B199" t="s">
        <v>2567</v>
      </c>
      <c r="E199" t="s">
        <v>4786</v>
      </c>
      <c r="G199" t="s">
        <v>7697</v>
      </c>
      <c r="H199" t="s">
        <v>4219</v>
      </c>
    </row>
    <row r="200" spans="1:8" x14ac:dyDescent="0.35">
      <c r="A200" t="s">
        <v>5099</v>
      </c>
      <c r="B200" t="s">
        <v>2568</v>
      </c>
      <c r="E200" t="s">
        <v>4794</v>
      </c>
      <c r="G200" t="s">
        <v>7698</v>
      </c>
      <c r="H200" t="s">
        <v>4219</v>
      </c>
    </row>
    <row r="201" spans="1:8" x14ac:dyDescent="0.35">
      <c r="A201" t="s">
        <v>5100</v>
      </c>
      <c r="B201" t="s">
        <v>2569</v>
      </c>
      <c r="E201" t="s">
        <v>8900</v>
      </c>
      <c r="G201" t="s">
        <v>7722</v>
      </c>
      <c r="H201" t="s">
        <v>4235</v>
      </c>
    </row>
    <row r="202" spans="1:8" x14ac:dyDescent="0.35">
      <c r="A202" t="s">
        <v>5101</v>
      </c>
      <c r="B202" t="s">
        <v>2570</v>
      </c>
      <c r="E202" t="s">
        <v>4806</v>
      </c>
      <c r="G202" t="s">
        <v>7787</v>
      </c>
      <c r="H202" t="s">
        <v>4274</v>
      </c>
    </row>
    <row r="203" spans="1:8" x14ac:dyDescent="0.35">
      <c r="A203" t="s">
        <v>5102</v>
      </c>
      <c r="B203" t="s">
        <v>2570</v>
      </c>
      <c r="E203" t="s">
        <v>4808</v>
      </c>
      <c r="G203" t="s">
        <v>7788</v>
      </c>
      <c r="H203" t="s">
        <v>4274</v>
      </c>
    </row>
    <row r="204" spans="1:8" x14ac:dyDescent="0.35">
      <c r="A204" t="s">
        <v>5103</v>
      </c>
      <c r="B204" t="s">
        <v>2570</v>
      </c>
      <c r="E204" t="s">
        <v>8901</v>
      </c>
      <c r="G204" t="s">
        <v>7789</v>
      </c>
      <c r="H204" t="s">
        <v>4274</v>
      </c>
    </row>
    <row r="205" spans="1:8" x14ac:dyDescent="0.35">
      <c r="A205" t="s">
        <v>5104</v>
      </c>
      <c r="B205" t="s">
        <v>2571</v>
      </c>
      <c r="E205" t="s">
        <v>4818</v>
      </c>
      <c r="G205" t="s">
        <v>7811</v>
      </c>
      <c r="H205" t="s">
        <v>4290</v>
      </c>
    </row>
    <row r="206" spans="1:8" x14ac:dyDescent="0.35">
      <c r="A206" t="s">
        <v>5105</v>
      </c>
      <c r="B206" t="s">
        <v>2572</v>
      </c>
      <c r="E206" t="s">
        <v>8902</v>
      </c>
      <c r="G206" t="s">
        <v>7812</v>
      </c>
      <c r="H206" t="s">
        <v>4290</v>
      </c>
    </row>
    <row r="207" spans="1:8" x14ac:dyDescent="0.35">
      <c r="A207" t="s">
        <v>5106</v>
      </c>
      <c r="B207" t="s">
        <v>2572</v>
      </c>
      <c r="E207" t="s">
        <v>8903</v>
      </c>
      <c r="G207" t="s">
        <v>7813</v>
      </c>
      <c r="H207" t="s">
        <v>4290</v>
      </c>
    </row>
    <row r="208" spans="1:8" x14ac:dyDescent="0.35">
      <c r="A208" t="s">
        <v>5107</v>
      </c>
      <c r="B208" t="s">
        <v>2573</v>
      </c>
      <c r="E208" t="s">
        <v>8904</v>
      </c>
      <c r="G208" t="s">
        <v>7814</v>
      </c>
      <c r="H208" t="s">
        <v>4290</v>
      </c>
    </row>
    <row r="209" spans="1:8" x14ac:dyDescent="0.35">
      <c r="A209" t="s">
        <v>5108</v>
      </c>
      <c r="B209" t="s">
        <v>2574</v>
      </c>
      <c r="E209" t="s">
        <v>8905</v>
      </c>
      <c r="G209" t="s">
        <v>7815</v>
      </c>
      <c r="H209" t="s">
        <v>4290</v>
      </c>
    </row>
    <row r="210" spans="1:8" x14ac:dyDescent="0.35">
      <c r="A210" t="s">
        <v>5109</v>
      </c>
      <c r="B210" t="s">
        <v>2575</v>
      </c>
      <c r="E210" t="s">
        <v>8906</v>
      </c>
      <c r="G210" t="s">
        <v>7845</v>
      </c>
      <c r="H210" t="s">
        <v>4305</v>
      </c>
    </row>
    <row r="211" spans="1:8" x14ac:dyDescent="0.35">
      <c r="A211" t="s">
        <v>5110</v>
      </c>
      <c r="B211" t="s">
        <v>2576</v>
      </c>
      <c r="E211" t="s">
        <v>8907</v>
      </c>
      <c r="G211" t="s">
        <v>7873</v>
      </c>
      <c r="H211" t="s">
        <v>4326</v>
      </c>
    </row>
    <row r="212" spans="1:8" x14ac:dyDescent="0.35">
      <c r="A212" t="s">
        <v>5111</v>
      </c>
      <c r="B212" t="s">
        <v>2577</v>
      </c>
      <c r="E212" t="s">
        <v>8908</v>
      </c>
      <c r="G212" t="s">
        <v>7874</v>
      </c>
      <c r="H212" t="s">
        <v>4326</v>
      </c>
    </row>
    <row r="213" spans="1:8" x14ac:dyDescent="0.35">
      <c r="A213" t="s">
        <v>5112</v>
      </c>
      <c r="B213" t="s">
        <v>2578</v>
      </c>
      <c r="E213" t="s">
        <v>8909</v>
      </c>
      <c r="G213" t="s">
        <v>7917</v>
      </c>
      <c r="H213" t="s">
        <v>4357</v>
      </c>
    </row>
    <row r="214" spans="1:8" x14ac:dyDescent="0.35">
      <c r="A214" t="s">
        <v>5113</v>
      </c>
      <c r="B214" t="s">
        <v>2579</v>
      </c>
      <c r="E214" t="s">
        <v>8910</v>
      </c>
      <c r="G214" t="s">
        <v>7922</v>
      </c>
      <c r="H214" t="s">
        <v>4360</v>
      </c>
    </row>
    <row r="215" spans="1:8" x14ac:dyDescent="0.35">
      <c r="A215" t="s">
        <v>5114</v>
      </c>
      <c r="B215" t="s">
        <v>2580</v>
      </c>
      <c r="E215" t="s">
        <v>8911</v>
      </c>
      <c r="G215" t="s">
        <v>7927</v>
      </c>
      <c r="H215" t="s">
        <v>4365</v>
      </c>
    </row>
    <row r="216" spans="1:8" x14ac:dyDescent="0.35">
      <c r="A216" t="s">
        <v>5115</v>
      </c>
      <c r="B216" t="s">
        <v>2581</v>
      </c>
      <c r="E216" t="s">
        <v>8912</v>
      </c>
      <c r="G216" t="s">
        <v>7928</v>
      </c>
      <c r="H216" t="s">
        <v>4365</v>
      </c>
    </row>
    <row r="217" spans="1:8" x14ac:dyDescent="0.35">
      <c r="A217" t="s">
        <v>5116</v>
      </c>
      <c r="B217" t="s">
        <v>2581</v>
      </c>
      <c r="E217" t="s">
        <v>8913</v>
      </c>
      <c r="G217" t="s">
        <v>7929</v>
      </c>
      <c r="H217" t="s">
        <v>4365</v>
      </c>
    </row>
    <row r="218" spans="1:8" x14ac:dyDescent="0.35">
      <c r="A218" t="s">
        <v>5117</v>
      </c>
      <c r="B218" t="s">
        <v>2581</v>
      </c>
      <c r="E218" t="s">
        <v>8914</v>
      </c>
      <c r="G218" t="s">
        <v>7930</v>
      </c>
      <c r="H218" t="s">
        <v>4365</v>
      </c>
    </row>
    <row r="219" spans="1:8" x14ac:dyDescent="0.35">
      <c r="A219" t="s">
        <v>5118</v>
      </c>
      <c r="B219" t="s">
        <v>2582</v>
      </c>
      <c r="E219" t="s">
        <v>4692</v>
      </c>
      <c r="G219" t="s">
        <v>7931</v>
      </c>
      <c r="H219" t="s">
        <v>4365</v>
      </c>
    </row>
    <row r="220" spans="1:8" x14ac:dyDescent="0.35">
      <c r="A220" t="s">
        <v>5119</v>
      </c>
      <c r="B220" t="s">
        <v>2583</v>
      </c>
      <c r="E220" t="s">
        <v>8915</v>
      </c>
      <c r="G220" t="s">
        <v>7932</v>
      </c>
      <c r="H220" t="s">
        <v>4365</v>
      </c>
    </row>
    <row r="221" spans="1:8" x14ac:dyDescent="0.35">
      <c r="A221" t="s">
        <v>5120</v>
      </c>
      <c r="B221" t="s">
        <v>2584</v>
      </c>
      <c r="E221" t="s">
        <v>8916</v>
      </c>
      <c r="G221" t="s">
        <v>7933</v>
      </c>
      <c r="H221" t="s">
        <v>4365</v>
      </c>
    </row>
    <row r="222" spans="1:8" x14ac:dyDescent="0.35">
      <c r="A222" t="s">
        <v>5121</v>
      </c>
      <c r="B222" t="s">
        <v>2585</v>
      </c>
      <c r="E222" t="s">
        <v>8917</v>
      </c>
      <c r="G222" t="s">
        <v>7934</v>
      </c>
      <c r="H222" t="s">
        <v>4365</v>
      </c>
    </row>
    <row r="223" spans="1:8" x14ac:dyDescent="0.35">
      <c r="A223" t="s">
        <v>5122</v>
      </c>
      <c r="B223" t="s">
        <v>2586</v>
      </c>
      <c r="E223" t="s">
        <v>8918</v>
      </c>
      <c r="G223" t="s">
        <v>8051</v>
      </c>
      <c r="H223" t="s">
        <v>4433</v>
      </c>
    </row>
    <row r="224" spans="1:8" x14ac:dyDescent="0.35">
      <c r="A224" t="s">
        <v>5123</v>
      </c>
      <c r="B224" t="s">
        <v>2587</v>
      </c>
      <c r="E224" t="s">
        <v>8783</v>
      </c>
      <c r="G224" t="s">
        <v>8052</v>
      </c>
      <c r="H224" t="s">
        <v>4433</v>
      </c>
    </row>
    <row r="225" spans="1:8" x14ac:dyDescent="0.35">
      <c r="A225" t="s">
        <v>5124</v>
      </c>
      <c r="B225" t="s">
        <v>2587</v>
      </c>
      <c r="E225" t="s">
        <v>4737</v>
      </c>
      <c r="G225" t="s">
        <v>8053</v>
      </c>
      <c r="H225" t="s">
        <v>4433</v>
      </c>
    </row>
    <row r="226" spans="1:8" x14ac:dyDescent="0.35">
      <c r="A226" t="s">
        <v>5125</v>
      </c>
      <c r="B226" t="s">
        <v>2587</v>
      </c>
      <c r="E226" t="s">
        <v>4739</v>
      </c>
      <c r="G226" t="s">
        <v>8061</v>
      </c>
      <c r="H226" t="s">
        <v>4438</v>
      </c>
    </row>
    <row r="227" spans="1:8" x14ac:dyDescent="0.35">
      <c r="A227" t="s">
        <v>5126</v>
      </c>
      <c r="B227" t="s">
        <v>2588</v>
      </c>
      <c r="E227" t="s">
        <v>8919</v>
      </c>
      <c r="G227" t="s">
        <v>8118</v>
      </c>
      <c r="H227" t="s">
        <v>4473</v>
      </c>
    </row>
    <row r="228" spans="1:8" x14ac:dyDescent="0.35">
      <c r="A228" t="s">
        <v>5127</v>
      </c>
      <c r="B228" t="s">
        <v>2588</v>
      </c>
      <c r="E228" t="s">
        <v>4742</v>
      </c>
      <c r="G228" t="s">
        <v>8147</v>
      </c>
      <c r="H228" t="s">
        <v>4491</v>
      </c>
    </row>
    <row r="229" spans="1:8" x14ac:dyDescent="0.35">
      <c r="A229" t="s">
        <v>5128</v>
      </c>
      <c r="B229" t="s">
        <v>2589</v>
      </c>
      <c r="E229" t="s">
        <v>8920</v>
      </c>
      <c r="G229" t="s">
        <v>8181</v>
      </c>
      <c r="H229" t="s">
        <v>4510</v>
      </c>
    </row>
    <row r="230" spans="1:8" x14ac:dyDescent="0.35">
      <c r="A230" t="s">
        <v>5129</v>
      </c>
      <c r="B230" t="s">
        <v>2590</v>
      </c>
      <c r="E230" t="s">
        <v>8921</v>
      </c>
      <c r="G230" t="s">
        <v>8182</v>
      </c>
      <c r="H230" t="s">
        <v>4510</v>
      </c>
    </row>
    <row r="231" spans="1:8" x14ac:dyDescent="0.35">
      <c r="A231" t="s">
        <v>5130</v>
      </c>
      <c r="B231" t="s">
        <v>2591</v>
      </c>
      <c r="E231" t="s">
        <v>4758</v>
      </c>
      <c r="G231" t="s">
        <v>8183</v>
      </c>
      <c r="H231" t="s">
        <v>4510</v>
      </c>
    </row>
    <row r="232" spans="1:8" x14ac:dyDescent="0.35">
      <c r="A232" t="s">
        <v>5131</v>
      </c>
      <c r="B232" t="s">
        <v>2592</v>
      </c>
      <c r="E232" t="s">
        <v>8922</v>
      </c>
      <c r="G232" t="s">
        <v>8184</v>
      </c>
      <c r="H232" t="s">
        <v>4510</v>
      </c>
    </row>
    <row r="233" spans="1:8" x14ac:dyDescent="0.35">
      <c r="A233" t="s">
        <v>5132</v>
      </c>
      <c r="B233" t="s">
        <v>2592</v>
      </c>
      <c r="E233" t="s">
        <v>8923</v>
      </c>
      <c r="G233" t="s">
        <v>8239</v>
      </c>
      <c r="H233" t="s">
        <v>4549</v>
      </c>
    </row>
    <row r="234" spans="1:8" x14ac:dyDescent="0.35">
      <c r="A234" t="s">
        <v>5133</v>
      </c>
      <c r="B234" t="s">
        <v>2592</v>
      </c>
      <c r="E234" t="s">
        <v>8924</v>
      </c>
      <c r="G234" t="s">
        <v>8240</v>
      </c>
      <c r="H234" t="s">
        <v>4549</v>
      </c>
    </row>
    <row r="235" spans="1:8" x14ac:dyDescent="0.35">
      <c r="A235" t="s">
        <v>5134</v>
      </c>
      <c r="B235" t="s">
        <v>2593</v>
      </c>
      <c r="E235" t="s">
        <v>4768</v>
      </c>
      <c r="G235" t="s">
        <v>8266</v>
      </c>
      <c r="H235" t="s">
        <v>4567</v>
      </c>
    </row>
    <row r="236" spans="1:8" x14ac:dyDescent="0.35">
      <c r="A236" t="s">
        <v>5135</v>
      </c>
      <c r="B236" t="s">
        <v>2594</v>
      </c>
      <c r="E236" t="s">
        <v>8925</v>
      </c>
      <c r="G236" t="s">
        <v>8282</v>
      </c>
      <c r="H236" t="s">
        <v>4577</v>
      </c>
    </row>
    <row r="237" spans="1:8" x14ac:dyDescent="0.35">
      <c r="A237" t="s">
        <v>5136</v>
      </c>
      <c r="B237" t="s">
        <v>2594</v>
      </c>
      <c r="E237" t="s">
        <v>8926</v>
      </c>
      <c r="G237" t="s">
        <v>8292</v>
      </c>
      <c r="H237" t="s">
        <v>4583</v>
      </c>
    </row>
    <row r="238" spans="1:8" x14ac:dyDescent="0.35">
      <c r="A238" t="s">
        <v>5137</v>
      </c>
      <c r="B238" t="s">
        <v>2594</v>
      </c>
      <c r="E238" t="s">
        <v>4773</v>
      </c>
      <c r="G238" t="s">
        <v>8293</v>
      </c>
      <c r="H238" t="s">
        <v>4583</v>
      </c>
    </row>
    <row r="239" spans="1:8" x14ac:dyDescent="0.35">
      <c r="A239" t="s">
        <v>5138</v>
      </c>
      <c r="B239" t="s">
        <v>2595</v>
      </c>
      <c r="E239" t="s">
        <v>8927</v>
      </c>
      <c r="G239" t="s">
        <v>8297</v>
      </c>
      <c r="H239" t="s">
        <v>4586</v>
      </c>
    </row>
    <row r="240" spans="1:8" x14ac:dyDescent="0.35">
      <c r="A240" t="s">
        <v>5139</v>
      </c>
      <c r="B240" t="s">
        <v>2595</v>
      </c>
      <c r="E240" t="s">
        <v>8819</v>
      </c>
      <c r="G240" t="s">
        <v>8410</v>
      </c>
      <c r="H240" t="s">
        <v>4649</v>
      </c>
    </row>
    <row r="241" spans="1:8" x14ac:dyDescent="0.35">
      <c r="A241" t="s">
        <v>5140</v>
      </c>
      <c r="B241" t="s">
        <v>2596</v>
      </c>
      <c r="E241" t="s">
        <v>8928</v>
      </c>
      <c r="G241" t="s">
        <v>8411</v>
      </c>
      <c r="H241" t="s">
        <v>4649</v>
      </c>
    </row>
    <row r="242" spans="1:8" x14ac:dyDescent="0.35">
      <c r="A242" t="s">
        <v>5141</v>
      </c>
      <c r="B242" t="s">
        <v>2597</v>
      </c>
      <c r="E242" t="s">
        <v>8929</v>
      </c>
      <c r="G242" t="s">
        <v>8466</v>
      </c>
      <c r="H242" t="s">
        <v>4692</v>
      </c>
    </row>
    <row r="243" spans="1:8" x14ac:dyDescent="0.35">
      <c r="A243" t="s">
        <v>5142</v>
      </c>
      <c r="B243" t="s">
        <v>2597</v>
      </c>
      <c r="E243" t="s">
        <v>2790</v>
      </c>
      <c r="G243" t="s">
        <v>8535</v>
      </c>
      <c r="H243" t="s">
        <v>4737</v>
      </c>
    </row>
    <row r="244" spans="1:8" x14ac:dyDescent="0.35">
      <c r="A244" t="s">
        <v>5143</v>
      </c>
      <c r="B244" t="s">
        <v>2597</v>
      </c>
      <c r="E244" t="s">
        <v>8930</v>
      </c>
      <c r="G244" t="s">
        <v>8536</v>
      </c>
      <c r="H244" t="s">
        <v>4737</v>
      </c>
    </row>
    <row r="245" spans="1:8" x14ac:dyDescent="0.35">
      <c r="A245" t="s">
        <v>5144</v>
      </c>
      <c r="B245" t="s">
        <v>2598</v>
      </c>
      <c r="E245" t="s">
        <v>8931</v>
      </c>
      <c r="G245" t="s">
        <v>8537</v>
      </c>
      <c r="H245" t="s">
        <v>4737</v>
      </c>
    </row>
    <row r="246" spans="1:8" x14ac:dyDescent="0.35">
      <c r="A246" t="s">
        <v>5145</v>
      </c>
      <c r="B246" t="s">
        <v>2598</v>
      </c>
      <c r="E246" t="s">
        <v>8759</v>
      </c>
      <c r="G246" t="s">
        <v>8538</v>
      </c>
      <c r="H246" t="s">
        <v>4737</v>
      </c>
    </row>
    <row r="247" spans="1:8" x14ac:dyDescent="0.35">
      <c r="A247" t="s">
        <v>5146</v>
      </c>
      <c r="B247" t="s">
        <v>2599</v>
      </c>
      <c r="E247" t="s">
        <v>8777</v>
      </c>
      <c r="G247" t="s">
        <v>8539</v>
      </c>
      <c r="H247" t="s">
        <v>4737</v>
      </c>
    </row>
    <row r="248" spans="1:8" x14ac:dyDescent="0.35">
      <c r="A248" t="s">
        <v>5147</v>
      </c>
      <c r="B248" t="s">
        <v>2599</v>
      </c>
      <c r="E248" t="s">
        <v>8932</v>
      </c>
      <c r="G248" t="s">
        <v>8540</v>
      </c>
      <c r="H248" t="s">
        <v>4737</v>
      </c>
    </row>
    <row r="249" spans="1:8" x14ac:dyDescent="0.35">
      <c r="A249" t="s">
        <v>5148</v>
      </c>
      <c r="B249" t="s">
        <v>2599</v>
      </c>
      <c r="E249" t="s">
        <v>2815</v>
      </c>
      <c r="G249" t="s">
        <v>8541</v>
      </c>
      <c r="H249" t="s">
        <v>4737</v>
      </c>
    </row>
    <row r="250" spans="1:8" x14ac:dyDescent="0.35">
      <c r="A250" t="s">
        <v>5149</v>
      </c>
      <c r="B250" t="s">
        <v>2600</v>
      </c>
      <c r="E250" t="s">
        <v>8933</v>
      </c>
      <c r="G250" t="s">
        <v>8543</v>
      </c>
      <c r="H250" t="s">
        <v>4739</v>
      </c>
    </row>
    <row r="251" spans="1:8" x14ac:dyDescent="0.35">
      <c r="A251" t="s">
        <v>5150</v>
      </c>
      <c r="B251" t="s">
        <v>2600</v>
      </c>
      <c r="E251" t="s">
        <v>2827</v>
      </c>
      <c r="G251" t="s">
        <v>8544</v>
      </c>
      <c r="H251" t="s">
        <v>4739</v>
      </c>
    </row>
    <row r="252" spans="1:8" x14ac:dyDescent="0.35">
      <c r="A252" t="s">
        <v>5151</v>
      </c>
      <c r="B252" t="s">
        <v>2601</v>
      </c>
      <c r="E252" t="s">
        <v>2849</v>
      </c>
      <c r="G252" t="s">
        <v>8548</v>
      </c>
      <c r="H252" t="s">
        <v>4742</v>
      </c>
    </row>
    <row r="253" spans="1:8" x14ac:dyDescent="0.35">
      <c r="A253" t="s">
        <v>5152</v>
      </c>
      <c r="B253" t="s">
        <v>2602</v>
      </c>
      <c r="E253" t="s">
        <v>8934</v>
      </c>
      <c r="G253" t="s">
        <v>8583</v>
      </c>
      <c r="H253" t="s">
        <v>4758</v>
      </c>
    </row>
    <row r="254" spans="1:8" x14ac:dyDescent="0.35">
      <c r="A254" t="s">
        <v>5153</v>
      </c>
      <c r="B254" t="s">
        <v>2602</v>
      </c>
      <c r="E254" t="s">
        <v>2878</v>
      </c>
      <c r="G254" t="s">
        <v>8596</v>
      </c>
      <c r="H254" t="s">
        <v>4768</v>
      </c>
    </row>
    <row r="255" spans="1:8" x14ac:dyDescent="0.35">
      <c r="A255" t="s">
        <v>5154</v>
      </c>
      <c r="B255" t="s">
        <v>2603</v>
      </c>
      <c r="E255" t="s">
        <v>2881</v>
      </c>
      <c r="G255" t="s">
        <v>8604</v>
      </c>
      <c r="H255" t="s">
        <v>4773</v>
      </c>
    </row>
    <row r="256" spans="1:8" x14ac:dyDescent="0.35">
      <c r="A256" t="s">
        <v>5155</v>
      </c>
      <c r="B256" t="s">
        <v>2603</v>
      </c>
      <c r="E256" t="s">
        <v>2892</v>
      </c>
      <c r="G256" t="s">
        <v>8622</v>
      </c>
      <c r="H256" t="s">
        <v>4786</v>
      </c>
    </row>
    <row r="257" spans="1:8" x14ac:dyDescent="0.35">
      <c r="A257" t="s">
        <v>5156</v>
      </c>
      <c r="B257" t="s">
        <v>2604</v>
      </c>
      <c r="E257" t="s">
        <v>8935</v>
      </c>
      <c r="G257" t="s">
        <v>8634</v>
      </c>
      <c r="H257" t="s">
        <v>4794</v>
      </c>
    </row>
    <row r="258" spans="1:8" x14ac:dyDescent="0.35">
      <c r="A258" t="s">
        <v>5157</v>
      </c>
      <c r="B258" t="s">
        <v>2604</v>
      </c>
      <c r="E258" t="s">
        <v>8936</v>
      </c>
      <c r="G258" t="s">
        <v>8635</v>
      </c>
      <c r="H258" t="s">
        <v>4794</v>
      </c>
    </row>
    <row r="259" spans="1:8" x14ac:dyDescent="0.35">
      <c r="A259" t="s">
        <v>5158</v>
      </c>
      <c r="B259" t="s">
        <v>2604</v>
      </c>
      <c r="E259" t="s">
        <v>8937</v>
      </c>
      <c r="G259" t="s">
        <v>8636</v>
      </c>
      <c r="H259" t="s">
        <v>4794</v>
      </c>
    </row>
    <row r="260" spans="1:8" x14ac:dyDescent="0.35">
      <c r="A260" t="s">
        <v>5159</v>
      </c>
      <c r="B260" t="s">
        <v>2604</v>
      </c>
      <c r="E260" t="s">
        <v>8938</v>
      </c>
      <c r="G260" t="s">
        <v>8652</v>
      </c>
      <c r="H260" t="s">
        <v>4806</v>
      </c>
    </row>
    <row r="261" spans="1:8" x14ac:dyDescent="0.35">
      <c r="A261" t="s">
        <v>5160</v>
      </c>
      <c r="B261" t="s">
        <v>2605</v>
      </c>
      <c r="E261" t="s">
        <v>2638</v>
      </c>
      <c r="G261" t="s">
        <v>8654</v>
      </c>
      <c r="H261" t="s">
        <v>4808</v>
      </c>
    </row>
    <row r="262" spans="1:8" x14ac:dyDescent="0.35">
      <c r="A262" t="s">
        <v>5161</v>
      </c>
      <c r="B262" t="s">
        <v>2606</v>
      </c>
      <c r="E262" t="s">
        <v>8939</v>
      </c>
      <c r="G262" t="s">
        <v>8669</v>
      </c>
      <c r="H262" t="s">
        <v>4818</v>
      </c>
    </row>
    <row r="263" spans="1:8" x14ac:dyDescent="0.35">
      <c r="A263" t="s">
        <v>5162</v>
      </c>
      <c r="B263" t="s">
        <v>2607</v>
      </c>
      <c r="E263" t="s">
        <v>8940</v>
      </c>
      <c r="H263" s="4"/>
    </row>
    <row r="264" spans="1:8" x14ac:dyDescent="0.35">
      <c r="A264" t="s">
        <v>5163</v>
      </c>
      <c r="B264" t="s">
        <v>2608</v>
      </c>
      <c r="E264" t="s">
        <v>2669</v>
      </c>
      <c r="H264" s="4"/>
    </row>
    <row r="265" spans="1:8" x14ac:dyDescent="0.35">
      <c r="A265" t="s">
        <v>5164</v>
      </c>
      <c r="B265" t="s">
        <v>2609</v>
      </c>
      <c r="E265" t="s">
        <v>8941</v>
      </c>
      <c r="H265" s="4"/>
    </row>
    <row r="266" spans="1:8" x14ac:dyDescent="0.35">
      <c r="A266" t="s">
        <v>5165</v>
      </c>
      <c r="B266" t="s">
        <v>2610</v>
      </c>
      <c r="E266" t="s">
        <v>8942</v>
      </c>
      <c r="H266" s="4"/>
    </row>
    <row r="267" spans="1:8" x14ac:dyDescent="0.35">
      <c r="A267" t="s">
        <v>5166</v>
      </c>
      <c r="B267" t="s">
        <v>2611</v>
      </c>
      <c r="E267" t="s">
        <v>8943</v>
      </c>
      <c r="H267" s="4"/>
    </row>
    <row r="268" spans="1:8" x14ac:dyDescent="0.35">
      <c r="A268" t="s">
        <v>5167</v>
      </c>
      <c r="B268" t="s">
        <v>2612</v>
      </c>
      <c r="E268" t="s">
        <v>8944</v>
      </c>
      <c r="H268" s="4"/>
    </row>
    <row r="269" spans="1:8" x14ac:dyDescent="0.35">
      <c r="A269" t="s">
        <v>5168</v>
      </c>
      <c r="B269" t="s">
        <v>2613</v>
      </c>
      <c r="E269" t="s">
        <v>8945</v>
      </c>
      <c r="H269" s="4"/>
    </row>
    <row r="270" spans="1:8" x14ac:dyDescent="0.35">
      <c r="A270" t="s">
        <v>5169</v>
      </c>
      <c r="B270" t="s">
        <v>2613</v>
      </c>
      <c r="E270" t="s">
        <v>2699</v>
      </c>
      <c r="H270" s="4"/>
    </row>
    <row r="271" spans="1:8" x14ac:dyDescent="0.35">
      <c r="A271" t="s">
        <v>5170</v>
      </c>
      <c r="B271" t="s">
        <v>2614</v>
      </c>
      <c r="E271" t="s">
        <v>8946</v>
      </c>
      <c r="H271" s="4"/>
    </row>
    <row r="272" spans="1:8" x14ac:dyDescent="0.35">
      <c r="A272" t="s">
        <v>5171</v>
      </c>
      <c r="B272" t="s">
        <v>2614</v>
      </c>
      <c r="E272" t="s">
        <v>8947</v>
      </c>
      <c r="H272" s="4"/>
    </row>
    <row r="273" spans="1:8" x14ac:dyDescent="0.35">
      <c r="A273" t="s">
        <v>5172</v>
      </c>
      <c r="B273" t="s">
        <v>2614</v>
      </c>
      <c r="E273" t="s">
        <v>8948</v>
      </c>
      <c r="H273" s="4"/>
    </row>
    <row r="274" spans="1:8" x14ac:dyDescent="0.35">
      <c r="A274" t="s">
        <v>5173</v>
      </c>
      <c r="B274" t="s">
        <v>2614</v>
      </c>
      <c r="E274" t="s">
        <v>8949</v>
      </c>
      <c r="H274" s="4"/>
    </row>
    <row r="275" spans="1:8" x14ac:dyDescent="0.35">
      <c r="A275" t="s">
        <v>5174</v>
      </c>
      <c r="B275" t="s">
        <v>2614</v>
      </c>
      <c r="E275" t="s">
        <v>8950</v>
      </c>
      <c r="H275" s="4"/>
    </row>
    <row r="276" spans="1:8" x14ac:dyDescent="0.35">
      <c r="A276" t="s">
        <v>5175</v>
      </c>
      <c r="B276" t="s">
        <v>2614</v>
      </c>
      <c r="E276" t="s">
        <v>8951</v>
      </c>
      <c r="H276" s="4"/>
    </row>
    <row r="277" spans="1:8" x14ac:dyDescent="0.35">
      <c r="A277" t="s">
        <v>5176</v>
      </c>
      <c r="B277" t="s">
        <v>2615</v>
      </c>
      <c r="E277" t="s">
        <v>8952</v>
      </c>
      <c r="H277" s="4"/>
    </row>
    <row r="278" spans="1:8" x14ac:dyDescent="0.35">
      <c r="A278" t="s">
        <v>5177</v>
      </c>
      <c r="B278" t="s">
        <v>2615</v>
      </c>
      <c r="E278" t="s">
        <v>8953</v>
      </c>
      <c r="H278" s="4"/>
    </row>
    <row r="279" spans="1:8" x14ac:dyDescent="0.35">
      <c r="A279" t="s">
        <v>5178</v>
      </c>
      <c r="B279" t="s">
        <v>2615</v>
      </c>
      <c r="E279" t="s">
        <v>8954</v>
      </c>
      <c r="H279" s="4"/>
    </row>
    <row r="280" spans="1:8" x14ac:dyDescent="0.35">
      <c r="A280" t="s">
        <v>5179</v>
      </c>
      <c r="B280" t="s">
        <v>2615</v>
      </c>
      <c r="E280" t="s">
        <v>2708</v>
      </c>
      <c r="H280" s="4"/>
    </row>
    <row r="281" spans="1:8" x14ac:dyDescent="0.35">
      <c r="A281" t="s">
        <v>5180</v>
      </c>
      <c r="B281" t="s">
        <v>2615</v>
      </c>
      <c r="E281" t="s">
        <v>2709</v>
      </c>
      <c r="H281" s="4"/>
    </row>
    <row r="282" spans="1:8" x14ac:dyDescent="0.35">
      <c r="A282" t="s">
        <v>5181</v>
      </c>
      <c r="B282" t="s">
        <v>2616</v>
      </c>
      <c r="E282" t="s">
        <v>8955</v>
      </c>
      <c r="H282" s="4"/>
    </row>
    <row r="283" spans="1:8" x14ac:dyDescent="0.35">
      <c r="A283" t="s">
        <v>5182</v>
      </c>
      <c r="B283" t="s">
        <v>2617</v>
      </c>
      <c r="E283" t="s">
        <v>8956</v>
      </c>
      <c r="H283" s="4"/>
    </row>
    <row r="284" spans="1:8" x14ac:dyDescent="0.35">
      <c r="A284" t="s">
        <v>5183</v>
      </c>
      <c r="B284" t="s">
        <v>2618</v>
      </c>
      <c r="E284" t="s">
        <v>2715</v>
      </c>
      <c r="H284" s="4"/>
    </row>
    <row r="285" spans="1:8" x14ac:dyDescent="0.35">
      <c r="A285" t="s">
        <v>5184</v>
      </c>
      <c r="B285" t="s">
        <v>2619</v>
      </c>
      <c r="E285" t="s">
        <v>8957</v>
      </c>
      <c r="H285" s="4"/>
    </row>
    <row r="286" spans="1:8" x14ac:dyDescent="0.35">
      <c r="A286" t="s">
        <v>5185</v>
      </c>
      <c r="B286" t="s">
        <v>2620</v>
      </c>
      <c r="E286" t="s">
        <v>2726</v>
      </c>
      <c r="H286" s="4"/>
    </row>
    <row r="287" spans="1:8" x14ac:dyDescent="0.35">
      <c r="A287" t="s">
        <v>5186</v>
      </c>
      <c r="B287" t="s">
        <v>2621</v>
      </c>
      <c r="E287" t="s">
        <v>2728</v>
      </c>
      <c r="H287" s="4"/>
    </row>
    <row r="288" spans="1:8" x14ac:dyDescent="0.35">
      <c r="A288" t="s">
        <v>5187</v>
      </c>
      <c r="B288" t="s">
        <v>2622</v>
      </c>
      <c r="E288" t="s">
        <v>8958</v>
      </c>
      <c r="H288" s="4"/>
    </row>
    <row r="289" spans="1:8" x14ac:dyDescent="0.35">
      <c r="A289" t="s">
        <v>5188</v>
      </c>
      <c r="B289" t="s">
        <v>2623</v>
      </c>
      <c r="E289" t="s">
        <v>8959</v>
      </c>
      <c r="H289" s="4"/>
    </row>
    <row r="290" spans="1:8" x14ac:dyDescent="0.35">
      <c r="A290" t="s">
        <v>5189</v>
      </c>
      <c r="B290" t="s">
        <v>2624</v>
      </c>
      <c r="E290" t="s">
        <v>8960</v>
      </c>
      <c r="H290" s="4"/>
    </row>
    <row r="291" spans="1:8" x14ac:dyDescent="0.35">
      <c r="A291" t="s">
        <v>5190</v>
      </c>
      <c r="B291" t="s">
        <v>2625</v>
      </c>
      <c r="E291" t="s">
        <v>2743</v>
      </c>
      <c r="H291" s="4"/>
    </row>
    <row r="292" spans="1:8" x14ac:dyDescent="0.35">
      <c r="A292" t="s">
        <v>5191</v>
      </c>
      <c r="B292" t="s">
        <v>2625</v>
      </c>
      <c r="E292" t="s">
        <v>2760</v>
      </c>
      <c r="H292" s="4"/>
    </row>
    <row r="293" spans="1:8" x14ac:dyDescent="0.35">
      <c r="A293" t="s">
        <v>5192</v>
      </c>
      <c r="B293" t="s">
        <v>2626</v>
      </c>
      <c r="E293" t="s">
        <v>8961</v>
      </c>
      <c r="H293" s="4"/>
    </row>
    <row r="294" spans="1:8" x14ac:dyDescent="0.35">
      <c r="A294" t="s">
        <v>5193</v>
      </c>
      <c r="B294" t="s">
        <v>2626</v>
      </c>
      <c r="E294" t="s">
        <v>2767</v>
      </c>
      <c r="H294" s="4"/>
    </row>
    <row r="295" spans="1:8" x14ac:dyDescent="0.35">
      <c r="A295" t="s">
        <v>5194</v>
      </c>
      <c r="B295" t="s">
        <v>2627</v>
      </c>
      <c r="E295" t="s">
        <v>2775</v>
      </c>
      <c r="H295" s="4"/>
    </row>
    <row r="296" spans="1:8" x14ac:dyDescent="0.35">
      <c r="A296" t="s">
        <v>5195</v>
      </c>
      <c r="B296" t="s">
        <v>2628</v>
      </c>
      <c r="E296" t="s">
        <v>2482</v>
      </c>
      <c r="H296" s="4"/>
    </row>
    <row r="297" spans="1:8" x14ac:dyDescent="0.35">
      <c r="A297" t="s">
        <v>5196</v>
      </c>
      <c r="B297" t="s">
        <v>2629</v>
      </c>
      <c r="E297" t="s">
        <v>8962</v>
      </c>
      <c r="H297" s="4"/>
    </row>
    <row r="298" spans="1:8" x14ac:dyDescent="0.35">
      <c r="A298" t="s">
        <v>5197</v>
      </c>
      <c r="B298" t="s">
        <v>2630</v>
      </c>
      <c r="E298" t="s">
        <v>8963</v>
      </c>
      <c r="H298" s="4"/>
    </row>
    <row r="299" spans="1:8" x14ac:dyDescent="0.35">
      <c r="A299" t="s">
        <v>5198</v>
      </c>
      <c r="B299" t="s">
        <v>2630</v>
      </c>
      <c r="E299" t="s">
        <v>2509</v>
      </c>
      <c r="H299" s="4"/>
    </row>
    <row r="300" spans="1:8" x14ac:dyDescent="0.35">
      <c r="A300" t="s">
        <v>5199</v>
      </c>
      <c r="B300" t="s">
        <v>2631</v>
      </c>
      <c r="E300" t="s">
        <v>8964</v>
      </c>
      <c r="H300" s="4"/>
    </row>
    <row r="301" spans="1:8" x14ac:dyDescent="0.35">
      <c r="A301" t="s">
        <v>5200</v>
      </c>
      <c r="B301" t="s">
        <v>2631</v>
      </c>
      <c r="E301" t="s">
        <v>2519</v>
      </c>
      <c r="H301" s="4"/>
    </row>
    <row r="302" spans="1:8" x14ac:dyDescent="0.35">
      <c r="A302" t="s">
        <v>5201</v>
      </c>
      <c r="B302" t="s">
        <v>2632</v>
      </c>
      <c r="E302" t="s">
        <v>2541</v>
      </c>
      <c r="H302" s="4"/>
    </row>
    <row r="303" spans="1:8" x14ac:dyDescent="0.35">
      <c r="A303" t="s">
        <v>5202</v>
      </c>
      <c r="B303" t="s">
        <v>2633</v>
      </c>
      <c r="E303" t="s">
        <v>8965</v>
      </c>
      <c r="H303" s="4"/>
    </row>
    <row r="304" spans="1:8" x14ac:dyDescent="0.35">
      <c r="A304" t="s">
        <v>5203</v>
      </c>
      <c r="B304" t="s">
        <v>2633</v>
      </c>
      <c r="E304" t="s">
        <v>8966</v>
      </c>
      <c r="H304" s="4"/>
    </row>
    <row r="305" spans="1:8" x14ac:dyDescent="0.35">
      <c r="A305" t="s">
        <v>5204</v>
      </c>
      <c r="B305" t="s">
        <v>2634</v>
      </c>
      <c r="E305" t="s">
        <v>8967</v>
      </c>
      <c r="H305" s="4"/>
    </row>
    <row r="306" spans="1:8" x14ac:dyDescent="0.35">
      <c r="A306" t="s">
        <v>5205</v>
      </c>
      <c r="B306" t="s">
        <v>2635</v>
      </c>
      <c r="E306" t="s">
        <v>2579</v>
      </c>
      <c r="H306" s="4"/>
    </row>
    <row r="307" spans="1:8" x14ac:dyDescent="0.35">
      <c r="A307" t="s">
        <v>5206</v>
      </c>
      <c r="B307" t="s">
        <v>2635</v>
      </c>
      <c r="E307" t="s">
        <v>8968</v>
      </c>
      <c r="H307" s="4"/>
    </row>
    <row r="308" spans="1:8" x14ac:dyDescent="0.35">
      <c r="A308" t="s">
        <v>5207</v>
      </c>
      <c r="B308" t="s">
        <v>2636</v>
      </c>
      <c r="E308" t="s">
        <v>8969</v>
      </c>
      <c r="H308" s="4"/>
    </row>
    <row r="309" spans="1:8" x14ac:dyDescent="0.35">
      <c r="A309" t="s">
        <v>5208</v>
      </c>
      <c r="B309" t="s">
        <v>2636</v>
      </c>
      <c r="E309" t="s">
        <v>8970</v>
      </c>
      <c r="H309" s="4"/>
    </row>
    <row r="310" spans="1:8" x14ac:dyDescent="0.35">
      <c r="A310" t="s">
        <v>5209</v>
      </c>
      <c r="B310" t="s">
        <v>2637</v>
      </c>
      <c r="E310" t="s">
        <v>2613</v>
      </c>
      <c r="H310" s="4"/>
    </row>
    <row r="311" spans="1:8" x14ac:dyDescent="0.35">
      <c r="A311" t="s">
        <v>5210</v>
      </c>
      <c r="B311" t="s">
        <v>2638</v>
      </c>
      <c r="E311" t="s">
        <v>8971</v>
      </c>
      <c r="H311" s="4"/>
    </row>
    <row r="312" spans="1:8" x14ac:dyDescent="0.35">
      <c r="A312" t="s">
        <v>5211</v>
      </c>
      <c r="B312" t="s">
        <v>2638</v>
      </c>
      <c r="E312" t="s">
        <v>8972</v>
      </c>
      <c r="H312" s="4"/>
    </row>
    <row r="313" spans="1:8" x14ac:dyDescent="0.35">
      <c r="A313" t="s">
        <v>5212</v>
      </c>
      <c r="B313" t="s">
        <v>2639</v>
      </c>
      <c r="E313" t="s">
        <v>8973</v>
      </c>
      <c r="H313" s="4"/>
    </row>
    <row r="314" spans="1:8" x14ac:dyDescent="0.35">
      <c r="A314" t="s">
        <v>5213</v>
      </c>
      <c r="B314" t="s">
        <v>2640</v>
      </c>
      <c r="E314" t="s">
        <v>2429</v>
      </c>
      <c r="H314" s="4"/>
    </row>
    <row r="315" spans="1:8" x14ac:dyDescent="0.35">
      <c r="A315" t="s">
        <v>5214</v>
      </c>
      <c r="B315" t="s">
        <v>2641</v>
      </c>
      <c r="E315" t="s">
        <v>8974</v>
      </c>
      <c r="H315" s="4"/>
    </row>
    <row r="316" spans="1:8" x14ac:dyDescent="0.35">
      <c r="A316" t="s">
        <v>5215</v>
      </c>
      <c r="B316" t="s">
        <v>2641</v>
      </c>
      <c r="E316" t="s">
        <v>8975</v>
      </c>
      <c r="H316" s="4"/>
    </row>
    <row r="317" spans="1:8" x14ac:dyDescent="0.35">
      <c r="A317" t="s">
        <v>5216</v>
      </c>
      <c r="B317" t="s">
        <v>2642</v>
      </c>
      <c r="E317" t="s">
        <v>8976</v>
      </c>
      <c r="H317" s="4"/>
    </row>
    <row r="318" spans="1:8" x14ac:dyDescent="0.35">
      <c r="A318" t="s">
        <v>5217</v>
      </c>
      <c r="B318" t="s">
        <v>2643</v>
      </c>
      <c r="E318" t="s">
        <v>8977</v>
      </c>
      <c r="H318" s="4"/>
    </row>
    <row r="319" spans="1:8" x14ac:dyDescent="0.35">
      <c r="A319" t="s">
        <v>5218</v>
      </c>
      <c r="B319" t="s">
        <v>2644</v>
      </c>
      <c r="E319" t="s">
        <v>8978</v>
      </c>
      <c r="H319" s="4"/>
    </row>
    <row r="320" spans="1:8" x14ac:dyDescent="0.35">
      <c r="A320" t="s">
        <v>5219</v>
      </c>
      <c r="B320" t="s">
        <v>2645</v>
      </c>
      <c r="E320" t="s">
        <v>8979</v>
      </c>
      <c r="H320" s="4"/>
    </row>
    <row r="321" spans="1:8" x14ac:dyDescent="0.35">
      <c r="A321" t="s">
        <v>5220</v>
      </c>
      <c r="B321" t="s">
        <v>2645</v>
      </c>
      <c r="E321" t="s">
        <v>8980</v>
      </c>
      <c r="H321" s="4"/>
    </row>
    <row r="322" spans="1:8" x14ac:dyDescent="0.35">
      <c r="A322" t="s">
        <v>5221</v>
      </c>
      <c r="B322" t="s">
        <v>2646</v>
      </c>
      <c r="E322" t="s">
        <v>8981</v>
      </c>
      <c r="H322" s="4"/>
    </row>
    <row r="323" spans="1:8" x14ac:dyDescent="0.35">
      <c r="A323" t="s">
        <v>5222</v>
      </c>
      <c r="B323" t="s">
        <v>2647</v>
      </c>
      <c r="E323" t="s">
        <v>8982</v>
      </c>
      <c r="H323" s="4"/>
    </row>
    <row r="324" spans="1:8" x14ac:dyDescent="0.35">
      <c r="A324" t="s">
        <v>5223</v>
      </c>
      <c r="B324" t="s">
        <v>2648</v>
      </c>
      <c r="E324" t="s">
        <v>8983</v>
      </c>
      <c r="H324" s="4"/>
    </row>
    <row r="325" spans="1:8" x14ac:dyDescent="0.35">
      <c r="A325" t="s">
        <v>5224</v>
      </c>
      <c r="B325" t="s">
        <v>2649</v>
      </c>
      <c r="E325" t="s">
        <v>3264</v>
      </c>
      <c r="H325" s="4"/>
    </row>
    <row r="326" spans="1:8" x14ac:dyDescent="0.35">
      <c r="A326" t="s">
        <v>5225</v>
      </c>
      <c r="B326" t="s">
        <v>2649</v>
      </c>
      <c r="E326" t="s">
        <v>3270</v>
      </c>
      <c r="H326" s="4"/>
    </row>
    <row r="327" spans="1:8" x14ac:dyDescent="0.35">
      <c r="A327" t="s">
        <v>5226</v>
      </c>
      <c r="B327" t="s">
        <v>2650</v>
      </c>
      <c r="E327" t="s">
        <v>8759</v>
      </c>
      <c r="H327" s="4"/>
    </row>
    <row r="328" spans="1:8" x14ac:dyDescent="0.35">
      <c r="A328" t="s">
        <v>5227</v>
      </c>
      <c r="B328" t="s">
        <v>2651</v>
      </c>
      <c r="E328" t="s">
        <v>8984</v>
      </c>
      <c r="H328" s="4"/>
    </row>
    <row r="329" spans="1:8" x14ac:dyDescent="0.35">
      <c r="A329" t="s">
        <v>5228</v>
      </c>
      <c r="B329" t="s">
        <v>2651</v>
      </c>
      <c r="E329" t="s">
        <v>8985</v>
      </c>
      <c r="H329" s="4"/>
    </row>
    <row r="330" spans="1:8" x14ac:dyDescent="0.35">
      <c r="A330" t="s">
        <v>5229</v>
      </c>
      <c r="B330" t="s">
        <v>2651</v>
      </c>
      <c r="E330" t="s">
        <v>8986</v>
      </c>
      <c r="H330" s="4"/>
    </row>
    <row r="331" spans="1:8" x14ac:dyDescent="0.35">
      <c r="A331" t="s">
        <v>5230</v>
      </c>
      <c r="B331" t="s">
        <v>2651</v>
      </c>
      <c r="E331" t="s">
        <v>8987</v>
      </c>
      <c r="H331" s="4"/>
    </row>
    <row r="332" spans="1:8" x14ac:dyDescent="0.35">
      <c r="A332" t="s">
        <v>5231</v>
      </c>
      <c r="B332" t="s">
        <v>2651</v>
      </c>
      <c r="E332" t="s">
        <v>3149</v>
      </c>
      <c r="H332" s="4"/>
    </row>
    <row r="333" spans="1:8" x14ac:dyDescent="0.35">
      <c r="A333" t="s">
        <v>5232</v>
      </c>
      <c r="B333" t="s">
        <v>2651</v>
      </c>
      <c r="E333" t="s">
        <v>3153</v>
      </c>
      <c r="H333" s="4"/>
    </row>
    <row r="334" spans="1:8" x14ac:dyDescent="0.35">
      <c r="A334" t="s">
        <v>5233</v>
      </c>
      <c r="B334" t="s">
        <v>2651</v>
      </c>
      <c r="E334" t="s">
        <v>8988</v>
      </c>
      <c r="H334" s="4"/>
    </row>
    <row r="335" spans="1:8" x14ac:dyDescent="0.35">
      <c r="A335" t="s">
        <v>5234</v>
      </c>
      <c r="B335" t="s">
        <v>2652</v>
      </c>
      <c r="E335" t="s">
        <v>8989</v>
      </c>
      <c r="H335" s="4"/>
    </row>
    <row r="336" spans="1:8" x14ac:dyDescent="0.35">
      <c r="A336" t="s">
        <v>5235</v>
      </c>
      <c r="B336" t="s">
        <v>2653</v>
      </c>
      <c r="E336" t="s">
        <v>3175</v>
      </c>
      <c r="H336" s="4"/>
    </row>
    <row r="337" spans="1:8" x14ac:dyDescent="0.35">
      <c r="A337" t="s">
        <v>5236</v>
      </c>
      <c r="B337" t="s">
        <v>2654</v>
      </c>
      <c r="E337" t="s">
        <v>3195</v>
      </c>
      <c r="H337" s="4"/>
    </row>
    <row r="338" spans="1:8" x14ac:dyDescent="0.35">
      <c r="A338" t="s">
        <v>5237</v>
      </c>
      <c r="B338" t="s">
        <v>2654</v>
      </c>
      <c r="E338" t="s">
        <v>8990</v>
      </c>
      <c r="H338" s="4"/>
    </row>
    <row r="339" spans="1:8" x14ac:dyDescent="0.35">
      <c r="A339" t="s">
        <v>5238</v>
      </c>
      <c r="B339" t="s">
        <v>2655</v>
      </c>
      <c r="E339" t="s">
        <v>3197</v>
      </c>
      <c r="H339" s="4"/>
    </row>
    <row r="340" spans="1:8" x14ac:dyDescent="0.35">
      <c r="A340" t="s">
        <v>5239</v>
      </c>
      <c r="B340" t="s">
        <v>2655</v>
      </c>
      <c r="E340" t="s">
        <v>8991</v>
      </c>
      <c r="H340" s="4"/>
    </row>
    <row r="341" spans="1:8" x14ac:dyDescent="0.35">
      <c r="A341" t="s">
        <v>5240</v>
      </c>
      <c r="B341" t="s">
        <v>2656</v>
      </c>
      <c r="E341" t="s">
        <v>8992</v>
      </c>
      <c r="H341" s="4"/>
    </row>
    <row r="342" spans="1:8" x14ac:dyDescent="0.35">
      <c r="A342" t="s">
        <v>5241</v>
      </c>
      <c r="B342" t="s">
        <v>2657</v>
      </c>
      <c r="E342" t="s">
        <v>3217</v>
      </c>
      <c r="H342" s="4"/>
    </row>
    <row r="343" spans="1:8" x14ac:dyDescent="0.35">
      <c r="A343" t="s">
        <v>5242</v>
      </c>
      <c r="B343" t="s">
        <v>2657</v>
      </c>
      <c r="E343" t="s">
        <v>8993</v>
      </c>
      <c r="H343" s="4"/>
    </row>
    <row r="344" spans="1:8" x14ac:dyDescent="0.35">
      <c r="A344" t="s">
        <v>5243</v>
      </c>
      <c r="B344" t="s">
        <v>2657</v>
      </c>
      <c r="E344" t="s">
        <v>8994</v>
      </c>
      <c r="H344" s="4"/>
    </row>
    <row r="345" spans="1:8" x14ac:dyDescent="0.35">
      <c r="A345" t="s">
        <v>5244</v>
      </c>
      <c r="B345" t="s">
        <v>2657</v>
      </c>
      <c r="E345" t="s">
        <v>3051</v>
      </c>
      <c r="H345" s="4"/>
    </row>
    <row r="346" spans="1:8" x14ac:dyDescent="0.35">
      <c r="A346" t="s">
        <v>5245</v>
      </c>
      <c r="B346" t="s">
        <v>2657</v>
      </c>
      <c r="E346" t="s">
        <v>8995</v>
      </c>
      <c r="H346" s="4"/>
    </row>
    <row r="347" spans="1:8" x14ac:dyDescent="0.35">
      <c r="A347" t="s">
        <v>5246</v>
      </c>
      <c r="B347" t="s">
        <v>2657</v>
      </c>
      <c r="E347" t="s">
        <v>8996</v>
      </c>
      <c r="H347" s="4"/>
    </row>
    <row r="348" spans="1:8" x14ac:dyDescent="0.35">
      <c r="A348" t="s">
        <v>5247</v>
      </c>
      <c r="B348" t="s">
        <v>2658</v>
      </c>
      <c r="E348" t="s">
        <v>8997</v>
      </c>
      <c r="H348" s="4"/>
    </row>
    <row r="349" spans="1:8" x14ac:dyDescent="0.35">
      <c r="A349" t="s">
        <v>5248</v>
      </c>
      <c r="B349" t="s">
        <v>2658</v>
      </c>
      <c r="E349" t="s">
        <v>3060</v>
      </c>
      <c r="H349" s="4"/>
    </row>
    <row r="350" spans="1:8" x14ac:dyDescent="0.35">
      <c r="A350" t="s">
        <v>5249</v>
      </c>
      <c r="B350" t="s">
        <v>2659</v>
      </c>
      <c r="E350" t="s">
        <v>8998</v>
      </c>
      <c r="H350" s="4"/>
    </row>
    <row r="351" spans="1:8" x14ac:dyDescent="0.35">
      <c r="A351" t="s">
        <v>5250</v>
      </c>
      <c r="B351" t="s">
        <v>2660</v>
      </c>
      <c r="E351" t="s">
        <v>8999</v>
      </c>
      <c r="H351" s="4"/>
    </row>
    <row r="352" spans="1:8" x14ac:dyDescent="0.35">
      <c r="A352" t="s">
        <v>5251</v>
      </c>
      <c r="B352" t="s">
        <v>2661</v>
      </c>
      <c r="E352" t="s">
        <v>9000</v>
      </c>
      <c r="H352" s="4"/>
    </row>
    <row r="353" spans="1:8" x14ac:dyDescent="0.35">
      <c r="A353" t="s">
        <v>5252</v>
      </c>
      <c r="B353" t="s">
        <v>2661</v>
      </c>
      <c r="E353" t="s">
        <v>3092</v>
      </c>
      <c r="H353" s="4"/>
    </row>
    <row r="354" spans="1:8" x14ac:dyDescent="0.35">
      <c r="A354" t="s">
        <v>5253</v>
      </c>
      <c r="B354" t="s">
        <v>2662</v>
      </c>
      <c r="E354" t="s">
        <v>9001</v>
      </c>
      <c r="H354" s="4"/>
    </row>
    <row r="355" spans="1:8" x14ac:dyDescent="0.35">
      <c r="A355" t="s">
        <v>5254</v>
      </c>
      <c r="B355" t="s">
        <v>2663</v>
      </c>
      <c r="E355" t="s">
        <v>9002</v>
      </c>
      <c r="H355" s="4"/>
    </row>
    <row r="356" spans="1:8" x14ac:dyDescent="0.35">
      <c r="A356" t="s">
        <v>5255</v>
      </c>
      <c r="B356" t="s">
        <v>2663</v>
      </c>
      <c r="E356" t="s">
        <v>9003</v>
      </c>
      <c r="H356" s="4"/>
    </row>
    <row r="357" spans="1:8" x14ac:dyDescent="0.35">
      <c r="A357" t="s">
        <v>5256</v>
      </c>
      <c r="B357" t="s">
        <v>2664</v>
      </c>
      <c r="E357" t="s">
        <v>9004</v>
      </c>
      <c r="H357" s="4"/>
    </row>
    <row r="358" spans="1:8" x14ac:dyDescent="0.35">
      <c r="A358" t="s">
        <v>5257</v>
      </c>
      <c r="B358" t="s">
        <v>2665</v>
      </c>
      <c r="E358" t="s">
        <v>9005</v>
      </c>
      <c r="H358" s="4"/>
    </row>
    <row r="359" spans="1:8" x14ac:dyDescent="0.35">
      <c r="A359" t="s">
        <v>5258</v>
      </c>
      <c r="B359" t="s">
        <v>2666</v>
      </c>
      <c r="E359" t="s">
        <v>9006</v>
      </c>
      <c r="H359" s="4"/>
    </row>
    <row r="360" spans="1:8" x14ac:dyDescent="0.35">
      <c r="A360" t="s">
        <v>5259</v>
      </c>
      <c r="B360" t="s">
        <v>2667</v>
      </c>
      <c r="E360" t="s">
        <v>9007</v>
      </c>
      <c r="H360" s="4"/>
    </row>
    <row r="361" spans="1:8" x14ac:dyDescent="0.35">
      <c r="A361" t="s">
        <v>5260</v>
      </c>
      <c r="B361" t="s">
        <v>2667</v>
      </c>
      <c r="E361" t="s">
        <v>9008</v>
      </c>
      <c r="H361" s="4"/>
    </row>
    <row r="362" spans="1:8" x14ac:dyDescent="0.35">
      <c r="A362" t="s">
        <v>5261</v>
      </c>
      <c r="B362" t="s">
        <v>2668</v>
      </c>
      <c r="E362" t="s">
        <v>9009</v>
      </c>
      <c r="H362" s="4"/>
    </row>
    <row r="363" spans="1:8" x14ac:dyDescent="0.35">
      <c r="A363" t="s">
        <v>5262</v>
      </c>
      <c r="B363" t="s">
        <v>2669</v>
      </c>
      <c r="E363" t="s">
        <v>2902</v>
      </c>
      <c r="H363" s="4"/>
    </row>
    <row r="364" spans="1:8" x14ac:dyDescent="0.35">
      <c r="A364" t="s">
        <v>5263</v>
      </c>
      <c r="B364" t="s">
        <v>2669</v>
      </c>
      <c r="E364" t="s">
        <v>9010</v>
      </c>
      <c r="H364" s="4"/>
    </row>
    <row r="365" spans="1:8" x14ac:dyDescent="0.35">
      <c r="A365" t="s">
        <v>5264</v>
      </c>
      <c r="B365" t="s">
        <v>2669</v>
      </c>
      <c r="E365" t="s">
        <v>9011</v>
      </c>
      <c r="H365" s="4"/>
    </row>
    <row r="366" spans="1:8" x14ac:dyDescent="0.35">
      <c r="A366" t="s">
        <v>5265</v>
      </c>
      <c r="B366" t="s">
        <v>2669</v>
      </c>
      <c r="E366" t="s">
        <v>2921</v>
      </c>
      <c r="H366" s="4"/>
    </row>
    <row r="367" spans="1:8" x14ac:dyDescent="0.35">
      <c r="A367" t="s">
        <v>5266</v>
      </c>
      <c r="B367" t="s">
        <v>2670</v>
      </c>
      <c r="E367" t="s">
        <v>9012</v>
      </c>
      <c r="H367" s="4"/>
    </row>
    <row r="368" spans="1:8" x14ac:dyDescent="0.35">
      <c r="A368" t="s">
        <v>5267</v>
      </c>
      <c r="B368" t="s">
        <v>2670</v>
      </c>
      <c r="E368" t="s">
        <v>9013</v>
      </c>
      <c r="H368" s="4"/>
    </row>
    <row r="369" spans="1:8" x14ac:dyDescent="0.35">
      <c r="A369" t="s">
        <v>5268</v>
      </c>
      <c r="B369" t="s">
        <v>2670</v>
      </c>
      <c r="E369" t="s">
        <v>2929</v>
      </c>
      <c r="H369" s="4"/>
    </row>
    <row r="370" spans="1:8" x14ac:dyDescent="0.35">
      <c r="A370" t="s">
        <v>5269</v>
      </c>
      <c r="B370" t="s">
        <v>2670</v>
      </c>
      <c r="E370" t="s">
        <v>9014</v>
      </c>
      <c r="H370" s="4"/>
    </row>
    <row r="371" spans="1:8" x14ac:dyDescent="0.35">
      <c r="A371" t="s">
        <v>5270</v>
      </c>
      <c r="B371" t="s">
        <v>2670</v>
      </c>
      <c r="E371" t="s">
        <v>9015</v>
      </c>
      <c r="H371" s="4"/>
    </row>
    <row r="372" spans="1:8" x14ac:dyDescent="0.35">
      <c r="A372" t="s">
        <v>5271</v>
      </c>
      <c r="B372" t="s">
        <v>2670</v>
      </c>
      <c r="E372" t="s">
        <v>9016</v>
      </c>
      <c r="H372" s="4"/>
    </row>
    <row r="373" spans="1:8" x14ac:dyDescent="0.35">
      <c r="A373" t="s">
        <v>5272</v>
      </c>
      <c r="B373" t="s">
        <v>2670</v>
      </c>
      <c r="E373" t="s">
        <v>2949</v>
      </c>
      <c r="H373" s="4"/>
    </row>
    <row r="374" spans="1:8" x14ac:dyDescent="0.35">
      <c r="A374" t="s">
        <v>5273</v>
      </c>
      <c r="B374" t="s">
        <v>2671</v>
      </c>
      <c r="E374" t="s">
        <v>9017</v>
      </c>
      <c r="H374" s="4"/>
    </row>
    <row r="375" spans="1:8" x14ac:dyDescent="0.35">
      <c r="A375" t="s">
        <v>5274</v>
      </c>
      <c r="B375" t="s">
        <v>2672</v>
      </c>
      <c r="E375" t="s">
        <v>9018</v>
      </c>
      <c r="H375" s="4"/>
    </row>
    <row r="376" spans="1:8" x14ac:dyDescent="0.35">
      <c r="A376" t="s">
        <v>5275</v>
      </c>
      <c r="B376" t="s">
        <v>2673</v>
      </c>
      <c r="E376" t="s">
        <v>2978</v>
      </c>
      <c r="H376" s="4"/>
    </row>
    <row r="377" spans="1:8" x14ac:dyDescent="0.35">
      <c r="A377" t="s">
        <v>5276</v>
      </c>
      <c r="B377" t="s">
        <v>2673</v>
      </c>
      <c r="E377" t="s">
        <v>2981</v>
      </c>
      <c r="H377" s="4"/>
    </row>
    <row r="378" spans="1:8" x14ac:dyDescent="0.35">
      <c r="A378" t="s">
        <v>5277</v>
      </c>
      <c r="B378" t="s">
        <v>2674</v>
      </c>
      <c r="E378" t="s">
        <v>9019</v>
      </c>
      <c r="H378" s="4"/>
    </row>
    <row r="379" spans="1:8" x14ac:dyDescent="0.35">
      <c r="A379" t="s">
        <v>5278</v>
      </c>
      <c r="B379" t="s">
        <v>2675</v>
      </c>
      <c r="E379" t="s">
        <v>9020</v>
      </c>
      <c r="H379" s="4"/>
    </row>
    <row r="380" spans="1:8" x14ac:dyDescent="0.35">
      <c r="A380" t="s">
        <v>5279</v>
      </c>
      <c r="B380" t="s">
        <v>2676</v>
      </c>
      <c r="E380" t="s">
        <v>2998</v>
      </c>
      <c r="H380" s="4"/>
    </row>
    <row r="381" spans="1:8" x14ac:dyDescent="0.35">
      <c r="A381" t="s">
        <v>5280</v>
      </c>
      <c r="B381" t="s">
        <v>2676</v>
      </c>
      <c r="E381" t="s">
        <v>3005</v>
      </c>
      <c r="H381" s="4"/>
    </row>
    <row r="382" spans="1:8" x14ac:dyDescent="0.35">
      <c r="A382" t="s">
        <v>5281</v>
      </c>
      <c r="B382" t="s">
        <v>2677</v>
      </c>
      <c r="E382" t="s">
        <v>9021</v>
      </c>
      <c r="H382" s="4"/>
    </row>
    <row r="383" spans="1:8" x14ac:dyDescent="0.35">
      <c r="A383" t="s">
        <v>5282</v>
      </c>
      <c r="B383" t="s">
        <v>2677</v>
      </c>
      <c r="E383" t="s">
        <v>3025</v>
      </c>
      <c r="H383" s="4"/>
    </row>
    <row r="384" spans="1:8" x14ac:dyDescent="0.35">
      <c r="A384" t="s">
        <v>5283</v>
      </c>
      <c r="B384" t="s">
        <v>2677</v>
      </c>
      <c r="E384" t="s">
        <v>3027</v>
      </c>
      <c r="H384" s="4"/>
    </row>
    <row r="385" spans="1:8" x14ac:dyDescent="0.35">
      <c r="A385" t="s">
        <v>5284</v>
      </c>
      <c r="B385" t="s">
        <v>2678</v>
      </c>
      <c r="E385" t="s">
        <v>9022</v>
      </c>
      <c r="H385" s="4"/>
    </row>
    <row r="386" spans="1:8" x14ac:dyDescent="0.35">
      <c r="A386" t="s">
        <v>5285</v>
      </c>
      <c r="B386" t="s">
        <v>2678</v>
      </c>
      <c r="E386" t="s">
        <v>3029</v>
      </c>
      <c r="H386" s="4"/>
    </row>
    <row r="387" spans="1:8" x14ac:dyDescent="0.35">
      <c r="A387" t="s">
        <v>5286</v>
      </c>
      <c r="B387" t="s">
        <v>2678</v>
      </c>
      <c r="E387" t="s">
        <v>9023</v>
      </c>
      <c r="H387" s="4"/>
    </row>
    <row r="388" spans="1:8" x14ac:dyDescent="0.35">
      <c r="A388" t="s">
        <v>5287</v>
      </c>
      <c r="B388" t="s">
        <v>2678</v>
      </c>
      <c r="E388" t="s">
        <v>9024</v>
      </c>
      <c r="H388" s="4"/>
    </row>
    <row r="389" spans="1:8" x14ac:dyDescent="0.35">
      <c r="A389" t="s">
        <v>5288</v>
      </c>
      <c r="B389" t="s">
        <v>2679</v>
      </c>
      <c r="E389" t="s">
        <v>9025</v>
      </c>
      <c r="H389" s="4"/>
    </row>
    <row r="390" spans="1:8" x14ac:dyDescent="0.35">
      <c r="A390" t="s">
        <v>5289</v>
      </c>
      <c r="B390" t="s">
        <v>2680</v>
      </c>
      <c r="E390" t="s">
        <v>9026</v>
      </c>
      <c r="H390" s="4"/>
    </row>
    <row r="391" spans="1:8" x14ac:dyDescent="0.35">
      <c r="A391" t="s">
        <v>5290</v>
      </c>
      <c r="B391" t="s">
        <v>2681</v>
      </c>
      <c r="E391" t="s">
        <v>9027</v>
      </c>
      <c r="H391" s="4"/>
    </row>
    <row r="392" spans="1:8" x14ac:dyDescent="0.35">
      <c r="A392" t="s">
        <v>5291</v>
      </c>
      <c r="B392" t="s">
        <v>2682</v>
      </c>
      <c r="E392" t="s">
        <v>3400</v>
      </c>
      <c r="H392" s="4"/>
    </row>
    <row r="393" spans="1:8" x14ac:dyDescent="0.35">
      <c r="A393" t="s">
        <v>5292</v>
      </c>
      <c r="B393" t="s">
        <v>2683</v>
      </c>
      <c r="E393" t="s">
        <v>9028</v>
      </c>
      <c r="H393" s="4"/>
    </row>
    <row r="394" spans="1:8" x14ac:dyDescent="0.35">
      <c r="A394" t="s">
        <v>5293</v>
      </c>
      <c r="B394" t="s">
        <v>2684</v>
      </c>
      <c r="E394" t="s">
        <v>9029</v>
      </c>
      <c r="H394" s="4"/>
    </row>
    <row r="395" spans="1:8" x14ac:dyDescent="0.35">
      <c r="A395" t="s">
        <v>5294</v>
      </c>
      <c r="B395" t="s">
        <v>2684</v>
      </c>
      <c r="E395" t="s">
        <v>9030</v>
      </c>
      <c r="H395" s="4"/>
    </row>
    <row r="396" spans="1:8" x14ac:dyDescent="0.35">
      <c r="A396" t="s">
        <v>5295</v>
      </c>
      <c r="B396" t="s">
        <v>2685</v>
      </c>
      <c r="E396" t="s">
        <v>9031</v>
      </c>
      <c r="H396" s="4"/>
    </row>
    <row r="397" spans="1:8" x14ac:dyDescent="0.35">
      <c r="A397" t="s">
        <v>5296</v>
      </c>
      <c r="B397" t="s">
        <v>2686</v>
      </c>
      <c r="E397" t="s">
        <v>9032</v>
      </c>
      <c r="H397" s="4"/>
    </row>
    <row r="398" spans="1:8" x14ac:dyDescent="0.35">
      <c r="A398" t="s">
        <v>5297</v>
      </c>
      <c r="B398" t="s">
        <v>2687</v>
      </c>
      <c r="E398" t="s">
        <v>9033</v>
      </c>
      <c r="H398" s="4"/>
    </row>
    <row r="399" spans="1:8" x14ac:dyDescent="0.35">
      <c r="A399" t="s">
        <v>5298</v>
      </c>
      <c r="B399" t="s">
        <v>2688</v>
      </c>
      <c r="E399" t="s">
        <v>9034</v>
      </c>
      <c r="H399" s="4"/>
    </row>
    <row r="400" spans="1:8" x14ac:dyDescent="0.35">
      <c r="A400" t="s">
        <v>5299</v>
      </c>
      <c r="B400" t="s">
        <v>2689</v>
      </c>
      <c r="E400" t="s">
        <v>9035</v>
      </c>
      <c r="H400" s="4"/>
    </row>
    <row r="401" spans="1:8" x14ac:dyDescent="0.35">
      <c r="A401" t="s">
        <v>5300</v>
      </c>
      <c r="B401" t="s">
        <v>2690</v>
      </c>
      <c r="E401" t="s">
        <v>9036</v>
      </c>
      <c r="H401" s="4"/>
    </row>
    <row r="402" spans="1:8" x14ac:dyDescent="0.35">
      <c r="A402" t="s">
        <v>5301</v>
      </c>
      <c r="B402" t="s">
        <v>2691</v>
      </c>
      <c r="E402" t="s">
        <v>9037</v>
      </c>
      <c r="H402" s="4"/>
    </row>
    <row r="403" spans="1:8" x14ac:dyDescent="0.35">
      <c r="A403" t="s">
        <v>5302</v>
      </c>
      <c r="B403" t="s">
        <v>2691</v>
      </c>
      <c r="E403" t="s">
        <v>9038</v>
      </c>
      <c r="H403" s="4"/>
    </row>
    <row r="404" spans="1:8" x14ac:dyDescent="0.35">
      <c r="A404" t="s">
        <v>5303</v>
      </c>
      <c r="B404" t="s">
        <v>2692</v>
      </c>
      <c r="E404" t="s">
        <v>9039</v>
      </c>
      <c r="H404" s="4"/>
    </row>
    <row r="405" spans="1:8" x14ac:dyDescent="0.35">
      <c r="A405" t="s">
        <v>5304</v>
      </c>
      <c r="B405" t="s">
        <v>2693</v>
      </c>
      <c r="E405" t="s">
        <v>9040</v>
      </c>
      <c r="H405" s="4"/>
    </row>
    <row r="406" spans="1:8" x14ac:dyDescent="0.35">
      <c r="A406" t="s">
        <v>5305</v>
      </c>
      <c r="B406" t="s">
        <v>2694</v>
      </c>
      <c r="E406" t="s">
        <v>9041</v>
      </c>
      <c r="H406" s="4"/>
    </row>
    <row r="407" spans="1:8" x14ac:dyDescent="0.35">
      <c r="A407" t="s">
        <v>5306</v>
      </c>
      <c r="B407" t="s">
        <v>2695</v>
      </c>
      <c r="E407" t="s">
        <v>9042</v>
      </c>
      <c r="H407" s="4"/>
    </row>
    <row r="408" spans="1:8" x14ac:dyDescent="0.35">
      <c r="A408" t="s">
        <v>5307</v>
      </c>
      <c r="B408" t="s">
        <v>2696</v>
      </c>
      <c r="E408" t="s">
        <v>9043</v>
      </c>
      <c r="H408" s="4"/>
    </row>
    <row r="409" spans="1:8" x14ac:dyDescent="0.35">
      <c r="A409" t="s">
        <v>5308</v>
      </c>
      <c r="B409" t="s">
        <v>2697</v>
      </c>
      <c r="E409" t="s">
        <v>9044</v>
      </c>
      <c r="H409" s="4"/>
    </row>
    <row r="410" spans="1:8" x14ac:dyDescent="0.35">
      <c r="A410" t="s">
        <v>5309</v>
      </c>
      <c r="B410" t="s">
        <v>2697</v>
      </c>
      <c r="E410" t="s">
        <v>9045</v>
      </c>
      <c r="H410" s="4"/>
    </row>
    <row r="411" spans="1:8" x14ac:dyDescent="0.35">
      <c r="A411" t="s">
        <v>5310</v>
      </c>
      <c r="B411" t="s">
        <v>2698</v>
      </c>
      <c r="E411" t="s">
        <v>9046</v>
      </c>
      <c r="H411" s="4"/>
    </row>
    <row r="412" spans="1:8" x14ac:dyDescent="0.35">
      <c r="A412" t="s">
        <v>5311</v>
      </c>
      <c r="B412" t="s">
        <v>2699</v>
      </c>
      <c r="E412" t="s">
        <v>9047</v>
      </c>
      <c r="H412" s="4"/>
    </row>
    <row r="413" spans="1:8" x14ac:dyDescent="0.35">
      <c r="A413" t="s">
        <v>5312</v>
      </c>
      <c r="B413" t="s">
        <v>2699</v>
      </c>
      <c r="E413" t="s">
        <v>9048</v>
      </c>
      <c r="H413" s="4"/>
    </row>
    <row r="414" spans="1:8" x14ac:dyDescent="0.35">
      <c r="A414" t="s">
        <v>5313</v>
      </c>
      <c r="B414" t="s">
        <v>2699</v>
      </c>
      <c r="E414" t="s">
        <v>9049</v>
      </c>
      <c r="H414" s="4"/>
    </row>
    <row r="415" spans="1:8" x14ac:dyDescent="0.35">
      <c r="A415" t="s">
        <v>5314</v>
      </c>
      <c r="B415" t="s">
        <v>2699</v>
      </c>
      <c r="E415" t="s">
        <v>9050</v>
      </c>
      <c r="H415" s="4"/>
    </row>
    <row r="416" spans="1:8" x14ac:dyDescent="0.35">
      <c r="A416" t="s">
        <v>5315</v>
      </c>
      <c r="B416" t="s">
        <v>2699</v>
      </c>
      <c r="E416" t="s">
        <v>9051</v>
      </c>
      <c r="H416" s="4"/>
    </row>
    <row r="417" spans="1:8" x14ac:dyDescent="0.35">
      <c r="A417" t="s">
        <v>5316</v>
      </c>
      <c r="B417" t="s">
        <v>2700</v>
      </c>
      <c r="E417" t="s">
        <v>9052</v>
      </c>
      <c r="H417" s="4"/>
    </row>
    <row r="418" spans="1:8" x14ac:dyDescent="0.35">
      <c r="A418" t="s">
        <v>5317</v>
      </c>
      <c r="B418" t="s">
        <v>2701</v>
      </c>
      <c r="E418" t="s">
        <v>3350</v>
      </c>
      <c r="H418" s="4"/>
    </row>
    <row r="419" spans="1:8" x14ac:dyDescent="0.35">
      <c r="A419" t="s">
        <v>5318</v>
      </c>
      <c r="B419" t="s">
        <v>2702</v>
      </c>
      <c r="E419" t="s">
        <v>3352</v>
      </c>
      <c r="H419" s="4"/>
    </row>
    <row r="420" spans="1:8" x14ac:dyDescent="0.35">
      <c r="A420" t="s">
        <v>5319</v>
      </c>
      <c r="B420" t="s">
        <v>2703</v>
      </c>
      <c r="E420" t="s">
        <v>9053</v>
      </c>
      <c r="H420" s="4"/>
    </row>
    <row r="421" spans="1:8" x14ac:dyDescent="0.35">
      <c r="A421" t="s">
        <v>5320</v>
      </c>
      <c r="B421" t="s">
        <v>2704</v>
      </c>
      <c r="E421" t="s">
        <v>9054</v>
      </c>
      <c r="H421" s="4"/>
    </row>
    <row r="422" spans="1:8" x14ac:dyDescent="0.35">
      <c r="A422" t="s">
        <v>5321</v>
      </c>
      <c r="B422" t="s">
        <v>2705</v>
      </c>
      <c r="E422" t="s">
        <v>9055</v>
      </c>
      <c r="H422" s="4"/>
    </row>
    <row r="423" spans="1:8" x14ac:dyDescent="0.35">
      <c r="A423" t="s">
        <v>5322</v>
      </c>
      <c r="B423" t="s">
        <v>2706</v>
      </c>
      <c r="E423" t="s">
        <v>9056</v>
      </c>
      <c r="H423" s="4"/>
    </row>
    <row r="424" spans="1:8" x14ac:dyDescent="0.35">
      <c r="A424" t="s">
        <v>5323</v>
      </c>
      <c r="B424" t="s">
        <v>2706</v>
      </c>
      <c r="E424" t="s">
        <v>9057</v>
      </c>
      <c r="H424" s="4"/>
    </row>
    <row r="425" spans="1:8" x14ac:dyDescent="0.35">
      <c r="A425" t="s">
        <v>5324</v>
      </c>
      <c r="B425" t="s">
        <v>2706</v>
      </c>
      <c r="E425" t="s">
        <v>9058</v>
      </c>
      <c r="H425" s="4"/>
    </row>
    <row r="426" spans="1:8" x14ac:dyDescent="0.35">
      <c r="A426" t="s">
        <v>5325</v>
      </c>
      <c r="B426" t="s">
        <v>2707</v>
      </c>
      <c r="E426" t="s">
        <v>9059</v>
      </c>
      <c r="H426" s="4"/>
    </row>
    <row r="427" spans="1:8" x14ac:dyDescent="0.35">
      <c r="A427" t="s">
        <v>5326</v>
      </c>
      <c r="B427" t="s">
        <v>2707</v>
      </c>
      <c r="E427" t="s">
        <v>3368</v>
      </c>
      <c r="H427" s="4"/>
    </row>
    <row r="428" spans="1:8" x14ac:dyDescent="0.35">
      <c r="A428" t="s">
        <v>5327</v>
      </c>
      <c r="B428" t="s">
        <v>2708</v>
      </c>
      <c r="E428" t="s">
        <v>9060</v>
      </c>
      <c r="H428" s="4"/>
    </row>
    <row r="429" spans="1:8" x14ac:dyDescent="0.35">
      <c r="A429" t="s">
        <v>5328</v>
      </c>
      <c r="B429" t="s">
        <v>2709</v>
      </c>
      <c r="E429" t="s">
        <v>9061</v>
      </c>
      <c r="H429" s="4"/>
    </row>
    <row r="430" spans="1:8" x14ac:dyDescent="0.35">
      <c r="A430" t="s">
        <v>5329</v>
      </c>
      <c r="B430" t="s">
        <v>2709</v>
      </c>
      <c r="E430" t="s">
        <v>3373</v>
      </c>
      <c r="H430" s="4"/>
    </row>
    <row r="431" spans="1:8" x14ac:dyDescent="0.35">
      <c r="A431" t="s">
        <v>5330</v>
      </c>
      <c r="B431" t="s">
        <v>2709</v>
      </c>
      <c r="E431" t="s">
        <v>9062</v>
      </c>
      <c r="H431" s="4"/>
    </row>
    <row r="432" spans="1:8" x14ac:dyDescent="0.35">
      <c r="A432" t="s">
        <v>5331</v>
      </c>
      <c r="B432" t="s">
        <v>2710</v>
      </c>
      <c r="E432" t="s">
        <v>9063</v>
      </c>
      <c r="H432" s="4"/>
    </row>
    <row r="433" spans="1:8" x14ac:dyDescent="0.35">
      <c r="A433" t="s">
        <v>5332</v>
      </c>
      <c r="B433" t="s">
        <v>2711</v>
      </c>
      <c r="E433" t="s">
        <v>3380</v>
      </c>
      <c r="H433" s="4"/>
    </row>
    <row r="434" spans="1:8" x14ac:dyDescent="0.35">
      <c r="A434" t="s">
        <v>5333</v>
      </c>
      <c r="B434" t="s">
        <v>2712</v>
      </c>
      <c r="E434" t="s">
        <v>9064</v>
      </c>
      <c r="H434" s="4"/>
    </row>
    <row r="435" spans="1:8" x14ac:dyDescent="0.35">
      <c r="A435" t="s">
        <v>5334</v>
      </c>
      <c r="B435" t="s">
        <v>2713</v>
      </c>
      <c r="E435" t="s">
        <v>9065</v>
      </c>
      <c r="H435" s="4"/>
    </row>
    <row r="436" spans="1:8" x14ac:dyDescent="0.35">
      <c r="A436" t="s">
        <v>5335</v>
      </c>
      <c r="B436" t="s">
        <v>2714</v>
      </c>
      <c r="E436" t="s">
        <v>9066</v>
      </c>
      <c r="H436" s="4"/>
    </row>
    <row r="437" spans="1:8" x14ac:dyDescent="0.35">
      <c r="A437" t="s">
        <v>5336</v>
      </c>
      <c r="B437" t="s">
        <v>2714</v>
      </c>
      <c r="E437" t="s">
        <v>9067</v>
      </c>
      <c r="H437" s="4"/>
    </row>
    <row r="438" spans="1:8" x14ac:dyDescent="0.35">
      <c r="A438" t="s">
        <v>5337</v>
      </c>
      <c r="B438" t="s">
        <v>2715</v>
      </c>
      <c r="E438" t="s">
        <v>3394</v>
      </c>
      <c r="H438" s="4"/>
    </row>
    <row r="439" spans="1:8" x14ac:dyDescent="0.35">
      <c r="A439" t="s">
        <v>5338</v>
      </c>
      <c r="B439" t="s">
        <v>2716</v>
      </c>
      <c r="E439" t="s">
        <v>9068</v>
      </c>
      <c r="H439" s="4"/>
    </row>
    <row r="440" spans="1:8" x14ac:dyDescent="0.35">
      <c r="A440" t="s">
        <v>5339</v>
      </c>
      <c r="B440" t="s">
        <v>2717</v>
      </c>
      <c r="E440" t="s">
        <v>9069</v>
      </c>
      <c r="H440" s="4"/>
    </row>
    <row r="441" spans="1:8" x14ac:dyDescent="0.35">
      <c r="A441" t="s">
        <v>5340</v>
      </c>
      <c r="B441" t="s">
        <v>2718</v>
      </c>
      <c r="E441" t="s">
        <v>3397</v>
      </c>
      <c r="H441" s="4"/>
    </row>
    <row r="442" spans="1:8" x14ac:dyDescent="0.35">
      <c r="A442" t="s">
        <v>5341</v>
      </c>
      <c r="B442" t="s">
        <v>2718</v>
      </c>
      <c r="E442" t="s">
        <v>9070</v>
      </c>
      <c r="H442" s="4"/>
    </row>
    <row r="443" spans="1:8" x14ac:dyDescent="0.35">
      <c r="A443" t="s">
        <v>5342</v>
      </c>
      <c r="B443" t="s">
        <v>2718</v>
      </c>
      <c r="E443" t="s">
        <v>3548</v>
      </c>
      <c r="H443" s="4"/>
    </row>
    <row r="444" spans="1:8" x14ac:dyDescent="0.35">
      <c r="A444" t="s">
        <v>5343</v>
      </c>
      <c r="B444" t="s">
        <v>2719</v>
      </c>
      <c r="E444" t="s">
        <v>9071</v>
      </c>
      <c r="H444" s="4"/>
    </row>
    <row r="445" spans="1:8" x14ac:dyDescent="0.35">
      <c r="A445" t="s">
        <v>5344</v>
      </c>
      <c r="B445" t="s">
        <v>2719</v>
      </c>
      <c r="E445" t="s">
        <v>3551</v>
      </c>
      <c r="H445" s="4"/>
    </row>
    <row r="446" spans="1:8" x14ac:dyDescent="0.35">
      <c r="A446" t="s">
        <v>5345</v>
      </c>
      <c r="B446" t="s">
        <v>2719</v>
      </c>
      <c r="E446" t="s">
        <v>9072</v>
      </c>
      <c r="H446" s="4"/>
    </row>
    <row r="447" spans="1:8" x14ac:dyDescent="0.35">
      <c r="A447" t="s">
        <v>5346</v>
      </c>
      <c r="B447" t="s">
        <v>2720</v>
      </c>
      <c r="E447" t="s">
        <v>8777</v>
      </c>
      <c r="H447" s="4"/>
    </row>
    <row r="448" spans="1:8" x14ac:dyDescent="0.35">
      <c r="A448" t="s">
        <v>5347</v>
      </c>
      <c r="B448" t="s">
        <v>2721</v>
      </c>
      <c r="E448" t="s">
        <v>9073</v>
      </c>
      <c r="H448" s="4"/>
    </row>
    <row r="449" spans="1:8" x14ac:dyDescent="0.35">
      <c r="A449" t="s">
        <v>5348</v>
      </c>
      <c r="B449" t="s">
        <v>2722</v>
      </c>
      <c r="E449" t="s">
        <v>9074</v>
      </c>
      <c r="H449" s="4"/>
    </row>
    <row r="450" spans="1:8" x14ac:dyDescent="0.35">
      <c r="A450" t="s">
        <v>5349</v>
      </c>
      <c r="B450" t="s">
        <v>2723</v>
      </c>
      <c r="E450" t="s">
        <v>3568</v>
      </c>
      <c r="H450" s="4"/>
    </row>
    <row r="451" spans="1:8" x14ac:dyDescent="0.35">
      <c r="A451" t="s">
        <v>5350</v>
      </c>
      <c r="B451" t="s">
        <v>2724</v>
      </c>
      <c r="E451" t="s">
        <v>9075</v>
      </c>
      <c r="H451" s="4"/>
    </row>
    <row r="452" spans="1:8" x14ac:dyDescent="0.35">
      <c r="A452" t="s">
        <v>5351</v>
      </c>
      <c r="B452" t="s">
        <v>2725</v>
      </c>
      <c r="E452" t="s">
        <v>8904</v>
      </c>
      <c r="H452" s="4"/>
    </row>
    <row r="453" spans="1:8" x14ac:dyDescent="0.35">
      <c r="A453" t="s">
        <v>5352</v>
      </c>
      <c r="B453" t="s">
        <v>2726</v>
      </c>
      <c r="E453" t="s">
        <v>8904</v>
      </c>
      <c r="H453" s="4"/>
    </row>
    <row r="454" spans="1:8" x14ac:dyDescent="0.35">
      <c r="A454" t="s">
        <v>5353</v>
      </c>
      <c r="B454" t="s">
        <v>2726</v>
      </c>
      <c r="E454" t="s">
        <v>9076</v>
      </c>
      <c r="H454" s="4"/>
    </row>
    <row r="455" spans="1:8" x14ac:dyDescent="0.35">
      <c r="A455" t="s">
        <v>5354</v>
      </c>
      <c r="B455" t="s">
        <v>2727</v>
      </c>
      <c r="E455" t="s">
        <v>3577</v>
      </c>
      <c r="H455" s="4"/>
    </row>
    <row r="456" spans="1:8" x14ac:dyDescent="0.35">
      <c r="A456" t="s">
        <v>5355</v>
      </c>
      <c r="B456" t="s">
        <v>2728</v>
      </c>
      <c r="E456" t="s">
        <v>9077</v>
      </c>
      <c r="H456" s="5"/>
    </row>
    <row r="457" spans="1:8" x14ac:dyDescent="0.35">
      <c r="A457" t="s">
        <v>5356</v>
      </c>
      <c r="B457" t="s">
        <v>2729</v>
      </c>
      <c r="E457" t="s">
        <v>3618</v>
      </c>
      <c r="H457" s="4"/>
    </row>
    <row r="458" spans="1:8" x14ac:dyDescent="0.35">
      <c r="A458" t="s">
        <v>5357</v>
      </c>
      <c r="B458" t="s">
        <v>2730</v>
      </c>
      <c r="E458" t="s">
        <v>9078</v>
      </c>
      <c r="H458" s="4"/>
    </row>
    <row r="459" spans="1:8" x14ac:dyDescent="0.35">
      <c r="A459" t="s">
        <v>5358</v>
      </c>
      <c r="B459" t="s">
        <v>2731</v>
      </c>
      <c r="E459" t="s">
        <v>9079</v>
      </c>
      <c r="H459" s="4"/>
    </row>
    <row r="460" spans="1:8" x14ac:dyDescent="0.35">
      <c r="A460" t="s">
        <v>5359</v>
      </c>
      <c r="B460" t="s">
        <v>2732</v>
      </c>
      <c r="E460" t="s">
        <v>9080</v>
      </c>
      <c r="H460" s="4"/>
    </row>
    <row r="461" spans="1:8" x14ac:dyDescent="0.35">
      <c r="A461" t="s">
        <v>5360</v>
      </c>
      <c r="B461" t="s">
        <v>2733</v>
      </c>
      <c r="E461" t="s">
        <v>3644</v>
      </c>
      <c r="H461" s="4"/>
    </row>
    <row r="462" spans="1:8" x14ac:dyDescent="0.35">
      <c r="A462" t="s">
        <v>5361</v>
      </c>
      <c r="B462" t="s">
        <v>2733</v>
      </c>
      <c r="E462" t="s">
        <v>9081</v>
      </c>
      <c r="H462" s="4"/>
    </row>
    <row r="463" spans="1:8" x14ac:dyDescent="0.35">
      <c r="A463" t="s">
        <v>5362</v>
      </c>
      <c r="B463" t="s">
        <v>2733</v>
      </c>
      <c r="E463" t="s">
        <v>9082</v>
      </c>
      <c r="H463" s="4"/>
    </row>
    <row r="464" spans="1:8" x14ac:dyDescent="0.35">
      <c r="A464" t="s">
        <v>5363</v>
      </c>
      <c r="B464" t="s">
        <v>2733</v>
      </c>
      <c r="E464" t="s">
        <v>9083</v>
      </c>
      <c r="H464" s="4"/>
    </row>
    <row r="465" spans="1:8" x14ac:dyDescent="0.35">
      <c r="A465" t="s">
        <v>5364</v>
      </c>
      <c r="B465" t="s">
        <v>2733</v>
      </c>
      <c r="E465" t="s">
        <v>9084</v>
      </c>
      <c r="H465" s="4"/>
    </row>
    <row r="466" spans="1:8" x14ac:dyDescent="0.35">
      <c r="A466" t="s">
        <v>5365</v>
      </c>
      <c r="B466" t="s">
        <v>2733</v>
      </c>
      <c r="E466" t="s">
        <v>9085</v>
      </c>
      <c r="G466" s="2"/>
      <c r="H466" s="3"/>
    </row>
    <row r="467" spans="1:8" x14ac:dyDescent="0.35">
      <c r="A467" t="s">
        <v>5366</v>
      </c>
      <c r="B467" t="s">
        <v>2734</v>
      </c>
      <c r="E467" t="s">
        <v>9086</v>
      </c>
      <c r="H467" s="4"/>
    </row>
    <row r="468" spans="1:8" x14ac:dyDescent="0.35">
      <c r="A468" t="s">
        <v>5367</v>
      </c>
      <c r="B468" t="s">
        <v>2735</v>
      </c>
      <c r="E468" t="s">
        <v>9087</v>
      </c>
      <c r="H468" s="4"/>
    </row>
    <row r="469" spans="1:8" x14ac:dyDescent="0.35">
      <c r="A469" t="s">
        <v>5368</v>
      </c>
      <c r="B469" t="s">
        <v>2736</v>
      </c>
      <c r="E469" t="s">
        <v>9088</v>
      </c>
      <c r="H469" s="4"/>
    </row>
    <row r="470" spans="1:8" x14ac:dyDescent="0.35">
      <c r="A470" t="s">
        <v>5369</v>
      </c>
      <c r="B470" t="s">
        <v>2737</v>
      </c>
      <c r="E470" t="s">
        <v>9089</v>
      </c>
      <c r="H470" s="4"/>
    </row>
    <row r="471" spans="1:8" x14ac:dyDescent="0.35">
      <c r="A471" t="s">
        <v>5370</v>
      </c>
      <c r="B471" t="s">
        <v>2737</v>
      </c>
      <c r="E471" t="s">
        <v>3509</v>
      </c>
      <c r="H471" s="4"/>
    </row>
    <row r="472" spans="1:8" x14ac:dyDescent="0.35">
      <c r="A472" t="s">
        <v>5371</v>
      </c>
      <c r="B472" t="s">
        <v>2738</v>
      </c>
      <c r="E472" t="s">
        <v>9090</v>
      </c>
      <c r="H472" s="4"/>
    </row>
    <row r="473" spans="1:8" x14ac:dyDescent="0.35">
      <c r="A473" t="s">
        <v>5372</v>
      </c>
      <c r="B473" t="s">
        <v>2739</v>
      </c>
      <c r="E473" t="s">
        <v>3519</v>
      </c>
      <c r="H473" s="4"/>
    </row>
    <row r="474" spans="1:8" x14ac:dyDescent="0.35">
      <c r="A474" t="s">
        <v>5373</v>
      </c>
      <c r="B474" t="s">
        <v>2740</v>
      </c>
      <c r="E474" t="s">
        <v>9091</v>
      </c>
      <c r="H474" s="4"/>
    </row>
    <row r="475" spans="1:8" x14ac:dyDescent="0.35">
      <c r="A475" t="s">
        <v>5374</v>
      </c>
      <c r="B475" t="s">
        <v>2740</v>
      </c>
      <c r="E475" t="s">
        <v>9092</v>
      </c>
      <c r="H475" s="4"/>
    </row>
    <row r="476" spans="1:8" x14ac:dyDescent="0.35">
      <c r="A476" t="s">
        <v>5375</v>
      </c>
      <c r="B476" t="s">
        <v>2741</v>
      </c>
      <c r="E476" t="s">
        <v>9093</v>
      </c>
      <c r="H476" s="4"/>
    </row>
    <row r="477" spans="1:8" x14ac:dyDescent="0.35">
      <c r="A477" t="s">
        <v>5376</v>
      </c>
      <c r="B477" t="s">
        <v>2742</v>
      </c>
      <c r="E477" t="s">
        <v>9094</v>
      </c>
      <c r="H477" s="4"/>
    </row>
    <row r="478" spans="1:8" x14ac:dyDescent="0.35">
      <c r="A478" t="s">
        <v>5377</v>
      </c>
      <c r="B478" t="s">
        <v>2743</v>
      </c>
      <c r="E478" t="s">
        <v>3543</v>
      </c>
      <c r="H478" s="4"/>
    </row>
    <row r="479" spans="1:8" x14ac:dyDescent="0.35">
      <c r="A479" t="s">
        <v>5378</v>
      </c>
      <c r="B479" t="s">
        <v>2743</v>
      </c>
      <c r="E479" t="s">
        <v>9095</v>
      </c>
      <c r="H479" s="4"/>
    </row>
    <row r="480" spans="1:8" x14ac:dyDescent="0.35">
      <c r="A480" t="s">
        <v>5379</v>
      </c>
      <c r="B480" t="s">
        <v>2743</v>
      </c>
      <c r="E480" t="s">
        <v>9096</v>
      </c>
      <c r="H480" s="4"/>
    </row>
    <row r="481" spans="1:8" x14ac:dyDescent="0.35">
      <c r="A481" t="s">
        <v>5380</v>
      </c>
      <c r="B481" t="s">
        <v>2743</v>
      </c>
      <c r="E481" t="s">
        <v>9097</v>
      </c>
      <c r="H481" s="4"/>
    </row>
    <row r="482" spans="1:8" x14ac:dyDescent="0.35">
      <c r="A482" t="s">
        <v>5381</v>
      </c>
      <c r="B482" t="s">
        <v>2743</v>
      </c>
      <c r="E482" t="s">
        <v>9098</v>
      </c>
      <c r="H482" s="4"/>
    </row>
    <row r="483" spans="1:8" x14ac:dyDescent="0.35">
      <c r="A483" t="s">
        <v>5382</v>
      </c>
      <c r="B483" t="s">
        <v>2743</v>
      </c>
      <c r="E483" t="s">
        <v>9099</v>
      </c>
      <c r="H483" s="4"/>
    </row>
    <row r="484" spans="1:8" x14ac:dyDescent="0.35">
      <c r="A484" t="s">
        <v>5383</v>
      </c>
      <c r="B484" t="s">
        <v>2743</v>
      </c>
      <c r="E484" t="s">
        <v>9100</v>
      </c>
      <c r="H484" s="4"/>
    </row>
    <row r="485" spans="1:8" x14ac:dyDescent="0.35">
      <c r="A485" t="s">
        <v>5384</v>
      </c>
      <c r="B485" t="s">
        <v>2743</v>
      </c>
      <c r="E485" t="s">
        <v>9101</v>
      </c>
    </row>
    <row r="486" spans="1:8" x14ac:dyDescent="0.35">
      <c r="A486" t="s">
        <v>5385</v>
      </c>
      <c r="B486" t="s">
        <v>2744</v>
      </c>
      <c r="E486" t="s">
        <v>9102</v>
      </c>
    </row>
    <row r="487" spans="1:8" x14ac:dyDescent="0.35">
      <c r="A487" t="s">
        <v>5386</v>
      </c>
      <c r="B487" t="s">
        <v>2744</v>
      </c>
      <c r="E487" t="s">
        <v>9103</v>
      </c>
    </row>
    <row r="488" spans="1:8" x14ac:dyDescent="0.35">
      <c r="A488" t="s">
        <v>5387</v>
      </c>
      <c r="B488" t="s">
        <v>2745</v>
      </c>
      <c r="E488" t="s">
        <v>9104</v>
      </c>
    </row>
    <row r="489" spans="1:8" x14ac:dyDescent="0.35">
      <c r="A489" t="s">
        <v>5388</v>
      </c>
      <c r="B489" t="s">
        <v>2746</v>
      </c>
      <c r="E489" t="s">
        <v>9105</v>
      </c>
    </row>
    <row r="490" spans="1:8" x14ac:dyDescent="0.35">
      <c r="A490" t="s">
        <v>5389</v>
      </c>
      <c r="B490" t="s">
        <v>2747</v>
      </c>
      <c r="E490" t="s">
        <v>9106</v>
      </c>
    </row>
    <row r="491" spans="1:8" x14ac:dyDescent="0.35">
      <c r="A491" t="s">
        <v>5390</v>
      </c>
      <c r="B491" t="s">
        <v>2748</v>
      </c>
      <c r="E491" t="s">
        <v>9107</v>
      </c>
    </row>
    <row r="492" spans="1:8" x14ac:dyDescent="0.35">
      <c r="A492" t="s">
        <v>5391</v>
      </c>
      <c r="B492" t="s">
        <v>2748</v>
      </c>
      <c r="E492" t="s">
        <v>9108</v>
      </c>
    </row>
    <row r="493" spans="1:8" x14ac:dyDescent="0.35">
      <c r="A493" t="s">
        <v>5392</v>
      </c>
      <c r="B493" t="s">
        <v>2748</v>
      </c>
      <c r="E493" t="s">
        <v>9109</v>
      </c>
    </row>
    <row r="494" spans="1:8" x14ac:dyDescent="0.35">
      <c r="A494" t="s">
        <v>5393</v>
      </c>
      <c r="B494" t="s">
        <v>2749</v>
      </c>
    </row>
    <row r="495" spans="1:8" x14ac:dyDescent="0.35">
      <c r="A495" t="s">
        <v>5394</v>
      </c>
      <c r="B495" t="s">
        <v>2750</v>
      </c>
    </row>
    <row r="496" spans="1:8" x14ac:dyDescent="0.35">
      <c r="A496" t="s">
        <v>5395</v>
      </c>
      <c r="B496" t="s">
        <v>2751</v>
      </c>
    </row>
    <row r="497" spans="1:2" x14ac:dyDescent="0.35">
      <c r="A497" t="s">
        <v>5396</v>
      </c>
      <c r="B497" t="s">
        <v>2751</v>
      </c>
    </row>
    <row r="498" spans="1:2" x14ac:dyDescent="0.35">
      <c r="A498" t="s">
        <v>5397</v>
      </c>
      <c r="B498" t="s">
        <v>2751</v>
      </c>
    </row>
    <row r="499" spans="1:2" x14ac:dyDescent="0.35">
      <c r="A499" t="s">
        <v>5398</v>
      </c>
      <c r="B499" t="s">
        <v>2752</v>
      </c>
    </row>
    <row r="500" spans="1:2" x14ac:dyDescent="0.35">
      <c r="A500" t="s">
        <v>5399</v>
      </c>
      <c r="B500" t="s">
        <v>2753</v>
      </c>
    </row>
    <row r="501" spans="1:2" x14ac:dyDescent="0.35">
      <c r="A501" t="s">
        <v>5400</v>
      </c>
      <c r="B501" t="s">
        <v>2754</v>
      </c>
    </row>
    <row r="502" spans="1:2" x14ac:dyDescent="0.35">
      <c r="A502" t="s">
        <v>5401</v>
      </c>
      <c r="B502" t="s">
        <v>2754</v>
      </c>
    </row>
    <row r="503" spans="1:2" x14ac:dyDescent="0.35">
      <c r="A503" t="s">
        <v>5402</v>
      </c>
      <c r="B503" t="s">
        <v>2755</v>
      </c>
    </row>
    <row r="504" spans="1:2" x14ac:dyDescent="0.35">
      <c r="A504" t="s">
        <v>5403</v>
      </c>
      <c r="B504" t="s">
        <v>2755</v>
      </c>
    </row>
    <row r="505" spans="1:2" x14ac:dyDescent="0.35">
      <c r="A505" t="s">
        <v>5404</v>
      </c>
      <c r="B505" t="s">
        <v>2755</v>
      </c>
    </row>
    <row r="506" spans="1:2" x14ac:dyDescent="0.35">
      <c r="A506" t="s">
        <v>5405</v>
      </c>
      <c r="B506" t="s">
        <v>2755</v>
      </c>
    </row>
    <row r="507" spans="1:2" x14ac:dyDescent="0.35">
      <c r="A507" t="s">
        <v>5406</v>
      </c>
      <c r="B507" t="s">
        <v>2756</v>
      </c>
    </row>
    <row r="508" spans="1:2" x14ac:dyDescent="0.35">
      <c r="A508" t="s">
        <v>5407</v>
      </c>
      <c r="B508" t="s">
        <v>2756</v>
      </c>
    </row>
    <row r="509" spans="1:2" x14ac:dyDescent="0.35">
      <c r="A509" t="s">
        <v>5408</v>
      </c>
      <c r="B509" t="s">
        <v>2756</v>
      </c>
    </row>
    <row r="510" spans="1:2" x14ac:dyDescent="0.35">
      <c r="A510" t="s">
        <v>5409</v>
      </c>
      <c r="B510" t="s">
        <v>2757</v>
      </c>
    </row>
    <row r="511" spans="1:2" x14ac:dyDescent="0.35">
      <c r="A511" t="s">
        <v>5410</v>
      </c>
      <c r="B511" t="s">
        <v>2758</v>
      </c>
    </row>
    <row r="512" spans="1:2" x14ac:dyDescent="0.35">
      <c r="A512" t="s">
        <v>5411</v>
      </c>
      <c r="B512" t="s">
        <v>2758</v>
      </c>
    </row>
    <row r="513" spans="1:2" x14ac:dyDescent="0.35">
      <c r="A513" t="s">
        <v>5412</v>
      </c>
      <c r="B513" t="s">
        <v>2758</v>
      </c>
    </row>
    <row r="514" spans="1:2" x14ac:dyDescent="0.35">
      <c r="A514" t="s">
        <v>5413</v>
      </c>
      <c r="B514" t="s">
        <v>2758</v>
      </c>
    </row>
    <row r="515" spans="1:2" x14ac:dyDescent="0.35">
      <c r="A515" t="s">
        <v>5414</v>
      </c>
      <c r="B515" t="s">
        <v>2759</v>
      </c>
    </row>
    <row r="516" spans="1:2" x14ac:dyDescent="0.35">
      <c r="A516" t="s">
        <v>5415</v>
      </c>
      <c r="B516" t="s">
        <v>2760</v>
      </c>
    </row>
    <row r="517" spans="1:2" x14ac:dyDescent="0.35">
      <c r="A517" t="s">
        <v>5416</v>
      </c>
      <c r="B517" t="s">
        <v>2760</v>
      </c>
    </row>
    <row r="518" spans="1:2" x14ac:dyDescent="0.35">
      <c r="A518" t="s">
        <v>5417</v>
      </c>
      <c r="B518" t="s">
        <v>2761</v>
      </c>
    </row>
    <row r="519" spans="1:2" x14ac:dyDescent="0.35">
      <c r="A519" t="s">
        <v>5418</v>
      </c>
      <c r="B519" t="s">
        <v>2761</v>
      </c>
    </row>
    <row r="520" spans="1:2" x14ac:dyDescent="0.35">
      <c r="A520" t="s">
        <v>5419</v>
      </c>
      <c r="B520" t="s">
        <v>2762</v>
      </c>
    </row>
    <row r="521" spans="1:2" x14ac:dyDescent="0.35">
      <c r="A521" t="s">
        <v>5420</v>
      </c>
      <c r="B521" t="s">
        <v>2763</v>
      </c>
    </row>
    <row r="522" spans="1:2" x14ac:dyDescent="0.35">
      <c r="A522" t="s">
        <v>5421</v>
      </c>
      <c r="B522" t="s">
        <v>2764</v>
      </c>
    </row>
    <row r="523" spans="1:2" x14ac:dyDescent="0.35">
      <c r="A523" t="s">
        <v>5422</v>
      </c>
      <c r="B523" t="s">
        <v>2764</v>
      </c>
    </row>
    <row r="524" spans="1:2" x14ac:dyDescent="0.35">
      <c r="A524" t="s">
        <v>5423</v>
      </c>
      <c r="B524" t="s">
        <v>2765</v>
      </c>
    </row>
    <row r="525" spans="1:2" x14ac:dyDescent="0.35">
      <c r="A525" t="s">
        <v>5424</v>
      </c>
      <c r="B525" t="s">
        <v>2766</v>
      </c>
    </row>
    <row r="526" spans="1:2" x14ac:dyDescent="0.35">
      <c r="A526" t="s">
        <v>5425</v>
      </c>
      <c r="B526" t="s">
        <v>2766</v>
      </c>
    </row>
    <row r="527" spans="1:2" x14ac:dyDescent="0.35">
      <c r="A527" t="s">
        <v>5426</v>
      </c>
      <c r="B527" t="s">
        <v>2767</v>
      </c>
    </row>
    <row r="528" spans="1:2" x14ac:dyDescent="0.35">
      <c r="A528" t="s">
        <v>5427</v>
      </c>
      <c r="B528" t="s">
        <v>2767</v>
      </c>
    </row>
    <row r="529" spans="1:2" x14ac:dyDescent="0.35">
      <c r="A529" t="s">
        <v>5428</v>
      </c>
      <c r="B529" t="s">
        <v>2767</v>
      </c>
    </row>
    <row r="530" spans="1:2" x14ac:dyDescent="0.35">
      <c r="A530" t="s">
        <v>5429</v>
      </c>
      <c r="B530" t="s">
        <v>2767</v>
      </c>
    </row>
    <row r="531" spans="1:2" x14ac:dyDescent="0.35">
      <c r="A531" t="s">
        <v>5430</v>
      </c>
      <c r="B531" t="s">
        <v>2767</v>
      </c>
    </row>
    <row r="532" spans="1:2" x14ac:dyDescent="0.35">
      <c r="A532" t="s">
        <v>5431</v>
      </c>
      <c r="B532" t="s">
        <v>2767</v>
      </c>
    </row>
    <row r="533" spans="1:2" x14ac:dyDescent="0.35">
      <c r="A533" t="s">
        <v>5432</v>
      </c>
      <c r="B533" t="s">
        <v>2767</v>
      </c>
    </row>
    <row r="534" spans="1:2" x14ac:dyDescent="0.35">
      <c r="A534" t="s">
        <v>5433</v>
      </c>
      <c r="B534" t="s">
        <v>2767</v>
      </c>
    </row>
    <row r="535" spans="1:2" x14ac:dyDescent="0.35">
      <c r="A535" t="s">
        <v>5434</v>
      </c>
      <c r="B535" t="s">
        <v>2767</v>
      </c>
    </row>
    <row r="536" spans="1:2" x14ac:dyDescent="0.35">
      <c r="A536" t="s">
        <v>5435</v>
      </c>
      <c r="B536" t="s">
        <v>2767</v>
      </c>
    </row>
    <row r="537" spans="1:2" x14ac:dyDescent="0.35">
      <c r="A537" t="s">
        <v>5436</v>
      </c>
      <c r="B537" t="s">
        <v>2768</v>
      </c>
    </row>
    <row r="538" spans="1:2" x14ac:dyDescent="0.35">
      <c r="A538" t="s">
        <v>5437</v>
      </c>
      <c r="B538" t="s">
        <v>2768</v>
      </c>
    </row>
    <row r="539" spans="1:2" x14ac:dyDescent="0.35">
      <c r="A539" t="s">
        <v>5438</v>
      </c>
      <c r="B539" t="s">
        <v>2769</v>
      </c>
    </row>
    <row r="540" spans="1:2" x14ac:dyDescent="0.35">
      <c r="A540" t="s">
        <v>5439</v>
      </c>
      <c r="B540" t="s">
        <v>2769</v>
      </c>
    </row>
    <row r="541" spans="1:2" x14ac:dyDescent="0.35">
      <c r="A541" t="s">
        <v>5440</v>
      </c>
      <c r="B541" t="s">
        <v>2769</v>
      </c>
    </row>
    <row r="542" spans="1:2" x14ac:dyDescent="0.35">
      <c r="A542" t="s">
        <v>5441</v>
      </c>
      <c r="B542" t="s">
        <v>2769</v>
      </c>
    </row>
    <row r="543" spans="1:2" x14ac:dyDescent="0.35">
      <c r="A543" t="s">
        <v>5442</v>
      </c>
      <c r="B543" t="s">
        <v>2769</v>
      </c>
    </row>
    <row r="544" spans="1:2" x14ac:dyDescent="0.35">
      <c r="A544" t="s">
        <v>5443</v>
      </c>
      <c r="B544" t="s">
        <v>2770</v>
      </c>
    </row>
    <row r="545" spans="1:2" x14ac:dyDescent="0.35">
      <c r="A545" t="s">
        <v>5444</v>
      </c>
      <c r="B545" t="s">
        <v>2770</v>
      </c>
    </row>
    <row r="546" spans="1:2" x14ac:dyDescent="0.35">
      <c r="A546" t="s">
        <v>5445</v>
      </c>
      <c r="B546" t="s">
        <v>2770</v>
      </c>
    </row>
    <row r="547" spans="1:2" x14ac:dyDescent="0.35">
      <c r="A547" t="s">
        <v>5446</v>
      </c>
      <c r="B547" t="s">
        <v>2770</v>
      </c>
    </row>
    <row r="548" spans="1:2" x14ac:dyDescent="0.35">
      <c r="A548" t="s">
        <v>5447</v>
      </c>
      <c r="B548" t="s">
        <v>2770</v>
      </c>
    </row>
    <row r="549" spans="1:2" x14ac:dyDescent="0.35">
      <c r="A549" t="s">
        <v>5448</v>
      </c>
      <c r="B549" t="s">
        <v>2770</v>
      </c>
    </row>
    <row r="550" spans="1:2" x14ac:dyDescent="0.35">
      <c r="A550" t="s">
        <v>5449</v>
      </c>
      <c r="B550" t="s">
        <v>2770</v>
      </c>
    </row>
    <row r="551" spans="1:2" x14ac:dyDescent="0.35">
      <c r="A551" t="s">
        <v>5450</v>
      </c>
      <c r="B551" t="s">
        <v>2770</v>
      </c>
    </row>
    <row r="552" spans="1:2" x14ac:dyDescent="0.35">
      <c r="A552" t="s">
        <v>5451</v>
      </c>
      <c r="B552" t="s">
        <v>2770</v>
      </c>
    </row>
    <row r="553" spans="1:2" x14ac:dyDescent="0.35">
      <c r="A553" t="s">
        <v>5452</v>
      </c>
      <c r="B553" t="s">
        <v>2770</v>
      </c>
    </row>
    <row r="554" spans="1:2" x14ac:dyDescent="0.35">
      <c r="A554" t="s">
        <v>5453</v>
      </c>
      <c r="B554" t="s">
        <v>2771</v>
      </c>
    </row>
    <row r="555" spans="1:2" x14ac:dyDescent="0.35">
      <c r="A555" t="s">
        <v>5454</v>
      </c>
      <c r="B555" t="s">
        <v>2772</v>
      </c>
    </row>
    <row r="556" spans="1:2" x14ac:dyDescent="0.35">
      <c r="A556" t="s">
        <v>5455</v>
      </c>
      <c r="B556" t="s">
        <v>2772</v>
      </c>
    </row>
    <row r="557" spans="1:2" x14ac:dyDescent="0.35">
      <c r="A557" t="s">
        <v>5456</v>
      </c>
      <c r="B557" t="s">
        <v>2773</v>
      </c>
    </row>
    <row r="558" spans="1:2" x14ac:dyDescent="0.35">
      <c r="A558" t="s">
        <v>5457</v>
      </c>
      <c r="B558" t="s">
        <v>2774</v>
      </c>
    </row>
    <row r="559" spans="1:2" x14ac:dyDescent="0.35">
      <c r="A559" t="s">
        <v>5458</v>
      </c>
      <c r="B559" t="s">
        <v>2775</v>
      </c>
    </row>
    <row r="560" spans="1:2" x14ac:dyDescent="0.35">
      <c r="A560" t="s">
        <v>5459</v>
      </c>
      <c r="B560" t="s">
        <v>2776</v>
      </c>
    </row>
    <row r="561" spans="1:2" x14ac:dyDescent="0.35">
      <c r="A561" t="s">
        <v>5460</v>
      </c>
      <c r="B561" t="s">
        <v>2777</v>
      </c>
    </row>
    <row r="562" spans="1:2" x14ac:dyDescent="0.35">
      <c r="A562" t="s">
        <v>5461</v>
      </c>
      <c r="B562" t="s">
        <v>2778</v>
      </c>
    </row>
    <row r="563" spans="1:2" x14ac:dyDescent="0.35">
      <c r="A563" t="s">
        <v>5462</v>
      </c>
      <c r="B563" t="s">
        <v>2779</v>
      </c>
    </row>
    <row r="564" spans="1:2" x14ac:dyDescent="0.35">
      <c r="A564" t="s">
        <v>5463</v>
      </c>
      <c r="B564" t="s">
        <v>2779</v>
      </c>
    </row>
    <row r="565" spans="1:2" x14ac:dyDescent="0.35">
      <c r="A565" t="s">
        <v>5464</v>
      </c>
      <c r="B565" t="s">
        <v>2780</v>
      </c>
    </row>
    <row r="566" spans="1:2" x14ac:dyDescent="0.35">
      <c r="A566" t="s">
        <v>5465</v>
      </c>
      <c r="B566" t="s">
        <v>2780</v>
      </c>
    </row>
    <row r="567" spans="1:2" x14ac:dyDescent="0.35">
      <c r="A567" t="s">
        <v>5466</v>
      </c>
      <c r="B567" t="s">
        <v>2781</v>
      </c>
    </row>
    <row r="568" spans="1:2" x14ac:dyDescent="0.35">
      <c r="A568" t="s">
        <v>5467</v>
      </c>
      <c r="B568" t="s">
        <v>2782</v>
      </c>
    </row>
    <row r="569" spans="1:2" x14ac:dyDescent="0.35">
      <c r="A569" t="s">
        <v>5468</v>
      </c>
      <c r="B569" t="s">
        <v>2783</v>
      </c>
    </row>
    <row r="570" spans="1:2" x14ac:dyDescent="0.35">
      <c r="A570" t="s">
        <v>5469</v>
      </c>
      <c r="B570" t="s">
        <v>2784</v>
      </c>
    </row>
    <row r="571" spans="1:2" x14ac:dyDescent="0.35">
      <c r="A571" t="s">
        <v>5470</v>
      </c>
      <c r="B571" t="s">
        <v>2784</v>
      </c>
    </row>
    <row r="572" spans="1:2" x14ac:dyDescent="0.35">
      <c r="A572" t="s">
        <v>5471</v>
      </c>
      <c r="B572" t="s">
        <v>2785</v>
      </c>
    </row>
    <row r="573" spans="1:2" x14ac:dyDescent="0.35">
      <c r="A573" t="s">
        <v>5472</v>
      </c>
      <c r="B573" t="s">
        <v>2786</v>
      </c>
    </row>
    <row r="574" spans="1:2" x14ac:dyDescent="0.35">
      <c r="A574" t="s">
        <v>5473</v>
      </c>
      <c r="B574" t="s">
        <v>2787</v>
      </c>
    </row>
    <row r="575" spans="1:2" x14ac:dyDescent="0.35">
      <c r="A575" t="s">
        <v>5474</v>
      </c>
      <c r="B575" t="s">
        <v>2788</v>
      </c>
    </row>
    <row r="576" spans="1:2" x14ac:dyDescent="0.35">
      <c r="A576" t="s">
        <v>5475</v>
      </c>
      <c r="B576" t="s">
        <v>2788</v>
      </c>
    </row>
    <row r="577" spans="1:2" x14ac:dyDescent="0.35">
      <c r="A577" t="s">
        <v>5476</v>
      </c>
      <c r="B577" t="s">
        <v>2788</v>
      </c>
    </row>
    <row r="578" spans="1:2" x14ac:dyDescent="0.35">
      <c r="A578" t="s">
        <v>5477</v>
      </c>
      <c r="B578" t="s">
        <v>2788</v>
      </c>
    </row>
    <row r="579" spans="1:2" x14ac:dyDescent="0.35">
      <c r="A579" t="s">
        <v>5478</v>
      </c>
      <c r="B579" t="s">
        <v>2788</v>
      </c>
    </row>
    <row r="580" spans="1:2" x14ac:dyDescent="0.35">
      <c r="A580" t="s">
        <v>5479</v>
      </c>
      <c r="B580" t="s">
        <v>2788</v>
      </c>
    </row>
    <row r="581" spans="1:2" x14ac:dyDescent="0.35">
      <c r="A581" t="s">
        <v>5480</v>
      </c>
      <c r="B581" t="s">
        <v>2788</v>
      </c>
    </row>
    <row r="582" spans="1:2" x14ac:dyDescent="0.35">
      <c r="A582" t="s">
        <v>5481</v>
      </c>
      <c r="B582" t="s">
        <v>2788</v>
      </c>
    </row>
    <row r="583" spans="1:2" x14ac:dyDescent="0.35">
      <c r="A583" t="s">
        <v>5482</v>
      </c>
      <c r="B583" t="s">
        <v>2788</v>
      </c>
    </row>
    <row r="584" spans="1:2" x14ac:dyDescent="0.35">
      <c r="A584" t="s">
        <v>5483</v>
      </c>
      <c r="B584" t="s">
        <v>2789</v>
      </c>
    </row>
    <row r="585" spans="1:2" x14ac:dyDescent="0.35">
      <c r="A585" t="s">
        <v>5484</v>
      </c>
      <c r="B585" t="s">
        <v>2790</v>
      </c>
    </row>
    <row r="586" spans="1:2" x14ac:dyDescent="0.35">
      <c r="A586" t="s">
        <v>5485</v>
      </c>
      <c r="B586" t="s">
        <v>2790</v>
      </c>
    </row>
    <row r="587" spans="1:2" x14ac:dyDescent="0.35">
      <c r="A587" t="s">
        <v>5486</v>
      </c>
      <c r="B587" t="s">
        <v>2790</v>
      </c>
    </row>
    <row r="588" spans="1:2" x14ac:dyDescent="0.35">
      <c r="A588" t="s">
        <v>5487</v>
      </c>
      <c r="B588" t="s">
        <v>2791</v>
      </c>
    </row>
    <row r="589" spans="1:2" x14ac:dyDescent="0.35">
      <c r="A589" t="s">
        <v>5488</v>
      </c>
      <c r="B589" t="s">
        <v>2791</v>
      </c>
    </row>
    <row r="590" spans="1:2" x14ac:dyDescent="0.35">
      <c r="A590" t="s">
        <v>5489</v>
      </c>
      <c r="B590" t="s">
        <v>2792</v>
      </c>
    </row>
    <row r="591" spans="1:2" x14ac:dyDescent="0.35">
      <c r="A591" t="s">
        <v>5490</v>
      </c>
      <c r="B591" t="s">
        <v>2793</v>
      </c>
    </row>
    <row r="592" spans="1:2" x14ac:dyDescent="0.35">
      <c r="A592" t="s">
        <v>5491</v>
      </c>
      <c r="B592" t="s">
        <v>2794</v>
      </c>
    </row>
    <row r="593" spans="1:2" x14ac:dyDescent="0.35">
      <c r="A593" t="s">
        <v>5492</v>
      </c>
      <c r="B593" t="s">
        <v>2795</v>
      </c>
    </row>
    <row r="594" spans="1:2" x14ac:dyDescent="0.35">
      <c r="A594" t="s">
        <v>5493</v>
      </c>
      <c r="B594" t="s">
        <v>2795</v>
      </c>
    </row>
    <row r="595" spans="1:2" x14ac:dyDescent="0.35">
      <c r="A595" t="s">
        <v>5494</v>
      </c>
      <c r="B595" t="s">
        <v>2796</v>
      </c>
    </row>
    <row r="596" spans="1:2" x14ac:dyDescent="0.35">
      <c r="A596" t="s">
        <v>5495</v>
      </c>
      <c r="B596" t="s">
        <v>2797</v>
      </c>
    </row>
    <row r="597" spans="1:2" x14ac:dyDescent="0.35">
      <c r="A597" t="s">
        <v>5496</v>
      </c>
      <c r="B597" t="s">
        <v>2798</v>
      </c>
    </row>
    <row r="598" spans="1:2" x14ac:dyDescent="0.35">
      <c r="A598" t="s">
        <v>5497</v>
      </c>
      <c r="B598" t="s">
        <v>2798</v>
      </c>
    </row>
    <row r="599" spans="1:2" x14ac:dyDescent="0.35">
      <c r="A599" t="s">
        <v>5498</v>
      </c>
      <c r="B599" t="s">
        <v>2799</v>
      </c>
    </row>
    <row r="600" spans="1:2" x14ac:dyDescent="0.35">
      <c r="A600" t="s">
        <v>5499</v>
      </c>
      <c r="B600" t="s">
        <v>2800</v>
      </c>
    </row>
    <row r="601" spans="1:2" x14ac:dyDescent="0.35">
      <c r="A601" t="s">
        <v>5500</v>
      </c>
      <c r="B601" t="s">
        <v>2801</v>
      </c>
    </row>
    <row r="602" spans="1:2" x14ac:dyDescent="0.35">
      <c r="A602" t="s">
        <v>5501</v>
      </c>
      <c r="B602" t="s">
        <v>2802</v>
      </c>
    </row>
    <row r="603" spans="1:2" x14ac:dyDescent="0.35">
      <c r="A603" t="s">
        <v>5502</v>
      </c>
      <c r="B603" t="s">
        <v>2802</v>
      </c>
    </row>
    <row r="604" spans="1:2" x14ac:dyDescent="0.35">
      <c r="A604" t="s">
        <v>5503</v>
      </c>
      <c r="B604" t="s">
        <v>2803</v>
      </c>
    </row>
    <row r="605" spans="1:2" x14ac:dyDescent="0.35">
      <c r="A605" t="s">
        <v>5504</v>
      </c>
      <c r="B605" t="s">
        <v>2804</v>
      </c>
    </row>
    <row r="606" spans="1:2" x14ac:dyDescent="0.35">
      <c r="A606" t="s">
        <v>5505</v>
      </c>
      <c r="B606" t="s">
        <v>2805</v>
      </c>
    </row>
    <row r="607" spans="1:2" x14ac:dyDescent="0.35">
      <c r="A607" t="s">
        <v>5506</v>
      </c>
      <c r="B607" t="s">
        <v>2805</v>
      </c>
    </row>
    <row r="608" spans="1:2" x14ac:dyDescent="0.35">
      <c r="A608" t="s">
        <v>5507</v>
      </c>
      <c r="B608" t="s">
        <v>2806</v>
      </c>
    </row>
    <row r="609" spans="1:2" x14ac:dyDescent="0.35">
      <c r="A609" t="s">
        <v>5508</v>
      </c>
      <c r="B609" t="s">
        <v>2806</v>
      </c>
    </row>
    <row r="610" spans="1:2" x14ac:dyDescent="0.35">
      <c r="A610" t="s">
        <v>5509</v>
      </c>
      <c r="B610" t="s">
        <v>2806</v>
      </c>
    </row>
    <row r="611" spans="1:2" x14ac:dyDescent="0.35">
      <c r="A611" t="s">
        <v>5510</v>
      </c>
      <c r="B611" t="s">
        <v>2806</v>
      </c>
    </row>
    <row r="612" spans="1:2" x14ac:dyDescent="0.35">
      <c r="A612" t="s">
        <v>5511</v>
      </c>
      <c r="B612" t="s">
        <v>2807</v>
      </c>
    </row>
    <row r="613" spans="1:2" x14ac:dyDescent="0.35">
      <c r="A613" t="s">
        <v>5512</v>
      </c>
      <c r="B613" t="s">
        <v>2808</v>
      </c>
    </row>
    <row r="614" spans="1:2" x14ac:dyDescent="0.35">
      <c r="A614" t="s">
        <v>5513</v>
      </c>
      <c r="B614" t="s">
        <v>2809</v>
      </c>
    </row>
    <row r="615" spans="1:2" x14ac:dyDescent="0.35">
      <c r="A615" t="s">
        <v>5514</v>
      </c>
      <c r="B615" t="s">
        <v>2809</v>
      </c>
    </row>
    <row r="616" spans="1:2" x14ac:dyDescent="0.35">
      <c r="A616" t="s">
        <v>5515</v>
      </c>
      <c r="B616" t="s">
        <v>2810</v>
      </c>
    </row>
    <row r="617" spans="1:2" x14ac:dyDescent="0.35">
      <c r="A617" t="s">
        <v>5516</v>
      </c>
      <c r="B617" t="s">
        <v>2811</v>
      </c>
    </row>
    <row r="618" spans="1:2" x14ac:dyDescent="0.35">
      <c r="A618" t="s">
        <v>5517</v>
      </c>
      <c r="B618" t="s">
        <v>2812</v>
      </c>
    </row>
    <row r="619" spans="1:2" x14ac:dyDescent="0.35">
      <c r="A619" t="s">
        <v>5518</v>
      </c>
      <c r="B619" t="s">
        <v>2813</v>
      </c>
    </row>
    <row r="620" spans="1:2" x14ac:dyDescent="0.35">
      <c r="A620" t="s">
        <v>5519</v>
      </c>
      <c r="B620" t="s">
        <v>2814</v>
      </c>
    </row>
    <row r="621" spans="1:2" x14ac:dyDescent="0.35">
      <c r="A621" t="s">
        <v>5520</v>
      </c>
      <c r="B621" t="s">
        <v>2815</v>
      </c>
    </row>
    <row r="622" spans="1:2" x14ac:dyDescent="0.35">
      <c r="A622" t="s">
        <v>5521</v>
      </c>
      <c r="B622" t="s">
        <v>2815</v>
      </c>
    </row>
    <row r="623" spans="1:2" x14ac:dyDescent="0.35">
      <c r="A623" t="s">
        <v>5522</v>
      </c>
      <c r="B623" t="s">
        <v>2815</v>
      </c>
    </row>
    <row r="624" spans="1:2" x14ac:dyDescent="0.35">
      <c r="A624" t="s">
        <v>5523</v>
      </c>
      <c r="B624" t="s">
        <v>2815</v>
      </c>
    </row>
    <row r="625" spans="1:2" x14ac:dyDescent="0.35">
      <c r="A625" t="s">
        <v>5524</v>
      </c>
      <c r="B625" t="s">
        <v>2816</v>
      </c>
    </row>
    <row r="626" spans="1:2" x14ac:dyDescent="0.35">
      <c r="A626" t="s">
        <v>5525</v>
      </c>
      <c r="B626" t="s">
        <v>2817</v>
      </c>
    </row>
    <row r="627" spans="1:2" x14ac:dyDescent="0.35">
      <c r="A627" t="s">
        <v>5526</v>
      </c>
      <c r="B627" t="s">
        <v>2817</v>
      </c>
    </row>
    <row r="628" spans="1:2" x14ac:dyDescent="0.35">
      <c r="A628" t="s">
        <v>5527</v>
      </c>
      <c r="B628" t="s">
        <v>2817</v>
      </c>
    </row>
    <row r="629" spans="1:2" x14ac:dyDescent="0.35">
      <c r="A629" t="s">
        <v>5528</v>
      </c>
      <c r="B629" t="s">
        <v>2818</v>
      </c>
    </row>
    <row r="630" spans="1:2" x14ac:dyDescent="0.35">
      <c r="A630" t="s">
        <v>5529</v>
      </c>
      <c r="B630" t="s">
        <v>2819</v>
      </c>
    </row>
    <row r="631" spans="1:2" x14ac:dyDescent="0.35">
      <c r="A631" t="s">
        <v>5530</v>
      </c>
      <c r="B631" t="s">
        <v>2819</v>
      </c>
    </row>
    <row r="632" spans="1:2" x14ac:dyDescent="0.35">
      <c r="A632" t="s">
        <v>5531</v>
      </c>
      <c r="B632" t="s">
        <v>2820</v>
      </c>
    </row>
    <row r="633" spans="1:2" x14ac:dyDescent="0.35">
      <c r="A633" t="s">
        <v>5532</v>
      </c>
      <c r="B633" t="s">
        <v>2821</v>
      </c>
    </row>
    <row r="634" spans="1:2" x14ac:dyDescent="0.35">
      <c r="A634" t="s">
        <v>5533</v>
      </c>
      <c r="B634" t="s">
        <v>2821</v>
      </c>
    </row>
    <row r="635" spans="1:2" x14ac:dyDescent="0.35">
      <c r="A635" t="s">
        <v>5534</v>
      </c>
      <c r="B635" t="s">
        <v>2822</v>
      </c>
    </row>
    <row r="636" spans="1:2" x14ac:dyDescent="0.35">
      <c r="A636" t="s">
        <v>5535</v>
      </c>
      <c r="B636" t="s">
        <v>2823</v>
      </c>
    </row>
    <row r="637" spans="1:2" x14ac:dyDescent="0.35">
      <c r="A637" t="s">
        <v>5536</v>
      </c>
      <c r="B637" t="s">
        <v>2824</v>
      </c>
    </row>
    <row r="638" spans="1:2" x14ac:dyDescent="0.35">
      <c r="A638" t="s">
        <v>5537</v>
      </c>
      <c r="B638" t="s">
        <v>2825</v>
      </c>
    </row>
    <row r="639" spans="1:2" x14ac:dyDescent="0.35">
      <c r="A639" t="s">
        <v>5538</v>
      </c>
      <c r="B639" t="s">
        <v>2826</v>
      </c>
    </row>
    <row r="640" spans="1:2" x14ac:dyDescent="0.35">
      <c r="A640" t="s">
        <v>5539</v>
      </c>
      <c r="B640" t="s">
        <v>2827</v>
      </c>
    </row>
    <row r="641" spans="1:2" x14ac:dyDescent="0.35">
      <c r="A641" t="s">
        <v>5540</v>
      </c>
      <c r="B641" t="s">
        <v>2827</v>
      </c>
    </row>
    <row r="642" spans="1:2" x14ac:dyDescent="0.35">
      <c r="A642" t="s">
        <v>5541</v>
      </c>
      <c r="B642" t="s">
        <v>2827</v>
      </c>
    </row>
    <row r="643" spans="1:2" x14ac:dyDescent="0.35">
      <c r="A643" t="s">
        <v>5542</v>
      </c>
      <c r="B643" t="s">
        <v>2827</v>
      </c>
    </row>
    <row r="644" spans="1:2" x14ac:dyDescent="0.35">
      <c r="A644" t="s">
        <v>5543</v>
      </c>
      <c r="B644" t="s">
        <v>2827</v>
      </c>
    </row>
    <row r="645" spans="1:2" x14ac:dyDescent="0.35">
      <c r="A645" t="s">
        <v>5544</v>
      </c>
      <c r="B645" t="s">
        <v>2828</v>
      </c>
    </row>
    <row r="646" spans="1:2" x14ac:dyDescent="0.35">
      <c r="A646" t="s">
        <v>5545</v>
      </c>
      <c r="B646" t="s">
        <v>2829</v>
      </c>
    </row>
    <row r="647" spans="1:2" x14ac:dyDescent="0.35">
      <c r="A647" t="s">
        <v>5546</v>
      </c>
      <c r="B647" t="s">
        <v>2830</v>
      </c>
    </row>
    <row r="648" spans="1:2" x14ac:dyDescent="0.35">
      <c r="A648" t="s">
        <v>5547</v>
      </c>
      <c r="B648" t="s">
        <v>2831</v>
      </c>
    </row>
    <row r="649" spans="1:2" x14ac:dyDescent="0.35">
      <c r="A649" t="s">
        <v>5548</v>
      </c>
      <c r="B649" t="s">
        <v>2832</v>
      </c>
    </row>
    <row r="650" spans="1:2" x14ac:dyDescent="0.35">
      <c r="A650" t="s">
        <v>5549</v>
      </c>
      <c r="B650" t="s">
        <v>2833</v>
      </c>
    </row>
    <row r="651" spans="1:2" x14ac:dyDescent="0.35">
      <c r="A651" t="s">
        <v>5550</v>
      </c>
      <c r="B651" t="s">
        <v>2833</v>
      </c>
    </row>
    <row r="652" spans="1:2" x14ac:dyDescent="0.35">
      <c r="A652" t="s">
        <v>5551</v>
      </c>
      <c r="B652" t="s">
        <v>2833</v>
      </c>
    </row>
    <row r="653" spans="1:2" x14ac:dyDescent="0.35">
      <c r="A653" t="s">
        <v>5552</v>
      </c>
      <c r="B653" t="s">
        <v>2833</v>
      </c>
    </row>
    <row r="654" spans="1:2" x14ac:dyDescent="0.35">
      <c r="A654" t="s">
        <v>5553</v>
      </c>
      <c r="B654" t="s">
        <v>2834</v>
      </c>
    </row>
    <row r="655" spans="1:2" x14ac:dyDescent="0.35">
      <c r="A655" t="s">
        <v>5554</v>
      </c>
      <c r="B655" t="s">
        <v>2834</v>
      </c>
    </row>
    <row r="656" spans="1:2" x14ac:dyDescent="0.35">
      <c r="A656" t="s">
        <v>5555</v>
      </c>
      <c r="B656" t="s">
        <v>2834</v>
      </c>
    </row>
    <row r="657" spans="1:2" x14ac:dyDescent="0.35">
      <c r="A657" t="s">
        <v>5556</v>
      </c>
      <c r="B657" t="s">
        <v>2834</v>
      </c>
    </row>
    <row r="658" spans="1:2" x14ac:dyDescent="0.35">
      <c r="A658" t="s">
        <v>5557</v>
      </c>
      <c r="B658" t="s">
        <v>2835</v>
      </c>
    </row>
    <row r="659" spans="1:2" x14ac:dyDescent="0.35">
      <c r="A659" t="s">
        <v>5558</v>
      </c>
      <c r="B659" t="s">
        <v>2835</v>
      </c>
    </row>
    <row r="660" spans="1:2" x14ac:dyDescent="0.35">
      <c r="A660" t="s">
        <v>5559</v>
      </c>
      <c r="B660" t="s">
        <v>2836</v>
      </c>
    </row>
    <row r="661" spans="1:2" x14ac:dyDescent="0.35">
      <c r="A661" t="s">
        <v>5560</v>
      </c>
      <c r="B661" t="s">
        <v>2836</v>
      </c>
    </row>
    <row r="662" spans="1:2" x14ac:dyDescent="0.35">
      <c r="A662" t="s">
        <v>5561</v>
      </c>
      <c r="B662" t="s">
        <v>2836</v>
      </c>
    </row>
    <row r="663" spans="1:2" x14ac:dyDescent="0.35">
      <c r="A663" t="s">
        <v>5562</v>
      </c>
      <c r="B663" t="s">
        <v>2837</v>
      </c>
    </row>
    <row r="664" spans="1:2" x14ac:dyDescent="0.35">
      <c r="A664" t="s">
        <v>5563</v>
      </c>
      <c r="B664" t="s">
        <v>2838</v>
      </c>
    </row>
    <row r="665" spans="1:2" x14ac:dyDescent="0.35">
      <c r="A665" t="s">
        <v>5564</v>
      </c>
      <c r="B665" t="s">
        <v>2838</v>
      </c>
    </row>
    <row r="666" spans="1:2" x14ac:dyDescent="0.35">
      <c r="A666" t="s">
        <v>5565</v>
      </c>
      <c r="B666" t="s">
        <v>2838</v>
      </c>
    </row>
    <row r="667" spans="1:2" x14ac:dyDescent="0.35">
      <c r="A667" t="s">
        <v>5566</v>
      </c>
      <c r="B667" t="s">
        <v>2838</v>
      </c>
    </row>
    <row r="668" spans="1:2" x14ac:dyDescent="0.35">
      <c r="A668" t="s">
        <v>5567</v>
      </c>
      <c r="B668" t="s">
        <v>2839</v>
      </c>
    </row>
    <row r="669" spans="1:2" x14ac:dyDescent="0.35">
      <c r="A669" t="s">
        <v>5568</v>
      </c>
      <c r="B669" t="s">
        <v>2839</v>
      </c>
    </row>
    <row r="670" spans="1:2" x14ac:dyDescent="0.35">
      <c r="A670" t="s">
        <v>5569</v>
      </c>
      <c r="B670" t="s">
        <v>2840</v>
      </c>
    </row>
    <row r="671" spans="1:2" x14ac:dyDescent="0.35">
      <c r="A671" t="s">
        <v>5570</v>
      </c>
      <c r="B671" t="s">
        <v>2841</v>
      </c>
    </row>
    <row r="672" spans="1:2" x14ac:dyDescent="0.35">
      <c r="A672" t="s">
        <v>5571</v>
      </c>
      <c r="B672" t="s">
        <v>2841</v>
      </c>
    </row>
    <row r="673" spans="1:2" x14ac:dyDescent="0.35">
      <c r="A673" t="s">
        <v>5572</v>
      </c>
      <c r="B673" t="s">
        <v>2842</v>
      </c>
    </row>
    <row r="674" spans="1:2" x14ac:dyDescent="0.35">
      <c r="A674" t="s">
        <v>5573</v>
      </c>
      <c r="B674" t="s">
        <v>2843</v>
      </c>
    </row>
    <row r="675" spans="1:2" x14ac:dyDescent="0.35">
      <c r="A675" t="s">
        <v>5574</v>
      </c>
      <c r="B675" t="s">
        <v>2844</v>
      </c>
    </row>
    <row r="676" spans="1:2" x14ac:dyDescent="0.35">
      <c r="A676" t="s">
        <v>5575</v>
      </c>
      <c r="B676" t="s">
        <v>2845</v>
      </c>
    </row>
    <row r="677" spans="1:2" x14ac:dyDescent="0.35">
      <c r="A677" t="s">
        <v>5576</v>
      </c>
      <c r="B677" t="s">
        <v>2845</v>
      </c>
    </row>
    <row r="678" spans="1:2" x14ac:dyDescent="0.35">
      <c r="A678" t="s">
        <v>5577</v>
      </c>
      <c r="B678" t="s">
        <v>2845</v>
      </c>
    </row>
    <row r="679" spans="1:2" x14ac:dyDescent="0.35">
      <c r="A679" t="s">
        <v>5578</v>
      </c>
      <c r="B679" t="s">
        <v>2845</v>
      </c>
    </row>
    <row r="680" spans="1:2" x14ac:dyDescent="0.35">
      <c r="A680" t="s">
        <v>5579</v>
      </c>
      <c r="B680" t="s">
        <v>2846</v>
      </c>
    </row>
    <row r="681" spans="1:2" x14ac:dyDescent="0.35">
      <c r="A681" t="s">
        <v>5580</v>
      </c>
      <c r="B681" t="s">
        <v>2846</v>
      </c>
    </row>
    <row r="682" spans="1:2" x14ac:dyDescent="0.35">
      <c r="A682" t="s">
        <v>5581</v>
      </c>
      <c r="B682" t="s">
        <v>2847</v>
      </c>
    </row>
    <row r="683" spans="1:2" x14ac:dyDescent="0.35">
      <c r="A683" t="s">
        <v>5582</v>
      </c>
      <c r="B683" t="s">
        <v>2848</v>
      </c>
    </row>
    <row r="684" spans="1:2" x14ac:dyDescent="0.35">
      <c r="A684" t="s">
        <v>5583</v>
      </c>
      <c r="B684" t="s">
        <v>2849</v>
      </c>
    </row>
    <row r="685" spans="1:2" x14ac:dyDescent="0.35">
      <c r="A685" t="s">
        <v>5584</v>
      </c>
      <c r="B685" t="s">
        <v>2850</v>
      </c>
    </row>
    <row r="686" spans="1:2" x14ac:dyDescent="0.35">
      <c r="A686" t="s">
        <v>5585</v>
      </c>
      <c r="B686" t="s">
        <v>2850</v>
      </c>
    </row>
    <row r="687" spans="1:2" x14ac:dyDescent="0.35">
      <c r="A687" t="s">
        <v>5586</v>
      </c>
      <c r="B687" t="s">
        <v>2850</v>
      </c>
    </row>
    <row r="688" spans="1:2" x14ac:dyDescent="0.35">
      <c r="A688" t="s">
        <v>5587</v>
      </c>
      <c r="B688" t="s">
        <v>2851</v>
      </c>
    </row>
    <row r="689" spans="1:2" x14ac:dyDescent="0.35">
      <c r="A689" t="s">
        <v>5588</v>
      </c>
      <c r="B689" t="s">
        <v>2852</v>
      </c>
    </row>
    <row r="690" spans="1:2" x14ac:dyDescent="0.35">
      <c r="A690" t="s">
        <v>5589</v>
      </c>
      <c r="B690" t="s">
        <v>2853</v>
      </c>
    </row>
    <row r="691" spans="1:2" x14ac:dyDescent="0.35">
      <c r="A691" t="s">
        <v>5590</v>
      </c>
      <c r="B691" t="s">
        <v>2854</v>
      </c>
    </row>
    <row r="692" spans="1:2" x14ac:dyDescent="0.35">
      <c r="A692" t="s">
        <v>5591</v>
      </c>
      <c r="B692" t="s">
        <v>2855</v>
      </c>
    </row>
    <row r="693" spans="1:2" x14ac:dyDescent="0.35">
      <c r="A693" t="s">
        <v>5592</v>
      </c>
      <c r="B693" t="s">
        <v>2856</v>
      </c>
    </row>
    <row r="694" spans="1:2" x14ac:dyDescent="0.35">
      <c r="A694" t="s">
        <v>5593</v>
      </c>
      <c r="B694" t="s">
        <v>2856</v>
      </c>
    </row>
    <row r="695" spans="1:2" x14ac:dyDescent="0.35">
      <c r="A695" t="s">
        <v>5594</v>
      </c>
      <c r="B695" t="s">
        <v>2857</v>
      </c>
    </row>
    <row r="696" spans="1:2" x14ac:dyDescent="0.35">
      <c r="A696" t="s">
        <v>5595</v>
      </c>
      <c r="B696" t="s">
        <v>2858</v>
      </c>
    </row>
    <row r="697" spans="1:2" x14ac:dyDescent="0.35">
      <c r="A697" t="s">
        <v>5596</v>
      </c>
      <c r="B697" t="s">
        <v>2859</v>
      </c>
    </row>
    <row r="698" spans="1:2" x14ac:dyDescent="0.35">
      <c r="A698" t="s">
        <v>5597</v>
      </c>
      <c r="B698" t="s">
        <v>2860</v>
      </c>
    </row>
    <row r="699" spans="1:2" x14ac:dyDescent="0.35">
      <c r="A699" t="s">
        <v>5598</v>
      </c>
      <c r="B699" t="s">
        <v>2861</v>
      </c>
    </row>
    <row r="700" spans="1:2" x14ac:dyDescent="0.35">
      <c r="A700" t="s">
        <v>5599</v>
      </c>
      <c r="B700" t="s">
        <v>2862</v>
      </c>
    </row>
    <row r="701" spans="1:2" x14ac:dyDescent="0.35">
      <c r="A701" t="s">
        <v>5600</v>
      </c>
      <c r="B701" t="s">
        <v>2863</v>
      </c>
    </row>
    <row r="702" spans="1:2" x14ac:dyDescent="0.35">
      <c r="A702" t="s">
        <v>5601</v>
      </c>
      <c r="B702" t="s">
        <v>2864</v>
      </c>
    </row>
    <row r="703" spans="1:2" x14ac:dyDescent="0.35">
      <c r="A703" t="s">
        <v>5602</v>
      </c>
      <c r="B703" t="s">
        <v>2865</v>
      </c>
    </row>
    <row r="704" spans="1:2" x14ac:dyDescent="0.35">
      <c r="A704" t="s">
        <v>5603</v>
      </c>
      <c r="B704" t="s">
        <v>2866</v>
      </c>
    </row>
    <row r="705" spans="1:2" x14ac:dyDescent="0.35">
      <c r="A705" t="s">
        <v>5604</v>
      </c>
      <c r="B705" t="s">
        <v>2866</v>
      </c>
    </row>
    <row r="706" spans="1:2" x14ac:dyDescent="0.35">
      <c r="A706" t="s">
        <v>5605</v>
      </c>
      <c r="B706" t="s">
        <v>2867</v>
      </c>
    </row>
    <row r="707" spans="1:2" x14ac:dyDescent="0.35">
      <c r="A707" t="s">
        <v>5606</v>
      </c>
      <c r="B707" t="s">
        <v>2868</v>
      </c>
    </row>
    <row r="708" spans="1:2" x14ac:dyDescent="0.35">
      <c r="A708" t="s">
        <v>5607</v>
      </c>
      <c r="B708" t="s">
        <v>2869</v>
      </c>
    </row>
    <row r="709" spans="1:2" x14ac:dyDescent="0.35">
      <c r="A709" t="s">
        <v>5608</v>
      </c>
      <c r="B709" t="s">
        <v>2869</v>
      </c>
    </row>
    <row r="710" spans="1:2" x14ac:dyDescent="0.35">
      <c r="A710" t="s">
        <v>5609</v>
      </c>
      <c r="B710" t="s">
        <v>2870</v>
      </c>
    </row>
    <row r="711" spans="1:2" x14ac:dyDescent="0.35">
      <c r="A711" t="s">
        <v>5610</v>
      </c>
      <c r="B711" t="s">
        <v>2871</v>
      </c>
    </row>
    <row r="712" spans="1:2" x14ac:dyDescent="0.35">
      <c r="A712" t="s">
        <v>5611</v>
      </c>
      <c r="B712" t="s">
        <v>2871</v>
      </c>
    </row>
    <row r="713" spans="1:2" x14ac:dyDescent="0.35">
      <c r="A713" t="s">
        <v>5612</v>
      </c>
      <c r="B713" t="s">
        <v>2872</v>
      </c>
    </row>
    <row r="714" spans="1:2" x14ac:dyDescent="0.35">
      <c r="A714" t="s">
        <v>5613</v>
      </c>
      <c r="B714" t="s">
        <v>2872</v>
      </c>
    </row>
    <row r="715" spans="1:2" x14ac:dyDescent="0.35">
      <c r="A715" t="s">
        <v>5614</v>
      </c>
      <c r="B715" t="s">
        <v>2872</v>
      </c>
    </row>
    <row r="716" spans="1:2" x14ac:dyDescent="0.35">
      <c r="A716" t="s">
        <v>5615</v>
      </c>
      <c r="B716" t="s">
        <v>2872</v>
      </c>
    </row>
    <row r="717" spans="1:2" x14ac:dyDescent="0.35">
      <c r="A717" t="s">
        <v>5616</v>
      </c>
      <c r="B717" t="s">
        <v>2872</v>
      </c>
    </row>
    <row r="718" spans="1:2" x14ac:dyDescent="0.35">
      <c r="A718" t="s">
        <v>5617</v>
      </c>
      <c r="B718" t="s">
        <v>2873</v>
      </c>
    </row>
    <row r="719" spans="1:2" x14ac:dyDescent="0.35">
      <c r="A719" t="s">
        <v>5618</v>
      </c>
      <c r="B719" t="s">
        <v>2873</v>
      </c>
    </row>
    <row r="720" spans="1:2" x14ac:dyDescent="0.35">
      <c r="A720" t="s">
        <v>5619</v>
      </c>
      <c r="B720" t="s">
        <v>2874</v>
      </c>
    </row>
    <row r="721" spans="1:2" x14ac:dyDescent="0.35">
      <c r="A721" t="s">
        <v>5620</v>
      </c>
      <c r="B721" t="s">
        <v>2875</v>
      </c>
    </row>
    <row r="722" spans="1:2" x14ac:dyDescent="0.35">
      <c r="A722" t="s">
        <v>5621</v>
      </c>
      <c r="B722" t="s">
        <v>2876</v>
      </c>
    </row>
    <row r="723" spans="1:2" x14ac:dyDescent="0.35">
      <c r="A723" t="s">
        <v>5622</v>
      </c>
      <c r="B723" t="s">
        <v>2877</v>
      </c>
    </row>
    <row r="724" spans="1:2" x14ac:dyDescent="0.35">
      <c r="A724" t="s">
        <v>5623</v>
      </c>
      <c r="B724" t="s">
        <v>2878</v>
      </c>
    </row>
    <row r="725" spans="1:2" x14ac:dyDescent="0.35">
      <c r="A725" t="s">
        <v>5624</v>
      </c>
      <c r="B725" t="s">
        <v>2878</v>
      </c>
    </row>
    <row r="726" spans="1:2" x14ac:dyDescent="0.35">
      <c r="A726" t="s">
        <v>5625</v>
      </c>
      <c r="B726" t="s">
        <v>2878</v>
      </c>
    </row>
    <row r="727" spans="1:2" x14ac:dyDescent="0.35">
      <c r="A727" t="s">
        <v>5626</v>
      </c>
      <c r="B727" t="s">
        <v>2879</v>
      </c>
    </row>
    <row r="728" spans="1:2" x14ac:dyDescent="0.35">
      <c r="A728" t="s">
        <v>5627</v>
      </c>
      <c r="B728" t="s">
        <v>2879</v>
      </c>
    </row>
    <row r="729" spans="1:2" x14ac:dyDescent="0.35">
      <c r="A729" t="s">
        <v>5628</v>
      </c>
      <c r="B729" t="s">
        <v>2879</v>
      </c>
    </row>
    <row r="730" spans="1:2" x14ac:dyDescent="0.35">
      <c r="A730" t="s">
        <v>5629</v>
      </c>
      <c r="B730" t="s">
        <v>2879</v>
      </c>
    </row>
    <row r="731" spans="1:2" x14ac:dyDescent="0.35">
      <c r="A731" t="s">
        <v>5630</v>
      </c>
      <c r="B731" t="s">
        <v>2879</v>
      </c>
    </row>
    <row r="732" spans="1:2" x14ac:dyDescent="0.35">
      <c r="A732" t="s">
        <v>5631</v>
      </c>
      <c r="B732" t="s">
        <v>2880</v>
      </c>
    </row>
    <row r="733" spans="1:2" x14ac:dyDescent="0.35">
      <c r="A733" t="s">
        <v>5632</v>
      </c>
      <c r="B733" t="s">
        <v>2881</v>
      </c>
    </row>
    <row r="734" spans="1:2" x14ac:dyDescent="0.35">
      <c r="A734" t="s">
        <v>5633</v>
      </c>
      <c r="B734" t="s">
        <v>2881</v>
      </c>
    </row>
    <row r="735" spans="1:2" x14ac:dyDescent="0.35">
      <c r="A735" t="s">
        <v>5634</v>
      </c>
      <c r="B735" t="s">
        <v>2881</v>
      </c>
    </row>
    <row r="736" spans="1:2" x14ac:dyDescent="0.35">
      <c r="A736" t="s">
        <v>5635</v>
      </c>
      <c r="B736" t="s">
        <v>2881</v>
      </c>
    </row>
    <row r="737" spans="1:2" x14ac:dyDescent="0.35">
      <c r="A737" t="s">
        <v>5636</v>
      </c>
      <c r="B737" t="s">
        <v>2882</v>
      </c>
    </row>
    <row r="738" spans="1:2" x14ac:dyDescent="0.35">
      <c r="A738" t="s">
        <v>5637</v>
      </c>
      <c r="B738" t="s">
        <v>2883</v>
      </c>
    </row>
    <row r="739" spans="1:2" x14ac:dyDescent="0.35">
      <c r="A739" t="s">
        <v>5638</v>
      </c>
      <c r="B739" t="s">
        <v>2884</v>
      </c>
    </row>
    <row r="740" spans="1:2" x14ac:dyDescent="0.35">
      <c r="A740" t="s">
        <v>5639</v>
      </c>
      <c r="B740" t="s">
        <v>2885</v>
      </c>
    </row>
    <row r="741" spans="1:2" x14ac:dyDescent="0.35">
      <c r="A741" t="s">
        <v>5640</v>
      </c>
      <c r="B741" t="s">
        <v>2885</v>
      </c>
    </row>
    <row r="742" spans="1:2" x14ac:dyDescent="0.35">
      <c r="A742" t="s">
        <v>5641</v>
      </c>
      <c r="B742" t="s">
        <v>2885</v>
      </c>
    </row>
    <row r="743" spans="1:2" x14ac:dyDescent="0.35">
      <c r="A743" t="s">
        <v>5642</v>
      </c>
      <c r="B743" t="s">
        <v>2885</v>
      </c>
    </row>
    <row r="744" spans="1:2" x14ac:dyDescent="0.35">
      <c r="A744" t="s">
        <v>5643</v>
      </c>
      <c r="B744" t="s">
        <v>2886</v>
      </c>
    </row>
    <row r="745" spans="1:2" x14ac:dyDescent="0.35">
      <c r="A745" t="s">
        <v>5644</v>
      </c>
      <c r="B745" t="s">
        <v>2886</v>
      </c>
    </row>
    <row r="746" spans="1:2" x14ac:dyDescent="0.35">
      <c r="A746" t="s">
        <v>5645</v>
      </c>
      <c r="B746" t="s">
        <v>2886</v>
      </c>
    </row>
    <row r="747" spans="1:2" x14ac:dyDescent="0.35">
      <c r="A747" t="s">
        <v>5646</v>
      </c>
      <c r="B747" t="s">
        <v>2887</v>
      </c>
    </row>
    <row r="748" spans="1:2" x14ac:dyDescent="0.35">
      <c r="A748" t="s">
        <v>5647</v>
      </c>
      <c r="B748" t="s">
        <v>2888</v>
      </c>
    </row>
    <row r="749" spans="1:2" x14ac:dyDescent="0.35">
      <c r="A749" t="s">
        <v>5648</v>
      </c>
      <c r="B749" t="s">
        <v>2889</v>
      </c>
    </row>
    <row r="750" spans="1:2" x14ac:dyDescent="0.35">
      <c r="A750" t="s">
        <v>5649</v>
      </c>
      <c r="B750" t="s">
        <v>2890</v>
      </c>
    </row>
    <row r="751" spans="1:2" x14ac:dyDescent="0.35">
      <c r="A751" t="s">
        <v>5650</v>
      </c>
      <c r="B751" t="s">
        <v>2891</v>
      </c>
    </row>
    <row r="752" spans="1:2" x14ac:dyDescent="0.35">
      <c r="A752" t="s">
        <v>5651</v>
      </c>
      <c r="B752" t="s">
        <v>2892</v>
      </c>
    </row>
    <row r="753" spans="1:2" x14ac:dyDescent="0.35">
      <c r="A753" t="s">
        <v>5652</v>
      </c>
      <c r="B753" t="s">
        <v>2893</v>
      </c>
    </row>
    <row r="754" spans="1:2" x14ac:dyDescent="0.35">
      <c r="A754" t="s">
        <v>5653</v>
      </c>
      <c r="B754" t="s">
        <v>2894</v>
      </c>
    </row>
    <row r="755" spans="1:2" x14ac:dyDescent="0.35">
      <c r="A755" t="s">
        <v>5654</v>
      </c>
      <c r="B755" t="s">
        <v>2895</v>
      </c>
    </row>
    <row r="756" spans="1:2" x14ac:dyDescent="0.35">
      <c r="A756" t="s">
        <v>5655</v>
      </c>
      <c r="B756" t="s">
        <v>2896</v>
      </c>
    </row>
    <row r="757" spans="1:2" x14ac:dyDescent="0.35">
      <c r="A757" t="s">
        <v>5656</v>
      </c>
      <c r="B757" t="s">
        <v>2897</v>
      </c>
    </row>
    <row r="758" spans="1:2" x14ac:dyDescent="0.35">
      <c r="A758" t="s">
        <v>5657</v>
      </c>
      <c r="B758" t="s">
        <v>2897</v>
      </c>
    </row>
    <row r="759" spans="1:2" x14ac:dyDescent="0.35">
      <c r="A759" t="s">
        <v>5658</v>
      </c>
      <c r="B759" t="s">
        <v>2898</v>
      </c>
    </row>
    <row r="760" spans="1:2" x14ac:dyDescent="0.35">
      <c r="A760" t="s">
        <v>5659</v>
      </c>
      <c r="B760" t="s">
        <v>2899</v>
      </c>
    </row>
    <row r="761" spans="1:2" x14ac:dyDescent="0.35">
      <c r="A761" t="s">
        <v>5660</v>
      </c>
      <c r="B761" t="s">
        <v>2900</v>
      </c>
    </row>
    <row r="762" spans="1:2" x14ac:dyDescent="0.35">
      <c r="A762" t="s">
        <v>5661</v>
      </c>
      <c r="B762" t="s">
        <v>2900</v>
      </c>
    </row>
    <row r="763" spans="1:2" x14ac:dyDescent="0.35">
      <c r="A763" t="s">
        <v>5662</v>
      </c>
      <c r="B763" t="s">
        <v>2901</v>
      </c>
    </row>
    <row r="764" spans="1:2" x14ac:dyDescent="0.35">
      <c r="A764" t="s">
        <v>5663</v>
      </c>
      <c r="B764" t="s">
        <v>2901</v>
      </c>
    </row>
    <row r="765" spans="1:2" x14ac:dyDescent="0.35">
      <c r="A765" t="s">
        <v>5664</v>
      </c>
      <c r="B765" t="s">
        <v>2901</v>
      </c>
    </row>
    <row r="766" spans="1:2" x14ac:dyDescent="0.35">
      <c r="A766" t="s">
        <v>5665</v>
      </c>
      <c r="B766" t="s">
        <v>2901</v>
      </c>
    </row>
    <row r="767" spans="1:2" x14ac:dyDescent="0.35">
      <c r="A767" t="s">
        <v>5666</v>
      </c>
      <c r="B767" t="s">
        <v>2902</v>
      </c>
    </row>
    <row r="768" spans="1:2" x14ac:dyDescent="0.35">
      <c r="A768" t="s">
        <v>5667</v>
      </c>
      <c r="B768" t="s">
        <v>2903</v>
      </c>
    </row>
    <row r="769" spans="1:2" x14ac:dyDescent="0.35">
      <c r="A769" t="s">
        <v>5668</v>
      </c>
      <c r="B769" t="s">
        <v>2904</v>
      </c>
    </row>
    <row r="770" spans="1:2" x14ac:dyDescent="0.35">
      <c r="A770" t="s">
        <v>5669</v>
      </c>
      <c r="B770" t="s">
        <v>2904</v>
      </c>
    </row>
    <row r="771" spans="1:2" x14ac:dyDescent="0.35">
      <c r="A771" t="s">
        <v>5670</v>
      </c>
      <c r="B771" t="s">
        <v>2905</v>
      </c>
    </row>
    <row r="772" spans="1:2" x14ac:dyDescent="0.35">
      <c r="A772" t="s">
        <v>5671</v>
      </c>
      <c r="B772" t="s">
        <v>2905</v>
      </c>
    </row>
    <row r="773" spans="1:2" x14ac:dyDescent="0.35">
      <c r="A773" t="s">
        <v>5672</v>
      </c>
      <c r="B773" t="s">
        <v>2906</v>
      </c>
    </row>
    <row r="774" spans="1:2" x14ac:dyDescent="0.35">
      <c r="A774" t="s">
        <v>5673</v>
      </c>
      <c r="B774" t="s">
        <v>2907</v>
      </c>
    </row>
    <row r="775" spans="1:2" x14ac:dyDescent="0.35">
      <c r="A775" t="s">
        <v>5674</v>
      </c>
      <c r="B775" t="s">
        <v>2908</v>
      </c>
    </row>
    <row r="776" spans="1:2" x14ac:dyDescent="0.35">
      <c r="A776" t="s">
        <v>5675</v>
      </c>
      <c r="B776" t="s">
        <v>2909</v>
      </c>
    </row>
    <row r="777" spans="1:2" x14ac:dyDescent="0.35">
      <c r="A777" t="s">
        <v>5676</v>
      </c>
      <c r="B777" t="s">
        <v>2910</v>
      </c>
    </row>
    <row r="778" spans="1:2" x14ac:dyDescent="0.35">
      <c r="A778" t="s">
        <v>5677</v>
      </c>
      <c r="B778" t="s">
        <v>2910</v>
      </c>
    </row>
    <row r="779" spans="1:2" x14ac:dyDescent="0.35">
      <c r="A779" t="s">
        <v>5678</v>
      </c>
      <c r="B779" t="s">
        <v>2911</v>
      </c>
    </row>
    <row r="780" spans="1:2" x14ac:dyDescent="0.35">
      <c r="A780" t="s">
        <v>5679</v>
      </c>
      <c r="B780" t="s">
        <v>2911</v>
      </c>
    </row>
    <row r="781" spans="1:2" x14ac:dyDescent="0.35">
      <c r="A781" t="s">
        <v>5680</v>
      </c>
      <c r="B781" t="s">
        <v>2912</v>
      </c>
    </row>
    <row r="782" spans="1:2" x14ac:dyDescent="0.35">
      <c r="A782" t="s">
        <v>5681</v>
      </c>
      <c r="B782" t="s">
        <v>2912</v>
      </c>
    </row>
    <row r="783" spans="1:2" x14ac:dyDescent="0.35">
      <c r="A783" t="s">
        <v>5682</v>
      </c>
      <c r="B783" t="s">
        <v>2913</v>
      </c>
    </row>
    <row r="784" spans="1:2" x14ac:dyDescent="0.35">
      <c r="A784" t="s">
        <v>5683</v>
      </c>
      <c r="B784" t="s">
        <v>2913</v>
      </c>
    </row>
    <row r="785" spans="1:2" x14ac:dyDescent="0.35">
      <c r="A785" t="s">
        <v>5684</v>
      </c>
      <c r="B785" t="s">
        <v>2914</v>
      </c>
    </row>
    <row r="786" spans="1:2" x14ac:dyDescent="0.35">
      <c r="A786" t="s">
        <v>5685</v>
      </c>
      <c r="B786" t="s">
        <v>2915</v>
      </c>
    </row>
    <row r="787" spans="1:2" x14ac:dyDescent="0.35">
      <c r="A787" t="s">
        <v>5686</v>
      </c>
      <c r="B787" t="s">
        <v>2916</v>
      </c>
    </row>
    <row r="788" spans="1:2" x14ac:dyDescent="0.35">
      <c r="A788" t="s">
        <v>5687</v>
      </c>
      <c r="B788" t="s">
        <v>2917</v>
      </c>
    </row>
    <row r="789" spans="1:2" x14ac:dyDescent="0.35">
      <c r="A789" t="s">
        <v>5688</v>
      </c>
      <c r="B789" t="s">
        <v>2918</v>
      </c>
    </row>
    <row r="790" spans="1:2" x14ac:dyDescent="0.35">
      <c r="A790" t="s">
        <v>5689</v>
      </c>
      <c r="B790" t="s">
        <v>2919</v>
      </c>
    </row>
    <row r="791" spans="1:2" x14ac:dyDescent="0.35">
      <c r="A791" t="s">
        <v>5690</v>
      </c>
      <c r="B791" t="s">
        <v>2920</v>
      </c>
    </row>
    <row r="792" spans="1:2" x14ac:dyDescent="0.35">
      <c r="A792" t="s">
        <v>5691</v>
      </c>
      <c r="B792" t="s">
        <v>2921</v>
      </c>
    </row>
    <row r="793" spans="1:2" x14ac:dyDescent="0.35">
      <c r="A793" t="s">
        <v>5692</v>
      </c>
      <c r="B793" t="s">
        <v>2922</v>
      </c>
    </row>
    <row r="794" spans="1:2" x14ac:dyDescent="0.35">
      <c r="A794" t="s">
        <v>5693</v>
      </c>
      <c r="B794" t="s">
        <v>2923</v>
      </c>
    </row>
    <row r="795" spans="1:2" x14ac:dyDescent="0.35">
      <c r="A795" t="s">
        <v>5694</v>
      </c>
      <c r="B795" t="s">
        <v>2924</v>
      </c>
    </row>
    <row r="796" spans="1:2" x14ac:dyDescent="0.35">
      <c r="A796" t="s">
        <v>5695</v>
      </c>
      <c r="B796" t="s">
        <v>2925</v>
      </c>
    </row>
    <row r="797" spans="1:2" x14ac:dyDescent="0.35">
      <c r="A797" t="s">
        <v>5696</v>
      </c>
      <c r="B797" t="s">
        <v>2926</v>
      </c>
    </row>
    <row r="798" spans="1:2" x14ac:dyDescent="0.35">
      <c r="A798" t="s">
        <v>5697</v>
      </c>
      <c r="B798" t="s">
        <v>2927</v>
      </c>
    </row>
    <row r="799" spans="1:2" x14ac:dyDescent="0.35">
      <c r="A799" t="s">
        <v>5698</v>
      </c>
      <c r="B799" t="s">
        <v>2928</v>
      </c>
    </row>
    <row r="800" spans="1:2" x14ac:dyDescent="0.35">
      <c r="A800" t="s">
        <v>5699</v>
      </c>
      <c r="B800" t="s">
        <v>2929</v>
      </c>
    </row>
    <row r="801" spans="1:2" x14ac:dyDescent="0.35">
      <c r="A801" t="s">
        <v>5700</v>
      </c>
      <c r="B801" t="s">
        <v>2929</v>
      </c>
    </row>
    <row r="802" spans="1:2" x14ac:dyDescent="0.35">
      <c r="A802" t="s">
        <v>5701</v>
      </c>
      <c r="B802" t="s">
        <v>2929</v>
      </c>
    </row>
    <row r="803" spans="1:2" x14ac:dyDescent="0.35">
      <c r="A803" t="s">
        <v>5702</v>
      </c>
      <c r="B803" t="s">
        <v>2930</v>
      </c>
    </row>
    <row r="804" spans="1:2" x14ac:dyDescent="0.35">
      <c r="A804" t="s">
        <v>5703</v>
      </c>
      <c r="B804" t="s">
        <v>2931</v>
      </c>
    </row>
    <row r="805" spans="1:2" x14ac:dyDescent="0.35">
      <c r="A805" t="s">
        <v>5704</v>
      </c>
      <c r="B805" t="s">
        <v>2932</v>
      </c>
    </row>
    <row r="806" spans="1:2" x14ac:dyDescent="0.35">
      <c r="A806" t="s">
        <v>5705</v>
      </c>
      <c r="B806" t="s">
        <v>2933</v>
      </c>
    </row>
    <row r="807" spans="1:2" x14ac:dyDescent="0.35">
      <c r="A807" t="s">
        <v>5706</v>
      </c>
      <c r="B807" t="s">
        <v>2934</v>
      </c>
    </row>
    <row r="808" spans="1:2" x14ac:dyDescent="0.35">
      <c r="A808" t="s">
        <v>5707</v>
      </c>
      <c r="B808" t="s">
        <v>2934</v>
      </c>
    </row>
    <row r="809" spans="1:2" x14ac:dyDescent="0.35">
      <c r="A809" t="s">
        <v>5708</v>
      </c>
      <c r="B809" t="s">
        <v>2935</v>
      </c>
    </row>
    <row r="810" spans="1:2" x14ac:dyDescent="0.35">
      <c r="A810" t="s">
        <v>5709</v>
      </c>
      <c r="B810" t="s">
        <v>2936</v>
      </c>
    </row>
    <row r="811" spans="1:2" x14ac:dyDescent="0.35">
      <c r="A811" t="s">
        <v>5710</v>
      </c>
      <c r="B811" t="s">
        <v>2937</v>
      </c>
    </row>
    <row r="812" spans="1:2" x14ac:dyDescent="0.35">
      <c r="A812" t="s">
        <v>5711</v>
      </c>
      <c r="B812" t="s">
        <v>2938</v>
      </c>
    </row>
    <row r="813" spans="1:2" x14ac:dyDescent="0.35">
      <c r="A813" t="s">
        <v>5712</v>
      </c>
      <c r="B813" t="s">
        <v>2938</v>
      </c>
    </row>
    <row r="814" spans="1:2" x14ac:dyDescent="0.35">
      <c r="A814" t="s">
        <v>5713</v>
      </c>
      <c r="B814" t="s">
        <v>2939</v>
      </c>
    </row>
    <row r="815" spans="1:2" x14ac:dyDescent="0.35">
      <c r="A815" t="s">
        <v>5714</v>
      </c>
      <c r="B815" t="s">
        <v>2940</v>
      </c>
    </row>
    <row r="816" spans="1:2" x14ac:dyDescent="0.35">
      <c r="A816" t="s">
        <v>5715</v>
      </c>
      <c r="B816" t="s">
        <v>2940</v>
      </c>
    </row>
    <row r="817" spans="1:2" x14ac:dyDescent="0.35">
      <c r="A817" t="s">
        <v>5716</v>
      </c>
      <c r="B817" t="s">
        <v>2941</v>
      </c>
    </row>
    <row r="818" spans="1:2" x14ac:dyDescent="0.35">
      <c r="A818" t="s">
        <v>5717</v>
      </c>
      <c r="B818" t="s">
        <v>2942</v>
      </c>
    </row>
    <row r="819" spans="1:2" x14ac:dyDescent="0.35">
      <c r="A819" t="s">
        <v>5718</v>
      </c>
      <c r="B819" t="s">
        <v>2943</v>
      </c>
    </row>
    <row r="820" spans="1:2" x14ac:dyDescent="0.35">
      <c r="A820" t="s">
        <v>5719</v>
      </c>
      <c r="B820" t="s">
        <v>2944</v>
      </c>
    </row>
    <row r="821" spans="1:2" x14ac:dyDescent="0.35">
      <c r="A821" t="s">
        <v>5720</v>
      </c>
      <c r="B821" t="s">
        <v>2944</v>
      </c>
    </row>
    <row r="822" spans="1:2" x14ac:dyDescent="0.35">
      <c r="A822" t="s">
        <v>5721</v>
      </c>
      <c r="B822" t="s">
        <v>2945</v>
      </c>
    </row>
    <row r="823" spans="1:2" x14ac:dyDescent="0.35">
      <c r="A823" t="s">
        <v>5722</v>
      </c>
      <c r="B823" t="s">
        <v>2946</v>
      </c>
    </row>
    <row r="824" spans="1:2" x14ac:dyDescent="0.35">
      <c r="A824" t="s">
        <v>5723</v>
      </c>
      <c r="B824" t="s">
        <v>2946</v>
      </c>
    </row>
    <row r="825" spans="1:2" x14ac:dyDescent="0.35">
      <c r="A825" t="s">
        <v>5724</v>
      </c>
      <c r="B825" t="s">
        <v>2947</v>
      </c>
    </row>
    <row r="826" spans="1:2" x14ac:dyDescent="0.35">
      <c r="A826" t="s">
        <v>5725</v>
      </c>
      <c r="B826" t="s">
        <v>2948</v>
      </c>
    </row>
    <row r="827" spans="1:2" x14ac:dyDescent="0.35">
      <c r="A827" t="s">
        <v>5726</v>
      </c>
      <c r="B827" t="s">
        <v>2949</v>
      </c>
    </row>
    <row r="828" spans="1:2" x14ac:dyDescent="0.35">
      <c r="A828" t="s">
        <v>5727</v>
      </c>
      <c r="B828" t="s">
        <v>2950</v>
      </c>
    </row>
    <row r="829" spans="1:2" x14ac:dyDescent="0.35">
      <c r="A829" t="s">
        <v>5728</v>
      </c>
      <c r="B829" t="s">
        <v>2951</v>
      </c>
    </row>
    <row r="830" spans="1:2" x14ac:dyDescent="0.35">
      <c r="A830" t="s">
        <v>5729</v>
      </c>
      <c r="B830" t="s">
        <v>2952</v>
      </c>
    </row>
    <row r="831" spans="1:2" x14ac:dyDescent="0.35">
      <c r="A831" t="s">
        <v>5730</v>
      </c>
      <c r="B831" t="s">
        <v>2953</v>
      </c>
    </row>
    <row r="832" spans="1:2" x14ac:dyDescent="0.35">
      <c r="A832" t="s">
        <v>5731</v>
      </c>
      <c r="B832" t="s">
        <v>2954</v>
      </c>
    </row>
    <row r="833" spans="1:2" x14ac:dyDescent="0.35">
      <c r="A833" t="s">
        <v>5732</v>
      </c>
      <c r="B833" t="s">
        <v>2954</v>
      </c>
    </row>
    <row r="834" spans="1:2" x14ac:dyDescent="0.35">
      <c r="A834" t="s">
        <v>5733</v>
      </c>
      <c r="B834" t="s">
        <v>2955</v>
      </c>
    </row>
    <row r="835" spans="1:2" x14ac:dyDescent="0.35">
      <c r="A835" t="s">
        <v>5734</v>
      </c>
      <c r="B835" t="s">
        <v>2956</v>
      </c>
    </row>
    <row r="836" spans="1:2" x14ac:dyDescent="0.35">
      <c r="A836" t="s">
        <v>5735</v>
      </c>
      <c r="B836" t="s">
        <v>2957</v>
      </c>
    </row>
    <row r="837" spans="1:2" x14ac:dyDescent="0.35">
      <c r="A837" t="s">
        <v>5736</v>
      </c>
      <c r="B837" t="s">
        <v>2958</v>
      </c>
    </row>
    <row r="838" spans="1:2" x14ac:dyDescent="0.35">
      <c r="A838" t="s">
        <v>5737</v>
      </c>
      <c r="B838" t="s">
        <v>2959</v>
      </c>
    </row>
    <row r="839" spans="1:2" x14ac:dyDescent="0.35">
      <c r="A839" t="s">
        <v>5738</v>
      </c>
      <c r="B839" t="s">
        <v>2960</v>
      </c>
    </row>
    <row r="840" spans="1:2" x14ac:dyDescent="0.35">
      <c r="A840" t="s">
        <v>5739</v>
      </c>
      <c r="B840" t="s">
        <v>2961</v>
      </c>
    </row>
    <row r="841" spans="1:2" x14ac:dyDescent="0.35">
      <c r="A841" t="s">
        <v>5740</v>
      </c>
      <c r="B841" t="s">
        <v>2962</v>
      </c>
    </row>
    <row r="842" spans="1:2" x14ac:dyDescent="0.35">
      <c r="A842" t="s">
        <v>5741</v>
      </c>
      <c r="B842" t="s">
        <v>2962</v>
      </c>
    </row>
    <row r="843" spans="1:2" x14ac:dyDescent="0.35">
      <c r="A843" t="s">
        <v>5742</v>
      </c>
      <c r="B843" t="s">
        <v>2963</v>
      </c>
    </row>
    <row r="844" spans="1:2" x14ac:dyDescent="0.35">
      <c r="A844" t="s">
        <v>5743</v>
      </c>
      <c r="B844" t="s">
        <v>2963</v>
      </c>
    </row>
    <row r="845" spans="1:2" x14ac:dyDescent="0.35">
      <c r="A845" t="s">
        <v>5744</v>
      </c>
      <c r="B845" t="s">
        <v>2963</v>
      </c>
    </row>
    <row r="846" spans="1:2" x14ac:dyDescent="0.35">
      <c r="A846" t="s">
        <v>5745</v>
      </c>
      <c r="B846" t="s">
        <v>2963</v>
      </c>
    </row>
    <row r="847" spans="1:2" x14ac:dyDescent="0.35">
      <c r="A847" t="s">
        <v>5746</v>
      </c>
      <c r="B847" t="s">
        <v>2964</v>
      </c>
    </row>
    <row r="848" spans="1:2" x14ac:dyDescent="0.35">
      <c r="A848" t="s">
        <v>5747</v>
      </c>
      <c r="B848" t="s">
        <v>2965</v>
      </c>
    </row>
    <row r="849" spans="1:2" x14ac:dyDescent="0.35">
      <c r="A849" t="s">
        <v>5748</v>
      </c>
      <c r="B849" t="s">
        <v>2966</v>
      </c>
    </row>
    <row r="850" spans="1:2" x14ac:dyDescent="0.35">
      <c r="A850" t="s">
        <v>5749</v>
      </c>
      <c r="B850" t="s">
        <v>2967</v>
      </c>
    </row>
    <row r="851" spans="1:2" x14ac:dyDescent="0.35">
      <c r="A851" t="s">
        <v>5750</v>
      </c>
      <c r="B851" t="s">
        <v>2967</v>
      </c>
    </row>
    <row r="852" spans="1:2" x14ac:dyDescent="0.35">
      <c r="A852" t="s">
        <v>5751</v>
      </c>
      <c r="B852" t="s">
        <v>2967</v>
      </c>
    </row>
    <row r="853" spans="1:2" x14ac:dyDescent="0.35">
      <c r="A853" t="s">
        <v>5752</v>
      </c>
      <c r="B853" t="s">
        <v>2967</v>
      </c>
    </row>
    <row r="854" spans="1:2" x14ac:dyDescent="0.35">
      <c r="A854" t="s">
        <v>5753</v>
      </c>
      <c r="B854" t="s">
        <v>2967</v>
      </c>
    </row>
    <row r="855" spans="1:2" x14ac:dyDescent="0.35">
      <c r="A855" t="s">
        <v>5754</v>
      </c>
      <c r="B855" t="s">
        <v>2967</v>
      </c>
    </row>
    <row r="856" spans="1:2" x14ac:dyDescent="0.35">
      <c r="A856" t="s">
        <v>5755</v>
      </c>
      <c r="B856" t="s">
        <v>2968</v>
      </c>
    </row>
    <row r="857" spans="1:2" x14ac:dyDescent="0.35">
      <c r="A857" t="s">
        <v>5756</v>
      </c>
      <c r="B857" t="s">
        <v>2969</v>
      </c>
    </row>
    <row r="858" spans="1:2" x14ac:dyDescent="0.35">
      <c r="A858" t="s">
        <v>5757</v>
      </c>
      <c r="B858" t="s">
        <v>2970</v>
      </c>
    </row>
    <row r="859" spans="1:2" x14ac:dyDescent="0.35">
      <c r="A859" t="s">
        <v>5758</v>
      </c>
      <c r="B859" t="s">
        <v>2971</v>
      </c>
    </row>
    <row r="860" spans="1:2" x14ac:dyDescent="0.35">
      <c r="A860" t="s">
        <v>5759</v>
      </c>
      <c r="B860" t="s">
        <v>2971</v>
      </c>
    </row>
    <row r="861" spans="1:2" x14ac:dyDescent="0.35">
      <c r="A861" t="s">
        <v>5760</v>
      </c>
      <c r="B861" t="s">
        <v>2971</v>
      </c>
    </row>
    <row r="862" spans="1:2" x14ac:dyDescent="0.35">
      <c r="A862" t="s">
        <v>5761</v>
      </c>
      <c r="B862" t="s">
        <v>2972</v>
      </c>
    </row>
    <row r="863" spans="1:2" x14ac:dyDescent="0.35">
      <c r="A863" t="s">
        <v>5762</v>
      </c>
      <c r="B863" t="s">
        <v>2973</v>
      </c>
    </row>
    <row r="864" spans="1:2" x14ac:dyDescent="0.35">
      <c r="A864" t="s">
        <v>5763</v>
      </c>
      <c r="B864" t="s">
        <v>2974</v>
      </c>
    </row>
    <row r="865" spans="1:2" x14ac:dyDescent="0.35">
      <c r="A865" t="s">
        <v>5764</v>
      </c>
      <c r="B865" t="s">
        <v>2974</v>
      </c>
    </row>
    <row r="866" spans="1:2" x14ac:dyDescent="0.35">
      <c r="A866" t="s">
        <v>5765</v>
      </c>
      <c r="B866" t="s">
        <v>2974</v>
      </c>
    </row>
    <row r="867" spans="1:2" x14ac:dyDescent="0.35">
      <c r="A867" t="s">
        <v>5766</v>
      </c>
      <c r="B867" t="s">
        <v>2974</v>
      </c>
    </row>
    <row r="868" spans="1:2" x14ac:dyDescent="0.35">
      <c r="A868" t="s">
        <v>5767</v>
      </c>
      <c r="B868" t="s">
        <v>2975</v>
      </c>
    </row>
    <row r="869" spans="1:2" x14ac:dyDescent="0.35">
      <c r="A869" t="s">
        <v>5768</v>
      </c>
      <c r="B869" t="s">
        <v>2975</v>
      </c>
    </row>
    <row r="870" spans="1:2" x14ac:dyDescent="0.35">
      <c r="A870" t="s">
        <v>5769</v>
      </c>
      <c r="B870" t="s">
        <v>2975</v>
      </c>
    </row>
    <row r="871" spans="1:2" x14ac:dyDescent="0.35">
      <c r="A871" t="s">
        <v>5770</v>
      </c>
      <c r="B871" t="s">
        <v>2976</v>
      </c>
    </row>
    <row r="872" spans="1:2" x14ac:dyDescent="0.35">
      <c r="A872" t="s">
        <v>5771</v>
      </c>
      <c r="B872" t="s">
        <v>2976</v>
      </c>
    </row>
    <row r="873" spans="1:2" x14ac:dyDescent="0.35">
      <c r="A873" t="s">
        <v>5772</v>
      </c>
      <c r="B873" t="s">
        <v>2977</v>
      </c>
    </row>
    <row r="874" spans="1:2" x14ac:dyDescent="0.35">
      <c r="A874" t="s">
        <v>5773</v>
      </c>
      <c r="B874" t="s">
        <v>2978</v>
      </c>
    </row>
    <row r="875" spans="1:2" x14ac:dyDescent="0.35">
      <c r="A875" t="s">
        <v>5774</v>
      </c>
      <c r="B875" t="s">
        <v>2978</v>
      </c>
    </row>
    <row r="876" spans="1:2" x14ac:dyDescent="0.35">
      <c r="A876" t="s">
        <v>5775</v>
      </c>
      <c r="B876" t="s">
        <v>2979</v>
      </c>
    </row>
    <row r="877" spans="1:2" x14ac:dyDescent="0.35">
      <c r="A877" t="s">
        <v>5776</v>
      </c>
      <c r="B877" t="s">
        <v>2980</v>
      </c>
    </row>
    <row r="878" spans="1:2" x14ac:dyDescent="0.35">
      <c r="A878" t="s">
        <v>5777</v>
      </c>
      <c r="B878" t="s">
        <v>2981</v>
      </c>
    </row>
    <row r="879" spans="1:2" x14ac:dyDescent="0.35">
      <c r="A879" t="s">
        <v>5778</v>
      </c>
      <c r="B879" t="s">
        <v>2982</v>
      </c>
    </row>
    <row r="880" spans="1:2" x14ac:dyDescent="0.35">
      <c r="A880" t="s">
        <v>5779</v>
      </c>
      <c r="B880" t="s">
        <v>2983</v>
      </c>
    </row>
    <row r="881" spans="1:2" x14ac:dyDescent="0.35">
      <c r="A881" t="s">
        <v>5780</v>
      </c>
      <c r="B881" t="s">
        <v>2984</v>
      </c>
    </row>
    <row r="882" spans="1:2" x14ac:dyDescent="0.35">
      <c r="A882" t="s">
        <v>5781</v>
      </c>
      <c r="B882" t="s">
        <v>2985</v>
      </c>
    </row>
    <row r="883" spans="1:2" x14ac:dyDescent="0.35">
      <c r="A883" t="s">
        <v>5782</v>
      </c>
      <c r="B883" t="s">
        <v>2986</v>
      </c>
    </row>
    <row r="884" spans="1:2" x14ac:dyDescent="0.35">
      <c r="A884" t="s">
        <v>5783</v>
      </c>
      <c r="B884" t="s">
        <v>2987</v>
      </c>
    </row>
    <row r="885" spans="1:2" x14ac:dyDescent="0.35">
      <c r="A885" t="s">
        <v>5784</v>
      </c>
      <c r="B885" t="s">
        <v>2988</v>
      </c>
    </row>
    <row r="886" spans="1:2" x14ac:dyDescent="0.35">
      <c r="A886" t="s">
        <v>5785</v>
      </c>
      <c r="B886" t="s">
        <v>2989</v>
      </c>
    </row>
    <row r="887" spans="1:2" x14ac:dyDescent="0.35">
      <c r="A887" t="s">
        <v>5786</v>
      </c>
      <c r="B887" t="s">
        <v>2989</v>
      </c>
    </row>
    <row r="888" spans="1:2" x14ac:dyDescent="0.35">
      <c r="A888" t="s">
        <v>5787</v>
      </c>
      <c r="B888" t="s">
        <v>2989</v>
      </c>
    </row>
    <row r="889" spans="1:2" x14ac:dyDescent="0.35">
      <c r="A889" t="s">
        <v>5788</v>
      </c>
      <c r="B889" t="s">
        <v>2990</v>
      </c>
    </row>
    <row r="890" spans="1:2" x14ac:dyDescent="0.35">
      <c r="A890" t="s">
        <v>5789</v>
      </c>
      <c r="B890" t="s">
        <v>2991</v>
      </c>
    </row>
    <row r="891" spans="1:2" x14ac:dyDescent="0.35">
      <c r="A891" t="s">
        <v>5790</v>
      </c>
      <c r="B891" t="s">
        <v>2991</v>
      </c>
    </row>
    <row r="892" spans="1:2" x14ac:dyDescent="0.35">
      <c r="A892" t="s">
        <v>5791</v>
      </c>
      <c r="B892" t="s">
        <v>2992</v>
      </c>
    </row>
    <row r="893" spans="1:2" x14ac:dyDescent="0.35">
      <c r="A893" t="s">
        <v>5792</v>
      </c>
      <c r="B893" t="s">
        <v>2992</v>
      </c>
    </row>
    <row r="894" spans="1:2" x14ac:dyDescent="0.35">
      <c r="A894" t="s">
        <v>5793</v>
      </c>
      <c r="B894" t="s">
        <v>2992</v>
      </c>
    </row>
    <row r="895" spans="1:2" x14ac:dyDescent="0.35">
      <c r="A895" t="s">
        <v>5794</v>
      </c>
      <c r="B895" t="s">
        <v>2992</v>
      </c>
    </row>
    <row r="896" spans="1:2" x14ac:dyDescent="0.35">
      <c r="A896" t="s">
        <v>5795</v>
      </c>
      <c r="B896" t="s">
        <v>2993</v>
      </c>
    </row>
    <row r="897" spans="1:2" x14ac:dyDescent="0.35">
      <c r="A897" t="s">
        <v>5796</v>
      </c>
      <c r="B897" t="s">
        <v>2994</v>
      </c>
    </row>
    <row r="898" spans="1:2" x14ac:dyDescent="0.35">
      <c r="A898" t="s">
        <v>5797</v>
      </c>
      <c r="B898" t="s">
        <v>2994</v>
      </c>
    </row>
    <row r="899" spans="1:2" x14ac:dyDescent="0.35">
      <c r="A899" t="s">
        <v>5798</v>
      </c>
      <c r="B899" t="s">
        <v>2994</v>
      </c>
    </row>
    <row r="900" spans="1:2" x14ac:dyDescent="0.35">
      <c r="A900" t="s">
        <v>5799</v>
      </c>
      <c r="B900" t="s">
        <v>2994</v>
      </c>
    </row>
    <row r="901" spans="1:2" x14ac:dyDescent="0.35">
      <c r="A901" t="s">
        <v>5800</v>
      </c>
      <c r="B901" t="s">
        <v>2994</v>
      </c>
    </row>
    <row r="902" spans="1:2" x14ac:dyDescent="0.35">
      <c r="A902" t="s">
        <v>5801</v>
      </c>
      <c r="B902" t="s">
        <v>2994</v>
      </c>
    </row>
    <row r="903" spans="1:2" x14ac:dyDescent="0.35">
      <c r="A903" t="s">
        <v>5802</v>
      </c>
      <c r="B903" t="s">
        <v>2995</v>
      </c>
    </row>
    <row r="904" spans="1:2" x14ac:dyDescent="0.35">
      <c r="A904" t="s">
        <v>5803</v>
      </c>
      <c r="B904" t="s">
        <v>2996</v>
      </c>
    </row>
    <row r="905" spans="1:2" x14ac:dyDescent="0.35">
      <c r="A905" t="s">
        <v>5804</v>
      </c>
      <c r="B905" t="s">
        <v>2997</v>
      </c>
    </row>
    <row r="906" spans="1:2" x14ac:dyDescent="0.35">
      <c r="A906" t="s">
        <v>5805</v>
      </c>
      <c r="B906" t="s">
        <v>2998</v>
      </c>
    </row>
    <row r="907" spans="1:2" x14ac:dyDescent="0.35">
      <c r="A907" t="s">
        <v>5806</v>
      </c>
      <c r="B907" t="s">
        <v>2998</v>
      </c>
    </row>
    <row r="908" spans="1:2" x14ac:dyDescent="0.35">
      <c r="A908" t="s">
        <v>5807</v>
      </c>
      <c r="B908" t="s">
        <v>2999</v>
      </c>
    </row>
    <row r="909" spans="1:2" x14ac:dyDescent="0.35">
      <c r="A909" t="s">
        <v>5808</v>
      </c>
      <c r="B909" t="s">
        <v>3000</v>
      </c>
    </row>
    <row r="910" spans="1:2" x14ac:dyDescent="0.35">
      <c r="A910" t="s">
        <v>5809</v>
      </c>
      <c r="B910" t="s">
        <v>3001</v>
      </c>
    </row>
    <row r="911" spans="1:2" x14ac:dyDescent="0.35">
      <c r="A911" t="s">
        <v>5810</v>
      </c>
      <c r="B911" t="s">
        <v>3001</v>
      </c>
    </row>
    <row r="912" spans="1:2" x14ac:dyDescent="0.35">
      <c r="A912" t="s">
        <v>5811</v>
      </c>
      <c r="B912" t="s">
        <v>3002</v>
      </c>
    </row>
    <row r="913" spans="1:2" x14ac:dyDescent="0.35">
      <c r="A913" t="s">
        <v>5812</v>
      </c>
      <c r="B913" t="s">
        <v>3003</v>
      </c>
    </row>
    <row r="914" spans="1:2" x14ac:dyDescent="0.35">
      <c r="A914" t="s">
        <v>5813</v>
      </c>
      <c r="B914" t="s">
        <v>3004</v>
      </c>
    </row>
    <row r="915" spans="1:2" x14ac:dyDescent="0.35">
      <c r="A915" t="s">
        <v>5814</v>
      </c>
      <c r="B915" t="s">
        <v>3004</v>
      </c>
    </row>
    <row r="916" spans="1:2" x14ac:dyDescent="0.35">
      <c r="A916" t="s">
        <v>5815</v>
      </c>
      <c r="B916" t="s">
        <v>3004</v>
      </c>
    </row>
    <row r="917" spans="1:2" x14ac:dyDescent="0.35">
      <c r="A917" t="s">
        <v>5816</v>
      </c>
      <c r="B917" t="s">
        <v>3004</v>
      </c>
    </row>
    <row r="918" spans="1:2" x14ac:dyDescent="0.35">
      <c r="A918" t="s">
        <v>5817</v>
      </c>
      <c r="B918" t="s">
        <v>3004</v>
      </c>
    </row>
    <row r="919" spans="1:2" x14ac:dyDescent="0.35">
      <c r="A919" t="s">
        <v>5818</v>
      </c>
      <c r="B919" t="s">
        <v>3005</v>
      </c>
    </row>
    <row r="920" spans="1:2" x14ac:dyDescent="0.35">
      <c r="A920" t="s">
        <v>5819</v>
      </c>
      <c r="B920" t="s">
        <v>3006</v>
      </c>
    </row>
    <row r="921" spans="1:2" x14ac:dyDescent="0.35">
      <c r="A921" t="s">
        <v>5820</v>
      </c>
      <c r="B921" t="s">
        <v>3007</v>
      </c>
    </row>
    <row r="922" spans="1:2" x14ac:dyDescent="0.35">
      <c r="A922" t="s">
        <v>5821</v>
      </c>
      <c r="B922" t="s">
        <v>3008</v>
      </c>
    </row>
    <row r="923" spans="1:2" x14ac:dyDescent="0.35">
      <c r="A923" t="s">
        <v>5822</v>
      </c>
      <c r="B923" t="s">
        <v>3008</v>
      </c>
    </row>
    <row r="924" spans="1:2" x14ac:dyDescent="0.35">
      <c r="A924" t="s">
        <v>5823</v>
      </c>
      <c r="B924" t="s">
        <v>578</v>
      </c>
    </row>
    <row r="925" spans="1:2" x14ac:dyDescent="0.35">
      <c r="A925" t="s">
        <v>5824</v>
      </c>
      <c r="B925" t="s">
        <v>3009</v>
      </c>
    </row>
    <row r="926" spans="1:2" x14ac:dyDescent="0.35">
      <c r="A926" t="s">
        <v>5825</v>
      </c>
      <c r="B926" t="s">
        <v>3010</v>
      </c>
    </row>
    <row r="927" spans="1:2" x14ac:dyDescent="0.35">
      <c r="A927" t="s">
        <v>5826</v>
      </c>
      <c r="B927" t="s">
        <v>3011</v>
      </c>
    </row>
    <row r="928" spans="1:2" x14ac:dyDescent="0.35">
      <c r="A928" t="s">
        <v>5827</v>
      </c>
      <c r="B928" t="s">
        <v>3012</v>
      </c>
    </row>
    <row r="929" spans="1:2" x14ac:dyDescent="0.35">
      <c r="A929" t="s">
        <v>5828</v>
      </c>
      <c r="B929" t="s">
        <v>3013</v>
      </c>
    </row>
    <row r="930" spans="1:2" x14ac:dyDescent="0.35">
      <c r="A930" t="s">
        <v>5829</v>
      </c>
      <c r="B930" t="s">
        <v>3013</v>
      </c>
    </row>
    <row r="931" spans="1:2" x14ac:dyDescent="0.35">
      <c r="A931" t="s">
        <v>5830</v>
      </c>
      <c r="B931" t="s">
        <v>3014</v>
      </c>
    </row>
    <row r="932" spans="1:2" x14ac:dyDescent="0.35">
      <c r="A932" t="s">
        <v>5831</v>
      </c>
      <c r="B932" t="s">
        <v>3015</v>
      </c>
    </row>
    <row r="933" spans="1:2" x14ac:dyDescent="0.35">
      <c r="A933" t="s">
        <v>5832</v>
      </c>
      <c r="B933" t="s">
        <v>3016</v>
      </c>
    </row>
    <row r="934" spans="1:2" x14ac:dyDescent="0.35">
      <c r="A934" t="s">
        <v>5833</v>
      </c>
      <c r="B934" t="s">
        <v>3017</v>
      </c>
    </row>
    <row r="935" spans="1:2" x14ac:dyDescent="0.35">
      <c r="A935" t="s">
        <v>5834</v>
      </c>
      <c r="B935" t="s">
        <v>3018</v>
      </c>
    </row>
    <row r="936" spans="1:2" x14ac:dyDescent="0.35">
      <c r="A936" t="s">
        <v>5835</v>
      </c>
      <c r="B936" t="s">
        <v>3018</v>
      </c>
    </row>
    <row r="937" spans="1:2" x14ac:dyDescent="0.35">
      <c r="A937" t="s">
        <v>5836</v>
      </c>
      <c r="B937" t="s">
        <v>3019</v>
      </c>
    </row>
    <row r="938" spans="1:2" x14ac:dyDescent="0.35">
      <c r="A938" t="s">
        <v>5837</v>
      </c>
      <c r="B938" t="s">
        <v>3020</v>
      </c>
    </row>
    <row r="939" spans="1:2" x14ac:dyDescent="0.35">
      <c r="A939" t="s">
        <v>5838</v>
      </c>
      <c r="B939" t="s">
        <v>3020</v>
      </c>
    </row>
    <row r="940" spans="1:2" x14ac:dyDescent="0.35">
      <c r="A940" t="s">
        <v>5839</v>
      </c>
      <c r="B940" t="s">
        <v>3021</v>
      </c>
    </row>
    <row r="941" spans="1:2" x14ac:dyDescent="0.35">
      <c r="A941" t="s">
        <v>5840</v>
      </c>
      <c r="B941" t="s">
        <v>3022</v>
      </c>
    </row>
    <row r="942" spans="1:2" x14ac:dyDescent="0.35">
      <c r="A942" t="s">
        <v>5841</v>
      </c>
      <c r="B942" t="s">
        <v>3023</v>
      </c>
    </row>
    <row r="943" spans="1:2" x14ac:dyDescent="0.35">
      <c r="A943" t="s">
        <v>5842</v>
      </c>
      <c r="B943" t="s">
        <v>3024</v>
      </c>
    </row>
    <row r="944" spans="1:2" x14ac:dyDescent="0.35">
      <c r="A944" t="s">
        <v>5843</v>
      </c>
      <c r="B944" t="s">
        <v>3025</v>
      </c>
    </row>
    <row r="945" spans="1:2" x14ac:dyDescent="0.35">
      <c r="A945" t="s">
        <v>5844</v>
      </c>
      <c r="B945" t="s">
        <v>3026</v>
      </c>
    </row>
    <row r="946" spans="1:2" x14ac:dyDescent="0.35">
      <c r="A946" t="s">
        <v>5845</v>
      </c>
      <c r="B946" t="s">
        <v>3027</v>
      </c>
    </row>
    <row r="947" spans="1:2" x14ac:dyDescent="0.35">
      <c r="A947" t="s">
        <v>5846</v>
      </c>
      <c r="B947" t="s">
        <v>3028</v>
      </c>
    </row>
    <row r="948" spans="1:2" x14ac:dyDescent="0.35">
      <c r="A948" t="s">
        <v>5847</v>
      </c>
      <c r="B948" t="s">
        <v>3029</v>
      </c>
    </row>
    <row r="949" spans="1:2" x14ac:dyDescent="0.35">
      <c r="A949" t="s">
        <v>5848</v>
      </c>
      <c r="B949" t="s">
        <v>3030</v>
      </c>
    </row>
    <row r="950" spans="1:2" x14ac:dyDescent="0.35">
      <c r="A950" t="s">
        <v>5849</v>
      </c>
      <c r="B950" t="s">
        <v>3031</v>
      </c>
    </row>
    <row r="951" spans="1:2" x14ac:dyDescent="0.35">
      <c r="A951" t="s">
        <v>5850</v>
      </c>
      <c r="B951" t="s">
        <v>3032</v>
      </c>
    </row>
    <row r="952" spans="1:2" x14ac:dyDescent="0.35">
      <c r="A952" t="s">
        <v>5851</v>
      </c>
      <c r="B952" t="s">
        <v>3033</v>
      </c>
    </row>
    <row r="953" spans="1:2" x14ac:dyDescent="0.35">
      <c r="A953" t="s">
        <v>5852</v>
      </c>
      <c r="B953" t="s">
        <v>3034</v>
      </c>
    </row>
    <row r="954" spans="1:2" x14ac:dyDescent="0.35">
      <c r="A954" t="s">
        <v>5853</v>
      </c>
      <c r="B954" t="s">
        <v>3034</v>
      </c>
    </row>
    <row r="955" spans="1:2" x14ac:dyDescent="0.35">
      <c r="A955" t="s">
        <v>5854</v>
      </c>
      <c r="B955" t="s">
        <v>3034</v>
      </c>
    </row>
    <row r="956" spans="1:2" x14ac:dyDescent="0.35">
      <c r="A956" t="s">
        <v>5855</v>
      </c>
      <c r="B956" t="s">
        <v>3034</v>
      </c>
    </row>
    <row r="957" spans="1:2" x14ac:dyDescent="0.35">
      <c r="A957" t="s">
        <v>5856</v>
      </c>
      <c r="B957" t="s">
        <v>3034</v>
      </c>
    </row>
    <row r="958" spans="1:2" x14ac:dyDescent="0.35">
      <c r="A958" t="s">
        <v>5857</v>
      </c>
      <c r="B958" t="s">
        <v>3034</v>
      </c>
    </row>
    <row r="959" spans="1:2" x14ac:dyDescent="0.35">
      <c r="A959" t="s">
        <v>5858</v>
      </c>
      <c r="B959" t="s">
        <v>3034</v>
      </c>
    </row>
    <row r="960" spans="1:2" x14ac:dyDescent="0.35">
      <c r="A960" t="s">
        <v>5859</v>
      </c>
      <c r="B960" t="s">
        <v>3034</v>
      </c>
    </row>
    <row r="961" spans="1:2" x14ac:dyDescent="0.35">
      <c r="A961" t="s">
        <v>5860</v>
      </c>
      <c r="B961" t="s">
        <v>3035</v>
      </c>
    </row>
    <row r="962" spans="1:2" x14ac:dyDescent="0.35">
      <c r="A962" t="s">
        <v>5861</v>
      </c>
      <c r="B962" t="s">
        <v>3036</v>
      </c>
    </row>
    <row r="963" spans="1:2" x14ac:dyDescent="0.35">
      <c r="A963" t="s">
        <v>5862</v>
      </c>
      <c r="B963" t="s">
        <v>3036</v>
      </c>
    </row>
    <row r="964" spans="1:2" x14ac:dyDescent="0.35">
      <c r="A964" t="s">
        <v>5863</v>
      </c>
      <c r="B964" t="s">
        <v>3036</v>
      </c>
    </row>
    <row r="965" spans="1:2" x14ac:dyDescent="0.35">
      <c r="A965" t="s">
        <v>5864</v>
      </c>
      <c r="B965" t="s">
        <v>3036</v>
      </c>
    </row>
    <row r="966" spans="1:2" x14ac:dyDescent="0.35">
      <c r="A966" t="s">
        <v>5865</v>
      </c>
      <c r="B966" t="s">
        <v>3037</v>
      </c>
    </row>
    <row r="967" spans="1:2" x14ac:dyDescent="0.35">
      <c r="A967" t="s">
        <v>5866</v>
      </c>
      <c r="B967" t="s">
        <v>3038</v>
      </c>
    </row>
    <row r="968" spans="1:2" x14ac:dyDescent="0.35">
      <c r="A968" t="s">
        <v>5867</v>
      </c>
      <c r="B968" t="s">
        <v>3039</v>
      </c>
    </row>
    <row r="969" spans="1:2" x14ac:dyDescent="0.35">
      <c r="A969" t="s">
        <v>5868</v>
      </c>
      <c r="B969" t="s">
        <v>3040</v>
      </c>
    </row>
    <row r="970" spans="1:2" x14ac:dyDescent="0.35">
      <c r="A970" t="s">
        <v>5869</v>
      </c>
      <c r="B970" t="s">
        <v>3041</v>
      </c>
    </row>
    <row r="971" spans="1:2" x14ac:dyDescent="0.35">
      <c r="A971" t="s">
        <v>5870</v>
      </c>
      <c r="B971" t="s">
        <v>3042</v>
      </c>
    </row>
    <row r="972" spans="1:2" x14ac:dyDescent="0.35">
      <c r="A972" t="s">
        <v>5871</v>
      </c>
      <c r="B972" t="s">
        <v>3043</v>
      </c>
    </row>
    <row r="973" spans="1:2" x14ac:dyDescent="0.35">
      <c r="A973" t="s">
        <v>5872</v>
      </c>
      <c r="B973" t="s">
        <v>3044</v>
      </c>
    </row>
    <row r="974" spans="1:2" x14ac:dyDescent="0.35">
      <c r="A974" t="s">
        <v>5873</v>
      </c>
      <c r="B974" t="s">
        <v>3044</v>
      </c>
    </row>
    <row r="975" spans="1:2" x14ac:dyDescent="0.35">
      <c r="A975" t="s">
        <v>5874</v>
      </c>
      <c r="B975" t="s">
        <v>3044</v>
      </c>
    </row>
    <row r="976" spans="1:2" x14ac:dyDescent="0.35">
      <c r="A976" t="s">
        <v>5875</v>
      </c>
      <c r="B976" t="s">
        <v>3045</v>
      </c>
    </row>
    <row r="977" spans="1:2" x14ac:dyDescent="0.35">
      <c r="A977" t="s">
        <v>5876</v>
      </c>
      <c r="B977" t="s">
        <v>3046</v>
      </c>
    </row>
    <row r="978" spans="1:2" x14ac:dyDescent="0.35">
      <c r="A978" t="s">
        <v>5877</v>
      </c>
      <c r="B978" t="s">
        <v>3047</v>
      </c>
    </row>
    <row r="979" spans="1:2" x14ac:dyDescent="0.35">
      <c r="A979" t="s">
        <v>5878</v>
      </c>
      <c r="B979" t="s">
        <v>3048</v>
      </c>
    </row>
    <row r="980" spans="1:2" x14ac:dyDescent="0.35">
      <c r="A980" t="s">
        <v>5879</v>
      </c>
      <c r="B980" t="s">
        <v>3049</v>
      </c>
    </row>
    <row r="981" spans="1:2" x14ac:dyDescent="0.35">
      <c r="A981" t="s">
        <v>5880</v>
      </c>
      <c r="B981" t="s">
        <v>3050</v>
      </c>
    </row>
    <row r="982" spans="1:2" x14ac:dyDescent="0.35">
      <c r="A982" t="s">
        <v>5881</v>
      </c>
      <c r="B982" t="s">
        <v>3051</v>
      </c>
    </row>
    <row r="983" spans="1:2" x14ac:dyDescent="0.35">
      <c r="A983" t="s">
        <v>5882</v>
      </c>
      <c r="B983" t="s">
        <v>3052</v>
      </c>
    </row>
    <row r="984" spans="1:2" x14ac:dyDescent="0.35">
      <c r="A984" t="s">
        <v>5883</v>
      </c>
      <c r="B984" t="s">
        <v>3053</v>
      </c>
    </row>
    <row r="985" spans="1:2" x14ac:dyDescent="0.35">
      <c r="A985" t="s">
        <v>5884</v>
      </c>
      <c r="B985" t="s">
        <v>3054</v>
      </c>
    </row>
    <row r="986" spans="1:2" x14ac:dyDescent="0.35">
      <c r="A986" t="s">
        <v>5885</v>
      </c>
      <c r="B986" t="s">
        <v>3055</v>
      </c>
    </row>
    <row r="987" spans="1:2" x14ac:dyDescent="0.35">
      <c r="A987" t="s">
        <v>5886</v>
      </c>
      <c r="B987" t="s">
        <v>3055</v>
      </c>
    </row>
    <row r="988" spans="1:2" x14ac:dyDescent="0.35">
      <c r="A988" t="s">
        <v>5887</v>
      </c>
      <c r="B988" t="s">
        <v>3056</v>
      </c>
    </row>
    <row r="989" spans="1:2" x14ac:dyDescent="0.35">
      <c r="A989" t="s">
        <v>5888</v>
      </c>
      <c r="B989" t="s">
        <v>3056</v>
      </c>
    </row>
    <row r="990" spans="1:2" x14ac:dyDescent="0.35">
      <c r="A990" t="s">
        <v>5889</v>
      </c>
      <c r="B990" t="s">
        <v>3057</v>
      </c>
    </row>
    <row r="991" spans="1:2" x14ac:dyDescent="0.35">
      <c r="A991" t="s">
        <v>5890</v>
      </c>
      <c r="B991" t="s">
        <v>3058</v>
      </c>
    </row>
    <row r="992" spans="1:2" x14ac:dyDescent="0.35">
      <c r="A992" t="s">
        <v>5891</v>
      </c>
      <c r="B992" t="s">
        <v>3059</v>
      </c>
    </row>
    <row r="993" spans="1:2" x14ac:dyDescent="0.35">
      <c r="A993" t="s">
        <v>5892</v>
      </c>
      <c r="B993" t="s">
        <v>3059</v>
      </c>
    </row>
    <row r="994" spans="1:2" x14ac:dyDescent="0.35">
      <c r="A994" t="s">
        <v>5893</v>
      </c>
      <c r="B994" t="s">
        <v>3059</v>
      </c>
    </row>
    <row r="995" spans="1:2" x14ac:dyDescent="0.35">
      <c r="A995" t="s">
        <v>5894</v>
      </c>
      <c r="B995" t="s">
        <v>3060</v>
      </c>
    </row>
    <row r="996" spans="1:2" x14ac:dyDescent="0.35">
      <c r="A996" t="s">
        <v>5895</v>
      </c>
      <c r="B996" t="s">
        <v>3060</v>
      </c>
    </row>
    <row r="997" spans="1:2" x14ac:dyDescent="0.35">
      <c r="A997" t="s">
        <v>5896</v>
      </c>
      <c r="B997" t="s">
        <v>3061</v>
      </c>
    </row>
    <row r="998" spans="1:2" x14ac:dyDescent="0.35">
      <c r="A998" t="s">
        <v>5897</v>
      </c>
      <c r="B998" t="s">
        <v>3061</v>
      </c>
    </row>
    <row r="999" spans="1:2" x14ac:dyDescent="0.35">
      <c r="A999" t="s">
        <v>5898</v>
      </c>
      <c r="B999" t="s">
        <v>3061</v>
      </c>
    </row>
    <row r="1000" spans="1:2" x14ac:dyDescent="0.35">
      <c r="A1000" t="s">
        <v>5899</v>
      </c>
      <c r="B1000" t="s">
        <v>3062</v>
      </c>
    </row>
    <row r="1001" spans="1:2" x14ac:dyDescent="0.35">
      <c r="A1001" t="s">
        <v>5900</v>
      </c>
      <c r="B1001" t="s">
        <v>3063</v>
      </c>
    </row>
    <row r="1002" spans="1:2" x14ac:dyDescent="0.35">
      <c r="A1002" t="s">
        <v>5901</v>
      </c>
      <c r="B1002" t="s">
        <v>3064</v>
      </c>
    </row>
    <row r="1003" spans="1:2" x14ac:dyDescent="0.35">
      <c r="A1003" t="s">
        <v>5902</v>
      </c>
      <c r="B1003" t="s">
        <v>3065</v>
      </c>
    </row>
    <row r="1004" spans="1:2" x14ac:dyDescent="0.35">
      <c r="A1004" t="s">
        <v>5903</v>
      </c>
      <c r="B1004" t="s">
        <v>3066</v>
      </c>
    </row>
    <row r="1005" spans="1:2" x14ac:dyDescent="0.35">
      <c r="A1005" t="s">
        <v>5904</v>
      </c>
      <c r="B1005" t="s">
        <v>3067</v>
      </c>
    </row>
    <row r="1006" spans="1:2" x14ac:dyDescent="0.35">
      <c r="A1006" t="s">
        <v>5905</v>
      </c>
      <c r="B1006" t="s">
        <v>3067</v>
      </c>
    </row>
    <row r="1007" spans="1:2" x14ac:dyDescent="0.35">
      <c r="A1007" t="s">
        <v>5906</v>
      </c>
      <c r="B1007" t="s">
        <v>3068</v>
      </c>
    </row>
    <row r="1008" spans="1:2" x14ac:dyDescent="0.35">
      <c r="A1008" t="s">
        <v>5907</v>
      </c>
      <c r="B1008" t="s">
        <v>3068</v>
      </c>
    </row>
    <row r="1009" spans="1:2" x14ac:dyDescent="0.35">
      <c r="A1009" t="s">
        <v>5908</v>
      </c>
      <c r="B1009" t="s">
        <v>3069</v>
      </c>
    </row>
    <row r="1010" spans="1:2" x14ac:dyDescent="0.35">
      <c r="A1010" t="s">
        <v>5909</v>
      </c>
      <c r="B1010" t="s">
        <v>3070</v>
      </c>
    </row>
    <row r="1011" spans="1:2" x14ac:dyDescent="0.35">
      <c r="A1011" t="s">
        <v>5910</v>
      </c>
      <c r="B1011" t="s">
        <v>3071</v>
      </c>
    </row>
    <row r="1012" spans="1:2" x14ac:dyDescent="0.35">
      <c r="A1012" t="s">
        <v>5911</v>
      </c>
      <c r="B1012" t="s">
        <v>3072</v>
      </c>
    </row>
    <row r="1013" spans="1:2" x14ac:dyDescent="0.35">
      <c r="A1013" t="s">
        <v>5912</v>
      </c>
      <c r="B1013" t="s">
        <v>3073</v>
      </c>
    </row>
    <row r="1014" spans="1:2" x14ac:dyDescent="0.35">
      <c r="A1014" t="s">
        <v>5913</v>
      </c>
      <c r="B1014" t="s">
        <v>3074</v>
      </c>
    </row>
    <row r="1015" spans="1:2" x14ac:dyDescent="0.35">
      <c r="A1015" t="s">
        <v>5914</v>
      </c>
      <c r="B1015" t="s">
        <v>3075</v>
      </c>
    </row>
    <row r="1016" spans="1:2" x14ac:dyDescent="0.35">
      <c r="A1016" t="s">
        <v>5915</v>
      </c>
      <c r="B1016" t="s">
        <v>3075</v>
      </c>
    </row>
    <row r="1017" spans="1:2" x14ac:dyDescent="0.35">
      <c r="A1017" t="s">
        <v>5916</v>
      </c>
      <c r="B1017" t="s">
        <v>3076</v>
      </c>
    </row>
    <row r="1018" spans="1:2" x14ac:dyDescent="0.35">
      <c r="A1018" t="s">
        <v>5917</v>
      </c>
      <c r="B1018" t="s">
        <v>3076</v>
      </c>
    </row>
    <row r="1019" spans="1:2" x14ac:dyDescent="0.35">
      <c r="A1019" t="s">
        <v>5918</v>
      </c>
      <c r="B1019" t="s">
        <v>3076</v>
      </c>
    </row>
    <row r="1020" spans="1:2" x14ac:dyDescent="0.35">
      <c r="A1020" t="s">
        <v>5919</v>
      </c>
      <c r="B1020" t="s">
        <v>3076</v>
      </c>
    </row>
    <row r="1021" spans="1:2" x14ac:dyDescent="0.35">
      <c r="A1021" t="s">
        <v>5920</v>
      </c>
      <c r="B1021" t="s">
        <v>3077</v>
      </c>
    </row>
    <row r="1022" spans="1:2" x14ac:dyDescent="0.35">
      <c r="A1022" t="s">
        <v>5921</v>
      </c>
      <c r="B1022" t="s">
        <v>3078</v>
      </c>
    </row>
    <row r="1023" spans="1:2" x14ac:dyDescent="0.35">
      <c r="A1023" t="s">
        <v>5922</v>
      </c>
      <c r="B1023" t="s">
        <v>3079</v>
      </c>
    </row>
    <row r="1024" spans="1:2" x14ac:dyDescent="0.35">
      <c r="A1024" t="s">
        <v>5923</v>
      </c>
      <c r="B1024" t="s">
        <v>3080</v>
      </c>
    </row>
    <row r="1025" spans="1:2" x14ac:dyDescent="0.35">
      <c r="A1025" t="s">
        <v>5924</v>
      </c>
      <c r="B1025" t="s">
        <v>3081</v>
      </c>
    </row>
    <row r="1026" spans="1:2" x14ac:dyDescent="0.35">
      <c r="A1026" t="s">
        <v>5925</v>
      </c>
      <c r="B1026" t="s">
        <v>3082</v>
      </c>
    </row>
    <row r="1027" spans="1:2" x14ac:dyDescent="0.35">
      <c r="A1027" t="s">
        <v>5926</v>
      </c>
      <c r="B1027" t="s">
        <v>3083</v>
      </c>
    </row>
    <row r="1028" spans="1:2" x14ac:dyDescent="0.35">
      <c r="A1028" t="s">
        <v>5927</v>
      </c>
      <c r="B1028" t="s">
        <v>3083</v>
      </c>
    </row>
    <row r="1029" spans="1:2" x14ac:dyDescent="0.35">
      <c r="A1029" t="s">
        <v>5928</v>
      </c>
      <c r="B1029" t="s">
        <v>3083</v>
      </c>
    </row>
    <row r="1030" spans="1:2" x14ac:dyDescent="0.35">
      <c r="A1030" t="s">
        <v>5929</v>
      </c>
      <c r="B1030" t="s">
        <v>3083</v>
      </c>
    </row>
    <row r="1031" spans="1:2" x14ac:dyDescent="0.35">
      <c r="A1031" t="s">
        <v>5930</v>
      </c>
      <c r="B1031" t="s">
        <v>3083</v>
      </c>
    </row>
    <row r="1032" spans="1:2" x14ac:dyDescent="0.35">
      <c r="A1032" t="s">
        <v>5931</v>
      </c>
      <c r="B1032" t="s">
        <v>3083</v>
      </c>
    </row>
    <row r="1033" spans="1:2" x14ac:dyDescent="0.35">
      <c r="A1033" t="s">
        <v>5932</v>
      </c>
      <c r="B1033" t="s">
        <v>3083</v>
      </c>
    </row>
    <row r="1034" spans="1:2" x14ac:dyDescent="0.35">
      <c r="A1034" t="s">
        <v>5933</v>
      </c>
      <c r="B1034" t="s">
        <v>3083</v>
      </c>
    </row>
    <row r="1035" spans="1:2" x14ac:dyDescent="0.35">
      <c r="A1035" t="s">
        <v>5934</v>
      </c>
      <c r="B1035" t="s">
        <v>3083</v>
      </c>
    </row>
    <row r="1036" spans="1:2" x14ac:dyDescent="0.35">
      <c r="A1036" t="s">
        <v>5935</v>
      </c>
      <c r="B1036" t="s">
        <v>3083</v>
      </c>
    </row>
    <row r="1037" spans="1:2" x14ac:dyDescent="0.35">
      <c r="A1037" t="s">
        <v>5936</v>
      </c>
      <c r="B1037" t="s">
        <v>3084</v>
      </c>
    </row>
    <row r="1038" spans="1:2" x14ac:dyDescent="0.35">
      <c r="A1038" t="s">
        <v>5937</v>
      </c>
      <c r="B1038" t="s">
        <v>3085</v>
      </c>
    </row>
    <row r="1039" spans="1:2" x14ac:dyDescent="0.35">
      <c r="A1039" t="s">
        <v>5938</v>
      </c>
      <c r="B1039" t="s">
        <v>3085</v>
      </c>
    </row>
    <row r="1040" spans="1:2" x14ac:dyDescent="0.35">
      <c r="A1040" t="s">
        <v>5939</v>
      </c>
      <c r="B1040" t="s">
        <v>3086</v>
      </c>
    </row>
    <row r="1041" spans="1:2" x14ac:dyDescent="0.35">
      <c r="A1041" t="s">
        <v>5940</v>
      </c>
      <c r="B1041" t="s">
        <v>3086</v>
      </c>
    </row>
    <row r="1042" spans="1:2" x14ac:dyDescent="0.35">
      <c r="A1042" t="s">
        <v>5941</v>
      </c>
      <c r="B1042" t="s">
        <v>3086</v>
      </c>
    </row>
    <row r="1043" spans="1:2" x14ac:dyDescent="0.35">
      <c r="A1043" t="s">
        <v>5942</v>
      </c>
      <c r="B1043" t="s">
        <v>3086</v>
      </c>
    </row>
    <row r="1044" spans="1:2" x14ac:dyDescent="0.35">
      <c r="A1044" t="s">
        <v>5943</v>
      </c>
      <c r="B1044" t="s">
        <v>3086</v>
      </c>
    </row>
    <row r="1045" spans="1:2" x14ac:dyDescent="0.35">
      <c r="A1045" t="s">
        <v>5944</v>
      </c>
      <c r="B1045" t="s">
        <v>3087</v>
      </c>
    </row>
    <row r="1046" spans="1:2" x14ac:dyDescent="0.35">
      <c r="A1046" t="s">
        <v>5945</v>
      </c>
      <c r="B1046" t="s">
        <v>3087</v>
      </c>
    </row>
    <row r="1047" spans="1:2" x14ac:dyDescent="0.35">
      <c r="A1047" t="s">
        <v>5946</v>
      </c>
      <c r="B1047" t="s">
        <v>3088</v>
      </c>
    </row>
    <row r="1048" spans="1:2" x14ac:dyDescent="0.35">
      <c r="A1048" t="s">
        <v>5947</v>
      </c>
      <c r="B1048" t="s">
        <v>3089</v>
      </c>
    </row>
    <row r="1049" spans="1:2" x14ac:dyDescent="0.35">
      <c r="A1049" t="s">
        <v>5948</v>
      </c>
      <c r="B1049" t="s">
        <v>3090</v>
      </c>
    </row>
    <row r="1050" spans="1:2" x14ac:dyDescent="0.35">
      <c r="A1050" t="s">
        <v>5949</v>
      </c>
      <c r="B1050" t="s">
        <v>3091</v>
      </c>
    </row>
    <row r="1051" spans="1:2" x14ac:dyDescent="0.35">
      <c r="A1051" t="s">
        <v>5950</v>
      </c>
      <c r="B1051" t="s">
        <v>3092</v>
      </c>
    </row>
    <row r="1052" spans="1:2" x14ac:dyDescent="0.35">
      <c r="A1052" t="s">
        <v>5951</v>
      </c>
      <c r="B1052" t="s">
        <v>3092</v>
      </c>
    </row>
    <row r="1053" spans="1:2" x14ac:dyDescent="0.35">
      <c r="A1053" t="s">
        <v>5952</v>
      </c>
      <c r="B1053" t="s">
        <v>3093</v>
      </c>
    </row>
    <row r="1054" spans="1:2" x14ac:dyDescent="0.35">
      <c r="A1054" t="s">
        <v>5953</v>
      </c>
      <c r="B1054" t="s">
        <v>3094</v>
      </c>
    </row>
    <row r="1055" spans="1:2" x14ac:dyDescent="0.35">
      <c r="A1055" t="s">
        <v>5954</v>
      </c>
      <c r="B1055" t="s">
        <v>3095</v>
      </c>
    </row>
    <row r="1056" spans="1:2" x14ac:dyDescent="0.35">
      <c r="A1056" t="s">
        <v>5955</v>
      </c>
      <c r="B1056" t="s">
        <v>3096</v>
      </c>
    </row>
    <row r="1057" spans="1:2" x14ac:dyDescent="0.35">
      <c r="A1057" t="s">
        <v>5956</v>
      </c>
      <c r="B1057" t="s">
        <v>3097</v>
      </c>
    </row>
    <row r="1058" spans="1:2" x14ac:dyDescent="0.35">
      <c r="A1058" t="s">
        <v>5957</v>
      </c>
      <c r="B1058" t="s">
        <v>3098</v>
      </c>
    </row>
    <row r="1059" spans="1:2" x14ac:dyDescent="0.35">
      <c r="A1059" t="s">
        <v>5958</v>
      </c>
      <c r="B1059" t="s">
        <v>3098</v>
      </c>
    </row>
    <row r="1060" spans="1:2" x14ac:dyDescent="0.35">
      <c r="A1060" t="s">
        <v>5959</v>
      </c>
      <c r="B1060" t="s">
        <v>3099</v>
      </c>
    </row>
    <row r="1061" spans="1:2" x14ac:dyDescent="0.35">
      <c r="A1061" t="s">
        <v>5960</v>
      </c>
      <c r="B1061" t="s">
        <v>3100</v>
      </c>
    </row>
    <row r="1062" spans="1:2" x14ac:dyDescent="0.35">
      <c r="A1062" t="s">
        <v>5961</v>
      </c>
      <c r="B1062" t="s">
        <v>3101</v>
      </c>
    </row>
    <row r="1063" spans="1:2" x14ac:dyDescent="0.35">
      <c r="A1063" t="s">
        <v>5962</v>
      </c>
      <c r="B1063" t="s">
        <v>3102</v>
      </c>
    </row>
    <row r="1064" spans="1:2" x14ac:dyDescent="0.35">
      <c r="A1064" t="s">
        <v>5963</v>
      </c>
      <c r="B1064" t="s">
        <v>3102</v>
      </c>
    </row>
    <row r="1065" spans="1:2" x14ac:dyDescent="0.35">
      <c r="A1065" t="s">
        <v>5964</v>
      </c>
      <c r="B1065" t="s">
        <v>3102</v>
      </c>
    </row>
    <row r="1066" spans="1:2" x14ac:dyDescent="0.35">
      <c r="A1066" t="s">
        <v>5965</v>
      </c>
      <c r="B1066" t="s">
        <v>3102</v>
      </c>
    </row>
    <row r="1067" spans="1:2" x14ac:dyDescent="0.35">
      <c r="A1067" t="s">
        <v>5966</v>
      </c>
      <c r="B1067" t="s">
        <v>3103</v>
      </c>
    </row>
    <row r="1068" spans="1:2" x14ac:dyDescent="0.35">
      <c r="A1068" t="s">
        <v>5967</v>
      </c>
      <c r="B1068" t="s">
        <v>3104</v>
      </c>
    </row>
    <row r="1069" spans="1:2" x14ac:dyDescent="0.35">
      <c r="A1069" t="s">
        <v>5968</v>
      </c>
      <c r="B1069" t="s">
        <v>3105</v>
      </c>
    </row>
    <row r="1070" spans="1:2" x14ac:dyDescent="0.35">
      <c r="A1070" t="s">
        <v>5969</v>
      </c>
      <c r="B1070" t="s">
        <v>3106</v>
      </c>
    </row>
    <row r="1071" spans="1:2" x14ac:dyDescent="0.35">
      <c r="A1071" t="s">
        <v>5970</v>
      </c>
      <c r="B1071" t="s">
        <v>3107</v>
      </c>
    </row>
    <row r="1072" spans="1:2" x14ac:dyDescent="0.35">
      <c r="A1072" t="s">
        <v>5971</v>
      </c>
      <c r="B1072" t="s">
        <v>3108</v>
      </c>
    </row>
    <row r="1073" spans="1:2" x14ac:dyDescent="0.35">
      <c r="A1073" t="s">
        <v>5972</v>
      </c>
      <c r="B1073" t="s">
        <v>3109</v>
      </c>
    </row>
    <row r="1074" spans="1:2" x14ac:dyDescent="0.35">
      <c r="A1074" t="s">
        <v>5973</v>
      </c>
      <c r="B1074" t="s">
        <v>3109</v>
      </c>
    </row>
    <row r="1075" spans="1:2" x14ac:dyDescent="0.35">
      <c r="A1075" t="s">
        <v>5974</v>
      </c>
      <c r="B1075" t="s">
        <v>3110</v>
      </c>
    </row>
    <row r="1076" spans="1:2" x14ac:dyDescent="0.35">
      <c r="A1076" t="s">
        <v>5975</v>
      </c>
      <c r="B1076" t="s">
        <v>3111</v>
      </c>
    </row>
    <row r="1077" spans="1:2" x14ac:dyDescent="0.35">
      <c r="A1077" t="s">
        <v>5976</v>
      </c>
      <c r="B1077" t="s">
        <v>3112</v>
      </c>
    </row>
    <row r="1078" spans="1:2" x14ac:dyDescent="0.35">
      <c r="A1078" t="s">
        <v>5977</v>
      </c>
      <c r="B1078" t="s">
        <v>3113</v>
      </c>
    </row>
    <row r="1079" spans="1:2" x14ac:dyDescent="0.35">
      <c r="A1079" t="s">
        <v>5978</v>
      </c>
      <c r="B1079" t="s">
        <v>3114</v>
      </c>
    </row>
    <row r="1080" spans="1:2" x14ac:dyDescent="0.35">
      <c r="A1080" t="s">
        <v>5979</v>
      </c>
      <c r="B1080" t="s">
        <v>3114</v>
      </c>
    </row>
    <row r="1081" spans="1:2" x14ac:dyDescent="0.35">
      <c r="A1081" t="s">
        <v>5980</v>
      </c>
      <c r="B1081" t="s">
        <v>3114</v>
      </c>
    </row>
    <row r="1082" spans="1:2" x14ac:dyDescent="0.35">
      <c r="A1082" t="s">
        <v>5981</v>
      </c>
      <c r="B1082" t="s">
        <v>3114</v>
      </c>
    </row>
    <row r="1083" spans="1:2" x14ac:dyDescent="0.35">
      <c r="A1083" t="s">
        <v>5982</v>
      </c>
      <c r="B1083" t="s">
        <v>3114</v>
      </c>
    </row>
    <row r="1084" spans="1:2" x14ac:dyDescent="0.35">
      <c r="A1084" t="s">
        <v>5983</v>
      </c>
      <c r="B1084" t="s">
        <v>3114</v>
      </c>
    </row>
    <row r="1085" spans="1:2" x14ac:dyDescent="0.35">
      <c r="A1085" t="s">
        <v>5984</v>
      </c>
      <c r="B1085" t="s">
        <v>3115</v>
      </c>
    </row>
    <row r="1086" spans="1:2" x14ac:dyDescent="0.35">
      <c r="A1086" t="s">
        <v>5985</v>
      </c>
      <c r="B1086" t="s">
        <v>3115</v>
      </c>
    </row>
    <row r="1087" spans="1:2" x14ac:dyDescent="0.35">
      <c r="A1087" t="s">
        <v>5986</v>
      </c>
      <c r="B1087" t="s">
        <v>3116</v>
      </c>
    </row>
    <row r="1088" spans="1:2" x14ac:dyDescent="0.35">
      <c r="A1088" t="s">
        <v>5987</v>
      </c>
      <c r="B1088" t="s">
        <v>3117</v>
      </c>
    </row>
    <row r="1089" spans="1:2" x14ac:dyDescent="0.35">
      <c r="A1089" t="s">
        <v>5988</v>
      </c>
      <c r="B1089" t="s">
        <v>3118</v>
      </c>
    </row>
    <row r="1090" spans="1:2" x14ac:dyDescent="0.35">
      <c r="A1090" t="s">
        <v>5989</v>
      </c>
      <c r="B1090" t="s">
        <v>3119</v>
      </c>
    </row>
    <row r="1091" spans="1:2" x14ac:dyDescent="0.35">
      <c r="A1091" t="s">
        <v>5990</v>
      </c>
      <c r="B1091" t="s">
        <v>3119</v>
      </c>
    </row>
    <row r="1092" spans="1:2" x14ac:dyDescent="0.35">
      <c r="A1092" t="s">
        <v>5991</v>
      </c>
      <c r="B1092" t="s">
        <v>3120</v>
      </c>
    </row>
    <row r="1093" spans="1:2" x14ac:dyDescent="0.35">
      <c r="A1093" t="s">
        <v>5992</v>
      </c>
      <c r="B1093" t="s">
        <v>3121</v>
      </c>
    </row>
    <row r="1094" spans="1:2" x14ac:dyDescent="0.35">
      <c r="A1094" t="s">
        <v>5993</v>
      </c>
      <c r="B1094" t="s">
        <v>3122</v>
      </c>
    </row>
    <row r="1095" spans="1:2" x14ac:dyDescent="0.35">
      <c r="A1095" t="s">
        <v>5994</v>
      </c>
      <c r="B1095" t="s">
        <v>3123</v>
      </c>
    </row>
    <row r="1096" spans="1:2" x14ac:dyDescent="0.35">
      <c r="A1096" t="s">
        <v>5995</v>
      </c>
      <c r="B1096" t="s">
        <v>3124</v>
      </c>
    </row>
    <row r="1097" spans="1:2" x14ac:dyDescent="0.35">
      <c r="A1097" t="s">
        <v>5996</v>
      </c>
      <c r="B1097" t="s">
        <v>3125</v>
      </c>
    </row>
    <row r="1098" spans="1:2" x14ac:dyDescent="0.35">
      <c r="A1098" t="s">
        <v>5997</v>
      </c>
      <c r="B1098" t="s">
        <v>3126</v>
      </c>
    </row>
    <row r="1099" spans="1:2" x14ac:dyDescent="0.35">
      <c r="A1099" t="s">
        <v>5998</v>
      </c>
      <c r="B1099" t="s">
        <v>3126</v>
      </c>
    </row>
    <row r="1100" spans="1:2" x14ac:dyDescent="0.35">
      <c r="A1100" t="s">
        <v>5999</v>
      </c>
      <c r="B1100" t="s">
        <v>3127</v>
      </c>
    </row>
    <row r="1101" spans="1:2" x14ac:dyDescent="0.35">
      <c r="A1101" t="s">
        <v>6000</v>
      </c>
      <c r="B1101" t="s">
        <v>3127</v>
      </c>
    </row>
    <row r="1102" spans="1:2" x14ac:dyDescent="0.35">
      <c r="A1102" t="s">
        <v>6001</v>
      </c>
      <c r="B1102" t="s">
        <v>3128</v>
      </c>
    </row>
    <row r="1103" spans="1:2" x14ac:dyDescent="0.35">
      <c r="A1103" t="s">
        <v>6002</v>
      </c>
      <c r="B1103" t="s">
        <v>3128</v>
      </c>
    </row>
    <row r="1104" spans="1:2" x14ac:dyDescent="0.35">
      <c r="A1104" t="s">
        <v>6003</v>
      </c>
      <c r="B1104" t="s">
        <v>3129</v>
      </c>
    </row>
    <row r="1105" spans="1:2" x14ac:dyDescent="0.35">
      <c r="A1105" t="s">
        <v>6004</v>
      </c>
      <c r="B1105" t="s">
        <v>3130</v>
      </c>
    </row>
    <row r="1106" spans="1:2" x14ac:dyDescent="0.35">
      <c r="A1106" t="s">
        <v>6005</v>
      </c>
      <c r="B1106" t="s">
        <v>3130</v>
      </c>
    </row>
    <row r="1107" spans="1:2" x14ac:dyDescent="0.35">
      <c r="A1107" t="s">
        <v>6006</v>
      </c>
      <c r="B1107" t="s">
        <v>3130</v>
      </c>
    </row>
    <row r="1108" spans="1:2" x14ac:dyDescent="0.35">
      <c r="A1108" t="s">
        <v>6007</v>
      </c>
      <c r="B1108" t="s">
        <v>3130</v>
      </c>
    </row>
    <row r="1109" spans="1:2" x14ac:dyDescent="0.35">
      <c r="A1109" t="s">
        <v>6008</v>
      </c>
      <c r="B1109" t="s">
        <v>3131</v>
      </c>
    </row>
    <row r="1110" spans="1:2" x14ac:dyDescent="0.35">
      <c r="A1110" t="s">
        <v>6009</v>
      </c>
      <c r="B1110" t="s">
        <v>3131</v>
      </c>
    </row>
    <row r="1111" spans="1:2" x14ac:dyDescent="0.35">
      <c r="A1111" t="s">
        <v>6010</v>
      </c>
      <c r="B1111" t="s">
        <v>3131</v>
      </c>
    </row>
    <row r="1112" spans="1:2" x14ac:dyDescent="0.35">
      <c r="A1112" t="s">
        <v>6011</v>
      </c>
      <c r="B1112" t="s">
        <v>3131</v>
      </c>
    </row>
    <row r="1113" spans="1:2" x14ac:dyDescent="0.35">
      <c r="A1113" t="s">
        <v>6012</v>
      </c>
      <c r="B1113" t="s">
        <v>3131</v>
      </c>
    </row>
    <row r="1114" spans="1:2" x14ac:dyDescent="0.35">
      <c r="A1114" t="s">
        <v>6013</v>
      </c>
      <c r="B1114" t="s">
        <v>3132</v>
      </c>
    </row>
    <row r="1115" spans="1:2" x14ac:dyDescent="0.35">
      <c r="A1115" t="s">
        <v>6014</v>
      </c>
      <c r="B1115" t="s">
        <v>3132</v>
      </c>
    </row>
    <row r="1116" spans="1:2" x14ac:dyDescent="0.35">
      <c r="A1116" t="s">
        <v>6015</v>
      </c>
      <c r="B1116" t="s">
        <v>3133</v>
      </c>
    </row>
    <row r="1117" spans="1:2" x14ac:dyDescent="0.35">
      <c r="A1117" t="s">
        <v>6016</v>
      </c>
      <c r="B1117" t="s">
        <v>3133</v>
      </c>
    </row>
    <row r="1118" spans="1:2" x14ac:dyDescent="0.35">
      <c r="A1118" t="s">
        <v>6017</v>
      </c>
      <c r="B1118" t="s">
        <v>3134</v>
      </c>
    </row>
    <row r="1119" spans="1:2" x14ac:dyDescent="0.35">
      <c r="A1119" t="s">
        <v>6018</v>
      </c>
      <c r="B1119" t="s">
        <v>3135</v>
      </c>
    </row>
    <row r="1120" spans="1:2" x14ac:dyDescent="0.35">
      <c r="A1120" t="s">
        <v>6019</v>
      </c>
      <c r="B1120" t="s">
        <v>3136</v>
      </c>
    </row>
    <row r="1121" spans="1:2" x14ac:dyDescent="0.35">
      <c r="A1121" t="s">
        <v>6020</v>
      </c>
      <c r="B1121" t="s">
        <v>3136</v>
      </c>
    </row>
    <row r="1122" spans="1:2" x14ac:dyDescent="0.35">
      <c r="A1122" t="s">
        <v>6021</v>
      </c>
      <c r="B1122" t="s">
        <v>3137</v>
      </c>
    </row>
    <row r="1123" spans="1:2" x14ac:dyDescent="0.35">
      <c r="A1123" t="s">
        <v>6022</v>
      </c>
      <c r="B1123" t="s">
        <v>3138</v>
      </c>
    </row>
    <row r="1124" spans="1:2" x14ac:dyDescent="0.35">
      <c r="A1124" t="s">
        <v>6023</v>
      </c>
      <c r="B1124" t="s">
        <v>3139</v>
      </c>
    </row>
    <row r="1125" spans="1:2" x14ac:dyDescent="0.35">
      <c r="A1125" t="s">
        <v>6024</v>
      </c>
      <c r="B1125" t="s">
        <v>3140</v>
      </c>
    </row>
    <row r="1126" spans="1:2" x14ac:dyDescent="0.35">
      <c r="A1126" t="s">
        <v>6025</v>
      </c>
      <c r="B1126" t="s">
        <v>3140</v>
      </c>
    </row>
    <row r="1127" spans="1:2" x14ac:dyDescent="0.35">
      <c r="A1127" t="s">
        <v>6026</v>
      </c>
      <c r="B1127" t="s">
        <v>3141</v>
      </c>
    </row>
    <row r="1128" spans="1:2" x14ac:dyDescent="0.35">
      <c r="A1128" t="s">
        <v>6027</v>
      </c>
      <c r="B1128" t="s">
        <v>3142</v>
      </c>
    </row>
    <row r="1129" spans="1:2" x14ac:dyDescent="0.35">
      <c r="A1129" t="s">
        <v>6028</v>
      </c>
      <c r="B1129" t="s">
        <v>3143</v>
      </c>
    </row>
    <row r="1130" spans="1:2" x14ac:dyDescent="0.35">
      <c r="A1130" t="s">
        <v>6029</v>
      </c>
      <c r="B1130" t="s">
        <v>3144</v>
      </c>
    </row>
    <row r="1131" spans="1:2" x14ac:dyDescent="0.35">
      <c r="A1131" t="s">
        <v>6030</v>
      </c>
      <c r="B1131" t="s">
        <v>3145</v>
      </c>
    </row>
    <row r="1132" spans="1:2" x14ac:dyDescent="0.35">
      <c r="A1132" t="s">
        <v>6031</v>
      </c>
      <c r="B1132" t="s">
        <v>3146</v>
      </c>
    </row>
    <row r="1133" spans="1:2" x14ac:dyDescent="0.35">
      <c r="A1133" t="s">
        <v>6032</v>
      </c>
      <c r="B1133" t="s">
        <v>3146</v>
      </c>
    </row>
    <row r="1134" spans="1:2" x14ac:dyDescent="0.35">
      <c r="A1134" t="s">
        <v>6033</v>
      </c>
      <c r="B1134" t="s">
        <v>3147</v>
      </c>
    </row>
    <row r="1135" spans="1:2" x14ac:dyDescent="0.35">
      <c r="A1135" t="s">
        <v>6034</v>
      </c>
      <c r="B1135" t="s">
        <v>3148</v>
      </c>
    </row>
    <row r="1136" spans="1:2" x14ac:dyDescent="0.35">
      <c r="A1136" t="s">
        <v>6035</v>
      </c>
      <c r="B1136" t="s">
        <v>3149</v>
      </c>
    </row>
    <row r="1137" spans="1:2" x14ac:dyDescent="0.35">
      <c r="A1137" t="s">
        <v>6036</v>
      </c>
      <c r="B1137" t="s">
        <v>3150</v>
      </c>
    </row>
    <row r="1138" spans="1:2" x14ac:dyDescent="0.35">
      <c r="A1138" t="s">
        <v>6037</v>
      </c>
      <c r="B1138" t="s">
        <v>3150</v>
      </c>
    </row>
    <row r="1139" spans="1:2" x14ac:dyDescent="0.35">
      <c r="A1139" t="s">
        <v>6038</v>
      </c>
      <c r="B1139" t="s">
        <v>3150</v>
      </c>
    </row>
    <row r="1140" spans="1:2" x14ac:dyDescent="0.35">
      <c r="A1140" t="s">
        <v>6039</v>
      </c>
      <c r="B1140" t="s">
        <v>3151</v>
      </c>
    </row>
    <row r="1141" spans="1:2" x14ac:dyDescent="0.35">
      <c r="A1141" t="s">
        <v>6040</v>
      </c>
      <c r="B1141" t="s">
        <v>3152</v>
      </c>
    </row>
    <row r="1142" spans="1:2" x14ac:dyDescent="0.35">
      <c r="A1142" t="s">
        <v>6041</v>
      </c>
      <c r="B1142" t="s">
        <v>3152</v>
      </c>
    </row>
    <row r="1143" spans="1:2" x14ac:dyDescent="0.35">
      <c r="A1143" t="s">
        <v>6042</v>
      </c>
      <c r="B1143" t="s">
        <v>3152</v>
      </c>
    </row>
    <row r="1144" spans="1:2" x14ac:dyDescent="0.35">
      <c r="A1144" t="s">
        <v>6043</v>
      </c>
      <c r="B1144" t="s">
        <v>3153</v>
      </c>
    </row>
    <row r="1145" spans="1:2" x14ac:dyDescent="0.35">
      <c r="A1145" t="s">
        <v>6044</v>
      </c>
      <c r="B1145" t="s">
        <v>3153</v>
      </c>
    </row>
    <row r="1146" spans="1:2" x14ac:dyDescent="0.35">
      <c r="A1146" t="s">
        <v>6045</v>
      </c>
      <c r="B1146" t="s">
        <v>3153</v>
      </c>
    </row>
    <row r="1147" spans="1:2" x14ac:dyDescent="0.35">
      <c r="A1147" t="s">
        <v>6046</v>
      </c>
      <c r="B1147" t="s">
        <v>3153</v>
      </c>
    </row>
    <row r="1148" spans="1:2" x14ac:dyDescent="0.35">
      <c r="A1148" t="s">
        <v>6047</v>
      </c>
      <c r="B1148" t="s">
        <v>3153</v>
      </c>
    </row>
    <row r="1149" spans="1:2" x14ac:dyDescent="0.35">
      <c r="A1149" t="s">
        <v>6048</v>
      </c>
      <c r="B1149" t="s">
        <v>3153</v>
      </c>
    </row>
    <row r="1150" spans="1:2" x14ac:dyDescent="0.35">
      <c r="A1150" t="s">
        <v>6049</v>
      </c>
      <c r="B1150" t="s">
        <v>3154</v>
      </c>
    </row>
    <row r="1151" spans="1:2" x14ac:dyDescent="0.35">
      <c r="A1151" t="s">
        <v>6050</v>
      </c>
      <c r="B1151" t="s">
        <v>3155</v>
      </c>
    </row>
    <row r="1152" spans="1:2" x14ac:dyDescent="0.35">
      <c r="A1152" t="s">
        <v>6051</v>
      </c>
      <c r="B1152" t="s">
        <v>3156</v>
      </c>
    </row>
    <row r="1153" spans="1:2" x14ac:dyDescent="0.35">
      <c r="A1153" t="s">
        <v>6052</v>
      </c>
      <c r="B1153" t="s">
        <v>3157</v>
      </c>
    </row>
    <row r="1154" spans="1:2" x14ac:dyDescent="0.35">
      <c r="A1154" t="s">
        <v>6053</v>
      </c>
      <c r="B1154" t="s">
        <v>3157</v>
      </c>
    </row>
    <row r="1155" spans="1:2" x14ac:dyDescent="0.35">
      <c r="A1155" t="s">
        <v>6054</v>
      </c>
      <c r="B1155" t="s">
        <v>3158</v>
      </c>
    </row>
    <row r="1156" spans="1:2" x14ac:dyDescent="0.35">
      <c r="A1156" t="s">
        <v>6055</v>
      </c>
      <c r="B1156" t="s">
        <v>3159</v>
      </c>
    </row>
    <row r="1157" spans="1:2" x14ac:dyDescent="0.35">
      <c r="A1157" t="s">
        <v>6056</v>
      </c>
      <c r="B1157" t="s">
        <v>3160</v>
      </c>
    </row>
    <row r="1158" spans="1:2" x14ac:dyDescent="0.35">
      <c r="A1158" t="s">
        <v>6057</v>
      </c>
      <c r="B1158" t="s">
        <v>3161</v>
      </c>
    </row>
    <row r="1159" spans="1:2" x14ac:dyDescent="0.35">
      <c r="A1159" t="s">
        <v>6058</v>
      </c>
      <c r="B1159" t="s">
        <v>3162</v>
      </c>
    </row>
    <row r="1160" spans="1:2" x14ac:dyDescent="0.35">
      <c r="A1160" t="s">
        <v>6059</v>
      </c>
      <c r="B1160" t="s">
        <v>3163</v>
      </c>
    </row>
    <row r="1161" spans="1:2" x14ac:dyDescent="0.35">
      <c r="A1161" t="s">
        <v>6060</v>
      </c>
      <c r="B1161" t="s">
        <v>3163</v>
      </c>
    </row>
    <row r="1162" spans="1:2" x14ac:dyDescent="0.35">
      <c r="A1162" t="s">
        <v>6061</v>
      </c>
      <c r="B1162" t="s">
        <v>3163</v>
      </c>
    </row>
    <row r="1163" spans="1:2" x14ac:dyDescent="0.35">
      <c r="A1163" t="s">
        <v>6062</v>
      </c>
      <c r="B1163" t="s">
        <v>3163</v>
      </c>
    </row>
    <row r="1164" spans="1:2" x14ac:dyDescent="0.35">
      <c r="A1164" t="s">
        <v>6063</v>
      </c>
      <c r="B1164" t="s">
        <v>3164</v>
      </c>
    </row>
    <row r="1165" spans="1:2" x14ac:dyDescent="0.35">
      <c r="A1165" t="s">
        <v>6064</v>
      </c>
      <c r="B1165" t="s">
        <v>3165</v>
      </c>
    </row>
    <row r="1166" spans="1:2" x14ac:dyDescent="0.35">
      <c r="A1166" t="s">
        <v>6065</v>
      </c>
      <c r="B1166" t="s">
        <v>3166</v>
      </c>
    </row>
    <row r="1167" spans="1:2" x14ac:dyDescent="0.35">
      <c r="A1167" t="s">
        <v>6066</v>
      </c>
      <c r="B1167" t="s">
        <v>3166</v>
      </c>
    </row>
    <row r="1168" spans="1:2" x14ac:dyDescent="0.35">
      <c r="A1168" t="s">
        <v>6067</v>
      </c>
      <c r="B1168" t="s">
        <v>3167</v>
      </c>
    </row>
    <row r="1169" spans="1:2" x14ac:dyDescent="0.35">
      <c r="A1169" t="s">
        <v>6068</v>
      </c>
      <c r="B1169" t="s">
        <v>3168</v>
      </c>
    </row>
    <row r="1170" spans="1:2" x14ac:dyDescent="0.35">
      <c r="A1170" t="s">
        <v>6069</v>
      </c>
      <c r="B1170" t="s">
        <v>3168</v>
      </c>
    </row>
    <row r="1171" spans="1:2" x14ac:dyDescent="0.35">
      <c r="A1171" t="s">
        <v>6070</v>
      </c>
      <c r="B1171" t="s">
        <v>3169</v>
      </c>
    </row>
    <row r="1172" spans="1:2" x14ac:dyDescent="0.35">
      <c r="A1172" t="s">
        <v>6071</v>
      </c>
      <c r="B1172" t="s">
        <v>3170</v>
      </c>
    </row>
    <row r="1173" spans="1:2" x14ac:dyDescent="0.35">
      <c r="A1173" t="s">
        <v>6072</v>
      </c>
      <c r="B1173" t="s">
        <v>3170</v>
      </c>
    </row>
    <row r="1174" spans="1:2" x14ac:dyDescent="0.35">
      <c r="A1174" t="s">
        <v>6073</v>
      </c>
      <c r="B1174" t="s">
        <v>3171</v>
      </c>
    </row>
    <row r="1175" spans="1:2" x14ac:dyDescent="0.35">
      <c r="A1175" t="s">
        <v>6074</v>
      </c>
      <c r="B1175" t="s">
        <v>3172</v>
      </c>
    </row>
    <row r="1176" spans="1:2" x14ac:dyDescent="0.35">
      <c r="A1176" t="s">
        <v>6075</v>
      </c>
      <c r="B1176" t="s">
        <v>3173</v>
      </c>
    </row>
    <row r="1177" spans="1:2" x14ac:dyDescent="0.35">
      <c r="A1177" t="s">
        <v>6076</v>
      </c>
      <c r="B1177" t="s">
        <v>3174</v>
      </c>
    </row>
    <row r="1178" spans="1:2" x14ac:dyDescent="0.35">
      <c r="A1178" t="s">
        <v>6077</v>
      </c>
      <c r="B1178" t="s">
        <v>3174</v>
      </c>
    </row>
    <row r="1179" spans="1:2" x14ac:dyDescent="0.35">
      <c r="A1179" t="s">
        <v>6078</v>
      </c>
      <c r="B1179" t="s">
        <v>3175</v>
      </c>
    </row>
    <row r="1180" spans="1:2" x14ac:dyDescent="0.35">
      <c r="A1180" t="s">
        <v>6079</v>
      </c>
      <c r="B1180" t="s">
        <v>3175</v>
      </c>
    </row>
    <row r="1181" spans="1:2" x14ac:dyDescent="0.35">
      <c r="A1181" t="s">
        <v>6080</v>
      </c>
      <c r="B1181" t="s">
        <v>3175</v>
      </c>
    </row>
    <row r="1182" spans="1:2" x14ac:dyDescent="0.35">
      <c r="A1182" t="s">
        <v>6081</v>
      </c>
      <c r="B1182" t="s">
        <v>3175</v>
      </c>
    </row>
    <row r="1183" spans="1:2" x14ac:dyDescent="0.35">
      <c r="A1183" t="s">
        <v>6082</v>
      </c>
      <c r="B1183" t="s">
        <v>3175</v>
      </c>
    </row>
    <row r="1184" spans="1:2" x14ac:dyDescent="0.35">
      <c r="A1184" t="s">
        <v>6083</v>
      </c>
      <c r="B1184" t="s">
        <v>3176</v>
      </c>
    </row>
    <row r="1185" spans="1:2" x14ac:dyDescent="0.35">
      <c r="A1185" t="s">
        <v>6084</v>
      </c>
      <c r="B1185" t="s">
        <v>3176</v>
      </c>
    </row>
    <row r="1186" spans="1:2" x14ac:dyDescent="0.35">
      <c r="A1186" t="s">
        <v>6085</v>
      </c>
      <c r="B1186" t="s">
        <v>3177</v>
      </c>
    </row>
    <row r="1187" spans="1:2" x14ac:dyDescent="0.35">
      <c r="A1187" t="s">
        <v>6086</v>
      </c>
      <c r="B1187" t="s">
        <v>3178</v>
      </c>
    </row>
    <row r="1188" spans="1:2" x14ac:dyDescent="0.35">
      <c r="A1188" t="s">
        <v>6087</v>
      </c>
      <c r="B1188" t="s">
        <v>3179</v>
      </c>
    </row>
    <row r="1189" spans="1:2" x14ac:dyDescent="0.35">
      <c r="A1189" t="s">
        <v>6088</v>
      </c>
      <c r="B1189" t="s">
        <v>3179</v>
      </c>
    </row>
    <row r="1190" spans="1:2" x14ac:dyDescent="0.35">
      <c r="A1190" t="s">
        <v>6089</v>
      </c>
      <c r="B1190" t="s">
        <v>3180</v>
      </c>
    </row>
    <row r="1191" spans="1:2" x14ac:dyDescent="0.35">
      <c r="A1191" t="s">
        <v>6090</v>
      </c>
      <c r="B1191" t="s">
        <v>3180</v>
      </c>
    </row>
    <row r="1192" spans="1:2" x14ac:dyDescent="0.35">
      <c r="A1192" t="s">
        <v>6091</v>
      </c>
      <c r="B1192" t="s">
        <v>3181</v>
      </c>
    </row>
    <row r="1193" spans="1:2" x14ac:dyDescent="0.35">
      <c r="A1193" t="s">
        <v>6092</v>
      </c>
      <c r="B1193" t="s">
        <v>3182</v>
      </c>
    </row>
    <row r="1194" spans="1:2" x14ac:dyDescent="0.35">
      <c r="A1194" t="s">
        <v>6093</v>
      </c>
      <c r="B1194" t="s">
        <v>3183</v>
      </c>
    </row>
    <row r="1195" spans="1:2" x14ac:dyDescent="0.35">
      <c r="A1195" t="s">
        <v>6094</v>
      </c>
      <c r="B1195" t="s">
        <v>3184</v>
      </c>
    </row>
    <row r="1196" spans="1:2" x14ac:dyDescent="0.35">
      <c r="A1196" t="s">
        <v>6095</v>
      </c>
      <c r="B1196" t="s">
        <v>3184</v>
      </c>
    </row>
    <row r="1197" spans="1:2" x14ac:dyDescent="0.35">
      <c r="A1197" t="s">
        <v>6096</v>
      </c>
      <c r="B1197" t="s">
        <v>3185</v>
      </c>
    </row>
    <row r="1198" spans="1:2" x14ac:dyDescent="0.35">
      <c r="A1198" t="s">
        <v>6097</v>
      </c>
      <c r="B1198" t="s">
        <v>3185</v>
      </c>
    </row>
    <row r="1199" spans="1:2" x14ac:dyDescent="0.35">
      <c r="A1199" t="s">
        <v>6098</v>
      </c>
      <c r="B1199" t="s">
        <v>3186</v>
      </c>
    </row>
    <row r="1200" spans="1:2" x14ac:dyDescent="0.35">
      <c r="A1200" t="s">
        <v>6099</v>
      </c>
      <c r="B1200" t="s">
        <v>3187</v>
      </c>
    </row>
    <row r="1201" spans="1:2" x14ac:dyDescent="0.35">
      <c r="A1201" t="s">
        <v>6100</v>
      </c>
      <c r="B1201" t="s">
        <v>3187</v>
      </c>
    </row>
    <row r="1202" spans="1:2" x14ac:dyDescent="0.35">
      <c r="A1202" t="s">
        <v>6101</v>
      </c>
      <c r="B1202" t="s">
        <v>3187</v>
      </c>
    </row>
    <row r="1203" spans="1:2" x14ac:dyDescent="0.35">
      <c r="A1203" t="s">
        <v>6102</v>
      </c>
      <c r="B1203" t="s">
        <v>3188</v>
      </c>
    </row>
    <row r="1204" spans="1:2" x14ac:dyDescent="0.35">
      <c r="A1204" t="s">
        <v>6103</v>
      </c>
      <c r="B1204" t="s">
        <v>3188</v>
      </c>
    </row>
    <row r="1205" spans="1:2" x14ac:dyDescent="0.35">
      <c r="A1205" t="s">
        <v>6104</v>
      </c>
      <c r="B1205" t="s">
        <v>3189</v>
      </c>
    </row>
    <row r="1206" spans="1:2" x14ac:dyDescent="0.35">
      <c r="A1206" t="s">
        <v>6105</v>
      </c>
      <c r="B1206" t="s">
        <v>3189</v>
      </c>
    </row>
    <row r="1207" spans="1:2" x14ac:dyDescent="0.35">
      <c r="A1207" t="s">
        <v>6106</v>
      </c>
      <c r="B1207" t="s">
        <v>3190</v>
      </c>
    </row>
    <row r="1208" spans="1:2" x14ac:dyDescent="0.35">
      <c r="A1208" t="s">
        <v>6107</v>
      </c>
      <c r="B1208" t="s">
        <v>3191</v>
      </c>
    </row>
    <row r="1209" spans="1:2" x14ac:dyDescent="0.35">
      <c r="A1209" t="s">
        <v>6108</v>
      </c>
      <c r="B1209" t="s">
        <v>3191</v>
      </c>
    </row>
    <row r="1210" spans="1:2" x14ac:dyDescent="0.35">
      <c r="A1210" t="s">
        <v>6109</v>
      </c>
      <c r="B1210" t="s">
        <v>3192</v>
      </c>
    </row>
    <row r="1211" spans="1:2" x14ac:dyDescent="0.35">
      <c r="A1211" t="s">
        <v>6110</v>
      </c>
      <c r="B1211" t="s">
        <v>3193</v>
      </c>
    </row>
    <row r="1212" spans="1:2" x14ac:dyDescent="0.35">
      <c r="A1212" t="s">
        <v>6111</v>
      </c>
      <c r="B1212" t="s">
        <v>3194</v>
      </c>
    </row>
    <row r="1213" spans="1:2" x14ac:dyDescent="0.35">
      <c r="A1213" t="s">
        <v>6112</v>
      </c>
      <c r="B1213" t="s">
        <v>3195</v>
      </c>
    </row>
    <row r="1214" spans="1:2" x14ac:dyDescent="0.35">
      <c r="A1214" t="s">
        <v>6113</v>
      </c>
      <c r="B1214" t="s">
        <v>3195</v>
      </c>
    </row>
    <row r="1215" spans="1:2" x14ac:dyDescent="0.35">
      <c r="A1215" t="s">
        <v>6114</v>
      </c>
      <c r="B1215" t="s">
        <v>3196</v>
      </c>
    </row>
    <row r="1216" spans="1:2" x14ac:dyDescent="0.35">
      <c r="A1216" t="s">
        <v>6115</v>
      </c>
      <c r="B1216" t="s">
        <v>3196</v>
      </c>
    </row>
    <row r="1217" spans="1:2" x14ac:dyDescent="0.35">
      <c r="A1217" t="s">
        <v>6116</v>
      </c>
      <c r="B1217" t="s">
        <v>3196</v>
      </c>
    </row>
    <row r="1218" spans="1:2" x14ac:dyDescent="0.35">
      <c r="A1218" t="s">
        <v>6117</v>
      </c>
      <c r="B1218" t="s">
        <v>3197</v>
      </c>
    </row>
    <row r="1219" spans="1:2" x14ac:dyDescent="0.35">
      <c r="A1219" t="s">
        <v>6118</v>
      </c>
      <c r="B1219" t="s">
        <v>3197</v>
      </c>
    </row>
    <row r="1220" spans="1:2" x14ac:dyDescent="0.35">
      <c r="A1220" t="s">
        <v>6119</v>
      </c>
      <c r="B1220" t="s">
        <v>3198</v>
      </c>
    </row>
    <row r="1221" spans="1:2" x14ac:dyDescent="0.35">
      <c r="A1221" t="s">
        <v>6120</v>
      </c>
      <c r="B1221" t="s">
        <v>3198</v>
      </c>
    </row>
    <row r="1222" spans="1:2" x14ac:dyDescent="0.35">
      <c r="A1222" t="s">
        <v>6121</v>
      </c>
      <c r="B1222" t="s">
        <v>3198</v>
      </c>
    </row>
    <row r="1223" spans="1:2" x14ac:dyDescent="0.35">
      <c r="A1223" t="s">
        <v>6122</v>
      </c>
      <c r="B1223" t="s">
        <v>3198</v>
      </c>
    </row>
    <row r="1224" spans="1:2" x14ac:dyDescent="0.35">
      <c r="A1224" t="s">
        <v>6123</v>
      </c>
      <c r="B1224" t="s">
        <v>3199</v>
      </c>
    </row>
    <row r="1225" spans="1:2" x14ac:dyDescent="0.35">
      <c r="A1225" t="s">
        <v>6124</v>
      </c>
      <c r="B1225" t="s">
        <v>3200</v>
      </c>
    </row>
    <row r="1226" spans="1:2" x14ac:dyDescent="0.35">
      <c r="A1226" t="s">
        <v>6125</v>
      </c>
      <c r="B1226" t="s">
        <v>3201</v>
      </c>
    </row>
    <row r="1227" spans="1:2" x14ac:dyDescent="0.35">
      <c r="A1227" t="s">
        <v>6126</v>
      </c>
      <c r="B1227" t="s">
        <v>3201</v>
      </c>
    </row>
    <row r="1228" spans="1:2" x14ac:dyDescent="0.35">
      <c r="A1228" t="s">
        <v>6127</v>
      </c>
      <c r="B1228" t="s">
        <v>3201</v>
      </c>
    </row>
    <row r="1229" spans="1:2" x14ac:dyDescent="0.35">
      <c r="A1229" t="s">
        <v>6128</v>
      </c>
      <c r="B1229" t="s">
        <v>3202</v>
      </c>
    </row>
    <row r="1230" spans="1:2" x14ac:dyDescent="0.35">
      <c r="A1230" t="s">
        <v>6129</v>
      </c>
      <c r="B1230" t="s">
        <v>3203</v>
      </c>
    </row>
    <row r="1231" spans="1:2" x14ac:dyDescent="0.35">
      <c r="A1231" t="s">
        <v>6130</v>
      </c>
      <c r="B1231" t="s">
        <v>3203</v>
      </c>
    </row>
    <row r="1232" spans="1:2" x14ac:dyDescent="0.35">
      <c r="A1232" t="s">
        <v>6131</v>
      </c>
      <c r="B1232" t="s">
        <v>3204</v>
      </c>
    </row>
    <row r="1233" spans="1:2" x14ac:dyDescent="0.35">
      <c r="A1233" t="s">
        <v>6132</v>
      </c>
      <c r="B1233" t="s">
        <v>3205</v>
      </c>
    </row>
    <row r="1234" spans="1:2" x14ac:dyDescent="0.35">
      <c r="A1234" t="s">
        <v>6133</v>
      </c>
      <c r="B1234" t="s">
        <v>3206</v>
      </c>
    </row>
    <row r="1235" spans="1:2" x14ac:dyDescent="0.35">
      <c r="A1235" t="s">
        <v>6134</v>
      </c>
      <c r="B1235" t="s">
        <v>3207</v>
      </c>
    </row>
    <row r="1236" spans="1:2" x14ac:dyDescent="0.35">
      <c r="A1236" t="s">
        <v>6135</v>
      </c>
      <c r="B1236" t="s">
        <v>3208</v>
      </c>
    </row>
    <row r="1237" spans="1:2" x14ac:dyDescent="0.35">
      <c r="A1237" t="s">
        <v>6136</v>
      </c>
      <c r="B1237" t="s">
        <v>3208</v>
      </c>
    </row>
    <row r="1238" spans="1:2" x14ac:dyDescent="0.35">
      <c r="A1238" t="s">
        <v>6137</v>
      </c>
      <c r="B1238" t="s">
        <v>3209</v>
      </c>
    </row>
    <row r="1239" spans="1:2" x14ac:dyDescent="0.35">
      <c r="A1239" t="s">
        <v>6138</v>
      </c>
      <c r="B1239" t="s">
        <v>3209</v>
      </c>
    </row>
    <row r="1240" spans="1:2" x14ac:dyDescent="0.35">
      <c r="A1240" t="s">
        <v>6139</v>
      </c>
      <c r="B1240" t="s">
        <v>3210</v>
      </c>
    </row>
    <row r="1241" spans="1:2" x14ac:dyDescent="0.35">
      <c r="A1241" t="s">
        <v>6140</v>
      </c>
      <c r="B1241" t="s">
        <v>3211</v>
      </c>
    </row>
    <row r="1242" spans="1:2" x14ac:dyDescent="0.35">
      <c r="A1242" t="s">
        <v>6141</v>
      </c>
      <c r="B1242" t="s">
        <v>3212</v>
      </c>
    </row>
    <row r="1243" spans="1:2" x14ac:dyDescent="0.35">
      <c r="A1243" t="s">
        <v>6142</v>
      </c>
      <c r="B1243" t="s">
        <v>3213</v>
      </c>
    </row>
    <row r="1244" spans="1:2" x14ac:dyDescent="0.35">
      <c r="A1244" t="s">
        <v>6143</v>
      </c>
      <c r="B1244" t="s">
        <v>3214</v>
      </c>
    </row>
    <row r="1245" spans="1:2" x14ac:dyDescent="0.35">
      <c r="A1245" t="s">
        <v>6144</v>
      </c>
      <c r="B1245" t="s">
        <v>3215</v>
      </c>
    </row>
    <row r="1246" spans="1:2" x14ac:dyDescent="0.35">
      <c r="A1246" t="s">
        <v>6145</v>
      </c>
      <c r="B1246" t="s">
        <v>3215</v>
      </c>
    </row>
    <row r="1247" spans="1:2" x14ac:dyDescent="0.35">
      <c r="A1247" t="s">
        <v>6146</v>
      </c>
      <c r="B1247" t="s">
        <v>3216</v>
      </c>
    </row>
    <row r="1248" spans="1:2" x14ac:dyDescent="0.35">
      <c r="A1248" t="s">
        <v>6147</v>
      </c>
      <c r="B1248" t="s">
        <v>3217</v>
      </c>
    </row>
    <row r="1249" spans="1:2" x14ac:dyDescent="0.35">
      <c r="A1249" t="s">
        <v>6148</v>
      </c>
      <c r="B1249" t="s">
        <v>3217</v>
      </c>
    </row>
    <row r="1250" spans="1:2" x14ac:dyDescent="0.35">
      <c r="A1250" t="s">
        <v>6149</v>
      </c>
      <c r="B1250" t="s">
        <v>3218</v>
      </c>
    </row>
    <row r="1251" spans="1:2" x14ac:dyDescent="0.35">
      <c r="A1251" t="s">
        <v>6150</v>
      </c>
      <c r="B1251" t="s">
        <v>3218</v>
      </c>
    </row>
    <row r="1252" spans="1:2" x14ac:dyDescent="0.35">
      <c r="A1252" t="s">
        <v>6151</v>
      </c>
      <c r="B1252" t="s">
        <v>3219</v>
      </c>
    </row>
    <row r="1253" spans="1:2" x14ac:dyDescent="0.35">
      <c r="A1253" t="s">
        <v>6152</v>
      </c>
      <c r="B1253" t="s">
        <v>3220</v>
      </c>
    </row>
    <row r="1254" spans="1:2" x14ac:dyDescent="0.35">
      <c r="A1254" t="s">
        <v>6153</v>
      </c>
      <c r="B1254" t="s">
        <v>3220</v>
      </c>
    </row>
    <row r="1255" spans="1:2" x14ac:dyDescent="0.35">
      <c r="A1255" t="s">
        <v>6154</v>
      </c>
      <c r="B1255" t="s">
        <v>3220</v>
      </c>
    </row>
    <row r="1256" spans="1:2" x14ac:dyDescent="0.35">
      <c r="A1256" t="s">
        <v>6155</v>
      </c>
      <c r="B1256" t="s">
        <v>3220</v>
      </c>
    </row>
    <row r="1257" spans="1:2" x14ac:dyDescent="0.35">
      <c r="A1257" t="s">
        <v>6156</v>
      </c>
      <c r="B1257" t="s">
        <v>3220</v>
      </c>
    </row>
    <row r="1258" spans="1:2" x14ac:dyDescent="0.35">
      <c r="A1258" t="s">
        <v>6157</v>
      </c>
      <c r="B1258" t="s">
        <v>3221</v>
      </c>
    </row>
    <row r="1259" spans="1:2" x14ac:dyDescent="0.35">
      <c r="A1259" t="s">
        <v>6158</v>
      </c>
      <c r="B1259" t="s">
        <v>3221</v>
      </c>
    </row>
    <row r="1260" spans="1:2" x14ac:dyDescent="0.35">
      <c r="A1260" t="s">
        <v>6159</v>
      </c>
      <c r="B1260" t="s">
        <v>3222</v>
      </c>
    </row>
    <row r="1261" spans="1:2" x14ac:dyDescent="0.35">
      <c r="A1261" t="s">
        <v>6160</v>
      </c>
      <c r="B1261" t="s">
        <v>3223</v>
      </c>
    </row>
    <row r="1262" spans="1:2" x14ac:dyDescent="0.35">
      <c r="A1262" t="s">
        <v>6161</v>
      </c>
      <c r="B1262" t="s">
        <v>3223</v>
      </c>
    </row>
    <row r="1263" spans="1:2" x14ac:dyDescent="0.35">
      <c r="A1263" t="s">
        <v>6162</v>
      </c>
      <c r="B1263" t="s">
        <v>3223</v>
      </c>
    </row>
    <row r="1264" spans="1:2" x14ac:dyDescent="0.35">
      <c r="A1264" t="s">
        <v>6163</v>
      </c>
      <c r="B1264" t="s">
        <v>3224</v>
      </c>
    </row>
    <row r="1265" spans="1:2" x14ac:dyDescent="0.35">
      <c r="A1265" t="s">
        <v>6164</v>
      </c>
      <c r="B1265" t="s">
        <v>3225</v>
      </c>
    </row>
    <row r="1266" spans="1:2" x14ac:dyDescent="0.35">
      <c r="A1266" t="s">
        <v>6165</v>
      </c>
      <c r="B1266" t="s">
        <v>3226</v>
      </c>
    </row>
    <row r="1267" spans="1:2" x14ac:dyDescent="0.35">
      <c r="A1267" t="s">
        <v>6166</v>
      </c>
      <c r="B1267" t="s">
        <v>3226</v>
      </c>
    </row>
    <row r="1268" spans="1:2" x14ac:dyDescent="0.35">
      <c r="A1268" t="s">
        <v>6167</v>
      </c>
      <c r="B1268" t="s">
        <v>3227</v>
      </c>
    </row>
    <row r="1269" spans="1:2" x14ac:dyDescent="0.35">
      <c r="A1269" t="s">
        <v>6168</v>
      </c>
      <c r="B1269" t="s">
        <v>3228</v>
      </c>
    </row>
    <row r="1270" spans="1:2" x14ac:dyDescent="0.35">
      <c r="A1270" t="s">
        <v>6169</v>
      </c>
      <c r="B1270" t="s">
        <v>3229</v>
      </c>
    </row>
    <row r="1271" spans="1:2" x14ac:dyDescent="0.35">
      <c r="A1271" t="s">
        <v>6170</v>
      </c>
      <c r="B1271" t="s">
        <v>3230</v>
      </c>
    </row>
    <row r="1272" spans="1:2" x14ac:dyDescent="0.35">
      <c r="A1272" t="s">
        <v>6171</v>
      </c>
      <c r="B1272" t="s">
        <v>3230</v>
      </c>
    </row>
    <row r="1273" spans="1:2" x14ac:dyDescent="0.35">
      <c r="A1273" t="s">
        <v>6172</v>
      </c>
      <c r="B1273" t="s">
        <v>3231</v>
      </c>
    </row>
    <row r="1274" spans="1:2" x14ac:dyDescent="0.35">
      <c r="A1274" t="s">
        <v>6173</v>
      </c>
      <c r="B1274" t="s">
        <v>3232</v>
      </c>
    </row>
    <row r="1275" spans="1:2" x14ac:dyDescent="0.35">
      <c r="A1275" t="s">
        <v>6174</v>
      </c>
      <c r="B1275" t="s">
        <v>3233</v>
      </c>
    </row>
    <row r="1276" spans="1:2" x14ac:dyDescent="0.35">
      <c r="A1276" t="s">
        <v>6175</v>
      </c>
      <c r="B1276" t="s">
        <v>3233</v>
      </c>
    </row>
    <row r="1277" spans="1:2" x14ac:dyDescent="0.35">
      <c r="A1277" t="s">
        <v>6176</v>
      </c>
      <c r="B1277" t="s">
        <v>3234</v>
      </c>
    </row>
    <row r="1278" spans="1:2" x14ac:dyDescent="0.35">
      <c r="A1278" t="s">
        <v>6177</v>
      </c>
      <c r="B1278" t="s">
        <v>3235</v>
      </c>
    </row>
    <row r="1279" spans="1:2" x14ac:dyDescent="0.35">
      <c r="A1279" t="s">
        <v>6178</v>
      </c>
      <c r="B1279" t="s">
        <v>3236</v>
      </c>
    </row>
    <row r="1280" spans="1:2" x14ac:dyDescent="0.35">
      <c r="A1280" t="s">
        <v>6179</v>
      </c>
      <c r="B1280" t="s">
        <v>3237</v>
      </c>
    </row>
    <row r="1281" spans="1:2" x14ac:dyDescent="0.35">
      <c r="A1281" t="s">
        <v>6180</v>
      </c>
      <c r="B1281" t="s">
        <v>3237</v>
      </c>
    </row>
    <row r="1282" spans="1:2" x14ac:dyDescent="0.35">
      <c r="A1282" t="s">
        <v>6181</v>
      </c>
      <c r="B1282" t="s">
        <v>3238</v>
      </c>
    </row>
    <row r="1283" spans="1:2" x14ac:dyDescent="0.35">
      <c r="A1283" t="s">
        <v>6182</v>
      </c>
      <c r="B1283" t="s">
        <v>3239</v>
      </c>
    </row>
    <row r="1284" spans="1:2" x14ac:dyDescent="0.35">
      <c r="A1284" t="s">
        <v>6183</v>
      </c>
      <c r="B1284" t="s">
        <v>3240</v>
      </c>
    </row>
    <row r="1285" spans="1:2" x14ac:dyDescent="0.35">
      <c r="A1285" t="s">
        <v>6184</v>
      </c>
      <c r="B1285" t="s">
        <v>3241</v>
      </c>
    </row>
    <row r="1286" spans="1:2" x14ac:dyDescent="0.35">
      <c r="A1286" t="s">
        <v>6185</v>
      </c>
      <c r="B1286" t="s">
        <v>3242</v>
      </c>
    </row>
    <row r="1287" spans="1:2" x14ac:dyDescent="0.35">
      <c r="A1287" t="s">
        <v>6186</v>
      </c>
      <c r="B1287" t="s">
        <v>3243</v>
      </c>
    </row>
    <row r="1288" spans="1:2" x14ac:dyDescent="0.35">
      <c r="A1288" t="s">
        <v>6187</v>
      </c>
      <c r="B1288" t="s">
        <v>3243</v>
      </c>
    </row>
    <row r="1289" spans="1:2" x14ac:dyDescent="0.35">
      <c r="A1289" t="s">
        <v>6188</v>
      </c>
      <c r="B1289" t="s">
        <v>3244</v>
      </c>
    </row>
    <row r="1290" spans="1:2" x14ac:dyDescent="0.35">
      <c r="A1290" t="s">
        <v>6189</v>
      </c>
      <c r="B1290" t="s">
        <v>3245</v>
      </c>
    </row>
    <row r="1291" spans="1:2" x14ac:dyDescent="0.35">
      <c r="A1291" t="s">
        <v>6190</v>
      </c>
      <c r="B1291" t="s">
        <v>3246</v>
      </c>
    </row>
    <row r="1292" spans="1:2" x14ac:dyDescent="0.35">
      <c r="A1292" t="s">
        <v>6191</v>
      </c>
      <c r="B1292" t="s">
        <v>3247</v>
      </c>
    </row>
    <row r="1293" spans="1:2" x14ac:dyDescent="0.35">
      <c r="A1293" t="s">
        <v>6192</v>
      </c>
      <c r="B1293" t="s">
        <v>3248</v>
      </c>
    </row>
    <row r="1294" spans="1:2" x14ac:dyDescent="0.35">
      <c r="A1294" t="s">
        <v>6193</v>
      </c>
      <c r="B1294" t="s">
        <v>3249</v>
      </c>
    </row>
    <row r="1295" spans="1:2" x14ac:dyDescent="0.35">
      <c r="A1295" t="s">
        <v>6194</v>
      </c>
      <c r="B1295" t="s">
        <v>3250</v>
      </c>
    </row>
    <row r="1296" spans="1:2" x14ac:dyDescent="0.35">
      <c r="A1296" t="s">
        <v>6195</v>
      </c>
      <c r="B1296" t="s">
        <v>3250</v>
      </c>
    </row>
    <row r="1297" spans="1:2" x14ac:dyDescent="0.35">
      <c r="A1297" t="s">
        <v>6196</v>
      </c>
      <c r="B1297" t="s">
        <v>3251</v>
      </c>
    </row>
    <row r="1298" spans="1:2" x14ac:dyDescent="0.35">
      <c r="A1298" t="s">
        <v>6197</v>
      </c>
      <c r="B1298" t="s">
        <v>3252</v>
      </c>
    </row>
    <row r="1299" spans="1:2" x14ac:dyDescent="0.35">
      <c r="A1299" t="s">
        <v>6198</v>
      </c>
      <c r="B1299" t="s">
        <v>3253</v>
      </c>
    </row>
    <row r="1300" spans="1:2" x14ac:dyDescent="0.35">
      <c r="A1300" t="s">
        <v>6199</v>
      </c>
      <c r="B1300" t="s">
        <v>3254</v>
      </c>
    </row>
    <row r="1301" spans="1:2" x14ac:dyDescent="0.35">
      <c r="A1301" t="s">
        <v>6200</v>
      </c>
      <c r="B1301" t="s">
        <v>3254</v>
      </c>
    </row>
    <row r="1302" spans="1:2" x14ac:dyDescent="0.35">
      <c r="A1302" t="s">
        <v>6201</v>
      </c>
      <c r="B1302" t="s">
        <v>3254</v>
      </c>
    </row>
    <row r="1303" spans="1:2" x14ac:dyDescent="0.35">
      <c r="A1303" t="s">
        <v>6202</v>
      </c>
      <c r="B1303" t="s">
        <v>3254</v>
      </c>
    </row>
    <row r="1304" spans="1:2" x14ac:dyDescent="0.35">
      <c r="A1304" t="s">
        <v>6203</v>
      </c>
      <c r="B1304" t="s">
        <v>3254</v>
      </c>
    </row>
    <row r="1305" spans="1:2" x14ac:dyDescent="0.35">
      <c r="A1305" t="s">
        <v>6204</v>
      </c>
      <c r="B1305" t="s">
        <v>3254</v>
      </c>
    </row>
    <row r="1306" spans="1:2" x14ac:dyDescent="0.35">
      <c r="A1306" t="s">
        <v>6205</v>
      </c>
      <c r="B1306" t="s">
        <v>3254</v>
      </c>
    </row>
    <row r="1307" spans="1:2" x14ac:dyDescent="0.35">
      <c r="A1307" t="s">
        <v>6206</v>
      </c>
      <c r="B1307" t="s">
        <v>3254</v>
      </c>
    </row>
    <row r="1308" spans="1:2" x14ac:dyDescent="0.35">
      <c r="A1308" t="s">
        <v>6207</v>
      </c>
      <c r="B1308" t="s">
        <v>3254</v>
      </c>
    </row>
    <row r="1309" spans="1:2" x14ac:dyDescent="0.35">
      <c r="A1309" t="s">
        <v>6208</v>
      </c>
      <c r="B1309" t="s">
        <v>3254</v>
      </c>
    </row>
    <row r="1310" spans="1:2" x14ac:dyDescent="0.35">
      <c r="A1310" t="s">
        <v>6209</v>
      </c>
      <c r="B1310" t="s">
        <v>3254</v>
      </c>
    </row>
    <row r="1311" spans="1:2" x14ac:dyDescent="0.35">
      <c r="A1311" t="s">
        <v>6210</v>
      </c>
      <c r="B1311" t="s">
        <v>3254</v>
      </c>
    </row>
    <row r="1312" spans="1:2" x14ac:dyDescent="0.35">
      <c r="A1312" t="s">
        <v>6211</v>
      </c>
      <c r="B1312" t="s">
        <v>3254</v>
      </c>
    </row>
    <row r="1313" spans="1:2" x14ac:dyDescent="0.35">
      <c r="A1313" t="s">
        <v>6212</v>
      </c>
      <c r="B1313" t="s">
        <v>3254</v>
      </c>
    </row>
    <row r="1314" spans="1:2" x14ac:dyDescent="0.35">
      <c r="A1314" t="s">
        <v>6213</v>
      </c>
      <c r="B1314" t="s">
        <v>3254</v>
      </c>
    </row>
    <row r="1315" spans="1:2" x14ac:dyDescent="0.35">
      <c r="A1315" t="s">
        <v>6214</v>
      </c>
      <c r="B1315" t="s">
        <v>3254</v>
      </c>
    </row>
    <row r="1316" spans="1:2" x14ac:dyDescent="0.35">
      <c r="A1316" t="s">
        <v>6215</v>
      </c>
      <c r="B1316" t="s">
        <v>3254</v>
      </c>
    </row>
    <row r="1317" spans="1:2" x14ac:dyDescent="0.35">
      <c r="A1317" t="s">
        <v>6216</v>
      </c>
      <c r="B1317" t="s">
        <v>3254</v>
      </c>
    </row>
    <row r="1318" spans="1:2" x14ac:dyDescent="0.35">
      <c r="A1318" t="s">
        <v>6217</v>
      </c>
      <c r="B1318" t="s">
        <v>3254</v>
      </c>
    </row>
    <row r="1319" spans="1:2" x14ac:dyDescent="0.35">
      <c r="A1319" t="s">
        <v>6218</v>
      </c>
      <c r="B1319" t="s">
        <v>3254</v>
      </c>
    </row>
    <row r="1320" spans="1:2" x14ac:dyDescent="0.35">
      <c r="A1320" t="s">
        <v>6219</v>
      </c>
      <c r="B1320" t="s">
        <v>3254</v>
      </c>
    </row>
    <row r="1321" spans="1:2" x14ac:dyDescent="0.35">
      <c r="A1321" t="s">
        <v>6220</v>
      </c>
      <c r="B1321" t="s">
        <v>3255</v>
      </c>
    </row>
    <row r="1322" spans="1:2" x14ac:dyDescent="0.35">
      <c r="A1322" t="s">
        <v>6221</v>
      </c>
      <c r="B1322" t="s">
        <v>3256</v>
      </c>
    </row>
    <row r="1323" spans="1:2" x14ac:dyDescent="0.35">
      <c r="A1323" t="s">
        <v>6222</v>
      </c>
      <c r="B1323" t="s">
        <v>3257</v>
      </c>
    </row>
    <row r="1324" spans="1:2" x14ac:dyDescent="0.35">
      <c r="A1324" t="s">
        <v>6223</v>
      </c>
      <c r="B1324" t="s">
        <v>3257</v>
      </c>
    </row>
    <row r="1325" spans="1:2" x14ac:dyDescent="0.35">
      <c r="A1325" t="s">
        <v>6224</v>
      </c>
      <c r="B1325" t="s">
        <v>3257</v>
      </c>
    </row>
    <row r="1326" spans="1:2" x14ac:dyDescent="0.35">
      <c r="A1326" t="s">
        <v>6225</v>
      </c>
      <c r="B1326" t="s">
        <v>3257</v>
      </c>
    </row>
    <row r="1327" spans="1:2" x14ac:dyDescent="0.35">
      <c r="A1327" t="s">
        <v>6226</v>
      </c>
      <c r="B1327" t="s">
        <v>3257</v>
      </c>
    </row>
    <row r="1328" spans="1:2" x14ac:dyDescent="0.35">
      <c r="A1328" t="s">
        <v>6227</v>
      </c>
      <c r="B1328" t="s">
        <v>3258</v>
      </c>
    </row>
    <row r="1329" spans="1:2" x14ac:dyDescent="0.35">
      <c r="A1329" t="s">
        <v>6228</v>
      </c>
      <c r="B1329" t="s">
        <v>3258</v>
      </c>
    </row>
    <row r="1330" spans="1:2" x14ac:dyDescent="0.35">
      <c r="A1330" t="s">
        <v>6229</v>
      </c>
      <c r="B1330" t="s">
        <v>3259</v>
      </c>
    </row>
    <row r="1331" spans="1:2" x14ac:dyDescent="0.35">
      <c r="A1331" t="s">
        <v>6230</v>
      </c>
      <c r="B1331" t="s">
        <v>3260</v>
      </c>
    </row>
    <row r="1332" spans="1:2" x14ac:dyDescent="0.35">
      <c r="A1332" t="s">
        <v>6231</v>
      </c>
      <c r="B1332" t="s">
        <v>3261</v>
      </c>
    </row>
    <row r="1333" spans="1:2" x14ac:dyDescent="0.35">
      <c r="A1333" t="s">
        <v>6232</v>
      </c>
      <c r="B1333" t="s">
        <v>3262</v>
      </c>
    </row>
    <row r="1334" spans="1:2" x14ac:dyDescent="0.35">
      <c r="A1334" t="s">
        <v>6233</v>
      </c>
      <c r="B1334" t="s">
        <v>3263</v>
      </c>
    </row>
    <row r="1335" spans="1:2" x14ac:dyDescent="0.35">
      <c r="A1335" t="s">
        <v>6234</v>
      </c>
      <c r="B1335" t="s">
        <v>3264</v>
      </c>
    </row>
    <row r="1336" spans="1:2" x14ac:dyDescent="0.35">
      <c r="A1336" t="s">
        <v>6235</v>
      </c>
      <c r="B1336" t="s">
        <v>3264</v>
      </c>
    </row>
    <row r="1337" spans="1:2" x14ac:dyDescent="0.35">
      <c r="A1337" t="s">
        <v>6236</v>
      </c>
      <c r="B1337" t="s">
        <v>3264</v>
      </c>
    </row>
    <row r="1338" spans="1:2" x14ac:dyDescent="0.35">
      <c r="A1338" t="s">
        <v>6237</v>
      </c>
      <c r="B1338" t="s">
        <v>3265</v>
      </c>
    </row>
    <row r="1339" spans="1:2" x14ac:dyDescent="0.35">
      <c r="A1339" t="s">
        <v>6238</v>
      </c>
      <c r="B1339" t="s">
        <v>3266</v>
      </c>
    </row>
    <row r="1340" spans="1:2" x14ac:dyDescent="0.35">
      <c r="A1340" t="s">
        <v>6239</v>
      </c>
      <c r="B1340" t="s">
        <v>3267</v>
      </c>
    </row>
    <row r="1341" spans="1:2" x14ac:dyDescent="0.35">
      <c r="A1341" t="s">
        <v>6240</v>
      </c>
      <c r="B1341" t="s">
        <v>3268</v>
      </c>
    </row>
    <row r="1342" spans="1:2" x14ac:dyDescent="0.35">
      <c r="A1342" t="s">
        <v>6241</v>
      </c>
      <c r="B1342" t="s">
        <v>3269</v>
      </c>
    </row>
    <row r="1343" spans="1:2" x14ac:dyDescent="0.35">
      <c r="A1343" t="s">
        <v>6242</v>
      </c>
      <c r="B1343" t="s">
        <v>3269</v>
      </c>
    </row>
    <row r="1344" spans="1:2" x14ac:dyDescent="0.35">
      <c r="A1344" t="s">
        <v>6243</v>
      </c>
      <c r="B1344" t="s">
        <v>3270</v>
      </c>
    </row>
    <row r="1345" spans="1:2" x14ac:dyDescent="0.35">
      <c r="A1345" t="s">
        <v>6244</v>
      </c>
      <c r="B1345" t="s">
        <v>3270</v>
      </c>
    </row>
    <row r="1346" spans="1:2" x14ac:dyDescent="0.35">
      <c r="A1346" t="s">
        <v>6245</v>
      </c>
      <c r="B1346" t="s">
        <v>3271</v>
      </c>
    </row>
    <row r="1347" spans="1:2" x14ac:dyDescent="0.35">
      <c r="A1347" t="s">
        <v>6246</v>
      </c>
      <c r="B1347" t="s">
        <v>3271</v>
      </c>
    </row>
    <row r="1348" spans="1:2" x14ac:dyDescent="0.35">
      <c r="A1348" t="s">
        <v>6247</v>
      </c>
      <c r="B1348" t="s">
        <v>3272</v>
      </c>
    </row>
    <row r="1349" spans="1:2" x14ac:dyDescent="0.35">
      <c r="A1349" t="s">
        <v>6248</v>
      </c>
      <c r="B1349" t="s">
        <v>3272</v>
      </c>
    </row>
    <row r="1350" spans="1:2" x14ac:dyDescent="0.35">
      <c r="A1350" t="s">
        <v>6249</v>
      </c>
      <c r="B1350" t="s">
        <v>3272</v>
      </c>
    </row>
    <row r="1351" spans="1:2" x14ac:dyDescent="0.35">
      <c r="A1351" t="s">
        <v>6250</v>
      </c>
      <c r="B1351" t="s">
        <v>3273</v>
      </c>
    </row>
    <row r="1352" spans="1:2" x14ac:dyDescent="0.35">
      <c r="A1352" t="s">
        <v>6251</v>
      </c>
      <c r="B1352" t="s">
        <v>3273</v>
      </c>
    </row>
    <row r="1353" spans="1:2" x14ac:dyDescent="0.35">
      <c r="A1353" t="s">
        <v>6252</v>
      </c>
      <c r="B1353" t="s">
        <v>3274</v>
      </c>
    </row>
    <row r="1354" spans="1:2" x14ac:dyDescent="0.35">
      <c r="A1354" t="s">
        <v>6253</v>
      </c>
      <c r="B1354" t="s">
        <v>3275</v>
      </c>
    </row>
    <row r="1355" spans="1:2" x14ac:dyDescent="0.35">
      <c r="A1355" t="s">
        <v>6254</v>
      </c>
      <c r="B1355" t="s">
        <v>3276</v>
      </c>
    </row>
    <row r="1356" spans="1:2" x14ac:dyDescent="0.35">
      <c r="A1356" t="s">
        <v>6255</v>
      </c>
      <c r="B1356" t="s">
        <v>3277</v>
      </c>
    </row>
    <row r="1357" spans="1:2" x14ac:dyDescent="0.35">
      <c r="A1357" t="s">
        <v>6256</v>
      </c>
      <c r="B1357" t="s">
        <v>3278</v>
      </c>
    </row>
    <row r="1358" spans="1:2" x14ac:dyDescent="0.35">
      <c r="A1358" t="s">
        <v>6257</v>
      </c>
      <c r="B1358" t="s">
        <v>3279</v>
      </c>
    </row>
    <row r="1359" spans="1:2" x14ac:dyDescent="0.35">
      <c r="A1359" t="s">
        <v>6258</v>
      </c>
      <c r="B1359" t="s">
        <v>3279</v>
      </c>
    </row>
    <row r="1360" spans="1:2" x14ac:dyDescent="0.35">
      <c r="A1360" t="s">
        <v>6259</v>
      </c>
      <c r="B1360" t="s">
        <v>3279</v>
      </c>
    </row>
    <row r="1361" spans="1:2" x14ac:dyDescent="0.35">
      <c r="A1361" t="s">
        <v>6260</v>
      </c>
      <c r="B1361" t="s">
        <v>3279</v>
      </c>
    </row>
    <row r="1362" spans="1:2" x14ac:dyDescent="0.35">
      <c r="A1362" t="s">
        <v>6261</v>
      </c>
      <c r="B1362" t="s">
        <v>3280</v>
      </c>
    </row>
    <row r="1363" spans="1:2" x14ac:dyDescent="0.35">
      <c r="A1363" t="s">
        <v>6262</v>
      </c>
      <c r="B1363" t="s">
        <v>3281</v>
      </c>
    </row>
    <row r="1364" spans="1:2" x14ac:dyDescent="0.35">
      <c r="A1364" t="s">
        <v>6263</v>
      </c>
      <c r="B1364" t="s">
        <v>3282</v>
      </c>
    </row>
    <row r="1365" spans="1:2" x14ac:dyDescent="0.35">
      <c r="A1365" t="s">
        <v>6264</v>
      </c>
      <c r="B1365" t="s">
        <v>3283</v>
      </c>
    </row>
    <row r="1366" spans="1:2" x14ac:dyDescent="0.35">
      <c r="A1366" t="s">
        <v>6265</v>
      </c>
      <c r="B1366" t="s">
        <v>3284</v>
      </c>
    </row>
    <row r="1367" spans="1:2" x14ac:dyDescent="0.35">
      <c r="A1367" t="s">
        <v>6266</v>
      </c>
      <c r="B1367" t="s">
        <v>3284</v>
      </c>
    </row>
    <row r="1368" spans="1:2" x14ac:dyDescent="0.35">
      <c r="A1368" t="s">
        <v>6267</v>
      </c>
      <c r="B1368" t="s">
        <v>3284</v>
      </c>
    </row>
    <row r="1369" spans="1:2" x14ac:dyDescent="0.35">
      <c r="A1369" t="s">
        <v>6268</v>
      </c>
      <c r="B1369" t="s">
        <v>3285</v>
      </c>
    </row>
    <row r="1370" spans="1:2" x14ac:dyDescent="0.35">
      <c r="A1370" t="s">
        <v>6269</v>
      </c>
      <c r="B1370" t="s">
        <v>3285</v>
      </c>
    </row>
    <row r="1371" spans="1:2" x14ac:dyDescent="0.35">
      <c r="A1371" t="s">
        <v>6270</v>
      </c>
      <c r="B1371" t="s">
        <v>3285</v>
      </c>
    </row>
    <row r="1372" spans="1:2" x14ac:dyDescent="0.35">
      <c r="A1372" t="s">
        <v>6271</v>
      </c>
      <c r="B1372" t="s">
        <v>3286</v>
      </c>
    </row>
    <row r="1373" spans="1:2" x14ac:dyDescent="0.35">
      <c r="A1373" t="s">
        <v>6272</v>
      </c>
      <c r="B1373" t="s">
        <v>3287</v>
      </c>
    </row>
    <row r="1374" spans="1:2" x14ac:dyDescent="0.35">
      <c r="A1374" t="s">
        <v>6273</v>
      </c>
      <c r="B1374" t="s">
        <v>3288</v>
      </c>
    </row>
    <row r="1375" spans="1:2" x14ac:dyDescent="0.35">
      <c r="A1375" t="s">
        <v>6274</v>
      </c>
      <c r="B1375" t="s">
        <v>3288</v>
      </c>
    </row>
    <row r="1376" spans="1:2" x14ac:dyDescent="0.35">
      <c r="A1376" t="s">
        <v>6275</v>
      </c>
      <c r="B1376" t="s">
        <v>3289</v>
      </c>
    </row>
    <row r="1377" spans="1:2" x14ac:dyDescent="0.35">
      <c r="A1377" t="s">
        <v>6276</v>
      </c>
      <c r="B1377" t="s">
        <v>3290</v>
      </c>
    </row>
    <row r="1378" spans="1:2" x14ac:dyDescent="0.35">
      <c r="A1378" t="s">
        <v>6277</v>
      </c>
      <c r="B1378" t="s">
        <v>3291</v>
      </c>
    </row>
    <row r="1379" spans="1:2" x14ac:dyDescent="0.35">
      <c r="A1379" t="s">
        <v>6278</v>
      </c>
      <c r="B1379" t="s">
        <v>3291</v>
      </c>
    </row>
    <row r="1380" spans="1:2" x14ac:dyDescent="0.35">
      <c r="A1380" t="s">
        <v>6279</v>
      </c>
      <c r="B1380" t="s">
        <v>3291</v>
      </c>
    </row>
    <row r="1381" spans="1:2" x14ac:dyDescent="0.35">
      <c r="A1381" t="s">
        <v>6280</v>
      </c>
      <c r="B1381" t="s">
        <v>3291</v>
      </c>
    </row>
    <row r="1382" spans="1:2" x14ac:dyDescent="0.35">
      <c r="A1382" t="s">
        <v>6281</v>
      </c>
      <c r="B1382" t="s">
        <v>3292</v>
      </c>
    </row>
    <row r="1383" spans="1:2" x14ac:dyDescent="0.35">
      <c r="A1383" t="s">
        <v>6282</v>
      </c>
      <c r="B1383" t="s">
        <v>3292</v>
      </c>
    </row>
    <row r="1384" spans="1:2" x14ac:dyDescent="0.35">
      <c r="A1384" t="s">
        <v>6283</v>
      </c>
      <c r="B1384" t="s">
        <v>3293</v>
      </c>
    </row>
    <row r="1385" spans="1:2" x14ac:dyDescent="0.35">
      <c r="A1385" t="s">
        <v>6284</v>
      </c>
      <c r="B1385" t="s">
        <v>3293</v>
      </c>
    </row>
    <row r="1386" spans="1:2" x14ac:dyDescent="0.35">
      <c r="A1386" t="s">
        <v>6285</v>
      </c>
      <c r="B1386" t="s">
        <v>3294</v>
      </c>
    </row>
    <row r="1387" spans="1:2" x14ac:dyDescent="0.35">
      <c r="A1387" t="s">
        <v>6286</v>
      </c>
      <c r="B1387" t="s">
        <v>3295</v>
      </c>
    </row>
    <row r="1388" spans="1:2" x14ac:dyDescent="0.35">
      <c r="A1388" t="s">
        <v>6287</v>
      </c>
      <c r="B1388" t="s">
        <v>3296</v>
      </c>
    </row>
    <row r="1389" spans="1:2" x14ac:dyDescent="0.35">
      <c r="A1389" t="s">
        <v>6288</v>
      </c>
      <c r="B1389" t="s">
        <v>3296</v>
      </c>
    </row>
    <row r="1390" spans="1:2" x14ac:dyDescent="0.35">
      <c r="A1390" t="s">
        <v>6289</v>
      </c>
      <c r="B1390" t="s">
        <v>3297</v>
      </c>
    </row>
    <row r="1391" spans="1:2" x14ac:dyDescent="0.35">
      <c r="A1391" t="s">
        <v>6290</v>
      </c>
      <c r="B1391" t="s">
        <v>3298</v>
      </c>
    </row>
    <row r="1392" spans="1:2" x14ac:dyDescent="0.35">
      <c r="A1392" t="s">
        <v>6291</v>
      </c>
      <c r="B1392" t="s">
        <v>3299</v>
      </c>
    </row>
    <row r="1393" spans="1:2" x14ac:dyDescent="0.35">
      <c r="A1393" t="s">
        <v>6292</v>
      </c>
      <c r="B1393" t="s">
        <v>3300</v>
      </c>
    </row>
    <row r="1394" spans="1:2" x14ac:dyDescent="0.35">
      <c r="A1394" t="s">
        <v>6293</v>
      </c>
      <c r="B1394" t="s">
        <v>3301</v>
      </c>
    </row>
    <row r="1395" spans="1:2" x14ac:dyDescent="0.35">
      <c r="A1395" t="s">
        <v>6294</v>
      </c>
      <c r="B1395" t="s">
        <v>3302</v>
      </c>
    </row>
    <row r="1396" spans="1:2" x14ac:dyDescent="0.35">
      <c r="A1396" t="s">
        <v>6295</v>
      </c>
      <c r="B1396" t="s">
        <v>3302</v>
      </c>
    </row>
    <row r="1397" spans="1:2" x14ac:dyDescent="0.35">
      <c r="A1397" t="s">
        <v>6296</v>
      </c>
      <c r="B1397" t="s">
        <v>3303</v>
      </c>
    </row>
    <row r="1398" spans="1:2" x14ac:dyDescent="0.35">
      <c r="A1398" t="s">
        <v>6297</v>
      </c>
      <c r="B1398" t="s">
        <v>3304</v>
      </c>
    </row>
    <row r="1399" spans="1:2" x14ac:dyDescent="0.35">
      <c r="A1399" t="s">
        <v>6298</v>
      </c>
      <c r="B1399" t="s">
        <v>3305</v>
      </c>
    </row>
    <row r="1400" spans="1:2" x14ac:dyDescent="0.35">
      <c r="A1400" t="s">
        <v>6299</v>
      </c>
      <c r="B1400" t="s">
        <v>3305</v>
      </c>
    </row>
    <row r="1401" spans="1:2" x14ac:dyDescent="0.35">
      <c r="A1401" t="s">
        <v>6300</v>
      </c>
      <c r="B1401" t="s">
        <v>3306</v>
      </c>
    </row>
    <row r="1402" spans="1:2" x14ac:dyDescent="0.35">
      <c r="A1402" t="s">
        <v>6301</v>
      </c>
      <c r="B1402" t="s">
        <v>3307</v>
      </c>
    </row>
    <row r="1403" spans="1:2" x14ac:dyDescent="0.35">
      <c r="A1403" t="s">
        <v>6302</v>
      </c>
      <c r="B1403" t="s">
        <v>3308</v>
      </c>
    </row>
    <row r="1404" spans="1:2" x14ac:dyDescent="0.35">
      <c r="A1404" t="s">
        <v>6303</v>
      </c>
      <c r="B1404" t="s">
        <v>3309</v>
      </c>
    </row>
    <row r="1405" spans="1:2" x14ac:dyDescent="0.35">
      <c r="A1405" t="s">
        <v>6304</v>
      </c>
      <c r="B1405" t="s">
        <v>3310</v>
      </c>
    </row>
    <row r="1406" spans="1:2" x14ac:dyDescent="0.35">
      <c r="A1406" t="s">
        <v>6305</v>
      </c>
      <c r="B1406" t="s">
        <v>3311</v>
      </c>
    </row>
    <row r="1407" spans="1:2" x14ac:dyDescent="0.35">
      <c r="A1407" t="s">
        <v>6306</v>
      </c>
      <c r="B1407" t="s">
        <v>3312</v>
      </c>
    </row>
    <row r="1408" spans="1:2" x14ac:dyDescent="0.35">
      <c r="A1408" t="s">
        <v>6307</v>
      </c>
      <c r="B1408" t="s">
        <v>3312</v>
      </c>
    </row>
    <row r="1409" spans="1:2" x14ac:dyDescent="0.35">
      <c r="A1409" t="s">
        <v>6308</v>
      </c>
      <c r="B1409" t="s">
        <v>3313</v>
      </c>
    </row>
    <row r="1410" spans="1:2" x14ac:dyDescent="0.35">
      <c r="A1410" t="s">
        <v>6309</v>
      </c>
      <c r="B1410" t="s">
        <v>3314</v>
      </c>
    </row>
    <row r="1411" spans="1:2" x14ac:dyDescent="0.35">
      <c r="A1411" t="s">
        <v>6310</v>
      </c>
      <c r="B1411" t="s">
        <v>3314</v>
      </c>
    </row>
    <row r="1412" spans="1:2" x14ac:dyDescent="0.35">
      <c r="A1412" t="s">
        <v>6311</v>
      </c>
      <c r="B1412" t="s">
        <v>3315</v>
      </c>
    </row>
    <row r="1413" spans="1:2" x14ac:dyDescent="0.35">
      <c r="A1413" t="s">
        <v>6312</v>
      </c>
      <c r="B1413" t="s">
        <v>3316</v>
      </c>
    </row>
    <row r="1414" spans="1:2" x14ac:dyDescent="0.35">
      <c r="A1414" t="s">
        <v>6313</v>
      </c>
      <c r="B1414" t="s">
        <v>3317</v>
      </c>
    </row>
    <row r="1415" spans="1:2" x14ac:dyDescent="0.35">
      <c r="A1415" t="s">
        <v>6314</v>
      </c>
      <c r="B1415" t="s">
        <v>3317</v>
      </c>
    </row>
    <row r="1416" spans="1:2" x14ac:dyDescent="0.35">
      <c r="A1416" t="s">
        <v>6315</v>
      </c>
      <c r="B1416" t="s">
        <v>3317</v>
      </c>
    </row>
    <row r="1417" spans="1:2" x14ac:dyDescent="0.35">
      <c r="A1417" t="s">
        <v>6316</v>
      </c>
      <c r="B1417" t="s">
        <v>3318</v>
      </c>
    </row>
    <row r="1418" spans="1:2" x14ac:dyDescent="0.35">
      <c r="A1418" t="s">
        <v>6317</v>
      </c>
      <c r="B1418" t="s">
        <v>3319</v>
      </c>
    </row>
    <row r="1419" spans="1:2" x14ac:dyDescent="0.35">
      <c r="A1419" t="s">
        <v>6318</v>
      </c>
      <c r="B1419" t="s">
        <v>3320</v>
      </c>
    </row>
    <row r="1420" spans="1:2" x14ac:dyDescent="0.35">
      <c r="A1420" t="s">
        <v>6319</v>
      </c>
      <c r="B1420" t="s">
        <v>3321</v>
      </c>
    </row>
    <row r="1421" spans="1:2" x14ac:dyDescent="0.35">
      <c r="A1421" t="s">
        <v>6320</v>
      </c>
      <c r="B1421" t="s">
        <v>3322</v>
      </c>
    </row>
    <row r="1422" spans="1:2" x14ac:dyDescent="0.35">
      <c r="A1422" t="s">
        <v>6321</v>
      </c>
      <c r="B1422" t="s">
        <v>3322</v>
      </c>
    </row>
    <row r="1423" spans="1:2" x14ac:dyDescent="0.35">
      <c r="A1423" t="s">
        <v>6322</v>
      </c>
      <c r="B1423" t="s">
        <v>3323</v>
      </c>
    </row>
    <row r="1424" spans="1:2" x14ac:dyDescent="0.35">
      <c r="A1424" t="s">
        <v>6323</v>
      </c>
      <c r="B1424" t="s">
        <v>3324</v>
      </c>
    </row>
    <row r="1425" spans="1:2" x14ac:dyDescent="0.35">
      <c r="A1425" t="s">
        <v>6324</v>
      </c>
      <c r="B1425" t="s">
        <v>3325</v>
      </c>
    </row>
    <row r="1426" spans="1:2" x14ac:dyDescent="0.35">
      <c r="A1426" t="s">
        <v>6325</v>
      </c>
      <c r="B1426" t="s">
        <v>3326</v>
      </c>
    </row>
    <row r="1427" spans="1:2" x14ac:dyDescent="0.35">
      <c r="A1427" t="s">
        <v>6326</v>
      </c>
      <c r="B1427" t="s">
        <v>3327</v>
      </c>
    </row>
    <row r="1428" spans="1:2" x14ac:dyDescent="0.35">
      <c r="A1428" t="s">
        <v>6327</v>
      </c>
      <c r="B1428" t="s">
        <v>3328</v>
      </c>
    </row>
    <row r="1429" spans="1:2" x14ac:dyDescent="0.35">
      <c r="A1429" t="s">
        <v>6328</v>
      </c>
      <c r="B1429" t="s">
        <v>3329</v>
      </c>
    </row>
    <row r="1430" spans="1:2" x14ac:dyDescent="0.35">
      <c r="A1430" t="s">
        <v>6329</v>
      </c>
      <c r="B1430" t="s">
        <v>3330</v>
      </c>
    </row>
    <row r="1431" spans="1:2" x14ac:dyDescent="0.35">
      <c r="A1431" t="s">
        <v>6330</v>
      </c>
      <c r="B1431" t="s">
        <v>3331</v>
      </c>
    </row>
    <row r="1432" spans="1:2" x14ac:dyDescent="0.35">
      <c r="A1432" t="s">
        <v>6331</v>
      </c>
      <c r="B1432" t="s">
        <v>3332</v>
      </c>
    </row>
    <row r="1433" spans="1:2" x14ac:dyDescent="0.35">
      <c r="A1433" t="s">
        <v>6332</v>
      </c>
      <c r="B1433" t="s">
        <v>3333</v>
      </c>
    </row>
    <row r="1434" spans="1:2" x14ac:dyDescent="0.35">
      <c r="A1434" t="s">
        <v>6333</v>
      </c>
      <c r="B1434" t="s">
        <v>3334</v>
      </c>
    </row>
    <row r="1435" spans="1:2" x14ac:dyDescent="0.35">
      <c r="A1435" t="s">
        <v>6334</v>
      </c>
      <c r="B1435" t="s">
        <v>3335</v>
      </c>
    </row>
    <row r="1436" spans="1:2" x14ac:dyDescent="0.35">
      <c r="A1436" t="s">
        <v>6335</v>
      </c>
      <c r="B1436" t="s">
        <v>3335</v>
      </c>
    </row>
    <row r="1437" spans="1:2" x14ac:dyDescent="0.35">
      <c r="A1437" t="s">
        <v>6336</v>
      </c>
      <c r="B1437" t="s">
        <v>3336</v>
      </c>
    </row>
    <row r="1438" spans="1:2" x14ac:dyDescent="0.35">
      <c r="A1438" t="s">
        <v>6337</v>
      </c>
      <c r="B1438" t="s">
        <v>3336</v>
      </c>
    </row>
    <row r="1439" spans="1:2" x14ac:dyDescent="0.35">
      <c r="A1439" t="s">
        <v>6338</v>
      </c>
      <c r="B1439" t="s">
        <v>3337</v>
      </c>
    </row>
    <row r="1440" spans="1:2" x14ac:dyDescent="0.35">
      <c r="A1440" t="s">
        <v>6339</v>
      </c>
      <c r="B1440" t="s">
        <v>3337</v>
      </c>
    </row>
    <row r="1441" spans="1:2" x14ac:dyDescent="0.35">
      <c r="A1441" t="s">
        <v>6340</v>
      </c>
      <c r="B1441" t="s">
        <v>3337</v>
      </c>
    </row>
    <row r="1442" spans="1:2" x14ac:dyDescent="0.35">
      <c r="A1442" t="s">
        <v>6341</v>
      </c>
      <c r="B1442" t="s">
        <v>3337</v>
      </c>
    </row>
    <row r="1443" spans="1:2" x14ac:dyDescent="0.35">
      <c r="A1443" t="s">
        <v>6342</v>
      </c>
      <c r="B1443" t="s">
        <v>3337</v>
      </c>
    </row>
    <row r="1444" spans="1:2" x14ac:dyDescent="0.35">
      <c r="A1444" t="s">
        <v>6343</v>
      </c>
      <c r="B1444" t="s">
        <v>3338</v>
      </c>
    </row>
    <row r="1445" spans="1:2" x14ac:dyDescent="0.35">
      <c r="A1445" t="s">
        <v>6344</v>
      </c>
      <c r="B1445" t="s">
        <v>3339</v>
      </c>
    </row>
    <row r="1446" spans="1:2" x14ac:dyDescent="0.35">
      <c r="A1446" t="s">
        <v>6345</v>
      </c>
      <c r="B1446" t="s">
        <v>3340</v>
      </c>
    </row>
    <row r="1447" spans="1:2" x14ac:dyDescent="0.35">
      <c r="A1447" t="s">
        <v>6346</v>
      </c>
      <c r="B1447" t="s">
        <v>3341</v>
      </c>
    </row>
    <row r="1448" spans="1:2" x14ac:dyDescent="0.35">
      <c r="A1448" t="s">
        <v>6347</v>
      </c>
      <c r="B1448" t="s">
        <v>3342</v>
      </c>
    </row>
    <row r="1449" spans="1:2" x14ac:dyDescent="0.35">
      <c r="A1449" t="s">
        <v>6348</v>
      </c>
      <c r="B1449" t="s">
        <v>3343</v>
      </c>
    </row>
    <row r="1450" spans="1:2" x14ac:dyDescent="0.35">
      <c r="A1450" t="s">
        <v>6349</v>
      </c>
      <c r="B1450" t="s">
        <v>3344</v>
      </c>
    </row>
    <row r="1451" spans="1:2" x14ac:dyDescent="0.35">
      <c r="A1451" t="s">
        <v>6350</v>
      </c>
      <c r="B1451" t="s">
        <v>3345</v>
      </c>
    </row>
    <row r="1452" spans="1:2" x14ac:dyDescent="0.35">
      <c r="A1452" t="s">
        <v>6351</v>
      </c>
      <c r="B1452" t="s">
        <v>3346</v>
      </c>
    </row>
    <row r="1453" spans="1:2" x14ac:dyDescent="0.35">
      <c r="A1453" t="s">
        <v>6352</v>
      </c>
      <c r="B1453" t="s">
        <v>3347</v>
      </c>
    </row>
    <row r="1454" spans="1:2" x14ac:dyDescent="0.35">
      <c r="A1454" t="s">
        <v>6353</v>
      </c>
      <c r="B1454" t="s">
        <v>3348</v>
      </c>
    </row>
    <row r="1455" spans="1:2" x14ac:dyDescent="0.35">
      <c r="A1455" t="s">
        <v>6354</v>
      </c>
      <c r="B1455" t="s">
        <v>3349</v>
      </c>
    </row>
    <row r="1456" spans="1:2" x14ac:dyDescent="0.35">
      <c r="A1456" t="s">
        <v>6355</v>
      </c>
      <c r="B1456" t="s">
        <v>3350</v>
      </c>
    </row>
    <row r="1457" spans="1:2" x14ac:dyDescent="0.35">
      <c r="A1457" t="s">
        <v>6356</v>
      </c>
      <c r="B1457" t="s">
        <v>3350</v>
      </c>
    </row>
    <row r="1458" spans="1:2" x14ac:dyDescent="0.35">
      <c r="A1458" t="s">
        <v>6357</v>
      </c>
      <c r="B1458" t="s">
        <v>3351</v>
      </c>
    </row>
    <row r="1459" spans="1:2" x14ac:dyDescent="0.35">
      <c r="A1459" t="s">
        <v>6358</v>
      </c>
      <c r="B1459" t="s">
        <v>3351</v>
      </c>
    </row>
    <row r="1460" spans="1:2" x14ac:dyDescent="0.35">
      <c r="A1460" t="s">
        <v>6359</v>
      </c>
      <c r="B1460" t="s">
        <v>3352</v>
      </c>
    </row>
    <row r="1461" spans="1:2" x14ac:dyDescent="0.35">
      <c r="A1461" t="s">
        <v>6360</v>
      </c>
      <c r="B1461" t="s">
        <v>3352</v>
      </c>
    </row>
    <row r="1462" spans="1:2" x14ac:dyDescent="0.35">
      <c r="A1462" t="s">
        <v>6361</v>
      </c>
      <c r="B1462" t="s">
        <v>3353</v>
      </c>
    </row>
    <row r="1463" spans="1:2" x14ac:dyDescent="0.35">
      <c r="A1463" t="s">
        <v>6362</v>
      </c>
      <c r="B1463" t="s">
        <v>3354</v>
      </c>
    </row>
    <row r="1464" spans="1:2" x14ac:dyDescent="0.35">
      <c r="A1464" t="s">
        <v>6363</v>
      </c>
      <c r="B1464" t="s">
        <v>3355</v>
      </c>
    </row>
    <row r="1465" spans="1:2" x14ac:dyDescent="0.35">
      <c r="A1465" t="s">
        <v>6364</v>
      </c>
      <c r="B1465" t="s">
        <v>3355</v>
      </c>
    </row>
    <row r="1466" spans="1:2" x14ac:dyDescent="0.35">
      <c r="A1466" t="s">
        <v>6365</v>
      </c>
      <c r="B1466" t="s">
        <v>3356</v>
      </c>
    </row>
    <row r="1467" spans="1:2" x14ac:dyDescent="0.35">
      <c r="A1467" t="s">
        <v>6366</v>
      </c>
      <c r="B1467" t="s">
        <v>3357</v>
      </c>
    </row>
    <row r="1468" spans="1:2" x14ac:dyDescent="0.35">
      <c r="A1468" t="s">
        <v>6367</v>
      </c>
      <c r="B1468" t="s">
        <v>3358</v>
      </c>
    </row>
    <row r="1469" spans="1:2" x14ac:dyDescent="0.35">
      <c r="A1469" t="s">
        <v>6368</v>
      </c>
      <c r="B1469" t="s">
        <v>3359</v>
      </c>
    </row>
    <row r="1470" spans="1:2" x14ac:dyDescent="0.35">
      <c r="A1470" t="s">
        <v>6369</v>
      </c>
      <c r="B1470" t="s">
        <v>3360</v>
      </c>
    </row>
    <row r="1471" spans="1:2" x14ac:dyDescent="0.35">
      <c r="A1471" t="s">
        <v>6370</v>
      </c>
      <c r="B1471" t="s">
        <v>3361</v>
      </c>
    </row>
    <row r="1472" spans="1:2" x14ac:dyDescent="0.35">
      <c r="A1472" t="s">
        <v>6371</v>
      </c>
      <c r="B1472" t="s">
        <v>3362</v>
      </c>
    </row>
    <row r="1473" spans="1:2" x14ac:dyDescent="0.35">
      <c r="A1473" t="s">
        <v>6372</v>
      </c>
      <c r="B1473" t="s">
        <v>3363</v>
      </c>
    </row>
    <row r="1474" spans="1:2" x14ac:dyDescent="0.35">
      <c r="A1474" t="s">
        <v>6373</v>
      </c>
      <c r="B1474" t="s">
        <v>3364</v>
      </c>
    </row>
    <row r="1475" spans="1:2" x14ac:dyDescent="0.35">
      <c r="A1475" t="s">
        <v>6374</v>
      </c>
      <c r="B1475" t="s">
        <v>3365</v>
      </c>
    </row>
    <row r="1476" spans="1:2" x14ac:dyDescent="0.35">
      <c r="A1476" t="s">
        <v>6375</v>
      </c>
      <c r="B1476" t="s">
        <v>3365</v>
      </c>
    </row>
    <row r="1477" spans="1:2" x14ac:dyDescent="0.35">
      <c r="A1477" t="s">
        <v>6376</v>
      </c>
      <c r="B1477" t="s">
        <v>3366</v>
      </c>
    </row>
    <row r="1478" spans="1:2" x14ac:dyDescent="0.35">
      <c r="A1478" t="s">
        <v>6377</v>
      </c>
      <c r="B1478" t="s">
        <v>3367</v>
      </c>
    </row>
    <row r="1479" spans="1:2" x14ac:dyDescent="0.35">
      <c r="A1479" t="s">
        <v>6378</v>
      </c>
      <c r="B1479" t="s">
        <v>3368</v>
      </c>
    </row>
    <row r="1480" spans="1:2" x14ac:dyDescent="0.35">
      <c r="A1480" t="s">
        <v>6379</v>
      </c>
      <c r="B1480" t="s">
        <v>3369</v>
      </c>
    </row>
    <row r="1481" spans="1:2" x14ac:dyDescent="0.35">
      <c r="A1481" t="s">
        <v>6380</v>
      </c>
      <c r="B1481" t="s">
        <v>3370</v>
      </c>
    </row>
    <row r="1482" spans="1:2" x14ac:dyDescent="0.35">
      <c r="A1482" t="s">
        <v>6381</v>
      </c>
      <c r="B1482" t="s">
        <v>3371</v>
      </c>
    </row>
    <row r="1483" spans="1:2" x14ac:dyDescent="0.35">
      <c r="A1483" t="s">
        <v>6382</v>
      </c>
      <c r="B1483" t="s">
        <v>3372</v>
      </c>
    </row>
    <row r="1484" spans="1:2" x14ac:dyDescent="0.35">
      <c r="A1484" t="s">
        <v>6383</v>
      </c>
      <c r="B1484" t="s">
        <v>3373</v>
      </c>
    </row>
    <row r="1485" spans="1:2" x14ac:dyDescent="0.35">
      <c r="A1485" t="s">
        <v>6384</v>
      </c>
      <c r="B1485" t="s">
        <v>3374</v>
      </c>
    </row>
    <row r="1486" spans="1:2" x14ac:dyDescent="0.35">
      <c r="A1486" t="s">
        <v>6385</v>
      </c>
      <c r="B1486" t="s">
        <v>3375</v>
      </c>
    </row>
    <row r="1487" spans="1:2" x14ac:dyDescent="0.35">
      <c r="A1487" t="s">
        <v>6386</v>
      </c>
      <c r="B1487" t="s">
        <v>3376</v>
      </c>
    </row>
    <row r="1488" spans="1:2" x14ac:dyDescent="0.35">
      <c r="A1488" t="s">
        <v>6387</v>
      </c>
      <c r="B1488" t="s">
        <v>3377</v>
      </c>
    </row>
    <row r="1489" spans="1:2" x14ac:dyDescent="0.35">
      <c r="A1489" t="s">
        <v>6388</v>
      </c>
      <c r="B1489" t="s">
        <v>3378</v>
      </c>
    </row>
    <row r="1490" spans="1:2" x14ac:dyDescent="0.35">
      <c r="A1490" t="s">
        <v>6389</v>
      </c>
      <c r="B1490" t="s">
        <v>3379</v>
      </c>
    </row>
    <row r="1491" spans="1:2" x14ac:dyDescent="0.35">
      <c r="A1491" t="s">
        <v>6390</v>
      </c>
      <c r="B1491" t="s">
        <v>3380</v>
      </c>
    </row>
    <row r="1492" spans="1:2" x14ac:dyDescent="0.35">
      <c r="A1492" t="s">
        <v>6391</v>
      </c>
      <c r="B1492" t="s">
        <v>3381</v>
      </c>
    </row>
    <row r="1493" spans="1:2" x14ac:dyDescent="0.35">
      <c r="A1493" t="s">
        <v>6392</v>
      </c>
      <c r="B1493" t="s">
        <v>3381</v>
      </c>
    </row>
    <row r="1494" spans="1:2" x14ac:dyDescent="0.35">
      <c r="A1494" t="s">
        <v>6393</v>
      </c>
      <c r="B1494" t="s">
        <v>3381</v>
      </c>
    </row>
    <row r="1495" spans="1:2" x14ac:dyDescent="0.35">
      <c r="A1495" t="s">
        <v>6394</v>
      </c>
      <c r="B1495" t="s">
        <v>3382</v>
      </c>
    </row>
    <row r="1496" spans="1:2" x14ac:dyDescent="0.35">
      <c r="A1496" t="s">
        <v>6395</v>
      </c>
      <c r="B1496" t="s">
        <v>3382</v>
      </c>
    </row>
    <row r="1497" spans="1:2" x14ac:dyDescent="0.35">
      <c r="A1497" t="s">
        <v>6396</v>
      </c>
      <c r="B1497" t="s">
        <v>3383</v>
      </c>
    </row>
    <row r="1498" spans="1:2" x14ac:dyDescent="0.35">
      <c r="A1498" t="s">
        <v>6397</v>
      </c>
      <c r="B1498" t="s">
        <v>3384</v>
      </c>
    </row>
    <row r="1499" spans="1:2" x14ac:dyDescent="0.35">
      <c r="A1499" t="s">
        <v>6398</v>
      </c>
      <c r="B1499" t="s">
        <v>3384</v>
      </c>
    </row>
    <row r="1500" spans="1:2" x14ac:dyDescent="0.35">
      <c r="A1500" t="s">
        <v>6399</v>
      </c>
      <c r="B1500" t="s">
        <v>3384</v>
      </c>
    </row>
    <row r="1501" spans="1:2" x14ac:dyDescent="0.35">
      <c r="A1501" t="s">
        <v>6400</v>
      </c>
      <c r="B1501" t="s">
        <v>3385</v>
      </c>
    </row>
    <row r="1502" spans="1:2" x14ac:dyDescent="0.35">
      <c r="A1502" t="s">
        <v>6401</v>
      </c>
      <c r="B1502" t="s">
        <v>3386</v>
      </c>
    </row>
    <row r="1503" spans="1:2" x14ac:dyDescent="0.35">
      <c r="A1503" t="s">
        <v>6402</v>
      </c>
      <c r="B1503" t="s">
        <v>3387</v>
      </c>
    </row>
    <row r="1504" spans="1:2" x14ac:dyDescent="0.35">
      <c r="A1504" t="s">
        <v>6403</v>
      </c>
      <c r="B1504" t="s">
        <v>3388</v>
      </c>
    </row>
    <row r="1505" spans="1:2" x14ac:dyDescent="0.35">
      <c r="A1505" t="s">
        <v>6404</v>
      </c>
      <c r="B1505" t="s">
        <v>3389</v>
      </c>
    </row>
    <row r="1506" spans="1:2" x14ac:dyDescent="0.35">
      <c r="A1506" t="s">
        <v>6405</v>
      </c>
      <c r="B1506" t="s">
        <v>3390</v>
      </c>
    </row>
    <row r="1507" spans="1:2" x14ac:dyDescent="0.35">
      <c r="A1507" t="s">
        <v>6406</v>
      </c>
      <c r="B1507" t="s">
        <v>3391</v>
      </c>
    </row>
    <row r="1508" spans="1:2" x14ac:dyDescent="0.35">
      <c r="A1508" t="s">
        <v>6407</v>
      </c>
      <c r="B1508" t="s">
        <v>3392</v>
      </c>
    </row>
    <row r="1509" spans="1:2" x14ac:dyDescent="0.35">
      <c r="A1509" t="s">
        <v>6408</v>
      </c>
      <c r="B1509" t="s">
        <v>3393</v>
      </c>
    </row>
    <row r="1510" spans="1:2" x14ac:dyDescent="0.35">
      <c r="A1510" t="s">
        <v>6409</v>
      </c>
      <c r="B1510" t="s">
        <v>3394</v>
      </c>
    </row>
    <row r="1511" spans="1:2" x14ac:dyDescent="0.35">
      <c r="A1511" t="s">
        <v>6410</v>
      </c>
      <c r="B1511" t="s">
        <v>3395</v>
      </c>
    </row>
    <row r="1512" spans="1:2" x14ac:dyDescent="0.35">
      <c r="A1512" t="s">
        <v>6411</v>
      </c>
      <c r="B1512" t="s">
        <v>3396</v>
      </c>
    </row>
    <row r="1513" spans="1:2" x14ac:dyDescent="0.35">
      <c r="A1513" t="s">
        <v>6412</v>
      </c>
      <c r="B1513" t="s">
        <v>3397</v>
      </c>
    </row>
    <row r="1514" spans="1:2" x14ac:dyDescent="0.35">
      <c r="A1514" t="s">
        <v>6413</v>
      </c>
      <c r="B1514" t="s">
        <v>3398</v>
      </c>
    </row>
    <row r="1515" spans="1:2" x14ac:dyDescent="0.35">
      <c r="A1515" t="s">
        <v>6414</v>
      </c>
      <c r="B1515" t="s">
        <v>3399</v>
      </c>
    </row>
    <row r="1516" spans="1:2" x14ac:dyDescent="0.35">
      <c r="A1516" t="s">
        <v>6415</v>
      </c>
      <c r="B1516" t="s">
        <v>3400</v>
      </c>
    </row>
    <row r="1517" spans="1:2" x14ac:dyDescent="0.35">
      <c r="A1517" t="s">
        <v>6416</v>
      </c>
      <c r="B1517" t="s">
        <v>3400</v>
      </c>
    </row>
    <row r="1518" spans="1:2" x14ac:dyDescent="0.35">
      <c r="A1518" t="s">
        <v>6417</v>
      </c>
      <c r="B1518" t="s">
        <v>3401</v>
      </c>
    </row>
    <row r="1519" spans="1:2" x14ac:dyDescent="0.35">
      <c r="A1519" t="s">
        <v>6418</v>
      </c>
      <c r="B1519" t="s">
        <v>3401</v>
      </c>
    </row>
    <row r="1520" spans="1:2" x14ac:dyDescent="0.35">
      <c r="A1520" t="s">
        <v>6419</v>
      </c>
      <c r="B1520" t="s">
        <v>3401</v>
      </c>
    </row>
    <row r="1521" spans="1:2" x14ac:dyDescent="0.35">
      <c r="A1521" t="s">
        <v>6420</v>
      </c>
      <c r="B1521" t="s">
        <v>3402</v>
      </c>
    </row>
    <row r="1522" spans="1:2" x14ac:dyDescent="0.35">
      <c r="A1522" t="s">
        <v>6421</v>
      </c>
      <c r="B1522" t="s">
        <v>3403</v>
      </c>
    </row>
    <row r="1523" spans="1:2" x14ac:dyDescent="0.35">
      <c r="A1523" t="s">
        <v>6422</v>
      </c>
      <c r="B1523" t="s">
        <v>3404</v>
      </c>
    </row>
    <row r="1524" spans="1:2" x14ac:dyDescent="0.35">
      <c r="A1524" t="s">
        <v>6423</v>
      </c>
      <c r="B1524" t="s">
        <v>3404</v>
      </c>
    </row>
    <row r="1525" spans="1:2" x14ac:dyDescent="0.35">
      <c r="A1525" t="s">
        <v>6424</v>
      </c>
      <c r="B1525" t="s">
        <v>3404</v>
      </c>
    </row>
    <row r="1526" spans="1:2" x14ac:dyDescent="0.35">
      <c r="A1526" t="s">
        <v>6425</v>
      </c>
      <c r="B1526" t="s">
        <v>3405</v>
      </c>
    </row>
    <row r="1527" spans="1:2" x14ac:dyDescent="0.35">
      <c r="A1527" t="s">
        <v>6426</v>
      </c>
      <c r="B1527" t="s">
        <v>3406</v>
      </c>
    </row>
    <row r="1528" spans="1:2" x14ac:dyDescent="0.35">
      <c r="A1528" t="s">
        <v>6427</v>
      </c>
      <c r="B1528" t="s">
        <v>3407</v>
      </c>
    </row>
    <row r="1529" spans="1:2" x14ac:dyDescent="0.35">
      <c r="A1529" t="s">
        <v>6428</v>
      </c>
      <c r="B1529" t="s">
        <v>3408</v>
      </c>
    </row>
    <row r="1530" spans="1:2" x14ac:dyDescent="0.35">
      <c r="A1530" t="s">
        <v>6429</v>
      </c>
      <c r="B1530" t="s">
        <v>3409</v>
      </c>
    </row>
    <row r="1531" spans="1:2" x14ac:dyDescent="0.35">
      <c r="A1531" t="s">
        <v>6430</v>
      </c>
      <c r="B1531" t="s">
        <v>3410</v>
      </c>
    </row>
    <row r="1532" spans="1:2" x14ac:dyDescent="0.35">
      <c r="A1532" t="s">
        <v>6431</v>
      </c>
      <c r="B1532" t="s">
        <v>3410</v>
      </c>
    </row>
    <row r="1533" spans="1:2" x14ac:dyDescent="0.35">
      <c r="A1533" t="s">
        <v>6432</v>
      </c>
      <c r="B1533" t="s">
        <v>3410</v>
      </c>
    </row>
    <row r="1534" spans="1:2" x14ac:dyDescent="0.35">
      <c r="A1534" t="s">
        <v>6433</v>
      </c>
      <c r="B1534" t="s">
        <v>3411</v>
      </c>
    </row>
    <row r="1535" spans="1:2" x14ac:dyDescent="0.35">
      <c r="A1535" t="s">
        <v>6434</v>
      </c>
      <c r="B1535" t="s">
        <v>3411</v>
      </c>
    </row>
    <row r="1536" spans="1:2" x14ac:dyDescent="0.35">
      <c r="A1536" t="s">
        <v>6435</v>
      </c>
      <c r="B1536" t="s">
        <v>3412</v>
      </c>
    </row>
    <row r="1537" spans="1:2" x14ac:dyDescent="0.35">
      <c r="A1537" t="s">
        <v>6436</v>
      </c>
      <c r="B1537" t="s">
        <v>3413</v>
      </c>
    </row>
    <row r="1538" spans="1:2" x14ac:dyDescent="0.35">
      <c r="A1538" t="s">
        <v>6437</v>
      </c>
      <c r="B1538" t="s">
        <v>3414</v>
      </c>
    </row>
    <row r="1539" spans="1:2" x14ac:dyDescent="0.35">
      <c r="A1539" t="s">
        <v>6438</v>
      </c>
      <c r="B1539" t="s">
        <v>3415</v>
      </c>
    </row>
    <row r="1540" spans="1:2" x14ac:dyDescent="0.35">
      <c r="A1540" t="s">
        <v>6439</v>
      </c>
      <c r="B1540" t="s">
        <v>3416</v>
      </c>
    </row>
    <row r="1541" spans="1:2" x14ac:dyDescent="0.35">
      <c r="A1541" t="s">
        <v>6440</v>
      </c>
      <c r="B1541" t="s">
        <v>3417</v>
      </c>
    </row>
    <row r="1542" spans="1:2" x14ac:dyDescent="0.35">
      <c r="A1542" t="s">
        <v>6441</v>
      </c>
      <c r="B1542" t="s">
        <v>3417</v>
      </c>
    </row>
    <row r="1543" spans="1:2" x14ac:dyDescent="0.35">
      <c r="A1543" t="s">
        <v>6442</v>
      </c>
      <c r="B1543" t="s">
        <v>3417</v>
      </c>
    </row>
    <row r="1544" spans="1:2" x14ac:dyDescent="0.35">
      <c r="A1544" t="s">
        <v>6443</v>
      </c>
      <c r="B1544" t="s">
        <v>3418</v>
      </c>
    </row>
    <row r="1545" spans="1:2" x14ac:dyDescent="0.35">
      <c r="A1545" t="s">
        <v>6444</v>
      </c>
      <c r="B1545" t="s">
        <v>3418</v>
      </c>
    </row>
    <row r="1546" spans="1:2" x14ac:dyDescent="0.35">
      <c r="A1546" t="s">
        <v>6445</v>
      </c>
      <c r="B1546" t="s">
        <v>3418</v>
      </c>
    </row>
    <row r="1547" spans="1:2" x14ac:dyDescent="0.35">
      <c r="A1547" t="s">
        <v>6446</v>
      </c>
      <c r="B1547" t="s">
        <v>3419</v>
      </c>
    </row>
    <row r="1548" spans="1:2" x14ac:dyDescent="0.35">
      <c r="A1548" t="s">
        <v>6447</v>
      </c>
      <c r="B1548" t="s">
        <v>3420</v>
      </c>
    </row>
    <row r="1549" spans="1:2" x14ac:dyDescent="0.35">
      <c r="A1549" t="s">
        <v>6448</v>
      </c>
      <c r="B1549" t="s">
        <v>3421</v>
      </c>
    </row>
    <row r="1550" spans="1:2" x14ac:dyDescent="0.35">
      <c r="A1550" t="s">
        <v>6449</v>
      </c>
      <c r="B1550" t="s">
        <v>3422</v>
      </c>
    </row>
    <row r="1551" spans="1:2" x14ac:dyDescent="0.35">
      <c r="A1551" t="s">
        <v>6450</v>
      </c>
      <c r="B1551" t="s">
        <v>3423</v>
      </c>
    </row>
    <row r="1552" spans="1:2" x14ac:dyDescent="0.35">
      <c r="A1552" t="s">
        <v>6451</v>
      </c>
      <c r="B1552" t="s">
        <v>3423</v>
      </c>
    </row>
    <row r="1553" spans="1:2" x14ac:dyDescent="0.35">
      <c r="A1553" t="s">
        <v>6452</v>
      </c>
      <c r="B1553" t="s">
        <v>3423</v>
      </c>
    </row>
    <row r="1554" spans="1:2" x14ac:dyDescent="0.35">
      <c r="A1554" t="s">
        <v>6453</v>
      </c>
      <c r="B1554" t="s">
        <v>3423</v>
      </c>
    </row>
    <row r="1555" spans="1:2" x14ac:dyDescent="0.35">
      <c r="A1555" t="s">
        <v>6454</v>
      </c>
      <c r="B1555" t="s">
        <v>3424</v>
      </c>
    </row>
    <row r="1556" spans="1:2" x14ac:dyDescent="0.35">
      <c r="A1556" t="s">
        <v>6455</v>
      </c>
      <c r="B1556" t="s">
        <v>3425</v>
      </c>
    </row>
    <row r="1557" spans="1:2" x14ac:dyDescent="0.35">
      <c r="A1557" t="s">
        <v>6456</v>
      </c>
      <c r="B1557" t="s">
        <v>3426</v>
      </c>
    </row>
    <row r="1558" spans="1:2" x14ac:dyDescent="0.35">
      <c r="A1558" t="s">
        <v>6457</v>
      </c>
      <c r="B1558" t="s">
        <v>3427</v>
      </c>
    </row>
    <row r="1559" spans="1:2" x14ac:dyDescent="0.35">
      <c r="A1559" t="s">
        <v>6458</v>
      </c>
      <c r="B1559" t="s">
        <v>3428</v>
      </c>
    </row>
    <row r="1560" spans="1:2" x14ac:dyDescent="0.35">
      <c r="A1560" t="s">
        <v>6459</v>
      </c>
      <c r="B1560" t="s">
        <v>3428</v>
      </c>
    </row>
    <row r="1561" spans="1:2" x14ac:dyDescent="0.35">
      <c r="A1561" t="s">
        <v>6460</v>
      </c>
      <c r="B1561" t="s">
        <v>3428</v>
      </c>
    </row>
    <row r="1562" spans="1:2" x14ac:dyDescent="0.35">
      <c r="A1562" t="s">
        <v>6461</v>
      </c>
      <c r="B1562" t="s">
        <v>3428</v>
      </c>
    </row>
    <row r="1563" spans="1:2" x14ac:dyDescent="0.35">
      <c r="A1563" t="s">
        <v>6462</v>
      </c>
      <c r="B1563" t="s">
        <v>3428</v>
      </c>
    </row>
    <row r="1564" spans="1:2" x14ac:dyDescent="0.35">
      <c r="A1564" t="s">
        <v>6463</v>
      </c>
      <c r="B1564" t="s">
        <v>3429</v>
      </c>
    </row>
    <row r="1565" spans="1:2" x14ac:dyDescent="0.35">
      <c r="A1565" t="s">
        <v>6464</v>
      </c>
      <c r="B1565" t="s">
        <v>3429</v>
      </c>
    </row>
    <row r="1566" spans="1:2" x14ac:dyDescent="0.35">
      <c r="A1566" t="s">
        <v>6465</v>
      </c>
      <c r="B1566" t="s">
        <v>3430</v>
      </c>
    </row>
    <row r="1567" spans="1:2" x14ac:dyDescent="0.35">
      <c r="A1567" t="s">
        <v>6466</v>
      </c>
      <c r="B1567" t="s">
        <v>3430</v>
      </c>
    </row>
    <row r="1568" spans="1:2" x14ac:dyDescent="0.35">
      <c r="A1568" t="s">
        <v>6467</v>
      </c>
      <c r="B1568" t="s">
        <v>3431</v>
      </c>
    </row>
    <row r="1569" spans="1:2" x14ac:dyDescent="0.35">
      <c r="A1569" t="s">
        <v>6468</v>
      </c>
      <c r="B1569" t="s">
        <v>3432</v>
      </c>
    </row>
    <row r="1570" spans="1:2" x14ac:dyDescent="0.35">
      <c r="A1570" t="s">
        <v>6469</v>
      </c>
      <c r="B1570" t="s">
        <v>3433</v>
      </c>
    </row>
    <row r="1571" spans="1:2" x14ac:dyDescent="0.35">
      <c r="A1571" t="s">
        <v>6470</v>
      </c>
      <c r="B1571" t="s">
        <v>3434</v>
      </c>
    </row>
    <row r="1572" spans="1:2" x14ac:dyDescent="0.35">
      <c r="A1572" t="s">
        <v>6471</v>
      </c>
      <c r="B1572" t="s">
        <v>3435</v>
      </c>
    </row>
    <row r="1573" spans="1:2" x14ac:dyDescent="0.35">
      <c r="A1573" t="s">
        <v>6472</v>
      </c>
      <c r="B1573" t="s">
        <v>3436</v>
      </c>
    </row>
    <row r="1574" spans="1:2" x14ac:dyDescent="0.35">
      <c r="A1574" t="s">
        <v>6473</v>
      </c>
      <c r="B1574" t="s">
        <v>3436</v>
      </c>
    </row>
    <row r="1575" spans="1:2" x14ac:dyDescent="0.35">
      <c r="A1575" t="s">
        <v>6474</v>
      </c>
      <c r="B1575" t="s">
        <v>3436</v>
      </c>
    </row>
    <row r="1576" spans="1:2" x14ac:dyDescent="0.35">
      <c r="A1576" t="s">
        <v>6475</v>
      </c>
      <c r="B1576" t="s">
        <v>3437</v>
      </c>
    </row>
    <row r="1577" spans="1:2" x14ac:dyDescent="0.35">
      <c r="A1577" t="s">
        <v>6476</v>
      </c>
      <c r="B1577" t="s">
        <v>3438</v>
      </c>
    </row>
    <row r="1578" spans="1:2" x14ac:dyDescent="0.35">
      <c r="A1578" t="s">
        <v>6477</v>
      </c>
      <c r="B1578" t="s">
        <v>3439</v>
      </c>
    </row>
    <row r="1579" spans="1:2" x14ac:dyDescent="0.35">
      <c r="A1579" t="s">
        <v>6478</v>
      </c>
      <c r="B1579" t="s">
        <v>3439</v>
      </c>
    </row>
    <row r="1580" spans="1:2" x14ac:dyDescent="0.35">
      <c r="A1580" t="s">
        <v>6479</v>
      </c>
      <c r="B1580" t="s">
        <v>3440</v>
      </c>
    </row>
    <row r="1581" spans="1:2" x14ac:dyDescent="0.35">
      <c r="A1581" t="s">
        <v>6480</v>
      </c>
      <c r="B1581" t="s">
        <v>3441</v>
      </c>
    </row>
    <row r="1582" spans="1:2" x14ac:dyDescent="0.35">
      <c r="A1582" t="s">
        <v>6481</v>
      </c>
      <c r="B1582" t="s">
        <v>3442</v>
      </c>
    </row>
    <row r="1583" spans="1:2" x14ac:dyDescent="0.35">
      <c r="A1583" t="s">
        <v>6482</v>
      </c>
      <c r="B1583" t="s">
        <v>3443</v>
      </c>
    </row>
    <row r="1584" spans="1:2" x14ac:dyDescent="0.35">
      <c r="A1584" t="s">
        <v>6483</v>
      </c>
      <c r="B1584" t="s">
        <v>3444</v>
      </c>
    </row>
    <row r="1585" spans="1:2" x14ac:dyDescent="0.35">
      <c r="A1585" t="s">
        <v>6484</v>
      </c>
      <c r="B1585" t="s">
        <v>3445</v>
      </c>
    </row>
    <row r="1586" spans="1:2" x14ac:dyDescent="0.35">
      <c r="A1586" t="s">
        <v>6485</v>
      </c>
      <c r="B1586" t="s">
        <v>3446</v>
      </c>
    </row>
    <row r="1587" spans="1:2" x14ac:dyDescent="0.35">
      <c r="A1587" t="s">
        <v>6486</v>
      </c>
      <c r="B1587" t="s">
        <v>3447</v>
      </c>
    </row>
    <row r="1588" spans="1:2" x14ac:dyDescent="0.35">
      <c r="A1588" t="s">
        <v>6487</v>
      </c>
      <c r="B1588" t="s">
        <v>3448</v>
      </c>
    </row>
    <row r="1589" spans="1:2" x14ac:dyDescent="0.35">
      <c r="A1589" t="s">
        <v>6488</v>
      </c>
      <c r="B1589" t="s">
        <v>3449</v>
      </c>
    </row>
    <row r="1590" spans="1:2" x14ac:dyDescent="0.35">
      <c r="A1590" t="s">
        <v>6489</v>
      </c>
      <c r="B1590" t="s">
        <v>3450</v>
      </c>
    </row>
    <row r="1591" spans="1:2" x14ac:dyDescent="0.35">
      <c r="A1591" t="s">
        <v>6490</v>
      </c>
      <c r="B1591" t="s">
        <v>3451</v>
      </c>
    </row>
    <row r="1592" spans="1:2" x14ac:dyDescent="0.35">
      <c r="A1592" t="s">
        <v>6491</v>
      </c>
      <c r="B1592" t="s">
        <v>3452</v>
      </c>
    </row>
    <row r="1593" spans="1:2" x14ac:dyDescent="0.35">
      <c r="A1593" t="s">
        <v>6492</v>
      </c>
      <c r="B1593" t="s">
        <v>3453</v>
      </c>
    </row>
    <row r="1594" spans="1:2" x14ac:dyDescent="0.35">
      <c r="A1594" t="s">
        <v>6493</v>
      </c>
      <c r="B1594" t="s">
        <v>3453</v>
      </c>
    </row>
    <row r="1595" spans="1:2" x14ac:dyDescent="0.35">
      <c r="A1595" t="s">
        <v>6494</v>
      </c>
      <c r="B1595" t="s">
        <v>3454</v>
      </c>
    </row>
    <row r="1596" spans="1:2" x14ac:dyDescent="0.35">
      <c r="A1596" t="s">
        <v>6495</v>
      </c>
      <c r="B1596" t="s">
        <v>3455</v>
      </c>
    </row>
    <row r="1597" spans="1:2" x14ac:dyDescent="0.35">
      <c r="A1597" t="s">
        <v>6496</v>
      </c>
      <c r="B1597" t="s">
        <v>3455</v>
      </c>
    </row>
    <row r="1598" spans="1:2" x14ac:dyDescent="0.35">
      <c r="A1598" t="s">
        <v>6497</v>
      </c>
      <c r="B1598" t="s">
        <v>3456</v>
      </c>
    </row>
    <row r="1599" spans="1:2" x14ac:dyDescent="0.35">
      <c r="A1599" t="s">
        <v>6498</v>
      </c>
      <c r="B1599" t="s">
        <v>3457</v>
      </c>
    </row>
    <row r="1600" spans="1:2" x14ac:dyDescent="0.35">
      <c r="A1600" t="s">
        <v>6499</v>
      </c>
      <c r="B1600" t="s">
        <v>3458</v>
      </c>
    </row>
    <row r="1601" spans="1:2" x14ac:dyDescent="0.35">
      <c r="A1601" t="s">
        <v>6500</v>
      </c>
      <c r="B1601" t="s">
        <v>3459</v>
      </c>
    </row>
    <row r="1602" spans="1:2" x14ac:dyDescent="0.35">
      <c r="A1602" t="s">
        <v>6501</v>
      </c>
      <c r="B1602" t="s">
        <v>3460</v>
      </c>
    </row>
    <row r="1603" spans="1:2" x14ac:dyDescent="0.35">
      <c r="A1603" t="s">
        <v>6502</v>
      </c>
      <c r="B1603" t="s">
        <v>3461</v>
      </c>
    </row>
    <row r="1604" spans="1:2" x14ac:dyDescent="0.35">
      <c r="A1604" t="s">
        <v>6503</v>
      </c>
      <c r="B1604" t="s">
        <v>3461</v>
      </c>
    </row>
    <row r="1605" spans="1:2" x14ac:dyDescent="0.35">
      <c r="A1605" t="s">
        <v>6504</v>
      </c>
      <c r="B1605" t="s">
        <v>3461</v>
      </c>
    </row>
    <row r="1606" spans="1:2" x14ac:dyDescent="0.35">
      <c r="A1606" t="s">
        <v>6505</v>
      </c>
      <c r="B1606" t="s">
        <v>3461</v>
      </c>
    </row>
    <row r="1607" spans="1:2" x14ac:dyDescent="0.35">
      <c r="A1607" t="s">
        <v>6506</v>
      </c>
      <c r="B1607" t="s">
        <v>3461</v>
      </c>
    </row>
    <row r="1608" spans="1:2" x14ac:dyDescent="0.35">
      <c r="A1608" t="s">
        <v>6507</v>
      </c>
      <c r="B1608" t="s">
        <v>3462</v>
      </c>
    </row>
    <row r="1609" spans="1:2" x14ac:dyDescent="0.35">
      <c r="A1609" t="s">
        <v>6508</v>
      </c>
      <c r="B1609" t="s">
        <v>3462</v>
      </c>
    </row>
    <row r="1610" spans="1:2" x14ac:dyDescent="0.35">
      <c r="A1610" t="s">
        <v>6509</v>
      </c>
      <c r="B1610" t="s">
        <v>3462</v>
      </c>
    </row>
    <row r="1611" spans="1:2" x14ac:dyDescent="0.35">
      <c r="A1611" t="s">
        <v>6510</v>
      </c>
      <c r="B1611" t="s">
        <v>3463</v>
      </c>
    </row>
    <row r="1612" spans="1:2" x14ac:dyDescent="0.35">
      <c r="A1612" t="s">
        <v>6511</v>
      </c>
      <c r="B1612" t="s">
        <v>3463</v>
      </c>
    </row>
    <row r="1613" spans="1:2" x14ac:dyDescent="0.35">
      <c r="A1613" t="s">
        <v>6512</v>
      </c>
      <c r="B1613" t="s">
        <v>3464</v>
      </c>
    </row>
    <row r="1614" spans="1:2" x14ac:dyDescent="0.35">
      <c r="A1614" t="s">
        <v>6513</v>
      </c>
      <c r="B1614" t="s">
        <v>3464</v>
      </c>
    </row>
    <row r="1615" spans="1:2" x14ac:dyDescent="0.35">
      <c r="A1615" t="s">
        <v>6514</v>
      </c>
      <c r="B1615" t="s">
        <v>3465</v>
      </c>
    </row>
    <row r="1616" spans="1:2" x14ac:dyDescent="0.35">
      <c r="A1616" t="s">
        <v>6515</v>
      </c>
      <c r="B1616" t="s">
        <v>3466</v>
      </c>
    </row>
    <row r="1617" spans="1:2" x14ac:dyDescent="0.35">
      <c r="A1617" t="s">
        <v>6516</v>
      </c>
      <c r="B1617" t="s">
        <v>3467</v>
      </c>
    </row>
    <row r="1618" spans="1:2" x14ac:dyDescent="0.35">
      <c r="A1618" t="s">
        <v>6517</v>
      </c>
      <c r="B1618" t="s">
        <v>3467</v>
      </c>
    </row>
    <row r="1619" spans="1:2" x14ac:dyDescent="0.35">
      <c r="A1619" t="s">
        <v>6518</v>
      </c>
      <c r="B1619" t="s">
        <v>3467</v>
      </c>
    </row>
    <row r="1620" spans="1:2" x14ac:dyDescent="0.35">
      <c r="A1620" t="s">
        <v>6519</v>
      </c>
      <c r="B1620" t="s">
        <v>3467</v>
      </c>
    </row>
    <row r="1621" spans="1:2" x14ac:dyDescent="0.35">
      <c r="A1621" t="s">
        <v>6520</v>
      </c>
      <c r="B1621" t="s">
        <v>3467</v>
      </c>
    </row>
    <row r="1622" spans="1:2" x14ac:dyDescent="0.35">
      <c r="A1622" t="s">
        <v>6521</v>
      </c>
      <c r="B1622" t="s">
        <v>3468</v>
      </c>
    </row>
    <row r="1623" spans="1:2" x14ac:dyDescent="0.35">
      <c r="A1623" t="s">
        <v>6522</v>
      </c>
      <c r="B1623" t="s">
        <v>3468</v>
      </c>
    </row>
    <row r="1624" spans="1:2" x14ac:dyDescent="0.35">
      <c r="A1624" t="s">
        <v>6523</v>
      </c>
      <c r="B1624" t="s">
        <v>3468</v>
      </c>
    </row>
    <row r="1625" spans="1:2" x14ac:dyDescent="0.35">
      <c r="A1625" t="s">
        <v>6524</v>
      </c>
      <c r="B1625" t="s">
        <v>3469</v>
      </c>
    </row>
    <row r="1626" spans="1:2" x14ac:dyDescent="0.35">
      <c r="A1626" t="s">
        <v>6525</v>
      </c>
      <c r="B1626" t="s">
        <v>3469</v>
      </c>
    </row>
    <row r="1627" spans="1:2" x14ac:dyDescent="0.35">
      <c r="A1627" t="s">
        <v>6526</v>
      </c>
      <c r="B1627" t="s">
        <v>3469</v>
      </c>
    </row>
    <row r="1628" spans="1:2" x14ac:dyDescent="0.35">
      <c r="A1628" t="s">
        <v>6527</v>
      </c>
      <c r="B1628" t="s">
        <v>3469</v>
      </c>
    </row>
    <row r="1629" spans="1:2" x14ac:dyDescent="0.35">
      <c r="A1629" t="s">
        <v>6528</v>
      </c>
      <c r="B1629" t="s">
        <v>1033</v>
      </c>
    </row>
    <row r="1630" spans="1:2" x14ac:dyDescent="0.35">
      <c r="A1630" t="s">
        <v>6529</v>
      </c>
      <c r="B1630" t="s">
        <v>1034</v>
      </c>
    </row>
    <row r="1631" spans="1:2" x14ac:dyDescent="0.35">
      <c r="A1631" t="s">
        <v>6530</v>
      </c>
      <c r="B1631" t="s">
        <v>3470</v>
      </c>
    </row>
    <row r="1632" spans="1:2" x14ac:dyDescent="0.35">
      <c r="A1632" t="s">
        <v>6531</v>
      </c>
      <c r="B1632" t="s">
        <v>3471</v>
      </c>
    </row>
    <row r="1633" spans="1:2" x14ac:dyDescent="0.35">
      <c r="A1633" t="s">
        <v>6532</v>
      </c>
      <c r="B1633" t="s">
        <v>3472</v>
      </c>
    </row>
    <row r="1634" spans="1:2" x14ac:dyDescent="0.35">
      <c r="A1634" t="s">
        <v>6533</v>
      </c>
      <c r="B1634" t="s">
        <v>3473</v>
      </c>
    </row>
    <row r="1635" spans="1:2" x14ac:dyDescent="0.35">
      <c r="A1635" t="s">
        <v>6534</v>
      </c>
      <c r="B1635" t="s">
        <v>3473</v>
      </c>
    </row>
    <row r="1636" spans="1:2" x14ac:dyDescent="0.35">
      <c r="A1636" t="s">
        <v>6535</v>
      </c>
      <c r="B1636" t="s">
        <v>3473</v>
      </c>
    </row>
    <row r="1637" spans="1:2" x14ac:dyDescent="0.35">
      <c r="A1637" t="s">
        <v>6536</v>
      </c>
      <c r="B1637" t="s">
        <v>3473</v>
      </c>
    </row>
    <row r="1638" spans="1:2" x14ac:dyDescent="0.35">
      <c r="A1638" t="s">
        <v>6537</v>
      </c>
      <c r="B1638" t="s">
        <v>3474</v>
      </c>
    </row>
    <row r="1639" spans="1:2" x14ac:dyDescent="0.35">
      <c r="A1639" t="s">
        <v>6538</v>
      </c>
      <c r="B1639" t="s">
        <v>3474</v>
      </c>
    </row>
    <row r="1640" spans="1:2" x14ac:dyDescent="0.35">
      <c r="A1640" t="s">
        <v>6539</v>
      </c>
      <c r="B1640" t="s">
        <v>3474</v>
      </c>
    </row>
    <row r="1641" spans="1:2" x14ac:dyDescent="0.35">
      <c r="A1641" t="s">
        <v>6540</v>
      </c>
      <c r="B1641" t="s">
        <v>3475</v>
      </c>
    </row>
    <row r="1642" spans="1:2" x14ac:dyDescent="0.35">
      <c r="A1642" t="s">
        <v>6541</v>
      </c>
      <c r="B1642" t="s">
        <v>3476</v>
      </c>
    </row>
    <row r="1643" spans="1:2" x14ac:dyDescent="0.35">
      <c r="A1643" t="s">
        <v>6542</v>
      </c>
      <c r="B1643" t="s">
        <v>3477</v>
      </c>
    </row>
    <row r="1644" spans="1:2" x14ac:dyDescent="0.35">
      <c r="A1644" t="s">
        <v>6543</v>
      </c>
      <c r="B1644" t="s">
        <v>3478</v>
      </c>
    </row>
    <row r="1645" spans="1:2" x14ac:dyDescent="0.35">
      <c r="A1645" t="s">
        <v>6544</v>
      </c>
      <c r="B1645" t="s">
        <v>3478</v>
      </c>
    </row>
    <row r="1646" spans="1:2" x14ac:dyDescent="0.35">
      <c r="A1646" t="s">
        <v>6545</v>
      </c>
      <c r="B1646" t="s">
        <v>3479</v>
      </c>
    </row>
    <row r="1647" spans="1:2" x14ac:dyDescent="0.35">
      <c r="A1647" t="s">
        <v>6546</v>
      </c>
      <c r="B1647" t="s">
        <v>3479</v>
      </c>
    </row>
    <row r="1648" spans="1:2" x14ac:dyDescent="0.35">
      <c r="A1648" t="s">
        <v>6547</v>
      </c>
      <c r="B1648" t="s">
        <v>3480</v>
      </c>
    </row>
    <row r="1649" spans="1:2" x14ac:dyDescent="0.35">
      <c r="A1649" t="s">
        <v>6548</v>
      </c>
      <c r="B1649" t="s">
        <v>3481</v>
      </c>
    </row>
    <row r="1650" spans="1:2" x14ac:dyDescent="0.35">
      <c r="A1650" t="s">
        <v>6549</v>
      </c>
      <c r="B1650" t="s">
        <v>3482</v>
      </c>
    </row>
    <row r="1651" spans="1:2" x14ac:dyDescent="0.35">
      <c r="A1651" t="s">
        <v>6550</v>
      </c>
      <c r="B1651" t="s">
        <v>3483</v>
      </c>
    </row>
    <row r="1652" spans="1:2" x14ac:dyDescent="0.35">
      <c r="A1652" t="s">
        <v>6551</v>
      </c>
      <c r="B1652" t="s">
        <v>3484</v>
      </c>
    </row>
    <row r="1653" spans="1:2" x14ac:dyDescent="0.35">
      <c r="A1653" t="s">
        <v>6552</v>
      </c>
      <c r="B1653" t="s">
        <v>3484</v>
      </c>
    </row>
    <row r="1654" spans="1:2" x14ac:dyDescent="0.35">
      <c r="A1654" t="s">
        <v>6553</v>
      </c>
      <c r="B1654" t="s">
        <v>3485</v>
      </c>
    </row>
    <row r="1655" spans="1:2" x14ac:dyDescent="0.35">
      <c r="A1655" t="s">
        <v>6554</v>
      </c>
      <c r="B1655" t="s">
        <v>3486</v>
      </c>
    </row>
    <row r="1656" spans="1:2" x14ac:dyDescent="0.35">
      <c r="A1656" t="s">
        <v>6555</v>
      </c>
      <c r="B1656" t="s">
        <v>3487</v>
      </c>
    </row>
    <row r="1657" spans="1:2" x14ac:dyDescent="0.35">
      <c r="A1657" t="s">
        <v>6556</v>
      </c>
      <c r="B1657" t="s">
        <v>3487</v>
      </c>
    </row>
    <row r="1658" spans="1:2" x14ac:dyDescent="0.35">
      <c r="A1658" t="s">
        <v>6557</v>
      </c>
      <c r="B1658" t="s">
        <v>3488</v>
      </c>
    </row>
    <row r="1659" spans="1:2" x14ac:dyDescent="0.35">
      <c r="A1659" t="s">
        <v>6558</v>
      </c>
      <c r="B1659" t="s">
        <v>3488</v>
      </c>
    </row>
    <row r="1660" spans="1:2" x14ac:dyDescent="0.35">
      <c r="A1660" t="s">
        <v>6559</v>
      </c>
      <c r="B1660" t="s">
        <v>3489</v>
      </c>
    </row>
    <row r="1661" spans="1:2" x14ac:dyDescent="0.35">
      <c r="A1661" t="s">
        <v>6560</v>
      </c>
      <c r="B1661" t="s">
        <v>3490</v>
      </c>
    </row>
    <row r="1662" spans="1:2" x14ac:dyDescent="0.35">
      <c r="A1662" t="s">
        <v>6561</v>
      </c>
      <c r="B1662" t="s">
        <v>3491</v>
      </c>
    </row>
    <row r="1663" spans="1:2" x14ac:dyDescent="0.35">
      <c r="A1663" t="s">
        <v>6562</v>
      </c>
      <c r="B1663" t="s">
        <v>3492</v>
      </c>
    </row>
    <row r="1664" spans="1:2" x14ac:dyDescent="0.35">
      <c r="A1664" t="s">
        <v>6563</v>
      </c>
      <c r="B1664" t="s">
        <v>3493</v>
      </c>
    </row>
    <row r="1665" spans="1:2" x14ac:dyDescent="0.35">
      <c r="A1665" t="s">
        <v>6564</v>
      </c>
      <c r="B1665" t="s">
        <v>3494</v>
      </c>
    </row>
    <row r="1666" spans="1:2" x14ac:dyDescent="0.35">
      <c r="A1666" t="s">
        <v>6565</v>
      </c>
      <c r="B1666" t="s">
        <v>3495</v>
      </c>
    </row>
    <row r="1667" spans="1:2" x14ac:dyDescent="0.35">
      <c r="A1667" t="s">
        <v>6566</v>
      </c>
      <c r="B1667" t="s">
        <v>3495</v>
      </c>
    </row>
    <row r="1668" spans="1:2" x14ac:dyDescent="0.35">
      <c r="A1668" t="s">
        <v>6567</v>
      </c>
      <c r="B1668" t="s">
        <v>3496</v>
      </c>
    </row>
    <row r="1669" spans="1:2" x14ac:dyDescent="0.35">
      <c r="A1669" t="s">
        <v>6568</v>
      </c>
      <c r="B1669" t="s">
        <v>3496</v>
      </c>
    </row>
    <row r="1670" spans="1:2" x14ac:dyDescent="0.35">
      <c r="A1670" t="s">
        <v>6569</v>
      </c>
      <c r="B1670" t="s">
        <v>3496</v>
      </c>
    </row>
    <row r="1671" spans="1:2" x14ac:dyDescent="0.35">
      <c r="A1671" t="s">
        <v>6570</v>
      </c>
      <c r="B1671" t="s">
        <v>3497</v>
      </c>
    </row>
    <row r="1672" spans="1:2" x14ac:dyDescent="0.35">
      <c r="A1672" t="s">
        <v>6571</v>
      </c>
      <c r="B1672" t="s">
        <v>3497</v>
      </c>
    </row>
    <row r="1673" spans="1:2" x14ac:dyDescent="0.35">
      <c r="A1673" t="s">
        <v>6572</v>
      </c>
      <c r="B1673" t="s">
        <v>3498</v>
      </c>
    </row>
    <row r="1674" spans="1:2" x14ac:dyDescent="0.35">
      <c r="A1674" t="s">
        <v>6573</v>
      </c>
      <c r="B1674" t="s">
        <v>3499</v>
      </c>
    </row>
    <row r="1675" spans="1:2" x14ac:dyDescent="0.35">
      <c r="A1675" t="s">
        <v>6574</v>
      </c>
      <c r="B1675" t="s">
        <v>3499</v>
      </c>
    </row>
    <row r="1676" spans="1:2" x14ac:dyDescent="0.35">
      <c r="A1676" t="s">
        <v>6575</v>
      </c>
      <c r="B1676" t="s">
        <v>3499</v>
      </c>
    </row>
    <row r="1677" spans="1:2" x14ac:dyDescent="0.35">
      <c r="A1677" t="s">
        <v>6576</v>
      </c>
      <c r="B1677" t="s">
        <v>3499</v>
      </c>
    </row>
    <row r="1678" spans="1:2" x14ac:dyDescent="0.35">
      <c r="A1678" t="s">
        <v>6577</v>
      </c>
      <c r="B1678" t="s">
        <v>3499</v>
      </c>
    </row>
    <row r="1679" spans="1:2" x14ac:dyDescent="0.35">
      <c r="A1679" t="s">
        <v>6578</v>
      </c>
      <c r="B1679" t="s">
        <v>3499</v>
      </c>
    </row>
    <row r="1680" spans="1:2" x14ac:dyDescent="0.35">
      <c r="A1680" t="s">
        <v>6579</v>
      </c>
      <c r="B1680" t="s">
        <v>3500</v>
      </c>
    </row>
    <row r="1681" spans="1:2" x14ac:dyDescent="0.35">
      <c r="A1681" t="s">
        <v>6580</v>
      </c>
      <c r="B1681" t="s">
        <v>3500</v>
      </c>
    </row>
    <row r="1682" spans="1:2" x14ac:dyDescent="0.35">
      <c r="A1682" t="s">
        <v>6581</v>
      </c>
      <c r="B1682" t="s">
        <v>3501</v>
      </c>
    </row>
    <row r="1683" spans="1:2" x14ac:dyDescent="0.35">
      <c r="A1683" t="s">
        <v>6582</v>
      </c>
      <c r="B1683" t="s">
        <v>3502</v>
      </c>
    </row>
    <row r="1684" spans="1:2" x14ac:dyDescent="0.35">
      <c r="A1684" t="s">
        <v>6583</v>
      </c>
      <c r="B1684" t="s">
        <v>3503</v>
      </c>
    </row>
    <row r="1685" spans="1:2" x14ac:dyDescent="0.35">
      <c r="A1685" t="s">
        <v>6584</v>
      </c>
      <c r="B1685" t="s">
        <v>3503</v>
      </c>
    </row>
    <row r="1686" spans="1:2" x14ac:dyDescent="0.35">
      <c r="A1686" t="s">
        <v>6585</v>
      </c>
      <c r="B1686" t="s">
        <v>3504</v>
      </c>
    </row>
    <row r="1687" spans="1:2" x14ac:dyDescent="0.35">
      <c r="A1687" t="s">
        <v>6586</v>
      </c>
      <c r="B1687" t="s">
        <v>3505</v>
      </c>
    </row>
    <row r="1688" spans="1:2" x14ac:dyDescent="0.35">
      <c r="A1688" t="s">
        <v>6587</v>
      </c>
      <c r="B1688" t="s">
        <v>3506</v>
      </c>
    </row>
    <row r="1689" spans="1:2" x14ac:dyDescent="0.35">
      <c r="A1689" t="s">
        <v>6588</v>
      </c>
      <c r="B1689" t="s">
        <v>3507</v>
      </c>
    </row>
    <row r="1690" spans="1:2" x14ac:dyDescent="0.35">
      <c r="A1690" t="s">
        <v>6589</v>
      </c>
      <c r="B1690" t="s">
        <v>3508</v>
      </c>
    </row>
    <row r="1691" spans="1:2" x14ac:dyDescent="0.35">
      <c r="A1691" t="s">
        <v>6590</v>
      </c>
      <c r="B1691" t="s">
        <v>3508</v>
      </c>
    </row>
    <row r="1692" spans="1:2" x14ac:dyDescent="0.35">
      <c r="A1692" t="s">
        <v>6591</v>
      </c>
      <c r="B1692" t="s">
        <v>3509</v>
      </c>
    </row>
    <row r="1693" spans="1:2" x14ac:dyDescent="0.35">
      <c r="A1693" t="s">
        <v>6592</v>
      </c>
      <c r="B1693" t="s">
        <v>3509</v>
      </c>
    </row>
    <row r="1694" spans="1:2" x14ac:dyDescent="0.35">
      <c r="A1694" t="s">
        <v>6593</v>
      </c>
      <c r="B1694" t="s">
        <v>3510</v>
      </c>
    </row>
    <row r="1695" spans="1:2" x14ac:dyDescent="0.35">
      <c r="A1695" t="s">
        <v>6594</v>
      </c>
      <c r="B1695" t="s">
        <v>3510</v>
      </c>
    </row>
    <row r="1696" spans="1:2" x14ac:dyDescent="0.35">
      <c r="A1696" t="s">
        <v>6595</v>
      </c>
      <c r="B1696" t="s">
        <v>3510</v>
      </c>
    </row>
    <row r="1697" spans="1:2" x14ac:dyDescent="0.35">
      <c r="A1697" t="s">
        <v>6596</v>
      </c>
      <c r="B1697" t="s">
        <v>3511</v>
      </c>
    </row>
    <row r="1698" spans="1:2" x14ac:dyDescent="0.35">
      <c r="A1698" t="s">
        <v>6597</v>
      </c>
      <c r="B1698" t="s">
        <v>3511</v>
      </c>
    </row>
    <row r="1699" spans="1:2" x14ac:dyDescent="0.35">
      <c r="A1699" t="s">
        <v>6598</v>
      </c>
      <c r="B1699" t="s">
        <v>3512</v>
      </c>
    </row>
    <row r="1700" spans="1:2" x14ac:dyDescent="0.35">
      <c r="A1700" t="s">
        <v>6599</v>
      </c>
      <c r="B1700" t="s">
        <v>3513</v>
      </c>
    </row>
    <row r="1701" spans="1:2" x14ac:dyDescent="0.35">
      <c r="A1701" t="s">
        <v>6600</v>
      </c>
      <c r="B1701" t="s">
        <v>3514</v>
      </c>
    </row>
    <row r="1702" spans="1:2" x14ac:dyDescent="0.35">
      <c r="A1702" t="s">
        <v>6601</v>
      </c>
      <c r="B1702" t="s">
        <v>3515</v>
      </c>
    </row>
    <row r="1703" spans="1:2" x14ac:dyDescent="0.35">
      <c r="A1703" t="s">
        <v>6602</v>
      </c>
      <c r="B1703" t="s">
        <v>3516</v>
      </c>
    </row>
    <row r="1704" spans="1:2" x14ac:dyDescent="0.35">
      <c r="A1704" t="s">
        <v>6603</v>
      </c>
      <c r="B1704" t="s">
        <v>3517</v>
      </c>
    </row>
    <row r="1705" spans="1:2" x14ac:dyDescent="0.35">
      <c r="A1705" t="s">
        <v>6604</v>
      </c>
      <c r="B1705" t="s">
        <v>3518</v>
      </c>
    </row>
    <row r="1706" spans="1:2" x14ac:dyDescent="0.35">
      <c r="A1706" t="s">
        <v>6605</v>
      </c>
      <c r="B1706" t="s">
        <v>3519</v>
      </c>
    </row>
    <row r="1707" spans="1:2" x14ac:dyDescent="0.35">
      <c r="A1707" t="s">
        <v>6606</v>
      </c>
      <c r="B1707" t="s">
        <v>3519</v>
      </c>
    </row>
    <row r="1708" spans="1:2" x14ac:dyDescent="0.35">
      <c r="A1708" t="s">
        <v>6607</v>
      </c>
      <c r="B1708" t="s">
        <v>3519</v>
      </c>
    </row>
    <row r="1709" spans="1:2" x14ac:dyDescent="0.35">
      <c r="A1709" t="s">
        <v>6608</v>
      </c>
      <c r="B1709" t="s">
        <v>3519</v>
      </c>
    </row>
    <row r="1710" spans="1:2" x14ac:dyDescent="0.35">
      <c r="A1710" t="s">
        <v>6609</v>
      </c>
      <c r="B1710" t="s">
        <v>3520</v>
      </c>
    </row>
    <row r="1711" spans="1:2" x14ac:dyDescent="0.35">
      <c r="A1711" t="s">
        <v>6610</v>
      </c>
      <c r="B1711" t="s">
        <v>3521</v>
      </c>
    </row>
    <row r="1712" spans="1:2" x14ac:dyDescent="0.35">
      <c r="A1712" t="s">
        <v>6611</v>
      </c>
      <c r="B1712" t="s">
        <v>3522</v>
      </c>
    </row>
    <row r="1713" spans="1:2" x14ac:dyDescent="0.35">
      <c r="A1713" t="s">
        <v>6612</v>
      </c>
      <c r="B1713" t="s">
        <v>3523</v>
      </c>
    </row>
    <row r="1714" spans="1:2" x14ac:dyDescent="0.35">
      <c r="A1714" t="s">
        <v>6613</v>
      </c>
      <c r="B1714" t="s">
        <v>3523</v>
      </c>
    </row>
    <row r="1715" spans="1:2" x14ac:dyDescent="0.35">
      <c r="A1715" t="s">
        <v>6614</v>
      </c>
      <c r="B1715" t="s">
        <v>3524</v>
      </c>
    </row>
    <row r="1716" spans="1:2" x14ac:dyDescent="0.35">
      <c r="A1716" t="s">
        <v>6615</v>
      </c>
      <c r="B1716" t="s">
        <v>3525</v>
      </c>
    </row>
    <row r="1717" spans="1:2" x14ac:dyDescent="0.35">
      <c r="A1717" t="s">
        <v>6616</v>
      </c>
      <c r="B1717" t="s">
        <v>3525</v>
      </c>
    </row>
    <row r="1718" spans="1:2" x14ac:dyDescent="0.35">
      <c r="A1718" t="s">
        <v>6617</v>
      </c>
      <c r="B1718" t="s">
        <v>3526</v>
      </c>
    </row>
    <row r="1719" spans="1:2" x14ac:dyDescent="0.35">
      <c r="A1719" t="s">
        <v>6618</v>
      </c>
      <c r="B1719" t="s">
        <v>3527</v>
      </c>
    </row>
    <row r="1720" spans="1:2" x14ac:dyDescent="0.35">
      <c r="A1720" t="s">
        <v>6619</v>
      </c>
      <c r="B1720" t="s">
        <v>3527</v>
      </c>
    </row>
    <row r="1721" spans="1:2" x14ac:dyDescent="0.35">
      <c r="A1721" t="s">
        <v>6620</v>
      </c>
      <c r="B1721" t="s">
        <v>3528</v>
      </c>
    </row>
    <row r="1722" spans="1:2" x14ac:dyDescent="0.35">
      <c r="A1722" t="s">
        <v>6621</v>
      </c>
      <c r="B1722" t="s">
        <v>3529</v>
      </c>
    </row>
    <row r="1723" spans="1:2" x14ac:dyDescent="0.35">
      <c r="A1723" t="s">
        <v>6622</v>
      </c>
      <c r="B1723" t="s">
        <v>3530</v>
      </c>
    </row>
    <row r="1724" spans="1:2" x14ac:dyDescent="0.35">
      <c r="A1724" t="s">
        <v>6623</v>
      </c>
      <c r="B1724" t="s">
        <v>1095</v>
      </c>
    </row>
    <row r="1725" spans="1:2" x14ac:dyDescent="0.35">
      <c r="A1725" t="s">
        <v>6624</v>
      </c>
      <c r="B1725" t="s">
        <v>1095</v>
      </c>
    </row>
    <row r="1726" spans="1:2" x14ac:dyDescent="0.35">
      <c r="A1726" t="s">
        <v>6625</v>
      </c>
      <c r="B1726" t="s">
        <v>3531</v>
      </c>
    </row>
    <row r="1727" spans="1:2" x14ac:dyDescent="0.35">
      <c r="A1727" t="s">
        <v>6626</v>
      </c>
      <c r="B1727" t="s">
        <v>3532</v>
      </c>
    </row>
    <row r="1728" spans="1:2" x14ac:dyDescent="0.35">
      <c r="A1728" t="s">
        <v>6627</v>
      </c>
      <c r="B1728" t="s">
        <v>3532</v>
      </c>
    </row>
    <row r="1729" spans="1:2" x14ac:dyDescent="0.35">
      <c r="A1729" t="s">
        <v>6628</v>
      </c>
      <c r="B1729" t="s">
        <v>3533</v>
      </c>
    </row>
    <row r="1730" spans="1:2" x14ac:dyDescent="0.35">
      <c r="A1730" t="s">
        <v>6629</v>
      </c>
      <c r="B1730" t="s">
        <v>3533</v>
      </c>
    </row>
    <row r="1731" spans="1:2" x14ac:dyDescent="0.35">
      <c r="A1731" t="s">
        <v>6630</v>
      </c>
      <c r="B1731" t="s">
        <v>3533</v>
      </c>
    </row>
    <row r="1732" spans="1:2" x14ac:dyDescent="0.35">
      <c r="A1732" t="s">
        <v>6631</v>
      </c>
      <c r="B1732" t="s">
        <v>3534</v>
      </c>
    </row>
    <row r="1733" spans="1:2" x14ac:dyDescent="0.35">
      <c r="A1733" t="s">
        <v>6632</v>
      </c>
      <c r="B1733" t="s">
        <v>3535</v>
      </c>
    </row>
    <row r="1734" spans="1:2" x14ac:dyDescent="0.35">
      <c r="A1734" t="s">
        <v>6633</v>
      </c>
      <c r="B1734" t="s">
        <v>3536</v>
      </c>
    </row>
    <row r="1735" spans="1:2" x14ac:dyDescent="0.35">
      <c r="A1735" t="s">
        <v>6634</v>
      </c>
      <c r="B1735" t="s">
        <v>3537</v>
      </c>
    </row>
    <row r="1736" spans="1:2" x14ac:dyDescent="0.35">
      <c r="A1736" t="s">
        <v>6635</v>
      </c>
      <c r="B1736" t="s">
        <v>3537</v>
      </c>
    </row>
    <row r="1737" spans="1:2" x14ac:dyDescent="0.35">
      <c r="A1737" t="s">
        <v>6636</v>
      </c>
      <c r="B1737" t="s">
        <v>3538</v>
      </c>
    </row>
    <row r="1738" spans="1:2" x14ac:dyDescent="0.35">
      <c r="A1738" t="s">
        <v>6637</v>
      </c>
      <c r="B1738" t="s">
        <v>3539</v>
      </c>
    </row>
    <row r="1739" spans="1:2" x14ac:dyDescent="0.35">
      <c r="A1739" t="s">
        <v>6638</v>
      </c>
      <c r="B1739" t="s">
        <v>3539</v>
      </c>
    </row>
    <row r="1740" spans="1:2" x14ac:dyDescent="0.35">
      <c r="A1740" t="s">
        <v>6639</v>
      </c>
      <c r="B1740" t="s">
        <v>3540</v>
      </c>
    </row>
    <row r="1741" spans="1:2" x14ac:dyDescent="0.35">
      <c r="A1741" t="s">
        <v>6640</v>
      </c>
      <c r="B1741" t="s">
        <v>3541</v>
      </c>
    </row>
    <row r="1742" spans="1:2" x14ac:dyDescent="0.35">
      <c r="A1742" t="s">
        <v>6641</v>
      </c>
      <c r="B1742" t="s">
        <v>3542</v>
      </c>
    </row>
    <row r="1743" spans="1:2" x14ac:dyDescent="0.35">
      <c r="A1743" t="s">
        <v>6642</v>
      </c>
      <c r="B1743" t="s">
        <v>3542</v>
      </c>
    </row>
    <row r="1744" spans="1:2" x14ac:dyDescent="0.35">
      <c r="A1744" t="s">
        <v>6643</v>
      </c>
      <c r="B1744" t="s">
        <v>3542</v>
      </c>
    </row>
    <row r="1745" spans="1:2" x14ac:dyDescent="0.35">
      <c r="A1745" t="s">
        <v>6644</v>
      </c>
      <c r="B1745" t="s">
        <v>3543</v>
      </c>
    </row>
    <row r="1746" spans="1:2" x14ac:dyDescent="0.35">
      <c r="A1746" t="s">
        <v>6645</v>
      </c>
      <c r="B1746" t="s">
        <v>3544</v>
      </c>
    </row>
    <row r="1747" spans="1:2" x14ac:dyDescent="0.35">
      <c r="A1747" t="s">
        <v>6646</v>
      </c>
      <c r="B1747" t="s">
        <v>3544</v>
      </c>
    </row>
    <row r="1748" spans="1:2" x14ac:dyDescent="0.35">
      <c r="A1748" t="s">
        <v>6647</v>
      </c>
      <c r="B1748" t="s">
        <v>3544</v>
      </c>
    </row>
    <row r="1749" spans="1:2" x14ac:dyDescent="0.35">
      <c r="A1749" t="s">
        <v>6648</v>
      </c>
      <c r="B1749" t="s">
        <v>3545</v>
      </c>
    </row>
    <row r="1750" spans="1:2" x14ac:dyDescent="0.35">
      <c r="A1750" t="s">
        <v>6649</v>
      </c>
      <c r="B1750" t="s">
        <v>3546</v>
      </c>
    </row>
    <row r="1751" spans="1:2" x14ac:dyDescent="0.35">
      <c r="A1751" t="s">
        <v>6650</v>
      </c>
      <c r="B1751" t="s">
        <v>3547</v>
      </c>
    </row>
    <row r="1752" spans="1:2" x14ac:dyDescent="0.35">
      <c r="A1752" t="s">
        <v>6651</v>
      </c>
      <c r="B1752" t="s">
        <v>3548</v>
      </c>
    </row>
    <row r="1753" spans="1:2" x14ac:dyDescent="0.35">
      <c r="A1753" t="s">
        <v>6652</v>
      </c>
      <c r="B1753" t="s">
        <v>3549</v>
      </c>
    </row>
    <row r="1754" spans="1:2" x14ac:dyDescent="0.35">
      <c r="A1754" t="s">
        <v>6653</v>
      </c>
      <c r="B1754" t="s">
        <v>3550</v>
      </c>
    </row>
    <row r="1755" spans="1:2" x14ac:dyDescent="0.35">
      <c r="A1755" t="s">
        <v>6654</v>
      </c>
      <c r="B1755" t="s">
        <v>3551</v>
      </c>
    </row>
    <row r="1756" spans="1:2" x14ac:dyDescent="0.35">
      <c r="A1756" t="s">
        <v>6655</v>
      </c>
      <c r="B1756" t="s">
        <v>3551</v>
      </c>
    </row>
    <row r="1757" spans="1:2" x14ac:dyDescent="0.35">
      <c r="A1757" t="s">
        <v>6656</v>
      </c>
      <c r="B1757" t="s">
        <v>3552</v>
      </c>
    </row>
    <row r="1758" spans="1:2" x14ac:dyDescent="0.35">
      <c r="A1758" t="s">
        <v>6657</v>
      </c>
      <c r="B1758" t="s">
        <v>3553</v>
      </c>
    </row>
    <row r="1759" spans="1:2" x14ac:dyDescent="0.35">
      <c r="A1759" t="s">
        <v>6658</v>
      </c>
      <c r="B1759" t="s">
        <v>3553</v>
      </c>
    </row>
    <row r="1760" spans="1:2" x14ac:dyDescent="0.35">
      <c r="A1760" t="s">
        <v>6659</v>
      </c>
      <c r="B1760" t="s">
        <v>3554</v>
      </c>
    </row>
    <row r="1761" spans="1:2" x14ac:dyDescent="0.35">
      <c r="A1761" t="s">
        <v>6660</v>
      </c>
      <c r="B1761" t="s">
        <v>3555</v>
      </c>
    </row>
    <row r="1762" spans="1:2" x14ac:dyDescent="0.35">
      <c r="A1762" t="s">
        <v>6661</v>
      </c>
      <c r="B1762" t="s">
        <v>3556</v>
      </c>
    </row>
    <row r="1763" spans="1:2" x14ac:dyDescent="0.35">
      <c r="A1763" t="s">
        <v>6662</v>
      </c>
      <c r="B1763" t="s">
        <v>3556</v>
      </c>
    </row>
    <row r="1764" spans="1:2" x14ac:dyDescent="0.35">
      <c r="A1764" t="s">
        <v>6663</v>
      </c>
      <c r="B1764" t="s">
        <v>3557</v>
      </c>
    </row>
    <row r="1765" spans="1:2" x14ac:dyDescent="0.35">
      <c r="A1765" t="s">
        <v>6664</v>
      </c>
      <c r="B1765" t="s">
        <v>3557</v>
      </c>
    </row>
    <row r="1766" spans="1:2" x14ac:dyDescent="0.35">
      <c r="A1766" t="s">
        <v>6665</v>
      </c>
      <c r="B1766" t="s">
        <v>3558</v>
      </c>
    </row>
    <row r="1767" spans="1:2" x14ac:dyDescent="0.35">
      <c r="A1767" t="s">
        <v>6666</v>
      </c>
      <c r="B1767" t="s">
        <v>3558</v>
      </c>
    </row>
    <row r="1768" spans="1:2" x14ac:dyDescent="0.35">
      <c r="A1768" t="s">
        <v>6667</v>
      </c>
      <c r="B1768" t="s">
        <v>3558</v>
      </c>
    </row>
    <row r="1769" spans="1:2" x14ac:dyDescent="0.35">
      <c r="A1769" t="s">
        <v>6668</v>
      </c>
      <c r="B1769" t="s">
        <v>3558</v>
      </c>
    </row>
    <row r="1770" spans="1:2" x14ac:dyDescent="0.35">
      <c r="A1770" t="s">
        <v>6669</v>
      </c>
      <c r="B1770" t="s">
        <v>3558</v>
      </c>
    </row>
    <row r="1771" spans="1:2" x14ac:dyDescent="0.35">
      <c r="A1771" t="s">
        <v>6670</v>
      </c>
      <c r="B1771" t="s">
        <v>3558</v>
      </c>
    </row>
    <row r="1772" spans="1:2" x14ac:dyDescent="0.35">
      <c r="A1772" t="s">
        <v>6671</v>
      </c>
      <c r="B1772" t="s">
        <v>3558</v>
      </c>
    </row>
    <row r="1773" spans="1:2" x14ac:dyDescent="0.35">
      <c r="A1773" t="s">
        <v>6672</v>
      </c>
      <c r="B1773" t="s">
        <v>3559</v>
      </c>
    </row>
    <row r="1774" spans="1:2" x14ac:dyDescent="0.35">
      <c r="A1774" t="s">
        <v>6673</v>
      </c>
      <c r="B1774" t="s">
        <v>1124</v>
      </c>
    </row>
    <row r="1775" spans="1:2" x14ac:dyDescent="0.35">
      <c r="A1775" t="s">
        <v>6674</v>
      </c>
      <c r="B1775" t="s">
        <v>3560</v>
      </c>
    </row>
    <row r="1776" spans="1:2" x14ac:dyDescent="0.35">
      <c r="A1776" t="s">
        <v>6675</v>
      </c>
      <c r="B1776" t="s">
        <v>3560</v>
      </c>
    </row>
    <row r="1777" spans="1:2" x14ac:dyDescent="0.35">
      <c r="A1777" t="s">
        <v>6676</v>
      </c>
      <c r="B1777" t="s">
        <v>3561</v>
      </c>
    </row>
    <row r="1778" spans="1:2" x14ac:dyDescent="0.35">
      <c r="A1778" t="s">
        <v>6677</v>
      </c>
      <c r="B1778" t="s">
        <v>3562</v>
      </c>
    </row>
    <row r="1779" spans="1:2" x14ac:dyDescent="0.35">
      <c r="A1779" t="s">
        <v>6678</v>
      </c>
      <c r="B1779" t="s">
        <v>3563</v>
      </c>
    </row>
    <row r="1780" spans="1:2" x14ac:dyDescent="0.35">
      <c r="A1780" t="s">
        <v>6679</v>
      </c>
      <c r="B1780" t="s">
        <v>3564</v>
      </c>
    </row>
    <row r="1781" spans="1:2" x14ac:dyDescent="0.35">
      <c r="A1781" t="s">
        <v>6680</v>
      </c>
      <c r="B1781" t="s">
        <v>3565</v>
      </c>
    </row>
    <row r="1782" spans="1:2" x14ac:dyDescent="0.35">
      <c r="A1782" t="s">
        <v>6681</v>
      </c>
      <c r="B1782" t="s">
        <v>3565</v>
      </c>
    </row>
    <row r="1783" spans="1:2" x14ac:dyDescent="0.35">
      <c r="A1783" t="s">
        <v>6682</v>
      </c>
      <c r="B1783" t="s">
        <v>3565</v>
      </c>
    </row>
    <row r="1784" spans="1:2" x14ac:dyDescent="0.35">
      <c r="A1784" t="s">
        <v>6683</v>
      </c>
      <c r="B1784" t="s">
        <v>3566</v>
      </c>
    </row>
    <row r="1785" spans="1:2" x14ac:dyDescent="0.35">
      <c r="A1785" t="s">
        <v>6684</v>
      </c>
      <c r="B1785" t="s">
        <v>3567</v>
      </c>
    </row>
    <row r="1786" spans="1:2" x14ac:dyDescent="0.35">
      <c r="A1786" t="s">
        <v>6685</v>
      </c>
      <c r="B1786" t="s">
        <v>3568</v>
      </c>
    </row>
    <row r="1787" spans="1:2" x14ac:dyDescent="0.35">
      <c r="A1787" t="s">
        <v>6686</v>
      </c>
      <c r="B1787" t="s">
        <v>3568</v>
      </c>
    </row>
    <row r="1788" spans="1:2" x14ac:dyDescent="0.35">
      <c r="A1788" t="s">
        <v>6687</v>
      </c>
      <c r="B1788" t="s">
        <v>3568</v>
      </c>
    </row>
    <row r="1789" spans="1:2" x14ac:dyDescent="0.35">
      <c r="A1789" t="s">
        <v>6688</v>
      </c>
      <c r="B1789" t="s">
        <v>3569</v>
      </c>
    </row>
    <row r="1790" spans="1:2" x14ac:dyDescent="0.35">
      <c r="A1790" t="s">
        <v>6689</v>
      </c>
      <c r="B1790" t="s">
        <v>3570</v>
      </c>
    </row>
    <row r="1791" spans="1:2" x14ac:dyDescent="0.35">
      <c r="A1791" t="s">
        <v>6690</v>
      </c>
      <c r="B1791" t="s">
        <v>3571</v>
      </c>
    </row>
    <row r="1792" spans="1:2" x14ac:dyDescent="0.35">
      <c r="A1792" t="s">
        <v>6691</v>
      </c>
      <c r="B1792" t="s">
        <v>3572</v>
      </c>
    </row>
    <row r="1793" spans="1:2" x14ac:dyDescent="0.35">
      <c r="A1793" t="s">
        <v>6692</v>
      </c>
      <c r="B1793" t="s">
        <v>3573</v>
      </c>
    </row>
    <row r="1794" spans="1:2" x14ac:dyDescent="0.35">
      <c r="A1794" t="s">
        <v>6693</v>
      </c>
      <c r="B1794" t="s">
        <v>3573</v>
      </c>
    </row>
    <row r="1795" spans="1:2" x14ac:dyDescent="0.35">
      <c r="A1795" t="s">
        <v>6694</v>
      </c>
      <c r="B1795" t="s">
        <v>3573</v>
      </c>
    </row>
    <row r="1796" spans="1:2" x14ac:dyDescent="0.35">
      <c r="A1796" t="s">
        <v>6695</v>
      </c>
      <c r="B1796" t="s">
        <v>3574</v>
      </c>
    </row>
    <row r="1797" spans="1:2" x14ac:dyDescent="0.35">
      <c r="A1797" t="s">
        <v>6696</v>
      </c>
      <c r="B1797" t="s">
        <v>3575</v>
      </c>
    </row>
    <row r="1798" spans="1:2" x14ac:dyDescent="0.35">
      <c r="A1798" t="s">
        <v>6697</v>
      </c>
      <c r="B1798" t="s">
        <v>3576</v>
      </c>
    </row>
    <row r="1799" spans="1:2" x14ac:dyDescent="0.35">
      <c r="A1799" t="s">
        <v>6698</v>
      </c>
      <c r="B1799" t="s">
        <v>3577</v>
      </c>
    </row>
    <row r="1800" spans="1:2" x14ac:dyDescent="0.35">
      <c r="A1800" t="s">
        <v>6699</v>
      </c>
      <c r="B1800" t="s">
        <v>3578</v>
      </c>
    </row>
    <row r="1801" spans="1:2" x14ac:dyDescent="0.35">
      <c r="A1801" t="s">
        <v>6700</v>
      </c>
      <c r="B1801" t="s">
        <v>3579</v>
      </c>
    </row>
    <row r="1802" spans="1:2" x14ac:dyDescent="0.35">
      <c r="A1802" t="s">
        <v>6701</v>
      </c>
      <c r="B1802" t="s">
        <v>3579</v>
      </c>
    </row>
    <row r="1803" spans="1:2" x14ac:dyDescent="0.35">
      <c r="A1803" t="s">
        <v>6702</v>
      </c>
      <c r="B1803" t="s">
        <v>3580</v>
      </c>
    </row>
    <row r="1804" spans="1:2" x14ac:dyDescent="0.35">
      <c r="A1804" t="s">
        <v>6703</v>
      </c>
      <c r="B1804" t="s">
        <v>3580</v>
      </c>
    </row>
    <row r="1805" spans="1:2" x14ac:dyDescent="0.35">
      <c r="A1805" t="s">
        <v>6704</v>
      </c>
      <c r="B1805" t="s">
        <v>3581</v>
      </c>
    </row>
    <row r="1806" spans="1:2" x14ac:dyDescent="0.35">
      <c r="A1806" t="s">
        <v>6705</v>
      </c>
      <c r="B1806" t="s">
        <v>3582</v>
      </c>
    </row>
    <row r="1807" spans="1:2" x14ac:dyDescent="0.35">
      <c r="A1807" t="s">
        <v>6706</v>
      </c>
      <c r="B1807" t="s">
        <v>3582</v>
      </c>
    </row>
    <row r="1808" spans="1:2" x14ac:dyDescent="0.35">
      <c r="A1808" t="s">
        <v>6707</v>
      </c>
      <c r="B1808" t="s">
        <v>3583</v>
      </c>
    </row>
    <row r="1809" spans="1:2" x14ac:dyDescent="0.35">
      <c r="A1809" t="s">
        <v>6708</v>
      </c>
      <c r="B1809" t="s">
        <v>3584</v>
      </c>
    </row>
    <row r="1810" spans="1:2" x14ac:dyDescent="0.35">
      <c r="A1810" t="s">
        <v>6709</v>
      </c>
      <c r="B1810" t="s">
        <v>3585</v>
      </c>
    </row>
    <row r="1811" spans="1:2" x14ac:dyDescent="0.35">
      <c r="A1811" t="s">
        <v>6710</v>
      </c>
      <c r="B1811" t="s">
        <v>3586</v>
      </c>
    </row>
    <row r="1812" spans="1:2" x14ac:dyDescent="0.35">
      <c r="A1812" t="s">
        <v>6711</v>
      </c>
      <c r="B1812" t="s">
        <v>3587</v>
      </c>
    </row>
    <row r="1813" spans="1:2" x14ac:dyDescent="0.35">
      <c r="A1813" t="s">
        <v>6712</v>
      </c>
      <c r="B1813" t="s">
        <v>3588</v>
      </c>
    </row>
    <row r="1814" spans="1:2" x14ac:dyDescent="0.35">
      <c r="A1814" t="s">
        <v>6713</v>
      </c>
      <c r="B1814" t="s">
        <v>3588</v>
      </c>
    </row>
    <row r="1815" spans="1:2" x14ac:dyDescent="0.35">
      <c r="A1815" t="s">
        <v>6714</v>
      </c>
      <c r="B1815" t="s">
        <v>3589</v>
      </c>
    </row>
    <row r="1816" spans="1:2" x14ac:dyDescent="0.35">
      <c r="A1816" t="s">
        <v>6715</v>
      </c>
      <c r="B1816" t="s">
        <v>3590</v>
      </c>
    </row>
    <row r="1817" spans="1:2" x14ac:dyDescent="0.35">
      <c r="A1817" t="s">
        <v>6716</v>
      </c>
      <c r="B1817" t="s">
        <v>3591</v>
      </c>
    </row>
    <row r="1818" spans="1:2" x14ac:dyDescent="0.35">
      <c r="A1818" t="s">
        <v>6717</v>
      </c>
      <c r="B1818" t="s">
        <v>3592</v>
      </c>
    </row>
    <row r="1819" spans="1:2" x14ac:dyDescent="0.35">
      <c r="A1819" t="s">
        <v>6718</v>
      </c>
      <c r="B1819" t="s">
        <v>3592</v>
      </c>
    </row>
    <row r="1820" spans="1:2" x14ac:dyDescent="0.35">
      <c r="A1820" t="s">
        <v>6719</v>
      </c>
      <c r="B1820" t="s">
        <v>3593</v>
      </c>
    </row>
    <row r="1821" spans="1:2" x14ac:dyDescent="0.35">
      <c r="A1821" t="s">
        <v>6720</v>
      </c>
      <c r="B1821" t="s">
        <v>3594</v>
      </c>
    </row>
    <row r="1822" spans="1:2" x14ac:dyDescent="0.35">
      <c r="A1822" t="s">
        <v>6721</v>
      </c>
      <c r="B1822" t="s">
        <v>3595</v>
      </c>
    </row>
    <row r="1823" spans="1:2" x14ac:dyDescent="0.35">
      <c r="A1823" t="s">
        <v>6722</v>
      </c>
      <c r="B1823" t="s">
        <v>3596</v>
      </c>
    </row>
    <row r="1824" spans="1:2" x14ac:dyDescent="0.35">
      <c r="A1824" t="s">
        <v>6723</v>
      </c>
      <c r="B1824" t="s">
        <v>3596</v>
      </c>
    </row>
    <row r="1825" spans="1:2" x14ac:dyDescent="0.35">
      <c r="A1825" t="s">
        <v>6724</v>
      </c>
      <c r="B1825" t="s">
        <v>3596</v>
      </c>
    </row>
    <row r="1826" spans="1:2" x14ac:dyDescent="0.35">
      <c r="A1826" t="s">
        <v>6725</v>
      </c>
      <c r="B1826" t="s">
        <v>3596</v>
      </c>
    </row>
    <row r="1827" spans="1:2" x14ac:dyDescent="0.35">
      <c r="A1827" t="s">
        <v>6726</v>
      </c>
      <c r="B1827" t="s">
        <v>3597</v>
      </c>
    </row>
    <row r="1828" spans="1:2" x14ac:dyDescent="0.35">
      <c r="A1828" t="s">
        <v>6727</v>
      </c>
      <c r="B1828" t="s">
        <v>3597</v>
      </c>
    </row>
    <row r="1829" spans="1:2" x14ac:dyDescent="0.35">
      <c r="A1829" t="s">
        <v>6728</v>
      </c>
      <c r="B1829" t="s">
        <v>3598</v>
      </c>
    </row>
    <row r="1830" spans="1:2" x14ac:dyDescent="0.35">
      <c r="A1830" t="s">
        <v>6729</v>
      </c>
      <c r="B1830" t="s">
        <v>3599</v>
      </c>
    </row>
    <row r="1831" spans="1:2" x14ac:dyDescent="0.35">
      <c r="A1831" t="s">
        <v>6730</v>
      </c>
      <c r="B1831" t="s">
        <v>3600</v>
      </c>
    </row>
    <row r="1832" spans="1:2" x14ac:dyDescent="0.35">
      <c r="A1832" t="s">
        <v>6731</v>
      </c>
      <c r="B1832" t="s">
        <v>3601</v>
      </c>
    </row>
    <row r="1833" spans="1:2" x14ac:dyDescent="0.35">
      <c r="A1833" t="s">
        <v>6732</v>
      </c>
      <c r="B1833" t="s">
        <v>3602</v>
      </c>
    </row>
    <row r="1834" spans="1:2" x14ac:dyDescent="0.35">
      <c r="A1834" t="s">
        <v>6733</v>
      </c>
      <c r="B1834" t="s">
        <v>3602</v>
      </c>
    </row>
    <row r="1835" spans="1:2" x14ac:dyDescent="0.35">
      <c r="A1835" t="s">
        <v>6734</v>
      </c>
      <c r="B1835" t="s">
        <v>3602</v>
      </c>
    </row>
    <row r="1836" spans="1:2" x14ac:dyDescent="0.35">
      <c r="A1836" t="s">
        <v>6735</v>
      </c>
      <c r="B1836" t="s">
        <v>3603</v>
      </c>
    </row>
    <row r="1837" spans="1:2" x14ac:dyDescent="0.35">
      <c r="A1837" t="s">
        <v>6736</v>
      </c>
      <c r="B1837" t="s">
        <v>3604</v>
      </c>
    </row>
    <row r="1838" spans="1:2" x14ac:dyDescent="0.35">
      <c r="A1838" t="s">
        <v>6737</v>
      </c>
      <c r="B1838" t="s">
        <v>3605</v>
      </c>
    </row>
    <row r="1839" spans="1:2" x14ac:dyDescent="0.35">
      <c r="A1839" t="s">
        <v>6738</v>
      </c>
      <c r="B1839" t="s">
        <v>3606</v>
      </c>
    </row>
    <row r="1840" spans="1:2" x14ac:dyDescent="0.35">
      <c r="A1840" t="s">
        <v>6739</v>
      </c>
      <c r="B1840" t="s">
        <v>3606</v>
      </c>
    </row>
    <row r="1841" spans="1:2" x14ac:dyDescent="0.35">
      <c r="A1841" t="s">
        <v>6740</v>
      </c>
      <c r="B1841" t="s">
        <v>3607</v>
      </c>
    </row>
    <row r="1842" spans="1:2" x14ac:dyDescent="0.35">
      <c r="A1842" t="s">
        <v>6741</v>
      </c>
      <c r="B1842" t="s">
        <v>3608</v>
      </c>
    </row>
    <row r="1843" spans="1:2" x14ac:dyDescent="0.35">
      <c r="A1843" t="s">
        <v>6742</v>
      </c>
      <c r="B1843" t="s">
        <v>3608</v>
      </c>
    </row>
    <row r="1844" spans="1:2" x14ac:dyDescent="0.35">
      <c r="A1844" t="s">
        <v>6743</v>
      </c>
      <c r="B1844" t="s">
        <v>3609</v>
      </c>
    </row>
    <row r="1845" spans="1:2" x14ac:dyDescent="0.35">
      <c r="A1845" t="s">
        <v>6744</v>
      </c>
      <c r="B1845" t="s">
        <v>3609</v>
      </c>
    </row>
    <row r="1846" spans="1:2" x14ac:dyDescent="0.35">
      <c r="A1846" t="s">
        <v>6745</v>
      </c>
      <c r="B1846" t="s">
        <v>3610</v>
      </c>
    </row>
    <row r="1847" spans="1:2" x14ac:dyDescent="0.35">
      <c r="A1847" t="s">
        <v>6746</v>
      </c>
      <c r="B1847" t="s">
        <v>3611</v>
      </c>
    </row>
    <row r="1848" spans="1:2" x14ac:dyDescent="0.35">
      <c r="A1848" t="s">
        <v>6747</v>
      </c>
      <c r="B1848" t="s">
        <v>3612</v>
      </c>
    </row>
    <row r="1849" spans="1:2" x14ac:dyDescent="0.35">
      <c r="A1849" t="s">
        <v>6748</v>
      </c>
      <c r="B1849" t="s">
        <v>3613</v>
      </c>
    </row>
    <row r="1850" spans="1:2" x14ac:dyDescent="0.35">
      <c r="A1850" t="s">
        <v>6749</v>
      </c>
      <c r="B1850" t="s">
        <v>3614</v>
      </c>
    </row>
    <row r="1851" spans="1:2" x14ac:dyDescent="0.35">
      <c r="A1851" t="s">
        <v>6750</v>
      </c>
      <c r="B1851" t="s">
        <v>3615</v>
      </c>
    </row>
    <row r="1852" spans="1:2" x14ac:dyDescent="0.35">
      <c r="A1852" t="s">
        <v>6751</v>
      </c>
      <c r="B1852" t="s">
        <v>3616</v>
      </c>
    </row>
    <row r="1853" spans="1:2" x14ac:dyDescent="0.35">
      <c r="A1853" t="s">
        <v>6752</v>
      </c>
      <c r="B1853" t="s">
        <v>3616</v>
      </c>
    </row>
    <row r="1854" spans="1:2" x14ac:dyDescent="0.35">
      <c r="A1854" t="s">
        <v>6753</v>
      </c>
      <c r="B1854" t="s">
        <v>3617</v>
      </c>
    </row>
    <row r="1855" spans="1:2" x14ac:dyDescent="0.35">
      <c r="A1855" t="s">
        <v>6754</v>
      </c>
      <c r="B1855" t="s">
        <v>3618</v>
      </c>
    </row>
    <row r="1856" spans="1:2" x14ac:dyDescent="0.35">
      <c r="A1856" t="s">
        <v>6755</v>
      </c>
      <c r="B1856" t="s">
        <v>3618</v>
      </c>
    </row>
    <row r="1857" spans="1:2" x14ac:dyDescent="0.35">
      <c r="A1857" t="s">
        <v>6756</v>
      </c>
      <c r="B1857" t="s">
        <v>3619</v>
      </c>
    </row>
    <row r="1858" spans="1:2" x14ac:dyDescent="0.35">
      <c r="A1858" t="s">
        <v>6757</v>
      </c>
      <c r="B1858" t="s">
        <v>3620</v>
      </c>
    </row>
    <row r="1859" spans="1:2" x14ac:dyDescent="0.35">
      <c r="A1859" t="s">
        <v>6758</v>
      </c>
      <c r="B1859" t="s">
        <v>3620</v>
      </c>
    </row>
    <row r="1860" spans="1:2" x14ac:dyDescent="0.35">
      <c r="A1860" t="s">
        <v>6759</v>
      </c>
      <c r="B1860" t="s">
        <v>3621</v>
      </c>
    </row>
    <row r="1861" spans="1:2" x14ac:dyDescent="0.35">
      <c r="A1861" t="s">
        <v>6760</v>
      </c>
      <c r="B1861" t="s">
        <v>3622</v>
      </c>
    </row>
    <row r="1862" spans="1:2" x14ac:dyDescent="0.35">
      <c r="A1862" t="s">
        <v>6761</v>
      </c>
      <c r="B1862" t="s">
        <v>1188</v>
      </c>
    </row>
    <row r="1863" spans="1:2" x14ac:dyDescent="0.35">
      <c r="A1863" t="s">
        <v>6762</v>
      </c>
      <c r="B1863" t="s">
        <v>3623</v>
      </c>
    </row>
    <row r="1864" spans="1:2" x14ac:dyDescent="0.35">
      <c r="A1864" t="s">
        <v>6763</v>
      </c>
      <c r="B1864" t="s">
        <v>3624</v>
      </c>
    </row>
    <row r="1865" spans="1:2" x14ac:dyDescent="0.35">
      <c r="A1865" t="s">
        <v>6764</v>
      </c>
      <c r="B1865" t="s">
        <v>3624</v>
      </c>
    </row>
    <row r="1866" spans="1:2" x14ac:dyDescent="0.35">
      <c r="A1866" t="s">
        <v>6765</v>
      </c>
      <c r="B1866" t="s">
        <v>3625</v>
      </c>
    </row>
    <row r="1867" spans="1:2" x14ac:dyDescent="0.35">
      <c r="A1867" t="s">
        <v>6766</v>
      </c>
      <c r="B1867" t="s">
        <v>3626</v>
      </c>
    </row>
    <row r="1868" spans="1:2" x14ac:dyDescent="0.35">
      <c r="A1868" t="s">
        <v>6767</v>
      </c>
      <c r="B1868" t="s">
        <v>3626</v>
      </c>
    </row>
    <row r="1869" spans="1:2" x14ac:dyDescent="0.35">
      <c r="A1869" t="s">
        <v>6768</v>
      </c>
      <c r="B1869" t="s">
        <v>3626</v>
      </c>
    </row>
    <row r="1870" spans="1:2" x14ac:dyDescent="0.35">
      <c r="A1870" t="s">
        <v>6769</v>
      </c>
      <c r="B1870" t="s">
        <v>3627</v>
      </c>
    </row>
    <row r="1871" spans="1:2" x14ac:dyDescent="0.35">
      <c r="A1871" t="s">
        <v>6770</v>
      </c>
      <c r="B1871" t="s">
        <v>3628</v>
      </c>
    </row>
    <row r="1872" spans="1:2" x14ac:dyDescent="0.35">
      <c r="A1872" t="s">
        <v>6771</v>
      </c>
      <c r="B1872" t="s">
        <v>3629</v>
      </c>
    </row>
    <row r="1873" spans="1:2" x14ac:dyDescent="0.35">
      <c r="A1873" t="s">
        <v>6772</v>
      </c>
      <c r="B1873" t="s">
        <v>3630</v>
      </c>
    </row>
    <row r="1874" spans="1:2" x14ac:dyDescent="0.35">
      <c r="A1874" t="s">
        <v>6773</v>
      </c>
      <c r="B1874" t="s">
        <v>3631</v>
      </c>
    </row>
    <row r="1875" spans="1:2" x14ac:dyDescent="0.35">
      <c r="A1875" t="s">
        <v>6774</v>
      </c>
      <c r="B1875" t="s">
        <v>3632</v>
      </c>
    </row>
    <row r="1876" spans="1:2" x14ac:dyDescent="0.35">
      <c r="A1876" t="s">
        <v>6775</v>
      </c>
      <c r="B1876" t="s">
        <v>3633</v>
      </c>
    </row>
    <row r="1877" spans="1:2" x14ac:dyDescent="0.35">
      <c r="A1877" t="s">
        <v>6776</v>
      </c>
      <c r="B1877" t="s">
        <v>3634</v>
      </c>
    </row>
    <row r="1878" spans="1:2" x14ac:dyDescent="0.35">
      <c r="A1878" t="s">
        <v>6777</v>
      </c>
      <c r="B1878" t="s">
        <v>3635</v>
      </c>
    </row>
    <row r="1879" spans="1:2" x14ac:dyDescent="0.35">
      <c r="A1879" t="s">
        <v>6778</v>
      </c>
      <c r="B1879" t="s">
        <v>3636</v>
      </c>
    </row>
    <row r="1880" spans="1:2" x14ac:dyDescent="0.35">
      <c r="A1880" t="s">
        <v>6779</v>
      </c>
      <c r="B1880" t="s">
        <v>3637</v>
      </c>
    </row>
    <row r="1881" spans="1:2" x14ac:dyDescent="0.35">
      <c r="A1881" t="s">
        <v>6780</v>
      </c>
      <c r="B1881" t="s">
        <v>3638</v>
      </c>
    </row>
    <row r="1882" spans="1:2" x14ac:dyDescent="0.35">
      <c r="A1882" t="s">
        <v>6781</v>
      </c>
      <c r="B1882" t="s">
        <v>3639</v>
      </c>
    </row>
    <row r="1883" spans="1:2" x14ac:dyDescent="0.35">
      <c r="A1883" t="s">
        <v>6782</v>
      </c>
      <c r="B1883" t="s">
        <v>3640</v>
      </c>
    </row>
    <row r="1884" spans="1:2" x14ac:dyDescent="0.35">
      <c r="A1884" t="s">
        <v>6783</v>
      </c>
      <c r="B1884" t="s">
        <v>3640</v>
      </c>
    </row>
    <row r="1885" spans="1:2" x14ac:dyDescent="0.35">
      <c r="A1885" t="s">
        <v>6784</v>
      </c>
      <c r="B1885" t="s">
        <v>3640</v>
      </c>
    </row>
    <row r="1886" spans="1:2" x14ac:dyDescent="0.35">
      <c r="A1886" t="s">
        <v>6785</v>
      </c>
      <c r="B1886" t="s">
        <v>3641</v>
      </c>
    </row>
    <row r="1887" spans="1:2" x14ac:dyDescent="0.35">
      <c r="A1887" t="s">
        <v>6786</v>
      </c>
      <c r="B1887" t="s">
        <v>3642</v>
      </c>
    </row>
    <row r="1888" spans="1:2" x14ac:dyDescent="0.35">
      <c r="A1888" t="s">
        <v>6787</v>
      </c>
      <c r="B1888" t="s">
        <v>3643</v>
      </c>
    </row>
    <row r="1889" spans="1:2" x14ac:dyDescent="0.35">
      <c r="A1889" t="s">
        <v>6788</v>
      </c>
      <c r="B1889" t="s">
        <v>3644</v>
      </c>
    </row>
    <row r="1890" spans="1:2" x14ac:dyDescent="0.35">
      <c r="A1890" t="s">
        <v>6789</v>
      </c>
      <c r="B1890" t="s">
        <v>3645</v>
      </c>
    </row>
    <row r="1891" spans="1:2" x14ac:dyDescent="0.35">
      <c r="A1891" t="s">
        <v>6790</v>
      </c>
      <c r="B1891" t="s">
        <v>3646</v>
      </c>
    </row>
    <row r="1892" spans="1:2" x14ac:dyDescent="0.35">
      <c r="A1892" t="s">
        <v>6791</v>
      </c>
      <c r="B1892" t="s">
        <v>3646</v>
      </c>
    </row>
    <row r="1893" spans="1:2" x14ac:dyDescent="0.35">
      <c r="A1893" t="s">
        <v>6792</v>
      </c>
      <c r="B1893" t="s">
        <v>3647</v>
      </c>
    </row>
    <row r="1894" spans="1:2" x14ac:dyDescent="0.35">
      <c r="A1894" t="s">
        <v>6793</v>
      </c>
      <c r="B1894" t="s">
        <v>3648</v>
      </c>
    </row>
    <row r="1895" spans="1:2" x14ac:dyDescent="0.35">
      <c r="A1895" t="s">
        <v>6794</v>
      </c>
      <c r="B1895" t="s">
        <v>3648</v>
      </c>
    </row>
    <row r="1896" spans="1:2" x14ac:dyDescent="0.35">
      <c r="A1896" t="s">
        <v>6795</v>
      </c>
      <c r="B1896" t="s">
        <v>3649</v>
      </c>
    </row>
    <row r="1897" spans="1:2" x14ac:dyDescent="0.35">
      <c r="A1897" t="s">
        <v>6796</v>
      </c>
      <c r="B1897" t="s">
        <v>3650</v>
      </c>
    </row>
    <row r="1898" spans="1:2" x14ac:dyDescent="0.35">
      <c r="A1898" t="s">
        <v>6797</v>
      </c>
      <c r="B1898" t="s">
        <v>3650</v>
      </c>
    </row>
    <row r="1899" spans="1:2" x14ac:dyDescent="0.35">
      <c r="A1899" t="s">
        <v>6798</v>
      </c>
      <c r="B1899" t="s">
        <v>3651</v>
      </c>
    </row>
    <row r="1900" spans="1:2" x14ac:dyDescent="0.35">
      <c r="A1900" t="s">
        <v>6799</v>
      </c>
      <c r="B1900" t="s">
        <v>3652</v>
      </c>
    </row>
    <row r="1901" spans="1:2" x14ac:dyDescent="0.35">
      <c r="A1901" t="s">
        <v>6800</v>
      </c>
      <c r="B1901" t="s">
        <v>3653</v>
      </c>
    </row>
    <row r="1902" spans="1:2" x14ac:dyDescent="0.35">
      <c r="A1902" t="s">
        <v>6801</v>
      </c>
      <c r="B1902" t="s">
        <v>3654</v>
      </c>
    </row>
    <row r="1903" spans="1:2" x14ac:dyDescent="0.35">
      <c r="A1903" t="s">
        <v>6802</v>
      </c>
      <c r="B1903" t="s">
        <v>3655</v>
      </c>
    </row>
    <row r="1904" spans="1:2" x14ac:dyDescent="0.35">
      <c r="A1904" t="s">
        <v>6803</v>
      </c>
      <c r="B1904" t="s">
        <v>3655</v>
      </c>
    </row>
    <row r="1905" spans="1:2" x14ac:dyDescent="0.35">
      <c r="A1905" t="s">
        <v>6804</v>
      </c>
      <c r="B1905" t="s">
        <v>3656</v>
      </c>
    </row>
    <row r="1906" spans="1:2" x14ac:dyDescent="0.35">
      <c r="A1906" t="s">
        <v>6805</v>
      </c>
      <c r="B1906" t="s">
        <v>3657</v>
      </c>
    </row>
    <row r="1907" spans="1:2" x14ac:dyDescent="0.35">
      <c r="A1907" t="s">
        <v>6806</v>
      </c>
      <c r="B1907" t="s">
        <v>3657</v>
      </c>
    </row>
    <row r="1908" spans="1:2" x14ac:dyDescent="0.35">
      <c r="A1908" t="s">
        <v>6807</v>
      </c>
      <c r="B1908" t="s">
        <v>3658</v>
      </c>
    </row>
    <row r="1909" spans="1:2" x14ac:dyDescent="0.35">
      <c r="A1909" t="s">
        <v>6808</v>
      </c>
      <c r="B1909" t="s">
        <v>3659</v>
      </c>
    </row>
    <row r="1910" spans="1:2" x14ac:dyDescent="0.35">
      <c r="A1910" t="s">
        <v>6809</v>
      </c>
      <c r="B1910" t="s">
        <v>3660</v>
      </c>
    </row>
    <row r="1911" spans="1:2" x14ac:dyDescent="0.35">
      <c r="A1911" t="s">
        <v>6810</v>
      </c>
      <c r="B1911" t="s">
        <v>3661</v>
      </c>
    </row>
    <row r="1912" spans="1:2" x14ac:dyDescent="0.35">
      <c r="A1912" t="s">
        <v>6811</v>
      </c>
      <c r="B1912" t="s">
        <v>3662</v>
      </c>
    </row>
    <row r="1913" spans="1:2" x14ac:dyDescent="0.35">
      <c r="A1913" t="s">
        <v>6812</v>
      </c>
      <c r="B1913" t="s">
        <v>3663</v>
      </c>
    </row>
    <row r="1914" spans="1:2" x14ac:dyDescent="0.35">
      <c r="A1914" t="s">
        <v>6813</v>
      </c>
      <c r="B1914" t="s">
        <v>3663</v>
      </c>
    </row>
    <row r="1915" spans="1:2" x14ac:dyDescent="0.35">
      <c r="A1915" t="s">
        <v>6814</v>
      </c>
      <c r="B1915" t="s">
        <v>1230</v>
      </c>
    </row>
    <row r="1916" spans="1:2" x14ac:dyDescent="0.35">
      <c r="A1916" t="s">
        <v>6815</v>
      </c>
      <c r="B1916" t="s">
        <v>1230</v>
      </c>
    </row>
    <row r="1917" spans="1:2" x14ac:dyDescent="0.35">
      <c r="A1917" t="s">
        <v>6816</v>
      </c>
      <c r="B1917" t="s">
        <v>3664</v>
      </c>
    </row>
    <row r="1918" spans="1:2" x14ac:dyDescent="0.35">
      <c r="A1918" t="s">
        <v>6817</v>
      </c>
      <c r="B1918" t="s">
        <v>3665</v>
      </c>
    </row>
    <row r="1919" spans="1:2" x14ac:dyDescent="0.35">
      <c r="A1919" t="s">
        <v>6818</v>
      </c>
      <c r="B1919" t="s">
        <v>3665</v>
      </c>
    </row>
    <row r="1920" spans="1:2" x14ac:dyDescent="0.35">
      <c r="A1920" t="s">
        <v>6819</v>
      </c>
      <c r="B1920" t="s">
        <v>3665</v>
      </c>
    </row>
    <row r="1921" spans="1:2" x14ac:dyDescent="0.35">
      <c r="A1921" t="s">
        <v>6820</v>
      </c>
      <c r="B1921" t="s">
        <v>3666</v>
      </c>
    </row>
    <row r="1922" spans="1:2" x14ac:dyDescent="0.35">
      <c r="A1922" t="s">
        <v>6821</v>
      </c>
      <c r="B1922" t="s">
        <v>3667</v>
      </c>
    </row>
    <row r="1923" spans="1:2" x14ac:dyDescent="0.35">
      <c r="A1923" t="s">
        <v>6822</v>
      </c>
      <c r="B1923" t="s">
        <v>3668</v>
      </c>
    </row>
    <row r="1924" spans="1:2" x14ac:dyDescent="0.35">
      <c r="A1924" t="s">
        <v>6823</v>
      </c>
      <c r="B1924" t="s">
        <v>3669</v>
      </c>
    </row>
    <row r="1925" spans="1:2" x14ac:dyDescent="0.35">
      <c r="A1925" t="s">
        <v>6824</v>
      </c>
      <c r="B1925" t="s">
        <v>3670</v>
      </c>
    </row>
    <row r="1926" spans="1:2" x14ac:dyDescent="0.35">
      <c r="A1926" t="s">
        <v>6825</v>
      </c>
      <c r="B1926" t="s">
        <v>3671</v>
      </c>
    </row>
    <row r="1927" spans="1:2" x14ac:dyDescent="0.35">
      <c r="A1927" t="s">
        <v>6826</v>
      </c>
      <c r="B1927" t="s">
        <v>3671</v>
      </c>
    </row>
    <row r="1928" spans="1:2" x14ac:dyDescent="0.35">
      <c r="A1928" t="s">
        <v>6827</v>
      </c>
      <c r="B1928" t="s">
        <v>3672</v>
      </c>
    </row>
    <row r="1929" spans="1:2" x14ac:dyDescent="0.35">
      <c r="A1929" t="s">
        <v>6828</v>
      </c>
      <c r="B1929" t="s">
        <v>3673</v>
      </c>
    </row>
    <row r="1930" spans="1:2" x14ac:dyDescent="0.35">
      <c r="A1930" t="s">
        <v>6829</v>
      </c>
      <c r="B1930" t="s">
        <v>3673</v>
      </c>
    </row>
    <row r="1931" spans="1:2" x14ac:dyDescent="0.35">
      <c r="A1931" t="s">
        <v>6830</v>
      </c>
      <c r="B1931" t="s">
        <v>3674</v>
      </c>
    </row>
    <row r="1932" spans="1:2" x14ac:dyDescent="0.35">
      <c r="A1932" t="s">
        <v>6831</v>
      </c>
      <c r="B1932" t="s">
        <v>3674</v>
      </c>
    </row>
    <row r="1933" spans="1:2" x14ac:dyDescent="0.35">
      <c r="A1933" t="s">
        <v>6832</v>
      </c>
      <c r="B1933" t="s">
        <v>3675</v>
      </c>
    </row>
    <row r="1934" spans="1:2" x14ac:dyDescent="0.35">
      <c r="A1934" t="s">
        <v>6833</v>
      </c>
      <c r="B1934" t="s">
        <v>3676</v>
      </c>
    </row>
    <row r="1935" spans="1:2" x14ac:dyDescent="0.35">
      <c r="A1935" t="s">
        <v>6834</v>
      </c>
      <c r="B1935" t="s">
        <v>3677</v>
      </c>
    </row>
    <row r="1936" spans="1:2" x14ac:dyDescent="0.35">
      <c r="A1936" t="s">
        <v>6835</v>
      </c>
      <c r="B1936" t="s">
        <v>3677</v>
      </c>
    </row>
    <row r="1937" spans="1:2" x14ac:dyDescent="0.35">
      <c r="A1937" t="s">
        <v>6836</v>
      </c>
      <c r="B1937" t="s">
        <v>3677</v>
      </c>
    </row>
    <row r="1938" spans="1:2" x14ac:dyDescent="0.35">
      <c r="A1938" t="s">
        <v>6837</v>
      </c>
      <c r="B1938" t="s">
        <v>3677</v>
      </c>
    </row>
    <row r="1939" spans="1:2" x14ac:dyDescent="0.35">
      <c r="A1939" t="s">
        <v>6838</v>
      </c>
      <c r="B1939" t="s">
        <v>3678</v>
      </c>
    </row>
    <row r="1940" spans="1:2" x14ac:dyDescent="0.35">
      <c r="A1940" t="s">
        <v>6839</v>
      </c>
      <c r="B1940" t="s">
        <v>3679</v>
      </c>
    </row>
    <row r="1941" spans="1:2" x14ac:dyDescent="0.35">
      <c r="A1941" t="s">
        <v>6840</v>
      </c>
      <c r="B1941" t="s">
        <v>3680</v>
      </c>
    </row>
    <row r="1942" spans="1:2" x14ac:dyDescent="0.35">
      <c r="A1942" t="s">
        <v>6841</v>
      </c>
      <c r="B1942" t="s">
        <v>3681</v>
      </c>
    </row>
    <row r="1943" spans="1:2" x14ac:dyDescent="0.35">
      <c r="A1943" t="s">
        <v>6842</v>
      </c>
      <c r="B1943" t="s">
        <v>3682</v>
      </c>
    </row>
    <row r="1944" spans="1:2" x14ac:dyDescent="0.35">
      <c r="A1944" t="s">
        <v>6843</v>
      </c>
      <c r="B1944" t="s">
        <v>3683</v>
      </c>
    </row>
    <row r="1945" spans="1:2" x14ac:dyDescent="0.35">
      <c r="A1945" t="s">
        <v>6844</v>
      </c>
      <c r="B1945" t="s">
        <v>3684</v>
      </c>
    </row>
    <row r="1946" spans="1:2" x14ac:dyDescent="0.35">
      <c r="A1946" t="s">
        <v>6845</v>
      </c>
      <c r="B1946" t="s">
        <v>3685</v>
      </c>
    </row>
    <row r="1947" spans="1:2" x14ac:dyDescent="0.35">
      <c r="A1947" t="s">
        <v>6846</v>
      </c>
      <c r="B1947" t="s">
        <v>3686</v>
      </c>
    </row>
    <row r="1948" spans="1:2" x14ac:dyDescent="0.35">
      <c r="A1948" t="s">
        <v>6847</v>
      </c>
      <c r="B1948" t="s">
        <v>3687</v>
      </c>
    </row>
    <row r="1949" spans="1:2" x14ac:dyDescent="0.35">
      <c r="A1949" t="s">
        <v>6848</v>
      </c>
      <c r="B1949" t="s">
        <v>3688</v>
      </c>
    </row>
    <row r="1950" spans="1:2" x14ac:dyDescent="0.35">
      <c r="A1950" t="s">
        <v>6849</v>
      </c>
      <c r="B1950" t="s">
        <v>3689</v>
      </c>
    </row>
    <row r="1951" spans="1:2" x14ac:dyDescent="0.35">
      <c r="A1951" t="s">
        <v>6850</v>
      </c>
      <c r="B1951" t="s">
        <v>3689</v>
      </c>
    </row>
    <row r="1952" spans="1:2" x14ac:dyDescent="0.35">
      <c r="A1952" t="s">
        <v>6851</v>
      </c>
      <c r="B1952" t="s">
        <v>3689</v>
      </c>
    </row>
    <row r="1953" spans="1:2" x14ac:dyDescent="0.35">
      <c r="A1953" t="s">
        <v>6852</v>
      </c>
      <c r="B1953" t="s">
        <v>3689</v>
      </c>
    </row>
    <row r="1954" spans="1:2" x14ac:dyDescent="0.35">
      <c r="A1954" t="s">
        <v>6853</v>
      </c>
      <c r="B1954" t="s">
        <v>3689</v>
      </c>
    </row>
    <row r="1955" spans="1:2" x14ac:dyDescent="0.35">
      <c r="A1955" t="s">
        <v>6854</v>
      </c>
      <c r="B1955" t="s">
        <v>3689</v>
      </c>
    </row>
    <row r="1956" spans="1:2" x14ac:dyDescent="0.35">
      <c r="A1956" t="s">
        <v>6855</v>
      </c>
      <c r="B1956" t="s">
        <v>3689</v>
      </c>
    </row>
    <row r="1957" spans="1:2" x14ac:dyDescent="0.35">
      <c r="A1957" t="s">
        <v>6856</v>
      </c>
      <c r="B1957" t="s">
        <v>3689</v>
      </c>
    </row>
    <row r="1958" spans="1:2" x14ac:dyDescent="0.35">
      <c r="A1958" t="s">
        <v>6857</v>
      </c>
      <c r="B1958" t="s">
        <v>3689</v>
      </c>
    </row>
    <row r="1959" spans="1:2" x14ac:dyDescent="0.35">
      <c r="A1959" t="s">
        <v>6858</v>
      </c>
      <c r="B1959" t="s">
        <v>3690</v>
      </c>
    </row>
    <row r="1960" spans="1:2" x14ac:dyDescent="0.35">
      <c r="A1960" t="s">
        <v>6859</v>
      </c>
      <c r="B1960" t="s">
        <v>3691</v>
      </c>
    </row>
    <row r="1961" spans="1:2" x14ac:dyDescent="0.35">
      <c r="A1961" t="s">
        <v>6860</v>
      </c>
      <c r="B1961" t="s">
        <v>3692</v>
      </c>
    </row>
    <row r="1962" spans="1:2" x14ac:dyDescent="0.35">
      <c r="A1962" t="s">
        <v>6861</v>
      </c>
      <c r="B1962" t="s">
        <v>3693</v>
      </c>
    </row>
    <row r="1963" spans="1:2" x14ac:dyDescent="0.35">
      <c r="A1963" t="s">
        <v>6862</v>
      </c>
      <c r="B1963" t="s">
        <v>3694</v>
      </c>
    </row>
    <row r="1964" spans="1:2" x14ac:dyDescent="0.35">
      <c r="A1964" t="s">
        <v>6863</v>
      </c>
      <c r="B1964" t="s">
        <v>3694</v>
      </c>
    </row>
    <row r="1965" spans="1:2" x14ac:dyDescent="0.35">
      <c r="A1965" t="s">
        <v>6864</v>
      </c>
      <c r="B1965" t="s">
        <v>3694</v>
      </c>
    </row>
    <row r="1966" spans="1:2" x14ac:dyDescent="0.35">
      <c r="A1966" t="s">
        <v>6865</v>
      </c>
      <c r="B1966" t="s">
        <v>3694</v>
      </c>
    </row>
    <row r="1967" spans="1:2" x14ac:dyDescent="0.35">
      <c r="A1967" t="s">
        <v>6866</v>
      </c>
      <c r="B1967" t="s">
        <v>3695</v>
      </c>
    </row>
    <row r="1968" spans="1:2" x14ac:dyDescent="0.35">
      <c r="A1968" t="s">
        <v>6867</v>
      </c>
      <c r="B1968" t="s">
        <v>3695</v>
      </c>
    </row>
    <row r="1969" spans="1:2" x14ac:dyDescent="0.35">
      <c r="A1969" t="s">
        <v>6868</v>
      </c>
      <c r="B1969" t="s">
        <v>3695</v>
      </c>
    </row>
    <row r="1970" spans="1:2" x14ac:dyDescent="0.35">
      <c r="A1970" t="s">
        <v>6869</v>
      </c>
      <c r="B1970" t="s">
        <v>3696</v>
      </c>
    </row>
    <row r="1971" spans="1:2" x14ac:dyDescent="0.35">
      <c r="A1971" t="s">
        <v>6870</v>
      </c>
      <c r="B1971" t="s">
        <v>3697</v>
      </c>
    </row>
    <row r="1972" spans="1:2" x14ac:dyDescent="0.35">
      <c r="A1972" t="s">
        <v>6871</v>
      </c>
      <c r="B1972" t="s">
        <v>3698</v>
      </c>
    </row>
    <row r="1973" spans="1:2" x14ac:dyDescent="0.35">
      <c r="A1973" t="s">
        <v>6872</v>
      </c>
      <c r="B1973" t="s">
        <v>3698</v>
      </c>
    </row>
    <row r="1974" spans="1:2" x14ac:dyDescent="0.35">
      <c r="A1974" t="s">
        <v>6873</v>
      </c>
      <c r="B1974" t="s">
        <v>3699</v>
      </c>
    </row>
    <row r="1975" spans="1:2" x14ac:dyDescent="0.35">
      <c r="A1975" t="s">
        <v>6874</v>
      </c>
      <c r="B1975" t="s">
        <v>3699</v>
      </c>
    </row>
    <row r="1976" spans="1:2" x14ac:dyDescent="0.35">
      <c r="A1976" t="s">
        <v>6875</v>
      </c>
      <c r="B1976" t="s">
        <v>3700</v>
      </c>
    </row>
    <row r="1977" spans="1:2" x14ac:dyDescent="0.35">
      <c r="A1977" t="s">
        <v>6876</v>
      </c>
      <c r="B1977" t="s">
        <v>3701</v>
      </c>
    </row>
    <row r="1978" spans="1:2" x14ac:dyDescent="0.35">
      <c r="A1978" t="s">
        <v>6877</v>
      </c>
      <c r="B1978" t="s">
        <v>3702</v>
      </c>
    </row>
    <row r="1979" spans="1:2" x14ac:dyDescent="0.35">
      <c r="A1979" t="s">
        <v>6878</v>
      </c>
      <c r="B1979" t="s">
        <v>3703</v>
      </c>
    </row>
    <row r="1980" spans="1:2" x14ac:dyDescent="0.35">
      <c r="A1980" t="s">
        <v>6879</v>
      </c>
      <c r="B1980" t="s">
        <v>3704</v>
      </c>
    </row>
    <row r="1981" spans="1:2" x14ac:dyDescent="0.35">
      <c r="A1981" t="s">
        <v>6880</v>
      </c>
      <c r="B1981" t="s">
        <v>3705</v>
      </c>
    </row>
    <row r="1982" spans="1:2" x14ac:dyDescent="0.35">
      <c r="A1982" t="s">
        <v>6881</v>
      </c>
      <c r="B1982" t="s">
        <v>3706</v>
      </c>
    </row>
    <row r="1983" spans="1:2" x14ac:dyDescent="0.35">
      <c r="A1983" t="s">
        <v>6882</v>
      </c>
      <c r="B1983" t="s">
        <v>3707</v>
      </c>
    </row>
    <row r="1984" spans="1:2" x14ac:dyDescent="0.35">
      <c r="A1984" t="s">
        <v>6883</v>
      </c>
      <c r="B1984" t="s">
        <v>3708</v>
      </c>
    </row>
    <row r="1985" spans="1:2" x14ac:dyDescent="0.35">
      <c r="A1985" t="s">
        <v>6884</v>
      </c>
      <c r="B1985" t="s">
        <v>3709</v>
      </c>
    </row>
    <row r="1986" spans="1:2" x14ac:dyDescent="0.35">
      <c r="A1986" t="s">
        <v>6885</v>
      </c>
      <c r="B1986" t="s">
        <v>3709</v>
      </c>
    </row>
    <row r="1987" spans="1:2" x14ac:dyDescent="0.35">
      <c r="A1987" t="s">
        <v>6886</v>
      </c>
      <c r="B1987" t="s">
        <v>3710</v>
      </c>
    </row>
    <row r="1988" spans="1:2" x14ac:dyDescent="0.35">
      <c r="A1988" t="s">
        <v>6887</v>
      </c>
      <c r="B1988" t="s">
        <v>3710</v>
      </c>
    </row>
    <row r="1989" spans="1:2" x14ac:dyDescent="0.35">
      <c r="A1989" t="s">
        <v>6888</v>
      </c>
      <c r="B1989" t="s">
        <v>3711</v>
      </c>
    </row>
    <row r="1990" spans="1:2" x14ac:dyDescent="0.35">
      <c r="A1990" t="s">
        <v>6889</v>
      </c>
      <c r="B1990" t="s">
        <v>3711</v>
      </c>
    </row>
    <row r="1991" spans="1:2" x14ac:dyDescent="0.35">
      <c r="A1991" t="s">
        <v>6890</v>
      </c>
      <c r="B1991" t="s">
        <v>3712</v>
      </c>
    </row>
    <row r="1992" spans="1:2" x14ac:dyDescent="0.35">
      <c r="A1992" t="s">
        <v>6891</v>
      </c>
      <c r="B1992" t="s">
        <v>3713</v>
      </c>
    </row>
    <row r="1993" spans="1:2" x14ac:dyDescent="0.35">
      <c r="A1993" t="s">
        <v>6892</v>
      </c>
      <c r="B1993" t="s">
        <v>3714</v>
      </c>
    </row>
    <row r="1994" spans="1:2" x14ac:dyDescent="0.35">
      <c r="A1994" t="s">
        <v>6893</v>
      </c>
      <c r="B1994" t="s">
        <v>3715</v>
      </c>
    </row>
    <row r="1995" spans="1:2" x14ac:dyDescent="0.35">
      <c r="A1995" t="s">
        <v>6894</v>
      </c>
      <c r="B1995" t="s">
        <v>3715</v>
      </c>
    </row>
    <row r="1996" spans="1:2" x14ac:dyDescent="0.35">
      <c r="A1996" t="s">
        <v>6895</v>
      </c>
      <c r="B1996" t="s">
        <v>3716</v>
      </c>
    </row>
    <row r="1997" spans="1:2" x14ac:dyDescent="0.35">
      <c r="A1997" t="s">
        <v>6896</v>
      </c>
      <c r="B1997" t="s">
        <v>3717</v>
      </c>
    </row>
    <row r="1998" spans="1:2" x14ac:dyDescent="0.35">
      <c r="A1998" t="s">
        <v>6897</v>
      </c>
      <c r="B1998" t="s">
        <v>3717</v>
      </c>
    </row>
    <row r="1999" spans="1:2" x14ac:dyDescent="0.35">
      <c r="A1999" t="s">
        <v>6898</v>
      </c>
      <c r="B1999" t="s">
        <v>3718</v>
      </c>
    </row>
    <row r="2000" spans="1:2" x14ac:dyDescent="0.35">
      <c r="A2000" t="s">
        <v>6899</v>
      </c>
      <c r="B2000" t="s">
        <v>3719</v>
      </c>
    </row>
    <row r="2001" spans="1:2" x14ac:dyDescent="0.35">
      <c r="A2001" t="s">
        <v>6900</v>
      </c>
      <c r="B2001" t="s">
        <v>3720</v>
      </c>
    </row>
    <row r="2002" spans="1:2" x14ac:dyDescent="0.35">
      <c r="A2002" t="s">
        <v>6901</v>
      </c>
      <c r="B2002" t="s">
        <v>3720</v>
      </c>
    </row>
    <row r="2003" spans="1:2" x14ac:dyDescent="0.35">
      <c r="A2003" t="s">
        <v>6902</v>
      </c>
      <c r="B2003" t="s">
        <v>3720</v>
      </c>
    </row>
    <row r="2004" spans="1:2" x14ac:dyDescent="0.35">
      <c r="A2004" t="s">
        <v>6903</v>
      </c>
      <c r="B2004" t="s">
        <v>3720</v>
      </c>
    </row>
    <row r="2005" spans="1:2" x14ac:dyDescent="0.35">
      <c r="A2005" t="s">
        <v>6904</v>
      </c>
      <c r="B2005" t="s">
        <v>3721</v>
      </c>
    </row>
    <row r="2006" spans="1:2" x14ac:dyDescent="0.35">
      <c r="A2006" t="s">
        <v>6905</v>
      </c>
      <c r="B2006" t="s">
        <v>3721</v>
      </c>
    </row>
    <row r="2007" spans="1:2" x14ac:dyDescent="0.35">
      <c r="A2007" t="s">
        <v>6906</v>
      </c>
      <c r="B2007" t="s">
        <v>3722</v>
      </c>
    </row>
    <row r="2008" spans="1:2" x14ac:dyDescent="0.35">
      <c r="A2008" t="s">
        <v>6907</v>
      </c>
      <c r="B2008" t="s">
        <v>3723</v>
      </c>
    </row>
    <row r="2009" spans="1:2" x14ac:dyDescent="0.35">
      <c r="A2009" t="s">
        <v>6908</v>
      </c>
      <c r="B2009" t="s">
        <v>3724</v>
      </c>
    </row>
    <row r="2010" spans="1:2" x14ac:dyDescent="0.35">
      <c r="A2010" t="s">
        <v>6909</v>
      </c>
      <c r="B2010" t="s">
        <v>3725</v>
      </c>
    </row>
    <row r="2011" spans="1:2" x14ac:dyDescent="0.35">
      <c r="A2011" t="s">
        <v>6910</v>
      </c>
      <c r="B2011" t="s">
        <v>3726</v>
      </c>
    </row>
    <row r="2012" spans="1:2" x14ac:dyDescent="0.35">
      <c r="A2012" t="s">
        <v>6911</v>
      </c>
      <c r="B2012" t="s">
        <v>3727</v>
      </c>
    </row>
    <row r="2013" spans="1:2" x14ac:dyDescent="0.35">
      <c r="A2013" t="s">
        <v>6912</v>
      </c>
      <c r="B2013" t="s">
        <v>3727</v>
      </c>
    </row>
    <row r="2014" spans="1:2" x14ac:dyDescent="0.35">
      <c r="A2014" t="s">
        <v>6913</v>
      </c>
      <c r="B2014" t="s">
        <v>3728</v>
      </c>
    </row>
    <row r="2015" spans="1:2" x14ac:dyDescent="0.35">
      <c r="A2015" t="s">
        <v>6914</v>
      </c>
      <c r="B2015" t="s">
        <v>3729</v>
      </c>
    </row>
    <row r="2016" spans="1:2" x14ac:dyDescent="0.35">
      <c r="A2016" t="s">
        <v>6915</v>
      </c>
      <c r="B2016" t="s">
        <v>3730</v>
      </c>
    </row>
    <row r="2017" spans="1:2" x14ac:dyDescent="0.35">
      <c r="A2017" t="s">
        <v>6916</v>
      </c>
      <c r="B2017" t="s">
        <v>3730</v>
      </c>
    </row>
    <row r="2018" spans="1:2" x14ac:dyDescent="0.35">
      <c r="A2018" t="s">
        <v>6917</v>
      </c>
      <c r="B2018" t="s">
        <v>1297</v>
      </c>
    </row>
    <row r="2019" spans="1:2" x14ac:dyDescent="0.35">
      <c r="A2019" t="s">
        <v>6918</v>
      </c>
      <c r="B2019" t="s">
        <v>3731</v>
      </c>
    </row>
    <row r="2020" spans="1:2" x14ac:dyDescent="0.35">
      <c r="A2020" t="s">
        <v>6919</v>
      </c>
      <c r="B2020" t="s">
        <v>3732</v>
      </c>
    </row>
    <row r="2021" spans="1:2" x14ac:dyDescent="0.35">
      <c r="A2021" t="s">
        <v>6920</v>
      </c>
      <c r="B2021" t="s">
        <v>3733</v>
      </c>
    </row>
    <row r="2022" spans="1:2" x14ac:dyDescent="0.35">
      <c r="A2022" t="s">
        <v>6921</v>
      </c>
      <c r="B2022" t="s">
        <v>3733</v>
      </c>
    </row>
    <row r="2023" spans="1:2" x14ac:dyDescent="0.35">
      <c r="A2023" t="s">
        <v>6922</v>
      </c>
      <c r="B2023" t="s">
        <v>3733</v>
      </c>
    </row>
    <row r="2024" spans="1:2" x14ac:dyDescent="0.35">
      <c r="A2024" t="s">
        <v>6923</v>
      </c>
      <c r="B2024" t="s">
        <v>3734</v>
      </c>
    </row>
    <row r="2025" spans="1:2" x14ac:dyDescent="0.35">
      <c r="A2025" t="s">
        <v>6924</v>
      </c>
      <c r="B2025" t="s">
        <v>3735</v>
      </c>
    </row>
    <row r="2026" spans="1:2" x14ac:dyDescent="0.35">
      <c r="A2026" t="s">
        <v>6925</v>
      </c>
      <c r="B2026" t="s">
        <v>3736</v>
      </c>
    </row>
    <row r="2027" spans="1:2" x14ac:dyDescent="0.35">
      <c r="A2027" t="s">
        <v>6926</v>
      </c>
      <c r="B2027" t="s">
        <v>3736</v>
      </c>
    </row>
    <row r="2028" spans="1:2" x14ac:dyDescent="0.35">
      <c r="A2028" t="s">
        <v>6927</v>
      </c>
      <c r="B2028" t="s">
        <v>3736</v>
      </c>
    </row>
    <row r="2029" spans="1:2" x14ac:dyDescent="0.35">
      <c r="A2029" t="s">
        <v>6928</v>
      </c>
      <c r="B2029" t="s">
        <v>3737</v>
      </c>
    </row>
    <row r="2030" spans="1:2" x14ac:dyDescent="0.35">
      <c r="A2030" t="s">
        <v>6929</v>
      </c>
      <c r="B2030" t="s">
        <v>3737</v>
      </c>
    </row>
    <row r="2031" spans="1:2" x14ac:dyDescent="0.35">
      <c r="A2031" t="s">
        <v>6930</v>
      </c>
      <c r="B2031" t="s">
        <v>3738</v>
      </c>
    </row>
    <row r="2032" spans="1:2" x14ac:dyDescent="0.35">
      <c r="A2032" t="s">
        <v>6931</v>
      </c>
      <c r="B2032" t="s">
        <v>3739</v>
      </c>
    </row>
    <row r="2033" spans="1:2" x14ac:dyDescent="0.35">
      <c r="A2033" t="s">
        <v>6932</v>
      </c>
      <c r="B2033" t="s">
        <v>3740</v>
      </c>
    </row>
    <row r="2034" spans="1:2" x14ac:dyDescent="0.35">
      <c r="A2034" t="s">
        <v>6933</v>
      </c>
      <c r="B2034" t="s">
        <v>3741</v>
      </c>
    </row>
    <row r="2035" spans="1:2" x14ac:dyDescent="0.35">
      <c r="A2035" t="s">
        <v>6934</v>
      </c>
      <c r="B2035" t="s">
        <v>3742</v>
      </c>
    </row>
    <row r="2036" spans="1:2" x14ac:dyDescent="0.35">
      <c r="A2036" t="s">
        <v>6935</v>
      </c>
      <c r="B2036" t="s">
        <v>3743</v>
      </c>
    </row>
    <row r="2037" spans="1:2" x14ac:dyDescent="0.35">
      <c r="A2037" t="s">
        <v>6936</v>
      </c>
      <c r="B2037" t="s">
        <v>3743</v>
      </c>
    </row>
    <row r="2038" spans="1:2" x14ac:dyDescent="0.35">
      <c r="A2038" t="s">
        <v>6937</v>
      </c>
      <c r="B2038" t="s">
        <v>3744</v>
      </c>
    </row>
    <row r="2039" spans="1:2" x14ac:dyDescent="0.35">
      <c r="A2039" t="s">
        <v>6938</v>
      </c>
      <c r="B2039" t="s">
        <v>3745</v>
      </c>
    </row>
    <row r="2040" spans="1:2" x14ac:dyDescent="0.35">
      <c r="A2040" t="s">
        <v>6939</v>
      </c>
      <c r="B2040" t="s">
        <v>3746</v>
      </c>
    </row>
    <row r="2041" spans="1:2" x14ac:dyDescent="0.35">
      <c r="A2041" t="s">
        <v>6940</v>
      </c>
      <c r="B2041" t="s">
        <v>3747</v>
      </c>
    </row>
    <row r="2042" spans="1:2" x14ac:dyDescent="0.35">
      <c r="A2042" t="s">
        <v>6941</v>
      </c>
      <c r="B2042" t="s">
        <v>3747</v>
      </c>
    </row>
    <row r="2043" spans="1:2" x14ac:dyDescent="0.35">
      <c r="A2043" t="s">
        <v>6942</v>
      </c>
      <c r="B2043" t="s">
        <v>3748</v>
      </c>
    </row>
    <row r="2044" spans="1:2" x14ac:dyDescent="0.35">
      <c r="A2044" t="s">
        <v>6943</v>
      </c>
      <c r="B2044" t="s">
        <v>3749</v>
      </c>
    </row>
    <row r="2045" spans="1:2" x14ac:dyDescent="0.35">
      <c r="A2045" t="s">
        <v>6944</v>
      </c>
      <c r="B2045" t="s">
        <v>3750</v>
      </c>
    </row>
    <row r="2046" spans="1:2" x14ac:dyDescent="0.35">
      <c r="A2046" t="s">
        <v>6945</v>
      </c>
      <c r="B2046" t="s">
        <v>3750</v>
      </c>
    </row>
    <row r="2047" spans="1:2" x14ac:dyDescent="0.35">
      <c r="A2047" t="s">
        <v>6946</v>
      </c>
      <c r="B2047" t="s">
        <v>3750</v>
      </c>
    </row>
    <row r="2048" spans="1:2" x14ac:dyDescent="0.35">
      <c r="A2048" t="s">
        <v>6947</v>
      </c>
      <c r="B2048" t="s">
        <v>3751</v>
      </c>
    </row>
    <row r="2049" spans="1:2" x14ac:dyDescent="0.35">
      <c r="A2049" t="s">
        <v>6948</v>
      </c>
      <c r="B2049" t="s">
        <v>3752</v>
      </c>
    </row>
    <row r="2050" spans="1:2" x14ac:dyDescent="0.35">
      <c r="A2050" t="s">
        <v>6949</v>
      </c>
      <c r="B2050" t="s">
        <v>3753</v>
      </c>
    </row>
    <row r="2051" spans="1:2" x14ac:dyDescent="0.35">
      <c r="A2051" t="s">
        <v>6950</v>
      </c>
      <c r="B2051" t="s">
        <v>3754</v>
      </c>
    </row>
    <row r="2052" spans="1:2" x14ac:dyDescent="0.35">
      <c r="A2052" t="s">
        <v>6951</v>
      </c>
      <c r="B2052" t="s">
        <v>3755</v>
      </c>
    </row>
    <row r="2053" spans="1:2" x14ac:dyDescent="0.35">
      <c r="A2053" t="s">
        <v>6952</v>
      </c>
      <c r="B2053" t="s">
        <v>3756</v>
      </c>
    </row>
    <row r="2054" spans="1:2" x14ac:dyDescent="0.35">
      <c r="A2054" t="s">
        <v>6953</v>
      </c>
      <c r="B2054" t="s">
        <v>3756</v>
      </c>
    </row>
    <row r="2055" spans="1:2" x14ac:dyDescent="0.35">
      <c r="A2055" t="s">
        <v>6954</v>
      </c>
      <c r="B2055" t="s">
        <v>3756</v>
      </c>
    </row>
    <row r="2056" spans="1:2" x14ac:dyDescent="0.35">
      <c r="A2056" t="s">
        <v>6955</v>
      </c>
      <c r="B2056" t="s">
        <v>3756</v>
      </c>
    </row>
    <row r="2057" spans="1:2" x14ac:dyDescent="0.35">
      <c r="A2057" t="s">
        <v>6956</v>
      </c>
      <c r="B2057" t="s">
        <v>3756</v>
      </c>
    </row>
    <row r="2058" spans="1:2" x14ac:dyDescent="0.35">
      <c r="A2058" t="s">
        <v>6957</v>
      </c>
      <c r="B2058" t="s">
        <v>3757</v>
      </c>
    </row>
    <row r="2059" spans="1:2" x14ac:dyDescent="0.35">
      <c r="A2059" t="s">
        <v>6958</v>
      </c>
      <c r="B2059" t="s">
        <v>3758</v>
      </c>
    </row>
    <row r="2060" spans="1:2" x14ac:dyDescent="0.35">
      <c r="A2060" t="s">
        <v>6959</v>
      </c>
      <c r="B2060" t="s">
        <v>3759</v>
      </c>
    </row>
    <row r="2061" spans="1:2" x14ac:dyDescent="0.35">
      <c r="A2061" t="s">
        <v>6960</v>
      </c>
      <c r="B2061" t="s">
        <v>3760</v>
      </c>
    </row>
    <row r="2062" spans="1:2" x14ac:dyDescent="0.35">
      <c r="A2062" t="s">
        <v>6961</v>
      </c>
      <c r="B2062" t="s">
        <v>3761</v>
      </c>
    </row>
    <row r="2063" spans="1:2" x14ac:dyDescent="0.35">
      <c r="A2063" t="s">
        <v>6962</v>
      </c>
      <c r="B2063" t="s">
        <v>3761</v>
      </c>
    </row>
    <row r="2064" spans="1:2" x14ac:dyDescent="0.35">
      <c r="A2064" t="s">
        <v>6963</v>
      </c>
      <c r="B2064" t="s">
        <v>3761</v>
      </c>
    </row>
    <row r="2065" spans="1:2" x14ac:dyDescent="0.35">
      <c r="A2065" t="s">
        <v>6964</v>
      </c>
      <c r="B2065" t="s">
        <v>3762</v>
      </c>
    </row>
    <row r="2066" spans="1:2" x14ac:dyDescent="0.35">
      <c r="A2066" t="s">
        <v>6965</v>
      </c>
      <c r="B2066" t="s">
        <v>3763</v>
      </c>
    </row>
    <row r="2067" spans="1:2" x14ac:dyDescent="0.35">
      <c r="A2067" t="s">
        <v>6966</v>
      </c>
      <c r="B2067" t="s">
        <v>3764</v>
      </c>
    </row>
    <row r="2068" spans="1:2" x14ac:dyDescent="0.35">
      <c r="A2068" t="s">
        <v>6967</v>
      </c>
      <c r="B2068" t="s">
        <v>3765</v>
      </c>
    </row>
    <row r="2069" spans="1:2" x14ac:dyDescent="0.35">
      <c r="A2069" t="s">
        <v>6968</v>
      </c>
      <c r="B2069" t="s">
        <v>3766</v>
      </c>
    </row>
    <row r="2070" spans="1:2" x14ac:dyDescent="0.35">
      <c r="A2070" t="s">
        <v>6969</v>
      </c>
      <c r="B2070" t="s">
        <v>3767</v>
      </c>
    </row>
    <row r="2071" spans="1:2" x14ac:dyDescent="0.35">
      <c r="A2071" t="s">
        <v>6970</v>
      </c>
      <c r="B2071" t="s">
        <v>3768</v>
      </c>
    </row>
    <row r="2072" spans="1:2" x14ac:dyDescent="0.35">
      <c r="A2072" t="s">
        <v>6971</v>
      </c>
      <c r="B2072" t="s">
        <v>3769</v>
      </c>
    </row>
    <row r="2073" spans="1:2" x14ac:dyDescent="0.35">
      <c r="A2073" t="s">
        <v>6972</v>
      </c>
      <c r="B2073" t="s">
        <v>3770</v>
      </c>
    </row>
    <row r="2074" spans="1:2" x14ac:dyDescent="0.35">
      <c r="A2074" t="s">
        <v>6973</v>
      </c>
      <c r="B2074" t="s">
        <v>3770</v>
      </c>
    </row>
    <row r="2075" spans="1:2" x14ac:dyDescent="0.35">
      <c r="A2075" t="s">
        <v>6974</v>
      </c>
      <c r="B2075" t="s">
        <v>3771</v>
      </c>
    </row>
    <row r="2076" spans="1:2" x14ac:dyDescent="0.35">
      <c r="A2076" t="s">
        <v>6975</v>
      </c>
      <c r="B2076" t="s">
        <v>3772</v>
      </c>
    </row>
    <row r="2077" spans="1:2" x14ac:dyDescent="0.35">
      <c r="A2077" t="s">
        <v>6976</v>
      </c>
      <c r="B2077" t="s">
        <v>3773</v>
      </c>
    </row>
    <row r="2078" spans="1:2" x14ac:dyDescent="0.35">
      <c r="A2078" t="s">
        <v>6977</v>
      </c>
      <c r="B2078" t="s">
        <v>3774</v>
      </c>
    </row>
    <row r="2079" spans="1:2" x14ac:dyDescent="0.35">
      <c r="A2079" t="s">
        <v>6978</v>
      </c>
      <c r="B2079" t="s">
        <v>3774</v>
      </c>
    </row>
    <row r="2080" spans="1:2" x14ac:dyDescent="0.35">
      <c r="A2080" t="s">
        <v>6979</v>
      </c>
      <c r="B2080" t="s">
        <v>3775</v>
      </c>
    </row>
    <row r="2081" spans="1:2" x14ac:dyDescent="0.35">
      <c r="A2081" t="s">
        <v>6980</v>
      </c>
      <c r="B2081" t="s">
        <v>3776</v>
      </c>
    </row>
    <row r="2082" spans="1:2" x14ac:dyDescent="0.35">
      <c r="A2082" t="s">
        <v>6981</v>
      </c>
      <c r="B2082" t="s">
        <v>3777</v>
      </c>
    </row>
    <row r="2083" spans="1:2" x14ac:dyDescent="0.35">
      <c r="A2083" t="s">
        <v>6982</v>
      </c>
      <c r="B2083" t="s">
        <v>3778</v>
      </c>
    </row>
    <row r="2084" spans="1:2" x14ac:dyDescent="0.35">
      <c r="A2084" t="s">
        <v>6983</v>
      </c>
      <c r="B2084" t="s">
        <v>3778</v>
      </c>
    </row>
    <row r="2085" spans="1:2" x14ac:dyDescent="0.35">
      <c r="A2085" t="s">
        <v>6984</v>
      </c>
      <c r="B2085" t="s">
        <v>3779</v>
      </c>
    </row>
    <row r="2086" spans="1:2" x14ac:dyDescent="0.35">
      <c r="A2086" t="s">
        <v>6985</v>
      </c>
      <c r="B2086" t="s">
        <v>3780</v>
      </c>
    </row>
    <row r="2087" spans="1:2" x14ac:dyDescent="0.35">
      <c r="A2087" t="s">
        <v>6986</v>
      </c>
      <c r="B2087" t="s">
        <v>3781</v>
      </c>
    </row>
    <row r="2088" spans="1:2" x14ac:dyDescent="0.35">
      <c r="A2088" t="s">
        <v>6987</v>
      </c>
      <c r="B2088" t="s">
        <v>3782</v>
      </c>
    </row>
    <row r="2089" spans="1:2" x14ac:dyDescent="0.35">
      <c r="A2089" t="s">
        <v>6988</v>
      </c>
      <c r="B2089" t="s">
        <v>3783</v>
      </c>
    </row>
    <row r="2090" spans="1:2" x14ac:dyDescent="0.35">
      <c r="A2090" t="s">
        <v>6989</v>
      </c>
      <c r="B2090" t="s">
        <v>3784</v>
      </c>
    </row>
    <row r="2091" spans="1:2" x14ac:dyDescent="0.35">
      <c r="A2091" t="s">
        <v>6990</v>
      </c>
      <c r="B2091" t="s">
        <v>3785</v>
      </c>
    </row>
    <row r="2092" spans="1:2" x14ac:dyDescent="0.35">
      <c r="A2092" t="s">
        <v>6991</v>
      </c>
      <c r="B2092" t="s">
        <v>3786</v>
      </c>
    </row>
    <row r="2093" spans="1:2" x14ac:dyDescent="0.35">
      <c r="A2093" t="s">
        <v>6992</v>
      </c>
      <c r="B2093" t="s">
        <v>3787</v>
      </c>
    </row>
    <row r="2094" spans="1:2" x14ac:dyDescent="0.35">
      <c r="A2094" t="s">
        <v>6993</v>
      </c>
      <c r="B2094" t="s">
        <v>3788</v>
      </c>
    </row>
    <row r="2095" spans="1:2" x14ac:dyDescent="0.35">
      <c r="A2095" t="s">
        <v>6994</v>
      </c>
      <c r="B2095" t="s">
        <v>3789</v>
      </c>
    </row>
    <row r="2096" spans="1:2" x14ac:dyDescent="0.35">
      <c r="A2096" t="s">
        <v>6995</v>
      </c>
      <c r="B2096" t="s">
        <v>3790</v>
      </c>
    </row>
    <row r="2097" spans="1:2" x14ac:dyDescent="0.35">
      <c r="A2097" t="s">
        <v>6996</v>
      </c>
      <c r="B2097" t="s">
        <v>3790</v>
      </c>
    </row>
    <row r="2098" spans="1:2" x14ac:dyDescent="0.35">
      <c r="A2098" t="s">
        <v>6997</v>
      </c>
      <c r="B2098" t="s">
        <v>3790</v>
      </c>
    </row>
    <row r="2099" spans="1:2" x14ac:dyDescent="0.35">
      <c r="A2099" t="s">
        <v>6998</v>
      </c>
      <c r="B2099" t="s">
        <v>3791</v>
      </c>
    </row>
    <row r="2100" spans="1:2" x14ac:dyDescent="0.35">
      <c r="A2100" t="s">
        <v>6999</v>
      </c>
      <c r="B2100" t="s">
        <v>3792</v>
      </c>
    </row>
    <row r="2101" spans="1:2" x14ac:dyDescent="0.35">
      <c r="A2101" t="s">
        <v>7000</v>
      </c>
      <c r="B2101" t="s">
        <v>3792</v>
      </c>
    </row>
    <row r="2102" spans="1:2" x14ac:dyDescent="0.35">
      <c r="A2102" t="s">
        <v>7001</v>
      </c>
      <c r="B2102" t="s">
        <v>3793</v>
      </c>
    </row>
    <row r="2103" spans="1:2" x14ac:dyDescent="0.35">
      <c r="A2103" t="s">
        <v>7002</v>
      </c>
      <c r="B2103" t="s">
        <v>3794</v>
      </c>
    </row>
    <row r="2104" spans="1:2" x14ac:dyDescent="0.35">
      <c r="A2104" t="s">
        <v>7003</v>
      </c>
      <c r="B2104" t="s">
        <v>3795</v>
      </c>
    </row>
    <row r="2105" spans="1:2" x14ac:dyDescent="0.35">
      <c r="A2105" t="s">
        <v>7004</v>
      </c>
      <c r="B2105" t="s">
        <v>3796</v>
      </c>
    </row>
    <row r="2106" spans="1:2" x14ac:dyDescent="0.35">
      <c r="A2106" t="s">
        <v>7005</v>
      </c>
      <c r="B2106" t="s">
        <v>3796</v>
      </c>
    </row>
    <row r="2107" spans="1:2" x14ac:dyDescent="0.35">
      <c r="A2107" t="s">
        <v>7006</v>
      </c>
      <c r="B2107" t="s">
        <v>3797</v>
      </c>
    </row>
    <row r="2108" spans="1:2" x14ac:dyDescent="0.35">
      <c r="A2108" t="s">
        <v>7007</v>
      </c>
      <c r="B2108" t="s">
        <v>3798</v>
      </c>
    </row>
    <row r="2109" spans="1:2" x14ac:dyDescent="0.35">
      <c r="A2109" t="s">
        <v>7008</v>
      </c>
      <c r="B2109" t="s">
        <v>3799</v>
      </c>
    </row>
    <row r="2110" spans="1:2" x14ac:dyDescent="0.35">
      <c r="A2110" t="s">
        <v>7009</v>
      </c>
      <c r="B2110" t="s">
        <v>3799</v>
      </c>
    </row>
    <row r="2111" spans="1:2" x14ac:dyDescent="0.35">
      <c r="A2111" t="s">
        <v>7010</v>
      </c>
      <c r="B2111" t="s">
        <v>3799</v>
      </c>
    </row>
    <row r="2112" spans="1:2" x14ac:dyDescent="0.35">
      <c r="A2112" t="s">
        <v>7011</v>
      </c>
      <c r="B2112" t="s">
        <v>3800</v>
      </c>
    </row>
    <row r="2113" spans="1:2" x14ac:dyDescent="0.35">
      <c r="A2113" t="s">
        <v>7012</v>
      </c>
      <c r="B2113" t="s">
        <v>3801</v>
      </c>
    </row>
    <row r="2114" spans="1:2" x14ac:dyDescent="0.35">
      <c r="A2114" t="s">
        <v>7013</v>
      </c>
      <c r="B2114" t="s">
        <v>3801</v>
      </c>
    </row>
    <row r="2115" spans="1:2" x14ac:dyDescent="0.35">
      <c r="A2115" t="s">
        <v>7014</v>
      </c>
      <c r="B2115" t="s">
        <v>3802</v>
      </c>
    </row>
    <row r="2116" spans="1:2" x14ac:dyDescent="0.35">
      <c r="A2116" t="s">
        <v>7015</v>
      </c>
      <c r="B2116" t="s">
        <v>3803</v>
      </c>
    </row>
    <row r="2117" spans="1:2" x14ac:dyDescent="0.35">
      <c r="A2117" t="s">
        <v>7016</v>
      </c>
      <c r="B2117" t="s">
        <v>3804</v>
      </c>
    </row>
    <row r="2118" spans="1:2" x14ac:dyDescent="0.35">
      <c r="A2118" t="s">
        <v>7017</v>
      </c>
      <c r="B2118" t="s">
        <v>3805</v>
      </c>
    </row>
    <row r="2119" spans="1:2" x14ac:dyDescent="0.35">
      <c r="A2119" t="s">
        <v>7018</v>
      </c>
      <c r="B2119" t="s">
        <v>3805</v>
      </c>
    </row>
    <row r="2120" spans="1:2" x14ac:dyDescent="0.35">
      <c r="A2120" t="s">
        <v>7019</v>
      </c>
      <c r="B2120" t="s">
        <v>3806</v>
      </c>
    </row>
    <row r="2121" spans="1:2" x14ac:dyDescent="0.35">
      <c r="A2121" t="s">
        <v>7020</v>
      </c>
      <c r="B2121" t="s">
        <v>3806</v>
      </c>
    </row>
    <row r="2122" spans="1:2" x14ac:dyDescent="0.35">
      <c r="A2122" t="s">
        <v>7021</v>
      </c>
      <c r="B2122" t="s">
        <v>3806</v>
      </c>
    </row>
    <row r="2123" spans="1:2" x14ac:dyDescent="0.35">
      <c r="A2123" t="s">
        <v>7022</v>
      </c>
      <c r="B2123" t="s">
        <v>3807</v>
      </c>
    </row>
    <row r="2124" spans="1:2" x14ac:dyDescent="0.35">
      <c r="A2124" t="s">
        <v>7023</v>
      </c>
      <c r="B2124" t="s">
        <v>3807</v>
      </c>
    </row>
    <row r="2125" spans="1:2" x14ac:dyDescent="0.35">
      <c r="A2125" t="s">
        <v>7024</v>
      </c>
      <c r="B2125" t="s">
        <v>3807</v>
      </c>
    </row>
    <row r="2126" spans="1:2" x14ac:dyDescent="0.35">
      <c r="A2126" t="s">
        <v>7025</v>
      </c>
      <c r="B2126" t="s">
        <v>3807</v>
      </c>
    </row>
    <row r="2127" spans="1:2" x14ac:dyDescent="0.35">
      <c r="A2127" t="s">
        <v>7026</v>
      </c>
      <c r="B2127" t="s">
        <v>3807</v>
      </c>
    </row>
    <row r="2128" spans="1:2" x14ac:dyDescent="0.35">
      <c r="A2128" t="s">
        <v>7027</v>
      </c>
      <c r="B2128" t="s">
        <v>3808</v>
      </c>
    </row>
    <row r="2129" spans="1:2" x14ac:dyDescent="0.35">
      <c r="A2129" t="s">
        <v>7028</v>
      </c>
      <c r="B2129" t="s">
        <v>3809</v>
      </c>
    </row>
    <row r="2130" spans="1:2" x14ac:dyDescent="0.35">
      <c r="A2130" t="s">
        <v>7029</v>
      </c>
      <c r="B2130" t="s">
        <v>3810</v>
      </c>
    </row>
    <row r="2131" spans="1:2" x14ac:dyDescent="0.35">
      <c r="A2131" t="s">
        <v>7030</v>
      </c>
      <c r="B2131" t="s">
        <v>3810</v>
      </c>
    </row>
    <row r="2132" spans="1:2" x14ac:dyDescent="0.35">
      <c r="A2132" t="s">
        <v>7031</v>
      </c>
      <c r="B2132" t="s">
        <v>3810</v>
      </c>
    </row>
    <row r="2133" spans="1:2" x14ac:dyDescent="0.35">
      <c r="A2133" t="s">
        <v>7032</v>
      </c>
      <c r="B2133" t="s">
        <v>3811</v>
      </c>
    </row>
    <row r="2134" spans="1:2" x14ac:dyDescent="0.35">
      <c r="A2134" t="s">
        <v>7033</v>
      </c>
      <c r="B2134" t="s">
        <v>3811</v>
      </c>
    </row>
    <row r="2135" spans="1:2" x14ac:dyDescent="0.35">
      <c r="A2135" t="s">
        <v>7034</v>
      </c>
      <c r="B2135" t="s">
        <v>3812</v>
      </c>
    </row>
    <row r="2136" spans="1:2" x14ac:dyDescent="0.35">
      <c r="A2136" t="s">
        <v>7035</v>
      </c>
      <c r="B2136" t="s">
        <v>3812</v>
      </c>
    </row>
    <row r="2137" spans="1:2" x14ac:dyDescent="0.35">
      <c r="A2137" t="s">
        <v>7036</v>
      </c>
      <c r="B2137" t="s">
        <v>3812</v>
      </c>
    </row>
    <row r="2138" spans="1:2" x14ac:dyDescent="0.35">
      <c r="A2138" t="s">
        <v>7037</v>
      </c>
      <c r="B2138" t="s">
        <v>3812</v>
      </c>
    </row>
    <row r="2139" spans="1:2" x14ac:dyDescent="0.35">
      <c r="A2139" t="s">
        <v>7038</v>
      </c>
      <c r="B2139" t="s">
        <v>3813</v>
      </c>
    </row>
    <row r="2140" spans="1:2" x14ac:dyDescent="0.35">
      <c r="A2140" t="s">
        <v>7039</v>
      </c>
      <c r="B2140" t="s">
        <v>3814</v>
      </c>
    </row>
    <row r="2141" spans="1:2" x14ac:dyDescent="0.35">
      <c r="A2141" t="s">
        <v>7040</v>
      </c>
      <c r="B2141" t="s">
        <v>3814</v>
      </c>
    </row>
    <row r="2142" spans="1:2" x14ac:dyDescent="0.35">
      <c r="A2142" t="s">
        <v>7041</v>
      </c>
      <c r="B2142" t="s">
        <v>3815</v>
      </c>
    </row>
    <row r="2143" spans="1:2" x14ac:dyDescent="0.35">
      <c r="A2143" t="s">
        <v>7042</v>
      </c>
      <c r="B2143" t="s">
        <v>3816</v>
      </c>
    </row>
    <row r="2144" spans="1:2" x14ac:dyDescent="0.35">
      <c r="A2144" t="s">
        <v>7043</v>
      </c>
      <c r="B2144" t="s">
        <v>3817</v>
      </c>
    </row>
    <row r="2145" spans="1:2" x14ac:dyDescent="0.35">
      <c r="A2145" t="s">
        <v>7044</v>
      </c>
      <c r="B2145" t="s">
        <v>3817</v>
      </c>
    </row>
    <row r="2146" spans="1:2" x14ac:dyDescent="0.35">
      <c r="A2146" t="s">
        <v>7045</v>
      </c>
      <c r="B2146" t="s">
        <v>3818</v>
      </c>
    </row>
    <row r="2147" spans="1:2" x14ac:dyDescent="0.35">
      <c r="A2147" t="s">
        <v>7046</v>
      </c>
      <c r="B2147" t="s">
        <v>3819</v>
      </c>
    </row>
    <row r="2148" spans="1:2" x14ac:dyDescent="0.35">
      <c r="A2148" t="s">
        <v>7047</v>
      </c>
      <c r="B2148" t="s">
        <v>3819</v>
      </c>
    </row>
    <row r="2149" spans="1:2" x14ac:dyDescent="0.35">
      <c r="A2149" t="s">
        <v>7048</v>
      </c>
      <c r="B2149" t="s">
        <v>3820</v>
      </c>
    </row>
    <row r="2150" spans="1:2" x14ac:dyDescent="0.35">
      <c r="A2150" t="s">
        <v>7049</v>
      </c>
      <c r="B2150" t="s">
        <v>3821</v>
      </c>
    </row>
    <row r="2151" spans="1:2" x14ac:dyDescent="0.35">
      <c r="A2151" t="s">
        <v>7050</v>
      </c>
      <c r="B2151" t="s">
        <v>3822</v>
      </c>
    </row>
    <row r="2152" spans="1:2" x14ac:dyDescent="0.35">
      <c r="A2152" t="s">
        <v>7051</v>
      </c>
      <c r="B2152" t="s">
        <v>3823</v>
      </c>
    </row>
    <row r="2153" spans="1:2" x14ac:dyDescent="0.35">
      <c r="A2153" t="s">
        <v>7052</v>
      </c>
      <c r="B2153" t="s">
        <v>3823</v>
      </c>
    </row>
    <row r="2154" spans="1:2" x14ac:dyDescent="0.35">
      <c r="A2154" t="s">
        <v>7053</v>
      </c>
      <c r="B2154" t="s">
        <v>3823</v>
      </c>
    </row>
    <row r="2155" spans="1:2" x14ac:dyDescent="0.35">
      <c r="A2155" t="s">
        <v>7054</v>
      </c>
      <c r="B2155" t="s">
        <v>3823</v>
      </c>
    </row>
    <row r="2156" spans="1:2" x14ac:dyDescent="0.35">
      <c r="A2156" t="s">
        <v>7055</v>
      </c>
      <c r="B2156" t="s">
        <v>3823</v>
      </c>
    </row>
    <row r="2157" spans="1:2" x14ac:dyDescent="0.35">
      <c r="A2157" t="s">
        <v>7056</v>
      </c>
      <c r="B2157" t="s">
        <v>3823</v>
      </c>
    </row>
    <row r="2158" spans="1:2" x14ac:dyDescent="0.35">
      <c r="A2158" t="s">
        <v>7057</v>
      </c>
      <c r="B2158" t="s">
        <v>3824</v>
      </c>
    </row>
    <row r="2159" spans="1:2" x14ac:dyDescent="0.35">
      <c r="A2159" t="s">
        <v>7058</v>
      </c>
      <c r="B2159" t="s">
        <v>3825</v>
      </c>
    </row>
    <row r="2160" spans="1:2" x14ac:dyDescent="0.35">
      <c r="A2160" t="s">
        <v>7059</v>
      </c>
      <c r="B2160" t="s">
        <v>3826</v>
      </c>
    </row>
    <row r="2161" spans="1:2" x14ac:dyDescent="0.35">
      <c r="A2161" t="s">
        <v>7060</v>
      </c>
      <c r="B2161" t="s">
        <v>3827</v>
      </c>
    </row>
    <row r="2162" spans="1:2" x14ac:dyDescent="0.35">
      <c r="A2162" t="s">
        <v>7061</v>
      </c>
      <c r="B2162" t="s">
        <v>3827</v>
      </c>
    </row>
    <row r="2163" spans="1:2" x14ac:dyDescent="0.35">
      <c r="A2163" t="s">
        <v>7062</v>
      </c>
      <c r="B2163" t="s">
        <v>3828</v>
      </c>
    </row>
    <row r="2164" spans="1:2" x14ac:dyDescent="0.35">
      <c r="A2164" t="s">
        <v>7063</v>
      </c>
      <c r="B2164" t="s">
        <v>3828</v>
      </c>
    </row>
    <row r="2165" spans="1:2" x14ac:dyDescent="0.35">
      <c r="A2165" t="s">
        <v>7064</v>
      </c>
      <c r="B2165" t="s">
        <v>3828</v>
      </c>
    </row>
    <row r="2166" spans="1:2" x14ac:dyDescent="0.35">
      <c r="A2166" t="s">
        <v>7065</v>
      </c>
      <c r="B2166" t="s">
        <v>3828</v>
      </c>
    </row>
    <row r="2167" spans="1:2" x14ac:dyDescent="0.35">
      <c r="A2167" t="s">
        <v>7066</v>
      </c>
      <c r="B2167" t="s">
        <v>3828</v>
      </c>
    </row>
    <row r="2168" spans="1:2" x14ac:dyDescent="0.35">
      <c r="A2168" t="s">
        <v>7067</v>
      </c>
      <c r="B2168" t="s">
        <v>3829</v>
      </c>
    </row>
    <row r="2169" spans="1:2" x14ac:dyDescent="0.35">
      <c r="A2169" t="s">
        <v>7068</v>
      </c>
      <c r="B2169" t="s">
        <v>3829</v>
      </c>
    </row>
    <row r="2170" spans="1:2" x14ac:dyDescent="0.35">
      <c r="A2170" t="s">
        <v>7069</v>
      </c>
      <c r="B2170" t="s">
        <v>3830</v>
      </c>
    </row>
    <row r="2171" spans="1:2" x14ac:dyDescent="0.35">
      <c r="A2171" t="s">
        <v>7070</v>
      </c>
      <c r="B2171" t="s">
        <v>3831</v>
      </c>
    </row>
    <row r="2172" spans="1:2" x14ac:dyDescent="0.35">
      <c r="A2172" t="s">
        <v>7071</v>
      </c>
      <c r="B2172" t="s">
        <v>3832</v>
      </c>
    </row>
    <row r="2173" spans="1:2" x14ac:dyDescent="0.35">
      <c r="A2173" t="s">
        <v>7072</v>
      </c>
      <c r="B2173" t="s">
        <v>3833</v>
      </c>
    </row>
    <row r="2174" spans="1:2" x14ac:dyDescent="0.35">
      <c r="A2174" t="s">
        <v>7073</v>
      </c>
      <c r="B2174" t="s">
        <v>3833</v>
      </c>
    </row>
    <row r="2175" spans="1:2" x14ac:dyDescent="0.35">
      <c r="A2175" t="s">
        <v>7074</v>
      </c>
      <c r="B2175" t="s">
        <v>3834</v>
      </c>
    </row>
    <row r="2176" spans="1:2" x14ac:dyDescent="0.35">
      <c r="A2176" t="s">
        <v>7075</v>
      </c>
      <c r="B2176" t="s">
        <v>3834</v>
      </c>
    </row>
    <row r="2177" spans="1:2" x14ac:dyDescent="0.35">
      <c r="A2177" t="s">
        <v>7076</v>
      </c>
      <c r="B2177" t="s">
        <v>3834</v>
      </c>
    </row>
    <row r="2178" spans="1:2" x14ac:dyDescent="0.35">
      <c r="A2178" t="s">
        <v>7077</v>
      </c>
      <c r="B2178" t="s">
        <v>3835</v>
      </c>
    </row>
    <row r="2179" spans="1:2" x14ac:dyDescent="0.35">
      <c r="A2179" t="s">
        <v>7078</v>
      </c>
      <c r="B2179" t="s">
        <v>3836</v>
      </c>
    </row>
    <row r="2180" spans="1:2" x14ac:dyDescent="0.35">
      <c r="A2180" t="s">
        <v>7079</v>
      </c>
      <c r="B2180" t="s">
        <v>3837</v>
      </c>
    </row>
    <row r="2181" spans="1:2" x14ac:dyDescent="0.35">
      <c r="A2181" t="s">
        <v>7080</v>
      </c>
      <c r="B2181" t="s">
        <v>3838</v>
      </c>
    </row>
    <row r="2182" spans="1:2" x14ac:dyDescent="0.35">
      <c r="A2182" t="s">
        <v>7081</v>
      </c>
      <c r="B2182" t="s">
        <v>3838</v>
      </c>
    </row>
    <row r="2183" spans="1:2" x14ac:dyDescent="0.35">
      <c r="A2183" t="s">
        <v>7082</v>
      </c>
      <c r="B2183" t="s">
        <v>3838</v>
      </c>
    </row>
    <row r="2184" spans="1:2" x14ac:dyDescent="0.35">
      <c r="A2184" t="s">
        <v>7083</v>
      </c>
      <c r="B2184" t="s">
        <v>3839</v>
      </c>
    </row>
    <row r="2185" spans="1:2" x14ac:dyDescent="0.35">
      <c r="A2185" t="s">
        <v>7084</v>
      </c>
      <c r="B2185" t="s">
        <v>3840</v>
      </c>
    </row>
    <row r="2186" spans="1:2" x14ac:dyDescent="0.35">
      <c r="A2186" t="s">
        <v>7085</v>
      </c>
      <c r="B2186" t="s">
        <v>3841</v>
      </c>
    </row>
    <row r="2187" spans="1:2" x14ac:dyDescent="0.35">
      <c r="A2187" t="s">
        <v>7086</v>
      </c>
      <c r="B2187" t="s">
        <v>3842</v>
      </c>
    </row>
    <row r="2188" spans="1:2" x14ac:dyDescent="0.35">
      <c r="A2188" t="s">
        <v>7087</v>
      </c>
      <c r="B2188" t="s">
        <v>3843</v>
      </c>
    </row>
    <row r="2189" spans="1:2" x14ac:dyDescent="0.35">
      <c r="A2189" t="s">
        <v>7088</v>
      </c>
      <c r="B2189" t="s">
        <v>3844</v>
      </c>
    </row>
    <row r="2190" spans="1:2" x14ac:dyDescent="0.35">
      <c r="A2190" t="s">
        <v>7089</v>
      </c>
      <c r="B2190" t="s">
        <v>3845</v>
      </c>
    </row>
    <row r="2191" spans="1:2" x14ac:dyDescent="0.35">
      <c r="A2191" t="s">
        <v>7090</v>
      </c>
      <c r="B2191" t="s">
        <v>3846</v>
      </c>
    </row>
    <row r="2192" spans="1:2" x14ac:dyDescent="0.35">
      <c r="A2192" t="s">
        <v>7091</v>
      </c>
      <c r="B2192" t="s">
        <v>3847</v>
      </c>
    </row>
    <row r="2193" spans="1:2" x14ac:dyDescent="0.35">
      <c r="A2193" t="s">
        <v>7092</v>
      </c>
      <c r="B2193" t="s">
        <v>3848</v>
      </c>
    </row>
    <row r="2194" spans="1:2" x14ac:dyDescent="0.35">
      <c r="A2194" t="s">
        <v>7093</v>
      </c>
      <c r="B2194" t="s">
        <v>3848</v>
      </c>
    </row>
    <row r="2195" spans="1:2" x14ac:dyDescent="0.35">
      <c r="A2195" t="s">
        <v>7094</v>
      </c>
      <c r="B2195" t="s">
        <v>3848</v>
      </c>
    </row>
    <row r="2196" spans="1:2" x14ac:dyDescent="0.35">
      <c r="A2196" t="s">
        <v>7095</v>
      </c>
      <c r="B2196" t="s">
        <v>3848</v>
      </c>
    </row>
    <row r="2197" spans="1:2" x14ac:dyDescent="0.35">
      <c r="A2197" t="s">
        <v>7096</v>
      </c>
      <c r="B2197" t="s">
        <v>3849</v>
      </c>
    </row>
    <row r="2198" spans="1:2" x14ac:dyDescent="0.35">
      <c r="A2198" t="s">
        <v>7097</v>
      </c>
      <c r="B2198" t="s">
        <v>3849</v>
      </c>
    </row>
    <row r="2199" spans="1:2" x14ac:dyDescent="0.35">
      <c r="A2199" t="s">
        <v>7098</v>
      </c>
      <c r="B2199" t="s">
        <v>3850</v>
      </c>
    </row>
    <row r="2200" spans="1:2" x14ac:dyDescent="0.35">
      <c r="A2200" t="s">
        <v>7099</v>
      </c>
      <c r="B2200" t="s">
        <v>3851</v>
      </c>
    </row>
    <row r="2201" spans="1:2" x14ac:dyDescent="0.35">
      <c r="A2201" t="s">
        <v>7100</v>
      </c>
      <c r="B2201" t="s">
        <v>3852</v>
      </c>
    </row>
    <row r="2202" spans="1:2" x14ac:dyDescent="0.35">
      <c r="A2202" t="s">
        <v>7101</v>
      </c>
      <c r="B2202" t="s">
        <v>3853</v>
      </c>
    </row>
    <row r="2203" spans="1:2" x14ac:dyDescent="0.35">
      <c r="A2203" t="s">
        <v>7102</v>
      </c>
      <c r="B2203" t="s">
        <v>3854</v>
      </c>
    </row>
    <row r="2204" spans="1:2" x14ac:dyDescent="0.35">
      <c r="A2204" t="s">
        <v>7103</v>
      </c>
      <c r="B2204" t="s">
        <v>3854</v>
      </c>
    </row>
    <row r="2205" spans="1:2" x14ac:dyDescent="0.35">
      <c r="A2205" t="s">
        <v>7104</v>
      </c>
      <c r="B2205" t="s">
        <v>3855</v>
      </c>
    </row>
    <row r="2206" spans="1:2" x14ac:dyDescent="0.35">
      <c r="A2206" t="s">
        <v>7105</v>
      </c>
      <c r="B2206" t="s">
        <v>3856</v>
      </c>
    </row>
    <row r="2207" spans="1:2" x14ac:dyDescent="0.35">
      <c r="A2207" t="s">
        <v>7106</v>
      </c>
      <c r="B2207" t="s">
        <v>3856</v>
      </c>
    </row>
    <row r="2208" spans="1:2" x14ac:dyDescent="0.35">
      <c r="A2208" t="s">
        <v>7107</v>
      </c>
      <c r="B2208" t="s">
        <v>3857</v>
      </c>
    </row>
    <row r="2209" spans="1:2" x14ac:dyDescent="0.35">
      <c r="A2209" t="s">
        <v>7108</v>
      </c>
      <c r="B2209" t="s">
        <v>3857</v>
      </c>
    </row>
    <row r="2210" spans="1:2" x14ac:dyDescent="0.35">
      <c r="A2210" t="s">
        <v>7109</v>
      </c>
      <c r="B2210" t="s">
        <v>3857</v>
      </c>
    </row>
    <row r="2211" spans="1:2" x14ac:dyDescent="0.35">
      <c r="A2211" t="s">
        <v>7110</v>
      </c>
      <c r="B2211" t="s">
        <v>3858</v>
      </c>
    </row>
    <row r="2212" spans="1:2" x14ac:dyDescent="0.35">
      <c r="A2212" t="s">
        <v>7111</v>
      </c>
      <c r="B2212" t="s">
        <v>3859</v>
      </c>
    </row>
    <row r="2213" spans="1:2" x14ac:dyDescent="0.35">
      <c r="A2213" t="s">
        <v>7112</v>
      </c>
      <c r="B2213" t="s">
        <v>3860</v>
      </c>
    </row>
    <row r="2214" spans="1:2" x14ac:dyDescent="0.35">
      <c r="A2214" t="s">
        <v>7113</v>
      </c>
      <c r="B2214" t="s">
        <v>3860</v>
      </c>
    </row>
    <row r="2215" spans="1:2" x14ac:dyDescent="0.35">
      <c r="A2215" t="s">
        <v>7114</v>
      </c>
      <c r="B2215" t="s">
        <v>3861</v>
      </c>
    </row>
    <row r="2216" spans="1:2" x14ac:dyDescent="0.35">
      <c r="A2216" t="s">
        <v>7115</v>
      </c>
      <c r="B2216" t="s">
        <v>3862</v>
      </c>
    </row>
    <row r="2217" spans="1:2" x14ac:dyDescent="0.35">
      <c r="A2217" t="s">
        <v>7116</v>
      </c>
      <c r="B2217" t="s">
        <v>3862</v>
      </c>
    </row>
    <row r="2218" spans="1:2" x14ac:dyDescent="0.35">
      <c r="A2218" t="s">
        <v>7117</v>
      </c>
      <c r="B2218" t="s">
        <v>3862</v>
      </c>
    </row>
    <row r="2219" spans="1:2" x14ac:dyDescent="0.35">
      <c r="A2219" t="s">
        <v>7118</v>
      </c>
      <c r="B2219" t="s">
        <v>3863</v>
      </c>
    </row>
    <row r="2220" spans="1:2" x14ac:dyDescent="0.35">
      <c r="A2220" t="s">
        <v>7119</v>
      </c>
      <c r="B2220" t="s">
        <v>3863</v>
      </c>
    </row>
    <row r="2221" spans="1:2" x14ac:dyDescent="0.35">
      <c r="A2221" t="s">
        <v>7120</v>
      </c>
      <c r="B2221" t="s">
        <v>3864</v>
      </c>
    </row>
    <row r="2222" spans="1:2" x14ac:dyDescent="0.35">
      <c r="A2222" t="s">
        <v>7121</v>
      </c>
      <c r="B2222" t="s">
        <v>3864</v>
      </c>
    </row>
    <row r="2223" spans="1:2" x14ac:dyDescent="0.35">
      <c r="A2223" t="s">
        <v>7122</v>
      </c>
      <c r="B2223" t="s">
        <v>3865</v>
      </c>
    </row>
    <row r="2224" spans="1:2" x14ac:dyDescent="0.35">
      <c r="A2224" t="s">
        <v>7123</v>
      </c>
      <c r="B2224" t="s">
        <v>3866</v>
      </c>
    </row>
    <row r="2225" spans="1:2" x14ac:dyDescent="0.35">
      <c r="A2225" t="s">
        <v>7124</v>
      </c>
      <c r="B2225" t="s">
        <v>3867</v>
      </c>
    </row>
    <row r="2226" spans="1:2" x14ac:dyDescent="0.35">
      <c r="A2226" t="s">
        <v>7125</v>
      </c>
      <c r="B2226" t="s">
        <v>3868</v>
      </c>
    </row>
    <row r="2227" spans="1:2" x14ac:dyDescent="0.35">
      <c r="A2227" t="s">
        <v>7126</v>
      </c>
      <c r="B2227" t="s">
        <v>3869</v>
      </c>
    </row>
    <row r="2228" spans="1:2" x14ac:dyDescent="0.35">
      <c r="A2228" t="s">
        <v>7127</v>
      </c>
      <c r="B2228" t="s">
        <v>3870</v>
      </c>
    </row>
    <row r="2229" spans="1:2" x14ac:dyDescent="0.35">
      <c r="A2229" t="s">
        <v>7128</v>
      </c>
      <c r="B2229" t="s">
        <v>3871</v>
      </c>
    </row>
    <row r="2230" spans="1:2" x14ac:dyDescent="0.35">
      <c r="A2230" t="s">
        <v>7129</v>
      </c>
      <c r="B2230" t="s">
        <v>3871</v>
      </c>
    </row>
    <row r="2231" spans="1:2" x14ac:dyDescent="0.35">
      <c r="A2231" t="s">
        <v>7130</v>
      </c>
      <c r="B2231" t="s">
        <v>3871</v>
      </c>
    </row>
    <row r="2232" spans="1:2" x14ac:dyDescent="0.35">
      <c r="A2232" t="s">
        <v>7131</v>
      </c>
      <c r="B2232" t="s">
        <v>3872</v>
      </c>
    </row>
    <row r="2233" spans="1:2" x14ac:dyDescent="0.35">
      <c r="A2233" t="s">
        <v>7132</v>
      </c>
      <c r="B2233" t="s">
        <v>3872</v>
      </c>
    </row>
    <row r="2234" spans="1:2" x14ac:dyDescent="0.35">
      <c r="A2234" t="s">
        <v>7133</v>
      </c>
      <c r="B2234" t="s">
        <v>3873</v>
      </c>
    </row>
    <row r="2235" spans="1:2" x14ac:dyDescent="0.35">
      <c r="A2235" t="s">
        <v>7134</v>
      </c>
      <c r="B2235" t="s">
        <v>3874</v>
      </c>
    </row>
    <row r="2236" spans="1:2" x14ac:dyDescent="0.35">
      <c r="A2236" t="s">
        <v>7135</v>
      </c>
      <c r="B2236" t="s">
        <v>3874</v>
      </c>
    </row>
    <row r="2237" spans="1:2" x14ac:dyDescent="0.35">
      <c r="A2237" t="s">
        <v>7136</v>
      </c>
      <c r="B2237" t="s">
        <v>3874</v>
      </c>
    </row>
    <row r="2238" spans="1:2" x14ac:dyDescent="0.35">
      <c r="A2238" t="s">
        <v>7137</v>
      </c>
      <c r="B2238" t="s">
        <v>3874</v>
      </c>
    </row>
    <row r="2239" spans="1:2" x14ac:dyDescent="0.35">
      <c r="A2239" t="s">
        <v>7138</v>
      </c>
      <c r="B2239" t="s">
        <v>3875</v>
      </c>
    </row>
    <row r="2240" spans="1:2" x14ac:dyDescent="0.35">
      <c r="A2240" t="s">
        <v>7139</v>
      </c>
      <c r="B2240" t="s">
        <v>3876</v>
      </c>
    </row>
    <row r="2241" spans="1:2" x14ac:dyDescent="0.35">
      <c r="A2241" t="s">
        <v>7140</v>
      </c>
      <c r="B2241" t="s">
        <v>3877</v>
      </c>
    </row>
    <row r="2242" spans="1:2" x14ac:dyDescent="0.35">
      <c r="A2242" t="s">
        <v>7141</v>
      </c>
      <c r="B2242" t="s">
        <v>3878</v>
      </c>
    </row>
    <row r="2243" spans="1:2" x14ac:dyDescent="0.35">
      <c r="A2243" t="s">
        <v>7142</v>
      </c>
      <c r="B2243" t="s">
        <v>3878</v>
      </c>
    </row>
    <row r="2244" spans="1:2" x14ac:dyDescent="0.35">
      <c r="A2244" t="s">
        <v>7143</v>
      </c>
      <c r="B2244" t="s">
        <v>3879</v>
      </c>
    </row>
    <row r="2245" spans="1:2" x14ac:dyDescent="0.35">
      <c r="A2245" t="s">
        <v>7144</v>
      </c>
      <c r="B2245" t="s">
        <v>3879</v>
      </c>
    </row>
    <row r="2246" spans="1:2" x14ac:dyDescent="0.35">
      <c r="A2246" t="s">
        <v>7145</v>
      </c>
      <c r="B2246" t="s">
        <v>3880</v>
      </c>
    </row>
    <row r="2247" spans="1:2" x14ac:dyDescent="0.35">
      <c r="A2247" t="s">
        <v>7146</v>
      </c>
      <c r="B2247" t="s">
        <v>3881</v>
      </c>
    </row>
    <row r="2248" spans="1:2" x14ac:dyDescent="0.35">
      <c r="A2248" t="s">
        <v>7147</v>
      </c>
      <c r="B2248" t="s">
        <v>3882</v>
      </c>
    </row>
    <row r="2249" spans="1:2" x14ac:dyDescent="0.35">
      <c r="A2249" t="s">
        <v>7148</v>
      </c>
      <c r="B2249" t="s">
        <v>3883</v>
      </c>
    </row>
    <row r="2250" spans="1:2" x14ac:dyDescent="0.35">
      <c r="A2250" t="s">
        <v>7149</v>
      </c>
      <c r="B2250" t="s">
        <v>3884</v>
      </c>
    </row>
    <row r="2251" spans="1:2" x14ac:dyDescent="0.35">
      <c r="A2251" t="s">
        <v>7150</v>
      </c>
      <c r="B2251" t="s">
        <v>3885</v>
      </c>
    </row>
    <row r="2252" spans="1:2" x14ac:dyDescent="0.35">
      <c r="A2252" t="s">
        <v>7151</v>
      </c>
      <c r="B2252" t="s">
        <v>3886</v>
      </c>
    </row>
    <row r="2253" spans="1:2" x14ac:dyDescent="0.35">
      <c r="A2253" t="s">
        <v>7152</v>
      </c>
      <c r="B2253" t="s">
        <v>3886</v>
      </c>
    </row>
    <row r="2254" spans="1:2" x14ac:dyDescent="0.35">
      <c r="A2254" t="s">
        <v>7153</v>
      </c>
      <c r="B2254" t="s">
        <v>3886</v>
      </c>
    </row>
    <row r="2255" spans="1:2" x14ac:dyDescent="0.35">
      <c r="A2255" t="s">
        <v>7154</v>
      </c>
      <c r="B2255" t="s">
        <v>3887</v>
      </c>
    </row>
    <row r="2256" spans="1:2" x14ac:dyDescent="0.35">
      <c r="A2256" t="s">
        <v>7155</v>
      </c>
      <c r="B2256" t="s">
        <v>3888</v>
      </c>
    </row>
    <row r="2257" spans="1:2" x14ac:dyDescent="0.35">
      <c r="A2257" t="s">
        <v>7156</v>
      </c>
      <c r="B2257" t="s">
        <v>3888</v>
      </c>
    </row>
    <row r="2258" spans="1:2" x14ac:dyDescent="0.35">
      <c r="A2258" t="s">
        <v>7157</v>
      </c>
      <c r="B2258" t="s">
        <v>3889</v>
      </c>
    </row>
    <row r="2259" spans="1:2" x14ac:dyDescent="0.35">
      <c r="A2259" t="s">
        <v>7158</v>
      </c>
      <c r="B2259" t="s">
        <v>3890</v>
      </c>
    </row>
    <row r="2260" spans="1:2" x14ac:dyDescent="0.35">
      <c r="A2260" t="s">
        <v>7159</v>
      </c>
      <c r="B2260" t="s">
        <v>3891</v>
      </c>
    </row>
    <row r="2261" spans="1:2" x14ac:dyDescent="0.35">
      <c r="A2261" t="s">
        <v>7160</v>
      </c>
      <c r="B2261" t="s">
        <v>3892</v>
      </c>
    </row>
    <row r="2262" spans="1:2" x14ac:dyDescent="0.35">
      <c r="A2262" t="s">
        <v>7161</v>
      </c>
      <c r="B2262" t="s">
        <v>3893</v>
      </c>
    </row>
    <row r="2263" spans="1:2" x14ac:dyDescent="0.35">
      <c r="A2263" t="s">
        <v>7162</v>
      </c>
      <c r="B2263" t="s">
        <v>3894</v>
      </c>
    </row>
    <row r="2264" spans="1:2" x14ac:dyDescent="0.35">
      <c r="A2264" t="s">
        <v>7163</v>
      </c>
      <c r="B2264" t="s">
        <v>3894</v>
      </c>
    </row>
    <row r="2265" spans="1:2" x14ac:dyDescent="0.35">
      <c r="A2265" t="s">
        <v>7164</v>
      </c>
      <c r="B2265" t="s">
        <v>3895</v>
      </c>
    </row>
    <row r="2266" spans="1:2" x14ac:dyDescent="0.35">
      <c r="A2266" t="s">
        <v>7165</v>
      </c>
      <c r="B2266" t="s">
        <v>3896</v>
      </c>
    </row>
    <row r="2267" spans="1:2" x14ac:dyDescent="0.35">
      <c r="A2267" t="s">
        <v>7166</v>
      </c>
      <c r="B2267" t="s">
        <v>3896</v>
      </c>
    </row>
    <row r="2268" spans="1:2" x14ac:dyDescent="0.35">
      <c r="A2268" t="s">
        <v>7167</v>
      </c>
      <c r="B2268" t="s">
        <v>3897</v>
      </c>
    </row>
    <row r="2269" spans="1:2" x14ac:dyDescent="0.35">
      <c r="A2269" t="s">
        <v>7168</v>
      </c>
      <c r="B2269" t="s">
        <v>3898</v>
      </c>
    </row>
    <row r="2270" spans="1:2" x14ac:dyDescent="0.35">
      <c r="A2270" t="s">
        <v>7169</v>
      </c>
      <c r="B2270" t="s">
        <v>3898</v>
      </c>
    </row>
    <row r="2271" spans="1:2" x14ac:dyDescent="0.35">
      <c r="A2271" t="s">
        <v>7170</v>
      </c>
      <c r="B2271" t="s">
        <v>3898</v>
      </c>
    </row>
    <row r="2272" spans="1:2" x14ac:dyDescent="0.35">
      <c r="A2272" t="s">
        <v>7171</v>
      </c>
      <c r="B2272" t="s">
        <v>3899</v>
      </c>
    </row>
    <row r="2273" spans="1:2" x14ac:dyDescent="0.35">
      <c r="A2273" t="s">
        <v>7172</v>
      </c>
      <c r="B2273" t="s">
        <v>3899</v>
      </c>
    </row>
    <row r="2274" spans="1:2" x14ac:dyDescent="0.35">
      <c r="A2274" t="s">
        <v>7173</v>
      </c>
      <c r="B2274" t="s">
        <v>3900</v>
      </c>
    </row>
    <row r="2275" spans="1:2" x14ac:dyDescent="0.35">
      <c r="A2275" t="s">
        <v>7174</v>
      </c>
      <c r="B2275" t="s">
        <v>3901</v>
      </c>
    </row>
    <row r="2276" spans="1:2" x14ac:dyDescent="0.35">
      <c r="A2276" t="s">
        <v>7175</v>
      </c>
      <c r="B2276" t="s">
        <v>3901</v>
      </c>
    </row>
    <row r="2277" spans="1:2" x14ac:dyDescent="0.35">
      <c r="A2277" t="s">
        <v>7176</v>
      </c>
      <c r="B2277" t="s">
        <v>3902</v>
      </c>
    </row>
    <row r="2278" spans="1:2" x14ac:dyDescent="0.35">
      <c r="A2278" t="s">
        <v>7177</v>
      </c>
      <c r="B2278" t="s">
        <v>3903</v>
      </c>
    </row>
    <row r="2279" spans="1:2" x14ac:dyDescent="0.35">
      <c r="A2279" t="s">
        <v>7178</v>
      </c>
      <c r="B2279" t="s">
        <v>3904</v>
      </c>
    </row>
    <row r="2280" spans="1:2" x14ac:dyDescent="0.35">
      <c r="A2280" t="s">
        <v>7179</v>
      </c>
      <c r="B2280" t="s">
        <v>3905</v>
      </c>
    </row>
    <row r="2281" spans="1:2" x14ac:dyDescent="0.35">
      <c r="A2281" t="s">
        <v>7180</v>
      </c>
      <c r="B2281" t="s">
        <v>3906</v>
      </c>
    </row>
    <row r="2282" spans="1:2" x14ac:dyDescent="0.35">
      <c r="A2282" t="s">
        <v>7181</v>
      </c>
      <c r="B2282" t="s">
        <v>3906</v>
      </c>
    </row>
    <row r="2283" spans="1:2" x14ac:dyDescent="0.35">
      <c r="A2283" t="s">
        <v>7182</v>
      </c>
      <c r="B2283" t="s">
        <v>3907</v>
      </c>
    </row>
    <row r="2284" spans="1:2" x14ac:dyDescent="0.35">
      <c r="A2284" t="s">
        <v>7183</v>
      </c>
      <c r="B2284" t="s">
        <v>3908</v>
      </c>
    </row>
    <row r="2285" spans="1:2" x14ac:dyDescent="0.35">
      <c r="A2285" t="s">
        <v>7184</v>
      </c>
      <c r="B2285" t="s">
        <v>3909</v>
      </c>
    </row>
    <row r="2286" spans="1:2" x14ac:dyDescent="0.35">
      <c r="A2286" t="s">
        <v>7185</v>
      </c>
      <c r="B2286" t="s">
        <v>3910</v>
      </c>
    </row>
    <row r="2287" spans="1:2" x14ac:dyDescent="0.35">
      <c r="A2287" t="s">
        <v>7186</v>
      </c>
      <c r="B2287" t="s">
        <v>3911</v>
      </c>
    </row>
    <row r="2288" spans="1:2" x14ac:dyDescent="0.35">
      <c r="A2288" t="s">
        <v>7187</v>
      </c>
      <c r="B2288" t="s">
        <v>3911</v>
      </c>
    </row>
    <row r="2289" spans="1:2" x14ac:dyDescent="0.35">
      <c r="A2289" t="s">
        <v>7188</v>
      </c>
      <c r="B2289" t="s">
        <v>3911</v>
      </c>
    </row>
    <row r="2290" spans="1:2" x14ac:dyDescent="0.35">
      <c r="A2290" t="s">
        <v>7189</v>
      </c>
      <c r="B2290" t="s">
        <v>3911</v>
      </c>
    </row>
    <row r="2291" spans="1:2" x14ac:dyDescent="0.35">
      <c r="A2291" t="s">
        <v>7190</v>
      </c>
      <c r="B2291" t="s">
        <v>3912</v>
      </c>
    </row>
    <row r="2292" spans="1:2" x14ac:dyDescent="0.35">
      <c r="A2292" t="s">
        <v>7191</v>
      </c>
      <c r="B2292" t="s">
        <v>3913</v>
      </c>
    </row>
    <row r="2293" spans="1:2" x14ac:dyDescent="0.35">
      <c r="A2293" t="s">
        <v>7192</v>
      </c>
      <c r="B2293" t="s">
        <v>3914</v>
      </c>
    </row>
    <row r="2294" spans="1:2" x14ac:dyDescent="0.35">
      <c r="A2294" t="s">
        <v>7193</v>
      </c>
      <c r="B2294" t="s">
        <v>3915</v>
      </c>
    </row>
    <row r="2295" spans="1:2" x14ac:dyDescent="0.35">
      <c r="A2295" t="s">
        <v>7194</v>
      </c>
      <c r="B2295" t="s">
        <v>3916</v>
      </c>
    </row>
    <row r="2296" spans="1:2" x14ac:dyDescent="0.35">
      <c r="A2296" t="s">
        <v>7195</v>
      </c>
      <c r="B2296" t="s">
        <v>3917</v>
      </c>
    </row>
    <row r="2297" spans="1:2" x14ac:dyDescent="0.35">
      <c r="A2297" t="s">
        <v>7196</v>
      </c>
      <c r="B2297" t="s">
        <v>3918</v>
      </c>
    </row>
    <row r="2298" spans="1:2" x14ac:dyDescent="0.35">
      <c r="A2298" t="s">
        <v>7197</v>
      </c>
      <c r="B2298" t="s">
        <v>3919</v>
      </c>
    </row>
    <row r="2299" spans="1:2" x14ac:dyDescent="0.35">
      <c r="A2299" t="s">
        <v>7198</v>
      </c>
      <c r="B2299" t="s">
        <v>3920</v>
      </c>
    </row>
    <row r="2300" spans="1:2" x14ac:dyDescent="0.35">
      <c r="A2300" t="s">
        <v>7199</v>
      </c>
      <c r="B2300" t="s">
        <v>3921</v>
      </c>
    </row>
    <row r="2301" spans="1:2" x14ac:dyDescent="0.35">
      <c r="A2301" t="s">
        <v>7200</v>
      </c>
      <c r="B2301" t="s">
        <v>3921</v>
      </c>
    </row>
    <row r="2302" spans="1:2" x14ac:dyDescent="0.35">
      <c r="A2302" t="s">
        <v>7201</v>
      </c>
      <c r="B2302" t="s">
        <v>3922</v>
      </c>
    </row>
    <row r="2303" spans="1:2" x14ac:dyDescent="0.35">
      <c r="A2303" t="s">
        <v>7202</v>
      </c>
      <c r="B2303" t="s">
        <v>3923</v>
      </c>
    </row>
    <row r="2304" spans="1:2" x14ac:dyDescent="0.35">
      <c r="A2304" t="s">
        <v>7203</v>
      </c>
      <c r="B2304" t="s">
        <v>3924</v>
      </c>
    </row>
    <row r="2305" spans="1:2" x14ac:dyDescent="0.35">
      <c r="A2305" t="s">
        <v>7204</v>
      </c>
      <c r="B2305" t="s">
        <v>3925</v>
      </c>
    </row>
    <row r="2306" spans="1:2" x14ac:dyDescent="0.35">
      <c r="A2306" t="s">
        <v>7205</v>
      </c>
      <c r="B2306" t="s">
        <v>3926</v>
      </c>
    </row>
    <row r="2307" spans="1:2" x14ac:dyDescent="0.35">
      <c r="A2307" t="s">
        <v>7206</v>
      </c>
      <c r="B2307" t="s">
        <v>3927</v>
      </c>
    </row>
    <row r="2308" spans="1:2" x14ac:dyDescent="0.35">
      <c r="A2308" t="s">
        <v>7207</v>
      </c>
      <c r="B2308" t="s">
        <v>3927</v>
      </c>
    </row>
    <row r="2309" spans="1:2" x14ac:dyDescent="0.35">
      <c r="A2309" t="s">
        <v>7208</v>
      </c>
      <c r="B2309" t="s">
        <v>3927</v>
      </c>
    </row>
    <row r="2310" spans="1:2" x14ac:dyDescent="0.35">
      <c r="A2310" t="s">
        <v>7209</v>
      </c>
      <c r="B2310" t="s">
        <v>3927</v>
      </c>
    </row>
    <row r="2311" spans="1:2" x14ac:dyDescent="0.35">
      <c r="A2311" t="s">
        <v>7210</v>
      </c>
      <c r="B2311" t="s">
        <v>3927</v>
      </c>
    </row>
    <row r="2312" spans="1:2" x14ac:dyDescent="0.35">
      <c r="A2312" t="s">
        <v>7211</v>
      </c>
      <c r="B2312" t="s">
        <v>3928</v>
      </c>
    </row>
    <row r="2313" spans="1:2" x14ac:dyDescent="0.35">
      <c r="A2313" t="s">
        <v>7212</v>
      </c>
      <c r="B2313" t="s">
        <v>3929</v>
      </c>
    </row>
    <row r="2314" spans="1:2" x14ac:dyDescent="0.35">
      <c r="A2314" t="s">
        <v>7213</v>
      </c>
      <c r="B2314" t="s">
        <v>3929</v>
      </c>
    </row>
    <row r="2315" spans="1:2" x14ac:dyDescent="0.35">
      <c r="A2315" t="s">
        <v>7214</v>
      </c>
      <c r="B2315" t="s">
        <v>3929</v>
      </c>
    </row>
    <row r="2316" spans="1:2" x14ac:dyDescent="0.35">
      <c r="A2316" t="s">
        <v>7215</v>
      </c>
      <c r="B2316" t="s">
        <v>3929</v>
      </c>
    </row>
    <row r="2317" spans="1:2" x14ac:dyDescent="0.35">
      <c r="A2317" t="s">
        <v>7216</v>
      </c>
      <c r="B2317" t="s">
        <v>3929</v>
      </c>
    </row>
    <row r="2318" spans="1:2" x14ac:dyDescent="0.35">
      <c r="A2318" t="s">
        <v>7217</v>
      </c>
      <c r="B2318" t="s">
        <v>3929</v>
      </c>
    </row>
    <row r="2319" spans="1:2" x14ac:dyDescent="0.35">
      <c r="A2319" t="s">
        <v>7218</v>
      </c>
      <c r="B2319" t="s">
        <v>3930</v>
      </c>
    </row>
    <row r="2320" spans="1:2" x14ac:dyDescent="0.35">
      <c r="A2320" t="s">
        <v>7219</v>
      </c>
      <c r="B2320" t="s">
        <v>3930</v>
      </c>
    </row>
    <row r="2321" spans="1:2" x14ac:dyDescent="0.35">
      <c r="A2321" t="s">
        <v>7220</v>
      </c>
      <c r="B2321" t="s">
        <v>3931</v>
      </c>
    </row>
    <row r="2322" spans="1:2" x14ac:dyDescent="0.35">
      <c r="A2322" t="s">
        <v>7221</v>
      </c>
      <c r="B2322" t="s">
        <v>3932</v>
      </c>
    </row>
    <row r="2323" spans="1:2" x14ac:dyDescent="0.35">
      <c r="A2323" t="s">
        <v>7222</v>
      </c>
      <c r="B2323" t="s">
        <v>3933</v>
      </c>
    </row>
    <row r="2324" spans="1:2" x14ac:dyDescent="0.35">
      <c r="A2324" t="s">
        <v>7223</v>
      </c>
      <c r="B2324" t="s">
        <v>3934</v>
      </c>
    </row>
    <row r="2325" spans="1:2" x14ac:dyDescent="0.35">
      <c r="A2325" t="s">
        <v>7224</v>
      </c>
      <c r="B2325" t="s">
        <v>3934</v>
      </c>
    </row>
    <row r="2326" spans="1:2" x14ac:dyDescent="0.35">
      <c r="A2326" t="s">
        <v>7225</v>
      </c>
      <c r="B2326" t="s">
        <v>3935</v>
      </c>
    </row>
    <row r="2327" spans="1:2" x14ac:dyDescent="0.35">
      <c r="A2327" t="s">
        <v>7226</v>
      </c>
      <c r="B2327" t="s">
        <v>3935</v>
      </c>
    </row>
    <row r="2328" spans="1:2" x14ac:dyDescent="0.35">
      <c r="A2328" t="s">
        <v>7227</v>
      </c>
      <c r="B2328" t="s">
        <v>3936</v>
      </c>
    </row>
    <row r="2329" spans="1:2" x14ac:dyDescent="0.35">
      <c r="A2329" t="s">
        <v>7228</v>
      </c>
      <c r="B2329" t="s">
        <v>3937</v>
      </c>
    </row>
    <row r="2330" spans="1:2" x14ac:dyDescent="0.35">
      <c r="A2330" t="s">
        <v>7229</v>
      </c>
      <c r="B2330" t="s">
        <v>3937</v>
      </c>
    </row>
    <row r="2331" spans="1:2" x14ac:dyDescent="0.35">
      <c r="A2331" t="s">
        <v>7230</v>
      </c>
      <c r="B2331" t="s">
        <v>3938</v>
      </c>
    </row>
    <row r="2332" spans="1:2" x14ac:dyDescent="0.35">
      <c r="A2332" t="s">
        <v>7231</v>
      </c>
      <c r="B2332" t="s">
        <v>3939</v>
      </c>
    </row>
    <row r="2333" spans="1:2" x14ac:dyDescent="0.35">
      <c r="A2333" t="s">
        <v>7232</v>
      </c>
      <c r="B2333" t="s">
        <v>3940</v>
      </c>
    </row>
    <row r="2334" spans="1:2" x14ac:dyDescent="0.35">
      <c r="A2334" t="s">
        <v>7233</v>
      </c>
      <c r="B2334" t="s">
        <v>3940</v>
      </c>
    </row>
    <row r="2335" spans="1:2" x14ac:dyDescent="0.35">
      <c r="A2335" t="s">
        <v>7234</v>
      </c>
      <c r="B2335" t="s">
        <v>3941</v>
      </c>
    </row>
    <row r="2336" spans="1:2" x14ac:dyDescent="0.35">
      <c r="A2336" t="s">
        <v>7235</v>
      </c>
      <c r="B2336" t="s">
        <v>3942</v>
      </c>
    </row>
    <row r="2337" spans="1:2" x14ac:dyDescent="0.35">
      <c r="A2337" t="s">
        <v>7236</v>
      </c>
      <c r="B2337" t="s">
        <v>3942</v>
      </c>
    </row>
    <row r="2338" spans="1:2" x14ac:dyDescent="0.35">
      <c r="A2338" t="s">
        <v>7237</v>
      </c>
      <c r="B2338" t="s">
        <v>3943</v>
      </c>
    </row>
    <row r="2339" spans="1:2" x14ac:dyDescent="0.35">
      <c r="A2339" t="s">
        <v>7238</v>
      </c>
      <c r="B2339" t="s">
        <v>3944</v>
      </c>
    </row>
    <row r="2340" spans="1:2" x14ac:dyDescent="0.35">
      <c r="A2340" t="s">
        <v>7239</v>
      </c>
      <c r="B2340" t="s">
        <v>3945</v>
      </c>
    </row>
    <row r="2341" spans="1:2" x14ac:dyDescent="0.35">
      <c r="A2341" t="s">
        <v>7240</v>
      </c>
      <c r="B2341" t="s">
        <v>3945</v>
      </c>
    </row>
    <row r="2342" spans="1:2" x14ac:dyDescent="0.35">
      <c r="A2342" t="s">
        <v>7241</v>
      </c>
      <c r="B2342" t="s">
        <v>3946</v>
      </c>
    </row>
    <row r="2343" spans="1:2" x14ac:dyDescent="0.35">
      <c r="A2343" t="s">
        <v>7242</v>
      </c>
      <c r="B2343" t="s">
        <v>3946</v>
      </c>
    </row>
    <row r="2344" spans="1:2" x14ac:dyDescent="0.35">
      <c r="A2344" t="s">
        <v>7243</v>
      </c>
      <c r="B2344" t="s">
        <v>3947</v>
      </c>
    </row>
    <row r="2345" spans="1:2" x14ac:dyDescent="0.35">
      <c r="A2345" t="s">
        <v>7244</v>
      </c>
      <c r="B2345" t="s">
        <v>3947</v>
      </c>
    </row>
    <row r="2346" spans="1:2" x14ac:dyDescent="0.35">
      <c r="A2346" t="s">
        <v>7245</v>
      </c>
      <c r="B2346" t="s">
        <v>3948</v>
      </c>
    </row>
    <row r="2347" spans="1:2" x14ac:dyDescent="0.35">
      <c r="A2347" t="s">
        <v>7246</v>
      </c>
      <c r="B2347" t="s">
        <v>3948</v>
      </c>
    </row>
    <row r="2348" spans="1:2" x14ac:dyDescent="0.35">
      <c r="A2348" t="s">
        <v>7247</v>
      </c>
      <c r="B2348" t="s">
        <v>3949</v>
      </c>
    </row>
    <row r="2349" spans="1:2" x14ac:dyDescent="0.35">
      <c r="A2349" t="s">
        <v>7248</v>
      </c>
      <c r="B2349" t="s">
        <v>3949</v>
      </c>
    </row>
    <row r="2350" spans="1:2" x14ac:dyDescent="0.35">
      <c r="A2350" t="s">
        <v>7249</v>
      </c>
      <c r="B2350" t="s">
        <v>3950</v>
      </c>
    </row>
    <row r="2351" spans="1:2" x14ac:dyDescent="0.35">
      <c r="A2351" t="s">
        <v>7250</v>
      </c>
      <c r="B2351" t="s">
        <v>3950</v>
      </c>
    </row>
    <row r="2352" spans="1:2" x14ac:dyDescent="0.35">
      <c r="A2352" t="s">
        <v>7251</v>
      </c>
      <c r="B2352" t="s">
        <v>3950</v>
      </c>
    </row>
    <row r="2353" spans="1:2" x14ac:dyDescent="0.35">
      <c r="A2353" t="s">
        <v>7252</v>
      </c>
      <c r="B2353" t="s">
        <v>3951</v>
      </c>
    </row>
    <row r="2354" spans="1:2" x14ac:dyDescent="0.35">
      <c r="A2354" t="s">
        <v>7253</v>
      </c>
      <c r="B2354" t="s">
        <v>3951</v>
      </c>
    </row>
    <row r="2355" spans="1:2" x14ac:dyDescent="0.35">
      <c r="A2355" t="s">
        <v>7254</v>
      </c>
      <c r="B2355" t="s">
        <v>3952</v>
      </c>
    </row>
    <row r="2356" spans="1:2" x14ac:dyDescent="0.35">
      <c r="A2356" t="s">
        <v>7255</v>
      </c>
      <c r="B2356" t="s">
        <v>3953</v>
      </c>
    </row>
    <row r="2357" spans="1:2" x14ac:dyDescent="0.35">
      <c r="A2357" t="s">
        <v>7256</v>
      </c>
      <c r="B2357" t="s">
        <v>3954</v>
      </c>
    </row>
    <row r="2358" spans="1:2" x14ac:dyDescent="0.35">
      <c r="A2358" t="s">
        <v>7257</v>
      </c>
      <c r="B2358" t="s">
        <v>3955</v>
      </c>
    </row>
    <row r="2359" spans="1:2" x14ac:dyDescent="0.35">
      <c r="A2359" t="s">
        <v>7258</v>
      </c>
      <c r="B2359" t="s">
        <v>3956</v>
      </c>
    </row>
    <row r="2360" spans="1:2" x14ac:dyDescent="0.35">
      <c r="A2360" t="s">
        <v>7259</v>
      </c>
      <c r="B2360" t="s">
        <v>3957</v>
      </c>
    </row>
    <row r="2361" spans="1:2" x14ac:dyDescent="0.35">
      <c r="A2361" t="s">
        <v>7260</v>
      </c>
      <c r="B2361" t="s">
        <v>3957</v>
      </c>
    </row>
    <row r="2362" spans="1:2" x14ac:dyDescent="0.35">
      <c r="A2362" t="s">
        <v>7261</v>
      </c>
      <c r="B2362" t="s">
        <v>3957</v>
      </c>
    </row>
    <row r="2363" spans="1:2" x14ac:dyDescent="0.35">
      <c r="A2363" t="s">
        <v>7262</v>
      </c>
      <c r="B2363" t="s">
        <v>3958</v>
      </c>
    </row>
    <row r="2364" spans="1:2" x14ac:dyDescent="0.35">
      <c r="A2364" t="s">
        <v>7263</v>
      </c>
      <c r="B2364" t="s">
        <v>3959</v>
      </c>
    </row>
    <row r="2365" spans="1:2" x14ac:dyDescent="0.35">
      <c r="A2365" t="s">
        <v>7264</v>
      </c>
      <c r="B2365" t="s">
        <v>3959</v>
      </c>
    </row>
    <row r="2366" spans="1:2" x14ac:dyDescent="0.35">
      <c r="A2366" t="s">
        <v>7265</v>
      </c>
      <c r="B2366" t="s">
        <v>3960</v>
      </c>
    </row>
    <row r="2367" spans="1:2" x14ac:dyDescent="0.35">
      <c r="A2367" t="s">
        <v>7266</v>
      </c>
      <c r="B2367" t="s">
        <v>3960</v>
      </c>
    </row>
    <row r="2368" spans="1:2" x14ac:dyDescent="0.35">
      <c r="A2368" t="s">
        <v>7267</v>
      </c>
      <c r="B2368" t="s">
        <v>1525</v>
      </c>
    </row>
    <row r="2369" spans="1:2" x14ac:dyDescent="0.35">
      <c r="A2369" t="s">
        <v>7268</v>
      </c>
      <c r="B2369" t="s">
        <v>3961</v>
      </c>
    </row>
    <row r="2370" spans="1:2" x14ac:dyDescent="0.35">
      <c r="A2370" t="s">
        <v>7269</v>
      </c>
      <c r="B2370" t="s">
        <v>3961</v>
      </c>
    </row>
    <row r="2371" spans="1:2" x14ac:dyDescent="0.35">
      <c r="A2371" t="s">
        <v>7270</v>
      </c>
      <c r="B2371" t="s">
        <v>3961</v>
      </c>
    </row>
    <row r="2372" spans="1:2" x14ac:dyDescent="0.35">
      <c r="A2372" t="s">
        <v>7271</v>
      </c>
      <c r="B2372" t="s">
        <v>3962</v>
      </c>
    </row>
    <row r="2373" spans="1:2" x14ac:dyDescent="0.35">
      <c r="A2373" t="s">
        <v>7272</v>
      </c>
      <c r="B2373" t="s">
        <v>3962</v>
      </c>
    </row>
    <row r="2374" spans="1:2" x14ac:dyDescent="0.35">
      <c r="A2374" t="s">
        <v>7273</v>
      </c>
      <c r="B2374" t="s">
        <v>3962</v>
      </c>
    </row>
    <row r="2375" spans="1:2" x14ac:dyDescent="0.35">
      <c r="A2375" t="s">
        <v>7274</v>
      </c>
      <c r="B2375" t="s">
        <v>3962</v>
      </c>
    </row>
    <row r="2376" spans="1:2" x14ac:dyDescent="0.35">
      <c r="A2376" t="s">
        <v>7275</v>
      </c>
      <c r="B2376" t="s">
        <v>3963</v>
      </c>
    </row>
    <row r="2377" spans="1:2" x14ac:dyDescent="0.35">
      <c r="A2377" t="s">
        <v>7276</v>
      </c>
      <c r="B2377" t="s">
        <v>3964</v>
      </c>
    </row>
    <row r="2378" spans="1:2" x14ac:dyDescent="0.35">
      <c r="A2378" t="s">
        <v>7277</v>
      </c>
      <c r="B2378" t="s">
        <v>3964</v>
      </c>
    </row>
    <row r="2379" spans="1:2" x14ac:dyDescent="0.35">
      <c r="A2379" t="s">
        <v>7278</v>
      </c>
      <c r="B2379" t="s">
        <v>3965</v>
      </c>
    </row>
    <row r="2380" spans="1:2" x14ac:dyDescent="0.35">
      <c r="A2380" t="s">
        <v>7279</v>
      </c>
      <c r="B2380" t="s">
        <v>3966</v>
      </c>
    </row>
    <row r="2381" spans="1:2" x14ac:dyDescent="0.35">
      <c r="A2381" t="s">
        <v>7280</v>
      </c>
      <c r="B2381" t="s">
        <v>3967</v>
      </c>
    </row>
    <row r="2382" spans="1:2" x14ac:dyDescent="0.35">
      <c r="A2382" t="s">
        <v>7281</v>
      </c>
      <c r="B2382" t="s">
        <v>3968</v>
      </c>
    </row>
    <row r="2383" spans="1:2" x14ac:dyDescent="0.35">
      <c r="A2383" t="s">
        <v>7282</v>
      </c>
      <c r="B2383" t="s">
        <v>3968</v>
      </c>
    </row>
    <row r="2384" spans="1:2" x14ac:dyDescent="0.35">
      <c r="A2384" t="s">
        <v>7283</v>
      </c>
      <c r="B2384" t="s">
        <v>3968</v>
      </c>
    </row>
    <row r="2385" spans="1:2" x14ac:dyDescent="0.35">
      <c r="A2385" t="s">
        <v>7284</v>
      </c>
      <c r="B2385" t="s">
        <v>3969</v>
      </c>
    </row>
    <row r="2386" spans="1:2" x14ac:dyDescent="0.35">
      <c r="A2386" t="s">
        <v>7285</v>
      </c>
      <c r="B2386" t="s">
        <v>3970</v>
      </c>
    </row>
    <row r="2387" spans="1:2" x14ac:dyDescent="0.35">
      <c r="A2387" t="s">
        <v>7286</v>
      </c>
      <c r="B2387" t="s">
        <v>3971</v>
      </c>
    </row>
    <row r="2388" spans="1:2" x14ac:dyDescent="0.35">
      <c r="A2388" t="s">
        <v>7287</v>
      </c>
      <c r="B2388" t="s">
        <v>3971</v>
      </c>
    </row>
    <row r="2389" spans="1:2" x14ac:dyDescent="0.35">
      <c r="A2389" t="s">
        <v>7288</v>
      </c>
      <c r="B2389" t="s">
        <v>3971</v>
      </c>
    </row>
    <row r="2390" spans="1:2" x14ac:dyDescent="0.35">
      <c r="A2390" t="s">
        <v>7289</v>
      </c>
      <c r="B2390" t="s">
        <v>3972</v>
      </c>
    </row>
    <row r="2391" spans="1:2" x14ac:dyDescent="0.35">
      <c r="A2391" t="s">
        <v>7290</v>
      </c>
      <c r="B2391" t="s">
        <v>3973</v>
      </c>
    </row>
    <row r="2392" spans="1:2" x14ac:dyDescent="0.35">
      <c r="A2392" t="s">
        <v>7291</v>
      </c>
      <c r="B2392" t="s">
        <v>3974</v>
      </c>
    </row>
    <row r="2393" spans="1:2" x14ac:dyDescent="0.35">
      <c r="A2393" t="s">
        <v>7292</v>
      </c>
      <c r="B2393" t="s">
        <v>3975</v>
      </c>
    </row>
    <row r="2394" spans="1:2" x14ac:dyDescent="0.35">
      <c r="A2394" t="s">
        <v>7293</v>
      </c>
      <c r="B2394" t="s">
        <v>3975</v>
      </c>
    </row>
    <row r="2395" spans="1:2" x14ac:dyDescent="0.35">
      <c r="A2395" t="s">
        <v>7294</v>
      </c>
      <c r="B2395" t="s">
        <v>3975</v>
      </c>
    </row>
    <row r="2396" spans="1:2" x14ac:dyDescent="0.35">
      <c r="A2396" t="s">
        <v>7295</v>
      </c>
      <c r="B2396" t="s">
        <v>3976</v>
      </c>
    </row>
    <row r="2397" spans="1:2" x14ac:dyDescent="0.35">
      <c r="A2397" t="s">
        <v>7296</v>
      </c>
      <c r="B2397" t="s">
        <v>3977</v>
      </c>
    </row>
    <row r="2398" spans="1:2" x14ac:dyDescent="0.35">
      <c r="A2398" t="s">
        <v>7297</v>
      </c>
      <c r="B2398" t="s">
        <v>3977</v>
      </c>
    </row>
    <row r="2399" spans="1:2" x14ac:dyDescent="0.35">
      <c r="A2399" t="s">
        <v>7298</v>
      </c>
      <c r="B2399" t="s">
        <v>3978</v>
      </c>
    </row>
    <row r="2400" spans="1:2" x14ac:dyDescent="0.35">
      <c r="A2400" t="s">
        <v>7299</v>
      </c>
      <c r="B2400" t="s">
        <v>3979</v>
      </c>
    </row>
    <row r="2401" spans="1:2" x14ac:dyDescent="0.35">
      <c r="A2401" t="s">
        <v>7300</v>
      </c>
      <c r="B2401" t="s">
        <v>3980</v>
      </c>
    </row>
    <row r="2402" spans="1:2" x14ac:dyDescent="0.35">
      <c r="A2402" t="s">
        <v>7301</v>
      </c>
      <c r="B2402" t="s">
        <v>3981</v>
      </c>
    </row>
    <row r="2403" spans="1:2" x14ac:dyDescent="0.35">
      <c r="A2403" t="s">
        <v>7302</v>
      </c>
      <c r="B2403" t="s">
        <v>3982</v>
      </c>
    </row>
    <row r="2404" spans="1:2" x14ac:dyDescent="0.35">
      <c r="A2404" t="s">
        <v>7303</v>
      </c>
      <c r="B2404" t="s">
        <v>3983</v>
      </c>
    </row>
    <row r="2405" spans="1:2" x14ac:dyDescent="0.35">
      <c r="A2405" t="s">
        <v>7304</v>
      </c>
      <c r="B2405" t="s">
        <v>3983</v>
      </c>
    </row>
    <row r="2406" spans="1:2" x14ac:dyDescent="0.35">
      <c r="A2406" t="s">
        <v>7305</v>
      </c>
      <c r="B2406" t="s">
        <v>3984</v>
      </c>
    </row>
    <row r="2407" spans="1:2" x14ac:dyDescent="0.35">
      <c r="A2407" t="s">
        <v>7306</v>
      </c>
      <c r="B2407" t="s">
        <v>3985</v>
      </c>
    </row>
    <row r="2408" spans="1:2" x14ac:dyDescent="0.35">
      <c r="A2408" t="s">
        <v>7307</v>
      </c>
      <c r="B2408" t="s">
        <v>3986</v>
      </c>
    </row>
    <row r="2409" spans="1:2" x14ac:dyDescent="0.35">
      <c r="A2409" t="s">
        <v>7308</v>
      </c>
      <c r="B2409" t="s">
        <v>3987</v>
      </c>
    </row>
    <row r="2410" spans="1:2" x14ac:dyDescent="0.35">
      <c r="A2410" t="s">
        <v>7309</v>
      </c>
      <c r="B2410" t="s">
        <v>3987</v>
      </c>
    </row>
    <row r="2411" spans="1:2" x14ac:dyDescent="0.35">
      <c r="A2411" t="s">
        <v>7310</v>
      </c>
      <c r="B2411" t="s">
        <v>3987</v>
      </c>
    </row>
    <row r="2412" spans="1:2" x14ac:dyDescent="0.35">
      <c r="A2412" t="s">
        <v>7311</v>
      </c>
      <c r="B2412" t="s">
        <v>3987</v>
      </c>
    </row>
    <row r="2413" spans="1:2" x14ac:dyDescent="0.35">
      <c r="A2413" t="s">
        <v>7312</v>
      </c>
      <c r="B2413" t="s">
        <v>3987</v>
      </c>
    </row>
    <row r="2414" spans="1:2" x14ac:dyDescent="0.35">
      <c r="A2414" t="s">
        <v>7313</v>
      </c>
      <c r="B2414" t="s">
        <v>3987</v>
      </c>
    </row>
    <row r="2415" spans="1:2" x14ac:dyDescent="0.35">
      <c r="A2415" t="s">
        <v>7314</v>
      </c>
      <c r="B2415" t="s">
        <v>3988</v>
      </c>
    </row>
    <row r="2416" spans="1:2" x14ac:dyDescent="0.35">
      <c r="A2416" t="s">
        <v>7315</v>
      </c>
      <c r="B2416" t="s">
        <v>3989</v>
      </c>
    </row>
    <row r="2417" spans="1:2" x14ac:dyDescent="0.35">
      <c r="A2417" t="s">
        <v>7316</v>
      </c>
      <c r="B2417" t="s">
        <v>3989</v>
      </c>
    </row>
    <row r="2418" spans="1:2" x14ac:dyDescent="0.35">
      <c r="A2418" t="s">
        <v>7317</v>
      </c>
      <c r="B2418" t="s">
        <v>3990</v>
      </c>
    </row>
    <row r="2419" spans="1:2" x14ac:dyDescent="0.35">
      <c r="A2419" t="s">
        <v>7318</v>
      </c>
      <c r="B2419" t="s">
        <v>3991</v>
      </c>
    </row>
    <row r="2420" spans="1:2" x14ac:dyDescent="0.35">
      <c r="A2420" t="s">
        <v>7319</v>
      </c>
      <c r="B2420" t="s">
        <v>3991</v>
      </c>
    </row>
    <row r="2421" spans="1:2" x14ac:dyDescent="0.35">
      <c r="A2421" t="s">
        <v>7320</v>
      </c>
      <c r="B2421" t="s">
        <v>3992</v>
      </c>
    </row>
    <row r="2422" spans="1:2" x14ac:dyDescent="0.35">
      <c r="A2422" t="s">
        <v>7321</v>
      </c>
      <c r="B2422" t="s">
        <v>3993</v>
      </c>
    </row>
    <row r="2423" spans="1:2" x14ac:dyDescent="0.35">
      <c r="A2423" t="s">
        <v>7322</v>
      </c>
      <c r="B2423" t="s">
        <v>3994</v>
      </c>
    </row>
    <row r="2424" spans="1:2" x14ac:dyDescent="0.35">
      <c r="A2424" t="s">
        <v>7323</v>
      </c>
      <c r="B2424" t="s">
        <v>3995</v>
      </c>
    </row>
    <row r="2425" spans="1:2" x14ac:dyDescent="0.35">
      <c r="A2425" t="s">
        <v>7324</v>
      </c>
      <c r="B2425" t="s">
        <v>3996</v>
      </c>
    </row>
    <row r="2426" spans="1:2" x14ac:dyDescent="0.35">
      <c r="A2426" t="s">
        <v>7325</v>
      </c>
      <c r="B2426" t="s">
        <v>3997</v>
      </c>
    </row>
    <row r="2427" spans="1:2" x14ac:dyDescent="0.35">
      <c r="A2427" t="s">
        <v>7326</v>
      </c>
      <c r="B2427" t="s">
        <v>3998</v>
      </c>
    </row>
    <row r="2428" spans="1:2" x14ac:dyDescent="0.35">
      <c r="A2428" t="s">
        <v>7327</v>
      </c>
      <c r="B2428" t="s">
        <v>3998</v>
      </c>
    </row>
    <row r="2429" spans="1:2" x14ac:dyDescent="0.35">
      <c r="A2429" t="s">
        <v>7328</v>
      </c>
      <c r="B2429" t="s">
        <v>3999</v>
      </c>
    </row>
    <row r="2430" spans="1:2" x14ac:dyDescent="0.35">
      <c r="A2430" t="s">
        <v>7329</v>
      </c>
      <c r="B2430" t="s">
        <v>3999</v>
      </c>
    </row>
    <row r="2431" spans="1:2" x14ac:dyDescent="0.35">
      <c r="A2431" t="s">
        <v>7330</v>
      </c>
      <c r="B2431" t="s">
        <v>3999</v>
      </c>
    </row>
    <row r="2432" spans="1:2" x14ac:dyDescent="0.35">
      <c r="A2432" t="s">
        <v>7331</v>
      </c>
      <c r="B2432" t="s">
        <v>3999</v>
      </c>
    </row>
    <row r="2433" spans="1:2" x14ac:dyDescent="0.35">
      <c r="A2433" t="s">
        <v>7332</v>
      </c>
      <c r="B2433" t="s">
        <v>4000</v>
      </c>
    </row>
    <row r="2434" spans="1:2" x14ac:dyDescent="0.35">
      <c r="A2434" t="s">
        <v>7333</v>
      </c>
      <c r="B2434" t="s">
        <v>4001</v>
      </c>
    </row>
    <row r="2435" spans="1:2" x14ac:dyDescent="0.35">
      <c r="A2435" t="s">
        <v>7334</v>
      </c>
      <c r="B2435" t="s">
        <v>4001</v>
      </c>
    </row>
    <row r="2436" spans="1:2" x14ac:dyDescent="0.35">
      <c r="A2436" t="s">
        <v>7335</v>
      </c>
      <c r="B2436" t="s">
        <v>4002</v>
      </c>
    </row>
    <row r="2437" spans="1:2" x14ac:dyDescent="0.35">
      <c r="A2437" t="s">
        <v>7336</v>
      </c>
      <c r="B2437" t="s">
        <v>4003</v>
      </c>
    </row>
    <row r="2438" spans="1:2" x14ac:dyDescent="0.35">
      <c r="A2438" t="s">
        <v>7337</v>
      </c>
      <c r="B2438" t="s">
        <v>4004</v>
      </c>
    </row>
    <row r="2439" spans="1:2" x14ac:dyDescent="0.35">
      <c r="A2439" t="s">
        <v>7338</v>
      </c>
      <c r="B2439" t="s">
        <v>4005</v>
      </c>
    </row>
    <row r="2440" spans="1:2" x14ac:dyDescent="0.35">
      <c r="A2440" t="s">
        <v>7339</v>
      </c>
      <c r="B2440" t="s">
        <v>4006</v>
      </c>
    </row>
    <row r="2441" spans="1:2" x14ac:dyDescent="0.35">
      <c r="A2441" t="s">
        <v>7340</v>
      </c>
      <c r="B2441" t="s">
        <v>4007</v>
      </c>
    </row>
    <row r="2442" spans="1:2" x14ac:dyDescent="0.35">
      <c r="A2442" t="s">
        <v>7341</v>
      </c>
      <c r="B2442" t="s">
        <v>4008</v>
      </c>
    </row>
    <row r="2443" spans="1:2" x14ac:dyDescent="0.35">
      <c r="A2443" t="s">
        <v>7342</v>
      </c>
      <c r="B2443" t="s">
        <v>4009</v>
      </c>
    </row>
    <row r="2444" spans="1:2" x14ac:dyDescent="0.35">
      <c r="A2444" t="s">
        <v>7343</v>
      </c>
      <c r="B2444" t="s">
        <v>4010</v>
      </c>
    </row>
    <row r="2445" spans="1:2" x14ac:dyDescent="0.35">
      <c r="A2445" t="s">
        <v>7344</v>
      </c>
      <c r="B2445" t="s">
        <v>4011</v>
      </c>
    </row>
    <row r="2446" spans="1:2" x14ac:dyDescent="0.35">
      <c r="A2446" t="s">
        <v>7345</v>
      </c>
      <c r="B2446" t="s">
        <v>4011</v>
      </c>
    </row>
    <row r="2447" spans="1:2" x14ac:dyDescent="0.35">
      <c r="A2447" t="s">
        <v>7346</v>
      </c>
      <c r="B2447" t="s">
        <v>4011</v>
      </c>
    </row>
    <row r="2448" spans="1:2" x14ac:dyDescent="0.35">
      <c r="A2448" t="s">
        <v>7347</v>
      </c>
      <c r="B2448" t="s">
        <v>4011</v>
      </c>
    </row>
    <row r="2449" spans="1:2" x14ac:dyDescent="0.35">
      <c r="A2449" t="s">
        <v>7348</v>
      </c>
      <c r="B2449" t="s">
        <v>4011</v>
      </c>
    </row>
    <row r="2450" spans="1:2" x14ac:dyDescent="0.35">
      <c r="A2450" t="s">
        <v>7349</v>
      </c>
      <c r="B2450" t="s">
        <v>4012</v>
      </c>
    </row>
    <row r="2451" spans="1:2" x14ac:dyDescent="0.35">
      <c r="A2451" t="s">
        <v>7350</v>
      </c>
      <c r="B2451" t="s">
        <v>4012</v>
      </c>
    </row>
    <row r="2452" spans="1:2" x14ac:dyDescent="0.35">
      <c r="A2452" t="s">
        <v>7351</v>
      </c>
      <c r="B2452" t="s">
        <v>4013</v>
      </c>
    </row>
    <row r="2453" spans="1:2" x14ac:dyDescent="0.35">
      <c r="A2453" t="s">
        <v>7352</v>
      </c>
      <c r="B2453" t="s">
        <v>4014</v>
      </c>
    </row>
    <row r="2454" spans="1:2" x14ac:dyDescent="0.35">
      <c r="A2454" t="s">
        <v>7353</v>
      </c>
      <c r="B2454" t="s">
        <v>4014</v>
      </c>
    </row>
    <row r="2455" spans="1:2" x14ac:dyDescent="0.35">
      <c r="A2455" t="s">
        <v>7354</v>
      </c>
      <c r="B2455" t="s">
        <v>4015</v>
      </c>
    </row>
    <row r="2456" spans="1:2" x14ac:dyDescent="0.35">
      <c r="A2456" t="s">
        <v>7355</v>
      </c>
      <c r="B2456" t="s">
        <v>4015</v>
      </c>
    </row>
    <row r="2457" spans="1:2" x14ac:dyDescent="0.35">
      <c r="A2457" t="s">
        <v>7356</v>
      </c>
      <c r="B2457" t="s">
        <v>4015</v>
      </c>
    </row>
    <row r="2458" spans="1:2" x14ac:dyDescent="0.35">
      <c r="A2458" t="s">
        <v>7357</v>
      </c>
      <c r="B2458" t="s">
        <v>4015</v>
      </c>
    </row>
    <row r="2459" spans="1:2" x14ac:dyDescent="0.35">
      <c r="A2459" t="s">
        <v>7358</v>
      </c>
      <c r="B2459" t="s">
        <v>4016</v>
      </c>
    </row>
    <row r="2460" spans="1:2" x14ac:dyDescent="0.35">
      <c r="A2460" t="s">
        <v>7359</v>
      </c>
      <c r="B2460" t="s">
        <v>4017</v>
      </c>
    </row>
    <row r="2461" spans="1:2" x14ac:dyDescent="0.35">
      <c r="A2461" t="s">
        <v>7360</v>
      </c>
      <c r="B2461" t="s">
        <v>4018</v>
      </c>
    </row>
    <row r="2462" spans="1:2" x14ac:dyDescent="0.35">
      <c r="A2462" t="s">
        <v>7361</v>
      </c>
      <c r="B2462" t="s">
        <v>4018</v>
      </c>
    </row>
    <row r="2463" spans="1:2" x14ac:dyDescent="0.35">
      <c r="A2463" t="s">
        <v>7362</v>
      </c>
      <c r="B2463" t="s">
        <v>4019</v>
      </c>
    </row>
    <row r="2464" spans="1:2" x14ac:dyDescent="0.35">
      <c r="A2464" t="s">
        <v>7363</v>
      </c>
      <c r="B2464" t="s">
        <v>4020</v>
      </c>
    </row>
    <row r="2465" spans="1:2" x14ac:dyDescent="0.35">
      <c r="A2465" t="s">
        <v>7364</v>
      </c>
      <c r="B2465" t="s">
        <v>4021</v>
      </c>
    </row>
    <row r="2466" spans="1:2" x14ac:dyDescent="0.35">
      <c r="A2466" t="s">
        <v>7365</v>
      </c>
      <c r="B2466" t="s">
        <v>4021</v>
      </c>
    </row>
    <row r="2467" spans="1:2" x14ac:dyDescent="0.35">
      <c r="A2467" t="s">
        <v>7366</v>
      </c>
      <c r="B2467" t="s">
        <v>4021</v>
      </c>
    </row>
    <row r="2468" spans="1:2" x14ac:dyDescent="0.35">
      <c r="A2468" t="s">
        <v>7367</v>
      </c>
      <c r="B2468" t="s">
        <v>4022</v>
      </c>
    </row>
    <row r="2469" spans="1:2" x14ac:dyDescent="0.35">
      <c r="A2469" t="s">
        <v>7368</v>
      </c>
      <c r="B2469" t="s">
        <v>4023</v>
      </c>
    </row>
    <row r="2470" spans="1:2" x14ac:dyDescent="0.35">
      <c r="A2470" t="s">
        <v>7369</v>
      </c>
      <c r="B2470" t="s">
        <v>4023</v>
      </c>
    </row>
    <row r="2471" spans="1:2" x14ac:dyDescent="0.35">
      <c r="A2471" t="s">
        <v>7370</v>
      </c>
      <c r="B2471" t="s">
        <v>4024</v>
      </c>
    </row>
    <row r="2472" spans="1:2" x14ac:dyDescent="0.35">
      <c r="A2472" t="s">
        <v>7371</v>
      </c>
      <c r="B2472" t="s">
        <v>4025</v>
      </c>
    </row>
    <row r="2473" spans="1:2" x14ac:dyDescent="0.35">
      <c r="A2473" t="s">
        <v>7372</v>
      </c>
      <c r="B2473" t="s">
        <v>4026</v>
      </c>
    </row>
    <row r="2474" spans="1:2" x14ac:dyDescent="0.35">
      <c r="A2474" t="s">
        <v>7373</v>
      </c>
      <c r="B2474" t="s">
        <v>4027</v>
      </c>
    </row>
    <row r="2475" spans="1:2" x14ac:dyDescent="0.35">
      <c r="A2475" t="s">
        <v>7374</v>
      </c>
      <c r="B2475" t="s">
        <v>4027</v>
      </c>
    </row>
    <row r="2476" spans="1:2" x14ac:dyDescent="0.35">
      <c r="A2476" t="s">
        <v>7375</v>
      </c>
      <c r="B2476" t="s">
        <v>4027</v>
      </c>
    </row>
    <row r="2477" spans="1:2" x14ac:dyDescent="0.35">
      <c r="A2477" t="s">
        <v>7376</v>
      </c>
      <c r="B2477" t="s">
        <v>4027</v>
      </c>
    </row>
    <row r="2478" spans="1:2" x14ac:dyDescent="0.35">
      <c r="A2478" t="s">
        <v>7377</v>
      </c>
      <c r="B2478" t="s">
        <v>4028</v>
      </c>
    </row>
    <row r="2479" spans="1:2" x14ac:dyDescent="0.35">
      <c r="A2479" t="s">
        <v>7378</v>
      </c>
      <c r="B2479" t="s">
        <v>4029</v>
      </c>
    </row>
    <row r="2480" spans="1:2" x14ac:dyDescent="0.35">
      <c r="A2480" t="s">
        <v>7379</v>
      </c>
      <c r="B2480" t="s">
        <v>4030</v>
      </c>
    </row>
    <row r="2481" spans="1:2" x14ac:dyDescent="0.35">
      <c r="A2481" t="s">
        <v>7380</v>
      </c>
      <c r="B2481" t="s">
        <v>4031</v>
      </c>
    </row>
    <row r="2482" spans="1:2" x14ac:dyDescent="0.35">
      <c r="A2482" t="s">
        <v>7381</v>
      </c>
      <c r="B2482" t="s">
        <v>4032</v>
      </c>
    </row>
    <row r="2483" spans="1:2" x14ac:dyDescent="0.35">
      <c r="A2483" t="s">
        <v>7382</v>
      </c>
      <c r="B2483" t="s">
        <v>4033</v>
      </c>
    </row>
    <row r="2484" spans="1:2" x14ac:dyDescent="0.35">
      <c r="A2484" t="s">
        <v>7383</v>
      </c>
      <c r="B2484" t="s">
        <v>4033</v>
      </c>
    </row>
    <row r="2485" spans="1:2" x14ac:dyDescent="0.35">
      <c r="A2485" t="s">
        <v>7384</v>
      </c>
      <c r="B2485" t="s">
        <v>4033</v>
      </c>
    </row>
    <row r="2486" spans="1:2" x14ac:dyDescent="0.35">
      <c r="A2486" t="s">
        <v>7385</v>
      </c>
      <c r="B2486" t="s">
        <v>4034</v>
      </c>
    </row>
    <row r="2487" spans="1:2" x14ac:dyDescent="0.35">
      <c r="A2487" t="s">
        <v>7386</v>
      </c>
      <c r="B2487" t="s">
        <v>4035</v>
      </c>
    </row>
    <row r="2488" spans="1:2" x14ac:dyDescent="0.35">
      <c r="A2488" t="s">
        <v>7387</v>
      </c>
      <c r="B2488" t="s">
        <v>4035</v>
      </c>
    </row>
    <row r="2489" spans="1:2" x14ac:dyDescent="0.35">
      <c r="A2489" t="s">
        <v>7388</v>
      </c>
      <c r="B2489" t="s">
        <v>4036</v>
      </c>
    </row>
    <row r="2490" spans="1:2" x14ac:dyDescent="0.35">
      <c r="A2490" t="s">
        <v>7389</v>
      </c>
      <c r="B2490" t="s">
        <v>4037</v>
      </c>
    </row>
    <row r="2491" spans="1:2" x14ac:dyDescent="0.35">
      <c r="A2491" t="s">
        <v>7390</v>
      </c>
      <c r="B2491" t="s">
        <v>4038</v>
      </c>
    </row>
    <row r="2492" spans="1:2" x14ac:dyDescent="0.35">
      <c r="A2492" t="s">
        <v>7391</v>
      </c>
      <c r="B2492" t="s">
        <v>4038</v>
      </c>
    </row>
    <row r="2493" spans="1:2" x14ac:dyDescent="0.35">
      <c r="A2493" t="s">
        <v>7392</v>
      </c>
      <c r="B2493" t="s">
        <v>4039</v>
      </c>
    </row>
    <row r="2494" spans="1:2" x14ac:dyDescent="0.35">
      <c r="A2494" t="s">
        <v>7393</v>
      </c>
      <c r="B2494" t="s">
        <v>4040</v>
      </c>
    </row>
    <row r="2495" spans="1:2" x14ac:dyDescent="0.35">
      <c r="A2495" t="s">
        <v>7394</v>
      </c>
      <c r="B2495" t="s">
        <v>4040</v>
      </c>
    </row>
    <row r="2496" spans="1:2" x14ac:dyDescent="0.35">
      <c r="A2496" t="s">
        <v>7395</v>
      </c>
      <c r="B2496" t="s">
        <v>4040</v>
      </c>
    </row>
    <row r="2497" spans="1:2" x14ac:dyDescent="0.35">
      <c r="A2497" t="s">
        <v>7396</v>
      </c>
      <c r="B2497" t="s">
        <v>4041</v>
      </c>
    </row>
    <row r="2498" spans="1:2" x14ac:dyDescent="0.35">
      <c r="A2498" t="s">
        <v>7397</v>
      </c>
      <c r="B2498" t="s">
        <v>4042</v>
      </c>
    </row>
    <row r="2499" spans="1:2" x14ac:dyDescent="0.35">
      <c r="A2499" t="s">
        <v>7398</v>
      </c>
      <c r="B2499" t="s">
        <v>4043</v>
      </c>
    </row>
    <row r="2500" spans="1:2" x14ac:dyDescent="0.35">
      <c r="A2500" t="s">
        <v>7399</v>
      </c>
      <c r="B2500" t="s">
        <v>4044</v>
      </c>
    </row>
    <row r="2501" spans="1:2" x14ac:dyDescent="0.35">
      <c r="A2501" t="s">
        <v>7400</v>
      </c>
      <c r="B2501" t="s">
        <v>4045</v>
      </c>
    </row>
    <row r="2502" spans="1:2" x14ac:dyDescent="0.35">
      <c r="A2502" t="s">
        <v>7401</v>
      </c>
      <c r="B2502" t="s">
        <v>4046</v>
      </c>
    </row>
    <row r="2503" spans="1:2" x14ac:dyDescent="0.35">
      <c r="A2503" t="s">
        <v>7402</v>
      </c>
      <c r="B2503" t="s">
        <v>4047</v>
      </c>
    </row>
    <row r="2504" spans="1:2" x14ac:dyDescent="0.35">
      <c r="A2504" t="s">
        <v>7403</v>
      </c>
      <c r="B2504" t="s">
        <v>4047</v>
      </c>
    </row>
    <row r="2505" spans="1:2" x14ac:dyDescent="0.35">
      <c r="A2505" t="s">
        <v>7404</v>
      </c>
      <c r="B2505" t="s">
        <v>4048</v>
      </c>
    </row>
    <row r="2506" spans="1:2" x14ac:dyDescent="0.35">
      <c r="A2506" t="s">
        <v>7405</v>
      </c>
      <c r="B2506" t="s">
        <v>4048</v>
      </c>
    </row>
    <row r="2507" spans="1:2" x14ac:dyDescent="0.35">
      <c r="A2507" t="s">
        <v>7406</v>
      </c>
      <c r="B2507" t="s">
        <v>4049</v>
      </c>
    </row>
    <row r="2508" spans="1:2" x14ac:dyDescent="0.35">
      <c r="A2508" t="s">
        <v>7407</v>
      </c>
      <c r="B2508" t="s">
        <v>4049</v>
      </c>
    </row>
    <row r="2509" spans="1:2" x14ac:dyDescent="0.35">
      <c r="A2509" t="s">
        <v>7408</v>
      </c>
      <c r="B2509" t="s">
        <v>4049</v>
      </c>
    </row>
    <row r="2510" spans="1:2" x14ac:dyDescent="0.35">
      <c r="A2510" t="s">
        <v>7409</v>
      </c>
      <c r="B2510" t="s">
        <v>4050</v>
      </c>
    </row>
    <row r="2511" spans="1:2" x14ac:dyDescent="0.35">
      <c r="A2511" t="s">
        <v>7410</v>
      </c>
      <c r="B2511" t="s">
        <v>4051</v>
      </c>
    </row>
    <row r="2512" spans="1:2" x14ac:dyDescent="0.35">
      <c r="A2512" t="s">
        <v>7411</v>
      </c>
      <c r="B2512" t="s">
        <v>4051</v>
      </c>
    </row>
    <row r="2513" spans="1:2" x14ac:dyDescent="0.35">
      <c r="A2513" t="s">
        <v>7412</v>
      </c>
      <c r="B2513" t="s">
        <v>4052</v>
      </c>
    </row>
    <row r="2514" spans="1:2" x14ac:dyDescent="0.35">
      <c r="A2514" t="s">
        <v>7413</v>
      </c>
      <c r="B2514" t="s">
        <v>4052</v>
      </c>
    </row>
    <row r="2515" spans="1:2" x14ac:dyDescent="0.35">
      <c r="A2515" t="s">
        <v>7414</v>
      </c>
      <c r="B2515" t="s">
        <v>4053</v>
      </c>
    </row>
    <row r="2516" spans="1:2" x14ac:dyDescent="0.35">
      <c r="A2516" t="s">
        <v>7415</v>
      </c>
      <c r="B2516" t="s">
        <v>4053</v>
      </c>
    </row>
    <row r="2517" spans="1:2" x14ac:dyDescent="0.35">
      <c r="A2517" t="s">
        <v>7416</v>
      </c>
      <c r="B2517" t="s">
        <v>4053</v>
      </c>
    </row>
    <row r="2518" spans="1:2" x14ac:dyDescent="0.35">
      <c r="A2518" t="s">
        <v>7417</v>
      </c>
      <c r="B2518" t="s">
        <v>4053</v>
      </c>
    </row>
    <row r="2519" spans="1:2" x14ac:dyDescent="0.35">
      <c r="A2519" t="s">
        <v>7418</v>
      </c>
      <c r="B2519" t="s">
        <v>4053</v>
      </c>
    </row>
    <row r="2520" spans="1:2" x14ac:dyDescent="0.35">
      <c r="A2520" t="s">
        <v>7419</v>
      </c>
      <c r="B2520" t="s">
        <v>4054</v>
      </c>
    </row>
    <row r="2521" spans="1:2" x14ac:dyDescent="0.35">
      <c r="A2521" t="s">
        <v>7420</v>
      </c>
      <c r="B2521" t="s">
        <v>4055</v>
      </c>
    </row>
    <row r="2522" spans="1:2" x14ac:dyDescent="0.35">
      <c r="A2522" t="s">
        <v>7421</v>
      </c>
      <c r="B2522" t="s">
        <v>4055</v>
      </c>
    </row>
    <row r="2523" spans="1:2" x14ac:dyDescent="0.35">
      <c r="A2523" t="s">
        <v>7422</v>
      </c>
      <c r="B2523" t="s">
        <v>4055</v>
      </c>
    </row>
    <row r="2524" spans="1:2" x14ac:dyDescent="0.35">
      <c r="A2524" t="s">
        <v>7423</v>
      </c>
      <c r="B2524" t="s">
        <v>4056</v>
      </c>
    </row>
    <row r="2525" spans="1:2" x14ac:dyDescent="0.35">
      <c r="A2525" t="s">
        <v>7424</v>
      </c>
      <c r="B2525" t="s">
        <v>4056</v>
      </c>
    </row>
    <row r="2526" spans="1:2" x14ac:dyDescent="0.35">
      <c r="A2526" t="s">
        <v>7425</v>
      </c>
      <c r="B2526" t="s">
        <v>4057</v>
      </c>
    </row>
    <row r="2527" spans="1:2" x14ac:dyDescent="0.35">
      <c r="A2527" t="s">
        <v>7426</v>
      </c>
      <c r="B2527" t="s">
        <v>4058</v>
      </c>
    </row>
    <row r="2528" spans="1:2" x14ac:dyDescent="0.35">
      <c r="A2528" t="s">
        <v>7427</v>
      </c>
      <c r="B2528" t="s">
        <v>4058</v>
      </c>
    </row>
    <row r="2529" spans="1:2" x14ac:dyDescent="0.35">
      <c r="A2529" t="s">
        <v>7428</v>
      </c>
      <c r="B2529" t="s">
        <v>4059</v>
      </c>
    </row>
    <row r="2530" spans="1:2" x14ac:dyDescent="0.35">
      <c r="A2530" t="s">
        <v>7429</v>
      </c>
      <c r="B2530" t="s">
        <v>4060</v>
      </c>
    </row>
    <row r="2531" spans="1:2" x14ac:dyDescent="0.35">
      <c r="A2531" t="s">
        <v>7430</v>
      </c>
      <c r="B2531" t="s">
        <v>4061</v>
      </c>
    </row>
    <row r="2532" spans="1:2" x14ac:dyDescent="0.35">
      <c r="A2532" t="s">
        <v>7431</v>
      </c>
      <c r="B2532" t="s">
        <v>4062</v>
      </c>
    </row>
    <row r="2533" spans="1:2" x14ac:dyDescent="0.35">
      <c r="A2533" t="s">
        <v>7432</v>
      </c>
      <c r="B2533" t="s">
        <v>4062</v>
      </c>
    </row>
    <row r="2534" spans="1:2" x14ac:dyDescent="0.35">
      <c r="A2534" t="s">
        <v>7433</v>
      </c>
      <c r="B2534" t="s">
        <v>4063</v>
      </c>
    </row>
    <row r="2535" spans="1:2" x14ac:dyDescent="0.35">
      <c r="A2535" t="s">
        <v>7434</v>
      </c>
      <c r="B2535" t="s">
        <v>4063</v>
      </c>
    </row>
    <row r="2536" spans="1:2" x14ac:dyDescent="0.35">
      <c r="A2536" t="s">
        <v>7435</v>
      </c>
      <c r="B2536" t="s">
        <v>4064</v>
      </c>
    </row>
    <row r="2537" spans="1:2" x14ac:dyDescent="0.35">
      <c r="A2537" t="s">
        <v>7436</v>
      </c>
      <c r="B2537" t="s">
        <v>4065</v>
      </c>
    </row>
    <row r="2538" spans="1:2" x14ac:dyDescent="0.35">
      <c r="A2538" t="s">
        <v>7437</v>
      </c>
      <c r="B2538" t="s">
        <v>4066</v>
      </c>
    </row>
    <row r="2539" spans="1:2" x14ac:dyDescent="0.35">
      <c r="A2539" t="s">
        <v>7438</v>
      </c>
      <c r="B2539" t="s">
        <v>4067</v>
      </c>
    </row>
    <row r="2540" spans="1:2" x14ac:dyDescent="0.35">
      <c r="A2540" t="s">
        <v>7439</v>
      </c>
      <c r="B2540" t="s">
        <v>4068</v>
      </c>
    </row>
    <row r="2541" spans="1:2" x14ac:dyDescent="0.35">
      <c r="A2541" t="s">
        <v>7440</v>
      </c>
      <c r="B2541" t="s">
        <v>4068</v>
      </c>
    </row>
    <row r="2542" spans="1:2" x14ac:dyDescent="0.35">
      <c r="A2542" t="s">
        <v>7441</v>
      </c>
      <c r="B2542" t="s">
        <v>4068</v>
      </c>
    </row>
    <row r="2543" spans="1:2" x14ac:dyDescent="0.35">
      <c r="A2543" t="s">
        <v>7442</v>
      </c>
      <c r="B2543" t="s">
        <v>4068</v>
      </c>
    </row>
    <row r="2544" spans="1:2" x14ac:dyDescent="0.35">
      <c r="A2544" t="s">
        <v>7443</v>
      </c>
      <c r="B2544" t="s">
        <v>4068</v>
      </c>
    </row>
    <row r="2545" spans="1:2" x14ac:dyDescent="0.35">
      <c r="A2545" t="s">
        <v>7444</v>
      </c>
      <c r="B2545" t="s">
        <v>4069</v>
      </c>
    </row>
    <row r="2546" spans="1:2" x14ac:dyDescent="0.35">
      <c r="A2546" t="s">
        <v>7445</v>
      </c>
      <c r="B2546" t="s">
        <v>4070</v>
      </c>
    </row>
    <row r="2547" spans="1:2" x14ac:dyDescent="0.35">
      <c r="A2547" t="s">
        <v>7446</v>
      </c>
      <c r="B2547" t="s">
        <v>4070</v>
      </c>
    </row>
    <row r="2548" spans="1:2" x14ac:dyDescent="0.35">
      <c r="A2548" t="s">
        <v>7447</v>
      </c>
      <c r="B2548" t="s">
        <v>4070</v>
      </c>
    </row>
    <row r="2549" spans="1:2" x14ac:dyDescent="0.35">
      <c r="A2549" t="s">
        <v>7448</v>
      </c>
      <c r="B2549" t="s">
        <v>4071</v>
      </c>
    </row>
    <row r="2550" spans="1:2" x14ac:dyDescent="0.35">
      <c r="A2550" t="s">
        <v>7449</v>
      </c>
      <c r="B2550" t="s">
        <v>4071</v>
      </c>
    </row>
    <row r="2551" spans="1:2" x14ac:dyDescent="0.35">
      <c r="A2551" t="s">
        <v>7450</v>
      </c>
      <c r="B2551" t="s">
        <v>4072</v>
      </c>
    </row>
    <row r="2552" spans="1:2" x14ac:dyDescent="0.35">
      <c r="A2552" t="s">
        <v>7451</v>
      </c>
      <c r="B2552" t="s">
        <v>4073</v>
      </c>
    </row>
    <row r="2553" spans="1:2" x14ac:dyDescent="0.35">
      <c r="A2553" t="s">
        <v>7452</v>
      </c>
      <c r="B2553" t="s">
        <v>4074</v>
      </c>
    </row>
    <row r="2554" spans="1:2" x14ac:dyDescent="0.35">
      <c r="A2554" t="s">
        <v>7453</v>
      </c>
      <c r="B2554" t="s">
        <v>4074</v>
      </c>
    </row>
    <row r="2555" spans="1:2" x14ac:dyDescent="0.35">
      <c r="A2555" t="s">
        <v>7454</v>
      </c>
      <c r="B2555" t="s">
        <v>4075</v>
      </c>
    </row>
    <row r="2556" spans="1:2" x14ac:dyDescent="0.35">
      <c r="A2556" t="s">
        <v>7455</v>
      </c>
      <c r="B2556" t="s">
        <v>4075</v>
      </c>
    </row>
    <row r="2557" spans="1:2" x14ac:dyDescent="0.35">
      <c r="A2557" t="s">
        <v>7456</v>
      </c>
      <c r="B2557" t="s">
        <v>4075</v>
      </c>
    </row>
    <row r="2558" spans="1:2" x14ac:dyDescent="0.35">
      <c r="A2558" t="s">
        <v>7457</v>
      </c>
      <c r="B2558" t="s">
        <v>4076</v>
      </c>
    </row>
    <row r="2559" spans="1:2" x14ac:dyDescent="0.35">
      <c r="A2559" t="s">
        <v>7458</v>
      </c>
      <c r="B2559" t="s">
        <v>4077</v>
      </c>
    </row>
    <row r="2560" spans="1:2" x14ac:dyDescent="0.35">
      <c r="A2560" t="s">
        <v>7459</v>
      </c>
      <c r="B2560" t="s">
        <v>4078</v>
      </c>
    </row>
    <row r="2561" spans="1:2" x14ac:dyDescent="0.35">
      <c r="A2561" t="s">
        <v>7460</v>
      </c>
      <c r="B2561" t="s">
        <v>4079</v>
      </c>
    </row>
    <row r="2562" spans="1:2" x14ac:dyDescent="0.35">
      <c r="A2562" t="s">
        <v>7461</v>
      </c>
      <c r="B2562" t="s">
        <v>4080</v>
      </c>
    </row>
    <row r="2563" spans="1:2" x14ac:dyDescent="0.35">
      <c r="A2563" t="s">
        <v>7462</v>
      </c>
      <c r="B2563" t="s">
        <v>4081</v>
      </c>
    </row>
    <row r="2564" spans="1:2" x14ac:dyDescent="0.35">
      <c r="A2564" t="s">
        <v>7463</v>
      </c>
      <c r="B2564" t="s">
        <v>4082</v>
      </c>
    </row>
    <row r="2565" spans="1:2" x14ac:dyDescent="0.35">
      <c r="A2565" t="s">
        <v>7464</v>
      </c>
      <c r="B2565" t="s">
        <v>4083</v>
      </c>
    </row>
    <row r="2566" spans="1:2" x14ac:dyDescent="0.35">
      <c r="A2566" t="s">
        <v>7465</v>
      </c>
      <c r="B2566" t="s">
        <v>4084</v>
      </c>
    </row>
    <row r="2567" spans="1:2" x14ac:dyDescent="0.35">
      <c r="A2567" t="s">
        <v>7466</v>
      </c>
      <c r="B2567" t="s">
        <v>4085</v>
      </c>
    </row>
    <row r="2568" spans="1:2" x14ac:dyDescent="0.35">
      <c r="A2568" t="s">
        <v>7467</v>
      </c>
      <c r="B2568" t="s">
        <v>4086</v>
      </c>
    </row>
    <row r="2569" spans="1:2" x14ac:dyDescent="0.35">
      <c r="A2569" t="s">
        <v>7468</v>
      </c>
      <c r="B2569" t="s">
        <v>4087</v>
      </c>
    </row>
    <row r="2570" spans="1:2" x14ac:dyDescent="0.35">
      <c r="A2570" t="s">
        <v>7469</v>
      </c>
      <c r="B2570" t="s">
        <v>4088</v>
      </c>
    </row>
    <row r="2571" spans="1:2" x14ac:dyDescent="0.35">
      <c r="A2571" t="s">
        <v>7470</v>
      </c>
      <c r="B2571" t="s">
        <v>4088</v>
      </c>
    </row>
    <row r="2572" spans="1:2" x14ac:dyDescent="0.35">
      <c r="A2572" t="s">
        <v>7471</v>
      </c>
      <c r="B2572" t="s">
        <v>4089</v>
      </c>
    </row>
    <row r="2573" spans="1:2" x14ac:dyDescent="0.35">
      <c r="A2573" t="s">
        <v>7472</v>
      </c>
      <c r="B2573" t="s">
        <v>4090</v>
      </c>
    </row>
    <row r="2574" spans="1:2" x14ac:dyDescent="0.35">
      <c r="A2574" t="s">
        <v>7473</v>
      </c>
      <c r="B2574" t="s">
        <v>4091</v>
      </c>
    </row>
    <row r="2575" spans="1:2" x14ac:dyDescent="0.35">
      <c r="A2575" t="s">
        <v>7474</v>
      </c>
      <c r="B2575" t="s">
        <v>4091</v>
      </c>
    </row>
    <row r="2576" spans="1:2" x14ac:dyDescent="0.35">
      <c r="A2576" t="s">
        <v>7475</v>
      </c>
      <c r="B2576" t="s">
        <v>4092</v>
      </c>
    </row>
    <row r="2577" spans="1:2" x14ac:dyDescent="0.35">
      <c r="A2577" t="s">
        <v>7476</v>
      </c>
      <c r="B2577" t="s">
        <v>4092</v>
      </c>
    </row>
    <row r="2578" spans="1:2" x14ac:dyDescent="0.35">
      <c r="A2578" t="s">
        <v>7477</v>
      </c>
      <c r="B2578" t="s">
        <v>4093</v>
      </c>
    </row>
    <row r="2579" spans="1:2" x14ac:dyDescent="0.35">
      <c r="A2579" t="s">
        <v>7478</v>
      </c>
      <c r="B2579" t="s">
        <v>4094</v>
      </c>
    </row>
    <row r="2580" spans="1:2" x14ac:dyDescent="0.35">
      <c r="A2580" t="s">
        <v>7479</v>
      </c>
      <c r="B2580" t="s">
        <v>4095</v>
      </c>
    </row>
    <row r="2581" spans="1:2" x14ac:dyDescent="0.35">
      <c r="A2581" t="s">
        <v>7480</v>
      </c>
      <c r="B2581" t="s">
        <v>4096</v>
      </c>
    </row>
    <row r="2582" spans="1:2" x14ac:dyDescent="0.35">
      <c r="A2582" t="s">
        <v>7481</v>
      </c>
      <c r="B2582" t="s">
        <v>4097</v>
      </c>
    </row>
    <row r="2583" spans="1:2" x14ac:dyDescent="0.35">
      <c r="A2583" t="s">
        <v>7482</v>
      </c>
      <c r="B2583" t="s">
        <v>4098</v>
      </c>
    </row>
    <row r="2584" spans="1:2" x14ac:dyDescent="0.35">
      <c r="A2584" t="s">
        <v>7483</v>
      </c>
      <c r="B2584" t="s">
        <v>4099</v>
      </c>
    </row>
    <row r="2585" spans="1:2" x14ac:dyDescent="0.35">
      <c r="A2585" t="s">
        <v>7484</v>
      </c>
      <c r="B2585" t="s">
        <v>4100</v>
      </c>
    </row>
    <row r="2586" spans="1:2" x14ac:dyDescent="0.35">
      <c r="A2586" t="s">
        <v>7485</v>
      </c>
      <c r="B2586" t="s">
        <v>4101</v>
      </c>
    </row>
    <row r="2587" spans="1:2" x14ac:dyDescent="0.35">
      <c r="A2587" t="s">
        <v>7486</v>
      </c>
      <c r="B2587" t="s">
        <v>4102</v>
      </c>
    </row>
    <row r="2588" spans="1:2" x14ac:dyDescent="0.35">
      <c r="A2588" t="s">
        <v>7487</v>
      </c>
      <c r="B2588" t="s">
        <v>4103</v>
      </c>
    </row>
    <row r="2589" spans="1:2" x14ac:dyDescent="0.35">
      <c r="A2589" t="s">
        <v>7488</v>
      </c>
      <c r="B2589" t="s">
        <v>4103</v>
      </c>
    </row>
    <row r="2590" spans="1:2" x14ac:dyDescent="0.35">
      <c r="A2590" t="s">
        <v>7489</v>
      </c>
      <c r="B2590" t="s">
        <v>4103</v>
      </c>
    </row>
    <row r="2591" spans="1:2" x14ac:dyDescent="0.35">
      <c r="A2591" t="s">
        <v>7490</v>
      </c>
      <c r="B2591" t="s">
        <v>4103</v>
      </c>
    </row>
    <row r="2592" spans="1:2" x14ac:dyDescent="0.35">
      <c r="A2592" t="s">
        <v>7491</v>
      </c>
      <c r="B2592" t="s">
        <v>4103</v>
      </c>
    </row>
    <row r="2593" spans="1:2" x14ac:dyDescent="0.35">
      <c r="A2593" t="s">
        <v>7492</v>
      </c>
      <c r="B2593" t="s">
        <v>4104</v>
      </c>
    </row>
    <row r="2594" spans="1:2" x14ac:dyDescent="0.35">
      <c r="A2594" t="s">
        <v>7493</v>
      </c>
      <c r="B2594" t="s">
        <v>4105</v>
      </c>
    </row>
    <row r="2595" spans="1:2" x14ac:dyDescent="0.35">
      <c r="A2595" t="s">
        <v>7494</v>
      </c>
      <c r="B2595" t="s">
        <v>4105</v>
      </c>
    </row>
    <row r="2596" spans="1:2" x14ac:dyDescent="0.35">
      <c r="A2596" t="s">
        <v>7495</v>
      </c>
      <c r="B2596" t="s">
        <v>4106</v>
      </c>
    </row>
    <row r="2597" spans="1:2" x14ac:dyDescent="0.35">
      <c r="A2597" t="s">
        <v>7496</v>
      </c>
      <c r="B2597" t="s">
        <v>4107</v>
      </c>
    </row>
    <row r="2598" spans="1:2" x14ac:dyDescent="0.35">
      <c r="A2598" t="s">
        <v>7497</v>
      </c>
      <c r="B2598" t="s">
        <v>4107</v>
      </c>
    </row>
    <row r="2599" spans="1:2" x14ac:dyDescent="0.35">
      <c r="A2599" t="s">
        <v>7498</v>
      </c>
      <c r="B2599" t="s">
        <v>4108</v>
      </c>
    </row>
    <row r="2600" spans="1:2" x14ac:dyDescent="0.35">
      <c r="A2600" t="s">
        <v>7499</v>
      </c>
      <c r="B2600" t="s">
        <v>4109</v>
      </c>
    </row>
    <row r="2601" spans="1:2" x14ac:dyDescent="0.35">
      <c r="A2601" t="s">
        <v>7500</v>
      </c>
      <c r="B2601" t="s">
        <v>4110</v>
      </c>
    </row>
    <row r="2602" spans="1:2" x14ac:dyDescent="0.35">
      <c r="A2602" t="s">
        <v>7501</v>
      </c>
      <c r="B2602" t="s">
        <v>4111</v>
      </c>
    </row>
    <row r="2603" spans="1:2" x14ac:dyDescent="0.35">
      <c r="A2603" t="s">
        <v>7502</v>
      </c>
      <c r="B2603" t="s">
        <v>4111</v>
      </c>
    </row>
    <row r="2604" spans="1:2" x14ac:dyDescent="0.35">
      <c r="A2604" t="s">
        <v>7503</v>
      </c>
      <c r="B2604" t="s">
        <v>4112</v>
      </c>
    </row>
    <row r="2605" spans="1:2" x14ac:dyDescent="0.35">
      <c r="A2605" t="s">
        <v>7504</v>
      </c>
      <c r="B2605" t="s">
        <v>4112</v>
      </c>
    </row>
    <row r="2606" spans="1:2" x14ac:dyDescent="0.35">
      <c r="A2606" t="s">
        <v>7505</v>
      </c>
      <c r="B2606" t="s">
        <v>4113</v>
      </c>
    </row>
    <row r="2607" spans="1:2" x14ac:dyDescent="0.35">
      <c r="A2607" t="s">
        <v>7506</v>
      </c>
      <c r="B2607" t="s">
        <v>4114</v>
      </c>
    </row>
    <row r="2608" spans="1:2" x14ac:dyDescent="0.35">
      <c r="A2608" t="s">
        <v>7507</v>
      </c>
      <c r="B2608" t="s">
        <v>4115</v>
      </c>
    </row>
    <row r="2609" spans="1:2" x14ac:dyDescent="0.35">
      <c r="A2609" t="s">
        <v>7508</v>
      </c>
      <c r="B2609" t="s">
        <v>4116</v>
      </c>
    </row>
    <row r="2610" spans="1:2" x14ac:dyDescent="0.35">
      <c r="A2610" t="s">
        <v>7509</v>
      </c>
      <c r="B2610" t="s">
        <v>4116</v>
      </c>
    </row>
    <row r="2611" spans="1:2" x14ac:dyDescent="0.35">
      <c r="A2611" t="s">
        <v>7510</v>
      </c>
      <c r="B2611" t="s">
        <v>4116</v>
      </c>
    </row>
    <row r="2612" spans="1:2" x14ac:dyDescent="0.35">
      <c r="A2612" t="s">
        <v>7511</v>
      </c>
      <c r="B2612" t="s">
        <v>4117</v>
      </c>
    </row>
    <row r="2613" spans="1:2" x14ac:dyDescent="0.35">
      <c r="A2613" t="s">
        <v>7512</v>
      </c>
      <c r="B2613" t="s">
        <v>4118</v>
      </c>
    </row>
    <row r="2614" spans="1:2" x14ac:dyDescent="0.35">
      <c r="A2614" t="s">
        <v>7513</v>
      </c>
      <c r="B2614" t="s">
        <v>4118</v>
      </c>
    </row>
    <row r="2615" spans="1:2" x14ac:dyDescent="0.35">
      <c r="A2615" t="s">
        <v>7514</v>
      </c>
      <c r="B2615" t="s">
        <v>4119</v>
      </c>
    </row>
    <row r="2616" spans="1:2" x14ac:dyDescent="0.35">
      <c r="A2616" t="s">
        <v>7515</v>
      </c>
      <c r="B2616" t="s">
        <v>4120</v>
      </c>
    </row>
    <row r="2617" spans="1:2" x14ac:dyDescent="0.35">
      <c r="A2617" t="s">
        <v>7516</v>
      </c>
      <c r="B2617" t="s">
        <v>4120</v>
      </c>
    </row>
    <row r="2618" spans="1:2" x14ac:dyDescent="0.35">
      <c r="A2618" t="s">
        <v>7517</v>
      </c>
      <c r="B2618" t="s">
        <v>4120</v>
      </c>
    </row>
    <row r="2619" spans="1:2" x14ac:dyDescent="0.35">
      <c r="A2619" t="s">
        <v>7518</v>
      </c>
      <c r="B2619" t="s">
        <v>4120</v>
      </c>
    </row>
    <row r="2620" spans="1:2" x14ac:dyDescent="0.35">
      <c r="A2620" t="s">
        <v>7519</v>
      </c>
      <c r="B2620" t="s">
        <v>4120</v>
      </c>
    </row>
    <row r="2621" spans="1:2" x14ac:dyDescent="0.35">
      <c r="A2621" t="s">
        <v>7520</v>
      </c>
      <c r="B2621" t="s">
        <v>4120</v>
      </c>
    </row>
    <row r="2622" spans="1:2" x14ac:dyDescent="0.35">
      <c r="A2622" t="s">
        <v>7521</v>
      </c>
      <c r="B2622" t="s">
        <v>4121</v>
      </c>
    </row>
    <row r="2623" spans="1:2" x14ac:dyDescent="0.35">
      <c r="A2623" t="s">
        <v>7522</v>
      </c>
      <c r="B2623" t="s">
        <v>4122</v>
      </c>
    </row>
    <row r="2624" spans="1:2" x14ac:dyDescent="0.35">
      <c r="A2624" t="s">
        <v>7523</v>
      </c>
      <c r="B2624" t="s">
        <v>4123</v>
      </c>
    </row>
    <row r="2625" spans="1:2" x14ac:dyDescent="0.35">
      <c r="A2625" t="s">
        <v>7524</v>
      </c>
      <c r="B2625" t="s">
        <v>4124</v>
      </c>
    </row>
    <row r="2626" spans="1:2" x14ac:dyDescent="0.35">
      <c r="A2626" t="s">
        <v>7525</v>
      </c>
      <c r="B2626" t="s">
        <v>4125</v>
      </c>
    </row>
    <row r="2627" spans="1:2" x14ac:dyDescent="0.35">
      <c r="A2627" t="s">
        <v>7526</v>
      </c>
      <c r="B2627" t="s">
        <v>4126</v>
      </c>
    </row>
    <row r="2628" spans="1:2" x14ac:dyDescent="0.35">
      <c r="A2628" t="s">
        <v>7527</v>
      </c>
      <c r="B2628" t="s">
        <v>4127</v>
      </c>
    </row>
    <row r="2629" spans="1:2" x14ac:dyDescent="0.35">
      <c r="A2629" t="s">
        <v>7528</v>
      </c>
      <c r="B2629" t="s">
        <v>4127</v>
      </c>
    </row>
    <row r="2630" spans="1:2" x14ac:dyDescent="0.35">
      <c r="A2630" t="s">
        <v>7529</v>
      </c>
      <c r="B2630" t="s">
        <v>4128</v>
      </c>
    </row>
    <row r="2631" spans="1:2" x14ac:dyDescent="0.35">
      <c r="A2631" t="s">
        <v>7530</v>
      </c>
      <c r="B2631" t="s">
        <v>4128</v>
      </c>
    </row>
    <row r="2632" spans="1:2" x14ac:dyDescent="0.35">
      <c r="A2632" t="s">
        <v>7531</v>
      </c>
      <c r="B2632" t="s">
        <v>4128</v>
      </c>
    </row>
    <row r="2633" spans="1:2" x14ac:dyDescent="0.35">
      <c r="A2633" t="s">
        <v>7532</v>
      </c>
      <c r="B2633" t="s">
        <v>4128</v>
      </c>
    </row>
    <row r="2634" spans="1:2" x14ac:dyDescent="0.35">
      <c r="A2634" t="s">
        <v>7533</v>
      </c>
      <c r="B2634" t="s">
        <v>4128</v>
      </c>
    </row>
    <row r="2635" spans="1:2" x14ac:dyDescent="0.35">
      <c r="A2635" t="s">
        <v>7534</v>
      </c>
      <c r="B2635" t="s">
        <v>4129</v>
      </c>
    </row>
    <row r="2636" spans="1:2" x14ac:dyDescent="0.35">
      <c r="A2636" t="s">
        <v>7535</v>
      </c>
      <c r="B2636" t="s">
        <v>4129</v>
      </c>
    </row>
    <row r="2637" spans="1:2" x14ac:dyDescent="0.35">
      <c r="A2637" t="s">
        <v>7536</v>
      </c>
      <c r="B2637" t="s">
        <v>4129</v>
      </c>
    </row>
    <row r="2638" spans="1:2" x14ac:dyDescent="0.35">
      <c r="A2638" t="s">
        <v>7537</v>
      </c>
      <c r="B2638" t="s">
        <v>4130</v>
      </c>
    </row>
    <row r="2639" spans="1:2" x14ac:dyDescent="0.35">
      <c r="A2639" t="s">
        <v>7538</v>
      </c>
      <c r="B2639" t="s">
        <v>4131</v>
      </c>
    </row>
    <row r="2640" spans="1:2" x14ac:dyDescent="0.35">
      <c r="A2640" t="s">
        <v>7539</v>
      </c>
      <c r="B2640" t="s">
        <v>4132</v>
      </c>
    </row>
    <row r="2641" spans="1:2" x14ac:dyDescent="0.35">
      <c r="A2641" t="s">
        <v>7540</v>
      </c>
      <c r="B2641" t="s">
        <v>4132</v>
      </c>
    </row>
    <row r="2642" spans="1:2" x14ac:dyDescent="0.35">
      <c r="A2642" t="s">
        <v>7541</v>
      </c>
      <c r="B2642" t="s">
        <v>4133</v>
      </c>
    </row>
    <row r="2643" spans="1:2" x14ac:dyDescent="0.35">
      <c r="A2643" t="s">
        <v>7542</v>
      </c>
      <c r="B2643" t="s">
        <v>4133</v>
      </c>
    </row>
    <row r="2644" spans="1:2" x14ac:dyDescent="0.35">
      <c r="A2644" t="s">
        <v>7543</v>
      </c>
      <c r="B2644" t="s">
        <v>4134</v>
      </c>
    </row>
    <row r="2645" spans="1:2" x14ac:dyDescent="0.35">
      <c r="A2645" t="s">
        <v>7544</v>
      </c>
      <c r="B2645" t="s">
        <v>4135</v>
      </c>
    </row>
    <row r="2646" spans="1:2" x14ac:dyDescent="0.35">
      <c r="A2646" t="s">
        <v>7545</v>
      </c>
      <c r="B2646" t="s">
        <v>4136</v>
      </c>
    </row>
    <row r="2647" spans="1:2" x14ac:dyDescent="0.35">
      <c r="A2647" t="s">
        <v>7546</v>
      </c>
      <c r="B2647" t="s">
        <v>4137</v>
      </c>
    </row>
    <row r="2648" spans="1:2" x14ac:dyDescent="0.35">
      <c r="A2648" t="s">
        <v>7547</v>
      </c>
      <c r="B2648" t="s">
        <v>4138</v>
      </c>
    </row>
    <row r="2649" spans="1:2" x14ac:dyDescent="0.35">
      <c r="A2649" t="s">
        <v>7548</v>
      </c>
      <c r="B2649" t="s">
        <v>4139</v>
      </c>
    </row>
    <row r="2650" spans="1:2" x14ac:dyDescent="0.35">
      <c r="A2650" t="s">
        <v>7549</v>
      </c>
      <c r="B2650" t="s">
        <v>4140</v>
      </c>
    </row>
    <row r="2651" spans="1:2" x14ac:dyDescent="0.35">
      <c r="A2651" t="s">
        <v>7550</v>
      </c>
      <c r="B2651" t="s">
        <v>4141</v>
      </c>
    </row>
    <row r="2652" spans="1:2" x14ac:dyDescent="0.35">
      <c r="A2652" t="s">
        <v>7551</v>
      </c>
      <c r="B2652" t="s">
        <v>4141</v>
      </c>
    </row>
    <row r="2653" spans="1:2" x14ac:dyDescent="0.35">
      <c r="A2653" t="s">
        <v>7552</v>
      </c>
      <c r="B2653" t="s">
        <v>4141</v>
      </c>
    </row>
    <row r="2654" spans="1:2" x14ac:dyDescent="0.35">
      <c r="A2654" t="s">
        <v>7553</v>
      </c>
      <c r="B2654" t="s">
        <v>4142</v>
      </c>
    </row>
    <row r="2655" spans="1:2" x14ac:dyDescent="0.35">
      <c r="A2655" t="s">
        <v>7554</v>
      </c>
      <c r="B2655" t="s">
        <v>4143</v>
      </c>
    </row>
    <row r="2656" spans="1:2" x14ac:dyDescent="0.35">
      <c r="A2656" t="s">
        <v>7555</v>
      </c>
      <c r="B2656" t="s">
        <v>4144</v>
      </c>
    </row>
    <row r="2657" spans="1:2" x14ac:dyDescent="0.35">
      <c r="A2657" t="s">
        <v>7556</v>
      </c>
      <c r="B2657" t="s">
        <v>4145</v>
      </c>
    </row>
    <row r="2658" spans="1:2" x14ac:dyDescent="0.35">
      <c r="A2658" t="s">
        <v>7557</v>
      </c>
      <c r="B2658" t="s">
        <v>4146</v>
      </c>
    </row>
    <row r="2659" spans="1:2" x14ac:dyDescent="0.35">
      <c r="A2659" t="s">
        <v>7558</v>
      </c>
      <c r="B2659" t="s">
        <v>4147</v>
      </c>
    </row>
    <row r="2660" spans="1:2" x14ac:dyDescent="0.35">
      <c r="A2660" t="s">
        <v>7559</v>
      </c>
      <c r="B2660" t="s">
        <v>4147</v>
      </c>
    </row>
    <row r="2661" spans="1:2" x14ac:dyDescent="0.35">
      <c r="A2661" t="s">
        <v>7560</v>
      </c>
      <c r="B2661" t="s">
        <v>4148</v>
      </c>
    </row>
    <row r="2662" spans="1:2" x14ac:dyDescent="0.35">
      <c r="A2662" t="s">
        <v>7561</v>
      </c>
      <c r="B2662" t="s">
        <v>4149</v>
      </c>
    </row>
    <row r="2663" spans="1:2" x14ac:dyDescent="0.35">
      <c r="A2663" t="s">
        <v>7562</v>
      </c>
      <c r="B2663" t="s">
        <v>4150</v>
      </c>
    </row>
    <row r="2664" spans="1:2" x14ac:dyDescent="0.35">
      <c r="A2664" t="s">
        <v>7563</v>
      </c>
      <c r="B2664" t="s">
        <v>4150</v>
      </c>
    </row>
    <row r="2665" spans="1:2" x14ac:dyDescent="0.35">
      <c r="A2665" t="s">
        <v>7564</v>
      </c>
      <c r="B2665" t="s">
        <v>4151</v>
      </c>
    </row>
    <row r="2666" spans="1:2" x14ac:dyDescent="0.35">
      <c r="A2666" t="s">
        <v>7565</v>
      </c>
      <c r="B2666" t="s">
        <v>4151</v>
      </c>
    </row>
    <row r="2667" spans="1:2" x14ac:dyDescent="0.35">
      <c r="A2667" t="s">
        <v>7566</v>
      </c>
      <c r="B2667" t="s">
        <v>4151</v>
      </c>
    </row>
    <row r="2668" spans="1:2" x14ac:dyDescent="0.35">
      <c r="A2668" t="s">
        <v>7567</v>
      </c>
      <c r="B2668" t="s">
        <v>4151</v>
      </c>
    </row>
    <row r="2669" spans="1:2" x14ac:dyDescent="0.35">
      <c r="A2669" t="s">
        <v>7568</v>
      </c>
      <c r="B2669" t="s">
        <v>4151</v>
      </c>
    </row>
    <row r="2670" spans="1:2" x14ac:dyDescent="0.35">
      <c r="A2670" t="s">
        <v>7569</v>
      </c>
      <c r="B2670" t="s">
        <v>4152</v>
      </c>
    </row>
    <row r="2671" spans="1:2" x14ac:dyDescent="0.35">
      <c r="A2671" t="s">
        <v>7570</v>
      </c>
      <c r="B2671" t="s">
        <v>4153</v>
      </c>
    </row>
    <row r="2672" spans="1:2" x14ac:dyDescent="0.35">
      <c r="A2672" t="s">
        <v>7571</v>
      </c>
      <c r="B2672" t="s">
        <v>4154</v>
      </c>
    </row>
    <row r="2673" spans="1:2" x14ac:dyDescent="0.35">
      <c r="A2673" t="s">
        <v>7572</v>
      </c>
      <c r="B2673" t="s">
        <v>4154</v>
      </c>
    </row>
    <row r="2674" spans="1:2" x14ac:dyDescent="0.35">
      <c r="A2674" t="s">
        <v>7573</v>
      </c>
      <c r="B2674" t="s">
        <v>4155</v>
      </c>
    </row>
    <row r="2675" spans="1:2" x14ac:dyDescent="0.35">
      <c r="A2675" t="s">
        <v>7574</v>
      </c>
      <c r="B2675" t="s">
        <v>4155</v>
      </c>
    </row>
    <row r="2676" spans="1:2" x14ac:dyDescent="0.35">
      <c r="A2676" t="s">
        <v>7575</v>
      </c>
      <c r="B2676" t="s">
        <v>4155</v>
      </c>
    </row>
    <row r="2677" spans="1:2" x14ac:dyDescent="0.35">
      <c r="A2677" t="s">
        <v>7576</v>
      </c>
      <c r="B2677" t="s">
        <v>4156</v>
      </c>
    </row>
    <row r="2678" spans="1:2" x14ac:dyDescent="0.35">
      <c r="A2678" t="s">
        <v>7577</v>
      </c>
      <c r="B2678" t="s">
        <v>4156</v>
      </c>
    </row>
    <row r="2679" spans="1:2" x14ac:dyDescent="0.35">
      <c r="A2679" t="s">
        <v>7578</v>
      </c>
      <c r="B2679" t="s">
        <v>4157</v>
      </c>
    </row>
    <row r="2680" spans="1:2" x14ac:dyDescent="0.35">
      <c r="A2680" t="s">
        <v>7579</v>
      </c>
      <c r="B2680" t="s">
        <v>4158</v>
      </c>
    </row>
    <row r="2681" spans="1:2" x14ac:dyDescent="0.35">
      <c r="A2681" t="s">
        <v>7580</v>
      </c>
      <c r="B2681" t="s">
        <v>4159</v>
      </c>
    </row>
    <row r="2682" spans="1:2" x14ac:dyDescent="0.35">
      <c r="A2682" t="s">
        <v>7581</v>
      </c>
      <c r="B2682" t="s">
        <v>4160</v>
      </c>
    </row>
    <row r="2683" spans="1:2" x14ac:dyDescent="0.35">
      <c r="A2683" t="s">
        <v>7582</v>
      </c>
      <c r="B2683" t="s">
        <v>4160</v>
      </c>
    </row>
    <row r="2684" spans="1:2" x14ac:dyDescent="0.35">
      <c r="A2684" t="s">
        <v>7583</v>
      </c>
      <c r="B2684" t="s">
        <v>4161</v>
      </c>
    </row>
    <row r="2685" spans="1:2" x14ac:dyDescent="0.35">
      <c r="A2685" t="s">
        <v>7584</v>
      </c>
      <c r="B2685" t="s">
        <v>4162</v>
      </c>
    </row>
    <row r="2686" spans="1:2" x14ac:dyDescent="0.35">
      <c r="A2686" t="s">
        <v>7585</v>
      </c>
      <c r="B2686" t="s">
        <v>4163</v>
      </c>
    </row>
    <row r="2687" spans="1:2" x14ac:dyDescent="0.35">
      <c r="A2687" t="s">
        <v>7586</v>
      </c>
      <c r="B2687" t="s">
        <v>4163</v>
      </c>
    </row>
    <row r="2688" spans="1:2" x14ac:dyDescent="0.35">
      <c r="A2688" t="s">
        <v>7587</v>
      </c>
      <c r="B2688" t="s">
        <v>4164</v>
      </c>
    </row>
    <row r="2689" spans="1:2" x14ac:dyDescent="0.35">
      <c r="A2689" t="s">
        <v>7588</v>
      </c>
      <c r="B2689" t="s">
        <v>4164</v>
      </c>
    </row>
    <row r="2690" spans="1:2" x14ac:dyDescent="0.35">
      <c r="A2690" t="s">
        <v>7589</v>
      </c>
      <c r="B2690" t="s">
        <v>4165</v>
      </c>
    </row>
    <row r="2691" spans="1:2" x14ac:dyDescent="0.35">
      <c r="A2691" t="s">
        <v>7590</v>
      </c>
      <c r="B2691" t="s">
        <v>4166</v>
      </c>
    </row>
    <row r="2692" spans="1:2" x14ac:dyDescent="0.35">
      <c r="A2692" t="s">
        <v>7591</v>
      </c>
      <c r="B2692" t="s">
        <v>4167</v>
      </c>
    </row>
    <row r="2693" spans="1:2" x14ac:dyDescent="0.35">
      <c r="A2693" t="s">
        <v>7592</v>
      </c>
      <c r="B2693" t="s">
        <v>4168</v>
      </c>
    </row>
    <row r="2694" spans="1:2" x14ac:dyDescent="0.35">
      <c r="A2694" t="s">
        <v>7593</v>
      </c>
      <c r="B2694" t="s">
        <v>4169</v>
      </c>
    </row>
    <row r="2695" spans="1:2" x14ac:dyDescent="0.35">
      <c r="A2695" t="s">
        <v>7594</v>
      </c>
      <c r="B2695" t="s">
        <v>4170</v>
      </c>
    </row>
    <row r="2696" spans="1:2" x14ac:dyDescent="0.35">
      <c r="A2696" t="s">
        <v>7595</v>
      </c>
      <c r="B2696" t="s">
        <v>4171</v>
      </c>
    </row>
    <row r="2697" spans="1:2" x14ac:dyDescent="0.35">
      <c r="A2697" t="s">
        <v>7596</v>
      </c>
      <c r="B2697" t="s">
        <v>4172</v>
      </c>
    </row>
    <row r="2698" spans="1:2" x14ac:dyDescent="0.35">
      <c r="A2698" t="s">
        <v>7597</v>
      </c>
      <c r="B2698" t="s">
        <v>4173</v>
      </c>
    </row>
    <row r="2699" spans="1:2" x14ac:dyDescent="0.35">
      <c r="A2699" t="s">
        <v>7598</v>
      </c>
      <c r="B2699" t="s">
        <v>4173</v>
      </c>
    </row>
    <row r="2700" spans="1:2" x14ac:dyDescent="0.35">
      <c r="A2700" t="s">
        <v>7599</v>
      </c>
      <c r="B2700" t="s">
        <v>4173</v>
      </c>
    </row>
    <row r="2701" spans="1:2" x14ac:dyDescent="0.35">
      <c r="A2701" t="s">
        <v>7600</v>
      </c>
      <c r="B2701" t="s">
        <v>4173</v>
      </c>
    </row>
    <row r="2702" spans="1:2" x14ac:dyDescent="0.35">
      <c r="A2702" t="s">
        <v>7601</v>
      </c>
      <c r="B2702" t="s">
        <v>4173</v>
      </c>
    </row>
    <row r="2703" spans="1:2" x14ac:dyDescent="0.35">
      <c r="A2703" t="s">
        <v>7602</v>
      </c>
      <c r="B2703" t="s">
        <v>4173</v>
      </c>
    </row>
    <row r="2704" spans="1:2" x14ac:dyDescent="0.35">
      <c r="A2704" t="s">
        <v>7603</v>
      </c>
      <c r="B2704" t="s">
        <v>4174</v>
      </c>
    </row>
    <row r="2705" spans="1:2" x14ac:dyDescent="0.35">
      <c r="A2705" t="s">
        <v>7604</v>
      </c>
      <c r="B2705" t="s">
        <v>4175</v>
      </c>
    </row>
    <row r="2706" spans="1:2" x14ac:dyDescent="0.35">
      <c r="A2706" t="s">
        <v>7605</v>
      </c>
      <c r="B2706" t="s">
        <v>4176</v>
      </c>
    </row>
    <row r="2707" spans="1:2" x14ac:dyDescent="0.35">
      <c r="A2707" t="s">
        <v>7606</v>
      </c>
      <c r="B2707" t="s">
        <v>4176</v>
      </c>
    </row>
    <row r="2708" spans="1:2" x14ac:dyDescent="0.35">
      <c r="A2708" t="s">
        <v>7607</v>
      </c>
      <c r="B2708" t="s">
        <v>4176</v>
      </c>
    </row>
    <row r="2709" spans="1:2" x14ac:dyDescent="0.35">
      <c r="A2709" t="s">
        <v>7608</v>
      </c>
      <c r="B2709" t="s">
        <v>4176</v>
      </c>
    </row>
    <row r="2710" spans="1:2" x14ac:dyDescent="0.35">
      <c r="A2710" t="s">
        <v>7609</v>
      </c>
      <c r="B2710" t="s">
        <v>4176</v>
      </c>
    </row>
    <row r="2711" spans="1:2" x14ac:dyDescent="0.35">
      <c r="A2711" t="s">
        <v>7610</v>
      </c>
      <c r="B2711" t="s">
        <v>4176</v>
      </c>
    </row>
    <row r="2712" spans="1:2" x14ac:dyDescent="0.35">
      <c r="A2712" t="s">
        <v>7611</v>
      </c>
      <c r="B2712" t="s">
        <v>4176</v>
      </c>
    </row>
    <row r="2713" spans="1:2" x14ac:dyDescent="0.35">
      <c r="A2713" t="s">
        <v>7612</v>
      </c>
      <c r="B2713" t="s">
        <v>4176</v>
      </c>
    </row>
    <row r="2714" spans="1:2" x14ac:dyDescent="0.35">
      <c r="A2714" t="s">
        <v>7613</v>
      </c>
      <c r="B2714" t="s">
        <v>4177</v>
      </c>
    </row>
    <row r="2715" spans="1:2" x14ac:dyDescent="0.35">
      <c r="A2715" t="s">
        <v>7614</v>
      </c>
      <c r="B2715" t="s">
        <v>4177</v>
      </c>
    </row>
    <row r="2716" spans="1:2" x14ac:dyDescent="0.35">
      <c r="A2716" t="s">
        <v>7615</v>
      </c>
      <c r="B2716" t="s">
        <v>4178</v>
      </c>
    </row>
    <row r="2717" spans="1:2" x14ac:dyDescent="0.35">
      <c r="A2717" t="s">
        <v>7616</v>
      </c>
      <c r="B2717" t="s">
        <v>4179</v>
      </c>
    </row>
    <row r="2718" spans="1:2" x14ac:dyDescent="0.35">
      <c r="A2718" t="s">
        <v>7617</v>
      </c>
      <c r="B2718" t="s">
        <v>4180</v>
      </c>
    </row>
    <row r="2719" spans="1:2" x14ac:dyDescent="0.35">
      <c r="A2719" t="s">
        <v>7618</v>
      </c>
      <c r="B2719" t="s">
        <v>4181</v>
      </c>
    </row>
    <row r="2720" spans="1:2" x14ac:dyDescent="0.35">
      <c r="A2720" t="s">
        <v>7619</v>
      </c>
      <c r="B2720" t="s">
        <v>4182</v>
      </c>
    </row>
    <row r="2721" spans="1:2" x14ac:dyDescent="0.35">
      <c r="A2721" t="s">
        <v>7620</v>
      </c>
      <c r="B2721" t="s">
        <v>4183</v>
      </c>
    </row>
    <row r="2722" spans="1:2" x14ac:dyDescent="0.35">
      <c r="A2722" t="s">
        <v>7621</v>
      </c>
      <c r="B2722" t="s">
        <v>4184</v>
      </c>
    </row>
    <row r="2723" spans="1:2" x14ac:dyDescent="0.35">
      <c r="A2723" t="s">
        <v>7622</v>
      </c>
      <c r="B2723" t="s">
        <v>4184</v>
      </c>
    </row>
    <row r="2724" spans="1:2" x14ac:dyDescent="0.35">
      <c r="A2724" t="s">
        <v>7623</v>
      </c>
      <c r="B2724" t="s">
        <v>4185</v>
      </c>
    </row>
    <row r="2725" spans="1:2" x14ac:dyDescent="0.35">
      <c r="A2725" t="s">
        <v>7624</v>
      </c>
      <c r="B2725" t="s">
        <v>4185</v>
      </c>
    </row>
    <row r="2726" spans="1:2" x14ac:dyDescent="0.35">
      <c r="A2726" t="s">
        <v>7625</v>
      </c>
      <c r="B2726" t="s">
        <v>4185</v>
      </c>
    </row>
    <row r="2727" spans="1:2" x14ac:dyDescent="0.35">
      <c r="A2727" t="s">
        <v>7626</v>
      </c>
      <c r="B2727" t="s">
        <v>4185</v>
      </c>
    </row>
    <row r="2728" spans="1:2" x14ac:dyDescent="0.35">
      <c r="A2728" t="s">
        <v>7627</v>
      </c>
      <c r="B2728" t="s">
        <v>4186</v>
      </c>
    </row>
    <row r="2729" spans="1:2" x14ac:dyDescent="0.35">
      <c r="A2729" t="s">
        <v>7628</v>
      </c>
      <c r="B2729" t="s">
        <v>4186</v>
      </c>
    </row>
    <row r="2730" spans="1:2" x14ac:dyDescent="0.35">
      <c r="A2730" t="s">
        <v>7629</v>
      </c>
      <c r="B2730" t="s">
        <v>4186</v>
      </c>
    </row>
    <row r="2731" spans="1:2" x14ac:dyDescent="0.35">
      <c r="A2731" t="s">
        <v>7630</v>
      </c>
      <c r="B2731" t="s">
        <v>4186</v>
      </c>
    </row>
    <row r="2732" spans="1:2" x14ac:dyDescent="0.35">
      <c r="A2732" t="s">
        <v>7631</v>
      </c>
      <c r="B2732" t="s">
        <v>4187</v>
      </c>
    </row>
    <row r="2733" spans="1:2" x14ac:dyDescent="0.35">
      <c r="A2733" t="s">
        <v>7632</v>
      </c>
      <c r="B2733" t="s">
        <v>4187</v>
      </c>
    </row>
    <row r="2734" spans="1:2" x14ac:dyDescent="0.35">
      <c r="A2734" t="s">
        <v>7633</v>
      </c>
      <c r="B2734" t="s">
        <v>4187</v>
      </c>
    </row>
    <row r="2735" spans="1:2" x14ac:dyDescent="0.35">
      <c r="A2735" t="s">
        <v>7634</v>
      </c>
      <c r="B2735" t="s">
        <v>4187</v>
      </c>
    </row>
    <row r="2736" spans="1:2" x14ac:dyDescent="0.35">
      <c r="A2736" t="s">
        <v>7635</v>
      </c>
      <c r="B2736" t="s">
        <v>4187</v>
      </c>
    </row>
    <row r="2737" spans="1:2" x14ac:dyDescent="0.35">
      <c r="A2737" t="s">
        <v>7636</v>
      </c>
      <c r="B2737" t="s">
        <v>4188</v>
      </c>
    </row>
    <row r="2738" spans="1:2" x14ac:dyDescent="0.35">
      <c r="A2738" t="s">
        <v>7637</v>
      </c>
      <c r="B2738" t="s">
        <v>4188</v>
      </c>
    </row>
    <row r="2739" spans="1:2" x14ac:dyDescent="0.35">
      <c r="A2739" t="s">
        <v>7638</v>
      </c>
      <c r="B2739" t="s">
        <v>4188</v>
      </c>
    </row>
    <row r="2740" spans="1:2" x14ac:dyDescent="0.35">
      <c r="A2740" t="s">
        <v>7639</v>
      </c>
      <c r="B2740" t="s">
        <v>4188</v>
      </c>
    </row>
    <row r="2741" spans="1:2" x14ac:dyDescent="0.35">
      <c r="A2741" t="s">
        <v>7640</v>
      </c>
      <c r="B2741" t="s">
        <v>4188</v>
      </c>
    </row>
    <row r="2742" spans="1:2" x14ac:dyDescent="0.35">
      <c r="A2742" t="s">
        <v>7641</v>
      </c>
      <c r="B2742" t="s">
        <v>4188</v>
      </c>
    </row>
    <row r="2743" spans="1:2" x14ac:dyDescent="0.35">
      <c r="A2743" t="s">
        <v>7642</v>
      </c>
      <c r="B2743" t="s">
        <v>4189</v>
      </c>
    </row>
    <row r="2744" spans="1:2" x14ac:dyDescent="0.35">
      <c r="A2744" t="s">
        <v>7643</v>
      </c>
      <c r="B2744" t="s">
        <v>4190</v>
      </c>
    </row>
    <row r="2745" spans="1:2" x14ac:dyDescent="0.35">
      <c r="A2745" t="s">
        <v>7644</v>
      </c>
      <c r="B2745" t="s">
        <v>4190</v>
      </c>
    </row>
    <row r="2746" spans="1:2" x14ac:dyDescent="0.35">
      <c r="A2746" t="s">
        <v>7645</v>
      </c>
      <c r="B2746" t="s">
        <v>4190</v>
      </c>
    </row>
    <row r="2747" spans="1:2" x14ac:dyDescent="0.35">
      <c r="A2747" t="s">
        <v>7646</v>
      </c>
      <c r="B2747" t="s">
        <v>4190</v>
      </c>
    </row>
    <row r="2748" spans="1:2" x14ac:dyDescent="0.35">
      <c r="A2748" t="s">
        <v>7647</v>
      </c>
      <c r="B2748" t="s">
        <v>4191</v>
      </c>
    </row>
    <row r="2749" spans="1:2" x14ac:dyDescent="0.35">
      <c r="A2749" t="s">
        <v>7648</v>
      </c>
      <c r="B2749" t="s">
        <v>4192</v>
      </c>
    </row>
    <row r="2750" spans="1:2" x14ac:dyDescent="0.35">
      <c r="A2750" t="s">
        <v>7649</v>
      </c>
      <c r="B2750" t="s">
        <v>4193</v>
      </c>
    </row>
    <row r="2751" spans="1:2" x14ac:dyDescent="0.35">
      <c r="A2751" t="s">
        <v>7650</v>
      </c>
      <c r="B2751" t="s">
        <v>4193</v>
      </c>
    </row>
    <row r="2752" spans="1:2" x14ac:dyDescent="0.35">
      <c r="A2752" t="s">
        <v>7651</v>
      </c>
      <c r="B2752" t="s">
        <v>4193</v>
      </c>
    </row>
    <row r="2753" spans="1:2" x14ac:dyDescent="0.35">
      <c r="A2753" t="s">
        <v>7652</v>
      </c>
      <c r="B2753" t="s">
        <v>4194</v>
      </c>
    </row>
    <row r="2754" spans="1:2" x14ac:dyDescent="0.35">
      <c r="A2754" t="s">
        <v>7653</v>
      </c>
      <c r="B2754" t="s">
        <v>4195</v>
      </c>
    </row>
    <row r="2755" spans="1:2" x14ac:dyDescent="0.35">
      <c r="A2755" t="s">
        <v>7654</v>
      </c>
      <c r="B2755" t="s">
        <v>4196</v>
      </c>
    </row>
    <row r="2756" spans="1:2" x14ac:dyDescent="0.35">
      <c r="A2756" t="s">
        <v>7655</v>
      </c>
      <c r="B2756" t="s">
        <v>4196</v>
      </c>
    </row>
    <row r="2757" spans="1:2" x14ac:dyDescent="0.35">
      <c r="A2757" t="s">
        <v>7656</v>
      </c>
      <c r="B2757" t="s">
        <v>4196</v>
      </c>
    </row>
    <row r="2758" spans="1:2" x14ac:dyDescent="0.35">
      <c r="A2758" t="s">
        <v>7657</v>
      </c>
      <c r="B2758" t="s">
        <v>4196</v>
      </c>
    </row>
    <row r="2759" spans="1:2" x14ac:dyDescent="0.35">
      <c r="A2759" t="s">
        <v>7658</v>
      </c>
      <c r="B2759" t="s">
        <v>4196</v>
      </c>
    </row>
    <row r="2760" spans="1:2" x14ac:dyDescent="0.35">
      <c r="A2760" t="s">
        <v>7659</v>
      </c>
      <c r="B2760" t="s">
        <v>4197</v>
      </c>
    </row>
    <row r="2761" spans="1:2" x14ac:dyDescent="0.35">
      <c r="A2761" t="s">
        <v>7660</v>
      </c>
      <c r="B2761" t="s">
        <v>4198</v>
      </c>
    </row>
    <row r="2762" spans="1:2" x14ac:dyDescent="0.35">
      <c r="A2762" t="s">
        <v>7661</v>
      </c>
      <c r="B2762" t="s">
        <v>4199</v>
      </c>
    </row>
    <row r="2763" spans="1:2" x14ac:dyDescent="0.35">
      <c r="A2763" t="s">
        <v>7662</v>
      </c>
      <c r="B2763" t="s">
        <v>4200</v>
      </c>
    </row>
    <row r="2764" spans="1:2" x14ac:dyDescent="0.35">
      <c r="A2764" t="s">
        <v>7663</v>
      </c>
      <c r="B2764" t="s">
        <v>4201</v>
      </c>
    </row>
    <row r="2765" spans="1:2" x14ac:dyDescent="0.35">
      <c r="A2765" t="s">
        <v>7664</v>
      </c>
      <c r="B2765" t="s">
        <v>4202</v>
      </c>
    </row>
    <row r="2766" spans="1:2" x14ac:dyDescent="0.35">
      <c r="A2766" t="s">
        <v>7665</v>
      </c>
      <c r="B2766" t="s">
        <v>4202</v>
      </c>
    </row>
    <row r="2767" spans="1:2" x14ac:dyDescent="0.35">
      <c r="A2767" t="s">
        <v>7666</v>
      </c>
      <c r="B2767" t="s">
        <v>4202</v>
      </c>
    </row>
    <row r="2768" spans="1:2" x14ac:dyDescent="0.35">
      <c r="A2768" t="s">
        <v>7667</v>
      </c>
      <c r="B2768" t="s">
        <v>4202</v>
      </c>
    </row>
    <row r="2769" spans="1:2" x14ac:dyDescent="0.35">
      <c r="A2769" t="s">
        <v>7668</v>
      </c>
      <c r="B2769" t="s">
        <v>4203</v>
      </c>
    </row>
    <row r="2770" spans="1:2" x14ac:dyDescent="0.35">
      <c r="A2770" t="s">
        <v>7669</v>
      </c>
      <c r="B2770" t="s">
        <v>4204</v>
      </c>
    </row>
    <row r="2771" spans="1:2" x14ac:dyDescent="0.35">
      <c r="A2771" t="s">
        <v>7670</v>
      </c>
      <c r="B2771" t="s">
        <v>4204</v>
      </c>
    </row>
    <row r="2772" spans="1:2" x14ac:dyDescent="0.35">
      <c r="A2772" t="s">
        <v>7671</v>
      </c>
      <c r="B2772" t="s">
        <v>4205</v>
      </c>
    </row>
    <row r="2773" spans="1:2" x14ac:dyDescent="0.35">
      <c r="A2773" t="s">
        <v>7672</v>
      </c>
      <c r="B2773" t="s">
        <v>4205</v>
      </c>
    </row>
    <row r="2774" spans="1:2" x14ac:dyDescent="0.35">
      <c r="A2774" t="s">
        <v>7673</v>
      </c>
      <c r="B2774" t="s">
        <v>4205</v>
      </c>
    </row>
    <row r="2775" spans="1:2" x14ac:dyDescent="0.35">
      <c r="A2775" t="s">
        <v>7674</v>
      </c>
      <c r="B2775" t="s">
        <v>4206</v>
      </c>
    </row>
    <row r="2776" spans="1:2" x14ac:dyDescent="0.35">
      <c r="A2776" t="s">
        <v>7675</v>
      </c>
      <c r="B2776" t="s">
        <v>4206</v>
      </c>
    </row>
    <row r="2777" spans="1:2" x14ac:dyDescent="0.35">
      <c r="A2777" t="s">
        <v>7676</v>
      </c>
      <c r="B2777" t="s">
        <v>4207</v>
      </c>
    </row>
    <row r="2778" spans="1:2" x14ac:dyDescent="0.35">
      <c r="A2778" t="s">
        <v>7677</v>
      </c>
      <c r="B2778" t="s">
        <v>4208</v>
      </c>
    </row>
    <row r="2779" spans="1:2" x14ac:dyDescent="0.35">
      <c r="A2779" t="s">
        <v>7678</v>
      </c>
      <c r="B2779" t="s">
        <v>4209</v>
      </c>
    </row>
    <row r="2780" spans="1:2" x14ac:dyDescent="0.35">
      <c r="A2780" t="s">
        <v>7679</v>
      </c>
      <c r="B2780" t="s">
        <v>4210</v>
      </c>
    </row>
    <row r="2781" spans="1:2" x14ac:dyDescent="0.35">
      <c r="A2781" t="s">
        <v>7680</v>
      </c>
      <c r="B2781" t="s">
        <v>4211</v>
      </c>
    </row>
    <row r="2782" spans="1:2" x14ac:dyDescent="0.35">
      <c r="A2782" t="s">
        <v>7681</v>
      </c>
      <c r="B2782" t="s">
        <v>4211</v>
      </c>
    </row>
    <row r="2783" spans="1:2" x14ac:dyDescent="0.35">
      <c r="A2783" t="s">
        <v>7682</v>
      </c>
      <c r="B2783" t="s">
        <v>4211</v>
      </c>
    </row>
    <row r="2784" spans="1:2" x14ac:dyDescent="0.35">
      <c r="A2784" t="s">
        <v>7683</v>
      </c>
      <c r="B2784" t="s">
        <v>4212</v>
      </c>
    </row>
    <row r="2785" spans="1:2" x14ac:dyDescent="0.35">
      <c r="A2785" t="s">
        <v>7684</v>
      </c>
      <c r="B2785" t="s">
        <v>4213</v>
      </c>
    </row>
    <row r="2786" spans="1:2" x14ac:dyDescent="0.35">
      <c r="A2786" t="s">
        <v>7685</v>
      </c>
      <c r="B2786" t="s">
        <v>4213</v>
      </c>
    </row>
    <row r="2787" spans="1:2" x14ac:dyDescent="0.35">
      <c r="A2787" t="s">
        <v>7686</v>
      </c>
      <c r="B2787" t="s">
        <v>4214</v>
      </c>
    </row>
    <row r="2788" spans="1:2" x14ac:dyDescent="0.35">
      <c r="A2788" t="s">
        <v>7687</v>
      </c>
      <c r="B2788" t="s">
        <v>4215</v>
      </c>
    </row>
    <row r="2789" spans="1:2" x14ac:dyDescent="0.35">
      <c r="A2789" t="s">
        <v>7688</v>
      </c>
      <c r="B2789" t="s">
        <v>4215</v>
      </c>
    </row>
    <row r="2790" spans="1:2" x14ac:dyDescent="0.35">
      <c r="A2790" t="s">
        <v>7689</v>
      </c>
      <c r="B2790" t="s">
        <v>4216</v>
      </c>
    </row>
    <row r="2791" spans="1:2" x14ac:dyDescent="0.35">
      <c r="A2791" t="s">
        <v>7690</v>
      </c>
      <c r="B2791" t="s">
        <v>4217</v>
      </c>
    </row>
    <row r="2792" spans="1:2" x14ac:dyDescent="0.35">
      <c r="A2792" t="s">
        <v>7691</v>
      </c>
      <c r="B2792" t="s">
        <v>4217</v>
      </c>
    </row>
    <row r="2793" spans="1:2" x14ac:dyDescent="0.35">
      <c r="A2793" t="s">
        <v>7692</v>
      </c>
      <c r="B2793" t="s">
        <v>4217</v>
      </c>
    </row>
    <row r="2794" spans="1:2" x14ac:dyDescent="0.35">
      <c r="A2794" t="s">
        <v>7693</v>
      </c>
      <c r="B2794" t="s">
        <v>4218</v>
      </c>
    </row>
    <row r="2795" spans="1:2" x14ac:dyDescent="0.35">
      <c r="A2795" t="s">
        <v>7694</v>
      </c>
      <c r="B2795" t="s">
        <v>4218</v>
      </c>
    </row>
    <row r="2796" spans="1:2" x14ac:dyDescent="0.35">
      <c r="A2796" t="s">
        <v>7695</v>
      </c>
      <c r="B2796" t="s">
        <v>4218</v>
      </c>
    </row>
    <row r="2797" spans="1:2" x14ac:dyDescent="0.35">
      <c r="A2797" t="s">
        <v>7696</v>
      </c>
      <c r="B2797" t="s">
        <v>4219</v>
      </c>
    </row>
    <row r="2798" spans="1:2" x14ac:dyDescent="0.35">
      <c r="A2798" t="s">
        <v>7697</v>
      </c>
      <c r="B2798" t="s">
        <v>4219</v>
      </c>
    </row>
    <row r="2799" spans="1:2" x14ac:dyDescent="0.35">
      <c r="A2799" t="s">
        <v>7698</v>
      </c>
      <c r="B2799" t="s">
        <v>4219</v>
      </c>
    </row>
    <row r="2800" spans="1:2" x14ac:dyDescent="0.35">
      <c r="A2800" t="s">
        <v>7699</v>
      </c>
      <c r="B2800" t="s">
        <v>4220</v>
      </c>
    </row>
    <row r="2801" spans="1:2" x14ac:dyDescent="0.35">
      <c r="A2801" t="s">
        <v>7700</v>
      </c>
      <c r="B2801" t="s">
        <v>4221</v>
      </c>
    </row>
    <row r="2802" spans="1:2" x14ac:dyDescent="0.35">
      <c r="A2802" t="s">
        <v>7701</v>
      </c>
      <c r="B2802" t="s">
        <v>4221</v>
      </c>
    </row>
    <row r="2803" spans="1:2" x14ac:dyDescent="0.35">
      <c r="A2803" t="s">
        <v>7702</v>
      </c>
      <c r="B2803" t="s">
        <v>4222</v>
      </c>
    </row>
    <row r="2804" spans="1:2" x14ac:dyDescent="0.35">
      <c r="A2804" t="s">
        <v>7703</v>
      </c>
      <c r="B2804" t="s">
        <v>4223</v>
      </c>
    </row>
    <row r="2805" spans="1:2" x14ac:dyDescent="0.35">
      <c r="A2805" t="s">
        <v>7704</v>
      </c>
      <c r="B2805" t="s">
        <v>4224</v>
      </c>
    </row>
    <row r="2806" spans="1:2" x14ac:dyDescent="0.35">
      <c r="A2806" t="s">
        <v>7705</v>
      </c>
      <c r="B2806" t="s">
        <v>4224</v>
      </c>
    </row>
    <row r="2807" spans="1:2" x14ac:dyDescent="0.35">
      <c r="A2807" t="s">
        <v>7706</v>
      </c>
      <c r="B2807" t="s">
        <v>4224</v>
      </c>
    </row>
    <row r="2808" spans="1:2" x14ac:dyDescent="0.35">
      <c r="A2808" t="s">
        <v>7707</v>
      </c>
      <c r="B2808" t="s">
        <v>4224</v>
      </c>
    </row>
    <row r="2809" spans="1:2" x14ac:dyDescent="0.35">
      <c r="A2809" t="s">
        <v>7708</v>
      </c>
      <c r="B2809" t="s">
        <v>4225</v>
      </c>
    </row>
    <row r="2810" spans="1:2" x14ac:dyDescent="0.35">
      <c r="A2810" t="s">
        <v>7709</v>
      </c>
      <c r="B2810" t="s">
        <v>4226</v>
      </c>
    </row>
    <row r="2811" spans="1:2" x14ac:dyDescent="0.35">
      <c r="A2811" t="s">
        <v>7710</v>
      </c>
      <c r="B2811" t="s">
        <v>4227</v>
      </c>
    </row>
    <row r="2812" spans="1:2" x14ac:dyDescent="0.35">
      <c r="A2812" t="s">
        <v>7711</v>
      </c>
      <c r="B2812" t="s">
        <v>4228</v>
      </c>
    </row>
    <row r="2813" spans="1:2" x14ac:dyDescent="0.35">
      <c r="A2813" t="s">
        <v>7712</v>
      </c>
      <c r="B2813" t="s">
        <v>4229</v>
      </c>
    </row>
    <row r="2814" spans="1:2" x14ac:dyDescent="0.35">
      <c r="A2814" t="s">
        <v>7713</v>
      </c>
      <c r="B2814" t="s">
        <v>4229</v>
      </c>
    </row>
    <row r="2815" spans="1:2" x14ac:dyDescent="0.35">
      <c r="A2815" t="s">
        <v>7714</v>
      </c>
      <c r="B2815" t="s">
        <v>4230</v>
      </c>
    </row>
    <row r="2816" spans="1:2" x14ac:dyDescent="0.35">
      <c r="A2816" t="s">
        <v>7715</v>
      </c>
      <c r="B2816" t="s">
        <v>4230</v>
      </c>
    </row>
    <row r="2817" spans="1:2" x14ac:dyDescent="0.35">
      <c r="A2817" t="s">
        <v>7716</v>
      </c>
      <c r="B2817" t="s">
        <v>4230</v>
      </c>
    </row>
    <row r="2818" spans="1:2" x14ac:dyDescent="0.35">
      <c r="A2818" t="s">
        <v>7717</v>
      </c>
      <c r="B2818" t="s">
        <v>4231</v>
      </c>
    </row>
    <row r="2819" spans="1:2" x14ac:dyDescent="0.35">
      <c r="A2819" t="s">
        <v>7718</v>
      </c>
      <c r="B2819" t="s">
        <v>4232</v>
      </c>
    </row>
    <row r="2820" spans="1:2" x14ac:dyDescent="0.35">
      <c r="A2820" t="s">
        <v>7719</v>
      </c>
      <c r="B2820" t="s">
        <v>4233</v>
      </c>
    </row>
    <row r="2821" spans="1:2" x14ac:dyDescent="0.35">
      <c r="A2821" t="s">
        <v>7720</v>
      </c>
      <c r="B2821" t="s">
        <v>4234</v>
      </c>
    </row>
    <row r="2822" spans="1:2" x14ac:dyDescent="0.35">
      <c r="A2822" t="s">
        <v>7721</v>
      </c>
      <c r="B2822" t="s">
        <v>4234</v>
      </c>
    </row>
    <row r="2823" spans="1:2" x14ac:dyDescent="0.35">
      <c r="A2823" t="s">
        <v>7722</v>
      </c>
      <c r="B2823" t="s">
        <v>4235</v>
      </c>
    </row>
    <row r="2824" spans="1:2" x14ac:dyDescent="0.35">
      <c r="A2824" t="s">
        <v>7723</v>
      </c>
      <c r="B2824" t="s">
        <v>4236</v>
      </c>
    </row>
    <row r="2825" spans="1:2" x14ac:dyDescent="0.35">
      <c r="A2825" t="s">
        <v>7724</v>
      </c>
      <c r="B2825" t="s">
        <v>4237</v>
      </c>
    </row>
    <row r="2826" spans="1:2" x14ac:dyDescent="0.35">
      <c r="A2826" t="s">
        <v>7725</v>
      </c>
      <c r="B2826" t="s">
        <v>4237</v>
      </c>
    </row>
    <row r="2827" spans="1:2" x14ac:dyDescent="0.35">
      <c r="A2827" t="s">
        <v>7726</v>
      </c>
      <c r="B2827" t="s">
        <v>4238</v>
      </c>
    </row>
    <row r="2828" spans="1:2" x14ac:dyDescent="0.35">
      <c r="A2828" t="s">
        <v>7727</v>
      </c>
      <c r="B2828" t="s">
        <v>4239</v>
      </c>
    </row>
    <row r="2829" spans="1:2" x14ac:dyDescent="0.35">
      <c r="A2829" t="s">
        <v>7728</v>
      </c>
      <c r="B2829" t="s">
        <v>4240</v>
      </c>
    </row>
    <row r="2830" spans="1:2" x14ac:dyDescent="0.35">
      <c r="A2830" t="s">
        <v>7729</v>
      </c>
      <c r="B2830" t="s">
        <v>4241</v>
      </c>
    </row>
    <row r="2831" spans="1:2" x14ac:dyDescent="0.35">
      <c r="A2831" t="s">
        <v>7730</v>
      </c>
      <c r="B2831" t="s">
        <v>4242</v>
      </c>
    </row>
    <row r="2832" spans="1:2" x14ac:dyDescent="0.35">
      <c r="A2832" t="s">
        <v>7731</v>
      </c>
      <c r="B2832" t="s">
        <v>4243</v>
      </c>
    </row>
    <row r="2833" spans="1:2" x14ac:dyDescent="0.35">
      <c r="A2833" t="s">
        <v>7732</v>
      </c>
      <c r="B2833" t="s">
        <v>4243</v>
      </c>
    </row>
    <row r="2834" spans="1:2" x14ac:dyDescent="0.35">
      <c r="A2834" t="s">
        <v>7733</v>
      </c>
      <c r="B2834" t="s">
        <v>4244</v>
      </c>
    </row>
    <row r="2835" spans="1:2" x14ac:dyDescent="0.35">
      <c r="A2835" t="s">
        <v>7734</v>
      </c>
      <c r="B2835" t="s">
        <v>4244</v>
      </c>
    </row>
    <row r="2836" spans="1:2" x14ac:dyDescent="0.35">
      <c r="A2836" t="s">
        <v>7735</v>
      </c>
      <c r="B2836" t="s">
        <v>4244</v>
      </c>
    </row>
    <row r="2837" spans="1:2" x14ac:dyDescent="0.35">
      <c r="A2837" t="s">
        <v>7736</v>
      </c>
      <c r="B2837" t="s">
        <v>4244</v>
      </c>
    </row>
    <row r="2838" spans="1:2" x14ac:dyDescent="0.35">
      <c r="A2838" t="s">
        <v>7737</v>
      </c>
      <c r="B2838" t="s">
        <v>4244</v>
      </c>
    </row>
    <row r="2839" spans="1:2" x14ac:dyDescent="0.35">
      <c r="A2839" t="s">
        <v>7738</v>
      </c>
      <c r="B2839" t="s">
        <v>4244</v>
      </c>
    </row>
    <row r="2840" spans="1:2" x14ac:dyDescent="0.35">
      <c r="A2840" t="s">
        <v>7739</v>
      </c>
      <c r="B2840" t="s">
        <v>4244</v>
      </c>
    </row>
    <row r="2841" spans="1:2" x14ac:dyDescent="0.35">
      <c r="A2841" t="s">
        <v>7740</v>
      </c>
      <c r="B2841" t="s">
        <v>4244</v>
      </c>
    </row>
    <row r="2842" spans="1:2" x14ac:dyDescent="0.35">
      <c r="A2842" t="s">
        <v>7741</v>
      </c>
      <c r="B2842" t="s">
        <v>4245</v>
      </c>
    </row>
    <row r="2843" spans="1:2" x14ac:dyDescent="0.35">
      <c r="A2843" t="s">
        <v>7742</v>
      </c>
      <c r="B2843" t="s">
        <v>4246</v>
      </c>
    </row>
    <row r="2844" spans="1:2" x14ac:dyDescent="0.35">
      <c r="A2844" t="s">
        <v>7743</v>
      </c>
      <c r="B2844" t="s">
        <v>4247</v>
      </c>
    </row>
    <row r="2845" spans="1:2" x14ac:dyDescent="0.35">
      <c r="A2845" t="s">
        <v>7744</v>
      </c>
      <c r="B2845" t="s">
        <v>4248</v>
      </c>
    </row>
    <row r="2846" spans="1:2" x14ac:dyDescent="0.35">
      <c r="A2846" t="s">
        <v>7745</v>
      </c>
      <c r="B2846" t="s">
        <v>4249</v>
      </c>
    </row>
    <row r="2847" spans="1:2" x14ac:dyDescent="0.35">
      <c r="A2847" t="s">
        <v>7746</v>
      </c>
      <c r="B2847" t="s">
        <v>4250</v>
      </c>
    </row>
    <row r="2848" spans="1:2" x14ac:dyDescent="0.35">
      <c r="A2848" t="s">
        <v>7747</v>
      </c>
      <c r="B2848" t="s">
        <v>4250</v>
      </c>
    </row>
    <row r="2849" spans="1:2" x14ac:dyDescent="0.35">
      <c r="A2849" t="s">
        <v>7748</v>
      </c>
      <c r="B2849" t="s">
        <v>4251</v>
      </c>
    </row>
    <row r="2850" spans="1:2" x14ac:dyDescent="0.35">
      <c r="A2850" t="s">
        <v>7749</v>
      </c>
      <c r="B2850" t="s">
        <v>4252</v>
      </c>
    </row>
    <row r="2851" spans="1:2" x14ac:dyDescent="0.35">
      <c r="A2851" t="s">
        <v>7750</v>
      </c>
      <c r="B2851" t="s">
        <v>4252</v>
      </c>
    </row>
    <row r="2852" spans="1:2" x14ac:dyDescent="0.35">
      <c r="A2852" t="s">
        <v>7751</v>
      </c>
      <c r="B2852" t="s">
        <v>4252</v>
      </c>
    </row>
    <row r="2853" spans="1:2" x14ac:dyDescent="0.35">
      <c r="A2853" t="s">
        <v>7752</v>
      </c>
      <c r="B2853" t="s">
        <v>4252</v>
      </c>
    </row>
    <row r="2854" spans="1:2" x14ac:dyDescent="0.35">
      <c r="A2854" t="s">
        <v>7753</v>
      </c>
      <c r="B2854" t="s">
        <v>4253</v>
      </c>
    </row>
    <row r="2855" spans="1:2" x14ac:dyDescent="0.35">
      <c r="A2855" t="s">
        <v>7754</v>
      </c>
      <c r="B2855" t="s">
        <v>4254</v>
      </c>
    </row>
    <row r="2856" spans="1:2" x14ac:dyDescent="0.35">
      <c r="A2856" t="s">
        <v>7755</v>
      </c>
      <c r="B2856" t="s">
        <v>4255</v>
      </c>
    </row>
    <row r="2857" spans="1:2" x14ac:dyDescent="0.35">
      <c r="A2857" t="s">
        <v>7756</v>
      </c>
      <c r="B2857" t="s">
        <v>4256</v>
      </c>
    </row>
    <row r="2858" spans="1:2" x14ac:dyDescent="0.35">
      <c r="A2858" t="s">
        <v>7757</v>
      </c>
      <c r="B2858" t="s">
        <v>4257</v>
      </c>
    </row>
    <row r="2859" spans="1:2" x14ac:dyDescent="0.35">
      <c r="A2859" t="s">
        <v>7758</v>
      </c>
      <c r="B2859" t="s">
        <v>4257</v>
      </c>
    </row>
    <row r="2860" spans="1:2" x14ac:dyDescent="0.35">
      <c r="A2860" t="s">
        <v>7759</v>
      </c>
      <c r="B2860" t="s">
        <v>4258</v>
      </c>
    </row>
    <row r="2861" spans="1:2" x14ac:dyDescent="0.35">
      <c r="A2861" t="s">
        <v>7760</v>
      </c>
      <c r="B2861" t="s">
        <v>4259</v>
      </c>
    </row>
    <row r="2862" spans="1:2" x14ac:dyDescent="0.35">
      <c r="A2862" t="s">
        <v>7761</v>
      </c>
      <c r="B2862" t="s">
        <v>4259</v>
      </c>
    </row>
    <row r="2863" spans="1:2" x14ac:dyDescent="0.35">
      <c r="A2863" t="s">
        <v>7762</v>
      </c>
      <c r="B2863" t="s">
        <v>4259</v>
      </c>
    </row>
    <row r="2864" spans="1:2" x14ac:dyDescent="0.35">
      <c r="A2864" t="s">
        <v>7763</v>
      </c>
      <c r="B2864" t="s">
        <v>4259</v>
      </c>
    </row>
    <row r="2865" spans="1:2" x14ac:dyDescent="0.35">
      <c r="A2865" t="s">
        <v>7764</v>
      </c>
      <c r="B2865" t="s">
        <v>4260</v>
      </c>
    </row>
    <row r="2866" spans="1:2" x14ac:dyDescent="0.35">
      <c r="A2866" t="s">
        <v>7765</v>
      </c>
      <c r="B2866" t="s">
        <v>4260</v>
      </c>
    </row>
    <row r="2867" spans="1:2" x14ac:dyDescent="0.35">
      <c r="A2867" t="s">
        <v>7766</v>
      </c>
      <c r="B2867" t="s">
        <v>4261</v>
      </c>
    </row>
    <row r="2868" spans="1:2" x14ac:dyDescent="0.35">
      <c r="A2868" t="s">
        <v>7767</v>
      </c>
      <c r="B2868" t="s">
        <v>4262</v>
      </c>
    </row>
    <row r="2869" spans="1:2" x14ac:dyDescent="0.35">
      <c r="A2869" t="s">
        <v>7768</v>
      </c>
      <c r="B2869" t="s">
        <v>4262</v>
      </c>
    </row>
    <row r="2870" spans="1:2" x14ac:dyDescent="0.35">
      <c r="A2870" t="s">
        <v>7769</v>
      </c>
      <c r="B2870" t="s">
        <v>4262</v>
      </c>
    </row>
    <row r="2871" spans="1:2" x14ac:dyDescent="0.35">
      <c r="A2871" t="s">
        <v>7770</v>
      </c>
      <c r="B2871" t="s">
        <v>4263</v>
      </c>
    </row>
    <row r="2872" spans="1:2" x14ac:dyDescent="0.35">
      <c r="A2872" t="s">
        <v>7771</v>
      </c>
      <c r="B2872" t="s">
        <v>4264</v>
      </c>
    </row>
    <row r="2873" spans="1:2" x14ac:dyDescent="0.35">
      <c r="A2873" t="s">
        <v>7772</v>
      </c>
      <c r="B2873" t="s">
        <v>4265</v>
      </c>
    </row>
    <row r="2874" spans="1:2" x14ac:dyDescent="0.35">
      <c r="A2874" t="s">
        <v>7773</v>
      </c>
      <c r="B2874" t="s">
        <v>4266</v>
      </c>
    </row>
    <row r="2875" spans="1:2" x14ac:dyDescent="0.35">
      <c r="A2875" t="s">
        <v>7774</v>
      </c>
      <c r="B2875" t="s">
        <v>4267</v>
      </c>
    </row>
    <row r="2876" spans="1:2" x14ac:dyDescent="0.35">
      <c r="A2876" t="s">
        <v>7775</v>
      </c>
      <c r="B2876" t="s">
        <v>4268</v>
      </c>
    </row>
    <row r="2877" spans="1:2" x14ac:dyDescent="0.35">
      <c r="A2877" t="s">
        <v>7776</v>
      </c>
      <c r="B2877" t="s">
        <v>4269</v>
      </c>
    </row>
    <row r="2878" spans="1:2" x14ac:dyDescent="0.35">
      <c r="A2878" t="s">
        <v>7777</v>
      </c>
      <c r="B2878" t="s">
        <v>4270</v>
      </c>
    </row>
    <row r="2879" spans="1:2" x14ac:dyDescent="0.35">
      <c r="A2879" t="s">
        <v>7778</v>
      </c>
      <c r="B2879" t="s">
        <v>4270</v>
      </c>
    </row>
    <row r="2880" spans="1:2" x14ac:dyDescent="0.35">
      <c r="A2880" t="s">
        <v>7779</v>
      </c>
      <c r="B2880" t="s">
        <v>4271</v>
      </c>
    </row>
    <row r="2881" spans="1:2" x14ac:dyDescent="0.35">
      <c r="A2881" t="s">
        <v>7780</v>
      </c>
      <c r="B2881" t="s">
        <v>4271</v>
      </c>
    </row>
    <row r="2882" spans="1:2" x14ac:dyDescent="0.35">
      <c r="A2882" t="s">
        <v>7781</v>
      </c>
      <c r="B2882" t="s">
        <v>4271</v>
      </c>
    </row>
    <row r="2883" spans="1:2" x14ac:dyDescent="0.35">
      <c r="A2883" t="s">
        <v>7782</v>
      </c>
      <c r="B2883" t="s">
        <v>4272</v>
      </c>
    </row>
    <row r="2884" spans="1:2" x14ac:dyDescent="0.35">
      <c r="A2884" t="s">
        <v>7783</v>
      </c>
      <c r="B2884" t="s">
        <v>4272</v>
      </c>
    </row>
    <row r="2885" spans="1:2" x14ac:dyDescent="0.35">
      <c r="A2885" t="s">
        <v>7784</v>
      </c>
      <c r="B2885" t="s">
        <v>4272</v>
      </c>
    </row>
    <row r="2886" spans="1:2" x14ac:dyDescent="0.35">
      <c r="A2886" t="s">
        <v>7785</v>
      </c>
      <c r="B2886" t="s">
        <v>4272</v>
      </c>
    </row>
    <row r="2887" spans="1:2" x14ac:dyDescent="0.35">
      <c r="A2887" t="s">
        <v>7786</v>
      </c>
      <c r="B2887" t="s">
        <v>4273</v>
      </c>
    </row>
    <row r="2888" spans="1:2" x14ac:dyDescent="0.35">
      <c r="A2888" t="s">
        <v>7787</v>
      </c>
      <c r="B2888" t="s">
        <v>4274</v>
      </c>
    </row>
    <row r="2889" spans="1:2" x14ac:dyDescent="0.35">
      <c r="A2889" t="s">
        <v>7788</v>
      </c>
      <c r="B2889" t="s">
        <v>4274</v>
      </c>
    </row>
    <row r="2890" spans="1:2" x14ac:dyDescent="0.35">
      <c r="A2890" t="s">
        <v>7789</v>
      </c>
      <c r="B2890" t="s">
        <v>4274</v>
      </c>
    </row>
    <row r="2891" spans="1:2" x14ac:dyDescent="0.35">
      <c r="A2891" t="s">
        <v>7790</v>
      </c>
      <c r="B2891" t="s">
        <v>4275</v>
      </c>
    </row>
    <row r="2892" spans="1:2" x14ac:dyDescent="0.35">
      <c r="A2892" t="s">
        <v>7791</v>
      </c>
      <c r="B2892" t="s">
        <v>4276</v>
      </c>
    </row>
    <row r="2893" spans="1:2" x14ac:dyDescent="0.35">
      <c r="A2893" t="s">
        <v>7792</v>
      </c>
      <c r="B2893" t="s">
        <v>4277</v>
      </c>
    </row>
    <row r="2894" spans="1:2" x14ac:dyDescent="0.35">
      <c r="A2894" t="s">
        <v>7793</v>
      </c>
      <c r="B2894" t="s">
        <v>4278</v>
      </c>
    </row>
    <row r="2895" spans="1:2" x14ac:dyDescent="0.35">
      <c r="A2895" t="s">
        <v>7794</v>
      </c>
      <c r="B2895" t="s">
        <v>4278</v>
      </c>
    </row>
    <row r="2896" spans="1:2" x14ac:dyDescent="0.35">
      <c r="A2896" t="s">
        <v>7795</v>
      </c>
      <c r="B2896" t="s">
        <v>4278</v>
      </c>
    </row>
    <row r="2897" spans="1:2" x14ac:dyDescent="0.35">
      <c r="A2897" t="s">
        <v>7796</v>
      </c>
      <c r="B2897" t="s">
        <v>4279</v>
      </c>
    </row>
    <row r="2898" spans="1:2" x14ac:dyDescent="0.35">
      <c r="A2898" t="s">
        <v>7797</v>
      </c>
      <c r="B2898" t="s">
        <v>4280</v>
      </c>
    </row>
    <row r="2899" spans="1:2" x14ac:dyDescent="0.35">
      <c r="A2899" t="s">
        <v>7798</v>
      </c>
      <c r="B2899" t="s">
        <v>4281</v>
      </c>
    </row>
    <row r="2900" spans="1:2" x14ac:dyDescent="0.35">
      <c r="A2900" t="s">
        <v>7799</v>
      </c>
      <c r="B2900" t="s">
        <v>4282</v>
      </c>
    </row>
    <row r="2901" spans="1:2" x14ac:dyDescent="0.35">
      <c r="A2901" t="s">
        <v>7800</v>
      </c>
      <c r="B2901" t="s">
        <v>4283</v>
      </c>
    </row>
    <row r="2902" spans="1:2" x14ac:dyDescent="0.35">
      <c r="A2902" t="s">
        <v>7801</v>
      </c>
      <c r="B2902" t="s">
        <v>4284</v>
      </c>
    </row>
    <row r="2903" spans="1:2" x14ac:dyDescent="0.35">
      <c r="A2903" t="s">
        <v>7802</v>
      </c>
      <c r="B2903" t="s">
        <v>4285</v>
      </c>
    </row>
    <row r="2904" spans="1:2" x14ac:dyDescent="0.35">
      <c r="A2904" t="s">
        <v>7803</v>
      </c>
      <c r="B2904" t="s">
        <v>4285</v>
      </c>
    </row>
    <row r="2905" spans="1:2" x14ac:dyDescent="0.35">
      <c r="A2905" t="s">
        <v>7804</v>
      </c>
      <c r="B2905" t="s">
        <v>4286</v>
      </c>
    </row>
    <row r="2906" spans="1:2" x14ac:dyDescent="0.35">
      <c r="A2906" t="s">
        <v>7805</v>
      </c>
      <c r="B2906" t="s">
        <v>4286</v>
      </c>
    </row>
    <row r="2907" spans="1:2" x14ac:dyDescent="0.35">
      <c r="A2907" t="s">
        <v>7806</v>
      </c>
      <c r="B2907" t="s">
        <v>4287</v>
      </c>
    </row>
    <row r="2908" spans="1:2" x14ac:dyDescent="0.35">
      <c r="A2908" t="s">
        <v>7807</v>
      </c>
      <c r="B2908" t="s">
        <v>4287</v>
      </c>
    </row>
    <row r="2909" spans="1:2" x14ac:dyDescent="0.35">
      <c r="A2909" t="s">
        <v>7808</v>
      </c>
      <c r="B2909" t="s">
        <v>4288</v>
      </c>
    </row>
    <row r="2910" spans="1:2" x14ac:dyDescent="0.35">
      <c r="A2910" t="s">
        <v>7809</v>
      </c>
      <c r="B2910" t="s">
        <v>4288</v>
      </c>
    </row>
    <row r="2911" spans="1:2" x14ac:dyDescent="0.35">
      <c r="A2911" t="s">
        <v>7810</v>
      </c>
      <c r="B2911" t="s">
        <v>4289</v>
      </c>
    </row>
    <row r="2912" spans="1:2" x14ac:dyDescent="0.35">
      <c r="A2912" t="s">
        <v>7811</v>
      </c>
      <c r="B2912" t="s">
        <v>4290</v>
      </c>
    </row>
    <row r="2913" spans="1:2" x14ac:dyDescent="0.35">
      <c r="A2913" t="s">
        <v>7812</v>
      </c>
      <c r="B2913" t="s">
        <v>4290</v>
      </c>
    </row>
    <row r="2914" spans="1:2" x14ac:dyDescent="0.35">
      <c r="A2914" t="s">
        <v>7813</v>
      </c>
      <c r="B2914" t="s">
        <v>4290</v>
      </c>
    </row>
    <row r="2915" spans="1:2" x14ac:dyDescent="0.35">
      <c r="A2915" t="s">
        <v>7814</v>
      </c>
      <c r="B2915" t="s">
        <v>4290</v>
      </c>
    </row>
    <row r="2916" spans="1:2" x14ac:dyDescent="0.35">
      <c r="A2916" t="s">
        <v>7815</v>
      </c>
      <c r="B2916" t="s">
        <v>4290</v>
      </c>
    </row>
    <row r="2917" spans="1:2" x14ac:dyDescent="0.35">
      <c r="A2917" t="s">
        <v>7816</v>
      </c>
      <c r="B2917" t="s">
        <v>4291</v>
      </c>
    </row>
    <row r="2918" spans="1:2" x14ac:dyDescent="0.35">
      <c r="A2918" t="s">
        <v>7817</v>
      </c>
      <c r="B2918" t="s">
        <v>4291</v>
      </c>
    </row>
    <row r="2919" spans="1:2" x14ac:dyDescent="0.35">
      <c r="A2919" t="s">
        <v>7818</v>
      </c>
      <c r="B2919" t="s">
        <v>4291</v>
      </c>
    </row>
    <row r="2920" spans="1:2" x14ac:dyDescent="0.35">
      <c r="A2920" t="s">
        <v>7819</v>
      </c>
      <c r="B2920" t="s">
        <v>4291</v>
      </c>
    </row>
    <row r="2921" spans="1:2" x14ac:dyDescent="0.35">
      <c r="A2921" t="s">
        <v>7820</v>
      </c>
      <c r="B2921" t="s">
        <v>4292</v>
      </c>
    </row>
    <row r="2922" spans="1:2" x14ac:dyDescent="0.35">
      <c r="A2922" t="s">
        <v>7821</v>
      </c>
      <c r="B2922" t="s">
        <v>4293</v>
      </c>
    </row>
    <row r="2923" spans="1:2" x14ac:dyDescent="0.35">
      <c r="A2923" t="s">
        <v>7822</v>
      </c>
      <c r="B2923" t="s">
        <v>4293</v>
      </c>
    </row>
    <row r="2924" spans="1:2" x14ac:dyDescent="0.35">
      <c r="A2924" t="s">
        <v>7823</v>
      </c>
      <c r="B2924" t="s">
        <v>4293</v>
      </c>
    </row>
    <row r="2925" spans="1:2" x14ac:dyDescent="0.35">
      <c r="A2925" t="s">
        <v>7824</v>
      </c>
      <c r="B2925" t="s">
        <v>4293</v>
      </c>
    </row>
    <row r="2926" spans="1:2" x14ac:dyDescent="0.35">
      <c r="A2926" t="s">
        <v>7825</v>
      </c>
      <c r="B2926" t="s">
        <v>4294</v>
      </c>
    </row>
    <row r="2927" spans="1:2" x14ac:dyDescent="0.35">
      <c r="A2927" t="s">
        <v>7826</v>
      </c>
      <c r="B2927" t="s">
        <v>4294</v>
      </c>
    </row>
    <row r="2928" spans="1:2" x14ac:dyDescent="0.35">
      <c r="A2928" t="s">
        <v>7827</v>
      </c>
      <c r="B2928" t="s">
        <v>4295</v>
      </c>
    </row>
    <row r="2929" spans="1:2" x14ac:dyDescent="0.35">
      <c r="A2929" t="s">
        <v>7828</v>
      </c>
      <c r="B2929" t="s">
        <v>4296</v>
      </c>
    </row>
    <row r="2930" spans="1:2" x14ac:dyDescent="0.35">
      <c r="A2930" t="s">
        <v>7829</v>
      </c>
      <c r="B2930" t="s">
        <v>4297</v>
      </c>
    </row>
    <row r="2931" spans="1:2" x14ac:dyDescent="0.35">
      <c r="A2931" t="s">
        <v>7830</v>
      </c>
      <c r="B2931" t="s">
        <v>4298</v>
      </c>
    </row>
    <row r="2932" spans="1:2" x14ac:dyDescent="0.35">
      <c r="A2932" t="s">
        <v>7831</v>
      </c>
      <c r="B2932" t="s">
        <v>4298</v>
      </c>
    </row>
    <row r="2933" spans="1:2" x14ac:dyDescent="0.35">
      <c r="A2933" t="s">
        <v>7832</v>
      </c>
      <c r="B2933" t="s">
        <v>4298</v>
      </c>
    </row>
    <row r="2934" spans="1:2" x14ac:dyDescent="0.35">
      <c r="A2934" t="s">
        <v>7833</v>
      </c>
      <c r="B2934" t="s">
        <v>4298</v>
      </c>
    </row>
    <row r="2935" spans="1:2" x14ac:dyDescent="0.35">
      <c r="A2935" t="s">
        <v>7834</v>
      </c>
      <c r="B2935" t="s">
        <v>4298</v>
      </c>
    </row>
    <row r="2936" spans="1:2" x14ac:dyDescent="0.35">
      <c r="A2936" t="s">
        <v>7835</v>
      </c>
      <c r="B2936" t="s">
        <v>4299</v>
      </c>
    </row>
    <row r="2937" spans="1:2" x14ac:dyDescent="0.35">
      <c r="A2937" t="s">
        <v>7836</v>
      </c>
      <c r="B2937" t="s">
        <v>4300</v>
      </c>
    </row>
    <row r="2938" spans="1:2" x14ac:dyDescent="0.35">
      <c r="A2938" t="s">
        <v>7837</v>
      </c>
      <c r="B2938" t="s">
        <v>4301</v>
      </c>
    </row>
    <row r="2939" spans="1:2" x14ac:dyDescent="0.35">
      <c r="A2939" t="s">
        <v>7838</v>
      </c>
      <c r="B2939" t="s">
        <v>4301</v>
      </c>
    </row>
    <row r="2940" spans="1:2" x14ac:dyDescent="0.35">
      <c r="A2940" t="s">
        <v>7839</v>
      </c>
      <c r="B2940" t="s">
        <v>4301</v>
      </c>
    </row>
    <row r="2941" spans="1:2" x14ac:dyDescent="0.35">
      <c r="A2941" t="s">
        <v>7840</v>
      </c>
      <c r="B2941" t="s">
        <v>4301</v>
      </c>
    </row>
    <row r="2942" spans="1:2" x14ac:dyDescent="0.35">
      <c r="A2942" t="s">
        <v>7841</v>
      </c>
      <c r="B2942" t="s">
        <v>4302</v>
      </c>
    </row>
    <row r="2943" spans="1:2" x14ac:dyDescent="0.35">
      <c r="A2943" t="s">
        <v>7842</v>
      </c>
      <c r="B2943" t="s">
        <v>4303</v>
      </c>
    </row>
    <row r="2944" spans="1:2" x14ac:dyDescent="0.35">
      <c r="A2944" t="s">
        <v>7843</v>
      </c>
      <c r="B2944" t="s">
        <v>4303</v>
      </c>
    </row>
    <row r="2945" spans="1:2" x14ac:dyDescent="0.35">
      <c r="A2945" t="s">
        <v>7844</v>
      </c>
      <c r="B2945" t="s">
        <v>4304</v>
      </c>
    </row>
    <row r="2946" spans="1:2" x14ac:dyDescent="0.35">
      <c r="A2946" t="s">
        <v>7845</v>
      </c>
      <c r="B2946" t="s">
        <v>4305</v>
      </c>
    </row>
    <row r="2947" spans="1:2" x14ac:dyDescent="0.35">
      <c r="A2947" t="s">
        <v>7846</v>
      </c>
      <c r="B2947" t="s">
        <v>4306</v>
      </c>
    </row>
    <row r="2948" spans="1:2" x14ac:dyDescent="0.35">
      <c r="A2948" t="s">
        <v>7847</v>
      </c>
      <c r="B2948" t="s">
        <v>4307</v>
      </c>
    </row>
    <row r="2949" spans="1:2" x14ac:dyDescent="0.35">
      <c r="A2949" t="s">
        <v>7848</v>
      </c>
      <c r="B2949" t="s">
        <v>4308</v>
      </c>
    </row>
    <row r="2950" spans="1:2" x14ac:dyDescent="0.35">
      <c r="A2950" t="s">
        <v>7849</v>
      </c>
      <c r="B2950" t="s">
        <v>4309</v>
      </c>
    </row>
    <row r="2951" spans="1:2" x14ac:dyDescent="0.35">
      <c r="A2951" t="s">
        <v>7850</v>
      </c>
      <c r="B2951" t="s">
        <v>4310</v>
      </c>
    </row>
    <row r="2952" spans="1:2" x14ac:dyDescent="0.35">
      <c r="A2952" t="s">
        <v>7851</v>
      </c>
      <c r="B2952" t="s">
        <v>4311</v>
      </c>
    </row>
    <row r="2953" spans="1:2" x14ac:dyDescent="0.35">
      <c r="A2953" t="s">
        <v>7852</v>
      </c>
      <c r="B2953" t="s">
        <v>4312</v>
      </c>
    </row>
    <row r="2954" spans="1:2" x14ac:dyDescent="0.35">
      <c r="A2954" t="s">
        <v>7853</v>
      </c>
      <c r="B2954" t="s">
        <v>4313</v>
      </c>
    </row>
    <row r="2955" spans="1:2" x14ac:dyDescent="0.35">
      <c r="A2955" t="s">
        <v>7854</v>
      </c>
      <c r="B2955" t="s">
        <v>4313</v>
      </c>
    </row>
    <row r="2956" spans="1:2" x14ac:dyDescent="0.35">
      <c r="A2956" t="s">
        <v>7855</v>
      </c>
      <c r="B2956" t="s">
        <v>4313</v>
      </c>
    </row>
    <row r="2957" spans="1:2" x14ac:dyDescent="0.35">
      <c r="A2957" t="s">
        <v>7856</v>
      </c>
      <c r="B2957" t="s">
        <v>4314</v>
      </c>
    </row>
    <row r="2958" spans="1:2" x14ac:dyDescent="0.35">
      <c r="A2958" t="s">
        <v>7857</v>
      </c>
      <c r="B2958" t="s">
        <v>4314</v>
      </c>
    </row>
    <row r="2959" spans="1:2" x14ac:dyDescent="0.35">
      <c r="A2959" t="s">
        <v>7858</v>
      </c>
      <c r="B2959" t="s">
        <v>4315</v>
      </c>
    </row>
    <row r="2960" spans="1:2" x14ac:dyDescent="0.35">
      <c r="A2960" t="s">
        <v>7859</v>
      </c>
      <c r="B2960" t="s">
        <v>4315</v>
      </c>
    </row>
    <row r="2961" spans="1:2" x14ac:dyDescent="0.35">
      <c r="A2961" t="s">
        <v>7860</v>
      </c>
      <c r="B2961" t="s">
        <v>4316</v>
      </c>
    </row>
    <row r="2962" spans="1:2" x14ac:dyDescent="0.35">
      <c r="A2962" t="s">
        <v>7861</v>
      </c>
      <c r="B2962" t="s">
        <v>4317</v>
      </c>
    </row>
    <row r="2963" spans="1:2" x14ac:dyDescent="0.35">
      <c r="A2963" t="s">
        <v>7862</v>
      </c>
      <c r="B2963" t="s">
        <v>4318</v>
      </c>
    </row>
    <row r="2964" spans="1:2" x14ac:dyDescent="0.35">
      <c r="A2964" t="s">
        <v>7863</v>
      </c>
      <c r="B2964" t="s">
        <v>4319</v>
      </c>
    </row>
    <row r="2965" spans="1:2" x14ac:dyDescent="0.35">
      <c r="A2965" t="s">
        <v>7864</v>
      </c>
      <c r="B2965" t="s">
        <v>4320</v>
      </c>
    </row>
    <row r="2966" spans="1:2" x14ac:dyDescent="0.35">
      <c r="A2966" t="s">
        <v>7865</v>
      </c>
      <c r="B2966" t="s">
        <v>4321</v>
      </c>
    </row>
    <row r="2967" spans="1:2" x14ac:dyDescent="0.35">
      <c r="A2967" t="s">
        <v>7866</v>
      </c>
      <c r="B2967" t="s">
        <v>4322</v>
      </c>
    </row>
    <row r="2968" spans="1:2" x14ac:dyDescent="0.35">
      <c r="A2968" t="s">
        <v>7867</v>
      </c>
      <c r="B2968" t="s">
        <v>4323</v>
      </c>
    </row>
    <row r="2969" spans="1:2" x14ac:dyDescent="0.35">
      <c r="A2969" t="s">
        <v>7868</v>
      </c>
      <c r="B2969" t="s">
        <v>4323</v>
      </c>
    </row>
    <row r="2970" spans="1:2" x14ac:dyDescent="0.35">
      <c r="A2970" t="s">
        <v>7869</v>
      </c>
      <c r="B2970" t="s">
        <v>4323</v>
      </c>
    </row>
    <row r="2971" spans="1:2" x14ac:dyDescent="0.35">
      <c r="A2971" t="s">
        <v>7870</v>
      </c>
      <c r="B2971" t="s">
        <v>4324</v>
      </c>
    </row>
    <row r="2972" spans="1:2" x14ac:dyDescent="0.35">
      <c r="A2972" t="s">
        <v>7871</v>
      </c>
      <c r="B2972" t="s">
        <v>4324</v>
      </c>
    </row>
    <row r="2973" spans="1:2" x14ac:dyDescent="0.35">
      <c r="A2973" t="s">
        <v>7872</v>
      </c>
      <c r="B2973" t="s">
        <v>4325</v>
      </c>
    </row>
    <row r="2974" spans="1:2" x14ac:dyDescent="0.35">
      <c r="A2974" t="s">
        <v>7873</v>
      </c>
      <c r="B2974" t="s">
        <v>4326</v>
      </c>
    </row>
    <row r="2975" spans="1:2" x14ac:dyDescent="0.35">
      <c r="A2975" t="s">
        <v>7874</v>
      </c>
      <c r="B2975" t="s">
        <v>4326</v>
      </c>
    </row>
    <row r="2976" spans="1:2" x14ac:dyDescent="0.35">
      <c r="A2976" t="s">
        <v>7875</v>
      </c>
      <c r="B2976" t="s">
        <v>4327</v>
      </c>
    </row>
    <row r="2977" spans="1:2" x14ac:dyDescent="0.35">
      <c r="A2977" t="s">
        <v>7876</v>
      </c>
      <c r="B2977" t="s">
        <v>4328</v>
      </c>
    </row>
    <row r="2978" spans="1:2" x14ac:dyDescent="0.35">
      <c r="A2978" t="s">
        <v>7877</v>
      </c>
      <c r="B2978" t="s">
        <v>4329</v>
      </c>
    </row>
    <row r="2979" spans="1:2" x14ac:dyDescent="0.35">
      <c r="A2979" t="s">
        <v>7878</v>
      </c>
      <c r="B2979" t="s">
        <v>4330</v>
      </c>
    </row>
    <row r="2980" spans="1:2" x14ac:dyDescent="0.35">
      <c r="A2980" t="s">
        <v>7879</v>
      </c>
      <c r="B2980" t="s">
        <v>4330</v>
      </c>
    </row>
    <row r="2981" spans="1:2" x14ac:dyDescent="0.35">
      <c r="A2981" t="s">
        <v>7880</v>
      </c>
      <c r="B2981" t="s">
        <v>4331</v>
      </c>
    </row>
    <row r="2982" spans="1:2" x14ac:dyDescent="0.35">
      <c r="A2982" t="s">
        <v>7881</v>
      </c>
      <c r="B2982" t="s">
        <v>4332</v>
      </c>
    </row>
    <row r="2983" spans="1:2" x14ac:dyDescent="0.35">
      <c r="A2983" t="s">
        <v>7882</v>
      </c>
      <c r="B2983" t="s">
        <v>4333</v>
      </c>
    </row>
    <row r="2984" spans="1:2" x14ac:dyDescent="0.35">
      <c r="A2984" t="s">
        <v>7883</v>
      </c>
      <c r="B2984" t="s">
        <v>4334</v>
      </c>
    </row>
    <row r="2985" spans="1:2" x14ac:dyDescent="0.35">
      <c r="A2985" t="s">
        <v>7884</v>
      </c>
      <c r="B2985" t="s">
        <v>4335</v>
      </c>
    </row>
    <row r="2986" spans="1:2" x14ac:dyDescent="0.35">
      <c r="A2986" t="s">
        <v>7885</v>
      </c>
      <c r="B2986" t="s">
        <v>4336</v>
      </c>
    </row>
    <row r="2987" spans="1:2" x14ac:dyDescent="0.35">
      <c r="A2987" t="s">
        <v>7886</v>
      </c>
      <c r="B2987" t="s">
        <v>4337</v>
      </c>
    </row>
    <row r="2988" spans="1:2" x14ac:dyDescent="0.35">
      <c r="A2988" t="s">
        <v>7887</v>
      </c>
      <c r="B2988" t="s">
        <v>4338</v>
      </c>
    </row>
    <row r="2989" spans="1:2" x14ac:dyDescent="0.35">
      <c r="A2989" t="s">
        <v>7888</v>
      </c>
      <c r="B2989" t="s">
        <v>4339</v>
      </c>
    </row>
    <row r="2990" spans="1:2" x14ac:dyDescent="0.35">
      <c r="A2990" t="s">
        <v>7889</v>
      </c>
      <c r="B2990" t="s">
        <v>4340</v>
      </c>
    </row>
    <row r="2991" spans="1:2" x14ac:dyDescent="0.35">
      <c r="A2991" t="s">
        <v>7890</v>
      </c>
      <c r="B2991" t="s">
        <v>4340</v>
      </c>
    </row>
    <row r="2992" spans="1:2" x14ac:dyDescent="0.35">
      <c r="A2992" t="s">
        <v>7891</v>
      </c>
      <c r="B2992" t="s">
        <v>4341</v>
      </c>
    </row>
    <row r="2993" spans="1:2" x14ac:dyDescent="0.35">
      <c r="A2993" t="s">
        <v>7892</v>
      </c>
      <c r="B2993" t="s">
        <v>4342</v>
      </c>
    </row>
    <row r="2994" spans="1:2" x14ac:dyDescent="0.35">
      <c r="A2994" t="s">
        <v>7893</v>
      </c>
      <c r="B2994" t="s">
        <v>4343</v>
      </c>
    </row>
    <row r="2995" spans="1:2" x14ac:dyDescent="0.35">
      <c r="A2995" t="s">
        <v>7894</v>
      </c>
      <c r="B2995" t="s">
        <v>4344</v>
      </c>
    </row>
    <row r="2996" spans="1:2" x14ac:dyDescent="0.35">
      <c r="A2996" t="s">
        <v>7895</v>
      </c>
      <c r="B2996" t="s">
        <v>4344</v>
      </c>
    </row>
    <row r="2997" spans="1:2" x14ac:dyDescent="0.35">
      <c r="A2997" t="s">
        <v>7896</v>
      </c>
      <c r="B2997" t="s">
        <v>4345</v>
      </c>
    </row>
    <row r="2998" spans="1:2" x14ac:dyDescent="0.35">
      <c r="A2998" t="s">
        <v>7897</v>
      </c>
      <c r="B2998" t="s">
        <v>4346</v>
      </c>
    </row>
    <row r="2999" spans="1:2" x14ac:dyDescent="0.35">
      <c r="A2999" t="s">
        <v>7898</v>
      </c>
      <c r="B2999" t="s">
        <v>4347</v>
      </c>
    </row>
    <row r="3000" spans="1:2" x14ac:dyDescent="0.35">
      <c r="A3000" t="s">
        <v>7899</v>
      </c>
      <c r="B3000" t="s">
        <v>4347</v>
      </c>
    </row>
    <row r="3001" spans="1:2" x14ac:dyDescent="0.35">
      <c r="A3001" t="s">
        <v>7900</v>
      </c>
      <c r="B3001" t="s">
        <v>4348</v>
      </c>
    </row>
    <row r="3002" spans="1:2" x14ac:dyDescent="0.35">
      <c r="A3002" t="s">
        <v>7901</v>
      </c>
      <c r="B3002" t="s">
        <v>4349</v>
      </c>
    </row>
    <row r="3003" spans="1:2" x14ac:dyDescent="0.35">
      <c r="A3003" t="s">
        <v>7902</v>
      </c>
      <c r="B3003" t="s">
        <v>4350</v>
      </c>
    </row>
    <row r="3004" spans="1:2" x14ac:dyDescent="0.35">
      <c r="A3004" t="s">
        <v>7903</v>
      </c>
      <c r="B3004" t="s">
        <v>4351</v>
      </c>
    </row>
    <row r="3005" spans="1:2" x14ac:dyDescent="0.35">
      <c r="A3005" t="s">
        <v>7904</v>
      </c>
      <c r="B3005" t="s">
        <v>4351</v>
      </c>
    </row>
    <row r="3006" spans="1:2" x14ac:dyDescent="0.35">
      <c r="A3006" t="s">
        <v>7905</v>
      </c>
      <c r="B3006" t="s">
        <v>4352</v>
      </c>
    </row>
    <row r="3007" spans="1:2" x14ac:dyDescent="0.35">
      <c r="A3007" t="s">
        <v>7906</v>
      </c>
      <c r="B3007" t="s">
        <v>4352</v>
      </c>
    </row>
    <row r="3008" spans="1:2" x14ac:dyDescent="0.35">
      <c r="A3008" t="s">
        <v>7907</v>
      </c>
      <c r="B3008" t="s">
        <v>4353</v>
      </c>
    </row>
    <row r="3009" spans="1:2" x14ac:dyDescent="0.35">
      <c r="A3009" t="s">
        <v>7908</v>
      </c>
      <c r="B3009" t="s">
        <v>4353</v>
      </c>
    </row>
    <row r="3010" spans="1:2" x14ac:dyDescent="0.35">
      <c r="A3010" t="s">
        <v>7909</v>
      </c>
      <c r="B3010" t="s">
        <v>4353</v>
      </c>
    </row>
    <row r="3011" spans="1:2" x14ac:dyDescent="0.35">
      <c r="A3011" t="s">
        <v>7910</v>
      </c>
      <c r="B3011" t="s">
        <v>4353</v>
      </c>
    </row>
    <row r="3012" spans="1:2" x14ac:dyDescent="0.35">
      <c r="A3012" t="s">
        <v>7911</v>
      </c>
      <c r="B3012" t="s">
        <v>4353</v>
      </c>
    </row>
    <row r="3013" spans="1:2" x14ac:dyDescent="0.35">
      <c r="A3013" t="s">
        <v>7912</v>
      </c>
      <c r="B3013" t="s">
        <v>4353</v>
      </c>
    </row>
    <row r="3014" spans="1:2" x14ac:dyDescent="0.35">
      <c r="A3014" t="s">
        <v>7913</v>
      </c>
      <c r="B3014" t="s">
        <v>4354</v>
      </c>
    </row>
    <row r="3015" spans="1:2" x14ac:dyDescent="0.35">
      <c r="A3015" t="s">
        <v>7914</v>
      </c>
      <c r="B3015" t="s">
        <v>4355</v>
      </c>
    </row>
    <row r="3016" spans="1:2" x14ac:dyDescent="0.35">
      <c r="A3016" t="s">
        <v>7915</v>
      </c>
      <c r="B3016" t="s">
        <v>4355</v>
      </c>
    </row>
    <row r="3017" spans="1:2" x14ac:dyDescent="0.35">
      <c r="A3017" t="s">
        <v>7916</v>
      </c>
      <c r="B3017" t="s">
        <v>4356</v>
      </c>
    </row>
    <row r="3018" spans="1:2" x14ac:dyDescent="0.35">
      <c r="A3018" t="s">
        <v>7917</v>
      </c>
      <c r="B3018" t="s">
        <v>4357</v>
      </c>
    </row>
    <row r="3019" spans="1:2" x14ac:dyDescent="0.35">
      <c r="A3019" t="s">
        <v>7918</v>
      </c>
      <c r="B3019" t="s">
        <v>4358</v>
      </c>
    </row>
    <row r="3020" spans="1:2" x14ac:dyDescent="0.35">
      <c r="A3020" t="s">
        <v>7919</v>
      </c>
      <c r="B3020" t="s">
        <v>4359</v>
      </c>
    </row>
    <row r="3021" spans="1:2" x14ac:dyDescent="0.35">
      <c r="A3021" t="s">
        <v>7920</v>
      </c>
      <c r="B3021" t="s">
        <v>4359</v>
      </c>
    </row>
    <row r="3022" spans="1:2" x14ac:dyDescent="0.35">
      <c r="A3022" t="s">
        <v>7921</v>
      </c>
      <c r="B3022" t="s">
        <v>4359</v>
      </c>
    </row>
    <row r="3023" spans="1:2" x14ac:dyDescent="0.35">
      <c r="A3023" t="s">
        <v>7922</v>
      </c>
      <c r="B3023" t="s">
        <v>4360</v>
      </c>
    </row>
    <row r="3024" spans="1:2" x14ac:dyDescent="0.35">
      <c r="A3024" t="s">
        <v>7923</v>
      </c>
      <c r="B3024" t="s">
        <v>4361</v>
      </c>
    </row>
    <row r="3025" spans="1:2" x14ac:dyDescent="0.35">
      <c r="A3025" t="s">
        <v>7924</v>
      </c>
      <c r="B3025" t="s">
        <v>4362</v>
      </c>
    </row>
    <row r="3026" spans="1:2" x14ac:dyDescent="0.35">
      <c r="A3026" t="s">
        <v>7925</v>
      </c>
      <c r="B3026" t="s">
        <v>4363</v>
      </c>
    </row>
    <row r="3027" spans="1:2" x14ac:dyDescent="0.35">
      <c r="A3027" t="s">
        <v>7926</v>
      </c>
      <c r="B3027" t="s">
        <v>4364</v>
      </c>
    </row>
    <row r="3028" spans="1:2" x14ac:dyDescent="0.35">
      <c r="A3028" t="s">
        <v>7927</v>
      </c>
      <c r="B3028" t="s">
        <v>4365</v>
      </c>
    </row>
    <row r="3029" spans="1:2" x14ac:dyDescent="0.35">
      <c r="A3029" t="s">
        <v>7928</v>
      </c>
      <c r="B3029" t="s">
        <v>4365</v>
      </c>
    </row>
    <row r="3030" spans="1:2" x14ac:dyDescent="0.35">
      <c r="A3030" t="s">
        <v>7929</v>
      </c>
      <c r="B3030" t="s">
        <v>4365</v>
      </c>
    </row>
    <row r="3031" spans="1:2" x14ac:dyDescent="0.35">
      <c r="A3031" t="s">
        <v>7930</v>
      </c>
      <c r="B3031" t="s">
        <v>4365</v>
      </c>
    </row>
    <row r="3032" spans="1:2" x14ac:dyDescent="0.35">
      <c r="A3032" t="s">
        <v>7931</v>
      </c>
      <c r="B3032" t="s">
        <v>4365</v>
      </c>
    </row>
    <row r="3033" spans="1:2" x14ac:dyDescent="0.35">
      <c r="A3033" t="s">
        <v>7932</v>
      </c>
      <c r="B3033" t="s">
        <v>4365</v>
      </c>
    </row>
    <row r="3034" spans="1:2" x14ac:dyDescent="0.35">
      <c r="A3034" t="s">
        <v>7933</v>
      </c>
      <c r="B3034" t="s">
        <v>4365</v>
      </c>
    </row>
    <row r="3035" spans="1:2" x14ac:dyDescent="0.35">
      <c r="A3035" t="s">
        <v>7934</v>
      </c>
      <c r="B3035" t="s">
        <v>4365</v>
      </c>
    </row>
    <row r="3036" spans="1:2" x14ac:dyDescent="0.35">
      <c r="A3036" t="s">
        <v>7935</v>
      </c>
      <c r="B3036" t="s">
        <v>1927</v>
      </c>
    </row>
    <row r="3037" spans="1:2" x14ac:dyDescent="0.35">
      <c r="A3037" t="s">
        <v>7936</v>
      </c>
      <c r="B3037" t="s">
        <v>4366</v>
      </c>
    </row>
    <row r="3038" spans="1:2" x14ac:dyDescent="0.35">
      <c r="A3038" t="s">
        <v>7937</v>
      </c>
      <c r="B3038" t="s">
        <v>4366</v>
      </c>
    </row>
    <row r="3039" spans="1:2" x14ac:dyDescent="0.35">
      <c r="A3039" t="s">
        <v>7938</v>
      </c>
      <c r="B3039" t="s">
        <v>4367</v>
      </c>
    </row>
    <row r="3040" spans="1:2" x14ac:dyDescent="0.35">
      <c r="A3040" t="s">
        <v>7939</v>
      </c>
      <c r="B3040" t="s">
        <v>4368</v>
      </c>
    </row>
    <row r="3041" spans="1:2" x14ac:dyDescent="0.35">
      <c r="A3041" t="s">
        <v>7940</v>
      </c>
      <c r="B3041" t="s">
        <v>4368</v>
      </c>
    </row>
    <row r="3042" spans="1:2" x14ac:dyDescent="0.35">
      <c r="A3042" t="s">
        <v>7941</v>
      </c>
      <c r="B3042" t="s">
        <v>4369</v>
      </c>
    </row>
    <row r="3043" spans="1:2" x14ac:dyDescent="0.35">
      <c r="A3043" t="s">
        <v>7942</v>
      </c>
      <c r="B3043" t="s">
        <v>4370</v>
      </c>
    </row>
    <row r="3044" spans="1:2" x14ac:dyDescent="0.35">
      <c r="A3044" t="s">
        <v>7943</v>
      </c>
      <c r="B3044" t="s">
        <v>4371</v>
      </c>
    </row>
    <row r="3045" spans="1:2" x14ac:dyDescent="0.35">
      <c r="A3045" t="s">
        <v>7944</v>
      </c>
      <c r="B3045" t="s">
        <v>4372</v>
      </c>
    </row>
    <row r="3046" spans="1:2" x14ac:dyDescent="0.35">
      <c r="A3046" t="s">
        <v>7945</v>
      </c>
      <c r="B3046" t="s">
        <v>4373</v>
      </c>
    </row>
    <row r="3047" spans="1:2" x14ac:dyDescent="0.35">
      <c r="A3047" t="s">
        <v>7946</v>
      </c>
      <c r="B3047" t="s">
        <v>4373</v>
      </c>
    </row>
    <row r="3048" spans="1:2" x14ac:dyDescent="0.35">
      <c r="A3048" t="s">
        <v>7947</v>
      </c>
      <c r="B3048" t="s">
        <v>4374</v>
      </c>
    </row>
    <row r="3049" spans="1:2" x14ac:dyDescent="0.35">
      <c r="A3049" t="s">
        <v>7948</v>
      </c>
      <c r="B3049" t="s">
        <v>4374</v>
      </c>
    </row>
    <row r="3050" spans="1:2" x14ac:dyDescent="0.35">
      <c r="A3050" t="s">
        <v>7949</v>
      </c>
      <c r="B3050" t="s">
        <v>4374</v>
      </c>
    </row>
    <row r="3051" spans="1:2" x14ac:dyDescent="0.35">
      <c r="A3051" t="s">
        <v>7950</v>
      </c>
      <c r="B3051" t="s">
        <v>4375</v>
      </c>
    </row>
    <row r="3052" spans="1:2" x14ac:dyDescent="0.35">
      <c r="A3052" t="s">
        <v>7951</v>
      </c>
      <c r="B3052" t="s">
        <v>4376</v>
      </c>
    </row>
    <row r="3053" spans="1:2" x14ac:dyDescent="0.35">
      <c r="A3053" t="s">
        <v>7952</v>
      </c>
      <c r="B3053" t="s">
        <v>4377</v>
      </c>
    </row>
    <row r="3054" spans="1:2" x14ac:dyDescent="0.35">
      <c r="A3054" t="s">
        <v>7953</v>
      </c>
      <c r="B3054" t="s">
        <v>4378</v>
      </c>
    </row>
    <row r="3055" spans="1:2" x14ac:dyDescent="0.35">
      <c r="A3055" t="s">
        <v>7954</v>
      </c>
      <c r="B3055" t="s">
        <v>4379</v>
      </c>
    </row>
    <row r="3056" spans="1:2" x14ac:dyDescent="0.35">
      <c r="A3056" t="s">
        <v>7955</v>
      </c>
      <c r="B3056" t="s">
        <v>4380</v>
      </c>
    </row>
    <row r="3057" spans="1:2" x14ac:dyDescent="0.35">
      <c r="A3057" t="s">
        <v>7956</v>
      </c>
      <c r="B3057" t="s">
        <v>4380</v>
      </c>
    </row>
    <row r="3058" spans="1:2" x14ac:dyDescent="0.35">
      <c r="A3058" t="s">
        <v>7957</v>
      </c>
      <c r="B3058" t="s">
        <v>4381</v>
      </c>
    </row>
    <row r="3059" spans="1:2" x14ac:dyDescent="0.35">
      <c r="A3059" t="s">
        <v>7958</v>
      </c>
      <c r="B3059" t="s">
        <v>4382</v>
      </c>
    </row>
    <row r="3060" spans="1:2" x14ac:dyDescent="0.35">
      <c r="A3060" t="s">
        <v>7959</v>
      </c>
      <c r="B3060" t="s">
        <v>4383</v>
      </c>
    </row>
    <row r="3061" spans="1:2" x14ac:dyDescent="0.35">
      <c r="A3061" t="s">
        <v>7960</v>
      </c>
      <c r="B3061" t="s">
        <v>4384</v>
      </c>
    </row>
    <row r="3062" spans="1:2" x14ac:dyDescent="0.35">
      <c r="A3062" t="s">
        <v>7961</v>
      </c>
      <c r="B3062" t="s">
        <v>4385</v>
      </c>
    </row>
    <row r="3063" spans="1:2" x14ac:dyDescent="0.35">
      <c r="A3063" t="s">
        <v>7962</v>
      </c>
      <c r="B3063" t="s">
        <v>4386</v>
      </c>
    </row>
    <row r="3064" spans="1:2" x14ac:dyDescent="0.35">
      <c r="A3064" t="s">
        <v>7963</v>
      </c>
      <c r="B3064" t="s">
        <v>4387</v>
      </c>
    </row>
    <row r="3065" spans="1:2" x14ac:dyDescent="0.35">
      <c r="A3065" t="s">
        <v>7964</v>
      </c>
      <c r="B3065" t="s">
        <v>4387</v>
      </c>
    </row>
    <row r="3066" spans="1:2" x14ac:dyDescent="0.35">
      <c r="A3066" t="s">
        <v>7965</v>
      </c>
      <c r="B3066" t="s">
        <v>4387</v>
      </c>
    </row>
    <row r="3067" spans="1:2" x14ac:dyDescent="0.35">
      <c r="A3067" t="s">
        <v>7966</v>
      </c>
      <c r="B3067" t="s">
        <v>4387</v>
      </c>
    </row>
    <row r="3068" spans="1:2" x14ac:dyDescent="0.35">
      <c r="A3068" t="s">
        <v>7967</v>
      </c>
      <c r="B3068" t="s">
        <v>4388</v>
      </c>
    </row>
    <row r="3069" spans="1:2" x14ac:dyDescent="0.35">
      <c r="A3069" t="s">
        <v>7968</v>
      </c>
      <c r="B3069" t="s">
        <v>4389</v>
      </c>
    </row>
    <row r="3070" spans="1:2" x14ac:dyDescent="0.35">
      <c r="A3070" t="s">
        <v>7969</v>
      </c>
      <c r="B3070" t="s">
        <v>4389</v>
      </c>
    </row>
    <row r="3071" spans="1:2" x14ac:dyDescent="0.35">
      <c r="A3071" t="s">
        <v>7970</v>
      </c>
      <c r="B3071" t="s">
        <v>4389</v>
      </c>
    </row>
    <row r="3072" spans="1:2" x14ac:dyDescent="0.35">
      <c r="A3072" t="s">
        <v>7971</v>
      </c>
      <c r="B3072" t="s">
        <v>4390</v>
      </c>
    </row>
    <row r="3073" spans="1:2" x14ac:dyDescent="0.35">
      <c r="A3073" t="s">
        <v>7972</v>
      </c>
      <c r="B3073" t="s">
        <v>4390</v>
      </c>
    </row>
    <row r="3074" spans="1:2" x14ac:dyDescent="0.35">
      <c r="A3074" t="s">
        <v>7973</v>
      </c>
      <c r="B3074" t="s">
        <v>4390</v>
      </c>
    </row>
    <row r="3075" spans="1:2" x14ac:dyDescent="0.35">
      <c r="A3075" t="s">
        <v>7974</v>
      </c>
      <c r="B3075" t="s">
        <v>4390</v>
      </c>
    </row>
    <row r="3076" spans="1:2" x14ac:dyDescent="0.35">
      <c r="A3076" t="s">
        <v>7975</v>
      </c>
      <c r="B3076" t="s">
        <v>4390</v>
      </c>
    </row>
    <row r="3077" spans="1:2" x14ac:dyDescent="0.35">
      <c r="A3077" t="s">
        <v>7976</v>
      </c>
      <c r="B3077" t="s">
        <v>4390</v>
      </c>
    </row>
    <row r="3078" spans="1:2" x14ac:dyDescent="0.35">
      <c r="A3078" t="s">
        <v>7977</v>
      </c>
      <c r="B3078" t="s">
        <v>4390</v>
      </c>
    </row>
    <row r="3079" spans="1:2" x14ac:dyDescent="0.35">
      <c r="A3079" t="s">
        <v>7978</v>
      </c>
      <c r="B3079" t="s">
        <v>4390</v>
      </c>
    </row>
    <row r="3080" spans="1:2" x14ac:dyDescent="0.35">
      <c r="A3080" t="s">
        <v>7979</v>
      </c>
      <c r="B3080" t="s">
        <v>4390</v>
      </c>
    </row>
    <row r="3081" spans="1:2" x14ac:dyDescent="0.35">
      <c r="A3081" t="s">
        <v>7980</v>
      </c>
      <c r="B3081" t="s">
        <v>4390</v>
      </c>
    </row>
    <row r="3082" spans="1:2" x14ac:dyDescent="0.35">
      <c r="A3082" t="s">
        <v>7981</v>
      </c>
      <c r="B3082" t="s">
        <v>4391</v>
      </c>
    </row>
    <row r="3083" spans="1:2" x14ac:dyDescent="0.35">
      <c r="A3083" t="s">
        <v>7982</v>
      </c>
      <c r="B3083" t="s">
        <v>4392</v>
      </c>
    </row>
    <row r="3084" spans="1:2" x14ac:dyDescent="0.35">
      <c r="A3084" t="s">
        <v>7983</v>
      </c>
      <c r="B3084" t="s">
        <v>4393</v>
      </c>
    </row>
    <row r="3085" spans="1:2" x14ac:dyDescent="0.35">
      <c r="A3085" t="s">
        <v>7984</v>
      </c>
      <c r="B3085" t="s">
        <v>4394</v>
      </c>
    </row>
    <row r="3086" spans="1:2" x14ac:dyDescent="0.35">
      <c r="A3086" t="s">
        <v>7985</v>
      </c>
      <c r="B3086" t="s">
        <v>4395</v>
      </c>
    </row>
    <row r="3087" spans="1:2" x14ac:dyDescent="0.35">
      <c r="A3087" t="s">
        <v>7986</v>
      </c>
      <c r="B3087" t="s">
        <v>4396</v>
      </c>
    </row>
    <row r="3088" spans="1:2" x14ac:dyDescent="0.35">
      <c r="A3088" t="s">
        <v>7987</v>
      </c>
      <c r="B3088" t="s">
        <v>4397</v>
      </c>
    </row>
    <row r="3089" spans="1:2" x14ac:dyDescent="0.35">
      <c r="A3089" t="s">
        <v>7988</v>
      </c>
      <c r="B3089" t="s">
        <v>4398</v>
      </c>
    </row>
    <row r="3090" spans="1:2" x14ac:dyDescent="0.35">
      <c r="A3090" t="s">
        <v>7989</v>
      </c>
      <c r="B3090" t="s">
        <v>4398</v>
      </c>
    </row>
    <row r="3091" spans="1:2" x14ac:dyDescent="0.35">
      <c r="A3091" t="s">
        <v>7990</v>
      </c>
      <c r="B3091" t="s">
        <v>4398</v>
      </c>
    </row>
    <row r="3092" spans="1:2" x14ac:dyDescent="0.35">
      <c r="A3092" t="s">
        <v>7991</v>
      </c>
      <c r="B3092" t="s">
        <v>4399</v>
      </c>
    </row>
    <row r="3093" spans="1:2" x14ac:dyDescent="0.35">
      <c r="A3093" t="s">
        <v>7992</v>
      </c>
      <c r="B3093" t="s">
        <v>4400</v>
      </c>
    </row>
    <row r="3094" spans="1:2" x14ac:dyDescent="0.35">
      <c r="A3094" t="s">
        <v>7993</v>
      </c>
      <c r="B3094" t="s">
        <v>4401</v>
      </c>
    </row>
    <row r="3095" spans="1:2" x14ac:dyDescent="0.35">
      <c r="A3095" t="s">
        <v>7994</v>
      </c>
      <c r="B3095" t="s">
        <v>4402</v>
      </c>
    </row>
    <row r="3096" spans="1:2" x14ac:dyDescent="0.35">
      <c r="A3096" t="s">
        <v>7995</v>
      </c>
      <c r="B3096" t="s">
        <v>4402</v>
      </c>
    </row>
    <row r="3097" spans="1:2" x14ac:dyDescent="0.35">
      <c r="A3097" t="s">
        <v>7996</v>
      </c>
      <c r="B3097" t="s">
        <v>4403</v>
      </c>
    </row>
    <row r="3098" spans="1:2" x14ac:dyDescent="0.35">
      <c r="A3098" t="s">
        <v>7997</v>
      </c>
      <c r="B3098" t="s">
        <v>4403</v>
      </c>
    </row>
    <row r="3099" spans="1:2" x14ac:dyDescent="0.35">
      <c r="A3099" t="s">
        <v>7998</v>
      </c>
      <c r="B3099" t="s">
        <v>4403</v>
      </c>
    </row>
    <row r="3100" spans="1:2" x14ac:dyDescent="0.35">
      <c r="A3100" t="s">
        <v>7999</v>
      </c>
      <c r="B3100" t="s">
        <v>4404</v>
      </c>
    </row>
    <row r="3101" spans="1:2" x14ac:dyDescent="0.35">
      <c r="A3101" t="s">
        <v>8000</v>
      </c>
      <c r="B3101" t="s">
        <v>4405</v>
      </c>
    </row>
    <row r="3102" spans="1:2" x14ac:dyDescent="0.35">
      <c r="A3102" t="s">
        <v>8001</v>
      </c>
      <c r="B3102" t="s">
        <v>4406</v>
      </c>
    </row>
    <row r="3103" spans="1:2" x14ac:dyDescent="0.35">
      <c r="A3103" t="s">
        <v>8002</v>
      </c>
      <c r="B3103" t="s">
        <v>4407</v>
      </c>
    </row>
    <row r="3104" spans="1:2" x14ac:dyDescent="0.35">
      <c r="A3104" t="s">
        <v>8003</v>
      </c>
      <c r="B3104" t="s">
        <v>4407</v>
      </c>
    </row>
    <row r="3105" spans="1:2" x14ac:dyDescent="0.35">
      <c r="A3105" t="s">
        <v>8004</v>
      </c>
      <c r="B3105" t="s">
        <v>4408</v>
      </c>
    </row>
    <row r="3106" spans="1:2" x14ac:dyDescent="0.35">
      <c r="A3106" t="s">
        <v>8005</v>
      </c>
      <c r="B3106" t="s">
        <v>4409</v>
      </c>
    </row>
    <row r="3107" spans="1:2" x14ac:dyDescent="0.35">
      <c r="A3107" t="s">
        <v>8006</v>
      </c>
      <c r="B3107" t="s">
        <v>4409</v>
      </c>
    </row>
    <row r="3108" spans="1:2" x14ac:dyDescent="0.35">
      <c r="A3108" t="s">
        <v>8007</v>
      </c>
      <c r="B3108" t="s">
        <v>4409</v>
      </c>
    </row>
    <row r="3109" spans="1:2" x14ac:dyDescent="0.35">
      <c r="A3109" t="s">
        <v>8008</v>
      </c>
      <c r="B3109" t="s">
        <v>4409</v>
      </c>
    </row>
    <row r="3110" spans="1:2" x14ac:dyDescent="0.35">
      <c r="A3110" t="s">
        <v>8009</v>
      </c>
      <c r="B3110" t="s">
        <v>4409</v>
      </c>
    </row>
    <row r="3111" spans="1:2" x14ac:dyDescent="0.35">
      <c r="A3111" t="s">
        <v>8010</v>
      </c>
      <c r="B3111" t="s">
        <v>4410</v>
      </c>
    </row>
    <row r="3112" spans="1:2" x14ac:dyDescent="0.35">
      <c r="A3112" t="s">
        <v>8011</v>
      </c>
      <c r="B3112" t="s">
        <v>4410</v>
      </c>
    </row>
    <row r="3113" spans="1:2" x14ac:dyDescent="0.35">
      <c r="A3113" t="s">
        <v>8012</v>
      </c>
      <c r="B3113" t="s">
        <v>4410</v>
      </c>
    </row>
    <row r="3114" spans="1:2" x14ac:dyDescent="0.35">
      <c r="A3114" t="s">
        <v>8013</v>
      </c>
      <c r="B3114" t="s">
        <v>4411</v>
      </c>
    </row>
    <row r="3115" spans="1:2" x14ac:dyDescent="0.35">
      <c r="A3115" t="s">
        <v>8014</v>
      </c>
      <c r="B3115" t="s">
        <v>4412</v>
      </c>
    </row>
    <row r="3116" spans="1:2" x14ac:dyDescent="0.35">
      <c r="A3116" t="s">
        <v>8015</v>
      </c>
      <c r="B3116" t="s">
        <v>4413</v>
      </c>
    </row>
    <row r="3117" spans="1:2" x14ac:dyDescent="0.35">
      <c r="A3117" t="s">
        <v>8016</v>
      </c>
      <c r="B3117" t="s">
        <v>4414</v>
      </c>
    </row>
    <row r="3118" spans="1:2" x14ac:dyDescent="0.35">
      <c r="A3118" t="s">
        <v>8017</v>
      </c>
      <c r="B3118" t="s">
        <v>4415</v>
      </c>
    </row>
    <row r="3119" spans="1:2" x14ac:dyDescent="0.35">
      <c r="A3119" t="s">
        <v>8018</v>
      </c>
      <c r="B3119" t="s">
        <v>4415</v>
      </c>
    </row>
    <row r="3120" spans="1:2" x14ac:dyDescent="0.35">
      <c r="A3120" t="s">
        <v>8019</v>
      </c>
      <c r="B3120" t="s">
        <v>4415</v>
      </c>
    </row>
    <row r="3121" spans="1:2" x14ac:dyDescent="0.35">
      <c r="A3121" t="s">
        <v>8020</v>
      </c>
      <c r="B3121" t="s">
        <v>4415</v>
      </c>
    </row>
    <row r="3122" spans="1:2" x14ac:dyDescent="0.35">
      <c r="A3122" t="s">
        <v>8021</v>
      </c>
      <c r="B3122" t="s">
        <v>4416</v>
      </c>
    </row>
    <row r="3123" spans="1:2" x14ac:dyDescent="0.35">
      <c r="A3123" t="s">
        <v>8022</v>
      </c>
      <c r="B3123" t="s">
        <v>4416</v>
      </c>
    </row>
    <row r="3124" spans="1:2" x14ac:dyDescent="0.35">
      <c r="A3124" t="s">
        <v>8023</v>
      </c>
      <c r="B3124" t="s">
        <v>4416</v>
      </c>
    </row>
    <row r="3125" spans="1:2" x14ac:dyDescent="0.35">
      <c r="A3125" t="s">
        <v>8024</v>
      </c>
      <c r="B3125" t="s">
        <v>4417</v>
      </c>
    </row>
    <row r="3126" spans="1:2" x14ac:dyDescent="0.35">
      <c r="A3126" t="s">
        <v>8025</v>
      </c>
      <c r="B3126" t="s">
        <v>4418</v>
      </c>
    </row>
    <row r="3127" spans="1:2" x14ac:dyDescent="0.35">
      <c r="A3127" t="s">
        <v>8026</v>
      </c>
      <c r="B3127" t="s">
        <v>4419</v>
      </c>
    </row>
    <row r="3128" spans="1:2" x14ac:dyDescent="0.35">
      <c r="A3128" t="s">
        <v>8027</v>
      </c>
      <c r="B3128" t="s">
        <v>4419</v>
      </c>
    </row>
    <row r="3129" spans="1:2" x14ac:dyDescent="0.35">
      <c r="A3129" t="s">
        <v>8028</v>
      </c>
      <c r="B3129" t="s">
        <v>4420</v>
      </c>
    </row>
    <row r="3130" spans="1:2" x14ac:dyDescent="0.35">
      <c r="A3130" t="s">
        <v>8029</v>
      </c>
      <c r="B3130" t="s">
        <v>4421</v>
      </c>
    </row>
    <row r="3131" spans="1:2" x14ac:dyDescent="0.35">
      <c r="A3131" t="s">
        <v>8030</v>
      </c>
      <c r="B3131" t="s">
        <v>4422</v>
      </c>
    </row>
    <row r="3132" spans="1:2" x14ac:dyDescent="0.35">
      <c r="A3132" t="s">
        <v>8031</v>
      </c>
      <c r="B3132" t="s">
        <v>4422</v>
      </c>
    </row>
    <row r="3133" spans="1:2" x14ac:dyDescent="0.35">
      <c r="A3133" t="s">
        <v>8032</v>
      </c>
      <c r="B3133" t="s">
        <v>4423</v>
      </c>
    </row>
    <row r="3134" spans="1:2" x14ac:dyDescent="0.35">
      <c r="A3134" t="s">
        <v>8033</v>
      </c>
      <c r="B3134" t="s">
        <v>4424</v>
      </c>
    </row>
    <row r="3135" spans="1:2" x14ac:dyDescent="0.35">
      <c r="A3135" t="s">
        <v>8034</v>
      </c>
      <c r="B3135" t="s">
        <v>4425</v>
      </c>
    </row>
    <row r="3136" spans="1:2" x14ac:dyDescent="0.35">
      <c r="A3136" t="s">
        <v>8035</v>
      </c>
      <c r="B3136" t="s">
        <v>4426</v>
      </c>
    </row>
    <row r="3137" spans="1:2" x14ac:dyDescent="0.35">
      <c r="A3137" t="s">
        <v>8036</v>
      </c>
      <c r="B3137" t="s">
        <v>4427</v>
      </c>
    </row>
    <row r="3138" spans="1:2" x14ac:dyDescent="0.35">
      <c r="A3138" t="s">
        <v>8037</v>
      </c>
      <c r="B3138" t="s">
        <v>4427</v>
      </c>
    </row>
    <row r="3139" spans="1:2" x14ac:dyDescent="0.35">
      <c r="A3139" t="s">
        <v>8038</v>
      </c>
      <c r="B3139" t="s">
        <v>4428</v>
      </c>
    </row>
    <row r="3140" spans="1:2" x14ac:dyDescent="0.35">
      <c r="A3140" t="s">
        <v>8039</v>
      </c>
      <c r="B3140" t="s">
        <v>4429</v>
      </c>
    </row>
    <row r="3141" spans="1:2" x14ac:dyDescent="0.35">
      <c r="A3141" t="s">
        <v>8040</v>
      </c>
      <c r="B3141" t="s">
        <v>4429</v>
      </c>
    </row>
    <row r="3142" spans="1:2" x14ac:dyDescent="0.35">
      <c r="A3142" t="s">
        <v>8041</v>
      </c>
      <c r="B3142" t="s">
        <v>4429</v>
      </c>
    </row>
    <row r="3143" spans="1:2" x14ac:dyDescent="0.35">
      <c r="A3143" t="s">
        <v>8042</v>
      </c>
      <c r="B3143" t="s">
        <v>4429</v>
      </c>
    </row>
    <row r="3144" spans="1:2" x14ac:dyDescent="0.35">
      <c r="A3144" t="s">
        <v>8043</v>
      </c>
      <c r="B3144" t="s">
        <v>4429</v>
      </c>
    </row>
    <row r="3145" spans="1:2" x14ac:dyDescent="0.35">
      <c r="A3145" t="s">
        <v>8044</v>
      </c>
      <c r="B3145" t="s">
        <v>4430</v>
      </c>
    </row>
    <row r="3146" spans="1:2" x14ac:dyDescent="0.35">
      <c r="A3146" t="s">
        <v>8045</v>
      </c>
      <c r="B3146" t="s">
        <v>4430</v>
      </c>
    </row>
    <row r="3147" spans="1:2" x14ac:dyDescent="0.35">
      <c r="A3147" t="s">
        <v>8046</v>
      </c>
      <c r="B3147" t="s">
        <v>4431</v>
      </c>
    </row>
    <row r="3148" spans="1:2" x14ac:dyDescent="0.35">
      <c r="A3148" t="s">
        <v>8047</v>
      </c>
      <c r="B3148" t="s">
        <v>4431</v>
      </c>
    </row>
    <row r="3149" spans="1:2" x14ac:dyDescent="0.35">
      <c r="A3149" t="s">
        <v>8048</v>
      </c>
      <c r="B3149" t="s">
        <v>4431</v>
      </c>
    </row>
    <row r="3150" spans="1:2" x14ac:dyDescent="0.35">
      <c r="A3150" t="s">
        <v>8049</v>
      </c>
      <c r="B3150" t="s">
        <v>4431</v>
      </c>
    </row>
    <row r="3151" spans="1:2" x14ac:dyDescent="0.35">
      <c r="A3151" t="s">
        <v>8050</v>
      </c>
      <c r="B3151" t="s">
        <v>4432</v>
      </c>
    </row>
    <row r="3152" spans="1:2" x14ac:dyDescent="0.35">
      <c r="A3152" t="s">
        <v>8051</v>
      </c>
      <c r="B3152" t="s">
        <v>4433</v>
      </c>
    </row>
    <row r="3153" spans="1:2" x14ac:dyDescent="0.35">
      <c r="A3153" t="s">
        <v>8052</v>
      </c>
      <c r="B3153" t="s">
        <v>4433</v>
      </c>
    </row>
    <row r="3154" spans="1:2" x14ac:dyDescent="0.35">
      <c r="A3154" t="s">
        <v>8053</v>
      </c>
      <c r="B3154" t="s">
        <v>4433</v>
      </c>
    </row>
    <row r="3155" spans="1:2" x14ac:dyDescent="0.35">
      <c r="A3155" t="s">
        <v>8054</v>
      </c>
      <c r="B3155" t="s">
        <v>4434</v>
      </c>
    </row>
    <row r="3156" spans="1:2" x14ac:dyDescent="0.35">
      <c r="A3156" t="s">
        <v>8055</v>
      </c>
      <c r="B3156" t="s">
        <v>4435</v>
      </c>
    </row>
    <row r="3157" spans="1:2" x14ac:dyDescent="0.35">
      <c r="A3157" t="s">
        <v>8056</v>
      </c>
      <c r="B3157" t="s">
        <v>4436</v>
      </c>
    </row>
    <row r="3158" spans="1:2" x14ac:dyDescent="0.35">
      <c r="A3158" t="s">
        <v>8057</v>
      </c>
      <c r="B3158" t="s">
        <v>4436</v>
      </c>
    </row>
    <row r="3159" spans="1:2" x14ac:dyDescent="0.35">
      <c r="A3159" t="s">
        <v>8058</v>
      </c>
      <c r="B3159" t="s">
        <v>4436</v>
      </c>
    </row>
    <row r="3160" spans="1:2" x14ac:dyDescent="0.35">
      <c r="A3160" t="s">
        <v>8059</v>
      </c>
      <c r="B3160" t="s">
        <v>4436</v>
      </c>
    </row>
    <row r="3161" spans="1:2" x14ac:dyDescent="0.35">
      <c r="A3161" t="s">
        <v>8060</v>
      </c>
      <c r="B3161" t="s">
        <v>4437</v>
      </c>
    </row>
    <row r="3162" spans="1:2" x14ac:dyDescent="0.35">
      <c r="A3162" t="s">
        <v>8061</v>
      </c>
      <c r="B3162" t="s">
        <v>4438</v>
      </c>
    </row>
    <row r="3163" spans="1:2" x14ac:dyDescent="0.35">
      <c r="A3163" t="s">
        <v>8062</v>
      </c>
      <c r="B3163" t="s">
        <v>4439</v>
      </c>
    </row>
    <row r="3164" spans="1:2" x14ac:dyDescent="0.35">
      <c r="A3164" t="s">
        <v>8063</v>
      </c>
      <c r="B3164" t="s">
        <v>4440</v>
      </c>
    </row>
    <row r="3165" spans="1:2" x14ac:dyDescent="0.35">
      <c r="A3165" t="s">
        <v>8064</v>
      </c>
      <c r="B3165" t="s">
        <v>4441</v>
      </c>
    </row>
    <row r="3166" spans="1:2" x14ac:dyDescent="0.35">
      <c r="A3166" t="s">
        <v>8065</v>
      </c>
      <c r="B3166" t="s">
        <v>4442</v>
      </c>
    </row>
    <row r="3167" spans="1:2" x14ac:dyDescent="0.35">
      <c r="A3167" t="s">
        <v>8066</v>
      </c>
      <c r="B3167" t="s">
        <v>4443</v>
      </c>
    </row>
    <row r="3168" spans="1:2" x14ac:dyDescent="0.35">
      <c r="A3168" t="s">
        <v>8067</v>
      </c>
      <c r="B3168" t="s">
        <v>4444</v>
      </c>
    </row>
    <row r="3169" spans="1:2" x14ac:dyDescent="0.35">
      <c r="A3169" t="s">
        <v>8068</v>
      </c>
      <c r="B3169" t="s">
        <v>4444</v>
      </c>
    </row>
    <row r="3170" spans="1:2" x14ac:dyDescent="0.35">
      <c r="A3170" t="s">
        <v>8069</v>
      </c>
      <c r="B3170" t="s">
        <v>4445</v>
      </c>
    </row>
    <row r="3171" spans="1:2" x14ac:dyDescent="0.35">
      <c r="A3171" t="s">
        <v>8070</v>
      </c>
      <c r="B3171" t="s">
        <v>4446</v>
      </c>
    </row>
    <row r="3172" spans="1:2" x14ac:dyDescent="0.35">
      <c r="A3172" t="s">
        <v>8071</v>
      </c>
      <c r="B3172" t="s">
        <v>4447</v>
      </c>
    </row>
    <row r="3173" spans="1:2" x14ac:dyDescent="0.35">
      <c r="A3173" t="s">
        <v>8072</v>
      </c>
      <c r="B3173" t="s">
        <v>4448</v>
      </c>
    </row>
    <row r="3174" spans="1:2" x14ac:dyDescent="0.35">
      <c r="A3174" t="s">
        <v>8073</v>
      </c>
      <c r="B3174" t="s">
        <v>4449</v>
      </c>
    </row>
    <row r="3175" spans="1:2" x14ac:dyDescent="0.35">
      <c r="A3175" t="s">
        <v>8074</v>
      </c>
      <c r="B3175" t="s">
        <v>4449</v>
      </c>
    </row>
    <row r="3176" spans="1:2" x14ac:dyDescent="0.35">
      <c r="A3176" t="s">
        <v>8075</v>
      </c>
      <c r="B3176" t="s">
        <v>4450</v>
      </c>
    </row>
    <row r="3177" spans="1:2" x14ac:dyDescent="0.35">
      <c r="A3177" t="s">
        <v>8076</v>
      </c>
      <c r="B3177" t="s">
        <v>4451</v>
      </c>
    </row>
    <row r="3178" spans="1:2" x14ac:dyDescent="0.35">
      <c r="A3178" t="s">
        <v>8077</v>
      </c>
      <c r="B3178" t="s">
        <v>4452</v>
      </c>
    </row>
    <row r="3179" spans="1:2" x14ac:dyDescent="0.35">
      <c r="A3179" t="s">
        <v>8078</v>
      </c>
      <c r="B3179" t="s">
        <v>4453</v>
      </c>
    </row>
    <row r="3180" spans="1:2" x14ac:dyDescent="0.35">
      <c r="A3180" t="s">
        <v>8079</v>
      </c>
      <c r="B3180" t="s">
        <v>4454</v>
      </c>
    </row>
    <row r="3181" spans="1:2" x14ac:dyDescent="0.35">
      <c r="A3181" t="s">
        <v>8080</v>
      </c>
      <c r="B3181" t="s">
        <v>4455</v>
      </c>
    </row>
    <row r="3182" spans="1:2" x14ac:dyDescent="0.35">
      <c r="A3182" t="s">
        <v>8081</v>
      </c>
      <c r="B3182" t="s">
        <v>4455</v>
      </c>
    </row>
    <row r="3183" spans="1:2" x14ac:dyDescent="0.35">
      <c r="A3183" t="s">
        <v>8082</v>
      </c>
      <c r="B3183" t="s">
        <v>4456</v>
      </c>
    </row>
    <row r="3184" spans="1:2" x14ac:dyDescent="0.35">
      <c r="A3184" t="s">
        <v>8083</v>
      </c>
      <c r="B3184" t="s">
        <v>4456</v>
      </c>
    </row>
    <row r="3185" spans="1:2" x14ac:dyDescent="0.35">
      <c r="A3185" t="s">
        <v>8084</v>
      </c>
      <c r="B3185" t="s">
        <v>4456</v>
      </c>
    </row>
    <row r="3186" spans="1:2" x14ac:dyDescent="0.35">
      <c r="A3186" t="s">
        <v>8085</v>
      </c>
      <c r="B3186" t="s">
        <v>4456</v>
      </c>
    </row>
    <row r="3187" spans="1:2" x14ac:dyDescent="0.35">
      <c r="A3187" t="s">
        <v>8086</v>
      </c>
      <c r="B3187" t="s">
        <v>4456</v>
      </c>
    </row>
    <row r="3188" spans="1:2" x14ac:dyDescent="0.35">
      <c r="A3188" t="s">
        <v>8087</v>
      </c>
      <c r="B3188" t="s">
        <v>4456</v>
      </c>
    </row>
    <row r="3189" spans="1:2" x14ac:dyDescent="0.35">
      <c r="A3189" t="s">
        <v>8088</v>
      </c>
      <c r="B3189" t="s">
        <v>4456</v>
      </c>
    </row>
    <row r="3190" spans="1:2" x14ac:dyDescent="0.35">
      <c r="A3190" t="s">
        <v>8089</v>
      </c>
      <c r="B3190" t="s">
        <v>4456</v>
      </c>
    </row>
    <row r="3191" spans="1:2" x14ac:dyDescent="0.35">
      <c r="A3191" t="s">
        <v>8090</v>
      </c>
      <c r="B3191" t="s">
        <v>4456</v>
      </c>
    </row>
    <row r="3192" spans="1:2" x14ac:dyDescent="0.35">
      <c r="A3192" t="s">
        <v>8091</v>
      </c>
      <c r="B3192" t="s">
        <v>4456</v>
      </c>
    </row>
    <row r="3193" spans="1:2" x14ac:dyDescent="0.35">
      <c r="A3193" t="s">
        <v>8092</v>
      </c>
      <c r="B3193" t="s">
        <v>4456</v>
      </c>
    </row>
    <row r="3194" spans="1:2" x14ac:dyDescent="0.35">
      <c r="A3194" t="s">
        <v>8093</v>
      </c>
      <c r="B3194" t="s">
        <v>4457</v>
      </c>
    </row>
    <row r="3195" spans="1:2" x14ac:dyDescent="0.35">
      <c r="A3195" t="s">
        <v>8094</v>
      </c>
      <c r="B3195" t="s">
        <v>4457</v>
      </c>
    </row>
    <row r="3196" spans="1:2" x14ac:dyDescent="0.35">
      <c r="A3196" t="s">
        <v>8095</v>
      </c>
      <c r="B3196" t="s">
        <v>4457</v>
      </c>
    </row>
    <row r="3197" spans="1:2" x14ac:dyDescent="0.35">
      <c r="A3197" t="s">
        <v>8096</v>
      </c>
      <c r="B3197" t="s">
        <v>4458</v>
      </c>
    </row>
    <row r="3198" spans="1:2" x14ac:dyDescent="0.35">
      <c r="A3198" t="s">
        <v>8097</v>
      </c>
      <c r="B3198" t="s">
        <v>4459</v>
      </c>
    </row>
    <row r="3199" spans="1:2" x14ac:dyDescent="0.35">
      <c r="A3199" t="s">
        <v>8098</v>
      </c>
      <c r="B3199" t="s">
        <v>4460</v>
      </c>
    </row>
    <row r="3200" spans="1:2" x14ac:dyDescent="0.35">
      <c r="A3200" t="s">
        <v>8099</v>
      </c>
      <c r="B3200" t="s">
        <v>4460</v>
      </c>
    </row>
    <row r="3201" spans="1:2" x14ac:dyDescent="0.35">
      <c r="A3201" t="s">
        <v>8100</v>
      </c>
      <c r="B3201" t="s">
        <v>4461</v>
      </c>
    </row>
    <row r="3202" spans="1:2" x14ac:dyDescent="0.35">
      <c r="A3202" t="s">
        <v>8101</v>
      </c>
      <c r="B3202" t="s">
        <v>4461</v>
      </c>
    </row>
    <row r="3203" spans="1:2" x14ac:dyDescent="0.35">
      <c r="A3203" t="s">
        <v>8102</v>
      </c>
      <c r="B3203" t="s">
        <v>4462</v>
      </c>
    </row>
    <row r="3204" spans="1:2" x14ac:dyDescent="0.35">
      <c r="A3204" t="s">
        <v>8103</v>
      </c>
      <c r="B3204" t="s">
        <v>4463</v>
      </c>
    </row>
    <row r="3205" spans="1:2" x14ac:dyDescent="0.35">
      <c r="A3205" t="s">
        <v>8104</v>
      </c>
      <c r="B3205" t="s">
        <v>4464</v>
      </c>
    </row>
    <row r="3206" spans="1:2" x14ac:dyDescent="0.35">
      <c r="A3206" t="s">
        <v>8105</v>
      </c>
      <c r="B3206" t="s">
        <v>4465</v>
      </c>
    </row>
    <row r="3207" spans="1:2" x14ac:dyDescent="0.35">
      <c r="A3207" t="s">
        <v>8106</v>
      </c>
      <c r="B3207" t="s">
        <v>4466</v>
      </c>
    </row>
    <row r="3208" spans="1:2" x14ac:dyDescent="0.35">
      <c r="A3208" t="s">
        <v>8107</v>
      </c>
      <c r="B3208" t="s">
        <v>4467</v>
      </c>
    </row>
    <row r="3209" spans="1:2" x14ac:dyDescent="0.35">
      <c r="A3209" t="s">
        <v>8108</v>
      </c>
      <c r="B3209" t="s">
        <v>4467</v>
      </c>
    </row>
    <row r="3210" spans="1:2" x14ac:dyDescent="0.35">
      <c r="A3210" t="s">
        <v>8109</v>
      </c>
      <c r="B3210" t="s">
        <v>4467</v>
      </c>
    </row>
    <row r="3211" spans="1:2" x14ac:dyDescent="0.35">
      <c r="A3211" t="s">
        <v>8110</v>
      </c>
      <c r="B3211" t="s">
        <v>4468</v>
      </c>
    </row>
    <row r="3212" spans="1:2" x14ac:dyDescent="0.35">
      <c r="A3212" t="s">
        <v>8111</v>
      </c>
      <c r="B3212" t="s">
        <v>4468</v>
      </c>
    </row>
    <row r="3213" spans="1:2" x14ac:dyDescent="0.35">
      <c r="A3213" t="s">
        <v>8112</v>
      </c>
      <c r="B3213" t="s">
        <v>4468</v>
      </c>
    </row>
    <row r="3214" spans="1:2" x14ac:dyDescent="0.35">
      <c r="A3214" t="s">
        <v>8113</v>
      </c>
      <c r="B3214" t="s">
        <v>4469</v>
      </c>
    </row>
    <row r="3215" spans="1:2" x14ac:dyDescent="0.35">
      <c r="A3215" t="s">
        <v>8114</v>
      </c>
      <c r="B3215" t="s">
        <v>4470</v>
      </c>
    </row>
    <row r="3216" spans="1:2" x14ac:dyDescent="0.35">
      <c r="A3216" t="s">
        <v>8115</v>
      </c>
      <c r="B3216" t="s">
        <v>4471</v>
      </c>
    </row>
    <row r="3217" spans="1:2" x14ac:dyDescent="0.35">
      <c r="A3217" t="s">
        <v>8116</v>
      </c>
      <c r="B3217" t="s">
        <v>4472</v>
      </c>
    </row>
    <row r="3218" spans="1:2" x14ac:dyDescent="0.35">
      <c r="A3218" t="s">
        <v>8117</v>
      </c>
      <c r="B3218" t="s">
        <v>4472</v>
      </c>
    </row>
    <row r="3219" spans="1:2" x14ac:dyDescent="0.35">
      <c r="A3219" t="s">
        <v>8118</v>
      </c>
      <c r="B3219" t="s">
        <v>4473</v>
      </c>
    </row>
    <row r="3220" spans="1:2" x14ac:dyDescent="0.35">
      <c r="A3220" t="s">
        <v>8119</v>
      </c>
      <c r="B3220" t="s">
        <v>4474</v>
      </c>
    </row>
    <row r="3221" spans="1:2" x14ac:dyDescent="0.35">
      <c r="A3221" t="s">
        <v>8120</v>
      </c>
      <c r="B3221" t="s">
        <v>4474</v>
      </c>
    </row>
    <row r="3222" spans="1:2" x14ac:dyDescent="0.35">
      <c r="A3222" t="s">
        <v>8121</v>
      </c>
      <c r="B3222" t="s">
        <v>4475</v>
      </c>
    </row>
    <row r="3223" spans="1:2" x14ac:dyDescent="0.35">
      <c r="A3223" t="s">
        <v>8122</v>
      </c>
      <c r="B3223" t="s">
        <v>4476</v>
      </c>
    </row>
    <row r="3224" spans="1:2" x14ac:dyDescent="0.35">
      <c r="A3224" t="s">
        <v>8123</v>
      </c>
      <c r="B3224" t="s">
        <v>4477</v>
      </c>
    </row>
    <row r="3225" spans="1:2" x14ac:dyDescent="0.35">
      <c r="A3225" t="s">
        <v>8124</v>
      </c>
      <c r="B3225" t="s">
        <v>4478</v>
      </c>
    </row>
    <row r="3226" spans="1:2" x14ac:dyDescent="0.35">
      <c r="A3226" t="s">
        <v>8125</v>
      </c>
      <c r="B3226" t="s">
        <v>4478</v>
      </c>
    </row>
    <row r="3227" spans="1:2" x14ac:dyDescent="0.35">
      <c r="A3227" t="s">
        <v>8126</v>
      </c>
      <c r="B3227" t="s">
        <v>4479</v>
      </c>
    </row>
    <row r="3228" spans="1:2" x14ac:dyDescent="0.35">
      <c r="A3228" t="s">
        <v>8127</v>
      </c>
      <c r="B3228" t="s">
        <v>4480</v>
      </c>
    </row>
    <row r="3229" spans="1:2" x14ac:dyDescent="0.35">
      <c r="A3229" t="s">
        <v>8128</v>
      </c>
      <c r="B3229" t="s">
        <v>4480</v>
      </c>
    </row>
    <row r="3230" spans="1:2" x14ac:dyDescent="0.35">
      <c r="A3230" t="s">
        <v>8129</v>
      </c>
      <c r="B3230" t="s">
        <v>4480</v>
      </c>
    </row>
    <row r="3231" spans="1:2" x14ac:dyDescent="0.35">
      <c r="A3231" t="s">
        <v>8130</v>
      </c>
      <c r="B3231" t="s">
        <v>4481</v>
      </c>
    </row>
    <row r="3232" spans="1:2" x14ac:dyDescent="0.35">
      <c r="A3232" t="s">
        <v>8131</v>
      </c>
      <c r="B3232" t="s">
        <v>4482</v>
      </c>
    </row>
    <row r="3233" spans="1:2" x14ac:dyDescent="0.35">
      <c r="A3233" t="s">
        <v>8132</v>
      </c>
      <c r="B3233" t="s">
        <v>4482</v>
      </c>
    </row>
    <row r="3234" spans="1:2" x14ac:dyDescent="0.35">
      <c r="A3234" t="s">
        <v>8133</v>
      </c>
      <c r="B3234" t="s">
        <v>4483</v>
      </c>
    </row>
    <row r="3235" spans="1:2" x14ac:dyDescent="0.35">
      <c r="A3235" t="s">
        <v>8134</v>
      </c>
      <c r="B3235" t="s">
        <v>4484</v>
      </c>
    </row>
    <row r="3236" spans="1:2" x14ac:dyDescent="0.35">
      <c r="A3236" t="s">
        <v>8135</v>
      </c>
      <c r="B3236" t="s">
        <v>4484</v>
      </c>
    </row>
    <row r="3237" spans="1:2" x14ac:dyDescent="0.35">
      <c r="A3237" t="s">
        <v>8136</v>
      </c>
      <c r="B3237" t="s">
        <v>4484</v>
      </c>
    </row>
    <row r="3238" spans="1:2" x14ac:dyDescent="0.35">
      <c r="A3238" t="s">
        <v>8137</v>
      </c>
      <c r="B3238" t="s">
        <v>4485</v>
      </c>
    </row>
    <row r="3239" spans="1:2" x14ac:dyDescent="0.35">
      <c r="A3239" t="s">
        <v>8138</v>
      </c>
      <c r="B3239" t="s">
        <v>4486</v>
      </c>
    </row>
    <row r="3240" spans="1:2" x14ac:dyDescent="0.35">
      <c r="A3240" t="s">
        <v>8139</v>
      </c>
      <c r="B3240" t="s">
        <v>4486</v>
      </c>
    </row>
    <row r="3241" spans="1:2" x14ac:dyDescent="0.35">
      <c r="A3241" t="s">
        <v>8140</v>
      </c>
      <c r="B3241" t="s">
        <v>4487</v>
      </c>
    </row>
    <row r="3242" spans="1:2" x14ac:dyDescent="0.35">
      <c r="A3242" t="s">
        <v>8141</v>
      </c>
      <c r="B3242" t="s">
        <v>4487</v>
      </c>
    </row>
    <row r="3243" spans="1:2" x14ac:dyDescent="0.35">
      <c r="A3243" t="s">
        <v>8142</v>
      </c>
      <c r="B3243" t="s">
        <v>4487</v>
      </c>
    </row>
    <row r="3244" spans="1:2" x14ac:dyDescent="0.35">
      <c r="A3244" t="s">
        <v>8143</v>
      </c>
      <c r="B3244" t="s">
        <v>4487</v>
      </c>
    </row>
    <row r="3245" spans="1:2" x14ac:dyDescent="0.35">
      <c r="A3245" t="s">
        <v>8144</v>
      </c>
      <c r="B3245" t="s">
        <v>4488</v>
      </c>
    </row>
    <row r="3246" spans="1:2" x14ac:dyDescent="0.35">
      <c r="A3246" t="s">
        <v>8145</v>
      </c>
      <c r="B3246" t="s">
        <v>4489</v>
      </c>
    </row>
    <row r="3247" spans="1:2" x14ac:dyDescent="0.35">
      <c r="A3247" t="s">
        <v>8146</v>
      </c>
      <c r="B3247" t="s">
        <v>4490</v>
      </c>
    </row>
    <row r="3248" spans="1:2" x14ac:dyDescent="0.35">
      <c r="A3248" t="s">
        <v>8147</v>
      </c>
      <c r="B3248" t="s">
        <v>4491</v>
      </c>
    </row>
    <row r="3249" spans="1:2" x14ac:dyDescent="0.35">
      <c r="A3249" t="s">
        <v>8148</v>
      </c>
      <c r="B3249" t="s">
        <v>4492</v>
      </c>
    </row>
    <row r="3250" spans="1:2" x14ac:dyDescent="0.35">
      <c r="A3250" t="s">
        <v>8149</v>
      </c>
      <c r="B3250" t="s">
        <v>4493</v>
      </c>
    </row>
    <row r="3251" spans="1:2" x14ac:dyDescent="0.35">
      <c r="A3251" t="s">
        <v>8150</v>
      </c>
      <c r="B3251" t="s">
        <v>4494</v>
      </c>
    </row>
    <row r="3252" spans="1:2" x14ac:dyDescent="0.35">
      <c r="A3252" t="s">
        <v>8151</v>
      </c>
      <c r="B3252" t="s">
        <v>4495</v>
      </c>
    </row>
    <row r="3253" spans="1:2" x14ac:dyDescent="0.35">
      <c r="A3253" t="s">
        <v>8152</v>
      </c>
      <c r="B3253" t="s">
        <v>4496</v>
      </c>
    </row>
    <row r="3254" spans="1:2" x14ac:dyDescent="0.35">
      <c r="A3254" t="s">
        <v>8153</v>
      </c>
      <c r="B3254" t="s">
        <v>4497</v>
      </c>
    </row>
    <row r="3255" spans="1:2" x14ac:dyDescent="0.35">
      <c r="A3255" t="s">
        <v>8154</v>
      </c>
      <c r="B3255" t="s">
        <v>4497</v>
      </c>
    </row>
    <row r="3256" spans="1:2" x14ac:dyDescent="0.35">
      <c r="A3256" t="s">
        <v>8155</v>
      </c>
      <c r="B3256" t="s">
        <v>4497</v>
      </c>
    </row>
    <row r="3257" spans="1:2" x14ac:dyDescent="0.35">
      <c r="A3257" t="s">
        <v>8156</v>
      </c>
      <c r="B3257" t="s">
        <v>4498</v>
      </c>
    </row>
    <row r="3258" spans="1:2" x14ac:dyDescent="0.35">
      <c r="A3258" t="s">
        <v>8157</v>
      </c>
      <c r="B3258" t="s">
        <v>4498</v>
      </c>
    </row>
    <row r="3259" spans="1:2" x14ac:dyDescent="0.35">
      <c r="A3259" t="s">
        <v>8158</v>
      </c>
      <c r="B3259" t="s">
        <v>4498</v>
      </c>
    </row>
    <row r="3260" spans="1:2" x14ac:dyDescent="0.35">
      <c r="A3260" t="s">
        <v>8159</v>
      </c>
      <c r="B3260" t="s">
        <v>4499</v>
      </c>
    </row>
    <row r="3261" spans="1:2" x14ac:dyDescent="0.35">
      <c r="A3261" t="s">
        <v>8160</v>
      </c>
      <c r="B3261" t="s">
        <v>4500</v>
      </c>
    </row>
    <row r="3262" spans="1:2" x14ac:dyDescent="0.35">
      <c r="A3262" t="s">
        <v>8161</v>
      </c>
      <c r="B3262" t="s">
        <v>4500</v>
      </c>
    </row>
    <row r="3263" spans="1:2" x14ac:dyDescent="0.35">
      <c r="A3263" t="s">
        <v>8162</v>
      </c>
      <c r="B3263" t="s">
        <v>4500</v>
      </c>
    </row>
    <row r="3264" spans="1:2" x14ac:dyDescent="0.35">
      <c r="A3264" t="s">
        <v>8163</v>
      </c>
      <c r="B3264" t="s">
        <v>4501</v>
      </c>
    </row>
    <row r="3265" spans="1:2" x14ac:dyDescent="0.35">
      <c r="A3265" t="s">
        <v>8164</v>
      </c>
      <c r="B3265" t="s">
        <v>4502</v>
      </c>
    </row>
    <row r="3266" spans="1:2" x14ac:dyDescent="0.35">
      <c r="A3266" t="s">
        <v>8165</v>
      </c>
      <c r="B3266" t="s">
        <v>4502</v>
      </c>
    </row>
    <row r="3267" spans="1:2" x14ac:dyDescent="0.35">
      <c r="A3267" t="s">
        <v>8166</v>
      </c>
      <c r="B3267" t="s">
        <v>4503</v>
      </c>
    </row>
    <row r="3268" spans="1:2" x14ac:dyDescent="0.35">
      <c r="A3268" t="s">
        <v>8167</v>
      </c>
      <c r="B3268" t="s">
        <v>4503</v>
      </c>
    </row>
    <row r="3269" spans="1:2" x14ac:dyDescent="0.35">
      <c r="A3269" t="s">
        <v>8168</v>
      </c>
      <c r="B3269" t="s">
        <v>4504</v>
      </c>
    </row>
    <row r="3270" spans="1:2" x14ac:dyDescent="0.35">
      <c r="A3270" t="s">
        <v>8169</v>
      </c>
      <c r="B3270" t="s">
        <v>4505</v>
      </c>
    </row>
    <row r="3271" spans="1:2" x14ac:dyDescent="0.35">
      <c r="A3271" t="s">
        <v>8170</v>
      </c>
      <c r="B3271" t="s">
        <v>4505</v>
      </c>
    </row>
    <row r="3272" spans="1:2" x14ac:dyDescent="0.35">
      <c r="A3272" t="s">
        <v>8171</v>
      </c>
      <c r="B3272" t="s">
        <v>4505</v>
      </c>
    </row>
    <row r="3273" spans="1:2" x14ac:dyDescent="0.35">
      <c r="A3273" t="s">
        <v>8172</v>
      </c>
      <c r="B3273" t="s">
        <v>4505</v>
      </c>
    </row>
    <row r="3274" spans="1:2" x14ac:dyDescent="0.35">
      <c r="A3274" t="s">
        <v>8173</v>
      </c>
      <c r="B3274" t="s">
        <v>4505</v>
      </c>
    </row>
    <row r="3275" spans="1:2" x14ac:dyDescent="0.35">
      <c r="A3275" t="s">
        <v>8174</v>
      </c>
      <c r="B3275" t="s">
        <v>4506</v>
      </c>
    </row>
    <row r="3276" spans="1:2" x14ac:dyDescent="0.35">
      <c r="A3276" t="s">
        <v>8175</v>
      </c>
      <c r="B3276" t="s">
        <v>4507</v>
      </c>
    </row>
    <row r="3277" spans="1:2" x14ac:dyDescent="0.35">
      <c r="A3277" t="s">
        <v>8176</v>
      </c>
      <c r="B3277" t="s">
        <v>4507</v>
      </c>
    </row>
    <row r="3278" spans="1:2" x14ac:dyDescent="0.35">
      <c r="A3278" t="s">
        <v>8177</v>
      </c>
      <c r="B3278" t="s">
        <v>4507</v>
      </c>
    </row>
    <row r="3279" spans="1:2" x14ac:dyDescent="0.35">
      <c r="A3279" t="s">
        <v>8178</v>
      </c>
      <c r="B3279" t="s">
        <v>4508</v>
      </c>
    </row>
    <row r="3280" spans="1:2" x14ac:dyDescent="0.35">
      <c r="A3280" t="s">
        <v>8179</v>
      </c>
      <c r="B3280" t="s">
        <v>4508</v>
      </c>
    </row>
    <row r="3281" spans="1:2" x14ac:dyDescent="0.35">
      <c r="A3281" t="s">
        <v>8180</v>
      </c>
      <c r="B3281" t="s">
        <v>4509</v>
      </c>
    </row>
    <row r="3282" spans="1:2" x14ac:dyDescent="0.35">
      <c r="A3282" t="s">
        <v>8181</v>
      </c>
      <c r="B3282" t="s">
        <v>4510</v>
      </c>
    </row>
    <row r="3283" spans="1:2" x14ac:dyDescent="0.35">
      <c r="A3283" t="s">
        <v>8182</v>
      </c>
      <c r="B3283" t="s">
        <v>4510</v>
      </c>
    </row>
    <row r="3284" spans="1:2" x14ac:dyDescent="0.35">
      <c r="A3284" t="s">
        <v>8183</v>
      </c>
      <c r="B3284" t="s">
        <v>4510</v>
      </c>
    </row>
    <row r="3285" spans="1:2" x14ac:dyDescent="0.35">
      <c r="A3285" t="s">
        <v>8184</v>
      </c>
      <c r="B3285" t="s">
        <v>4510</v>
      </c>
    </row>
    <row r="3286" spans="1:2" x14ac:dyDescent="0.35">
      <c r="A3286" t="s">
        <v>8185</v>
      </c>
      <c r="B3286" t="s">
        <v>4511</v>
      </c>
    </row>
    <row r="3287" spans="1:2" x14ac:dyDescent="0.35">
      <c r="A3287" t="s">
        <v>8186</v>
      </c>
      <c r="B3287" t="s">
        <v>4512</v>
      </c>
    </row>
    <row r="3288" spans="1:2" x14ac:dyDescent="0.35">
      <c r="A3288" t="s">
        <v>8187</v>
      </c>
      <c r="B3288" t="s">
        <v>4512</v>
      </c>
    </row>
    <row r="3289" spans="1:2" x14ac:dyDescent="0.35">
      <c r="A3289" t="s">
        <v>8188</v>
      </c>
      <c r="B3289" t="s">
        <v>4512</v>
      </c>
    </row>
    <row r="3290" spans="1:2" x14ac:dyDescent="0.35">
      <c r="A3290" t="s">
        <v>8189</v>
      </c>
      <c r="B3290" t="s">
        <v>4513</v>
      </c>
    </row>
    <row r="3291" spans="1:2" x14ac:dyDescent="0.35">
      <c r="A3291" t="s">
        <v>8190</v>
      </c>
      <c r="B3291" t="s">
        <v>4514</v>
      </c>
    </row>
    <row r="3292" spans="1:2" x14ac:dyDescent="0.35">
      <c r="A3292" t="s">
        <v>8191</v>
      </c>
      <c r="B3292" t="s">
        <v>4515</v>
      </c>
    </row>
    <row r="3293" spans="1:2" x14ac:dyDescent="0.35">
      <c r="A3293" t="s">
        <v>8192</v>
      </c>
      <c r="B3293" t="s">
        <v>4516</v>
      </c>
    </row>
    <row r="3294" spans="1:2" x14ac:dyDescent="0.35">
      <c r="A3294" t="s">
        <v>8193</v>
      </c>
      <c r="B3294" t="s">
        <v>4516</v>
      </c>
    </row>
    <row r="3295" spans="1:2" x14ac:dyDescent="0.35">
      <c r="A3295" t="s">
        <v>8194</v>
      </c>
      <c r="B3295" t="s">
        <v>4517</v>
      </c>
    </row>
    <row r="3296" spans="1:2" x14ac:dyDescent="0.35">
      <c r="A3296" t="s">
        <v>8195</v>
      </c>
      <c r="B3296" t="s">
        <v>4518</v>
      </c>
    </row>
    <row r="3297" spans="1:2" x14ac:dyDescent="0.35">
      <c r="A3297" t="s">
        <v>8196</v>
      </c>
      <c r="B3297" t="s">
        <v>4518</v>
      </c>
    </row>
    <row r="3298" spans="1:2" x14ac:dyDescent="0.35">
      <c r="A3298" t="s">
        <v>8197</v>
      </c>
      <c r="B3298" t="s">
        <v>4519</v>
      </c>
    </row>
    <row r="3299" spans="1:2" x14ac:dyDescent="0.35">
      <c r="A3299" t="s">
        <v>8198</v>
      </c>
      <c r="B3299" t="s">
        <v>4519</v>
      </c>
    </row>
    <row r="3300" spans="1:2" x14ac:dyDescent="0.35">
      <c r="A3300" t="s">
        <v>8199</v>
      </c>
      <c r="B3300" t="s">
        <v>4520</v>
      </c>
    </row>
    <row r="3301" spans="1:2" x14ac:dyDescent="0.35">
      <c r="A3301" t="s">
        <v>8200</v>
      </c>
      <c r="B3301" t="s">
        <v>4520</v>
      </c>
    </row>
    <row r="3302" spans="1:2" x14ac:dyDescent="0.35">
      <c r="A3302" t="s">
        <v>8201</v>
      </c>
      <c r="B3302" t="s">
        <v>4520</v>
      </c>
    </row>
    <row r="3303" spans="1:2" x14ac:dyDescent="0.35">
      <c r="A3303" t="s">
        <v>8202</v>
      </c>
      <c r="B3303" t="s">
        <v>4520</v>
      </c>
    </row>
    <row r="3304" spans="1:2" x14ac:dyDescent="0.35">
      <c r="A3304" t="s">
        <v>8203</v>
      </c>
      <c r="B3304" t="s">
        <v>4521</v>
      </c>
    </row>
    <row r="3305" spans="1:2" x14ac:dyDescent="0.35">
      <c r="A3305" t="s">
        <v>8204</v>
      </c>
      <c r="B3305" t="s">
        <v>4522</v>
      </c>
    </row>
    <row r="3306" spans="1:2" x14ac:dyDescent="0.35">
      <c r="A3306" t="s">
        <v>8205</v>
      </c>
      <c r="B3306" t="s">
        <v>4522</v>
      </c>
    </row>
    <row r="3307" spans="1:2" x14ac:dyDescent="0.35">
      <c r="A3307" t="s">
        <v>8206</v>
      </c>
      <c r="B3307" t="s">
        <v>4523</v>
      </c>
    </row>
    <row r="3308" spans="1:2" x14ac:dyDescent="0.35">
      <c r="A3308" t="s">
        <v>8207</v>
      </c>
      <c r="B3308" t="s">
        <v>4524</v>
      </c>
    </row>
    <row r="3309" spans="1:2" x14ac:dyDescent="0.35">
      <c r="A3309" t="s">
        <v>8208</v>
      </c>
      <c r="B3309" t="s">
        <v>4524</v>
      </c>
    </row>
    <row r="3310" spans="1:2" x14ac:dyDescent="0.35">
      <c r="A3310" t="s">
        <v>8209</v>
      </c>
      <c r="B3310" t="s">
        <v>4524</v>
      </c>
    </row>
    <row r="3311" spans="1:2" x14ac:dyDescent="0.35">
      <c r="A3311" t="s">
        <v>8210</v>
      </c>
      <c r="B3311" t="s">
        <v>4525</v>
      </c>
    </row>
    <row r="3312" spans="1:2" x14ac:dyDescent="0.35">
      <c r="A3312" t="s">
        <v>8211</v>
      </c>
      <c r="B3312" t="s">
        <v>4526</v>
      </c>
    </row>
    <row r="3313" spans="1:2" x14ac:dyDescent="0.35">
      <c r="A3313" t="s">
        <v>8212</v>
      </c>
      <c r="B3313" t="s">
        <v>4527</v>
      </c>
    </row>
    <row r="3314" spans="1:2" x14ac:dyDescent="0.35">
      <c r="A3314" t="s">
        <v>8213</v>
      </c>
      <c r="B3314" t="s">
        <v>4528</v>
      </c>
    </row>
    <row r="3315" spans="1:2" x14ac:dyDescent="0.35">
      <c r="A3315" t="s">
        <v>8214</v>
      </c>
      <c r="B3315" t="s">
        <v>4529</v>
      </c>
    </row>
    <row r="3316" spans="1:2" x14ac:dyDescent="0.35">
      <c r="A3316" t="s">
        <v>8215</v>
      </c>
      <c r="B3316" t="s">
        <v>4530</v>
      </c>
    </row>
    <row r="3317" spans="1:2" x14ac:dyDescent="0.35">
      <c r="A3317" t="s">
        <v>8216</v>
      </c>
      <c r="B3317" t="s">
        <v>4531</v>
      </c>
    </row>
    <row r="3318" spans="1:2" x14ac:dyDescent="0.35">
      <c r="A3318" t="s">
        <v>8217</v>
      </c>
      <c r="B3318" t="s">
        <v>4532</v>
      </c>
    </row>
    <row r="3319" spans="1:2" x14ac:dyDescent="0.35">
      <c r="A3319" t="s">
        <v>8218</v>
      </c>
      <c r="B3319" t="s">
        <v>4533</v>
      </c>
    </row>
    <row r="3320" spans="1:2" x14ac:dyDescent="0.35">
      <c r="A3320" t="s">
        <v>8219</v>
      </c>
      <c r="B3320" t="s">
        <v>4534</v>
      </c>
    </row>
    <row r="3321" spans="1:2" x14ac:dyDescent="0.35">
      <c r="A3321" t="s">
        <v>8220</v>
      </c>
      <c r="B3321" t="s">
        <v>4535</v>
      </c>
    </row>
    <row r="3322" spans="1:2" x14ac:dyDescent="0.35">
      <c r="A3322" t="s">
        <v>8221</v>
      </c>
      <c r="B3322" t="s">
        <v>4535</v>
      </c>
    </row>
    <row r="3323" spans="1:2" x14ac:dyDescent="0.35">
      <c r="A3323" t="s">
        <v>8222</v>
      </c>
      <c r="B3323" t="s">
        <v>4536</v>
      </c>
    </row>
    <row r="3324" spans="1:2" x14ac:dyDescent="0.35">
      <c r="A3324" t="s">
        <v>8223</v>
      </c>
      <c r="B3324" t="s">
        <v>4537</v>
      </c>
    </row>
    <row r="3325" spans="1:2" x14ac:dyDescent="0.35">
      <c r="A3325" t="s">
        <v>8224</v>
      </c>
      <c r="B3325" t="s">
        <v>4538</v>
      </c>
    </row>
    <row r="3326" spans="1:2" x14ac:dyDescent="0.35">
      <c r="A3326" t="s">
        <v>8225</v>
      </c>
      <c r="B3326" t="s">
        <v>4539</v>
      </c>
    </row>
    <row r="3327" spans="1:2" x14ac:dyDescent="0.35">
      <c r="A3327" t="s">
        <v>8226</v>
      </c>
      <c r="B3327" t="s">
        <v>4539</v>
      </c>
    </row>
    <row r="3328" spans="1:2" x14ac:dyDescent="0.35">
      <c r="A3328" t="s">
        <v>8227</v>
      </c>
      <c r="B3328" t="s">
        <v>4539</v>
      </c>
    </row>
    <row r="3329" spans="1:2" x14ac:dyDescent="0.35">
      <c r="A3329" t="s">
        <v>8228</v>
      </c>
      <c r="B3329" t="s">
        <v>4540</v>
      </c>
    </row>
    <row r="3330" spans="1:2" x14ac:dyDescent="0.35">
      <c r="A3330" t="s">
        <v>8229</v>
      </c>
      <c r="B3330" t="s">
        <v>4541</v>
      </c>
    </row>
    <row r="3331" spans="1:2" x14ac:dyDescent="0.35">
      <c r="A3331" t="s">
        <v>8230</v>
      </c>
      <c r="B3331" t="s">
        <v>4542</v>
      </c>
    </row>
    <row r="3332" spans="1:2" x14ac:dyDescent="0.35">
      <c r="A3332" t="s">
        <v>8231</v>
      </c>
      <c r="B3332" t="s">
        <v>4543</v>
      </c>
    </row>
    <row r="3333" spans="1:2" x14ac:dyDescent="0.35">
      <c r="A3333" t="s">
        <v>8232</v>
      </c>
      <c r="B3333" t="s">
        <v>4543</v>
      </c>
    </row>
    <row r="3334" spans="1:2" x14ac:dyDescent="0.35">
      <c r="A3334" t="s">
        <v>8233</v>
      </c>
      <c r="B3334" t="s">
        <v>4543</v>
      </c>
    </row>
    <row r="3335" spans="1:2" x14ac:dyDescent="0.35">
      <c r="A3335" t="s">
        <v>8234</v>
      </c>
      <c r="B3335" t="s">
        <v>4544</v>
      </c>
    </row>
    <row r="3336" spans="1:2" x14ac:dyDescent="0.35">
      <c r="A3336" t="s">
        <v>8235</v>
      </c>
      <c r="B3336" t="s">
        <v>4545</v>
      </c>
    </row>
    <row r="3337" spans="1:2" x14ac:dyDescent="0.35">
      <c r="A3337" t="s">
        <v>8236</v>
      </c>
      <c r="B3337" t="s">
        <v>4546</v>
      </c>
    </row>
    <row r="3338" spans="1:2" x14ac:dyDescent="0.35">
      <c r="A3338" t="s">
        <v>8237</v>
      </c>
      <c r="B3338" t="s">
        <v>4547</v>
      </c>
    </row>
    <row r="3339" spans="1:2" x14ac:dyDescent="0.35">
      <c r="A3339" t="s">
        <v>8238</v>
      </c>
      <c r="B3339" t="s">
        <v>4548</v>
      </c>
    </row>
    <row r="3340" spans="1:2" x14ac:dyDescent="0.35">
      <c r="A3340" t="s">
        <v>8239</v>
      </c>
      <c r="B3340" t="s">
        <v>4549</v>
      </c>
    </row>
    <row r="3341" spans="1:2" x14ac:dyDescent="0.35">
      <c r="A3341" t="s">
        <v>8240</v>
      </c>
      <c r="B3341" t="s">
        <v>4549</v>
      </c>
    </row>
    <row r="3342" spans="1:2" x14ac:dyDescent="0.35">
      <c r="A3342" t="s">
        <v>8241</v>
      </c>
      <c r="B3342" t="s">
        <v>4550</v>
      </c>
    </row>
    <row r="3343" spans="1:2" x14ac:dyDescent="0.35">
      <c r="A3343" t="s">
        <v>8242</v>
      </c>
      <c r="B3343" t="s">
        <v>4551</v>
      </c>
    </row>
    <row r="3344" spans="1:2" x14ac:dyDescent="0.35">
      <c r="A3344" t="s">
        <v>8243</v>
      </c>
      <c r="B3344" t="s">
        <v>4552</v>
      </c>
    </row>
    <row r="3345" spans="1:2" x14ac:dyDescent="0.35">
      <c r="A3345" t="s">
        <v>8244</v>
      </c>
      <c r="B3345" t="s">
        <v>4553</v>
      </c>
    </row>
    <row r="3346" spans="1:2" x14ac:dyDescent="0.35">
      <c r="A3346" t="s">
        <v>8245</v>
      </c>
      <c r="B3346" t="s">
        <v>4554</v>
      </c>
    </row>
    <row r="3347" spans="1:2" x14ac:dyDescent="0.35">
      <c r="A3347" t="s">
        <v>8246</v>
      </c>
      <c r="B3347" t="s">
        <v>4555</v>
      </c>
    </row>
    <row r="3348" spans="1:2" x14ac:dyDescent="0.35">
      <c r="A3348" t="s">
        <v>8247</v>
      </c>
      <c r="B3348" t="s">
        <v>4555</v>
      </c>
    </row>
    <row r="3349" spans="1:2" x14ac:dyDescent="0.35">
      <c r="A3349" t="s">
        <v>8248</v>
      </c>
      <c r="B3349" t="s">
        <v>4556</v>
      </c>
    </row>
    <row r="3350" spans="1:2" x14ac:dyDescent="0.35">
      <c r="A3350" t="s">
        <v>8249</v>
      </c>
      <c r="B3350" t="s">
        <v>4556</v>
      </c>
    </row>
    <row r="3351" spans="1:2" x14ac:dyDescent="0.35">
      <c r="A3351" t="s">
        <v>8250</v>
      </c>
      <c r="B3351" t="s">
        <v>4557</v>
      </c>
    </row>
    <row r="3352" spans="1:2" x14ac:dyDescent="0.35">
      <c r="A3352" t="s">
        <v>8251</v>
      </c>
      <c r="B3352" t="s">
        <v>4558</v>
      </c>
    </row>
    <row r="3353" spans="1:2" x14ac:dyDescent="0.35">
      <c r="A3353" t="s">
        <v>8252</v>
      </c>
      <c r="B3353" t="s">
        <v>4558</v>
      </c>
    </row>
    <row r="3354" spans="1:2" x14ac:dyDescent="0.35">
      <c r="A3354" t="s">
        <v>8253</v>
      </c>
      <c r="B3354" t="s">
        <v>4559</v>
      </c>
    </row>
    <row r="3355" spans="1:2" x14ac:dyDescent="0.35">
      <c r="A3355" t="s">
        <v>8254</v>
      </c>
      <c r="B3355" t="s">
        <v>4560</v>
      </c>
    </row>
    <row r="3356" spans="1:2" x14ac:dyDescent="0.35">
      <c r="A3356" t="s">
        <v>8255</v>
      </c>
      <c r="B3356" t="s">
        <v>4560</v>
      </c>
    </row>
    <row r="3357" spans="1:2" x14ac:dyDescent="0.35">
      <c r="A3357" t="s">
        <v>8256</v>
      </c>
      <c r="B3357" t="s">
        <v>4561</v>
      </c>
    </row>
    <row r="3358" spans="1:2" x14ac:dyDescent="0.35">
      <c r="A3358" t="s">
        <v>8257</v>
      </c>
      <c r="B3358" t="s">
        <v>2118</v>
      </c>
    </row>
    <row r="3359" spans="1:2" x14ac:dyDescent="0.35">
      <c r="A3359" t="s">
        <v>8258</v>
      </c>
      <c r="B3359" t="s">
        <v>4562</v>
      </c>
    </row>
    <row r="3360" spans="1:2" x14ac:dyDescent="0.35">
      <c r="A3360" t="s">
        <v>8259</v>
      </c>
      <c r="B3360" t="s">
        <v>4563</v>
      </c>
    </row>
    <row r="3361" spans="1:2" x14ac:dyDescent="0.35">
      <c r="A3361" t="s">
        <v>8260</v>
      </c>
      <c r="B3361" t="s">
        <v>4563</v>
      </c>
    </row>
    <row r="3362" spans="1:2" x14ac:dyDescent="0.35">
      <c r="A3362" t="s">
        <v>8261</v>
      </c>
      <c r="B3362" t="s">
        <v>4564</v>
      </c>
    </row>
    <row r="3363" spans="1:2" x14ac:dyDescent="0.35">
      <c r="A3363" t="s">
        <v>8262</v>
      </c>
      <c r="B3363" t="s">
        <v>4564</v>
      </c>
    </row>
    <row r="3364" spans="1:2" x14ac:dyDescent="0.35">
      <c r="A3364" t="s">
        <v>8263</v>
      </c>
      <c r="B3364" t="s">
        <v>4564</v>
      </c>
    </row>
    <row r="3365" spans="1:2" x14ac:dyDescent="0.35">
      <c r="A3365" t="s">
        <v>8264</v>
      </c>
      <c r="B3365" t="s">
        <v>4565</v>
      </c>
    </row>
    <row r="3366" spans="1:2" x14ac:dyDescent="0.35">
      <c r="A3366" t="s">
        <v>8265</v>
      </c>
      <c r="B3366" t="s">
        <v>4566</v>
      </c>
    </row>
    <row r="3367" spans="1:2" x14ac:dyDescent="0.35">
      <c r="A3367" t="s">
        <v>8266</v>
      </c>
      <c r="B3367" t="s">
        <v>4567</v>
      </c>
    </row>
    <row r="3368" spans="1:2" x14ac:dyDescent="0.35">
      <c r="A3368" t="s">
        <v>8267</v>
      </c>
      <c r="B3368" t="s">
        <v>4568</v>
      </c>
    </row>
    <row r="3369" spans="1:2" x14ac:dyDescent="0.35">
      <c r="A3369" t="s">
        <v>8268</v>
      </c>
      <c r="B3369" t="s">
        <v>4568</v>
      </c>
    </row>
    <row r="3370" spans="1:2" x14ac:dyDescent="0.35">
      <c r="A3370" t="s">
        <v>8269</v>
      </c>
      <c r="B3370" t="s">
        <v>4568</v>
      </c>
    </row>
    <row r="3371" spans="1:2" x14ac:dyDescent="0.35">
      <c r="A3371" t="s">
        <v>8270</v>
      </c>
      <c r="B3371" t="s">
        <v>4569</v>
      </c>
    </row>
    <row r="3372" spans="1:2" x14ac:dyDescent="0.35">
      <c r="A3372" t="s">
        <v>8271</v>
      </c>
      <c r="B3372" t="s">
        <v>4570</v>
      </c>
    </row>
    <row r="3373" spans="1:2" x14ac:dyDescent="0.35">
      <c r="A3373" t="s">
        <v>8272</v>
      </c>
      <c r="B3373" t="s">
        <v>4570</v>
      </c>
    </row>
    <row r="3374" spans="1:2" x14ac:dyDescent="0.35">
      <c r="A3374" t="s">
        <v>8273</v>
      </c>
      <c r="B3374" t="s">
        <v>4571</v>
      </c>
    </row>
    <row r="3375" spans="1:2" x14ac:dyDescent="0.35">
      <c r="A3375" t="s">
        <v>8274</v>
      </c>
      <c r="B3375" t="s">
        <v>4572</v>
      </c>
    </row>
    <row r="3376" spans="1:2" x14ac:dyDescent="0.35">
      <c r="A3376" t="s">
        <v>8275</v>
      </c>
      <c r="B3376" t="s">
        <v>4573</v>
      </c>
    </row>
    <row r="3377" spans="1:2" x14ac:dyDescent="0.35">
      <c r="A3377" t="s">
        <v>8276</v>
      </c>
      <c r="B3377" t="s">
        <v>4573</v>
      </c>
    </row>
    <row r="3378" spans="1:2" x14ac:dyDescent="0.35">
      <c r="A3378" t="s">
        <v>8277</v>
      </c>
      <c r="B3378" t="s">
        <v>4574</v>
      </c>
    </row>
    <row r="3379" spans="1:2" x14ac:dyDescent="0.35">
      <c r="A3379" t="s">
        <v>8278</v>
      </c>
      <c r="B3379" t="s">
        <v>4575</v>
      </c>
    </row>
    <row r="3380" spans="1:2" x14ac:dyDescent="0.35">
      <c r="A3380" t="s">
        <v>8279</v>
      </c>
      <c r="B3380" t="s">
        <v>4575</v>
      </c>
    </row>
    <row r="3381" spans="1:2" x14ac:dyDescent="0.35">
      <c r="A3381" t="s">
        <v>8280</v>
      </c>
      <c r="B3381" t="s">
        <v>4575</v>
      </c>
    </row>
    <row r="3382" spans="1:2" x14ac:dyDescent="0.35">
      <c r="A3382" t="s">
        <v>8281</v>
      </c>
      <c r="B3382" t="s">
        <v>4576</v>
      </c>
    </row>
    <row r="3383" spans="1:2" x14ac:dyDescent="0.35">
      <c r="A3383" t="s">
        <v>8282</v>
      </c>
      <c r="B3383" t="s">
        <v>4577</v>
      </c>
    </row>
    <row r="3384" spans="1:2" x14ac:dyDescent="0.35">
      <c r="A3384" t="s">
        <v>8283</v>
      </c>
      <c r="B3384" t="s">
        <v>4578</v>
      </c>
    </row>
    <row r="3385" spans="1:2" x14ac:dyDescent="0.35">
      <c r="A3385" t="s">
        <v>8284</v>
      </c>
      <c r="B3385" t="s">
        <v>4578</v>
      </c>
    </row>
    <row r="3386" spans="1:2" x14ac:dyDescent="0.35">
      <c r="A3386" t="s">
        <v>8285</v>
      </c>
      <c r="B3386" t="s">
        <v>4579</v>
      </c>
    </row>
    <row r="3387" spans="1:2" x14ac:dyDescent="0.35">
      <c r="A3387" t="s">
        <v>8286</v>
      </c>
      <c r="B3387" t="s">
        <v>4579</v>
      </c>
    </row>
    <row r="3388" spans="1:2" x14ac:dyDescent="0.35">
      <c r="A3388" t="s">
        <v>8287</v>
      </c>
      <c r="B3388" t="s">
        <v>4579</v>
      </c>
    </row>
    <row r="3389" spans="1:2" x14ac:dyDescent="0.35">
      <c r="A3389" t="s">
        <v>8288</v>
      </c>
      <c r="B3389" t="s">
        <v>4580</v>
      </c>
    </row>
    <row r="3390" spans="1:2" x14ac:dyDescent="0.35">
      <c r="A3390" t="s">
        <v>8289</v>
      </c>
      <c r="B3390" t="s">
        <v>4580</v>
      </c>
    </row>
    <row r="3391" spans="1:2" x14ac:dyDescent="0.35">
      <c r="A3391" t="s">
        <v>8290</v>
      </c>
      <c r="B3391" t="s">
        <v>4581</v>
      </c>
    </row>
    <row r="3392" spans="1:2" x14ac:dyDescent="0.35">
      <c r="A3392" t="s">
        <v>8291</v>
      </c>
      <c r="B3392" t="s">
        <v>4582</v>
      </c>
    </row>
    <row r="3393" spans="1:2" x14ac:dyDescent="0.35">
      <c r="A3393" t="s">
        <v>8292</v>
      </c>
      <c r="B3393" t="s">
        <v>4583</v>
      </c>
    </row>
    <row r="3394" spans="1:2" x14ac:dyDescent="0.35">
      <c r="A3394" t="s">
        <v>8293</v>
      </c>
      <c r="B3394" t="s">
        <v>4583</v>
      </c>
    </row>
    <row r="3395" spans="1:2" x14ac:dyDescent="0.35">
      <c r="A3395" t="s">
        <v>8294</v>
      </c>
      <c r="B3395" t="s">
        <v>4584</v>
      </c>
    </row>
    <row r="3396" spans="1:2" x14ac:dyDescent="0.35">
      <c r="A3396" t="s">
        <v>8295</v>
      </c>
      <c r="B3396" t="s">
        <v>4584</v>
      </c>
    </row>
    <row r="3397" spans="1:2" x14ac:dyDescent="0.35">
      <c r="A3397" t="s">
        <v>8296</v>
      </c>
      <c r="B3397" t="s">
        <v>4585</v>
      </c>
    </row>
    <row r="3398" spans="1:2" x14ac:dyDescent="0.35">
      <c r="A3398" t="s">
        <v>8297</v>
      </c>
      <c r="B3398" t="s">
        <v>4586</v>
      </c>
    </row>
    <row r="3399" spans="1:2" x14ac:dyDescent="0.35">
      <c r="A3399" t="s">
        <v>8298</v>
      </c>
      <c r="B3399" t="s">
        <v>4587</v>
      </c>
    </row>
    <row r="3400" spans="1:2" x14ac:dyDescent="0.35">
      <c r="A3400" t="s">
        <v>8299</v>
      </c>
      <c r="B3400" t="s">
        <v>4588</v>
      </c>
    </row>
    <row r="3401" spans="1:2" x14ac:dyDescent="0.35">
      <c r="A3401" t="s">
        <v>8300</v>
      </c>
      <c r="B3401" t="s">
        <v>4589</v>
      </c>
    </row>
    <row r="3402" spans="1:2" x14ac:dyDescent="0.35">
      <c r="A3402" t="s">
        <v>8301</v>
      </c>
      <c r="B3402" t="s">
        <v>4590</v>
      </c>
    </row>
    <row r="3403" spans="1:2" x14ac:dyDescent="0.35">
      <c r="A3403" t="s">
        <v>8302</v>
      </c>
      <c r="B3403" t="s">
        <v>4590</v>
      </c>
    </row>
    <row r="3404" spans="1:2" x14ac:dyDescent="0.35">
      <c r="A3404" t="s">
        <v>8303</v>
      </c>
      <c r="B3404" t="s">
        <v>4591</v>
      </c>
    </row>
    <row r="3405" spans="1:2" x14ac:dyDescent="0.35">
      <c r="A3405" t="s">
        <v>8304</v>
      </c>
      <c r="B3405" t="s">
        <v>4591</v>
      </c>
    </row>
    <row r="3406" spans="1:2" x14ac:dyDescent="0.35">
      <c r="A3406" t="s">
        <v>8305</v>
      </c>
      <c r="B3406" t="s">
        <v>4591</v>
      </c>
    </row>
    <row r="3407" spans="1:2" x14ac:dyDescent="0.35">
      <c r="A3407" t="s">
        <v>8306</v>
      </c>
      <c r="B3407" t="s">
        <v>4592</v>
      </c>
    </row>
    <row r="3408" spans="1:2" x14ac:dyDescent="0.35">
      <c r="A3408" t="s">
        <v>8307</v>
      </c>
      <c r="B3408" t="s">
        <v>4593</v>
      </c>
    </row>
    <row r="3409" spans="1:2" x14ac:dyDescent="0.35">
      <c r="A3409" t="s">
        <v>8308</v>
      </c>
      <c r="B3409" t="s">
        <v>4593</v>
      </c>
    </row>
    <row r="3410" spans="1:2" x14ac:dyDescent="0.35">
      <c r="A3410" t="s">
        <v>8309</v>
      </c>
      <c r="B3410" t="s">
        <v>4594</v>
      </c>
    </row>
    <row r="3411" spans="1:2" x14ac:dyDescent="0.35">
      <c r="A3411" t="s">
        <v>8310</v>
      </c>
      <c r="B3411" t="s">
        <v>4594</v>
      </c>
    </row>
    <row r="3412" spans="1:2" x14ac:dyDescent="0.35">
      <c r="A3412" t="s">
        <v>8311</v>
      </c>
      <c r="B3412" t="s">
        <v>4595</v>
      </c>
    </row>
    <row r="3413" spans="1:2" x14ac:dyDescent="0.35">
      <c r="A3413" t="s">
        <v>8312</v>
      </c>
      <c r="B3413" t="s">
        <v>4596</v>
      </c>
    </row>
    <row r="3414" spans="1:2" x14ac:dyDescent="0.35">
      <c r="A3414" t="s">
        <v>8313</v>
      </c>
      <c r="B3414" t="s">
        <v>4597</v>
      </c>
    </row>
    <row r="3415" spans="1:2" x14ac:dyDescent="0.35">
      <c r="A3415" t="s">
        <v>8314</v>
      </c>
      <c r="B3415" t="s">
        <v>4598</v>
      </c>
    </row>
    <row r="3416" spans="1:2" x14ac:dyDescent="0.35">
      <c r="A3416" t="s">
        <v>8315</v>
      </c>
      <c r="B3416" t="s">
        <v>4599</v>
      </c>
    </row>
    <row r="3417" spans="1:2" x14ac:dyDescent="0.35">
      <c r="A3417" t="s">
        <v>8316</v>
      </c>
      <c r="B3417" t="s">
        <v>4600</v>
      </c>
    </row>
    <row r="3418" spans="1:2" x14ac:dyDescent="0.35">
      <c r="A3418" t="s">
        <v>8317</v>
      </c>
      <c r="B3418" t="s">
        <v>4601</v>
      </c>
    </row>
    <row r="3419" spans="1:2" x14ac:dyDescent="0.35">
      <c r="A3419" t="s">
        <v>8318</v>
      </c>
      <c r="B3419" t="s">
        <v>4602</v>
      </c>
    </row>
    <row r="3420" spans="1:2" x14ac:dyDescent="0.35">
      <c r="A3420" t="s">
        <v>8319</v>
      </c>
      <c r="B3420" t="s">
        <v>4603</v>
      </c>
    </row>
    <row r="3421" spans="1:2" x14ac:dyDescent="0.35">
      <c r="A3421" t="s">
        <v>8320</v>
      </c>
      <c r="B3421" t="s">
        <v>4604</v>
      </c>
    </row>
    <row r="3422" spans="1:2" x14ac:dyDescent="0.35">
      <c r="A3422" t="s">
        <v>8321</v>
      </c>
      <c r="B3422" t="s">
        <v>4605</v>
      </c>
    </row>
    <row r="3423" spans="1:2" x14ac:dyDescent="0.35">
      <c r="A3423" t="s">
        <v>8322</v>
      </c>
      <c r="B3423" t="s">
        <v>4606</v>
      </c>
    </row>
    <row r="3424" spans="1:2" x14ac:dyDescent="0.35">
      <c r="A3424" t="s">
        <v>8323</v>
      </c>
      <c r="B3424" t="s">
        <v>4606</v>
      </c>
    </row>
    <row r="3425" spans="1:2" x14ac:dyDescent="0.35">
      <c r="A3425" t="s">
        <v>8324</v>
      </c>
      <c r="B3425" t="s">
        <v>4607</v>
      </c>
    </row>
    <row r="3426" spans="1:2" x14ac:dyDescent="0.35">
      <c r="A3426" t="s">
        <v>8325</v>
      </c>
      <c r="B3426" t="s">
        <v>4607</v>
      </c>
    </row>
    <row r="3427" spans="1:2" x14ac:dyDescent="0.35">
      <c r="A3427" t="s">
        <v>8326</v>
      </c>
      <c r="B3427" t="s">
        <v>4608</v>
      </c>
    </row>
    <row r="3428" spans="1:2" x14ac:dyDescent="0.35">
      <c r="A3428" t="s">
        <v>8327</v>
      </c>
      <c r="B3428" t="s">
        <v>4609</v>
      </c>
    </row>
    <row r="3429" spans="1:2" x14ac:dyDescent="0.35">
      <c r="A3429" t="s">
        <v>8328</v>
      </c>
      <c r="B3429" t="s">
        <v>4610</v>
      </c>
    </row>
    <row r="3430" spans="1:2" x14ac:dyDescent="0.35">
      <c r="A3430" t="s">
        <v>8329</v>
      </c>
      <c r="B3430" t="s">
        <v>4611</v>
      </c>
    </row>
    <row r="3431" spans="1:2" x14ac:dyDescent="0.35">
      <c r="A3431" t="s">
        <v>8330</v>
      </c>
      <c r="B3431" t="s">
        <v>4611</v>
      </c>
    </row>
    <row r="3432" spans="1:2" x14ac:dyDescent="0.35">
      <c r="A3432" t="s">
        <v>8331</v>
      </c>
      <c r="B3432" t="s">
        <v>4611</v>
      </c>
    </row>
    <row r="3433" spans="1:2" x14ac:dyDescent="0.35">
      <c r="A3433" t="s">
        <v>8332</v>
      </c>
      <c r="B3433" t="s">
        <v>4612</v>
      </c>
    </row>
    <row r="3434" spans="1:2" x14ac:dyDescent="0.35">
      <c r="A3434" t="s">
        <v>8333</v>
      </c>
      <c r="B3434" t="s">
        <v>4613</v>
      </c>
    </row>
    <row r="3435" spans="1:2" x14ac:dyDescent="0.35">
      <c r="A3435" t="s">
        <v>8334</v>
      </c>
      <c r="B3435" t="s">
        <v>4613</v>
      </c>
    </row>
    <row r="3436" spans="1:2" x14ac:dyDescent="0.35">
      <c r="A3436" t="s">
        <v>8335</v>
      </c>
      <c r="B3436" t="s">
        <v>4613</v>
      </c>
    </row>
    <row r="3437" spans="1:2" x14ac:dyDescent="0.35">
      <c r="A3437" t="s">
        <v>8336</v>
      </c>
      <c r="B3437" t="s">
        <v>4614</v>
      </c>
    </row>
    <row r="3438" spans="1:2" x14ac:dyDescent="0.35">
      <c r="A3438" t="s">
        <v>8337</v>
      </c>
      <c r="B3438" t="s">
        <v>4615</v>
      </c>
    </row>
    <row r="3439" spans="1:2" x14ac:dyDescent="0.35">
      <c r="A3439" t="s">
        <v>8338</v>
      </c>
      <c r="B3439" t="s">
        <v>4615</v>
      </c>
    </row>
    <row r="3440" spans="1:2" x14ac:dyDescent="0.35">
      <c r="A3440" t="s">
        <v>8339</v>
      </c>
      <c r="B3440" t="s">
        <v>4616</v>
      </c>
    </row>
    <row r="3441" spans="1:2" x14ac:dyDescent="0.35">
      <c r="A3441" t="s">
        <v>8340</v>
      </c>
      <c r="B3441" t="s">
        <v>4617</v>
      </c>
    </row>
    <row r="3442" spans="1:2" x14ac:dyDescent="0.35">
      <c r="A3442" t="s">
        <v>8341</v>
      </c>
      <c r="B3442" t="s">
        <v>4618</v>
      </c>
    </row>
    <row r="3443" spans="1:2" x14ac:dyDescent="0.35">
      <c r="A3443" t="s">
        <v>8342</v>
      </c>
      <c r="B3443" t="s">
        <v>4618</v>
      </c>
    </row>
    <row r="3444" spans="1:2" x14ac:dyDescent="0.35">
      <c r="A3444" t="s">
        <v>8343</v>
      </c>
      <c r="B3444" t="s">
        <v>4618</v>
      </c>
    </row>
    <row r="3445" spans="1:2" x14ac:dyDescent="0.35">
      <c r="A3445" t="s">
        <v>8344</v>
      </c>
      <c r="B3445" t="s">
        <v>4619</v>
      </c>
    </row>
    <row r="3446" spans="1:2" x14ac:dyDescent="0.35">
      <c r="A3446" t="s">
        <v>8345</v>
      </c>
      <c r="B3446" t="s">
        <v>4620</v>
      </c>
    </row>
    <row r="3447" spans="1:2" x14ac:dyDescent="0.35">
      <c r="A3447" t="s">
        <v>8346</v>
      </c>
      <c r="B3447" t="s">
        <v>4620</v>
      </c>
    </row>
    <row r="3448" spans="1:2" x14ac:dyDescent="0.35">
      <c r="A3448" t="s">
        <v>8347</v>
      </c>
      <c r="B3448" t="s">
        <v>4620</v>
      </c>
    </row>
    <row r="3449" spans="1:2" x14ac:dyDescent="0.35">
      <c r="A3449" t="s">
        <v>8348</v>
      </c>
      <c r="B3449" t="s">
        <v>4620</v>
      </c>
    </row>
    <row r="3450" spans="1:2" x14ac:dyDescent="0.35">
      <c r="A3450" t="s">
        <v>8349</v>
      </c>
      <c r="B3450" t="s">
        <v>4621</v>
      </c>
    </row>
    <row r="3451" spans="1:2" x14ac:dyDescent="0.35">
      <c r="A3451" t="s">
        <v>8350</v>
      </c>
      <c r="B3451" t="s">
        <v>4621</v>
      </c>
    </row>
    <row r="3452" spans="1:2" x14ac:dyDescent="0.35">
      <c r="A3452" t="s">
        <v>8351</v>
      </c>
      <c r="B3452" t="s">
        <v>4621</v>
      </c>
    </row>
    <row r="3453" spans="1:2" x14ac:dyDescent="0.35">
      <c r="A3453" t="s">
        <v>8352</v>
      </c>
      <c r="B3453" t="s">
        <v>4621</v>
      </c>
    </row>
    <row r="3454" spans="1:2" x14ac:dyDescent="0.35">
      <c r="A3454" t="s">
        <v>8353</v>
      </c>
      <c r="B3454" t="s">
        <v>4621</v>
      </c>
    </row>
    <row r="3455" spans="1:2" x14ac:dyDescent="0.35">
      <c r="A3455" t="s">
        <v>8354</v>
      </c>
      <c r="B3455" t="s">
        <v>4621</v>
      </c>
    </row>
    <row r="3456" spans="1:2" x14ac:dyDescent="0.35">
      <c r="A3456" t="s">
        <v>8355</v>
      </c>
      <c r="B3456" t="s">
        <v>4622</v>
      </c>
    </row>
    <row r="3457" spans="1:2" x14ac:dyDescent="0.35">
      <c r="A3457" t="s">
        <v>8356</v>
      </c>
      <c r="B3457" t="s">
        <v>4622</v>
      </c>
    </row>
    <row r="3458" spans="1:2" x14ac:dyDescent="0.35">
      <c r="A3458" t="s">
        <v>8357</v>
      </c>
      <c r="B3458" t="s">
        <v>4622</v>
      </c>
    </row>
    <row r="3459" spans="1:2" x14ac:dyDescent="0.35">
      <c r="A3459" t="s">
        <v>8358</v>
      </c>
      <c r="B3459" t="s">
        <v>4623</v>
      </c>
    </row>
    <row r="3460" spans="1:2" x14ac:dyDescent="0.35">
      <c r="A3460" t="s">
        <v>8359</v>
      </c>
      <c r="B3460" t="s">
        <v>4623</v>
      </c>
    </row>
    <row r="3461" spans="1:2" x14ac:dyDescent="0.35">
      <c r="A3461" t="s">
        <v>8360</v>
      </c>
      <c r="B3461" t="s">
        <v>4624</v>
      </c>
    </row>
    <row r="3462" spans="1:2" x14ac:dyDescent="0.35">
      <c r="A3462" t="s">
        <v>8361</v>
      </c>
      <c r="B3462" t="s">
        <v>4624</v>
      </c>
    </row>
    <row r="3463" spans="1:2" x14ac:dyDescent="0.35">
      <c r="A3463" t="s">
        <v>8362</v>
      </c>
      <c r="B3463" t="s">
        <v>4624</v>
      </c>
    </row>
    <row r="3464" spans="1:2" x14ac:dyDescent="0.35">
      <c r="A3464" t="s">
        <v>8363</v>
      </c>
      <c r="B3464" t="s">
        <v>4624</v>
      </c>
    </row>
    <row r="3465" spans="1:2" x14ac:dyDescent="0.35">
      <c r="A3465" t="s">
        <v>8364</v>
      </c>
      <c r="B3465" t="s">
        <v>4624</v>
      </c>
    </row>
    <row r="3466" spans="1:2" x14ac:dyDescent="0.35">
      <c r="A3466" t="s">
        <v>8365</v>
      </c>
      <c r="B3466" t="s">
        <v>4624</v>
      </c>
    </row>
    <row r="3467" spans="1:2" x14ac:dyDescent="0.35">
      <c r="A3467" t="s">
        <v>8366</v>
      </c>
      <c r="B3467" t="s">
        <v>4624</v>
      </c>
    </row>
    <row r="3468" spans="1:2" x14ac:dyDescent="0.35">
      <c r="A3468" t="s">
        <v>8367</v>
      </c>
      <c r="B3468" t="s">
        <v>4625</v>
      </c>
    </row>
    <row r="3469" spans="1:2" x14ac:dyDescent="0.35">
      <c r="A3469" t="s">
        <v>8368</v>
      </c>
      <c r="B3469" t="s">
        <v>4626</v>
      </c>
    </row>
    <row r="3470" spans="1:2" x14ac:dyDescent="0.35">
      <c r="A3470" t="s">
        <v>8369</v>
      </c>
      <c r="B3470" t="s">
        <v>4627</v>
      </c>
    </row>
    <row r="3471" spans="1:2" x14ac:dyDescent="0.35">
      <c r="A3471" t="s">
        <v>8370</v>
      </c>
      <c r="B3471" t="s">
        <v>4628</v>
      </c>
    </row>
    <row r="3472" spans="1:2" x14ac:dyDescent="0.35">
      <c r="A3472" t="s">
        <v>8371</v>
      </c>
      <c r="B3472" t="s">
        <v>4629</v>
      </c>
    </row>
    <row r="3473" spans="1:2" x14ac:dyDescent="0.35">
      <c r="A3473" t="s">
        <v>8372</v>
      </c>
      <c r="B3473" t="s">
        <v>4630</v>
      </c>
    </row>
    <row r="3474" spans="1:2" x14ac:dyDescent="0.35">
      <c r="A3474" t="s">
        <v>8373</v>
      </c>
      <c r="B3474" t="s">
        <v>4630</v>
      </c>
    </row>
    <row r="3475" spans="1:2" x14ac:dyDescent="0.35">
      <c r="A3475" t="s">
        <v>8374</v>
      </c>
      <c r="B3475" t="s">
        <v>4631</v>
      </c>
    </row>
    <row r="3476" spans="1:2" x14ac:dyDescent="0.35">
      <c r="A3476" t="s">
        <v>8375</v>
      </c>
      <c r="B3476" t="s">
        <v>4631</v>
      </c>
    </row>
    <row r="3477" spans="1:2" x14ac:dyDescent="0.35">
      <c r="A3477" t="s">
        <v>8376</v>
      </c>
      <c r="B3477" t="s">
        <v>4632</v>
      </c>
    </row>
    <row r="3478" spans="1:2" x14ac:dyDescent="0.35">
      <c r="A3478" t="s">
        <v>8377</v>
      </c>
      <c r="B3478" t="s">
        <v>4633</v>
      </c>
    </row>
    <row r="3479" spans="1:2" x14ac:dyDescent="0.35">
      <c r="A3479" t="s">
        <v>8378</v>
      </c>
      <c r="B3479" t="s">
        <v>4634</v>
      </c>
    </row>
    <row r="3480" spans="1:2" x14ac:dyDescent="0.35">
      <c r="A3480" t="s">
        <v>8379</v>
      </c>
      <c r="B3480" t="s">
        <v>4634</v>
      </c>
    </row>
    <row r="3481" spans="1:2" x14ac:dyDescent="0.35">
      <c r="A3481" t="s">
        <v>8380</v>
      </c>
      <c r="B3481" t="s">
        <v>4635</v>
      </c>
    </row>
    <row r="3482" spans="1:2" x14ac:dyDescent="0.35">
      <c r="A3482" t="s">
        <v>8381</v>
      </c>
      <c r="B3482" t="s">
        <v>4636</v>
      </c>
    </row>
    <row r="3483" spans="1:2" x14ac:dyDescent="0.35">
      <c r="A3483" t="s">
        <v>8382</v>
      </c>
      <c r="B3483" t="s">
        <v>4637</v>
      </c>
    </row>
    <row r="3484" spans="1:2" x14ac:dyDescent="0.35">
      <c r="A3484" t="s">
        <v>8383</v>
      </c>
      <c r="B3484" t="s">
        <v>4638</v>
      </c>
    </row>
    <row r="3485" spans="1:2" x14ac:dyDescent="0.35">
      <c r="A3485" t="s">
        <v>8384</v>
      </c>
      <c r="B3485" t="s">
        <v>4638</v>
      </c>
    </row>
    <row r="3486" spans="1:2" x14ac:dyDescent="0.35">
      <c r="A3486" t="s">
        <v>8385</v>
      </c>
      <c r="B3486" t="s">
        <v>4639</v>
      </c>
    </row>
    <row r="3487" spans="1:2" x14ac:dyDescent="0.35">
      <c r="A3487" t="s">
        <v>8386</v>
      </c>
      <c r="B3487" t="s">
        <v>4639</v>
      </c>
    </row>
    <row r="3488" spans="1:2" x14ac:dyDescent="0.35">
      <c r="A3488" t="s">
        <v>8387</v>
      </c>
      <c r="B3488" t="s">
        <v>4640</v>
      </c>
    </row>
    <row r="3489" spans="1:2" x14ac:dyDescent="0.35">
      <c r="A3489" t="s">
        <v>8388</v>
      </c>
      <c r="B3489" t="s">
        <v>4641</v>
      </c>
    </row>
    <row r="3490" spans="1:2" x14ac:dyDescent="0.35">
      <c r="A3490" t="s">
        <v>8389</v>
      </c>
      <c r="B3490" t="s">
        <v>4642</v>
      </c>
    </row>
    <row r="3491" spans="1:2" x14ac:dyDescent="0.35">
      <c r="A3491" t="s">
        <v>8390</v>
      </c>
      <c r="B3491" t="s">
        <v>4643</v>
      </c>
    </row>
    <row r="3492" spans="1:2" x14ac:dyDescent="0.35">
      <c r="A3492" t="s">
        <v>8391</v>
      </c>
      <c r="B3492" t="s">
        <v>4643</v>
      </c>
    </row>
    <row r="3493" spans="1:2" x14ac:dyDescent="0.35">
      <c r="A3493" t="s">
        <v>8392</v>
      </c>
      <c r="B3493" t="s">
        <v>4644</v>
      </c>
    </row>
    <row r="3494" spans="1:2" x14ac:dyDescent="0.35">
      <c r="A3494" t="s">
        <v>8393</v>
      </c>
      <c r="B3494" t="s">
        <v>4645</v>
      </c>
    </row>
    <row r="3495" spans="1:2" x14ac:dyDescent="0.35">
      <c r="A3495" t="s">
        <v>8394</v>
      </c>
      <c r="B3495" t="s">
        <v>4646</v>
      </c>
    </row>
    <row r="3496" spans="1:2" x14ac:dyDescent="0.35">
      <c r="A3496" t="s">
        <v>8395</v>
      </c>
      <c r="B3496" t="s">
        <v>4646</v>
      </c>
    </row>
    <row r="3497" spans="1:2" x14ac:dyDescent="0.35">
      <c r="A3497" t="s">
        <v>8396</v>
      </c>
      <c r="B3497" t="s">
        <v>4646</v>
      </c>
    </row>
    <row r="3498" spans="1:2" x14ac:dyDescent="0.35">
      <c r="A3498" t="s">
        <v>8397</v>
      </c>
      <c r="B3498" t="s">
        <v>4646</v>
      </c>
    </row>
    <row r="3499" spans="1:2" x14ac:dyDescent="0.35">
      <c r="A3499" t="s">
        <v>8398</v>
      </c>
      <c r="B3499" t="s">
        <v>4646</v>
      </c>
    </row>
    <row r="3500" spans="1:2" x14ac:dyDescent="0.35">
      <c r="A3500" t="s">
        <v>8399</v>
      </c>
      <c r="B3500" t="s">
        <v>4646</v>
      </c>
    </row>
    <row r="3501" spans="1:2" x14ac:dyDescent="0.35">
      <c r="A3501" t="s">
        <v>8400</v>
      </c>
      <c r="B3501" t="s">
        <v>4646</v>
      </c>
    </row>
    <row r="3502" spans="1:2" x14ac:dyDescent="0.35">
      <c r="A3502" t="s">
        <v>8401</v>
      </c>
      <c r="B3502" t="s">
        <v>4647</v>
      </c>
    </row>
    <row r="3503" spans="1:2" x14ac:dyDescent="0.35">
      <c r="A3503" t="s">
        <v>8402</v>
      </c>
      <c r="B3503" t="s">
        <v>4647</v>
      </c>
    </row>
    <row r="3504" spans="1:2" x14ac:dyDescent="0.35">
      <c r="A3504" t="s">
        <v>8403</v>
      </c>
      <c r="B3504" t="s">
        <v>4647</v>
      </c>
    </row>
    <row r="3505" spans="1:2" x14ac:dyDescent="0.35">
      <c r="A3505" t="s">
        <v>8404</v>
      </c>
      <c r="B3505" t="s">
        <v>4647</v>
      </c>
    </row>
    <row r="3506" spans="1:2" x14ac:dyDescent="0.35">
      <c r="A3506" t="s">
        <v>8405</v>
      </c>
      <c r="B3506" t="s">
        <v>4647</v>
      </c>
    </row>
    <row r="3507" spans="1:2" x14ac:dyDescent="0.35">
      <c r="A3507" t="s">
        <v>8406</v>
      </c>
      <c r="B3507" t="s">
        <v>4647</v>
      </c>
    </row>
    <row r="3508" spans="1:2" x14ac:dyDescent="0.35">
      <c r="A3508" t="s">
        <v>8407</v>
      </c>
      <c r="B3508" t="s">
        <v>4647</v>
      </c>
    </row>
    <row r="3509" spans="1:2" x14ac:dyDescent="0.35">
      <c r="A3509" t="s">
        <v>8408</v>
      </c>
      <c r="B3509" t="s">
        <v>4647</v>
      </c>
    </row>
    <row r="3510" spans="1:2" x14ac:dyDescent="0.35">
      <c r="A3510" t="s">
        <v>8409</v>
      </c>
      <c r="B3510" t="s">
        <v>4648</v>
      </c>
    </row>
    <row r="3511" spans="1:2" x14ac:dyDescent="0.35">
      <c r="A3511" t="s">
        <v>8410</v>
      </c>
      <c r="B3511" t="s">
        <v>4649</v>
      </c>
    </row>
    <row r="3512" spans="1:2" x14ac:dyDescent="0.35">
      <c r="A3512" t="s">
        <v>8411</v>
      </c>
      <c r="B3512" t="s">
        <v>4649</v>
      </c>
    </row>
    <row r="3513" spans="1:2" x14ac:dyDescent="0.35">
      <c r="A3513" t="s">
        <v>8412</v>
      </c>
      <c r="B3513" t="s">
        <v>4650</v>
      </c>
    </row>
    <row r="3514" spans="1:2" x14ac:dyDescent="0.35">
      <c r="A3514" t="s">
        <v>8413</v>
      </c>
      <c r="B3514" t="s">
        <v>4650</v>
      </c>
    </row>
    <row r="3515" spans="1:2" x14ac:dyDescent="0.35">
      <c r="A3515" t="s">
        <v>8414</v>
      </c>
      <c r="B3515" t="s">
        <v>4651</v>
      </c>
    </row>
    <row r="3516" spans="1:2" x14ac:dyDescent="0.35">
      <c r="A3516" t="s">
        <v>8415</v>
      </c>
      <c r="B3516" t="s">
        <v>4652</v>
      </c>
    </row>
    <row r="3517" spans="1:2" x14ac:dyDescent="0.35">
      <c r="A3517" t="s">
        <v>8416</v>
      </c>
      <c r="B3517" t="s">
        <v>4653</v>
      </c>
    </row>
    <row r="3518" spans="1:2" x14ac:dyDescent="0.35">
      <c r="A3518" t="s">
        <v>8417</v>
      </c>
      <c r="B3518" t="s">
        <v>4654</v>
      </c>
    </row>
    <row r="3519" spans="1:2" x14ac:dyDescent="0.35">
      <c r="A3519" t="s">
        <v>8418</v>
      </c>
      <c r="B3519" t="s">
        <v>4654</v>
      </c>
    </row>
    <row r="3520" spans="1:2" x14ac:dyDescent="0.35">
      <c r="A3520" t="s">
        <v>8419</v>
      </c>
      <c r="B3520" t="s">
        <v>4655</v>
      </c>
    </row>
    <row r="3521" spans="1:2" x14ac:dyDescent="0.35">
      <c r="A3521" t="s">
        <v>8420</v>
      </c>
      <c r="B3521" t="s">
        <v>4656</v>
      </c>
    </row>
    <row r="3522" spans="1:2" x14ac:dyDescent="0.35">
      <c r="A3522" t="s">
        <v>8421</v>
      </c>
      <c r="B3522" t="s">
        <v>4657</v>
      </c>
    </row>
    <row r="3523" spans="1:2" x14ac:dyDescent="0.35">
      <c r="A3523" t="s">
        <v>8422</v>
      </c>
      <c r="B3523" t="s">
        <v>4658</v>
      </c>
    </row>
    <row r="3524" spans="1:2" x14ac:dyDescent="0.35">
      <c r="A3524" t="s">
        <v>8423</v>
      </c>
      <c r="B3524" t="s">
        <v>4659</v>
      </c>
    </row>
    <row r="3525" spans="1:2" x14ac:dyDescent="0.35">
      <c r="A3525" t="s">
        <v>8424</v>
      </c>
      <c r="B3525" t="s">
        <v>4660</v>
      </c>
    </row>
    <row r="3526" spans="1:2" x14ac:dyDescent="0.35">
      <c r="A3526" t="s">
        <v>8425</v>
      </c>
      <c r="B3526" t="s">
        <v>4661</v>
      </c>
    </row>
    <row r="3527" spans="1:2" x14ac:dyDescent="0.35">
      <c r="A3527" t="s">
        <v>8426</v>
      </c>
      <c r="B3527" t="s">
        <v>4662</v>
      </c>
    </row>
    <row r="3528" spans="1:2" x14ac:dyDescent="0.35">
      <c r="A3528" t="s">
        <v>8427</v>
      </c>
      <c r="B3528" t="s">
        <v>4663</v>
      </c>
    </row>
    <row r="3529" spans="1:2" x14ac:dyDescent="0.35">
      <c r="A3529" t="s">
        <v>8428</v>
      </c>
      <c r="B3529" t="s">
        <v>4663</v>
      </c>
    </row>
    <row r="3530" spans="1:2" x14ac:dyDescent="0.35">
      <c r="A3530" t="s">
        <v>8429</v>
      </c>
      <c r="B3530" t="s">
        <v>4664</v>
      </c>
    </row>
    <row r="3531" spans="1:2" x14ac:dyDescent="0.35">
      <c r="A3531" t="s">
        <v>8430</v>
      </c>
      <c r="B3531" t="s">
        <v>4664</v>
      </c>
    </row>
    <row r="3532" spans="1:2" x14ac:dyDescent="0.35">
      <c r="A3532" t="s">
        <v>8431</v>
      </c>
      <c r="B3532" t="s">
        <v>4664</v>
      </c>
    </row>
    <row r="3533" spans="1:2" x14ac:dyDescent="0.35">
      <c r="A3533" t="s">
        <v>8432</v>
      </c>
      <c r="B3533" t="s">
        <v>4665</v>
      </c>
    </row>
    <row r="3534" spans="1:2" x14ac:dyDescent="0.35">
      <c r="A3534" t="s">
        <v>8433</v>
      </c>
      <c r="B3534" t="s">
        <v>4665</v>
      </c>
    </row>
    <row r="3535" spans="1:2" x14ac:dyDescent="0.35">
      <c r="A3535" t="s">
        <v>8434</v>
      </c>
      <c r="B3535" t="s">
        <v>4666</v>
      </c>
    </row>
    <row r="3536" spans="1:2" x14ac:dyDescent="0.35">
      <c r="A3536" t="s">
        <v>8435</v>
      </c>
      <c r="B3536" t="s">
        <v>4667</v>
      </c>
    </row>
    <row r="3537" spans="1:2" x14ac:dyDescent="0.35">
      <c r="A3537" t="s">
        <v>8436</v>
      </c>
      <c r="B3537" t="s">
        <v>4668</v>
      </c>
    </row>
    <row r="3538" spans="1:2" x14ac:dyDescent="0.35">
      <c r="A3538" t="s">
        <v>8437</v>
      </c>
      <c r="B3538" t="s">
        <v>4669</v>
      </c>
    </row>
    <row r="3539" spans="1:2" x14ac:dyDescent="0.35">
      <c r="A3539" t="s">
        <v>8438</v>
      </c>
      <c r="B3539" t="s">
        <v>4670</v>
      </c>
    </row>
    <row r="3540" spans="1:2" x14ac:dyDescent="0.35">
      <c r="A3540" t="s">
        <v>8439</v>
      </c>
      <c r="B3540" t="s">
        <v>4671</v>
      </c>
    </row>
    <row r="3541" spans="1:2" x14ac:dyDescent="0.35">
      <c r="A3541" t="s">
        <v>8440</v>
      </c>
      <c r="B3541" t="s">
        <v>4672</v>
      </c>
    </row>
    <row r="3542" spans="1:2" x14ac:dyDescent="0.35">
      <c r="A3542" t="s">
        <v>8441</v>
      </c>
      <c r="B3542" t="s">
        <v>4673</v>
      </c>
    </row>
    <row r="3543" spans="1:2" x14ac:dyDescent="0.35">
      <c r="A3543" t="s">
        <v>8442</v>
      </c>
      <c r="B3543" t="s">
        <v>4674</v>
      </c>
    </row>
    <row r="3544" spans="1:2" x14ac:dyDescent="0.35">
      <c r="A3544" t="s">
        <v>8443</v>
      </c>
      <c r="B3544" t="s">
        <v>4675</v>
      </c>
    </row>
    <row r="3545" spans="1:2" x14ac:dyDescent="0.35">
      <c r="A3545" t="s">
        <v>8444</v>
      </c>
      <c r="B3545" t="s">
        <v>4676</v>
      </c>
    </row>
    <row r="3546" spans="1:2" x14ac:dyDescent="0.35">
      <c r="A3546" t="s">
        <v>8445</v>
      </c>
      <c r="B3546" t="s">
        <v>4676</v>
      </c>
    </row>
    <row r="3547" spans="1:2" x14ac:dyDescent="0.35">
      <c r="A3547" t="s">
        <v>8446</v>
      </c>
      <c r="B3547" t="s">
        <v>4677</v>
      </c>
    </row>
    <row r="3548" spans="1:2" x14ac:dyDescent="0.35">
      <c r="A3548" t="s">
        <v>8447</v>
      </c>
      <c r="B3548" t="s">
        <v>4678</v>
      </c>
    </row>
    <row r="3549" spans="1:2" x14ac:dyDescent="0.35">
      <c r="A3549" t="s">
        <v>8448</v>
      </c>
      <c r="B3549" t="s">
        <v>4679</v>
      </c>
    </row>
    <row r="3550" spans="1:2" x14ac:dyDescent="0.35">
      <c r="A3550" t="s">
        <v>8449</v>
      </c>
      <c r="B3550" t="s">
        <v>4679</v>
      </c>
    </row>
    <row r="3551" spans="1:2" x14ac:dyDescent="0.35">
      <c r="A3551" t="s">
        <v>8450</v>
      </c>
      <c r="B3551" t="s">
        <v>4679</v>
      </c>
    </row>
    <row r="3552" spans="1:2" x14ac:dyDescent="0.35">
      <c r="A3552" t="s">
        <v>8451</v>
      </c>
      <c r="B3552" t="s">
        <v>4680</v>
      </c>
    </row>
    <row r="3553" spans="1:2" x14ac:dyDescent="0.35">
      <c r="A3553" t="s">
        <v>8452</v>
      </c>
      <c r="B3553" t="s">
        <v>4681</v>
      </c>
    </row>
    <row r="3554" spans="1:2" x14ac:dyDescent="0.35">
      <c r="A3554" t="s">
        <v>8453</v>
      </c>
      <c r="B3554" t="s">
        <v>4682</v>
      </c>
    </row>
    <row r="3555" spans="1:2" x14ac:dyDescent="0.35">
      <c r="A3555" t="s">
        <v>8454</v>
      </c>
      <c r="B3555" t="s">
        <v>4682</v>
      </c>
    </row>
    <row r="3556" spans="1:2" x14ac:dyDescent="0.35">
      <c r="A3556" t="s">
        <v>8455</v>
      </c>
      <c r="B3556" t="s">
        <v>4683</v>
      </c>
    </row>
    <row r="3557" spans="1:2" x14ac:dyDescent="0.35">
      <c r="A3557" t="s">
        <v>8456</v>
      </c>
      <c r="B3557" t="s">
        <v>4683</v>
      </c>
    </row>
    <row r="3558" spans="1:2" x14ac:dyDescent="0.35">
      <c r="A3558" t="s">
        <v>8457</v>
      </c>
      <c r="B3558" t="s">
        <v>4684</v>
      </c>
    </row>
    <row r="3559" spans="1:2" x14ac:dyDescent="0.35">
      <c r="A3559" t="s">
        <v>8458</v>
      </c>
      <c r="B3559" t="s">
        <v>4685</v>
      </c>
    </row>
    <row r="3560" spans="1:2" x14ac:dyDescent="0.35">
      <c r="A3560" t="s">
        <v>8459</v>
      </c>
      <c r="B3560" t="s">
        <v>4686</v>
      </c>
    </row>
    <row r="3561" spans="1:2" x14ac:dyDescent="0.35">
      <c r="A3561" t="s">
        <v>8460</v>
      </c>
      <c r="B3561" t="s">
        <v>4686</v>
      </c>
    </row>
    <row r="3562" spans="1:2" x14ac:dyDescent="0.35">
      <c r="A3562" t="s">
        <v>8461</v>
      </c>
      <c r="B3562" t="s">
        <v>4687</v>
      </c>
    </row>
    <row r="3563" spans="1:2" x14ac:dyDescent="0.35">
      <c r="A3563" t="s">
        <v>8462</v>
      </c>
      <c r="B3563" t="s">
        <v>4688</v>
      </c>
    </row>
    <row r="3564" spans="1:2" x14ac:dyDescent="0.35">
      <c r="A3564" t="s">
        <v>8463</v>
      </c>
      <c r="B3564" t="s">
        <v>4689</v>
      </c>
    </row>
    <row r="3565" spans="1:2" x14ac:dyDescent="0.35">
      <c r="A3565" t="s">
        <v>8464</v>
      </c>
      <c r="B3565" t="s">
        <v>4690</v>
      </c>
    </row>
    <row r="3566" spans="1:2" x14ac:dyDescent="0.35">
      <c r="A3566" t="s">
        <v>8465</v>
      </c>
      <c r="B3566" t="s">
        <v>4691</v>
      </c>
    </row>
    <row r="3567" spans="1:2" x14ac:dyDescent="0.35">
      <c r="A3567" t="s">
        <v>8466</v>
      </c>
      <c r="B3567" t="s">
        <v>4692</v>
      </c>
    </row>
    <row r="3568" spans="1:2" x14ac:dyDescent="0.35">
      <c r="A3568" t="s">
        <v>8467</v>
      </c>
      <c r="B3568" t="s">
        <v>4693</v>
      </c>
    </row>
    <row r="3569" spans="1:2" x14ac:dyDescent="0.35">
      <c r="A3569" t="s">
        <v>8468</v>
      </c>
      <c r="B3569" t="s">
        <v>4694</v>
      </c>
    </row>
    <row r="3570" spans="1:2" x14ac:dyDescent="0.35">
      <c r="A3570" t="s">
        <v>8469</v>
      </c>
      <c r="B3570" t="s">
        <v>4695</v>
      </c>
    </row>
    <row r="3571" spans="1:2" x14ac:dyDescent="0.35">
      <c r="A3571" t="s">
        <v>8470</v>
      </c>
      <c r="B3571" t="s">
        <v>4696</v>
      </c>
    </row>
    <row r="3572" spans="1:2" x14ac:dyDescent="0.35">
      <c r="A3572" t="s">
        <v>8471</v>
      </c>
      <c r="B3572" t="s">
        <v>4696</v>
      </c>
    </row>
    <row r="3573" spans="1:2" x14ac:dyDescent="0.35">
      <c r="A3573" t="s">
        <v>8472</v>
      </c>
      <c r="B3573" t="s">
        <v>4697</v>
      </c>
    </row>
    <row r="3574" spans="1:2" x14ac:dyDescent="0.35">
      <c r="A3574" t="s">
        <v>8473</v>
      </c>
      <c r="B3574" t="s">
        <v>4697</v>
      </c>
    </row>
    <row r="3575" spans="1:2" x14ac:dyDescent="0.35">
      <c r="A3575" t="s">
        <v>8474</v>
      </c>
      <c r="B3575" t="s">
        <v>4698</v>
      </c>
    </row>
    <row r="3576" spans="1:2" x14ac:dyDescent="0.35">
      <c r="A3576" t="s">
        <v>8475</v>
      </c>
      <c r="B3576" t="s">
        <v>4699</v>
      </c>
    </row>
    <row r="3577" spans="1:2" x14ac:dyDescent="0.35">
      <c r="A3577" t="s">
        <v>8476</v>
      </c>
      <c r="B3577" t="s">
        <v>4699</v>
      </c>
    </row>
    <row r="3578" spans="1:2" x14ac:dyDescent="0.35">
      <c r="A3578" t="s">
        <v>8477</v>
      </c>
      <c r="B3578" t="s">
        <v>4700</v>
      </c>
    </row>
    <row r="3579" spans="1:2" x14ac:dyDescent="0.35">
      <c r="A3579" t="s">
        <v>8478</v>
      </c>
      <c r="B3579" t="s">
        <v>4700</v>
      </c>
    </row>
    <row r="3580" spans="1:2" x14ac:dyDescent="0.35">
      <c r="A3580" t="s">
        <v>8479</v>
      </c>
      <c r="B3580" t="s">
        <v>4700</v>
      </c>
    </row>
    <row r="3581" spans="1:2" x14ac:dyDescent="0.35">
      <c r="A3581" t="s">
        <v>8480</v>
      </c>
      <c r="B3581" t="s">
        <v>4700</v>
      </c>
    </row>
    <row r="3582" spans="1:2" x14ac:dyDescent="0.35">
      <c r="A3582" t="s">
        <v>8481</v>
      </c>
      <c r="B3582" t="s">
        <v>4701</v>
      </c>
    </row>
    <row r="3583" spans="1:2" x14ac:dyDescent="0.35">
      <c r="A3583" t="s">
        <v>8482</v>
      </c>
      <c r="B3583" t="s">
        <v>4702</v>
      </c>
    </row>
    <row r="3584" spans="1:2" x14ac:dyDescent="0.35">
      <c r="A3584" t="s">
        <v>8483</v>
      </c>
      <c r="B3584" t="s">
        <v>4703</v>
      </c>
    </row>
    <row r="3585" spans="1:2" x14ac:dyDescent="0.35">
      <c r="A3585" t="s">
        <v>8484</v>
      </c>
      <c r="B3585" t="s">
        <v>4704</v>
      </c>
    </row>
    <row r="3586" spans="1:2" x14ac:dyDescent="0.35">
      <c r="A3586" t="s">
        <v>8485</v>
      </c>
      <c r="B3586" t="s">
        <v>4705</v>
      </c>
    </row>
    <row r="3587" spans="1:2" x14ac:dyDescent="0.35">
      <c r="A3587" t="s">
        <v>8486</v>
      </c>
      <c r="B3587" t="s">
        <v>4705</v>
      </c>
    </row>
    <row r="3588" spans="1:2" x14ac:dyDescent="0.35">
      <c r="A3588" t="s">
        <v>8487</v>
      </c>
      <c r="B3588" t="s">
        <v>4705</v>
      </c>
    </row>
    <row r="3589" spans="1:2" x14ac:dyDescent="0.35">
      <c r="A3589" t="s">
        <v>8488</v>
      </c>
      <c r="B3589" t="s">
        <v>4705</v>
      </c>
    </row>
    <row r="3590" spans="1:2" x14ac:dyDescent="0.35">
      <c r="A3590" t="s">
        <v>8489</v>
      </c>
      <c r="B3590" t="s">
        <v>4705</v>
      </c>
    </row>
    <row r="3591" spans="1:2" x14ac:dyDescent="0.35">
      <c r="A3591" t="s">
        <v>8490</v>
      </c>
      <c r="B3591" t="s">
        <v>4706</v>
      </c>
    </row>
    <row r="3592" spans="1:2" x14ac:dyDescent="0.35">
      <c r="A3592" t="s">
        <v>8491</v>
      </c>
      <c r="B3592" t="s">
        <v>4707</v>
      </c>
    </row>
    <row r="3593" spans="1:2" x14ac:dyDescent="0.35">
      <c r="A3593" t="s">
        <v>8492</v>
      </c>
      <c r="B3593" t="s">
        <v>4708</v>
      </c>
    </row>
    <row r="3594" spans="1:2" x14ac:dyDescent="0.35">
      <c r="A3594" t="s">
        <v>8493</v>
      </c>
      <c r="B3594" t="s">
        <v>4708</v>
      </c>
    </row>
    <row r="3595" spans="1:2" x14ac:dyDescent="0.35">
      <c r="A3595" t="s">
        <v>8494</v>
      </c>
      <c r="B3595" t="s">
        <v>4708</v>
      </c>
    </row>
    <row r="3596" spans="1:2" x14ac:dyDescent="0.35">
      <c r="A3596" t="s">
        <v>8495</v>
      </c>
      <c r="B3596" t="s">
        <v>4708</v>
      </c>
    </row>
    <row r="3597" spans="1:2" x14ac:dyDescent="0.35">
      <c r="A3597" t="s">
        <v>8496</v>
      </c>
      <c r="B3597" t="s">
        <v>4709</v>
      </c>
    </row>
    <row r="3598" spans="1:2" x14ac:dyDescent="0.35">
      <c r="A3598" t="s">
        <v>8497</v>
      </c>
      <c r="B3598" t="s">
        <v>4710</v>
      </c>
    </row>
    <row r="3599" spans="1:2" x14ac:dyDescent="0.35">
      <c r="A3599" t="s">
        <v>8498</v>
      </c>
      <c r="B3599" t="s">
        <v>4711</v>
      </c>
    </row>
    <row r="3600" spans="1:2" x14ac:dyDescent="0.35">
      <c r="A3600" t="s">
        <v>8499</v>
      </c>
      <c r="B3600" t="s">
        <v>4712</v>
      </c>
    </row>
    <row r="3601" spans="1:2" x14ac:dyDescent="0.35">
      <c r="A3601" t="s">
        <v>8500</v>
      </c>
      <c r="B3601" t="s">
        <v>4712</v>
      </c>
    </row>
    <row r="3602" spans="1:2" x14ac:dyDescent="0.35">
      <c r="A3602" t="s">
        <v>8501</v>
      </c>
      <c r="B3602" t="s">
        <v>4713</v>
      </c>
    </row>
    <row r="3603" spans="1:2" x14ac:dyDescent="0.35">
      <c r="A3603" t="s">
        <v>8502</v>
      </c>
      <c r="B3603" t="s">
        <v>4714</v>
      </c>
    </row>
    <row r="3604" spans="1:2" x14ac:dyDescent="0.35">
      <c r="A3604" t="s">
        <v>8503</v>
      </c>
      <c r="B3604" t="s">
        <v>4715</v>
      </c>
    </row>
    <row r="3605" spans="1:2" x14ac:dyDescent="0.35">
      <c r="A3605" t="s">
        <v>8504</v>
      </c>
      <c r="B3605" t="s">
        <v>4716</v>
      </c>
    </row>
    <row r="3606" spans="1:2" x14ac:dyDescent="0.35">
      <c r="A3606" t="s">
        <v>8505</v>
      </c>
      <c r="B3606" t="s">
        <v>4717</v>
      </c>
    </row>
    <row r="3607" spans="1:2" x14ac:dyDescent="0.35">
      <c r="A3607" t="s">
        <v>8506</v>
      </c>
      <c r="B3607" t="s">
        <v>4717</v>
      </c>
    </row>
    <row r="3608" spans="1:2" x14ac:dyDescent="0.35">
      <c r="A3608" t="s">
        <v>8507</v>
      </c>
      <c r="B3608" t="s">
        <v>4718</v>
      </c>
    </row>
    <row r="3609" spans="1:2" x14ac:dyDescent="0.35">
      <c r="A3609" t="s">
        <v>8508</v>
      </c>
      <c r="B3609" t="s">
        <v>4719</v>
      </c>
    </row>
    <row r="3610" spans="1:2" x14ac:dyDescent="0.35">
      <c r="A3610" t="s">
        <v>8509</v>
      </c>
      <c r="B3610" t="s">
        <v>4719</v>
      </c>
    </row>
    <row r="3611" spans="1:2" x14ac:dyDescent="0.35">
      <c r="A3611" t="s">
        <v>8510</v>
      </c>
      <c r="B3611" t="s">
        <v>4719</v>
      </c>
    </row>
    <row r="3612" spans="1:2" x14ac:dyDescent="0.35">
      <c r="A3612" t="s">
        <v>8511</v>
      </c>
      <c r="B3612" t="s">
        <v>4720</v>
      </c>
    </row>
    <row r="3613" spans="1:2" x14ac:dyDescent="0.35">
      <c r="A3613" t="s">
        <v>8512</v>
      </c>
      <c r="B3613" t="s">
        <v>4721</v>
      </c>
    </row>
    <row r="3614" spans="1:2" x14ac:dyDescent="0.35">
      <c r="A3614" t="s">
        <v>8513</v>
      </c>
      <c r="B3614" t="s">
        <v>4721</v>
      </c>
    </row>
    <row r="3615" spans="1:2" x14ac:dyDescent="0.35">
      <c r="A3615" t="s">
        <v>8514</v>
      </c>
      <c r="B3615" t="s">
        <v>4722</v>
      </c>
    </row>
    <row r="3616" spans="1:2" x14ac:dyDescent="0.35">
      <c r="A3616" t="s">
        <v>8515</v>
      </c>
      <c r="B3616" t="s">
        <v>4722</v>
      </c>
    </row>
    <row r="3617" spans="1:2" x14ac:dyDescent="0.35">
      <c r="A3617" t="s">
        <v>8516</v>
      </c>
      <c r="B3617" t="s">
        <v>4723</v>
      </c>
    </row>
    <row r="3618" spans="1:2" x14ac:dyDescent="0.35">
      <c r="A3618" t="s">
        <v>8517</v>
      </c>
      <c r="B3618" t="s">
        <v>4724</v>
      </c>
    </row>
    <row r="3619" spans="1:2" x14ac:dyDescent="0.35">
      <c r="A3619" t="s">
        <v>8518</v>
      </c>
      <c r="B3619" t="s">
        <v>4725</v>
      </c>
    </row>
    <row r="3620" spans="1:2" x14ac:dyDescent="0.35">
      <c r="A3620" t="s">
        <v>8519</v>
      </c>
      <c r="B3620" t="s">
        <v>4725</v>
      </c>
    </row>
    <row r="3621" spans="1:2" x14ac:dyDescent="0.35">
      <c r="A3621" t="s">
        <v>8520</v>
      </c>
      <c r="B3621" t="s">
        <v>4726</v>
      </c>
    </row>
    <row r="3622" spans="1:2" x14ac:dyDescent="0.35">
      <c r="A3622" t="s">
        <v>8521</v>
      </c>
      <c r="B3622" t="s">
        <v>4727</v>
      </c>
    </row>
    <row r="3623" spans="1:2" x14ac:dyDescent="0.35">
      <c r="A3623" t="s">
        <v>8522</v>
      </c>
      <c r="B3623" t="s">
        <v>4727</v>
      </c>
    </row>
    <row r="3624" spans="1:2" x14ac:dyDescent="0.35">
      <c r="A3624" t="s">
        <v>8523</v>
      </c>
      <c r="B3624" t="s">
        <v>4727</v>
      </c>
    </row>
    <row r="3625" spans="1:2" x14ac:dyDescent="0.35">
      <c r="A3625" t="s">
        <v>8524</v>
      </c>
      <c r="B3625" t="s">
        <v>4728</v>
      </c>
    </row>
    <row r="3626" spans="1:2" x14ac:dyDescent="0.35">
      <c r="A3626" t="s">
        <v>8525</v>
      </c>
      <c r="B3626" t="s">
        <v>4729</v>
      </c>
    </row>
    <row r="3627" spans="1:2" x14ac:dyDescent="0.35">
      <c r="A3627" t="s">
        <v>8526</v>
      </c>
      <c r="B3627" t="s">
        <v>4730</v>
      </c>
    </row>
    <row r="3628" spans="1:2" x14ac:dyDescent="0.35">
      <c r="A3628" t="s">
        <v>8527</v>
      </c>
      <c r="B3628" t="s">
        <v>4731</v>
      </c>
    </row>
    <row r="3629" spans="1:2" x14ac:dyDescent="0.35">
      <c r="A3629" t="s">
        <v>8528</v>
      </c>
      <c r="B3629" t="s">
        <v>4731</v>
      </c>
    </row>
    <row r="3630" spans="1:2" x14ac:dyDescent="0.35">
      <c r="A3630" t="s">
        <v>8529</v>
      </c>
      <c r="B3630" t="s">
        <v>4731</v>
      </c>
    </row>
    <row r="3631" spans="1:2" x14ac:dyDescent="0.35">
      <c r="A3631" t="s">
        <v>8530</v>
      </c>
      <c r="B3631" t="s">
        <v>4732</v>
      </c>
    </row>
    <row r="3632" spans="1:2" x14ac:dyDescent="0.35">
      <c r="A3632" t="s">
        <v>8531</v>
      </c>
      <c r="B3632" t="s">
        <v>4733</v>
      </c>
    </row>
    <row r="3633" spans="1:2" x14ac:dyDescent="0.35">
      <c r="A3633" t="s">
        <v>8532</v>
      </c>
      <c r="B3633" t="s">
        <v>4734</v>
      </c>
    </row>
    <row r="3634" spans="1:2" x14ac:dyDescent="0.35">
      <c r="A3634" t="s">
        <v>8533</v>
      </c>
      <c r="B3634" t="s">
        <v>4735</v>
      </c>
    </row>
    <row r="3635" spans="1:2" x14ac:dyDescent="0.35">
      <c r="A3635" t="s">
        <v>8534</v>
      </c>
      <c r="B3635" t="s">
        <v>4736</v>
      </c>
    </row>
    <row r="3636" spans="1:2" x14ac:dyDescent="0.35">
      <c r="A3636" t="s">
        <v>8535</v>
      </c>
      <c r="B3636" t="s">
        <v>4737</v>
      </c>
    </row>
    <row r="3637" spans="1:2" x14ac:dyDescent="0.35">
      <c r="A3637" t="s">
        <v>8536</v>
      </c>
      <c r="B3637" t="s">
        <v>4737</v>
      </c>
    </row>
    <row r="3638" spans="1:2" x14ac:dyDescent="0.35">
      <c r="A3638" t="s">
        <v>8537</v>
      </c>
      <c r="B3638" t="s">
        <v>4737</v>
      </c>
    </row>
    <row r="3639" spans="1:2" x14ac:dyDescent="0.35">
      <c r="A3639" t="s">
        <v>8538</v>
      </c>
      <c r="B3639" t="s">
        <v>4737</v>
      </c>
    </row>
    <row r="3640" spans="1:2" x14ac:dyDescent="0.35">
      <c r="A3640" t="s">
        <v>8539</v>
      </c>
      <c r="B3640" t="s">
        <v>4737</v>
      </c>
    </row>
    <row r="3641" spans="1:2" x14ac:dyDescent="0.35">
      <c r="A3641" t="s">
        <v>8540</v>
      </c>
      <c r="B3641" t="s">
        <v>4737</v>
      </c>
    </row>
    <row r="3642" spans="1:2" x14ac:dyDescent="0.35">
      <c r="A3642" t="s">
        <v>8541</v>
      </c>
      <c r="B3642" t="s">
        <v>4737</v>
      </c>
    </row>
    <row r="3643" spans="1:2" x14ac:dyDescent="0.35">
      <c r="A3643" t="s">
        <v>8542</v>
      </c>
      <c r="B3643" t="s">
        <v>4738</v>
      </c>
    </row>
    <row r="3644" spans="1:2" x14ac:dyDescent="0.35">
      <c r="A3644" t="s">
        <v>8543</v>
      </c>
      <c r="B3644" t="s">
        <v>4739</v>
      </c>
    </row>
    <row r="3645" spans="1:2" x14ac:dyDescent="0.35">
      <c r="A3645" t="s">
        <v>8544</v>
      </c>
      <c r="B3645" t="s">
        <v>4739</v>
      </c>
    </row>
    <row r="3646" spans="1:2" x14ac:dyDescent="0.35">
      <c r="A3646" t="s">
        <v>8545</v>
      </c>
      <c r="B3646" t="s">
        <v>4740</v>
      </c>
    </row>
    <row r="3647" spans="1:2" x14ac:dyDescent="0.35">
      <c r="A3647" t="s">
        <v>8546</v>
      </c>
      <c r="B3647" t="s">
        <v>4740</v>
      </c>
    </row>
    <row r="3648" spans="1:2" x14ac:dyDescent="0.35">
      <c r="A3648" t="s">
        <v>8547</v>
      </c>
      <c r="B3648" t="s">
        <v>4741</v>
      </c>
    </row>
    <row r="3649" spans="1:2" x14ac:dyDescent="0.35">
      <c r="A3649" t="s">
        <v>8548</v>
      </c>
      <c r="B3649" t="s">
        <v>4742</v>
      </c>
    </row>
    <row r="3650" spans="1:2" x14ac:dyDescent="0.35">
      <c r="A3650" t="s">
        <v>8549</v>
      </c>
      <c r="B3650" t="s">
        <v>2294</v>
      </c>
    </row>
    <row r="3651" spans="1:2" x14ac:dyDescent="0.35">
      <c r="A3651" t="s">
        <v>8550</v>
      </c>
      <c r="B3651" t="s">
        <v>2294</v>
      </c>
    </row>
    <row r="3652" spans="1:2" x14ac:dyDescent="0.35">
      <c r="A3652" t="s">
        <v>8551</v>
      </c>
      <c r="B3652" t="s">
        <v>4743</v>
      </c>
    </row>
    <row r="3653" spans="1:2" x14ac:dyDescent="0.35">
      <c r="A3653" t="s">
        <v>8552</v>
      </c>
      <c r="B3653" t="s">
        <v>4744</v>
      </c>
    </row>
    <row r="3654" spans="1:2" x14ac:dyDescent="0.35">
      <c r="A3654" t="s">
        <v>8553</v>
      </c>
      <c r="B3654" t="s">
        <v>4744</v>
      </c>
    </row>
    <row r="3655" spans="1:2" x14ac:dyDescent="0.35">
      <c r="A3655" t="s">
        <v>8554</v>
      </c>
      <c r="B3655" t="s">
        <v>4744</v>
      </c>
    </row>
    <row r="3656" spans="1:2" x14ac:dyDescent="0.35">
      <c r="A3656" t="s">
        <v>8555</v>
      </c>
      <c r="B3656" t="s">
        <v>4745</v>
      </c>
    </row>
    <row r="3657" spans="1:2" x14ac:dyDescent="0.35">
      <c r="A3657" t="s">
        <v>8556</v>
      </c>
      <c r="B3657" t="s">
        <v>4745</v>
      </c>
    </row>
    <row r="3658" spans="1:2" x14ac:dyDescent="0.35">
      <c r="A3658" t="s">
        <v>8557</v>
      </c>
      <c r="B3658" t="s">
        <v>4746</v>
      </c>
    </row>
    <row r="3659" spans="1:2" x14ac:dyDescent="0.35">
      <c r="A3659" t="s">
        <v>8558</v>
      </c>
      <c r="B3659" t="s">
        <v>4746</v>
      </c>
    </row>
    <row r="3660" spans="1:2" x14ac:dyDescent="0.35">
      <c r="A3660" t="s">
        <v>8559</v>
      </c>
      <c r="B3660" t="s">
        <v>4747</v>
      </c>
    </row>
    <row r="3661" spans="1:2" x14ac:dyDescent="0.35">
      <c r="A3661" t="s">
        <v>8560</v>
      </c>
      <c r="B3661" t="s">
        <v>4747</v>
      </c>
    </row>
    <row r="3662" spans="1:2" x14ac:dyDescent="0.35">
      <c r="A3662" t="s">
        <v>8561</v>
      </c>
      <c r="B3662" t="s">
        <v>4748</v>
      </c>
    </row>
    <row r="3663" spans="1:2" x14ac:dyDescent="0.35">
      <c r="A3663" t="s">
        <v>8562</v>
      </c>
      <c r="B3663" t="s">
        <v>4748</v>
      </c>
    </row>
    <row r="3664" spans="1:2" x14ac:dyDescent="0.35">
      <c r="A3664" t="s">
        <v>8563</v>
      </c>
      <c r="B3664" t="s">
        <v>4749</v>
      </c>
    </row>
    <row r="3665" spans="1:2" x14ac:dyDescent="0.35">
      <c r="A3665" t="s">
        <v>8564</v>
      </c>
      <c r="B3665" t="s">
        <v>4749</v>
      </c>
    </row>
    <row r="3666" spans="1:2" x14ac:dyDescent="0.35">
      <c r="A3666" t="s">
        <v>8565</v>
      </c>
      <c r="B3666" t="s">
        <v>4749</v>
      </c>
    </row>
    <row r="3667" spans="1:2" x14ac:dyDescent="0.35">
      <c r="A3667" t="s">
        <v>8566</v>
      </c>
      <c r="B3667" t="s">
        <v>4749</v>
      </c>
    </row>
    <row r="3668" spans="1:2" x14ac:dyDescent="0.35">
      <c r="A3668" t="s">
        <v>8567</v>
      </c>
      <c r="B3668" t="s">
        <v>4750</v>
      </c>
    </row>
    <row r="3669" spans="1:2" x14ac:dyDescent="0.35">
      <c r="A3669" t="s">
        <v>8568</v>
      </c>
      <c r="B3669" t="s">
        <v>4751</v>
      </c>
    </row>
    <row r="3670" spans="1:2" x14ac:dyDescent="0.35">
      <c r="A3670" t="s">
        <v>8569</v>
      </c>
      <c r="B3670" t="s">
        <v>4752</v>
      </c>
    </row>
    <row r="3671" spans="1:2" x14ac:dyDescent="0.35">
      <c r="A3671" t="s">
        <v>8570</v>
      </c>
      <c r="B3671" t="s">
        <v>4752</v>
      </c>
    </row>
    <row r="3672" spans="1:2" x14ac:dyDescent="0.35">
      <c r="A3672" t="s">
        <v>8571</v>
      </c>
      <c r="B3672" t="s">
        <v>4752</v>
      </c>
    </row>
    <row r="3673" spans="1:2" x14ac:dyDescent="0.35">
      <c r="A3673" t="s">
        <v>8572</v>
      </c>
      <c r="B3673" t="s">
        <v>4752</v>
      </c>
    </row>
    <row r="3674" spans="1:2" x14ac:dyDescent="0.35">
      <c r="A3674" t="s">
        <v>8573</v>
      </c>
      <c r="B3674" t="s">
        <v>4752</v>
      </c>
    </row>
    <row r="3675" spans="1:2" x14ac:dyDescent="0.35">
      <c r="A3675" t="s">
        <v>8574</v>
      </c>
      <c r="B3675" t="s">
        <v>4753</v>
      </c>
    </row>
    <row r="3676" spans="1:2" x14ac:dyDescent="0.35">
      <c r="A3676" t="s">
        <v>8575</v>
      </c>
      <c r="B3676" t="s">
        <v>4754</v>
      </c>
    </row>
    <row r="3677" spans="1:2" x14ac:dyDescent="0.35">
      <c r="A3677" t="s">
        <v>8576</v>
      </c>
      <c r="B3677" t="s">
        <v>4754</v>
      </c>
    </row>
    <row r="3678" spans="1:2" x14ac:dyDescent="0.35">
      <c r="A3678" t="s">
        <v>8577</v>
      </c>
      <c r="B3678" t="s">
        <v>4755</v>
      </c>
    </row>
    <row r="3679" spans="1:2" x14ac:dyDescent="0.35">
      <c r="A3679" t="s">
        <v>8578</v>
      </c>
      <c r="B3679" t="s">
        <v>4755</v>
      </c>
    </row>
    <row r="3680" spans="1:2" x14ac:dyDescent="0.35">
      <c r="A3680" t="s">
        <v>8579</v>
      </c>
      <c r="B3680" t="s">
        <v>4755</v>
      </c>
    </row>
    <row r="3681" spans="1:2" x14ac:dyDescent="0.35">
      <c r="A3681" t="s">
        <v>8580</v>
      </c>
      <c r="B3681" t="s">
        <v>4755</v>
      </c>
    </row>
    <row r="3682" spans="1:2" x14ac:dyDescent="0.35">
      <c r="A3682" t="s">
        <v>8581</v>
      </c>
      <c r="B3682" t="s">
        <v>4756</v>
      </c>
    </row>
    <row r="3683" spans="1:2" x14ac:dyDescent="0.35">
      <c r="A3683" t="s">
        <v>8582</v>
      </c>
      <c r="B3683" t="s">
        <v>4757</v>
      </c>
    </row>
    <row r="3684" spans="1:2" x14ac:dyDescent="0.35">
      <c r="A3684" t="s">
        <v>8583</v>
      </c>
      <c r="B3684" t="s">
        <v>4758</v>
      </c>
    </row>
    <row r="3685" spans="1:2" x14ac:dyDescent="0.35">
      <c r="A3685" t="s">
        <v>8584</v>
      </c>
      <c r="B3685" t="s">
        <v>4759</v>
      </c>
    </row>
    <row r="3686" spans="1:2" x14ac:dyDescent="0.35">
      <c r="A3686" t="s">
        <v>8585</v>
      </c>
      <c r="B3686" t="s">
        <v>4760</v>
      </c>
    </row>
    <row r="3687" spans="1:2" x14ac:dyDescent="0.35">
      <c r="A3687" t="s">
        <v>8586</v>
      </c>
      <c r="B3687" t="s">
        <v>4760</v>
      </c>
    </row>
    <row r="3688" spans="1:2" x14ac:dyDescent="0.35">
      <c r="A3688" t="s">
        <v>8587</v>
      </c>
      <c r="B3688" t="s">
        <v>4760</v>
      </c>
    </row>
    <row r="3689" spans="1:2" x14ac:dyDescent="0.35">
      <c r="A3689" t="s">
        <v>8588</v>
      </c>
      <c r="B3689" t="s">
        <v>4761</v>
      </c>
    </row>
    <row r="3690" spans="1:2" x14ac:dyDescent="0.35">
      <c r="A3690" t="s">
        <v>8589</v>
      </c>
      <c r="B3690" t="s">
        <v>4762</v>
      </c>
    </row>
    <row r="3691" spans="1:2" x14ac:dyDescent="0.35">
      <c r="A3691" t="s">
        <v>8590</v>
      </c>
      <c r="B3691" t="s">
        <v>4763</v>
      </c>
    </row>
    <row r="3692" spans="1:2" x14ac:dyDescent="0.35">
      <c r="A3692" t="s">
        <v>8591</v>
      </c>
      <c r="B3692" t="s">
        <v>4763</v>
      </c>
    </row>
    <row r="3693" spans="1:2" x14ac:dyDescent="0.35">
      <c r="A3693" t="s">
        <v>8592</v>
      </c>
      <c r="B3693" t="s">
        <v>4764</v>
      </c>
    </row>
    <row r="3694" spans="1:2" x14ac:dyDescent="0.35">
      <c r="A3694" t="s">
        <v>8593</v>
      </c>
      <c r="B3694" t="s">
        <v>4765</v>
      </c>
    </row>
    <row r="3695" spans="1:2" x14ac:dyDescent="0.35">
      <c r="A3695" t="s">
        <v>8594</v>
      </c>
      <c r="B3695" t="s">
        <v>4766</v>
      </c>
    </row>
    <row r="3696" spans="1:2" x14ac:dyDescent="0.35">
      <c r="A3696" t="s">
        <v>8595</v>
      </c>
      <c r="B3696" t="s">
        <v>4767</v>
      </c>
    </row>
    <row r="3697" spans="1:2" x14ac:dyDescent="0.35">
      <c r="A3697" t="s">
        <v>8596</v>
      </c>
      <c r="B3697" t="s">
        <v>4768</v>
      </c>
    </row>
    <row r="3698" spans="1:2" x14ac:dyDescent="0.35">
      <c r="A3698" t="s">
        <v>8597</v>
      </c>
      <c r="B3698" t="s">
        <v>4769</v>
      </c>
    </row>
    <row r="3699" spans="1:2" x14ac:dyDescent="0.35">
      <c r="A3699" t="s">
        <v>8598</v>
      </c>
      <c r="B3699" t="s">
        <v>4770</v>
      </c>
    </row>
    <row r="3700" spans="1:2" x14ac:dyDescent="0.35">
      <c r="A3700" t="s">
        <v>8599</v>
      </c>
      <c r="B3700" t="s">
        <v>4771</v>
      </c>
    </row>
    <row r="3701" spans="1:2" x14ac:dyDescent="0.35">
      <c r="A3701" t="s">
        <v>8600</v>
      </c>
      <c r="B3701" t="s">
        <v>4771</v>
      </c>
    </row>
    <row r="3702" spans="1:2" x14ac:dyDescent="0.35">
      <c r="A3702" t="s">
        <v>8601</v>
      </c>
      <c r="B3702" t="s">
        <v>4771</v>
      </c>
    </row>
    <row r="3703" spans="1:2" x14ac:dyDescent="0.35">
      <c r="A3703" t="s">
        <v>8602</v>
      </c>
      <c r="B3703" t="s">
        <v>4772</v>
      </c>
    </row>
    <row r="3704" spans="1:2" x14ac:dyDescent="0.35">
      <c r="A3704" t="s">
        <v>8603</v>
      </c>
      <c r="B3704" t="s">
        <v>4772</v>
      </c>
    </row>
    <row r="3705" spans="1:2" x14ac:dyDescent="0.35">
      <c r="A3705" t="s">
        <v>8604</v>
      </c>
      <c r="B3705" t="s">
        <v>4773</v>
      </c>
    </row>
    <row r="3706" spans="1:2" x14ac:dyDescent="0.35">
      <c r="A3706" t="s">
        <v>8605</v>
      </c>
      <c r="B3706" t="s">
        <v>4774</v>
      </c>
    </row>
    <row r="3707" spans="1:2" x14ac:dyDescent="0.35">
      <c r="A3707" t="s">
        <v>8606</v>
      </c>
      <c r="B3707" t="s">
        <v>4775</v>
      </c>
    </row>
    <row r="3708" spans="1:2" x14ac:dyDescent="0.35">
      <c r="A3708" t="s">
        <v>8607</v>
      </c>
      <c r="B3708" t="s">
        <v>4776</v>
      </c>
    </row>
    <row r="3709" spans="1:2" x14ac:dyDescent="0.35">
      <c r="A3709" t="s">
        <v>8608</v>
      </c>
      <c r="B3709" t="s">
        <v>4776</v>
      </c>
    </row>
    <row r="3710" spans="1:2" x14ac:dyDescent="0.35">
      <c r="A3710" t="s">
        <v>8609</v>
      </c>
      <c r="B3710" t="s">
        <v>4776</v>
      </c>
    </row>
    <row r="3711" spans="1:2" x14ac:dyDescent="0.35">
      <c r="A3711" t="s">
        <v>8610</v>
      </c>
      <c r="B3711" t="s">
        <v>4777</v>
      </c>
    </row>
    <row r="3712" spans="1:2" x14ac:dyDescent="0.35">
      <c r="A3712" t="s">
        <v>8611</v>
      </c>
      <c r="B3712" t="s">
        <v>4778</v>
      </c>
    </row>
    <row r="3713" spans="1:2" x14ac:dyDescent="0.35">
      <c r="A3713" t="s">
        <v>8612</v>
      </c>
      <c r="B3713" t="s">
        <v>4779</v>
      </c>
    </row>
    <row r="3714" spans="1:2" x14ac:dyDescent="0.35">
      <c r="A3714" t="s">
        <v>8613</v>
      </c>
      <c r="B3714" t="s">
        <v>4780</v>
      </c>
    </row>
    <row r="3715" spans="1:2" x14ac:dyDescent="0.35">
      <c r="A3715" t="s">
        <v>8614</v>
      </c>
      <c r="B3715" t="s">
        <v>4781</v>
      </c>
    </row>
    <row r="3716" spans="1:2" x14ac:dyDescent="0.35">
      <c r="A3716" t="s">
        <v>8615</v>
      </c>
      <c r="B3716" t="s">
        <v>4782</v>
      </c>
    </row>
    <row r="3717" spans="1:2" x14ac:dyDescent="0.35">
      <c r="A3717" t="s">
        <v>8616</v>
      </c>
      <c r="B3717" t="s">
        <v>4782</v>
      </c>
    </row>
    <row r="3718" spans="1:2" x14ac:dyDescent="0.35">
      <c r="A3718" t="s">
        <v>8617</v>
      </c>
      <c r="B3718" t="s">
        <v>4783</v>
      </c>
    </row>
    <row r="3719" spans="1:2" x14ac:dyDescent="0.35">
      <c r="A3719" t="s">
        <v>8618</v>
      </c>
      <c r="B3719" t="s">
        <v>4784</v>
      </c>
    </row>
    <row r="3720" spans="1:2" x14ac:dyDescent="0.35">
      <c r="A3720" t="s">
        <v>8619</v>
      </c>
      <c r="B3720" t="s">
        <v>4784</v>
      </c>
    </row>
    <row r="3721" spans="1:2" x14ac:dyDescent="0.35">
      <c r="A3721" t="s">
        <v>8620</v>
      </c>
      <c r="B3721" t="s">
        <v>4784</v>
      </c>
    </row>
    <row r="3722" spans="1:2" x14ac:dyDescent="0.35">
      <c r="A3722" t="s">
        <v>8621</v>
      </c>
      <c r="B3722" t="s">
        <v>4785</v>
      </c>
    </row>
    <row r="3723" spans="1:2" x14ac:dyDescent="0.35">
      <c r="A3723" t="s">
        <v>8622</v>
      </c>
      <c r="B3723" t="s">
        <v>4786</v>
      </c>
    </row>
    <row r="3724" spans="1:2" x14ac:dyDescent="0.35">
      <c r="A3724" t="s">
        <v>8623</v>
      </c>
      <c r="B3724" t="s">
        <v>4787</v>
      </c>
    </row>
    <row r="3725" spans="1:2" x14ac:dyDescent="0.35">
      <c r="A3725" t="s">
        <v>8624</v>
      </c>
      <c r="B3725" t="s">
        <v>4788</v>
      </c>
    </row>
    <row r="3726" spans="1:2" x14ac:dyDescent="0.35">
      <c r="A3726" t="s">
        <v>8625</v>
      </c>
      <c r="B3726" t="s">
        <v>4789</v>
      </c>
    </row>
    <row r="3727" spans="1:2" x14ac:dyDescent="0.35">
      <c r="A3727" t="s">
        <v>8626</v>
      </c>
      <c r="B3727" t="s">
        <v>4789</v>
      </c>
    </row>
    <row r="3728" spans="1:2" x14ac:dyDescent="0.35">
      <c r="A3728" t="s">
        <v>8627</v>
      </c>
      <c r="B3728" t="s">
        <v>4789</v>
      </c>
    </row>
    <row r="3729" spans="1:2" x14ac:dyDescent="0.35">
      <c r="A3729" t="s">
        <v>8628</v>
      </c>
      <c r="B3729" t="s">
        <v>4789</v>
      </c>
    </row>
    <row r="3730" spans="1:2" x14ac:dyDescent="0.35">
      <c r="A3730" t="s">
        <v>8629</v>
      </c>
      <c r="B3730" t="s">
        <v>4789</v>
      </c>
    </row>
    <row r="3731" spans="1:2" x14ac:dyDescent="0.35">
      <c r="A3731" t="s">
        <v>8630</v>
      </c>
      <c r="B3731" t="s">
        <v>4790</v>
      </c>
    </row>
    <row r="3732" spans="1:2" x14ac:dyDescent="0.35">
      <c r="A3732" t="s">
        <v>8631</v>
      </c>
      <c r="B3732" t="s">
        <v>4791</v>
      </c>
    </row>
    <row r="3733" spans="1:2" x14ac:dyDescent="0.35">
      <c r="A3733" t="s">
        <v>8632</v>
      </c>
      <c r="B3733" t="s">
        <v>4792</v>
      </c>
    </row>
    <row r="3734" spans="1:2" x14ac:dyDescent="0.35">
      <c r="A3734" t="s">
        <v>8633</v>
      </c>
      <c r="B3734" t="s">
        <v>4793</v>
      </c>
    </row>
    <row r="3735" spans="1:2" x14ac:dyDescent="0.35">
      <c r="A3735" t="s">
        <v>8634</v>
      </c>
      <c r="B3735" t="s">
        <v>4794</v>
      </c>
    </row>
    <row r="3736" spans="1:2" x14ac:dyDescent="0.35">
      <c r="A3736" t="s">
        <v>8635</v>
      </c>
      <c r="B3736" t="s">
        <v>4794</v>
      </c>
    </row>
    <row r="3737" spans="1:2" x14ac:dyDescent="0.35">
      <c r="A3737" t="s">
        <v>8636</v>
      </c>
      <c r="B3737" t="s">
        <v>4794</v>
      </c>
    </row>
    <row r="3738" spans="1:2" x14ac:dyDescent="0.35">
      <c r="A3738" t="s">
        <v>8637</v>
      </c>
      <c r="B3738" t="s">
        <v>4795</v>
      </c>
    </row>
    <row r="3739" spans="1:2" x14ac:dyDescent="0.35">
      <c r="A3739" t="s">
        <v>8638</v>
      </c>
      <c r="B3739" t="s">
        <v>4796</v>
      </c>
    </row>
    <row r="3740" spans="1:2" x14ac:dyDescent="0.35">
      <c r="A3740" t="s">
        <v>8639</v>
      </c>
      <c r="B3740" t="s">
        <v>4797</v>
      </c>
    </row>
    <row r="3741" spans="1:2" x14ac:dyDescent="0.35">
      <c r="A3741" t="s">
        <v>8640</v>
      </c>
      <c r="B3741" t="s">
        <v>4798</v>
      </c>
    </row>
    <row r="3742" spans="1:2" x14ac:dyDescent="0.35">
      <c r="A3742" t="s">
        <v>8641</v>
      </c>
      <c r="B3742" t="s">
        <v>4799</v>
      </c>
    </row>
    <row r="3743" spans="1:2" x14ac:dyDescent="0.35">
      <c r="A3743" t="s">
        <v>8642</v>
      </c>
      <c r="B3743" t="s">
        <v>4800</v>
      </c>
    </row>
    <row r="3744" spans="1:2" x14ac:dyDescent="0.35">
      <c r="A3744" t="s">
        <v>8643</v>
      </c>
      <c r="B3744" t="s">
        <v>4801</v>
      </c>
    </row>
    <row r="3745" spans="1:2" x14ac:dyDescent="0.35">
      <c r="A3745" t="s">
        <v>8644</v>
      </c>
      <c r="B3745" t="s">
        <v>4801</v>
      </c>
    </row>
    <row r="3746" spans="1:2" x14ac:dyDescent="0.35">
      <c r="A3746" t="s">
        <v>8645</v>
      </c>
      <c r="B3746" t="s">
        <v>4801</v>
      </c>
    </row>
    <row r="3747" spans="1:2" x14ac:dyDescent="0.35">
      <c r="A3747" t="s">
        <v>8646</v>
      </c>
      <c r="B3747" t="s">
        <v>4802</v>
      </c>
    </row>
    <row r="3748" spans="1:2" x14ac:dyDescent="0.35">
      <c r="A3748" t="s">
        <v>8647</v>
      </c>
      <c r="B3748" t="s">
        <v>4803</v>
      </c>
    </row>
    <row r="3749" spans="1:2" x14ac:dyDescent="0.35">
      <c r="A3749" t="s">
        <v>8648</v>
      </c>
      <c r="B3749" t="s">
        <v>4803</v>
      </c>
    </row>
    <row r="3750" spans="1:2" x14ac:dyDescent="0.35">
      <c r="A3750" t="s">
        <v>8649</v>
      </c>
      <c r="B3750" t="s">
        <v>4804</v>
      </c>
    </row>
    <row r="3751" spans="1:2" x14ac:dyDescent="0.35">
      <c r="A3751" t="s">
        <v>8650</v>
      </c>
      <c r="B3751" t="s">
        <v>4805</v>
      </c>
    </row>
    <row r="3752" spans="1:2" x14ac:dyDescent="0.35">
      <c r="A3752" t="s">
        <v>8651</v>
      </c>
      <c r="B3752" t="s">
        <v>4805</v>
      </c>
    </row>
    <row r="3753" spans="1:2" x14ac:dyDescent="0.35">
      <c r="A3753" t="s">
        <v>8652</v>
      </c>
      <c r="B3753" t="s">
        <v>4806</v>
      </c>
    </row>
    <row r="3754" spans="1:2" x14ac:dyDescent="0.35">
      <c r="A3754" t="s">
        <v>8653</v>
      </c>
      <c r="B3754" t="s">
        <v>4807</v>
      </c>
    </row>
    <row r="3755" spans="1:2" x14ac:dyDescent="0.35">
      <c r="A3755" t="s">
        <v>8654</v>
      </c>
      <c r="B3755" t="s">
        <v>4808</v>
      </c>
    </row>
    <row r="3756" spans="1:2" x14ac:dyDescent="0.35">
      <c r="A3756" t="s">
        <v>8655</v>
      </c>
      <c r="B3756" t="s">
        <v>4809</v>
      </c>
    </row>
    <row r="3757" spans="1:2" x14ac:dyDescent="0.35">
      <c r="A3757" t="s">
        <v>8656</v>
      </c>
      <c r="B3757" t="s">
        <v>4810</v>
      </c>
    </row>
    <row r="3758" spans="1:2" x14ac:dyDescent="0.35">
      <c r="A3758" t="s">
        <v>8657</v>
      </c>
      <c r="B3758" t="s">
        <v>4811</v>
      </c>
    </row>
    <row r="3759" spans="1:2" x14ac:dyDescent="0.35">
      <c r="A3759" t="s">
        <v>8658</v>
      </c>
      <c r="B3759" t="s">
        <v>4811</v>
      </c>
    </row>
    <row r="3760" spans="1:2" x14ac:dyDescent="0.35">
      <c r="A3760" t="s">
        <v>8659</v>
      </c>
      <c r="B3760" t="s">
        <v>4811</v>
      </c>
    </row>
    <row r="3761" spans="1:2" x14ac:dyDescent="0.35">
      <c r="A3761" t="s">
        <v>8660</v>
      </c>
      <c r="B3761" t="s">
        <v>4811</v>
      </c>
    </row>
    <row r="3762" spans="1:2" x14ac:dyDescent="0.35">
      <c r="A3762" t="s">
        <v>8661</v>
      </c>
      <c r="B3762" t="s">
        <v>4812</v>
      </c>
    </row>
    <row r="3763" spans="1:2" x14ac:dyDescent="0.35">
      <c r="A3763" t="s">
        <v>8662</v>
      </c>
      <c r="B3763" t="s">
        <v>4813</v>
      </c>
    </row>
    <row r="3764" spans="1:2" x14ac:dyDescent="0.35">
      <c r="A3764" t="s">
        <v>8663</v>
      </c>
      <c r="B3764" t="s">
        <v>4814</v>
      </c>
    </row>
    <row r="3765" spans="1:2" x14ac:dyDescent="0.35">
      <c r="A3765" t="s">
        <v>8664</v>
      </c>
      <c r="B3765" t="s">
        <v>4815</v>
      </c>
    </row>
    <row r="3766" spans="1:2" x14ac:dyDescent="0.35">
      <c r="A3766" t="s">
        <v>8665</v>
      </c>
      <c r="B3766" t="s">
        <v>4815</v>
      </c>
    </row>
    <row r="3767" spans="1:2" x14ac:dyDescent="0.35">
      <c r="A3767" t="s">
        <v>8666</v>
      </c>
      <c r="B3767" t="s">
        <v>4815</v>
      </c>
    </row>
    <row r="3768" spans="1:2" x14ac:dyDescent="0.35">
      <c r="A3768" t="s">
        <v>8667</v>
      </c>
      <c r="B3768" t="s">
        <v>4816</v>
      </c>
    </row>
    <row r="3769" spans="1:2" x14ac:dyDescent="0.35">
      <c r="A3769" t="s">
        <v>8668</v>
      </c>
      <c r="B3769" t="s">
        <v>4817</v>
      </c>
    </row>
    <row r="3770" spans="1:2" x14ac:dyDescent="0.35">
      <c r="A3770" t="s">
        <v>8669</v>
      </c>
      <c r="B3770" t="s">
        <v>4818</v>
      </c>
    </row>
    <row r="3771" spans="1:2" x14ac:dyDescent="0.35">
      <c r="A3771" t="s">
        <v>8670</v>
      </c>
      <c r="B3771" t="s">
        <v>4819</v>
      </c>
    </row>
    <row r="3772" spans="1:2" x14ac:dyDescent="0.35">
      <c r="A3772" t="s">
        <v>8671</v>
      </c>
      <c r="B3772" t="s">
        <v>4820</v>
      </c>
    </row>
    <row r="3773" spans="1:2" x14ac:dyDescent="0.35">
      <c r="A3773" t="s">
        <v>8672</v>
      </c>
      <c r="B3773" t="s">
        <v>4821</v>
      </c>
    </row>
    <row r="3774" spans="1:2" x14ac:dyDescent="0.35">
      <c r="A3774" t="s">
        <v>8673</v>
      </c>
      <c r="B3774" t="s">
        <v>4822</v>
      </c>
    </row>
    <row r="3775" spans="1:2" x14ac:dyDescent="0.35">
      <c r="A3775" t="s">
        <v>8674</v>
      </c>
      <c r="B3775" t="s">
        <v>4822</v>
      </c>
    </row>
    <row r="3776" spans="1:2" x14ac:dyDescent="0.35">
      <c r="A3776" t="s">
        <v>8675</v>
      </c>
      <c r="B3776" t="s">
        <v>4823</v>
      </c>
    </row>
    <row r="3777" spans="1:2" x14ac:dyDescent="0.35">
      <c r="A3777" t="s">
        <v>8676</v>
      </c>
      <c r="B3777" t="s">
        <v>4824</v>
      </c>
    </row>
    <row r="3778" spans="1:2" x14ac:dyDescent="0.35">
      <c r="A3778" t="s">
        <v>8677</v>
      </c>
      <c r="B3778" t="s">
        <v>4825</v>
      </c>
    </row>
    <row r="3779" spans="1:2" x14ac:dyDescent="0.35">
      <c r="A3779" t="s">
        <v>8678</v>
      </c>
      <c r="B3779" t="s">
        <v>4825</v>
      </c>
    </row>
    <row r="3780" spans="1:2" x14ac:dyDescent="0.35">
      <c r="A3780" t="s">
        <v>8679</v>
      </c>
      <c r="B3780" t="s">
        <v>4825</v>
      </c>
    </row>
    <row r="3781" spans="1:2" x14ac:dyDescent="0.35">
      <c r="A3781" t="s">
        <v>8680</v>
      </c>
      <c r="B3781" t="s">
        <v>4826</v>
      </c>
    </row>
    <row r="3782" spans="1:2" x14ac:dyDescent="0.35">
      <c r="A3782" t="s">
        <v>8681</v>
      </c>
      <c r="B3782" t="s">
        <v>4827</v>
      </c>
    </row>
    <row r="3783" spans="1:2" x14ac:dyDescent="0.35">
      <c r="A3783" t="s">
        <v>8682</v>
      </c>
      <c r="B3783" t="s">
        <v>4828</v>
      </c>
    </row>
    <row r="3784" spans="1:2" x14ac:dyDescent="0.35">
      <c r="A3784" t="s">
        <v>8683</v>
      </c>
      <c r="B3784" t="s">
        <v>4828</v>
      </c>
    </row>
    <row r="3785" spans="1:2" x14ac:dyDescent="0.35">
      <c r="A3785" t="s">
        <v>8684</v>
      </c>
      <c r="B3785" t="s">
        <v>4829</v>
      </c>
    </row>
    <row r="3786" spans="1:2" x14ac:dyDescent="0.35">
      <c r="A3786" t="s">
        <v>8685</v>
      </c>
      <c r="B3786" t="s">
        <v>4829</v>
      </c>
    </row>
    <row r="3787" spans="1:2" x14ac:dyDescent="0.35">
      <c r="A3787" t="s">
        <v>8686</v>
      </c>
      <c r="B3787" t="s">
        <v>4829</v>
      </c>
    </row>
    <row r="3788" spans="1:2" x14ac:dyDescent="0.35">
      <c r="A3788" t="s">
        <v>8687</v>
      </c>
      <c r="B3788" t="s">
        <v>4829</v>
      </c>
    </row>
    <row r="3789" spans="1:2" x14ac:dyDescent="0.35">
      <c r="A3789" t="s">
        <v>8688</v>
      </c>
      <c r="B3789" t="s">
        <v>4829</v>
      </c>
    </row>
    <row r="3790" spans="1:2" x14ac:dyDescent="0.35">
      <c r="A3790" t="s">
        <v>8689</v>
      </c>
      <c r="B3790" t="s">
        <v>4829</v>
      </c>
    </row>
    <row r="3791" spans="1:2" x14ac:dyDescent="0.35">
      <c r="A3791" t="s">
        <v>8690</v>
      </c>
      <c r="B3791" t="s">
        <v>4830</v>
      </c>
    </row>
    <row r="3792" spans="1:2" x14ac:dyDescent="0.35">
      <c r="A3792" t="s">
        <v>8691</v>
      </c>
      <c r="B3792" t="s">
        <v>4831</v>
      </c>
    </row>
    <row r="3793" spans="1:2" x14ac:dyDescent="0.35">
      <c r="A3793" t="s">
        <v>8692</v>
      </c>
      <c r="B3793" t="s">
        <v>4832</v>
      </c>
    </row>
    <row r="3794" spans="1:2" x14ac:dyDescent="0.35">
      <c r="A3794" t="s">
        <v>8693</v>
      </c>
      <c r="B3794" t="s">
        <v>4832</v>
      </c>
    </row>
    <row r="3795" spans="1:2" x14ac:dyDescent="0.35">
      <c r="A3795" t="s">
        <v>8694</v>
      </c>
      <c r="B3795" t="s">
        <v>4833</v>
      </c>
    </row>
    <row r="3796" spans="1:2" x14ac:dyDescent="0.35">
      <c r="A3796" t="s">
        <v>8695</v>
      </c>
      <c r="B3796" t="s">
        <v>4834</v>
      </c>
    </row>
    <row r="3797" spans="1:2" x14ac:dyDescent="0.35">
      <c r="A3797" t="s">
        <v>8696</v>
      </c>
      <c r="B3797" t="s">
        <v>4835</v>
      </c>
    </row>
    <row r="3798" spans="1:2" x14ac:dyDescent="0.35">
      <c r="A3798" t="s">
        <v>8697</v>
      </c>
      <c r="B3798" t="s">
        <v>4835</v>
      </c>
    </row>
    <row r="3799" spans="1:2" x14ac:dyDescent="0.35">
      <c r="A3799" t="s">
        <v>8698</v>
      </c>
      <c r="B3799" t="s">
        <v>4835</v>
      </c>
    </row>
    <row r="3800" spans="1:2" x14ac:dyDescent="0.35">
      <c r="A3800" t="s">
        <v>8699</v>
      </c>
      <c r="B3800" t="s">
        <v>4835</v>
      </c>
    </row>
    <row r="3801" spans="1:2" x14ac:dyDescent="0.35">
      <c r="A3801" t="s">
        <v>8700</v>
      </c>
      <c r="B3801" t="s">
        <v>4835</v>
      </c>
    </row>
    <row r="3802" spans="1:2" x14ac:dyDescent="0.35">
      <c r="A3802" t="s">
        <v>8701</v>
      </c>
      <c r="B3802" t="s">
        <v>4835</v>
      </c>
    </row>
    <row r="3803" spans="1:2" x14ac:dyDescent="0.35">
      <c r="A3803" t="s">
        <v>8702</v>
      </c>
      <c r="B3803" t="s">
        <v>4835</v>
      </c>
    </row>
    <row r="3804" spans="1:2" x14ac:dyDescent="0.35">
      <c r="A3804" t="s">
        <v>8703</v>
      </c>
      <c r="B3804" t="s">
        <v>4836</v>
      </c>
    </row>
    <row r="3805" spans="1:2" x14ac:dyDescent="0.35">
      <c r="A3805" t="s">
        <v>8704</v>
      </c>
      <c r="B3805" t="s">
        <v>4837</v>
      </c>
    </row>
    <row r="3806" spans="1:2" x14ac:dyDescent="0.35">
      <c r="A3806" t="s">
        <v>8705</v>
      </c>
      <c r="B3806" t="s">
        <v>4837</v>
      </c>
    </row>
    <row r="3807" spans="1:2" x14ac:dyDescent="0.35">
      <c r="A3807" t="s">
        <v>8706</v>
      </c>
      <c r="B3807" t="s">
        <v>4837</v>
      </c>
    </row>
    <row r="3808" spans="1:2" x14ac:dyDescent="0.35">
      <c r="A3808" t="s">
        <v>8707</v>
      </c>
      <c r="B3808" t="s">
        <v>4837</v>
      </c>
    </row>
    <row r="3809" spans="1:2" x14ac:dyDescent="0.35">
      <c r="A3809" t="s">
        <v>8708</v>
      </c>
      <c r="B3809" t="s">
        <v>4838</v>
      </c>
    </row>
    <row r="3810" spans="1:2" x14ac:dyDescent="0.35">
      <c r="A3810" t="s">
        <v>8709</v>
      </c>
      <c r="B3810" t="s">
        <v>4838</v>
      </c>
    </row>
    <row r="3811" spans="1:2" x14ac:dyDescent="0.35">
      <c r="A3811" t="s">
        <v>8710</v>
      </c>
      <c r="B3811" t="s">
        <v>4839</v>
      </c>
    </row>
    <row r="3812" spans="1:2" x14ac:dyDescent="0.35">
      <c r="A3812" t="s">
        <v>8711</v>
      </c>
      <c r="B3812" t="s">
        <v>4840</v>
      </c>
    </row>
    <row r="3813" spans="1:2" x14ac:dyDescent="0.35">
      <c r="A3813" t="s">
        <v>8712</v>
      </c>
      <c r="B3813" t="s">
        <v>4841</v>
      </c>
    </row>
    <row r="3814" spans="1:2" x14ac:dyDescent="0.35">
      <c r="A3814" t="s">
        <v>8713</v>
      </c>
      <c r="B3814" t="s">
        <v>4842</v>
      </c>
    </row>
    <row r="3815" spans="1:2" x14ac:dyDescent="0.35">
      <c r="A3815" t="s">
        <v>8714</v>
      </c>
      <c r="B3815" t="s">
        <v>4843</v>
      </c>
    </row>
    <row r="3816" spans="1:2" x14ac:dyDescent="0.35">
      <c r="A3816" t="s">
        <v>8715</v>
      </c>
      <c r="B3816" t="s">
        <v>4844</v>
      </c>
    </row>
    <row r="3817" spans="1:2" x14ac:dyDescent="0.35">
      <c r="A3817" t="s">
        <v>8716</v>
      </c>
      <c r="B3817" t="s">
        <v>4845</v>
      </c>
    </row>
    <row r="3818" spans="1:2" x14ac:dyDescent="0.35">
      <c r="A3818" t="s">
        <v>8717</v>
      </c>
      <c r="B3818" t="s">
        <v>4846</v>
      </c>
    </row>
    <row r="3819" spans="1:2" x14ac:dyDescent="0.35">
      <c r="A3819" t="s">
        <v>8718</v>
      </c>
      <c r="B3819" t="s">
        <v>4846</v>
      </c>
    </row>
    <row r="3820" spans="1:2" x14ac:dyDescent="0.35">
      <c r="A3820" t="s">
        <v>8719</v>
      </c>
      <c r="B3820" t="s">
        <v>4847</v>
      </c>
    </row>
    <row r="3821" spans="1:2" x14ac:dyDescent="0.35">
      <c r="A3821" t="s">
        <v>8720</v>
      </c>
      <c r="B3821" t="s">
        <v>4848</v>
      </c>
    </row>
    <row r="3822" spans="1:2" x14ac:dyDescent="0.35">
      <c r="A3822" t="s">
        <v>8721</v>
      </c>
      <c r="B3822" t="s">
        <v>4849</v>
      </c>
    </row>
    <row r="3823" spans="1:2" x14ac:dyDescent="0.35">
      <c r="A3823" t="s">
        <v>8722</v>
      </c>
      <c r="B3823" t="s">
        <v>4849</v>
      </c>
    </row>
    <row r="3824" spans="1:2" x14ac:dyDescent="0.35">
      <c r="A3824" t="s">
        <v>8723</v>
      </c>
      <c r="B3824" t="s">
        <v>4850</v>
      </c>
    </row>
    <row r="3825" spans="1:2" x14ac:dyDescent="0.35">
      <c r="A3825" t="s">
        <v>8724</v>
      </c>
      <c r="B3825" t="s">
        <v>4851</v>
      </c>
    </row>
    <row r="3826" spans="1:2" x14ac:dyDescent="0.35">
      <c r="A3826" t="s">
        <v>8725</v>
      </c>
      <c r="B3826" t="s">
        <v>4852</v>
      </c>
    </row>
    <row r="3827" spans="1:2" x14ac:dyDescent="0.35">
      <c r="A3827" t="s">
        <v>8726</v>
      </c>
      <c r="B3827" t="s">
        <v>4853</v>
      </c>
    </row>
    <row r="3828" spans="1:2" x14ac:dyDescent="0.35">
      <c r="A3828" t="s">
        <v>8727</v>
      </c>
      <c r="B3828" t="s">
        <v>4854</v>
      </c>
    </row>
    <row r="3829" spans="1:2" x14ac:dyDescent="0.35">
      <c r="A3829" t="s">
        <v>8728</v>
      </c>
      <c r="B3829" t="s">
        <v>4855</v>
      </c>
    </row>
    <row r="3830" spans="1:2" x14ac:dyDescent="0.35">
      <c r="A3830" t="s">
        <v>8729</v>
      </c>
      <c r="B3830" t="s">
        <v>4856</v>
      </c>
    </row>
    <row r="3831" spans="1:2" x14ac:dyDescent="0.35">
      <c r="A3831" t="s">
        <v>8730</v>
      </c>
      <c r="B3831" t="s">
        <v>4857</v>
      </c>
    </row>
    <row r="3832" spans="1:2" x14ac:dyDescent="0.35">
      <c r="A3832" t="s">
        <v>8731</v>
      </c>
      <c r="B3832" t="s">
        <v>4858</v>
      </c>
    </row>
    <row r="3833" spans="1:2" x14ac:dyDescent="0.35">
      <c r="A3833" t="s">
        <v>8732</v>
      </c>
      <c r="B3833" t="s">
        <v>2408</v>
      </c>
    </row>
    <row r="3834" spans="1:2" x14ac:dyDescent="0.35">
      <c r="A3834" t="s">
        <v>8733</v>
      </c>
      <c r="B3834" t="s">
        <v>4859</v>
      </c>
    </row>
    <row r="3835" spans="1:2" x14ac:dyDescent="0.35">
      <c r="A3835" t="s">
        <v>8734</v>
      </c>
      <c r="B3835" t="s">
        <v>4860</v>
      </c>
    </row>
    <row r="3836" spans="1:2" x14ac:dyDescent="0.35">
      <c r="A3836" t="s">
        <v>8735</v>
      </c>
      <c r="B3836" t="s">
        <v>4861</v>
      </c>
    </row>
    <row r="3837" spans="1:2" x14ac:dyDescent="0.35">
      <c r="A3837" t="s">
        <v>8736</v>
      </c>
      <c r="B3837" t="s">
        <v>4861</v>
      </c>
    </row>
    <row r="3838" spans="1:2" x14ac:dyDescent="0.35">
      <c r="A3838" t="s">
        <v>8737</v>
      </c>
      <c r="B3838" t="s">
        <v>4862</v>
      </c>
    </row>
    <row r="3839" spans="1:2" x14ac:dyDescent="0.35">
      <c r="A3839" t="s">
        <v>8738</v>
      </c>
      <c r="B3839" t="s">
        <v>4863</v>
      </c>
    </row>
    <row r="3840" spans="1:2" x14ac:dyDescent="0.35">
      <c r="A3840" t="s">
        <v>8739</v>
      </c>
      <c r="B3840" t="s">
        <v>4864</v>
      </c>
    </row>
    <row r="3841" spans="1:2" x14ac:dyDescent="0.35">
      <c r="A3841" t="s">
        <v>8740</v>
      </c>
      <c r="B3841" t="s">
        <v>4864</v>
      </c>
    </row>
    <row r="3842" spans="1:2" x14ac:dyDescent="0.35">
      <c r="A3842" t="s">
        <v>8741</v>
      </c>
      <c r="B3842" t="s">
        <v>4865</v>
      </c>
    </row>
    <row r="3843" spans="1:2" x14ac:dyDescent="0.35">
      <c r="A3843" t="s">
        <v>8742</v>
      </c>
      <c r="B3843" t="s">
        <v>4866</v>
      </c>
    </row>
    <row r="3844" spans="1:2" x14ac:dyDescent="0.35">
      <c r="A3844" t="s">
        <v>8743</v>
      </c>
      <c r="B3844" t="s">
        <v>4867</v>
      </c>
    </row>
    <row r="3845" spans="1:2" x14ac:dyDescent="0.35">
      <c r="A3845" t="s">
        <v>8744</v>
      </c>
      <c r="B3845" t="s">
        <v>4868</v>
      </c>
    </row>
    <row r="3846" spans="1:2" x14ac:dyDescent="0.35">
      <c r="A3846" t="s">
        <v>8745</v>
      </c>
      <c r="B3846" t="s">
        <v>4869</v>
      </c>
    </row>
    <row r="3847" spans="1:2" x14ac:dyDescent="0.35">
      <c r="A3847" t="s">
        <v>8746</v>
      </c>
      <c r="B3847" t="s">
        <v>4870</v>
      </c>
    </row>
    <row r="3848" spans="1:2" x14ac:dyDescent="0.35">
      <c r="A3848" t="s">
        <v>8747</v>
      </c>
      <c r="B3848" t="s">
        <v>4871</v>
      </c>
    </row>
    <row r="3849" spans="1:2" x14ac:dyDescent="0.35">
      <c r="A3849" t="s">
        <v>8748</v>
      </c>
      <c r="B3849" t="s">
        <v>4872</v>
      </c>
    </row>
    <row r="3850" spans="1:2" x14ac:dyDescent="0.35">
      <c r="A3850" t="s">
        <v>8749</v>
      </c>
      <c r="B3850" t="s">
        <v>4873</v>
      </c>
    </row>
    <row r="3851" spans="1:2" x14ac:dyDescent="0.35">
      <c r="A3851" t="s">
        <v>8750</v>
      </c>
      <c r="B3851" t="s">
        <v>4874</v>
      </c>
    </row>
  </sheetData>
  <pageMargins left="0.7" right="0.7" top="0.75" bottom="0.75" header="0.3" footer="0.3"/>
  <tableParts count="2">
    <tablePart r:id="rId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B7B3A-4754-4CB9-B0D7-FDAAD605AD09}">
  <dimension ref="A1:E262"/>
  <sheetViews>
    <sheetView workbookViewId="0">
      <selection activeCell="I3" sqref="I3:I14"/>
    </sheetView>
  </sheetViews>
  <sheetFormatPr defaultRowHeight="14.5" x14ac:dyDescent="0.35"/>
  <cols>
    <col min="1" max="1" width="10.26953125" customWidth="1"/>
  </cols>
  <sheetData>
    <row r="1" spans="1:5" x14ac:dyDescent="0.35">
      <c r="A1" t="s">
        <v>4875</v>
      </c>
    </row>
    <row r="2" spans="1:5" x14ac:dyDescent="0.35">
      <c r="A2" t="s">
        <v>2429</v>
      </c>
      <c r="C2" t="s">
        <v>2429</v>
      </c>
      <c r="E2">
        <f>SUBTOTAL(3,C2:C122)</f>
        <v>121</v>
      </c>
    </row>
    <row r="3" spans="1:5" x14ac:dyDescent="0.35">
      <c r="A3" t="s">
        <v>2482</v>
      </c>
      <c r="C3" t="s">
        <v>2482</v>
      </c>
    </row>
    <row r="4" spans="1:5" x14ac:dyDescent="0.35">
      <c r="A4" t="s">
        <v>2482</v>
      </c>
      <c r="C4" t="s">
        <v>2509</v>
      </c>
    </row>
    <row r="5" spans="1:5" x14ac:dyDescent="0.35">
      <c r="A5" t="s">
        <v>2482</v>
      </c>
      <c r="C5" t="s">
        <v>2519</v>
      </c>
    </row>
    <row r="6" spans="1:5" x14ac:dyDescent="0.35">
      <c r="A6" t="s">
        <v>2482</v>
      </c>
      <c r="C6" t="s">
        <v>2541</v>
      </c>
    </row>
    <row r="7" spans="1:5" x14ac:dyDescent="0.35">
      <c r="A7" t="s">
        <v>2482</v>
      </c>
      <c r="C7" t="s">
        <v>2579</v>
      </c>
    </row>
    <row r="8" spans="1:5" x14ac:dyDescent="0.35">
      <c r="A8" t="s">
        <v>2509</v>
      </c>
      <c r="C8" t="s">
        <v>2613</v>
      </c>
    </row>
    <row r="9" spans="1:5" x14ac:dyDescent="0.35">
      <c r="A9" t="s">
        <v>2519</v>
      </c>
      <c r="C9" t="s">
        <v>2638</v>
      </c>
    </row>
    <row r="10" spans="1:5" x14ac:dyDescent="0.35">
      <c r="A10" t="s">
        <v>2519</v>
      </c>
      <c r="C10" t="s">
        <v>2669</v>
      </c>
    </row>
    <row r="11" spans="1:5" x14ac:dyDescent="0.35">
      <c r="A11" t="s">
        <v>2541</v>
      </c>
      <c r="C11" t="s">
        <v>2699</v>
      </c>
    </row>
    <row r="12" spans="1:5" x14ac:dyDescent="0.35">
      <c r="A12" t="s">
        <v>2579</v>
      </c>
      <c r="C12" t="s">
        <v>2708</v>
      </c>
    </row>
    <row r="13" spans="1:5" x14ac:dyDescent="0.35">
      <c r="A13" t="s">
        <v>2613</v>
      </c>
      <c r="C13" t="s">
        <v>2709</v>
      </c>
    </row>
    <row r="14" spans="1:5" x14ac:dyDescent="0.35">
      <c r="A14" t="s">
        <v>2613</v>
      </c>
      <c r="C14" t="s">
        <v>2715</v>
      </c>
    </row>
    <row r="15" spans="1:5" x14ac:dyDescent="0.35">
      <c r="A15" t="s">
        <v>2638</v>
      </c>
      <c r="C15" t="s">
        <v>2726</v>
      </c>
    </row>
    <row r="16" spans="1:5" x14ac:dyDescent="0.35">
      <c r="A16" t="s">
        <v>2638</v>
      </c>
      <c r="C16" t="s">
        <v>2728</v>
      </c>
    </row>
    <row r="17" spans="1:3" x14ac:dyDescent="0.35">
      <c r="A17" t="s">
        <v>2669</v>
      </c>
      <c r="C17" t="s">
        <v>2743</v>
      </c>
    </row>
    <row r="18" spans="1:3" x14ac:dyDescent="0.35">
      <c r="A18" t="s">
        <v>2669</v>
      </c>
      <c r="C18" t="s">
        <v>2760</v>
      </c>
    </row>
    <row r="19" spans="1:3" x14ac:dyDescent="0.35">
      <c r="A19" t="s">
        <v>2669</v>
      </c>
      <c r="C19" t="s">
        <v>2767</v>
      </c>
    </row>
    <row r="20" spans="1:3" x14ac:dyDescent="0.35">
      <c r="A20" t="s">
        <v>2669</v>
      </c>
      <c r="C20" t="s">
        <v>2775</v>
      </c>
    </row>
    <row r="21" spans="1:3" x14ac:dyDescent="0.35">
      <c r="A21" t="s">
        <v>2699</v>
      </c>
      <c r="C21" t="s">
        <v>2790</v>
      </c>
    </row>
    <row r="22" spans="1:3" x14ac:dyDescent="0.35">
      <c r="A22" t="s">
        <v>2699</v>
      </c>
      <c r="C22" t="s">
        <v>2815</v>
      </c>
    </row>
    <row r="23" spans="1:3" x14ac:dyDescent="0.35">
      <c r="A23" t="s">
        <v>2699</v>
      </c>
      <c r="C23" t="s">
        <v>2827</v>
      </c>
    </row>
    <row r="24" spans="1:3" x14ac:dyDescent="0.35">
      <c r="A24" t="s">
        <v>2699</v>
      </c>
      <c r="C24" t="s">
        <v>2849</v>
      </c>
    </row>
    <row r="25" spans="1:3" x14ac:dyDescent="0.35">
      <c r="A25" t="s">
        <v>2699</v>
      </c>
      <c r="C25" t="s">
        <v>2878</v>
      </c>
    </row>
    <row r="26" spans="1:3" x14ac:dyDescent="0.35">
      <c r="A26" t="s">
        <v>2708</v>
      </c>
      <c r="C26" t="s">
        <v>2881</v>
      </c>
    </row>
    <row r="27" spans="1:3" x14ac:dyDescent="0.35">
      <c r="A27" t="s">
        <v>2709</v>
      </c>
      <c r="C27" t="s">
        <v>2892</v>
      </c>
    </row>
    <row r="28" spans="1:3" x14ac:dyDescent="0.35">
      <c r="A28" t="s">
        <v>2709</v>
      </c>
      <c r="C28" t="s">
        <v>2902</v>
      </c>
    </row>
    <row r="29" spans="1:3" x14ac:dyDescent="0.35">
      <c r="A29" t="s">
        <v>2709</v>
      </c>
      <c r="C29" t="s">
        <v>2921</v>
      </c>
    </row>
    <row r="30" spans="1:3" x14ac:dyDescent="0.35">
      <c r="A30" t="s">
        <v>2715</v>
      </c>
      <c r="C30" t="s">
        <v>2929</v>
      </c>
    </row>
    <row r="31" spans="1:3" x14ac:dyDescent="0.35">
      <c r="A31" t="s">
        <v>2726</v>
      </c>
      <c r="C31" t="s">
        <v>2949</v>
      </c>
    </row>
    <row r="32" spans="1:3" x14ac:dyDescent="0.35">
      <c r="A32" t="s">
        <v>2726</v>
      </c>
      <c r="C32" t="s">
        <v>2978</v>
      </c>
    </row>
    <row r="33" spans="1:3" x14ac:dyDescent="0.35">
      <c r="A33" t="s">
        <v>2728</v>
      </c>
      <c r="C33" t="s">
        <v>2981</v>
      </c>
    </row>
    <row r="34" spans="1:3" x14ac:dyDescent="0.35">
      <c r="A34" t="s">
        <v>2743</v>
      </c>
      <c r="C34" t="s">
        <v>2998</v>
      </c>
    </row>
    <row r="35" spans="1:3" x14ac:dyDescent="0.35">
      <c r="A35" t="s">
        <v>2743</v>
      </c>
      <c r="C35" t="s">
        <v>3005</v>
      </c>
    </row>
    <row r="36" spans="1:3" x14ac:dyDescent="0.35">
      <c r="A36" t="s">
        <v>2743</v>
      </c>
      <c r="C36" t="s">
        <v>3025</v>
      </c>
    </row>
    <row r="37" spans="1:3" x14ac:dyDescent="0.35">
      <c r="A37" t="s">
        <v>2743</v>
      </c>
      <c r="C37" t="s">
        <v>3027</v>
      </c>
    </row>
    <row r="38" spans="1:3" x14ac:dyDescent="0.35">
      <c r="A38" t="s">
        <v>2743</v>
      </c>
      <c r="C38" t="s">
        <v>3029</v>
      </c>
    </row>
    <row r="39" spans="1:3" x14ac:dyDescent="0.35">
      <c r="A39" t="s">
        <v>2743</v>
      </c>
      <c r="C39" t="s">
        <v>3051</v>
      </c>
    </row>
    <row r="40" spans="1:3" x14ac:dyDescent="0.35">
      <c r="A40" t="s">
        <v>2743</v>
      </c>
      <c r="C40" t="s">
        <v>3060</v>
      </c>
    </row>
    <row r="41" spans="1:3" x14ac:dyDescent="0.35">
      <c r="A41" t="s">
        <v>2743</v>
      </c>
      <c r="C41" t="s">
        <v>3092</v>
      </c>
    </row>
    <row r="42" spans="1:3" x14ac:dyDescent="0.35">
      <c r="A42" t="s">
        <v>2760</v>
      </c>
      <c r="C42" t="s">
        <v>3149</v>
      </c>
    </row>
    <row r="43" spans="1:3" x14ac:dyDescent="0.35">
      <c r="A43" t="s">
        <v>2760</v>
      </c>
      <c r="C43" t="s">
        <v>3153</v>
      </c>
    </row>
    <row r="44" spans="1:3" x14ac:dyDescent="0.35">
      <c r="A44" t="s">
        <v>2767</v>
      </c>
      <c r="C44" t="s">
        <v>3175</v>
      </c>
    </row>
    <row r="45" spans="1:3" x14ac:dyDescent="0.35">
      <c r="A45" t="s">
        <v>2767</v>
      </c>
      <c r="C45" t="s">
        <v>3195</v>
      </c>
    </row>
    <row r="46" spans="1:3" x14ac:dyDescent="0.35">
      <c r="A46" t="s">
        <v>2767</v>
      </c>
      <c r="C46" t="s">
        <v>3197</v>
      </c>
    </row>
    <row r="47" spans="1:3" x14ac:dyDescent="0.35">
      <c r="A47" t="s">
        <v>2767</v>
      </c>
      <c r="C47" t="s">
        <v>3217</v>
      </c>
    </row>
    <row r="48" spans="1:3" x14ac:dyDescent="0.35">
      <c r="A48" t="s">
        <v>2767</v>
      </c>
      <c r="C48" t="s">
        <v>3264</v>
      </c>
    </row>
    <row r="49" spans="1:3" x14ac:dyDescent="0.35">
      <c r="A49" t="s">
        <v>2767</v>
      </c>
      <c r="C49" t="s">
        <v>3270</v>
      </c>
    </row>
    <row r="50" spans="1:3" x14ac:dyDescent="0.35">
      <c r="A50" t="s">
        <v>2767</v>
      </c>
      <c r="C50" t="s">
        <v>3350</v>
      </c>
    </row>
    <row r="51" spans="1:3" x14ac:dyDescent="0.35">
      <c r="A51" t="s">
        <v>2767</v>
      </c>
      <c r="C51" t="s">
        <v>3352</v>
      </c>
    </row>
    <row r="52" spans="1:3" x14ac:dyDescent="0.35">
      <c r="A52" t="s">
        <v>2767</v>
      </c>
      <c r="C52" t="s">
        <v>3368</v>
      </c>
    </row>
    <row r="53" spans="1:3" x14ac:dyDescent="0.35">
      <c r="A53" t="s">
        <v>2767</v>
      </c>
      <c r="C53" t="s">
        <v>3373</v>
      </c>
    </row>
    <row r="54" spans="1:3" x14ac:dyDescent="0.35">
      <c r="A54" t="s">
        <v>2775</v>
      </c>
      <c r="C54" t="s">
        <v>3380</v>
      </c>
    </row>
    <row r="55" spans="1:3" x14ac:dyDescent="0.35">
      <c r="A55" t="s">
        <v>2790</v>
      </c>
      <c r="C55" t="s">
        <v>3394</v>
      </c>
    </row>
    <row r="56" spans="1:3" x14ac:dyDescent="0.35">
      <c r="A56" t="s">
        <v>2790</v>
      </c>
      <c r="C56" t="s">
        <v>3397</v>
      </c>
    </row>
    <row r="57" spans="1:3" x14ac:dyDescent="0.35">
      <c r="A57" t="s">
        <v>2790</v>
      </c>
      <c r="C57" t="s">
        <v>3400</v>
      </c>
    </row>
    <row r="58" spans="1:3" x14ac:dyDescent="0.35">
      <c r="A58" t="s">
        <v>2815</v>
      </c>
      <c r="C58" t="s">
        <v>3509</v>
      </c>
    </row>
    <row r="59" spans="1:3" x14ac:dyDescent="0.35">
      <c r="A59" t="s">
        <v>2815</v>
      </c>
      <c r="C59" t="s">
        <v>3519</v>
      </c>
    </row>
    <row r="60" spans="1:3" x14ac:dyDescent="0.35">
      <c r="A60" t="s">
        <v>2815</v>
      </c>
      <c r="C60" t="s">
        <v>3543</v>
      </c>
    </row>
    <row r="61" spans="1:3" x14ac:dyDescent="0.35">
      <c r="A61" t="s">
        <v>2815</v>
      </c>
      <c r="C61" t="s">
        <v>3548</v>
      </c>
    </row>
    <row r="62" spans="1:3" x14ac:dyDescent="0.35">
      <c r="A62" t="s">
        <v>2827</v>
      </c>
      <c r="C62" t="s">
        <v>3551</v>
      </c>
    </row>
    <row r="63" spans="1:3" x14ac:dyDescent="0.35">
      <c r="A63" t="s">
        <v>2827</v>
      </c>
      <c r="C63" t="s">
        <v>3568</v>
      </c>
    </row>
    <row r="64" spans="1:3" x14ac:dyDescent="0.35">
      <c r="A64" t="s">
        <v>2827</v>
      </c>
      <c r="C64" t="s">
        <v>3577</v>
      </c>
    </row>
    <row r="65" spans="1:3" x14ac:dyDescent="0.35">
      <c r="A65" t="s">
        <v>2827</v>
      </c>
      <c r="C65" t="s">
        <v>3618</v>
      </c>
    </row>
    <row r="66" spans="1:3" x14ac:dyDescent="0.35">
      <c r="A66" t="s">
        <v>2827</v>
      </c>
      <c r="C66" t="s">
        <v>3644</v>
      </c>
    </row>
    <row r="67" spans="1:3" x14ac:dyDescent="0.35">
      <c r="A67" t="s">
        <v>2849</v>
      </c>
      <c r="C67" t="s">
        <v>3711</v>
      </c>
    </row>
    <row r="68" spans="1:3" x14ac:dyDescent="0.35">
      <c r="A68" t="s">
        <v>2878</v>
      </c>
      <c r="C68" t="s">
        <v>3716</v>
      </c>
    </row>
    <row r="69" spans="1:3" x14ac:dyDescent="0.35">
      <c r="A69" t="s">
        <v>2878</v>
      </c>
      <c r="C69" t="s">
        <v>3720</v>
      </c>
    </row>
    <row r="70" spans="1:3" x14ac:dyDescent="0.35">
      <c r="A70" t="s">
        <v>2878</v>
      </c>
      <c r="C70" t="s">
        <v>3767</v>
      </c>
    </row>
    <row r="71" spans="1:3" x14ac:dyDescent="0.35">
      <c r="A71" t="s">
        <v>2881</v>
      </c>
      <c r="C71" t="s">
        <v>3783</v>
      </c>
    </row>
    <row r="72" spans="1:3" x14ac:dyDescent="0.35">
      <c r="A72" t="s">
        <v>2881</v>
      </c>
      <c r="C72" t="s">
        <v>3800</v>
      </c>
    </row>
    <row r="73" spans="1:3" x14ac:dyDescent="0.35">
      <c r="A73" t="s">
        <v>2881</v>
      </c>
      <c r="C73" t="s">
        <v>3807</v>
      </c>
    </row>
    <row r="74" spans="1:3" x14ac:dyDescent="0.35">
      <c r="A74" t="s">
        <v>2881</v>
      </c>
      <c r="C74" t="s">
        <v>3808</v>
      </c>
    </row>
    <row r="75" spans="1:3" x14ac:dyDescent="0.35">
      <c r="A75" t="s">
        <v>2892</v>
      </c>
      <c r="C75" t="s">
        <v>3839</v>
      </c>
    </row>
    <row r="76" spans="1:3" x14ac:dyDescent="0.35">
      <c r="A76" t="s">
        <v>2902</v>
      </c>
      <c r="C76" t="s">
        <v>3915</v>
      </c>
    </row>
    <row r="77" spans="1:3" x14ac:dyDescent="0.35">
      <c r="A77" t="s">
        <v>2921</v>
      </c>
      <c r="C77" t="s">
        <v>3921</v>
      </c>
    </row>
    <row r="78" spans="1:3" x14ac:dyDescent="0.35">
      <c r="A78" t="s">
        <v>2929</v>
      </c>
      <c r="C78" t="s">
        <v>3945</v>
      </c>
    </row>
    <row r="79" spans="1:3" x14ac:dyDescent="0.35">
      <c r="A79" t="s">
        <v>2929</v>
      </c>
      <c r="C79" t="s">
        <v>3951</v>
      </c>
    </row>
    <row r="80" spans="1:3" x14ac:dyDescent="0.35">
      <c r="A80" t="s">
        <v>2929</v>
      </c>
      <c r="C80" t="s">
        <v>3957</v>
      </c>
    </row>
    <row r="81" spans="1:3" x14ac:dyDescent="0.35">
      <c r="A81" t="s">
        <v>2949</v>
      </c>
      <c r="C81" t="s">
        <v>3964</v>
      </c>
    </row>
    <row r="82" spans="1:3" x14ac:dyDescent="0.35">
      <c r="A82" t="s">
        <v>2978</v>
      </c>
      <c r="C82" t="s">
        <v>3971</v>
      </c>
    </row>
    <row r="83" spans="1:3" x14ac:dyDescent="0.35">
      <c r="A83" t="s">
        <v>2978</v>
      </c>
      <c r="C83" t="s">
        <v>3989</v>
      </c>
    </row>
    <row r="84" spans="1:3" x14ac:dyDescent="0.35">
      <c r="A84" t="s">
        <v>2981</v>
      </c>
      <c r="C84" t="s">
        <v>3991</v>
      </c>
    </row>
    <row r="85" spans="1:3" x14ac:dyDescent="0.35">
      <c r="A85" t="s">
        <v>2998</v>
      </c>
      <c r="C85" t="s">
        <v>4018</v>
      </c>
    </row>
    <row r="86" spans="1:3" x14ac:dyDescent="0.35">
      <c r="A86" t="s">
        <v>2998</v>
      </c>
      <c r="C86" t="s">
        <v>4032</v>
      </c>
    </row>
    <row r="87" spans="1:3" x14ac:dyDescent="0.35">
      <c r="A87" t="s">
        <v>3005</v>
      </c>
      <c r="C87" t="s">
        <v>4056</v>
      </c>
    </row>
    <row r="88" spans="1:3" x14ac:dyDescent="0.35">
      <c r="A88" t="s">
        <v>3025</v>
      </c>
      <c r="C88" t="s">
        <v>4093</v>
      </c>
    </row>
    <row r="89" spans="1:3" x14ac:dyDescent="0.35">
      <c r="A89" t="s">
        <v>3027</v>
      </c>
      <c r="C89" t="s">
        <v>4158</v>
      </c>
    </row>
    <row r="90" spans="1:3" x14ac:dyDescent="0.35">
      <c r="A90" t="s">
        <v>3029</v>
      </c>
      <c r="C90" t="s">
        <v>4176</v>
      </c>
    </row>
    <row r="91" spans="1:3" x14ac:dyDescent="0.35">
      <c r="A91" t="s">
        <v>3051</v>
      </c>
      <c r="C91" t="s">
        <v>4219</v>
      </c>
    </row>
    <row r="92" spans="1:3" x14ac:dyDescent="0.35">
      <c r="A92" t="s">
        <v>3060</v>
      </c>
      <c r="C92" t="s">
        <v>4235</v>
      </c>
    </row>
    <row r="93" spans="1:3" x14ac:dyDescent="0.35">
      <c r="A93" t="s">
        <v>3060</v>
      </c>
      <c r="C93" t="s">
        <v>4274</v>
      </c>
    </row>
    <row r="94" spans="1:3" x14ac:dyDescent="0.35">
      <c r="A94" t="s">
        <v>3092</v>
      </c>
      <c r="C94" t="s">
        <v>4290</v>
      </c>
    </row>
    <row r="95" spans="1:3" x14ac:dyDescent="0.35">
      <c r="A95" t="s">
        <v>3092</v>
      </c>
      <c r="C95" t="s">
        <v>4305</v>
      </c>
    </row>
    <row r="96" spans="1:3" x14ac:dyDescent="0.35">
      <c r="A96" t="s">
        <v>3149</v>
      </c>
      <c r="C96" t="s">
        <v>4326</v>
      </c>
    </row>
    <row r="97" spans="1:3" x14ac:dyDescent="0.35">
      <c r="A97" t="s">
        <v>3153</v>
      </c>
      <c r="C97" t="s">
        <v>4357</v>
      </c>
    </row>
    <row r="98" spans="1:3" x14ac:dyDescent="0.35">
      <c r="A98" t="s">
        <v>3153</v>
      </c>
      <c r="C98" t="s">
        <v>4360</v>
      </c>
    </row>
    <row r="99" spans="1:3" x14ac:dyDescent="0.35">
      <c r="A99" t="s">
        <v>3153</v>
      </c>
      <c r="C99" t="s">
        <v>4365</v>
      </c>
    </row>
    <row r="100" spans="1:3" x14ac:dyDescent="0.35">
      <c r="A100" t="s">
        <v>3153</v>
      </c>
      <c r="C100" t="s">
        <v>4433</v>
      </c>
    </row>
    <row r="101" spans="1:3" x14ac:dyDescent="0.35">
      <c r="A101" t="s">
        <v>3153</v>
      </c>
      <c r="C101" t="s">
        <v>4438</v>
      </c>
    </row>
    <row r="102" spans="1:3" x14ac:dyDescent="0.35">
      <c r="A102" t="s">
        <v>3153</v>
      </c>
      <c r="C102" t="s">
        <v>4473</v>
      </c>
    </row>
    <row r="103" spans="1:3" x14ac:dyDescent="0.35">
      <c r="A103" t="s">
        <v>3175</v>
      </c>
      <c r="C103" t="s">
        <v>4491</v>
      </c>
    </row>
    <row r="104" spans="1:3" x14ac:dyDescent="0.35">
      <c r="A104" t="s">
        <v>3175</v>
      </c>
      <c r="C104" t="s">
        <v>4510</v>
      </c>
    </row>
    <row r="105" spans="1:3" x14ac:dyDescent="0.35">
      <c r="A105" t="s">
        <v>3175</v>
      </c>
      <c r="C105" t="s">
        <v>4549</v>
      </c>
    </row>
    <row r="106" spans="1:3" x14ac:dyDescent="0.35">
      <c r="A106" t="s">
        <v>3175</v>
      </c>
      <c r="C106" t="s">
        <v>4567</v>
      </c>
    </row>
    <row r="107" spans="1:3" x14ac:dyDescent="0.35">
      <c r="A107" t="s">
        <v>3175</v>
      </c>
      <c r="C107" t="s">
        <v>4577</v>
      </c>
    </row>
    <row r="108" spans="1:3" x14ac:dyDescent="0.35">
      <c r="A108" t="s">
        <v>3195</v>
      </c>
      <c r="C108" t="s">
        <v>4583</v>
      </c>
    </row>
    <row r="109" spans="1:3" x14ac:dyDescent="0.35">
      <c r="A109" t="s">
        <v>3195</v>
      </c>
      <c r="C109" t="s">
        <v>4586</v>
      </c>
    </row>
    <row r="110" spans="1:3" x14ac:dyDescent="0.35">
      <c r="A110" t="s">
        <v>3197</v>
      </c>
      <c r="C110" t="s">
        <v>4649</v>
      </c>
    </row>
    <row r="111" spans="1:3" x14ac:dyDescent="0.35">
      <c r="A111" t="s">
        <v>3197</v>
      </c>
      <c r="C111" t="s">
        <v>4692</v>
      </c>
    </row>
    <row r="112" spans="1:3" x14ac:dyDescent="0.35">
      <c r="A112" t="s">
        <v>3217</v>
      </c>
      <c r="C112" t="s">
        <v>4737</v>
      </c>
    </row>
    <row r="113" spans="1:3" x14ac:dyDescent="0.35">
      <c r="A113" t="s">
        <v>3217</v>
      </c>
      <c r="C113" t="s">
        <v>4739</v>
      </c>
    </row>
    <row r="114" spans="1:3" x14ac:dyDescent="0.35">
      <c r="A114" t="s">
        <v>3264</v>
      </c>
      <c r="C114" t="s">
        <v>4742</v>
      </c>
    </row>
    <row r="115" spans="1:3" x14ac:dyDescent="0.35">
      <c r="A115" t="s">
        <v>3264</v>
      </c>
      <c r="C115" t="s">
        <v>4758</v>
      </c>
    </row>
    <row r="116" spans="1:3" x14ac:dyDescent="0.35">
      <c r="A116" t="s">
        <v>3264</v>
      </c>
      <c r="C116" t="s">
        <v>4768</v>
      </c>
    </row>
    <row r="117" spans="1:3" x14ac:dyDescent="0.35">
      <c r="A117" t="s">
        <v>3270</v>
      </c>
      <c r="C117" t="s">
        <v>4773</v>
      </c>
    </row>
    <row r="118" spans="1:3" x14ac:dyDescent="0.35">
      <c r="A118" t="s">
        <v>3270</v>
      </c>
      <c r="C118" t="s">
        <v>4786</v>
      </c>
    </row>
    <row r="119" spans="1:3" x14ac:dyDescent="0.35">
      <c r="A119" t="s">
        <v>3350</v>
      </c>
      <c r="C119" t="s">
        <v>4794</v>
      </c>
    </row>
    <row r="120" spans="1:3" x14ac:dyDescent="0.35">
      <c r="A120" t="s">
        <v>3350</v>
      </c>
      <c r="C120" t="s">
        <v>4806</v>
      </c>
    </row>
    <row r="121" spans="1:3" x14ac:dyDescent="0.35">
      <c r="A121" t="s">
        <v>3352</v>
      </c>
      <c r="C121" t="s">
        <v>4808</v>
      </c>
    </row>
    <row r="122" spans="1:3" x14ac:dyDescent="0.35">
      <c r="A122" t="s">
        <v>3352</v>
      </c>
      <c r="C122" t="s">
        <v>4818</v>
      </c>
    </row>
    <row r="123" spans="1:3" x14ac:dyDescent="0.35">
      <c r="A123" t="s">
        <v>3368</v>
      </c>
    </row>
    <row r="124" spans="1:3" x14ac:dyDescent="0.35">
      <c r="A124" t="s">
        <v>3373</v>
      </c>
    </row>
    <row r="125" spans="1:3" x14ac:dyDescent="0.35">
      <c r="A125" t="s">
        <v>3380</v>
      </c>
    </row>
    <row r="126" spans="1:3" x14ac:dyDescent="0.35">
      <c r="A126" t="s">
        <v>3394</v>
      </c>
    </row>
    <row r="127" spans="1:3" x14ac:dyDescent="0.35">
      <c r="A127" t="s">
        <v>3397</v>
      </c>
    </row>
    <row r="128" spans="1:3" x14ac:dyDescent="0.35">
      <c r="A128" t="s">
        <v>3400</v>
      </c>
    </row>
    <row r="129" spans="1:1" x14ac:dyDescent="0.35">
      <c r="A129" t="s">
        <v>3400</v>
      </c>
    </row>
    <row r="130" spans="1:1" x14ac:dyDescent="0.35">
      <c r="A130" t="s">
        <v>3509</v>
      </c>
    </row>
    <row r="131" spans="1:1" x14ac:dyDescent="0.35">
      <c r="A131" t="s">
        <v>3509</v>
      </c>
    </row>
    <row r="132" spans="1:1" x14ac:dyDescent="0.35">
      <c r="A132" t="s">
        <v>3519</v>
      </c>
    </row>
    <row r="133" spans="1:1" x14ac:dyDescent="0.35">
      <c r="A133" t="s">
        <v>3519</v>
      </c>
    </row>
    <row r="134" spans="1:1" x14ac:dyDescent="0.35">
      <c r="A134" t="s">
        <v>3519</v>
      </c>
    </row>
    <row r="135" spans="1:1" x14ac:dyDescent="0.35">
      <c r="A135" t="s">
        <v>3519</v>
      </c>
    </row>
    <row r="136" spans="1:1" x14ac:dyDescent="0.35">
      <c r="A136" t="s">
        <v>3543</v>
      </c>
    </row>
    <row r="137" spans="1:1" x14ac:dyDescent="0.35">
      <c r="A137" t="s">
        <v>3548</v>
      </c>
    </row>
    <row r="138" spans="1:1" x14ac:dyDescent="0.35">
      <c r="A138" t="s">
        <v>3551</v>
      </c>
    </row>
    <row r="139" spans="1:1" x14ac:dyDescent="0.35">
      <c r="A139" t="s">
        <v>3551</v>
      </c>
    </row>
    <row r="140" spans="1:1" x14ac:dyDescent="0.35">
      <c r="A140" t="s">
        <v>3568</v>
      </c>
    </row>
    <row r="141" spans="1:1" x14ac:dyDescent="0.35">
      <c r="A141" t="s">
        <v>3568</v>
      </c>
    </row>
    <row r="142" spans="1:1" x14ac:dyDescent="0.35">
      <c r="A142" t="s">
        <v>3568</v>
      </c>
    </row>
    <row r="143" spans="1:1" x14ac:dyDescent="0.35">
      <c r="A143" t="s">
        <v>3577</v>
      </c>
    </row>
    <row r="144" spans="1:1" x14ac:dyDescent="0.35">
      <c r="A144" t="s">
        <v>3618</v>
      </c>
    </row>
    <row r="145" spans="1:1" x14ac:dyDescent="0.35">
      <c r="A145" t="s">
        <v>3618</v>
      </c>
    </row>
    <row r="146" spans="1:1" x14ac:dyDescent="0.35">
      <c r="A146" t="s">
        <v>3644</v>
      </c>
    </row>
    <row r="147" spans="1:1" x14ac:dyDescent="0.35">
      <c r="A147" t="s">
        <v>3711</v>
      </c>
    </row>
    <row r="148" spans="1:1" x14ac:dyDescent="0.35">
      <c r="A148" t="s">
        <v>3711</v>
      </c>
    </row>
    <row r="149" spans="1:1" x14ac:dyDescent="0.35">
      <c r="A149" t="s">
        <v>3716</v>
      </c>
    </row>
    <row r="150" spans="1:1" x14ac:dyDescent="0.35">
      <c r="A150" t="s">
        <v>3720</v>
      </c>
    </row>
    <row r="151" spans="1:1" x14ac:dyDescent="0.35">
      <c r="A151" t="s">
        <v>3720</v>
      </c>
    </row>
    <row r="152" spans="1:1" x14ac:dyDescent="0.35">
      <c r="A152" t="s">
        <v>3720</v>
      </c>
    </row>
    <row r="153" spans="1:1" x14ac:dyDescent="0.35">
      <c r="A153" t="s">
        <v>3720</v>
      </c>
    </row>
    <row r="154" spans="1:1" x14ac:dyDescent="0.35">
      <c r="A154" t="s">
        <v>3767</v>
      </c>
    </row>
    <row r="155" spans="1:1" x14ac:dyDescent="0.35">
      <c r="A155" t="s">
        <v>3783</v>
      </c>
    </row>
    <row r="156" spans="1:1" x14ac:dyDescent="0.35">
      <c r="A156" t="s">
        <v>3800</v>
      </c>
    </row>
    <row r="157" spans="1:1" x14ac:dyDescent="0.35">
      <c r="A157" t="s">
        <v>3807</v>
      </c>
    </row>
    <row r="158" spans="1:1" x14ac:dyDescent="0.35">
      <c r="A158" t="s">
        <v>3807</v>
      </c>
    </row>
    <row r="159" spans="1:1" x14ac:dyDescent="0.35">
      <c r="A159" t="s">
        <v>3807</v>
      </c>
    </row>
    <row r="160" spans="1:1" x14ac:dyDescent="0.35">
      <c r="A160" t="s">
        <v>3807</v>
      </c>
    </row>
    <row r="161" spans="1:1" x14ac:dyDescent="0.35">
      <c r="A161" t="s">
        <v>3807</v>
      </c>
    </row>
    <row r="162" spans="1:1" x14ac:dyDescent="0.35">
      <c r="A162" t="s">
        <v>3808</v>
      </c>
    </row>
    <row r="163" spans="1:1" x14ac:dyDescent="0.35">
      <c r="A163" t="s">
        <v>3839</v>
      </c>
    </row>
    <row r="164" spans="1:1" x14ac:dyDescent="0.35">
      <c r="A164" t="s">
        <v>3915</v>
      </c>
    </row>
    <row r="165" spans="1:1" x14ac:dyDescent="0.35">
      <c r="A165" t="s">
        <v>3921</v>
      </c>
    </row>
    <row r="166" spans="1:1" x14ac:dyDescent="0.35">
      <c r="A166" t="s">
        <v>3921</v>
      </c>
    </row>
    <row r="167" spans="1:1" x14ac:dyDescent="0.35">
      <c r="A167" t="s">
        <v>3945</v>
      </c>
    </row>
    <row r="168" spans="1:1" x14ac:dyDescent="0.35">
      <c r="A168" t="s">
        <v>3945</v>
      </c>
    </row>
    <row r="169" spans="1:1" x14ac:dyDescent="0.35">
      <c r="A169" t="s">
        <v>3951</v>
      </c>
    </row>
    <row r="170" spans="1:1" x14ac:dyDescent="0.35">
      <c r="A170" t="s">
        <v>3951</v>
      </c>
    </row>
    <row r="171" spans="1:1" x14ac:dyDescent="0.35">
      <c r="A171" t="s">
        <v>3957</v>
      </c>
    </row>
    <row r="172" spans="1:1" x14ac:dyDescent="0.35">
      <c r="A172" t="s">
        <v>3957</v>
      </c>
    </row>
    <row r="173" spans="1:1" x14ac:dyDescent="0.35">
      <c r="A173" t="s">
        <v>3957</v>
      </c>
    </row>
    <row r="174" spans="1:1" x14ac:dyDescent="0.35">
      <c r="A174" t="s">
        <v>3964</v>
      </c>
    </row>
    <row r="175" spans="1:1" x14ac:dyDescent="0.35">
      <c r="A175" t="s">
        <v>3964</v>
      </c>
    </row>
    <row r="176" spans="1:1" x14ac:dyDescent="0.35">
      <c r="A176" t="s">
        <v>3971</v>
      </c>
    </row>
    <row r="177" spans="1:1" x14ac:dyDescent="0.35">
      <c r="A177" t="s">
        <v>3971</v>
      </c>
    </row>
    <row r="178" spans="1:1" x14ac:dyDescent="0.35">
      <c r="A178" t="s">
        <v>3971</v>
      </c>
    </row>
    <row r="179" spans="1:1" x14ac:dyDescent="0.35">
      <c r="A179" t="s">
        <v>3989</v>
      </c>
    </row>
    <row r="180" spans="1:1" x14ac:dyDescent="0.35">
      <c r="A180" t="s">
        <v>3989</v>
      </c>
    </row>
    <row r="181" spans="1:1" x14ac:dyDescent="0.35">
      <c r="A181" t="s">
        <v>3991</v>
      </c>
    </row>
    <row r="182" spans="1:1" x14ac:dyDescent="0.35">
      <c r="A182" t="s">
        <v>3991</v>
      </c>
    </row>
    <row r="183" spans="1:1" x14ac:dyDescent="0.35">
      <c r="A183" t="s">
        <v>4018</v>
      </c>
    </row>
    <row r="184" spans="1:1" x14ac:dyDescent="0.35">
      <c r="A184" t="s">
        <v>4018</v>
      </c>
    </row>
    <row r="185" spans="1:1" x14ac:dyDescent="0.35">
      <c r="A185" t="s">
        <v>4032</v>
      </c>
    </row>
    <row r="186" spans="1:1" x14ac:dyDescent="0.35">
      <c r="A186" t="s">
        <v>4056</v>
      </c>
    </row>
    <row r="187" spans="1:1" x14ac:dyDescent="0.35">
      <c r="A187" t="s">
        <v>4056</v>
      </c>
    </row>
    <row r="188" spans="1:1" x14ac:dyDescent="0.35">
      <c r="A188" t="s">
        <v>4093</v>
      </c>
    </row>
    <row r="189" spans="1:1" x14ac:dyDescent="0.35">
      <c r="A189" t="s">
        <v>4158</v>
      </c>
    </row>
    <row r="190" spans="1:1" x14ac:dyDescent="0.35">
      <c r="A190" t="s">
        <v>4176</v>
      </c>
    </row>
    <row r="191" spans="1:1" x14ac:dyDescent="0.35">
      <c r="A191" t="s">
        <v>4176</v>
      </c>
    </row>
    <row r="192" spans="1:1" x14ac:dyDescent="0.35">
      <c r="A192" t="s">
        <v>4176</v>
      </c>
    </row>
    <row r="193" spans="1:1" x14ac:dyDescent="0.35">
      <c r="A193" t="s">
        <v>4176</v>
      </c>
    </row>
    <row r="194" spans="1:1" x14ac:dyDescent="0.35">
      <c r="A194" t="s">
        <v>4176</v>
      </c>
    </row>
    <row r="195" spans="1:1" x14ac:dyDescent="0.35">
      <c r="A195" t="s">
        <v>4176</v>
      </c>
    </row>
    <row r="196" spans="1:1" x14ac:dyDescent="0.35">
      <c r="A196" t="s">
        <v>4176</v>
      </c>
    </row>
    <row r="197" spans="1:1" x14ac:dyDescent="0.35">
      <c r="A197" t="s">
        <v>4176</v>
      </c>
    </row>
    <row r="198" spans="1:1" x14ac:dyDescent="0.35">
      <c r="A198" t="s">
        <v>4219</v>
      </c>
    </row>
    <row r="199" spans="1:1" x14ac:dyDescent="0.35">
      <c r="A199" t="s">
        <v>4219</v>
      </c>
    </row>
    <row r="200" spans="1:1" x14ac:dyDescent="0.35">
      <c r="A200" t="s">
        <v>4219</v>
      </c>
    </row>
    <row r="201" spans="1:1" x14ac:dyDescent="0.35">
      <c r="A201" t="s">
        <v>4235</v>
      </c>
    </row>
    <row r="202" spans="1:1" x14ac:dyDescent="0.35">
      <c r="A202" t="s">
        <v>4274</v>
      </c>
    </row>
    <row r="203" spans="1:1" x14ac:dyDescent="0.35">
      <c r="A203" t="s">
        <v>4274</v>
      </c>
    </row>
    <row r="204" spans="1:1" x14ac:dyDescent="0.35">
      <c r="A204" t="s">
        <v>4274</v>
      </c>
    </row>
    <row r="205" spans="1:1" x14ac:dyDescent="0.35">
      <c r="A205" t="s">
        <v>4290</v>
      </c>
    </row>
    <row r="206" spans="1:1" x14ac:dyDescent="0.35">
      <c r="A206" t="s">
        <v>4290</v>
      </c>
    </row>
    <row r="207" spans="1:1" x14ac:dyDescent="0.35">
      <c r="A207" t="s">
        <v>4290</v>
      </c>
    </row>
    <row r="208" spans="1:1" x14ac:dyDescent="0.35">
      <c r="A208" t="s">
        <v>4290</v>
      </c>
    </row>
    <row r="209" spans="1:1" x14ac:dyDescent="0.35">
      <c r="A209" t="s">
        <v>4290</v>
      </c>
    </row>
    <row r="210" spans="1:1" x14ac:dyDescent="0.35">
      <c r="A210" t="s">
        <v>4305</v>
      </c>
    </row>
    <row r="211" spans="1:1" x14ac:dyDescent="0.35">
      <c r="A211" t="s">
        <v>4326</v>
      </c>
    </row>
    <row r="212" spans="1:1" x14ac:dyDescent="0.35">
      <c r="A212" t="s">
        <v>4326</v>
      </c>
    </row>
    <row r="213" spans="1:1" x14ac:dyDescent="0.35">
      <c r="A213" t="s">
        <v>4357</v>
      </c>
    </row>
    <row r="214" spans="1:1" x14ac:dyDescent="0.35">
      <c r="A214" t="s">
        <v>4360</v>
      </c>
    </row>
    <row r="215" spans="1:1" x14ac:dyDescent="0.35">
      <c r="A215" t="s">
        <v>4365</v>
      </c>
    </row>
    <row r="216" spans="1:1" x14ac:dyDescent="0.35">
      <c r="A216" t="s">
        <v>4365</v>
      </c>
    </row>
    <row r="217" spans="1:1" x14ac:dyDescent="0.35">
      <c r="A217" t="s">
        <v>4365</v>
      </c>
    </row>
    <row r="218" spans="1:1" x14ac:dyDescent="0.35">
      <c r="A218" t="s">
        <v>4365</v>
      </c>
    </row>
    <row r="219" spans="1:1" x14ac:dyDescent="0.35">
      <c r="A219" t="s">
        <v>4365</v>
      </c>
    </row>
    <row r="220" spans="1:1" x14ac:dyDescent="0.35">
      <c r="A220" t="s">
        <v>4365</v>
      </c>
    </row>
    <row r="221" spans="1:1" x14ac:dyDescent="0.35">
      <c r="A221" t="s">
        <v>4365</v>
      </c>
    </row>
    <row r="222" spans="1:1" x14ac:dyDescent="0.35">
      <c r="A222" t="s">
        <v>4365</v>
      </c>
    </row>
    <row r="223" spans="1:1" x14ac:dyDescent="0.35">
      <c r="A223" t="s">
        <v>4433</v>
      </c>
    </row>
    <row r="224" spans="1:1" x14ac:dyDescent="0.35">
      <c r="A224" t="s">
        <v>4433</v>
      </c>
    </row>
    <row r="225" spans="1:1" x14ac:dyDescent="0.35">
      <c r="A225" t="s">
        <v>4433</v>
      </c>
    </row>
    <row r="226" spans="1:1" x14ac:dyDescent="0.35">
      <c r="A226" t="s">
        <v>4438</v>
      </c>
    </row>
    <row r="227" spans="1:1" x14ac:dyDescent="0.35">
      <c r="A227" t="s">
        <v>4473</v>
      </c>
    </row>
    <row r="228" spans="1:1" x14ac:dyDescent="0.35">
      <c r="A228" t="s">
        <v>4491</v>
      </c>
    </row>
    <row r="229" spans="1:1" x14ac:dyDescent="0.35">
      <c r="A229" t="s">
        <v>4510</v>
      </c>
    </row>
    <row r="230" spans="1:1" x14ac:dyDescent="0.35">
      <c r="A230" t="s">
        <v>4510</v>
      </c>
    </row>
    <row r="231" spans="1:1" x14ac:dyDescent="0.35">
      <c r="A231" t="s">
        <v>4510</v>
      </c>
    </row>
    <row r="232" spans="1:1" x14ac:dyDescent="0.35">
      <c r="A232" t="s">
        <v>4510</v>
      </c>
    </row>
    <row r="233" spans="1:1" x14ac:dyDescent="0.35">
      <c r="A233" t="s">
        <v>4549</v>
      </c>
    </row>
    <row r="234" spans="1:1" x14ac:dyDescent="0.35">
      <c r="A234" t="s">
        <v>4549</v>
      </c>
    </row>
    <row r="235" spans="1:1" x14ac:dyDescent="0.35">
      <c r="A235" t="s">
        <v>4567</v>
      </c>
    </row>
    <row r="236" spans="1:1" x14ac:dyDescent="0.35">
      <c r="A236" t="s">
        <v>4577</v>
      </c>
    </row>
    <row r="237" spans="1:1" x14ac:dyDescent="0.35">
      <c r="A237" t="s">
        <v>4583</v>
      </c>
    </row>
    <row r="238" spans="1:1" x14ac:dyDescent="0.35">
      <c r="A238" t="s">
        <v>4583</v>
      </c>
    </row>
    <row r="239" spans="1:1" x14ac:dyDescent="0.35">
      <c r="A239" t="s">
        <v>4586</v>
      </c>
    </row>
    <row r="240" spans="1:1" x14ac:dyDescent="0.35">
      <c r="A240" t="s">
        <v>4649</v>
      </c>
    </row>
    <row r="241" spans="1:1" x14ac:dyDescent="0.35">
      <c r="A241" t="s">
        <v>4649</v>
      </c>
    </row>
    <row r="242" spans="1:1" x14ac:dyDescent="0.35">
      <c r="A242" t="s">
        <v>4692</v>
      </c>
    </row>
    <row r="243" spans="1:1" x14ac:dyDescent="0.35">
      <c r="A243" t="s">
        <v>4737</v>
      </c>
    </row>
    <row r="244" spans="1:1" x14ac:dyDescent="0.35">
      <c r="A244" t="s">
        <v>4737</v>
      </c>
    </row>
    <row r="245" spans="1:1" x14ac:dyDescent="0.35">
      <c r="A245" t="s">
        <v>4737</v>
      </c>
    </row>
    <row r="246" spans="1:1" x14ac:dyDescent="0.35">
      <c r="A246" t="s">
        <v>4737</v>
      </c>
    </row>
    <row r="247" spans="1:1" x14ac:dyDescent="0.35">
      <c r="A247" t="s">
        <v>4737</v>
      </c>
    </row>
    <row r="248" spans="1:1" x14ac:dyDescent="0.35">
      <c r="A248" t="s">
        <v>4737</v>
      </c>
    </row>
    <row r="249" spans="1:1" x14ac:dyDescent="0.35">
      <c r="A249" t="s">
        <v>4737</v>
      </c>
    </row>
    <row r="250" spans="1:1" x14ac:dyDescent="0.35">
      <c r="A250" t="s">
        <v>4739</v>
      </c>
    </row>
    <row r="251" spans="1:1" x14ac:dyDescent="0.35">
      <c r="A251" t="s">
        <v>4739</v>
      </c>
    </row>
    <row r="252" spans="1:1" x14ac:dyDescent="0.35">
      <c r="A252" t="s">
        <v>4742</v>
      </c>
    </row>
    <row r="253" spans="1:1" x14ac:dyDescent="0.35">
      <c r="A253" t="s">
        <v>4758</v>
      </c>
    </row>
    <row r="254" spans="1:1" x14ac:dyDescent="0.35">
      <c r="A254" t="s">
        <v>4768</v>
      </c>
    </row>
    <row r="255" spans="1:1" x14ac:dyDescent="0.35">
      <c r="A255" t="s">
        <v>4773</v>
      </c>
    </row>
    <row r="256" spans="1:1" x14ac:dyDescent="0.35">
      <c r="A256" t="s">
        <v>4786</v>
      </c>
    </row>
    <row r="257" spans="1:1" x14ac:dyDescent="0.35">
      <c r="A257" t="s">
        <v>4794</v>
      </c>
    </row>
    <row r="258" spans="1:1" x14ac:dyDescent="0.35">
      <c r="A258" t="s">
        <v>4794</v>
      </c>
    </row>
    <row r="259" spans="1:1" x14ac:dyDescent="0.35">
      <c r="A259" t="s">
        <v>4794</v>
      </c>
    </row>
    <row r="260" spans="1:1" x14ac:dyDescent="0.35">
      <c r="A260" t="s">
        <v>4806</v>
      </c>
    </row>
    <row r="261" spans="1:1" x14ac:dyDescent="0.35">
      <c r="A261" t="s">
        <v>4808</v>
      </c>
    </row>
    <row r="262" spans="1:1" x14ac:dyDescent="0.35">
      <c r="A262" t="s">
        <v>4818</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44405-8D62-49C9-B5C0-000CB92E8CD4}">
  <dimension ref="A1:C12"/>
  <sheetViews>
    <sheetView tabSelected="1" workbookViewId="0">
      <selection activeCell="D15" sqref="D15"/>
    </sheetView>
  </sheetViews>
  <sheetFormatPr defaultRowHeight="14.5" x14ac:dyDescent="0.35"/>
  <cols>
    <col min="2" max="2" width="130.90625" customWidth="1"/>
  </cols>
  <sheetData>
    <row r="1" spans="1:3" x14ac:dyDescent="0.35">
      <c r="A1" s="6" t="s">
        <v>9110</v>
      </c>
      <c r="B1" t="s">
        <v>9121</v>
      </c>
    </row>
    <row r="2" spans="1:3" x14ac:dyDescent="0.35">
      <c r="A2" s="7" t="s">
        <v>9111</v>
      </c>
      <c r="B2" s="9" t="s">
        <v>9122</v>
      </c>
      <c r="C2" s="6"/>
    </row>
    <row r="3" spans="1:3" x14ac:dyDescent="0.35">
      <c r="A3" s="7" t="s">
        <v>9112</v>
      </c>
      <c r="B3" s="9" t="s">
        <v>9127</v>
      </c>
      <c r="C3" s="7"/>
    </row>
    <row r="4" spans="1:3" x14ac:dyDescent="0.35">
      <c r="A4" s="7" t="s">
        <v>9113</v>
      </c>
      <c r="B4" s="8" t="s">
        <v>9123</v>
      </c>
      <c r="C4" s="7"/>
    </row>
    <row r="5" spans="1:3" x14ac:dyDescent="0.35">
      <c r="A5" s="7" t="s">
        <v>9114</v>
      </c>
      <c r="B5" s="8" t="s">
        <v>9124</v>
      </c>
      <c r="C5" s="7"/>
    </row>
    <row r="6" spans="1:3" x14ac:dyDescent="0.35">
      <c r="A6" s="7" t="s">
        <v>9115</v>
      </c>
      <c r="B6" s="9" t="s">
        <v>9128</v>
      </c>
      <c r="C6" s="7"/>
    </row>
    <row r="7" spans="1:3" x14ac:dyDescent="0.35">
      <c r="A7" s="7" t="s">
        <v>9116</v>
      </c>
      <c r="B7" s="9" t="s">
        <v>9129</v>
      </c>
      <c r="C7" s="7"/>
    </row>
    <row r="8" spans="1:3" x14ac:dyDescent="0.35">
      <c r="A8" s="7" t="s">
        <v>9117</v>
      </c>
      <c r="B8" s="9" t="s">
        <v>9125</v>
      </c>
      <c r="C8" s="7"/>
    </row>
    <row r="9" spans="1:3" x14ac:dyDescent="0.35">
      <c r="A9" s="7" t="s">
        <v>9120</v>
      </c>
      <c r="B9" s="9" t="s">
        <v>9128</v>
      </c>
      <c r="C9" s="7"/>
    </row>
    <row r="10" spans="1:3" x14ac:dyDescent="0.35">
      <c r="A10" s="7" t="s">
        <v>9118</v>
      </c>
      <c r="B10" s="9" t="s">
        <v>9128</v>
      </c>
      <c r="C10" s="7"/>
    </row>
    <row r="11" spans="1:3" x14ac:dyDescent="0.35">
      <c r="A11" s="7" t="s">
        <v>9119</v>
      </c>
      <c r="B11" s="8" t="s">
        <v>9126</v>
      </c>
      <c r="C11" s="7"/>
    </row>
    <row r="12" spans="1:3" x14ac:dyDescent="0.35">
      <c r="C12" s="7"/>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U D A A B Q S w M E F A A C A A g A w B C V V D 5 o Z 0 u l A A A A 9 g A A A B I A H A B D b 2 5 m a W c v U G F j a 2 F n Z S 5 4 b W w g o h g A K K A U A A A A A A A A A A A A A A A A A A A A A A A A A A A A h Y + x D o I w G I R f h X S n L c X B k J 8 y O J m I M T E x r g 1 W a I Q f Q 4 v l 3 R x 8 J F 9 B j K J u j n f 3 X X J 3 v 9 4 g G 5 o 6 u O j O m h Z T E l F O A o 1 F e z B Y p q R 3 x 3 B O M g k b V Z x U q Y M R R p s M 1 q S k c u 6 c M O a 9 p z 6 m b V c y w X n E 9 v l q W 1 S 6 U a F B 6 x Q W m n x a h / 8 t I m H 3 G i M F j X h M Z 0 J Q D m w y I T f 4 B c S 4 9 5 n + m L D o a 9 d 3 W m o M l 2 t g k w T 2 / i A f U E s D B B Q A A g A I A M A Q l V Q 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A E J V U K I p H u A 4 A A A A R A A A A E w A c A E Z v c m 1 1 b G F z L 1 N l Y 3 R p b 2 4 x L m 0 g o h g A K K A U A A A A A A A A A A A A A A A A A A A A A A A A A A A A K 0 5 N L s n M z 1 M I h t C G 1 g B Q S w E C L Q A U A A I A C A D A E J V U P m h n S 6 U A A A D 2 A A A A E g A A A A A A A A A A A A A A A A A A A A A A Q 2 9 u Z m l n L 1 B h Y 2 t h Z 2 U u e G 1 s U E s B A i 0 A F A A C A A g A w B C V V A / K 6 a u k A A A A 6 Q A A A B M A A A A A A A A A A A A A A A A A 8 Q A A A F t D b 2 5 0 Z W 5 0 X 1 R 5 c G V z X S 5 4 b W x Q S w E C L Q A U A A I A C A D A E J V U K I p H u A 4 A A A A R A A A A E w A A A A A A A A A A A A A A A A D i A Q A A R m 9 y b X V s Y X M v U 2 V j d G l v b j E u b V B L B Q Y A A A A A A w A D A M I A A A A 9 A g 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X A Q A A A A A A A H U B 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A m A Q A A A Q A A A N C M n d 8 B F d E R j H o A w E / C l + s B A A A A 5 t v 5 T D i 0 a 0 m s t T F a E H f 7 2 w A A A A A C A A A A A A A Q Z g A A A A E A A C A A A A C D 9 Z P j 0 p + m G H S 8 7 s 8 w b L n D 3 d t 9 W E B 5 h h 9 w + t k k V a 5 o N Q A A A A A O g A A A A A I A A C A A A A A t f L I y p Z G y o b d i T r / z z 5 x 9 L h O x V b T H J B 6 m q X m 1 b v F 1 c F A A A A D d j a A L h f T b X 3 h N E r O E z A u 0 Y 1 9 w e J 5 q k 4 D 2 m 9 z m M 9 e J 5 A / h Y 7 B M N M p C D q x g j + O u 2 5 b G / 2 Q Q Y M a O T k X m T B o Y 5 W c M 6 I l F V W S i F R u M N Q 6 G b H z + K 0 A A A A A A g D m J b l T W N j 1 t u R x K x i 7 T u D F 1 X + m I 6 i Y G m 8 t 0 b Z T o C 6 B N f L p 6 B g + l Q t 9 D N 4 S t G Q r 4 l E r y A t N A U p Q f q a q p W V N O < / D a t a M a s h u p > 
</file>

<file path=customXml/itemProps1.xml><?xml version="1.0" encoding="utf-8"?>
<ds:datastoreItem xmlns:ds="http://schemas.openxmlformats.org/officeDocument/2006/customXml" ds:itemID="{3DD6C782-9CC2-45BC-8E5F-DA39116BBD28}">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ConcatenatingColumnofPAVISdata</vt:lpstr>
      <vt:lpstr>CommonGenesbtwPAVIS&amp;NCCenriched</vt:lpstr>
      <vt:lpstr>Counting total genes</vt:lpstr>
      <vt:lpstr>Final Genes</vt:lpstr>
      <vt:lpstr>'CommonGenesbtwPAVIS&amp;NCCenriched'!Criteria</vt:lpstr>
      <vt:lpstr>'CommonGenesbtwPAVIS&amp;NCCenriched'!Extract</vt:lpstr>
      <vt:lpstr>'Counting total genes'!Extr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weta Verma</dc:creator>
  <cp:lastModifiedBy>Shweta Verma</cp:lastModifiedBy>
  <dcterms:created xsi:type="dcterms:W3CDTF">2022-04-20T05:43:49Z</dcterms:created>
  <dcterms:modified xsi:type="dcterms:W3CDTF">2024-02-20T20:06:07Z</dcterms:modified>
</cp:coreProperties>
</file>